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C:\Users\User\Documents\Work\JXB\2017-204099\"/>
    </mc:Choice>
  </mc:AlternateContent>
  <bookViews>
    <workbookView xWindow="1845" yWindow="2685" windowWidth="23760" windowHeight="13245" tabRatio="500"/>
  </bookViews>
  <sheets>
    <sheet name="genesToPatterns" sheetId="1" r:id="rId1"/>
  </sheets>
  <calcPr calcId="162913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</calcChain>
</file>

<file path=xl/sharedStrings.xml><?xml version="1.0" encoding="utf-8"?>
<sst xmlns="http://schemas.openxmlformats.org/spreadsheetml/2006/main" count="26823" uniqueCount="22064">
  <si>
    <t>BnaA04g20150D</t>
  </si>
  <si>
    <t>BnaA07g21130D</t>
  </si>
  <si>
    <t>BnaCnng75920D</t>
  </si>
  <si>
    <t>BnaC09g26860D</t>
  </si>
  <si>
    <t>BnaA04g06310D</t>
  </si>
  <si>
    <t>BnaC02g07040D</t>
  </si>
  <si>
    <t>BnaA07g32130D</t>
  </si>
  <si>
    <t>BnaC03g45470D</t>
  </si>
  <si>
    <t>BnaA09g22540D</t>
  </si>
  <si>
    <t>BnaA01g17570D</t>
  </si>
  <si>
    <t>BnaC04g53030D</t>
  </si>
  <si>
    <t>BnaC09g30110D</t>
  </si>
  <si>
    <t>BnaC05g38240D</t>
  </si>
  <si>
    <t>BnaC06g33320D</t>
  </si>
  <si>
    <t>BnaA05g24230D</t>
  </si>
  <si>
    <t>BnaC03g11570D</t>
  </si>
  <si>
    <t>BnaC04g30810D</t>
  </si>
  <si>
    <t>BnaA09g13300D</t>
  </si>
  <si>
    <t>BnaC01g00910D</t>
  </si>
  <si>
    <t>BnaCnng39740D</t>
  </si>
  <si>
    <t>BnaC01g05300D</t>
  </si>
  <si>
    <t>BnaC06g33300D</t>
  </si>
  <si>
    <t>BnaC03g00160D</t>
  </si>
  <si>
    <t>BnaC04g21680D</t>
  </si>
  <si>
    <t>BnaC04g46560D</t>
  </si>
  <si>
    <t>BnaCnng78710D</t>
  </si>
  <si>
    <t>BnaC01g35230D</t>
  </si>
  <si>
    <t>BnaA03g38630D</t>
  </si>
  <si>
    <t>BnaC03g18980D</t>
  </si>
  <si>
    <t>BnaC04g29400D</t>
  </si>
  <si>
    <t>BnaC02g03490D</t>
  </si>
  <si>
    <t>BnaC02g08540D</t>
  </si>
  <si>
    <t>BnaA03g00260D</t>
  </si>
  <si>
    <t>BnaC06g30250D</t>
  </si>
  <si>
    <t>BnaA09g29540D</t>
  </si>
  <si>
    <t>BnaC06g40660D</t>
  </si>
  <si>
    <t>BnaC04g24330D</t>
  </si>
  <si>
    <t>BnaA07g07560D</t>
  </si>
  <si>
    <t>BnaA07g20510D</t>
  </si>
  <si>
    <t>BnaC01g21920D</t>
  </si>
  <si>
    <t>BnaA07g35640D</t>
  </si>
  <si>
    <t>BnaC07g37060D</t>
  </si>
  <si>
    <t>BnaC06g39250D</t>
  </si>
  <si>
    <t>BnaA05g08640D</t>
  </si>
  <si>
    <t>BnaA02g00780D</t>
  </si>
  <si>
    <t>BnaA03g26130D</t>
  </si>
  <si>
    <t>BnaAnng36210D</t>
  </si>
  <si>
    <t>BnaA10g06670D</t>
  </si>
  <si>
    <t>BnaC07g27160D</t>
  </si>
  <si>
    <t>BnaC09g12250D</t>
  </si>
  <si>
    <t>BnaC01g29930D</t>
  </si>
  <si>
    <t>BnaC08g33910D</t>
  </si>
  <si>
    <t>BnaCnng08040D</t>
  </si>
  <si>
    <t>BnaA09g54870D</t>
  </si>
  <si>
    <t>BnaC05g02440D</t>
  </si>
  <si>
    <t>BnaA05g29390D</t>
  </si>
  <si>
    <t>BnaC06g14680D</t>
  </si>
  <si>
    <t>BnaA03g37550D</t>
  </si>
  <si>
    <t>BnaC03g16140D</t>
  </si>
  <si>
    <t>BnaA05g28580D</t>
  </si>
  <si>
    <t>BnaA07g28460D</t>
  </si>
  <si>
    <t>BnaAnng19580D</t>
  </si>
  <si>
    <t>BnaC01g41460D</t>
  </si>
  <si>
    <t>BnaA04g08640D</t>
  </si>
  <si>
    <t>BnaC03g31110D</t>
  </si>
  <si>
    <t>BnaA07g28040D</t>
  </si>
  <si>
    <t>BnaA09g47450D</t>
  </si>
  <si>
    <t>BnaA03g45080D</t>
  </si>
  <si>
    <t>BnaC03g05910D</t>
  </si>
  <si>
    <t>BnaA01g28810D</t>
  </si>
  <si>
    <t>BnaA07g25010D</t>
  </si>
  <si>
    <t>BnaC03g30870D</t>
  </si>
  <si>
    <t>BnaA09g13710D</t>
  </si>
  <si>
    <t>BnaC01g00280D</t>
  </si>
  <si>
    <t>BnaA09g12300D</t>
  </si>
  <si>
    <t>BnaC06g18870D</t>
  </si>
  <si>
    <t>BnaA06g13200D</t>
  </si>
  <si>
    <t>BnaC06g05990D</t>
  </si>
  <si>
    <t>BnaCnng45230D</t>
  </si>
  <si>
    <t>BnaA05g28110D</t>
  </si>
  <si>
    <t>BnaA05g03420D</t>
  </si>
  <si>
    <t>BnaA02g29010D</t>
  </si>
  <si>
    <t>BnaC02g14410D</t>
  </si>
  <si>
    <t>BnaA02g24130D</t>
  </si>
  <si>
    <t>BnaA06g38980D</t>
  </si>
  <si>
    <t>BnaC01g03020D</t>
  </si>
  <si>
    <t>BnaC08g26910D</t>
  </si>
  <si>
    <t>BnaC03g18820D</t>
  </si>
  <si>
    <t>BnaA02g35970D</t>
  </si>
  <si>
    <t>BnaA08g11610D</t>
  </si>
  <si>
    <t>BnaC05g14950D</t>
  </si>
  <si>
    <t>BnaC04g10780D</t>
  </si>
  <si>
    <t>BnaAnng22160D</t>
  </si>
  <si>
    <t>BnaA01g34970D</t>
  </si>
  <si>
    <t>BnaA07g19600D</t>
  </si>
  <si>
    <t>BnaA03g00990D</t>
  </si>
  <si>
    <t>BnaA06g39180D</t>
  </si>
  <si>
    <t>BnaC09g13570D</t>
  </si>
  <si>
    <t>BnaCnng40400D</t>
  </si>
  <si>
    <t>BnaCnng07500D</t>
  </si>
  <si>
    <t>BnaCnng15190D</t>
  </si>
  <si>
    <t>BnaC02g36110D</t>
  </si>
  <si>
    <t>BnaA08g03050D</t>
  </si>
  <si>
    <t>BnaA01g14450D</t>
  </si>
  <si>
    <t>BnaA10g00410D</t>
  </si>
  <si>
    <t>BnaA10g09640D</t>
  </si>
  <si>
    <t>BnaA05g16830D</t>
  </si>
  <si>
    <t>BnaC03g00280D</t>
  </si>
  <si>
    <t>BnaC06g05910D</t>
  </si>
  <si>
    <t>BnaA09g02120D</t>
  </si>
  <si>
    <t>BnaC04g39940D</t>
  </si>
  <si>
    <t>BnaC02g39140D</t>
  </si>
  <si>
    <t>BnaC03g01350D</t>
  </si>
  <si>
    <t>BnaC08g08680D</t>
  </si>
  <si>
    <t>BnaC03g22220D</t>
  </si>
  <si>
    <t>BnaCnng78090D</t>
  </si>
  <si>
    <t>BnaA05g35970D</t>
  </si>
  <si>
    <t>BnaC06g20160D</t>
  </si>
  <si>
    <t>BnaC08g42970D</t>
  </si>
  <si>
    <t>BnaC03g39060D</t>
  </si>
  <si>
    <t>BnaAnng30540D</t>
  </si>
  <si>
    <t>BnaAnng05060D</t>
  </si>
  <si>
    <t>BnaC09g31850D</t>
  </si>
  <si>
    <t>BnaA02g35010D</t>
  </si>
  <si>
    <t>BnaA09g19810D</t>
  </si>
  <si>
    <t>BnaA06g13410D</t>
  </si>
  <si>
    <t>BnaC02g42890D</t>
  </si>
  <si>
    <t>BnaA09g52750D</t>
  </si>
  <si>
    <t>BnaC03g71830D</t>
  </si>
  <si>
    <t>BnaC09g09060D</t>
  </si>
  <si>
    <t>BnaA03g58610D</t>
  </si>
  <si>
    <t>BnaCnng73290D</t>
  </si>
  <si>
    <t>BnaC05g14810D</t>
  </si>
  <si>
    <t>BnaA05g27840D</t>
  </si>
  <si>
    <t>BnaA08g26300D</t>
  </si>
  <si>
    <t>BnaC07g15270D</t>
  </si>
  <si>
    <t>BnaC03g31140D</t>
  </si>
  <si>
    <t>BnaC08g41720D</t>
  </si>
  <si>
    <t>BnaC09g47090D</t>
  </si>
  <si>
    <t>BnaA09g09160D</t>
  </si>
  <si>
    <t>BnaA04g23920D</t>
  </si>
  <si>
    <t>BnaC01g39170D</t>
  </si>
  <si>
    <t>BnaA03g59800D</t>
  </si>
  <si>
    <t>BnaA09g26570D</t>
  </si>
  <si>
    <t>BnaA09g04610D</t>
  </si>
  <si>
    <t>BnaA02g03140D</t>
  </si>
  <si>
    <t>BnaC01g17020D</t>
  </si>
  <si>
    <t>BnaA03g16860D</t>
  </si>
  <si>
    <t>BnaA06g13830D</t>
  </si>
  <si>
    <t>CUFF.21966.1</t>
  </si>
  <si>
    <t>CUFF.20400.1</t>
  </si>
  <si>
    <t>BnaA03g03440D</t>
  </si>
  <si>
    <t>BnaCnng24140D</t>
  </si>
  <si>
    <t>BnaC07g29470D</t>
  </si>
  <si>
    <t>BnaA09g08780D</t>
  </si>
  <si>
    <t>BnaC02g06690D</t>
  </si>
  <si>
    <t>BnaA01g06820D</t>
  </si>
  <si>
    <t>BnaC03g28730D</t>
  </si>
  <si>
    <t>BnaA08g19830D</t>
  </si>
  <si>
    <t>BnaC08g01880D</t>
  </si>
  <si>
    <t>BnaC08g34650D</t>
  </si>
  <si>
    <t>BnaC05g47720D</t>
  </si>
  <si>
    <t>BnaA04g21850D</t>
  </si>
  <si>
    <t>BnaA06g12720D</t>
  </si>
  <si>
    <t>BnaA01g03010D</t>
  </si>
  <si>
    <t>BnaC03g73200D</t>
  </si>
  <si>
    <t>BnaC08g15630D</t>
  </si>
  <si>
    <t>BnaA06g18440D</t>
  </si>
  <si>
    <t>BnaA09g34720D</t>
  </si>
  <si>
    <t>BnaCnng01610D</t>
  </si>
  <si>
    <t>BnaA06g26390D</t>
  </si>
  <si>
    <t>BnaC09g45570D</t>
  </si>
  <si>
    <t>BnaAnng06200D</t>
  </si>
  <si>
    <t>BnaA04g04360D</t>
  </si>
  <si>
    <t>BnaA09g00390D</t>
  </si>
  <si>
    <t>BnaC03g01780D</t>
  </si>
  <si>
    <t>BnaC04g11470D</t>
  </si>
  <si>
    <t>BnaC05g25250D</t>
  </si>
  <si>
    <t>BnaC05g02400D</t>
  </si>
  <si>
    <t>BnaC06g37710D</t>
  </si>
  <si>
    <t>BnaA03g42010D</t>
  </si>
  <si>
    <t>BnaA04g28600D</t>
  </si>
  <si>
    <t>BnaCnng62090D</t>
  </si>
  <si>
    <t>BnaA02g01460D</t>
  </si>
  <si>
    <t>BnaC03g33270D</t>
  </si>
  <si>
    <t>BnaA03g15610D</t>
  </si>
  <si>
    <t>BnaC03g00710D</t>
  </si>
  <si>
    <t>BnaA09g11620D</t>
  </si>
  <si>
    <t>BnaC09g04540D</t>
  </si>
  <si>
    <t>BnaA01g26000D</t>
  </si>
  <si>
    <t>BnaA05g08630D</t>
  </si>
  <si>
    <t>BnaCnng62240D</t>
  </si>
  <si>
    <t>BnaC03g42620D</t>
  </si>
  <si>
    <t>BnaC03g59520D</t>
  </si>
  <si>
    <t>BnaA09g42210D</t>
  </si>
  <si>
    <t>BnaCnng01440D</t>
  </si>
  <si>
    <t>BnaA06g01430D</t>
  </si>
  <si>
    <t>BnaA07g38360D</t>
  </si>
  <si>
    <t>BnaA05g05590D</t>
  </si>
  <si>
    <t>BnaCnng60000D</t>
  </si>
  <si>
    <t>BnaC03g01150D</t>
  </si>
  <si>
    <t>BnaC06g06760D</t>
  </si>
  <si>
    <t>BnaC09g21870D</t>
  </si>
  <si>
    <t>BnaC01g02600D</t>
  </si>
  <si>
    <t>BnaC03g16230D</t>
  </si>
  <si>
    <t>BnaA02g36030D</t>
  </si>
  <si>
    <t>BnaC04g32420D</t>
  </si>
  <si>
    <t>BnaA06g01730D</t>
  </si>
  <si>
    <t>BnaC04g10740D</t>
  </si>
  <si>
    <t>BnaA02g03070D</t>
  </si>
  <si>
    <t>BnaCnng47740D</t>
  </si>
  <si>
    <t>BnaAnng00160D</t>
  </si>
  <si>
    <t>BnaA07g14830D</t>
  </si>
  <si>
    <t>BnaC04g30250D</t>
  </si>
  <si>
    <t>BnaC09g03480D</t>
  </si>
  <si>
    <t>BnaC08g44670D</t>
  </si>
  <si>
    <t>BnaC07g41320D</t>
  </si>
  <si>
    <t>BnaA07g00460D</t>
  </si>
  <si>
    <t>BnaCnng56550D</t>
  </si>
  <si>
    <t>BnaA03g57110D</t>
  </si>
  <si>
    <t>BnaAnng22920D</t>
  </si>
  <si>
    <t>BnaC06g22030D</t>
  </si>
  <si>
    <t>BnaA02g00670D</t>
  </si>
  <si>
    <t>BnaC09g09660D</t>
  </si>
  <si>
    <t>BnaA09g16230D</t>
  </si>
  <si>
    <t>BnaC05g48690D</t>
  </si>
  <si>
    <t>BnaC04g22420D</t>
  </si>
  <si>
    <t>BnaA04g29430D</t>
  </si>
  <si>
    <t>BnaC09g03670D</t>
  </si>
  <si>
    <t>BnaC03g44110D</t>
  </si>
  <si>
    <t>BnaA06g19390D</t>
  </si>
  <si>
    <t>BnaA06g39280D</t>
  </si>
  <si>
    <t>BnaAnng33460D</t>
  </si>
  <si>
    <t>BnaA03g13330D</t>
  </si>
  <si>
    <t>BnaA06g13430D</t>
  </si>
  <si>
    <t>BnaC01g01620D</t>
  </si>
  <si>
    <t>BnaA01g33640D</t>
  </si>
  <si>
    <t>BnaA07g17230D</t>
  </si>
  <si>
    <t>BnaA09g06690D</t>
  </si>
  <si>
    <t>BnaC03g49830D</t>
  </si>
  <si>
    <t>BnaA04g08160D</t>
  </si>
  <si>
    <t>BnaA01g16450D</t>
  </si>
  <si>
    <t>BnaC06g29080D</t>
  </si>
  <si>
    <t>BnaA03g31750D</t>
  </si>
  <si>
    <t>BnaA09g34470D</t>
  </si>
  <si>
    <t>BnaCnng33420D</t>
  </si>
  <si>
    <t>BnaAnng37580D</t>
  </si>
  <si>
    <t>BnaA10g04360D</t>
  </si>
  <si>
    <t>BnaA08g08690D</t>
  </si>
  <si>
    <t>BnaC04g45800D</t>
  </si>
  <si>
    <t>BnaC09g39680D</t>
  </si>
  <si>
    <t>BnaA01g00640D</t>
  </si>
  <si>
    <t>BnaCnng62150D</t>
  </si>
  <si>
    <t>BnaC03g62400D</t>
  </si>
  <si>
    <t>BnaAnng35150D</t>
  </si>
  <si>
    <t>BnaC06g35000D</t>
  </si>
  <si>
    <t>BnaA06g17350D</t>
  </si>
  <si>
    <t>BnaA03g21720D</t>
  </si>
  <si>
    <t>BnaC06g26300D</t>
  </si>
  <si>
    <t>BnaA02g04690D</t>
  </si>
  <si>
    <t>BnaC06g31830D</t>
  </si>
  <si>
    <t>BnaC03g72350D</t>
  </si>
  <si>
    <t>BnaA06g10230D</t>
  </si>
  <si>
    <t>BnaC03g04930D</t>
  </si>
  <si>
    <t>BnaC03g06010D</t>
  </si>
  <si>
    <t>BnaC02g37040D</t>
  </si>
  <si>
    <t>BnaA10g23010D</t>
  </si>
  <si>
    <t>BnaA03g15200D</t>
  </si>
  <si>
    <t>BnaA10g27270D</t>
  </si>
  <si>
    <t>BnaA03g26510D</t>
  </si>
  <si>
    <t>BnaC03g71690D</t>
  </si>
  <si>
    <t>BnaC08g25400D</t>
  </si>
  <si>
    <t>BnaC03g01450D</t>
  </si>
  <si>
    <t>BnaC08g39950D</t>
  </si>
  <si>
    <t>BnaC04g21740D</t>
  </si>
  <si>
    <t>BnaC05g39920D</t>
  </si>
  <si>
    <t>BnaC09g35260D</t>
  </si>
  <si>
    <t>BnaC09g06350D</t>
  </si>
  <si>
    <t>BnaC02g44430D</t>
  </si>
  <si>
    <t>BnaC08g43840D</t>
  </si>
  <si>
    <t>BnaC01g36130D</t>
  </si>
  <si>
    <t>BnaA09g21800D</t>
  </si>
  <si>
    <t>BnaA07g33590D</t>
  </si>
  <si>
    <t>BnaC08g43200D</t>
  </si>
  <si>
    <t>BnaA03g23050D</t>
  </si>
  <si>
    <t>BnaCnng08430D</t>
  </si>
  <si>
    <t>BnaC09g10000D</t>
  </si>
  <si>
    <t>BnaCnng36200D</t>
  </si>
  <si>
    <t>BnaA02g35740D</t>
  </si>
  <si>
    <t>BnaC06g31030D</t>
  </si>
  <si>
    <t>BnaC03g03730D</t>
  </si>
  <si>
    <t>BnaA05g34000D</t>
  </si>
  <si>
    <t>BnaA09g19870D</t>
  </si>
  <si>
    <t>BnaA03g23180D</t>
  </si>
  <si>
    <t>BnaA02g02410D</t>
  </si>
  <si>
    <t>BnaC02g08760D</t>
  </si>
  <si>
    <t>BnaA05g04150D</t>
  </si>
  <si>
    <t>BnaC01g19450D</t>
  </si>
  <si>
    <t>BnaC09g01160D</t>
  </si>
  <si>
    <t>BnaC06g10380D</t>
  </si>
  <si>
    <t>BnaC03g01200D</t>
  </si>
  <si>
    <t>BnaCnng70090D</t>
  </si>
  <si>
    <t>BnaA06g10520D</t>
  </si>
  <si>
    <t>BnaA10g27420D</t>
  </si>
  <si>
    <t>BnaA04g22080D</t>
  </si>
  <si>
    <t>BnaC06g36770D</t>
  </si>
  <si>
    <t>BnaAnng30680D</t>
  </si>
  <si>
    <t>BnaC06g03660D</t>
  </si>
  <si>
    <t>BnaC05g11500D</t>
  </si>
  <si>
    <t>BnaC09g41910D</t>
  </si>
  <si>
    <t>BnaA05g34850D</t>
  </si>
  <si>
    <t>BnaC09g30700D</t>
  </si>
  <si>
    <t>BnaA02g03400D</t>
  </si>
  <si>
    <t>BnaCnng57420D</t>
  </si>
  <si>
    <t>BnaC02g00320D</t>
  </si>
  <si>
    <t>BnaC08g13060D</t>
  </si>
  <si>
    <t>BnaA01g31320D</t>
  </si>
  <si>
    <t>BnaA05g33880D</t>
  </si>
  <si>
    <t>BnaA05g27700D</t>
  </si>
  <si>
    <t>BnaC05g04590D</t>
  </si>
  <si>
    <t>BnaC01g04570D</t>
  </si>
  <si>
    <t>BnaA09g14510D</t>
  </si>
  <si>
    <t>BnaC09g47620D</t>
  </si>
  <si>
    <t>BnaA01g36280D</t>
  </si>
  <si>
    <t>BnaC02g04800D</t>
  </si>
  <si>
    <t>BnaA03g18710D</t>
  </si>
  <si>
    <t>BnaCnng04780D</t>
  </si>
  <si>
    <t>BnaC09g52200D</t>
  </si>
  <si>
    <t>BnaA07g11070D</t>
  </si>
  <si>
    <t>BnaA09g48920D</t>
  </si>
  <si>
    <t>BnaC07g38890D</t>
  </si>
  <si>
    <t>BnaCnng06770D</t>
  </si>
  <si>
    <t>BnaA03g10550D</t>
  </si>
  <si>
    <t>BnaC04g42020D</t>
  </si>
  <si>
    <t>BnaC07g41210D</t>
  </si>
  <si>
    <t>BnaA03g54880D</t>
  </si>
  <si>
    <t>BnaA06g16270D</t>
  </si>
  <si>
    <t>BnaC08g13230D</t>
  </si>
  <si>
    <t>BnaC01g34520D</t>
  </si>
  <si>
    <t>BnaA09g28510D</t>
  </si>
  <si>
    <t>BnaC05g02530D</t>
  </si>
  <si>
    <t>BnaA03g31980D</t>
  </si>
  <si>
    <t>BnaA04g02720D</t>
  </si>
  <si>
    <t>BnaC08g41300D</t>
  </si>
  <si>
    <t>BnaC06g29070D</t>
  </si>
  <si>
    <t>BnaA03g15830D</t>
  </si>
  <si>
    <t>BnaC02g22900D</t>
  </si>
  <si>
    <t>BnaC08g28700D</t>
  </si>
  <si>
    <t>BnaA07g35600D</t>
  </si>
  <si>
    <t>BnaA05g03720D</t>
  </si>
  <si>
    <t>BnaA05g28120D</t>
  </si>
  <si>
    <t>BnaA09g53760D</t>
  </si>
  <si>
    <t>BnaA09g06830D</t>
  </si>
  <si>
    <t>BnaC02g00990D</t>
  </si>
  <si>
    <t>BnaC07g16640D</t>
  </si>
  <si>
    <t>BnaC07g33360D</t>
  </si>
  <si>
    <t>BnaA03g11670D</t>
  </si>
  <si>
    <t>BnaA04g09420D</t>
  </si>
  <si>
    <t>BnaA09g49140D</t>
  </si>
  <si>
    <t>BnaA07g15670D</t>
  </si>
  <si>
    <t>BnaC08g05450D</t>
  </si>
  <si>
    <t>BnaA06g06560D</t>
  </si>
  <si>
    <t>BnaA01g18880D</t>
  </si>
  <si>
    <t>CUFF.8326.4</t>
  </si>
  <si>
    <t>BnaC05g22880D</t>
  </si>
  <si>
    <t>BnaC06g40570D</t>
  </si>
  <si>
    <t>BnaC09g22630D</t>
  </si>
  <si>
    <t>BnaA09g35840D</t>
  </si>
  <si>
    <t>BnaA09g50010D</t>
  </si>
  <si>
    <t>BnaA03g48570D</t>
  </si>
  <si>
    <t>BnaC09g01520D</t>
  </si>
  <si>
    <t>BnaC01g41470D</t>
  </si>
  <si>
    <t>BnaUnng04590D</t>
  </si>
  <si>
    <t>BnaA09g01080D</t>
  </si>
  <si>
    <t>BnaA06g00770D</t>
  </si>
  <si>
    <t>BnaA09g12200D</t>
  </si>
  <si>
    <t>BnaA03g01080D</t>
  </si>
  <si>
    <t>BnaA02g03770D</t>
  </si>
  <si>
    <t>BnaA05g26430D</t>
  </si>
  <si>
    <t>BnaC03g77460D</t>
  </si>
  <si>
    <t>BnaC07g33000D</t>
  </si>
  <si>
    <t>BnaC07g43630D</t>
  </si>
  <si>
    <t>BnaA04g00660D</t>
  </si>
  <si>
    <t>BnaC07g30590D</t>
  </si>
  <si>
    <t>BnaA02g01690D</t>
  </si>
  <si>
    <t>BnaA06g37870D</t>
  </si>
  <si>
    <t>BnaC08g38910D</t>
  </si>
  <si>
    <t>BnaC07g25860D</t>
  </si>
  <si>
    <t>BnaA03g26220D</t>
  </si>
  <si>
    <t>BnaC04g51470D</t>
  </si>
  <si>
    <t>BnaA05g33810D</t>
  </si>
  <si>
    <t>BnaA07g30390D</t>
  </si>
  <si>
    <t>BnaA09g15090D</t>
  </si>
  <si>
    <t>BnaA05g25390D</t>
  </si>
  <si>
    <t>BnaA09g03360D</t>
  </si>
  <si>
    <t>BnaC09g20500D</t>
  </si>
  <si>
    <t>BnaA09g55490D</t>
  </si>
  <si>
    <t>BnaCnng57490D</t>
  </si>
  <si>
    <t>BnaC02g07610D</t>
  </si>
  <si>
    <t>BnaA03g37990D</t>
  </si>
  <si>
    <t>BnaA03g22060D</t>
  </si>
  <si>
    <t>BnaC07g06590D</t>
  </si>
  <si>
    <t>BnaC02g01150D</t>
  </si>
  <si>
    <t>BnaC06g02740D</t>
  </si>
  <si>
    <t>BnaAnng42010D</t>
  </si>
  <si>
    <t>BnaA08g21730D</t>
  </si>
  <si>
    <t>BnaA04g10240D</t>
  </si>
  <si>
    <t>BnaA03g31080D</t>
  </si>
  <si>
    <t>BnaA07g28810D</t>
  </si>
  <si>
    <t>BnaA04g27920D</t>
  </si>
  <si>
    <t>BnaA01g20380D</t>
  </si>
  <si>
    <t>BnaA08g26490D</t>
  </si>
  <si>
    <t>BnaA07g16850D</t>
  </si>
  <si>
    <t>BnaC01g35480D</t>
  </si>
  <si>
    <t>BnaA10g21600D</t>
  </si>
  <si>
    <t>BnaC08g30360D</t>
  </si>
  <si>
    <t>BnaA06g14840D</t>
  </si>
  <si>
    <t>BnaA03g55320D</t>
  </si>
  <si>
    <t>BnaA09g25260D</t>
  </si>
  <si>
    <t>BnaC09g26840D</t>
  </si>
  <si>
    <t>BnaA05g20540D</t>
  </si>
  <si>
    <t>BnaAnng15150D</t>
  </si>
  <si>
    <t>BnaC02g18450D</t>
  </si>
  <si>
    <t>BnaC03g51080D</t>
  </si>
  <si>
    <t>BnaA03g57570D</t>
  </si>
  <si>
    <t>BnaC04g00160D</t>
  </si>
  <si>
    <t>BnaA09g12330D</t>
  </si>
  <si>
    <t>BnaC02g46810D</t>
  </si>
  <si>
    <t>BnaA06g15520D</t>
  </si>
  <si>
    <t>BnaC06g03050D</t>
  </si>
  <si>
    <t>BnaC03g25880D</t>
  </si>
  <si>
    <t>BnaA09g30690D</t>
  </si>
  <si>
    <t>BnaC05g11680D</t>
  </si>
  <si>
    <t>BnaA01g09900D</t>
  </si>
  <si>
    <t>BnaC05g19610D</t>
  </si>
  <si>
    <t>BnaC01g39130D</t>
  </si>
  <si>
    <t>BnaA03g02640D</t>
  </si>
  <si>
    <t>BnaA03g38920D</t>
  </si>
  <si>
    <t>BnaAnng39790D</t>
  </si>
  <si>
    <t>BnaC01g04460D</t>
  </si>
  <si>
    <t>BnaC02g29950D</t>
  </si>
  <si>
    <t>BnaA03g11650D</t>
  </si>
  <si>
    <t>BnaA01g24930D</t>
  </si>
  <si>
    <t>BnaC09g00220D</t>
  </si>
  <si>
    <t>BnaC01g07810D</t>
  </si>
  <si>
    <t>BnaA09g51520D</t>
  </si>
  <si>
    <t>BnaC02g35980D</t>
  </si>
  <si>
    <t>BnaA06g37230D</t>
  </si>
  <si>
    <t>BnaC05g04670D</t>
  </si>
  <si>
    <t>BnaC05g11560D</t>
  </si>
  <si>
    <t>BnaC01g40190D</t>
  </si>
  <si>
    <t>BnaA01g01890D</t>
  </si>
  <si>
    <t>BnaA03g24160D</t>
  </si>
  <si>
    <t>CUFF.3931.1</t>
  </si>
  <si>
    <t>BnaA05g24960D</t>
  </si>
  <si>
    <t>BnaA02g27870D</t>
  </si>
  <si>
    <t>BnaCnng31870D</t>
  </si>
  <si>
    <t>BnaC04g50420D</t>
  </si>
  <si>
    <t>BnaA07g32900D</t>
  </si>
  <si>
    <t>BnaC01g07450D</t>
  </si>
  <si>
    <t>BnaC09g44020D</t>
  </si>
  <si>
    <t>BnaC07g19160D</t>
  </si>
  <si>
    <t>BnaA03g38670D</t>
  </si>
  <si>
    <t>BnaC03g00960D</t>
  </si>
  <si>
    <t>BnaC04g10770D</t>
  </si>
  <si>
    <t>BnaA09g20840D</t>
  </si>
  <si>
    <t>BnaC06g22280D</t>
  </si>
  <si>
    <t>BnaCnng12150D</t>
  </si>
  <si>
    <t>BnaA03g54400D</t>
  </si>
  <si>
    <t>BnaC02g20120D</t>
  </si>
  <si>
    <t>BnaAnng08700D</t>
  </si>
  <si>
    <t>BnaC03g33530D</t>
  </si>
  <si>
    <t>BnaCnng76180D</t>
  </si>
  <si>
    <t>BnaA07g33180D</t>
  </si>
  <si>
    <t>BnaC07g45950D</t>
  </si>
  <si>
    <t>BnaA05g23940D</t>
  </si>
  <si>
    <t>BnaA09g04990D</t>
  </si>
  <si>
    <t>BnaA07g25940D</t>
  </si>
  <si>
    <t>BnaC01g37490D</t>
  </si>
  <si>
    <t>BnaA05g34540D</t>
  </si>
  <si>
    <t>BnaA07g11370D</t>
  </si>
  <si>
    <t>BnaCnng47170D</t>
  </si>
  <si>
    <t>BnaC03g29330D</t>
  </si>
  <si>
    <t>BnaC03g45280D</t>
  </si>
  <si>
    <t>BnaC01g29520D</t>
  </si>
  <si>
    <t>CUFF.3932.1</t>
  </si>
  <si>
    <t>BnaA03g49130D</t>
  </si>
  <si>
    <t>BnaC07g20310D</t>
  </si>
  <si>
    <t>BnaC09g22800D</t>
  </si>
  <si>
    <t>BnaC05g40060D</t>
  </si>
  <si>
    <t>BnaA09g24140D</t>
  </si>
  <si>
    <t>BnaC08g45610D</t>
  </si>
  <si>
    <t>BnaCnng75490D</t>
  </si>
  <si>
    <t>BnaA07g26770D</t>
  </si>
  <si>
    <t>BnaC05g39030D</t>
  </si>
  <si>
    <t>BnaCnng04910D</t>
  </si>
  <si>
    <t>BnaA02g09500D</t>
  </si>
  <si>
    <t>BnaAnng39520D</t>
  </si>
  <si>
    <t>BnaA03g01450D</t>
  </si>
  <si>
    <t>BnaC08g19360D</t>
  </si>
  <si>
    <t>BnaA06g13250D</t>
  </si>
  <si>
    <t>BnaC07g05360D</t>
  </si>
  <si>
    <t>BnaA10g22680D</t>
  </si>
  <si>
    <t>BnaAnng40550D</t>
  </si>
  <si>
    <t>BnaC03g45780D</t>
  </si>
  <si>
    <t>BnaA09g30260D</t>
  </si>
  <si>
    <t>BnaA01g12040D</t>
  </si>
  <si>
    <t>BnaC01g09180D</t>
  </si>
  <si>
    <t>BnaC02g03130D</t>
  </si>
  <si>
    <t>BnaA10g07350D</t>
  </si>
  <si>
    <t>BnaC09g43600D</t>
  </si>
  <si>
    <t>BnaA09g02860D</t>
  </si>
  <si>
    <t>BnaC03g50210D</t>
  </si>
  <si>
    <t>BnaA04g16310D</t>
  </si>
  <si>
    <t>BnaC05g16290D</t>
  </si>
  <si>
    <t>BnaC08g27340D</t>
  </si>
  <si>
    <t>BnaA08g16110D</t>
  </si>
  <si>
    <t>CUFF.31217.1</t>
  </si>
  <si>
    <t>BnaAnng00630D</t>
  </si>
  <si>
    <t>BnaA04g23250D</t>
  </si>
  <si>
    <t>BnaC06g13220D</t>
  </si>
  <si>
    <t>BnaA08g30780D</t>
  </si>
  <si>
    <t>BnaA08g21690D</t>
  </si>
  <si>
    <t>BnaA10g01200D</t>
  </si>
  <si>
    <t>BnaC03g77130D</t>
  </si>
  <si>
    <t>BnaA03g46130D</t>
  </si>
  <si>
    <t>BnaC02g42410D</t>
  </si>
  <si>
    <t>BnaA02g26960D</t>
  </si>
  <si>
    <t>BnaA05g34080D</t>
  </si>
  <si>
    <t>BnaA08g17660D</t>
  </si>
  <si>
    <t>BnaA01g31840D</t>
  </si>
  <si>
    <t>BnaC03g59290D</t>
  </si>
  <si>
    <t>BnaA02g05160D</t>
  </si>
  <si>
    <t>BnaC01g03810D</t>
  </si>
  <si>
    <t>BnaC03g73560D</t>
  </si>
  <si>
    <t>BnaC04g28590D</t>
  </si>
  <si>
    <t>BnaCnng12640D</t>
  </si>
  <si>
    <t>BnaC08g44890D</t>
  </si>
  <si>
    <t>BnaC03g27370D</t>
  </si>
  <si>
    <t>BnaC09g22450D</t>
  </si>
  <si>
    <t>BnaA07g11360D</t>
  </si>
  <si>
    <t>BnaA05g33580D</t>
  </si>
  <si>
    <t>BnaA07g22650D</t>
  </si>
  <si>
    <t>BnaC03g45180D</t>
  </si>
  <si>
    <t>BnaA03g50990D</t>
  </si>
  <si>
    <t>BnaA10g06890D</t>
  </si>
  <si>
    <t>BnaC04g36720D</t>
  </si>
  <si>
    <t>BnaC06g29160D</t>
  </si>
  <si>
    <t>BnaA02g24220D</t>
  </si>
  <si>
    <t>BnaCnng09200D</t>
  </si>
  <si>
    <t>BnaCnng58360D</t>
  </si>
  <si>
    <t>BnaC07g36070D</t>
  </si>
  <si>
    <t>BnaC05g23260D</t>
  </si>
  <si>
    <t>BnaC01g11550D</t>
  </si>
  <si>
    <t>BnaA02g05220D</t>
  </si>
  <si>
    <t>BnaA01g15250D</t>
  </si>
  <si>
    <t>BnaA01g13280D</t>
  </si>
  <si>
    <t>BnaC05g12070D</t>
  </si>
  <si>
    <t>BnaC06g04440D</t>
  </si>
  <si>
    <t>BnaC01g03790D</t>
  </si>
  <si>
    <t>BnaCnng52600D</t>
  </si>
  <si>
    <t>BnaC07g09980D</t>
  </si>
  <si>
    <t>BnaA09g24170D</t>
  </si>
  <si>
    <t>BnaA10g05680D</t>
  </si>
  <si>
    <t>BnaA06g13750D</t>
  </si>
  <si>
    <t>BnaC07g47470D</t>
  </si>
  <si>
    <t>BnaC03g27200D</t>
  </si>
  <si>
    <t>BnaA10g20110D</t>
  </si>
  <si>
    <t>BnaC02g05120D</t>
  </si>
  <si>
    <t>BnaC03g73620D</t>
  </si>
  <si>
    <t>BnaC08g09570D</t>
  </si>
  <si>
    <t>BnaA10g08550D</t>
  </si>
  <si>
    <t>BnaC03g21360D</t>
  </si>
  <si>
    <t>BnaA08g16610D</t>
  </si>
  <si>
    <t>BnaA09g33460D</t>
  </si>
  <si>
    <t>BnaA01g25400D</t>
  </si>
  <si>
    <t>BnaA01g00610D</t>
  </si>
  <si>
    <t>BnaA02g01820D</t>
  </si>
  <si>
    <t>BnaA01g29470D</t>
  </si>
  <si>
    <t>BnaC07g08350D</t>
  </si>
  <si>
    <t>BnaA07g06560D</t>
  </si>
  <si>
    <t>BnaA08g04820D</t>
  </si>
  <si>
    <t>BnaA03g39360D</t>
  </si>
  <si>
    <t>BnaA09g08540D</t>
  </si>
  <si>
    <t>BnaUnng02650D</t>
  </si>
  <si>
    <t>BnaA08g15890D</t>
  </si>
  <si>
    <t>BnaCnng08700D</t>
  </si>
  <si>
    <t>BnaC08g00670D</t>
  </si>
  <si>
    <t>BnaC05g05030D</t>
  </si>
  <si>
    <t>BnaA05g28400D</t>
  </si>
  <si>
    <t>BnaC06g35680D</t>
  </si>
  <si>
    <t>BnaC04g34390D</t>
  </si>
  <si>
    <t>BnaA08g04520D</t>
  </si>
  <si>
    <t>BnaC09g39300D</t>
  </si>
  <si>
    <t>BnaA01g27710D</t>
  </si>
  <si>
    <t>BnaA03g06050D</t>
  </si>
  <si>
    <t>BnaC02g05940D</t>
  </si>
  <si>
    <t>BnaC04g56750D</t>
  </si>
  <si>
    <t>BnaC03g67810D</t>
  </si>
  <si>
    <t>BnaAnng00330D</t>
  </si>
  <si>
    <t>BnaC02g03980D</t>
  </si>
  <si>
    <t>BnaC03g01010D</t>
  </si>
  <si>
    <t>BnaA10g14660D</t>
  </si>
  <si>
    <t>BnaA08g00380D</t>
  </si>
  <si>
    <t>BnaC03g01280D</t>
  </si>
  <si>
    <t>BnaC09g06860D</t>
  </si>
  <si>
    <t>BnaC04g00770D</t>
  </si>
  <si>
    <t>BnaA05g02300D</t>
  </si>
  <si>
    <t>BnaC09g31160D</t>
  </si>
  <si>
    <t>BnaA08g23190D</t>
  </si>
  <si>
    <t>BnaA10g23810D</t>
  </si>
  <si>
    <t>BnaAnng37880D</t>
  </si>
  <si>
    <t>BnaA02g34760D</t>
  </si>
  <si>
    <t>BnaC07g36930D</t>
  </si>
  <si>
    <t>BnaA07g06460D</t>
  </si>
  <si>
    <t>BnaAnng18610D</t>
  </si>
  <si>
    <t>BnaC03g61510D</t>
  </si>
  <si>
    <t>BnaC03g17580D</t>
  </si>
  <si>
    <t>BnaA01g18990D</t>
  </si>
  <si>
    <t>BnaC03g04810D</t>
  </si>
  <si>
    <t>BnaA03g38440D</t>
  </si>
  <si>
    <t>BnaA08g28710D</t>
  </si>
  <si>
    <t>BnaC06g40300D</t>
  </si>
  <si>
    <t>BnaC03g52990D</t>
  </si>
  <si>
    <t>BnaA02g12330D</t>
  </si>
  <si>
    <t>BnaCnng25620D</t>
  </si>
  <si>
    <t>BnaA04g03580D</t>
  </si>
  <si>
    <t>BnaA08g14930D</t>
  </si>
  <si>
    <t>BnaC09g41470D</t>
  </si>
  <si>
    <t>BnaC01g00070D</t>
  </si>
  <si>
    <t>BnaC08g15250D</t>
  </si>
  <si>
    <t>BnaA03g35140D</t>
  </si>
  <si>
    <t>BnaC01g38060D</t>
  </si>
  <si>
    <t>BnaCnng47110D</t>
  </si>
  <si>
    <t>BnaA10g03770D</t>
  </si>
  <si>
    <t>BnaA03g10790D</t>
  </si>
  <si>
    <t>BnaA07g12480D</t>
  </si>
  <si>
    <t>BnaA08g01040D</t>
  </si>
  <si>
    <t>BnaCnng39720D</t>
  </si>
  <si>
    <t>BnaC05g19570D</t>
  </si>
  <si>
    <t>BnaC05g42690D</t>
  </si>
  <si>
    <t>BnaCnng53190D</t>
  </si>
  <si>
    <t>BnaC03g25220D</t>
  </si>
  <si>
    <t>BnaA10g00460D</t>
  </si>
  <si>
    <t>BnaA09g14700D</t>
  </si>
  <si>
    <t>BnaC07g09400D</t>
  </si>
  <si>
    <t>CUFF.13518.1</t>
  </si>
  <si>
    <t>BnaC03g11510D</t>
  </si>
  <si>
    <t>BnaC06g22820D</t>
  </si>
  <si>
    <t>BnaC02g24210D</t>
  </si>
  <si>
    <t>BnaA04g11990D</t>
  </si>
  <si>
    <t>BnaC01g09990D</t>
  </si>
  <si>
    <t>BnaA07g10870D</t>
  </si>
  <si>
    <t>BnaC01g09730D</t>
  </si>
  <si>
    <t>BnaC03g03350D</t>
  </si>
  <si>
    <t>BnaA09g30140D</t>
  </si>
  <si>
    <t>BnaC02g23620D</t>
  </si>
  <si>
    <t>BnaA09g10770D</t>
  </si>
  <si>
    <t>BnaC02g17680D</t>
  </si>
  <si>
    <t>BnaA02g18870D</t>
  </si>
  <si>
    <t>BnaAnng00660D</t>
  </si>
  <si>
    <t>BnaC02g01610D</t>
  </si>
  <si>
    <t>BnaC03g28960D</t>
  </si>
  <si>
    <t>BnaC09g37830D</t>
  </si>
  <si>
    <t>BnaC06g40700D</t>
  </si>
  <si>
    <t>BnaC01g17040D</t>
  </si>
  <si>
    <t>BnaC03g61280D</t>
  </si>
  <si>
    <t>BnaC07g00330D</t>
  </si>
  <si>
    <t>BnaA07g03730D</t>
  </si>
  <si>
    <t>BnaA10g27230D</t>
  </si>
  <si>
    <t>BnaC01g16280D</t>
  </si>
  <si>
    <t>BnaC05g09210D</t>
  </si>
  <si>
    <t>BnaA06g34720D</t>
  </si>
  <si>
    <t>BnaA06g32410D</t>
  </si>
  <si>
    <t>BnaC02g00690D</t>
  </si>
  <si>
    <t>BnaA01g23940D</t>
  </si>
  <si>
    <t>BnaA01g17540D</t>
  </si>
  <si>
    <t>BnaA09g08410D</t>
  </si>
  <si>
    <t>BnaC06g43820D</t>
  </si>
  <si>
    <t>BnaA03g45570D</t>
  </si>
  <si>
    <t>BnaA07g16530D</t>
  </si>
  <si>
    <t>BnaC01g04280D</t>
  </si>
  <si>
    <t>BnaCnng75140D</t>
  </si>
  <si>
    <t>BnaA03g21500D</t>
  </si>
  <si>
    <t>BnaC01g43880D</t>
  </si>
  <si>
    <t>BnaAnng34410D</t>
  </si>
  <si>
    <t>BnaC08g05690D</t>
  </si>
  <si>
    <t>BnaC09g38180D</t>
  </si>
  <si>
    <t>BnaCnng47320D</t>
  </si>
  <si>
    <t>BnaA05g09410D</t>
  </si>
  <si>
    <t>BnaA09g32990D</t>
  </si>
  <si>
    <t>BnaA02g01340D</t>
  </si>
  <si>
    <t>BnaA05g26100D</t>
  </si>
  <si>
    <t>BnaA03g32320D</t>
  </si>
  <si>
    <t>BnaA06g38660D</t>
  </si>
  <si>
    <t>BnaA02g01680D</t>
  </si>
  <si>
    <t>BnaA09g10380D</t>
  </si>
  <si>
    <t>BnaC03g14230D</t>
  </si>
  <si>
    <t>BnaA09g46780D</t>
  </si>
  <si>
    <t>BnaC06g39080D</t>
  </si>
  <si>
    <t>BnaC05g15180D</t>
  </si>
  <si>
    <t>BnaA03g01470D</t>
  </si>
  <si>
    <t>BnaA06g05220D</t>
  </si>
  <si>
    <t>BnaA04g00470D</t>
  </si>
  <si>
    <t>BnaA02g27980D</t>
  </si>
  <si>
    <t>BnaA04g27110D</t>
  </si>
  <si>
    <t>BnaC03g03720D</t>
  </si>
  <si>
    <t>BnaC08g38660D</t>
  </si>
  <si>
    <t>BnaA07g11300D</t>
  </si>
  <si>
    <t>BnaC03g12480D</t>
  </si>
  <si>
    <t>BnaA05g03610D</t>
  </si>
  <si>
    <t>BnaC09g13030D</t>
  </si>
  <si>
    <t>BnaC03g38830D</t>
  </si>
  <si>
    <t>BnaA08g16100D</t>
  </si>
  <si>
    <t>BnaA10g08450D</t>
  </si>
  <si>
    <t>BnaAnng31450D</t>
  </si>
  <si>
    <t>BnaA09g07840D</t>
  </si>
  <si>
    <t>BnaA02g35040D</t>
  </si>
  <si>
    <t>BnaC09g47730D</t>
  </si>
  <si>
    <t>BnaA07g22530D</t>
  </si>
  <si>
    <t>BnaC06g37650D</t>
  </si>
  <si>
    <t>BnaA02g35710D</t>
  </si>
  <si>
    <t>BnaA05g25220D</t>
  </si>
  <si>
    <t>BnaC08g14810D</t>
  </si>
  <si>
    <t>BnaC09g11480D</t>
  </si>
  <si>
    <t>BnaA07g18580D</t>
  </si>
  <si>
    <t>BnaA08g16350D</t>
  </si>
  <si>
    <t>BnaA07g02880D</t>
  </si>
  <si>
    <t>BnaA01g26560D</t>
  </si>
  <si>
    <t>BnaCnng25340D</t>
  </si>
  <si>
    <t>BnaA05g09350D</t>
  </si>
  <si>
    <t>BnaA10g19870D</t>
  </si>
  <si>
    <t>BnaA09g48720D</t>
  </si>
  <si>
    <t>BnaA03g11110D</t>
  </si>
  <si>
    <t>BnaA09g56570D</t>
  </si>
  <si>
    <t>BnaC06g43840D</t>
  </si>
  <si>
    <t>BnaC01g10370D</t>
  </si>
  <si>
    <t>BnaC04g08090D</t>
  </si>
  <si>
    <t>BnaA10g25030D</t>
  </si>
  <si>
    <t>BnaA07g14360D</t>
  </si>
  <si>
    <t>BnaA09g49810D</t>
  </si>
  <si>
    <t>BnaA06g16150D</t>
  </si>
  <si>
    <t>BnaC05g29330D</t>
  </si>
  <si>
    <t>BnaA03g11100D</t>
  </si>
  <si>
    <t>BnaC03g70700D</t>
  </si>
  <si>
    <t>BnaCnng36390D</t>
  </si>
  <si>
    <t>BnaA09g07240D</t>
  </si>
  <si>
    <t>BnaCnng04030D</t>
  </si>
  <si>
    <t>BnaA03g15290D</t>
  </si>
  <si>
    <t>BnaC07g01360D</t>
  </si>
  <si>
    <t>BnaC01g36930D</t>
  </si>
  <si>
    <t>BnaC04g03770D</t>
  </si>
  <si>
    <t>BnaC05g48620D</t>
  </si>
  <si>
    <t>BnaA01g14950D</t>
  </si>
  <si>
    <t>BnaA01g04740D</t>
  </si>
  <si>
    <t>BnaA09g21590D</t>
  </si>
  <si>
    <t>BnaA09g28980D</t>
  </si>
  <si>
    <t>BnaA06g13930D</t>
  </si>
  <si>
    <t>BnaAnng21140D</t>
  </si>
  <si>
    <t>BnaA05g36080D</t>
  </si>
  <si>
    <t>BnaC04g04640D</t>
  </si>
  <si>
    <t>BnaC02g35150D</t>
  </si>
  <si>
    <t>CUFF.22319.2</t>
  </si>
  <si>
    <t>BnaA04g25220D</t>
  </si>
  <si>
    <t>BnaC07g24660D</t>
  </si>
  <si>
    <t>BnaA01g31630D</t>
  </si>
  <si>
    <t>BnaA02g26000D</t>
  </si>
  <si>
    <t>BnaC05g10330D</t>
  </si>
  <si>
    <t>BnaC05g11690D</t>
  </si>
  <si>
    <t>BnaC05g14910D</t>
  </si>
  <si>
    <t>BnaA07g32020D</t>
  </si>
  <si>
    <t>BnaA09g03600D</t>
  </si>
  <si>
    <t>BnaA06g07790D</t>
  </si>
  <si>
    <t>BnaCnng30080D</t>
  </si>
  <si>
    <t>BnaA09g20260D</t>
  </si>
  <si>
    <t>BnaC09g08690D</t>
  </si>
  <si>
    <t>BnaA08g08960D</t>
  </si>
  <si>
    <t>BnaA02g09590D</t>
  </si>
  <si>
    <t>BnaC01g41000D</t>
  </si>
  <si>
    <t>BnaA04g17910D</t>
  </si>
  <si>
    <t>BnaA09g48380D</t>
  </si>
  <si>
    <t>BnaA07g36940D</t>
  </si>
  <si>
    <t>BnaCnng21010D</t>
  </si>
  <si>
    <t>BnaC03g01760D</t>
  </si>
  <si>
    <t>BnaC09g51620D</t>
  </si>
  <si>
    <t>BnaA05g07450D</t>
  </si>
  <si>
    <t>BnaA01g02190D</t>
  </si>
  <si>
    <t>BnaC02g22610D</t>
  </si>
  <si>
    <t>BnaCnng41630D</t>
  </si>
  <si>
    <t>BnaA07g14820D</t>
  </si>
  <si>
    <t>BnaAnng28300D</t>
  </si>
  <si>
    <t>BnaA05g13640D</t>
  </si>
  <si>
    <t>BnaAnng32590D</t>
  </si>
  <si>
    <t>BnaC01g05190D</t>
  </si>
  <si>
    <t>BnaC09g39530D</t>
  </si>
  <si>
    <t>BnaC04g11490D</t>
  </si>
  <si>
    <t>BnaA07g32320D</t>
  </si>
  <si>
    <t>BnaA10g21340D</t>
  </si>
  <si>
    <t>BnaA07g28390D</t>
  </si>
  <si>
    <t>BnaC03g39190D</t>
  </si>
  <si>
    <t>BnaA08g12770D</t>
  </si>
  <si>
    <t>BnaC08g34450D</t>
  </si>
  <si>
    <t>BnaA04g19410D</t>
  </si>
  <si>
    <t>BnaA08g11080D</t>
  </si>
  <si>
    <t>BnaC09g48120D</t>
  </si>
  <si>
    <t>BnaC04g09710D</t>
  </si>
  <si>
    <t>BnaC02g10570D</t>
  </si>
  <si>
    <t>BnaA04g06420D</t>
  </si>
  <si>
    <t>BnaAnng27100D</t>
  </si>
  <si>
    <t>BnaA06g37630D</t>
  </si>
  <si>
    <t>BnaC03g47950D</t>
  </si>
  <si>
    <t>BnaA02g12270D</t>
  </si>
  <si>
    <t>BnaA09g43130D</t>
  </si>
  <si>
    <t>BnaC06g42830D</t>
  </si>
  <si>
    <t>BnaA04g07250D</t>
  </si>
  <si>
    <t>BnaA09g53040D</t>
  </si>
  <si>
    <t>BnaC04g08690D</t>
  </si>
  <si>
    <t>BnaC05g48870D</t>
  </si>
  <si>
    <t>BnaC08g49360D</t>
  </si>
  <si>
    <t>BnaC07g34180D</t>
  </si>
  <si>
    <t>BnaC01g19640D</t>
  </si>
  <si>
    <t>BnaC09g47750D</t>
  </si>
  <si>
    <t>BnaA07g15770D</t>
  </si>
  <si>
    <t>BnaC02g22640D</t>
  </si>
  <si>
    <t>BnaA09g52940D</t>
  </si>
  <si>
    <t>BnaC09g09390D</t>
  </si>
  <si>
    <t>BnaA06g36180D</t>
  </si>
  <si>
    <t>BnaC03g05050D</t>
  </si>
  <si>
    <t>BnaA07g05790D</t>
  </si>
  <si>
    <t>BnaC02g01280D</t>
  </si>
  <si>
    <t>BnaC04g33890D</t>
  </si>
  <si>
    <t>BnaC01g03240D</t>
  </si>
  <si>
    <t>BnaA03g01690D</t>
  </si>
  <si>
    <t>BnaC01g18900D</t>
  </si>
  <si>
    <t>BnaA01g26430D</t>
  </si>
  <si>
    <t>BnaA07g14420D</t>
  </si>
  <si>
    <t>BnaC03g01730D</t>
  </si>
  <si>
    <t>BnaC09g27270D</t>
  </si>
  <si>
    <t>BnaA04g08680D</t>
  </si>
  <si>
    <t>BnaA03g19860D</t>
  </si>
  <si>
    <t>BnaAnng30450D</t>
  </si>
  <si>
    <t>BnaA03g38340D</t>
  </si>
  <si>
    <t>BnaA08g23150D</t>
  </si>
  <si>
    <t>BnaC03g30240D</t>
  </si>
  <si>
    <t>BnaCnng07770D</t>
  </si>
  <si>
    <t>BnaC07g18860D</t>
  </si>
  <si>
    <t>BnaA04g25820D</t>
  </si>
  <si>
    <t>BnaC08g23050D</t>
  </si>
  <si>
    <t>BnaC09g04210D</t>
  </si>
  <si>
    <t>BnaC03g73610D</t>
  </si>
  <si>
    <t>BnaC03g08040D</t>
  </si>
  <si>
    <t>BnaA01g12900D</t>
  </si>
  <si>
    <t>BnaC03g32640D</t>
  </si>
  <si>
    <t>BnaCnng30740D</t>
  </si>
  <si>
    <t>BnaA09g01470D</t>
  </si>
  <si>
    <t>BnaC07g47590D</t>
  </si>
  <si>
    <t>BnaC09g44950D</t>
  </si>
  <si>
    <t>BnaA01g12890D</t>
  </si>
  <si>
    <t>BnaC05g06710D</t>
  </si>
  <si>
    <t>BnaA08g26000D</t>
  </si>
  <si>
    <t>BnaC08g19680D</t>
  </si>
  <si>
    <t>BnaA03g47290D</t>
  </si>
  <si>
    <t>BnaA04g02560D</t>
  </si>
  <si>
    <t>BnaC05g37250D</t>
  </si>
  <si>
    <t>BnaA08g02040D</t>
  </si>
  <si>
    <t>BnaA09g16630D</t>
  </si>
  <si>
    <t>BnaC09g24020D</t>
  </si>
  <si>
    <t>BnaA08g06880D</t>
  </si>
  <si>
    <t>BnaA07g32190D</t>
  </si>
  <si>
    <t>BnaA05g11890D</t>
  </si>
  <si>
    <t>BnaAnng27200D</t>
  </si>
  <si>
    <t>BnaA03g38380D</t>
  </si>
  <si>
    <t>BnaA03g39650D</t>
  </si>
  <si>
    <t>BnaC01g05880D</t>
  </si>
  <si>
    <t>BnaC06g27560D</t>
  </si>
  <si>
    <t>BnaC02g05870D</t>
  </si>
  <si>
    <t>BnaA09g01150D</t>
  </si>
  <si>
    <t>BnaA01g02090D</t>
  </si>
  <si>
    <t>BnaA09g35660D</t>
  </si>
  <si>
    <t>CUFF.32532.1</t>
  </si>
  <si>
    <t>BnaC03g51090D</t>
  </si>
  <si>
    <t>BnaCnng03760D</t>
  </si>
  <si>
    <t>BnaC01g34430D</t>
  </si>
  <si>
    <t>BnaC02g03470D</t>
  </si>
  <si>
    <t>BnaC04g40560D</t>
  </si>
  <si>
    <t>BnaC05g13450D</t>
  </si>
  <si>
    <t>BnaA02g06780D</t>
  </si>
  <si>
    <t>BnaC09g39140D</t>
  </si>
  <si>
    <t>BnaC06g11040D</t>
  </si>
  <si>
    <t>BnaC06g40530D</t>
  </si>
  <si>
    <t>BnaC04g05700D</t>
  </si>
  <si>
    <t>BnaC02g01270D</t>
  </si>
  <si>
    <t>BnaCnng62800D</t>
  </si>
  <si>
    <t>BnaC07g07790D</t>
  </si>
  <si>
    <t>BnaCnng43090D</t>
  </si>
  <si>
    <t>BnaC03g03000D</t>
  </si>
  <si>
    <t>BnaA01g13470D</t>
  </si>
  <si>
    <t>BnaA05g23550D</t>
  </si>
  <si>
    <t>BnaC06g39270D</t>
  </si>
  <si>
    <t>BnaA07g18900D</t>
  </si>
  <si>
    <t>BnaC07g43040D</t>
  </si>
  <si>
    <t>BnaC07g31260D</t>
  </si>
  <si>
    <t>BnaA02g09460D</t>
  </si>
  <si>
    <t>BnaA06g33030D</t>
  </si>
  <si>
    <t>BnaA01g26900D</t>
  </si>
  <si>
    <t>BnaA04g10600D</t>
  </si>
  <si>
    <t>BnaAnng14750D</t>
  </si>
  <si>
    <t>BnaC04g39990D</t>
  </si>
  <si>
    <t>BnaC02g16480D</t>
  </si>
  <si>
    <t>BnaC02g02880D</t>
  </si>
  <si>
    <t>BnaC07g26730D</t>
  </si>
  <si>
    <t>BnaA04g26920D</t>
  </si>
  <si>
    <t>BnaC01g05230D</t>
  </si>
  <si>
    <t>BnaA09g21860D</t>
  </si>
  <si>
    <t>BnaC07g13570D</t>
  </si>
  <si>
    <t>BnaA01g22670D</t>
  </si>
  <si>
    <t>BnaC03g35650D</t>
  </si>
  <si>
    <t>BnaCnng57580D</t>
  </si>
  <si>
    <t>BnaA03g27960D</t>
  </si>
  <si>
    <t>BnaA03g36620D</t>
  </si>
  <si>
    <t>BnaC02g04280D</t>
  </si>
  <si>
    <t>BnaA04g03550D</t>
  </si>
  <si>
    <t>BnaA06g11500D</t>
  </si>
  <si>
    <t>BnaA09g08290D</t>
  </si>
  <si>
    <t>BnaC09g18690D</t>
  </si>
  <si>
    <t>BnaA02g07120D</t>
  </si>
  <si>
    <t>BnaA03g24580D</t>
  </si>
  <si>
    <t>BnaA07g25510D</t>
  </si>
  <si>
    <t>BnaA02g15350D</t>
  </si>
  <si>
    <t>BnaA02g24310D</t>
  </si>
  <si>
    <t>BnaC08g36910D</t>
  </si>
  <si>
    <t>BnaC02g45580D</t>
  </si>
  <si>
    <t>BnaC09g11540D</t>
  </si>
  <si>
    <t>BnaC03g59670D</t>
  </si>
  <si>
    <t>BnaAnng35580D</t>
  </si>
  <si>
    <t>BnaC01g36730D</t>
  </si>
  <si>
    <t>BnaC01g41070D</t>
  </si>
  <si>
    <t>BnaAnng37050D</t>
  </si>
  <si>
    <t>BnaC04g43980D</t>
  </si>
  <si>
    <t>BnaC05g11890D</t>
  </si>
  <si>
    <t>BnaC04g08600D</t>
  </si>
  <si>
    <t>BnaC06g40190D</t>
  </si>
  <si>
    <t>BnaA05g29010D</t>
  </si>
  <si>
    <t>BnaAnng30080D</t>
  </si>
  <si>
    <t>BnaCnng23930D</t>
  </si>
  <si>
    <t>BnaA09g14680D</t>
  </si>
  <si>
    <t>BnaA09g53000D</t>
  </si>
  <si>
    <t>BnaA03g14520D</t>
  </si>
  <si>
    <t>BnaA07g32420D</t>
  </si>
  <si>
    <t>BnaA02g00190D</t>
  </si>
  <si>
    <t>CUFF.21494.1</t>
  </si>
  <si>
    <t>BnaCnng40790D</t>
  </si>
  <si>
    <t>BnaUnng03240D</t>
  </si>
  <si>
    <t>BnaAnng05530D</t>
  </si>
  <si>
    <t>BnaC02g02440D</t>
  </si>
  <si>
    <t>BnaAnng01090D</t>
  </si>
  <si>
    <t>BnaC06g27680D</t>
  </si>
  <si>
    <t>BnaA09g03700D</t>
  </si>
  <si>
    <t>BnaC07g34370D</t>
  </si>
  <si>
    <t>BnaC07g26280D</t>
  </si>
  <si>
    <t>BnaC06g39450D</t>
  </si>
  <si>
    <t>BnaC07g21160D</t>
  </si>
  <si>
    <t>BnaC07g29940D</t>
  </si>
  <si>
    <t>BnaC04g29680D</t>
  </si>
  <si>
    <t>BnaA06g22550D</t>
  </si>
  <si>
    <t>BnaC03g58080D</t>
  </si>
  <si>
    <t>BnaA01g19390D</t>
  </si>
  <si>
    <t>BnaC03g72010D</t>
  </si>
  <si>
    <t>BnaC01g38270D</t>
  </si>
  <si>
    <t>BnaA09g06740D</t>
  </si>
  <si>
    <t>BnaC08g03660D</t>
  </si>
  <si>
    <t>BnaA03g04240D</t>
  </si>
  <si>
    <t>BnaA10g12420D</t>
  </si>
  <si>
    <t>BnaC02g22400D</t>
  </si>
  <si>
    <t>BnaA09g08030D</t>
  </si>
  <si>
    <t>BnaC03g74050D</t>
  </si>
  <si>
    <t>BnaC03g04830D</t>
  </si>
  <si>
    <t>BnaC08g05600D</t>
  </si>
  <si>
    <t>BnaA06g01680D</t>
  </si>
  <si>
    <t>BnaC06g15690D</t>
  </si>
  <si>
    <t>BnaC03g30230D</t>
  </si>
  <si>
    <t>BnaA07g35300D</t>
  </si>
  <si>
    <t>BnaCnng57990D</t>
  </si>
  <si>
    <t>BnaAnng38240D</t>
  </si>
  <si>
    <t>BnaA04g07520D</t>
  </si>
  <si>
    <t>BnaA05g13990D</t>
  </si>
  <si>
    <t>BnaA06g04390D</t>
  </si>
  <si>
    <t>BnaA03g38940D</t>
  </si>
  <si>
    <t>BnaA09g05590D</t>
  </si>
  <si>
    <t>BnaC04g48480D</t>
  </si>
  <si>
    <t>BnaCnng51680D</t>
  </si>
  <si>
    <t>BnaA03g16830D</t>
  </si>
  <si>
    <t>BnaA09g17520D</t>
  </si>
  <si>
    <t>BnaC08g35020D</t>
  </si>
  <si>
    <t>BnaC01g16330D</t>
  </si>
  <si>
    <t>BnaA07g16960D</t>
  </si>
  <si>
    <t>BnaC03g39720D</t>
  </si>
  <si>
    <t>BnaA02g02350D</t>
  </si>
  <si>
    <t>BnaA04g29570D</t>
  </si>
  <si>
    <t>BnaC06g22690D</t>
  </si>
  <si>
    <t>BnaC07g51290D</t>
  </si>
  <si>
    <t>BnaC08g15080D</t>
  </si>
  <si>
    <t>BnaA08g00970D</t>
  </si>
  <si>
    <t>BnaA02g13880D</t>
  </si>
  <si>
    <t>BnaC03g49290D</t>
  </si>
  <si>
    <t>BnaA06g23190D</t>
  </si>
  <si>
    <t>BnaA06g40260D</t>
  </si>
  <si>
    <t>BnaAnng19740D</t>
  </si>
  <si>
    <t>BnaCnng42590D</t>
  </si>
  <si>
    <t>BnaC04g52400D</t>
  </si>
  <si>
    <t>BnaA01g22920D</t>
  </si>
  <si>
    <t>BnaA10g09090D</t>
  </si>
  <si>
    <t>BnaA06g10170D</t>
  </si>
  <si>
    <t>BnaC03g71650D</t>
  </si>
  <si>
    <t>BnaCnng68980D</t>
  </si>
  <si>
    <t>BnaCnng36920D</t>
  </si>
  <si>
    <t>BnaA03g10440D</t>
  </si>
  <si>
    <t>BnaA09g45320D</t>
  </si>
  <si>
    <t>BnaCnng63430D</t>
  </si>
  <si>
    <t>BnaAnng20740D</t>
  </si>
  <si>
    <t>BnaA01g00170D</t>
  </si>
  <si>
    <t>BnaA03g50880D</t>
  </si>
  <si>
    <t>BnaA01g32630D</t>
  </si>
  <si>
    <t>BnaC04g55930D</t>
  </si>
  <si>
    <t>BnaC05g25930D</t>
  </si>
  <si>
    <t>BnaA10g11070D</t>
  </si>
  <si>
    <t>BnaC02g11400D</t>
  </si>
  <si>
    <t>BnaC07g13820D</t>
  </si>
  <si>
    <t>BnaC09g33850D</t>
  </si>
  <si>
    <t>BnaC05g08230D</t>
  </si>
  <si>
    <t>BnaA01g03060D</t>
  </si>
  <si>
    <t>BnaC06g18520D</t>
  </si>
  <si>
    <t>BnaC08g32420D</t>
  </si>
  <si>
    <t>BnaA01g00600D</t>
  </si>
  <si>
    <t>BnaA07g26960D</t>
  </si>
  <si>
    <t>BnaC05g07040D</t>
  </si>
  <si>
    <t>BnaC09g03320D</t>
  </si>
  <si>
    <t>BnaA07g17040D</t>
  </si>
  <si>
    <t>BnaA09g44360D</t>
  </si>
  <si>
    <t>BnaA06g16950D</t>
  </si>
  <si>
    <t>BnaA06g30390D</t>
  </si>
  <si>
    <t>BnaCnng66800D</t>
  </si>
  <si>
    <t>BnaAnng07610D</t>
  </si>
  <si>
    <t>BnaA03g38950D</t>
  </si>
  <si>
    <t>BnaC01g38680D</t>
  </si>
  <si>
    <t>BnaA05g25410D</t>
  </si>
  <si>
    <t>BnaC05g04020D</t>
  </si>
  <si>
    <t>BnaA06g09880D</t>
  </si>
  <si>
    <t>BnaA06g24970D</t>
  </si>
  <si>
    <t>BnaA03g21970D</t>
  </si>
  <si>
    <t>BnaC01g35760D</t>
  </si>
  <si>
    <t>BnaC06g43550D</t>
  </si>
  <si>
    <t>BnaC09g41340D</t>
  </si>
  <si>
    <t>BnaC09g36400D</t>
  </si>
  <si>
    <t>BnaCnng05080D</t>
  </si>
  <si>
    <t>BnaA06g32430D</t>
  </si>
  <si>
    <t>BnaC02g00740D</t>
  </si>
  <si>
    <t>BnaC01g00830D</t>
  </si>
  <si>
    <t>BnaC09g37640D</t>
  </si>
  <si>
    <t>BnaA03g02630D</t>
  </si>
  <si>
    <t>BnaA04g17660D</t>
  </si>
  <si>
    <t>BnaA07g20860D</t>
  </si>
  <si>
    <t>BnaC02g37200D</t>
  </si>
  <si>
    <t>BnaC03g30700D</t>
  </si>
  <si>
    <t>BnaA09g44300D</t>
  </si>
  <si>
    <t>BnaA03g19630D</t>
  </si>
  <si>
    <t>BnaC09g50680D</t>
  </si>
  <si>
    <t>BnaAnng36820D</t>
  </si>
  <si>
    <t>BnaA05g07530D</t>
  </si>
  <si>
    <t>BnaC08g40850D</t>
  </si>
  <si>
    <t>BnaAnng13030D</t>
  </si>
  <si>
    <t>BnaA09g11320D</t>
  </si>
  <si>
    <t>BnaC09g02990D</t>
  </si>
  <si>
    <t>BnaAnng37410D</t>
  </si>
  <si>
    <t>BnaA02g07740D</t>
  </si>
  <si>
    <t>BnaA02g26140D</t>
  </si>
  <si>
    <t>BnaC08g24690D</t>
  </si>
  <si>
    <t>BnaA05g09830D</t>
  </si>
  <si>
    <t>BnaC09g45560D</t>
  </si>
  <si>
    <t>BnaC06g08850D</t>
  </si>
  <si>
    <t>BnaA05g26750D</t>
  </si>
  <si>
    <t>BnaC07g44880D</t>
  </si>
  <si>
    <t>BnaA02g13460D</t>
  </si>
  <si>
    <t>BnaC01g01090D</t>
  </si>
  <si>
    <t>BnaA01g34620D</t>
  </si>
  <si>
    <t>BnaA08g19570D</t>
  </si>
  <si>
    <t>BnaCnng44880D</t>
  </si>
  <si>
    <t>BnaC03g45960D</t>
  </si>
  <si>
    <t>BnaA04g07990D</t>
  </si>
  <si>
    <t>BnaA04g09170D</t>
  </si>
  <si>
    <t>BnaC05g00760D</t>
  </si>
  <si>
    <t>BnaA07g12140D</t>
  </si>
  <si>
    <t>BnaC05g22330D</t>
  </si>
  <si>
    <t>BnaA02g00100D</t>
  </si>
  <si>
    <t>BnaC08g25010D</t>
  </si>
  <si>
    <t>BnaA10g23070D</t>
  </si>
  <si>
    <t>BnaA03g12520D</t>
  </si>
  <si>
    <t>BnaC04g51600D</t>
  </si>
  <si>
    <t>BnaC07g20110D</t>
  </si>
  <si>
    <t>BnaA03g56040D</t>
  </si>
  <si>
    <t>BnaC08g32200D</t>
  </si>
  <si>
    <t>BnaA06g38470D</t>
  </si>
  <si>
    <t>BnaA08g10170D</t>
  </si>
  <si>
    <t>BnaC08g06270D</t>
  </si>
  <si>
    <t>BnaC03g76140D</t>
  </si>
  <si>
    <t>BnaCnng45820D</t>
  </si>
  <si>
    <t>BnaC09g37690D</t>
  </si>
  <si>
    <t>BnaA04g21530D</t>
  </si>
  <si>
    <t>BnaUnng00920D</t>
  </si>
  <si>
    <t>BnaC09g44210D</t>
  </si>
  <si>
    <t>BnaA08g15770D</t>
  </si>
  <si>
    <t>BnaC06g34210D</t>
  </si>
  <si>
    <t>BnaA10g15900D</t>
  </si>
  <si>
    <t>BnaC09g49740D</t>
  </si>
  <si>
    <t>BnaC04g50490D</t>
  </si>
  <si>
    <t>BnaA05g25510D</t>
  </si>
  <si>
    <t>BnaC01g33900D</t>
  </si>
  <si>
    <t>BnaC06g40610D</t>
  </si>
  <si>
    <t>BnaC09g40360D</t>
  </si>
  <si>
    <t>BnaC09g08630D</t>
  </si>
  <si>
    <t>BnaC03g13930D</t>
  </si>
  <si>
    <t>BnaC07g35520D</t>
  </si>
  <si>
    <t>BnaA09g13280D</t>
  </si>
  <si>
    <t>BnaC04g08610D</t>
  </si>
  <si>
    <t>BnaC06g15470D</t>
  </si>
  <si>
    <t>BnaA01g34100D</t>
  </si>
  <si>
    <t>BnaA01g03830D</t>
  </si>
  <si>
    <t>BnaA01g29880D</t>
  </si>
  <si>
    <t>BnaC03g42050D</t>
  </si>
  <si>
    <t>BnaA07g25750D</t>
  </si>
  <si>
    <t>BnaA06g09790D</t>
  </si>
  <si>
    <t>BnaA06g12100D</t>
  </si>
  <si>
    <t>BnaA07g06900D</t>
  </si>
  <si>
    <t>BnaA02g00370D</t>
  </si>
  <si>
    <t>BnaC03g21220D</t>
  </si>
  <si>
    <t>BnaA02g07730D</t>
  </si>
  <si>
    <t>BnaA10g09260D</t>
  </si>
  <si>
    <t>BnaC06g16860D</t>
  </si>
  <si>
    <t>BnaC05g39430D</t>
  </si>
  <si>
    <t>BnaC05g40200D</t>
  </si>
  <si>
    <t>BnaA09g45380D</t>
  </si>
  <si>
    <t>BnaA09g09460D</t>
  </si>
  <si>
    <t>BnaC03g01490D</t>
  </si>
  <si>
    <t>BnaC02g24140D</t>
  </si>
  <si>
    <t>BnaA07g08680D</t>
  </si>
  <si>
    <t>BnaAnng03490D</t>
  </si>
  <si>
    <t>BnaA10g24090D</t>
  </si>
  <si>
    <t>BnaA10g24610D</t>
  </si>
  <si>
    <t>BnaA04g15150D</t>
  </si>
  <si>
    <t>BnaC03g54910D</t>
  </si>
  <si>
    <t>BnaC05g43490D</t>
  </si>
  <si>
    <t>BnaAnng21640D</t>
  </si>
  <si>
    <t>BnaA07g25310D</t>
  </si>
  <si>
    <t>BnaC01g40000D</t>
  </si>
  <si>
    <t>BnaC04g08440D</t>
  </si>
  <si>
    <t>BnaCnng34620D</t>
  </si>
  <si>
    <t>BnaA01g34610D</t>
  </si>
  <si>
    <t>BnaC04g31650D</t>
  </si>
  <si>
    <t>BnaC08g46780D</t>
  </si>
  <si>
    <t>BnaC02g25950D</t>
  </si>
  <si>
    <t>BnaC01g13740D</t>
  </si>
  <si>
    <t>BnaC06g00750D</t>
  </si>
  <si>
    <t>CUFF.29124.5</t>
  </si>
  <si>
    <t>BnaA01g34880D</t>
  </si>
  <si>
    <t>BnaC02g37660D</t>
  </si>
  <si>
    <t>BnaA01g12190D</t>
  </si>
  <si>
    <t>BnaA05g10490D</t>
  </si>
  <si>
    <t>BnaCnng27240D</t>
  </si>
  <si>
    <t>BnaC02g28200D</t>
  </si>
  <si>
    <t>BnaA02g02840D</t>
  </si>
  <si>
    <t>BnaA09g56670D</t>
  </si>
  <si>
    <t>BnaA01g32320D</t>
  </si>
  <si>
    <t>BnaC03g25710D</t>
  </si>
  <si>
    <t>BnaC06g19600D</t>
  </si>
  <si>
    <t>BnaAnng41200D</t>
  </si>
  <si>
    <t>BnaA09g09660D</t>
  </si>
  <si>
    <t>BnaCnng08300D</t>
  </si>
  <si>
    <t>BnaA01g01550D</t>
  </si>
  <si>
    <t>BnaA01g24730D</t>
  </si>
  <si>
    <t>BnaC04g37460D</t>
  </si>
  <si>
    <t>BnaC06g34290D</t>
  </si>
  <si>
    <t>BnaA05g03210D</t>
  </si>
  <si>
    <t>BnaA03g32020D</t>
  </si>
  <si>
    <t>BnaA09g42050D</t>
  </si>
  <si>
    <t>BnaA04g14890D</t>
  </si>
  <si>
    <t>BnaC01g26290D</t>
  </si>
  <si>
    <t>BnaA02g10050D</t>
  </si>
  <si>
    <t>BnaA06g19450D</t>
  </si>
  <si>
    <t>BnaA09g31450D</t>
  </si>
  <si>
    <t>BnaCnng25140D</t>
  </si>
  <si>
    <t>BnaC02g16810D</t>
  </si>
  <si>
    <t>BnaC05g46590D</t>
  </si>
  <si>
    <t>BnaAnng27610D</t>
  </si>
  <si>
    <t>BnaC01g05180D</t>
  </si>
  <si>
    <t>BnaA02g02990D</t>
  </si>
  <si>
    <t>CUFF.16644.1</t>
  </si>
  <si>
    <t>BnaA08g14100D</t>
  </si>
  <si>
    <t>BnaC01g39560D</t>
  </si>
  <si>
    <t>BnaC03g72720D</t>
  </si>
  <si>
    <t>BnaA05g28390D</t>
  </si>
  <si>
    <t>BnaAnng08830D</t>
  </si>
  <si>
    <t>BnaC04g13890D</t>
  </si>
  <si>
    <t>BnaA03g26530D</t>
  </si>
  <si>
    <t>BnaA09g52280D</t>
  </si>
  <si>
    <t>BnaC08g28170D</t>
  </si>
  <si>
    <t>BnaA05g24100D</t>
  </si>
  <si>
    <t>BnaA04g17710D</t>
  </si>
  <si>
    <t>BnaA04g00240D</t>
  </si>
  <si>
    <t>BnaA03g50200D</t>
  </si>
  <si>
    <t>BnaA06g00020D</t>
  </si>
  <si>
    <t>BnaA03g24050D</t>
  </si>
  <si>
    <t>BnaC07g45360D</t>
  </si>
  <si>
    <t>BnaC08g34480D</t>
  </si>
  <si>
    <t>BnaA08g12190D</t>
  </si>
  <si>
    <t>BnaA02g27830D</t>
  </si>
  <si>
    <t>BnaC03g07800D</t>
  </si>
  <si>
    <t>BnaC02g16490D</t>
  </si>
  <si>
    <t>BnaAnng40090D</t>
  </si>
  <si>
    <t>BnaA02g03980D</t>
  </si>
  <si>
    <t>BnaCnng28430D</t>
  </si>
  <si>
    <t>BnaC03g77080D</t>
  </si>
  <si>
    <t>BnaC07g42720D</t>
  </si>
  <si>
    <t>BnaA03g03400D</t>
  </si>
  <si>
    <t>BnaA05g09400D</t>
  </si>
  <si>
    <t>BnaC07g49790D</t>
  </si>
  <si>
    <t>BnaC03g74470D</t>
  </si>
  <si>
    <t>BnaA09g01640D</t>
  </si>
  <si>
    <t>BnaA09g33560D</t>
  </si>
  <si>
    <t>BnaC07g17470D</t>
  </si>
  <si>
    <t>BnaC03g60820D</t>
  </si>
  <si>
    <t>BnaA02g15680D</t>
  </si>
  <si>
    <t>BnaC01g16050D</t>
  </si>
  <si>
    <t>BnaA09g00150D</t>
  </si>
  <si>
    <t>BnaA09g51550D</t>
  </si>
  <si>
    <t>CUFF.20949.1</t>
  </si>
  <si>
    <t>BnaC08g24170D</t>
  </si>
  <si>
    <t>BnaA08g00390D</t>
  </si>
  <si>
    <t>BnaA06g13050D</t>
  </si>
  <si>
    <t>BnaC09g00580D</t>
  </si>
  <si>
    <t>BnaC03g47100D</t>
  </si>
  <si>
    <t>BnaA02g27940D</t>
  </si>
  <si>
    <t>BnaA06g38320D</t>
  </si>
  <si>
    <t>BnaC03g31830D</t>
  </si>
  <si>
    <t>BnaA09g07910D</t>
  </si>
  <si>
    <t>BnaA09g03280D</t>
  </si>
  <si>
    <t>BnaA03g01120D</t>
  </si>
  <si>
    <t>BnaA09g07140D</t>
  </si>
  <si>
    <t>BnaC07g33220D</t>
  </si>
  <si>
    <t>BnaC08g03340D</t>
  </si>
  <si>
    <t>BnaC09g31260D</t>
  </si>
  <si>
    <t>BnaA08g06170D</t>
  </si>
  <si>
    <t>BnaA03g08070D</t>
  </si>
  <si>
    <t>BnaC02g36240D</t>
  </si>
  <si>
    <t>BnaCnng61470D</t>
  </si>
  <si>
    <t>BnaCnng13310D</t>
  </si>
  <si>
    <t>BnaC02g04760D</t>
  </si>
  <si>
    <t>BnaC08g34740D</t>
  </si>
  <si>
    <t>BnaA07g35740D</t>
  </si>
  <si>
    <t>BnaA03g36860D</t>
  </si>
  <si>
    <t>BnaA03g17040D</t>
  </si>
  <si>
    <t>BnaC06g15910D</t>
  </si>
  <si>
    <t>BnaAnng34570D</t>
  </si>
  <si>
    <t>BnaA01g05190D</t>
  </si>
  <si>
    <t>BnaC06g12160D</t>
  </si>
  <si>
    <t>BnaC02g16720D</t>
  </si>
  <si>
    <t>BnaC01g02240D</t>
  </si>
  <si>
    <t>BnaC06g23560D</t>
  </si>
  <si>
    <t>BnaC05g39220D</t>
  </si>
  <si>
    <t>BnaA10g12490D</t>
  </si>
  <si>
    <t>BnaA01g24190D</t>
  </si>
  <si>
    <t>BnaA07g20150D</t>
  </si>
  <si>
    <t>BnaA07g21610D</t>
  </si>
  <si>
    <t>BnaC09g53670D</t>
  </si>
  <si>
    <t>BnaA01g13080D</t>
  </si>
  <si>
    <t>BnaA02g04630D</t>
  </si>
  <si>
    <t>BnaA03g54130D</t>
  </si>
  <si>
    <t>BnaA07g12170D</t>
  </si>
  <si>
    <t>BnaC03g55440D</t>
  </si>
  <si>
    <t>BnaC02g45560D</t>
  </si>
  <si>
    <t>BnaC02g25420D</t>
  </si>
  <si>
    <t>BnaC03g02510D</t>
  </si>
  <si>
    <t>BnaA01g31030D</t>
  </si>
  <si>
    <t>BnaA10g14240D</t>
  </si>
  <si>
    <t>BnaC07g11020D</t>
  </si>
  <si>
    <t>BnaC01g02250D</t>
  </si>
  <si>
    <t>BnaA01g22690D</t>
  </si>
  <si>
    <t>BnaC01g18020D</t>
  </si>
  <si>
    <t>BnaA02g00540D</t>
  </si>
  <si>
    <t>BnaCnng11980D</t>
  </si>
  <si>
    <t>BnaC06g12940D</t>
  </si>
  <si>
    <t>BnaA09g48360D</t>
  </si>
  <si>
    <t>BnaC01g11370D</t>
  </si>
  <si>
    <t>BnaA03g29670D</t>
  </si>
  <si>
    <t>BnaA06g04380D</t>
  </si>
  <si>
    <t>BnaA09g19980D</t>
  </si>
  <si>
    <t>BnaC06g04530D</t>
  </si>
  <si>
    <t>BnaA01g04600D</t>
  </si>
  <si>
    <t>BnaA01g20460D</t>
  </si>
  <si>
    <t>BnaA05g31060D</t>
  </si>
  <si>
    <t>BnaAnng06250D</t>
  </si>
  <si>
    <t>BnaC07g43490D</t>
  </si>
  <si>
    <t>BnaC02g48890D</t>
  </si>
  <si>
    <t>BnaC08g13910D</t>
  </si>
  <si>
    <t>BnaAnng19090D</t>
  </si>
  <si>
    <t>BnaC04g56020D</t>
  </si>
  <si>
    <t>BnaA07g21710D</t>
  </si>
  <si>
    <t>BnaA09g18000D</t>
  </si>
  <si>
    <t>BnaA03g09180D</t>
  </si>
  <si>
    <t>BnaA06g16250D</t>
  </si>
  <si>
    <t>BnaC03g21640D</t>
  </si>
  <si>
    <t>BnaC09g01430D</t>
  </si>
  <si>
    <t>BnaC05g23270D</t>
  </si>
  <si>
    <t>BnaC04g39580D</t>
  </si>
  <si>
    <t>BnaC01g03800D</t>
  </si>
  <si>
    <t>BnaA05g23590D</t>
  </si>
  <si>
    <t>BnaC01g17500D</t>
  </si>
  <si>
    <t>BnaA03g58720D</t>
  </si>
  <si>
    <t>BnaCnng48130D</t>
  </si>
  <si>
    <t>BnaC04g49790D</t>
  </si>
  <si>
    <t>BnaC03g31730D</t>
  </si>
  <si>
    <t>BnaC03g48970D</t>
  </si>
  <si>
    <t>BnaC07g05570D</t>
  </si>
  <si>
    <t>BnaA02g00250D</t>
  </si>
  <si>
    <t>BnaA09g00550D</t>
  </si>
  <si>
    <t>BnaA02g16120D</t>
  </si>
  <si>
    <t>BnaC02g34260D</t>
  </si>
  <si>
    <t>BnaC04g03050D</t>
  </si>
  <si>
    <t>BnaC02g17670D</t>
  </si>
  <si>
    <t>BnaC08g46180D</t>
  </si>
  <si>
    <t>BnaC01g02930D</t>
  </si>
  <si>
    <t>BnaCnng63170D</t>
  </si>
  <si>
    <t>BnaC02g06710D</t>
  </si>
  <si>
    <t>BnaC04g28110D</t>
  </si>
  <si>
    <t>BnaC07g25850D</t>
  </si>
  <si>
    <t>BnaA01g11800D</t>
  </si>
  <si>
    <t>BnaA08g10990D</t>
  </si>
  <si>
    <t>BnaA02g01910D</t>
  </si>
  <si>
    <t>BnaC09g06200D</t>
  </si>
  <si>
    <t>BnaA01g29410D</t>
  </si>
  <si>
    <t>BnaA04g20260D</t>
  </si>
  <si>
    <t>BnaC07g22750D</t>
  </si>
  <si>
    <t>BnaC04g41230D</t>
  </si>
  <si>
    <t>BnaC08g38490D</t>
  </si>
  <si>
    <t>BnaA05g25360D</t>
  </si>
  <si>
    <t>BnaC07g42500D</t>
  </si>
  <si>
    <t>BnaC05g05630D</t>
  </si>
  <si>
    <t>BnaC03g07200D</t>
  </si>
  <si>
    <t>BnaC01g39450D</t>
  </si>
  <si>
    <t>BnaC05g01450D</t>
  </si>
  <si>
    <t>BnaC03g24250D</t>
  </si>
  <si>
    <t>BnaAnng29350D</t>
  </si>
  <si>
    <t>BnaA05g03120D</t>
  </si>
  <si>
    <t>BnaC08g04710D</t>
  </si>
  <si>
    <t>BnaA09g01600D</t>
  </si>
  <si>
    <t>BnaA08g18550D</t>
  </si>
  <si>
    <t>BnaA07g14310D</t>
  </si>
  <si>
    <t>BnaA09g50580D</t>
  </si>
  <si>
    <t>BnaC04g30020D</t>
  </si>
  <si>
    <t>BnaC07g41730D</t>
  </si>
  <si>
    <t>BnaC07g09600D</t>
  </si>
  <si>
    <t>BnaA09g41570D</t>
  </si>
  <si>
    <t>BnaA02g35760D</t>
  </si>
  <si>
    <t>BnaCnng17310D</t>
  </si>
  <si>
    <t>BnaC04g04450D</t>
  </si>
  <si>
    <t>BnaA07g33060D</t>
  </si>
  <si>
    <t>BnaC08g41760D</t>
  </si>
  <si>
    <t>BnaC05g06870D</t>
  </si>
  <si>
    <t>BnaC02g30470D</t>
  </si>
  <si>
    <t>BnaA08g20650D</t>
  </si>
  <si>
    <t>BnaA09g13660D</t>
  </si>
  <si>
    <t>BnaA10g12850D</t>
  </si>
  <si>
    <t>BnaA03g34270D</t>
  </si>
  <si>
    <t>BnaA01g06540D</t>
  </si>
  <si>
    <t>BnaA05g19390D</t>
  </si>
  <si>
    <t>BnaA04g08950D</t>
  </si>
  <si>
    <t>BnaA01g12060D</t>
  </si>
  <si>
    <t>BnaC03g01250D</t>
  </si>
  <si>
    <t>BnaC02g03230D</t>
  </si>
  <si>
    <t>BnaUnng00020D</t>
  </si>
  <si>
    <t>BnaC04g07900D</t>
  </si>
  <si>
    <t>BnaC03g30720D</t>
  </si>
  <si>
    <t>CUFF.4914.2</t>
  </si>
  <si>
    <t>BnaC09g19920D</t>
  </si>
  <si>
    <t>CUFF.15867.1</t>
  </si>
  <si>
    <t>BnaA09g38190D</t>
  </si>
  <si>
    <t>BnaA05g11240D</t>
  </si>
  <si>
    <t>BnaA04g19750D</t>
  </si>
  <si>
    <t>BnaA04g09570D</t>
  </si>
  <si>
    <t>BnaA05g07480D</t>
  </si>
  <si>
    <t>BnaC05g42010D</t>
  </si>
  <si>
    <t>BnaC09g38450D</t>
  </si>
  <si>
    <t>BnaC04g50950D</t>
  </si>
  <si>
    <t>BnaC02g12780D</t>
  </si>
  <si>
    <t>BnaC08g19950D</t>
  </si>
  <si>
    <t>BnaA01g15640D</t>
  </si>
  <si>
    <t>BnaA08g19670D</t>
  </si>
  <si>
    <t>BnaAnng34660D</t>
  </si>
  <si>
    <t>BnaC08g32580D</t>
  </si>
  <si>
    <t>BnaCnng69860D</t>
  </si>
  <si>
    <t>BnaA02g28770D</t>
  </si>
  <si>
    <t>BnaA03g11320D</t>
  </si>
  <si>
    <t>BnaA08g16620D</t>
  </si>
  <si>
    <t>BnaA03g23800D</t>
  </si>
  <si>
    <t>BnaA02g28130D</t>
  </si>
  <si>
    <t>BnaC03g02560D</t>
  </si>
  <si>
    <t>BnaC09g46780D</t>
  </si>
  <si>
    <t>BnaA03g03560D</t>
  </si>
  <si>
    <t>BnaC03g76820D</t>
  </si>
  <si>
    <t>BnaA07g22640D</t>
  </si>
  <si>
    <t>CUFF.26852.1</t>
  </si>
  <si>
    <t>BnaC03g00530D</t>
  </si>
  <si>
    <t>BnaA10g19970D</t>
  </si>
  <si>
    <t>BnaC05g06070D</t>
  </si>
  <si>
    <t>BnaA01g16530D</t>
  </si>
  <si>
    <t>BnaCnng56240D</t>
  </si>
  <si>
    <t>BnaA06g11360D</t>
  </si>
  <si>
    <t>BnaA05g19210D</t>
  </si>
  <si>
    <t>BnaA05g06920D</t>
  </si>
  <si>
    <t>BnaC07g05000D</t>
  </si>
  <si>
    <t>BnaA01g33650D</t>
  </si>
  <si>
    <t>BnaCnng28690D</t>
  </si>
  <si>
    <t>BnaC05g37800D</t>
  </si>
  <si>
    <t>BnaA04g20710D</t>
  </si>
  <si>
    <t>BnaC09g40930D</t>
  </si>
  <si>
    <t>BnaC09g51120D</t>
  </si>
  <si>
    <t>BnaC09g36990D</t>
  </si>
  <si>
    <t>BnaC08g29490D</t>
  </si>
  <si>
    <t>BnaA08g30590D</t>
  </si>
  <si>
    <t>BnaA03g31600D</t>
  </si>
  <si>
    <t>BnaC05g35690D</t>
  </si>
  <si>
    <t>BnaA04g07760D</t>
  </si>
  <si>
    <t>BnaC07g01460D</t>
  </si>
  <si>
    <t>BnaC03g10240D</t>
  </si>
  <si>
    <t>BnaA02g10740D</t>
  </si>
  <si>
    <t>BnaC06g34910D</t>
  </si>
  <si>
    <t>BnaC06g38800D</t>
  </si>
  <si>
    <t>BnaC08g27150D</t>
  </si>
  <si>
    <t>BnaC03g72020D</t>
  </si>
  <si>
    <t>BnaA09g36610D</t>
  </si>
  <si>
    <t>BnaC04g41290D</t>
  </si>
  <si>
    <t>BnaA09g30450D</t>
  </si>
  <si>
    <t>BnaC01g37240D</t>
  </si>
  <si>
    <t>BnaC03g07570D</t>
  </si>
  <si>
    <t>BnaA07g16200D</t>
  </si>
  <si>
    <t>BnaA06g10060D</t>
  </si>
  <si>
    <t>BnaC04g47680D</t>
  </si>
  <si>
    <t>BnaA02g06350D</t>
  </si>
  <si>
    <t>BnaA01g11190D</t>
  </si>
  <si>
    <t>BnaA01g29520D</t>
  </si>
  <si>
    <t>BnaCnng76160D</t>
  </si>
  <si>
    <t>BnaC07g25140D</t>
  </si>
  <si>
    <t>BnaC08g29930D</t>
  </si>
  <si>
    <t>BnaA01g03150D</t>
  </si>
  <si>
    <t>CUFF.16712.3</t>
  </si>
  <si>
    <t>BnaA07g37560D</t>
  </si>
  <si>
    <t>BnaC04g36930D</t>
  </si>
  <si>
    <t>BnaC03g74610D</t>
  </si>
  <si>
    <t>BnaC03g14940D</t>
  </si>
  <si>
    <t>BnaC03g53500D</t>
  </si>
  <si>
    <t>BnaA09g32380D</t>
  </si>
  <si>
    <t>BnaCnng54100D</t>
  </si>
  <si>
    <t>BnaA04g28820D</t>
  </si>
  <si>
    <t>BnaA10g17660D</t>
  </si>
  <si>
    <t>BnaC02g21440D</t>
  </si>
  <si>
    <t>BnaC03g13910D</t>
  </si>
  <si>
    <t>BnaC09g11570D</t>
  </si>
  <si>
    <t>BnaC09g09610D</t>
  </si>
  <si>
    <t>BnaC05g15960D</t>
  </si>
  <si>
    <t>BnaA05g22440D</t>
  </si>
  <si>
    <t>BnaCnng03620D</t>
  </si>
  <si>
    <t>BnaA05g10580D</t>
  </si>
  <si>
    <t>BnaA06g09070D</t>
  </si>
  <si>
    <t>BnaC03g18390D</t>
  </si>
  <si>
    <t>BnaC07g27830D</t>
  </si>
  <si>
    <t>BnaA09g35560D</t>
  </si>
  <si>
    <t>BnaA04g17120D</t>
  </si>
  <si>
    <t>BnaA03g21100D</t>
  </si>
  <si>
    <t>CUFF.12344.1</t>
  </si>
  <si>
    <t>BnaC06g22430D</t>
  </si>
  <si>
    <t>BnaCnng03720D</t>
  </si>
  <si>
    <t>BnaC06g22120D</t>
  </si>
  <si>
    <t>BnaC05g23650D</t>
  </si>
  <si>
    <t>BnaA03g53180D</t>
  </si>
  <si>
    <t>BnaA07g03510D</t>
  </si>
  <si>
    <t>BnaA09g05840D</t>
  </si>
  <si>
    <t>BnaA03g30850D</t>
  </si>
  <si>
    <t>BnaCnng01930D</t>
  </si>
  <si>
    <t>BnaC07g21340D</t>
  </si>
  <si>
    <t>BnaA03g39520D</t>
  </si>
  <si>
    <t>BnaA01g27090D</t>
  </si>
  <si>
    <t>BnaCnng77080D</t>
  </si>
  <si>
    <t>BnaA09g28350D</t>
  </si>
  <si>
    <t>BnaA09g11210D</t>
  </si>
  <si>
    <t>BnaC04g37750D</t>
  </si>
  <si>
    <t>BnaC02g08080D</t>
  </si>
  <si>
    <t>BnaC08g17080D</t>
  </si>
  <si>
    <t>BnaA07g19360D</t>
  </si>
  <si>
    <t>BnaC05g18220D</t>
  </si>
  <si>
    <t>BnaA01g01700D</t>
  </si>
  <si>
    <t>BnaA10g15110D</t>
  </si>
  <si>
    <t>BnaC07g21430D</t>
  </si>
  <si>
    <t>BnaC09g25420D</t>
  </si>
  <si>
    <t>BnaAnng34540D</t>
  </si>
  <si>
    <t>BnaC04g53170D</t>
  </si>
  <si>
    <t>BnaA09g01610D</t>
  </si>
  <si>
    <t>BnaC03g03770D</t>
  </si>
  <si>
    <t>BnaA03g09270D</t>
  </si>
  <si>
    <t>BnaA10g04530D</t>
  </si>
  <si>
    <t>BnaA08g15590D</t>
  </si>
  <si>
    <t>BnaA03g03380D</t>
  </si>
  <si>
    <t>BnaC04g50590D</t>
  </si>
  <si>
    <t>BnaA04g07850D</t>
  </si>
  <si>
    <t>BnaA05g03640D</t>
  </si>
  <si>
    <t>BnaCnng04230D</t>
  </si>
  <si>
    <t>BnaC03g23350D</t>
  </si>
  <si>
    <t>BnaC02g32060D</t>
  </si>
  <si>
    <t>BnaC02g04540D</t>
  </si>
  <si>
    <t>BnaA09g03590D</t>
  </si>
  <si>
    <t>BnaA02g29610D</t>
  </si>
  <si>
    <t>BnaA09g52250D</t>
  </si>
  <si>
    <t>BnaA10g20060D</t>
  </si>
  <si>
    <t>BnaA09g09960D</t>
  </si>
  <si>
    <t>BnaC02g13050D</t>
  </si>
  <si>
    <t>BnaA07g21520D</t>
  </si>
  <si>
    <t>BnaA06g31080D</t>
  </si>
  <si>
    <t>BnaCnng14850D</t>
  </si>
  <si>
    <t>BnaC05g49760D</t>
  </si>
  <si>
    <t>BnaC06g16700D</t>
  </si>
  <si>
    <t>BnaA03g13420D</t>
  </si>
  <si>
    <t>BnaA07g31260D</t>
  </si>
  <si>
    <t>BnaC05g12900D</t>
  </si>
  <si>
    <t>BnaC01g04200D</t>
  </si>
  <si>
    <t>BnaA07g09270D</t>
  </si>
  <si>
    <t>BnaA05g24930D</t>
  </si>
  <si>
    <t>BnaA06g34380D</t>
  </si>
  <si>
    <t>BnaA04g02580D</t>
  </si>
  <si>
    <t>BnaCnng60830D</t>
  </si>
  <si>
    <t>BnaC08g42900D</t>
  </si>
  <si>
    <t>BnaC09g23240D</t>
  </si>
  <si>
    <t>BnaA10g14510D</t>
  </si>
  <si>
    <t>BnaC09g29230D</t>
  </si>
  <si>
    <t>BnaC03g22360D</t>
  </si>
  <si>
    <t>BnaA03g31940D</t>
  </si>
  <si>
    <t>BnaC02g04000D</t>
  </si>
  <si>
    <t>BnaA02g01980D</t>
  </si>
  <si>
    <t>BnaC07g11890D</t>
  </si>
  <si>
    <t>BnaC04g19890D</t>
  </si>
  <si>
    <t>BnaA03g48400D</t>
  </si>
  <si>
    <t>BnaA06g40320D</t>
  </si>
  <si>
    <t>BnaC09g07230D</t>
  </si>
  <si>
    <t>BnaC03g09830D</t>
  </si>
  <si>
    <t>BnaA04g17180D</t>
  </si>
  <si>
    <t>BnaC02g44620D</t>
  </si>
  <si>
    <t>BnaC08g12530D</t>
  </si>
  <si>
    <t>BnaC01g25960D</t>
  </si>
  <si>
    <t>BnaC03g74260D</t>
  </si>
  <si>
    <t>BnaA06g02990D</t>
  </si>
  <si>
    <t>BnaA04g05050D</t>
  </si>
  <si>
    <t>BnaC01g19630D</t>
  </si>
  <si>
    <t>BnaC07g50840D</t>
  </si>
  <si>
    <t>BnaC03g31090D</t>
  </si>
  <si>
    <t>BnaCnng54090D</t>
  </si>
  <si>
    <t>BnaA03g50450D</t>
  </si>
  <si>
    <t>BnaA07g29560D</t>
  </si>
  <si>
    <t>BnaC07g16350D</t>
  </si>
  <si>
    <t>BnaA09g05250D</t>
  </si>
  <si>
    <t>BnaC09g47040D</t>
  </si>
  <si>
    <t>BnaA03g24350D</t>
  </si>
  <si>
    <t>BnaC03g05210D</t>
  </si>
  <si>
    <t>BnaAnng00410D</t>
  </si>
  <si>
    <t>BnaC04g07660D</t>
  </si>
  <si>
    <t>BnaC06g15730D</t>
  </si>
  <si>
    <t>BnaA09g38330D</t>
  </si>
  <si>
    <t>BnaC09g08190D</t>
  </si>
  <si>
    <t>BnaC09g34800D</t>
  </si>
  <si>
    <t>BnaA09g52780D</t>
  </si>
  <si>
    <t>BnaA02g19730D</t>
  </si>
  <si>
    <t>BnaC03g32520D</t>
  </si>
  <si>
    <t>BnaC03g16330D</t>
  </si>
  <si>
    <t>BnaA06g18100D</t>
  </si>
  <si>
    <t>BnaC09g06980D</t>
  </si>
  <si>
    <t>BnaA07g34180D</t>
  </si>
  <si>
    <t>BnaC07g37400D</t>
  </si>
  <si>
    <t>BnaA01g11840D</t>
  </si>
  <si>
    <t>BnaA05g33520D</t>
  </si>
  <si>
    <t>BnaC06g23700D</t>
  </si>
  <si>
    <t>BnaC08g07980D</t>
  </si>
  <si>
    <t>BnaC03g21650D</t>
  </si>
  <si>
    <t>BnaA06g24680D</t>
  </si>
  <si>
    <t>BnaC09g11760D</t>
  </si>
  <si>
    <t>BnaC09g22320D</t>
  </si>
  <si>
    <t>BnaC07g21270D</t>
  </si>
  <si>
    <t>BnaAnng00120D</t>
  </si>
  <si>
    <t>BnaC03g08930D</t>
  </si>
  <si>
    <t>BnaA06g17140D</t>
  </si>
  <si>
    <t>BnaAnng40850D</t>
  </si>
  <si>
    <t>BnaC09g20430D</t>
  </si>
  <si>
    <t>BnaA06g18620D</t>
  </si>
  <si>
    <t>BnaA06g05850D</t>
  </si>
  <si>
    <t>BnaA09g46280D</t>
  </si>
  <si>
    <t>BnaC02g19750D</t>
  </si>
  <si>
    <t>BnaCnng74600D</t>
  </si>
  <si>
    <t>BnaC09g47250D</t>
  </si>
  <si>
    <t>BnaAnng32430D</t>
  </si>
  <si>
    <t>BnaA06g13350D</t>
  </si>
  <si>
    <t>BnaC08g46660D</t>
  </si>
  <si>
    <t>BnaC02g13800D</t>
  </si>
  <si>
    <t>BnaA09g52470D</t>
  </si>
  <si>
    <t>BnaC02g03430D</t>
  </si>
  <si>
    <t>BnaC04g44080D</t>
  </si>
  <si>
    <t>BnaA10g25870D</t>
  </si>
  <si>
    <t>BnaA03g28770D</t>
  </si>
  <si>
    <t>BnaC03g25850D</t>
  </si>
  <si>
    <t>BnaC03g31050D</t>
  </si>
  <si>
    <t>BnaAnng38970D</t>
  </si>
  <si>
    <t>BnaA03g48680D</t>
  </si>
  <si>
    <t>BnaA02g27490D</t>
  </si>
  <si>
    <t>BnaA06g04890D</t>
  </si>
  <si>
    <t>BnaC01g31210D</t>
  </si>
  <si>
    <t>BnaA09g51790D</t>
  </si>
  <si>
    <t>BnaC03g60280D</t>
  </si>
  <si>
    <t>BnaC09g52550D</t>
  </si>
  <si>
    <t>BnaA01g19750D</t>
  </si>
  <si>
    <t>BnaA10g24590D</t>
  </si>
  <si>
    <t>BnaA03g42180D</t>
  </si>
  <si>
    <t>BnaA06g34450D</t>
  </si>
  <si>
    <t>BnaC04g08360D</t>
  </si>
  <si>
    <t>BnaA03g01250D</t>
  </si>
  <si>
    <t>BnaA08g04610D</t>
  </si>
  <si>
    <t>BnaC03g28160D</t>
  </si>
  <si>
    <t>BnaA02g30880D</t>
  </si>
  <si>
    <t>BnaA03g27950D</t>
  </si>
  <si>
    <t>BnaC06g07480D</t>
  </si>
  <si>
    <t>BnaA03g30070D</t>
  </si>
  <si>
    <t>BnaA03g57390D</t>
  </si>
  <si>
    <t>BnaC09g06920D</t>
  </si>
  <si>
    <t>BnaC08g31240D</t>
  </si>
  <si>
    <t>BnaA01g11880D</t>
  </si>
  <si>
    <t>BnaA10g13210D</t>
  </si>
  <si>
    <t>BnaC01g00790D</t>
  </si>
  <si>
    <t>BnaA09g04340D</t>
  </si>
  <si>
    <t>BnaA05g10480D</t>
  </si>
  <si>
    <t>BnaC03g77160D</t>
  </si>
  <si>
    <t>BnaC03g03680D</t>
  </si>
  <si>
    <t>BnaCnng46780D</t>
  </si>
  <si>
    <t>BnaA03g10610D</t>
  </si>
  <si>
    <t>BnaCnng44170D</t>
  </si>
  <si>
    <t>BnaUnng02910D</t>
  </si>
  <si>
    <t>BnaC03g63410D</t>
  </si>
  <si>
    <t>BnaA07g28450D</t>
  </si>
  <si>
    <t>BnaC03g03750D</t>
  </si>
  <si>
    <t>BnaC09g37590D</t>
  </si>
  <si>
    <t>BnaC09g00190D</t>
  </si>
  <si>
    <t>BnaC03g09740D</t>
  </si>
  <si>
    <t>BnaA04g15380D</t>
  </si>
  <si>
    <t>BnaA01g14940D</t>
  </si>
  <si>
    <t>BnaA05g23530D</t>
  </si>
  <si>
    <t>BnaCnng19730D</t>
  </si>
  <si>
    <t>BnaC04g45550D</t>
  </si>
  <si>
    <t>BnaA03g06290D</t>
  </si>
  <si>
    <t>BnaA04g09500D</t>
  </si>
  <si>
    <t>BnaA10g08760D</t>
  </si>
  <si>
    <t>BnaA10g27330D</t>
  </si>
  <si>
    <t>BnaC04g51420D</t>
  </si>
  <si>
    <t>BnaC02g09300D</t>
  </si>
  <si>
    <t>BnaA09g06730D</t>
  </si>
  <si>
    <t>BnaA09g55310D</t>
  </si>
  <si>
    <t>BnaA02g12540D</t>
  </si>
  <si>
    <t>BnaC05g35480D</t>
  </si>
  <si>
    <t>BnaA04g26990D</t>
  </si>
  <si>
    <t>BnaC04g01130D</t>
  </si>
  <si>
    <t>BnaCnng14630D</t>
  </si>
  <si>
    <t>BnaA01g26470D</t>
  </si>
  <si>
    <t>BnaA06g30570D</t>
  </si>
  <si>
    <t>BnaC01g42370D</t>
  </si>
  <si>
    <t>BnaC08g12910D</t>
  </si>
  <si>
    <t>BnaC04g28220D</t>
  </si>
  <si>
    <t>BnaAnng06000D</t>
  </si>
  <si>
    <t>BnaCnng33880D</t>
  </si>
  <si>
    <t>BnaA01g26300D</t>
  </si>
  <si>
    <t>BnaCnng21080D</t>
  </si>
  <si>
    <t>BnaA07g29090D</t>
  </si>
  <si>
    <t>BnaC05g38540D</t>
  </si>
  <si>
    <t>BnaC09g35290D</t>
  </si>
  <si>
    <t>BnaC03g61150D</t>
  </si>
  <si>
    <t>BnaC03g26850D</t>
  </si>
  <si>
    <t>BnaA10g26240D</t>
  </si>
  <si>
    <t>BnaC04g40040D</t>
  </si>
  <si>
    <t>BnaAnng36470D</t>
  </si>
  <si>
    <t>BnaA02g02160D</t>
  </si>
  <si>
    <t>BnaA04g23020D</t>
  </si>
  <si>
    <t>BnaC01g04530D</t>
  </si>
  <si>
    <t>BnaA05g33220D</t>
  </si>
  <si>
    <t>BnaC09g35690D</t>
  </si>
  <si>
    <t>BnaA10g20210D</t>
  </si>
  <si>
    <t>BnaC07g43540D</t>
  </si>
  <si>
    <t>BnaA03g17030D</t>
  </si>
  <si>
    <t>BnaC05g04410D</t>
  </si>
  <si>
    <t>BnaC07g31340D</t>
  </si>
  <si>
    <t>BnaC09g28080D</t>
  </si>
  <si>
    <t>BnaC04g55570D</t>
  </si>
  <si>
    <t>BnaAnng35710D</t>
  </si>
  <si>
    <t>BnaA03g34880D</t>
  </si>
  <si>
    <t>BnaC05g00530D</t>
  </si>
  <si>
    <t>BnaCnng67990D</t>
  </si>
  <si>
    <t>BnaA09g07410D</t>
  </si>
  <si>
    <t>BnaA03g24090D</t>
  </si>
  <si>
    <t>BnaCnng27540D</t>
  </si>
  <si>
    <t>BnaA03g49440D</t>
  </si>
  <si>
    <t>BnaA06g38700D</t>
  </si>
  <si>
    <t>BnaA02g06680D</t>
  </si>
  <si>
    <t>BnaA03g53020D</t>
  </si>
  <si>
    <t>BnaC05g51080D</t>
  </si>
  <si>
    <t>BnaA08g29000D</t>
  </si>
  <si>
    <t>BnaA08g04320D</t>
  </si>
  <si>
    <t>BnaA10g14320D</t>
  </si>
  <si>
    <t>BnaA02g14680D</t>
  </si>
  <si>
    <t>BnaA09g05900D</t>
  </si>
  <si>
    <t>BnaCnng13410D</t>
  </si>
  <si>
    <t>BnaA02g23910D</t>
  </si>
  <si>
    <t>BnaC09g33480D</t>
  </si>
  <si>
    <t>BnaA10g05390D</t>
  </si>
  <si>
    <t>BnaC04g29740D</t>
  </si>
  <si>
    <t>BnaC03g01020D</t>
  </si>
  <si>
    <t>BnaC07g48970D</t>
  </si>
  <si>
    <t>CUFF.28029.1</t>
  </si>
  <si>
    <t>BnaA03g37860D</t>
  </si>
  <si>
    <t>BnaC05g20910D</t>
  </si>
  <si>
    <t>BnaC09g04790D</t>
  </si>
  <si>
    <t>BnaC06g06220D</t>
  </si>
  <si>
    <t>BnaC05g36720D</t>
  </si>
  <si>
    <t>BnaC08g28550D</t>
  </si>
  <si>
    <t>BnaC03g01160D</t>
  </si>
  <si>
    <t>BnaA06g23270D</t>
  </si>
  <si>
    <t>BnaA06g31910D</t>
  </si>
  <si>
    <t>BnaC03g12900D</t>
  </si>
  <si>
    <t>BnaA09g51620D</t>
  </si>
  <si>
    <t>BnaA05g03400D</t>
  </si>
  <si>
    <t>BnaA07g02200D</t>
  </si>
  <si>
    <t>BnaA08g13710D</t>
  </si>
  <si>
    <t>BnaC06g40650D</t>
  </si>
  <si>
    <t>BnaA02g23870D</t>
  </si>
  <si>
    <t>BnaA06g02370D</t>
  </si>
  <si>
    <t>BnaA07g38790D</t>
  </si>
  <si>
    <t>BnaC03g77720D</t>
  </si>
  <si>
    <t>BnaA07g04340D</t>
  </si>
  <si>
    <t>BnaC08g43940D</t>
  </si>
  <si>
    <t>BnaA08g05310D</t>
  </si>
  <si>
    <t>BnaA02g15990D</t>
  </si>
  <si>
    <t>BnaAnng27260D</t>
  </si>
  <si>
    <t>BnaA06g13760D</t>
  </si>
  <si>
    <t>BnaCnng03650D</t>
  </si>
  <si>
    <t>BnaC09g27560D</t>
  </si>
  <si>
    <t>BnaC08g12230D</t>
  </si>
  <si>
    <t>BnaA01g02650D</t>
  </si>
  <si>
    <t>BnaA01g23960D</t>
  </si>
  <si>
    <t>BnaC09g51060D</t>
  </si>
  <si>
    <t>BnaA03g11590D</t>
  </si>
  <si>
    <t>BnaC03g26700D</t>
  </si>
  <si>
    <t>BnaC09g00770D</t>
  </si>
  <si>
    <t>BnaC04g39420D</t>
  </si>
  <si>
    <t>BnaC07g34860D</t>
  </si>
  <si>
    <t>BnaC03g12460D</t>
  </si>
  <si>
    <t>BnaA10g04960D</t>
  </si>
  <si>
    <t>BnaC07g25260D</t>
  </si>
  <si>
    <t>BnaC03g38540D</t>
  </si>
  <si>
    <t>BnaC05g05550D</t>
  </si>
  <si>
    <t>BnaA05g07770D</t>
  </si>
  <si>
    <t>BnaC06g26560D</t>
  </si>
  <si>
    <t>BnaC03g10000D</t>
  </si>
  <si>
    <t>BnaA03g47340D</t>
  </si>
  <si>
    <t>BnaA09g48320D</t>
  </si>
  <si>
    <t>BnaCnng71820D</t>
  </si>
  <si>
    <t>BnaC02g42100D</t>
  </si>
  <si>
    <t>BnaA01g04000D</t>
  </si>
  <si>
    <t>BnaA02g20640D</t>
  </si>
  <si>
    <t>BnaCnng04150D</t>
  </si>
  <si>
    <t>BnaA06g38550D</t>
  </si>
  <si>
    <t>BnaA05g12950D</t>
  </si>
  <si>
    <t>BnaC01g09710D</t>
  </si>
  <si>
    <t>BnaC05g17130D</t>
  </si>
  <si>
    <t>BnaC01g11160D</t>
  </si>
  <si>
    <t>BnaCnng20460D</t>
  </si>
  <si>
    <t>BnaCnng56560D</t>
  </si>
  <si>
    <t>BnaCnng45510D</t>
  </si>
  <si>
    <t>BnaC04g28100D</t>
  </si>
  <si>
    <t>BnaA10g17910D</t>
  </si>
  <si>
    <t>BnaCnng18030D</t>
  </si>
  <si>
    <t>BnaC08g26880D</t>
  </si>
  <si>
    <t>BnaC07g42210D</t>
  </si>
  <si>
    <t>BnaAnng05950D</t>
  </si>
  <si>
    <t>BnaA08g12030D</t>
  </si>
  <si>
    <t>BnaCnng56320D</t>
  </si>
  <si>
    <t>BnaC08g09180D</t>
  </si>
  <si>
    <t>BnaC01g38480D</t>
  </si>
  <si>
    <t>BnaA10g00780D</t>
  </si>
  <si>
    <t>BnaC04g03230D</t>
  </si>
  <si>
    <t>BnaA06g37040D</t>
  </si>
  <si>
    <t>BnaCnng22600D</t>
  </si>
  <si>
    <t>BnaA05g05230D</t>
  </si>
  <si>
    <t>BnaC06g17620D</t>
  </si>
  <si>
    <t>BnaC07g33210D</t>
  </si>
  <si>
    <t>BnaC03g29580D</t>
  </si>
  <si>
    <t>BnaA01g02940D</t>
  </si>
  <si>
    <t>BnaC03g59170D</t>
  </si>
  <si>
    <t>BnaA06g40090D</t>
  </si>
  <si>
    <t>BnaA05g25700D</t>
  </si>
  <si>
    <t>BnaA10g21640D</t>
  </si>
  <si>
    <t>BnaA09g35400D</t>
  </si>
  <si>
    <t>BnaAnng19110D</t>
  </si>
  <si>
    <t>BnaA02g06370D</t>
  </si>
  <si>
    <t>BnaA02g03490D</t>
  </si>
  <si>
    <t>BnaC05g41870D</t>
  </si>
  <si>
    <t>BnaA03g12310D</t>
  </si>
  <si>
    <t>BnaC03g26640D</t>
  </si>
  <si>
    <t>BnaCnng10370D</t>
  </si>
  <si>
    <t>BnaA07g10890D</t>
  </si>
  <si>
    <t>BnaC06g16140D</t>
  </si>
  <si>
    <t>BnaC02g07470D</t>
  </si>
  <si>
    <t>BnaC09g23530D</t>
  </si>
  <si>
    <t>BnaA10g30470D</t>
  </si>
  <si>
    <t>BnaC02g40450D</t>
  </si>
  <si>
    <t>BnaA06g27580D</t>
  </si>
  <si>
    <t>BnaC07g07910D</t>
  </si>
  <si>
    <t>BnaA10g20530D</t>
  </si>
  <si>
    <t>BnaC02g10080D</t>
  </si>
  <si>
    <t>BnaA09g42000D</t>
  </si>
  <si>
    <t>BnaAnng02440D</t>
  </si>
  <si>
    <t>BnaCnng46650D</t>
  </si>
  <si>
    <t>BnaC05g51340D</t>
  </si>
  <si>
    <t>BnaA04g19150D</t>
  </si>
  <si>
    <t>BnaAnng07030D</t>
  </si>
  <si>
    <t>BnaC09g36670D</t>
  </si>
  <si>
    <t>BnaC03g05350D</t>
  </si>
  <si>
    <t>BnaC09g00090D</t>
  </si>
  <si>
    <t>BnaA03g02560D</t>
  </si>
  <si>
    <t>BnaA09g25400D</t>
  </si>
  <si>
    <t>BnaA08g15810D</t>
  </si>
  <si>
    <t>BnaC02g22420D</t>
  </si>
  <si>
    <t>BnaAnng08010D</t>
  </si>
  <si>
    <t>BnaC08g05110D</t>
  </si>
  <si>
    <t>BnaC03g59700D</t>
  </si>
  <si>
    <t>BnaCnng23850D</t>
  </si>
  <si>
    <t>BnaA07g27970D</t>
  </si>
  <si>
    <t>BnaC03g77410D</t>
  </si>
  <si>
    <t>BnaC03g39740D</t>
  </si>
  <si>
    <t>BnaA10g04680D</t>
  </si>
  <si>
    <t>BnaA09g45890D</t>
  </si>
  <si>
    <t>BnaC05g05850D</t>
  </si>
  <si>
    <t>BnaA10g01780D</t>
  </si>
  <si>
    <t>BnaC03g55150D</t>
  </si>
  <si>
    <t>BnaAnng25640D</t>
  </si>
  <si>
    <t>BnaA09g41770D</t>
  </si>
  <si>
    <t>BnaC09g11030D</t>
  </si>
  <si>
    <t>BnaA04g26560D</t>
  </si>
  <si>
    <t>BnaC06g37610D</t>
  </si>
  <si>
    <t>BnaA10g27210D</t>
  </si>
  <si>
    <t>BnaA03g23010D</t>
  </si>
  <si>
    <t>BnaC04g19710D</t>
  </si>
  <si>
    <t>BnaC08g46080D</t>
  </si>
  <si>
    <t>BnaA09g27040D</t>
  </si>
  <si>
    <t>BnaC06g20290D</t>
  </si>
  <si>
    <t>BnaA02g13420D</t>
  </si>
  <si>
    <t>BnaA03g00410D</t>
  </si>
  <si>
    <t>BnaA08g09350D</t>
  </si>
  <si>
    <t>BnaA10g04640D</t>
  </si>
  <si>
    <t>BnaA03g14580D</t>
  </si>
  <si>
    <t>BnaA09g43540D</t>
  </si>
  <si>
    <t>BnaA10g04580D</t>
  </si>
  <si>
    <t>BnaA05g23290D</t>
  </si>
  <si>
    <t>BnaA09g25760D</t>
  </si>
  <si>
    <t>BnaA07g01550D</t>
  </si>
  <si>
    <t>BnaA09g45360D</t>
  </si>
  <si>
    <t>BnaA09g54020D</t>
  </si>
  <si>
    <t>BnaC04g41510D</t>
  </si>
  <si>
    <t>BnaC03g51230D</t>
  </si>
  <si>
    <t>BnaA03g02620D</t>
  </si>
  <si>
    <t>BnaC08g36130D</t>
  </si>
  <si>
    <t>BnaCnng72330D</t>
  </si>
  <si>
    <t>BnaC07g40840D</t>
  </si>
  <si>
    <t>BnaC09g47020D</t>
  </si>
  <si>
    <t>BnaA08g23000D</t>
  </si>
  <si>
    <t>BnaCnng60310D</t>
  </si>
  <si>
    <t>BnaC08g27800D</t>
  </si>
  <si>
    <t>BnaC03g49380D</t>
  </si>
  <si>
    <t>BnaA07g07570D</t>
  </si>
  <si>
    <t>CUFF.5647.1</t>
  </si>
  <si>
    <t>BnaA09g52510D</t>
  </si>
  <si>
    <t>BnaA05g25150D</t>
  </si>
  <si>
    <t>BnaA10g15220D</t>
  </si>
  <si>
    <t>BnaC02g43390D</t>
  </si>
  <si>
    <t>BnaA02g02290D</t>
  </si>
  <si>
    <t>BnaA03g11850D</t>
  </si>
  <si>
    <t>BnaAnng26470D</t>
  </si>
  <si>
    <t>BnaC08g49440D</t>
  </si>
  <si>
    <t>BnaC07g31240D</t>
  </si>
  <si>
    <t>BnaC04g13910D</t>
  </si>
  <si>
    <t>BnaC07g39340D</t>
  </si>
  <si>
    <t>BnaA01g24940D</t>
  </si>
  <si>
    <t>BnaA03g34680D</t>
  </si>
  <si>
    <t>BnaCnng41920D</t>
  </si>
  <si>
    <t>BnaC03g04600D</t>
  </si>
  <si>
    <t>BnaA04g06890D</t>
  </si>
  <si>
    <t>BnaCnng05940D</t>
  </si>
  <si>
    <t>BnaC01g08730D</t>
  </si>
  <si>
    <t>BnaA09g04440D</t>
  </si>
  <si>
    <t>CUFF.7887.1</t>
  </si>
  <si>
    <t>BnaCnng61640D</t>
  </si>
  <si>
    <t>BnaC02g37420D</t>
  </si>
  <si>
    <t>BnaC04g09720D</t>
  </si>
  <si>
    <t>BnaCnng51000D</t>
  </si>
  <si>
    <t>BnaA07g34980D</t>
  </si>
  <si>
    <t>BnaC03g21720D</t>
  </si>
  <si>
    <t>BnaC07g04350D</t>
  </si>
  <si>
    <t>BnaA08g08680D</t>
  </si>
  <si>
    <t>BnaA04g24200D</t>
  </si>
  <si>
    <t>BnaC03g78200D</t>
  </si>
  <si>
    <t>BnaC01g40210D</t>
  </si>
  <si>
    <t>BnaC02g36290D</t>
  </si>
  <si>
    <t>BnaA10g25620D</t>
  </si>
  <si>
    <t>BnaC01g05460D</t>
  </si>
  <si>
    <t>BnaA04g23900D</t>
  </si>
  <si>
    <t>BnaCnng32150D</t>
  </si>
  <si>
    <t>BnaC04g03070D</t>
  </si>
  <si>
    <t>BnaC09g31750D</t>
  </si>
  <si>
    <t>BnaA01g04790D</t>
  </si>
  <si>
    <t>BnaC08g24060D</t>
  </si>
  <si>
    <t>BnaC03g38610D</t>
  </si>
  <si>
    <t>BnaC06g36750D</t>
  </si>
  <si>
    <t>BnaC08g15500D</t>
  </si>
  <si>
    <t>BnaA01g13670D</t>
  </si>
  <si>
    <t>BnaC04g05260D</t>
  </si>
  <si>
    <t>BnaC03g71310D</t>
  </si>
  <si>
    <t>BnaC09g25120D</t>
  </si>
  <si>
    <t>BnaC09g02690D</t>
  </si>
  <si>
    <t>BnaA10g04700D</t>
  </si>
  <si>
    <t>BnaA03g53320D</t>
  </si>
  <si>
    <t>BnaA01g35060D</t>
  </si>
  <si>
    <t>BnaC05g16350D</t>
  </si>
  <si>
    <t>BnaC03g11240D</t>
  </si>
  <si>
    <t>BnaC09g02710D</t>
  </si>
  <si>
    <t>BnaC05g21780D</t>
  </si>
  <si>
    <t>BnaCnng24720D</t>
  </si>
  <si>
    <t>BnaC02g13860D</t>
  </si>
  <si>
    <t>BnaC02g08300D</t>
  </si>
  <si>
    <t>BnaC03g65220D</t>
  </si>
  <si>
    <t>BnaC03g24210D</t>
  </si>
  <si>
    <t>BnaAnng10960D</t>
  </si>
  <si>
    <t>BnaA01g23480D</t>
  </si>
  <si>
    <t>BnaA03g11990D</t>
  </si>
  <si>
    <t>BnaC09g38470D</t>
  </si>
  <si>
    <t>BnaCnng53120D</t>
  </si>
  <si>
    <t>BnaA06g40660D</t>
  </si>
  <si>
    <t>BnaC02g43420D</t>
  </si>
  <si>
    <t>BnaA03g18600D</t>
  </si>
  <si>
    <t>BnaA07g24200D</t>
  </si>
  <si>
    <t>BnaCnng42990D</t>
  </si>
  <si>
    <t>BnaA08g14220D</t>
  </si>
  <si>
    <t>BnaC04g52150D</t>
  </si>
  <si>
    <t>BnaC09g05410D</t>
  </si>
  <si>
    <t>BnaA10g23990D</t>
  </si>
  <si>
    <t>BnaA01g05110D</t>
  </si>
  <si>
    <t>BnaC01g41580D</t>
  </si>
  <si>
    <t>BnaCnng38940D</t>
  </si>
  <si>
    <t>BnaC04g08450D</t>
  </si>
  <si>
    <t>BnaC04g50700D</t>
  </si>
  <si>
    <t>BnaCnng20380D</t>
  </si>
  <si>
    <t>BnaA05g16700D</t>
  </si>
  <si>
    <t>BnaC07g21830D</t>
  </si>
  <si>
    <t>BnaA02g11840D</t>
  </si>
  <si>
    <t>BnaC01g22070D</t>
  </si>
  <si>
    <t>BnaCnng39010D</t>
  </si>
  <si>
    <t>CUFF.16361.1</t>
  </si>
  <si>
    <t>BnaA01g19870D</t>
  </si>
  <si>
    <t>BnaC03g69350D</t>
  </si>
  <si>
    <t>BnaA08g17540D</t>
  </si>
  <si>
    <t>BnaC03g10040D</t>
  </si>
  <si>
    <t>BnaC07g10840D</t>
  </si>
  <si>
    <t>BnaA09g24310D</t>
  </si>
  <si>
    <t>BnaA02g02020D</t>
  </si>
  <si>
    <t>BnaC05g15970D</t>
  </si>
  <si>
    <t>BnaC01g02760D</t>
  </si>
  <si>
    <t>BnaA01g37180D</t>
  </si>
  <si>
    <t>BnaCnng48270D</t>
  </si>
  <si>
    <t>BnaCnng64010D</t>
  </si>
  <si>
    <t>BnaAnng01490D</t>
  </si>
  <si>
    <t>BnaC01g09510D</t>
  </si>
  <si>
    <t>BnaA09g43630D</t>
  </si>
  <si>
    <t>BnaC01g35800D</t>
  </si>
  <si>
    <t>BnaA03g21240D</t>
  </si>
  <si>
    <t>BnaC02g05010D</t>
  </si>
  <si>
    <t>BnaCnng19320D</t>
  </si>
  <si>
    <t>BnaA09g51230D</t>
  </si>
  <si>
    <t>BnaC07g47630D</t>
  </si>
  <si>
    <t>BnaA03g28400D</t>
  </si>
  <si>
    <t>BnaA09g09830D</t>
  </si>
  <si>
    <t>BnaC08g07320D</t>
  </si>
  <si>
    <t>BnaA04g06090D</t>
  </si>
  <si>
    <t>BnaA08g14780D</t>
  </si>
  <si>
    <t>BnaA09g22010D</t>
  </si>
  <si>
    <t>BnaCnng23290D</t>
  </si>
  <si>
    <t>BnaA02g33200D</t>
  </si>
  <si>
    <t>BnaC08g41390D</t>
  </si>
  <si>
    <t>BnaC02g48590D</t>
  </si>
  <si>
    <t>BnaC04g06800D</t>
  </si>
  <si>
    <t>BnaA08g04090D</t>
  </si>
  <si>
    <t>BnaA05g31930D</t>
  </si>
  <si>
    <t>BnaC07g14470D</t>
  </si>
  <si>
    <t>BnaA09g38130D</t>
  </si>
  <si>
    <t>BnaC09g08590D</t>
  </si>
  <si>
    <t>CUFF.16011.1</t>
  </si>
  <si>
    <t>BnaA06g12450D</t>
  </si>
  <si>
    <t>BnaC03g71780D</t>
  </si>
  <si>
    <t>BnaC06g12270D</t>
  </si>
  <si>
    <t>BnaA08g00990D</t>
  </si>
  <si>
    <t>BnaC08g42450D</t>
  </si>
  <si>
    <t>BnaC09g48610D</t>
  </si>
  <si>
    <t>BnaC04g00940D</t>
  </si>
  <si>
    <t>BnaC04g38330D</t>
  </si>
  <si>
    <t>BnaA01g03050D</t>
  </si>
  <si>
    <t>BnaC01g24000D</t>
  </si>
  <si>
    <t>BnaA01g01040D</t>
  </si>
  <si>
    <t>BnaC06g05870D</t>
  </si>
  <si>
    <t>BnaA08g08000D</t>
  </si>
  <si>
    <t>BnaC03g00540D</t>
  </si>
  <si>
    <t>BnaA03g00670D</t>
  </si>
  <si>
    <t>BnaC08g48810D</t>
  </si>
  <si>
    <t>BnaA09g46850D</t>
  </si>
  <si>
    <t>BnaAnng32620D</t>
  </si>
  <si>
    <t>BnaA05g05610D</t>
  </si>
  <si>
    <t>BnaA08g18660D</t>
  </si>
  <si>
    <t>BnaA05g34980D</t>
  </si>
  <si>
    <t>BnaA09g27350D</t>
  </si>
  <si>
    <t>BnaCnng58150D</t>
  </si>
  <si>
    <t>BnaCnng55540D</t>
  </si>
  <si>
    <t>BnaC09g47340D</t>
  </si>
  <si>
    <t>BnaA06g01340D</t>
  </si>
  <si>
    <t>BnaA06g15510D</t>
  </si>
  <si>
    <t>BnaC01g03200D</t>
  </si>
  <si>
    <t>BnaC03g23330D</t>
  </si>
  <si>
    <t>BnaC05g34370D</t>
  </si>
  <si>
    <t>BnaC09g15760D</t>
  </si>
  <si>
    <t>BnaA09g28890D</t>
  </si>
  <si>
    <t>BnaA09g52620D</t>
  </si>
  <si>
    <t>BnaA03g55550D</t>
  </si>
  <si>
    <t>BnaC04g41340D</t>
  </si>
  <si>
    <t>BnaC02g19220D</t>
  </si>
  <si>
    <t>BnaA05g05370D</t>
  </si>
  <si>
    <t>BnaC06g42510D</t>
  </si>
  <si>
    <t>BnaA04g06220D</t>
  </si>
  <si>
    <t>BnaA03g11710D</t>
  </si>
  <si>
    <t>BnaA05g24540D</t>
  </si>
  <si>
    <t>BnaA09g50670D</t>
  </si>
  <si>
    <t>BnaAnng32770D</t>
  </si>
  <si>
    <t>BnaA09g18770D</t>
  </si>
  <si>
    <t>BnaC01g02320D</t>
  </si>
  <si>
    <t>BnaCnng53170D</t>
  </si>
  <si>
    <t>BnaC03g43110D</t>
  </si>
  <si>
    <t>BnaC04g42060D</t>
  </si>
  <si>
    <t>BnaA05g14600D</t>
  </si>
  <si>
    <t>BnaC03g33180D</t>
  </si>
  <si>
    <t>BnaAnng00420D</t>
  </si>
  <si>
    <t>BnaA10g23180D</t>
  </si>
  <si>
    <t>BnaC04g51970D</t>
  </si>
  <si>
    <t>BnaCnng08810D</t>
  </si>
  <si>
    <t>BnaC07g37050D</t>
  </si>
  <si>
    <t>BnaC04g24800D</t>
  </si>
  <si>
    <t>BnaAnng20840D</t>
  </si>
  <si>
    <t>BnaA02g31140D</t>
  </si>
  <si>
    <t>BnaC03g17110D</t>
  </si>
  <si>
    <t>BnaA09g53130D</t>
  </si>
  <si>
    <t>BnaA04g10530D</t>
  </si>
  <si>
    <t>BnaA01g10000D</t>
  </si>
  <si>
    <t>CUFF.613.1</t>
  </si>
  <si>
    <t>BnaAnng16600D</t>
  </si>
  <si>
    <t>BnaCnng41810D</t>
  </si>
  <si>
    <t>BnaA01g30210D</t>
  </si>
  <si>
    <t>BnaC07g00320D</t>
  </si>
  <si>
    <t>BnaA03g07490D</t>
  </si>
  <si>
    <t>CUFF.8693.1</t>
  </si>
  <si>
    <t>BnaC04g31250D</t>
  </si>
  <si>
    <t>BnaA06g24150D</t>
  </si>
  <si>
    <t>BnaA10g27260D</t>
  </si>
  <si>
    <t>BnaA07g19350D</t>
  </si>
  <si>
    <t>BnaA09g20080D</t>
  </si>
  <si>
    <t>BnaA03g11780D</t>
  </si>
  <si>
    <t>BnaC01g06900D</t>
  </si>
  <si>
    <t>BnaA07g18600D</t>
  </si>
  <si>
    <t>BnaA09g05430D</t>
  </si>
  <si>
    <t>BnaC04g01680D</t>
  </si>
  <si>
    <t>BnaA04g01880D</t>
  </si>
  <si>
    <t>BnaCnng00200D</t>
  </si>
  <si>
    <t>BnaA06g25010D</t>
  </si>
  <si>
    <t>BnaC02g04550D</t>
  </si>
  <si>
    <t>BnaA03g37190D</t>
  </si>
  <si>
    <t>BnaC03g44240D</t>
  </si>
  <si>
    <t>BnaC03g14380D</t>
  </si>
  <si>
    <t>BnaA01g33230D</t>
  </si>
  <si>
    <t>BnaA05g21110D</t>
  </si>
  <si>
    <t>BnaA02g32880D</t>
  </si>
  <si>
    <t>BnaC03g00940D</t>
  </si>
  <si>
    <t>BnaA01g27470D</t>
  </si>
  <si>
    <t>BnaC02g06010D</t>
  </si>
  <si>
    <t>BnaA08g05160D</t>
  </si>
  <si>
    <t>BnaA01g23550D</t>
  </si>
  <si>
    <t>BnaCnng03460D</t>
  </si>
  <si>
    <t>BnaC09g24000D</t>
  </si>
  <si>
    <t>BnaC03g26070D</t>
  </si>
  <si>
    <t>BnaC09g04350D</t>
  </si>
  <si>
    <t>BnaC01g35500D</t>
  </si>
  <si>
    <t>BnaA02g04250D</t>
  </si>
  <si>
    <t>BnaC09g39490D</t>
  </si>
  <si>
    <t>BnaA01g37170D</t>
  </si>
  <si>
    <t>BnaA08g18750D</t>
  </si>
  <si>
    <t>BnaA08g20540D</t>
  </si>
  <si>
    <t>BnaC05g30210D</t>
  </si>
  <si>
    <t>BnaC09g12350D</t>
  </si>
  <si>
    <t>BnaC08g05940D</t>
  </si>
  <si>
    <t>BnaA09g00050D</t>
  </si>
  <si>
    <t>BnaC06g40240D</t>
  </si>
  <si>
    <t>BnaAnng01730D</t>
  </si>
  <si>
    <t>BnaA06g14330D</t>
  </si>
  <si>
    <t>BnaC09g13960D</t>
  </si>
  <si>
    <t>BnaCnng77750D</t>
  </si>
  <si>
    <t>BnaA01g30320D</t>
  </si>
  <si>
    <t>BnaC07g46480D</t>
  </si>
  <si>
    <t>BnaCnng10300D</t>
  </si>
  <si>
    <t>BnaC02g41620D</t>
  </si>
  <si>
    <t>BnaC03g76650D</t>
  </si>
  <si>
    <t>BnaA04g16260D</t>
  </si>
  <si>
    <t>BnaC09g08320D</t>
  </si>
  <si>
    <t>BnaA10g17270D</t>
  </si>
  <si>
    <t>BnaC03g35870D</t>
  </si>
  <si>
    <t>BnaA08g15660D</t>
  </si>
  <si>
    <t>BnaA03g04250D</t>
  </si>
  <si>
    <t>BnaA03g30440D</t>
  </si>
  <si>
    <t>BnaA03g43290D</t>
  </si>
  <si>
    <t>BnaA03g32180D</t>
  </si>
  <si>
    <t>BnaC07g12340D</t>
  </si>
  <si>
    <t>BnaA08g11380D</t>
  </si>
  <si>
    <t>BnaCnng08080D</t>
  </si>
  <si>
    <t>BnaC01g40400D</t>
  </si>
  <si>
    <t>BnaC06g20760D</t>
  </si>
  <si>
    <t>BnaA09g17920D</t>
  </si>
  <si>
    <t>BnaA08g17480D</t>
  </si>
  <si>
    <t>BnaC05g39570D</t>
  </si>
  <si>
    <t>BnaCnng33760D</t>
  </si>
  <si>
    <t>BnaA01g33500D</t>
  </si>
  <si>
    <t>BnaC02g08630D</t>
  </si>
  <si>
    <t>BnaC07g08110D</t>
  </si>
  <si>
    <t>BnaC04g33210D</t>
  </si>
  <si>
    <t>BnaC06g10920D</t>
  </si>
  <si>
    <t>BnaC05g49290D</t>
  </si>
  <si>
    <t>BnaA03g00840D</t>
  </si>
  <si>
    <t>BnaA06g32740D</t>
  </si>
  <si>
    <t>BnaC04g07310D</t>
  </si>
  <si>
    <t>BnaC09g23500D</t>
  </si>
  <si>
    <t>BnaA07g15390D</t>
  </si>
  <si>
    <t>BnaA06g17230D</t>
  </si>
  <si>
    <t>BnaC07g13140D</t>
  </si>
  <si>
    <t>BnaC09g44830D</t>
  </si>
  <si>
    <t>BnaA09g44720D</t>
  </si>
  <si>
    <t>BnaA01g10420D</t>
  </si>
  <si>
    <t>BnaC03g26120D</t>
  </si>
  <si>
    <t>BnaC01g00990D</t>
  </si>
  <si>
    <t>BnaAnng01610D</t>
  </si>
  <si>
    <t>BnaC02g00430D</t>
  </si>
  <si>
    <t>BnaC04g45160D</t>
  </si>
  <si>
    <t>BnaA07g12410D</t>
  </si>
  <si>
    <t>BnaC01g14340D</t>
  </si>
  <si>
    <t>BnaA09g30920D</t>
  </si>
  <si>
    <t>CUFF.15169.1</t>
  </si>
  <si>
    <t>BnaCnng02630D</t>
  </si>
  <si>
    <t>BnaC05g37470D</t>
  </si>
  <si>
    <t>BnaC03g23340D</t>
  </si>
  <si>
    <t>BnaA04g14060D</t>
  </si>
  <si>
    <t>BnaC04g17110D</t>
  </si>
  <si>
    <t>BnaA05g11950D</t>
  </si>
  <si>
    <t>BnaA08g27340D</t>
  </si>
  <si>
    <t>BnaA08g24230D</t>
  </si>
  <si>
    <t>BnaC02g18650D</t>
  </si>
  <si>
    <t>BnaA08g11930D</t>
  </si>
  <si>
    <t>BnaA08g14640D</t>
  </si>
  <si>
    <t>BnaC03g04530D</t>
  </si>
  <si>
    <t>BnaC05g00840D</t>
  </si>
  <si>
    <t>BnaC09g01130D</t>
  </si>
  <si>
    <t>BnaA04g21240D</t>
  </si>
  <si>
    <t>BnaC08g31130D</t>
  </si>
  <si>
    <t>BnaA09g04260D</t>
  </si>
  <si>
    <t>BnaCnng25800D</t>
  </si>
  <si>
    <t>BnaC02g36210D</t>
  </si>
  <si>
    <t>BnaA03g32210D</t>
  </si>
  <si>
    <t>BnaA05g15230D</t>
  </si>
  <si>
    <t>BnaC02g46710D</t>
  </si>
  <si>
    <t>BnaC04g23010D</t>
  </si>
  <si>
    <t>BnaC03g08550D</t>
  </si>
  <si>
    <t>BnaC02g22590D</t>
  </si>
  <si>
    <t>BnaC07g25530D</t>
  </si>
  <si>
    <t>BnaA04g13920D</t>
  </si>
  <si>
    <t>BnaA06g34070D</t>
  </si>
  <si>
    <t>BnaC06g15940D</t>
  </si>
  <si>
    <t>BnaC06g20920D</t>
  </si>
  <si>
    <t>BnaA09g07280D</t>
  </si>
  <si>
    <t>BnaA03g56530D</t>
  </si>
  <si>
    <t>BnaC02g22630D</t>
  </si>
  <si>
    <t>BnaC08g37940D</t>
  </si>
  <si>
    <t>BnaC06g28700D</t>
  </si>
  <si>
    <t>BnaC09g07370D</t>
  </si>
  <si>
    <t>BnaA09g26140D</t>
  </si>
  <si>
    <t>BnaA04g01910D</t>
  </si>
  <si>
    <t>BnaC01g19970D</t>
  </si>
  <si>
    <t>BnaA07g35800D</t>
  </si>
  <si>
    <t>BnaC08g17490D</t>
  </si>
  <si>
    <t>BnaC03g37470D</t>
  </si>
  <si>
    <t>BnaC03g41850D</t>
  </si>
  <si>
    <t>BnaC08g48340D</t>
  </si>
  <si>
    <t>BnaA02g32460D</t>
  </si>
  <si>
    <t>BnaA07g11880D</t>
  </si>
  <si>
    <t>BnaC07g10680D</t>
  </si>
  <si>
    <t>BnaC08g15350D</t>
  </si>
  <si>
    <t>BnaCnng38120D</t>
  </si>
  <si>
    <t>BnaA09g22830D</t>
  </si>
  <si>
    <t>BnaC08g38600D</t>
  </si>
  <si>
    <t>BnaC08g33590D</t>
  </si>
  <si>
    <t>BnaC04g42770D</t>
  </si>
  <si>
    <t>BnaC09g49000D</t>
  </si>
  <si>
    <t>BnaC03g41930D</t>
  </si>
  <si>
    <t>BnaC01g18640D</t>
  </si>
  <si>
    <t>BnaC06g15850D</t>
  </si>
  <si>
    <t>BnaA01g22830D</t>
  </si>
  <si>
    <t>BnaC05g08810D</t>
  </si>
  <si>
    <t>BnaA04g00600D</t>
  </si>
  <si>
    <t>BnaC02g47130D</t>
  </si>
  <si>
    <t>BnaA03g53940D</t>
  </si>
  <si>
    <t>BnaAnng23750D</t>
  </si>
  <si>
    <t>BnaCnng77280D</t>
  </si>
  <si>
    <t>BnaC07g50660D</t>
  </si>
  <si>
    <t>BnaCnng43280D</t>
  </si>
  <si>
    <t>BnaC09g32850D</t>
  </si>
  <si>
    <t>BnaC09g07160D</t>
  </si>
  <si>
    <t>BnaA06g36050D</t>
  </si>
  <si>
    <t>BnaA03g10920D</t>
  </si>
  <si>
    <t>BnaA08g18790D</t>
  </si>
  <si>
    <t>BnaC03g03400D</t>
  </si>
  <si>
    <t>BnaA05g25660D</t>
  </si>
  <si>
    <t>BnaA04g01660D</t>
  </si>
  <si>
    <t>BnaA10g21530D</t>
  </si>
  <si>
    <t>BnaA06g16460D</t>
  </si>
  <si>
    <t>BnaA01g20710D</t>
  </si>
  <si>
    <t>BnaA03g31990D</t>
  </si>
  <si>
    <t>BnaC05g03040D</t>
  </si>
  <si>
    <t>BnaC01g34220D</t>
  </si>
  <si>
    <t>BnaA05g13750D</t>
  </si>
  <si>
    <t>BnaA09g03060D</t>
  </si>
  <si>
    <t>BnaA10g25180D</t>
  </si>
  <si>
    <t>BnaA02g27850D</t>
  </si>
  <si>
    <t>BnaC07g17300D</t>
  </si>
  <si>
    <t>BnaC02g16640D</t>
  </si>
  <si>
    <t>BnaCnng07930D</t>
  </si>
  <si>
    <t>BnaC03g33000D</t>
  </si>
  <si>
    <t>BnaC02g45000D</t>
  </si>
  <si>
    <t>BnaA02g15820D</t>
  </si>
  <si>
    <t>BnaC03g33810D</t>
  </si>
  <si>
    <t>BnaCnng55990D</t>
  </si>
  <si>
    <t>BnaC09g05330D</t>
  </si>
  <si>
    <t>CUFF.5136.1</t>
  </si>
  <si>
    <t>BnaA01g13440D</t>
  </si>
  <si>
    <t>BnaA05g01210D</t>
  </si>
  <si>
    <t>BnaC03g01720D</t>
  </si>
  <si>
    <t>BnaA05g01380D</t>
  </si>
  <si>
    <t>BnaA01g28900D</t>
  </si>
  <si>
    <t>BnaC09g26890D</t>
  </si>
  <si>
    <t>BnaC04g36470D</t>
  </si>
  <si>
    <t>CUFF.2726.2</t>
  </si>
  <si>
    <t>BnaA09g15810D</t>
  </si>
  <si>
    <t>BnaA03g45460D</t>
  </si>
  <si>
    <t>BnaA01g12080D</t>
  </si>
  <si>
    <t>BnaA03g42870D</t>
  </si>
  <si>
    <t>BnaC04g54820D</t>
  </si>
  <si>
    <t>BnaA07g39140D</t>
  </si>
  <si>
    <t>BnaA01g23390D</t>
  </si>
  <si>
    <t>BnaC07g34900D</t>
  </si>
  <si>
    <t>BnaC07g13240D</t>
  </si>
  <si>
    <t>BnaA07g34420D</t>
  </si>
  <si>
    <t>BnaC09g23130D</t>
  </si>
  <si>
    <t>BnaC06g39910D</t>
  </si>
  <si>
    <t>BnaA05g31210D</t>
  </si>
  <si>
    <t>BnaC07g33020D</t>
  </si>
  <si>
    <t>BnaC08g17230D</t>
  </si>
  <si>
    <t>BnaC06g08000D</t>
  </si>
  <si>
    <t>BnaC08g32310D</t>
  </si>
  <si>
    <t>BnaA05g21830D</t>
  </si>
  <si>
    <t>BnaCnng38780D</t>
  </si>
  <si>
    <t>BnaA05g01060D</t>
  </si>
  <si>
    <t>BnaC07g37710D</t>
  </si>
  <si>
    <t>BnaA02g00810D</t>
  </si>
  <si>
    <t>BnaCnng78130D</t>
  </si>
  <si>
    <t>BnaA07g31880D</t>
  </si>
  <si>
    <t>BnaC09g49640D</t>
  </si>
  <si>
    <t>BnaC05g14270D</t>
  </si>
  <si>
    <t>BnaA02g01470D</t>
  </si>
  <si>
    <t>BnaA08g21180D</t>
  </si>
  <si>
    <t>BnaA03g26790D</t>
  </si>
  <si>
    <t>BnaC04g49280D</t>
  </si>
  <si>
    <t>BnaC03g70820D</t>
  </si>
  <si>
    <t>BnaC05g39340D</t>
  </si>
  <si>
    <t>BnaA01g07860D</t>
  </si>
  <si>
    <t>BnaC07g46630D</t>
  </si>
  <si>
    <t>BnaA09g52180D</t>
  </si>
  <si>
    <t>BnaA02g06690D</t>
  </si>
  <si>
    <t>BnaA08g02930D</t>
  </si>
  <si>
    <t>BnaA04g24360D</t>
  </si>
  <si>
    <t>BnaC03g77420D</t>
  </si>
  <si>
    <t>BnaCnng05660D</t>
  </si>
  <si>
    <t>BnaCnng28710D</t>
  </si>
  <si>
    <t>BnaC02g30500D</t>
  </si>
  <si>
    <t>BnaC02g10800D</t>
  </si>
  <si>
    <t>BnaA07g24130D</t>
  </si>
  <si>
    <t>BnaA08g03160D</t>
  </si>
  <si>
    <t>BnaA06g21330D</t>
  </si>
  <si>
    <t>BnaAnng37730D</t>
  </si>
  <si>
    <t>BnaA09g51430D</t>
  </si>
  <si>
    <t>BnaA08g23300D</t>
  </si>
  <si>
    <t>BnaC02g09090D</t>
  </si>
  <si>
    <t>BnaC02g38230D</t>
  </si>
  <si>
    <t>BnaC01g06270D</t>
  </si>
  <si>
    <t>BnaC08g43440D</t>
  </si>
  <si>
    <t>BnaA01g19110D</t>
  </si>
  <si>
    <t>BnaC09g41680D</t>
  </si>
  <si>
    <t>BnaA04g26780D</t>
  </si>
  <si>
    <t>BnaCnng54970D</t>
  </si>
  <si>
    <t>BnaC08g32280D</t>
  </si>
  <si>
    <t>BnaA05g16500D</t>
  </si>
  <si>
    <t>BnaA09g20820D</t>
  </si>
  <si>
    <t>BnaC03g42740D</t>
  </si>
  <si>
    <t>BnaA06g05390D</t>
  </si>
  <si>
    <t>BnaA05g05350D</t>
  </si>
  <si>
    <t>BnaC06g35200D</t>
  </si>
  <si>
    <t>BnaC07g45330D</t>
  </si>
  <si>
    <t>BnaC06g15320D</t>
  </si>
  <si>
    <t>BnaCnng30730D</t>
  </si>
  <si>
    <t>BnaA09g46660D</t>
  </si>
  <si>
    <t>CUFF.5167.1</t>
  </si>
  <si>
    <t>BnaA07g01570D</t>
  </si>
  <si>
    <t>BnaC07g26270D</t>
  </si>
  <si>
    <t>BnaA01g35400D</t>
  </si>
  <si>
    <t>BnaA01g12930D</t>
  </si>
  <si>
    <t>BnaA09g39740D</t>
  </si>
  <si>
    <t>BnaCnng42140D</t>
  </si>
  <si>
    <t>BnaA02g12820D</t>
  </si>
  <si>
    <t>BnaC02g03140D</t>
  </si>
  <si>
    <t>BnaA01g32030D</t>
  </si>
  <si>
    <t>BnaC09g34770D</t>
  </si>
  <si>
    <t>BnaA09g13970D</t>
  </si>
  <si>
    <t>BnaC03g33890D</t>
  </si>
  <si>
    <t>BnaC04g22040D</t>
  </si>
  <si>
    <t>BnaA02g12050D</t>
  </si>
  <si>
    <t>BnaA03g19470D</t>
  </si>
  <si>
    <t>BnaC07g37940D</t>
  </si>
  <si>
    <t>BnaC07g47260D</t>
  </si>
  <si>
    <t>BnaC04g55510D</t>
  </si>
  <si>
    <t>BnaC09g54760D</t>
  </si>
  <si>
    <t>BnaC07g00560D</t>
  </si>
  <si>
    <t>BnaC08g07850D</t>
  </si>
  <si>
    <t>BnaA09g11180D</t>
  </si>
  <si>
    <t>BnaA09g01040D</t>
  </si>
  <si>
    <t>BnaA09g00070D</t>
  </si>
  <si>
    <t>BnaA10g08880D</t>
  </si>
  <si>
    <t>BnaC06g35180D</t>
  </si>
  <si>
    <t>BnaA07g30710D</t>
  </si>
  <si>
    <t>BnaC07g46740D</t>
  </si>
  <si>
    <t>BnaC02g05730D</t>
  </si>
  <si>
    <t>BnaC09g24050D</t>
  </si>
  <si>
    <t>BnaA05g29640D</t>
  </si>
  <si>
    <t>BnaC09g48850D</t>
  </si>
  <si>
    <t>BnaA06g15210D</t>
  </si>
  <si>
    <t>BnaC03g01830D</t>
  </si>
  <si>
    <t>BnaC02g11200D</t>
  </si>
  <si>
    <t>BnaA03g45280D</t>
  </si>
  <si>
    <t>BnaC06g40890D</t>
  </si>
  <si>
    <t>BnaC03g77680D</t>
  </si>
  <si>
    <t>BnaC04g09300D</t>
  </si>
  <si>
    <t>BnaA07g32250D</t>
  </si>
  <si>
    <t>BnaC09g13110D</t>
  </si>
  <si>
    <t>BnaC01g05360D</t>
  </si>
  <si>
    <t>BnaC03g00220D</t>
  </si>
  <si>
    <t>BnaUnng04050D</t>
  </si>
  <si>
    <t>BnaA03g23090D</t>
  </si>
  <si>
    <t>BnaA05g02370D</t>
  </si>
  <si>
    <t>BnaC09g22960D</t>
  </si>
  <si>
    <t>BnaA06g00560D</t>
  </si>
  <si>
    <t>BnaA05g35560D</t>
  </si>
  <si>
    <t>BnaA03g21770D</t>
  </si>
  <si>
    <t>BnaC03g05630D</t>
  </si>
  <si>
    <t>BnaC02g05070D</t>
  </si>
  <si>
    <t>BnaA06g12420D</t>
  </si>
  <si>
    <t>BnaA02g03990D</t>
  </si>
  <si>
    <t>BnaA04g08670D</t>
  </si>
  <si>
    <t>BnaCnng57400D</t>
  </si>
  <si>
    <t>BnaC05g16300D</t>
  </si>
  <si>
    <t>BnaA03g12250D</t>
  </si>
  <si>
    <t>BnaC03g74330D</t>
  </si>
  <si>
    <t>BnaC08g41980D</t>
  </si>
  <si>
    <t>BnaA01g32050D</t>
  </si>
  <si>
    <t>BnaA02g16930D</t>
  </si>
  <si>
    <t>BnaA05g07590D</t>
  </si>
  <si>
    <t>BnaA03g41740D</t>
  </si>
  <si>
    <t>BnaC04g45010D</t>
  </si>
  <si>
    <t>BnaA02g00230D</t>
  </si>
  <si>
    <t>BnaC03g16100D</t>
  </si>
  <si>
    <t>BnaA08g11470D</t>
  </si>
  <si>
    <t>BnaA01g02780D</t>
  </si>
  <si>
    <t>BnaC06g35750D</t>
  </si>
  <si>
    <t>BnaC07g37570D</t>
  </si>
  <si>
    <t>BnaA08g29910D</t>
  </si>
  <si>
    <t>BnaC08g20570D</t>
  </si>
  <si>
    <t>BnaA10g10580D</t>
  </si>
  <si>
    <t>BnaA03g18820D</t>
  </si>
  <si>
    <t>BnaAnng12530D</t>
  </si>
  <si>
    <t>CUFF.1630.1</t>
  </si>
  <si>
    <t>BnaA06g10110D</t>
  </si>
  <si>
    <t>BnaC06g29290D</t>
  </si>
  <si>
    <t>BnaC09g43140D</t>
  </si>
  <si>
    <t>BnaC03g12060D</t>
  </si>
  <si>
    <t>BnaA07g38570D</t>
  </si>
  <si>
    <t>BnaA10g19150D</t>
  </si>
  <si>
    <t>BnaA07g00540D</t>
  </si>
  <si>
    <t>BnaA09g19970D</t>
  </si>
  <si>
    <t>CUFF.22941.1</t>
  </si>
  <si>
    <t>BnaA07g14980D</t>
  </si>
  <si>
    <t>BnaA08g25110D</t>
  </si>
  <si>
    <t>BnaCnng74350D</t>
  </si>
  <si>
    <t>BnaA05g21090D</t>
  </si>
  <si>
    <t>BnaC04g00600D</t>
  </si>
  <si>
    <t>BnaCnng66020D</t>
  </si>
  <si>
    <t>BnaCnng24920D</t>
  </si>
  <si>
    <t>BnaC03g72710D</t>
  </si>
  <si>
    <t>BnaA01g37210D</t>
  </si>
  <si>
    <t>BnaA06g23700D</t>
  </si>
  <si>
    <t>BnaC08g40330D</t>
  </si>
  <si>
    <t>BnaA07g22090D</t>
  </si>
  <si>
    <t>BnaA06g02010D</t>
  </si>
  <si>
    <t>BnaC02g18390D</t>
  </si>
  <si>
    <t>BnaC09g08540D</t>
  </si>
  <si>
    <t>BnaA09g53430D</t>
  </si>
  <si>
    <t>BnaC04g50100D</t>
  </si>
  <si>
    <t>BnaC06g06210D</t>
  </si>
  <si>
    <t>BnaC03g44900D</t>
  </si>
  <si>
    <t>BnaAnng19620D</t>
  </si>
  <si>
    <t>BnaC02g36780D</t>
  </si>
  <si>
    <t>BnaAnng05540D</t>
  </si>
  <si>
    <t>BnaA05g02820D</t>
  </si>
  <si>
    <t>BnaA05g37180D</t>
  </si>
  <si>
    <t>BnaA04g21700D</t>
  </si>
  <si>
    <t>BnaC07g11970D</t>
  </si>
  <si>
    <t>BnaA02g02940D</t>
  </si>
  <si>
    <t>BnaC04g00590D</t>
  </si>
  <si>
    <t>BnaA07g22620D</t>
  </si>
  <si>
    <t>BnaC02g41200D</t>
  </si>
  <si>
    <t>BnaA04g14130D</t>
  </si>
  <si>
    <t>BnaA03g31400D</t>
  </si>
  <si>
    <t>BnaC08g29580D</t>
  </si>
  <si>
    <t>BnaC07g35420D</t>
  </si>
  <si>
    <t>BnaCnng10480D</t>
  </si>
  <si>
    <t>BnaC06g11810D</t>
  </si>
  <si>
    <t>BnaC07g29680D</t>
  </si>
  <si>
    <t>BnaC07g26990D</t>
  </si>
  <si>
    <t>BnaA07g24600D</t>
  </si>
  <si>
    <t>BnaA01g24620D</t>
  </si>
  <si>
    <t>BnaC08g15920D</t>
  </si>
  <si>
    <t>BnaAnng13630D</t>
  </si>
  <si>
    <t>BnaCnng11890D</t>
  </si>
  <si>
    <t>BnaC01g06430D</t>
  </si>
  <si>
    <t>BnaA03g55870D</t>
  </si>
  <si>
    <t>BnaC03g25600D</t>
  </si>
  <si>
    <t>BnaA06g23720D</t>
  </si>
  <si>
    <t>BnaAnng03150D</t>
  </si>
  <si>
    <t>BnaA05g05670D</t>
  </si>
  <si>
    <t>BnaC02g02570D</t>
  </si>
  <si>
    <t>BnaC02g47820D</t>
  </si>
  <si>
    <t>BnaC02g20690D</t>
  </si>
  <si>
    <t>BnaA06g08510D</t>
  </si>
  <si>
    <t>BnaCnng60140D</t>
  </si>
  <si>
    <t>BnaCnng30090D</t>
  </si>
  <si>
    <t>BnaA03g21800D</t>
  </si>
  <si>
    <t>BnaC01g03120D</t>
  </si>
  <si>
    <t>BnaC03g01890D</t>
  </si>
  <si>
    <t>CUFF.29379.1</t>
  </si>
  <si>
    <t>BnaC09g09180D</t>
  </si>
  <si>
    <t>BnaA05g34620D</t>
  </si>
  <si>
    <t>BnaC06g07150D</t>
  </si>
  <si>
    <t>BnaCnng49000D</t>
  </si>
  <si>
    <t>BnaC05g40450D</t>
  </si>
  <si>
    <t>BnaA01g20970D</t>
  </si>
  <si>
    <t>BnaAnng35510D</t>
  </si>
  <si>
    <t>BnaA02g01780D</t>
  </si>
  <si>
    <t>BnaC04g15780D</t>
  </si>
  <si>
    <t>BnaA09g01560D</t>
  </si>
  <si>
    <t>BnaA09g39260D</t>
  </si>
  <si>
    <t>BnaAnng07060D</t>
  </si>
  <si>
    <t>BnaAnng22230D</t>
  </si>
  <si>
    <t>BnaC03g62180D</t>
  </si>
  <si>
    <t>BnaC06g33770D</t>
  </si>
  <si>
    <t>BnaCnng31800D</t>
  </si>
  <si>
    <t>BnaCnng05580D</t>
  </si>
  <si>
    <t>BnaC07g05450D</t>
  </si>
  <si>
    <t>BnaC05g07930D</t>
  </si>
  <si>
    <t>BnaC08g49480D</t>
  </si>
  <si>
    <t>BnaA01g03860D</t>
  </si>
  <si>
    <t>BnaC04g03310D</t>
  </si>
  <si>
    <t>BnaA10g25550D</t>
  </si>
  <si>
    <t>BnaA05g32390D</t>
  </si>
  <si>
    <t>BnaC07g50790D</t>
  </si>
  <si>
    <t>BnaA06g25390D</t>
  </si>
  <si>
    <t>BnaC08g14590D</t>
  </si>
  <si>
    <t>BnaC02g27420D</t>
  </si>
  <si>
    <t>BnaCnng05400D</t>
  </si>
  <si>
    <t>BnaC03g29960D</t>
  </si>
  <si>
    <t>BnaAnng35400D</t>
  </si>
  <si>
    <t>BnaA02g34120D</t>
  </si>
  <si>
    <t>BnaA05g18150D</t>
  </si>
  <si>
    <t>BnaC01g17610D</t>
  </si>
  <si>
    <t>BnaA06g24520D</t>
  </si>
  <si>
    <t>BnaC01g21830D</t>
  </si>
  <si>
    <t>BnaA07g04550D</t>
  </si>
  <si>
    <t>BnaC04g41760D</t>
  </si>
  <si>
    <t>BnaC06g00260D</t>
  </si>
  <si>
    <t>BnaCnng47130D</t>
  </si>
  <si>
    <t>BnaA01g06780D</t>
  </si>
  <si>
    <t>BnaA01g05410D</t>
  </si>
  <si>
    <t>BnaA09g12110D</t>
  </si>
  <si>
    <t>BnaA02g31940D</t>
  </si>
  <si>
    <t>BnaC02g36840D</t>
  </si>
  <si>
    <t>BnaA05g11320D</t>
  </si>
  <si>
    <t>BnaA05g27530D</t>
  </si>
  <si>
    <t>BnaA05g25050D</t>
  </si>
  <si>
    <t>BnaC02g24890D</t>
  </si>
  <si>
    <t>BnaA10g24230D</t>
  </si>
  <si>
    <t>BnaC09g22080D</t>
  </si>
  <si>
    <t>BnaCnng06440D</t>
  </si>
  <si>
    <t>BnaA09g05230D</t>
  </si>
  <si>
    <t>BnaC09g16390D</t>
  </si>
  <si>
    <t>BnaC04g51450D</t>
  </si>
  <si>
    <t>BnaC03g05850D</t>
  </si>
  <si>
    <t>BnaA02g05040D</t>
  </si>
  <si>
    <t>BnaA10g27060D</t>
  </si>
  <si>
    <t>BnaA09g55080D</t>
  </si>
  <si>
    <t>BnaC07g16030D</t>
  </si>
  <si>
    <t>BnaCnng66500D</t>
  </si>
  <si>
    <t>BnaA07g01010D</t>
  </si>
  <si>
    <t>BnaAnng14200D</t>
  </si>
  <si>
    <t>BnaC02g08860D</t>
  </si>
  <si>
    <t>BnaC05g34770D</t>
  </si>
  <si>
    <t>BnaC09g43160D</t>
  </si>
  <si>
    <t>BnaC03g65520D</t>
  </si>
  <si>
    <t>BnaC08g43490D</t>
  </si>
  <si>
    <t>BnaA03g41150D</t>
  </si>
  <si>
    <t>BnaC09g09270D</t>
  </si>
  <si>
    <t>BnaA08g09140D</t>
  </si>
  <si>
    <t>BnaA07g19550D</t>
  </si>
  <si>
    <t>BnaA02g01880D</t>
  </si>
  <si>
    <t>BnaC09g13630D</t>
  </si>
  <si>
    <t>BnaA08g26630D</t>
  </si>
  <si>
    <t>BnaC06g16070D</t>
  </si>
  <si>
    <t>BnaCnng34030D</t>
  </si>
  <si>
    <t>BnaC09g43860D</t>
  </si>
  <si>
    <t>BnaC08g02280D</t>
  </si>
  <si>
    <t>BnaA09g00420D</t>
  </si>
  <si>
    <t>BnaC05g28570D</t>
  </si>
  <si>
    <t>BnaC04g56050D</t>
  </si>
  <si>
    <t>BnaC01g40540D</t>
  </si>
  <si>
    <t>CUFF.18036.1</t>
  </si>
  <si>
    <t>BnaC07g38250D</t>
  </si>
  <si>
    <t>BnaA09g26860D</t>
  </si>
  <si>
    <t>BnaC05g21480D</t>
  </si>
  <si>
    <t>BnaC04g15140D</t>
  </si>
  <si>
    <t>BnaC02g38740D</t>
  </si>
  <si>
    <t>BnaAnng40570D</t>
  </si>
  <si>
    <t>BnaA07g10100D</t>
  </si>
  <si>
    <t>BnaC06g33860D</t>
  </si>
  <si>
    <t>BnaA03g07990D</t>
  </si>
  <si>
    <t>BnaA09g11380D</t>
  </si>
  <si>
    <t>BnaA07g18810D</t>
  </si>
  <si>
    <t>BnaA03g32640D</t>
  </si>
  <si>
    <t>BnaA03g44620D</t>
  </si>
  <si>
    <t>BnaA10g26650D</t>
  </si>
  <si>
    <t>BnaC08g25680D</t>
  </si>
  <si>
    <t>BnaAnng07430D</t>
  </si>
  <si>
    <t>BnaA10g27170D</t>
  </si>
  <si>
    <t>BnaC02g04960D</t>
  </si>
  <si>
    <t>BnaA07g10320D</t>
  </si>
  <si>
    <t>BnaA06g15170D</t>
  </si>
  <si>
    <t>BnaA06g04110D</t>
  </si>
  <si>
    <t>BnaAnng30990D</t>
  </si>
  <si>
    <t>BnaA03g39290D</t>
  </si>
  <si>
    <t>BnaA09g00200D</t>
  </si>
  <si>
    <t>BnaA03g48080D</t>
  </si>
  <si>
    <t>BnaA03g37120D</t>
  </si>
  <si>
    <t>BnaC05g05890D</t>
  </si>
  <si>
    <t>BnaCnng26470D</t>
  </si>
  <si>
    <t>BnaC05g28310D</t>
  </si>
  <si>
    <t>BnaA07g19320D</t>
  </si>
  <si>
    <t>BnaC07g28040D</t>
  </si>
  <si>
    <t>BnaA08g00930D</t>
  </si>
  <si>
    <t>BnaC05g27560D</t>
  </si>
  <si>
    <t>BnaC03g49500D</t>
  </si>
  <si>
    <t>BnaA05g06000D</t>
  </si>
  <si>
    <t>BnaA01g02530D</t>
  </si>
  <si>
    <t>BnaC02g03360D</t>
  </si>
  <si>
    <t>BnaAnng13100D</t>
  </si>
  <si>
    <t>BnaC03g32840D</t>
  </si>
  <si>
    <t>BnaC08g12660D</t>
  </si>
  <si>
    <t>BnaC02g00410D</t>
  </si>
  <si>
    <t>BnaA03g48450D</t>
  </si>
  <si>
    <t>BnaA01g13000D</t>
  </si>
  <si>
    <t>BnaA02g11080D</t>
  </si>
  <si>
    <t>BnaC09g14160D</t>
  </si>
  <si>
    <t>BnaC01g13500D</t>
  </si>
  <si>
    <t>BnaC03g05860D</t>
  </si>
  <si>
    <t>BnaC04g00040D</t>
  </si>
  <si>
    <t>BnaA01g11400D</t>
  </si>
  <si>
    <t>BnaA03g54590D</t>
  </si>
  <si>
    <t>BnaA04g26330D</t>
  </si>
  <si>
    <t>BnaA09g35750D</t>
  </si>
  <si>
    <t>BnaCnng29300D</t>
  </si>
  <si>
    <t>BnaA02g35980D</t>
  </si>
  <si>
    <t>BnaA01g05090D</t>
  </si>
  <si>
    <t>BnaCnng32750D</t>
  </si>
  <si>
    <t>BnaA03g21640D</t>
  </si>
  <si>
    <t>BnaA02g15720D</t>
  </si>
  <si>
    <t>BnaA07g35200D</t>
  </si>
  <si>
    <t>BnaA03g44350D</t>
  </si>
  <si>
    <t>BnaAnng01590D</t>
  </si>
  <si>
    <t>BnaCnng44750D</t>
  </si>
  <si>
    <t>BnaA07g28900D</t>
  </si>
  <si>
    <t>BnaC09g02550D</t>
  </si>
  <si>
    <t>BnaC05g12890D</t>
  </si>
  <si>
    <t>BnaC07g37780D</t>
  </si>
  <si>
    <t>BnaC03g23420D</t>
  </si>
  <si>
    <t>BnaC09g50820D</t>
  </si>
  <si>
    <t>BnaC09g43450D</t>
  </si>
  <si>
    <t>BnaA01g27900D</t>
  </si>
  <si>
    <t>BnaCnng34000D</t>
  </si>
  <si>
    <t>BnaA03g17760D</t>
  </si>
  <si>
    <t>BnaC03g18470D</t>
  </si>
  <si>
    <t>CUFF.30654.2</t>
  </si>
  <si>
    <t>BnaC06g36880D</t>
  </si>
  <si>
    <t>BnaC04g34510D</t>
  </si>
  <si>
    <t>BnaC03g29200D</t>
  </si>
  <si>
    <t>BnaC06g34580D</t>
  </si>
  <si>
    <t>BnaC09g11100D</t>
  </si>
  <si>
    <t>BnaC03g00110D</t>
  </si>
  <si>
    <t>BnaC04g09830D</t>
  </si>
  <si>
    <t>BnaA02g22580D</t>
  </si>
  <si>
    <t>BnaA04g09150D</t>
  </si>
  <si>
    <t>CUFF.30650.1</t>
  </si>
  <si>
    <t>BnaC08g46320D</t>
  </si>
  <si>
    <t>BnaA01g31990D</t>
  </si>
  <si>
    <t>BnaC07g12330D</t>
  </si>
  <si>
    <t>BnaC05g24600D</t>
  </si>
  <si>
    <t>BnaC02g23430D</t>
  </si>
  <si>
    <t>BnaA07g33040D</t>
  </si>
  <si>
    <t>BnaC03g20200D</t>
  </si>
  <si>
    <t>BnaA01g11760D</t>
  </si>
  <si>
    <t>BnaA03g13680D</t>
  </si>
  <si>
    <t>BnaA02g30900D</t>
  </si>
  <si>
    <t>BnaA05g12670D</t>
  </si>
  <si>
    <t>BnaA09g21780D</t>
  </si>
  <si>
    <t>BnaC04g38300D</t>
  </si>
  <si>
    <t>BnaA01g08150D</t>
  </si>
  <si>
    <t>BnaC03g05250D</t>
  </si>
  <si>
    <t>BnaA09g05140D</t>
  </si>
  <si>
    <t>BnaA03g32960D</t>
  </si>
  <si>
    <t>BnaC09g32990D</t>
  </si>
  <si>
    <t>CUFF.15864.1</t>
  </si>
  <si>
    <t>BnaA08g07000D</t>
  </si>
  <si>
    <t>BnaA08g28350D</t>
  </si>
  <si>
    <t>BnaA10g12790D</t>
  </si>
  <si>
    <t>BnaC07g44890D</t>
  </si>
  <si>
    <t>BnaC07g41630D</t>
  </si>
  <si>
    <t>BnaCnng14320D</t>
  </si>
  <si>
    <t>BnaA10g13840D</t>
  </si>
  <si>
    <t>BnaC09g41660D</t>
  </si>
  <si>
    <t>BnaAnng15280D</t>
  </si>
  <si>
    <t>BnaC03g72590D</t>
  </si>
  <si>
    <t>BnaA09g31220D</t>
  </si>
  <si>
    <t>BnaC01g16250D</t>
  </si>
  <si>
    <t>BnaC04g39020D</t>
  </si>
  <si>
    <t>BnaC02g08130D</t>
  </si>
  <si>
    <t>BnaC03g37820D</t>
  </si>
  <si>
    <t>BnaAnng07340D</t>
  </si>
  <si>
    <t>BnaA09g08320D</t>
  </si>
  <si>
    <t>BnaC01g21370D</t>
  </si>
  <si>
    <t>BnaA09g04210D</t>
  </si>
  <si>
    <t>BnaC06g38810D</t>
  </si>
  <si>
    <t>BnaC03g44340D</t>
  </si>
  <si>
    <t>BnaA06g03200D</t>
  </si>
  <si>
    <t>BnaC03g77170D</t>
  </si>
  <si>
    <t>BnaA03g42540D</t>
  </si>
  <si>
    <t>BnaC07g40750D</t>
  </si>
  <si>
    <t>BnaC06g22180D</t>
  </si>
  <si>
    <t>BnaC09g05450D</t>
  </si>
  <si>
    <t>BnaC03g41920D</t>
  </si>
  <si>
    <t>BnaC05g08430D</t>
  </si>
  <si>
    <t>BnaA09g27900D</t>
  </si>
  <si>
    <t>BnaA03g31820D</t>
  </si>
  <si>
    <t>BnaA02g12360D</t>
  </si>
  <si>
    <t>BnaC06g06870D</t>
  </si>
  <si>
    <t>BnaA07g18630D</t>
  </si>
  <si>
    <t>BnaA07g11170D</t>
  </si>
  <si>
    <t>BnaCnng12090D</t>
  </si>
  <si>
    <t>BnaC09g49710D</t>
  </si>
  <si>
    <t>BnaC03g34340D</t>
  </si>
  <si>
    <t>BnaAnng31150D</t>
  </si>
  <si>
    <t>BnaA06g30520D</t>
  </si>
  <si>
    <t>BnaA03g52970D</t>
  </si>
  <si>
    <t>BnaC08g05120D</t>
  </si>
  <si>
    <t>CUFF.24357.1</t>
  </si>
  <si>
    <t>BnaC09g22810D</t>
  </si>
  <si>
    <t>BnaA06g23330D</t>
  </si>
  <si>
    <t>BnaA06g15780D</t>
  </si>
  <si>
    <t>BnaC03g60460D</t>
  </si>
  <si>
    <t>BnaA08g01590D</t>
  </si>
  <si>
    <t>BnaA06g28700D</t>
  </si>
  <si>
    <t>BnaA03g48980D</t>
  </si>
  <si>
    <t>BnaC03g78280D</t>
  </si>
  <si>
    <t>BnaA06g00210D</t>
  </si>
  <si>
    <t>BnaA09g08120D</t>
  </si>
  <si>
    <t>BnaC05g06160D</t>
  </si>
  <si>
    <t>BnaA03g02580D</t>
  </si>
  <si>
    <t>BnaC02g17130D</t>
  </si>
  <si>
    <t>BnaC09g34760D</t>
  </si>
  <si>
    <t>BnaC01g00800D</t>
  </si>
  <si>
    <t>BnaC03g52090D</t>
  </si>
  <si>
    <t>BnaA02g29770D</t>
  </si>
  <si>
    <t>BnaC08g32700D</t>
  </si>
  <si>
    <t>BnaAnng07770D</t>
  </si>
  <si>
    <t>BnaA07g35330D</t>
  </si>
  <si>
    <t>BnaC09g04820D</t>
  </si>
  <si>
    <t>BnaC09g11020D</t>
  </si>
  <si>
    <t>BnaC07g41570D</t>
  </si>
  <si>
    <t>BnaC08g34150D</t>
  </si>
  <si>
    <t>BnaA09g44230D</t>
  </si>
  <si>
    <t>BnaA04g00110D</t>
  </si>
  <si>
    <t>BnaC06g11000D</t>
  </si>
  <si>
    <t>BnaC03g70990D</t>
  </si>
  <si>
    <t>BnaA04g25530D</t>
  </si>
  <si>
    <t>BnaCnng40020D</t>
  </si>
  <si>
    <t>BnaAnng05320D</t>
  </si>
  <si>
    <t>BnaC09g06210D</t>
  </si>
  <si>
    <t>BnaC09g17310D</t>
  </si>
  <si>
    <t>BnaA02g06670D</t>
  </si>
  <si>
    <t>BnaC02g09390D</t>
  </si>
  <si>
    <t>BnaA04g00910D</t>
  </si>
  <si>
    <t>BnaAnng30020D</t>
  </si>
  <si>
    <t>BnaA07g24630D</t>
  </si>
  <si>
    <t>BnaC02g07050D</t>
  </si>
  <si>
    <t>BnaC02g19650D</t>
  </si>
  <si>
    <t>BnaA07g37100D</t>
  </si>
  <si>
    <t>BnaC09g24800D</t>
  </si>
  <si>
    <t>BnaC08g17310D</t>
  </si>
  <si>
    <t>BnaA01g25900D</t>
  </si>
  <si>
    <t>BnaA06g17150D</t>
  </si>
  <si>
    <t>BnaAnng39860D</t>
  </si>
  <si>
    <t>BnaC08g40270D</t>
  </si>
  <si>
    <t>BnaA03g59170D</t>
  </si>
  <si>
    <t>BnaA08g08670D</t>
  </si>
  <si>
    <t>BnaC06g33050D</t>
  </si>
  <si>
    <t>BnaC07g33400D</t>
  </si>
  <si>
    <t>BnaC07g11700D</t>
  </si>
  <si>
    <t>BnaC01g03880D</t>
  </si>
  <si>
    <t>BnaC03g34490D</t>
  </si>
  <si>
    <t>BnaA06g16580D</t>
  </si>
  <si>
    <t>BnaC03g05740D</t>
  </si>
  <si>
    <t>BnaA10g12120D</t>
  </si>
  <si>
    <t>BnaA08g18520D</t>
  </si>
  <si>
    <t>BnaA07g31800D</t>
  </si>
  <si>
    <t>BnaC07g04100D</t>
  </si>
  <si>
    <t>BnaA03g03180D</t>
  </si>
  <si>
    <t>BnaC02g42660D</t>
  </si>
  <si>
    <t>BnaCnng06270D</t>
  </si>
  <si>
    <t>BnaA02g23820D</t>
  </si>
  <si>
    <t>BnaA01g06040D</t>
  </si>
  <si>
    <t>BnaA05g23870D</t>
  </si>
  <si>
    <t>BnaC01g39690D</t>
  </si>
  <si>
    <t>BnaC02g12410D</t>
  </si>
  <si>
    <t>BnaA07g31590D</t>
  </si>
  <si>
    <t>BnaA10g24820D</t>
  </si>
  <si>
    <t>BnaCnng05760D</t>
  </si>
  <si>
    <t>BnaAnng06130D</t>
  </si>
  <si>
    <t>BnaA08g18170D</t>
  </si>
  <si>
    <t>CUFF.24356.2</t>
  </si>
  <si>
    <t>BnaA09g16590D</t>
  </si>
  <si>
    <t>BnaA09g22470D</t>
  </si>
  <si>
    <t>BnaC03g13840D</t>
  </si>
  <si>
    <t>BnaAnng26330D</t>
  </si>
  <si>
    <t>BnaC04g47470D</t>
  </si>
  <si>
    <t>BnaC03g49860D</t>
  </si>
  <si>
    <t>BnaA07g18920D</t>
  </si>
  <si>
    <t>BnaC08g01810D</t>
  </si>
  <si>
    <t>BnaA05g21470D</t>
  </si>
  <si>
    <t>BnaC04g51700D</t>
  </si>
  <si>
    <t>BnaA01g16080D</t>
  </si>
  <si>
    <t>BnaA01g19100D</t>
  </si>
  <si>
    <t>BnaA09g41970D</t>
  </si>
  <si>
    <t>BnaA02g33270D</t>
  </si>
  <si>
    <t>BnaC04g29030D</t>
  </si>
  <si>
    <t>BnaCnng49830D</t>
  </si>
  <si>
    <t>BnaC09g20020D</t>
  </si>
  <si>
    <t>BnaC01g02920D</t>
  </si>
  <si>
    <t>BnaA09g15440D</t>
  </si>
  <si>
    <t>BnaC05g35700D</t>
  </si>
  <si>
    <t>BnaA02g19070D</t>
  </si>
  <si>
    <t>BnaA09g35380D</t>
  </si>
  <si>
    <t>BnaA03g57920D</t>
  </si>
  <si>
    <t>BnaA02g09210D</t>
  </si>
  <si>
    <t>BnaA05g33350D</t>
  </si>
  <si>
    <t>BnaC02g13880D</t>
  </si>
  <si>
    <t>BnaC06g15130D</t>
  </si>
  <si>
    <t>BnaA03g03750D</t>
  </si>
  <si>
    <t>BnaC03g22090D</t>
  </si>
  <si>
    <t>BnaA06g38310D</t>
  </si>
  <si>
    <t>BnaA03g34510D</t>
  </si>
  <si>
    <t>BnaA10g08510D</t>
  </si>
  <si>
    <t>BnaA02g21070D</t>
  </si>
  <si>
    <t>BnaC07g28990D</t>
  </si>
  <si>
    <t>BnaA10g24340D</t>
  </si>
  <si>
    <t>BnaA10g18150D</t>
  </si>
  <si>
    <t>BnaA10g29670D</t>
  </si>
  <si>
    <t>BnaC04g23100D</t>
  </si>
  <si>
    <t>BnaC04g34970D</t>
  </si>
  <si>
    <t>BnaC03g05380D</t>
  </si>
  <si>
    <t>BnaC03g63110D</t>
  </si>
  <si>
    <t>BnaA06g39780D</t>
  </si>
  <si>
    <t>BnaC08g31150D</t>
  </si>
  <si>
    <t>BnaC02g03080D</t>
  </si>
  <si>
    <t>BnaA03g29370D</t>
  </si>
  <si>
    <t>BnaA05g30160D</t>
  </si>
  <si>
    <t>BnaC05g15250D</t>
  </si>
  <si>
    <t>BnaA08g21940D</t>
  </si>
  <si>
    <t>BnaA01g09940D</t>
  </si>
  <si>
    <t>BnaA02g09840D</t>
  </si>
  <si>
    <t>BnaA10g27910D</t>
  </si>
  <si>
    <t>BnaA03g56210D</t>
  </si>
  <si>
    <t>BnaC01g03300D</t>
  </si>
  <si>
    <t>BnaA03g00190D</t>
  </si>
  <si>
    <t>BnaA03g14150D</t>
  </si>
  <si>
    <t>BnaA01g00060D</t>
  </si>
  <si>
    <t>BnaC02g24980D</t>
  </si>
  <si>
    <t>BnaC07g28900D</t>
  </si>
  <si>
    <t>BnaC04g43380D</t>
  </si>
  <si>
    <t>BnaC01g41140D</t>
  </si>
  <si>
    <t>BnaA09g05580D</t>
  </si>
  <si>
    <t>BnaC02g43410D</t>
  </si>
  <si>
    <t>BnaC09g01310D</t>
  </si>
  <si>
    <t>BnaC09g09170D</t>
  </si>
  <si>
    <t>BnaAnng33650D</t>
  </si>
  <si>
    <t>BnaA03g51320D</t>
  </si>
  <si>
    <t>BnaA09g42630D</t>
  </si>
  <si>
    <t>BnaC09g50320D</t>
  </si>
  <si>
    <t>BnaC09g49020D</t>
  </si>
  <si>
    <t>BnaA03g03170D</t>
  </si>
  <si>
    <t>BnaA05g01790D</t>
  </si>
  <si>
    <t>BnaC09g48390D</t>
  </si>
  <si>
    <t>BnaC07g05840D</t>
  </si>
  <si>
    <t>BnaCnng14870D</t>
  </si>
  <si>
    <t>BnaC03g72450D</t>
  </si>
  <si>
    <t>BnaA10g21910D</t>
  </si>
  <si>
    <t>BnaA08g16820D</t>
  </si>
  <si>
    <t>BnaC03g44420D</t>
  </si>
  <si>
    <t>BnaC08g15480D</t>
  </si>
  <si>
    <t>BnaA09g54940D</t>
  </si>
  <si>
    <t>BnaA03g32440D</t>
  </si>
  <si>
    <t>BnaA09g07880D</t>
  </si>
  <si>
    <t>BnaA03g52000D</t>
  </si>
  <si>
    <t>BnaC08g43170D</t>
  </si>
  <si>
    <t>BnaC01g31050D</t>
  </si>
  <si>
    <t>BnaA08g13950D</t>
  </si>
  <si>
    <t>BnaC08g30890D</t>
  </si>
  <si>
    <t>BnaCnng73880D</t>
  </si>
  <si>
    <t>BnaAnng10080D</t>
  </si>
  <si>
    <t>BnaA03g15950D</t>
  </si>
  <si>
    <t>BnaC09g29650D</t>
  </si>
  <si>
    <t>BnaC02g08150D</t>
  </si>
  <si>
    <t>BnaA07g23350D</t>
  </si>
  <si>
    <t>BnaCnng08920D</t>
  </si>
  <si>
    <t>BnaA05g05060D</t>
  </si>
  <si>
    <t>BnaA01g19120D</t>
  </si>
  <si>
    <t>BnaA10g24400D</t>
  </si>
  <si>
    <t>BnaA09g39610D</t>
  </si>
  <si>
    <t>BnaC03g65920D</t>
  </si>
  <si>
    <t>BnaC05g46980D</t>
  </si>
  <si>
    <t>BnaC01g38670D</t>
  </si>
  <si>
    <t>BnaC04g49990D</t>
  </si>
  <si>
    <t>BnaC05g28640D</t>
  </si>
  <si>
    <t>BnaA08g04420D</t>
  </si>
  <si>
    <t>BnaC03g20520D</t>
  </si>
  <si>
    <t>BnaC05g08160D</t>
  </si>
  <si>
    <t>BnaC04g26530D</t>
  </si>
  <si>
    <t>BnaA01g33420D</t>
  </si>
  <si>
    <t>BnaCnng02670D</t>
  </si>
  <si>
    <t>BnaC09g04730D</t>
  </si>
  <si>
    <t>BnaA09g18080D</t>
  </si>
  <si>
    <t>BnaA03g31290D</t>
  </si>
  <si>
    <t>BnaC07g42440D</t>
  </si>
  <si>
    <t>BnaC03g00020D</t>
  </si>
  <si>
    <t>BnaC01g12560D</t>
  </si>
  <si>
    <t>BnaA04g17700D</t>
  </si>
  <si>
    <t>BnaC07g36170D</t>
  </si>
  <si>
    <t>BnaA02g34430D</t>
  </si>
  <si>
    <t>BnaC09g08970D</t>
  </si>
  <si>
    <t>CUFF.33878.1</t>
  </si>
  <si>
    <t>BnaA02g19410D</t>
  </si>
  <si>
    <t>BnaC06g21620D</t>
  </si>
  <si>
    <t>BnaA06g19490D</t>
  </si>
  <si>
    <t>BnaA01g11110D</t>
  </si>
  <si>
    <t>BnaA08g30000D</t>
  </si>
  <si>
    <t>BnaA10g25990D</t>
  </si>
  <si>
    <t>BnaA10g00020D</t>
  </si>
  <si>
    <t>BnaA08g10860D</t>
  </si>
  <si>
    <t>BnaC06g43320D</t>
  </si>
  <si>
    <t>BnaC09g19270D</t>
  </si>
  <si>
    <t>BnaC03g57210D</t>
  </si>
  <si>
    <t>BnaA10g00670D</t>
  </si>
  <si>
    <t>BnaA06g00950D</t>
  </si>
  <si>
    <t>BnaA04g28120D</t>
  </si>
  <si>
    <t>BnaCnng15810D</t>
  </si>
  <si>
    <t>BnaC04g26290D</t>
  </si>
  <si>
    <t>BnaA10g11290D</t>
  </si>
  <si>
    <t>BnaCnng43240D</t>
  </si>
  <si>
    <t>BnaA03g34950D</t>
  </si>
  <si>
    <t>BnaC09g39130D</t>
  </si>
  <si>
    <t>BnaC09g20830D</t>
  </si>
  <si>
    <t>BnaA08g15370D</t>
  </si>
  <si>
    <t>BnaA08g08740D</t>
  </si>
  <si>
    <t>BnaA09g23290D</t>
  </si>
  <si>
    <t>BnaA08g27220D</t>
  </si>
  <si>
    <t>BnaA03g09210D</t>
  </si>
  <si>
    <t>BnaA05g03090D</t>
  </si>
  <si>
    <t>BnaC03g59110D</t>
  </si>
  <si>
    <t>BnaA09g07470D</t>
  </si>
  <si>
    <t>BnaC04g14330D</t>
  </si>
  <si>
    <t>BnaC01g24850D</t>
  </si>
  <si>
    <t>BnaC08g29110D</t>
  </si>
  <si>
    <t>BnaA04g26960D</t>
  </si>
  <si>
    <t>BnaC02g04490D</t>
  </si>
  <si>
    <t>BnaA03g03620D</t>
  </si>
  <si>
    <t>BnaA06g30810D</t>
  </si>
  <si>
    <t>BnaC02g43350D</t>
  </si>
  <si>
    <t>BnaA03g09250D</t>
  </si>
  <si>
    <t>BnaC04g27940D</t>
  </si>
  <si>
    <t>BnaC07g25430D</t>
  </si>
  <si>
    <t>BnaA09g55760D</t>
  </si>
  <si>
    <t>BnaA03g24380D</t>
  </si>
  <si>
    <t>BnaA03g03610D</t>
  </si>
  <si>
    <t>BnaC04g21380D</t>
  </si>
  <si>
    <t>BnaAnng12670D</t>
  </si>
  <si>
    <t>BnaC07g44840D</t>
  </si>
  <si>
    <t>BnaA10g14640D</t>
  </si>
  <si>
    <t>BnaA01g00900D</t>
  </si>
  <si>
    <t>BnaA08g24920D</t>
  </si>
  <si>
    <t>BnaAnng24450D</t>
  </si>
  <si>
    <t>BnaCnng03380D</t>
  </si>
  <si>
    <t>CUFF.38820.1</t>
  </si>
  <si>
    <t>BnaA02g01220D</t>
  </si>
  <si>
    <t>BnaC03g73530D</t>
  </si>
  <si>
    <t>BnaC05g18600D</t>
  </si>
  <si>
    <t>BnaC02g39850D</t>
  </si>
  <si>
    <t>BnaA02g34470D</t>
  </si>
  <si>
    <t>BnaA06g14170D</t>
  </si>
  <si>
    <t>BnaA09g51510D</t>
  </si>
  <si>
    <t>BnaAnng29550D</t>
  </si>
  <si>
    <t>BnaCnng20770D</t>
  </si>
  <si>
    <t>BnaA09g39950D</t>
  </si>
  <si>
    <t>BnaC09g49290D</t>
  </si>
  <si>
    <t>BnaA02g34030D</t>
  </si>
  <si>
    <t>BnaA03g44600D</t>
  </si>
  <si>
    <t>BnaA05g21410D</t>
  </si>
  <si>
    <t>BnaC08g19150D</t>
  </si>
  <si>
    <t>CUFF.15669.1</t>
  </si>
  <si>
    <t>BnaA05g26200D</t>
  </si>
  <si>
    <t>BnaC01g43710D</t>
  </si>
  <si>
    <t>BnaA03g51240D</t>
  </si>
  <si>
    <t>BnaC05g13850D</t>
  </si>
  <si>
    <t>BnaC03g65100D</t>
  </si>
  <si>
    <t>BnaC04g23500D</t>
  </si>
  <si>
    <t>BnaA01g35910D</t>
  </si>
  <si>
    <t>BnaA04g25390D</t>
  </si>
  <si>
    <t>BnaA06g29480D</t>
  </si>
  <si>
    <t>BnaA03g54320D</t>
  </si>
  <si>
    <t>BnaA08g20100D</t>
  </si>
  <si>
    <t>BnaA09g34670D</t>
  </si>
  <si>
    <t>BnaC03g23960D</t>
  </si>
  <si>
    <t>BnaC09g26410D</t>
  </si>
  <si>
    <t>BnaC08g35060D</t>
  </si>
  <si>
    <t>BnaA03g20460D</t>
  </si>
  <si>
    <t>BnaA09g02250D</t>
  </si>
  <si>
    <t>BnaC03g49060D</t>
  </si>
  <si>
    <t>BnaAnng03050D</t>
  </si>
  <si>
    <t>BnaC09g37470D</t>
  </si>
  <si>
    <t>BnaA02g34510D</t>
  </si>
  <si>
    <t>BnaA06g00960D</t>
  </si>
  <si>
    <t>BnaA03g00800D</t>
  </si>
  <si>
    <t>BnaA09g07490D</t>
  </si>
  <si>
    <t>BnaC02g23320D</t>
  </si>
  <si>
    <t>BnaAnng13370D</t>
  </si>
  <si>
    <t>BnaA03g10120D</t>
  </si>
  <si>
    <t>BnaC03g13980D</t>
  </si>
  <si>
    <t>BnaA07g01640D</t>
  </si>
  <si>
    <t>BnaC01g29980D</t>
  </si>
  <si>
    <t>BnaA02g26570D</t>
  </si>
  <si>
    <t>BnaCnng55860D</t>
  </si>
  <si>
    <t>BnaA10g27780D</t>
  </si>
  <si>
    <t>BnaC01g12490D</t>
  </si>
  <si>
    <t>BnaA01g27460D</t>
  </si>
  <si>
    <t>BnaC06g40110D</t>
  </si>
  <si>
    <t>BnaC06g18510D</t>
  </si>
  <si>
    <t>BnaA10g22800D</t>
  </si>
  <si>
    <t>BnaC01g40250D</t>
  </si>
  <si>
    <t>BnaC08g41500D</t>
  </si>
  <si>
    <t>BnaC07g35530D</t>
  </si>
  <si>
    <t>BnaA08g22180D</t>
  </si>
  <si>
    <t>CUFF.32763.2</t>
  </si>
  <si>
    <t>BnaCnng14910D</t>
  </si>
  <si>
    <t>BnaAnng13830D</t>
  </si>
  <si>
    <t>BnaC03g17690D</t>
  </si>
  <si>
    <t>BnaC05g40320D</t>
  </si>
  <si>
    <t>BnaC05g45490D</t>
  </si>
  <si>
    <t>BnaC04g38440D</t>
  </si>
  <si>
    <t>BnaUnng00940D</t>
  </si>
  <si>
    <t>BnaA02g20750D</t>
  </si>
  <si>
    <t>BnaA10g16690D</t>
  </si>
  <si>
    <t>BnaA09g09870D</t>
  </si>
  <si>
    <t>BnaC05g44250D</t>
  </si>
  <si>
    <t>BnaA02g04100D</t>
  </si>
  <si>
    <t>BnaA02g02460D</t>
  </si>
  <si>
    <t>BnaC06g40020D</t>
  </si>
  <si>
    <t>BnaC07g19420D</t>
  </si>
  <si>
    <t>BnaA01g03600D</t>
  </si>
  <si>
    <t>BnaA09g04830D</t>
  </si>
  <si>
    <t>BnaA03g04370D</t>
  </si>
  <si>
    <t>BnaA01g31890D</t>
  </si>
  <si>
    <t>BnaA10g24860D</t>
  </si>
  <si>
    <t>BnaAnng07140D</t>
  </si>
  <si>
    <t>BnaCnng78200D</t>
  </si>
  <si>
    <t>BnaAnng00870D</t>
  </si>
  <si>
    <t>BnaC04g20750D</t>
  </si>
  <si>
    <t>BnaC09g41010D</t>
  </si>
  <si>
    <t>BnaA08g17610D</t>
  </si>
  <si>
    <t>BnaC08g35820D</t>
  </si>
  <si>
    <t>BnaC02g11750D</t>
  </si>
  <si>
    <t>BnaA03g12290D</t>
  </si>
  <si>
    <t>BnaA06g19860D</t>
  </si>
  <si>
    <t>BnaC03g17510D</t>
  </si>
  <si>
    <t>BnaC05g50760D</t>
  </si>
  <si>
    <t>BnaC09g07820D</t>
  </si>
  <si>
    <t>BnaC08g39740D</t>
  </si>
  <si>
    <t>BnaCnng78440D</t>
  </si>
  <si>
    <t>BnaA09g47670D</t>
  </si>
  <si>
    <t>BnaA09g07480D</t>
  </si>
  <si>
    <t>BnaA07g38670D</t>
  </si>
  <si>
    <t>BnaC08g11770D</t>
  </si>
  <si>
    <t>BnaA01g09550D</t>
  </si>
  <si>
    <t>BnaA05g01250D</t>
  </si>
  <si>
    <t>BnaCnng18330D</t>
  </si>
  <si>
    <t>BnaA09g19990D</t>
  </si>
  <si>
    <t>BnaA02g37030D</t>
  </si>
  <si>
    <t>BnaA09g20440D</t>
  </si>
  <si>
    <t>BnaA03g46250D</t>
  </si>
  <si>
    <t>BnaC03g36650D</t>
  </si>
  <si>
    <t>BnaC07g32720D</t>
  </si>
  <si>
    <t>BnaA03g23250D</t>
  </si>
  <si>
    <t>BnaCnng36880D</t>
  </si>
  <si>
    <t>BnaC09g12430D</t>
  </si>
  <si>
    <t>BnaA04g18190D</t>
  </si>
  <si>
    <t>BnaA06g11350D</t>
  </si>
  <si>
    <t>BnaA09g46240D</t>
  </si>
  <si>
    <t>BnaA07g02530D</t>
  </si>
  <si>
    <t>BnaC09g09950D</t>
  </si>
  <si>
    <t>BnaCnng01840D</t>
  </si>
  <si>
    <t>BnaC09g33940D</t>
  </si>
  <si>
    <t>BnaA09g30400D</t>
  </si>
  <si>
    <t>CUFF.36464.1</t>
  </si>
  <si>
    <t>BnaA07g32230D</t>
  </si>
  <si>
    <t>BnaC02g44640D</t>
  </si>
  <si>
    <t>BnaA03g19460D</t>
  </si>
  <si>
    <t>BnaA08g13020D</t>
  </si>
  <si>
    <t>BnaA09g04620D</t>
  </si>
  <si>
    <t>BnaA07g19330D</t>
  </si>
  <si>
    <t>BnaA03g21090D</t>
  </si>
  <si>
    <t>BnaA08g18700D</t>
  </si>
  <si>
    <t>BnaC02g44520D</t>
  </si>
  <si>
    <t>BnaA03g05930D</t>
  </si>
  <si>
    <t>BnaC07g12740D</t>
  </si>
  <si>
    <t>BnaA05g26550D</t>
  </si>
  <si>
    <t>BnaA08g25040D</t>
  </si>
  <si>
    <t>BnaA03g07240D</t>
  </si>
  <si>
    <t>BnaA07g38220D</t>
  </si>
  <si>
    <t>BnaA01g16440D</t>
  </si>
  <si>
    <t>BnaC04g30950D</t>
  </si>
  <si>
    <t>CUFF.13952.2</t>
  </si>
  <si>
    <t>BnaC09g13550D</t>
  </si>
  <si>
    <t>BnaC01g24660D</t>
  </si>
  <si>
    <t>BnaA10g08750D</t>
  </si>
  <si>
    <t>BnaC05g20360D</t>
  </si>
  <si>
    <t>BnaC03g01790D</t>
  </si>
  <si>
    <t>BnaA06g37960D</t>
  </si>
  <si>
    <t>BnaA07g30320D</t>
  </si>
  <si>
    <t>BnaC06g00500D</t>
  </si>
  <si>
    <t>BnaA10g30570D</t>
  </si>
  <si>
    <t>BnaA06g07270D</t>
  </si>
  <si>
    <t>BnaA01g23510D</t>
  </si>
  <si>
    <t>BnaA06g13810D</t>
  </si>
  <si>
    <t>BnaA08g16340D</t>
  </si>
  <si>
    <t>BnaC06g31860D</t>
  </si>
  <si>
    <t>BnaA10g08360D</t>
  </si>
  <si>
    <t>BnaC05g47430D</t>
  </si>
  <si>
    <t>BnaA10g08590D</t>
  </si>
  <si>
    <t>BnaA07g16690D</t>
  </si>
  <si>
    <t>BnaC03g67820D</t>
  </si>
  <si>
    <t>BnaC01g39780D</t>
  </si>
  <si>
    <t>BnaC05g46540D</t>
  </si>
  <si>
    <t>BnaA06g04650D</t>
  </si>
  <si>
    <t>BnaA03g18750D</t>
  </si>
  <si>
    <t>BnaC07g03580D</t>
  </si>
  <si>
    <t>BnaC08g38150D</t>
  </si>
  <si>
    <t>BnaA02g30400D</t>
  </si>
  <si>
    <t>BnaA08g21130D</t>
  </si>
  <si>
    <t>BnaC08g06360D</t>
  </si>
  <si>
    <t>BnaAnng37660D</t>
  </si>
  <si>
    <t>BnaA10g10590D</t>
  </si>
  <si>
    <t>BnaA08g23760D</t>
  </si>
  <si>
    <t>BnaA03g30740D</t>
  </si>
  <si>
    <t>BnaA08g06760D</t>
  </si>
  <si>
    <t>BnaA03g23760D</t>
  </si>
  <si>
    <t>BnaAnng14710D</t>
  </si>
  <si>
    <t>BnaC08g41650D</t>
  </si>
  <si>
    <t>BnaA03g28120D</t>
  </si>
  <si>
    <t>BnaA09g07510D</t>
  </si>
  <si>
    <t>BnaA03g11080D</t>
  </si>
  <si>
    <t>BnaA01g00210D</t>
  </si>
  <si>
    <t>BnaC09g30950D</t>
  </si>
  <si>
    <t>BnaA02g02200D</t>
  </si>
  <si>
    <t>BnaA03g09780D</t>
  </si>
  <si>
    <t>BnaC07g42560D</t>
  </si>
  <si>
    <t>BnaC09g46790D</t>
  </si>
  <si>
    <t>BnaC06g30610D</t>
  </si>
  <si>
    <t>BnaA10g00050D</t>
  </si>
  <si>
    <t>BnaA05g25520D</t>
  </si>
  <si>
    <t>BnaA04g12350D</t>
  </si>
  <si>
    <t>BnaA01g06190D</t>
  </si>
  <si>
    <t>BnaCnng64100D</t>
  </si>
  <si>
    <t>BnaC09g10150D</t>
  </si>
  <si>
    <t>BnaC08g24360D</t>
  </si>
  <si>
    <t>BnaA10g11760D</t>
  </si>
  <si>
    <t>BnaA06g01690D</t>
  </si>
  <si>
    <t>BnaCnng41750D</t>
  </si>
  <si>
    <t>BnaA08g02800D</t>
  </si>
  <si>
    <t>BnaC03g25150D</t>
  </si>
  <si>
    <t>BnaC08g27970D</t>
  </si>
  <si>
    <t>BnaA02g02620D</t>
  </si>
  <si>
    <t>BnaA04g06850D</t>
  </si>
  <si>
    <t>BnaA07g20400D</t>
  </si>
  <si>
    <t>BnaC03g52390D</t>
  </si>
  <si>
    <t>BnaA05g33290D</t>
  </si>
  <si>
    <t>BnaA06g35990D</t>
  </si>
  <si>
    <t>BnaA06g33160D</t>
  </si>
  <si>
    <t>BnaA05g36800D</t>
  </si>
  <si>
    <t>BnaA04g19070D</t>
  </si>
  <si>
    <t>BnaC09g06780D</t>
  </si>
  <si>
    <t>BnaA05g23730D</t>
  </si>
  <si>
    <t>BnaA04g17200D</t>
  </si>
  <si>
    <t>BnaC07g14640D</t>
  </si>
  <si>
    <t>BnaA02g18340D</t>
  </si>
  <si>
    <t>BnaA04g08090D</t>
  </si>
  <si>
    <t>BnaC09g22280D</t>
  </si>
  <si>
    <t>BnaA08g16310D</t>
  </si>
  <si>
    <t>BnaC01g30550D</t>
  </si>
  <si>
    <t>BnaA09g48650D</t>
  </si>
  <si>
    <t>BnaA06g01090D</t>
  </si>
  <si>
    <t>BnaA08g21860D</t>
  </si>
  <si>
    <t>BnaA09g02840D</t>
  </si>
  <si>
    <t>BnaA07g13180D</t>
  </si>
  <si>
    <t>BnaA02g09700D</t>
  </si>
  <si>
    <t>BnaC05g34420D</t>
  </si>
  <si>
    <t>BnaC05g00620D</t>
  </si>
  <si>
    <t>BnaA03g09330D</t>
  </si>
  <si>
    <t>BnaAnng18720D</t>
  </si>
  <si>
    <t>BnaA09g20350D</t>
  </si>
  <si>
    <t>BnaCnng75260D</t>
  </si>
  <si>
    <t>BnaC09g00310D</t>
  </si>
  <si>
    <t>BnaA03g17280D</t>
  </si>
  <si>
    <t>BnaAnng25500D</t>
  </si>
  <si>
    <t>BnaA03g33270D</t>
  </si>
  <si>
    <t>BnaC03g04940D</t>
  </si>
  <si>
    <t>BnaC03g08640D</t>
  </si>
  <si>
    <t>BnaC09g02280D</t>
  </si>
  <si>
    <t>BnaC03g71470D</t>
  </si>
  <si>
    <t>BnaC08g21640D</t>
  </si>
  <si>
    <t>BnaC04g52570D</t>
  </si>
  <si>
    <t>BnaA04g05470D</t>
  </si>
  <si>
    <t>BnaCnng45420D</t>
  </si>
  <si>
    <t>BnaCnng18240D</t>
  </si>
  <si>
    <t>BnaA10g25140D</t>
  </si>
  <si>
    <t>BnaC04g41410D</t>
  </si>
  <si>
    <t>BnaA08g00130D</t>
  </si>
  <si>
    <t>BnaA06g11220D</t>
  </si>
  <si>
    <t>BnaA05g24860D</t>
  </si>
  <si>
    <t>BnaA03g56760D</t>
  </si>
  <si>
    <t>BnaA03g53860D</t>
  </si>
  <si>
    <t>BnaC03g17800D</t>
  </si>
  <si>
    <t>BnaA07g38250D</t>
  </si>
  <si>
    <t>BnaC07g08180D</t>
  </si>
  <si>
    <t>BnaA03g43010D</t>
  </si>
  <si>
    <t>BnaC09g33950D</t>
  </si>
  <si>
    <t>BnaA03g50030D</t>
  </si>
  <si>
    <t>BnaA02g24900D</t>
  </si>
  <si>
    <t>BnaC04g13930D</t>
  </si>
  <si>
    <t>BnaA01g29730D</t>
  </si>
  <si>
    <t>BnaA09g18680D</t>
  </si>
  <si>
    <t>BnaA01g13510D</t>
  </si>
  <si>
    <t>BnaA09g40610D</t>
  </si>
  <si>
    <t>BnaC07g31110D</t>
  </si>
  <si>
    <t>BnaA06g22040D</t>
  </si>
  <si>
    <t>BnaA06g32140D</t>
  </si>
  <si>
    <t>BnaC04g47350D</t>
  </si>
  <si>
    <t>BnaA03g53980D</t>
  </si>
  <si>
    <t>BnaA06g28850D</t>
  </si>
  <si>
    <t>BnaC06g40760D</t>
  </si>
  <si>
    <t>BnaC01g11690D</t>
  </si>
  <si>
    <t>BnaA06g29280D</t>
  </si>
  <si>
    <t>BnaC07g20990D</t>
  </si>
  <si>
    <t>BnaA09g06500D</t>
  </si>
  <si>
    <t>BnaC03g63730D</t>
  </si>
  <si>
    <t>BnaA02g31820D</t>
  </si>
  <si>
    <t>BnaC06g04600D</t>
  </si>
  <si>
    <t>BnaC01g03040D</t>
  </si>
  <si>
    <t>BnaA08g22690D</t>
  </si>
  <si>
    <t>BnaC08g46760D</t>
  </si>
  <si>
    <t>BnaAnng15930D</t>
  </si>
  <si>
    <t>BnaC03g11590D</t>
  </si>
  <si>
    <t>BnaC09g08060D</t>
  </si>
  <si>
    <t>BnaA08g24320D</t>
  </si>
  <si>
    <t>BnaC08g24950D</t>
  </si>
  <si>
    <t>BnaC09g39910D</t>
  </si>
  <si>
    <t>BnaC02g35960D</t>
  </si>
  <si>
    <t>BnaC04g14830D</t>
  </si>
  <si>
    <t>BnaA03g00820D</t>
  </si>
  <si>
    <t>BnaC03g44790D</t>
  </si>
  <si>
    <t>BnaC07g16840D</t>
  </si>
  <si>
    <t>BnaC03g65930D</t>
  </si>
  <si>
    <t>BnaC09g06850D</t>
  </si>
  <si>
    <t>BnaA03g14300D</t>
  </si>
  <si>
    <t>BnaC02g33580D</t>
  </si>
  <si>
    <t>BnaA02g04190D</t>
  </si>
  <si>
    <t>BnaA03g27710D</t>
  </si>
  <si>
    <t>BnaA03g38050D</t>
  </si>
  <si>
    <t>BnaC07g32860D</t>
  </si>
  <si>
    <t>BnaCnng62910D</t>
  </si>
  <si>
    <t>BnaC09g07890D</t>
  </si>
  <si>
    <t>BnaAnng03140D</t>
  </si>
  <si>
    <t>BnaA03g36450D</t>
  </si>
  <si>
    <t>BnaC05g24200D</t>
  </si>
  <si>
    <t>BnaAnng00730D</t>
  </si>
  <si>
    <t>BnaA03g42140D</t>
  </si>
  <si>
    <t>BnaA07g28180D</t>
  </si>
  <si>
    <t>BnaAnng26280D</t>
  </si>
  <si>
    <t>BnaC01g39530D</t>
  </si>
  <si>
    <t>BnaC07g15930D</t>
  </si>
  <si>
    <t>BnaC01g40530D</t>
  </si>
  <si>
    <t>BnaC04g48240D</t>
  </si>
  <si>
    <t>BnaA03g55130D</t>
  </si>
  <si>
    <t>BnaA09g51670D</t>
  </si>
  <si>
    <t>BnaA02g16020D</t>
  </si>
  <si>
    <t>BnaA03g42370D</t>
  </si>
  <si>
    <t>BnaCnng39490D</t>
  </si>
  <si>
    <t>BnaA07g19580D</t>
  </si>
  <si>
    <t>BnaA01g09120D</t>
  </si>
  <si>
    <t>BnaA02g01130D</t>
  </si>
  <si>
    <t>BnaCnng75810D</t>
  </si>
  <si>
    <t>BnaC06g23830D</t>
  </si>
  <si>
    <t>BnaA02g05980D</t>
  </si>
  <si>
    <t>BnaA08g19240D</t>
  </si>
  <si>
    <t>BnaA06g37340D</t>
  </si>
  <si>
    <t>BnaC04g11280D</t>
  </si>
  <si>
    <t>BnaA06g31830D</t>
  </si>
  <si>
    <t>BnaCnng27970D</t>
  </si>
  <si>
    <t>BnaA06g35980D</t>
  </si>
  <si>
    <t>BnaUnng01750D</t>
  </si>
  <si>
    <t>BnaC09g09840D</t>
  </si>
  <si>
    <t>BnaC07g35130D</t>
  </si>
  <si>
    <t>BnaA03g25710D</t>
  </si>
  <si>
    <t>BnaCnng03810D</t>
  </si>
  <si>
    <t>BnaA07g34080D</t>
  </si>
  <si>
    <t>BnaA03g25660D</t>
  </si>
  <si>
    <t>BnaC06g36210D</t>
  </si>
  <si>
    <t>BnaC04g08320D</t>
  </si>
  <si>
    <t>BnaA01g29300D</t>
  </si>
  <si>
    <t>BnaA09g42180D</t>
  </si>
  <si>
    <t>BnaA06g01160D</t>
  </si>
  <si>
    <t>BnaCnng62920D</t>
  </si>
  <si>
    <t>BnaA02g34420D</t>
  </si>
  <si>
    <t>BnaA08g11370D</t>
  </si>
  <si>
    <t>BnaA07g22310D</t>
  </si>
  <si>
    <t>BnaC09g13470D</t>
  </si>
  <si>
    <t>BnaA03g24940D</t>
  </si>
  <si>
    <t>BnaA09g10940D</t>
  </si>
  <si>
    <t>BnaA05g17000D</t>
  </si>
  <si>
    <t>BnaA07g34190D</t>
  </si>
  <si>
    <t>BnaA07g10500D</t>
  </si>
  <si>
    <t>BnaA02g05170D</t>
  </si>
  <si>
    <t>BnaCnng48140D</t>
  </si>
  <si>
    <t>BnaA04g03320D</t>
  </si>
  <si>
    <t>BnaC01g15720D</t>
  </si>
  <si>
    <t>BnaAnng06210D</t>
  </si>
  <si>
    <t>BnaA03g42310D</t>
  </si>
  <si>
    <t>BnaC04g49120D</t>
  </si>
  <si>
    <t>BnaC05g05990D</t>
  </si>
  <si>
    <t>BnaA10g02260D</t>
  </si>
  <si>
    <t>BnaC07g19450D</t>
  </si>
  <si>
    <t>BnaC08g00210D</t>
  </si>
  <si>
    <t>BnaC08g14950D</t>
  </si>
  <si>
    <t>BnaC03g06390D</t>
  </si>
  <si>
    <t>BnaC06g15670D</t>
  </si>
  <si>
    <t>BnaAnng40710D</t>
  </si>
  <si>
    <t>BnaC02g01720D</t>
  </si>
  <si>
    <t>BnaA10g07720D</t>
  </si>
  <si>
    <t>BnaC02g33360D</t>
  </si>
  <si>
    <t>BnaA02g04550D</t>
  </si>
  <si>
    <t>BnaC03g64930D</t>
  </si>
  <si>
    <t>BnaA04g15350D</t>
  </si>
  <si>
    <t>BnaC08g46940D</t>
  </si>
  <si>
    <t>BnaA03g31070D</t>
  </si>
  <si>
    <t>BnaC04g52050D</t>
  </si>
  <si>
    <t>BnaA09g01440D</t>
  </si>
  <si>
    <t>BnaA10g20830D</t>
  </si>
  <si>
    <t>BnaC09g34740D</t>
  </si>
  <si>
    <t>BnaAnng23670D</t>
  </si>
  <si>
    <t>BnaA02g00220D</t>
  </si>
  <si>
    <t>BnaA03g09440D</t>
  </si>
  <si>
    <t>BnaC01g17000D</t>
  </si>
  <si>
    <t>BnaA10g08850D</t>
  </si>
  <si>
    <t>BnaC06g42190D</t>
  </si>
  <si>
    <t>BnaC04g06470D</t>
  </si>
  <si>
    <t>BnaC09g15510D</t>
  </si>
  <si>
    <t>BnaA10g00720D</t>
  </si>
  <si>
    <t>BnaA09g37540D</t>
  </si>
  <si>
    <t>BnaC07g47900D</t>
  </si>
  <si>
    <t>BnaA03g12470D</t>
  </si>
  <si>
    <t>BnaAnng13840D</t>
  </si>
  <si>
    <t>BnaA09g24910D</t>
  </si>
  <si>
    <t>BnaA05g18350D</t>
  </si>
  <si>
    <t>BnaC06g38570D</t>
  </si>
  <si>
    <t>BnaCnng52620D</t>
  </si>
  <si>
    <t>BnaC03g03050D</t>
  </si>
  <si>
    <t>BnaC09g23020D</t>
  </si>
  <si>
    <t>BnaC02g27240D</t>
  </si>
  <si>
    <t>BnaC03g50570D</t>
  </si>
  <si>
    <t>BnaCnng02040D</t>
  </si>
  <si>
    <t>BnaC09g01880D</t>
  </si>
  <si>
    <t>BnaA10g22140D</t>
  </si>
  <si>
    <t>BnaA09g45050D</t>
  </si>
  <si>
    <t>BnaC02g21570D</t>
  </si>
  <si>
    <t>BnaC04g42330D</t>
  </si>
  <si>
    <t>BnaC03g46180D</t>
  </si>
  <si>
    <t>BnaA07g20300D</t>
  </si>
  <si>
    <t>BnaA02g12400D</t>
  </si>
  <si>
    <t>BnaC09g37860D</t>
  </si>
  <si>
    <t>BnaC08g39700D</t>
  </si>
  <si>
    <t>BnaA01g09890D</t>
  </si>
  <si>
    <t>BnaA09g01900D</t>
  </si>
  <si>
    <t>BnaC01g37260D</t>
  </si>
  <si>
    <t>BnaA05g06650D</t>
  </si>
  <si>
    <t>BnaC03g29670D</t>
  </si>
  <si>
    <t>BnaA06g40910D</t>
  </si>
  <si>
    <t>BnaA10g03740D</t>
  </si>
  <si>
    <t>BnaA10g12010D</t>
  </si>
  <si>
    <t>BnaC07g38370D</t>
  </si>
  <si>
    <t>BnaC03g11050D</t>
  </si>
  <si>
    <t>BnaA09g50130D</t>
  </si>
  <si>
    <t>BnaC09g11300D</t>
  </si>
  <si>
    <t>BnaC05g11740D</t>
  </si>
  <si>
    <t>BnaC04g48210D</t>
  </si>
  <si>
    <t>BnaC05g38210D</t>
  </si>
  <si>
    <t>BnaC05g00480D</t>
  </si>
  <si>
    <t>BnaA09g02000D</t>
  </si>
  <si>
    <t>BnaA04g06570D</t>
  </si>
  <si>
    <t>BnaC03g02250D</t>
  </si>
  <si>
    <t>BnaC01g01500D</t>
  </si>
  <si>
    <t>BnaC02g04260D</t>
  </si>
  <si>
    <t>BnaC02g07910D</t>
  </si>
  <si>
    <t>BnaA06g27980D</t>
  </si>
  <si>
    <t>CUFF.23944.1</t>
  </si>
  <si>
    <t>BnaA02g02270D</t>
  </si>
  <si>
    <t>BnaC03g72040D</t>
  </si>
  <si>
    <t>BnaC04g45760D</t>
  </si>
  <si>
    <t>BnaA01g32740D</t>
  </si>
  <si>
    <t>BnaA09g17280D</t>
  </si>
  <si>
    <t>BnaA05g14370D</t>
  </si>
  <si>
    <t>BnaC04g45900D</t>
  </si>
  <si>
    <t>BnaC07g26380D</t>
  </si>
  <si>
    <t>BnaC01g11750D</t>
  </si>
  <si>
    <t>BnaA08g21450D</t>
  </si>
  <si>
    <t>BnaA05g16320D</t>
  </si>
  <si>
    <t>BnaA08g22720D</t>
  </si>
  <si>
    <t>BnaC06g38510D</t>
  </si>
  <si>
    <t>BnaA03g02800D</t>
  </si>
  <si>
    <t>BnaA02g31900D</t>
  </si>
  <si>
    <t>BnaC09g08180D</t>
  </si>
  <si>
    <t>BnaC07g05830D</t>
  </si>
  <si>
    <t>BnaA04g01980D</t>
  </si>
  <si>
    <t>BnaA08g27170D</t>
  </si>
  <si>
    <t>BnaA01g31880D</t>
  </si>
  <si>
    <t>BnaA03g58940D</t>
  </si>
  <si>
    <t>BnaC06g18830D</t>
  </si>
  <si>
    <t>BnaA03g02820D</t>
  </si>
  <si>
    <t>BnaCnng15340D</t>
  </si>
  <si>
    <t>BnaA06g38130D</t>
  </si>
  <si>
    <t>BnaC05g38120D</t>
  </si>
  <si>
    <t>BnaC07g26420D</t>
  </si>
  <si>
    <t>BnaA06g13820D</t>
  </si>
  <si>
    <t>BnaA02g00820D</t>
  </si>
  <si>
    <t>BnaA05g22860D</t>
  </si>
  <si>
    <t>BnaC05g03230D</t>
  </si>
  <si>
    <t>BnaC03g00890D</t>
  </si>
  <si>
    <t>BnaA02g08090D</t>
  </si>
  <si>
    <t>BnaC09g48150D</t>
  </si>
  <si>
    <t>BnaC07g19410D</t>
  </si>
  <si>
    <t>BnaA09g17090D</t>
  </si>
  <si>
    <t>BnaA03g57160D</t>
  </si>
  <si>
    <t>BnaC07g28600D</t>
  </si>
  <si>
    <t>BnaC08g42880D</t>
  </si>
  <si>
    <t>BnaC09g53690D</t>
  </si>
  <si>
    <t>BnaC02g10190D</t>
  </si>
  <si>
    <t>BnaA01g35710D</t>
  </si>
  <si>
    <t>BnaA02g18010D</t>
  </si>
  <si>
    <t>BnaA08g24260D</t>
  </si>
  <si>
    <t>BnaC05g48700D</t>
  </si>
  <si>
    <t>BnaA06g23420D</t>
  </si>
  <si>
    <t>BnaA05g03520D</t>
  </si>
  <si>
    <t>BnaC03g17120D</t>
  </si>
  <si>
    <t>BnaA03g06760D</t>
  </si>
  <si>
    <t>BnaC02g23390D</t>
  </si>
  <si>
    <t>BnaC05g12430D</t>
  </si>
  <si>
    <t>BnaA03g00900D</t>
  </si>
  <si>
    <t>BnaC07g24280D</t>
  </si>
  <si>
    <t>BnaC04g08700D</t>
  </si>
  <si>
    <t>BnaA09g05510D</t>
  </si>
  <si>
    <t>BnaC01g38700D</t>
  </si>
  <si>
    <t>BnaC04g11760D</t>
  </si>
  <si>
    <t>CUFF.27338.1</t>
  </si>
  <si>
    <t>BnaA09g44370D</t>
  </si>
  <si>
    <t>BnaC08g08130D</t>
  </si>
  <si>
    <t>BnaC03g04230D</t>
  </si>
  <si>
    <t>BnaC01g20350D</t>
  </si>
  <si>
    <t>BnaA03g26490D</t>
  </si>
  <si>
    <t>BnaA01g11310D</t>
  </si>
  <si>
    <t>BnaCnng58960D</t>
  </si>
  <si>
    <t>BnaA09g51360D</t>
  </si>
  <si>
    <t>BnaC02g41870D</t>
  </si>
  <si>
    <t>BnaA03g21290D</t>
  </si>
  <si>
    <t>CUFF.37960.1</t>
  </si>
  <si>
    <t>BnaA04g24870D</t>
  </si>
  <si>
    <t>BnaA05g23700D</t>
  </si>
  <si>
    <t>BnaC02g43430D</t>
  </si>
  <si>
    <t>BnaCnng68490D</t>
  </si>
  <si>
    <t>BnaC01g32320D</t>
  </si>
  <si>
    <t>BnaA01g19410D</t>
  </si>
  <si>
    <t>BnaA09g08530D</t>
  </si>
  <si>
    <t>BnaA08g30980D</t>
  </si>
  <si>
    <t>CUFF.38555.1</t>
  </si>
  <si>
    <t>BnaCnng09170D</t>
  </si>
  <si>
    <t>BnaC01g41230D</t>
  </si>
  <si>
    <t>BnaC06g36740D</t>
  </si>
  <si>
    <t>BnaA07g02580D</t>
  </si>
  <si>
    <t>BnaA06g38880D</t>
  </si>
  <si>
    <t>BnaA01g20040D</t>
  </si>
  <si>
    <t>BnaC03g08700D</t>
  </si>
  <si>
    <t>BnaA06g32980D</t>
  </si>
  <si>
    <t>BnaC02g05690D</t>
  </si>
  <si>
    <t>BnaC04g03180D</t>
  </si>
  <si>
    <t>BnaA06g16660D</t>
  </si>
  <si>
    <t>BnaC06g41070D</t>
  </si>
  <si>
    <t>BnaA05g01480D</t>
  </si>
  <si>
    <t>BnaA10g17990D</t>
  </si>
  <si>
    <t>BnaA08g11590D</t>
  </si>
  <si>
    <t>BnaC09g14490D</t>
  </si>
  <si>
    <t>BnaC09g30020D</t>
  </si>
  <si>
    <t>BnaC05g45920D</t>
  </si>
  <si>
    <t>BnaC08g16480D</t>
  </si>
  <si>
    <t>BnaC06g34930D</t>
  </si>
  <si>
    <t>BnaA03g21660D</t>
  </si>
  <si>
    <t>BnaC04g39060D</t>
  </si>
  <si>
    <t>BnaA03g22000D</t>
  </si>
  <si>
    <t>BnaA04g07030D</t>
  </si>
  <si>
    <t>BnaC09g07320D</t>
  </si>
  <si>
    <t>BnaA03g34350D</t>
  </si>
  <si>
    <t>BnaCnng18100D</t>
  </si>
  <si>
    <t>BnaC02g01030D</t>
  </si>
  <si>
    <t>BnaCnng00690D</t>
  </si>
  <si>
    <t>BnaA01g27820D</t>
  </si>
  <si>
    <t>BnaA09g20620D</t>
  </si>
  <si>
    <t>BnaA03g35310D</t>
  </si>
  <si>
    <t>BnaA01g05530D</t>
  </si>
  <si>
    <t>BnaC06g05100D</t>
  </si>
  <si>
    <t>BnaC02g24430D</t>
  </si>
  <si>
    <t>BnaC09g22970D</t>
  </si>
  <si>
    <t>BnaC05g18010D</t>
  </si>
  <si>
    <t>BnaC05g09300D</t>
  </si>
  <si>
    <t>BnaA02g34090D</t>
  </si>
  <si>
    <t>BnaC07g14590D</t>
  </si>
  <si>
    <t>BnaA05g27200D</t>
  </si>
  <si>
    <t>BnaC05g04990D</t>
  </si>
  <si>
    <t>BnaC08g37930D</t>
  </si>
  <si>
    <t>BnaA07g24720D</t>
  </si>
  <si>
    <t>BnaA03g27150D</t>
  </si>
  <si>
    <t>BnaC08g38890D</t>
  </si>
  <si>
    <t>BnaC09g05080D</t>
  </si>
  <si>
    <t>BnaC04g13950D</t>
  </si>
  <si>
    <t>BnaC02g03000D</t>
  </si>
  <si>
    <t>BnaC08g35470D</t>
  </si>
  <si>
    <t>BnaA07g30760D</t>
  </si>
  <si>
    <t>BnaA03g55250D</t>
  </si>
  <si>
    <t>BnaC01g12320D</t>
  </si>
  <si>
    <t>BnaA04g22950D</t>
  </si>
  <si>
    <t>BnaC03g29000D</t>
  </si>
  <si>
    <t>BnaC03g14420D</t>
  </si>
  <si>
    <t>BnaC05g49170D</t>
  </si>
  <si>
    <t>BnaCnng55080D</t>
  </si>
  <si>
    <t>BnaCnng56990D</t>
  </si>
  <si>
    <t>BnaC04g51320D</t>
  </si>
  <si>
    <t>BnaC01g01110D</t>
  </si>
  <si>
    <t>BnaAnng22510D</t>
  </si>
  <si>
    <t>BnaA08g31180D</t>
  </si>
  <si>
    <t>BnaC07g01290D</t>
  </si>
  <si>
    <t>BnaC01g41850D</t>
  </si>
  <si>
    <t>BnaA05g00150D</t>
  </si>
  <si>
    <t>BnaC03g47170D</t>
  </si>
  <si>
    <t>BnaA03g22400D</t>
  </si>
  <si>
    <t>BnaC03g00660D</t>
  </si>
  <si>
    <t>BnaA03g20190D</t>
  </si>
  <si>
    <t>BnaCnng33220D</t>
  </si>
  <si>
    <t>BnaCnng70650D</t>
  </si>
  <si>
    <t>BnaCnng28160D</t>
  </si>
  <si>
    <t>BnaC06g31960D</t>
  </si>
  <si>
    <t>CUFF.1956.1</t>
  </si>
  <si>
    <t>BnaA05g15080D</t>
  </si>
  <si>
    <t>BnaA08g25720D</t>
  </si>
  <si>
    <t>BnaA09g28830D</t>
  </si>
  <si>
    <t>BnaC07g34190D</t>
  </si>
  <si>
    <t>BnaCnng64630D</t>
  </si>
  <si>
    <t>BnaC09g29950D</t>
  </si>
  <si>
    <t>BnaA07g39230D</t>
  </si>
  <si>
    <t>BnaC03g01590D</t>
  </si>
  <si>
    <t>BnaC03g49620D</t>
  </si>
  <si>
    <t>BnaA08g30400D</t>
  </si>
  <si>
    <t>BnaC04g48490D</t>
  </si>
  <si>
    <t>BnaA04g04350D</t>
  </si>
  <si>
    <t>BnaA03g51190D</t>
  </si>
  <si>
    <t>BnaA09g23050D</t>
  </si>
  <si>
    <t>BnaCnng62290D</t>
  </si>
  <si>
    <t>BnaCnng11970D</t>
  </si>
  <si>
    <t>BnaC06g19170D</t>
  </si>
  <si>
    <t>BnaC03g49870D</t>
  </si>
  <si>
    <t>BnaC03g08320D</t>
  </si>
  <si>
    <t>BnaC09g51460D</t>
  </si>
  <si>
    <t>BnaC04g02020D</t>
  </si>
  <si>
    <t>BnaC07g42660D</t>
  </si>
  <si>
    <t>BnaC03g08090D</t>
  </si>
  <si>
    <t>BnaAnng07380D</t>
  </si>
  <si>
    <t>BnaA01g35110D</t>
  </si>
  <si>
    <t>BnaA02g35770D</t>
  </si>
  <si>
    <t>BnaCnng16590D</t>
  </si>
  <si>
    <t>BnaA01g24530D</t>
  </si>
  <si>
    <t>BnaC04g07190D</t>
  </si>
  <si>
    <t>BnaA09g15680D</t>
  </si>
  <si>
    <t>BnaAnng08260D</t>
  </si>
  <si>
    <t>BnaC08g45410D</t>
  </si>
  <si>
    <t>BnaC03g03460D</t>
  </si>
  <si>
    <t>BnaA06g09540D</t>
  </si>
  <si>
    <t>BnaC06g28840D</t>
  </si>
  <si>
    <t>BnaA10g20920D</t>
  </si>
  <si>
    <t>BnaC03g59240D</t>
  </si>
  <si>
    <t>BnaC07g40980D</t>
  </si>
  <si>
    <t>BnaCnng27720D</t>
  </si>
  <si>
    <t>BnaC06g11940D</t>
  </si>
  <si>
    <t>BnaC02g02840D</t>
  </si>
  <si>
    <t>CUFF.10082.2</t>
  </si>
  <si>
    <t>BnaC09g22980D</t>
  </si>
  <si>
    <t>BnaC05g15170D</t>
  </si>
  <si>
    <t>BnaC09g47720D</t>
  </si>
  <si>
    <t>BnaC03g68550D</t>
  </si>
  <si>
    <t>BnaA06g06340D</t>
  </si>
  <si>
    <t>BnaA06g40360D</t>
  </si>
  <si>
    <t>BnaA08g00310D</t>
  </si>
  <si>
    <t>BnaA07g09250D</t>
  </si>
  <si>
    <t>BnaA01g10110D</t>
  </si>
  <si>
    <t>BnaA06g22680D</t>
  </si>
  <si>
    <t>BnaC03g47900D</t>
  </si>
  <si>
    <t>BnaC04g14110D</t>
  </si>
  <si>
    <t>CUFF.17150.1</t>
  </si>
  <si>
    <t>BnaC08g41800D</t>
  </si>
  <si>
    <t>BnaC01g22150D</t>
  </si>
  <si>
    <t>BnaA01g30110D</t>
  </si>
  <si>
    <t>BnaA05g08120D</t>
  </si>
  <si>
    <t>BnaA06g31120D</t>
  </si>
  <si>
    <t>BnaA04g15790D</t>
  </si>
  <si>
    <t>BnaA06g38200D</t>
  </si>
  <si>
    <t>BnaA06g23960D</t>
  </si>
  <si>
    <t>BnaCnng56620D</t>
  </si>
  <si>
    <t>BnaC03g00040D</t>
  </si>
  <si>
    <t>BnaA02g01720D</t>
  </si>
  <si>
    <t>BnaA06g21120D</t>
  </si>
  <si>
    <t>BnaA01g20660D</t>
  </si>
  <si>
    <t>CUFF.12016.11</t>
  </si>
  <si>
    <t>BnaC06g25020D</t>
  </si>
  <si>
    <t>BnaA05g00110D</t>
  </si>
  <si>
    <t>BnaA06g15020D</t>
  </si>
  <si>
    <t>BnaA08g13840D</t>
  </si>
  <si>
    <t>BnaC01g17830D</t>
  </si>
  <si>
    <t>BnaC09g41840D</t>
  </si>
  <si>
    <t>BnaA07g16190D</t>
  </si>
  <si>
    <t>BnaA06g18240D</t>
  </si>
  <si>
    <t>BnaC03g25830D</t>
  </si>
  <si>
    <t>BnaC04g10590D</t>
  </si>
  <si>
    <t>BnaCnng03600D</t>
  </si>
  <si>
    <t>BnaA08g19760D</t>
  </si>
  <si>
    <t>BnaA02g20950D</t>
  </si>
  <si>
    <t>BnaC09g50470D</t>
  </si>
  <si>
    <t>BnaC04g00710D</t>
  </si>
  <si>
    <t>BnaA07g35920D</t>
  </si>
  <si>
    <t>BnaC07g23920D</t>
  </si>
  <si>
    <t>BnaA03g07160D</t>
  </si>
  <si>
    <t>BnaA06g38950D</t>
  </si>
  <si>
    <t>BnaA09g34110D</t>
  </si>
  <si>
    <t>BnaA03g01540D</t>
  </si>
  <si>
    <t>BnaC04g22010D</t>
  </si>
  <si>
    <t>BnaC04g33680D</t>
  </si>
  <si>
    <t>BnaC04g25100D</t>
  </si>
  <si>
    <t>BnaC09g05150D</t>
  </si>
  <si>
    <t>BnaC03g22280D</t>
  </si>
  <si>
    <t>CUFF.22784.2</t>
  </si>
  <si>
    <t>BnaC02g42720D</t>
  </si>
  <si>
    <t>BnaC06g12910D</t>
  </si>
  <si>
    <t>BnaC06g09030D</t>
  </si>
  <si>
    <t>BnaA01g01980D</t>
  </si>
  <si>
    <t>BnaC04g19210D</t>
  </si>
  <si>
    <t>BnaC09g43460D</t>
  </si>
  <si>
    <t>BnaC01g17870D</t>
  </si>
  <si>
    <t>BnaC09g16940D</t>
  </si>
  <si>
    <t>BnaC03g57220D</t>
  </si>
  <si>
    <t>BnaA02g27300D</t>
  </si>
  <si>
    <t>BnaA10g04760D</t>
  </si>
  <si>
    <t>BnaA02g09030D</t>
  </si>
  <si>
    <t>BnaA01g24250D</t>
  </si>
  <si>
    <t>BnaA03g14070D</t>
  </si>
  <si>
    <t>BnaA02g02880D</t>
  </si>
  <si>
    <t>BnaA05g32250D</t>
  </si>
  <si>
    <t>BnaC04g08330D</t>
  </si>
  <si>
    <t>BnaA07g39090D</t>
  </si>
  <si>
    <t>BnaA08g21500D</t>
  </si>
  <si>
    <t>BnaC07g23420D</t>
  </si>
  <si>
    <t>BnaA04g25260D</t>
  </si>
  <si>
    <t>BnaC03g45680D</t>
  </si>
  <si>
    <t>BnaA07g18520D</t>
  </si>
  <si>
    <t>BnaC08g46130D</t>
  </si>
  <si>
    <t>BnaC07g44080D</t>
  </si>
  <si>
    <t>BnaA02g34020D</t>
  </si>
  <si>
    <t>BnaC04g39750D</t>
  </si>
  <si>
    <t>BnaAnng01000D</t>
  </si>
  <si>
    <t>BnaA02g02590D</t>
  </si>
  <si>
    <t>BnaAnng36930D</t>
  </si>
  <si>
    <t>BnaC09g30100D</t>
  </si>
  <si>
    <t>BnaC05g03980D</t>
  </si>
  <si>
    <t>BnaC09g07900D</t>
  </si>
  <si>
    <t>BnaA08g15530D</t>
  </si>
  <si>
    <t>BnaA05g23430D</t>
  </si>
  <si>
    <t>BnaC07g26560D</t>
  </si>
  <si>
    <t>BnaC03g29470D</t>
  </si>
  <si>
    <t>BnaC03g22980D</t>
  </si>
  <si>
    <t>BnaA09g13840D</t>
  </si>
  <si>
    <t>BnaUnng02770D</t>
  </si>
  <si>
    <t>BnaC09g11770D</t>
  </si>
  <si>
    <t>BnaC09g50000D</t>
  </si>
  <si>
    <t>BnaA10g26030D</t>
  </si>
  <si>
    <t>BnaC04g09850D</t>
  </si>
  <si>
    <t>BnaC02g35530D</t>
  </si>
  <si>
    <t>BnaC03g03320D</t>
  </si>
  <si>
    <t>BnaA03g13290D</t>
  </si>
  <si>
    <t>BnaA03g10470D</t>
  </si>
  <si>
    <t>CUFF.29377.1</t>
  </si>
  <si>
    <t>BnaA04g08360D</t>
  </si>
  <si>
    <t>BnaA09g28400D</t>
  </si>
  <si>
    <t>BnaA01g17860D</t>
  </si>
  <si>
    <t>BnaA02g05430D</t>
  </si>
  <si>
    <t>BnaCnng52900D</t>
  </si>
  <si>
    <t>BnaCnng25540D</t>
  </si>
  <si>
    <t>BnaC04g37230D</t>
  </si>
  <si>
    <t>BnaC07g41590D</t>
  </si>
  <si>
    <t>BnaA04g03160D</t>
  </si>
  <si>
    <t>BnaC07g32520D</t>
  </si>
  <si>
    <t>BnaC05g21770D</t>
  </si>
  <si>
    <t>BnaA10g13820D</t>
  </si>
  <si>
    <t>BnaAnng33590D</t>
  </si>
  <si>
    <t>BnaC02g04620D</t>
  </si>
  <si>
    <t>BnaC01g02910D</t>
  </si>
  <si>
    <t>BnaA02g25380D</t>
  </si>
  <si>
    <t>BnaC09g43250D</t>
  </si>
  <si>
    <t>BnaA09g00780D</t>
  </si>
  <si>
    <t>BnaAnng02090D</t>
  </si>
  <si>
    <t>BnaC01g36600D</t>
  </si>
  <si>
    <t>BnaA01g15950D</t>
  </si>
  <si>
    <t>BnaC08g40310D</t>
  </si>
  <si>
    <t>BnaC04g40210D</t>
  </si>
  <si>
    <t>BnaC08g23200D</t>
  </si>
  <si>
    <t>BnaA09g09080D</t>
  </si>
  <si>
    <t>BnaC07g27230D</t>
  </si>
  <si>
    <t>BnaAnng38870D</t>
  </si>
  <si>
    <t>BnaC05g10320D</t>
  </si>
  <si>
    <t>BnaA09g32880D</t>
  </si>
  <si>
    <t>BnaC09g09630D</t>
  </si>
  <si>
    <t>BnaC01g28900D</t>
  </si>
  <si>
    <t>BnaCnng21510D</t>
  </si>
  <si>
    <t>BnaC04g12230D</t>
  </si>
  <si>
    <t>BnaA08g16740D</t>
  </si>
  <si>
    <t>BnaC03g02630D</t>
  </si>
  <si>
    <t>BnaA04g06150D</t>
  </si>
  <si>
    <t>BnaC03g50760D</t>
  </si>
  <si>
    <t>BnaC06g43940D</t>
  </si>
  <si>
    <t>BnaC07g27610D</t>
  </si>
  <si>
    <t>BnaA03g17020D</t>
  </si>
  <si>
    <t>BnaA07g28470D</t>
  </si>
  <si>
    <t>BnaC03g42940D</t>
  </si>
  <si>
    <t>BnaA04g25520D</t>
  </si>
  <si>
    <t>BnaC06g17310D</t>
  </si>
  <si>
    <t>BnaA09g51480D</t>
  </si>
  <si>
    <t>BnaA01g04750D</t>
  </si>
  <si>
    <t>BnaA01g05540D</t>
  </si>
  <si>
    <t>BnaA02g12790D</t>
  </si>
  <si>
    <t>BnaC05g17190D</t>
  </si>
  <si>
    <t>BnaC02g20220D</t>
  </si>
  <si>
    <t>BnaC04g26560D</t>
  </si>
  <si>
    <t>BnaC04g03320D</t>
  </si>
  <si>
    <t>BnaC02g01230D</t>
  </si>
  <si>
    <t>BnaA05g09920D</t>
  </si>
  <si>
    <t>BnaC07g18370D</t>
  </si>
  <si>
    <t>BnaA05g27310D</t>
  </si>
  <si>
    <t>BnaC03g21630D</t>
  </si>
  <si>
    <t>BnaC04g49920D</t>
  </si>
  <si>
    <t>BnaA06g13900D</t>
  </si>
  <si>
    <t>BnaC04g42410D</t>
  </si>
  <si>
    <t>BnaA03g31320D</t>
  </si>
  <si>
    <t>BnaA04g29010D</t>
  </si>
  <si>
    <t>BnaC02g07890D</t>
  </si>
  <si>
    <t>BnaA05g08140D</t>
  </si>
  <si>
    <t>BnaC07g25290D</t>
  </si>
  <si>
    <t>BnaA10g20630D</t>
  </si>
  <si>
    <t>BnaC07g17710D</t>
  </si>
  <si>
    <t>BnaA04g17560D</t>
  </si>
  <si>
    <t>BnaA09g07180D</t>
  </si>
  <si>
    <t>BnaC03g13370D</t>
  </si>
  <si>
    <t>BnaA04g15780D</t>
  </si>
  <si>
    <t>BnaAnng24020D</t>
  </si>
  <si>
    <t>BnaC04g39510D</t>
  </si>
  <si>
    <t>BnaA07g04120D</t>
  </si>
  <si>
    <t>BnaA03g22350D</t>
  </si>
  <si>
    <t>BnaA05g06950D</t>
  </si>
  <si>
    <t>BnaC08g18480D</t>
  </si>
  <si>
    <t>BnaC08g19310D</t>
  </si>
  <si>
    <t>BnaA01g17050D</t>
  </si>
  <si>
    <t>BnaC03g78250D</t>
  </si>
  <si>
    <t>BnaCnng41290D</t>
  </si>
  <si>
    <t>BnaC02g27330D</t>
  </si>
  <si>
    <t>BnaC07g45320D</t>
  </si>
  <si>
    <t>BnaCnng45430D</t>
  </si>
  <si>
    <t>BnaA09g34270D</t>
  </si>
  <si>
    <t>BnaC02g12750D</t>
  </si>
  <si>
    <t>BnaA01g14380D</t>
  </si>
  <si>
    <t>BnaAnng15300D</t>
  </si>
  <si>
    <t>BnaC09g54190D</t>
  </si>
  <si>
    <t>BnaC05g24950D</t>
  </si>
  <si>
    <t>BnaCnng02910D</t>
  </si>
  <si>
    <t>BnaC07g09890D</t>
  </si>
  <si>
    <t>BnaA01g14570D</t>
  </si>
  <si>
    <t>BnaC02g28880D</t>
  </si>
  <si>
    <t>BnaAnng09380D</t>
  </si>
  <si>
    <t>BnaA07g29120D</t>
  </si>
  <si>
    <t>BnaCnng05920D</t>
  </si>
  <si>
    <t>BnaC03g00570D</t>
  </si>
  <si>
    <t>BnaC07g47330D</t>
  </si>
  <si>
    <t>BnaC03g48030D</t>
  </si>
  <si>
    <t>BnaA06g39220D</t>
  </si>
  <si>
    <t>BnaC01g44610D</t>
  </si>
  <si>
    <t>BnaA04g09140D</t>
  </si>
  <si>
    <t>BnaCnng05330D</t>
  </si>
  <si>
    <t>BnaC02g39560D</t>
  </si>
  <si>
    <t>BnaA02g30520D</t>
  </si>
  <si>
    <t>BnaCnng25290D</t>
  </si>
  <si>
    <t>BnaCnng06430D</t>
  </si>
  <si>
    <t>BnaAnng39400D</t>
  </si>
  <si>
    <t>BnaC02g26030D</t>
  </si>
  <si>
    <t>CUFF.1185.1</t>
  </si>
  <si>
    <t>BnaC06g32200D</t>
  </si>
  <si>
    <t>BnaA02g36380D</t>
  </si>
  <si>
    <t>BnaC03g68020D</t>
  </si>
  <si>
    <t>BnaC05g21220D</t>
  </si>
  <si>
    <t>BnaC04g51630D</t>
  </si>
  <si>
    <t>BnaA03g23460D</t>
  </si>
  <si>
    <t>BnaA10g26570D</t>
  </si>
  <si>
    <t>BnaA02g15140D</t>
  </si>
  <si>
    <t>BnaA09g20370D</t>
  </si>
  <si>
    <t>BnaCnng78570D</t>
  </si>
  <si>
    <t>BnaC02g01650D</t>
  </si>
  <si>
    <t>BnaA01g01000D</t>
  </si>
  <si>
    <t>BnaA10g21300D</t>
  </si>
  <si>
    <t>BnaA10g19670D</t>
  </si>
  <si>
    <t>BnaA06g23200D</t>
  </si>
  <si>
    <t>BnaAnng05990D</t>
  </si>
  <si>
    <t>BnaC09g33490D</t>
  </si>
  <si>
    <t>BnaA01g01220D</t>
  </si>
  <si>
    <t>BnaC06g02610D</t>
  </si>
  <si>
    <t>BnaC03g25160D</t>
  </si>
  <si>
    <t>BnaA03g02930D</t>
  </si>
  <si>
    <t>BnaC04g31690D</t>
  </si>
  <si>
    <t>BnaC02g00140D</t>
  </si>
  <si>
    <t>BnaC08g45790D</t>
  </si>
  <si>
    <t>BnaA07g02890D</t>
  </si>
  <si>
    <t>BnaA03g01300D</t>
  </si>
  <si>
    <t>BnaA03g25580D</t>
  </si>
  <si>
    <t>BnaC03g71220D</t>
  </si>
  <si>
    <t>BnaA04g08860D</t>
  </si>
  <si>
    <t>BnaA05g27440D</t>
  </si>
  <si>
    <t>BnaAnng00790D</t>
  </si>
  <si>
    <t>BnaA01g17150D</t>
  </si>
  <si>
    <t>BnaA05g29750D</t>
  </si>
  <si>
    <t>BnaA06g00810D</t>
  </si>
  <si>
    <t>BnaA02g35880D</t>
  </si>
  <si>
    <t>BnaA03g40170D</t>
  </si>
  <si>
    <t>BnaC06g38390D</t>
  </si>
  <si>
    <t>BnaA03g21260D</t>
  </si>
  <si>
    <t>BnaC08g45100D</t>
  </si>
  <si>
    <t>BnaA07g05000D</t>
  </si>
  <si>
    <t>BnaA01g15750D</t>
  </si>
  <si>
    <t>BnaCnng08530D</t>
  </si>
  <si>
    <t>BnaC09g23720D</t>
  </si>
  <si>
    <t>BnaA03g46410D</t>
  </si>
  <si>
    <t>BnaA05g17690D</t>
  </si>
  <si>
    <t>BnaA07g19610D</t>
  </si>
  <si>
    <t>BnaC06g12130D</t>
  </si>
  <si>
    <t>BnaC06g14130D</t>
  </si>
  <si>
    <t>BnaAnng26570D</t>
  </si>
  <si>
    <t>BnaC03g49720D</t>
  </si>
  <si>
    <t>BnaA01g32200D</t>
  </si>
  <si>
    <t>BnaC09g03690D</t>
  </si>
  <si>
    <t>BnaA03g11820D</t>
  </si>
  <si>
    <t>BnaA08g10230D</t>
  </si>
  <si>
    <t>BnaA03g56140D</t>
  </si>
  <si>
    <t>BnaCnng01450D</t>
  </si>
  <si>
    <t>BnaA03g40840D</t>
  </si>
  <si>
    <t>BnaCnng29080D</t>
  </si>
  <si>
    <t>BnaAnng11220D</t>
  </si>
  <si>
    <t>BnaA09g56740D</t>
  </si>
  <si>
    <t>BnaC01g14590D</t>
  </si>
  <si>
    <t>BnaA04g28670D</t>
  </si>
  <si>
    <t>BnaC03g69210D</t>
  </si>
  <si>
    <t>BnaC03g65810D</t>
  </si>
  <si>
    <t>BnaA09g46400D</t>
  </si>
  <si>
    <t>BnaCnng47370D</t>
  </si>
  <si>
    <t>BnaC08g29400D</t>
  </si>
  <si>
    <t>BnaA03g20840D</t>
  </si>
  <si>
    <t>BnaCnng20990D</t>
  </si>
  <si>
    <t>BnaC09g10920D</t>
  </si>
  <si>
    <t>BnaC03g66530D</t>
  </si>
  <si>
    <t>BnaA03g53280D</t>
  </si>
  <si>
    <t>BnaC05g28330D</t>
  </si>
  <si>
    <t>BnaA04g07970D</t>
  </si>
  <si>
    <t>BnaA08g07010D</t>
  </si>
  <si>
    <t>BnaA10g15690D</t>
  </si>
  <si>
    <t>BnaC01g01940D</t>
  </si>
  <si>
    <t>BnaA02g10320D</t>
  </si>
  <si>
    <t>BnaC06g36130D</t>
  </si>
  <si>
    <t>BnaCnng72080D</t>
  </si>
  <si>
    <t>BnaA06g36580D</t>
  </si>
  <si>
    <t>BnaA02g25100D</t>
  </si>
  <si>
    <t>BnaA02g13320D</t>
  </si>
  <si>
    <t>BnaC05g01420D</t>
  </si>
  <si>
    <t>BnaC03g72320D</t>
  </si>
  <si>
    <t>BnaC05g23880D</t>
  </si>
  <si>
    <t>BnaCnng05930D</t>
  </si>
  <si>
    <t>BnaA06g33230D</t>
  </si>
  <si>
    <t>BnaA08g03060D</t>
  </si>
  <si>
    <t>BnaC09g06340D</t>
  </si>
  <si>
    <t>BnaA02g27260D</t>
  </si>
  <si>
    <t>BnaA02g33650D</t>
  </si>
  <si>
    <t>BnaA10g29870D</t>
  </si>
  <si>
    <t>BnaA03g25450D</t>
  </si>
  <si>
    <t>BnaC04g35900D</t>
  </si>
  <si>
    <t>BnaA09g29920D</t>
  </si>
  <si>
    <t>BnaC06g32720D</t>
  </si>
  <si>
    <t>BnaC09g32300D</t>
  </si>
  <si>
    <t>BnaC08g37880D</t>
  </si>
  <si>
    <t>CUFF.10663.3</t>
  </si>
  <si>
    <t>BnaC07g32960D</t>
  </si>
  <si>
    <t>BnaA02g21680D</t>
  </si>
  <si>
    <t>BnaC06g03040D</t>
  </si>
  <si>
    <t>BnaA09g05920D</t>
  </si>
  <si>
    <t>BnaC03g76400D</t>
  </si>
  <si>
    <t>BnaA10g22530D</t>
  </si>
  <si>
    <t>BnaA01g24420D</t>
  </si>
  <si>
    <t>BnaC07g41200D</t>
  </si>
  <si>
    <t>BnaA06g18220D</t>
  </si>
  <si>
    <t>BnaA03g03140D</t>
  </si>
  <si>
    <t>BnaC06g43580D</t>
  </si>
  <si>
    <t>BnaA04g05120D</t>
  </si>
  <si>
    <t>BnaC02g23770D</t>
  </si>
  <si>
    <t>BnaA02g07910D</t>
  </si>
  <si>
    <t>BnaA01g24160D</t>
  </si>
  <si>
    <t>BnaCnng03080D</t>
  </si>
  <si>
    <t>BnaC06g20590D</t>
  </si>
  <si>
    <t>BnaC02g06410D</t>
  </si>
  <si>
    <t>BnaC07g04250D</t>
  </si>
  <si>
    <t>BnaA07g37750D</t>
  </si>
  <si>
    <t>BnaC02g29610D</t>
  </si>
  <si>
    <t>CUFF.1157.1</t>
  </si>
  <si>
    <t>BnaC08g48840D</t>
  </si>
  <si>
    <t>BnaC01g39700D</t>
  </si>
  <si>
    <t>BnaCnng68450D</t>
  </si>
  <si>
    <t>BnaA06g23050D</t>
  </si>
  <si>
    <t>BnaC08g49010D</t>
  </si>
  <si>
    <t>BnaA08g28740D</t>
  </si>
  <si>
    <t>BnaA09g07400D</t>
  </si>
  <si>
    <t>BnaA06g33520D</t>
  </si>
  <si>
    <t>BnaA09g19060D</t>
  </si>
  <si>
    <t>BnaC03g53110D</t>
  </si>
  <si>
    <t>BnaAnng24670D</t>
  </si>
  <si>
    <t>BnaC06g01510D</t>
  </si>
  <si>
    <t>BnaC01g04590D</t>
  </si>
  <si>
    <t>BnaC03g49920D</t>
  </si>
  <si>
    <t>BnaA04g06030D</t>
  </si>
  <si>
    <t>BnaC03g19340D</t>
  </si>
  <si>
    <t>BnaC07g23630D</t>
  </si>
  <si>
    <t>BnaA02g32910D</t>
  </si>
  <si>
    <t>BnaA09g05940D</t>
  </si>
  <si>
    <t>BnaA04g02800D</t>
  </si>
  <si>
    <t>BnaA04g15010D</t>
  </si>
  <si>
    <t>BnaC08g32300D</t>
  </si>
  <si>
    <t>BnaC07g29830D</t>
  </si>
  <si>
    <t>BnaC03g55630D</t>
  </si>
  <si>
    <t>BnaA02g13400D</t>
  </si>
  <si>
    <t>BnaC07g27440D</t>
  </si>
  <si>
    <t>BnaC02g41790D</t>
  </si>
  <si>
    <t>BnaA09g11260D</t>
  </si>
  <si>
    <t>BnaC09g24130D</t>
  </si>
  <si>
    <t>BnaC03g12120D</t>
  </si>
  <si>
    <t>BnaAnng40080D</t>
  </si>
  <si>
    <t>BnaA06g05920D</t>
  </si>
  <si>
    <t>BnaC01g08420D</t>
  </si>
  <si>
    <t>BnaCnng38910D</t>
  </si>
  <si>
    <t>BnaC09g17400D</t>
  </si>
  <si>
    <t>BnaAnng08160D</t>
  </si>
  <si>
    <t>BnaC08g13510D</t>
  </si>
  <si>
    <t>BnaA03g13600D</t>
  </si>
  <si>
    <t>BnaA04g25800D</t>
  </si>
  <si>
    <t>BnaA08g18030D</t>
  </si>
  <si>
    <t>BnaC07g36710D</t>
  </si>
  <si>
    <t>BnaA06g22720D</t>
  </si>
  <si>
    <t>BnaA07g22590D</t>
  </si>
  <si>
    <t>BnaA10g20390D</t>
  </si>
  <si>
    <t>BnaC01g34440D</t>
  </si>
  <si>
    <t>BnaA04g12120D</t>
  </si>
  <si>
    <t>BnaA09g32910D</t>
  </si>
  <si>
    <t>BnaCnng08850D</t>
  </si>
  <si>
    <t>BnaCnng46120D</t>
  </si>
  <si>
    <t>BnaA02g19300D</t>
  </si>
  <si>
    <t>BnaC04g34240D</t>
  </si>
  <si>
    <t>BnaC06g06080D</t>
  </si>
  <si>
    <t>BnaA07g20720D</t>
  </si>
  <si>
    <t>BnaC03g27940D</t>
  </si>
  <si>
    <t>BnaC06g03800D</t>
  </si>
  <si>
    <t>BnaA08g03400D</t>
  </si>
  <si>
    <t>BnaA03g08000D</t>
  </si>
  <si>
    <t>BnaA10g22600D</t>
  </si>
  <si>
    <t>CUFF.5624.2</t>
  </si>
  <si>
    <t>BnaUnng05060D</t>
  </si>
  <si>
    <t>BnaC03g01170D</t>
  </si>
  <si>
    <t>BnaA10g26250D</t>
  </si>
  <si>
    <t>BnaA05g20580D</t>
  </si>
  <si>
    <t>BnaC03g66290D</t>
  </si>
  <si>
    <t>BnaA02g18720D</t>
  </si>
  <si>
    <t>BnaC02g21080D</t>
  </si>
  <si>
    <t>BnaA01g34720D</t>
  </si>
  <si>
    <t>BnaC02g13180D</t>
  </si>
  <si>
    <t>BnaC03g37600D</t>
  </si>
  <si>
    <t>BnaC05g24990D</t>
  </si>
  <si>
    <t>BnaCnng23520D</t>
  </si>
  <si>
    <t>BnaC06g05840D</t>
  </si>
  <si>
    <t>BnaC01g39000D</t>
  </si>
  <si>
    <t>BnaC03g27140D</t>
  </si>
  <si>
    <t>BnaC07g45620D</t>
  </si>
  <si>
    <t>BnaC04g25350D</t>
  </si>
  <si>
    <t>BnaC05g37520D</t>
  </si>
  <si>
    <t>BnaA04g14640D</t>
  </si>
  <si>
    <t>BnaC03g07880D</t>
  </si>
  <si>
    <t>BnaA05g22060D</t>
  </si>
  <si>
    <t>BnaA05g30630D</t>
  </si>
  <si>
    <t>BnaC03g35680D</t>
  </si>
  <si>
    <t>BnaC07g45700D</t>
  </si>
  <si>
    <t>BnaA04g20010D</t>
  </si>
  <si>
    <t>BnaA09g00560D</t>
  </si>
  <si>
    <t>CUFF.10340.1</t>
  </si>
  <si>
    <t>BnaA03g49140D</t>
  </si>
  <si>
    <t>BnaA09g23610D</t>
  </si>
  <si>
    <t>BnaA02g01250D</t>
  </si>
  <si>
    <t>BnaC03g16520D</t>
  </si>
  <si>
    <t>BnaCnng69940D</t>
  </si>
  <si>
    <t>BnaA05g03390D</t>
  </si>
  <si>
    <t>BnaA09g02570D</t>
  </si>
  <si>
    <t>BnaC07g16630D</t>
  </si>
  <si>
    <t>BnaA02g07210D</t>
  </si>
  <si>
    <t>BnaA01g29740D</t>
  </si>
  <si>
    <t>BnaAnng23040D</t>
  </si>
  <si>
    <t>BnaCnng55890D</t>
  </si>
  <si>
    <t>BnaA04g15990D</t>
  </si>
  <si>
    <t>BnaC02g13570D</t>
  </si>
  <si>
    <t>BnaAnng29030D</t>
  </si>
  <si>
    <t>BnaCnng25840D</t>
  </si>
  <si>
    <t>BnaC02g32740D</t>
  </si>
  <si>
    <t>BnaCnng67820D</t>
  </si>
  <si>
    <t>BnaC07g36360D</t>
  </si>
  <si>
    <t>BnaA01g33780D</t>
  </si>
  <si>
    <t>BnaA02g12730D</t>
  </si>
  <si>
    <t>BnaC09g52480D</t>
  </si>
  <si>
    <t>BnaA07g12880D</t>
  </si>
  <si>
    <t>BnaC05g15780D</t>
  </si>
  <si>
    <t>BnaC06g40470D</t>
  </si>
  <si>
    <t>BnaAnng25760D</t>
  </si>
  <si>
    <t>BnaC05g32350D</t>
  </si>
  <si>
    <t>BnaAnng33860D</t>
  </si>
  <si>
    <t>BnaUnng04760D</t>
  </si>
  <si>
    <t>BnaCnng52790D</t>
  </si>
  <si>
    <t>BnaC08g34330D</t>
  </si>
  <si>
    <t>BnaC03g13210D</t>
  </si>
  <si>
    <t>BnaCnng16660D</t>
  </si>
  <si>
    <t>BnaC03g05920D</t>
  </si>
  <si>
    <t>BnaA01g26500D</t>
  </si>
  <si>
    <t>BnaA01g11020D</t>
  </si>
  <si>
    <t>BnaA01g21750D</t>
  </si>
  <si>
    <t>BnaC02g05110D</t>
  </si>
  <si>
    <t>BnaA01g25960D</t>
  </si>
  <si>
    <t>BnaA03g04670D</t>
  </si>
  <si>
    <t>BnaC08g34140D</t>
  </si>
  <si>
    <t>BnaC06g03310D</t>
  </si>
  <si>
    <t>BnaC09g49110D</t>
  </si>
  <si>
    <t>BnaA03g18190D</t>
  </si>
  <si>
    <t>BnaA05g27540D</t>
  </si>
  <si>
    <t>BnaC04g06320D</t>
  </si>
  <si>
    <t>BnaC03g77290D</t>
  </si>
  <si>
    <t>BnaC02g25260D</t>
  </si>
  <si>
    <t>BnaA06g00310D</t>
  </si>
  <si>
    <t>BnaC07g22840D</t>
  </si>
  <si>
    <t>BnaA03g22740D</t>
  </si>
  <si>
    <t>BnaC07g43590D</t>
  </si>
  <si>
    <t>BnaA03g14760D</t>
  </si>
  <si>
    <t>BnaC08g29250D</t>
  </si>
  <si>
    <t>BnaC05g14440D</t>
  </si>
  <si>
    <t>BnaA01g26720D</t>
  </si>
  <si>
    <t>BnaA01g08470D</t>
  </si>
  <si>
    <t>BnaA03g40290D</t>
  </si>
  <si>
    <t>BnaC09g21810D</t>
  </si>
  <si>
    <t>BnaA05g19180D</t>
  </si>
  <si>
    <t>BnaC04g48170D</t>
  </si>
  <si>
    <t>BnaC03g05030D</t>
  </si>
  <si>
    <t>BnaAnng33950D</t>
  </si>
  <si>
    <t>BnaC09g48930D</t>
  </si>
  <si>
    <t>BnaC09g36460D</t>
  </si>
  <si>
    <t>BnaC01g12660D</t>
  </si>
  <si>
    <t>BnaA05g19650D</t>
  </si>
  <si>
    <t>BnaA02g17330D</t>
  </si>
  <si>
    <t>BnaCnng05450D</t>
  </si>
  <si>
    <t>BnaA05g36060D</t>
  </si>
  <si>
    <t>BnaC03g15540D</t>
  </si>
  <si>
    <t>BnaA07g05870D</t>
  </si>
  <si>
    <t>BnaC01g30540D</t>
  </si>
  <si>
    <t>BnaCnng73320D</t>
  </si>
  <si>
    <t>BnaA10g25480D</t>
  </si>
  <si>
    <t>BnaC01g03360D</t>
  </si>
  <si>
    <t>BnaA10g08390D</t>
  </si>
  <si>
    <t>BnaC09g28440D</t>
  </si>
  <si>
    <t>BnaA09g03620D</t>
  </si>
  <si>
    <t>BnaC02g40790D</t>
  </si>
  <si>
    <t>BnaA01g23850D</t>
  </si>
  <si>
    <t>BnaA07g01850D</t>
  </si>
  <si>
    <t>BnaC03g72980D</t>
  </si>
  <si>
    <t>BnaA01g12380D</t>
  </si>
  <si>
    <t>BnaC08g02460D</t>
  </si>
  <si>
    <t>BnaA07g32360D</t>
  </si>
  <si>
    <t>BnaA06g32840D</t>
  </si>
  <si>
    <t>BnaA02g04230D</t>
  </si>
  <si>
    <t>BnaC06g24820D</t>
  </si>
  <si>
    <t>BnaA09g17680D</t>
  </si>
  <si>
    <t>BnaAnng06010D</t>
  </si>
  <si>
    <t>BnaA09g22670D</t>
  </si>
  <si>
    <t>BnaAnng33020D</t>
  </si>
  <si>
    <t>BnaCnng18530D</t>
  </si>
  <si>
    <t>BnaC04g28580D</t>
  </si>
  <si>
    <t>BnaA09g51340D</t>
  </si>
  <si>
    <t>BnaA08g17160D</t>
  </si>
  <si>
    <t>BnaC03g12390D</t>
  </si>
  <si>
    <t>BnaC02g12080D</t>
  </si>
  <si>
    <t>BnaC09g04640D</t>
  </si>
  <si>
    <t>BnaC07g28960D</t>
  </si>
  <si>
    <t>BnaA05g03790D</t>
  </si>
  <si>
    <t>BnaA04g00700D</t>
  </si>
  <si>
    <t>BnaCnng02070D</t>
  </si>
  <si>
    <t>BnaC03g03630D</t>
  </si>
  <si>
    <t>BnaAnng36460D</t>
  </si>
  <si>
    <t>BnaA07g05230D</t>
  </si>
  <si>
    <t>BnaA07g36290D</t>
  </si>
  <si>
    <t>BnaC05g28180D</t>
  </si>
  <si>
    <t>BnaC03g68410D</t>
  </si>
  <si>
    <t>BnaC06g04100D</t>
  </si>
  <si>
    <t>BnaA05g27300D</t>
  </si>
  <si>
    <t>BnaAnng38950D</t>
  </si>
  <si>
    <t>BnaA03g39700D</t>
  </si>
  <si>
    <t>BnaAnng17980D</t>
  </si>
  <si>
    <t>BnaC02g44250D</t>
  </si>
  <si>
    <t>BnaA10g22470D</t>
  </si>
  <si>
    <t>BnaA04g28630D</t>
  </si>
  <si>
    <t>BnaC04g05620D</t>
  </si>
  <si>
    <t>BnaC03g39970D</t>
  </si>
  <si>
    <t>BnaC09g39170D</t>
  </si>
  <si>
    <t>BnaC09g02040D</t>
  </si>
  <si>
    <t>BnaA08g19600D</t>
  </si>
  <si>
    <t>BnaC01g22140D</t>
  </si>
  <si>
    <t>BnaC09g03660D</t>
  </si>
  <si>
    <t>BnaC05g31680D</t>
  </si>
  <si>
    <t>BnaC01g33270D</t>
  </si>
  <si>
    <t>BnaA03g17820D</t>
  </si>
  <si>
    <t>BnaC01g32160D</t>
  </si>
  <si>
    <t>BnaA07g34490D</t>
  </si>
  <si>
    <t>BnaA08g08360D</t>
  </si>
  <si>
    <t>BnaA10g18510D</t>
  </si>
  <si>
    <t>BnaA09g07350D</t>
  </si>
  <si>
    <t>CUFF.15394.1</t>
  </si>
  <si>
    <t>BnaC06g32060D</t>
  </si>
  <si>
    <t>BnaC09g54000D</t>
  </si>
  <si>
    <t>BnaC07g09070D</t>
  </si>
  <si>
    <t>BnaC04g04370D</t>
  </si>
  <si>
    <t>BnaC02g08730D</t>
  </si>
  <si>
    <t>BnaC07g29330D</t>
  </si>
  <si>
    <t>BnaC03g14160D</t>
  </si>
  <si>
    <t>BnaC03g24790D</t>
  </si>
  <si>
    <t>BnaC09g03290D</t>
  </si>
  <si>
    <t>BnaC06g17600D</t>
  </si>
  <si>
    <t>BnaA01g04200D</t>
  </si>
  <si>
    <t>BnaA10g13400D</t>
  </si>
  <si>
    <t>BnaC01g07360D</t>
  </si>
  <si>
    <t>BnaC03g00850D</t>
  </si>
  <si>
    <t>BnaA01g11390D</t>
  </si>
  <si>
    <t>BnaC04g41350D</t>
  </si>
  <si>
    <t>BnaA05g13040D</t>
  </si>
  <si>
    <t>BnaA07g38130D</t>
  </si>
  <si>
    <t>BnaCnng75170D</t>
  </si>
  <si>
    <t>BnaA07g04500D</t>
  </si>
  <si>
    <t>BnaC03g11960D</t>
  </si>
  <si>
    <t>BnaC01g13750D</t>
  </si>
  <si>
    <t>BnaA03g07140D</t>
  </si>
  <si>
    <t>BnaC07g27630D</t>
  </si>
  <si>
    <t>BnaC07g49760D</t>
  </si>
  <si>
    <t>BnaC09g44420D</t>
  </si>
  <si>
    <t>BnaA05g01150D</t>
  </si>
  <si>
    <t>BnaC03g12410D</t>
  </si>
  <si>
    <t>BnaC06g42780D</t>
  </si>
  <si>
    <t>BnaC04g46760D</t>
  </si>
  <si>
    <t>BnaA06g01790D</t>
  </si>
  <si>
    <t>BnaC03g71460D</t>
  </si>
  <si>
    <t>BnaC05g40730D</t>
  </si>
  <si>
    <t>BnaA05g20900D</t>
  </si>
  <si>
    <t>BnaC07g21870D</t>
  </si>
  <si>
    <t>BnaA03g57380D</t>
  </si>
  <si>
    <t>BnaC01g36510D</t>
  </si>
  <si>
    <t>BnaC06g42800D</t>
  </si>
  <si>
    <t>BnaA02g32090D</t>
  </si>
  <si>
    <t>BnaC01g09100D</t>
  </si>
  <si>
    <t>BnaA07g38700D</t>
  </si>
  <si>
    <t>BnaC03g43500D</t>
  </si>
  <si>
    <t>BnaA05g01290D</t>
  </si>
  <si>
    <t>BnaAnng39990D</t>
  </si>
  <si>
    <t>BnaA10g06770D</t>
  </si>
  <si>
    <t>BnaA03g06490D</t>
  </si>
  <si>
    <t>BnaC03g49550D</t>
  </si>
  <si>
    <t>BnaA01g06750D</t>
  </si>
  <si>
    <t>BnaC03g43490D</t>
  </si>
  <si>
    <t>BnaA01g31780D</t>
  </si>
  <si>
    <t>BnaA09g27780D</t>
  </si>
  <si>
    <t>BnaA03g38420D</t>
  </si>
  <si>
    <t>BnaC03g67380D</t>
  </si>
  <si>
    <t>BnaCnng41870D</t>
  </si>
  <si>
    <t>BnaC06g26890D</t>
  </si>
  <si>
    <t>BnaA07g23930D</t>
  </si>
  <si>
    <t>BnaA03g24740D</t>
  </si>
  <si>
    <t>BnaA02g13370D</t>
  </si>
  <si>
    <t>BnaC06g29410D</t>
  </si>
  <si>
    <t>BnaC06g28800D</t>
  </si>
  <si>
    <t>BnaC02g24170D</t>
  </si>
  <si>
    <t>BnaA10g01490D</t>
  </si>
  <si>
    <t>BnaA01g20950D</t>
  </si>
  <si>
    <t>BnaC08g07970D</t>
  </si>
  <si>
    <t>BnaAnng29400D</t>
  </si>
  <si>
    <t>BnaAnng27640D</t>
  </si>
  <si>
    <t>BnaC01g43180D</t>
  </si>
  <si>
    <t>BnaC05g38890D</t>
  </si>
  <si>
    <t>BnaA01g16310D</t>
  </si>
  <si>
    <t>BnaC09g16910D</t>
  </si>
  <si>
    <t>BnaC09g14010D</t>
  </si>
  <si>
    <t>BnaCnng07700D</t>
  </si>
  <si>
    <t>BnaCnng40820D</t>
  </si>
  <si>
    <t>BnaC03g05550D</t>
  </si>
  <si>
    <t>BnaA03g29970D</t>
  </si>
  <si>
    <t>BnaC07g50780D</t>
  </si>
  <si>
    <t>CUFF.1620.2</t>
  </si>
  <si>
    <t>BnaC09g16180D</t>
  </si>
  <si>
    <t>BnaA04g16690D</t>
  </si>
  <si>
    <t>BnaA03g20310D</t>
  </si>
  <si>
    <t>BnaA10g06080D</t>
  </si>
  <si>
    <t>BnaA05g32400D</t>
  </si>
  <si>
    <t>BnaAnng21800D</t>
  </si>
  <si>
    <t>BnaC08g46150D</t>
  </si>
  <si>
    <t>BnaC06g17570D</t>
  </si>
  <si>
    <t>BnaA06g16370D</t>
  </si>
  <si>
    <t>BnaA07g21950D</t>
  </si>
  <si>
    <t>BnaAnng38170D</t>
  </si>
  <si>
    <t>BnaA05g28340D</t>
  </si>
  <si>
    <t>BnaA03g58300D</t>
  </si>
  <si>
    <t>BnaAnng35340D</t>
  </si>
  <si>
    <t>BnaC01g13990D</t>
  </si>
  <si>
    <t>BnaA01g19400D</t>
  </si>
  <si>
    <t>BnaA05g25240D</t>
  </si>
  <si>
    <t>BnaC03g02530D</t>
  </si>
  <si>
    <t>BnaA05g02420D</t>
  </si>
  <si>
    <t>BnaA08g10360D</t>
  </si>
  <si>
    <t>BnaC03g61840D</t>
  </si>
  <si>
    <t>BnaC08g15900D</t>
  </si>
  <si>
    <t>BnaC09g03120D</t>
  </si>
  <si>
    <t>BnaA01g22230D</t>
  </si>
  <si>
    <t>BnaA05g37410D</t>
  </si>
  <si>
    <t>BnaC05g45750D</t>
  </si>
  <si>
    <t>BnaC08g33100D</t>
  </si>
  <si>
    <t>BnaA08g11500D</t>
  </si>
  <si>
    <t>BnaA03g41780D</t>
  </si>
  <si>
    <t>BnaC04g09160D</t>
  </si>
  <si>
    <t>BnaA01g06800D</t>
  </si>
  <si>
    <t>BnaAnng03000D</t>
  </si>
  <si>
    <t>BnaC03g65510D</t>
  </si>
  <si>
    <t>BnaC05g44660D</t>
  </si>
  <si>
    <t>BnaA01g17550D</t>
  </si>
  <si>
    <t>BnaA03g46470D</t>
  </si>
  <si>
    <t>BnaC02g09980D</t>
  </si>
  <si>
    <t>BnaA03g27050D</t>
  </si>
  <si>
    <t>BnaC07g36700D</t>
  </si>
  <si>
    <t>BnaA03g57530D</t>
  </si>
  <si>
    <t>BnaA01g32290D</t>
  </si>
  <si>
    <t>BnaC01g15980D</t>
  </si>
  <si>
    <t>BnaC09g15440D</t>
  </si>
  <si>
    <t>BnaA10g05890D</t>
  </si>
  <si>
    <t>BnaA10g29260D</t>
  </si>
  <si>
    <t>BnaC08g37270D</t>
  </si>
  <si>
    <t>BnaA09g16290D</t>
  </si>
  <si>
    <t>BnaC09g19280D</t>
  </si>
  <si>
    <t>BnaCnng31770D</t>
  </si>
  <si>
    <t>BnaA03g48950D</t>
  </si>
  <si>
    <t>BnaCnng33670D</t>
  </si>
  <si>
    <t>BnaC06g30320D</t>
  </si>
  <si>
    <t>BnaA07g30180D</t>
  </si>
  <si>
    <t>BnaA09g46830D</t>
  </si>
  <si>
    <t>BnaC03g73150D</t>
  </si>
  <si>
    <t>BnaAnng19700D</t>
  </si>
  <si>
    <t>BnaC09g10580D</t>
  </si>
  <si>
    <t>BnaC01g03410D</t>
  </si>
  <si>
    <t>BnaC06g38200D</t>
  </si>
  <si>
    <t>BnaC03g34090D</t>
  </si>
  <si>
    <t>BnaAnng32610D</t>
  </si>
  <si>
    <t>BnaC03g26110D</t>
  </si>
  <si>
    <t>BnaCnng42030D</t>
  </si>
  <si>
    <t>BnaA08g26730D</t>
  </si>
  <si>
    <t>BnaA07g28300D</t>
  </si>
  <si>
    <t>BnaC03g77320D</t>
  </si>
  <si>
    <t>BnaA02g35660D</t>
  </si>
  <si>
    <t>BnaUnng00050D</t>
  </si>
  <si>
    <t>BnaC05g36470D</t>
  </si>
  <si>
    <t>BnaC03g28300D</t>
  </si>
  <si>
    <t>BnaC05g37140D</t>
  </si>
  <si>
    <t>BnaC06g37640D</t>
  </si>
  <si>
    <t>BnaAnng06660D</t>
  </si>
  <si>
    <t>BnaA03g07700D</t>
  </si>
  <si>
    <t>BnaC08g09170D</t>
  </si>
  <si>
    <t>BnaA09g28010D</t>
  </si>
  <si>
    <t>BnaC04g12550D</t>
  </si>
  <si>
    <t>BnaC01g31710D</t>
  </si>
  <si>
    <t>BnaA08g24550D</t>
  </si>
  <si>
    <t>BnaA06g02460D</t>
  </si>
  <si>
    <t>BnaC02g13690D</t>
  </si>
  <si>
    <t>BnaC01g26390D</t>
  </si>
  <si>
    <t>BnaA04g26620D</t>
  </si>
  <si>
    <t>BnaC09g38730D</t>
  </si>
  <si>
    <t>BnaA05g24920D</t>
  </si>
  <si>
    <t>BnaA05g11360D</t>
  </si>
  <si>
    <t>BnaC01g00120D</t>
  </si>
  <si>
    <t>BnaC05g14020D</t>
  </si>
  <si>
    <t>BnaA09g34500D</t>
  </si>
  <si>
    <t>BnaC03g66380D</t>
  </si>
  <si>
    <t>BnaA03g06890D</t>
  </si>
  <si>
    <t>BnaC09g47230D</t>
  </si>
  <si>
    <t>BnaA03g37730D</t>
  </si>
  <si>
    <t>BnaA09g23580D</t>
  </si>
  <si>
    <t>BnaA02g14450D</t>
  </si>
  <si>
    <t>CUFF.4020.1</t>
  </si>
  <si>
    <t>BnaAnng01950D</t>
  </si>
  <si>
    <t>BnaA04g18820D</t>
  </si>
  <si>
    <t>BnaA06g23230D</t>
  </si>
  <si>
    <t>BnaC01g00480D</t>
  </si>
  <si>
    <t>BnaC03g30980D</t>
  </si>
  <si>
    <t>BnaA02g28610D</t>
  </si>
  <si>
    <t>BnaA06g07200D</t>
  </si>
  <si>
    <t>BnaC07g24760D</t>
  </si>
  <si>
    <t>BnaC09g47990D</t>
  </si>
  <si>
    <t>BnaC03g50500D</t>
  </si>
  <si>
    <t>BnaA04g07780D</t>
  </si>
  <si>
    <t>BnaA09g30730D</t>
  </si>
  <si>
    <t>BnaA04g14520D</t>
  </si>
  <si>
    <t>BnaA03g20770D</t>
  </si>
  <si>
    <t>BnaA07g26690D</t>
  </si>
  <si>
    <t>BnaCnng39070D</t>
  </si>
  <si>
    <t>BnaA06g15140D</t>
  </si>
  <si>
    <t>BnaA04g16800D</t>
  </si>
  <si>
    <t>BnaA02g07130D</t>
  </si>
  <si>
    <t>BnaA03g55600D</t>
  </si>
  <si>
    <t>BnaA04g22610D</t>
  </si>
  <si>
    <t>BnaC06g08310D</t>
  </si>
  <si>
    <t>BnaC09g04060D</t>
  </si>
  <si>
    <t>BnaA09g19570D</t>
  </si>
  <si>
    <t>BnaA05g21720D</t>
  </si>
  <si>
    <t>BnaA03g29310D</t>
  </si>
  <si>
    <t>BnaC03g06850D</t>
  </si>
  <si>
    <t>BnaA09g51530D</t>
  </si>
  <si>
    <t>BnaC09g49050D</t>
  </si>
  <si>
    <t>BnaC01g39340D</t>
  </si>
  <si>
    <t>BnaA09g31510D</t>
  </si>
  <si>
    <t>BnaC05g03070D</t>
  </si>
  <si>
    <t>BnaA03g04160D</t>
  </si>
  <si>
    <t>BnaA03g52190D</t>
  </si>
  <si>
    <t>BnaA03g01420D</t>
  </si>
  <si>
    <t>BnaA07g12810D</t>
  </si>
  <si>
    <t>BnaCnng42720D</t>
  </si>
  <si>
    <t>BnaC03g05080D</t>
  </si>
  <si>
    <t>BnaC09g05000D</t>
  </si>
  <si>
    <t>BnaCnng05510D</t>
  </si>
  <si>
    <t>BnaA07g15790D</t>
  </si>
  <si>
    <t>BnaC09g02870D</t>
  </si>
  <si>
    <t>BnaC06g19090D</t>
  </si>
  <si>
    <t>BnaC05g44770D</t>
  </si>
  <si>
    <t>BnaA01g13290D</t>
  </si>
  <si>
    <t>BnaA10g15870D</t>
  </si>
  <si>
    <t>BnaCnng16620D</t>
  </si>
  <si>
    <t>BnaA07g26670D</t>
  </si>
  <si>
    <t>BnaC09g05340D</t>
  </si>
  <si>
    <t>BnaA07g26580D</t>
  </si>
  <si>
    <t>BnaC01g16380D</t>
  </si>
  <si>
    <t>BnaA08g11250D</t>
  </si>
  <si>
    <t>BnaA01g28930D</t>
  </si>
  <si>
    <t>BnaA05g33230D</t>
  </si>
  <si>
    <t>BnaA06g04820D</t>
  </si>
  <si>
    <t>BnaA02g09980D</t>
  </si>
  <si>
    <t>BnaC07g50730D</t>
  </si>
  <si>
    <t>BnaA03g03650D</t>
  </si>
  <si>
    <t>BnaC05g20950D</t>
  </si>
  <si>
    <t>BnaC01g16300D</t>
  </si>
  <si>
    <t>BnaA01g05280D</t>
  </si>
  <si>
    <t>BnaC08g42140D</t>
  </si>
  <si>
    <t>BnaA10g13540D</t>
  </si>
  <si>
    <t>BnaA10g02480D</t>
  </si>
  <si>
    <t>BnaC09g09210D</t>
  </si>
  <si>
    <t>BnaCnng75720D</t>
  </si>
  <si>
    <t>BnaC04g37950D</t>
  </si>
  <si>
    <t>BnaC04g19270D</t>
  </si>
  <si>
    <t>BnaAnng25250D</t>
  </si>
  <si>
    <t>BnaC08g33430D</t>
  </si>
  <si>
    <t>BnaA02g05360D</t>
  </si>
  <si>
    <t>BnaC03g04640D</t>
  </si>
  <si>
    <t>BnaA05g03160D</t>
  </si>
  <si>
    <t>BnaA02g00720D</t>
  </si>
  <si>
    <t>BnaA04g07790D</t>
  </si>
  <si>
    <t>BnaA09g40450D</t>
  </si>
  <si>
    <t>BnaC06g33640D</t>
  </si>
  <si>
    <t>BnaA05g18710D</t>
  </si>
  <si>
    <t>BnaAnng35430D</t>
  </si>
  <si>
    <t>BnaC07g07830D</t>
  </si>
  <si>
    <t>BnaA05g28000D</t>
  </si>
  <si>
    <t>BnaC06g36260D</t>
  </si>
  <si>
    <t>BnaA05g09840D</t>
  </si>
  <si>
    <t>BnaA03g09480D</t>
  </si>
  <si>
    <t>BnaA03g54910D</t>
  </si>
  <si>
    <t>BnaC09g46650D</t>
  </si>
  <si>
    <t>BnaA09g15600D</t>
  </si>
  <si>
    <t>BnaA08g20760D</t>
  </si>
  <si>
    <t>BnaC05g33030D</t>
  </si>
  <si>
    <t>BnaC07g27790D</t>
  </si>
  <si>
    <t>BnaA03g14470D</t>
  </si>
  <si>
    <t>BnaC01g34620D</t>
  </si>
  <si>
    <t>BnaA07g12860D</t>
  </si>
  <si>
    <t>BnaA05g05760D</t>
  </si>
  <si>
    <t>BnaC03g52730D</t>
  </si>
  <si>
    <t>BnaA05g10110D</t>
  </si>
  <si>
    <t>BnaA03g50210D</t>
  </si>
  <si>
    <t>BnaC07g33090D</t>
  </si>
  <si>
    <t>BnaAnng11350D</t>
  </si>
  <si>
    <t>BnaC03g65250D</t>
  </si>
  <si>
    <t>BnaCnng53900D</t>
  </si>
  <si>
    <t>BnaA01g20790D</t>
  </si>
  <si>
    <t>BnaC07g18630D</t>
  </si>
  <si>
    <t>BnaC07g14870D</t>
  </si>
  <si>
    <t>BnaA08g17260D</t>
  </si>
  <si>
    <t>BnaC02g43960D</t>
  </si>
  <si>
    <t>BnaA07g29070D</t>
  </si>
  <si>
    <t>BnaA03g06800D</t>
  </si>
  <si>
    <t>BnaCnng54510D</t>
  </si>
  <si>
    <t>BnaC08g49040D</t>
  </si>
  <si>
    <t>BnaA09g13040D</t>
  </si>
  <si>
    <t>BnaA06g11610D</t>
  </si>
  <si>
    <t>BnaC08g26740D</t>
  </si>
  <si>
    <t>BnaC03g54940D</t>
  </si>
  <si>
    <t>BnaA10g01690D</t>
  </si>
  <si>
    <t>BnaA05g22530D</t>
  </si>
  <si>
    <t>BnaAnng34920D</t>
  </si>
  <si>
    <t>BnaA08g11780D</t>
  </si>
  <si>
    <t>BnaC04g05070D</t>
  </si>
  <si>
    <t>CUFF.37957.1</t>
  </si>
  <si>
    <t>CUFF.21661.1</t>
  </si>
  <si>
    <t>BnaC08g46000D</t>
  </si>
  <si>
    <t>BnaC04g07880D</t>
  </si>
  <si>
    <t>BnaC05g05510D</t>
  </si>
  <si>
    <t>BnaCnng19060D</t>
  </si>
  <si>
    <t>BnaA03g26870D</t>
  </si>
  <si>
    <t>BnaA06g17320D</t>
  </si>
  <si>
    <t>BnaA03g55780D</t>
  </si>
  <si>
    <t>BnaA07g35090D</t>
  </si>
  <si>
    <t>BnaA06g35520D</t>
  </si>
  <si>
    <t>BnaC09g10360D</t>
  </si>
  <si>
    <t>BnaC03g34380D</t>
  </si>
  <si>
    <t>BnaCnng49020D</t>
  </si>
  <si>
    <t>BnaC08g06710D</t>
  </si>
  <si>
    <t>BnaC08g11070D</t>
  </si>
  <si>
    <t>BnaA02g09400D</t>
  </si>
  <si>
    <t>BnaCnng39040D</t>
  </si>
  <si>
    <t>BnaAnng31790D</t>
  </si>
  <si>
    <t>BnaUnng01860D</t>
  </si>
  <si>
    <t>BnaC05g09880D</t>
  </si>
  <si>
    <t>BnaC09g42430D</t>
  </si>
  <si>
    <t>BnaCnng34140D</t>
  </si>
  <si>
    <t>BnaA04g18600D</t>
  </si>
  <si>
    <t>BnaA07g32060D</t>
  </si>
  <si>
    <t>BnaCnng65970D</t>
  </si>
  <si>
    <t>BnaA03g55240D</t>
  </si>
  <si>
    <t>BnaC09g17540D</t>
  </si>
  <si>
    <t>BnaA04g22170D</t>
  </si>
  <si>
    <t>BnaC04g16640D</t>
  </si>
  <si>
    <t>BnaA03g53120D</t>
  </si>
  <si>
    <t>BnaC04g50440D</t>
  </si>
  <si>
    <t>BnaC01g02900D</t>
  </si>
  <si>
    <t>BnaA10g23910D</t>
  </si>
  <si>
    <t>BnaA05g01050D</t>
  </si>
  <si>
    <t>BnaC03g03560D</t>
  </si>
  <si>
    <t>BnaAnng31070D</t>
  </si>
  <si>
    <t>BnaA03g59400D</t>
  </si>
  <si>
    <t>BnaC08g36580D</t>
  </si>
  <si>
    <t>BnaA03g26230D</t>
  </si>
  <si>
    <t>BnaC01g04240D</t>
  </si>
  <si>
    <t>BnaC09g14690D</t>
  </si>
  <si>
    <t>BnaA04g20760D</t>
  </si>
  <si>
    <t>BnaC04g07270D</t>
  </si>
  <si>
    <t>BnaA03g49320D</t>
  </si>
  <si>
    <t>BnaA05g18320D</t>
  </si>
  <si>
    <t>BnaA09g01870D</t>
  </si>
  <si>
    <t>BnaC01g02790D</t>
  </si>
  <si>
    <t>BnaA05g19160D</t>
  </si>
  <si>
    <t>BnaA08g07320D</t>
  </si>
  <si>
    <t>BnaC03g51350D</t>
  </si>
  <si>
    <t>BnaC09g25870D</t>
  </si>
  <si>
    <t>BnaA10g03880D</t>
  </si>
  <si>
    <t>CUFF.37813.1</t>
  </si>
  <si>
    <t>BnaC08g34350D</t>
  </si>
  <si>
    <t>BnaA03g00180D</t>
  </si>
  <si>
    <t>BnaC06g12550D</t>
  </si>
  <si>
    <t>BnaA07g15620D</t>
  </si>
  <si>
    <t>BnaA02g31910D</t>
  </si>
  <si>
    <t>BnaC03g61420D</t>
  </si>
  <si>
    <t>BnaA03g07690D</t>
  </si>
  <si>
    <t>BnaC07g51320D</t>
  </si>
  <si>
    <t>BnaA10g25790D</t>
  </si>
  <si>
    <t>BnaA03g18660D</t>
  </si>
  <si>
    <t>BnaC09g45380D</t>
  </si>
  <si>
    <t>BnaC09g51720D</t>
  </si>
  <si>
    <t>BnaA03g25870D</t>
  </si>
  <si>
    <t>BnaA06g09690D</t>
  </si>
  <si>
    <t>BnaA06g32810D</t>
  </si>
  <si>
    <t>BnaC01g16290D</t>
  </si>
  <si>
    <t>BnaA10g16580D</t>
  </si>
  <si>
    <t>BnaA01g15510D</t>
  </si>
  <si>
    <t>BnaA10g02560D</t>
  </si>
  <si>
    <t>BnaAnng27970D</t>
  </si>
  <si>
    <t>BnaC02g05360D</t>
  </si>
  <si>
    <t>BnaA02g07140D</t>
  </si>
  <si>
    <t>BnaC02g11290D</t>
  </si>
  <si>
    <t>BnaC02g39030D</t>
  </si>
  <si>
    <t>BnaA01g05300D</t>
  </si>
  <si>
    <t>BnaUnng03440D</t>
  </si>
  <si>
    <t>BnaA06g15650D</t>
  </si>
  <si>
    <t>BnaA02g08020D</t>
  </si>
  <si>
    <t>BnaA05g04640D</t>
  </si>
  <si>
    <t>BnaA08g19000D</t>
  </si>
  <si>
    <t>BnaA01g11000D</t>
  </si>
  <si>
    <t>BnaA08g29600D</t>
  </si>
  <si>
    <t>BnaA04g19720D</t>
  </si>
  <si>
    <t>BnaC05g27570D</t>
  </si>
  <si>
    <t>BnaC05g01120D</t>
  </si>
  <si>
    <t>BnaA05g15870D</t>
  </si>
  <si>
    <t>BnaC08g00950D</t>
  </si>
  <si>
    <t>BnaA03g08940D</t>
  </si>
  <si>
    <t>BnaC01g28790D</t>
  </si>
  <si>
    <t>BnaA02g29450D</t>
  </si>
  <si>
    <t>BnaC03g68430D</t>
  </si>
  <si>
    <t>BnaC03g09060D</t>
  </si>
  <si>
    <t>BnaAnng23640D</t>
  </si>
  <si>
    <t>BnaA03g04280D</t>
  </si>
  <si>
    <t>BnaC05g41830D</t>
  </si>
  <si>
    <t>BnaC01g35320D</t>
  </si>
  <si>
    <t>BnaA03g28360D</t>
  </si>
  <si>
    <t>BnaCnng63360D</t>
  </si>
  <si>
    <t>BnaAnng01980D</t>
  </si>
  <si>
    <t>BnaC05g02230D</t>
  </si>
  <si>
    <t>BnaA07g37520D</t>
  </si>
  <si>
    <t>BnaA07g06210D</t>
  </si>
  <si>
    <t>BnaCnng20740D</t>
  </si>
  <si>
    <t>BnaC01g26060D</t>
  </si>
  <si>
    <t>BnaC02g39310D</t>
  </si>
  <si>
    <t>BnaA09g26590D</t>
  </si>
  <si>
    <t>BnaA06g34710D</t>
  </si>
  <si>
    <t>BnaC03g09700D</t>
  </si>
  <si>
    <t>BnaC04g39910D</t>
  </si>
  <si>
    <t>BnaA02g34000D</t>
  </si>
  <si>
    <t>BnaA10g07650D</t>
  </si>
  <si>
    <t>BnaC03g56580D</t>
  </si>
  <si>
    <t>BnaA01g17930D</t>
  </si>
  <si>
    <t>BnaA03g21470D</t>
  </si>
  <si>
    <t>BnaA02g26550D</t>
  </si>
  <si>
    <t>BnaA06g15670D</t>
  </si>
  <si>
    <t>BnaA03g13470D</t>
  </si>
  <si>
    <t>BnaC09g07180D</t>
  </si>
  <si>
    <t>BnaC05g41410D</t>
  </si>
  <si>
    <t>BnaA03g45300D</t>
  </si>
  <si>
    <t>BnaA02g00410D</t>
  </si>
  <si>
    <t>BnaA05g10000D</t>
  </si>
  <si>
    <t>BnaA05g27660D</t>
  </si>
  <si>
    <t>BnaA10g15140D</t>
  </si>
  <si>
    <t>BnaA04g26310D</t>
  </si>
  <si>
    <t>BnaC09g08160D</t>
  </si>
  <si>
    <t>BnaC09g23090D</t>
  </si>
  <si>
    <t>BnaC09g11930D</t>
  </si>
  <si>
    <t>BnaA03g46490D</t>
  </si>
  <si>
    <t>BnaC02g26240D</t>
  </si>
  <si>
    <t>BnaAnng29540D</t>
  </si>
  <si>
    <t>BnaA04g02530D</t>
  </si>
  <si>
    <t>BnaUnng03720D</t>
  </si>
  <si>
    <t>BnaA08g07870D</t>
  </si>
  <si>
    <t>BnaCnng74400D</t>
  </si>
  <si>
    <t>BnaA02g21230D</t>
  </si>
  <si>
    <t>BnaC07g03060D</t>
  </si>
  <si>
    <t>BnaA02g01150D</t>
  </si>
  <si>
    <t>BnaA03g41430D</t>
  </si>
  <si>
    <t>BnaA09g15970D</t>
  </si>
  <si>
    <t>BnaA03g08720D</t>
  </si>
  <si>
    <t>BnaA07g01930D</t>
  </si>
  <si>
    <t>BnaA01g34630D</t>
  </si>
  <si>
    <t>BnaCnng34340D</t>
  </si>
  <si>
    <t>BnaA03g11800D</t>
  </si>
  <si>
    <t>BnaC05g01290D</t>
  </si>
  <si>
    <t>BnaC03g26340D</t>
  </si>
  <si>
    <t>BnaA05g26380D</t>
  </si>
  <si>
    <t>BnaA10g15260D</t>
  </si>
  <si>
    <t>BnaC09g16050D</t>
  </si>
  <si>
    <t>BnaC06g38430D</t>
  </si>
  <si>
    <t>BnaCnng27260D</t>
  </si>
  <si>
    <t>BnaA06g03870D</t>
  </si>
  <si>
    <t>BnaAnng14440D</t>
  </si>
  <si>
    <t>BnaA10g11500D</t>
  </si>
  <si>
    <t>BnaA09g37710D</t>
  </si>
  <si>
    <t>BnaA01g34410D</t>
  </si>
  <si>
    <t>BnaC01g03740D</t>
  </si>
  <si>
    <t>BnaC01g38960D</t>
  </si>
  <si>
    <t>BnaA10g21460D</t>
  </si>
  <si>
    <t>BnaA05g25500D</t>
  </si>
  <si>
    <t>BnaA02g12010D</t>
  </si>
  <si>
    <t>BnaC05g52020D</t>
  </si>
  <si>
    <t>BnaC07g36060D</t>
  </si>
  <si>
    <t>BnaC07g30920D</t>
  </si>
  <si>
    <t>BnaC04g06760D</t>
  </si>
  <si>
    <t>BnaC06g26950D</t>
  </si>
  <si>
    <t>BnaA06g30750D</t>
  </si>
  <si>
    <t>BnaA07g28800D</t>
  </si>
  <si>
    <t>BnaC06g43680D</t>
  </si>
  <si>
    <t>BnaCnng58690D</t>
  </si>
  <si>
    <t>BnaA06g27360D</t>
  </si>
  <si>
    <t>BnaA02g34440D</t>
  </si>
  <si>
    <t>BnaC04g19630D</t>
  </si>
  <si>
    <t>BnaA03g13490D</t>
  </si>
  <si>
    <t>BnaA02g13920D</t>
  </si>
  <si>
    <t>BnaAnng41220D</t>
  </si>
  <si>
    <t>BnaA07g21590D</t>
  </si>
  <si>
    <t>BnaC03g57440D</t>
  </si>
  <si>
    <t>BnaA08g08600D</t>
  </si>
  <si>
    <t>BnaA03g00850D</t>
  </si>
  <si>
    <t>BnaC01g23860D</t>
  </si>
  <si>
    <t>BnaA02g13840D</t>
  </si>
  <si>
    <t>BnaC07g24770D</t>
  </si>
  <si>
    <t>BnaC04g45790D</t>
  </si>
  <si>
    <t>BnaAnng30240D</t>
  </si>
  <si>
    <t>BnaC01g36910D</t>
  </si>
  <si>
    <t>BnaCnng67390D</t>
  </si>
  <si>
    <t>BnaC09g15730D</t>
  </si>
  <si>
    <t>BnaC04g14260D</t>
  </si>
  <si>
    <t>BnaC01g16890D</t>
  </si>
  <si>
    <t>BnaA09g48620D</t>
  </si>
  <si>
    <t>BnaCnng77830D</t>
  </si>
  <si>
    <t>BnaC03g01710D</t>
  </si>
  <si>
    <t>BnaC03g08050D</t>
  </si>
  <si>
    <t>BnaC03g26310D</t>
  </si>
  <si>
    <t>BnaA01g07640D</t>
  </si>
  <si>
    <t>BnaA06g11250D</t>
  </si>
  <si>
    <t>BnaA05g33840D</t>
  </si>
  <si>
    <t>BnaC03g15710D</t>
  </si>
  <si>
    <t>CUFF.273.1</t>
  </si>
  <si>
    <t>BnaC08g34010D</t>
  </si>
  <si>
    <t>BnaA05g10710D</t>
  </si>
  <si>
    <t>BnaAnng24960D</t>
  </si>
  <si>
    <t>BnaA07g33730D</t>
  </si>
  <si>
    <t>BnaC03g35770D</t>
  </si>
  <si>
    <t>BnaA07g32800D</t>
  </si>
  <si>
    <t>BnaC03g49730D</t>
  </si>
  <si>
    <t>BnaC05g00400D</t>
  </si>
  <si>
    <t>BnaC03g69280D</t>
  </si>
  <si>
    <t>BnaC05g12520D</t>
  </si>
  <si>
    <t>BnaC06g25830D</t>
  </si>
  <si>
    <t>BnaC09g02970D</t>
  </si>
  <si>
    <t>BnaC08g14090D</t>
  </si>
  <si>
    <t>BnaC08g16020D</t>
  </si>
  <si>
    <t>BnaC08g35090D</t>
  </si>
  <si>
    <t>CUFF.21152.2</t>
  </si>
  <si>
    <t>BnaC03g16010D</t>
  </si>
  <si>
    <t>BnaAnng37230D</t>
  </si>
  <si>
    <t>BnaC07g23750D</t>
  </si>
  <si>
    <t>BnaA03g57230D</t>
  </si>
  <si>
    <t>BnaAnng28650D</t>
  </si>
  <si>
    <t>BnaA04g18250D</t>
  </si>
  <si>
    <t>BnaC02g19140D</t>
  </si>
  <si>
    <t>BnaC07g40160D</t>
  </si>
  <si>
    <t>BnaCnng16580D</t>
  </si>
  <si>
    <t>BnaA01g32670D</t>
  </si>
  <si>
    <t>BnaC03g34300D</t>
  </si>
  <si>
    <t>BnaAnng17250D</t>
  </si>
  <si>
    <t>BnaAnng16170D</t>
  </si>
  <si>
    <t>BnaA07g03590D</t>
  </si>
  <si>
    <t>BnaC09g08310D</t>
  </si>
  <si>
    <t>BnaC03g10500D</t>
  </si>
  <si>
    <t>BnaC09g50100D</t>
  </si>
  <si>
    <t>BnaA05g16480D</t>
  </si>
  <si>
    <t>BnaA08g22970D</t>
  </si>
  <si>
    <t>BnaC03g03670D</t>
  </si>
  <si>
    <t>BnaA09g55660D</t>
  </si>
  <si>
    <t>BnaA07g01610D</t>
  </si>
  <si>
    <t>BnaC03g36620D</t>
  </si>
  <si>
    <t>BnaA05g18100D</t>
  </si>
  <si>
    <t>BnaAnng00930D</t>
  </si>
  <si>
    <t>BnaAnng32580D</t>
  </si>
  <si>
    <t>BnaC03g13110D</t>
  </si>
  <si>
    <t>BnaCnng63370D</t>
  </si>
  <si>
    <t>BnaC03g03880D</t>
  </si>
  <si>
    <t>BnaCnng22620D</t>
  </si>
  <si>
    <t>BnaC09g50070D</t>
  </si>
  <si>
    <t>BnaA09g51380D</t>
  </si>
  <si>
    <t>BnaA06g15530D</t>
  </si>
  <si>
    <t>BnaA05g06820D</t>
  </si>
  <si>
    <t>BnaC04g03720D</t>
  </si>
  <si>
    <t>BnaA03g11160D</t>
  </si>
  <si>
    <t>BnaC03g74850D</t>
  </si>
  <si>
    <t>BnaC07g49050D</t>
  </si>
  <si>
    <t>BnaAnng15070D</t>
  </si>
  <si>
    <t>BnaC07g14260D</t>
  </si>
  <si>
    <t>BnaC04g27410D</t>
  </si>
  <si>
    <t>BnaA10g13880D</t>
  </si>
  <si>
    <t>BnaC08g07580D</t>
  </si>
  <si>
    <t>BnaA03g44280D</t>
  </si>
  <si>
    <t>BnaCnng03550D</t>
  </si>
  <si>
    <t>BnaC05g04430D</t>
  </si>
  <si>
    <t>BnaA06g05280D</t>
  </si>
  <si>
    <t>BnaA05g05620D</t>
  </si>
  <si>
    <t>BnaA05g31010D</t>
  </si>
  <si>
    <t>BnaC09g33170D</t>
  </si>
  <si>
    <t>BnaA10g16750D</t>
  </si>
  <si>
    <t>BnaA06g10540D</t>
  </si>
  <si>
    <t>BnaC02g08720D</t>
  </si>
  <si>
    <t>BnaA03g16750D</t>
  </si>
  <si>
    <t>BnaC06g32660D</t>
  </si>
  <si>
    <t>BnaA09g36240D</t>
  </si>
  <si>
    <t>BnaA06g00870D</t>
  </si>
  <si>
    <t>BnaA10g23660D</t>
  </si>
  <si>
    <t>BnaC08g15110D</t>
  </si>
  <si>
    <t>BnaC03g00170D</t>
  </si>
  <si>
    <t>BnaA07g07790D</t>
  </si>
  <si>
    <t>BnaC01g43360D</t>
  </si>
  <si>
    <t>BnaC05g43380D</t>
  </si>
  <si>
    <t>BnaC06g35300D</t>
  </si>
  <si>
    <t>BnaC03g66190D</t>
  </si>
  <si>
    <t>BnaC03g76620D</t>
  </si>
  <si>
    <t>BnaAnng33100D</t>
  </si>
  <si>
    <t>BnaA10g22770D</t>
  </si>
  <si>
    <t>BnaC03g38390D</t>
  </si>
  <si>
    <t>BnaA06g05940D</t>
  </si>
  <si>
    <t>BnaA02g02850D</t>
  </si>
  <si>
    <t>BnaA01g37250D</t>
  </si>
  <si>
    <t>BnaC04g21170D</t>
  </si>
  <si>
    <t>BnaA07g36780D</t>
  </si>
  <si>
    <t>BnaA06g22900D</t>
  </si>
  <si>
    <t>BnaA05g28480D</t>
  </si>
  <si>
    <t>BnaA04g06970D</t>
  </si>
  <si>
    <t>BnaCnng10640D</t>
  </si>
  <si>
    <t>BnaA07g20060D</t>
  </si>
  <si>
    <t>BnaA03g25620D</t>
  </si>
  <si>
    <t>BnaC04g55900D</t>
  </si>
  <si>
    <t>BnaA10g24710D</t>
  </si>
  <si>
    <t>BnaC07g23660D</t>
  </si>
  <si>
    <t>BnaC03g32370D</t>
  </si>
  <si>
    <t>BnaA10g11620D</t>
  </si>
  <si>
    <t>BnaA09g00060D</t>
  </si>
  <si>
    <t>BnaA09g08370D</t>
  </si>
  <si>
    <t>BnaA03g51200D</t>
  </si>
  <si>
    <t>BnaC06g07230D</t>
  </si>
  <si>
    <t>BnaC02g04750D</t>
  </si>
  <si>
    <t>BnaC01g30490D</t>
  </si>
  <si>
    <t>BnaC09g19320D</t>
  </si>
  <si>
    <t>BnaA03g47070D</t>
  </si>
  <si>
    <t>BnaA03g46820D</t>
  </si>
  <si>
    <t>BnaC04g05420D</t>
  </si>
  <si>
    <t>BnaC07g34560D</t>
  </si>
  <si>
    <t>BnaC05g43440D</t>
  </si>
  <si>
    <t>BnaA08g26940D</t>
  </si>
  <si>
    <t>BnaC04g50720D</t>
  </si>
  <si>
    <t>BnaA01g09920D</t>
  </si>
  <si>
    <t>BnaA06g00050D</t>
  </si>
  <si>
    <t>BnaAnng35880D</t>
  </si>
  <si>
    <t>BnaC09g08240D</t>
  </si>
  <si>
    <t>BnaC05g05110D</t>
  </si>
  <si>
    <t>BnaC03g05640D</t>
  </si>
  <si>
    <t>BnaC04g10520D</t>
  </si>
  <si>
    <t>BnaA03g19600D</t>
  </si>
  <si>
    <t>BnaA07g17220D</t>
  </si>
  <si>
    <t>BnaC03g47520D</t>
  </si>
  <si>
    <t>BnaC02g24440D</t>
  </si>
  <si>
    <t>BnaA10g29400D</t>
  </si>
  <si>
    <t>BnaA03g32280D</t>
  </si>
  <si>
    <t>BnaC09g33700D</t>
  </si>
  <si>
    <t>BnaC03g10210D</t>
  </si>
  <si>
    <t>BnaA02g09180D</t>
  </si>
  <si>
    <t>BnaA08g10460D</t>
  </si>
  <si>
    <t>BnaC03g37100D</t>
  </si>
  <si>
    <t>BnaC04g14490D</t>
  </si>
  <si>
    <t>BnaC03g05980D</t>
  </si>
  <si>
    <t>BnaC03g26780D</t>
  </si>
  <si>
    <t>BnaA07g12010D</t>
  </si>
  <si>
    <t>BnaC06g23230D</t>
  </si>
  <si>
    <t>BnaA04g05780D</t>
  </si>
  <si>
    <t>BnaC03g02490D</t>
  </si>
  <si>
    <t>BnaA02g06000D</t>
  </si>
  <si>
    <t>BnaC02g05210D</t>
  </si>
  <si>
    <t>BnaA07g16770D</t>
  </si>
  <si>
    <t>BnaC06g31930D</t>
  </si>
  <si>
    <t>BnaC08g23790D</t>
  </si>
  <si>
    <t>BnaA04g26430D</t>
  </si>
  <si>
    <t>BnaA06g38220D</t>
  </si>
  <si>
    <t>BnaC04g48020D</t>
  </si>
  <si>
    <t>BnaA05g33780D</t>
  </si>
  <si>
    <t>BnaA06g01520D</t>
  </si>
  <si>
    <t>BnaAnng32310D</t>
  </si>
  <si>
    <t>BnaC03g16560D</t>
  </si>
  <si>
    <t>BnaC06g35410D</t>
  </si>
  <si>
    <t>BnaC03g31910D</t>
  </si>
  <si>
    <t>BnaC03g60350D</t>
  </si>
  <si>
    <t>BnaA10g10330D</t>
  </si>
  <si>
    <t>BnaA09g16400D</t>
  </si>
  <si>
    <t>CUFF.5917.1</t>
  </si>
  <si>
    <t>BnaC01g03540D</t>
  </si>
  <si>
    <t>BnaC01g23420D</t>
  </si>
  <si>
    <t>BnaC05g42790D</t>
  </si>
  <si>
    <t>BnaC09g48500D</t>
  </si>
  <si>
    <t>BnaA04g12130D</t>
  </si>
  <si>
    <t>BnaC06g01910D</t>
  </si>
  <si>
    <t>CUFF.4270.1</t>
  </si>
  <si>
    <t>BnaC06g04130D</t>
  </si>
  <si>
    <t>BnaAnng29390D</t>
  </si>
  <si>
    <t>BnaA09g41150D</t>
  </si>
  <si>
    <t>BnaC09g03400D</t>
  </si>
  <si>
    <t>BnaA03g25730D</t>
  </si>
  <si>
    <t>BnaA08g10030D</t>
  </si>
  <si>
    <t>BnaA06g01060D</t>
  </si>
  <si>
    <t>BnaA03g53750D</t>
  </si>
  <si>
    <t>BnaC02g39990D</t>
  </si>
  <si>
    <t>BnaA06g34690D</t>
  </si>
  <si>
    <t>BnaC07g23200D</t>
  </si>
  <si>
    <t>BnaC09g19830D</t>
  </si>
  <si>
    <t>BnaC08g41150D</t>
  </si>
  <si>
    <t>BnaAnng22400D</t>
  </si>
  <si>
    <t>BnaAnng08280D</t>
  </si>
  <si>
    <t>BnaA01g14730D</t>
  </si>
  <si>
    <t>BnaC03g56530D</t>
  </si>
  <si>
    <t>BnaCnng17470D</t>
  </si>
  <si>
    <t>BnaC06g03750D</t>
  </si>
  <si>
    <t>BnaA06g30100D</t>
  </si>
  <si>
    <t>BnaAnng39590D</t>
  </si>
  <si>
    <t>BnaAnng15080D</t>
  </si>
  <si>
    <t>BnaC06g06250D</t>
  </si>
  <si>
    <t>BnaA04g21740D</t>
  </si>
  <si>
    <t>BnaA03g09190D</t>
  </si>
  <si>
    <t>BnaA03g32650D</t>
  </si>
  <si>
    <t>BnaC02g24620D</t>
  </si>
  <si>
    <t>BnaC06g35940D</t>
  </si>
  <si>
    <t>BnaA10g24680D</t>
  </si>
  <si>
    <t>BnaC03g02460D</t>
  </si>
  <si>
    <t>BnaA02g35430D</t>
  </si>
  <si>
    <t>BnaA09g49180D</t>
  </si>
  <si>
    <t>BnaA09g22500D</t>
  </si>
  <si>
    <t>BnaA10g14850D</t>
  </si>
  <si>
    <t>BnaC04g54290D</t>
  </si>
  <si>
    <t>BnaA08g07540D</t>
  </si>
  <si>
    <t>BnaAnng28080D</t>
  </si>
  <si>
    <t>BnaC01g20890D</t>
  </si>
  <si>
    <t>BnaC06g12020D</t>
  </si>
  <si>
    <t>BnaA01g11130D</t>
  </si>
  <si>
    <t>BnaC03g70260D</t>
  </si>
  <si>
    <t>BnaC01g31860D</t>
  </si>
  <si>
    <t>BnaA09g17080D</t>
  </si>
  <si>
    <t>BnaA08g26050D</t>
  </si>
  <si>
    <t>BnaC03g57600D</t>
  </si>
  <si>
    <t>BnaC04g01250D</t>
  </si>
  <si>
    <t>BnaAnng09030D</t>
  </si>
  <si>
    <t>BnaC08g41160D</t>
  </si>
  <si>
    <t>BnaC06g30510D</t>
  </si>
  <si>
    <t>BnaCnng39650D</t>
  </si>
  <si>
    <t>BnaA08g16770D</t>
  </si>
  <si>
    <t>BnaC06g12240D</t>
  </si>
  <si>
    <t>BnaA05g17260D</t>
  </si>
  <si>
    <t>BnaA08g00370D</t>
  </si>
  <si>
    <t>BnaA03g45480D</t>
  </si>
  <si>
    <t>BnaC05g18870D</t>
  </si>
  <si>
    <t>BnaA03g06650D</t>
  </si>
  <si>
    <t>BnaCnng23260D</t>
  </si>
  <si>
    <t>BnaC02g18180D</t>
  </si>
  <si>
    <t>BnaC06g33410D</t>
  </si>
  <si>
    <t>BnaA07g38680D</t>
  </si>
  <si>
    <t>BnaA08g08310D</t>
  </si>
  <si>
    <t>BnaC03g01610D</t>
  </si>
  <si>
    <t>BnaA06g32300D</t>
  </si>
  <si>
    <t>BnaC07g39580D</t>
  </si>
  <si>
    <t>BnaA06g26780D</t>
  </si>
  <si>
    <t>BnaA09g07220D</t>
  </si>
  <si>
    <t>BnaC09g02350D</t>
  </si>
  <si>
    <t>BnaC04g30120D</t>
  </si>
  <si>
    <t>BnaCnng51450D</t>
  </si>
  <si>
    <t>BnaC05g22410D</t>
  </si>
  <si>
    <t>BnaA09g18570D</t>
  </si>
  <si>
    <t>BnaAnng00450D</t>
  </si>
  <si>
    <t>BnaA03g55310D</t>
  </si>
  <si>
    <t>BnaA03g09920D</t>
  </si>
  <si>
    <t>BnaC03g04500D</t>
  </si>
  <si>
    <t>BnaA02g10160D</t>
  </si>
  <si>
    <t>BnaC02g00150D</t>
  </si>
  <si>
    <t>BnaC03g52250D</t>
  </si>
  <si>
    <t>BnaA05g24760D</t>
  </si>
  <si>
    <t>BnaC08g49310D</t>
  </si>
  <si>
    <t>BnaC09g28670D</t>
  </si>
  <si>
    <t>BnaA03g07230D</t>
  </si>
  <si>
    <t>BnaC03g01630D</t>
  </si>
  <si>
    <t>BnaC07g46940D</t>
  </si>
  <si>
    <t>BnaC04g52380D</t>
  </si>
  <si>
    <t>BnaA01g01400D</t>
  </si>
  <si>
    <t>BnaA09g16900D</t>
  </si>
  <si>
    <t>BnaA09g46440D</t>
  </si>
  <si>
    <t>BnaA02g01370D</t>
  </si>
  <si>
    <t>BnaA09g04600D</t>
  </si>
  <si>
    <t>BnaC03g04590D</t>
  </si>
  <si>
    <t>BnaA09g10030D</t>
  </si>
  <si>
    <t>BnaAnng40300D</t>
  </si>
  <si>
    <t>BnaA06g02000D</t>
  </si>
  <si>
    <t>BnaA01g26030D</t>
  </si>
  <si>
    <t>BnaA09g51960D</t>
  </si>
  <si>
    <t>BnaC05g06430D</t>
  </si>
  <si>
    <t>BnaCnng35820D</t>
  </si>
  <si>
    <t>BnaA05g20210D</t>
  </si>
  <si>
    <t>BnaA09g47680D</t>
  </si>
  <si>
    <t>BnaC03g23470D</t>
  </si>
  <si>
    <t>BnaA06g09130D</t>
  </si>
  <si>
    <t>BnaA06g04920D</t>
  </si>
  <si>
    <t>BnaA09g06770D</t>
  </si>
  <si>
    <t>BnaC02g47650D</t>
  </si>
  <si>
    <t>BnaA01g04890D</t>
  </si>
  <si>
    <t>BnaC08g32490D</t>
  </si>
  <si>
    <t>BnaA10g07430D</t>
  </si>
  <si>
    <t>BnaC03g75090D</t>
  </si>
  <si>
    <t>BnaAnng35370D</t>
  </si>
  <si>
    <t>BnaA07g11770D</t>
  </si>
  <si>
    <t>BnaCnng52250D</t>
  </si>
  <si>
    <t>BnaA07g11400D</t>
  </si>
  <si>
    <t>BnaC09g43360D</t>
  </si>
  <si>
    <t>BnaC08g42480D</t>
  </si>
  <si>
    <t>BnaCnng41440D</t>
  </si>
  <si>
    <t>BnaA02g21820D</t>
  </si>
  <si>
    <t>BnaA08g21710D</t>
  </si>
  <si>
    <t>BnaA04g19860D</t>
  </si>
  <si>
    <t>BnaC06g12400D</t>
  </si>
  <si>
    <t>BnaC01g40120D</t>
  </si>
  <si>
    <t>BnaCnng40930D</t>
  </si>
  <si>
    <t>BnaA10g16590D</t>
  </si>
  <si>
    <t>BnaC03g25430D</t>
  </si>
  <si>
    <t>BnaCnng60520D</t>
  </si>
  <si>
    <t>BnaC09g36560D</t>
  </si>
  <si>
    <t>BnaA01g07270D</t>
  </si>
  <si>
    <t>BnaC08g31970D</t>
  </si>
  <si>
    <t>BnaA06g24720D</t>
  </si>
  <si>
    <t>BnaA08g02470D</t>
  </si>
  <si>
    <t>BnaC02g04920D</t>
  </si>
  <si>
    <t>BnaA09g50990D</t>
  </si>
  <si>
    <t>BnaA05g19120D</t>
  </si>
  <si>
    <t>BnaA04g01120D</t>
  </si>
  <si>
    <t>BnaC09g22760D</t>
  </si>
  <si>
    <t>BnaCnng63540D</t>
  </si>
  <si>
    <t>BnaC06g05090D</t>
  </si>
  <si>
    <t>BnaC08g32070D</t>
  </si>
  <si>
    <t>BnaA03g00140D</t>
  </si>
  <si>
    <t>BnaA07g33790D</t>
  </si>
  <si>
    <t>BnaA06g31800D</t>
  </si>
  <si>
    <t>BnaA01g24800D</t>
  </si>
  <si>
    <t>BnaC01g18340D</t>
  </si>
  <si>
    <t>BnaC05g20290D</t>
  </si>
  <si>
    <t>BnaC07g43320D</t>
  </si>
  <si>
    <t>BnaA08g17220D</t>
  </si>
  <si>
    <t>BnaA03g33470D</t>
  </si>
  <si>
    <t>BnaC03g09150D</t>
  </si>
  <si>
    <t>BnaCnng73020D</t>
  </si>
  <si>
    <t>BnaAnng21790D</t>
  </si>
  <si>
    <t>BnaC07g32560D</t>
  </si>
  <si>
    <t>BnaC01g29970D</t>
  </si>
  <si>
    <t>BnaC03g60800D</t>
  </si>
  <si>
    <t>BnaAnng11630D</t>
  </si>
  <si>
    <t>BnaC08g36120D</t>
  </si>
  <si>
    <t>BnaC04g09660D</t>
  </si>
  <si>
    <t>BnaC03g01220D</t>
  </si>
  <si>
    <t>BnaA09g08200D</t>
  </si>
  <si>
    <t>BnaC09g41600D</t>
  </si>
  <si>
    <t>BnaC04g34590D</t>
  </si>
  <si>
    <t>BnaA05g16080D</t>
  </si>
  <si>
    <t>BnaA02g33370D</t>
  </si>
  <si>
    <t>BnaC09g13680D</t>
  </si>
  <si>
    <t>BnaC03g01230D</t>
  </si>
  <si>
    <t>BnaA10g27940D</t>
  </si>
  <si>
    <t>BnaC03g75340D</t>
  </si>
  <si>
    <t>BnaA10g27350D</t>
  </si>
  <si>
    <t>BnaA03g03810D</t>
  </si>
  <si>
    <t>BnaC05g02140D</t>
  </si>
  <si>
    <t>BnaC05g00700D</t>
  </si>
  <si>
    <t>BnaC05g40420D</t>
  </si>
  <si>
    <t>BnaC01g18310D</t>
  </si>
  <si>
    <t>BnaAnng34160D</t>
  </si>
  <si>
    <t>BnaC04g40120D</t>
  </si>
  <si>
    <t>BnaA04g26200D</t>
  </si>
  <si>
    <t>BnaC02g04740D</t>
  </si>
  <si>
    <t>BnaA03g49280D</t>
  </si>
  <si>
    <t>BnaA02g19290D</t>
  </si>
  <si>
    <t>BnaC03g49770D</t>
  </si>
  <si>
    <t>BnaAnng23320D</t>
  </si>
  <si>
    <t>BnaC04g08040D</t>
  </si>
  <si>
    <t>BnaCnng24360D</t>
  </si>
  <si>
    <t>BnaA03g49480D</t>
  </si>
  <si>
    <t>BnaA07g37270D</t>
  </si>
  <si>
    <t>BnaC02g38180D</t>
  </si>
  <si>
    <t>BnaCnng10620D</t>
  </si>
  <si>
    <t>BnaA09g13370D</t>
  </si>
  <si>
    <t>BnaA10g28060D</t>
  </si>
  <si>
    <t>BnaA10g23470D</t>
  </si>
  <si>
    <t>BnaC03g04980D</t>
  </si>
  <si>
    <t>BnaC07g38740D</t>
  </si>
  <si>
    <t>BnaA07g24120D</t>
  </si>
  <si>
    <t>BnaA09g55940D</t>
  </si>
  <si>
    <t>BnaC06g32540D</t>
  </si>
  <si>
    <t>BnaA02g33310D</t>
  </si>
  <si>
    <t>BnaA07g26240D</t>
  </si>
  <si>
    <t>BnaC03g73280D</t>
  </si>
  <si>
    <t>BnaCnng59950D</t>
  </si>
  <si>
    <t>BnaA10g30200D</t>
  </si>
  <si>
    <t>BnaC01g30750D</t>
  </si>
  <si>
    <t>BnaC07g36580D</t>
  </si>
  <si>
    <t>BnaA06g20570D</t>
  </si>
  <si>
    <t>BnaC01g23800D</t>
  </si>
  <si>
    <t>BnaA09g03720D</t>
  </si>
  <si>
    <t>BnaA05g26020D</t>
  </si>
  <si>
    <t>BnaA10g15320D</t>
  </si>
  <si>
    <t>BnaA09g33330D</t>
  </si>
  <si>
    <t>BnaC06g40410D</t>
  </si>
  <si>
    <t>BnaA09g12760D</t>
  </si>
  <si>
    <t>BnaC05g14370D</t>
  </si>
  <si>
    <t>BnaA06g10050D</t>
  </si>
  <si>
    <t>BnaA04g05280D</t>
  </si>
  <si>
    <t>BnaCnng74000D</t>
  </si>
  <si>
    <t>BnaC02g38090D</t>
  </si>
  <si>
    <t>BnaA10g02230D</t>
  </si>
  <si>
    <t>BnaA09g37020D</t>
  </si>
  <si>
    <t>BnaAnng06160D</t>
  </si>
  <si>
    <t>BnaA03g52510D</t>
  </si>
  <si>
    <t>BnaC07g16650D</t>
  </si>
  <si>
    <t>BnaA07g31980D</t>
  </si>
  <si>
    <t>BnaA09g35410D</t>
  </si>
  <si>
    <t>BnaC05g45220D</t>
  </si>
  <si>
    <t>BnaCnng01510D</t>
  </si>
  <si>
    <t>BnaAnng21720D</t>
  </si>
  <si>
    <t>CUFF.8198.1</t>
  </si>
  <si>
    <t>BnaC02g46800D</t>
  </si>
  <si>
    <t>BnaA03g32220D</t>
  </si>
  <si>
    <t>BnaA10g30040D</t>
  </si>
  <si>
    <t>BnaC02g33330D</t>
  </si>
  <si>
    <t>BnaA03g24240D</t>
  </si>
  <si>
    <t>BnaC03g02980D</t>
  </si>
  <si>
    <t>BnaC09g35830D</t>
  </si>
  <si>
    <t>BnaC03g03220D</t>
  </si>
  <si>
    <t>BnaA09g55260D</t>
  </si>
  <si>
    <t>BnaC02g06060D</t>
  </si>
  <si>
    <t>BnaA01g19300D</t>
  </si>
  <si>
    <t>BnaA07g25160D</t>
  </si>
  <si>
    <t>BnaC08g40500D</t>
  </si>
  <si>
    <t>BnaA09g10060D</t>
  </si>
  <si>
    <t>BnaC03g19040D</t>
  </si>
  <si>
    <t>BnaC08g36730D</t>
  </si>
  <si>
    <t>BnaC03g05100D</t>
  </si>
  <si>
    <t>BnaC04g21980D</t>
  </si>
  <si>
    <t>BnaC01g38930D</t>
  </si>
  <si>
    <t>BnaCnng09340D</t>
  </si>
  <si>
    <t>BnaA03g13170D</t>
  </si>
  <si>
    <t>BnaC08g42050D</t>
  </si>
  <si>
    <t>BnaA09g29750D</t>
  </si>
  <si>
    <t>BnaA02g30350D</t>
  </si>
  <si>
    <t>BnaA06g35280D</t>
  </si>
  <si>
    <t>BnaA09g09350D</t>
  </si>
  <si>
    <t>BnaCnng33590D</t>
  </si>
  <si>
    <t>BnaC06g12320D</t>
  </si>
  <si>
    <t>BnaCnng38440D</t>
  </si>
  <si>
    <t>BnaUnng00740D</t>
  </si>
  <si>
    <t>BnaA07g06710D</t>
  </si>
  <si>
    <t>BnaA07g24840D</t>
  </si>
  <si>
    <t>BnaC07g26660D</t>
  </si>
  <si>
    <t>BnaA02g05300D</t>
  </si>
  <si>
    <t>BnaC07g39420D</t>
  </si>
  <si>
    <t>BnaA06g33610D</t>
  </si>
  <si>
    <t>BnaAnng01580D</t>
  </si>
  <si>
    <t>CUFF.5224.6</t>
  </si>
  <si>
    <t>BnaC07g10490D</t>
  </si>
  <si>
    <t>BnaA03g43640D</t>
  </si>
  <si>
    <t>BnaA03g04440D</t>
  </si>
  <si>
    <t>BnaCnng35440D</t>
  </si>
  <si>
    <t>BnaA10g11010D</t>
  </si>
  <si>
    <t>BnaA09g32690D</t>
  </si>
  <si>
    <t>BnaC07g05550D</t>
  </si>
  <si>
    <t>BnaA09g05880D</t>
  </si>
  <si>
    <t>BnaA05g28870D</t>
  </si>
  <si>
    <t>BnaC08g35810D</t>
  </si>
  <si>
    <t>BnaA06g22570D</t>
  </si>
  <si>
    <t>BnaA07g20560D</t>
  </si>
  <si>
    <t>BnaC07g25640D</t>
  </si>
  <si>
    <t>BnaC01g29610D</t>
  </si>
  <si>
    <t>BnaC08g08050D</t>
  </si>
  <si>
    <t>BnaA10g29540D</t>
  </si>
  <si>
    <t>BnaC09g33630D</t>
  </si>
  <si>
    <t>BnaC09g09670D</t>
  </si>
  <si>
    <t>BnaC09g12810D</t>
  </si>
  <si>
    <t>BnaC05g36730D</t>
  </si>
  <si>
    <t>BnaC06g17080D</t>
  </si>
  <si>
    <t>BnaC04g16920D</t>
  </si>
  <si>
    <t>BnaAnng00500D</t>
  </si>
  <si>
    <t>BnaC03g05240D</t>
  </si>
  <si>
    <t>BnaC09g29070D</t>
  </si>
  <si>
    <t>BnaC07g01480D</t>
  </si>
  <si>
    <t>BnaA07g20930D</t>
  </si>
  <si>
    <t>BnaA01g01970D</t>
  </si>
  <si>
    <t>BnaC04g01120D</t>
  </si>
  <si>
    <t>BnaCnng17300D</t>
  </si>
  <si>
    <t>BnaC09g34210D</t>
  </si>
  <si>
    <t>BnaA10g11660D</t>
  </si>
  <si>
    <t>BnaC08g41180D</t>
  </si>
  <si>
    <t>BnaC06g36010D</t>
  </si>
  <si>
    <t>BnaC05g00750D</t>
  </si>
  <si>
    <t>BnaA07g05210D</t>
  </si>
  <si>
    <t>BnaCnng49870D</t>
  </si>
  <si>
    <t>BnaA02g30740D</t>
  </si>
  <si>
    <t>BnaA05g36230D</t>
  </si>
  <si>
    <t>BnaA06g23800D</t>
  </si>
  <si>
    <t>BnaC05g14940D</t>
  </si>
  <si>
    <t>BnaA05g24970D</t>
  </si>
  <si>
    <t>BnaC08g02950D</t>
  </si>
  <si>
    <t>BnaC01g35970D</t>
  </si>
  <si>
    <t>BnaC09g38430D</t>
  </si>
  <si>
    <t>BnaC08g18600D</t>
  </si>
  <si>
    <t>BnaC04g45490D</t>
  </si>
  <si>
    <t>BnaA05g07300D</t>
  </si>
  <si>
    <t>BnaA02g02540D</t>
  </si>
  <si>
    <t>BnaC03g75450D</t>
  </si>
  <si>
    <t>BnaC05g37460D</t>
  </si>
  <si>
    <t>BnaC07g10780D</t>
  </si>
  <si>
    <t>BnaA07g16440D</t>
  </si>
  <si>
    <t>BnaA08g17400D</t>
  </si>
  <si>
    <t>BnaC06g41300D</t>
  </si>
  <si>
    <t>BnaA01g31360D</t>
  </si>
  <si>
    <t>BnaA07g11450D</t>
  </si>
  <si>
    <t>BnaA09g36760D</t>
  </si>
  <si>
    <t>BnaC08g28630D</t>
  </si>
  <si>
    <t>BnaA05g17450D</t>
  </si>
  <si>
    <t>BnaA10g11210D</t>
  </si>
  <si>
    <t>BnaC05g04790D</t>
  </si>
  <si>
    <t>BnaA05g01570D</t>
  </si>
  <si>
    <t>BnaA07g26030D</t>
  </si>
  <si>
    <t>BnaA03g00360D</t>
  </si>
  <si>
    <t>BnaCnng01560D</t>
  </si>
  <si>
    <t>BnaA08g05690D</t>
  </si>
  <si>
    <t>BnaCnng56290D</t>
  </si>
  <si>
    <t>BnaC09g50970D</t>
  </si>
  <si>
    <t>BnaC03g22750D</t>
  </si>
  <si>
    <t>BnaAnng38080D</t>
  </si>
  <si>
    <t>BnaC09g10400D</t>
  </si>
  <si>
    <t>BnaC08g24180D</t>
  </si>
  <si>
    <t>BnaC01g17900D</t>
  </si>
  <si>
    <t>BnaA03g56960D</t>
  </si>
  <si>
    <t>BnaC04g44960D</t>
  </si>
  <si>
    <t>BnaA09g50740D</t>
  </si>
  <si>
    <t>BnaC06g22470D</t>
  </si>
  <si>
    <t>BnaA02g05310D</t>
  </si>
  <si>
    <t>BnaC04g26140D</t>
  </si>
  <si>
    <t>BnaA10g00540D</t>
  </si>
  <si>
    <t>BnaA05g27760D</t>
  </si>
  <si>
    <t>BnaA03g47600D</t>
  </si>
  <si>
    <t>BnaA06g28070D</t>
  </si>
  <si>
    <t>BnaA01g15080D</t>
  </si>
  <si>
    <t>BnaA10g10910D</t>
  </si>
  <si>
    <t>BnaC09g09150D</t>
  </si>
  <si>
    <t>BnaA09g41070D</t>
  </si>
  <si>
    <t>BnaA10g29200D</t>
  </si>
  <si>
    <t>BnaA04g23670D</t>
  </si>
  <si>
    <t>BnaC01g23410D</t>
  </si>
  <si>
    <t>BnaC07g08820D</t>
  </si>
  <si>
    <t>BnaC02g40440D</t>
  </si>
  <si>
    <t>BnaA08g20460D</t>
  </si>
  <si>
    <t>BnaC04g49930D</t>
  </si>
  <si>
    <t>BnaA05g23460D</t>
  </si>
  <si>
    <t>BnaC03g72230D</t>
  </si>
  <si>
    <t>BnaC04g42310D</t>
  </si>
  <si>
    <t>BnaA05g06680D</t>
  </si>
  <si>
    <t>BnaC08g35040D</t>
  </si>
  <si>
    <t>BnaA03g03370D</t>
  </si>
  <si>
    <t>BnaA03g57280D</t>
  </si>
  <si>
    <t>BnaA03g33790D</t>
  </si>
  <si>
    <t>BnaA04g25000D</t>
  </si>
  <si>
    <t>BnaA07g31810D</t>
  </si>
  <si>
    <t>CUFF.20896.1</t>
  </si>
  <si>
    <t>BnaCnng31790D</t>
  </si>
  <si>
    <t>BnaC02g09410D</t>
  </si>
  <si>
    <t>BnaA05g34380D</t>
  </si>
  <si>
    <t>BnaC01g42090D</t>
  </si>
  <si>
    <t>BnaA03g14140D</t>
  </si>
  <si>
    <t>BnaA01g17460D</t>
  </si>
  <si>
    <t>BnaA07g37610D</t>
  </si>
  <si>
    <t>BnaC09g50190D</t>
  </si>
  <si>
    <t>BnaA01g06480D</t>
  </si>
  <si>
    <t>BnaA01g07160D</t>
  </si>
  <si>
    <t>BnaA04g18850D</t>
  </si>
  <si>
    <t>BnaCnng02210D</t>
  </si>
  <si>
    <t>BnaA01g13780D</t>
  </si>
  <si>
    <t>BnaA06g37320D</t>
  </si>
  <si>
    <t>BnaC03g14010D</t>
  </si>
  <si>
    <t>BnaC06g11180D</t>
  </si>
  <si>
    <t>BnaAnng20000D</t>
  </si>
  <si>
    <t>BnaA06g23450D</t>
  </si>
  <si>
    <t>BnaA10g07250D</t>
  </si>
  <si>
    <t>BnaA09g54200D</t>
  </si>
  <si>
    <t>BnaC09g05930D</t>
  </si>
  <si>
    <t>BnaC07g44090D</t>
  </si>
  <si>
    <t>BnaA04g00590D</t>
  </si>
  <si>
    <t>BnaA09g48640D</t>
  </si>
  <si>
    <t>BnaA03g18080D</t>
  </si>
  <si>
    <t>BnaC01g23220D</t>
  </si>
  <si>
    <t>BnaC07g17140D</t>
  </si>
  <si>
    <t>BnaA03g37290D</t>
  </si>
  <si>
    <t>BnaA06g13240D</t>
  </si>
  <si>
    <t>BnaC01g16080D</t>
  </si>
  <si>
    <t>BnaA03g08150D</t>
  </si>
  <si>
    <t>BnaAnng02260D</t>
  </si>
  <si>
    <t>BnaC05g09640D</t>
  </si>
  <si>
    <t>BnaC05g39650D</t>
  </si>
  <si>
    <t>BnaA09g30910D</t>
  </si>
  <si>
    <t>BnaC04g41330D</t>
  </si>
  <si>
    <t>BnaA01g08800D</t>
  </si>
  <si>
    <t>BnaA09g06870D</t>
  </si>
  <si>
    <t>BnaCnng08640D</t>
  </si>
  <si>
    <t>BnaC04g41850D</t>
  </si>
  <si>
    <t>BnaAnng33690D</t>
  </si>
  <si>
    <t>BnaA04g28590D</t>
  </si>
  <si>
    <t>BnaA04g06790D</t>
  </si>
  <si>
    <t>BnaC05g24700D</t>
  </si>
  <si>
    <t>BnaA02g12560D</t>
  </si>
  <si>
    <t>BnaA04g04110D</t>
  </si>
  <si>
    <t>BnaC02g39910D</t>
  </si>
  <si>
    <t>BnaA03g29120D</t>
  </si>
  <si>
    <t>BnaC08g24280D</t>
  </si>
  <si>
    <t>BnaCnng51520D</t>
  </si>
  <si>
    <t>BnaA07g18070D</t>
  </si>
  <si>
    <t>BnaA03g42820D</t>
  </si>
  <si>
    <t>BnaC06g19890D</t>
  </si>
  <si>
    <t>BnaCnng33750D</t>
  </si>
  <si>
    <t>BnaC03g62640D</t>
  </si>
  <si>
    <t>BnaC02g00650D</t>
  </si>
  <si>
    <t>BnaC07g16020D</t>
  </si>
  <si>
    <t>BnaC07g34200D</t>
  </si>
  <si>
    <t>BnaCnng63180D</t>
  </si>
  <si>
    <t>BnaC02g29680D</t>
  </si>
  <si>
    <t>BnaA01g15450D</t>
  </si>
  <si>
    <t>BnaC07g45810D</t>
  </si>
  <si>
    <t>BnaC06g18260D</t>
  </si>
  <si>
    <t>BnaC06g13700D</t>
  </si>
  <si>
    <t>BnaC09g06220D</t>
  </si>
  <si>
    <t>BnaCnng38490D</t>
  </si>
  <si>
    <t>BnaC04g01490D</t>
  </si>
  <si>
    <t>BnaC03g71520D</t>
  </si>
  <si>
    <t>BnaC01g01860D</t>
  </si>
  <si>
    <t>BnaA09g00890D</t>
  </si>
  <si>
    <t>BnaC01g01600D</t>
  </si>
  <si>
    <t>BnaA05g35160D</t>
  </si>
  <si>
    <t>BnaC01g01810D</t>
  </si>
  <si>
    <t>BnaA06g32120D</t>
  </si>
  <si>
    <t>BnaA03g20820D</t>
  </si>
  <si>
    <t>BnaC02g00390D</t>
  </si>
  <si>
    <t>BnaA01g28190D</t>
  </si>
  <si>
    <t>BnaA04g28390D</t>
  </si>
  <si>
    <t>BnaA06g27860D</t>
  </si>
  <si>
    <t>BnaA03g36010D</t>
  </si>
  <si>
    <t>BnaC03g03440D</t>
  </si>
  <si>
    <t>BnaA01g06220D</t>
  </si>
  <si>
    <t>BnaC02g06980D</t>
  </si>
  <si>
    <t>BnaA09g10740D</t>
  </si>
  <si>
    <t>BnaC08g48060D</t>
  </si>
  <si>
    <t>BnaC01g26800D</t>
  </si>
  <si>
    <t>BnaC03g18460D</t>
  </si>
  <si>
    <t>BnaA10g10930D</t>
  </si>
  <si>
    <t>BnaC02g09720D</t>
  </si>
  <si>
    <t>BnaC07g33760D</t>
  </si>
  <si>
    <t>BnaCnng61600D</t>
  </si>
  <si>
    <t>BnaC01g13600D</t>
  </si>
  <si>
    <t>BnaA01g03270D</t>
  </si>
  <si>
    <t>BnaA02g06880D</t>
  </si>
  <si>
    <t>BnaA05g02290D</t>
  </si>
  <si>
    <t>BnaC01g22700D</t>
  </si>
  <si>
    <t>BnaC01g01790D</t>
  </si>
  <si>
    <t>BnaCnng19430D</t>
  </si>
  <si>
    <t>BnaC04g43310D</t>
  </si>
  <si>
    <t>BnaC05g01980D</t>
  </si>
  <si>
    <t>BnaC09g34590D</t>
  </si>
  <si>
    <t>BnaC01g11140D</t>
  </si>
  <si>
    <t>BnaA05g02690D</t>
  </si>
  <si>
    <t>BnaC03g10890D</t>
  </si>
  <si>
    <t>BnaA05g07500D</t>
  </si>
  <si>
    <t>BnaA03g33370D</t>
  </si>
  <si>
    <t>BnaCnng14620D</t>
  </si>
  <si>
    <t>BnaA07g03570D</t>
  </si>
  <si>
    <t>BnaC09g16840D</t>
  </si>
  <si>
    <t>BnaC03g01930D</t>
  </si>
  <si>
    <t>BnaA06g36790D</t>
  </si>
  <si>
    <t>BnaC02g21360D</t>
  </si>
  <si>
    <t>BnaA05g14590D</t>
  </si>
  <si>
    <t>BnaA09g40180D</t>
  </si>
  <si>
    <t>BnaC07g48950D</t>
  </si>
  <si>
    <t>BnaC05g00380D</t>
  </si>
  <si>
    <t>BnaC05g03010D</t>
  </si>
  <si>
    <t>BnaC09g36750D</t>
  </si>
  <si>
    <t>BnaA09g52670D</t>
  </si>
  <si>
    <t>BnaA03g59090D</t>
  </si>
  <si>
    <t>BnaC03g07550D</t>
  </si>
  <si>
    <t>BnaA05g36700D</t>
  </si>
  <si>
    <t>BnaA07g29460D</t>
  </si>
  <si>
    <t>BnaA04g00450D</t>
  </si>
  <si>
    <t>BnaA03g45680D</t>
  </si>
  <si>
    <t>BnaC06g12520D</t>
  </si>
  <si>
    <t>BnaC03g74750D</t>
  </si>
  <si>
    <t>BnaA04g20590D</t>
  </si>
  <si>
    <t>BnaA01g24440D</t>
  </si>
  <si>
    <t>BnaA06g32280D</t>
  </si>
  <si>
    <t>BnaC02g14950D</t>
  </si>
  <si>
    <t>BnaC03g72910D</t>
  </si>
  <si>
    <t>BnaA04g20190D</t>
  </si>
  <si>
    <t>BnaA06g18570D</t>
  </si>
  <si>
    <t>BnaA06g27710D</t>
  </si>
  <si>
    <t>BnaA03g48300D</t>
  </si>
  <si>
    <t>BnaA07g04260D</t>
  </si>
  <si>
    <t>BnaA02g32260D</t>
  </si>
  <si>
    <t>BnaC07g03770D</t>
  </si>
  <si>
    <t>BnaA01g17410D</t>
  </si>
  <si>
    <t>BnaA03g22360D</t>
  </si>
  <si>
    <t>BnaC03g01750D</t>
  </si>
  <si>
    <t>BnaA08g01000D</t>
  </si>
  <si>
    <t>BnaA06g06960D</t>
  </si>
  <si>
    <t>BnaA03g29110D</t>
  </si>
  <si>
    <t>BnaA10g12250D</t>
  </si>
  <si>
    <t>BnaC02g09040D</t>
  </si>
  <si>
    <t>BnaC02g39980D</t>
  </si>
  <si>
    <t>BnaA07g17260D</t>
  </si>
  <si>
    <t>BnaA03g00380D</t>
  </si>
  <si>
    <t>BnaC02g48820D</t>
  </si>
  <si>
    <t>BnaC07g35860D</t>
  </si>
  <si>
    <t>BnaA07g29620D</t>
  </si>
  <si>
    <t>BnaC01g18410D</t>
  </si>
  <si>
    <t>BnaA10g28170D</t>
  </si>
  <si>
    <t>BnaA06g24850D</t>
  </si>
  <si>
    <t>BnaC02g06970D</t>
  </si>
  <si>
    <t>BnaA08g20050D</t>
  </si>
  <si>
    <t>BnaA03g50740D</t>
  </si>
  <si>
    <t>BnaA07g30790D</t>
  </si>
  <si>
    <t>BnaA02g04260D</t>
  </si>
  <si>
    <t>BnaC04g03690D</t>
  </si>
  <si>
    <t>BnaA04g28420D</t>
  </si>
  <si>
    <t>BnaA06g40140D</t>
  </si>
  <si>
    <t>BnaC03g02340D</t>
  </si>
  <si>
    <t>BnaC08g41280D</t>
  </si>
  <si>
    <t>BnaC07g32020D</t>
  </si>
  <si>
    <t>BnaA10g02220D</t>
  </si>
  <si>
    <t>BnaC02g00890D</t>
  </si>
  <si>
    <t>BnaC04g45720D</t>
  </si>
  <si>
    <t>BnaC06g00050D</t>
  </si>
  <si>
    <t>BnaC04g37940D</t>
  </si>
  <si>
    <t>BnaC09g16320D</t>
  </si>
  <si>
    <t>BnaCnng66810D</t>
  </si>
  <si>
    <t>BnaA08g03900D</t>
  </si>
  <si>
    <t>BnaA02g02340D</t>
  </si>
  <si>
    <t>BnaC09g06230D</t>
  </si>
  <si>
    <t>BnaC07g01960D</t>
  </si>
  <si>
    <t>BnaC07g29510D</t>
  </si>
  <si>
    <t>BnaA09g20320D</t>
  </si>
  <si>
    <t>BnaA03g51870D</t>
  </si>
  <si>
    <t>BnaC03g61740D</t>
  </si>
  <si>
    <t>BnaC03g03330D</t>
  </si>
  <si>
    <t>BnaC01g03230D</t>
  </si>
  <si>
    <t>BnaAnng20530D</t>
  </si>
  <si>
    <t>BnaA06g02730D</t>
  </si>
  <si>
    <t>BnaA09g18580D</t>
  </si>
  <si>
    <t>BnaC08g41790D</t>
  </si>
  <si>
    <t>CUFF.22197.12</t>
  </si>
  <si>
    <t>BnaC01g43870D</t>
  </si>
  <si>
    <t>BnaA03g46050D</t>
  </si>
  <si>
    <t>BnaA01g10550D</t>
  </si>
  <si>
    <t>BnaC09g39850D</t>
  </si>
  <si>
    <t>BnaC05g03150D</t>
  </si>
  <si>
    <t>BnaA01g08440D</t>
  </si>
  <si>
    <t>BnaC03g61230D</t>
  </si>
  <si>
    <t>BnaA08g10700D</t>
  </si>
  <si>
    <t>BnaC02g45660D</t>
  </si>
  <si>
    <t>BnaA02g25530D</t>
  </si>
  <si>
    <t>BnaC07g34010D</t>
  </si>
  <si>
    <t>BnaA08g17890D</t>
  </si>
  <si>
    <t>BnaC08g30720D</t>
  </si>
  <si>
    <t>BnaC01g41430D</t>
  </si>
  <si>
    <t>BnaA09g39830D</t>
  </si>
  <si>
    <t>BnaC07g03620D</t>
  </si>
  <si>
    <t>BnaC04g43390D</t>
  </si>
  <si>
    <t>BnaA03g01790D</t>
  </si>
  <si>
    <t>BnaC04g31640D</t>
  </si>
  <si>
    <t>BnaA02g03880D</t>
  </si>
  <si>
    <t>BnaC07g49630D</t>
  </si>
  <si>
    <t>BnaAnng16810D</t>
  </si>
  <si>
    <t>BnaA03g00430D</t>
  </si>
  <si>
    <t>BnaA08g23460D</t>
  </si>
  <si>
    <t>BnaA09g30590D</t>
  </si>
  <si>
    <t>BnaC02g38520D</t>
  </si>
  <si>
    <t>BnaA05g21810D</t>
  </si>
  <si>
    <t>BnaC06g40330D</t>
  </si>
  <si>
    <t>BnaA06g16210D</t>
  </si>
  <si>
    <t>BnaA07g15030D</t>
  </si>
  <si>
    <t>BnaAnng29860D</t>
  </si>
  <si>
    <t>BnaA01g21380D</t>
  </si>
  <si>
    <t>BnaA03g06790D</t>
  </si>
  <si>
    <t>BnaA02g17490D</t>
  </si>
  <si>
    <t>BnaC01g19550D</t>
  </si>
  <si>
    <t>BnaCnng38270D</t>
  </si>
  <si>
    <t>BnaCnng47240D</t>
  </si>
  <si>
    <t>BnaC04g42340D</t>
  </si>
  <si>
    <t>BnaC09g07350D</t>
  </si>
  <si>
    <t>BnaC03g37570D</t>
  </si>
  <si>
    <t>BnaC03g16170D</t>
  </si>
  <si>
    <t>BnaAnng22640D</t>
  </si>
  <si>
    <t>BnaC03g33880D</t>
  </si>
  <si>
    <t>BnaC02g48850D</t>
  </si>
  <si>
    <t>BnaC03g72920D</t>
  </si>
  <si>
    <t>BnaA08g06270D</t>
  </si>
  <si>
    <t>BnaA03g43210D</t>
  </si>
  <si>
    <t>BnaA03g55140D</t>
  </si>
  <si>
    <t>BnaA05g12840D</t>
  </si>
  <si>
    <t>BnaC08g32860D</t>
  </si>
  <si>
    <t>BnaC08g25370D</t>
  </si>
  <si>
    <t>CUFF.26498.3</t>
  </si>
  <si>
    <t>BnaC01g01910D</t>
  </si>
  <si>
    <t>BnaCnng09500D</t>
  </si>
  <si>
    <t>BnaA03g59010D</t>
  </si>
  <si>
    <t>BnaA10g19710D</t>
  </si>
  <si>
    <t>BnaA07g33690D</t>
  </si>
  <si>
    <t>BnaA08g30710D</t>
  </si>
  <si>
    <t>BnaA05g12400D</t>
  </si>
  <si>
    <t>BnaCnng64190D</t>
  </si>
  <si>
    <t>BnaC04g05490D</t>
  </si>
  <si>
    <t>BnaA03g46140D</t>
  </si>
  <si>
    <t>BnaA09g19640D</t>
  </si>
  <si>
    <t>BnaA07g31020D</t>
  </si>
  <si>
    <t>BnaC04g02410D</t>
  </si>
  <si>
    <t>BnaA03g15140D</t>
  </si>
  <si>
    <t>BnaA05g00690D</t>
  </si>
  <si>
    <t>BnaAnng10700D</t>
  </si>
  <si>
    <t>BnaC01g39230D</t>
  </si>
  <si>
    <t>BnaC04g01200D</t>
  </si>
  <si>
    <t>BnaC03g32010D</t>
  </si>
  <si>
    <t>BnaA03g31890D</t>
  </si>
  <si>
    <t>BnaA03g58930D</t>
  </si>
  <si>
    <t>BnaCnng50900D</t>
  </si>
  <si>
    <t>BnaC04g50460D</t>
  </si>
  <si>
    <t>BnaA06g23750D</t>
  </si>
  <si>
    <t>BnaC06g15270D</t>
  </si>
  <si>
    <t>BnaA06g40840D</t>
  </si>
  <si>
    <t>BnaC04g44600D</t>
  </si>
  <si>
    <t>BnaA01g04700D</t>
  </si>
  <si>
    <t>BnaC07g34680D</t>
  </si>
  <si>
    <t>BnaC07g02460D</t>
  </si>
  <si>
    <t>BnaC02g06150D</t>
  </si>
  <si>
    <t>BnaA06g38480D</t>
  </si>
  <si>
    <t>CUFF.26766.1</t>
  </si>
  <si>
    <t>BnaA10g26060D</t>
  </si>
  <si>
    <t>BnaA09g43030D</t>
  </si>
  <si>
    <t>CUFF.36146.1</t>
  </si>
  <si>
    <t>BnaC01g23360D</t>
  </si>
  <si>
    <t>BnaA02g07190D</t>
  </si>
  <si>
    <t>BnaC04g40980D</t>
  </si>
  <si>
    <t>BnaC08g17030D</t>
  </si>
  <si>
    <t>BnaC06g03860D</t>
  </si>
  <si>
    <t>BnaA03g06910D</t>
  </si>
  <si>
    <t>BnaA01g18160D</t>
  </si>
  <si>
    <t>BnaA03g36890D</t>
  </si>
  <si>
    <t>BnaA03g03540D</t>
  </si>
  <si>
    <t>BnaA07g16540D</t>
  </si>
  <si>
    <t>BnaC03g69740D</t>
  </si>
  <si>
    <t>BnaA10g22450D</t>
  </si>
  <si>
    <t>BnaC09g06310D</t>
  </si>
  <si>
    <t>BnaCnng22830D</t>
  </si>
  <si>
    <t>BnaA05g00560D</t>
  </si>
  <si>
    <t>BnaA10g23110D</t>
  </si>
  <si>
    <t>BnaC01g19720D</t>
  </si>
  <si>
    <t>BnaC08g18330D</t>
  </si>
  <si>
    <t>BnaC01g40230D</t>
  </si>
  <si>
    <t>BnaCnng64380D</t>
  </si>
  <si>
    <t>BnaAnng13190D</t>
  </si>
  <si>
    <t>BnaA10g12780D</t>
  </si>
  <si>
    <t>BnaA09g16350D</t>
  </si>
  <si>
    <t>BnaC04g42720D</t>
  </si>
  <si>
    <t>BnaA06g20480D</t>
  </si>
  <si>
    <t>BnaA02g35350D</t>
  </si>
  <si>
    <t>BnaAnng34310D</t>
  </si>
  <si>
    <t>BnaA05g34370D</t>
  </si>
  <si>
    <t>BnaCnng03590D</t>
  </si>
  <si>
    <t>BnaC04g02730D</t>
  </si>
  <si>
    <t>BnaA09g17760D</t>
  </si>
  <si>
    <t>BnaA09g16180D</t>
  </si>
  <si>
    <t>BnaA03g16650D</t>
  </si>
  <si>
    <t>BnaA01g33620D</t>
  </si>
  <si>
    <t>BnaC09g10350D</t>
  </si>
  <si>
    <t>BnaC08g22780D</t>
  </si>
  <si>
    <t>BnaA04g10050D</t>
  </si>
  <si>
    <t>BnaC04g04520D</t>
  </si>
  <si>
    <t>BnaC05g03430D</t>
  </si>
  <si>
    <t>BnaA02g02450D</t>
  </si>
  <si>
    <t>BnaC02g38400D</t>
  </si>
  <si>
    <t>BnaA09g32300D</t>
  </si>
  <si>
    <t>BnaC08g05020D</t>
  </si>
  <si>
    <t>BnaC09g07620D</t>
  </si>
  <si>
    <t>BnaA07g34140D</t>
  </si>
  <si>
    <t>BnaC03g10700D</t>
  </si>
  <si>
    <t>BnaC04g54950D</t>
  </si>
  <si>
    <t>BnaC07g44780D</t>
  </si>
  <si>
    <t>BnaA09g06810D</t>
  </si>
  <si>
    <t>BnaC04g08190D</t>
  </si>
  <si>
    <t>BnaC06g40080D</t>
  </si>
  <si>
    <t>BnaC06g37630D</t>
  </si>
  <si>
    <t>BnaC09g03200D</t>
  </si>
  <si>
    <t>BnaA08g12680D</t>
  </si>
  <si>
    <t>BnaA08g10300D</t>
  </si>
  <si>
    <t>BnaC08g19650D</t>
  </si>
  <si>
    <t>BnaC06g40170D</t>
  </si>
  <si>
    <t>BnaC01g22020D</t>
  </si>
  <si>
    <t>BnaC03g49670D</t>
  </si>
  <si>
    <t>BnaA02g29080D</t>
  </si>
  <si>
    <t>BnaA07g11900D</t>
  </si>
  <si>
    <t>BnaA01g08910D</t>
  </si>
  <si>
    <t>BnaC03g40070D</t>
  </si>
  <si>
    <t>BnaA10g01370D</t>
  </si>
  <si>
    <t>BnaA09g11230D</t>
  </si>
  <si>
    <t>BnaAnng25480D</t>
  </si>
  <si>
    <t>BnaC04g36750D</t>
  </si>
  <si>
    <t>BnaA02g16180D</t>
  </si>
  <si>
    <t>BnaC03g68840D</t>
  </si>
  <si>
    <t>BnaC05g46390D</t>
  </si>
  <si>
    <t>BnaC07g38070D</t>
  </si>
  <si>
    <t>BnaAnng36100D</t>
  </si>
  <si>
    <t>BnaC01g09860D</t>
  </si>
  <si>
    <t>BnaA06g13380D</t>
  </si>
  <si>
    <t>BnaC03g28340D</t>
  </si>
  <si>
    <t>BnaA01g34480D</t>
  </si>
  <si>
    <t>BnaC09g07830D</t>
  </si>
  <si>
    <t>BnaA05g34050D</t>
  </si>
  <si>
    <t>BnaC03g08820D</t>
  </si>
  <si>
    <t>BnaCnng49200D</t>
  </si>
  <si>
    <t>BnaC09g50530D</t>
  </si>
  <si>
    <t>BnaA01g02950D</t>
  </si>
  <si>
    <t>BnaA04g02690D</t>
  </si>
  <si>
    <t>BnaC02g11110D</t>
  </si>
  <si>
    <t>BnaAnng33770D</t>
  </si>
  <si>
    <t>BnaC05g45120D</t>
  </si>
  <si>
    <t>BnaC08g20270D</t>
  </si>
  <si>
    <t>BnaA02g33910D</t>
  </si>
  <si>
    <t>BnaC05g08770D</t>
  </si>
  <si>
    <t>BnaA01g14850D</t>
  </si>
  <si>
    <t>BnaC01g18700D</t>
  </si>
  <si>
    <t>BnaA07g17240D</t>
  </si>
  <si>
    <t>BnaC03g64130D</t>
  </si>
  <si>
    <t>BnaCnng51640D</t>
  </si>
  <si>
    <t>BnaC06g31040D</t>
  </si>
  <si>
    <t>BnaA01g27170D</t>
  </si>
  <si>
    <t>BnaC06g30850D</t>
  </si>
  <si>
    <t>BnaA10g01620D</t>
  </si>
  <si>
    <t>BnaA06g15000D</t>
  </si>
  <si>
    <t>BnaA06g09660D</t>
  </si>
  <si>
    <t>BnaA06g31160D</t>
  </si>
  <si>
    <t>BnaC08g15160D</t>
  </si>
  <si>
    <t>BnaC05g30630D</t>
  </si>
  <si>
    <t>BnaC05g13910D</t>
  </si>
  <si>
    <t>BnaA08g11650D</t>
  </si>
  <si>
    <t>BnaA08g01070D</t>
  </si>
  <si>
    <t>BnaC01g40410D</t>
  </si>
  <si>
    <t>BnaAnng23390D</t>
  </si>
  <si>
    <t>BnaA07g02500D</t>
  </si>
  <si>
    <t>BnaC04g47640D</t>
  </si>
  <si>
    <t>BnaC03g08660D</t>
  </si>
  <si>
    <t>BnaC04g08280D</t>
  </si>
  <si>
    <t>BnaA04g05960D</t>
  </si>
  <si>
    <t>BnaA09g13190D</t>
  </si>
  <si>
    <t>BnaA04g20540D</t>
  </si>
  <si>
    <t>BnaC06g12880D</t>
  </si>
  <si>
    <t>BnaC05g10770D</t>
  </si>
  <si>
    <t>BnaA05g05540D</t>
  </si>
  <si>
    <t>BnaA05g02380D</t>
  </si>
  <si>
    <t>BnaA01g07710D</t>
  </si>
  <si>
    <t>BnaC03g49710D</t>
  </si>
  <si>
    <t>BnaC01g39180D</t>
  </si>
  <si>
    <t>BnaA08g20080D</t>
  </si>
  <si>
    <t>BnaA10g16430D</t>
  </si>
  <si>
    <t>BnaA06g08310D</t>
  </si>
  <si>
    <t>BnaC08g06430D</t>
  </si>
  <si>
    <t>BnaC07g40410D</t>
  </si>
  <si>
    <t>BnaCnng01640D</t>
  </si>
  <si>
    <t>BnaCnng18310D</t>
  </si>
  <si>
    <t>BnaA01g21040D</t>
  </si>
  <si>
    <t>BnaC01g10000D</t>
  </si>
  <si>
    <t>BnaA06g15450D</t>
  </si>
  <si>
    <t>BnaC01g17650D</t>
  </si>
  <si>
    <t>BnaC03g23450D</t>
  </si>
  <si>
    <t>BnaAnng20940D</t>
  </si>
  <si>
    <t>BnaA09g39570D</t>
  </si>
  <si>
    <t>BnaC09g02910D</t>
  </si>
  <si>
    <t>BnaC01g37160D</t>
  </si>
  <si>
    <t>BnaA09g56130D</t>
  </si>
  <si>
    <t>BnaC02g04910D</t>
  </si>
  <si>
    <t>BnaA06g30480D</t>
  </si>
  <si>
    <t>BnaA09g29010D</t>
  </si>
  <si>
    <t>BnaA07g18150D</t>
  </si>
  <si>
    <t>BnaAnng10730D</t>
  </si>
  <si>
    <t>BnaA06g04150D</t>
  </si>
  <si>
    <t>BnaA09g38170D</t>
  </si>
  <si>
    <t>BnaC09g44740D</t>
  </si>
  <si>
    <t>BnaA07g06820D</t>
  </si>
  <si>
    <t>BnaA10g08420D</t>
  </si>
  <si>
    <t>BnaA05g05140D</t>
  </si>
  <si>
    <t>BnaCnng74800D</t>
  </si>
  <si>
    <t>BnaA10g21270D</t>
  </si>
  <si>
    <t>BnaA09g55240D</t>
  </si>
  <si>
    <t>BnaA08g11970D</t>
  </si>
  <si>
    <t>BnaC07g42680D</t>
  </si>
  <si>
    <t>BnaC06g36810D</t>
  </si>
  <si>
    <t>BnaC09g44390D</t>
  </si>
  <si>
    <t>BnaA06g19580D</t>
  </si>
  <si>
    <t>BnaCnng18080D</t>
  </si>
  <si>
    <t>BnaC08g12340D</t>
  </si>
  <si>
    <t>BnaA08g21230D</t>
  </si>
  <si>
    <t>BnaC04g00810D</t>
  </si>
  <si>
    <t>BnaA02g27990D</t>
  </si>
  <si>
    <t>BnaA03g50050D</t>
  </si>
  <si>
    <t>BnaC05g13350D</t>
  </si>
  <si>
    <t>BnaA10g11910D</t>
  </si>
  <si>
    <t>BnaC01g33150D</t>
  </si>
  <si>
    <t>BnaA03g16790D</t>
  </si>
  <si>
    <t>BnaC02g27460D</t>
  </si>
  <si>
    <t>BnaA05g35500D</t>
  </si>
  <si>
    <t>BnaA09g56780D</t>
  </si>
  <si>
    <t>BnaA08g15760D</t>
  </si>
  <si>
    <t>BnaA08g14970D</t>
  </si>
  <si>
    <t>BnaC04g47760D</t>
  </si>
  <si>
    <t>BnaA05g29610D</t>
  </si>
  <si>
    <t>BnaC03g76360D</t>
  </si>
  <si>
    <t>BnaC03g51650D</t>
  </si>
  <si>
    <t>BnaA03g56180D</t>
  </si>
  <si>
    <t>BnaA01g34990D</t>
  </si>
  <si>
    <t>BnaA10g25840D</t>
  </si>
  <si>
    <t>BnaC06g10780D</t>
  </si>
  <si>
    <t>BnaA01g18800D</t>
  </si>
  <si>
    <t>BnaC08g40510D</t>
  </si>
  <si>
    <t>BnaC03g49490D</t>
  </si>
  <si>
    <t>BnaC04g01470D</t>
  </si>
  <si>
    <t>BnaA04g03610D</t>
  </si>
  <si>
    <t>BnaC05g17880D</t>
  </si>
  <si>
    <t>BnaA07g13310D</t>
  </si>
  <si>
    <t>BnaC08g12330D</t>
  </si>
  <si>
    <t>BnaA09g42620D</t>
  </si>
  <si>
    <t>BnaC02g05260D</t>
  </si>
  <si>
    <t>BnaAnng13140D</t>
  </si>
  <si>
    <t>BnaA02g27140D</t>
  </si>
  <si>
    <t>BnaA07g36680D</t>
  </si>
  <si>
    <t>BnaA05g01280D</t>
  </si>
  <si>
    <t>BnaA01g32240D</t>
  </si>
  <si>
    <t>BnaA01g37100D</t>
  </si>
  <si>
    <t>BnaA06g33540D</t>
  </si>
  <si>
    <t>BnaAnng21120D</t>
  </si>
  <si>
    <t>BnaA03g24920D</t>
  </si>
  <si>
    <t>BnaA03g27890D</t>
  </si>
  <si>
    <t>BnaA03g10650D</t>
  </si>
  <si>
    <t>BnaC01g15640D</t>
  </si>
  <si>
    <t>BnaA02g08560D</t>
  </si>
  <si>
    <t>BnaA03g17390D</t>
  </si>
  <si>
    <t>BnaA01g22200D</t>
  </si>
  <si>
    <t>BnaC04g07130D</t>
  </si>
  <si>
    <t>BnaC03g09350D</t>
  </si>
  <si>
    <t>BnaC06g29630D</t>
  </si>
  <si>
    <t>BnaC02g16080D</t>
  </si>
  <si>
    <t>BnaA01g17040D</t>
  </si>
  <si>
    <t>BnaA09g40370D</t>
  </si>
  <si>
    <t>BnaA10g18870D</t>
  </si>
  <si>
    <t>BnaA06g16790D</t>
  </si>
  <si>
    <t>BnaC05g40770D</t>
  </si>
  <si>
    <t>BnaA06g28290D</t>
  </si>
  <si>
    <t>BnaC04g49710D</t>
  </si>
  <si>
    <t>BnaC09g11820D</t>
  </si>
  <si>
    <t>BnaA08g07940D</t>
  </si>
  <si>
    <t>BnaC05g33360D</t>
  </si>
  <si>
    <t>BnaC09g20050D</t>
  </si>
  <si>
    <t>BnaC05g37230D</t>
  </si>
  <si>
    <t>BnaAnng39270D</t>
  </si>
  <si>
    <t>BnaA07g38720D</t>
  </si>
  <si>
    <t>BnaC07g28660D</t>
  </si>
  <si>
    <t>BnaA08g15040D</t>
  </si>
  <si>
    <t>BnaAnng27440D</t>
  </si>
  <si>
    <t>BnaA07g16330D</t>
  </si>
  <si>
    <t>BnaA06g31030D</t>
  </si>
  <si>
    <t>BnaCnng54330D</t>
  </si>
  <si>
    <t>BnaA05g15310D</t>
  </si>
  <si>
    <t>BnaAnng16420D</t>
  </si>
  <si>
    <t>BnaA09g30340D</t>
  </si>
  <si>
    <t>BnaA05g07970D</t>
  </si>
  <si>
    <t>BnaA05g31990D</t>
  </si>
  <si>
    <t>BnaA06g33530D</t>
  </si>
  <si>
    <t>BnaCnng57250D</t>
  </si>
  <si>
    <t>BnaA03g57740D</t>
  </si>
  <si>
    <t>BnaA09g43000D</t>
  </si>
  <si>
    <t>BnaC06g38520D</t>
  </si>
  <si>
    <t>BnaA06g08030D</t>
  </si>
  <si>
    <t>BnaC04g15700D</t>
  </si>
  <si>
    <t>BnaCnng59410D</t>
  </si>
  <si>
    <t>BnaA03g07200D</t>
  </si>
  <si>
    <t>BnaC08g26090D</t>
  </si>
  <si>
    <t>BnaC02g03100D</t>
  </si>
  <si>
    <t>BnaC09g12290D</t>
  </si>
  <si>
    <t>BnaA01g14270D</t>
  </si>
  <si>
    <t>BnaA02g16080D</t>
  </si>
  <si>
    <t>BnaA10g28790D</t>
  </si>
  <si>
    <t>BnaA03g38060D</t>
  </si>
  <si>
    <t>BnaAnng31710D</t>
  </si>
  <si>
    <t>BnaA06g17430D</t>
  </si>
  <si>
    <t>BnaC01g37010D</t>
  </si>
  <si>
    <t>BnaC09g47650D</t>
  </si>
  <si>
    <t>BnaA09g04810D</t>
  </si>
  <si>
    <t>BnaA03g04340D</t>
  </si>
  <si>
    <t>BnaC05g00740D</t>
  </si>
  <si>
    <t>BnaC04g19590D</t>
  </si>
  <si>
    <t>BnaC09g03210D</t>
  </si>
  <si>
    <t>BnaA02g06190D</t>
  </si>
  <si>
    <t>BnaC03g76260D</t>
  </si>
  <si>
    <t>BnaC08g47170D</t>
  </si>
  <si>
    <t>BnaA03g53010D</t>
  </si>
  <si>
    <t>BnaAnng06330D</t>
  </si>
  <si>
    <t>BnaA07g22360D</t>
  </si>
  <si>
    <t>BnaA02g35670D</t>
  </si>
  <si>
    <t>BnaA03g47670D</t>
  </si>
  <si>
    <t>BnaC03g23090D</t>
  </si>
  <si>
    <t>BnaA02g04520D</t>
  </si>
  <si>
    <t>BnaA05g04350D</t>
  </si>
  <si>
    <t>BnaC05g30640D</t>
  </si>
  <si>
    <t>BnaUnng02200D</t>
  </si>
  <si>
    <t>BnaA04g05950D</t>
  </si>
  <si>
    <t>BnaA05g28250D</t>
  </si>
  <si>
    <t>BnaA09g27660D</t>
  </si>
  <si>
    <t>BnaA04g03210D</t>
  </si>
  <si>
    <t>BnaC05g06140D</t>
  </si>
  <si>
    <t>BnaA05g17920D</t>
  </si>
  <si>
    <t>BnaCnng16050D</t>
  </si>
  <si>
    <t>BnaA06g27970D</t>
  </si>
  <si>
    <t>BnaA03g43910D</t>
  </si>
  <si>
    <t>BnaC09g16980D</t>
  </si>
  <si>
    <t>BnaA06g29270D</t>
  </si>
  <si>
    <t>BnaA03g53110D</t>
  </si>
  <si>
    <t>BnaC03g38280D</t>
  </si>
  <si>
    <t>BnaC01g18430D</t>
  </si>
  <si>
    <t>BnaA06g01590D</t>
  </si>
  <si>
    <t>BnaCnng42340D</t>
  </si>
  <si>
    <t>BnaA03g56550D</t>
  </si>
  <si>
    <t>BnaA10g06860D</t>
  </si>
  <si>
    <t>BnaCnng62780D</t>
  </si>
  <si>
    <t>BnaAnng41210D</t>
  </si>
  <si>
    <t>BnaC08g43530D</t>
  </si>
  <si>
    <t>BnaC02g05530D</t>
  </si>
  <si>
    <t>BnaC07g46910D</t>
  </si>
  <si>
    <t>BnaC01g40380D</t>
  </si>
  <si>
    <t>BnaC04g50310D</t>
  </si>
  <si>
    <t>BnaC08g36740D</t>
  </si>
  <si>
    <t>BnaC04g05720D</t>
  </si>
  <si>
    <t>BnaA04g05520D</t>
  </si>
  <si>
    <t>BnaA09g39000D</t>
  </si>
  <si>
    <t>CUFF.18373.1</t>
  </si>
  <si>
    <t>BnaC03g42610D</t>
  </si>
  <si>
    <t>BnaC08g27710D</t>
  </si>
  <si>
    <t>BnaC08g26770D</t>
  </si>
  <si>
    <t>BnaA03g12870D</t>
  </si>
  <si>
    <t>BnaC06g13610D</t>
  </si>
  <si>
    <t>BnaA03g41980D</t>
  </si>
  <si>
    <t>BnaA05g32480D</t>
  </si>
  <si>
    <t>BnaC02g15030D</t>
  </si>
  <si>
    <t>BnaC05g18260D</t>
  </si>
  <si>
    <t>BnaA08g02240D</t>
  </si>
  <si>
    <t>BnaC06g37440D</t>
  </si>
  <si>
    <t>BnaC02g33350D</t>
  </si>
  <si>
    <t>BnaC03g01950D</t>
  </si>
  <si>
    <t>BnaA07g00400D</t>
  </si>
  <si>
    <t>BnaAnng32340D</t>
  </si>
  <si>
    <t>BnaCnng66000D</t>
  </si>
  <si>
    <t>BnaC07g32410D</t>
  </si>
  <si>
    <t>BnaC04g33290D</t>
  </si>
  <si>
    <t>CUFF.15961.1</t>
  </si>
  <si>
    <t>BnaA07g01890D</t>
  </si>
  <si>
    <t>BnaC05g10300D</t>
  </si>
  <si>
    <t>BnaA03g49430D</t>
  </si>
  <si>
    <t>BnaA02g18410D</t>
  </si>
  <si>
    <t>BnaA05g33830D</t>
  </si>
  <si>
    <t>BnaA10g22230D</t>
  </si>
  <si>
    <t>BnaCnng22410D</t>
  </si>
  <si>
    <t>BnaC04g04060D</t>
  </si>
  <si>
    <t>BnaA01g17800D</t>
  </si>
  <si>
    <t>BnaC07g45200D</t>
  </si>
  <si>
    <t>BnaAnng19500D</t>
  </si>
  <si>
    <t>BnaA03g02400D</t>
  </si>
  <si>
    <t>BnaA03g23840D</t>
  </si>
  <si>
    <t>BnaC05g21100D</t>
  </si>
  <si>
    <t>BnaC02g08840D</t>
  </si>
  <si>
    <t>BnaC03g69900D</t>
  </si>
  <si>
    <t>BnaC08g07300D</t>
  </si>
  <si>
    <t>BnaC08g23150D</t>
  </si>
  <si>
    <t>BnaA01g31850D</t>
  </si>
  <si>
    <t>BnaC09g22690D</t>
  </si>
  <si>
    <t>BnaC05g01140D</t>
  </si>
  <si>
    <t>BnaA08g21080D</t>
  </si>
  <si>
    <t>BnaAnng10330D</t>
  </si>
  <si>
    <t>BnaC02g02190D</t>
  </si>
  <si>
    <t>BnaC07g37380D</t>
  </si>
  <si>
    <t>BnaA02g25560D</t>
  </si>
  <si>
    <t>BnaAnng25690D</t>
  </si>
  <si>
    <t>BnaA06g23120D</t>
  </si>
  <si>
    <t>BnaC09g02840D</t>
  </si>
  <si>
    <t>BnaC08g36330D</t>
  </si>
  <si>
    <t>BnaC06g23520D</t>
  </si>
  <si>
    <t>BnaC08g01000D</t>
  </si>
  <si>
    <t>BnaC08g35190D</t>
  </si>
  <si>
    <t>BnaA10g09010D</t>
  </si>
  <si>
    <t>BnaC08g16170D</t>
  </si>
  <si>
    <t>BnaC06g36120D</t>
  </si>
  <si>
    <t>BnaC01g34610D</t>
  </si>
  <si>
    <t>BnaCnng00530D</t>
  </si>
  <si>
    <t>BnaC09g43670D</t>
  </si>
  <si>
    <t>BnaA02g08850D</t>
  </si>
  <si>
    <t>BnaC03g37520D</t>
  </si>
  <si>
    <t>BnaC05g43850D</t>
  </si>
  <si>
    <t>BnaC08g02330D</t>
  </si>
  <si>
    <t>BnaA04g11190D</t>
  </si>
  <si>
    <t>BnaC02g46320D</t>
  </si>
  <si>
    <t>BnaCnng63970D</t>
  </si>
  <si>
    <t>BnaC03g30550D</t>
  </si>
  <si>
    <t>BnaC07g31970D</t>
  </si>
  <si>
    <t>BnaC03g30510D</t>
  </si>
  <si>
    <t>BnaA02g09480D</t>
  </si>
  <si>
    <t>BnaC03g08310D</t>
  </si>
  <si>
    <t>BnaC05g51590D</t>
  </si>
  <si>
    <t>BnaA01g29190D</t>
  </si>
  <si>
    <t>BnaAnng00220D</t>
  </si>
  <si>
    <t>BnaC06g34630D</t>
  </si>
  <si>
    <t>BnaC09g45610D</t>
  </si>
  <si>
    <t>BnaA05g29310D</t>
  </si>
  <si>
    <t>BnaA06g07470D</t>
  </si>
  <si>
    <t>BnaA09g00340D</t>
  </si>
  <si>
    <t>BnaC03g13250D</t>
  </si>
  <si>
    <t>BnaA09g09640D</t>
  </si>
  <si>
    <t>BnaA03g03990D</t>
  </si>
  <si>
    <t>BnaCnng59860D</t>
  </si>
  <si>
    <t>BnaC03g14530D</t>
  </si>
  <si>
    <t>BnaC03g26430D</t>
  </si>
  <si>
    <t>BnaC03g45210D</t>
  </si>
  <si>
    <t>BnaA09g24380D</t>
  </si>
  <si>
    <t>BnaC03g21620D</t>
  </si>
  <si>
    <t>BnaC07g19860D</t>
  </si>
  <si>
    <t>BnaA03g14560D</t>
  </si>
  <si>
    <t>BnaA03g00370D</t>
  </si>
  <si>
    <t>BnaA06g06190D</t>
  </si>
  <si>
    <t>BnaC01g03110D</t>
  </si>
  <si>
    <t>BnaA05g05840D</t>
  </si>
  <si>
    <t>BnaA03g55890D</t>
  </si>
  <si>
    <t>BnaC07g33310D</t>
  </si>
  <si>
    <t>BnaA05g31700D</t>
  </si>
  <si>
    <t>BnaCnng17350D</t>
  </si>
  <si>
    <t>BnaA03g52330D</t>
  </si>
  <si>
    <t>BnaA08g00830D</t>
  </si>
  <si>
    <t>BnaC09g00410D</t>
  </si>
  <si>
    <t>BnaC06g07190D</t>
  </si>
  <si>
    <t>BnaC03g19530D</t>
  </si>
  <si>
    <t>BnaA07g30540D</t>
  </si>
  <si>
    <t>BnaA07g04430D</t>
  </si>
  <si>
    <t>BnaC04g51130D</t>
  </si>
  <si>
    <t>BnaCnng28750D</t>
  </si>
  <si>
    <t>BnaCnng27040D</t>
  </si>
  <si>
    <t>BnaA09g36180D</t>
  </si>
  <si>
    <t>BnaC05g12780D</t>
  </si>
  <si>
    <t>BnaA10g05120D</t>
  </si>
  <si>
    <t>BnaA01g04310D</t>
  </si>
  <si>
    <t>BnaA03g04690D</t>
  </si>
  <si>
    <t>BnaAnng12820D</t>
  </si>
  <si>
    <t>BnaA03g01810D</t>
  </si>
  <si>
    <t>BnaA01g08130D</t>
  </si>
  <si>
    <t>BnaA02g12620D</t>
  </si>
  <si>
    <t>BnaA06g25370D</t>
  </si>
  <si>
    <t>BnaCnng10360D</t>
  </si>
  <si>
    <t>BnaA06g21300D</t>
  </si>
  <si>
    <t>BnaC03g58890D</t>
  </si>
  <si>
    <t>BnaA10g23640D</t>
  </si>
  <si>
    <t>BnaC09g08440D</t>
  </si>
  <si>
    <t>BnaC04g21420D</t>
  </si>
  <si>
    <t>BnaC08g06010D</t>
  </si>
  <si>
    <t>BnaC04g33570D</t>
  </si>
  <si>
    <t>BnaC06g11170D</t>
  </si>
  <si>
    <t>BnaC01g12030D</t>
  </si>
  <si>
    <t>BnaC08g07440D</t>
  </si>
  <si>
    <t>BnaC06g41720D</t>
  </si>
  <si>
    <t>BnaA03g03900D</t>
  </si>
  <si>
    <t>BnaA07g27110D</t>
  </si>
  <si>
    <t>BnaCnng61570D</t>
  </si>
  <si>
    <t>BnaC04g29670D</t>
  </si>
  <si>
    <t>BnaC03g45030D</t>
  </si>
  <si>
    <t>BnaC04g29960D</t>
  </si>
  <si>
    <t>BnaC09g01070D</t>
  </si>
  <si>
    <t>BnaC07g16480D</t>
  </si>
  <si>
    <t>BnaA10g19170D</t>
  </si>
  <si>
    <t>BnaA05g17160D</t>
  </si>
  <si>
    <t>BnaC03g51790D</t>
  </si>
  <si>
    <t>BnaCnng29060D</t>
  </si>
  <si>
    <t>BnaA06g25670D</t>
  </si>
  <si>
    <t>BnaC01g10100D</t>
  </si>
  <si>
    <t>BnaA01g33840D</t>
  </si>
  <si>
    <t>BnaA09g53730D</t>
  </si>
  <si>
    <t>BnaC07g20200D</t>
  </si>
  <si>
    <t>BnaA05g13930D</t>
  </si>
  <si>
    <t>BnaC04g23510D</t>
  </si>
  <si>
    <t>BnaC03g17600D</t>
  </si>
  <si>
    <t>CUFF.7253.1</t>
  </si>
  <si>
    <t>BnaA03g48820D</t>
  </si>
  <si>
    <t>BnaA03g02870D</t>
  </si>
  <si>
    <t>BnaA09g29700D</t>
  </si>
  <si>
    <t>BnaC03g50940D</t>
  </si>
  <si>
    <t>BnaC08g31200D</t>
  </si>
  <si>
    <t>BnaC03g32440D</t>
  </si>
  <si>
    <t>BnaC02g05850D</t>
  </si>
  <si>
    <t>BnaA07g38860D</t>
  </si>
  <si>
    <t>BnaA09g12040D</t>
  </si>
  <si>
    <t>BnaCnng46660D</t>
  </si>
  <si>
    <t>BnaA09g03820D</t>
  </si>
  <si>
    <t>BnaA03g21980D</t>
  </si>
  <si>
    <t>BnaA06g36920D</t>
  </si>
  <si>
    <t>BnaA08g04360D</t>
  </si>
  <si>
    <t>BnaA02g26010D</t>
  </si>
  <si>
    <t>BnaAnng05360D</t>
  </si>
  <si>
    <t>BnaC05g25370D</t>
  </si>
  <si>
    <t>BnaC01g31510D</t>
  </si>
  <si>
    <t>BnaC08g48460D</t>
  </si>
  <si>
    <t>BnaA09g49220D</t>
  </si>
  <si>
    <t>BnaC04g46770D</t>
  </si>
  <si>
    <t>BnaA01g08990D</t>
  </si>
  <si>
    <t>BnaA01g02550D</t>
  </si>
  <si>
    <t>BnaA02g13330D</t>
  </si>
  <si>
    <t>BnaA08g28880D</t>
  </si>
  <si>
    <t>BnaCnng24690D</t>
  </si>
  <si>
    <t>BnaC09g04200D</t>
  </si>
  <si>
    <t>BnaA08g04440D</t>
  </si>
  <si>
    <t>BnaC01g03590D</t>
  </si>
  <si>
    <t>BnaC02g32410D</t>
  </si>
  <si>
    <t>BnaCnng32840D</t>
  </si>
  <si>
    <t>CUFF.34497.1</t>
  </si>
  <si>
    <t>BnaC09g38460D</t>
  </si>
  <si>
    <t>BnaA04g22380D</t>
  </si>
  <si>
    <t>BnaA06g04200D</t>
  </si>
  <si>
    <t>BnaC03g50280D</t>
  </si>
  <si>
    <t>BnaA01g10670D</t>
  </si>
  <si>
    <t>BnaC06g35540D</t>
  </si>
  <si>
    <t>BnaA05g27410D</t>
  </si>
  <si>
    <t>BnaA06g12060D</t>
  </si>
  <si>
    <t>CUFF.15232.1</t>
  </si>
  <si>
    <t>BnaC05g47200D</t>
  </si>
  <si>
    <t>BnaC03g21820D</t>
  </si>
  <si>
    <t>BnaA08g22290D</t>
  </si>
  <si>
    <t>BnaC05g18090D</t>
  </si>
  <si>
    <t>BnaC03g50730D</t>
  </si>
  <si>
    <t>BnaA06g16400D</t>
  </si>
  <si>
    <t>BnaCnng54350D</t>
  </si>
  <si>
    <t>BnaAnng39850D</t>
  </si>
  <si>
    <t>BnaA03g28670D</t>
  </si>
  <si>
    <t>BnaC03g08690D</t>
  </si>
  <si>
    <t>BnaC05g02410D</t>
  </si>
  <si>
    <t>BnaCnng42210D</t>
  </si>
  <si>
    <t>BnaA09g54760D</t>
  </si>
  <si>
    <t>BnaC03g03520D</t>
  </si>
  <si>
    <t>BnaA02g05440D</t>
  </si>
  <si>
    <t>BnaA09g01930D</t>
  </si>
  <si>
    <t>BnaC03g60160D</t>
  </si>
  <si>
    <t>BnaC08g12490D</t>
  </si>
  <si>
    <t>BnaAnng15100D</t>
  </si>
  <si>
    <t>BnaC05g16450D</t>
  </si>
  <si>
    <t>BnaC08g28160D</t>
  </si>
  <si>
    <t>BnaA04g03560D</t>
  </si>
  <si>
    <t>BnaC03g12710D</t>
  </si>
  <si>
    <t>BnaC04g49380D</t>
  </si>
  <si>
    <t>BnaC06g09250D</t>
  </si>
  <si>
    <t>BnaA09g34060D</t>
  </si>
  <si>
    <t>BnaC04g40550D</t>
  </si>
  <si>
    <t>BnaC05g02780D</t>
  </si>
  <si>
    <t>BnaC09g36390D</t>
  </si>
  <si>
    <t>BnaC04g52970D</t>
  </si>
  <si>
    <t>BnaCnng42580D</t>
  </si>
  <si>
    <t>BnaC08g32480D</t>
  </si>
  <si>
    <t>BnaC06g02690D</t>
  </si>
  <si>
    <t>BnaA09g12770D</t>
  </si>
  <si>
    <t>BnaC06g14270D</t>
  </si>
  <si>
    <t>BnaC03g29350D</t>
  </si>
  <si>
    <t>BnaA05g08110D</t>
  </si>
  <si>
    <t>BnaA09g12720D</t>
  </si>
  <si>
    <t>BnaA02g04910D</t>
  </si>
  <si>
    <t>BnaA01g26950D</t>
  </si>
  <si>
    <t>BnaC07g40880D</t>
  </si>
  <si>
    <t>BnaA09g55140D</t>
  </si>
  <si>
    <t>BnaCnng02360D</t>
  </si>
  <si>
    <t>BnaC03g09200D</t>
  </si>
  <si>
    <t>BnaA06g19410D</t>
  </si>
  <si>
    <t>BnaC09g27380D</t>
  </si>
  <si>
    <t>BnaA10g23490D</t>
  </si>
  <si>
    <t>CUFF.34025.1</t>
  </si>
  <si>
    <t>BnaC02g08800D</t>
  </si>
  <si>
    <t>BnaC03g34500D</t>
  </si>
  <si>
    <t>BnaC09g48830D</t>
  </si>
  <si>
    <t>BnaA07g27460D</t>
  </si>
  <si>
    <t>BnaA02g25550D</t>
  </si>
  <si>
    <t>BnaC01g32860D</t>
  </si>
  <si>
    <t>BnaC03g57240D</t>
  </si>
  <si>
    <t>BnaAnng17200D</t>
  </si>
  <si>
    <t>BnaC07g42710D</t>
  </si>
  <si>
    <t>BnaC02g28840D</t>
  </si>
  <si>
    <t>BnaC07g38310D</t>
  </si>
  <si>
    <t>BnaC09g11580D</t>
  </si>
  <si>
    <t>BnaC03g41390D</t>
  </si>
  <si>
    <t>BnaC08g36840D</t>
  </si>
  <si>
    <t>BnaA01g07940D</t>
  </si>
  <si>
    <t>BnaC03g70800D</t>
  </si>
  <si>
    <t>BnaC06g01430D</t>
  </si>
  <si>
    <t>BnaA01g20620D</t>
  </si>
  <si>
    <t>BnaA03g01990D</t>
  </si>
  <si>
    <t>BnaCnng45600D</t>
  </si>
  <si>
    <t>BnaA05g04470D</t>
  </si>
  <si>
    <t>BnaA06g23600D</t>
  </si>
  <si>
    <t>BnaC03g01650D</t>
  </si>
  <si>
    <t>BnaA03g00560D</t>
  </si>
  <si>
    <t>BnaCnng73180D</t>
  </si>
  <si>
    <t>BnaCnng60610D</t>
  </si>
  <si>
    <t>BnaC02g01520D</t>
  </si>
  <si>
    <t>BnaC04g45600D</t>
  </si>
  <si>
    <t>BnaA02g10700D</t>
  </si>
  <si>
    <t>BnaC01g05490D</t>
  </si>
  <si>
    <t>BnaA03g24410D</t>
  </si>
  <si>
    <t>BnaA10g11600D</t>
  </si>
  <si>
    <t>BnaA09g08220D</t>
  </si>
  <si>
    <t>BnaA08g03430D</t>
  </si>
  <si>
    <t>BnaA09g52440D</t>
  </si>
  <si>
    <t>BnaC05g10590D</t>
  </si>
  <si>
    <t>BnaA03g22790D</t>
  </si>
  <si>
    <t>BnaCnng56390D</t>
  </si>
  <si>
    <t>BnaCnng34220D</t>
  </si>
  <si>
    <t>BnaC03g29830D</t>
  </si>
  <si>
    <t>BnaC09g08370D</t>
  </si>
  <si>
    <t>BnaA03g12510D</t>
  </si>
  <si>
    <t>BnaC03g25350D</t>
  </si>
  <si>
    <t>BnaC06g26170D</t>
  </si>
  <si>
    <t>BnaC07g33970D</t>
  </si>
  <si>
    <t>BnaA07g36050D</t>
  </si>
  <si>
    <t>BnaA06g00800D</t>
  </si>
  <si>
    <t>BnaC05g01960D</t>
  </si>
  <si>
    <t>BnaA03g54460D</t>
  </si>
  <si>
    <t>BnaC03g62120D</t>
  </si>
  <si>
    <t>BnaA04g23500D</t>
  </si>
  <si>
    <t>BnaC05g38410D</t>
  </si>
  <si>
    <t>BnaA09g49820D</t>
  </si>
  <si>
    <t>BnaC03g31390D</t>
  </si>
  <si>
    <t>BnaA08g24300D</t>
  </si>
  <si>
    <t>BnaA03g02250D</t>
  </si>
  <si>
    <t>BnaA04g03690D</t>
  </si>
  <si>
    <t>BnaCnng01830D</t>
  </si>
  <si>
    <t>BnaA08g20000D</t>
  </si>
  <si>
    <t>BnaC03g44430D</t>
  </si>
  <si>
    <t>BnaC04g49570D</t>
  </si>
  <si>
    <t>BnaC05g41300D</t>
  </si>
  <si>
    <t>BnaA07g32290D</t>
  </si>
  <si>
    <t>BnaC07g41190D</t>
  </si>
  <si>
    <t>BnaCnng54580D</t>
  </si>
  <si>
    <t>BnaC05g16720D</t>
  </si>
  <si>
    <t>BnaA10g11680D</t>
  </si>
  <si>
    <t>BnaC01g40350D</t>
  </si>
  <si>
    <t>BnaC06g16180D</t>
  </si>
  <si>
    <t>BnaA03g58000D</t>
  </si>
  <si>
    <t>BnaA03g25540D</t>
  </si>
  <si>
    <t>BnaA05g29490D</t>
  </si>
  <si>
    <t>BnaCnng37990D</t>
  </si>
  <si>
    <t>BnaC01g10070D</t>
  </si>
  <si>
    <t>BnaA10g25690D</t>
  </si>
  <si>
    <t>BnaA06g14310D</t>
  </si>
  <si>
    <t>BnaC04g03210D</t>
  </si>
  <si>
    <t>BnaA06g30780D</t>
  </si>
  <si>
    <t>BnaA01g04100D</t>
  </si>
  <si>
    <t>BnaUnng00140D</t>
  </si>
  <si>
    <t>BnaC08g18620D</t>
  </si>
  <si>
    <t>BnaA10g17890D</t>
  </si>
  <si>
    <t>BnaC04g14480D</t>
  </si>
  <si>
    <t>BnaA10g03720D</t>
  </si>
  <si>
    <t>BnaC09g12510D</t>
  </si>
  <si>
    <t>BnaC03g61120D</t>
  </si>
  <si>
    <t>BnaC04g09270D</t>
  </si>
  <si>
    <t>BnaA05g28810D</t>
  </si>
  <si>
    <t>BnaC04g49070D</t>
  </si>
  <si>
    <t>BnaA10g29190D</t>
  </si>
  <si>
    <t>BnaC06g37780D</t>
  </si>
  <si>
    <t>BnaC09g26280D</t>
  </si>
  <si>
    <t>BnaC08g38620D</t>
  </si>
  <si>
    <t>BnaA05g13500D</t>
  </si>
  <si>
    <t>BnaA04g20220D</t>
  </si>
  <si>
    <t>BnaA07g31860D</t>
  </si>
  <si>
    <t>BnaC05g37750D</t>
  </si>
  <si>
    <t>BnaC06g25800D</t>
  </si>
  <si>
    <t>BnaC09g02790D</t>
  </si>
  <si>
    <t>BnaA06g08330D</t>
  </si>
  <si>
    <t>BnaC07g26250D</t>
  </si>
  <si>
    <t>BnaAnng31480D</t>
  </si>
  <si>
    <t>BnaAnng01640D</t>
  </si>
  <si>
    <t>BnaA01g03040D</t>
  </si>
  <si>
    <t>BnaA10g09450D</t>
  </si>
  <si>
    <t>BnaA02g37020D</t>
  </si>
  <si>
    <t>BnaC06g06260D</t>
  </si>
  <si>
    <t>BnaC07g00660D</t>
  </si>
  <si>
    <t>BnaC02g46580D</t>
  </si>
  <si>
    <t>BnaA06g08940D</t>
  </si>
  <si>
    <t>BnaC08g37960D</t>
  </si>
  <si>
    <t>BnaA04g23480D</t>
  </si>
  <si>
    <t>BnaC08g16590D</t>
  </si>
  <si>
    <t>BnaA09g35180D</t>
  </si>
  <si>
    <t>BnaA06g32210D</t>
  </si>
  <si>
    <t>BnaAnng39370D</t>
  </si>
  <si>
    <t>BnaC04g04800D</t>
  </si>
  <si>
    <t>BnaA04g07450D</t>
  </si>
  <si>
    <t>BnaA09g35650D</t>
  </si>
  <si>
    <t>BnaCnng70200D</t>
  </si>
  <si>
    <t>BnaC04g06540D</t>
  </si>
  <si>
    <t>BnaC08g03600D</t>
  </si>
  <si>
    <t>BnaA05g00740D</t>
  </si>
  <si>
    <t>BnaA03g31730D</t>
  </si>
  <si>
    <t>BnaA03g43120D</t>
  </si>
  <si>
    <t>BnaC05g08330D</t>
  </si>
  <si>
    <t>BnaC02g45740D</t>
  </si>
  <si>
    <t>BnaA04g22040D</t>
  </si>
  <si>
    <t>BnaA09g44560D</t>
  </si>
  <si>
    <t>BnaA03g32770D</t>
  </si>
  <si>
    <t>BnaC06g15120D</t>
  </si>
  <si>
    <t>BnaC06g26180D</t>
  </si>
  <si>
    <t>BnaAnng35520D</t>
  </si>
  <si>
    <t>BnaA02g17040D</t>
  </si>
  <si>
    <t>BnaAnng04210D</t>
  </si>
  <si>
    <t>BnaC06g18530D</t>
  </si>
  <si>
    <t>BnaAnng24710D</t>
  </si>
  <si>
    <t>BnaA04g25200D</t>
  </si>
  <si>
    <t>BnaA09g28580D</t>
  </si>
  <si>
    <t>BnaA03g02340D</t>
  </si>
  <si>
    <t>BnaA09g24370D</t>
  </si>
  <si>
    <t>BnaC08g23530D</t>
  </si>
  <si>
    <t>BnaA05g24170D</t>
  </si>
  <si>
    <t>BnaA09g42280D</t>
  </si>
  <si>
    <t>BnaA08g06480D</t>
  </si>
  <si>
    <t>BnaCnng15180D</t>
  </si>
  <si>
    <t>BnaA08g02530D</t>
  </si>
  <si>
    <t>BnaA06g23570D</t>
  </si>
  <si>
    <t>BnaC02g01410D</t>
  </si>
  <si>
    <t>BnaC05g20730D</t>
  </si>
  <si>
    <t>BnaC08g29380D</t>
  </si>
  <si>
    <t>BnaC03g28920D</t>
  </si>
  <si>
    <t>BnaC04g28700D</t>
  </si>
  <si>
    <t>BnaA02g06900D</t>
  </si>
  <si>
    <t>BnaC01g21110D</t>
  </si>
  <si>
    <t>BnaC06g07820D</t>
  </si>
  <si>
    <t>BnaAnng29260D</t>
  </si>
  <si>
    <t>BnaC02g05520D</t>
  </si>
  <si>
    <t>BnaA09g03390D</t>
  </si>
  <si>
    <t>BnaC05g16060D</t>
  </si>
  <si>
    <t>BnaA03g34940D</t>
  </si>
  <si>
    <t>BnaA07g28430D</t>
  </si>
  <si>
    <t>BnaC02g23440D</t>
  </si>
  <si>
    <t>BnaCnng42060D</t>
  </si>
  <si>
    <t>BnaAnng08930D</t>
  </si>
  <si>
    <t>BnaC09g20670D</t>
  </si>
  <si>
    <t>BnaA01g26780D</t>
  </si>
  <si>
    <t>BnaA01g09710D</t>
  </si>
  <si>
    <t>BnaA07g20550D</t>
  </si>
  <si>
    <t>BnaC04g08100D</t>
  </si>
  <si>
    <t>BnaCnng62410D</t>
  </si>
  <si>
    <t>BnaAnng25570D</t>
  </si>
  <si>
    <t>BnaC03g24830D</t>
  </si>
  <si>
    <t>BnaA07g26600D</t>
  </si>
  <si>
    <t>BnaA02g01390D</t>
  </si>
  <si>
    <t>BnaA04g12760D</t>
  </si>
  <si>
    <t>BnaC03g30910D</t>
  </si>
  <si>
    <t>BnaA05g01740D</t>
  </si>
  <si>
    <t>BnaC09g32660D</t>
  </si>
  <si>
    <t>BnaC04g31100D</t>
  </si>
  <si>
    <t>CUFF.10737.1</t>
  </si>
  <si>
    <t>BnaC03g07580D</t>
  </si>
  <si>
    <t>BnaA01g00670D</t>
  </si>
  <si>
    <t>BnaA09g00530D</t>
  </si>
  <si>
    <t>BnaC08g36250D</t>
  </si>
  <si>
    <t>BnaA05g19340D</t>
  </si>
  <si>
    <t>BnaA04g16910D</t>
  </si>
  <si>
    <t>BnaA07g20620D</t>
  </si>
  <si>
    <t>BnaC05g12660D</t>
  </si>
  <si>
    <t>BnaC08g19380D</t>
  </si>
  <si>
    <t>BnaA08g16510D</t>
  </si>
  <si>
    <t>BnaC02g05050D</t>
  </si>
  <si>
    <t>BnaA09g49240D</t>
  </si>
  <si>
    <t>BnaA09g17960D</t>
  </si>
  <si>
    <t>BnaA05g15360D</t>
  </si>
  <si>
    <t>BnaA08g14490D</t>
  </si>
  <si>
    <t>BnaC04g29980D</t>
  </si>
  <si>
    <t>BnaCnng72210D</t>
  </si>
  <si>
    <t>BnaA01g12510D</t>
  </si>
  <si>
    <t>BnaC04g41530D</t>
  </si>
  <si>
    <t>BnaA06g21920D</t>
  </si>
  <si>
    <t>BnaC06g38780D</t>
  </si>
  <si>
    <t>BnaC04g31210D</t>
  </si>
  <si>
    <t>BnaAnng23990D</t>
  </si>
  <si>
    <t>BnaA02g02190D</t>
  </si>
  <si>
    <t>BnaC09g20060D</t>
  </si>
  <si>
    <t>BnaC01g43860D</t>
  </si>
  <si>
    <t>BnaA04g29550D</t>
  </si>
  <si>
    <t>BnaC04g05710D</t>
  </si>
  <si>
    <t>BnaCnng27940D</t>
  </si>
  <si>
    <t>BnaC08g24660D</t>
  </si>
  <si>
    <t>BnaA02g10570D</t>
  </si>
  <si>
    <t>BnaC02g21040D</t>
  </si>
  <si>
    <t>BnaA01g14120D</t>
  </si>
  <si>
    <t>BnaA03g57590D</t>
  </si>
  <si>
    <t>BnaA03g01770D</t>
  </si>
  <si>
    <t>BnaC08g25040D</t>
  </si>
  <si>
    <t>BnaC04g40270D</t>
  </si>
  <si>
    <t>BnaAnng34370D</t>
  </si>
  <si>
    <t>BnaC04g13350D</t>
  </si>
  <si>
    <t>BnaAnng05690D</t>
  </si>
  <si>
    <t>BnaA06g20620D</t>
  </si>
  <si>
    <t>BnaC01g10790D</t>
  </si>
  <si>
    <t>BnaC09g02950D</t>
  </si>
  <si>
    <t>BnaA10g02900D</t>
  </si>
  <si>
    <t>BnaA05g04500D</t>
  </si>
  <si>
    <t>BnaA03g35770D</t>
  </si>
  <si>
    <t>BnaA08g01960D</t>
  </si>
  <si>
    <t>BnaC04g50120D</t>
  </si>
  <si>
    <t>BnaA03g60230D</t>
  </si>
  <si>
    <t>BnaC09g50050D</t>
  </si>
  <si>
    <t>BnaA03g00010D</t>
  </si>
  <si>
    <t>BnaC05g20350D</t>
  </si>
  <si>
    <t>BnaCnng51830D</t>
  </si>
  <si>
    <t>BnaC03g12430D</t>
  </si>
  <si>
    <t>BnaC08g15490D</t>
  </si>
  <si>
    <t>BnaA04g15450D</t>
  </si>
  <si>
    <t>BnaAnng19920D</t>
  </si>
  <si>
    <t>BnaC01g03100D</t>
  </si>
  <si>
    <t>BnaC09g02230D</t>
  </si>
  <si>
    <t>BnaCnng58640D</t>
  </si>
  <si>
    <t>BnaC02g46900D</t>
  </si>
  <si>
    <t>BnaA01g34710D</t>
  </si>
  <si>
    <t>BnaC03g05760D</t>
  </si>
  <si>
    <t>BnaC07g33960D</t>
  </si>
  <si>
    <t>BnaC03g05810D</t>
  </si>
  <si>
    <t>BnaA05g06520D</t>
  </si>
  <si>
    <t>BnaC09g01950D</t>
  </si>
  <si>
    <t>BnaC02g03460D</t>
  </si>
  <si>
    <t>BnaC07g05890D</t>
  </si>
  <si>
    <t>BnaC09g17480D</t>
  </si>
  <si>
    <t>BnaA02g17670D</t>
  </si>
  <si>
    <t>BnaC08g30130D</t>
  </si>
  <si>
    <t>BnaA09g21100D</t>
  </si>
  <si>
    <t>BnaA06g32160D</t>
  </si>
  <si>
    <t>BnaA07g38520D</t>
  </si>
  <si>
    <t>BnaA03g08500D</t>
  </si>
  <si>
    <t>BnaA07g11040D</t>
  </si>
  <si>
    <t>BnaA09g16820D</t>
  </si>
  <si>
    <t>BnaC04g47560D</t>
  </si>
  <si>
    <t>BnaC05g07060D</t>
  </si>
  <si>
    <t>BnaC07g22660D</t>
  </si>
  <si>
    <t>BnaA09g56980D</t>
  </si>
  <si>
    <t>BnaC06g40070D</t>
  </si>
  <si>
    <t>BnaA08g10670D</t>
  </si>
  <si>
    <t>BnaA03g16670D</t>
  </si>
  <si>
    <t>BnaC03g53620D</t>
  </si>
  <si>
    <t>BnaA06g19030D</t>
  </si>
  <si>
    <t>BnaA04g10520D</t>
  </si>
  <si>
    <t>BnaA10g19250D</t>
  </si>
  <si>
    <t>BnaCnng21190D</t>
  </si>
  <si>
    <t>BnaA09g24450D</t>
  </si>
  <si>
    <t>BnaA05g12560D</t>
  </si>
  <si>
    <t>BnaA06g05590D</t>
  </si>
  <si>
    <t>BnaA09g05780D</t>
  </si>
  <si>
    <t>BnaC06g14360D</t>
  </si>
  <si>
    <t>BnaAnng37130D</t>
  </si>
  <si>
    <t>BnaA07g04160D</t>
  </si>
  <si>
    <t>BnaC03g02050D</t>
  </si>
  <si>
    <t>BnaC06g31800D</t>
  </si>
  <si>
    <t>BnaA09g04040D</t>
  </si>
  <si>
    <t>BnaA05g01670D</t>
  </si>
  <si>
    <t>BnaC03g20310D</t>
  </si>
  <si>
    <t>BnaC03g07890D</t>
  </si>
  <si>
    <t>BnaA04g20980D</t>
  </si>
  <si>
    <t>BnaA02g09370D</t>
  </si>
  <si>
    <t>BnaA09g18920D</t>
  </si>
  <si>
    <t>BnaC09g46800D</t>
  </si>
  <si>
    <t>BnaCnng71940D</t>
  </si>
  <si>
    <t>BnaC03g60490D</t>
  </si>
  <si>
    <t>BnaC04g04080D</t>
  </si>
  <si>
    <t>BnaA10g14230D</t>
  </si>
  <si>
    <t>BnaCnng03230D</t>
  </si>
  <si>
    <t>BnaA09g11010D</t>
  </si>
  <si>
    <t>BnaAnng12240D</t>
  </si>
  <si>
    <t>BnaC07g18260D</t>
  </si>
  <si>
    <t>BnaA08g02940D</t>
  </si>
  <si>
    <t>BnaA06g33450D</t>
  </si>
  <si>
    <t>BnaC06g06410D</t>
  </si>
  <si>
    <t>BnaC03g23480D</t>
  </si>
  <si>
    <t>BnaC04g38920D</t>
  </si>
  <si>
    <t>BnaA01g21180D</t>
  </si>
  <si>
    <t>BnaAnng26220D</t>
  </si>
  <si>
    <t>BnaC04g10960D</t>
  </si>
  <si>
    <t>CUFF.33951.1</t>
  </si>
  <si>
    <t>BnaA09g23590D</t>
  </si>
  <si>
    <t>BnaC03g55600D</t>
  </si>
  <si>
    <t>BnaA07g28500D</t>
  </si>
  <si>
    <t>BnaC08g06250D</t>
  </si>
  <si>
    <t>BnaC08g22640D</t>
  </si>
  <si>
    <t>BnaC01g10910D</t>
  </si>
  <si>
    <t>BnaC02g16210D</t>
  </si>
  <si>
    <t>BnaC09g01870D</t>
  </si>
  <si>
    <t>BnaC03g33430D</t>
  </si>
  <si>
    <t>BnaA03g08920D</t>
  </si>
  <si>
    <t>BnaA05g32160D</t>
  </si>
  <si>
    <t>BnaC04g20510D</t>
  </si>
  <si>
    <t>BnaC09g50270D</t>
  </si>
  <si>
    <t>BnaC03g62080D</t>
  </si>
  <si>
    <t>BnaC09g07550D</t>
  </si>
  <si>
    <t>BnaCnng51910D</t>
  </si>
  <si>
    <t>BnaA04g10820D</t>
  </si>
  <si>
    <t>BnaC07g14700D</t>
  </si>
  <si>
    <t>BnaCnng76190D</t>
  </si>
  <si>
    <t>BnaA09g23230D</t>
  </si>
  <si>
    <t>BnaAnng25180D</t>
  </si>
  <si>
    <t>BnaA06g00930D</t>
  </si>
  <si>
    <t>BnaC02g02740D</t>
  </si>
  <si>
    <t>BnaC01g13140D</t>
  </si>
  <si>
    <t>BnaC03g63950D</t>
  </si>
  <si>
    <t>BnaA08g10870D</t>
  </si>
  <si>
    <t>BnaC09g39920D</t>
  </si>
  <si>
    <t>BnaC08g25050D</t>
  </si>
  <si>
    <t>BnaC03g28260D</t>
  </si>
  <si>
    <t>BnaC08g25590D</t>
  </si>
  <si>
    <t>BnaC05g51360D</t>
  </si>
  <si>
    <t>BnaC04g21660D</t>
  </si>
  <si>
    <t>BnaA02g11680D</t>
  </si>
  <si>
    <t>BnaA05g16610D</t>
  </si>
  <si>
    <t>BnaC03g39300D</t>
  </si>
  <si>
    <t>BnaC06g20480D</t>
  </si>
  <si>
    <t>BnaC06g33610D</t>
  </si>
  <si>
    <t>BnaA10g16940D</t>
  </si>
  <si>
    <t>BnaA09g16080D</t>
  </si>
  <si>
    <t>BnaC02g17470D</t>
  </si>
  <si>
    <t>BnaA01g09730D</t>
  </si>
  <si>
    <t>BnaC05g38940D</t>
  </si>
  <si>
    <t>BnaA07g03480D</t>
  </si>
  <si>
    <t>BnaA02g20020D</t>
  </si>
  <si>
    <t>BnaA10g08220D</t>
  </si>
  <si>
    <t>BnaCnng49880D</t>
  </si>
  <si>
    <t>BnaA08g00430D</t>
  </si>
  <si>
    <t>BnaA01g17010D</t>
  </si>
  <si>
    <t>BnaA06g30110D</t>
  </si>
  <si>
    <t>BnaC03g12940D</t>
  </si>
  <si>
    <t>BnaA02g03550D</t>
  </si>
  <si>
    <t>BnaCnng46790D</t>
  </si>
  <si>
    <t>BnaC09g08710D</t>
  </si>
  <si>
    <t>BnaA02g31420D</t>
  </si>
  <si>
    <t>BnaA07g18560D</t>
  </si>
  <si>
    <t>BnaC04g08970D</t>
  </si>
  <si>
    <t>BnaA04g03920D</t>
  </si>
  <si>
    <t>BnaC02g02020D</t>
  </si>
  <si>
    <t>BnaC01g15870D</t>
  </si>
  <si>
    <t>CUFF.15932.1</t>
  </si>
  <si>
    <t>BnaAnng00860D</t>
  </si>
  <si>
    <t>BnaA10g06960D</t>
  </si>
  <si>
    <t>BnaA08g15880D</t>
  </si>
  <si>
    <t>BnaC02g29100D</t>
  </si>
  <si>
    <t>CUFF.18645.1</t>
  </si>
  <si>
    <t>BnaCnng36830D</t>
  </si>
  <si>
    <t>BnaAnng36110D</t>
  </si>
  <si>
    <t>BnaAnng36200D</t>
  </si>
  <si>
    <t>BnaC02g44030D</t>
  </si>
  <si>
    <t>BnaC07g46400D</t>
  </si>
  <si>
    <t>BnaA10g02030D</t>
  </si>
  <si>
    <t>BnaCnng19590D</t>
  </si>
  <si>
    <t>BnaC07g28950D</t>
  </si>
  <si>
    <t>BnaC03g26770D</t>
  </si>
  <si>
    <t>BnaA09g35220D</t>
  </si>
  <si>
    <t>BnaC08g20440D</t>
  </si>
  <si>
    <t>BnaCnng04240D</t>
  </si>
  <si>
    <t>BnaC07g45720D</t>
  </si>
  <si>
    <t>BnaAnng03500D</t>
  </si>
  <si>
    <t>BnaA08g18290D</t>
  </si>
  <si>
    <t>CUFF.6640.2</t>
  </si>
  <si>
    <t>BnaA07g23490D</t>
  </si>
  <si>
    <t>BnaC03g49400D</t>
  </si>
  <si>
    <t>BnaC04g32950D</t>
  </si>
  <si>
    <t>BnaA02g03790D</t>
  </si>
  <si>
    <t>BnaA09g22660D</t>
  </si>
  <si>
    <t>BnaC02g27200D</t>
  </si>
  <si>
    <t>BnaC02g01340D</t>
  </si>
  <si>
    <t>BnaA07g14440D</t>
  </si>
  <si>
    <t>BnaC04g53350D</t>
  </si>
  <si>
    <t>BnaC07g44730D</t>
  </si>
  <si>
    <t>BnaA09g19760D</t>
  </si>
  <si>
    <t>BnaA09g34290D</t>
  </si>
  <si>
    <t>BnaA08g15470D</t>
  </si>
  <si>
    <t>BnaC01g02500D</t>
  </si>
  <si>
    <t>BnaC09g09160D</t>
  </si>
  <si>
    <t>BnaC04g48870D</t>
  </si>
  <si>
    <t>BnaC03g66000D</t>
  </si>
  <si>
    <t>BnaA09g27480D</t>
  </si>
  <si>
    <t>BnaA03g06320D</t>
  </si>
  <si>
    <t>BnaA04g23390D</t>
  </si>
  <si>
    <t>BnaA09g37450D</t>
  </si>
  <si>
    <t>BnaA10g18310D</t>
  </si>
  <si>
    <t>BnaC01g30960D</t>
  </si>
  <si>
    <t>BnaA06g02640D</t>
  </si>
  <si>
    <t>BnaC03g10530D</t>
  </si>
  <si>
    <t>BnaC07g25690D</t>
  </si>
  <si>
    <t>BnaC04g25500D</t>
  </si>
  <si>
    <t>BnaA05g37480D</t>
  </si>
  <si>
    <t>BnaC09g05510D</t>
  </si>
  <si>
    <t>BnaC05g01860D</t>
  </si>
  <si>
    <t>BnaC04g50480D</t>
  </si>
  <si>
    <t>BnaC05g04890D</t>
  </si>
  <si>
    <t>BnaC01g08470D</t>
  </si>
  <si>
    <t>BnaA05g32940D</t>
  </si>
  <si>
    <t>BnaAnng12520D</t>
  </si>
  <si>
    <t>BnaC02g10220D</t>
  </si>
  <si>
    <t>BnaC04g38390D</t>
  </si>
  <si>
    <t>BnaC04g22850D</t>
  </si>
  <si>
    <t>BnaC07g00150D</t>
  </si>
  <si>
    <t>BnaA09g02320D</t>
  </si>
  <si>
    <t>BnaCnng10610D</t>
  </si>
  <si>
    <t>BnaC03g50010D</t>
  </si>
  <si>
    <t>BnaC08g09400D</t>
  </si>
  <si>
    <t>BnaA09g29060D</t>
  </si>
  <si>
    <t>BnaA07g11280D</t>
  </si>
  <si>
    <t>BnaA05g08560D</t>
  </si>
  <si>
    <t>BnaC01g13780D</t>
  </si>
  <si>
    <t>BnaCnng63480D</t>
  </si>
  <si>
    <t>BnaA09g20480D</t>
  </si>
  <si>
    <t>BnaC09g54080D</t>
  </si>
  <si>
    <t>BnaCnng28550D</t>
  </si>
  <si>
    <t>BnaA05g07230D</t>
  </si>
  <si>
    <t>BnaCnng06000D</t>
  </si>
  <si>
    <t>BnaA04g28040D</t>
  </si>
  <si>
    <t>BnaA08g01930D</t>
  </si>
  <si>
    <t>BnaC09g54460D</t>
  </si>
  <si>
    <t>BnaA02g19190D</t>
  </si>
  <si>
    <t>BnaA01g33130D</t>
  </si>
  <si>
    <t>BnaA08g16400D</t>
  </si>
  <si>
    <t>BnaA04g09900D</t>
  </si>
  <si>
    <t>BnaCnng36150D</t>
  </si>
  <si>
    <t>BnaC07g07680D</t>
  </si>
  <si>
    <t>BnaC05g43160D</t>
  </si>
  <si>
    <t>BnaCnng35860D</t>
  </si>
  <si>
    <t>BnaC01g38940D</t>
  </si>
  <si>
    <t>BnaC08g49120D</t>
  </si>
  <si>
    <t>BnaC04g27530D</t>
  </si>
  <si>
    <t>BnaA01g05920D</t>
  </si>
  <si>
    <t>BnaC03g02910D</t>
  </si>
  <si>
    <t>BnaA01g24820D</t>
  </si>
  <si>
    <t>BnaC09g06260D</t>
  </si>
  <si>
    <t>BnaA05g29980D</t>
  </si>
  <si>
    <t>BnaC02g01730D</t>
  </si>
  <si>
    <t>BnaA03g29910D</t>
  </si>
  <si>
    <t>BnaA09g42030D</t>
  </si>
  <si>
    <t>BnaA08g20300D</t>
  </si>
  <si>
    <t>BnaA08g21460D</t>
  </si>
  <si>
    <t>BnaA05g29070D</t>
  </si>
  <si>
    <t>BnaC07g14910D</t>
  </si>
  <si>
    <t>BnaA02g00550D</t>
  </si>
  <si>
    <t>BnaC04g07750D</t>
  </si>
  <si>
    <t>BnaA04g21630D</t>
  </si>
  <si>
    <t>BnaA01g10690D</t>
  </si>
  <si>
    <t>CUFF.38075.1</t>
  </si>
  <si>
    <t>BnaC05g43810D</t>
  </si>
  <si>
    <t>BnaAnng07870D</t>
  </si>
  <si>
    <t>BnaC06g36350D</t>
  </si>
  <si>
    <t>BnaA02g05540D</t>
  </si>
  <si>
    <t>BnaC01g40610D</t>
  </si>
  <si>
    <t>BnaC05g07510D</t>
  </si>
  <si>
    <t>BnaA07g14550D</t>
  </si>
  <si>
    <t>BnaA06g30980D</t>
  </si>
  <si>
    <t>BnaA02g28160D</t>
  </si>
  <si>
    <t>BnaC03g14180D</t>
  </si>
  <si>
    <t>BnaA01g01800D</t>
  </si>
  <si>
    <t>BnaA02g18670D</t>
  </si>
  <si>
    <t>BnaA01g13330D</t>
  </si>
  <si>
    <t>BnaCnng60970D</t>
  </si>
  <si>
    <t>BnaC03g05830D</t>
  </si>
  <si>
    <t>BnaC02g22500D</t>
  </si>
  <si>
    <t>BnaC05g50780D</t>
  </si>
  <si>
    <t>BnaA09g04120D</t>
  </si>
  <si>
    <t>BnaC07g17990D</t>
  </si>
  <si>
    <t>BnaA08g06360D</t>
  </si>
  <si>
    <t>BnaC09g11070D</t>
  </si>
  <si>
    <t>BnaA09g05800D</t>
  </si>
  <si>
    <t>BnaC01g08520D</t>
  </si>
  <si>
    <t>BnaC09g36740D</t>
  </si>
  <si>
    <t>BnaA09g30000D</t>
  </si>
  <si>
    <t>BnaC02g28060D</t>
  </si>
  <si>
    <t>BnaA03g33530D</t>
  </si>
  <si>
    <t>BnaC06g24620D</t>
  </si>
  <si>
    <t>BnaC08g01190D</t>
  </si>
  <si>
    <t>BnaA03g28760D</t>
  </si>
  <si>
    <t>CUFF.28978.1</t>
  </si>
  <si>
    <t>BnaA03g08750D</t>
  </si>
  <si>
    <t>CUFF.6832.2</t>
  </si>
  <si>
    <t>BnaC03g72930D</t>
  </si>
  <si>
    <t>BnaC03g25770D</t>
  </si>
  <si>
    <t>BnaA09g40140D</t>
  </si>
  <si>
    <t>BnaA04g01030D</t>
  </si>
  <si>
    <t>BnaA08g10430D</t>
  </si>
  <si>
    <t>BnaA01g28710D</t>
  </si>
  <si>
    <t>BnaCnng48100D</t>
  </si>
  <si>
    <t>BnaA01g14400D</t>
  </si>
  <si>
    <t>BnaA06g34330D</t>
  </si>
  <si>
    <t>BnaA09g28920D</t>
  </si>
  <si>
    <t>BnaC04g06810D</t>
  </si>
  <si>
    <t>BnaA05g29990D</t>
  </si>
  <si>
    <t>BnaA09g15400D</t>
  </si>
  <si>
    <t>BnaA07g03130D</t>
  </si>
  <si>
    <t>BnaC09g06460D</t>
  </si>
  <si>
    <t>BnaA07g37360D</t>
  </si>
  <si>
    <t>BnaA07g33090D</t>
  </si>
  <si>
    <t>BnaCnng58300D</t>
  </si>
  <si>
    <t>BnaCnng09140D</t>
  </si>
  <si>
    <t>BnaC01g33260D</t>
  </si>
  <si>
    <t>BnaC03g28810D</t>
  </si>
  <si>
    <t>BnaC07g03020D</t>
  </si>
  <si>
    <t>BnaAnng07100D</t>
  </si>
  <si>
    <t>BnaC02g27710D</t>
  </si>
  <si>
    <t>BnaC08g40810D</t>
  </si>
  <si>
    <t>BnaA07g25530D</t>
  </si>
  <si>
    <t>BnaC07g15490D</t>
  </si>
  <si>
    <t>BnaA03g31840D</t>
  </si>
  <si>
    <t>BnaAnng05210D</t>
  </si>
  <si>
    <t>BnaC03g49970D</t>
  </si>
  <si>
    <t>BnaC08g05970D</t>
  </si>
  <si>
    <t>BnaC05g31270D</t>
  </si>
  <si>
    <t>BnaCnng71650D</t>
  </si>
  <si>
    <t>BnaA04g04880D</t>
  </si>
  <si>
    <t>BnaC05g02750D</t>
  </si>
  <si>
    <t>BnaC08g47590D</t>
  </si>
  <si>
    <t>BnaA09g48840D</t>
  </si>
  <si>
    <t>BnaAnng30500D</t>
  </si>
  <si>
    <t>BnaA03g41930D</t>
  </si>
  <si>
    <t>BnaA03g53000D</t>
  </si>
  <si>
    <t>BnaC09g15940D</t>
  </si>
  <si>
    <t>BnaA06g20450D</t>
  </si>
  <si>
    <t>BnaA09g43260D</t>
  </si>
  <si>
    <t>BnaC05g00870D</t>
  </si>
  <si>
    <t>BnaA01g27190D</t>
  </si>
  <si>
    <t>BnaA09g07660D</t>
  </si>
  <si>
    <t>BnaC09g41850D</t>
  </si>
  <si>
    <t>BnaC06g35770D</t>
  </si>
  <si>
    <t>BnaA09g09370D</t>
  </si>
  <si>
    <t>BnaC03g08500D</t>
  </si>
  <si>
    <t>BnaA03g01760D</t>
  </si>
  <si>
    <t>BnaC05g21320D</t>
  </si>
  <si>
    <t>BnaA03g24720D</t>
  </si>
  <si>
    <t>BnaA09g09500D</t>
  </si>
  <si>
    <t>BnaA07g34160D</t>
  </si>
  <si>
    <t>BnaA08g11640D</t>
  </si>
  <si>
    <t>BnaA09g39200D</t>
  </si>
  <si>
    <t>BnaA01g32550D</t>
  </si>
  <si>
    <t>BnaC07g50720D</t>
  </si>
  <si>
    <t>BnaAnng39130D</t>
  </si>
  <si>
    <t>BnaC09g05180D</t>
  </si>
  <si>
    <t>BnaA06g30050D</t>
  </si>
  <si>
    <t>BnaA08g21530D</t>
  </si>
  <si>
    <t>BnaA07g30010D</t>
  </si>
  <si>
    <t>BnaC05g50170D</t>
  </si>
  <si>
    <t>BnaC08g45700D</t>
  </si>
  <si>
    <t>BnaAnng11580D</t>
  </si>
  <si>
    <t>BnaA01g29130D</t>
  </si>
  <si>
    <t>BnaA02g34480D</t>
  </si>
  <si>
    <t>BnaC05g28320D</t>
  </si>
  <si>
    <t>BnaA09g44550D</t>
  </si>
  <si>
    <t>BnaC01g20970D</t>
  </si>
  <si>
    <t>BnaC04g46480D</t>
  </si>
  <si>
    <t>BnaC05g23210D</t>
  </si>
  <si>
    <t>BnaA04g08970D</t>
  </si>
  <si>
    <t>BnaA07g04600D</t>
  </si>
  <si>
    <t>BnaC01g39890D</t>
  </si>
  <si>
    <t>BnaC02g11570D</t>
  </si>
  <si>
    <t>BnaC08g27590D</t>
  </si>
  <si>
    <t>BnaC09g49810D</t>
  </si>
  <si>
    <t>BnaC04g45430D</t>
  </si>
  <si>
    <t>BnaA10g14420D</t>
  </si>
  <si>
    <t>BnaA04g11900D</t>
  </si>
  <si>
    <t>BnaC03g12380D</t>
  </si>
  <si>
    <t>BnaCnng56690D</t>
  </si>
  <si>
    <t>BnaA09g45090D</t>
  </si>
  <si>
    <t>BnaA09g04740D</t>
  </si>
  <si>
    <t>BnaA09g23960D</t>
  </si>
  <si>
    <t>BnaCnng50190D</t>
  </si>
  <si>
    <t>BnaA08g01250D</t>
  </si>
  <si>
    <t>BnaC05g33800D</t>
  </si>
  <si>
    <t>BnaAnng08300D</t>
  </si>
  <si>
    <t>BnaA07g11590D</t>
  </si>
  <si>
    <t>BnaCnng34010D</t>
  </si>
  <si>
    <t>BnaC08g31920D</t>
  </si>
  <si>
    <t>BnaA03g11190D</t>
  </si>
  <si>
    <t>BnaA05g11210D</t>
  </si>
  <si>
    <t>BnaC09g20710D</t>
  </si>
  <si>
    <t>BnaA07g06940D</t>
  </si>
  <si>
    <t>BnaC09g01610D</t>
  </si>
  <si>
    <t>BnaA09g38120D</t>
  </si>
  <si>
    <t>BnaA03g32680D</t>
  </si>
  <si>
    <t>BnaCnng17810D</t>
  </si>
  <si>
    <t>BnaC08g32890D</t>
  </si>
  <si>
    <t>BnaC03g39380D</t>
  </si>
  <si>
    <t>BnaC03g66680D</t>
  </si>
  <si>
    <t>BnaC07g08220D</t>
  </si>
  <si>
    <t>BnaC07g07280D</t>
  </si>
  <si>
    <t>BnaA03g10260D</t>
  </si>
  <si>
    <t>BnaC09g22310D</t>
  </si>
  <si>
    <t>BnaA03g47000D</t>
  </si>
  <si>
    <t>BnaC04g25450D</t>
  </si>
  <si>
    <t>BnaC05g00780D</t>
  </si>
  <si>
    <t>BnaC09g09580D</t>
  </si>
  <si>
    <t>BnaC06g14510D</t>
  </si>
  <si>
    <t>BnaC07g50270D</t>
  </si>
  <si>
    <t>BnaA03g25300D</t>
  </si>
  <si>
    <t>BnaA01g05630D</t>
  </si>
  <si>
    <t>BnaAnng09050D</t>
  </si>
  <si>
    <t>BnaC08g49520D</t>
  </si>
  <si>
    <t>BnaA05g36570D</t>
  </si>
  <si>
    <t>BnaA02g03030D</t>
  </si>
  <si>
    <t>BnaA03g03080D</t>
  </si>
  <si>
    <t>BnaCnng06840D</t>
  </si>
  <si>
    <t>BnaA01g27420D</t>
  </si>
  <si>
    <t>BnaC04g53300D</t>
  </si>
  <si>
    <t>BnaA02g20890D</t>
  </si>
  <si>
    <t>BnaC08g00070D</t>
  </si>
  <si>
    <t>BnaA04g11790D</t>
  </si>
  <si>
    <t>BnaA09g48890D</t>
  </si>
  <si>
    <t>BnaA01g02670D</t>
  </si>
  <si>
    <t>BnaCnng15500D</t>
  </si>
  <si>
    <t>BnaA05g33270D</t>
  </si>
  <si>
    <t>BnaC05g47750D</t>
  </si>
  <si>
    <t>BnaC02g12960D</t>
  </si>
  <si>
    <t>BnaA01g21720D</t>
  </si>
  <si>
    <t>CUFF.997.1</t>
  </si>
  <si>
    <t>BnaC03g58430D</t>
  </si>
  <si>
    <t>CUFF.22027.1</t>
  </si>
  <si>
    <t>BnaC06g30680D</t>
  </si>
  <si>
    <t>BnaA01g18670D</t>
  </si>
  <si>
    <t>BnaC06g12000D</t>
  </si>
  <si>
    <t>BnaA01g26980D</t>
  </si>
  <si>
    <t>BnaA04g26460D</t>
  </si>
  <si>
    <t>BnaA05g17530D</t>
  </si>
  <si>
    <t>BnaC02g04340D</t>
  </si>
  <si>
    <t>BnaAnng28710D</t>
  </si>
  <si>
    <t>BnaC04g45050D</t>
  </si>
  <si>
    <t>BnaA07g26630D</t>
  </si>
  <si>
    <t>BnaAnng07130D</t>
  </si>
  <si>
    <t>BnaA03g12550D</t>
  </si>
  <si>
    <t>BnaA10g08830D</t>
  </si>
  <si>
    <t>BnaC08g02750D</t>
  </si>
  <si>
    <t>BnaC04g34650D</t>
  </si>
  <si>
    <t>BnaC02g06220D</t>
  </si>
  <si>
    <t>BnaA02g24140D</t>
  </si>
  <si>
    <t>BnaA03g12420D</t>
  </si>
  <si>
    <t>BnaA06g31770D</t>
  </si>
  <si>
    <t>BnaC09g20270D</t>
  </si>
  <si>
    <t>BnaA06g04910D</t>
  </si>
  <si>
    <t>BnaA09g02850D</t>
  </si>
  <si>
    <t>BnaC08g14230D</t>
  </si>
  <si>
    <t>BnaA03g57310D</t>
  </si>
  <si>
    <t>BnaA02g27750D</t>
  </si>
  <si>
    <t>BnaA05g00940D</t>
  </si>
  <si>
    <t>BnaC01g04190D</t>
  </si>
  <si>
    <t>BnaA05g13730D</t>
  </si>
  <si>
    <t>BnaC07g39880D</t>
  </si>
  <si>
    <t>BnaA05g21210D</t>
  </si>
  <si>
    <t>BnaC01g41700D</t>
  </si>
  <si>
    <t>BnaC02g04160D</t>
  </si>
  <si>
    <t>BnaC05g05940D</t>
  </si>
  <si>
    <t>BnaC06g11500D</t>
  </si>
  <si>
    <t>BnaC02g16610D</t>
  </si>
  <si>
    <t>BnaC03g32500D</t>
  </si>
  <si>
    <t>BnaC03g21170D</t>
  </si>
  <si>
    <t>BnaA07g37890D</t>
  </si>
  <si>
    <t>BnaC03g13100D</t>
  </si>
  <si>
    <t>BnaC07g12350D</t>
  </si>
  <si>
    <t>BnaC08g42730D</t>
  </si>
  <si>
    <t>BnaC08g03190D</t>
  </si>
  <si>
    <t>BnaC09g11390D</t>
  </si>
  <si>
    <t>BnaC08g24040D</t>
  </si>
  <si>
    <t>BnaA03g23310D</t>
  </si>
  <si>
    <t>BnaC03g19500D</t>
  </si>
  <si>
    <t>BnaAnng00510D</t>
  </si>
  <si>
    <t>BnaA04g12920D</t>
  </si>
  <si>
    <t>BnaA04g21950D</t>
  </si>
  <si>
    <t>BnaC03g72090D</t>
  </si>
  <si>
    <t>BnaAnng17500D</t>
  </si>
  <si>
    <t>BnaC07g23130D</t>
  </si>
  <si>
    <t>BnaA10g27390D</t>
  </si>
  <si>
    <t>BnaAnng36740D</t>
  </si>
  <si>
    <t>BnaA05g18660D</t>
  </si>
  <si>
    <t>BnaC05g22980D</t>
  </si>
  <si>
    <t>BnaC04g17540D</t>
  </si>
  <si>
    <t>BnaC05g04760D</t>
  </si>
  <si>
    <t>BnaA05g01230D</t>
  </si>
  <si>
    <t>BnaAnng40580D</t>
  </si>
  <si>
    <t>BnaA08g01220D</t>
  </si>
  <si>
    <t>BnaCnng15870D</t>
  </si>
  <si>
    <t>BnaC07g07460D</t>
  </si>
  <si>
    <t>BnaC02g16530D</t>
  </si>
  <si>
    <t>BnaAnng41520D</t>
  </si>
  <si>
    <t>BnaC05g38150D</t>
  </si>
  <si>
    <t>BnaC01g10160D</t>
  </si>
  <si>
    <t>BnaC04g38540D</t>
  </si>
  <si>
    <t>BnaA10g25730D</t>
  </si>
  <si>
    <t>BnaC07g30540D</t>
  </si>
  <si>
    <t>BnaA07g04830D</t>
  </si>
  <si>
    <t>BnaA01g09380D</t>
  </si>
  <si>
    <t>BnaC05g46480D</t>
  </si>
  <si>
    <t>BnaA02g00740D</t>
  </si>
  <si>
    <t>BnaC03g05020D</t>
  </si>
  <si>
    <t>BnaC08g44020D</t>
  </si>
  <si>
    <t>BnaA09g41680D</t>
  </si>
  <si>
    <t>BnaAnng32380D</t>
  </si>
  <si>
    <t>BnaA01g24020D</t>
  </si>
  <si>
    <t>BnaCnng62080D</t>
  </si>
  <si>
    <t>BnaA03g52420D</t>
  </si>
  <si>
    <t>BnaCnng22390D</t>
  </si>
  <si>
    <t>BnaC08g45990D</t>
  </si>
  <si>
    <t>BnaA03g29060D</t>
  </si>
  <si>
    <t>BnaA05g33990D</t>
  </si>
  <si>
    <t>BnaC08g47900D</t>
  </si>
  <si>
    <t>BnaA07g16800D</t>
  </si>
  <si>
    <t>BnaA03g42300D</t>
  </si>
  <si>
    <t>BnaA02g13000D</t>
  </si>
  <si>
    <t>BnaCnng49990D</t>
  </si>
  <si>
    <t>BnaA06g38140D</t>
  </si>
  <si>
    <t>BnaC07g47720D</t>
  </si>
  <si>
    <t>BnaC07g45630D</t>
  </si>
  <si>
    <t>BnaA09g46230D</t>
  </si>
  <si>
    <t>BnaC08g34300D</t>
  </si>
  <si>
    <t>BnaC08g41560D</t>
  </si>
  <si>
    <t>BnaCnng14770D</t>
  </si>
  <si>
    <t>BnaC01g16270D</t>
  </si>
  <si>
    <t>BnaC04g02930D</t>
  </si>
  <si>
    <t>BnaC04g33740D</t>
  </si>
  <si>
    <t>BnaC05g38860D</t>
  </si>
  <si>
    <t>BnaA03g21270D</t>
  </si>
  <si>
    <t>BnaC01g41640D</t>
  </si>
  <si>
    <t>BnaC07g04020D</t>
  </si>
  <si>
    <t>BnaA02g11880D</t>
  </si>
  <si>
    <t>BnaC04g43540D</t>
  </si>
  <si>
    <t>BnaA06g38600D</t>
  </si>
  <si>
    <t>BnaC01g17710D</t>
  </si>
  <si>
    <t>BnaA02g01380D</t>
  </si>
  <si>
    <t>BnaA04g25670D</t>
  </si>
  <si>
    <t>BnaA07g34280D</t>
  </si>
  <si>
    <t>BnaA09g29470D</t>
  </si>
  <si>
    <t>BnaC09g03250D</t>
  </si>
  <si>
    <t>BnaC03g33630D</t>
  </si>
  <si>
    <t>BnaA08g18870D</t>
  </si>
  <si>
    <t>BnaC09g45670D</t>
  </si>
  <si>
    <t>BnaC04g02100D</t>
  </si>
  <si>
    <t>BnaC03g14840D</t>
  </si>
  <si>
    <t>BnaC04g49050D</t>
  </si>
  <si>
    <t>BnaC04g43890D</t>
  </si>
  <si>
    <t>BnaA10g08290D</t>
  </si>
  <si>
    <t>BnaCnng01150D</t>
  </si>
  <si>
    <t>BnaCnng63600D</t>
  </si>
  <si>
    <t>BnaC05g17740D</t>
  </si>
  <si>
    <t>BnaA03g55000D</t>
  </si>
  <si>
    <t>BnaC02g10670D</t>
  </si>
  <si>
    <t>BnaA08g24810D</t>
  </si>
  <si>
    <t>BnaC09g39380D</t>
  </si>
  <si>
    <t>BnaC09g20370D</t>
  </si>
  <si>
    <t>BnaCnng26840D</t>
  </si>
  <si>
    <t>BnaC02g00480D</t>
  </si>
  <si>
    <t>BnaCnng57130D</t>
  </si>
  <si>
    <t>BnaA10g13930D</t>
  </si>
  <si>
    <t>BnaA07g38730D</t>
  </si>
  <si>
    <t>BnaC02g48330D</t>
  </si>
  <si>
    <t>BnaC02g00060D</t>
  </si>
  <si>
    <t>BnaC08g48040D</t>
  </si>
  <si>
    <t>BnaAnng12790D</t>
  </si>
  <si>
    <t>BnaC09g11660D</t>
  </si>
  <si>
    <t>BnaA09g36460D</t>
  </si>
  <si>
    <t>BnaC08g24190D</t>
  </si>
  <si>
    <t>BnaC05g49400D</t>
  </si>
  <si>
    <t>BnaC01g03600D</t>
  </si>
  <si>
    <t>BnaC04g16450D</t>
  </si>
  <si>
    <t>BnaA05g04400D</t>
  </si>
  <si>
    <t>BnaC04g55780D</t>
  </si>
  <si>
    <t>BnaA07g35480D</t>
  </si>
  <si>
    <t>BnaA03g02760D</t>
  </si>
  <si>
    <t>BnaA01g04770D</t>
  </si>
  <si>
    <t>BnaC04g54380D</t>
  </si>
  <si>
    <t>BnaA02g04810D</t>
  </si>
  <si>
    <t>BnaC08g41040D</t>
  </si>
  <si>
    <t>BnaA07g05660D</t>
  </si>
  <si>
    <t>BnaAnng38640D</t>
  </si>
  <si>
    <t>BnaA01g25790D</t>
  </si>
  <si>
    <t>BnaC01g40970D</t>
  </si>
  <si>
    <t>CUFF.5534.1</t>
  </si>
  <si>
    <t>BnaC04g01860D</t>
  </si>
  <si>
    <t>BnaCnng63240D</t>
  </si>
  <si>
    <t>BnaCnng75900D</t>
  </si>
  <si>
    <t>CUFF.36154.1</t>
  </si>
  <si>
    <t>BnaC08g34130D</t>
  </si>
  <si>
    <t>BnaA07g28910D</t>
  </si>
  <si>
    <t>BnaA09g39270D</t>
  </si>
  <si>
    <t>BnaA05g13680D</t>
  </si>
  <si>
    <t>BnaA05g31800D</t>
  </si>
  <si>
    <t>BnaA10g06470D</t>
  </si>
  <si>
    <t>BnaA06g10340D</t>
  </si>
  <si>
    <t>BnaA09g45840D</t>
  </si>
  <si>
    <t>BnaC09g17800D</t>
  </si>
  <si>
    <t>BnaC09g40460D</t>
  </si>
  <si>
    <t>BnaC05g00440D</t>
  </si>
  <si>
    <t>BnaC03g26130D</t>
  </si>
  <si>
    <t>BnaC05g46600D</t>
  </si>
  <si>
    <t>BnaA04g04650D</t>
  </si>
  <si>
    <t>BnaAnng12390D</t>
  </si>
  <si>
    <t>BnaCnng10340D</t>
  </si>
  <si>
    <t>BnaAnng21280D</t>
  </si>
  <si>
    <t>BnaC06g12340D</t>
  </si>
  <si>
    <t>BnaC09g34500D</t>
  </si>
  <si>
    <t>BnaA09g04060D</t>
  </si>
  <si>
    <t>BnaC06g15890D</t>
  </si>
  <si>
    <t>BnaC01g32650D</t>
  </si>
  <si>
    <t>BnaA02g05190D</t>
  </si>
  <si>
    <t>BnaAnng27980D</t>
  </si>
  <si>
    <t>BnaC03g05330D</t>
  </si>
  <si>
    <t>BnaCnng52100D</t>
  </si>
  <si>
    <t>BnaC03g62810D</t>
  </si>
  <si>
    <t>BnaCnng37890D</t>
  </si>
  <si>
    <t>BnaA09g24350D</t>
  </si>
  <si>
    <t>BnaC04g28350D</t>
  </si>
  <si>
    <t>BnaA09g30940D</t>
  </si>
  <si>
    <t>BnaA07g26380D</t>
  </si>
  <si>
    <t>CUFF.36794.6</t>
  </si>
  <si>
    <t>BnaC08g35100D</t>
  </si>
  <si>
    <t>BnaA09g05120D</t>
  </si>
  <si>
    <t>BnaC02g07360D</t>
  </si>
  <si>
    <t>BnaC04g17690D</t>
  </si>
  <si>
    <t>CUFF.22038.1</t>
  </si>
  <si>
    <t>BnaCnng39020D</t>
  </si>
  <si>
    <t>BnaC07g38010D</t>
  </si>
  <si>
    <t>BnaCnng43910D</t>
  </si>
  <si>
    <t>BnaC07g38970D</t>
  </si>
  <si>
    <t>BnaC06g25860D</t>
  </si>
  <si>
    <t>BnaA03g04970D</t>
  </si>
  <si>
    <t>BnaC05g20800D</t>
  </si>
  <si>
    <t>BnaA03g19880D</t>
  </si>
  <si>
    <t>BnaAnng19210D</t>
  </si>
  <si>
    <t>BnaA08g08980D</t>
  </si>
  <si>
    <t>BnaA07g38430D</t>
  </si>
  <si>
    <t>BnaC09g17940D</t>
  </si>
  <si>
    <t>BnaC03g71640D</t>
  </si>
  <si>
    <t>BnaC01g27310D</t>
  </si>
  <si>
    <t>BnaC06g42550D</t>
  </si>
  <si>
    <t>BnaC06g43560D</t>
  </si>
  <si>
    <t>BnaA03g57860D</t>
  </si>
  <si>
    <t>BnaC01g34530D</t>
  </si>
  <si>
    <t>CUFF.253.1</t>
  </si>
  <si>
    <t>BnaA06g14890D</t>
  </si>
  <si>
    <t>BnaC03g07930D</t>
  </si>
  <si>
    <t>BnaC04g43190D</t>
  </si>
  <si>
    <t>BnaC08g31100D</t>
  </si>
  <si>
    <t>BnaC06g43690D</t>
  </si>
  <si>
    <t>BnaC03g49360D</t>
  </si>
  <si>
    <t>BnaC03g15480D</t>
  </si>
  <si>
    <t>BnaC08g40410D</t>
  </si>
  <si>
    <t>BnaA05g35660D</t>
  </si>
  <si>
    <t>BnaC05g00350D</t>
  </si>
  <si>
    <t>CUFF.9285.5</t>
  </si>
  <si>
    <t>BnaA08g23860D</t>
  </si>
  <si>
    <t>BnaA02g31310D</t>
  </si>
  <si>
    <t>BnaC03g29870D</t>
  </si>
  <si>
    <t>BnaA06g35160D</t>
  </si>
  <si>
    <t>BnaC02g04180D</t>
  </si>
  <si>
    <t>BnaC04g47210D</t>
  </si>
  <si>
    <t>BnaA06g20670D</t>
  </si>
  <si>
    <t>BnaA07g20430D</t>
  </si>
  <si>
    <t>BnaC06g11880D</t>
  </si>
  <si>
    <t>BnaC03g08990D</t>
  </si>
  <si>
    <t>BnaC07g33610D</t>
  </si>
  <si>
    <t>BnaA01g24920D</t>
  </si>
  <si>
    <t>BnaA08g16080D</t>
  </si>
  <si>
    <t>BnaA02g15070D</t>
  </si>
  <si>
    <t>BnaA02g35050D</t>
  </si>
  <si>
    <t>BnaAnng38020D</t>
  </si>
  <si>
    <t>BnaA05g22270D</t>
  </si>
  <si>
    <t>BnaA05g05010D</t>
  </si>
  <si>
    <t>BnaA09g42450D</t>
  </si>
  <si>
    <t>BnaA09g33140D</t>
  </si>
  <si>
    <t>BnaA04g24650D</t>
  </si>
  <si>
    <t>BnaA09g06020D</t>
  </si>
  <si>
    <t>BnaC09g37480D</t>
  </si>
  <si>
    <t>BnaA09g17600D</t>
  </si>
  <si>
    <t>BnaC07g06400D</t>
  </si>
  <si>
    <t>BnaA10g07970D</t>
  </si>
  <si>
    <t>BnaC04g05030D</t>
  </si>
  <si>
    <t>BnaA09g29790D</t>
  </si>
  <si>
    <t>BnaA01g17500D</t>
  </si>
  <si>
    <t>BnaA01g37130D</t>
  </si>
  <si>
    <t>BnaC08g23540D</t>
  </si>
  <si>
    <t>BnaA10g15120D</t>
  </si>
  <si>
    <t>BnaC09g02340D</t>
  </si>
  <si>
    <t>BnaC07g42360D</t>
  </si>
  <si>
    <t>BnaA02g31250D</t>
  </si>
  <si>
    <t>BnaA03g42860D</t>
  </si>
  <si>
    <t>BnaC04g04130D</t>
  </si>
  <si>
    <t>BnaC06g32880D</t>
  </si>
  <si>
    <t>BnaC01g35820D</t>
  </si>
  <si>
    <t>BnaC04g06830D</t>
  </si>
  <si>
    <t>BnaCnng53590D</t>
  </si>
  <si>
    <t>BnaA05g12500D</t>
  </si>
  <si>
    <t>BnaA07g35020D</t>
  </si>
  <si>
    <t>BnaA01g14470D</t>
  </si>
  <si>
    <t>BnaA02g02710D</t>
  </si>
  <si>
    <t>BnaA07g27640D</t>
  </si>
  <si>
    <t>BnaA05g37120D</t>
  </si>
  <si>
    <t>BnaA06g01210D</t>
  </si>
  <si>
    <t>BnaC03g60650D</t>
  </si>
  <si>
    <t>BnaC06g27490D</t>
  </si>
  <si>
    <t>BnaC09g39650D</t>
  </si>
  <si>
    <t>BnaC03g40200D</t>
  </si>
  <si>
    <t>BnaC04g30430D</t>
  </si>
  <si>
    <t>BnaA03g50640D</t>
  </si>
  <si>
    <t>BnaA03g53450D</t>
  </si>
  <si>
    <t>CUFF.17573.1</t>
  </si>
  <si>
    <t>BnaA03g22780D</t>
  </si>
  <si>
    <t>CUFF.10390.1</t>
  </si>
  <si>
    <t>BnaCnng15010D</t>
  </si>
  <si>
    <t>BnaC05g40380D</t>
  </si>
  <si>
    <t>BnaA05g11730D</t>
  </si>
  <si>
    <t>BnaC06g20420D</t>
  </si>
  <si>
    <t>BnaC06g19990D</t>
  </si>
  <si>
    <t>BnaA05g08550D</t>
  </si>
  <si>
    <t>BnaA08g15200D</t>
  </si>
  <si>
    <t>BnaA06g10330D</t>
  </si>
  <si>
    <t>BnaAnng38860D</t>
  </si>
  <si>
    <t>BnaA03g30140D</t>
  </si>
  <si>
    <t>BnaC05g24210D</t>
  </si>
  <si>
    <t>BnaA03g56540D</t>
  </si>
  <si>
    <t>BnaC02g28850D</t>
  </si>
  <si>
    <t>BnaC08g46110D</t>
  </si>
  <si>
    <t>BnaA10g24250D</t>
  </si>
  <si>
    <t>BnaC04g08960D</t>
  </si>
  <si>
    <t>BnaA01g20800D</t>
  </si>
  <si>
    <t>BnaC06g40140D</t>
  </si>
  <si>
    <t>BnaC04g40810D</t>
  </si>
  <si>
    <t>BnaC01g39070D</t>
  </si>
  <si>
    <t>BnaA07g06740D</t>
  </si>
  <si>
    <t>BnaA07g21190D</t>
  </si>
  <si>
    <t>BnaC03g17300D</t>
  </si>
  <si>
    <t>BnaCnng39930D</t>
  </si>
  <si>
    <t>BnaC03g43660D</t>
  </si>
  <si>
    <t>BnaC03g49590D</t>
  </si>
  <si>
    <t>BnaA05g08710D</t>
  </si>
  <si>
    <t>BnaC03g19840D</t>
  </si>
  <si>
    <t>BnaC03g61020D</t>
  </si>
  <si>
    <t>BnaC03g64350D</t>
  </si>
  <si>
    <t>BnaC02g08600D</t>
  </si>
  <si>
    <t>BnaA09g17270D</t>
  </si>
  <si>
    <t>BnaA07g05490D</t>
  </si>
  <si>
    <t>BnaC05g00850D</t>
  </si>
  <si>
    <t>BnaCnng41680D</t>
  </si>
  <si>
    <t>BnaA03g11410D</t>
  </si>
  <si>
    <t>BnaA02g04470D</t>
  </si>
  <si>
    <t>BnaC05g41510D</t>
  </si>
  <si>
    <t>CUFF.5640.1</t>
  </si>
  <si>
    <t>BnaC01g39410D</t>
  </si>
  <si>
    <t>BnaCnng18610D</t>
  </si>
  <si>
    <t>BnaA02g08270D</t>
  </si>
  <si>
    <t>BnaA06g11240D</t>
  </si>
  <si>
    <t>BnaC05g47450D</t>
  </si>
  <si>
    <t>BnaAnng19270D</t>
  </si>
  <si>
    <t>BnaA04g05980D</t>
  </si>
  <si>
    <t>BnaA01g31350D</t>
  </si>
  <si>
    <t>BnaA10g23300D</t>
  </si>
  <si>
    <t>BnaC05g30020D</t>
  </si>
  <si>
    <t>BnaA10g22270D</t>
  </si>
  <si>
    <t>BnaCnng10770D</t>
  </si>
  <si>
    <t>BnaC07g36310D</t>
  </si>
  <si>
    <t>BnaCnng59310D</t>
  </si>
  <si>
    <t>BnaA10g12410D</t>
  </si>
  <si>
    <t>BnaC05g44360D</t>
  </si>
  <si>
    <t>BnaA01g01790D</t>
  </si>
  <si>
    <t>BnaC01g12720D</t>
  </si>
  <si>
    <t>BnaA05g05890D</t>
  </si>
  <si>
    <t>BnaA06g06520D</t>
  </si>
  <si>
    <t>BnaA03g34130D</t>
  </si>
  <si>
    <t>BnaC02g13840D</t>
  </si>
  <si>
    <t>BnaC09g16150D</t>
  </si>
  <si>
    <t>BnaA01g02340D</t>
  </si>
  <si>
    <t>BnaAnng22720D</t>
  </si>
  <si>
    <t>BnaA03g28720D</t>
  </si>
  <si>
    <t>CUFF.27891.1</t>
  </si>
  <si>
    <t>BnaA08g16170D</t>
  </si>
  <si>
    <t>BnaA05g18620D</t>
  </si>
  <si>
    <t>BnaA06g38450D</t>
  </si>
  <si>
    <t>BnaCnng34310D</t>
  </si>
  <si>
    <t>BnaC01g21010D</t>
  </si>
  <si>
    <t>BnaC04g03430D</t>
  </si>
  <si>
    <t>BnaA04g11200D</t>
  </si>
  <si>
    <t>BnaA07g27940D</t>
  </si>
  <si>
    <t>BnaA05g31070D</t>
  </si>
  <si>
    <t>BnaC09g43890D</t>
  </si>
  <si>
    <t>BnaA06g25130D</t>
  </si>
  <si>
    <t>BnaAnng13780D</t>
  </si>
  <si>
    <t>BnaC04g31220D</t>
  </si>
  <si>
    <t>BnaC08g46250D</t>
  </si>
  <si>
    <t>BnaA01g21470D</t>
  </si>
  <si>
    <t>BnaAnng03220D</t>
  </si>
  <si>
    <t>BnaA01g05610D</t>
  </si>
  <si>
    <t>BnaA09g44310D</t>
  </si>
  <si>
    <t>BnaC06g12420D</t>
  </si>
  <si>
    <t>BnaA02g18180D</t>
  </si>
  <si>
    <t>BnaC04g44570D</t>
  </si>
  <si>
    <t>BnaA07g37870D</t>
  </si>
  <si>
    <t>BnaA01g28110D</t>
  </si>
  <si>
    <t>BnaC06g11070D</t>
  </si>
  <si>
    <t>BnaCnng18490D</t>
  </si>
  <si>
    <t>BnaC01g10450D</t>
  </si>
  <si>
    <t>BnaA03g37050D</t>
  </si>
  <si>
    <t>BnaC03g33150D</t>
  </si>
  <si>
    <t>BnaA06g10370D</t>
  </si>
  <si>
    <t>BnaC06g41790D</t>
  </si>
  <si>
    <t>BnaA03g05220D</t>
  </si>
  <si>
    <t>BnaC05g31650D</t>
  </si>
  <si>
    <t>BnaA03g05950D</t>
  </si>
  <si>
    <t>BnaC04g34500D</t>
  </si>
  <si>
    <t>BnaC09g14920D</t>
  </si>
  <si>
    <t>BnaA03g02650D</t>
  </si>
  <si>
    <t>BnaC06g38890D</t>
  </si>
  <si>
    <t>BnaA02g00210D</t>
  </si>
  <si>
    <t>BnaA03g12860D</t>
  </si>
  <si>
    <t>BnaC07g40900D</t>
  </si>
  <si>
    <t>BnaA10g21150D</t>
  </si>
  <si>
    <t>BnaC03g65070D</t>
  </si>
  <si>
    <t>BnaA10g04090D</t>
  </si>
  <si>
    <t>BnaC03g27460D</t>
  </si>
  <si>
    <t>BnaA10g15420D</t>
  </si>
  <si>
    <t>BnaA03g20860D</t>
  </si>
  <si>
    <t>BnaC06g38740D</t>
  </si>
  <si>
    <t>BnaCnng01910D</t>
  </si>
  <si>
    <t>BnaA09g20250D</t>
  </si>
  <si>
    <t>BnaC02g03290D</t>
  </si>
  <si>
    <t>BnaA07g24010D</t>
  </si>
  <si>
    <t>BnaC07g20090D</t>
  </si>
  <si>
    <t>BnaA10g04610D</t>
  </si>
  <si>
    <t>BnaC08g34590D</t>
  </si>
  <si>
    <t>BnaC09g10010D</t>
  </si>
  <si>
    <t>BnaA03g41650D</t>
  </si>
  <si>
    <t>BnaC08g24700D</t>
  </si>
  <si>
    <t>BnaA07g28020D</t>
  </si>
  <si>
    <t>BnaC04g22320D</t>
  </si>
  <si>
    <t>BnaC05g08080D</t>
  </si>
  <si>
    <t>BnaC09g39860D</t>
  </si>
  <si>
    <t>CUFF.8057.1</t>
  </si>
  <si>
    <t>BnaA05g18340D</t>
  </si>
  <si>
    <t>BnaC01g37460D</t>
  </si>
  <si>
    <t>BnaCnng16060D</t>
  </si>
  <si>
    <t>BnaC09g12260D</t>
  </si>
  <si>
    <t>BnaA01g19460D</t>
  </si>
  <si>
    <t>BnaA08g28960D</t>
  </si>
  <si>
    <t>BnaC05g12200D</t>
  </si>
  <si>
    <t>BnaA10g12720D</t>
  </si>
  <si>
    <t>BnaC03g05130D</t>
  </si>
  <si>
    <t>BnaC03g64750D</t>
  </si>
  <si>
    <t>BnaC08g03820D</t>
  </si>
  <si>
    <t>BnaA08g07560D</t>
  </si>
  <si>
    <t>BnaA02g33340D</t>
  </si>
  <si>
    <t>BnaA09g46450D</t>
  </si>
  <si>
    <t>CUFF.15891.1</t>
  </si>
  <si>
    <t>BnaA03g27500D</t>
  </si>
  <si>
    <t>BnaA06g33260D</t>
  </si>
  <si>
    <t>BnaA06g25110D</t>
  </si>
  <si>
    <t>BnaC04g55140D</t>
  </si>
  <si>
    <t>BnaC09g01350D</t>
  </si>
  <si>
    <t>BnaA04g22900D</t>
  </si>
  <si>
    <t>BnaC09g54410D</t>
  </si>
  <si>
    <t>BnaC05g37540D</t>
  </si>
  <si>
    <t>BnaC09g08400D</t>
  </si>
  <si>
    <t>BnaC05g30670D</t>
  </si>
  <si>
    <t>BnaCnng19020D</t>
  </si>
  <si>
    <t>BnaCnng16670D</t>
  </si>
  <si>
    <t>BnaA02g17660D</t>
  </si>
  <si>
    <t>BnaA03g34240D</t>
  </si>
  <si>
    <t>BnaA02g01450D</t>
  </si>
  <si>
    <t>BnaC07g39750D</t>
  </si>
  <si>
    <t>BnaC07g47350D</t>
  </si>
  <si>
    <t>BnaA07g31890D</t>
  </si>
  <si>
    <t>BnaC05g23750D</t>
  </si>
  <si>
    <t>BnaC01g37310D</t>
  </si>
  <si>
    <t>BnaCnng37100D</t>
  </si>
  <si>
    <t>BnaC02g27040D</t>
  </si>
  <si>
    <t>BnaA03g45580D</t>
  </si>
  <si>
    <t>BnaA10g03460D</t>
  </si>
  <si>
    <t>BnaA03g00440D</t>
  </si>
  <si>
    <t>BnaCnng20870D</t>
  </si>
  <si>
    <t>BnaC09g43880D</t>
  </si>
  <si>
    <t>BnaAnng05930D</t>
  </si>
  <si>
    <t>BnaC08g37390D</t>
  </si>
  <si>
    <t>BnaAnng40250D</t>
  </si>
  <si>
    <t>BnaA10g12280D</t>
  </si>
  <si>
    <t>BnaA02g25170D</t>
  </si>
  <si>
    <t>BnaA09g36930D</t>
  </si>
  <si>
    <t>BnaAnng40930D</t>
  </si>
  <si>
    <t>BnaC09g34710D</t>
  </si>
  <si>
    <t>BnaA03g02890D</t>
  </si>
  <si>
    <t>BnaA04g18310D</t>
  </si>
  <si>
    <t>BnaC03g00970D</t>
  </si>
  <si>
    <t>BnaC03g22580D</t>
  </si>
  <si>
    <t>BnaA02g13410D</t>
  </si>
  <si>
    <t>BnaA08g18770D</t>
  </si>
  <si>
    <t>BnaC03g65530D</t>
  </si>
  <si>
    <t>BnaA09g26960D</t>
  </si>
  <si>
    <t>BnaC04g51430D</t>
  </si>
  <si>
    <t>BnaC01g03400D</t>
  </si>
  <si>
    <t>BnaCnng49210D</t>
  </si>
  <si>
    <t>BnaA03g09600D</t>
  </si>
  <si>
    <t>BnaC09g04330D</t>
  </si>
  <si>
    <t>BnaC07g17810D</t>
  </si>
  <si>
    <t>BnaA10g30320D</t>
  </si>
  <si>
    <t>BnaC07g15380D</t>
  </si>
  <si>
    <t>BnaA09g40130D</t>
  </si>
  <si>
    <t>BnaCnng65930D</t>
  </si>
  <si>
    <t>BnaA05g27390D</t>
  </si>
  <si>
    <t>BnaC02g43120D</t>
  </si>
  <si>
    <t>BnaCnng67540D</t>
  </si>
  <si>
    <t>BnaC07g42270D</t>
  </si>
  <si>
    <t>BnaA10g22920D</t>
  </si>
  <si>
    <t>BnaC08g08150D</t>
  </si>
  <si>
    <t>BnaC03g32890D</t>
  </si>
  <si>
    <t>BnaC03g78020D</t>
  </si>
  <si>
    <t>BnaA02g02560D</t>
  </si>
  <si>
    <t>BnaA03g40990D</t>
  </si>
  <si>
    <t>BnaC01g38710D</t>
  </si>
  <si>
    <t>BnaC09g42470D</t>
  </si>
  <si>
    <t>BnaA06g10790D</t>
  </si>
  <si>
    <t>BnaC08g17520D</t>
  </si>
  <si>
    <t>BnaC05g08450D</t>
  </si>
  <si>
    <t>BnaC09g04850D</t>
  </si>
  <si>
    <t>BnaA04g14490D</t>
  </si>
  <si>
    <t>BnaA10g20640D</t>
  </si>
  <si>
    <t>BnaC09g07650D</t>
  </si>
  <si>
    <t>BnaC09g38960D</t>
  </si>
  <si>
    <t>BnaAnng41370D</t>
  </si>
  <si>
    <t>BnaC09g50550D</t>
  </si>
  <si>
    <t>BnaC03g22820D</t>
  </si>
  <si>
    <t>BnaC09g54420D</t>
  </si>
  <si>
    <t>BnaC05g34780D</t>
  </si>
  <si>
    <t>BnaA02g17450D</t>
  </si>
  <si>
    <t>BnaA06g40720D</t>
  </si>
  <si>
    <t>BnaA07g22960D</t>
  </si>
  <si>
    <t>BnaA08g15680D</t>
  </si>
  <si>
    <t>BnaA08g19060D</t>
  </si>
  <si>
    <t>BnaC05g40630D</t>
  </si>
  <si>
    <t>BnaA06g30250D</t>
  </si>
  <si>
    <t>BnaC04g20850D</t>
  </si>
  <si>
    <t>BnaC03g01820D</t>
  </si>
  <si>
    <t>BnaC06g30410D</t>
  </si>
  <si>
    <t>BnaA07g30290D</t>
  </si>
  <si>
    <t>CUFF.38697.1</t>
  </si>
  <si>
    <t>BnaC04g32020D</t>
  </si>
  <si>
    <t>BnaC09g04430D</t>
  </si>
  <si>
    <t>BnaC06g13920D</t>
  </si>
  <si>
    <t>BnaC07g32900D</t>
  </si>
  <si>
    <t>BnaC03g12470D</t>
  </si>
  <si>
    <t>BnaA06g01660D</t>
  </si>
  <si>
    <t>BnaA03g13010D</t>
  </si>
  <si>
    <t>BnaC06g41080D</t>
  </si>
  <si>
    <t>BnaAnng39350D</t>
  </si>
  <si>
    <t>BnaA09g44760D</t>
  </si>
  <si>
    <t>BnaC02g02120D</t>
  </si>
  <si>
    <t>BnaC07g19940D</t>
  </si>
  <si>
    <t>BnaC06g04140D</t>
  </si>
  <si>
    <t>BnaA04g15530D</t>
  </si>
  <si>
    <t>BnaC02g31920D</t>
  </si>
  <si>
    <t>BnaA03g14040D</t>
  </si>
  <si>
    <t>BnaC08g32540D</t>
  </si>
  <si>
    <t>BnaC05g46620D</t>
  </si>
  <si>
    <t>BnaAnng19750D</t>
  </si>
  <si>
    <t>BnaC02g02500D</t>
  </si>
  <si>
    <t>BnaA03g29430D</t>
  </si>
  <si>
    <t>BnaA01g02830D</t>
  </si>
  <si>
    <t>BnaC08g12000D</t>
  </si>
  <si>
    <t>BnaC03g03860D</t>
  </si>
  <si>
    <t>BnaC04g55150D</t>
  </si>
  <si>
    <t>BnaC01g36340D</t>
  </si>
  <si>
    <t>BnaAnng12780D</t>
  </si>
  <si>
    <t>BnaC02g04650D</t>
  </si>
  <si>
    <t>BnaCnng15310D</t>
  </si>
  <si>
    <t>BnaA07g13110D</t>
  </si>
  <si>
    <t>BnaA08g11320D</t>
  </si>
  <si>
    <t>CUFF.10739.1</t>
  </si>
  <si>
    <t>BnaA03g00730D</t>
  </si>
  <si>
    <t>BnaA09g26540D</t>
  </si>
  <si>
    <t>BnaA06g32370D</t>
  </si>
  <si>
    <t>BnaC01g40200D</t>
  </si>
  <si>
    <t>BnaC03g42760D</t>
  </si>
  <si>
    <t>BnaC04g56400D</t>
  </si>
  <si>
    <t>BnaA03g32230D</t>
  </si>
  <si>
    <t>BnaAnng40540D</t>
  </si>
  <si>
    <t>BnaC07g35320D</t>
  </si>
  <si>
    <t>BnaC03g18580D</t>
  </si>
  <si>
    <t>BnaC02g02730D</t>
  </si>
  <si>
    <t>BnaC09g00030D</t>
  </si>
  <si>
    <t>BnaC07g45020D</t>
  </si>
  <si>
    <t>BnaC04g56150D</t>
  </si>
  <si>
    <t>BnaC04g35770D</t>
  </si>
  <si>
    <t>BnaA06g12350D</t>
  </si>
  <si>
    <t>BnaC05g18910D</t>
  </si>
  <si>
    <t>BnaA09g15720D</t>
  </si>
  <si>
    <t>BnaA10g04800D</t>
  </si>
  <si>
    <t>BnaC03g62330D</t>
  </si>
  <si>
    <t>BnaC01g00750D</t>
  </si>
  <si>
    <t>BnaA03g38080D</t>
  </si>
  <si>
    <t>BnaA09g51180D</t>
  </si>
  <si>
    <t>BnaA05g01420D</t>
  </si>
  <si>
    <t>BnaA01g13830D</t>
  </si>
  <si>
    <t>BnaA04g23590D</t>
  </si>
  <si>
    <t>BnaC07g26850D</t>
  </si>
  <si>
    <t>BnaC01g18060D</t>
  </si>
  <si>
    <t>BnaC02g39810D</t>
  </si>
  <si>
    <t>BnaC01g28940D</t>
  </si>
  <si>
    <t>BnaC03g31350D</t>
  </si>
  <si>
    <t>BnaA02g35110D</t>
  </si>
  <si>
    <t>CUFF.12218.1</t>
  </si>
  <si>
    <t>BnaC03g07590D</t>
  </si>
  <si>
    <t>BnaA05g09330D</t>
  </si>
  <si>
    <t>BnaC03g11750D</t>
  </si>
  <si>
    <t>BnaA07g12020D</t>
  </si>
  <si>
    <t>BnaAnng22800D</t>
  </si>
  <si>
    <t>BnaC02g11560D</t>
  </si>
  <si>
    <t>BnaC07g31080D</t>
  </si>
  <si>
    <t>BnaC03g38000D</t>
  </si>
  <si>
    <t>BnaA06g04420D</t>
  </si>
  <si>
    <t>BnaA10g01230D</t>
  </si>
  <si>
    <t>BnaC06g05520D</t>
  </si>
  <si>
    <t>BnaCnng24950D</t>
  </si>
  <si>
    <t>BnaC08g38040D</t>
  </si>
  <si>
    <t>BnaA03g15030D</t>
  </si>
  <si>
    <t>BnaA03g13080D</t>
  </si>
  <si>
    <t>BnaUnng04730D</t>
  </si>
  <si>
    <t>BnaA07g00480D</t>
  </si>
  <si>
    <t>BnaA09g03530D</t>
  </si>
  <si>
    <t>BnaA04g02490D</t>
  </si>
  <si>
    <t>BnaA05g04610D</t>
  </si>
  <si>
    <t>BnaC07g37260D</t>
  </si>
  <si>
    <t>BnaC04g32700D</t>
  </si>
  <si>
    <t>BnaA09g02060D</t>
  </si>
  <si>
    <t>BnaA04g23300D</t>
  </si>
  <si>
    <t>BnaA03g02950D</t>
  </si>
  <si>
    <t>BnaCnng01100D</t>
  </si>
  <si>
    <t>BnaC09g33780D</t>
  </si>
  <si>
    <t>BnaC04g32300D</t>
  </si>
  <si>
    <t>BnaC05g40270D</t>
  </si>
  <si>
    <t>BnaC09g45790D</t>
  </si>
  <si>
    <t>BnaA06g09860D</t>
  </si>
  <si>
    <t>BnaA03g39800D</t>
  </si>
  <si>
    <t>BnaC03g59130D</t>
  </si>
  <si>
    <t>BnaCnng36210D</t>
  </si>
  <si>
    <t>BnaC02g06020D</t>
  </si>
  <si>
    <t>BnaCnng28400D</t>
  </si>
  <si>
    <t>BnaC03g61100D</t>
  </si>
  <si>
    <t>BnaC09g43910D</t>
  </si>
  <si>
    <t>BnaC04g39680D</t>
  </si>
  <si>
    <t>BnaC06g29440D</t>
  </si>
  <si>
    <t>BnaC05g02350D</t>
  </si>
  <si>
    <t>BnaC02g01260D</t>
  </si>
  <si>
    <t>CUFF.26430.1</t>
  </si>
  <si>
    <t>BnaA03g19530D</t>
  </si>
  <si>
    <t>BnaC06g36030D</t>
  </si>
  <si>
    <t>CUFF.37402.5</t>
  </si>
  <si>
    <t>BnaC04g15130D</t>
  </si>
  <si>
    <t>BnaC07g34090D</t>
  </si>
  <si>
    <t>BnaC04g06850D</t>
  </si>
  <si>
    <t>BnaA09g30820D</t>
  </si>
  <si>
    <t>BnaCnng56590D</t>
  </si>
  <si>
    <t>BnaC03g37210D</t>
  </si>
  <si>
    <t>BnaC03g09360D</t>
  </si>
  <si>
    <t>BnaA07g02000D</t>
  </si>
  <si>
    <t>BnaA06g34670D</t>
  </si>
  <si>
    <t>BnaCnng41500D</t>
  </si>
  <si>
    <t>BnaC05g47340D</t>
  </si>
  <si>
    <t>BnaC05g28960D</t>
  </si>
  <si>
    <t>BnaA03g13610D</t>
  </si>
  <si>
    <t>BnaA09g46820D</t>
  </si>
  <si>
    <t>BnaA05g09180D</t>
  </si>
  <si>
    <t>BnaAnng00540D</t>
  </si>
  <si>
    <t>BnaA07g23360D</t>
  </si>
  <si>
    <t>BnaC02g38320D</t>
  </si>
  <si>
    <t>BnaA05g24390D</t>
  </si>
  <si>
    <t>BnaA10g26930D</t>
  </si>
  <si>
    <t>BnaC04g13550D</t>
  </si>
  <si>
    <t>BnaA08g31060D</t>
  </si>
  <si>
    <t>BnaA04g05430D</t>
  </si>
  <si>
    <t>BnaC03g76640D</t>
  </si>
  <si>
    <t>BnaA03g33900D</t>
  </si>
  <si>
    <t>BnaA04g11450D</t>
  </si>
  <si>
    <t>BnaC05g44070D</t>
  </si>
  <si>
    <t>BnaA05g33720D</t>
  </si>
  <si>
    <t>BnaCnng09990D</t>
  </si>
  <si>
    <t>CUFF.13832.2</t>
  </si>
  <si>
    <t>BnaC03g05790D</t>
  </si>
  <si>
    <t>BnaC09g09000D</t>
  </si>
  <si>
    <t>BnaA05g36780D</t>
  </si>
  <si>
    <t>BnaC05g02190D</t>
  </si>
  <si>
    <t>BnaC04g32090D</t>
  </si>
  <si>
    <t>BnaA03g15280D</t>
  </si>
  <si>
    <t>BnaC07g46620D</t>
  </si>
  <si>
    <t>BnaA10g04330D</t>
  </si>
  <si>
    <t>BnaC03g73550D</t>
  </si>
  <si>
    <t>BnaC07g44370D</t>
  </si>
  <si>
    <t>BnaC01g23620D</t>
  </si>
  <si>
    <t>BnaC08g23930D</t>
  </si>
  <si>
    <t>BnaA09g18300D</t>
  </si>
  <si>
    <t>BnaA04g22820D</t>
  </si>
  <si>
    <t>BnaA07g36360D</t>
  </si>
  <si>
    <t>BnaCnng15820D</t>
  </si>
  <si>
    <t>BnaC05g13840D</t>
  </si>
  <si>
    <t>BnaA06g15180D</t>
  </si>
  <si>
    <t>BnaA03g15550D</t>
  </si>
  <si>
    <t>BnaA01g02890D</t>
  </si>
  <si>
    <t>BnaA03g15710D</t>
  </si>
  <si>
    <t>BnaA08g00900D</t>
  </si>
  <si>
    <t>BnaA09g16540D</t>
  </si>
  <si>
    <t>BnaC08g44070D</t>
  </si>
  <si>
    <t>BnaA04g28190D</t>
  </si>
  <si>
    <t>BnaA03g48610D</t>
  </si>
  <si>
    <t>BnaUnng02450D</t>
  </si>
  <si>
    <t>BnaC09g01720D</t>
  </si>
  <si>
    <t>BnaA06g08210D</t>
  </si>
  <si>
    <t>BnaC09g12210D</t>
  </si>
  <si>
    <t>BnaA05g24050D</t>
  </si>
  <si>
    <t>BnaC03g73030D</t>
  </si>
  <si>
    <t>BnaA03g15810D</t>
  </si>
  <si>
    <t>BnaA01g00400D</t>
  </si>
  <si>
    <t>BnaC03g38290D</t>
  </si>
  <si>
    <t>BnaC07g04320D</t>
  </si>
  <si>
    <t>BnaAnng17490D</t>
  </si>
  <si>
    <t>BnaC02g35010D</t>
  </si>
  <si>
    <t>BnaC03g13530D</t>
  </si>
  <si>
    <t>BnaC03g05570D</t>
  </si>
  <si>
    <t>BnaC09g41490D</t>
  </si>
  <si>
    <t>BnaA09g39180D</t>
  </si>
  <si>
    <t>BnaA03g02880D</t>
  </si>
  <si>
    <t>BnaC02g01480D</t>
  </si>
  <si>
    <t>BnaA03g54620D</t>
  </si>
  <si>
    <t>BnaC08g04320D</t>
  </si>
  <si>
    <t>BnaA04g13570D</t>
  </si>
  <si>
    <t>BnaA10g29240D</t>
  </si>
  <si>
    <t>BnaC06g27330D</t>
  </si>
  <si>
    <t>BnaC04g50410D</t>
  </si>
  <si>
    <t>BnaC02g06500D</t>
  </si>
  <si>
    <t>BnaA03g09990D</t>
  </si>
  <si>
    <t>BnaC02g11480D</t>
  </si>
  <si>
    <t>BnaC08g44860D</t>
  </si>
  <si>
    <t>BnaA04g18640D</t>
  </si>
  <si>
    <t>BnaA10g29350D</t>
  </si>
  <si>
    <t>BnaA09g08700D</t>
  </si>
  <si>
    <t>BnaC07g31560D</t>
  </si>
  <si>
    <t>BnaA08g07440D</t>
  </si>
  <si>
    <t>BnaC02g02070D</t>
  </si>
  <si>
    <t>BnaC08g36360D</t>
  </si>
  <si>
    <t>CUFF.38255.1</t>
  </si>
  <si>
    <t>BnaA02g25110D</t>
  </si>
  <si>
    <t>BnaC02g34430D</t>
  </si>
  <si>
    <t>BnaCnng49630D</t>
  </si>
  <si>
    <t>BnaA09g46260D</t>
  </si>
  <si>
    <t>BnaC04g34190D</t>
  </si>
  <si>
    <t>BnaC05g50190D</t>
  </si>
  <si>
    <t>BnaA06g31990D</t>
  </si>
  <si>
    <t>BnaC07g20800D</t>
  </si>
  <si>
    <t>BnaA05g04090D</t>
  </si>
  <si>
    <t>BnaA02g14440D</t>
  </si>
  <si>
    <t>BnaC07g29540D</t>
  </si>
  <si>
    <t>BnaA09g03310D</t>
  </si>
  <si>
    <t>BnaA01g14990D</t>
  </si>
  <si>
    <t>BnaC04g17530D</t>
  </si>
  <si>
    <t>BnaC03g69620D</t>
  </si>
  <si>
    <t>BnaA06g31670D</t>
  </si>
  <si>
    <t>BnaA07g06750D</t>
  </si>
  <si>
    <t>BnaC03g26380D</t>
  </si>
  <si>
    <t>BnaA05g35000D</t>
  </si>
  <si>
    <t>BnaC02g23130D</t>
  </si>
  <si>
    <t>BnaC02g05030D</t>
  </si>
  <si>
    <t>BnaA02g35820D</t>
  </si>
  <si>
    <t>BnaC01g28920D</t>
  </si>
  <si>
    <t>BnaA09g31610D</t>
  </si>
  <si>
    <t>BnaA05g23200D</t>
  </si>
  <si>
    <t>BnaA03g38100D</t>
  </si>
  <si>
    <t>BnaC04g40340D</t>
  </si>
  <si>
    <t>BnaA03g15210D</t>
  </si>
  <si>
    <t>BnaA06g12890D</t>
  </si>
  <si>
    <t>BnaA05g37170D</t>
  </si>
  <si>
    <t>BnaC01g33240D</t>
  </si>
  <si>
    <t>BnaC01g04550D</t>
  </si>
  <si>
    <t>BnaC06g35550D</t>
  </si>
  <si>
    <t>BnaC03g71890D</t>
  </si>
  <si>
    <t>BnaC01g39020D</t>
  </si>
  <si>
    <t>BnaAnng01760D</t>
  </si>
  <si>
    <t>BnaA10g25020D</t>
  </si>
  <si>
    <t>BnaC09g22670D</t>
  </si>
  <si>
    <t>BnaC03g11930D</t>
  </si>
  <si>
    <t>BnaC01g30640D</t>
  </si>
  <si>
    <t>BnaC01g39840D</t>
  </si>
  <si>
    <t>BnaC04g36110D</t>
  </si>
  <si>
    <t>BnaC02g31350D</t>
  </si>
  <si>
    <t>BnaC03g68890D</t>
  </si>
  <si>
    <t>BnaA02g19960D</t>
  </si>
  <si>
    <t>BnaA09g55460D</t>
  </si>
  <si>
    <t>BnaC07g28590D</t>
  </si>
  <si>
    <t>BnaA04g21100D</t>
  </si>
  <si>
    <t>BnaC06g19970D</t>
  </si>
  <si>
    <t>BnaA08g31610D</t>
  </si>
  <si>
    <t>BnaCnng23950D</t>
  </si>
  <si>
    <t>BnaCnng60210D</t>
  </si>
  <si>
    <t>BnaAnng05840D</t>
  </si>
  <si>
    <t>BnaC09g41370D</t>
  </si>
  <si>
    <t>BnaA04g26700D</t>
  </si>
  <si>
    <t>BnaA01g13540D</t>
  </si>
  <si>
    <t>BnaC02g40770D</t>
  </si>
  <si>
    <t>BnaAnng12430D</t>
  </si>
  <si>
    <t>BnaAnng28500D</t>
  </si>
  <si>
    <t>BnaC09g48370D</t>
  </si>
  <si>
    <t>BnaC08g39980D</t>
  </si>
  <si>
    <t>BnaC03g60390D</t>
  </si>
  <si>
    <t>BnaA03g06920D</t>
  </si>
  <si>
    <t>BnaA05g18280D</t>
  </si>
  <si>
    <t>BnaA09g10290D</t>
  </si>
  <si>
    <t>BnaC07g41330D</t>
  </si>
  <si>
    <t>BnaA07g08620D</t>
  </si>
  <si>
    <t>BnaA01g05900D</t>
  </si>
  <si>
    <t>BnaA05g15170D</t>
  </si>
  <si>
    <t>BnaC07g30560D</t>
  </si>
  <si>
    <t>BnaC02g07940D</t>
  </si>
  <si>
    <t>BnaA01g31620D</t>
  </si>
  <si>
    <t>BnaC01g17810D</t>
  </si>
  <si>
    <t>BnaA03g41120D</t>
  </si>
  <si>
    <t>BnaC04g22100D</t>
  </si>
  <si>
    <t>BnaC09g11960D</t>
  </si>
  <si>
    <t>BnaA06g05230D</t>
  </si>
  <si>
    <t>BnaC07g39400D</t>
  </si>
  <si>
    <t>BnaA04g22710D</t>
  </si>
  <si>
    <t>BnaC04g36600D</t>
  </si>
  <si>
    <t>BnaC09g03150D</t>
  </si>
  <si>
    <t>BnaC03g10150D</t>
  </si>
  <si>
    <t>BnaA09g54560D</t>
  </si>
  <si>
    <t>BnaA01g04910D</t>
  </si>
  <si>
    <t>BnaA03g16430D</t>
  </si>
  <si>
    <t>BnaC08g43520D</t>
  </si>
  <si>
    <t>BnaA10g08410D</t>
  </si>
  <si>
    <t>BnaC06g29040D</t>
  </si>
  <si>
    <t>BnaC01g07590D</t>
  </si>
  <si>
    <t>BnaC01g16780D</t>
  </si>
  <si>
    <t>BnaC06g33000D</t>
  </si>
  <si>
    <t>BnaCnng24670D</t>
  </si>
  <si>
    <t>BnaCnng68780D</t>
  </si>
  <si>
    <t>BnaA03g29660D</t>
  </si>
  <si>
    <t>BnaC06g17270D</t>
  </si>
  <si>
    <t>BnaCnng47790D</t>
  </si>
  <si>
    <t>BnaA01g14960D</t>
  </si>
  <si>
    <t>BnaC07g30380D</t>
  </si>
  <si>
    <t>BnaA07g37410D</t>
  </si>
  <si>
    <t>BnaA02g21600D</t>
  </si>
  <si>
    <t>BnaC07g23670D</t>
  </si>
  <si>
    <t>BnaA07g29510D</t>
  </si>
  <si>
    <t>BnaA01g10320D</t>
  </si>
  <si>
    <t>BnaC05g29870D</t>
  </si>
  <si>
    <t>BnaA06g01500D</t>
  </si>
  <si>
    <t>BnaA06g38740D</t>
  </si>
  <si>
    <t>CUFF.37837.1</t>
  </si>
  <si>
    <t>BnaA05g26410D</t>
  </si>
  <si>
    <t>BnaA04g03820D</t>
  </si>
  <si>
    <t>BnaC07g47080D</t>
  </si>
  <si>
    <t>BnaA08g28020D</t>
  </si>
  <si>
    <t>BnaCnng58920D</t>
  </si>
  <si>
    <t>BnaA03g22560D</t>
  </si>
  <si>
    <t>BnaA08g15250D</t>
  </si>
  <si>
    <t>BnaAnng15290D</t>
  </si>
  <si>
    <t>CUFF.15338.1</t>
  </si>
  <si>
    <t>BnaC07g26800D</t>
  </si>
  <si>
    <t>BnaC04g36640D</t>
  </si>
  <si>
    <t>BnaA06g03880D</t>
  </si>
  <si>
    <t>BnaA01g36920D</t>
  </si>
  <si>
    <t>BnaC08g24890D</t>
  </si>
  <si>
    <t>BnaC01g06760D</t>
  </si>
  <si>
    <t>BnaA01g12530D</t>
  </si>
  <si>
    <t>BnaC03g60010D</t>
  </si>
  <si>
    <t>BnaC09g20820D</t>
  </si>
  <si>
    <t>BnaA03g12130D</t>
  </si>
  <si>
    <t>BnaC07g36250D</t>
  </si>
  <si>
    <t>BnaA02g05240D</t>
  </si>
  <si>
    <t>BnaC03g17770D</t>
  </si>
  <si>
    <t>BnaC05g47650D</t>
  </si>
  <si>
    <t>BnaA05g03470D</t>
  </si>
  <si>
    <t>BnaA02g27860D</t>
  </si>
  <si>
    <t>BnaA08g07820D</t>
  </si>
  <si>
    <t>BnaC08g27140D</t>
  </si>
  <si>
    <t>BnaA09g12340D</t>
  </si>
  <si>
    <t>BnaC06g34570D</t>
  </si>
  <si>
    <t>BnaC07g08540D</t>
  </si>
  <si>
    <t>BnaC04g23410D</t>
  </si>
  <si>
    <t>CUFF.15865.1</t>
  </si>
  <si>
    <t>BnaC03g26540D</t>
  </si>
  <si>
    <t>BnaC09g07700D</t>
  </si>
  <si>
    <t>BnaC04g29320D</t>
  </si>
  <si>
    <t>BnaA09g34080D</t>
  </si>
  <si>
    <t>CUFF.6659.1</t>
  </si>
  <si>
    <t>BnaC07g49990D</t>
  </si>
  <si>
    <t>BnaCnng44050D</t>
  </si>
  <si>
    <t>BnaA01g08900D</t>
  </si>
  <si>
    <t>BnaC09g21080D</t>
  </si>
  <si>
    <t>BnaC07g00380D</t>
  </si>
  <si>
    <t>BnaA01g00310D</t>
  </si>
  <si>
    <t>BnaA03g24330D</t>
  </si>
  <si>
    <t>BnaCnng53150D</t>
  </si>
  <si>
    <t>BnaA07g16590D</t>
  </si>
  <si>
    <t>BnaA03g26840D</t>
  </si>
  <si>
    <t>BnaC06g22640D</t>
  </si>
  <si>
    <t>BnaAnng05920D</t>
  </si>
  <si>
    <t>BnaA05g12000D</t>
  </si>
  <si>
    <t>BnaA06g07510D</t>
  </si>
  <si>
    <t>BnaA04g04550D</t>
  </si>
  <si>
    <t>BnaC01g13370D</t>
  </si>
  <si>
    <t>BnaA08g27790D</t>
  </si>
  <si>
    <t>BnaA08g03510D</t>
  </si>
  <si>
    <t>BnaA08g08290D</t>
  </si>
  <si>
    <t>BnaC08g35990D</t>
  </si>
  <si>
    <t>BnaCnng10190D</t>
  </si>
  <si>
    <t>BnaCnng71600D</t>
  </si>
  <si>
    <t>BnaC02g13280D</t>
  </si>
  <si>
    <t>BnaA09g33350D</t>
  </si>
  <si>
    <t>BnaA07g29880D</t>
  </si>
  <si>
    <t>BnaCnng05840D</t>
  </si>
  <si>
    <t>BnaA01g16400D</t>
  </si>
  <si>
    <t>BnaA08g25900D</t>
  </si>
  <si>
    <t>BnaA10g11220D</t>
  </si>
  <si>
    <t>BnaA07g35420D</t>
  </si>
  <si>
    <t>BnaC06g06920D</t>
  </si>
  <si>
    <t>BnaA06g12510D</t>
  </si>
  <si>
    <t>BnaA07g19210D</t>
  </si>
  <si>
    <t>BnaC09g37930D</t>
  </si>
  <si>
    <t>BnaA03g02670D</t>
  </si>
  <si>
    <t>BnaC05g07240D</t>
  </si>
  <si>
    <t>BnaAnng36640D</t>
  </si>
  <si>
    <t>BnaA07g28220D</t>
  </si>
  <si>
    <t>BnaA02g28940D</t>
  </si>
  <si>
    <t>BnaC04g40960D</t>
  </si>
  <si>
    <t>BnaC08g49290D</t>
  </si>
  <si>
    <t>BnaA03g21780D</t>
  </si>
  <si>
    <t>BnaA09g20010D</t>
  </si>
  <si>
    <t>BnaA05g29930D</t>
  </si>
  <si>
    <t>BnaA04g15540D</t>
  </si>
  <si>
    <t>BnaA09g01140D</t>
  </si>
  <si>
    <t>BnaC03g41040D</t>
  </si>
  <si>
    <t>BnaC01g15670D</t>
  </si>
  <si>
    <t>BnaA02g15700D</t>
  </si>
  <si>
    <t>BnaA10g02590D</t>
  </si>
  <si>
    <t>BnaA06g40750D</t>
  </si>
  <si>
    <t>BnaC09g09310D</t>
  </si>
  <si>
    <t>BnaA09g11950D</t>
  </si>
  <si>
    <t>BnaA03g07010D</t>
  </si>
  <si>
    <t>BnaA03g00460D</t>
  </si>
  <si>
    <t>BnaA09g34030D</t>
  </si>
  <si>
    <t>BnaA03g05820D</t>
  </si>
  <si>
    <t>BnaC03g48540D</t>
  </si>
  <si>
    <t>BnaA07g27280D</t>
  </si>
  <si>
    <t>BnaA06g20870D</t>
  </si>
  <si>
    <t>BnaAnng33720D</t>
  </si>
  <si>
    <t>BnaC03g18540D</t>
  </si>
  <si>
    <t>BnaA02g26230D</t>
  </si>
  <si>
    <t>BnaCnng47330D</t>
  </si>
  <si>
    <t>BnaA10g23220D</t>
  </si>
  <si>
    <t>BnaA09g20420D</t>
  </si>
  <si>
    <t>BnaA06g40150D</t>
  </si>
  <si>
    <t>BnaC07g04280D</t>
  </si>
  <si>
    <t>BnaAnng33250D</t>
  </si>
  <si>
    <t>BnaA08g11540D</t>
  </si>
  <si>
    <t>BnaC01g00840D</t>
  </si>
  <si>
    <t>BnaA10g23100D</t>
  </si>
  <si>
    <t>BnaC06g04670D</t>
  </si>
  <si>
    <t>BnaC09g42310D</t>
  </si>
  <si>
    <t>BnaCnng70740D</t>
  </si>
  <si>
    <t>BnaUnng05100D</t>
  </si>
  <si>
    <t>BnaA07g20840D</t>
  </si>
  <si>
    <t>BnaA05g15140D</t>
  </si>
  <si>
    <t>BnaA05g16370D</t>
  </si>
  <si>
    <t>BnaA03g17210D</t>
  </si>
  <si>
    <t>BnaA02g01890D</t>
  </si>
  <si>
    <t>BnaA09g11870D</t>
  </si>
  <si>
    <t>BnaAnng15540D</t>
  </si>
  <si>
    <t>BnaC04g55700D</t>
  </si>
  <si>
    <t>BnaC09g04670D</t>
  </si>
  <si>
    <t>BnaC03g34950D</t>
  </si>
  <si>
    <t>BnaC07g11310D</t>
  </si>
  <si>
    <t>BnaA08g07510D</t>
  </si>
  <si>
    <t>BnaC08g41310D</t>
  </si>
  <si>
    <t>BnaC06g18900D</t>
  </si>
  <si>
    <t>CUFF.31318.1</t>
  </si>
  <si>
    <t>BnaA04g15550D</t>
  </si>
  <si>
    <t>BnaC03g37250D</t>
  </si>
  <si>
    <t>BnaC06g14840D</t>
  </si>
  <si>
    <t>BnaC09g05380D</t>
  </si>
  <si>
    <t>BnaA04g21880D</t>
  </si>
  <si>
    <t>BnaC05g15320D</t>
  </si>
  <si>
    <t>BnaA09g15610D</t>
  </si>
  <si>
    <t>BnaC01g42660D</t>
  </si>
  <si>
    <t>BnaA05g19380D</t>
  </si>
  <si>
    <t>BnaA05g21370D</t>
  </si>
  <si>
    <t>BnaA06g32560D</t>
  </si>
  <si>
    <t>BnaA09g03330D</t>
  </si>
  <si>
    <t>BnaC06g04310D</t>
  </si>
  <si>
    <t>BnaC03g14140D</t>
  </si>
  <si>
    <t>BnaAnng41790D</t>
  </si>
  <si>
    <t>BnaA06g25030D</t>
  </si>
  <si>
    <t>BnaA06g17530D</t>
  </si>
  <si>
    <t>BnaA01g04300D</t>
  </si>
  <si>
    <t>BnaA07g22450D</t>
  </si>
  <si>
    <t>BnaC07g34390D</t>
  </si>
  <si>
    <t>BnaC03g25630D</t>
  </si>
  <si>
    <t>BnaA08g21760D</t>
  </si>
  <si>
    <t>BnaA02g00800D</t>
  </si>
  <si>
    <t>BnaA01g25780D</t>
  </si>
  <si>
    <t>BnaCnng40440D</t>
  </si>
  <si>
    <t>BnaCnng00080D</t>
  </si>
  <si>
    <t>BnaA10g28620D</t>
  </si>
  <si>
    <t>BnaC07g50320D</t>
  </si>
  <si>
    <t>BnaA08g26620D</t>
  </si>
  <si>
    <t>BnaC01g14090D</t>
  </si>
  <si>
    <t>BnaC04g21760D</t>
  </si>
  <si>
    <t>BnaC02g01940D</t>
  </si>
  <si>
    <t>BnaA08g20290D</t>
  </si>
  <si>
    <t>BnaC09g39230D</t>
  </si>
  <si>
    <t>BnaA09g14050D</t>
  </si>
  <si>
    <t>BnaA07g03400D</t>
  </si>
  <si>
    <t>BnaC03g59760D</t>
  </si>
  <si>
    <t>BnaC05g10510D</t>
  </si>
  <si>
    <t>BnaA07g35260D</t>
  </si>
  <si>
    <t>BnaA08g16930D</t>
  </si>
  <si>
    <t>BnaA10g02250D</t>
  </si>
  <si>
    <t>BnaA09g34130D</t>
  </si>
  <si>
    <t>BnaC03g15840D</t>
  </si>
  <si>
    <t>BnaA01g12800D</t>
  </si>
  <si>
    <t>BnaA10g18530D</t>
  </si>
  <si>
    <t>BnaC02g36300D</t>
  </si>
  <si>
    <t>BnaA06g00040D</t>
  </si>
  <si>
    <t>BnaC03g27360D</t>
  </si>
  <si>
    <t>BnaA07g32030D</t>
  </si>
  <si>
    <t>BnaA06g28120D</t>
  </si>
  <si>
    <t>BnaC03g76510D</t>
  </si>
  <si>
    <t>BnaA07g05920D</t>
  </si>
  <si>
    <t>BnaC03g69830D</t>
  </si>
  <si>
    <t>BnaA04g21160D</t>
  </si>
  <si>
    <t>BnaC05g20200D</t>
  </si>
  <si>
    <t>BnaC03g01130D</t>
  </si>
  <si>
    <t>BnaA03g38200D</t>
  </si>
  <si>
    <t>BnaA10g19390D</t>
  </si>
  <si>
    <t>BnaA03g22920D</t>
  </si>
  <si>
    <t>BnaC02g08200D</t>
  </si>
  <si>
    <t>BnaC02g17310D</t>
  </si>
  <si>
    <t>BnaC09g29880D</t>
  </si>
  <si>
    <t>BnaCnng24090D</t>
  </si>
  <si>
    <t>BnaA03g11430D</t>
  </si>
  <si>
    <t>BnaAnng12650D</t>
  </si>
  <si>
    <t>BnaC02g13980D</t>
  </si>
  <si>
    <t>BnaC08g33150D</t>
  </si>
  <si>
    <t>BnaCnng54270D</t>
  </si>
  <si>
    <t>BnaC06g06070D</t>
  </si>
  <si>
    <t>BnaA06g37710D</t>
  </si>
  <si>
    <t>BnaA10g18910D</t>
  </si>
  <si>
    <t>BnaC03g01840D</t>
  </si>
  <si>
    <t>BnaA02g28150D</t>
  </si>
  <si>
    <t>BnaA05g07860D</t>
  </si>
  <si>
    <t>BnaC03g76450D</t>
  </si>
  <si>
    <t>BnaCnng48630D</t>
  </si>
  <si>
    <t>BnaC09g24420D</t>
  </si>
  <si>
    <t>BnaA06g27930D</t>
  </si>
  <si>
    <t>BnaA02g09580D</t>
  </si>
  <si>
    <t>BnaAnng00670D</t>
  </si>
  <si>
    <t>BnaA02g21660D</t>
  </si>
  <si>
    <t>BnaC01g09290D</t>
  </si>
  <si>
    <t>BnaC03g73980D</t>
  </si>
  <si>
    <t>BnaA09g24650D</t>
  </si>
  <si>
    <t>BnaA05g23740D</t>
  </si>
  <si>
    <t>BnaC03g18630D</t>
  </si>
  <si>
    <t>BnaC09g06720D</t>
  </si>
  <si>
    <t>BnaC05g21640D</t>
  </si>
  <si>
    <t>BnaCnng51190D</t>
  </si>
  <si>
    <t>BnaA05g35030D</t>
  </si>
  <si>
    <t>BnaC07g30120D</t>
  </si>
  <si>
    <t>BnaA05g25830D</t>
  </si>
  <si>
    <t>BnaA05g31220D</t>
  </si>
  <si>
    <t>BnaC06g27190D</t>
  </si>
  <si>
    <t>CUFF.34407.1</t>
  </si>
  <si>
    <t>BnaA09g11220D</t>
  </si>
  <si>
    <t>BnaC06g25110D</t>
  </si>
  <si>
    <t>BnaA02g23540D</t>
  </si>
  <si>
    <t>BnaA09g01910D</t>
  </si>
  <si>
    <t>BnaC03g51370D</t>
  </si>
  <si>
    <t>BnaA03g52670D</t>
  </si>
  <si>
    <t>BnaA05g27800D</t>
  </si>
  <si>
    <t>BnaA10g25800D</t>
  </si>
  <si>
    <t>BnaC09g17760D</t>
  </si>
  <si>
    <t>CUFF.24223.1</t>
  </si>
  <si>
    <t>BnaA08g00730D</t>
  </si>
  <si>
    <t>BnaA01g10230D</t>
  </si>
  <si>
    <t>BnaA06g40040D</t>
  </si>
  <si>
    <t>BnaA07g08280D</t>
  </si>
  <si>
    <t>BnaC02g04950D</t>
  </si>
  <si>
    <t>BnaA01g07420D</t>
  </si>
  <si>
    <t>BnaA10g03220D</t>
  </si>
  <si>
    <t>BnaA08g00080D</t>
  </si>
  <si>
    <t>BnaC06g17870D</t>
  </si>
  <si>
    <t>BnaA09g14820D</t>
  </si>
  <si>
    <t>BnaC07g30180D</t>
  </si>
  <si>
    <t>BnaC02g04130D</t>
  </si>
  <si>
    <t>BnaC04g12680D</t>
  </si>
  <si>
    <t>BnaCnng33350D</t>
  </si>
  <si>
    <t>BnaC04g42730D</t>
  </si>
  <si>
    <t>BnaAnng18440D</t>
  </si>
  <si>
    <t>BnaA09g13390D</t>
  </si>
  <si>
    <t>CUFF.577.1</t>
  </si>
  <si>
    <t>BnaC05g00770D</t>
  </si>
  <si>
    <t>BnaC07g36780D</t>
  </si>
  <si>
    <t>BnaC01g03930D</t>
  </si>
  <si>
    <t>BnaC01g07610D</t>
  </si>
  <si>
    <t>BnaA02g08160D</t>
  </si>
  <si>
    <t>BnaC09g35160D</t>
  </si>
  <si>
    <t>BnaA09g55010D</t>
  </si>
  <si>
    <t>BnaC07g42850D</t>
  </si>
  <si>
    <t>BnaA10g22080D</t>
  </si>
  <si>
    <t>BnaC04g14300D</t>
  </si>
  <si>
    <t>BnaC07g08430D</t>
  </si>
  <si>
    <t>BnaC02g44260D</t>
  </si>
  <si>
    <t>BnaC09g36910D</t>
  </si>
  <si>
    <t>BnaCnng06650D</t>
  </si>
  <si>
    <t>BnaCnng68220D</t>
  </si>
  <si>
    <t>BnaA09g35810D</t>
  </si>
  <si>
    <t>BnaA05g31530D</t>
  </si>
  <si>
    <t>BnaC07g02280D</t>
  </si>
  <si>
    <t>BnaC01g09020D</t>
  </si>
  <si>
    <t>BnaC03g19750D</t>
  </si>
  <si>
    <t>BnaAnng10570D</t>
  </si>
  <si>
    <t>BnaC03g41610D</t>
  </si>
  <si>
    <t>BnaA10g18320D</t>
  </si>
  <si>
    <t>CUFF.37285.1</t>
  </si>
  <si>
    <t>BnaC07g00210D</t>
  </si>
  <si>
    <t>BnaA04g21600D</t>
  </si>
  <si>
    <t>BnaC08g04750D</t>
  </si>
  <si>
    <t>BnaA08g26910D</t>
  </si>
  <si>
    <t>BnaA09g41580D</t>
  </si>
  <si>
    <t>BnaCnng46590D</t>
  </si>
  <si>
    <t>BnaC08g20480D</t>
  </si>
  <si>
    <t>BnaA10g13700D</t>
  </si>
  <si>
    <t>BnaA02g18770D</t>
  </si>
  <si>
    <t>BnaC05g11640D</t>
  </si>
  <si>
    <t>BnaCnng17830D</t>
  </si>
  <si>
    <t>BnaC01g38880D</t>
  </si>
  <si>
    <t>BnaC05g21040D</t>
  </si>
  <si>
    <t>BnaA10g20590D</t>
  </si>
  <si>
    <t>BnaA06g09940D</t>
  </si>
  <si>
    <t>BnaC01g38560D</t>
  </si>
  <si>
    <t>BnaA03g52360D</t>
  </si>
  <si>
    <t>BnaA09g47540D</t>
  </si>
  <si>
    <t>BnaA07g12290D</t>
  </si>
  <si>
    <t>BnaC09g46440D</t>
  </si>
  <si>
    <t>BnaA03g44460D</t>
  </si>
  <si>
    <t>BnaC03g20950D</t>
  </si>
  <si>
    <t>BnaA03g40830D</t>
  </si>
  <si>
    <t>BnaA03g57960D</t>
  </si>
  <si>
    <t>BnaC03g77220D</t>
  </si>
  <si>
    <t>BnaA09g07020D</t>
  </si>
  <si>
    <t>BnaC08g21320D</t>
  </si>
  <si>
    <t>BnaC02g06370D</t>
  </si>
  <si>
    <t>BnaC03g32870D</t>
  </si>
  <si>
    <t>BnaC02g05810D</t>
  </si>
  <si>
    <t>BnaA07g38000D</t>
  </si>
  <si>
    <t>BnaC08g45390D</t>
  </si>
  <si>
    <t>BnaC06g14990D</t>
  </si>
  <si>
    <t>BnaA01g00190D</t>
  </si>
  <si>
    <t>BnaC01g10480D</t>
  </si>
  <si>
    <t>BnaA06g39160D</t>
  </si>
  <si>
    <t>BnaA03g39660D</t>
  </si>
  <si>
    <t>BnaA08g08860D</t>
  </si>
  <si>
    <t>BnaA05g25030D</t>
  </si>
  <si>
    <t>BnaA09g43160D</t>
  </si>
  <si>
    <t>BnaA04g21760D</t>
  </si>
  <si>
    <t>BnaA01g18410D</t>
  </si>
  <si>
    <t>BnaC05g19970D</t>
  </si>
  <si>
    <t>BnaC03g26570D</t>
  </si>
  <si>
    <t>BnaA06g21080D</t>
  </si>
  <si>
    <t>BnaA02g34250D</t>
  </si>
  <si>
    <t>BnaCnng25420D</t>
  </si>
  <si>
    <t>BnaC08g27000D</t>
  </si>
  <si>
    <t>BnaC03g27960D</t>
  </si>
  <si>
    <t>BnaA09g09950D</t>
  </si>
  <si>
    <t>BnaA08g07370D</t>
  </si>
  <si>
    <t>BnaA09g04280D</t>
  </si>
  <si>
    <t>CUFF.29633.1</t>
  </si>
  <si>
    <t>BnaC06g17440D</t>
  </si>
  <si>
    <t>BnaA02g25120D</t>
  </si>
  <si>
    <t>BnaC06g17590D</t>
  </si>
  <si>
    <t>BnaC07g38550D</t>
  </si>
  <si>
    <t>BnaA06g10920D</t>
  </si>
  <si>
    <t>BnaA02g27710D</t>
  </si>
  <si>
    <t>BnaC03g18900D</t>
  </si>
  <si>
    <t>BnaC04g44700D</t>
  </si>
  <si>
    <t>BnaC03g34460D</t>
  </si>
  <si>
    <t>BnaC02g36080D</t>
  </si>
  <si>
    <t>BnaA08g30330D</t>
  </si>
  <si>
    <t>BnaCnng38420D</t>
  </si>
  <si>
    <t>BnaC06g16950D</t>
  </si>
  <si>
    <t>BnaC04g10750D</t>
  </si>
  <si>
    <t>BnaA01g07610D</t>
  </si>
  <si>
    <t>BnaA05g12060D</t>
  </si>
  <si>
    <t>BnaA09g40060D</t>
  </si>
  <si>
    <t>BnaC06g38680D</t>
  </si>
  <si>
    <t>BnaC01g18280D</t>
  </si>
  <si>
    <t>BnaC07g09420D</t>
  </si>
  <si>
    <t>BnaA10g25740D</t>
  </si>
  <si>
    <t>BnaCnng11110D</t>
  </si>
  <si>
    <t>BnaA03g20660D</t>
  </si>
  <si>
    <t>BnaC02g00270D</t>
  </si>
  <si>
    <t>BnaA02g26990D</t>
  </si>
  <si>
    <t>BnaA04g12460D</t>
  </si>
  <si>
    <t>BnaC02g02480D</t>
  </si>
  <si>
    <t>BnaA08g06430D</t>
  </si>
  <si>
    <t>BnaA03g15120D</t>
  </si>
  <si>
    <t>BnaC09g25660D</t>
  </si>
  <si>
    <t>BnaC02g39600D</t>
  </si>
  <si>
    <t>BnaCnng71800D</t>
  </si>
  <si>
    <t>BnaA04g19830D</t>
  </si>
  <si>
    <t>CUFF.1444.1</t>
  </si>
  <si>
    <t>BnaCnng23810D</t>
  </si>
  <si>
    <t>BnaC06g09520D</t>
  </si>
  <si>
    <t>BnaAnng21350D</t>
  </si>
  <si>
    <t>BnaC05g04110D</t>
  </si>
  <si>
    <t>BnaC06g37420D</t>
  </si>
  <si>
    <t>BnaAnng01030D</t>
  </si>
  <si>
    <t>BnaA06g07650D</t>
  </si>
  <si>
    <t>BnaC04g06660D</t>
  </si>
  <si>
    <t>BnaA03g39990D</t>
  </si>
  <si>
    <t>BnaA03g21210D</t>
  </si>
  <si>
    <t>BnaA05g24900D</t>
  </si>
  <si>
    <t>BnaA08g07960D</t>
  </si>
  <si>
    <t>BnaC09g01060D</t>
  </si>
  <si>
    <t>BnaA09g08190D</t>
  </si>
  <si>
    <t>BnaAnng34390D</t>
  </si>
  <si>
    <t>BnaC03g27150D</t>
  </si>
  <si>
    <t>BnaC05g45300D</t>
  </si>
  <si>
    <t>BnaA05g20000D</t>
  </si>
  <si>
    <t>BnaA05g01540D</t>
  </si>
  <si>
    <t>BnaA04g19700D</t>
  </si>
  <si>
    <t>BnaAnng06270D</t>
  </si>
  <si>
    <t>BnaA01g29660D</t>
  </si>
  <si>
    <t>BnaA05g24420D</t>
  </si>
  <si>
    <t>CUFF.4416.1</t>
  </si>
  <si>
    <t>BnaC09g10170D</t>
  </si>
  <si>
    <t>BnaA03g41920D</t>
  </si>
  <si>
    <t>BnaA04g11890D</t>
  </si>
  <si>
    <t>BnaA09g05760D</t>
  </si>
  <si>
    <t>BnaC03g24290D</t>
  </si>
  <si>
    <t>BnaA05g10740D</t>
  </si>
  <si>
    <t>BnaA08g22060D</t>
  </si>
  <si>
    <t>BnaC08g19450D</t>
  </si>
  <si>
    <t>BnaC02g10050D</t>
  </si>
  <si>
    <t>BnaC09g02020D</t>
  </si>
  <si>
    <t>BnaA09g10900D</t>
  </si>
  <si>
    <t>BnaA03g07210D</t>
  </si>
  <si>
    <t>BnaC06g26730D</t>
  </si>
  <si>
    <t>BnaA10g07780D</t>
  </si>
  <si>
    <t>BnaC04g21970D</t>
  </si>
  <si>
    <t>BnaC02g04460D</t>
  </si>
  <si>
    <t>BnaC04g49190D</t>
  </si>
  <si>
    <t>BnaCnng23650D</t>
  </si>
  <si>
    <t>BnaUnng03090D</t>
  </si>
  <si>
    <t>BnaA10g27470D</t>
  </si>
  <si>
    <t>BnaC04g30990D</t>
  </si>
  <si>
    <t>BnaC06g23400D</t>
  </si>
  <si>
    <t>BnaA04g26380D</t>
  </si>
  <si>
    <t>BnaA07g27510D</t>
  </si>
  <si>
    <t>BnaA07g29170D</t>
  </si>
  <si>
    <t>BnaC05g48040D</t>
  </si>
  <si>
    <t>BnaC07g06130D</t>
  </si>
  <si>
    <t>CUFF.26562.1</t>
  </si>
  <si>
    <t>BnaA03g55150D</t>
  </si>
  <si>
    <t>BnaC08g36060D</t>
  </si>
  <si>
    <t>BnaC09g17900D</t>
  </si>
  <si>
    <t>BnaCnng09770D</t>
  </si>
  <si>
    <t>CUFF.3775.1</t>
  </si>
  <si>
    <t>BnaA02g13980D</t>
  </si>
  <si>
    <t>BnaC04g16810D</t>
  </si>
  <si>
    <t>BnaC08g20550D</t>
  </si>
  <si>
    <t>BnaA07g25880D</t>
  </si>
  <si>
    <t>BnaA05g28690D</t>
  </si>
  <si>
    <t>BnaC04g10730D</t>
  </si>
  <si>
    <t>BnaA01g29390D</t>
  </si>
  <si>
    <t>BnaCnng38080D</t>
  </si>
  <si>
    <t>BnaC03g52400D</t>
  </si>
  <si>
    <t>BnaA04g20680D</t>
  </si>
  <si>
    <t>BnaCnng00330D</t>
  </si>
  <si>
    <t>BnaC08g04400D</t>
  </si>
  <si>
    <t>BnaC07g23430D</t>
  </si>
  <si>
    <t>BnaC07g23810D</t>
  </si>
  <si>
    <t>BnaC03g22450D</t>
  </si>
  <si>
    <t>BnaA07g35650D</t>
  </si>
  <si>
    <t>BnaC03g50270D</t>
  </si>
  <si>
    <t>BnaA04g11150D</t>
  </si>
  <si>
    <t>BnaC03g13130D</t>
  </si>
  <si>
    <t>CUFF.20518.3</t>
  </si>
  <si>
    <t>BnaA10g23060D</t>
  </si>
  <si>
    <t>BnaC02g36650D</t>
  </si>
  <si>
    <t>BnaC07g09690D</t>
  </si>
  <si>
    <t>BnaA05g15980D</t>
  </si>
  <si>
    <t>BnaC08g15370D</t>
  </si>
  <si>
    <t>BnaA07g15170D</t>
  </si>
  <si>
    <t>BnaA09g25770D</t>
  </si>
  <si>
    <t>BnaA02g03380D</t>
  </si>
  <si>
    <t>BnaC02g31270D</t>
  </si>
  <si>
    <t>BnaA07g22000D</t>
  </si>
  <si>
    <t>BnaA06g26420D</t>
  </si>
  <si>
    <t>CUFF.16767.1</t>
  </si>
  <si>
    <t>BnaA01g27550D</t>
  </si>
  <si>
    <t>BnaAnng28840D</t>
  </si>
  <si>
    <t>BnaA05g34480D</t>
  </si>
  <si>
    <t>BnaA09g08450D</t>
  </si>
  <si>
    <t>BnaC02g42880D</t>
  </si>
  <si>
    <t>BnaA01g02620D</t>
  </si>
  <si>
    <t>BnaC01g26950D</t>
  </si>
  <si>
    <t>BnaC02g14170D</t>
  </si>
  <si>
    <t>BnaA08g06720D</t>
  </si>
  <si>
    <t>BnaC05g28580D</t>
  </si>
  <si>
    <t>BnaC05g05070D</t>
  </si>
  <si>
    <t>BnaA09g47200D</t>
  </si>
  <si>
    <t>BnaC04g44220D</t>
  </si>
  <si>
    <t>BnaC04g54600D</t>
  </si>
  <si>
    <t>BnaA05g07870D</t>
  </si>
  <si>
    <t>BnaC01g28370D</t>
  </si>
  <si>
    <t>BnaC01g15830D</t>
  </si>
  <si>
    <t>BnaC09g37170D</t>
  </si>
  <si>
    <t>BnaA04g22720D</t>
  </si>
  <si>
    <t>BnaC09g49800D</t>
  </si>
  <si>
    <t>BnaA01g02300D</t>
  </si>
  <si>
    <t>BnaA02g36790D</t>
  </si>
  <si>
    <t>BnaA09g54410D</t>
  </si>
  <si>
    <t>BnaC09g09200D</t>
  </si>
  <si>
    <t>BnaC04g29630D</t>
  </si>
  <si>
    <t>BnaC03g30040D</t>
  </si>
  <si>
    <t>BnaC04g34860D</t>
  </si>
  <si>
    <t>BnaA07g13460D</t>
  </si>
  <si>
    <t>BnaC04g16720D</t>
  </si>
  <si>
    <t>CUFF.20811.1</t>
  </si>
  <si>
    <t>BnaC03g13890D</t>
  </si>
  <si>
    <t>BnaA09g47040D</t>
  </si>
  <si>
    <t>BnaC06g38230D</t>
  </si>
  <si>
    <t>BnaA02g32060D</t>
  </si>
  <si>
    <t>BnaA03g14210D</t>
  </si>
  <si>
    <t>BnaC07g01420D</t>
  </si>
  <si>
    <t>BnaCnng32700D</t>
  </si>
  <si>
    <t>BnaCnng26240D</t>
  </si>
  <si>
    <t>BnaA10g00700D</t>
  </si>
  <si>
    <t>BnaC09g09400D</t>
  </si>
  <si>
    <t>BnaC07g36560D</t>
  </si>
  <si>
    <t>BnaC03g45050D</t>
  </si>
  <si>
    <t>BnaA04g10710D</t>
  </si>
  <si>
    <t>BnaA01g33430D</t>
  </si>
  <si>
    <t>BnaA03g45240D</t>
  </si>
  <si>
    <t>BnaA05g26730D</t>
  </si>
  <si>
    <t>BnaCnng78230D</t>
  </si>
  <si>
    <t>BnaA03g51390D</t>
  </si>
  <si>
    <t>BnaCnng01410D</t>
  </si>
  <si>
    <t>BnaC06g39320D</t>
  </si>
  <si>
    <t>BnaC05g15330D</t>
  </si>
  <si>
    <t>BnaC08g32220D</t>
  </si>
  <si>
    <t>BnaC02g22250D</t>
  </si>
  <si>
    <t>BnaC05g02950D</t>
  </si>
  <si>
    <t>BnaC03g61360D</t>
  </si>
  <si>
    <t>BnaA03g50660D</t>
  </si>
  <si>
    <t>BnaA09g10080D</t>
  </si>
  <si>
    <t>BnaC07g14490D</t>
  </si>
  <si>
    <t>BnaC06g17610D</t>
  </si>
  <si>
    <t>BnaA03g51590D</t>
  </si>
  <si>
    <t>CUFF.9075.1</t>
  </si>
  <si>
    <t>BnaA09g14200D</t>
  </si>
  <si>
    <t>BnaC03g54250D</t>
  </si>
  <si>
    <t>BnaCnng45590D</t>
  </si>
  <si>
    <t>BnaA10g02940D</t>
  </si>
  <si>
    <t>BnaA08g19540D</t>
  </si>
  <si>
    <t>BnaC07g08280D</t>
  </si>
  <si>
    <t>BnaA06g39340D</t>
  </si>
  <si>
    <t>BnaC09g37460D</t>
  </si>
  <si>
    <t>BnaA07g06890D</t>
  </si>
  <si>
    <t>BnaA05g20390D</t>
  </si>
  <si>
    <t>BnaA06g15160D</t>
  </si>
  <si>
    <t>BnaC09g02810D</t>
  </si>
  <si>
    <t>BnaC05g48940D</t>
  </si>
  <si>
    <t>BnaA03g34230D</t>
  </si>
  <si>
    <t>BnaC06g27300D</t>
  </si>
  <si>
    <t>BnaA07g35790D</t>
  </si>
  <si>
    <t>BnaCnng18340D</t>
  </si>
  <si>
    <t>BnaA09g18370D</t>
  </si>
  <si>
    <t>BnaA02g02580D</t>
  </si>
  <si>
    <t>BnaA04g21120D</t>
  </si>
  <si>
    <t>BnaC06g16150D</t>
  </si>
  <si>
    <t>BnaA09g48160D</t>
  </si>
  <si>
    <t>BnaC07g29010D</t>
  </si>
  <si>
    <t>BnaA03g04730D</t>
  </si>
  <si>
    <t>BnaA03g42190D</t>
  </si>
  <si>
    <t>BnaA09g25150D</t>
  </si>
  <si>
    <t>BnaC03g42350D</t>
  </si>
  <si>
    <t>BnaC07g35340D</t>
  </si>
  <si>
    <t>BnaCnng22500D</t>
  </si>
  <si>
    <t>BnaAnng39360D</t>
  </si>
  <si>
    <t>BnaC09g23060D</t>
  </si>
  <si>
    <t>BnaC03g31650D</t>
  </si>
  <si>
    <t>BnaA03g58550D</t>
  </si>
  <si>
    <t>BnaC02g31430D</t>
  </si>
  <si>
    <t>BnaC05g38430D</t>
  </si>
  <si>
    <t>BnaA02g28550D</t>
  </si>
  <si>
    <t>BnaA02g08840D</t>
  </si>
  <si>
    <t>BnaC04g20660D</t>
  </si>
  <si>
    <t>BnaC04g50170D</t>
  </si>
  <si>
    <t>BnaC01g22710D</t>
  </si>
  <si>
    <t>BnaC03g27950D</t>
  </si>
  <si>
    <t>BnaC01g00010D</t>
  </si>
  <si>
    <t>BnaC02g00250D</t>
  </si>
  <si>
    <t>BnaC04g15300D</t>
  </si>
  <si>
    <t>CUFF.14481.1</t>
  </si>
  <si>
    <t>BnaC01g44590D</t>
  </si>
  <si>
    <t>BnaC03g73930D</t>
  </si>
  <si>
    <t>BnaA03g54180D</t>
  </si>
  <si>
    <t>BnaC06g36050D</t>
  </si>
  <si>
    <t>BnaA06g11530D</t>
  </si>
  <si>
    <t>BnaA10g25470D</t>
  </si>
  <si>
    <t>BnaAnng11940D</t>
  </si>
  <si>
    <t>BnaC09g16750D</t>
  </si>
  <si>
    <t>BnaA09g19450D</t>
  </si>
  <si>
    <t>BnaA01g37030D</t>
  </si>
  <si>
    <t>BnaC06g32800D</t>
  </si>
  <si>
    <t>BnaC05g01320D</t>
  </si>
  <si>
    <t>BnaA07g17530D</t>
  </si>
  <si>
    <t>BnaA06g30560D</t>
  </si>
  <si>
    <t>BnaA06g16170D</t>
  </si>
  <si>
    <t>BnaC07g26020D</t>
  </si>
  <si>
    <t>BnaC05g45250D</t>
  </si>
  <si>
    <t>BnaA09g42480D</t>
  </si>
  <si>
    <t>BnaC09g02730D</t>
  </si>
  <si>
    <t>BnaA05g14880D</t>
  </si>
  <si>
    <t>BnaA03g38070D</t>
  </si>
  <si>
    <t>BnaC08g27920D</t>
  </si>
  <si>
    <t>BnaC07g11430D</t>
  </si>
  <si>
    <t>BnaC02g03340D</t>
  </si>
  <si>
    <t>BnaA07g35440D</t>
  </si>
  <si>
    <t>BnaC04g52130D</t>
  </si>
  <si>
    <t>BnaAnng18870D</t>
  </si>
  <si>
    <t>BnaA04g24630D</t>
  </si>
  <si>
    <t>BnaC08g39910D</t>
  </si>
  <si>
    <t>BnaCnng57570D</t>
  </si>
  <si>
    <t>BnaA09g03490D</t>
  </si>
  <si>
    <t>BnaC05g34130D</t>
  </si>
  <si>
    <t>BnaC02g45810D</t>
  </si>
  <si>
    <t>BnaA06g06180D</t>
  </si>
  <si>
    <t>BnaAnng18690D</t>
  </si>
  <si>
    <t>BnaA09g23380D</t>
  </si>
  <si>
    <t>BnaA09g16520D</t>
  </si>
  <si>
    <t>BnaAnng02730D</t>
  </si>
  <si>
    <t>BnaA09g46670D</t>
  </si>
  <si>
    <t>BnaC07g41160D</t>
  </si>
  <si>
    <t>BnaC02g08910D</t>
  </si>
  <si>
    <t>BnaA10g27650D</t>
  </si>
  <si>
    <t>BnaA03g45640D</t>
  </si>
  <si>
    <t>BnaA10g14810D</t>
  </si>
  <si>
    <t>BnaC01g17570D</t>
  </si>
  <si>
    <t>BnaC07g41870D</t>
  </si>
  <si>
    <t>BnaA04g20490D</t>
  </si>
  <si>
    <t>BnaC06g13300D</t>
  </si>
  <si>
    <t>BnaC02g09670D</t>
  </si>
  <si>
    <t>BnaA03g51290D</t>
  </si>
  <si>
    <t>BnaA06g08850D</t>
  </si>
  <si>
    <t>BnaC05g47100D</t>
  </si>
  <si>
    <t>BnaA07g10650D</t>
  </si>
  <si>
    <t>BnaA01g04980D</t>
  </si>
  <si>
    <t>BnaA10g26620D</t>
  </si>
  <si>
    <t>BnaA02g25750D</t>
  </si>
  <si>
    <t>BnaC02g05450D</t>
  </si>
  <si>
    <t>BnaA10g06820D</t>
  </si>
  <si>
    <t>BnaA10g17360D</t>
  </si>
  <si>
    <t>BnaC01g23240D</t>
  </si>
  <si>
    <t>BnaA01g06670D</t>
  </si>
  <si>
    <t>BnaA04g08080D</t>
  </si>
  <si>
    <t>BnaA10g25960D</t>
  </si>
  <si>
    <t>BnaC03g42320D</t>
  </si>
  <si>
    <t>BnaC09g01110D</t>
  </si>
  <si>
    <t>BnaCnng18270D</t>
  </si>
  <si>
    <t>BnaAnng18980D</t>
  </si>
  <si>
    <t>BnaC01g40890D</t>
  </si>
  <si>
    <t>BnaA03g36830D</t>
  </si>
  <si>
    <t>BnaA03g40370D</t>
  </si>
  <si>
    <t>BnaAnng02380D</t>
  </si>
  <si>
    <t>BnaC08g16500D</t>
  </si>
  <si>
    <t>BnaC01g36420D</t>
  </si>
  <si>
    <t>BnaA03g09800D</t>
  </si>
  <si>
    <t>BnaA09g08060D</t>
  </si>
  <si>
    <t>BnaC03g31790D</t>
  </si>
  <si>
    <t>BnaC05g06170D</t>
  </si>
  <si>
    <t>CUFF.15990.1</t>
  </si>
  <si>
    <t>BnaA03g49560D</t>
  </si>
  <si>
    <t>BnaC01g10510D</t>
  </si>
  <si>
    <t>BnaA01g33660D</t>
  </si>
  <si>
    <t>BnaA02g01580D</t>
  </si>
  <si>
    <t>BnaA06g23370D</t>
  </si>
  <si>
    <t>BnaA09g23490D</t>
  </si>
  <si>
    <t>BnaC01g40020D</t>
  </si>
  <si>
    <t>BnaC01g44780D</t>
  </si>
  <si>
    <t>BnaA01g10800D</t>
  </si>
  <si>
    <t>BnaAnng21960D</t>
  </si>
  <si>
    <t>BnaC09g04500D</t>
  </si>
  <si>
    <t>BnaA07g33880D</t>
  </si>
  <si>
    <t>BnaA03g45820D</t>
  </si>
  <si>
    <t>BnaC05g18370D</t>
  </si>
  <si>
    <t>BnaC06g27160D</t>
  </si>
  <si>
    <t>BnaC07g50440D</t>
  </si>
  <si>
    <t>BnaCnng55730D</t>
  </si>
  <si>
    <t>BnaA07g27120D</t>
  </si>
  <si>
    <t>BnaA01g25950D</t>
  </si>
  <si>
    <t>BnaC09g07080D</t>
  </si>
  <si>
    <t>BnaA09g09920D</t>
  </si>
  <si>
    <t>BnaC03g63590D</t>
  </si>
  <si>
    <t>BnaC02g19510D</t>
  </si>
  <si>
    <t>BnaAnng01550D</t>
  </si>
  <si>
    <t>BnaA01g14180D</t>
  </si>
  <si>
    <t>BnaA06g35630D</t>
  </si>
  <si>
    <t>BnaC01g40640D</t>
  </si>
  <si>
    <t>BnaA03g05570D</t>
  </si>
  <si>
    <t>BnaCnng24080D</t>
  </si>
  <si>
    <t>BnaA03g25060D</t>
  </si>
  <si>
    <t>BnaC03g37680D</t>
  </si>
  <si>
    <t>BnaA02g00620D</t>
  </si>
  <si>
    <t>BnaA04g25020D</t>
  </si>
  <si>
    <t>BnaC08g45780D</t>
  </si>
  <si>
    <t>BnaA05g14890D</t>
  </si>
  <si>
    <t>CUFF.31624.1</t>
  </si>
  <si>
    <t>BnaC05g38370D</t>
  </si>
  <si>
    <t>BnaCnng50220D</t>
  </si>
  <si>
    <t>BnaC05g30200D</t>
  </si>
  <si>
    <t>BnaA03g52570D</t>
  </si>
  <si>
    <t>BnaAnng41580D</t>
  </si>
  <si>
    <t>BnaA01g08330D</t>
  </si>
  <si>
    <t>BnaAnng03100D</t>
  </si>
  <si>
    <t>BnaA07g30070D</t>
  </si>
  <si>
    <t>BnaA09g02330D</t>
  </si>
  <si>
    <t>BnaC09g04440D</t>
  </si>
  <si>
    <t>BnaC03g58980D</t>
  </si>
  <si>
    <t>BnaC04g03740D</t>
  </si>
  <si>
    <t>BnaA07g14540D</t>
  </si>
  <si>
    <t>BnaCnng27960D</t>
  </si>
  <si>
    <t>BnaA03g56310D</t>
  </si>
  <si>
    <t>BnaC02g03970D</t>
  </si>
  <si>
    <t>BnaC05g18210D</t>
  </si>
  <si>
    <t>BnaC02g41560D</t>
  </si>
  <si>
    <t>BnaC03g60170D</t>
  </si>
  <si>
    <t>BnaC01g12350D</t>
  </si>
  <si>
    <t>BnaC03g00310D</t>
  </si>
  <si>
    <t>BnaC02g34760D</t>
  </si>
  <si>
    <t>BnaC02g06920D</t>
  </si>
  <si>
    <t>BnaC08g39930D</t>
  </si>
  <si>
    <t>BnaA10g17980D</t>
  </si>
  <si>
    <t>BnaA10g04420D</t>
  </si>
  <si>
    <t>BnaC03g66270D</t>
  </si>
  <si>
    <t>CUFF.7905.1</t>
  </si>
  <si>
    <t>BnaA09g46460D</t>
  </si>
  <si>
    <t>CUFF.31946.1</t>
  </si>
  <si>
    <t>BnaC09g05970D</t>
  </si>
  <si>
    <t>CUFF.4608.1</t>
  </si>
  <si>
    <t>BnaA07g08940D</t>
  </si>
  <si>
    <t>BnaA08g28620D</t>
  </si>
  <si>
    <t>BnaC06g08730D</t>
  </si>
  <si>
    <t>BnaC05g05500D</t>
  </si>
  <si>
    <t>BnaAnng00150D</t>
  </si>
  <si>
    <t>BnaCnng03150D</t>
  </si>
  <si>
    <t>BnaC09g04180D</t>
  </si>
  <si>
    <t>BnaA06g07710D</t>
  </si>
  <si>
    <t>BnaA03g30230D</t>
  </si>
  <si>
    <t>BnaA07g20370D</t>
  </si>
  <si>
    <t>BnaCnng34540D</t>
  </si>
  <si>
    <t>BnaAnng34550D</t>
  </si>
  <si>
    <t>BnaC03g05890D</t>
  </si>
  <si>
    <t>BnaA02g33920D</t>
  </si>
  <si>
    <t>BnaC09g05960D</t>
  </si>
  <si>
    <t>BnaC01g10020D</t>
  </si>
  <si>
    <t>BnaCnng03730D</t>
  </si>
  <si>
    <t>BnaA06g04140D</t>
  </si>
  <si>
    <t>BnaA02g05230D</t>
  </si>
  <si>
    <t>BnaA03g28430D</t>
  </si>
  <si>
    <t>BnaCnng36970D</t>
  </si>
  <si>
    <t>BnaC06g22540D</t>
  </si>
  <si>
    <t>BnaA01g20840D</t>
  </si>
  <si>
    <t>BnaA10g28990D</t>
  </si>
  <si>
    <t>BnaA10g23550D</t>
  </si>
  <si>
    <t>BnaA09g05710D</t>
  </si>
  <si>
    <t>BnaC03g15950D</t>
  </si>
  <si>
    <t>BnaC03g74220D</t>
  </si>
  <si>
    <t>BnaA08g00450D</t>
  </si>
  <si>
    <t>BnaC06g15370D</t>
  </si>
  <si>
    <t>BnaCnng20470D</t>
  </si>
  <si>
    <t>BnaA03g41060D</t>
  </si>
  <si>
    <t>BnaC07g32480D</t>
  </si>
  <si>
    <t>BnaC06g27840D</t>
  </si>
  <si>
    <t>BnaC03g02100D</t>
  </si>
  <si>
    <t>BnaAnng35930D</t>
  </si>
  <si>
    <t>BnaA05g23020D</t>
  </si>
  <si>
    <t>BnaA07g10720D</t>
  </si>
  <si>
    <t>BnaC02g39440D</t>
  </si>
  <si>
    <t>BnaAnng18500D</t>
  </si>
  <si>
    <t>BnaAnng22110D</t>
  </si>
  <si>
    <t>BnaA10g20960D</t>
  </si>
  <si>
    <t>BnaA02g20780D</t>
  </si>
  <si>
    <t>BnaC01g39470D</t>
  </si>
  <si>
    <t>BnaCnng08030D</t>
  </si>
  <si>
    <t>BnaCnng10880D</t>
  </si>
  <si>
    <t>BnaC08g15060D</t>
  </si>
  <si>
    <t>BnaA09g02820D</t>
  </si>
  <si>
    <t>BnaC01g12360D</t>
  </si>
  <si>
    <t>BnaA02g35730D</t>
  </si>
  <si>
    <t>BnaA04g08210D</t>
  </si>
  <si>
    <t>BnaA03g16240D</t>
  </si>
  <si>
    <t>BnaA04g08530D</t>
  </si>
  <si>
    <t>BnaC06g40510D</t>
  </si>
  <si>
    <t>BnaC03g50260D</t>
  </si>
  <si>
    <t>BnaCnng59510D</t>
  </si>
  <si>
    <t>BnaA06g14500D</t>
  </si>
  <si>
    <t>BnaA09g51690D</t>
  </si>
  <si>
    <t>BnaC04g12300D</t>
  </si>
  <si>
    <t>BnaA06g35450D</t>
  </si>
  <si>
    <t>BnaA02g14720D</t>
  </si>
  <si>
    <t>BnaC03g06070D</t>
  </si>
  <si>
    <t>BnaC02g04370D</t>
  </si>
  <si>
    <t>BnaC08g28640D</t>
  </si>
  <si>
    <t>BnaC03g36890D</t>
  </si>
  <si>
    <t>BnaA09g44170D</t>
  </si>
  <si>
    <t>BnaC08g20590D</t>
  </si>
  <si>
    <t>BnaC07g07950D</t>
  </si>
  <si>
    <t>BnaA04g12260D</t>
  </si>
  <si>
    <t>BnaCnng02050D</t>
  </si>
  <si>
    <t>BnaA01g06600D</t>
  </si>
  <si>
    <t>BnaA09g51190D</t>
  </si>
  <si>
    <t>BnaA03g22720D</t>
  </si>
  <si>
    <t>BnaA03g04310D</t>
  </si>
  <si>
    <t>BnaA08g03890D</t>
  </si>
  <si>
    <t>BnaA09g48990D</t>
  </si>
  <si>
    <t>BnaC03g27690D</t>
  </si>
  <si>
    <t>BnaAnng33120D</t>
  </si>
  <si>
    <t>BnaCnng77770D</t>
  </si>
  <si>
    <t>BnaA08g31290D</t>
  </si>
  <si>
    <t>BnaC05g27900D</t>
  </si>
  <si>
    <t>BnaA10g04990D</t>
  </si>
  <si>
    <t>BnaC02g44310D</t>
  </si>
  <si>
    <t>BnaC03g72760D</t>
  </si>
  <si>
    <t>BnaC02g02640D</t>
  </si>
  <si>
    <t>BnaAnng12570D</t>
  </si>
  <si>
    <t>BnaC08g32910D</t>
  </si>
  <si>
    <t>BnaA07g21310D</t>
  </si>
  <si>
    <t>BnaC08g16130D</t>
  </si>
  <si>
    <t>BnaC07g29740D</t>
  </si>
  <si>
    <t>BnaC08g01910D</t>
  </si>
  <si>
    <t>BnaCnng58090D</t>
  </si>
  <si>
    <t>BnaC03g59730D</t>
  </si>
  <si>
    <t>BnaA06g23380D</t>
  </si>
  <si>
    <t>BnaC04g47990D</t>
  </si>
  <si>
    <t>BnaC09g03560D</t>
  </si>
  <si>
    <t>BnaA01g37220D</t>
  </si>
  <si>
    <t>BnaC01g39660D</t>
  </si>
  <si>
    <t>BnaA07g30140D</t>
  </si>
  <si>
    <t>BnaA01g18940D</t>
  </si>
  <si>
    <t>BnaC06g32350D</t>
  </si>
  <si>
    <t>BnaC04g22660D</t>
  </si>
  <si>
    <t>BnaC02g01240D</t>
  </si>
  <si>
    <t>BnaCnng70160D</t>
  </si>
  <si>
    <t>BnaC08g19750D</t>
  </si>
  <si>
    <t>BnaA09g00250D</t>
  </si>
  <si>
    <t>BnaAnng01600D</t>
  </si>
  <si>
    <t>BnaC05g39190D</t>
  </si>
  <si>
    <t>BnaC08g34270D</t>
  </si>
  <si>
    <t>BnaC09g12130D</t>
  </si>
  <si>
    <t>BnaA09g32480D</t>
  </si>
  <si>
    <t>BnaC09g04000D</t>
  </si>
  <si>
    <t>BnaC02g07030D</t>
  </si>
  <si>
    <t>CUFF.28512.1</t>
  </si>
  <si>
    <t>BnaC03g34940D</t>
  </si>
  <si>
    <t>BnaAnng10410D</t>
  </si>
  <si>
    <t>BnaAnng11870D</t>
  </si>
  <si>
    <t>BnaA01g27360D</t>
  </si>
  <si>
    <t>BnaC05g11950D</t>
  </si>
  <si>
    <t>BnaAnng35680D</t>
  </si>
  <si>
    <t>BnaA08g22200D</t>
  </si>
  <si>
    <t>BnaC02g27410D</t>
  </si>
  <si>
    <t>BnaA01g33220D</t>
  </si>
  <si>
    <t>BnaC09g23740D</t>
  </si>
  <si>
    <t>BnaC09g32250D</t>
  </si>
  <si>
    <t>BnaC03g58330D</t>
  </si>
  <si>
    <t>BnaC06g33100D</t>
  </si>
  <si>
    <t>BnaA03g27030D</t>
  </si>
  <si>
    <t>BnaC08g18190D</t>
  </si>
  <si>
    <t>BnaAnng29770D</t>
  </si>
  <si>
    <t>BnaAnng06500D</t>
  </si>
  <si>
    <t>BnaA05g21890D</t>
  </si>
  <si>
    <t>BnaA07g35670D</t>
  </si>
  <si>
    <t>BnaC02g21720D</t>
  </si>
  <si>
    <t>BnaC03g42290D</t>
  </si>
  <si>
    <t>BnaA03g59960D</t>
  </si>
  <si>
    <t>BnaC03g43880D</t>
  </si>
  <si>
    <t>BnaC03g56750D</t>
  </si>
  <si>
    <t>BnaC04g35420D</t>
  </si>
  <si>
    <t>BnaC03g30370D</t>
  </si>
  <si>
    <t>BnaA08g02310D</t>
  </si>
  <si>
    <t>BnaA05g08300D</t>
  </si>
  <si>
    <t>BnaC03g23310D</t>
  </si>
  <si>
    <t>BnaC05g03820D</t>
  </si>
  <si>
    <t>BnaC09g11200D</t>
  </si>
  <si>
    <t>BnaC04g25200D</t>
  </si>
  <si>
    <t>BnaC09g01700D</t>
  </si>
  <si>
    <t>BnaC03g00060D</t>
  </si>
  <si>
    <t>BnaA01g00320D</t>
  </si>
  <si>
    <t>BnaA07g24530D</t>
  </si>
  <si>
    <t>CUFF.16628.1</t>
  </si>
  <si>
    <t>BnaA02g21770D</t>
  </si>
  <si>
    <t>BnaC05g01510D</t>
  </si>
  <si>
    <t>BnaA08g09100D</t>
  </si>
  <si>
    <t>BnaA05g10730D</t>
  </si>
  <si>
    <t>BnaA05g26920D</t>
  </si>
  <si>
    <t>BnaA04g05600D</t>
  </si>
  <si>
    <t>BnaC01g24010D</t>
  </si>
  <si>
    <t>BnaA03g04930D</t>
  </si>
  <si>
    <t>BnaA04g00340D</t>
  </si>
  <si>
    <t>BnaA03g41470D</t>
  </si>
  <si>
    <t>BnaCnng35830D</t>
  </si>
  <si>
    <t>BnaA07g15010D</t>
  </si>
  <si>
    <t>BnaA07g21200D</t>
  </si>
  <si>
    <t>BnaA06g23170D</t>
  </si>
  <si>
    <t>BnaC01g32880D</t>
  </si>
  <si>
    <t>BnaA09g44440D</t>
  </si>
  <si>
    <t>BnaA06g24570D</t>
  </si>
  <si>
    <t>BnaC03g73510D</t>
  </si>
  <si>
    <t>BnaA03g39040D</t>
  </si>
  <si>
    <t>BnaA04g10580D</t>
  </si>
  <si>
    <t>BnaA03g49870D</t>
  </si>
  <si>
    <t>BnaC02g02140D</t>
  </si>
  <si>
    <t>BnaC01g18960D</t>
  </si>
  <si>
    <t>BnaC06g18160D</t>
  </si>
  <si>
    <t>BnaC04g46930D</t>
  </si>
  <si>
    <t>BnaA05g28420D</t>
  </si>
  <si>
    <t>BnaA09g32400D</t>
  </si>
  <si>
    <t>BnaC02g07010D</t>
  </si>
  <si>
    <t>BnaC07g16140D</t>
  </si>
  <si>
    <t>BnaC04g56740D</t>
  </si>
  <si>
    <t>BnaC03g45990D</t>
  </si>
  <si>
    <t>BnaA08g26890D</t>
  </si>
  <si>
    <t>BnaA09g11390D</t>
  </si>
  <si>
    <t>BnaC03g49990D</t>
  </si>
  <si>
    <t>BnaA05g31570D</t>
  </si>
  <si>
    <t>BnaA03g33320D</t>
  </si>
  <si>
    <t>BnaA10g24210D</t>
  </si>
  <si>
    <t>BnaC08g22210D</t>
  </si>
  <si>
    <t>BnaA02g05410D</t>
  </si>
  <si>
    <t>BnaA05g29820D</t>
  </si>
  <si>
    <t>BnaAnng35870D</t>
  </si>
  <si>
    <t>BnaA07g02620D</t>
  </si>
  <si>
    <t>BnaC09g03010D</t>
  </si>
  <si>
    <t>BnaC04g26500D</t>
  </si>
  <si>
    <t>BnaA04g29370D</t>
  </si>
  <si>
    <t>BnaC08g41540D</t>
  </si>
  <si>
    <t>BnaA06g25970D</t>
  </si>
  <si>
    <t>BnaC01g31970D</t>
  </si>
  <si>
    <t>BnaC07g51220D</t>
  </si>
  <si>
    <t>BnaC03g23990D</t>
  </si>
  <si>
    <t>BnaC06g35080D</t>
  </si>
  <si>
    <t>BnaC02g47980D</t>
  </si>
  <si>
    <t>BnaCnng11330D</t>
  </si>
  <si>
    <t>BnaA05g19320D</t>
  </si>
  <si>
    <t>BnaA03g31150D</t>
  </si>
  <si>
    <t>BnaC07g30990D</t>
  </si>
  <si>
    <t>BnaCnng69120D</t>
  </si>
  <si>
    <t>CUFF.36617.1</t>
  </si>
  <si>
    <t>BnaA06g06470D</t>
  </si>
  <si>
    <t>BnaA03g17810D</t>
  </si>
  <si>
    <t>BnaUnng00130D</t>
  </si>
  <si>
    <t>BnaA02g30300D</t>
  </si>
  <si>
    <t>BnaC04g25570D</t>
  </si>
  <si>
    <t>BnaA05g34510D</t>
  </si>
  <si>
    <t>BnaC03g47220D</t>
  </si>
  <si>
    <t>BnaCnng51720D</t>
  </si>
  <si>
    <t>BnaA02g11950D</t>
  </si>
  <si>
    <t>BnaA07g04240D</t>
  </si>
  <si>
    <t>BnaC01g03450D</t>
  </si>
  <si>
    <t>BnaA03g33970D</t>
  </si>
  <si>
    <t>BnaC01g07920D</t>
  </si>
  <si>
    <t>BnaC04g21050D</t>
  </si>
  <si>
    <t>BnaC06g19590D</t>
  </si>
  <si>
    <t>BnaC01g08860D</t>
  </si>
  <si>
    <t>BnaC07g21980D</t>
  </si>
  <si>
    <t>BnaA09g22870D</t>
  </si>
  <si>
    <t>BnaC02g00540D</t>
  </si>
  <si>
    <t>BnaC06g41840D</t>
  </si>
  <si>
    <t>BnaC03g36880D</t>
  </si>
  <si>
    <t>BnaC04g49440D</t>
  </si>
  <si>
    <t>BnaC01g08880D</t>
  </si>
  <si>
    <t>BnaC04g36850D</t>
  </si>
  <si>
    <t>BnaC02g02550D</t>
  </si>
  <si>
    <t>BnaC03g30840D</t>
  </si>
  <si>
    <t>BnaA07g31190D</t>
  </si>
  <si>
    <t>BnaC03g64860D</t>
  </si>
  <si>
    <t>BnaC03g00330D</t>
  </si>
  <si>
    <t>CUFF.6823.1</t>
  </si>
  <si>
    <t>BnaAnng16570D</t>
  </si>
  <si>
    <t>BnaA06g03540D</t>
  </si>
  <si>
    <t>BnaC03g22570D</t>
  </si>
  <si>
    <t>BnaCnng57040D</t>
  </si>
  <si>
    <t>BnaC05g13240D</t>
  </si>
  <si>
    <t>BnaA09g34460D</t>
  </si>
  <si>
    <t>BnaC01g20910D</t>
  </si>
  <si>
    <t>BnaC09g02400D</t>
  </si>
  <si>
    <t>BnaC03g34540D</t>
  </si>
  <si>
    <t>BnaA08g30740D</t>
  </si>
  <si>
    <t>BnaC09g48180D</t>
  </si>
  <si>
    <t>BnaC01g11820D</t>
  </si>
  <si>
    <t>BnaA02g23460D</t>
  </si>
  <si>
    <t>BnaA06g40080D</t>
  </si>
  <si>
    <t>BnaA07g22700D</t>
  </si>
  <si>
    <t>BnaC03g04540D</t>
  </si>
  <si>
    <t>BnaA06g00890D</t>
  </si>
  <si>
    <t>BnaA03g00240D</t>
  </si>
  <si>
    <t>BnaC09g30560D</t>
  </si>
  <si>
    <t>BnaC06g40030D</t>
  </si>
  <si>
    <t>BnaAnng05560D</t>
  </si>
  <si>
    <t>BnaC09g35070D</t>
  </si>
  <si>
    <t>BnaA09g36900D</t>
  </si>
  <si>
    <t>BnaC07g37250D</t>
  </si>
  <si>
    <t>BnaC02g20900D</t>
  </si>
  <si>
    <t>BnaCnng52160D</t>
  </si>
  <si>
    <t>BnaAnng12550D</t>
  </si>
  <si>
    <t>BnaA09g28970D</t>
  </si>
  <si>
    <t>BnaC01g14070D</t>
  </si>
  <si>
    <t>BnaC03g00080D</t>
  </si>
  <si>
    <t>BnaA09g32460D</t>
  </si>
  <si>
    <t>BnaA08g08170D</t>
  </si>
  <si>
    <t>BnaC02g06890D</t>
  </si>
  <si>
    <t>BnaC01g36550D</t>
  </si>
  <si>
    <t>BnaCnng21620D</t>
  </si>
  <si>
    <t>BnaC08g13600D</t>
  </si>
  <si>
    <t>BnaA08g08220D</t>
  </si>
  <si>
    <t>BnaA06g19730D</t>
  </si>
  <si>
    <t>BnaC06g31970D</t>
  </si>
  <si>
    <t>BnaC09g05810D</t>
  </si>
  <si>
    <t>BnaC03g20050D</t>
  </si>
  <si>
    <t>BnaC08g38450D</t>
  </si>
  <si>
    <t>BnaC07g34870D</t>
  </si>
  <si>
    <t>BnaA07g24050D</t>
  </si>
  <si>
    <t>BnaC04g46310D</t>
  </si>
  <si>
    <t>BnaC05g16910D</t>
  </si>
  <si>
    <t>BnaC02g13030D</t>
  </si>
  <si>
    <t>BnaA06g40690D</t>
  </si>
  <si>
    <t>BnaC06g39760D</t>
  </si>
  <si>
    <t>BnaA02g14850D</t>
  </si>
  <si>
    <t>BnaA07g12930D</t>
  </si>
  <si>
    <t>BnaA07g08540D</t>
  </si>
  <si>
    <t>BnaC08g12480D</t>
  </si>
  <si>
    <t>BnaC09g54200D</t>
  </si>
  <si>
    <t>BnaC03g15870D</t>
  </si>
  <si>
    <t>BnaA05g04730D</t>
  </si>
  <si>
    <t>BnaA06g28580D</t>
  </si>
  <si>
    <t>BnaA09g05160D</t>
  </si>
  <si>
    <t>BnaA03g18480D</t>
  </si>
  <si>
    <t>BnaA03g30080D</t>
  </si>
  <si>
    <t>BnaC09g05530D</t>
  </si>
  <si>
    <t>BnaCnng60490D</t>
  </si>
  <si>
    <t>BnaC01g16880D</t>
  </si>
  <si>
    <t>BnaA09g15510D</t>
  </si>
  <si>
    <t>BnaA05g00360D</t>
  </si>
  <si>
    <t>BnaUnng03660D</t>
  </si>
  <si>
    <t>BnaA08g14000D</t>
  </si>
  <si>
    <t>BnaA03g42660D</t>
  </si>
  <si>
    <t>BnaAnng00720D</t>
  </si>
  <si>
    <t>BnaA05g35250D</t>
  </si>
  <si>
    <t>BnaC01g11150D</t>
  </si>
  <si>
    <t>BnaA03g55270D</t>
  </si>
  <si>
    <t>BnaA06g18740D</t>
  </si>
  <si>
    <t>BnaA07g27770D</t>
  </si>
  <si>
    <t>BnaC06g20690D</t>
  </si>
  <si>
    <t>BnaC05g41640D</t>
  </si>
  <si>
    <t>BnaA01g02930D</t>
  </si>
  <si>
    <t>BnaC06g26620D</t>
  </si>
  <si>
    <t>BnaC08g42660D</t>
  </si>
  <si>
    <t>CUFF.25612.2</t>
  </si>
  <si>
    <t>BnaA09g50470D</t>
  </si>
  <si>
    <t>BnaA07g32010D</t>
  </si>
  <si>
    <t>BnaA01g17660D</t>
  </si>
  <si>
    <t>BnaC03g36170D</t>
  </si>
  <si>
    <t>BnaC02g24040D</t>
  </si>
  <si>
    <t>BnaC05g15130D</t>
  </si>
  <si>
    <t>BnaCnng63660D</t>
  </si>
  <si>
    <t>BnaC09g06280D</t>
  </si>
  <si>
    <t>BnaAnng20880D</t>
  </si>
  <si>
    <t>BnaA07g05200D</t>
  </si>
  <si>
    <t>BnaA02g25020D</t>
  </si>
  <si>
    <t>BnaA01g32070D</t>
  </si>
  <si>
    <t>BnaA06g29350D</t>
  </si>
  <si>
    <t>BnaC04g52210D</t>
  </si>
  <si>
    <t>BnaA06g40530D</t>
  </si>
  <si>
    <t>BnaC07g17130D</t>
  </si>
  <si>
    <t>BnaA10g03990D</t>
  </si>
  <si>
    <t>BnaCnng45850D</t>
  </si>
  <si>
    <t>BnaC03g21960D</t>
  </si>
  <si>
    <t>BnaA08g27630D</t>
  </si>
  <si>
    <t>BnaC02g02780D</t>
  </si>
  <si>
    <t>BnaC03g53290D</t>
  </si>
  <si>
    <t>BnaC03g20410D</t>
  </si>
  <si>
    <t>BnaC02g12160D</t>
  </si>
  <si>
    <t>BnaC04g17650D</t>
  </si>
  <si>
    <t>BnaC02g45250D</t>
  </si>
  <si>
    <t>CUFF.2490.1</t>
  </si>
  <si>
    <t>BnaC02g16270D</t>
  </si>
  <si>
    <t>BnaC03g54650D</t>
  </si>
  <si>
    <t>BnaC04g40330D</t>
  </si>
  <si>
    <t>BnaA07g33130D</t>
  </si>
  <si>
    <t>BnaC04g20490D</t>
  </si>
  <si>
    <t>BnaC09g42220D</t>
  </si>
  <si>
    <t>BnaA07g14930D</t>
  </si>
  <si>
    <t>BnaA05g22320D</t>
  </si>
  <si>
    <t>BnaA07g18770D</t>
  </si>
  <si>
    <t>BnaC04g47160D</t>
  </si>
  <si>
    <t>BnaA09g15290D</t>
  </si>
  <si>
    <t>BnaC02g47170D</t>
  </si>
  <si>
    <t>BnaC09g30180D</t>
  </si>
  <si>
    <t>BnaA03g60240D</t>
  </si>
  <si>
    <t>BnaC01g22510D</t>
  </si>
  <si>
    <t>BnaC03g66140D</t>
  </si>
  <si>
    <t>BnaC06g05580D</t>
  </si>
  <si>
    <t>BnaC02g00220D</t>
  </si>
  <si>
    <t>BnaC06g19940D</t>
  </si>
  <si>
    <t>BnaA07g14290D</t>
  </si>
  <si>
    <t>BnaA03g10740D</t>
  </si>
  <si>
    <t>BnaA06g37700D</t>
  </si>
  <si>
    <t>BnaC07g13840D</t>
  </si>
  <si>
    <t>BnaA07g29190D</t>
  </si>
  <si>
    <t>BnaA09g24010D</t>
  </si>
  <si>
    <t>BnaC02g03070D</t>
  </si>
  <si>
    <t>BnaA03g39300D</t>
  </si>
  <si>
    <t>BnaC02g25150D</t>
  </si>
  <si>
    <t>BnaC05g29040D</t>
  </si>
  <si>
    <t>BnaA09g31660D</t>
  </si>
  <si>
    <t>BnaA10g27500D</t>
  </si>
  <si>
    <t>BnaC04g11790D</t>
  </si>
  <si>
    <t>BnaC03g73800D</t>
  </si>
  <si>
    <t>BnaA01g26860D</t>
  </si>
  <si>
    <t>BnaA08g06470D</t>
  </si>
  <si>
    <t>BnaCnng00040D</t>
  </si>
  <si>
    <t>BnaC07g26610D</t>
  </si>
  <si>
    <t>BnaCnng47600D</t>
  </si>
  <si>
    <t>CUFF.12438.1</t>
  </si>
  <si>
    <t>BnaC08g16270D</t>
  </si>
  <si>
    <t>BnaA09g19890D</t>
  </si>
  <si>
    <t>BnaAnng37180D</t>
  </si>
  <si>
    <t>BnaA09g43510D</t>
  </si>
  <si>
    <t>BnaA03g27400D</t>
  </si>
  <si>
    <t>BnaA02g24410D</t>
  </si>
  <si>
    <t>BnaC02g13580D</t>
  </si>
  <si>
    <t>BnaA01g34650D</t>
  </si>
  <si>
    <t>BnaA03g39670D</t>
  </si>
  <si>
    <t>BnaC01g40480D</t>
  </si>
  <si>
    <t>BnaCnng27050D</t>
  </si>
  <si>
    <t>BnaC02g20000D</t>
  </si>
  <si>
    <t>BnaA06g02520D</t>
  </si>
  <si>
    <t>BnaC01g22950D</t>
  </si>
  <si>
    <t>BnaA06g21030D</t>
  </si>
  <si>
    <t>BnaC03g65210D</t>
  </si>
  <si>
    <t>BnaA04g05360D</t>
  </si>
  <si>
    <t>BnaCnng15690D</t>
  </si>
  <si>
    <t>BnaC05g50380D</t>
  </si>
  <si>
    <t>BnaA10g01150D</t>
  </si>
  <si>
    <t>BnaC01g34360D</t>
  </si>
  <si>
    <t>BnaA02g02050D</t>
  </si>
  <si>
    <t>BnaA03g17540D</t>
  </si>
  <si>
    <t>BnaC06g18790D</t>
  </si>
  <si>
    <t>BnaC04g18070D</t>
  </si>
  <si>
    <t>BnaA03g21180D</t>
  </si>
  <si>
    <t>BnaA07g09640D</t>
  </si>
  <si>
    <t>BnaA06g13620D</t>
  </si>
  <si>
    <t>BnaA06g38610D</t>
  </si>
  <si>
    <t>BnaC06g05350D</t>
  </si>
  <si>
    <t>BnaC06g04450D</t>
  </si>
  <si>
    <t>BnaA03g07350D</t>
  </si>
  <si>
    <t>BnaA03g56030D</t>
  </si>
  <si>
    <t>BnaA09g28450D</t>
  </si>
  <si>
    <t>BnaAnng19610D</t>
  </si>
  <si>
    <t>BnaC03g32850D</t>
  </si>
  <si>
    <t>BnaC03g01210D</t>
  </si>
  <si>
    <t>BnaA03g28940D</t>
  </si>
  <si>
    <t>BnaC06g04090D</t>
  </si>
  <si>
    <t>BnaC04g49090D</t>
  </si>
  <si>
    <t>BnaA05g05860D</t>
  </si>
  <si>
    <t>BnaC03g24780D</t>
  </si>
  <si>
    <t>BnaCnng23060D</t>
  </si>
  <si>
    <t>BnaC08g18640D</t>
  </si>
  <si>
    <t>BnaC04g24320D</t>
  </si>
  <si>
    <t>BnaA05g29350D</t>
  </si>
  <si>
    <t>BnaC05g18550D</t>
  </si>
  <si>
    <t>BnaC03g58110D</t>
  </si>
  <si>
    <t>BnaC03g33750D</t>
  </si>
  <si>
    <t>BnaAnng38740D</t>
  </si>
  <si>
    <t>BnaC01g15760D</t>
  </si>
  <si>
    <t>BnaCnng17840D</t>
  </si>
  <si>
    <t>BnaC02g09520D</t>
  </si>
  <si>
    <t>BnaC04g01010D</t>
  </si>
  <si>
    <t>BnaA01g15440D</t>
  </si>
  <si>
    <t>BnaA10g20660D</t>
  </si>
  <si>
    <t>BnaC05g42400D</t>
  </si>
  <si>
    <t>BnaC03g76080D</t>
  </si>
  <si>
    <t>BnaA09g24300D</t>
  </si>
  <si>
    <t>BnaC03g07470D</t>
  </si>
  <si>
    <t>BnaC06g00060D</t>
  </si>
  <si>
    <t>BnaA07g28200D</t>
  </si>
  <si>
    <t>BnaA03g09650D</t>
  </si>
  <si>
    <t>BnaC03g06000D</t>
  </si>
  <si>
    <t>BnaA03g27130D</t>
  </si>
  <si>
    <t>BnaA03g02040D</t>
  </si>
  <si>
    <t>BnaAnng31090D</t>
  </si>
  <si>
    <t>BnaAnng14740D</t>
  </si>
  <si>
    <t>BnaA03g31920D</t>
  </si>
  <si>
    <t>BnaA03g50180D</t>
  </si>
  <si>
    <t>BnaCnng61780D</t>
  </si>
  <si>
    <t>BnaC07g49300D</t>
  </si>
  <si>
    <t>BnaC08g18680D</t>
  </si>
  <si>
    <t>BnaA10g00400D</t>
  </si>
  <si>
    <t>BnaA10g13110D</t>
  </si>
  <si>
    <t>BnaAnng20990D</t>
  </si>
  <si>
    <t>BnaC09g10210D</t>
  </si>
  <si>
    <t>BnaC04g03940D</t>
  </si>
  <si>
    <t>BnaC05g45150D</t>
  </si>
  <si>
    <t>BnaA03g39250D</t>
  </si>
  <si>
    <t>BnaAnng20630D</t>
  </si>
  <si>
    <t>BnaCnng63820D</t>
  </si>
  <si>
    <t>BnaC09g04070D</t>
  </si>
  <si>
    <t>BnaCnng18320D</t>
  </si>
  <si>
    <t>BnaC03g68480D</t>
  </si>
  <si>
    <t>BnaAnng05130D</t>
  </si>
  <si>
    <t>BnaA10g11990D</t>
  </si>
  <si>
    <t>BnaA03g33660D</t>
  </si>
  <si>
    <t>BnaA09g03340D</t>
  </si>
  <si>
    <t>BnaC03g17160D</t>
  </si>
  <si>
    <t>BnaC05g48600D</t>
  </si>
  <si>
    <t>BnaA04g18780D</t>
  </si>
  <si>
    <t>BnaA06g05170D</t>
  </si>
  <si>
    <t>BnaC03g60150D</t>
  </si>
  <si>
    <t>BnaC07g38760D</t>
  </si>
  <si>
    <t>BnaA08g01970D</t>
  </si>
  <si>
    <t>BnaA05g11150D</t>
  </si>
  <si>
    <t>BnaA03g31190D</t>
  </si>
  <si>
    <t>BnaC02g08320D</t>
  </si>
  <si>
    <t>BnaA02g27680D</t>
  </si>
  <si>
    <t>BnaA01g12940D</t>
  </si>
  <si>
    <t>BnaA09g04100D</t>
  </si>
  <si>
    <t>BnaCnng45000D</t>
  </si>
  <si>
    <t>BnaUnng00170D</t>
  </si>
  <si>
    <t>BnaA07g12540D</t>
  </si>
  <si>
    <t>BnaA05g12070D</t>
  </si>
  <si>
    <t>BnaC09g21750D</t>
  </si>
  <si>
    <t>BnaA04g10360D</t>
  </si>
  <si>
    <t>BnaCnng31530D</t>
  </si>
  <si>
    <t>CUFF.16064.1</t>
  </si>
  <si>
    <t>BnaC09g48990D</t>
  </si>
  <si>
    <t>BnaA10g28280D</t>
  </si>
  <si>
    <t>BnaC09g08740D</t>
  </si>
  <si>
    <t>BnaC01g33000D</t>
  </si>
  <si>
    <t>BnaA07g10910D</t>
  </si>
  <si>
    <t>BnaA06g02880D</t>
  </si>
  <si>
    <t>BnaAnng40590D</t>
  </si>
  <si>
    <t>CUFF.33311.1</t>
  </si>
  <si>
    <t>BnaA06g39150D</t>
  </si>
  <si>
    <t>BnaC01g07430D</t>
  </si>
  <si>
    <t>BnaA05g07370D</t>
  </si>
  <si>
    <t>BnaC08g39510D</t>
  </si>
  <si>
    <t>BnaA08g24180D</t>
  </si>
  <si>
    <t>CUFF.8055.1</t>
  </si>
  <si>
    <t>BnaA07g10090D</t>
  </si>
  <si>
    <t>BnaC06g28770D</t>
  </si>
  <si>
    <t>BnaC07g41550D</t>
  </si>
  <si>
    <t>BnaA05g15290D</t>
  </si>
  <si>
    <t>BnaA06g04080D</t>
  </si>
  <si>
    <t>BnaA06g29060D</t>
  </si>
  <si>
    <t>BnaA10g20430D</t>
  </si>
  <si>
    <t>BnaA06g12250D</t>
  </si>
  <si>
    <t>BnaC01g38380D</t>
  </si>
  <si>
    <t>BnaAnng36860D</t>
  </si>
  <si>
    <t>BnaA07g08330D</t>
  </si>
  <si>
    <t>BnaA03g23000D</t>
  </si>
  <si>
    <t>BnaC06g23320D</t>
  </si>
  <si>
    <t>BnaC01g33830D</t>
  </si>
  <si>
    <t>BnaC06g11860D</t>
  </si>
  <si>
    <t>BnaA03g02660D</t>
  </si>
  <si>
    <t>BnaA01g08360D</t>
  </si>
  <si>
    <t>BnaA03g03740D</t>
  </si>
  <si>
    <t>BnaC02g33880D</t>
  </si>
  <si>
    <t>BnaC04g04150D</t>
  </si>
  <si>
    <t>BnaA04g10260D</t>
  </si>
  <si>
    <t>BnaA04g16110D</t>
  </si>
  <si>
    <t>BnaC09g54060D</t>
  </si>
  <si>
    <t>BnaC03g45840D</t>
  </si>
  <si>
    <t>BnaC05g47870D</t>
  </si>
  <si>
    <t>BnaC04g15030D</t>
  </si>
  <si>
    <t>BnaCnng06280D</t>
  </si>
  <si>
    <t>BnaC03g05070D</t>
  </si>
  <si>
    <t>BnaCnng29140D</t>
  </si>
  <si>
    <t>BnaA08g09020D</t>
  </si>
  <si>
    <t>BnaC08g13000D</t>
  </si>
  <si>
    <t>BnaA01g32450D</t>
  </si>
  <si>
    <t>BnaC03g74760D</t>
  </si>
  <si>
    <t>BnaCnng52130D</t>
  </si>
  <si>
    <t>BnaC03g76330D</t>
  </si>
  <si>
    <t>BnaC07g44060D</t>
  </si>
  <si>
    <t>BnaA06g34530D</t>
  </si>
  <si>
    <t>BnaCnng61690D</t>
  </si>
  <si>
    <t>BnaA06g24090D</t>
  </si>
  <si>
    <t>BnaA09g50090D</t>
  </si>
  <si>
    <t>BnaA05g29460D</t>
  </si>
  <si>
    <t>BnaA10g03550D</t>
  </si>
  <si>
    <t>BnaA03g43810D</t>
  </si>
  <si>
    <t>BnaA08g11280D</t>
  </si>
  <si>
    <t>BnaC02g04700D</t>
  </si>
  <si>
    <t>BnaA05g27190D</t>
  </si>
  <si>
    <t>BnaA05g06310D</t>
  </si>
  <si>
    <t>BnaAnng25560D</t>
  </si>
  <si>
    <t>BnaC07g35250D</t>
  </si>
  <si>
    <t>BnaA01g29610D</t>
  </si>
  <si>
    <t>BnaC05g44210D</t>
  </si>
  <si>
    <t>BnaC09g26450D</t>
  </si>
  <si>
    <t>BnaC08g12120D</t>
  </si>
  <si>
    <t>BnaA09g01490D</t>
  </si>
  <si>
    <t>BnaC09g37940D</t>
  </si>
  <si>
    <t>BnaAnng09960D</t>
  </si>
  <si>
    <t>BnaA01g07050D</t>
  </si>
  <si>
    <t>BnaA03g03160D</t>
  </si>
  <si>
    <t>BnaA09g40430D</t>
  </si>
  <si>
    <t>BnaC02g29270D</t>
  </si>
  <si>
    <t>BnaA10g03730D</t>
  </si>
  <si>
    <t>BnaA04g26040D</t>
  </si>
  <si>
    <t>BnaC01g10870D</t>
  </si>
  <si>
    <t>BnaAnng07990D</t>
  </si>
  <si>
    <t>BnaC04g56790D</t>
  </si>
  <si>
    <t>BnaA04g14100D</t>
  </si>
  <si>
    <t>BnaC02g09230D</t>
  </si>
  <si>
    <t>BnaAnng25850D</t>
  </si>
  <si>
    <t>BnaA10g15800D</t>
  </si>
  <si>
    <t>BnaC09g24510D</t>
  </si>
  <si>
    <t>BnaA03g43940D</t>
  </si>
  <si>
    <t>BnaC07g20940D</t>
  </si>
  <si>
    <t>BnaA01g07750D</t>
  </si>
  <si>
    <t>BnaCnng05100D</t>
  </si>
  <si>
    <t>BnaA02g33240D</t>
  </si>
  <si>
    <t>BnaA09g12710D</t>
  </si>
  <si>
    <t>BnaC02g10920D</t>
  </si>
  <si>
    <t>BnaC02g08610D</t>
  </si>
  <si>
    <t>CUFF.1650.1</t>
  </si>
  <si>
    <t>BnaC09g36050D</t>
  </si>
  <si>
    <t>BnaA10g04490D</t>
  </si>
  <si>
    <t>CUFF.1188.1</t>
  </si>
  <si>
    <t>BnaC05g10690D</t>
  </si>
  <si>
    <t>BnaC01g19760D</t>
  </si>
  <si>
    <t>BnaCnng66720D</t>
  </si>
  <si>
    <t>BnaA04g25900D</t>
  </si>
  <si>
    <t>BnaA07g18290D</t>
  </si>
  <si>
    <t>BnaA08g08620D</t>
  </si>
  <si>
    <t>BnaCnng44460D</t>
  </si>
  <si>
    <t>BnaC08g20390D</t>
  </si>
  <si>
    <t>BnaC08g37790D</t>
  </si>
  <si>
    <t>BnaC09g10320D</t>
  </si>
  <si>
    <t>BnaC04g56230D</t>
  </si>
  <si>
    <t>BnaC04g30050D</t>
  </si>
  <si>
    <t>BnaC04g48440D</t>
  </si>
  <si>
    <t>BnaCnng08180D</t>
  </si>
  <si>
    <t>BnaA09g13690D</t>
  </si>
  <si>
    <t>BnaA07g03170D</t>
  </si>
  <si>
    <t>BnaC03g77490D</t>
  </si>
  <si>
    <t>BnaA07g05890D</t>
  </si>
  <si>
    <t>BnaA01g31500D</t>
  </si>
  <si>
    <t>CUFF.26765.1</t>
  </si>
  <si>
    <t>BnaC04g43040D</t>
  </si>
  <si>
    <t>BnaAnng19930D</t>
  </si>
  <si>
    <t>BnaC07g45710D</t>
  </si>
  <si>
    <t>BnaA03g28700D</t>
  </si>
  <si>
    <t>BnaC02g05710D</t>
  </si>
  <si>
    <t>BnaCnng46620D</t>
  </si>
  <si>
    <t>BnaA01g32300D</t>
  </si>
  <si>
    <t>BnaC09g33800D</t>
  </si>
  <si>
    <t>BnaA05g27280D</t>
  </si>
  <si>
    <t>BnaCnng40140D</t>
  </si>
  <si>
    <t>BnaA09g33760D</t>
  </si>
  <si>
    <t>BnaC02g01050D</t>
  </si>
  <si>
    <t>BnaA05g00710D</t>
  </si>
  <si>
    <t>BnaC01g16650D</t>
  </si>
  <si>
    <t>BnaAnng24120D</t>
  </si>
  <si>
    <t>BnaA08g22390D</t>
  </si>
  <si>
    <t>BnaC03g06220D</t>
  </si>
  <si>
    <t>BnaC09g26390D</t>
  </si>
  <si>
    <t>BnaC09g41880D</t>
  </si>
  <si>
    <t>BnaC05g11400D</t>
  </si>
  <si>
    <t>BnaC04g49360D</t>
  </si>
  <si>
    <t>BnaAnng24470D</t>
  </si>
  <si>
    <t>BnaA02g02740D</t>
  </si>
  <si>
    <t>BnaA03g36130D</t>
  </si>
  <si>
    <t>BnaA06g12810D</t>
  </si>
  <si>
    <t>BnaA03g47130D</t>
  </si>
  <si>
    <t>BnaA09g47920D</t>
  </si>
  <si>
    <t>BnaC07g38350D</t>
  </si>
  <si>
    <t>BnaA02g08170D</t>
  </si>
  <si>
    <t>BnaCnng12070D</t>
  </si>
  <si>
    <t>BnaA05g26280D</t>
  </si>
  <si>
    <t>BnaC08g13370D</t>
  </si>
  <si>
    <t>BnaC09g54380D</t>
  </si>
  <si>
    <t>BnaC02g38660D</t>
  </si>
  <si>
    <t>BnaC06g02240D</t>
  </si>
  <si>
    <t>BnaA06g14390D</t>
  </si>
  <si>
    <t>BnaA09g07030D</t>
  </si>
  <si>
    <t>BnaC06g06400D</t>
  </si>
  <si>
    <t>BnaC07g50430D</t>
  </si>
  <si>
    <t>BnaA10g21040D</t>
  </si>
  <si>
    <t>BnaC01g26050D</t>
  </si>
  <si>
    <t>BnaC06g39350D</t>
  </si>
  <si>
    <t>BnaC01g10760D</t>
  </si>
  <si>
    <t>BnaC07g39770D</t>
  </si>
  <si>
    <t>BnaC03g05940D</t>
  </si>
  <si>
    <t>BnaA09g29560D</t>
  </si>
  <si>
    <t>BnaA06g40410D</t>
  </si>
  <si>
    <t>BnaA09g00800D</t>
  </si>
  <si>
    <t>BnaA03g48470D</t>
  </si>
  <si>
    <t>BnaA04g17880D</t>
  </si>
  <si>
    <t>BnaA08g13340D</t>
  </si>
  <si>
    <t>BnaA04g06290D</t>
  </si>
  <si>
    <t>BnaA08g20870D</t>
  </si>
  <si>
    <t>BnaC05g42240D</t>
  </si>
  <si>
    <t>BnaA01g26750D</t>
  </si>
  <si>
    <t>BnaA03g37630D</t>
  </si>
  <si>
    <t>BnaA06g28340D</t>
  </si>
  <si>
    <t>BnaC09g37040D</t>
  </si>
  <si>
    <t>BnaA01g33520D</t>
  </si>
  <si>
    <t>BnaA03g55080D</t>
  </si>
  <si>
    <t>BnaA08g02630D</t>
  </si>
  <si>
    <t>BnaC01g01300D</t>
  </si>
  <si>
    <t>BnaA09g52630D</t>
  </si>
  <si>
    <t>BnaAnng05520D</t>
  </si>
  <si>
    <t>BnaA05g21670D</t>
  </si>
  <si>
    <t>BnaC01g41990D</t>
  </si>
  <si>
    <t>BnaA05g05560D</t>
  </si>
  <si>
    <t>BnaA06g23500D</t>
  </si>
  <si>
    <t>BnaC03g14110D</t>
  </si>
  <si>
    <t>CUFF.8096.1</t>
  </si>
  <si>
    <t>BnaA03g57730D</t>
  </si>
  <si>
    <t>BnaA07g27300D</t>
  </si>
  <si>
    <t>BnaA07g28280D</t>
  </si>
  <si>
    <t>BnaA02g07010D</t>
  </si>
  <si>
    <t>BnaA05g36290D</t>
  </si>
  <si>
    <t>BnaA08g12980D</t>
  </si>
  <si>
    <t>CUFF.2872.1</t>
  </si>
  <si>
    <t>BnaAnng10750D</t>
  </si>
  <si>
    <t>BnaA06g02230D</t>
  </si>
  <si>
    <t>BnaA04g26320D</t>
  </si>
  <si>
    <t>BnaA03g55950D</t>
  </si>
  <si>
    <t>BnaC08g32880D</t>
  </si>
  <si>
    <t>BnaA05g21240D</t>
  </si>
  <si>
    <t>BnaA09g42580D</t>
  </si>
  <si>
    <t>BnaA01g14310D</t>
  </si>
  <si>
    <t>BnaA06g37360D</t>
  </si>
  <si>
    <t>BnaC05g28810D</t>
  </si>
  <si>
    <t>BnaC06g40390D</t>
  </si>
  <si>
    <t>BnaA05g13270D</t>
  </si>
  <si>
    <t>BnaC07g23740D</t>
  </si>
  <si>
    <t>BnaA04g05330D</t>
  </si>
  <si>
    <t>BnaC09g44680D</t>
  </si>
  <si>
    <t>BnaA02g19450D</t>
  </si>
  <si>
    <t>BnaA09g20850D</t>
  </si>
  <si>
    <t>BnaC01g39330D</t>
  </si>
  <si>
    <t>BnaC05g09650D</t>
  </si>
  <si>
    <t>BnaC02g06130D</t>
  </si>
  <si>
    <t>BnaA06g33790D</t>
  </si>
  <si>
    <t>BnaA06g03180D</t>
  </si>
  <si>
    <t>BnaAnng24130D</t>
  </si>
  <si>
    <t>BnaAnng31620D</t>
  </si>
  <si>
    <t>BnaA09g09570D</t>
  </si>
  <si>
    <t>BnaA01g12960D</t>
  </si>
  <si>
    <t>BnaC03g15310D</t>
  </si>
  <si>
    <t>BnaC09g04080D</t>
  </si>
  <si>
    <t>BnaA07g00360D</t>
  </si>
  <si>
    <t>BnaC05g27640D</t>
  </si>
  <si>
    <t>BnaC05g06220D</t>
  </si>
  <si>
    <t>BnaAnng09430D</t>
  </si>
  <si>
    <t>BnaA10g17390D</t>
  </si>
  <si>
    <t>BnaA08g00140D</t>
  </si>
  <si>
    <t>BnaC01g38950D</t>
  </si>
  <si>
    <t>BnaA03g10770D</t>
  </si>
  <si>
    <t>BnaA04g08750D</t>
  </si>
  <si>
    <t>BnaC03g26040D</t>
  </si>
  <si>
    <t>BnaA03g05840D</t>
  </si>
  <si>
    <t>BnaA06g14870D</t>
  </si>
  <si>
    <t>BnaA03g24890D</t>
  </si>
  <si>
    <t>BnaC03g39560D</t>
  </si>
  <si>
    <t>BnaC02g16010D</t>
  </si>
  <si>
    <t>BnaAnng08840D</t>
  </si>
  <si>
    <t>BnaC04g18700D</t>
  </si>
  <si>
    <t>BnaC04g41710D</t>
  </si>
  <si>
    <t>BnaA04g25550D</t>
  </si>
  <si>
    <t>BnaC01g44180D</t>
  </si>
  <si>
    <t>BnaC01g02770D</t>
  </si>
  <si>
    <t>BnaA02g03950D</t>
  </si>
  <si>
    <t>BnaA02g19000D</t>
  </si>
  <si>
    <t>BnaA02g03330D</t>
  </si>
  <si>
    <t>BnaC07g49280D</t>
  </si>
  <si>
    <t>BnaC02g00130D</t>
  </si>
  <si>
    <t>BnaAnng33970D</t>
  </si>
  <si>
    <t>BnaC09g39060D</t>
  </si>
  <si>
    <t>BnaC08g26990D</t>
  </si>
  <si>
    <t>BnaA10g18190D</t>
  </si>
  <si>
    <t>BnaAnng26210D</t>
  </si>
  <si>
    <t>BnaC04g31720D</t>
  </si>
  <si>
    <t>BnaCnng53950D</t>
  </si>
  <si>
    <t>BnaC03g56240D</t>
  </si>
  <si>
    <t>BnaC04g44420D</t>
  </si>
  <si>
    <t>BnaA02g19750D</t>
  </si>
  <si>
    <t>BnaA08g17670D</t>
  </si>
  <si>
    <t>BnaC01g38990D</t>
  </si>
  <si>
    <t>BnaC01g08890D</t>
  </si>
  <si>
    <t>BnaC06g12460D</t>
  </si>
  <si>
    <t>BnaA08g29950D</t>
  </si>
  <si>
    <t>BnaA03g41220D</t>
  </si>
  <si>
    <t>BnaA09g04710D</t>
  </si>
  <si>
    <t>BnaC09g09910D</t>
  </si>
  <si>
    <t>BnaA03g28850D</t>
  </si>
  <si>
    <t>BnaC03g16300D</t>
  </si>
  <si>
    <t>BnaC08g25580D</t>
  </si>
  <si>
    <t>BnaAnng18600D</t>
  </si>
  <si>
    <t>BnaC01g25430D</t>
  </si>
  <si>
    <t>BnaCnng70860D</t>
  </si>
  <si>
    <t>BnaA04g08690D</t>
  </si>
  <si>
    <t>BnaA06g14260D</t>
  </si>
  <si>
    <t>BnaUnng00270D</t>
  </si>
  <si>
    <t>BnaCnng20750D</t>
  </si>
  <si>
    <t>BnaC01g17540D</t>
  </si>
  <si>
    <t>BnaC04g33700D</t>
  </si>
  <si>
    <t>BnaA07g37600D</t>
  </si>
  <si>
    <t>BnaA02g08820D</t>
  </si>
  <si>
    <t>BnaA03g14030D</t>
  </si>
  <si>
    <t>BnaC02g09210D</t>
  </si>
  <si>
    <t>BnaC02g27750D</t>
  </si>
  <si>
    <t>BnaC09g48310D</t>
  </si>
  <si>
    <t>BnaAnng01160D</t>
  </si>
  <si>
    <t>BnaC05g01470D</t>
  </si>
  <si>
    <t>BnaC04g34470D</t>
  </si>
  <si>
    <t>BnaC07g43550D</t>
  </si>
  <si>
    <t>BnaC06g11420D</t>
  </si>
  <si>
    <t>BnaAnng38320D</t>
  </si>
  <si>
    <t>BnaA09g04980D</t>
  </si>
  <si>
    <t>BnaA07g39220D</t>
  </si>
  <si>
    <t>BnaC07g38730D</t>
  </si>
  <si>
    <t>BnaC03g52710D</t>
  </si>
  <si>
    <t>BnaC04g19900D</t>
  </si>
  <si>
    <t>BnaC01g14360D</t>
  </si>
  <si>
    <t>BnaC03g21260D</t>
  </si>
  <si>
    <t>BnaA08g24270D</t>
  </si>
  <si>
    <t>BnaC08g10200D</t>
  </si>
  <si>
    <t>BnaA08g02340D</t>
  </si>
  <si>
    <t>BnaC07g36050D</t>
  </si>
  <si>
    <t>BnaA03g14720D</t>
  </si>
  <si>
    <t>BnaC09g05630D</t>
  </si>
  <si>
    <t>BnaA02g31630D</t>
  </si>
  <si>
    <t>BnaA03g20290D</t>
  </si>
  <si>
    <t>BnaA03g09850D</t>
  </si>
  <si>
    <t>BnaA02g05780D</t>
  </si>
  <si>
    <t>BnaC06g02510D</t>
  </si>
  <si>
    <t>BnaC01g16690D</t>
  </si>
  <si>
    <t>BnaA09g44570D</t>
  </si>
  <si>
    <t>BnaC02g01860D</t>
  </si>
  <si>
    <t>BnaCnng12780D</t>
  </si>
  <si>
    <t>BnaA09g02630D</t>
  </si>
  <si>
    <t>BnaC01g07580D</t>
  </si>
  <si>
    <t>BnaA09g33370D</t>
  </si>
  <si>
    <t>BnaA03g02500D</t>
  </si>
  <si>
    <t>BnaCnng22360D</t>
  </si>
  <si>
    <t>BnaC01g01660D</t>
  </si>
  <si>
    <t>BnaA02g05820D</t>
  </si>
  <si>
    <t>BnaA02g11800D</t>
  </si>
  <si>
    <t>BnaA09g22480D</t>
  </si>
  <si>
    <t>CUFF.1455.1</t>
  </si>
  <si>
    <t>BnaC01g11870D</t>
  </si>
  <si>
    <t>BnaA03g52650D</t>
  </si>
  <si>
    <t>BnaC01g32290D</t>
  </si>
  <si>
    <t>BnaA07g35360D</t>
  </si>
  <si>
    <t>BnaAnng15780D</t>
  </si>
  <si>
    <t>BnaA06g38400D</t>
  </si>
  <si>
    <t>BnaA06g23840D</t>
  </si>
  <si>
    <t>BnaC04g29010D</t>
  </si>
  <si>
    <t>BnaC09g37990D</t>
  </si>
  <si>
    <t>BnaC02g44850D</t>
  </si>
  <si>
    <t>BnaCnng50490D</t>
  </si>
  <si>
    <t>BnaA07g21750D</t>
  </si>
  <si>
    <t>BnaC01g34150D</t>
  </si>
  <si>
    <t>BnaC03g13470D</t>
  </si>
  <si>
    <t>BnaC02g27300D</t>
  </si>
  <si>
    <t>BnaA04g28840D</t>
  </si>
  <si>
    <t>BnaA06g33330D</t>
  </si>
  <si>
    <t>BnaA05g03580D</t>
  </si>
  <si>
    <t>BnaA09g39060D</t>
  </si>
  <si>
    <t>BnaC01g23790D</t>
  </si>
  <si>
    <t>BnaC06g01490D</t>
  </si>
  <si>
    <t>BnaA03g51180D</t>
  </si>
  <si>
    <t>BnaC01g34030D</t>
  </si>
  <si>
    <t>BnaCnng27350D</t>
  </si>
  <si>
    <t>BnaA04g20860D</t>
  </si>
  <si>
    <t>BnaC07g34050D</t>
  </si>
  <si>
    <t>BnaC04g43560D</t>
  </si>
  <si>
    <t>BnaC03g39760D</t>
  </si>
  <si>
    <t>BnaA10g25450D</t>
  </si>
  <si>
    <t>BnaC03g47500D</t>
  </si>
  <si>
    <t>BnaA02g32650D</t>
  </si>
  <si>
    <t>BnaA08g13470D</t>
  </si>
  <si>
    <t>BnaC02g06290D</t>
  </si>
  <si>
    <t>BnaC01g14800D</t>
  </si>
  <si>
    <t>BnaC06g24360D</t>
  </si>
  <si>
    <t>BnaC07g21730D</t>
  </si>
  <si>
    <t>BnaC08g27520D</t>
  </si>
  <si>
    <t>BnaA01g00410D</t>
  </si>
  <si>
    <t>BnaA07g23310D</t>
  </si>
  <si>
    <t>BnaC08g45650D</t>
  </si>
  <si>
    <t>BnaCnng08230D</t>
  </si>
  <si>
    <t>BnaAnng33930D</t>
  </si>
  <si>
    <t>BnaA03g43160D</t>
  </si>
  <si>
    <t>BnaC06g11800D</t>
  </si>
  <si>
    <t>BnaA09g24960D</t>
  </si>
  <si>
    <t>BnaC09g29270D</t>
  </si>
  <si>
    <t>BnaC02g06900D</t>
  </si>
  <si>
    <t>BnaC05g45290D</t>
  </si>
  <si>
    <t>BnaA05g03710D</t>
  </si>
  <si>
    <t>BnaA02g21980D</t>
  </si>
  <si>
    <t>BnaA04g13850D</t>
  </si>
  <si>
    <t>BnaC03g59990D</t>
  </si>
  <si>
    <t>BnaC04g11550D</t>
  </si>
  <si>
    <t>BnaC04g22840D</t>
  </si>
  <si>
    <t>BnaA03g09430D</t>
  </si>
  <si>
    <t>BnaA06g13910D</t>
  </si>
  <si>
    <t>BnaA01g06350D</t>
  </si>
  <si>
    <t>BnaC07g10740D</t>
  </si>
  <si>
    <t>BnaA09g51970D</t>
  </si>
  <si>
    <t>BnaC09g03970D</t>
  </si>
  <si>
    <t>BnaA09g35000D</t>
  </si>
  <si>
    <t>BnaC03g35830D</t>
  </si>
  <si>
    <t>BnaC09g19070D</t>
  </si>
  <si>
    <t>BnaA09g09170D</t>
  </si>
  <si>
    <t>BnaC03g24270D</t>
  </si>
  <si>
    <t>BnaA03g47100D</t>
  </si>
  <si>
    <t>BnaC04g11410D</t>
  </si>
  <si>
    <t>BnaA07g37200D</t>
  </si>
  <si>
    <t>BnaA03g04510D</t>
  </si>
  <si>
    <t>BnaC07g18140D</t>
  </si>
  <si>
    <t>BnaA04g11960D</t>
  </si>
  <si>
    <t>BnaA07g07360D</t>
  </si>
  <si>
    <t>BnaC08g32180D</t>
  </si>
  <si>
    <t>BnaA02g05060D</t>
  </si>
  <si>
    <t>BnaC07g11610D</t>
  </si>
  <si>
    <t>BnaC03g65230D</t>
  </si>
  <si>
    <t>BnaA07g09160D</t>
  </si>
  <si>
    <t>BnaC06g24160D</t>
  </si>
  <si>
    <t>BnaC01g21880D</t>
  </si>
  <si>
    <t>BnaC07g22380D</t>
  </si>
  <si>
    <t>BnaA07g31230D</t>
  </si>
  <si>
    <t>BnaCnng10010D</t>
  </si>
  <si>
    <t>CUFF.38964.1</t>
  </si>
  <si>
    <t>CUFF.19029.1</t>
  </si>
  <si>
    <t>BnaA01g36880D</t>
  </si>
  <si>
    <t>BnaC09g13440D</t>
  </si>
  <si>
    <t>BnaC01g01680D</t>
  </si>
  <si>
    <t>BnaA02g17740D</t>
  </si>
  <si>
    <t>BnaA06g22400D</t>
  </si>
  <si>
    <t>BnaC03g09960D</t>
  </si>
  <si>
    <t>BnaC01g18480D</t>
  </si>
  <si>
    <t>BnaC04g27200D</t>
  </si>
  <si>
    <t>BnaC09g42760D</t>
  </si>
  <si>
    <t>BnaC07g27730D</t>
  </si>
  <si>
    <t>BnaC04g46440D</t>
  </si>
  <si>
    <t>BnaA07g06220D</t>
  </si>
  <si>
    <t>BnaC02g42900D</t>
  </si>
  <si>
    <t>BnaA04g11280D</t>
  </si>
  <si>
    <t>BnaC09g50780D</t>
  </si>
  <si>
    <t>CUFF.36299.1</t>
  </si>
  <si>
    <t>BnaA09g33230D</t>
  </si>
  <si>
    <t>BnaC02g40120D</t>
  </si>
  <si>
    <t>BnaA04g13990D</t>
  </si>
  <si>
    <t>CUFF.16172.1</t>
  </si>
  <si>
    <t>BnaA10g11350D</t>
  </si>
  <si>
    <t>BnaAnng06110D</t>
  </si>
  <si>
    <t>BnaC05g20420D</t>
  </si>
  <si>
    <t>BnaA07g25270D</t>
  </si>
  <si>
    <t>BnaA04g01580D</t>
  </si>
  <si>
    <t>BnaC05g17270D</t>
  </si>
  <si>
    <t>BnaA07g31480D</t>
  </si>
  <si>
    <t>BnaC06g05490D</t>
  </si>
  <si>
    <t>BnaC01g21280D</t>
  </si>
  <si>
    <t>BnaC08g10210D</t>
  </si>
  <si>
    <t>BnaA02g36510D</t>
  </si>
  <si>
    <t>BnaCnng77100D</t>
  </si>
  <si>
    <t>BnaA07g20570D</t>
  </si>
  <si>
    <t>BnaC04g41120D</t>
  </si>
  <si>
    <t>BnaA03g08700D</t>
  </si>
  <si>
    <t>BnaA06g24230D</t>
  </si>
  <si>
    <t>BnaCnng09540D</t>
  </si>
  <si>
    <t>CUFF.16063.1</t>
  </si>
  <si>
    <t>BnaC09g34820D</t>
  </si>
  <si>
    <t>BnaA04g05790D</t>
  </si>
  <si>
    <t>BnaA01g22680D</t>
  </si>
  <si>
    <t>BnaA10g01330D</t>
  </si>
  <si>
    <t>BnaCnng24520D</t>
  </si>
  <si>
    <t>BnaC05g00810D</t>
  </si>
  <si>
    <t>BnaA09g38160D</t>
  </si>
  <si>
    <t>BnaA03g01870D</t>
  </si>
  <si>
    <t>BnaC03g61390D</t>
  </si>
  <si>
    <t>BnaA08g06670D</t>
  </si>
  <si>
    <t>BnaC06g39780D</t>
  </si>
  <si>
    <t>BnaA07g13820D</t>
  </si>
  <si>
    <t>BnaCnng40350D</t>
  </si>
  <si>
    <t>CUFF.16813.1</t>
  </si>
  <si>
    <t>BnaC01g35830D</t>
  </si>
  <si>
    <t>BnaC05g50000D</t>
  </si>
  <si>
    <t>BnaA03g56290D</t>
  </si>
  <si>
    <t>BnaC07g40390D</t>
  </si>
  <si>
    <t>BnaC01g20580D</t>
  </si>
  <si>
    <t>BnaA03g48440D</t>
  </si>
  <si>
    <t>BnaA01g34310D</t>
  </si>
  <si>
    <t>BnaCnng37830D</t>
  </si>
  <si>
    <t>BnaA07g08040D</t>
  </si>
  <si>
    <t>BnaA08g19440D</t>
  </si>
  <si>
    <t>CUFF.21928.1</t>
  </si>
  <si>
    <t>BnaC04g46550D</t>
  </si>
  <si>
    <t>BnaA06g13420D</t>
  </si>
  <si>
    <t>BnaA05g08150D</t>
  </si>
  <si>
    <t>BnaC02g14180D</t>
  </si>
  <si>
    <t>BnaA09g11250D</t>
  </si>
  <si>
    <t>BnaC07g10820D</t>
  </si>
  <si>
    <t>BnaC03g16350D</t>
  </si>
  <si>
    <t>BnaC07g24480D</t>
  </si>
  <si>
    <t>BnaCnng72260D</t>
  </si>
  <si>
    <t>BnaA10g09340D</t>
  </si>
  <si>
    <t>BnaC02g11120D</t>
  </si>
  <si>
    <t>BnaC02g21010D</t>
  </si>
  <si>
    <t>BnaA02g24230D</t>
  </si>
  <si>
    <t>BnaA01g09620D</t>
  </si>
  <si>
    <t>BnaC03g35540D</t>
  </si>
  <si>
    <t>BnaC01g36040D</t>
  </si>
  <si>
    <t>BnaA10g11900D</t>
  </si>
  <si>
    <t>BnaA05g11250D</t>
  </si>
  <si>
    <t>BnaC01g06320D</t>
  </si>
  <si>
    <t>BnaA09g15650D</t>
  </si>
  <si>
    <t>CUFF.5477.1</t>
  </si>
  <si>
    <t>BnaA10g26270D</t>
  </si>
  <si>
    <t>BnaC03g32450D</t>
  </si>
  <si>
    <t>BnaCnng34390D</t>
  </si>
  <si>
    <t>BnaA01g18050D</t>
  </si>
  <si>
    <t>BnaC05g08220D</t>
  </si>
  <si>
    <t>BnaA06g05020D</t>
  </si>
  <si>
    <t>BnaA09g55900D</t>
  </si>
  <si>
    <t>BnaA10g01380D</t>
  </si>
  <si>
    <t>BnaC03g01380D</t>
  </si>
  <si>
    <t>BnaA02g16070D</t>
  </si>
  <si>
    <t>BnaA03g57000D</t>
  </si>
  <si>
    <t>BnaA03g29270D</t>
  </si>
  <si>
    <t>BnaC06g15420D</t>
  </si>
  <si>
    <t>BnaA05g26150D</t>
  </si>
  <si>
    <t>BnaA06g27910D</t>
  </si>
  <si>
    <t>BnaC06g03670D</t>
  </si>
  <si>
    <t>BnaA07g21830D</t>
  </si>
  <si>
    <t>BnaA06g10120D</t>
  </si>
  <si>
    <t>BnaA02g22690D</t>
  </si>
  <si>
    <t>BnaA03g26350D</t>
  </si>
  <si>
    <t>BnaA09g33890D</t>
  </si>
  <si>
    <t>BnaC03g69480D</t>
  </si>
  <si>
    <t>BnaCnng71920D</t>
  </si>
  <si>
    <t>BnaC05g13730D</t>
  </si>
  <si>
    <t>BnaA09g39550D</t>
  </si>
  <si>
    <t>BnaCnng27420D</t>
  </si>
  <si>
    <t>BnaA01g05320D</t>
  </si>
  <si>
    <t>BnaA01g14860D</t>
  </si>
  <si>
    <t>BnaA06g21390D</t>
  </si>
  <si>
    <t>BnaC04g46250D</t>
  </si>
  <si>
    <t>BnaC06g28650D</t>
  </si>
  <si>
    <t>BnaA02g24500D</t>
  </si>
  <si>
    <t>BnaC07g29570D</t>
  </si>
  <si>
    <t>BnaC04g52880D</t>
  </si>
  <si>
    <t>BnaA08g08050D</t>
  </si>
  <si>
    <t>BnaC09g09260D</t>
  </si>
  <si>
    <t>BnaA01g04450D</t>
  </si>
  <si>
    <t>BnaC09g54560D</t>
  </si>
  <si>
    <t>BnaA10g13580D</t>
  </si>
  <si>
    <t>BnaCnng39580D</t>
  </si>
  <si>
    <t>CUFF.23681.1</t>
  </si>
  <si>
    <t>BnaAnng31680D</t>
  </si>
  <si>
    <t>BnaC01g19050D</t>
  </si>
  <si>
    <t>BnaC03g48530D</t>
  </si>
  <si>
    <t>BnaC03g08330D</t>
  </si>
  <si>
    <t>BnaA09g38720D</t>
  </si>
  <si>
    <t>BnaA01g20600D</t>
  </si>
  <si>
    <t>BnaCnng25090D</t>
  </si>
  <si>
    <t>BnaC09g51640D</t>
  </si>
  <si>
    <t>BnaA07g16750D</t>
  </si>
  <si>
    <t>BnaA10g10010D</t>
  </si>
  <si>
    <t>BnaA02g16690D</t>
  </si>
  <si>
    <t>BnaA02g05320D</t>
  </si>
  <si>
    <t>CUFF.11037.1</t>
  </si>
  <si>
    <t>BnaA06g21090D</t>
  </si>
  <si>
    <t>BnaA09g14100D</t>
  </si>
  <si>
    <t>BnaA06g11790D</t>
  </si>
  <si>
    <t>BnaA03g52730D</t>
  </si>
  <si>
    <t>BnaC06g04550D</t>
  </si>
  <si>
    <t>BnaC06g43180D</t>
  </si>
  <si>
    <t>CUFF.11675.1</t>
  </si>
  <si>
    <t>BnaC05g03690D</t>
  </si>
  <si>
    <t>BnaA03g46260D</t>
  </si>
  <si>
    <t>BnaA09g31620D</t>
  </si>
  <si>
    <t>BnaA02g13300D</t>
  </si>
  <si>
    <t>BnaA05g03200D</t>
  </si>
  <si>
    <t>BnaA05g07090D</t>
  </si>
  <si>
    <t>BnaA09g47510D</t>
  </si>
  <si>
    <t>BnaAnng42000D</t>
  </si>
  <si>
    <t>BnaC01g10430D</t>
  </si>
  <si>
    <t>BnaAnng20820D</t>
  </si>
  <si>
    <t>BnaAnng35000D</t>
  </si>
  <si>
    <t>BnaC04g31630D</t>
  </si>
  <si>
    <t>BnaC08g31490D</t>
  </si>
  <si>
    <t>BnaA09g39920D</t>
  </si>
  <si>
    <t>BnaC08g24200D</t>
  </si>
  <si>
    <t>BnaC01g04380D</t>
  </si>
  <si>
    <t>BnaC09g38990D</t>
  </si>
  <si>
    <t>BnaA07g00090D</t>
  </si>
  <si>
    <t>BnaC08g20880D</t>
  </si>
  <si>
    <t>BnaC09g36830D</t>
  </si>
  <si>
    <t>BnaA04g23780D</t>
  </si>
  <si>
    <t>BnaA04g22430D</t>
  </si>
  <si>
    <t>BnaC02g42260D</t>
  </si>
  <si>
    <t>CUFF.19318.1</t>
  </si>
  <si>
    <t>BnaC02g30110D</t>
  </si>
  <si>
    <t>BnaC08g17480D</t>
  </si>
  <si>
    <t>BnaA10g18120D</t>
  </si>
  <si>
    <t>BnaC06g37510D</t>
  </si>
  <si>
    <t>BnaA05g19670D</t>
  </si>
  <si>
    <t>BnaC02g06440D</t>
  </si>
  <si>
    <t>BnaA03g04820D</t>
  </si>
  <si>
    <t>BnaC04g26910D</t>
  </si>
  <si>
    <t>BnaC08g31140D</t>
  </si>
  <si>
    <t>BnaC04g01980D</t>
  </si>
  <si>
    <t>BnaCnng40340D</t>
  </si>
  <si>
    <t>BnaA05g21220D</t>
  </si>
  <si>
    <t>BnaA03g19990D</t>
  </si>
  <si>
    <t>BnaC05g40070D</t>
  </si>
  <si>
    <t>BnaCnng39600D</t>
  </si>
  <si>
    <t>BnaA03g16160D</t>
  </si>
  <si>
    <t>BnaA02g06700D</t>
  </si>
  <si>
    <t>BnaA06g16420D</t>
  </si>
  <si>
    <t>BnaA07g00250D</t>
  </si>
  <si>
    <t>BnaA02g07670D</t>
  </si>
  <si>
    <t>BnaA01g13040D</t>
  </si>
  <si>
    <t>BnaC09g40570D</t>
  </si>
  <si>
    <t>BnaC03g00750D</t>
  </si>
  <si>
    <t>BnaA03g44930D</t>
  </si>
  <si>
    <t>BnaC04g32250D</t>
  </si>
  <si>
    <t>BnaA09g54170D</t>
  </si>
  <si>
    <t>CUFF.26855.1</t>
  </si>
  <si>
    <t>BnaA06g11400D</t>
  </si>
  <si>
    <t>BnaC07g48760D</t>
  </si>
  <si>
    <t>BnaC09g20530D</t>
  </si>
  <si>
    <t>BnaA09g33680D</t>
  </si>
  <si>
    <t>BnaA03g05860D</t>
  </si>
  <si>
    <t>BnaA06g03860D</t>
  </si>
  <si>
    <t>BnaA05g33740D</t>
  </si>
  <si>
    <t>BnaC03g27100D</t>
  </si>
  <si>
    <t>BnaCnng23910D</t>
  </si>
  <si>
    <t>BnaC06g33340D</t>
  </si>
  <si>
    <t>BnaA07g00390D</t>
  </si>
  <si>
    <t>BnaC07g34170D</t>
  </si>
  <si>
    <t>BnaC01g01380D</t>
  </si>
  <si>
    <t>BnaC09g48530D</t>
  </si>
  <si>
    <t>BnaA10g25530D</t>
  </si>
  <si>
    <t>BnaC06g10950D</t>
  </si>
  <si>
    <t>BnaC08g28200D</t>
  </si>
  <si>
    <t>BnaA07g04450D</t>
  </si>
  <si>
    <t>BnaA05g11610D</t>
  </si>
  <si>
    <t>BnaC06g09660D</t>
  </si>
  <si>
    <t>BnaC09g18030D</t>
  </si>
  <si>
    <t>BnaC04g44610D</t>
  </si>
  <si>
    <t>BnaCnng16360D</t>
  </si>
  <si>
    <t>BnaA04g06620D</t>
  </si>
  <si>
    <t>BnaC08g44900D</t>
  </si>
  <si>
    <t>BnaCnng78690D</t>
  </si>
  <si>
    <t>BnaC09g10470D</t>
  </si>
  <si>
    <t>BnaC02g48340D</t>
  </si>
  <si>
    <t>BnaA06g26150D</t>
  </si>
  <si>
    <t>BnaC08g40840D</t>
  </si>
  <si>
    <t>BnaA05g30660D</t>
  </si>
  <si>
    <t>CUFF.32623.1</t>
  </si>
  <si>
    <t>BnaCnng59150D</t>
  </si>
  <si>
    <t>BnaA05g00280D</t>
  </si>
  <si>
    <t>BnaC06g10740D</t>
  </si>
  <si>
    <t>BnaC05g48410D</t>
  </si>
  <si>
    <t>BnaA04g07010D</t>
  </si>
  <si>
    <t>BnaA10g01840D</t>
  </si>
  <si>
    <t>BnaA05g35960D</t>
  </si>
  <si>
    <t>BnaA04g20180D</t>
  </si>
  <si>
    <t>BnaC05g24590D</t>
  </si>
  <si>
    <t>BnaC03g34730D</t>
  </si>
  <si>
    <t>BnaC06g11190D</t>
  </si>
  <si>
    <t>BnaA02g36610D</t>
  </si>
  <si>
    <t>BnaA02g16770D</t>
  </si>
  <si>
    <t>BnaC05g49630D</t>
  </si>
  <si>
    <t>BnaA03g29180D</t>
  </si>
  <si>
    <t>BnaA04g08270D</t>
  </si>
  <si>
    <t>BnaA02g25150D</t>
  </si>
  <si>
    <t>BnaC04g49680D</t>
  </si>
  <si>
    <t>BnaA03g50850D</t>
  </si>
  <si>
    <t>BnaA05g22730D</t>
  </si>
  <si>
    <t>BnaA09g40640D</t>
  </si>
  <si>
    <t>BnaC05g32830D</t>
  </si>
  <si>
    <t>BnaC03g01110D</t>
  </si>
  <si>
    <t>BnaC03g41690D</t>
  </si>
  <si>
    <t>BnaC09g03160D</t>
  </si>
  <si>
    <t>BnaA06g29960D</t>
  </si>
  <si>
    <t>BnaA02g01620D</t>
  </si>
  <si>
    <t>BnaAnng20490D</t>
  </si>
  <si>
    <t>BnaC03g34120D</t>
  </si>
  <si>
    <t>BnaC05g05720D</t>
  </si>
  <si>
    <t>BnaCnng48410D</t>
  </si>
  <si>
    <t>BnaA02g26980D</t>
  </si>
  <si>
    <t>BnaA03g49000D</t>
  </si>
  <si>
    <t>BnaA05g28920D</t>
  </si>
  <si>
    <t>BnaA06g15550D</t>
  </si>
  <si>
    <t>BnaC05g40790D</t>
  </si>
  <si>
    <t>BnaA07g37710D</t>
  </si>
  <si>
    <t>BnaA09g11600D</t>
  </si>
  <si>
    <t>BnaA09g17370D</t>
  </si>
  <si>
    <t>BnaC05g29100D</t>
  </si>
  <si>
    <t>BnaCnng13480D</t>
  </si>
  <si>
    <t>BnaC08g37760D</t>
  </si>
  <si>
    <t>BnaA09g03800D</t>
  </si>
  <si>
    <t>BnaC06g24500D</t>
  </si>
  <si>
    <t>BnaA06g31650D</t>
  </si>
  <si>
    <t>BnaA06g09060D</t>
  </si>
  <si>
    <t>BnaA04g01900D</t>
  </si>
  <si>
    <t>BnaCnng48280D</t>
  </si>
  <si>
    <t>BnaC02g24950D</t>
  </si>
  <si>
    <t>BnaAnng40670D</t>
  </si>
  <si>
    <t>BnaA03g52520D</t>
  </si>
  <si>
    <t>BnaA03g35850D</t>
  </si>
  <si>
    <t>BnaC04g46450D</t>
  </si>
  <si>
    <t>BnaC03g07360D</t>
  </si>
  <si>
    <t>BnaA01g00630D</t>
  </si>
  <si>
    <t>BnaAnng29570D</t>
  </si>
  <si>
    <t>BnaA03g28820D</t>
  </si>
  <si>
    <t>BnaC03g00760D</t>
  </si>
  <si>
    <t>BnaA03g01970D</t>
  </si>
  <si>
    <t>BnaA03g41040D</t>
  </si>
  <si>
    <t>BnaA06g03360D</t>
  </si>
  <si>
    <t>BnaC03g06270D</t>
  </si>
  <si>
    <t>BnaA10g29890D</t>
  </si>
  <si>
    <t>BnaC08g05480D</t>
  </si>
  <si>
    <t>BnaA04g20720D</t>
  </si>
  <si>
    <t>BnaA06g01540D</t>
  </si>
  <si>
    <t>BnaC09g48160D</t>
  </si>
  <si>
    <t>BnaC04g39260D</t>
  </si>
  <si>
    <t>CUFF.17125.1</t>
  </si>
  <si>
    <t>BnaA01g16700D</t>
  </si>
  <si>
    <t>BnaA05g01590D</t>
  </si>
  <si>
    <t>BnaA08g26990D</t>
  </si>
  <si>
    <t>BnaA07g30890D</t>
  </si>
  <si>
    <t>BnaC09g34840D</t>
  </si>
  <si>
    <t>BnaA04g26710D</t>
  </si>
  <si>
    <t>BnaC05g45010D</t>
  </si>
  <si>
    <t>BnaC03g59720D</t>
  </si>
  <si>
    <t>BnaC03g22030D</t>
  </si>
  <si>
    <t>BnaA01g23160D</t>
  </si>
  <si>
    <t>BnaA02g20180D</t>
  </si>
  <si>
    <t>BnaC09g05370D</t>
  </si>
  <si>
    <t>BnaC04g55580D</t>
  </si>
  <si>
    <t>BnaA10g04840D</t>
  </si>
  <si>
    <t>BnaC01g17620D</t>
  </si>
  <si>
    <t>BnaA10g13190D</t>
  </si>
  <si>
    <t>BnaC07g29780D</t>
  </si>
  <si>
    <t>BnaC07g26460D</t>
  </si>
  <si>
    <t>BnaAnng25230D</t>
  </si>
  <si>
    <t>BnaC01g20270D</t>
  </si>
  <si>
    <t>BnaC07g46660D</t>
  </si>
  <si>
    <t>BnaA04g29300D</t>
  </si>
  <si>
    <t>BnaC07g17600D</t>
  </si>
  <si>
    <t>BnaA05g08930D</t>
  </si>
  <si>
    <t>BnaA01g14460D</t>
  </si>
  <si>
    <t>BnaA01g28200D</t>
  </si>
  <si>
    <t>BnaA05g18290D</t>
  </si>
  <si>
    <t>CUFF.28132.1</t>
  </si>
  <si>
    <t>BnaC07g38340D</t>
  </si>
  <si>
    <t>BnaA03g03130D</t>
  </si>
  <si>
    <t>BnaC02g16900D</t>
  </si>
  <si>
    <t>BnaC08g27250D</t>
  </si>
  <si>
    <t>BnaC05g04960D</t>
  </si>
  <si>
    <t>BnaC06g41140D</t>
  </si>
  <si>
    <t>BnaA04g07380D</t>
  </si>
  <si>
    <t>BnaC08g01180D</t>
  </si>
  <si>
    <t>BnaA07g28860D</t>
  </si>
  <si>
    <t>BnaC03g27500D</t>
  </si>
  <si>
    <t>BnaC07g08320D</t>
  </si>
  <si>
    <t>BnaA05g15070D</t>
  </si>
  <si>
    <t>BnaC08g24010D</t>
  </si>
  <si>
    <t>BnaAnng22650D</t>
  </si>
  <si>
    <t>BnaA02g23330D</t>
  </si>
  <si>
    <t>CUFF.10948.1</t>
  </si>
  <si>
    <t>BnaUnng05120D</t>
  </si>
  <si>
    <t>BnaA07g16120D</t>
  </si>
  <si>
    <t>BnaC01g12100D</t>
  </si>
  <si>
    <t>CUFF.4178.1</t>
  </si>
  <si>
    <t>BnaA03g38320D</t>
  </si>
  <si>
    <t>BnaA02g11690D</t>
  </si>
  <si>
    <t>BnaC04g26270D</t>
  </si>
  <si>
    <t>BnaC09g10560D</t>
  </si>
  <si>
    <t>BnaA08g11390D</t>
  </si>
  <si>
    <t>BnaC07g32390D</t>
  </si>
  <si>
    <t>BnaC08g42670D</t>
  </si>
  <si>
    <t>BnaC02g40780D</t>
  </si>
  <si>
    <t>BnaCnng15940D</t>
  </si>
  <si>
    <t>BnaA03g56350D</t>
  </si>
  <si>
    <t>BnaA04g15900D</t>
  </si>
  <si>
    <t>BnaA02g13770D</t>
  </si>
  <si>
    <t>BnaA10g01020D</t>
  </si>
  <si>
    <t>BnaA03g22970D</t>
  </si>
  <si>
    <t>BnaC01g19090D</t>
  </si>
  <si>
    <t>BnaCnng00430D</t>
  </si>
  <si>
    <t>BnaC07g17410D</t>
  </si>
  <si>
    <t>BnaA09g28590D</t>
  </si>
  <si>
    <t>BnaC04g53250D</t>
  </si>
  <si>
    <t>BnaC07g32850D</t>
  </si>
  <si>
    <t>BnaA03g31500D</t>
  </si>
  <si>
    <t>BnaC04g27320D</t>
  </si>
  <si>
    <t>BnaCnng35000D</t>
  </si>
  <si>
    <t>BnaC06g03740D</t>
  </si>
  <si>
    <t>BnaC04g51070D</t>
  </si>
  <si>
    <t>BnaC08g14300D</t>
  </si>
  <si>
    <t>BnaC07g48010D</t>
  </si>
  <si>
    <t>BnaC03g49390D</t>
  </si>
  <si>
    <t>BnaA06g05190D</t>
  </si>
  <si>
    <t>BnaCnng57230D</t>
  </si>
  <si>
    <t>BnaA03g48260D</t>
  </si>
  <si>
    <t>BnaA02g34310D</t>
  </si>
  <si>
    <t>CUFF.2948.1</t>
  </si>
  <si>
    <t>BnaC04g25920D</t>
  </si>
  <si>
    <t>BnaUnng03950D</t>
  </si>
  <si>
    <t>BnaA04g11380D</t>
  </si>
  <si>
    <t>BnaC09g25340D</t>
  </si>
  <si>
    <t>BnaC09g24490D</t>
  </si>
  <si>
    <t>BnaCnng01420D</t>
  </si>
  <si>
    <t>BnaA06g36250D</t>
  </si>
  <si>
    <t>BnaC03g49940D</t>
  </si>
  <si>
    <t>BnaA01g22990D</t>
  </si>
  <si>
    <t>BnaC02g19880D</t>
  </si>
  <si>
    <t>BnaA09g46150D</t>
  </si>
  <si>
    <t>CUFF.22804.1</t>
  </si>
  <si>
    <t>BnaA09g11920D</t>
  </si>
  <si>
    <t>BnaA05g12850D</t>
  </si>
  <si>
    <t>BnaA09g49190D</t>
  </si>
  <si>
    <t>CUFF.4091.1</t>
  </si>
  <si>
    <t>BnaC08g29660D</t>
  </si>
  <si>
    <t>BnaCnng71900D</t>
  </si>
  <si>
    <t>BnaA09g13780D</t>
  </si>
  <si>
    <t>BnaA03g43570D</t>
  </si>
  <si>
    <t>BnaA07g05550D</t>
  </si>
  <si>
    <t>BnaA06g26280D</t>
  </si>
  <si>
    <t>BnaC04g30380D</t>
  </si>
  <si>
    <t>BnaC04g42380D</t>
  </si>
  <si>
    <t>BnaA02g30190D</t>
  </si>
  <si>
    <t>BnaC03g73810D</t>
  </si>
  <si>
    <t>BnaA01g19210D</t>
  </si>
  <si>
    <t>BnaC08g26550D</t>
  </si>
  <si>
    <t>BnaC04g06280D</t>
  </si>
  <si>
    <t>BnaA06g21270D</t>
  </si>
  <si>
    <t>BnaAnng25090D</t>
  </si>
  <si>
    <t>BnaA06g10620D</t>
  </si>
  <si>
    <t>BnaA02g07250D</t>
  </si>
  <si>
    <t>BnaA01g09870D</t>
  </si>
  <si>
    <t>BnaC06g35790D</t>
  </si>
  <si>
    <t>BnaA09g16810D</t>
  </si>
  <si>
    <t>BnaA01g13850D</t>
  </si>
  <si>
    <t>BnaC03g68220D</t>
  </si>
  <si>
    <t>BnaA01g24790D</t>
  </si>
  <si>
    <t>BnaC05g46420D</t>
  </si>
  <si>
    <t>BnaA05g08190D</t>
  </si>
  <si>
    <t>BnaC09g36040D</t>
  </si>
  <si>
    <t>BnaA06g39390D</t>
  </si>
  <si>
    <t>BnaA06g20770D</t>
  </si>
  <si>
    <t>BnaCnng13120D</t>
  </si>
  <si>
    <t>BnaC05g33160D</t>
  </si>
  <si>
    <t>BnaA05g30070D</t>
  </si>
  <si>
    <t>BnaCnng77070D</t>
  </si>
  <si>
    <t>BnaA03g20040D</t>
  </si>
  <si>
    <t>BnaC05g08610D</t>
  </si>
  <si>
    <t>BnaC08g00970D</t>
  </si>
  <si>
    <t>BnaC04g16860D</t>
  </si>
  <si>
    <t>BnaA04g16220D</t>
  </si>
  <si>
    <t>BnaA09g24360D</t>
  </si>
  <si>
    <t>BnaC02g22760D</t>
  </si>
  <si>
    <t>BnaC01g13410D</t>
  </si>
  <si>
    <t>BnaA03g50240D</t>
  </si>
  <si>
    <t>BnaCnng59500D</t>
  </si>
  <si>
    <t>BnaAnng23280D</t>
  </si>
  <si>
    <t>BnaA09g09970D</t>
  </si>
  <si>
    <t>BnaC01g23540D</t>
  </si>
  <si>
    <t>BnaC05g18760D</t>
  </si>
  <si>
    <t>BnaA01g33750D</t>
  </si>
  <si>
    <t>BnaA10g17950D</t>
  </si>
  <si>
    <t>BnaA01g00080D</t>
  </si>
  <si>
    <t>BnaA05g01810D</t>
  </si>
  <si>
    <t>BnaC05g01300D</t>
  </si>
  <si>
    <t>BnaC08g00580D</t>
  </si>
  <si>
    <t>BnaC05g27040D</t>
  </si>
  <si>
    <t>BnaC03g63170D</t>
  </si>
  <si>
    <t>BnaA06g31790D</t>
  </si>
  <si>
    <t>BnaC07g36810D</t>
  </si>
  <si>
    <t>BnaC02g02590D</t>
  </si>
  <si>
    <t>BnaC05g03990D</t>
  </si>
  <si>
    <t>BnaC03g22390D</t>
  </si>
  <si>
    <t>BnaA03g22040D</t>
  </si>
  <si>
    <t>BnaAnng08740D</t>
  </si>
  <si>
    <t>BnaA01g22910D</t>
  </si>
  <si>
    <t>BnaAnng09800D</t>
  </si>
  <si>
    <t>BnaA05g12790D</t>
  </si>
  <si>
    <t>BnaA04g17540D</t>
  </si>
  <si>
    <t>BnaA03g31460D</t>
  </si>
  <si>
    <t>BnaA03g20340D</t>
  </si>
  <si>
    <t>BnaC03g13670D</t>
  </si>
  <si>
    <t>BnaC01g19480D</t>
  </si>
  <si>
    <t>BnaA08g18360D</t>
  </si>
  <si>
    <t>BnaC09g23850D</t>
  </si>
  <si>
    <t>BnaA08g14870D</t>
  </si>
  <si>
    <t>BnaA06g01270D</t>
  </si>
  <si>
    <t>BnaC07g46460D</t>
  </si>
  <si>
    <t>BnaC03g02000D</t>
  </si>
  <si>
    <t>BnaC02g32630D</t>
  </si>
  <si>
    <t>BnaC03g09800D</t>
  </si>
  <si>
    <t>BnaC02g25610D</t>
  </si>
  <si>
    <t>BnaC02g20500D</t>
  </si>
  <si>
    <t>BnaC03g16640D</t>
  </si>
  <si>
    <t>BnaC09g01090D</t>
  </si>
  <si>
    <t>BnaA02g02820D</t>
  </si>
  <si>
    <t>BnaC08g36850D</t>
  </si>
  <si>
    <t>BnaA02g23500D</t>
  </si>
  <si>
    <t>BnaC05g37170D</t>
  </si>
  <si>
    <t>BnaC01g32380D</t>
  </si>
  <si>
    <t>BnaC05g27530D</t>
  </si>
  <si>
    <t>BnaC05g41370D</t>
  </si>
  <si>
    <t>BnaAnng06220D</t>
  </si>
  <si>
    <t>BnaC05g19580D</t>
  </si>
  <si>
    <t>BnaC03g67900D</t>
  </si>
  <si>
    <t>BnaC07g10690D</t>
  </si>
  <si>
    <t>BnaCnng41760D</t>
  </si>
  <si>
    <t>BnaAnng24890D</t>
  </si>
  <si>
    <t>BnaC06g35730D</t>
  </si>
  <si>
    <t>BnaC07g39090D</t>
  </si>
  <si>
    <t>BnaA09g12170D</t>
  </si>
  <si>
    <t>BnaA06g17370D</t>
  </si>
  <si>
    <t>BnaCnng17860D</t>
  </si>
  <si>
    <t>BnaA03g02730D</t>
  </si>
  <si>
    <t>BnaC07g10290D</t>
  </si>
  <si>
    <t>BnaC01g34770D</t>
  </si>
  <si>
    <t>BnaC08g10170D</t>
  </si>
  <si>
    <t>BnaA02g16100D</t>
  </si>
  <si>
    <t>BnaC06g26740D</t>
  </si>
  <si>
    <t>BnaC07g15320D</t>
  </si>
  <si>
    <t>BnaA07g22510D</t>
  </si>
  <si>
    <t>BnaA03g32670D</t>
  </si>
  <si>
    <t>BnaA10g10800D</t>
  </si>
  <si>
    <t>BnaA04g22600D</t>
  </si>
  <si>
    <t>BnaC08g17700D</t>
  </si>
  <si>
    <t>BnaC08g37780D</t>
  </si>
  <si>
    <t>BnaAnng16200D</t>
  </si>
  <si>
    <t>BnaC06g08810D</t>
  </si>
  <si>
    <t>BnaA05g35230D</t>
  </si>
  <si>
    <t>BnaA09g28460D</t>
  </si>
  <si>
    <t>BnaC04g08390D</t>
  </si>
  <si>
    <t>BnaA06g01390D</t>
  </si>
  <si>
    <t>BnaC09g20440D</t>
  </si>
  <si>
    <t>BnaA03g27240D</t>
  </si>
  <si>
    <t>BnaC02g01040D</t>
  </si>
  <si>
    <t>BnaC01g35070D</t>
  </si>
  <si>
    <t>BnaC01g44130D</t>
  </si>
  <si>
    <t>BnaC08g08040D</t>
  </si>
  <si>
    <t>BnaC03g05360D</t>
  </si>
  <si>
    <t>BnaC07g32530D</t>
  </si>
  <si>
    <t>BnaCnng73370D</t>
  </si>
  <si>
    <t>BnaA03g42380D</t>
  </si>
  <si>
    <t>BnaC06g15480D</t>
  </si>
  <si>
    <t>BnaA01g10580D</t>
  </si>
  <si>
    <t>BnaA01g14530D</t>
  </si>
  <si>
    <t>BnaC08g38200D</t>
  </si>
  <si>
    <t>BnaA09g52160D</t>
  </si>
  <si>
    <t>BnaC05g38900D</t>
  </si>
  <si>
    <t>BnaA03g27530D</t>
  </si>
  <si>
    <t>BnaA01g16860D</t>
  </si>
  <si>
    <t>BnaA09g04020D</t>
  </si>
  <si>
    <t>BnaA09g50980D</t>
  </si>
  <si>
    <t>BnaA04g17570D</t>
  </si>
  <si>
    <t>BnaC07g50210D</t>
  </si>
  <si>
    <t>BnaC06g16610D</t>
  </si>
  <si>
    <t>BnaA03g39240D</t>
  </si>
  <si>
    <t>BnaC07g45310D</t>
  </si>
  <si>
    <t>BnaC08g28250D</t>
  </si>
  <si>
    <t>BnaC03g61190D</t>
  </si>
  <si>
    <t>BnaA08g17820D</t>
  </si>
  <si>
    <t>BnaC01g40980D</t>
  </si>
  <si>
    <t>BnaC07g28280D</t>
  </si>
  <si>
    <t>BnaA09g04110D</t>
  </si>
  <si>
    <t>BnaA05g26360D</t>
  </si>
  <si>
    <t>BnaA09g04750D</t>
  </si>
  <si>
    <t>BnaC04g39270D</t>
  </si>
  <si>
    <t>BnaA01g08920D</t>
  </si>
  <si>
    <t>BnaA02g11610D</t>
  </si>
  <si>
    <t>BnaC07g37520D</t>
  </si>
  <si>
    <t>BnaC07g06500D</t>
  </si>
  <si>
    <t>BnaC01g11560D</t>
  </si>
  <si>
    <t>BnaC06g13910D</t>
  </si>
  <si>
    <t>BnaCnng03220D</t>
  </si>
  <si>
    <t>BnaA01g25350D</t>
  </si>
  <si>
    <t>BnaC03g56000D</t>
  </si>
  <si>
    <t>BnaA01g16560D</t>
  </si>
  <si>
    <t>BnaC08g15730D</t>
  </si>
  <si>
    <t>BnaA03g44640D</t>
  </si>
  <si>
    <t>BnaA09g43120D</t>
  </si>
  <si>
    <t>BnaCnng05200D</t>
  </si>
  <si>
    <t>BnaA09g08990D</t>
  </si>
  <si>
    <t>BnaC03g13410D</t>
  </si>
  <si>
    <t>BnaA09g36660D</t>
  </si>
  <si>
    <t>BnaA06g20790D</t>
  </si>
  <si>
    <t>BnaA03g58530D</t>
  </si>
  <si>
    <t>BnaA04g18440D</t>
  </si>
  <si>
    <t>CUFF.29795.1</t>
  </si>
  <si>
    <t>BnaCnng08790D</t>
  </si>
  <si>
    <t>BnaC01g39240D</t>
  </si>
  <si>
    <t>BnaCnng08860D</t>
  </si>
  <si>
    <t>BnaA04g25720D</t>
  </si>
  <si>
    <t>BnaC05g17550D</t>
  </si>
  <si>
    <t>BnaC05g41390D</t>
  </si>
  <si>
    <t>CUFF.20137.1</t>
  </si>
  <si>
    <t>BnaA02g18970D</t>
  </si>
  <si>
    <t>BnaC01g44080D</t>
  </si>
  <si>
    <t>BnaA01g14880D</t>
  </si>
  <si>
    <t>BnaA10g20190D</t>
  </si>
  <si>
    <t>BnaCnng20860D</t>
  </si>
  <si>
    <t>BnaA05g27720D</t>
  </si>
  <si>
    <t>BnaC05g44400D</t>
  </si>
  <si>
    <t>BnaCnng45910D</t>
  </si>
  <si>
    <t>BnaC03g03780D</t>
  </si>
  <si>
    <t>BnaCnng24180D</t>
  </si>
  <si>
    <t>BnaA04g00060D</t>
  </si>
  <si>
    <t>BnaA09g51130D</t>
  </si>
  <si>
    <t>BnaC03g73640D</t>
  </si>
  <si>
    <t>BnaA06g36730D</t>
  </si>
  <si>
    <t>CUFF.2128.1</t>
  </si>
  <si>
    <t>BnaC08g22120D</t>
  </si>
  <si>
    <t>BnaC01g40770D</t>
  </si>
  <si>
    <t>BnaC01g07600D</t>
  </si>
  <si>
    <t>BnaC03g25370D</t>
  </si>
  <si>
    <t>BnaA10g04240D</t>
  </si>
  <si>
    <t>BnaA09g00170D</t>
  </si>
  <si>
    <t>BnaA10g04390D</t>
  </si>
  <si>
    <t>BnaC04g20720D</t>
  </si>
  <si>
    <t>BnaA06g02070D</t>
  </si>
  <si>
    <t>BnaC02g36680D</t>
  </si>
  <si>
    <t>BnaCnng38460D</t>
  </si>
  <si>
    <t>BnaAnng31370D</t>
  </si>
  <si>
    <t>BnaAnng37610D</t>
  </si>
  <si>
    <t>BnaA05g26710D</t>
  </si>
  <si>
    <t>BnaA09g03480D</t>
  </si>
  <si>
    <t>BnaA10g08620D</t>
  </si>
  <si>
    <t>BnaA07g04790D</t>
  </si>
  <si>
    <t>BnaC03g01140D</t>
  </si>
  <si>
    <t>BnaA08g08200D</t>
  </si>
  <si>
    <t>BnaC07g03990D</t>
  </si>
  <si>
    <t>BnaA05g19250D</t>
  </si>
  <si>
    <t>BnaA01g13810D</t>
  </si>
  <si>
    <t>BnaC03g08160D</t>
  </si>
  <si>
    <t>BnaA06g09680D</t>
  </si>
  <si>
    <t>BnaA09g49260D</t>
  </si>
  <si>
    <t>CUFF.18482.1</t>
  </si>
  <si>
    <t>BnaA02g34380D</t>
  </si>
  <si>
    <t>BnaA09g05810D</t>
  </si>
  <si>
    <t>BnaC07g51330D</t>
  </si>
  <si>
    <t>BnaA09g18400D</t>
  </si>
  <si>
    <t>BnaA05g03050D</t>
  </si>
  <si>
    <t>BnaC04g04970D</t>
  </si>
  <si>
    <t>BnaC03g30400D</t>
  </si>
  <si>
    <t>BnaA04g23140D</t>
  </si>
  <si>
    <t>BnaA07g33510D</t>
  </si>
  <si>
    <t>BnaA05g13060D</t>
  </si>
  <si>
    <t>BnaA06g15800D</t>
  </si>
  <si>
    <t>BnaC03g46820D</t>
  </si>
  <si>
    <t>CUFF.34003.2</t>
  </si>
  <si>
    <t>BnaA03g46700D</t>
  </si>
  <si>
    <t>BnaA03g05980D</t>
  </si>
  <si>
    <t>BnaA06g40350D</t>
  </si>
  <si>
    <t>BnaA03g11400D</t>
  </si>
  <si>
    <t>BnaC05g25660D</t>
  </si>
  <si>
    <t>BnaC09g48440D</t>
  </si>
  <si>
    <t>BnaA04g26970D</t>
  </si>
  <si>
    <t>BnaC03g34160D</t>
  </si>
  <si>
    <t>BnaA09g50460D</t>
  </si>
  <si>
    <t>BnaAnng00400D</t>
  </si>
  <si>
    <t>BnaA02g31810D</t>
  </si>
  <si>
    <t>BnaC02g17690D</t>
  </si>
  <si>
    <t>BnaC03g05460D</t>
  </si>
  <si>
    <t>BnaA04g28570D</t>
  </si>
  <si>
    <t>BnaA09g25710D</t>
  </si>
  <si>
    <t>BnaA09g21600D</t>
  </si>
  <si>
    <t>BnaC03g17190D</t>
  </si>
  <si>
    <t>BnaC03g05400D</t>
  </si>
  <si>
    <t>BnaA07g34510D</t>
  </si>
  <si>
    <t>BnaA06g16140D</t>
  </si>
  <si>
    <t>BnaC04g49870D</t>
  </si>
  <si>
    <t>BnaC02g46970D</t>
  </si>
  <si>
    <t>BnaC07g05930D</t>
  </si>
  <si>
    <t>BnaA01g02500D</t>
  </si>
  <si>
    <t>BnaA03g50010D</t>
  </si>
  <si>
    <t>BnaA06g33290D</t>
  </si>
  <si>
    <t>BnaC03g62580D</t>
  </si>
  <si>
    <t>BnaAnng25740D</t>
  </si>
  <si>
    <t>CUFF.32784.5</t>
  </si>
  <si>
    <t>BnaA07g30610D</t>
  </si>
  <si>
    <t>BnaA08g06160D</t>
  </si>
  <si>
    <t>BnaA04g20160D</t>
  </si>
  <si>
    <t>BnaAnng24060D</t>
  </si>
  <si>
    <t>BnaA09g40650D</t>
  </si>
  <si>
    <t>BnaC04g43880D</t>
  </si>
  <si>
    <t>BnaA03g51000D</t>
  </si>
  <si>
    <t>BnaAnng06020D</t>
  </si>
  <si>
    <t>CUFF.23386.1</t>
  </si>
  <si>
    <t>BnaA01g08160D</t>
  </si>
  <si>
    <t>BnaA03g09980D</t>
  </si>
  <si>
    <t>BnaA02g05130D</t>
  </si>
  <si>
    <t>CUFF.1027.1</t>
  </si>
  <si>
    <t>BnaC06g15360D</t>
  </si>
  <si>
    <t>BnaC09g41700D</t>
  </si>
  <si>
    <t>BnaA09g28870D</t>
  </si>
  <si>
    <t>BnaAnng41980D</t>
  </si>
  <si>
    <t>BnaC03g44490D</t>
  </si>
  <si>
    <t>BnaC03g29080D</t>
  </si>
  <si>
    <t>BnaA03g28220D</t>
  </si>
  <si>
    <t>BnaC04g06620D</t>
  </si>
  <si>
    <t>BnaC03g10960D</t>
  </si>
  <si>
    <t>BnaCnng41380D</t>
  </si>
  <si>
    <t>BnaC03g27550D</t>
  </si>
  <si>
    <t>BnaA09g00900D</t>
  </si>
  <si>
    <t>BnaC04g53290D</t>
  </si>
  <si>
    <t>BnaA04g12950D</t>
  </si>
  <si>
    <t>BnaA01g23490D</t>
  </si>
  <si>
    <t>BnaA08g10090D</t>
  </si>
  <si>
    <t>BnaAnng04700D</t>
  </si>
  <si>
    <t>BnaC05g41940D</t>
  </si>
  <si>
    <t>BnaA04g15980D</t>
  </si>
  <si>
    <t>CUFF.33694.1</t>
  </si>
  <si>
    <t>BnaA10g25350D</t>
  </si>
  <si>
    <t>BnaA07g29790D</t>
  </si>
  <si>
    <t>BnaC09g17440D</t>
  </si>
  <si>
    <t>BnaC01g00360D</t>
  </si>
  <si>
    <t>BnaA03g42990D</t>
  </si>
  <si>
    <t>BnaA09g00880D</t>
  </si>
  <si>
    <t>BnaA02g23340D</t>
  </si>
  <si>
    <t>BnaC03g02130D</t>
  </si>
  <si>
    <t>BnaA03g28090D</t>
  </si>
  <si>
    <t>BnaC07g32950D</t>
  </si>
  <si>
    <t>BnaC05g36480D</t>
  </si>
  <si>
    <t>BnaA03g52880D</t>
  </si>
  <si>
    <t>BnaC04g47870D</t>
  </si>
  <si>
    <t>BnaA01g28440D</t>
  </si>
  <si>
    <t>BnaA06g36650D</t>
  </si>
  <si>
    <t>BnaA06g36380D</t>
  </si>
  <si>
    <t>BnaC07g01660D</t>
  </si>
  <si>
    <t>BnaA07g07420D</t>
  </si>
  <si>
    <t>BnaA04g22680D</t>
  </si>
  <si>
    <t>BnaC03g01960D</t>
  </si>
  <si>
    <t>BnaA10g17770D</t>
  </si>
  <si>
    <t>BnaA09g55590D</t>
  </si>
  <si>
    <t>BnaC07g24820D</t>
  </si>
  <si>
    <t>BnaC05g09070D</t>
  </si>
  <si>
    <t>CUFF.27738.1</t>
  </si>
  <si>
    <t>BnaA09g56140D</t>
  </si>
  <si>
    <t>BnaC04g06730D</t>
  </si>
  <si>
    <t>CUFF.1156.1</t>
  </si>
  <si>
    <t>BnaA03g15750D</t>
  </si>
  <si>
    <t>BnaC04g26670D</t>
  </si>
  <si>
    <t>BnaC03g16990D</t>
  </si>
  <si>
    <t>BnaC03g47260D</t>
  </si>
  <si>
    <t>BnaAnng27580D</t>
  </si>
  <si>
    <t>BnaC06g27180D</t>
  </si>
  <si>
    <t>BnaC03g03340D</t>
  </si>
  <si>
    <t>BnaC03g63090D</t>
  </si>
  <si>
    <t>BnaC05g00820D</t>
  </si>
  <si>
    <t>BnaC09g22150D</t>
  </si>
  <si>
    <t>BnaA06g26760D</t>
  </si>
  <si>
    <t>CUFF.20341.1</t>
  </si>
  <si>
    <t>BnaC01g33010D</t>
  </si>
  <si>
    <t>BnaA10g11640D</t>
  </si>
  <si>
    <t>BnaA08g14270D</t>
  </si>
  <si>
    <t>BnaC05g24020D</t>
  </si>
  <si>
    <t>BnaC07g12460D</t>
  </si>
  <si>
    <t>BnaC04g56380D</t>
  </si>
  <si>
    <t>BnaA09g04230D</t>
  </si>
  <si>
    <t>BnaCnng61390D</t>
  </si>
  <si>
    <t>BnaA09g27210D</t>
  </si>
  <si>
    <t>BnaC01g19690D</t>
  </si>
  <si>
    <t>BnaC08g15940D</t>
  </si>
  <si>
    <t>BnaC08g41120D</t>
  </si>
  <si>
    <t>BnaA03g58220D</t>
  </si>
  <si>
    <t>BnaC07g08860D</t>
  </si>
  <si>
    <t>BnaC03g16120D</t>
  </si>
  <si>
    <t>BnaA09g47180D</t>
  </si>
  <si>
    <t>BnaC08g41250D</t>
  </si>
  <si>
    <t>BnaA02g33290D</t>
  </si>
  <si>
    <t>BnaA03g33200D</t>
  </si>
  <si>
    <t>BnaC01g02100D</t>
  </si>
  <si>
    <t>BnaCnng40810D</t>
  </si>
  <si>
    <t>BnaC04g56900D</t>
  </si>
  <si>
    <t>BnaC01g10400D</t>
  </si>
  <si>
    <t>BnaUnng01270D</t>
  </si>
  <si>
    <t>BnaC01g29940D</t>
  </si>
  <si>
    <t>BnaC05g06510D</t>
  </si>
  <si>
    <t>BnaA02g02080D</t>
  </si>
  <si>
    <t>BnaA09g18630D</t>
  </si>
  <si>
    <t>BnaA09g46710D</t>
  </si>
  <si>
    <t>BnaC04g33980D</t>
  </si>
  <si>
    <t>BnaC02g35940D</t>
  </si>
  <si>
    <t>CUFF.30188.1</t>
  </si>
  <si>
    <t>BnaA01g07350D</t>
  </si>
  <si>
    <t>BnaA10g06680D</t>
  </si>
  <si>
    <t>BnaC05g00270D</t>
  </si>
  <si>
    <t>BnaA09g26150D</t>
  </si>
  <si>
    <t>BnaC08g03220D</t>
  </si>
  <si>
    <t>BnaCnng18620D</t>
  </si>
  <si>
    <t>BnaC04g11030D</t>
  </si>
  <si>
    <t>BnaC06g06830D</t>
  </si>
  <si>
    <t>BnaC07g06470D</t>
  </si>
  <si>
    <t>BnaC04g12630D</t>
  </si>
  <si>
    <t>BnaA09g26580D</t>
  </si>
  <si>
    <t>BnaA09g29590D</t>
  </si>
  <si>
    <t>BnaC02g29130D</t>
  </si>
  <si>
    <t>BnaA03g27090D</t>
  </si>
  <si>
    <t>BnaCnng46960D</t>
  </si>
  <si>
    <t>BnaA06g36620D</t>
  </si>
  <si>
    <t>BnaA07g33890D</t>
  </si>
  <si>
    <t>BnaCnng73610D</t>
  </si>
  <si>
    <t>BnaC04g10200D</t>
  </si>
  <si>
    <t>BnaC09g48890D</t>
  </si>
  <si>
    <t>BnaA05g26050D</t>
  </si>
  <si>
    <t>BnaA04g02760D</t>
  </si>
  <si>
    <t>BnaA04g17390D</t>
  </si>
  <si>
    <t>BnaA09g50830D</t>
  </si>
  <si>
    <t>BnaC08g29030D</t>
  </si>
  <si>
    <t>BnaC03g21590D</t>
  </si>
  <si>
    <t>BnaA02g22490D</t>
  </si>
  <si>
    <t>BnaC02g39700D</t>
  </si>
  <si>
    <t>BnaC03g41280D</t>
  </si>
  <si>
    <t>BnaC01g36060D</t>
  </si>
  <si>
    <t>BnaC06g01030D</t>
  </si>
  <si>
    <t>BnaC06g41130D</t>
  </si>
  <si>
    <t>BnaCnng56810D</t>
  </si>
  <si>
    <t>BnaC06g41260D</t>
  </si>
  <si>
    <t>BnaC07g39530D</t>
  </si>
  <si>
    <t>BnaC05g31550D</t>
  </si>
  <si>
    <t>BnaC06g12740D</t>
  </si>
  <si>
    <t>BnaA05g12390D</t>
  </si>
  <si>
    <t>BnaA04g10650D</t>
  </si>
  <si>
    <t>BnaC09g36150D</t>
  </si>
  <si>
    <t>BnaA01g08010D</t>
  </si>
  <si>
    <t>BnaC06g18600D</t>
  </si>
  <si>
    <t>BnaA03g29710D</t>
  </si>
  <si>
    <t>BnaCnng73330D</t>
  </si>
  <si>
    <t>BnaC05g42570D</t>
  </si>
  <si>
    <t>BnaCnng33230D</t>
  </si>
  <si>
    <t>BnaC01g09740D</t>
  </si>
  <si>
    <t>BnaA03g15900D</t>
  </si>
  <si>
    <t>BnaC05g14070D</t>
  </si>
  <si>
    <t>BnaC09g27360D</t>
  </si>
  <si>
    <t>BnaA09g57250D</t>
  </si>
  <si>
    <t>BnaC02g33160D</t>
  </si>
  <si>
    <t>BnaA06g02790D</t>
  </si>
  <si>
    <t>BnaC01g18830D</t>
  </si>
  <si>
    <t>BnaC08g06050D</t>
  </si>
  <si>
    <t>BnaA03g01350D</t>
  </si>
  <si>
    <t>BnaC08g16770D</t>
  </si>
  <si>
    <t>BnaAnng14040D</t>
  </si>
  <si>
    <t>BnaA06g26690D</t>
  </si>
  <si>
    <t>BnaC01g26020D</t>
  </si>
  <si>
    <t>BnaC08g15100D</t>
  </si>
  <si>
    <t>BnaC03g58490D</t>
  </si>
  <si>
    <t>BnaA03g53420D</t>
  </si>
  <si>
    <t>BnaA04g00680D</t>
  </si>
  <si>
    <t>BnaA03g16640D</t>
  </si>
  <si>
    <t>BnaC03g29750D</t>
  </si>
  <si>
    <t>BnaC06g35270D</t>
  </si>
  <si>
    <t>BnaC03g19130D</t>
  </si>
  <si>
    <t>BnaA03g04170D</t>
  </si>
  <si>
    <t>BnaC08g32470D</t>
  </si>
  <si>
    <t>BnaA08g15240D</t>
  </si>
  <si>
    <t>CUFF.19317.1</t>
  </si>
  <si>
    <t>BnaC01g22300D</t>
  </si>
  <si>
    <t>BnaC04g49720D</t>
  </si>
  <si>
    <t>BnaA02g05560D</t>
  </si>
  <si>
    <t>BnaA06g01420D</t>
  </si>
  <si>
    <t>BnaC02g35750D</t>
  </si>
  <si>
    <t>BnaA10g25320D</t>
  </si>
  <si>
    <t>BnaA03g00310D</t>
  </si>
  <si>
    <t>BnaC05g43680D</t>
  </si>
  <si>
    <t>BnaC04g23800D</t>
  </si>
  <si>
    <t>BnaC03g29810D</t>
  </si>
  <si>
    <t>BnaA01g12340D</t>
  </si>
  <si>
    <t>BnaA07g27780D</t>
  </si>
  <si>
    <t>BnaA01g20230D</t>
  </si>
  <si>
    <t>BnaC07g14830D</t>
  </si>
  <si>
    <t>BnaA04g18330D</t>
  </si>
  <si>
    <t>BnaC08g13660D</t>
  </si>
  <si>
    <t>BnaC02g30770D</t>
  </si>
  <si>
    <t>BnaA07g21970D</t>
  </si>
  <si>
    <t>BnaC04g51160D</t>
  </si>
  <si>
    <t>BnaA04g20950D</t>
  </si>
  <si>
    <t>BnaC05g38500D</t>
  </si>
  <si>
    <t>BnaA05g03810D</t>
  </si>
  <si>
    <t>BnaCnng49960D</t>
  </si>
  <si>
    <t>BnaA01g34380D</t>
  </si>
  <si>
    <t>BnaA09g52060D</t>
  </si>
  <si>
    <t>BnaA03g19970D</t>
  </si>
  <si>
    <t>BnaA10g13850D</t>
  </si>
  <si>
    <t>BnaC09g32650D</t>
  </si>
  <si>
    <t>BnaA09g36770D</t>
  </si>
  <si>
    <t>BnaA04g09640D</t>
  </si>
  <si>
    <t>BnaC02g30020D</t>
  </si>
  <si>
    <t>BnaC04g55840D</t>
  </si>
  <si>
    <t>BnaA05g04070D</t>
  </si>
  <si>
    <t>BnaA09g07420D</t>
  </si>
  <si>
    <t>BnaC08g48830D</t>
  </si>
  <si>
    <t>BnaA10g04730D</t>
  </si>
  <si>
    <t>BnaC03g57120D</t>
  </si>
  <si>
    <t>BnaC01g17030D</t>
  </si>
  <si>
    <t>BnaA04g27310D</t>
  </si>
  <si>
    <t>BnaA08g16990D</t>
  </si>
  <si>
    <t>BnaC05g17000D</t>
  </si>
  <si>
    <t>BnaC01g15540D</t>
  </si>
  <si>
    <t>BnaC01g05520D</t>
  </si>
  <si>
    <t>BnaA02g00660D</t>
  </si>
  <si>
    <t>BnaA07g08970D</t>
  </si>
  <si>
    <t>BnaC05g10520D</t>
  </si>
  <si>
    <t>BnaC08g32340D</t>
  </si>
  <si>
    <t>BnaC07g04900D</t>
  </si>
  <si>
    <t>BnaC04g30770D</t>
  </si>
  <si>
    <t>BnaA01g19270D</t>
  </si>
  <si>
    <t>BnaC05g04480D</t>
  </si>
  <si>
    <t>BnaC04g17290D</t>
  </si>
  <si>
    <t>BnaC06g27230D</t>
  </si>
  <si>
    <t>BnaC01g19150D</t>
  </si>
  <si>
    <t>CUFF.11264.1</t>
  </si>
  <si>
    <t>BnaA08g11220D</t>
  </si>
  <si>
    <t>BnaA01g09880D</t>
  </si>
  <si>
    <t>BnaA01g28700D</t>
  </si>
  <si>
    <t>BnaA07g30430D</t>
  </si>
  <si>
    <t>BnaA06g09900D</t>
  </si>
  <si>
    <t>BnaC03g33130D</t>
  </si>
  <si>
    <t>BnaA09g00510D</t>
  </si>
  <si>
    <t>BnaC09g52190D</t>
  </si>
  <si>
    <t>BnaC04g49080D</t>
  </si>
  <si>
    <t>BnaA10g19430D</t>
  </si>
  <si>
    <t>BnaA10g17610D</t>
  </si>
  <si>
    <t>BnaC05g35820D</t>
  </si>
  <si>
    <t>BnaA03g54940D</t>
  </si>
  <si>
    <t>BnaC02g40600D</t>
  </si>
  <si>
    <t>BnaC08g22650D</t>
  </si>
  <si>
    <t>BnaC07g28800D</t>
  </si>
  <si>
    <t>BnaA09g36820D</t>
  </si>
  <si>
    <t>BnaA09g50610D</t>
  </si>
  <si>
    <t>BnaC06g06480D</t>
  </si>
  <si>
    <t>BnaC03g45160D</t>
  </si>
  <si>
    <t>BnaC03g70970D</t>
  </si>
  <si>
    <t>BnaC05g04720D</t>
  </si>
  <si>
    <t>BnaC09g22880D</t>
  </si>
  <si>
    <t>BnaA08g29940D</t>
  </si>
  <si>
    <t>BnaC08g15830D</t>
  </si>
  <si>
    <t>BnaC03g59630D</t>
  </si>
  <si>
    <t>BnaA09g27060D</t>
  </si>
  <si>
    <t>BnaC05g20590D</t>
  </si>
  <si>
    <t>CUFF.37427.1</t>
  </si>
  <si>
    <t>BnaA06g10360D</t>
  </si>
  <si>
    <t>BnaC04g32870D</t>
  </si>
  <si>
    <t>CUFF.12681.1</t>
  </si>
  <si>
    <t>BnaC08g35130D</t>
  </si>
  <si>
    <t>BnaC09g00420D</t>
  </si>
  <si>
    <t>BnaA08g26240D</t>
  </si>
  <si>
    <t>BnaC09g54310D</t>
  </si>
  <si>
    <t>BnaA09g43450D</t>
  </si>
  <si>
    <t>BnaAnng37520D</t>
  </si>
  <si>
    <t>BnaC01g01960D</t>
  </si>
  <si>
    <t>BnaA03g02450D</t>
  </si>
  <si>
    <t>CUFF.36502.1</t>
  </si>
  <si>
    <t>BnaC02g19250D</t>
  </si>
  <si>
    <t>BnaA07g28000D</t>
  </si>
  <si>
    <t>BnaA09g21150D</t>
  </si>
  <si>
    <t>BnaC04g55720D</t>
  </si>
  <si>
    <t>BnaA09g01260D</t>
  </si>
  <si>
    <t>BnaA05g12690D</t>
  </si>
  <si>
    <t>BnaC04g21550D</t>
  </si>
  <si>
    <t>CUFF.10733.1</t>
  </si>
  <si>
    <t>BnaC05g45390D</t>
  </si>
  <si>
    <t>BnaC07g30170D</t>
  </si>
  <si>
    <t>BnaA10g28440D</t>
  </si>
  <si>
    <t>BnaA06g17960D</t>
  </si>
  <si>
    <t>BnaC08g06440D</t>
  </si>
  <si>
    <t>BnaC05g06830D</t>
  </si>
  <si>
    <t>BnaC07g25010D</t>
  </si>
  <si>
    <t>BnaA03g17960D</t>
  </si>
  <si>
    <t>BnaC03g48750D</t>
  </si>
  <si>
    <t>CUFF.17574.1</t>
  </si>
  <si>
    <t>BnaA02g05840D</t>
  </si>
  <si>
    <t>BnaA01g26820D</t>
  </si>
  <si>
    <t>BnaA01g15320D</t>
  </si>
  <si>
    <t>BnaA04g17420D</t>
  </si>
  <si>
    <t>BnaA04g00440D</t>
  </si>
  <si>
    <t>BnaC09g41300D</t>
  </si>
  <si>
    <t>BnaCnng29500D</t>
  </si>
  <si>
    <t>BnaAnng30750D</t>
  </si>
  <si>
    <t>BnaA09g09720D</t>
  </si>
  <si>
    <t>BnaAnng21400D</t>
  </si>
  <si>
    <t>BnaC02g36000D</t>
  </si>
  <si>
    <t>BnaA10g19110D</t>
  </si>
  <si>
    <t>BnaCnng59540D</t>
  </si>
  <si>
    <t>BnaC05g15200D</t>
  </si>
  <si>
    <t>BnaC03g28710D</t>
  </si>
  <si>
    <t>BnaA05g27970D</t>
  </si>
  <si>
    <t>BnaAnng17870D</t>
  </si>
  <si>
    <t>CUFF.1180.1</t>
  </si>
  <si>
    <t>BnaC04g00640D</t>
  </si>
  <si>
    <t>BnaA10g01460D</t>
  </si>
  <si>
    <t>BnaA08g30360D</t>
  </si>
  <si>
    <t>BnaA03g13740D</t>
  </si>
  <si>
    <t>BnaC09g07000D</t>
  </si>
  <si>
    <t>BnaA07g00960D</t>
  </si>
  <si>
    <t>BnaC07g13190D</t>
  </si>
  <si>
    <t>BnaC09g44450D</t>
  </si>
  <si>
    <t>BnaCnng26740D</t>
  </si>
  <si>
    <t>BnaA06g33280D</t>
  </si>
  <si>
    <t>BnaA05g24470D</t>
  </si>
  <si>
    <t>BnaCnng09940D</t>
  </si>
  <si>
    <t>BnaC02g23070D</t>
  </si>
  <si>
    <t>BnaA07g34930D</t>
  </si>
  <si>
    <t>BnaA02g14930D</t>
  </si>
  <si>
    <t>BnaC05g02640D</t>
  </si>
  <si>
    <t>BnaA01g11250D</t>
  </si>
  <si>
    <t>BnaC07g29200D</t>
  </si>
  <si>
    <t>BnaA06g38290D</t>
  </si>
  <si>
    <t>BnaAnng14080D</t>
  </si>
  <si>
    <t>BnaAnng38140D</t>
  </si>
  <si>
    <t>BnaC05g07580D</t>
  </si>
  <si>
    <t>BnaA03g10230D</t>
  </si>
  <si>
    <t>BnaC06g32590D</t>
  </si>
  <si>
    <t>BnaC02g48930D</t>
  </si>
  <si>
    <t>CUFF.33650.1</t>
  </si>
  <si>
    <t>BnaA05g01450D</t>
  </si>
  <si>
    <t>BnaA10g02610D</t>
  </si>
  <si>
    <t>BnaC04g03530D</t>
  </si>
  <si>
    <t>BnaA09g18590D</t>
  </si>
  <si>
    <t>BnaA05g15300D</t>
  </si>
  <si>
    <t>BnaC09g52860D</t>
  </si>
  <si>
    <t>BnaC08g42940D</t>
  </si>
  <si>
    <t>BnaA02g13350D</t>
  </si>
  <si>
    <t>BnaC03g60720D</t>
  </si>
  <si>
    <t>BnaCnng68090D</t>
  </si>
  <si>
    <t>BnaC02g32240D</t>
  </si>
  <si>
    <t>BnaC08g23140D</t>
  </si>
  <si>
    <t>BnaC07g17320D</t>
  </si>
  <si>
    <t>BnaA06g26320D</t>
  </si>
  <si>
    <t>BnaC03g33960D</t>
  </si>
  <si>
    <t>BnaCnng71290D</t>
  </si>
  <si>
    <t>BnaA05g13030D</t>
  </si>
  <si>
    <t>BnaC07g50370D</t>
  </si>
  <si>
    <t>BnaC08g29000D</t>
  </si>
  <si>
    <t>BnaC05g14260D</t>
  </si>
  <si>
    <t>BnaA03g56710D</t>
  </si>
  <si>
    <t>BnaA06g25630D</t>
  </si>
  <si>
    <t>BnaCnng18230D</t>
  </si>
  <si>
    <t>BnaA08g23120D</t>
  </si>
  <si>
    <t>BnaAnng23230D</t>
  </si>
  <si>
    <t>BnaC08g00720D</t>
  </si>
  <si>
    <t>BnaA09g29150D</t>
  </si>
  <si>
    <t>BnaC02g20580D</t>
  </si>
  <si>
    <t>BnaC09g07330D</t>
  </si>
  <si>
    <t>BnaC05g48660D</t>
  </si>
  <si>
    <t>BnaAnng38030D</t>
  </si>
  <si>
    <t>BnaC05g11650D</t>
  </si>
  <si>
    <t>BnaC09g45810D</t>
  </si>
  <si>
    <t>BnaC04g10580D</t>
  </si>
  <si>
    <t>BnaA08g01490D</t>
  </si>
  <si>
    <t>BnaAnng21430D</t>
  </si>
  <si>
    <t>BnaC08g35500D</t>
  </si>
  <si>
    <t>BnaA01g31400D</t>
  </si>
  <si>
    <t>BnaC05g36270D</t>
  </si>
  <si>
    <t>BnaA09g23980D</t>
  </si>
  <si>
    <t>BnaA03g54160D</t>
  </si>
  <si>
    <t>BnaC05g02990D</t>
  </si>
  <si>
    <t>BnaAnng10310D</t>
  </si>
  <si>
    <t>BnaA05g16460D</t>
  </si>
  <si>
    <t>BnaC08g48160D</t>
  </si>
  <si>
    <t>BnaA05g27710D</t>
  </si>
  <si>
    <t>BnaC08g30420D</t>
  </si>
  <si>
    <t>BnaC06g37580D</t>
  </si>
  <si>
    <t>BnaCnng06500D</t>
  </si>
  <si>
    <t>BnaC09g23580D</t>
  </si>
  <si>
    <t>BnaA08g27510D</t>
  </si>
  <si>
    <t>BnaA05g29380D</t>
  </si>
  <si>
    <t>BnaA01g10650D</t>
  </si>
  <si>
    <t>BnaA09g51830D</t>
  </si>
  <si>
    <t>BnaA05g37090D</t>
  </si>
  <si>
    <t>BnaCnng38830D</t>
  </si>
  <si>
    <t>BnaAnng13110D</t>
  </si>
  <si>
    <t>BnaA06g10510D</t>
  </si>
  <si>
    <t>BnaA07g01980D</t>
  </si>
  <si>
    <t>BnaCnng14710D</t>
  </si>
  <si>
    <t>BnaA09g43480D</t>
  </si>
  <si>
    <t>BnaC07g14800D</t>
  </si>
  <si>
    <t>BnaC08g24780D</t>
  </si>
  <si>
    <t>BnaC08g01680D</t>
  </si>
  <si>
    <t>BnaA01g19330D</t>
  </si>
  <si>
    <t>BnaC09g11560D</t>
  </si>
  <si>
    <t>BnaA07g07410D</t>
  </si>
  <si>
    <t>BnaC09g08020D</t>
  </si>
  <si>
    <t>BnaC04g46060D</t>
  </si>
  <si>
    <t>BnaCnng46360D</t>
  </si>
  <si>
    <t>BnaA10g16880D</t>
  </si>
  <si>
    <t>BnaA09g52700D</t>
  </si>
  <si>
    <t>BnaAnng30090D</t>
  </si>
  <si>
    <t>BnaA07g17850D</t>
  </si>
  <si>
    <t>BnaA03g27770D</t>
  </si>
  <si>
    <t>BnaA02g07970D</t>
  </si>
  <si>
    <t>BnaC07g15960D</t>
  </si>
  <si>
    <t>BnaC06g27870D</t>
  </si>
  <si>
    <t>BnaCnng22130D</t>
  </si>
  <si>
    <t>BnaA01g23640D</t>
  </si>
  <si>
    <t>BnaA03g25340D</t>
  </si>
  <si>
    <t>BnaA02g07020D</t>
  </si>
  <si>
    <t>BnaA03g14050D</t>
  </si>
  <si>
    <t>BnaA06g32440D</t>
  </si>
  <si>
    <t>BnaA09g07860D</t>
  </si>
  <si>
    <t>BnaA08g25100D</t>
  </si>
  <si>
    <t>BnaA02g05510D</t>
  </si>
  <si>
    <t>BnaC07g43150D</t>
  </si>
  <si>
    <t>BnaC05g02540D</t>
  </si>
  <si>
    <t>BnaA08g18080D</t>
  </si>
  <si>
    <t>CUFF.29327.1</t>
  </si>
  <si>
    <t>BnaCnng60590D</t>
  </si>
  <si>
    <t>BnaC09g43530D</t>
  </si>
  <si>
    <t>BnaA09g41520D</t>
  </si>
  <si>
    <t>BnaA07g31540D</t>
  </si>
  <si>
    <t>BnaA09g13820D</t>
  </si>
  <si>
    <t>BnaA09g40920D</t>
  </si>
  <si>
    <t>BnaA01g18870D</t>
  </si>
  <si>
    <t>BnaC04g31040D</t>
  </si>
  <si>
    <t>BnaC04g25260D</t>
  </si>
  <si>
    <t>BnaC09g46990D</t>
  </si>
  <si>
    <t>BnaAnng07560D</t>
  </si>
  <si>
    <t>BnaC02g44500D</t>
  </si>
  <si>
    <t>BnaA05g00430D</t>
  </si>
  <si>
    <t>BnaA03g39590D</t>
  </si>
  <si>
    <t>BnaA06g19110D</t>
  </si>
  <si>
    <t>BnaA07g15270D</t>
  </si>
  <si>
    <t>BnaC03g56460D</t>
  </si>
  <si>
    <t>BnaA01g13220D</t>
  </si>
  <si>
    <t>BnaC05g41590D</t>
  </si>
  <si>
    <t>BnaA07g15900D</t>
  </si>
  <si>
    <t>BnaA07g16490D</t>
  </si>
  <si>
    <t>BnaC04g46360D</t>
  </si>
  <si>
    <t>BnaC06g27100D</t>
  </si>
  <si>
    <t>BnaA08g28420D</t>
  </si>
  <si>
    <t>BnaA09g52050D</t>
  </si>
  <si>
    <t>BnaC07g42600D</t>
  </si>
  <si>
    <t>BnaCnng56490D</t>
  </si>
  <si>
    <t>BnaA01g04650D</t>
  </si>
  <si>
    <t>BnaC04g41630D</t>
  </si>
  <si>
    <t>BnaA05g08950D</t>
  </si>
  <si>
    <t>BnaA01g06100D</t>
  </si>
  <si>
    <t>BnaA09g49730D</t>
  </si>
  <si>
    <t>BnaC04g08270D</t>
  </si>
  <si>
    <t>BnaC07g36420D</t>
  </si>
  <si>
    <t>BnaC02g37240D</t>
  </si>
  <si>
    <t>BnaC03g50810D</t>
  </si>
  <si>
    <t>BnaA08g13300D</t>
  </si>
  <si>
    <t>BnaA08g24310D</t>
  </si>
  <si>
    <t>BnaC06g24340D</t>
  </si>
  <si>
    <t>BnaA09g32070D</t>
  </si>
  <si>
    <t>BnaA05g33390D</t>
  </si>
  <si>
    <t>BnaC03g45010D</t>
  </si>
  <si>
    <t>BnaA07g00510D</t>
  </si>
  <si>
    <t>BnaC05g05010D</t>
  </si>
  <si>
    <t>BnaC04g41100D</t>
  </si>
  <si>
    <t>BnaA02g29910D</t>
  </si>
  <si>
    <t>BnaAnng33560D</t>
  </si>
  <si>
    <t>BnaC06g06990D</t>
  </si>
  <si>
    <t>BnaC07g47340D</t>
  </si>
  <si>
    <t>BnaC06g27960D</t>
  </si>
  <si>
    <t>BnaA06g28160D</t>
  </si>
  <si>
    <t>BnaC05g34360D</t>
  </si>
  <si>
    <t>BnaC04g47450D</t>
  </si>
  <si>
    <t>BnaC02g10660D</t>
  </si>
  <si>
    <t>BnaA10g00310D</t>
  </si>
  <si>
    <t>BnaC09g49490D</t>
  </si>
  <si>
    <t>BnaA08g22830D</t>
  </si>
  <si>
    <t>BnaAnng04450D</t>
  </si>
  <si>
    <t>CUFF.18637.1</t>
  </si>
  <si>
    <t>BnaA01g11660D</t>
  </si>
  <si>
    <t>BnaCnng58710D</t>
  </si>
  <si>
    <t>BnaC05g01270D</t>
  </si>
  <si>
    <t>BnaC03g75650D</t>
  </si>
  <si>
    <t>BnaC05g26850D</t>
  </si>
  <si>
    <t>BnaA09g42710D</t>
  </si>
  <si>
    <t>BnaCnng65670D</t>
  </si>
  <si>
    <t>BnaA10g04550D</t>
  </si>
  <si>
    <t>BnaA06g27240D</t>
  </si>
  <si>
    <t>BnaA02g26610D</t>
  </si>
  <si>
    <t>BnaA03g01100D</t>
  </si>
  <si>
    <t>BnaC05g06310D</t>
  </si>
  <si>
    <t>BnaA03g35760D</t>
  </si>
  <si>
    <t>BnaA09g38220D</t>
  </si>
  <si>
    <t>BnaA09g37270D</t>
  </si>
  <si>
    <t>BnaCnng28320D</t>
  </si>
  <si>
    <t>BnaA03g41970D</t>
  </si>
  <si>
    <t>BnaA08g17100D</t>
  </si>
  <si>
    <t>BnaC03g41670D</t>
  </si>
  <si>
    <t>BnaC09g45710D</t>
  </si>
  <si>
    <t>BnaA09g07720D</t>
  </si>
  <si>
    <t>BnaC01g23090D</t>
  </si>
  <si>
    <t>BnaA07g35170D</t>
  </si>
  <si>
    <t>BnaA06g36560D</t>
  </si>
  <si>
    <t>BnaA05g37200D</t>
  </si>
  <si>
    <t>BnaA07g18330D</t>
  </si>
  <si>
    <t>BnaA02g09270D</t>
  </si>
  <si>
    <t>BnaC09g24980D</t>
  </si>
  <si>
    <t>BnaA05g09140D</t>
  </si>
  <si>
    <t>BnaA08g24600D</t>
  </si>
  <si>
    <t>BnaC02g40010D</t>
  </si>
  <si>
    <t>BnaA06g01360D</t>
  </si>
  <si>
    <t>BnaC03g49760D</t>
  </si>
  <si>
    <t>BnaCnng09160D</t>
  </si>
  <si>
    <t>BnaC03g31710D</t>
  </si>
  <si>
    <t>BnaA03g07450D</t>
  </si>
  <si>
    <t>BnaA07g08650D</t>
  </si>
  <si>
    <t>BnaCnng12500D</t>
  </si>
  <si>
    <t>BnaA06g33590D</t>
  </si>
  <si>
    <t>BnaA04g00950D</t>
  </si>
  <si>
    <t>BnaCnng42420D</t>
  </si>
  <si>
    <t>BnaCnng77040D</t>
  </si>
  <si>
    <t>BnaC01g18140D</t>
  </si>
  <si>
    <t>BnaC05g19230D</t>
  </si>
  <si>
    <t>BnaC08g32430D</t>
  </si>
  <si>
    <t>BnaCnng30810D</t>
  </si>
  <si>
    <t>BnaC03g40690D</t>
  </si>
  <si>
    <t>BnaA08g19690D</t>
  </si>
  <si>
    <t>BnaC09g31330D</t>
  </si>
  <si>
    <t>BnaCnng01880D</t>
  </si>
  <si>
    <t>BnaA09g07330D</t>
  </si>
  <si>
    <t>BnaC09g37760D</t>
  </si>
  <si>
    <t>CUFF.35055.4</t>
  </si>
  <si>
    <t>BnaC05g51070D</t>
  </si>
  <si>
    <t>BnaA09g03960D</t>
  </si>
  <si>
    <t>BnaC08g37320D</t>
  </si>
  <si>
    <t>BnaC05g26540D</t>
  </si>
  <si>
    <t>BnaC09g23320D</t>
  </si>
  <si>
    <t>BnaC09g40730D</t>
  </si>
  <si>
    <t>BnaA05g33100D</t>
  </si>
  <si>
    <t>BnaC02g12420D</t>
  </si>
  <si>
    <t>BnaC08g10620D</t>
  </si>
  <si>
    <t>BnaC03g65700D</t>
  </si>
  <si>
    <t>BnaA09g55270D</t>
  </si>
  <si>
    <t>BnaC08g01330D</t>
  </si>
  <si>
    <t>BnaA09g26850D</t>
  </si>
  <si>
    <t>BnaA08g26140D</t>
  </si>
  <si>
    <t>BnaA07g28350D</t>
  </si>
  <si>
    <t>BnaA02g31710D</t>
  </si>
  <si>
    <t>BnaC09g25510D</t>
  </si>
  <si>
    <t>BnaA03g39390D</t>
  </si>
  <si>
    <t>BnaA06g37500D</t>
  </si>
  <si>
    <t>BnaA09g34630D</t>
  </si>
  <si>
    <t>BnaA05g00800D</t>
  </si>
  <si>
    <t>BnaA09g21570D</t>
  </si>
  <si>
    <t>BnaCnng20960D</t>
  </si>
  <si>
    <t>BnaC03g70780D</t>
  </si>
  <si>
    <t>BnaA06g24050D</t>
  </si>
  <si>
    <t>BnaA03g32690D</t>
  </si>
  <si>
    <t>BnaC07g13890D</t>
  </si>
  <si>
    <t>BnaA06g24550D</t>
  </si>
  <si>
    <t>BnaA07g33780D</t>
  </si>
  <si>
    <t>BnaC03g60830D</t>
  </si>
  <si>
    <t>BnaA08g08340D</t>
  </si>
  <si>
    <t>BnaA02g34350D</t>
  </si>
  <si>
    <t>BnaCnng36790D</t>
  </si>
  <si>
    <t>BnaCnng20100D</t>
  </si>
  <si>
    <t>BnaC02g23100D</t>
  </si>
  <si>
    <t>BnaCnng09790D</t>
  </si>
  <si>
    <t>BnaA04g03460D</t>
  </si>
  <si>
    <t>BnaA04g03570D</t>
  </si>
  <si>
    <t>BnaA04g19500D</t>
  </si>
  <si>
    <t>BnaA09g31130D</t>
  </si>
  <si>
    <t>BnaA03g07610D</t>
  </si>
  <si>
    <t>BnaC06g37000D</t>
  </si>
  <si>
    <t>BnaA01g06530D</t>
  </si>
  <si>
    <t>BnaC09g12490D</t>
  </si>
  <si>
    <t>BnaA08g03320D</t>
  </si>
  <si>
    <t>BnaCnng11900D</t>
  </si>
  <si>
    <t>BnaC03g35630D</t>
  </si>
  <si>
    <t>BnaC06g21740D</t>
  </si>
  <si>
    <t>BnaC09g07660D</t>
  </si>
  <si>
    <t>BnaA08g06790D</t>
  </si>
  <si>
    <t>BnaA01g33880D</t>
  </si>
  <si>
    <t>BnaA03g46340D</t>
  </si>
  <si>
    <t>BnaC04g03960D</t>
  </si>
  <si>
    <t>BnaA08g15860D</t>
  </si>
  <si>
    <t>BnaA06g34470D</t>
  </si>
  <si>
    <t>BnaA02g01140D</t>
  </si>
  <si>
    <t>BnaC08g20810D</t>
  </si>
  <si>
    <t>BnaC04g02740D</t>
  </si>
  <si>
    <t>BnaA05g12480D</t>
  </si>
  <si>
    <t>BnaCnng15100D</t>
  </si>
  <si>
    <t>BnaC05g01080D</t>
  </si>
  <si>
    <t>BnaA01g33410D</t>
  </si>
  <si>
    <t>BnaA10g23200D</t>
  </si>
  <si>
    <t>BnaAnng06240D</t>
  </si>
  <si>
    <t>BnaA09g17030D</t>
  </si>
  <si>
    <t>BnaA08g28940D</t>
  </si>
  <si>
    <t>BnaC09g50920D</t>
  </si>
  <si>
    <t>BnaC04g39150D</t>
  </si>
  <si>
    <t>BnaC07g37220D</t>
  </si>
  <si>
    <t>BnaC06g23390D</t>
  </si>
  <si>
    <t>BnaA08g20880D</t>
  </si>
  <si>
    <t>BnaA04g06300D</t>
  </si>
  <si>
    <t>BnaA03g17100D</t>
  </si>
  <si>
    <t>BnaC05g49910D</t>
  </si>
  <si>
    <t>BnaA02g13090D</t>
  </si>
  <si>
    <t>BnaCnng05370D</t>
  </si>
  <si>
    <t>BnaC07g27340D</t>
  </si>
  <si>
    <t>BnaC06g26670D</t>
  </si>
  <si>
    <t>BnaC04g54050D</t>
  </si>
  <si>
    <t>BnaC02g23090D</t>
  </si>
  <si>
    <t>BnaA06g31200D</t>
  </si>
  <si>
    <t>BnaA10g27950D</t>
  </si>
  <si>
    <t>BnaA01g00390D</t>
  </si>
  <si>
    <t>BnaC06g12110D</t>
  </si>
  <si>
    <t>BnaA03g00050D</t>
  </si>
  <si>
    <t>BnaCnng76260D</t>
  </si>
  <si>
    <t>BnaA02g34580D</t>
  </si>
  <si>
    <t>BnaC06g27800D</t>
  </si>
  <si>
    <t>BnaA06g17240D</t>
  </si>
  <si>
    <t>BnaC07g16860D</t>
  </si>
  <si>
    <t>BnaC06g01990D</t>
  </si>
  <si>
    <t>BnaA06g10020D</t>
  </si>
  <si>
    <t>BnaC06g29530D</t>
  </si>
  <si>
    <t>BnaA06g35530D</t>
  </si>
  <si>
    <t>BnaC06g32970D</t>
  </si>
  <si>
    <t>BnaC05g35540D</t>
  </si>
  <si>
    <t>BnaA03g43610D</t>
  </si>
  <si>
    <t>BnaA01g10030D</t>
  </si>
  <si>
    <t>BnaC05g14770D</t>
  </si>
  <si>
    <t>BnaC07g18360D</t>
  </si>
  <si>
    <t>BnaC06g20430D</t>
  </si>
  <si>
    <t>BnaC09g32930D</t>
  </si>
  <si>
    <t>BnaC03g56930D</t>
  </si>
  <si>
    <t>BnaC04g36000D</t>
  </si>
  <si>
    <t>BnaAnng05900D</t>
  </si>
  <si>
    <t>BnaC05g41530D</t>
  </si>
  <si>
    <t>BnaA09g02360D</t>
  </si>
  <si>
    <t>BnaA05g21180D</t>
  </si>
  <si>
    <t>BnaCnng29740D</t>
  </si>
  <si>
    <t>BnaC09g21770D</t>
  </si>
  <si>
    <t>BnaA10g01180D</t>
  </si>
  <si>
    <t>BnaA07g20110D</t>
  </si>
  <si>
    <t>BnaAnng03440D</t>
  </si>
  <si>
    <t>BnaA01g14790D</t>
  </si>
  <si>
    <t>BnaCnng46690D</t>
  </si>
  <si>
    <t>BnaAnng21370D</t>
  </si>
  <si>
    <t>BnaA06g05630D</t>
  </si>
  <si>
    <t>BnaC05g11110D</t>
  </si>
  <si>
    <t>BnaC04g25440D</t>
  </si>
  <si>
    <t>BnaC06g37260D</t>
  </si>
  <si>
    <t>BnaC04g12080D</t>
  </si>
  <si>
    <t>BnaCnng08750D</t>
  </si>
  <si>
    <t>BnaC05g02380D</t>
  </si>
  <si>
    <t>BnaA07g30040D</t>
  </si>
  <si>
    <t>BnaA05g06100D</t>
  </si>
  <si>
    <t>BnaC08g19460D</t>
  </si>
  <si>
    <t>BnaA06g12480D</t>
  </si>
  <si>
    <t>BnaA03g20930D</t>
  </si>
  <si>
    <t>BnaA09g33490D</t>
  </si>
  <si>
    <t>BnaA07g04740D</t>
  </si>
  <si>
    <t>BnaC07g25000D</t>
  </si>
  <si>
    <t>BnaC05g17260D</t>
  </si>
  <si>
    <t>BnaC03g11550D</t>
  </si>
  <si>
    <t>BnaA05g25490D</t>
  </si>
  <si>
    <t>BnaA03g52090D</t>
  </si>
  <si>
    <t>BnaC07g40920D</t>
  </si>
  <si>
    <t>BnaA02g03160D</t>
  </si>
  <si>
    <t>BnaA04g18560D</t>
  </si>
  <si>
    <t>BnaCnng35110D</t>
  </si>
  <si>
    <t>BnaA10g02090D</t>
  </si>
  <si>
    <t>BnaC09g04650D</t>
  </si>
  <si>
    <t>BnaA03g00570D</t>
  </si>
  <si>
    <t>BnaC08g18280D</t>
  </si>
  <si>
    <t>BnaA09g43570D</t>
  </si>
  <si>
    <t>BnaCnng26580D</t>
  </si>
  <si>
    <t>BnaC02g25900D</t>
  </si>
  <si>
    <t>BnaA03g01480D</t>
  </si>
  <si>
    <t>BnaC02g08870D</t>
  </si>
  <si>
    <t>BnaA07g31940D</t>
  </si>
  <si>
    <t>BnaA07g00340D</t>
  </si>
  <si>
    <t>BnaCnng40590D</t>
  </si>
  <si>
    <t>BnaA04g25210D</t>
  </si>
  <si>
    <t>BnaC05g19640D</t>
  </si>
  <si>
    <t>BnaA03g35010D</t>
  </si>
  <si>
    <t>BnaC07g45190D</t>
  </si>
  <si>
    <t>BnaA04g11170D</t>
  </si>
  <si>
    <t>CUFF.18705.1</t>
  </si>
  <si>
    <t>BnaA03g10070D</t>
  </si>
  <si>
    <t>BnaC08g48150D</t>
  </si>
  <si>
    <t>BnaAnng26550D</t>
  </si>
  <si>
    <t>BnaC01g23970D</t>
  </si>
  <si>
    <t>BnaA02g27010D</t>
  </si>
  <si>
    <t>BnaA01g32460D</t>
  </si>
  <si>
    <t>BnaAnng00110D</t>
  </si>
  <si>
    <t>BnaC01g35290D</t>
  </si>
  <si>
    <t>BnaC05g10480D</t>
  </si>
  <si>
    <t>BnaC05g03130D</t>
  </si>
  <si>
    <t>BnaC07g16700D</t>
  </si>
  <si>
    <t>BnaA03g46020D</t>
  </si>
  <si>
    <t>BnaA05g23690D</t>
  </si>
  <si>
    <t>BnaC01g06710D</t>
  </si>
  <si>
    <t>BnaA02g16190D</t>
  </si>
  <si>
    <t>BnaA07g36440D</t>
  </si>
  <si>
    <t>CUFF.16037.1</t>
  </si>
  <si>
    <t>BnaA03g28780D</t>
  </si>
  <si>
    <t>BnaA07g30000D</t>
  </si>
  <si>
    <t>BnaC03g39110D</t>
  </si>
  <si>
    <t>BnaCnng39320D</t>
  </si>
  <si>
    <t>BnaC09g11530D</t>
  </si>
  <si>
    <t>BnaC08g48510D</t>
  </si>
  <si>
    <t>BnaC06g24010D</t>
  </si>
  <si>
    <t>BnaA08g25340D</t>
  </si>
  <si>
    <t>BnaC03g74630D</t>
  </si>
  <si>
    <t>BnaA10g13270D</t>
  </si>
  <si>
    <t>BnaA06g15330D</t>
  </si>
  <si>
    <t>BnaC08g23850D</t>
  </si>
  <si>
    <t>BnaAnng16000D</t>
  </si>
  <si>
    <t>BnaC03g05770D</t>
  </si>
  <si>
    <t>CUFF.3038.1</t>
  </si>
  <si>
    <t>BnaA06g01990D</t>
  </si>
  <si>
    <t>BnaA09g35450D</t>
  </si>
  <si>
    <t>BnaAnng23920D</t>
  </si>
  <si>
    <t>BnaCnng41410D</t>
  </si>
  <si>
    <t>BnaA06g38100D</t>
  </si>
  <si>
    <t>BnaA05g29180D</t>
  </si>
  <si>
    <t>BnaA09g29660D</t>
  </si>
  <si>
    <t>BnaA08g06890D</t>
  </si>
  <si>
    <t>BnaA05g09110D</t>
  </si>
  <si>
    <t>BnaA10g20100D</t>
  </si>
  <si>
    <t>BnaC02g47680D</t>
  </si>
  <si>
    <t>BnaA06g33830D</t>
  </si>
  <si>
    <t>BnaA08g11740D</t>
  </si>
  <si>
    <t>BnaA07g30340D</t>
  </si>
  <si>
    <t>BnaAnng12610D</t>
  </si>
  <si>
    <t>BnaA02g20810D</t>
  </si>
  <si>
    <t>BnaA03g37200D</t>
  </si>
  <si>
    <t>BnaC03g77950D</t>
  </si>
  <si>
    <t>BnaC04g44900D</t>
  </si>
  <si>
    <t>BnaC09g47390D</t>
  </si>
  <si>
    <t>BnaA01g13880D</t>
  </si>
  <si>
    <t>BnaA10g00740D</t>
  </si>
  <si>
    <t>BnaC07g45370D</t>
  </si>
  <si>
    <t>BnaCnng28030D</t>
  </si>
  <si>
    <t>BnaCnng03540D</t>
  </si>
  <si>
    <t>BnaA05g34630D</t>
  </si>
  <si>
    <t>BnaC02g10740D</t>
  </si>
  <si>
    <t>BnaC02g43800D</t>
  </si>
  <si>
    <t>BnaC08g29320D</t>
  </si>
  <si>
    <t>BnaA10g13890D</t>
  </si>
  <si>
    <t>BnaA07g14320D</t>
  </si>
  <si>
    <t>BnaC03g06830D</t>
  </si>
  <si>
    <t>BnaA02g10850D</t>
  </si>
  <si>
    <t>BnaA08g11170D</t>
  </si>
  <si>
    <t>BnaC03g46570D</t>
  </si>
  <si>
    <t>BnaA06g34170D</t>
  </si>
  <si>
    <t>BnaC08g16150D</t>
  </si>
  <si>
    <t>BnaC05g02790D</t>
  </si>
  <si>
    <t>BnaC09g20460D</t>
  </si>
  <si>
    <t>BnaCnng76920D</t>
  </si>
  <si>
    <t>BnaCnng17130D</t>
  </si>
  <si>
    <t>BnaC02g16630D</t>
  </si>
  <si>
    <t>BnaA01g09740D</t>
  </si>
  <si>
    <t>BnaC09g54280D</t>
  </si>
  <si>
    <t>BnaC03g54330D</t>
  </si>
  <si>
    <t>BnaC03g24820D</t>
  </si>
  <si>
    <t>BnaA06g07050D</t>
  </si>
  <si>
    <t>BnaCnng59160D</t>
  </si>
  <si>
    <t>BnaC07g20930D</t>
  </si>
  <si>
    <t>BnaA09g50200D</t>
  </si>
  <si>
    <t>BnaC01g15300D</t>
  </si>
  <si>
    <t>BnaCnng40660D</t>
  </si>
  <si>
    <t>BnaC09g15230D</t>
  </si>
  <si>
    <t>BnaAnng05180D</t>
  </si>
  <si>
    <t>BnaC01g07350D</t>
  </si>
  <si>
    <t>BnaA03g16290D</t>
  </si>
  <si>
    <t>BnaA02g27270D</t>
  </si>
  <si>
    <t>BnaA06g28020D</t>
  </si>
  <si>
    <t>BnaC09g00560D</t>
  </si>
  <si>
    <t>BnaA05g05020D</t>
  </si>
  <si>
    <t>BnaA09g46480D</t>
  </si>
  <si>
    <t>BnaC05g49230D</t>
  </si>
  <si>
    <t>BnaA06g10670D</t>
  </si>
  <si>
    <t>BnaA03g31960D</t>
  </si>
  <si>
    <t>BnaC09g52400D</t>
  </si>
  <si>
    <t>BnaA05g16990D</t>
  </si>
  <si>
    <t>BnaA02g04750D</t>
  </si>
  <si>
    <t>BnaC04g02770D</t>
  </si>
  <si>
    <t>BnaA10g16320D</t>
  </si>
  <si>
    <t>BnaC09g21650D</t>
  </si>
  <si>
    <t>BnaA09g21130D</t>
  </si>
  <si>
    <t>BnaA10g24140D</t>
  </si>
  <si>
    <t>BnaCnng40680D</t>
  </si>
  <si>
    <t>CUFF.38911.1</t>
  </si>
  <si>
    <t>BnaA02g21180D</t>
  </si>
  <si>
    <t>BnaA09g41810D</t>
  </si>
  <si>
    <t>BnaA03g53770D</t>
  </si>
  <si>
    <t>BnaC02g48360D</t>
  </si>
  <si>
    <t>BnaA07g13330D</t>
  </si>
  <si>
    <t>BnaC03g15270D</t>
  </si>
  <si>
    <t>BnaA07g03600D</t>
  </si>
  <si>
    <t>BnaC08g28310D</t>
  </si>
  <si>
    <t>BnaA02g01410D</t>
  </si>
  <si>
    <t>BnaC05g08700D</t>
  </si>
  <si>
    <t>BnaA06g38030D</t>
  </si>
  <si>
    <t>BnaA07g19850D</t>
  </si>
  <si>
    <t>BnaC06g20490D</t>
  </si>
  <si>
    <t>BnaA01g21620D</t>
  </si>
  <si>
    <t>BnaA08g04620D</t>
  </si>
  <si>
    <t>BnaC09g52010D</t>
  </si>
  <si>
    <t>BnaC08g34620D</t>
  </si>
  <si>
    <t>BnaCnng65660D</t>
  </si>
  <si>
    <t>BnaAnng13680D</t>
  </si>
  <si>
    <t>BnaA05g04310D</t>
  </si>
  <si>
    <t>BnaA02g00790D</t>
  </si>
  <si>
    <t>BnaC09g45140D</t>
  </si>
  <si>
    <t>BnaC03g44690D</t>
  </si>
  <si>
    <t>BnaC07g31500D</t>
  </si>
  <si>
    <t>BnaA07g23910D</t>
  </si>
  <si>
    <t>BnaC06g05400D</t>
  </si>
  <si>
    <t>BnaC08g19190D</t>
  </si>
  <si>
    <t>BnaC01g34490D</t>
  </si>
  <si>
    <t>CUFF.5229.1</t>
  </si>
  <si>
    <t>BnaC02g33150D</t>
  </si>
  <si>
    <t>CUFF.37867.1</t>
  </si>
  <si>
    <t>BnaC08g14110D</t>
  </si>
  <si>
    <t>BnaC06g41760D</t>
  </si>
  <si>
    <t>BnaC05g48310D</t>
  </si>
  <si>
    <t>BnaA02g03040D</t>
  </si>
  <si>
    <t>BnaC02g23120D</t>
  </si>
  <si>
    <t>BnaA08g25160D</t>
  </si>
  <si>
    <t>CUFF.4883.1</t>
  </si>
  <si>
    <t>BnaA08g29870D</t>
  </si>
  <si>
    <t>BnaA01g33360D</t>
  </si>
  <si>
    <t>BnaC08g26940D</t>
  </si>
  <si>
    <t>BnaC04g03810D</t>
  </si>
  <si>
    <t>BnaC08g08360D</t>
  </si>
  <si>
    <t>BnaA03g11860D</t>
  </si>
  <si>
    <t>BnaC08g24260D</t>
  </si>
  <si>
    <t>BnaA06g26820D</t>
  </si>
  <si>
    <t>BnaCnng08310D</t>
  </si>
  <si>
    <t>BnaC04g13850D</t>
  </si>
  <si>
    <t>BnaC02g10940D</t>
  </si>
  <si>
    <t>BnaA04g22660D</t>
  </si>
  <si>
    <t>BnaCnng11290D</t>
  </si>
  <si>
    <t>BnaC07g20460D</t>
  </si>
  <si>
    <t>BnaA09g20510D</t>
  </si>
  <si>
    <t>BnaC05g45070D</t>
  </si>
  <si>
    <t>BnaC04g37620D</t>
  </si>
  <si>
    <t>BnaC02g06570D</t>
  </si>
  <si>
    <t>BnaAnng35450D</t>
  </si>
  <si>
    <t>BnaC05g13400D</t>
  </si>
  <si>
    <t>BnaAnng22700D</t>
  </si>
  <si>
    <t>BnaA05g03970D</t>
  </si>
  <si>
    <t>BnaA01g35430D</t>
  </si>
  <si>
    <t>BnaC03g70400D</t>
  </si>
  <si>
    <t>BnaC02g32010D</t>
  </si>
  <si>
    <t>BnaA03g56050D</t>
  </si>
  <si>
    <t>BnaA07g04890D</t>
  </si>
  <si>
    <t>BnaA04g05490D</t>
  </si>
  <si>
    <t>BnaA08g19980D</t>
  </si>
  <si>
    <t>BnaA09g33250D</t>
  </si>
  <si>
    <t>BnaCnng19800D</t>
  </si>
  <si>
    <t>BnaA03g22290D</t>
  </si>
  <si>
    <t>BnaAnng02840D</t>
  </si>
  <si>
    <t>BnaA04g17690D</t>
  </si>
  <si>
    <t>BnaAnng08020D</t>
  </si>
  <si>
    <t>BnaA05g00550D</t>
  </si>
  <si>
    <t>BnaCnng01630D</t>
  </si>
  <si>
    <t>BnaA06g30760D</t>
  </si>
  <si>
    <t>BnaC02g15080D</t>
  </si>
  <si>
    <t>BnaA03g00100D</t>
  </si>
  <si>
    <t>BnaC08g25060D</t>
  </si>
  <si>
    <t>BnaA02g02750D</t>
  </si>
  <si>
    <t>BnaC03g17150D</t>
  </si>
  <si>
    <t>BnaA07g23070D</t>
  </si>
  <si>
    <t>BnaC03g74960D</t>
  </si>
  <si>
    <t>BnaA07g13770D</t>
  </si>
  <si>
    <t>BnaC03g32980D</t>
  </si>
  <si>
    <t>BnaC01g39900D</t>
  </si>
  <si>
    <t>BnaA07g06760D</t>
  </si>
  <si>
    <t>BnaC05g40760D</t>
  </si>
  <si>
    <t>BnaC01g04480D</t>
  </si>
  <si>
    <t>BnaA02g23010D</t>
  </si>
  <si>
    <t>BnaA02g12880D</t>
  </si>
  <si>
    <t>BnaC02g30440D</t>
  </si>
  <si>
    <t>BnaC08g18050D</t>
  </si>
  <si>
    <t>BnaC01g11070D</t>
  </si>
  <si>
    <t>BnaA05g02280D</t>
  </si>
  <si>
    <t>BnaCnng03690D</t>
  </si>
  <si>
    <t>BnaC05g15760D</t>
  </si>
  <si>
    <t>BnaA04g00960D</t>
  </si>
  <si>
    <t>BnaCnng47410D</t>
  </si>
  <si>
    <t>BnaA09g39850D</t>
  </si>
  <si>
    <t>BnaC06g34760D</t>
  </si>
  <si>
    <t>BnaC08g08820D</t>
  </si>
  <si>
    <t>BnaC06g25730D</t>
  </si>
  <si>
    <t>BnaC07g35150D</t>
  </si>
  <si>
    <t>BnaA10g02360D</t>
  </si>
  <si>
    <t>BnaC06g01190D</t>
  </si>
  <si>
    <t>BnaA09g44200D</t>
  </si>
  <si>
    <t>BnaA02g17780D</t>
  </si>
  <si>
    <t>BnaC01g26100D</t>
  </si>
  <si>
    <t>BnaC08g02180D</t>
  </si>
  <si>
    <t>BnaC08g11250D</t>
  </si>
  <si>
    <t>BnaC03g31890D</t>
  </si>
  <si>
    <t>BnaA09g36700D</t>
  </si>
  <si>
    <t>BnaC07g29410D</t>
  </si>
  <si>
    <t>BnaC09g26420D</t>
  </si>
  <si>
    <t>BnaCnng16630D</t>
  </si>
  <si>
    <t>BnaA09g23090D</t>
  </si>
  <si>
    <t>BnaC04g16470D</t>
  </si>
  <si>
    <t>BnaC03g74360D</t>
  </si>
  <si>
    <t>BnaCnng37320D</t>
  </si>
  <si>
    <t>BnaCnng19790D</t>
  </si>
  <si>
    <t>BnaAnng20450D</t>
  </si>
  <si>
    <t>BnaA07g29530D</t>
  </si>
  <si>
    <t>BnaA01g19280D</t>
  </si>
  <si>
    <t>BnaA08g26210D</t>
  </si>
  <si>
    <t>BnaC04g17900D</t>
  </si>
  <si>
    <t>BnaA05g08840D</t>
  </si>
  <si>
    <t>BnaC07g38080D</t>
  </si>
  <si>
    <t>BnaA05g05280D</t>
  </si>
  <si>
    <t>BnaC08g43300D</t>
  </si>
  <si>
    <t>BnaC08g14780D</t>
  </si>
  <si>
    <t>BnaA10g23450D</t>
  </si>
  <si>
    <t>BnaA08g12780D</t>
  </si>
  <si>
    <t>BnaC09g00130D</t>
  </si>
  <si>
    <t>BnaA10g12520D</t>
  </si>
  <si>
    <t>BnaAnng26900D</t>
  </si>
  <si>
    <t>BnaC07g13550D</t>
  </si>
  <si>
    <t>BnaC09g32640D</t>
  </si>
  <si>
    <t>BnaC07g23090D</t>
  </si>
  <si>
    <t>BnaC03g62520D</t>
  </si>
  <si>
    <t>BnaA01g15560D</t>
  </si>
  <si>
    <t>BnaC04g50130D</t>
  </si>
  <si>
    <t>BnaA06g11730D</t>
  </si>
  <si>
    <t>BnaA09g35630D</t>
  </si>
  <si>
    <t>BnaC01g41860D</t>
  </si>
  <si>
    <t>BnaC07g01020D</t>
  </si>
  <si>
    <t>BnaAnng21980D</t>
  </si>
  <si>
    <t>BnaC03g61880D</t>
  </si>
  <si>
    <t>CUFF.22388.1</t>
  </si>
  <si>
    <t>BnaC08g32870D</t>
  </si>
  <si>
    <t>BnaAnng21250D</t>
  </si>
  <si>
    <t>BnaA09g30130D</t>
  </si>
  <si>
    <t>BnaCnng50660D</t>
  </si>
  <si>
    <t>BnaA04g11010D</t>
  </si>
  <si>
    <t>BnaC03g52870D</t>
  </si>
  <si>
    <t>BnaC02g21400D</t>
  </si>
  <si>
    <t>BnaA08g13790D</t>
  </si>
  <si>
    <t>BnaC02g38620D</t>
  </si>
  <si>
    <t>BnaCnng17870D</t>
  </si>
  <si>
    <t>BnaA04g15370D</t>
  </si>
  <si>
    <t>BnaC01g44570D</t>
  </si>
  <si>
    <t>BnaC04g14780D</t>
  </si>
  <si>
    <t>BnaC08g12920D</t>
  </si>
  <si>
    <t>BnaC08g17680D</t>
  </si>
  <si>
    <t>BnaAnng07320D</t>
  </si>
  <si>
    <t>BnaA01g29140D</t>
  </si>
  <si>
    <t>BnaC06g12580D</t>
  </si>
  <si>
    <t>BnaC01g20460D</t>
  </si>
  <si>
    <t>BnaC08g20040D</t>
  </si>
  <si>
    <t>BnaA09g36860D</t>
  </si>
  <si>
    <t>BnaA08g30850D</t>
  </si>
  <si>
    <t>BnaA02g04570D</t>
  </si>
  <si>
    <t>BnaA08g11840D</t>
  </si>
  <si>
    <t>BnaA09g29520D</t>
  </si>
  <si>
    <t>BnaCnng38300D</t>
  </si>
  <si>
    <t>BnaA05g07980D</t>
  </si>
  <si>
    <t>BnaC09g10980D</t>
  </si>
  <si>
    <t>BnaA02g27550D</t>
  </si>
  <si>
    <t>BnaC07g49550D</t>
  </si>
  <si>
    <t>BnaC07g41620D</t>
  </si>
  <si>
    <t>BnaA03g43870D</t>
  </si>
  <si>
    <t>BnaC06g00180D</t>
  </si>
  <si>
    <t>BnaCnng19390D</t>
  </si>
  <si>
    <t>BnaA09g18890D</t>
  </si>
  <si>
    <t>BnaC08g48140D</t>
  </si>
  <si>
    <t>BnaA07g18620D</t>
  </si>
  <si>
    <t>BnaA10g25850D</t>
  </si>
  <si>
    <t>BnaC09g43350D</t>
  </si>
  <si>
    <t>BnaC01g41510D</t>
  </si>
  <si>
    <t>BnaC05g49040D</t>
  </si>
  <si>
    <t>BnaC01g11450D</t>
  </si>
  <si>
    <t>BnaA08g21670D</t>
  </si>
  <si>
    <t>BnaA02g15290D</t>
  </si>
  <si>
    <t>BnaAnng06080D</t>
  </si>
  <si>
    <t>BnaC08g12860D</t>
  </si>
  <si>
    <t>BnaUnng00560D</t>
  </si>
  <si>
    <t>BnaCnng26490D</t>
  </si>
  <si>
    <t>BnaC06g23100D</t>
  </si>
  <si>
    <t>BnaC01g15860D</t>
  </si>
  <si>
    <t>BnaA01g00780D</t>
  </si>
  <si>
    <t>BnaC07g29030D</t>
  </si>
  <si>
    <t>BnaC02g35990D</t>
  </si>
  <si>
    <t>BnaA02g30980D</t>
  </si>
  <si>
    <t>BnaC07g33110D</t>
  </si>
  <si>
    <t>BnaC08g40670D</t>
  </si>
  <si>
    <t>BnaC04g32010D</t>
  </si>
  <si>
    <t>BnaC09g00910D</t>
  </si>
  <si>
    <t>BnaA02g10220D</t>
  </si>
  <si>
    <t>BnaC01g09810D</t>
  </si>
  <si>
    <t>BnaA01g12120D</t>
  </si>
  <si>
    <t>BnaC09g44810D</t>
  </si>
  <si>
    <t>BnaC05g00450D</t>
  </si>
  <si>
    <t>BnaC03g18610D</t>
  </si>
  <si>
    <t>BnaUnng02510D</t>
  </si>
  <si>
    <t>BnaC04g06220D</t>
  </si>
  <si>
    <t>BnaC04g07890D</t>
  </si>
  <si>
    <t>BnaA08g23900D</t>
  </si>
  <si>
    <t>BnaC05g15340D</t>
  </si>
  <si>
    <t>BnaC04g12850D</t>
  </si>
  <si>
    <t>BnaC05g12710D</t>
  </si>
  <si>
    <t>BnaA10g21510D</t>
  </si>
  <si>
    <t>BnaC06g17470D</t>
  </si>
  <si>
    <t>BnaC02g46500D</t>
  </si>
  <si>
    <t>BnaA07g17760D</t>
  </si>
  <si>
    <t>BnaA04g25470D</t>
  </si>
  <si>
    <t>BnaA08g04080D</t>
  </si>
  <si>
    <t>BnaC05g33040D</t>
  </si>
  <si>
    <t>BnaC05g22050D</t>
  </si>
  <si>
    <t>BnaA04g11090D</t>
  </si>
  <si>
    <t>BnaC08g13860D</t>
  </si>
  <si>
    <t>BnaC06g02830D</t>
  </si>
  <si>
    <t>BnaA10g11970D</t>
  </si>
  <si>
    <t>BnaC07g10760D</t>
  </si>
  <si>
    <t>BnaC08g06930D</t>
  </si>
  <si>
    <t>BnaA07g32680D</t>
  </si>
  <si>
    <t>BnaC07g37680D</t>
  </si>
  <si>
    <t>BnaA07g37540D</t>
  </si>
  <si>
    <t>BnaC04g10450D</t>
  </si>
  <si>
    <t>BnaC05g41230D</t>
  </si>
  <si>
    <t>BnaC02g26410D</t>
  </si>
  <si>
    <t>BnaA09g33030D</t>
  </si>
  <si>
    <t>BnaC08g23410D</t>
  </si>
  <si>
    <t>BnaC02g18080D</t>
  </si>
  <si>
    <t>BnaA03g28150D</t>
  </si>
  <si>
    <t>BnaA09g26370D</t>
  </si>
  <si>
    <t>CUFF.13559.3</t>
  </si>
  <si>
    <t>BnaC09g51660D</t>
  </si>
  <si>
    <t>BnaA03g50330D</t>
  </si>
  <si>
    <t>BnaA09g22980D</t>
  </si>
  <si>
    <t>BnaC04g34300D</t>
  </si>
  <si>
    <t>BnaC05g37720D</t>
  </si>
  <si>
    <t>BnaA04g08040D</t>
  </si>
  <si>
    <t>BnaC04g39050D</t>
  </si>
  <si>
    <t>BnaA09g40930D</t>
  </si>
  <si>
    <t>BnaC03g70580D</t>
  </si>
  <si>
    <t>BnaC09g42270D</t>
  </si>
  <si>
    <t>BnaA10g04310D</t>
  </si>
  <si>
    <t>BnaC06g31510D</t>
  </si>
  <si>
    <t>BnaC08g47370D</t>
  </si>
  <si>
    <t>CUFF.30016.1</t>
  </si>
  <si>
    <t>BnaA02g33190D</t>
  </si>
  <si>
    <t>BnaC07g35100D</t>
  </si>
  <si>
    <t>BnaC03g57070D</t>
  </si>
  <si>
    <t>BnaA09g44590D</t>
  </si>
  <si>
    <t>BnaAnng35480D</t>
  </si>
  <si>
    <t>BnaA09g36620D</t>
  </si>
  <si>
    <t>BnaC08g25890D</t>
  </si>
  <si>
    <t>BnaC05g24440D</t>
  </si>
  <si>
    <t>BnaA08g04600D</t>
  </si>
  <si>
    <t>CUFF.15878.1</t>
  </si>
  <si>
    <t>BnaA03g32450D</t>
  </si>
  <si>
    <t>BnaA04g03470D</t>
  </si>
  <si>
    <t>BnaA07g21500D</t>
  </si>
  <si>
    <t>BnaAnng01040D</t>
  </si>
  <si>
    <t>BnaA05g23950D</t>
  </si>
  <si>
    <t>BnaA01g14520D</t>
  </si>
  <si>
    <t>BnaC03g63820D</t>
  </si>
  <si>
    <t>BnaC04g54450D</t>
  </si>
  <si>
    <t>BnaA10g29560D</t>
  </si>
  <si>
    <t>BnaCnng02430D</t>
  </si>
  <si>
    <t>BnaA05g02670D</t>
  </si>
  <si>
    <t>BnaC03g77860D</t>
  </si>
  <si>
    <t>BnaC03g31260D</t>
  </si>
  <si>
    <t>BnaA08g23810D</t>
  </si>
  <si>
    <t>BnaA03g04190D</t>
  </si>
  <si>
    <t>BnaA06g22600D</t>
  </si>
  <si>
    <t>BnaA03g11920D</t>
  </si>
  <si>
    <t>BnaC03g10630D</t>
  </si>
  <si>
    <t>BnaA09g54190D</t>
  </si>
  <si>
    <t>BnaCnng71670D</t>
  </si>
  <si>
    <t>BnaC08g16400D</t>
  </si>
  <si>
    <t>BnaA10g07540D</t>
  </si>
  <si>
    <t>BnaC08g07590D</t>
  </si>
  <si>
    <t>BnaC06g13450D</t>
  </si>
  <si>
    <t>BnaC03g27590D</t>
  </si>
  <si>
    <t>BnaC03g24280D</t>
  </si>
  <si>
    <t>BnaC08g45540D</t>
  </si>
  <si>
    <t>BnaC07g19440D</t>
  </si>
  <si>
    <t>BnaC04g22170D</t>
  </si>
  <si>
    <t>BnaA06g19500D</t>
  </si>
  <si>
    <t>BnaC01g35600D</t>
  </si>
  <si>
    <t>BnaC02g43230D</t>
  </si>
  <si>
    <t>BnaA01g05840D</t>
  </si>
  <si>
    <t>BnaC03g39690D</t>
  </si>
  <si>
    <t>BnaC09g49790D</t>
  </si>
  <si>
    <t>BnaA05g06370D</t>
  </si>
  <si>
    <t>BnaC01g25860D</t>
  </si>
  <si>
    <t>BnaA05g30260D</t>
  </si>
  <si>
    <t>BnaC02g19670D</t>
  </si>
  <si>
    <t>BnaAnng39300D</t>
  </si>
  <si>
    <t>BnaC05g40400D</t>
  </si>
  <si>
    <t>BnaA02g23630D</t>
  </si>
  <si>
    <t>BnaC05g37490D</t>
  </si>
  <si>
    <t>BnaC03g51700D</t>
  </si>
  <si>
    <t>BnaC03g20500D</t>
  </si>
  <si>
    <t>BnaA05g00100D</t>
  </si>
  <si>
    <t>BnaA03g37090D</t>
  </si>
  <si>
    <t>BnaC07g40570D</t>
  </si>
  <si>
    <t>BnaC08g17220D</t>
  </si>
  <si>
    <t>BnaC04g13200D</t>
  </si>
  <si>
    <t>BnaC03g57560D</t>
  </si>
  <si>
    <t>BnaA10g26990D</t>
  </si>
  <si>
    <t>BnaA05g01240D</t>
  </si>
  <si>
    <t>BnaA06g09390D</t>
  </si>
  <si>
    <t>BnaA07g38350D</t>
  </si>
  <si>
    <t>BnaA06g23870D</t>
  </si>
  <si>
    <t>BnaA06g39230D</t>
  </si>
  <si>
    <t>BnaA09g51990D</t>
  </si>
  <si>
    <t>BnaA02g36020D</t>
  </si>
  <si>
    <t>BnaC05g04530D</t>
  </si>
  <si>
    <t>BnaC04g50510D</t>
  </si>
  <si>
    <t>BnaC08g05640D</t>
  </si>
  <si>
    <t>BnaA03g50490D</t>
  </si>
  <si>
    <t>BnaC08g17590D</t>
  </si>
  <si>
    <t>BnaC02g27560D</t>
  </si>
  <si>
    <t>BnaC04g14410D</t>
  </si>
  <si>
    <t>BnaAnng35610D</t>
  </si>
  <si>
    <t>BnaC01g03320D</t>
  </si>
  <si>
    <t>BnaA10g15440D</t>
  </si>
  <si>
    <t>BnaC08g12320D</t>
  </si>
  <si>
    <t>BnaC03g09590D</t>
  </si>
  <si>
    <t>BnaA08g21890D</t>
  </si>
  <si>
    <t>BnaA03g00920D</t>
  </si>
  <si>
    <t>BnaA03g26950D</t>
  </si>
  <si>
    <t>BnaC07g26500D</t>
  </si>
  <si>
    <t>BnaC02g03740D</t>
  </si>
  <si>
    <t>BnaUnng00040D</t>
  </si>
  <si>
    <t>BnaA08g19280D</t>
  </si>
  <si>
    <t>BnaA01g30080D</t>
  </si>
  <si>
    <t>BnaC01g38080D</t>
  </si>
  <si>
    <t>BnaAnng37980D</t>
  </si>
  <si>
    <t>BnaA05g04740D</t>
  </si>
  <si>
    <t>BnaC08g27670D</t>
  </si>
  <si>
    <t>BnaC09g21210D</t>
  </si>
  <si>
    <t>BnaC09g25620D</t>
  </si>
  <si>
    <t>BnaA10g25520D</t>
  </si>
  <si>
    <t>BnaA01g07090D</t>
  </si>
  <si>
    <t>BnaA01g24550D</t>
  </si>
  <si>
    <t>BnaA09g06610D</t>
  </si>
  <si>
    <t>BnaA01g01680D</t>
  </si>
  <si>
    <t>BnaC03g20720D</t>
  </si>
  <si>
    <t>BnaC03g57360D</t>
  </si>
  <si>
    <t>BnaC09g45110D</t>
  </si>
  <si>
    <t>BnaA01g25990D</t>
  </si>
  <si>
    <t>BnaC01g27750D</t>
  </si>
  <si>
    <t>BnaCnng17790D</t>
  </si>
  <si>
    <t>BnaA01g00980D</t>
  </si>
  <si>
    <t>BnaA03g37530D</t>
  </si>
  <si>
    <t>BnaC09g04550D</t>
  </si>
  <si>
    <t>BnaA04g22400D</t>
  </si>
  <si>
    <t>BnaA03g50320D</t>
  </si>
  <si>
    <t>BnaA01g29890D</t>
  </si>
  <si>
    <t>BnaC04g09150D</t>
  </si>
  <si>
    <t>BnaC01g12060D</t>
  </si>
  <si>
    <t>BnaAnng06510D</t>
  </si>
  <si>
    <t>BnaA05g37060D</t>
  </si>
  <si>
    <t>BnaA02g15320D</t>
  </si>
  <si>
    <t>BnaA09g10410D</t>
  </si>
  <si>
    <t>BnaA08g05970D</t>
  </si>
  <si>
    <t>BnaC07g09630D</t>
  </si>
  <si>
    <t>BnaC03g39160D</t>
  </si>
  <si>
    <t>BnaC06g42280D</t>
  </si>
  <si>
    <t>BnaA04g21410D</t>
  </si>
  <si>
    <t>BnaCnng68790D</t>
  </si>
  <si>
    <t>BnaA10g11950D</t>
  </si>
  <si>
    <t>BnaA04g06990D</t>
  </si>
  <si>
    <t>BnaA05g33430D</t>
  </si>
  <si>
    <t>BnaA01g24760D</t>
  </si>
  <si>
    <t>BnaAnng01340D</t>
  </si>
  <si>
    <t>BnaA06g35640D</t>
  </si>
  <si>
    <t>BnaA10g01410D</t>
  </si>
  <si>
    <t>BnaC07g31790D</t>
  </si>
  <si>
    <t>BnaC04g31610D</t>
  </si>
  <si>
    <t>BnaC08g48630D</t>
  </si>
  <si>
    <t>BnaA05g29580D</t>
  </si>
  <si>
    <t>BnaA06g24820D</t>
  </si>
  <si>
    <t>BnaA04g19600D</t>
  </si>
  <si>
    <t>BnaC04g12200D</t>
  </si>
  <si>
    <t>BnaA08g01690D</t>
  </si>
  <si>
    <t>BnaC08g36210D</t>
  </si>
  <si>
    <t>BnaA04g09880D</t>
  </si>
  <si>
    <t>BnaA10g23760D</t>
  </si>
  <si>
    <t>BnaA06g39420D</t>
  </si>
  <si>
    <t>BnaC01g42100D</t>
  </si>
  <si>
    <t>CUFF.37661.1</t>
  </si>
  <si>
    <t>BnaC04g51440D</t>
  </si>
  <si>
    <t>BnaC02g39100D</t>
  </si>
  <si>
    <t>BnaA06g29980D</t>
  </si>
  <si>
    <t>BnaC09g20330D</t>
  </si>
  <si>
    <t>BnaA08g14730D</t>
  </si>
  <si>
    <t>CUFF.10388.1</t>
  </si>
  <si>
    <t>BnaA06g17280D</t>
  </si>
  <si>
    <t>BnaA02g06560D</t>
  </si>
  <si>
    <t>BnaCnng59220D</t>
  </si>
  <si>
    <t>BnaA03g44400D</t>
  </si>
  <si>
    <t>BnaC06g32790D</t>
  </si>
  <si>
    <t>BnaA09g20200D</t>
  </si>
  <si>
    <t>BnaA06g34810D</t>
  </si>
  <si>
    <t>BnaA07g15940D</t>
  </si>
  <si>
    <t>BnaC01g18840D</t>
  </si>
  <si>
    <t>BnaC02g40750D</t>
  </si>
  <si>
    <t>BnaC08g28520D</t>
  </si>
  <si>
    <t>BnaC03g56720D</t>
  </si>
  <si>
    <t>BnaC09g14760D</t>
  </si>
  <si>
    <t>BnaCnng64700D</t>
  </si>
  <si>
    <t>CUFF.33883.1</t>
  </si>
  <si>
    <t>BnaA08g02260D</t>
  </si>
  <si>
    <t>BnaC01g39710D</t>
  </si>
  <si>
    <t>BnaCnng32900D</t>
  </si>
  <si>
    <t>BnaC09g41130D</t>
  </si>
  <si>
    <t>BnaA03g07420D</t>
  </si>
  <si>
    <t>BnaC08g27750D</t>
  </si>
  <si>
    <t>BnaC09g19520D</t>
  </si>
  <si>
    <t>BnaC05g43820D</t>
  </si>
  <si>
    <t>BnaA08g13850D</t>
  </si>
  <si>
    <t>BnaC04g31830D</t>
  </si>
  <si>
    <t>BnaC03g46730D</t>
  </si>
  <si>
    <t>BnaA03g46310D</t>
  </si>
  <si>
    <t>BnaA02g36240D</t>
  </si>
  <si>
    <t>BnaC05g36410D</t>
  </si>
  <si>
    <t>BnaC01g12860D</t>
  </si>
  <si>
    <t>BnaC04g47110D</t>
  </si>
  <si>
    <t>BnaC07g35490D</t>
  </si>
  <si>
    <t>BnaA07g16660D</t>
  </si>
  <si>
    <t>BnaA04g21040D</t>
  </si>
  <si>
    <t>BnaC03g27090D</t>
  </si>
  <si>
    <t>BnaCnng73150D</t>
  </si>
  <si>
    <t>BnaA10g29840D</t>
  </si>
  <si>
    <t>BnaA09g33290D</t>
  </si>
  <si>
    <t>BnaA03g58900D</t>
  </si>
  <si>
    <t>CUFF.24782.1</t>
  </si>
  <si>
    <t>BnaA02g09890D</t>
  </si>
  <si>
    <t>BnaC01g41330D</t>
  </si>
  <si>
    <t>BnaA08g00860D</t>
  </si>
  <si>
    <t>BnaA09g55250D</t>
  </si>
  <si>
    <t>BnaCnng43380D</t>
  </si>
  <si>
    <t>BnaA09g39870D</t>
  </si>
  <si>
    <t>BnaA04g25070D</t>
  </si>
  <si>
    <t>BnaC05g37350D</t>
  </si>
  <si>
    <t>BnaA09g18250D</t>
  </si>
  <si>
    <t>BnaA09g56160D</t>
  </si>
  <si>
    <t>BnaA09g06070D</t>
  </si>
  <si>
    <t>BnaC01g18150D</t>
  </si>
  <si>
    <t>BnaC05g38950D</t>
  </si>
  <si>
    <t>BnaA03g08360D</t>
  </si>
  <si>
    <t>BnaA03g53360D</t>
  </si>
  <si>
    <t>BnaC07g18390D</t>
  </si>
  <si>
    <t>BnaA07g37620D</t>
  </si>
  <si>
    <t>BnaC01g43130D</t>
  </si>
  <si>
    <t>BnaCnng48590D</t>
  </si>
  <si>
    <t>BnaC06g19290D</t>
  </si>
  <si>
    <t>BnaC07g29880D</t>
  </si>
  <si>
    <t>BnaA03g48960D</t>
  </si>
  <si>
    <t>BnaA03g48840D</t>
  </si>
  <si>
    <t>BnaA09g02770D</t>
  </si>
  <si>
    <t>BnaCnng67520D</t>
  </si>
  <si>
    <t>BnaA05g10380D</t>
  </si>
  <si>
    <t>BnaC04g24420D</t>
  </si>
  <si>
    <t>BnaC05g18570D</t>
  </si>
  <si>
    <t>BnaA04g14960D</t>
  </si>
  <si>
    <t>BnaC01g09550D</t>
  </si>
  <si>
    <t>BnaC05g13120D</t>
  </si>
  <si>
    <t>BnaC07g30160D</t>
  </si>
  <si>
    <t>BnaA10g03530D</t>
  </si>
  <si>
    <t>BnaA07g20760D</t>
  </si>
  <si>
    <t>BnaC01g16430D</t>
  </si>
  <si>
    <t>BnaA02g23810D</t>
  </si>
  <si>
    <t>BnaC04g18960D</t>
  </si>
  <si>
    <t>CUFF.8496.1</t>
  </si>
  <si>
    <t>BnaC04g37590D</t>
  </si>
  <si>
    <t>BnaA08g06680D</t>
  </si>
  <si>
    <t>BnaA07g20630D</t>
  </si>
  <si>
    <t>BnaC06g19800D</t>
  </si>
  <si>
    <t>BnaC05g24920D</t>
  </si>
  <si>
    <t>BnaC08g38500D</t>
  </si>
  <si>
    <t>BnaA02g07630D</t>
  </si>
  <si>
    <t>BnaA07g20310D</t>
  </si>
  <si>
    <t>BnaAnng04050D</t>
  </si>
  <si>
    <t>BnaA08g05700D</t>
  </si>
  <si>
    <t>BnaC03g44260D</t>
  </si>
  <si>
    <t>BnaA03g51010D</t>
  </si>
  <si>
    <t>BnaC08g13970D</t>
  </si>
  <si>
    <t>BnaC08g06650D</t>
  </si>
  <si>
    <t>BnaCnng37640D</t>
  </si>
  <si>
    <t>BnaCnng32180D</t>
  </si>
  <si>
    <t>BnaC09g07480D</t>
  </si>
  <si>
    <t>BnaC06g28460D</t>
  </si>
  <si>
    <t>BnaA08g25370D</t>
  </si>
  <si>
    <t>BnaA01g35130D</t>
  </si>
  <si>
    <t>BnaC06g13990D</t>
  </si>
  <si>
    <t>BnaAnng34810D</t>
  </si>
  <si>
    <t>BnaC06g14370D</t>
  </si>
  <si>
    <t>BnaC08g14930D</t>
  </si>
  <si>
    <t>BnaCnng25710D</t>
  </si>
  <si>
    <t>BnaA08g13940D</t>
  </si>
  <si>
    <t>BnaA02g04280D</t>
  </si>
  <si>
    <t>BnaAnng29160D</t>
  </si>
  <si>
    <t>BnaA08g12390D</t>
  </si>
  <si>
    <t>BnaC09g16820D</t>
  </si>
  <si>
    <t>BnaC08g20830D</t>
  </si>
  <si>
    <t>BnaC04g51810D</t>
  </si>
  <si>
    <t>BnaA07g16370D</t>
  </si>
  <si>
    <t>BnaA06g28280D</t>
  </si>
  <si>
    <t>BnaC01g33500D</t>
  </si>
  <si>
    <t>BnaC05g49190D</t>
  </si>
  <si>
    <t>BnaA08g29810D</t>
  </si>
  <si>
    <t>BnaC02g39900D</t>
  </si>
  <si>
    <t>BnaA07g19650D</t>
  </si>
  <si>
    <t>BnaC01g26970D</t>
  </si>
  <si>
    <t>BnaC03g13140D</t>
  </si>
  <si>
    <t>BnaA04g03770D</t>
  </si>
  <si>
    <t>BnaA03g21030D</t>
  </si>
  <si>
    <t>BnaA09g53210D</t>
  </si>
  <si>
    <t>BnaA09g30660D</t>
  </si>
  <si>
    <t>BnaC08g26070D</t>
  </si>
  <si>
    <t>BnaC09g30200D</t>
  </si>
  <si>
    <t>BnaA03g02320D</t>
  </si>
  <si>
    <t>BnaA02g35550D</t>
  </si>
  <si>
    <t>BnaA09g42420D</t>
  </si>
  <si>
    <t>BnaA07g26290D</t>
  </si>
  <si>
    <t>BnaC04g33190D</t>
  </si>
  <si>
    <t>BnaC04g00720D</t>
  </si>
  <si>
    <t>BnaA06g20230D</t>
  </si>
  <si>
    <t>BnaA03g41900D</t>
  </si>
  <si>
    <t>BnaC07g13460D</t>
  </si>
  <si>
    <t>BnaC05g42980D</t>
  </si>
  <si>
    <t>BnaC08g47130D</t>
  </si>
  <si>
    <t>BnaA05g22300D</t>
  </si>
  <si>
    <t>BnaA05g01630D</t>
  </si>
  <si>
    <t>BnaC08g24510D</t>
  </si>
  <si>
    <t>BnaA08g15360D</t>
  </si>
  <si>
    <t>CUFF.10991.2</t>
  </si>
  <si>
    <t>BnaA01g12980D</t>
  </si>
  <si>
    <t>BnaCnng31690D</t>
  </si>
  <si>
    <t>BnaA08g30480D</t>
  </si>
  <si>
    <t>BnaA07g32100D</t>
  </si>
  <si>
    <t>BnaAnng16430D</t>
  </si>
  <si>
    <t>BnaC06g17550D</t>
  </si>
  <si>
    <t>BnaC01g27610D</t>
  </si>
  <si>
    <t>BnaA08g04920D</t>
  </si>
  <si>
    <t>BnaA09g27140D</t>
  </si>
  <si>
    <t>BnaC03g12930D</t>
  </si>
  <si>
    <t>CUFF.1980.1</t>
  </si>
  <si>
    <t>BnaA09g42190D</t>
  </si>
  <si>
    <t>BnaC07g44590D</t>
  </si>
  <si>
    <t>BnaA09g26040D</t>
  </si>
  <si>
    <t>BnaC08g30340D</t>
  </si>
  <si>
    <t>BnaC02g38300D</t>
  </si>
  <si>
    <t>BnaA03g37260D</t>
  </si>
  <si>
    <t>BnaC03g24030D</t>
  </si>
  <si>
    <t>BnaC06g26790D</t>
  </si>
  <si>
    <t>BnaA06g13880D</t>
  </si>
  <si>
    <t>BnaA01g33060D</t>
  </si>
  <si>
    <t>BnaC03g54530D</t>
  </si>
  <si>
    <t>BnaCnng22970D</t>
  </si>
  <si>
    <t>BnaC01g11660D</t>
  </si>
  <si>
    <t>BnaC04g26600D</t>
  </si>
  <si>
    <t>BnaC02g08810D</t>
  </si>
  <si>
    <t>BnaC02g40230D</t>
  </si>
  <si>
    <t>BnaC07g20100D</t>
  </si>
  <si>
    <t>BnaC04g05520D</t>
  </si>
  <si>
    <t>BnaC03g37500D</t>
  </si>
  <si>
    <t>BnaAnng12750D</t>
  </si>
  <si>
    <t>BnaAnng22270D</t>
  </si>
  <si>
    <t>BnaC02g23550D</t>
  </si>
  <si>
    <t>BnaA07g03430D</t>
  </si>
  <si>
    <t>BnaA08g15980D</t>
  </si>
  <si>
    <t>BnaC03g22460D</t>
  </si>
  <si>
    <t>BnaC05g09520D</t>
  </si>
  <si>
    <t>BnaC01g22840D</t>
  </si>
  <si>
    <t>BnaAnng37450D</t>
  </si>
  <si>
    <t>BnaA08g28310D</t>
  </si>
  <si>
    <t>BnaAnng38540D</t>
  </si>
  <si>
    <t>BnaA10g14400D</t>
  </si>
  <si>
    <t>BnaC03g08730D</t>
  </si>
  <si>
    <t>BnaC02g46600D</t>
  </si>
  <si>
    <t>BnaC06g38300D</t>
  </si>
  <si>
    <t>BnaC04g34600D</t>
  </si>
  <si>
    <t>BnaCnng10080D</t>
  </si>
  <si>
    <t>BnaC06g06520D</t>
  </si>
  <si>
    <t>BnaA05g02090D</t>
  </si>
  <si>
    <t>BnaA07g24020D</t>
  </si>
  <si>
    <t>BnaC09g50740D</t>
  </si>
  <si>
    <t>BnaUnng00480D</t>
  </si>
  <si>
    <t>BnaC05g41290D</t>
  </si>
  <si>
    <t>BnaA04g06930D</t>
  </si>
  <si>
    <t>BnaA05g36550D</t>
  </si>
  <si>
    <t>BnaC05g00640D</t>
  </si>
  <si>
    <t>BnaA06g06220D</t>
  </si>
  <si>
    <t>BnaC05g44040D</t>
  </si>
  <si>
    <t>BnaAnng06870D</t>
  </si>
  <si>
    <t>BnaA04g01280D</t>
  </si>
  <si>
    <t>BnaCnng13500D</t>
  </si>
  <si>
    <t>BnaA01g04610D</t>
  </si>
  <si>
    <t>BnaC03g22540D</t>
  </si>
  <si>
    <t>BnaA03g03760D</t>
  </si>
  <si>
    <t>BnaAnng18620D</t>
  </si>
  <si>
    <t>BnaA04g05850D</t>
  </si>
  <si>
    <t>BnaC01g32670D</t>
  </si>
  <si>
    <t>BnaAnng27130D</t>
  </si>
  <si>
    <t>BnaC03g09490D</t>
  </si>
  <si>
    <t>BnaA09g42560D</t>
  </si>
  <si>
    <t>BnaA03g05850D</t>
  </si>
  <si>
    <t>BnaA04g18090D</t>
  </si>
  <si>
    <t>BnaA02g04290D</t>
  </si>
  <si>
    <t>BnaA02g35000D</t>
  </si>
  <si>
    <t>BnaAnng16520D</t>
  </si>
  <si>
    <t>BnaA05g30870D</t>
  </si>
  <si>
    <t>BnaC03g23800D</t>
  </si>
  <si>
    <t>BnaC03g31900D</t>
  </si>
  <si>
    <t>BnaC05g31140D</t>
  </si>
  <si>
    <t>BnaC01g19140D</t>
  </si>
  <si>
    <t>BnaC08g23060D</t>
  </si>
  <si>
    <t>BnaA01g09530D</t>
  </si>
  <si>
    <t>BnaC07g24440D</t>
  </si>
  <si>
    <t>BnaC04g45740D</t>
  </si>
  <si>
    <t>BnaA01g37160D</t>
  </si>
  <si>
    <t>BnaC05g44620D</t>
  </si>
  <si>
    <t>BnaA02g04040D</t>
  </si>
  <si>
    <t>BnaC06g40730D</t>
  </si>
  <si>
    <t>BnaC08g08300D</t>
  </si>
  <si>
    <t>BnaA06g37100D</t>
  </si>
  <si>
    <t>BnaC08g36440D</t>
  </si>
  <si>
    <t>BnaC01g01370D</t>
  </si>
  <si>
    <t>BnaC08g28150D</t>
  </si>
  <si>
    <t>BnaC09g54520D</t>
  </si>
  <si>
    <t>BnaA02g03750D</t>
  </si>
  <si>
    <t>BnaA01g00930D</t>
  </si>
  <si>
    <t>BnaA08g15930D</t>
  </si>
  <si>
    <t>BnaA09g56750D</t>
  </si>
  <si>
    <t>BnaA01g00260D</t>
  </si>
  <si>
    <t>BnaA07g31220D</t>
  </si>
  <si>
    <t>BnaA06g00780D</t>
  </si>
  <si>
    <t>BnaC09g16670D</t>
  </si>
  <si>
    <t>BnaC09g39700D</t>
  </si>
  <si>
    <t>CUFF.20623.1</t>
  </si>
  <si>
    <t>BnaA08g14630D</t>
  </si>
  <si>
    <t>BnaC02g14310D</t>
  </si>
  <si>
    <t>BnaA03g00350D</t>
  </si>
  <si>
    <t>BnaC01g06410D</t>
  </si>
  <si>
    <t>BnaC03g08060D</t>
  </si>
  <si>
    <t>BnaA03g25930D</t>
  </si>
  <si>
    <t>BnaCnng27780D</t>
  </si>
  <si>
    <t>BnaC03g31740D</t>
  </si>
  <si>
    <t>BnaC08g30280D</t>
  </si>
  <si>
    <t>BnaC08g08720D</t>
  </si>
  <si>
    <t>BnaA03g32340D</t>
  </si>
  <si>
    <t>BnaAnng06420D</t>
  </si>
  <si>
    <t>BnaA05g21580D</t>
  </si>
  <si>
    <t>BnaC01g35930D</t>
  </si>
  <si>
    <t>BnaA01g08680D</t>
  </si>
  <si>
    <t>BnaA03g20050D</t>
  </si>
  <si>
    <t>BnaAnng39250D</t>
  </si>
  <si>
    <t>BnaA05g21660D</t>
  </si>
  <si>
    <t>BnaA09g12600D</t>
  </si>
  <si>
    <t>CUFF.877.1</t>
  </si>
  <si>
    <t>BnaC05g24350D</t>
  </si>
  <si>
    <t>BnaA09g57120D</t>
  </si>
  <si>
    <t>BnaC06g30840D</t>
  </si>
  <si>
    <t>BnaC07g27520D</t>
  </si>
  <si>
    <t>BnaA04g16730D</t>
  </si>
  <si>
    <t>BnaCnng76050D</t>
  </si>
  <si>
    <t>BnaA09g35490D</t>
  </si>
  <si>
    <t>BnaA06g08320D</t>
  </si>
  <si>
    <t>BnaA06g23810D</t>
  </si>
  <si>
    <t>BnaC01g07110D</t>
  </si>
  <si>
    <t>BnaC09g49950D</t>
  </si>
  <si>
    <t>BnaA06g30150D</t>
  </si>
  <si>
    <t>BnaC05g42640D</t>
  </si>
  <si>
    <t>BnaCnng41690D</t>
  </si>
  <si>
    <t>BnaC03g73490D</t>
  </si>
  <si>
    <t>BnaA04g18230D</t>
  </si>
  <si>
    <t>BnaA04g13540D</t>
  </si>
  <si>
    <t>BnaC05g14230D</t>
  </si>
  <si>
    <t>BnaC04g12520D</t>
  </si>
  <si>
    <t>BnaC02g38700D</t>
  </si>
  <si>
    <t>BnaC04g56850D</t>
  </si>
  <si>
    <t>BnaC03g32540D</t>
  </si>
  <si>
    <t>BnaC03g51770D</t>
  </si>
  <si>
    <t>BnaA08g03830D</t>
  </si>
  <si>
    <t>BnaC04g52160D</t>
  </si>
  <si>
    <t>BnaCnng48720D</t>
  </si>
  <si>
    <t>BnaA10g21620D</t>
  </si>
  <si>
    <t>CUFF.35369.1</t>
  </si>
  <si>
    <t>BnaC05g42860D</t>
  </si>
  <si>
    <t>BnaC06g38580D</t>
  </si>
  <si>
    <t>BnaC07g03350D</t>
  </si>
  <si>
    <t>BnaC09g48690D</t>
  </si>
  <si>
    <t>BnaA03g00220D</t>
  </si>
  <si>
    <t>BnaA05g16010D</t>
  </si>
  <si>
    <t>BnaC05g16020D</t>
  </si>
  <si>
    <t>BnaA03g17090D</t>
  </si>
  <si>
    <t>BnaAnng30760D</t>
  </si>
  <si>
    <t>BnaA09g05980D</t>
  </si>
  <si>
    <t>BnaC02g22000D</t>
  </si>
  <si>
    <t>BnaA04g01110D</t>
  </si>
  <si>
    <t>BnaA04g13880D</t>
  </si>
  <si>
    <t>BnaA04g29220D</t>
  </si>
  <si>
    <t>BnaA05g30740D</t>
  </si>
  <si>
    <t>BnaC01g43800D</t>
  </si>
  <si>
    <t>BnaC01g12410D</t>
  </si>
  <si>
    <t>BnaA01g09270D</t>
  </si>
  <si>
    <t>BnaC04g42260D</t>
  </si>
  <si>
    <t>BnaC05g19290D</t>
  </si>
  <si>
    <t>BnaA08g23010D</t>
  </si>
  <si>
    <t>BnaC07g47570D</t>
  </si>
  <si>
    <t>BnaC01g19250D</t>
  </si>
  <si>
    <t>BnaC04g30700D</t>
  </si>
  <si>
    <t>BnaC07g22440D</t>
  </si>
  <si>
    <t>BnaC05g38980D</t>
  </si>
  <si>
    <t>BnaAnng20610D</t>
  </si>
  <si>
    <t>BnaC01g42380D</t>
  </si>
  <si>
    <t>BnaAnng00710D</t>
  </si>
  <si>
    <t>BnaA03g26440D</t>
  </si>
  <si>
    <t>BnaC03g08960D</t>
  </si>
  <si>
    <t>BnaC05g29990D</t>
  </si>
  <si>
    <t>BnaA09g42470D</t>
  </si>
  <si>
    <t>BnaA04g09410D</t>
  </si>
  <si>
    <t>BnaC04g48080D</t>
  </si>
  <si>
    <t>BnaC01g08230D</t>
  </si>
  <si>
    <t>BnaCnng23900D</t>
  </si>
  <si>
    <t>BnaA04g14730D</t>
  </si>
  <si>
    <t>BnaA08g22080D</t>
  </si>
  <si>
    <t>BnaC07g24220D</t>
  </si>
  <si>
    <t>CUFF.32099.1</t>
  </si>
  <si>
    <t>BnaC03g28760D</t>
  </si>
  <si>
    <t>BnaAnng26510D</t>
  </si>
  <si>
    <t>BnaA10g17550D</t>
  </si>
  <si>
    <t>BnaA09g06990D</t>
  </si>
  <si>
    <t>BnaA08g21880D</t>
  </si>
  <si>
    <t>BnaC08g28800D</t>
  </si>
  <si>
    <t>CUFF.38599.1</t>
  </si>
  <si>
    <t>BnaC06g07740D</t>
  </si>
  <si>
    <t>BnaA03g15760D</t>
  </si>
  <si>
    <t>BnaC05g13160D</t>
  </si>
  <si>
    <t>BnaA07g10300D</t>
  </si>
  <si>
    <t>BnaC03g23830D</t>
  </si>
  <si>
    <t>BnaA02g07320D</t>
  </si>
  <si>
    <t>BnaC04g15490D</t>
  </si>
  <si>
    <t>BnaC01g07180D</t>
  </si>
  <si>
    <t>BnaA09g35230D</t>
  </si>
  <si>
    <t>BnaA05g03460D</t>
  </si>
  <si>
    <t>BnaA09g18520D</t>
  </si>
  <si>
    <t>BnaC07g12590D</t>
  </si>
  <si>
    <t>BnaA03g56830D</t>
  </si>
  <si>
    <t>BnaC03g49410D</t>
  </si>
  <si>
    <t>BnaC02g07740D</t>
  </si>
  <si>
    <t>BnaA09g44980D</t>
  </si>
  <si>
    <t>BnaC08g13950D</t>
  </si>
  <si>
    <t>BnaC09g20320D</t>
  </si>
  <si>
    <t>BnaC04g27380D</t>
  </si>
  <si>
    <t>BnaC07g50380D</t>
  </si>
  <si>
    <t>BnaC02g24100D</t>
  </si>
  <si>
    <t>BnaA02g36980D</t>
  </si>
  <si>
    <t>BnaAnng10160D</t>
  </si>
  <si>
    <t>BnaA01g13310D</t>
  </si>
  <si>
    <t>BnaA07g31090D</t>
  </si>
  <si>
    <t>BnaA03g45520D</t>
  </si>
  <si>
    <t>BnaCnng07680D</t>
  </si>
  <si>
    <t>BnaAnng03180D</t>
  </si>
  <si>
    <t>BnaC08g23370D</t>
  </si>
  <si>
    <t>BnaAnng36350D</t>
  </si>
  <si>
    <t>BnaC07g43330D</t>
  </si>
  <si>
    <t>CUFF.37265.1</t>
  </si>
  <si>
    <t>BnaA09g22800D</t>
  </si>
  <si>
    <t>BnaC02g48230D</t>
  </si>
  <si>
    <t>BnaCnng45560D</t>
  </si>
  <si>
    <t>BnaC04g21530D</t>
  </si>
  <si>
    <t>BnaCnng44840D</t>
  </si>
  <si>
    <t>BnaC05g09970D</t>
  </si>
  <si>
    <t>CUFF.10820.1</t>
  </si>
  <si>
    <t>BnaA04g29470D</t>
  </si>
  <si>
    <t>BnaA09g02810D</t>
  </si>
  <si>
    <t>BnaA07g29390D</t>
  </si>
  <si>
    <t>BnaA03g28000D</t>
  </si>
  <si>
    <t>BnaC06g38150D</t>
  </si>
  <si>
    <t>BnaC04g31420D</t>
  </si>
  <si>
    <t>BnaA06g37070D</t>
  </si>
  <si>
    <t>BnaA09g28030D</t>
  </si>
  <si>
    <t>BnaC05g14600D</t>
  </si>
  <si>
    <t>BnaA09g11790D</t>
  </si>
  <si>
    <t>BnaA08g16900D</t>
  </si>
  <si>
    <t>BnaC03g48650D</t>
  </si>
  <si>
    <t>BnaC07g04150D</t>
  </si>
  <si>
    <t>BnaA09g09100D</t>
  </si>
  <si>
    <t>BnaC01g41520D</t>
  </si>
  <si>
    <t>BnaC03g53670D</t>
  </si>
  <si>
    <t>BnaA06g16330D</t>
  </si>
  <si>
    <t>BnaC08g38050D</t>
  </si>
  <si>
    <t>BnaA08g27110D</t>
  </si>
  <si>
    <t>BnaCnng21240D</t>
  </si>
  <si>
    <t>BnaC03g07540D</t>
  </si>
  <si>
    <t>BnaA06g26030D</t>
  </si>
  <si>
    <t>BnaC07g44770D</t>
  </si>
  <si>
    <t>BnaA02g01970D</t>
  </si>
  <si>
    <t>BnaC04g29660D</t>
  </si>
  <si>
    <t>BnaA03g15270D</t>
  </si>
  <si>
    <t>BnaC06g31020D</t>
  </si>
  <si>
    <t>BnaC03g23710D</t>
  </si>
  <si>
    <t>BnaC03g61890D</t>
  </si>
  <si>
    <t>BnaA10g06750D</t>
  </si>
  <si>
    <t>BnaC07g45470D</t>
  </si>
  <si>
    <t>BnaC08g11080D</t>
  </si>
  <si>
    <t>BnaA07g28550D</t>
  </si>
  <si>
    <t>BnaA08g27880D</t>
  </si>
  <si>
    <t>BnaA01g37150D</t>
  </si>
  <si>
    <t>BnaA03g42690D</t>
  </si>
  <si>
    <t>BnaA06g10070D</t>
  </si>
  <si>
    <t>BnaA04g21870D</t>
  </si>
  <si>
    <t>BnaC01g29480D</t>
  </si>
  <si>
    <t>BnaA05g32100D</t>
  </si>
  <si>
    <t>BnaC08g24790D</t>
  </si>
  <si>
    <t>BnaAnng01300D</t>
  </si>
  <si>
    <t>BnaA04g07230D</t>
  </si>
  <si>
    <t>BnaA05g10700D</t>
  </si>
  <si>
    <t>BnaA08g31430D</t>
  </si>
  <si>
    <t>BnaC09g51300D</t>
  </si>
  <si>
    <t>BnaC06g40830D</t>
  </si>
  <si>
    <t>BnaC01g29030D</t>
  </si>
  <si>
    <t>BnaAnng08670D</t>
  </si>
  <si>
    <t>BnaA03g16020D</t>
  </si>
  <si>
    <t>BnaA09g38320D</t>
  </si>
  <si>
    <t>BnaAnng19960D</t>
  </si>
  <si>
    <t>BnaA08g22810D</t>
  </si>
  <si>
    <t>BnaC07g45650D</t>
  </si>
  <si>
    <t>BnaC09g48410D</t>
  </si>
  <si>
    <t>BnaCnng33210D</t>
  </si>
  <si>
    <t>BnaC07g26740D</t>
  </si>
  <si>
    <t>BnaC01g31270D</t>
  </si>
  <si>
    <t>BnaA09g26270D</t>
  </si>
  <si>
    <t>BnaA05g31670D</t>
  </si>
  <si>
    <t>BnaC03g78270D</t>
  </si>
  <si>
    <t>BnaA08g20710D</t>
  </si>
  <si>
    <t>BnaA07g39050D</t>
  </si>
  <si>
    <t>BnaA01g15110D</t>
  </si>
  <si>
    <t>BnaA08g00270D</t>
  </si>
  <si>
    <t>BnaA04g05160D</t>
  </si>
  <si>
    <t>BnaAnng27140D</t>
  </si>
  <si>
    <t>BnaA09g22530D</t>
  </si>
  <si>
    <t>BnaCnng02740D</t>
  </si>
  <si>
    <t>BnaC09g46020D</t>
  </si>
  <si>
    <t>BnaA10g11590D</t>
  </si>
  <si>
    <t>BnaA03g13730D</t>
  </si>
  <si>
    <t>BnaC05g37660D</t>
  </si>
  <si>
    <t>BnaA03g47570D</t>
  </si>
  <si>
    <t>BnaA05g07690D</t>
  </si>
  <si>
    <t>BnaA07g11560D</t>
  </si>
  <si>
    <t>CUFF.1539.1</t>
  </si>
  <si>
    <t>BnaA02g05120D</t>
  </si>
  <si>
    <t>BnaA05g12660D</t>
  </si>
  <si>
    <t>BnaC06g24850D</t>
  </si>
  <si>
    <t>BnaAnng22530D</t>
  </si>
  <si>
    <t>BnaC02g27480D</t>
  </si>
  <si>
    <t>BnaC06g29900D</t>
  </si>
  <si>
    <t>BnaC03g51450D</t>
  </si>
  <si>
    <t>BnaCnng52760D</t>
  </si>
  <si>
    <t>BnaA03g10160D</t>
  </si>
  <si>
    <t>CUFF.16116.1</t>
  </si>
  <si>
    <t>BnaA07g06250D</t>
  </si>
  <si>
    <t>BnaA01g13950D</t>
  </si>
  <si>
    <t>BnaC09g39740D</t>
  </si>
  <si>
    <t>BnaA10g24060D</t>
  </si>
  <si>
    <t>BnaC03g66430D</t>
  </si>
  <si>
    <t>BnaA05g27260D</t>
  </si>
  <si>
    <t>BnaC03g13600D</t>
  </si>
  <si>
    <t>BnaCnng28450D</t>
  </si>
  <si>
    <t>BnaC05g42190D</t>
  </si>
  <si>
    <t>BnaA03g29070D</t>
  </si>
  <si>
    <t>BnaA03g56890D</t>
  </si>
  <si>
    <t>CUFF.9045.1</t>
  </si>
  <si>
    <t>BnaA01g16270D</t>
  </si>
  <si>
    <t>BnaA05g14440D</t>
  </si>
  <si>
    <t>BnaC06g43890D</t>
  </si>
  <si>
    <t>BnaC08g26890D</t>
  </si>
  <si>
    <t>BnaC06g00640D</t>
  </si>
  <si>
    <t>BnaC08g23730D</t>
  </si>
  <si>
    <t>BnaC01g38310D</t>
  </si>
  <si>
    <t>BnaA03g02850D</t>
  </si>
  <si>
    <t>BnaC03g56630D</t>
  </si>
  <si>
    <t>BnaC09g40950D</t>
  </si>
  <si>
    <t>BnaC01g37340D</t>
  </si>
  <si>
    <t>CUFF.19275.2</t>
  </si>
  <si>
    <t>BnaCnng33850D</t>
  </si>
  <si>
    <t>BnaC02g16410D</t>
  </si>
  <si>
    <t>BnaC04g18340D</t>
  </si>
  <si>
    <t>BnaA01g11510D</t>
  </si>
  <si>
    <t>BnaAnng31420D</t>
  </si>
  <si>
    <t>BnaC04g20690D</t>
  </si>
  <si>
    <t>BnaCnng63710D</t>
  </si>
  <si>
    <t>BnaC07g00830D</t>
  </si>
  <si>
    <t>BnaC05g37200D</t>
  </si>
  <si>
    <t>BnaC05g52060D</t>
  </si>
  <si>
    <t>BnaC09g21040D</t>
  </si>
  <si>
    <t>BnaC03g10220D</t>
  </si>
  <si>
    <t>BnaA06g01910D</t>
  </si>
  <si>
    <t>CUFF.84.1</t>
  </si>
  <si>
    <t>BnaC01g16850D</t>
  </si>
  <si>
    <t>BnaC02g33870D</t>
  </si>
  <si>
    <t>BnaA06g40730D</t>
  </si>
  <si>
    <t>BnaA10g20050D</t>
  </si>
  <si>
    <t>BnaC06g23440D</t>
  </si>
  <si>
    <t>BnaA03g16620D</t>
  </si>
  <si>
    <t>BnaC03g73600D</t>
  </si>
  <si>
    <t>BnaA09g28090D</t>
  </si>
  <si>
    <t>BnaC03g22400D</t>
  </si>
  <si>
    <t>BnaA03g16310D</t>
  </si>
  <si>
    <t>CUFF.8064.1</t>
  </si>
  <si>
    <t>BnaC03g61970D</t>
  </si>
  <si>
    <t>BnaA03g10450D</t>
  </si>
  <si>
    <t>BnaC02g38370D</t>
  </si>
  <si>
    <t>BnaA06g22030D</t>
  </si>
  <si>
    <t>BnaC02g37440D</t>
  </si>
  <si>
    <t>BnaC06g18370D</t>
  </si>
  <si>
    <t>BnaC08g34920D</t>
  </si>
  <si>
    <t>CUFF.39038.1</t>
  </si>
  <si>
    <t>BnaC05g36050D</t>
  </si>
  <si>
    <t>BnaA02g10380D</t>
  </si>
  <si>
    <t>BnaC01g34270D</t>
  </si>
  <si>
    <t>BnaC08g10640D</t>
  </si>
  <si>
    <t>BnaA09g11330D</t>
  </si>
  <si>
    <t>BnaC03g51050D</t>
  </si>
  <si>
    <t>BnaCnng69600D</t>
  </si>
  <si>
    <t>BnaA01g30200D</t>
  </si>
  <si>
    <t>BnaC09g41810D</t>
  </si>
  <si>
    <t>BnaC02g15800D</t>
  </si>
  <si>
    <t>BnaA07g32970D</t>
  </si>
  <si>
    <t>BnaC07g35120D</t>
  </si>
  <si>
    <t>BnaC01g36640D</t>
  </si>
  <si>
    <t>BnaC05g21240D</t>
  </si>
  <si>
    <t>BnaA09g28200D</t>
  </si>
  <si>
    <t>BnaC02g20240D</t>
  </si>
  <si>
    <t>BnaA07g11130D</t>
  </si>
  <si>
    <t>CUFF.3922.1</t>
  </si>
  <si>
    <t>BnaA06g35000D</t>
  </si>
  <si>
    <t>BnaC05g19630D</t>
  </si>
  <si>
    <t>BnaA07g18160D</t>
  </si>
  <si>
    <t>BnaC04g33500D</t>
  </si>
  <si>
    <t>BnaC05g12440D</t>
  </si>
  <si>
    <t>BnaC05g43420D</t>
  </si>
  <si>
    <t>BnaC03g52720D</t>
  </si>
  <si>
    <t>BnaA05g05930D</t>
  </si>
  <si>
    <t>BnaA05g12980D</t>
  </si>
  <si>
    <t>BnaA10g00280D</t>
  </si>
  <si>
    <t>BnaC07g24390D</t>
  </si>
  <si>
    <t>BnaC09g18440D</t>
  </si>
  <si>
    <t>BnaC06g36760D</t>
  </si>
  <si>
    <t>BnaC08g39830D</t>
  </si>
  <si>
    <t>CUFF.19274.1</t>
  </si>
  <si>
    <t>BnaC02g33930D</t>
  </si>
  <si>
    <t>BnaA05g28070D</t>
  </si>
  <si>
    <t>BnaC04g06250D</t>
  </si>
  <si>
    <t>BnaA08g27870D</t>
  </si>
  <si>
    <t>BnaA08g00050D</t>
  </si>
  <si>
    <t>BnaC06g23430D</t>
  </si>
  <si>
    <t>BnaA08g07210D</t>
  </si>
  <si>
    <t>BnaCnng05290D</t>
  </si>
  <si>
    <t>BnaC01g36330D</t>
  </si>
  <si>
    <t>BnaC02g06870D</t>
  </si>
  <si>
    <t>BnaC07g20730D</t>
  </si>
  <si>
    <t>BnaC09g45720D</t>
  </si>
  <si>
    <t>BnaA02g07230D</t>
  </si>
  <si>
    <t>BnaC03g72730D</t>
  </si>
  <si>
    <t>BnaA09g00570D</t>
  </si>
  <si>
    <t>BnaA02g25820D</t>
  </si>
  <si>
    <t>BnaA04g13980D</t>
  </si>
  <si>
    <t>BnaCnng01580D</t>
  </si>
  <si>
    <t>BnaA03g56820D</t>
  </si>
  <si>
    <t>BnaC08g20340D</t>
  </si>
  <si>
    <t>BnaC08g01550D</t>
  </si>
  <si>
    <t>BnaA03g01590D</t>
  </si>
  <si>
    <t>BnaA01g05670D</t>
  </si>
  <si>
    <t>BnaC03g41640D</t>
  </si>
  <si>
    <t>BnaA02g01520D</t>
  </si>
  <si>
    <t>BnaA10g16850D</t>
  </si>
  <si>
    <t>BnaA05g12570D</t>
  </si>
  <si>
    <t>BnaC04g06550D</t>
  </si>
  <si>
    <t>BnaA09g54000D</t>
  </si>
  <si>
    <t>BnaA03g32420D</t>
  </si>
  <si>
    <t>BnaC06g39860D</t>
  </si>
  <si>
    <t>BnaA06g33570D</t>
  </si>
  <si>
    <t>BnaC08g45160D</t>
  </si>
  <si>
    <t>BnaA09g14970D</t>
  </si>
  <si>
    <t>BnaA01g36020D</t>
  </si>
  <si>
    <t>BnaC06g13410D</t>
  </si>
  <si>
    <t>BnaAnng37890D</t>
  </si>
  <si>
    <t>BnaA03g10560D</t>
  </si>
  <si>
    <t>BnaA04g27070D</t>
  </si>
  <si>
    <t>BnaC07g48440D</t>
  </si>
  <si>
    <t>BnaC05g14390D</t>
  </si>
  <si>
    <t>BnaC03g71010D</t>
  </si>
  <si>
    <t>BnaA06g30160D</t>
  </si>
  <si>
    <t>BnaC05g24610D</t>
  </si>
  <si>
    <t>BnaA08g11690D</t>
  </si>
  <si>
    <t>BnaAnng04290D</t>
  </si>
  <si>
    <t>BnaC07g20640D</t>
  </si>
  <si>
    <t>BnaA03g19550D</t>
  </si>
  <si>
    <t>CUFF.27724.1</t>
  </si>
  <si>
    <t>BnaC03g66730D</t>
  </si>
  <si>
    <t>BnaA02g01770D</t>
  </si>
  <si>
    <t>BnaA09g49410D</t>
  </si>
  <si>
    <t>CUFF.19325.1</t>
  </si>
  <si>
    <t>CUFF.14720.2</t>
  </si>
  <si>
    <t>BnaC08g12430D</t>
  </si>
  <si>
    <t>BnaC07g39270D</t>
  </si>
  <si>
    <t>BnaA03g50340D</t>
  </si>
  <si>
    <t>BnaCnng03140D</t>
  </si>
  <si>
    <t>BnaCnng49970D</t>
  </si>
  <si>
    <t>BnaC04g49100D</t>
  </si>
  <si>
    <t>BnaA07g16820D</t>
  </si>
  <si>
    <t>BnaA09g29380D</t>
  </si>
  <si>
    <t>BnaCnng29880D</t>
  </si>
  <si>
    <t>BnaA10g26640D</t>
  </si>
  <si>
    <t>BnaA03g56640D</t>
  </si>
  <si>
    <t>BnaA03g07090D</t>
  </si>
  <si>
    <t>BnaC06g25140D</t>
  </si>
  <si>
    <t>BnaA07g25760D</t>
  </si>
  <si>
    <t>BnaA05g30800D</t>
  </si>
  <si>
    <t>BnaC04g14960D</t>
  </si>
  <si>
    <t>BnaA01g30500D</t>
  </si>
  <si>
    <t>BnaA05g17430D</t>
  </si>
  <si>
    <t>BnaC03g14910D</t>
  </si>
  <si>
    <t>BnaC03g02620D</t>
  </si>
  <si>
    <t>BnaA09g06490D</t>
  </si>
  <si>
    <t>BnaC06g15880D</t>
  </si>
  <si>
    <t>BnaA06g10600D</t>
  </si>
  <si>
    <t>BnaC04g50380D</t>
  </si>
  <si>
    <t>BnaC07g07990D</t>
  </si>
  <si>
    <t>BnaA02g26380D</t>
  </si>
  <si>
    <t>BnaA02g19210D</t>
  </si>
  <si>
    <t>BnaC03g16650D</t>
  </si>
  <si>
    <t>BnaC08g38580D</t>
  </si>
  <si>
    <t>BnaC08g02090D</t>
  </si>
  <si>
    <t>BnaA03g20300D</t>
  </si>
  <si>
    <t>BnaA07g34310D</t>
  </si>
  <si>
    <t>BnaA09g43380D</t>
  </si>
  <si>
    <t>BnaC05g14050D</t>
  </si>
  <si>
    <t>BnaA08g13830D</t>
  </si>
  <si>
    <t>BnaC06g43710D</t>
  </si>
  <si>
    <t>BnaA05g22360D</t>
  </si>
  <si>
    <t>BnaA02g03930D</t>
  </si>
  <si>
    <t>BnaC01g03890D</t>
  </si>
  <si>
    <t>BnaA02g21890D</t>
  </si>
  <si>
    <t>BnaC01g15770D</t>
  </si>
  <si>
    <t>BnaC07g23400D</t>
  </si>
  <si>
    <t>BnaCnng03750D</t>
  </si>
  <si>
    <t>BnaA03g30300D</t>
  </si>
  <si>
    <t>BnaC09g31840D</t>
  </si>
  <si>
    <t>BnaC07g19530D</t>
  </si>
  <si>
    <t>BnaA05g00730D</t>
  </si>
  <si>
    <t>BnaA04g26480D</t>
  </si>
  <si>
    <t>BnaCnng61520D</t>
  </si>
  <si>
    <t>BnaAnng39980D</t>
  </si>
  <si>
    <t>BnaC03g40410D</t>
  </si>
  <si>
    <t>BnaC03g75800D</t>
  </si>
  <si>
    <t>BnaA09g41710D</t>
  </si>
  <si>
    <t>BnaCnng31040D</t>
  </si>
  <si>
    <t>BnaCnng64870D</t>
  </si>
  <si>
    <t>BnaC05g46560D</t>
  </si>
  <si>
    <t>BnaA03g19510D</t>
  </si>
  <si>
    <t>BnaCnng14610D</t>
  </si>
  <si>
    <t>BnaA05g24620D</t>
  </si>
  <si>
    <t>BnaA09g35500D</t>
  </si>
  <si>
    <t>BnaA05g25420D</t>
  </si>
  <si>
    <t>BnaA02g22320D</t>
  </si>
  <si>
    <t>BnaA09g45370D</t>
  </si>
  <si>
    <t>BnaAnng34690D</t>
  </si>
  <si>
    <t>BnaC03g69760D</t>
  </si>
  <si>
    <t>BnaC04g25850D</t>
  </si>
  <si>
    <t>BnaC06g28820D</t>
  </si>
  <si>
    <t>BnaC08g22920D</t>
  </si>
  <si>
    <t>BnaC02g38260D</t>
  </si>
  <si>
    <t>BnaCnng13430D</t>
  </si>
  <si>
    <t>BnaC09g36680D</t>
  </si>
  <si>
    <t>BnaA07g32390D</t>
  </si>
  <si>
    <t>BnaA04g26410D</t>
  </si>
  <si>
    <t>BnaC05g01500D</t>
  </si>
  <si>
    <t>BnaA03g28560D</t>
  </si>
  <si>
    <t>BnaC04g17780D</t>
  </si>
  <si>
    <t>BnaCnng34190D</t>
  </si>
  <si>
    <t>BnaC07g22240D</t>
  </si>
  <si>
    <t>BnaC04g16900D</t>
  </si>
  <si>
    <t>BnaA09g29970D</t>
  </si>
  <si>
    <t>BnaC09g22910D</t>
  </si>
  <si>
    <t>BnaCnng65550D</t>
  </si>
  <si>
    <t>BnaA05g26040D</t>
  </si>
  <si>
    <t>BnaA06g00260D</t>
  </si>
  <si>
    <t>BnaAnng15750D</t>
  </si>
  <si>
    <t>BnaC03g06640D</t>
  </si>
  <si>
    <t>BnaC04g12290D</t>
  </si>
  <si>
    <t>BnaC07g48340D</t>
  </si>
  <si>
    <t>BnaC05g31580D</t>
  </si>
  <si>
    <t>BnaA04g28700D</t>
  </si>
  <si>
    <t>BnaA09g28900D</t>
  </si>
  <si>
    <t>BnaA06g37240D</t>
  </si>
  <si>
    <t>BnaC01g19060D</t>
  </si>
  <si>
    <t>BnaA08g11580D</t>
  </si>
  <si>
    <t>BnaA01g31570D</t>
  </si>
  <si>
    <t>BnaA08g31190D</t>
  </si>
  <si>
    <t>BnaC09g23280D</t>
  </si>
  <si>
    <t>BnaA04g01330D</t>
  </si>
  <si>
    <t>BnaCnng27800D</t>
  </si>
  <si>
    <t>BnaC03g58590D</t>
  </si>
  <si>
    <t>BnaA09g06670D</t>
  </si>
  <si>
    <t>BnaAnng07190D</t>
  </si>
  <si>
    <t>BnaC01g41710D</t>
  </si>
  <si>
    <t>BnaA02g31920D</t>
  </si>
  <si>
    <t>BnaC06g21480D</t>
  </si>
  <si>
    <t>BnaA03g04500D</t>
  </si>
  <si>
    <t>BnaC05g14820D</t>
  </si>
  <si>
    <t>BnaC04g39360D</t>
  </si>
  <si>
    <t>BnaC01g10130D</t>
  </si>
  <si>
    <t>BnaC09g43300D</t>
  </si>
  <si>
    <t>BnaC06g14100D</t>
  </si>
  <si>
    <t>BnaC03g47530D</t>
  </si>
  <si>
    <t>BnaC03g24120D</t>
  </si>
  <si>
    <t>BnaA03g11690D</t>
  </si>
  <si>
    <t>BnaC03g23440D</t>
  </si>
  <si>
    <t>BnaA08g06970D</t>
  </si>
  <si>
    <t>BnaC02g15560D</t>
  </si>
  <si>
    <t>BnaA02g03450D</t>
  </si>
  <si>
    <t>BnaC05g19840D</t>
  </si>
  <si>
    <t>BnaC05g02260D</t>
  </si>
  <si>
    <t>BnaA07g29990D</t>
  </si>
  <si>
    <t>BnaC04g47650D</t>
  </si>
  <si>
    <t>BnaCnng18810D</t>
  </si>
  <si>
    <t>BnaC02g10780D</t>
  </si>
  <si>
    <t>BnaA04g06520D</t>
  </si>
  <si>
    <t>BnaA09g20540D</t>
  </si>
  <si>
    <t>BnaCnng18670D</t>
  </si>
  <si>
    <t>BnaCnng49440D</t>
  </si>
  <si>
    <t>BnaA06g17710D</t>
  </si>
  <si>
    <t>BnaC07g26120D</t>
  </si>
  <si>
    <t>BnaA02g18850D</t>
  </si>
  <si>
    <t>BnaAnng12640D</t>
  </si>
  <si>
    <t>BnaC08g48320D</t>
  </si>
  <si>
    <t>BnaA03g39760D</t>
  </si>
  <si>
    <t>BnaC08g07930D</t>
  </si>
  <si>
    <t>BnaA07g03350D</t>
  </si>
  <si>
    <t>BnaC02g14560D</t>
  </si>
  <si>
    <t>BnaC09g41030D</t>
  </si>
  <si>
    <t>BnaA04g02660D</t>
  </si>
  <si>
    <t>BnaA08g24410D</t>
  </si>
  <si>
    <t>BnaA03g07520D</t>
  </si>
  <si>
    <t>BnaA02g32100D</t>
  </si>
  <si>
    <t>BnaA03g14550D</t>
  </si>
  <si>
    <t>BnaC05g44980D</t>
  </si>
  <si>
    <t>BnaC05g46250D</t>
  </si>
  <si>
    <t>BnaA09g47370D</t>
  </si>
  <si>
    <t>BnaA10g00970D</t>
  </si>
  <si>
    <t>BnaA04g14080D</t>
  </si>
  <si>
    <t>BnaAnng00050D</t>
  </si>
  <si>
    <t>BnaA04g07260D</t>
  </si>
  <si>
    <t>BnaC09g24900D</t>
  </si>
  <si>
    <t>BnaC01g10930D</t>
  </si>
  <si>
    <t>BnaA01g25860D</t>
  </si>
  <si>
    <t>BnaA05g00840D</t>
  </si>
  <si>
    <t>BnaC08g30200D</t>
  </si>
  <si>
    <t>BnaA04g06630D</t>
  </si>
  <si>
    <t>BnaC04g03790D</t>
  </si>
  <si>
    <t>BnaA01g09990D</t>
  </si>
  <si>
    <t>BnaA02g09680D</t>
  </si>
  <si>
    <t>BnaC05g17450D</t>
  </si>
  <si>
    <t>BnaC02g07750D</t>
  </si>
  <si>
    <t>BnaA08g30600D</t>
  </si>
  <si>
    <t>BnaA06g35050D</t>
  </si>
  <si>
    <t>BnaA09g53260D</t>
  </si>
  <si>
    <t>BnaA05g01190D</t>
  </si>
  <si>
    <t>BnaC05g04250D</t>
  </si>
  <si>
    <t>BnaC01g09400D</t>
  </si>
  <si>
    <t>BnaC07g38590D</t>
  </si>
  <si>
    <t>BnaC01g36120D</t>
  </si>
  <si>
    <t>BnaC06g11790D</t>
  </si>
  <si>
    <t>BnaC05g30720D</t>
  </si>
  <si>
    <t>BnaA08g24440D</t>
  </si>
  <si>
    <t>BnaA07g21930D</t>
  </si>
  <si>
    <t>BnaA01g29770D</t>
  </si>
  <si>
    <t>BnaA10g21000D</t>
  </si>
  <si>
    <t>BnaA01g21860D</t>
  </si>
  <si>
    <t>BnaA09g24850D</t>
  </si>
  <si>
    <t>BnaA03g55720D</t>
  </si>
  <si>
    <t>BnaA09g06680D</t>
  </si>
  <si>
    <t>BnaA02g08900D</t>
  </si>
  <si>
    <t>BnaC03g57110D</t>
  </si>
  <si>
    <t>BnaA02g10190D</t>
  </si>
  <si>
    <t>BnaA05g27490D</t>
  </si>
  <si>
    <t>BnaA04g16350D</t>
  </si>
  <si>
    <t>BnaC06g42070D</t>
  </si>
  <si>
    <t>BnaA09g47160D</t>
  </si>
  <si>
    <t>BnaA04g07660D</t>
  </si>
  <si>
    <t>BnaA10g04280D</t>
  </si>
  <si>
    <t>BnaA06g18610D</t>
  </si>
  <si>
    <t>BnaA04g12000D</t>
  </si>
  <si>
    <t>BnaA08g21470D</t>
  </si>
  <si>
    <t>BnaC06g36140D</t>
  </si>
  <si>
    <t>BnaC04g00750D</t>
  </si>
  <si>
    <t>BnaA04g07270D</t>
  </si>
  <si>
    <t>BnaC03g17070D</t>
  </si>
  <si>
    <t>BnaC03g76940D</t>
  </si>
  <si>
    <t>BnaA08g23990D</t>
  </si>
  <si>
    <t>BnaC06g38940D</t>
  </si>
  <si>
    <t>BnaC02g32710D</t>
  </si>
  <si>
    <t>BnaC01g44760D</t>
  </si>
  <si>
    <t>BnaC04g10470D</t>
  </si>
  <si>
    <t>BnaA03g37390D</t>
  </si>
  <si>
    <t>BnaC04g02510D</t>
  </si>
  <si>
    <t>BnaC02g13260D</t>
  </si>
  <si>
    <t>BnaA01g02570D</t>
  </si>
  <si>
    <t>BnaC03g75120D</t>
  </si>
  <si>
    <t>BnaA02g14510D</t>
  </si>
  <si>
    <t>BnaA01g25370D</t>
  </si>
  <si>
    <t>BnaC04g29840D</t>
  </si>
  <si>
    <t>BnaC03g43340D</t>
  </si>
  <si>
    <t>BnaCnng28300D</t>
  </si>
  <si>
    <t>BnaC04g22340D</t>
  </si>
  <si>
    <t>BnaA07g15890D</t>
  </si>
  <si>
    <t>BnaAnng11920D</t>
  </si>
  <si>
    <t>BnaC02g41040D</t>
  </si>
  <si>
    <t>BnaC07g48110D</t>
  </si>
  <si>
    <t>BnaC03g51550D</t>
  </si>
  <si>
    <t>BnaA09g32350D</t>
  </si>
  <si>
    <t>BnaC04g16030D</t>
  </si>
  <si>
    <t>BnaA02g34540D</t>
  </si>
  <si>
    <t>BnaCnng53220D</t>
  </si>
  <si>
    <t>BnaC01g26530D</t>
  </si>
  <si>
    <t>BnaC09g05590D</t>
  </si>
  <si>
    <t>BnaA05g26470D</t>
  </si>
  <si>
    <t>BnaC04g26730D</t>
  </si>
  <si>
    <t>BnaC05g14330D</t>
  </si>
  <si>
    <t>BnaC09g42460D</t>
  </si>
  <si>
    <t>BnaA08g11760D</t>
  </si>
  <si>
    <t>BnaA04g28480D</t>
  </si>
  <si>
    <t>BnaC05g42150D</t>
  </si>
  <si>
    <t>BnaA04g28860D</t>
  </si>
  <si>
    <t>BnaC06g20300D</t>
  </si>
  <si>
    <t>BnaCnng13150D</t>
  </si>
  <si>
    <t>BnaA03g02420D</t>
  </si>
  <si>
    <t>BnaA08g18380D</t>
  </si>
  <si>
    <t>BnaC08g10670D</t>
  </si>
  <si>
    <t>BnaC05g07550D</t>
  </si>
  <si>
    <t>BnaC05g11410D</t>
  </si>
  <si>
    <t>BnaA10g06530D</t>
  </si>
  <si>
    <t>BnaA06g13540D</t>
  </si>
  <si>
    <t>BnaC08g23120D</t>
  </si>
  <si>
    <t>BnaC03g51530D</t>
  </si>
  <si>
    <t>BnaC06g23510D</t>
  </si>
  <si>
    <t>BnaA09g16160D</t>
  </si>
  <si>
    <t>BnaA03g20670D</t>
  </si>
  <si>
    <t>BnaA07g21320D</t>
  </si>
  <si>
    <t>BnaA01g01670D</t>
  </si>
  <si>
    <t>BnaCnng09300D</t>
  </si>
  <si>
    <t>BnaA04g03450D</t>
  </si>
  <si>
    <t>BnaC03g69110D</t>
  </si>
  <si>
    <t>BnaC04g40870D</t>
  </si>
  <si>
    <t>BnaC09g37560D</t>
  </si>
  <si>
    <t>BnaAnng11560D</t>
  </si>
  <si>
    <t>BnaC04g28440D</t>
  </si>
  <si>
    <t>BnaA03g56980D</t>
  </si>
  <si>
    <t>BnaC08g49740D</t>
  </si>
  <si>
    <t>BnaC03g59610D</t>
  </si>
  <si>
    <t>BnaC05g32840D</t>
  </si>
  <si>
    <t>BnaC01g15350D</t>
  </si>
  <si>
    <t>BnaC09g50200D</t>
  </si>
  <si>
    <t>BnaC09g06540D</t>
  </si>
  <si>
    <t>BnaA08g25590D</t>
  </si>
  <si>
    <t>BnaC09g07260D</t>
  </si>
  <si>
    <t>BnaCnng33260D</t>
  </si>
  <si>
    <t>BnaA08g04430D</t>
  </si>
  <si>
    <t>BnaA01g00050D</t>
  </si>
  <si>
    <t>BnaA01g30740D</t>
  </si>
  <si>
    <t>BnaA09g07080D</t>
  </si>
  <si>
    <t>BnaC09g02780D</t>
  </si>
  <si>
    <t>BnaA09g02220D</t>
  </si>
  <si>
    <t>BnaA06g22790D</t>
  </si>
  <si>
    <t>BnaC04g48610D</t>
  </si>
  <si>
    <t>BnaA05g26640D</t>
  </si>
  <si>
    <t>BnaA03g17490D</t>
  </si>
  <si>
    <t>BnaC08g35370D</t>
  </si>
  <si>
    <t>BnaCnng08590D</t>
  </si>
  <si>
    <t>BnaA09g36210D</t>
  </si>
  <si>
    <t>BnaC05g42160D</t>
  </si>
  <si>
    <t>BnaC07g21370D</t>
  </si>
  <si>
    <t>BnaA09g20120D</t>
  </si>
  <si>
    <t>BnaC01g21390D</t>
  </si>
  <si>
    <t>BnaA07g11710D</t>
  </si>
  <si>
    <t>BnaC02g45790D</t>
  </si>
  <si>
    <t>BnaA09g50400D</t>
  </si>
  <si>
    <t>BnaC01g04060D</t>
  </si>
  <si>
    <t>BnaCnng18880D</t>
  </si>
  <si>
    <t>BnaCnng68200D</t>
  </si>
  <si>
    <t>BnaA09g31070D</t>
  </si>
  <si>
    <t>BnaA10g02500D</t>
  </si>
  <si>
    <t>BnaA09g22290D</t>
  </si>
  <si>
    <t>BnaC04g40090D</t>
  </si>
  <si>
    <t>BnaC05g12180D</t>
  </si>
  <si>
    <t>BnaC07g42750D</t>
  </si>
  <si>
    <t>BnaA07g26110D</t>
  </si>
  <si>
    <t>BnaC07g40350D</t>
  </si>
  <si>
    <t>BnaC02g34400D</t>
  </si>
  <si>
    <t>BnaC03g69320D</t>
  </si>
  <si>
    <t>BnaC04g30400D</t>
  </si>
  <si>
    <t>BnaA02g19770D</t>
  </si>
  <si>
    <t>BnaA09g47360D</t>
  </si>
  <si>
    <t>BnaCnng16210D</t>
  </si>
  <si>
    <t>BnaC05g43010D</t>
  </si>
  <si>
    <t>BnaA05g28610D</t>
  </si>
  <si>
    <t>CUFF.23101.1</t>
  </si>
  <si>
    <t>BnaA09g56450D</t>
  </si>
  <si>
    <t>BnaA10g20810D</t>
  </si>
  <si>
    <t>BnaCnng46710D</t>
  </si>
  <si>
    <t>BnaA07g33230D</t>
  </si>
  <si>
    <t>BnaC09g14790D</t>
  </si>
  <si>
    <t>BnaC08g20700D</t>
  </si>
  <si>
    <t>BnaAnng09470D</t>
  </si>
  <si>
    <t>BnaC03g72900D</t>
  </si>
  <si>
    <t>BnaC06g30990D</t>
  </si>
  <si>
    <t>BnaA07g29570D</t>
  </si>
  <si>
    <t>BnaA02g23880D</t>
  </si>
  <si>
    <t>BnaC03g61170D</t>
  </si>
  <si>
    <t>BnaAnng14790D</t>
  </si>
  <si>
    <t>BnaA10g17430D</t>
  </si>
  <si>
    <t>BnaAnng00820D</t>
  </si>
  <si>
    <t>BnaC04g21840D</t>
  </si>
  <si>
    <t>BnaCnng69640D</t>
  </si>
  <si>
    <t>BnaCnng20570D</t>
  </si>
  <si>
    <t>BnaC07g47540D</t>
  </si>
  <si>
    <t>BnaC03g31400D</t>
  </si>
  <si>
    <t>BnaCnng67070D</t>
  </si>
  <si>
    <t>BnaA05g23260D</t>
  </si>
  <si>
    <t>BnaC07g19700D</t>
  </si>
  <si>
    <t>BnaC07g38990D</t>
  </si>
  <si>
    <t>BnaCnng57120D</t>
  </si>
  <si>
    <t>BnaC04g03780D</t>
  </si>
  <si>
    <t>BnaA10g15830D</t>
  </si>
  <si>
    <t>BnaC03g66560D</t>
  </si>
  <si>
    <t>BnaA03g51100D</t>
  </si>
  <si>
    <t>BnaA10g19660D</t>
  </si>
  <si>
    <t>BnaA08g15420D</t>
  </si>
  <si>
    <t>BnaA08g14130D</t>
  </si>
  <si>
    <t>BnaA10g18290D</t>
  </si>
  <si>
    <t>BnaA09g55550D</t>
  </si>
  <si>
    <t>BnaC01g01590D</t>
  </si>
  <si>
    <t>BnaA07g37470D</t>
  </si>
  <si>
    <t>BnaC09g42850D</t>
  </si>
  <si>
    <t>BnaC06g11760D</t>
  </si>
  <si>
    <t>BnaC08g17140D</t>
  </si>
  <si>
    <t>BnaA07g33280D</t>
  </si>
  <si>
    <t>BnaC07g21700D</t>
  </si>
  <si>
    <t>BnaA04g22300D</t>
  </si>
  <si>
    <t>BnaC03g57140D</t>
  </si>
  <si>
    <t>BnaC03g20620D</t>
  </si>
  <si>
    <t>BnaC04g54510D</t>
  </si>
  <si>
    <t>BnaA05g22970D</t>
  </si>
  <si>
    <t>BnaC02g28980D</t>
  </si>
  <si>
    <t>BnaA09g41600D</t>
  </si>
  <si>
    <t>BnaC08g40320D</t>
  </si>
  <si>
    <t>BnaA07g37160D</t>
  </si>
  <si>
    <t>BnaC08g32270D</t>
  </si>
  <si>
    <t>BnaC08g14740D</t>
  </si>
  <si>
    <t>BnaC01g00600D</t>
  </si>
  <si>
    <t>BnaC06g07640D</t>
  </si>
  <si>
    <t>BnaC08g22300D</t>
  </si>
  <si>
    <t>BnaC05g44090D</t>
  </si>
  <si>
    <t>BnaCnng37450D</t>
  </si>
  <si>
    <t>BnaC09g47680D</t>
  </si>
  <si>
    <t>BnaA03g46540D</t>
  </si>
  <si>
    <t>BnaC08g30660D</t>
  </si>
  <si>
    <t>BnaC01g01070D</t>
  </si>
  <si>
    <t>BnaC01g37450D</t>
  </si>
  <si>
    <t>BnaC04g44790D</t>
  </si>
  <si>
    <t>BnaC04g55880D</t>
  </si>
  <si>
    <t>BnaC05g43640D</t>
  </si>
  <si>
    <t>BnaA09g05080D</t>
  </si>
  <si>
    <t>BnaC05g21330D</t>
  </si>
  <si>
    <t>BnaC09g49610D</t>
  </si>
  <si>
    <t>BnaC08g42830D</t>
  </si>
  <si>
    <t>BnaC03g27480D</t>
  </si>
  <si>
    <t>BnaA10g18420D</t>
  </si>
  <si>
    <t>BnaC05g43870D</t>
  </si>
  <si>
    <t>BnaC01g42740D</t>
  </si>
  <si>
    <t>BnaA07g24900D</t>
  </si>
  <si>
    <t>BnaCnng37980D</t>
  </si>
  <si>
    <t>BnaA07g32160D</t>
  </si>
  <si>
    <t>BnaA05g28080D</t>
  </si>
  <si>
    <t>BnaA08g13760D</t>
  </si>
  <si>
    <t>BnaC05g00490D</t>
  </si>
  <si>
    <t>BnaA10g03440D</t>
  </si>
  <si>
    <t>BnaA01g16430D</t>
  </si>
  <si>
    <t>BnaA05g21460D</t>
  </si>
  <si>
    <t>BnaC02g38890D</t>
  </si>
  <si>
    <t>BnaAnng02940D</t>
  </si>
  <si>
    <t>BnaC05g13610D</t>
  </si>
  <si>
    <t>BnaA10g29230D</t>
  </si>
  <si>
    <t>BnaA03g45730D</t>
  </si>
  <si>
    <t>BnaA05g36810D</t>
  </si>
  <si>
    <t>BnaC09g19620D</t>
  </si>
  <si>
    <t>BnaC07g47930D</t>
  </si>
  <si>
    <t>BnaC07g13620D</t>
  </si>
  <si>
    <t>BnaA08g16090D</t>
  </si>
  <si>
    <t>BnaA06g25940D</t>
  </si>
  <si>
    <t>BnaA07g23170D</t>
  </si>
  <si>
    <t>BnaC05g02580D</t>
  </si>
  <si>
    <t>BnaC02g10380D</t>
  </si>
  <si>
    <t>BnaCnng02920D</t>
  </si>
  <si>
    <t>BnaA06g05700D</t>
  </si>
  <si>
    <t>BnaA03g49610D</t>
  </si>
  <si>
    <t>BnaA05g22480D</t>
  </si>
  <si>
    <t>BnaC09g22950D</t>
  </si>
  <si>
    <t>BnaC04g25160D</t>
  </si>
  <si>
    <t>BnaA09g23630D</t>
  </si>
  <si>
    <t>BnaC09g46500D</t>
  </si>
  <si>
    <t>BnaC05g24530D</t>
  </si>
  <si>
    <t>BnaC07g49380D</t>
  </si>
  <si>
    <t>BnaC03g34760D</t>
  </si>
  <si>
    <t>BnaA01g23700D</t>
  </si>
  <si>
    <t>BnaC05g26170D</t>
  </si>
  <si>
    <t>BnaA02g02770D</t>
  </si>
  <si>
    <t>BnaA01g02860D</t>
  </si>
  <si>
    <t>BnaC05g50730D</t>
  </si>
  <si>
    <t>BnaCnng11230D</t>
  </si>
  <si>
    <t>BnaAnng09460D</t>
  </si>
  <si>
    <t>BnaA03g56280D</t>
  </si>
  <si>
    <t>BnaA02g26250D</t>
  </si>
  <si>
    <t>BnaA06g32750D</t>
  </si>
  <si>
    <t>BnaA05g35220D</t>
  </si>
  <si>
    <t>BnaA06g30550D</t>
  </si>
  <si>
    <t>BnaC08g44940D</t>
  </si>
  <si>
    <t>BnaC09g36370D</t>
  </si>
  <si>
    <t>BnaA05g17390D</t>
  </si>
  <si>
    <t>BnaC06g15200D</t>
  </si>
  <si>
    <t>BnaA10g09960D</t>
  </si>
  <si>
    <t>BnaC03g71670D</t>
  </si>
  <si>
    <t>BnaC07g26960D</t>
  </si>
  <si>
    <t>BnaA03g46900D</t>
  </si>
  <si>
    <t>BnaC05g14380D</t>
  </si>
  <si>
    <t>BnaC09g40980D</t>
  </si>
  <si>
    <t>BnaCnng77480D</t>
  </si>
  <si>
    <t>BnaA09g05280D</t>
  </si>
  <si>
    <t>BnaC08g27030D</t>
  </si>
  <si>
    <t>BnaC01g16310D</t>
  </si>
  <si>
    <t>BnaA03g40910D</t>
  </si>
  <si>
    <t>BnaC05g06500D</t>
  </si>
  <si>
    <t>BnaA09g23650D</t>
  </si>
  <si>
    <t>BnaA04g03650D</t>
  </si>
  <si>
    <t>BnaA07g08210D</t>
  </si>
  <si>
    <t>BnaC05g46990D</t>
  </si>
  <si>
    <t>BnaC08g30370D</t>
  </si>
  <si>
    <t>BnaAnng31500D</t>
  </si>
  <si>
    <t>BnaA09g06350D</t>
  </si>
  <si>
    <t>BnaA09g24620D</t>
  </si>
  <si>
    <t>BnaA06g03570D</t>
  </si>
  <si>
    <t>BnaA01g37370D</t>
  </si>
  <si>
    <t>BnaAnng14290D</t>
  </si>
  <si>
    <t>BnaA03g34320D</t>
  </si>
  <si>
    <t>BnaC04g33690D</t>
  </si>
  <si>
    <t>BnaA01g22620D</t>
  </si>
  <si>
    <t>BnaC08g42870D</t>
  </si>
  <si>
    <t>BnaC07g05860D</t>
  </si>
  <si>
    <t>BnaC07g36720D</t>
  </si>
  <si>
    <t>BnaA03g38210D</t>
  </si>
  <si>
    <t>BnaC07g34310D</t>
  </si>
  <si>
    <t>BnaC05g24790D</t>
  </si>
  <si>
    <t>BnaC05g44410D</t>
  </si>
  <si>
    <t>BnaA09g13830D</t>
  </si>
  <si>
    <t>BnaA06g23430D</t>
  </si>
  <si>
    <t>BnaC05g30420D</t>
  </si>
  <si>
    <t>BnaA08g05990D</t>
  </si>
  <si>
    <t>BnaC03g05820D</t>
  </si>
  <si>
    <t>BnaAnng03830D</t>
  </si>
  <si>
    <t>BnaA05g00990D</t>
  </si>
  <si>
    <t>BnaAnng09200D</t>
  </si>
  <si>
    <t>BnaC05g12690D</t>
  </si>
  <si>
    <t>BnaCnng62110D</t>
  </si>
  <si>
    <t>BnaA04g23490D</t>
  </si>
  <si>
    <t>BnaA10g24270D</t>
  </si>
  <si>
    <t>BnaC07g23760D</t>
  </si>
  <si>
    <t>BnaA08g11020D</t>
  </si>
  <si>
    <t>BnaA10g09410D</t>
  </si>
  <si>
    <t>BnaA03g04320D</t>
  </si>
  <si>
    <t>BnaC03g21320D</t>
  </si>
  <si>
    <t>BnaCnng76750D</t>
  </si>
  <si>
    <t>BnaA10g18590D</t>
  </si>
  <si>
    <t>BnaC09g00040D</t>
  </si>
  <si>
    <t>BnaA10g03120D</t>
  </si>
  <si>
    <t>BnaC01g40110D</t>
  </si>
  <si>
    <t>BnaA10g09430D</t>
  </si>
  <si>
    <t>BnaA09g15300D</t>
  </si>
  <si>
    <t>BnaA09g38620D</t>
  </si>
  <si>
    <t>BnaC03g73660D</t>
  </si>
  <si>
    <t>BnaA07g31010D</t>
  </si>
  <si>
    <t>BnaC09g33600D</t>
  </si>
  <si>
    <t>BnaA02g00450D</t>
  </si>
  <si>
    <t>BnaA03g04740D</t>
  </si>
  <si>
    <t>BnaC01g17100D</t>
  </si>
  <si>
    <t>BnaA08g24010D</t>
  </si>
  <si>
    <t>BnaC06g38730D</t>
  </si>
  <si>
    <t>BnaA03g40590D</t>
  </si>
  <si>
    <t>BnaA01g12020D</t>
  </si>
  <si>
    <t>BnaA10g16440D</t>
  </si>
  <si>
    <t>BnaA04g12590D</t>
  </si>
  <si>
    <t>BnaA02g27160D</t>
  </si>
  <si>
    <t>BnaC03g56160D</t>
  </si>
  <si>
    <t>BnaC06g05960D</t>
  </si>
  <si>
    <t>BnaA06g13740D</t>
  </si>
  <si>
    <t>BnaA07g06450D</t>
  </si>
  <si>
    <t>BnaA04g21540D</t>
  </si>
  <si>
    <t>BnaA04g11780D</t>
  </si>
  <si>
    <t>BnaC07g02870D</t>
  </si>
  <si>
    <t>BnaA08g17840D</t>
  </si>
  <si>
    <t>BnaC03g56900D</t>
  </si>
  <si>
    <t>BnaA02g14310D</t>
  </si>
  <si>
    <t>BnaA08g23780D</t>
  </si>
  <si>
    <t>BnaA05g00500D</t>
  </si>
  <si>
    <t>CUFF.5616.1</t>
  </si>
  <si>
    <t>BnaC03g69420D</t>
  </si>
  <si>
    <t>BnaC03g66720D</t>
  </si>
  <si>
    <t>BnaC03g59660D</t>
  </si>
  <si>
    <t>BnaC06g31880D</t>
  </si>
  <si>
    <t>BnaC03g02960D</t>
  </si>
  <si>
    <t>BnaC08g26470D</t>
  </si>
  <si>
    <t>BnaAnng20470D</t>
  </si>
  <si>
    <t>BnaC06g01260D</t>
  </si>
  <si>
    <t>BnaA01g34910D</t>
  </si>
  <si>
    <t>BnaCnng12320D</t>
  </si>
  <si>
    <t>BnaA07g18880D</t>
  </si>
  <si>
    <t>BnaA05g06380D</t>
  </si>
  <si>
    <t>BnaC08g43830D</t>
  </si>
  <si>
    <t>BnaA03g04410D</t>
  </si>
  <si>
    <t>BnaC05g37340D</t>
  </si>
  <si>
    <t>BnaA08g08300D</t>
  </si>
  <si>
    <t>BnaA01g29540D</t>
  </si>
  <si>
    <t>BnaC08g44590D</t>
  </si>
  <si>
    <t>BnaA03g02840D</t>
  </si>
  <si>
    <t>BnaA03g32530D</t>
  </si>
  <si>
    <t>BnaA06g22290D</t>
  </si>
  <si>
    <t>BnaCnng27730D</t>
  </si>
  <si>
    <t>BnaA09g49930D</t>
  </si>
  <si>
    <t>BnaC07g37810D</t>
  </si>
  <si>
    <t>BnaA02g09600D</t>
  </si>
  <si>
    <t>BnaC02g31030D</t>
  </si>
  <si>
    <t>BnaA05g12180D</t>
  </si>
  <si>
    <t>BnaA03g47520D</t>
  </si>
  <si>
    <t>BnaA09g46370D</t>
  </si>
  <si>
    <t>BnaA03g23140D</t>
  </si>
  <si>
    <t>BnaC04g45370D</t>
  </si>
  <si>
    <t>BnaA05g28950D</t>
  </si>
  <si>
    <t>BnaC02g36720D</t>
  </si>
  <si>
    <t>BnaA03g24310D</t>
  </si>
  <si>
    <t>BnaC03g75840D</t>
  </si>
  <si>
    <t>BnaC09g38410D</t>
  </si>
  <si>
    <t>BnaA06g04960D</t>
  </si>
  <si>
    <t>BnaA06g14930D</t>
  </si>
  <si>
    <t>BnaA08g22500D</t>
  </si>
  <si>
    <t>BnaA09g51640D</t>
  </si>
  <si>
    <t>BnaA07g34860D</t>
  </si>
  <si>
    <t>BnaC09g17380D</t>
  </si>
  <si>
    <t>BnaC09g40040D</t>
  </si>
  <si>
    <t>BnaA05g00350D</t>
  </si>
  <si>
    <t>BnaC03g37830D</t>
  </si>
  <si>
    <t>BnaA07g13530D</t>
  </si>
  <si>
    <t>BnaAnng15490D</t>
  </si>
  <si>
    <t>BnaC06g29370D</t>
  </si>
  <si>
    <t>BnaA08g24040D</t>
  </si>
  <si>
    <t>BnaA06g14880D</t>
  </si>
  <si>
    <t>BnaA09g32050D</t>
  </si>
  <si>
    <t>CUFF.30038.1</t>
  </si>
  <si>
    <t>BnaAnng02360D</t>
  </si>
  <si>
    <t>BnaA10g20420D</t>
  </si>
  <si>
    <t>BnaA06g36430D</t>
  </si>
  <si>
    <t>BnaA06g40830D</t>
  </si>
  <si>
    <t>BnaC03g47050D</t>
  </si>
  <si>
    <t>BnaC06g26580D</t>
  </si>
  <si>
    <t>BnaA04g03360D</t>
  </si>
  <si>
    <t>BnaC08g49300D</t>
  </si>
  <si>
    <t>BnaA03g08270D</t>
  </si>
  <si>
    <t>BnaA05g18200D</t>
  </si>
  <si>
    <t>BnaC01g12740D</t>
  </si>
  <si>
    <t>BnaC05g22420D</t>
  </si>
  <si>
    <t>BnaC03g76150D</t>
  </si>
  <si>
    <t>BnaA03g50860D</t>
  </si>
  <si>
    <t>BnaCnng68770D</t>
  </si>
  <si>
    <t>BnaC03g23460D</t>
  </si>
  <si>
    <t>BnaA08g22360D</t>
  </si>
  <si>
    <t>BnaA06g07300D</t>
  </si>
  <si>
    <t>BnaC04g33910D</t>
  </si>
  <si>
    <t>BnaC06g33040D</t>
  </si>
  <si>
    <t>BnaCnng21090D</t>
  </si>
  <si>
    <t>BnaA06g04870D</t>
  </si>
  <si>
    <t>BnaAnng04750D</t>
  </si>
  <si>
    <t>BnaC05g12130D</t>
  </si>
  <si>
    <t>BnaA09g40980D</t>
  </si>
  <si>
    <t>BnaA04g03750D</t>
  </si>
  <si>
    <t>BnaA04g16020D</t>
  </si>
  <si>
    <t>BnaC06g33680D</t>
  </si>
  <si>
    <t>BnaA09g35350D</t>
  </si>
  <si>
    <t>BnaA10g25510D</t>
  </si>
  <si>
    <t>BnaA07g08440D</t>
  </si>
  <si>
    <t>BnaC09g42940D</t>
  </si>
  <si>
    <t>BnaC05g32810D</t>
  </si>
  <si>
    <t>CUFF.26867.1</t>
  </si>
  <si>
    <t>BnaA03g16340D</t>
  </si>
  <si>
    <t>BnaC02g01750D</t>
  </si>
  <si>
    <t>BnaA01g28980D</t>
  </si>
  <si>
    <t>BnaA07g31210D</t>
  </si>
  <si>
    <t>BnaA03g33780D</t>
  </si>
  <si>
    <t>BnaA03g32570D</t>
  </si>
  <si>
    <t>BnaA03g46910D</t>
  </si>
  <si>
    <t>BnaCnng58850D</t>
  </si>
  <si>
    <t>BnaA07g22250D</t>
  </si>
  <si>
    <t>BnaC02g48660D</t>
  </si>
  <si>
    <t>BnaA03g25360D</t>
  </si>
  <si>
    <t>BnaA10g18090D</t>
  </si>
  <si>
    <t>BnaC09g17820D</t>
  </si>
  <si>
    <t>BnaAnng05460D</t>
  </si>
  <si>
    <t>BnaA01g20480D</t>
  </si>
  <si>
    <t>BnaA09g06780D</t>
  </si>
  <si>
    <t>BnaC08g26970D</t>
  </si>
  <si>
    <t>BnaAnng12080D</t>
  </si>
  <si>
    <t>BnaA05g33180D</t>
  </si>
  <si>
    <t>BnaA05g06780D</t>
  </si>
  <si>
    <t>BnaAnng19880D</t>
  </si>
  <si>
    <t>BnaA06g06000D</t>
  </si>
  <si>
    <t>BnaA07g30200D</t>
  </si>
  <si>
    <t>BnaC02g20830D</t>
  </si>
  <si>
    <t>BnaCnng33990D</t>
  </si>
  <si>
    <t>BnaC05g16270D</t>
  </si>
  <si>
    <t>BnaC01g30260D</t>
  </si>
  <si>
    <t>BnaC05g16930D</t>
  </si>
  <si>
    <t>BnaC08g16510D</t>
  </si>
  <si>
    <t>BnaC04g21720D</t>
  </si>
  <si>
    <t>BnaA04g17040D</t>
  </si>
  <si>
    <t>BnaA01g22050D</t>
  </si>
  <si>
    <t>BnaC02g23860D</t>
  </si>
  <si>
    <t>BnaC03g17910D</t>
  </si>
  <si>
    <t>BnaA05g35980D</t>
  </si>
  <si>
    <t>BnaA02g15760D</t>
  </si>
  <si>
    <t>BnaA08g27920D</t>
  </si>
  <si>
    <t>BnaA03g00860D</t>
  </si>
  <si>
    <t>BnaA05g10230D</t>
  </si>
  <si>
    <t>BnaC07g41840D</t>
  </si>
  <si>
    <t>BnaA06g31640D</t>
  </si>
  <si>
    <t>BnaA05g16980D</t>
  </si>
  <si>
    <t>BnaA04g18860D</t>
  </si>
  <si>
    <t>BnaA06g33940D</t>
  </si>
  <si>
    <t>BnaC01g40950D</t>
  </si>
  <si>
    <t>BnaC04g02880D</t>
  </si>
  <si>
    <t>BnaAnng19690D</t>
  </si>
  <si>
    <t>BnaA02g18700D</t>
  </si>
  <si>
    <t>BnaA06g03810D</t>
  </si>
  <si>
    <t>BnaC02g38750D</t>
  </si>
  <si>
    <t>BnaC07g38650D</t>
  </si>
  <si>
    <t>BnaA01g35320D</t>
  </si>
  <si>
    <t>BnaC09g29780D</t>
  </si>
  <si>
    <t>BnaAnng31720D</t>
  </si>
  <si>
    <t>BnaA02g36490D</t>
  </si>
  <si>
    <t>BnaC02g33640D</t>
  </si>
  <si>
    <t>BnaCnng24580D</t>
  </si>
  <si>
    <t>BnaC04g51690D</t>
  </si>
  <si>
    <t>BnaC03g47990D</t>
  </si>
  <si>
    <t>BnaC03g51460D</t>
  </si>
  <si>
    <t>BnaA08g24250D</t>
  </si>
  <si>
    <t>BnaC09g40220D</t>
  </si>
  <si>
    <t>BnaA03g47590D</t>
  </si>
  <si>
    <t>BnaA03g03240D</t>
  </si>
  <si>
    <t>BnaC02g10370D</t>
  </si>
  <si>
    <t>BnaC01g09420D</t>
  </si>
  <si>
    <t>BnaC01g44830D</t>
  </si>
  <si>
    <t>BnaC04g50900D</t>
  </si>
  <si>
    <t>BnaCnng75890D</t>
  </si>
  <si>
    <t>BnaA07g33800D</t>
  </si>
  <si>
    <t>BnaCnng71380D</t>
  </si>
  <si>
    <t>BnaA09g43070D</t>
  </si>
  <si>
    <t>BnaA05g00440D</t>
  </si>
  <si>
    <t>BnaA09g35250D</t>
  </si>
  <si>
    <t>BnaC07g15920D</t>
  </si>
  <si>
    <t>BnaC09g38260D</t>
  </si>
  <si>
    <t>BnaCnng71270D</t>
  </si>
  <si>
    <t>BnaA02g16590D</t>
  </si>
  <si>
    <t>BnaC03g40660D</t>
  </si>
  <si>
    <t>CUFF.16768.1</t>
  </si>
  <si>
    <t>BnaC08g30780D</t>
  </si>
  <si>
    <t>BnaC01g19290D</t>
  </si>
  <si>
    <t>BnaC08g11780D</t>
  </si>
  <si>
    <t>BnaA08g02980D</t>
  </si>
  <si>
    <t>BnaA02g33480D</t>
  </si>
  <si>
    <t>BnaC07g41520D</t>
  </si>
  <si>
    <t>BnaA03g57130D</t>
  </si>
  <si>
    <t>BnaCnng76770D</t>
  </si>
  <si>
    <t>BnaA03g22850D</t>
  </si>
  <si>
    <t>BnaA04g26640D</t>
  </si>
  <si>
    <t>BnaA06g39430D</t>
  </si>
  <si>
    <t>BnaC03g40810D</t>
  </si>
  <si>
    <t>BnaC09g40310D</t>
  </si>
  <si>
    <t>BnaA03g38090D</t>
  </si>
  <si>
    <t>BnaCnng58700D</t>
  </si>
  <si>
    <t>BnaC08g31390D</t>
  </si>
  <si>
    <t>BnaA09g24540D</t>
  </si>
  <si>
    <t>BnaA08g19080D</t>
  </si>
  <si>
    <t>CUFF.29581.1</t>
  </si>
  <si>
    <t>BnaC01g22520D</t>
  </si>
  <si>
    <t>BnaC01g22290D</t>
  </si>
  <si>
    <t>BnaC01g13770D</t>
  </si>
  <si>
    <t>BnaA01g16170D</t>
  </si>
  <si>
    <t>BnaA09g39650D</t>
  </si>
  <si>
    <t>BnaAnng15340D</t>
  </si>
  <si>
    <t>BnaC05g10600D</t>
  </si>
  <si>
    <t>BnaA01g32350D</t>
  </si>
  <si>
    <t>BnaA07g13420D</t>
  </si>
  <si>
    <t>BnaA01g35100D</t>
  </si>
  <si>
    <t>BnaC04g29100D</t>
  </si>
  <si>
    <t>BnaA07g09950D</t>
  </si>
  <si>
    <t>BnaA06g21320D</t>
  </si>
  <si>
    <t>BnaA05g10910D</t>
  </si>
  <si>
    <t>BnaA07g05610D</t>
  </si>
  <si>
    <t>BnaC03g38850D</t>
  </si>
  <si>
    <t>BnaC09g46980D</t>
  </si>
  <si>
    <t>BnaA03g16990D</t>
  </si>
  <si>
    <t>BnaA08g31050D</t>
  </si>
  <si>
    <t>BnaCnng70980D</t>
  </si>
  <si>
    <t>BnaC07g28730D</t>
  </si>
  <si>
    <t>BnaCnng59280D</t>
  </si>
  <si>
    <t>BnaA06g24500D</t>
  </si>
  <si>
    <t>BnaCnng48230D</t>
  </si>
  <si>
    <t>BnaA01g03200D</t>
  </si>
  <si>
    <t>BnaC04g47860D</t>
  </si>
  <si>
    <t>BnaC03g12840D</t>
  </si>
  <si>
    <t>BnaC05g49260D</t>
  </si>
  <si>
    <t>BnaC04g41660D</t>
  </si>
  <si>
    <t>BnaC05g51150D</t>
  </si>
  <si>
    <t>BnaA10g07790D</t>
  </si>
  <si>
    <t>BnaC07g39250D</t>
  </si>
  <si>
    <t>BnaC08g33610D</t>
  </si>
  <si>
    <t>BnaC03g38210D</t>
  </si>
  <si>
    <t>BnaC09g49250D</t>
  </si>
  <si>
    <t>BnaA03g48640D</t>
  </si>
  <si>
    <t>BnaC04g12350D</t>
  </si>
  <si>
    <t>BnaA06g17180D</t>
  </si>
  <si>
    <t>BnaA07g28600D</t>
  </si>
  <si>
    <t>BnaC06g30880D</t>
  </si>
  <si>
    <t>BnaC09g29920D</t>
  </si>
  <si>
    <t>BnaA10g02570D</t>
  </si>
  <si>
    <t>BnaAnng16870D</t>
  </si>
  <si>
    <t>BnaA03g24340D</t>
  </si>
  <si>
    <t>BnaA07g32090D</t>
  </si>
  <si>
    <t>BnaA09g08670D</t>
  </si>
  <si>
    <t>BnaCnng31940D</t>
  </si>
  <si>
    <t>BnaA09g42380D</t>
  </si>
  <si>
    <t>BnaC07g03520D</t>
  </si>
  <si>
    <t>BnaC05g46950D</t>
  </si>
  <si>
    <t>BnaC07g46670D</t>
  </si>
  <si>
    <t>BnaA07g30580D</t>
  </si>
  <si>
    <t>BnaC03g73990D</t>
  </si>
  <si>
    <t>BnaAnng29010D</t>
  </si>
  <si>
    <t>BnaA10g12820D</t>
  </si>
  <si>
    <t>BnaA05g30550D</t>
  </si>
  <si>
    <t>BnaC07g23470D</t>
  </si>
  <si>
    <t>BnaA07g23450D</t>
  </si>
  <si>
    <t>BnaC01g11740D</t>
  </si>
  <si>
    <t>BnaA04g26950D</t>
  </si>
  <si>
    <t>BnaC04g51210D</t>
  </si>
  <si>
    <t>BnaA08g17790D</t>
  </si>
  <si>
    <t>BnaC09g36720D</t>
  </si>
  <si>
    <t>BnaA10g29800D</t>
  </si>
  <si>
    <t>BnaA02g05770D</t>
  </si>
  <si>
    <t>BnaA05g33010D</t>
  </si>
  <si>
    <t>BnaC01g12180D</t>
  </si>
  <si>
    <t>BnaA04g16620D</t>
  </si>
  <si>
    <t>BnaA01g13170D</t>
  </si>
  <si>
    <t>BnaC08g48270D</t>
  </si>
  <si>
    <t>BnaA03g05320D</t>
  </si>
  <si>
    <t>BnaC04g22000D</t>
  </si>
  <si>
    <t>BnaA10g03890D</t>
  </si>
  <si>
    <t>BnaA02g12870D</t>
  </si>
  <si>
    <t>BnaA05g23060D</t>
  </si>
  <si>
    <t>BnaA02g35120D</t>
  </si>
  <si>
    <t>BnaA09g07540D</t>
  </si>
  <si>
    <t>BnaA03g59020D</t>
  </si>
  <si>
    <t>BnaA09g16620D</t>
  </si>
  <si>
    <t>BnaC01g40070D</t>
  </si>
  <si>
    <t>BnaC05g47660D</t>
  </si>
  <si>
    <t>BnaA03g35710D</t>
  </si>
  <si>
    <t>BnaC06g19700D</t>
  </si>
  <si>
    <t>BnaC04g35170D</t>
  </si>
  <si>
    <t>BnaC08g21480D</t>
  </si>
  <si>
    <t>BnaC05g38110D</t>
  </si>
  <si>
    <t>BnaC06g28360D</t>
  </si>
  <si>
    <t>BnaC05g25340D</t>
  </si>
  <si>
    <t>BnaA08g24670D</t>
  </si>
  <si>
    <t>BnaC03g40860D</t>
  </si>
  <si>
    <t>BnaA04g04780D</t>
  </si>
  <si>
    <t>BnaC09g12140D</t>
  </si>
  <si>
    <t>BnaC03g23970D</t>
  </si>
  <si>
    <t>BnaA08g24130D</t>
  </si>
  <si>
    <t>BnaA06g27820D</t>
  </si>
  <si>
    <t>BnaC02g44480D</t>
  </si>
  <si>
    <t>BnaA09g45600D</t>
  </si>
  <si>
    <t>BnaA08g10540D</t>
  </si>
  <si>
    <t>BnaA06g05360D</t>
  </si>
  <si>
    <t>BnaC05g45320D</t>
  </si>
  <si>
    <t>BnaA04g17960D</t>
  </si>
  <si>
    <t>BnaCnng11490D</t>
  </si>
  <si>
    <t>BnaA09g32150D</t>
  </si>
  <si>
    <t>BnaC02g16290D</t>
  </si>
  <si>
    <t>BnaCnng28340D</t>
  </si>
  <si>
    <t>BnaC07g28230D</t>
  </si>
  <si>
    <t>BnaA10g16790D</t>
  </si>
  <si>
    <t>BnaA07g30330D</t>
  </si>
  <si>
    <t>BnaC05g39800D</t>
  </si>
  <si>
    <t>BnaAnng11060D</t>
  </si>
  <si>
    <t>BnaA08g10160D</t>
  </si>
  <si>
    <t>BnaCnng20510D</t>
  </si>
  <si>
    <t>BnaA05g25600D</t>
  </si>
  <si>
    <t>BnaC02g07870D</t>
  </si>
  <si>
    <t>BnaC02g31850D</t>
  </si>
  <si>
    <t>BnaA03g51970D</t>
  </si>
  <si>
    <t>BnaC03g52670D</t>
  </si>
  <si>
    <t>BnaA10g20560D</t>
  </si>
  <si>
    <t>BnaA01g13800D</t>
  </si>
  <si>
    <t>BnaC04g49110D</t>
  </si>
  <si>
    <t>BnaC09g45480D</t>
  </si>
  <si>
    <t>BnaA09g27740D</t>
  </si>
  <si>
    <t>BnaCnng34980D</t>
  </si>
  <si>
    <t>BnaC09g33230D</t>
  </si>
  <si>
    <t>BnaC03g06280D</t>
  </si>
  <si>
    <t>BnaC05g34310D</t>
  </si>
  <si>
    <t>BnaC07g06600D</t>
  </si>
  <si>
    <t>BnaA01g12280D</t>
  </si>
  <si>
    <t>BnaAnng33790D</t>
  </si>
  <si>
    <t>BnaA07g35280D</t>
  </si>
  <si>
    <t>BnaC03g04170D</t>
  </si>
  <si>
    <t>BnaC08g46210D</t>
  </si>
  <si>
    <t>BnaA05g27990D</t>
  </si>
  <si>
    <t>BnaC09g35410D</t>
  </si>
  <si>
    <t>BnaC03g68740D</t>
  </si>
  <si>
    <t>BnaA06g30890D</t>
  </si>
  <si>
    <t>BnaCnng24260D</t>
  </si>
  <si>
    <t>CUFF.9292.1</t>
  </si>
  <si>
    <t>BnaC03g75610D</t>
  </si>
  <si>
    <t>BnaA04g21830D</t>
  </si>
  <si>
    <t>BnaC01g12890D</t>
  </si>
  <si>
    <t>CUFF.18942.1</t>
  </si>
  <si>
    <t>BnaCnng63980D</t>
  </si>
  <si>
    <t>BnaC03g77050D</t>
  </si>
  <si>
    <t>BnaCnng41520D</t>
  </si>
  <si>
    <t>BnaC07g22770D</t>
  </si>
  <si>
    <t>BnaA03g05300D</t>
  </si>
  <si>
    <t>BnaA03g02470D</t>
  </si>
  <si>
    <t>BnaC02g12030D</t>
  </si>
  <si>
    <t>BnaA03g10690D</t>
  </si>
  <si>
    <t>BnaC07g02850D</t>
  </si>
  <si>
    <t>BnaC07g24250D</t>
  </si>
  <si>
    <t>BnaC09g50750D</t>
  </si>
  <si>
    <t>BnaC03g44930D</t>
  </si>
  <si>
    <t>BnaA06g36720D</t>
  </si>
  <si>
    <t>BnaC05g19790D</t>
  </si>
  <si>
    <t>BnaA05g34140D</t>
  </si>
  <si>
    <t>BnaA06g12410D</t>
  </si>
  <si>
    <t>BnaA09g19300D</t>
  </si>
  <si>
    <t>BnaC01g19610D</t>
  </si>
  <si>
    <t>BnaA05g17250D</t>
  </si>
  <si>
    <t>BnaC02g15390D</t>
  </si>
  <si>
    <t>BnaC04g52510D</t>
  </si>
  <si>
    <t>BnaC05g02370D</t>
  </si>
  <si>
    <t>BnaC05g04710D</t>
  </si>
  <si>
    <t>BnaA07g32660D</t>
  </si>
  <si>
    <t>BnaA06g04580D</t>
  </si>
  <si>
    <t>BnaC06g38340D</t>
  </si>
  <si>
    <t>BnaC07g20450D</t>
  </si>
  <si>
    <t>BnaA06g13390D</t>
  </si>
  <si>
    <t>BnaA09g32110D</t>
  </si>
  <si>
    <t>BnaC03g74460D</t>
  </si>
  <si>
    <t>BnaA03g04290D</t>
  </si>
  <si>
    <t>BnaA09g40310D</t>
  </si>
  <si>
    <t>BnaA02g03850D</t>
  </si>
  <si>
    <t>BnaA01g07820D</t>
  </si>
  <si>
    <t>BnaC05g37650D</t>
  </si>
  <si>
    <t>BnaA04g00830D</t>
  </si>
  <si>
    <t>CUFF.22637.2</t>
  </si>
  <si>
    <t>BnaA05g02550D</t>
  </si>
  <si>
    <t>BnaC04g52860D</t>
  </si>
  <si>
    <t>BnaA09g48610D</t>
  </si>
  <si>
    <t>BnaA08g09830D</t>
  </si>
  <si>
    <t>BnaA06g07110D</t>
  </si>
  <si>
    <t>BnaA03g21840D</t>
  </si>
  <si>
    <t>BnaA03g20650D</t>
  </si>
  <si>
    <t>BnaC04g27780D</t>
  </si>
  <si>
    <t>BnaC09g33650D</t>
  </si>
  <si>
    <t>BnaCnng42860D</t>
  </si>
  <si>
    <t>BnaC03g07870D</t>
  </si>
  <si>
    <t>BnaA06g33010D</t>
  </si>
  <si>
    <t>BnaC03g34320D</t>
  </si>
  <si>
    <t>BnaC02g05960D</t>
  </si>
  <si>
    <t>BnaC02g01060D</t>
  </si>
  <si>
    <t>BnaC08g02070D</t>
  </si>
  <si>
    <t>BnaC07g38580D</t>
  </si>
  <si>
    <t>BnaC07g07540D</t>
  </si>
  <si>
    <t>BnaA09g15180D</t>
  </si>
  <si>
    <t>BnaC05g13770D</t>
  </si>
  <si>
    <t>BnaCnng10920D</t>
  </si>
  <si>
    <t>BnaA04g14350D</t>
  </si>
  <si>
    <t>BnaC09g29820D</t>
  </si>
  <si>
    <t>BnaC05g14320D</t>
  </si>
  <si>
    <t>BnaC05g05690D</t>
  </si>
  <si>
    <t>BnaA09g18700D</t>
  </si>
  <si>
    <t>BnaC09g47890D</t>
  </si>
  <si>
    <t>BnaC01g20780D</t>
  </si>
  <si>
    <t>BnaC01g31470D</t>
  </si>
  <si>
    <t>BnaC09g50560D</t>
  </si>
  <si>
    <t>BnaC09g31730D</t>
  </si>
  <si>
    <t>BnaA06g23990D</t>
  </si>
  <si>
    <t>BnaA02g19950D</t>
  </si>
  <si>
    <t>BnaC05g14800D</t>
  </si>
  <si>
    <t>BnaC08g33680D</t>
  </si>
  <si>
    <t>BnaAnng13950D</t>
  </si>
  <si>
    <t>BnaC03g46870D</t>
  </si>
  <si>
    <t>BnaC04g51900D</t>
  </si>
  <si>
    <t>BnaCnng51770D</t>
  </si>
  <si>
    <t>BnaA09g06630D</t>
  </si>
  <si>
    <t>BnaCnng28310D</t>
  </si>
  <si>
    <t>BnaA10g16680D</t>
  </si>
  <si>
    <t>BnaCnng75520D</t>
  </si>
  <si>
    <t>BnaC07g29960D</t>
  </si>
  <si>
    <t>BnaC03g58350D</t>
  </si>
  <si>
    <t>BnaC07g17940D</t>
  </si>
  <si>
    <t>BnaC05g01660D</t>
  </si>
  <si>
    <t>BnaA07g31700D</t>
  </si>
  <si>
    <t>BnaC07g38430D</t>
  </si>
  <si>
    <t>BnaA06g37850D</t>
  </si>
  <si>
    <t>BnaA01g33250D</t>
  </si>
  <si>
    <t>BnaC03g07120D</t>
  </si>
  <si>
    <t>BnaC08g37130D</t>
  </si>
  <si>
    <t>BnaC08g12410D</t>
  </si>
  <si>
    <t>BnaA04g24330D</t>
  </si>
  <si>
    <t>BnaA02g20170D</t>
  </si>
  <si>
    <t>BnaC08g18010D</t>
  </si>
  <si>
    <t>BnaC08g11630D</t>
  </si>
  <si>
    <t>BnaC07g41510D</t>
  </si>
  <si>
    <t>BnaA04g11520D</t>
  </si>
  <si>
    <t>BnaC09g17020D</t>
  </si>
  <si>
    <t>CUFF.19574.1</t>
  </si>
  <si>
    <t>BnaAnng11090D</t>
  </si>
  <si>
    <t>BnaCnng56890D</t>
  </si>
  <si>
    <t>BnaA05g04540D</t>
  </si>
  <si>
    <t>BnaC03g55240D</t>
  </si>
  <si>
    <t>BnaC04g09440D</t>
  </si>
  <si>
    <t>BnaC09g20030D</t>
  </si>
  <si>
    <t>BnaA03g56020D</t>
  </si>
  <si>
    <t>BnaC07g35670D</t>
  </si>
  <si>
    <t>BnaCnng24130D</t>
  </si>
  <si>
    <t>BnaC07g22280D</t>
  </si>
  <si>
    <t>BnaC04g22220D</t>
  </si>
  <si>
    <t>BnaC07g21460D</t>
  </si>
  <si>
    <t>BnaA07g13990D</t>
  </si>
  <si>
    <t>BnaA07g26340D</t>
  </si>
  <si>
    <t>BnaA08g11770D</t>
  </si>
  <si>
    <t>BnaC01g00770D</t>
  </si>
  <si>
    <t>BnaA02g14340D</t>
  </si>
  <si>
    <t>BnaC06g06440D</t>
  </si>
  <si>
    <t>BnaAnng24970D</t>
  </si>
  <si>
    <t>BnaC04g39380D</t>
  </si>
  <si>
    <t>BnaA03g27800D</t>
  </si>
  <si>
    <t>BnaC05g47560D</t>
  </si>
  <si>
    <t>BnaC03g21580D</t>
  </si>
  <si>
    <t>BnaA02g20500D</t>
  </si>
  <si>
    <t>BnaC06g04030D</t>
  </si>
  <si>
    <t>BnaA04g26070D</t>
  </si>
  <si>
    <t>BnaA06g13780D</t>
  </si>
  <si>
    <t>BnaA02g12430D</t>
  </si>
  <si>
    <t>BnaA03g42520D</t>
  </si>
  <si>
    <t>BnaA01g29260D</t>
  </si>
  <si>
    <t>BnaC07g49390D</t>
  </si>
  <si>
    <t>BnaC06g28960D</t>
  </si>
  <si>
    <t>BnaC05g17280D</t>
  </si>
  <si>
    <t>BnaA10g02050D</t>
  </si>
  <si>
    <t>BnaC09g24030D</t>
  </si>
  <si>
    <t>BnaC09g43030D</t>
  </si>
  <si>
    <t>CUFF.11274.2</t>
  </si>
  <si>
    <t>BnaAnng30700D</t>
  </si>
  <si>
    <t>BnaC06g32010D</t>
  </si>
  <si>
    <t>BnaC03g10460D</t>
  </si>
  <si>
    <t>BnaCnng15760D</t>
  </si>
  <si>
    <t>BnaC01g44900D</t>
  </si>
  <si>
    <t>BnaA03g50930D</t>
  </si>
  <si>
    <t>BnaC07g19610D</t>
  </si>
  <si>
    <t>BnaC09g26000D</t>
  </si>
  <si>
    <t>BnaC08g09650D</t>
  </si>
  <si>
    <t>BnaA03g24110D</t>
  </si>
  <si>
    <t>BnaC01g06280D</t>
  </si>
  <si>
    <t>BnaA10g15820D</t>
  </si>
  <si>
    <t>BnaA09g44710D</t>
  </si>
  <si>
    <t>BnaC04g10530D</t>
  </si>
  <si>
    <t>BnaC09g36800D</t>
  </si>
  <si>
    <t>BnaC03g42030D</t>
  </si>
  <si>
    <t>BnaAnng04910D</t>
  </si>
  <si>
    <t>BnaA07g11910D</t>
  </si>
  <si>
    <t>BnaC05g47770D</t>
  </si>
  <si>
    <t>BnaA05g19580D</t>
  </si>
  <si>
    <t>BnaC04g41130D</t>
  </si>
  <si>
    <t>BnaA03g36340D</t>
  </si>
  <si>
    <t>BnaC08g20540D</t>
  </si>
  <si>
    <t>BnaA05g09090D</t>
  </si>
  <si>
    <t>BnaC04g07710D</t>
  </si>
  <si>
    <t>BnaC07g36400D</t>
  </si>
  <si>
    <t>BnaC05g21530D</t>
  </si>
  <si>
    <t>BnaC07g40500D</t>
  </si>
  <si>
    <t>BnaC02g33760D</t>
  </si>
  <si>
    <t>BnaCnng55390D</t>
  </si>
  <si>
    <t>BnaA10g18170D</t>
  </si>
  <si>
    <t>BnaCnng21130D</t>
  </si>
  <si>
    <t>BnaA10g07280D</t>
  </si>
  <si>
    <t>BnaA04g00230D</t>
  </si>
  <si>
    <t>BnaC05g30740D</t>
  </si>
  <si>
    <t>BnaC03g00650D</t>
  </si>
  <si>
    <t>BnaA06g28860D</t>
  </si>
  <si>
    <t>BnaCnng36540D</t>
  </si>
  <si>
    <t>BnaA10g14960D</t>
  </si>
  <si>
    <t>BnaCnng15140D</t>
  </si>
  <si>
    <t>BnaC06g07900D</t>
  </si>
  <si>
    <t>BnaC05g37160D</t>
  </si>
  <si>
    <t>BnaC03g70490D</t>
  </si>
  <si>
    <t>BnaC07g45170D</t>
  </si>
  <si>
    <t>BnaC03g68030D</t>
  </si>
  <si>
    <t>BnaC05g42500D</t>
  </si>
  <si>
    <t>BnaA03g02010D</t>
  </si>
  <si>
    <t>BnaA09g45710D</t>
  </si>
  <si>
    <t>BnaA09g41460D</t>
  </si>
  <si>
    <t>BnaA03g06240D</t>
  </si>
  <si>
    <t>BnaA03g56060D</t>
  </si>
  <si>
    <t>BnaC04g46140D</t>
  </si>
  <si>
    <t>BnaC02g10750D</t>
  </si>
  <si>
    <t>BnaCnng62040D</t>
  </si>
  <si>
    <t>BnaC05g02520D</t>
  </si>
  <si>
    <t>BnaC09g31380D</t>
  </si>
  <si>
    <t>BnaC08g06960D</t>
  </si>
  <si>
    <t>BnaCnng63440D</t>
  </si>
  <si>
    <t>BnaUnng03610D</t>
  </si>
  <si>
    <t>BnaC01g00240D</t>
  </si>
  <si>
    <t>BnaC04g27310D</t>
  </si>
  <si>
    <t>BnaC01g32990D</t>
  </si>
  <si>
    <t>BnaCnng51420D</t>
  </si>
  <si>
    <t>BnaA06g33180D</t>
  </si>
  <si>
    <t>BnaA08g26150D</t>
  </si>
  <si>
    <t>BnaC02g45400D</t>
  </si>
  <si>
    <t>BnaC03g43530D</t>
  </si>
  <si>
    <t>BnaC06g41630D</t>
  </si>
  <si>
    <t>BnaA05g01880D</t>
  </si>
  <si>
    <t>BnaA10g04460D</t>
  </si>
  <si>
    <t>BnaC05g48330D</t>
  </si>
  <si>
    <t>BnaCnng57860D</t>
  </si>
  <si>
    <t>BnaC03g42360D</t>
  </si>
  <si>
    <t>BnaA09g37060D</t>
  </si>
  <si>
    <t>BnaCnng77920D</t>
  </si>
  <si>
    <t>BnaC05g45350D</t>
  </si>
  <si>
    <t>BnaC01g20120D</t>
  </si>
  <si>
    <t>BnaC03g40620D</t>
  </si>
  <si>
    <t>BnaC03g16970D</t>
  </si>
  <si>
    <t>BnaA07g14410D</t>
  </si>
  <si>
    <t>BnaC03g27910D</t>
  </si>
  <si>
    <t>BnaC08g23380D</t>
  </si>
  <si>
    <t>BnaCnng21680D</t>
  </si>
  <si>
    <t>BnaC05g15260D</t>
  </si>
  <si>
    <t>BnaC06g39050D</t>
  </si>
  <si>
    <t>BnaC06g30280D</t>
  </si>
  <si>
    <t>BnaA03g02060D</t>
  </si>
  <si>
    <t>BnaC05g47470D</t>
  </si>
  <si>
    <t>BnaCnng13880D</t>
  </si>
  <si>
    <t>BnaC03g47120D</t>
  </si>
  <si>
    <t>BnaC09g34640D</t>
  </si>
  <si>
    <t>BnaA09g38610D</t>
  </si>
  <si>
    <t>BnaA08g23450D</t>
  </si>
  <si>
    <t>BnaA01g32090D</t>
  </si>
  <si>
    <t>BnaA06g39250D</t>
  </si>
  <si>
    <t>BnaC07g10260D</t>
  </si>
  <si>
    <t>BnaC04g55480D</t>
  </si>
  <si>
    <t>BnaC02g11250D</t>
  </si>
  <si>
    <t>BnaA06g29970D</t>
  </si>
  <si>
    <t>BnaC07g10580D</t>
  </si>
  <si>
    <t>BnaC09g31080D</t>
  </si>
  <si>
    <t>BnaA10g08770D</t>
  </si>
  <si>
    <t>BnaA06g06030D</t>
  </si>
  <si>
    <t>BnaA03g29640D</t>
  </si>
  <si>
    <t>BnaC06g33910D</t>
  </si>
  <si>
    <t>BnaC09g47660D</t>
  </si>
  <si>
    <t>BnaA05g37330D</t>
  </si>
  <si>
    <t>BnaC04g07160D</t>
  </si>
  <si>
    <t>BnaC03g16630D</t>
  </si>
  <si>
    <t>BnaC07g20600D</t>
  </si>
  <si>
    <t>BnaC02g46620D</t>
  </si>
  <si>
    <t>BnaC05g15160D</t>
  </si>
  <si>
    <t>BnaAnng32500D</t>
  </si>
  <si>
    <t>BnaC04g48840D</t>
  </si>
  <si>
    <t>BnaA03g28040D</t>
  </si>
  <si>
    <t>BnaA06g26720D</t>
  </si>
  <si>
    <t>BnaA03g56430D</t>
  </si>
  <si>
    <t>BnaA09g52370D</t>
  </si>
  <si>
    <t>BnaAnng39060D</t>
  </si>
  <si>
    <t>BnaCnng46760D</t>
  </si>
  <si>
    <t>BnaA02g13540D</t>
  </si>
  <si>
    <t>BnaCnng08610D</t>
  </si>
  <si>
    <t>BnaAnng00560D</t>
  </si>
  <si>
    <t>BnaA07g07740D</t>
  </si>
  <si>
    <t>BnaA01g06110D</t>
  </si>
  <si>
    <t>CUFF.3724.1</t>
  </si>
  <si>
    <t>BnaA07g35040D</t>
  </si>
  <si>
    <t>BnaC05g18720D</t>
  </si>
  <si>
    <t>BnaA03g14980D</t>
  </si>
  <si>
    <t>BnaC09g44170D</t>
  </si>
  <si>
    <t>BnaC07g20700D</t>
  </si>
  <si>
    <t>BnaC02g29900D</t>
  </si>
  <si>
    <t>BnaA03g37610D</t>
  </si>
  <si>
    <t>BnaA07g09350D</t>
  </si>
  <si>
    <t>BnaA04g17230D</t>
  </si>
  <si>
    <t>BnaC04g40940D</t>
  </si>
  <si>
    <t>BnaC04g33600D</t>
  </si>
  <si>
    <t>BnaC05g33370D</t>
  </si>
  <si>
    <t>BnaA10g25220D</t>
  </si>
  <si>
    <t>BnaC04g02910D</t>
  </si>
  <si>
    <t>BnaA01g31000D</t>
  </si>
  <si>
    <t>BnaC05g44140D</t>
  </si>
  <si>
    <t>BnaC06g42930D</t>
  </si>
  <si>
    <t>BnaA10g05740D</t>
  </si>
  <si>
    <t>BnaC03g15660D</t>
  </si>
  <si>
    <t>BnaAnng41460D</t>
  </si>
  <si>
    <t>BnaC06g33580D</t>
  </si>
  <si>
    <t>BnaA10g22930D</t>
  </si>
  <si>
    <t>BnaC01g05030D</t>
  </si>
  <si>
    <t>BnaA06g14850D</t>
  </si>
  <si>
    <t>BnaC05g36680D</t>
  </si>
  <si>
    <t>BnaA10g26220D</t>
  </si>
  <si>
    <t>BnaAnng19350D</t>
  </si>
  <si>
    <t>BnaCnng43860D</t>
  </si>
  <si>
    <t>BnaC04g39140D</t>
  </si>
  <si>
    <t>BnaA05g34240D</t>
  </si>
  <si>
    <t>BnaC04g48710D</t>
  </si>
  <si>
    <t>BnaA05g01160D</t>
  </si>
  <si>
    <t>BnaC06g03500D</t>
  </si>
  <si>
    <t>BnaC03g06550D</t>
  </si>
  <si>
    <t>BnaA07g12950D</t>
  </si>
  <si>
    <t>BnaCnng57190D</t>
  </si>
  <si>
    <t>BnaA02g13140D</t>
  </si>
  <si>
    <t>BnaC06g24140D</t>
  </si>
  <si>
    <t>BnaA03g34970D</t>
  </si>
  <si>
    <t>BnaA09g55070D</t>
  </si>
  <si>
    <t>BnaA06g04940D</t>
  </si>
  <si>
    <t>BnaA04g10780D</t>
  </si>
  <si>
    <t>BnaA03g19720D</t>
  </si>
  <si>
    <t>BnaA09g02410D</t>
  </si>
  <si>
    <t>BnaA03g31850D</t>
  </si>
  <si>
    <t>BnaA07g30410D</t>
  </si>
  <si>
    <t>BnaA04g22620D</t>
  </si>
  <si>
    <t>BnaC06g28520D</t>
  </si>
  <si>
    <t>BnaA06g08170D</t>
  </si>
  <si>
    <t>BnaA10g04070D</t>
  </si>
  <si>
    <t>BnaA06g14860D</t>
  </si>
  <si>
    <t>BnaA03g04140D</t>
  </si>
  <si>
    <t>BnaA07g27060D</t>
  </si>
  <si>
    <t>BnaA04g28830D</t>
  </si>
  <si>
    <t>BnaCnng25440D</t>
  </si>
  <si>
    <t>BnaC07g00780D</t>
  </si>
  <si>
    <t>BnaAnng37640D</t>
  </si>
  <si>
    <t>BnaA09g27390D</t>
  </si>
  <si>
    <t>BnaC01g18940D</t>
  </si>
  <si>
    <t>BnaC07g47710D</t>
  </si>
  <si>
    <t>BnaAnng23510D</t>
  </si>
  <si>
    <t>BnaC07g16230D</t>
  </si>
  <si>
    <t>BnaAnng09190D</t>
  </si>
  <si>
    <t>BnaC05g00660D</t>
  </si>
  <si>
    <t>BnaA07g33560D</t>
  </si>
  <si>
    <t>BnaUnng02260D</t>
  </si>
  <si>
    <t>BnaA08g23750D</t>
  </si>
  <si>
    <t>BnaA10g15850D</t>
  </si>
  <si>
    <t>BnaC07g13730D</t>
  </si>
  <si>
    <t>BnaC05g36830D</t>
  </si>
  <si>
    <t>BnaA01g31470D</t>
  </si>
  <si>
    <t>BnaA02g31290D</t>
  </si>
  <si>
    <t>BnaC04g56890D</t>
  </si>
  <si>
    <t>BnaA04g07800D</t>
  </si>
  <si>
    <t>BnaA07g23750D</t>
  </si>
  <si>
    <t>BnaA05g22160D</t>
  </si>
  <si>
    <t>BnaA04g24730D</t>
  </si>
  <si>
    <t>BnaC01g11410D</t>
  </si>
  <si>
    <t>BnaA08g00260D</t>
  </si>
  <si>
    <t>BnaC03g15940D</t>
  </si>
  <si>
    <t>BnaA08g07220D</t>
  </si>
  <si>
    <t>BnaC05g16860D</t>
  </si>
  <si>
    <t>BnaA08g09060D</t>
  </si>
  <si>
    <t>BnaC07g49690D</t>
  </si>
  <si>
    <t>BnaC09g52280D</t>
  </si>
  <si>
    <t>BnaA03g31640D</t>
  </si>
  <si>
    <t>BnaAnng31820D</t>
  </si>
  <si>
    <t>BnaCnng44030D</t>
  </si>
  <si>
    <t>BnaC05g09580D</t>
  </si>
  <si>
    <t>BnaA07g15280D</t>
  </si>
  <si>
    <t>BnaA06g06240D</t>
  </si>
  <si>
    <t>BnaA07g33720D</t>
  </si>
  <si>
    <t>BnaC07g26170D</t>
  </si>
  <si>
    <t>BnaAnng05780D</t>
  </si>
  <si>
    <t>BnaC08g23960D</t>
  </si>
  <si>
    <t>BnaA01g09150D</t>
  </si>
  <si>
    <t>BnaC08g32000D</t>
  </si>
  <si>
    <t>BnaA06g11470D</t>
  </si>
  <si>
    <t>BnaC03g10820D</t>
  </si>
  <si>
    <t>BnaC07g48050D</t>
  </si>
  <si>
    <t>BnaC04g15910D</t>
  </si>
  <si>
    <t>BnaC07g44990D</t>
  </si>
  <si>
    <t>BnaA07g31400D</t>
  </si>
  <si>
    <t>BnaC09g27730D</t>
  </si>
  <si>
    <t>BnaA05g28710D</t>
  </si>
  <si>
    <t>BnaA10g21190D</t>
  </si>
  <si>
    <t>BnaA04g26120D</t>
  </si>
  <si>
    <t>BnaCnng37190D</t>
  </si>
  <si>
    <t>BnaA05g08370D</t>
  </si>
  <si>
    <t>BnaA02g02250D</t>
  </si>
  <si>
    <t>BnaC07g40730D</t>
  </si>
  <si>
    <t>BnaC04g06630D</t>
  </si>
  <si>
    <t>BnaA08g22120D</t>
  </si>
  <si>
    <t>BnaC08g10440D</t>
  </si>
  <si>
    <t>BnaC03g61080D</t>
  </si>
  <si>
    <t>BnaA06g33040D</t>
  </si>
  <si>
    <t>BnaA02g25600D</t>
  </si>
  <si>
    <t>BnaC02g21380D</t>
  </si>
  <si>
    <t>CUFF.11287.1</t>
  </si>
  <si>
    <t>BnaA02g32290D</t>
  </si>
  <si>
    <t>BnaA09g31740D</t>
  </si>
  <si>
    <t>BnaCnng64170D</t>
  </si>
  <si>
    <t>BnaC08g17090D</t>
  </si>
  <si>
    <t>BnaC02g12190D</t>
  </si>
  <si>
    <t>BnaA04g04850D</t>
  </si>
  <si>
    <t>BnaA01g05390D</t>
  </si>
  <si>
    <t>BnaC01g21320D</t>
  </si>
  <si>
    <t>BnaC08g18000D</t>
  </si>
  <si>
    <t>BnaC03g06960D</t>
  </si>
  <si>
    <t>BnaC09g22440D</t>
  </si>
  <si>
    <t>BnaC04g12310D</t>
  </si>
  <si>
    <t>BnaC06g20620D</t>
  </si>
  <si>
    <t>BnaC07g01250D</t>
  </si>
  <si>
    <t>BnaA04g23010D</t>
  </si>
  <si>
    <t>BnaC07g31610D</t>
  </si>
  <si>
    <t>BnaAnng18890D</t>
  </si>
  <si>
    <t>BnaA09g52680D</t>
  </si>
  <si>
    <t>BnaCnng17230D</t>
  </si>
  <si>
    <t>BnaA02g24150D</t>
  </si>
  <si>
    <t>BnaC03g47770D</t>
  </si>
  <si>
    <t>BnaA03g51600D</t>
  </si>
  <si>
    <t>BnaC01g40820D</t>
  </si>
  <si>
    <t>BnaC09g50690D</t>
  </si>
  <si>
    <t>BnaC07g38820D</t>
  </si>
  <si>
    <t>BnaA03g43400D</t>
  </si>
  <si>
    <t>BnaA09g56510D</t>
  </si>
  <si>
    <t>BnaA04g16090D</t>
  </si>
  <si>
    <t>BnaA06g34780D</t>
  </si>
  <si>
    <t>BnaCnng28890D</t>
  </si>
  <si>
    <t>BnaA09g00210D</t>
  </si>
  <si>
    <t>BnaA06g03060D</t>
  </si>
  <si>
    <t>BnaC07g40860D</t>
  </si>
  <si>
    <t>BnaC07g42950D</t>
  </si>
  <si>
    <t>BnaC06g07650D</t>
  </si>
  <si>
    <t>BnaC04g05380D</t>
  </si>
  <si>
    <t>BnaC01g13890D</t>
  </si>
  <si>
    <t>BnaC05g47280D</t>
  </si>
  <si>
    <t>BnaC02g48400D</t>
  </si>
  <si>
    <t>BnaC08g22870D</t>
  </si>
  <si>
    <t>BnaA06g31690D</t>
  </si>
  <si>
    <t>BnaC02g37820D</t>
  </si>
  <si>
    <t>BnaA07g04370D</t>
  </si>
  <si>
    <t>BnaA06g07410D</t>
  </si>
  <si>
    <t>BnaA03g31560D</t>
  </si>
  <si>
    <t>BnaC07g23650D</t>
  </si>
  <si>
    <t>BnaA05g00930D</t>
  </si>
  <si>
    <t>BnaA09g07160D</t>
  </si>
  <si>
    <t>BnaA03g42880D</t>
  </si>
  <si>
    <t>BnaC03g45420D</t>
  </si>
  <si>
    <t>BnaC09g27990D</t>
  </si>
  <si>
    <t>BnaA09g32610D</t>
  </si>
  <si>
    <t>BnaC02g20410D</t>
  </si>
  <si>
    <t>BnaCnng01600D</t>
  </si>
  <si>
    <t>BnaA05g28240D</t>
  </si>
  <si>
    <t>BnaA06g16870D</t>
  </si>
  <si>
    <t>CUFF.18361.1</t>
  </si>
  <si>
    <t>BnaA07g23290D</t>
  </si>
  <si>
    <t>BnaC01g35910D</t>
  </si>
  <si>
    <t>BnaC06g42590D</t>
  </si>
  <si>
    <t>BnaA02g02830D</t>
  </si>
  <si>
    <t>BnaA09g05930D</t>
  </si>
  <si>
    <t>BnaCnng76500D</t>
  </si>
  <si>
    <t>BnaA10g00200D</t>
  </si>
  <si>
    <t>BnaC05g24260D</t>
  </si>
  <si>
    <t>BnaA05g31870D</t>
  </si>
  <si>
    <t>BnaC01g25760D</t>
  </si>
  <si>
    <t>BnaA10g13810D</t>
  </si>
  <si>
    <t>BnaC03g05870D</t>
  </si>
  <si>
    <t>BnaCnng17700D</t>
  </si>
  <si>
    <t>BnaC02g28600D</t>
  </si>
  <si>
    <t>BnaC08g20000D</t>
  </si>
  <si>
    <t>BnaC09g24880D</t>
  </si>
  <si>
    <t>BnaA03g38750D</t>
  </si>
  <si>
    <t>BnaC07g48730D</t>
  </si>
  <si>
    <t>BnaC08g13790D</t>
  </si>
  <si>
    <t>BnaA09g34970D</t>
  </si>
  <si>
    <t>BnaA01g02540D</t>
  </si>
  <si>
    <t>BnaC07g32110D</t>
  </si>
  <si>
    <t>BnaC05g04910D</t>
  </si>
  <si>
    <t>BnaA01g18890D</t>
  </si>
  <si>
    <t>BnaC06g34460D</t>
  </si>
  <si>
    <t>BnaC03g13380D</t>
  </si>
  <si>
    <t>BnaA01g06490D</t>
  </si>
  <si>
    <t>BnaA03g26540D</t>
  </si>
  <si>
    <t>BnaA08g00760D</t>
  </si>
  <si>
    <t>CUFF.10943.1</t>
  </si>
  <si>
    <t>BnaA07g21730D</t>
  </si>
  <si>
    <t>BnaAnng01680D</t>
  </si>
  <si>
    <t>BnaC01g04120D</t>
  </si>
  <si>
    <t>BnaC07g26750D</t>
  </si>
  <si>
    <t>BnaA03g18420D</t>
  </si>
  <si>
    <t>BnaA06g26980D</t>
  </si>
  <si>
    <t>BnaC05g46010D</t>
  </si>
  <si>
    <t>BnaC04g08460D</t>
  </si>
  <si>
    <t>BnaCnng08110D</t>
  </si>
  <si>
    <t>BnaA10g18690D</t>
  </si>
  <si>
    <t>BnaC01g04180D</t>
  </si>
  <si>
    <t>BnaA09g32510D</t>
  </si>
  <si>
    <t>BnaA06g03420D</t>
  </si>
  <si>
    <t>BnaC07g14380D</t>
  </si>
  <si>
    <t>BnaA07g32220D</t>
  </si>
  <si>
    <t>BnaA05g33370D</t>
  </si>
  <si>
    <t>BnaC06g03880D</t>
  </si>
  <si>
    <t>BnaC02g24150D</t>
  </si>
  <si>
    <t>BnaC03g14810D</t>
  </si>
  <si>
    <t>BnaA09g16200D</t>
  </si>
  <si>
    <t>BnaC01g36660D</t>
  </si>
  <si>
    <t>BnaC09g37280D</t>
  </si>
  <si>
    <t>BnaA09g29410D</t>
  </si>
  <si>
    <t>BnaC08g38970D</t>
  </si>
  <si>
    <t>BnaA05g12910D</t>
  </si>
  <si>
    <t>BnaCnng29750D</t>
  </si>
  <si>
    <t>BnaCnng46920D</t>
  </si>
  <si>
    <t>BnaAnng38960D</t>
  </si>
  <si>
    <t>BnaC06g14260D</t>
  </si>
  <si>
    <t>BnaC07g33660D</t>
  </si>
  <si>
    <t>BnaA06g24770D</t>
  </si>
  <si>
    <t>BnaA01g17990D</t>
  </si>
  <si>
    <t>BnaA08g15870D</t>
  </si>
  <si>
    <t>BnaC08g39090D</t>
  </si>
  <si>
    <t>BnaAnng27170D</t>
  </si>
  <si>
    <t>BnaC03g66780D</t>
  </si>
  <si>
    <t>BnaA07g38760D</t>
  </si>
  <si>
    <t>BnaC03g29790D</t>
  </si>
  <si>
    <t>BnaC03g37740D</t>
  </si>
  <si>
    <t>BnaC07g18320D</t>
  </si>
  <si>
    <t>BnaC09g14630D</t>
  </si>
  <si>
    <t>BnaA07g25870D</t>
  </si>
  <si>
    <t>BnaA09g48250D</t>
  </si>
  <si>
    <t>BnaA09g20220D</t>
  </si>
  <si>
    <t>BnaCnng32790D</t>
  </si>
  <si>
    <t>BnaA04g06200D</t>
  </si>
  <si>
    <t>BnaA06g28960D</t>
  </si>
  <si>
    <t>BnaA06g37290D</t>
  </si>
  <si>
    <t>BnaC06g36850D</t>
  </si>
  <si>
    <t>BnaC03g06210D</t>
  </si>
  <si>
    <t>BnaA04g16500D</t>
  </si>
  <si>
    <t>BnaA05g34950D</t>
  </si>
  <si>
    <t>BnaC05g04090D</t>
  </si>
  <si>
    <t>BnaA07g03070D</t>
  </si>
  <si>
    <t>BnaC02g35300D</t>
  </si>
  <si>
    <t>BnaC09g21010D</t>
  </si>
  <si>
    <t>BnaA10g17340D</t>
  </si>
  <si>
    <t>BnaCnng62860D</t>
  </si>
  <si>
    <t>BnaA03g26120D</t>
  </si>
  <si>
    <t>BnaA03g35260D</t>
  </si>
  <si>
    <t>BnaC04g48930D</t>
  </si>
  <si>
    <t>BnaC03g39410D</t>
  </si>
  <si>
    <t>BnaA07g16420D</t>
  </si>
  <si>
    <t>BnaC01g22850D</t>
  </si>
  <si>
    <t>BnaC05g38600D</t>
  </si>
  <si>
    <t>BnaAnng27410D</t>
  </si>
  <si>
    <t>BnaA07g29810D</t>
  </si>
  <si>
    <t>BnaA08g05730D</t>
  </si>
  <si>
    <t>BnaA02g05590D</t>
  </si>
  <si>
    <t>BnaC04g25190D</t>
  </si>
  <si>
    <t>BnaC07g24400D</t>
  </si>
  <si>
    <t>BnaA10g15350D</t>
  </si>
  <si>
    <t>BnaC04g49730D</t>
  </si>
  <si>
    <t>BnaAnng03600D</t>
  </si>
  <si>
    <t>BnaA02g28090D</t>
  </si>
  <si>
    <t>BnaA08g10850D</t>
  </si>
  <si>
    <t>BnaC04g30170D</t>
  </si>
  <si>
    <t>BnaC03g20800D</t>
  </si>
  <si>
    <t>BnaC06g40040D</t>
  </si>
  <si>
    <t>BnaC05g01050D</t>
  </si>
  <si>
    <t>BnaC07g36600D</t>
  </si>
  <si>
    <t>BnaC07g38560D</t>
  </si>
  <si>
    <t>BnaA09g44800D</t>
  </si>
  <si>
    <t>BnaC09g47330D</t>
  </si>
  <si>
    <t>BnaC05g34630D</t>
  </si>
  <si>
    <t>BnaA03g17670D</t>
  </si>
  <si>
    <t>BnaA05g28850D</t>
  </si>
  <si>
    <t>BnaC08g00180D</t>
  </si>
  <si>
    <t>BnaC09g21890D</t>
  </si>
  <si>
    <t>BnaC04g29970D</t>
  </si>
  <si>
    <t>BnaAnng40170D</t>
  </si>
  <si>
    <t>BnaC04g02430D</t>
  </si>
  <si>
    <t>BnaC03g39000D</t>
  </si>
  <si>
    <t>BnaA09g40440D</t>
  </si>
  <si>
    <t>BnaAnng02410D</t>
  </si>
  <si>
    <t>BnaA01g33400D</t>
  </si>
  <si>
    <t>BnaC07g48100D</t>
  </si>
  <si>
    <t>BnaC02g33990D</t>
  </si>
  <si>
    <t>BnaA01g18100D</t>
  </si>
  <si>
    <t>BnaC03g45040D</t>
  </si>
  <si>
    <t>BnaCnng03900D</t>
  </si>
  <si>
    <t>BnaC02g25080D</t>
  </si>
  <si>
    <t>BnaC09g46380D</t>
  </si>
  <si>
    <t>BnaC09g14610D</t>
  </si>
  <si>
    <t>BnaA06g22200D</t>
  </si>
  <si>
    <t>BnaC04g03220D</t>
  </si>
  <si>
    <t>CUFF.23787.1</t>
  </si>
  <si>
    <t>BnaC04g03030D</t>
  </si>
  <si>
    <t>BnaC08g32090D</t>
  </si>
  <si>
    <t>BnaC08g42990D</t>
  </si>
  <si>
    <t>BnaC01g38630D</t>
  </si>
  <si>
    <t>BnaC09g36540D</t>
  </si>
  <si>
    <t>BnaC05g47050D</t>
  </si>
  <si>
    <t>BnaA08g31740D</t>
  </si>
  <si>
    <t>BnaC05g16310D</t>
  </si>
  <si>
    <t>BnaA01g36810D</t>
  </si>
  <si>
    <t>BnaA01g28840D</t>
  </si>
  <si>
    <t>BnaC07g25770D</t>
  </si>
  <si>
    <t>BnaC01g07500D</t>
  </si>
  <si>
    <t>BnaC02g20910D</t>
  </si>
  <si>
    <t>CUFF.5771.1</t>
  </si>
  <si>
    <t>BnaA06g32690D</t>
  </si>
  <si>
    <t>BnaA03g42420D</t>
  </si>
  <si>
    <t>BnaA01g02600D</t>
  </si>
  <si>
    <t>BnaC01g16550D</t>
  </si>
  <si>
    <t>BnaA07g28130D</t>
  </si>
  <si>
    <t>BnaC06g08870D</t>
  </si>
  <si>
    <t>BnaCnng13230D</t>
  </si>
  <si>
    <t>BnaA06g27020D</t>
  </si>
  <si>
    <t>BnaC01g06790D</t>
  </si>
  <si>
    <t>BnaA03g44710D</t>
  </si>
  <si>
    <t>BnaC08g01640D</t>
  </si>
  <si>
    <t>BnaC05g25530D</t>
  </si>
  <si>
    <t>BnaAnng19360D</t>
  </si>
  <si>
    <t>BnaC04g09640D</t>
  </si>
  <si>
    <t>BnaA04g15880D</t>
  </si>
  <si>
    <t>BnaC09g20070D</t>
  </si>
  <si>
    <t>BnaC07g00850D</t>
  </si>
  <si>
    <t>BnaA01g16130D</t>
  </si>
  <si>
    <t>BnaA05g13790D</t>
  </si>
  <si>
    <t>BnaA04g06700D</t>
  </si>
  <si>
    <t>BnaA09g57180D</t>
  </si>
  <si>
    <t>BnaA04g14630D</t>
  </si>
  <si>
    <t>BnaC01g38160D</t>
  </si>
  <si>
    <t>BnaAnng08850D</t>
  </si>
  <si>
    <t>BnaA02g17390D</t>
  </si>
  <si>
    <t>BnaA10g14380D</t>
  </si>
  <si>
    <t>BnaCnng60020D</t>
  </si>
  <si>
    <t>BnaC01g04100D</t>
  </si>
  <si>
    <t>BnaA10g02660D</t>
  </si>
  <si>
    <t>BnaA04g14720D</t>
  </si>
  <si>
    <t>BnaC04g38040D</t>
  </si>
  <si>
    <t>BnaA10g12030D</t>
  </si>
  <si>
    <t>BnaC05g35610D</t>
  </si>
  <si>
    <t>BnaA06g38230D</t>
  </si>
  <si>
    <t>BnaA03g24750D</t>
  </si>
  <si>
    <t>BnaCnng64610D</t>
  </si>
  <si>
    <t>BnaC06g37830D</t>
  </si>
  <si>
    <t>BnaC08g30900D</t>
  </si>
  <si>
    <t>BnaC09g40390D</t>
  </si>
  <si>
    <t>BnaA09g04500D</t>
  </si>
  <si>
    <t>BnaC05g36330D</t>
  </si>
  <si>
    <t>BnaC08g39290D</t>
  </si>
  <si>
    <t>BnaA09g31040D</t>
  </si>
  <si>
    <t>BnaC09g36690D</t>
  </si>
  <si>
    <t>BnaC09g23730D</t>
  </si>
  <si>
    <t>BnaA01g02200D</t>
  </si>
  <si>
    <t>BnaCnng72730D</t>
  </si>
  <si>
    <t>BnaC05g36000D</t>
  </si>
  <si>
    <t>BnaA09g47100D</t>
  </si>
  <si>
    <t>BnaA07g21340D</t>
  </si>
  <si>
    <t>BnaC03g23560D</t>
  </si>
  <si>
    <t>BnaA07g08060D</t>
  </si>
  <si>
    <t>BnaC01g13710D</t>
  </si>
  <si>
    <t>BnaC03g77200D</t>
  </si>
  <si>
    <t>BnaC06g43370D</t>
  </si>
  <si>
    <t>BnaA03g53100D</t>
  </si>
  <si>
    <t>BnaA09g23940D</t>
  </si>
  <si>
    <t>BnaA10g26710D</t>
  </si>
  <si>
    <t>BnaA01g33590D</t>
  </si>
  <si>
    <t>BnaA02g02310D</t>
  </si>
  <si>
    <t>BnaC01g05240D</t>
  </si>
  <si>
    <t>BnaC05g06200D</t>
  </si>
  <si>
    <t>BnaCnng14000D</t>
  </si>
  <si>
    <t>BnaA09g26010D</t>
  </si>
  <si>
    <t>BnaCnng29330D</t>
  </si>
  <si>
    <t>BnaC07g21990D</t>
  </si>
  <si>
    <t>BnaC04g27640D</t>
  </si>
  <si>
    <t>BnaA08g17800D</t>
  </si>
  <si>
    <t>BnaC05g05040D</t>
  </si>
  <si>
    <t>BnaC04g12820D</t>
  </si>
  <si>
    <t>BnaA02g22810D</t>
  </si>
  <si>
    <t>BnaC07g48320D</t>
  </si>
  <si>
    <t>BnaA06g34340D</t>
  </si>
  <si>
    <t>BnaA09g48570D</t>
  </si>
  <si>
    <t>BnaA05g28900D</t>
  </si>
  <si>
    <t>BnaA06g12670D</t>
  </si>
  <si>
    <t>BnaC07g47530D</t>
  </si>
  <si>
    <t>BnaA10g16660D</t>
  </si>
  <si>
    <t>BnaA09g26390D</t>
  </si>
  <si>
    <t>BnaC07g46780D</t>
  </si>
  <si>
    <t>BnaC06g20260D</t>
  </si>
  <si>
    <t>BnaA02g02470D</t>
  </si>
  <si>
    <t>BnaA02g26210D</t>
  </si>
  <si>
    <t>BnaA02g01600D</t>
  </si>
  <si>
    <t>BnaA07g03410D</t>
  </si>
  <si>
    <t>BnaC06g38620D</t>
  </si>
  <si>
    <t>BnaCnng62840D</t>
  </si>
  <si>
    <t>BnaA03g43280D</t>
  </si>
  <si>
    <t>BnaC03g22770D</t>
  </si>
  <si>
    <t>BnaC07g33520D</t>
  </si>
  <si>
    <t>BnaA07g15320D</t>
  </si>
  <si>
    <t>BnaCnng16680D</t>
  </si>
  <si>
    <t>BnaCnng22560D</t>
  </si>
  <si>
    <t>BnaA06g24650D</t>
  </si>
  <si>
    <t>BnaA03g35110D</t>
  </si>
  <si>
    <t>BnaC05g19960D</t>
  </si>
  <si>
    <t>BnaA08g09340D</t>
  </si>
  <si>
    <t>BnaA07g28360D</t>
  </si>
  <si>
    <t>BnaA03g03290D</t>
  </si>
  <si>
    <t>BnaA03g26090D</t>
  </si>
  <si>
    <t>BnaC04g54580D</t>
  </si>
  <si>
    <t>BnaCnng69680D</t>
  </si>
  <si>
    <t>BnaC04g49950D</t>
  </si>
  <si>
    <t>CUFF.15189.1</t>
  </si>
  <si>
    <t>BnaCnng31140D</t>
  </si>
  <si>
    <t>BnaA09g53510D</t>
  </si>
  <si>
    <t>BnaC05g52070D</t>
  </si>
  <si>
    <t>BnaA07g34110D</t>
  </si>
  <si>
    <t>BnaA10g25900D</t>
  </si>
  <si>
    <t>BnaA03g14020D</t>
  </si>
  <si>
    <t>BnaA04g00500D</t>
  </si>
  <si>
    <t>BnaC02g31570D</t>
  </si>
  <si>
    <t>BnaA09g40530D</t>
  </si>
  <si>
    <t>BnaA03g06670D</t>
  </si>
  <si>
    <t>BnaC03g57030D</t>
  </si>
  <si>
    <t>BnaA04g11570D</t>
  </si>
  <si>
    <t>BnaC08g12720D</t>
  </si>
  <si>
    <t>BnaA03g06880D</t>
  </si>
  <si>
    <t>CUFF.39131.1</t>
  </si>
  <si>
    <t>BnaA03g53460D</t>
  </si>
  <si>
    <t>BnaA06g26590D</t>
  </si>
  <si>
    <t>BnaC05g34410D</t>
  </si>
  <si>
    <t>BnaC05g12600D</t>
  </si>
  <si>
    <t>BnaC04g05460D</t>
  </si>
  <si>
    <t>BnaA02g20230D</t>
  </si>
  <si>
    <t>BnaA07g29150D</t>
  </si>
  <si>
    <t>BnaA10g06130D</t>
  </si>
  <si>
    <t>BnaC05g16590D</t>
  </si>
  <si>
    <t>BnaA05g12250D</t>
  </si>
  <si>
    <t>BnaC06g32990D</t>
  </si>
  <si>
    <t>BnaC04g00420D</t>
  </si>
  <si>
    <t>BnaA07g30060D</t>
  </si>
  <si>
    <t>BnaC01g34460D</t>
  </si>
  <si>
    <t>BnaA10g01280D</t>
  </si>
  <si>
    <t>BnaC04g25290D</t>
  </si>
  <si>
    <t>BnaA09g55740D</t>
  </si>
  <si>
    <t>BnaA01g15490D</t>
  </si>
  <si>
    <t>BnaC04g56880D</t>
  </si>
  <si>
    <t>BnaC03g44410D</t>
  </si>
  <si>
    <t>BnaC07g03120D</t>
  </si>
  <si>
    <t>BnaC09g43840D</t>
  </si>
  <si>
    <t>BnaA06g00340D</t>
  </si>
  <si>
    <t>BnaC01g14610D</t>
  </si>
  <si>
    <t>BnaC06g40060D</t>
  </si>
  <si>
    <t>BnaA01g36450D</t>
  </si>
  <si>
    <t>BnaA07g29470D</t>
  </si>
  <si>
    <t>BnaC07g35450D</t>
  </si>
  <si>
    <t>BnaA02g20630D</t>
  </si>
  <si>
    <t>BnaC06g39950D</t>
  </si>
  <si>
    <t>BnaC01g24150D</t>
  </si>
  <si>
    <t>BnaA06g05510D</t>
  </si>
  <si>
    <t>BnaC02g43700D</t>
  </si>
  <si>
    <t>BnaC06g20630D</t>
  </si>
  <si>
    <t>BnaAnng36180D</t>
  </si>
  <si>
    <t>BnaA01g10520D</t>
  </si>
  <si>
    <t>BnaAnng03760D</t>
  </si>
  <si>
    <t>BnaC09g43990D</t>
  </si>
  <si>
    <t>BnaA04g05820D</t>
  </si>
  <si>
    <t>BnaC05g41690D</t>
  </si>
  <si>
    <t>BnaC09g30900D</t>
  </si>
  <si>
    <t>BnaCnng63870D</t>
  </si>
  <si>
    <t>BnaC07g24530D</t>
  </si>
  <si>
    <t>BnaC02g07380D</t>
  </si>
  <si>
    <t>BnaA03g44530D</t>
  </si>
  <si>
    <t>BnaA03g29520D</t>
  </si>
  <si>
    <t>BnaC08g03320D</t>
  </si>
  <si>
    <t>BnaA06g35830D</t>
  </si>
  <si>
    <t>BnaA05g10070D</t>
  </si>
  <si>
    <t>BnaA03g31950D</t>
  </si>
  <si>
    <t>BnaC07g38690D</t>
  </si>
  <si>
    <t>BnaA02g34880D</t>
  </si>
  <si>
    <t>BnaA06g31480D</t>
  </si>
  <si>
    <t>BnaA10g26700D</t>
  </si>
  <si>
    <t>BnaAnng21260D</t>
  </si>
  <si>
    <t>BnaA03g58190D</t>
  </si>
  <si>
    <t>BnaA03g30510D</t>
  </si>
  <si>
    <t>BnaC02g04030D</t>
  </si>
  <si>
    <t>BnaA06g29260D</t>
  </si>
  <si>
    <t>BnaC01g36110D</t>
  </si>
  <si>
    <t>BnaA03g14120D</t>
  </si>
  <si>
    <t>BnaA05g33360D</t>
  </si>
  <si>
    <t>BnaC07g32820D</t>
  </si>
  <si>
    <t>BnaC02g07790D</t>
  </si>
  <si>
    <t>BnaA06g13460D</t>
  </si>
  <si>
    <t>BnaA03g42560D</t>
  </si>
  <si>
    <t>BnaA09g07820D</t>
  </si>
  <si>
    <t>BnaC07g27590D</t>
  </si>
  <si>
    <t>BnaA05g33820D</t>
  </si>
  <si>
    <t>BnaC08g08080D</t>
  </si>
  <si>
    <t>BnaC04g34700D</t>
  </si>
  <si>
    <t>BnaA04g08300D</t>
  </si>
  <si>
    <t>BnaC04g43590D</t>
  </si>
  <si>
    <t>BnaC04g02080D</t>
  </si>
  <si>
    <t>BnaA08g16130D</t>
  </si>
  <si>
    <t>BnaA09g33730D</t>
  </si>
  <si>
    <t>BnaC08g47990D</t>
  </si>
  <si>
    <t>BnaA09g22790D</t>
  </si>
  <si>
    <t>BnaA03g40020D</t>
  </si>
  <si>
    <t>BnaA09g33910D</t>
  </si>
  <si>
    <t>BnaC04g41500D</t>
  </si>
  <si>
    <t>BnaC01g10340D</t>
  </si>
  <si>
    <t>BnaC09g50120D</t>
  </si>
  <si>
    <t>BnaC08g03290D</t>
  </si>
  <si>
    <t>BnaC04g15010D</t>
  </si>
  <si>
    <t>BnaA05g20140D</t>
  </si>
  <si>
    <t>BnaA04g29340D</t>
  </si>
  <si>
    <t>BnaA03g55340D</t>
  </si>
  <si>
    <t>BnaA09g21840D</t>
  </si>
  <si>
    <t>BnaC06g31900D</t>
  </si>
  <si>
    <t>BnaC09g46300D</t>
  </si>
  <si>
    <t>BnaC02g42220D</t>
  </si>
  <si>
    <t>BnaA03g16060D</t>
  </si>
  <si>
    <t>BnaC06g28300D</t>
  </si>
  <si>
    <t>BnaA06g26990D</t>
  </si>
  <si>
    <t>BnaC04g15990D</t>
  </si>
  <si>
    <t>BnaC03g51130D</t>
  </si>
  <si>
    <t>BnaC05g18420D</t>
  </si>
  <si>
    <t>BnaA06g02200D</t>
  </si>
  <si>
    <t>BnaC09g43620D</t>
  </si>
  <si>
    <t>BnaCnng62600D</t>
  </si>
  <si>
    <t>BnaA01g13690D</t>
  </si>
  <si>
    <t>BnaC03g33030D</t>
  </si>
  <si>
    <t>BnaA05g29710D</t>
  </si>
  <si>
    <t>BnaA07g25630D</t>
  </si>
  <si>
    <t>BnaA05g18430D</t>
  </si>
  <si>
    <t>BnaC04g35050D</t>
  </si>
  <si>
    <t>BnaC06g28490D</t>
  </si>
  <si>
    <t>BnaA10g00590D</t>
  </si>
  <si>
    <t>BnaC02g12730D</t>
  </si>
  <si>
    <t>BnaA06g30720D</t>
  </si>
  <si>
    <t>BnaA04g13810D</t>
  </si>
  <si>
    <t>BnaA01g09540D</t>
  </si>
  <si>
    <t>BnaA09g28530D</t>
  </si>
  <si>
    <t>BnaA03g25050D</t>
  </si>
  <si>
    <t>BnaA09g09750D</t>
  </si>
  <si>
    <t>BnaA02g07840D</t>
  </si>
  <si>
    <t>BnaC05g43970D</t>
  </si>
  <si>
    <t>BnaC06g30700D</t>
  </si>
  <si>
    <t>BnaC08g26760D</t>
  </si>
  <si>
    <t>BnaA03g37660D</t>
  </si>
  <si>
    <t>BnaA08g21340D</t>
  </si>
  <si>
    <t>BnaC07g08360D</t>
  </si>
  <si>
    <t>BnaA06g12310D</t>
  </si>
  <si>
    <t>BnaC07g45080D</t>
  </si>
  <si>
    <t>BnaC07g12860D</t>
  </si>
  <si>
    <t>BnaC08g38540D</t>
  </si>
  <si>
    <t>BnaA05g01530D</t>
  </si>
  <si>
    <t>BnaC06g13830D</t>
  </si>
  <si>
    <t>BnaC08g23840D</t>
  </si>
  <si>
    <t>BnaA07g27930D</t>
  </si>
  <si>
    <t>BnaAnng32230D</t>
  </si>
  <si>
    <t>BnaCnng21740D</t>
  </si>
  <si>
    <t>BnaA08g17490D</t>
  </si>
  <si>
    <t>BnaA10g13720D</t>
  </si>
  <si>
    <t>BnaC03g33700D</t>
  </si>
  <si>
    <t>BnaCnng64530D</t>
  </si>
  <si>
    <t>BnaA06g25320D</t>
  </si>
  <si>
    <t>BnaC07g29090D</t>
  </si>
  <si>
    <t>BnaC03g13300D</t>
  </si>
  <si>
    <t>BnaC09g00020D</t>
  </si>
  <si>
    <t>BnaC03g17860D</t>
  </si>
  <si>
    <t>BnaCnng57270D</t>
  </si>
  <si>
    <t>BnaA01g32400D</t>
  </si>
  <si>
    <t>BnaC09g30570D</t>
  </si>
  <si>
    <t>BnaC05g12820D</t>
  </si>
  <si>
    <t>BnaC05g51330D</t>
  </si>
  <si>
    <t>BnaC02g34060D</t>
  </si>
  <si>
    <t>BnaC09g39220D</t>
  </si>
  <si>
    <t>BnaC03g27800D</t>
  </si>
  <si>
    <t>BnaC09g37850D</t>
  </si>
  <si>
    <t>BnaAnng07210D</t>
  </si>
  <si>
    <t>BnaA09g18440D</t>
  </si>
  <si>
    <t>BnaC05g43330D</t>
  </si>
  <si>
    <t>BnaC03g39210D</t>
  </si>
  <si>
    <t>BnaC04g36770D</t>
  </si>
  <si>
    <t>BnaA10g16540D</t>
  </si>
  <si>
    <t>BnaCnng26620D</t>
  </si>
  <si>
    <t>BnaA09g15890D</t>
  </si>
  <si>
    <t>BnaA07g06570D</t>
  </si>
  <si>
    <t>BnaC01g00550D</t>
  </si>
  <si>
    <t>BnaA07g32310D</t>
  </si>
  <si>
    <t>BnaC08g01890D</t>
  </si>
  <si>
    <t>BnaC05g31510D</t>
  </si>
  <si>
    <t>BnaC05g10980D</t>
  </si>
  <si>
    <t>BnaA03g52550D</t>
  </si>
  <si>
    <t>BnaA03g02940D</t>
  </si>
  <si>
    <t>BnaC01g04140D</t>
  </si>
  <si>
    <t>BnaC01g24140D</t>
  </si>
  <si>
    <t>BnaA03g26040D</t>
  </si>
  <si>
    <t>BnaAnng10050D</t>
  </si>
  <si>
    <t>BnaC02g11100D</t>
  </si>
  <si>
    <t>BnaA08g16430D</t>
  </si>
  <si>
    <t>BnaA02g06710D</t>
  </si>
  <si>
    <t>BnaCnng52780D</t>
  </si>
  <si>
    <t>BnaA09g05620D</t>
  </si>
  <si>
    <t>BnaC09g50440D</t>
  </si>
  <si>
    <t>BnaAnng36630D</t>
  </si>
  <si>
    <t>BnaC03g04670D</t>
  </si>
  <si>
    <t>BnaC03g44060D</t>
  </si>
  <si>
    <t>BnaC01g08640D</t>
  </si>
  <si>
    <t>BnaC05g47000D</t>
  </si>
  <si>
    <t>BnaA05g12330D</t>
  </si>
  <si>
    <t>BnaC04g28390D</t>
  </si>
  <si>
    <t>BnaA01g27540D</t>
  </si>
  <si>
    <t>BnaA05g33860D</t>
  </si>
  <si>
    <t>BnaC05g13310D</t>
  </si>
  <si>
    <t>BnaC05g49730D</t>
  </si>
  <si>
    <t>BnaA02g09660D</t>
  </si>
  <si>
    <t>BnaC01g01410D</t>
  </si>
  <si>
    <t>BnaC09g12480D</t>
  </si>
  <si>
    <t>BnaC09g22180D</t>
  </si>
  <si>
    <t>BnaA03g07060D</t>
  </si>
  <si>
    <t>BnaC01g13210D</t>
  </si>
  <si>
    <t>BnaC03g25930D</t>
  </si>
  <si>
    <t>BnaA10g21990D</t>
  </si>
  <si>
    <t>BnaC08g37670D</t>
  </si>
  <si>
    <t>BnaA09g31000D</t>
  </si>
  <si>
    <t>BnaAnng14260D</t>
  </si>
  <si>
    <t>BnaAnng02520D</t>
  </si>
  <si>
    <t>BnaA06g19560D</t>
  </si>
  <si>
    <t>BnaA06g22060D</t>
  </si>
  <si>
    <t>BnaC09g24190D</t>
  </si>
  <si>
    <t>BnaCnng55650D</t>
  </si>
  <si>
    <t>BnaA04g05550D</t>
  </si>
  <si>
    <t>BnaC08g31770D</t>
  </si>
  <si>
    <t>BnaC06g18610D</t>
  </si>
  <si>
    <t>BnaC07g49230D</t>
  </si>
  <si>
    <t>BnaA08g15140D</t>
  </si>
  <si>
    <t>BnaA10g00570D</t>
  </si>
  <si>
    <t>BnaC07g03080D</t>
  </si>
  <si>
    <t>BnaC08g35570D</t>
  </si>
  <si>
    <t>BnaA03g04520D</t>
  </si>
  <si>
    <t>BnaC05g05770D</t>
  </si>
  <si>
    <t>BnaC05g16330D</t>
  </si>
  <si>
    <t>BnaC01g29490D</t>
  </si>
  <si>
    <t>BnaA10g18740D</t>
  </si>
  <si>
    <t>BnaC08g27050D</t>
  </si>
  <si>
    <t>BnaC09g16700D</t>
  </si>
  <si>
    <t>BnaC08g38820D</t>
  </si>
  <si>
    <t>BnaC03g48430D</t>
  </si>
  <si>
    <t>BnaA03g43720D</t>
  </si>
  <si>
    <t>BnaA08g18960D</t>
  </si>
  <si>
    <t>BnaC07g05210D</t>
  </si>
  <si>
    <t>BnaCnng76720D</t>
  </si>
  <si>
    <t>BnaC01g02630D</t>
  </si>
  <si>
    <t>BnaA08g26270D</t>
  </si>
  <si>
    <t>BnaA06g03630D</t>
  </si>
  <si>
    <t>BnaCnng61700D</t>
  </si>
  <si>
    <t>BnaC03g43810D</t>
  </si>
  <si>
    <t>BnaC01g24230D</t>
  </si>
  <si>
    <t>BnaA06g14580D</t>
  </si>
  <si>
    <t>BnaC02g48600D</t>
  </si>
  <si>
    <t>BnaCnng62050D</t>
  </si>
  <si>
    <t>BnaC05g37290D</t>
  </si>
  <si>
    <t>BnaA03g12730D</t>
  </si>
  <si>
    <t>BnaA03g14420D</t>
  </si>
  <si>
    <t>BnaC01g21270D</t>
  </si>
  <si>
    <t>BnaC03g09080D</t>
  </si>
  <si>
    <t>BnaA06g34790D</t>
  </si>
  <si>
    <t>BnaC04g32600D</t>
  </si>
  <si>
    <t>BnaC04g08430D</t>
  </si>
  <si>
    <t>BnaC07g29100D</t>
  </si>
  <si>
    <t>BnaC01g00960D</t>
  </si>
  <si>
    <t>BnaCnng24070D</t>
  </si>
  <si>
    <t>BnaA03g08230D</t>
  </si>
  <si>
    <t>BnaA10g13900D</t>
  </si>
  <si>
    <t>BnaCnng31560D</t>
  </si>
  <si>
    <t>BnaC06g08930D</t>
  </si>
  <si>
    <t>BnaC09g32870D</t>
  </si>
  <si>
    <t>BnaA04g14500D</t>
  </si>
  <si>
    <t>BnaA01g10750D</t>
  </si>
  <si>
    <t>BnaA01g29230D</t>
  </si>
  <si>
    <t>BnaC02g23680D</t>
  </si>
  <si>
    <t>BnaC06g21200D</t>
  </si>
  <si>
    <t>BnaAnng36450D</t>
  </si>
  <si>
    <t>BnaC02g11640D</t>
  </si>
  <si>
    <t>BnaA01g35330D</t>
  </si>
  <si>
    <t>BnaCnng03190D</t>
  </si>
  <si>
    <t>BnaC05g17420D</t>
  </si>
  <si>
    <t>BnaC05g00300D</t>
  </si>
  <si>
    <t>BnaA02g09820D</t>
  </si>
  <si>
    <t>BnaC03g19050D</t>
  </si>
  <si>
    <t>BnaC03g32130D</t>
  </si>
  <si>
    <t>BnaC01g28170D</t>
  </si>
  <si>
    <t>BnaC07g20900D</t>
  </si>
  <si>
    <t>BnaC06g36630D</t>
  </si>
  <si>
    <t>BnaA03g04950D</t>
  </si>
  <si>
    <t>BnaC03g13580D</t>
  </si>
  <si>
    <t>BnaA08g08780D</t>
  </si>
  <si>
    <t>BnaC05g42610D</t>
  </si>
  <si>
    <t>BnaC03g37700D</t>
  </si>
  <si>
    <t>BnaA05g35240D</t>
  </si>
  <si>
    <t>BnaCnng41930D</t>
  </si>
  <si>
    <t>BnaC05g04840D</t>
  </si>
  <si>
    <t>BnaC04g04760D</t>
  </si>
  <si>
    <t>BnaA06g24040D</t>
  </si>
  <si>
    <t>BnaC04g29120D</t>
  </si>
  <si>
    <t>BnaC01g00900D</t>
  </si>
  <si>
    <t>BnaC04g01170D</t>
  </si>
  <si>
    <t>BnaA08g06410D</t>
  </si>
  <si>
    <t>CUFF.27892.1</t>
  </si>
  <si>
    <t>BnaC04g24960D</t>
  </si>
  <si>
    <t>BnaCnng45990D</t>
  </si>
  <si>
    <t>BnaC01g03840D</t>
  </si>
  <si>
    <t>BnaA08g16910D</t>
  </si>
  <si>
    <t>BnaC03g37710D</t>
  </si>
  <si>
    <t>BnaA03g19320D</t>
  </si>
  <si>
    <t>BnaC07g07800D</t>
  </si>
  <si>
    <t>BnaA06g32800D</t>
  </si>
  <si>
    <t>BnaC03g35930D</t>
  </si>
  <si>
    <t>BnaA10g25110D</t>
  </si>
  <si>
    <t>BnaC01g06030D</t>
  </si>
  <si>
    <t>BnaAnng02030D</t>
  </si>
  <si>
    <t>BnaA01g13390D</t>
  </si>
  <si>
    <t>BnaA10g10830D</t>
  </si>
  <si>
    <t>BnaC01g06890D</t>
  </si>
  <si>
    <t>BnaA05g29530D</t>
  </si>
  <si>
    <t>BnaC07g30650D</t>
  </si>
  <si>
    <t>BnaC04g16650D</t>
  </si>
  <si>
    <t>BnaC08g49500D</t>
  </si>
  <si>
    <t>BnaA01g09200D</t>
  </si>
  <si>
    <t>BnaC04g08780D</t>
  </si>
  <si>
    <t>BnaA06g35150D</t>
  </si>
  <si>
    <t>BnaA09g10210D</t>
  </si>
  <si>
    <t>BnaA06g33690D</t>
  </si>
  <si>
    <t>BnaAnng15460D</t>
  </si>
  <si>
    <t>BnaA09g12210D</t>
  </si>
  <si>
    <t>BnaCnng02810D</t>
  </si>
  <si>
    <t>BnaC03g34550D</t>
  </si>
  <si>
    <t>BnaA07g02960D</t>
  </si>
  <si>
    <t>BnaC07g44380D</t>
  </si>
  <si>
    <t>BnaAnng29590D</t>
  </si>
  <si>
    <t>BnaC07g44290D</t>
  </si>
  <si>
    <t>BnaC05g47710D</t>
  </si>
  <si>
    <t>BnaA07g11930D</t>
  </si>
  <si>
    <t>BnaC09g00010D</t>
  </si>
  <si>
    <t>BnaC07g06140D</t>
  </si>
  <si>
    <t>BnaC03g49840D</t>
  </si>
  <si>
    <t>BnaC01g10120D</t>
  </si>
  <si>
    <t>BnaC08g00890D</t>
  </si>
  <si>
    <t>BnaA06g09200D</t>
  </si>
  <si>
    <t>BnaC05g35340D</t>
  </si>
  <si>
    <t>BnaC09g00070D</t>
  </si>
  <si>
    <t>BnaA01g22010D</t>
  </si>
  <si>
    <t>BnaC06g34160D</t>
  </si>
  <si>
    <t>BnaA10g22850D</t>
  </si>
  <si>
    <t>CUFF.15645.1</t>
  </si>
  <si>
    <t>BnaA09g06240D</t>
  </si>
  <si>
    <t>BnaA03g14010D</t>
  </si>
  <si>
    <t>BnaA08g00520D</t>
  </si>
  <si>
    <t>BnaA04g20940D</t>
  </si>
  <si>
    <t>BnaC01g04940D</t>
  </si>
  <si>
    <t>BnaC04g31440D</t>
  </si>
  <si>
    <t>BnaC06g14610D</t>
  </si>
  <si>
    <t>BnaC05g11590D</t>
  </si>
  <si>
    <t>BnaC08g33110D</t>
  </si>
  <si>
    <t>BnaC07g43180D</t>
  </si>
  <si>
    <t>BnaA03g12280D</t>
  </si>
  <si>
    <t>BnaC02g31750D</t>
  </si>
  <si>
    <t>BnaA03g10910D</t>
  </si>
  <si>
    <t>BnaC05g15530D</t>
  </si>
  <si>
    <t>CUFF.22924.1</t>
  </si>
  <si>
    <t>BnaA02g08040D</t>
  </si>
  <si>
    <t>BnaC01g37760D</t>
  </si>
  <si>
    <t>BnaC05g02560D</t>
  </si>
  <si>
    <t>BnaC05g39500D</t>
  </si>
  <si>
    <t>BnaCnng33690D</t>
  </si>
  <si>
    <t>BnaA03g12010D</t>
  </si>
  <si>
    <t>BnaCnng03640D</t>
  </si>
  <si>
    <t>BnaC04g11660D</t>
  </si>
  <si>
    <t>BnaC04g55270D</t>
  </si>
  <si>
    <t>BnaC05g40710D</t>
  </si>
  <si>
    <t>BnaA02g15690D</t>
  </si>
  <si>
    <t>BnaA04g05890D</t>
  </si>
  <si>
    <t>BnaC05g02280D</t>
  </si>
  <si>
    <t>BnaC02g33370D</t>
  </si>
  <si>
    <t>BnaA08g24080D</t>
  </si>
  <si>
    <t>BnaC05g25830D</t>
  </si>
  <si>
    <t>BnaC06g01550D</t>
  </si>
  <si>
    <t>BnaC08g47750D</t>
  </si>
  <si>
    <t>BnaC08g31370D</t>
  </si>
  <si>
    <t>BnaC03g58920D</t>
  </si>
  <si>
    <t>BnaC06g08540D</t>
  </si>
  <si>
    <t>BnaA09g44020D</t>
  </si>
  <si>
    <t>BnaCnng20640D</t>
  </si>
  <si>
    <t>BnaC03g49790D</t>
  </si>
  <si>
    <t>BnaC07g26240D</t>
  </si>
  <si>
    <t>BnaA05g03270D</t>
  </si>
  <si>
    <t>BnaA09g10400D</t>
  </si>
  <si>
    <t>BnaC05g42430D</t>
  </si>
  <si>
    <t>BnaA09g18450D</t>
  </si>
  <si>
    <t>BnaA10g12240D</t>
  </si>
  <si>
    <t>BnaC05g05910D</t>
  </si>
  <si>
    <t>BnaC02g18310D</t>
  </si>
  <si>
    <t>BnaAnng22990D</t>
  </si>
  <si>
    <t>BnaC04g46620D</t>
  </si>
  <si>
    <t>BnaC03g07780D</t>
  </si>
  <si>
    <t>BnaC05g34260D</t>
  </si>
  <si>
    <t>BnaA07g15470D</t>
  </si>
  <si>
    <t>BnaC08g29750D</t>
  </si>
  <si>
    <t>BnaA03g36440D</t>
  </si>
  <si>
    <t>BnaC02g33290D</t>
  </si>
  <si>
    <t>BnaC02g13370D</t>
  </si>
  <si>
    <t>BnaC04g06690D</t>
  </si>
  <si>
    <t>BnaC01g29070D</t>
  </si>
  <si>
    <t>BnaA08g14990D</t>
  </si>
  <si>
    <t>BnaA08g28060D</t>
  </si>
  <si>
    <t>BnaA01g04780D</t>
  </si>
  <si>
    <t>BnaA08g18430D</t>
  </si>
  <si>
    <t>BnaC07g29400D</t>
  </si>
  <si>
    <t>BnaA10g27800D</t>
  </si>
  <si>
    <t>BnaA03g01740D</t>
  </si>
  <si>
    <t>CUFF.17994.2</t>
  </si>
  <si>
    <t>BnaA02g05340D</t>
  </si>
  <si>
    <t>BnaC07g33620D</t>
  </si>
  <si>
    <t>BnaC01g16980D</t>
  </si>
  <si>
    <t>BnaA03g35170D</t>
  </si>
  <si>
    <t>BnaA10g03080D</t>
  </si>
  <si>
    <t>BnaA07g21990D</t>
  </si>
  <si>
    <t>BnaA08g24700D</t>
  </si>
  <si>
    <t>BnaA06g17400D</t>
  </si>
  <si>
    <t>CUFF.30829.1</t>
  </si>
  <si>
    <t>BnaC08g47980D</t>
  </si>
  <si>
    <t>BnaC03g31580D</t>
  </si>
  <si>
    <t>BnaAnng40350D</t>
  </si>
  <si>
    <t>BnaC09g06600D</t>
  </si>
  <si>
    <t>BnaA09g32180D</t>
  </si>
  <si>
    <t>BnaA10g23120D</t>
  </si>
  <si>
    <t>BnaC06g34600D</t>
  </si>
  <si>
    <t>BnaC08g46120D</t>
  </si>
  <si>
    <t>BnaA05g34260D</t>
  </si>
  <si>
    <t>BnaC03g11620D</t>
  </si>
  <si>
    <t>BnaA04g17360D</t>
  </si>
  <si>
    <t>BnaA07g26750D</t>
  </si>
  <si>
    <t>BnaA08g11330D</t>
  </si>
  <si>
    <t>BnaA09g01980D</t>
  </si>
  <si>
    <t>BnaA08g24570D</t>
  </si>
  <si>
    <t>BnaCnng07470D</t>
  </si>
  <si>
    <t>BnaA08g02060D</t>
  </si>
  <si>
    <t>BnaC03g30500D</t>
  </si>
  <si>
    <t>BnaA08g06530D</t>
  </si>
  <si>
    <t>BnaA08g16640D</t>
  </si>
  <si>
    <t>BnaC09g14700D</t>
  </si>
  <si>
    <t>BnaA03g17740D</t>
  </si>
  <si>
    <t>BnaC06g32750D</t>
  </si>
  <si>
    <t>BnaC08g36610D</t>
  </si>
  <si>
    <t>BnaC06g02160D</t>
  </si>
  <si>
    <t>BnaC08g13710D</t>
  </si>
  <si>
    <t>BnaA06g16800D</t>
  </si>
  <si>
    <t>BnaA02g03760D</t>
  </si>
  <si>
    <t>BnaC08g16090D</t>
  </si>
  <si>
    <t>BnaA03g03530D</t>
  </si>
  <si>
    <t>BnaA04g12890D</t>
  </si>
  <si>
    <t>BnaCnng24210D</t>
  </si>
  <si>
    <t>BnaC08g16730D</t>
  </si>
  <si>
    <t>BnaA05g34150D</t>
  </si>
  <si>
    <t>BnaA05g15580D</t>
  </si>
  <si>
    <t>BnaA09g52020D</t>
  </si>
  <si>
    <t>BnaC04g55960D</t>
  </si>
  <si>
    <t>BnaCnng65060D</t>
  </si>
  <si>
    <t>BnaC03g32810D</t>
  </si>
  <si>
    <t>BnaC05g48560D</t>
  </si>
  <si>
    <t>BnaA09g15080D</t>
  </si>
  <si>
    <t>BnaC04g05410D</t>
  </si>
  <si>
    <t>CUFF.4158.1</t>
  </si>
  <si>
    <t>BnaC06g24350D</t>
  </si>
  <si>
    <t>BnaC05g04830D</t>
  </si>
  <si>
    <t>BnaC04g48390D</t>
  </si>
  <si>
    <t>BnaA02g28260D</t>
  </si>
  <si>
    <t>BnaAnng26060D</t>
  </si>
  <si>
    <t>BnaC05g09770D</t>
  </si>
  <si>
    <t>BnaC09g18770D</t>
  </si>
  <si>
    <t>BnaC06g34500D</t>
  </si>
  <si>
    <t>BnaA03g43670D</t>
  </si>
  <si>
    <t>BnaC03g77030D</t>
  </si>
  <si>
    <t>BnaUnng01020D</t>
  </si>
  <si>
    <t>BnaC01g25740D</t>
  </si>
  <si>
    <t>BnaC06g01480D</t>
  </si>
  <si>
    <t>BnaA06g32450D</t>
  </si>
  <si>
    <t>BnaC03g59440D</t>
  </si>
  <si>
    <t>BnaA04g21190D</t>
  </si>
  <si>
    <t>BnaC09g23480D</t>
  </si>
  <si>
    <t>BnaC03g28330D</t>
  </si>
  <si>
    <t>BnaC04g17750D</t>
  </si>
  <si>
    <t>BnaAnng10690D</t>
  </si>
  <si>
    <t>BnaC01g40830D</t>
  </si>
  <si>
    <t>BnaA02g07350D</t>
  </si>
  <si>
    <t>BnaC02g16000D</t>
  </si>
  <si>
    <t>BnaA06g32050D</t>
  </si>
  <si>
    <t>BnaA07g07350D</t>
  </si>
  <si>
    <t>BnaA06g07940D</t>
  </si>
  <si>
    <t>BnaA02g01540D</t>
  </si>
  <si>
    <t>BnaA09g14490D</t>
  </si>
  <si>
    <t>BnaAnng01210D</t>
  </si>
  <si>
    <t>BnaCnng37260D</t>
  </si>
  <si>
    <t>BnaC08g25560D</t>
  </si>
  <si>
    <t>BnaA03g54420D</t>
  </si>
  <si>
    <t>BnaA10g14390D</t>
  </si>
  <si>
    <t>BnaC03g25260D</t>
  </si>
  <si>
    <t>BnaC02g08620D</t>
  </si>
  <si>
    <t>BnaA03g01650D</t>
  </si>
  <si>
    <t>BnaA10g09270D</t>
  </si>
  <si>
    <t>BnaC08g15780D</t>
  </si>
  <si>
    <t>BnaA05g22770D</t>
  </si>
  <si>
    <t>BnaAnng08760D</t>
  </si>
  <si>
    <t>BnaC08g24760D</t>
  </si>
  <si>
    <t>BnaC08g37250D</t>
  </si>
  <si>
    <t>BnaC07g19140D</t>
  </si>
  <si>
    <t>BnaC06g31500D</t>
  </si>
  <si>
    <t>BnaA09g05090D</t>
  </si>
  <si>
    <t>BnaC09g13120D</t>
  </si>
  <si>
    <t>BnaA05g00780D</t>
  </si>
  <si>
    <t>BnaA08g27400D</t>
  </si>
  <si>
    <t>BnaC06g37790D</t>
  </si>
  <si>
    <t>BnaC07g47610D</t>
  </si>
  <si>
    <t>BnaCnng17680D</t>
  </si>
  <si>
    <t>BnaA02g21970D</t>
  </si>
  <si>
    <t>BnaAnng28010D</t>
  </si>
  <si>
    <t>BnaC02g11150D</t>
  </si>
  <si>
    <t>BnaA01g36230D</t>
  </si>
  <si>
    <t>BnaC06g22730D</t>
  </si>
  <si>
    <t>BnaAnng05310D</t>
  </si>
  <si>
    <t>BnaA07g06330D</t>
  </si>
  <si>
    <t>BnaA02g24100D</t>
  </si>
  <si>
    <t>BnaA06g23320D</t>
  </si>
  <si>
    <t>BnaC01g44400D</t>
  </si>
  <si>
    <t>BnaC07g24750D</t>
  </si>
  <si>
    <t>BnaA02g29050D</t>
  </si>
  <si>
    <t>BnaC05g35600D</t>
  </si>
  <si>
    <t>BnaC09g35210D</t>
  </si>
  <si>
    <t>BnaC01g38180D</t>
  </si>
  <si>
    <t>BnaA02g18780D</t>
  </si>
  <si>
    <t>BnaC06g27990D</t>
  </si>
  <si>
    <t>BnaA07g25000D</t>
  </si>
  <si>
    <t>BnaA09g42400D</t>
  </si>
  <si>
    <t>BnaC05g24540D</t>
  </si>
  <si>
    <t>BnaA01g09790D</t>
  </si>
  <si>
    <t>BnaC09g53840D</t>
  </si>
  <si>
    <t>BnaC06g31300D</t>
  </si>
  <si>
    <t>BnaC09g20970D</t>
  </si>
  <si>
    <t>BnaA03g57320D</t>
  </si>
  <si>
    <t>BnaC02g19850D</t>
  </si>
  <si>
    <t>BnaC03g31720D</t>
  </si>
  <si>
    <t>BnaC01g28450D</t>
  </si>
  <si>
    <t>BnaC02g35270D</t>
  </si>
  <si>
    <t>BnaA02g04340D</t>
  </si>
  <si>
    <t>BnaC05g21050D</t>
  </si>
  <si>
    <t>BnaC04g28290D</t>
  </si>
  <si>
    <t>BnaC07g20160D</t>
  </si>
  <si>
    <t>BnaA03g44570D</t>
  </si>
  <si>
    <t>BnaA01g04880D</t>
  </si>
  <si>
    <t>BnaA07g04410D</t>
  </si>
  <si>
    <t>BnaA04g17820D</t>
  </si>
  <si>
    <t>BnaC02g10410D</t>
  </si>
  <si>
    <t>BnaC05g43920D</t>
  </si>
  <si>
    <t>BnaA02g22110D</t>
  </si>
  <si>
    <t>BnaA03g49620D</t>
  </si>
  <si>
    <t>BnaA07g03200D</t>
  </si>
  <si>
    <t>BnaC06g13950D</t>
  </si>
  <si>
    <t>BnaA05g07070D</t>
  </si>
  <si>
    <t>BnaC07g06230D</t>
  </si>
  <si>
    <t>BnaC08g09550D</t>
  </si>
  <si>
    <t>BnaA03g20740D</t>
  </si>
  <si>
    <t>BnaC07g35430D</t>
  </si>
  <si>
    <t>BnaA03g60150D</t>
  </si>
  <si>
    <t>BnaC01g08190D</t>
  </si>
  <si>
    <t>BnaA06g23410D</t>
  </si>
  <si>
    <t>BnaC06g37770D</t>
  </si>
  <si>
    <t>BnaC04g38430D</t>
  </si>
  <si>
    <t>BnaC01g04410D</t>
  </si>
  <si>
    <t>BnaC06g19560D</t>
  </si>
  <si>
    <t>BnaA08g22410D</t>
  </si>
  <si>
    <t>BnaA10g09070D</t>
  </si>
  <si>
    <t>BnaC03g19000D</t>
  </si>
  <si>
    <t>BnaC03g05110D</t>
  </si>
  <si>
    <t>BnaA03g27190D</t>
  </si>
  <si>
    <t>BnaA08g26020D</t>
  </si>
  <si>
    <t>BnaA05g11910D</t>
  </si>
  <si>
    <t>BnaC06g07200D</t>
  </si>
  <si>
    <t>BnaA09g35240D</t>
  </si>
  <si>
    <t>BnaA05g26740D</t>
  </si>
  <si>
    <t>BnaA03g49290D</t>
  </si>
  <si>
    <t>BnaA03g56490D</t>
  </si>
  <si>
    <t>BnaC03g13310D</t>
  </si>
  <si>
    <t>BnaC08g08450D</t>
  </si>
  <si>
    <t>BnaA04g24880D</t>
  </si>
  <si>
    <t>BnaC03g49880D</t>
  </si>
  <si>
    <t>BnaA02g28880D</t>
  </si>
  <si>
    <t>BnaC08g31740D</t>
  </si>
  <si>
    <t>BnaC06g42920D</t>
  </si>
  <si>
    <t>BnaA03g08800D</t>
  </si>
  <si>
    <t>BnaC08g36720D</t>
  </si>
  <si>
    <t>BnaA07g31900D</t>
  </si>
  <si>
    <t>BnaAnng11950D</t>
  </si>
  <si>
    <t>BnaCnng15230D</t>
  </si>
  <si>
    <t>BnaC09g47610D</t>
  </si>
  <si>
    <t>BnaC07g46030D</t>
  </si>
  <si>
    <t>BnaC06g24560D</t>
  </si>
  <si>
    <t>BnaA09g14900D</t>
  </si>
  <si>
    <t>BnaA02g25910D</t>
  </si>
  <si>
    <t>BnaA06g35970D</t>
  </si>
  <si>
    <t>BnaA09g32500D</t>
  </si>
  <si>
    <t>BnaA08g26700D</t>
  </si>
  <si>
    <t>BnaC03g63010D</t>
  </si>
  <si>
    <t>BnaA06g05540D</t>
  </si>
  <si>
    <t>BnaA09g46650D</t>
  </si>
  <si>
    <t>BnaC08g13770D</t>
  </si>
  <si>
    <t>BnaC06g24210D</t>
  </si>
  <si>
    <t>BnaC01g36570D</t>
  </si>
  <si>
    <t>BnaC07g49570D</t>
  </si>
  <si>
    <t>BnaC03g13330D</t>
  </si>
  <si>
    <t>BnaC02g12870D</t>
  </si>
  <si>
    <t>BnaC03g19960D</t>
  </si>
  <si>
    <t>BnaA09g43370D</t>
  </si>
  <si>
    <t>BnaA09g50020D</t>
  </si>
  <si>
    <t>BnaA09g43270D</t>
  </si>
  <si>
    <t>BnaA08g14740D</t>
  </si>
  <si>
    <t>BnaC03g11480D</t>
  </si>
  <si>
    <t>BnaC02g18890D</t>
  </si>
  <si>
    <t>BnaC03g35210D</t>
  </si>
  <si>
    <t>BnaA09g22280D</t>
  </si>
  <si>
    <t>BnaA09g34930D</t>
  </si>
  <si>
    <t>BnaA07g00290D</t>
  </si>
  <si>
    <t>BnaC08g42630D</t>
  </si>
  <si>
    <t>BnaA05g07600D</t>
  </si>
  <si>
    <t>BnaA07g38710D</t>
  </si>
  <si>
    <t>BnaA02g04500D</t>
  </si>
  <si>
    <t>BnaC01g33080D</t>
  </si>
  <si>
    <t>BnaC01g14790D</t>
  </si>
  <si>
    <t>BnaC03g12530D</t>
  </si>
  <si>
    <t>BnaA08g18370D</t>
  </si>
  <si>
    <t>BnaC08g30980D</t>
  </si>
  <si>
    <t>BnaA10g09200D</t>
  </si>
  <si>
    <t>BnaAnng28940D</t>
  </si>
  <si>
    <t>BnaA08g30570D</t>
  </si>
  <si>
    <t>BnaCnng74270D</t>
  </si>
  <si>
    <t>BnaC05g48550D</t>
  </si>
  <si>
    <t>BnaCnng15900D</t>
  </si>
  <si>
    <t>BnaA09g00960D</t>
  </si>
  <si>
    <t>BnaC09g23660D</t>
  </si>
  <si>
    <t>BnaA03g35520D</t>
  </si>
  <si>
    <t>BnaC06g33790D</t>
  </si>
  <si>
    <t>BnaC03g60180D</t>
  </si>
  <si>
    <t>BnaA02g28660D</t>
  </si>
  <si>
    <t>BnaA02g00880D</t>
  </si>
  <si>
    <t>BnaA08g07200D</t>
  </si>
  <si>
    <t>BnaC08g23600D</t>
  </si>
  <si>
    <t>BnaC03g28910D</t>
  </si>
  <si>
    <t>BnaC02g20980D</t>
  </si>
  <si>
    <t>BnaA04g29060D</t>
  </si>
  <si>
    <t>BnaA08g24120D</t>
  </si>
  <si>
    <t>BnaC01g22400D</t>
  </si>
  <si>
    <t>BnaC07g32980D</t>
  </si>
  <si>
    <t>BnaAnng09220D</t>
  </si>
  <si>
    <t>BnaC03g53780D</t>
  </si>
  <si>
    <t>BnaA01g05380D</t>
  </si>
  <si>
    <t>BnaC01g13870D</t>
  </si>
  <si>
    <t>BnaC03g76050D</t>
  </si>
  <si>
    <t>BnaC01g02520D</t>
  </si>
  <si>
    <t>BnaA10g24640D</t>
  </si>
  <si>
    <t>BnaC01g01340D</t>
  </si>
  <si>
    <t>BnaA09g55090D</t>
  </si>
  <si>
    <t>BnaCnng70680D</t>
  </si>
  <si>
    <t>BnaA02g14320D</t>
  </si>
  <si>
    <t>BnaA03g58320D</t>
  </si>
  <si>
    <t>BnaC02g06750D</t>
  </si>
  <si>
    <t>BnaC04g56540D</t>
  </si>
  <si>
    <t>BnaC07g27450D</t>
  </si>
  <si>
    <t>BnaA02g09300D</t>
  </si>
  <si>
    <t>BnaA09g21320D</t>
  </si>
  <si>
    <t>BnaC04g09010D</t>
  </si>
  <si>
    <t>BnaCnng06880D</t>
  </si>
  <si>
    <t>BnaA03g49150D</t>
  </si>
  <si>
    <t>BnaC02g39740D</t>
  </si>
  <si>
    <t>BnaC08g11670D</t>
  </si>
  <si>
    <t>BnaA06g35090D</t>
  </si>
  <si>
    <t>BnaC01g18580D</t>
  </si>
  <si>
    <t>BnaA09g40950D</t>
  </si>
  <si>
    <t>BnaC02g45680D</t>
  </si>
  <si>
    <t>BnaC01g44070D</t>
  </si>
  <si>
    <t>BnaC08g26140D</t>
  </si>
  <si>
    <t>BnaA01g15000D</t>
  </si>
  <si>
    <t>BnaC09g13540D</t>
  </si>
  <si>
    <t>BnaC03g40880D</t>
  </si>
  <si>
    <t>BnaA10g03150D</t>
  </si>
  <si>
    <t>BnaA09g39940D</t>
  </si>
  <si>
    <t>BnaA04g02820D</t>
  </si>
  <si>
    <t>BnaA01g22750D</t>
  </si>
  <si>
    <t>BnaA03g40300D</t>
  </si>
  <si>
    <t>BnaC08g13270D</t>
  </si>
  <si>
    <t>BnaC08g42220D</t>
  </si>
  <si>
    <t>BnaA06g38090D</t>
  </si>
  <si>
    <t>BnaC05g48670D</t>
  </si>
  <si>
    <t>BnaAnng41590D</t>
  </si>
  <si>
    <t>BnaA05g36890D</t>
  </si>
  <si>
    <t>BnaA05g02480D</t>
  </si>
  <si>
    <t>BnaC03g70920D</t>
  </si>
  <si>
    <t>BnaCnng03560D</t>
  </si>
  <si>
    <t>BnaA07g36920D</t>
  </si>
  <si>
    <t>BnaC04g24780D</t>
  </si>
  <si>
    <t>BnaAnng33370D</t>
  </si>
  <si>
    <t>BnaC04g54480D</t>
  </si>
  <si>
    <t>BnaC01g01650D</t>
  </si>
  <si>
    <t>BnaC03g34010D</t>
  </si>
  <si>
    <t>BnaA08g14150D</t>
  </si>
  <si>
    <t>BnaCnng70080D</t>
  </si>
  <si>
    <t>BnaCnng13400D</t>
  </si>
  <si>
    <t>BnaC09g37340D</t>
  </si>
  <si>
    <t>CUFF.1003.1</t>
  </si>
  <si>
    <t>BnaC03g06200D</t>
  </si>
  <si>
    <t>BnaA05g12190D</t>
  </si>
  <si>
    <t>BnaA09g56900D</t>
  </si>
  <si>
    <t>BnaA10g02380D</t>
  </si>
  <si>
    <t>BnaA06g39270D</t>
  </si>
  <si>
    <t>BnaA02g21060D</t>
  </si>
  <si>
    <t>BnaA01g09640D</t>
  </si>
  <si>
    <t>BnaA08g20790D</t>
  </si>
  <si>
    <t>BnaA03g52760D</t>
  </si>
  <si>
    <t>BnaA08g31310D</t>
  </si>
  <si>
    <t>BnaAnng20860D</t>
  </si>
  <si>
    <t>BnaC07g13150D</t>
  </si>
  <si>
    <t>BnaA01g15810D</t>
  </si>
  <si>
    <t>BnaA09g30810D</t>
  </si>
  <si>
    <t>BnaA03g50710D</t>
  </si>
  <si>
    <t>BnaC05g24560D</t>
  </si>
  <si>
    <t>BnaC08g21210D</t>
  </si>
  <si>
    <t>BnaC03g50430D</t>
  </si>
  <si>
    <t>BnaC04g56240D</t>
  </si>
  <si>
    <t>BnaC07g51230D</t>
  </si>
  <si>
    <t>BnaC05g04850D</t>
  </si>
  <si>
    <t>BnaC04g10550D</t>
  </si>
  <si>
    <t>BnaA09g05500D</t>
  </si>
  <si>
    <t>BnaC04g15350D</t>
  </si>
  <si>
    <t>BnaC05g18830D</t>
  </si>
  <si>
    <t>BnaCnng19490D</t>
  </si>
  <si>
    <t>BnaA07g29820D</t>
  </si>
  <si>
    <t>BnaA06g36640D</t>
  </si>
  <si>
    <t>BnaC04g51940D</t>
  </si>
  <si>
    <t>BnaC08g48500D</t>
  </si>
  <si>
    <t>BnaA09g47340D</t>
  </si>
  <si>
    <t>BnaC04g35920D</t>
  </si>
  <si>
    <t>BnaC07g25020D</t>
  </si>
  <si>
    <t>BnaA05g30820D</t>
  </si>
  <si>
    <t>BnaCnng02610D</t>
  </si>
  <si>
    <t>BnaC02g16950D</t>
  </si>
  <si>
    <t>BnaC06g25310D</t>
  </si>
  <si>
    <t>BnaC05g33350D</t>
  </si>
  <si>
    <t>BnaA01g25890D</t>
  </si>
  <si>
    <t>BnaA01g30440D</t>
  </si>
  <si>
    <t>BnaA10g29310D</t>
  </si>
  <si>
    <t>BnaC05g01490D</t>
  </si>
  <si>
    <t>BnaA08g01520D</t>
  </si>
  <si>
    <t>BnaA04g12500D</t>
  </si>
  <si>
    <t>BnaC03g09120D</t>
  </si>
  <si>
    <t>BnaC03g44740D</t>
  </si>
  <si>
    <t>BnaC07g46250D</t>
  </si>
  <si>
    <t>BnaC03g59040D</t>
  </si>
  <si>
    <t>BnaC02g42830D</t>
  </si>
  <si>
    <t>BnaA06g25210D</t>
  </si>
  <si>
    <t>BnaA10g17650D</t>
  </si>
  <si>
    <t>BnaA09g13270D</t>
  </si>
  <si>
    <t>BnaA09g29770D</t>
  </si>
  <si>
    <t>BnaCnng24330D</t>
  </si>
  <si>
    <t>BnaA10g02530D</t>
  </si>
  <si>
    <t>BnaAnng12860D</t>
  </si>
  <si>
    <t>BnaA09g18530D</t>
  </si>
  <si>
    <t>BnaC01g18120D</t>
  </si>
  <si>
    <t>BnaA01g01420D</t>
  </si>
  <si>
    <t>BnaC09g44200D</t>
  </si>
  <si>
    <t>BnaA08g05140D</t>
  </si>
  <si>
    <t>BnaA07g10260D</t>
  </si>
  <si>
    <t>BnaA03g47610D</t>
  </si>
  <si>
    <t>BnaA06g16980D</t>
  </si>
  <si>
    <t>BnaA01g04620D</t>
  </si>
  <si>
    <t>BnaC06g36400D</t>
  </si>
  <si>
    <t>BnaC01g05820D</t>
  </si>
  <si>
    <t>BnaA09g15190D</t>
  </si>
  <si>
    <t>BnaA07g24510D</t>
  </si>
  <si>
    <t>BnaA02g14760D</t>
  </si>
  <si>
    <t>BnaA03g45390D</t>
  </si>
  <si>
    <t>CUFF.12012.1</t>
  </si>
  <si>
    <t>BnaA01g06180D</t>
  </si>
  <si>
    <t>BnaA04g21960D</t>
  </si>
  <si>
    <t>BnaA07g33370D</t>
  </si>
  <si>
    <t>BnaC05g29410D</t>
  </si>
  <si>
    <t>BnaC08g34910D</t>
  </si>
  <si>
    <t>BnaA08g07690D</t>
  </si>
  <si>
    <t>BnaA02g01120D</t>
  </si>
  <si>
    <t>BnaC04g52040D</t>
  </si>
  <si>
    <t>BnaC03g75530D</t>
  </si>
  <si>
    <t>BnaC07g30240D</t>
  </si>
  <si>
    <t>BnaC01g34330D</t>
  </si>
  <si>
    <t>BnaCnng05900D</t>
  </si>
  <si>
    <t>BnaC03g70690D</t>
  </si>
  <si>
    <t>CUFF.27211.1</t>
  </si>
  <si>
    <t>BnaA06g30490D</t>
  </si>
  <si>
    <t>BnaC05g51490D</t>
  </si>
  <si>
    <t>BnaC03g20680D</t>
  </si>
  <si>
    <t>BnaC08g17260D</t>
  </si>
  <si>
    <t>BnaC04g34480D</t>
  </si>
  <si>
    <t>BnaC08g11270D</t>
  </si>
  <si>
    <t>BnaC06g17410D</t>
  </si>
  <si>
    <t>BnaA01g33740D</t>
  </si>
  <si>
    <t>BnaC09g46280D</t>
  </si>
  <si>
    <t>BnaCnng35130D</t>
  </si>
  <si>
    <t>BnaA05g23850D</t>
  </si>
  <si>
    <t>BnaA06g36960D</t>
  </si>
  <si>
    <t>BnaC09g20910D</t>
  </si>
  <si>
    <t>BnaC09g41590D</t>
  </si>
  <si>
    <t>BnaC04g46010D</t>
  </si>
  <si>
    <t>BnaCnng23600D</t>
  </si>
  <si>
    <t>BnaC01g09460D</t>
  </si>
  <si>
    <t>BnaC04g55940D</t>
  </si>
  <si>
    <t>BnaC02g24880D</t>
  </si>
  <si>
    <t>BnaA01g12090D</t>
  </si>
  <si>
    <t>CUFF.8214.1</t>
  </si>
  <si>
    <t>BnaC04g33050D</t>
  </si>
  <si>
    <t>BnaC03g56330D</t>
  </si>
  <si>
    <t>BnaA06g36080D</t>
  </si>
  <si>
    <t>BnaC03g32250D</t>
  </si>
  <si>
    <t>BnaC07g41990D</t>
  </si>
  <si>
    <t>BnaA02g32870D</t>
  </si>
  <si>
    <t>BnaA01g27000D</t>
  </si>
  <si>
    <t>BnaA06g33240D</t>
  </si>
  <si>
    <t>BnaC03g34330D</t>
  </si>
  <si>
    <t>BnaC09g07110D</t>
  </si>
  <si>
    <t>BnaA04g00320D</t>
  </si>
  <si>
    <t>BnaC05g23280D</t>
  </si>
  <si>
    <t>BnaCnng03360D</t>
  </si>
  <si>
    <t>BnaA01g34550D</t>
  </si>
  <si>
    <t>BnaA03g53880D</t>
  </si>
  <si>
    <t>BnaC04g14940D</t>
  </si>
  <si>
    <t>BnaAnng15790D</t>
  </si>
  <si>
    <t>BnaC03g17930D</t>
  </si>
  <si>
    <t>BnaC09g14830D</t>
  </si>
  <si>
    <t>BnaA09g31440D</t>
  </si>
  <si>
    <t>BnaC08g04860D</t>
  </si>
  <si>
    <t>BnaC07g25650D</t>
  </si>
  <si>
    <t>BnaA03g51530D</t>
  </si>
  <si>
    <t>BnaA03g05430D</t>
  </si>
  <si>
    <t>BnaCnng05870D</t>
  </si>
  <si>
    <t>CUFF.37644.1</t>
  </si>
  <si>
    <t>BnaA02g28950D</t>
  </si>
  <si>
    <t>BnaC01g11500D</t>
  </si>
  <si>
    <t>BnaC07g01510D</t>
  </si>
  <si>
    <t>BnaA05g26690D</t>
  </si>
  <si>
    <t>BnaA07g32330D</t>
  </si>
  <si>
    <t>BnaC03g37720D</t>
  </si>
  <si>
    <t>BnaA01g35200D</t>
  </si>
  <si>
    <t>BnaC01g04290D</t>
  </si>
  <si>
    <t>BnaC09g00710D</t>
  </si>
  <si>
    <t>BnaAnng19390D</t>
  </si>
  <si>
    <t>BnaC03g24900D</t>
  </si>
  <si>
    <t>BnaC01g17490D</t>
  </si>
  <si>
    <t>BnaA05g10360D</t>
  </si>
  <si>
    <t>BnaA03g35880D</t>
  </si>
  <si>
    <t>BnaC08g46040D</t>
  </si>
  <si>
    <t>BnaCnng16720D</t>
  </si>
  <si>
    <t>BnaCnng21800D</t>
  </si>
  <si>
    <t>BnaA05g29320D</t>
  </si>
  <si>
    <t>BnaA07g31770D</t>
  </si>
  <si>
    <t>BnaA07g14670D</t>
  </si>
  <si>
    <t>BnaA02g13100D</t>
  </si>
  <si>
    <t>BnaC01g38170D</t>
  </si>
  <si>
    <t>BnaAnng19970D</t>
  </si>
  <si>
    <t>BnaA06g01890D</t>
  </si>
  <si>
    <t>BnaA03g29570D</t>
  </si>
  <si>
    <t>BnaA05g06490D</t>
  </si>
  <si>
    <t>BnaC04g45340D</t>
  </si>
  <si>
    <t>BnaC07g17390D</t>
  </si>
  <si>
    <t>BnaA09g30680D</t>
  </si>
  <si>
    <t>BnaA09g02260D</t>
  </si>
  <si>
    <t>BnaA04g27780D</t>
  </si>
  <si>
    <t>BnaC03g57270D</t>
  </si>
  <si>
    <t>BnaA03g18900D</t>
  </si>
  <si>
    <t>BnaA07g30700D</t>
  </si>
  <si>
    <t>BnaC08g02730D</t>
  </si>
  <si>
    <t>BnaC05g39580D</t>
  </si>
  <si>
    <t>BnaA08g18140D</t>
  </si>
  <si>
    <t>BnaA06g19150D</t>
  </si>
  <si>
    <t>BnaA04g26090D</t>
  </si>
  <si>
    <t>BnaA01g13500D</t>
  </si>
  <si>
    <t>CUFF.11504.1</t>
  </si>
  <si>
    <t>BnaA04g24390D</t>
  </si>
  <si>
    <t>BnaC04g46430D</t>
  </si>
  <si>
    <t>BnaC06g36570D</t>
  </si>
  <si>
    <t>BnaC08g01540D</t>
  </si>
  <si>
    <t>BnaC09g43800D</t>
  </si>
  <si>
    <t>BnaA06g11780D</t>
  </si>
  <si>
    <t>BnaC04g37820D</t>
  </si>
  <si>
    <t>BnaC07g11220D</t>
  </si>
  <si>
    <t>BnaA05g17350D</t>
  </si>
  <si>
    <t>BnaC08g26570D</t>
  </si>
  <si>
    <t>BnaC04g01850D</t>
  </si>
  <si>
    <t>BnaCnng30830D</t>
  </si>
  <si>
    <t>BnaCnng41210D</t>
  </si>
  <si>
    <t>BnaA03g50890D</t>
  </si>
  <si>
    <t>BnaA09g47140D</t>
  </si>
  <si>
    <t>BnaC07g07970D</t>
  </si>
  <si>
    <t>BnaA01g12010D</t>
  </si>
  <si>
    <t>BnaC02g15660D</t>
  </si>
  <si>
    <t>BnaA06g15870D</t>
  </si>
  <si>
    <t>BnaA02g35420D</t>
  </si>
  <si>
    <t>BnaA06g27640D</t>
  </si>
  <si>
    <t>BnaC08g25210D</t>
  </si>
  <si>
    <t>BnaCnng15730D</t>
  </si>
  <si>
    <t>BnaC01g37500D</t>
  </si>
  <si>
    <t>BnaC06g41750D</t>
  </si>
  <si>
    <t>BnaA08g27140D</t>
  </si>
  <si>
    <t>BnaC03g37860D</t>
  </si>
  <si>
    <t>BnaA07g18820D</t>
  </si>
  <si>
    <t>BnaAnng24050D</t>
  </si>
  <si>
    <t>BnaA07g03890D</t>
  </si>
  <si>
    <t>BnaC05g29900D</t>
  </si>
  <si>
    <t>BnaC05g28860D</t>
  </si>
  <si>
    <t>CUFF.4784.1</t>
  </si>
  <si>
    <t>BnaA03g33090D</t>
  </si>
  <si>
    <t>BnaAnng17550D</t>
  </si>
  <si>
    <t>CUFF.31097.1</t>
  </si>
  <si>
    <t>BnaA08g23200D</t>
  </si>
  <si>
    <t>BnaA06g32890D</t>
  </si>
  <si>
    <t>BnaC08g05320D</t>
  </si>
  <si>
    <t>BnaAnng10670D</t>
  </si>
  <si>
    <t>BnaA10g16290D</t>
  </si>
  <si>
    <t>BnaA05g27850D</t>
  </si>
  <si>
    <t>BnaCnng70510D</t>
  </si>
  <si>
    <t>BnaA02g27000D</t>
  </si>
  <si>
    <t>BnaC05g31450D</t>
  </si>
  <si>
    <t>BnaA01g30920D</t>
  </si>
  <si>
    <t>BnaA06g31000D</t>
  </si>
  <si>
    <t>BnaA03g10240D</t>
  </si>
  <si>
    <t>BnaAnng00280D</t>
  </si>
  <si>
    <t>BnaA07g28320D</t>
  </si>
  <si>
    <t>BnaA03g12560D</t>
  </si>
  <si>
    <t>BnaA03g32030D</t>
  </si>
  <si>
    <t>BnaA01g32110D</t>
  </si>
  <si>
    <t>BnaC09g34110D</t>
  </si>
  <si>
    <t>BnaA06g21350D</t>
  </si>
  <si>
    <t>BnaA05g09570D</t>
  </si>
  <si>
    <t>BnaC04g39630D</t>
  </si>
  <si>
    <t>BnaA10g20180D</t>
  </si>
  <si>
    <t>BnaC09g53890D</t>
  </si>
  <si>
    <t>BnaCnng55880D</t>
  </si>
  <si>
    <t>BnaC01g16070D</t>
  </si>
  <si>
    <t>BnaA06g22540D</t>
  </si>
  <si>
    <t>BnaA04g28960D</t>
  </si>
  <si>
    <t>BnaC09g50160D</t>
  </si>
  <si>
    <t>BnaC09g52270D</t>
  </si>
  <si>
    <t>BnaA02g14860D</t>
  </si>
  <si>
    <t>BnaC01g16370D</t>
  </si>
  <si>
    <t>BnaC02g11000D</t>
  </si>
  <si>
    <t>BnaC01g02220D</t>
  </si>
  <si>
    <t>BnaA03g33120D</t>
  </si>
  <si>
    <t>CUFF.31250.1</t>
  </si>
  <si>
    <t>BnaC01g29530D</t>
  </si>
  <si>
    <t>BnaC03g37080D</t>
  </si>
  <si>
    <t>BnaAnng08440D</t>
  </si>
  <si>
    <t>BnaC02g12070D</t>
  </si>
  <si>
    <t>BnaA01g22110D</t>
  </si>
  <si>
    <t>BnaC03g38180D</t>
  </si>
  <si>
    <t>BnaA10g23820D</t>
  </si>
  <si>
    <t>BnaC02g17160D</t>
  </si>
  <si>
    <t>BnaA10g00690D</t>
  </si>
  <si>
    <t>BnaC03g03940D</t>
  </si>
  <si>
    <t>BnaA09g38270D</t>
  </si>
  <si>
    <t>BnaA05g01130D</t>
  </si>
  <si>
    <t>BnaC06g26320D</t>
  </si>
  <si>
    <t>BnaC05g35350D</t>
  </si>
  <si>
    <t>BnaC06g11460D</t>
  </si>
  <si>
    <t>BnaA08g04910D</t>
  </si>
  <si>
    <t>BnaA09g28080D</t>
  </si>
  <si>
    <t>BnaC04g04690D</t>
  </si>
  <si>
    <t>BnaA08g19370D</t>
  </si>
  <si>
    <t>BnaA06g22280D</t>
  </si>
  <si>
    <t>BnaAnng22840D</t>
  </si>
  <si>
    <t>BnaC05g17710D</t>
  </si>
  <si>
    <t>BnaA06g38500D</t>
  </si>
  <si>
    <t>BnaA03g44340D</t>
  </si>
  <si>
    <t>BnaC08g18320D</t>
  </si>
  <si>
    <t>BnaA03g07510D</t>
  </si>
  <si>
    <t>BnaC05g45190D</t>
  </si>
  <si>
    <t>BnaC08g25810D</t>
  </si>
  <si>
    <t>BnaA07g25560D</t>
  </si>
  <si>
    <t>BnaC02g14530D</t>
  </si>
  <si>
    <t>BnaC09g31010D</t>
  </si>
  <si>
    <t>BnaC05g42230D</t>
  </si>
  <si>
    <t>BnaA10g22780D</t>
  </si>
  <si>
    <t>BnaC08g35440D</t>
  </si>
  <si>
    <t>BnaAnng09530D</t>
  </si>
  <si>
    <t>BnaA05g31460D</t>
  </si>
  <si>
    <t>BnaA09g33900D</t>
  </si>
  <si>
    <t>BnaA01g08630D</t>
  </si>
  <si>
    <t>CUFF.14298.1</t>
  </si>
  <si>
    <t>BnaC05g31860D</t>
  </si>
  <si>
    <t>BnaC02g37080D</t>
  </si>
  <si>
    <t>BnaCnng71280D</t>
  </si>
  <si>
    <t>BnaA01g34580D</t>
  </si>
  <si>
    <t>BnaA06g00200D</t>
  </si>
  <si>
    <t>BnaCnng49070D</t>
  </si>
  <si>
    <t>BnaA10g04470D</t>
  </si>
  <si>
    <t>BnaA03g42110D</t>
  </si>
  <si>
    <t>BnaC01g12850D</t>
  </si>
  <si>
    <t>BnaA03g29090D</t>
  </si>
  <si>
    <t>BnaC01g29990D</t>
  </si>
  <si>
    <t>BnaC09g28300D</t>
  </si>
  <si>
    <t>BnaA10g00210D</t>
  </si>
  <si>
    <t>BnaC08g22360D</t>
  </si>
  <si>
    <t>BnaA09g33130D</t>
  </si>
  <si>
    <t>BnaC08g26260D</t>
  </si>
  <si>
    <t>CUFF.1668.1</t>
  </si>
  <si>
    <t>BnaCnng18980D</t>
  </si>
  <si>
    <t>BnaA04g17770D</t>
  </si>
  <si>
    <t>BnaA01g01620D</t>
  </si>
  <si>
    <t>BnaC01g17770D</t>
  </si>
  <si>
    <t>BnaC03g74520D</t>
  </si>
  <si>
    <t>BnaC03g58370D</t>
  </si>
  <si>
    <t>BnaC01g10080D</t>
  </si>
  <si>
    <t>BnaA05g19470D</t>
  </si>
  <si>
    <t>BnaA03g28610D</t>
  </si>
  <si>
    <t>BnaCnng16980D</t>
  </si>
  <si>
    <t>BnaA03g12610D</t>
  </si>
  <si>
    <t>BnaA03g45690D</t>
  </si>
  <si>
    <t>BnaCnng56630D</t>
  </si>
  <si>
    <t>BnaA07g33210D</t>
  </si>
  <si>
    <t>BnaA02g28700D</t>
  </si>
  <si>
    <t>BnaC07g18650D</t>
  </si>
  <si>
    <t>BnaA10g26450D</t>
  </si>
  <si>
    <t>BnaCnng05230D</t>
  </si>
  <si>
    <t>BnaAnng39160D</t>
  </si>
  <si>
    <t>BnaA06g05290D</t>
  </si>
  <si>
    <t>BnaA08g27100D</t>
  </si>
  <si>
    <t>BnaC08g05950D</t>
  </si>
  <si>
    <t>BnaC08g12710D</t>
  </si>
  <si>
    <t>BnaA01g25870D</t>
  </si>
  <si>
    <t>BnaC01g07800D</t>
  </si>
  <si>
    <t>BnaCnng54910D</t>
  </si>
  <si>
    <t>BnaA02g34860D</t>
  </si>
  <si>
    <t>BnaA02g07860D</t>
  </si>
  <si>
    <t>BnaC01g31630D</t>
  </si>
  <si>
    <t>BnaC03g48300D</t>
  </si>
  <si>
    <t>BnaCnng29070D</t>
  </si>
  <si>
    <t>BnaC09g48570D</t>
  </si>
  <si>
    <t>BnaA05g28450D</t>
  </si>
  <si>
    <t>BnaA05g35100D</t>
  </si>
  <si>
    <t>BnaA03g19570D</t>
  </si>
  <si>
    <t>BnaC02g13240D</t>
  </si>
  <si>
    <t>BnaA07g16880D</t>
  </si>
  <si>
    <t>BnaCnng31750D</t>
  </si>
  <si>
    <t>BnaC05g36220D</t>
  </si>
  <si>
    <t>BnaCnng56140D</t>
  </si>
  <si>
    <t>BnaC09g48700D</t>
  </si>
  <si>
    <t>BnaA01g15780D</t>
  </si>
  <si>
    <t>BnaA08g18180D</t>
  </si>
  <si>
    <t>BnaA04g02840D</t>
  </si>
  <si>
    <t>BnaC05g03670D</t>
  </si>
  <si>
    <t>BnaC03g22170D</t>
  </si>
  <si>
    <t>BnaA09g23520D</t>
  </si>
  <si>
    <t>BnaA04g23230D</t>
  </si>
  <si>
    <t>BnaA03g39060D</t>
  </si>
  <si>
    <t>BnaC09g01270D</t>
  </si>
  <si>
    <t>BnaA08g22210D</t>
  </si>
  <si>
    <t>BnaC01g42890D</t>
  </si>
  <si>
    <t>BnaC02g46520D</t>
  </si>
  <si>
    <t>BnaCnng39410D</t>
  </si>
  <si>
    <t>BnaA07g13340D</t>
  </si>
  <si>
    <t>BnaA07g15600D</t>
  </si>
  <si>
    <t>BnaC08g41750D</t>
  </si>
  <si>
    <t>BnaAnng00580D</t>
  </si>
  <si>
    <t>BnaAnng30810D</t>
  </si>
  <si>
    <t>BnaA05g16470D</t>
  </si>
  <si>
    <t>BnaA09g30440D</t>
  </si>
  <si>
    <t>BnaA06g09110D</t>
  </si>
  <si>
    <t>BnaA06g32570D</t>
  </si>
  <si>
    <t>CUFF.29269.1</t>
  </si>
  <si>
    <t>BnaCnng67570D</t>
  </si>
  <si>
    <t>BnaA07g31870D</t>
  </si>
  <si>
    <t>BnaC03g74840D</t>
  </si>
  <si>
    <t>BnaC08g18580D</t>
  </si>
  <si>
    <t>BnaC01g15710D</t>
  </si>
  <si>
    <t>BnaCnng07280D</t>
  </si>
  <si>
    <t>BnaC05g10890D</t>
  </si>
  <si>
    <t>BnaC06g30620D</t>
  </si>
  <si>
    <t>BnaC04g50740D</t>
  </si>
  <si>
    <t>BnaA02g28860D</t>
  </si>
  <si>
    <t>BnaC09g36590D</t>
  </si>
  <si>
    <t>BnaA03g17170D</t>
  </si>
  <si>
    <t>BnaC01g39480D</t>
  </si>
  <si>
    <t>BnaC03g50000D</t>
  </si>
  <si>
    <t>BnaCnng65520D</t>
  </si>
  <si>
    <t>BnaC09g43630D</t>
  </si>
  <si>
    <t>BnaA05g07580D</t>
  </si>
  <si>
    <t>BnaA03g37870D</t>
  </si>
  <si>
    <t>CUFF.16602.1</t>
  </si>
  <si>
    <t>BnaA04g23880D</t>
  </si>
  <si>
    <t>BnaA06g36020D</t>
  </si>
  <si>
    <t>BnaA08g08540D</t>
  </si>
  <si>
    <t>BnaC03g03570D</t>
  </si>
  <si>
    <t>BnaC05g20570D</t>
  </si>
  <si>
    <t>BnaC07g24080D</t>
  </si>
  <si>
    <t>BnaCnng05610D</t>
  </si>
  <si>
    <t>BnaC09g00800D</t>
  </si>
  <si>
    <t>BnaC02g23140D</t>
  </si>
  <si>
    <t>BnaA08g01170D</t>
  </si>
  <si>
    <t>BnaA10g04770D</t>
  </si>
  <si>
    <t>BnaC06g36600D</t>
  </si>
  <si>
    <t>BnaC04g22460D</t>
  </si>
  <si>
    <t>BnaC07g13790D</t>
  </si>
  <si>
    <t>BnaA10g21010D</t>
  </si>
  <si>
    <t>BnaA09g39960D</t>
  </si>
  <si>
    <t>BnaA09g39040D</t>
  </si>
  <si>
    <t>BnaC04g04780D</t>
  </si>
  <si>
    <t>BnaA04g15440D</t>
  </si>
  <si>
    <t>BnaA07g10570D</t>
  </si>
  <si>
    <t>BnaC04g44980D</t>
  </si>
  <si>
    <t>BnaA06g26400D</t>
  </si>
  <si>
    <t>BnaA06g39830D</t>
  </si>
  <si>
    <t>BnaC02g33050D</t>
  </si>
  <si>
    <t>BnaA07g26940D</t>
  </si>
  <si>
    <t>BnaA09g27510D</t>
  </si>
  <si>
    <t>BnaA03g10670D</t>
  </si>
  <si>
    <t>BnaA06g30990D</t>
  </si>
  <si>
    <t>BnaC06g01160D</t>
  </si>
  <si>
    <t>CUFF.2496.3</t>
  </si>
  <si>
    <t>BnaC08g23920D</t>
  </si>
  <si>
    <t>BnaC07g33180D</t>
  </si>
  <si>
    <t>BnaC03g51430D</t>
  </si>
  <si>
    <t>BnaA07g38390D</t>
  </si>
  <si>
    <t>BnaA08g25500D</t>
  </si>
  <si>
    <t>BnaC05g46740D</t>
  </si>
  <si>
    <t>BnaC03g26330D</t>
  </si>
  <si>
    <t>BnaC07g39890D</t>
  </si>
  <si>
    <t>BnaC04g24570D</t>
  </si>
  <si>
    <t>BnaCnng19780D</t>
  </si>
  <si>
    <t>BnaC04g32800D</t>
  </si>
  <si>
    <t>BnaC07g29150D</t>
  </si>
  <si>
    <t>BnaC05g08780D</t>
  </si>
  <si>
    <t>BnaA06g22310D</t>
  </si>
  <si>
    <t>BnaC04g46370D</t>
  </si>
  <si>
    <t>BnaC08g24100D</t>
  </si>
  <si>
    <t>BnaC04g29930D</t>
  </si>
  <si>
    <t>BnaA09g19550D</t>
  </si>
  <si>
    <t>BnaA07g10560D</t>
  </si>
  <si>
    <t>BnaC06g30740D</t>
  </si>
  <si>
    <t>BnaA06g17850D</t>
  </si>
  <si>
    <t>BnaAnng12130D</t>
  </si>
  <si>
    <t>BnaCnng32000D</t>
  </si>
  <si>
    <t>BnaC02g39500D</t>
  </si>
  <si>
    <t>BnaA08g07170D</t>
  </si>
  <si>
    <t>BnaA02g08430D</t>
  </si>
  <si>
    <t>BnaC04g33850D</t>
  </si>
  <si>
    <t>BnaA09g35610D</t>
  </si>
  <si>
    <t>BnaC03g24680D</t>
  </si>
  <si>
    <t>BnaA02g28740D</t>
  </si>
  <si>
    <t>BnaA09g25890D</t>
  </si>
  <si>
    <t>BnaC03g73270D</t>
  </si>
  <si>
    <t>BnaC05g50130D</t>
  </si>
  <si>
    <t>BnaA09g56820D</t>
  </si>
  <si>
    <t>CUFF.4783.1</t>
  </si>
  <si>
    <t>BnaA06g33370D</t>
  </si>
  <si>
    <t>BnaC03g19370D</t>
  </si>
  <si>
    <t>BnaA04g08110D</t>
  </si>
  <si>
    <t>BnaA03g04380D</t>
  </si>
  <si>
    <t>BnaA05g11500D</t>
  </si>
  <si>
    <t>BnaC02g00490D</t>
  </si>
  <si>
    <t>BnaC07g19010D</t>
  </si>
  <si>
    <t>BnaC07g27420D</t>
  </si>
  <si>
    <t>BnaA02g04210D</t>
  </si>
  <si>
    <t>BnaC02g00240D</t>
  </si>
  <si>
    <t>BnaA09g45460D</t>
  </si>
  <si>
    <t>BnaC06g19630D</t>
  </si>
  <si>
    <t>BnaC08g16750D</t>
  </si>
  <si>
    <t>BnaA03g20240D</t>
  </si>
  <si>
    <t>BnaA08g19610D</t>
  </si>
  <si>
    <t>BnaC05g28020D</t>
  </si>
  <si>
    <t>BnaA05g29670D</t>
  </si>
  <si>
    <t>BnaC01g30600D</t>
  </si>
  <si>
    <t>BnaC09g48980D</t>
  </si>
  <si>
    <t>BnaA10g07870D</t>
  </si>
  <si>
    <t>BnaC09g12890D</t>
  </si>
  <si>
    <t>BnaA03g53200D</t>
  </si>
  <si>
    <t>BnaC06g43190D</t>
  </si>
  <si>
    <t>BnaC07g51180D</t>
  </si>
  <si>
    <t>BnaC05g42730D</t>
  </si>
  <si>
    <t>BnaA08g06520D</t>
  </si>
  <si>
    <t>BnaA05g22070D</t>
  </si>
  <si>
    <t>BnaC03g60470D</t>
  </si>
  <si>
    <t>BnaA08g30620D</t>
  </si>
  <si>
    <t>BnaC06g33840D</t>
  </si>
  <si>
    <t>BnaA04g27940D</t>
  </si>
  <si>
    <t>BnaC03g54660D</t>
  </si>
  <si>
    <t>BnaCnng69590D</t>
  </si>
  <si>
    <t>BnaA03g23330D</t>
  </si>
  <si>
    <t>BnaA08g00030D</t>
  </si>
  <si>
    <t>BnaA07g03150D</t>
  </si>
  <si>
    <t>BnaC06g30860D</t>
  </si>
  <si>
    <t>BnaC01g08140D</t>
  </si>
  <si>
    <t>BnaA03g54490D</t>
  </si>
  <si>
    <t>BnaA09g12780D</t>
  </si>
  <si>
    <t>BnaC03g08520D</t>
  </si>
  <si>
    <t>BnaA09g49990D</t>
  </si>
  <si>
    <t>BnaA05g26270D</t>
  </si>
  <si>
    <t>BnaA06g02670D</t>
  </si>
  <si>
    <t>BnaC01g03750D</t>
  </si>
  <si>
    <t>BnaA09g45770D</t>
  </si>
  <si>
    <t>BnaA06g10100D</t>
  </si>
  <si>
    <t>BnaC05g21140D</t>
  </si>
  <si>
    <t>BnaA06g29750D</t>
  </si>
  <si>
    <t>BnaC04g05180D</t>
  </si>
  <si>
    <t>BnaC06g41280D</t>
  </si>
  <si>
    <t>BnaCnng19740D</t>
  </si>
  <si>
    <t>BnaC05g40680D</t>
  </si>
  <si>
    <t>BnaC08g04880D</t>
  </si>
  <si>
    <t>BnaC01g01400D</t>
  </si>
  <si>
    <t>BnaA05g09970D</t>
  </si>
  <si>
    <t>BnaC07g04860D</t>
  </si>
  <si>
    <t>BnaA02g18050D</t>
  </si>
  <si>
    <t>BnaC01g00970D</t>
  </si>
  <si>
    <t>BnaA04g07980D</t>
  </si>
  <si>
    <t>BnaCnng21840D</t>
  </si>
  <si>
    <t>BnaA05g34810D</t>
  </si>
  <si>
    <t>BnaAnng40470D</t>
  </si>
  <si>
    <t>BnaC04g07210D</t>
  </si>
  <si>
    <t>BnaA01g03680D</t>
  </si>
  <si>
    <t>BnaC04g37450D</t>
  </si>
  <si>
    <t>BnaC01g28060D</t>
  </si>
  <si>
    <t>BnaCnng67980D</t>
  </si>
  <si>
    <t>BnaA02g27070D</t>
  </si>
  <si>
    <t>BnaC02g04430D</t>
  </si>
  <si>
    <t>BnaC08g35800D</t>
  </si>
  <si>
    <t>BnaC01g21190D</t>
  </si>
  <si>
    <t>BnaC07g25660D</t>
  </si>
  <si>
    <t>BnaCnng05910D</t>
  </si>
  <si>
    <t>BnaA03g48990D</t>
  </si>
  <si>
    <t>BnaA03g58510D</t>
  </si>
  <si>
    <t>BnaA09g43610D</t>
  </si>
  <si>
    <t>BnaC07g26160D</t>
  </si>
  <si>
    <t>BnaC05g07610D</t>
  </si>
  <si>
    <t>BnaA09g15660D</t>
  </si>
  <si>
    <t>BnaC04g22530D</t>
  </si>
  <si>
    <t>BnaC02g13770D</t>
  </si>
  <si>
    <t>BnaA06g38300D</t>
  </si>
  <si>
    <t>BnaC08g13570D</t>
  </si>
  <si>
    <t>BnaCnng69380D</t>
  </si>
  <si>
    <t>BnaA08g26550D</t>
  </si>
  <si>
    <t>BnaC01g29860D</t>
  </si>
  <si>
    <t>BnaC01g40850D</t>
  </si>
  <si>
    <t>BnaC03g57010D</t>
  </si>
  <si>
    <t>BnaC05g14340D</t>
  </si>
  <si>
    <t>BnaCnng02060D</t>
  </si>
  <si>
    <t>BnaA05g01960D</t>
  </si>
  <si>
    <t>BnaA03g34760D</t>
  </si>
  <si>
    <t>BnaC05g04350D</t>
  </si>
  <si>
    <t>BnaA08g07270D</t>
  </si>
  <si>
    <t>BnaA09g21830D</t>
  </si>
  <si>
    <t>BnaC02g24910D</t>
  </si>
  <si>
    <t>BnaA02g22340D</t>
  </si>
  <si>
    <t>BnaC03g76300D</t>
  </si>
  <si>
    <t>BnaC05g37120D</t>
  </si>
  <si>
    <t>BnaCnng35890D</t>
  </si>
  <si>
    <t>BnaA09g09600D</t>
  </si>
  <si>
    <t>BnaCnng23940D</t>
  </si>
  <si>
    <t>BnaAnng20810D</t>
  </si>
  <si>
    <t>BnaA10g12880D</t>
  </si>
  <si>
    <t>BnaC03g61160D</t>
  </si>
  <si>
    <t>BnaA02g21240D</t>
  </si>
  <si>
    <t>BnaA02g32110D</t>
  </si>
  <si>
    <t>BnaC04g49560D</t>
  </si>
  <si>
    <t>BnaC09g46260D</t>
  </si>
  <si>
    <t>BnaC02g46290D</t>
  </si>
  <si>
    <t>BnaCnng48700D</t>
  </si>
  <si>
    <t>BnaC06g11110D</t>
  </si>
  <si>
    <t>BnaC08g00780D</t>
  </si>
  <si>
    <t>BnaC08g24980D</t>
  </si>
  <si>
    <t>BnaA10g12210D</t>
  </si>
  <si>
    <t>BnaA04g02340D</t>
  </si>
  <si>
    <t>BnaC08g07120D</t>
  </si>
  <si>
    <t>BnaA01g02660D</t>
  </si>
  <si>
    <t>BnaA04g25810D</t>
  </si>
  <si>
    <t>BnaC01g16200D</t>
  </si>
  <si>
    <t>BnaC03g23390D</t>
  </si>
  <si>
    <t>BnaA06g29210D</t>
  </si>
  <si>
    <t>BnaA08g30370D</t>
  </si>
  <si>
    <t>BnaA04g27610D</t>
  </si>
  <si>
    <t>BnaC01g19540D</t>
  </si>
  <si>
    <t>BnaC01g20560D</t>
  </si>
  <si>
    <t>BnaA10g16420D</t>
  </si>
  <si>
    <t>BnaA10g29250D</t>
  </si>
  <si>
    <t>BnaC02g20230D</t>
  </si>
  <si>
    <t>BnaA02g33710D</t>
  </si>
  <si>
    <t>BnaC04g48950D</t>
  </si>
  <si>
    <t>BnaAnng40400D</t>
  </si>
  <si>
    <t>BnaA10g25410D</t>
  </si>
  <si>
    <t>BnaA02g25610D</t>
  </si>
  <si>
    <t>BnaA03g60370D</t>
  </si>
  <si>
    <t>BnaC03g38230D</t>
  </si>
  <si>
    <t>BnaC07g37320D</t>
  </si>
  <si>
    <t>BnaA02g25010D</t>
  </si>
  <si>
    <t>BnaC06g36180D</t>
  </si>
  <si>
    <t>BnaC04g42540D</t>
  </si>
  <si>
    <t>BnaC07g00300D</t>
  </si>
  <si>
    <t>BnaC01g09850D</t>
  </si>
  <si>
    <t>BnaC05g46970D</t>
  </si>
  <si>
    <t>BnaAnng08140D</t>
  </si>
  <si>
    <t>BnaC01g03490D</t>
  </si>
  <si>
    <t>BnaC02g20030D</t>
  </si>
  <si>
    <t>BnaA06g26850D</t>
  </si>
  <si>
    <t>BnaA01g22040D</t>
  </si>
  <si>
    <t>BnaC05g11430D</t>
  </si>
  <si>
    <t>BnaA08g25400D</t>
  </si>
  <si>
    <t>BnaC06g33960D</t>
  </si>
  <si>
    <t>BnaC04g53080D</t>
  </si>
  <si>
    <t>BnaA03g03580D</t>
  </si>
  <si>
    <t>BnaC03g49190D</t>
  </si>
  <si>
    <t>BnaA02g01070D</t>
  </si>
  <si>
    <t>BnaA04g25660D</t>
  </si>
  <si>
    <t>BnaCnng71370D</t>
  </si>
  <si>
    <t>BnaCnng53710D</t>
  </si>
  <si>
    <t>BnaC01g03290D</t>
  </si>
  <si>
    <t>BnaCnng23390D</t>
  </si>
  <si>
    <t>BnaC05g28510D</t>
  </si>
  <si>
    <t>BnaC04g49770D</t>
  </si>
  <si>
    <t>BnaC06g37680D</t>
  </si>
  <si>
    <t>BnaAnng00990D</t>
  </si>
  <si>
    <t>BnaA05g06540D</t>
  </si>
  <si>
    <t>BnaA02g32320D</t>
  </si>
  <si>
    <t>BnaCnng13420D</t>
  </si>
  <si>
    <t>BnaC06g37280D</t>
  </si>
  <si>
    <t>BnaC01g01360D</t>
  </si>
  <si>
    <t>BnaC07g05160D</t>
  </si>
  <si>
    <t>BnaA05g07570D</t>
  </si>
  <si>
    <t>BnaA07g18910D</t>
  </si>
  <si>
    <t>BnaC01g29320D</t>
  </si>
  <si>
    <t>BnaC04g56200D</t>
  </si>
  <si>
    <t>BnaC07g50050D</t>
  </si>
  <si>
    <t>BnaA08g26420D</t>
  </si>
  <si>
    <t>BnaA01g01470D</t>
  </si>
  <si>
    <t>BnaC03g75950D</t>
  </si>
  <si>
    <t>BnaC08g22580D</t>
  </si>
  <si>
    <t>BnaC04g47670D</t>
  </si>
  <si>
    <t>BnaC09g47030D</t>
  </si>
  <si>
    <t>BnaC07g21010D</t>
  </si>
  <si>
    <t>BnaA09g12190D</t>
  </si>
  <si>
    <t>BnaC05g23730D</t>
  </si>
  <si>
    <t>BnaCnng51250D</t>
  </si>
  <si>
    <t>BnaC05g13820D</t>
  </si>
  <si>
    <t>BnaA09g06790D</t>
  </si>
  <si>
    <t>BnaCnng19160D</t>
  </si>
  <si>
    <t>BnaA09g07130D</t>
  </si>
  <si>
    <t>BnaCnng45490D</t>
  </si>
  <si>
    <t>BnaA09g11240D</t>
  </si>
  <si>
    <t>BnaA03g26820D</t>
  </si>
  <si>
    <t>BnaA04g18210D</t>
  </si>
  <si>
    <t>BnaA01g15100D</t>
  </si>
  <si>
    <t>BnaCnng68910D</t>
  </si>
  <si>
    <t>BnaA03g16540D</t>
  </si>
  <si>
    <t>BnaC01g00530D</t>
  </si>
  <si>
    <t>BnaC04g14600D</t>
  </si>
  <si>
    <t>BnaA07g38170D</t>
  </si>
  <si>
    <t>BnaA02g24170D</t>
  </si>
  <si>
    <t>BnaA09g32770D</t>
  </si>
  <si>
    <t>BnaA03g54560D</t>
  </si>
  <si>
    <t>BnaCnng02730D</t>
  </si>
  <si>
    <t>BnaC05g17440D</t>
  </si>
  <si>
    <t>BnaC08g15790D</t>
  </si>
  <si>
    <t>BnaA06g04710D</t>
  </si>
  <si>
    <t>BnaA05g04020D</t>
  </si>
  <si>
    <t>BnaC03g21130D</t>
  </si>
  <si>
    <t>BnaC05g02430D</t>
  </si>
  <si>
    <t>BnaC07g11370D</t>
  </si>
  <si>
    <t>BnaC09g25750D</t>
  </si>
  <si>
    <t>BnaC07g11550D</t>
  </si>
  <si>
    <t>BnaA01g02810D</t>
  </si>
  <si>
    <t>BnaC02g16510D</t>
  </si>
  <si>
    <t>BnaC01g17730D</t>
  </si>
  <si>
    <t>BnaC01g26350D</t>
  </si>
  <si>
    <t>BnaA03g02350D</t>
  </si>
  <si>
    <t>BnaCnng00840D</t>
  </si>
  <si>
    <t>BnaA09g24130D</t>
  </si>
  <si>
    <t>BnaC09g00810D</t>
  </si>
  <si>
    <t>BnaA03g18410D</t>
  </si>
  <si>
    <t>BnaA01g00340D</t>
  </si>
  <si>
    <t>BnaCnng38380D</t>
  </si>
  <si>
    <t>BnaA10g29290D</t>
  </si>
  <si>
    <t>BnaCnng02680D</t>
  </si>
  <si>
    <t>BnaC01g08650D</t>
  </si>
  <si>
    <t>BnaA03g17240D</t>
  </si>
  <si>
    <t>BnaC04g51220D</t>
  </si>
  <si>
    <t>BnaC04g43700D</t>
  </si>
  <si>
    <t>BnaA10g02770D</t>
  </si>
  <si>
    <t>BnaC08g22010D</t>
  </si>
  <si>
    <t>BnaC04g56360D</t>
  </si>
  <si>
    <t>BnaA07g03800D</t>
  </si>
  <si>
    <t>BnaC05g31360D</t>
  </si>
  <si>
    <t>BnaC07g50200D</t>
  </si>
  <si>
    <t>BnaA08g27540D</t>
  </si>
  <si>
    <t>BnaA08g17200D</t>
  </si>
  <si>
    <t>BnaA09g30330D</t>
  </si>
  <si>
    <t>BnaC04g03350D</t>
  </si>
  <si>
    <t>CUFF.38588.1</t>
  </si>
  <si>
    <t>BnaA08g13440D</t>
  </si>
  <si>
    <t>BnaC02g03410D</t>
  </si>
  <si>
    <t>BnaC07g39280D</t>
  </si>
  <si>
    <t>BnaA08g05300D</t>
  </si>
  <si>
    <t>BnaA06g35590D</t>
  </si>
  <si>
    <t>BnaA03g44580D</t>
  </si>
  <si>
    <t>BnaC01g07540D</t>
  </si>
  <si>
    <t>BnaAnng08880D</t>
  </si>
  <si>
    <t>BnaC09g54320D</t>
  </si>
  <si>
    <t>BnaA06g27330D</t>
  </si>
  <si>
    <t>BnaA01g30490D</t>
  </si>
  <si>
    <t>BnaA09g34900D</t>
  </si>
  <si>
    <t>BnaC01g14890D</t>
  </si>
  <si>
    <t>BnaC05g17590D</t>
  </si>
  <si>
    <t>BnaA02g32070D</t>
  </si>
  <si>
    <t>BnaC06g21700D</t>
  </si>
  <si>
    <t>BnaA04g06460D</t>
  </si>
  <si>
    <t>BnaC05g28450D</t>
  </si>
  <si>
    <t>BnaCnng45550D</t>
  </si>
  <si>
    <t>BnaA10g29130D</t>
  </si>
  <si>
    <t>BnaA07g26260D</t>
  </si>
  <si>
    <t>BnaA01g35990D</t>
  </si>
  <si>
    <t>BnaC07g21420D</t>
  </si>
  <si>
    <t>BnaC07g51140D</t>
  </si>
  <si>
    <t>BnaC07g36180D</t>
  </si>
  <si>
    <t>BnaA04g09380D</t>
  </si>
  <si>
    <t>BnaC01g03430D</t>
  </si>
  <si>
    <t>BnaC08g14670D</t>
  </si>
  <si>
    <t>BnaC03g18950D</t>
  </si>
  <si>
    <t>BnaA04g06840D</t>
  </si>
  <si>
    <t>BnaA06g15120D</t>
  </si>
  <si>
    <t>BnaC04g35060D</t>
  </si>
  <si>
    <t>BnaA03g36630D</t>
  </si>
  <si>
    <t>BnaC03g45290D</t>
  </si>
  <si>
    <t>BnaA06g39370D</t>
  </si>
  <si>
    <t>BnaC05g17840D</t>
  </si>
  <si>
    <t>BnaA08g14210D</t>
  </si>
  <si>
    <t>BnaC08g12960D</t>
  </si>
  <si>
    <t>BnaA08g31140D</t>
  </si>
  <si>
    <t>BnaC03g39180D</t>
  </si>
  <si>
    <t>BnaC01g00510D</t>
  </si>
  <si>
    <t>BnaA01g10270D</t>
  </si>
  <si>
    <t>BnaC02g36250D</t>
  </si>
  <si>
    <t>BnaA03g45070D</t>
  </si>
  <si>
    <t>BnaC03g49150D</t>
  </si>
  <si>
    <t>BnaC05g36280D</t>
  </si>
  <si>
    <t>BnaC05g48280D</t>
  </si>
  <si>
    <t>BnaC03g75130D</t>
  </si>
  <si>
    <t>BnaC03g26080D</t>
  </si>
  <si>
    <t>BnaC01g09010D</t>
  </si>
  <si>
    <t>BnaA09g47580D</t>
  </si>
  <si>
    <t>BnaA03g38480D</t>
  </si>
  <si>
    <t>BnaA07g01060D</t>
  </si>
  <si>
    <t>BnaA09g06230D</t>
  </si>
  <si>
    <t>BnaA03g23470D</t>
  </si>
  <si>
    <t>BnaA05g21380D</t>
  </si>
  <si>
    <t>BnaC04g28820D</t>
  </si>
  <si>
    <t>BnaC06g27450D</t>
  </si>
  <si>
    <t>BnaC09g30290D</t>
  </si>
  <si>
    <t>BnaC08g33410D</t>
  </si>
  <si>
    <t>BnaA06g36330D</t>
  </si>
  <si>
    <t>BnaC07g32840D</t>
  </si>
  <si>
    <t>BnaA07g19250D</t>
  </si>
  <si>
    <t>BnaC01g04720D</t>
  </si>
  <si>
    <t>BnaA07g10470D</t>
  </si>
  <si>
    <t>BnaAnng26820D</t>
  </si>
  <si>
    <t>BnaA09g03190D</t>
  </si>
  <si>
    <t>BnaC04g45210D</t>
  </si>
  <si>
    <t>BnaC03g67770D</t>
  </si>
  <si>
    <t>BnaC03g67520D</t>
  </si>
  <si>
    <t>BnaC09g26360D</t>
  </si>
  <si>
    <t>BnaC06g43210D</t>
  </si>
  <si>
    <t>BnaCnng15710D</t>
  </si>
  <si>
    <t>BnaA05g28330D</t>
  </si>
  <si>
    <t>BnaA06g21890D</t>
  </si>
  <si>
    <t>BnaA08g01270D</t>
  </si>
  <si>
    <t>BnaA06g12300D</t>
  </si>
  <si>
    <t>BnaC09g40380D</t>
  </si>
  <si>
    <t>BnaA02g31320D</t>
  </si>
  <si>
    <t>BnaA01g33870D</t>
  </si>
  <si>
    <t>BnaC04g33510D</t>
  </si>
  <si>
    <t>BnaA03g23550D</t>
  </si>
  <si>
    <t>BnaC04g12360D</t>
  </si>
  <si>
    <t>BnaC05g12500D</t>
  </si>
  <si>
    <t>BnaC01g44850D</t>
  </si>
  <si>
    <t>BnaC08g35620D</t>
  </si>
  <si>
    <t>BnaA03g00930D</t>
  </si>
  <si>
    <t>BnaA09g05220D</t>
  </si>
  <si>
    <t>BnaAnng13490D</t>
  </si>
  <si>
    <t>BnaAnng38800D</t>
  </si>
  <si>
    <t>CUFF.24029.1</t>
  </si>
  <si>
    <t>BnaA03g01520D</t>
  </si>
  <si>
    <t>BnaC01g06420D</t>
  </si>
  <si>
    <t>BnaA06g27550D</t>
  </si>
  <si>
    <t>BnaA02g24780D</t>
  </si>
  <si>
    <t>BnaA03g45530D</t>
  </si>
  <si>
    <t>BnaC01g19070D</t>
  </si>
  <si>
    <t>BnaAnng07080D</t>
  </si>
  <si>
    <t>BnaC06g26330D</t>
  </si>
  <si>
    <t>BnaA02g09150D</t>
  </si>
  <si>
    <t>BnaC03g71800D</t>
  </si>
  <si>
    <t>BnaA08g20670D</t>
  </si>
  <si>
    <t>BnaC06g31910D</t>
  </si>
  <si>
    <t>BnaC08g29060D</t>
  </si>
  <si>
    <t>BnaC01g31670D</t>
  </si>
  <si>
    <t>BnaC08g40890D</t>
  </si>
  <si>
    <t>BnaC05g34640D</t>
  </si>
  <si>
    <t>BnaC05g20300D</t>
  </si>
  <si>
    <t>BnaC07g27700D</t>
  </si>
  <si>
    <t>BnaC09g07930D</t>
  </si>
  <si>
    <t>BnaA02g04670D</t>
  </si>
  <si>
    <t>BnaC09g43570D</t>
  </si>
  <si>
    <t>BnaC03g59280D</t>
  </si>
  <si>
    <t>BnaA08g27180D</t>
  </si>
  <si>
    <t>BnaA09g33970D</t>
  </si>
  <si>
    <t>BnaA04g01640D</t>
  </si>
  <si>
    <t>BnaC03g28620D</t>
  </si>
  <si>
    <t>BnaC01g24570D</t>
  </si>
  <si>
    <t>BnaA05g13740D</t>
  </si>
  <si>
    <t>BnaC05g49720D</t>
  </si>
  <si>
    <t>BnaC03g29500D</t>
  </si>
  <si>
    <t>BnaA02g20210D</t>
  </si>
  <si>
    <t>BnaA03g20420D</t>
  </si>
  <si>
    <t>BnaC01g00150D</t>
  </si>
  <si>
    <t>BnaA01g17630D</t>
  </si>
  <si>
    <t>BnaA03g11170D</t>
  </si>
  <si>
    <t>BnaA09g36160D</t>
  </si>
  <si>
    <t>BnaC03g49690D</t>
  </si>
  <si>
    <t>BnaA10g15300D</t>
  </si>
  <si>
    <t>BnaC05g29050D</t>
  </si>
  <si>
    <t>BnaC03g11520D</t>
  </si>
  <si>
    <t>BnaCnng72870D</t>
  </si>
  <si>
    <t>BnaC03g72300D</t>
  </si>
  <si>
    <t>BnaC03g64120D</t>
  </si>
  <si>
    <t>BnaA06g28940D</t>
  </si>
  <si>
    <t>BnaA06g29320D</t>
  </si>
  <si>
    <t>BnaAnng15200D</t>
  </si>
  <si>
    <t>BnaA07g12040D</t>
  </si>
  <si>
    <t>BnaA09g34890D</t>
  </si>
  <si>
    <t>BnaA09g55020D</t>
  </si>
  <si>
    <t>BnaC09g22580D</t>
  </si>
  <si>
    <t>BnaA02g12280D</t>
  </si>
  <si>
    <t>BnaCnng74050D</t>
  </si>
  <si>
    <t>BnaC07g06640D</t>
  </si>
  <si>
    <t>BnaC02g19830D</t>
  </si>
  <si>
    <t>BnaC04g10680D</t>
  </si>
  <si>
    <t>BnaC09g14840D</t>
  </si>
  <si>
    <t>BnaC01g17840D</t>
  </si>
  <si>
    <t>BnaC07g06290D</t>
  </si>
  <si>
    <t>BnaA05g27180D</t>
  </si>
  <si>
    <t>BnaC05g22510D</t>
  </si>
  <si>
    <t>BnaCnng49190D</t>
  </si>
  <si>
    <t>BnaA05g20440D</t>
  </si>
  <si>
    <t>BnaC01g28440D</t>
  </si>
  <si>
    <t>BnaA03g14850D</t>
  </si>
  <si>
    <t>BnaC01g00820D</t>
  </si>
  <si>
    <t>BnaC03g05880D</t>
  </si>
  <si>
    <t>BnaC01g20010D</t>
  </si>
  <si>
    <t>BnaC08g11160D</t>
  </si>
  <si>
    <t>BnaC02g30520D</t>
  </si>
  <si>
    <t>BnaA08g22130D</t>
  </si>
  <si>
    <t>BnaCnng58260D</t>
  </si>
  <si>
    <t>BnaA01g27580D</t>
  </si>
  <si>
    <t>BnaC03g51560D</t>
  </si>
  <si>
    <t>CUFF.16735.1</t>
  </si>
  <si>
    <t>BnaC09g21710D</t>
  </si>
  <si>
    <t>BnaC07g18200D</t>
  </si>
  <si>
    <t>BnaC09g32520D</t>
  </si>
  <si>
    <t>BnaC07g20010D</t>
  </si>
  <si>
    <t>BnaC04g16800D</t>
  </si>
  <si>
    <t>BnaC05g37860D</t>
  </si>
  <si>
    <t>BnaC03g19510D</t>
  </si>
  <si>
    <t>BnaC07g18220D</t>
  </si>
  <si>
    <t>BnaA07g28110D</t>
  </si>
  <si>
    <t>BnaA08g03470D</t>
  </si>
  <si>
    <t>CUFF.13549.1</t>
  </si>
  <si>
    <t>BnaA02g04800D</t>
  </si>
  <si>
    <t>BnaA02g21550D</t>
  </si>
  <si>
    <t>BnaA03g60080D</t>
  </si>
  <si>
    <t>BnaC03g67990D</t>
  </si>
  <si>
    <t>BnaA07g34300D</t>
  </si>
  <si>
    <t>BnaA07g25060D</t>
  </si>
  <si>
    <t>BnaC06g32250D</t>
  </si>
  <si>
    <t>BnaA04g20820D</t>
  </si>
  <si>
    <t>BnaC05g50160D</t>
  </si>
  <si>
    <t>BnaA09g43530D</t>
  </si>
  <si>
    <t>BnaC08g11100D</t>
  </si>
  <si>
    <t>BnaA01g02050D</t>
  </si>
  <si>
    <t>BnaC08g13920D</t>
  </si>
  <si>
    <t>BnaC02g22230D</t>
  </si>
  <si>
    <t>BnaA03g42750D</t>
  </si>
  <si>
    <t>BnaA08g30510D</t>
  </si>
  <si>
    <t>BnaA01g25670D</t>
  </si>
  <si>
    <t>BnaA08g17370D</t>
  </si>
  <si>
    <t>BnaCnng26160D</t>
  </si>
  <si>
    <t>BnaC08g46720D</t>
  </si>
  <si>
    <t>BnaC07g26570D</t>
  </si>
  <si>
    <t>BnaC04g28710D</t>
  </si>
  <si>
    <t>BnaA01g31410D</t>
  </si>
  <si>
    <t>BnaC05g04750D</t>
  </si>
  <si>
    <t>BnaC09g22270D</t>
  </si>
  <si>
    <t>BnaA01g20630D</t>
  </si>
  <si>
    <t>BnaAnng22560D</t>
  </si>
  <si>
    <t>BnaC02g42110D</t>
  </si>
  <si>
    <t>BnaA08g14280D</t>
  </si>
  <si>
    <t>BnaA03g06680D</t>
  </si>
  <si>
    <t>BnaA06g00150D</t>
  </si>
  <si>
    <t>BnaCnng19260D</t>
  </si>
  <si>
    <t>BnaC01g18350D</t>
  </si>
  <si>
    <t>BnaA07g14500D</t>
  </si>
  <si>
    <t>BnaC04g43000D</t>
  </si>
  <si>
    <t>BnaC07g11450D</t>
  </si>
  <si>
    <t>BnaC05g45770D</t>
  </si>
  <si>
    <t>BnaA03g18700D</t>
  </si>
  <si>
    <t>BnaC05g18490D</t>
  </si>
  <si>
    <t>BnaA07g18450D</t>
  </si>
  <si>
    <t>BnaA08g04160D</t>
  </si>
  <si>
    <t>BnaCnng28260D</t>
  </si>
  <si>
    <t>BnaA08g04930D</t>
  </si>
  <si>
    <t>BnaA06g32230D</t>
  </si>
  <si>
    <t>BnaC07g42540D</t>
  </si>
  <si>
    <t>BnaC03g71040D</t>
  </si>
  <si>
    <t>BnaA10g14280D</t>
  </si>
  <si>
    <t>BnaC09g30630D</t>
  </si>
  <si>
    <t>BnaA09g39760D</t>
  </si>
  <si>
    <t>BnaA09g28180D</t>
  </si>
  <si>
    <t>BnaC05g09820D</t>
  </si>
  <si>
    <t>BnaC07g07690D</t>
  </si>
  <si>
    <t>BnaA03g11150D</t>
  </si>
  <si>
    <t>BnaC06g17940D</t>
  </si>
  <si>
    <t>BnaA09g53390D</t>
  </si>
  <si>
    <t>BnaA07g14470D</t>
  </si>
  <si>
    <t>BnaA08g12420D</t>
  </si>
  <si>
    <t>BnaC03g10520D</t>
  </si>
  <si>
    <t>BnaA02g31180D</t>
  </si>
  <si>
    <t>BnaAnng23090D</t>
  </si>
  <si>
    <t>BnaC04g27690D</t>
  </si>
  <si>
    <t>BnaA07g13260D</t>
  </si>
  <si>
    <t>BnaCnng28900D</t>
  </si>
  <si>
    <t>BnaA03g43030D</t>
  </si>
  <si>
    <t>BnaA05g23510D</t>
  </si>
  <si>
    <t>BnaA10g25610D</t>
  </si>
  <si>
    <t>BnaCnng44070D</t>
  </si>
  <si>
    <t>BnaC07g45990D</t>
  </si>
  <si>
    <t>BnaA09g32310D</t>
  </si>
  <si>
    <t>BnaC05g32470D</t>
  </si>
  <si>
    <t>BnaA07g08290D</t>
  </si>
  <si>
    <t>BnaC08g37410D</t>
  </si>
  <si>
    <t>BnaA03g32660D</t>
  </si>
  <si>
    <t>BnaA09g22770D</t>
  </si>
  <si>
    <t>BnaAnng22220D</t>
  </si>
  <si>
    <t>BnaC09g48190D</t>
  </si>
  <si>
    <t>BnaC05g02020D</t>
  </si>
  <si>
    <t>BnaC07g20020D</t>
  </si>
  <si>
    <t>BnaC03g33900D</t>
  </si>
  <si>
    <t>BnaC05g10390D</t>
  </si>
  <si>
    <t>BnaA04g01060D</t>
  </si>
  <si>
    <t>BnaC04g14820D</t>
  </si>
  <si>
    <t>BnaA07g13700D</t>
  </si>
  <si>
    <t>BnaA05g30860D</t>
  </si>
  <si>
    <t>BnaC04g01640D</t>
  </si>
  <si>
    <t>BnaC08g47880D</t>
  </si>
  <si>
    <t>BnaA03g11030D</t>
  </si>
  <si>
    <t>BnaC05g50350D</t>
  </si>
  <si>
    <t>BnaAnng17800D</t>
  </si>
  <si>
    <t>BnaC06g39290D</t>
  </si>
  <si>
    <t>BnaC05g00180D</t>
  </si>
  <si>
    <t>BnaC07g09110D</t>
  </si>
  <si>
    <t>BnaA04g15260D</t>
  </si>
  <si>
    <t>BnaC03g41310D</t>
  </si>
  <si>
    <t>BnaC06g08250D</t>
  </si>
  <si>
    <t>BnaA02g18860D</t>
  </si>
  <si>
    <t>BnaC03g10400D</t>
  </si>
  <si>
    <t>BnaC08g24870D</t>
  </si>
  <si>
    <t>BnaA07g19710D</t>
  </si>
  <si>
    <t>BnaA02g25740D</t>
  </si>
  <si>
    <t>BnaC08g32590D</t>
  </si>
  <si>
    <t>BnaCnng27520D</t>
  </si>
  <si>
    <t>BnaC01g25380D</t>
  </si>
  <si>
    <t>BnaCnng27190D</t>
  </si>
  <si>
    <t>BnaC08g45150D</t>
  </si>
  <si>
    <t>BnaA08g07950D</t>
  </si>
  <si>
    <t>BnaC04g44950D</t>
  </si>
  <si>
    <t>BnaA04g18120D</t>
  </si>
  <si>
    <t>BnaC06g39660D</t>
  </si>
  <si>
    <t>BnaA06g11040D</t>
  </si>
  <si>
    <t>BnaC03g27570D</t>
  </si>
  <si>
    <t>BnaC07g14500D</t>
  </si>
  <si>
    <t>BnaC05g12340D</t>
  </si>
  <si>
    <t>BnaC01g03030D</t>
  </si>
  <si>
    <t>BnaC05g37760D</t>
  </si>
  <si>
    <t>BnaA08g26570D</t>
  </si>
  <si>
    <t>BnaC03g17440D</t>
  </si>
  <si>
    <t>BnaA10g11920D</t>
  </si>
  <si>
    <t>BnaCnng41510D</t>
  </si>
  <si>
    <t>BnaC05g23060D</t>
  </si>
  <si>
    <t>BnaC08g47600D</t>
  </si>
  <si>
    <t>BnaC06g18750D</t>
  </si>
  <si>
    <t>BnaC05g04160D</t>
  </si>
  <si>
    <t>BnaC08g34830D</t>
  </si>
  <si>
    <t>BnaC03g10640D</t>
  </si>
  <si>
    <t>BnaC09g42450D</t>
  </si>
  <si>
    <t>BnaC08g02360D</t>
  </si>
  <si>
    <t>BnaA05g28800D</t>
  </si>
  <si>
    <t>BnaA09g39170D</t>
  </si>
  <si>
    <t>BnaA05g07610D</t>
  </si>
  <si>
    <t>BnaA03g30450D</t>
  </si>
  <si>
    <t>BnaA09g50640D</t>
  </si>
  <si>
    <t>BnaA04g13490D</t>
  </si>
  <si>
    <t>BnaC04g40260D</t>
  </si>
  <si>
    <t>BnaC04g23840D</t>
  </si>
  <si>
    <t>BnaAnng33290D</t>
  </si>
  <si>
    <t>BnaA06g13580D</t>
  </si>
  <si>
    <t>BnaC01g31610D</t>
  </si>
  <si>
    <t>BnaA04g23700D</t>
  </si>
  <si>
    <t>BnaC04g31130D</t>
  </si>
  <si>
    <t>BnaA03g43060D</t>
  </si>
  <si>
    <t>BnaA02g11520D</t>
  </si>
  <si>
    <t>BnaA10g04120D</t>
  </si>
  <si>
    <t>BnaA03g31490D</t>
  </si>
  <si>
    <t>BnaAnng35420D</t>
  </si>
  <si>
    <t>BnaC03g54340D</t>
  </si>
  <si>
    <t>CUFF.32011.1</t>
  </si>
  <si>
    <t>BnaC03g68490D</t>
  </si>
  <si>
    <t>BnaC03g28200D</t>
  </si>
  <si>
    <t>BnaC04g29540D</t>
  </si>
  <si>
    <t>BnaC03g74010D</t>
  </si>
  <si>
    <t>BnaC04g38240D</t>
  </si>
  <si>
    <t>BnaA07g32270D</t>
  </si>
  <si>
    <t>BnaC05g05310D</t>
  </si>
  <si>
    <t>BnaC03g56370D</t>
  </si>
  <si>
    <t>BnaA06g20280D</t>
  </si>
  <si>
    <t>BnaA08g28900D</t>
  </si>
  <si>
    <t>BnaC08g33450D</t>
  </si>
  <si>
    <t>BnaC05g31840D</t>
  </si>
  <si>
    <t>BnaA10g24810D</t>
  </si>
  <si>
    <t>BnaA01g23880D</t>
  </si>
  <si>
    <t>BnaC03g37950D</t>
  </si>
  <si>
    <t>BnaC04g10920D</t>
  </si>
  <si>
    <t>BnaA01g15300D</t>
  </si>
  <si>
    <t>BnaC03g24480D</t>
  </si>
  <si>
    <t>BnaC05g36400D</t>
  </si>
  <si>
    <t>BnaA09g44520D</t>
  </si>
  <si>
    <t>BnaA03g49580D</t>
  </si>
  <si>
    <t>BnaCnng78120D</t>
  </si>
  <si>
    <t>BnaA10g29880D</t>
  </si>
  <si>
    <t>BnaC08g36600D</t>
  </si>
  <si>
    <t>BnaCnng50730D</t>
  </si>
  <si>
    <t>BnaA01g23770D</t>
  </si>
  <si>
    <t>BnaC04g21780D</t>
  </si>
  <si>
    <t>BnaC09g17320D</t>
  </si>
  <si>
    <t>BnaA08g30580D</t>
  </si>
  <si>
    <t>BnaC05g47740D</t>
  </si>
  <si>
    <t>BnaC01g37840D</t>
  </si>
  <si>
    <t>BnaA01g34980D</t>
  </si>
  <si>
    <t>BnaA09g55160D</t>
  </si>
  <si>
    <t>BnaC09g16020D</t>
  </si>
  <si>
    <t>BnaCnng40370D</t>
  </si>
  <si>
    <t>CUFF.9290.1</t>
  </si>
  <si>
    <t>BnaA03g03050D</t>
  </si>
  <si>
    <t>BnaC06g37820D</t>
  </si>
  <si>
    <t>BnaA08g08550D</t>
  </si>
  <si>
    <t>BnaA06g17600D</t>
  </si>
  <si>
    <t>BnaA09g08890D</t>
  </si>
  <si>
    <t>BnaA07g03370D</t>
  </si>
  <si>
    <t>BnaCnng02370D</t>
  </si>
  <si>
    <t>BnaAnng00640D</t>
  </si>
  <si>
    <t>BnaC08g48260D</t>
  </si>
  <si>
    <t>BnaC04g51040D</t>
  </si>
  <si>
    <t>BnaA02g21850D</t>
  </si>
  <si>
    <t>BnaC02g01960D</t>
  </si>
  <si>
    <t>BnaC04g50680D</t>
  </si>
  <si>
    <t>BnaC04g43510D</t>
  </si>
  <si>
    <t>BnaA10g07100D</t>
  </si>
  <si>
    <t>BnaC03g65320D</t>
  </si>
  <si>
    <t>BnaA09g06550D</t>
  </si>
  <si>
    <t>BnaAnng02640D</t>
  </si>
  <si>
    <t>BnaA09g47480D</t>
  </si>
  <si>
    <t>BnaC09g17580D</t>
  </si>
  <si>
    <t>BnaC05g02970D</t>
  </si>
  <si>
    <t>BnaA02g09540D</t>
  </si>
  <si>
    <t>BnaA05g33870D</t>
  </si>
  <si>
    <t>BnaA01g14430D</t>
  </si>
  <si>
    <t>BnaA01g30340D</t>
  </si>
  <si>
    <t>BnaCnng37600D</t>
  </si>
  <si>
    <t>BnaC03g20140D</t>
  </si>
  <si>
    <t>BnaC06g30560D</t>
  </si>
  <si>
    <t>BnaA04g24770D</t>
  </si>
  <si>
    <t>BnaC01g01280D</t>
  </si>
  <si>
    <t>BnaC08g25130D</t>
  </si>
  <si>
    <t>BnaC07g02840D</t>
  </si>
  <si>
    <t>BnaC06g32670D</t>
  </si>
  <si>
    <t>BnaC02g32790D</t>
  </si>
  <si>
    <t>BnaC07g23050D</t>
  </si>
  <si>
    <t>BnaAnng31190D</t>
  </si>
  <si>
    <t>BnaC09g40590D</t>
  </si>
  <si>
    <t>BnaA08g07990D</t>
  </si>
  <si>
    <t>BnaA05g19400D</t>
  </si>
  <si>
    <t>BnaCnng77150D</t>
  </si>
  <si>
    <t>BnaC01g20750D</t>
  </si>
  <si>
    <t>BnaC01g29910D</t>
  </si>
  <si>
    <t>BnaA04g00710D</t>
  </si>
  <si>
    <t>BnaA09g06700D</t>
  </si>
  <si>
    <t>BnaA10g01760D</t>
  </si>
  <si>
    <t>BnaA10g04250D</t>
  </si>
  <si>
    <t>BnaC05g12740D</t>
  </si>
  <si>
    <t>BnaA01g10370D</t>
  </si>
  <si>
    <t>BnaA10g18100D</t>
  </si>
  <si>
    <t>BnaC06g37140D</t>
  </si>
  <si>
    <t>BnaA10g00030D</t>
  </si>
  <si>
    <t>BnaA03g14830D</t>
  </si>
  <si>
    <t>BnaC05g43860D</t>
  </si>
  <si>
    <t>BnaA10g01820D</t>
  </si>
  <si>
    <t>BnaC06g01250D</t>
  </si>
  <si>
    <t>BnaA10g10840D</t>
  </si>
  <si>
    <t>BnaC03g11130D</t>
  </si>
  <si>
    <t>BnaA10g14220D</t>
  </si>
  <si>
    <t>BnaC06g36220D</t>
  </si>
  <si>
    <t>BnaCnng67310D</t>
  </si>
  <si>
    <t>BnaA08g19950D</t>
  </si>
  <si>
    <t>BnaA02g31240D</t>
  </si>
  <si>
    <t>BnaAnng34020D</t>
  </si>
  <si>
    <t>BnaA06g06740D</t>
  </si>
  <si>
    <t>BnaAnng13420D</t>
  </si>
  <si>
    <t>BnaA09g32340D</t>
  </si>
  <si>
    <t>BnaA09g19960D</t>
  </si>
  <si>
    <t>BnaC03g43410D</t>
  </si>
  <si>
    <t>BnaA05g02330D</t>
  </si>
  <si>
    <t>BnaC04g28070D</t>
  </si>
  <si>
    <t>BnaC08g38630D</t>
  </si>
  <si>
    <t>BnaA06g24940D</t>
  </si>
  <si>
    <t>BnaA08g23240D</t>
  </si>
  <si>
    <t>BnaA08g23710D</t>
  </si>
  <si>
    <t>BnaC09g05520D</t>
  </si>
  <si>
    <t>BnaC07g44300D</t>
  </si>
  <si>
    <t>BnaC03g20930D</t>
  </si>
  <si>
    <t>BnaC08g09490D</t>
  </si>
  <si>
    <t>BnaA10g17370D</t>
  </si>
  <si>
    <t>BnaC04g03930D</t>
  </si>
  <si>
    <t>BnaC05g19040D</t>
  </si>
  <si>
    <t>BnaC03g20660D</t>
  </si>
  <si>
    <t>BnaC08g10660D</t>
  </si>
  <si>
    <t>BnaA09g19690D</t>
  </si>
  <si>
    <t>BnaCnng02030D</t>
  </si>
  <si>
    <t>BnaC08g28360D</t>
  </si>
  <si>
    <t>BnaA03g32620D</t>
  </si>
  <si>
    <t>BnaA06g11670D</t>
  </si>
  <si>
    <t>BnaC06g03720D</t>
  </si>
  <si>
    <t>BnaC06g18970D</t>
  </si>
  <si>
    <t>BnaC05g31670D</t>
  </si>
  <si>
    <t>BnaA06g15350D</t>
  </si>
  <si>
    <t>BnaC09g36490D</t>
  </si>
  <si>
    <t>BnaA04g26450D</t>
  </si>
  <si>
    <t>BnaC09g36730D</t>
  </si>
  <si>
    <t>BnaC05g15430D</t>
  </si>
  <si>
    <t>BnaAnng05410D</t>
  </si>
  <si>
    <t>BnaA05g09280D</t>
  </si>
  <si>
    <t>BnaA08g26180D</t>
  </si>
  <si>
    <t>BnaC01g18690D</t>
  </si>
  <si>
    <t>BnaC09g00050D</t>
  </si>
  <si>
    <t>BnaC08g11410D</t>
  </si>
  <si>
    <t>BnaAnng28140D</t>
  </si>
  <si>
    <t>BnaCnng07030D</t>
  </si>
  <si>
    <t>BnaA07g23780D</t>
  </si>
  <si>
    <t>BnaA03g54410D</t>
  </si>
  <si>
    <t>BnaC05g47950D</t>
  </si>
  <si>
    <t>BnaC03g60090D</t>
  </si>
  <si>
    <t>BnaC07g32940D</t>
  </si>
  <si>
    <t>BnaC05g26720D</t>
  </si>
  <si>
    <t>BnaA02g07980D</t>
  </si>
  <si>
    <t>BnaA01g06810D</t>
  </si>
  <si>
    <t>BnaC08g32320D</t>
  </si>
  <si>
    <t>BnaC06g27360D</t>
  </si>
  <si>
    <t>BnaA05g35820D</t>
  </si>
  <si>
    <t>BnaA03g40630D</t>
  </si>
  <si>
    <t>BnaA05g23450D</t>
  </si>
  <si>
    <t>BnaA05g14980D</t>
  </si>
  <si>
    <t>BnaC05g12550D</t>
  </si>
  <si>
    <t>BnaC07g28830D</t>
  </si>
  <si>
    <t>BnaA03g21620D</t>
  </si>
  <si>
    <t>BnaCnng42870D</t>
  </si>
  <si>
    <t>BnaC02g11130D</t>
  </si>
  <si>
    <t>BnaC03g02540D</t>
  </si>
  <si>
    <t>BnaC01g04600D</t>
  </si>
  <si>
    <t>BnaA08g16630D</t>
  </si>
  <si>
    <t>BnaA08g22890D</t>
  </si>
  <si>
    <t>BnaA05g10100D</t>
  </si>
  <si>
    <t>BnaC06g29610D</t>
  </si>
  <si>
    <t>BnaA02g12000D</t>
  </si>
  <si>
    <t>BnaA03g34220D</t>
  </si>
  <si>
    <t>BnaA03g20980D</t>
  </si>
  <si>
    <t>BnaA03g46780D</t>
  </si>
  <si>
    <t>BnaC07g45840D</t>
  </si>
  <si>
    <t>BnaC01g06260D</t>
  </si>
  <si>
    <t>BnaCnng71090D</t>
  </si>
  <si>
    <t>BnaA06g21790D</t>
  </si>
  <si>
    <t>BnaC05g37110D</t>
  </si>
  <si>
    <t>BnaA08g25180D</t>
  </si>
  <si>
    <t>BnaA07g36880D</t>
  </si>
  <si>
    <t>BnaA09g33440D</t>
  </si>
  <si>
    <t>BnaC04g29910D</t>
  </si>
  <si>
    <t>BnaC07g34650D</t>
  </si>
  <si>
    <t>BnaA09g32540D</t>
  </si>
  <si>
    <t>BnaC05g11440D</t>
  </si>
  <si>
    <t>BnaC04g19040D</t>
  </si>
  <si>
    <t>BnaA03g03200D</t>
  </si>
  <si>
    <t>BnaC03g56180D</t>
  </si>
  <si>
    <t>BnaC06g20280D</t>
  </si>
  <si>
    <t>BnaC09g03110D</t>
  </si>
  <si>
    <t>BnaA06g07390D</t>
  </si>
  <si>
    <t>BnaAnng09490D</t>
  </si>
  <si>
    <t>BnaC01g31020D</t>
  </si>
  <si>
    <t>BnaA06g32820D</t>
  </si>
  <si>
    <t>BnaC07g39060D</t>
  </si>
  <si>
    <t>BnaCnng31050D</t>
  </si>
  <si>
    <t>BnaC07g21200D</t>
  </si>
  <si>
    <t>BnaA06g09120D</t>
  </si>
  <si>
    <t>BnaCnng71870D</t>
  </si>
  <si>
    <t>BnaC07g09870D</t>
  </si>
  <si>
    <t>BnaA08g31640D</t>
  </si>
  <si>
    <t>BnaC08g48170D</t>
  </si>
  <si>
    <t>BnaA02g29300D</t>
  </si>
  <si>
    <t>BnaA08g25030D</t>
  </si>
  <si>
    <t>BnaA03g50530D</t>
  </si>
  <si>
    <t>BnaC08g09070D</t>
  </si>
  <si>
    <t>BnaA09g41490D</t>
  </si>
  <si>
    <t>BnaC09g29940D</t>
  </si>
  <si>
    <t>BnaC03g13590D</t>
  </si>
  <si>
    <t>BnaC07g43770D</t>
  </si>
  <si>
    <t>BnaC01g43090D</t>
  </si>
  <si>
    <t>BnaA03g36920D</t>
  </si>
  <si>
    <t>BnaCnng46950D</t>
  </si>
  <si>
    <t>BnaC07g00480D</t>
  </si>
  <si>
    <t>BnaA05g16680D</t>
  </si>
  <si>
    <t>BnaUnng04820D</t>
  </si>
  <si>
    <t>BnaC03g58120D</t>
  </si>
  <si>
    <t>BnaC02g22210D</t>
  </si>
  <si>
    <t>BnaA01g02160D</t>
  </si>
  <si>
    <t>BnaC04g26450D</t>
  </si>
  <si>
    <t>BnaC03g24720D</t>
  </si>
  <si>
    <t>BnaC02g21410D</t>
  </si>
  <si>
    <t>BnaC07g13120D</t>
  </si>
  <si>
    <t>BnaAnng40880D</t>
  </si>
  <si>
    <t>BnaC09g15320D</t>
  </si>
  <si>
    <t>BnaCnng71100D</t>
  </si>
  <si>
    <t>BnaA03g22310D</t>
  </si>
  <si>
    <t>BnaC08g09190D</t>
  </si>
  <si>
    <t>BnaC07g31580D</t>
  </si>
  <si>
    <t>BnaCnng31340D</t>
  </si>
  <si>
    <t>BnaA04g25180D</t>
  </si>
  <si>
    <t>BnaC09g17770D</t>
  </si>
  <si>
    <t>BnaC02g37350D</t>
  </si>
  <si>
    <t>BnaCnng72490D</t>
  </si>
  <si>
    <t>BnaC01g03920D</t>
  </si>
  <si>
    <t>BnaA10g03970D</t>
  </si>
  <si>
    <t>BnaCnng45670D</t>
  </si>
  <si>
    <t>BnaA01g30960D</t>
  </si>
  <si>
    <t>CUFF.35687.3</t>
  </si>
  <si>
    <t>BnaA05g16520D</t>
  </si>
  <si>
    <t>BnaC09g21610D</t>
  </si>
  <si>
    <t>BnaA03g13830D</t>
  </si>
  <si>
    <t>BnaA05g35460D</t>
  </si>
  <si>
    <t>BnaA05g28440D</t>
  </si>
  <si>
    <t>BnaA02g18160D</t>
  </si>
  <si>
    <t>BnaA03g37740D</t>
  </si>
  <si>
    <t>BnaA09g26620D</t>
  </si>
  <si>
    <t>BnaC02g43290D</t>
  </si>
  <si>
    <t>BnaA04g23260D</t>
  </si>
  <si>
    <t>BnaA09g24110D</t>
  </si>
  <si>
    <t>BnaA08g04590D</t>
  </si>
  <si>
    <t>BnaC06g27570D</t>
  </si>
  <si>
    <t>BnaC09g38420D</t>
  </si>
  <si>
    <t>BnaA10g29690D</t>
  </si>
  <si>
    <t>BnaC07g46200D</t>
  </si>
  <si>
    <t>BnaC09g38800D</t>
  </si>
  <si>
    <t>BnaA04g20080D</t>
  </si>
  <si>
    <t>BnaA07g28870D</t>
  </si>
  <si>
    <t>BnaC03g60410D</t>
  </si>
  <si>
    <t>BnaA07g11990D</t>
  </si>
  <si>
    <t>BnaC03g70960D</t>
  </si>
  <si>
    <t>BnaA09g47910D</t>
  </si>
  <si>
    <t>BnaA06g14670D</t>
  </si>
  <si>
    <t>BnaA03g56300D</t>
  </si>
  <si>
    <t>BnaA10g00150D</t>
  </si>
  <si>
    <t>BnaC03g15440D</t>
  </si>
  <si>
    <t>BnaC08g47260D</t>
  </si>
  <si>
    <t>BnaC03g23130D</t>
  </si>
  <si>
    <t>BnaC01g03630D</t>
  </si>
  <si>
    <t>BnaA02g04180D</t>
  </si>
  <si>
    <t>BnaA02g28080D</t>
  </si>
  <si>
    <t>BnaA01g34490D</t>
  </si>
  <si>
    <t>BnaC04g52890D</t>
  </si>
  <si>
    <t>BnaA07g20730D</t>
  </si>
  <si>
    <t>BnaC02g16470D</t>
  </si>
  <si>
    <t>BnaC02g19720D</t>
  </si>
  <si>
    <t>BnaC07g36620D</t>
  </si>
  <si>
    <t>BnaA05g10750D</t>
  </si>
  <si>
    <t>BnaC08g43770D</t>
  </si>
  <si>
    <t>BnaA03g32820D</t>
  </si>
  <si>
    <t>BnaC06g16310D</t>
  </si>
  <si>
    <t>BnaC01g39810D</t>
  </si>
  <si>
    <t>BnaAnng38450D</t>
  </si>
  <si>
    <t>BnaC05g42720D</t>
  </si>
  <si>
    <t>BnaC07g07040D</t>
  </si>
  <si>
    <t>BnaC06g38440D</t>
  </si>
  <si>
    <t>BnaC04g29470D</t>
  </si>
  <si>
    <t>BnaA05g29370D</t>
  </si>
  <si>
    <t>BnaC06g13190D</t>
  </si>
  <si>
    <t>BnaC03g59270D</t>
  </si>
  <si>
    <t>BnaC05g46940D</t>
  </si>
  <si>
    <t>BnaA10g26900D</t>
  </si>
  <si>
    <t>BnaA02g16240D</t>
  </si>
  <si>
    <t>BnaC08g11140D</t>
  </si>
  <si>
    <t>BnaC01g38510D</t>
  </si>
  <si>
    <t>BnaC04g07230D</t>
  </si>
  <si>
    <t>BnaA09g44030D</t>
  </si>
  <si>
    <t>BnaC09g45070D</t>
  </si>
  <si>
    <t>BnaC04g33400D</t>
  </si>
  <si>
    <t>BnaA06g14810D</t>
  </si>
  <si>
    <t>BnaA01g01020D</t>
  </si>
  <si>
    <t>BnaA07g16730D</t>
  </si>
  <si>
    <t>BnaA07g01200D</t>
  </si>
  <si>
    <t>BnaA01g05130D</t>
  </si>
  <si>
    <t>BnaAnng15170D</t>
  </si>
  <si>
    <t>BnaC02g30260D</t>
  </si>
  <si>
    <t>BnaA01g00280D</t>
  </si>
  <si>
    <t>BnaA09g34590D</t>
  </si>
  <si>
    <t>BnaA09g53790D</t>
  </si>
  <si>
    <t>BnaA07g37420D</t>
  </si>
  <si>
    <t>BnaA10g00730D</t>
  </si>
  <si>
    <t>BnaC01g20530D</t>
  </si>
  <si>
    <t>BnaAnng05570D</t>
  </si>
  <si>
    <t>BnaC05g10160D</t>
  </si>
  <si>
    <t>BnaAnng07400D</t>
  </si>
  <si>
    <t>BnaC05g24420D</t>
  </si>
  <si>
    <t>BnaC05g17960D</t>
  </si>
  <si>
    <t>BnaC03g70570D</t>
  </si>
  <si>
    <t>BnaCnng19130D</t>
  </si>
  <si>
    <t>BnaC04g05000D</t>
  </si>
  <si>
    <t>BnaA01g31650D</t>
  </si>
  <si>
    <t>BnaA08g06960D</t>
  </si>
  <si>
    <t>BnaC09g16900D</t>
  </si>
  <si>
    <t>BnaC04g01240D</t>
  </si>
  <si>
    <t>BnaCnng15040D</t>
  </si>
  <si>
    <t>BnaC03g49850D</t>
  </si>
  <si>
    <t>BnaC05g07970D</t>
  </si>
  <si>
    <t>BnaA05g19600D</t>
  </si>
  <si>
    <t>BnaA08g17870D</t>
  </si>
  <si>
    <t>BnaA03g45590D</t>
  </si>
  <si>
    <t>BnaA01g31820D</t>
  </si>
  <si>
    <t>BnaAnng17940D</t>
  </si>
  <si>
    <t>BnaC07g31250D</t>
  </si>
  <si>
    <t>BnaA04g04450D</t>
  </si>
  <si>
    <t>BnaA04g19490D</t>
  </si>
  <si>
    <t>BnaA08g05460D</t>
  </si>
  <si>
    <t>BnaC06g34740D</t>
  </si>
  <si>
    <t>BnaAnng29280D</t>
  </si>
  <si>
    <t>BnaC06g33240D</t>
  </si>
  <si>
    <t>BnaA10g21420D</t>
  </si>
  <si>
    <t>BnaC03g73110D</t>
  </si>
  <si>
    <t>BnaA03g32350D</t>
  </si>
  <si>
    <t>BnaC01g27890D</t>
  </si>
  <si>
    <t>BnaC05g21090D</t>
  </si>
  <si>
    <t>BnaC04g07020D</t>
  </si>
  <si>
    <t>BnaA09g54920D</t>
  </si>
  <si>
    <t>BnaC04g35630D</t>
  </si>
  <si>
    <t>BnaA09g49360D</t>
  </si>
  <si>
    <t>BnaA03g38190D</t>
  </si>
  <si>
    <t>BnaC02g45100D</t>
  </si>
  <si>
    <t>BnaC01g43340D</t>
  </si>
  <si>
    <t>BnaA01g16420D</t>
  </si>
  <si>
    <t>BnaCnng63320D</t>
  </si>
  <si>
    <t>BnaA03g37490D</t>
  </si>
  <si>
    <t>BnaC04g44780D</t>
  </si>
  <si>
    <t>BnaC04g48620D</t>
  </si>
  <si>
    <t>BnaA03g16300D</t>
  </si>
  <si>
    <t>BnaA02g22960D</t>
  </si>
  <si>
    <t>BnaC04g50600D</t>
  </si>
  <si>
    <t>BnaC04g27170D</t>
  </si>
  <si>
    <t>BnaA08g11230D</t>
  </si>
  <si>
    <t>BnaA04g22050D</t>
  </si>
  <si>
    <t>BnaA08g17380D</t>
  </si>
  <si>
    <t>BnaA07g15700D</t>
  </si>
  <si>
    <t>BnaC09g36450D</t>
  </si>
  <si>
    <t>BnaAnng15970D</t>
  </si>
  <si>
    <t>BnaC04g03060D</t>
  </si>
  <si>
    <t>BnaA07g31630D</t>
  </si>
  <si>
    <t>BnaA08g04060D</t>
  </si>
  <si>
    <t>BnaA02g32330D</t>
  </si>
  <si>
    <t>BnaA09g53020D</t>
  </si>
  <si>
    <t>BnaC07g23590D</t>
  </si>
  <si>
    <t>BnaC01g07710D</t>
  </si>
  <si>
    <t>BnaC02g33230D</t>
  </si>
  <si>
    <t>BnaC03g22210D</t>
  </si>
  <si>
    <t>BnaC07g17540D</t>
  </si>
  <si>
    <t>BnaA03g01410D</t>
  </si>
  <si>
    <t>BnaA10g22760D</t>
  </si>
  <si>
    <t>BnaA01g07450D</t>
  </si>
  <si>
    <t>BnaC06g28090D</t>
  </si>
  <si>
    <t>BnaC04g42270D</t>
  </si>
  <si>
    <t>BnaC02g20850D</t>
  </si>
  <si>
    <t>BnaA10g09650D</t>
  </si>
  <si>
    <t>BnaA03g06030D</t>
  </si>
  <si>
    <t>BnaC02g15670D</t>
  </si>
  <si>
    <t>BnaC08g13120D</t>
  </si>
  <si>
    <t>BnaC04g06680D</t>
  </si>
  <si>
    <t>BnaA03g41890D</t>
  </si>
  <si>
    <t>BnaC04g23860D</t>
  </si>
  <si>
    <t>BnaC08g47120D</t>
  </si>
  <si>
    <t>BnaAnng02310D</t>
  </si>
  <si>
    <t>BnaC07g01530D</t>
  </si>
  <si>
    <t>BnaA08g23740D</t>
  </si>
  <si>
    <t>BnaA05g14400D</t>
  </si>
  <si>
    <t>BnaA10g26860D</t>
  </si>
  <si>
    <t>BnaA01g17690D</t>
  </si>
  <si>
    <t>BnaA10g26850D</t>
  </si>
  <si>
    <t>BnaA05g34770D</t>
  </si>
  <si>
    <t>BnaA03g42250D</t>
  </si>
  <si>
    <t>BnaC01g34260D</t>
  </si>
  <si>
    <t>BnaC02g19320D</t>
  </si>
  <si>
    <t>BnaC03g69560D</t>
  </si>
  <si>
    <t>BnaC06g20310D</t>
  </si>
  <si>
    <t>BnaC07g24490D</t>
  </si>
  <si>
    <t>BnaA10g10940D</t>
  </si>
  <si>
    <t>BnaA04g07050D</t>
  </si>
  <si>
    <t>BnaAnng14270D</t>
  </si>
  <si>
    <t>BnaA04g23090D</t>
  </si>
  <si>
    <t>BnaC09g33220D</t>
  </si>
  <si>
    <t>BnaA09g31400D</t>
  </si>
  <si>
    <t>BnaA03g18620D</t>
  </si>
  <si>
    <t>BnaA09g44140D</t>
  </si>
  <si>
    <t>BnaC09g43100D</t>
  </si>
  <si>
    <t>BnaC05g13930D</t>
  </si>
  <si>
    <t>BnaA07g12060D</t>
  </si>
  <si>
    <t>BnaC05g40290D</t>
  </si>
  <si>
    <t>BnaA06g15810D</t>
  </si>
  <si>
    <t>BnaCnng43070D</t>
  </si>
  <si>
    <t>BnaCnng58110D</t>
  </si>
  <si>
    <t>BnaC03g06380D</t>
  </si>
  <si>
    <t>BnaA06g04830D</t>
  </si>
  <si>
    <t>BnaCnng17070D</t>
  </si>
  <si>
    <t>BnaA04g14340D</t>
  </si>
  <si>
    <t>BnaC07g10810D</t>
  </si>
  <si>
    <t>BnaC04g39340D</t>
  </si>
  <si>
    <t>BnaCnng71550D</t>
  </si>
  <si>
    <t>BnaCnng36550D</t>
  </si>
  <si>
    <t>BnaA09g41990D</t>
  </si>
  <si>
    <t>BnaA09g34480D</t>
  </si>
  <si>
    <t>BnaA06g39060D</t>
  </si>
  <si>
    <t>BnaC03g68110D</t>
  </si>
  <si>
    <t>BnaC07g21470D</t>
  </si>
  <si>
    <t>BnaC07g21040D</t>
  </si>
  <si>
    <t>BnaA08g17810D</t>
  </si>
  <si>
    <t>BnaA08g00190D</t>
  </si>
  <si>
    <t>BnaC04g49030D</t>
  </si>
  <si>
    <t>BnaA09g16170D</t>
  </si>
  <si>
    <t>BnaA02g33900D</t>
  </si>
  <si>
    <t>BnaC03g71050D</t>
  </si>
  <si>
    <t>BnaAnng16820D</t>
  </si>
  <si>
    <t>CUFF.2361.1</t>
  </si>
  <si>
    <t>BnaA02g05070D</t>
  </si>
  <si>
    <t>BnaC06g34640D</t>
  </si>
  <si>
    <t>BnaC05g30330D</t>
  </si>
  <si>
    <t>BnaC08g17560D</t>
  </si>
  <si>
    <t>BnaC03g17480D</t>
  </si>
  <si>
    <t>BnaUnng02460D</t>
  </si>
  <si>
    <t>BnaA01g32220D</t>
  </si>
  <si>
    <t>BnaAnng22770D</t>
  </si>
  <si>
    <t>BnaA06g12830D</t>
  </si>
  <si>
    <t>BnaC01g22750D</t>
  </si>
  <si>
    <t>BnaC03g17780D</t>
  </si>
  <si>
    <t>BnaC05g15240D</t>
  </si>
  <si>
    <t>BnaC05g30140D</t>
  </si>
  <si>
    <t>BnaA06g14910D</t>
  </si>
  <si>
    <t>BnaC07g16590D</t>
  </si>
  <si>
    <t>BnaAnng02320D</t>
  </si>
  <si>
    <t>BnaA08g14950D</t>
  </si>
  <si>
    <t>BnaC07g19840D</t>
  </si>
  <si>
    <t>BnaC01g44580D</t>
  </si>
  <si>
    <t>BnaC09g50760D</t>
  </si>
  <si>
    <t>BnaC07g32090D</t>
  </si>
  <si>
    <t>BnaA10g23130D</t>
  </si>
  <si>
    <t>BnaA02g30820D</t>
  </si>
  <si>
    <t>BnaC07g29600D</t>
  </si>
  <si>
    <t>BnaC05g16050D</t>
  </si>
  <si>
    <t>BnaA08g26230D</t>
  </si>
  <si>
    <t>BnaC08g31280D</t>
  </si>
  <si>
    <t>BnaC03g47450D</t>
  </si>
  <si>
    <t>BnaC02g13210D</t>
  </si>
  <si>
    <t>BnaA07g01080D</t>
  </si>
  <si>
    <t>BnaC09g00520D</t>
  </si>
  <si>
    <t>BnaA10g22460D</t>
  </si>
  <si>
    <t>BnaA10g02550D</t>
  </si>
  <si>
    <t>BnaC03g69940D</t>
  </si>
  <si>
    <t>BnaA07g10350D</t>
  </si>
  <si>
    <t>BnaC03g09050D</t>
  </si>
  <si>
    <t>BnaC05g21930D</t>
  </si>
  <si>
    <t>BnaC02g36140D</t>
  </si>
  <si>
    <t>BnaC08g15220D</t>
  </si>
  <si>
    <t>BnaA07g17520D</t>
  </si>
  <si>
    <t>BnaC05g50970D</t>
  </si>
  <si>
    <t>BnaA09g46210D</t>
  </si>
  <si>
    <t>BnaA01g02490D</t>
  </si>
  <si>
    <t>BnaA06g26730D</t>
  </si>
  <si>
    <t>BnaC02g21740D</t>
  </si>
  <si>
    <t>BnaA06g15930D</t>
  </si>
  <si>
    <t>BnaA06g30540D</t>
  </si>
  <si>
    <t>BnaA06g04130D</t>
  </si>
  <si>
    <t>BnaC06g18990D</t>
  </si>
  <si>
    <t>BnaC01g17010D</t>
  </si>
  <si>
    <t>BnaA09g14590D</t>
  </si>
  <si>
    <t>BnaA08g12900D</t>
  </si>
  <si>
    <t>BnaA05g07210D</t>
  </si>
  <si>
    <t>BnaC05g18100D</t>
  </si>
  <si>
    <t>BnaC08g11450D</t>
  </si>
  <si>
    <t>BnaC08g11620D</t>
  </si>
  <si>
    <t>BnaC01g17680D</t>
  </si>
  <si>
    <t>BnaC09g25790D</t>
  </si>
  <si>
    <t>BnaC04g05450D</t>
  </si>
  <si>
    <t>BnaA08g28160D</t>
  </si>
  <si>
    <t>BnaC02g13790D</t>
  </si>
  <si>
    <t>BnaC01g22230D</t>
  </si>
  <si>
    <t>BnaC05g49030D</t>
  </si>
  <si>
    <t>BnaC02g37610D</t>
  </si>
  <si>
    <t>BnaC04g07760D</t>
  </si>
  <si>
    <t>BnaC05g23660D</t>
  </si>
  <si>
    <t>BnaA06g11590D</t>
  </si>
  <si>
    <t>BnaC08g18270D</t>
  </si>
  <si>
    <t>BnaA10g26880D</t>
  </si>
  <si>
    <t>BnaA01g06270D</t>
  </si>
  <si>
    <t>BnaA05g32880D</t>
  </si>
  <si>
    <t>BnaC05g10910D</t>
  </si>
  <si>
    <t>BnaA03g23220D</t>
  </si>
  <si>
    <t>BnaA10g23540D</t>
  </si>
  <si>
    <t>BnaA03g55380D</t>
  </si>
  <si>
    <t>BnaAnng18390D</t>
  </si>
  <si>
    <t>BnaC05g38270D</t>
  </si>
  <si>
    <t>BnaC03g73480D</t>
  </si>
  <si>
    <t>BnaC03g32150D</t>
  </si>
  <si>
    <t>BnaC06g31270D</t>
  </si>
  <si>
    <t>BnaC05g08180D</t>
  </si>
  <si>
    <t>BnaCnng02900D</t>
  </si>
  <si>
    <t>BnaA07g27880D</t>
  </si>
  <si>
    <t>BnaA09g15360D</t>
  </si>
  <si>
    <t>BnaA05g17740D</t>
  </si>
  <si>
    <t>BnaA06g11890D</t>
  </si>
  <si>
    <t>BnaA05g32660D</t>
  </si>
  <si>
    <t>BnaC01g16240D</t>
  </si>
  <si>
    <t>BnaA04g19370D</t>
  </si>
  <si>
    <t>BnaA03g52320D</t>
  </si>
  <si>
    <t>BnaA06g38760D</t>
  </si>
  <si>
    <t>BnaC05g41840D</t>
  </si>
  <si>
    <t>BnaC02g12710D</t>
  </si>
  <si>
    <t>BnaC07g08550D</t>
  </si>
  <si>
    <t>BnaCnng09050D</t>
  </si>
  <si>
    <t>BnaC05g12220D</t>
  </si>
  <si>
    <t>BnaC07g16090D</t>
  </si>
  <si>
    <t>BnaA09g16830D</t>
  </si>
  <si>
    <t>BnaC03g77310D</t>
  </si>
  <si>
    <t>BnaA10g01010D</t>
  </si>
  <si>
    <t>BnaA02g15960D</t>
  </si>
  <si>
    <t>BnaC01g22630D</t>
  </si>
  <si>
    <t>BnaC03g68000D</t>
  </si>
  <si>
    <t>BnaC03g78170D</t>
  </si>
  <si>
    <t>BnaCnng06220D</t>
  </si>
  <si>
    <t>BnaC06g34480D</t>
  </si>
  <si>
    <t>BnaC04g35330D</t>
  </si>
  <si>
    <t>BnaC04g45290D</t>
  </si>
  <si>
    <t>BnaC01g41400D</t>
  </si>
  <si>
    <t>BnaA04g27280D</t>
  </si>
  <si>
    <t>BnaA10g13800D</t>
  </si>
  <si>
    <t>BnaC08g23490D</t>
  </si>
  <si>
    <t>BnaC08g18610D</t>
  </si>
  <si>
    <t>BnaC02g09160D</t>
  </si>
  <si>
    <t>BnaC02g07860D</t>
  </si>
  <si>
    <t>BnaA08g09700D</t>
  </si>
  <si>
    <t>BnaA03g04200D</t>
  </si>
  <si>
    <t>BnaAnng10340D</t>
  </si>
  <si>
    <t>BnaA02g36580D</t>
  </si>
  <si>
    <t>BnaA09g33930D</t>
  </si>
  <si>
    <t>BnaA08g05070D</t>
  </si>
  <si>
    <t>BnaA03g23880D</t>
  </si>
  <si>
    <t>BnaAnng02450D</t>
  </si>
  <si>
    <t>BnaCnng19040D</t>
  </si>
  <si>
    <t>BnaC01g06130D</t>
  </si>
  <si>
    <t>BnaA08g26880D</t>
  </si>
  <si>
    <t>BnaC04g10070D</t>
  </si>
  <si>
    <t>BnaC06g19790D</t>
  </si>
  <si>
    <t>BnaC04g17570D</t>
  </si>
  <si>
    <t>BnaA01g18920D</t>
  </si>
  <si>
    <t>BnaA04g12690D</t>
  </si>
  <si>
    <t>BnaA10g15060D</t>
  </si>
  <si>
    <t>BnaC03g22380D</t>
  </si>
  <si>
    <t>BnaA04g15430D</t>
  </si>
  <si>
    <t>BnaC02g29760D</t>
  </si>
  <si>
    <t>BnaC06g15760D</t>
  </si>
  <si>
    <t>BnaC08g35050D</t>
  </si>
  <si>
    <t>BnaA05g07880D</t>
  </si>
  <si>
    <t>BnaA03g21060D</t>
  </si>
  <si>
    <t>BnaC02g29350D</t>
  </si>
  <si>
    <t>BnaA09g06530D</t>
  </si>
  <si>
    <t>BnaA07g01950D</t>
  </si>
  <si>
    <t>BnaC06g18420D</t>
  </si>
  <si>
    <t>BnaA03g18800D</t>
  </si>
  <si>
    <t>BnaA06g17120D</t>
  </si>
  <si>
    <t>BnaC03g40970D</t>
  </si>
  <si>
    <t>BnaC02g16340D</t>
  </si>
  <si>
    <t>BnaC08g37220D</t>
  </si>
  <si>
    <t>BnaA03g36470D</t>
  </si>
  <si>
    <t>BnaA01g21410D</t>
  </si>
  <si>
    <t>BnaCnng14990D</t>
  </si>
  <si>
    <t>BnaA09g17360D</t>
  </si>
  <si>
    <t>BnaA04g25790D</t>
  </si>
  <si>
    <t>BnaA05g13870D</t>
  </si>
  <si>
    <t>BnaA02g30230D</t>
  </si>
  <si>
    <t>BnaC03g28080D</t>
  </si>
  <si>
    <t>BnaC02g14030D</t>
  </si>
  <si>
    <t>BnaC04g00340D</t>
  </si>
  <si>
    <t>BnaC07g13830D</t>
  </si>
  <si>
    <t>BnaC01g13700D</t>
  </si>
  <si>
    <t>BnaC06g39330D</t>
  </si>
  <si>
    <t>BnaC02g48480D</t>
  </si>
  <si>
    <t>BnaCnng24840D</t>
  </si>
  <si>
    <t>BnaC03g48720D</t>
  </si>
  <si>
    <t>BnaA05g36270D</t>
  </si>
  <si>
    <t>BnaA04g03270D</t>
  </si>
  <si>
    <t>BnaC06g24610D</t>
  </si>
  <si>
    <t>BnaA05g05600D</t>
  </si>
  <si>
    <t>BnaUnng05140D</t>
  </si>
  <si>
    <t>BnaA03g50900D</t>
  </si>
  <si>
    <t>BnaA06g07130D</t>
  </si>
  <si>
    <t>BnaC07g24810D</t>
  </si>
  <si>
    <t>BnaA07g30230D</t>
  </si>
  <si>
    <t>BnaC02g08750D</t>
  </si>
  <si>
    <t>BnaC07g35270D</t>
  </si>
  <si>
    <t>BnaA03g30650D</t>
  </si>
  <si>
    <t>BnaC06g22370D</t>
  </si>
  <si>
    <t>BnaC07g14010D</t>
  </si>
  <si>
    <t>BnaA10g14650D</t>
  </si>
  <si>
    <t>BnaA05g22960D</t>
  </si>
  <si>
    <t>BnaC02g41390D</t>
  </si>
  <si>
    <t>BnaA08g13880D</t>
  </si>
  <si>
    <t>BnaA03g34910D</t>
  </si>
  <si>
    <t>BnaC08g19100D</t>
  </si>
  <si>
    <t>BnaA08g20850D</t>
  </si>
  <si>
    <t>BnaC05g28890D</t>
  </si>
  <si>
    <t>BnaC04g33330D</t>
  </si>
  <si>
    <t>BnaA09g19250D</t>
  </si>
  <si>
    <t>BnaC08g31160D</t>
  </si>
  <si>
    <t>BnaA03g52560D</t>
  </si>
  <si>
    <t>BnaCnng06450D</t>
  </si>
  <si>
    <t>BnaC08g15770D</t>
  </si>
  <si>
    <t>BnaA06g02320D</t>
  </si>
  <si>
    <t>BnaA01g05720D</t>
  </si>
  <si>
    <t>BnaA04g08230D</t>
  </si>
  <si>
    <t>BnaC07g50640D</t>
  </si>
  <si>
    <t>BnaC09g33690D</t>
  </si>
  <si>
    <t>BnaC01g34650D</t>
  </si>
  <si>
    <t>BnaC05g42030D</t>
  </si>
  <si>
    <t>BnaA05g23160D</t>
  </si>
  <si>
    <t>BnaA02g13310D</t>
  </si>
  <si>
    <t>BnaC04g19430D</t>
  </si>
  <si>
    <t>BnaA07g09550D</t>
  </si>
  <si>
    <t>BnaA03g10490D</t>
  </si>
  <si>
    <t>BnaC01g28660D</t>
  </si>
  <si>
    <t>BnaA06g26680D</t>
  </si>
  <si>
    <t>BnaC07g20040D</t>
  </si>
  <si>
    <t>BnaCnng46140D</t>
  </si>
  <si>
    <t>BnaA03g16530D</t>
  </si>
  <si>
    <t>BnaC03g27490D</t>
  </si>
  <si>
    <t>BnaC03g32260D</t>
  </si>
  <si>
    <t>BnaC06g38710D</t>
  </si>
  <si>
    <t>BnaA09g55520D</t>
  </si>
  <si>
    <t>BnaA06g23710D</t>
  </si>
  <si>
    <t>BnaC08g44330D</t>
  </si>
  <si>
    <t>BnaAnng04260D</t>
  </si>
  <si>
    <t>BnaA05g25260D</t>
  </si>
  <si>
    <t>BnaA04g08490D</t>
  </si>
  <si>
    <t>BnaA04g13650D</t>
  </si>
  <si>
    <t>BnaA01g14060D</t>
  </si>
  <si>
    <t>BnaCnng01660D</t>
  </si>
  <si>
    <t>BnaA01g35850D</t>
  </si>
  <si>
    <t>BnaA02g15130D</t>
  </si>
  <si>
    <t>BnaA10g15370D</t>
  </si>
  <si>
    <t>BnaA04g28400D</t>
  </si>
  <si>
    <t>BnaCnng38690D</t>
  </si>
  <si>
    <t>BnaA10g19600D</t>
  </si>
  <si>
    <t>BnaC01g02420D</t>
  </si>
  <si>
    <t>BnaC08g05660D</t>
  </si>
  <si>
    <t>BnaC08g01800D</t>
  </si>
  <si>
    <t>BnaA01g23340D</t>
  </si>
  <si>
    <t>BnaA09g38730D</t>
  </si>
  <si>
    <t>BnaA07g01530D</t>
  </si>
  <si>
    <t>BnaA02g24040D</t>
  </si>
  <si>
    <t>BnaC07g49660D</t>
  </si>
  <si>
    <t>BnaAnng03930D</t>
  </si>
  <si>
    <t>BnaC08g45170D</t>
  </si>
  <si>
    <t>BnaA03g07830D</t>
  </si>
  <si>
    <t>BnaC06g37060D</t>
  </si>
  <si>
    <t>BnaA10g05650D</t>
  </si>
  <si>
    <t>BnaC07g50070D</t>
  </si>
  <si>
    <t>BnaC04g22390D</t>
  </si>
  <si>
    <t>BnaA06g08980D</t>
  </si>
  <si>
    <t>BnaA08g16980D</t>
  </si>
  <si>
    <t>BnaC01g25700D</t>
  </si>
  <si>
    <t>BnaC03g30820D</t>
  </si>
  <si>
    <t>BnaA05g12150D</t>
  </si>
  <si>
    <t>BnaCnng68120D</t>
  </si>
  <si>
    <t>BnaA04g17900D</t>
  </si>
  <si>
    <t>BnaC01g09210D</t>
  </si>
  <si>
    <t>BnaC04g01600D</t>
  </si>
  <si>
    <t>BnaC08g36700D</t>
  </si>
  <si>
    <t>BnaA02g20140D</t>
  </si>
  <si>
    <t>BnaA09g21110D</t>
  </si>
  <si>
    <t>CUFF.32088.1</t>
  </si>
  <si>
    <t>BnaC03g58220D</t>
  </si>
  <si>
    <t>BnaA05g19800D</t>
  </si>
  <si>
    <t>BnaA02g08230D</t>
  </si>
  <si>
    <t>BnaA10g07330D</t>
  </si>
  <si>
    <t>BnaAnng29100D</t>
  </si>
  <si>
    <t>BnaC06g04300D</t>
  </si>
  <si>
    <t>BnaA03g37140D</t>
  </si>
  <si>
    <t>BnaC09g34190D</t>
  </si>
  <si>
    <t>BnaA09g42890D</t>
  </si>
  <si>
    <t>BnaA08g12730D</t>
  </si>
  <si>
    <t>BnaC05g18020D</t>
  </si>
  <si>
    <t>BnaA09g04890D</t>
  </si>
  <si>
    <t>BnaA03g17310D</t>
  </si>
  <si>
    <t>BnaCnng72590D</t>
  </si>
  <si>
    <t>BnaC03g77650D</t>
  </si>
  <si>
    <t>BnaA09g44330D</t>
  </si>
  <si>
    <t>BnaC04g27770D</t>
  </si>
  <si>
    <t>BnaA05g19630D</t>
  </si>
  <si>
    <t>BnaA03g18630D</t>
  </si>
  <si>
    <t>BnaA05g26160D</t>
  </si>
  <si>
    <t>BnaC02g44060D</t>
  </si>
  <si>
    <t>BnaA03g27790D</t>
  </si>
  <si>
    <t>BnaC02g02090D</t>
  </si>
  <si>
    <t>BnaC06g18630D</t>
  </si>
  <si>
    <t>BnaA10g19590D</t>
  </si>
  <si>
    <t>BnaA01g24280D</t>
  </si>
  <si>
    <t>BnaC08g40520D</t>
  </si>
  <si>
    <t>BnaC08g44750D</t>
  </si>
  <si>
    <t>BnaA06g27850D</t>
  </si>
  <si>
    <t>BnaC05g17820D</t>
  </si>
  <si>
    <t>BnaC05g16900D</t>
  </si>
  <si>
    <t>BnaC02g07120D</t>
  </si>
  <si>
    <t>BnaA06g04810D</t>
  </si>
  <si>
    <t>BnaC03g53420D</t>
  </si>
  <si>
    <t>BnaA05g08430D</t>
  </si>
  <si>
    <t>BnaA08g23420D</t>
  </si>
  <si>
    <t>BnaA07g39030D</t>
  </si>
  <si>
    <t>BnaA07g00050D</t>
  </si>
  <si>
    <t>CUFF.16358.1</t>
  </si>
  <si>
    <t>BnaC02g33670D</t>
  </si>
  <si>
    <t>BnaA01g25510D</t>
  </si>
  <si>
    <t>BnaA03g00720D</t>
  </si>
  <si>
    <t>BnaC02g43930D</t>
  </si>
  <si>
    <t>BnaC03g19810D</t>
  </si>
  <si>
    <t>BnaC03g16850D</t>
  </si>
  <si>
    <t>BnaA06g38420D</t>
  </si>
  <si>
    <t>BnaC01g06090D</t>
  </si>
  <si>
    <t>BnaA07g17200D</t>
  </si>
  <si>
    <t>BnaC08g49820D</t>
  </si>
  <si>
    <t>BnaC09g28980D</t>
  </si>
  <si>
    <t>BnaC07g26940D</t>
  </si>
  <si>
    <t>BnaC04g17180D</t>
  </si>
  <si>
    <t>BnaC08g43560D</t>
  </si>
  <si>
    <t>BnaA01g24770D</t>
  </si>
  <si>
    <t>BnaA09g40600D</t>
  </si>
  <si>
    <t>BnaC04g40710D</t>
  </si>
  <si>
    <t>BnaAnng08980D</t>
  </si>
  <si>
    <t>BnaA09g48180D</t>
  </si>
  <si>
    <t>BnaA03g52130D</t>
  </si>
  <si>
    <t>BnaA05g36400D</t>
  </si>
  <si>
    <t>BnaC06g04380D</t>
  </si>
  <si>
    <t>BnaA09g09710D</t>
  </si>
  <si>
    <t>BnaA05g28640D</t>
  </si>
  <si>
    <t>BnaC08g17930D</t>
  </si>
  <si>
    <t>BnaAnng32140D</t>
  </si>
  <si>
    <t>BnaC09g18570D</t>
  </si>
  <si>
    <t>BnaA02g28890D</t>
  </si>
  <si>
    <t>BnaAnng11680D</t>
  </si>
  <si>
    <t>BnaC03g17000D</t>
  </si>
  <si>
    <t>BnaC09g39760D</t>
  </si>
  <si>
    <t>BnaA09g23350D</t>
  </si>
  <si>
    <t>BnaA07g38210D</t>
  </si>
  <si>
    <t>BnaA05g31940D</t>
  </si>
  <si>
    <t>BnaA03g55400D</t>
  </si>
  <si>
    <t>BnaC01g43960D</t>
  </si>
  <si>
    <t>BnaC05g06060D</t>
  </si>
  <si>
    <t>BnaC04g32070D</t>
  </si>
  <si>
    <t>BnaC04g12640D</t>
  </si>
  <si>
    <t>BnaC09g53430D</t>
  </si>
  <si>
    <t>BnaC01g44960D</t>
  </si>
  <si>
    <t>BnaC06g14870D</t>
  </si>
  <si>
    <t>BnaC08g03640D</t>
  </si>
  <si>
    <t>BnaC03g58600D</t>
  </si>
  <si>
    <t>BnaA07g28710D</t>
  </si>
  <si>
    <t>BnaA07g12240D</t>
  </si>
  <si>
    <t>BnaC09g31400D</t>
  </si>
  <si>
    <t>BnaA05g04190D</t>
  </si>
  <si>
    <t>BnaC07g40100D</t>
  </si>
  <si>
    <t>BnaC01g32180D</t>
  </si>
  <si>
    <t>BnaA06g15740D</t>
  </si>
  <si>
    <t>BnaC01g07650D</t>
  </si>
  <si>
    <t>BnaC04g36280D</t>
  </si>
  <si>
    <t>BnaC02g33900D</t>
  </si>
  <si>
    <t>BnaCnng37040D</t>
  </si>
  <si>
    <t>BnaC04g22990D</t>
  </si>
  <si>
    <t>BnaC09g01660D</t>
  </si>
  <si>
    <t>BnaA03g23640D</t>
  </si>
  <si>
    <t>BnaC07g13580D</t>
  </si>
  <si>
    <t>BnaC06g36730D</t>
  </si>
  <si>
    <t>BnaC08g24090D</t>
  </si>
  <si>
    <t>BnaC07g23120D</t>
  </si>
  <si>
    <t>BnaC05g47180D</t>
  </si>
  <si>
    <t>BnaCnng03040D</t>
  </si>
  <si>
    <t>BnaCnng50450D</t>
  </si>
  <si>
    <t>BnaC03g73700D</t>
  </si>
  <si>
    <t>BnaA01g01010D</t>
  </si>
  <si>
    <t>BnaA05g15250D</t>
  </si>
  <si>
    <t>BnaC04g08010D</t>
  </si>
  <si>
    <t>BnaC01g23480D</t>
  </si>
  <si>
    <t>BnaC04g01910D</t>
  </si>
  <si>
    <t>BnaC06g25970D</t>
  </si>
  <si>
    <t>BnaC09g18860D</t>
  </si>
  <si>
    <t>BnaC09g15740D</t>
  </si>
  <si>
    <t>BnaA05g36620D</t>
  </si>
  <si>
    <t>BnaC06g19220D</t>
  </si>
  <si>
    <t>BnaC06g16360D</t>
  </si>
  <si>
    <t>BnaA03g23660D</t>
  </si>
  <si>
    <t>BnaC03g47610D</t>
  </si>
  <si>
    <t>BnaA07g37120D</t>
  </si>
  <si>
    <t>BnaC06g39510D</t>
  </si>
  <si>
    <t>BnaC03g76410D</t>
  </si>
  <si>
    <t>BnaA03g33110D</t>
  </si>
  <si>
    <t>BnaCnng09060D</t>
  </si>
  <si>
    <t>BnaC08g13420D</t>
  </si>
  <si>
    <t>BnaA04g20330D</t>
  </si>
  <si>
    <t>BnaA10g17200D</t>
  </si>
  <si>
    <t>BnaC05g49640D</t>
  </si>
  <si>
    <t>BnaC09g00540D</t>
  </si>
  <si>
    <t>BnaAnng01420D</t>
  </si>
  <si>
    <t>BnaA03g42890D</t>
  </si>
  <si>
    <t>BnaA06g37640D</t>
  </si>
  <si>
    <t>BnaA03g32380D</t>
  </si>
  <si>
    <t>BnaCnng08980D</t>
  </si>
  <si>
    <t>BnaC04g40820D</t>
  </si>
  <si>
    <t>BnaC09g17180D</t>
  </si>
  <si>
    <t>BnaC01g04230D</t>
  </si>
  <si>
    <t>BnaC04g29700D</t>
  </si>
  <si>
    <t>BnaCnng05740D</t>
  </si>
  <si>
    <t>BnaC06g20190D</t>
  </si>
  <si>
    <t>BnaA02g10410D</t>
  </si>
  <si>
    <t>BnaA10g27370D</t>
  </si>
  <si>
    <t>BnaA03g58270D</t>
  </si>
  <si>
    <t>BnaCnng07350D</t>
  </si>
  <si>
    <t>BnaC06g29200D</t>
  </si>
  <si>
    <t>BnaCnng12360D</t>
  </si>
  <si>
    <t>BnaCnng22120D</t>
  </si>
  <si>
    <t>BnaA06g40330D</t>
  </si>
  <si>
    <t>BnaA05g16330D</t>
  </si>
  <si>
    <t>BnaCnng18770D</t>
  </si>
  <si>
    <t>BnaC03g53230D</t>
  </si>
  <si>
    <t>BnaA08g06130D</t>
  </si>
  <si>
    <t>BnaA09g33280D</t>
  </si>
  <si>
    <t>BnaA02g05660D</t>
  </si>
  <si>
    <t>BnaC06g10090D</t>
  </si>
  <si>
    <t>BnaC07g41980D</t>
  </si>
  <si>
    <t>BnaCnng77400D</t>
  </si>
  <si>
    <t>BnaAnng30480D</t>
  </si>
  <si>
    <t>BnaA06g00480D</t>
  </si>
  <si>
    <t>BnaC08g36300D</t>
  </si>
  <si>
    <t>BnaA03g22980D</t>
  </si>
  <si>
    <t>BnaA10g23270D</t>
  </si>
  <si>
    <t>BnaC09g54140D</t>
  </si>
  <si>
    <t>BnaC07g08770D</t>
  </si>
  <si>
    <t>BnaC03g19950D</t>
  </si>
  <si>
    <t>BnaC06g37490D</t>
  </si>
  <si>
    <t>BnaA06g27070D</t>
  </si>
  <si>
    <t>BnaC06g20910D</t>
  </si>
  <si>
    <t>BnaC01g23570D</t>
  </si>
  <si>
    <t>BnaA04g24600D</t>
  </si>
  <si>
    <t>BnaC04g38010D</t>
  </si>
  <si>
    <t>BnaA09g44680D</t>
  </si>
  <si>
    <t>BnaAnng32520D</t>
  </si>
  <si>
    <t>BnaC03g73370D</t>
  </si>
  <si>
    <t>BnaC09g51250D</t>
  </si>
  <si>
    <t>BnaC04g00790D</t>
  </si>
  <si>
    <t>BnaA01g27570D</t>
  </si>
  <si>
    <t>BnaA06g40740D</t>
  </si>
  <si>
    <t>BnaC03g74650D</t>
  </si>
  <si>
    <t>BnaC04g54830D</t>
  </si>
  <si>
    <t>BnaA09g16240D</t>
  </si>
  <si>
    <t>BnaA09g05680D</t>
  </si>
  <si>
    <t>BnaC03g63420D</t>
  </si>
  <si>
    <t>BnaC01g03340D</t>
  </si>
  <si>
    <t>BnaC01g04020D</t>
  </si>
  <si>
    <t>BnaC03g22930D</t>
  </si>
  <si>
    <t>BnaC01g03180D</t>
  </si>
  <si>
    <t>BnaAnng34030D</t>
  </si>
  <si>
    <t>BnaA08g00040D</t>
  </si>
  <si>
    <t>BnaC03g40030D</t>
  </si>
  <si>
    <t>BnaA04g11830D</t>
  </si>
  <si>
    <t>BnaA06g38800D</t>
  </si>
  <si>
    <t>BnaC01g25910D</t>
  </si>
  <si>
    <t>BnaA10g07550D</t>
  </si>
  <si>
    <t>BnaA06g09970D</t>
  </si>
  <si>
    <t>BnaC06g09300D</t>
  </si>
  <si>
    <t>BnaC03g10360D</t>
  </si>
  <si>
    <t>BnaC05g00800D</t>
  </si>
  <si>
    <t>BnaA03g17150D</t>
  </si>
  <si>
    <t>BnaC04g31880D</t>
  </si>
  <si>
    <t>BnaA09g57210D</t>
  </si>
  <si>
    <t>BnaC05g44810D</t>
  </si>
  <si>
    <t>BnaA03g09290D</t>
  </si>
  <si>
    <t>BnaC01g08200D</t>
  </si>
  <si>
    <t>BnaAnng14550D</t>
  </si>
  <si>
    <t>BnaC03g50040D</t>
  </si>
  <si>
    <t>BnaA08g02220D</t>
  </si>
  <si>
    <t>BnaC04g17970D</t>
  </si>
  <si>
    <t>BnaC04g48640D</t>
  </si>
  <si>
    <t>BnaA10g09540D</t>
  </si>
  <si>
    <t>BnaA05g20090D</t>
  </si>
  <si>
    <t>BnaA08g09550D</t>
  </si>
  <si>
    <t>BnaA05g26080D</t>
  </si>
  <si>
    <t>BnaA05g08000D</t>
  </si>
  <si>
    <t>BnaC01g07420D</t>
  </si>
  <si>
    <t>BnaC04g22590D</t>
  </si>
  <si>
    <t>BnaA01g02370D</t>
  </si>
  <si>
    <t>BnaC07g13450D</t>
  </si>
  <si>
    <t>BnaA09g35260D</t>
  </si>
  <si>
    <t>BnaC04g53460D</t>
  </si>
  <si>
    <t>BnaC06g04480D</t>
  </si>
  <si>
    <t>BnaC07g36260D</t>
  </si>
  <si>
    <t>BnaC08g18790D</t>
  </si>
  <si>
    <t>BnaC02g11770D</t>
  </si>
  <si>
    <t>BnaC03g34650D</t>
  </si>
  <si>
    <t>BnaA10g16360D</t>
  </si>
  <si>
    <t>BnaA07g08800D</t>
  </si>
  <si>
    <t>BnaC02g15040D</t>
  </si>
  <si>
    <t>BnaC06g00020D</t>
  </si>
  <si>
    <t>BnaA03g28710D</t>
  </si>
  <si>
    <t>BnaC07g23180D</t>
  </si>
  <si>
    <t>CUFF.31259.1</t>
  </si>
  <si>
    <t>BnaC01g35080D</t>
  </si>
  <si>
    <t>BnaC03g65170D</t>
  </si>
  <si>
    <t>BnaC09g12750D</t>
  </si>
  <si>
    <t>BnaA01g24630D</t>
  </si>
  <si>
    <t>BnaA03g08590D</t>
  </si>
  <si>
    <t>BnaC07g32570D</t>
  </si>
  <si>
    <t>BnaC04g06710D</t>
  </si>
  <si>
    <t>BnaA09g28550D</t>
  </si>
  <si>
    <t>BnaC06g13860D</t>
  </si>
  <si>
    <t>BnaA02g23600D</t>
  </si>
  <si>
    <t>BnaC04g12970D</t>
  </si>
  <si>
    <t>BnaCnng16230D</t>
  </si>
  <si>
    <t>BnaC03g34200D</t>
  </si>
  <si>
    <t>BnaA07g06030D</t>
  </si>
  <si>
    <t>BnaC07g44600D</t>
  </si>
  <si>
    <t>BnaC08g12540D</t>
  </si>
  <si>
    <t>BnaA01g22220D</t>
  </si>
  <si>
    <t>BnaA01g29940D</t>
  </si>
  <si>
    <t>BnaA01g10530D</t>
  </si>
  <si>
    <t>BnaC05g14180D</t>
  </si>
  <si>
    <t>BnaA01g24650D</t>
  </si>
  <si>
    <t>CUFF.6837.1</t>
  </si>
  <si>
    <t>BnaA04g14740D</t>
  </si>
  <si>
    <t>BnaC05g52190D</t>
  </si>
  <si>
    <t>BnaC09g33380D</t>
  </si>
  <si>
    <t>BnaC01g22620D</t>
  </si>
  <si>
    <t>BnaC07g45120D</t>
  </si>
  <si>
    <t>BnaC04g00900D</t>
  </si>
  <si>
    <t>BnaA03g35120D</t>
  </si>
  <si>
    <t>BnaAnng04200D</t>
  </si>
  <si>
    <t>BnaA10g26840D</t>
  </si>
  <si>
    <t>BnaA06g10130D</t>
  </si>
  <si>
    <t>BnaC05g42970D</t>
  </si>
  <si>
    <t>BnaC02g26350D</t>
  </si>
  <si>
    <t>BnaC07g11760D</t>
  </si>
  <si>
    <t>BnaA10g15670D</t>
  </si>
  <si>
    <t>BnaA06g03440D</t>
  </si>
  <si>
    <t>BnaC08g01950D</t>
  </si>
  <si>
    <t>BnaC06g30890D</t>
  </si>
  <si>
    <t>BnaCnng30950D</t>
  </si>
  <si>
    <t>BnaA02g03180D</t>
  </si>
  <si>
    <t>BnaA07g15950D</t>
  </si>
  <si>
    <t>BnaA04g27150D</t>
  </si>
  <si>
    <t>BnaA01g28970D</t>
  </si>
  <si>
    <t>BnaA04g15000D</t>
  </si>
  <si>
    <t>BnaAnng04420D</t>
  </si>
  <si>
    <t>BnaA09g17630D</t>
  </si>
  <si>
    <t>BnaAnng12470D</t>
  </si>
  <si>
    <t>BnaC05g27930D</t>
  </si>
  <si>
    <t>BnaA03g35670D</t>
  </si>
  <si>
    <t>BnaCnng32800D</t>
  </si>
  <si>
    <t>BnaA01g30020D</t>
  </si>
  <si>
    <t>BnaA07g28440D</t>
  </si>
  <si>
    <t>BnaA06g11750D</t>
  </si>
  <si>
    <t>BnaC05g40160D</t>
  </si>
  <si>
    <t>BnaA02g08940D</t>
  </si>
  <si>
    <t>BnaC03g39680D</t>
  </si>
  <si>
    <t>BnaC04g15870D</t>
  </si>
  <si>
    <t>BnaA06g17070D</t>
  </si>
  <si>
    <t>BnaC03g53200D</t>
  </si>
  <si>
    <t>BnaC03g54490D</t>
  </si>
  <si>
    <t>CUFF.20346.2</t>
  </si>
  <si>
    <t>BnaA08g14830D</t>
  </si>
  <si>
    <t>BnaC07g30250D</t>
  </si>
  <si>
    <t>BnaC07g34290D</t>
  </si>
  <si>
    <t>BnaC04g26480D</t>
  </si>
  <si>
    <t>BnaA04g10330D</t>
  </si>
  <si>
    <t>BnaC03g42190D</t>
  </si>
  <si>
    <t>BnaC04g55920D</t>
  </si>
  <si>
    <t>BnaA07g38480D</t>
  </si>
  <si>
    <t>BnaCnng45690D</t>
  </si>
  <si>
    <t>BnaC01g43440D</t>
  </si>
  <si>
    <t>BnaC06g28380D</t>
  </si>
  <si>
    <t>BnaA05g25580D</t>
  </si>
  <si>
    <t>BnaA02g23000D</t>
  </si>
  <si>
    <t>BnaC09g33410D</t>
  </si>
  <si>
    <t>BnaC08g29570D</t>
  </si>
  <si>
    <t>BnaC06g27390D</t>
  </si>
  <si>
    <t>BnaA06g01040D</t>
  </si>
  <si>
    <t>BnaC04g28970D</t>
  </si>
  <si>
    <t>BnaC04g01660D</t>
  </si>
  <si>
    <t>BnaC02g10170D</t>
  </si>
  <si>
    <t>BnaC07g30970D</t>
  </si>
  <si>
    <t>BnaA06g09230D</t>
  </si>
  <si>
    <t>BnaA06g01020D</t>
  </si>
  <si>
    <t>BnaA03g25890D</t>
  </si>
  <si>
    <t>BnaA02g28400D</t>
  </si>
  <si>
    <t>BnaA02g31670D</t>
  </si>
  <si>
    <t>BnaA07g28840D</t>
  </si>
  <si>
    <t>BnaA08g24210D</t>
  </si>
  <si>
    <t>BnaA03g50080D</t>
  </si>
  <si>
    <t>BnaA07g32380D</t>
  </si>
  <si>
    <t>BnaA02g22550D</t>
  </si>
  <si>
    <t>BnaA03g26930D</t>
  </si>
  <si>
    <t>BnaA08g13800D</t>
  </si>
  <si>
    <t>BnaCnng63910D</t>
  </si>
  <si>
    <t>BnaA06g33730D</t>
  </si>
  <si>
    <t>BnaC04g09860D</t>
  </si>
  <si>
    <t>BnaC04g35180D</t>
  </si>
  <si>
    <t>BnaC05g43270D</t>
  </si>
  <si>
    <t>BnaA05g14690D</t>
  </si>
  <si>
    <t>BnaA04g12790D</t>
  </si>
  <si>
    <t>BnaCnng37490D</t>
  </si>
  <si>
    <t>BnaC05g34710D</t>
  </si>
  <si>
    <t>BnaA03g34520D</t>
  </si>
  <si>
    <t>BnaA04g13660D</t>
  </si>
  <si>
    <t>BnaC06g12620D</t>
  </si>
  <si>
    <t>BnaA05g24320D</t>
  </si>
  <si>
    <t>BnaC08g21380D</t>
  </si>
  <si>
    <t>BnaA07g38160D</t>
  </si>
  <si>
    <t>BnaA09g15730D</t>
  </si>
  <si>
    <t>BnaC07g16920D</t>
  </si>
  <si>
    <t>BnaC03g44990D</t>
  </si>
  <si>
    <t>BnaC04g11020D</t>
  </si>
  <si>
    <t>BnaAnng34270D</t>
  </si>
  <si>
    <t>BnaA10g03100D</t>
  </si>
  <si>
    <t>BnaC04g25460D</t>
  </si>
  <si>
    <t>BnaC06g30070D</t>
  </si>
  <si>
    <t>BnaC02g32900D</t>
  </si>
  <si>
    <t>BnaA05g30420D</t>
  </si>
  <si>
    <t>BnaC04g23560D</t>
  </si>
  <si>
    <t>BnaA09g12360D</t>
  </si>
  <si>
    <t>BnaC09g47290D</t>
  </si>
  <si>
    <t>BnaC03g12920D</t>
  </si>
  <si>
    <t>BnaC05g09420D</t>
  </si>
  <si>
    <t>BnaA04g14320D</t>
  </si>
  <si>
    <t>BnaA02g07850D</t>
  </si>
  <si>
    <t>BnaC01g04780D</t>
  </si>
  <si>
    <t>BnaA03g27780D</t>
  </si>
  <si>
    <t>BnaC04g25630D</t>
  </si>
  <si>
    <t>BnaC06g33780D</t>
  </si>
  <si>
    <t>BnaC01g34250D</t>
  </si>
  <si>
    <t>BnaC01g21970D</t>
  </si>
  <si>
    <t>BnaA07g17510D</t>
  </si>
  <si>
    <t>BnaC02g15960D</t>
  </si>
  <si>
    <t>BnaA07g34940D</t>
  </si>
  <si>
    <t>BnaC08g25800D</t>
  </si>
  <si>
    <t>BnaC05g15600D</t>
  </si>
  <si>
    <t>BnaC03g10670D</t>
  </si>
  <si>
    <t>BnaC04g50940D</t>
  </si>
  <si>
    <t>BnaA03g04480D</t>
  </si>
  <si>
    <t>BnaC01g33310D</t>
  </si>
  <si>
    <t>BnaC02g25850D</t>
  </si>
  <si>
    <t>BnaA02g34810D</t>
  </si>
  <si>
    <t>BnaAnng31300D</t>
  </si>
  <si>
    <t>BnaCnng05590D</t>
  </si>
  <si>
    <t>BnaC01g37270D</t>
  </si>
  <si>
    <t>BnaC06g00560D</t>
  </si>
  <si>
    <t>BnaC04g47540D</t>
  </si>
  <si>
    <t>BnaC03g06090D</t>
  </si>
  <si>
    <t>BnaC05g48740D</t>
  </si>
  <si>
    <t>BnaCnng09180D</t>
  </si>
  <si>
    <t>BnaA02g03050D</t>
  </si>
  <si>
    <t>BnaC05g11450D</t>
  </si>
  <si>
    <t>BnaC08g21990D</t>
  </si>
  <si>
    <t>BnaA08g01300D</t>
  </si>
  <si>
    <t>BnaA08g08460D</t>
  </si>
  <si>
    <t>BnaC09g23990D</t>
  </si>
  <si>
    <t>BnaC08g07480D</t>
  </si>
  <si>
    <t>BnaA04g28020D</t>
  </si>
  <si>
    <t>BnaA03g56650D</t>
  </si>
  <si>
    <t>BnaC06g23550D</t>
  </si>
  <si>
    <t>BnaC04g31410D</t>
  </si>
  <si>
    <t>BnaC03g18000D</t>
  </si>
  <si>
    <t>BnaC07g15170D</t>
  </si>
  <si>
    <t>BnaAnng30310D</t>
  </si>
  <si>
    <t>BnaC05g39400D</t>
  </si>
  <si>
    <t>BnaC04g02110D</t>
  </si>
  <si>
    <t>BnaA01g17170D</t>
  </si>
  <si>
    <t>BnaC09g33240D</t>
  </si>
  <si>
    <t>BnaC03g41740D</t>
  </si>
  <si>
    <t>BnaA06g27200D</t>
  </si>
  <si>
    <t>BnaC05g34700D</t>
  </si>
  <si>
    <t>BnaA07g13240D</t>
  </si>
  <si>
    <t>BnaC07g31540D</t>
  </si>
  <si>
    <t>BnaA09g32580D</t>
  </si>
  <si>
    <t>BnaC03g50640D</t>
  </si>
  <si>
    <t>BnaC08g42640D</t>
  </si>
  <si>
    <t>BnaAnng07090D</t>
  </si>
  <si>
    <t>BnaC09g47240D</t>
  </si>
  <si>
    <t>BnaA02g08530D</t>
  </si>
  <si>
    <t>BnaA07g25850D</t>
  </si>
  <si>
    <t>BnaC01g44970D</t>
  </si>
  <si>
    <t>BnaC04g30550D</t>
  </si>
  <si>
    <t>BnaCnng26830D</t>
  </si>
  <si>
    <t>BnaA01g08260D</t>
  </si>
  <si>
    <t>BnaAnng07910D</t>
  </si>
  <si>
    <t>BnaC07g01380D</t>
  </si>
  <si>
    <t>BnaC08g00510D</t>
  </si>
  <si>
    <t>CUFF.30282.1</t>
  </si>
  <si>
    <t>BnaA03g35930D</t>
  </si>
  <si>
    <t>BnaC03g19230D</t>
  </si>
  <si>
    <t>BnaC09g12780D</t>
  </si>
  <si>
    <t>BnaC05g05560D</t>
  </si>
  <si>
    <t>BnaC07g11210D</t>
  </si>
  <si>
    <t>BnaC03g11080D</t>
  </si>
  <si>
    <t>BnaA10g13830D</t>
  </si>
  <si>
    <t>BnaA10g28950D</t>
  </si>
  <si>
    <t>BnaA07g02180D</t>
  </si>
  <si>
    <t>BnaA03g04810D</t>
  </si>
  <si>
    <t>BnaA07g00530D</t>
  </si>
  <si>
    <t>BnaA09g00680D</t>
  </si>
  <si>
    <t>BnaC08g15040D</t>
  </si>
  <si>
    <t>BnaA02g12780D</t>
  </si>
  <si>
    <t>BnaC02g42180D</t>
  </si>
  <si>
    <t>BnaA09g36140D</t>
  </si>
  <si>
    <t>BnaA02g23050D</t>
  </si>
  <si>
    <t>CUFF.7576.1</t>
  </si>
  <si>
    <t>BnaA02g32190D</t>
  </si>
  <si>
    <t>BnaC04g24310D</t>
  </si>
  <si>
    <t>BnaC06g00430D</t>
  </si>
  <si>
    <t>BnaA03g14790D</t>
  </si>
  <si>
    <t>BnaA02g04710D</t>
  </si>
  <si>
    <t>BnaCnng39030D</t>
  </si>
  <si>
    <t>BnaC02g34800D</t>
  </si>
  <si>
    <t>BnaC03g08630D</t>
  </si>
  <si>
    <t>BnaA10g16150D</t>
  </si>
  <si>
    <t>BnaA05g34870D</t>
  </si>
  <si>
    <t>BnaC01g22030D</t>
  </si>
  <si>
    <t>BnaC02g02060D</t>
  </si>
  <si>
    <t>BnaCnng49920D</t>
  </si>
  <si>
    <t>BnaA03g59130D</t>
  </si>
  <si>
    <t>BnaA09g12670D</t>
  </si>
  <si>
    <t>BnaC05g40740D</t>
  </si>
  <si>
    <t>BnaC08g18770D</t>
  </si>
  <si>
    <t>BnaA08g16940D</t>
  </si>
  <si>
    <t>BnaA06g14470D</t>
  </si>
  <si>
    <t>BnaC03g10410D</t>
  </si>
  <si>
    <t>BnaA03g38770D</t>
  </si>
  <si>
    <t>BnaC03g16370D</t>
  </si>
  <si>
    <t>BnaC09g43120D</t>
  </si>
  <si>
    <t>BnaC02g14400D</t>
  </si>
  <si>
    <t>BnaA01g02880D</t>
  </si>
  <si>
    <t>BnaA02g14660D</t>
  </si>
  <si>
    <t>BnaA02g17920D</t>
  </si>
  <si>
    <t>BnaA05g29260D</t>
  </si>
  <si>
    <t>BnaC03g16770D</t>
  </si>
  <si>
    <t>BnaC07g37510D</t>
  </si>
  <si>
    <t>BnaC05g03110D</t>
  </si>
  <si>
    <t>BnaA05g33380D</t>
  </si>
  <si>
    <t>BnaA05g31830D</t>
  </si>
  <si>
    <t>BnaC03g66050D</t>
  </si>
  <si>
    <t>BnaA09g38990D</t>
  </si>
  <si>
    <t>BnaA03g30340D</t>
  </si>
  <si>
    <t>BnaC08g16060D</t>
  </si>
  <si>
    <t>CUFF.35597.2</t>
  </si>
  <si>
    <t>BnaC01g02480D</t>
  </si>
  <si>
    <t>BnaA01g07000D</t>
  </si>
  <si>
    <t>BnaA04g00290D</t>
  </si>
  <si>
    <t>BnaC01g04210D</t>
  </si>
  <si>
    <t>BnaC06g21690D</t>
  </si>
  <si>
    <t>BnaC04g31110D</t>
  </si>
  <si>
    <t>BnaC03g24640D</t>
  </si>
  <si>
    <t>BnaA03g46300D</t>
  </si>
  <si>
    <t>BnaC08g31290D</t>
  </si>
  <si>
    <t>BnaA05g01330D</t>
  </si>
  <si>
    <t>BnaC03g07730D</t>
  </si>
  <si>
    <t>BnaA06g23110D</t>
  </si>
  <si>
    <t>BnaA10g29280D</t>
  </si>
  <si>
    <t>BnaA02g29950D</t>
  </si>
  <si>
    <t>BnaCnng78750D</t>
  </si>
  <si>
    <t>BnaC03g32190D</t>
  </si>
  <si>
    <t>CUFF.22088.1</t>
  </si>
  <si>
    <t>BnaC04g27070D</t>
  </si>
  <si>
    <t>BnaC06g21330D</t>
  </si>
  <si>
    <t>BnaA02g23650D</t>
  </si>
  <si>
    <t>BnaC03g63720D</t>
  </si>
  <si>
    <t>BnaAnng39070D</t>
  </si>
  <si>
    <t>BnaA06g14790D</t>
  </si>
  <si>
    <t>BnaAnng28860D</t>
  </si>
  <si>
    <t>CUFF.35916.1</t>
  </si>
  <si>
    <t>BnaA04g01040D</t>
  </si>
  <si>
    <t>BnaA02g08520D</t>
  </si>
  <si>
    <t>BnaCnng19440D</t>
  </si>
  <si>
    <t>BnaA06g09600D</t>
  </si>
  <si>
    <t>BnaC03g70440D</t>
  </si>
  <si>
    <t>BnaC09g47310D</t>
  </si>
  <si>
    <t>BnaA08g00070D</t>
  </si>
  <si>
    <t>BnaA09g08100D</t>
  </si>
  <si>
    <t>BnaC04g35760D</t>
  </si>
  <si>
    <t>BnaA01g04540D</t>
  </si>
  <si>
    <t>BnaC07g44400D</t>
  </si>
  <si>
    <t>BnaAnng07270D</t>
  </si>
  <si>
    <t>BnaC01g16580D</t>
  </si>
  <si>
    <t>BnaA07g16150D</t>
  </si>
  <si>
    <t>BnaA03g00640D</t>
  </si>
  <si>
    <t>BnaC04g51920D</t>
  </si>
  <si>
    <t>BnaC07g31840D</t>
  </si>
  <si>
    <t>BnaAnng28310D</t>
  </si>
  <si>
    <t>BnaC01g03050D</t>
  </si>
  <si>
    <t>BnaC05g43930D</t>
  </si>
  <si>
    <t>BnaC09g24770D</t>
  </si>
  <si>
    <t>BnaA08g08330D</t>
  </si>
  <si>
    <t>BnaC01g07470D</t>
  </si>
  <si>
    <t>BnaC06g35740D</t>
  </si>
  <si>
    <t>BnaA07g20800D</t>
  </si>
  <si>
    <t>BnaC03g41720D</t>
  </si>
  <si>
    <t>BnaA08g26480D</t>
  </si>
  <si>
    <t>BnaC07g30280D</t>
  </si>
  <si>
    <t>BnaA08g22580D</t>
  </si>
  <si>
    <t>BnaA02g12480D</t>
  </si>
  <si>
    <t>BnaC04g26360D</t>
  </si>
  <si>
    <t>BnaA09g45580D</t>
  </si>
  <si>
    <t>BnaA01g27320D</t>
  </si>
  <si>
    <t>BnaA02g16970D</t>
  </si>
  <si>
    <t>BnaCnng05070D</t>
  </si>
  <si>
    <t>BnaA03g46730D</t>
  </si>
  <si>
    <t>BnaAnng10710D</t>
  </si>
  <si>
    <t>BnaA03g04680D</t>
  </si>
  <si>
    <t>BnaCnng24440D</t>
  </si>
  <si>
    <t>BnaA03g14380D</t>
  </si>
  <si>
    <t>BnaA03g17290D</t>
  </si>
  <si>
    <t>BnaC05g16260D</t>
  </si>
  <si>
    <t>BnaA03g32830D</t>
  </si>
  <si>
    <t>BnaA07g00260D</t>
  </si>
  <si>
    <t>BnaA09g12970D</t>
  </si>
  <si>
    <t>BnaC04g24260D</t>
  </si>
  <si>
    <t>BnaC09g23290D</t>
  </si>
  <si>
    <t>BnaA08g24510D</t>
  </si>
  <si>
    <t>BnaC07g24640D</t>
  </si>
  <si>
    <t>BnaC05g07130D</t>
  </si>
  <si>
    <t>BnaC06g17900D</t>
  </si>
  <si>
    <t>BnaA05g21300D</t>
  </si>
  <si>
    <t>BnaA03g42170D</t>
  </si>
  <si>
    <t>BnaC03g75260D</t>
  </si>
  <si>
    <t>BnaAnng06280D</t>
  </si>
  <si>
    <t>BnaC07g48990D</t>
  </si>
  <si>
    <t>BnaA08g00240D</t>
  </si>
  <si>
    <t>BnaC07g11060D</t>
  </si>
  <si>
    <t>BnaA06g30960D</t>
  </si>
  <si>
    <t>BnaC07g07270D</t>
  </si>
  <si>
    <t>BnaC07g42170D</t>
  </si>
  <si>
    <t>BnaC04g29940D</t>
  </si>
  <si>
    <t>BnaA06g12580D</t>
  </si>
  <si>
    <t>BnaA07g19590D</t>
  </si>
  <si>
    <t>BnaC04g16660D</t>
  </si>
  <si>
    <t>BnaA10g14030D</t>
  </si>
  <si>
    <t>BnaC02g40130D</t>
  </si>
  <si>
    <t>BnaC09g32750D</t>
  </si>
  <si>
    <t>BnaC01g41540D</t>
  </si>
  <si>
    <t>BnaC08g22800D</t>
  </si>
  <si>
    <t>BnaC03g54460D</t>
  </si>
  <si>
    <t>BnaA01g03880D</t>
  </si>
  <si>
    <t>BnaCnng06060D</t>
  </si>
  <si>
    <t>BnaC07g22990D</t>
  </si>
  <si>
    <t>BnaA09g25810D</t>
  </si>
  <si>
    <t>BnaC02g16370D</t>
  </si>
  <si>
    <t>BnaC01g18130D</t>
  </si>
  <si>
    <t>BnaA09g27500D</t>
  </si>
  <si>
    <t>BnaA03g20230D</t>
  </si>
  <si>
    <t>BnaCnng38000D</t>
  </si>
  <si>
    <t>BnaC07g28290D</t>
  </si>
  <si>
    <t>BnaC06g25420D</t>
  </si>
  <si>
    <t>BnaA03g22610D</t>
  </si>
  <si>
    <t>BnaC08g36200D</t>
  </si>
  <si>
    <t>BnaA06g34700D</t>
  </si>
  <si>
    <t>BnaC04g45990D</t>
  </si>
  <si>
    <t>BnaC01g40320D</t>
  </si>
  <si>
    <t>BnaC04g23430D</t>
  </si>
  <si>
    <t>BnaC05g44970D</t>
  </si>
  <si>
    <t>BnaA08g17430D</t>
  </si>
  <si>
    <t>BnaA01g25290D</t>
  </si>
  <si>
    <t>BnaC04g40170D</t>
  </si>
  <si>
    <t>BnaA09g34400D</t>
  </si>
  <si>
    <t>BnaC03g66460D</t>
  </si>
  <si>
    <t>BnaA01g07340D</t>
  </si>
  <si>
    <t>BnaC09g01320D</t>
  </si>
  <si>
    <t>BnaA08g13180D</t>
  </si>
  <si>
    <t>BnaA02g16450D</t>
  </si>
  <si>
    <t>BnaC08g34170D</t>
  </si>
  <si>
    <t>BnaC04g44100D</t>
  </si>
  <si>
    <t>BnaA01g00380D</t>
  </si>
  <si>
    <t>CUFF.38647.1</t>
  </si>
  <si>
    <t>BnaC08g13820D</t>
  </si>
  <si>
    <t>BnaC08g01280D</t>
  </si>
  <si>
    <t>BnaC03g27670D</t>
  </si>
  <si>
    <t>BnaA07g29760D</t>
  </si>
  <si>
    <t>BnaA02g24000D</t>
  </si>
  <si>
    <t>BnaA08g10520D</t>
  </si>
  <si>
    <t>BnaA03g07570D</t>
  </si>
  <si>
    <t>BnaC01g34080D</t>
  </si>
  <si>
    <t>BnaC05g15870D</t>
  </si>
  <si>
    <t>BnaA05g03330D</t>
  </si>
  <si>
    <t>BnaC09g12520D</t>
  </si>
  <si>
    <t>BnaC03g57260D</t>
  </si>
  <si>
    <t>BnaA08g00570D</t>
  </si>
  <si>
    <t>BnaA08g14070D</t>
  </si>
  <si>
    <t>BnaA04g22200D</t>
  </si>
  <si>
    <t>BnaCnng53870D</t>
  </si>
  <si>
    <t>BnaA07g25950D</t>
  </si>
  <si>
    <t>BnaA04g00820D</t>
  </si>
  <si>
    <t>BnaCnng01110D</t>
  </si>
  <si>
    <t>BnaA05g05680D</t>
  </si>
  <si>
    <t>BnaA10g26760D</t>
  </si>
  <si>
    <t>BnaC08g02660D</t>
  </si>
  <si>
    <t>BnaA09g26890D</t>
  </si>
  <si>
    <t>BnaAnng05590D</t>
  </si>
  <si>
    <t>BnaC05g16640D</t>
  </si>
  <si>
    <t>BnaA03g19960D</t>
  </si>
  <si>
    <t>BnaA09g35190D</t>
  </si>
  <si>
    <t>BnaC05g28300D</t>
  </si>
  <si>
    <t>BnaA07g27160D</t>
  </si>
  <si>
    <t>BnaA03g27620D</t>
  </si>
  <si>
    <t>BnaA09g40110D</t>
  </si>
  <si>
    <t>BnaC04g48670D</t>
  </si>
  <si>
    <t>BnaA05g25670D</t>
  </si>
  <si>
    <t>BnaA01g19710D</t>
  </si>
  <si>
    <t>BnaC06g30180D</t>
  </si>
  <si>
    <t>BnaA09g26130D</t>
  </si>
  <si>
    <t>BnaC07g24030D</t>
  </si>
  <si>
    <t>BnaCnng35810D</t>
  </si>
  <si>
    <t>BnaC03g55840D</t>
  </si>
  <si>
    <t>BnaA08g13930D</t>
  </si>
  <si>
    <t>BnaA02g17200D</t>
  </si>
  <si>
    <t>BnaA09g55500D</t>
  </si>
  <si>
    <t>BnaC02g42580D</t>
  </si>
  <si>
    <t>BnaC03g29050D</t>
  </si>
  <si>
    <t>BnaC09g45580D</t>
  </si>
  <si>
    <t>BnaC01g09360D</t>
  </si>
  <si>
    <t>BnaC05g49110D</t>
  </si>
  <si>
    <t>BnaA10g01630D</t>
  </si>
  <si>
    <t>BnaAnng30740D</t>
  </si>
  <si>
    <t>BnaAnng04520D</t>
  </si>
  <si>
    <t>BnaC08g12650D</t>
  </si>
  <si>
    <t>BnaC07g14300D</t>
  </si>
  <si>
    <t>CUFF.33921.1</t>
  </si>
  <si>
    <t>BnaA05g13070D</t>
  </si>
  <si>
    <t>BnaA09g28600D</t>
  </si>
  <si>
    <t>BnaC04g50190D</t>
  </si>
  <si>
    <t>BnaA08g27270D</t>
  </si>
  <si>
    <t>BnaC04g30190D</t>
  </si>
  <si>
    <t>BnaA06g14490D</t>
  </si>
  <si>
    <t>BnaA04g13860D</t>
  </si>
  <si>
    <t>BnaAnng19780D</t>
  </si>
  <si>
    <t>BnaC09g29010D</t>
  </si>
  <si>
    <t>BnaC04g52100D</t>
  </si>
  <si>
    <t>BnaC04g36490D</t>
  </si>
  <si>
    <t>BnaC04g21100D</t>
  </si>
  <si>
    <t>BnaA03g43530D</t>
  </si>
  <si>
    <t>BnaC07g09750D</t>
  </si>
  <si>
    <t>BnaC01g00500D</t>
  </si>
  <si>
    <t>BnaC01g39750D</t>
  </si>
  <si>
    <t>BnaC07g23190D</t>
  </si>
  <si>
    <t>BnaA03g36590D</t>
  </si>
  <si>
    <t>BnaC02g39660D</t>
  </si>
  <si>
    <t>BnaC07g10590D</t>
  </si>
  <si>
    <t>BnaA07g29590D</t>
  </si>
  <si>
    <t>BnaA06g08580D</t>
  </si>
  <si>
    <t>BnaCnng66410D</t>
  </si>
  <si>
    <t>BnaC01g20360D</t>
  </si>
  <si>
    <t>BnaC06g23120D</t>
  </si>
  <si>
    <t>BnaAnng00310D</t>
  </si>
  <si>
    <t>BnaC01g08210D</t>
  </si>
  <si>
    <t>BnaA03g59260D</t>
  </si>
  <si>
    <t>BnaC03g15470D</t>
  </si>
  <si>
    <t>BnaCnng03370D</t>
  </si>
  <si>
    <t>BnaA07g29920D</t>
  </si>
  <si>
    <t>BnaAnng11460D</t>
  </si>
  <si>
    <t>BnaC03g70170D</t>
  </si>
  <si>
    <t>BnaC09g45410D</t>
  </si>
  <si>
    <t>BnaC05g10500D</t>
  </si>
  <si>
    <t>BnaA05g02390D</t>
  </si>
  <si>
    <t>BnaC09g16330D</t>
  </si>
  <si>
    <t>BnaC05g30250D</t>
  </si>
  <si>
    <t>BnaAnng41830D</t>
  </si>
  <si>
    <t>BnaAnng21490D</t>
  </si>
  <si>
    <t>BnaA03g21080D</t>
  </si>
  <si>
    <t>BnaA02g04870D</t>
  </si>
  <si>
    <t>BnaC03g67150D</t>
  </si>
  <si>
    <t>BnaA01g10940D</t>
  </si>
  <si>
    <t>BnaC07g16540D</t>
  </si>
  <si>
    <t>BnaC02g32860D</t>
  </si>
  <si>
    <t>BnaC06g30470D</t>
  </si>
  <si>
    <t>BnaA05g19550D</t>
  </si>
  <si>
    <t>BnaA01g02220D</t>
  </si>
  <si>
    <t>BnaCnng22530D</t>
  </si>
  <si>
    <t>BnaA06g27800D</t>
  </si>
  <si>
    <t>BnaA03g37240D</t>
  </si>
  <si>
    <t>BnaA09g37960D</t>
  </si>
  <si>
    <t>BnaC08g11320D</t>
  </si>
  <si>
    <t>BnaC04g49670D</t>
  </si>
  <si>
    <t>BnaC01g21910D</t>
  </si>
  <si>
    <t>BnaC02g48430D</t>
  </si>
  <si>
    <t>BnaA04g01870D</t>
  </si>
  <si>
    <t>BnaA02g18830D</t>
  </si>
  <si>
    <t>BnaCnng35410D</t>
  </si>
  <si>
    <t>BnaA01g25390D</t>
  </si>
  <si>
    <t>BnaC04g31240D</t>
  </si>
  <si>
    <t>BnaC06g29490D</t>
  </si>
  <si>
    <t>BnaA05g01550D</t>
  </si>
  <si>
    <t>BnaA07g25580D</t>
  </si>
  <si>
    <t>BnaC04g01950D</t>
  </si>
  <si>
    <t>BnaCnng36580D</t>
  </si>
  <si>
    <t>BnaC03g18200D</t>
  </si>
  <si>
    <t>BnaC08g11300D</t>
  </si>
  <si>
    <t>BnaA06g14950D</t>
  </si>
  <si>
    <t>BnaAnng36040D</t>
  </si>
  <si>
    <t>BnaA10g09180D</t>
  </si>
  <si>
    <t>BnaC06g32180D</t>
  </si>
  <si>
    <t>BnaA02g34080D</t>
  </si>
  <si>
    <t>BnaC04g14370D</t>
  </si>
  <si>
    <t>BnaAnng01970D</t>
  </si>
  <si>
    <t>BnaC03g43100D</t>
  </si>
  <si>
    <t>BnaA04g15110D</t>
  </si>
  <si>
    <t>BnaC01g19520D</t>
  </si>
  <si>
    <t>BnaC03g32140D</t>
  </si>
  <si>
    <t>BnaA06g33910D</t>
  </si>
  <si>
    <t>BnaA03g11750D</t>
  </si>
  <si>
    <t>BnaC04g27020D</t>
  </si>
  <si>
    <t>BnaAnng00140D</t>
  </si>
  <si>
    <t>BnaC03g19650D</t>
  </si>
  <si>
    <t>BnaC08g27260D</t>
  </si>
  <si>
    <t>BnaC07g13600D</t>
  </si>
  <si>
    <t>BnaA08g25270D</t>
  </si>
  <si>
    <t>BnaC03g21920D</t>
  </si>
  <si>
    <t>BnaA03g41870D</t>
  </si>
  <si>
    <t>BnaA06g07880D</t>
  </si>
  <si>
    <t>BnaA02g13850D</t>
  </si>
  <si>
    <t>BnaC06g36780D</t>
  </si>
  <si>
    <t>CUFF.26207.1</t>
  </si>
  <si>
    <t>BnaA06g24710D</t>
  </si>
  <si>
    <t>BnaC01g20070D</t>
  </si>
  <si>
    <t>BnaC07g13370D</t>
  </si>
  <si>
    <t>BnaC05g49890D</t>
  </si>
  <si>
    <t>BnaC05g35840D</t>
  </si>
  <si>
    <t>BnaC04g12720D</t>
  </si>
  <si>
    <t>BnaC02g10860D</t>
  </si>
  <si>
    <t>BnaA01g09770D</t>
  </si>
  <si>
    <t>BnaA07g18040D</t>
  </si>
  <si>
    <t>BnaC08g32970D</t>
  </si>
  <si>
    <t>BnaC06g32230D</t>
  </si>
  <si>
    <t>BnaC05g39600D</t>
  </si>
  <si>
    <t>BnaA10g07910D</t>
  </si>
  <si>
    <t>BnaC08g12080D</t>
  </si>
  <si>
    <t>BnaC08g06530D</t>
  </si>
  <si>
    <t>BnaA05g04180D</t>
  </si>
  <si>
    <t>BnaC09g20510D</t>
  </si>
  <si>
    <t>BnaC08g04620D</t>
  </si>
  <si>
    <t>BnaC08g28660D</t>
  </si>
  <si>
    <t>BnaC08g15700D</t>
  </si>
  <si>
    <t>BnaA01g19500D</t>
  </si>
  <si>
    <t>BnaA05g37080D</t>
  </si>
  <si>
    <t>BnaA02g12250D</t>
  </si>
  <si>
    <t>BnaAnng26270D</t>
  </si>
  <si>
    <t>BnaA04g26190D</t>
  </si>
  <si>
    <t>BnaCnng27340D</t>
  </si>
  <si>
    <t>BnaCnng71330D</t>
  </si>
  <si>
    <t>BnaCnng41740D</t>
  </si>
  <si>
    <t>BnaA03g42510D</t>
  </si>
  <si>
    <t>BnaAnng20640D</t>
  </si>
  <si>
    <t>BnaC08g30480D</t>
  </si>
  <si>
    <t>BnaA10g05090D</t>
  </si>
  <si>
    <t>BnaC03g45850D</t>
  </si>
  <si>
    <t>BnaA04g14220D</t>
  </si>
  <si>
    <t>BnaC05g04210D</t>
  </si>
  <si>
    <t>BnaC03g00680D</t>
  </si>
  <si>
    <t>BnaA03g40360D</t>
  </si>
  <si>
    <t>BnaA06g32730D</t>
  </si>
  <si>
    <t>BnaAnng31730D</t>
  </si>
  <si>
    <t>BnaC08g34860D</t>
  </si>
  <si>
    <t>CUFF.32187.1</t>
  </si>
  <si>
    <t>BnaA07g25240D</t>
  </si>
  <si>
    <t>BnaCnng59980D</t>
  </si>
  <si>
    <t>BnaA09g03550D</t>
  </si>
  <si>
    <t>BnaA02g22240D</t>
  </si>
  <si>
    <t>BnaC06g06570D</t>
  </si>
  <si>
    <t>BnaCnng52180D</t>
  </si>
  <si>
    <t>BnaA01g13630D</t>
  </si>
  <si>
    <t>BnaA03g42320D</t>
  </si>
  <si>
    <t>BnaC08g44710D</t>
  </si>
  <si>
    <t>BnaCnng56000D</t>
  </si>
  <si>
    <t>BnaC09g43230D</t>
  </si>
  <si>
    <t>BnaA01g30630D</t>
  </si>
  <si>
    <t>BnaC09g41110D</t>
  </si>
  <si>
    <t>BnaA01g00690D</t>
  </si>
  <si>
    <t>BnaC01g21900D</t>
  </si>
  <si>
    <t>BnaC08g17760D</t>
  </si>
  <si>
    <t>BnaC03g31560D</t>
  </si>
  <si>
    <t>BnaA03g37150D</t>
  </si>
  <si>
    <t>BnaC05g28200D</t>
  </si>
  <si>
    <t>CUFF.22139.2</t>
  </si>
  <si>
    <t>BnaA08g12740D</t>
  </si>
  <si>
    <t>BnaC03g29110D</t>
  </si>
  <si>
    <t>BnaA07g23620D</t>
  </si>
  <si>
    <t>BnaC05g30780D</t>
  </si>
  <si>
    <t>BnaCnng10840D</t>
  </si>
  <si>
    <t>BnaCnng44490D</t>
  </si>
  <si>
    <t>BnaC05g48440D</t>
  </si>
  <si>
    <t>BnaA09g17750D</t>
  </si>
  <si>
    <t>BnaC01g05320D</t>
  </si>
  <si>
    <t>BnaC07g41720D</t>
  </si>
  <si>
    <t>BnaAnng15800D</t>
  </si>
  <si>
    <t>BnaC06g24580D</t>
  </si>
  <si>
    <t>BnaA09g40900D</t>
  </si>
  <si>
    <t>BnaC05g22090D</t>
  </si>
  <si>
    <t>BnaCnng72290D</t>
  </si>
  <si>
    <t>BnaA01g02900D</t>
  </si>
  <si>
    <t>BnaA06g40990D</t>
  </si>
  <si>
    <t>BnaC09g45370D</t>
  </si>
  <si>
    <t>BnaA09g07450D</t>
  </si>
  <si>
    <t>BnaC04g17300D</t>
  </si>
  <si>
    <t>BnaA03g49380D</t>
  </si>
  <si>
    <t>BnaA03g27210D</t>
  </si>
  <si>
    <t>BnaC06g23920D</t>
  </si>
  <si>
    <t>BnaC09g48250D</t>
  </si>
  <si>
    <t>BnaC09g48040D</t>
  </si>
  <si>
    <t>BnaUnng03640D</t>
  </si>
  <si>
    <t>BnaC08g22550D</t>
  </si>
  <si>
    <t>BnaA01g10340D</t>
  </si>
  <si>
    <t>BnaC05g37530D</t>
  </si>
  <si>
    <t>BnaA02g15270D</t>
  </si>
  <si>
    <t>BnaA08g24520D</t>
  </si>
  <si>
    <t>BnaC08g27290D</t>
  </si>
  <si>
    <t>BnaA03g36910D</t>
  </si>
  <si>
    <t>BnaA01g17940D</t>
  </si>
  <si>
    <t>BnaA09g47970D</t>
  </si>
  <si>
    <t>BnaA08g02020D</t>
  </si>
  <si>
    <t>BnaA05g26720D</t>
  </si>
  <si>
    <t>BnaC05g30490D</t>
  </si>
  <si>
    <t>BnaA09g06660D</t>
  </si>
  <si>
    <t>BnaA06g14070D</t>
  </si>
  <si>
    <t>BnaA02g26810D</t>
  </si>
  <si>
    <t>BnaCnng57960D</t>
  </si>
  <si>
    <t>BnaC07g51190D</t>
  </si>
  <si>
    <t>BnaC07g37950D</t>
  </si>
  <si>
    <t>BnaA03g46380D</t>
  </si>
  <si>
    <t>BnaA02g12570D</t>
  </si>
  <si>
    <t>BnaA03g18670D</t>
  </si>
  <si>
    <t>BnaC09g49720D</t>
  </si>
  <si>
    <t>BnaC03g48640D</t>
  </si>
  <si>
    <t>BnaC07g08850D</t>
  </si>
  <si>
    <t>BnaA07g12830D</t>
  </si>
  <si>
    <t>BnaA03g10640D</t>
  </si>
  <si>
    <t>BnaA05g02620D</t>
  </si>
  <si>
    <t>BnaA10g01930D</t>
  </si>
  <si>
    <t>BnaC03g75660D</t>
  </si>
  <si>
    <t>BnaC02g01090D</t>
  </si>
  <si>
    <t>BnaC03g52000D</t>
  </si>
  <si>
    <t>BnaA01g03800D</t>
  </si>
  <si>
    <t>BnaC04g48400D</t>
  </si>
  <si>
    <t>BnaC09g00200D</t>
  </si>
  <si>
    <t>BnaC07g06150D</t>
  </si>
  <si>
    <t>BnaC01g01220D</t>
  </si>
  <si>
    <t>BnaA04g04620D</t>
  </si>
  <si>
    <t>BnaC03g19610D</t>
  </si>
  <si>
    <t>BnaA10g04480D</t>
  </si>
  <si>
    <t>BnaC08g41730D</t>
  </si>
  <si>
    <t>BnaC07g03590D</t>
  </si>
  <si>
    <t>BnaC07g15480D</t>
  </si>
  <si>
    <t>BnaC09g53550D</t>
  </si>
  <si>
    <t>BnaC03g35820D</t>
  </si>
  <si>
    <t>BnaC06g39040D</t>
  </si>
  <si>
    <t>BnaC07g46060D</t>
  </si>
  <si>
    <t>BnaA09g47470D</t>
  </si>
  <si>
    <t>BnaCnng35920D</t>
  </si>
  <si>
    <t>BnaC09g12310D</t>
  </si>
  <si>
    <t>BnaCnng24560D</t>
  </si>
  <si>
    <t>BnaA05g19960D</t>
  </si>
  <si>
    <t>BnaCnng36680D</t>
  </si>
  <si>
    <t>BnaAnng21610D</t>
  </si>
  <si>
    <t>BnaCnng26260D</t>
  </si>
  <si>
    <t>BnaC05g11960D</t>
  </si>
  <si>
    <t>BnaC03g46720D</t>
  </si>
  <si>
    <t>BnaA07g33160D</t>
  </si>
  <si>
    <t>BnaA02g33180D</t>
  </si>
  <si>
    <t>BnaA04g13230D</t>
  </si>
  <si>
    <t>BnaC09g11190D</t>
  </si>
  <si>
    <t>BnaA06g31460D</t>
  </si>
  <si>
    <t>BnaA03g23830D</t>
  </si>
  <si>
    <t>BnaA08g01010D</t>
  </si>
  <si>
    <t>BnaC02g48920D</t>
  </si>
  <si>
    <t>BnaA06g07120D</t>
  </si>
  <si>
    <t>BnaA07g33010D</t>
  </si>
  <si>
    <t>BnaC08g34660D</t>
  </si>
  <si>
    <t>BnaC07g18020D</t>
  </si>
  <si>
    <t>BnaA02g18790D</t>
  </si>
  <si>
    <t>BnaA09g03780D</t>
  </si>
  <si>
    <t>BnaC09g32420D</t>
  </si>
  <si>
    <t>BnaA07g18540D</t>
  </si>
  <si>
    <t>BnaC03g20630D</t>
  </si>
  <si>
    <t>CUFF.11535.2</t>
  </si>
  <si>
    <t>BnaC06g29450D</t>
  </si>
  <si>
    <t>BnaC01g01440D</t>
  </si>
  <si>
    <t>BnaC06g19470D</t>
  </si>
  <si>
    <t>BnaC09g42480D</t>
  </si>
  <si>
    <t>BnaC03g07690D</t>
  </si>
  <si>
    <t>BnaC03g14720D</t>
  </si>
  <si>
    <t>BnaC06g10290D</t>
  </si>
  <si>
    <t>BnaA01g34090D</t>
  </si>
  <si>
    <t>BnaA09g28020D</t>
  </si>
  <si>
    <t>BnaA02g04450D</t>
  </si>
  <si>
    <t>BnaAnng34840D</t>
  </si>
  <si>
    <t>BnaA09g09000D</t>
  </si>
  <si>
    <t>BnaA08g27780D</t>
  </si>
  <si>
    <t>BnaCnng19170D</t>
  </si>
  <si>
    <t>BnaA10g29120D</t>
  </si>
  <si>
    <t>BnaC08g17880D</t>
  </si>
  <si>
    <t>BnaC03g20010D</t>
  </si>
  <si>
    <t>BnaC03g29400D</t>
  </si>
  <si>
    <t>BnaC09g52470D</t>
  </si>
  <si>
    <t>BnaA06g15700D</t>
  </si>
  <si>
    <t>BnaA10g02300D</t>
  </si>
  <si>
    <t>BnaA09g10630D</t>
  </si>
  <si>
    <t>BnaC05g38810D</t>
  </si>
  <si>
    <t>BnaC06g06950D</t>
  </si>
  <si>
    <t>CUFF.579.1</t>
  </si>
  <si>
    <t>BnaA09g25060D</t>
  </si>
  <si>
    <t>BnaC01g08130D</t>
  </si>
  <si>
    <t>BnaC09g50350D</t>
  </si>
  <si>
    <t>BnaCnng69240D</t>
  </si>
  <si>
    <t>BnaA03g58950D</t>
  </si>
  <si>
    <t>BnaA02g26890D</t>
  </si>
  <si>
    <t>BnaC05g37210D</t>
  </si>
  <si>
    <t>BnaC05g34110D</t>
  </si>
  <si>
    <t>BnaC06g20270D</t>
  </si>
  <si>
    <t>CUFF.3718.1</t>
  </si>
  <si>
    <t>BnaC03g28640D</t>
  </si>
  <si>
    <t>BnaC08g40060D</t>
  </si>
  <si>
    <t>BnaC03g64520D</t>
  </si>
  <si>
    <t>BnaA03g03150D</t>
  </si>
  <si>
    <t>BnaA03g14490D</t>
  </si>
  <si>
    <t>BnaC01g14830D</t>
  </si>
  <si>
    <t>BnaA07g15980D</t>
  </si>
  <si>
    <t>BnaCnng62130D</t>
  </si>
  <si>
    <t>BnaC03g02360D</t>
  </si>
  <si>
    <t>BnaA08g25130D</t>
  </si>
  <si>
    <t>BnaC01g32590D</t>
  </si>
  <si>
    <t>BnaCnng37810D</t>
  </si>
  <si>
    <t>BnaAnng13960D</t>
  </si>
  <si>
    <t>BnaA07g17400D</t>
  </si>
  <si>
    <t>BnaA03g50480D</t>
  </si>
  <si>
    <t>BnaA10g17180D</t>
  </si>
  <si>
    <t>BnaC09g25280D</t>
  </si>
  <si>
    <t>BnaCnng08730D</t>
  </si>
  <si>
    <t>BnaA01g09110D</t>
  </si>
  <si>
    <t>BnaC03g51940D</t>
  </si>
  <si>
    <t>BnaC03g60340D</t>
  </si>
  <si>
    <t>BnaA10g25340D</t>
  </si>
  <si>
    <t>BnaC02g36850D</t>
  </si>
  <si>
    <t>BnaC06g02980D</t>
  </si>
  <si>
    <t>BnaA08g01750D</t>
  </si>
  <si>
    <t>BnaCnng59210D</t>
  </si>
  <si>
    <t>BnaC06g37910D</t>
  </si>
  <si>
    <t>BnaA03g41760D</t>
  </si>
  <si>
    <t>BnaAnng38250D</t>
  </si>
  <si>
    <t>BnaA04g08000D</t>
  </si>
  <si>
    <t>BnaC05g44490D</t>
  </si>
  <si>
    <t>BnaA01g00990D</t>
  </si>
  <si>
    <t>BnaC02g20160D</t>
  </si>
  <si>
    <t>BnaA09g41170D</t>
  </si>
  <si>
    <t>BnaC05g06650D</t>
  </si>
  <si>
    <t>BnaC09g31710D</t>
  </si>
  <si>
    <t>BnaA01g23450D</t>
  </si>
  <si>
    <t>BnaCnng54490D</t>
  </si>
  <si>
    <t>BnaA07g26730D</t>
  </si>
  <si>
    <t>BnaA06g20040D</t>
  </si>
  <si>
    <t>BnaC03g55550D</t>
  </si>
  <si>
    <t>BnaA09g28640D</t>
  </si>
  <si>
    <t>BnaC03g52230D</t>
  </si>
  <si>
    <t>BnaA03g02280D</t>
  </si>
  <si>
    <t>BnaC05g43180D</t>
  </si>
  <si>
    <t>BnaA04g14280D</t>
  </si>
  <si>
    <t>BnaC08g45130D</t>
  </si>
  <si>
    <t>BnaC07g17220D</t>
  </si>
  <si>
    <t>BnaC04g11100D</t>
  </si>
  <si>
    <t>BnaC09g21500D</t>
  </si>
  <si>
    <t>BnaA09g23020D</t>
  </si>
  <si>
    <t>BnaC05g40490D</t>
  </si>
  <si>
    <t>BnaA03g05170D</t>
  </si>
  <si>
    <t>BnaCnng54040D</t>
  </si>
  <si>
    <t>BnaC08g49200D</t>
  </si>
  <si>
    <t>BnaAnng30710D</t>
  </si>
  <si>
    <t>BnaA01g14680D</t>
  </si>
  <si>
    <t>BnaC06g12220D</t>
  </si>
  <si>
    <t>BnaCnng55670D</t>
  </si>
  <si>
    <t>BnaA03g38970D</t>
  </si>
  <si>
    <t>BnaC07g14130D</t>
  </si>
  <si>
    <t>BnaA01g14720D</t>
  </si>
  <si>
    <t>BnaC03g14520D</t>
  </si>
  <si>
    <t>BnaA03g42630D</t>
  </si>
  <si>
    <t>BnaC03g25000D</t>
  </si>
  <si>
    <t>BnaA08g16710D</t>
  </si>
  <si>
    <t>BnaA02g31150D</t>
  </si>
  <si>
    <t>BnaA02g10820D</t>
  </si>
  <si>
    <t>BnaA03g50370D</t>
  </si>
  <si>
    <t>BnaC04g52580D</t>
  </si>
  <si>
    <t>BnaCnng59990D</t>
  </si>
  <si>
    <t>BnaA08g08270D</t>
  </si>
  <si>
    <t>BnaC03g53210D</t>
  </si>
  <si>
    <t>BnaC07g15830D</t>
  </si>
  <si>
    <t>CUFF.35780.2</t>
  </si>
  <si>
    <t>CUFF.13956.1</t>
  </si>
  <si>
    <t>BnaC09g48430D</t>
  </si>
  <si>
    <t>BnaA09g42610D</t>
  </si>
  <si>
    <t>BnaC09g09710D</t>
  </si>
  <si>
    <t>BnaC08g24680D</t>
  </si>
  <si>
    <t>BnaCnng63770D</t>
  </si>
  <si>
    <t>BnaA03g26160D</t>
  </si>
  <si>
    <t>BnaA02g13750D</t>
  </si>
  <si>
    <t>BnaC03g03090D</t>
  </si>
  <si>
    <t>BnaC07g47240D</t>
  </si>
  <si>
    <t>BnaC03g06990D</t>
  </si>
  <si>
    <t>BnaA08g27040D</t>
  </si>
  <si>
    <t>BnaA06g36230D</t>
  </si>
  <si>
    <t>BnaA02g18110D</t>
  </si>
  <si>
    <t>BnaC05g24230D</t>
  </si>
  <si>
    <t>BnaC04g54960D</t>
  </si>
  <si>
    <t>BnaA05g29110D</t>
  </si>
  <si>
    <t>BnaA08g11040D</t>
  </si>
  <si>
    <t>BnaC09g25740D</t>
  </si>
  <si>
    <t>BnaA06g27650D</t>
  </si>
  <si>
    <t>BnaA03g48730D</t>
  </si>
  <si>
    <t>BnaC06g17390D</t>
  </si>
  <si>
    <t>BnaC01g13840D</t>
  </si>
  <si>
    <t>BnaC05g43430D</t>
  </si>
  <si>
    <t>BnaC08g30190D</t>
  </si>
  <si>
    <t>BnaA05g30850D</t>
  </si>
  <si>
    <t>BnaC08g02140D</t>
  </si>
  <si>
    <t>BnaA03g57690D</t>
  </si>
  <si>
    <t>BnaC03g23490D</t>
  </si>
  <si>
    <t>BnaC02g41050D</t>
  </si>
  <si>
    <t>BnaA06g35290D</t>
  </si>
  <si>
    <t>BnaCnng63520D</t>
  </si>
  <si>
    <t>BnaA03g29380D</t>
  </si>
  <si>
    <t>BnaA06g04760D</t>
  </si>
  <si>
    <t>CUFF.8118.1</t>
  </si>
  <si>
    <t>BnaC06g42990D</t>
  </si>
  <si>
    <t>BnaA03g49570D</t>
  </si>
  <si>
    <t>BnaA08g12130D</t>
  </si>
  <si>
    <t>BnaA01g14340D</t>
  </si>
  <si>
    <t>BnaA10g21240D</t>
  </si>
  <si>
    <t>BnaA06g39560D</t>
  </si>
  <si>
    <t>BnaA02g04200D</t>
  </si>
  <si>
    <t>BnaC09g29930D</t>
  </si>
  <si>
    <t>BnaA04g27590D</t>
  </si>
  <si>
    <t>BnaC08g09690D</t>
  </si>
  <si>
    <t>BnaC06g10100D</t>
  </si>
  <si>
    <t>BnaA09g10660D</t>
  </si>
  <si>
    <t>BnaC08g35510D</t>
  </si>
  <si>
    <t>BnaC08g36920D</t>
  </si>
  <si>
    <t>BnaC03g43420D</t>
  </si>
  <si>
    <t>BnaA03g23260D</t>
  </si>
  <si>
    <t>BnaC08g10110D</t>
  </si>
  <si>
    <t>BnaA10g25050D</t>
  </si>
  <si>
    <t>BnaA07g38870D</t>
  </si>
  <si>
    <t>BnaC03g68510D</t>
  </si>
  <si>
    <t>BnaA05g19090D</t>
  </si>
  <si>
    <t>BnaC02g27880D</t>
  </si>
  <si>
    <t>BnaCnng01040D</t>
  </si>
  <si>
    <t>BnaA01g29820D</t>
  </si>
  <si>
    <t>BnaA06g37650D</t>
  </si>
  <si>
    <t>BnaC05g45090D</t>
  </si>
  <si>
    <t>BnaC01g16190D</t>
  </si>
  <si>
    <t>BnaC08g12100D</t>
  </si>
  <si>
    <t>BnaCnng50310D</t>
  </si>
  <si>
    <t>BnaC05g20690D</t>
  </si>
  <si>
    <t>BnaA04g13830D</t>
  </si>
  <si>
    <t>BnaC04g32650D</t>
  </si>
  <si>
    <t>BnaA01g28330D</t>
  </si>
  <si>
    <t>BnaC05g11670D</t>
  </si>
  <si>
    <t>BnaC02g33980D</t>
  </si>
  <si>
    <t>BnaA04g14230D</t>
  </si>
  <si>
    <t>BnaC05g07220D</t>
  </si>
  <si>
    <t>BnaCnng20430D</t>
  </si>
  <si>
    <t>BnaC05g10530D</t>
  </si>
  <si>
    <t>BnaA07g23960D</t>
  </si>
  <si>
    <t>BnaA04g12330D</t>
  </si>
  <si>
    <t>BnaC07g13290D</t>
  </si>
  <si>
    <t>BnaC08g06260D</t>
  </si>
  <si>
    <t>BnaCnng08290D</t>
  </si>
  <si>
    <t>BnaC07g42840D</t>
  </si>
  <si>
    <t>BnaA09g11150D</t>
  </si>
  <si>
    <t>BnaC07g23550D</t>
  </si>
  <si>
    <t>BnaC08g14050D</t>
  </si>
  <si>
    <t>BnaA06g19590D</t>
  </si>
  <si>
    <t>BnaA02g34710D</t>
  </si>
  <si>
    <t>BnaAnng31810D</t>
  </si>
  <si>
    <t>BnaC03g70910D</t>
  </si>
  <si>
    <t>BnaC05g45400D</t>
  </si>
  <si>
    <t>BnaC04g10910D</t>
  </si>
  <si>
    <t>BnaA03g18640D</t>
  </si>
  <si>
    <t>BnaC05g07560D</t>
  </si>
  <si>
    <t>BnaA10g15190D</t>
  </si>
  <si>
    <t>BnaA09g19080D</t>
  </si>
  <si>
    <t>BnaAnng33240D</t>
  </si>
  <si>
    <t>BnaAnng30920D</t>
  </si>
  <si>
    <t>BnaAnng08500D</t>
  </si>
  <si>
    <t>BnaC07g47410D</t>
  </si>
  <si>
    <t>BnaCnng61610D</t>
  </si>
  <si>
    <t>BnaA04g01240D</t>
  </si>
  <si>
    <t>BnaC03g64870D</t>
  </si>
  <si>
    <t>BnaCnng76200D</t>
  </si>
  <si>
    <t>BnaCnng45920D</t>
  </si>
  <si>
    <t>BnaC02g19160D</t>
  </si>
  <si>
    <t>BnaA03g58370D</t>
  </si>
  <si>
    <t>BnaC08g37060D</t>
  </si>
  <si>
    <t>BnaAnng32790D</t>
  </si>
  <si>
    <t>BnaCnng34350D</t>
  </si>
  <si>
    <t>BnaC02g46700D</t>
  </si>
  <si>
    <t>BnaCnng59330D</t>
  </si>
  <si>
    <t>BnaA10g16310D</t>
  </si>
  <si>
    <t>BnaC06g03890D</t>
  </si>
  <si>
    <t>BnaC03g70070D</t>
  </si>
  <si>
    <t>BnaC06g22450D</t>
  </si>
  <si>
    <t>BnaC07g49750D</t>
  </si>
  <si>
    <t>BnaC05g25770D</t>
  </si>
  <si>
    <t>BnaA09g18160D</t>
  </si>
  <si>
    <t>BnaAnng31380D</t>
  </si>
  <si>
    <t>BnaA09g31570D</t>
  </si>
  <si>
    <t>BnaA03g43020D</t>
  </si>
  <si>
    <t>BnaC03g39670D</t>
  </si>
  <si>
    <t>BnaA07g37280D</t>
  </si>
  <si>
    <t>BnaA03g00330D</t>
  </si>
  <si>
    <t>BnaCnng36950D</t>
  </si>
  <si>
    <t>BnaC04g33610D</t>
  </si>
  <si>
    <t>CUFF.2111.1</t>
  </si>
  <si>
    <t>BnaA02g35440D</t>
  </si>
  <si>
    <t>BnaC04g09650D</t>
  </si>
  <si>
    <t>BnaC04g29690D</t>
  </si>
  <si>
    <t>BnaA02g14830D</t>
  </si>
  <si>
    <t>BnaA09g41660D</t>
  </si>
  <si>
    <t>BnaC03g20550D</t>
  </si>
  <si>
    <t>BnaA10g29990D</t>
  </si>
  <si>
    <t>BnaC03g08720D</t>
  </si>
  <si>
    <t>BnaC07g42900D</t>
  </si>
  <si>
    <t>BnaC05g11490D</t>
  </si>
  <si>
    <t>BnaCnng49180D</t>
  </si>
  <si>
    <t>BnaC07g30200D</t>
  </si>
  <si>
    <t>BnaC04g51330D</t>
  </si>
  <si>
    <t>BnaC09g33590D</t>
  </si>
  <si>
    <t>BnaA01g00800D</t>
  </si>
  <si>
    <t>BnaA09g48200D</t>
  </si>
  <si>
    <t>BnaC03g32910D</t>
  </si>
  <si>
    <t>BnaA08g04550D</t>
  </si>
  <si>
    <t>BnaA04g29490D</t>
  </si>
  <si>
    <t>BnaC06g41490D</t>
  </si>
  <si>
    <t>BnaCnng37280D</t>
  </si>
  <si>
    <t>BnaC06g41290D</t>
  </si>
  <si>
    <t>BnaA03g15920D</t>
  </si>
  <si>
    <t>BnaA02g06860D</t>
  </si>
  <si>
    <t>BnaC04g04200D</t>
  </si>
  <si>
    <t>BnaCnng19480D</t>
  </si>
  <si>
    <t>BnaC09g19110D</t>
  </si>
  <si>
    <t>BnaCnng10870D</t>
  </si>
  <si>
    <t>BnaA07g14200D</t>
  </si>
  <si>
    <t>BnaC03g36710D</t>
  </si>
  <si>
    <t>BnaA02g00650D</t>
  </si>
  <si>
    <t>BnaC06g08900D</t>
  </si>
  <si>
    <t>BnaA06g14640D</t>
  </si>
  <si>
    <t>BnaA05g19240D</t>
  </si>
  <si>
    <t>BnaC08g47190D</t>
  </si>
  <si>
    <t>BnaC06g43410D</t>
  </si>
  <si>
    <t>BnaC04g44750D</t>
  </si>
  <si>
    <t>BnaC03g57180D</t>
  </si>
  <si>
    <t>BnaC04g06310D</t>
  </si>
  <si>
    <t>BnaA03g14810D</t>
  </si>
  <si>
    <t>BnaAnng26170D</t>
  </si>
  <si>
    <t>BnaC08g28210D</t>
  </si>
  <si>
    <t>BnaCnng66650D</t>
  </si>
  <si>
    <t>BnaA06g02930D</t>
  </si>
  <si>
    <t>BnaA09g03400D</t>
  </si>
  <si>
    <t>BnaA01g37020D</t>
  </si>
  <si>
    <t>BnaA03g06750D</t>
  </si>
  <si>
    <t>BnaA09g44690D</t>
  </si>
  <si>
    <t>BnaA03g14730D</t>
  </si>
  <si>
    <t>BnaCnng56120D</t>
  </si>
  <si>
    <t>BnaC06g34900D</t>
  </si>
  <si>
    <t>BnaC08g06540D</t>
  </si>
  <si>
    <t>BnaA10g30410D</t>
  </si>
  <si>
    <t>BnaA07g22460D</t>
  </si>
  <si>
    <t>BnaC05g07480D</t>
  </si>
  <si>
    <t>BnaA01g07170D</t>
  </si>
  <si>
    <t>BnaAnng32910D</t>
  </si>
  <si>
    <t>BnaA04g16720D</t>
  </si>
  <si>
    <t>BnaC09g30130D</t>
  </si>
  <si>
    <t>BnaC08g14040D</t>
  </si>
  <si>
    <t>BnaC09g01370D</t>
  </si>
  <si>
    <t>BnaC03g58800D</t>
  </si>
  <si>
    <t>BnaA04g00220D</t>
  </si>
  <si>
    <t>BnaC08g28530D</t>
  </si>
  <si>
    <t>BnaC09g47690D</t>
  </si>
  <si>
    <t>BnaC07g44480D</t>
  </si>
  <si>
    <t>BnaC06g24400D</t>
  </si>
  <si>
    <t>BnaA03g29800D</t>
  </si>
  <si>
    <t>BnaC05g11750D</t>
  </si>
  <si>
    <t>BnaC05g24050D</t>
  </si>
  <si>
    <t>BnaC08g21780D</t>
  </si>
  <si>
    <t>BnaC05g51730D</t>
  </si>
  <si>
    <t>BnaA04g04400D</t>
  </si>
  <si>
    <t>BnaC05g49520D</t>
  </si>
  <si>
    <t>BnaC01g05990D</t>
  </si>
  <si>
    <t>BnaUnng00110D</t>
  </si>
  <si>
    <t>BnaA07g33920D</t>
  </si>
  <si>
    <t>BnaA09g12220D</t>
  </si>
  <si>
    <t>BnaC06g19200D</t>
  </si>
  <si>
    <t>BnaA09g00370D</t>
  </si>
  <si>
    <t>BnaA03g36950D</t>
  </si>
  <si>
    <t>BnaA07g14260D</t>
  </si>
  <si>
    <t>BnaA08g05630D</t>
  </si>
  <si>
    <t>BnaA09g27920D</t>
  </si>
  <si>
    <t>BnaUnng02760D</t>
  </si>
  <si>
    <t>BnaA01g35760D</t>
  </si>
  <si>
    <t>BnaC07g30500D</t>
  </si>
  <si>
    <t>BnaA09g11630D</t>
  </si>
  <si>
    <t>BnaC05g31340D</t>
  </si>
  <si>
    <t>BnaA08g20610D</t>
  </si>
  <si>
    <t>BnaA09g03840D</t>
  </si>
  <si>
    <t>BnaC05g11460D</t>
  </si>
  <si>
    <t>BnaA06g09830D</t>
  </si>
  <si>
    <t>BnaC06g07830D</t>
  </si>
  <si>
    <t>BnaC05g14140D</t>
  </si>
  <si>
    <t>BnaC03g39150D</t>
  </si>
  <si>
    <t>BnaA09g12910D</t>
  </si>
  <si>
    <t>BnaA06g28230D</t>
  </si>
  <si>
    <t>BnaC02g12820D</t>
  </si>
  <si>
    <t>BnaA04g13560D</t>
  </si>
  <si>
    <t>BnaCnng16480D</t>
  </si>
  <si>
    <t>BnaC06g09680D</t>
  </si>
  <si>
    <t>BnaC02g45070D</t>
  </si>
  <si>
    <t>BnaA04g12770D</t>
  </si>
  <si>
    <t>BnaA10g30530D</t>
  </si>
  <si>
    <t>BnaC08g02940D</t>
  </si>
  <si>
    <t>BnaC03g64270D</t>
  </si>
  <si>
    <t>BnaA09g56270D</t>
  </si>
  <si>
    <t>BnaC06g27900D</t>
  </si>
  <si>
    <t>BnaA09g01360D</t>
  </si>
  <si>
    <t>BnaC03g71570D</t>
  </si>
  <si>
    <t>BnaA03g55410D</t>
  </si>
  <si>
    <t>BnaC04g07790D</t>
  </si>
  <si>
    <t>BnaA08g26380D</t>
  </si>
  <si>
    <t>BnaC07g47290D</t>
  </si>
  <si>
    <t>CUFF.19924.1</t>
  </si>
  <si>
    <t>BnaC01g04680D</t>
  </si>
  <si>
    <t>BnaA06g04900D</t>
  </si>
  <si>
    <t>BnaCnng36560D</t>
  </si>
  <si>
    <t>BnaA01g13920D</t>
  </si>
  <si>
    <t>BnaA03g27010D</t>
  </si>
  <si>
    <t>BnaC06g10960D</t>
  </si>
  <si>
    <t>BnaC03g00800D</t>
  </si>
  <si>
    <t>BnaA03g55630D</t>
  </si>
  <si>
    <t>BnaC04g26750D</t>
  </si>
  <si>
    <t>BnaC02g20700D</t>
  </si>
  <si>
    <t>BnaA09g52730D</t>
  </si>
  <si>
    <t>CUFF.6117.1</t>
  </si>
  <si>
    <t>BnaAnng30200D</t>
  </si>
  <si>
    <t>BnaC06g06230D</t>
  </si>
  <si>
    <t>BnaC05g13580D</t>
  </si>
  <si>
    <t>BnaC07g26010D</t>
  </si>
  <si>
    <t>BnaC03g50160D</t>
  </si>
  <si>
    <t>BnaC03g65340D</t>
  </si>
  <si>
    <t>BnaA09g15170D</t>
  </si>
  <si>
    <t>BnaC03g28150D</t>
  </si>
  <si>
    <t>BnaC06g13590D</t>
  </si>
  <si>
    <t>BnaC01g13200D</t>
  </si>
  <si>
    <t>BnaA02g36210D</t>
  </si>
  <si>
    <t>BnaA04g21090D</t>
  </si>
  <si>
    <t>BnaCnng03210D</t>
  </si>
  <si>
    <t>BnaC03g45020D</t>
  </si>
  <si>
    <t>BnaA09g08460D</t>
  </si>
  <si>
    <t>BnaA10g06520D</t>
  </si>
  <si>
    <t>BnaA02g22000D</t>
  </si>
  <si>
    <t>BnaC01g26820D</t>
  </si>
  <si>
    <t>BnaC03g30070D</t>
  </si>
  <si>
    <t>BnaC03g13190D</t>
  </si>
  <si>
    <t>BnaC03g07130D</t>
  </si>
  <si>
    <t>BnaA01g04660D</t>
  </si>
  <si>
    <t>BnaA06g05210D</t>
  </si>
  <si>
    <t>BnaC05g45280D</t>
  </si>
  <si>
    <t>BnaA05g31630D</t>
  </si>
  <si>
    <t>BnaC08g26960D</t>
  </si>
  <si>
    <t>BnaC09g24710D</t>
  </si>
  <si>
    <t>BnaA09g47380D</t>
  </si>
  <si>
    <t>BnaC07g40890D</t>
  </si>
  <si>
    <t>BnaA05g07030D</t>
  </si>
  <si>
    <t>BnaC09g54710D</t>
  </si>
  <si>
    <t>BnaC09g00080D</t>
  </si>
  <si>
    <t>BnaC06g20720D</t>
  </si>
  <si>
    <t>BnaA03g24270D</t>
  </si>
  <si>
    <t>BnaCnng03670D</t>
  </si>
  <si>
    <t>BnaC01g11390D</t>
  </si>
  <si>
    <t>BnaC03g21600D</t>
  </si>
  <si>
    <t>BnaA05g09520D</t>
  </si>
  <si>
    <t>CUFF.4610.1</t>
  </si>
  <si>
    <t>BnaA07g15680D</t>
  </si>
  <si>
    <t>BnaA05g24030D</t>
  </si>
  <si>
    <t>BnaA01g17980D</t>
  </si>
  <si>
    <t>BnaA09g41560D</t>
  </si>
  <si>
    <t>BnaA01g25190D</t>
  </si>
  <si>
    <t>BnaCnng17210D</t>
  </si>
  <si>
    <t>BnaC09g47140D</t>
  </si>
  <si>
    <t>BnaA09g36850D</t>
  </si>
  <si>
    <t>BnaA07g07780D</t>
  </si>
  <si>
    <t>BnaCnng43160D</t>
  </si>
  <si>
    <t>BnaA08g23890D</t>
  </si>
  <si>
    <t>BnaC03g30900D</t>
  </si>
  <si>
    <t>BnaC06g43860D</t>
  </si>
  <si>
    <t>BnaC03g27790D</t>
  </si>
  <si>
    <t>BnaAnng32290D</t>
  </si>
  <si>
    <t>BnaAnng21580D</t>
  </si>
  <si>
    <t>BnaA03g17270D</t>
  </si>
  <si>
    <t>BnaA08g10740D</t>
  </si>
  <si>
    <t>BnaA08g14530D</t>
  </si>
  <si>
    <t>BnaA01g31660D</t>
  </si>
  <si>
    <t>BnaA10g28610D</t>
  </si>
  <si>
    <t>BnaA06g05460D</t>
  </si>
  <si>
    <t>BnaA10g02210D</t>
  </si>
  <si>
    <t>BnaC01g13170D</t>
  </si>
  <si>
    <t>BnaA03g41710D</t>
  </si>
  <si>
    <t>BnaC09g17470D</t>
  </si>
  <si>
    <t>BnaC01g01230D</t>
  </si>
  <si>
    <t>BnaCnng05490D</t>
  </si>
  <si>
    <t>BnaA03g10480D</t>
  </si>
  <si>
    <t>BnaC02g17120D</t>
  </si>
  <si>
    <t>BnaCnng22980D</t>
  </si>
  <si>
    <t>BnaC09g19940D</t>
  </si>
  <si>
    <t>BnaC03g31540D</t>
  </si>
  <si>
    <t>BnaA10g26380D</t>
  </si>
  <si>
    <t>BnaA09g45030D</t>
  </si>
  <si>
    <t>BnaC03g06150D</t>
  </si>
  <si>
    <t>BnaC01g39090D</t>
  </si>
  <si>
    <t>BnaAnng34280D</t>
  </si>
  <si>
    <t>BnaAnng08380D</t>
  </si>
  <si>
    <t>BnaA03g35580D</t>
  </si>
  <si>
    <t>BnaC08g39000D</t>
  </si>
  <si>
    <t>BnaA09g06560D</t>
  </si>
  <si>
    <t>BnaC02g34220D</t>
  </si>
  <si>
    <t>BnaAnng34360D</t>
  </si>
  <si>
    <t>BnaC02g21670D</t>
  </si>
  <si>
    <t>BnaA05g04990D</t>
  </si>
  <si>
    <t>BnaA04g12100D</t>
  </si>
  <si>
    <t>BnaC04g23460D</t>
  </si>
  <si>
    <t>BnaA06g17380D</t>
  </si>
  <si>
    <t>BnaC04g36310D</t>
  </si>
  <si>
    <t>BnaC05g13800D</t>
  </si>
  <si>
    <t>BnaC01g08170D</t>
  </si>
  <si>
    <t>BnaC03g38130D</t>
  </si>
  <si>
    <t>BnaC07g43280D</t>
  </si>
  <si>
    <t>BnaA03g51720D</t>
  </si>
  <si>
    <t>BnaA03g07130D</t>
  </si>
  <si>
    <t>BnaA03g24680D</t>
  </si>
  <si>
    <t>BnaC09g36230D</t>
  </si>
  <si>
    <t>BnaC03g49310D</t>
  </si>
  <si>
    <t>BnaA03g18760D</t>
  </si>
  <si>
    <t>BnaC05g44880D</t>
  </si>
  <si>
    <t>BnaC03g36730D</t>
  </si>
  <si>
    <t>BnaC07g16520D</t>
  </si>
  <si>
    <t>BnaC03g41910D</t>
  </si>
  <si>
    <t>BnaC07g30700D</t>
  </si>
  <si>
    <t>BnaA08g31010D</t>
  </si>
  <si>
    <t>BnaC03g78240D</t>
  </si>
  <si>
    <t>BnaCnng10600D</t>
  </si>
  <si>
    <t>BnaC08g49070D</t>
  </si>
  <si>
    <t>BnaC06g32580D</t>
  </si>
  <si>
    <t>BnaCnng33680D</t>
  </si>
  <si>
    <t>BnaA02g15640D</t>
  </si>
  <si>
    <t>BnaA07g18570D</t>
  </si>
  <si>
    <t>BnaA06g20880D</t>
  </si>
  <si>
    <t>BnaA02g15150D</t>
  </si>
  <si>
    <t>BnaC08g16790D</t>
  </si>
  <si>
    <t>BnaC08g22830D</t>
  </si>
  <si>
    <t>BnaA06g33300D</t>
  </si>
  <si>
    <t>BnaCnng26670D</t>
  </si>
  <si>
    <t>BnaA02g10440D</t>
  </si>
  <si>
    <t>BnaC03g06720D</t>
  </si>
  <si>
    <t>BnaA01g18660D</t>
  </si>
  <si>
    <t>BnaA09g38770D</t>
  </si>
  <si>
    <t>BnaC06g32390D</t>
  </si>
  <si>
    <t>BnaC02g43600D</t>
  </si>
  <si>
    <t>BnaC07g08090D</t>
  </si>
  <si>
    <t>BnaA08g28930D</t>
  </si>
  <si>
    <t>BnaA05g22550D</t>
  </si>
  <si>
    <t>BnaC07g24100D</t>
  </si>
  <si>
    <t>BnaC04g44410D</t>
  </si>
  <si>
    <t>BnaC04g04750D</t>
  </si>
  <si>
    <t>BnaAnng12330D</t>
  </si>
  <si>
    <t>BnaC04g14640D</t>
  </si>
  <si>
    <t>BnaC05g02330D</t>
  </si>
  <si>
    <t>BnaA09g32860D</t>
  </si>
  <si>
    <t>BnaA03g17750D</t>
  </si>
  <si>
    <t>BnaC07g35050D</t>
  </si>
  <si>
    <t>BnaA06g22160D</t>
  </si>
  <si>
    <t>BnaA03g25920D</t>
  </si>
  <si>
    <t>BnaC08g23450D</t>
  </si>
  <si>
    <t>BnaA01g23820D</t>
  </si>
  <si>
    <t>BnaCnng34250D</t>
  </si>
  <si>
    <t>BnaC04g55430D</t>
  </si>
  <si>
    <t>BnaA09g09520D</t>
  </si>
  <si>
    <t>BnaA06g15280D</t>
  </si>
  <si>
    <t>BnaA03g03950D</t>
  </si>
  <si>
    <t>BnaA08g17980D</t>
  </si>
  <si>
    <t>BnaA10g20010D</t>
  </si>
  <si>
    <t>BnaA07g21530D</t>
  </si>
  <si>
    <t>BnaC04g45220D</t>
  </si>
  <si>
    <t>BnaA10g08330D</t>
  </si>
  <si>
    <t>BnaA02g06390D</t>
  </si>
  <si>
    <t>BnaC08g11290D</t>
  </si>
  <si>
    <t>BnaA02g04960D</t>
  </si>
  <si>
    <t>BnaC08g08610D</t>
  </si>
  <si>
    <t>BnaC04g41390D</t>
  </si>
  <si>
    <t>BnaAnng29760D</t>
  </si>
  <si>
    <t>BnaC05g13430D</t>
  </si>
  <si>
    <t>BnaA03g58730D</t>
  </si>
  <si>
    <t>BnaA07g38410D</t>
  </si>
  <si>
    <t>BnaC03g20540D</t>
  </si>
  <si>
    <t>BnaA03g38890D</t>
  </si>
  <si>
    <t>BnaA01g19880D</t>
  </si>
  <si>
    <t>BnaC08g19860D</t>
  </si>
  <si>
    <t>BnaCnng22790D</t>
  </si>
  <si>
    <t>BnaA05g28510D</t>
  </si>
  <si>
    <t>BnaA07g20750D</t>
  </si>
  <si>
    <t>BnaA09g25900D</t>
  </si>
  <si>
    <t>BnaC05g11150D</t>
  </si>
  <si>
    <t>BnaC02g36460D</t>
  </si>
  <si>
    <t>BnaC03g17810D</t>
  </si>
  <si>
    <t>BnaA01g30220D</t>
  </si>
  <si>
    <t>BnaC04g32540D</t>
  </si>
  <si>
    <t>BnaA10g01960D</t>
  </si>
  <si>
    <t>BnaA08g19260D</t>
  </si>
  <si>
    <t>BnaC08g00240D</t>
  </si>
  <si>
    <t>BnaC04g12250D</t>
  </si>
  <si>
    <t>BnaA10g14710D</t>
  </si>
  <si>
    <t>BnaA06g22340D</t>
  </si>
  <si>
    <t>BnaC04g01970D</t>
  </si>
  <si>
    <t>BnaA06g06010D</t>
  </si>
  <si>
    <t>BnaA06g20710D</t>
  </si>
  <si>
    <t>BnaC03g56560D</t>
  </si>
  <si>
    <t>BnaC01g02010D</t>
  </si>
  <si>
    <t>BnaC08g21160D</t>
  </si>
  <si>
    <t>BnaA09g18950D</t>
  </si>
  <si>
    <t>BnaC08g30510D</t>
  </si>
  <si>
    <t>CUFF.24822.1</t>
  </si>
  <si>
    <t>BnaC04g43370D</t>
  </si>
  <si>
    <t>BnaA03g14770D</t>
  </si>
  <si>
    <t>BnaA08g03980D</t>
  </si>
  <si>
    <t>BnaC08g26190D</t>
  </si>
  <si>
    <t>BnaCnng55040D</t>
  </si>
  <si>
    <t>BnaA03g33670D</t>
  </si>
  <si>
    <t>BnaA05g07740D</t>
  </si>
  <si>
    <t>BnaC09g47470D</t>
  </si>
  <si>
    <t>BnaC08g00370D</t>
  </si>
  <si>
    <t>BnaC09g32570D</t>
  </si>
  <si>
    <t>BnaA06g33510D</t>
  </si>
  <si>
    <t>BnaC08g39050D</t>
  </si>
  <si>
    <t>BnaAnng12460D</t>
  </si>
  <si>
    <t>BnaC08g27220D</t>
  </si>
  <si>
    <t>BnaA09g06260D</t>
  </si>
  <si>
    <t>BnaC08g44970D</t>
  </si>
  <si>
    <t>BnaA10g12460D</t>
  </si>
  <si>
    <t>BnaA06g17680D</t>
  </si>
  <si>
    <t>BnaA10g05140D</t>
  </si>
  <si>
    <t>BnaA09g37730D</t>
  </si>
  <si>
    <t>BnaA07g19730D</t>
  </si>
  <si>
    <t>BnaA03g53310D</t>
  </si>
  <si>
    <t>BnaCnng70250D</t>
  </si>
  <si>
    <t>BnaA05g17180D</t>
  </si>
  <si>
    <t>BnaA03g31580D</t>
  </si>
  <si>
    <t>BnaA03g30990D</t>
  </si>
  <si>
    <t>BnaA09g16010D</t>
  </si>
  <si>
    <t>BnaA02g28270D</t>
  </si>
  <si>
    <t>BnaC08g34120D</t>
  </si>
  <si>
    <t>BnaA04g27810D</t>
  </si>
  <si>
    <t>BnaCnng72110D</t>
  </si>
  <si>
    <t>BnaAnng17540D</t>
  </si>
  <si>
    <t>BnaA06g18780D</t>
  </si>
  <si>
    <t>BnaA04g25780D</t>
  </si>
  <si>
    <t>BnaA07g31070D</t>
  </si>
  <si>
    <t>BnaAnng26740D</t>
  </si>
  <si>
    <t>BnaC05g45880D</t>
  </si>
  <si>
    <t>BnaC08g05820D</t>
  </si>
  <si>
    <t>BnaA04g25490D</t>
  </si>
  <si>
    <t>BnaC03g11250D</t>
  </si>
  <si>
    <t>BnaA06g22840D</t>
  </si>
  <si>
    <t>BnaA05g17300D</t>
  </si>
  <si>
    <t>BnaC03g22110D</t>
  </si>
  <si>
    <t>BnaC07g34260D</t>
  </si>
  <si>
    <t>BnaC05g12160D</t>
  </si>
  <si>
    <t>BnaA10g07730D</t>
  </si>
  <si>
    <t>BnaAnng01560D</t>
  </si>
  <si>
    <t>BnaA09g48220D</t>
  </si>
  <si>
    <t>BnaA01g06760D</t>
  </si>
  <si>
    <t>BnaC01g04500D</t>
  </si>
  <si>
    <t>BnaC07g51300D</t>
  </si>
  <si>
    <t>BnaA10g08930D</t>
  </si>
  <si>
    <t>BnaA05g12760D</t>
  </si>
  <si>
    <t>BnaC07g11070D</t>
  </si>
  <si>
    <t>BnaC08g36980D</t>
  </si>
  <si>
    <t>BnaA03g15870D</t>
  </si>
  <si>
    <t>BnaC08g45070D</t>
  </si>
  <si>
    <t>BnaC03g49680D</t>
  </si>
  <si>
    <t>BnaA09g19500D</t>
  </si>
  <si>
    <t>CUFF.8803.1</t>
  </si>
  <si>
    <t>BnaC02g23810D</t>
  </si>
  <si>
    <t>BnaC08g32100D</t>
  </si>
  <si>
    <t>BnaA10g13910D</t>
  </si>
  <si>
    <t>BnaA03g35030D</t>
  </si>
  <si>
    <t>BnaC08g09630D</t>
  </si>
  <si>
    <t>BnaA05g31890D</t>
  </si>
  <si>
    <t>BnaA04g27270D</t>
  </si>
  <si>
    <t>BnaAnng33130D</t>
  </si>
  <si>
    <t>BnaA07g17360D</t>
  </si>
  <si>
    <t>BnaC05g36700D</t>
  </si>
  <si>
    <t>BnaC05g36690D</t>
  </si>
  <si>
    <t>BnaA06g39030D</t>
  </si>
  <si>
    <t>BnaA02g13510D</t>
  </si>
  <si>
    <t>BnaC08g35240D</t>
  </si>
  <si>
    <t>BnaC09g23910D</t>
  </si>
  <si>
    <t>BnaA06g17110D</t>
  </si>
  <si>
    <t>BnaA05g35780D</t>
  </si>
  <si>
    <t>BnaA07g18310D</t>
  </si>
  <si>
    <t>BnaA05g12360D</t>
  </si>
  <si>
    <t>BnaC07g38100D</t>
  </si>
  <si>
    <t>BnaC05g49350D</t>
  </si>
  <si>
    <t>BnaA01g22500D</t>
  </si>
  <si>
    <t>BnaC05g14920D</t>
  </si>
  <si>
    <t>BnaA09g02200D</t>
  </si>
  <si>
    <t>BnaA08g05670D</t>
  </si>
  <si>
    <t>BnaCnng48370D</t>
  </si>
  <si>
    <t>BnaC07g19920D</t>
  </si>
  <si>
    <t>BnaC05g08320D</t>
  </si>
  <si>
    <t>BnaC09g44410D</t>
  </si>
  <si>
    <t>BnaC08g12240D</t>
  </si>
  <si>
    <t>BnaC06g01970D</t>
  </si>
  <si>
    <t>BnaC08g01820D</t>
  </si>
  <si>
    <t>BnaC01g31340D</t>
  </si>
  <si>
    <t>BnaC03g19900D</t>
  </si>
  <si>
    <t>BnaA03g09400D</t>
  </si>
  <si>
    <t>BnaA01g23790D</t>
  </si>
  <si>
    <t>BnaA03g26700D</t>
  </si>
  <si>
    <t>BnaA08g27710D</t>
  </si>
  <si>
    <t>BnaA10g15730D</t>
  </si>
  <si>
    <t>BnaA07g36840D</t>
  </si>
  <si>
    <t>BnaC01g14810D</t>
  </si>
  <si>
    <t>BnaA06g10830D</t>
  </si>
  <si>
    <t>BnaC08g29370D</t>
  </si>
  <si>
    <t>BnaCnng70330D</t>
  </si>
  <si>
    <t>BnaA06g25440D</t>
  </si>
  <si>
    <t>BnaCnng47160D</t>
  </si>
  <si>
    <t>BnaA07g32560D</t>
  </si>
  <si>
    <t>BnaA09g29490D</t>
  </si>
  <si>
    <t>BnaC05g19050D</t>
  </si>
  <si>
    <t>BnaA08g24370D</t>
  </si>
  <si>
    <t>BnaC05g39960D</t>
  </si>
  <si>
    <t>BnaA02g19580D</t>
  </si>
  <si>
    <t>BnaA01g08770D</t>
  </si>
  <si>
    <t>BnaC06g22380D</t>
  </si>
  <si>
    <t>BnaC07g37280D</t>
  </si>
  <si>
    <t>BnaC05g18440D</t>
  </si>
  <si>
    <t>BnaA06g17900D</t>
  </si>
  <si>
    <t>BnaC04g10570D</t>
  </si>
  <si>
    <t>BnaA09g08170D</t>
  </si>
  <si>
    <t>BnaC09g09490D</t>
  </si>
  <si>
    <t>BnaC07g24290D</t>
  </si>
  <si>
    <t>BnaC03g26360D</t>
  </si>
  <si>
    <t>BnaC03g25650D</t>
  </si>
  <si>
    <t>BnaA03g51280D</t>
  </si>
  <si>
    <t>BnaA04g06270D</t>
  </si>
  <si>
    <t>BnaA06g04930D</t>
  </si>
  <si>
    <t>BnaA07g23540D</t>
  </si>
  <si>
    <t>BnaCnng09950D</t>
  </si>
  <si>
    <t>BnaC07g10170D</t>
  </si>
  <si>
    <t>BnaC05g35160D</t>
  </si>
  <si>
    <t>BnaA01g32830D</t>
  </si>
  <si>
    <t>BnaAnng21410D</t>
  </si>
  <si>
    <t>BnaAnng11650D</t>
  </si>
  <si>
    <t>BnaA06g19710D</t>
  </si>
  <si>
    <t>BnaA06g13630D</t>
  </si>
  <si>
    <t>BnaC08g33140D</t>
  </si>
  <si>
    <t>BnaC04g08990D</t>
  </si>
  <si>
    <t>BnaA02g31000D</t>
  </si>
  <si>
    <t>BnaA04g28640D</t>
  </si>
  <si>
    <t>BnaCnng54140D</t>
  </si>
  <si>
    <t>BnaA04g15330D</t>
  </si>
  <si>
    <t>BnaCnng35300D</t>
  </si>
  <si>
    <t>BnaC04g29350D</t>
  </si>
  <si>
    <t>BnaC09g36350D</t>
  </si>
  <si>
    <t>BnaC08g35790D</t>
  </si>
  <si>
    <t>BnaC04g42180D</t>
  </si>
  <si>
    <t>BnaA02g35410D</t>
  </si>
  <si>
    <t>BnaA04g14860D</t>
  </si>
  <si>
    <t>BnaC09g08510D</t>
  </si>
  <si>
    <t>BnaC09g19210D</t>
  </si>
  <si>
    <t>BnaC05g07270D</t>
  </si>
  <si>
    <t>BnaA04g29580D</t>
  </si>
  <si>
    <t>BnaA04g14020D</t>
  </si>
  <si>
    <t>BnaA02g02720D</t>
  </si>
  <si>
    <t>BnaC06g27480D</t>
  </si>
  <si>
    <t>BnaC05g06120D</t>
  </si>
  <si>
    <t>BnaCnng69070D</t>
  </si>
  <si>
    <t>BnaA09g39980D</t>
  </si>
  <si>
    <t>BnaC07g11420D</t>
  </si>
  <si>
    <t>BnaC04g56220D</t>
  </si>
  <si>
    <t>BnaCnng51050D</t>
  </si>
  <si>
    <t>BnaA02g25880D</t>
  </si>
  <si>
    <t>BnaA06g14140D</t>
  </si>
  <si>
    <t>BnaC08g00630D</t>
  </si>
  <si>
    <t>BnaC04g53310D</t>
  </si>
  <si>
    <t>BnaA09g43360D</t>
  </si>
  <si>
    <t>BnaC01g03760D</t>
  </si>
  <si>
    <t>BnaC03g20400D</t>
  </si>
  <si>
    <t>BnaA01g33940D</t>
  </si>
  <si>
    <t>BnaC09g13600D</t>
  </si>
  <si>
    <t>BnaC05g24580D</t>
  </si>
  <si>
    <t>BnaA03g19430D</t>
  </si>
  <si>
    <t>BnaA09g33150D</t>
  </si>
  <si>
    <t>BnaA01g25490D</t>
  </si>
  <si>
    <t>BnaA08g25930D</t>
  </si>
  <si>
    <t>BnaA09g31830D</t>
  </si>
  <si>
    <t>BnaC07g44670D</t>
  </si>
  <si>
    <t>BnaA05g00380D</t>
  </si>
  <si>
    <t>BnaCnng13350D</t>
  </si>
  <si>
    <t>BnaC03g24020D</t>
  </si>
  <si>
    <t>BnaC07g42690D</t>
  </si>
  <si>
    <t>BnaA03g53370D</t>
  </si>
  <si>
    <t>BnaC05g17140D</t>
  </si>
  <si>
    <t>BnaCnng58420D</t>
  </si>
  <si>
    <t>BnaA05g22470D</t>
  </si>
  <si>
    <t>BnaA08g29070D</t>
  </si>
  <si>
    <t>BnaCnng05980D</t>
  </si>
  <si>
    <t>BnaCnng08990D</t>
  </si>
  <si>
    <t>BnaC01g33220D</t>
  </si>
  <si>
    <t>BnaC08g40870D</t>
  </si>
  <si>
    <t>CUFF.13244.1</t>
  </si>
  <si>
    <t>BnaA03g55200D</t>
  </si>
  <si>
    <t>BnaA08g04250D</t>
  </si>
  <si>
    <t>BnaA08g15520D</t>
  </si>
  <si>
    <t>BnaA04g01350D</t>
  </si>
  <si>
    <t>BnaC02g29710D</t>
  </si>
  <si>
    <t>BnaC04g49370D</t>
  </si>
  <si>
    <t>BnaA10g02290D</t>
  </si>
  <si>
    <t>BnaCnng01340D</t>
  </si>
  <si>
    <t>BnaA02g34960D</t>
  </si>
  <si>
    <t>BnaAnng04970D</t>
  </si>
  <si>
    <t>BnaC06g15210D</t>
  </si>
  <si>
    <t>BnaC01g20830D</t>
  </si>
  <si>
    <t>BnaA06g35920D</t>
  </si>
  <si>
    <t>BnaC04g40510D</t>
  </si>
  <si>
    <t>BnaC06g13370D</t>
  </si>
  <si>
    <t>BnaA01g21980D</t>
  </si>
  <si>
    <t>BnaC08g32600D</t>
  </si>
  <si>
    <t>BnaC06g26920D</t>
  </si>
  <si>
    <t>BnaC02g37930D</t>
  </si>
  <si>
    <t>BnaC03g27280D</t>
  </si>
  <si>
    <t>BnaA02g34980D</t>
  </si>
  <si>
    <t>BnaC06g43970D</t>
  </si>
  <si>
    <t>BnaC03g48270D</t>
  </si>
  <si>
    <t>BnaA07g10670D</t>
  </si>
  <si>
    <t>BnaA08g19290D</t>
  </si>
  <si>
    <t>BnaA03g27600D</t>
  </si>
  <si>
    <t>BnaC05g43840D</t>
  </si>
  <si>
    <t>BnaA06g31850D</t>
  </si>
  <si>
    <t>BnaA09g53440D</t>
  </si>
  <si>
    <t>CUFF.19479.1</t>
  </si>
  <si>
    <t>BnaC05g40430D</t>
  </si>
  <si>
    <t>BnaC07g16200D</t>
  </si>
  <si>
    <t>BnaA03g42810D</t>
  </si>
  <si>
    <t>BnaCnng53770D</t>
  </si>
  <si>
    <t>BnaAnng06530D</t>
  </si>
  <si>
    <t>BnaA01g11220D</t>
  </si>
  <si>
    <t>BnaC09g30890D</t>
  </si>
  <si>
    <t>BnaC08g32040D</t>
  </si>
  <si>
    <t>BnaC06g41900D</t>
  </si>
  <si>
    <t>BnaA09g42590D</t>
  </si>
  <si>
    <t>BnaCnng74890D</t>
  </si>
  <si>
    <t>BnaA02g26590D</t>
  </si>
  <si>
    <t>BnaA07g17350D</t>
  </si>
  <si>
    <t>BnaA03g13140D</t>
  </si>
  <si>
    <t>BnaC02g47930D</t>
  </si>
  <si>
    <t>BnaCnng43750D</t>
  </si>
  <si>
    <t>BnaA06g35500D</t>
  </si>
  <si>
    <t>BnaA03g30120D</t>
  </si>
  <si>
    <t>BnaAnng09310D</t>
  </si>
  <si>
    <t>BnaC08g27680D</t>
  </si>
  <si>
    <t>BnaA05g30520D</t>
  </si>
  <si>
    <t>BnaC09g06290D</t>
  </si>
  <si>
    <t>BnaC09g31720D</t>
  </si>
  <si>
    <t>BnaC09g44570D</t>
  </si>
  <si>
    <t>BnaC04g06010D</t>
  </si>
  <si>
    <t>BnaC09g22520D</t>
  </si>
  <si>
    <t>BnaA09g45990D</t>
  </si>
  <si>
    <t>BnaC01g03420D</t>
  </si>
  <si>
    <t>BnaC06g13850D</t>
  </si>
  <si>
    <t>BnaC01g05650D</t>
  </si>
  <si>
    <t>BnaC03g25840D</t>
  </si>
  <si>
    <t>BnaC06g38350D</t>
  </si>
  <si>
    <t>BnaC03g70880D</t>
  </si>
  <si>
    <t>BnaC01g11930D</t>
  </si>
  <si>
    <t>BnaA08g20570D</t>
  </si>
  <si>
    <t>BnaA06g15400D</t>
  </si>
  <si>
    <t>BnaA01g12970D</t>
  </si>
  <si>
    <t>BnaC07g20360D</t>
  </si>
  <si>
    <t>BnaC05g02130D</t>
  </si>
  <si>
    <t>BnaC08g07070D</t>
  </si>
  <si>
    <t>BnaC09g18710D</t>
  </si>
  <si>
    <t>BnaCnng43870D</t>
  </si>
  <si>
    <t>BnaA06g01470D</t>
  </si>
  <si>
    <t>BnaC01g20230D</t>
  </si>
  <si>
    <t>BnaC06g27170D</t>
  </si>
  <si>
    <t>BnaC02g17640D</t>
  </si>
  <si>
    <t>BnaC01g32800D</t>
  </si>
  <si>
    <t>BnaA08g11860D</t>
  </si>
  <si>
    <t>BnaC03g06060D</t>
  </si>
  <si>
    <t>BnaC08g45360D</t>
  </si>
  <si>
    <t>BnaC08g40260D</t>
  </si>
  <si>
    <t>BnaC06g34140D</t>
  </si>
  <si>
    <t>BnaA08g02520D</t>
  </si>
  <si>
    <t>BnaA05g08210D</t>
  </si>
  <si>
    <t>BnaC05g38530D</t>
  </si>
  <si>
    <t>BnaA05g18850D</t>
  </si>
  <si>
    <t>BnaCnng56470D</t>
  </si>
  <si>
    <t>BnaC08g18070D</t>
  </si>
  <si>
    <t>BnaC09g13360D</t>
  </si>
  <si>
    <t>BnaC01g04160D</t>
  </si>
  <si>
    <t>BnaA09g08000D</t>
  </si>
  <si>
    <t>BnaC05g36590D</t>
  </si>
  <si>
    <t>BnaA03g33160D</t>
  </si>
  <si>
    <t>BnaC08g32360D</t>
  </si>
  <si>
    <t>BnaC02g30040D</t>
  </si>
  <si>
    <t>BnaA08g08660D</t>
  </si>
  <si>
    <t>BnaC04g12840D</t>
  </si>
  <si>
    <t>BnaA09g02380D</t>
  </si>
  <si>
    <t>BnaA03g13920D</t>
  </si>
  <si>
    <t>CUFF.2618.1</t>
  </si>
  <si>
    <t>BnaCnng47650D</t>
  </si>
  <si>
    <t>BnaA03g08310D</t>
  </si>
  <si>
    <t>BnaA02g22120D</t>
  </si>
  <si>
    <t>BnaC01g04670D</t>
  </si>
  <si>
    <t>BnaA09g29630D</t>
  </si>
  <si>
    <t>BnaC03g67290D</t>
  </si>
  <si>
    <t>BnaA09g30090D</t>
  </si>
  <si>
    <t>BnaC07g28370D</t>
  </si>
  <si>
    <t>BnaA06g20200D</t>
  </si>
  <si>
    <t>BnaC03g22120D</t>
  </si>
  <si>
    <t>BnaA02g00310D</t>
  </si>
  <si>
    <t>BnaA01g12840D</t>
  </si>
  <si>
    <t>BnaA08g01800D</t>
  </si>
  <si>
    <t>BnaAnng05760D</t>
  </si>
  <si>
    <t>BnaA07g18870D</t>
  </si>
  <si>
    <t>BnaA04g07140D</t>
  </si>
  <si>
    <t>BnaA01g08530D</t>
  </si>
  <si>
    <t>BnaC05g38510D</t>
  </si>
  <si>
    <t>BnaC07g29610D</t>
  </si>
  <si>
    <t>BnaC02g33660D</t>
  </si>
  <si>
    <t>BnaA07g00410D</t>
  </si>
  <si>
    <t>BnaC04g21230D</t>
  </si>
  <si>
    <t>BnaC01g30240D</t>
  </si>
  <si>
    <t>BnaA10g17640D</t>
  </si>
  <si>
    <t>BnaA03g25380D</t>
  </si>
  <si>
    <t>BnaA03g21900D</t>
  </si>
  <si>
    <t>BnaC02g20340D</t>
  </si>
  <si>
    <t>BnaA07g03250D</t>
  </si>
  <si>
    <t>BnaA02g26680D</t>
  </si>
  <si>
    <t>BnaC05g36520D</t>
  </si>
  <si>
    <t>BnaCnng08420D</t>
  </si>
  <si>
    <t>BnaC07g44740D</t>
  </si>
  <si>
    <t>BnaC03g33520D</t>
  </si>
  <si>
    <t>BnaCnng67560D</t>
  </si>
  <si>
    <t>BnaA07g37980D</t>
  </si>
  <si>
    <t>BnaC06g15030D</t>
  </si>
  <si>
    <t>BnaA02g00570D</t>
  </si>
  <si>
    <t>CUFF.38663.1</t>
  </si>
  <si>
    <t>BnaA10g29530D</t>
  </si>
  <si>
    <t>BnaAnng09010D</t>
  </si>
  <si>
    <t>BnaC06g24670D</t>
  </si>
  <si>
    <t>BnaC07g04930D</t>
  </si>
  <si>
    <t>BnaA06g02050D</t>
  </si>
  <si>
    <t>BnaA06g34840D</t>
  </si>
  <si>
    <t>BnaA02g12340D</t>
  </si>
  <si>
    <t>BnaC05g42770D</t>
  </si>
  <si>
    <t>BnaA06g18030D</t>
  </si>
  <si>
    <t>BnaA10g26910D</t>
  </si>
  <si>
    <t>BnaC03g47030D</t>
  </si>
  <si>
    <t>BnaC01g33650D</t>
  </si>
  <si>
    <t>BnaC08g00250D</t>
  </si>
  <si>
    <t>BnaC02g36220D</t>
  </si>
  <si>
    <t>BnaC04g04050D</t>
  </si>
  <si>
    <t>BnaA05g10780D</t>
  </si>
  <si>
    <t>BnaA07g15230D</t>
  </si>
  <si>
    <t>BnaC07g34490D</t>
  </si>
  <si>
    <t>BnaC06g00160D</t>
  </si>
  <si>
    <t>BnaCnng60250D</t>
  </si>
  <si>
    <t>BnaC07g45350D</t>
  </si>
  <si>
    <t>BnaA09g25560D</t>
  </si>
  <si>
    <t>BnaA02g36690D</t>
  </si>
  <si>
    <t>BnaA02g33080D</t>
  </si>
  <si>
    <t>BnaA09g38950D</t>
  </si>
  <si>
    <t>BnaC04g36530D</t>
  </si>
  <si>
    <t>CUFF.12349.1</t>
  </si>
  <si>
    <t>BnaA03g17110D</t>
  </si>
  <si>
    <t>BnaC09g50790D</t>
  </si>
  <si>
    <t>BnaCnng30160D</t>
  </si>
  <si>
    <t>BnaA05g32500D</t>
  </si>
  <si>
    <t>BnaA10g08320D</t>
  </si>
  <si>
    <t>BnaC01g31790D</t>
  </si>
  <si>
    <t>BnaC08g12900D</t>
  </si>
  <si>
    <t>BnaA09g36350D</t>
  </si>
  <si>
    <t>BnaC02g42710D</t>
  </si>
  <si>
    <t>BnaC07g10730D</t>
  </si>
  <si>
    <t>BnaA05g23420D</t>
  </si>
  <si>
    <t>BnaAnng33070D</t>
  </si>
  <si>
    <t>BnaC09g25210D</t>
  </si>
  <si>
    <t>BnaC03g47070D</t>
  </si>
  <si>
    <t>BnaC07g22410D</t>
  </si>
  <si>
    <t>BnaC07g16210D</t>
  </si>
  <si>
    <t>BnaCnng50850D</t>
  </si>
  <si>
    <t>BnaC04g11080D</t>
  </si>
  <si>
    <t>BnaA09g11370D</t>
  </si>
  <si>
    <t>BnaA05g27090D</t>
  </si>
  <si>
    <t>BnaC06g06560D</t>
  </si>
  <si>
    <t>BnaA07g19460D</t>
  </si>
  <si>
    <t>BnaA06g25550D</t>
  </si>
  <si>
    <t>BnaCnng31150D</t>
  </si>
  <si>
    <t>BnaA09g10090D</t>
  </si>
  <si>
    <t>BnaC05g49550D</t>
  </si>
  <si>
    <t>BnaC07g01780D</t>
  </si>
  <si>
    <t>BnaC04g12480D</t>
  </si>
  <si>
    <t>BnaA05g28910D</t>
  </si>
  <si>
    <t>BnaCnng03580D</t>
  </si>
  <si>
    <t>BnaA07g26990D</t>
  </si>
  <si>
    <t>BnaC04g52270D</t>
  </si>
  <si>
    <t>BnaC03g08120D</t>
  </si>
  <si>
    <t>BnaC04g25150D</t>
  </si>
  <si>
    <t>BnaC04g28280D</t>
  </si>
  <si>
    <t>BnaC03g09520D</t>
  </si>
  <si>
    <t>BnaCnng02200D</t>
  </si>
  <si>
    <t>BnaC06g39900D</t>
  </si>
  <si>
    <t>BnaC02g48770D</t>
  </si>
  <si>
    <t>BnaA02g25640D</t>
  </si>
  <si>
    <t>BnaUnng00260D</t>
  </si>
  <si>
    <t>BnaCnng45040D</t>
  </si>
  <si>
    <t>BnaCnng66310D</t>
  </si>
  <si>
    <t>BnaA06g32290D</t>
  </si>
  <si>
    <t>BnaC03g64900D</t>
  </si>
  <si>
    <t>BnaC03g36460D</t>
  </si>
  <si>
    <t>BnaA06g21680D</t>
  </si>
  <si>
    <t>BnaC08g23130D</t>
  </si>
  <si>
    <t>BnaA05g33310D</t>
  </si>
  <si>
    <t>BnaA10g20550D</t>
  </si>
  <si>
    <t>BnaC04g44400D</t>
  </si>
  <si>
    <t>BnaC02g27270D</t>
  </si>
  <si>
    <t>BnaA09g48190D</t>
  </si>
  <si>
    <t>BnaA09g32700D</t>
  </si>
  <si>
    <t>BnaA07g07050D</t>
  </si>
  <si>
    <t>BnaC07g17730D</t>
  </si>
  <si>
    <t>BnaAnng36550D</t>
  </si>
  <si>
    <t>BnaA08g17990D</t>
  </si>
  <si>
    <t>BnaA09g27950D</t>
  </si>
  <si>
    <t>BnaA04g25750D</t>
  </si>
  <si>
    <t>BnaC05g48080D</t>
  </si>
  <si>
    <t>BnaC07g32030D</t>
  </si>
  <si>
    <t>BnaC01g33110D</t>
  </si>
  <si>
    <t>BnaC03g48290D</t>
  </si>
  <si>
    <t>BnaC01g12600D</t>
  </si>
  <si>
    <t>BnaAnng02780D</t>
  </si>
  <si>
    <t>BnaA06g22580D</t>
  </si>
  <si>
    <t>BnaC08g49240D</t>
  </si>
  <si>
    <t>BnaA01g32660D</t>
  </si>
  <si>
    <t>BnaC07g45960D</t>
  </si>
  <si>
    <t>BnaC01g44750D</t>
  </si>
  <si>
    <t>BnaA10g17190D</t>
  </si>
  <si>
    <t>CUFF.16617.1</t>
  </si>
  <si>
    <t>BnaA03g43580D</t>
  </si>
  <si>
    <t>BnaC05g17460D</t>
  </si>
  <si>
    <t>BnaC01g23350D</t>
  </si>
  <si>
    <t>BnaA03g54960D</t>
  </si>
  <si>
    <t>CUFF.1669.1</t>
  </si>
  <si>
    <t>BnaC09g15130D</t>
  </si>
  <si>
    <t>BnaC05g42940D</t>
  </si>
  <si>
    <t>BnaA01g18390D</t>
  </si>
  <si>
    <t>BnaA01g03460D</t>
  </si>
  <si>
    <t>BnaAnng13010D</t>
  </si>
  <si>
    <t>BnaA08g29080D</t>
  </si>
  <si>
    <t>BnaC04g11150D</t>
  </si>
  <si>
    <t>BnaA05g33730D</t>
  </si>
  <si>
    <t>BnaC05g16460D</t>
  </si>
  <si>
    <t>BnaC03g45630D</t>
  </si>
  <si>
    <t>BnaCnng71630D</t>
  </si>
  <si>
    <t>BnaCnng02820D</t>
  </si>
  <si>
    <t>BnaC04g38280D</t>
  </si>
  <si>
    <t>BnaA01g28120D</t>
  </si>
  <si>
    <t>BnaCnng06460D</t>
  </si>
  <si>
    <t>BnaC04g42550D</t>
  </si>
  <si>
    <t>BnaCnng29670D</t>
  </si>
  <si>
    <t>BnaA08g24140D</t>
  </si>
  <si>
    <t>BnaA02g15770D</t>
  </si>
  <si>
    <t>BnaC04g22150D</t>
  </si>
  <si>
    <t>BnaA09g42220D</t>
  </si>
  <si>
    <t>BnaA09g01880D</t>
  </si>
  <si>
    <t>BnaC03g60020D</t>
  </si>
  <si>
    <t>BnaA02g33680D</t>
  </si>
  <si>
    <t>BnaA09g21330D</t>
  </si>
  <si>
    <t>BnaC09g37140D</t>
  </si>
  <si>
    <t>BnaA08g06440D</t>
  </si>
  <si>
    <t>BnaA06g36950D</t>
  </si>
  <si>
    <t>BnaA10g05520D</t>
  </si>
  <si>
    <t>BnaAnng06370D</t>
  </si>
  <si>
    <t>BnaA02g09960D</t>
  </si>
  <si>
    <t>BnaCnng04750D</t>
  </si>
  <si>
    <t>BnaAnng00070D</t>
  </si>
  <si>
    <t>BnaC05g11760D</t>
  </si>
  <si>
    <t>BnaA02g29370D</t>
  </si>
  <si>
    <t>BnaC07g17250D</t>
  </si>
  <si>
    <t>BnaCnng01740D</t>
  </si>
  <si>
    <t>BnaC08g47950D</t>
  </si>
  <si>
    <t>BnaC08g23330D</t>
  </si>
  <si>
    <t>BnaAnng18930D</t>
  </si>
  <si>
    <t>BnaC03g72660D</t>
  </si>
  <si>
    <t>BnaA03g38530D</t>
  </si>
  <si>
    <t>BnaC03g68540D</t>
  </si>
  <si>
    <t>BnaA08g14160D</t>
  </si>
  <si>
    <t>BnaA06g05550D</t>
  </si>
  <si>
    <t>BnaA06g06170D</t>
  </si>
  <si>
    <t>BnaAnng25580D</t>
  </si>
  <si>
    <t>BnaA04g03290D</t>
  </si>
  <si>
    <t>CUFF.24047.1</t>
  </si>
  <si>
    <t>BnaA02g14040D</t>
  </si>
  <si>
    <t>BnaC05g48480D</t>
  </si>
  <si>
    <t>BnaC09g25140D</t>
  </si>
  <si>
    <t>BnaA07g21670D</t>
  </si>
  <si>
    <t>BnaA07g20350D</t>
  </si>
  <si>
    <t>BnaC03g03480D</t>
  </si>
  <si>
    <t>BnaC01g23260D</t>
  </si>
  <si>
    <t>BnaA07g38420D</t>
  </si>
  <si>
    <t>BnaC01g09570D</t>
  </si>
  <si>
    <t>BnaC07g07300D</t>
  </si>
  <si>
    <t>BnaC07g45940D</t>
  </si>
  <si>
    <t>BnaA07g26880D</t>
  </si>
  <si>
    <t>BnaA08g08100D</t>
  </si>
  <si>
    <t>BnaC03g65310D</t>
  </si>
  <si>
    <t>BnaC03g45340D</t>
  </si>
  <si>
    <t>BnaA08g28610D</t>
  </si>
  <si>
    <t>BnaA07g17800D</t>
  </si>
  <si>
    <t>BnaC09g13330D</t>
  </si>
  <si>
    <t>BnaC05g41950D</t>
  </si>
  <si>
    <t>BnaC03g00120D</t>
  </si>
  <si>
    <t>BnaC08g30490D</t>
  </si>
  <si>
    <t>BnaC07g42730D</t>
  </si>
  <si>
    <t>BnaCnng21170D</t>
  </si>
  <si>
    <t>BnaCnng01490D</t>
  </si>
  <si>
    <t>BnaA10g14130D</t>
  </si>
  <si>
    <t>BnaA10g05530D</t>
  </si>
  <si>
    <t>BnaC06g22080D</t>
  </si>
  <si>
    <t>BnaA10g01870D</t>
  </si>
  <si>
    <t>BnaA10g00610D</t>
  </si>
  <si>
    <t>BnaC02g33460D</t>
  </si>
  <si>
    <t>BnaAnng09940D</t>
  </si>
  <si>
    <t>BnaA03g24180D</t>
  </si>
  <si>
    <t>BnaC05g36550D</t>
  </si>
  <si>
    <t>BnaA06g23030D</t>
  </si>
  <si>
    <t>BnaC06g16900D</t>
  </si>
  <si>
    <t>BnaA06g10780D</t>
  </si>
  <si>
    <t>BnaA09g27290D</t>
  </si>
  <si>
    <t>BnaC06g35960D</t>
  </si>
  <si>
    <t>BnaA04g04480D</t>
  </si>
  <si>
    <t>BnaC08g42700D</t>
  </si>
  <si>
    <t>BnaC09g42490D</t>
  </si>
  <si>
    <t>BnaC04g28670D</t>
  </si>
  <si>
    <t>BnaA09g30120D</t>
  </si>
  <si>
    <t>BnaA05g19900D</t>
  </si>
  <si>
    <t>BnaAnng28340D</t>
  </si>
  <si>
    <t>BnaC01g31760D</t>
  </si>
  <si>
    <t>BnaC03g28880D</t>
  </si>
  <si>
    <t>BnaC02g44650D</t>
  </si>
  <si>
    <t>BnaC03g17470D</t>
  </si>
  <si>
    <t>BnaC09g41980D</t>
  </si>
  <si>
    <t>BnaA09g03130D</t>
  </si>
  <si>
    <t>BnaC09g36520D</t>
  </si>
  <si>
    <t>BnaA10g11080D</t>
  </si>
  <si>
    <t>BnaC04g35930D</t>
  </si>
  <si>
    <t>BnaA06g16930D</t>
  </si>
  <si>
    <t>BnaA01g12360D</t>
  </si>
  <si>
    <t>BnaC03g09860D</t>
  </si>
  <si>
    <t>BnaC07g33250D</t>
  </si>
  <si>
    <t>BnaA08g15260D</t>
  </si>
  <si>
    <t>BnaA07g07220D</t>
  </si>
  <si>
    <t>BnaA05g17470D</t>
  </si>
  <si>
    <t>BnaC07g12800D</t>
  </si>
  <si>
    <t>BnaCnng62630D</t>
  </si>
  <si>
    <t>BnaA06g25120D</t>
  </si>
  <si>
    <t>BnaC05g29130D</t>
  </si>
  <si>
    <t>BnaA08g20890D</t>
  </si>
  <si>
    <t>BnaC07g43870D</t>
  </si>
  <si>
    <t>BnaA09g34960D</t>
  </si>
  <si>
    <t>BnaA09g32490D</t>
  </si>
  <si>
    <t>BnaA02g24470D</t>
  </si>
  <si>
    <t>BnaC03g37920D</t>
  </si>
  <si>
    <t>BnaA01g32690D</t>
  </si>
  <si>
    <t>BnaC04g04100D</t>
  </si>
  <si>
    <t>BnaC07g45180D</t>
  </si>
  <si>
    <t>BnaAnng29210D</t>
  </si>
  <si>
    <t>BnaA04g02200D</t>
  </si>
  <si>
    <t>BnaA07g19020D</t>
  </si>
  <si>
    <t>BnaA05g20790D</t>
  </si>
  <si>
    <t>BnaC05g25060D</t>
  </si>
  <si>
    <t>BnaC09g33200D</t>
  </si>
  <si>
    <t>BnaA05g10960D</t>
  </si>
  <si>
    <t>CUFF.35025.1</t>
  </si>
  <si>
    <t>BnaA09g53470D</t>
  </si>
  <si>
    <t>BnaAnng10200D</t>
  </si>
  <si>
    <t>BnaC03g06980D</t>
  </si>
  <si>
    <t>BnaA03g52010D</t>
  </si>
  <si>
    <t>BnaC09g19820D</t>
  </si>
  <si>
    <t>BnaA08g11290D</t>
  </si>
  <si>
    <t>BnaC06g21600D</t>
  </si>
  <si>
    <t>BnaC08g42980D</t>
  </si>
  <si>
    <t>BnaA07g22500D</t>
  </si>
  <si>
    <t>BnaA01g18760D</t>
  </si>
  <si>
    <t>BnaC07g18820D</t>
  </si>
  <si>
    <t>BnaC03g66160D</t>
  </si>
  <si>
    <t>BnaA04g03490D</t>
  </si>
  <si>
    <t>BnaA09g06320D</t>
  </si>
  <si>
    <t>BnaC03g25140D</t>
  </si>
  <si>
    <t>BnaA03g28280D</t>
  </si>
  <si>
    <t>BnaC09g44870D</t>
  </si>
  <si>
    <t>BnaC03g45930D</t>
  </si>
  <si>
    <t>BnaAnng04440D</t>
  </si>
  <si>
    <t>BnaC05g43090D</t>
  </si>
  <si>
    <t>CUFF.5369.2</t>
  </si>
  <si>
    <t>BnaA05g30020D</t>
  </si>
  <si>
    <t>BnaA01g06010D</t>
  </si>
  <si>
    <t>BnaA07g26820D</t>
  </si>
  <si>
    <t>BnaC01g30810D</t>
  </si>
  <si>
    <t>BnaCnng28590D</t>
  </si>
  <si>
    <t>BnaC06g18840D</t>
  </si>
  <si>
    <t>BnaC03g04340D</t>
  </si>
  <si>
    <t>BnaA09g43390D</t>
  </si>
  <si>
    <t>BnaC08g05610D</t>
  </si>
  <si>
    <t>BnaA08g11850D</t>
  </si>
  <si>
    <t>BnaC07g10610D</t>
  </si>
  <si>
    <t>BnaA09g39100D</t>
  </si>
  <si>
    <t>BnaC07g00030D</t>
  </si>
  <si>
    <t>BnaA04g27700D</t>
  </si>
  <si>
    <t>BnaC02g16570D</t>
  </si>
  <si>
    <t>CUFF.16507.1</t>
  </si>
  <si>
    <t>BnaA10g01750D</t>
  </si>
  <si>
    <t>BnaA06g03080D</t>
  </si>
  <si>
    <t>BnaA01g26230D</t>
  </si>
  <si>
    <t>BnaA05g02020D</t>
  </si>
  <si>
    <t>BnaA06g00350D</t>
  </si>
  <si>
    <t>BnaA01g07540D</t>
  </si>
  <si>
    <t>BnaA01g25920D</t>
  </si>
  <si>
    <t>BnaA10g21860D</t>
  </si>
  <si>
    <t>BnaA08g13520D</t>
  </si>
  <si>
    <t>BnaC06g39740D</t>
  </si>
  <si>
    <t>BnaA09g31270D</t>
  </si>
  <si>
    <t>BnaA06g39660D</t>
  </si>
  <si>
    <t>BnaC06g01230D</t>
  </si>
  <si>
    <t>BnaC01g05670D</t>
  </si>
  <si>
    <t>BnaC02g33390D</t>
  </si>
  <si>
    <t>BnaA01g36440D</t>
  </si>
  <si>
    <t>BnaA08g30050D</t>
  </si>
  <si>
    <t>BnaC07g33200D</t>
  </si>
  <si>
    <t>BnaC03g30610D</t>
  </si>
  <si>
    <t>BnaC08g09270D</t>
  </si>
  <si>
    <t>BnaA05g28560D</t>
  </si>
  <si>
    <t>BnaC03g44480D</t>
  </si>
  <si>
    <t>BnaC04g54400D</t>
  </si>
  <si>
    <t>BnaA01g31860D</t>
  </si>
  <si>
    <t>BnaC03g39460D</t>
  </si>
  <si>
    <t>BnaC07g45790D</t>
  </si>
  <si>
    <t>BnaA06g07400D</t>
  </si>
  <si>
    <t>BnaA06g35880D</t>
  </si>
  <si>
    <t>BnaA06g06660D</t>
  </si>
  <si>
    <t>BnaC06g28010D</t>
  </si>
  <si>
    <t>BnaA08g25060D</t>
  </si>
  <si>
    <t>BnaC04g08930D</t>
  </si>
  <si>
    <t>BnaA06g40470D</t>
  </si>
  <si>
    <t>BnaA08g25290D</t>
  </si>
  <si>
    <t>BnaA03g08370D</t>
  </si>
  <si>
    <t>BnaA07g04020D</t>
  </si>
  <si>
    <t>BnaC02g09910D</t>
  </si>
  <si>
    <t>BnaC05g44350D</t>
  </si>
  <si>
    <t>BnaA03g50230D</t>
  </si>
  <si>
    <t>BnaA03g12600D</t>
  </si>
  <si>
    <t>BnaA01g26070D</t>
  </si>
  <si>
    <t>BnaCnng02600D</t>
  </si>
  <si>
    <t>BnaC04g05430D</t>
  </si>
  <si>
    <t>BnaC02g24310D</t>
  </si>
  <si>
    <t>BnaC04g53090D</t>
  </si>
  <si>
    <t>BnaC03g42420D</t>
  </si>
  <si>
    <t>BnaC08g18870D</t>
  </si>
  <si>
    <t>BnaA03g29080D</t>
  </si>
  <si>
    <t>BnaC09g49960D</t>
  </si>
  <si>
    <t>BnaC08g37640D</t>
  </si>
  <si>
    <t>CUFF.1556.1</t>
  </si>
  <si>
    <t>BnaC04g02590D</t>
  </si>
  <si>
    <t>BnaA01g00420D</t>
  </si>
  <si>
    <t>BnaC03g59930D</t>
  </si>
  <si>
    <t>BnaA05g23630D</t>
  </si>
  <si>
    <t>BnaA02g06220D</t>
  </si>
  <si>
    <t>BnaC08g18710D</t>
  </si>
  <si>
    <t>BnaC05g14080D</t>
  </si>
  <si>
    <t>BnaC07g31190D</t>
  </si>
  <si>
    <t>BnaA09g52450D</t>
  </si>
  <si>
    <t>BnaC06g07690D</t>
  </si>
  <si>
    <t>BnaA04g28780D</t>
  </si>
  <si>
    <t>BnaCnng14680D</t>
  </si>
  <si>
    <t>BnaA05g36790D</t>
  </si>
  <si>
    <t>BnaA02g16610D</t>
  </si>
  <si>
    <t>BnaA06g10500D</t>
  </si>
  <si>
    <t>BnaC07g35550D</t>
  </si>
  <si>
    <t>BnaA03g57520D</t>
  </si>
  <si>
    <t>BnaC09g46750D</t>
  </si>
  <si>
    <t>BnaC09g20930D</t>
  </si>
  <si>
    <t>BnaC03g71110D</t>
  </si>
  <si>
    <t>BnaA07g14460D</t>
  </si>
  <si>
    <t>BnaA01g03510D</t>
  </si>
  <si>
    <t>BnaC02g27830D</t>
  </si>
  <si>
    <t>BnaC03g21370D</t>
  </si>
  <si>
    <t>BnaCnng12340D</t>
  </si>
  <si>
    <t>BnaA10g00190D</t>
  </si>
  <si>
    <t>BnaC05g44800D</t>
  </si>
  <si>
    <t>BnaA06g08780D</t>
  </si>
  <si>
    <t>BnaC08g06200D</t>
  </si>
  <si>
    <t>BnaC09g26330D</t>
  </si>
  <si>
    <t>BnaC06g09590D</t>
  </si>
  <si>
    <t>BnaC03g18600D</t>
  </si>
  <si>
    <t>CUFF.15425.1</t>
  </si>
  <si>
    <t>BnaC04g50370D</t>
  </si>
  <si>
    <t>BnaC04g51980D</t>
  </si>
  <si>
    <t>BnaC09g39160D</t>
  </si>
  <si>
    <t>BnaA05g00790D</t>
  </si>
  <si>
    <t>BnaA09g25320D</t>
  </si>
  <si>
    <t>BnaC09g22610D</t>
  </si>
  <si>
    <t>BnaC03g58720D</t>
  </si>
  <si>
    <t>BnaC03g28100D</t>
  </si>
  <si>
    <t>BnaC09g54340D</t>
  </si>
  <si>
    <t>BnaC03g39200D</t>
  </si>
  <si>
    <t>BnaC06g06340D</t>
  </si>
  <si>
    <t>BnaA08g18670D</t>
  </si>
  <si>
    <t>BnaC06g17820D</t>
  </si>
  <si>
    <t>BnaA07g30260D</t>
  </si>
  <si>
    <t>BnaA09g02890D</t>
  </si>
  <si>
    <t>BnaCnng21670D</t>
  </si>
  <si>
    <t>BnaA04g22480D</t>
  </si>
  <si>
    <t>BnaA02g11620D</t>
  </si>
  <si>
    <t>BnaA03g41880D</t>
  </si>
  <si>
    <t>BnaC03g14920D</t>
  </si>
  <si>
    <t>BnaA03g49910D</t>
  </si>
  <si>
    <t>BnaA04g04490D</t>
  </si>
  <si>
    <t>BnaA05g06620D</t>
  </si>
  <si>
    <t>BnaC07g26450D</t>
  </si>
  <si>
    <t>BnaC05g32550D</t>
  </si>
  <si>
    <t>BnaA07g05950D</t>
  </si>
  <si>
    <t>BnaAnng33700D</t>
  </si>
  <si>
    <t>BnaC06g43440D</t>
  </si>
  <si>
    <t>BnaC03g29360D</t>
  </si>
  <si>
    <t>BnaA03g34010D</t>
  </si>
  <si>
    <t>BnaC04g32990D</t>
  </si>
  <si>
    <t>BnaC06g27910D</t>
  </si>
  <si>
    <t>BnaA03g53800D</t>
  </si>
  <si>
    <t>BnaC03g03110D</t>
  </si>
  <si>
    <t>BnaC03g25360D</t>
  </si>
  <si>
    <t>BnaAnng20420D</t>
  </si>
  <si>
    <t>BnaCnng08950D</t>
  </si>
  <si>
    <t>BnaC03g74590D</t>
  </si>
  <si>
    <t>BnaA10g08040D</t>
  </si>
  <si>
    <t>BnaC03g28850D</t>
  </si>
  <si>
    <t>BnaA01g28580D</t>
  </si>
  <si>
    <t>BnaC09g36600D</t>
  </si>
  <si>
    <t>BnaC08g35970D</t>
  </si>
  <si>
    <t>BnaA07g05930D</t>
  </si>
  <si>
    <t>BnaC03g25960D</t>
  </si>
  <si>
    <t>BnaC02g46990D</t>
  </si>
  <si>
    <t>BnaA03g50620D</t>
  </si>
  <si>
    <t>BnaA09g36630D</t>
  </si>
  <si>
    <t>BnaC09g23040D</t>
  </si>
  <si>
    <t>BnaA08g22590D</t>
  </si>
  <si>
    <t>BnaC06g26160D</t>
  </si>
  <si>
    <t>BnaA06g22920D</t>
  </si>
  <si>
    <t>BnaA10g11850D</t>
  </si>
  <si>
    <t>BnaA01g35770D</t>
  </si>
  <si>
    <t>BnaA07g01210D</t>
  </si>
  <si>
    <t>BnaCnng23270D</t>
  </si>
  <si>
    <t>BnaC06g37430D</t>
  </si>
  <si>
    <t>BnaA03g38800D</t>
  </si>
  <si>
    <t>BnaC03g58210D</t>
  </si>
  <si>
    <t>BnaA03g16370D</t>
  </si>
  <si>
    <t>BnaA09g15750D</t>
  </si>
  <si>
    <t>BnaA05g34790D</t>
  </si>
  <si>
    <t>BnaC09g42810D</t>
  </si>
  <si>
    <t>BnaA05g30470D</t>
  </si>
  <si>
    <t>BnaC04g21210D</t>
  </si>
  <si>
    <t>BnaA05g02260D</t>
  </si>
  <si>
    <t>BnaC08g32120D</t>
  </si>
  <si>
    <t>BnaA05g18130D</t>
  </si>
  <si>
    <t>BnaA08g30180D</t>
  </si>
  <si>
    <t>BnaA08g16520D</t>
  </si>
  <si>
    <t>BnaC09g36500D</t>
  </si>
  <si>
    <t>BnaC03g63070D</t>
  </si>
  <si>
    <t>BnaC03g76390D</t>
  </si>
  <si>
    <t>BnaA04g04270D</t>
  </si>
  <si>
    <t>BnaA01g31420D</t>
  </si>
  <si>
    <t>CUFF.37446.1</t>
  </si>
  <si>
    <t>BnaA10g15590D</t>
  </si>
  <si>
    <t>BnaC09g39820D</t>
  </si>
  <si>
    <t>BnaA01g03320D</t>
  </si>
  <si>
    <t>BnaA03g29700D</t>
  </si>
  <si>
    <t>BnaC07g11000D</t>
  </si>
  <si>
    <t>BnaCnng74200D</t>
  </si>
  <si>
    <t>BnaC05g29840D</t>
  </si>
  <si>
    <t>BnaA06g36400D</t>
  </si>
  <si>
    <t>BnaA06g09870D</t>
  </si>
  <si>
    <t>BnaC06g26150D</t>
  </si>
  <si>
    <t>CUFF.38547.1</t>
  </si>
  <si>
    <t>BnaC03g21120D</t>
  </si>
  <si>
    <t>BnaC03g71060D</t>
  </si>
  <si>
    <t>BnaC03g41510D</t>
  </si>
  <si>
    <t>BnaA10g04830D</t>
  </si>
  <si>
    <t>BnaA08g00580D</t>
  </si>
  <si>
    <t>BnaA03g54110D</t>
  </si>
  <si>
    <t>BnaC03g75900D</t>
  </si>
  <si>
    <t>BnaCnng22420D</t>
  </si>
  <si>
    <t>BnaC06g19910D</t>
  </si>
  <si>
    <t>BnaC06g22740D</t>
  </si>
  <si>
    <t>BnaAnng26590D</t>
  </si>
  <si>
    <t>BnaA03g11290D</t>
  </si>
  <si>
    <t>BnaC03g75590D</t>
  </si>
  <si>
    <t>BnaC08g03710D</t>
  </si>
  <si>
    <t>BnaAnng21000D</t>
  </si>
  <si>
    <t>BnaC04g20020D</t>
  </si>
  <si>
    <t>BnaC03g16580D</t>
  </si>
  <si>
    <t>BnaC03g34720D</t>
  </si>
  <si>
    <t>BnaAnng04730D</t>
  </si>
  <si>
    <t>BnaCnng38760D</t>
  </si>
  <si>
    <t>BnaC09g02830D</t>
  </si>
  <si>
    <t>BnaA07g25390D</t>
  </si>
  <si>
    <t>BnaA06g12630D</t>
  </si>
  <si>
    <t>BnaC02g35690D</t>
  </si>
  <si>
    <t>BnaA03g16040D</t>
  </si>
  <si>
    <t>BnaC05g21760D</t>
  </si>
  <si>
    <t>BnaC09g52690D</t>
  </si>
  <si>
    <t>BnaA02g23580D</t>
  </si>
  <si>
    <t>BnaA09g51320D</t>
  </si>
  <si>
    <t>BnaA06g21870D</t>
  </si>
  <si>
    <t>BnaA03g22330D</t>
  </si>
  <si>
    <t>BnaC08g33440D</t>
  </si>
  <si>
    <t>BnaA05g05290D</t>
  </si>
  <si>
    <t>BnaCnng67730D</t>
  </si>
  <si>
    <t>BnaA08g15960D</t>
  </si>
  <si>
    <t>BnaC06g22050D</t>
  </si>
  <si>
    <t>BnaC01g39670D</t>
  </si>
  <si>
    <t>BnaA05g29470D</t>
  </si>
  <si>
    <t>BnaC04g56560D</t>
  </si>
  <si>
    <t>BnaA01g19150D</t>
  </si>
  <si>
    <t>BnaA03g13500D</t>
  </si>
  <si>
    <t>BnaAnng21500D</t>
  </si>
  <si>
    <t>BnaA09g22110D</t>
  </si>
  <si>
    <t>BnaA08g27830D</t>
  </si>
  <si>
    <t>BnaA08g31120D</t>
  </si>
  <si>
    <t>BnaC08g31520D</t>
  </si>
  <si>
    <t>BnaC05g42300D</t>
  </si>
  <si>
    <t>BnaA10g00370D</t>
  </si>
  <si>
    <t>BnaC04g26810D</t>
  </si>
  <si>
    <t>BnaA09g43140D</t>
  </si>
  <si>
    <t>BnaA10g14410D</t>
  </si>
  <si>
    <t>BnaA08g02950D</t>
  </si>
  <si>
    <t>BnaC04g28960D</t>
  </si>
  <si>
    <t>BnaC02g06350D</t>
  </si>
  <si>
    <t>BnaC03g38220D</t>
  </si>
  <si>
    <t>BnaA09g49790D</t>
  </si>
  <si>
    <t>BnaA02g31470D</t>
  </si>
  <si>
    <t>BnaC03g60140D</t>
  </si>
  <si>
    <t>BnaA07g07590D</t>
  </si>
  <si>
    <t>BnaC06g22700D</t>
  </si>
  <si>
    <t>BnaA03g10620D</t>
  </si>
  <si>
    <t>BnaCnng53280D</t>
  </si>
  <si>
    <t>BnaC03g04560D</t>
  </si>
  <si>
    <t>BnaC05g20560D</t>
  </si>
  <si>
    <t>BnaC05g48190D</t>
  </si>
  <si>
    <t>BnaA02g35270D</t>
  </si>
  <si>
    <t>BnaC05g34540D</t>
  </si>
  <si>
    <t>BnaC06g19160D</t>
  </si>
  <si>
    <t>BnaC04g10260D</t>
  </si>
  <si>
    <t>BnaC03g02200D</t>
  </si>
  <si>
    <t>BnaCnng14170D</t>
  </si>
  <si>
    <t>BnaC04g02600D</t>
  </si>
  <si>
    <t>BnaC06g22310D</t>
  </si>
  <si>
    <t>BnaA01g02040D</t>
  </si>
  <si>
    <t>BnaA09g08020D</t>
  </si>
  <si>
    <t>BnaA01g36560D</t>
  </si>
  <si>
    <t>BnaAnng22550D</t>
  </si>
  <si>
    <t>BnaC07g16440D</t>
  </si>
  <si>
    <t>BnaCnng27030D</t>
  </si>
  <si>
    <t>BnaA03g19900D</t>
  </si>
  <si>
    <t>BnaC04g51850D</t>
  </si>
  <si>
    <t>BnaA02g14230D</t>
  </si>
  <si>
    <t>BnaA02g20510D</t>
  </si>
  <si>
    <t>CUFF.14510.1</t>
  </si>
  <si>
    <t>BnaC05g10150D</t>
  </si>
  <si>
    <t>BnaC07g50110D</t>
  </si>
  <si>
    <t>BnaA01g33350D</t>
  </si>
  <si>
    <t>BnaC01g17790D</t>
  </si>
  <si>
    <t>BnaC08g32690D</t>
  </si>
  <si>
    <t>BnaC08g33560D</t>
  </si>
  <si>
    <t>BnaA07g05170D</t>
  </si>
  <si>
    <t>BnaA06g06600D</t>
  </si>
  <si>
    <t>BnaA02g21020D</t>
  </si>
  <si>
    <t>BnaC08g37860D</t>
  </si>
  <si>
    <t>BnaA07g23440D</t>
  </si>
  <si>
    <t>BnaA07g08570D</t>
  </si>
  <si>
    <t>BnaA02g06210D</t>
  </si>
  <si>
    <t>BnaC09g08280D</t>
  </si>
  <si>
    <t>BnaA03g46200D</t>
  </si>
  <si>
    <t>BnaC08g36970D</t>
  </si>
  <si>
    <t>BnaC02g10680D</t>
  </si>
  <si>
    <t>BnaAnng22440D</t>
  </si>
  <si>
    <t>BnaC02g20560D</t>
  </si>
  <si>
    <t>BnaA04g06140D</t>
  </si>
  <si>
    <t>BnaC03g22180D</t>
  </si>
  <si>
    <t>BnaC01g43760D</t>
  </si>
  <si>
    <t>BnaA10g18540D</t>
  </si>
  <si>
    <t>BnaA03g23340D</t>
  </si>
  <si>
    <t>BnaCnng05060D</t>
  </si>
  <si>
    <t>BnaC03g33500D</t>
  </si>
  <si>
    <t>BnaC06g10130D</t>
  </si>
  <si>
    <t>BnaCnng43130D</t>
  </si>
  <si>
    <t>BnaC03g19120D</t>
  </si>
  <si>
    <t>BnaA06g40620D</t>
  </si>
  <si>
    <t>BnaC04g02760D</t>
  </si>
  <si>
    <t>BnaA04g09230D</t>
  </si>
  <si>
    <t>BnaC08g16330D</t>
  </si>
  <si>
    <t>BnaA05g01490D</t>
  </si>
  <si>
    <t>BnaA07g10530D</t>
  </si>
  <si>
    <t>BnaA06g13020D</t>
  </si>
  <si>
    <t>BnaA08g14650D</t>
  </si>
  <si>
    <t>BnaA06g35890D</t>
  </si>
  <si>
    <t>BnaAnng12730D</t>
  </si>
  <si>
    <t>BnaC03g66520D</t>
  </si>
  <si>
    <t>BnaA09g06340D</t>
  </si>
  <si>
    <t>BnaC04g32860D</t>
  </si>
  <si>
    <t>BnaC02g35490D</t>
  </si>
  <si>
    <t>CUFF.706.2</t>
  </si>
  <si>
    <t>BnaC01g22110D</t>
  </si>
  <si>
    <t>BnaC03g13030D</t>
  </si>
  <si>
    <t>BnaA04g15280D</t>
  </si>
  <si>
    <t>BnaA03g49860D</t>
  </si>
  <si>
    <t>BnaA03g47220D</t>
  </si>
  <si>
    <t>BnaC05g51790D</t>
  </si>
  <si>
    <t>BnaA06g25880D</t>
  </si>
  <si>
    <t>BnaC01g15910D</t>
  </si>
  <si>
    <t>BnaC01g14010D</t>
  </si>
  <si>
    <t>BnaA01g01990D</t>
  </si>
  <si>
    <t>BnaA07g13160D</t>
  </si>
  <si>
    <t>BnaA04g04830D</t>
  </si>
  <si>
    <t>BnaAnng00250D</t>
  </si>
  <si>
    <t>BnaC09g25310D</t>
  </si>
  <si>
    <t>BnaC04g01070D</t>
  </si>
  <si>
    <t>CUFF.16668.1</t>
  </si>
  <si>
    <t>BnaC04g40240D</t>
  </si>
  <si>
    <t>BnaA06g09650D</t>
  </si>
  <si>
    <t>BnaC08g17600D</t>
  </si>
  <si>
    <t>BnaA02g33860D</t>
  </si>
  <si>
    <t>BnaCnng14690D</t>
  </si>
  <si>
    <t>BnaC09g47840D</t>
  </si>
  <si>
    <t>BnaA03g32760D</t>
  </si>
  <si>
    <t>BnaC08g16080D</t>
  </si>
  <si>
    <t>BnaA03g24520D</t>
  </si>
  <si>
    <t>BnaA01g06390D</t>
  </si>
  <si>
    <t>BnaC06g30760D</t>
  </si>
  <si>
    <t>BnaA04g18010D</t>
  </si>
  <si>
    <t>BnaA02g18400D</t>
  </si>
  <si>
    <t>BnaA07g07300D</t>
  </si>
  <si>
    <t>BnaA08g19930D</t>
  </si>
  <si>
    <t>BnaCnng28070D</t>
  </si>
  <si>
    <t>BnaCnng66830D</t>
  </si>
  <si>
    <t>BnaA07g10140D</t>
  </si>
  <si>
    <t>CUFF.14194.1</t>
  </si>
  <si>
    <t>BnaA09g35030D</t>
  </si>
  <si>
    <t>BnaC08g43740D</t>
  </si>
  <si>
    <t>BnaAnng16350D</t>
  </si>
  <si>
    <t>BnaA06g09730D</t>
  </si>
  <si>
    <t>BnaCnng76240D</t>
  </si>
  <si>
    <t>BnaA07g23670D</t>
  </si>
  <si>
    <t>BnaA07g38400D</t>
  </si>
  <si>
    <t>BnaA04g08720D</t>
  </si>
  <si>
    <t>BnaC05g37310D</t>
  </si>
  <si>
    <t>BnaC09g47550D</t>
  </si>
  <si>
    <t>BnaC06g17510D</t>
  </si>
  <si>
    <t>BnaC05g47520D</t>
  </si>
  <si>
    <t>BnaAnng38490D</t>
  </si>
  <si>
    <t>BnaA08g00150D</t>
  </si>
  <si>
    <t>BnaA05g30040D</t>
  </si>
  <si>
    <t>BnaC07g31330D</t>
  </si>
  <si>
    <t>BnaC03g66710D</t>
  </si>
  <si>
    <t>BnaC05g07030D</t>
  </si>
  <si>
    <t>BnaA03g17410D</t>
  </si>
  <si>
    <t>BnaA04g04570D</t>
  </si>
  <si>
    <t>BnaC08g31990D</t>
  </si>
  <si>
    <t>BnaC04g55530D</t>
  </si>
  <si>
    <t>BnaC03g32020D</t>
  </si>
  <si>
    <t>BnaAnng34150D</t>
  </si>
  <si>
    <t>BnaA07g00680D</t>
  </si>
  <si>
    <t>BnaAnng17320D</t>
  </si>
  <si>
    <t>BnaC05g47230D</t>
  </si>
  <si>
    <t>BnaC02g43080D</t>
  </si>
  <si>
    <t>BnaC05g19090D</t>
  </si>
  <si>
    <t>BnaC05g20720D</t>
  </si>
  <si>
    <t>BnaA10g18340D</t>
  </si>
  <si>
    <t>BnaCnng33450D</t>
  </si>
  <si>
    <t>BnaA10g17590D</t>
  </si>
  <si>
    <t>BnaA10g04970D</t>
  </si>
  <si>
    <t>BnaAnng19630D</t>
  </si>
  <si>
    <t>BnaC05g12330D</t>
  </si>
  <si>
    <t>BnaC09g00370D</t>
  </si>
  <si>
    <t>BnaC01g13830D</t>
  </si>
  <si>
    <t>BnaA08g02860D</t>
  </si>
  <si>
    <t>BnaC09g47880D</t>
  </si>
  <si>
    <t>BnaC02g24380D</t>
  </si>
  <si>
    <t>BnaC07g27410D</t>
  </si>
  <si>
    <t>BnaC02g35090D</t>
  </si>
  <si>
    <t>BnaA08g10530D</t>
  </si>
  <si>
    <t>BnaA02g09850D</t>
  </si>
  <si>
    <t>BnaA06g03350D</t>
  </si>
  <si>
    <t>BnaA10g11510D</t>
  </si>
  <si>
    <t>BnaC03g35740D</t>
  </si>
  <si>
    <t>BnaC06g33650D</t>
  </si>
  <si>
    <t>BnaA03g01910D</t>
  </si>
  <si>
    <t>BnaC05g13520D</t>
  </si>
  <si>
    <t>BnaC03g63890D</t>
  </si>
  <si>
    <t>BnaA08g23340D</t>
  </si>
  <si>
    <t>BnaA03g21810D</t>
  </si>
  <si>
    <t>BnaAnng09120D</t>
  </si>
  <si>
    <t>BnaC03g36290D</t>
  </si>
  <si>
    <t>BnaC02g37910D</t>
  </si>
  <si>
    <t>BnaC03g65890D</t>
  </si>
  <si>
    <t>BnaA09g54130D</t>
  </si>
  <si>
    <t>CUFF.31258.1</t>
  </si>
  <si>
    <t>BnaA05g12160D</t>
  </si>
  <si>
    <t>BnaA03g25240D</t>
  </si>
  <si>
    <t>BnaA08g31470D</t>
  </si>
  <si>
    <t>BnaC07g23210D</t>
  </si>
  <si>
    <t>BnaA02g11890D</t>
  </si>
  <si>
    <t>BnaC02g34310D</t>
  </si>
  <si>
    <t>BnaC08g39260D</t>
  </si>
  <si>
    <t>BnaA05g33910D</t>
  </si>
  <si>
    <t>BnaC04g52960D</t>
  </si>
  <si>
    <t>BnaC03g13170D</t>
  </si>
  <si>
    <t>BnaC05g41380D</t>
  </si>
  <si>
    <t>BnaC04g36430D</t>
  </si>
  <si>
    <t>BnaA01g34500D</t>
  </si>
  <si>
    <t>BnaA03g11380D</t>
  </si>
  <si>
    <t>BnaA06g09620D</t>
  </si>
  <si>
    <t>BnaC01g16560D</t>
  </si>
  <si>
    <t>BnaC05g03020D</t>
  </si>
  <si>
    <t>BnaC09g53340D</t>
  </si>
  <si>
    <t>BnaA09g35160D</t>
  </si>
  <si>
    <t>BnaA01g03130D</t>
  </si>
  <si>
    <t>BnaC05g05710D</t>
  </si>
  <si>
    <t>BnaA03g20690D</t>
  </si>
  <si>
    <t>BnaC01g42730D</t>
  </si>
  <si>
    <t>BnaA06g01140D</t>
  </si>
  <si>
    <t>BnaA10g16100D</t>
  </si>
  <si>
    <t>BnaA04g26570D</t>
  </si>
  <si>
    <t>BnaAnng09100D</t>
  </si>
  <si>
    <t>BnaA03g49120D</t>
  </si>
  <si>
    <t>BnaC05g18530D</t>
  </si>
  <si>
    <t>BnaA04g25760D</t>
  </si>
  <si>
    <t>BnaC08g01690D</t>
  </si>
  <si>
    <t>BnaC05g11220D</t>
  </si>
  <si>
    <t>BnaA08g28030D</t>
  </si>
  <si>
    <t>BnaC02g20970D</t>
  </si>
  <si>
    <t>BnaA10g11810D</t>
  </si>
  <si>
    <t>BnaC03g43120D</t>
  </si>
  <si>
    <t>BnaA04g29680D</t>
  </si>
  <si>
    <t>BnaC02g36480D</t>
  </si>
  <si>
    <t>BnaCnng67600D</t>
  </si>
  <si>
    <t>BnaA03g58260D</t>
  </si>
  <si>
    <t>BnaA01g09290D</t>
  </si>
  <si>
    <t>BnaC03g27710D</t>
  </si>
  <si>
    <t>BnaA09g16390D</t>
  </si>
  <si>
    <t>BnaA02g05940D</t>
  </si>
  <si>
    <t>BnaC01g27320D</t>
  </si>
  <si>
    <t>BnaC09g34360D</t>
  </si>
  <si>
    <t>BnaA03g48750D</t>
  </si>
  <si>
    <t>CUFF.36683.1</t>
  </si>
  <si>
    <t>BnaCnng34260D</t>
  </si>
  <si>
    <t>BnaC09g30720D</t>
  </si>
  <si>
    <t>BnaC07g16160D</t>
  </si>
  <si>
    <t>BnaCnng41250D</t>
  </si>
  <si>
    <t>BnaC09g45080D</t>
  </si>
  <si>
    <t>BnaA06g30230D</t>
  </si>
  <si>
    <t>BnaC06g17710D</t>
  </si>
  <si>
    <t>BnaC09g01630D</t>
  </si>
  <si>
    <t>BnaC09g46090D</t>
  </si>
  <si>
    <t>BnaCnng66030D</t>
  </si>
  <si>
    <t>BnaC03g39280D</t>
  </si>
  <si>
    <t>BnaC05g21520D</t>
  </si>
  <si>
    <t>BnaA02g21690D</t>
  </si>
  <si>
    <t>BnaC09g43070D</t>
  </si>
  <si>
    <t>BnaA02g31270D</t>
  </si>
  <si>
    <t>BnaA04g07490D</t>
  </si>
  <si>
    <t>BnaC02g28010D</t>
  </si>
  <si>
    <t>BnaA02g05200D</t>
  </si>
  <si>
    <t>BnaAnng06850D</t>
  </si>
  <si>
    <t>BnaC03g09990D</t>
  </si>
  <si>
    <t>BnaA07g09420D</t>
  </si>
  <si>
    <t>BnaA03g08160D</t>
  </si>
  <si>
    <t>BnaC03g59800D</t>
  </si>
  <si>
    <t>BnaC08g22100D</t>
  </si>
  <si>
    <t>CUFF.16442.1</t>
  </si>
  <si>
    <t>BnaC05g26360D</t>
  </si>
  <si>
    <t>BnaA06g05380D</t>
  </si>
  <si>
    <t>BnaA03g20140D</t>
  </si>
  <si>
    <t>BnaC01g10150D</t>
  </si>
  <si>
    <t>BnaA05g24780D</t>
  </si>
  <si>
    <t>BnaC08g37110D</t>
  </si>
  <si>
    <t>BnaA08g02830D</t>
  </si>
  <si>
    <t>BnaC08g30850D</t>
  </si>
  <si>
    <t>BnaC01g37590D</t>
  </si>
  <si>
    <t>BnaC03g51580D</t>
  </si>
  <si>
    <t>BnaA06g30620D</t>
  </si>
  <si>
    <t>BnaC06g26260D</t>
  </si>
  <si>
    <t>BnaA09g12260D</t>
  </si>
  <si>
    <t>BnaC07g00550D</t>
  </si>
  <si>
    <t>BnaC03g57700D</t>
  </si>
  <si>
    <t>BnaA03g48600D</t>
  </si>
  <si>
    <t>BnaC06g08620D</t>
  </si>
  <si>
    <t>BnaC03g19520D</t>
  </si>
  <si>
    <t>BnaA04g17470D</t>
  </si>
  <si>
    <t>BnaC06g22970D</t>
  </si>
  <si>
    <t>BnaA07g16410D</t>
  </si>
  <si>
    <t>BnaC01g32460D</t>
  </si>
  <si>
    <t>BnaC05g01410D</t>
  </si>
  <si>
    <t>BnaA07g28760D</t>
  </si>
  <si>
    <t>BnaA03g07840D</t>
  </si>
  <si>
    <t>BnaC08g36410D</t>
  </si>
  <si>
    <t>BnaA08g25960D</t>
  </si>
  <si>
    <t>BnaA09g18410D</t>
  </si>
  <si>
    <t>BnaC08g11650D</t>
  </si>
  <si>
    <t>BnaA02g36250D</t>
  </si>
  <si>
    <t>BnaC09g38840D</t>
  </si>
  <si>
    <t>BnaAnng21880D</t>
  </si>
  <si>
    <t>BnaA05g27670D</t>
  </si>
  <si>
    <t>BnaC04g47370D</t>
  </si>
  <si>
    <t>BnaA04g24350D</t>
  </si>
  <si>
    <t>BnaA07g21800D</t>
  </si>
  <si>
    <t>BnaC03g62040D</t>
  </si>
  <si>
    <t>BnaA05g33140D</t>
  </si>
  <si>
    <t>BnaC07g00160D</t>
  </si>
  <si>
    <t>BnaA05g31720D</t>
  </si>
  <si>
    <t>BnaA01g36530D</t>
  </si>
  <si>
    <t>BnaA05g33920D</t>
  </si>
  <si>
    <t>BnaC06g35990D</t>
  </si>
  <si>
    <t>BnaC08g13940D</t>
  </si>
  <si>
    <t>BnaC04g48860D</t>
  </si>
  <si>
    <t>BnaA08g12240D</t>
  </si>
  <si>
    <t>BnaA05g28010D</t>
  </si>
  <si>
    <t>BnaC02g20400D</t>
  </si>
  <si>
    <t>BnaA05g30530D</t>
  </si>
  <si>
    <t>CUFF.18569.1</t>
  </si>
  <si>
    <t>BnaC04g27010D</t>
  </si>
  <si>
    <t>BnaA03g09900D</t>
  </si>
  <si>
    <t>BnaC05g04730D</t>
  </si>
  <si>
    <t>BnaC09g02930D</t>
  </si>
  <si>
    <t>BnaA03g22420D</t>
  </si>
  <si>
    <t>BnaC09g45280D</t>
  </si>
  <si>
    <t>BnaC01g28710D</t>
  </si>
  <si>
    <t>BnaCnng06020D</t>
  </si>
  <si>
    <t>BnaA07g04630D</t>
  </si>
  <si>
    <t>BnaA10g11050D</t>
  </si>
  <si>
    <t>BnaC08g03760D</t>
  </si>
  <si>
    <t>BnaA02g25030D</t>
  </si>
  <si>
    <t>BnaA07g24540D</t>
  </si>
  <si>
    <t>BnaA06g24990D</t>
  </si>
  <si>
    <t>BnaA09g35540D</t>
  </si>
  <si>
    <t>BnaC07g11530D</t>
  </si>
  <si>
    <t>BnaC03g37890D</t>
  </si>
  <si>
    <t>BnaA06g32130D</t>
  </si>
  <si>
    <t>BnaCnng65770D</t>
  </si>
  <si>
    <t>CUFF.20170.1</t>
  </si>
  <si>
    <t>BnaA03g49110D</t>
  </si>
  <si>
    <t>BnaCnng61140D</t>
  </si>
  <si>
    <t>BnaC09g13920D</t>
  </si>
  <si>
    <t>BnaA06g13470D</t>
  </si>
  <si>
    <t>BnaA08g28270D</t>
  </si>
  <si>
    <t>BnaA09g35050D</t>
  </si>
  <si>
    <t>BnaA05g14430D</t>
  </si>
  <si>
    <t>BnaC08g23350D</t>
  </si>
  <si>
    <t>BnaC04g55490D</t>
  </si>
  <si>
    <t>BnaC01g02210D</t>
  </si>
  <si>
    <t>BnaC06g12390D</t>
  </si>
  <si>
    <t>BnaC05g03680D</t>
  </si>
  <si>
    <t>BnaC03g17830D</t>
  </si>
  <si>
    <t>BnaC04g14590D</t>
  </si>
  <si>
    <t>BnaC09g15750D</t>
  </si>
  <si>
    <t>BnaC09g00630D</t>
  </si>
  <si>
    <t>BnaA06g16230D</t>
  </si>
  <si>
    <t>BnaA06g10710D</t>
  </si>
  <si>
    <t>BnaC09g29060D</t>
  </si>
  <si>
    <t>BnaC06g27420D</t>
  </si>
  <si>
    <t>BnaA06g35510D</t>
  </si>
  <si>
    <t>BnaC09g02080D</t>
  </si>
  <si>
    <t>BnaA01g24430D</t>
  </si>
  <si>
    <t>BnaA01g13480D</t>
  </si>
  <si>
    <t>BnaC08g14150D</t>
  </si>
  <si>
    <t>CUFF.27257.1</t>
  </si>
  <si>
    <t>BnaC03g64040D</t>
  </si>
  <si>
    <t>BnaC06g12870D</t>
  </si>
  <si>
    <t>BnaA06g23480D</t>
  </si>
  <si>
    <t>BnaC05g43540D</t>
  </si>
  <si>
    <t>BnaA06g05470D</t>
  </si>
  <si>
    <t>BnaA06g29290D</t>
  </si>
  <si>
    <t>BnaA06g09090D</t>
  </si>
  <si>
    <t>BnaA03g42460D</t>
  </si>
  <si>
    <t>BnaC05g37100D</t>
  </si>
  <si>
    <t>BnaA07g06860D</t>
  </si>
  <si>
    <t>BnaC08g35980D</t>
  </si>
  <si>
    <t>CUFF.16834.1</t>
  </si>
  <si>
    <t>BnaA10g09210D</t>
  </si>
  <si>
    <t>BnaA08g02670D</t>
  </si>
  <si>
    <t>BnaA04g18530D</t>
  </si>
  <si>
    <t>BnaC09g50600D</t>
  </si>
  <si>
    <t>BnaC02g33860D</t>
  </si>
  <si>
    <t>BnaA03g12810D</t>
  </si>
  <si>
    <t>BnaC09g37330D</t>
  </si>
  <si>
    <t>BnaC06g11900D</t>
  </si>
  <si>
    <t>BnaC03g38770D</t>
  </si>
  <si>
    <t>BnaC01g07660D</t>
  </si>
  <si>
    <t>BnaAnng08750D</t>
  </si>
  <si>
    <t>BnaA04g19020D</t>
  </si>
  <si>
    <t>BnaC09g42740D</t>
  </si>
  <si>
    <t>BnaC01g22640D</t>
  </si>
  <si>
    <t>BnaC02g08250D</t>
  </si>
  <si>
    <t>BnaCnng17420D</t>
  </si>
  <si>
    <t>BnaA09g39560D</t>
  </si>
  <si>
    <t>BnaA09g52890D</t>
  </si>
  <si>
    <t>BnaAnng27520D</t>
  </si>
  <si>
    <t>BnaA09g14410D</t>
  </si>
  <si>
    <t>BnaC09g26430D</t>
  </si>
  <si>
    <t>BnaA06g40290D</t>
  </si>
  <si>
    <t>CUFF.3756.1</t>
  </si>
  <si>
    <t>BnaC08g12360D</t>
  </si>
  <si>
    <t>BnaC03g32280D</t>
  </si>
  <si>
    <t>BnaA10g28560D</t>
  </si>
  <si>
    <t>BnaA07g38660D</t>
  </si>
  <si>
    <t>BnaA03g02310D</t>
  </si>
  <si>
    <t>BnaA05g11160D</t>
  </si>
  <si>
    <t>BnaC05g06230D</t>
  </si>
  <si>
    <t>BnaC07g44000D</t>
  </si>
  <si>
    <t>BnaC03g05560D</t>
  </si>
  <si>
    <t>BnaC09g35300D</t>
  </si>
  <si>
    <t>BnaC08g16820D</t>
  </si>
  <si>
    <t>BnaC01g12620D</t>
  </si>
  <si>
    <t>BnaA07g29600D</t>
  </si>
  <si>
    <t>BnaA09g24470D</t>
  </si>
  <si>
    <t>BnaC03g47560D</t>
  </si>
  <si>
    <t>BnaA03g07920D</t>
  </si>
  <si>
    <t>BnaC07g42090D</t>
  </si>
  <si>
    <t>BnaA07g23080D</t>
  </si>
  <si>
    <t>BnaA06g14230D</t>
  </si>
  <si>
    <t>BnaA09g55210D</t>
  </si>
  <si>
    <t>BnaC03g12110D</t>
  </si>
  <si>
    <t>BnaC07g22030D</t>
  </si>
  <si>
    <t>BnaA07g10840D</t>
  </si>
  <si>
    <t>BnaC04g08310D</t>
  </si>
  <si>
    <t>BnaA10g20470D</t>
  </si>
  <si>
    <t>BnaAnng20100D</t>
  </si>
  <si>
    <t>BnaC01g07150D</t>
  </si>
  <si>
    <t>BnaA09g05000D</t>
  </si>
  <si>
    <t>BnaC03g75630D</t>
  </si>
  <si>
    <t>BnaAnng33980D</t>
  </si>
  <si>
    <t>BnaCnng49740D</t>
  </si>
  <si>
    <t>BnaC05g50100D</t>
  </si>
  <si>
    <t>BnaA07g32960D</t>
  </si>
  <si>
    <t>BnaC01g25480D</t>
  </si>
  <si>
    <t>BnaC06g15750D</t>
  </si>
  <si>
    <t>BnaC02g27060D</t>
  </si>
  <si>
    <t>BnaA06g21730D</t>
  </si>
  <si>
    <t>BnaC01g30320D</t>
  </si>
  <si>
    <t>BnaA03g00420D</t>
  </si>
  <si>
    <t>BnaC02g15090D</t>
  </si>
  <si>
    <t>BnaCnng37090D</t>
  </si>
  <si>
    <t>BnaC03g40350D</t>
  </si>
  <si>
    <t>BnaA08g04210D</t>
  </si>
  <si>
    <t>BnaC08g34880D</t>
  </si>
  <si>
    <t>BnaAnng26080D</t>
  </si>
  <si>
    <t>BnaA06g10400D</t>
  </si>
  <si>
    <t>BnaC07g19910D</t>
  </si>
  <si>
    <t>BnaC09g36360D</t>
  </si>
  <si>
    <t>BnaCnng67890D</t>
  </si>
  <si>
    <t>BnaC05g04500D</t>
  </si>
  <si>
    <t>BnaC03g75710D</t>
  </si>
  <si>
    <t>BnaA02g08010D</t>
  </si>
  <si>
    <t>BnaC07g02020D</t>
  </si>
  <si>
    <t>BnaC05g35510D</t>
  </si>
  <si>
    <t>BnaA01g13970D</t>
  </si>
  <si>
    <t>BnaC04g42750D</t>
  </si>
  <si>
    <t>BnaA08g02460D</t>
  </si>
  <si>
    <t>BnaC05g47480D</t>
  </si>
  <si>
    <t>BnaC07g38470D</t>
  </si>
  <si>
    <t>BnaC02g42530D</t>
  </si>
  <si>
    <t>BnaA01g07360D</t>
  </si>
  <si>
    <t>BnaC03g76520D</t>
  </si>
  <si>
    <t>BnaAnng19250D</t>
  </si>
  <si>
    <t>BnaC04g14980D</t>
  </si>
  <si>
    <t>BnaA03g51750D</t>
  </si>
  <si>
    <t>BnaA08g04680D</t>
  </si>
  <si>
    <t>BnaC04g27600D</t>
  </si>
  <si>
    <t>BnaC09g32980D</t>
  </si>
  <si>
    <t>BnaA05g04460D</t>
  </si>
  <si>
    <t>BnaA02g07620D</t>
  </si>
  <si>
    <t>BnaC01g33090D</t>
  </si>
  <si>
    <t>BnaA07g34270D</t>
  </si>
  <si>
    <t>BnaC03g40570D</t>
  </si>
  <si>
    <t>BnaA01g18320D</t>
  </si>
  <si>
    <t>BnaC03g48230D</t>
  </si>
  <si>
    <t>BnaA06g33720D</t>
  </si>
  <si>
    <t>BnaA08g29820D</t>
  </si>
  <si>
    <t>BnaC06g00380D</t>
  </si>
  <si>
    <t>BnaCnng52210D</t>
  </si>
  <si>
    <t>BnaCnng78680D</t>
  </si>
  <si>
    <t>BnaA05g29960D</t>
  </si>
  <si>
    <t>BnaAnng11710D</t>
  </si>
  <si>
    <t>BnaC03g15390D</t>
  </si>
  <si>
    <t>BnaAnng18490D</t>
  </si>
  <si>
    <t>BnaC05g08020D</t>
  </si>
  <si>
    <t>BnaC04g02270D</t>
  </si>
  <si>
    <t>BnaC04g00380D</t>
  </si>
  <si>
    <t>BnaA06g01750D</t>
  </si>
  <si>
    <t>BnaC07g41420D</t>
  </si>
  <si>
    <t>BnaC08g04930D</t>
  </si>
  <si>
    <t>BnaC01g03130D</t>
  </si>
  <si>
    <t>BnaA09g23120D</t>
  </si>
  <si>
    <t>BnaC05g38330D</t>
  </si>
  <si>
    <t>BnaC05g41040D</t>
  </si>
  <si>
    <t>BnaC05g19550D</t>
  </si>
  <si>
    <t>BnaA03g37010D</t>
  </si>
  <si>
    <t>CUFF.2346.1</t>
  </si>
  <si>
    <t>BnaA06g06060D</t>
  </si>
  <si>
    <t>BnaC06g10440D</t>
  </si>
  <si>
    <t>BnaA10g19120D</t>
  </si>
  <si>
    <t>BnaA06g29860D</t>
  </si>
  <si>
    <t>BnaC07g30580D</t>
  </si>
  <si>
    <t>BnaA03g46760D</t>
  </si>
  <si>
    <t>BnaC09g48790D</t>
  </si>
  <si>
    <t>BnaC03g55420D</t>
  </si>
  <si>
    <t>BnaA02g03650D</t>
  </si>
  <si>
    <t>BnaC01g28250D</t>
  </si>
  <si>
    <t>BnaC09g47630D</t>
  </si>
  <si>
    <t>BnaCnng28440D</t>
  </si>
  <si>
    <t>BnaA07g27380D</t>
  </si>
  <si>
    <t>BnaC03g55910D</t>
  </si>
  <si>
    <t>BnaC04g01590D</t>
  </si>
  <si>
    <t>BnaCnng76100D</t>
  </si>
  <si>
    <t>BnaC01g09060D</t>
  </si>
  <si>
    <t>BnaAnng14500D</t>
  </si>
  <si>
    <t>BnaC03g10690D</t>
  </si>
  <si>
    <t>BnaAnng36360D</t>
  </si>
  <si>
    <t>BnaA04g04210D</t>
  </si>
  <si>
    <t>BnaCnng38210D</t>
  </si>
  <si>
    <t>BnaC01g02050D</t>
  </si>
  <si>
    <t>BnaC08g09930D</t>
  </si>
  <si>
    <t>BnaA06g01110D</t>
  </si>
  <si>
    <t>BnaCnng32440D</t>
  </si>
  <si>
    <t>BnaC06g17530D</t>
  </si>
  <si>
    <t>BnaC05g17700D</t>
  </si>
  <si>
    <t>BnaA05g08570D</t>
  </si>
  <si>
    <t>BnaA07g29650D</t>
  </si>
  <si>
    <t>BnaA07g13930D</t>
  </si>
  <si>
    <t>BnaA10g13380D</t>
  </si>
  <si>
    <t>BnaA02g36830D</t>
  </si>
  <si>
    <t>BnaA04g01500D</t>
  </si>
  <si>
    <t>BnaC08g45520D</t>
  </si>
  <si>
    <t>BnaC06g16920D</t>
  </si>
  <si>
    <t>BnaA10g01920D</t>
  </si>
  <si>
    <t>BnaA07g10330D</t>
  </si>
  <si>
    <t>BnaA07g16060D</t>
  </si>
  <si>
    <t>BnaA05g01390D</t>
  </si>
  <si>
    <t>BnaC05g02480D</t>
  </si>
  <si>
    <t>BnaA03g06850D</t>
  </si>
  <si>
    <t>BnaC05g42830D</t>
  </si>
  <si>
    <t>BnaAnng09230D</t>
  </si>
  <si>
    <t>BnaC06g18020D</t>
  </si>
  <si>
    <t>BnaAnng17900D</t>
  </si>
  <si>
    <t>BnaA02g19790D</t>
  </si>
  <si>
    <t>BnaA04g01890D</t>
  </si>
  <si>
    <t>BnaC03g47370D</t>
  </si>
  <si>
    <t>BnaC03g22710D</t>
  </si>
  <si>
    <t>BnaC02g48830D</t>
  </si>
  <si>
    <t>BnaC07g13300D</t>
  </si>
  <si>
    <t>BnaA06g03300D</t>
  </si>
  <si>
    <t>BnaCnng27010D</t>
  </si>
  <si>
    <t>BnaC02g31010D</t>
  </si>
  <si>
    <t>BnaC01g19510D</t>
  </si>
  <si>
    <t>BnaC05g45420D</t>
  </si>
  <si>
    <t>BnaA01g03400D</t>
  </si>
  <si>
    <t>BnaC09g44050D</t>
  </si>
  <si>
    <t>BnaA07g11270D</t>
  </si>
  <si>
    <t>BnaA06g32930D</t>
  </si>
  <si>
    <t>BnaA07g17540D</t>
  </si>
  <si>
    <t>BnaC02g33510D</t>
  </si>
  <si>
    <t>BnaC08g22290D</t>
  </si>
  <si>
    <t>BnaA01g12150D</t>
  </si>
  <si>
    <t>BnaC06g16620D</t>
  </si>
  <si>
    <t>BnaC08g19910D</t>
  </si>
  <si>
    <t>BnaA09g24270D</t>
  </si>
  <si>
    <t>BnaC03g40790D</t>
  </si>
  <si>
    <t>BnaC04g56830D</t>
  </si>
  <si>
    <t>BnaCnng13280D</t>
  </si>
  <si>
    <t>BnaA09g36670D</t>
  </si>
  <si>
    <t>BnaC07g50650D</t>
  </si>
  <si>
    <t>BnaC03g73420D</t>
  </si>
  <si>
    <t>BnaA06g09800D</t>
  </si>
  <si>
    <t>BnaA03g50820D</t>
  </si>
  <si>
    <t>BnaAnng31270D</t>
  </si>
  <si>
    <t>BnaA01g06330D</t>
  </si>
  <si>
    <t>BnaC07g21960D</t>
  </si>
  <si>
    <t>BnaA03g29470D</t>
  </si>
  <si>
    <t>BnaC08g23310D</t>
  </si>
  <si>
    <t>BnaA03g49270D</t>
  </si>
  <si>
    <t>BnaA01g23220D</t>
  </si>
  <si>
    <t>BnaC05g17350D</t>
  </si>
  <si>
    <t>BnaA09g46730D</t>
  </si>
  <si>
    <t>BnaA09g03570D</t>
  </si>
  <si>
    <t>BnaA05g09540D</t>
  </si>
  <si>
    <t>BnaC05g33480D</t>
  </si>
  <si>
    <t>BnaA04g27170D</t>
  </si>
  <si>
    <t>BnaC07g19820D</t>
  </si>
  <si>
    <t>BnaA05g05850D</t>
  </si>
  <si>
    <t>BnaC04g10900D</t>
  </si>
  <si>
    <t>BnaC07g37190D</t>
  </si>
  <si>
    <t>BnaA01g03240D</t>
  </si>
  <si>
    <t>BnaC09g47360D</t>
  </si>
  <si>
    <t>BnaCnng05860D</t>
  </si>
  <si>
    <t>BnaC08g19060D</t>
  </si>
  <si>
    <t>BnaCnng53540D</t>
  </si>
  <si>
    <t>BnaA10g24890D</t>
  </si>
  <si>
    <t>BnaC05g05780D</t>
  </si>
  <si>
    <t>BnaA03g25960D</t>
  </si>
  <si>
    <t>CUFF.36360.1</t>
  </si>
  <si>
    <t>BnaC05g12400D</t>
  </si>
  <si>
    <t>BnaC02g42440D</t>
  </si>
  <si>
    <t>BnaA06g36340D</t>
  </si>
  <si>
    <t>BnaA03g19230D</t>
  </si>
  <si>
    <t>BnaC01g14690D</t>
  </si>
  <si>
    <t>BnaCnng52730D</t>
  </si>
  <si>
    <t>BnaA09g56500D</t>
  </si>
  <si>
    <t>BnaC02g29290D</t>
  </si>
  <si>
    <t>BnaC07g17290D</t>
  </si>
  <si>
    <t>BnaA08g01560D</t>
  </si>
  <si>
    <t>BnaC06g20650D</t>
  </si>
  <si>
    <t>BnaA08g17860D</t>
  </si>
  <si>
    <t>BnaA09g51700D</t>
  </si>
  <si>
    <t>BnaA05g01520D</t>
  </si>
  <si>
    <t>BnaA09g41220D</t>
  </si>
  <si>
    <t>BnaC06g37800D</t>
  </si>
  <si>
    <t>BnaA07g05600D</t>
  </si>
  <si>
    <t>BnaA06g06540D</t>
  </si>
  <si>
    <t>BnaUnng00320D</t>
  </si>
  <si>
    <t>BnaA09g28100D</t>
  </si>
  <si>
    <t>BnaCnng72950D</t>
  </si>
  <si>
    <t>BnaA08g10050D</t>
  </si>
  <si>
    <t>BnaC03g05180D</t>
  </si>
  <si>
    <t>BnaA03g59590D</t>
  </si>
  <si>
    <t>BnaA09g27960D</t>
  </si>
  <si>
    <t>BnaA03g17830D</t>
  </si>
  <si>
    <t>BnaC03g59540D</t>
  </si>
  <si>
    <t>BnaA08g00110D</t>
  </si>
  <si>
    <t>BnaA08g08530D</t>
  </si>
  <si>
    <t>BnaC09g42890D</t>
  </si>
  <si>
    <t>BnaA05g13550D</t>
  </si>
  <si>
    <t>BnaA07g03840D</t>
  </si>
  <si>
    <t>BnaA09g57040D</t>
  </si>
  <si>
    <t>BnaCnng56040D</t>
  </si>
  <si>
    <t>BnaC03g51850D</t>
  </si>
  <si>
    <t>BnaCnng30440D</t>
  </si>
  <si>
    <t>BnaC03g19460D</t>
  </si>
  <si>
    <t>CUFF.19816.1</t>
  </si>
  <si>
    <t>BnaC07g09670D</t>
  </si>
  <si>
    <t>BnaC09g42510D</t>
  </si>
  <si>
    <t>BnaA10g07880D</t>
  </si>
  <si>
    <t>BnaC02g44680D</t>
  </si>
  <si>
    <t>BnaC05g08580D</t>
  </si>
  <si>
    <t>BnaC03g55210D</t>
  </si>
  <si>
    <t>BnaA06g24120D</t>
  </si>
  <si>
    <t>BnaAnng08270D</t>
  </si>
  <si>
    <t>BnaC08g43610D</t>
  </si>
  <si>
    <t>BnaC08g29180D</t>
  </si>
  <si>
    <t>BnaA01g19490D</t>
  </si>
  <si>
    <t>BnaA03g19560D</t>
  </si>
  <si>
    <t>BnaA03g03490D</t>
  </si>
  <si>
    <t>BnaA04g03390D</t>
  </si>
  <si>
    <t>BnaA09g27410D</t>
  </si>
  <si>
    <t>BnaA06g29440D</t>
  </si>
  <si>
    <t>CUFF.17121.1</t>
  </si>
  <si>
    <t>BnaA06g06360D</t>
  </si>
  <si>
    <t>BnaA03g17500D</t>
  </si>
  <si>
    <t>BnaC05g37820D</t>
  </si>
  <si>
    <t>BnaC04g36460D</t>
  </si>
  <si>
    <t>BnaC01g44930D</t>
  </si>
  <si>
    <t>BnaC06g16370D</t>
  </si>
  <si>
    <t>BnaC09g34030D</t>
  </si>
  <si>
    <t>BnaC01g04010D</t>
  </si>
  <si>
    <t>BnaA10g02490D</t>
  </si>
  <si>
    <t>BnaA06g21500D</t>
  </si>
  <si>
    <t>BnaA02g13900D</t>
  </si>
  <si>
    <t>CUFF.3398.1</t>
  </si>
  <si>
    <t>BnaC07g12710D</t>
  </si>
  <si>
    <t>BnaC08g14540D</t>
  </si>
  <si>
    <t>BnaC09g21060D</t>
  </si>
  <si>
    <t>BnaC09g46290D</t>
  </si>
  <si>
    <t>BnaAnng05660D</t>
  </si>
  <si>
    <t>BnaAnng03740D</t>
  </si>
  <si>
    <t>BnaC04g09940D</t>
  </si>
  <si>
    <t>BnaC09g46710D</t>
  </si>
  <si>
    <t>BnaC04g19020D</t>
  </si>
  <si>
    <t>BnaA07g18830D</t>
  </si>
  <si>
    <t>BnaCnng01890D</t>
  </si>
  <si>
    <t>BnaA04g02630D</t>
  </si>
  <si>
    <t>BnaC01g09880D</t>
  </si>
  <si>
    <t>BnaA05g02730D</t>
  </si>
  <si>
    <t>BnaC02g39710D</t>
  </si>
  <si>
    <t>BnaCnng64040D</t>
  </si>
  <si>
    <t>BnaC03g55950D</t>
  </si>
  <si>
    <t>BnaC03g22530D</t>
  </si>
  <si>
    <t>BnaAnng23710D</t>
  </si>
  <si>
    <t>BnaA07g34970D</t>
  </si>
  <si>
    <t>BnaA03g13280D</t>
  </si>
  <si>
    <t>BnaC06g36370D</t>
  </si>
  <si>
    <t>BnaC01g06340D</t>
  </si>
  <si>
    <t>BnaA08g22010D</t>
  </si>
  <si>
    <t>BnaCnng35730D</t>
  </si>
  <si>
    <t>BnaA03g08490D</t>
  </si>
  <si>
    <t>BnaA03g34850D</t>
  </si>
  <si>
    <t>BnaC01g11840D</t>
  </si>
  <si>
    <t>BnaCnng15410D</t>
  </si>
  <si>
    <t>BnaA05g01680D</t>
  </si>
  <si>
    <t>BnaA06g17000D</t>
  </si>
  <si>
    <t>BnaC04g45730D</t>
  </si>
  <si>
    <t>BnaC09g33660D</t>
  </si>
  <si>
    <t>BnaC05g43220D</t>
  </si>
  <si>
    <t>BnaA08g01860D</t>
  </si>
  <si>
    <t>BnaC05g49280D</t>
  </si>
  <si>
    <t>BnaA02g36710D</t>
  </si>
  <si>
    <t>BnaA09g19510D</t>
  </si>
  <si>
    <t>BnaC07g47910D</t>
  </si>
  <si>
    <t>BnaA03g49700D</t>
  </si>
  <si>
    <t>BnaA09g37660D</t>
  </si>
  <si>
    <t>BnaA07g06160D</t>
  </si>
  <si>
    <t>BnaC05g17050D</t>
  </si>
  <si>
    <t>BnaA01g13560D</t>
  </si>
  <si>
    <t>BnaC08g14470D</t>
  </si>
  <si>
    <t>BnaAnng13760D</t>
  </si>
  <si>
    <t>BnaA07g22230D</t>
  </si>
  <si>
    <t>BnaA03g43190D</t>
  </si>
  <si>
    <t>CUFF.33447.1</t>
  </si>
  <si>
    <t>BnaC03g44750D</t>
  </si>
  <si>
    <t>BnaCnng26250D</t>
  </si>
  <si>
    <t>BnaA01g22340D</t>
  </si>
  <si>
    <t>BnaC05g39770D</t>
  </si>
  <si>
    <t>BnaA01g09690D</t>
  </si>
  <si>
    <t>BnaA06g24960D</t>
  </si>
  <si>
    <t>BnaA01g32310D</t>
  </si>
  <si>
    <t>BnaC06g19660D</t>
  </si>
  <si>
    <t>BnaA10g02890D</t>
  </si>
  <si>
    <t>BnaCnng43100D</t>
  </si>
  <si>
    <t>BnaA09g26510D</t>
  </si>
  <si>
    <t>BnaA07g28990D</t>
  </si>
  <si>
    <t>BnaC03g20750D</t>
  </si>
  <si>
    <t>BnaC06g26960D</t>
  </si>
  <si>
    <t>BnaC06g19100D</t>
  </si>
  <si>
    <t>BnaC05g10070D</t>
  </si>
  <si>
    <t>BnaA07g39040D</t>
  </si>
  <si>
    <t>BnaCnng60850D</t>
  </si>
  <si>
    <t>BnaC05g14930D</t>
  </si>
  <si>
    <t>BnaA07g06240D</t>
  </si>
  <si>
    <t>BnaA01g08620D</t>
  </si>
  <si>
    <t>BnaA05g17420D</t>
  </si>
  <si>
    <t>BnaA04g27430D</t>
  </si>
  <si>
    <t>BnaA06g37170D</t>
  </si>
  <si>
    <t>BnaA08g09230D</t>
  </si>
  <si>
    <t>BnaA04g06660D</t>
  </si>
  <si>
    <t>BnaC05g13260D</t>
  </si>
  <si>
    <t>BnaA05g18250D</t>
  </si>
  <si>
    <t>BnaA05g28960D</t>
  </si>
  <si>
    <t>BnaC04g25810D</t>
  </si>
  <si>
    <t>BnaC09g49360D</t>
  </si>
  <si>
    <t>BnaA04g02520D</t>
  </si>
  <si>
    <t>BnaA10g00340D</t>
  </si>
  <si>
    <t>BnaC03g64590D</t>
  </si>
  <si>
    <t>BnaA01g01560D</t>
  </si>
  <si>
    <t>BnaA10g01450D</t>
  </si>
  <si>
    <t>BnaC06g19010D</t>
  </si>
  <si>
    <t>BnaC08g16870D</t>
  </si>
  <si>
    <t>BnaA09g08720D</t>
  </si>
  <si>
    <t>BnaA06g22130D</t>
  </si>
  <si>
    <t>BnaCnng63620D</t>
  </si>
  <si>
    <t>BnaA03g06200D</t>
  </si>
  <si>
    <t>BnaA05g26780D</t>
  </si>
  <si>
    <t>BnaA07g37170D</t>
  </si>
  <si>
    <t>BnaA02g07900D</t>
  </si>
  <si>
    <t>CUFF.27806.1</t>
  </si>
  <si>
    <t>BnaAnng41280D</t>
  </si>
  <si>
    <t>BnaC09g14740D</t>
  </si>
  <si>
    <t>BnaA06g33150D</t>
  </si>
  <si>
    <t>BnaA08g01770D</t>
  </si>
  <si>
    <t>BnaC05g46490D</t>
  </si>
  <si>
    <t>BnaC04g17130D</t>
  </si>
  <si>
    <t>BnaA02g15250D</t>
  </si>
  <si>
    <t>BnaA05g36580D</t>
  </si>
  <si>
    <t>BnaA05g31680D</t>
  </si>
  <si>
    <t>BnaC02g35250D</t>
  </si>
  <si>
    <t>BnaA10g06370D</t>
  </si>
  <si>
    <t>BnaC01g18780D</t>
  </si>
  <si>
    <t>BnaC08g00390D</t>
  </si>
  <si>
    <t>BnaAnng04800D</t>
  </si>
  <si>
    <t>BnaC06g42460D</t>
  </si>
  <si>
    <t>BnaC04g01400D</t>
  </si>
  <si>
    <t>BnaC01g15280D</t>
  </si>
  <si>
    <t>BnaA06g40880D</t>
  </si>
  <si>
    <t>BnaC06g39540D</t>
  </si>
  <si>
    <t>BnaC01g01100D</t>
  </si>
  <si>
    <t>BnaA08g13250D</t>
  </si>
  <si>
    <t>BnaC01g23910D</t>
  </si>
  <si>
    <t>BnaA07g31930D</t>
  </si>
  <si>
    <t>BnaC09g18780D</t>
  </si>
  <si>
    <t>BnaC04g09540D</t>
  </si>
  <si>
    <t>BnaC05g35070D</t>
  </si>
  <si>
    <t>BnaC05g46240D</t>
  </si>
  <si>
    <t>BnaC03g40820D</t>
  </si>
  <si>
    <t>BnaA07g06190D</t>
  </si>
  <si>
    <t>BnaC07g03550D</t>
  </si>
  <si>
    <t>BnaA10g18730D</t>
  </si>
  <si>
    <t>BnaA06g28430D</t>
  </si>
  <si>
    <t>BnaA02g32560D</t>
  </si>
  <si>
    <t>BnaA08g05570D</t>
  </si>
  <si>
    <t>BnaC07g14190D</t>
  </si>
  <si>
    <t>BnaC02g48620D</t>
  </si>
  <si>
    <t>BnaA09g09840D</t>
  </si>
  <si>
    <t>BnaA03g29810D</t>
  </si>
  <si>
    <t>BnaCnng69870D</t>
  </si>
  <si>
    <t>BnaAnng34330D</t>
  </si>
  <si>
    <t>BnaC02g10830D</t>
  </si>
  <si>
    <t>BnaC03g24420D</t>
  </si>
  <si>
    <t>BnaA09g39790D</t>
  </si>
  <si>
    <t>BnaC05g28550D</t>
  </si>
  <si>
    <t>BnaC05g43630D</t>
  </si>
  <si>
    <t>BnaC03g06050D</t>
  </si>
  <si>
    <t>BnaAnng19830D</t>
  </si>
  <si>
    <t>BnaA09g38410D</t>
  </si>
  <si>
    <t>BnaA09g39340D</t>
  </si>
  <si>
    <t>BnaC07g28480D</t>
  </si>
  <si>
    <t>BnaC02g27250D</t>
  </si>
  <si>
    <t>BnaCnng16100D</t>
  </si>
  <si>
    <t>BnaC05g22600D</t>
  </si>
  <si>
    <t>BnaC03g37540D</t>
  </si>
  <si>
    <t>BnaA03g26920D</t>
  </si>
  <si>
    <t>BnaA01g18530D</t>
  </si>
  <si>
    <t>BnaA04g27230D</t>
  </si>
  <si>
    <t>BnaA08g13240D</t>
  </si>
  <si>
    <t>BnaA08g13140D</t>
  </si>
  <si>
    <t>BnaAnng31440D</t>
  </si>
  <si>
    <t>BnaAnng11620D</t>
  </si>
  <si>
    <t>BnaA09g11690D</t>
  </si>
  <si>
    <t>BnaA05g06290D</t>
  </si>
  <si>
    <t>BnaA05g30890D</t>
  </si>
  <si>
    <t>BnaC08g30210D</t>
  </si>
  <si>
    <t>BnaA09g36420D</t>
  </si>
  <si>
    <t>BnaC06g12480D</t>
  </si>
  <si>
    <t>BnaA02g17190D</t>
  </si>
  <si>
    <t>BnaCnng43350D</t>
  </si>
  <si>
    <t>BnaC03g28780D</t>
  </si>
  <si>
    <t>BnaA06g31930D</t>
  </si>
  <si>
    <t>BnaC06g07040D</t>
  </si>
  <si>
    <t>BnaA02g03350D</t>
  </si>
  <si>
    <t>BnaA09g37460D</t>
  </si>
  <si>
    <t>BnaA06g23740D</t>
  </si>
  <si>
    <t>BnaA04g05680D</t>
  </si>
  <si>
    <t>BnaC05g18450D</t>
  </si>
  <si>
    <t>BnaC05g22710D</t>
  </si>
  <si>
    <t>BnaA07g32170D</t>
  </si>
  <si>
    <t>BnaA10g15480D</t>
  </si>
  <si>
    <t>BnaC02g33270D</t>
  </si>
  <si>
    <t>BnaA08g10510D</t>
  </si>
  <si>
    <t>BnaC03g25060D</t>
  </si>
  <si>
    <t>BnaC05g35900D</t>
  </si>
  <si>
    <t>BnaC09g53260D</t>
  </si>
  <si>
    <t>BnaC08g11060D</t>
  </si>
  <si>
    <t>BnaCnng19610D</t>
  </si>
  <si>
    <t>BnaC04g33370D</t>
  </si>
  <si>
    <t>BnaCnng76000D</t>
  </si>
  <si>
    <t>BnaC06g36590D</t>
  </si>
  <si>
    <t>BnaC05g05590D</t>
  </si>
  <si>
    <t>BnaAnng35900D</t>
  </si>
  <si>
    <t>BnaC08g43180D</t>
  </si>
  <si>
    <t>BnaA04g12850D</t>
  </si>
  <si>
    <t>BnaC03g37150D</t>
  </si>
  <si>
    <t>BnaA07g00470D</t>
  </si>
  <si>
    <t>BnaA10g26810D</t>
  </si>
  <si>
    <t>BnaA03g19280D</t>
  </si>
  <si>
    <t>BnaC05g45310D</t>
  </si>
  <si>
    <t>BnaC03g26660D</t>
  </si>
  <si>
    <t>BnaA08g25850D</t>
  </si>
  <si>
    <t>BnaA05g05650D</t>
  </si>
  <si>
    <t>BnaA03g00880D</t>
  </si>
  <si>
    <t>BnaC06g42900D</t>
  </si>
  <si>
    <t>BnaC04g48680D</t>
  </si>
  <si>
    <t>BnaC01g17430D</t>
  </si>
  <si>
    <t>BnaC02g18460D</t>
  </si>
  <si>
    <t>BnaA09g03170D</t>
  </si>
  <si>
    <t>BnaC03g46170D</t>
  </si>
  <si>
    <t>BnaC02g40040D</t>
  </si>
  <si>
    <t>BnaAnng21710D</t>
  </si>
  <si>
    <t>BnaA08g28720D</t>
  </si>
  <si>
    <t>BnaA04g04700D</t>
  </si>
  <si>
    <t>BnaC07g44690D</t>
  </si>
  <si>
    <t>BnaC05g10620D</t>
  </si>
  <si>
    <t>BnaA03g35790D</t>
  </si>
  <si>
    <t>BnaC09g37150D</t>
  </si>
  <si>
    <t>BnaA09g25240D</t>
  </si>
  <si>
    <t>BnaC07g47170D</t>
  </si>
  <si>
    <t>BnaCnng31130D</t>
  </si>
  <si>
    <t>BnaC01g14580D</t>
  </si>
  <si>
    <t>BnaC09g32680D</t>
  </si>
  <si>
    <t>BnaCnng42980D</t>
  </si>
  <si>
    <t>BnaA02g17730D</t>
  </si>
  <si>
    <t>BnaA05g34410D</t>
  </si>
  <si>
    <t>BnaA10g06390D</t>
  </si>
  <si>
    <t>BnaCnng63450D</t>
  </si>
  <si>
    <t>BnaC05g09140D</t>
  </si>
  <si>
    <t>BnaA09g43230D</t>
  </si>
  <si>
    <t>BnaC09g31620D</t>
  </si>
  <si>
    <t>BnaC01g23000D</t>
  </si>
  <si>
    <t>BnaA02g08300D</t>
  </si>
  <si>
    <t>BnaC01g32970D</t>
  </si>
  <si>
    <t>BnaA10g13860D</t>
  </si>
  <si>
    <t>BnaC02g06400D</t>
  </si>
  <si>
    <t>BnaC08g26300D</t>
  </si>
  <si>
    <t>BnaC07g16770D</t>
  </si>
  <si>
    <t>BnaC03g64660D</t>
  </si>
  <si>
    <t>BnaC02g43180D</t>
  </si>
  <si>
    <t>BnaC05g29220D</t>
  </si>
  <si>
    <t>BnaC08g21150D</t>
  </si>
  <si>
    <t>CUFF.36482.1</t>
  </si>
  <si>
    <t>BnaA01g16260D</t>
  </si>
  <si>
    <t>BnaC02g13830D</t>
  </si>
  <si>
    <t>BnaC05g02940D</t>
  </si>
  <si>
    <t>BnaC06g02630D</t>
  </si>
  <si>
    <t>BnaA05g24530D</t>
  </si>
  <si>
    <t>BnaA03g24070D</t>
  </si>
  <si>
    <t>BnaA09g28000D</t>
  </si>
  <si>
    <t>BnaC07g19270D</t>
  </si>
  <si>
    <t>BnaA07g25370D</t>
  </si>
  <si>
    <t>BnaC05g07860D</t>
  </si>
  <si>
    <t>BnaC04g49740D</t>
  </si>
  <si>
    <t>BnaA08g27770D</t>
  </si>
  <si>
    <t>BnaA10g18660D</t>
  </si>
  <si>
    <t>BnaC03g33790D</t>
  </si>
  <si>
    <t>BnaC02g07810D</t>
  </si>
  <si>
    <t>BnaC01g06380D</t>
  </si>
  <si>
    <t>BnaA04g26290D</t>
  </si>
  <si>
    <t>BnaA06g02810D</t>
  </si>
  <si>
    <t>BnaA09g43980D</t>
  </si>
  <si>
    <t>BnaCnng35500D</t>
  </si>
  <si>
    <t>BnaA04g23280D</t>
  </si>
  <si>
    <t>BnaA10g02640D</t>
  </si>
  <si>
    <t>BnaA02g36150D</t>
  </si>
  <si>
    <t>BnaC05g48750D</t>
  </si>
  <si>
    <t>BnaC05g45130D</t>
  </si>
  <si>
    <t>BnaA07g31140D</t>
  </si>
  <si>
    <t>BnaA01g33700D</t>
  </si>
  <si>
    <t>BnaCnng17960D</t>
  </si>
  <si>
    <t>BnaC08g39670D</t>
  </si>
  <si>
    <t>BnaA05g35200D</t>
  </si>
  <si>
    <t>BnaCnng62430D</t>
  </si>
  <si>
    <t>BnaC03g35290D</t>
  </si>
  <si>
    <t>BnaC04g01060D</t>
  </si>
  <si>
    <t>BnaC03g02090D</t>
  </si>
  <si>
    <t>BnaA06g14980D</t>
  </si>
  <si>
    <t>CUFF.16540.1</t>
  </si>
  <si>
    <t>BnaC07g28050D</t>
  </si>
  <si>
    <t>BnaC09g33020D</t>
  </si>
  <si>
    <t>BnaC09g24670D</t>
  </si>
  <si>
    <t>BnaA01g08240D</t>
  </si>
  <si>
    <t>BnaA03g13670D</t>
  </si>
  <si>
    <t>BnaC02g22530D</t>
  </si>
  <si>
    <t>BnaC07g31290D</t>
  </si>
  <si>
    <t>BnaC03g36420D</t>
  </si>
  <si>
    <t>BnaC07g31620D</t>
  </si>
  <si>
    <t>BnaC09g46690D</t>
  </si>
  <si>
    <t>BnaA01g20850D</t>
  </si>
  <si>
    <t>BnaCnng10250D</t>
  </si>
  <si>
    <t>BnaCnng62790D</t>
  </si>
  <si>
    <t>BnaA03g13720D</t>
  </si>
  <si>
    <t>BnaAnng28620D</t>
  </si>
  <si>
    <t>BnaA04g09130D</t>
  </si>
  <si>
    <t>BnaC03g50490D</t>
  </si>
  <si>
    <t>BnaA07g18220D</t>
  </si>
  <si>
    <t>BnaA05g24070D</t>
  </si>
  <si>
    <t>BnaA03g25020D</t>
  </si>
  <si>
    <t>BnaC09g32560D</t>
  </si>
  <si>
    <t>BnaC02g15400D</t>
  </si>
  <si>
    <t>BnaA03g06830D</t>
  </si>
  <si>
    <t>BnaC07g33560D</t>
  </si>
  <si>
    <t>BnaAnng32160D</t>
  </si>
  <si>
    <t>BnaC01g04170D</t>
  </si>
  <si>
    <t>BnaC05g43460D</t>
  </si>
  <si>
    <t>BnaC04g54780D</t>
  </si>
  <si>
    <t>BnaC08g33210D</t>
  </si>
  <si>
    <t>BnaA09g21500D</t>
  </si>
  <si>
    <t>BnaA02g07440D</t>
  </si>
  <si>
    <t>BnaC08g45810D</t>
  </si>
  <si>
    <t>BnaCnng57310D</t>
  </si>
  <si>
    <t>BnaCnng77190D</t>
  </si>
  <si>
    <t>BnaC01g32190D</t>
  </si>
  <si>
    <t>BnaA06g25920D</t>
  </si>
  <si>
    <t>BnaAnng16680D</t>
  </si>
  <si>
    <t>BnaA05g24150D</t>
  </si>
  <si>
    <t>BnaC04g29520D</t>
  </si>
  <si>
    <t>BnaC06g12180D</t>
  </si>
  <si>
    <t>BnaA03g59360D</t>
  </si>
  <si>
    <t>BnaA06g14020D</t>
  </si>
  <si>
    <t>BnaC09g45700D</t>
  </si>
  <si>
    <t>BnaA07g02300D</t>
  </si>
  <si>
    <t>BnaC05g30260D</t>
  </si>
  <si>
    <t>BnaC08g08320D</t>
  </si>
  <si>
    <t>BnaC03g69750D</t>
  </si>
  <si>
    <t>BnaA02g35580D</t>
  </si>
  <si>
    <t>BnaA01g11640D</t>
  </si>
  <si>
    <t>BnaC03g40480D</t>
  </si>
  <si>
    <t>BnaAnng10740D</t>
  </si>
  <si>
    <t>BnaCnng74630D</t>
  </si>
  <si>
    <t>BnaA03g48720D</t>
  </si>
  <si>
    <t>BnaA03g24430D</t>
  </si>
  <si>
    <t>BnaA03g33680D</t>
  </si>
  <si>
    <t>BnaC07g33070D</t>
  </si>
  <si>
    <t>BnaC03g21540D</t>
  </si>
  <si>
    <t>BnaC03g40740D</t>
  </si>
  <si>
    <t>BnaA09g00950D</t>
  </si>
  <si>
    <t>BnaA06g23280D</t>
  </si>
  <si>
    <t>BnaA03g06450D</t>
  </si>
  <si>
    <t>BnaA06g30200D</t>
  </si>
  <si>
    <t>BnaAnng24490D</t>
  </si>
  <si>
    <t>BnaC09g16260D</t>
  </si>
  <si>
    <t>BnaA07g21280D</t>
  </si>
  <si>
    <t>BnaC03g74310D</t>
  </si>
  <si>
    <t>BnaC03g32230D</t>
  </si>
  <si>
    <t>BnaC08g23470D</t>
  </si>
  <si>
    <t>BnaC05g33010D</t>
  </si>
  <si>
    <t>BnaA03g08210D</t>
  </si>
  <si>
    <t>BnaC07g07510D</t>
  </si>
  <si>
    <t>BnaC01g28990D</t>
  </si>
  <si>
    <t>BnaC05g34030D</t>
  </si>
  <si>
    <t>BnaA01g23310D</t>
  </si>
  <si>
    <t>BnaA09g09480D</t>
  </si>
  <si>
    <t>BnaA10g17040D</t>
  </si>
  <si>
    <t>BnaCnng04850D</t>
  </si>
  <si>
    <t>BnaA01g37360D</t>
  </si>
  <si>
    <t>BnaCnng14420D</t>
  </si>
  <si>
    <t>BnaCnng29900D</t>
  </si>
  <si>
    <t>BnaC05g31250D</t>
  </si>
  <si>
    <t>BnaA01g00180D</t>
  </si>
  <si>
    <t>BnaA03g51860D</t>
  </si>
  <si>
    <t>BnaC01g28220D</t>
  </si>
  <si>
    <t>BnaC08g35780D</t>
  </si>
  <si>
    <t>BnaCnng28280D</t>
  </si>
  <si>
    <t>BnaA06g12700D</t>
  </si>
  <si>
    <t>BnaA09g01350D</t>
  </si>
  <si>
    <t>BnaC04g39700D</t>
  </si>
  <si>
    <t>BnaA01g31450D</t>
  </si>
  <si>
    <t>BnaC05g01200D</t>
  </si>
  <si>
    <t>BnaA02g10690D</t>
  </si>
  <si>
    <t>BnaA01g29870D</t>
  </si>
  <si>
    <t>BnaA09g00700D</t>
  </si>
  <si>
    <t>BnaC03g43290D</t>
  </si>
  <si>
    <t>BnaCnng21200D</t>
  </si>
  <si>
    <t>BnaC03g26460D</t>
  </si>
  <si>
    <t>BnaC05g39850D</t>
  </si>
  <si>
    <t>BnaC09g30220D</t>
  </si>
  <si>
    <t>BnaC06g08920D</t>
  </si>
  <si>
    <t>BnaC01g16830D</t>
  </si>
  <si>
    <t>BnaC06g41640D</t>
  </si>
  <si>
    <t>BnaCnng24500D</t>
  </si>
  <si>
    <t>BnaC07g09030D</t>
  </si>
  <si>
    <t>BnaA03g31610D</t>
  </si>
  <si>
    <t>BnaC01g32310D</t>
  </si>
  <si>
    <t>BnaC03g50440D</t>
  </si>
  <si>
    <t>BnaA08g28040D</t>
  </si>
  <si>
    <t>BnaCnng47770D</t>
  </si>
  <si>
    <t>BnaC02g24920D</t>
  </si>
  <si>
    <t>BnaA10g29820D</t>
  </si>
  <si>
    <t>BnaC08g44630D</t>
  </si>
  <si>
    <t>BnaC09g32260D</t>
  </si>
  <si>
    <t>BnaC03g14640D</t>
  </si>
  <si>
    <t>BnaC09g38310D</t>
  </si>
  <si>
    <t>BnaCnng38410D</t>
  </si>
  <si>
    <t>BnaA03g08710D</t>
  </si>
  <si>
    <t>BnaA07g19900D</t>
  </si>
  <si>
    <t>BnaC08g37010D</t>
  </si>
  <si>
    <t>BnaC01g43120D</t>
  </si>
  <si>
    <t>BnaAnng26660D</t>
  </si>
  <si>
    <t>BnaC04g00200D</t>
  </si>
  <si>
    <t>BnaA01g34790D</t>
  </si>
  <si>
    <t>BnaA05g20870D</t>
  </si>
  <si>
    <t>BnaA08g31330D</t>
  </si>
  <si>
    <t>BnaC09g47810D</t>
  </si>
  <si>
    <t>BnaC06g03380D</t>
  </si>
  <si>
    <t>BnaA03g40210D</t>
  </si>
  <si>
    <t>BnaC07g46240D</t>
  </si>
  <si>
    <t>BnaC04g28370D</t>
  </si>
  <si>
    <t>BnaC08g21180D</t>
  </si>
  <si>
    <t>BnaA02g03260D</t>
  </si>
  <si>
    <t>BnaC02g39890D</t>
  </si>
  <si>
    <t>BnaA01g06130D</t>
  </si>
  <si>
    <t>BnaA09g24670D</t>
  </si>
  <si>
    <t>BnaC03g22310D</t>
  </si>
  <si>
    <t>BnaA09g54620D</t>
  </si>
  <si>
    <t>BnaC02g24870D</t>
  </si>
  <si>
    <t>BnaA09g08300D</t>
  </si>
  <si>
    <t>BnaC03g73080D</t>
  </si>
  <si>
    <t>BnaA06g01550D</t>
  </si>
  <si>
    <t>BnaA05g29100D</t>
  </si>
  <si>
    <t>BnaC07g47640D</t>
  </si>
  <si>
    <t>BnaC05g16660D</t>
  </si>
  <si>
    <t>BnaC09g32240D</t>
  </si>
  <si>
    <t>BnaC08g01650D</t>
  </si>
  <si>
    <t>BnaA10g11480D</t>
  </si>
  <si>
    <t>BnaC06g21170D</t>
  </si>
  <si>
    <t>BnaC08g32240D</t>
  </si>
  <si>
    <t>BnaC03g16400D</t>
  </si>
  <si>
    <t>BnaCnng74250D</t>
  </si>
  <si>
    <t>BnaC09g47860D</t>
  </si>
  <si>
    <t>BnaC02g43360D</t>
  </si>
  <si>
    <t>BnaC03g20170D</t>
  </si>
  <si>
    <t>BnaA02g09260D</t>
  </si>
  <si>
    <t>BnaAnng02080D</t>
  </si>
  <si>
    <t>BnaA02g24180D</t>
  </si>
  <si>
    <t>BnaC05g39930D</t>
  </si>
  <si>
    <t>BnaC06g23490D</t>
  </si>
  <si>
    <t>BnaC03g08950D</t>
  </si>
  <si>
    <t>BnaC09g25410D</t>
  </si>
  <si>
    <t>BnaC07g43140D</t>
  </si>
  <si>
    <t>BnaA03g05160D</t>
  </si>
  <si>
    <t>BnaC05g46260D</t>
  </si>
  <si>
    <t>BnaC02g45730D</t>
  </si>
  <si>
    <t>BnaC07g49640D</t>
  </si>
  <si>
    <t>BnaC06g35330D</t>
  </si>
  <si>
    <t>BnaA04g16780D</t>
  </si>
  <si>
    <t>BnaAnng24290D</t>
  </si>
  <si>
    <t>BnaC08g28040D</t>
  </si>
  <si>
    <t>BnaC07g19030D</t>
  </si>
  <si>
    <t>BnaC08g30500D</t>
  </si>
  <si>
    <t>BnaA01g16360D</t>
  </si>
  <si>
    <t>BnaA03g38250D</t>
  </si>
  <si>
    <t>BnaA07g00240D</t>
  </si>
  <si>
    <t>BnaC08g47330D</t>
  </si>
  <si>
    <t>BnaA09g55200D</t>
  </si>
  <si>
    <t>BnaA05g37380D</t>
  </si>
  <si>
    <t>BnaC03g51570D</t>
  </si>
  <si>
    <t>BnaA06g13370D</t>
  </si>
  <si>
    <t>BnaC04g22230D</t>
  </si>
  <si>
    <t>BnaA01g17560D</t>
  </si>
  <si>
    <t>BnaC04g04140D</t>
  </si>
  <si>
    <t>BnaA05g32340D</t>
  </si>
  <si>
    <t>BnaA03g26400D</t>
  </si>
  <si>
    <t>BnaCnng23860D</t>
  </si>
  <si>
    <t>BnaA09g56860D</t>
  </si>
  <si>
    <t>BnaA08g09190D</t>
  </si>
  <si>
    <t>BnaA09g38960D</t>
  </si>
  <si>
    <t>BnaA09g50970D</t>
  </si>
  <si>
    <t>BnaC07g11160D</t>
  </si>
  <si>
    <t>CUFF.15159.1</t>
  </si>
  <si>
    <t>BnaC01g20640D</t>
  </si>
  <si>
    <t>BnaC07g42640D</t>
  </si>
  <si>
    <t>CUFF.34322.1</t>
  </si>
  <si>
    <t>BnaA05g27270D</t>
  </si>
  <si>
    <t>BnaC03g27580D</t>
  </si>
  <si>
    <t>BnaA02g12380D</t>
  </si>
  <si>
    <t>BnaA06g26920D</t>
  </si>
  <si>
    <t>BnaC09g46640D</t>
  </si>
  <si>
    <t>BnaA10g12890D</t>
  </si>
  <si>
    <t>BnaC06g19640D</t>
  </si>
  <si>
    <t>BnaC05g17890D</t>
  </si>
  <si>
    <t>BnaC01g14850D</t>
  </si>
  <si>
    <t>BnaC09g12340D</t>
  </si>
  <si>
    <t>BnaC05g30220D</t>
  </si>
  <si>
    <t>BnaC03g57750D</t>
  </si>
  <si>
    <t>BnaA09g28910D</t>
  </si>
  <si>
    <t>BnaC05g29230D</t>
  </si>
  <si>
    <t>CUFF.9838.1</t>
  </si>
  <si>
    <t>BnaA09g35570D</t>
  </si>
  <si>
    <t>BnaA03g43320D</t>
  </si>
  <si>
    <t>BnaC03g60480D</t>
  </si>
  <si>
    <t>BnaC07g28200D</t>
  </si>
  <si>
    <t>BnaC04g15940D</t>
  </si>
  <si>
    <t>BnaA03g39420D</t>
  </si>
  <si>
    <t>BnaA08g26520D</t>
  </si>
  <si>
    <t>BnaA09g46490D</t>
  </si>
  <si>
    <t>BnaC04g38620D</t>
  </si>
  <si>
    <t>BnaC04g17680D</t>
  </si>
  <si>
    <t>BnaA04g09870D</t>
  </si>
  <si>
    <t>BnaA07g28690D</t>
  </si>
  <si>
    <t>BnaCnng03430D</t>
  </si>
  <si>
    <t>BnaC07g18090D</t>
  </si>
  <si>
    <t>BnaA08g27010D</t>
  </si>
  <si>
    <t>BnaC05g44000D</t>
  </si>
  <si>
    <t>BnaC05g51500D</t>
  </si>
  <si>
    <t>BnaC05g36360D</t>
  </si>
  <si>
    <t>BnaA07g08810D</t>
  </si>
  <si>
    <t>BnaC03g43600D</t>
  </si>
  <si>
    <t>BnaA10g12150D</t>
  </si>
  <si>
    <t>BnaAnng26640D</t>
  </si>
  <si>
    <t>BnaA03g11910D</t>
  </si>
  <si>
    <t>BnaA04g26030D</t>
  </si>
  <si>
    <t>BnaA09g12250D</t>
  </si>
  <si>
    <t>BnaA04g01410D</t>
  </si>
  <si>
    <t>CUFF.37594.1</t>
  </si>
  <si>
    <t>BnaA09g01630D</t>
  </si>
  <si>
    <t>BnaC09g43770D</t>
  </si>
  <si>
    <t>BnaA07g10750D</t>
  </si>
  <si>
    <t>BnaC02g41710D</t>
  </si>
  <si>
    <t>BnaCnng15110D</t>
  </si>
  <si>
    <t>BnaC07g42220D</t>
  </si>
  <si>
    <t>BnaC05g11260D</t>
  </si>
  <si>
    <t>BnaC06g03630D</t>
  </si>
  <si>
    <t>BnaC02g40580D</t>
  </si>
  <si>
    <t>BnaA08g30390D</t>
  </si>
  <si>
    <t>BnaA02g32780D</t>
  </si>
  <si>
    <t>BnaUnng00080D</t>
  </si>
  <si>
    <t>BnaA09g20190D</t>
  </si>
  <si>
    <t>BnaCnng41960D</t>
  </si>
  <si>
    <t>BnaC06g02550D</t>
  </si>
  <si>
    <t>BnaC08g26030D</t>
  </si>
  <si>
    <t>BnaA02g10810D</t>
  </si>
  <si>
    <t>BnaC07g47480D</t>
  </si>
  <si>
    <t>BnaA07g02120D</t>
  </si>
  <si>
    <t>BnaC09g38510D</t>
  </si>
  <si>
    <t>BnaC05g36150D</t>
  </si>
  <si>
    <t>BnaA03g38300D</t>
  </si>
  <si>
    <t>BnaA03g50170D</t>
  </si>
  <si>
    <t>BnaA10g28370D</t>
  </si>
  <si>
    <t>BnaC03g42040D</t>
  </si>
  <si>
    <t>BnaC01g03280D</t>
  </si>
  <si>
    <t>BnaC07g34770D</t>
  </si>
  <si>
    <t>BnaA07g19310D</t>
  </si>
  <si>
    <t>BnaC02g28050D</t>
  </si>
  <si>
    <t>BnaA09g26360D</t>
  </si>
  <si>
    <t>BnaA03g25630D</t>
  </si>
  <si>
    <t>BnaC07g23510D</t>
  </si>
  <si>
    <t>BnaA08g29200D</t>
  </si>
  <si>
    <t>BnaA09g15700D</t>
  </si>
  <si>
    <t>BnaA06g21600D</t>
  </si>
  <si>
    <t>BnaA03g58240D</t>
  </si>
  <si>
    <t>BnaA03g12450D</t>
  </si>
  <si>
    <t>CUFF.39117.1</t>
  </si>
  <si>
    <t>BnaC04g22080D</t>
  </si>
  <si>
    <t>BnaA06g12710D</t>
  </si>
  <si>
    <t>BnaC04g36990D</t>
  </si>
  <si>
    <t>BnaC03g47960D</t>
  </si>
  <si>
    <t>BnaCnng00550D</t>
  </si>
  <si>
    <t>BnaCnng76270D</t>
  </si>
  <si>
    <t>BnaA07g23610D</t>
  </si>
  <si>
    <t>BnaC08g27410D</t>
  </si>
  <si>
    <t>BnaC06g15000D</t>
  </si>
  <si>
    <t>BnaA09g43990D</t>
  </si>
  <si>
    <t>BnaA01g15850D</t>
  </si>
  <si>
    <t>BnaA08g24560D</t>
  </si>
  <si>
    <t>BnaC01g28410D</t>
  </si>
  <si>
    <t>BnaA05g35320D</t>
  </si>
  <si>
    <t>BnaA03g51850D</t>
  </si>
  <si>
    <t>BnaC09g14970D</t>
  </si>
  <si>
    <t>BnaA09g06470D</t>
  </si>
  <si>
    <t>BnaC03g30750D</t>
  </si>
  <si>
    <t>BnaA02g12740D</t>
  </si>
  <si>
    <t>BnaCnng30110D</t>
  </si>
  <si>
    <t>BnaC03g16190D</t>
  </si>
  <si>
    <t>BnaA07g26010D</t>
  </si>
  <si>
    <t>BnaAnng08250D</t>
  </si>
  <si>
    <t>BnaA07g24330D</t>
  </si>
  <si>
    <t>BnaC09g19370D</t>
  </si>
  <si>
    <t>BnaC03g56310D</t>
  </si>
  <si>
    <t>BnaC03g52510D</t>
  </si>
  <si>
    <t>CUFF.38419.1</t>
  </si>
  <si>
    <t>BnaCnng39430D</t>
  </si>
  <si>
    <t>BnaC09g11740D</t>
  </si>
  <si>
    <t>BnaA10g15380D</t>
  </si>
  <si>
    <t>BnaC09g47280D</t>
  </si>
  <si>
    <t>BnaA06g02080D</t>
  </si>
  <si>
    <t>BnaC01g31940D</t>
  </si>
  <si>
    <t>BnaC08g05980D</t>
  </si>
  <si>
    <t>BnaA08g13530D</t>
  </si>
  <si>
    <t>BnaC07g01200D</t>
  </si>
  <si>
    <t>BnaC02g21250D</t>
  </si>
  <si>
    <t>BnaA06g37780D</t>
  </si>
  <si>
    <t>BnaA05g21040D</t>
  </si>
  <si>
    <t>BnaC05g02170D</t>
  </si>
  <si>
    <t>BnaC04g04870D</t>
  </si>
  <si>
    <t>BnaA01g14190D</t>
  </si>
  <si>
    <t>BnaC08g37380D</t>
  </si>
  <si>
    <t>BnaC05g36750D</t>
  </si>
  <si>
    <t>BnaC06g21560D</t>
  </si>
  <si>
    <t>BnaAnng14280D</t>
  </si>
  <si>
    <t>BnaC03g37800D</t>
  </si>
  <si>
    <t>BnaA07g18020D</t>
  </si>
  <si>
    <t>BnaA02g14110D</t>
  </si>
  <si>
    <t>BnaA02g00700D</t>
  </si>
  <si>
    <t>BnaA01g36090D</t>
  </si>
  <si>
    <t>BnaC07g20000D</t>
  </si>
  <si>
    <t>BnaC09g41610D</t>
  </si>
  <si>
    <t>BnaA03g16200D</t>
  </si>
  <si>
    <t>BnaC01g37560D</t>
  </si>
  <si>
    <t>BnaC05g22210D</t>
  </si>
  <si>
    <t>BnaC02g34550D</t>
  </si>
  <si>
    <t>BnaA01g30790D</t>
  </si>
  <si>
    <t>BnaC02g10070D</t>
  </si>
  <si>
    <t>BnaC04g40080D</t>
  </si>
  <si>
    <t>BnaC05g14520D</t>
  </si>
  <si>
    <t>BnaC08g28460D</t>
  </si>
  <si>
    <t>BnaC09g23120D</t>
  </si>
  <si>
    <t>BnaA04g19060D</t>
  </si>
  <si>
    <t>BnaUnng04020D</t>
  </si>
  <si>
    <t>BnaC03g66790D</t>
  </si>
  <si>
    <t>BnaA09g08510D</t>
  </si>
  <si>
    <t>BnaC01g34890D</t>
  </si>
  <si>
    <t>BnaC09g00290D</t>
  </si>
  <si>
    <t>BnaAnng12630D</t>
  </si>
  <si>
    <t>BnaCnng31920D</t>
  </si>
  <si>
    <t>BnaC04g03420D</t>
  </si>
  <si>
    <t>BnaC05g43560D</t>
  </si>
  <si>
    <t>BnaC09g23770D</t>
  </si>
  <si>
    <t>BnaA09g03380D</t>
  </si>
  <si>
    <t>BnaA09g13570D</t>
  </si>
  <si>
    <t>BnaA08g25730D</t>
  </si>
  <si>
    <t>BnaC04g38560D</t>
  </si>
  <si>
    <t>BnaC02g22950D</t>
  </si>
  <si>
    <t>BnaCnng04990D</t>
  </si>
  <si>
    <t>BnaA08g24050D</t>
  </si>
  <si>
    <t>BnaC07g00720D</t>
  </si>
  <si>
    <t>BnaC06g21970D</t>
  </si>
  <si>
    <t>BnaCnng31620D</t>
  </si>
  <si>
    <t>BnaA03g25610D</t>
  </si>
  <si>
    <t>BnaC01g04730D</t>
  </si>
  <si>
    <t>BnaC06g35930D</t>
  </si>
  <si>
    <t>BnaC04g47240D</t>
  </si>
  <si>
    <t>BnaC07g41290D</t>
  </si>
  <si>
    <t>BnaCnng39440D</t>
  </si>
  <si>
    <t>BnaCnng06870D</t>
  </si>
  <si>
    <t>BnaC07g32290D</t>
  </si>
  <si>
    <t>BnaA04g12160D</t>
  </si>
  <si>
    <t>BnaA10g02540D</t>
  </si>
  <si>
    <t>BnaA05g37440D</t>
  </si>
  <si>
    <t>BnaA01g07130D</t>
  </si>
  <si>
    <t>BnaC07g00580D</t>
  </si>
  <si>
    <t>BnaA09g29720D</t>
  </si>
  <si>
    <t>BnaA09g04970D</t>
  </si>
  <si>
    <t>BnaA03g09200D</t>
  </si>
  <si>
    <t>BnaC05g34670D</t>
  </si>
  <si>
    <t>BnaA07g07970D</t>
  </si>
  <si>
    <t>BnaC05g07320D</t>
  </si>
  <si>
    <t>BnaC04g17000D</t>
  </si>
  <si>
    <t>BnaA07g29220D</t>
  </si>
  <si>
    <t>BnaA09g48050D</t>
  </si>
  <si>
    <t>BnaA10g06870D</t>
  </si>
  <si>
    <t>CUFF.24781.1</t>
  </si>
  <si>
    <t>BnaA08g07280D</t>
  </si>
  <si>
    <t>BnaA01g08310D</t>
  </si>
  <si>
    <t>BnaC07g04870D</t>
  </si>
  <si>
    <t>BnaA05g31780D</t>
  </si>
  <si>
    <t>CUFF.3180.1</t>
  </si>
  <si>
    <t>BnaC03g54500D</t>
  </si>
  <si>
    <t>BnaA06g04090D</t>
  </si>
  <si>
    <t>BnaA05g04890D</t>
  </si>
  <si>
    <t>BnaA09g48390D</t>
  </si>
  <si>
    <t>BnaC04g29610D</t>
  </si>
  <si>
    <t>BnaA03g08110D</t>
  </si>
  <si>
    <t>BnaA10g13780D</t>
  </si>
  <si>
    <t>BnaC09g12900D</t>
  </si>
  <si>
    <t>BnaC08g14280D</t>
  </si>
  <si>
    <t>BnaCnng15210D</t>
  </si>
  <si>
    <t>BnaA02g34110D</t>
  </si>
  <si>
    <t>BnaCnng21640D</t>
  </si>
  <si>
    <t>BnaAnng06150D</t>
  </si>
  <si>
    <t>BnaC07g18570D</t>
  </si>
  <si>
    <t>BnaA02g27230D</t>
  </si>
  <si>
    <t>BnaA05g24250D</t>
  </si>
  <si>
    <t>BnaC02g16110D</t>
  </si>
  <si>
    <t>BnaC02g30620D</t>
  </si>
  <si>
    <t>BnaA07g06550D</t>
  </si>
  <si>
    <t>BnaA05g22350D</t>
  </si>
  <si>
    <t>BnaA09g55850D</t>
  </si>
  <si>
    <t>BnaAnng40320D</t>
  </si>
  <si>
    <t>BnaA03g51550D</t>
  </si>
  <si>
    <t>BnaA01g17960D</t>
  </si>
  <si>
    <t>BnaC05g06190D</t>
  </si>
  <si>
    <t>BnaCnng54300D</t>
  </si>
  <si>
    <t>BnaAnng26580D</t>
  </si>
  <si>
    <t>BnaA10g07110D</t>
  </si>
  <si>
    <t>BnaA02g15450D</t>
  </si>
  <si>
    <t>BnaC07g08250D</t>
  </si>
  <si>
    <t>BnaC09g47800D</t>
  </si>
  <si>
    <t>BnaC03g35050D</t>
  </si>
  <si>
    <t>BnaC05g49600D</t>
  </si>
  <si>
    <t>BnaA06g01280D</t>
  </si>
  <si>
    <t>BnaCnng27710D</t>
  </si>
  <si>
    <t>BnaA01g25730D</t>
  </si>
  <si>
    <t>BnaA10g16670D</t>
  </si>
  <si>
    <t>BnaCnng26130D</t>
  </si>
  <si>
    <t>BnaC09g45270D</t>
  </si>
  <si>
    <t>BnaC09g01810D</t>
  </si>
  <si>
    <t>BnaCnng13770D</t>
  </si>
  <si>
    <t>BnaC05g09490D</t>
  </si>
  <si>
    <t>BnaC07g24140D</t>
  </si>
  <si>
    <t>BnaA03g47110D</t>
  </si>
  <si>
    <t>BnaA09g51000D</t>
  </si>
  <si>
    <t>BnaC08g25990D</t>
  </si>
  <si>
    <t>BnaA03g32250D</t>
  </si>
  <si>
    <t>BnaAnng10100D</t>
  </si>
  <si>
    <t>BnaA07g01630D</t>
  </si>
  <si>
    <t>BnaCnng69000D</t>
  </si>
  <si>
    <t>BnaC04g23940D</t>
  </si>
  <si>
    <t>BnaAnng34890D</t>
  </si>
  <si>
    <t>BnaA10g16930D</t>
  </si>
  <si>
    <t>BnaCnng66640D</t>
  </si>
  <si>
    <t>BnaC09g12190D</t>
  </si>
  <si>
    <t>BnaC06g07680D</t>
  </si>
  <si>
    <t>BnaC05g17500D</t>
  </si>
  <si>
    <t>BnaC03g22780D</t>
  </si>
  <si>
    <t>BnaC05g20520D</t>
  </si>
  <si>
    <t>BnaC04g50550D</t>
  </si>
  <si>
    <t>BnaA03g40670D</t>
  </si>
  <si>
    <t>BnaA02g12320D</t>
  </si>
  <si>
    <t>BnaA10g27610D</t>
  </si>
  <si>
    <t>BnaA09g42950D</t>
  </si>
  <si>
    <t>BnaA07g13270D</t>
  </si>
  <si>
    <t>BnaA03g41630D</t>
  </si>
  <si>
    <t>BnaA06g25930D</t>
  </si>
  <si>
    <t>BnaA10g10130D</t>
  </si>
  <si>
    <t>BnaA09g19120D</t>
  </si>
  <si>
    <t>BnaC08g13610D</t>
  </si>
  <si>
    <t>BnaC03g58140D</t>
  </si>
  <si>
    <t>BnaC09g53180D</t>
  </si>
  <si>
    <t>BnaC08g27010D</t>
  </si>
  <si>
    <t>BnaC03g26760D</t>
  </si>
  <si>
    <t>BnaA07g39060D</t>
  </si>
  <si>
    <t>BnaC06g05280D</t>
  </si>
  <si>
    <t>BnaA06g26530D</t>
  </si>
  <si>
    <t>BnaC09g24140D</t>
  </si>
  <si>
    <t>BnaC03g33350D</t>
  </si>
  <si>
    <t>BnaA08g16450D</t>
  </si>
  <si>
    <t>BnaA07g36660D</t>
  </si>
  <si>
    <t>BnaA10g03070D</t>
  </si>
  <si>
    <t>BnaCnng31100D</t>
  </si>
  <si>
    <t>BnaC03g10110D</t>
  </si>
  <si>
    <t>BnaC04g05440D</t>
  </si>
  <si>
    <t>BnaA05g00300D</t>
  </si>
  <si>
    <t>BnaC01g08350D</t>
  </si>
  <si>
    <t>BnaC08g33540D</t>
  </si>
  <si>
    <t>BnaC03g13440D</t>
  </si>
  <si>
    <t>BnaA03g43420D</t>
  </si>
  <si>
    <t>BnaA06g36500D</t>
  </si>
  <si>
    <t>BnaC06g40840D</t>
  </si>
  <si>
    <t>BnaC06g05680D</t>
  </si>
  <si>
    <t>BnaC03g71410D</t>
  </si>
  <si>
    <t>BnaA03g57330D</t>
  </si>
  <si>
    <t>BnaA07g19030D</t>
  </si>
  <si>
    <t>BnaCnng38220D</t>
  </si>
  <si>
    <t>BnaC07g41460D</t>
  </si>
  <si>
    <t>BnaA05g23080D</t>
  </si>
  <si>
    <t>BnaA02g08330D</t>
  </si>
  <si>
    <t>BnaA03g46210D</t>
  </si>
  <si>
    <t>BnaC03g70460D</t>
  </si>
  <si>
    <t>BnaA05g01350D</t>
  </si>
  <si>
    <t>CUFF.10066.1</t>
  </si>
  <si>
    <t>BnaA06g23310D</t>
  </si>
  <si>
    <t>BnaC06g32240D</t>
  </si>
  <si>
    <t>BnaC07g41250D</t>
  </si>
  <si>
    <t>BnaC02g14930D</t>
  </si>
  <si>
    <t>BnaC07g19090D</t>
  </si>
  <si>
    <t>BnaA04g29330D</t>
  </si>
  <si>
    <t>BnaC05g38050D</t>
  </si>
  <si>
    <t>BnaA09g07070D</t>
  </si>
  <si>
    <t>BnaC03g10350D</t>
  </si>
  <si>
    <t>BnaC04g45540D</t>
  </si>
  <si>
    <t>BnaA05g36440D</t>
  </si>
  <si>
    <t>BnaA03g01270D</t>
  </si>
  <si>
    <t>BnaC08g46980D</t>
  </si>
  <si>
    <t>BnaA02g16400D</t>
  </si>
  <si>
    <t>BnaA08g22790D</t>
  </si>
  <si>
    <t>BnaA03g06000D</t>
  </si>
  <si>
    <t>BnaCnng29340D</t>
  </si>
  <si>
    <t>BnaC07g09200D</t>
  </si>
  <si>
    <t>BnaA10g19200D</t>
  </si>
  <si>
    <t>BnaC06g30420D</t>
  </si>
  <si>
    <t>BnaA01g30370D</t>
  </si>
  <si>
    <t>CUFF.33952.1</t>
  </si>
  <si>
    <t>BnaC03g06590D</t>
  </si>
  <si>
    <t>BnaA06g32990D</t>
  </si>
  <si>
    <t>BnaCnng17400D</t>
  </si>
  <si>
    <t>BnaA01g32370D</t>
  </si>
  <si>
    <t>BnaA09g36260D</t>
  </si>
  <si>
    <t>BnaA01g16490D</t>
  </si>
  <si>
    <t>BnaA05g22290D</t>
  </si>
  <si>
    <t>BnaC05g18730D</t>
  </si>
  <si>
    <t>BnaC06g19840D</t>
  </si>
  <si>
    <t>BnaC02g17210D</t>
  </si>
  <si>
    <t>BnaC03g32210D</t>
  </si>
  <si>
    <t>BnaC08g36000D</t>
  </si>
  <si>
    <t>BnaA07g24320D</t>
  </si>
  <si>
    <t>BnaA03g45700D</t>
  </si>
  <si>
    <t>BnaC03g31510D</t>
  </si>
  <si>
    <t>BnaC01g29900D</t>
  </si>
  <si>
    <t>BnaA01g21450D</t>
  </si>
  <si>
    <t>BnaC01g00230D</t>
  </si>
  <si>
    <t>BnaC06g07180D</t>
  </si>
  <si>
    <t>BnaC06g23030D</t>
  </si>
  <si>
    <t>BnaC06g27150D</t>
  </si>
  <si>
    <t>BnaC03g21000D</t>
  </si>
  <si>
    <t>BnaAnng40790D</t>
  </si>
  <si>
    <t>BnaA04g18200D</t>
  </si>
  <si>
    <t>BnaCnng31270D</t>
  </si>
  <si>
    <t>BnaA03g47260D</t>
  </si>
  <si>
    <t>BnaC06g37480D</t>
  </si>
  <si>
    <t>BnaC09g49410D</t>
  </si>
  <si>
    <t>BnaC02g42090D</t>
  </si>
  <si>
    <t>BnaC02g35040D</t>
  </si>
  <si>
    <t>BnaC07g46610D</t>
  </si>
  <si>
    <t>BnaA01g15600D</t>
  </si>
  <si>
    <t>BnaA06g24950D</t>
  </si>
  <si>
    <t>BnaA10g19900D</t>
  </si>
  <si>
    <t>BnaC08g23940D</t>
  </si>
  <si>
    <t>BnaA02g09280D</t>
  </si>
  <si>
    <t>BnaCnng45370D</t>
  </si>
  <si>
    <t>BnaC08g47860D</t>
  </si>
  <si>
    <t>BnaC06g14770D</t>
  </si>
  <si>
    <t>BnaC01g32420D</t>
  </si>
  <si>
    <t>BnaC08g03210D</t>
  </si>
  <si>
    <t>BnaCnng70520D</t>
  </si>
  <si>
    <t>BnaA03g10700D</t>
  </si>
  <si>
    <t>BnaA01g15740D</t>
  </si>
  <si>
    <t>BnaA03g23520D</t>
  </si>
  <si>
    <t>BnaC05g19660D</t>
  </si>
  <si>
    <t>BnaA02g34370D</t>
  </si>
  <si>
    <t>BnaC02g10510D</t>
  </si>
  <si>
    <t>BnaC03g23870D</t>
  </si>
  <si>
    <t>BnaA09g36380D</t>
  </si>
  <si>
    <t>BnaA02g31370D</t>
  </si>
  <si>
    <t>BnaC09g31540D</t>
  </si>
  <si>
    <t>BnaC01g23690D</t>
  </si>
  <si>
    <t>BnaA03g56130D</t>
  </si>
  <si>
    <t>BnaA01g13400D</t>
  </si>
  <si>
    <t>BnaA06g03520D</t>
  </si>
  <si>
    <t>BnaC04g50530D</t>
  </si>
  <si>
    <t>BnaA09g39770D</t>
  </si>
  <si>
    <t>BnaC05g48650D</t>
  </si>
  <si>
    <t>BnaC08g24750D</t>
  </si>
  <si>
    <t>BnaC05g16710D</t>
  </si>
  <si>
    <t>BnaC08g50110D</t>
  </si>
  <si>
    <t>BnaA06g09630D</t>
  </si>
  <si>
    <t>BnaA01g22800D</t>
  </si>
  <si>
    <t>BnaC07g00370D</t>
  </si>
  <si>
    <t>BnaA03g29320D</t>
  </si>
  <si>
    <t>BnaA07g13830D</t>
  </si>
  <si>
    <t>BnaC07g07110D</t>
  </si>
  <si>
    <t>BnaC03g48900D</t>
  </si>
  <si>
    <t>BnaC04g08410D</t>
  </si>
  <si>
    <t>BnaA07g36690D</t>
  </si>
  <si>
    <t>BnaC01g12380D</t>
  </si>
  <si>
    <t>BnaA06g32830D</t>
  </si>
  <si>
    <t>BnaC09g52300D</t>
  </si>
  <si>
    <t>BnaAnng40740D</t>
  </si>
  <si>
    <t>BnaA07g14210D</t>
  </si>
  <si>
    <t>BnaC07g34690D</t>
  </si>
  <si>
    <t>BnaC06g02930D</t>
  </si>
  <si>
    <t>BnaC06g43730D</t>
  </si>
  <si>
    <t>BnaA08g22100D</t>
  </si>
  <si>
    <t>BnaC01g32870D</t>
  </si>
  <si>
    <t>BnaA09g34790D</t>
  </si>
  <si>
    <t>BnaA10g02410D</t>
  </si>
  <si>
    <t>BnaA10g16050D</t>
  </si>
  <si>
    <t>BnaC05g06250D</t>
  </si>
  <si>
    <t>BnaC05g46680D</t>
  </si>
  <si>
    <t>BnaA07g06260D</t>
  </si>
  <si>
    <t>BnaC09g28410D</t>
  </si>
  <si>
    <t>BnaCnng02000D</t>
  </si>
  <si>
    <t>BnaC04g19330D</t>
  </si>
  <si>
    <t>BnaC01g09910D</t>
  </si>
  <si>
    <t>BnaA04g20790D</t>
  </si>
  <si>
    <t>BnaA03g11760D</t>
  </si>
  <si>
    <t>BnaA06g02490D</t>
  </si>
  <si>
    <t>BnaC03g18760D</t>
  </si>
  <si>
    <t>BnaA09g24460D</t>
  </si>
  <si>
    <t>BnaC05g05370D</t>
  </si>
  <si>
    <t>BnaA09g26090D</t>
  </si>
  <si>
    <t>BnaC05g07520D</t>
  </si>
  <si>
    <t>BnaA07g00650D</t>
  </si>
  <si>
    <t>BnaA06g35650D</t>
  </si>
  <si>
    <t>BnaC05g32990D</t>
  </si>
  <si>
    <t>BnaA03g17640D</t>
  </si>
  <si>
    <t>CUFF.34770.1</t>
  </si>
  <si>
    <t>BnaCnng50050D</t>
  </si>
  <si>
    <t>BnaA07g31780D</t>
  </si>
  <si>
    <t>BnaC06g16790D</t>
  </si>
  <si>
    <t>BnaC06g19480D</t>
  </si>
  <si>
    <t>BnaC04g01110D</t>
  </si>
  <si>
    <t>BnaC08g10760D</t>
  </si>
  <si>
    <t>BnaC03g20080D</t>
  </si>
  <si>
    <t>BnaA03g00450D</t>
  </si>
  <si>
    <t>BnaAnng00900D</t>
  </si>
  <si>
    <t>BnaA10g06980D</t>
  </si>
  <si>
    <t>BnaA07g21240D</t>
  </si>
  <si>
    <t>BnaCnng05650D</t>
  </si>
  <si>
    <t>BnaA05g05780D</t>
  </si>
  <si>
    <t>BnaC07g08940D</t>
  </si>
  <si>
    <t>BnaA05g05660D</t>
  </si>
  <si>
    <t>BnaA01g29850D</t>
  </si>
  <si>
    <t>BnaC09g47710D</t>
  </si>
  <si>
    <t>BnaA03g33840D</t>
  </si>
  <si>
    <t>BnaA01g03390D</t>
  </si>
  <si>
    <t>BnaC02g02930D</t>
  </si>
  <si>
    <t>BnaC07g39460D</t>
  </si>
  <si>
    <t>BnaA01g32210D</t>
  </si>
  <si>
    <t>BnaC08g07490D</t>
  </si>
  <si>
    <t>BnaC08g26120D</t>
  </si>
  <si>
    <t>BnaC02g05950D</t>
  </si>
  <si>
    <t>BnaC06g22840D</t>
  </si>
  <si>
    <t>BnaCnng01370D</t>
  </si>
  <si>
    <t>BnaC06g05240D</t>
  </si>
  <si>
    <t>BnaC07g44870D</t>
  </si>
  <si>
    <t>BnaA08g18250D</t>
  </si>
  <si>
    <t>BnaC01g38550D</t>
  </si>
  <si>
    <t>BnaAnng14600D</t>
  </si>
  <si>
    <t>BnaA02g07050D</t>
  </si>
  <si>
    <t>BnaC03g12170D</t>
  </si>
  <si>
    <t>BnaA03g18090D</t>
  </si>
  <si>
    <t>BnaA03g06260D</t>
  </si>
  <si>
    <t>BnaCnng02160D</t>
  </si>
  <si>
    <t>BnaC09g46250D</t>
  </si>
  <si>
    <t>BnaCnng67200D</t>
  </si>
  <si>
    <t>BnaA04g03260D</t>
  </si>
  <si>
    <t>BnaC03g32290D</t>
  </si>
  <si>
    <t>BnaA06g31950D</t>
  </si>
  <si>
    <t>BnaC09g41510D</t>
  </si>
  <si>
    <t>BnaA02g32040D</t>
  </si>
  <si>
    <t>BnaA03g39100D</t>
  </si>
  <si>
    <t>BnaA01g08280D</t>
  </si>
  <si>
    <t>BnaC08g18150D</t>
  </si>
  <si>
    <t>BnaA03g04890D</t>
  </si>
  <si>
    <t>BnaC07g38610D</t>
  </si>
  <si>
    <t>BnaA01g06160D</t>
  </si>
  <si>
    <t>BnaC01g43060D</t>
  </si>
  <si>
    <t>BnaA08g02900D</t>
  </si>
  <si>
    <t>BnaCnng33430D</t>
  </si>
  <si>
    <t>BnaC05g40800D</t>
  </si>
  <si>
    <t>BnaA07g18660D</t>
  </si>
  <si>
    <t>BnaC08g48570D</t>
  </si>
  <si>
    <t>BnaA03g06930D</t>
  </si>
  <si>
    <t>BnaC04g47700D</t>
  </si>
  <si>
    <t>BnaC05g45340D</t>
  </si>
  <si>
    <t>BnaC07g43430D</t>
  </si>
  <si>
    <t>BnaC02g44120D</t>
  </si>
  <si>
    <t>BnaA03g31900D</t>
  </si>
  <si>
    <t>BnaA06g37910D</t>
  </si>
  <si>
    <t>BnaC07g20190D</t>
  </si>
  <si>
    <t>BnaC03g22420D</t>
  </si>
  <si>
    <t>BnaA05g18500D</t>
  </si>
  <si>
    <t>BnaC06g30020D</t>
  </si>
  <si>
    <t>BnaA04g10090D</t>
  </si>
  <si>
    <t>BnaC07g38130D</t>
  </si>
  <si>
    <t>BnaC01g31460D</t>
  </si>
  <si>
    <t>BnaCnng53470D</t>
  </si>
  <si>
    <t>CUFF.38523.1</t>
  </si>
  <si>
    <t>BnaA05g25270D</t>
  </si>
  <si>
    <t>BnaC05g01520D</t>
  </si>
  <si>
    <t>BnaC02g11430D</t>
  </si>
  <si>
    <t>BnaA09g16040D</t>
  </si>
  <si>
    <t>BnaC03g34660D</t>
  </si>
  <si>
    <t>BnaC07g29580D</t>
  </si>
  <si>
    <t>BnaCnng24700D</t>
  </si>
  <si>
    <t>BnaC04g02050D</t>
  </si>
  <si>
    <t>BnaA10g05040D</t>
  </si>
  <si>
    <t>BnaA02g04900D</t>
  </si>
  <si>
    <t>BnaC05g00070D</t>
  </si>
  <si>
    <t>BnaA03g20720D</t>
  </si>
  <si>
    <t>BnaCnng02250D</t>
  </si>
  <si>
    <t>BnaC04g07630D</t>
  </si>
  <si>
    <t>BnaA03g00390D</t>
  </si>
  <si>
    <t>BnaCnng48120D</t>
  </si>
  <si>
    <t>BnaC05g08090D</t>
  </si>
  <si>
    <t>BnaC03g21610D</t>
  </si>
  <si>
    <t>BnaAnng23300D</t>
  </si>
  <si>
    <t>BnaC03g09780D</t>
  </si>
  <si>
    <t>BnaC09g44190D</t>
  </si>
  <si>
    <t>BnaA09g39700D</t>
  </si>
  <si>
    <t>BnaA05g02360D</t>
  </si>
  <si>
    <t>BnaA03g04990D</t>
  </si>
  <si>
    <t>BnaC02g40310D</t>
  </si>
  <si>
    <t>BnaC03g75640D</t>
  </si>
  <si>
    <t>BnaA05g17890D</t>
  </si>
  <si>
    <t>BnaC05g02310D</t>
  </si>
  <si>
    <t>BnaC09g50930D</t>
  </si>
  <si>
    <t>BnaC05g03590D</t>
  </si>
  <si>
    <t>BnaA08g21870D</t>
  </si>
  <si>
    <t>BnaA02g17260D</t>
  </si>
  <si>
    <t>BnaCnng73230D</t>
  </si>
  <si>
    <t>BnaCnng75340D</t>
  </si>
  <si>
    <t>BnaC08g03300D</t>
  </si>
  <si>
    <t>BnaC03g69890D</t>
  </si>
  <si>
    <t>BnaA10g00810D</t>
  </si>
  <si>
    <t>BnaA09g52720D</t>
  </si>
  <si>
    <t>BnaA07g04570D</t>
  </si>
  <si>
    <t>CUFF.24420.2</t>
  </si>
  <si>
    <t>BnaA09g47500D</t>
  </si>
  <si>
    <t>BnaA07g18390D</t>
  </si>
  <si>
    <t>BnaA07g32780D</t>
  </si>
  <si>
    <t>BnaA04g06820D</t>
  </si>
  <si>
    <t>BnaC04g47190D</t>
  </si>
  <si>
    <t>BnaC08g16680D</t>
  </si>
  <si>
    <t>BnaA07g37340D</t>
  </si>
  <si>
    <t>BnaA04g25570D</t>
  </si>
  <si>
    <t>BnaC06g11850D</t>
  </si>
  <si>
    <t>BnaC04g29310D</t>
  </si>
  <si>
    <t>BnaA06g17690D</t>
  </si>
  <si>
    <t>BnaCnng76320D</t>
  </si>
  <si>
    <t>BnaCnng46720D</t>
  </si>
  <si>
    <t>BnaA07g38810D</t>
  </si>
  <si>
    <t>BnaC04g39850D</t>
  </si>
  <si>
    <t>BnaC01g37230D</t>
  </si>
  <si>
    <t>BnaA02g33940D</t>
  </si>
  <si>
    <t>BnaC02g48580D</t>
  </si>
  <si>
    <t>BnaC09g49820D</t>
  </si>
  <si>
    <t>BnaC09g37260D</t>
  </si>
  <si>
    <t>BnaA01g10780D</t>
  </si>
  <si>
    <t>BnaC04g02330D</t>
  </si>
  <si>
    <t>BnaA10g28780D</t>
  </si>
  <si>
    <t>BnaA04g08810D</t>
  </si>
  <si>
    <t>BnaA03g33860D</t>
  </si>
  <si>
    <t>BnaA05g34550D</t>
  </si>
  <si>
    <t>BnaC03g52370D</t>
  </si>
  <si>
    <t>BnaA07g04670D</t>
  </si>
  <si>
    <t>BnaA09g04700D</t>
  </si>
  <si>
    <t>BnaC05g18000D</t>
  </si>
  <si>
    <t>CUFF.12878.1</t>
  </si>
  <si>
    <t>BnaC06g20100D</t>
  </si>
  <si>
    <t>BnaC05g42060D</t>
  </si>
  <si>
    <t>BnaAnng17280D</t>
  </si>
  <si>
    <t>BnaA08g06090D</t>
  </si>
  <si>
    <t>BnaCnng13910D</t>
  </si>
  <si>
    <t>BnaA09g50230D</t>
  </si>
  <si>
    <t>BnaC04g51050D</t>
  </si>
  <si>
    <t>BnaAnng18230D</t>
  </si>
  <si>
    <t>BnaAnng14510D</t>
  </si>
  <si>
    <t>BnaC04g50850D</t>
  </si>
  <si>
    <t>BnaA07g28540D</t>
  </si>
  <si>
    <t>BnaC07g28190D</t>
  </si>
  <si>
    <t>BnaA01g27810D</t>
  </si>
  <si>
    <t>BnaA09g51010D</t>
  </si>
  <si>
    <t>BnaA04g16070D</t>
  </si>
  <si>
    <t>BnaC04g48140D</t>
  </si>
  <si>
    <t>BnaA01g10100D</t>
  </si>
  <si>
    <t>BnaA09g00190D</t>
  </si>
  <si>
    <t>BnaA09g43060D</t>
  </si>
  <si>
    <t>BnaC05g23810D</t>
  </si>
  <si>
    <t>BnaA10g20540D</t>
  </si>
  <si>
    <t>BnaC08g37540D</t>
  </si>
  <si>
    <t>BnaC05g23670D</t>
  </si>
  <si>
    <t>BnaC06g00520D</t>
  </si>
  <si>
    <t>BnaA08g03770D</t>
  </si>
  <si>
    <t>BnaA06g13090D</t>
  </si>
  <si>
    <t>BnaA07g14400D</t>
  </si>
  <si>
    <t>BnaA03g08540D</t>
  </si>
  <si>
    <t>BnaCnng24770D</t>
  </si>
  <si>
    <t>CUFF.9979.1</t>
  </si>
  <si>
    <t>BnaA03g22180D</t>
  </si>
  <si>
    <t>BnaC04g08470D</t>
  </si>
  <si>
    <t>BnaA09g39090D</t>
  </si>
  <si>
    <t>BnaC04g29710D</t>
  </si>
  <si>
    <t>BnaA01g15390D</t>
  </si>
  <si>
    <t>BnaA03g00480D</t>
  </si>
  <si>
    <t>BnaC04g15250D</t>
  </si>
  <si>
    <t>BnaCnng51540D</t>
  </si>
  <si>
    <t>BnaC05g43360D</t>
  </si>
  <si>
    <t>BnaAnng04220D</t>
  </si>
  <si>
    <t>BnaC02g45280D</t>
  </si>
  <si>
    <t>BnaA05g32580D</t>
  </si>
  <si>
    <t>BnaC05g36140D</t>
  </si>
  <si>
    <t>BnaC08g30320D</t>
  </si>
  <si>
    <t>BnaC08g02740D</t>
  </si>
  <si>
    <t>BnaC08g47970D</t>
  </si>
  <si>
    <t>BnaAnng07600D</t>
  </si>
  <si>
    <t>BnaA09g55600D</t>
  </si>
  <si>
    <t>BnaC08g47300D</t>
  </si>
  <si>
    <t>BnaA08g27670D</t>
  </si>
  <si>
    <t>BnaA06g27900D</t>
  </si>
  <si>
    <t>BnaA01g36840D</t>
  </si>
  <si>
    <t>CUFF.5950.1</t>
  </si>
  <si>
    <t>BnaA09g57130D</t>
  </si>
  <si>
    <t>BnaC07g25740D</t>
  </si>
  <si>
    <t>BnaAnng01250D</t>
  </si>
  <si>
    <t>BnaC03g77370D</t>
  </si>
  <si>
    <t>BnaCnng00580D</t>
  </si>
  <si>
    <t>BnaC05g34100D</t>
  </si>
  <si>
    <t>BnaC03g00290D</t>
  </si>
  <si>
    <t>BnaC04g16280D</t>
  </si>
  <si>
    <t>BnaC05g41030D</t>
  </si>
  <si>
    <t>CUFF.35577.1</t>
  </si>
  <si>
    <t>BnaA07g12560D</t>
  </si>
  <si>
    <t>BnaA02g30100D</t>
  </si>
  <si>
    <t>BnaC04g01290D</t>
  </si>
  <si>
    <t>BnaC02g41490D</t>
  </si>
  <si>
    <t>BnaA08g20820D</t>
  </si>
  <si>
    <t>BnaC02g30540D</t>
  </si>
  <si>
    <t>BnaC01g44380D</t>
  </si>
  <si>
    <t>BnaA03g26100D</t>
  </si>
  <si>
    <t>BnaCnng75220D</t>
  </si>
  <si>
    <t>BnaC06g31680D</t>
  </si>
  <si>
    <t>BnaA03g19090D</t>
  </si>
  <si>
    <t>BnaA01g12810D</t>
  </si>
  <si>
    <t>BnaC04g32050D</t>
  </si>
  <si>
    <t>BnaAnng13250D</t>
  </si>
  <si>
    <t>BnaA03g38230D</t>
  </si>
  <si>
    <t>BnaA07g11840D</t>
  </si>
  <si>
    <t>BnaA10g18500D</t>
  </si>
  <si>
    <t>BnaA05g19270D</t>
  </si>
  <si>
    <t>BnaA09g11990D</t>
  </si>
  <si>
    <t>BnaC02g17020D</t>
  </si>
  <si>
    <t>BnaC04g42170D</t>
  </si>
  <si>
    <t>BnaA03g47050D</t>
  </si>
  <si>
    <t>BnaCnng17610D</t>
  </si>
  <si>
    <t>BnaC04g43930D</t>
  </si>
  <si>
    <t>BnaC06g35900D</t>
  </si>
  <si>
    <t>BnaC06g09920D</t>
  </si>
  <si>
    <t>BnaA05g09790D</t>
  </si>
  <si>
    <t>BnaA04g10800D</t>
  </si>
  <si>
    <t>BnaA02g22480D</t>
  </si>
  <si>
    <t>BnaA04g26730D</t>
  </si>
  <si>
    <t>BnaC07g45460D</t>
  </si>
  <si>
    <t>BnaC05g02200D</t>
  </si>
  <si>
    <t>BnaA10g23570D</t>
  </si>
  <si>
    <t>BnaC03g61980D</t>
  </si>
  <si>
    <t>BnaA08g10780D</t>
  </si>
  <si>
    <t>CUFF.13930.1</t>
  </si>
  <si>
    <t>BnaA10g17740D</t>
  </si>
  <si>
    <t>BnaA07g05860D</t>
  </si>
  <si>
    <t>BnaCnng67140D</t>
  </si>
  <si>
    <t>BnaC01g33070D</t>
  </si>
  <si>
    <t>BnaA04g24890D</t>
  </si>
  <si>
    <t>BnaC08g35550D</t>
  </si>
  <si>
    <t>BnaA02g03890D</t>
  </si>
  <si>
    <t>BnaC06g19230D</t>
  </si>
  <si>
    <t>BnaC04g48110D</t>
  </si>
  <si>
    <t>BnaC07g15390D</t>
  </si>
  <si>
    <t>BnaA02g09880D</t>
  </si>
  <si>
    <t>BnaCnng05380D</t>
  </si>
  <si>
    <t>BnaA04g01730D</t>
  </si>
  <si>
    <t>BnaC08g16310D</t>
  </si>
  <si>
    <t>BnaC02g35080D</t>
  </si>
  <si>
    <t>BnaA04g27190D</t>
  </si>
  <si>
    <t>BnaC09g49120D</t>
  </si>
  <si>
    <t>BnaC06g36040D</t>
  </si>
  <si>
    <t>BnaA09g54860D</t>
  </si>
  <si>
    <t>BnaC03g40930D</t>
  </si>
  <si>
    <t>BnaC05g50320D</t>
  </si>
  <si>
    <t>BnaC04g52750D</t>
  </si>
  <si>
    <t>BnaC05g47610D</t>
  </si>
  <si>
    <t>BnaC07g41340D</t>
  </si>
  <si>
    <t>BnaAnng36170D</t>
  </si>
  <si>
    <t>BnaAnng34680D</t>
  </si>
  <si>
    <t>BnaA02g33600D</t>
  </si>
  <si>
    <t>BnaA09g16220D</t>
  </si>
  <si>
    <t>CUFF.16377.1</t>
  </si>
  <si>
    <t>BnaA06g12080D</t>
  </si>
  <si>
    <t>BnaC01g18790D</t>
  </si>
  <si>
    <t>BnaA09g27910D</t>
  </si>
  <si>
    <t>BnaA03g21380D</t>
  </si>
  <si>
    <t>BnaA10g11280D</t>
  </si>
  <si>
    <t>BnaCnng52170D</t>
  </si>
  <si>
    <t>BnaA08g17550D</t>
  </si>
  <si>
    <t>BnaC08g13440D</t>
  </si>
  <si>
    <t>BnaA03g29610D</t>
  </si>
  <si>
    <t>BnaA05g11570D</t>
  </si>
  <si>
    <t>BnaCnng24160D</t>
  </si>
  <si>
    <t>BnaC06g43740D</t>
  </si>
  <si>
    <t>BnaC03g47620D</t>
  </si>
  <si>
    <t>BnaC07g15940D</t>
  </si>
  <si>
    <t>BnaA06g35460D</t>
  </si>
  <si>
    <t>BnaCnng01900D</t>
  </si>
  <si>
    <t>BnaA03g57020D</t>
  </si>
  <si>
    <t>BnaCnng34910D</t>
  </si>
  <si>
    <t>BnaCnng32880D</t>
  </si>
  <si>
    <t>BnaC09g00060D</t>
  </si>
  <si>
    <t>BnaA04g07070D</t>
  </si>
  <si>
    <t>BnaA03g03680D</t>
  </si>
  <si>
    <t>BnaA09g01200D</t>
  </si>
  <si>
    <t>CUFF.28021.3</t>
  </si>
  <si>
    <t>BnaA01g06990D</t>
  </si>
  <si>
    <t>BnaC03g06530D</t>
  </si>
  <si>
    <t>BnaA03g57430D</t>
  </si>
  <si>
    <t>BnaA03g52200D</t>
  </si>
  <si>
    <t>BnaA05g03290D</t>
  </si>
  <si>
    <t>BnaC05g52040D</t>
  </si>
  <si>
    <t>BnaC07g34060D</t>
  </si>
  <si>
    <t>BnaA01g12140D</t>
  </si>
  <si>
    <t>BnaC06g02410D</t>
  </si>
  <si>
    <t>BnaC09g49560D</t>
  </si>
  <si>
    <t>BnaC08g11790D</t>
  </si>
  <si>
    <t>BnaC09g41970D</t>
  </si>
  <si>
    <t>BnaC03g59180D</t>
  </si>
  <si>
    <t>BnaC03g40870D</t>
  </si>
  <si>
    <t>BnaC05g43190D</t>
  </si>
  <si>
    <t>BnaC06g31190D</t>
  </si>
  <si>
    <t>BnaA09g05490D</t>
  </si>
  <si>
    <t>BnaAnng11360D</t>
  </si>
  <si>
    <t>BnaA06g26430D</t>
  </si>
  <si>
    <t>BnaC08g45510D</t>
  </si>
  <si>
    <t>BnaA07g03090D</t>
  </si>
  <si>
    <t>BnaC06g00420D</t>
  </si>
  <si>
    <t>BnaUnng02880D</t>
  </si>
  <si>
    <t>BnaC02g16260D</t>
  </si>
  <si>
    <t>BnaA03g16880D</t>
  </si>
  <si>
    <t>BnaA10g13230D</t>
  </si>
  <si>
    <t>BnaA09g42410D</t>
  </si>
  <si>
    <t>BnaCnng03530D</t>
  </si>
  <si>
    <t>BnaC04g50390D</t>
  </si>
  <si>
    <t>BnaC09g51950D</t>
  </si>
  <si>
    <t>BnaA10g11460D</t>
  </si>
  <si>
    <t>BnaC08g48070D</t>
  </si>
  <si>
    <t>BnaUnng04250D</t>
  </si>
  <si>
    <t>BnaA06g35100D</t>
  </si>
  <si>
    <t>BnaA09g15820D</t>
  </si>
  <si>
    <t>BnaA09g52390D</t>
  </si>
  <si>
    <t>BnaA03g35540D</t>
  </si>
  <si>
    <t>BnaC03g60040D</t>
  </si>
  <si>
    <t>BnaC07g16220D</t>
  </si>
  <si>
    <t>BnaA09g26880D</t>
  </si>
  <si>
    <t>BnaA08g00670D</t>
  </si>
  <si>
    <t>BnaC03g09370D</t>
  </si>
  <si>
    <t>BnaA09g10830D</t>
  </si>
  <si>
    <t>BnaC05g09410D</t>
  </si>
  <si>
    <t>BnaC05g24360D</t>
  </si>
  <si>
    <t>BnaC01g03370D</t>
  </si>
  <si>
    <t>BnaA05g30690D</t>
  </si>
  <si>
    <t>BnaC08g05560D</t>
  </si>
  <si>
    <t>BnaA04g28330D</t>
  </si>
  <si>
    <t>BnaC09g49630D</t>
  </si>
  <si>
    <t>BnaC09g06730D</t>
  </si>
  <si>
    <t>BnaC07g19550D</t>
  </si>
  <si>
    <t>BnaC08g39660D</t>
  </si>
  <si>
    <t>BnaC09g20380D</t>
  </si>
  <si>
    <t>BnaCnng17970D</t>
  </si>
  <si>
    <t>CUFF.2561.1</t>
  </si>
  <si>
    <t>BnaA01g09930D</t>
  </si>
  <si>
    <t>BnaC02g46490D</t>
  </si>
  <si>
    <t>BnaC06g39850D</t>
  </si>
  <si>
    <t>BnaA06g34320D</t>
  </si>
  <si>
    <t>BnaA09g00970D</t>
  </si>
  <si>
    <t>BnaC01g07140D</t>
  </si>
  <si>
    <t>BnaC04g10990D</t>
  </si>
  <si>
    <t>BnaC04g27040D</t>
  </si>
  <si>
    <t>BnaA09g14330D</t>
  </si>
  <si>
    <t>BnaC08g19850D</t>
  </si>
  <si>
    <t>BnaC04g42560D</t>
  </si>
  <si>
    <t>BnaA06g35660D</t>
  </si>
  <si>
    <t>BnaA03g24760D</t>
  </si>
  <si>
    <t>BnaA03g38590D</t>
  </si>
  <si>
    <t>BnaC09g41090D</t>
  </si>
  <si>
    <t>BnaCnng66600D</t>
  </si>
  <si>
    <t>BnaC03g40420D</t>
  </si>
  <si>
    <t>BnaC03g63920D</t>
  </si>
  <si>
    <t>BnaC04g15900D</t>
  </si>
  <si>
    <t>BnaC01g35870D</t>
  </si>
  <si>
    <t>BnaA10g16370D</t>
  </si>
  <si>
    <t>BnaC07g45640D</t>
  </si>
  <si>
    <t>BnaC06g26460D</t>
  </si>
  <si>
    <t>BnaCnng71320D</t>
  </si>
  <si>
    <t>BnaC01g36260D</t>
  </si>
  <si>
    <t>BnaC08g09980D</t>
  </si>
  <si>
    <t>BnaAnng29310D</t>
  </si>
  <si>
    <t>BnaA01g08560D</t>
  </si>
  <si>
    <t>BnaA06g09050D</t>
  </si>
  <si>
    <t>BnaC03g47510D</t>
  </si>
  <si>
    <t>BnaC01g11960D</t>
  </si>
  <si>
    <t>BnaAnng32750D</t>
  </si>
  <si>
    <t>CUFF.1524.1</t>
  </si>
  <si>
    <t>BnaC09g03960D</t>
  </si>
  <si>
    <t>BnaA01g35070D</t>
  </si>
  <si>
    <t>BnaA06g32380D</t>
  </si>
  <si>
    <t>BnaC07g50940D</t>
  </si>
  <si>
    <t>BnaA07g31840D</t>
  </si>
  <si>
    <t>BnaC03g35800D</t>
  </si>
  <si>
    <t>BnaC09g41950D</t>
  </si>
  <si>
    <t>BnaC01g04950D</t>
  </si>
  <si>
    <t>BnaA09g36050D</t>
  </si>
  <si>
    <t>BnaC09g19710D</t>
  </si>
  <si>
    <t>BnaA07g04420D</t>
  </si>
  <si>
    <t>BnaC08g47920D</t>
  </si>
  <si>
    <t>BnaA03g57510D</t>
  </si>
  <si>
    <t>BnaC07g43220D</t>
  </si>
  <si>
    <t>BnaC05g04900D</t>
  </si>
  <si>
    <t>BnaC02g39430D</t>
  </si>
  <si>
    <t>BnaA03g18360D</t>
  </si>
  <si>
    <t>BnaA09g40170D</t>
  </si>
  <si>
    <t>BnaC01g44920D</t>
  </si>
  <si>
    <t>BnaCnng73740D</t>
  </si>
  <si>
    <t>BnaC05g09460D</t>
  </si>
  <si>
    <t>BnaC08g16070D</t>
  </si>
  <si>
    <t>BnaC03g43060D</t>
  </si>
  <si>
    <t>BnaA06g40640D</t>
  </si>
  <si>
    <t>BnaC03g57280D</t>
  </si>
  <si>
    <t>BnaC02g00190D</t>
  </si>
  <si>
    <t>CUFF.38735.1</t>
  </si>
  <si>
    <t>BnaA03g12740D</t>
  </si>
  <si>
    <t>BnaC08g22590D</t>
  </si>
  <si>
    <t>BnaA09g46760D</t>
  </si>
  <si>
    <t>BnaC05g10290D</t>
  </si>
  <si>
    <t>BnaC08g28010D</t>
  </si>
  <si>
    <t>CUFF.3832.1</t>
  </si>
  <si>
    <t>BnaA06g06760D</t>
  </si>
  <si>
    <t>BnaC04g38910D</t>
  </si>
  <si>
    <t>BnaC07g11270D</t>
  </si>
  <si>
    <t>BnaA09g52220D</t>
  </si>
  <si>
    <t>BnaA05g11470D</t>
  </si>
  <si>
    <t>BnaA07g38980D</t>
  </si>
  <si>
    <t>BnaAnng35820D</t>
  </si>
  <si>
    <t>BnaC08g13450D</t>
  </si>
  <si>
    <t>BnaC05g33120D</t>
  </si>
  <si>
    <t>BnaC03g37870D</t>
  </si>
  <si>
    <t>BnaA02g08490D</t>
  </si>
  <si>
    <t>BnaCnng48180D</t>
  </si>
  <si>
    <t>BnaC03g68320D</t>
  </si>
  <si>
    <t>BnaC07g45210D</t>
  </si>
  <si>
    <t>BnaA05g25040D</t>
  </si>
  <si>
    <t>BnaC04g16320D</t>
  </si>
  <si>
    <t>BnaC09g40230D</t>
  </si>
  <si>
    <t>BnaA09g04090D</t>
  </si>
  <si>
    <t>BnaC03g54010D</t>
  </si>
  <si>
    <t>BnaC08g48900D</t>
  </si>
  <si>
    <t>BnaA05g13480D</t>
  </si>
  <si>
    <t>BnaC03g14510D</t>
  </si>
  <si>
    <t>BnaC09g41420D</t>
  </si>
  <si>
    <t>BnaC08g15150D</t>
  </si>
  <si>
    <t>BnaA06g40870D</t>
  </si>
  <si>
    <t>BnaA09g37570D</t>
  </si>
  <si>
    <t>BnaA03g27330D</t>
  </si>
  <si>
    <t>BnaA06g02530D</t>
  </si>
  <si>
    <t>CUFF.15638.1</t>
  </si>
  <si>
    <t>BnaA09g40260D</t>
  </si>
  <si>
    <t>BnaC08g49960D</t>
  </si>
  <si>
    <t>BnaC08g32730D</t>
  </si>
  <si>
    <t>BnaAnng00300D</t>
  </si>
  <si>
    <t>BnaC07g49220D</t>
  </si>
  <si>
    <t>BnaC01g42110D</t>
  </si>
  <si>
    <t>BnaC01g37620D</t>
  </si>
  <si>
    <t>BnaC02g05800D</t>
  </si>
  <si>
    <t>CUFF.34993.1</t>
  </si>
  <si>
    <t>BnaA03g58910D</t>
  </si>
  <si>
    <t>BnaCnng60840D</t>
  </si>
  <si>
    <t>BnaA10g26870D</t>
  </si>
  <si>
    <t>BnaC08g31680D</t>
  </si>
  <si>
    <t>BnaC05g19110D</t>
  </si>
  <si>
    <t>BnaC02g23700D</t>
  </si>
  <si>
    <t>BnaC07g42870D</t>
  </si>
  <si>
    <t>BnaC09g26700D</t>
  </si>
  <si>
    <t>BnaC06g37870D</t>
  </si>
  <si>
    <t>BnaC03g16740D</t>
  </si>
  <si>
    <t>BnaC05g19270D</t>
  </si>
  <si>
    <t>BnaA09g49740D</t>
  </si>
  <si>
    <t>BnaA06g33840D</t>
  </si>
  <si>
    <t>CUFF.8632.1</t>
  </si>
  <si>
    <t>BnaA08g29670D</t>
  </si>
  <si>
    <t>BnaA06g30060D</t>
  </si>
  <si>
    <t>BnaCnng33700D</t>
  </si>
  <si>
    <t>BnaA09g06940D</t>
  </si>
  <si>
    <t>BnaA07g38440D</t>
  </si>
  <si>
    <t>BnaC01g34240D</t>
  </si>
  <si>
    <t>BnaA06g32170D</t>
  </si>
  <si>
    <t>BnaC03g09840D</t>
  </si>
  <si>
    <t>BnaA09g29430D</t>
  </si>
  <si>
    <t>BnaA04g18110D</t>
  </si>
  <si>
    <t>BnaA07g24580D</t>
  </si>
  <si>
    <t>BnaCnng41590D</t>
  </si>
  <si>
    <t>BnaCnng65270D</t>
  </si>
  <si>
    <t>BnaA07g38230D</t>
  </si>
  <si>
    <t>BnaA03g55910D</t>
  </si>
  <si>
    <t>BnaA09g20790D</t>
  </si>
  <si>
    <t>BnaA07g24850D</t>
  </si>
  <si>
    <t>BnaC08g36870D</t>
  </si>
  <si>
    <t>BnaA09g56240D</t>
  </si>
  <si>
    <t>BnaAnng08720D</t>
  </si>
  <si>
    <t>BnaCnng06680D</t>
  </si>
  <si>
    <t>BnaCnng02970D</t>
  </si>
  <si>
    <t>BnaC03g28550D</t>
  </si>
  <si>
    <t>BnaC07g36800D</t>
  </si>
  <si>
    <t>BnaA09g44120D</t>
  </si>
  <si>
    <t>BnaA03g25860D</t>
  </si>
  <si>
    <t>BnaA10g26120D</t>
  </si>
  <si>
    <t>BnaC07g21120D</t>
  </si>
  <si>
    <t>BnaC09g33210D</t>
  </si>
  <si>
    <t>BnaA01g30450D</t>
  </si>
  <si>
    <t>BnaA01g15040D</t>
  </si>
  <si>
    <t>BnaC03g31060D</t>
  </si>
  <si>
    <t>BnaA01g14410D</t>
  </si>
  <si>
    <t>CUFF.30428.2</t>
  </si>
  <si>
    <t>BnaC09g36270D</t>
  </si>
  <si>
    <t>BnaC07g37450D</t>
  </si>
  <si>
    <t>BnaAnng03650D</t>
  </si>
  <si>
    <t>BnaC06g19500D</t>
  </si>
  <si>
    <t>BnaC08g12060D</t>
  </si>
  <si>
    <t>BnaCnng50320D</t>
  </si>
  <si>
    <t>BnaA09g11290D</t>
  </si>
  <si>
    <t>BnaA03g46640D</t>
  </si>
  <si>
    <t>BnaA03g05180D</t>
  </si>
  <si>
    <t>BnaC05g22230D</t>
  </si>
  <si>
    <t>BnaC01g16990D</t>
  </si>
  <si>
    <t>BnaA08g13820D</t>
  </si>
  <si>
    <t>BnaA02g23230D</t>
  </si>
  <si>
    <t>BnaC05g20660D</t>
  </si>
  <si>
    <t>BnaC09g06990D</t>
  </si>
  <si>
    <t>BnaC04g52660D</t>
  </si>
  <si>
    <t>BnaA09g17990D</t>
  </si>
  <si>
    <t>BnaA03g07760D</t>
  </si>
  <si>
    <t>BnaA08g04880D</t>
  </si>
  <si>
    <t>BnaA07g34660D</t>
  </si>
  <si>
    <t>BnaC01g01330D</t>
  </si>
  <si>
    <t>BnaA06g36540D</t>
  </si>
  <si>
    <t>BnaC08g17500D</t>
  </si>
  <si>
    <t>BnaC02g48250D</t>
  </si>
  <si>
    <t>BnaC04g33140D</t>
  </si>
  <si>
    <t>BnaC04g09770D</t>
  </si>
  <si>
    <t>BnaC04g37090D</t>
  </si>
  <si>
    <t>BnaC03g32340D</t>
  </si>
  <si>
    <t>BnaC03g10070D</t>
  </si>
  <si>
    <t>BnaC07g02930D</t>
  </si>
  <si>
    <t>BnaA06g36850D</t>
  </si>
  <si>
    <t>BnaC05g08040D</t>
  </si>
  <si>
    <t>BnaC08g38590D</t>
  </si>
  <si>
    <t>BnaA09g12980D</t>
  </si>
  <si>
    <t>BnaC05g02390D</t>
  </si>
  <si>
    <t>BnaC05g43390D</t>
  </si>
  <si>
    <t>BnaC05g47900D</t>
  </si>
  <si>
    <t>BnaC05g15900D</t>
  </si>
  <si>
    <t>BnaA07g34450D</t>
  </si>
  <si>
    <t>BnaCnng13270D</t>
  </si>
  <si>
    <t>BnaC01g18230D</t>
  </si>
  <si>
    <t>BnaC08g12610D</t>
  </si>
  <si>
    <t>BnaC05g23700D</t>
  </si>
  <si>
    <t>BnaC06g29130D</t>
  </si>
  <si>
    <t>BnaA08g05260D</t>
  </si>
  <si>
    <t>BnaC06g14940D</t>
  </si>
  <si>
    <t>BnaC08g18020D</t>
  </si>
  <si>
    <t>BnaAnng32010D</t>
  </si>
  <si>
    <t>BnaA08g20010D</t>
  </si>
  <si>
    <t>BnaC07g08270D</t>
  </si>
  <si>
    <t>BnaC05g32560D</t>
  </si>
  <si>
    <t>BnaA01g10220D</t>
  </si>
  <si>
    <t>BnaCnng57560D</t>
  </si>
  <si>
    <t>BnaA09g54240D</t>
  </si>
  <si>
    <t>BnaC03g18150D</t>
  </si>
  <si>
    <t>BnaA04g15300D</t>
  </si>
  <si>
    <t>BnaC01g03510D</t>
  </si>
  <si>
    <t>BnaC01g11810D</t>
  </si>
  <si>
    <t>BnaC04g23250D</t>
  </si>
  <si>
    <t>BnaAnng11590D</t>
  </si>
  <si>
    <t>BnaC01g25550D</t>
  </si>
  <si>
    <t>BnaA06g23150D</t>
  </si>
  <si>
    <t>BnaA03g39730D</t>
  </si>
  <si>
    <t>BnaA10g30510D</t>
  </si>
  <si>
    <t>BnaC07g48570D</t>
  </si>
  <si>
    <t>BnaCnng14140D</t>
  </si>
  <si>
    <t>BnaA10g18020D</t>
  </si>
  <si>
    <t>BnaCnng66490D</t>
  </si>
  <si>
    <t>BnaC07g39990D</t>
  </si>
  <si>
    <t>BnaC04g40160D</t>
  </si>
  <si>
    <t>BnaA06g18130D</t>
  </si>
  <si>
    <t>BnaA10g28260D</t>
  </si>
  <si>
    <t>BnaA05g06760D</t>
  </si>
  <si>
    <t>BnaA03g40930D</t>
  </si>
  <si>
    <t>BnaCnng59960D</t>
  </si>
  <si>
    <t>BnaA05g18160D</t>
  </si>
  <si>
    <t>BnaCnng65160D</t>
  </si>
  <si>
    <t>BnaA09g08900D</t>
  </si>
  <si>
    <t>BnaC07g41400D</t>
  </si>
  <si>
    <t>BnaC04g46860D</t>
  </si>
  <si>
    <t>BnaA03g34150D</t>
  </si>
  <si>
    <t>BnaC04g31350D</t>
  </si>
  <si>
    <t>BnaC04g47580D</t>
  </si>
  <si>
    <t>BnaC07g16720D</t>
  </si>
  <si>
    <t>BnaC09g15060D</t>
  </si>
  <si>
    <t>BnaC07g44160D</t>
  </si>
  <si>
    <t>BnaC04g15190D</t>
  </si>
  <si>
    <t>BnaAnng40280D</t>
  </si>
  <si>
    <t>BnaA04g13870D</t>
  </si>
  <si>
    <t>BnaA03g17560D</t>
  </si>
  <si>
    <t>BnaC04g16100D</t>
  </si>
  <si>
    <t>BnaA04g17340D</t>
  </si>
  <si>
    <t>BnaA02g08000D</t>
  </si>
  <si>
    <t>BnaC09g12500D</t>
  </si>
  <si>
    <t>BnaAnng18570D</t>
  </si>
  <si>
    <t>BnaA10g19330D</t>
  </si>
  <si>
    <t>BnaA08g03370D</t>
  </si>
  <si>
    <t>BnaC06g13200D</t>
  </si>
  <si>
    <t>BnaA10g21260D</t>
  </si>
  <si>
    <t>BnaA08g24820D</t>
  </si>
  <si>
    <t>BnaC04g00300D</t>
  </si>
  <si>
    <t>BnaC07g44070D</t>
  </si>
  <si>
    <t>BnaC09g22400D</t>
  </si>
  <si>
    <t>BnaC09g53030D</t>
  </si>
  <si>
    <t>BnaCnng10830D</t>
  </si>
  <si>
    <t>BnaA09g35730D</t>
  </si>
  <si>
    <t>BnaA07g17990D</t>
  </si>
  <si>
    <t>BnaA03g19170D</t>
  </si>
  <si>
    <t>BnaA06g00370D</t>
  </si>
  <si>
    <t>BnaA03g14260D</t>
  </si>
  <si>
    <t>BnaC03g54000D</t>
  </si>
  <si>
    <t>BnaA03g18680D</t>
  </si>
  <si>
    <t>BnaCnng02190D</t>
  </si>
  <si>
    <t>BnaC08g49630D</t>
  </si>
  <si>
    <t>BnaC09g23760D</t>
  </si>
  <si>
    <t>BnaA10g07810D</t>
  </si>
  <si>
    <t>BnaA05g20550D</t>
  </si>
  <si>
    <t>BnaAnng00130D</t>
  </si>
  <si>
    <t>BnaA03g14430D</t>
  </si>
  <si>
    <t>BnaC06g33880D</t>
  </si>
  <si>
    <t>BnaC08g25700D</t>
  </si>
  <si>
    <t>BnaC01g35880D</t>
  </si>
  <si>
    <t>BnaC02g18420D</t>
  </si>
  <si>
    <t>BnaC03g06910D</t>
  </si>
  <si>
    <t>BnaA08g16800D</t>
  </si>
  <si>
    <t>BnaA10g09800D</t>
  </si>
  <si>
    <t>BnaA03g23060D</t>
  </si>
  <si>
    <t>BnaC05g47390D</t>
  </si>
  <si>
    <t>BnaC06g41560D</t>
  </si>
  <si>
    <t>BnaA06g17520D</t>
  </si>
  <si>
    <t>BnaA10g27730D</t>
  </si>
  <si>
    <t>BnaA05g32780D</t>
  </si>
  <si>
    <t>BnaA09g28470D</t>
  </si>
  <si>
    <t>BnaC07g46690D</t>
  </si>
  <si>
    <t>BnaA03g26940D</t>
  </si>
  <si>
    <t>CUFF.13500.1</t>
  </si>
  <si>
    <t>BnaC03g76030D</t>
  </si>
  <si>
    <t>BnaA05g29600D</t>
  </si>
  <si>
    <t>BnaC05g30430D</t>
  </si>
  <si>
    <t>BnaA09g21660D</t>
  </si>
  <si>
    <t>BnaAnng39140D</t>
  </si>
  <si>
    <t>BnaA10g18410D</t>
  </si>
  <si>
    <t>BnaC04g38420D</t>
  </si>
  <si>
    <t>BnaC09g39190D</t>
  </si>
  <si>
    <t>BnaA05g22430D</t>
  </si>
  <si>
    <t>BnaC06g42740D</t>
  </si>
  <si>
    <t>CUFF.27527.1</t>
  </si>
  <si>
    <t>BnaC05g00390D</t>
  </si>
  <si>
    <t>BnaC08g42210D</t>
  </si>
  <si>
    <t>BnaC07g44700D</t>
  </si>
  <si>
    <t>BnaCnng20480D</t>
  </si>
  <si>
    <t>BnaC09g34240D</t>
  </si>
  <si>
    <t>BnaA04g05070D</t>
  </si>
  <si>
    <t>BnaC08g30970D</t>
  </si>
  <si>
    <t>BnaA01g20470D</t>
  </si>
  <si>
    <t>BnaA07g22870D</t>
  </si>
  <si>
    <t>BnaA01g33390D</t>
  </si>
  <si>
    <t>BnaA03g15370D</t>
  </si>
  <si>
    <t>BnaC05g37030D</t>
  </si>
  <si>
    <t>BnaA02g33520D</t>
  </si>
  <si>
    <t>BnaA03g31650D</t>
  </si>
  <si>
    <t>BnaA01g05240D</t>
  </si>
  <si>
    <t>BnaA05g21540D</t>
  </si>
  <si>
    <t>BnaA10g10960D</t>
  </si>
  <si>
    <t>BnaA10g30640D</t>
  </si>
  <si>
    <t>BnaA06g34010D</t>
  </si>
  <si>
    <t>BnaC07g35780D</t>
  </si>
  <si>
    <t>BnaC08g25900D</t>
  </si>
  <si>
    <t>BnaCnng41880D</t>
  </si>
  <si>
    <t>BnaC07g01470D</t>
  </si>
  <si>
    <t>BnaA08g00200D</t>
  </si>
  <si>
    <t>BnaA09g23850D</t>
  </si>
  <si>
    <t>BnaA09g13580D</t>
  </si>
  <si>
    <t>BnaA03g05010D</t>
  </si>
  <si>
    <t>BnaA04g18170D</t>
  </si>
  <si>
    <t>BnaCnng04540D</t>
  </si>
  <si>
    <t>BnaC08g42400D</t>
  </si>
  <si>
    <t>BnaC04g45700D</t>
  </si>
  <si>
    <t>BnaC07g17630D</t>
  </si>
  <si>
    <t>BnaA10g23390D</t>
  </si>
  <si>
    <t>BnaC07g11650D</t>
  </si>
  <si>
    <t>BnaC02g00450D</t>
  </si>
  <si>
    <t>BnaA09g06210D</t>
  </si>
  <si>
    <t>BnaC02g44880D</t>
  </si>
  <si>
    <t>BnaC08g43820D</t>
  </si>
  <si>
    <t>BnaC07g23640D</t>
  </si>
  <si>
    <t>BnaAnng26930D</t>
  </si>
  <si>
    <t>BnaA07g26970D</t>
  </si>
  <si>
    <t>BnaC05g29030D</t>
  </si>
  <si>
    <t>BnaC04g14430D</t>
  </si>
  <si>
    <t>BnaCnng14310D</t>
  </si>
  <si>
    <t>BnaC06g10060D</t>
  </si>
  <si>
    <t>BnaA01g36930D</t>
  </si>
  <si>
    <t>BnaC03g43740D</t>
  </si>
  <si>
    <t>BnaAnng27710D</t>
  </si>
  <si>
    <t>BnaC09g09050D</t>
  </si>
  <si>
    <t>BnaC07g02890D</t>
  </si>
  <si>
    <t>BnaC05g44060D</t>
  </si>
  <si>
    <t>BnaA02g05420D</t>
  </si>
  <si>
    <t>BnaC03g22680D</t>
  </si>
  <si>
    <t>BnaC02g35410D</t>
  </si>
  <si>
    <t>BnaA04g19280D</t>
  </si>
  <si>
    <t>BnaCnng29590D</t>
  </si>
  <si>
    <t>BnaA09g07850D</t>
  </si>
  <si>
    <t>BnaA08g00550D</t>
  </si>
  <si>
    <t>BnaC02g41610D</t>
  </si>
  <si>
    <t>BnaA03g27140D</t>
  </si>
  <si>
    <t>BnaA01g29490D</t>
  </si>
  <si>
    <t>BnaAnng39720D</t>
  </si>
  <si>
    <t>BnaA10g20500D</t>
  </si>
  <si>
    <t>BnaC01g06220D</t>
  </si>
  <si>
    <t>BnaA08g09450D</t>
  </si>
  <si>
    <t>BnaA03g13370D</t>
  </si>
  <si>
    <t>BnaC08g27930D</t>
  </si>
  <si>
    <t>BnaC06g28080D</t>
  </si>
  <si>
    <t>BnaA03g20470D</t>
  </si>
  <si>
    <t>BnaA05g16530D</t>
  </si>
  <si>
    <t>BnaC04g47850D</t>
  </si>
  <si>
    <t>BnaC05g36960D</t>
  </si>
  <si>
    <t>BnaA08g18300D</t>
  </si>
  <si>
    <t>BnaC04g27680D</t>
  </si>
  <si>
    <t>BnaAnng17090D</t>
  </si>
  <si>
    <t>BnaC03g68210D</t>
  </si>
  <si>
    <t>BnaC07g41100D</t>
  </si>
  <si>
    <t>BnaC01g27170D</t>
  </si>
  <si>
    <t>BnaA02g15710D</t>
  </si>
  <si>
    <t>BnaC03g43200D</t>
  </si>
  <si>
    <t>BnaA06g12110D</t>
  </si>
  <si>
    <t>BnaC03g72390D</t>
  </si>
  <si>
    <t>BnaC03g76720D</t>
  </si>
  <si>
    <t>BnaA10g25950D</t>
  </si>
  <si>
    <t>BnaA02g36840D</t>
  </si>
  <si>
    <t>BnaA03g25600D</t>
  </si>
  <si>
    <t>BnaAnng30950D</t>
  </si>
  <si>
    <t>BnaA03g49240D</t>
  </si>
  <si>
    <t>BnaC06g01660D</t>
  </si>
  <si>
    <t>BnaC07g07890D</t>
  </si>
  <si>
    <t>BnaA01g32140D</t>
  </si>
  <si>
    <t>CUFF.3268.1</t>
  </si>
  <si>
    <t>BnaA04g17920D</t>
  </si>
  <si>
    <t>BnaC01g00080D</t>
  </si>
  <si>
    <t>BnaA10g23150D</t>
  </si>
  <si>
    <t>BnaC08g00140D</t>
  </si>
  <si>
    <t>BnaC02g45540D</t>
  </si>
  <si>
    <t>BnaC03g54570D</t>
  </si>
  <si>
    <t>BnaC04g48570D</t>
  </si>
  <si>
    <t>BnaCnng48080D</t>
  </si>
  <si>
    <t>BnaA01g00200D</t>
  </si>
  <si>
    <t>BnaC01g38600D</t>
  </si>
  <si>
    <t>BnaC05g47040D</t>
  </si>
  <si>
    <t>BnaA09g24280D</t>
  </si>
  <si>
    <t>BnaA08g30960D</t>
  </si>
  <si>
    <t>BnaA06g28830D</t>
  </si>
  <si>
    <t>BnaC02g32760D</t>
  </si>
  <si>
    <t>BnaC08g30790D</t>
  </si>
  <si>
    <t>BnaA05g02510D</t>
  </si>
  <si>
    <t>BnaA04g02140D</t>
  </si>
  <si>
    <t>BnaC01g09790D</t>
  </si>
  <si>
    <t>BnaA03g19850D</t>
  </si>
  <si>
    <t>BnaA01g15010D</t>
  </si>
  <si>
    <t>BnaC04g45140D</t>
  </si>
  <si>
    <t>BnaC03g31880D</t>
  </si>
  <si>
    <t>BnaA05g00540D</t>
  </si>
  <si>
    <t>BnaC05g12650D</t>
  </si>
  <si>
    <t>BnaAnng03890D</t>
  </si>
  <si>
    <t>BnaA09g45270D</t>
  </si>
  <si>
    <t>BnaAnng37150D</t>
  </si>
  <si>
    <t>BnaC01g06700D</t>
  </si>
  <si>
    <t>BnaA02g18840D</t>
  </si>
  <si>
    <t>BnaC07g31040D</t>
  </si>
  <si>
    <t>BnaC03g60790D</t>
  </si>
  <si>
    <t>BnaA02g28870D</t>
  </si>
  <si>
    <t>BnaC04g40890D</t>
  </si>
  <si>
    <t>CUFF.16171.1</t>
  </si>
  <si>
    <t>BnaA06g02150D</t>
  </si>
  <si>
    <t>BnaA08g26200D</t>
  </si>
  <si>
    <t>BnaC01g44040D</t>
  </si>
  <si>
    <t>BnaA01g02910D</t>
  </si>
  <si>
    <t>BnaCnng43600D</t>
  </si>
  <si>
    <t>BnaA02g27480D</t>
  </si>
  <si>
    <t>BnaA05g01580D</t>
  </si>
  <si>
    <t>BnaC02g47770D</t>
  </si>
  <si>
    <t>BnaC05g41890D</t>
  </si>
  <si>
    <t>BnaA03g36700D</t>
  </si>
  <si>
    <t>BnaC07g04440D</t>
  </si>
  <si>
    <t>BnaA01g00850D</t>
  </si>
  <si>
    <t>BnaA10g04670D</t>
  </si>
  <si>
    <t>BnaA04g23810D</t>
  </si>
  <si>
    <t>BnaA09g30020D</t>
  </si>
  <si>
    <t>BnaA03g46290D</t>
  </si>
  <si>
    <t>BnaC01g04690D</t>
  </si>
  <si>
    <t>BnaC05g23640D</t>
  </si>
  <si>
    <t>BnaA01g10020D</t>
  </si>
  <si>
    <t>BnaC04g13810D</t>
  </si>
  <si>
    <t>BnaA01g19450D</t>
  </si>
  <si>
    <t>BnaA02g19510D</t>
  </si>
  <si>
    <t>BnaC05g51310D</t>
  </si>
  <si>
    <t>BnaA03g29230D</t>
  </si>
  <si>
    <t>BnaC04g05530D</t>
  </si>
  <si>
    <t>BnaC05g44630D</t>
  </si>
  <si>
    <t>BnaC06g06940D</t>
  </si>
  <si>
    <t>BnaCnng71590D</t>
  </si>
  <si>
    <t>BnaA09g53950D</t>
  </si>
  <si>
    <t>BnaC03g29680D</t>
  </si>
  <si>
    <t>BnaC06g05650D</t>
  </si>
  <si>
    <t>BnaCnng02410D</t>
  </si>
  <si>
    <t>BnaC09g40070D</t>
  </si>
  <si>
    <t>BnaA02g26910D</t>
  </si>
  <si>
    <t>BnaA03g49330D</t>
  </si>
  <si>
    <t>BnaC09g41050D</t>
  </si>
  <si>
    <t>BnaA01g16620D</t>
  </si>
  <si>
    <t>BnaAnng15450D</t>
  </si>
  <si>
    <t>BnaC03g60260D</t>
  </si>
  <si>
    <t>BnaC09g30960D</t>
  </si>
  <si>
    <t>BnaC02g19180D</t>
  </si>
  <si>
    <t>BnaA09g38820D</t>
  </si>
  <si>
    <t>BnaA07g19810D</t>
  </si>
  <si>
    <t>BnaA02g06200D</t>
  </si>
  <si>
    <t>BnaC01g16680D</t>
  </si>
  <si>
    <t>BnaA02g11920D</t>
  </si>
  <si>
    <t>BnaC08g45370D</t>
  </si>
  <si>
    <t>BnaA01g11060D</t>
  </si>
  <si>
    <t>BnaC06g09640D</t>
  </si>
  <si>
    <t>BnaA03g02550D</t>
  </si>
  <si>
    <t>BnaCnng46940D</t>
  </si>
  <si>
    <t>BnaA10g11570D</t>
  </si>
  <si>
    <t>BnaA08g22150D</t>
  </si>
  <si>
    <t>BnaC09g40960D</t>
  </si>
  <si>
    <t>BnaA05g12510D</t>
  </si>
  <si>
    <t>BnaC02g16960D</t>
  </si>
  <si>
    <t>BnaC08g13900D</t>
  </si>
  <si>
    <t>BnaA08g26430D</t>
  </si>
  <si>
    <t>BnaC06g39280D</t>
  </si>
  <si>
    <t>BnaC08g20430D</t>
  </si>
  <si>
    <t>BnaC08g20420D</t>
  </si>
  <si>
    <t>BnaA08g13190D</t>
  </si>
  <si>
    <t>BnaA01g11100D</t>
  </si>
  <si>
    <t>BnaC09g03520D</t>
  </si>
  <si>
    <t>BnaA09g38040D</t>
  </si>
  <si>
    <t>BnaCnng39380D</t>
  </si>
  <si>
    <t>BnaA03g23300D</t>
  </si>
  <si>
    <t>BnaA10g04850D</t>
  </si>
  <si>
    <t>BnaC03g68380D</t>
  </si>
  <si>
    <t>BnaA07g11220D</t>
  </si>
  <si>
    <t>BnaA09g51070D</t>
  </si>
  <si>
    <t>BnaC07g20300D</t>
  </si>
  <si>
    <t>BnaC01g12020D</t>
  </si>
  <si>
    <t>BnaAnng10720D</t>
  </si>
  <si>
    <t>BnaA06g06790D</t>
  </si>
  <si>
    <t>BnaA03g34310D</t>
  </si>
  <si>
    <t>BnaC05g16890D</t>
  </si>
  <si>
    <t>BnaA07g10250D</t>
  </si>
  <si>
    <t>BnaC08g29500D</t>
  </si>
  <si>
    <t>BnaA03g56510D</t>
  </si>
  <si>
    <t>BnaA07g28060D</t>
  </si>
  <si>
    <t>BnaA01g22770D</t>
  </si>
  <si>
    <t>BnaA04g19880D</t>
  </si>
  <si>
    <t>BnaC01g17720D</t>
  </si>
  <si>
    <t>BnaA01g28610D</t>
  </si>
  <si>
    <t>BnaA04g19200D</t>
  </si>
  <si>
    <t>CUFF.16612.1</t>
  </si>
  <si>
    <t>BnaA06g22590D</t>
  </si>
  <si>
    <t>BnaC03g66280D</t>
  </si>
  <si>
    <t>BnaCnng02980D</t>
  </si>
  <si>
    <t>BnaC01g33540D</t>
  </si>
  <si>
    <t>BnaA03g42290D</t>
  </si>
  <si>
    <t>BnaC03g08830D</t>
  </si>
  <si>
    <t>BnaC05g00570D</t>
  </si>
  <si>
    <t>BnaA01g15870D</t>
  </si>
  <si>
    <t>BnaA09g45540D</t>
  </si>
  <si>
    <t>BnaC04g46940D</t>
  </si>
  <si>
    <t>BnaC03g57000D</t>
  </si>
  <si>
    <t>BnaA01g11290D</t>
  </si>
  <si>
    <t>BnaA01g26130D</t>
  </si>
  <si>
    <t>BnaA06g04970D</t>
  </si>
  <si>
    <t>BnaA10g02010D</t>
  </si>
  <si>
    <t>BnaC07g43740D</t>
  </si>
  <si>
    <t>BnaA03g24120D</t>
  </si>
  <si>
    <t>BnaA02g36920D</t>
  </si>
  <si>
    <t>BnaC01g21260D</t>
  </si>
  <si>
    <t>BnaC08g28260D</t>
  </si>
  <si>
    <t>BnaC03g06490D</t>
  </si>
  <si>
    <t>BnaA08g16920D</t>
  </si>
  <si>
    <t>CUFF.38236.1</t>
  </si>
  <si>
    <t>BnaA07g06310D</t>
  </si>
  <si>
    <t>BnaC03g22440D</t>
  </si>
  <si>
    <t>BnaC06g01620D</t>
  </si>
  <si>
    <t>BnaA04g26420D</t>
  </si>
  <si>
    <t>BnaA08g21660D</t>
  </si>
  <si>
    <t>BnaA09g20700D</t>
  </si>
  <si>
    <t>BnaC03g31340D</t>
  </si>
  <si>
    <t>BnaC05g00460D</t>
  </si>
  <si>
    <t>BnaC07g14580D</t>
  </si>
  <si>
    <t>BnaC02g39300D</t>
  </si>
  <si>
    <t>BnaA06g27920D</t>
  </si>
  <si>
    <t>CUFF.11496.2</t>
  </si>
  <si>
    <t>BnaA09g45430D</t>
  </si>
  <si>
    <t>BnaA08g26040D</t>
  </si>
  <si>
    <t>BnaA03g31660D</t>
  </si>
  <si>
    <t>BnaA05g16720D</t>
  </si>
  <si>
    <t>BnaC08g17190D</t>
  </si>
  <si>
    <t>BnaC01g06040D</t>
  </si>
  <si>
    <t>BnaA03g36650D</t>
  </si>
  <si>
    <t>BnaC08g33730D</t>
  </si>
  <si>
    <t>BnaA03g53760D</t>
  </si>
  <si>
    <t>BnaC04g19510D</t>
  </si>
  <si>
    <t>BnaA03g10410D</t>
  </si>
  <si>
    <t>BnaC01g06240D</t>
  </si>
  <si>
    <t>BnaA03g21690D</t>
  </si>
  <si>
    <t>BnaC08g37420D</t>
  </si>
  <si>
    <t>BnaC08g13010D</t>
  </si>
  <si>
    <t>BnaC02g28690D</t>
  </si>
  <si>
    <t>BnaA08g31360D</t>
  </si>
  <si>
    <t>BnaA06g23940D</t>
  </si>
  <si>
    <t>BnaC05g22380D</t>
  </si>
  <si>
    <t>BnaC03g59140D</t>
  </si>
  <si>
    <t>BnaC04g28400D</t>
  </si>
  <si>
    <t>BnaA09g34020D</t>
  </si>
  <si>
    <t>BnaA09g32130D</t>
  </si>
  <si>
    <t>BnaC07g09390D</t>
  </si>
  <si>
    <t>BnaA08g28070D</t>
  </si>
  <si>
    <t>BnaA05g22900D</t>
  </si>
  <si>
    <t>BnaC03g41700D</t>
  </si>
  <si>
    <t>BnaC01g37880D</t>
  </si>
  <si>
    <t>BnaA04g27120D</t>
  </si>
  <si>
    <t>BnaC08g01410D</t>
  </si>
  <si>
    <t>BnaA08g30470D</t>
  </si>
  <si>
    <t>BnaA03g40810D</t>
  </si>
  <si>
    <t>BnaC09g22750D</t>
  </si>
  <si>
    <t>BnaA05g20640D</t>
  </si>
  <si>
    <t>BnaUnng01510D</t>
  </si>
  <si>
    <t>BnaC08g28560D</t>
  </si>
  <si>
    <t>BnaC03g30410D</t>
  </si>
  <si>
    <t>BnaA07g10030D</t>
  </si>
  <si>
    <t>BnaA06g04700D</t>
  </si>
  <si>
    <t>BnaA02g29730D</t>
  </si>
  <si>
    <t>BnaA02g05580D</t>
  </si>
  <si>
    <t>BnaA08g21290D</t>
  </si>
  <si>
    <t>BnaA03g57120D</t>
  </si>
  <si>
    <t>BnaA05g30500D</t>
  </si>
  <si>
    <t>BnaA05g00570D</t>
  </si>
  <si>
    <t>BnaC07g45380D</t>
  </si>
  <si>
    <t>BnaA07g11850D</t>
  </si>
  <si>
    <t>BnaC02g43000D</t>
  </si>
  <si>
    <t>BnaC07g24340D</t>
  </si>
  <si>
    <t>BnaCnng21820D</t>
  </si>
  <si>
    <t>BnaCnng27820D</t>
  </si>
  <si>
    <t>BnaA03g54440D</t>
  </si>
  <si>
    <t>BnaC01g16350D</t>
  </si>
  <si>
    <t>BnaA03g56190D</t>
  </si>
  <si>
    <t>BnaA05g21760D</t>
  </si>
  <si>
    <t>BnaC05g46370D</t>
  </si>
  <si>
    <t>BnaA10g00560D</t>
  </si>
  <si>
    <t>BnaA05g23110D</t>
  </si>
  <si>
    <t>BnaA03g25250D</t>
  </si>
  <si>
    <t>BnaC02g33040D</t>
  </si>
  <si>
    <t>BnaC08g11130D</t>
  </si>
  <si>
    <t>BnaC05g00420D</t>
  </si>
  <si>
    <t>BnaA08g09630D</t>
  </si>
  <si>
    <t>BnaA09g08750D</t>
  </si>
  <si>
    <t>BnaA07g29140D</t>
  </si>
  <si>
    <t>BnaA09g32680D</t>
  </si>
  <si>
    <t>BnaC03g56470D</t>
  </si>
  <si>
    <t>BnaC03g68120D</t>
  </si>
  <si>
    <t>BnaAnng20200D</t>
  </si>
  <si>
    <t>CUFF.30263.1</t>
  </si>
  <si>
    <t>BnaC06g13490D</t>
  </si>
  <si>
    <t>BnaA06g04030D</t>
  </si>
  <si>
    <t>BnaA04g18040D</t>
  </si>
  <si>
    <t>BnaA10g27960D</t>
  </si>
  <si>
    <t>BnaC09g27950D</t>
  </si>
  <si>
    <t>BnaA05g00460D</t>
  </si>
  <si>
    <t>BnaCnng37520D</t>
  </si>
  <si>
    <t>BnaC08g12890D</t>
  </si>
  <si>
    <t>BnaA06g37770D</t>
  </si>
  <si>
    <t>BnaA03g47310D</t>
  </si>
  <si>
    <t>BnaA09g31060D</t>
  </si>
  <si>
    <t>BnaC04g52810D</t>
  </si>
  <si>
    <t>BnaC07g51340D</t>
  </si>
  <si>
    <t>BnaCnng75670D</t>
  </si>
  <si>
    <t>BnaC04g39820D</t>
  </si>
  <si>
    <t>BnaC08g33780D</t>
  </si>
  <si>
    <t>BnaC05g01480D</t>
  </si>
  <si>
    <t>BnaC08g42570D</t>
  </si>
  <si>
    <t>BnaC01g44950D</t>
  </si>
  <si>
    <t>BnaC03g56410D</t>
  </si>
  <si>
    <t>BnaC03g18740D</t>
  </si>
  <si>
    <t>BnaC04g10350D</t>
  </si>
  <si>
    <t>BnaC06g19080D</t>
  </si>
  <si>
    <t>BnaC02g34790D</t>
  </si>
  <si>
    <t>BnaC06g43670D</t>
  </si>
  <si>
    <t>BnaC03g54400D</t>
  </si>
  <si>
    <t>BnaC01g07790D</t>
  </si>
  <si>
    <t>BnaC06g31170D</t>
  </si>
  <si>
    <t>BnaC09g18620D</t>
  </si>
  <si>
    <t>BnaA07g31080D</t>
  </si>
  <si>
    <t>BnaC05g11770D</t>
  </si>
  <si>
    <t>BnaCnng26750D</t>
  </si>
  <si>
    <t>BnaC06g03610D</t>
  </si>
  <si>
    <t>BnaC05g04260D</t>
  </si>
  <si>
    <t>BnaC03g38860D</t>
  </si>
  <si>
    <t>BnaC05g30820D</t>
  </si>
  <si>
    <t>BnaCnng03440D</t>
  </si>
  <si>
    <t>BnaC03g52270D</t>
  </si>
  <si>
    <t>BnaCnng27910D</t>
  </si>
  <si>
    <t>BnaC08g02120D</t>
  </si>
  <si>
    <t>BnaC06g18780D</t>
  </si>
  <si>
    <t>BnaA08g09000D</t>
  </si>
  <si>
    <t>BnaC08g37300D</t>
  </si>
  <si>
    <t>BnaA10g21180D</t>
  </si>
  <si>
    <t>BnaA03g36060D</t>
  </si>
  <si>
    <t>BnaA09g03020D</t>
  </si>
  <si>
    <t>BnaA10g22550D</t>
  </si>
  <si>
    <t>BnaC07g26470D</t>
  </si>
  <si>
    <t>BnaA02g27470D</t>
  </si>
  <si>
    <t>BnaAnng11020D</t>
  </si>
  <si>
    <t>BnaC08g00570D</t>
  </si>
  <si>
    <t>BnaA09g36870D</t>
  </si>
  <si>
    <t>BnaA08g26980D</t>
  </si>
  <si>
    <t>BnaC05g10820D</t>
  </si>
  <si>
    <t>BnaA06g01710D</t>
  </si>
  <si>
    <t>BnaC09g53380D</t>
  </si>
  <si>
    <t>BnaC04g22870D</t>
  </si>
  <si>
    <t>BnaA07g17890D</t>
  </si>
  <si>
    <t>BnaC07g35390D</t>
  </si>
  <si>
    <t>BnaC09g48030D</t>
  </si>
  <si>
    <t>BnaA07g37390D</t>
  </si>
  <si>
    <t>BnaA06g33050D</t>
  </si>
  <si>
    <t>BnaA01g01870D</t>
  </si>
  <si>
    <t>BnaA03g27280D</t>
  </si>
  <si>
    <t>BnaC06g36330D</t>
  </si>
  <si>
    <t>BnaC07g38240D</t>
  </si>
  <si>
    <t>BnaA01g30930D</t>
  </si>
  <si>
    <t>BnaA04g03700D</t>
  </si>
  <si>
    <t>BnaA03g30520D</t>
  </si>
  <si>
    <t>BnaC08g48970D</t>
  </si>
  <si>
    <t>BnaCnng32680D</t>
  </si>
  <si>
    <t>BnaA06g09840D</t>
  </si>
  <si>
    <t>BnaA05g23190D</t>
  </si>
  <si>
    <t>BnaA10g16010D</t>
  </si>
  <si>
    <t>BnaC03g49530D</t>
  </si>
  <si>
    <t>BnaA07g32180D</t>
  </si>
  <si>
    <t>BnaC02g16070D</t>
  </si>
  <si>
    <t>BnaC01g43580D</t>
  </si>
  <si>
    <t>BnaC08g03030D</t>
  </si>
  <si>
    <t>BnaA09g32410D</t>
  </si>
  <si>
    <t>BnaC01g04080D</t>
  </si>
  <si>
    <t>BnaA08g22090D</t>
  </si>
  <si>
    <t>BnaC09g50230D</t>
  </si>
  <si>
    <t>BnaC05g11420D</t>
  </si>
  <si>
    <t>BnaA06g31500D</t>
  </si>
  <si>
    <t>BnaC06g24830D</t>
  </si>
  <si>
    <t>BnaA03g08250D</t>
  </si>
  <si>
    <t>BnaA07g01310D</t>
  </si>
  <si>
    <t>BnaA10g19810D</t>
  </si>
  <si>
    <t>BnaA02g00470D</t>
  </si>
  <si>
    <t>BnaC05g44290D</t>
  </si>
  <si>
    <t>BnaC07g07230D</t>
  </si>
  <si>
    <t>BnaC04g12980D</t>
  </si>
  <si>
    <t>BnaA01g36100D</t>
  </si>
  <si>
    <t>CUFF.39068.1</t>
  </si>
  <si>
    <t>BnaCnng32480D</t>
  </si>
  <si>
    <t>BnaA08g02360D</t>
  </si>
  <si>
    <t>BnaC01g01020D</t>
  </si>
  <si>
    <t>BnaC03g29390D</t>
  </si>
  <si>
    <t>BnaA03g50420D</t>
  </si>
  <si>
    <t>BnaC08g14710D</t>
  </si>
  <si>
    <t>BnaCnng61070D</t>
  </si>
  <si>
    <t>BnaC03g33120D</t>
  </si>
  <si>
    <t>BnaC04g23530D</t>
  </si>
  <si>
    <t>BnaC02g23580D</t>
  </si>
  <si>
    <t>BnaA02g33530D</t>
  </si>
  <si>
    <t>BnaAnng39310D</t>
  </si>
  <si>
    <t>BnaC02g47720D</t>
  </si>
  <si>
    <t>BnaC07g05510D</t>
  </si>
  <si>
    <t>BnaCnng62500D</t>
  </si>
  <si>
    <t>BnaC06g00110D</t>
  </si>
  <si>
    <t>BnaA06g21560D</t>
  </si>
  <si>
    <t>BnaA07g22070D</t>
  </si>
  <si>
    <t>BnaC09g51740D</t>
  </si>
  <si>
    <t>BnaC09g52630D</t>
  </si>
  <si>
    <t>BnaC01g08410D</t>
  </si>
  <si>
    <t>BnaA06g38330D</t>
  </si>
  <si>
    <t>BnaC03g21530D</t>
  </si>
  <si>
    <t>BnaC03g12200D</t>
  </si>
  <si>
    <t>BnaC04g17070D</t>
  </si>
  <si>
    <t>BnaC09g36320D</t>
  </si>
  <si>
    <t>BnaC03g14470D</t>
  </si>
  <si>
    <t>BnaA08g02770D</t>
  </si>
  <si>
    <t>BnaA09g08980D</t>
  </si>
  <si>
    <t>BnaC03g28120D</t>
  </si>
  <si>
    <t>BnaA09g37140D</t>
  </si>
  <si>
    <t>BnaC03g54040D</t>
  </si>
  <si>
    <t>BnaC03g22830D</t>
  </si>
  <si>
    <t>BnaC05g04130D</t>
  </si>
  <si>
    <t>BnaC05g42840D</t>
  </si>
  <si>
    <t>BnaA04g16030D</t>
  </si>
  <si>
    <t>BnaC07g10140D</t>
  </si>
  <si>
    <t>BnaC04g26820D</t>
  </si>
  <si>
    <t>BnaC04g01280D</t>
  </si>
  <si>
    <t>BnaA05g30770D</t>
  </si>
  <si>
    <t>BnaAnng08420D</t>
  </si>
  <si>
    <t>BnaC04g48530D</t>
  </si>
  <si>
    <t>BnaC03g57510D</t>
  </si>
  <si>
    <t>BnaA03g53440D</t>
  </si>
  <si>
    <t>BnaC01g11640D</t>
  </si>
  <si>
    <t>BnaA05g17290D</t>
  </si>
  <si>
    <t>BnaC08g01100D</t>
  </si>
  <si>
    <t>BnaA01g06210D</t>
  </si>
  <si>
    <t>BnaA03g39860D</t>
  </si>
  <si>
    <t>BnaC04g53430D</t>
  </si>
  <si>
    <t>BnaC05g35410D</t>
  </si>
  <si>
    <t>BnaA03g10350D</t>
  </si>
  <si>
    <t>BnaA09g25530D</t>
  </si>
  <si>
    <t>BnaC07g46700D</t>
  </si>
  <si>
    <t>BnaC09g36770D</t>
  </si>
  <si>
    <t>BnaA01g17950D</t>
  </si>
  <si>
    <t>BnaC04g26180D</t>
  </si>
  <si>
    <t>BnaC03g60030D</t>
  </si>
  <si>
    <t>BnaC08g16960D</t>
  </si>
  <si>
    <t>BnaA03g48420D</t>
  </si>
  <si>
    <t>BnaAnng24320D</t>
  </si>
  <si>
    <t>BnaA05g34640D</t>
  </si>
  <si>
    <t>BnaC01g16760D</t>
  </si>
  <si>
    <t>BnaC03g31970D</t>
  </si>
  <si>
    <t>BnaA09g47020D</t>
  </si>
  <si>
    <t>BnaA03g06950D</t>
  </si>
  <si>
    <t>BnaA06g33960D</t>
  </si>
  <si>
    <t>BnaA04g03740D</t>
  </si>
  <si>
    <t>BnaA05g17280D</t>
  </si>
  <si>
    <t>BnaC05g03030D</t>
  </si>
  <si>
    <t>BnaC08g24550D</t>
  </si>
  <si>
    <t>BnaC04g36180D</t>
  </si>
  <si>
    <t>BnaC07g18940D</t>
  </si>
  <si>
    <t>BnaA01g36270D</t>
  </si>
  <si>
    <t>BnaC03g21350D</t>
  </si>
  <si>
    <t>BnaA08g13380D</t>
  </si>
  <si>
    <t>BnaC05g22940D</t>
  </si>
  <si>
    <t>BnaA02g07240D</t>
  </si>
  <si>
    <t>BnaC03g10290D</t>
  </si>
  <si>
    <t>BnaA10g07980D</t>
  </si>
  <si>
    <t>BnaCnng06780D</t>
  </si>
  <si>
    <t>BnaA07g19910D</t>
  </si>
  <si>
    <t>BnaC02g42690D</t>
  </si>
  <si>
    <t>BnaA02g36950D</t>
  </si>
  <si>
    <t>BnaC07g16510D</t>
  </si>
  <si>
    <t>BnaA04g16080D</t>
  </si>
  <si>
    <t>BnaC06g13930D</t>
  </si>
  <si>
    <t>BnaA05g19330D</t>
  </si>
  <si>
    <t>BnaA09g43600D</t>
  </si>
  <si>
    <t>BnaC02g45690D</t>
  </si>
  <si>
    <t>BnaA09g30800D</t>
  </si>
  <si>
    <t>BnaC05g50950D</t>
  </si>
  <si>
    <t>BnaA07g08180D</t>
  </si>
  <si>
    <t>BnaA05g02220D</t>
  </si>
  <si>
    <t>BnaA08g06800D</t>
  </si>
  <si>
    <t>BnaA10g05370D</t>
  </si>
  <si>
    <t>BnaA09g29730D</t>
  </si>
  <si>
    <t>BnaC07g15040D</t>
  </si>
  <si>
    <t>BnaA06g20160D</t>
  </si>
  <si>
    <t>BnaC08g35300D</t>
  </si>
  <si>
    <t>BnaC04g34560D</t>
  </si>
  <si>
    <t>BnaC08g27430D</t>
  </si>
  <si>
    <t>BnaA03g49260D</t>
  </si>
  <si>
    <t>BnaA08g10100D</t>
  </si>
  <si>
    <t>CUFF.38484.1</t>
  </si>
  <si>
    <t>BnaC07g00350D</t>
  </si>
  <si>
    <t>BnaCnng23510D</t>
  </si>
  <si>
    <t>BnaCnng41910D</t>
  </si>
  <si>
    <t>BnaA07g07160D</t>
  </si>
  <si>
    <t>BnaA02g01280D</t>
  </si>
  <si>
    <t>BnaC03g48580D</t>
  </si>
  <si>
    <t>BnaA09g15410D</t>
  </si>
  <si>
    <t>BnaAnng21810D</t>
  </si>
  <si>
    <t>BnaC01g00270D</t>
  </si>
  <si>
    <t>BnaA09g18430D</t>
  </si>
  <si>
    <t>BnaA03g37250D</t>
  </si>
  <si>
    <t>BnaA07g18420D</t>
  </si>
  <si>
    <t>BnaCnng11070D</t>
  </si>
  <si>
    <t>BnaCnng19190D</t>
  </si>
  <si>
    <t>BnaA06g12790D</t>
  </si>
  <si>
    <t>BnaA03g24250D</t>
  </si>
  <si>
    <t>BnaC02g12450D</t>
  </si>
  <si>
    <t>BnaC09g46240D</t>
  </si>
  <si>
    <t>BnaA09g31310D</t>
  </si>
  <si>
    <t>BnaA06g29630D</t>
  </si>
  <si>
    <t>BnaA09g20640D</t>
  </si>
  <si>
    <t>BnaA04g20140D</t>
  </si>
  <si>
    <t>BnaA02g24770D</t>
  </si>
  <si>
    <t>BnaA09g47440D</t>
  </si>
  <si>
    <t>BnaA05g18240D</t>
  </si>
  <si>
    <t>BnaA10g11930D</t>
  </si>
  <si>
    <t>BnaA09g43410D</t>
  </si>
  <si>
    <t>BnaC02g28530D</t>
  </si>
  <si>
    <t>BnaA09g38090D</t>
  </si>
  <si>
    <t>BnaA07g37380D</t>
  </si>
  <si>
    <t>BnaA09g48830D</t>
  </si>
  <si>
    <t>BnaA03g38850D</t>
  </si>
  <si>
    <t>BnaC01g33400D</t>
  </si>
  <si>
    <t>BnaC02g23040D</t>
  </si>
  <si>
    <t>BnaC09g39360D</t>
  </si>
  <si>
    <t>BnaA09g48900D</t>
  </si>
  <si>
    <t>BnaC05g16630D</t>
  </si>
  <si>
    <t>BnaC07g03070D</t>
  </si>
  <si>
    <t>BnaA09g02450D</t>
  </si>
  <si>
    <t>BnaC05g48420D</t>
  </si>
  <si>
    <t>BnaC03g31550D</t>
  </si>
  <si>
    <t>CUFF.35079.1</t>
  </si>
  <si>
    <t>BnaC04g03890D</t>
  </si>
  <si>
    <t>BnaA03g26420D</t>
  </si>
  <si>
    <t>BnaC06g14070D</t>
  </si>
  <si>
    <t>BnaA09g07460D</t>
  </si>
  <si>
    <t>BnaA01g36220D</t>
  </si>
  <si>
    <t>BnaC03g13180D</t>
  </si>
  <si>
    <t>BnaC03g32780D</t>
  </si>
  <si>
    <t>BnaAnng10150D</t>
  </si>
  <si>
    <t>BnaA03g49990D</t>
  </si>
  <si>
    <t>BnaA05g03960D</t>
  </si>
  <si>
    <t>BnaC06g14570D</t>
  </si>
  <si>
    <t>BnaC09g45360D</t>
  </si>
  <si>
    <t>BnaC08g25090D</t>
  </si>
  <si>
    <t>BnaA08g31480D</t>
  </si>
  <si>
    <t>BnaC06g17240D</t>
  </si>
  <si>
    <t>BnaC02g13350D</t>
  </si>
  <si>
    <t>BnaA03g11680D</t>
  </si>
  <si>
    <t>BnaC07g24350D</t>
  </si>
  <si>
    <t>BnaCnng51430D</t>
  </si>
  <si>
    <t>BnaC08g30840D</t>
  </si>
  <si>
    <t>BnaCnng36930D</t>
  </si>
  <si>
    <t>BnaC01g06300D</t>
  </si>
  <si>
    <t>BnaA07g09080D</t>
  </si>
  <si>
    <t>BnaCnng69780D</t>
  </si>
  <si>
    <t>BnaCnng68430D</t>
  </si>
  <si>
    <t>BnaC03g35450D</t>
  </si>
  <si>
    <t>BnaA02g07760D</t>
  </si>
  <si>
    <t>BnaC03g57850D</t>
  </si>
  <si>
    <t>BnaA06g15320D</t>
  </si>
  <si>
    <t>BnaC07g06280D</t>
  </si>
  <si>
    <t>BnaC01g18540D</t>
  </si>
  <si>
    <t>BnaC03g38840D</t>
  </si>
  <si>
    <t>BnaC05g44080D</t>
  </si>
  <si>
    <t>BnaA04g17280D</t>
  </si>
  <si>
    <t>BnaA05g05500D</t>
  </si>
  <si>
    <t>BnaC09g44560D</t>
  </si>
  <si>
    <t>BnaC08g19400D</t>
  </si>
  <si>
    <t>BnaA03g53490D</t>
  </si>
  <si>
    <t>BnaC02g48810D</t>
  </si>
  <si>
    <t>BnaA09g02800D</t>
  </si>
  <si>
    <t>BnaA08g13550D</t>
  </si>
  <si>
    <t>BnaC09g10200D</t>
  </si>
  <si>
    <t>BnaC05g21910D</t>
  </si>
  <si>
    <t>BnaCnng14080D</t>
  </si>
  <si>
    <t>BnaC03g33610D</t>
  </si>
  <si>
    <t>BnaA08g23540D</t>
  </si>
  <si>
    <t>BnaC03g14890D</t>
  </si>
  <si>
    <t>BnaC02g10610D</t>
  </si>
  <si>
    <t>BnaA01g21890D</t>
  </si>
  <si>
    <t>BnaC05g03470D</t>
  </si>
  <si>
    <t>BnaA09g55120D</t>
  </si>
  <si>
    <t>BnaA05g23320D</t>
  </si>
  <si>
    <t>BnaC03g22140D</t>
  </si>
  <si>
    <t>BnaA06g18520D</t>
  </si>
  <si>
    <t>BnaA08g29280D</t>
  </si>
  <si>
    <t>BnaCnng45880D</t>
  </si>
  <si>
    <t>BnaA09g12120D</t>
  </si>
  <si>
    <t>BnaC05g08720D</t>
  </si>
  <si>
    <t>BnaC01g03440D</t>
  </si>
  <si>
    <t>BnaA09g43050D</t>
  </si>
  <si>
    <t>BnaC08g22170D</t>
  </si>
  <si>
    <t>BnaC07g00710D</t>
  </si>
  <si>
    <t>BnaA09g33960D</t>
  </si>
  <si>
    <t>BnaA01g09800D</t>
  </si>
  <si>
    <t>BnaC03g28500D</t>
  </si>
  <si>
    <t>BnaC04g52990D</t>
  </si>
  <si>
    <t>BnaC08g44230D</t>
  </si>
  <si>
    <t>BnaA04g20730D</t>
  </si>
  <si>
    <t>BnaA01g23930D</t>
  </si>
  <si>
    <t>BnaC08g05910D</t>
  </si>
  <si>
    <t>BnaC01g43040D</t>
  </si>
  <si>
    <t>BnaC01g28380D</t>
  </si>
  <si>
    <t>BnaA06g06990D</t>
  </si>
  <si>
    <t>BnaA02g04240D</t>
  </si>
  <si>
    <t>BnaAnng11030D</t>
  </si>
  <si>
    <t>BnaA05g27610D</t>
  </si>
  <si>
    <t>BnaCnng56980D</t>
  </si>
  <si>
    <t>BnaA04g16880D</t>
  </si>
  <si>
    <t>BnaA10g21140D</t>
  </si>
  <si>
    <t>BnaA06g23220D</t>
  </si>
  <si>
    <t>BnaC03g55820D</t>
  </si>
  <si>
    <t>BnaA06g26800D</t>
  </si>
  <si>
    <t>BnaA07g08310D</t>
  </si>
  <si>
    <t>BnaC07g06540D</t>
  </si>
  <si>
    <t>BnaC08g33310D</t>
  </si>
  <si>
    <t>BnaC04g18610D</t>
  </si>
  <si>
    <t>BnaC06g22800D</t>
  </si>
  <si>
    <t>BnaA04g12610D</t>
  </si>
  <si>
    <t>BnaA08g18930D</t>
  </si>
  <si>
    <t>BnaA01g23660D</t>
  </si>
  <si>
    <t>BnaC08g22890D</t>
  </si>
  <si>
    <t>BnaC05g12050D</t>
  </si>
  <si>
    <t>BnaC01g21240D</t>
  </si>
  <si>
    <t>BnaC09g29420D</t>
  </si>
  <si>
    <t>BnaC03g33110D</t>
  </si>
  <si>
    <t>BnaA04g24100D</t>
  </si>
  <si>
    <t>BnaC03g06680D</t>
  </si>
  <si>
    <t>BnaA02g14960D</t>
  </si>
  <si>
    <t>BnaC05g28140D</t>
  </si>
  <si>
    <t>BnaAnng04300D</t>
  </si>
  <si>
    <t>CUFF.35933.1</t>
  </si>
  <si>
    <t>BnaC03g18140D</t>
  </si>
  <si>
    <t>BnaC09g31250D</t>
  </si>
  <si>
    <t>BnaC03g15590D</t>
  </si>
  <si>
    <t>BnaC06g21160D</t>
  </si>
  <si>
    <t>BnaC08g07950D</t>
  </si>
  <si>
    <t>BnaA04g14000D</t>
  </si>
  <si>
    <t>BnaC03g73050D</t>
  </si>
  <si>
    <t>BnaC02g32920D</t>
  </si>
  <si>
    <t>BnaA09g50570D</t>
  </si>
  <si>
    <t>BnaC08g14250D</t>
  </si>
  <si>
    <t>BnaC08g20010D</t>
  </si>
  <si>
    <t>BnaA03g41140D</t>
  </si>
  <si>
    <t>BnaA04g11000D</t>
  </si>
  <si>
    <t>BnaA08g14850D</t>
  </si>
  <si>
    <t>BnaC01g07270D</t>
  </si>
  <si>
    <t>BnaC01g19800D</t>
  </si>
  <si>
    <t>BnaA07g08470D</t>
  </si>
  <si>
    <t>BnaA07g26360D</t>
  </si>
  <si>
    <t>BnaA05g29790D</t>
  </si>
  <si>
    <t>BnaC05g15150D</t>
  </si>
  <si>
    <t>BnaA06g07060D</t>
  </si>
  <si>
    <t>BnaC02g46610D</t>
  </si>
  <si>
    <t>BnaA07g13860D</t>
  </si>
  <si>
    <t>BnaA09g36960D</t>
  </si>
  <si>
    <t>BnaC09g38250D</t>
  </si>
  <si>
    <t>BnaA10g08460D</t>
  </si>
  <si>
    <t>BnaC03g31330D</t>
  </si>
  <si>
    <t>BnaC06g06010D</t>
  </si>
  <si>
    <t>BnaA03g23590D</t>
  </si>
  <si>
    <t>BnaC05g39260D</t>
  </si>
  <si>
    <t>BnaA03g41160D</t>
  </si>
  <si>
    <t>BnaA03g20360D</t>
  </si>
  <si>
    <t>BnaCnng63080D</t>
  </si>
  <si>
    <t>BnaA09g44110D</t>
  </si>
  <si>
    <t>BnaA07g35160D</t>
  </si>
  <si>
    <t>BnaC04g08500D</t>
  </si>
  <si>
    <t>BnaC08g35560D</t>
  </si>
  <si>
    <t>BnaAnng15090D</t>
  </si>
  <si>
    <t>BnaC08g36090D</t>
  </si>
  <si>
    <t>BnaA04g01470D</t>
  </si>
  <si>
    <t>BnaAnng09920D</t>
  </si>
  <si>
    <t>BnaC01g26160D</t>
  </si>
  <si>
    <t>BnaA05g31660D</t>
  </si>
  <si>
    <t>BnaC07g06750D</t>
  </si>
  <si>
    <t>BnaA03g13590D</t>
  </si>
  <si>
    <t>BnaA07g36300D</t>
  </si>
  <si>
    <t>BnaA03g09280D</t>
  </si>
  <si>
    <t>BnaC04g00110D</t>
  </si>
  <si>
    <t>BnaA07g31370D</t>
  </si>
  <si>
    <t>BnaC03g67370D</t>
  </si>
  <si>
    <t>BnaA01g10770D</t>
  </si>
  <si>
    <t>BnaA03g50100D</t>
  </si>
  <si>
    <t>BnaC01g18070D</t>
  </si>
  <si>
    <t>BnaA02g26260D</t>
  </si>
  <si>
    <t>CUFF.30652.1</t>
  </si>
  <si>
    <t>BnaA10g02160D</t>
  </si>
  <si>
    <t>BnaCnng18710D</t>
  </si>
  <si>
    <t>BnaA06g22090D</t>
  </si>
  <si>
    <t>BnaC04g37710D</t>
  </si>
  <si>
    <t>BnaA03g19180D</t>
  </si>
  <si>
    <t>BnaA08g02680D</t>
  </si>
  <si>
    <t>BnaA04g22940D</t>
  </si>
  <si>
    <t>BnaCnng63570D</t>
  </si>
  <si>
    <t>BnaA02g18690D</t>
  </si>
  <si>
    <t>BnaA09g25990D</t>
  </si>
  <si>
    <t>BnaA04g16230D</t>
  </si>
  <si>
    <t>BnaC07g49030D</t>
  </si>
  <si>
    <t>BnaC06g18340D</t>
  </si>
  <si>
    <t>BnaA10g28740D</t>
  </si>
  <si>
    <t>BnaC08g10160D</t>
  </si>
  <si>
    <t>BnaC03g14650D</t>
  </si>
  <si>
    <t>BnaC03g50680D</t>
  </si>
  <si>
    <t>BnaA06g21290D</t>
  </si>
  <si>
    <t>BnaC03g30360D</t>
  </si>
  <si>
    <t>BnaA06g00140D</t>
  </si>
  <si>
    <t>BnaA02g19700D</t>
  </si>
  <si>
    <t>BnaC02g11850D</t>
  </si>
  <si>
    <t>BnaC01g38050D</t>
  </si>
  <si>
    <t>BnaA03g56560D</t>
  </si>
  <si>
    <t>BnaCnng09420D</t>
  </si>
  <si>
    <t>BnaC07g17200D</t>
  </si>
  <si>
    <t>BnaA01g28590D</t>
  </si>
  <si>
    <t>BnaC02g39330D</t>
  </si>
  <si>
    <t>BnaA01g12270D</t>
  </si>
  <si>
    <t>BnaAnng39450D</t>
  </si>
  <si>
    <t>BnaC04g15860D</t>
  </si>
  <si>
    <t>BnaA05g19410D</t>
  </si>
  <si>
    <t>BnaC09g32470D</t>
  </si>
  <si>
    <t>BnaA05g34520D</t>
  </si>
  <si>
    <t>BnaA08g30680D</t>
  </si>
  <si>
    <t>BnaCnng29990D</t>
  </si>
  <si>
    <t>BnaA10g07290D</t>
  </si>
  <si>
    <t>BnaC05g22870D</t>
  </si>
  <si>
    <t>BnaC06g17250D</t>
  </si>
  <si>
    <t>BnaA05g04600D</t>
  </si>
  <si>
    <t>BnaC07g41300D</t>
  </si>
  <si>
    <t>BnaC04g30760D</t>
  </si>
  <si>
    <t>BnaC01g06000D</t>
  </si>
  <si>
    <t>BnaAnng02620D</t>
  </si>
  <si>
    <t>BnaA01g26020D</t>
  </si>
  <si>
    <t>BnaA03g05660D</t>
  </si>
  <si>
    <t>BnaA03g53350D</t>
  </si>
  <si>
    <t>BnaC06g38640D</t>
  </si>
  <si>
    <t>BnaC03g74600D</t>
  </si>
  <si>
    <t>BnaA06g08160D</t>
  </si>
  <si>
    <t>BnaCnng55420D</t>
  </si>
  <si>
    <t>BnaA05g07560D</t>
  </si>
  <si>
    <t>BnaA08g11150D</t>
  </si>
  <si>
    <t>BnaC06g07410D</t>
  </si>
  <si>
    <t>BnaAnng16560D</t>
  </si>
  <si>
    <t>BnaC06g07540D</t>
  </si>
  <si>
    <t>BnaA02g27180D</t>
  </si>
  <si>
    <t>BnaA08g12040D</t>
  </si>
  <si>
    <t>BnaA06g01290D</t>
  </si>
  <si>
    <t>BnaA08g19270D</t>
  </si>
  <si>
    <t>BnaA08g26660D</t>
  </si>
  <si>
    <t>BnaC03g66580D</t>
  </si>
  <si>
    <t>BnaA03g34990D</t>
  </si>
  <si>
    <t>BnaA08g29290D</t>
  </si>
  <si>
    <t>BnaC04g00430D</t>
  </si>
  <si>
    <t>BnaA07g23380D</t>
  </si>
  <si>
    <t>BnaC05g14530D</t>
  </si>
  <si>
    <t>BnaA07g03650D</t>
  </si>
  <si>
    <t>BnaA03g59000D</t>
  </si>
  <si>
    <t>BnaC02g14620D</t>
  </si>
  <si>
    <t>BnaC03g19030D</t>
  </si>
  <si>
    <t>BnaC09g49910D</t>
  </si>
  <si>
    <t>BnaC01g14880D</t>
  </si>
  <si>
    <t>BnaC07g38040D</t>
  </si>
  <si>
    <t>BnaC06g37670D</t>
  </si>
  <si>
    <t>BnaCnng32980D</t>
  </si>
  <si>
    <t>BnaC06g20350D</t>
  </si>
  <si>
    <t>BnaC05g39660D</t>
  </si>
  <si>
    <t>BnaC07g24010D</t>
  </si>
  <si>
    <t>BnaC09g26150D</t>
  </si>
  <si>
    <t>BnaC03g48730D</t>
  </si>
  <si>
    <t>BnaC06g10650D</t>
  </si>
  <si>
    <t>BnaA07g16860D</t>
  </si>
  <si>
    <t>BnaAnng21700D</t>
  </si>
  <si>
    <t>BnaCnng62650D</t>
  </si>
  <si>
    <t>BnaC02g39950D</t>
  </si>
  <si>
    <t>BnaA03g27260D</t>
  </si>
  <si>
    <t>BnaC07g50900D</t>
  </si>
  <si>
    <t>BnaCnng09250D</t>
  </si>
  <si>
    <t>BnaC03g44170D</t>
  </si>
  <si>
    <t>BnaC01g33690D</t>
  </si>
  <si>
    <t>BnaA01g25770D</t>
  </si>
  <si>
    <t>BnaCnng68340D</t>
  </si>
  <si>
    <t>BnaC02g39760D</t>
  </si>
  <si>
    <t>BnaC05g51260D</t>
  </si>
  <si>
    <t>BnaC03g06860D</t>
  </si>
  <si>
    <t>BnaA07g12310D</t>
  </si>
  <si>
    <t>BnaA07g34690D</t>
  </si>
  <si>
    <t>BnaC08g11660D</t>
  </si>
  <si>
    <t>BnaC05g23460D</t>
  </si>
  <si>
    <t>BnaC08g25410D</t>
  </si>
  <si>
    <t>BnaA06g11930D</t>
  </si>
  <si>
    <t>BnaC07g46680D</t>
  </si>
  <si>
    <t>BnaC04g48160D</t>
  </si>
  <si>
    <t>BnaC06g15290D</t>
  </si>
  <si>
    <t>BnaC03g58440D</t>
  </si>
  <si>
    <t>BnaC09g22540D</t>
  </si>
  <si>
    <t>BnaA08g25950D</t>
  </si>
  <si>
    <t>BnaC03g37160D</t>
  </si>
  <si>
    <t>BnaCnng00570D</t>
  </si>
  <si>
    <t>BnaC03g77920D</t>
  </si>
  <si>
    <t>BnaA09g43720D</t>
  </si>
  <si>
    <t>BnaA04g11080D</t>
  </si>
  <si>
    <t>BnaA06g11510D</t>
  </si>
  <si>
    <t>BnaC08g15230D</t>
  </si>
  <si>
    <t>BnaC01g06750D</t>
  </si>
  <si>
    <t>BnaA05g28820D</t>
  </si>
  <si>
    <t>CUFF.32813.1</t>
  </si>
  <si>
    <t>BnaA06g02240D</t>
  </si>
  <si>
    <t>BnaA01g00740D</t>
  </si>
  <si>
    <t>BnaA06g40000D</t>
  </si>
  <si>
    <t>BnaC06g39880D</t>
  </si>
  <si>
    <t>BnaA03g36080D</t>
  </si>
  <si>
    <t>BnaC05g52230D</t>
  </si>
  <si>
    <t>BnaUnng03810D</t>
  </si>
  <si>
    <t>BnaA09g51940D</t>
  </si>
  <si>
    <t>BnaC03g10860D</t>
  </si>
  <si>
    <t>BnaA04g02470D</t>
  </si>
  <si>
    <t>BnaA03g57080D</t>
  </si>
  <si>
    <t>BnaCnng11910D</t>
  </si>
  <si>
    <t>BnaA09g30410D</t>
  </si>
  <si>
    <t>BnaC05g49990D</t>
  </si>
  <si>
    <t>BnaC07g17450D</t>
  </si>
  <si>
    <t>BnaCnng51610D</t>
  </si>
  <si>
    <t>BnaA02g06470D</t>
  </si>
  <si>
    <t>BnaA07g01450D</t>
  </si>
  <si>
    <t>BnaA08g09280D</t>
  </si>
  <si>
    <t>BnaC04g23420D</t>
  </si>
  <si>
    <t>BnaA03g47010D</t>
  </si>
  <si>
    <t>BnaA06g13730D</t>
  </si>
  <si>
    <t>BnaA07g14600D</t>
  </si>
  <si>
    <t>BnaA08g22070D</t>
  </si>
  <si>
    <t>BnaA03g05450D</t>
  </si>
  <si>
    <t>BnaC07g12430D</t>
  </si>
  <si>
    <t>BnaA07g24960D</t>
  </si>
  <si>
    <t>BnaC04g26510D</t>
  </si>
  <si>
    <t>BnaA01g30850D</t>
  </si>
  <si>
    <t>BnaA05g29740D</t>
  </si>
  <si>
    <t>BnaC06g22500D</t>
  </si>
  <si>
    <t>BnaA03g33880D</t>
  </si>
  <si>
    <t>BnaA01g18730D</t>
  </si>
  <si>
    <t>BnaA09g22060D</t>
  </si>
  <si>
    <t>BnaA04g01270D</t>
  </si>
  <si>
    <t>BnaC03g47480D</t>
  </si>
  <si>
    <t>BnaC01g11510D</t>
  </si>
  <si>
    <t>BnaC02g11980D</t>
  </si>
  <si>
    <t>BnaC09g01930D</t>
  </si>
  <si>
    <t>BnaCnng28640D</t>
  </si>
  <si>
    <t>BnaC04g02540D</t>
  </si>
  <si>
    <t>BnaA01g11280D</t>
  </si>
  <si>
    <t>BnaA05g29130D</t>
  </si>
  <si>
    <t>BnaC04g54030D</t>
  </si>
  <si>
    <t>BnaA03g48350D</t>
  </si>
  <si>
    <t>BnaC04g20250D</t>
  </si>
  <si>
    <t>BnaC03g07970D</t>
  </si>
  <si>
    <t>BnaA07g12770D</t>
  </si>
  <si>
    <t>BnaA09g39280D</t>
  </si>
  <si>
    <t>BnaA01g29040D</t>
  </si>
  <si>
    <t>BnaC08g32560D</t>
  </si>
  <si>
    <t>BnaCnng06550D</t>
  </si>
  <si>
    <t>BnaA04g18450D</t>
  </si>
  <si>
    <t>BnaC07g03810D</t>
  </si>
  <si>
    <t>BnaA04g27540D</t>
  </si>
  <si>
    <t>BnaA08g15480D</t>
  </si>
  <si>
    <t>BnaC09g50460D</t>
  </si>
  <si>
    <t>BnaC09g51310D</t>
  </si>
  <si>
    <t>BnaA04g04050D</t>
  </si>
  <si>
    <t>BnaC05g34570D</t>
  </si>
  <si>
    <t>BnaA10g11030D</t>
  </si>
  <si>
    <t>BnaC03g50140D</t>
  </si>
  <si>
    <t>BnaC01g04070D</t>
  </si>
  <si>
    <t>BnaA03g51840D</t>
  </si>
  <si>
    <t>BnaA03g47710D</t>
  </si>
  <si>
    <t>BnaC08g46820D</t>
  </si>
  <si>
    <t>CUFF.36321.1</t>
  </si>
  <si>
    <t>BnaA09g31250D</t>
  </si>
  <si>
    <t>BnaA05g25850D</t>
  </si>
  <si>
    <t>BnaC04g33810D</t>
  </si>
  <si>
    <t>BnaA03g11180D</t>
  </si>
  <si>
    <t>BnaA09g43500D</t>
  </si>
  <si>
    <t>BnaA05g03980D</t>
  </si>
  <si>
    <t>BnaCnng76210D</t>
  </si>
  <si>
    <t>BnaA04g22640D</t>
  </si>
  <si>
    <t>BnaA07g00370D</t>
  </si>
  <si>
    <t>BnaA08g17070D</t>
  </si>
  <si>
    <t>BnaC01g10730D</t>
  </si>
  <si>
    <t>BnaC07g49830D</t>
  </si>
  <si>
    <t>BnaCnng61290D</t>
  </si>
  <si>
    <t>BnaCnng13710D</t>
  </si>
  <si>
    <t>BnaC05g42250D</t>
  </si>
  <si>
    <t>BnaA02g18530D</t>
  </si>
  <si>
    <t>BnaC07g09260D</t>
  </si>
  <si>
    <t>BnaA09g18290D</t>
  </si>
  <si>
    <t>BnaA03g23650D</t>
  </si>
  <si>
    <t>BnaC07g24360D</t>
  </si>
  <si>
    <t>CUFF.19506.1</t>
  </si>
  <si>
    <t>BnaA04g09200D</t>
  </si>
  <si>
    <t>BnaC05g46210D</t>
  </si>
  <si>
    <t>BnaC02g43580D</t>
  </si>
  <si>
    <t>BnaC02g23160D</t>
  </si>
  <si>
    <t>BnaA01g19540D</t>
  </si>
  <si>
    <t>BnaA08g18000D</t>
  </si>
  <si>
    <t>BnaC06g36560D</t>
  </si>
  <si>
    <t>BnaAnng20870D</t>
  </si>
  <si>
    <t>BnaA03g30490D</t>
  </si>
  <si>
    <t>BnaC08g10870D</t>
  </si>
  <si>
    <t>BnaA06g15340D</t>
  </si>
  <si>
    <t>BnaC03g42000D</t>
  </si>
  <si>
    <t>BnaCnng23370D</t>
  </si>
  <si>
    <t>BnaCnng24150D</t>
  </si>
  <si>
    <t>BnaC09g28870D</t>
  </si>
  <si>
    <t>BnaC02g13070D</t>
  </si>
  <si>
    <t>BnaA02g04890D</t>
  </si>
  <si>
    <t>BnaCnng66380D</t>
  </si>
  <si>
    <t>BnaC05g24930D</t>
  </si>
  <si>
    <t>BnaA03g28300D</t>
  </si>
  <si>
    <t>BnaCnng57150D</t>
  </si>
  <si>
    <t>BnaC09g35640D</t>
  </si>
  <si>
    <t>BnaC03g44100D</t>
  </si>
  <si>
    <t>BnaC03g11380D</t>
  </si>
  <si>
    <t>BnaA07g37810D</t>
  </si>
  <si>
    <t>BnaC06g02320D</t>
  </si>
  <si>
    <t>BnaC09g20200D</t>
  </si>
  <si>
    <t>BnaC04g09100D</t>
  </si>
  <si>
    <t>BnaC04g56500D</t>
  </si>
  <si>
    <t>BnaCnng78040D</t>
  </si>
  <si>
    <t>BnaC03g28090D</t>
  </si>
  <si>
    <t>BnaC05g16920D</t>
  </si>
  <si>
    <t>BnaA07g30190D</t>
  </si>
  <si>
    <t>BnaA10g29220D</t>
  </si>
  <si>
    <t>BnaC03g34470D</t>
  </si>
  <si>
    <t>BnaC05g30850D</t>
  </si>
  <si>
    <t>BnaA09g00660D</t>
  </si>
  <si>
    <t>BnaA02g13360D</t>
  </si>
  <si>
    <t>BnaA07g13970D</t>
  </si>
  <si>
    <t>BnaA01g32040D</t>
  </si>
  <si>
    <t>BnaA06g28600D</t>
  </si>
  <si>
    <t>BnaAnng35990D</t>
  </si>
  <si>
    <t>CUFF.913.1</t>
  </si>
  <si>
    <t>BnaA09g50870D</t>
  </si>
  <si>
    <t>BnaC03g60300D</t>
  </si>
  <si>
    <t>BnaC06g17040D</t>
  </si>
  <si>
    <t>BnaC08g32620D</t>
  </si>
  <si>
    <t>BnaA07g33420D</t>
  </si>
  <si>
    <t>BnaC03g24100D</t>
  </si>
  <si>
    <t>BnaA01g11530D</t>
  </si>
  <si>
    <t>BnaA06g14620D</t>
  </si>
  <si>
    <t>BnaA10g16340D</t>
  </si>
  <si>
    <t>BnaC06g18210D</t>
  </si>
  <si>
    <t>CUFF.37457.1</t>
  </si>
  <si>
    <t>BnaC05g45530D</t>
  </si>
  <si>
    <t>BnaC09g20610D</t>
  </si>
  <si>
    <t>BnaA06g17200D</t>
  </si>
  <si>
    <t>BnaA05g04510D</t>
  </si>
  <si>
    <t>BnaA02g03010D</t>
  </si>
  <si>
    <t>BnaC01g02730D</t>
  </si>
  <si>
    <t>BnaC03g42920D</t>
  </si>
  <si>
    <t>BnaA08g27620D</t>
  </si>
  <si>
    <t>BnaC05g43690D</t>
  </si>
  <si>
    <t>BnaA09g49030D</t>
  </si>
  <si>
    <t>BnaC08g49830D</t>
  </si>
  <si>
    <t>BnaA02g11440D</t>
  </si>
  <si>
    <t>BnaA07g19680D</t>
  </si>
  <si>
    <t>BnaC03g46230D</t>
  </si>
  <si>
    <t>BnaC03g57060D</t>
  </si>
  <si>
    <t>BnaC06g33630D</t>
  </si>
  <si>
    <t>BnaA06g07140D</t>
  </si>
  <si>
    <t>BnaA07g10930D</t>
  </si>
  <si>
    <t>BnaC06g26230D</t>
  </si>
  <si>
    <t>BnaC03g62890D</t>
  </si>
  <si>
    <t>BnaC04g34580D</t>
  </si>
  <si>
    <t>BnaC04g45100D</t>
  </si>
  <si>
    <t>BnaC03g58880D</t>
  </si>
  <si>
    <t>BnaC03g64420D</t>
  </si>
  <si>
    <t>BnaC07g38220D</t>
  </si>
  <si>
    <t>BnaC03g11820D</t>
  </si>
  <si>
    <t>BnaC05g04270D</t>
  </si>
  <si>
    <t>BnaC03g05780D</t>
  </si>
  <si>
    <t>BnaC03g76710D</t>
  </si>
  <si>
    <t>BnaA06g10560D</t>
  </si>
  <si>
    <t>BnaC06g34880D</t>
  </si>
  <si>
    <t>BnaA08g13120D</t>
  </si>
  <si>
    <t>BnaA09g12410D</t>
  </si>
  <si>
    <t>BnaA06g33710D</t>
  </si>
  <si>
    <t>BnaA09g01960D</t>
  </si>
  <si>
    <t>BnaAnng04180D</t>
  </si>
  <si>
    <t>BnaA05g31380D</t>
  </si>
  <si>
    <t>BnaA01g32280D</t>
  </si>
  <si>
    <t>BnaC03g77820D</t>
  </si>
  <si>
    <t>BnaC01g40700D</t>
  </si>
  <si>
    <t>BnaC07g07780D</t>
  </si>
  <si>
    <t>BnaC04g56520D</t>
  </si>
  <si>
    <t>BnaC07g28390D</t>
  </si>
  <si>
    <t>BnaC01g30110D</t>
  </si>
  <si>
    <t>BnaC08g39680D</t>
  </si>
  <si>
    <t>BnaA08g30240D</t>
  </si>
  <si>
    <t>BnaA06g36240D</t>
  </si>
  <si>
    <t>BnaC03g34180D</t>
  </si>
  <si>
    <t>BnaC08g43540D</t>
  </si>
  <si>
    <t>BnaA03g08950D</t>
  </si>
  <si>
    <t>BnaA05g30840D</t>
  </si>
  <si>
    <t>BnaA03g16350D</t>
  </si>
  <si>
    <t>BnaC07g25230D</t>
  </si>
  <si>
    <t>BnaC05g46350D</t>
  </si>
  <si>
    <t>CUFF.15984.1</t>
  </si>
  <si>
    <t>BnaA09g49950D</t>
  </si>
  <si>
    <t>BnaA05g31030D</t>
  </si>
  <si>
    <t>BnaC09g50090D</t>
  </si>
  <si>
    <t>BnaA02g07780D</t>
  </si>
  <si>
    <t>BnaC04g17470D</t>
  </si>
  <si>
    <t>BnaC05g18740D</t>
  </si>
  <si>
    <t>BnaC03g59450D</t>
  </si>
  <si>
    <t>BnaC05g21170D</t>
  </si>
  <si>
    <t>BnaA02g13780D</t>
  </si>
  <si>
    <t>BnaA07g19540D</t>
  </si>
  <si>
    <t>BnaA07g32850D</t>
  </si>
  <si>
    <t>BnaA09g45560D</t>
  </si>
  <si>
    <t>BnaA03g19340D</t>
  </si>
  <si>
    <t>BnaC01g09520D</t>
  </si>
  <si>
    <t>BnaCnng17640D</t>
  </si>
  <si>
    <t>BnaA08g06540D</t>
  </si>
  <si>
    <t>BnaA03g08570D</t>
  </si>
  <si>
    <t>BnaC09g40400D</t>
  </si>
  <si>
    <t>BnaC08g34770D</t>
  </si>
  <si>
    <t>BnaA09g50790D</t>
  </si>
  <si>
    <t>BnaC03g58610D</t>
  </si>
  <si>
    <t>BnaC04g11770D</t>
  </si>
  <si>
    <t>BnaA07g36570D</t>
  </si>
  <si>
    <t>BnaA01g01650D</t>
  </si>
  <si>
    <t>BnaC01g18320D</t>
  </si>
  <si>
    <t>BnaC05g07050D</t>
  </si>
  <si>
    <t>BnaCnng21850D</t>
  </si>
  <si>
    <t>BnaC05g11520D</t>
  </si>
  <si>
    <t>BnaA09g03440D</t>
  </si>
  <si>
    <t>BnaC03g02320D</t>
  </si>
  <si>
    <t>BnaA03g37350D</t>
  </si>
  <si>
    <t>BnaC08g46200D</t>
  </si>
  <si>
    <t>BnaC07g24460D</t>
  </si>
  <si>
    <t>BnaA01g13650D</t>
  </si>
  <si>
    <t>BnaC05g06020D</t>
  </si>
  <si>
    <t>BnaC06g18500D</t>
  </si>
  <si>
    <t>BnaC05g06630D</t>
  </si>
  <si>
    <t>BnaA03g41480D</t>
  </si>
  <si>
    <t>BnaA09g13060D</t>
  </si>
  <si>
    <t>BnaC03g74480D</t>
  </si>
  <si>
    <t>BnaC04g43300D</t>
  </si>
  <si>
    <t>BnaCnng58290D</t>
  </si>
  <si>
    <t>BnaC06g31070D</t>
  </si>
  <si>
    <t>BnaC07g41500D</t>
  </si>
  <si>
    <t>BnaC05g12680D</t>
  </si>
  <si>
    <t>BnaC03g24040D</t>
  </si>
  <si>
    <t>BnaC08g23710D</t>
  </si>
  <si>
    <t>BnaA01g27990D</t>
  </si>
  <si>
    <t>BnaA04g03010D</t>
  </si>
  <si>
    <t>BnaC01g34400D</t>
  </si>
  <si>
    <t>BnaA02g36270D</t>
  </si>
  <si>
    <t>BnaC03g34630D</t>
  </si>
  <si>
    <t>BnaC04g09600D</t>
  </si>
  <si>
    <t>BnaA10g27050D</t>
  </si>
  <si>
    <t>BnaA03g46840D</t>
  </si>
  <si>
    <t>BnaA07g19300D</t>
  </si>
  <si>
    <t>BnaA03g27740D</t>
  </si>
  <si>
    <t>BnaA08g30610D</t>
  </si>
  <si>
    <t>BnaA06g05180D</t>
  </si>
  <si>
    <t>BnaA07g11020D</t>
  </si>
  <si>
    <t>BnaA08g05380D</t>
  </si>
  <si>
    <t>BnaC06g42520D</t>
  </si>
  <si>
    <t>BnaC07g35800D</t>
  </si>
  <si>
    <t>BnaC05g33000D</t>
  </si>
  <si>
    <t>BnaC09g14590D</t>
  </si>
  <si>
    <t>BnaC09g00690D</t>
  </si>
  <si>
    <t>BnaC08g16210D</t>
  </si>
  <si>
    <t>BnaC03g29160D</t>
  </si>
  <si>
    <t>BnaA04g21900D</t>
  </si>
  <si>
    <t>BnaC05g17330D</t>
  </si>
  <si>
    <t>BnaA03g13890D</t>
  </si>
  <si>
    <t>BnaA10g14430D</t>
  </si>
  <si>
    <t>BnaC01g28890D</t>
  </si>
  <si>
    <t>BnaA03g32930D</t>
  </si>
  <si>
    <t>BnaAnng25910D</t>
  </si>
  <si>
    <t>BnaC03g15050D</t>
  </si>
  <si>
    <t>BnaC03g43750D</t>
  </si>
  <si>
    <t>BnaC01g36100D</t>
  </si>
  <si>
    <t>BnaC01g43380D</t>
  </si>
  <si>
    <t>BnaC05g32760D</t>
  </si>
  <si>
    <t>BnaA07g15160D</t>
  </si>
  <si>
    <t>BnaA03g23430D</t>
  </si>
  <si>
    <t>BnaA06g01600D</t>
  </si>
  <si>
    <t>BnaC05g21570D</t>
  </si>
  <si>
    <t>BnaC06g05020D</t>
  </si>
  <si>
    <t>BnaA08g18590D</t>
  </si>
  <si>
    <t>BnaC01g02410D</t>
  </si>
  <si>
    <t>BnaA10g01480D</t>
  </si>
  <si>
    <t>BnaA04g03880D</t>
  </si>
  <si>
    <t>BnaA07g33580D</t>
  </si>
  <si>
    <t>BnaC03g18780D</t>
  </si>
  <si>
    <t>BnaC05g43580D</t>
  </si>
  <si>
    <t>BnaA02g20240D</t>
  </si>
  <si>
    <t>BnaC08g09580D</t>
  </si>
  <si>
    <t>BnaA03g35360D</t>
  </si>
  <si>
    <t>BnaA07g23770D</t>
  </si>
  <si>
    <t>BnaA09g45180D</t>
  </si>
  <si>
    <t>BnaAnng28470D</t>
  </si>
  <si>
    <t>BnaCnng50390D</t>
  </si>
  <si>
    <t>BnaC06g36300D</t>
  </si>
  <si>
    <t>BnaC05g38030D</t>
  </si>
  <si>
    <t>BnaA08g28130D</t>
  </si>
  <si>
    <t>BnaA05g37430D</t>
  </si>
  <si>
    <t>BnaA09g20070D</t>
  </si>
  <si>
    <t>BnaA08g23840D</t>
  </si>
  <si>
    <t>BnaC03g55330D</t>
  </si>
  <si>
    <t>BnaA07g34120D</t>
  </si>
  <si>
    <t>BnaA06g11140D</t>
  </si>
  <si>
    <t>BnaC08g35680D</t>
  </si>
  <si>
    <t>BnaC03g50600D</t>
  </si>
  <si>
    <t>BnaA02g20040D</t>
  </si>
  <si>
    <t>BnaA03g16500D</t>
  </si>
  <si>
    <t>BnaC06g28270D</t>
  </si>
  <si>
    <t>BnaA06g03280D</t>
  </si>
  <si>
    <t>BnaC09g48680D</t>
  </si>
  <si>
    <t>BnaC04g00260D</t>
  </si>
  <si>
    <t>BnaC02g47560D</t>
  </si>
  <si>
    <t>BnaC06g37020D</t>
  </si>
  <si>
    <t>BnaA01g23620D</t>
  </si>
  <si>
    <t>BnaA10g09400D</t>
  </si>
  <si>
    <t>BnaA05g35260D</t>
  </si>
  <si>
    <t>BnaA03g30770D</t>
  </si>
  <si>
    <t>BnaA06g30290D</t>
  </si>
  <si>
    <t>BnaC05g30580D</t>
  </si>
  <si>
    <t>BnaC07g25080D</t>
  </si>
  <si>
    <t>BnaA04g10430D</t>
  </si>
  <si>
    <t>BnaC06g32400D</t>
  </si>
  <si>
    <t>BnaA09g50000D</t>
  </si>
  <si>
    <t>BnaA09g09620D</t>
  </si>
  <si>
    <t>BnaC05g23400D</t>
  </si>
  <si>
    <t>BnaA08g00890D</t>
  </si>
  <si>
    <t>BnaA03g24870D</t>
  </si>
  <si>
    <t>BnaA07g38690D</t>
  </si>
  <si>
    <t>BnaA10g06830D</t>
  </si>
  <si>
    <t>BnaA01g06850D</t>
  </si>
  <si>
    <t>BnaA03g22470D</t>
  </si>
  <si>
    <t>BnaC08g45000D</t>
  </si>
  <si>
    <t>BnaC05g39950D</t>
  </si>
  <si>
    <t>BnaC09g36840D</t>
  </si>
  <si>
    <t>BnaA09g29300D</t>
  </si>
  <si>
    <t>BnaA10g00140D</t>
  </si>
  <si>
    <t>BnaA07g29240D</t>
  </si>
  <si>
    <t>BnaA04g01360D</t>
  </si>
  <si>
    <t>BnaC04g13640D</t>
  </si>
  <si>
    <t>BnaA07g21780D</t>
  </si>
  <si>
    <t>BnaC09g41020D</t>
  </si>
  <si>
    <t>BnaA10g14890D</t>
  </si>
  <si>
    <t>BnaC07g30070D</t>
  </si>
  <si>
    <t>BnaC02g34370D</t>
  </si>
  <si>
    <t>BnaAnng38210D</t>
  </si>
  <si>
    <t>BnaA10g04140D</t>
  </si>
  <si>
    <t>BnaA07g00590D</t>
  </si>
  <si>
    <t>BnaC06g38770D</t>
  </si>
  <si>
    <t>BnaA07g16580D</t>
  </si>
  <si>
    <t>BnaA10g20380D</t>
  </si>
  <si>
    <t>BnaCnng69530D</t>
  </si>
  <si>
    <t>BnaC06g28570D</t>
  </si>
  <si>
    <t>BnaC05g28560D</t>
  </si>
  <si>
    <t>BnaA04g14090D</t>
  </si>
  <si>
    <t>BnaC05g45100D</t>
  </si>
  <si>
    <t>BnaC05g37220D</t>
  </si>
  <si>
    <t>BnaC04g49650D</t>
  </si>
  <si>
    <t>BnaA06g16540D</t>
  </si>
  <si>
    <t>BnaA01g04020D</t>
  </si>
  <si>
    <t>BnaA02g31190D</t>
  </si>
  <si>
    <t>BnaCnng03980D</t>
  </si>
  <si>
    <t>BnaC05g42560D</t>
  </si>
  <si>
    <t>BnaA10g13750D</t>
  </si>
  <si>
    <t>BnaA09g56420D</t>
  </si>
  <si>
    <t>BnaC03g15180D</t>
  </si>
  <si>
    <t>BnaA09g31750D</t>
  </si>
  <si>
    <t>BnaC09g50030D</t>
  </si>
  <si>
    <t>BnaC02g42120D</t>
  </si>
  <si>
    <t>BnaC06g01110D</t>
  </si>
  <si>
    <t>BnaC02g11780D</t>
  </si>
  <si>
    <t>BnaA07g03550D</t>
  </si>
  <si>
    <t>BnaC01g26220D</t>
  </si>
  <si>
    <t>BnaA09g52290D</t>
  </si>
  <si>
    <t>BnaA07g35290D</t>
  </si>
  <si>
    <t>BnaA07g26710D</t>
  </si>
  <si>
    <t>BnaA04g01070D</t>
  </si>
  <si>
    <t>BnaA03g30500D</t>
  </si>
  <si>
    <t>BnaA10g23380D</t>
  </si>
  <si>
    <t>BnaA07g12820D</t>
  </si>
  <si>
    <t>BnaA07g22940D</t>
  </si>
  <si>
    <t>BnaA09g40380D</t>
  </si>
  <si>
    <t>BnaCnng44010D</t>
  </si>
  <si>
    <t>BnaC07g27240D</t>
  </si>
  <si>
    <t>BnaA07g03020D</t>
  </si>
  <si>
    <t>BnaA02g19540D</t>
  </si>
  <si>
    <t>BnaC06g12970D</t>
  </si>
  <si>
    <t>BnaC03g49780D</t>
  </si>
  <si>
    <t>BnaA07g20490D</t>
  </si>
  <si>
    <t>BnaA10g01100D</t>
  </si>
  <si>
    <t>BnaC05g12010D</t>
  </si>
  <si>
    <t>BnaC07g49240D</t>
  </si>
  <si>
    <t>BnaA07g16360D</t>
  </si>
  <si>
    <t>BnaC03g21700D</t>
  </si>
  <si>
    <t>BnaA01g09970D</t>
  </si>
  <si>
    <t>BnaC01g21350D</t>
  </si>
  <si>
    <t>BnaA10g25810D</t>
  </si>
  <si>
    <t>BnaA07g18930D</t>
  </si>
  <si>
    <t>BnaA06g40310D</t>
  </si>
  <si>
    <t>BnaC03g18050D</t>
  </si>
  <si>
    <t>BnaCnng64090D</t>
  </si>
  <si>
    <t>BnaC02g42200D</t>
  </si>
  <si>
    <t>BnaC04g07550D</t>
  </si>
  <si>
    <t>BnaC03g36360D</t>
  </si>
  <si>
    <t>BnaA05g19700D</t>
  </si>
  <si>
    <t>BnaA08g07180D</t>
  </si>
  <si>
    <t>BnaC05g18270D</t>
  </si>
  <si>
    <t>BnaC05g22810D</t>
  </si>
  <si>
    <t>BnaA06g21360D</t>
  </si>
  <si>
    <t>BnaC04g33990D</t>
  </si>
  <si>
    <t>BnaC08g36570D</t>
  </si>
  <si>
    <t>BnaA06g15380D</t>
  </si>
  <si>
    <t>BnaC03g07140D</t>
  </si>
  <si>
    <t>BnaA06g32020D</t>
  </si>
  <si>
    <t>BnaC04g52300D</t>
  </si>
  <si>
    <t>BnaA08g28950D</t>
  </si>
  <si>
    <t>BnaCnng51290D</t>
  </si>
  <si>
    <t>BnaC07g01520D</t>
  </si>
  <si>
    <t>BnaC01g27440D</t>
  </si>
  <si>
    <t>BnaC05g20580D</t>
  </si>
  <si>
    <t>BnaA03g23560D</t>
  </si>
  <si>
    <t>BnaA01g07920D</t>
  </si>
  <si>
    <t>BnaC03g57650D</t>
  </si>
  <si>
    <t>BnaA02g31830D</t>
  </si>
  <si>
    <t>BnaA06g24840D</t>
  </si>
  <si>
    <t>BnaA06g00730D</t>
  </si>
  <si>
    <t>BnaCnng26480D</t>
  </si>
  <si>
    <t>BnaA05g12770D</t>
  </si>
  <si>
    <t>BnaA01g16370D</t>
  </si>
  <si>
    <t>BnaA02g24890D</t>
  </si>
  <si>
    <t>BnaA05g05450D</t>
  </si>
  <si>
    <t>BnaC08g38420D</t>
  </si>
  <si>
    <t>BnaC08g16440D</t>
  </si>
  <si>
    <t>BnaC05g20270D</t>
  </si>
  <si>
    <t>BnaC09g30210D</t>
  </si>
  <si>
    <t>BnaC07g43680D</t>
  </si>
  <si>
    <t>BnaC03g21660D</t>
  </si>
  <si>
    <t>BnaA03g09660D</t>
  </si>
  <si>
    <t>BnaAnng20310D</t>
  </si>
  <si>
    <t>BnaC05g47070D</t>
  </si>
  <si>
    <t>BnaCnng35610D</t>
  </si>
  <si>
    <t>BnaC04g35730D</t>
  </si>
  <si>
    <t>BnaA10g17720D</t>
  </si>
  <si>
    <t>BnaAnng01410D</t>
  </si>
  <si>
    <t>BnaCnng35940D</t>
  </si>
  <si>
    <t>BnaA06g15110D</t>
  </si>
  <si>
    <t>BnaA04g04590D</t>
  </si>
  <si>
    <t>BnaC09g50330D</t>
  </si>
  <si>
    <t>BnaA10g02470D</t>
  </si>
  <si>
    <t>BnaA02g36850D</t>
  </si>
  <si>
    <t>BnaC05g02040D</t>
  </si>
  <si>
    <t>CUFF.10800.1</t>
  </si>
  <si>
    <t>BnaA10g24080D</t>
  </si>
  <si>
    <t>BnaC03g41290D</t>
  </si>
  <si>
    <t>BnaC06g15920D</t>
  </si>
  <si>
    <t>BnaC08g06130D</t>
  </si>
  <si>
    <t>BnaCnng11100D</t>
  </si>
  <si>
    <t>BnaC09g42800D</t>
  </si>
  <si>
    <t>BnaC03g22740D</t>
  </si>
  <si>
    <t>BnaC09g43610D</t>
  </si>
  <si>
    <t>BnaC08g00400D</t>
  </si>
  <si>
    <t>BnaC08g28060D</t>
  </si>
  <si>
    <t>BnaC03g18940D</t>
  </si>
  <si>
    <t>BnaA06g07620D</t>
  </si>
  <si>
    <t>BnaA06g29300D</t>
  </si>
  <si>
    <t>BnaCnng67040D</t>
  </si>
  <si>
    <t>BnaC06g26240D</t>
  </si>
  <si>
    <t>BnaC07g02520D</t>
  </si>
  <si>
    <t>BnaA03g13210D</t>
  </si>
  <si>
    <t>BnaC03g33480D</t>
  </si>
  <si>
    <t>BnaAnng35640D</t>
  </si>
  <si>
    <t>BnaC04g50790D</t>
  </si>
  <si>
    <t>BnaCnng65510D</t>
  </si>
  <si>
    <t>CUFF.15284.2</t>
  </si>
  <si>
    <t>BnaC08g17300D</t>
  </si>
  <si>
    <t>BnaC07g17690D</t>
  </si>
  <si>
    <t>BnaA07g18110D</t>
  </si>
  <si>
    <t>BnaC09g13350D</t>
  </si>
  <si>
    <t>BnaA09g11070D</t>
  </si>
  <si>
    <t>BnaA08g06230D</t>
  </si>
  <si>
    <t>BnaC03g58690D</t>
  </si>
  <si>
    <t>BnaAnng31840D</t>
  </si>
  <si>
    <t>BnaA01g32410D</t>
  </si>
  <si>
    <t>BnaA04g25280D</t>
  </si>
  <si>
    <t>BnaCnng71510D</t>
  </si>
  <si>
    <t>BnaA01g22030D</t>
  </si>
  <si>
    <t>BnaA04g07510D</t>
  </si>
  <si>
    <t>BnaC01g16410D</t>
  </si>
  <si>
    <t>BnaC04g29340D</t>
  </si>
  <si>
    <t>BnaC07g12940D</t>
  </si>
  <si>
    <t>BnaA05g26770D</t>
  </si>
  <si>
    <t>BnaC04g29650D</t>
  </si>
  <si>
    <t>BnaA06g07070D</t>
  </si>
  <si>
    <t>BnaA07g14330D</t>
  </si>
  <si>
    <t>BnaA03g05580D</t>
  </si>
  <si>
    <t>BnaCnng07740D</t>
  </si>
  <si>
    <t>BnaA01g20770D</t>
  </si>
  <si>
    <t>BnaA06g21480D</t>
  </si>
  <si>
    <t>BnaC03g78000D</t>
  </si>
  <si>
    <t>BnaA02g33980D</t>
  </si>
  <si>
    <t>BnaC07g49510D</t>
  </si>
  <si>
    <t>BnaC04g51860D</t>
  </si>
  <si>
    <t>BnaA03g15330D</t>
  </si>
  <si>
    <t>BnaCnng42410D</t>
  </si>
  <si>
    <t>BnaA06g26740D</t>
  </si>
  <si>
    <t>BnaA01g08540D</t>
  </si>
  <si>
    <t>BnaC09g50410D</t>
  </si>
  <si>
    <t>BnaAnng00980D</t>
  </si>
  <si>
    <t>CUFF.17145.1</t>
  </si>
  <si>
    <t>BnaC03g37050D</t>
  </si>
  <si>
    <t>BnaA07g05840D</t>
  </si>
  <si>
    <t>BnaC04g31950D</t>
  </si>
  <si>
    <t>BnaA05g04390D</t>
  </si>
  <si>
    <t>BnaA09g36570D</t>
  </si>
  <si>
    <t>BnaC05g52200D</t>
  </si>
  <si>
    <t>BnaC03g16130D</t>
  </si>
  <si>
    <t>BnaA06g05260D</t>
  </si>
  <si>
    <t>BnaAnng05200D</t>
  </si>
  <si>
    <t>BnaA04g07440D</t>
  </si>
  <si>
    <t>BnaA09g35790D</t>
  </si>
  <si>
    <t>BnaC06g24770D</t>
  </si>
  <si>
    <t>BnaA07g00440D</t>
  </si>
  <si>
    <t>BnaA10g02920D</t>
  </si>
  <si>
    <t>BnaC04g21070D</t>
  </si>
  <si>
    <t>BnaA10g06440D</t>
  </si>
  <si>
    <t>BnaAnng19590D</t>
  </si>
  <si>
    <t>CUFF.16034.1</t>
  </si>
  <si>
    <t>BnaA05g11440D</t>
  </si>
  <si>
    <t>BnaA07g20190D</t>
  </si>
  <si>
    <t>BnaC03g39440D</t>
  </si>
  <si>
    <t>BnaC06g06960D</t>
  </si>
  <si>
    <t>BnaA05g10150D</t>
  </si>
  <si>
    <t>BnaA05g34840D</t>
  </si>
  <si>
    <t>BnaC03g03810D</t>
  </si>
  <si>
    <t>BnaA06g16180D</t>
  </si>
  <si>
    <t>BnaA03g39640D</t>
  </si>
  <si>
    <t>BnaC03g40170D</t>
  </si>
  <si>
    <t>BnaA04g25030D</t>
  </si>
  <si>
    <t>BnaC03g45620D</t>
  </si>
  <si>
    <t>BnaA04g06390D</t>
  </si>
  <si>
    <t>BnaA01g22150D</t>
  </si>
  <si>
    <t>BnaA06g36990D</t>
  </si>
  <si>
    <t>BnaA02g32800D</t>
  </si>
  <si>
    <t>BnaA07g17920D</t>
  </si>
  <si>
    <t>BnaA07g19180D</t>
  </si>
  <si>
    <t>BnaA07g11080D</t>
  </si>
  <si>
    <t>BnaC01g21730D</t>
  </si>
  <si>
    <t>BnaA01g18070D</t>
  </si>
  <si>
    <t>BnaC05g43300D</t>
  </si>
  <si>
    <t>BnaC03g41990D</t>
  </si>
  <si>
    <t>BnaA09g08130D</t>
  </si>
  <si>
    <t>BnaA06g31360D</t>
  </si>
  <si>
    <t>BnaA02g26930D</t>
  </si>
  <si>
    <t>BnaC09g53370D</t>
  </si>
  <si>
    <t>BnaC09g48960D</t>
  </si>
  <si>
    <t>BnaA09g04010D</t>
  </si>
  <si>
    <t>BnaUnng04890D</t>
  </si>
  <si>
    <t>BnaA01g02800D</t>
  </si>
  <si>
    <t>BnaCnng30550D</t>
  </si>
  <si>
    <t>BnaA10g30170D</t>
  </si>
  <si>
    <t>BnaA02g31390D</t>
  </si>
  <si>
    <t>BnaA01g04340D</t>
  </si>
  <si>
    <t>BnaA09g44610D</t>
  </si>
  <si>
    <t>BnaCnng68860D</t>
  </si>
  <si>
    <t>BnaC08g28670D</t>
  </si>
  <si>
    <t>BnaC08g26240D</t>
  </si>
  <si>
    <t>BnaC08g23610D</t>
  </si>
  <si>
    <t>BnaC09g47740D</t>
  </si>
  <si>
    <t>BnaC08g44700D</t>
  </si>
  <si>
    <t>BnaC05g36320D</t>
  </si>
  <si>
    <t>BnaC05g07170D</t>
  </si>
  <si>
    <t>BnaC03g58870D</t>
  </si>
  <si>
    <t>BnaC07g22700D</t>
  </si>
  <si>
    <t>BnaAnng19370D</t>
  </si>
  <si>
    <t>BnaA02g20120D</t>
  </si>
  <si>
    <t>BnaA09g21380D</t>
  </si>
  <si>
    <t>BnaA05g09620D</t>
  </si>
  <si>
    <t>BnaC05g02340D</t>
  </si>
  <si>
    <t>BnaC06g09670D</t>
  </si>
  <si>
    <t>BnaA06g28690D</t>
  </si>
  <si>
    <t>BnaC06g06370D</t>
  </si>
  <si>
    <t>BnaA08g23070D</t>
  </si>
  <si>
    <t>BnaC03g12640D</t>
  </si>
  <si>
    <t>BnaC03g57310D</t>
  </si>
  <si>
    <t>BnaC08g03150D</t>
  </si>
  <si>
    <t>BnaA01g09700D</t>
  </si>
  <si>
    <t>BnaA09g42300D</t>
  </si>
  <si>
    <t>BnaC09g27410D</t>
  </si>
  <si>
    <t>BnaA05g37130D</t>
  </si>
  <si>
    <t>BnaC01g17290D</t>
  </si>
  <si>
    <t>BnaA03g28320D</t>
  </si>
  <si>
    <t>CUFF.16353.1</t>
  </si>
  <si>
    <t>BnaA09g23560D</t>
  </si>
  <si>
    <t>BnaC01g23930D</t>
  </si>
  <si>
    <t>BnaC06g38190D</t>
  </si>
  <si>
    <t>BnaC04g13470D</t>
  </si>
  <si>
    <t>BnaC01g34820D</t>
  </si>
  <si>
    <t>BnaA09g36020D</t>
  </si>
  <si>
    <t>BnaA01g14150D</t>
  </si>
  <si>
    <t>BnaC09g46310D</t>
  </si>
  <si>
    <t>BnaA04g22420D</t>
  </si>
  <si>
    <t>BnaA08g04380D</t>
  </si>
  <si>
    <t>BnaA09g35340D</t>
  </si>
  <si>
    <t>BnaC09g33510D</t>
  </si>
  <si>
    <t>BnaA06g30510D</t>
  </si>
  <si>
    <t>BnaA08g09850D</t>
  </si>
  <si>
    <t>BnaA03g17010D</t>
  </si>
  <si>
    <t>BnaA07g34920D</t>
  </si>
  <si>
    <t>BnaA07g12320D</t>
  </si>
  <si>
    <t>BnaA08g28870D</t>
  </si>
  <si>
    <t>BnaA03g57210D</t>
  </si>
  <si>
    <t>BnaA10g04820D</t>
  </si>
  <si>
    <t>BnaA01g00860D</t>
  </si>
  <si>
    <t>BnaC02g36830D</t>
  </si>
  <si>
    <t>BnaA05g09050D</t>
  </si>
  <si>
    <t>BnaAnng15380D</t>
  </si>
  <si>
    <t>BnaA09g03120D</t>
  </si>
  <si>
    <t>BnaC05g51090D</t>
  </si>
  <si>
    <t>BnaA03g29510D</t>
  </si>
  <si>
    <t>BnaC08g01850D</t>
  </si>
  <si>
    <t>BnaA01g23120D</t>
  </si>
  <si>
    <t>BnaA07g07550D</t>
  </si>
  <si>
    <t>BnaA09g34860D</t>
  </si>
  <si>
    <t>BnaCnng30330D</t>
  </si>
  <si>
    <t>BnaA09g48400D</t>
  </si>
  <si>
    <t>BnaA09g30080D</t>
  </si>
  <si>
    <t>BnaC06g21090D</t>
  </si>
  <si>
    <t>BnaC04g19920D</t>
  </si>
  <si>
    <t>BnaA06g22880D</t>
  </si>
  <si>
    <t>BnaC04g21400D</t>
  </si>
  <si>
    <t>BnaA01g03530D</t>
  </si>
  <si>
    <t>BnaA01g34540D</t>
  </si>
  <si>
    <t>BnaA10g00120D</t>
  </si>
  <si>
    <t>BnaC03g16420D</t>
  </si>
  <si>
    <t>BnaA02g03310D</t>
  </si>
  <si>
    <t>BnaA09g28500D</t>
  </si>
  <si>
    <t>BnaCnng31490D</t>
  </si>
  <si>
    <t>BnaA06g22820D</t>
  </si>
  <si>
    <t>CUFF.24437.1</t>
  </si>
  <si>
    <t>BnaA02g07540D</t>
  </si>
  <si>
    <t>BnaA09g03940D</t>
  </si>
  <si>
    <t>BnaCnng37500D</t>
  </si>
  <si>
    <t>BnaC08g19880D</t>
  </si>
  <si>
    <t>BnaA03g18170D</t>
  </si>
  <si>
    <t>BnaC04g40850D</t>
  </si>
  <si>
    <t>BnaC07g50600D</t>
  </si>
  <si>
    <t>BnaA10g26590D</t>
  </si>
  <si>
    <t>BnaA06g17340D</t>
  </si>
  <si>
    <t>BnaA09g21350D</t>
  </si>
  <si>
    <t>BnaA07g20830D</t>
  </si>
  <si>
    <t>BnaC05g07500D</t>
  </si>
  <si>
    <t>BnaA08g18010D</t>
  </si>
  <si>
    <t>BnaA04g07430D</t>
  </si>
  <si>
    <t>BnaA07g23720D</t>
  </si>
  <si>
    <t>BnaAnng11320D</t>
  </si>
  <si>
    <t>BnaA09g56760D</t>
  </si>
  <si>
    <t>BnaA06g40970D</t>
  </si>
  <si>
    <t>BnaC06g06150D</t>
  </si>
  <si>
    <t>BnaA03g41050D</t>
  </si>
  <si>
    <t>BnaC04g42120D</t>
  </si>
  <si>
    <t>BnaC07g08670D</t>
  </si>
  <si>
    <t>BnaA09g04550D</t>
  </si>
  <si>
    <t>BnaC09g13720D</t>
  </si>
  <si>
    <t>BnaA08g23930D</t>
  </si>
  <si>
    <t>BnaA01g13940D</t>
  </si>
  <si>
    <t>BnaC02g13540D</t>
  </si>
  <si>
    <t>BnaC09g47430D</t>
  </si>
  <si>
    <t>BnaC05g32320D</t>
  </si>
  <si>
    <t>BnaC04g28200D</t>
  </si>
  <si>
    <t>BnaCnng77050D</t>
  </si>
  <si>
    <t>BnaC03g02430D</t>
  </si>
  <si>
    <t>BnaC05g28420D</t>
  </si>
  <si>
    <t>BnaCnng36000D</t>
  </si>
  <si>
    <t>BnaC02g48410D</t>
  </si>
  <si>
    <t>BnaC08g26520D</t>
  </si>
  <si>
    <t>BnaC02g24200D</t>
  </si>
  <si>
    <t>BnaC07g09960D</t>
  </si>
  <si>
    <t>BnaA01g17740D</t>
  </si>
  <si>
    <t>BnaA09g32010D</t>
  </si>
  <si>
    <t>BnaC03g51070D</t>
  </si>
  <si>
    <t>BnaC03g09130D</t>
  </si>
  <si>
    <t>BnaC08g47820D</t>
  </si>
  <si>
    <t>BnaA09g15160D</t>
  </si>
  <si>
    <t>BnaC01g32560D</t>
  </si>
  <si>
    <t>BnaA05g29570D</t>
  </si>
  <si>
    <t>BnaC03g17430D</t>
  </si>
  <si>
    <t>BnaC02g15590D</t>
  </si>
  <si>
    <t>BnaA03g19950D</t>
  </si>
  <si>
    <t>BnaA07g01050D</t>
  </si>
  <si>
    <t>BnaA10g29360D</t>
  </si>
  <si>
    <t>BnaA09g34090D</t>
  </si>
  <si>
    <t>BnaC02g47660D</t>
  </si>
  <si>
    <t>BnaA05g29840D</t>
  </si>
  <si>
    <t>BnaA07g33110D</t>
  </si>
  <si>
    <t>BnaC04g49660D</t>
  </si>
  <si>
    <t>BnaA07g34390D</t>
  </si>
  <si>
    <t>BnaC07g15000D</t>
  </si>
  <si>
    <t>BnaC08g03230D</t>
  </si>
  <si>
    <t>BnaC09g23490D</t>
  </si>
  <si>
    <t>BnaA06g02500D</t>
  </si>
  <si>
    <t>BnaC02g20890D</t>
  </si>
  <si>
    <t>BnaC09g33430D</t>
  </si>
  <si>
    <t>BnaC02g17580D</t>
  </si>
  <si>
    <t>BnaA10g27890D</t>
  </si>
  <si>
    <t>BnaA08g08020D</t>
  </si>
  <si>
    <t>BnaA09g45200D</t>
  </si>
  <si>
    <t>BnaC04g05790D</t>
  </si>
  <si>
    <t>BnaC03g30250D</t>
  </si>
  <si>
    <t>BnaC08g39300D</t>
  </si>
  <si>
    <t>BnaCnng06740D</t>
  </si>
  <si>
    <t>BnaA04g27050D</t>
  </si>
  <si>
    <t>BnaA05g31770D</t>
  </si>
  <si>
    <t>BnaA07g20380D</t>
  </si>
  <si>
    <t>BnaA05g24090D</t>
  </si>
  <si>
    <t>BnaA10g26080D</t>
  </si>
  <si>
    <t>BnaC06g42810D</t>
  </si>
  <si>
    <t>BnaC04g28310D</t>
  </si>
  <si>
    <t>BnaA03g39890D</t>
  </si>
  <si>
    <t>BnaAnng14530D</t>
  </si>
  <si>
    <t>BnaA06g03030D</t>
  </si>
  <si>
    <t>BnaA04g23460D</t>
  </si>
  <si>
    <t>BnaA04g17680D</t>
  </si>
  <si>
    <t>BnaA08g20090D</t>
  </si>
  <si>
    <t>BnaA05g25750D</t>
  </si>
  <si>
    <t>BnaC03g52150D</t>
  </si>
  <si>
    <t>BnaC05g10570D</t>
  </si>
  <si>
    <t>BnaC07g11440D</t>
  </si>
  <si>
    <t>BnaAnng23150D</t>
  </si>
  <si>
    <t>BnaA10g27750D</t>
  </si>
  <si>
    <t>BnaA10g14120D</t>
  </si>
  <si>
    <t>BnaC09g20100D</t>
  </si>
  <si>
    <t>BnaA10g20360D</t>
  </si>
  <si>
    <t>BnaC02g42950D</t>
  </si>
  <si>
    <t>BnaC03g70610D</t>
  </si>
  <si>
    <t>BnaC04g09450D</t>
  </si>
  <si>
    <t>BnaC07g19000D</t>
  </si>
  <si>
    <t>BnaAnng26800D</t>
  </si>
  <si>
    <t>BnaC01g18770D</t>
  </si>
  <si>
    <t>BnaC03g34310D</t>
  </si>
  <si>
    <t>BnaA01g05220D</t>
  </si>
  <si>
    <t>BnaC08g20790D</t>
  </si>
  <si>
    <t>BnaC05g43410D</t>
  </si>
  <si>
    <t>BnaC09g49010D</t>
  </si>
  <si>
    <t>BnaA03g16960D</t>
  </si>
  <si>
    <t>BnaAnng36160D</t>
  </si>
  <si>
    <t>BnaC07g09740D</t>
  </si>
  <si>
    <t>BnaC08g01200D</t>
  </si>
  <si>
    <t>BnaA07g27010D</t>
  </si>
  <si>
    <t>BnaA01g06740D</t>
  </si>
  <si>
    <t>BnaA09g00120D</t>
  </si>
  <si>
    <t>BnaA10g15650D</t>
  </si>
  <si>
    <t>BnaA01g10630D</t>
  </si>
  <si>
    <t>BnaC03g33190D</t>
  </si>
  <si>
    <t>BnaA01g26250D</t>
  </si>
  <si>
    <t>BnaC01g34940D</t>
  </si>
  <si>
    <t>BnaC06g37090D</t>
  </si>
  <si>
    <t>BnaCnng35050D</t>
  </si>
  <si>
    <t>BnaA03g21920D</t>
  </si>
  <si>
    <t>BnaC03g14740D</t>
  </si>
  <si>
    <t>BnaA06g17500D</t>
  </si>
  <si>
    <t>BnaA07g30020D</t>
  </si>
  <si>
    <t>BnaA05g26180D</t>
  </si>
  <si>
    <t>BnaC01g01610D</t>
  </si>
  <si>
    <t>BnaC01g06400D</t>
  </si>
  <si>
    <t>BnaA06g01640D</t>
  </si>
  <si>
    <t>BnaA03g56500D</t>
  </si>
  <si>
    <t>BnaA06g05490D</t>
  </si>
  <si>
    <t>BnaAnng29690D</t>
  </si>
  <si>
    <t>BnaA08g20830D</t>
  </si>
  <si>
    <t>BnaA09g53310D</t>
  </si>
  <si>
    <t>BnaC09g43510D</t>
  </si>
  <si>
    <t>BnaA04g19170D</t>
  </si>
  <si>
    <t>BnaC08g38300D</t>
  </si>
  <si>
    <t>BnaAnng40910D</t>
  </si>
  <si>
    <t>BnaC06g39220D</t>
  </si>
  <si>
    <t>BnaA03g55230D</t>
  </si>
  <si>
    <t>BnaC03g24600D</t>
  </si>
  <si>
    <t>BnaC05g34590D</t>
  </si>
  <si>
    <t>BnaA01g14370D</t>
  </si>
  <si>
    <t>BnaA07g30490D</t>
  </si>
  <si>
    <t>BnaCnng58060D</t>
  </si>
  <si>
    <t>BnaA08g15720D</t>
  </si>
  <si>
    <t>BnaC02g24680D</t>
  </si>
  <si>
    <t>BnaC03g25270D</t>
  </si>
  <si>
    <t>BnaA03g27100D</t>
  </si>
  <si>
    <t>CUFF.911.1</t>
  </si>
  <si>
    <t>BnaA09g31630D</t>
  </si>
  <si>
    <t>BnaC01g17240D</t>
  </si>
  <si>
    <t>BnaC04g39870D</t>
  </si>
  <si>
    <t>BnaC03g07150D</t>
  </si>
  <si>
    <t>BnaA03g56570D</t>
  </si>
  <si>
    <t>BnaA08g04020D</t>
  </si>
  <si>
    <t>BnaA07g15590D</t>
  </si>
  <si>
    <t>BnaC04g45520D</t>
  </si>
  <si>
    <t>BnaA07g38940D</t>
  </si>
  <si>
    <t>BnaCnng09850D</t>
  </si>
  <si>
    <t>BnaC09g24290D</t>
  </si>
  <si>
    <t>BnaC09g49180D</t>
  </si>
  <si>
    <t>BnaA01g25010D</t>
  </si>
  <si>
    <t>BnaC09g37670D</t>
  </si>
  <si>
    <t>BnaA06g30610D</t>
  </si>
  <si>
    <t>BnaA07g26450D</t>
  </si>
  <si>
    <t>BnaA02g20620D</t>
  </si>
  <si>
    <t>BnaA03g23820D</t>
  </si>
  <si>
    <t>BnaCnng59750D</t>
  </si>
  <si>
    <t>BnaA07g37260D</t>
  </si>
  <si>
    <t>BnaA05g27250D</t>
  </si>
  <si>
    <t>BnaA09g20150D</t>
  </si>
  <si>
    <t>BnaC05g36080D</t>
  </si>
  <si>
    <t>CUFF.5475.1</t>
  </si>
  <si>
    <t>BnaC03g30050D</t>
  </si>
  <si>
    <t>BnaC05g50880D</t>
  </si>
  <si>
    <t>BnaA09g39640D</t>
  </si>
  <si>
    <t>BnaA10g26920D</t>
  </si>
  <si>
    <t>BnaA06g02780D</t>
  </si>
  <si>
    <t>BnaC04g15760D</t>
  </si>
  <si>
    <t>BnaC03g30130D</t>
  </si>
  <si>
    <t>BnaA03g13520D</t>
  </si>
  <si>
    <t>BnaA02g15810D</t>
  </si>
  <si>
    <t>BnaA02g28060D</t>
  </si>
  <si>
    <t>BnaA01g04520D</t>
  </si>
  <si>
    <t>BnaC06g24000D</t>
  </si>
  <si>
    <t>BnaAnng04680D</t>
  </si>
  <si>
    <t>BnaA04g28560D</t>
  </si>
  <si>
    <t>BnaC06g04580D</t>
  </si>
  <si>
    <t>BnaA03g24880D</t>
  </si>
  <si>
    <t>CUFF.16274.1</t>
  </si>
  <si>
    <t>BnaUnng00720D</t>
  </si>
  <si>
    <t>BnaA03g51220D</t>
  </si>
  <si>
    <t>BnaC05g16210D</t>
  </si>
  <si>
    <t>BnaA01g20260D</t>
  </si>
  <si>
    <t>BnaA06g14570D</t>
  </si>
  <si>
    <t>BnaA02g09060D</t>
  </si>
  <si>
    <t>BnaC09g42830D</t>
  </si>
  <si>
    <t>BnaC02g34830D</t>
  </si>
  <si>
    <t>BnaA10g13510D</t>
  </si>
  <si>
    <t>BnaC05g41580D</t>
  </si>
  <si>
    <t>BnaC03g35200D</t>
  </si>
  <si>
    <t>BnaC01g13850D</t>
  </si>
  <si>
    <t>BnaC09g52980D</t>
  </si>
  <si>
    <t>BnaA01g35820D</t>
  </si>
  <si>
    <t>BnaA01g04860D</t>
  </si>
  <si>
    <t>BnaC03g27380D</t>
  </si>
  <si>
    <t>BnaA09g19270D</t>
  </si>
  <si>
    <t>BnaC09g45420D</t>
  </si>
  <si>
    <t>BnaC05g08960D</t>
  </si>
  <si>
    <t>BnaA04g26060D</t>
  </si>
  <si>
    <t>BnaC03g72780D</t>
  </si>
  <si>
    <t>BnaC05g44830D</t>
  </si>
  <si>
    <t>BnaC03g15380D</t>
  </si>
  <si>
    <t>BnaC04g55100D</t>
  </si>
  <si>
    <t>BnaAnng13080D</t>
  </si>
  <si>
    <t>BnaA04g01860D</t>
  </si>
  <si>
    <t>BnaA10g19180D</t>
  </si>
  <si>
    <t>BnaA05g27430D</t>
  </si>
  <si>
    <t>BnaA03g32490D</t>
  </si>
  <si>
    <t>BnaCnng63670D</t>
  </si>
  <si>
    <t>BnaA05g04860D</t>
  </si>
  <si>
    <t>BnaC02g43980D</t>
  </si>
  <si>
    <t>BnaC07g25920D</t>
  </si>
  <si>
    <t>BnaC09g11730D</t>
  </si>
  <si>
    <t>BnaC03g17010D</t>
  </si>
  <si>
    <t>BnaA03g53060D</t>
  </si>
  <si>
    <t>BnaA10g04660D</t>
  </si>
  <si>
    <t>BnaA05g03530D</t>
  </si>
  <si>
    <t>BnaA07g29660D</t>
  </si>
  <si>
    <t>BnaA09g17720D</t>
  </si>
  <si>
    <t>BnaC07g49670D</t>
  </si>
  <si>
    <t>BnaA05g35010D</t>
  </si>
  <si>
    <t>BnaA05g33550D</t>
  </si>
  <si>
    <t>BnaCnng66250D</t>
  </si>
  <si>
    <t>BnaA05g08520D</t>
  </si>
  <si>
    <t>BnaA05g08130D</t>
  </si>
  <si>
    <t>BnaC03g31240D</t>
  </si>
  <si>
    <t>BnaC01g38120D</t>
  </si>
  <si>
    <t>BnaA09g48240D</t>
  </si>
  <si>
    <t>BnaC09g52710D</t>
  </si>
  <si>
    <t>BnaC05g04680D</t>
  </si>
  <si>
    <t>BnaA01g31520D</t>
  </si>
  <si>
    <t>BnaC08g10470D</t>
  </si>
  <si>
    <t>BnaCnng21160D</t>
  </si>
  <si>
    <t>BnaA04g21750D</t>
  </si>
  <si>
    <t>BnaA06g06930D</t>
  </si>
  <si>
    <t>BnaA02g00910D</t>
  </si>
  <si>
    <t>BnaC08g35690D</t>
  </si>
  <si>
    <t>BnaA03g18010D</t>
  </si>
  <si>
    <t>BnaC08g42360D</t>
  </si>
  <si>
    <t>BnaA10g24410D</t>
  </si>
  <si>
    <t>BnaA03g37920D</t>
  </si>
  <si>
    <t>BnaAnng27350D</t>
  </si>
  <si>
    <t>BnaA03g24420D</t>
  </si>
  <si>
    <t>BnaA05g32310D</t>
  </si>
  <si>
    <t>BnaAnng28530D</t>
  </si>
  <si>
    <t>BnaA09g29180D</t>
  </si>
  <si>
    <t>BnaA05g12470D</t>
  </si>
  <si>
    <t>BnaC09g01400D</t>
  </si>
  <si>
    <t>BnaCnng25930D</t>
  </si>
  <si>
    <t>BnaA10g18270D</t>
  </si>
  <si>
    <t>BnaA03g14680D</t>
  </si>
  <si>
    <t>BnaC03g15690D</t>
  </si>
  <si>
    <t>BnaC01g03000D</t>
  </si>
  <si>
    <t>BnaC01g39600D</t>
  </si>
  <si>
    <t>BnaC05g25090D</t>
  </si>
  <si>
    <t>BnaC06g29960D</t>
  </si>
  <si>
    <t>BnaA09g52740D</t>
  </si>
  <si>
    <t>BnaA01g35260D</t>
  </si>
  <si>
    <t>BnaC01g35240D</t>
  </si>
  <si>
    <t>BnaC08g28740D</t>
  </si>
  <si>
    <t>BnaC07g39480D</t>
  </si>
  <si>
    <t>BnaA06g30820D</t>
  </si>
  <si>
    <t>BnaA01g03220D</t>
  </si>
  <si>
    <t>BnaA07g09410D</t>
  </si>
  <si>
    <t>BnaA08g13960D</t>
  </si>
  <si>
    <t>BnaA03g13540D</t>
  </si>
  <si>
    <t>BnaA09g34250D</t>
  </si>
  <si>
    <t>BnaA05g25010D</t>
  </si>
  <si>
    <t>BnaA07g01940D</t>
  </si>
  <si>
    <t>BnaC05g15550D</t>
  </si>
  <si>
    <t>BnaC03g50580D</t>
  </si>
  <si>
    <t>BnaA05g27100D</t>
  </si>
  <si>
    <t>BnaC06g40990D</t>
  </si>
  <si>
    <t>BnaA08g24380D</t>
  </si>
  <si>
    <t>BnaC04g15320D</t>
  </si>
  <si>
    <t>BnaC05g01160D</t>
  </si>
  <si>
    <t>BnaC01g41130D</t>
  </si>
  <si>
    <t>BnaA03g04180D</t>
  </si>
  <si>
    <t>BnaC08g01900D</t>
  </si>
  <si>
    <t>BnaA02g28790D</t>
  </si>
  <si>
    <t>BnaCnng56570D</t>
  </si>
  <si>
    <t>BnaA04g24740D</t>
  </si>
  <si>
    <t>BnaA06g28560D</t>
  </si>
  <si>
    <t>BnaA10g27900D</t>
  </si>
  <si>
    <t>BnaC01g15530D</t>
  </si>
  <si>
    <t>BnaA04g22510D</t>
  </si>
  <si>
    <t>BnaA10g04620D</t>
  </si>
  <si>
    <t>BnaA08g05370D</t>
  </si>
  <si>
    <t>BnaA03g27290D</t>
  </si>
  <si>
    <t>BnaC03g61580D</t>
  </si>
  <si>
    <t>BnaA05g24360D</t>
  </si>
  <si>
    <t>BnaA07g26160D</t>
  </si>
  <si>
    <t>BnaA03g20730D</t>
  </si>
  <si>
    <t>BnaA02g35030D</t>
  </si>
  <si>
    <t>BnaC07g12760D</t>
  </si>
  <si>
    <t>BnaA03g50040D</t>
  </si>
  <si>
    <t>BnaA08g25490D</t>
  </si>
  <si>
    <t>BnaA03g46800D</t>
  </si>
  <si>
    <t>BnaC03g20960D</t>
  </si>
  <si>
    <t>BnaC07g30010D</t>
  </si>
  <si>
    <t>BnaC03g44970D</t>
  </si>
  <si>
    <t>BnaC03g27530D</t>
  </si>
  <si>
    <t>BnaC05g12060D</t>
  </si>
  <si>
    <t>BnaC06g03270D</t>
  </si>
  <si>
    <t>BnaC09g50770D</t>
  </si>
  <si>
    <t>BnaC07g34240D</t>
  </si>
  <si>
    <t>BnaC03g34690D</t>
  </si>
  <si>
    <t>BnaA02g34140D</t>
  </si>
  <si>
    <t>BnaC06g37970D</t>
  </si>
  <si>
    <t>BnaA06g27450D</t>
  </si>
  <si>
    <t>BnaC03g10080D</t>
  </si>
  <si>
    <t>BnaC03g26220D</t>
  </si>
  <si>
    <t>BnaC09g48950D</t>
  </si>
  <si>
    <t>BnaA01g30780D</t>
  </si>
  <si>
    <t>BnaA04g29230D</t>
  </si>
  <si>
    <t>BnaC02g39820D</t>
  </si>
  <si>
    <t>BnaCnng57320D</t>
  </si>
  <si>
    <t>BnaA04g00360D</t>
  </si>
  <si>
    <t>BnaC03g74920D</t>
  </si>
  <si>
    <t>BnaC07g39190D</t>
  </si>
  <si>
    <t>BnaC09g16740D</t>
  </si>
  <si>
    <t>BnaA01g27930D</t>
  </si>
  <si>
    <t>BnaC06g02580D</t>
  </si>
  <si>
    <t>BnaC06g38290D</t>
  </si>
  <si>
    <t>BnaAnng16380D</t>
  </si>
  <si>
    <t>BnaA10g25260D</t>
  </si>
  <si>
    <t>BnaCnng69690D</t>
  </si>
  <si>
    <t>BnaA09g21180D</t>
  </si>
  <si>
    <t>BnaCnng72930D</t>
  </si>
  <si>
    <t>BnaA05g22850D</t>
  </si>
  <si>
    <t>BnaA09g25500D</t>
  </si>
  <si>
    <t>BnaC08g44980D</t>
  </si>
  <si>
    <t>CUFF.37561.2</t>
  </si>
  <si>
    <t>BnaA06g14360D</t>
  </si>
  <si>
    <t>BnaA09g47620D</t>
  </si>
  <si>
    <t>BnaA09g17940D</t>
  </si>
  <si>
    <t>BnaA08g22900D</t>
  </si>
  <si>
    <t>CUFF.13194.1</t>
  </si>
  <si>
    <t>BnaC02g33910D</t>
  </si>
  <si>
    <t>BnaCnng24190D</t>
  </si>
  <si>
    <t>BnaA04g21670D</t>
  </si>
  <si>
    <t>BnaC06g32950D</t>
  </si>
  <si>
    <t>BnaA09g36340D</t>
  </si>
  <si>
    <t>BnaA06g28570D</t>
  </si>
  <si>
    <t>BnaCnng35910D</t>
  </si>
  <si>
    <t>BnaC02g11920D</t>
  </si>
  <si>
    <t>BnaCnng33160D</t>
  </si>
  <si>
    <t>BnaA09g24240D</t>
  </si>
  <si>
    <t>BnaA03g24730D</t>
  </si>
  <si>
    <t>BnaA10g14050D</t>
  </si>
  <si>
    <t>BnaC09g30580D</t>
  </si>
  <si>
    <t>BnaA05g16740D</t>
  </si>
  <si>
    <t>BnaC03g11040D</t>
  </si>
  <si>
    <t>BnaA09g01890D</t>
  </si>
  <si>
    <t>BnaCnng61190D</t>
  </si>
  <si>
    <t>BnaA09g25070D</t>
  </si>
  <si>
    <t>BnaC01g02190D</t>
  </si>
  <si>
    <t>BnaA04g27370D</t>
  </si>
  <si>
    <t>BnaC07g50870D</t>
  </si>
  <si>
    <t>BnaC04g51710D</t>
  </si>
  <si>
    <t>BnaAnng19160D</t>
  </si>
  <si>
    <t>BnaC04g37270D</t>
  </si>
  <si>
    <t>BnaAnng01380D</t>
  </si>
  <si>
    <t>BnaAnng03970D</t>
  </si>
  <si>
    <t>BnaC03g63000D</t>
  </si>
  <si>
    <t>BnaC03g35160D</t>
  </si>
  <si>
    <t>BnaA09g40220D</t>
  </si>
  <si>
    <t>BnaC05g29420D</t>
  </si>
  <si>
    <t>BnaA03g24140D</t>
  </si>
  <si>
    <t>BnaAnng23100D</t>
  </si>
  <si>
    <t>BnaC01g04390D</t>
  </si>
  <si>
    <t>BnaA09g14960D</t>
  </si>
  <si>
    <t>BnaA02g03210D</t>
  </si>
  <si>
    <t>BnaA06g19830D</t>
  </si>
  <si>
    <t>BnaC09g41500D</t>
  </si>
  <si>
    <t>BnaA01g07430D</t>
  </si>
  <si>
    <t>BnaC07g46650D</t>
  </si>
  <si>
    <t>BnaC01g25010D</t>
  </si>
  <si>
    <t>BnaA08g19040D</t>
  </si>
  <si>
    <t>BnaA01g28910D</t>
  </si>
  <si>
    <t>BnaAnng23840D</t>
  </si>
  <si>
    <t>BnaCnng61560D</t>
  </si>
  <si>
    <t>BnaC09g40690D</t>
  </si>
  <si>
    <t>BnaA07g37720D</t>
  </si>
  <si>
    <t>BnaC08g22320D</t>
  </si>
  <si>
    <t>BnaA03g17870D</t>
  </si>
  <si>
    <t>BnaA10g27880D</t>
  </si>
  <si>
    <t>BnaA03g30580D</t>
  </si>
  <si>
    <t>BnaC07g01430D</t>
  </si>
  <si>
    <t>BnaC03g28510D</t>
  </si>
  <si>
    <t>BnaC06g10980D</t>
  </si>
  <si>
    <t>BnaC02g41100D</t>
  </si>
  <si>
    <t>BnaA09g55320D</t>
  </si>
  <si>
    <t>BnaCnng41180D</t>
  </si>
  <si>
    <t>BnaC09g50830D</t>
  </si>
  <si>
    <t>BnaCnng06640D</t>
  </si>
  <si>
    <t>BnaA05g04380D</t>
  </si>
  <si>
    <t>BnaA06g38040D</t>
  </si>
  <si>
    <t>BnaC01g31090D</t>
  </si>
  <si>
    <t>CUFF.19130.1</t>
  </si>
  <si>
    <t>BnaC07g06040D</t>
  </si>
  <si>
    <t>BnaC05g13620D</t>
  </si>
  <si>
    <t>BnaC03g42540D</t>
  </si>
  <si>
    <t>BnaAnng11250D</t>
  </si>
  <si>
    <t>BnaC06g24690D</t>
  </si>
  <si>
    <t>BnaC09g42440D</t>
  </si>
  <si>
    <t>BnaC07g23560D</t>
  </si>
  <si>
    <t>CUFF.11777.1</t>
  </si>
  <si>
    <t>CUFF.35413.2</t>
  </si>
  <si>
    <t>BnaC08g06910D</t>
  </si>
  <si>
    <t>BnaC08g26600D</t>
  </si>
  <si>
    <t>BnaA03g29960D</t>
  </si>
  <si>
    <t>BnaC09g44660D</t>
  </si>
  <si>
    <t>BnaCnng56030D</t>
  </si>
  <si>
    <t>BnaC04g30650D</t>
  </si>
  <si>
    <t>BnaA06g22640D</t>
  </si>
  <si>
    <t>BnaA01g34740D</t>
  </si>
  <si>
    <t>BnaA01g07970D</t>
  </si>
  <si>
    <t>BnaA10g23170D</t>
  </si>
  <si>
    <t>BnaA06g39000D</t>
  </si>
  <si>
    <t>BnaA02g24910D</t>
  </si>
  <si>
    <t>BnaA03g31550D</t>
  </si>
  <si>
    <t>BnaC08g10420D</t>
  </si>
  <si>
    <t>BnaC08g44390D</t>
  </si>
  <si>
    <t>BnaA09g07700D</t>
  </si>
  <si>
    <t>BnaAnng19720D</t>
  </si>
  <si>
    <t>BnaUnng03570D</t>
  </si>
  <si>
    <t>BnaC01g39650D</t>
  </si>
  <si>
    <t>BnaCnng04470D</t>
  </si>
  <si>
    <t>BnaC07g14600D</t>
  </si>
  <si>
    <t>BnaA05g01080D</t>
  </si>
  <si>
    <t>BnaA07g28560D</t>
  </si>
  <si>
    <t>BnaC09g42880D</t>
  </si>
  <si>
    <t>BnaA09g48680D</t>
  </si>
  <si>
    <t>BnaA03g40620D</t>
  </si>
  <si>
    <t>BnaCnng03990D</t>
  </si>
  <si>
    <t>BnaC04g22650D</t>
  </si>
  <si>
    <t>BnaC05g03650D</t>
  </si>
  <si>
    <t>BnaC06g34390D</t>
  </si>
  <si>
    <t>BnaA06g26250D</t>
  </si>
  <si>
    <t>BnaA02g07800D</t>
  </si>
  <si>
    <t>CUFF.22055.1</t>
  </si>
  <si>
    <t>BnaC01g31930D</t>
  </si>
  <si>
    <t>BnaC02g06580D</t>
  </si>
  <si>
    <t>BnaA02g09450D</t>
  </si>
  <si>
    <t>BnaA09g27890D</t>
  </si>
  <si>
    <t>BnaA09g13800D</t>
  </si>
  <si>
    <t>BnaCnng06190D</t>
  </si>
  <si>
    <t>BnaA05g19890D</t>
  </si>
  <si>
    <t>BnaA07g09990D</t>
  </si>
  <si>
    <t>BnaC01g32240D</t>
  </si>
  <si>
    <t>BnaA03g58290D</t>
  </si>
  <si>
    <t>BnaA10g24990D</t>
  </si>
  <si>
    <t>BnaA01g04570D</t>
  </si>
  <si>
    <t>BnaAnng31920D</t>
  </si>
  <si>
    <t>BnaC09g44180D</t>
  </si>
  <si>
    <t>BnaA05g21820D</t>
  </si>
  <si>
    <t>BnaC05g03120D</t>
  </si>
  <si>
    <t>BnaC01g25250D</t>
  </si>
  <si>
    <t>BnaC05g22340D</t>
  </si>
  <si>
    <t>BnaC05g14550D</t>
  </si>
  <si>
    <t>BnaC03g24740D</t>
  </si>
  <si>
    <t>BnaAnng12030D</t>
  </si>
  <si>
    <t>BnaA07g10580D</t>
  </si>
  <si>
    <t>BnaC04g04210D</t>
  </si>
  <si>
    <t>BnaA07g00010D</t>
  </si>
  <si>
    <t>BnaA08g07080D</t>
  </si>
  <si>
    <t>BnaC09g42620D</t>
  </si>
  <si>
    <t>BnaC04g44280D</t>
  </si>
  <si>
    <t>BnaA07g38850D</t>
  </si>
  <si>
    <t>BnaCnng19670D</t>
  </si>
  <si>
    <t>BnaC03g08890D</t>
  </si>
  <si>
    <t>BnaA01g10140D</t>
  </si>
  <si>
    <t>BnaC07g10040D</t>
  </si>
  <si>
    <t>BnaC08g43240D</t>
  </si>
  <si>
    <t>BnaC07g42470D</t>
  </si>
  <si>
    <t>BnaA09g53100D</t>
  </si>
  <si>
    <t>BnaC02g28520D</t>
  </si>
  <si>
    <t>BnaC09g52610D</t>
  </si>
  <si>
    <t>BnaC08g29410D</t>
  </si>
  <si>
    <t>BnaC03g74030D</t>
  </si>
  <si>
    <t>BnaA07g23940D</t>
  </si>
  <si>
    <t>BnaA09g34920D</t>
  </si>
  <si>
    <t>BnaC05g33860D</t>
  </si>
  <si>
    <t>BnaCnng02830D</t>
  </si>
  <si>
    <t>BnaAnng40990D</t>
  </si>
  <si>
    <t>BnaC01g05570D</t>
  </si>
  <si>
    <t>BnaA08g23820D</t>
  </si>
  <si>
    <t>BnaCnng33900D</t>
  </si>
  <si>
    <t>BnaC04g54470D</t>
  </si>
  <si>
    <t>BnaC07g20680D</t>
  </si>
  <si>
    <t>BnaA04g04600D</t>
  </si>
  <si>
    <t>BnaC07g26310D</t>
  </si>
  <si>
    <t>BnaC04g34080D</t>
  </si>
  <si>
    <t>BnaA06g24930D</t>
  </si>
  <si>
    <t>BnaA08g18350D</t>
  </si>
  <si>
    <t>BnaA09g45010D</t>
  </si>
  <si>
    <t>BnaA09g16560D</t>
  </si>
  <si>
    <t>BnaC03g65740D</t>
  </si>
  <si>
    <t>CUFF.36894.3</t>
  </si>
  <si>
    <t>BnaC01g20480D</t>
  </si>
  <si>
    <t>BnaA08g18470D</t>
  </si>
  <si>
    <t>BnaC04g34960D</t>
  </si>
  <si>
    <t>BnaC05g18810D</t>
  </si>
  <si>
    <t>BnaA06g09590D</t>
  </si>
  <si>
    <t>BnaC03g25680D</t>
  </si>
  <si>
    <t>BnaC07g32050D</t>
  </si>
  <si>
    <t>BnaA02g08400D</t>
  </si>
  <si>
    <t>BnaC04g31320D</t>
  </si>
  <si>
    <t>BnaA04g12670D</t>
  </si>
  <si>
    <t>BnaA09g20940D</t>
  </si>
  <si>
    <t>BnaC03g77790D</t>
  </si>
  <si>
    <t>BnaA09g32080D</t>
  </si>
  <si>
    <t>BnaA03g10390D</t>
  </si>
  <si>
    <t>BnaA07g13230D</t>
  </si>
  <si>
    <t>BnaA07g01170D</t>
  </si>
  <si>
    <t>BnaA06g13270D</t>
  </si>
  <si>
    <t>BnaC03g10510D</t>
  </si>
  <si>
    <t>BnaA10g05030D</t>
  </si>
  <si>
    <t>BnaC05g04630D</t>
  </si>
  <si>
    <t>BnaC01g05620D</t>
  </si>
  <si>
    <t>BnaA03g23290D</t>
  </si>
  <si>
    <t>CUFF.19126.2</t>
  </si>
  <si>
    <t>BnaC07g22260D</t>
  </si>
  <si>
    <t>BnaA06g29800D</t>
  </si>
  <si>
    <t>BnaC04g28210D</t>
  </si>
  <si>
    <t>BnaC03g36350D</t>
  </si>
  <si>
    <t>BnaC03g30140D</t>
  </si>
  <si>
    <t>CUFF.22244.1</t>
  </si>
  <si>
    <t>BnaC03g74690D</t>
  </si>
  <si>
    <t>BnaCnng46260D</t>
  </si>
  <si>
    <t>BnaA03g01200D</t>
  </si>
  <si>
    <t>BnaA02g15440D</t>
  </si>
  <si>
    <t>BnaC09g24440D</t>
  </si>
  <si>
    <t>BnaC03g24000D</t>
  </si>
  <si>
    <t>BnaA01g33670D</t>
  </si>
  <si>
    <t>BnaA05g21080D</t>
  </si>
  <si>
    <t>BnaC07g15980D</t>
  </si>
  <si>
    <t>BnaC07g32510D</t>
  </si>
  <si>
    <t>BnaCnng39570D</t>
  </si>
  <si>
    <t>BnaC03g09670D</t>
  </si>
  <si>
    <t>BnaA08g11680D</t>
  </si>
  <si>
    <t>BnaC03g52480D</t>
  </si>
  <si>
    <t>BnaA08g20360D</t>
  </si>
  <si>
    <t>BnaC04g01740D</t>
  </si>
  <si>
    <t>BnaA07g08150D</t>
  </si>
  <si>
    <t>BnaA05g23380D</t>
  </si>
  <si>
    <t>BnaC03g71450D</t>
  </si>
  <si>
    <t>BnaA10g09110D</t>
  </si>
  <si>
    <t>BnaC03g09390D</t>
  </si>
  <si>
    <t>BnaA07g37860D</t>
  </si>
  <si>
    <t>BnaA02g02530D</t>
  </si>
  <si>
    <t>BnaA06g06020D</t>
  </si>
  <si>
    <t>BnaC08g18720D</t>
  </si>
  <si>
    <t>BnaC04g05250D</t>
  </si>
  <si>
    <t>BnaA03g44630D</t>
  </si>
  <si>
    <t>BnaC07g37200D</t>
  </si>
  <si>
    <t>BnaC08g22510D</t>
  </si>
  <si>
    <t>BnaA10g19130D</t>
  </si>
  <si>
    <t>BnaA10g23880D</t>
  </si>
  <si>
    <t>BnaA06g15490D</t>
  </si>
  <si>
    <t>CUFF.731.1</t>
  </si>
  <si>
    <t>BnaC05g49970D</t>
  </si>
  <si>
    <t>BnaCnng58160D</t>
  </si>
  <si>
    <t>BnaC05g47490D</t>
  </si>
  <si>
    <t>BnaA01g25980D</t>
  </si>
  <si>
    <t>CUFF.10629.1</t>
  </si>
  <si>
    <t>BnaC02g46260D</t>
  </si>
  <si>
    <t>BnaA05g32980D</t>
  </si>
  <si>
    <t>BnaC06g23460D</t>
  </si>
  <si>
    <t>BnaA06g30360D</t>
  </si>
  <si>
    <t>BnaA02g05720D</t>
  </si>
  <si>
    <t>BnaA07g35010D</t>
  </si>
  <si>
    <t>BnaC06g07550D</t>
  </si>
  <si>
    <t>BnaC04g56700D</t>
  </si>
  <si>
    <t>BnaCnng57370D</t>
  </si>
  <si>
    <t>BnaC09g48140D</t>
  </si>
  <si>
    <t>BnaA09g02760D</t>
  </si>
  <si>
    <t>BnaA09g50960D</t>
  </si>
  <si>
    <t>BnaC06g12280D</t>
  </si>
  <si>
    <t>BnaC03g03100D</t>
  </si>
  <si>
    <t>CUFF.3772.1</t>
  </si>
  <si>
    <t>BnaC03g64740D</t>
  </si>
  <si>
    <t>BnaC01g29050D</t>
  </si>
  <si>
    <t>BnaUnng02800D</t>
  </si>
  <si>
    <t>BnaC04g21910D</t>
  </si>
  <si>
    <t>BnaC05g30300D</t>
  </si>
  <si>
    <t>BnaAnng25900D</t>
  </si>
  <si>
    <t>BnaA09g45860D</t>
  </si>
  <si>
    <t>BnaA08g25970D</t>
  </si>
  <si>
    <t>BnaA09g09550D</t>
  </si>
  <si>
    <t>BnaC02g06610D</t>
  </si>
  <si>
    <t>BnaC09g45050D</t>
  </si>
  <si>
    <t>BnaA10g19960D</t>
  </si>
  <si>
    <t>BnaC04g22810D</t>
  </si>
  <si>
    <t>BnaC05g23740D</t>
  </si>
  <si>
    <t>BnaC06g02450D</t>
  </si>
  <si>
    <t>BnaC03g14820D</t>
  </si>
  <si>
    <t>BnaA02g20580D</t>
  </si>
  <si>
    <t>BnaCnng57670D</t>
  </si>
  <si>
    <t>BnaC07g42800D</t>
  </si>
  <si>
    <t>BnaC03g19660D</t>
  </si>
  <si>
    <t>BnaA06g09170D</t>
  </si>
  <si>
    <t>BnaA03g56340D</t>
  </si>
  <si>
    <t>BnaA03g59300D</t>
  </si>
  <si>
    <t>DP1</t>
  </si>
  <si>
    <t>DP2</t>
  </si>
  <si>
    <t>DP3</t>
  </si>
  <si>
    <t>DP4</t>
  </si>
  <si>
    <t>DP5</t>
  </si>
  <si>
    <t>DP6</t>
  </si>
  <si>
    <t>DP7</t>
  </si>
  <si>
    <t>DP8</t>
  </si>
  <si>
    <t>DP9</t>
  </si>
  <si>
    <t>DP10</t>
  </si>
  <si>
    <t>Dominant Pattern:</t>
  </si>
  <si>
    <t>Number of genes:</t>
  </si>
  <si>
    <r>
      <rPr>
        <b/>
        <i/>
        <sz val="12"/>
        <color theme="1"/>
        <rFont val="Calibri"/>
        <family val="2"/>
        <scheme val="minor"/>
      </rPr>
      <t>Brassica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napus</t>
    </r>
    <r>
      <rPr>
        <b/>
        <sz val="12"/>
        <color theme="1"/>
        <rFont val="Calibri"/>
        <family val="2"/>
        <scheme val="minor"/>
      </rPr>
      <t xml:space="preserve"> ID of assigned genes</t>
    </r>
  </si>
  <si>
    <r>
      <t xml:space="preserve">Table S8. Genes listed under dominant patterns according to fuzzy </t>
    </r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>-me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39"/>
  <sheetViews>
    <sheetView tabSelected="1" workbookViewId="0">
      <selection activeCell="B3" sqref="B3"/>
    </sheetView>
  </sheetViews>
  <sheetFormatPr defaultColWidth="11" defaultRowHeight="15.75" x14ac:dyDescent="0.25"/>
  <cols>
    <col min="1" max="1" width="9.375" customWidth="1"/>
    <col min="2" max="2" width="16.75" customWidth="1"/>
    <col min="3" max="12" width="14.875" bestFit="1" customWidth="1"/>
  </cols>
  <sheetData>
    <row r="1" spans="1:12" ht="18.75" customHeight="1" x14ac:dyDescent="0.25">
      <c r="A1" s="9" t="s">
        <v>22063</v>
      </c>
    </row>
    <row r="2" spans="1:12" x14ac:dyDescent="0.25">
      <c r="B2" s="3" t="s">
        <v>22060</v>
      </c>
      <c r="C2" s="4" t="s">
        <v>22050</v>
      </c>
      <c r="D2" s="5" t="s">
        <v>22051</v>
      </c>
      <c r="E2" s="5" t="s">
        <v>22052</v>
      </c>
      <c r="F2" s="5" t="s">
        <v>22053</v>
      </c>
      <c r="G2" s="5" t="s">
        <v>22054</v>
      </c>
      <c r="H2" s="5" t="s">
        <v>22055</v>
      </c>
      <c r="I2" s="5" t="s">
        <v>22056</v>
      </c>
      <c r="J2" s="5" t="s">
        <v>22057</v>
      </c>
      <c r="K2" s="5" t="s">
        <v>22058</v>
      </c>
      <c r="L2" s="6" t="s">
        <v>22059</v>
      </c>
    </row>
    <row r="3" spans="1:12" x14ac:dyDescent="0.25">
      <c r="B3" s="3" t="s">
        <v>22061</v>
      </c>
      <c r="C3" s="7">
        <f>COUNTA(C4:C9539)</f>
        <v>6965</v>
      </c>
      <c r="D3" s="1">
        <f>COUNTA(D4:D9539)</f>
        <v>9536</v>
      </c>
      <c r="E3" s="1">
        <f>COUNTA(E4:E9539)</f>
        <v>1215</v>
      </c>
      <c r="F3" s="1">
        <f t="shared" ref="F3:L3" si="0">COUNTA(F4:F9539)</f>
        <v>1353</v>
      </c>
      <c r="G3" s="1">
        <f t="shared" si="0"/>
        <v>2327</v>
      </c>
      <c r="H3" s="1">
        <f t="shared" si="0"/>
        <v>599</v>
      </c>
      <c r="I3" s="1">
        <f t="shared" si="0"/>
        <v>921</v>
      </c>
      <c r="J3" s="1">
        <f t="shared" si="0"/>
        <v>1069</v>
      </c>
      <c r="K3" s="1">
        <f t="shared" si="0"/>
        <v>1670</v>
      </c>
      <c r="L3" s="8">
        <f t="shared" si="0"/>
        <v>1154</v>
      </c>
    </row>
    <row r="4" spans="1:12" x14ac:dyDescent="0.25">
      <c r="B4" s="10" t="s">
        <v>22062</v>
      </c>
      <c r="C4" t="s">
        <v>0</v>
      </c>
      <c r="D4" t="s">
        <v>1</v>
      </c>
      <c r="E4" t="s">
        <v>2</v>
      </c>
      <c r="F4" t="s">
        <v>1</v>
      </c>
      <c r="G4" t="s">
        <v>0</v>
      </c>
      <c r="H4" t="s">
        <v>3</v>
      </c>
      <c r="I4" t="s">
        <v>4</v>
      </c>
      <c r="J4" t="s">
        <v>5</v>
      </c>
      <c r="K4" t="s">
        <v>6</v>
      </c>
      <c r="L4" t="s">
        <v>7</v>
      </c>
    </row>
    <row r="5" spans="1:12" x14ac:dyDescent="0.25">
      <c r="B5" s="10"/>
      <c r="C5" t="s">
        <v>8</v>
      </c>
      <c r="D5" t="s">
        <v>6</v>
      </c>
      <c r="E5" t="s">
        <v>9</v>
      </c>
      <c r="F5" t="s">
        <v>10</v>
      </c>
      <c r="G5" t="s">
        <v>8</v>
      </c>
      <c r="H5" t="s">
        <v>11</v>
      </c>
      <c r="I5" t="s">
        <v>12</v>
      </c>
      <c r="J5" t="s">
        <v>13</v>
      </c>
      <c r="K5" t="s">
        <v>14</v>
      </c>
      <c r="L5" t="s">
        <v>15</v>
      </c>
    </row>
    <row r="6" spans="1:12" x14ac:dyDescent="0.25">
      <c r="B6" s="10"/>
      <c r="C6" t="s">
        <v>16</v>
      </c>
      <c r="D6" t="s">
        <v>17</v>
      </c>
      <c r="E6" t="s">
        <v>18</v>
      </c>
      <c r="F6" t="s">
        <v>7</v>
      </c>
      <c r="G6" t="s">
        <v>16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</row>
    <row r="7" spans="1:12" x14ac:dyDescent="0.25">
      <c r="B7" s="10"/>
      <c r="C7" t="s">
        <v>24</v>
      </c>
      <c r="D7" t="s">
        <v>25</v>
      </c>
      <c r="E7" t="s">
        <v>26</v>
      </c>
      <c r="F7" t="s">
        <v>27</v>
      </c>
      <c r="G7" t="s">
        <v>28</v>
      </c>
      <c r="H7" t="s">
        <v>29</v>
      </c>
      <c r="I7" t="s">
        <v>30</v>
      </c>
      <c r="J7" t="s">
        <v>31</v>
      </c>
      <c r="K7" t="s">
        <v>32</v>
      </c>
      <c r="L7" t="s">
        <v>33</v>
      </c>
    </row>
    <row r="8" spans="1:12" x14ac:dyDescent="0.25">
      <c r="B8" s="2"/>
      <c r="C8" t="s">
        <v>28</v>
      </c>
      <c r="D8" t="s">
        <v>34</v>
      </c>
      <c r="E8" t="s">
        <v>35</v>
      </c>
      <c r="F8" t="s">
        <v>36</v>
      </c>
      <c r="G8" t="s">
        <v>37</v>
      </c>
      <c r="H8" t="s">
        <v>38</v>
      </c>
      <c r="I8" t="s">
        <v>39</v>
      </c>
      <c r="J8" t="s">
        <v>40</v>
      </c>
      <c r="K8" t="s">
        <v>41</v>
      </c>
      <c r="L8" t="s">
        <v>42</v>
      </c>
    </row>
    <row r="9" spans="1:12" x14ac:dyDescent="0.25">
      <c r="B9" s="2"/>
      <c r="C9" t="s">
        <v>37</v>
      </c>
      <c r="D9" t="s">
        <v>43</v>
      </c>
      <c r="E9" t="s">
        <v>44</v>
      </c>
      <c r="F9" t="s">
        <v>45</v>
      </c>
      <c r="G9" t="s">
        <v>46</v>
      </c>
      <c r="H9" t="s">
        <v>47</v>
      </c>
      <c r="I9" t="s">
        <v>48</v>
      </c>
      <c r="J9" t="s">
        <v>49</v>
      </c>
      <c r="K9" t="s">
        <v>50</v>
      </c>
      <c r="L9" t="s">
        <v>51</v>
      </c>
    </row>
    <row r="10" spans="1:12" x14ac:dyDescent="0.25">
      <c r="B10" s="2"/>
      <c r="C10" t="s">
        <v>46</v>
      </c>
      <c r="D10" t="s">
        <v>52</v>
      </c>
      <c r="E10" t="s">
        <v>53</v>
      </c>
      <c r="F10" t="s">
        <v>54</v>
      </c>
      <c r="G10" t="s">
        <v>55</v>
      </c>
      <c r="H10" t="s">
        <v>56</v>
      </c>
      <c r="I10" t="s">
        <v>19</v>
      </c>
      <c r="J10" t="s">
        <v>57</v>
      </c>
      <c r="K10" t="s">
        <v>58</v>
      </c>
      <c r="L10" t="s">
        <v>59</v>
      </c>
    </row>
    <row r="11" spans="1:12" x14ac:dyDescent="0.25">
      <c r="B11" s="2"/>
      <c r="C11" t="s">
        <v>55</v>
      </c>
      <c r="D11" t="s">
        <v>60</v>
      </c>
      <c r="E11" t="s">
        <v>61</v>
      </c>
      <c r="F11" t="s">
        <v>62</v>
      </c>
      <c r="G11" t="s">
        <v>63</v>
      </c>
      <c r="H11" t="s">
        <v>64</v>
      </c>
      <c r="I11" t="s">
        <v>65</v>
      </c>
      <c r="J11" t="s">
        <v>66</v>
      </c>
      <c r="K11" t="s">
        <v>67</v>
      </c>
      <c r="L11" t="s">
        <v>68</v>
      </c>
    </row>
    <row r="12" spans="1:12" x14ac:dyDescent="0.25">
      <c r="B12" s="2"/>
      <c r="C12" t="s">
        <v>63</v>
      </c>
      <c r="D12" t="s">
        <v>69</v>
      </c>
      <c r="E12" t="s">
        <v>70</v>
      </c>
      <c r="F12" t="s">
        <v>71</v>
      </c>
      <c r="G12" t="s">
        <v>72</v>
      </c>
      <c r="H12" t="s">
        <v>73</v>
      </c>
      <c r="I12" t="s">
        <v>74</v>
      </c>
      <c r="J12" t="s">
        <v>75</v>
      </c>
      <c r="K12" t="s">
        <v>76</v>
      </c>
      <c r="L12" t="s">
        <v>77</v>
      </c>
    </row>
    <row r="13" spans="1:12" x14ac:dyDescent="0.25">
      <c r="B13" s="2"/>
      <c r="C13" t="s">
        <v>72</v>
      </c>
      <c r="D13" t="s">
        <v>78</v>
      </c>
      <c r="E13" t="s">
        <v>79</v>
      </c>
      <c r="F13" t="s">
        <v>80</v>
      </c>
      <c r="G13" t="s">
        <v>81</v>
      </c>
      <c r="H13" t="s">
        <v>82</v>
      </c>
      <c r="I13" t="s">
        <v>83</v>
      </c>
      <c r="J13" t="s">
        <v>84</v>
      </c>
      <c r="K13" t="s">
        <v>85</v>
      </c>
      <c r="L13" t="s">
        <v>86</v>
      </c>
    </row>
    <row r="14" spans="1:12" x14ac:dyDescent="0.25">
      <c r="B14" s="2"/>
      <c r="C14" t="s">
        <v>87</v>
      </c>
      <c r="D14" t="s">
        <v>88</v>
      </c>
      <c r="E14" t="s">
        <v>89</v>
      </c>
      <c r="F14" t="s">
        <v>90</v>
      </c>
      <c r="G14" t="s">
        <v>91</v>
      </c>
      <c r="H14" t="s">
        <v>92</v>
      </c>
      <c r="I14" t="s">
        <v>93</v>
      </c>
      <c r="J14" t="s">
        <v>94</v>
      </c>
      <c r="K14" t="s">
        <v>95</v>
      </c>
      <c r="L14" t="s">
        <v>96</v>
      </c>
    </row>
    <row r="15" spans="1:12" x14ac:dyDescent="0.25">
      <c r="B15" s="2"/>
      <c r="C15" t="s">
        <v>81</v>
      </c>
      <c r="D15" t="s">
        <v>97</v>
      </c>
      <c r="E15" t="s">
        <v>98</v>
      </c>
      <c r="F15" t="s">
        <v>99</v>
      </c>
      <c r="G15" t="s">
        <v>100</v>
      </c>
      <c r="H15" t="s">
        <v>101</v>
      </c>
      <c r="I15" t="s">
        <v>102</v>
      </c>
      <c r="J15" t="s">
        <v>103</v>
      </c>
      <c r="K15" t="s">
        <v>104</v>
      </c>
      <c r="L15" t="s">
        <v>105</v>
      </c>
    </row>
    <row r="16" spans="1:12" x14ac:dyDescent="0.25">
      <c r="B16" s="2"/>
      <c r="C16" t="s">
        <v>91</v>
      </c>
      <c r="D16" t="s">
        <v>106</v>
      </c>
      <c r="E16" t="s">
        <v>107</v>
      </c>
      <c r="F16" t="s">
        <v>108</v>
      </c>
      <c r="G16" t="s">
        <v>109</v>
      </c>
      <c r="H16" t="s">
        <v>110</v>
      </c>
      <c r="I16" t="s">
        <v>38</v>
      </c>
      <c r="J16" t="s">
        <v>111</v>
      </c>
      <c r="K16" t="s">
        <v>112</v>
      </c>
      <c r="L16" t="s">
        <v>113</v>
      </c>
    </row>
    <row r="17" spans="2:12" x14ac:dyDescent="0.25">
      <c r="B17" s="2"/>
      <c r="C17" t="s">
        <v>114</v>
      </c>
      <c r="D17" t="s">
        <v>115</v>
      </c>
      <c r="E17" t="s">
        <v>73</v>
      </c>
      <c r="F17" t="s">
        <v>116</v>
      </c>
      <c r="G17" t="s">
        <v>117</v>
      </c>
      <c r="H17" t="s">
        <v>118</v>
      </c>
      <c r="I17" t="s">
        <v>119</v>
      </c>
      <c r="J17" t="s">
        <v>120</v>
      </c>
      <c r="K17" t="s">
        <v>121</v>
      </c>
      <c r="L17" t="s">
        <v>122</v>
      </c>
    </row>
    <row r="18" spans="2:12" x14ac:dyDescent="0.25">
      <c r="B18" s="2"/>
      <c r="C18" t="s">
        <v>100</v>
      </c>
      <c r="D18" t="s">
        <v>123</v>
      </c>
      <c r="E18" t="s">
        <v>124</v>
      </c>
      <c r="F18" t="s">
        <v>125</v>
      </c>
      <c r="G18" t="s">
        <v>126</v>
      </c>
      <c r="H18" t="s">
        <v>127</v>
      </c>
      <c r="I18" t="s">
        <v>128</v>
      </c>
      <c r="J18" t="s">
        <v>129</v>
      </c>
      <c r="K18" t="s">
        <v>130</v>
      </c>
      <c r="L18" t="s">
        <v>131</v>
      </c>
    </row>
    <row r="19" spans="2:12" x14ac:dyDescent="0.25">
      <c r="B19" s="2"/>
      <c r="C19" t="s">
        <v>109</v>
      </c>
      <c r="D19" t="s">
        <v>132</v>
      </c>
      <c r="E19" t="s">
        <v>133</v>
      </c>
      <c r="F19" t="s">
        <v>134</v>
      </c>
      <c r="G19" t="s">
        <v>135</v>
      </c>
      <c r="H19" t="s">
        <v>136</v>
      </c>
      <c r="I19" t="s">
        <v>137</v>
      </c>
      <c r="J19" t="s">
        <v>138</v>
      </c>
      <c r="K19" t="s">
        <v>139</v>
      </c>
      <c r="L19" t="s">
        <v>140</v>
      </c>
    </row>
    <row r="20" spans="2:12" x14ac:dyDescent="0.25">
      <c r="B20" s="2"/>
      <c r="C20" t="s">
        <v>117</v>
      </c>
      <c r="D20" t="s">
        <v>141</v>
      </c>
      <c r="E20" t="s">
        <v>142</v>
      </c>
      <c r="F20" t="s">
        <v>105</v>
      </c>
      <c r="G20" t="s">
        <v>143</v>
      </c>
      <c r="H20" t="s">
        <v>144</v>
      </c>
      <c r="I20" t="s">
        <v>145</v>
      </c>
      <c r="J20" t="s">
        <v>146</v>
      </c>
      <c r="K20" t="s">
        <v>147</v>
      </c>
      <c r="L20" t="s">
        <v>148</v>
      </c>
    </row>
    <row r="21" spans="2:12" x14ac:dyDescent="0.25">
      <c r="B21" s="2"/>
      <c r="C21" t="s">
        <v>126</v>
      </c>
      <c r="D21" t="s">
        <v>149</v>
      </c>
      <c r="E21" t="s">
        <v>150</v>
      </c>
      <c r="F21" t="s">
        <v>151</v>
      </c>
      <c r="G21" t="s">
        <v>152</v>
      </c>
      <c r="H21" t="s">
        <v>153</v>
      </c>
      <c r="I21" t="s">
        <v>154</v>
      </c>
      <c r="J21" t="s">
        <v>155</v>
      </c>
      <c r="K21" t="s">
        <v>156</v>
      </c>
      <c r="L21" t="s">
        <v>157</v>
      </c>
    </row>
    <row r="22" spans="2:12" x14ac:dyDescent="0.25">
      <c r="B22" s="2"/>
      <c r="C22" t="s">
        <v>135</v>
      </c>
      <c r="D22" t="s">
        <v>14</v>
      </c>
      <c r="E22" t="s">
        <v>158</v>
      </c>
      <c r="F22" t="s">
        <v>122</v>
      </c>
      <c r="G22" t="s">
        <v>159</v>
      </c>
      <c r="H22" t="s">
        <v>160</v>
      </c>
      <c r="I22" t="s">
        <v>161</v>
      </c>
      <c r="J22" t="s">
        <v>162</v>
      </c>
      <c r="K22" t="s">
        <v>163</v>
      </c>
      <c r="L22" t="s">
        <v>164</v>
      </c>
    </row>
    <row r="23" spans="2:12" x14ac:dyDescent="0.25">
      <c r="B23" s="2"/>
      <c r="C23" t="s">
        <v>143</v>
      </c>
      <c r="D23" t="s">
        <v>165</v>
      </c>
      <c r="E23" t="s">
        <v>166</v>
      </c>
      <c r="F23" t="s">
        <v>167</v>
      </c>
      <c r="G23" t="s">
        <v>168</v>
      </c>
      <c r="H23" t="s">
        <v>169</v>
      </c>
      <c r="I23" t="s">
        <v>170</v>
      </c>
      <c r="J23" t="s">
        <v>171</v>
      </c>
      <c r="K23" t="s">
        <v>172</v>
      </c>
      <c r="L23" t="s">
        <v>173</v>
      </c>
    </row>
    <row r="24" spans="2:12" x14ac:dyDescent="0.25">
      <c r="B24" s="2"/>
      <c r="C24" t="s">
        <v>152</v>
      </c>
      <c r="D24" t="s">
        <v>174</v>
      </c>
      <c r="E24" t="s">
        <v>175</v>
      </c>
      <c r="F24" t="s">
        <v>176</v>
      </c>
      <c r="G24" t="s">
        <v>177</v>
      </c>
      <c r="H24" t="s">
        <v>178</v>
      </c>
      <c r="I24" t="s">
        <v>56</v>
      </c>
      <c r="J24" t="s">
        <v>179</v>
      </c>
      <c r="K24" t="s">
        <v>180</v>
      </c>
      <c r="L24" t="s">
        <v>181</v>
      </c>
    </row>
    <row r="25" spans="2:12" x14ac:dyDescent="0.25">
      <c r="B25" s="2"/>
      <c r="C25" t="s">
        <v>159</v>
      </c>
      <c r="D25" t="s">
        <v>182</v>
      </c>
      <c r="E25" t="s">
        <v>183</v>
      </c>
      <c r="F25" t="s">
        <v>184</v>
      </c>
      <c r="G25" t="s">
        <v>185</v>
      </c>
      <c r="H25" t="s">
        <v>186</v>
      </c>
      <c r="I25" t="s">
        <v>187</v>
      </c>
      <c r="J25" t="s">
        <v>188</v>
      </c>
      <c r="K25" t="s">
        <v>189</v>
      </c>
      <c r="L25" t="s">
        <v>190</v>
      </c>
    </row>
    <row r="26" spans="2:12" x14ac:dyDescent="0.25">
      <c r="B26" s="2"/>
      <c r="C26" t="s">
        <v>168</v>
      </c>
      <c r="D26" t="s">
        <v>191</v>
      </c>
      <c r="E26" t="s">
        <v>101</v>
      </c>
      <c r="F26" t="s">
        <v>192</v>
      </c>
      <c r="G26" t="s">
        <v>193</v>
      </c>
      <c r="H26" t="s">
        <v>194</v>
      </c>
      <c r="I26" t="s">
        <v>195</v>
      </c>
      <c r="J26" t="s">
        <v>196</v>
      </c>
      <c r="K26" t="s">
        <v>197</v>
      </c>
      <c r="L26" t="s">
        <v>198</v>
      </c>
    </row>
    <row r="27" spans="2:12" x14ac:dyDescent="0.25">
      <c r="B27" s="2"/>
      <c r="C27" t="s">
        <v>177</v>
      </c>
      <c r="D27" t="s">
        <v>199</v>
      </c>
      <c r="E27" t="s">
        <v>200</v>
      </c>
      <c r="F27" t="s">
        <v>201</v>
      </c>
      <c r="G27" t="s">
        <v>202</v>
      </c>
      <c r="H27" t="s">
        <v>203</v>
      </c>
      <c r="I27" t="s">
        <v>204</v>
      </c>
      <c r="J27" t="s">
        <v>205</v>
      </c>
      <c r="K27" t="s">
        <v>206</v>
      </c>
      <c r="L27" t="s">
        <v>207</v>
      </c>
    </row>
    <row r="28" spans="2:12" x14ac:dyDescent="0.25">
      <c r="B28" s="2"/>
      <c r="C28" t="s">
        <v>185</v>
      </c>
      <c r="D28" t="s">
        <v>208</v>
      </c>
      <c r="E28" t="s">
        <v>209</v>
      </c>
      <c r="F28" t="s">
        <v>210</v>
      </c>
      <c r="G28" t="s">
        <v>211</v>
      </c>
      <c r="H28" t="s">
        <v>212</v>
      </c>
      <c r="I28" t="s">
        <v>213</v>
      </c>
      <c r="J28" t="s">
        <v>214</v>
      </c>
      <c r="K28" t="s">
        <v>215</v>
      </c>
      <c r="L28" t="s">
        <v>216</v>
      </c>
    </row>
    <row r="29" spans="2:12" x14ac:dyDescent="0.25">
      <c r="B29" s="2"/>
      <c r="C29" t="s">
        <v>193</v>
      </c>
      <c r="D29" t="s">
        <v>217</v>
      </c>
      <c r="E29" t="s">
        <v>218</v>
      </c>
      <c r="F29" t="s">
        <v>219</v>
      </c>
      <c r="G29" t="s">
        <v>220</v>
      </c>
      <c r="H29" t="s">
        <v>221</v>
      </c>
      <c r="I29" t="s">
        <v>222</v>
      </c>
      <c r="J29" t="s">
        <v>223</v>
      </c>
      <c r="K29" t="s">
        <v>224</v>
      </c>
      <c r="L29" t="s">
        <v>225</v>
      </c>
    </row>
    <row r="30" spans="2:12" x14ac:dyDescent="0.25">
      <c r="B30" s="2"/>
      <c r="C30" t="s">
        <v>202</v>
      </c>
      <c r="D30" t="s">
        <v>226</v>
      </c>
      <c r="E30" t="s">
        <v>227</v>
      </c>
      <c r="F30" t="s">
        <v>228</v>
      </c>
      <c r="G30" t="s">
        <v>229</v>
      </c>
      <c r="H30" t="s">
        <v>230</v>
      </c>
      <c r="I30" t="s">
        <v>231</v>
      </c>
      <c r="J30" t="s">
        <v>232</v>
      </c>
      <c r="K30" t="s">
        <v>233</v>
      </c>
      <c r="L30" t="s">
        <v>234</v>
      </c>
    </row>
    <row r="31" spans="2:12" x14ac:dyDescent="0.25">
      <c r="B31" s="2"/>
      <c r="C31" t="s">
        <v>211</v>
      </c>
      <c r="D31" t="s">
        <v>235</v>
      </c>
      <c r="E31" t="s">
        <v>236</v>
      </c>
      <c r="F31" t="s">
        <v>237</v>
      </c>
      <c r="G31" t="s">
        <v>238</v>
      </c>
      <c r="H31" t="s">
        <v>239</v>
      </c>
      <c r="I31" t="s">
        <v>240</v>
      </c>
      <c r="J31" t="s">
        <v>241</v>
      </c>
      <c r="K31" t="s">
        <v>242</v>
      </c>
      <c r="L31" t="s">
        <v>243</v>
      </c>
    </row>
    <row r="32" spans="2:12" x14ac:dyDescent="0.25">
      <c r="B32" s="2"/>
      <c r="C32" t="s">
        <v>220</v>
      </c>
      <c r="D32" t="s">
        <v>244</v>
      </c>
      <c r="E32" t="s">
        <v>245</v>
      </c>
      <c r="F32" t="s">
        <v>246</v>
      </c>
      <c r="G32" t="s">
        <v>247</v>
      </c>
      <c r="H32" t="s">
        <v>248</v>
      </c>
      <c r="I32" t="s">
        <v>249</v>
      </c>
      <c r="J32" t="s">
        <v>250</v>
      </c>
      <c r="K32" t="s">
        <v>251</v>
      </c>
      <c r="L32" t="s">
        <v>252</v>
      </c>
    </row>
    <row r="33" spans="2:12" x14ac:dyDescent="0.25">
      <c r="B33" s="2"/>
      <c r="C33" t="s">
        <v>229</v>
      </c>
      <c r="D33" t="s">
        <v>253</v>
      </c>
      <c r="E33" t="s">
        <v>254</v>
      </c>
      <c r="F33" t="s">
        <v>255</v>
      </c>
      <c r="G33" t="s">
        <v>256</v>
      </c>
      <c r="H33" t="s">
        <v>257</v>
      </c>
      <c r="I33" t="s">
        <v>258</v>
      </c>
      <c r="J33" t="s">
        <v>259</v>
      </c>
      <c r="K33" t="s">
        <v>260</v>
      </c>
      <c r="L33" t="s">
        <v>261</v>
      </c>
    </row>
    <row r="34" spans="2:12" x14ac:dyDescent="0.25">
      <c r="B34" s="2"/>
      <c r="C34" t="s">
        <v>238</v>
      </c>
      <c r="D34" t="s">
        <v>262</v>
      </c>
      <c r="E34" t="s">
        <v>263</v>
      </c>
      <c r="F34" t="s">
        <v>264</v>
      </c>
      <c r="G34" t="s">
        <v>265</v>
      </c>
      <c r="H34" t="s">
        <v>266</v>
      </c>
      <c r="I34" t="s">
        <v>127</v>
      </c>
      <c r="J34" t="s">
        <v>267</v>
      </c>
      <c r="K34" t="s">
        <v>268</v>
      </c>
      <c r="L34" t="s">
        <v>269</v>
      </c>
    </row>
    <row r="35" spans="2:12" x14ac:dyDescent="0.25">
      <c r="B35" s="2"/>
      <c r="C35" t="s">
        <v>270</v>
      </c>
      <c r="D35" t="s">
        <v>271</v>
      </c>
      <c r="E35" t="s">
        <v>272</v>
      </c>
      <c r="F35" t="s">
        <v>273</v>
      </c>
      <c r="G35" t="s">
        <v>274</v>
      </c>
      <c r="H35" t="s">
        <v>275</v>
      </c>
      <c r="I35" t="s">
        <v>276</v>
      </c>
      <c r="J35" t="s">
        <v>277</v>
      </c>
      <c r="K35" t="s">
        <v>278</v>
      </c>
      <c r="L35" t="s">
        <v>279</v>
      </c>
    </row>
    <row r="36" spans="2:12" x14ac:dyDescent="0.25">
      <c r="B36" s="2"/>
      <c r="C36" t="s">
        <v>247</v>
      </c>
      <c r="D36" t="s">
        <v>280</v>
      </c>
      <c r="E36" t="s">
        <v>281</v>
      </c>
      <c r="F36" t="s">
        <v>282</v>
      </c>
      <c r="G36" t="s">
        <v>283</v>
      </c>
      <c r="H36" t="s">
        <v>284</v>
      </c>
      <c r="I36" t="s">
        <v>285</v>
      </c>
      <c r="J36" t="s">
        <v>286</v>
      </c>
      <c r="K36" t="s">
        <v>287</v>
      </c>
      <c r="L36" t="s">
        <v>288</v>
      </c>
    </row>
    <row r="37" spans="2:12" x14ac:dyDescent="0.25">
      <c r="B37" s="2"/>
      <c r="C37" t="s">
        <v>256</v>
      </c>
      <c r="D37" t="s">
        <v>289</v>
      </c>
      <c r="E37" t="s">
        <v>290</v>
      </c>
      <c r="F37" t="s">
        <v>291</v>
      </c>
      <c r="G37" t="s">
        <v>292</v>
      </c>
      <c r="H37" t="s">
        <v>293</v>
      </c>
      <c r="I37" t="s">
        <v>294</v>
      </c>
      <c r="J37" t="s">
        <v>295</v>
      </c>
      <c r="K37" t="s">
        <v>296</v>
      </c>
      <c r="L37" t="s">
        <v>297</v>
      </c>
    </row>
    <row r="38" spans="2:12" x14ac:dyDescent="0.25">
      <c r="B38" s="2"/>
      <c r="C38" t="s">
        <v>298</v>
      </c>
      <c r="D38" t="s">
        <v>299</v>
      </c>
      <c r="E38" t="s">
        <v>300</v>
      </c>
      <c r="F38" t="s">
        <v>301</v>
      </c>
      <c r="G38" t="s">
        <v>302</v>
      </c>
      <c r="H38" t="s">
        <v>303</v>
      </c>
      <c r="I38" t="s">
        <v>304</v>
      </c>
      <c r="J38" t="s">
        <v>305</v>
      </c>
      <c r="K38" t="s">
        <v>306</v>
      </c>
      <c r="L38" t="s">
        <v>307</v>
      </c>
    </row>
    <row r="39" spans="2:12" x14ac:dyDescent="0.25">
      <c r="B39" s="2"/>
      <c r="C39" t="s">
        <v>265</v>
      </c>
      <c r="D39" t="s">
        <v>308</v>
      </c>
      <c r="E39" t="s">
        <v>309</v>
      </c>
      <c r="F39" t="s">
        <v>310</v>
      </c>
      <c r="G39" t="s">
        <v>311</v>
      </c>
      <c r="H39" t="s">
        <v>312</v>
      </c>
      <c r="I39" t="s">
        <v>313</v>
      </c>
      <c r="J39" t="s">
        <v>314</v>
      </c>
      <c r="K39" t="s">
        <v>315</v>
      </c>
      <c r="L39" t="s">
        <v>316</v>
      </c>
    </row>
    <row r="40" spans="2:12" x14ac:dyDescent="0.25">
      <c r="B40" s="2"/>
      <c r="C40" t="s">
        <v>274</v>
      </c>
      <c r="D40" t="s">
        <v>317</v>
      </c>
      <c r="E40" t="s">
        <v>169</v>
      </c>
      <c r="F40" t="s">
        <v>318</v>
      </c>
      <c r="G40" t="s">
        <v>319</v>
      </c>
      <c r="H40" t="s">
        <v>320</v>
      </c>
      <c r="I40" t="s">
        <v>321</v>
      </c>
      <c r="J40" t="s">
        <v>322</v>
      </c>
      <c r="K40" t="s">
        <v>323</v>
      </c>
      <c r="L40" t="s">
        <v>324</v>
      </c>
    </row>
    <row r="41" spans="2:12" x14ac:dyDescent="0.25">
      <c r="B41" s="2"/>
      <c r="C41" t="s">
        <v>325</v>
      </c>
      <c r="D41" t="s">
        <v>326</v>
      </c>
      <c r="E41" t="s">
        <v>327</v>
      </c>
      <c r="F41" t="s">
        <v>328</v>
      </c>
      <c r="G41" t="s">
        <v>329</v>
      </c>
      <c r="H41" t="s">
        <v>330</v>
      </c>
      <c r="I41" t="s">
        <v>331</v>
      </c>
      <c r="J41" t="s">
        <v>332</v>
      </c>
      <c r="K41" t="s">
        <v>333</v>
      </c>
      <c r="L41" t="s">
        <v>334</v>
      </c>
    </row>
    <row r="42" spans="2:12" x14ac:dyDescent="0.25">
      <c r="B42" s="2"/>
      <c r="C42" t="s">
        <v>335</v>
      </c>
      <c r="D42" t="s">
        <v>10</v>
      </c>
      <c r="E42" t="s">
        <v>194</v>
      </c>
      <c r="F42" t="s">
        <v>336</v>
      </c>
      <c r="G42" t="s">
        <v>337</v>
      </c>
      <c r="H42" t="s">
        <v>338</v>
      </c>
      <c r="I42" t="s">
        <v>339</v>
      </c>
      <c r="J42" t="s">
        <v>340</v>
      </c>
      <c r="K42" t="s">
        <v>341</v>
      </c>
      <c r="L42" t="s">
        <v>342</v>
      </c>
    </row>
    <row r="43" spans="2:12" x14ac:dyDescent="0.25">
      <c r="B43" s="2"/>
      <c r="C43" t="s">
        <v>283</v>
      </c>
      <c r="D43" t="s">
        <v>22</v>
      </c>
      <c r="E43" t="s">
        <v>343</v>
      </c>
      <c r="F43" t="s">
        <v>344</v>
      </c>
      <c r="G43" t="s">
        <v>345</v>
      </c>
      <c r="H43" t="s">
        <v>346</v>
      </c>
      <c r="I43" t="s">
        <v>347</v>
      </c>
      <c r="J43" t="s">
        <v>348</v>
      </c>
      <c r="K43" t="s">
        <v>349</v>
      </c>
      <c r="L43" t="s">
        <v>350</v>
      </c>
    </row>
    <row r="44" spans="2:12" x14ac:dyDescent="0.25">
      <c r="B44" s="2"/>
      <c r="C44" t="s">
        <v>292</v>
      </c>
      <c r="D44" t="s">
        <v>351</v>
      </c>
      <c r="E44" t="s">
        <v>352</v>
      </c>
      <c r="F44" t="s">
        <v>353</v>
      </c>
      <c r="G44" t="s">
        <v>354</v>
      </c>
      <c r="H44" t="s">
        <v>355</v>
      </c>
      <c r="I44" t="s">
        <v>356</v>
      </c>
      <c r="J44" t="s">
        <v>357</v>
      </c>
      <c r="K44" t="s">
        <v>358</v>
      </c>
      <c r="L44" t="s">
        <v>359</v>
      </c>
    </row>
    <row r="45" spans="2:12" x14ac:dyDescent="0.25">
      <c r="B45" s="2"/>
      <c r="C45" t="s">
        <v>360</v>
      </c>
      <c r="D45" t="s">
        <v>361</v>
      </c>
      <c r="E45" t="s">
        <v>362</v>
      </c>
      <c r="F45" t="s">
        <v>363</v>
      </c>
      <c r="G45" t="s">
        <v>364</v>
      </c>
      <c r="H45" t="s">
        <v>365</v>
      </c>
      <c r="I45" t="s">
        <v>366</v>
      </c>
      <c r="J45" t="s">
        <v>367</v>
      </c>
      <c r="K45" t="s">
        <v>368</v>
      </c>
      <c r="L45" t="s">
        <v>369</v>
      </c>
    </row>
    <row r="46" spans="2:12" x14ac:dyDescent="0.25">
      <c r="B46" s="2"/>
      <c r="C46" t="s">
        <v>370</v>
      </c>
      <c r="D46" t="s">
        <v>371</v>
      </c>
      <c r="E46" t="s">
        <v>372</v>
      </c>
      <c r="F46" t="s">
        <v>234</v>
      </c>
      <c r="G46" t="s">
        <v>373</v>
      </c>
      <c r="H46" t="s">
        <v>374</v>
      </c>
      <c r="I46" t="s">
        <v>375</v>
      </c>
      <c r="J46" t="s">
        <v>376</v>
      </c>
      <c r="K46" t="s">
        <v>377</v>
      </c>
      <c r="L46" t="s">
        <v>378</v>
      </c>
    </row>
    <row r="47" spans="2:12" x14ac:dyDescent="0.25">
      <c r="B47" s="2"/>
      <c r="C47" t="s">
        <v>302</v>
      </c>
      <c r="D47" t="s">
        <v>379</v>
      </c>
      <c r="E47" t="s">
        <v>380</v>
      </c>
      <c r="F47" t="s">
        <v>381</v>
      </c>
      <c r="G47" t="s">
        <v>382</v>
      </c>
      <c r="H47" t="s">
        <v>383</v>
      </c>
      <c r="I47" t="s">
        <v>384</v>
      </c>
      <c r="J47" t="s">
        <v>385</v>
      </c>
      <c r="K47" t="s">
        <v>386</v>
      </c>
      <c r="L47" t="s">
        <v>387</v>
      </c>
    </row>
    <row r="48" spans="2:12" x14ac:dyDescent="0.25">
      <c r="B48" s="2"/>
      <c r="C48" t="s">
        <v>311</v>
      </c>
      <c r="D48" t="s">
        <v>388</v>
      </c>
      <c r="E48" t="s">
        <v>389</v>
      </c>
      <c r="F48" t="s">
        <v>243</v>
      </c>
      <c r="G48" t="s">
        <v>390</v>
      </c>
      <c r="H48" t="s">
        <v>391</v>
      </c>
      <c r="I48" t="s">
        <v>392</v>
      </c>
      <c r="J48" t="s">
        <v>393</v>
      </c>
      <c r="K48" t="s">
        <v>394</v>
      </c>
      <c r="L48" t="s">
        <v>395</v>
      </c>
    </row>
    <row r="49" spans="2:12" x14ac:dyDescent="0.25">
      <c r="B49" s="2"/>
      <c r="C49" t="s">
        <v>319</v>
      </c>
      <c r="D49" t="s">
        <v>396</v>
      </c>
      <c r="E49" t="s">
        <v>397</v>
      </c>
      <c r="F49" t="s">
        <v>398</v>
      </c>
      <c r="G49" t="s">
        <v>399</v>
      </c>
      <c r="H49" t="s">
        <v>400</v>
      </c>
      <c r="I49" t="s">
        <v>401</v>
      </c>
      <c r="J49" t="s">
        <v>402</v>
      </c>
      <c r="K49" t="s">
        <v>403</v>
      </c>
      <c r="L49" t="s">
        <v>404</v>
      </c>
    </row>
    <row r="50" spans="2:12" x14ac:dyDescent="0.25">
      <c r="B50" s="2"/>
      <c r="C50" t="s">
        <v>405</v>
      </c>
      <c r="D50" t="s">
        <v>406</v>
      </c>
      <c r="E50" t="s">
        <v>407</v>
      </c>
      <c r="F50" t="s">
        <v>408</v>
      </c>
      <c r="G50" t="s">
        <v>409</v>
      </c>
      <c r="H50" t="s">
        <v>410</v>
      </c>
      <c r="I50" t="s">
        <v>411</v>
      </c>
      <c r="J50" t="s">
        <v>412</v>
      </c>
      <c r="K50" t="s">
        <v>413</v>
      </c>
      <c r="L50" t="s">
        <v>414</v>
      </c>
    </row>
    <row r="51" spans="2:12" x14ac:dyDescent="0.25">
      <c r="B51" s="2"/>
      <c r="C51" t="s">
        <v>329</v>
      </c>
      <c r="D51" t="s">
        <v>415</v>
      </c>
      <c r="E51" t="s">
        <v>416</v>
      </c>
      <c r="F51" t="s">
        <v>417</v>
      </c>
      <c r="G51" t="s">
        <v>418</v>
      </c>
      <c r="H51" t="s">
        <v>419</v>
      </c>
      <c r="I51" t="s">
        <v>420</v>
      </c>
      <c r="J51" t="s">
        <v>421</v>
      </c>
      <c r="K51" t="s">
        <v>422</v>
      </c>
      <c r="L51" t="s">
        <v>423</v>
      </c>
    </row>
    <row r="52" spans="2:12" x14ac:dyDescent="0.25">
      <c r="B52" s="2"/>
      <c r="C52" t="s">
        <v>337</v>
      </c>
      <c r="D52" t="s">
        <v>424</v>
      </c>
      <c r="E52" t="s">
        <v>425</v>
      </c>
      <c r="F52" t="s">
        <v>426</v>
      </c>
      <c r="G52" t="s">
        <v>427</v>
      </c>
      <c r="H52" t="s">
        <v>428</v>
      </c>
      <c r="I52" t="s">
        <v>429</v>
      </c>
      <c r="J52" t="s">
        <v>430</v>
      </c>
      <c r="K52" t="s">
        <v>431</v>
      </c>
      <c r="L52" t="s">
        <v>432</v>
      </c>
    </row>
    <row r="53" spans="2:12" x14ac:dyDescent="0.25">
      <c r="B53" s="2"/>
      <c r="C53" t="s">
        <v>433</v>
      </c>
      <c r="D53" t="s">
        <v>434</v>
      </c>
      <c r="E53" t="s">
        <v>435</v>
      </c>
      <c r="F53" t="s">
        <v>436</v>
      </c>
      <c r="G53" t="s">
        <v>437</v>
      </c>
      <c r="H53" t="s">
        <v>438</v>
      </c>
      <c r="I53" t="s">
        <v>439</v>
      </c>
      <c r="J53" t="s">
        <v>440</v>
      </c>
      <c r="K53" t="s">
        <v>441</v>
      </c>
      <c r="L53" t="s">
        <v>442</v>
      </c>
    </row>
    <row r="54" spans="2:12" x14ac:dyDescent="0.25">
      <c r="B54" s="2"/>
      <c r="C54" t="s">
        <v>443</v>
      </c>
      <c r="D54" t="s">
        <v>444</v>
      </c>
      <c r="E54" t="s">
        <v>445</v>
      </c>
      <c r="F54" t="s">
        <v>446</v>
      </c>
      <c r="G54" t="s">
        <v>447</v>
      </c>
      <c r="H54" t="s">
        <v>448</v>
      </c>
      <c r="I54" t="s">
        <v>449</v>
      </c>
      <c r="J54" t="s">
        <v>450</v>
      </c>
      <c r="K54" t="s">
        <v>451</v>
      </c>
      <c r="L54" t="s">
        <v>452</v>
      </c>
    </row>
    <row r="55" spans="2:12" x14ac:dyDescent="0.25">
      <c r="B55" s="2"/>
      <c r="C55" t="s">
        <v>345</v>
      </c>
      <c r="D55" t="s">
        <v>453</v>
      </c>
      <c r="E55" t="s">
        <v>454</v>
      </c>
      <c r="F55" t="s">
        <v>455</v>
      </c>
      <c r="G55" t="s">
        <v>456</v>
      </c>
      <c r="H55" t="s">
        <v>457</v>
      </c>
      <c r="I55" t="s">
        <v>458</v>
      </c>
      <c r="J55" t="s">
        <v>459</v>
      </c>
      <c r="K55" t="s">
        <v>460</v>
      </c>
      <c r="L55" t="s">
        <v>461</v>
      </c>
    </row>
    <row r="56" spans="2:12" x14ac:dyDescent="0.25">
      <c r="B56" s="2"/>
      <c r="C56" t="s">
        <v>354</v>
      </c>
      <c r="D56" t="s">
        <v>462</v>
      </c>
      <c r="E56" t="s">
        <v>463</v>
      </c>
      <c r="F56" t="s">
        <v>269</v>
      </c>
      <c r="G56" t="s">
        <v>464</v>
      </c>
      <c r="H56" t="s">
        <v>465</v>
      </c>
      <c r="I56" t="s">
        <v>466</v>
      </c>
      <c r="J56" t="s">
        <v>467</v>
      </c>
      <c r="K56" t="s">
        <v>468</v>
      </c>
      <c r="L56" t="s">
        <v>469</v>
      </c>
    </row>
    <row r="57" spans="2:12" x14ac:dyDescent="0.25">
      <c r="B57" s="2"/>
      <c r="C57" t="s">
        <v>470</v>
      </c>
      <c r="D57" t="s">
        <v>471</v>
      </c>
      <c r="E57" t="s">
        <v>472</v>
      </c>
      <c r="F57" t="s">
        <v>473</v>
      </c>
      <c r="G57" t="s">
        <v>474</v>
      </c>
      <c r="H57" t="s">
        <v>475</v>
      </c>
      <c r="I57" t="s">
        <v>476</v>
      </c>
      <c r="J57" t="s">
        <v>477</v>
      </c>
      <c r="K57" t="s">
        <v>478</v>
      </c>
      <c r="L57" t="s">
        <v>479</v>
      </c>
    </row>
    <row r="58" spans="2:12" x14ac:dyDescent="0.25">
      <c r="B58" s="2"/>
      <c r="C58" t="s">
        <v>480</v>
      </c>
      <c r="D58" t="s">
        <v>481</v>
      </c>
      <c r="E58" t="s">
        <v>482</v>
      </c>
      <c r="F58" t="s">
        <v>483</v>
      </c>
      <c r="G58" t="s">
        <v>484</v>
      </c>
      <c r="H58" t="s">
        <v>485</v>
      </c>
      <c r="I58" t="s">
        <v>486</v>
      </c>
      <c r="J58" t="s">
        <v>487</v>
      </c>
      <c r="K58" t="s">
        <v>488</v>
      </c>
      <c r="L58" t="s">
        <v>489</v>
      </c>
    </row>
    <row r="59" spans="2:12" x14ac:dyDescent="0.25">
      <c r="B59" s="2"/>
      <c r="C59" t="s">
        <v>364</v>
      </c>
      <c r="D59" t="s">
        <v>490</v>
      </c>
      <c r="E59" t="s">
        <v>491</v>
      </c>
      <c r="F59" t="s">
        <v>492</v>
      </c>
      <c r="G59" t="s">
        <v>493</v>
      </c>
      <c r="H59" t="s">
        <v>494</v>
      </c>
      <c r="I59" t="s">
        <v>495</v>
      </c>
      <c r="J59" t="s">
        <v>496</v>
      </c>
      <c r="K59" t="s">
        <v>497</v>
      </c>
      <c r="L59" t="s">
        <v>498</v>
      </c>
    </row>
    <row r="60" spans="2:12" x14ac:dyDescent="0.25">
      <c r="B60" s="2"/>
      <c r="C60" t="s">
        <v>499</v>
      </c>
      <c r="D60" t="s">
        <v>500</v>
      </c>
      <c r="E60" t="s">
        <v>501</v>
      </c>
      <c r="F60" t="s">
        <v>502</v>
      </c>
      <c r="G60" t="s">
        <v>503</v>
      </c>
      <c r="H60" t="s">
        <v>504</v>
      </c>
      <c r="I60" t="s">
        <v>505</v>
      </c>
      <c r="J60" t="s">
        <v>506</v>
      </c>
      <c r="K60" t="s">
        <v>507</v>
      </c>
      <c r="L60" t="s">
        <v>508</v>
      </c>
    </row>
    <row r="61" spans="2:12" x14ac:dyDescent="0.25">
      <c r="B61" s="2"/>
      <c r="C61" t="s">
        <v>509</v>
      </c>
      <c r="D61" t="s">
        <v>510</v>
      </c>
      <c r="E61" t="s">
        <v>511</v>
      </c>
      <c r="F61" t="s">
        <v>324</v>
      </c>
      <c r="G61" t="s">
        <v>512</v>
      </c>
      <c r="H61" t="s">
        <v>513</v>
      </c>
      <c r="I61" t="s">
        <v>514</v>
      </c>
      <c r="J61" t="s">
        <v>515</v>
      </c>
      <c r="K61" t="s">
        <v>516</v>
      </c>
      <c r="L61" t="s">
        <v>517</v>
      </c>
    </row>
    <row r="62" spans="2:12" x14ac:dyDescent="0.25">
      <c r="B62" s="2"/>
      <c r="C62" t="s">
        <v>373</v>
      </c>
      <c r="D62" t="s">
        <v>518</v>
      </c>
      <c r="E62" t="s">
        <v>519</v>
      </c>
      <c r="F62" t="s">
        <v>520</v>
      </c>
      <c r="G62" t="s">
        <v>521</v>
      </c>
      <c r="H62" t="s">
        <v>522</v>
      </c>
      <c r="I62" t="s">
        <v>523</v>
      </c>
      <c r="J62" t="s">
        <v>524</v>
      </c>
      <c r="K62" t="s">
        <v>525</v>
      </c>
      <c r="L62" t="s">
        <v>526</v>
      </c>
    </row>
    <row r="63" spans="2:12" x14ac:dyDescent="0.25">
      <c r="B63" s="2"/>
      <c r="C63" t="s">
        <v>382</v>
      </c>
      <c r="D63" t="s">
        <v>527</v>
      </c>
      <c r="E63" t="s">
        <v>528</v>
      </c>
      <c r="F63" t="s">
        <v>342</v>
      </c>
      <c r="G63" t="s">
        <v>529</v>
      </c>
      <c r="H63" t="s">
        <v>530</v>
      </c>
      <c r="I63" t="s">
        <v>531</v>
      </c>
      <c r="J63" t="s">
        <v>532</v>
      </c>
      <c r="K63" t="s">
        <v>533</v>
      </c>
      <c r="L63" t="s">
        <v>534</v>
      </c>
    </row>
    <row r="64" spans="2:12" x14ac:dyDescent="0.25">
      <c r="B64" s="2"/>
      <c r="C64" t="s">
        <v>390</v>
      </c>
      <c r="D64" t="s">
        <v>535</v>
      </c>
      <c r="E64" t="s">
        <v>536</v>
      </c>
      <c r="F64" t="s">
        <v>359</v>
      </c>
      <c r="G64" t="s">
        <v>537</v>
      </c>
      <c r="H64" t="s">
        <v>538</v>
      </c>
      <c r="I64" t="s">
        <v>539</v>
      </c>
      <c r="J64" t="s">
        <v>540</v>
      </c>
      <c r="K64" t="s">
        <v>541</v>
      </c>
      <c r="L64" t="s">
        <v>542</v>
      </c>
    </row>
    <row r="65" spans="2:12" x14ac:dyDescent="0.25">
      <c r="B65" s="2"/>
      <c r="C65" t="s">
        <v>543</v>
      </c>
      <c r="D65" t="s">
        <v>544</v>
      </c>
      <c r="E65" t="s">
        <v>545</v>
      </c>
      <c r="F65" t="s">
        <v>546</v>
      </c>
      <c r="G65" t="s">
        <v>547</v>
      </c>
      <c r="H65" t="s">
        <v>548</v>
      </c>
      <c r="I65" t="s">
        <v>549</v>
      </c>
      <c r="J65" t="s">
        <v>550</v>
      </c>
      <c r="K65" t="s">
        <v>551</v>
      </c>
      <c r="L65" t="s">
        <v>552</v>
      </c>
    </row>
    <row r="66" spans="2:12" x14ac:dyDescent="0.25">
      <c r="B66" s="2"/>
      <c r="C66" t="s">
        <v>553</v>
      </c>
      <c r="D66" t="s">
        <v>554</v>
      </c>
      <c r="E66" t="s">
        <v>555</v>
      </c>
      <c r="F66" t="s">
        <v>556</v>
      </c>
      <c r="G66" t="s">
        <v>557</v>
      </c>
      <c r="H66" t="s">
        <v>558</v>
      </c>
      <c r="I66" t="s">
        <v>559</v>
      </c>
      <c r="J66" t="s">
        <v>560</v>
      </c>
      <c r="K66" t="s">
        <v>561</v>
      </c>
      <c r="L66" t="s">
        <v>562</v>
      </c>
    </row>
    <row r="67" spans="2:12" x14ac:dyDescent="0.25">
      <c r="B67" s="2"/>
      <c r="C67" t="s">
        <v>399</v>
      </c>
      <c r="D67" t="s">
        <v>32</v>
      </c>
      <c r="E67" t="s">
        <v>563</v>
      </c>
      <c r="F67" t="s">
        <v>564</v>
      </c>
      <c r="G67" t="s">
        <v>565</v>
      </c>
      <c r="H67" t="s">
        <v>566</v>
      </c>
      <c r="I67" t="s">
        <v>567</v>
      </c>
      <c r="J67" t="s">
        <v>568</v>
      </c>
      <c r="K67" t="s">
        <v>569</v>
      </c>
      <c r="L67" t="s">
        <v>570</v>
      </c>
    </row>
    <row r="68" spans="2:12" x14ac:dyDescent="0.25">
      <c r="B68" s="2"/>
      <c r="C68" t="s">
        <v>571</v>
      </c>
      <c r="D68" t="s">
        <v>572</v>
      </c>
      <c r="E68" t="s">
        <v>573</v>
      </c>
      <c r="F68" t="s">
        <v>574</v>
      </c>
      <c r="G68" t="s">
        <v>575</v>
      </c>
      <c r="H68" t="s">
        <v>576</v>
      </c>
      <c r="I68" t="s">
        <v>577</v>
      </c>
      <c r="J68" t="s">
        <v>578</v>
      </c>
      <c r="K68" t="s">
        <v>579</v>
      </c>
      <c r="L68" t="s">
        <v>580</v>
      </c>
    </row>
    <row r="69" spans="2:12" x14ac:dyDescent="0.25">
      <c r="B69" s="2"/>
      <c r="C69" t="s">
        <v>581</v>
      </c>
      <c r="D69" t="s">
        <v>582</v>
      </c>
      <c r="E69" t="s">
        <v>583</v>
      </c>
      <c r="F69" t="s">
        <v>584</v>
      </c>
      <c r="G69" t="s">
        <v>585</v>
      </c>
      <c r="H69" t="s">
        <v>586</v>
      </c>
      <c r="I69" t="s">
        <v>587</v>
      </c>
      <c r="J69" t="s">
        <v>588</v>
      </c>
      <c r="K69" t="s">
        <v>589</v>
      </c>
      <c r="L69" t="s">
        <v>590</v>
      </c>
    </row>
    <row r="70" spans="2:12" x14ac:dyDescent="0.25">
      <c r="B70" s="2"/>
      <c r="C70" t="s">
        <v>591</v>
      </c>
      <c r="D70" t="s">
        <v>592</v>
      </c>
      <c r="E70" t="s">
        <v>593</v>
      </c>
      <c r="F70" t="s">
        <v>432</v>
      </c>
      <c r="G70" t="s">
        <v>594</v>
      </c>
      <c r="H70" t="s">
        <v>595</v>
      </c>
      <c r="I70" t="s">
        <v>312</v>
      </c>
      <c r="J70" t="s">
        <v>596</v>
      </c>
      <c r="K70" t="s">
        <v>597</v>
      </c>
      <c r="L70" t="s">
        <v>598</v>
      </c>
    </row>
    <row r="71" spans="2:12" x14ac:dyDescent="0.25">
      <c r="B71" s="2"/>
      <c r="C71" t="s">
        <v>599</v>
      </c>
      <c r="D71" t="s">
        <v>600</v>
      </c>
      <c r="E71" t="s">
        <v>601</v>
      </c>
      <c r="F71" t="s">
        <v>602</v>
      </c>
      <c r="G71" t="s">
        <v>603</v>
      </c>
      <c r="H71" t="s">
        <v>604</v>
      </c>
      <c r="I71" t="s">
        <v>320</v>
      </c>
      <c r="J71" t="s">
        <v>605</v>
      </c>
      <c r="K71" t="s">
        <v>606</v>
      </c>
      <c r="L71" t="s">
        <v>607</v>
      </c>
    </row>
    <row r="72" spans="2:12" x14ac:dyDescent="0.25">
      <c r="B72" s="2"/>
      <c r="C72" t="s">
        <v>608</v>
      </c>
      <c r="D72" t="s">
        <v>609</v>
      </c>
      <c r="E72" t="s">
        <v>610</v>
      </c>
      <c r="F72" t="s">
        <v>611</v>
      </c>
      <c r="G72" t="s">
        <v>612</v>
      </c>
      <c r="H72" t="s">
        <v>613</v>
      </c>
      <c r="I72" t="s">
        <v>614</v>
      </c>
      <c r="J72" t="s">
        <v>615</v>
      </c>
      <c r="K72" t="s">
        <v>616</v>
      </c>
      <c r="L72" t="s">
        <v>617</v>
      </c>
    </row>
    <row r="73" spans="2:12" x14ac:dyDescent="0.25">
      <c r="B73" s="2"/>
      <c r="C73" t="s">
        <v>409</v>
      </c>
      <c r="D73" t="s">
        <v>618</v>
      </c>
      <c r="E73" t="s">
        <v>619</v>
      </c>
      <c r="F73" t="s">
        <v>620</v>
      </c>
      <c r="G73" t="s">
        <v>621</v>
      </c>
      <c r="H73" t="s">
        <v>622</v>
      </c>
      <c r="I73" t="s">
        <v>623</v>
      </c>
      <c r="J73" t="s">
        <v>624</v>
      </c>
      <c r="K73" t="s">
        <v>625</v>
      </c>
      <c r="L73" t="s">
        <v>626</v>
      </c>
    </row>
    <row r="74" spans="2:12" x14ac:dyDescent="0.25">
      <c r="B74" s="2"/>
      <c r="C74" t="s">
        <v>418</v>
      </c>
      <c r="D74" t="s">
        <v>627</v>
      </c>
      <c r="E74" t="s">
        <v>628</v>
      </c>
      <c r="F74" t="s">
        <v>469</v>
      </c>
      <c r="G74" t="s">
        <v>629</v>
      </c>
      <c r="H74" t="s">
        <v>630</v>
      </c>
      <c r="I74" t="s">
        <v>631</v>
      </c>
      <c r="J74" t="s">
        <v>632</v>
      </c>
      <c r="K74" t="s">
        <v>633</v>
      </c>
      <c r="L74" t="s">
        <v>634</v>
      </c>
    </row>
    <row r="75" spans="2:12" x14ac:dyDescent="0.25">
      <c r="B75" s="2"/>
      <c r="C75" t="s">
        <v>427</v>
      </c>
      <c r="D75" t="s">
        <v>41</v>
      </c>
      <c r="E75" t="s">
        <v>330</v>
      </c>
      <c r="F75" t="s">
        <v>635</v>
      </c>
      <c r="G75" t="s">
        <v>636</v>
      </c>
      <c r="H75" t="s">
        <v>637</v>
      </c>
      <c r="I75" t="s">
        <v>638</v>
      </c>
      <c r="J75" t="s">
        <v>639</v>
      </c>
      <c r="K75" t="s">
        <v>640</v>
      </c>
      <c r="L75" t="s">
        <v>641</v>
      </c>
    </row>
    <row r="76" spans="2:12" x14ac:dyDescent="0.25">
      <c r="B76" s="2"/>
      <c r="C76" t="s">
        <v>437</v>
      </c>
      <c r="D76" t="s">
        <v>642</v>
      </c>
      <c r="E76" t="s">
        <v>643</v>
      </c>
      <c r="F76" t="s">
        <v>644</v>
      </c>
      <c r="G76" t="s">
        <v>645</v>
      </c>
      <c r="H76" t="s">
        <v>646</v>
      </c>
      <c r="I76" t="s">
        <v>647</v>
      </c>
      <c r="J76" t="s">
        <v>648</v>
      </c>
      <c r="K76" t="s">
        <v>649</v>
      </c>
      <c r="L76" t="s">
        <v>650</v>
      </c>
    </row>
    <row r="77" spans="2:12" x14ac:dyDescent="0.25">
      <c r="B77" s="2"/>
      <c r="C77" t="s">
        <v>447</v>
      </c>
      <c r="D77" t="s">
        <v>651</v>
      </c>
      <c r="E77" t="s">
        <v>652</v>
      </c>
      <c r="F77" t="s">
        <v>498</v>
      </c>
      <c r="G77" t="s">
        <v>653</v>
      </c>
      <c r="H77" t="s">
        <v>654</v>
      </c>
      <c r="I77" t="s">
        <v>655</v>
      </c>
      <c r="J77" t="s">
        <v>656</v>
      </c>
      <c r="K77" t="s">
        <v>657</v>
      </c>
      <c r="L77" t="s">
        <v>658</v>
      </c>
    </row>
    <row r="78" spans="2:12" x14ac:dyDescent="0.25">
      <c r="B78" s="2"/>
      <c r="C78" t="s">
        <v>456</v>
      </c>
      <c r="D78" t="s">
        <v>659</v>
      </c>
      <c r="E78" t="s">
        <v>660</v>
      </c>
      <c r="F78" t="s">
        <v>661</v>
      </c>
      <c r="G78" t="s">
        <v>662</v>
      </c>
      <c r="H78" t="s">
        <v>663</v>
      </c>
      <c r="I78" t="s">
        <v>664</v>
      </c>
      <c r="J78" t="s">
        <v>665</v>
      </c>
      <c r="K78" t="s">
        <v>666</v>
      </c>
      <c r="L78" t="s">
        <v>667</v>
      </c>
    </row>
    <row r="79" spans="2:12" x14ac:dyDescent="0.25">
      <c r="B79" s="2"/>
      <c r="C79" t="s">
        <v>464</v>
      </c>
      <c r="D79" t="s">
        <v>668</v>
      </c>
      <c r="E79" t="s">
        <v>669</v>
      </c>
      <c r="F79" t="s">
        <v>670</v>
      </c>
      <c r="G79" t="s">
        <v>671</v>
      </c>
      <c r="H79" t="s">
        <v>672</v>
      </c>
      <c r="I79" t="s">
        <v>673</v>
      </c>
      <c r="J79" t="s">
        <v>674</v>
      </c>
      <c r="K79" t="s">
        <v>675</v>
      </c>
      <c r="L79" t="s">
        <v>676</v>
      </c>
    </row>
    <row r="80" spans="2:12" x14ac:dyDescent="0.25">
      <c r="B80" s="2"/>
      <c r="C80" t="s">
        <v>474</v>
      </c>
      <c r="D80" t="s">
        <v>677</v>
      </c>
      <c r="E80" t="s">
        <v>678</v>
      </c>
      <c r="F80" t="s">
        <v>679</v>
      </c>
      <c r="G80" t="s">
        <v>680</v>
      </c>
      <c r="H80" t="s">
        <v>681</v>
      </c>
      <c r="I80" t="s">
        <v>682</v>
      </c>
      <c r="J80" t="s">
        <v>683</v>
      </c>
      <c r="K80" t="s">
        <v>684</v>
      </c>
      <c r="L80" t="s">
        <v>685</v>
      </c>
    </row>
    <row r="81" spans="2:12" x14ac:dyDescent="0.25">
      <c r="B81" s="2"/>
      <c r="C81" t="s">
        <v>484</v>
      </c>
      <c r="D81" t="s">
        <v>686</v>
      </c>
      <c r="E81" t="s">
        <v>687</v>
      </c>
      <c r="F81" t="s">
        <v>688</v>
      </c>
      <c r="G81" t="s">
        <v>689</v>
      </c>
      <c r="H81" t="s">
        <v>690</v>
      </c>
      <c r="I81" t="s">
        <v>691</v>
      </c>
      <c r="J81" t="s">
        <v>692</v>
      </c>
      <c r="K81" t="s">
        <v>693</v>
      </c>
      <c r="L81" t="s">
        <v>694</v>
      </c>
    </row>
    <row r="82" spans="2:12" x14ac:dyDescent="0.25">
      <c r="B82" s="2"/>
      <c r="C82" t="s">
        <v>493</v>
      </c>
      <c r="D82" t="s">
        <v>695</v>
      </c>
      <c r="E82" t="s">
        <v>696</v>
      </c>
      <c r="F82" t="s">
        <v>697</v>
      </c>
      <c r="G82" t="s">
        <v>698</v>
      </c>
      <c r="H82" t="s">
        <v>699</v>
      </c>
      <c r="I82" t="s">
        <v>700</v>
      </c>
      <c r="J82" t="s">
        <v>701</v>
      </c>
      <c r="K82" t="s">
        <v>702</v>
      </c>
      <c r="L82" t="s">
        <v>703</v>
      </c>
    </row>
    <row r="83" spans="2:12" x14ac:dyDescent="0.25">
      <c r="B83" s="2"/>
      <c r="C83" t="s">
        <v>704</v>
      </c>
      <c r="D83" t="s">
        <v>705</v>
      </c>
      <c r="E83" t="s">
        <v>706</v>
      </c>
      <c r="F83" t="s">
        <v>508</v>
      </c>
      <c r="G83" t="s">
        <v>707</v>
      </c>
      <c r="H83" t="s">
        <v>708</v>
      </c>
      <c r="I83" t="s">
        <v>709</v>
      </c>
      <c r="J83" t="s">
        <v>710</v>
      </c>
      <c r="K83" t="s">
        <v>711</v>
      </c>
      <c r="L83" t="s">
        <v>712</v>
      </c>
    </row>
    <row r="84" spans="2:12" x14ac:dyDescent="0.25">
      <c r="B84" s="2"/>
      <c r="C84" t="s">
        <v>48</v>
      </c>
      <c r="D84" t="s">
        <v>713</v>
      </c>
      <c r="E84" t="s">
        <v>714</v>
      </c>
      <c r="F84" t="s">
        <v>715</v>
      </c>
      <c r="G84" t="s">
        <v>716</v>
      </c>
      <c r="H84" t="s">
        <v>717</v>
      </c>
      <c r="I84" t="s">
        <v>718</v>
      </c>
      <c r="J84" t="s">
        <v>719</v>
      </c>
      <c r="K84" t="s">
        <v>720</v>
      </c>
      <c r="L84" t="s">
        <v>721</v>
      </c>
    </row>
    <row r="85" spans="2:12" x14ac:dyDescent="0.25">
      <c r="B85" s="2"/>
      <c r="C85" t="s">
        <v>503</v>
      </c>
      <c r="D85" t="s">
        <v>722</v>
      </c>
      <c r="E85" t="s">
        <v>723</v>
      </c>
      <c r="F85" t="s">
        <v>724</v>
      </c>
      <c r="G85" t="s">
        <v>725</v>
      </c>
      <c r="H85" t="s">
        <v>726</v>
      </c>
      <c r="I85" t="s">
        <v>727</v>
      </c>
      <c r="J85" t="s">
        <v>728</v>
      </c>
      <c r="K85" t="s">
        <v>729</v>
      </c>
      <c r="L85" t="s">
        <v>730</v>
      </c>
    </row>
    <row r="86" spans="2:12" x14ac:dyDescent="0.25">
      <c r="B86" s="2"/>
      <c r="C86" t="s">
        <v>512</v>
      </c>
      <c r="D86" t="s">
        <v>731</v>
      </c>
      <c r="E86" t="s">
        <v>732</v>
      </c>
      <c r="F86" t="s">
        <v>733</v>
      </c>
      <c r="G86" t="s">
        <v>734</v>
      </c>
      <c r="H86" t="s">
        <v>735</v>
      </c>
      <c r="I86" t="s">
        <v>736</v>
      </c>
      <c r="J86" t="s">
        <v>737</v>
      </c>
      <c r="K86" t="s">
        <v>738</v>
      </c>
      <c r="L86" t="s">
        <v>739</v>
      </c>
    </row>
    <row r="87" spans="2:12" x14ac:dyDescent="0.25">
      <c r="B87" s="2"/>
      <c r="C87" t="s">
        <v>740</v>
      </c>
      <c r="D87" t="s">
        <v>741</v>
      </c>
      <c r="E87" t="s">
        <v>742</v>
      </c>
      <c r="F87" t="s">
        <v>743</v>
      </c>
      <c r="G87" t="s">
        <v>744</v>
      </c>
      <c r="H87" t="s">
        <v>745</v>
      </c>
      <c r="I87" t="s">
        <v>746</v>
      </c>
      <c r="J87" t="s">
        <v>747</v>
      </c>
      <c r="K87" t="s">
        <v>748</v>
      </c>
      <c r="L87" t="s">
        <v>749</v>
      </c>
    </row>
    <row r="88" spans="2:12" x14ac:dyDescent="0.25">
      <c r="B88" s="2"/>
      <c r="C88" t="s">
        <v>750</v>
      </c>
      <c r="D88" t="s">
        <v>751</v>
      </c>
      <c r="E88" t="s">
        <v>752</v>
      </c>
      <c r="F88" t="s">
        <v>753</v>
      </c>
      <c r="G88" t="s">
        <v>754</v>
      </c>
      <c r="H88" t="s">
        <v>755</v>
      </c>
      <c r="I88" t="s">
        <v>756</v>
      </c>
      <c r="J88" t="s">
        <v>757</v>
      </c>
      <c r="K88" t="s">
        <v>758</v>
      </c>
      <c r="L88" t="s">
        <v>759</v>
      </c>
    </row>
    <row r="89" spans="2:12" x14ac:dyDescent="0.25">
      <c r="B89" s="2"/>
      <c r="C89" t="s">
        <v>760</v>
      </c>
      <c r="D89" t="s">
        <v>761</v>
      </c>
      <c r="E89" t="s">
        <v>762</v>
      </c>
      <c r="F89" t="s">
        <v>763</v>
      </c>
      <c r="G89" t="s">
        <v>764</v>
      </c>
      <c r="H89" t="s">
        <v>765</v>
      </c>
      <c r="I89" t="s">
        <v>766</v>
      </c>
      <c r="J89" t="s">
        <v>767</v>
      </c>
      <c r="K89" t="s">
        <v>768</v>
      </c>
      <c r="L89" t="s">
        <v>769</v>
      </c>
    </row>
    <row r="90" spans="2:12" x14ac:dyDescent="0.25">
      <c r="B90" s="2"/>
      <c r="C90" t="s">
        <v>521</v>
      </c>
      <c r="D90" t="s">
        <v>770</v>
      </c>
      <c r="E90" t="s">
        <v>771</v>
      </c>
      <c r="F90" t="s">
        <v>542</v>
      </c>
      <c r="G90" t="s">
        <v>772</v>
      </c>
      <c r="H90" t="s">
        <v>773</v>
      </c>
      <c r="I90" t="s">
        <v>774</v>
      </c>
      <c r="J90" t="s">
        <v>775</v>
      </c>
      <c r="K90" t="s">
        <v>776</v>
      </c>
      <c r="L90" t="s">
        <v>777</v>
      </c>
    </row>
    <row r="91" spans="2:12" x14ac:dyDescent="0.25">
      <c r="B91" s="2"/>
      <c r="C91" t="s">
        <v>778</v>
      </c>
      <c r="D91" t="s">
        <v>779</v>
      </c>
      <c r="E91" t="s">
        <v>780</v>
      </c>
      <c r="F91" t="s">
        <v>781</v>
      </c>
      <c r="G91" t="s">
        <v>782</v>
      </c>
      <c r="H91" t="s">
        <v>783</v>
      </c>
      <c r="I91" t="s">
        <v>784</v>
      </c>
      <c r="J91" t="s">
        <v>785</v>
      </c>
      <c r="K91" t="s">
        <v>786</v>
      </c>
      <c r="L91" t="s">
        <v>787</v>
      </c>
    </row>
    <row r="92" spans="2:12" x14ac:dyDescent="0.25">
      <c r="B92" s="2"/>
      <c r="C92" t="s">
        <v>529</v>
      </c>
      <c r="D92" t="s">
        <v>788</v>
      </c>
      <c r="E92" t="s">
        <v>789</v>
      </c>
      <c r="F92" t="s">
        <v>790</v>
      </c>
      <c r="G92" t="s">
        <v>791</v>
      </c>
      <c r="H92" t="s">
        <v>792</v>
      </c>
      <c r="I92" t="s">
        <v>793</v>
      </c>
      <c r="J92" t="s">
        <v>794</v>
      </c>
      <c r="K92" t="s">
        <v>795</v>
      </c>
      <c r="L92" t="s">
        <v>796</v>
      </c>
    </row>
    <row r="93" spans="2:12" x14ac:dyDescent="0.25">
      <c r="B93" s="2"/>
      <c r="C93" t="s">
        <v>537</v>
      </c>
      <c r="D93" t="s">
        <v>50</v>
      </c>
      <c r="E93" t="s">
        <v>797</v>
      </c>
      <c r="F93" t="s">
        <v>798</v>
      </c>
      <c r="G93" t="s">
        <v>799</v>
      </c>
      <c r="H93" t="s">
        <v>800</v>
      </c>
      <c r="I93" t="s">
        <v>801</v>
      </c>
      <c r="J93" t="s">
        <v>802</v>
      </c>
      <c r="K93" t="s">
        <v>803</v>
      </c>
      <c r="L93" t="s">
        <v>804</v>
      </c>
    </row>
    <row r="94" spans="2:12" x14ac:dyDescent="0.25">
      <c r="B94" s="2"/>
      <c r="C94" t="s">
        <v>547</v>
      </c>
      <c r="D94" t="s">
        <v>805</v>
      </c>
      <c r="E94" t="s">
        <v>806</v>
      </c>
      <c r="F94" t="s">
        <v>807</v>
      </c>
      <c r="G94" t="s">
        <v>808</v>
      </c>
      <c r="H94" t="s">
        <v>809</v>
      </c>
      <c r="I94" t="s">
        <v>810</v>
      </c>
      <c r="J94" t="s">
        <v>811</v>
      </c>
      <c r="K94" t="s">
        <v>812</v>
      </c>
      <c r="L94" t="s">
        <v>813</v>
      </c>
    </row>
    <row r="95" spans="2:12" x14ac:dyDescent="0.25">
      <c r="B95" s="2"/>
      <c r="C95" t="s">
        <v>814</v>
      </c>
      <c r="D95" t="s">
        <v>58</v>
      </c>
      <c r="E95" t="s">
        <v>815</v>
      </c>
      <c r="F95" t="s">
        <v>816</v>
      </c>
      <c r="G95" t="s">
        <v>817</v>
      </c>
      <c r="H95" t="s">
        <v>818</v>
      </c>
      <c r="I95" t="s">
        <v>819</v>
      </c>
      <c r="J95" t="s">
        <v>820</v>
      </c>
      <c r="K95" t="s">
        <v>821</v>
      </c>
      <c r="L95" t="s">
        <v>822</v>
      </c>
    </row>
    <row r="96" spans="2:12" x14ac:dyDescent="0.25">
      <c r="B96" s="2"/>
      <c r="C96" t="s">
        <v>557</v>
      </c>
      <c r="D96" t="s">
        <v>823</v>
      </c>
      <c r="E96" t="s">
        <v>824</v>
      </c>
      <c r="F96" t="s">
        <v>825</v>
      </c>
      <c r="G96" t="s">
        <v>826</v>
      </c>
      <c r="H96" t="s">
        <v>827</v>
      </c>
      <c r="I96" t="s">
        <v>828</v>
      </c>
      <c r="J96" t="s">
        <v>829</v>
      </c>
      <c r="K96" t="s">
        <v>830</v>
      </c>
      <c r="L96" t="s">
        <v>831</v>
      </c>
    </row>
    <row r="97" spans="2:12" x14ac:dyDescent="0.25">
      <c r="B97" s="2"/>
      <c r="C97" t="s">
        <v>565</v>
      </c>
      <c r="D97" t="s">
        <v>832</v>
      </c>
      <c r="E97" t="s">
        <v>833</v>
      </c>
      <c r="F97" t="s">
        <v>834</v>
      </c>
      <c r="G97" t="s">
        <v>835</v>
      </c>
      <c r="H97" t="s">
        <v>836</v>
      </c>
      <c r="I97" t="s">
        <v>837</v>
      </c>
      <c r="J97" t="s">
        <v>838</v>
      </c>
      <c r="K97" t="s">
        <v>839</v>
      </c>
      <c r="L97" t="s">
        <v>840</v>
      </c>
    </row>
    <row r="98" spans="2:12" x14ac:dyDescent="0.25">
      <c r="B98" s="2"/>
      <c r="C98" t="s">
        <v>841</v>
      </c>
      <c r="D98" t="s">
        <v>842</v>
      </c>
      <c r="E98" t="s">
        <v>843</v>
      </c>
      <c r="F98" t="s">
        <v>844</v>
      </c>
      <c r="G98" t="s">
        <v>845</v>
      </c>
      <c r="H98" t="s">
        <v>846</v>
      </c>
      <c r="I98" t="s">
        <v>847</v>
      </c>
      <c r="J98" t="s">
        <v>848</v>
      </c>
      <c r="K98" t="s">
        <v>849</v>
      </c>
      <c r="L98" t="s">
        <v>850</v>
      </c>
    </row>
    <row r="99" spans="2:12" x14ac:dyDescent="0.25">
      <c r="B99" s="2"/>
      <c r="C99" t="s">
        <v>575</v>
      </c>
      <c r="D99" t="s">
        <v>851</v>
      </c>
      <c r="E99" t="s">
        <v>852</v>
      </c>
      <c r="F99" t="s">
        <v>853</v>
      </c>
      <c r="G99" t="s">
        <v>854</v>
      </c>
      <c r="H99" t="s">
        <v>855</v>
      </c>
      <c r="I99" t="s">
        <v>856</v>
      </c>
      <c r="J99" t="s">
        <v>857</v>
      </c>
      <c r="K99" t="s">
        <v>858</v>
      </c>
      <c r="L99" t="s">
        <v>859</v>
      </c>
    </row>
    <row r="100" spans="2:12" x14ac:dyDescent="0.25">
      <c r="B100" s="2"/>
      <c r="C100" t="s">
        <v>585</v>
      </c>
      <c r="D100" t="s">
        <v>860</v>
      </c>
      <c r="E100" t="s">
        <v>861</v>
      </c>
      <c r="F100" t="s">
        <v>862</v>
      </c>
      <c r="G100" t="s">
        <v>863</v>
      </c>
      <c r="H100" t="s">
        <v>864</v>
      </c>
      <c r="I100" t="s">
        <v>865</v>
      </c>
      <c r="J100" t="s">
        <v>866</v>
      </c>
      <c r="K100" t="s">
        <v>867</v>
      </c>
      <c r="L100" t="s">
        <v>868</v>
      </c>
    </row>
    <row r="101" spans="2:12" x14ac:dyDescent="0.25">
      <c r="B101" s="2"/>
      <c r="C101" t="s">
        <v>869</v>
      </c>
      <c r="D101" t="s">
        <v>870</v>
      </c>
      <c r="E101" t="s">
        <v>410</v>
      </c>
      <c r="F101" t="s">
        <v>871</v>
      </c>
      <c r="G101" t="s">
        <v>872</v>
      </c>
      <c r="H101" t="s">
        <v>873</v>
      </c>
      <c r="I101" t="s">
        <v>874</v>
      </c>
      <c r="J101" t="s">
        <v>875</v>
      </c>
      <c r="K101" t="s">
        <v>876</v>
      </c>
      <c r="L101" t="s">
        <v>877</v>
      </c>
    </row>
    <row r="102" spans="2:12" x14ac:dyDescent="0.25">
      <c r="B102" s="2"/>
      <c r="C102" t="s">
        <v>603</v>
      </c>
      <c r="D102" t="s">
        <v>878</v>
      </c>
      <c r="E102" t="s">
        <v>879</v>
      </c>
      <c r="F102" t="s">
        <v>880</v>
      </c>
      <c r="G102" t="s">
        <v>881</v>
      </c>
      <c r="H102" t="s">
        <v>882</v>
      </c>
      <c r="I102" t="s">
        <v>475</v>
      </c>
      <c r="J102" t="s">
        <v>883</v>
      </c>
      <c r="K102" t="s">
        <v>884</v>
      </c>
      <c r="L102" t="s">
        <v>885</v>
      </c>
    </row>
    <row r="103" spans="2:12" x14ac:dyDescent="0.25">
      <c r="B103" s="2"/>
      <c r="C103" t="s">
        <v>612</v>
      </c>
      <c r="D103" t="s">
        <v>886</v>
      </c>
      <c r="E103" t="s">
        <v>887</v>
      </c>
      <c r="F103" t="s">
        <v>617</v>
      </c>
      <c r="G103" t="s">
        <v>888</v>
      </c>
      <c r="H103" t="s">
        <v>889</v>
      </c>
      <c r="I103" t="s">
        <v>890</v>
      </c>
      <c r="J103" t="s">
        <v>891</v>
      </c>
      <c r="K103" t="s">
        <v>892</v>
      </c>
      <c r="L103" t="s">
        <v>893</v>
      </c>
    </row>
    <row r="104" spans="2:12" x14ac:dyDescent="0.25">
      <c r="B104" s="2"/>
      <c r="C104" t="s">
        <v>621</v>
      </c>
      <c r="D104" t="s">
        <v>894</v>
      </c>
      <c r="E104" t="s">
        <v>895</v>
      </c>
      <c r="F104" t="s">
        <v>896</v>
      </c>
      <c r="G104" t="s">
        <v>897</v>
      </c>
      <c r="H104" t="s">
        <v>898</v>
      </c>
      <c r="I104" t="s">
        <v>494</v>
      </c>
      <c r="J104" t="s">
        <v>899</v>
      </c>
      <c r="K104" t="s">
        <v>900</v>
      </c>
      <c r="L104" t="s">
        <v>901</v>
      </c>
    </row>
    <row r="105" spans="2:12" x14ac:dyDescent="0.25">
      <c r="B105" s="2"/>
      <c r="C105" t="s">
        <v>902</v>
      </c>
      <c r="D105" t="s">
        <v>903</v>
      </c>
      <c r="E105" t="s">
        <v>904</v>
      </c>
      <c r="F105" t="s">
        <v>905</v>
      </c>
      <c r="G105" t="s">
        <v>906</v>
      </c>
      <c r="H105" t="s">
        <v>907</v>
      </c>
      <c r="I105" t="s">
        <v>908</v>
      </c>
      <c r="J105" t="s">
        <v>909</v>
      </c>
      <c r="K105" t="s">
        <v>910</v>
      </c>
      <c r="L105" t="s">
        <v>911</v>
      </c>
    </row>
    <row r="106" spans="2:12" x14ac:dyDescent="0.25">
      <c r="B106" s="2"/>
      <c r="C106" t="s">
        <v>912</v>
      </c>
      <c r="D106" t="s">
        <v>913</v>
      </c>
      <c r="E106" t="s">
        <v>428</v>
      </c>
      <c r="F106" t="s">
        <v>914</v>
      </c>
      <c r="G106" t="s">
        <v>915</v>
      </c>
      <c r="H106" t="s">
        <v>916</v>
      </c>
      <c r="I106" t="s">
        <v>917</v>
      </c>
      <c r="J106" t="s">
        <v>918</v>
      </c>
      <c r="K106" t="s">
        <v>919</v>
      </c>
      <c r="L106" t="s">
        <v>920</v>
      </c>
    </row>
    <row r="107" spans="2:12" x14ac:dyDescent="0.25">
      <c r="B107" s="2"/>
      <c r="C107" t="s">
        <v>629</v>
      </c>
      <c r="D107" t="s">
        <v>921</v>
      </c>
      <c r="E107" t="s">
        <v>438</v>
      </c>
      <c r="F107" t="s">
        <v>922</v>
      </c>
      <c r="G107" t="s">
        <v>923</v>
      </c>
      <c r="H107" t="s">
        <v>924</v>
      </c>
      <c r="I107" t="s">
        <v>925</v>
      </c>
      <c r="J107" t="s">
        <v>926</v>
      </c>
      <c r="K107" t="s">
        <v>927</v>
      </c>
      <c r="L107" t="s">
        <v>928</v>
      </c>
    </row>
    <row r="108" spans="2:12" x14ac:dyDescent="0.25">
      <c r="B108" s="2"/>
      <c r="C108" t="s">
        <v>929</v>
      </c>
      <c r="D108" t="s">
        <v>930</v>
      </c>
      <c r="E108" t="s">
        <v>931</v>
      </c>
      <c r="F108" t="s">
        <v>932</v>
      </c>
      <c r="G108" t="s">
        <v>933</v>
      </c>
      <c r="H108" t="s">
        <v>934</v>
      </c>
      <c r="I108" t="s">
        <v>935</v>
      </c>
      <c r="J108" t="s">
        <v>936</v>
      </c>
      <c r="K108" t="s">
        <v>937</v>
      </c>
      <c r="L108" t="s">
        <v>938</v>
      </c>
    </row>
    <row r="109" spans="2:12" x14ac:dyDescent="0.25">
      <c r="B109" s="2"/>
      <c r="C109" t="s">
        <v>636</v>
      </c>
      <c r="D109" t="s">
        <v>939</v>
      </c>
      <c r="E109" t="s">
        <v>940</v>
      </c>
      <c r="F109" t="s">
        <v>941</v>
      </c>
      <c r="G109" t="s">
        <v>942</v>
      </c>
      <c r="H109" t="s">
        <v>943</v>
      </c>
      <c r="I109" t="s">
        <v>944</v>
      </c>
      <c r="J109" t="s">
        <v>945</v>
      </c>
      <c r="K109" t="s">
        <v>946</v>
      </c>
      <c r="L109" t="s">
        <v>947</v>
      </c>
    </row>
    <row r="110" spans="2:12" x14ac:dyDescent="0.25">
      <c r="B110" s="2"/>
      <c r="C110" t="s">
        <v>948</v>
      </c>
      <c r="D110" t="s">
        <v>949</v>
      </c>
      <c r="E110" t="s">
        <v>465</v>
      </c>
      <c r="F110" t="s">
        <v>950</v>
      </c>
      <c r="G110" t="s">
        <v>951</v>
      </c>
      <c r="H110" t="s">
        <v>952</v>
      </c>
      <c r="I110" t="s">
        <v>953</v>
      </c>
      <c r="J110" t="s">
        <v>954</v>
      </c>
      <c r="K110" t="s">
        <v>955</v>
      </c>
      <c r="L110" t="s">
        <v>956</v>
      </c>
    </row>
    <row r="111" spans="2:12" x14ac:dyDescent="0.25">
      <c r="B111" s="2"/>
      <c r="C111" t="s">
        <v>645</v>
      </c>
      <c r="D111" t="s">
        <v>957</v>
      </c>
      <c r="E111" t="s">
        <v>958</v>
      </c>
      <c r="F111" t="s">
        <v>959</v>
      </c>
      <c r="G111" t="s">
        <v>960</v>
      </c>
      <c r="H111" t="s">
        <v>961</v>
      </c>
      <c r="I111" t="s">
        <v>530</v>
      </c>
      <c r="J111" t="s">
        <v>962</v>
      </c>
      <c r="K111" t="s">
        <v>963</v>
      </c>
      <c r="L111" t="s">
        <v>964</v>
      </c>
    </row>
    <row r="112" spans="2:12" x14ac:dyDescent="0.25">
      <c r="B112" s="2"/>
      <c r="C112" t="s">
        <v>653</v>
      </c>
      <c r="D112" t="s">
        <v>965</v>
      </c>
      <c r="E112" t="s">
        <v>966</v>
      </c>
      <c r="F112" t="s">
        <v>967</v>
      </c>
      <c r="G112" t="s">
        <v>968</v>
      </c>
      <c r="H112" t="s">
        <v>969</v>
      </c>
      <c r="I112" t="s">
        <v>970</v>
      </c>
      <c r="J112" t="s">
        <v>971</v>
      </c>
      <c r="K112" t="s">
        <v>972</v>
      </c>
      <c r="L112" t="s">
        <v>973</v>
      </c>
    </row>
    <row r="113" spans="2:12" x14ac:dyDescent="0.25">
      <c r="B113" s="2"/>
      <c r="C113" t="s">
        <v>974</v>
      </c>
      <c r="D113" t="s">
        <v>975</v>
      </c>
      <c r="E113" t="s">
        <v>976</v>
      </c>
      <c r="F113" t="s">
        <v>977</v>
      </c>
      <c r="G113" t="s">
        <v>978</v>
      </c>
      <c r="H113" t="s">
        <v>979</v>
      </c>
      <c r="I113" t="s">
        <v>980</v>
      </c>
      <c r="J113" t="s">
        <v>981</v>
      </c>
      <c r="K113" t="s">
        <v>982</v>
      </c>
      <c r="L113" t="s">
        <v>983</v>
      </c>
    </row>
    <row r="114" spans="2:12" x14ac:dyDescent="0.25">
      <c r="B114" s="2"/>
      <c r="C114" t="s">
        <v>662</v>
      </c>
      <c r="D114" t="s">
        <v>984</v>
      </c>
      <c r="E114" t="s">
        <v>985</v>
      </c>
      <c r="F114" t="s">
        <v>986</v>
      </c>
      <c r="G114" t="s">
        <v>987</v>
      </c>
      <c r="H114" t="s">
        <v>988</v>
      </c>
      <c r="I114" t="s">
        <v>989</v>
      </c>
      <c r="J114" t="s">
        <v>990</v>
      </c>
      <c r="K114" t="s">
        <v>991</v>
      </c>
      <c r="L114" t="s">
        <v>992</v>
      </c>
    </row>
    <row r="115" spans="2:12" x14ac:dyDescent="0.25">
      <c r="B115" s="2"/>
      <c r="C115" t="s">
        <v>671</v>
      </c>
      <c r="D115" t="s">
        <v>993</v>
      </c>
      <c r="E115" t="s">
        <v>994</v>
      </c>
      <c r="F115" t="s">
        <v>995</v>
      </c>
      <c r="G115" t="s">
        <v>996</v>
      </c>
      <c r="H115" t="s">
        <v>997</v>
      </c>
      <c r="I115" t="s">
        <v>998</v>
      </c>
      <c r="J115" t="s">
        <v>999</v>
      </c>
      <c r="K115" t="s">
        <v>1000</v>
      </c>
      <c r="L115" t="s">
        <v>1001</v>
      </c>
    </row>
    <row r="116" spans="2:12" x14ac:dyDescent="0.25">
      <c r="B116" s="2"/>
      <c r="C116" t="s">
        <v>680</v>
      </c>
      <c r="D116" t="s">
        <v>1002</v>
      </c>
      <c r="E116" t="s">
        <v>1003</v>
      </c>
      <c r="F116" t="s">
        <v>1004</v>
      </c>
      <c r="G116" t="s">
        <v>1005</v>
      </c>
      <c r="H116" t="s">
        <v>1006</v>
      </c>
      <c r="I116" t="s">
        <v>1007</v>
      </c>
      <c r="J116" t="s">
        <v>1008</v>
      </c>
      <c r="K116" t="s">
        <v>1009</v>
      </c>
      <c r="L116" t="s">
        <v>1010</v>
      </c>
    </row>
    <row r="117" spans="2:12" x14ac:dyDescent="0.25">
      <c r="B117" s="2"/>
      <c r="C117" t="s">
        <v>689</v>
      </c>
      <c r="D117" t="s">
        <v>1011</v>
      </c>
      <c r="E117" t="s">
        <v>1012</v>
      </c>
      <c r="F117" t="s">
        <v>1013</v>
      </c>
      <c r="G117" t="s">
        <v>1014</v>
      </c>
      <c r="H117" t="s">
        <v>1015</v>
      </c>
      <c r="I117" t="s">
        <v>1016</v>
      </c>
      <c r="J117" t="s">
        <v>1017</v>
      </c>
      <c r="K117" t="s">
        <v>1018</v>
      </c>
      <c r="L117" t="s">
        <v>1019</v>
      </c>
    </row>
    <row r="118" spans="2:12" x14ac:dyDescent="0.25">
      <c r="B118" s="2"/>
      <c r="C118" t="s">
        <v>1020</v>
      </c>
      <c r="D118" t="s">
        <v>1021</v>
      </c>
      <c r="E118" t="s">
        <v>1022</v>
      </c>
      <c r="F118" t="s">
        <v>739</v>
      </c>
      <c r="G118" t="s">
        <v>1023</v>
      </c>
      <c r="H118" t="s">
        <v>1024</v>
      </c>
      <c r="I118" t="s">
        <v>1025</v>
      </c>
      <c r="J118" t="s">
        <v>1026</v>
      </c>
      <c r="K118" t="s">
        <v>1027</v>
      </c>
      <c r="L118" t="s">
        <v>1028</v>
      </c>
    </row>
    <row r="119" spans="2:12" x14ac:dyDescent="0.25">
      <c r="B119" s="2"/>
      <c r="C119" t="s">
        <v>698</v>
      </c>
      <c r="D119" t="s">
        <v>1029</v>
      </c>
      <c r="E119" t="s">
        <v>1030</v>
      </c>
      <c r="F119" t="s">
        <v>759</v>
      </c>
      <c r="G119" t="s">
        <v>1031</v>
      </c>
      <c r="H119" t="s">
        <v>1032</v>
      </c>
      <c r="I119" t="s">
        <v>1033</v>
      </c>
      <c r="J119" t="s">
        <v>1034</v>
      </c>
      <c r="K119" t="s">
        <v>1035</v>
      </c>
      <c r="L119" t="s">
        <v>1036</v>
      </c>
    </row>
    <row r="120" spans="2:12" x14ac:dyDescent="0.25">
      <c r="B120" s="2"/>
      <c r="C120" t="s">
        <v>1037</v>
      </c>
      <c r="D120" t="s">
        <v>1038</v>
      </c>
      <c r="E120" t="s">
        <v>1039</v>
      </c>
      <c r="F120" t="s">
        <v>1040</v>
      </c>
      <c r="G120" t="s">
        <v>1041</v>
      </c>
      <c r="H120" t="s">
        <v>1042</v>
      </c>
      <c r="I120" t="s">
        <v>1043</v>
      </c>
      <c r="J120" t="s">
        <v>1044</v>
      </c>
      <c r="K120" t="s">
        <v>1045</v>
      </c>
      <c r="L120" t="s">
        <v>1046</v>
      </c>
    </row>
    <row r="121" spans="2:12" x14ac:dyDescent="0.25">
      <c r="B121" s="2"/>
      <c r="C121" t="s">
        <v>707</v>
      </c>
      <c r="D121" t="s">
        <v>1047</v>
      </c>
      <c r="E121" t="s">
        <v>1048</v>
      </c>
      <c r="F121" t="s">
        <v>1049</v>
      </c>
      <c r="G121" t="s">
        <v>1050</v>
      </c>
      <c r="H121" t="s">
        <v>1051</v>
      </c>
      <c r="I121" t="s">
        <v>1052</v>
      </c>
      <c r="J121" t="s">
        <v>1053</v>
      </c>
      <c r="K121" t="s">
        <v>1054</v>
      </c>
      <c r="L121" t="s">
        <v>1055</v>
      </c>
    </row>
    <row r="122" spans="2:12" x14ac:dyDescent="0.25">
      <c r="B122" s="2"/>
      <c r="C122" t="s">
        <v>1056</v>
      </c>
      <c r="D122" t="s">
        <v>1057</v>
      </c>
      <c r="E122" t="s">
        <v>1058</v>
      </c>
      <c r="F122" t="s">
        <v>1059</v>
      </c>
      <c r="G122" t="s">
        <v>1060</v>
      </c>
      <c r="H122" t="s">
        <v>1061</v>
      </c>
      <c r="I122" t="s">
        <v>1062</v>
      </c>
      <c r="J122" t="s">
        <v>1063</v>
      </c>
      <c r="K122" t="s">
        <v>1064</v>
      </c>
      <c r="L122" t="s">
        <v>1065</v>
      </c>
    </row>
    <row r="123" spans="2:12" x14ac:dyDescent="0.25">
      <c r="B123" s="2"/>
      <c r="C123" t="s">
        <v>716</v>
      </c>
      <c r="D123" t="s">
        <v>1066</v>
      </c>
      <c r="E123" t="s">
        <v>1067</v>
      </c>
      <c r="F123" t="s">
        <v>1068</v>
      </c>
      <c r="G123" t="s">
        <v>1069</v>
      </c>
      <c r="H123" t="s">
        <v>1070</v>
      </c>
      <c r="I123" t="s">
        <v>1071</v>
      </c>
      <c r="J123" t="s">
        <v>1072</v>
      </c>
      <c r="K123" t="s">
        <v>1073</v>
      </c>
      <c r="L123" t="s">
        <v>1074</v>
      </c>
    </row>
    <row r="124" spans="2:12" x14ac:dyDescent="0.25">
      <c r="B124" s="2"/>
      <c r="C124" t="s">
        <v>725</v>
      </c>
      <c r="D124" t="s">
        <v>1075</v>
      </c>
      <c r="E124" t="s">
        <v>1076</v>
      </c>
      <c r="F124" t="s">
        <v>769</v>
      </c>
      <c r="G124" t="s">
        <v>1077</v>
      </c>
      <c r="H124" t="s">
        <v>1078</v>
      </c>
      <c r="I124" t="s">
        <v>1079</v>
      </c>
      <c r="J124" t="s">
        <v>1080</v>
      </c>
      <c r="K124" t="s">
        <v>1081</v>
      </c>
      <c r="L124" t="s">
        <v>1082</v>
      </c>
    </row>
    <row r="125" spans="2:12" x14ac:dyDescent="0.25">
      <c r="B125" s="2"/>
      <c r="C125" t="s">
        <v>1083</v>
      </c>
      <c r="D125" t="s">
        <v>1084</v>
      </c>
      <c r="E125" t="s">
        <v>1085</v>
      </c>
      <c r="F125" t="s">
        <v>1086</v>
      </c>
      <c r="G125" t="s">
        <v>1087</v>
      </c>
      <c r="H125" t="s">
        <v>1088</v>
      </c>
      <c r="I125" t="s">
        <v>1089</v>
      </c>
      <c r="J125" t="s">
        <v>1090</v>
      </c>
      <c r="K125" t="s">
        <v>1091</v>
      </c>
      <c r="L125" t="s">
        <v>1092</v>
      </c>
    </row>
    <row r="126" spans="2:12" x14ac:dyDescent="0.25">
      <c r="B126" s="2"/>
      <c r="C126" t="s">
        <v>1093</v>
      </c>
      <c r="D126" t="s">
        <v>1094</v>
      </c>
      <c r="E126" t="s">
        <v>1095</v>
      </c>
      <c r="F126" t="s">
        <v>1096</v>
      </c>
      <c r="G126" t="s">
        <v>1097</v>
      </c>
      <c r="H126" t="s">
        <v>1098</v>
      </c>
      <c r="I126" t="s">
        <v>1099</v>
      </c>
      <c r="J126" t="s">
        <v>1100</v>
      </c>
      <c r="K126" t="s">
        <v>1101</v>
      </c>
      <c r="L126" t="s">
        <v>1102</v>
      </c>
    </row>
    <row r="127" spans="2:12" x14ac:dyDescent="0.25">
      <c r="B127" s="2"/>
      <c r="C127" t="s">
        <v>1103</v>
      </c>
      <c r="D127" t="s">
        <v>1104</v>
      </c>
      <c r="E127" t="s">
        <v>1105</v>
      </c>
      <c r="F127" t="s">
        <v>787</v>
      </c>
      <c r="G127" t="s">
        <v>1106</v>
      </c>
      <c r="H127" t="s">
        <v>1107</v>
      </c>
      <c r="I127" t="s">
        <v>1108</v>
      </c>
      <c r="J127" t="s">
        <v>1109</v>
      </c>
      <c r="K127" t="s">
        <v>1110</v>
      </c>
      <c r="L127" t="s">
        <v>1111</v>
      </c>
    </row>
    <row r="128" spans="2:12" x14ac:dyDescent="0.25">
      <c r="B128" s="2"/>
      <c r="C128" t="s">
        <v>1112</v>
      </c>
      <c r="D128" t="s">
        <v>1113</v>
      </c>
      <c r="E128" t="s">
        <v>1114</v>
      </c>
      <c r="F128" t="s">
        <v>1115</v>
      </c>
      <c r="G128" t="s">
        <v>1116</v>
      </c>
      <c r="H128" t="s">
        <v>1117</v>
      </c>
      <c r="I128" t="s">
        <v>1118</v>
      </c>
      <c r="J128" t="s">
        <v>1119</v>
      </c>
      <c r="K128" t="s">
        <v>1120</v>
      </c>
      <c r="L128" t="s">
        <v>1121</v>
      </c>
    </row>
    <row r="129" spans="2:12" x14ac:dyDescent="0.25">
      <c r="B129" s="2"/>
      <c r="C129" t="s">
        <v>734</v>
      </c>
      <c r="D129" t="s">
        <v>1122</v>
      </c>
      <c r="E129" t="s">
        <v>1123</v>
      </c>
      <c r="F129" t="s">
        <v>796</v>
      </c>
      <c r="G129" t="s">
        <v>1124</v>
      </c>
      <c r="H129" t="s">
        <v>1125</v>
      </c>
      <c r="I129" t="s">
        <v>1126</v>
      </c>
      <c r="J129" t="s">
        <v>1127</v>
      </c>
      <c r="K129" t="s">
        <v>1128</v>
      </c>
      <c r="L129" t="s">
        <v>1129</v>
      </c>
    </row>
    <row r="130" spans="2:12" x14ac:dyDescent="0.25">
      <c r="B130" s="2"/>
      <c r="C130" t="s">
        <v>744</v>
      </c>
      <c r="D130" t="s">
        <v>1130</v>
      </c>
      <c r="E130" t="s">
        <v>1131</v>
      </c>
      <c r="F130" t="s">
        <v>804</v>
      </c>
      <c r="G130" t="s">
        <v>1132</v>
      </c>
      <c r="H130" t="s">
        <v>1133</v>
      </c>
      <c r="I130" t="s">
        <v>1134</v>
      </c>
      <c r="J130" t="s">
        <v>1135</v>
      </c>
      <c r="K130" t="s">
        <v>1136</v>
      </c>
      <c r="L130" t="s">
        <v>1137</v>
      </c>
    </row>
    <row r="131" spans="2:12" x14ac:dyDescent="0.25">
      <c r="B131" s="2"/>
      <c r="C131" t="s">
        <v>754</v>
      </c>
      <c r="D131" t="s">
        <v>1138</v>
      </c>
      <c r="E131" t="s">
        <v>1139</v>
      </c>
      <c r="F131" t="s">
        <v>1140</v>
      </c>
      <c r="G131" t="s">
        <v>1141</v>
      </c>
      <c r="H131" t="s">
        <v>1142</v>
      </c>
      <c r="I131" t="s">
        <v>1143</v>
      </c>
      <c r="J131" t="s">
        <v>1144</v>
      </c>
      <c r="K131" t="s">
        <v>1145</v>
      </c>
      <c r="L131" t="s">
        <v>1146</v>
      </c>
    </row>
    <row r="132" spans="2:12" x14ac:dyDescent="0.25">
      <c r="B132" s="2"/>
      <c r="C132" t="s">
        <v>764</v>
      </c>
      <c r="D132" t="s">
        <v>1147</v>
      </c>
      <c r="E132" t="s">
        <v>1148</v>
      </c>
      <c r="F132" t="s">
        <v>1149</v>
      </c>
      <c r="G132" t="s">
        <v>1150</v>
      </c>
      <c r="H132" t="s">
        <v>1151</v>
      </c>
      <c r="I132" t="s">
        <v>1152</v>
      </c>
      <c r="J132" t="s">
        <v>1153</v>
      </c>
      <c r="K132" t="s">
        <v>1154</v>
      </c>
      <c r="L132" t="s">
        <v>1155</v>
      </c>
    </row>
    <row r="133" spans="2:12" x14ac:dyDescent="0.25">
      <c r="B133" s="2"/>
      <c r="C133" t="s">
        <v>772</v>
      </c>
      <c r="D133" t="s">
        <v>1156</v>
      </c>
      <c r="E133" t="s">
        <v>1157</v>
      </c>
      <c r="F133" t="s">
        <v>1158</v>
      </c>
      <c r="G133" t="s">
        <v>1159</v>
      </c>
      <c r="H133" t="s">
        <v>1160</v>
      </c>
      <c r="I133" t="s">
        <v>1161</v>
      </c>
      <c r="J133" t="s">
        <v>1162</v>
      </c>
      <c r="K133" t="s">
        <v>1163</v>
      </c>
      <c r="L133" t="s">
        <v>1164</v>
      </c>
    </row>
    <row r="134" spans="2:12" x14ac:dyDescent="0.25">
      <c r="B134" s="2"/>
      <c r="C134" t="s">
        <v>782</v>
      </c>
      <c r="D134" t="s">
        <v>67</v>
      </c>
      <c r="E134" t="s">
        <v>1165</v>
      </c>
      <c r="F134" t="s">
        <v>1166</v>
      </c>
      <c r="G134" t="s">
        <v>1167</v>
      </c>
      <c r="H134" t="s">
        <v>1168</v>
      </c>
      <c r="I134" t="s">
        <v>1169</v>
      </c>
      <c r="J134" t="s">
        <v>1170</v>
      </c>
      <c r="K134" t="s">
        <v>1171</v>
      </c>
      <c r="L134" t="s">
        <v>1172</v>
      </c>
    </row>
    <row r="135" spans="2:12" x14ac:dyDescent="0.25">
      <c r="B135" s="2"/>
      <c r="C135" t="s">
        <v>1173</v>
      </c>
      <c r="D135" t="s">
        <v>1174</v>
      </c>
      <c r="E135" t="s">
        <v>1175</v>
      </c>
      <c r="F135" t="s">
        <v>1176</v>
      </c>
      <c r="G135" t="s">
        <v>1177</v>
      </c>
      <c r="H135" t="s">
        <v>1178</v>
      </c>
      <c r="I135" t="s">
        <v>1179</v>
      </c>
      <c r="J135" t="s">
        <v>1180</v>
      </c>
      <c r="K135" t="s">
        <v>1181</v>
      </c>
      <c r="L135" t="s">
        <v>1182</v>
      </c>
    </row>
    <row r="136" spans="2:12" x14ac:dyDescent="0.25">
      <c r="B136" s="2"/>
      <c r="C136" t="s">
        <v>791</v>
      </c>
      <c r="D136" t="s">
        <v>1183</v>
      </c>
      <c r="E136" t="s">
        <v>1184</v>
      </c>
      <c r="F136" t="s">
        <v>1185</v>
      </c>
      <c r="G136" t="s">
        <v>1186</v>
      </c>
      <c r="H136" t="s">
        <v>1187</v>
      </c>
      <c r="I136" t="s">
        <v>1188</v>
      </c>
      <c r="J136" t="s">
        <v>1189</v>
      </c>
      <c r="K136" t="s">
        <v>1190</v>
      </c>
      <c r="L136" t="s">
        <v>1191</v>
      </c>
    </row>
    <row r="137" spans="2:12" x14ac:dyDescent="0.25">
      <c r="B137" s="2"/>
      <c r="C137" t="s">
        <v>1192</v>
      </c>
      <c r="D137" t="s">
        <v>1193</v>
      </c>
      <c r="E137" t="s">
        <v>1194</v>
      </c>
      <c r="F137" t="s">
        <v>1195</v>
      </c>
      <c r="G137" t="s">
        <v>1196</v>
      </c>
      <c r="H137" t="s">
        <v>1197</v>
      </c>
      <c r="I137" t="s">
        <v>699</v>
      </c>
      <c r="J137" t="s">
        <v>1198</v>
      </c>
      <c r="K137" t="s">
        <v>1199</v>
      </c>
      <c r="L137" t="s">
        <v>1200</v>
      </c>
    </row>
    <row r="138" spans="2:12" x14ac:dyDescent="0.25">
      <c r="B138" s="2"/>
      <c r="C138" t="s">
        <v>1201</v>
      </c>
      <c r="D138" t="s">
        <v>1202</v>
      </c>
      <c r="E138" t="s">
        <v>1203</v>
      </c>
      <c r="F138" t="s">
        <v>1204</v>
      </c>
      <c r="G138" t="s">
        <v>1205</v>
      </c>
      <c r="H138" t="s">
        <v>1206</v>
      </c>
      <c r="I138" t="s">
        <v>1207</v>
      </c>
      <c r="J138" t="s">
        <v>1208</v>
      </c>
      <c r="K138" t="s">
        <v>1209</v>
      </c>
      <c r="L138" t="s">
        <v>1210</v>
      </c>
    </row>
    <row r="139" spans="2:12" x14ac:dyDescent="0.25">
      <c r="B139" s="2"/>
      <c r="C139" t="s">
        <v>1211</v>
      </c>
      <c r="D139" t="s">
        <v>1212</v>
      </c>
      <c r="E139" t="s">
        <v>1213</v>
      </c>
      <c r="F139" t="s">
        <v>1214</v>
      </c>
      <c r="G139" t="s">
        <v>1215</v>
      </c>
      <c r="H139" t="s">
        <v>1216</v>
      </c>
      <c r="I139" t="s">
        <v>717</v>
      </c>
      <c r="J139" t="s">
        <v>1217</v>
      </c>
      <c r="K139" t="s">
        <v>1218</v>
      </c>
      <c r="L139" t="s">
        <v>1219</v>
      </c>
    </row>
    <row r="140" spans="2:12" x14ac:dyDescent="0.25">
      <c r="B140" s="2"/>
      <c r="C140" t="s">
        <v>808</v>
      </c>
      <c r="D140" t="s">
        <v>1220</v>
      </c>
      <c r="E140" t="s">
        <v>1221</v>
      </c>
      <c r="F140" t="s">
        <v>1222</v>
      </c>
      <c r="G140" t="s">
        <v>1223</v>
      </c>
      <c r="H140" t="s">
        <v>1224</v>
      </c>
      <c r="I140" t="s">
        <v>1225</v>
      </c>
      <c r="J140" t="s">
        <v>1226</v>
      </c>
      <c r="K140" t="s">
        <v>1227</v>
      </c>
      <c r="L140" t="s">
        <v>1228</v>
      </c>
    </row>
    <row r="141" spans="2:12" x14ac:dyDescent="0.25">
      <c r="B141" s="2"/>
      <c r="C141" t="s">
        <v>817</v>
      </c>
      <c r="D141" t="s">
        <v>1229</v>
      </c>
      <c r="E141" t="s">
        <v>1230</v>
      </c>
      <c r="F141" t="s">
        <v>1231</v>
      </c>
      <c r="G141" t="s">
        <v>1232</v>
      </c>
      <c r="H141" t="s">
        <v>1233</v>
      </c>
      <c r="I141" t="s">
        <v>1234</v>
      </c>
      <c r="J141" t="s">
        <v>1235</v>
      </c>
      <c r="K141" t="s">
        <v>1236</v>
      </c>
      <c r="L141" t="s">
        <v>1237</v>
      </c>
    </row>
    <row r="142" spans="2:12" x14ac:dyDescent="0.25">
      <c r="B142" s="2"/>
      <c r="C142" t="s">
        <v>1238</v>
      </c>
      <c r="D142" t="s">
        <v>1239</v>
      </c>
      <c r="E142" t="s">
        <v>1240</v>
      </c>
      <c r="F142" t="s">
        <v>1241</v>
      </c>
      <c r="G142" t="s">
        <v>1242</v>
      </c>
      <c r="H142" t="s">
        <v>1243</v>
      </c>
      <c r="I142" t="s">
        <v>1244</v>
      </c>
      <c r="J142" t="s">
        <v>1245</v>
      </c>
      <c r="K142" t="s">
        <v>1246</v>
      </c>
      <c r="L142" t="s">
        <v>1247</v>
      </c>
    </row>
    <row r="143" spans="2:12" x14ac:dyDescent="0.25">
      <c r="B143" s="2"/>
      <c r="C143" t="s">
        <v>1248</v>
      </c>
      <c r="D143" t="s">
        <v>1249</v>
      </c>
      <c r="E143" t="s">
        <v>1250</v>
      </c>
      <c r="F143" t="s">
        <v>1251</v>
      </c>
      <c r="G143" t="s">
        <v>1252</v>
      </c>
      <c r="H143" t="s">
        <v>1253</v>
      </c>
      <c r="I143" t="s">
        <v>1254</v>
      </c>
      <c r="J143" t="s">
        <v>1255</v>
      </c>
      <c r="K143" t="s">
        <v>1256</v>
      </c>
      <c r="L143" t="s">
        <v>1257</v>
      </c>
    </row>
    <row r="144" spans="2:12" x14ac:dyDescent="0.25">
      <c r="B144" s="2"/>
      <c r="C144" t="s">
        <v>826</v>
      </c>
      <c r="D144" t="s">
        <v>1258</v>
      </c>
      <c r="E144" t="s">
        <v>1259</v>
      </c>
      <c r="F144" t="s">
        <v>1260</v>
      </c>
      <c r="G144" t="s">
        <v>1261</v>
      </c>
      <c r="H144" t="s">
        <v>1262</v>
      </c>
      <c r="I144" t="s">
        <v>1263</v>
      </c>
      <c r="J144" t="s">
        <v>1264</v>
      </c>
      <c r="K144" t="s">
        <v>1265</v>
      </c>
      <c r="L144" t="s">
        <v>1266</v>
      </c>
    </row>
    <row r="145" spans="2:12" x14ac:dyDescent="0.25">
      <c r="B145" s="2"/>
      <c r="C145" t="s">
        <v>1267</v>
      </c>
      <c r="D145" t="s">
        <v>1268</v>
      </c>
      <c r="E145" t="s">
        <v>1269</v>
      </c>
      <c r="F145" t="s">
        <v>868</v>
      </c>
      <c r="G145" t="s">
        <v>1270</v>
      </c>
      <c r="H145" t="s">
        <v>1271</v>
      </c>
      <c r="I145" t="s">
        <v>1272</v>
      </c>
      <c r="J145" t="s">
        <v>1273</v>
      </c>
      <c r="K145" t="s">
        <v>1274</v>
      </c>
      <c r="L145" t="s">
        <v>1275</v>
      </c>
    </row>
    <row r="146" spans="2:12" x14ac:dyDescent="0.25">
      <c r="B146" s="2"/>
      <c r="C146" t="s">
        <v>1276</v>
      </c>
      <c r="D146" t="s">
        <v>1277</v>
      </c>
      <c r="E146" t="s">
        <v>1278</v>
      </c>
      <c r="F146" t="s">
        <v>877</v>
      </c>
      <c r="G146" t="s">
        <v>1279</v>
      </c>
      <c r="H146" t="s">
        <v>1280</v>
      </c>
      <c r="I146" t="s">
        <v>745</v>
      </c>
      <c r="J146" t="s">
        <v>1281</v>
      </c>
      <c r="K146" t="s">
        <v>1282</v>
      </c>
      <c r="L146" t="s">
        <v>1283</v>
      </c>
    </row>
    <row r="147" spans="2:12" x14ac:dyDescent="0.25">
      <c r="B147" s="2"/>
      <c r="C147" t="s">
        <v>835</v>
      </c>
      <c r="D147" t="s">
        <v>1284</v>
      </c>
      <c r="E147" t="s">
        <v>1285</v>
      </c>
      <c r="F147" t="s">
        <v>1286</v>
      </c>
      <c r="G147" t="s">
        <v>1287</v>
      </c>
      <c r="H147" t="s">
        <v>1288</v>
      </c>
      <c r="I147" t="s">
        <v>1289</v>
      </c>
      <c r="J147" t="s">
        <v>1290</v>
      </c>
      <c r="K147" t="s">
        <v>1291</v>
      </c>
      <c r="L147" t="s">
        <v>1292</v>
      </c>
    </row>
    <row r="148" spans="2:12" x14ac:dyDescent="0.25">
      <c r="B148" s="2"/>
      <c r="C148" t="s">
        <v>845</v>
      </c>
      <c r="D148" t="s">
        <v>1293</v>
      </c>
      <c r="E148" t="s">
        <v>595</v>
      </c>
      <c r="F148" t="s">
        <v>1294</v>
      </c>
      <c r="G148" t="s">
        <v>1295</v>
      </c>
      <c r="H148" t="s">
        <v>1296</v>
      </c>
      <c r="I148" t="s">
        <v>1297</v>
      </c>
      <c r="J148" t="s">
        <v>1298</v>
      </c>
      <c r="K148" t="s">
        <v>1299</v>
      </c>
      <c r="L148" t="s">
        <v>1300</v>
      </c>
    </row>
    <row r="149" spans="2:12" x14ac:dyDescent="0.25">
      <c r="B149" s="2"/>
      <c r="C149" t="s">
        <v>1301</v>
      </c>
      <c r="D149" t="s">
        <v>1302</v>
      </c>
      <c r="E149" t="s">
        <v>604</v>
      </c>
      <c r="F149" t="s">
        <v>911</v>
      </c>
      <c r="G149" t="s">
        <v>1303</v>
      </c>
      <c r="H149" t="s">
        <v>1304</v>
      </c>
      <c r="I149" t="s">
        <v>1305</v>
      </c>
      <c r="J149" t="s">
        <v>1306</v>
      </c>
      <c r="K149" t="s">
        <v>1307</v>
      </c>
      <c r="L149" t="s">
        <v>1308</v>
      </c>
    </row>
    <row r="150" spans="2:12" x14ac:dyDescent="0.25">
      <c r="B150" s="2"/>
      <c r="C150" t="s">
        <v>854</v>
      </c>
      <c r="D150" t="s">
        <v>1309</v>
      </c>
      <c r="E150" t="s">
        <v>1310</v>
      </c>
      <c r="F150" t="s">
        <v>920</v>
      </c>
      <c r="G150" t="s">
        <v>1311</v>
      </c>
      <c r="H150" t="s">
        <v>1312</v>
      </c>
      <c r="I150" t="s">
        <v>1313</v>
      </c>
      <c r="J150" t="s">
        <v>1314</v>
      </c>
      <c r="K150" t="s">
        <v>1315</v>
      </c>
      <c r="L150" t="s">
        <v>1316</v>
      </c>
    </row>
    <row r="151" spans="2:12" x14ac:dyDescent="0.25">
      <c r="B151" s="2"/>
      <c r="C151" t="s">
        <v>863</v>
      </c>
      <c r="D151" t="s">
        <v>1317</v>
      </c>
      <c r="E151" t="s">
        <v>1318</v>
      </c>
      <c r="F151" t="s">
        <v>964</v>
      </c>
      <c r="G151" t="s">
        <v>1319</v>
      </c>
      <c r="H151" t="s">
        <v>1320</v>
      </c>
      <c r="I151" t="s">
        <v>1321</v>
      </c>
      <c r="J151" t="s">
        <v>1322</v>
      </c>
      <c r="K151" t="s">
        <v>1323</v>
      </c>
      <c r="L151" t="s">
        <v>1324</v>
      </c>
    </row>
    <row r="152" spans="2:12" x14ac:dyDescent="0.25">
      <c r="B152" s="2"/>
      <c r="C152" t="s">
        <v>872</v>
      </c>
      <c r="D152" t="s">
        <v>1325</v>
      </c>
      <c r="E152" t="s">
        <v>1326</v>
      </c>
      <c r="F152" t="s">
        <v>1327</v>
      </c>
      <c r="G152" t="s">
        <v>1328</v>
      </c>
      <c r="H152" t="s">
        <v>1329</v>
      </c>
      <c r="I152" t="s">
        <v>1330</v>
      </c>
      <c r="J152" t="s">
        <v>1331</v>
      </c>
      <c r="K152" t="s">
        <v>1332</v>
      </c>
      <c r="L152" t="s">
        <v>1333</v>
      </c>
    </row>
    <row r="153" spans="2:12" x14ac:dyDescent="0.25">
      <c r="B153" s="2"/>
      <c r="C153" t="s">
        <v>1334</v>
      </c>
      <c r="D153" t="s">
        <v>1335</v>
      </c>
      <c r="E153" t="s">
        <v>1336</v>
      </c>
      <c r="F153" t="s">
        <v>1337</v>
      </c>
      <c r="G153" t="s">
        <v>1338</v>
      </c>
      <c r="H153" t="s">
        <v>1339</v>
      </c>
      <c r="I153" t="s">
        <v>1340</v>
      </c>
      <c r="J153" t="s">
        <v>1341</v>
      </c>
      <c r="K153" t="s">
        <v>1342</v>
      </c>
      <c r="L153" t="s">
        <v>1343</v>
      </c>
    </row>
    <row r="154" spans="2:12" x14ac:dyDescent="0.25">
      <c r="B154" s="2"/>
      <c r="C154" t="s">
        <v>1344</v>
      </c>
      <c r="D154" t="s">
        <v>1345</v>
      </c>
      <c r="E154" t="s">
        <v>1346</v>
      </c>
      <c r="F154" t="s">
        <v>1347</v>
      </c>
      <c r="G154" t="s">
        <v>1348</v>
      </c>
      <c r="H154" t="s">
        <v>1349</v>
      </c>
      <c r="I154" t="s">
        <v>1350</v>
      </c>
      <c r="J154" t="s">
        <v>1351</v>
      </c>
      <c r="K154" t="s">
        <v>1352</v>
      </c>
      <c r="L154" t="s">
        <v>1353</v>
      </c>
    </row>
    <row r="155" spans="2:12" x14ac:dyDescent="0.25">
      <c r="B155" s="2"/>
      <c r="C155" t="s">
        <v>881</v>
      </c>
      <c r="D155" t="s">
        <v>1354</v>
      </c>
      <c r="E155" t="s">
        <v>1355</v>
      </c>
      <c r="F155" t="s">
        <v>1356</v>
      </c>
      <c r="G155" t="s">
        <v>1357</v>
      </c>
      <c r="H155" t="s">
        <v>1358</v>
      </c>
      <c r="I155" t="s">
        <v>1359</v>
      </c>
      <c r="J155" t="s">
        <v>1360</v>
      </c>
      <c r="K155" t="s">
        <v>1361</v>
      </c>
      <c r="L155" t="s">
        <v>1362</v>
      </c>
    </row>
    <row r="156" spans="2:12" x14ac:dyDescent="0.25">
      <c r="B156" s="2"/>
      <c r="C156" t="s">
        <v>1363</v>
      </c>
      <c r="D156" t="s">
        <v>1364</v>
      </c>
      <c r="E156" t="s">
        <v>1365</v>
      </c>
      <c r="F156" t="s">
        <v>983</v>
      </c>
      <c r="G156" t="s">
        <v>1366</v>
      </c>
      <c r="H156" t="s">
        <v>1367</v>
      </c>
      <c r="I156" t="s">
        <v>1368</v>
      </c>
      <c r="J156" t="s">
        <v>1369</v>
      </c>
      <c r="K156" t="s">
        <v>1370</v>
      </c>
      <c r="L156" t="s">
        <v>1371</v>
      </c>
    </row>
    <row r="157" spans="2:12" x14ac:dyDescent="0.25">
      <c r="B157" s="2"/>
      <c r="C157" t="s">
        <v>888</v>
      </c>
      <c r="D157" t="s">
        <v>1372</v>
      </c>
      <c r="E157" t="s">
        <v>1373</v>
      </c>
      <c r="F157" t="s">
        <v>992</v>
      </c>
      <c r="G157" t="s">
        <v>1374</v>
      </c>
      <c r="H157" t="s">
        <v>1375</v>
      </c>
      <c r="I157" t="s">
        <v>1376</v>
      </c>
      <c r="J157" t="s">
        <v>1377</v>
      </c>
      <c r="K157" t="s">
        <v>1378</v>
      </c>
      <c r="L157" t="s">
        <v>1379</v>
      </c>
    </row>
    <row r="158" spans="2:12" x14ac:dyDescent="0.25">
      <c r="B158" s="2"/>
      <c r="C158" t="s">
        <v>1380</v>
      </c>
      <c r="D158" t="s">
        <v>1381</v>
      </c>
      <c r="E158" t="s">
        <v>1382</v>
      </c>
      <c r="F158" t="s">
        <v>1383</v>
      </c>
      <c r="G158" t="s">
        <v>1384</v>
      </c>
      <c r="H158" t="s">
        <v>1385</v>
      </c>
      <c r="I158" t="s">
        <v>1386</v>
      </c>
      <c r="J158" t="s">
        <v>1387</v>
      </c>
      <c r="K158" t="s">
        <v>1388</v>
      </c>
      <c r="L158" t="s">
        <v>1389</v>
      </c>
    </row>
    <row r="159" spans="2:12" x14ac:dyDescent="0.25">
      <c r="B159" s="2"/>
      <c r="C159" t="s">
        <v>1390</v>
      </c>
      <c r="D159" t="s">
        <v>1391</v>
      </c>
      <c r="E159" t="s">
        <v>1392</v>
      </c>
      <c r="F159" t="s">
        <v>1393</v>
      </c>
      <c r="G159" t="s">
        <v>1394</v>
      </c>
      <c r="H159" t="s">
        <v>1395</v>
      </c>
      <c r="I159" t="s">
        <v>1396</v>
      </c>
      <c r="J159" t="s">
        <v>1397</v>
      </c>
      <c r="K159" t="s">
        <v>1398</v>
      </c>
      <c r="L159" t="s">
        <v>1399</v>
      </c>
    </row>
    <row r="160" spans="2:12" x14ac:dyDescent="0.25">
      <c r="B160" s="2"/>
      <c r="C160" t="s">
        <v>897</v>
      </c>
      <c r="D160" t="s">
        <v>1400</v>
      </c>
      <c r="E160" t="s">
        <v>1401</v>
      </c>
      <c r="F160" t="s">
        <v>1402</v>
      </c>
      <c r="G160" t="s">
        <v>1403</v>
      </c>
      <c r="H160" t="s">
        <v>1404</v>
      </c>
      <c r="I160" t="s">
        <v>1405</v>
      </c>
      <c r="J160" t="s">
        <v>1406</v>
      </c>
      <c r="K160" t="s">
        <v>1407</v>
      </c>
      <c r="L160" t="s">
        <v>1408</v>
      </c>
    </row>
    <row r="161" spans="2:12" x14ac:dyDescent="0.25">
      <c r="B161" s="2"/>
      <c r="C161" t="s">
        <v>906</v>
      </c>
      <c r="D161" t="s">
        <v>1409</v>
      </c>
      <c r="E161" t="s">
        <v>1410</v>
      </c>
      <c r="F161" t="s">
        <v>1411</v>
      </c>
      <c r="G161" t="s">
        <v>1412</v>
      </c>
      <c r="H161" t="s">
        <v>1413</v>
      </c>
      <c r="I161" t="s">
        <v>1414</v>
      </c>
      <c r="J161" t="s">
        <v>1415</v>
      </c>
      <c r="K161" t="s">
        <v>1416</v>
      </c>
      <c r="L161" t="s">
        <v>1417</v>
      </c>
    </row>
    <row r="162" spans="2:12" x14ac:dyDescent="0.25">
      <c r="B162" s="2"/>
      <c r="C162" t="s">
        <v>915</v>
      </c>
      <c r="D162" t="s">
        <v>1418</v>
      </c>
      <c r="E162" t="s">
        <v>1419</v>
      </c>
      <c r="F162" t="s">
        <v>1420</v>
      </c>
      <c r="G162" t="s">
        <v>1421</v>
      </c>
      <c r="H162" t="s">
        <v>1422</v>
      </c>
      <c r="I162" t="s">
        <v>1423</v>
      </c>
      <c r="J162" t="s">
        <v>1424</v>
      </c>
      <c r="K162" t="s">
        <v>1425</v>
      </c>
      <c r="L162" t="s">
        <v>1426</v>
      </c>
    </row>
    <row r="163" spans="2:12" x14ac:dyDescent="0.25">
      <c r="B163" s="2"/>
      <c r="C163" t="s">
        <v>923</v>
      </c>
      <c r="D163" t="s">
        <v>1427</v>
      </c>
      <c r="E163" t="s">
        <v>1428</v>
      </c>
      <c r="F163" t="s">
        <v>1429</v>
      </c>
      <c r="G163" t="s">
        <v>1430</v>
      </c>
      <c r="H163" t="s">
        <v>1431</v>
      </c>
      <c r="I163" t="s">
        <v>1432</v>
      </c>
      <c r="J163" t="s">
        <v>1433</v>
      </c>
      <c r="K163" t="s">
        <v>1434</v>
      </c>
      <c r="L163" t="s">
        <v>1435</v>
      </c>
    </row>
    <row r="164" spans="2:12" x14ac:dyDescent="0.25">
      <c r="B164" s="2"/>
      <c r="C164" t="s">
        <v>933</v>
      </c>
      <c r="D164" t="s">
        <v>1436</v>
      </c>
      <c r="E164" t="s">
        <v>1437</v>
      </c>
      <c r="F164" t="s">
        <v>1438</v>
      </c>
      <c r="G164" t="s">
        <v>1439</v>
      </c>
      <c r="H164" t="s">
        <v>1440</v>
      </c>
      <c r="I164" t="s">
        <v>1441</v>
      </c>
      <c r="J164" t="s">
        <v>1442</v>
      </c>
      <c r="K164" t="s">
        <v>1443</v>
      </c>
      <c r="L164" t="s">
        <v>1444</v>
      </c>
    </row>
    <row r="165" spans="2:12" x14ac:dyDescent="0.25">
      <c r="B165" s="2"/>
      <c r="C165" t="s">
        <v>942</v>
      </c>
      <c r="D165" t="s">
        <v>1445</v>
      </c>
      <c r="E165" t="s">
        <v>1446</v>
      </c>
      <c r="F165" t="s">
        <v>1036</v>
      </c>
      <c r="G165" t="s">
        <v>1447</v>
      </c>
      <c r="H165" t="s">
        <v>1448</v>
      </c>
      <c r="I165" t="s">
        <v>1449</v>
      </c>
      <c r="J165" t="s">
        <v>1450</v>
      </c>
      <c r="K165" t="s">
        <v>1451</v>
      </c>
      <c r="L165" t="s">
        <v>1452</v>
      </c>
    </row>
    <row r="166" spans="2:12" x14ac:dyDescent="0.25">
      <c r="B166" s="2"/>
      <c r="C166" t="s">
        <v>1453</v>
      </c>
      <c r="D166" t="s">
        <v>1454</v>
      </c>
      <c r="E166" t="s">
        <v>1455</v>
      </c>
      <c r="F166" t="s">
        <v>1456</v>
      </c>
      <c r="G166" t="s">
        <v>1457</v>
      </c>
      <c r="H166" t="s">
        <v>1458</v>
      </c>
      <c r="I166" t="s">
        <v>1459</v>
      </c>
      <c r="J166" t="s">
        <v>1460</v>
      </c>
      <c r="K166" t="s">
        <v>1461</v>
      </c>
      <c r="L166" t="s">
        <v>1462</v>
      </c>
    </row>
    <row r="167" spans="2:12" x14ac:dyDescent="0.25">
      <c r="B167" s="2"/>
      <c r="C167" t="s">
        <v>951</v>
      </c>
      <c r="D167" t="s">
        <v>1463</v>
      </c>
      <c r="E167" t="s">
        <v>1464</v>
      </c>
      <c r="F167" t="s">
        <v>1465</v>
      </c>
      <c r="G167" t="s">
        <v>1466</v>
      </c>
      <c r="H167" t="s">
        <v>1467</v>
      </c>
      <c r="I167" t="s">
        <v>1468</v>
      </c>
      <c r="J167" t="s">
        <v>1469</v>
      </c>
      <c r="K167" t="s">
        <v>1470</v>
      </c>
      <c r="L167" t="s">
        <v>1471</v>
      </c>
    </row>
    <row r="168" spans="2:12" x14ac:dyDescent="0.25">
      <c r="B168" s="2"/>
      <c r="C168" t="s">
        <v>1472</v>
      </c>
      <c r="D168" t="s">
        <v>1473</v>
      </c>
      <c r="E168" t="s">
        <v>1474</v>
      </c>
      <c r="F168" t="s">
        <v>1475</v>
      </c>
      <c r="G168" t="s">
        <v>1476</v>
      </c>
      <c r="H168" t="s">
        <v>1477</v>
      </c>
      <c r="I168" t="s">
        <v>1478</v>
      </c>
      <c r="J168" t="s">
        <v>1479</v>
      </c>
      <c r="K168" t="s">
        <v>1480</v>
      </c>
      <c r="L168" t="s">
        <v>1481</v>
      </c>
    </row>
    <row r="169" spans="2:12" x14ac:dyDescent="0.25">
      <c r="B169" s="2"/>
      <c r="C169" t="s">
        <v>1482</v>
      </c>
      <c r="D169" t="s">
        <v>1483</v>
      </c>
      <c r="E169" t="s">
        <v>1484</v>
      </c>
      <c r="F169" t="s">
        <v>1485</v>
      </c>
      <c r="G169" t="s">
        <v>1486</v>
      </c>
      <c r="H169" t="s">
        <v>1487</v>
      </c>
      <c r="I169" t="s">
        <v>1488</v>
      </c>
      <c r="J169" t="s">
        <v>1489</v>
      </c>
      <c r="K169" t="s">
        <v>1490</v>
      </c>
      <c r="L169" t="s">
        <v>1491</v>
      </c>
    </row>
    <row r="170" spans="2:12" x14ac:dyDescent="0.25">
      <c r="B170" s="2"/>
      <c r="C170" t="s">
        <v>960</v>
      </c>
      <c r="D170" t="s">
        <v>1492</v>
      </c>
      <c r="E170" t="s">
        <v>1493</v>
      </c>
      <c r="F170" t="s">
        <v>1494</v>
      </c>
      <c r="G170" t="s">
        <v>1495</v>
      </c>
      <c r="H170" t="s">
        <v>1496</v>
      </c>
      <c r="I170" t="s">
        <v>1497</v>
      </c>
      <c r="J170" t="s">
        <v>1498</v>
      </c>
      <c r="K170" t="s">
        <v>1499</v>
      </c>
      <c r="L170" t="s">
        <v>1500</v>
      </c>
    </row>
    <row r="171" spans="2:12" x14ac:dyDescent="0.25">
      <c r="B171" s="2"/>
      <c r="C171" t="s">
        <v>968</v>
      </c>
      <c r="D171" t="s">
        <v>1501</v>
      </c>
      <c r="E171" t="s">
        <v>1502</v>
      </c>
      <c r="F171" t="s">
        <v>1503</v>
      </c>
      <c r="G171" t="s">
        <v>1504</v>
      </c>
      <c r="H171" t="s">
        <v>1505</v>
      </c>
      <c r="I171" t="s">
        <v>1506</v>
      </c>
      <c r="J171" t="s">
        <v>1507</v>
      </c>
      <c r="K171" t="s">
        <v>1508</v>
      </c>
      <c r="L171" t="s">
        <v>1509</v>
      </c>
    </row>
    <row r="172" spans="2:12" x14ac:dyDescent="0.25">
      <c r="B172" s="2"/>
      <c r="C172" t="s">
        <v>1510</v>
      </c>
      <c r="D172" t="s">
        <v>1511</v>
      </c>
      <c r="E172" t="s">
        <v>1512</v>
      </c>
      <c r="F172" t="s">
        <v>1074</v>
      </c>
      <c r="G172" t="s">
        <v>1513</v>
      </c>
      <c r="H172" t="s">
        <v>1514</v>
      </c>
      <c r="I172" t="s">
        <v>1515</v>
      </c>
      <c r="J172" t="s">
        <v>1516</v>
      </c>
      <c r="K172" t="s">
        <v>1517</v>
      </c>
      <c r="L172" t="s">
        <v>1518</v>
      </c>
    </row>
    <row r="173" spans="2:12" x14ac:dyDescent="0.25">
      <c r="B173" s="2"/>
      <c r="C173" t="s">
        <v>1519</v>
      </c>
      <c r="D173" t="s">
        <v>1520</v>
      </c>
      <c r="E173" t="s">
        <v>1521</v>
      </c>
      <c r="F173" t="s">
        <v>1522</v>
      </c>
      <c r="G173" t="s">
        <v>1523</v>
      </c>
      <c r="H173" t="s">
        <v>1524</v>
      </c>
      <c r="I173" t="s">
        <v>855</v>
      </c>
      <c r="J173" t="s">
        <v>1525</v>
      </c>
      <c r="K173" t="s">
        <v>1526</v>
      </c>
      <c r="L173" t="s">
        <v>1527</v>
      </c>
    </row>
    <row r="174" spans="2:12" x14ac:dyDescent="0.25">
      <c r="B174" s="2"/>
      <c r="C174" t="s">
        <v>1528</v>
      </c>
      <c r="D174" t="s">
        <v>1529</v>
      </c>
      <c r="E174" t="s">
        <v>1530</v>
      </c>
      <c r="F174" t="s">
        <v>1082</v>
      </c>
      <c r="G174" t="s">
        <v>1531</v>
      </c>
      <c r="H174" t="s">
        <v>1532</v>
      </c>
      <c r="I174" t="s">
        <v>1533</v>
      </c>
      <c r="J174" t="s">
        <v>1534</v>
      </c>
      <c r="K174" t="s">
        <v>1535</v>
      </c>
      <c r="L174" t="s">
        <v>1536</v>
      </c>
    </row>
    <row r="175" spans="2:12" x14ac:dyDescent="0.25">
      <c r="B175" s="2"/>
      <c r="C175" t="s">
        <v>978</v>
      </c>
      <c r="D175" t="s">
        <v>1537</v>
      </c>
      <c r="E175" t="s">
        <v>1538</v>
      </c>
      <c r="F175" t="s">
        <v>1539</v>
      </c>
      <c r="G175" t="s">
        <v>1540</v>
      </c>
      <c r="H175" t="s">
        <v>1541</v>
      </c>
      <c r="I175" t="s">
        <v>1542</v>
      </c>
      <c r="J175" t="s">
        <v>1543</v>
      </c>
      <c r="K175" t="s">
        <v>1544</v>
      </c>
      <c r="L175" t="s">
        <v>1545</v>
      </c>
    </row>
    <row r="176" spans="2:12" x14ac:dyDescent="0.25">
      <c r="B176" s="2"/>
      <c r="C176" t="s">
        <v>1546</v>
      </c>
      <c r="D176" t="s">
        <v>1547</v>
      </c>
      <c r="E176" t="s">
        <v>1548</v>
      </c>
      <c r="F176" t="s">
        <v>1549</v>
      </c>
      <c r="G176" t="s">
        <v>1550</v>
      </c>
      <c r="H176" t="s">
        <v>1551</v>
      </c>
      <c r="I176" t="s">
        <v>1552</v>
      </c>
      <c r="J176" t="s">
        <v>1553</v>
      </c>
      <c r="K176" t="s">
        <v>1554</v>
      </c>
      <c r="L176" t="s">
        <v>1555</v>
      </c>
    </row>
    <row r="177" spans="2:12" x14ac:dyDescent="0.25">
      <c r="B177" s="2"/>
      <c r="C177" t="s">
        <v>987</v>
      </c>
      <c r="D177" t="s">
        <v>1556</v>
      </c>
      <c r="E177" t="s">
        <v>690</v>
      </c>
      <c r="F177" t="s">
        <v>1557</v>
      </c>
      <c r="G177" t="s">
        <v>1558</v>
      </c>
      <c r="H177" t="s">
        <v>1559</v>
      </c>
      <c r="I177" t="s">
        <v>1560</v>
      </c>
      <c r="J177" t="s">
        <v>1561</v>
      </c>
      <c r="K177" t="s">
        <v>1562</v>
      </c>
      <c r="L177" t="s">
        <v>1563</v>
      </c>
    </row>
    <row r="178" spans="2:12" x14ac:dyDescent="0.25">
      <c r="B178" s="2"/>
      <c r="C178" t="s">
        <v>1564</v>
      </c>
      <c r="D178" t="s">
        <v>15</v>
      </c>
      <c r="E178" t="s">
        <v>1565</v>
      </c>
      <c r="F178" t="s">
        <v>1566</v>
      </c>
      <c r="G178" t="s">
        <v>1567</v>
      </c>
      <c r="H178" t="s">
        <v>1568</v>
      </c>
      <c r="I178" t="s">
        <v>1569</v>
      </c>
      <c r="J178" t="s">
        <v>1570</v>
      </c>
      <c r="K178" t="s">
        <v>1571</v>
      </c>
      <c r="L178" t="s">
        <v>1572</v>
      </c>
    </row>
    <row r="179" spans="2:12" x14ac:dyDescent="0.25">
      <c r="B179" s="2"/>
      <c r="C179" t="s">
        <v>1573</v>
      </c>
      <c r="D179" t="s">
        <v>1574</v>
      </c>
      <c r="E179" t="s">
        <v>1575</v>
      </c>
      <c r="F179" t="s">
        <v>1576</v>
      </c>
      <c r="G179" t="s">
        <v>1577</v>
      </c>
      <c r="H179" t="s">
        <v>1578</v>
      </c>
      <c r="I179" t="s">
        <v>1579</v>
      </c>
      <c r="J179" t="s">
        <v>1580</v>
      </c>
      <c r="K179" t="s">
        <v>1581</v>
      </c>
      <c r="L179" t="s">
        <v>1582</v>
      </c>
    </row>
    <row r="180" spans="2:12" x14ac:dyDescent="0.25">
      <c r="B180" s="2"/>
      <c r="C180" t="s">
        <v>137</v>
      </c>
      <c r="D180" t="s">
        <v>1583</v>
      </c>
      <c r="E180" t="s">
        <v>1584</v>
      </c>
      <c r="F180" t="s">
        <v>1585</v>
      </c>
      <c r="G180" t="s">
        <v>1586</v>
      </c>
      <c r="H180" t="s">
        <v>1587</v>
      </c>
      <c r="I180" t="s">
        <v>1588</v>
      </c>
      <c r="J180" t="s">
        <v>1589</v>
      </c>
      <c r="K180" t="s">
        <v>1590</v>
      </c>
      <c r="L180" t="s">
        <v>1591</v>
      </c>
    </row>
    <row r="181" spans="2:12" x14ac:dyDescent="0.25">
      <c r="B181" s="2"/>
      <c r="C181" t="s">
        <v>1005</v>
      </c>
      <c r="D181" t="s">
        <v>1592</v>
      </c>
      <c r="E181" t="s">
        <v>1593</v>
      </c>
      <c r="F181" t="s">
        <v>1594</v>
      </c>
      <c r="G181" t="s">
        <v>1595</v>
      </c>
      <c r="H181" t="s">
        <v>1596</v>
      </c>
      <c r="I181" t="s">
        <v>1597</v>
      </c>
      <c r="J181" t="s">
        <v>1598</v>
      </c>
      <c r="K181" t="s">
        <v>1599</v>
      </c>
      <c r="L181" t="s">
        <v>1600</v>
      </c>
    </row>
    <row r="182" spans="2:12" x14ac:dyDescent="0.25">
      <c r="B182" s="2"/>
      <c r="C182" t="s">
        <v>1601</v>
      </c>
      <c r="D182" t="s">
        <v>1602</v>
      </c>
      <c r="E182" t="s">
        <v>1603</v>
      </c>
      <c r="F182" t="s">
        <v>1604</v>
      </c>
      <c r="G182" t="s">
        <v>1605</v>
      </c>
      <c r="H182" t="s">
        <v>1606</v>
      </c>
      <c r="I182" t="s">
        <v>1607</v>
      </c>
      <c r="J182" t="s">
        <v>1608</v>
      </c>
      <c r="K182" t="s">
        <v>1609</v>
      </c>
      <c r="L182" t="s">
        <v>1610</v>
      </c>
    </row>
    <row r="183" spans="2:12" x14ac:dyDescent="0.25">
      <c r="B183" s="2"/>
      <c r="C183" t="s">
        <v>1014</v>
      </c>
      <c r="D183" t="s">
        <v>1611</v>
      </c>
      <c r="E183" t="s">
        <v>1612</v>
      </c>
      <c r="F183" t="s">
        <v>1613</v>
      </c>
      <c r="G183" t="s">
        <v>1614</v>
      </c>
      <c r="H183" t="s">
        <v>1615</v>
      </c>
      <c r="I183" t="s">
        <v>1616</v>
      </c>
      <c r="J183" t="s">
        <v>1617</v>
      </c>
      <c r="K183" t="s">
        <v>1618</v>
      </c>
      <c r="L183" t="s">
        <v>1619</v>
      </c>
    </row>
    <row r="184" spans="2:12" x14ac:dyDescent="0.25">
      <c r="B184" s="2"/>
      <c r="C184" t="s">
        <v>1620</v>
      </c>
      <c r="D184" t="s">
        <v>1621</v>
      </c>
      <c r="E184" t="s">
        <v>735</v>
      </c>
      <c r="F184" t="s">
        <v>412</v>
      </c>
      <c r="G184" t="s">
        <v>1622</v>
      </c>
      <c r="H184" t="s">
        <v>1623</v>
      </c>
      <c r="I184" t="s">
        <v>1624</v>
      </c>
      <c r="J184" t="s">
        <v>1625</v>
      </c>
      <c r="K184" t="s">
        <v>1626</v>
      </c>
      <c r="L184" t="s">
        <v>1627</v>
      </c>
    </row>
    <row r="185" spans="2:12" x14ac:dyDescent="0.25">
      <c r="B185" s="2"/>
      <c r="C185" t="s">
        <v>1628</v>
      </c>
      <c r="D185" t="s">
        <v>1629</v>
      </c>
      <c r="E185" t="s">
        <v>1630</v>
      </c>
      <c r="F185" t="s">
        <v>1631</v>
      </c>
      <c r="G185" t="s">
        <v>1632</v>
      </c>
      <c r="H185" t="s">
        <v>1633</v>
      </c>
      <c r="I185" t="s">
        <v>1634</v>
      </c>
      <c r="J185" t="s">
        <v>1635</v>
      </c>
      <c r="K185" t="s">
        <v>1636</v>
      </c>
      <c r="L185" t="s">
        <v>1637</v>
      </c>
    </row>
    <row r="186" spans="2:12" x14ac:dyDescent="0.25">
      <c r="B186" s="2"/>
      <c r="C186" t="s">
        <v>1638</v>
      </c>
      <c r="D186" t="s">
        <v>1639</v>
      </c>
      <c r="E186" t="s">
        <v>1640</v>
      </c>
      <c r="F186" t="s">
        <v>1641</v>
      </c>
      <c r="G186" t="s">
        <v>1642</v>
      </c>
      <c r="H186" t="s">
        <v>1643</v>
      </c>
      <c r="I186" t="s">
        <v>1644</v>
      </c>
      <c r="J186" t="s">
        <v>1645</v>
      </c>
      <c r="K186" t="s">
        <v>1646</v>
      </c>
      <c r="L186" t="s">
        <v>1647</v>
      </c>
    </row>
    <row r="187" spans="2:12" x14ac:dyDescent="0.25">
      <c r="B187" s="2"/>
      <c r="C187" t="s">
        <v>1648</v>
      </c>
      <c r="D187" t="s">
        <v>1649</v>
      </c>
      <c r="E187" t="s">
        <v>1650</v>
      </c>
      <c r="F187" t="s">
        <v>1651</v>
      </c>
      <c r="G187" t="s">
        <v>1652</v>
      </c>
      <c r="H187" t="s">
        <v>1653</v>
      </c>
      <c r="I187" t="s">
        <v>1654</v>
      </c>
      <c r="J187" t="s">
        <v>1655</v>
      </c>
      <c r="K187" t="s">
        <v>1656</v>
      </c>
      <c r="L187" t="s">
        <v>1657</v>
      </c>
    </row>
    <row r="188" spans="2:12" x14ac:dyDescent="0.25">
      <c r="B188" s="2"/>
      <c r="C188" t="s">
        <v>1023</v>
      </c>
      <c r="D188" t="s">
        <v>1658</v>
      </c>
      <c r="E188" t="s">
        <v>1659</v>
      </c>
      <c r="F188" t="s">
        <v>1660</v>
      </c>
      <c r="G188" t="s">
        <v>1661</v>
      </c>
      <c r="H188" t="s">
        <v>1662</v>
      </c>
      <c r="I188" t="s">
        <v>1663</v>
      </c>
      <c r="J188" t="s">
        <v>1664</v>
      </c>
      <c r="K188" t="s">
        <v>1665</v>
      </c>
      <c r="L188" t="s">
        <v>1666</v>
      </c>
    </row>
    <row r="189" spans="2:12" x14ac:dyDescent="0.25">
      <c r="B189" s="2"/>
      <c r="C189" t="s">
        <v>1031</v>
      </c>
      <c r="D189" t="s">
        <v>1667</v>
      </c>
      <c r="E189" t="s">
        <v>1668</v>
      </c>
      <c r="F189" t="s">
        <v>1182</v>
      </c>
      <c r="G189" t="s">
        <v>1669</v>
      </c>
      <c r="H189" t="s">
        <v>1670</v>
      </c>
      <c r="I189" t="s">
        <v>1671</v>
      </c>
      <c r="J189" t="s">
        <v>1672</v>
      </c>
      <c r="K189" t="s">
        <v>1673</v>
      </c>
      <c r="L189" t="s">
        <v>1674</v>
      </c>
    </row>
    <row r="190" spans="2:12" x14ac:dyDescent="0.25">
      <c r="B190" s="2"/>
      <c r="C190" t="s">
        <v>1675</v>
      </c>
      <c r="D190" t="s">
        <v>1676</v>
      </c>
      <c r="E190" t="s">
        <v>1677</v>
      </c>
      <c r="F190" t="s">
        <v>1678</v>
      </c>
      <c r="G190" t="s">
        <v>1679</v>
      </c>
      <c r="H190" t="s">
        <v>1680</v>
      </c>
      <c r="I190" t="s">
        <v>943</v>
      </c>
      <c r="J190" t="s">
        <v>1681</v>
      </c>
      <c r="K190" t="s">
        <v>1682</v>
      </c>
      <c r="L190" t="s">
        <v>1683</v>
      </c>
    </row>
    <row r="191" spans="2:12" x14ac:dyDescent="0.25">
      <c r="B191" s="2"/>
      <c r="C191" t="s">
        <v>1684</v>
      </c>
      <c r="D191" t="s">
        <v>1685</v>
      </c>
      <c r="E191" t="s">
        <v>1686</v>
      </c>
      <c r="F191" t="s">
        <v>450</v>
      </c>
      <c r="G191" t="s">
        <v>1687</v>
      </c>
      <c r="H191" t="s">
        <v>1688</v>
      </c>
      <c r="I191" t="s">
        <v>1689</v>
      </c>
      <c r="J191" t="s">
        <v>1690</v>
      </c>
      <c r="K191" t="s">
        <v>1691</v>
      </c>
      <c r="L191" t="s">
        <v>1692</v>
      </c>
    </row>
    <row r="192" spans="2:12" x14ac:dyDescent="0.25">
      <c r="B192" s="2"/>
      <c r="C192" t="s">
        <v>1693</v>
      </c>
      <c r="D192" t="s">
        <v>1694</v>
      </c>
      <c r="E192" t="s">
        <v>1695</v>
      </c>
      <c r="F192" t="s">
        <v>1696</v>
      </c>
      <c r="G192" t="s">
        <v>1697</v>
      </c>
      <c r="H192" t="s">
        <v>1698</v>
      </c>
      <c r="I192" t="s">
        <v>1699</v>
      </c>
      <c r="J192" t="s">
        <v>1700</v>
      </c>
      <c r="K192" t="s">
        <v>1701</v>
      </c>
      <c r="L192" t="s">
        <v>1702</v>
      </c>
    </row>
    <row r="193" spans="2:12" x14ac:dyDescent="0.25">
      <c r="B193" s="2"/>
      <c r="C193" t="s">
        <v>1041</v>
      </c>
      <c r="D193" t="s">
        <v>1703</v>
      </c>
      <c r="E193" t="s">
        <v>1704</v>
      </c>
      <c r="F193" t="s">
        <v>1705</v>
      </c>
      <c r="G193" t="s">
        <v>1706</v>
      </c>
      <c r="H193" t="s">
        <v>1707</v>
      </c>
      <c r="I193" t="s">
        <v>1708</v>
      </c>
      <c r="J193" t="s">
        <v>1709</v>
      </c>
      <c r="K193" t="s">
        <v>1710</v>
      </c>
      <c r="L193" t="s">
        <v>1711</v>
      </c>
    </row>
    <row r="194" spans="2:12" x14ac:dyDescent="0.25">
      <c r="B194" s="2"/>
      <c r="C194" t="s">
        <v>1050</v>
      </c>
      <c r="D194" t="s">
        <v>1712</v>
      </c>
      <c r="E194" t="s">
        <v>1713</v>
      </c>
      <c r="F194" t="s">
        <v>1714</v>
      </c>
      <c r="G194" t="s">
        <v>1715</v>
      </c>
      <c r="H194" t="s">
        <v>1716</v>
      </c>
      <c r="I194" t="s">
        <v>1717</v>
      </c>
      <c r="J194" t="s">
        <v>1718</v>
      </c>
      <c r="K194" t="s">
        <v>1719</v>
      </c>
      <c r="L194" t="s">
        <v>1720</v>
      </c>
    </row>
    <row r="195" spans="2:12" x14ac:dyDescent="0.25">
      <c r="B195" s="2"/>
      <c r="C195" t="s">
        <v>1721</v>
      </c>
      <c r="D195" t="s">
        <v>1722</v>
      </c>
      <c r="E195" t="s">
        <v>1723</v>
      </c>
      <c r="F195" t="s">
        <v>1724</v>
      </c>
      <c r="G195" t="s">
        <v>1725</v>
      </c>
      <c r="H195" t="s">
        <v>1726</v>
      </c>
      <c r="I195" t="s">
        <v>1727</v>
      </c>
      <c r="J195" t="s">
        <v>1728</v>
      </c>
      <c r="K195" t="s">
        <v>1729</v>
      </c>
      <c r="L195" t="s">
        <v>1730</v>
      </c>
    </row>
    <row r="196" spans="2:12" x14ac:dyDescent="0.25">
      <c r="B196" s="2"/>
      <c r="C196" t="s">
        <v>1060</v>
      </c>
      <c r="D196" t="s">
        <v>1731</v>
      </c>
      <c r="E196" t="s">
        <v>1732</v>
      </c>
      <c r="F196" t="s">
        <v>1733</v>
      </c>
      <c r="G196" t="s">
        <v>1734</v>
      </c>
      <c r="H196" t="s">
        <v>1735</v>
      </c>
      <c r="I196" t="s">
        <v>997</v>
      </c>
      <c r="J196" t="s">
        <v>1736</v>
      </c>
      <c r="K196" t="s">
        <v>1737</v>
      </c>
      <c r="L196" t="s">
        <v>1738</v>
      </c>
    </row>
    <row r="197" spans="2:12" x14ac:dyDescent="0.25">
      <c r="B197" s="2"/>
      <c r="C197" t="s">
        <v>1069</v>
      </c>
      <c r="D197" t="s">
        <v>1739</v>
      </c>
      <c r="E197" t="s">
        <v>1740</v>
      </c>
      <c r="F197" t="s">
        <v>1741</v>
      </c>
      <c r="G197" t="s">
        <v>1742</v>
      </c>
      <c r="H197" t="s">
        <v>1743</v>
      </c>
      <c r="I197" t="s">
        <v>1744</v>
      </c>
      <c r="J197" t="s">
        <v>1745</v>
      </c>
      <c r="K197" t="s">
        <v>1746</v>
      </c>
      <c r="L197" t="s">
        <v>1747</v>
      </c>
    </row>
    <row r="198" spans="2:12" x14ac:dyDescent="0.25">
      <c r="B198" s="2"/>
      <c r="C198" t="s">
        <v>1077</v>
      </c>
      <c r="D198" t="s">
        <v>1748</v>
      </c>
      <c r="E198" t="s">
        <v>1749</v>
      </c>
      <c r="F198" t="s">
        <v>1750</v>
      </c>
      <c r="G198" t="s">
        <v>1751</v>
      </c>
      <c r="H198" t="s">
        <v>1752</v>
      </c>
      <c r="I198" t="s">
        <v>1753</v>
      </c>
      <c r="J198" t="s">
        <v>1754</v>
      </c>
      <c r="K198" t="s">
        <v>1755</v>
      </c>
      <c r="L198" t="s">
        <v>1756</v>
      </c>
    </row>
    <row r="199" spans="2:12" x14ac:dyDescent="0.25">
      <c r="B199" s="2"/>
      <c r="C199" t="s">
        <v>1087</v>
      </c>
      <c r="D199" t="s">
        <v>1757</v>
      </c>
      <c r="E199" t="s">
        <v>1758</v>
      </c>
      <c r="F199" t="s">
        <v>1200</v>
      </c>
      <c r="G199" t="s">
        <v>1759</v>
      </c>
      <c r="H199" t="s">
        <v>1760</v>
      </c>
      <c r="I199" t="s">
        <v>1761</v>
      </c>
      <c r="J199" t="s">
        <v>1762</v>
      </c>
      <c r="K199" t="s">
        <v>1763</v>
      </c>
      <c r="L199" t="s">
        <v>1764</v>
      </c>
    </row>
    <row r="200" spans="2:12" x14ac:dyDescent="0.25">
      <c r="B200" s="2"/>
      <c r="C200" t="s">
        <v>1765</v>
      </c>
      <c r="D200" t="s">
        <v>1766</v>
      </c>
      <c r="E200" t="s">
        <v>773</v>
      </c>
      <c r="F200" t="s">
        <v>1767</v>
      </c>
      <c r="G200" t="s">
        <v>1768</v>
      </c>
      <c r="H200" t="s">
        <v>1769</v>
      </c>
      <c r="I200" t="s">
        <v>1770</v>
      </c>
      <c r="J200" t="s">
        <v>1771</v>
      </c>
      <c r="K200" t="s">
        <v>1772</v>
      </c>
      <c r="L200" t="s">
        <v>1773</v>
      </c>
    </row>
    <row r="201" spans="2:12" x14ac:dyDescent="0.25">
      <c r="B201" s="2"/>
      <c r="C201" t="s">
        <v>1774</v>
      </c>
      <c r="D201" t="s">
        <v>1775</v>
      </c>
      <c r="E201" t="s">
        <v>783</v>
      </c>
      <c r="F201" t="s">
        <v>1776</v>
      </c>
      <c r="G201" t="s">
        <v>1777</v>
      </c>
      <c r="H201" t="s">
        <v>1778</v>
      </c>
      <c r="I201" t="s">
        <v>1015</v>
      </c>
      <c r="J201" t="s">
        <v>1779</v>
      </c>
      <c r="K201" t="s">
        <v>1780</v>
      </c>
      <c r="L201" t="s">
        <v>1781</v>
      </c>
    </row>
    <row r="202" spans="2:12" x14ac:dyDescent="0.25">
      <c r="B202" s="2"/>
      <c r="C202" t="s">
        <v>1782</v>
      </c>
      <c r="D202" t="s">
        <v>23</v>
      </c>
      <c r="E202" t="s">
        <v>1783</v>
      </c>
      <c r="F202" t="s">
        <v>1228</v>
      </c>
      <c r="G202" t="s">
        <v>1784</v>
      </c>
      <c r="H202" t="s">
        <v>1785</v>
      </c>
      <c r="I202" t="s">
        <v>1786</v>
      </c>
      <c r="J202" t="s">
        <v>1787</v>
      </c>
      <c r="K202" t="s">
        <v>1788</v>
      </c>
      <c r="L202" t="s">
        <v>1789</v>
      </c>
    </row>
    <row r="203" spans="2:12" x14ac:dyDescent="0.25">
      <c r="B203" s="2"/>
      <c r="C203" t="s">
        <v>1097</v>
      </c>
      <c r="D203" t="s">
        <v>1790</v>
      </c>
      <c r="E203" t="s">
        <v>1791</v>
      </c>
      <c r="F203" t="s">
        <v>1792</v>
      </c>
      <c r="G203" t="s">
        <v>1793</v>
      </c>
      <c r="H203" t="s">
        <v>1794</v>
      </c>
      <c r="I203" t="s">
        <v>1795</v>
      </c>
      <c r="J203" t="s">
        <v>1796</v>
      </c>
      <c r="K203" t="s">
        <v>1797</v>
      </c>
      <c r="L203" t="s">
        <v>1798</v>
      </c>
    </row>
    <row r="204" spans="2:12" x14ac:dyDescent="0.25">
      <c r="B204" s="2"/>
      <c r="C204" t="s">
        <v>1799</v>
      </c>
      <c r="D204" t="s">
        <v>1800</v>
      </c>
      <c r="E204" t="s">
        <v>1801</v>
      </c>
      <c r="F204" t="s">
        <v>1802</v>
      </c>
      <c r="G204" t="s">
        <v>1803</v>
      </c>
      <c r="H204" t="s">
        <v>1804</v>
      </c>
      <c r="I204" t="s">
        <v>1805</v>
      </c>
      <c r="J204" t="s">
        <v>1806</v>
      </c>
      <c r="K204" t="s">
        <v>1807</v>
      </c>
      <c r="L204" t="s">
        <v>1808</v>
      </c>
    </row>
    <row r="205" spans="2:12" x14ac:dyDescent="0.25">
      <c r="B205" s="2"/>
      <c r="C205" t="s">
        <v>1809</v>
      </c>
      <c r="D205" t="s">
        <v>1810</v>
      </c>
      <c r="E205" t="s">
        <v>1811</v>
      </c>
      <c r="F205" t="s">
        <v>1812</v>
      </c>
      <c r="G205" t="s">
        <v>1813</v>
      </c>
      <c r="H205" t="s">
        <v>1814</v>
      </c>
      <c r="I205" t="s">
        <v>1815</v>
      </c>
      <c r="J205" t="s">
        <v>1816</v>
      </c>
      <c r="K205" t="s">
        <v>1817</v>
      </c>
      <c r="L205" t="s">
        <v>1818</v>
      </c>
    </row>
    <row r="206" spans="2:12" x14ac:dyDescent="0.25">
      <c r="B206" s="2"/>
      <c r="C206" t="s">
        <v>1106</v>
      </c>
      <c r="D206" t="s">
        <v>1819</v>
      </c>
      <c r="E206" t="s">
        <v>1820</v>
      </c>
      <c r="F206" t="s">
        <v>1821</v>
      </c>
      <c r="G206" t="s">
        <v>1822</v>
      </c>
      <c r="H206" t="s">
        <v>1823</v>
      </c>
      <c r="I206" t="s">
        <v>1824</v>
      </c>
      <c r="J206" t="s">
        <v>1825</v>
      </c>
      <c r="K206" t="s">
        <v>1826</v>
      </c>
      <c r="L206" t="s">
        <v>1827</v>
      </c>
    </row>
    <row r="207" spans="2:12" x14ac:dyDescent="0.25">
      <c r="B207" s="2"/>
      <c r="C207" t="s">
        <v>1828</v>
      </c>
      <c r="D207" t="s">
        <v>1829</v>
      </c>
      <c r="E207" t="s">
        <v>1830</v>
      </c>
      <c r="F207" t="s">
        <v>1831</v>
      </c>
      <c r="G207" t="s">
        <v>1832</v>
      </c>
      <c r="H207" t="s">
        <v>1833</v>
      </c>
      <c r="I207" t="s">
        <v>1834</v>
      </c>
      <c r="J207" t="s">
        <v>1835</v>
      </c>
      <c r="K207" t="s">
        <v>1836</v>
      </c>
      <c r="L207" t="s">
        <v>1837</v>
      </c>
    </row>
    <row r="208" spans="2:12" x14ac:dyDescent="0.25">
      <c r="B208" s="2"/>
      <c r="C208" t="s">
        <v>1124</v>
      </c>
      <c r="D208" t="s">
        <v>1838</v>
      </c>
      <c r="E208" t="s">
        <v>1839</v>
      </c>
      <c r="F208" t="s">
        <v>1257</v>
      </c>
      <c r="G208" t="s">
        <v>1840</v>
      </c>
      <c r="H208" t="s">
        <v>1841</v>
      </c>
      <c r="I208" t="s">
        <v>1842</v>
      </c>
      <c r="J208" t="s">
        <v>1843</v>
      </c>
      <c r="K208" t="s">
        <v>1844</v>
      </c>
      <c r="L208" t="s">
        <v>1845</v>
      </c>
    </row>
    <row r="209" spans="2:12" x14ac:dyDescent="0.25">
      <c r="B209" s="2"/>
      <c r="C209" t="s">
        <v>1132</v>
      </c>
      <c r="D209" t="s">
        <v>45</v>
      </c>
      <c r="E209" t="s">
        <v>1846</v>
      </c>
      <c r="F209" t="s">
        <v>1847</v>
      </c>
      <c r="G209" t="s">
        <v>1848</v>
      </c>
      <c r="H209" t="s">
        <v>1849</v>
      </c>
      <c r="I209" t="s">
        <v>1850</v>
      </c>
      <c r="J209" t="s">
        <v>1851</v>
      </c>
      <c r="K209" t="s">
        <v>1852</v>
      </c>
      <c r="L209" t="s">
        <v>1853</v>
      </c>
    </row>
    <row r="210" spans="2:12" x14ac:dyDescent="0.25">
      <c r="B210" s="2"/>
      <c r="C210" t="s">
        <v>1854</v>
      </c>
      <c r="D210" t="s">
        <v>1855</v>
      </c>
      <c r="E210" t="s">
        <v>1856</v>
      </c>
      <c r="F210" t="s">
        <v>1857</v>
      </c>
      <c r="G210" t="s">
        <v>1858</v>
      </c>
      <c r="H210" t="s">
        <v>1859</v>
      </c>
      <c r="I210" t="s">
        <v>1860</v>
      </c>
      <c r="J210" t="s">
        <v>1861</v>
      </c>
      <c r="K210" t="s">
        <v>1862</v>
      </c>
      <c r="L210" t="s">
        <v>1863</v>
      </c>
    </row>
    <row r="211" spans="2:12" x14ac:dyDescent="0.25">
      <c r="B211" s="2"/>
      <c r="C211" t="s">
        <v>1864</v>
      </c>
      <c r="D211" t="s">
        <v>1865</v>
      </c>
      <c r="E211" t="s">
        <v>1866</v>
      </c>
      <c r="F211" t="s">
        <v>1292</v>
      </c>
      <c r="G211" t="s">
        <v>1867</v>
      </c>
      <c r="H211" t="s">
        <v>1868</v>
      </c>
      <c r="I211" t="s">
        <v>1869</v>
      </c>
      <c r="J211" t="s">
        <v>1870</v>
      </c>
      <c r="K211" t="s">
        <v>1871</v>
      </c>
      <c r="L211" t="s">
        <v>1872</v>
      </c>
    </row>
    <row r="212" spans="2:12" x14ac:dyDescent="0.25">
      <c r="B212" s="2"/>
      <c r="C212" t="s">
        <v>1873</v>
      </c>
      <c r="D212" t="s">
        <v>1874</v>
      </c>
      <c r="E212" t="s">
        <v>1875</v>
      </c>
      <c r="F212" t="s">
        <v>1876</v>
      </c>
      <c r="G212" t="s">
        <v>1877</v>
      </c>
      <c r="H212" t="s">
        <v>1878</v>
      </c>
      <c r="I212" t="s">
        <v>1879</v>
      </c>
      <c r="J212" t="s">
        <v>1880</v>
      </c>
      <c r="K212" t="s">
        <v>1881</v>
      </c>
      <c r="L212" t="s">
        <v>1882</v>
      </c>
    </row>
    <row r="213" spans="2:12" x14ac:dyDescent="0.25">
      <c r="B213" s="2"/>
      <c r="C213" t="s">
        <v>1883</v>
      </c>
      <c r="D213" t="s">
        <v>1884</v>
      </c>
      <c r="E213" t="s">
        <v>827</v>
      </c>
      <c r="F213" t="s">
        <v>1300</v>
      </c>
      <c r="G213" t="s">
        <v>1885</v>
      </c>
      <c r="H213" t="s">
        <v>1886</v>
      </c>
      <c r="I213" t="s">
        <v>1887</v>
      </c>
      <c r="J213" t="s">
        <v>1888</v>
      </c>
      <c r="K213" t="s">
        <v>1889</v>
      </c>
      <c r="L213" t="s">
        <v>1890</v>
      </c>
    </row>
    <row r="214" spans="2:12" x14ac:dyDescent="0.25">
      <c r="B214" s="2"/>
      <c r="C214" t="s">
        <v>1891</v>
      </c>
      <c r="D214" t="s">
        <v>1892</v>
      </c>
      <c r="E214" t="s">
        <v>1893</v>
      </c>
      <c r="F214" t="s">
        <v>1308</v>
      </c>
      <c r="G214" t="s">
        <v>1894</v>
      </c>
      <c r="H214" t="s">
        <v>1895</v>
      </c>
      <c r="I214" t="s">
        <v>1896</v>
      </c>
      <c r="J214" t="s">
        <v>1897</v>
      </c>
      <c r="K214" t="s">
        <v>1898</v>
      </c>
      <c r="L214" t="s">
        <v>1899</v>
      </c>
    </row>
    <row r="215" spans="2:12" x14ac:dyDescent="0.25">
      <c r="B215" s="2"/>
      <c r="C215" t="s">
        <v>1141</v>
      </c>
      <c r="D215" t="s">
        <v>1900</v>
      </c>
      <c r="E215" t="s">
        <v>1901</v>
      </c>
      <c r="F215" t="s">
        <v>1902</v>
      </c>
      <c r="G215" t="s">
        <v>1903</v>
      </c>
      <c r="H215" t="s">
        <v>1904</v>
      </c>
      <c r="I215" t="s">
        <v>1905</v>
      </c>
      <c r="J215" t="s">
        <v>1906</v>
      </c>
      <c r="K215" t="s">
        <v>1907</v>
      </c>
      <c r="L215" t="s">
        <v>1908</v>
      </c>
    </row>
    <row r="216" spans="2:12" x14ac:dyDescent="0.25">
      <c r="B216" s="2"/>
      <c r="C216" t="s">
        <v>1150</v>
      </c>
      <c r="D216" t="s">
        <v>1909</v>
      </c>
      <c r="E216" t="s">
        <v>1910</v>
      </c>
      <c r="F216" t="s">
        <v>1911</v>
      </c>
      <c r="G216" t="s">
        <v>1912</v>
      </c>
      <c r="H216" t="s">
        <v>1913</v>
      </c>
      <c r="I216" t="s">
        <v>1914</v>
      </c>
      <c r="J216" t="s">
        <v>1915</v>
      </c>
      <c r="K216" t="s">
        <v>1916</v>
      </c>
      <c r="L216" t="s">
        <v>1917</v>
      </c>
    </row>
    <row r="217" spans="2:12" x14ac:dyDescent="0.25">
      <c r="B217" s="2"/>
      <c r="C217" t="s">
        <v>1918</v>
      </c>
      <c r="D217" t="s">
        <v>1919</v>
      </c>
      <c r="E217" t="s">
        <v>1920</v>
      </c>
      <c r="F217" t="s">
        <v>1921</v>
      </c>
      <c r="G217" t="s">
        <v>1922</v>
      </c>
      <c r="H217" t="s">
        <v>1923</v>
      </c>
      <c r="I217" t="s">
        <v>1924</v>
      </c>
      <c r="J217" t="s">
        <v>1925</v>
      </c>
      <c r="K217" t="s">
        <v>1926</v>
      </c>
      <c r="L217" t="s">
        <v>1927</v>
      </c>
    </row>
    <row r="218" spans="2:12" x14ac:dyDescent="0.25">
      <c r="B218" s="2"/>
      <c r="C218" t="s">
        <v>1928</v>
      </c>
      <c r="D218" t="s">
        <v>33</v>
      </c>
      <c r="E218" t="s">
        <v>1929</v>
      </c>
      <c r="F218" t="s">
        <v>1930</v>
      </c>
      <c r="G218" t="s">
        <v>1931</v>
      </c>
      <c r="H218" t="s">
        <v>1932</v>
      </c>
      <c r="I218" t="s">
        <v>1933</v>
      </c>
      <c r="J218" t="s">
        <v>1934</v>
      </c>
      <c r="K218" t="s">
        <v>1935</v>
      </c>
      <c r="L218" t="s">
        <v>1936</v>
      </c>
    </row>
    <row r="219" spans="2:12" x14ac:dyDescent="0.25">
      <c r="B219" s="2"/>
      <c r="C219" t="s">
        <v>1937</v>
      </c>
      <c r="D219" t="s">
        <v>1938</v>
      </c>
      <c r="E219" t="s">
        <v>1939</v>
      </c>
      <c r="F219" t="s">
        <v>1940</v>
      </c>
      <c r="G219" t="s">
        <v>1941</v>
      </c>
      <c r="H219" t="s">
        <v>1942</v>
      </c>
      <c r="I219" t="s">
        <v>1943</v>
      </c>
      <c r="J219" t="s">
        <v>1944</v>
      </c>
      <c r="K219" t="s">
        <v>1945</v>
      </c>
      <c r="L219" t="s">
        <v>1946</v>
      </c>
    </row>
    <row r="220" spans="2:12" x14ac:dyDescent="0.25">
      <c r="B220" s="2"/>
      <c r="C220" t="s">
        <v>161</v>
      </c>
      <c r="D220" t="s">
        <v>1947</v>
      </c>
      <c r="E220" t="s">
        <v>1948</v>
      </c>
      <c r="F220" t="s">
        <v>1949</v>
      </c>
      <c r="G220" t="s">
        <v>1950</v>
      </c>
      <c r="H220" t="s">
        <v>1951</v>
      </c>
      <c r="I220" t="s">
        <v>1952</v>
      </c>
      <c r="J220" t="s">
        <v>1953</v>
      </c>
      <c r="K220" t="s">
        <v>1954</v>
      </c>
      <c r="L220" t="s">
        <v>1955</v>
      </c>
    </row>
    <row r="221" spans="2:12" x14ac:dyDescent="0.25">
      <c r="B221" s="2"/>
      <c r="C221" t="s">
        <v>1956</v>
      </c>
      <c r="D221" t="s">
        <v>1957</v>
      </c>
      <c r="E221" t="s">
        <v>1958</v>
      </c>
      <c r="F221" t="s">
        <v>1959</v>
      </c>
      <c r="G221" t="s">
        <v>1960</v>
      </c>
      <c r="H221" t="s">
        <v>1961</v>
      </c>
      <c r="I221" t="s">
        <v>1962</v>
      </c>
      <c r="J221" t="s">
        <v>1963</v>
      </c>
      <c r="K221" t="s">
        <v>1964</v>
      </c>
      <c r="L221" t="s">
        <v>1965</v>
      </c>
    </row>
    <row r="222" spans="2:12" x14ac:dyDescent="0.25">
      <c r="B222" s="2"/>
      <c r="C222" t="s">
        <v>1167</v>
      </c>
      <c r="D222" t="s">
        <v>1966</v>
      </c>
      <c r="E222" t="s">
        <v>1967</v>
      </c>
      <c r="F222" t="s">
        <v>560</v>
      </c>
      <c r="G222" t="s">
        <v>1968</v>
      </c>
      <c r="H222" t="s">
        <v>1969</v>
      </c>
      <c r="I222" t="s">
        <v>1970</v>
      </c>
      <c r="J222" t="s">
        <v>1971</v>
      </c>
      <c r="K222" t="s">
        <v>1972</v>
      </c>
      <c r="L222" t="s">
        <v>1973</v>
      </c>
    </row>
    <row r="223" spans="2:12" x14ac:dyDescent="0.25">
      <c r="B223" s="2"/>
      <c r="C223" t="s">
        <v>1974</v>
      </c>
      <c r="D223" t="s">
        <v>1975</v>
      </c>
      <c r="E223" t="s">
        <v>1976</v>
      </c>
      <c r="F223" t="s">
        <v>1977</v>
      </c>
      <c r="G223" t="s">
        <v>1978</v>
      </c>
      <c r="H223" t="s">
        <v>1979</v>
      </c>
      <c r="I223" t="s">
        <v>1980</v>
      </c>
      <c r="J223" t="s">
        <v>1981</v>
      </c>
      <c r="K223" t="s">
        <v>1982</v>
      </c>
      <c r="L223" t="s">
        <v>1983</v>
      </c>
    </row>
    <row r="224" spans="2:12" x14ac:dyDescent="0.25">
      <c r="B224" s="2"/>
      <c r="C224" t="s">
        <v>1186</v>
      </c>
      <c r="D224" t="s">
        <v>1984</v>
      </c>
      <c r="E224" t="s">
        <v>1985</v>
      </c>
      <c r="F224" t="s">
        <v>1986</v>
      </c>
      <c r="G224" t="s">
        <v>1987</v>
      </c>
      <c r="H224" t="s">
        <v>1988</v>
      </c>
      <c r="I224" t="s">
        <v>1989</v>
      </c>
      <c r="J224" t="s">
        <v>1990</v>
      </c>
      <c r="K224" t="s">
        <v>1991</v>
      </c>
      <c r="L224" t="s">
        <v>1992</v>
      </c>
    </row>
    <row r="225" spans="2:12" x14ac:dyDescent="0.25">
      <c r="B225" s="2"/>
      <c r="C225" t="s">
        <v>1993</v>
      </c>
      <c r="D225" t="s">
        <v>1994</v>
      </c>
      <c r="E225" t="s">
        <v>1995</v>
      </c>
      <c r="F225" t="s">
        <v>1996</v>
      </c>
      <c r="G225" t="s">
        <v>1997</v>
      </c>
      <c r="H225" t="s">
        <v>1998</v>
      </c>
      <c r="I225" t="s">
        <v>1999</v>
      </c>
      <c r="J225" t="s">
        <v>2000</v>
      </c>
      <c r="K225" t="s">
        <v>2001</v>
      </c>
      <c r="L225" t="s">
        <v>2002</v>
      </c>
    </row>
    <row r="226" spans="2:12" x14ac:dyDescent="0.25">
      <c r="B226" s="2"/>
      <c r="C226" t="s">
        <v>2003</v>
      </c>
      <c r="D226" t="s">
        <v>2004</v>
      </c>
      <c r="E226" t="s">
        <v>2005</v>
      </c>
      <c r="F226" t="s">
        <v>2006</v>
      </c>
      <c r="G226" t="s">
        <v>2007</v>
      </c>
      <c r="H226" t="s">
        <v>2008</v>
      </c>
      <c r="I226" t="s">
        <v>1151</v>
      </c>
      <c r="J226" t="s">
        <v>2009</v>
      </c>
      <c r="K226" t="s">
        <v>2010</v>
      </c>
      <c r="L226" t="s">
        <v>2011</v>
      </c>
    </row>
    <row r="227" spans="2:12" x14ac:dyDescent="0.25">
      <c r="B227" s="2"/>
      <c r="C227" t="s">
        <v>2012</v>
      </c>
      <c r="D227" t="s">
        <v>2013</v>
      </c>
      <c r="E227" t="s">
        <v>2014</v>
      </c>
      <c r="F227" t="s">
        <v>2015</v>
      </c>
      <c r="G227" t="s">
        <v>2016</v>
      </c>
      <c r="H227" t="s">
        <v>2017</v>
      </c>
      <c r="I227" t="s">
        <v>2018</v>
      </c>
      <c r="J227" t="s">
        <v>2019</v>
      </c>
      <c r="K227" t="s">
        <v>2020</v>
      </c>
      <c r="L227" t="s">
        <v>2021</v>
      </c>
    </row>
    <row r="228" spans="2:12" x14ac:dyDescent="0.25">
      <c r="B228" s="2"/>
      <c r="C228" t="s">
        <v>2022</v>
      </c>
      <c r="D228" t="s">
        <v>2023</v>
      </c>
      <c r="E228" t="s">
        <v>2024</v>
      </c>
      <c r="F228" t="s">
        <v>2025</v>
      </c>
      <c r="G228" t="s">
        <v>2026</v>
      </c>
      <c r="H228" t="s">
        <v>2027</v>
      </c>
      <c r="I228" t="s">
        <v>2028</v>
      </c>
      <c r="J228" t="s">
        <v>2029</v>
      </c>
      <c r="K228" t="s">
        <v>2030</v>
      </c>
      <c r="L228" t="s">
        <v>2031</v>
      </c>
    </row>
    <row r="229" spans="2:12" x14ac:dyDescent="0.25">
      <c r="B229" s="2"/>
      <c r="C229" t="s">
        <v>2032</v>
      </c>
      <c r="D229" t="s">
        <v>2033</v>
      </c>
      <c r="E229" t="s">
        <v>2034</v>
      </c>
      <c r="F229" t="s">
        <v>2035</v>
      </c>
      <c r="G229" t="s">
        <v>2036</v>
      </c>
      <c r="H229" t="s">
        <v>2037</v>
      </c>
      <c r="I229" t="s">
        <v>2038</v>
      </c>
      <c r="J229" t="s">
        <v>2039</v>
      </c>
      <c r="K229" t="s">
        <v>2040</v>
      </c>
      <c r="L229" t="s">
        <v>2041</v>
      </c>
    </row>
    <row r="230" spans="2:12" x14ac:dyDescent="0.25">
      <c r="B230" s="2"/>
      <c r="C230" t="s">
        <v>1196</v>
      </c>
      <c r="D230" t="s">
        <v>2042</v>
      </c>
      <c r="E230" t="s">
        <v>2043</v>
      </c>
      <c r="F230" t="s">
        <v>2044</v>
      </c>
      <c r="G230" t="s">
        <v>2045</v>
      </c>
      <c r="H230" t="s">
        <v>2046</v>
      </c>
      <c r="I230" t="s">
        <v>2047</v>
      </c>
      <c r="J230" t="s">
        <v>2048</v>
      </c>
      <c r="K230" t="s">
        <v>555</v>
      </c>
      <c r="L230" t="s">
        <v>2049</v>
      </c>
    </row>
    <row r="231" spans="2:12" x14ac:dyDescent="0.25">
      <c r="B231" s="2"/>
      <c r="C231" t="s">
        <v>2050</v>
      </c>
      <c r="D231" t="s">
        <v>2051</v>
      </c>
      <c r="E231" t="s">
        <v>2052</v>
      </c>
      <c r="F231" t="s">
        <v>2053</v>
      </c>
      <c r="G231" t="s">
        <v>2054</v>
      </c>
      <c r="H231" t="s">
        <v>2055</v>
      </c>
      <c r="I231" t="s">
        <v>2056</v>
      </c>
      <c r="J231" t="s">
        <v>2057</v>
      </c>
      <c r="K231" t="s">
        <v>2058</v>
      </c>
      <c r="L231" t="s">
        <v>2059</v>
      </c>
    </row>
    <row r="232" spans="2:12" x14ac:dyDescent="0.25">
      <c r="B232" s="2"/>
      <c r="C232" t="s">
        <v>170</v>
      </c>
      <c r="D232" t="s">
        <v>2060</v>
      </c>
      <c r="E232" t="s">
        <v>2061</v>
      </c>
      <c r="F232" t="s">
        <v>2062</v>
      </c>
      <c r="G232" t="s">
        <v>2063</v>
      </c>
      <c r="H232" t="s">
        <v>2064</v>
      </c>
      <c r="I232" t="s">
        <v>2065</v>
      </c>
      <c r="J232" t="s">
        <v>2066</v>
      </c>
      <c r="K232" t="s">
        <v>2067</v>
      </c>
      <c r="L232" t="s">
        <v>2068</v>
      </c>
    </row>
    <row r="233" spans="2:12" x14ac:dyDescent="0.25">
      <c r="B233" s="2"/>
      <c r="C233" t="s">
        <v>1223</v>
      </c>
      <c r="D233" t="s">
        <v>2069</v>
      </c>
      <c r="E233" t="s">
        <v>2070</v>
      </c>
      <c r="F233" t="s">
        <v>2071</v>
      </c>
      <c r="G233" t="s">
        <v>2072</v>
      </c>
      <c r="H233" t="s">
        <v>2073</v>
      </c>
      <c r="I233" t="s">
        <v>2074</v>
      </c>
      <c r="J233" t="s">
        <v>2075</v>
      </c>
      <c r="K233" t="s">
        <v>2076</v>
      </c>
      <c r="L233" t="s">
        <v>2077</v>
      </c>
    </row>
    <row r="234" spans="2:12" x14ac:dyDescent="0.25">
      <c r="B234" s="2"/>
      <c r="C234" t="s">
        <v>1232</v>
      </c>
      <c r="D234" t="s">
        <v>2078</v>
      </c>
      <c r="E234" t="s">
        <v>2079</v>
      </c>
      <c r="F234" t="s">
        <v>2080</v>
      </c>
      <c r="G234" t="s">
        <v>2081</v>
      </c>
      <c r="H234" t="s">
        <v>2082</v>
      </c>
      <c r="I234" t="s">
        <v>2083</v>
      </c>
      <c r="J234" t="s">
        <v>2084</v>
      </c>
      <c r="K234" t="s">
        <v>2085</v>
      </c>
      <c r="L234" t="s">
        <v>2086</v>
      </c>
    </row>
    <row r="235" spans="2:12" x14ac:dyDescent="0.25">
      <c r="B235" s="2"/>
      <c r="C235" t="s">
        <v>1242</v>
      </c>
      <c r="D235" t="s">
        <v>2087</v>
      </c>
      <c r="E235" t="s">
        <v>2088</v>
      </c>
      <c r="F235" t="s">
        <v>2089</v>
      </c>
      <c r="G235" t="s">
        <v>2090</v>
      </c>
      <c r="H235" t="s">
        <v>2091</v>
      </c>
      <c r="I235" t="s">
        <v>2092</v>
      </c>
      <c r="J235" t="s">
        <v>2093</v>
      </c>
      <c r="K235" t="s">
        <v>2094</v>
      </c>
      <c r="L235" t="s">
        <v>2095</v>
      </c>
    </row>
    <row r="236" spans="2:12" x14ac:dyDescent="0.25">
      <c r="B236" s="2"/>
      <c r="C236" t="s">
        <v>1252</v>
      </c>
      <c r="D236" t="s">
        <v>2096</v>
      </c>
      <c r="E236" t="s">
        <v>2097</v>
      </c>
      <c r="F236" t="s">
        <v>2098</v>
      </c>
      <c r="G236" t="s">
        <v>2099</v>
      </c>
      <c r="H236" t="s">
        <v>2100</v>
      </c>
      <c r="I236" t="s">
        <v>2101</v>
      </c>
      <c r="J236" t="s">
        <v>2102</v>
      </c>
      <c r="K236" t="s">
        <v>2103</v>
      </c>
      <c r="L236" t="s">
        <v>2104</v>
      </c>
    </row>
    <row r="237" spans="2:12" x14ac:dyDescent="0.25">
      <c r="B237" s="2"/>
      <c r="C237" t="s">
        <v>1261</v>
      </c>
      <c r="D237" t="s">
        <v>2105</v>
      </c>
      <c r="E237" t="s">
        <v>2106</v>
      </c>
      <c r="F237" t="s">
        <v>2107</v>
      </c>
      <c r="G237" t="s">
        <v>2108</v>
      </c>
      <c r="H237" t="s">
        <v>2109</v>
      </c>
      <c r="I237" t="s">
        <v>2110</v>
      </c>
      <c r="J237" t="s">
        <v>2111</v>
      </c>
      <c r="K237" t="s">
        <v>2112</v>
      </c>
      <c r="L237" t="s">
        <v>2113</v>
      </c>
    </row>
    <row r="238" spans="2:12" x14ac:dyDescent="0.25">
      <c r="B238" s="2"/>
      <c r="C238" t="s">
        <v>2114</v>
      </c>
      <c r="D238" t="s">
        <v>2115</v>
      </c>
      <c r="E238" t="s">
        <v>2116</v>
      </c>
      <c r="F238" t="s">
        <v>2117</v>
      </c>
      <c r="G238" t="s">
        <v>2118</v>
      </c>
      <c r="H238" t="s">
        <v>2119</v>
      </c>
      <c r="I238" t="s">
        <v>2120</v>
      </c>
      <c r="J238" t="s">
        <v>2121</v>
      </c>
      <c r="K238" t="s">
        <v>2122</v>
      </c>
      <c r="L238" t="s">
        <v>2123</v>
      </c>
    </row>
    <row r="239" spans="2:12" x14ac:dyDescent="0.25">
      <c r="B239" s="2"/>
      <c r="C239" t="s">
        <v>2124</v>
      </c>
      <c r="D239" t="s">
        <v>2125</v>
      </c>
      <c r="E239" t="s">
        <v>2126</v>
      </c>
      <c r="F239" t="s">
        <v>1500</v>
      </c>
      <c r="G239" t="s">
        <v>2127</v>
      </c>
      <c r="H239" t="s">
        <v>2128</v>
      </c>
      <c r="I239" t="s">
        <v>2129</v>
      </c>
      <c r="J239" t="s">
        <v>2130</v>
      </c>
      <c r="K239" t="s">
        <v>2131</v>
      </c>
      <c r="L239" t="s">
        <v>2132</v>
      </c>
    </row>
    <row r="240" spans="2:12" x14ac:dyDescent="0.25">
      <c r="B240" s="2"/>
      <c r="C240" t="s">
        <v>1270</v>
      </c>
      <c r="D240" t="s">
        <v>2133</v>
      </c>
      <c r="E240" t="s">
        <v>882</v>
      </c>
      <c r="F240" t="s">
        <v>2134</v>
      </c>
      <c r="G240" t="s">
        <v>2135</v>
      </c>
      <c r="H240" t="s">
        <v>2136</v>
      </c>
      <c r="I240" t="s">
        <v>2137</v>
      </c>
      <c r="J240" t="s">
        <v>2138</v>
      </c>
      <c r="K240" t="s">
        <v>2139</v>
      </c>
      <c r="L240" t="s">
        <v>2140</v>
      </c>
    </row>
    <row r="241" spans="2:12" x14ac:dyDescent="0.25">
      <c r="B241" s="2"/>
      <c r="C241" t="s">
        <v>2141</v>
      </c>
      <c r="D241" t="s">
        <v>2142</v>
      </c>
      <c r="E241" t="s">
        <v>2143</v>
      </c>
      <c r="F241" t="s">
        <v>2144</v>
      </c>
      <c r="G241" t="s">
        <v>2145</v>
      </c>
      <c r="H241" t="s">
        <v>2146</v>
      </c>
      <c r="I241" t="s">
        <v>2147</v>
      </c>
      <c r="J241" t="s">
        <v>2148</v>
      </c>
      <c r="K241" t="s">
        <v>2149</v>
      </c>
      <c r="L241" t="s">
        <v>2150</v>
      </c>
    </row>
    <row r="242" spans="2:12" x14ac:dyDescent="0.25">
      <c r="B242" s="2"/>
      <c r="C242" t="s">
        <v>1279</v>
      </c>
      <c r="D242" t="s">
        <v>2151</v>
      </c>
      <c r="E242" t="s">
        <v>2152</v>
      </c>
      <c r="F242" t="s">
        <v>2153</v>
      </c>
      <c r="G242" t="s">
        <v>2154</v>
      </c>
      <c r="H242" t="s">
        <v>2155</v>
      </c>
      <c r="I242" t="s">
        <v>2156</v>
      </c>
      <c r="J242" t="s">
        <v>2157</v>
      </c>
      <c r="K242" t="s">
        <v>2158</v>
      </c>
      <c r="L242" t="s">
        <v>2159</v>
      </c>
    </row>
    <row r="243" spans="2:12" x14ac:dyDescent="0.25">
      <c r="B243" s="2"/>
      <c r="C243" t="s">
        <v>1287</v>
      </c>
      <c r="D243" t="s">
        <v>2160</v>
      </c>
      <c r="E243" t="s">
        <v>2161</v>
      </c>
      <c r="F243" t="s">
        <v>2162</v>
      </c>
      <c r="G243" t="s">
        <v>2163</v>
      </c>
      <c r="H243" t="s">
        <v>2164</v>
      </c>
      <c r="I243" t="s">
        <v>2165</v>
      </c>
      <c r="J243" t="s">
        <v>2166</v>
      </c>
      <c r="K243" t="s">
        <v>2167</v>
      </c>
      <c r="L243" t="s">
        <v>2168</v>
      </c>
    </row>
    <row r="244" spans="2:12" x14ac:dyDescent="0.25">
      <c r="B244" s="2"/>
      <c r="C244" t="s">
        <v>2169</v>
      </c>
      <c r="D244" t="s">
        <v>2170</v>
      </c>
      <c r="E244" t="s">
        <v>2171</v>
      </c>
      <c r="F244" t="s">
        <v>2172</v>
      </c>
      <c r="G244" t="s">
        <v>2173</v>
      </c>
      <c r="H244" t="s">
        <v>2174</v>
      </c>
      <c r="I244" t="s">
        <v>2175</v>
      </c>
      <c r="J244" t="s">
        <v>2176</v>
      </c>
      <c r="K244" t="s">
        <v>2177</v>
      </c>
      <c r="L244" t="s">
        <v>2178</v>
      </c>
    </row>
    <row r="245" spans="2:12" x14ac:dyDescent="0.25">
      <c r="B245" s="2"/>
      <c r="C245" t="s">
        <v>1295</v>
      </c>
      <c r="D245" t="s">
        <v>2179</v>
      </c>
      <c r="E245" t="s">
        <v>2180</v>
      </c>
      <c r="F245" t="s">
        <v>2181</v>
      </c>
      <c r="G245" t="s">
        <v>2182</v>
      </c>
      <c r="H245" t="s">
        <v>2183</v>
      </c>
      <c r="I245" t="s">
        <v>2184</v>
      </c>
      <c r="J245" t="s">
        <v>2185</v>
      </c>
      <c r="K245" t="s">
        <v>2186</v>
      </c>
      <c r="L245" t="s">
        <v>2187</v>
      </c>
    </row>
    <row r="246" spans="2:12" x14ac:dyDescent="0.25">
      <c r="B246" s="2"/>
      <c r="C246" t="s">
        <v>1303</v>
      </c>
      <c r="D246" t="s">
        <v>2188</v>
      </c>
      <c r="E246" t="s">
        <v>2189</v>
      </c>
      <c r="F246" t="s">
        <v>1555</v>
      </c>
      <c r="G246" t="s">
        <v>2190</v>
      </c>
      <c r="H246" t="s">
        <v>2191</v>
      </c>
      <c r="I246" t="s">
        <v>2192</v>
      </c>
      <c r="J246" t="s">
        <v>2193</v>
      </c>
      <c r="K246" t="s">
        <v>2194</v>
      </c>
      <c r="L246" t="s">
        <v>2195</v>
      </c>
    </row>
    <row r="247" spans="2:12" x14ac:dyDescent="0.25">
      <c r="B247" s="2"/>
      <c r="C247" t="s">
        <v>204</v>
      </c>
      <c r="D247" t="s">
        <v>2196</v>
      </c>
      <c r="E247" t="s">
        <v>2197</v>
      </c>
      <c r="F247" t="s">
        <v>2198</v>
      </c>
      <c r="G247" t="s">
        <v>2199</v>
      </c>
      <c r="H247" t="s">
        <v>2200</v>
      </c>
      <c r="I247" t="s">
        <v>2201</v>
      </c>
      <c r="J247" t="s">
        <v>2202</v>
      </c>
      <c r="K247" t="s">
        <v>2203</v>
      </c>
      <c r="L247" t="s">
        <v>2204</v>
      </c>
    </row>
    <row r="248" spans="2:12" x14ac:dyDescent="0.25">
      <c r="B248" s="2"/>
      <c r="C248" t="s">
        <v>1311</v>
      </c>
      <c r="D248" t="s">
        <v>2205</v>
      </c>
      <c r="E248" t="s">
        <v>2206</v>
      </c>
      <c r="F248" t="s">
        <v>2207</v>
      </c>
      <c r="G248" t="s">
        <v>2208</v>
      </c>
      <c r="H248" t="s">
        <v>2209</v>
      </c>
      <c r="I248" t="s">
        <v>2210</v>
      </c>
      <c r="J248" t="s">
        <v>2211</v>
      </c>
      <c r="K248" t="s">
        <v>2212</v>
      </c>
      <c r="L248" t="s">
        <v>2213</v>
      </c>
    </row>
    <row r="249" spans="2:12" x14ac:dyDescent="0.25">
      <c r="B249" s="2"/>
      <c r="C249" t="s">
        <v>2214</v>
      </c>
      <c r="D249" t="s">
        <v>2215</v>
      </c>
      <c r="E249" t="s">
        <v>924</v>
      </c>
      <c r="F249" t="s">
        <v>2216</v>
      </c>
      <c r="G249" t="s">
        <v>2217</v>
      </c>
      <c r="H249" t="s">
        <v>2218</v>
      </c>
      <c r="I249" t="s">
        <v>2219</v>
      </c>
      <c r="J249" t="s">
        <v>2220</v>
      </c>
      <c r="K249" t="s">
        <v>2221</v>
      </c>
      <c r="L249" t="s">
        <v>2222</v>
      </c>
    </row>
    <row r="250" spans="2:12" x14ac:dyDescent="0.25">
      <c r="B250" s="2"/>
      <c r="C250" t="s">
        <v>2223</v>
      </c>
      <c r="D250" t="s">
        <v>2224</v>
      </c>
      <c r="E250" t="s">
        <v>2225</v>
      </c>
      <c r="F250" t="s">
        <v>2226</v>
      </c>
      <c r="G250" t="s">
        <v>2227</v>
      </c>
      <c r="H250" t="s">
        <v>2228</v>
      </c>
      <c r="I250" t="s">
        <v>1296</v>
      </c>
      <c r="J250" t="s">
        <v>2229</v>
      </c>
      <c r="K250" t="s">
        <v>2230</v>
      </c>
      <c r="L250" t="s">
        <v>2231</v>
      </c>
    </row>
    <row r="251" spans="2:12" x14ac:dyDescent="0.25">
      <c r="B251" s="2"/>
      <c r="C251" t="s">
        <v>2232</v>
      </c>
      <c r="D251" t="s">
        <v>2233</v>
      </c>
      <c r="E251" t="s">
        <v>2234</v>
      </c>
      <c r="F251" t="s">
        <v>2235</v>
      </c>
      <c r="G251" t="s">
        <v>2236</v>
      </c>
      <c r="H251" t="s">
        <v>2237</v>
      </c>
      <c r="I251" t="s">
        <v>2238</v>
      </c>
      <c r="J251" t="s">
        <v>2239</v>
      </c>
      <c r="K251" t="s">
        <v>2240</v>
      </c>
      <c r="L251" t="s">
        <v>2241</v>
      </c>
    </row>
    <row r="252" spans="2:12" x14ac:dyDescent="0.25">
      <c r="B252" s="2"/>
      <c r="C252" t="s">
        <v>1328</v>
      </c>
      <c r="D252" t="s">
        <v>2242</v>
      </c>
      <c r="E252" t="s">
        <v>2243</v>
      </c>
      <c r="F252" t="s">
        <v>1582</v>
      </c>
      <c r="G252" t="s">
        <v>2244</v>
      </c>
      <c r="H252" t="s">
        <v>2245</v>
      </c>
      <c r="I252" t="s">
        <v>2246</v>
      </c>
      <c r="J252" t="s">
        <v>2247</v>
      </c>
      <c r="K252" t="s">
        <v>2248</v>
      </c>
      <c r="L252" t="s">
        <v>2249</v>
      </c>
    </row>
    <row r="253" spans="2:12" x14ac:dyDescent="0.25">
      <c r="B253" s="2"/>
      <c r="C253" t="s">
        <v>1338</v>
      </c>
      <c r="D253" t="s">
        <v>2250</v>
      </c>
      <c r="E253" t="s">
        <v>2251</v>
      </c>
      <c r="F253" t="s">
        <v>710</v>
      </c>
      <c r="G253" t="s">
        <v>2252</v>
      </c>
      <c r="H253" t="s">
        <v>2253</v>
      </c>
      <c r="I253" t="s">
        <v>2254</v>
      </c>
      <c r="J253" t="s">
        <v>2255</v>
      </c>
      <c r="K253" t="s">
        <v>2256</v>
      </c>
      <c r="L253" t="s">
        <v>2257</v>
      </c>
    </row>
    <row r="254" spans="2:12" x14ac:dyDescent="0.25">
      <c r="B254" s="2"/>
      <c r="C254" t="s">
        <v>1348</v>
      </c>
      <c r="D254" t="s">
        <v>2258</v>
      </c>
      <c r="E254" t="s">
        <v>2259</v>
      </c>
      <c r="F254" t="s">
        <v>2260</v>
      </c>
      <c r="G254" t="s">
        <v>2261</v>
      </c>
      <c r="H254" t="s">
        <v>2262</v>
      </c>
      <c r="I254" t="s">
        <v>2263</v>
      </c>
      <c r="J254" t="s">
        <v>2264</v>
      </c>
      <c r="K254" t="s">
        <v>2265</v>
      </c>
      <c r="L254" t="s">
        <v>2266</v>
      </c>
    </row>
    <row r="255" spans="2:12" x14ac:dyDescent="0.25">
      <c r="B255" s="2"/>
      <c r="C255" t="s">
        <v>1357</v>
      </c>
      <c r="D255" t="s">
        <v>2267</v>
      </c>
      <c r="E255" t="s">
        <v>2268</v>
      </c>
      <c r="F255" t="s">
        <v>2269</v>
      </c>
      <c r="G255" t="s">
        <v>2270</v>
      </c>
      <c r="H255" t="s">
        <v>2271</v>
      </c>
      <c r="I255" t="s">
        <v>2272</v>
      </c>
      <c r="J255" t="s">
        <v>2273</v>
      </c>
      <c r="K255" t="s">
        <v>2274</v>
      </c>
      <c r="L255" t="s">
        <v>2275</v>
      </c>
    </row>
    <row r="256" spans="2:12" x14ac:dyDescent="0.25">
      <c r="B256" s="2"/>
      <c r="C256" t="s">
        <v>1366</v>
      </c>
      <c r="D256" t="s">
        <v>95</v>
      </c>
      <c r="E256" t="s">
        <v>2276</v>
      </c>
      <c r="F256" t="s">
        <v>1627</v>
      </c>
      <c r="G256" t="s">
        <v>2277</v>
      </c>
      <c r="H256" t="s">
        <v>2278</v>
      </c>
      <c r="I256" t="s">
        <v>2279</v>
      </c>
      <c r="J256" t="s">
        <v>2280</v>
      </c>
      <c r="K256" t="s">
        <v>2281</v>
      </c>
      <c r="L256" t="s">
        <v>2282</v>
      </c>
    </row>
    <row r="257" spans="2:12" x14ac:dyDescent="0.25">
      <c r="B257" s="2"/>
      <c r="C257" t="s">
        <v>1374</v>
      </c>
      <c r="D257" t="s">
        <v>2283</v>
      </c>
      <c r="E257" t="s">
        <v>2284</v>
      </c>
      <c r="F257" t="s">
        <v>2285</v>
      </c>
      <c r="G257" t="s">
        <v>2286</v>
      </c>
      <c r="H257" t="s">
        <v>2287</v>
      </c>
      <c r="I257" t="s">
        <v>2288</v>
      </c>
      <c r="J257" t="s">
        <v>2289</v>
      </c>
      <c r="K257" t="s">
        <v>2290</v>
      </c>
      <c r="L257" t="s">
        <v>2291</v>
      </c>
    </row>
    <row r="258" spans="2:12" x14ac:dyDescent="0.25">
      <c r="B258" s="2"/>
      <c r="C258" t="s">
        <v>1384</v>
      </c>
      <c r="D258" t="s">
        <v>2292</v>
      </c>
      <c r="E258" t="s">
        <v>961</v>
      </c>
      <c r="F258" t="s">
        <v>1647</v>
      </c>
      <c r="G258" t="s">
        <v>2293</v>
      </c>
      <c r="H258" t="s">
        <v>2294</v>
      </c>
      <c r="I258" t="s">
        <v>2295</v>
      </c>
      <c r="J258" t="s">
        <v>2296</v>
      </c>
      <c r="K258" t="s">
        <v>2297</v>
      </c>
      <c r="L258" t="s">
        <v>2298</v>
      </c>
    </row>
    <row r="259" spans="2:12" x14ac:dyDescent="0.25">
      <c r="B259" s="2"/>
      <c r="C259" t="s">
        <v>1394</v>
      </c>
      <c r="D259" t="s">
        <v>2299</v>
      </c>
      <c r="E259" t="s">
        <v>2300</v>
      </c>
      <c r="F259" t="s">
        <v>2301</v>
      </c>
      <c r="G259" t="s">
        <v>2302</v>
      </c>
      <c r="H259" t="s">
        <v>2303</v>
      </c>
      <c r="I259" t="s">
        <v>2304</v>
      </c>
      <c r="J259" t="s">
        <v>2305</v>
      </c>
      <c r="K259" t="s">
        <v>2306</v>
      </c>
      <c r="L259" t="s">
        <v>2307</v>
      </c>
    </row>
    <row r="260" spans="2:12" x14ac:dyDescent="0.25">
      <c r="B260" s="2"/>
      <c r="C260" t="s">
        <v>2308</v>
      </c>
      <c r="D260" t="s">
        <v>42</v>
      </c>
      <c r="E260" t="s">
        <v>2309</v>
      </c>
      <c r="F260" t="s">
        <v>2310</v>
      </c>
      <c r="G260" t="s">
        <v>2311</v>
      </c>
      <c r="H260" t="s">
        <v>2312</v>
      </c>
      <c r="I260" t="s">
        <v>2313</v>
      </c>
      <c r="J260" t="s">
        <v>2314</v>
      </c>
      <c r="K260" t="s">
        <v>2315</v>
      </c>
      <c r="L260" t="s">
        <v>2316</v>
      </c>
    </row>
    <row r="261" spans="2:12" x14ac:dyDescent="0.25">
      <c r="B261" s="2"/>
      <c r="C261" t="s">
        <v>1403</v>
      </c>
      <c r="D261" t="s">
        <v>2317</v>
      </c>
      <c r="E261" t="s">
        <v>2318</v>
      </c>
      <c r="F261" t="s">
        <v>2319</v>
      </c>
      <c r="G261" t="s">
        <v>2320</v>
      </c>
      <c r="H261" t="s">
        <v>2321</v>
      </c>
      <c r="I261" t="s">
        <v>2322</v>
      </c>
      <c r="J261" t="s">
        <v>2323</v>
      </c>
      <c r="K261" t="s">
        <v>723</v>
      </c>
      <c r="L261" t="s">
        <v>2324</v>
      </c>
    </row>
    <row r="262" spans="2:12" x14ac:dyDescent="0.25">
      <c r="B262" s="2"/>
      <c r="C262" t="s">
        <v>2325</v>
      </c>
      <c r="D262" t="s">
        <v>2326</v>
      </c>
      <c r="E262" t="s">
        <v>2327</v>
      </c>
      <c r="F262" t="s">
        <v>2328</v>
      </c>
      <c r="G262" t="s">
        <v>2329</v>
      </c>
      <c r="H262" t="s">
        <v>2330</v>
      </c>
      <c r="I262" t="s">
        <v>2331</v>
      </c>
      <c r="J262" t="s">
        <v>2332</v>
      </c>
      <c r="K262" t="s">
        <v>2333</v>
      </c>
      <c r="L262" t="s">
        <v>2334</v>
      </c>
    </row>
    <row r="263" spans="2:12" x14ac:dyDescent="0.25">
      <c r="B263" s="2"/>
      <c r="C263" t="s">
        <v>2335</v>
      </c>
      <c r="D263" t="s">
        <v>71</v>
      </c>
      <c r="E263" t="s">
        <v>2336</v>
      </c>
      <c r="F263" t="s">
        <v>2337</v>
      </c>
      <c r="G263" t="s">
        <v>2338</v>
      </c>
      <c r="H263" t="s">
        <v>2339</v>
      </c>
      <c r="I263" t="s">
        <v>2340</v>
      </c>
      <c r="J263" t="s">
        <v>2341</v>
      </c>
      <c r="K263" t="s">
        <v>2342</v>
      </c>
      <c r="L263" t="s">
        <v>2343</v>
      </c>
    </row>
    <row r="264" spans="2:12" x14ac:dyDescent="0.25">
      <c r="B264" s="2"/>
      <c r="C264" t="s">
        <v>1412</v>
      </c>
      <c r="D264" t="s">
        <v>2344</v>
      </c>
      <c r="E264" t="s">
        <v>2345</v>
      </c>
      <c r="F264" t="s">
        <v>2346</v>
      </c>
      <c r="G264" t="s">
        <v>2347</v>
      </c>
      <c r="H264" t="s">
        <v>2348</v>
      </c>
      <c r="I264" t="s">
        <v>2349</v>
      </c>
      <c r="J264" t="s">
        <v>2350</v>
      </c>
      <c r="K264" t="s">
        <v>2351</v>
      </c>
      <c r="L264" t="s">
        <v>2352</v>
      </c>
    </row>
    <row r="265" spans="2:12" x14ac:dyDescent="0.25">
      <c r="B265" s="2"/>
      <c r="C265" t="s">
        <v>2353</v>
      </c>
      <c r="D265" t="s">
        <v>2354</v>
      </c>
      <c r="E265" t="s">
        <v>2355</v>
      </c>
      <c r="F265" t="s">
        <v>2356</v>
      </c>
      <c r="G265" t="s">
        <v>2357</v>
      </c>
      <c r="H265" t="s">
        <v>2358</v>
      </c>
      <c r="I265" t="s">
        <v>2359</v>
      </c>
      <c r="J265" t="s">
        <v>2360</v>
      </c>
      <c r="K265" t="s">
        <v>2361</v>
      </c>
      <c r="L265" t="s">
        <v>2362</v>
      </c>
    </row>
    <row r="266" spans="2:12" x14ac:dyDescent="0.25">
      <c r="B266" s="2"/>
      <c r="C266" t="s">
        <v>2363</v>
      </c>
      <c r="D266" t="s">
        <v>2364</v>
      </c>
      <c r="E266" t="s">
        <v>1006</v>
      </c>
      <c r="F266" t="s">
        <v>1756</v>
      </c>
      <c r="G266" t="s">
        <v>2365</v>
      </c>
      <c r="H266" t="s">
        <v>2366</v>
      </c>
      <c r="I266" t="s">
        <v>2367</v>
      </c>
      <c r="J266" t="s">
        <v>2368</v>
      </c>
      <c r="K266" t="s">
        <v>2369</v>
      </c>
      <c r="L266" t="s">
        <v>2370</v>
      </c>
    </row>
    <row r="267" spans="2:12" x14ac:dyDescent="0.25">
      <c r="B267" s="2"/>
      <c r="C267" t="s">
        <v>2371</v>
      </c>
      <c r="D267" t="s">
        <v>2372</v>
      </c>
      <c r="E267" t="s">
        <v>2373</v>
      </c>
      <c r="F267" t="s">
        <v>2374</v>
      </c>
      <c r="G267" t="s">
        <v>2375</v>
      </c>
      <c r="H267" t="s">
        <v>2376</v>
      </c>
      <c r="I267" t="s">
        <v>2377</v>
      </c>
      <c r="J267" t="s">
        <v>2378</v>
      </c>
      <c r="K267" t="s">
        <v>2379</v>
      </c>
      <c r="L267" t="s">
        <v>2380</v>
      </c>
    </row>
    <row r="268" spans="2:12" x14ac:dyDescent="0.25">
      <c r="B268" s="2"/>
      <c r="C268" t="s">
        <v>1421</v>
      </c>
      <c r="D268" t="s">
        <v>2381</v>
      </c>
      <c r="E268" t="s">
        <v>1024</v>
      </c>
      <c r="F268" t="s">
        <v>2382</v>
      </c>
      <c r="G268" t="s">
        <v>2383</v>
      </c>
      <c r="H268" t="s">
        <v>2384</v>
      </c>
      <c r="I268" t="s">
        <v>2385</v>
      </c>
      <c r="J268" t="s">
        <v>2386</v>
      </c>
      <c r="K268" t="s">
        <v>2387</v>
      </c>
      <c r="L268" t="s">
        <v>2388</v>
      </c>
    </row>
    <row r="269" spans="2:12" x14ac:dyDescent="0.25">
      <c r="B269" s="2"/>
      <c r="C269" t="s">
        <v>2389</v>
      </c>
      <c r="D269" t="s">
        <v>104</v>
      </c>
      <c r="E269" t="s">
        <v>2390</v>
      </c>
      <c r="F269" t="s">
        <v>2391</v>
      </c>
      <c r="G269" t="s">
        <v>2392</v>
      </c>
      <c r="H269" t="s">
        <v>2393</v>
      </c>
      <c r="I269" t="s">
        <v>2394</v>
      </c>
      <c r="J269" t="s">
        <v>2395</v>
      </c>
      <c r="K269" t="s">
        <v>2396</v>
      </c>
      <c r="L269" t="s">
        <v>2397</v>
      </c>
    </row>
    <row r="270" spans="2:12" x14ac:dyDescent="0.25">
      <c r="B270" s="2"/>
      <c r="C270" t="s">
        <v>1430</v>
      </c>
      <c r="D270" t="s">
        <v>2398</v>
      </c>
      <c r="E270" t="s">
        <v>2399</v>
      </c>
      <c r="F270" t="s">
        <v>2400</v>
      </c>
      <c r="G270" t="s">
        <v>2401</v>
      </c>
      <c r="H270" t="s">
        <v>2402</v>
      </c>
      <c r="I270" t="s">
        <v>2403</v>
      </c>
      <c r="J270" t="s">
        <v>2404</v>
      </c>
      <c r="K270" t="s">
        <v>2405</v>
      </c>
      <c r="L270" t="s">
        <v>2406</v>
      </c>
    </row>
    <row r="271" spans="2:12" x14ac:dyDescent="0.25">
      <c r="B271" s="2"/>
      <c r="C271" t="s">
        <v>1439</v>
      </c>
      <c r="D271" t="s">
        <v>2407</v>
      </c>
      <c r="E271" t="s">
        <v>2408</v>
      </c>
      <c r="F271" t="s">
        <v>1798</v>
      </c>
      <c r="G271" t="s">
        <v>2409</v>
      </c>
      <c r="H271" t="s">
        <v>2410</v>
      </c>
      <c r="I271" t="s">
        <v>1413</v>
      </c>
      <c r="J271" t="s">
        <v>2411</v>
      </c>
      <c r="K271" t="s">
        <v>2412</v>
      </c>
      <c r="L271" t="s">
        <v>2413</v>
      </c>
    </row>
    <row r="272" spans="2:12" x14ac:dyDescent="0.25">
      <c r="B272" s="2"/>
      <c r="C272" t="s">
        <v>2414</v>
      </c>
      <c r="D272" t="s">
        <v>2415</v>
      </c>
      <c r="E272" t="s">
        <v>2416</v>
      </c>
      <c r="F272" t="s">
        <v>2417</v>
      </c>
      <c r="G272" t="s">
        <v>2418</v>
      </c>
      <c r="H272" t="s">
        <v>2419</v>
      </c>
      <c r="I272" t="s">
        <v>2420</v>
      </c>
      <c r="J272" t="s">
        <v>2421</v>
      </c>
      <c r="K272" t="s">
        <v>2422</v>
      </c>
      <c r="L272" t="s">
        <v>2423</v>
      </c>
    </row>
    <row r="273" spans="2:12" x14ac:dyDescent="0.25">
      <c r="B273" s="2"/>
      <c r="C273" t="s">
        <v>1447</v>
      </c>
      <c r="D273" t="s">
        <v>2424</v>
      </c>
      <c r="E273" t="s">
        <v>2425</v>
      </c>
      <c r="F273" t="s">
        <v>2426</v>
      </c>
      <c r="G273" t="s">
        <v>2427</v>
      </c>
      <c r="H273" t="s">
        <v>2428</v>
      </c>
      <c r="I273" t="s">
        <v>2429</v>
      </c>
      <c r="J273" t="s">
        <v>2430</v>
      </c>
      <c r="K273" t="s">
        <v>2431</v>
      </c>
      <c r="L273" t="s">
        <v>2432</v>
      </c>
    </row>
    <row r="274" spans="2:12" x14ac:dyDescent="0.25">
      <c r="B274" s="2"/>
      <c r="C274" t="s">
        <v>2433</v>
      </c>
      <c r="D274" t="s">
        <v>2434</v>
      </c>
      <c r="E274" t="s">
        <v>2435</v>
      </c>
      <c r="F274" t="s">
        <v>2436</v>
      </c>
      <c r="G274" t="s">
        <v>2437</v>
      </c>
      <c r="H274" t="s">
        <v>2438</v>
      </c>
      <c r="I274" t="s">
        <v>2439</v>
      </c>
      <c r="J274" t="s">
        <v>2440</v>
      </c>
      <c r="K274" t="s">
        <v>2441</v>
      </c>
      <c r="L274" t="s">
        <v>2442</v>
      </c>
    </row>
    <row r="275" spans="2:12" x14ac:dyDescent="0.25">
      <c r="B275" s="2"/>
      <c r="C275" t="s">
        <v>2443</v>
      </c>
      <c r="D275" t="s">
        <v>2444</v>
      </c>
      <c r="E275" t="s">
        <v>2445</v>
      </c>
      <c r="F275" t="s">
        <v>1837</v>
      </c>
      <c r="G275" t="s">
        <v>2446</v>
      </c>
      <c r="H275" t="s">
        <v>2447</v>
      </c>
      <c r="I275" t="s">
        <v>2448</v>
      </c>
      <c r="J275" t="s">
        <v>2449</v>
      </c>
      <c r="K275" t="s">
        <v>2450</v>
      </c>
      <c r="L275" t="s">
        <v>2451</v>
      </c>
    </row>
    <row r="276" spans="2:12" x14ac:dyDescent="0.25">
      <c r="B276" s="2"/>
      <c r="C276" t="s">
        <v>2452</v>
      </c>
      <c r="D276" t="s">
        <v>2453</v>
      </c>
      <c r="E276" t="s">
        <v>2454</v>
      </c>
      <c r="F276" t="s">
        <v>1853</v>
      </c>
      <c r="G276" t="s">
        <v>2455</v>
      </c>
      <c r="H276" t="s">
        <v>2456</v>
      </c>
      <c r="I276" t="s">
        <v>2457</v>
      </c>
      <c r="J276" t="s">
        <v>2458</v>
      </c>
      <c r="K276" t="s">
        <v>2459</v>
      </c>
      <c r="L276" t="s">
        <v>2460</v>
      </c>
    </row>
    <row r="277" spans="2:12" x14ac:dyDescent="0.25">
      <c r="B277" s="2"/>
      <c r="C277" t="s">
        <v>2461</v>
      </c>
      <c r="D277" t="s">
        <v>2462</v>
      </c>
      <c r="E277" t="s">
        <v>2463</v>
      </c>
      <c r="F277" t="s">
        <v>2464</v>
      </c>
      <c r="G277" t="s">
        <v>2465</v>
      </c>
      <c r="H277" t="s">
        <v>2466</v>
      </c>
      <c r="I277" t="s">
        <v>2467</v>
      </c>
      <c r="J277" t="s">
        <v>2468</v>
      </c>
      <c r="K277" t="s">
        <v>2469</v>
      </c>
      <c r="L277" t="s">
        <v>2470</v>
      </c>
    </row>
    <row r="278" spans="2:12" x14ac:dyDescent="0.25">
      <c r="B278" s="2"/>
      <c r="C278" t="s">
        <v>2471</v>
      </c>
      <c r="D278" t="s">
        <v>2472</v>
      </c>
      <c r="E278" t="s">
        <v>2473</v>
      </c>
      <c r="F278" t="s">
        <v>2474</v>
      </c>
      <c r="G278" t="s">
        <v>2475</v>
      </c>
      <c r="H278" t="s">
        <v>2476</v>
      </c>
      <c r="I278" t="s">
        <v>2477</v>
      </c>
      <c r="J278" t="s">
        <v>2478</v>
      </c>
      <c r="K278" t="s">
        <v>2479</v>
      </c>
      <c r="L278" t="s">
        <v>2480</v>
      </c>
    </row>
    <row r="279" spans="2:12" x14ac:dyDescent="0.25">
      <c r="B279" s="2"/>
      <c r="C279" t="s">
        <v>2481</v>
      </c>
      <c r="D279" t="s">
        <v>2482</v>
      </c>
      <c r="E279" t="s">
        <v>2483</v>
      </c>
      <c r="F279" t="s">
        <v>2484</v>
      </c>
      <c r="G279" t="s">
        <v>2485</v>
      </c>
      <c r="H279" t="s">
        <v>2486</v>
      </c>
      <c r="I279" t="s">
        <v>2487</v>
      </c>
      <c r="J279" t="s">
        <v>2488</v>
      </c>
      <c r="K279" t="s">
        <v>2489</v>
      </c>
      <c r="L279" t="s">
        <v>2490</v>
      </c>
    </row>
    <row r="280" spans="2:12" x14ac:dyDescent="0.25">
      <c r="B280" s="2"/>
      <c r="C280" t="s">
        <v>2491</v>
      </c>
      <c r="D280" t="s">
        <v>2492</v>
      </c>
      <c r="E280" t="s">
        <v>2493</v>
      </c>
      <c r="F280" t="s">
        <v>1872</v>
      </c>
      <c r="G280" t="s">
        <v>2494</v>
      </c>
      <c r="H280" t="s">
        <v>2495</v>
      </c>
      <c r="I280" t="s">
        <v>2496</v>
      </c>
      <c r="J280" t="s">
        <v>2497</v>
      </c>
      <c r="K280" t="s">
        <v>2498</v>
      </c>
      <c r="L280" t="s">
        <v>2499</v>
      </c>
    </row>
    <row r="281" spans="2:12" x14ac:dyDescent="0.25">
      <c r="B281" s="2"/>
      <c r="C281" t="s">
        <v>1486</v>
      </c>
      <c r="D281" t="s">
        <v>2500</v>
      </c>
      <c r="E281" t="s">
        <v>2501</v>
      </c>
      <c r="F281" t="s">
        <v>1899</v>
      </c>
      <c r="G281" t="s">
        <v>2502</v>
      </c>
      <c r="H281" t="s">
        <v>2503</v>
      </c>
      <c r="I281" t="s">
        <v>2504</v>
      </c>
      <c r="J281" t="s">
        <v>2505</v>
      </c>
      <c r="K281" t="s">
        <v>2506</v>
      </c>
      <c r="L281" t="s">
        <v>2507</v>
      </c>
    </row>
    <row r="282" spans="2:12" x14ac:dyDescent="0.25">
      <c r="B282" s="2"/>
      <c r="C282" t="s">
        <v>2508</v>
      </c>
      <c r="D282" t="s">
        <v>2509</v>
      </c>
      <c r="E282" t="s">
        <v>1061</v>
      </c>
      <c r="F282" t="s">
        <v>2510</v>
      </c>
      <c r="G282" t="s">
        <v>2511</v>
      </c>
      <c r="H282" t="s">
        <v>2512</v>
      </c>
      <c r="I282" t="s">
        <v>2513</v>
      </c>
      <c r="J282" t="s">
        <v>2514</v>
      </c>
      <c r="K282" t="s">
        <v>2515</v>
      </c>
      <c r="L282" t="s">
        <v>2516</v>
      </c>
    </row>
    <row r="283" spans="2:12" x14ac:dyDescent="0.25">
      <c r="B283" s="2"/>
      <c r="C283" t="s">
        <v>2517</v>
      </c>
      <c r="D283" t="s">
        <v>2518</v>
      </c>
      <c r="E283" t="s">
        <v>1070</v>
      </c>
      <c r="F283" t="s">
        <v>2519</v>
      </c>
      <c r="G283" t="s">
        <v>2520</v>
      </c>
      <c r="H283" t="s">
        <v>2521</v>
      </c>
      <c r="I283" t="s">
        <v>2522</v>
      </c>
      <c r="J283" t="s">
        <v>2523</v>
      </c>
      <c r="K283" t="s">
        <v>2524</v>
      </c>
      <c r="L283" t="s">
        <v>2525</v>
      </c>
    </row>
    <row r="284" spans="2:12" x14ac:dyDescent="0.25">
      <c r="B284" s="2"/>
      <c r="C284" t="s">
        <v>2526</v>
      </c>
      <c r="D284" t="s">
        <v>2527</v>
      </c>
      <c r="E284" t="s">
        <v>2528</v>
      </c>
      <c r="F284" t="s">
        <v>1917</v>
      </c>
      <c r="G284" t="s">
        <v>2529</v>
      </c>
      <c r="H284" t="s">
        <v>2530</v>
      </c>
      <c r="I284" t="s">
        <v>2531</v>
      </c>
      <c r="J284" t="s">
        <v>2532</v>
      </c>
      <c r="K284" t="s">
        <v>2533</v>
      </c>
      <c r="L284" t="s">
        <v>2534</v>
      </c>
    </row>
    <row r="285" spans="2:12" x14ac:dyDescent="0.25">
      <c r="B285" s="2"/>
      <c r="C285" t="s">
        <v>2535</v>
      </c>
      <c r="D285" t="s">
        <v>112</v>
      </c>
      <c r="E285" t="s">
        <v>2536</v>
      </c>
      <c r="F285" t="s">
        <v>2537</v>
      </c>
      <c r="G285" t="s">
        <v>2538</v>
      </c>
      <c r="H285" t="s">
        <v>2539</v>
      </c>
      <c r="I285" t="s">
        <v>2540</v>
      </c>
      <c r="J285" t="s">
        <v>2541</v>
      </c>
      <c r="K285" t="s">
        <v>2542</v>
      </c>
      <c r="L285" t="s">
        <v>2543</v>
      </c>
    </row>
    <row r="286" spans="2:12" x14ac:dyDescent="0.25">
      <c r="B286" s="2"/>
      <c r="C286" t="s">
        <v>2544</v>
      </c>
      <c r="D286" t="s">
        <v>2545</v>
      </c>
      <c r="E286" t="s">
        <v>2546</v>
      </c>
      <c r="F286" t="s">
        <v>2547</v>
      </c>
      <c r="G286" t="s">
        <v>2548</v>
      </c>
      <c r="H286" t="s">
        <v>2549</v>
      </c>
      <c r="I286" t="s">
        <v>2550</v>
      </c>
      <c r="J286" t="s">
        <v>2551</v>
      </c>
      <c r="K286" t="s">
        <v>2552</v>
      </c>
      <c r="L286" t="s">
        <v>2553</v>
      </c>
    </row>
    <row r="287" spans="2:12" x14ac:dyDescent="0.25">
      <c r="B287" s="2"/>
      <c r="C287" t="s">
        <v>2554</v>
      </c>
      <c r="D287" t="s">
        <v>2555</v>
      </c>
      <c r="E287" t="s">
        <v>2556</v>
      </c>
      <c r="F287" t="s">
        <v>2557</v>
      </c>
      <c r="G287" t="s">
        <v>2558</v>
      </c>
      <c r="H287" t="s">
        <v>2559</v>
      </c>
      <c r="I287" t="s">
        <v>2560</v>
      </c>
      <c r="J287" t="s">
        <v>2561</v>
      </c>
      <c r="K287" t="s">
        <v>2562</v>
      </c>
      <c r="L287" t="s">
        <v>2563</v>
      </c>
    </row>
    <row r="288" spans="2:12" x14ac:dyDescent="0.25">
      <c r="B288" s="2"/>
      <c r="C288" t="s">
        <v>2564</v>
      </c>
      <c r="D288" t="s">
        <v>2565</v>
      </c>
      <c r="E288" t="s">
        <v>2566</v>
      </c>
      <c r="F288" t="s">
        <v>2567</v>
      </c>
      <c r="G288" t="s">
        <v>2568</v>
      </c>
      <c r="H288" t="s">
        <v>2569</v>
      </c>
      <c r="I288" t="s">
        <v>1551</v>
      </c>
      <c r="J288" t="s">
        <v>2570</v>
      </c>
      <c r="K288" t="s">
        <v>2571</v>
      </c>
      <c r="L288" t="s">
        <v>2572</v>
      </c>
    </row>
    <row r="289" spans="2:12" x14ac:dyDescent="0.25">
      <c r="B289" s="2"/>
      <c r="C289" t="s">
        <v>2573</v>
      </c>
      <c r="D289" t="s">
        <v>2574</v>
      </c>
      <c r="E289" t="s">
        <v>2575</v>
      </c>
      <c r="F289" t="s">
        <v>2576</v>
      </c>
      <c r="G289" t="s">
        <v>2577</v>
      </c>
      <c r="H289" t="s">
        <v>2578</v>
      </c>
      <c r="I289" t="s">
        <v>2579</v>
      </c>
      <c r="J289" t="s">
        <v>2580</v>
      </c>
      <c r="K289" t="s">
        <v>2581</v>
      </c>
      <c r="L289" t="s">
        <v>2582</v>
      </c>
    </row>
    <row r="290" spans="2:12" x14ac:dyDescent="0.25">
      <c r="B290" s="2"/>
      <c r="C290" t="s">
        <v>1495</v>
      </c>
      <c r="D290" t="s">
        <v>2583</v>
      </c>
      <c r="E290" t="s">
        <v>2584</v>
      </c>
      <c r="F290" t="s">
        <v>2585</v>
      </c>
      <c r="G290" t="s">
        <v>2586</v>
      </c>
      <c r="H290" t="s">
        <v>2587</v>
      </c>
      <c r="I290" t="s">
        <v>2588</v>
      </c>
      <c r="J290" t="s">
        <v>2589</v>
      </c>
      <c r="K290" t="s">
        <v>2590</v>
      </c>
      <c r="L290" t="s">
        <v>2591</v>
      </c>
    </row>
    <row r="291" spans="2:12" x14ac:dyDescent="0.25">
      <c r="B291" s="2"/>
      <c r="C291" t="s">
        <v>1504</v>
      </c>
      <c r="D291" t="s">
        <v>2592</v>
      </c>
      <c r="E291" t="s">
        <v>2593</v>
      </c>
      <c r="F291" t="s">
        <v>2594</v>
      </c>
      <c r="G291" t="s">
        <v>2595</v>
      </c>
      <c r="H291" t="s">
        <v>2596</v>
      </c>
      <c r="I291" t="s">
        <v>2597</v>
      </c>
      <c r="J291" t="s">
        <v>2598</v>
      </c>
      <c r="K291" t="s">
        <v>2599</v>
      </c>
      <c r="L291" t="s">
        <v>2600</v>
      </c>
    </row>
    <row r="292" spans="2:12" x14ac:dyDescent="0.25">
      <c r="B292" s="2"/>
      <c r="C292" t="s">
        <v>2601</v>
      </c>
      <c r="D292" t="s">
        <v>2602</v>
      </c>
      <c r="E292" t="s">
        <v>2603</v>
      </c>
      <c r="F292" t="s">
        <v>2604</v>
      </c>
      <c r="G292" t="s">
        <v>2605</v>
      </c>
      <c r="H292" t="s">
        <v>2606</v>
      </c>
      <c r="I292" t="s">
        <v>2607</v>
      </c>
      <c r="J292" t="s">
        <v>2608</v>
      </c>
      <c r="K292" t="s">
        <v>2609</v>
      </c>
      <c r="L292" t="s">
        <v>2610</v>
      </c>
    </row>
    <row r="293" spans="2:12" x14ac:dyDescent="0.25">
      <c r="B293" s="2"/>
      <c r="C293" t="s">
        <v>1513</v>
      </c>
      <c r="D293" t="s">
        <v>121</v>
      </c>
      <c r="E293" t="s">
        <v>2611</v>
      </c>
      <c r="F293" t="s">
        <v>2612</v>
      </c>
      <c r="G293" t="s">
        <v>2613</v>
      </c>
      <c r="H293" t="s">
        <v>2614</v>
      </c>
      <c r="I293" t="s">
        <v>2615</v>
      </c>
      <c r="J293" t="s">
        <v>2616</v>
      </c>
      <c r="K293" t="s">
        <v>2617</v>
      </c>
      <c r="L293" t="s">
        <v>2618</v>
      </c>
    </row>
    <row r="294" spans="2:12" x14ac:dyDescent="0.25">
      <c r="B294" s="2"/>
      <c r="C294" t="s">
        <v>1523</v>
      </c>
      <c r="D294" t="s">
        <v>130</v>
      </c>
      <c r="E294" t="s">
        <v>2619</v>
      </c>
      <c r="F294" t="s">
        <v>2620</v>
      </c>
      <c r="G294" t="s">
        <v>2621</v>
      </c>
      <c r="H294" t="s">
        <v>2622</v>
      </c>
      <c r="I294" t="s">
        <v>2623</v>
      </c>
      <c r="J294" t="s">
        <v>2624</v>
      </c>
      <c r="K294" t="s">
        <v>2625</v>
      </c>
      <c r="L294" t="s">
        <v>2626</v>
      </c>
    </row>
    <row r="295" spans="2:12" x14ac:dyDescent="0.25">
      <c r="B295" s="2"/>
      <c r="C295" t="s">
        <v>2627</v>
      </c>
      <c r="D295" t="s">
        <v>2628</v>
      </c>
      <c r="E295" t="s">
        <v>1133</v>
      </c>
      <c r="F295" t="s">
        <v>2629</v>
      </c>
      <c r="G295" t="s">
        <v>2630</v>
      </c>
      <c r="H295" t="s">
        <v>2631</v>
      </c>
      <c r="I295" t="s">
        <v>2632</v>
      </c>
      <c r="J295" t="s">
        <v>2633</v>
      </c>
      <c r="K295" t="s">
        <v>2634</v>
      </c>
      <c r="L295" t="s">
        <v>2635</v>
      </c>
    </row>
    <row r="296" spans="2:12" x14ac:dyDescent="0.25">
      <c r="B296" s="2"/>
      <c r="C296" t="s">
        <v>2636</v>
      </c>
      <c r="D296" t="s">
        <v>2637</v>
      </c>
      <c r="E296" t="s">
        <v>2638</v>
      </c>
      <c r="F296" t="s">
        <v>2639</v>
      </c>
      <c r="G296" t="s">
        <v>2640</v>
      </c>
      <c r="H296" t="s">
        <v>2641</v>
      </c>
      <c r="I296" t="s">
        <v>2642</v>
      </c>
      <c r="J296" t="s">
        <v>2643</v>
      </c>
      <c r="K296" t="s">
        <v>2644</v>
      </c>
      <c r="L296" t="s">
        <v>2645</v>
      </c>
    </row>
    <row r="297" spans="2:12" x14ac:dyDescent="0.25">
      <c r="B297" s="2"/>
      <c r="C297" t="s">
        <v>2646</v>
      </c>
      <c r="D297" t="s">
        <v>2647</v>
      </c>
      <c r="E297" t="s">
        <v>2648</v>
      </c>
      <c r="F297" t="s">
        <v>2649</v>
      </c>
      <c r="G297" t="s">
        <v>2650</v>
      </c>
      <c r="H297" t="s">
        <v>2651</v>
      </c>
      <c r="I297" t="s">
        <v>2652</v>
      </c>
      <c r="J297" t="s">
        <v>2653</v>
      </c>
      <c r="K297" t="s">
        <v>2654</v>
      </c>
      <c r="L297" t="s">
        <v>2655</v>
      </c>
    </row>
    <row r="298" spans="2:12" x14ac:dyDescent="0.25">
      <c r="B298" s="2"/>
      <c r="C298" t="s">
        <v>1531</v>
      </c>
      <c r="D298" t="s">
        <v>2656</v>
      </c>
      <c r="E298" t="s">
        <v>2657</v>
      </c>
      <c r="F298" t="s">
        <v>2658</v>
      </c>
      <c r="G298" t="s">
        <v>2659</v>
      </c>
      <c r="H298" t="s">
        <v>2660</v>
      </c>
      <c r="I298" t="s">
        <v>2661</v>
      </c>
      <c r="J298" t="s">
        <v>2662</v>
      </c>
      <c r="K298" t="s">
        <v>2663</v>
      </c>
      <c r="L298" t="s">
        <v>2664</v>
      </c>
    </row>
    <row r="299" spans="2:12" x14ac:dyDescent="0.25">
      <c r="B299" s="2"/>
      <c r="C299" t="s">
        <v>2665</v>
      </c>
      <c r="D299" t="s">
        <v>2666</v>
      </c>
      <c r="E299" t="s">
        <v>2667</v>
      </c>
      <c r="F299" t="s">
        <v>2668</v>
      </c>
      <c r="G299" t="s">
        <v>2669</v>
      </c>
      <c r="H299" t="s">
        <v>2670</v>
      </c>
      <c r="I299" t="s">
        <v>2671</v>
      </c>
      <c r="J299" t="s">
        <v>2672</v>
      </c>
      <c r="K299" t="s">
        <v>2673</v>
      </c>
      <c r="L299" t="s">
        <v>2674</v>
      </c>
    </row>
    <row r="300" spans="2:12" x14ac:dyDescent="0.25">
      <c r="B300" s="2"/>
      <c r="C300" t="s">
        <v>2675</v>
      </c>
      <c r="D300" t="s">
        <v>2676</v>
      </c>
      <c r="E300" t="s">
        <v>2677</v>
      </c>
      <c r="F300" t="s">
        <v>2678</v>
      </c>
      <c r="G300" t="s">
        <v>2679</v>
      </c>
      <c r="H300" t="s">
        <v>2680</v>
      </c>
      <c r="I300" t="s">
        <v>2681</v>
      </c>
      <c r="J300" t="s">
        <v>2682</v>
      </c>
      <c r="K300" t="s">
        <v>2683</v>
      </c>
      <c r="L300" t="s">
        <v>2684</v>
      </c>
    </row>
    <row r="301" spans="2:12" x14ac:dyDescent="0.25">
      <c r="B301" s="2"/>
      <c r="C301" t="s">
        <v>2685</v>
      </c>
      <c r="D301" t="s">
        <v>2686</v>
      </c>
      <c r="E301" t="s">
        <v>2687</v>
      </c>
      <c r="F301" t="s">
        <v>2688</v>
      </c>
      <c r="G301" t="s">
        <v>2689</v>
      </c>
      <c r="H301" t="s">
        <v>2690</v>
      </c>
      <c r="I301" t="s">
        <v>2691</v>
      </c>
      <c r="J301" t="s">
        <v>2692</v>
      </c>
      <c r="K301" t="s">
        <v>2693</v>
      </c>
      <c r="L301" t="s">
        <v>2694</v>
      </c>
    </row>
    <row r="302" spans="2:12" x14ac:dyDescent="0.25">
      <c r="B302" s="2"/>
      <c r="C302" t="s">
        <v>2695</v>
      </c>
      <c r="D302" t="s">
        <v>139</v>
      </c>
      <c r="E302" t="s">
        <v>2696</v>
      </c>
      <c r="F302" t="s">
        <v>2697</v>
      </c>
      <c r="G302" t="s">
        <v>2698</v>
      </c>
      <c r="H302" t="s">
        <v>2699</v>
      </c>
      <c r="I302" t="s">
        <v>2700</v>
      </c>
      <c r="J302" t="s">
        <v>2701</v>
      </c>
      <c r="K302" t="s">
        <v>2702</v>
      </c>
      <c r="L302" t="s">
        <v>2703</v>
      </c>
    </row>
    <row r="303" spans="2:12" x14ac:dyDescent="0.25">
      <c r="B303" s="2"/>
      <c r="C303" t="s">
        <v>1540</v>
      </c>
      <c r="D303" t="s">
        <v>2704</v>
      </c>
      <c r="E303" t="s">
        <v>2705</v>
      </c>
      <c r="F303" t="s">
        <v>2706</v>
      </c>
      <c r="G303" t="s">
        <v>2707</v>
      </c>
      <c r="H303" t="s">
        <v>2708</v>
      </c>
      <c r="I303" t="s">
        <v>2709</v>
      </c>
      <c r="J303" t="s">
        <v>2710</v>
      </c>
      <c r="K303" t="s">
        <v>2711</v>
      </c>
      <c r="L303" t="s">
        <v>2712</v>
      </c>
    </row>
    <row r="304" spans="2:12" x14ac:dyDescent="0.25">
      <c r="B304" s="2"/>
      <c r="C304" t="s">
        <v>2713</v>
      </c>
      <c r="D304" t="s">
        <v>2714</v>
      </c>
      <c r="E304" t="s">
        <v>2715</v>
      </c>
      <c r="F304" t="s">
        <v>2095</v>
      </c>
      <c r="G304" t="s">
        <v>2716</v>
      </c>
      <c r="H304" t="s">
        <v>2717</v>
      </c>
      <c r="I304" t="s">
        <v>2718</v>
      </c>
      <c r="J304" t="s">
        <v>2719</v>
      </c>
      <c r="K304" t="s">
        <v>2720</v>
      </c>
      <c r="L304" t="s">
        <v>2721</v>
      </c>
    </row>
    <row r="305" spans="2:12" x14ac:dyDescent="0.25">
      <c r="B305" s="2"/>
      <c r="C305" t="s">
        <v>2722</v>
      </c>
      <c r="D305" t="s">
        <v>2723</v>
      </c>
      <c r="E305" t="s">
        <v>2724</v>
      </c>
      <c r="F305" t="s">
        <v>2725</v>
      </c>
      <c r="G305" t="s">
        <v>2726</v>
      </c>
      <c r="H305" t="s">
        <v>2727</v>
      </c>
      <c r="I305" t="s">
        <v>2728</v>
      </c>
      <c r="J305" t="s">
        <v>2729</v>
      </c>
      <c r="K305" t="s">
        <v>2730</v>
      </c>
      <c r="L305" t="s">
        <v>2731</v>
      </c>
    </row>
    <row r="306" spans="2:12" x14ac:dyDescent="0.25">
      <c r="B306" s="2"/>
      <c r="C306" t="s">
        <v>1550</v>
      </c>
      <c r="D306" t="s">
        <v>2732</v>
      </c>
      <c r="E306" t="s">
        <v>2733</v>
      </c>
      <c r="F306" t="s">
        <v>2734</v>
      </c>
      <c r="G306" t="s">
        <v>2735</v>
      </c>
      <c r="H306" t="s">
        <v>2736</v>
      </c>
      <c r="I306" t="s">
        <v>2737</v>
      </c>
      <c r="J306" t="s">
        <v>2738</v>
      </c>
      <c r="K306" t="s">
        <v>2739</v>
      </c>
      <c r="L306" t="s">
        <v>2740</v>
      </c>
    </row>
    <row r="307" spans="2:12" x14ac:dyDescent="0.25">
      <c r="B307" s="2"/>
      <c r="C307" t="s">
        <v>1558</v>
      </c>
      <c r="D307" t="s">
        <v>147</v>
      </c>
      <c r="E307" t="s">
        <v>2741</v>
      </c>
      <c r="F307" t="s">
        <v>2742</v>
      </c>
      <c r="G307" t="s">
        <v>2743</v>
      </c>
      <c r="H307" t="s">
        <v>2744</v>
      </c>
      <c r="I307" t="s">
        <v>2745</v>
      </c>
      <c r="J307" t="s">
        <v>2746</v>
      </c>
      <c r="K307" t="s">
        <v>2747</v>
      </c>
      <c r="L307" t="s">
        <v>2748</v>
      </c>
    </row>
    <row r="308" spans="2:12" x14ac:dyDescent="0.25">
      <c r="B308" s="2"/>
      <c r="C308" t="s">
        <v>2749</v>
      </c>
      <c r="D308" t="s">
        <v>2750</v>
      </c>
      <c r="E308" t="s">
        <v>2751</v>
      </c>
      <c r="F308" t="s">
        <v>2752</v>
      </c>
      <c r="G308" t="s">
        <v>2753</v>
      </c>
      <c r="H308" t="s">
        <v>2754</v>
      </c>
      <c r="I308" t="s">
        <v>2755</v>
      </c>
      <c r="J308" t="s">
        <v>2756</v>
      </c>
      <c r="K308" t="s">
        <v>2757</v>
      </c>
      <c r="L308" t="s">
        <v>2758</v>
      </c>
    </row>
    <row r="309" spans="2:12" x14ac:dyDescent="0.25">
      <c r="B309" s="2"/>
      <c r="C309" t="s">
        <v>2759</v>
      </c>
      <c r="D309" t="s">
        <v>2760</v>
      </c>
      <c r="E309" t="s">
        <v>2761</v>
      </c>
      <c r="F309" t="s">
        <v>2762</v>
      </c>
      <c r="G309" t="s">
        <v>2763</v>
      </c>
      <c r="H309" t="s">
        <v>2764</v>
      </c>
      <c r="I309" t="s">
        <v>2765</v>
      </c>
      <c r="J309" t="s">
        <v>2766</v>
      </c>
      <c r="K309" t="s">
        <v>2767</v>
      </c>
      <c r="L309" t="s">
        <v>2768</v>
      </c>
    </row>
    <row r="310" spans="2:12" x14ac:dyDescent="0.25">
      <c r="B310" s="2"/>
      <c r="C310" t="s">
        <v>1567</v>
      </c>
      <c r="D310" t="s">
        <v>2769</v>
      </c>
      <c r="E310" t="s">
        <v>2770</v>
      </c>
      <c r="F310" t="s">
        <v>2771</v>
      </c>
      <c r="G310" t="s">
        <v>2772</v>
      </c>
      <c r="H310" t="s">
        <v>2773</v>
      </c>
      <c r="I310" t="s">
        <v>2774</v>
      </c>
      <c r="J310" t="s">
        <v>2775</v>
      </c>
      <c r="K310" t="s">
        <v>2776</v>
      </c>
      <c r="L310" t="s">
        <v>2777</v>
      </c>
    </row>
    <row r="311" spans="2:12" x14ac:dyDescent="0.25">
      <c r="B311" s="2"/>
      <c r="C311" t="s">
        <v>1577</v>
      </c>
      <c r="D311" t="s">
        <v>156</v>
      </c>
      <c r="E311" t="s">
        <v>2778</v>
      </c>
      <c r="F311" t="s">
        <v>2779</v>
      </c>
      <c r="G311" t="s">
        <v>2780</v>
      </c>
      <c r="H311" t="s">
        <v>2781</v>
      </c>
      <c r="I311" t="s">
        <v>2782</v>
      </c>
      <c r="J311" t="s">
        <v>2783</v>
      </c>
      <c r="K311" t="s">
        <v>2784</v>
      </c>
      <c r="L311" t="s">
        <v>2785</v>
      </c>
    </row>
    <row r="312" spans="2:12" x14ac:dyDescent="0.25">
      <c r="B312" s="2"/>
      <c r="C312" t="s">
        <v>2786</v>
      </c>
      <c r="D312" t="s">
        <v>2787</v>
      </c>
      <c r="E312" t="s">
        <v>2788</v>
      </c>
      <c r="F312" t="s">
        <v>2789</v>
      </c>
      <c r="G312" t="s">
        <v>2790</v>
      </c>
      <c r="H312" t="s">
        <v>2791</v>
      </c>
      <c r="I312" t="s">
        <v>2792</v>
      </c>
      <c r="J312" t="s">
        <v>2793</v>
      </c>
      <c r="K312" t="s">
        <v>2794</v>
      </c>
      <c r="L312" t="s">
        <v>2795</v>
      </c>
    </row>
    <row r="313" spans="2:12" x14ac:dyDescent="0.25">
      <c r="B313" s="2"/>
      <c r="C313" t="s">
        <v>2796</v>
      </c>
      <c r="D313" t="s">
        <v>2797</v>
      </c>
      <c r="E313" t="s">
        <v>1197</v>
      </c>
      <c r="F313" t="s">
        <v>2798</v>
      </c>
      <c r="G313" t="s">
        <v>2799</v>
      </c>
      <c r="H313" t="s">
        <v>2800</v>
      </c>
      <c r="I313" t="s">
        <v>2801</v>
      </c>
      <c r="J313" t="s">
        <v>2802</v>
      </c>
      <c r="K313" t="s">
        <v>2803</v>
      </c>
      <c r="L313" t="s">
        <v>2804</v>
      </c>
    </row>
    <row r="314" spans="2:12" x14ac:dyDescent="0.25">
      <c r="B314" s="2"/>
      <c r="C314" t="s">
        <v>1586</v>
      </c>
      <c r="D314" t="s">
        <v>2805</v>
      </c>
      <c r="E314" t="s">
        <v>2806</v>
      </c>
      <c r="F314" t="s">
        <v>2807</v>
      </c>
      <c r="G314" t="s">
        <v>2808</v>
      </c>
      <c r="H314" t="s">
        <v>2809</v>
      </c>
      <c r="I314" t="s">
        <v>1814</v>
      </c>
      <c r="J314" t="s">
        <v>2810</v>
      </c>
      <c r="K314" t="s">
        <v>2811</v>
      </c>
      <c r="L314" t="s">
        <v>2812</v>
      </c>
    </row>
    <row r="315" spans="2:12" x14ac:dyDescent="0.25">
      <c r="B315" s="2"/>
      <c r="C315" t="s">
        <v>2813</v>
      </c>
      <c r="D315" t="s">
        <v>2814</v>
      </c>
      <c r="E315" t="s">
        <v>2815</v>
      </c>
      <c r="F315" t="s">
        <v>2213</v>
      </c>
      <c r="G315" t="s">
        <v>2816</v>
      </c>
      <c r="H315" t="s">
        <v>2817</v>
      </c>
      <c r="I315" t="s">
        <v>2818</v>
      </c>
      <c r="J315" t="s">
        <v>2819</v>
      </c>
      <c r="K315" t="s">
        <v>2820</v>
      </c>
      <c r="L315" t="s">
        <v>2821</v>
      </c>
    </row>
    <row r="316" spans="2:12" x14ac:dyDescent="0.25">
      <c r="B316" s="2"/>
      <c r="C316" t="s">
        <v>1595</v>
      </c>
      <c r="D316" t="s">
        <v>2822</v>
      </c>
      <c r="E316" t="s">
        <v>2823</v>
      </c>
      <c r="F316" t="s">
        <v>2222</v>
      </c>
      <c r="G316" t="s">
        <v>2824</v>
      </c>
      <c r="H316" t="s">
        <v>2825</v>
      </c>
      <c r="I316" t="s">
        <v>2826</v>
      </c>
      <c r="J316" t="s">
        <v>2827</v>
      </c>
      <c r="K316" t="s">
        <v>2828</v>
      </c>
      <c r="L316" t="s">
        <v>2829</v>
      </c>
    </row>
    <row r="317" spans="2:12" x14ac:dyDescent="0.25">
      <c r="B317" s="2"/>
      <c r="C317" t="s">
        <v>1605</v>
      </c>
      <c r="D317" t="s">
        <v>2830</v>
      </c>
      <c r="E317" t="s">
        <v>2831</v>
      </c>
      <c r="F317" t="s">
        <v>2231</v>
      </c>
      <c r="G317" t="s">
        <v>2832</v>
      </c>
      <c r="H317" t="s">
        <v>2833</v>
      </c>
      <c r="I317" t="s">
        <v>2834</v>
      </c>
      <c r="J317" t="s">
        <v>2835</v>
      </c>
      <c r="K317" t="s">
        <v>2836</v>
      </c>
      <c r="L317" t="s">
        <v>2837</v>
      </c>
    </row>
    <row r="318" spans="2:12" x14ac:dyDescent="0.25">
      <c r="B318" s="2"/>
      <c r="C318" t="s">
        <v>2838</v>
      </c>
      <c r="D318" t="s">
        <v>2839</v>
      </c>
      <c r="E318" t="s">
        <v>2840</v>
      </c>
      <c r="F318" t="s">
        <v>2841</v>
      </c>
      <c r="G318" t="s">
        <v>2842</v>
      </c>
      <c r="H318" t="s">
        <v>2843</v>
      </c>
      <c r="I318" t="s">
        <v>2844</v>
      </c>
      <c r="J318" t="s">
        <v>2845</v>
      </c>
      <c r="K318" t="s">
        <v>2846</v>
      </c>
      <c r="L318" t="s">
        <v>2847</v>
      </c>
    </row>
    <row r="319" spans="2:12" x14ac:dyDescent="0.25">
      <c r="B319" s="2"/>
      <c r="C319" t="s">
        <v>2848</v>
      </c>
      <c r="D319" t="s">
        <v>2849</v>
      </c>
      <c r="E319" t="s">
        <v>2850</v>
      </c>
      <c r="F319" t="s">
        <v>2851</v>
      </c>
      <c r="G319" t="s">
        <v>2852</v>
      </c>
      <c r="H319" t="s">
        <v>2853</v>
      </c>
      <c r="I319" t="s">
        <v>2854</v>
      </c>
      <c r="J319" t="s">
        <v>2855</v>
      </c>
      <c r="K319" t="s">
        <v>2856</v>
      </c>
      <c r="L319" t="s">
        <v>2857</v>
      </c>
    </row>
    <row r="320" spans="2:12" x14ac:dyDescent="0.25">
      <c r="B320" s="2"/>
      <c r="C320" t="s">
        <v>2858</v>
      </c>
      <c r="D320" t="s">
        <v>2859</v>
      </c>
      <c r="E320" t="s">
        <v>2860</v>
      </c>
      <c r="F320" t="s">
        <v>2861</v>
      </c>
      <c r="G320" t="s">
        <v>2862</v>
      </c>
      <c r="H320" t="s">
        <v>2863</v>
      </c>
      <c r="I320" t="s">
        <v>2864</v>
      </c>
      <c r="J320" t="s">
        <v>2865</v>
      </c>
      <c r="K320" t="s">
        <v>2866</v>
      </c>
      <c r="L320" t="s">
        <v>2867</v>
      </c>
    </row>
    <row r="321" spans="2:12" x14ac:dyDescent="0.25">
      <c r="B321" s="2"/>
      <c r="C321" t="s">
        <v>2868</v>
      </c>
      <c r="D321" t="s">
        <v>2869</v>
      </c>
      <c r="E321" t="s">
        <v>2870</v>
      </c>
      <c r="F321" t="s">
        <v>2871</v>
      </c>
      <c r="G321" t="s">
        <v>2872</v>
      </c>
      <c r="H321" t="s">
        <v>2873</v>
      </c>
      <c r="I321" t="s">
        <v>2874</v>
      </c>
      <c r="J321" t="s">
        <v>2875</v>
      </c>
      <c r="K321" t="s">
        <v>2876</v>
      </c>
      <c r="L321" t="s">
        <v>2877</v>
      </c>
    </row>
    <row r="322" spans="2:12" x14ac:dyDescent="0.25">
      <c r="B322" s="2"/>
      <c r="C322" t="s">
        <v>2878</v>
      </c>
      <c r="D322" t="s">
        <v>163</v>
      </c>
      <c r="E322" t="s">
        <v>2879</v>
      </c>
      <c r="F322" t="s">
        <v>2266</v>
      </c>
      <c r="G322" t="s">
        <v>2880</v>
      </c>
      <c r="H322" t="s">
        <v>2881</v>
      </c>
      <c r="I322" t="s">
        <v>2882</v>
      </c>
      <c r="J322" t="s">
        <v>2883</v>
      </c>
      <c r="K322" t="s">
        <v>2884</v>
      </c>
      <c r="L322" t="s">
        <v>2885</v>
      </c>
    </row>
    <row r="323" spans="2:12" x14ac:dyDescent="0.25">
      <c r="B323" s="2"/>
      <c r="C323" t="s">
        <v>2886</v>
      </c>
      <c r="D323" t="s">
        <v>2887</v>
      </c>
      <c r="E323" t="s">
        <v>2888</v>
      </c>
      <c r="F323" t="s">
        <v>2275</v>
      </c>
      <c r="G323" t="s">
        <v>2889</v>
      </c>
      <c r="H323" t="s">
        <v>2890</v>
      </c>
      <c r="I323" t="s">
        <v>2891</v>
      </c>
      <c r="J323" t="s">
        <v>2892</v>
      </c>
      <c r="K323" t="s">
        <v>2893</v>
      </c>
      <c r="L323" t="s">
        <v>2894</v>
      </c>
    </row>
    <row r="324" spans="2:12" x14ac:dyDescent="0.25">
      <c r="B324" s="2"/>
      <c r="C324" t="s">
        <v>2895</v>
      </c>
      <c r="D324" t="s">
        <v>2896</v>
      </c>
      <c r="E324" t="s">
        <v>2897</v>
      </c>
      <c r="F324" t="s">
        <v>2291</v>
      </c>
      <c r="G324" t="s">
        <v>2898</v>
      </c>
      <c r="H324" t="s">
        <v>2899</v>
      </c>
      <c r="I324" t="s">
        <v>2900</v>
      </c>
      <c r="J324" t="s">
        <v>2901</v>
      </c>
      <c r="K324" t="s">
        <v>2902</v>
      </c>
      <c r="L324" t="s">
        <v>2903</v>
      </c>
    </row>
    <row r="325" spans="2:12" x14ac:dyDescent="0.25">
      <c r="B325" s="2"/>
      <c r="C325" t="s">
        <v>1614</v>
      </c>
      <c r="D325" t="s">
        <v>2904</v>
      </c>
      <c r="E325" t="s">
        <v>2905</v>
      </c>
      <c r="F325" t="s">
        <v>2906</v>
      </c>
      <c r="G325" t="s">
        <v>2907</v>
      </c>
      <c r="H325" t="s">
        <v>2908</v>
      </c>
      <c r="I325" t="s">
        <v>2909</v>
      </c>
      <c r="J325" t="s">
        <v>2910</v>
      </c>
      <c r="K325" t="s">
        <v>2911</v>
      </c>
      <c r="L325" t="s">
        <v>2912</v>
      </c>
    </row>
    <row r="326" spans="2:12" x14ac:dyDescent="0.25">
      <c r="B326" s="2"/>
      <c r="C326" t="s">
        <v>1622</v>
      </c>
      <c r="D326" t="s">
        <v>2913</v>
      </c>
      <c r="E326" t="s">
        <v>1271</v>
      </c>
      <c r="F326" t="s">
        <v>2316</v>
      </c>
      <c r="G326" t="s">
        <v>2914</v>
      </c>
      <c r="H326" t="s">
        <v>2915</v>
      </c>
      <c r="I326" t="s">
        <v>2916</v>
      </c>
      <c r="J326" t="s">
        <v>2917</v>
      </c>
      <c r="K326" t="s">
        <v>1067</v>
      </c>
      <c r="L326" t="s">
        <v>2918</v>
      </c>
    </row>
    <row r="327" spans="2:12" x14ac:dyDescent="0.25">
      <c r="B327" s="2"/>
      <c r="C327" t="s">
        <v>2919</v>
      </c>
      <c r="D327" t="s">
        <v>2920</v>
      </c>
      <c r="E327" t="s">
        <v>2921</v>
      </c>
      <c r="F327" t="s">
        <v>2922</v>
      </c>
      <c r="G327" t="s">
        <v>2923</v>
      </c>
      <c r="H327" t="s">
        <v>2924</v>
      </c>
      <c r="I327" t="s">
        <v>2925</v>
      </c>
      <c r="J327" t="s">
        <v>2926</v>
      </c>
      <c r="K327" t="s">
        <v>2927</v>
      </c>
      <c r="L327" t="s">
        <v>2928</v>
      </c>
    </row>
    <row r="328" spans="2:12" x14ac:dyDescent="0.25">
      <c r="B328" s="2"/>
      <c r="C328" t="s">
        <v>2929</v>
      </c>
      <c r="D328" t="s">
        <v>2930</v>
      </c>
      <c r="E328" t="s">
        <v>2931</v>
      </c>
      <c r="F328" t="s">
        <v>2343</v>
      </c>
      <c r="G328" t="s">
        <v>2932</v>
      </c>
      <c r="H328" t="s">
        <v>2933</v>
      </c>
      <c r="I328" t="s">
        <v>2934</v>
      </c>
      <c r="J328" t="s">
        <v>2935</v>
      </c>
      <c r="K328" t="s">
        <v>2936</v>
      </c>
      <c r="L328" t="s">
        <v>2937</v>
      </c>
    </row>
    <row r="329" spans="2:12" x14ac:dyDescent="0.25">
      <c r="B329" s="2"/>
      <c r="C329" t="s">
        <v>2938</v>
      </c>
      <c r="D329" t="s">
        <v>2939</v>
      </c>
      <c r="E329" t="s">
        <v>2940</v>
      </c>
      <c r="F329" t="s">
        <v>2941</v>
      </c>
      <c r="G329" t="s">
        <v>2942</v>
      </c>
      <c r="H329" t="s">
        <v>2943</v>
      </c>
      <c r="I329" t="s">
        <v>2944</v>
      </c>
      <c r="J329" t="s">
        <v>2945</v>
      </c>
      <c r="K329" t="s">
        <v>2946</v>
      </c>
      <c r="L329" t="s">
        <v>2947</v>
      </c>
    </row>
    <row r="330" spans="2:12" x14ac:dyDescent="0.25">
      <c r="B330" s="2"/>
      <c r="C330" t="s">
        <v>2948</v>
      </c>
      <c r="D330" t="s">
        <v>2949</v>
      </c>
      <c r="E330" t="s">
        <v>2950</v>
      </c>
      <c r="F330" t="s">
        <v>2951</v>
      </c>
      <c r="G330" t="s">
        <v>2952</v>
      </c>
      <c r="H330" t="s">
        <v>2953</v>
      </c>
      <c r="I330" t="s">
        <v>2017</v>
      </c>
      <c r="J330" t="s">
        <v>2954</v>
      </c>
      <c r="K330" t="s">
        <v>1095</v>
      </c>
      <c r="L330" t="s">
        <v>2955</v>
      </c>
    </row>
    <row r="331" spans="2:12" x14ac:dyDescent="0.25">
      <c r="B331" s="2"/>
      <c r="C331" t="s">
        <v>2956</v>
      </c>
      <c r="D331" t="s">
        <v>2957</v>
      </c>
      <c r="E331" t="s">
        <v>2958</v>
      </c>
      <c r="F331" t="s">
        <v>2959</v>
      </c>
      <c r="G331" t="s">
        <v>2960</v>
      </c>
      <c r="H331" t="s">
        <v>2961</v>
      </c>
      <c r="I331" t="s">
        <v>2962</v>
      </c>
      <c r="J331" t="s">
        <v>2963</v>
      </c>
      <c r="K331" t="s">
        <v>2964</v>
      </c>
      <c r="L331" t="s">
        <v>2965</v>
      </c>
    </row>
    <row r="332" spans="2:12" x14ac:dyDescent="0.25">
      <c r="B332" s="2"/>
      <c r="C332" t="s">
        <v>2966</v>
      </c>
      <c r="D332" t="s">
        <v>2967</v>
      </c>
      <c r="E332" t="s">
        <v>2968</v>
      </c>
      <c r="F332" t="s">
        <v>1053</v>
      </c>
      <c r="G332" t="s">
        <v>2969</v>
      </c>
      <c r="H332" t="s">
        <v>2970</v>
      </c>
      <c r="I332" t="s">
        <v>2971</v>
      </c>
      <c r="J332" t="s">
        <v>2972</v>
      </c>
      <c r="K332" t="s">
        <v>2973</v>
      </c>
      <c r="L332" t="s">
        <v>2974</v>
      </c>
    </row>
    <row r="333" spans="2:12" x14ac:dyDescent="0.25">
      <c r="B333" s="2"/>
      <c r="C333" t="s">
        <v>2975</v>
      </c>
      <c r="D333" t="s">
        <v>2976</v>
      </c>
      <c r="E333" t="s">
        <v>1280</v>
      </c>
      <c r="F333" t="s">
        <v>2977</v>
      </c>
      <c r="G333" t="s">
        <v>2978</v>
      </c>
      <c r="H333" t="s">
        <v>2979</v>
      </c>
      <c r="I333" t="s">
        <v>2980</v>
      </c>
      <c r="J333" t="s">
        <v>2981</v>
      </c>
      <c r="K333" t="s">
        <v>2982</v>
      </c>
      <c r="L333" t="s">
        <v>2983</v>
      </c>
    </row>
    <row r="334" spans="2:12" x14ac:dyDescent="0.25">
      <c r="B334" s="2"/>
      <c r="C334" t="s">
        <v>1632</v>
      </c>
      <c r="D334" t="s">
        <v>2984</v>
      </c>
      <c r="E334" t="s">
        <v>2985</v>
      </c>
      <c r="F334" t="s">
        <v>2986</v>
      </c>
      <c r="G334" t="s">
        <v>2987</v>
      </c>
      <c r="H334" t="s">
        <v>2988</v>
      </c>
      <c r="I334" t="s">
        <v>2989</v>
      </c>
      <c r="J334" t="s">
        <v>2990</v>
      </c>
      <c r="K334" t="s">
        <v>2991</v>
      </c>
      <c r="L334" t="s">
        <v>2992</v>
      </c>
    </row>
    <row r="335" spans="2:12" x14ac:dyDescent="0.25">
      <c r="B335" s="2"/>
      <c r="C335" t="s">
        <v>2993</v>
      </c>
      <c r="D335" t="s">
        <v>2994</v>
      </c>
      <c r="E335" t="s">
        <v>2995</v>
      </c>
      <c r="F335" t="s">
        <v>2996</v>
      </c>
      <c r="G335" t="s">
        <v>2997</v>
      </c>
      <c r="H335" t="s">
        <v>2998</v>
      </c>
      <c r="I335" t="s">
        <v>2999</v>
      </c>
      <c r="J335" t="s">
        <v>3000</v>
      </c>
      <c r="K335" t="s">
        <v>1123</v>
      </c>
      <c r="L335" t="s">
        <v>3001</v>
      </c>
    </row>
    <row r="336" spans="2:12" x14ac:dyDescent="0.25">
      <c r="B336" s="2"/>
      <c r="C336" t="s">
        <v>3002</v>
      </c>
      <c r="D336" t="s">
        <v>3003</v>
      </c>
      <c r="E336" t="s">
        <v>3004</v>
      </c>
      <c r="F336" t="s">
        <v>2406</v>
      </c>
      <c r="G336" t="s">
        <v>3005</v>
      </c>
      <c r="H336" t="s">
        <v>3006</v>
      </c>
      <c r="I336" t="s">
        <v>3007</v>
      </c>
      <c r="J336" t="s">
        <v>3008</v>
      </c>
      <c r="K336" t="s">
        <v>3009</v>
      </c>
      <c r="L336" t="s">
        <v>3010</v>
      </c>
    </row>
    <row r="337" spans="2:12" x14ac:dyDescent="0.25">
      <c r="B337" s="2"/>
      <c r="C337" t="s">
        <v>3011</v>
      </c>
      <c r="D337" t="s">
        <v>3012</v>
      </c>
      <c r="E337" t="s">
        <v>3013</v>
      </c>
      <c r="F337" t="s">
        <v>3014</v>
      </c>
      <c r="G337" t="s">
        <v>3015</v>
      </c>
      <c r="H337" t="s">
        <v>3016</v>
      </c>
      <c r="I337" t="s">
        <v>3017</v>
      </c>
      <c r="J337" t="s">
        <v>3018</v>
      </c>
      <c r="K337" t="s">
        <v>3019</v>
      </c>
      <c r="L337" t="s">
        <v>3020</v>
      </c>
    </row>
    <row r="338" spans="2:12" x14ac:dyDescent="0.25">
      <c r="B338" s="2"/>
      <c r="C338" t="s">
        <v>1642</v>
      </c>
      <c r="D338" t="s">
        <v>3021</v>
      </c>
      <c r="E338" t="s">
        <v>3022</v>
      </c>
      <c r="F338" t="s">
        <v>3023</v>
      </c>
      <c r="G338" t="s">
        <v>3024</v>
      </c>
      <c r="H338" t="s">
        <v>3025</v>
      </c>
      <c r="I338" t="s">
        <v>3026</v>
      </c>
      <c r="J338" t="s">
        <v>3027</v>
      </c>
      <c r="K338" t="s">
        <v>3028</v>
      </c>
      <c r="L338" t="s">
        <v>3029</v>
      </c>
    </row>
    <row r="339" spans="2:12" x14ac:dyDescent="0.25">
      <c r="B339" s="2"/>
      <c r="C339" t="s">
        <v>3030</v>
      </c>
      <c r="D339" t="s">
        <v>3031</v>
      </c>
      <c r="E339" t="s">
        <v>3032</v>
      </c>
      <c r="F339" t="s">
        <v>2460</v>
      </c>
      <c r="G339" t="s">
        <v>3033</v>
      </c>
      <c r="H339" t="s">
        <v>3034</v>
      </c>
      <c r="I339" t="s">
        <v>3035</v>
      </c>
      <c r="J339" t="s">
        <v>3036</v>
      </c>
      <c r="K339" t="s">
        <v>3037</v>
      </c>
      <c r="L339" t="s">
        <v>3038</v>
      </c>
    </row>
    <row r="340" spans="2:12" x14ac:dyDescent="0.25">
      <c r="B340" s="2"/>
      <c r="C340" t="s">
        <v>3039</v>
      </c>
      <c r="D340" t="s">
        <v>3040</v>
      </c>
      <c r="E340" t="s">
        <v>3041</v>
      </c>
      <c r="F340" t="s">
        <v>3042</v>
      </c>
      <c r="G340" t="s">
        <v>3043</v>
      </c>
      <c r="H340" t="s">
        <v>3044</v>
      </c>
      <c r="I340" t="s">
        <v>3045</v>
      </c>
      <c r="J340" t="s">
        <v>3046</v>
      </c>
      <c r="K340" t="s">
        <v>3047</v>
      </c>
      <c r="L340" t="s">
        <v>3048</v>
      </c>
    </row>
    <row r="341" spans="2:12" x14ac:dyDescent="0.25">
      <c r="B341" s="2"/>
      <c r="C341" t="s">
        <v>3049</v>
      </c>
      <c r="D341" t="s">
        <v>3050</v>
      </c>
      <c r="E341" t="s">
        <v>3051</v>
      </c>
      <c r="F341" t="s">
        <v>2470</v>
      </c>
      <c r="G341" t="s">
        <v>3052</v>
      </c>
      <c r="H341" t="s">
        <v>3053</v>
      </c>
      <c r="I341" t="s">
        <v>3054</v>
      </c>
      <c r="J341" t="s">
        <v>3055</v>
      </c>
      <c r="K341" t="s">
        <v>3056</v>
      </c>
      <c r="L341" t="s">
        <v>3057</v>
      </c>
    </row>
    <row r="342" spans="2:12" x14ac:dyDescent="0.25">
      <c r="B342" s="2"/>
      <c r="C342" t="s">
        <v>1652</v>
      </c>
      <c r="D342" t="s">
        <v>3058</v>
      </c>
      <c r="E342" t="s">
        <v>3059</v>
      </c>
      <c r="F342" t="s">
        <v>3060</v>
      </c>
      <c r="G342" t="s">
        <v>3061</v>
      </c>
      <c r="H342" t="s">
        <v>3062</v>
      </c>
      <c r="I342" t="s">
        <v>3063</v>
      </c>
      <c r="J342" t="s">
        <v>3064</v>
      </c>
      <c r="K342" t="s">
        <v>3065</v>
      </c>
      <c r="L342" t="s">
        <v>3066</v>
      </c>
    </row>
    <row r="343" spans="2:12" x14ac:dyDescent="0.25">
      <c r="B343" s="2"/>
      <c r="C343" t="s">
        <v>1661</v>
      </c>
      <c r="D343" t="s">
        <v>3067</v>
      </c>
      <c r="E343" t="s">
        <v>3068</v>
      </c>
      <c r="F343" t="s">
        <v>3069</v>
      </c>
      <c r="G343" t="s">
        <v>3070</v>
      </c>
      <c r="H343" t="s">
        <v>3071</v>
      </c>
      <c r="I343" t="s">
        <v>2109</v>
      </c>
      <c r="J343" t="s">
        <v>3072</v>
      </c>
      <c r="K343" t="s">
        <v>3073</v>
      </c>
      <c r="L343" t="s">
        <v>3074</v>
      </c>
    </row>
    <row r="344" spans="2:12" x14ac:dyDescent="0.25">
      <c r="B344" s="2"/>
      <c r="C344" t="s">
        <v>3075</v>
      </c>
      <c r="D344" t="s">
        <v>3076</v>
      </c>
      <c r="E344" t="s">
        <v>3077</v>
      </c>
      <c r="F344" t="s">
        <v>3078</v>
      </c>
      <c r="G344" t="s">
        <v>3079</v>
      </c>
      <c r="H344" t="s">
        <v>3080</v>
      </c>
      <c r="I344" t="s">
        <v>3081</v>
      </c>
      <c r="J344" t="s">
        <v>3082</v>
      </c>
      <c r="K344" t="s">
        <v>3083</v>
      </c>
      <c r="L344" t="s">
        <v>3084</v>
      </c>
    </row>
    <row r="345" spans="2:12" x14ac:dyDescent="0.25">
      <c r="B345" s="2"/>
      <c r="C345" t="s">
        <v>3085</v>
      </c>
      <c r="D345" t="s">
        <v>3086</v>
      </c>
      <c r="E345" t="s">
        <v>3087</v>
      </c>
      <c r="F345" t="s">
        <v>3088</v>
      </c>
      <c r="G345" t="s">
        <v>3089</v>
      </c>
      <c r="H345" t="s">
        <v>3090</v>
      </c>
      <c r="I345" t="s">
        <v>3091</v>
      </c>
      <c r="J345" t="s">
        <v>3092</v>
      </c>
      <c r="K345" t="s">
        <v>3093</v>
      </c>
      <c r="L345" t="s">
        <v>3094</v>
      </c>
    </row>
    <row r="346" spans="2:12" x14ac:dyDescent="0.25">
      <c r="B346" s="2"/>
      <c r="C346" t="s">
        <v>3095</v>
      </c>
      <c r="D346" t="s">
        <v>3096</v>
      </c>
      <c r="E346" t="s">
        <v>3097</v>
      </c>
      <c r="F346" t="s">
        <v>2499</v>
      </c>
      <c r="G346" t="s">
        <v>3098</v>
      </c>
      <c r="H346" t="s">
        <v>3099</v>
      </c>
      <c r="I346" t="s">
        <v>3100</v>
      </c>
      <c r="J346" t="s">
        <v>3101</v>
      </c>
      <c r="K346" t="s">
        <v>1165</v>
      </c>
      <c r="L346" t="s">
        <v>3102</v>
      </c>
    </row>
    <row r="347" spans="2:12" x14ac:dyDescent="0.25">
      <c r="B347" s="2"/>
      <c r="C347" t="s">
        <v>3103</v>
      </c>
      <c r="D347" t="s">
        <v>3104</v>
      </c>
      <c r="E347" t="s">
        <v>3105</v>
      </c>
      <c r="F347" t="s">
        <v>3106</v>
      </c>
      <c r="G347" t="s">
        <v>3107</v>
      </c>
      <c r="H347" t="s">
        <v>3108</v>
      </c>
      <c r="I347" t="s">
        <v>3109</v>
      </c>
      <c r="J347" t="s">
        <v>3110</v>
      </c>
      <c r="K347" t="s">
        <v>3111</v>
      </c>
      <c r="L347" t="s">
        <v>3112</v>
      </c>
    </row>
    <row r="348" spans="2:12" x14ac:dyDescent="0.25">
      <c r="B348" s="2"/>
      <c r="C348" t="s">
        <v>1669</v>
      </c>
      <c r="D348" t="s">
        <v>90</v>
      </c>
      <c r="E348" t="s">
        <v>3113</v>
      </c>
      <c r="F348" t="s">
        <v>3114</v>
      </c>
      <c r="G348" t="s">
        <v>3115</v>
      </c>
      <c r="H348" t="s">
        <v>3116</v>
      </c>
      <c r="I348" t="s">
        <v>3117</v>
      </c>
      <c r="J348" t="s">
        <v>3118</v>
      </c>
      <c r="K348" t="s">
        <v>1175</v>
      </c>
      <c r="L348" t="s">
        <v>3119</v>
      </c>
    </row>
    <row r="349" spans="2:12" x14ac:dyDescent="0.25">
      <c r="B349" s="2"/>
      <c r="C349" t="s">
        <v>1679</v>
      </c>
      <c r="D349" t="s">
        <v>51</v>
      </c>
      <c r="E349" t="s">
        <v>3120</v>
      </c>
      <c r="F349" t="s">
        <v>3121</v>
      </c>
      <c r="G349" t="s">
        <v>3122</v>
      </c>
      <c r="H349" t="s">
        <v>3123</v>
      </c>
      <c r="I349" t="s">
        <v>3124</v>
      </c>
      <c r="J349" t="s">
        <v>3125</v>
      </c>
      <c r="K349" t="s">
        <v>3126</v>
      </c>
      <c r="L349" t="s">
        <v>3127</v>
      </c>
    </row>
    <row r="350" spans="2:12" x14ac:dyDescent="0.25">
      <c r="B350" s="2"/>
      <c r="C350" t="s">
        <v>1687</v>
      </c>
      <c r="D350" t="s">
        <v>3128</v>
      </c>
      <c r="E350" t="s">
        <v>3129</v>
      </c>
      <c r="F350" t="s">
        <v>3130</v>
      </c>
      <c r="G350" t="s">
        <v>3131</v>
      </c>
      <c r="H350" t="s">
        <v>3132</v>
      </c>
      <c r="I350" t="s">
        <v>3133</v>
      </c>
      <c r="J350" t="s">
        <v>3134</v>
      </c>
      <c r="K350" t="s">
        <v>3135</v>
      </c>
      <c r="L350" t="s">
        <v>3136</v>
      </c>
    </row>
    <row r="351" spans="2:12" x14ac:dyDescent="0.25">
      <c r="B351" s="2"/>
      <c r="C351" t="s">
        <v>1697</v>
      </c>
      <c r="D351" t="s">
        <v>3137</v>
      </c>
      <c r="E351" t="s">
        <v>3138</v>
      </c>
      <c r="F351" t="s">
        <v>3139</v>
      </c>
      <c r="G351" t="s">
        <v>3140</v>
      </c>
      <c r="H351" t="s">
        <v>3141</v>
      </c>
      <c r="I351" t="s">
        <v>3142</v>
      </c>
      <c r="J351" t="s">
        <v>3143</v>
      </c>
      <c r="K351" t="s">
        <v>3144</v>
      </c>
      <c r="L351" t="s">
        <v>3145</v>
      </c>
    </row>
    <row r="352" spans="2:12" x14ac:dyDescent="0.25">
      <c r="B352" s="2"/>
      <c r="C352" t="s">
        <v>1706</v>
      </c>
      <c r="D352" t="s">
        <v>3146</v>
      </c>
      <c r="E352" t="s">
        <v>3147</v>
      </c>
      <c r="F352" t="s">
        <v>3148</v>
      </c>
      <c r="G352" t="s">
        <v>3149</v>
      </c>
      <c r="H352" t="s">
        <v>3150</v>
      </c>
      <c r="I352" t="s">
        <v>3151</v>
      </c>
      <c r="J352" t="s">
        <v>3152</v>
      </c>
      <c r="K352" t="s">
        <v>3153</v>
      </c>
      <c r="L352" t="s">
        <v>3154</v>
      </c>
    </row>
    <row r="353" spans="2:12" x14ac:dyDescent="0.25">
      <c r="B353" s="2"/>
      <c r="C353" t="s">
        <v>3155</v>
      </c>
      <c r="D353" t="s">
        <v>3156</v>
      </c>
      <c r="E353" t="s">
        <v>3157</v>
      </c>
      <c r="F353" t="s">
        <v>2543</v>
      </c>
      <c r="G353" t="s">
        <v>3158</v>
      </c>
      <c r="H353" t="s">
        <v>3159</v>
      </c>
      <c r="I353" t="s">
        <v>3160</v>
      </c>
      <c r="J353" t="s">
        <v>3161</v>
      </c>
      <c r="K353" t="s">
        <v>3162</v>
      </c>
      <c r="L353" t="s">
        <v>3163</v>
      </c>
    </row>
    <row r="354" spans="2:12" x14ac:dyDescent="0.25">
      <c r="B354" s="2"/>
      <c r="C354" t="s">
        <v>1715</v>
      </c>
      <c r="D354" t="s">
        <v>3164</v>
      </c>
      <c r="E354" t="s">
        <v>3165</v>
      </c>
      <c r="F354" t="s">
        <v>2563</v>
      </c>
      <c r="G354" t="s">
        <v>3166</v>
      </c>
      <c r="H354" t="s">
        <v>3167</v>
      </c>
      <c r="I354" t="s">
        <v>3168</v>
      </c>
      <c r="J354" t="s">
        <v>3169</v>
      </c>
      <c r="K354" t="s">
        <v>3170</v>
      </c>
      <c r="L354" t="s">
        <v>3171</v>
      </c>
    </row>
    <row r="355" spans="2:12" x14ac:dyDescent="0.25">
      <c r="B355" s="2"/>
      <c r="C355" t="s">
        <v>1725</v>
      </c>
      <c r="D355" t="s">
        <v>3172</v>
      </c>
      <c r="E355" t="s">
        <v>3173</v>
      </c>
      <c r="F355" t="s">
        <v>3174</v>
      </c>
      <c r="G355" t="s">
        <v>3175</v>
      </c>
      <c r="H355" t="s">
        <v>3176</v>
      </c>
      <c r="I355" t="s">
        <v>2191</v>
      </c>
      <c r="J355" t="s">
        <v>3177</v>
      </c>
      <c r="K355" t="s">
        <v>3178</v>
      </c>
      <c r="L355" t="s">
        <v>3179</v>
      </c>
    </row>
    <row r="356" spans="2:12" x14ac:dyDescent="0.25">
      <c r="B356" s="2"/>
      <c r="C356" t="s">
        <v>3180</v>
      </c>
      <c r="D356" t="s">
        <v>180</v>
      </c>
      <c r="E356" t="s">
        <v>3181</v>
      </c>
      <c r="F356" t="s">
        <v>3182</v>
      </c>
      <c r="G356" t="s">
        <v>3183</v>
      </c>
      <c r="H356" t="s">
        <v>3184</v>
      </c>
      <c r="I356" t="s">
        <v>3185</v>
      </c>
      <c r="J356" t="s">
        <v>3186</v>
      </c>
      <c r="K356" t="s">
        <v>3187</v>
      </c>
      <c r="L356" t="s">
        <v>3188</v>
      </c>
    </row>
    <row r="357" spans="2:12" x14ac:dyDescent="0.25">
      <c r="B357" s="2"/>
      <c r="C357" t="s">
        <v>3189</v>
      </c>
      <c r="D357" t="s">
        <v>3190</v>
      </c>
      <c r="E357" t="s">
        <v>3191</v>
      </c>
      <c r="F357" t="s">
        <v>3192</v>
      </c>
      <c r="G357" t="s">
        <v>3193</v>
      </c>
      <c r="H357" t="s">
        <v>3194</v>
      </c>
      <c r="I357" t="s">
        <v>3195</v>
      </c>
      <c r="J357" t="s">
        <v>3196</v>
      </c>
      <c r="K357" t="s">
        <v>3197</v>
      </c>
      <c r="L357" t="s">
        <v>3198</v>
      </c>
    </row>
    <row r="358" spans="2:12" x14ac:dyDescent="0.25">
      <c r="B358" s="2"/>
      <c r="C358" t="s">
        <v>3199</v>
      </c>
      <c r="D358" t="s">
        <v>3200</v>
      </c>
      <c r="E358" t="s">
        <v>3201</v>
      </c>
      <c r="F358" t="s">
        <v>3202</v>
      </c>
      <c r="G358" t="s">
        <v>3203</v>
      </c>
      <c r="H358" t="s">
        <v>3204</v>
      </c>
      <c r="I358" t="s">
        <v>3205</v>
      </c>
      <c r="J358" t="s">
        <v>3206</v>
      </c>
      <c r="K358" t="s">
        <v>3207</v>
      </c>
      <c r="L358" t="s">
        <v>3208</v>
      </c>
    </row>
    <row r="359" spans="2:12" x14ac:dyDescent="0.25">
      <c r="B359" s="2"/>
      <c r="C359" t="s">
        <v>1734</v>
      </c>
      <c r="D359" t="s">
        <v>197</v>
      </c>
      <c r="E359" t="s">
        <v>3209</v>
      </c>
      <c r="F359" t="s">
        <v>3210</v>
      </c>
      <c r="G359" t="s">
        <v>3211</v>
      </c>
      <c r="H359" t="s">
        <v>3212</v>
      </c>
      <c r="I359" t="s">
        <v>3213</v>
      </c>
      <c r="J359" t="s">
        <v>3214</v>
      </c>
      <c r="K359" t="s">
        <v>3215</v>
      </c>
      <c r="L359" t="s">
        <v>3216</v>
      </c>
    </row>
    <row r="360" spans="2:12" x14ac:dyDescent="0.25">
      <c r="B360" s="2"/>
      <c r="C360" t="s">
        <v>1742</v>
      </c>
      <c r="D360" t="s">
        <v>3217</v>
      </c>
      <c r="E360" t="s">
        <v>3218</v>
      </c>
      <c r="F360" t="s">
        <v>3219</v>
      </c>
      <c r="G360" t="s">
        <v>3220</v>
      </c>
      <c r="H360" t="s">
        <v>3221</v>
      </c>
      <c r="I360" t="s">
        <v>3222</v>
      </c>
      <c r="J360" t="s">
        <v>3223</v>
      </c>
      <c r="K360" t="s">
        <v>3224</v>
      </c>
      <c r="L360" t="s">
        <v>3225</v>
      </c>
    </row>
    <row r="361" spans="2:12" x14ac:dyDescent="0.25">
      <c r="B361" s="2"/>
      <c r="C361" t="s">
        <v>3226</v>
      </c>
      <c r="D361" t="s">
        <v>3227</v>
      </c>
      <c r="E361" t="s">
        <v>3228</v>
      </c>
      <c r="F361" t="s">
        <v>3229</v>
      </c>
      <c r="G361" t="s">
        <v>3230</v>
      </c>
      <c r="H361" t="s">
        <v>3231</v>
      </c>
      <c r="I361" t="s">
        <v>3232</v>
      </c>
      <c r="J361" t="s">
        <v>3233</v>
      </c>
      <c r="K361" t="s">
        <v>3234</v>
      </c>
      <c r="L361" t="s">
        <v>3235</v>
      </c>
    </row>
    <row r="362" spans="2:12" x14ac:dyDescent="0.25">
      <c r="B362" s="2"/>
      <c r="C362" t="s">
        <v>249</v>
      </c>
      <c r="D362" t="s">
        <v>206</v>
      </c>
      <c r="E362" t="s">
        <v>3236</v>
      </c>
      <c r="F362" t="s">
        <v>3237</v>
      </c>
      <c r="G362" t="s">
        <v>3238</v>
      </c>
      <c r="H362" t="s">
        <v>3239</v>
      </c>
      <c r="I362" t="s">
        <v>3240</v>
      </c>
      <c r="J362" t="s">
        <v>3241</v>
      </c>
      <c r="K362" t="s">
        <v>3242</v>
      </c>
      <c r="L362" t="s">
        <v>3243</v>
      </c>
    </row>
    <row r="363" spans="2:12" x14ac:dyDescent="0.25">
      <c r="B363" s="2"/>
      <c r="C363" t="s">
        <v>3244</v>
      </c>
      <c r="D363" t="s">
        <v>3245</v>
      </c>
      <c r="E363" t="s">
        <v>3246</v>
      </c>
      <c r="F363" t="s">
        <v>3247</v>
      </c>
      <c r="G363" t="s">
        <v>3248</v>
      </c>
      <c r="H363" t="s">
        <v>3249</v>
      </c>
      <c r="I363" t="s">
        <v>3250</v>
      </c>
      <c r="J363" t="s">
        <v>3251</v>
      </c>
      <c r="K363" t="s">
        <v>3252</v>
      </c>
      <c r="L363" t="s">
        <v>3253</v>
      </c>
    </row>
    <row r="364" spans="2:12" x14ac:dyDescent="0.25">
      <c r="B364" s="2"/>
      <c r="C364" t="s">
        <v>1751</v>
      </c>
      <c r="D364" t="s">
        <v>3254</v>
      </c>
      <c r="E364" t="s">
        <v>1404</v>
      </c>
      <c r="F364" t="s">
        <v>3255</v>
      </c>
      <c r="G364" t="s">
        <v>3256</v>
      </c>
      <c r="H364" t="s">
        <v>3257</v>
      </c>
      <c r="I364" t="s">
        <v>3258</v>
      </c>
      <c r="J364" t="s">
        <v>3259</v>
      </c>
      <c r="K364" t="s">
        <v>3260</v>
      </c>
      <c r="L364" t="s">
        <v>3261</v>
      </c>
    </row>
    <row r="365" spans="2:12" x14ac:dyDescent="0.25">
      <c r="B365" s="2"/>
      <c r="C365" t="s">
        <v>3262</v>
      </c>
      <c r="D365" t="s">
        <v>3263</v>
      </c>
      <c r="E365" t="s">
        <v>3264</v>
      </c>
      <c r="F365" t="s">
        <v>3265</v>
      </c>
      <c r="G365" t="s">
        <v>3266</v>
      </c>
      <c r="H365" t="s">
        <v>3267</v>
      </c>
      <c r="I365" t="s">
        <v>3268</v>
      </c>
      <c r="J365" t="s">
        <v>3269</v>
      </c>
      <c r="K365" t="s">
        <v>3270</v>
      </c>
      <c r="L365" t="s">
        <v>3271</v>
      </c>
    </row>
    <row r="366" spans="2:12" x14ac:dyDescent="0.25">
      <c r="B366" s="2"/>
      <c r="C366" t="s">
        <v>3272</v>
      </c>
      <c r="D366" t="s">
        <v>3273</v>
      </c>
      <c r="E366" t="s">
        <v>3274</v>
      </c>
      <c r="F366" t="s">
        <v>3275</v>
      </c>
      <c r="G366" t="s">
        <v>3276</v>
      </c>
      <c r="H366" t="s">
        <v>3277</v>
      </c>
      <c r="I366" t="s">
        <v>3278</v>
      </c>
      <c r="J366" t="s">
        <v>3279</v>
      </c>
      <c r="K366" t="s">
        <v>3280</v>
      </c>
      <c r="L366" t="s">
        <v>3281</v>
      </c>
    </row>
    <row r="367" spans="2:12" x14ac:dyDescent="0.25">
      <c r="B367" s="2"/>
      <c r="C367" t="s">
        <v>1759</v>
      </c>
      <c r="D367" t="s">
        <v>3282</v>
      </c>
      <c r="E367" t="s">
        <v>3283</v>
      </c>
      <c r="F367" t="s">
        <v>3284</v>
      </c>
      <c r="G367" t="s">
        <v>3285</v>
      </c>
      <c r="H367" t="s">
        <v>3286</v>
      </c>
      <c r="I367" t="s">
        <v>3287</v>
      </c>
      <c r="J367" t="s">
        <v>3288</v>
      </c>
      <c r="K367" t="s">
        <v>3289</v>
      </c>
      <c r="L367" t="s">
        <v>3290</v>
      </c>
    </row>
    <row r="368" spans="2:12" x14ac:dyDescent="0.25">
      <c r="B368" s="2"/>
      <c r="C368" t="s">
        <v>3291</v>
      </c>
      <c r="D368" t="s">
        <v>3292</v>
      </c>
      <c r="E368" t="s">
        <v>3293</v>
      </c>
      <c r="F368" t="s">
        <v>3294</v>
      </c>
      <c r="G368" t="s">
        <v>3295</v>
      </c>
      <c r="H368" t="s">
        <v>3296</v>
      </c>
      <c r="I368" t="s">
        <v>3297</v>
      </c>
      <c r="J368" t="s">
        <v>3298</v>
      </c>
      <c r="K368" t="s">
        <v>3299</v>
      </c>
      <c r="L368" t="s">
        <v>3300</v>
      </c>
    </row>
    <row r="369" spans="2:12" x14ac:dyDescent="0.25">
      <c r="B369" s="2"/>
      <c r="C369" t="s">
        <v>3301</v>
      </c>
      <c r="D369" t="s">
        <v>3302</v>
      </c>
      <c r="E369" t="s">
        <v>3303</v>
      </c>
      <c r="F369" t="s">
        <v>2618</v>
      </c>
      <c r="G369" t="s">
        <v>3304</v>
      </c>
      <c r="H369" t="s">
        <v>3305</v>
      </c>
      <c r="I369" t="s">
        <v>3306</v>
      </c>
      <c r="J369" t="s">
        <v>3307</v>
      </c>
      <c r="K369" t="s">
        <v>3308</v>
      </c>
      <c r="L369" t="s">
        <v>3309</v>
      </c>
    </row>
    <row r="370" spans="2:12" x14ac:dyDescent="0.25">
      <c r="B370" s="2"/>
      <c r="C370" t="s">
        <v>1768</v>
      </c>
      <c r="D370" t="s">
        <v>3310</v>
      </c>
      <c r="E370" t="s">
        <v>3311</v>
      </c>
      <c r="F370" t="s">
        <v>3312</v>
      </c>
      <c r="G370" t="s">
        <v>3313</v>
      </c>
      <c r="H370" t="s">
        <v>3314</v>
      </c>
      <c r="I370" t="s">
        <v>3315</v>
      </c>
      <c r="J370" t="s">
        <v>3316</v>
      </c>
      <c r="K370" t="s">
        <v>3317</v>
      </c>
      <c r="L370" t="s">
        <v>3318</v>
      </c>
    </row>
    <row r="371" spans="2:12" x14ac:dyDescent="0.25">
      <c r="B371" s="2"/>
      <c r="C371" t="s">
        <v>3319</v>
      </c>
      <c r="D371" t="s">
        <v>3320</v>
      </c>
      <c r="E371" t="s">
        <v>3321</v>
      </c>
      <c r="F371" t="s">
        <v>2635</v>
      </c>
      <c r="G371" t="s">
        <v>3322</v>
      </c>
      <c r="H371" t="s">
        <v>3323</v>
      </c>
      <c r="I371" t="s">
        <v>3324</v>
      </c>
      <c r="J371" t="s">
        <v>3325</v>
      </c>
      <c r="K371" t="s">
        <v>3326</v>
      </c>
      <c r="L371" t="s">
        <v>3327</v>
      </c>
    </row>
    <row r="372" spans="2:12" x14ac:dyDescent="0.25">
      <c r="B372" s="2"/>
      <c r="C372" t="s">
        <v>1777</v>
      </c>
      <c r="D372" t="s">
        <v>3328</v>
      </c>
      <c r="E372" t="s">
        <v>3329</v>
      </c>
      <c r="F372" t="s">
        <v>3330</v>
      </c>
      <c r="G372" t="s">
        <v>3331</v>
      </c>
      <c r="H372" t="s">
        <v>3332</v>
      </c>
      <c r="I372" t="s">
        <v>3333</v>
      </c>
      <c r="J372" t="s">
        <v>3334</v>
      </c>
      <c r="K372" t="s">
        <v>3335</v>
      </c>
      <c r="L372" t="s">
        <v>3336</v>
      </c>
    </row>
    <row r="373" spans="2:12" x14ac:dyDescent="0.25">
      <c r="B373" s="2"/>
      <c r="C373" t="s">
        <v>1784</v>
      </c>
      <c r="D373" t="s">
        <v>3337</v>
      </c>
      <c r="E373" t="s">
        <v>3338</v>
      </c>
      <c r="F373" t="s">
        <v>3339</v>
      </c>
      <c r="G373" t="s">
        <v>3340</v>
      </c>
      <c r="H373" t="s">
        <v>3341</v>
      </c>
      <c r="I373" t="s">
        <v>3342</v>
      </c>
      <c r="J373" t="s">
        <v>3343</v>
      </c>
      <c r="K373" t="s">
        <v>3344</v>
      </c>
      <c r="L373" t="s">
        <v>3345</v>
      </c>
    </row>
    <row r="374" spans="2:12" x14ac:dyDescent="0.25">
      <c r="B374" s="2"/>
      <c r="C374" t="s">
        <v>3346</v>
      </c>
      <c r="D374" t="s">
        <v>3347</v>
      </c>
      <c r="E374" t="s">
        <v>3348</v>
      </c>
      <c r="F374" t="s">
        <v>3349</v>
      </c>
      <c r="G374" t="s">
        <v>3350</v>
      </c>
      <c r="H374" t="s">
        <v>3351</v>
      </c>
      <c r="I374" t="s">
        <v>3352</v>
      </c>
      <c r="J374" t="s">
        <v>3353</v>
      </c>
      <c r="K374" t="s">
        <v>3354</v>
      </c>
      <c r="L374" t="s">
        <v>3355</v>
      </c>
    </row>
    <row r="375" spans="2:12" x14ac:dyDescent="0.25">
      <c r="B375" s="2"/>
      <c r="C375" t="s">
        <v>3356</v>
      </c>
      <c r="D375" t="s">
        <v>3357</v>
      </c>
      <c r="E375" t="s">
        <v>3358</v>
      </c>
      <c r="F375" t="s">
        <v>3359</v>
      </c>
      <c r="G375" t="s">
        <v>3360</v>
      </c>
      <c r="H375" t="s">
        <v>3361</v>
      </c>
      <c r="I375" t="s">
        <v>3362</v>
      </c>
      <c r="J375" t="s">
        <v>3363</v>
      </c>
      <c r="K375" t="s">
        <v>3364</v>
      </c>
      <c r="L375" t="s">
        <v>3365</v>
      </c>
    </row>
    <row r="376" spans="2:12" x14ac:dyDescent="0.25">
      <c r="B376" s="2"/>
      <c r="C376" t="s">
        <v>1793</v>
      </c>
      <c r="D376" t="s">
        <v>3366</v>
      </c>
      <c r="E376" t="s">
        <v>3367</v>
      </c>
      <c r="F376" t="s">
        <v>3368</v>
      </c>
      <c r="G376" t="s">
        <v>3369</v>
      </c>
      <c r="H376" t="s">
        <v>3370</v>
      </c>
      <c r="I376" t="s">
        <v>3371</v>
      </c>
      <c r="J376" t="s">
        <v>3372</v>
      </c>
      <c r="K376" t="s">
        <v>3373</v>
      </c>
      <c r="L376" t="s">
        <v>3374</v>
      </c>
    </row>
    <row r="377" spans="2:12" x14ac:dyDescent="0.25">
      <c r="B377" s="2"/>
      <c r="C377" t="s">
        <v>1803</v>
      </c>
      <c r="D377" t="s">
        <v>3375</v>
      </c>
      <c r="E377" t="s">
        <v>3376</v>
      </c>
      <c r="F377" t="s">
        <v>3377</v>
      </c>
      <c r="G377" t="s">
        <v>3378</v>
      </c>
      <c r="H377" t="s">
        <v>3379</v>
      </c>
      <c r="I377" t="s">
        <v>2366</v>
      </c>
      <c r="J377" t="s">
        <v>3380</v>
      </c>
      <c r="K377" t="s">
        <v>3381</v>
      </c>
      <c r="L377" t="s">
        <v>3382</v>
      </c>
    </row>
    <row r="378" spans="2:12" x14ac:dyDescent="0.25">
      <c r="B378" s="2"/>
      <c r="C378" t="s">
        <v>3383</v>
      </c>
      <c r="D378" t="s">
        <v>3384</v>
      </c>
      <c r="E378" t="s">
        <v>3385</v>
      </c>
      <c r="F378" t="s">
        <v>1360</v>
      </c>
      <c r="G378" t="s">
        <v>3386</v>
      </c>
      <c r="H378" t="s">
        <v>3387</v>
      </c>
      <c r="I378" t="s">
        <v>3388</v>
      </c>
      <c r="J378" t="s">
        <v>3389</v>
      </c>
      <c r="K378" t="s">
        <v>3390</v>
      </c>
      <c r="L378" t="s">
        <v>3391</v>
      </c>
    </row>
    <row r="379" spans="2:12" x14ac:dyDescent="0.25">
      <c r="B379" s="2"/>
      <c r="C379" t="s">
        <v>3392</v>
      </c>
      <c r="D379" t="s">
        <v>59</v>
      </c>
      <c r="E379" t="s">
        <v>3393</v>
      </c>
      <c r="F379" t="s">
        <v>3394</v>
      </c>
      <c r="G379" t="s">
        <v>3395</v>
      </c>
      <c r="H379" t="s">
        <v>3396</v>
      </c>
      <c r="I379" t="s">
        <v>3397</v>
      </c>
      <c r="J379" t="s">
        <v>3398</v>
      </c>
      <c r="K379" t="s">
        <v>3399</v>
      </c>
      <c r="L379" t="s">
        <v>3400</v>
      </c>
    </row>
    <row r="380" spans="2:12" x14ac:dyDescent="0.25">
      <c r="B380" s="2"/>
      <c r="C380" t="s">
        <v>3401</v>
      </c>
      <c r="D380" t="s">
        <v>3402</v>
      </c>
      <c r="E380" t="s">
        <v>3403</v>
      </c>
      <c r="F380" t="s">
        <v>3404</v>
      </c>
      <c r="G380" t="s">
        <v>3405</v>
      </c>
      <c r="H380" t="s">
        <v>3406</v>
      </c>
      <c r="I380" t="s">
        <v>3407</v>
      </c>
      <c r="J380" t="s">
        <v>3408</v>
      </c>
      <c r="K380" t="s">
        <v>3409</v>
      </c>
      <c r="L380" t="s">
        <v>3410</v>
      </c>
    </row>
    <row r="381" spans="2:12" x14ac:dyDescent="0.25">
      <c r="B381" s="2"/>
      <c r="C381" t="s">
        <v>3411</v>
      </c>
      <c r="D381" t="s">
        <v>3412</v>
      </c>
      <c r="E381" t="s">
        <v>3413</v>
      </c>
      <c r="F381" t="s">
        <v>2674</v>
      </c>
      <c r="G381" t="s">
        <v>3414</v>
      </c>
      <c r="H381" t="s">
        <v>3415</v>
      </c>
      <c r="I381" t="s">
        <v>3416</v>
      </c>
      <c r="J381" t="s">
        <v>3417</v>
      </c>
      <c r="K381" t="s">
        <v>3418</v>
      </c>
      <c r="L381" t="s">
        <v>3419</v>
      </c>
    </row>
    <row r="382" spans="2:12" x14ac:dyDescent="0.25">
      <c r="B382" s="2"/>
      <c r="C382" t="s">
        <v>3420</v>
      </c>
      <c r="D382" t="s">
        <v>68</v>
      </c>
      <c r="E382" t="s">
        <v>3421</v>
      </c>
      <c r="F382" t="s">
        <v>3422</v>
      </c>
      <c r="G382" t="s">
        <v>3423</v>
      </c>
      <c r="H382" t="s">
        <v>3424</v>
      </c>
      <c r="I382" t="s">
        <v>3425</v>
      </c>
      <c r="J382" t="s">
        <v>3426</v>
      </c>
      <c r="K382" t="s">
        <v>3427</v>
      </c>
      <c r="L382" t="s">
        <v>3428</v>
      </c>
    </row>
    <row r="383" spans="2:12" x14ac:dyDescent="0.25">
      <c r="B383" s="2"/>
      <c r="C383" t="s">
        <v>3429</v>
      </c>
      <c r="D383" t="s">
        <v>3430</v>
      </c>
      <c r="E383" t="s">
        <v>3431</v>
      </c>
      <c r="F383" t="s">
        <v>3432</v>
      </c>
      <c r="G383" t="s">
        <v>3433</v>
      </c>
      <c r="H383" t="s">
        <v>3434</v>
      </c>
      <c r="I383" t="s">
        <v>2402</v>
      </c>
      <c r="J383" t="s">
        <v>3435</v>
      </c>
      <c r="K383" t="s">
        <v>3436</v>
      </c>
      <c r="L383" t="s">
        <v>3437</v>
      </c>
    </row>
    <row r="384" spans="2:12" x14ac:dyDescent="0.25">
      <c r="B384" s="2"/>
      <c r="C384" t="s">
        <v>1832</v>
      </c>
      <c r="D384" t="s">
        <v>3438</v>
      </c>
      <c r="E384" t="s">
        <v>3439</v>
      </c>
      <c r="F384" t="s">
        <v>3440</v>
      </c>
      <c r="G384" t="s">
        <v>3441</v>
      </c>
      <c r="H384" t="s">
        <v>3442</v>
      </c>
      <c r="I384" t="s">
        <v>3443</v>
      </c>
      <c r="J384" t="s">
        <v>3444</v>
      </c>
      <c r="K384" t="s">
        <v>3445</v>
      </c>
      <c r="L384" t="s">
        <v>3446</v>
      </c>
    </row>
    <row r="385" spans="2:12" x14ac:dyDescent="0.25">
      <c r="B385" s="2"/>
      <c r="C385" t="s">
        <v>1840</v>
      </c>
      <c r="D385" t="s">
        <v>215</v>
      </c>
      <c r="E385" t="s">
        <v>3447</v>
      </c>
      <c r="F385" t="s">
        <v>3448</v>
      </c>
      <c r="G385" t="s">
        <v>3449</v>
      </c>
      <c r="H385" t="s">
        <v>3450</v>
      </c>
      <c r="I385" t="s">
        <v>2410</v>
      </c>
      <c r="J385" t="s">
        <v>3451</v>
      </c>
      <c r="K385" t="s">
        <v>3452</v>
      </c>
      <c r="L385" t="s">
        <v>3453</v>
      </c>
    </row>
    <row r="386" spans="2:12" x14ac:dyDescent="0.25">
      <c r="B386" s="2"/>
      <c r="C386" t="s">
        <v>3454</v>
      </c>
      <c r="D386" t="s">
        <v>3455</v>
      </c>
      <c r="E386" t="s">
        <v>3456</v>
      </c>
      <c r="F386" t="s">
        <v>2721</v>
      </c>
      <c r="G386" t="s">
        <v>3457</v>
      </c>
      <c r="H386" t="s">
        <v>3458</v>
      </c>
      <c r="I386" t="s">
        <v>3459</v>
      </c>
      <c r="J386" t="s">
        <v>3460</v>
      </c>
      <c r="K386" t="s">
        <v>3461</v>
      </c>
      <c r="L386" t="s">
        <v>3462</v>
      </c>
    </row>
    <row r="387" spans="2:12" x14ac:dyDescent="0.25">
      <c r="B387" s="2"/>
      <c r="C387" t="s">
        <v>3463</v>
      </c>
      <c r="D387" t="s">
        <v>224</v>
      </c>
      <c r="E387" t="s">
        <v>3464</v>
      </c>
      <c r="F387" t="s">
        <v>3465</v>
      </c>
      <c r="G387" t="s">
        <v>3466</v>
      </c>
      <c r="H387" t="s">
        <v>3467</v>
      </c>
      <c r="I387" t="s">
        <v>3468</v>
      </c>
      <c r="J387" t="s">
        <v>3469</v>
      </c>
      <c r="K387" t="s">
        <v>3470</v>
      </c>
      <c r="L387" t="s">
        <v>3471</v>
      </c>
    </row>
    <row r="388" spans="2:12" x14ac:dyDescent="0.25">
      <c r="B388" s="2"/>
      <c r="C388" t="s">
        <v>3472</v>
      </c>
      <c r="D388" t="s">
        <v>3473</v>
      </c>
      <c r="E388" t="s">
        <v>3474</v>
      </c>
      <c r="F388" t="s">
        <v>3475</v>
      </c>
      <c r="G388" t="s">
        <v>3476</v>
      </c>
      <c r="H388" t="s">
        <v>3477</v>
      </c>
      <c r="I388" t="s">
        <v>3478</v>
      </c>
      <c r="J388" t="s">
        <v>3479</v>
      </c>
      <c r="K388" t="s">
        <v>3480</v>
      </c>
      <c r="L388" t="s">
        <v>3481</v>
      </c>
    </row>
    <row r="389" spans="2:12" x14ac:dyDescent="0.25">
      <c r="B389" s="2"/>
      <c r="C389" t="s">
        <v>3482</v>
      </c>
      <c r="D389" t="s">
        <v>3483</v>
      </c>
      <c r="E389" t="s">
        <v>3484</v>
      </c>
      <c r="F389" t="s">
        <v>3485</v>
      </c>
      <c r="G389" t="s">
        <v>3486</v>
      </c>
      <c r="H389" t="s">
        <v>3487</v>
      </c>
      <c r="I389" t="s">
        <v>3488</v>
      </c>
      <c r="J389" t="s">
        <v>3489</v>
      </c>
      <c r="K389" t="s">
        <v>3490</v>
      </c>
      <c r="L389" t="s">
        <v>3491</v>
      </c>
    </row>
    <row r="390" spans="2:12" x14ac:dyDescent="0.25">
      <c r="B390" s="2"/>
      <c r="C390" t="s">
        <v>1848</v>
      </c>
      <c r="D390" t="s">
        <v>3492</v>
      </c>
      <c r="E390" t="s">
        <v>3493</v>
      </c>
      <c r="F390" t="s">
        <v>3494</v>
      </c>
      <c r="G390" t="s">
        <v>3495</v>
      </c>
      <c r="H390" t="s">
        <v>3496</v>
      </c>
      <c r="I390" t="s">
        <v>3497</v>
      </c>
      <c r="J390" t="s">
        <v>3498</v>
      </c>
      <c r="K390" t="s">
        <v>3499</v>
      </c>
      <c r="L390" t="s">
        <v>3500</v>
      </c>
    </row>
    <row r="391" spans="2:12" x14ac:dyDescent="0.25">
      <c r="B391" s="2"/>
      <c r="C391" t="s">
        <v>3501</v>
      </c>
      <c r="D391" t="s">
        <v>3502</v>
      </c>
      <c r="E391" t="s">
        <v>3503</v>
      </c>
      <c r="F391" t="s">
        <v>3504</v>
      </c>
      <c r="G391" t="s">
        <v>3505</v>
      </c>
      <c r="H391" t="s">
        <v>3506</v>
      </c>
      <c r="I391" t="s">
        <v>3507</v>
      </c>
      <c r="J391" t="s">
        <v>3508</v>
      </c>
      <c r="K391" t="s">
        <v>3509</v>
      </c>
      <c r="L391" t="s">
        <v>3510</v>
      </c>
    </row>
    <row r="392" spans="2:12" x14ac:dyDescent="0.25">
      <c r="B392" s="2"/>
      <c r="C392" t="s">
        <v>3511</v>
      </c>
      <c r="D392" t="s">
        <v>3512</v>
      </c>
      <c r="E392" t="s">
        <v>1505</v>
      </c>
      <c r="F392" t="s">
        <v>3513</v>
      </c>
      <c r="G392" t="s">
        <v>3514</v>
      </c>
      <c r="H392" t="s">
        <v>3515</v>
      </c>
      <c r="I392" t="s">
        <v>3516</v>
      </c>
      <c r="J392" t="s">
        <v>3517</v>
      </c>
      <c r="K392" t="s">
        <v>3518</v>
      </c>
      <c r="L392" t="s">
        <v>3519</v>
      </c>
    </row>
    <row r="393" spans="2:12" x14ac:dyDescent="0.25">
      <c r="B393" s="2"/>
      <c r="C393" t="s">
        <v>3520</v>
      </c>
      <c r="D393" t="s">
        <v>3521</v>
      </c>
      <c r="E393" t="s">
        <v>3522</v>
      </c>
      <c r="F393" t="s">
        <v>3523</v>
      </c>
      <c r="G393" t="s">
        <v>3524</v>
      </c>
      <c r="H393" t="s">
        <v>3525</v>
      </c>
      <c r="I393" t="s">
        <v>3526</v>
      </c>
      <c r="J393" t="s">
        <v>3527</v>
      </c>
      <c r="K393" t="s">
        <v>3528</v>
      </c>
      <c r="L393" t="s">
        <v>3529</v>
      </c>
    </row>
    <row r="394" spans="2:12" x14ac:dyDescent="0.25">
      <c r="B394" s="2"/>
      <c r="C394" t="s">
        <v>3530</v>
      </c>
      <c r="D394" t="s">
        <v>3531</v>
      </c>
      <c r="E394" t="s">
        <v>1514</v>
      </c>
      <c r="F394" t="s">
        <v>3532</v>
      </c>
      <c r="G394" t="s">
        <v>3533</v>
      </c>
      <c r="H394" t="s">
        <v>3534</v>
      </c>
      <c r="I394" t="s">
        <v>3535</v>
      </c>
      <c r="J394" t="s">
        <v>3536</v>
      </c>
      <c r="K394" t="s">
        <v>3537</v>
      </c>
      <c r="L394" t="s">
        <v>3538</v>
      </c>
    </row>
    <row r="395" spans="2:12" x14ac:dyDescent="0.25">
      <c r="B395" s="2"/>
      <c r="C395" t="s">
        <v>1858</v>
      </c>
      <c r="D395" t="s">
        <v>116</v>
      </c>
      <c r="E395" t="s">
        <v>3539</v>
      </c>
      <c r="F395" t="s">
        <v>2795</v>
      </c>
      <c r="G395" t="s">
        <v>3540</v>
      </c>
      <c r="H395" t="s">
        <v>3541</v>
      </c>
      <c r="I395" t="s">
        <v>3542</v>
      </c>
      <c r="J395" t="s">
        <v>3543</v>
      </c>
      <c r="K395" t="s">
        <v>3544</v>
      </c>
      <c r="L395" t="s">
        <v>3545</v>
      </c>
    </row>
    <row r="396" spans="2:12" x14ac:dyDescent="0.25">
      <c r="B396" s="2"/>
      <c r="C396" t="s">
        <v>1867</v>
      </c>
      <c r="D396" t="s">
        <v>233</v>
      </c>
      <c r="E396" t="s">
        <v>1524</v>
      </c>
      <c r="F396" t="s">
        <v>3546</v>
      </c>
      <c r="G396" t="s">
        <v>3547</v>
      </c>
      <c r="H396" t="s">
        <v>3548</v>
      </c>
      <c r="I396" t="s">
        <v>3549</v>
      </c>
      <c r="J396" t="s">
        <v>3550</v>
      </c>
      <c r="K396" t="s">
        <v>3551</v>
      </c>
      <c r="L396" t="s">
        <v>3552</v>
      </c>
    </row>
    <row r="397" spans="2:12" x14ac:dyDescent="0.25">
      <c r="B397" s="2"/>
      <c r="C397" t="s">
        <v>3553</v>
      </c>
      <c r="D397" t="s">
        <v>3554</v>
      </c>
      <c r="E397" t="s">
        <v>3555</v>
      </c>
      <c r="F397" t="s">
        <v>3556</v>
      </c>
      <c r="G397" t="s">
        <v>3557</v>
      </c>
      <c r="H397" t="s">
        <v>3558</v>
      </c>
      <c r="I397" t="s">
        <v>3559</v>
      </c>
      <c r="J397" t="s">
        <v>3560</v>
      </c>
      <c r="K397" t="s">
        <v>3561</v>
      </c>
      <c r="L397" t="s">
        <v>3562</v>
      </c>
    </row>
    <row r="398" spans="2:12" x14ac:dyDescent="0.25">
      <c r="B398" s="2"/>
      <c r="C398" t="s">
        <v>1877</v>
      </c>
      <c r="D398" t="s">
        <v>3563</v>
      </c>
      <c r="E398" t="s">
        <v>3564</v>
      </c>
      <c r="F398" t="s">
        <v>1450</v>
      </c>
      <c r="G398" t="s">
        <v>3565</v>
      </c>
      <c r="H398" t="s">
        <v>3566</v>
      </c>
      <c r="I398" t="s">
        <v>3567</v>
      </c>
      <c r="J398" t="s">
        <v>3568</v>
      </c>
      <c r="K398" t="s">
        <v>3569</v>
      </c>
      <c r="L398" t="s">
        <v>3570</v>
      </c>
    </row>
    <row r="399" spans="2:12" x14ac:dyDescent="0.25">
      <c r="B399" s="2"/>
      <c r="C399" t="s">
        <v>1885</v>
      </c>
      <c r="D399" t="s">
        <v>3571</v>
      </c>
      <c r="E399" t="s">
        <v>3572</v>
      </c>
      <c r="F399" t="s">
        <v>3573</v>
      </c>
      <c r="G399" t="s">
        <v>3574</v>
      </c>
      <c r="H399" t="s">
        <v>3575</v>
      </c>
      <c r="I399" t="s">
        <v>3576</v>
      </c>
      <c r="J399" t="s">
        <v>3577</v>
      </c>
      <c r="K399" t="s">
        <v>3578</v>
      </c>
      <c r="L399" t="s">
        <v>3579</v>
      </c>
    </row>
    <row r="400" spans="2:12" x14ac:dyDescent="0.25">
      <c r="B400" s="2"/>
      <c r="C400" t="s">
        <v>3580</v>
      </c>
      <c r="D400" t="s">
        <v>125</v>
      </c>
      <c r="E400" t="s">
        <v>3581</v>
      </c>
      <c r="F400" t="s">
        <v>3582</v>
      </c>
      <c r="G400" t="s">
        <v>3583</v>
      </c>
      <c r="H400" t="s">
        <v>3584</v>
      </c>
      <c r="I400" t="s">
        <v>3585</v>
      </c>
      <c r="J400" t="s">
        <v>3586</v>
      </c>
      <c r="K400" t="s">
        <v>3587</v>
      </c>
      <c r="L400" t="s">
        <v>3588</v>
      </c>
    </row>
    <row r="401" spans="2:12" x14ac:dyDescent="0.25">
      <c r="B401" s="2"/>
      <c r="C401" t="s">
        <v>1894</v>
      </c>
      <c r="D401" t="s">
        <v>3589</v>
      </c>
      <c r="E401" t="s">
        <v>3590</v>
      </c>
      <c r="F401" t="s">
        <v>3591</v>
      </c>
      <c r="G401" t="s">
        <v>3592</v>
      </c>
      <c r="H401" t="s">
        <v>3593</v>
      </c>
      <c r="I401" t="s">
        <v>3594</v>
      </c>
      <c r="J401" t="s">
        <v>3595</v>
      </c>
      <c r="K401" t="s">
        <v>3596</v>
      </c>
      <c r="L401" t="s">
        <v>3597</v>
      </c>
    </row>
    <row r="402" spans="2:12" x14ac:dyDescent="0.25">
      <c r="B402" s="2"/>
      <c r="C402" t="s">
        <v>3598</v>
      </c>
      <c r="D402" t="s">
        <v>3599</v>
      </c>
      <c r="E402" t="s">
        <v>1559</v>
      </c>
      <c r="F402" t="s">
        <v>2837</v>
      </c>
      <c r="G402" t="s">
        <v>3600</v>
      </c>
      <c r="H402" t="s">
        <v>3601</v>
      </c>
      <c r="I402" t="s">
        <v>3602</v>
      </c>
      <c r="J402" t="s">
        <v>3603</v>
      </c>
      <c r="K402" t="s">
        <v>3604</v>
      </c>
      <c r="L402" t="s">
        <v>3605</v>
      </c>
    </row>
    <row r="403" spans="2:12" x14ac:dyDescent="0.25">
      <c r="B403" s="2"/>
      <c r="C403" t="s">
        <v>1903</v>
      </c>
      <c r="D403" t="s">
        <v>3606</v>
      </c>
      <c r="E403" t="s">
        <v>3607</v>
      </c>
      <c r="F403" t="s">
        <v>3608</v>
      </c>
      <c r="G403" t="s">
        <v>3609</v>
      </c>
      <c r="H403" t="s">
        <v>3610</v>
      </c>
      <c r="I403" t="s">
        <v>3611</v>
      </c>
      <c r="J403" t="s">
        <v>3612</v>
      </c>
      <c r="K403" t="s">
        <v>3613</v>
      </c>
      <c r="L403" t="s">
        <v>3614</v>
      </c>
    </row>
    <row r="404" spans="2:12" x14ac:dyDescent="0.25">
      <c r="B404" s="2"/>
      <c r="C404" t="s">
        <v>1912</v>
      </c>
      <c r="D404" t="s">
        <v>3615</v>
      </c>
      <c r="E404" t="s">
        <v>3616</v>
      </c>
      <c r="F404" t="s">
        <v>3617</v>
      </c>
      <c r="G404" t="s">
        <v>3618</v>
      </c>
      <c r="H404" t="s">
        <v>3619</v>
      </c>
      <c r="I404" t="s">
        <v>3620</v>
      </c>
      <c r="J404" t="s">
        <v>3621</v>
      </c>
      <c r="K404" t="s">
        <v>3622</v>
      </c>
      <c r="L404" t="s">
        <v>3623</v>
      </c>
    </row>
    <row r="405" spans="2:12" x14ac:dyDescent="0.25">
      <c r="B405" s="2"/>
      <c r="C405" t="s">
        <v>3624</v>
      </c>
      <c r="D405" t="s">
        <v>3625</v>
      </c>
      <c r="E405" t="s">
        <v>3626</v>
      </c>
      <c r="F405" t="s">
        <v>2847</v>
      </c>
      <c r="G405" t="s">
        <v>3627</v>
      </c>
      <c r="H405" t="s">
        <v>3628</v>
      </c>
      <c r="I405" t="s">
        <v>3629</v>
      </c>
      <c r="J405" t="s">
        <v>3630</v>
      </c>
      <c r="K405" t="s">
        <v>3631</v>
      </c>
      <c r="L405" t="s">
        <v>3632</v>
      </c>
    </row>
    <row r="406" spans="2:12" x14ac:dyDescent="0.25">
      <c r="B406" s="2"/>
      <c r="C406" t="s">
        <v>1922</v>
      </c>
      <c r="D406" t="s">
        <v>3633</v>
      </c>
      <c r="E406" t="s">
        <v>3634</v>
      </c>
      <c r="F406" t="s">
        <v>3635</v>
      </c>
      <c r="G406" t="s">
        <v>3636</v>
      </c>
      <c r="H406" t="s">
        <v>3637</v>
      </c>
      <c r="I406" t="s">
        <v>3638</v>
      </c>
      <c r="J406" t="s">
        <v>3639</v>
      </c>
      <c r="K406" t="s">
        <v>3640</v>
      </c>
      <c r="L406" t="s">
        <v>3641</v>
      </c>
    </row>
    <row r="407" spans="2:12" x14ac:dyDescent="0.25">
      <c r="B407" s="2"/>
      <c r="C407" t="s">
        <v>1931</v>
      </c>
      <c r="D407" t="s">
        <v>3642</v>
      </c>
      <c r="E407" t="s">
        <v>3643</v>
      </c>
      <c r="F407" t="s">
        <v>3644</v>
      </c>
      <c r="G407" t="s">
        <v>3645</v>
      </c>
      <c r="H407" t="s">
        <v>3646</v>
      </c>
      <c r="I407" t="s">
        <v>3647</v>
      </c>
      <c r="J407" t="s">
        <v>3648</v>
      </c>
      <c r="K407" t="s">
        <v>3649</v>
      </c>
      <c r="L407" t="s">
        <v>3650</v>
      </c>
    </row>
    <row r="408" spans="2:12" x14ac:dyDescent="0.25">
      <c r="B408" s="2"/>
      <c r="C408" t="s">
        <v>1941</v>
      </c>
      <c r="D408" t="s">
        <v>3651</v>
      </c>
      <c r="E408" t="s">
        <v>3652</v>
      </c>
      <c r="F408" t="s">
        <v>3653</v>
      </c>
      <c r="G408" t="s">
        <v>3654</v>
      </c>
      <c r="H408" t="s">
        <v>3655</v>
      </c>
      <c r="I408" t="s">
        <v>3656</v>
      </c>
      <c r="J408" t="s">
        <v>3657</v>
      </c>
      <c r="K408" t="s">
        <v>3658</v>
      </c>
      <c r="L408" t="s">
        <v>3659</v>
      </c>
    </row>
    <row r="409" spans="2:12" x14ac:dyDescent="0.25">
      <c r="B409" s="2"/>
      <c r="C409" t="s">
        <v>3660</v>
      </c>
      <c r="D409" t="s">
        <v>3661</v>
      </c>
      <c r="E409" t="s">
        <v>3662</v>
      </c>
      <c r="F409" t="s">
        <v>3663</v>
      </c>
      <c r="G409" t="s">
        <v>3664</v>
      </c>
      <c r="H409" t="s">
        <v>3665</v>
      </c>
      <c r="I409" t="s">
        <v>3666</v>
      </c>
      <c r="J409" t="s">
        <v>3667</v>
      </c>
      <c r="K409" t="s">
        <v>3668</v>
      </c>
      <c r="L409" t="s">
        <v>3669</v>
      </c>
    </row>
    <row r="410" spans="2:12" x14ac:dyDescent="0.25">
      <c r="B410" s="2"/>
      <c r="C410" t="s">
        <v>1960</v>
      </c>
      <c r="D410" t="s">
        <v>134</v>
      </c>
      <c r="E410" t="s">
        <v>3670</v>
      </c>
      <c r="F410" t="s">
        <v>2877</v>
      </c>
      <c r="G410" t="s">
        <v>3671</v>
      </c>
      <c r="H410" t="s">
        <v>3672</v>
      </c>
      <c r="I410" t="s">
        <v>3673</v>
      </c>
      <c r="J410" t="s">
        <v>3674</v>
      </c>
      <c r="K410" t="s">
        <v>3675</v>
      </c>
      <c r="L410" t="s">
        <v>3676</v>
      </c>
    </row>
    <row r="411" spans="2:12" x14ac:dyDescent="0.25">
      <c r="B411" s="2"/>
      <c r="C411" t="s">
        <v>276</v>
      </c>
      <c r="D411" t="s">
        <v>3677</v>
      </c>
      <c r="E411" t="s">
        <v>3678</v>
      </c>
      <c r="F411" t="s">
        <v>3679</v>
      </c>
      <c r="G411" t="s">
        <v>3680</v>
      </c>
      <c r="H411" t="s">
        <v>3681</v>
      </c>
      <c r="I411" t="s">
        <v>2495</v>
      </c>
      <c r="J411" t="s">
        <v>3682</v>
      </c>
      <c r="K411" t="s">
        <v>3683</v>
      </c>
      <c r="L411" t="s">
        <v>3684</v>
      </c>
    </row>
    <row r="412" spans="2:12" x14ac:dyDescent="0.25">
      <c r="B412" s="2"/>
      <c r="C412" t="s">
        <v>3685</v>
      </c>
      <c r="D412" t="s">
        <v>3686</v>
      </c>
      <c r="E412" t="s">
        <v>3687</v>
      </c>
      <c r="F412" t="s">
        <v>2937</v>
      </c>
      <c r="G412" t="s">
        <v>3688</v>
      </c>
      <c r="H412" t="s">
        <v>3689</v>
      </c>
      <c r="I412" t="s">
        <v>3690</v>
      </c>
      <c r="J412" t="s">
        <v>3691</v>
      </c>
      <c r="K412" t="s">
        <v>3692</v>
      </c>
      <c r="L412" t="s">
        <v>3693</v>
      </c>
    </row>
    <row r="413" spans="2:12" x14ac:dyDescent="0.25">
      <c r="B413" s="2"/>
      <c r="C413" t="s">
        <v>1968</v>
      </c>
      <c r="D413" t="s">
        <v>3694</v>
      </c>
      <c r="E413" t="s">
        <v>3695</v>
      </c>
      <c r="F413" t="s">
        <v>3696</v>
      </c>
      <c r="G413" t="s">
        <v>3697</v>
      </c>
      <c r="H413" t="s">
        <v>3698</v>
      </c>
      <c r="I413" t="s">
        <v>3699</v>
      </c>
      <c r="J413" t="s">
        <v>3700</v>
      </c>
      <c r="K413" t="s">
        <v>1565</v>
      </c>
      <c r="L413" t="s">
        <v>3701</v>
      </c>
    </row>
    <row r="414" spans="2:12" x14ac:dyDescent="0.25">
      <c r="B414" s="2"/>
      <c r="C414" t="s">
        <v>1978</v>
      </c>
      <c r="D414" t="s">
        <v>3702</v>
      </c>
      <c r="E414" t="s">
        <v>3703</v>
      </c>
      <c r="F414" t="s">
        <v>3704</v>
      </c>
      <c r="G414" t="s">
        <v>3705</v>
      </c>
      <c r="H414" t="s">
        <v>3706</v>
      </c>
      <c r="I414" t="s">
        <v>3707</v>
      </c>
      <c r="J414" t="s">
        <v>3708</v>
      </c>
      <c r="K414" t="s">
        <v>3709</v>
      </c>
      <c r="L414" t="s">
        <v>3710</v>
      </c>
    </row>
    <row r="415" spans="2:12" x14ac:dyDescent="0.25">
      <c r="B415" s="2"/>
      <c r="C415" t="s">
        <v>3711</v>
      </c>
      <c r="D415" t="s">
        <v>3712</v>
      </c>
      <c r="E415" t="s">
        <v>3713</v>
      </c>
      <c r="F415" t="s">
        <v>3714</v>
      </c>
      <c r="G415" t="s">
        <v>3715</v>
      </c>
      <c r="H415" t="s">
        <v>3716</v>
      </c>
      <c r="I415" t="s">
        <v>3717</v>
      </c>
      <c r="J415" t="s">
        <v>3718</v>
      </c>
      <c r="K415" t="s">
        <v>3719</v>
      </c>
      <c r="L415" t="s">
        <v>3720</v>
      </c>
    </row>
    <row r="416" spans="2:12" x14ac:dyDescent="0.25">
      <c r="B416" s="2"/>
      <c r="C416" t="s">
        <v>3721</v>
      </c>
      <c r="D416" t="s">
        <v>3722</v>
      </c>
      <c r="E416" t="s">
        <v>3723</v>
      </c>
      <c r="F416" t="s">
        <v>2974</v>
      </c>
      <c r="G416" t="s">
        <v>3724</v>
      </c>
      <c r="H416" t="s">
        <v>3725</v>
      </c>
      <c r="I416" t="s">
        <v>3726</v>
      </c>
      <c r="J416" t="s">
        <v>3727</v>
      </c>
      <c r="K416" t="s">
        <v>3728</v>
      </c>
      <c r="L416" t="s">
        <v>3729</v>
      </c>
    </row>
    <row r="417" spans="2:12" x14ac:dyDescent="0.25">
      <c r="B417" s="2"/>
      <c r="C417" t="s">
        <v>3730</v>
      </c>
      <c r="D417" t="s">
        <v>3731</v>
      </c>
      <c r="E417" t="s">
        <v>3732</v>
      </c>
      <c r="F417" t="s">
        <v>3733</v>
      </c>
      <c r="G417" t="s">
        <v>3734</v>
      </c>
      <c r="H417" t="s">
        <v>3735</v>
      </c>
      <c r="I417" t="s">
        <v>3736</v>
      </c>
      <c r="J417" t="s">
        <v>3737</v>
      </c>
      <c r="K417" t="s">
        <v>3738</v>
      </c>
      <c r="L417" t="s">
        <v>3739</v>
      </c>
    </row>
    <row r="418" spans="2:12" x14ac:dyDescent="0.25">
      <c r="B418" s="2"/>
      <c r="C418" t="s">
        <v>3740</v>
      </c>
      <c r="D418" t="s">
        <v>3741</v>
      </c>
      <c r="E418" t="s">
        <v>3742</v>
      </c>
      <c r="F418" t="s">
        <v>3743</v>
      </c>
      <c r="G418" t="s">
        <v>3744</v>
      </c>
      <c r="H418" t="s">
        <v>3745</v>
      </c>
      <c r="I418" t="s">
        <v>3746</v>
      </c>
      <c r="J418" t="s">
        <v>3747</v>
      </c>
      <c r="K418" t="s">
        <v>3748</v>
      </c>
      <c r="L418" t="s">
        <v>3749</v>
      </c>
    </row>
    <row r="419" spans="2:12" x14ac:dyDescent="0.25">
      <c r="B419" s="2"/>
      <c r="C419" t="s">
        <v>3750</v>
      </c>
      <c r="D419" t="s">
        <v>86</v>
      </c>
      <c r="E419" t="s">
        <v>3751</v>
      </c>
      <c r="F419" t="s">
        <v>2992</v>
      </c>
      <c r="G419" t="s">
        <v>3752</v>
      </c>
      <c r="H419" t="s">
        <v>3753</v>
      </c>
      <c r="I419" t="s">
        <v>2539</v>
      </c>
      <c r="J419" t="s">
        <v>3754</v>
      </c>
      <c r="K419" t="s">
        <v>3755</v>
      </c>
      <c r="L419" t="s">
        <v>3756</v>
      </c>
    </row>
    <row r="420" spans="2:12" x14ac:dyDescent="0.25">
      <c r="B420" s="2"/>
      <c r="C420" t="s">
        <v>3757</v>
      </c>
      <c r="D420" t="s">
        <v>3758</v>
      </c>
      <c r="E420" t="s">
        <v>3759</v>
      </c>
      <c r="F420" t="s">
        <v>3760</v>
      </c>
      <c r="G420" t="s">
        <v>3761</v>
      </c>
      <c r="H420" t="s">
        <v>3762</v>
      </c>
      <c r="I420" t="s">
        <v>3763</v>
      </c>
      <c r="J420" t="s">
        <v>3764</v>
      </c>
      <c r="K420" t="s">
        <v>3765</v>
      </c>
      <c r="L420" t="s">
        <v>3766</v>
      </c>
    </row>
    <row r="421" spans="2:12" x14ac:dyDescent="0.25">
      <c r="B421" s="2"/>
      <c r="C421" t="s">
        <v>3767</v>
      </c>
      <c r="D421" t="s">
        <v>3768</v>
      </c>
      <c r="E421" t="s">
        <v>3769</v>
      </c>
      <c r="F421" t="s">
        <v>3770</v>
      </c>
      <c r="G421" t="s">
        <v>3771</v>
      </c>
      <c r="H421" t="s">
        <v>3772</v>
      </c>
      <c r="I421" t="s">
        <v>3773</v>
      </c>
      <c r="J421" t="s">
        <v>3774</v>
      </c>
      <c r="K421" t="s">
        <v>3775</v>
      </c>
      <c r="L421" t="s">
        <v>3776</v>
      </c>
    </row>
    <row r="422" spans="2:12" x14ac:dyDescent="0.25">
      <c r="B422" s="2"/>
      <c r="C422" t="s">
        <v>1997</v>
      </c>
      <c r="D422" t="s">
        <v>3777</v>
      </c>
      <c r="E422" t="s">
        <v>3778</v>
      </c>
      <c r="F422" t="s">
        <v>3779</v>
      </c>
      <c r="G422" t="s">
        <v>3780</v>
      </c>
      <c r="H422" t="s">
        <v>3781</v>
      </c>
      <c r="I422" t="s">
        <v>3782</v>
      </c>
      <c r="J422" t="s">
        <v>3783</v>
      </c>
      <c r="K422" t="s">
        <v>3784</v>
      </c>
      <c r="L422" t="s">
        <v>3785</v>
      </c>
    </row>
    <row r="423" spans="2:12" x14ac:dyDescent="0.25">
      <c r="B423" s="2"/>
      <c r="C423" t="s">
        <v>2007</v>
      </c>
      <c r="D423" t="s">
        <v>260</v>
      </c>
      <c r="E423" t="s">
        <v>3786</v>
      </c>
      <c r="F423" t="s">
        <v>3057</v>
      </c>
      <c r="G423" t="s">
        <v>3787</v>
      </c>
      <c r="H423" t="s">
        <v>3788</v>
      </c>
      <c r="I423" t="s">
        <v>3789</v>
      </c>
      <c r="J423" t="s">
        <v>3790</v>
      </c>
      <c r="K423" t="s">
        <v>3791</v>
      </c>
      <c r="L423" t="s">
        <v>3792</v>
      </c>
    </row>
    <row r="424" spans="2:12" x14ac:dyDescent="0.25">
      <c r="B424" s="2"/>
      <c r="C424" t="s">
        <v>2016</v>
      </c>
      <c r="D424" t="s">
        <v>3793</v>
      </c>
      <c r="E424" t="s">
        <v>1688</v>
      </c>
      <c r="F424" t="s">
        <v>3074</v>
      </c>
      <c r="G424" t="s">
        <v>3794</v>
      </c>
      <c r="H424" t="s">
        <v>3795</v>
      </c>
      <c r="I424" t="s">
        <v>3796</v>
      </c>
      <c r="J424" t="s">
        <v>3797</v>
      </c>
      <c r="K424" t="s">
        <v>3798</v>
      </c>
      <c r="L424" t="s">
        <v>3799</v>
      </c>
    </row>
    <row r="425" spans="2:12" x14ac:dyDescent="0.25">
      <c r="B425" s="2"/>
      <c r="C425" t="s">
        <v>2026</v>
      </c>
      <c r="D425" t="s">
        <v>3800</v>
      </c>
      <c r="E425" t="s">
        <v>3801</v>
      </c>
      <c r="F425" t="s">
        <v>3802</v>
      </c>
      <c r="G425" t="s">
        <v>3803</v>
      </c>
      <c r="H425" t="s">
        <v>3804</v>
      </c>
      <c r="I425" t="s">
        <v>3805</v>
      </c>
      <c r="J425" t="s">
        <v>3806</v>
      </c>
      <c r="K425" t="s">
        <v>3807</v>
      </c>
      <c r="L425" t="s">
        <v>3808</v>
      </c>
    </row>
    <row r="426" spans="2:12" x14ac:dyDescent="0.25">
      <c r="B426" s="2"/>
      <c r="C426" t="s">
        <v>3809</v>
      </c>
      <c r="D426" t="s">
        <v>3810</v>
      </c>
      <c r="E426" t="s">
        <v>3811</v>
      </c>
      <c r="F426" t="s">
        <v>3812</v>
      </c>
      <c r="G426" t="s">
        <v>3813</v>
      </c>
      <c r="H426" t="s">
        <v>3814</v>
      </c>
      <c r="I426" t="s">
        <v>3815</v>
      </c>
      <c r="J426" t="s">
        <v>3816</v>
      </c>
      <c r="K426" t="s">
        <v>3817</v>
      </c>
      <c r="L426" t="s">
        <v>3818</v>
      </c>
    </row>
    <row r="427" spans="2:12" x14ac:dyDescent="0.25">
      <c r="B427" s="2"/>
      <c r="C427" t="s">
        <v>2036</v>
      </c>
      <c r="D427" t="s">
        <v>3819</v>
      </c>
      <c r="E427" t="s">
        <v>3820</v>
      </c>
      <c r="F427" t="s">
        <v>3094</v>
      </c>
      <c r="G427" t="s">
        <v>3821</v>
      </c>
      <c r="H427" t="s">
        <v>3822</v>
      </c>
      <c r="I427" t="s">
        <v>3823</v>
      </c>
      <c r="J427" t="s">
        <v>3824</v>
      </c>
      <c r="K427" t="s">
        <v>3825</v>
      </c>
      <c r="L427" t="s">
        <v>3826</v>
      </c>
    </row>
    <row r="428" spans="2:12" x14ac:dyDescent="0.25">
      <c r="B428" s="2"/>
      <c r="C428" t="s">
        <v>3827</v>
      </c>
      <c r="D428" t="s">
        <v>3828</v>
      </c>
      <c r="E428" t="s">
        <v>3829</v>
      </c>
      <c r="F428" t="s">
        <v>3830</v>
      </c>
      <c r="G428" t="s">
        <v>3831</v>
      </c>
      <c r="H428" t="s">
        <v>3832</v>
      </c>
      <c r="I428" t="s">
        <v>3833</v>
      </c>
      <c r="J428" t="s">
        <v>3834</v>
      </c>
      <c r="K428" t="s">
        <v>3835</v>
      </c>
      <c r="L428" t="s">
        <v>3836</v>
      </c>
    </row>
    <row r="429" spans="2:12" x14ac:dyDescent="0.25">
      <c r="B429" s="2"/>
      <c r="C429" t="s">
        <v>3837</v>
      </c>
      <c r="D429" t="s">
        <v>3838</v>
      </c>
      <c r="E429" t="s">
        <v>1707</v>
      </c>
      <c r="F429" t="s">
        <v>3839</v>
      </c>
      <c r="G429" t="s">
        <v>3840</v>
      </c>
      <c r="H429" t="s">
        <v>3841</v>
      </c>
      <c r="I429" t="s">
        <v>3842</v>
      </c>
      <c r="J429" t="s">
        <v>3843</v>
      </c>
      <c r="K429" t="s">
        <v>3844</v>
      </c>
      <c r="L429" t="s">
        <v>3845</v>
      </c>
    </row>
    <row r="430" spans="2:12" x14ac:dyDescent="0.25">
      <c r="B430" s="2"/>
      <c r="C430" t="s">
        <v>3846</v>
      </c>
      <c r="D430" t="s">
        <v>3847</v>
      </c>
      <c r="E430" t="s">
        <v>3848</v>
      </c>
      <c r="F430" t="s">
        <v>3849</v>
      </c>
      <c r="G430" t="s">
        <v>3850</v>
      </c>
      <c r="H430" t="s">
        <v>3851</v>
      </c>
      <c r="I430" t="s">
        <v>3852</v>
      </c>
      <c r="J430" t="s">
        <v>3853</v>
      </c>
      <c r="K430" t="s">
        <v>3854</v>
      </c>
      <c r="L430" t="s">
        <v>3855</v>
      </c>
    </row>
    <row r="431" spans="2:12" x14ac:dyDescent="0.25">
      <c r="B431" s="2"/>
      <c r="C431" t="s">
        <v>2045</v>
      </c>
      <c r="D431" t="s">
        <v>3856</v>
      </c>
      <c r="E431" t="s">
        <v>3857</v>
      </c>
      <c r="F431" t="s">
        <v>3858</v>
      </c>
      <c r="G431" t="s">
        <v>3859</v>
      </c>
      <c r="H431" t="s">
        <v>3860</v>
      </c>
      <c r="I431" t="s">
        <v>2631</v>
      </c>
      <c r="J431" t="s">
        <v>3861</v>
      </c>
      <c r="K431" t="s">
        <v>3862</v>
      </c>
      <c r="L431" t="s">
        <v>3863</v>
      </c>
    </row>
    <row r="432" spans="2:12" x14ac:dyDescent="0.25">
      <c r="B432" s="2"/>
      <c r="C432" t="s">
        <v>3864</v>
      </c>
      <c r="D432" t="s">
        <v>3865</v>
      </c>
      <c r="E432" t="s">
        <v>3866</v>
      </c>
      <c r="F432" t="s">
        <v>3867</v>
      </c>
      <c r="G432" t="s">
        <v>3868</v>
      </c>
      <c r="H432" t="s">
        <v>3869</v>
      </c>
      <c r="I432" t="s">
        <v>3870</v>
      </c>
      <c r="J432" t="s">
        <v>3871</v>
      </c>
      <c r="K432" t="s">
        <v>3872</v>
      </c>
      <c r="L432" t="s">
        <v>3873</v>
      </c>
    </row>
    <row r="433" spans="2:12" x14ac:dyDescent="0.25">
      <c r="B433" s="2"/>
      <c r="C433" t="s">
        <v>3874</v>
      </c>
      <c r="D433" t="s">
        <v>3875</v>
      </c>
      <c r="E433" t="s">
        <v>3876</v>
      </c>
      <c r="F433" t="s">
        <v>3877</v>
      </c>
      <c r="G433" t="s">
        <v>3878</v>
      </c>
      <c r="H433" t="s">
        <v>3879</v>
      </c>
      <c r="I433" t="s">
        <v>3880</v>
      </c>
      <c r="J433" t="s">
        <v>3881</v>
      </c>
      <c r="K433" t="s">
        <v>3882</v>
      </c>
      <c r="L433" t="s">
        <v>3883</v>
      </c>
    </row>
    <row r="434" spans="2:12" x14ac:dyDescent="0.25">
      <c r="B434" s="2"/>
      <c r="C434" t="s">
        <v>3884</v>
      </c>
      <c r="D434" t="s">
        <v>3885</v>
      </c>
      <c r="E434" t="s">
        <v>3886</v>
      </c>
      <c r="F434" t="s">
        <v>3887</v>
      </c>
      <c r="G434" t="s">
        <v>3888</v>
      </c>
      <c r="H434" t="s">
        <v>3889</v>
      </c>
      <c r="I434" t="s">
        <v>3890</v>
      </c>
      <c r="J434" t="s">
        <v>3891</v>
      </c>
      <c r="K434" t="s">
        <v>3892</v>
      </c>
      <c r="L434" t="s">
        <v>3893</v>
      </c>
    </row>
    <row r="435" spans="2:12" x14ac:dyDescent="0.25">
      <c r="B435" s="2"/>
      <c r="C435" t="s">
        <v>3894</v>
      </c>
      <c r="D435" t="s">
        <v>3895</v>
      </c>
      <c r="E435" t="s">
        <v>3896</v>
      </c>
      <c r="F435" t="s">
        <v>3188</v>
      </c>
      <c r="G435" t="s">
        <v>3897</v>
      </c>
      <c r="H435" t="s">
        <v>3898</v>
      </c>
      <c r="I435" t="s">
        <v>3899</v>
      </c>
      <c r="J435" t="s">
        <v>3900</v>
      </c>
      <c r="K435" t="s">
        <v>3901</v>
      </c>
      <c r="L435" t="s">
        <v>3902</v>
      </c>
    </row>
    <row r="436" spans="2:12" x14ac:dyDescent="0.25">
      <c r="B436" s="2"/>
      <c r="C436" t="s">
        <v>3903</v>
      </c>
      <c r="D436" t="s">
        <v>3904</v>
      </c>
      <c r="E436" t="s">
        <v>3905</v>
      </c>
      <c r="F436" t="s">
        <v>3906</v>
      </c>
      <c r="G436" t="s">
        <v>3907</v>
      </c>
      <c r="H436" t="s">
        <v>3908</v>
      </c>
      <c r="I436" t="s">
        <v>3909</v>
      </c>
      <c r="J436" t="s">
        <v>3910</v>
      </c>
      <c r="K436" t="s">
        <v>3911</v>
      </c>
      <c r="L436" t="s">
        <v>3912</v>
      </c>
    </row>
    <row r="437" spans="2:12" x14ac:dyDescent="0.25">
      <c r="B437" s="2"/>
      <c r="C437" t="s">
        <v>2054</v>
      </c>
      <c r="D437" t="s">
        <v>3913</v>
      </c>
      <c r="E437" t="s">
        <v>3914</v>
      </c>
      <c r="F437" t="s">
        <v>3915</v>
      </c>
      <c r="G437" t="s">
        <v>3916</v>
      </c>
      <c r="H437" t="s">
        <v>3917</v>
      </c>
      <c r="I437" t="s">
        <v>3918</v>
      </c>
      <c r="J437" t="s">
        <v>3919</v>
      </c>
      <c r="K437" t="s">
        <v>3920</v>
      </c>
      <c r="L437" t="s">
        <v>3921</v>
      </c>
    </row>
    <row r="438" spans="2:12" x14ac:dyDescent="0.25">
      <c r="B438" s="2"/>
      <c r="C438" t="s">
        <v>2063</v>
      </c>
      <c r="D438" t="s">
        <v>3922</v>
      </c>
      <c r="E438" t="s">
        <v>3923</v>
      </c>
      <c r="F438" t="s">
        <v>3216</v>
      </c>
      <c r="G438" t="s">
        <v>3924</v>
      </c>
      <c r="H438" t="s">
        <v>3925</v>
      </c>
      <c r="I438" t="s">
        <v>3926</v>
      </c>
      <c r="J438" t="s">
        <v>3927</v>
      </c>
      <c r="K438" t="s">
        <v>3928</v>
      </c>
      <c r="L438" t="s">
        <v>3929</v>
      </c>
    </row>
    <row r="439" spans="2:12" x14ac:dyDescent="0.25">
      <c r="B439" s="2"/>
      <c r="C439" t="s">
        <v>3930</v>
      </c>
      <c r="D439" t="s">
        <v>268</v>
      </c>
      <c r="E439" t="s">
        <v>3931</v>
      </c>
      <c r="F439" t="s">
        <v>3932</v>
      </c>
      <c r="G439" t="s">
        <v>3933</v>
      </c>
      <c r="H439" t="s">
        <v>3934</v>
      </c>
      <c r="I439" t="s">
        <v>3935</v>
      </c>
      <c r="J439" t="s">
        <v>3936</v>
      </c>
      <c r="K439" t="s">
        <v>3937</v>
      </c>
      <c r="L439" t="s">
        <v>3938</v>
      </c>
    </row>
    <row r="440" spans="2:12" x14ac:dyDescent="0.25">
      <c r="B440" s="2"/>
      <c r="C440" t="s">
        <v>3939</v>
      </c>
      <c r="D440" t="s">
        <v>278</v>
      </c>
      <c r="E440" t="s">
        <v>1769</v>
      </c>
      <c r="F440" t="s">
        <v>3225</v>
      </c>
      <c r="G440" t="s">
        <v>3940</v>
      </c>
      <c r="H440" t="s">
        <v>3941</v>
      </c>
      <c r="I440" t="s">
        <v>3942</v>
      </c>
      <c r="J440" t="s">
        <v>3943</v>
      </c>
      <c r="K440" t="s">
        <v>3944</v>
      </c>
      <c r="L440" t="s">
        <v>3945</v>
      </c>
    </row>
    <row r="441" spans="2:12" x14ac:dyDescent="0.25">
      <c r="B441" s="2"/>
      <c r="C441" t="s">
        <v>2072</v>
      </c>
      <c r="D441" t="s">
        <v>3946</v>
      </c>
      <c r="E441" t="s">
        <v>3947</v>
      </c>
      <c r="F441" t="s">
        <v>3948</v>
      </c>
      <c r="G441" t="s">
        <v>3949</v>
      </c>
      <c r="H441" t="s">
        <v>3950</v>
      </c>
      <c r="I441" t="s">
        <v>3951</v>
      </c>
      <c r="J441" t="s">
        <v>3952</v>
      </c>
      <c r="K441" t="s">
        <v>1704</v>
      </c>
      <c r="L441" t="s">
        <v>3953</v>
      </c>
    </row>
    <row r="442" spans="2:12" x14ac:dyDescent="0.25">
      <c r="B442" s="2"/>
      <c r="C442" t="s">
        <v>3954</v>
      </c>
      <c r="D442" t="s">
        <v>3955</v>
      </c>
      <c r="E442" t="s">
        <v>1785</v>
      </c>
      <c r="F442" t="s">
        <v>3956</v>
      </c>
      <c r="G442" t="s">
        <v>3957</v>
      </c>
      <c r="H442" t="s">
        <v>3958</v>
      </c>
      <c r="I442" t="s">
        <v>3959</v>
      </c>
      <c r="J442" t="s">
        <v>3960</v>
      </c>
      <c r="K442" t="s">
        <v>3961</v>
      </c>
      <c r="L442" t="s">
        <v>3962</v>
      </c>
    </row>
    <row r="443" spans="2:12" x14ac:dyDescent="0.25">
      <c r="B443" s="2"/>
      <c r="C443" t="s">
        <v>2081</v>
      </c>
      <c r="D443" t="s">
        <v>3963</v>
      </c>
      <c r="E443" t="s">
        <v>3964</v>
      </c>
      <c r="F443" t="s">
        <v>3965</v>
      </c>
      <c r="G443" t="s">
        <v>3966</v>
      </c>
      <c r="H443" t="s">
        <v>3967</v>
      </c>
      <c r="I443" t="s">
        <v>3968</v>
      </c>
      <c r="J443" t="s">
        <v>3969</v>
      </c>
      <c r="K443" t="s">
        <v>3970</v>
      </c>
      <c r="L443" t="s">
        <v>3971</v>
      </c>
    </row>
    <row r="444" spans="2:12" x14ac:dyDescent="0.25">
      <c r="B444" s="2"/>
      <c r="C444" t="s">
        <v>2099</v>
      </c>
      <c r="D444" t="s">
        <v>151</v>
      </c>
      <c r="E444" t="s">
        <v>3972</v>
      </c>
      <c r="F444" t="s">
        <v>3261</v>
      </c>
      <c r="G444" t="s">
        <v>3973</v>
      </c>
      <c r="H444" t="s">
        <v>3974</v>
      </c>
      <c r="I444" t="s">
        <v>3975</v>
      </c>
      <c r="J444" t="s">
        <v>3976</v>
      </c>
      <c r="K444" t="s">
        <v>3977</v>
      </c>
      <c r="L444" t="s">
        <v>3978</v>
      </c>
    </row>
    <row r="445" spans="2:12" x14ac:dyDescent="0.25">
      <c r="B445" s="2"/>
      <c r="C445" t="s">
        <v>3979</v>
      </c>
      <c r="D445" t="s">
        <v>3980</v>
      </c>
      <c r="E445" t="s">
        <v>3981</v>
      </c>
      <c r="F445" t="s">
        <v>3982</v>
      </c>
      <c r="G445" t="s">
        <v>3983</v>
      </c>
      <c r="H445" t="s">
        <v>3984</v>
      </c>
      <c r="I445" t="s">
        <v>3985</v>
      </c>
      <c r="J445" t="s">
        <v>3986</v>
      </c>
      <c r="K445" t="s">
        <v>3987</v>
      </c>
      <c r="L445" t="s">
        <v>3988</v>
      </c>
    </row>
    <row r="446" spans="2:12" x14ac:dyDescent="0.25">
      <c r="B446" s="2"/>
      <c r="C446" t="s">
        <v>3989</v>
      </c>
      <c r="D446" t="s">
        <v>3990</v>
      </c>
      <c r="E446" t="s">
        <v>3991</v>
      </c>
      <c r="F446" t="s">
        <v>3992</v>
      </c>
      <c r="G446" t="s">
        <v>3993</v>
      </c>
      <c r="H446" t="s">
        <v>3994</v>
      </c>
      <c r="I446" t="s">
        <v>3995</v>
      </c>
      <c r="J446" t="s">
        <v>3996</v>
      </c>
      <c r="K446" t="s">
        <v>3997</v>
      </c>
      <c r="L446" t="s">
        <v>3998</v>
      </c>
    </row>
    <row r="447" spans="2:12" x14ac:dyDescent="0.25">
      <c r="B447" s="2"/>
      <c r="C447" t="s">
        <v>2108</v>
      </c>
      <c r="D447" t="s">
        <v>3999</v>
      </c>
      <c r="E447" t="s">
        <v>4000</v>
      </c>
      <c r="F447" t="s">
        <v>1664</v>
      </c>
      <c r="G447" t="s">
        <v>4001</v>
      </c>
      <c r="H447" t="s">
        <v>4002</v>
      </c>
      <c r="I447" t="s">
        <v>4003</v>
      </c>
      <c r="J447" t="s">
        <v>4004</v>
      </c>
      <c r="K447" t="s">
        <v>4005</v>
      </c>
      <c r="L447" t="s">
        <v>4006</v>
      </c>
    </row>
    <row r="448" spans="2:12" x14ac:dyDescent="0.25">
      <c r="B448" s="2"/>
      <c r="C448" t="s">
        <v>2118</v>
      </c>
      <c r="D448" t="s">
        <v>4007</v>
      </c>
      <c r="E448" t="s">
        <v>4008</v>
      </c>
      <c r="F448" t="s">
        <v>3309</v>
      </c>
      <c r="G448" t="s">
        <v>4009</v>
      </c>
      <c r="H448" t="s">
        <v>4010</v>
      </c>
      <c r="I448" t="s">
        <v>2744</v>
      </c>
      <c r="J448" t="s">
        <v>4011</v>
      </c>
      <c r="K448" t="s">
        <v>4012</v>
      </c>
      <c r="L448" t="s">
        <v>4013</v>
      </c>
    </row>
    <row r="449" spans="2:12" x14ac:dyDescent="0.25">
      <c r="B449" s="2"/>
      <c r="C449" t="s">
        <v>4014</v>
      </c>
      <c r="D449" t="s">
        <v>4015</v>
      </c>
      <c r="E449" t="s">
        <v>4016</v>
      </c>
      <c r="F449" t="s">
        <v>4017</v>
      </c>
      <c r="G449" t="s">
        <v>4018</v>
      </c>
      <c r="H449" t="s">
        <v>4019</v>
      </c>
      <c r="I449" t="s">
        <v>4020</v>
      </c>
      <c r="J449" t="s">
        <v>4021</v>
      </c>
      <c r="K449" t="s">
        <v>4022</v>
      </c>
      <c r="L449" t="s">
        <v>4023</v>
      </c>
    </row>
    <row r="450" spans="2:12" x14ac:dyDescent="0.25">
      <c r="B450" s="2"/>
      <c r="C450" t="s">
        <v>4024</v>
      </c>
      <c r="D450" t="s">
        <v>4025</v>
      </c>
      <c r="E450" t="s">
        <v>4026</v>
      </c>
      <c r="F450" t="s">
        <v>4027</v>
      </c>
      <c r="G450" t="s">
        <v>4028</v>
      </c>
      <c r="H450" t="s">
        <v>4029</v>
      </c>
      <c r="I450" t="s">
        <v>2764</v>
      </c>
      <c r="J450" t="s">
        <v>4030</v>
      </c>
      <c r="K450" t="s">
        <v>4031</v>
      </c>
      <c r="L450" t="s">
        <v>4032</v>
      </c>
    </row>
    <row r="451" spans="2:12" x14ac:dyDescent="0.25">
      <c r="B451" s="2"/>
      <c r="C451" t="s">
        <v>4033</v>
      </c>
      <c r="D451" t="s">
        <v>287</v>
      </c>
      <c r="E451" t="s">
        <v>4034</v>
      </c>
      <c r="F451" t="s">
        <v>4035</v>
      </c>
      <c r="G451" t="s">
        <v>4036</v>
      </c>
      <c r="H451" t="s">
        <v>4037</v>
      </c>
      <c r="I451" t="s">
        <v>4038</v>
      </c>
      <c r="J451" t="s">
        <v>4039</v>
      </c>
      <c r="K451" t="s">
        <v>4040</v>
      </c>
      <c r="L451" t="s">
        <v>4041</v>
      </c>
    </row>
    <row r="452" spans="2:12" x14ac:dyDescent="0.25">
      <c r="B452" s="2"/>
      <c r="C452" t="s">
        <v>2135</v>
      </c>
      <c r="D452" t="s">
        <v>296</v>
      </c>
      <c r="E452" t="s">
        <v>4042</v>
      </c>
      <c r="F452" t="s">
        <v>4043</v>
      </c>
      <c r="G452" t="s">
        <v>4044</v>
      </c>
      <c r="H452" t="s">
        <v>4045</v>
      </c>
      <c r="I452" t="s">
        <v>4046</v>
      </c>
      <c r="J452" t="s">
        <v>4047</v>
      </c>
      <c r="K452" t="s">
        <v>4048</v>
      </c>
      <c r="L452" t="s">
        <v>4049</v>
      </c>
    </row>
    <row r="453" spans="2:12" x14ac:dyDescent="0.25">
      <c r="B453" s="2"/>
      <c r="C453" t="s">
        <v>2145</v>
      </c>
      <c r="D453" t="s">
        <v>4050</v>
      </c>
      <c r="E453" t="s">
        <v>4051</v>
      </c>
      <c r="F453" t="s">
        <v>4052</v>
      </c>
      <c r="G453" t="s">
        <v>4053</v>
      </c>
      <c r="H453" t="s">
        <v>4054</v>
      </c>
      <c r="I453" t="s">
        <v>4055</v>
      </c>
      <c r="J453" t="s">
        <v>4056</v>
      </c>
      <c r="K453" t="s">
        <v>4057</v>
      </c>
      <c r="L453" t="s">
        <v>4058</v>
      </c>
    </row>
    <row r="454" spans="2:12" x14ac:dyDescent="0.25">
      <c r="B454" s="2"/>
      <c r="C454" t="s">
        <v>4059</v>
      </c>
      <c r="D454" t="s">
        <v>4060</v>
      </c>
      <c r="E454" t="s">
        <v>4061</v>
      </c>
      <c r="F454" t="s">
        <v>4062</v>
      </c>
      <c r="G454" t="s">
        <v>4063</v>
      </c>
      <c r="H454" t="s">
        <v>4064</v>
      </c>
      <c r="I454" t="s">
        <v>2809</v>
      </c>
      <c r="J454" t="s">
        <v>4065</v>
      </c>
      <c r="K454" t="s">
        <v>4066</v>
      </c>
      <c r="L454" t="s">
        <v>4067</v>
      </c>
    </row>
    <row r="455" spans="2:12" x14ac:dyDescent="0.25">
      <c r="B455" s="2"/>
      <c r="C455" t="s">
        <v>4068</v>
      </c>
      <c r="D455" t="s">
        <v>113</v>
      </c>
      <c r="E455" t="s">
        <v>4069</v>
      </c>
      <c r="F455" t="s">
        <v>1681</v>
      </c>
      <c r="G455" t="s">
        <v>4070</v>
      </c>
      <c r="H455" t="s">
        <v>4071</v>
      </c>
      <c r="I455" t="s">
        <v>2817</v>
      </c>
      <c r="J455" t="s">
        <v>4072</v>
      </c>
      <c r="K455" t="s">
        <v>4073</v>
      </c>
      <c r="L455" t="s">
        <v>4074</v>
      </c>
    </row>
    <row r="456" spans="2:12" x14ac:dyDescent="0.25">
      <c r="B456" s="2"/>
      <c r="C456" t="s">
        <v>4075</v>
      </c>
      <c r="D456" t="s">
        <v>4076</v>
      </c>
      <c r="E456" t="s">
        <v>1833</v>
      </c>
      <c r="F456" t="s">
        <v>4077</v>
      </c>
      <c r="G456" t="s">
        <v>4078</v>
      </c>
      <c r="H456" t="s">
        <v>4079</v>
      </c>
      <c r="I456" t="s">
        <v>4080</v>
      </c>
      <c r="J456" t="s">
        <v>4081</v>
      </c>
      <c r="K456" t="s">
        <v>4082</v>
      </c>
      <c r="L456" t="s">
        <v>4083</v>
      </c>
    </row>
    <row r="457" spans="2:12" x14ac:dyDescent="0.25">
      <c r="B457" s="2"/>
      <c r="C457" t="s">
        <v>2154</v>
      </c>
      <c r="D457" t="s">
        <v>4084</v>
      </c>
      <c r="E457" t="s">
        <v>1841</v>
      </c>
      <c r="F457" t="s">
        <v>4085</v>
      </c>
      <c r="G457" t="s">
        <v>4086</v>
      </c>
      <c r="H457" t="s">
        <v>4087</v>
      </c>
      <c r="I457" t="s">
        <v>4088</v>
      </c>
      <c r="J457" t="s">
        <v>4089</v>
      </c>
      <c r="K457" t="s">
        <v>4090</v>
      </c>
      <c r="L457" t="s">
        <v>4091</v>
      </c>
    </row>
    <row r="458" spans="2:12" x14ac:dyDescent="0.25">
      <c r="B458" s="2"/>
      <c r="C458" t="s">
        <v>4092</v>
      </c>
      <c r="D458" t="s">
        <v>4093</v>
      </c>
      <c r="E458" t="s">
        <v>4094</v>
      </c>
      <c r="F458" t="s">
        <v>4095</v>
      </c>
      <c r="G458" t="s">
        <v>4096</v>
      </c>
      <c r="H458" t="s">
        <v>4097</v>
      </c>
      <c r="I458" t="s">
        <v>4098</v>
      </c>
      <c r="J458" t="s">
        <v>4099</v>
      </c>
      <c r="K458" t="s">
        <v>4100</v>
      </c>
      <c r="L458" t="s">
        <v>4101</v>
      </c>
    </row>
    <row r="459" spans="2:12" x14ac:dyDescent="0.25">
      <c r="B459" s="2"/>
      <c r="C459" t="s">
        <v>285</v>
      </c>
      <c r="D459" t="s">
        <v>4102</v>
      </c>
      <c r="E459" t="s">
        <v>1859</v>
      </c>
      <c r="F459" t="s">
        <v>4103</v>
      </c>
      <c r="G459" t="s">
        <v>4104</v>
      </c>
      <c r="H459" t="s">
        <v>4105</v>
      </c>
      <c r="I459" t="s">
        <v>4106</v>
      </c>
      <c r="J459" t="s">
        <v>4107</v>
      </c>
      <c r="K459" t="s">
        <v>4108</v>
      </c>
      <c r="L459" t="s">
        <v>4109</v>
      </c>
    </row>
    <row r="460" spans="2:12" x14ac:dyDescent="0.25">
      <c r="B460" s="2"/>
      <c r="C460" t="s">
        <v>2173</v>
      </c>
      <c r="D460" t="s">
        <v>4110</v>
      </c>
      <c r="E460" t="s">
        <v>4111</v>
      </c>
      <c r="F460" t="s">
        <v>4112</v>
      </c>
      <c r="G460" t="s">
        <v>4113</v>
      </c>
      <c r="H460" t="s">
        <v>4114</v>
      </c>
      <c r="I460" t="s">
        <v>4115</v>
      </c>
      <c r="J460" t="s">
        <v>4116</v>
      </c>
      <c r="K460" t="s">
        <v>4117</v>
      </c>
      <c r="L460" t="s">
        <v>4118</v>
      </c>
    </row>
    <row r="461" spans="2:12" x14ac:dyDescent="0.25">
      <c r="B461" s="2"/>
      <c r="C461" t="s">
        <v>4119</v>
      </c>
      <c r="D461" t="s">
        <v>4120</v>
      </c>
      <c r="E461" t="s">
        <v>1868</v>
      </c>
      <c r="F461" t="s">
        <v>4121</v>
      </c>
      <c r="G461" t="s">
        <v>4122</v>
      </c>
      <c r="H461" t="s">
        <v>4123</v>
      </c>
      <c r="I461" t="s">
        <v>4124</v>
      </c>
      <c r="J461" t="s">
        <v>4125</v>
      </c>
      <c r="K461" t="s">
        <v>4126</v>
      </c>
      <c r="L461" t="s">
        <v>4127</v>
      </c>
    </row>
    <row r="462" spans="2:12" x14ac:dyDescent="0.25">
      <c r="B462" s="2"/>
      <c r="C462" t="s">
        <v>4128</v>
      </c>
      <c r="D462" t="s">
        <v>4129</v>
      </c>
      <c r="E462" t="s">
        <v>4130</v>
      </c>
      <c r="F462" t="s">
        <v>3355</v>
      </c>
      <c r="G462" t="s">
        <v>4131</v>
      </c>
      <c r="H462" t="s">
        <v>4132</v>
      </c>
      <c r="I462" t="s">
        <v>4133</v>
      </c>
      <c r="J462" t="s">
        <v>4134</v>
      </c>
      <c r="K462" t="s">
        <v>4135</v>
      </c>
      <c r="L462" t="s">
        <v>4136</v>
      </c>
    </row>
    <row r="463" spans="2:12" x14ac:dyDescent="0.25">
      <c r="B463" s="2"/>
      <c r="C463" t="s">
        <v>2182</v>
      </c>
      <c r="D463" t="s">
        <v>4137</v>
      </c>
      <c r="E463" t="s">
        <v>4138</v>
      </c>
      <c r="F463" t="s">
        <v>4139</v>
      </c>
      <c r="G463" t="s">
        <v>4140</v>
      </c>
      <c r="H463" t="s">
        <v>4141</v>
      </c>
      <c r="I463" t="s">
        <v>4142</v>
      </c>
      <c r="J463" t="s">
        <v>4143</v>
      </c>
      <c r="K463" t="s">
        <v>1866</v>
      </c>
      <c r="L463" t="s">
        <v>4144</v>
      </c>
    </row>
    <row r="464" spans="2:12" x14ac:dyDescent="0.25">
      <c r="B464" s="2"/>
      <c r="C464" t="s">
        <v>4145</v>
      </c>
      <c r="D464" t="s">
        <v>4146</v>
      </c>
      <c r="E464" t="s">
        <v>4147</v>
      </c>
      <c r="F464" t="s">
        <v>4148</v>
      </c>
      <c r="G464" t="s">
        <v>4149</v>
      </c>
      <c r="H464" t="s">
        <v>4150</v>
      </c>
      <c r="I464" t="s">
        <v>4151</v>
      </c>
      <c r="J464" t="s">
        <v>4152</v>
      </c>
      <c r="K464" t="s">
        <v>4153</v>
      </c>
      <c r="L464" t="s">
        <v>4154</v>
      </c>
    </row>
    <row r="465" spans="2:12" x14ac:dyDescent="0.25">
      <c r="B465" s="2"/>
      <c r="C465" t="s">
        <v>4155</v>
      </c>
      <c r="D465" t="s">
        <v>4156</v>
      </c>
      <c r="E465" t="s">
        <v>4157</v>
      </c>
      <c r="F465" t="s">
        <v>4158</v>
      </c>
      <c r="G465" t="s">
        <v>4159</v>
      </c>
      <c r="H465" t="s">
        <v>4160</v>
      </c>
      <c r="I465" t="s">
        <v>4161</v>
      </c>
      <c r="J465" t="s">
        <v>4162</v>
      </c>
      <c r="K465" t="s">
        <v>4163</v>
      </c>
      <c r="L465" t="s">
        <v>4164</v>
      </c>
    </row>
    <row r="466" spans="2:12" x14ac:dyDescent="0.25">
      <c r="B466" s="2"/>
      <c r="C466" t="s">
        <v>4165</v>
      </c>
      <c r="D466" t="s">
        <v>4166</v>
      </c>
      <c r="E466" t="s">
        <v>4167</v>
      </c>
      <c r="F466" t="s">
        <v>3400</v>
      </c>
      <c r="G466" t="s">
        <v>4168</v>
      </c>
      <c r="H466" t="s">
        <v>4169</v>
      </c>
      <c r="I466" t="s">
        <v>4170</v>
      </c>
      <c r="J466" t="s">
        <v>4171</v>
      </c>
      <c r="K466" t="s">
        <v>4172</v>
      </c>
      <c r="L466" t="s">
        <v>4173</v>
      </c>
    </row>
    <row r="467" spans="2:12" x14ac:dyDescent="0.25">
      <c r="B467" s="2"/>
      <c r="C467" t="s">
        <v>4174</v>
      </c>
      <c r="D467" t="s">
        <v>4175</v>
      </c>
      <c r="E467" t="s">
        <v>4176</v>
      </c>
      <c r="F467" t="s">
        <v>4177</v>
      </c>
      <c r="G467" t="s">
        <v>4178</v>
      </c>
      <c r="H467" t="s">
        <v>4179</v>
      </c>
      <c r="I467" t="s">
        <v>4180</v>
      </c>
      <c r="J467" t="s">
        <v>4181</v>
      </c>
      <c r="K467" t="s">
        <v>4182</v>
      </c>
      <c r="L467" t="s">
        <v>4183</v>
      </c>
    </row>
    <row r="468" spans="2:12" x14ac:dyDescent="0.25">
      <c r="B468" s="2"/>
      <c r="C468" t="s">
        <v>4184</v>
      </c>
      <c r="D468" t="s">
        <v>4185</v>
      </c>
      <c r="E468" t="s">
        <v>4186</v>
      </c>
      <c r="F468" t="s">
        <v>4187</v>
      </c>
      <c r="G468" t="s">
        <v>4188</v>
      </c>
      <c r="H468" t="s">
        <v>4189</v>
      </c>
      <c r="I468" t="s">
        <v>4190</v>
      </c>
      <c r="J468" t="s">
        <v>4191</v>
      </c>
      <c r="K468" t="s">
        <v>4192</v>
      </c>
      <c r="L468" t="s">
        <v>4193</v>
      </c>
    </row>
    <row r="469" spans="2:12" x14ac:dyDescent="0.25">
      <c r="B469" s="2"/>
      <c r="C469" t="s">
        <v>2190</v>
      </c>
      <c r="D469" t="s">
        <v>4194</v>
      </c>
      <c r="E469" t="s">
        <v>4195</v>
      </c>
      <c r="F469" t="s">
        <v>4196</v>
      </c>
      <c r="G469" t="s">
        <v>4197</v>
      </c>
      <c r="H469" t="s">
        <v>4198</v>
      </c>
      <c r="I469" t="s">
        <v>4199</v>
      </c>
      <c r="J469" t="s">
        <v>4200</v>
      </c>
      <c r="K469" t="s">
        <v>4201</v>
      </c>
      <c r="L469" t="s">
        <v>4202</v>
      </c>
    </row>
    <row r="470" spans="2:12" x14ac:dyDescent="0.25">
      <c r="B470" s="2"/>
      <c r="C470" t="s">
        <v>4203</v>
      </c>
      <c r="D470" t="s">
        <v>4204</v>
      </c>
      <c r="E470" t="s">
        <v>4205</v>
      </c>
      <c r="F470" t="s">
        <v>4206</v>
      </c>
      <c r="G470" t="s">
        <v>4207</v>
      </c>
      <c r="H470" t="s">
        <v>4208</v>
      </c>
      <c r="I470" t="s">
        <v>4209</v>
      </c>
      <c r="J470" t="s">
        <v>4210</v>
      </c>
      <c r="K470" t="s">
        <v>4211</v>
      </c>
      <c r="L470" t="s">
        <v>4212</v>
      </c>
    </row>
    <row r="471" spans="2:12" x14ac:dyDescent="0.25">
      <c r="B471" s="2"/>
      <c r="C471" t="s">
        <v>2199</v>
      </c>
      <c r="D471" t="s">
        <v>4213</v>
      </c>
      <c r="E471" t="s">
        <v>4214</v>
      </c>
      <c r="F471" t="s">
        <v>4215</v>
      </c>
      <c r="G471" t="s">
        <v>4216</v>
      </c>
      <c r="H471" t="s">
        <v>4217</v>
      </c>
      <c r="I471" t="s">
        <v>4218</v>
      </c>
      <c r="J471" t="s">
        <v>4219</v>
      </c>
      <c r="K471" t="s">
        <v>4220</v>
      </c>
      <c r="L471" t="s">
        <v>4221</v>
      </c>
    </row>
    <row r="472" spans="2:12" x14ac:dyDescent="0.25">
      <c r="B472" s="2"/>
      <c r="C472" t="s">
        <v>4222</v>
      </c>
      <c r="D472" t="s">
        <v>4223</v>
      </c>
      <c r="E472" t="s">
        <v>4224</v>
      </c>
      <c r="F472" t="s">
        <v>4225</v>
      </c>
      <c r="G472" t="s">
        <v>4226</v>
      </c>
      <c r="H472" t="s">
        <v>4227</v>
      </c>
      <c r="I472" t="s">
        <v>4228</v>
      </c>
      <c r="J472" t="s">
        <v>4229</v>
      </c>
      <c r="K472" t="s">
        <v>4230</v>
      </c>
      <c r="L472" t="s">
        <v>4231</v>
      </c>
    </row>
    <row r="473" spans="2:12" x14ac:dyDescent="0.25">
      <c r="B473" s="2"/>
      <c r="C473" t="s">
        <v>4232</v>
      </c>
      <c r="D473" t="s">
        <v>4233</v>
      </c>
      <c r="E473" t="s">
        <v>4234</v>
      </c>
      <c r="F473" t="s">
        <v>4235</v>
      </c>
      <c r="G473" t="s">
        <v>4236</v>
      </c>
      <c r="H473" t="s">
        <v>4237</v>
      </c>
      <c r="I473" t="s">
        <v>4238</v>
      </c>
      <c r="J473" t="s">
        <v>4239</v>
      </c>
      <c r="K473" t="s">
        <v>4240</v>
      </c>
      <c r="L473" t="s">
        <v>4241</v>
      </c>
    </row>
    <row r="474" spans="2:12" x14ac:dyDescent="0.25">
      <c r="B474" s="2"/>
      <c r="C474" t="s">
        <v>4242</v>
      </c>
      <c r="D474" t="s">
        <v>4243</v>
      </c>
      <c r="E474" t="s">
        <v>4244</v>
      </c>
      <c r="F474" t="s">
        <v>4245</v>
      </c>
      <c r="G474" t="s">
        <v>4246</v>
      </c>
      <c r="H474" t="s">
        <v>4247</v>
      </c>
      <c r="I474" t="s">
        <v>4248</v>
      </c>
      <c r="J474" t="s">
        <v>4249</v>
      </c>
      <c r="K474" t="s">
        <v>2014</v>
      </c>
      <c r="L474" t="s">
        <v>4250</v>
      </c>
    </row>
    <row r="475" spans="2:12" x14ac:dyDescent="0.25">
      <c r="B475" s="2"/>
      <c r="C475" t="s">
        <v>2217</v>
      </c>
      <c r="D475" t="s">
        <v>4251</v>
      </c>
      <c r="E475" t="s">
        <v>4252</v>
      </c>
      <c r="F475" t="s">
        <v>4253</v>
      </c>
      <c r="G475" t="s">
        <v>4254</v>
      </c>
      <c r="H475" t="s">
        <v>4255</v>
      </c>
      <c r="I475" t="s">
        <v>4256</v>
      </c>
      <c r="J475" t="s">
        <v>4257</v>
      </c>
      <c r="K475" t="s">
        <v>4258</v>
      </c>
      <c r="L475" t="s">
        <v>4259</v>
      </c>
    </row>
    <row r="476" spans="2:12" x14ac:dyDescent="0.25">
      <c r="B476" s="2"/>
      <c r="C476" t="s">
        <v>4260</v>
      </c>
      <c r="D476" t="s">
        <v>306</v>
      </c>
      <c r="E476" t="s">
        <v>4261</v>
      </c>
      <c r="F476" t="s">
        <v>4262</v>
      </c>
      <c r="G476" t="s">
        <v>4263</v>
      </c>
      <c r="H476" t="s">
        <v>4264</v>
      </c>
      <c r="I476" t="s">
        <v>4265</v>
      </c>
      <c r="J476" t="s">
        <v>4266</v>
      </c>
      <c r="K476" t="s">
        <v>4267</v>
      </c>
      <c r="L476" t="s">
        <v>4268</v>
      </c>
    </row>
    <row r="477" spans="2:12" x14ac:dyDescent="0.25">
      <c r="B477" s="2"/>
      <c r="C477" t="s">
        <v>2227</v>
      </c>
      <c r="D477" t="s">
        <v>4269</v>
      </c>
      <c r="E477" t="s">
        <v>4270</v>
      </c>
      <c r="F477" t="s">
        <v>4271</v>
      </c>
      <c r="G477" t="s">
        <v>4272</v>
      </c>
      <c r="H477" t="s">
        <v>4273</v>
      </c>
      <c r="I477" t="s">
        <v>4274</v>
      </c>
      <c r="J477" t="s">
        <v>4275</v>
      </c>
      <c r="K477" t="s">
        <v>4276</v>
      </c>
      <c r="L477" t="s">
        <v>4277</v>
      </c>
    </row>
    <row r="478" spans="2:12" x14ac:dyDescent="0.25">
      <c r="B478" s="2"/>
      <c r="C478" t="s">
        <v>4278</v>
      </c>
      <c r="D478" t="s">
        <v>4279</v>
      </c>
      <c r="E478" t="s">
        <v>4280</v>
      </c>
      <c r="F478" t="s">
        <v>4281</v>
      </c>
      <c r="G478" t="s">
        <v>4282</v>
      </c>
      <c r="H478" t="s">
        <v>4283</v>
      </c>
      <c r="I478" t="s">
        <v>4284</v>
      </c>
      <c r="J478" t="s">
        <v>4285</v>
      </c>
      <c r="K478" t="s">
        <v>4286</v>
      </c>
      <c r="L478" t="s">
        <v>4287</v>
      </c>
    </row>
    <row r="479" spans="2:12" x14ac:dyDescent="0.25">
      <c r="B479" s="2"/>
      <c r="C479" t="s">
        <v>304</v>
      </c>
      <c r="D479" t="s">
        <v>4288</v>
      </c>
      <c r="E479" t="s">
        <v>4289</v>
      </c>
      <c r="F479" t="s">
        <v>4290</v>
      </c>
      <c r="G479" t="s">
        <v>4291</v>
      </c>
      <c r="H479" t="s">
        <v>4292</v>
      </c>
      <c r="I479" t="s">
        <v>4293</v>
      </c>
      <c r="J479" t="s">
        <v>4294</v>
      </c>
      <c r="K479" t="s">
        <v>4295</v>
      </c>
      <c r="L479" t="s">
        <v>4296</v>
      </c>
    </row>
    <row r="480" spans="2:12" x14ac:dyDescent="0.25">
      <c r="B480" s="2"/>
      <c r="C480" t="s">
        <v>2236</v>
      </c>
      <c r="D480" t="s">
        <v>4297</v>
      </c>
      <c r="E480" t="s">
        <v>4298</v>
      </c>
      <c r="F480" t="s">
        <v>4299</v>
      </c>
      <c r="G480" t="s">
        <v>4300</v>
      </c>
      <c r="H480" t="s">
        <v>4301</v>
      </c>
      <c r="I480" t="s">
        <v>4302</v>
      </c>
      <c r="J480" t="s">
        <v>4303</v>
      </c>
      <c r="K480" t="s">
        <v>4304</v>
      </c>
      <c r="L480" t="s">
        <v>4305</v>
      </c>
    </row>
    <row r="481" spans="2:12" x14ac:dyDescent="0.25">
      <c r="B481" s="2"/>
      <c r="C481" t="s">
        <v>2244</v>
      </c>
      <c r="D481" t="s">
        <v>131</v>
      </c>
      <c r="E481" t="s">
        <v>4306</v>
      </c>
      <c r="F481" t="s">
        <v>4307</v>
      </c>
      <c r="G481" t="s">
        <v>4308</v>
      </c>
      <c r="H481" t="s">
        <v>4309</v>
      </c>
      <c r="I481" t="s">
        <v>4310</v>
      </c>
      <c r="J481" t="s">
        <v>4311</v>
      </c>
      <c r="K481" t="s">
        <v>4312</v>
      </c>
      <c r="L481" t="s">
        <v>4313</v>
      </c>
    </row>
    <row r="482" spans="2:12" x14ac:dyDescent="0.25">
      <c r="B482" s="2"/>
      <c r="C482" t="s">
        <v>2252</v>
      </c>
      <c r="D482" t="s">
        <v>4314</v>
      </c>
      <c r="E482" t="s">
        <v>2055</v>
      </c>
      <c r="F482" t="s">
        <v>4315</v>
      </c>
      <c r="G482" t="s">
        <v>4316</v>
      </c>
      <c r="H482" t="s">
        <v>4317</v>
      </c>
      <c r="I482" t="s">
        <v>4318</v>
      </c>
      <c r="J482" t="s">
        <v>4319</v>
      </c>
      <c r="K482" t="s">
        <v>4320</v>
      </c>
      <c r="L482" t="s">
        <v>4321</v>
      </c>
    </row>
    <row r="483" spans="2:12" x14ac:dyDescent="0.25">
      <c r="B483" s="2"/>
      <c r="C483" t="s">
        <v>2261</v>
      </c>
      <c r="D483" t="s">
        <v>167</v>
      </c>
      <c r="E483" t="s">
        <v>4322</v>
      </c>
      <c r="F483" t="s">
        <v>4323</v>
      </c>
      <c r="G483" t="s">
        <v>4324</v>
      </c>
      <c r="H483" t="s">
        <v>4325</v>
      </c>
      <c r="I483" t="s">
        <v>4326</v>
      </c>
      <c r="J483" t="s">
        <v>4327</v>
      </c>
      <c r="K483" t="s">
        <v>4328</v>
      </c>
      <c r="L483" t="s">
        <v>4329</v>
      </c>
    </row>
    <row r="484" spans="2:12" x14ac:dyDescent="0.25">
      <c r="B484" s="2"/>
      <c r="C484" t="s">
        <v>2270</v>
      </c>
      <c r="D484" t="s">
        <v>4330</v>
      </c>
      <c r="E484" t="s">
        <v>4331</v>
      </c>
      <c r="F484" t="s">
        <v>4332</v>
      </c>
      <c r="G484" t="s">
        <v>4333</v>
      </c>
      <c r="H484" t="s">
        <v>4334</v>
      </c>
      <c r="I484" t="s">
        <v>4335</v>
      </c>
      <c r="J484" t="s">
        <v>4336</v>
      </c>
      <c r="K484" t="s">
        <v>4337</v>
      </c>
      <c r="L484" t="s">
        <v>4338</v>
      </c>
    </row>
    <row r="485" spans="2:12" x14ac:dyDescent="0.25">
      <c r="B485" s="2"/>
      <c r="C485" t="s">
        <v>4339</v>
      </c>
      <c r="D485" t="s">
        <v>4340</v>
      </c>
      <c r="E485" t="s">
        <v>4341</v>
      </c>
      <c r="F485" t="s">
        <v>4342</v>
      </c>
      <c r="G485" t="s">
        <v>4343</v>
      </c>
      <c r="H485" t="s">
        <v>4344</v>
      </c>
      <c r="I485" t="s">
        <v>4345</v>
      </c>
      <c r="J485" t="s">
        <v>4346</v>
      </c>
      <c r="K485" t="s">
        <v>4347</v>
      </c>
      <c r="L485" t="s">
        <v>4348</v>
      </c>
    </row>
    <row r="486" spans="2:12" x14ac:dyDescent="0.25">
      <c r="B486" s="2"/>
      <c r="C486" t="s">
        <v>2277</v>
      </c>
      <c r="D486" t="s">
        <v>4349</v>
      </c>
      <c r="E486" t="s">
        <v>4350</v>
      </c>
      <c r="F486" t="s">
        <v>4351</v>
      </c>
      <c r="G486" t="s">
        <v>4352</v>
      </c>
      <c r="H486" t="s">
        <v>4353</v>
      </c>
      <c r="I486" t="s">
        <v>4354</v>
      </c>
      <c r="J486" t="s">
        <v>4355</v>
      </c>
      <c r="K486" t="s">
        <v>4356</v>
      </c>
      <c r="L486" t="s">
        <v>4357</v>
      </c>
    </row>
    <row r="487" spans="2:12" x14ac:dyDescent="0.25">
      <c r="B487" s="2"/>
      <c r="C487" t="s">
        <v>4358</v>
      </c>
      <c r="D487" t="s">
        <v>4359</v>
      </c>
      <c r="E487" t="s">
        <v>4360</v>
      </c>
      <c r="F487" t="s">
        <v>4361</v>
      </c>
      <c r="G487" t="s">
        <v>4362</v>
      </c>
      <c r="H487" t="s">
        <v>4363</v>
      </c>
      <c r="I487" t="s">
        <v>4364</v>
      </c>
      <c r="J487" t="s">
        <v>4365</v>
      </c>
      <c r="K487" t="s">
        <v>4366</v>
      </c>
      <c r="L487" t="s">
        <v>4367</v>
      </c>
    </row>
    <row r="488" spans="2:12" x14ac:dyDescent="0.25">
      <c r="B488" s="2"/>
      <c r="C488" t="s">
        <v>4368</v>
      </c>
      <c r="D488" t="s">
        <v>4369</v>
      </c>
      <c r="E488" t="s">
        <v>4370</v>
      </c>
      <c r="F488" t="s">
        <v>3462</v>
      </c>
      <c r="G488" t="s">
        <v>4371</v>
      </c>
      <c r="H488" t="s">
        <v>4372</v>
      </c>
      <c r="I488" t="s">
        <v>4373</v>
      </c>
      <c r="J488" t="s">
        <v>4374</v>
      </c>
      <c r="K488" t="s">
        <v>4375</v>
      </c>
      <c r="L488" t="s">
        <v>4376</v>
      </c>
    </row>
    <row r="489" spans="2:12" x14ac:dyDescent="0.25">
      <c r="B489" s="2"/>
      <c r="C489" t="s">
        <v>2286</v>
      </c>
      <c r="D489" t="s">
        <v>323</v>
      </c>
      <c r="E489" t="s">
        <v>2091</v>
      </c>
      <c r="F489" t="s">
        <v>4377</v>
      </c>
      <c r="G489" t="s">
        <v>4378</v>
      </c>
      <c r="H489" t="s">
        <v>4379</v>
      </c>
      <c r="I489" t="s">
        <v>4380</v>
      </c>
      <c r="J489" t="s">
        <v>4381</v>
      </c>
      <c r="K489" t="s">
        <v>4382</v>
      </c>
      <c r="L489" t="s">
        <v>4383</v>
      </c>
    </row>
    <row r="490" spans="2:12" x14ac:dyDescent="0.25">
      <c r="B490" s="2"/>
      <c r="C490" t="s">
        <v>2293</v>
      </c>
      <c r="D490" t="s">
        <v>4384</v>
      </c>
      <c r="E490" t="s">
        <v>4385</v>
      </c>
      <c r="F490" t="s">
        <v>4386</v>
      </c>
      <c r="G490" t="s">
        <v>4387</v>
      </c>
      <c r="H490" t="s">
        <v>4388</v>
      </c>
      <c r="I490" t="s">
        <v>2953</v>
      </c>
      <c r="J490" t="s">
        <v>4389</v>
      </c>
      <c r="K490" t="s">
        <v>4390</v>
      </c>
      <c r="L490" t="s">
        <v>4391</v>
      </c>
    </row>
    <row r="491" spans="2:12" x14ac:dyDescent="0.25">
      <c r="B491" s="2"/>
      <c r="C491" t="s">
        <v>4392</v>
      </c>
      <c r="D491" t="s">
        <v>4393</v>
      </c>
      <c r="E491" t="s">
        <v>4394</v>
      </c>
      <c r="F491" t="s">
        <v>4395</v>
      </c>
      <c r="G491" t="s">
        <v>4396</v>
      </c>
      <c r="H491" t="s">
        <v>4397</v>
      </c>
      <c r="I491" t="s">
        <v>4398</v>
      </c>
      <c r="J491" t="s">
        <v>4399</v>
      </c>
      <c r="K491" t="s">
        <v>4400</v>
      </c>
      <c r="L491" t="s">
        <v>4401</v>
      </c>
    </row>
    <row r="492" spans="2:12" x14ac:dyDescent="0.25">
      <c r="B492" s="2"/>
      <c r="C492" t="s">
        <v>4402</v>
      </c>
      <c r="D492" t="s">
        <v>333</v>
      </c>
      <c r="E492" t="s">
        <v>4403</v>
      </c>
      <c r="F492" t="s">
        <v>3519</v>
      </c>
      <c r="G492" t="s">
        <v>4404</v>
      </c>
      <c r="H492" t="s">
        <v>4405</v>
      </c>
      <c r="I492" t="s">
        <v>4406</v>
      </c>
      <c r="J492" t="s">
        <v>4407</v>
      </c>
      <c r="K492" t="s">
        <v>4408</v>
      </c>
      <c r="L492" t="s">
        <v>4409</v>
      </c>
    </row>
    <row r="493" spans="2:12" x14ac:dyDescent="0.25">
      <c r="B493" s="2"/>
      <c r="C493" t="s">
        <v>4410</v>
      </c>
      <c r="D493" t="s">
        <v>4411</v>
      </c>
      <c r="E493" t="s">
        <v>4412</v>
      </c>
      <c r="F493" t="s">
        <v>4413</v>
      </c>
      <c r="G493" t="s">
        <v>4414</v>
      </c>
      <c r="H493" t="s">
        <v>4415</v>
      </c>
      <c r="I493" t="s">
        <v>4416</v>
      </c>
      <c r="J493" t="s">
        <v>4417</v>
      </c>
      <c r="K493" t="s">
        <v>4418</v>
      </c>
      <c r="L493" t="s">
        <v>4419</v>
      </c>
    </row>
    <row r="494" spans="2:12" x14ac:dyDescent="0.25">
      <c r="B494" s="2"/>
      <c r="C494" t="s">
        <v>4420</v>
      </c>
      <c r="D494" t="s">
        <v>341</v>
      </c>
      <c r="E494" t="s">
        <v>4421</v>
      </c>
      <c r="F494" t="s">
        <v>4422</v>
      </c>
      <c r="G494" t="s">
        <v>4423</v>
      </c>
      <c r="H494" t="s">
        <v>4424</v>
      </c>
      <c r="I494" t="s">
        <v>4425</v>
      </c>
      <c r="J494" t="s">
        <v>4426</v>
      </c>
      <c r="K494" t="s">
        <v>4427</v>
      </c>
      <c r="L494" t="s">
        <v>4428</v>
      </c>
    </row>
    <row r="495" spans="2:12" x14ac:dyDescent="0.25">
      <c r="B495" s="2"/>
      <c r="C495" t="s">
        <v>4429</v>
      </c>
      <c r="D495" t="s">
        <v>4430</v>
      </c>
      <c r="E495" t="s">
        <v>4431</v>
      </c>
      <c r="F495" t="s">
        <v>4432</v>
      </c>
      <c r="G495" t="s">
        <v>4433</v>
      </c>
      <c r="H495" t="s">
        <v>4434</v>
      </c>
      <c r="I495" t="s">
        <v>4435</v>
      </c>
      <c r="J495" t="s">
        <v>4436</v>
      </c>
      <c r="K495" t="s">
        <v>4437</v>
      </c>
      <c r="L495" t="s">
        <v>4438</v>
      </c>
    </row>
    <row r="496" spans="2:12" x14ac:dyDescent="0.25">
      <c r="B496" s="2"/>
      <c r="C496" t="s">
        <v>2302</v>
      </c>
      <c r="D496" t="s">
        <v>4439</v>
      </c>
      <c r="E496" t="s">
        <v>4440</v>
      </c>
      <c r="F496" t="s">
        <v>4441</v>
      </c>
      <c r="G496" t="s">
        <v>4442</v>
      </c>
      <c r="H496" t="s">
        <v>4443</v>
      </c>
      <c r="I496" t="s">
        <v>4444</v>
      </c>
      <c r="J496" t="s">
        <v>4445</v>
      </c>
      <c r="K496" t="s">
        <v>4446</v>
      </c>
      <c r="L496" t="s">
        <v>4447</v>
      </c>
    </row>
    <row r="497" spans="2:12" x14ac:dyDescent="0.25">
      <c r="B497" s="2"/>
      <c r="C497" t="s">
        <v>2311</v>
      </c>
      <c r="D497" t="s">
        <v>4448</v>
      </c>
      <c r="E497" t="s">
        <v>4449</v>
      </c>
      <c r="F497" t="s">
        <v>3538</v>
      </c>
      <c r="G497" t="s">
        <v>4450</v>
      </c>
      <c r="H497" t="s">
        <v>4451</v>
      </c>
      <c r="I497" t="s">
        <v>4452</v>
      </c>
      <c r="J497" t="s">
        <v>4453</v>
      </c>
      <c r="K497" t="s">
        <v>4454</v>
      </c>
      <c r="L497" t="s">
        <v>4455</v>
      </c>
    </row>
    <row r="498" spans="2:12" x14ac:dyDescent="0.25">
      <c r="B498" s="2"/>
      <c r="C498" t="s">
        <v>4456</v>
      </c>
      <c r="D498" t="s">
        <v>4457</v>
      </c>
      <c r="E498" t="s">
        <v>4458</v>
      </c>
      <c r="F498" t="s">
        <v>4459</v>
      </c>
      <c r="G498" t="s">
        <v>4460</v>
      </c>
      <c r="H498" t="s">
        <v>4461</v>
      </c>
      <c r="I498" t="s">
        <v>4462</v>
      </c>
      <c r="J498" t="s">
        <v>4463</v>
      </c>
      <c r="K498" t="s">
        <v>4464</v>
      </c>
      <c r="L498" t="s">
        <v>4465</v>
      </c>
    </row>
    <row r="499" spans="2:12" x14ac:dyDescent="0.25">
      <c r="B499" s="2"/>
      <c r="C499" t="s">
        <v>4466</v>
      </c>
      <c r="D499" t="s">
        <v>4467</v>
      </c>
      <c r="E499" t="s">
        <v>4468</v>
      </c>
      <c r="F499" t="s">
        <v>4469</v>
      </c>
      <c r="G499" t="s">
        <v>4470</v>
      </c>
      <c r="H499" t="s">
        <v>4471</v>
      </c>
      <c r="I499" t="s">
        <v>4472</v>
      </c>
      <c r="J499" t="s">
        <v>4473</v>
      </c>
      <c r="K499" t="s">
        <v>4474</v>
      </c>
      <c r="L499" t="s">
        <v>4475</v>
      </c>
    </row>
    <row r="500" spans="2:12" x14ac:dyDescent="0.25">
      <c r="B500" s="2"/>
      <c r="C500" t="s">
        <v>2320</v>
      </c>
      <c r="D500" t="s">
        <v>4476</v>
      </c>
      <c r="E500" t="s">
        <v>4477</v>
      </c>
      <c r="F500" t="s">
        <v>4478</v>
      </c>
      <c r="G500" t="s">
        <v>4479</v>
      </c>
      <c r="H500" t="s">
        <v>4480</v>
      </c>
      <c r="I500" t="s">
        <v>4481</v>
      </c>
      <c r="J500" t="s">
        <v>4482</v>
      </c>
      <c r="K500" t="s">
        <v>4483</v>
      </c>
      <c r="L500" t="s">
        <v>4484</v>
      </c>
    </row>
    <row r="501" spans="2:12" x14ac:dyDescent="0.25">
      <c r="B501" s="2"/>
      <c r="C501" t="s">
        <v>2329</v>
      </c>
      <c r="D501" t="s">
        <v>4485</v>
      </c>
      <c r="E501" t="s">
        <v>4486</v>
      </c>
      <c r="F501" t="s">
        <v>4487</v>
      </c>
      <c r="G501" t="s">
        <v>4488</v>
      </c>
      <c r="H501" t="s">
        <v>4489</v>
      </c>
      <c r="I501" t="s">
        <v>4490</v>
      </c>
      <c r="J501" t="s">
        <v>4491</v>
      </c>
      <c r="K501" t="s">
        <v>4492</v>
      </c>
      <c r="L501" t="s">
        <v>4493</v>
      </c>
    </row>
    <row r="502" spans="2:12" x14ac:dyDescent="0.25">
      <c r="B502" s="2"/>
      <c r="C502" t="s">
        <v>4494</v>
      </c>
      <c r="D502" t="s">
        <v>4495</v>
      </c>
      <c r="E502" t="s">
        <v>4496</v>
      </c>
      <c r="F502" t="s">
        <v>4497</v>
      </c>
      <c r="G502" t="s">
        <v>4498</v>
      </c>
      <c r="H502" t="s">
        <v>4499</v>
      </c>
      <c r="I502" t="s">
        <v>4500</v>
      </c>
      <c r="J502" t="s">
        <v>4501</v>
      </c>
      <c r="K502" t="s">
        <v>4502</v>
      </c>
      <c r="L502" t="s">
        <v>4503</v>
      </c>
    </row>
    <row r="503" spans="2:12" x14ac:dyDescent="0.25">
      <c r="B503" s="2"/>
      <c r="C503" t="s">
        <v>4504</v>
      </c>
      <c r="D503" t="s">
        <v>4505</v>
      </c>
      <c r="E503" t="s">
        <v>4506</v>
      </c>
      <c r="F503" t="s">
        <v>4507</v>
      </c>
      <c r="G503" t="s">
        <v>4508</v>
      </c>
      <c r="H503" t="s">
        <v>4509</v>
      </c>
      <c r="I503" t="s">
        <v>3062</v>
      </c>
      <c r="J503" t="s">
        <v>4510</v>
      </c>
      <c r="K503" t="s">
        <v>4511</v>
      </c>
      <c r="L503" t="s">
        <v>4512</v>
      </c>
    </row>
    <row r="504" spans="2:12" x14ac:dyDescent="0.25">
      <c r="B504" s="2"/>
      <c r="C504" t="s">
        <v>4513</v>
      </c>
      <c r="D504" t="s">
        <v>358</v>
      </c>
      <c r="E504" t="s">
        <v>4514</v>
      </c>
      <c r="F504" t="s">
        <v>3597</v>
      </c>
      <c r="G504" t="s">
        <v>4515</v>
      </c>
      <c r="H504" t="s">
        <v>4516</v>
      </c>
      <c r="I504" t="s">
        <v>4517</v>
      </c>
      <c r="J504" t="s">
        <v>4518</v>
      </c>
      <c r="K504" t="s">
        <v>4519</v>
      </c>
      <c r="L504" t="s">
        <v>4520</v>
      </c>
    </row>
    <row r="505" spans="2:12" x14ac:dyDescent="0.25">
      <c r="B505" s="2"/>
      <c r="C505" t="s">
        <v>4521</v>
      </c>
      <c r="D505" t="s">
        <v>368</v>
      </c>
      <c r="E505" t="s">
        <v>4522</v>
      </c>
      <c r="F505" t="s">
        <v>4523</v>
      </c>
      <c r="G505" t="s">
        <v>4524</v>
      </c>
      <c r="H505" t="s">
        <v>4525</v>
      </c>
      <c r="I505" t="s">
        <v>4526</v>
      </c>
      <c r="J505" t="s">
        <v>4527</v>
      </c>
      <c r="K505" t="s">
        <v>4528</v>
      </c>
      <c r="L505" t="s">
        <v>4529</v>
      </c>
    </row>
    <row r="506" spans="2:12" x14ac:dyDescent="0.25">
      <c r="B506" s="2"/>
      <c r="C506" t="s">
        <v>4530</v>
      </c>
      <c r="D506" t="s">
        <v>4531</v>
      </c>
      <c r="E506" t="s">
        <v>4532</v>
      </c>
      <c r="F506" t="s">
        <v>4533</v>
      </c>
      <c r="G506" t="s">
        <v>4534</v>
      </c>
      <c r="H506" t="s">
        <v>4535</v>
      </c>
      <c r="I506" t="s">
        <v>4536</v>
      </c>
      <c r="J506" t="s">
        <v>4537</v>
      </c>
      <c r="K506" t="s">
        <v>4538</v>
      </c>
      <c r="L506" t="s">
        <v>4539</v>
      </c>
    </row>
    <row r="507" spans="2:12" x14ac:dyDescent="0.25">
      <c r="B507" s="2"/>
      <c r="C507" t="s">
        <v>4540</v>
      </c>
      <c r="D507" t="s">
        <v>4541</v>
      </c>
      <c r="E507" t="s">
        <v>4542</v>
      </c>
      <c r="F507" t="s">
        <v>4543</v>
      </c>
      <c r="G507" t="s">
        <v>4544</v>
      </c>
      <c r="H507" t="s">
        <v>4545</v>
      </c>
      <c r="I507" t="s">
        <v>4546</v>
      </c>
      <c r="J507" t="s">
        <v>4547</v>
      </c>
      <c r="K507" t="s">
        <v>4548</v>
      </c>
      <c r="L507" t="s">
        <v>4549</v>
      </c>
    </row>
    <row r="508" spans="2:12" x14ac:dyDescent="0.25">
      <c r="B508" s="2"/>
      <c r="C508" t="s">
        <v>4550</v>
      </c>
      <c r="D508" t="s">
        <v>4551</v>
      </c>
      <c r="E508" t="s">
        <v>4552</v>
      </c>
      <c r="F508" t="s">
        <v>4553</v>
      </c>
      <c r="G508" t="s">
        <v>4554</v>
      </c>
      <c r="H508" t="s">
        <v>4555</v>
      </c>
      <c r="I508" t="s">
        <v>4556</v>
      </c>
      <c r="J508" t="s">
        <v>4557</v>
      </c>
      <c r="K508" t="s">
        <v>4558</v>
      </c>
      <c r="L508" t="s">
        <v>4559</v>
      </c>
    </row>
    <row r="509" spans="2:12" x14ac:dyDescent="0.25">
      <c r="B509" s="2"/>
      <c r="C509" t="s">
        <v>2338</v>
      </c>
      <c r="D509" t="s">
        <v>377</v>
      </c>
      <c r="E509" t="s">
        <v>4560</v>
      </c>
      <c r="F509" t="s">
        <v>4561</v>
      </c>
      <c r="G509" t="s">
        <v>4562</v>
      </c>
      <c r="H509" t="s">
        <v>4563</v>
      </c>
      <c r="I509" t="s">
        <v>4564</v>
      </c>
      <c r="J509" t="s">
        <v>4565</v>
      </c>
      <c r="K509" t="s">
        <v>4566</v>
      </c>
      <c r="L509" t="s">
        <v>4567</v>
      </c>
    </row>
    <row r="510" spans="2:12" x14ac:dyDescent="0.25">
      <c r="B510" s="2"/>
      <c r="C510" t="s">
        <v>2347</v>
      </c>
      <c r="D510" t="s">
        <v>4568</v>
      </c>
      <c r="E510" t="s">
        <v>4569</v>
      </c>
      <c r="F510" t="s">
        <v>4570</v>
      </c>
      <c r="G510" t="s">
        <v>4571</v>
      </c>
      <c r="H510" t="s">
        <v>4572</v>
      </c>
      <c r="I510" t="s">
        <v>4573</v>
      </c>
      <c r="J510" t="s">
        <v>4574</v>
      </c>
      <c r="K510" t="s">
        <v>4575</v>
      </c>
      <c r="L510" t="s">
        <v>4576</v>
      </c>
    </row>
    <row r="511" spans="2:12" x14ac:dyDescent="0.25">
      <c r="B511" s="2"/>
      <c r="C511" t="s">
        <v>2365</v>
      </c>
      <c r="D511" t="s">
        <v>4577</v>
      </c>
      <c r="E511" t="s">
        <v>4578</v>
      </c>
      <c r="F511" t="s">
        <v>4579</v>
      </c>
      <c r="G511" t="s">
        <v>4580</v>
      </c>
      <c r="H511" t="s">
        <v>4581</v>
      </c>
      <c r="I511" t="s">
        <v>3090</v>
      </c>
      <c r="J511" t="s">
        <v>4582</v>
      </c>
      <c r="K511" t="s">
        <v>4583</v>
      </c>
      <c r="L511" t="s">
        <v>4584</v>
      </c>
    </row>
    <row r="512" spans="2:12" x14ac:dyDescent="0.25">
      <c r="B512" s="2"/>
      <c r="C512" t="s">
        <v>4585</v>
      </c>
      <c r="D512" t="s">
        <v>140</v>
      </c>
      <c r="E512" t="s">
        <v>4586</v>
      </c>
      <c r="F512" t="s">
        <v>4587</v>
      </c>
      <c r="G512" t="s">
        <v>4588</v>
      </c>
      <c r="H512" t="s">
        <v>4589</v>
      </c>
      <c r="I512" t="s">
        <v>4590</v>
      </c>
      <c r="J512" t="s">
        <v>4591</v>
      </c>
      <c r="K512" t="s">
        <v>4592</v>
      </c>
      <c r="L512" t="s">
        <v>4593</v>
      </c>
    </row>
    <row r="513" spans="2:12" x14ac:dyDescent="0.25">
      <c r="B513" s="2"/>
      <c r="C513" t="s">
        <v>2375</v>
      </c>
      <c r="D513" t="s">
        <v>4594</v>
      </c>
      <c r="E513" t="s">
        <v>2183</v>
      </c>
      <c r="F513" t="s">
        <v>3650</v>
      </c>
      <c r="G513" t="s">
        <v>4595</v>
      </c>
      <c r="H513" t="s">
        <v>4596</v>
      </c>
      <c r="I513" t="s">
        <v>4597</v>
      </c>
      <c r="J513" t="s">
        <v>4598</v>
      </c>
      <c r="K513" t="s">
        <v>4599</v>
      </c>
      <c r="L513" t="s">
        <v>4600</v>
      </c>
    </row>
    <row r="514" spans="2:12" x14ac:dyDescent="0.25">
      <c r="B514" s="2"/>
      <c r="C514" t="s">
        <v>4601</v>
      </c>
      <c r="D514" t="s">
        <v>4602</v>
      </c>
      <c r="E514" t="s">
        <v>4603</v>
      </c>
      <c r="F514" t="s">
        <v>4604</v>
      </c>
      <c r="G514" t="s">
        <v>4605</v>
      </c>
      <c r="H514" t="s">
        <v>4606</v>
      </c>
      <c r="I514" t="s">
        <v>4607</v>
      </c>
      <c r="J514" t="s">
        <v>4608</v>
      </c>
      <c r="K514" t="s">
        <v>4609</v>
      </c>
      <c r="L514" t="s">
        <v>4610</v>
      </c>
    </row>
    <row r="515" spans="2:12" x14ac:dyDescent="0.25">
      <c r="B515" s="2"/>
      <c r="C515" t="s">
        <v>4611</v>
      </c>
      <c r="D515" t="s">
        <v>4612</v>
      </c>
      <c r="E515" t="s">
        <v>4613</v>
      </c>
      <c r="F515" t="s">
        <v>4614</v>
      </c>
      <c r="G515" t="s">
        <v>4615</v>
      </c>
      <c r="H515" t="s">
        <v>4616</v>
      </c>
      <c r="I515" t="s">
        <v>4617</v>
      </c>
      <c r="J515" t="s">
        <v>4618</v>
      </c>
      <c r="K515" t="s">
        <v>4619</v>
      </c>
      <c r="L515" t="s">
        <v>4620</v>
      </c>
    </row>
    <row r="516" spans="2:12" x14ac:dyDescent="0.25">
      <c r="B516" s="2"/>
      <c r="C516" t="s">
        <v>2383</v>
      </c>
      <c r="D516" t="s">
        <v>394</v>
      </c>
      <c r="E516" t="s">
        <v>4621</v>
      </c>
      <c r="F516" t="s">
        <v>4622</v>
      </c>
      <c r="G516" t="s">
        <v>4623</v>
      </c>
      <c r="H516" t="s">
        <v>4624</v>
      </c>
      <c r="I516" t="s">
        <v>4625</v>
      </c>
      <c r="J516" t="s">
        <v>4626</v>
      </c>
      <c r="K516" t="s">
        <v>4627</v>
      </c>
      <c r="L516" t="s">
        <v>4628</v>
      </c>
    </row>
    <row r="517" spans="2:12" x14ac:dyDescent="0.25">
      <c r="B517" s="2"/>
      <c r="C517" t="s">
        <v>4629</v>
      </c>
      <c r="D517" t="s">
        <v>4630</v>
      </c>
      <c r="E517" t="s">
        <v>4631</v>
      </c>
      <c r="F517" t="s">
        <v>3659</v>
      </c>
      <c r="G517" t="s">
        <v>4632</v>
      </c>
      <c r="H517" t="s">
        <v>4633</v>
      </c>
      <c r="I517" t="s">
        <v>4634</v>
      </c>
      <c r="J517" t="s">
        <v>4635</v>
      </c>
      <c r="K517" t="s">
        <v>4636</v>
      </c>
      <c r="L517" t="s">
        <v>4637</v>
      </c>
    </row>
    <row r="518" spans="2:12" x14ac:dyDescent="0.25">
      <c r="B518" s="2"/>
      <c r="C518" t="s">
        <v>4638</v>
      </c>
      <c r="D518" t="s">
        <v>403</v>
      </c>
      <c r="E518" t="s">
        <v>4639</v>
      </c>
      <c r="F518" t="s">
        <v>3676</v>
      </c>
      <c r="G518" t="s">
        <v>4640</v>
      </c>
      <c r="H518" t="s">
        <v>4641</v>
      </c>
      <c r="I518" t="s">
        <v>4642</v>
      </c>
      <c r="J518" t="s">
        <v>4643</v>
      </c>
      <c r="K518" t="s">
        <v>4644</v>
      </c>
      <c r="L518" t="s">
        <v>4645</v>
      </c>
    </row>
    <row r="519" spans="2:12" x14ac:dyDescent="0.25">
      <c r="B519" s="2"/>
      <c r="C519" t="s">
        <v>2392</v>
      </c>
      <c r="D519" t="s">
        <v>4646</v>
      </c>
      <c r="E519" t="s">
        <v>4647</v>
      </c>
      <c r="F519" t="s">
        <v>4648</v>
      </c>
      <c r="G519" t="s">
        <v>4649</v>
      </c>
      <c r="H519" t="s">
        <v>4650</v>
      </c>
      <c r="I519" t="s">
        <v>4651</v>
      </c>
      <c r="J519" t="s">
        <v>4652</v>
      </c>
      <c r="K519" t="s">
        <v>4653</v>
      </c>
      <c r="L519" t="s">
        <v>4654</v>
      </c>
    </row>
    <row r="520" spans="2:12" x14ac:dyDescent="0.25">
      <c r="B520" s="2"/>
      <c r="C520" t="s">
        <v>4655</v>
      </c>
      <c r="D520" t="s">
        <v>4656</v>
      </c>
      <c r="E520" t="s">
        <v>4657</v>
      </c>
      <c r="F520" t="s">
        <v>4658</v>
      </c>
      <c r="G520" t="s">
        <v>4659</v>
      </c>
      <c r="H520" t="s">
        <v>4660</v>
      </c>
      <c r="I520" t="s">
        <v>4661</v>
      </c>
      <c r="J520" t="s">
        <v>4662</v>
      </c>
      <c r="K520" t="s">
        <v>4663</v>
      </c>
      <c r="L520" t="s">
        <v>4664</v>
      </c>
    </row>
    <row r="521" spans="2:12" x14ac:dyDescent="0.25">
      <c r="B521" s="2"/>
      <c r="C521" t="s">
        <v>2409</v>
      </c>
      <c r="D521" t="s">
        <v>4665</v>
      </c>
      <c r="E521" t="s">
        <v>4666</v>
      </c>
      <c r="F521" t="s">
        <v>4667</v>
      </c>
      <c r="G521" t="s">
        <v>4668</v>
      </c>
      <c r="H521" t="s">
        <v>4669</v>
      </c>
      <c r="I521" t="s">
        <v>4670</v>
      </c>
      <c r="J521" t="s">
        <v>4671</v>
      </c>
      <c r="K521" t="s">
        <v>4672</v>
      </c>
      <c r="L521" t="s">
        <v>4673</v>
      </c>
    </row>
    <row r="522" spans="2:12" x14ac:dyDescent="0.25">
      <c r="B522" s="2"/>
      <c r="C522" t="s">
        <v>4674</v>
      </c>
      <c r="D522" t="s">
        <v>4675</v>
      </c>
      <c r="E522" t="s">
        <v>4676</v>
      </c>
      <c r="F522" t="s">
        <v>4677</v>
      </c>
      <c r="G522" t="s">
        <v>4678</v>
      </c>
      <c r="H522" t="s">
        <v>4679</v>
      </c>
      <c r="I522" t="s">
        <v>4680</v>
      </c>
      <c r="J522" t="s">
        <v>4681</v>
      </c>
      <c r="K522" t="s">
        <v>4682</v>
      </c>
      <c r="L522" t="s">
        <v>4683</v>
      </c>
    </row>
    <row r="523" spans="2:12" x14ac:dyDescent="0.25">
      <c r="B523" s="2"/>
      <c r="C523" t="s">
        <v>2418</v>
      </c>
      <c r="D523" t="s">
        <v>4684</v>
      </c>
      <c r="E523" t="s">
        <v>4685</v>
      </c>
      <c r="F523" t="s">
        <v>4686</v>
      </c>
      <c r="G523" t="s">
        <v>4687</v>
      </c>
      <c r="H523" t="s">
        <v>4688</v>
      </c>
      <c r="I523" t="s">
        <v>4689</v>
      </c>
      <c r="J523" t="s">
        <v>4690</v>
      </c>
      <c r="K523" t="s">
        <v>4691</v>
      </c>
      <c r="L523" t="s">
        <v>4692</v>
      </c>
    </row>
    <row r="524" spans="2:12" x14ac:dyDescent="0.25">
      <c r="B524" s="2"/>
      <c r="C524" t="s">
        <v>4693</v>
      </c>
      <c r="D524" t="s">
        <v>4694</v>
      </c>
      <c r="E524" t="s">
        <v>4695</v>
      </c>
      <c r="F524" t="s">
        <v>3766</v>
      </c>
      <c r="G524" t="s">
        <v>4696</v>
      </c>
      <c r="H524" t="s">
        <v>4697</v>
      </c>
      <c r="I524" t="s">
        <v>4698</v>
      </c>
      <c r="J524" t="s">
        <v>4699</v>
      </c>
      <c r="K524" t="s">
        <v>4700</v>
      </c>
      <c r="L524" t="s">
        <v>4701</v>
      </c>
    </row>
    <row r="525" spans="2:12" x14ac:dyDescent="0.25">
      <c r="B525" s="2"/>
      <c r="C525" t="s">
        <v>4702</v>
      </c>
      <c r="D525" t="s">
        <v>4703</v>
      </c>
      <c r="E525" t="s">
        <v>4704</v>
      </c>
      <c r="F525" t="s">
        <v>4705</v>
      </c>
      <c r="G525" t="s">
        <v>4706</v>
      </c>
      <c r="H525" t="s">
        <v>4707</v>
      </c>
      <c r="I525" t="s">
        <v>4708</v>
      </c>
      <c r="J525" t="s">
        <v>4709</v>
      </c>
      <c r="K525" t="s">
        <v>4710</v>
      </c>
      <c r="L525" t="s">
        <v>4711</v>
      </c>
    </row>
    <row r="526" spans="2:12" x14ac:dyDescent="0.25">
      <c r="B526" s="2"/>
      <c r="C526" t="s">
        <v>4712</v>
      </c>
      <c r="D526" t="s">
        <v>4713</v>
      </c>
      <c r="E526" t="s">
        <v>4714</v>
      </c>
      <c r="F526" t="s">
        <v>3776</v>
      </c>
      <c r="G526" t="s">
        <v>4715</v>
      </c>
      <c r="H526" t="s">
        <v>4716</v>
      </c>
      <c r="I526" t="s">
        <v>4717</v>
      </c>
      <c r="J526" t="s">
        <v>4718</v>
      </c>
      <c r="K526" t="s">
        <v>4719</v>
      </c>
      <c r="L526" t="s">
        <v>4720</v>
      </c>
    </row>
    <row r="527" spans="2:12" x14ac:dyDescent="0.25">
      <c r="B527" s="2"/>
      <c r="C527" t="s">
        <v>4721</v>
      </c>
      <c r="D527" t="s">
        <v>4722</v>
      </c>
      <c r="E527" t="s">
        <v>4723</v>
      </c>
      <c r="F527" t="s">
        <v>4724</v>
      </c>
      <c r="G527" t="s">
        <v>4725</v>
      </c>
      <c r="H527" t="s">
        <v>4726</v>
      </c>
      <c r="I527" t="s">
        <v>4727</v>
      </c>
      <c r="J527" t="s">
        <v>4728</v>
      </c>
      <c r="K527" t="s">
        <v>4729</v>
      </c>
      <c r="L527" t="s">
        <v>4730</v>
      </c>
    </row>
    <row r="528" spans="2:12" x14ac:dyDescent="0.25">
      <c r="B528" s="2"/>
      <c r="C528" t="s">
        <v>2427</v>
      </c>
      <c r="D528" t="s">
        <v>4731</v>
      </c>
      <c r="E528" t="s">
        <v>4732</v>
      </c>
      <c r="F528" t="s">
        <v>4733</v>
      </c>
      <c r="G528" t="s">
        <v>4734</v>
      </c>
      <c r="H528" t="s">
        <v>4735</v>
      </c>
      <c r="I528" t="s">
        <v>4736</v>
      </c>
      <c r="J528" t="s">
        <v>4737</v>
      </c>
      <c r="K528" t="s">
        <v>2276</v>
      </c>
      <c r="L528" t="s">
        <v>4738</v>
      </c>
    </row>
    <row r="529" spans="2:12" x14ac:dyDescent="0.25">
      <c r="B529" s="2"/>
      <c r="C529" t="s">
        <v>4739</v>
      </c>
      <c r="D529" t="s">
        <v>4740</v>
      </c>
      <c r="E529" t="s">
        <v>4741</v>
      </c>
      <c r="F529" t="s">
        <v>4742</v>
      </c>
      <c r="G529" t="s">
        <v>4743</v>
      </c>
      <c r="H529" t="s">
        <v>4744</v>
      </c>
      <c r="I529" t="s">
        <v>4745</v>
      </c>
      <c r="J529" t="s">
        <v>4746</v>
      </c>
      <c r="K529" t="s">
        <v>4747</v>
      </c>
      <c r="L529" t="s">
        <v>4748</v>
      </c>
    </row>
    <row r="530" spans="2:12" x14ac:dyDescent="0.25">
      <c r="B530" s="2"/>
      <c r="C530" t="s">
        <v>2437</v>
      </c>
      <c r="D530" t="s">
        <v>4749</v>
      </c>
      <c r="E530" t="s">
        <v>4750</v>
      </c>
      <c r="F530" t="s">
        <v>3808</v>
      </c>
      <c r="G530" t="s">
        <v>4751</v>
      </c>
      <c r="H530" t="s">
        <v>4752</v>
      </c>
      <c r="I530" t="s">
        <v>4753</v>
      </c>
      <c r="J530" t="s">
        <v>4754</v>
      </c>
      <c r="K530" t="s">
        <v>4755</v>
      </c>
      <c r="L530" t="s">
        <v>4756</v>
      </c>
    </row>
    <row r="531" spans="2:12" x14ac:dyDescent="0.25">
      <c r="B531" s="2"/>
      <c r="C531" t="s">
        <v>2446</v>
      </c>
      <c r="D531" t="s">
        <v>4757</v>
      </c>
      <c r="E531" t="s">
        <v>4758</v>
      </c>
      <c r="F531" t="s">
        <v>4759</v>
      </c>
      <c r="G531" t="s">
        <v>4760</v>
      </c>
      <c r="H531" t="s">
        <v>4761</v>
      </c>
      <c r="I531" t="s">
        <v>4762</v>
      </c>
      <c r="J531" t="s">
        <v>4763</v>
      </c>
      <c r="K531" t="s">
        <v>4764</v>
      </c>
      <c r="L531" t="s">
        <v>4765</v>
      </c>
    </row>
    <row r="532" spans="2:12" x14ac:dyDescent="0.25">
      <c r="B532" s="2"/>
      <c r="C532" t="s">
        <v>4766</v>
      </c>
      <c r="D532" t="s">
        <v>413</v>
      </c>
      <c r="E532" t="s">
        <v>4767</v>
      </c>
      <c r="F532" t="s">
        <v>4768</v>
      </c>
      <c r="G532" t="s">
        <v>4769</v>
      </c>
      <c r="H532" t="s">
        <v>4770</v>
      </c>
      <c r="I532" t="s">
        <v>4771</v>
      </c>
      <c r="J532" t="s">
        <v>4772</v>
      </c>
      <c r="K532" t="s">
        <v>4773</v>
      </c>
      <c r="L532" t="s">
        <v>4774</v>
      </c>
    </row>
    <row r="533" spans="2:12" x14ac:dyDescent="0.25">
      <c r="B533" s="2"/>
      <c r="C533" t="s">
        <v>4775</v>
      </c>
      <c r="D533" t="s">
        <v>4776</v>
      </c>
      <c r="E533" t="s">
        <v>4777</v>
      </c>
      <c r="F533" t="s">
        <v>4778</v>
      </c>
      <c r="G533" t="s">
        <v>4779</v>
      </c>
      <c r="H533" t="s">
        <v>4780</v>
      </c>
      <c r="I533" t="s">
        <v>4781</v>
      </c>
      <c r="J533" t="s">
        <v>4782</v>
      </c>
      <c r="K533" t="s">
        <v>4783</v>
      </c>
      <c r="L533" t="s">
        <v>4784</v>
      </c>
    </row>
    <row r="534" spans="2:12" x14ac:dyDescent="0.25">
      <c r="B534" s="2"/>
      <c r="C534" t="s">
        <v>2455</v>
      </c>
      <c r="D534" t="s">
        <v>431</v>
      </c>
      <c r="E534" t="s">
        <v>4785</v>
      </c>
      <c r="F534" t="s">
        <v>4786</v>
      </c>
      <c r="G534" t="s">
        <v>4787</v>
      </c>
      <c r="H534" t="s">
        <v>4788</v>
      </c>
      <c r="I534" t="s">
        <v>4789</v>
      </c>
      <c r="J534" t="s">
        <v>4790</v>
      </c>
      <c r="K534" t="s">
        <v>4791</v>
      </c>
      <c r="L534" t="s">
        <v>4792</v>
      </c>
    </row>
    <row r="535" spans="2:12" x14ac:dyDescent="0.25">
      <c r="B535" s="2"/>
      <c r="C535" t="s">
        <v>4793</v>
      </c>
      <c r="D535" t="s">
        <v>4794</v>
      </c>
      <c r="E535" t="s">
        <v>4795</v>
      </c>
      <c r="F535" t="s">
        <v>4796</v>
      </c>
      <c r="G535" t="s">
        <v>4797</v>
      </c>
      <c r="H535" t="s">
        <v>4798</v>
      </c>
      <c r="I535" t="s">
        <v>4799</v>
      </c>
      <c r="J535" t="s">
        <v>4800</v>
      </c>
      <c r="K535" t="s">
        <v>4801</v>
      </c>
      <c r="L535" t="s">
        <v>4802</v>
      </c>
    </row>
    <row r="536" spans="2:12" x14ac:dyDescent="0.25">
      <c r="B536" s="2"/>
      <c r="C536" t="s">
        <v>4803</v>
      </c>
      <c r="D536" t="s">
        <v>4804</v>
      </c>
      <c r="E536" t="s">
        <v>2294</v>
      </c>
      <c r="F536" t="s">
        <v>4805</v>
      </c>
      <c r="G536" t="s">
        <v>4806</v>
      </c>
      <c r="H536" t="s">
        <v>4807</v>
      </c>
      <c r="I536" t="s">
        <v>4808</v>
      </c>
      <c r="J536" t="s">
        <v>4809</v>
      </c>
      <c r="K536" t="s">
        <v>4810</v>
      </c>
      <c r="L536" t="s">
        <v>4811</v>
      </c>
    </row>
    <row r="537" spans="2:12" x14ac:dyDescent="0.25">
      <c r="B537" s="2"/>
      <c r="C537" t="s">
        <v>4812</v>
      </c>
      <c r="D537" t="s">
        <v>4813</v>
      </c>
      <c r="E537" t="s">
        <v>4814</v>
      </c>
      <c r="F537" t="s">
        <v>4815</v>
      </c>
      <c r="G537" t="s">
        <v>4816</v>
      </c>
      <c r="H537" t="s">
        <v>4817</v>
      </c>
      <c r="I537" t="s">
        <v>4818</v>
      </c>
      <c r="J537" t="s">
        <v>4819</v>
      </c>
      <c r="K537" t="s">
        <v>4820</v>
      </c>
      <c r="L537" t="s">
        <v>4821</v>
      </c>
    </row>
    <row r="538" spans="2:12" x14ac:dyDescent="0.25">
      <c r="B538" s="2"/>
      <c r="C538" t="s">
        <v>4822</v>
      </c>
      <c r="D538" t="s">
        <v>4823</v>
      </c>
      <c r="E538" t="s">
        <v>4824</v>
      </c>
      <c r="F538" t="s">
        <v>3855</v>
      </c>
      <c r="G538" t="s">
        <v>4825</v>
      </c>
      <c r="H538" t="s">
        <v>4826</v>
      </c>
      <c r="I538" t="s">
        <v>4827</v>
      </c>
      <c r="J538" t="s">
        <v>4828</v>
      </c>
      <c r="K538" t="s">
        <v>4829</v>
      </c>
      <c r="L538" t="s">
        <v>4830</v>
      </c>
    </row>
    <row r="539" spans="2:12" x14ac:dyDescent="0.25">
      <c r="B539" s="2"/>
      <c r="C539" t="s">
        <v>2465</v>
      </c>
      <c r="D539" t="s">
        <v>4831</v>
      </c>
      <c r="E539" t="s">
        <v>4832</v>
      </c>
      <c r="F539" t="s">
        <v>4833</v>
      </c>
      <c r="G539" t="s">
        <v>4834</v>
      </c>
      <c r="H539" t="s">
        <v>4835</v>
      </c>
      <c r="I539" t="s">
        <v>4836</v>
      </c>
      <c r="J539" t="s">
        <v>4837</v>
      </c>
      <c r="K539" t="s">
        <v>4838</v>
      </c>
      <c r="L539" t="s">
        <v>4839</v>
      </c>
    </row>
    <row r="540" spans="2:12" x14ac:dyDescent="0.25">
      <c r="B540" s="2"/>
      <c r="C540" t="s">
        <v>4840</v>
      </c>
      <c r="D540" t="s">
        <v>4841</v>
      </c>
      <c r="E540" t="s">
        <v>4842</v>
      </c>
      <c r="F540" t="s">
        <v>3883</v>
      </c>
      <c r="G540" t="s">
        <v>4843</v>
      </c>
      <c r="H540" t="s">
        <v>4844</v>
      </c>
      <c r="I540" t="s">
        <v>4845</v>
      </c>
      <c r="J540" t="s">
        <v>4846</v>
      </c>
      <c r="K540" t="s">
        <v>4847</v>
      </c>
      <c r="L540" t="s">
        <v>4848</v>
      </c>
    </row>
    <row r="541" spans="2:12" x14ac:dyDescent="0.25">
      <c r="B541" s="2"/>
      <c r="C541" t="s">
        <v>2475</v>
      </c>
      <c r="D541" t="s">
        <v>4849</v>
      </c>
      <c r="E541" t="s">
        <v>4850</v>
      </c>
      <c r="F541" t="s">
        <v>4851</v>
      </c>
      <c r="G541" t="s">
        <v>4852</v>
      </c>
      <c r="H541" t="s">
        <v>4853</v>
      </c>
      <c r="I541" t="s">
        <v>4854</v>
      </c>
      <c r="J541" t="s">
        <v>4855</v>
      </c>
      <c r="K541" t="s">
        <v>4856</v>
      </c>
      <c r="L541" t="s">
        <v>4857</v>
      </c>
    </row>
    <row r="542" spans="2:12" x14ac:dyDescent="0.25">
      <c r="B542" s="2"/>
      <c r="C542" t="s">
        <v>2485</v>
      </c>
      <c r="D542" t="s">
        <v>4858</v>
      </c>
      <c r="E542" t="s">
        <v>4859</v>
      </c>
      <c r="F542" t="s">
        <v>4860</v>
      </c>
      <c r="G542" t="s">
        <v>4861</v>
      </c>
      <c r="H542" t="s">
        <v>4862</v>
      </c>
      <c r="I542" t="s">
        <v>3239</v>
      </c>
      <c r="J542" t="s">
        <v>4863</v>
      </c>
      <c r="K542" t="s">
        <v>4864</v>
      </c>
      <c r="L542" t="s">
        <v>4865</v>
      </c>
    </row>
    <row r="543" spans="2:12" x14ac:dyDescent="0.25">
      <c r="B543" s="2"/>
      <c r="C543" t="s">
        <v>4866</v>
      </c>
      <c r="D543" t="s">
        <v>4867</v>
      </c>
      <c r="E543" t="s">
        <v>4868</v>
      </c>
      <c r="F543" t="s">
        <v>4869</v>
      </c>
      <c r="G543" t="s">
        <v>4870</v>
      </c>
      <c r="H543" t="s">
        <v>4871</v>
      </c>
      <c r="I543" t="s">
        <v>4872</v>
      </c>
      <c r="J543" t="s">
        <v>4873</v>
      </c>
      <c r="K543" t="s">
        <v>4874</v>
      </c>
      <c r="L543" t="s">
        <v>4875</v>
      </c>
    </row>
    <row r="544" spans="2:12" x14ac:dyDescent="0.25">
      <c r="B544" s="2"/>
      <c r="C544" t="s">
        <v>4876</v>
      </c>
      <c r="D544" t="s">
        <v>4877</v>
      </c>
      <c r="E544" t="s">
        <v>4878</v>
      </c>
      <c r="F544" t="s">
        <v>4879</v>
      </c>
      <c r="G544" t="s">
        <v>4880</v>
      </c>
      <c r="H544" t="s">
        <v>4881</v>
      </c>
      <c r="I544" t="s">
        <v>4882</v>
      </c>
      <c r="J544" t="s">
        <v>4883</v>
      </c>
      <c r="K544" t="s">
        <v>4884</v>
      </c>
      <c r="L544" t="s">
        <v>4885</v>
      </c>
    </row>
    <row r="545" spans="2:12" x14ac:dyDescent="0.25">
      <c r="B545" s="2"/>
      <c r="C545" t="s">
        <v>2494</v>
      </c>
      <c r="D545" t="s">
        <v>4886</v>
      </c>
      <c r="E545" t="s">
        <v>4887</v>
      </c>
      <c r="F545" t="s">
        <v>3912</v>
      </c>
      <c r="G545" t="s">
        <v>4888</v>
      </c>
      <c r="H545" t="s">
        <v>4889</v>
      </c>
      <c r="I545" t="s">
        <v>4890</v>
      </c>
      <c r="J545" t="s">
        <v>4891</v>
      </c>
      <c r="K545" t="s">
        <v>4892</v>
      </c>
      <c r="L545" t="s">
        <v>4893</v>
      </c>
    </row>
    <row r="546" spans="2:12" x14ac:dyDescent="0.25">
      <c r="B546" s="2"/>
      <c r="C546" t="s">
        <v>339</v>
      </c>
      <c r="D546" t="s">
        <v>4894</v>
      </c>
      <c r="E546" t="s">
        <v>4895</v>
      </c>
      <c r="F546" t="s">
        <v>3921</v>
      </c>
      <c r="G546" t="s">
        <v>4896</v>
      </c>
      <c r="H546" t="s">
        <v>4897</v>
      </c>
      <c r="I546" t="s">
        <v>4898</v>
      </c>
      <c r="J546" t="s">
        <v>4899</v>
      </c>
      <c r="K546" t="s">
        <v>4900</v>
      </c>
      <c r="L546" t="s">
        <v>4901</v>
      </c>
    </row>
    <row r="547" spans="2:12" x14ac:dyDescent="0.25">
      <c r="B547" s="2"/>
      <c r="C547" t="s">
        <v>4902</v>
      </c>
      <c r="D547" t="s">
        <v>4903</v>
      </c>
      <c r="E547" t="s">
        <v>4904</v>
      </c>
      <c r="F547" t="s">
        <v>4905</v>
      </c>
      <c r="G547" t="s">
        <v>4906</v>
      </c>
      <c r="H547" t="s">
        <v>4907</v>
      </c>
      <c r="I547" t="s">
        <v>4908</v>
      </c>
      <c r="J547" t="s">
        <v>4909</v>
      </c>
      <c r="K547" t="s">
        <v>4910</v>
      </c>
      <c r="L547" t="s">
        <v>4911</v>
      </c>
    </row>
    <row r="548" spans="2:12" x14ac:dyDescent="0.25">
      <c r="B548" s="2"/>
      <c r="C548" t="s">
        <v>2502</v>
      </c>
      <c r="D548" t="s">
        <v>4912</v>
      </c>
      <c r="E548" t="s">
        <v>4913</v>
      </c>
      <c r="F548" t="s">
        <v>4914</v>
      </c>
      <c r="G548" t="s">
        <v>4915</v>
      </c>
      <c r="H548" t="s">
        <v>4916</v>
      </c>
      <c r="I548" t="s">
        <v>3286</v>
      </c>
      <c r="J548" t="s">
        <v>4917</v>
      </c>
      <c r="K548" t="s">
        <v>4918</v>
      </c>
      <c r="L548" t="s">
        <v>4919</v>
      </c>
    </row>
    <row r="549" spans="2:12" x14ac:dyDescent="0.25">
      <c r="B549" s="2"/>
      <c r="C549" t="s">
        <v>4920</v>
      </c>
      <c r="D549" t="s">
        <v>4921</v>
      </c>
      <c r="E549" t="s">
        <v>4922</v>
      </c>
      <c r="F549" t="s">
        <v>4923</v>
      </c>
      <c r="G549" t="s">
        <v>4924</v>
      </c>
      <c r="H549" t="s">
        <v>4925</v>
      </c>
      <c r="I549" t="s">
        <v>4926</v>
      </c>
      <c r="J549" t="s">
        <v>4927</v>
      </c>
      <c r="K549" t="s">
        <v>4928</v>
      </c>
      <c r="L549" t="s">
        <v>4929</v>
      </c>
    </row>
    <row r="550" spans="2:12" x14ac:dyDescent="0.25">
      <c r="B550" s="2"/>
      <c r="C550" t="s">
        <v>4930</v>
      </c>
      <c r="D550" t="s">
        <v>4931</v>
      </c>
      <c r="E550" t="s">
        <v>4932</v>
      </c>
      <c r="F550" t="s">
        <v>4933</v>
      </c>
      <c r="G550" t="s">
        <v>4934</v>
      </c>
      <c r="H550" t="s">
        <v>4935</v>
      </c>
      <c r="I550" t="s">
        <v>4936</v>
      </c>
      <c r="J550" t="s">
        <v>4937</v>
      </c>
      <c r="K550" t="s">
        <v>4938</v>
      </c>
      <c r="L550" t="s">
        <v>4939</v>
      </c>
    </row>
    <row r="551" spans="2:12" x14ac:dyDescent="0.25">
      <c r="B551" s="2"/>
      <c r="C551" t="s">
        <v>4940</v>
      </c>
      <c r="D551" t="s">
        <v>4941</v>
      </c>
      <c r="E551" t="s">
        <v>4942</v>
      </c>
      <c r="F551" t="s">
        <v>4943</v>
      </c>
      <c r="G551" t="s">
        <v>4944</v>
      </c>
      <c r="H551" t="s">
        <v>4945</v>
      </c>
      <c r="I551" t="s">
        <v>4946</v>
      </c>
      <c r="J551" t="s">
        <v>4947</v>
      </c>
      <c r="K551" t="s">
        <v>4948</v>
      </c>
      <c r="L551" t="s">
        <v>4949</v>
      </c>
    </row>
    <row r="552" spans="2:12" x14ac:dyDescent="0.25">
      <c r="B552" s="2"/>
      <c r="C552" t="s">
        <v>4950</v>
      </c>
      <c r="D552" t="s">
        <v>4951</v>
      </c>
      <c r="E552" t="s">
        <v>4952</v>
      </c>
      <c r="F552" t="s">
        <v>4953</v>
      </c>
      <c r="G552" t="s">
        <v>4954</v>
      </c>
      <c r="H552" t="s">
        <v>4955</v>
      </c>
      <c r="I552" t="s">
        <v>4956</v>
      </c>
      <c r="J552" t="s">
        <v>4957</v>
      </c>
      <c r="K552" t="s">
        <v>4958</v>
      </c>
      <c r="L552" t="s">
        <v>4959</v>
      </c>
    </row>
    <row r="553" spans="2:12" x14ac:dyDescent="0.25">
      <c r="B553" s="2"/>
      <c r="C553" t="s">
        <v>4960</v>
      </c>
      <c r="D553" t="s">
        <v>4961</v>
      </c>
      <c r="E553" t="s">
        <v>2358</v>
      </c>
      <c r="F553" t="s">
        <v>3945</v>
      </c>
      <c r="G553" t="s">
        <v>4962</v>
      </c>
      <c r="H553" t="s">
        <v>4963</v>
      </c>
      <c r="I553" t="s">
        <v>4964</v>
      </c>
      <c r="J553" t="s">
        <v>4965</v>
      </c>
      <c r="K553" t="s">
        <v>4966</v>
      </c>
      <c r="L553" t="s">
        <v>4967</v>
      </c>
    </row>
    <row r="554" spans="2:12" x14ac:dyDescent="0.25">
      <c r="B554" s="2"/>
      <c r="C554" t="s">
        <v>4968</v>
      </c>
      <c r="D554" t="s">
        <v>4969</v>
      </c>
      <c r="E554" t="s">
        <v>4970</v>
      </c>
      <c r="F554" t="s">
        <v>4971</v>
      </c>
      <c r="G554" t="s">
        <v>4972</v>
      </c>
      <c r="H554" t="s">
        <v>4973</v>
      </c>
      <c r="I554" t="s">
        <v>3314</v>
      </c>
      <c r="J554" t="s">
        <v>4974</v>
      </c>
      <c r="K554" t="s">
        <v>4975</v>
      </c>
      <c r="L554" t="s">
        <v>4976</v>
      </c>
    </row>
    <row r="555" spans="2:12" x14ac:dyDescent="0.25">
      <c r="B555" s="2"/>
      <c r="C555" t="s">
        <v>2511</v>
      </c>
      <c r="D555" t="s">
        <v>441</v>
      </c>
      <c r="E555" t="s">
        <v>4977</v>
      </c>
      <c r="F555" t="s">
        <v>4978</v>
      </c>
      <c r="G555" t="s">
        <v>4979</v>
      </c>
      <c r="H555" t="s">
        <v>4980</v>
      </c>
      <c r="I555" t="s">
        <v>4981</v>
      </c>
      <c r="J555" t="s">
        <v>4982</v>
      </c>
      <c r="K555" t="s">
        <v>4983</v>
      </c>
      <c r="L555" t="s">
        <v>4984</v>
      </c>
    </row>
    <row r="556" spans="2:12" x14ac:dyDescent="0.25">
      <c r="B556" s="2"/>
      <c r="C556" t="s">
        <v>2520</v>
      </c>
      <c r="D556" t="s">
        <v>4985</v>
      </c>
      <c r="E556" t="s">
        <v>2376</v>
      </c>
      <c r="F556" t="s">
        <v>4986</v>
      </c>
      <c r="G556" t="s">
        <v>4987</v>
      </c>
      <c r="H556" t="s">
        <v>4988</v>
      </c>
      <c r="I556" t="s">
        <v>4989</v>
      </c>
      <c r="J556" t="s">
        <v>4990</v>
      </c>
      <c r="K556" t="s">
        <v>4991</v>
      </c>
      <c r="L556" t="s">
        <v>4992</v>
      </c>
    </row>
    <row r="557" spans="2:12" x14ac:dyDescent="0.25">
      <c r="B557" s="2"/>
      <c r="C557" t="s">
        <v>2538</v>
      </c>
      <c r="D557" t="s">
        <v>4993</v>
      </c>
      <c r="E557" t="s">
        <v>2384</v>
      </c>
      <c r="F557" t="s">
        <v>4994</v>
      </c>
      <c r="G557" t="s">
        <v>4995</v>
      </c>
      <c r="H557" t="s">
        <v>4996</v>
      </c>
      <c r="I557" t="s">
        <v>4997</v>
      </c>
      <c r="J557" t="s">
        <v>4998</v>
      </c>
      <c r="K557" t="s">
        <v>4999</v>
      </c>
      <c r="L557" t="s">
        <v>5000</v>
      </c>
    </row>
    <row r="558" spans="2:12" x14ac:dyDescent="0.25">
      <c r="B558" s="2"/>
      <c r="C558" t="s">
        <v>5001</v>
      </c>
      <c r="D558" t="s">
        <v>255</v>
      </c>
      <c r="E558" t="s">
        <v>5002</v>
      </c>
      <c r="F558" t="s">
        <v>3962</v>
      </c>
      <c r="G558" t="s">
        <v>5003</v>
      </c>
      <c r="H558" t="s">
        <v>5004</v>
      </c>
      <c r="I558" t="s">
        <v>5005</v>
      </c>
      <c r="J558" t="s">
        <v>5006</v>
      </c>
      <c r="K558" t="s">
        <v>5007</v>
      </c>
      <c r="L558" t="s">
        <v>5008</v>
      </c>
    </row>
    <row r="559" spans="2:12" x14ac:dyDescent="0.25">
      <c r="B559" s="2"/>
      <c r="C559" t="s">
        <v>5009</v>
      </c>
      <c r="D559" t="s">
        <v>5010</v>
      </c>
      <c r="E559" t="s">
        <v>5011</v>
      </c>
      <c r="F559" t="s">
        <v>5012</v>
      </c>
      <c r="G559" t="s">
        <v>5013</v>
      </c>
      <c r="H559" t="s">
        <v>5014</v>
      </c>
      <c r="I559" t="s">
        <v>5015</v>
      </c>
      <c r="J559" t="s">
        <v>5016</v>
      </c>
      <c r="K559" t="s">
        <v>5017</v>
      </c>
      <c r="L559" t="s">
        <v>5018</v>
      </c>
    </row>
    <row r="560" spans="2:12" x14ac:dyDescent="0.25">
      <c r="B560" s="2"/>
      <c r="C560" t="s">
        <v>2548</v>
      </c>
      <c r="D560" t="s">
        <v>5019</v>
      </c>
      <c r="E560" t="s">
        <v>5020</v>
      </c>
      <c r="F560" t="s">
        <v>3988</v>
      </c>
      <c r="G560" t="s">
        <v>5021</v>
      </c>
      <c r="H560" t="s">
        <v>5022</v>
      </c>
      <c r="I560" t="s">
        <v>5023</v>
      </c>
      <c r="J560" t="s">
        <v>5024</v>
      </c>
      <c r="K560" t="s">
        <v>5025</v>
      </c>
      <c r="L560" t="s">
        <v>5026</v>
      </c>
    </row>
    <row r="561" spans="2:12" x14ac:dyDescent="0.25">
      <c r="B561" s="2"/>
      <c r="C561" t="s">
        <v>2558</v>
      </c>
      <c r="D561" t="s">
        <v>5027</v>
      </c>
      <c r="E561" t="s">
        <v>5028</v>
      </c>
      <c r="F561" t="s">
        <v>5029</v>
      </c>
      <c r="G561" t="s">
        <v>5030</v>
      </c>
      <c r="H561" t="s">
        <v>5031</v>
      </c>
      <c r="I561" t="s">
        <v>5032</v>
      </c>
      <c r="J561" t="s">
        <v>5033</v>
      </c>
      <c r="K561" t="s">
        <v>5034</v>
      </c>
      <c r="L561" t="s">
        <v>5035</v>
      </c>
    </row>
    <row r="562" spans="2:12" x14ac:dyDescent="0.25">
      <c r="B562" s="2"/>
      <c r="C562" t="s">
        <v>2568</v>
      </c>
      <c r="D562" t="s">
        <v>5036</v>
      </c>
      <c r="E562" t="s">
        <v>5037</v>
      </c>
      <c r="F562" t="s">
        <v>4049</v>
      </c>
      <c r="G562" t="s">
        <v>5038</v>
      </c>
      <c r="H562" t="s">
        <v>5039</v>
      </c>
      <c r="I562" t="s">
        <v>5040</v>
      </c>
      <c r="J562" t="s">
        <v>5041</v>
      </c>
      <c r="K562" t="s">
        <v>5042</v>
      </c>
      <c r="L562" t="s">
        <v>5043</v>
      </c>
    </row>
    <row r="563" spans="2:12" x14ac:dyDescent="0.25">
      <c r="B563" s="2"/>
      <c r="C563" t="s">
        <v>2577</v>
      </c>
      <c r="D563" t="s">
        <v>5044</v>
      </c>
      <c r="E563" t="s">
        <v>5045</v>
      </c>
      <c r="F563" t="s">
        <v>5046</v>
      </c>
      <c r="G563" t="s">
        <v>5047</v>
      </c>
      <c r="H563" t="s">
        <v>5048</v>
      </c>
      <c r="I563" t="s">
        <v>5049</v>
      </c>
      <c r="J563" t="s">
        <v>5050</v>
      </c>
      <c r="K563" t="s">
        <v>5051</v>
      </c>
      <c r="L563" t="s">
        <v>5052</v>
      </c>
    </row>
    <row r="564" spans="2:12" x14ac:dyDescent="0.25">
      <c r="B564" s="2"/>
      <c r="C564" t="s">
        <v>5053</v>
      </c>
      <c r="D564" t="s">
        <v>5054</v>
      </c>
      <c r="E564" t="s">
        <v>5055</v>
      </c>
      <c r="F564" t="s">
        <v>5056</v>
      </c>
      <c r="G564" t="s">
        <v>5057</v>
      </c>
      <c r="H564" t="s">
        <v>5058</v>
      </c>
      <c r="I564" t="s">
        <v>5059</v>
      </c>
      <c r="J564" t="s">
        <v>5060</v>
      </c>
      <c r="K564" t="s">
        <v>5061</v>
      </c>
      <c r="L564" t="s">
        <v>5062</v>
      </c>
    </row>
    <row r="565" spans="2:12" x14ac:dyDescent="0.25">
      <c r="B565" s="2"/>
      <c r="C565" t="s">
        <v>5063</v>
      </c>
      <c r="D565" t="s">
        <v>5064</v>
      </c>
      <c r="E565" t="s">
        <v>5065</v>
      </c>
      <c r="F565" t="s">
        <v>5066</v>
      </c>
      <c r="G565" t="s">
        <v>5067</v>
      </c>
      <c r="H565" t="s">
        <v>5068</v>
      </c>
      <c r="I565" t="s">
        <v>3351</v>
      </c>
      <c r="J565" t="s">
        <v>5069</v>
      </c>
      <c r="K565" t="s">
        <v>5070</v>
      </c>
      <c r="L565" t="s">
        <v>5071</v>
      </c>
    </row>
    <row r="566" spans="2:12" x14ac:dyDescent="0.25">
      <c r="B566" s="2"/>
      <c r="C566" t="s">
        <v>5072</v>
      </c>
      <c r="D566" t="s">
        <v>5073</v>
      </c>
      <c r="E566" t="s">
        <v>5074</v>
      </c>
      <c r="F566" t="s">
        <v>4083</v>
      </c>
      <c r="G566" t="s">
        <v>5075</v>
      </c>
      <c r="H566" t="s">
        <v>5076</v>
      </c>
      <c r="I566" t="s">
        <v>5077</v>
      </c>
      <c r="J566" t="s">
        <v>5078</v>
      </c>
      <c r="K566" t="s">
        <v>5079</v>
      </c>
      <c r="L566" t="s">
        <v>5080</v>
      </c>
    </row>
    <row r="567" spans="2:12" x14ac:dyDescent="0.25">
      <c r="B567" s="2"/>
      <c r="C567" t="s">
        <v>2586</v>
      </c>
      <c r="D567" t="s">
        <v>5081</v>
      </c>
      <c r="E567" t="s">
        <v>5082</v>
      </c>
      <c r="F567" t="s">
        <v>5083</v>
      </c>
      <c r="G567" t="s">
        <v>5084</v>
      </c>
      <c r="H567" t="s">
        <v>5085</v>
      </c>
      <c r="I567" t="s">
        <v>5086</v>
      </c>
      <c r="J567" t="s">
        <v>5087</v>
      </c>
      <c r="K567" t="s">
        <v>5088</v>
      </c>
      <c r="L567" t="s">
        <v>5089</v>
      </c>
    </row>
    <row r="568" spans="2:12" x14ac:dyDescent="0.25">
      <c r="B568" s="2"/>
      <c r="C568" t="s">
        <v>2595</v>
      </c>
      <c r="D568" t="s">
        <v>5090</v>
      </c>
      <c r="E568" t="s">
        <v>5091</v>
      </c>
      <c r="F568" t="s">
        <v>4091</v>
      </c>
      <c r="G568" t="s">
        <v>5092</v>
      </c>
      <c r="H568" t="s">
        <v>5093</v>
      </c>
      <c r="I568" t="s">
        <v>5094</v>
      </c>
      <c r="J568" t="s">
        <v>5095</v>
      </c>
      <c r="K568" t="s">
        <v>5096</v>
      </c>
      <c r="L568" t="s">
        <v>5097</v>
      </c>
    </row>
    <row r="569" spans="2:12" x14ac:dyDescent="0.25">
      <c r="B569" s="2"/>
      <c r="C569" t="s">
        <v>2605</v>
      </c>
      <c r="D569" t="s">
        <v>5098</v>
      </c>
      <c r="E569" t="s">
        <v>5099</v>
      </c>
      <c r="F569" t="s">
        <v>5100</v>
      </c>
      <c r="G569" t="s">
        <v>5101</v>
      </c>
      <c r="H569" t="s">
        <v>5102</v>
      </c>
      <c r="I569" t="s">
        <v>5103</v>
      </c>
      <c r="J569" t="s">
        <v>5104</v>
      </c>
      <c r="K569" t="s">
        <v>5105</v>
      </c>
      <c r="L569" t="s">
        <v>5106</v>
      </c>
    </row>
    <row r="570" spans="2:12" x14ac:dyDescent="0.25">
      <c r="B570" s="2"/>
      <c r="C570" t="s">
        <v>5107</v>
      </c>
      <c r="D570" t="s">
        <v>5108</v>
      </c>
      <c r="E570" t="s">
        <v>5109</v>
      </c>
      <c r="F570" t="s">
        <v>5110</v>
      </c>
      <c r="G570" t="s">
        <v>5111</v>
      </c>
      <c r="H570" t="s">
        <v>5112</v>
      </c>
      <c r="I570" t="s">
        <v>5113</v>
      </c>
      <c r="J570" t="s">
        <v>5114</v>
      </c>
      <c r="K570" t="s">
        <v>5115</v>
      </c>
      <c r="L570" t="s">
        <v>5116</v>
      </c>
    </row>
    <row r="571" spans="2:12" x14ac:dyDescent="0.25">
      <c r="B571" s="2"/>
      <c r="C571" t="s">
        <v>5117</v>
      </c>
      <c r="D571" t="s">
        <v>5118</v>
      </c>
      <c r="E571" t="s">
        <v>5119</v>
      </c>
      <c r="F571" t="s">
        <v>4101</v>
      </c>
      <c r="G571" t="s">
        <v>5120</v>
      </c>
      <c r="H571" t="s">
        <v>5121</v>
      </c>
      <c r="I571" t="s">
        <v>5122</v>
      </c>
      <c r="J571" t="s">
        <v>5123</v>
      </c>
      <c r="K571" t="s">
        <v>5124</v>
      </c>
      <c r="L571" t="s">
        <v>5125</v>
      </c>
    </row>
    <row r="572" spans="2:12" x14ac:dyDescent="0.25">
      <c r="B572" s="2"/>
      <c r="C572" t="s">
        <v>5126</v>
      </c>
      <c r="D572" t="s">
        <v>5127</v>
      </c>
      <c r="E572" t="s">
        <v>5128</v>
      </c>
      <c r="F572" t="s">
        <v>4109</v>
      </c>
      <c r="G572" t="s">
        <v>5129</v>
      </c>
      <c r="H572" t="s">
        <v>5130</v>
      </c>
      <c r="I572" t="s">
        <v>5131</v>
      </c>
      <c r="J572" t="s">
        <v>5132</v>
      </c>
      <c r="K572" t="s">
        <v>5133</v>
      </c>
      <c r="L572" t="s">
        <v>5134</v>
      </c>
    </row>
    <row r="573" spans="2:12" x14ac:dyDescent="0.25">
      <c r="B573" s="2"/>
      <c r="C573" t="s">
        <v>5135</v>
      </c>
      <c r="D573" t="s">
        <v>5136</v>
      </c>
      <c r="E573" t="s">
        <v>5137</v>
      </c>
      <c r="F573" t="s">
        <v>5138</v>
      </c>
      <c r="G573" t="s">
        <v>5139</v>
      </c>
      <c r="H573" t="s">
        <v>5140</v>
      </c>
      <c r="I573" t="s">
        <v>3442</v>
      </c>
      <c r="J573" t="s">
        <v>5141</v>
      </c>
      <c r="K573" t="s">
        <v>5142</v>
      </c>
      <c r="L573" t="s">
        <v>5143</v>
      </c>
    </row>
    <row r="574" spans="2:12" x14ac:dyDescent="0.25">
      <c r="B574" s="2"/>
      <c r="C574" t="s">
        <v>5144</v>
      </c>
      <c r="D574" t="s">
        <v>5145</v>
      </c>
      <c r="E574" t="s">
        <v>5146</v>
      </c>
      <c r="F574" t="s">
        <v>5147</v>
      </c>
      <c r="G574" t="s">
        <v>5148</v>
      </c>
      <c r="H574" t="s">
        <v>5149</v>
      </c>
      <c r="I574" t="s">
        <v>5150</v>
      </c>
      <c r="J574" t="s">
        <v>5151</v>
      </c>
      <c r="K574" t="s">
        <v>5152</v>
      </c>
      <c r="L574" t="s">
        <v>5153</v>
      </c>
    </row>
    <row r="575" spans="2:12" x14ac:dyDescent="0.25">
      <c r="B575" s="2"/>
      <c r="C575" t="s">
        <v>2621</v>
      </c>
      <c r="D575" t="s">
        <v>5154</v>
      </c>
      <c r="E575" t="s">
        <v>5155</v>
      </c>
      <c r="F575" t="s">
        <v>5156</v>
      </c>
      <c r="G575" t="s">
        <v>5157</v>
      </c>
      <c r="H575" t="s">
        <v>5158</v>
      </c>
      <c r="I575" t="s">
        <v>5159</v>
      </c>
      <c r="J575" t="s">
        <v>5160</v>
      </c>
      <c r="K575" t="s">
        <v>5161</v>
      </c>
      <c r="L575" t="s">
        <v>5162</v>
      </c>
    </row>
    <row r="576" spans="2:12" x14ac:dyDescent="0.25">
      <c r="B576" s="2"/>
      <c r="C576" t="s">
        <v>2630</v>
      </c>
      <c r="D576" t="s">
        <v>5163</v>
      </c>
      <c r="E576" t="s">
        <v>5164</v>
      </c>
      <c r="F576" t="s">
        <v>4127</v>
      </c>
      <c r="G576" t="s">
        <v>5165</v>
      </c>
      <c r="H576" t="s">
        <v>5166</v>
      </c>
      <c r="I576" t="s">
        <v>5167</v>
      </c>
      <c r="J576" t="s">
        <v>5168</v>
      </c>
      <c r="K576" t="s">
        <v>5169</v>
      </c>
      <c r="L576" t="s">
        <v>5170</v>
      </c>
    </row>
    <row r="577" spans="2:12" x14ac:dyDescent="0.25">
      <c r="B577" s="2"/>
      <c r="C577" t="s">
        <v>5171</v>
      </c>
      <c r="D577" t="s">
        <v>5172</v>
      </c>
      <c r="E577" t="s">
        <v>5173</v>
      </c>
      <c r="F577" t="s">
        <v>4136</v>
      </c>
      <c r="G577" t="s">
        <v>5174</v>
      </c>
      <c r="H577" t="s">
        <v>5175</v>
      </c>
      <c r="I577" t="s">
        <v>5176</v>
      </c>
      <c r="J577" t="s">
        <v>5177</v>
      </c>
      <c r="K577" t="s">
        <v>5178</v>
      </c>
      <c r="L577" t="s">
        <v>5179</v>
      </c>
    </row>
    <row r="578" spans="2:12" x14ac:dyDescent="0.25">
      <c r="B578" s="2"/>
      <c r="C578" t="s">
        <v>2640</v>
      </c>
      <c r="D578" t="s">
        <v>5180</v>
      </c>
      <c r="E578" t="s">
        <v>5181</v>
      </c>
      <c r="F578" t="s">
        <v>5182</v>
      </c>
      <c r="G578" t="s">
        <v>5183</v>
      </c>
      <c r="H578" t="s">
        <v>5184</v>
      </c>
      <c r="I578" t="s">
        <v>5185</v>
      </c>
      <c r="J578" t="s">
        <v>5186</v>
      </c>
      <c r="K578" t="s">
        <v>5187</v>
      </c>
      <c r="L578" t="s">
        <v>5188</v>
      </c>
    </row>
    <row r="579" spans="2:12" x14ac:dyDescent="0.25">
      <c r="B579" s="2"/>
      <c r="C579" t="s">
        <v>5189</v>
      </c>
      <c r="D579" t="s">
        <v>5190</v>
      </c>
      <c r="E579" t="s">
        <v>5191</v>
      </c>
      <c r="F579" t="s">
        <v>5192</v>
      </c>
      <c r="G579" t="s">
        <v>5193</v>
      </c>
      <c r="H579" t="s">
        <v>5194</v>
      </c>
      <c r="I579" t="s">
        <v>5195</v>
      </c>
      <c r="J579" t="s">
        <v>5196</v>
      </c>
      <c r="K579" t="s">
        <v>5197</v>
      </c>
      <c r="L579" t="s">
        <v>5198</v>
      </c>
    </row>
    <row r="580" spans="2:12" x14ac:dyDescent="0.25">
      <c r="B580" s="2"/>
      <c r="C580" t="s">
        <v>2650</v>
      </c>
      <c r="D580" t="s">
        <v>5199</v>
      </c>
      <c r="E580" t="s">
        <v>5200</v>
      </c>
      <c r="F580" t="s">
        <v>5201</v>
      </c>
      <c r="G580" t="s">
        <v>5202</v>
      </c>
      <c r="H580" t="s">
        <v>5203</v>
      </c>
      <c r="I580" t="s">
        <v>5204</v>
      </c>
      <c r="J580" t="s">
        <v>5205</v>
      </c>
      <c r="K580" t="s">
        <v>5206</v>
      </c>
      <c r="L580" t="s">
        <v>5207</v>
      </c>
    </row>
    <row r="581" spans="2:12" x14ac:dyDescent="0.25">
      <c r="B581" s="2"/>
      <c r="C581" t="s">
        <v>2669</v>
      </c>
      <c r="D581" t="s">
        <v>5208</v>
      </c>
      <c r="E581" t="s">
        <v>5209</v>
      </c>
      <c r="F581" t="s">
        <v>5210</v>
      </c>
      <c r="G581" t="s">
        <v>5211</v>
      </c>
      <c r="H581" t="s">
        <v>5212</v>
      </c>
      <c r="I581" t="s">
        <v>5213</v>
      </c>
      <c r="J581" t="s">
        <v>5214</v>
      </c>
      <c r="K581" t="s">
        <v>5215</v>
      </c>
      <c r="L581" t="s">
        <v>5216</v>
      </c>
    </row>
    <row r="582" spans="2:12" x14ac:dyDescent="0.25">
      <c r="B582" s="2"/>
      <c r="C582" t="s">
        <v>2679</v>
      </c>
      <c r="D582" t="s">
        <v>5217</v>
      </c>
      <c r="E582" t="s">
        <v>5218</v>
      </c>
      <c r="F582" t="s">
        <v>4173</v>
      </c>
      <c r="G582" t="s">
        <v>5219</v>
      </c>
      <c r="H582" t="s">
        <v>5220</v>
      </c>
      <c r="I582" t="s">
        <v>5221</v>
      </c>
      <c r="J582" t="s">
        <v>5222</v>
      </c>
      <c r="K582" t="s">
        <v>5223</v>
      </c>
      <c r="L582" t="s">
        <v>5224</v>
      </c>
    </row>
    <row r="583" spans="2:12" x14ac:dyDescent="0.25">
      <c r="B583" s="2"/>
      <c r="C583" t="s">
        <v>2689</v>
      </c>
      <c r="D583" t="s">
        <v>5225</v>
      </c>
      <c r="E583" t="s">
        <v>5226</v>
      </c>
      <c r="F583" t="s">
        <v>5227</v>
      </c>
      <c r="G583" t="s">
        <v>5228</v>
      </c>
      <c r="H583" t="s">
        <v>5229</v>
      </c>
      <c r="I583" t="s">
        <v>5230</v>
      </c>
      <c r="J583" t="s">
        <v>5231</v>
      </c>
      <c r="K583" t="s">
        <v>5232</v>
      </c>
      <c r="L583" t="s">
        <v>5233</v>
      </c>
    </row>
    <row r="584" spans="2:12" x14ac:dyDescent="0.25">
      <c r="B584" s="2"/>
      <c r="C584" t="s">
        <v>2698</v>
      </c>
      <c r="D584" t="s">
        <v>5234</v>
      </c>
      <c r="E584" t="s">
        <v>5235</v>
      </c>
      <c r="F584" t="s">
        <v>5236</v>
      </c>
      <c r="G584" t="s">
        <v>5237</v>
      </c>
      <c r="H584" t="s">
        <v>5238</v>
      </c>
      <c r="I584" t="s">
        <v>5239</v>
      </c>
      <c r="J584" t="s">
        <v>5240</v>
      </c>
      <c r="K584" t="s">
        <v>5241</v>
      </c>
      <c r="L584" t="s">
        <v>5242</v>
      </c>
    </row>
    <row r="585" spans="2:12" x14ac:dyDescent="0.25">
      <c r="B585" s="2"/>
      <c r="C585" t="s">
        <v>392</v>
      </c>
      <c r="D585" t="s">
        <v>5243</v>
      </c>
      <c r="E585" t="s">
        <v>5244</v>
      </c>
      <c r="F585" t="s">
        <v>5245</v>
      </c>
      <c r="G585" t="s">
        <v>5246</v>
      </c>
      <c r="H585" t="s">
        <v>5247</v>
      </c>
      <c r="I585" t="s">
        <v>5248</v>
      </c>
      <c r="J585" t="s">
        <v>5249</v>
      </c>
      <c r="K585" t="s">
        <v>5250</v>
      </c>
      <c r="L585" t="s">
        <v>5251</v>
      </c>
    </row>
    <row r="586" spans="2:12" x14ac:dyDescent="0.25">
      <c r="B586" s="2"/>
      <c r="C586" t="s">
        <v>2707</v>
      </c>
      <c r="D586" t="s">
        <v>5252</v>
      </c>
      <c r="E586" t="s">
        <v>5253</v>
      </c>
      <c r="F586" t="s">
        <v>5254</v>
      </c>
      <c r="G586" t="s">
        <v>5255</v>
      </c>
      <c r="H586" t="s">
        <v>5256</v>
      </c>
      <c r="I586" t="s">
        <v>5257</v>
      </c>
      <c r="J586" t="s">
        <v>5258</v>
      </c>
      <c r="K586" t="s">
        <v>5259</v>
      </c>
      <c r="L586" t="s">
        <v>5260</v>
      </c>
    </row>
    <row r="587" spans="2:12" x14ac:dyDescent="0.25">
      <c r="B587" s="2"/>
      <c r="C587" t="s">
        <v>5261</v>
      </c>
      <c r="D587" t="s">
        <v>5262</v>
      </c>
      <c r="E587" t="s">
        <v>5263</v>
      </c>
      <c r="F587" t="s">
        <v>5264</v>
      </c>
      <c r="G587" t="s">
        <v>5265</v>
      </c>
      <c r="H587" t="s">
        <v>5266</v>
      </c>
      <c r="I587" t="s">
        <v>5267</v>
      </c>
      <c r="J587" t="s">
        <v>5268</v>
      </c>
      <c r="K587" t="s">
        <v>5269</v>
      </c>
      <c r="L587" t="s">
        <v>5270</v>
      </c>
    </row>
    <row r="588" spans="2:12" x14ac:dyDescent="0.25">
      <c r="B588" s="2"/>
      <c r="C588" t="s">
        <v>5271</v>
      </c>
      <c r="D588" t="s">
        <v>5272</v>
      </c>
      <c r="E588" t="s">
        <v>5273</v>
      </c>
      <c r="F588" t="s">
        <v>5274</v>
      </c>
      <c r="G588" t="s">
        <v>5275</v>
      </c>
      <c r="H588" t="s">
        <v>5276</v>
      </c>
      <c r="I588" t="s">
        <v>5277</v>
      </c>
      <c r="J588" t="s">
        <v>5278</v>
      </c>
      <c r="K588" t="s">
        <v>5279</v>
      </c>
      <c r="L588" t="s">
        <v>5280</v>
      </c>
    </row>
    <row r="589" spans="2:12" x14ac:dyDescent="0.25">
      <c r="B589" s="2"/>
      <c r="C589" t="s">
        <v>5281</v>
      </c>
      <c r="D589" t="s">
        <v>5282</v>
      </c>
      <c r="E589" t="s">
        <v>5283</v>
      </c>
      <c r="F589" t="s">
        <v>4231</v>
      </c>
      <c r="G589" t="s">
        <v>5284</v>
      </c>
      <c r="H589" t="s">
        <v>5285</v>
      </c>
      <c r="I589" t="s">
        <v>5286</v>
      </c>
      <c r="J589" t="s">
        <v>5287</v>
      </c>
      <c r="K589" t="s">
        <v>5288</v>
      </c>
      <c r="L589" t="s">
        <v>5289</v>
      </c>
    </row>
    <row r="590" spans="2:12" x14ac:dyDescent="0.25">
      <c r="B590" s="2"/>
      <c r="C590" t="s">
        <v>5290</v>
      </c>
      <c r="D590" t="s">
        <v>148</v>
      </c>
      <c r="E590" t="s">
        <v>5291</v>
      </c>
      <c r="F590" t="s">
        <v>5292</v>
      </c>
      <c r="G590" t="s">
        <v>5293</v>
      </c>
      <c r="H590" t="s">
        <v>5294</v>
      </c>
      <c r="I590" t="s">
        <v>5295</v>
      </c>
      <c r="J590" t="s">
        <v>5296</v>
      </c>
      <c r="K590" t="s">
        <v>5297</v>
      </c>
      <c r="L590" t="s">
        <v>5298</v>
      </c>
    </row>
    <row r="591" spans="2:12" x14ac:dyDescent="0.25">
      <c r="B591" s="2"/>
      <c r="C591" t="s">
        <v>5299</v>
      </c>
      <c r="D591" t="s">
        <v>5300</v>
      </c>
      <c r="E591" t="s">
        <v>2486</v>
      </c>
      <c r="F591" t="s">
        <v>5301</v>
      </c>
      <c r="G591" t="s">
        <v>5302</v>
      </c>
      <c r="H591" t="s">
        <v>5303</v>
      </c>
      <c r="I591" t="s">
        <v>5304</v>
      </c>
      <c r="J591" t="s">
        <v>5305</v>
      </c>
      <c r="K591" t="s">
        <v>5306</v>
      </c>
      <c r="L591" t="s">
        <v>5307</v>
      </c>
    </row>
    <row r="592" spans="2:12" x14ac:dyDescent="0.25">
      <c r="B592" s="2"/>
      <c r="C592" t="s">
        <v>2716</v>
      </c>
      <c r="D592" t="s">
        <v>5308</v>
      </c>
      <c r="E592" t="s">
        <v>5309</v>
      </c>
      <c r="F592" t="s">
        <v>4277</v>
      </c>
      <c r="G592" t="s">
        <v>5310</v>
      </c>
      <c r="H592" t="s">
        <v>5311</v>
      </c>
      <c r="I592" t="s">
        <v>5312</v>
      </c>
      <c r="J592" t="s">
        <v>5313</v>
      </c>
      <c r="K592" t="s">
        <v>5314</v>
      </c>
      <c r="L592" t="s">
        <v>5315</v>
      </c>
    </row>
    <row r="593" spans="2:12" x14ac:dyDescent="0.25">
      <c r="B593" s="2"/>
      <c r="C593" t="s">
        <v>2726</v>
      </c>
      <c r="D593" t="s">
        <v>5316</v>
      </c>
      <c r="E593" t="s">
        <v>5317</v>
      </c>
      <c r="F593" t="s">
        <v>5318</v>
      </c>
      <c r="G593" t="s">
        <v>5319</v>
      </c>
      <c r="H593" t="s">
        <v>5320</v>
      </c>
      <c r="I593" t="s">
        <v>5321</v>
      </c>
      <c r="J593" t="s">
        <v>5322</v>
      </c>
      <c r="K593" t="s">
        <v>5323</v>
      </c>
      <c r="L593" t="s">
        <v>5324</v>
      </c>
    </row>
    <row r="594" spans="2:12" x14ac:dyDescent="0.25">
      <c r="B594" s="2"/>
      <c r="C594" t="s">
        <v>5325</v>
      </c>
      <c r="D594" t="s">
        <v>5326</v>
      </c>
      <c r="E594" t="s">
        <v>5327</v>
      </c>
      <c r="F594" t="s">
        <v>5328</v>
      </c>
      <c r="G594" t="s">
        <v>5329</v>
      </c>
      <c r="H594" t="s">
        <v>5330</v>
      </c>
      <c r="I594" t="s">
        <v>5331</v>
      </c>
      <c r="J594" t="s">
        <v>5332</v>
      </c>
      <c r="K594" t="s">
        <v>5333</v>
      </c>
      <c r="L594" t="s">
        <v>5334</v>
      </c>
    </row>
    <row r="595" spans="2:12" x14ac:dyDescent="0.25">
      <c r="B595" s="2"/>
      <c r="C595" t="s">
        <v>5335</v>
      </c>
      <c r="D595" t="s">
        <v>5336</v>
      </c>
      <c r="E595" t="s">
        <v>5337</v>
      </c>
      <c r="F595" t="s">
        <v>5338</v>
      </c>
      <c r="G595" t="s">
        <v>5339</v>
      </c>
      <c r="H595" t="s">
        <v>5340</v>
      </c>
      <c r="I595" t="s">
        <v>5341</v>
      </c>
      <c r="J595" t="s">
        <v>5342</v>
      </c>
      <c r="K595" t="s">
        <v>5343</v>
      </c>
      <c r="L595" t="s">
        <v>5344</v>
      </c>
    </row>
    <row r="596" spans="2:12" x14ac:dyDescent="0.25">
      <c r="B596" s="2"/>
      <c r="C596" t="s">
        <v>5345</v>
      </c>
      <c r="D596" t="s">
        <v>5346</v>
      </c>
      <c r="E596" t="s">
        <v>5347</v>
      </c>
      <c r="F596" t="s">
        <v>5348</v>
      </c>
      <c r="G596" t="s">
        <v>5349</v>
      </c>
      <c r="H596" t="s">
        <v>5350</v>
      </c>
      <c r="I596" t="s">
        <v>5351</v>
      </c>
      <c r="J596" t="s">
        <v>5352</v>
      </c>
      <c r="K596" t="s">
        <v>5353</v>
      </c>
      <c r="L596" t="s">
        <v>5354</v>
      </c>
    </row>
    <row r="597" spans="2:12" x14ac:dyDescent="0.25">
      <c r="B597" s="2"/>
      <c r="C597" t="s">
        <v>5355</v>
      </c>
      <c r="D597" t="s">
        <v>5356</v>
      </c>
      <c r="E597" t="s">
        <v>2503</v>
      </c>
      <c r="F597" t="s">
        <v>4329</v>
      </c>
      <c r="G597" t="s">
        <v>5357</v>
      </c>
      <c r="H597" t="s">
        <v>5358</v>
      </c>
      <c r="I597" t="s">
        <v>5359</v>
      </c>
      <c r="J597" t="s">
        <v>5360</v>
      </c>
      <c r="K597" t="s">
        <v>5361</v>
      </c>
      <c r="L597" t="s">
        <v>5362</v>
      </c>
    </row>
    <row r="598" spans="2:12" x14ac:dyDescent="0.25">
      <c r="B598" s="2"/>
      <c r="C598" t="s">
        <v>5363</v>
      </c>
      <c r="D598" t="s">
        <v>5364</v>
      </c>
      <c r="E598" t="s">
        <v>5365</v>
      </c>
      <c r="F598" t="s">
        <v>5366</v>
      </c>
      <c r="G598" t="s">
        <v>5367</v>
      </c>
      <c r="H598" t="s">
        <v>5368</v>
      </c>
      <c r="I598" t="s">
        <v>5369</v>
      </c>
      <c r="J598" t="s">
        <v>5370</v>
      </c>
      <c r="K598" t="s">
        <v>5371</v>
      </c>
      <c r="L598" t="s">
        <v>5372</v>
      </c>
    </row>
    <row r="599" spans="2:12" x14ac:dyDescent="0.25">
      <c r="B599" s="2"/>
      <c r="C599" t="s">
        <v>2735</v>
      </c>
      <c r="D599" t="s">
        <v>5373</v>
      </c>
      <c r="E599" t="s">
        <v>5374</v>
      </c>
      <c r="F599" t="s">
        <v>4348</v>
      </c>
      <c r="G599" t="s">
        <v>5375</v>
      </c>
      <c r="H599" t="s">
        <v>5376</v>
      </c>
      <c r="I599" t="s">
        <v>5377</v>
      </c>
      <c r="J599" t="s">
        <v>5378</v>
      </c>
      <c r="K599" t="s">
        <v>5379</v>
      </c>
      <c r="L599" t="s">
        <v>5380</v>
      </c>
    </row>
    <row r="600" spans="2:12" x14ac:dyDescent="0.25">
      <c r="B600" s="2"/>
      <c r="C600" t="s">
        <v>5381</v>
      </c>
      <c r="D600" t="s">
        <v>157</v>
      </c>
      <c r="E600" t="s">
        <v>2521</v>
      </c>
      <c r="F600" t="s">
        <v>5382</v>
      </c>
      <c r="G600" t="s">
        <v>5383</v>
      </c>
      <c r="H600" t="s">
        <v>5384</v>
      </c>
      <c r="I600" t="s">
        <v>3593</v>
      </c>
      <c r="J600" t="s">
        <v>5385</v>
      </c>
      <c r="K600" t="s">
        <v>5386</v>
      </c>
      <c r="L600" t="s">
        <v>5387</v>
      </c>
    </row>
    <row r="601" spans="2:12" x14ac:dyDescent="0.25">
      <c r="B601" s="2"/>
      <c r="C601" t="s">
        <v>5388</v>
      </c>
      <c r="D601" t="s">
        <v>460</v>
      </c>
      <c r="E601" t="s">
        <v>5389</v>
      </c>
      <c r="F601" t="s">
        <v>5390</v>
      </c>
      <c r="G601" t="s">
        <v>5391</v>
      </c>
      <c r="H601" t="s">
        <v>5392</v>
      </c>
      <c r="I601" t="s">
        <v>3601</v>
      </c>
      <c r="J601" t="s">
        <v>5393</v>
      </c>
      <c r="K601" t="s">
        <v>5394</v>
      </c>
      <c r="L601" t="s">
        <v>5395</v>
      </c>
    </row>
    <row r="602" spans="2:12" x14ac:dyDescent="0.25">
      <c r="B602" s="2"/>
      <c r="C602" t="s">
        <v>5396</v>
      </c>
      <c r="D602" t="s">
        <v>5397</v>
      </c>
      <c r="E602" t="s">
        <v>5398</v>
      </c>
      <c r="F602" t="s">
        <v>5399</v>
      </c>
      <c r="G602" t="s">
        <v>5400</v>
      </c>
      <c r="H602" t="s">
        <v>5401</v>
      </c>
      <c r="I602" t="s">
        <v>5402</v>
      </c>
      <c r="J602" t="s">
        <v>5403</v>
      </c>
      <c r="K602" t="s">
        <v>5404</v>
      </c>
      <c r="L602" t="s">
        <v>5405</v>
      </c>
    </row>
    <row r="603" spans="2:12" x14ac:dyDescent="0.25">
      <c r="B603" s="2"/>
      <c r="C603" t="s">
        <v>5406</v>
      </c>
      <c r="D603" t="s">
        <v>5407</v>
      </c>
      <c r="E603" t="s">
        <v>5408</v>
      </c>
      <c r="F603" t="s">
        <v>5409</v>
      </c>
      <c r="G603" t="s">
        <v>5410</v>
      </c>
      <c r="I603" t="s">
        <v>5411</v>
      </c>
      <c r="J603" t="s">
        <v>5412</v>
      </c>
      <c r="K603" t="s">
        <v>5413</v>
      </c>
      <c r="L603" t="s">
        <v>5414</v>
      </c>
    </row>
    <row r="604" spans="2:12" x14ac:dyDescent="0.25">
      <c r="B604" s="2"/>
      <c r="C604" t="s">
        <v>2743</v>
      </c>
      <c r="D604" t="s">
        <v>5415</v>
      </c>
      <c r="E604" t="s">
        <v>5416</v>
      </c>
      <c r="F604" t="s">
        <v>5417</v>
      </c>
      <c r="G604" t="s">
        <v>5418</v>
      </c>
      <c r="I604" t="s">
        <v>5419</v>
      </c>
      <c r="J604" t="s">
        <v>5420</v>
      </c>
      <c r="K604" t="s">
        <v>5421</v>
      </c>
      <c r="L604" t="s">
        <v>5422</v>
      </c>
    </row>
    <row r="605" spans="2:12" x14ac:dyDescent="0.25">
      <c r="B605" s="2"/>
      <c r="C605" t="s">
        <v>5423</v>
      </c>
      <c r="D605" t="s">
        <v>5424</v>
      </c>
      <c r="E605" t="s">
        <v>5425</v>
      </c>
      <c r="F605" t="s">
        <v>5426</v>
      </c>
      <c r="G605" t="s">
        <v>5427</v>
      </c>
      <c r="I605" t="s">
        <v>5428</v>
      </c>
      <c r="J605" t="s">
        <v>5429</v>
      </c>
      <c r="K605" t="s">
        <v>5430</v>
      </c>
      <c r="L605" t="s">
        <v>5431</v>
      </c>
    </row>
    <row r="606" spans="2:12" x14ac:dyDescent="0.25">
      <c r="B606" s="2"/>
      <c r="C606" t="s">
        <v>5432</v>
      </c>
      <c r="D606" t="s">
        <v>5433</v>
      </c>
      <c r="E606" t="s">
        <v>5434</v>
      </c>
      <c r="F606" t="s">
        <v>5435</v>
      </c>
      <c r="G606" t="s">
        <v>5436</v>
      </c>
      <c r="I606" t="s">
        <v>5437</v>
      </c>
      <c r="J606" t="s">
        <v>5438</v>
      </c>
      <c r="K606" t="s">
        <v>5439</v>
      </c>
      <c r="L606" t="s">
        <v>5440</v>
      </c>
    </row>
    <row r="607" spans="2:12" x14ac:dyDescent="0.25">
      <c r="B607" s="2"/>
      <c r="C607" t="s">
        <v>5441</v>
      </c>
      <c r="D607" t="s">
        <v>5442</v>
      </c>
      <c r="E607" t="s">
        <v>5443</v>
      </c>
      <c r="F607" t="s">
        <v>5444</v>
      </c>
      <c r="G607" t="s">
        <v>5445</v>
      </c>
      <c r="I607" t="s">
        <v>5446</v>
      </c>
      <c r="J607" t="s">
        <v>5447</v>
      </c>
      <c r="K607" t="s">
        <v>5448</v>
      </c>
      <c r="L607" t="s">
        <v>5449</v>
      </c>
    </row>
    <row r="608" spans="2:12" x14ac:dyDescent="0.25">
      <c r="B608" s="2"/>
      <c r="C608" t="s">
        <v>5450</v>
      </c>
      <c r="D608" t="s">
        <v>5451</v>
      </c>
      <c r="E608" t="s">
        <v>5452</v>
      </c>
      <c r="F608" t="s">
        <v>4401</v>
      </c>
      <c r="G608" t="s">
        <v>5453</v>
      </c>
      <c r="I608" t="s">
        <v>5454</v>
      </c>
      <c r="J608" t="s">
        <v>5455</v>
      </c>
      <c r="K608" t="s">
        <v>5456</v>
      </c>
      <c r="L608" t="s">
        <v>5457</v>
      </c>
    </row>
    <row r="609" spans="2:12" x14ac:dyDescent="0.25">
      <c r="B609" s="2"/>
      <c r="C609" t="s">
        <v>5458</v>
      </c>
      <c r="D609" t="s">
        <v>5459</v>
      </c>
      <c r="E609" t="s">
        <v>5460</v>
      </c>
      <c r="F609" t="s">
        <v>5461</v>
      </c>
      <c r="G609" t="s">
        <v>5462</v>
      </c>
      <c r="I609" t="s">
        <v>3665</v>
      </c>
      <c r="J609" t="s">
        <v>5463</v>
      </c>
      <c r="K609" t="s">
        <v>5464</v>
      </c>
      <c r="L609" t="s">
        <v>5465</v>
      </c>
    </row>
    <row r="610" spans="2:12" x14ac:dyDescent="0.25">
      <c r="B610" s="2"/>
      <c r="C610" t="s">
        <v>2763</v>
      </c>
      <c r="D610" t="s">
        <v>5466</v>
      </c>
      <c r="E610" t="s">
        <v>5467</v>
      </c>
      <c r="F610" t="s">
        <v>5468</v>
      </c>
      <c r="G610" t="s">
        <v>5469</v>
      </c>
      <c r="I610" t="s">
        <v>5470</v>
      </c>
      <c r="J610" t="s">
        <v>5471</v>
      </c>
      <c r="K610" t="s">
        <v>5472</v>
      </c>
      <c r="L610" t="s">
        <v>5473</v>
      </c>
    </row>
    <row r="611" spans="2:12" x14ac:dyDescent="0.25">
      <c r="B611" s="2"/>
      <c r="C611" t="s">
        <v>2772</v>
      </c>
      <c r="D611" t="s">
        <v>5474</v>
      </c>
      <c r="E611" t="s">
        <v>5475</v>
      </c>
      <c r="F611" t="s">
        <v>5476</v>
      </c>
      <c r="G611" t="s">
        <v>5477</v>
      </c>
      <c r="I611" t="s">
        <v>3672</v>
      </c>
      <c r="J611" t="s">
        <v>5478</v>
      </c>
      <c r="K611" t="s">
        <v>5479</v>
      </c>
      <c r="L611" t="s">
        <v>5480</v>
      </c>
    </row>
    <row r="612" spans="2:12" x14ac:dyDescent="0.25">
      <c r="B612" s="2"/>
      <c r="C612" t="s">
        <v>5481</v>
      </c>
      <c r="D612" t="s">
        <v>5482</v>
      </c>
      <c r="E612" t="s">
        <v>5483</v>
      </c>
      <c r="F612" t="s">
        <v>5484</v>
      </c>
      <c r="G612" t="s">
        <v>5485</v>
      </c>
      <c r="I612" t="s">
        <v>5486</v>
      </c>
      <c r="J612" t="s">
        <v>5487</v>
      </c>
      <c r="K612" t="s">
        <v>5488</v>
      </c>
      <c r="L612" t="s">
        <v>5489</v>
      </c>
    </row>
    <row r="613" spans="2:12" x14ac:dyDescent="0.25">
      <c r="B613" s="2"/>
      <c r="C613" t="s">
        <v>5490</v>
      </c>
      <c r="D613" t="s">
        <v>5491</v>
      </c>
      <c r="E613" t="s">
        <v>5492</v>
      </c>
      <c r="F613" t="s">
        <v>5493</v>
      </c>
      <c r="G613" t="s">
        <v>5494</v>
      </c>
      <c r="I613" t="s">
        <v>5495</v>
      </c>
      <c r="J613" t="s">
        <v>5496</v>
      </c>
      <c r="K613" t="s">
        <v>5497</v>
      </c>
      <c r="L613" t="s">
        <v>5498</v>
      </c>
    </row>
    <row r="614" spans="2:12" x14ac:dyDescent="0.25">
      <c r="B614" s="2"/>
      <c r="C614" t="s">
        <v>5499</v>
      </c>
      <c r="D614" t="s">
        <v>5500</v>
      </c>
      <c r="E614" t="s">
        <v>5501</v>
      </c>
      <c r="F614" t="s">
        <v>5502</v>
      </c>
      <c r="G614" t="s">
        <v>5503</v>
      </c>
      <c r="I614" t="s">
        <v>5504</v>
      </c>
      <c r="J614" t="s">
        <v>5505</v>
      </c>
      <c r="K614" t="s">
        <v>5506</v>
      </c>
      <c r="L614" t="s">
        <v>5507</v>
      </c>
    </row>
    <row r="615" spans="2:12" x14ac:dyDescent="0.25">
      <c r="B615" s="2"/>
      <c r="C615" t="s">
        <v>5508</v>
      </c>
      <c r="D615" t="s">
        <v>5509</v>
      </c>
      <c r="E615" t="s">
        <v>5510</v>
      </c>
      <c r="F615" t="s">
        <v>5511</v>
      </c>
      <c r="G615" t="s">
        <v>5512</v>
      </c>
      <c r="I615" t="s">
        <v>5513</v>
      </c>
      <c r="J615" t="s">
        <v>5514</v>
      </c>
      <c r="K615" t="s">
        <v>5515</v>
      </c>
      <c r="L615" t="s">
        <v>5516</v>
      </c>
    </row>
    <row r="616" spans="2:12" x14ac:dyDescent="0.25">
      <c r="B616" s="2"/>
      <c r="C616" t="s">
        <v>2780</v>
      </c>
      <c r="D616" t="s">
        <v>5517</v>
      </c>
      <c r="E616" t="s">
        <v>2549</v>
      </c>
      <c r="F616" t="s">
        <v>5518</v>
      </c>
      <c r="G616" t="s">
        <v>5519</v>
      </c>
      <c r="I616" t="s">
        <v>5520</v>
      </c>
      <c r="J616" t="s">
        <v>5521</v>
      </c>
      <c r="K616" t="s">
        <v>5522</v>
      </c>
      <c r="L616" t="s">
        <v>5523</v>
      </c>
    </row>
    <row r="617" spans="2:12" x14ac:dyDescent="0.25">
      <c r="B617" s="2"/>
      <c r="C617" t="s">
        <v>2790</v>
      </c>
      <c r="D617" t="s">
        <v>5524</v>
      </c>
      <c r="E617" t="s">
        <v>5525</v>
      </c>
      <c r="F617" t="s">
        <v>5526</v>
      </c>
      <c r="G617" t="s">
        <v>5527</v>
      </c>
      <c r="I617" t="s">
        <v>5528</v>
      </c>
      <c r="J617" t="s">
        <v>5529</v>
      </c>
      <c r="K617" t="s">
        <v>5530</v>
      </c>
      <c r="L617" t="s">
        <v>5531</v>
      </c>
    </row>
    <row r="618" spans="2:12" x14ac:dyDescent="0.25">
      <c r="B618" s="2"/>
      <c r="C618" t="s">
        <v>2799</v>
      </c>
      <c r="D618" t="s">
        <v>5532</v>
      </c>
      <c r="E618" t="s">
        <v>5533</v>
      </c>
      <c r="F618" t="s">
        <v>5534</v>
      </c>
      <c r="G618" t="s">
        <v>5535</v>
      </c>
      <c r="I618" t="s">
        <v>5536</v>
      </c>
      <c r="J618" t="s">
        <v>5537</v>
      </c>
      <c r="K618" t="s">
        <v>5538</v>
      </c>
      <c r="L618" t="s">
        <v>5539</v>
      </c>
    </row>
    <row r="619" spans="2:12" x14ac:dyDescent="0.25">
      <c r="B619" s="2"/>
      <c r="C619" t="s">
        <v>2808</v>
      </c>
      <c r="D619" t="s">
        <v>5540</v>
      </c>
      <c r="E619" t="s">
        <v>2569</v>
      </c>
      <c r="F619" t="s">
        <v>5541</v>
      </c>
      <c r="G619" t="s">
        <v>5542</v>
      </c>
      <c r="I619" t="s">
        <v>5543</v>
      </c>
      <c r="J619" t="s">
        <v>5544</v>
      </c>
      <c r="K619" t="s">
        <v>5545</v>
      </c>
      <c r="L619" t="s">
        <v>5546</v>
      </c>
    </row>
    <row r="620" spans="2:12" x14ac:dyDescent="0.25">
      <c r="B620" s="2"/>
      <c r="C620" t="s">
        <v>458</v>
      </c>
      <c r="D620" t="s">
        <v>5547</v>
      </c>
      <c r="E620" t="s">
        <v>2578</v>
      </c>
      <c r="F620" t="s">
        <v>5548</v>
      </c>
      <c r="G620" t="s">
        <v>5549</v>
      </c>
      <c r="I620" t="s">
        <v>5550</v>
      </c>
      <c r="J620" t="s">
        <v>5551</v>
      </c>
      <c r="K620" t="s">
        <v>5552</v>
      </c>
      <c r="L620" t="s">
        <v>5553</v>
      </c>
    </row>
    <row r="621" spans="2:12" x14ac:dyDescent="0.25">
      <c r="B621" s="2"/>
      <c r="C621" t="s">
        <v>5554</v>
      </c>
      <c r="D621" t="s">
        <v>5555</v>
      </c>
      <c r="E621" t="s">
        <v>2587</v>
      </c>
      <c r="F621" t="s">
        <v>5556</v>
      </c>
      <c r="G621" t="s">
        <v>5557</v>
      </c>
      <c r="I621" t="s">
        <v>5558</v>
      </c>
      <c r="J621" t="s">
        <v>5559</v>
      </c>
      <c r="K621" t="s">
        <v>5560</v>
      </c>
      <c r="L621" t="s">
        <v>5561</v>
      </c>
    </row>
    <row r="622" spans="2:12" x14ac:dyDescent="0.25">
      <c r="B622" s="2"/>
      <c r="C622" t="s">
        <v>2816</v>
      </c>
      <c r="D622" t="s">
        <v>5562</v>
      </c>
      <c r="E622" t="s">
        <v>5563</v>
      </c>
      <c r="F622" t="s">
        <v>5564</v>
      </c>
      <c r="G622" t="s">
        <v>5565</v>
      </c>
      <c r="I622" t="s">
        <v>5566</v>
      </c>
      <c r="J622" t="s">
        <v>5567</v>
      </c>
      <c r="K622" t="s">
        <v>5568</v>
      </c>
      <c r="L622" t="s">
        <v>5569</v>
      </c>
    </row>
    <row r="623" spans="2:12" x14ac:dyDescent="0.25">
      <c r="B623" s="2"/>
      <c r="C623" t="s">
        <v>5570</v>
      </c>
      <c r="D623" t="s">
        <v>5571</v>
      </c>
      <c r="E623" t="s">
        <v>5572</v>
      </c>
      <c r="F623" t="s">
        <v>2672</v>
      </c>
      <c r="G623" t="s">
        <v>5573</v>
      </c>
      <c r="I623" t="s">
        <v>5574</v>
      </c>
      <c r="J623" t="s">
        <v>5575</v>
      </c>
      <c r="K623" t="s">
        <v>5576</v>
      </c>
      <c r="L623" t="s">
        <v>5577</v>
      </c>
    </row>
    <row r="624" spans="2:12" x14ac:dyDescent="0.25">
      <c r="B624" s="2"/>
      <c r="C624" t="s">
        <v>5578</v>
      </c>
      <c r="D624" t="s">
        <v>5579</v>
      </c>
      <c r="E624" t="s">
        <v>5580</v>
      </c>
      <c r="F624" t="s">
        <v>5581</v>
      </c>
      <c r="G624" t="s">
        <v>5582</v>
      </c>
      <c r="I624" t="s">
        <v>5583</v>
      </c>
      <c r="J624" t="s">
        <v>5584</v>
      </c>
      <c r="K624" t="s">
        <v>5585</v>
      </c>
      <c r="L624" t="s">
        <v>5586</v>
      </c>
    </row>
    <row r="625" spans="2:12" x14ac:dyDescent="0.25">
      <c r="B625" s="2"/>
      <c r="C625" t="s">
        <v>5587</v>
      </c>
      <c r="D625" t="s">
        <v>264</v>
      </c>
      <c r="E625" t="s">
        <v>5588</v>
      </c>
      <c r="F625" t="s">
        <v>5589</v>
      </c>
      <c r="G625" t="s">
        <v>5590</v>
      </c>
      <c r="I625" t="s">
        <v>5591</v>
      </c>
      <c r="J625" t="s">
        <v>5592</v>
      </c>
      <c r="K625" t="s">
        <v>5593</v>
      </c>
      <c r="L625" t="s">
        <v>5594</v>
      </c>
    </row>
    <row r="626" spans="2:12" x14ac:dyDescent="0.25">
      <c r="B626" s="2"/>
      <c r="C626" t="s">
        <v>2824</v>
      </c>
      <c r="D626" t="s">
        <v>5595</v>
      </c>
      <c r="E626" t="s">
        <v>2614</v>
      </c>
      <c r="F626" t="s">
        <v>5596</v>
      </c>
      <c r="G626" t="s">
        <v>5597</v>
      </c>
      <c r="I626" t="s">
        <v>5598</v>
      </c>
      <c r="J626" t="s">
        <v>5599</v>
      </c>
      <c r="K626" t="s">
        <v>5600</v>
      </c>
      <c r="L626" t="s">
        <v>5601</v>
      </c>
    </row>
    <row r="627" spans="2:12" x14ac:dyDescent="0.25">
      <c r="B627" s="2"/>
      <c r="C627" t="s">
        <v>5602</v>
      </c>
      <c r="D627" t="s">
        <v>5603</v>
      </c>
      <c r="E627" t="s">
        <v>5604</v>
      </c>
      <c r="F627" t="s">
        <v>4576</v>
      </c>
      <c r="G627" t="s">
        <v>5605</v>
      </c>
      <c r="I627" t="s">
        <v>5606</v>
      </c>
      <c r="J627" t="s">
        <v>5607</v>
      </c>
      <c r="K627" t="s">
        <v>5608</v>
      </c>
      <c r="L627" t="s">
        <v>5609</v>
      </c>
    </row>
    <row r="628" spans="2:12" x14ac:dyDescent="0.25">
      <c r="B628" s="2"/>
      <c r="C628" t="s">
        <v>476</v>
      </c>
      <c r="D628" t="s">
        <v>468</v>
      </c>
      <c r="E628" t="s">
        <v>5610</v>
      </c>
      <c r="F628" t="s">
        <v>5611</v>
      </c>
      <c r="G628" t="s">
        <v>5612</v>
      </c>
      <c r="I628" t="s">
        <v>3762</v>
      </c>
      <c r="J628" t="s">
        <v>5613</v>
      </c>
      <c r="K628" t="s">
        <v>5614</v>
      </c>
      <c r="L628" t="s">
        <v>5615</v>
      </c>
    </row>
    <row r="629" spans="2:12" x14ac:dyDescent="0.25">
      <c r="B629" s="2"/>
      <c r="C629" t="s">
        <v>5616</v>
      </c>
      <c r="D629" t="s">
        <v>5617</v>
      </c>
      <c r="E629" t="s">
        <v>5618</v>
      </c>
      <c r="F629" t="s">
        <v>4610</v>
      </c>
      <c r="G629" t="s">
        <v>5619</v>
      </c>
      <c r="I629" t="s">
        <v>5620</v>
      </c>
      <c r="J629" t="s">
        <v>5621</v>
      </c>
      <c r="K629" t="s">
        <v>5622</v>
      </c>
      <c r="L629" t="s">
        <v>5623</v>
      </c>
    </row>
    <row r="630" spans="2:12" x14ac:dyDescent="0.25">
      <c r="B630" s="2"/>
      <c r="C630" t="s">
        <v>2852</v>
      </c>
      <c r="D630" t="s">
        <v>5624</v>
      </c>
      <c r="E630" t="s">
        <v>5625</v>
      </c>
      <c r="F630" t="s">
        <v>4620</v>
      </c>
      <c r="G630" t="s">
        <v>5626</v>
      </c>
      <c r="I630" t="s">
        <v>5627</v>
      </c>
      <c r="J630" t="s">
        <v>5628</v>
      </c>
      <c r="K630" t="s">
        <v>5629</v>
      </c>
      <c r="L630" t="s">
        <v>5630</v>
      </c>
    </row>
    <row r="631" spans="2:12" x14ac:dyDescent="0.25">
      <c r="B631" s="2"/>
      <c r="C631" t="s">
        <v>2862</v>
      </c>
      <c r="D631" t="s">
        <v>164</v>
      </c>
      <c r="E631" t="s">
        <v>2670</v>
      </c>
      <c r="F631" t="s">
        <v>5631</v>
      </c>
      <c r="G631" t="s">
        <v>5632</v>
      </c>
      <c r="I631" t="s">
        <v>5633</v>
      </c>
      <c r="J631" t="s">
        <v>5634</v>
      </c>
      <c r="K631" t="s">
        <v>5635</v>
      </c>
      <c r="L631" t="s">
        <v>5636</v>
      </c>
    </row>
    <row r="632" spans="2:12" x14ac:dyDescent="0.25">
      <c r="B632" s="2"/>
      <c r="C632" t="s">
        <v>5637</v>
      </c>
      <c r="D632" t="s">
        <v>5638</v>
      </c>
      <c r="E632" t="s">
        <v>5639</v>
      </c>
      <c r="F632" t="s">
        <v>5640</v>
      </c>
      <c r="G632" t="s">
        <v>5641</v>
      </c>
      <c r="I632" t="s">
        <v>5642</v>
      </c>
      <c r="J632" t="s">
        <v>5643</v>
      </c>
      <c r="K632" t="s">
        <v>5644</v>
      </c>
      <c r="L632" t="s">
        <v>5645</v>
      </c>
    </row>
    <row r="633" spans="2:12" x14ac:dyDescent="0.25">
      <c r="B633" s="2"/>
      <c r="C633" t="s">
        <v>2872</v>
      </c>
      <c r="D633" t="s">
        <v>478</v>
      </c>
      <c r="E633" t="s">
        <v>5646</v>
      </c>
      <c r="F633" t="s">
        <v>4654</v>
      </c>
      <c r="G633" t="s">
        <v>5647</v>
      </c>
      <c r="I633" t="s">
        <v>5648</v>
      </c>
      <c r="J633" t="s">
        <v>5649</v>
      </c>
      <c r="K633" t="s">
        <v>5650</v>
      </c>
      <c r="L633" t="s">
        <v>5651</v>
      </c>
    </row>
    <row r="634" spans="2:12" x14ac:dyDescent="0.25">
      <c r="B634" s="2"/>
      <c r="C634" t="s">
        <v>5652</v>
      </c>
      <c r="D634" t="s">
        <v>5653</v>
      </c>
      <c r="E634" t="s">
        <v>5654</v>
      </c>
      <c r="F634" t="s">
        <v>5655</v>
      </c>
      <c r="G634" t="s">
        <v>5656</v>
      </c>
      <c r="I634" t="s">
        <v>5657</v>
      </c>
      <c r="J634" t="s">
        <v>5658</v>
      </c>
      <c r="K634" t="s">
        <v>5659</v>
      </c>
      <c r="L634" t="s">
        <v>5660</v>
      </c>
    </row>
    <row r="635" spans="2:12" x14ac:dyDescent="0.25">
      <c r="B635" s="2"/>
      <c r="C635" t="s">
        <v>5661</v>
      </c>
      <c r="D635" t="s">
        <v>488</v>
      </c>
      <c r="E635" t="s">
        <v>2690</v>
      </c>
      <c r="F635" t="s">
        <v>4673</v>
      </c>
      <c r="G635" t="s">
        <v>5662</v>
      </c>
      <c r="I635" t="s">
        <v>5663</v>
      </c>
      <c r="J635" t="s">
        <v>5664</v>
      </c>
      <c r="K635" t="s">
        <v>5665</v>
      </c>
      <c r="L635" t="s">
        <v>5666</v>
      </c>
    </row>
    <row r="636" spans="2:12" x14ac:dyDescent="0.25">
      <c r="B636" s="2"/>
      <c r="C636" t="s">
        <v>5667</v>
      </c>
      <c r="D636" t="s">
        <v>5668</v>
      </c>
      <c r="E636" t="s">
        <v>5669</v>
      </c>
      <c r="F636" t="s">
        <v>5670</v>
      </c>
      <c r="G636" t="s">
        <v>5671</v>
      </c>
      <c r="I636" t="s">
        <v>5672</v>
      </c>
      <c r="J636" t="s">
        <v>5673</v>
      </c>
      <c r="K636" t="s">
        <v>5674</v>
      </c>
      <c r="L636" t="s">
        <v>5675</v>
      </c>
    </row>
    <row r="637" spans="2:12" x14ac:dyDescent="0.25">
      <c r="B637" s="2"/>
      <c r="C637" t="s">
        <v>5676</v>
      </c>
      <c r="D637" t="s">
        <v>5677</v>
      </c>
      <c r="E637" t="s">
        <v>5678</v>
      </c>
      <c r="F637" t="s">
        <v>5679</v>
      </c>
      <c r="G637" t="s">
        <v>5680</v>
      </c>
      <c r="I637" t="s">
        <v>5681</v>
      </c>
      <c r="J637" t="s">
        <v>5682</v>
      </c>
      <c r="K637" t="s">
        <v>5683</v>
      </c>
      <c r="L637" t="s">
        <v>5684</v>
      </c>
    </row>
    <row r="638" spans="2:12" x14ac:dyDescent="0.25">
      <c r="B638" s="2"/>
      <c r="C638" t="s">
        <v>2880</v>
      </c>
      <c r="D638" t="s">
        <v>5685</v>
      </c>
      <c r="E638" t="s">
        <v>5686</v>
      </c>
      <c r="F638" t="s">
        <v>4683</v>
      </c>
      <c r="G638" t="s">
        <v>5687</v>
      </c>
      <c r="I638" t="s">
        <v>5688</v>
      </c>
      <c r="J638" t="s">
        <v>5689</v>
      </c>
      <c r="K638" t="s">
        <v>5690</v>
      </c>
      <c r="L638" t="s">
        <v>5691</v>
      </c>
    </row>
    <row r="639" spans="2:12" x14ac:dyDescent="0.25">
      <c r="B639" s="2"/>
      <c r="C639" t="s">
        <v>5692</v>
      </c>
      <c r="D639" t="s">
        <v>5693</v>
      </c>
      <c r="E639" t="s">
        <v>5694</v>
      </c>
      <c r="F639" t="s">
        <v>5695</v>
      </c>
      <c r="G639" t="s">
        <v>5696</v>
      </c>
      <c r="I639" t="s">
        <v>5697</v>
      </c>
      <c r="J639" t="s">
        <v>5698</v>
      </c>
      <c r="K639" t="s">
        <v>5699</v>
      </c>
      <c r="L639" t="s">
        <v>5700</v>
      </c>
    </row>
    <row r="640" spans="2:12" x14ac:dyDescent="0.25">
      <c r="B640" s="2"/>
      <c r="C640" t="s">
        <v>2889</v>
      </c>
      <c r="D640" t="s">
        <v>497</v>
      </c>
      <c r="E640" t="s">
        <v>5701</v>
      </c>
      <c r="F640" t="s">
        <v>4701</v>
      </c>
      <c r="G640" t="s">
        <v>5702</v>
      </c>
      <c r="I640" t="s">
        <v>5703</v>
      </c>
      <c r="J640" t="s">
        <v>5704</v>
      </c>
      <c r="K640" t="s">
        <v>5705</v>
      </c>
      <c r="L640" t="s">
        <v>5706</v>
      </c>
    </row>
    <row r="641" spans="2:12" x14ac:dyDescent="0.25">
      <c r="B641" s="2"/>
      <c r="C641" t="s">
        <v>5707</v>
      </c>
      <c r="D641" t="s">
        <v>507</v>
      </c>
      <c r="E641" t="s">
        <v>5708</v>
      </c>
      <c r="F641" t="s">
        <v>5709</v>
      </c>
      <c r="G641" t="s">
        <v>5710</v>
      </c>
      <c r="I641" t="s">
        <v>5711</v>
      </c>
      <c r="J641" t="s">
        <v>5712</v>
      </c>
      <c r="K641" t="s">
        <v>5713</v>
      </c>
      <c r="L641" t="s">
        <v>5714</v>
      </c>
    </row>
    <row r="642" spans="2:12" x14ac:dyDescent="0.25">
      <c r="B642" s="2"/>
      <c r="C642" t="s">
        <v>5715</v>
      </c>
      <c r="D642" t="s">
        <v>5716</v>
      </c>
      <c r="E642" t="s">
        <v>5717</v>
      </c>
      <c r="F642" t="s">
        <v>5718</v>
      </c>
      <c r="G642" t="s">
        <v>5719</v>
      </c>
      <c r="I642" t="s">
        <v>5720</v>
      </c>
      <c r="J642" t="s">
        <v>5721</v>
      </c>
      <c r="K642" t="s">
        <v>5722</v>
      </c>
      <c r="L642" t="s">
        <v>5723</v>
      </c>
    </row>
    <row r="643" spans="2:12" x14ac:dyDescent="0.25">
      <c r="B643" s="2"/>
      <c r="C643" t="s">
        <v>2898</v>
      </c>
      <c r="D643" t="s">
        <v>5724</v>
      </c>
      <c r="E643" t="s">
        <v>5725</v>
      </c>
      <c r="F643" t="s">
        <v>5726</v>
      </c>
      <c r="G643" t="s">
        <v>5727</v>
      </c>
      <c r="I643" t="s">
        <v>5728</v>
      </c>
      <c r="J643" t="s">
        <v>5729</v>
      </c>
      <c r="K643" t="s">
        <v>5730</v>
      </c>
      <c r="L643" t="s">
        <v>5731</v>
      </c>
    </row>
    <row r="644" spans="2:12" x14ac:dyDescent="0.25">
      <c r="B644" s="2"/>
      <c r="C644" t="s">
        <v>5732</v>
      </c>
      <c r="D644" t="s">
        <v>5733</v>
      </c>
      <c r="E644" t="s">
        <v>5734</v>
      </c>
      <c r="F644" t="s">
        <v>5735</v>
      </c>
      <c r="G644" t="s">
        <v>5736</v>
      </c>
      <c r="I644" t="s">
        <v>5737</v>
      </c>
      <c r="J644" t="s">
        <v>5738</v>
      </c>
      <c r="K644" t="s">
        <v>5739</v>
      </c>
      <c r="L644" t="s">
        <v>5740</v>
      </c>
    </row>
    <row r="645" spans="2:12" x14ac:dyDescent="0.25">
      <c r="B645" s="2"/>
      <c r="C645" t="s">
        <v>5741</v>
      </c>
      <c r="D645" t="s">
        <v>5742</v>
      </c>
      <c r="E645" t="s">
        <v>5743</v>
      </c>
      <c r="F645" t="s">
        <v>5744</v>
      </c>
      <c r="G645" t="s">
        <v>5745</v>
      </c>
      <c r="I645" t="s">
        <v>5746</v>
      </c>
      <c r="J645" t="s">
        <v>5747</v>
      </c>
      <c r="K645" t="s">
        <v>5748</v>
      </c>
      <c r="L645" t="s">
        <v>5749</v>
      </c>
    </row>
    <row r="646" spans="2:12" x14ac:dyDescent="0.25">
      <c r="B646" s="2"/>
      <c r="C646" t="s">
        <v>5750</v>
      </c>
      <c r="D646" t="s">
        <v>5751</v>
      </c>
      <c r="E646" t="s">
        <v>2754</v>
      </c>
      <c r="F646" t="s">
        <v>5752</v>
      </c>
      <c r="G646" t="s">
        <v>5753</v>
      </c>
      <c r="I646" t="s">
        <v>5754</v>
      </c>
      <c r="J646" t="s">
        <v>5755</v>
      </c>
      <c r="K646" t="s">
        <v>5756</v>
      </c>
      <c r="L646" t="s">
        <v>5757</v>
      </c>
    </row>
    <row r="647" spans="2:12" x14ac:dyDescent="0.25">
      <c r="B647" s="2"/>
      <c r="C647" t="s">
        <v>2907</v>
      </c>
      <c r="D647" t="s">
        <v>5758</v>
      </c>
      <c r="E647" t="s">
        <v>5759</v>
      </c>
      <c r="F647" t="s">
        <v>5760</v>
      </c>
      <c r="G647" t="s">
        <v>5761</v>
      </c>
      <c r="I647" t="s">
        <v>5762</v>
      </c>
      <c r="J647" t="s">
        <v>5763</v>
      </c>
      <c r="K647" t="s">
        <v>5764</v>
      </c>
      <c r="L647" t="s">
        <v>5765</v>
      </c>
    </row>
    <row r="648" spans="2:12" x14ac:dyDescent="0.25">
      <c r="B648" s="2"/>
      <c r="C648" t="s">
        <v>5766</v>
      </c>
      <c r="D648" t="s">
        <v>5767</v>
      </c>
      <c r="E648" t="s">
        <v>5768</v>
      </c>
      <c r="F648" t="s">
        <v>5769</v>
      </c>
      <c r="G648" t="s">
        <v>5770</v>
      </c>
      <c r="I648" t="s">
        <v>5771</v>
      </c>
      <c r="J648" t="s">
        <v>5772</v>
      </c>
      <c r="K648" t="s">
        <v>5773</v>
      </c>
      <c r="L648" t="s">
        <v>5774</v>
      </c>
    </row>
    <row r="649" spans="2:12" x14ac:dyDescent="0.25">
      <c r="B649" s="2"/>
      <c r="C649" t="s">
        <v>5775</v>
      </c>
      <c r="D649" t="s">
        <v>5776</v>
      </c>
      <c r="E649" t="s">
        <v>5777</v>
      </c>
      <c r="F649" t="s">
        <v>5778</v>
      </c>
      <c r="G649" t="s">
        <v>5779</v>
      </c>
      <c r="I649" t="s">
        <v>5780</v>
      </c>
      <c r="J649" t="s">
        <v>5781</v>
      </c>
      <c r="K649" t="s">
        <v>5782</v>
      </c>
      <c r="L649" t="s">
        <v>5783</v>
      </c>
    </row>
    <row r="650" spans="2:12" x14ac:dyDescent="0.25">
      <c r="B650" s="2"/>
      <c r="C650" t="s">
        <v>2914</v>
      </c>
      <c r="D650" t="s">
        <v>5784</v>
      </c>
      <c r="E650" t="s">
        <v>5785</v>
      </c>
      <c r="F650" t="s">
        <v>5786</v>
      </c>
      <c r="G650" t="s">
        <v>5787</v>
      </c>
      <c r="I650" t="s">
        <v>5788</v>
      </c>
      <c r="J650" t="s">
        <v>5789</v>
      </c>
      <c r="K650" t="s">
        <v>5790</v>
      </c>
      <c r="L650" t="s">
        <v>5791</v>
      </c>
    </row>
    <row r="651" spans="2:12" x14ac:dyDescent="0.25">
      <c r="B651" s="2"/>
      <c r="C651" t="s">
        <v>5792</v>
      </c>
      <c r="D651" t="s">
        <v>5793</v>
      </c>
      <c r="E651" t="s">
        <v>5794</v>
      </c>
      <c r="F651" t="s">
        <v>5795</v>
      </c>
      <c r="G651" t="s">
        <v>5796</v>
      </c>
      <c r="I651" t="s">
        <v>5797</v>
      </c>
      <c r="J651" t="s">
        <v>5798</v>
      </c>
      <c r="K651" t="s">
        <v>5799</v>
      </c>
      <c r="L651" t="s">
        <v>5800</v>
      </c>
    </row>
    <row r="652" spans="2:12" x14ac:dyDescent="0.25">
      <c r="B652" s="2"/>
      <c r="C652" t="s">
        <v>5801</v>
      </c>
      <c r="D652" t="s">
        <v>5802</v>
      </c>
      <c r="E652" t="s">
        <v>2791</v>
      </c>
      <c r="F652" t="s">
        <v>5803</v>
      </c>
      <c r="G652" t="s">
        <v>5804</v>
      </c>
      <c r="I652" t="s">
        <v>5805</v>
      </c>
      <c r="J652" t="s">
        <v>5806</v>
      </c>
      <c r="K652" t="s">
        <v>5807</v>
      </c>
      <c r="L652" t="s">
        <v>5808</v>
      </c>
    </row>
    <row r="653" spans="2:12" x14ac:dyDescent="0.25">
      <c r="B653" s="2"/>
      <c r="C653" t="s">
        <v>2923</v>
      </c>
      <c r="D653" t="s">
        <v>173</v>
      </c>
      <c r="E653" t="s">
        <v>5809</v>
      </c>
      <c r="F653" t="s">
        <v>2845</v>
      </c>
      <c r="G653" t="s">
        <v>5810</v>
      </c>
      <c r="I653" t="s">
        <v>5811</v>
      </c>
      <c r="J653" t="s">
        <v>5812</v>
      </c>
      <c r="K653" t="s">
        <v>5813</v>
      </c>
      <c r="L653" t="s">
        <v>5814</v>
      </c>
    </row>
    <row r="654" spans="2:12" x14ac:dyDescent="0.25">
      <c r="B654" s="2"/>
      <c r="C654" t="s">
        <v>5815</v>
      </c>
      <c r="D654" t="s">
        <v>5816</v>
      </c>
      <c r="E654" t="s">
        <v>5817</v>
      </c>
      <c r="F654" t="s">
        <v>5818</v>
      </c>
      <c r="G654" t="s">
        <v>5819</v>
      </c>
      <c r="I654" t="s">
        <v>3869</v>
      </c>
      <c r="J654" t="s">
        <v>5820</v>
      </c>
      <c r="K654" t="s">
        <v>5821</v>
      </c>
      <c r="L654" t="s">
        <v>5822</v>
      </c>
    </row>
    <row r="655" spans="2:12" x14ac:dyDescent="0.25">
      <c r="B655" s="2"/>
      <c r="C655" t="s">
        <v>5823</v>
      </c>
      <c r="D655" t="s">
        <v>516</v>
      </c>
      <c r="E655" t="s">
        <v>5824</v>
      </c>
      <c r="F655" t="s">
        <v>4848</v>
      </c>
      <c r="G655" t="s">
        <v>5825</v>
      </c>
      <c r="I655" t="s">
        <v>5826</v>
      </c>
      <c r="J655" t="s">
        <v>5827</v>
      </c>
      <c r="K655" t="s">
        <v>5828</v>
      </c>
      <c r="L655" t="s">
        <v>5829</v>
      </c>
    </row>
    <row r="656" spans="2:12" x14ac:dyDescent="0.25">
      <c r="B656" s="2"/>
      <c r="C656" t="s">
        <v>5830</v>
      </c>
      <c r="D656" t="s">
        <v>5831</v>
      </c>
      <c r="E656" t="s">
        <v>5832</v>
      </c>
      <c r="F656" t="s">
        <v>5833</v>
      </c>
      <c r="G656" t="s">
        <v>5834</v>
      </c>
      <c r="I656" t="s">
        <v>5835</v>
      </c>
      <c r="J656" t="s">
        <v>5836</v>
      </c>
      <c r="K656" t="s">
        <v>5837</v>
      </c>
      <c r="L656" t="s">
        <v>5838</v>
      </c>
    </row>
    <row r="657" spans="2:12" x14ac:dyDescent="0.25">
      <c r="B657" s="2"/>
      <c r="C657" t="s">
        <v>5839</v>
      </c>
      <c r="D657" t="s">
        <v>5840</v>
      </c>
      <c r="E657" t="s">
        <v>5841</v>
      </c>
      <c r="F657" t="s">
        <v>5842</v>
      </c>
      <c r="G657" t="s">
        <v>5843</v>
      </c>
      <c r="I657" t="s">
        <v>5844</v>
      </c>
      <c r="J657" t="s">
        <v>5845</v>
      </c>
      <c r="K657" t="s">
        <v>5846</v>
      </c>
      <c r="L657" t="s">
        <v>5847</v>
      </c>
    </row>
    <row r="658" spans="2:12" x14ac:dyDescent="0.25">
      <c r="B658" s="2"/>
      <c r="C658" t="s">
        <v>5848</v>
      </c>
      <c r="D658" t="s">
        <v>5849</v>
      </c>
      <c r="E658" t="s">
        <v>5850</v>
      </c>
      <c r="F658" t="s">
        <v>5851</v>
      </c>
      <c r="G658" t="s">
        <v>5852</v>
      </c>
      <c r="I658" t="s">
        <v>5853</v>
      </c>
      <c r="J658" t="s">
        <v>5854</v>
      </c>
      <c r="K658" t="s">
        <v>5855</v>
      </c>
      <c r="L658" t="s">
        <v>5856</v>
      </c>
    </row>
    <row r="659" spans="2:12" x14ac:dyDescent="0.25">
      <c r="B659" s="2"/>
      <c r="C659" t="s">
        <v>523</v>
      </c>
      <c r="D659" t="s">
        <v>181</v>
      </c>
      <c r="E659" t="s">
        <v>5857</v>
      </c>
      <c r="F659" t="s">
        <v>5858</v>
      </c>
      <c r="G659" t="s">
        <v>5859</v>
      </c>
      <c r="I659" t="s">
        <v>5860</v>
      </c>
      <c r="J659" t="s">
        <v>5861</v>
      </c>
      <c r="K659" t="s">
        <v>5862</v>
      </c>
      <c r="L659" t="s">
        <v>5863</v>
      </c>
    </row>
    <row r="660" spans="2:12" x14ac:dyDescent="0.25">
      <c r="B660" s="2"/>
      <c r="C660" t="s">
        <v>5864</v>
      </c>
      <c r="D660" t="s">
        <v>5865</v>
      </c>
      <c r="E660" t="s">
        <v>5866</v>
      </c>
      <c r="F660" t="s">
        <v>4875</v>
      </c>
      <c r="G660" t="s">
        <v>5867</v>
      </c>
      <c r="I660" t="s">
        <v>5868</v>
      </c>
      <c r="J660" t="s">
        <v>5869</v>
      </c>
      <c r="K660" t="s">
        <v>5870</v>
      </c>
      <c r="L660" t="s">
        <v>5871</v>
      </c>
    </row>
    <row r="661" spans="2:12" x14ac:dyDescent="0.25">
      <c r="B661" s="2"/>
      <c r="C661" t="s">
        <v>2932</v>
      </c>
      <c r="D661" t="s">
        <v>5872</v>
      </c>
      <c r="E661" t="s">
        <v>5873</v>
      </c>
      <c r="F661" t="s">
        <v>5874</v>
      </c>
      <c r="G661" t="s">
        <v>5875</v>
      </c>
      <c r="I661" t="s">
        <v>5876</v>
      </c>
      <c r="J661" t="s">
        <v>5877</v>
      </c>
      <c r="K661" t="s">
        <v>5878</v>
      </c>
      <c r="L661" t="s">
        <v>5879</v>
      </c>
    </row>
    <row r="662" spans="2:12" x14ac:dyDescent="0.25">
      <c r="B662" s="2"/>
      <c r="C662" t="s">
        <v>5880</v>
      </c>
      <c r="D662" t="s">
        <v>5881</v>
      </c>
      <c r="E662" t="s">
        <v>5882</v>
      </c>
      <c r="F662" t="s">
        <v>4885</v>
      </c>
      <c r="G662" t="s">
        <v>5883</v>
      </c>
      <c r="I662" t="s">
        <v>5884</v>
      </c>
      <c r="J662" t="s">
        <v>5885</v>
      </c>
      <c r="K662" t="s">
        <v>5886</v>
      </c>
      <c r="L662" t="s">
        <v>5887</v>
      </c>
    </row>
    <row r="663" spans="2:12" x14ac:dyDescent="0.25">
      <c r="B663" s="2"/>
      <c r="C663" t="s">
        <v>5888</v>
      </c>
      <c r="D663" t="s">
        <v>5889</v>
      </c>
      <c r="E663" t="s">
        <v>5890</v>
      </c>
      <c r="F663" t="s">
        <v>5891</v>
      </c>
      <c r="G663" t="s">
        <v>5892</v>
      </c>
      <c r="I663" t="s">
        <v>5893</v>
      </c>
      <c r="J663" t="s">
        <v>5894</v>
      </c>
      <c r="K663" t="s">
        <v>5895</v>
      </c>
      <c r="L663" t="s">
        <v>5896</v>
      </c>
    </row>
    <row r="664" spans="2:12" x14ac:dyDescent="0.25">
      <c r="B664" s="2"/>
      <c r="C664" t="s">
        <v>5897</v>
      </c>
      <c r="D664" t="s">
        <v>5898</v>
      </c>
      <c r="E664" t="s">
        <v>5899</v>
      </c>
      <c r="F664" t="s">
        <v>5900</v>
      </c>
      <c r="G664" t="s">
        <v>5901</v>
      </c>
      <c r="I664" t="s">
        <v>5902</v>
      </c>
      <c r="J664" t="s">
        <v>5903</v>
      </c>
      <c r="K664" t="s">
        <v>5904</v>
      </c>
      <c r="L664" t="s">
        <v>5905</v>
      </c>
    </row>
    <row r="665" spans="2:12" x14ac:dyDescent="0.25">
      <c r="B665" s="2"/>
      <c r="C665" t="s">
        <v>5906</v>
      </c>
      <c r="D665" t="s">
        <v>5907</v>
      </c>
      <c r="E665" t="s">
        <v>5908</v>
      </c>
      <c r="F665" t="s">
        <v>5909</v>
      </c>
      <c r="G665" t="s">
        <v>5910</v>
      </c>
      <c r="I665" t="s">
        <v>5911</v>
      </c>
      <c r="J665" t="s">
        <v>5912</v>
      </c>
      <c r="K665" t="s">
        <v>5913</v>
      </c>
      <c r="L665" t="s">
        <v>5914</v>
      </c>
    </row>
    <row r="666" spans="2:12" x14ac:dyDescent="0.25">
      <c r="B666" s="2"/>
      <c r="C666" t="s">
        <v>2942</v>
      </c>
      <c r="D666" t="s">
        <v>5915</v>
      </c>
      <c r="E666" t="s">
        <v>5916</v>
      </c>
      <c r="F666" t="s">
        <v>5917</v>
      </c>
      <c r="G666" t="s">
        <v>5918</v>
      </c>
      <c r="I666" t="s">
        <v>5919</v>
      </c>
      <c r="J666" t="s">
        <v>5920</v>
      </c>
      <c r="K666" t="s">
        <v>5921</v>
      </c>
      <c r="L666" t="s">
        <v>5922</v>
      </c>
    </row>
    <row r="667" spans="2:12" x14ac:dyDescent="0.25">
      <c r="B667" s="2"/>
      <c r="C667" t="s">
        <v>5923</v>
      </c>
      <c r="D667" t="s">
        <v>5924</v>
      </c>
      <c r="E667" t="s">
        <v>5925</v>
      </c>
      <c r="F667" t="s">
        <v>5926</v>
      </c>
      <c r="G667" t="s">
        <v>5927</v>
      </c>
      <c r="I667" t="s">
        <v>5928</v>
      </c>
      <c r="J667" t="s">
        <v>5929</v>
      </c>
      <c r="K667" t="s">
        <v>5930</v>
      </c>
      <c r="L667" t="s">
        <v>5931</v>
      </c>
    </row>
    <row r="668" spans="2:12" x14ac:dyDescent="0.25">
      <c r="B668" s="2"/>
      <c r="C668" t="s">
        <v>5932</v>
      </c>
      <c r="D668" t="s">
        <v>5933</v>
      </c>
      <c r="E668" t="s">
        <v>5934</v>
      </c>
      <c r="F668" t="s">
        <v>5935</v>
      </c>
      <c r="G668" t="s">
        <v>5936</v>
      </c>
      <c r="I668" t="s">
        <v>5937</v>
      </c>
      <c r="J668" t="s">
        <v>5938</v>
      </c>
      <c r="K668" t="s">
        <v>5939</v>
      </c>
      <c r="L668" t="s">
        <v>5940</v>
      </c>
    </row>
    <row r="669" spans="2:12" x14ac:dyDescent="0.25">
      <c r="B669" s="2"/>
      <c r="C669" t="s">
        <v>2952</v>
      </c>
      <c r="D669" t="s">
        <v>5941</v>
      </c>
      <c r="E669" t="s">
        <v>5942</v>
      </c>
      <c r="F669" t="s">
        <v>5943</v>
      </c>
      <c r="G669" t="s">
        <v>5944</v>
      </c>
      <c r="I669" t="s">
        <v>5945</v>
      </c>
      <c r="J669" t="s">
        <v>5946</v>
      </c>
      <c r="K669" t="s">
        <v>5947</v>
      </c>
      <c r="L669" t="s">
        <v>5948</v>
      </c>
    </row>
    <row r="670" spans="2:12" x14ac:dyDescent="0.25">
      <c r="B670" s="2"/>
      <c r="C670" t="s">
        <v>5949</v>
      </c>
      <c r="D670" t="s">
        <v>5950</v>
      </c>
      <c r="E670" t="s">
        <v>2843</v>
      </c>
      <c r="F670" t="s">
        <v>4901</v>
      </c>
      <c r="G670" t="s">
        <v>5951</v>
      </c>
      <c r="I670" t="s">
        <v>5952</v>
      </c>
      <c r="J670" t="s">
        <v>5953</v>
      </c>
      <c r="K670" t="s">
        <v>5954</v>
      </c>
      <c r="L670" t="s">
        <v>5955</v>
      </c>
    </row>
    <row r="671" spans="2:12" x14ac:dyDescent="0.25">
      <c r="B671" s="2"/>
      <c r="C671" t="s">
        <v>2960</v>
      </c>
      <c r="D671" t="s">
        <v>5956</v>
      </c>
      <c r="E671" t="s">
        <v>5957</v>
      </c>
      <c r="F671" t="s">
        <v>5958</v>
      </c>
      <c r="G671" t="s">
        <v>5959</v>
      </c>
      <c r="I671" t="s">
        <v>5960</v>
      </c>
      <c r="J671" t="s">
        <v>5961</v>
      </c>
      <c r="K671" t="s">
        <v>5962</v>
      </c>
      <c r="L671" t="s">
        <v>5963</v>
      </c>
    </row>
    <row r="672" spans="2:12" x14ac:dyDescent="0.25">
      <c r="B672" s="2"/>
      <c r="C672" t="s">
        <v>5964</v>
      </c>
      <c r="D672" t="s">
        <v>5965</v>
      </c>
      <c r="E672" t="s">
        <v>5966</v>
      </c>
      <c r="F672" t="s">
        <v>5967</v>
      </c>
      <c r="G672" t="s">
        <v>5968</v>
      </c>
      <c r="I672" t="s">
        <v>5969</v>
      </c>
      <c r="J672" t="s">
        <v>5970</v>
      </c>
      <c r="K672" t="s">
        <v>5971</v>
      </c>
      <c r="L672" t="s">
        <v>5972</v>
      </c>
    </row>
    <row r="673" spans="2:12" x14ac:dyDescent="0.25">
      <c r="B673" s="2"/>
      <c r="C673" t="s">
        <v>2978</v>
      </c>
      <c r="D673" t="s">
        <v>5973</v>
      </c>
      <c r="E673" t="s">
        <v>5974</v>
      </c>
      <c r="F673" t="s">
        <v>4919</v>
      </c>
      <c r="G673" t="s">
        <v>5975</v>
      </c>
      <c r="I673" t="s">
        <v>5976</v>
      </c>
      <c r="J673" t="s">
        <v>5977</v>
      </c>
      <c r="K673" t="s">
        <v>5978</v>
      </c>
      <c r="L673" t="s">
        <v>5979</v>
      </c>
    </row>
    <row r="674" spans="2:12" x14ac:dyDescent="0.25">
      <c r="B674" s="2"/>
      <c r="C674" t="s">
        <v>5980</v>
      </c>
      <c r="D674" t="s">
        <v>5981</v>
      </c>
      <c r="E674" t="s">
        <v>5982</v>
      </c>
      <c r="F674" t="s">
        <v>5983</v>
      </c>
      <c r="G674" t="s">
        <v>5984</v>
      </c>
      <c r="I674" t="s">
        <v>5985</v>
      </c>
      <c r="J674" t="s">
        <v>5986</v>
      </c>
      <c r="K674" t="s">
        <v>5987</v>
      </c>
      <c r="L674" t="s">
        <v>5988</v>
      </c>
    </row>
    <row r="675" spans="2:12" x14ac:dyDescent="0.25">
      <c r="B675" s="2"/>
      <c r="C675" t="s">
        <v>5989</v>
      </c>
      <c r="D675" t="s">
        <v>5990</v>
      </c>
      <c r="E675" t="s">
        <v>5991</v>
      </c>
      <c r="F675" t="s">
        <v>5992</v>
      </c>
      <c r="G675" t="s">
        <v>5993</v>
      </c>
      <c r="I675" t="s">
        <v>5994</v>
      </c>
      <c r="J675" t="s">
        <v>5995</v>
      </c>
      <c r="K675" t="s">
        <v>5996</v>
      </c>
      <c r="L675" t="s">
        <v>5997</v>
      </c>
    </row>
    <row r="676" spans="2:12" x14ac:dyDescent="0.25">
      <c r="B676" s="2"/>
      <c r="C676" t="s">
        <v>5998</v>
      </c>
      <c r="D676" t="s">
        <v>5999</v>
      </c>
      <c r="E676" t="s">
        <v>6000</v>
      </c>
      <c r="F676" t="s">
        <v>6001</v>
      </c>
      <c r="G676" t="s">
        <v>6002</v>
      </c>
      <c r="I676" t="s">
        <v>6003</v>
      </c>
      <c r="J676" t="s">
        <v>6004</v>
      </c>
      <c r="K676" t="s">
        <v>6005</v>
      </c>
      <c r="L676" t="s">
        <v>6006</v>
      </c>
    </row>
    <row r="677" spans="2:12" x14ac:dyDescent="0.25">
      <c r="B677" s="2"/>
      <c r="C677" t="s">
        <v>6007</v>
      </c>
      <c r="D677" t="s">
        <v>6008</v>
      </c>
      <c r="E677" t="s">
        <v>6009</v>
      </c>
      <c r="F677" t="s">
        <v>6010</v>
      </c>
      <c r="G677" t="s">
        <v>6011</v>
      </c>
      <c r="I677" t="s">
        <v>6012</v>
      </c>
      <c r="J677" t="s">
        <v>6013</v>
      </c>
      <c r="K677" t="s">
        <v>6014</v>
      </c>
      <c r="L677" t="s">
        <v>6015</v>
      </c>
    </row>
    <row r="678" spans="2:12" x14ac:dyDescent="0.25">
      <c r="B678" s="2"/>
      <c r="C678" t="s">
        <v>2987</v>
      </c>
      <c r="D678" t="s">
        <v>6016</v>
      </c>
      <c r="E678" t="s">
        <v>6017</v>
      </c>
      <c r="F678" t="s">
        <v>6018</v>
      </c>
      <c r="G678" t="s">
        <v>6019</v>
      </c>
      <c r="I678" t="s">
        <v>6020</v>
      </c>
      <c r="J678" t="s">
        <v>6021</v>
      </c>
      <c r="K678" t="s">
        <v>6022</v>
      </c>
      <c r="L678" t="s">
        <v>6023</v>
      </c>
    </row>
    <row r="679" spans="2:12" x14ac:dyDescent="0.25">
      <c r="B679" s="2"/>
      <c r="C679" t="s">
        <v>2997</v>
      </c>
      <c r="D679" t="s">
        <v>525</v>
      </c>
      <c r="E679" t="s">
        <v>6024</v>
      </c>
      <c r="F679" t="s">
        <v>6025</v>
      </c>
      <c r="G679" t="s">
        <v>6026</v>
      </c>
      <c r="I679" t="s">
        <v>6027</v>
      </c>
      <c r="J679" t="s">
        <v>6028</v>
      </c>
      <c r="K679" t="s">
        <v>6029</v>
      </c>
      <c r="L679" t="s">
        <v>6030</v>
      </c>
    </row>
    <row r="680" spans="2:12" x14ac:dyDescent="0.25">
      <c r="B680" s="2"/>
      <c r="C680" t="s">
        <v>3005</v>
      </c>
      <c r="D680" t="s">
        <v>6031</v>
      </c>
      <c r="E680" t="s">
        <v>6032</v>
      </c>
      <c r="F680" t="s">
        <v>4939</v>
      </c>
      <c r="G680" t="s">
        <v>6033</v>
      </c>
      <c r="I680" t="s">
        <v>6034</v>
      </c>
      <c r="J680" t="s">
        <v>6035</v>
      </c>
      <c r="K680" t="s">
        <v>6036</v>
      </c>
      <c r="L680" t="s">
        <v>6037</v>
      </c>
    </row>
    <row r="681" spans="2:12" x14ac:dyDescent="0.25">
      <c r="B681" s="2"/>
      <c r="C681" t="s">
        <v>6038</v>
      </c>
      <c r="D681" t="s">
        <v>6039</v>
      </c>
      <c r="E681" t="s">
        <v>6040</v>
      </c>
      <c r="F681" t="s">
        <v>6041</v>
      </c>
      <c r="G681" t="s">
        <v>6042</v>
      </c>
      <c r="I681" t="s">
        <v>6043</v>
      </c>
      <c r="J681" t="s">
        <v>6044</v>
      </c>
      <c r="K681" t="s">
        <v>6045</v>
      </c>
      <c r="L681" t="s">
        <v>6046</v>
      </c>
    </row>
    <row r="682" spans="2:12" x14ac:dyDescent="0.25">
      <c r="B682" s="2"/>
      <c r="C682" t="s">
        <v>6047</v>
      </c>
      <c r="D682" t="s">
        <v>6048</v>
      </c>
      <c r="E682" t="s">
        <v>6049</v>
      </c>
      <c r="F682" t="s">
        <v>6050</v>
      </c>
      <c r="G682" t="s">
        <v>6051</v>
      </c>
      <c r="I682" t="s">
        <v>6052</v>
      </c>
      <c r="J682" t="s">
        <v>6053</v>
      </c>
      <c r="K682" t="s">
        <v>6054</v>
      </c>
      <c r="L682" t="s">
        <v>6055</v>
      </c>
    </row>
    <row r="683" spans="2:12" x14ac:dyDescent="0.25">
      <c r="B683" s="2"/>
      <c r="C683" t="s">
        <v>6056</v>
      </c>
      <c r="D683" t="s">
        <v>6057</v>
      </c>
      <c r="E683" t="s">
        <v>6058</v>
      </c>
      <c r="F683" t="s">
        <v>6059</v>
      </c>
      <c r="G683" t="s">
        <v>6060</v>
      </c>
      <c r="I683" t="s">
        <v>6061</v>
      </c>
      <c r="J683" t="s">
        <v>6062</v>
      </c>
      <c r="K683" t="s">
        <v>6063</v>
      </c>
      <c r="L683" t="s">
        <v>6064</v>
      </c>
    </row>
    <row r="684" spans="2:12" x14ac:dyDescent="0.25">
      <c r="B684" s="2"/>
      <c r="C684" t="s">
        <v>6065</v>
      </c>
      <c r="D684" t="s">
        <v>6066</v>
      </c>
      <c r="E684" t="s">
        <v>6067</v>
      </c>
      <c r="F684" t="s">
        <v>6068</v>
      </c>
      <c r="G684" t="s">
        <v>6069</v>
      </c>
      <c r="I684" t="s">
        <v>4037</v>
      </c>
      <c r="J684" t="s">
        <v>6070</v>
      </c>
      <c r="K684" t="s">
        <v>3503</v>
      </c>
      <c r="L684" t="s">
        <v>6071</v>
      </c>
    </row>
    <row r="685" spans="2:12" x14ac:dyDescent="0.25">
      <c r="B685" s="2"/>
      <c r="C685" t="s">
        <v>3024</v>
      </c>
      <c r="D685" t="s">
        <v>6072</v>
      </c>
      <c r="E685" t="s">
        <v>6073</v>
      </c>
      <c r="F685" t="s">
        <v>6074</v>
      </c>
      <c r="G685" t="s">
        <v>6075</v>
      </c>
      <c r="I685" t="s">
        <v>6076</v>
      </c>
      <c r="J685" t="s">
        <v>6077</v>
      </c>
      <c r="K685" t="s">
        <v>6078</v>
      </c>
      <c r="L685" t="s">
        <v>6079</v>
      </c>
    </row>
    <row r="686" spans="2:12" x14ac:dyDescent="0.25">
      <c r="B686" s="2"/>
      <c r="C686" t="s">
        <v>3033</v>
      </c>
      <c r="D686" t="s">
        <v>6080</v>
      </c>
      <c r="E686" t="s">
        <v>6081</v>
      </c>
      <c r="F686" t="s">
        <v>6082</v>
      </c>
      <c r="G686" t="s">
        <v>6083</v>
      </c>
      <c r="I686" t="s">
        <v>6084</v>
      </c>
      <c r="J686" t="s">
        <v>6085</v>
      </c>
      <c r="K686" t="s">
        <v>6086</v>
      </c>
      <c r="L686" t="s">
        <v>6087</v>
      </c>
    </row>
    <row r="687" spans="2:12" x14ac:dyDescent="0.25">
      <c r="B687" s="2"/>
      <c r="C687" t="s">
        <v>3043</v>
      </c>
      <c r="D687" t="s">
        <v>6088</v>
      </c>
      <c r="E687" t="s">
        <v>6089</v>
      </c>
      <c r="F687" t="s">
        <v>6090</v>
      </c>
      <c r="G687" t="s">
        <v>6091</v>
      </c>
      <c r="I687" t="s">
        <v>6092</v>
      </c>
      <c r="J687" t="s">
        <v>6093</v>
      </c>
      <c r="K687" t="s">
        <v>6094</v>
      </c>
      <c r="L687" t="s">
        <v>6095</v>
      </c>
    </row>
    <row r="688" spans="2:12" x14ac:dyDescent="0.25">
      <c r="B688" s="2"/>
      <c r="C688" t="s">
        <v>549</v>
      </c>
      <c r="D688" t="s">
        <v>6096</v>
      </c>
      <c r="E688" t="s">
        <v>6097</v>
      </c>
      <c r="F688" t="s">
        <v>6098</v>
      </c>
      <c r="G688" t="s">
        <v>6099</v>
      </c>
      <c r="I688" t="s">
        <v>6100</v>
      </c>
      <c r="J688" t="s">
        <v>6101</v>
      </c>
      <c r="K688" t="s">
        <v>6102</v>
      </c>
      <c r="L688" t="s">
        <v>6103</v>
      </c>
    </row>
    <row r="689" spans="2:12" x14ac:dyDescent="0.25">
      <c r="B689" s="2"/>
      <c r="C689" t="s">
        <v>3052</v>
      </c>
      <c r="D689" t="s">
        <v>6104</v>
      </c>
      <c r="E689" t="s">
        <v>6105</v>
      </c>
      <c r="F689" t="s">
        <v>6106</v>
      </c>
      <c r="G689" t="s">
        <v>6107</v>
      </c>
      <c r="I689" t="s">
        <v>6108</v>
      </c>
      <c r="J689" t="s">
        <v>6109</v>
      </c>
      <c r="K689" t="s">
        <v>6110</v>
      </c>
      <c r="L689" t="s">
        <v>6111</v>
      </c>
    </row>
    <row r="690" spans="2:12" x14ac:dyDescent="0.25">
      <c r="B690" s="2"/>
      <c r="C690" t="s">
        <v>6112</v>
      </c>
      <c r="D690" t="s">
        <v>6113</v>
      </c>
      <c r="E690" t="s">
        <v>6114</v>
      </c>
      <c r="F690" t="s">
        <v>6115</v>
      </c>
      <c r="G690" t="s">
        <v>6116</v>
      </c>
      <c r="I690" t="s">
        <v>6117</v>
      </c>
      <c r="J690" t="s">
        <v>6118</v>
      </c>
      <c r="K690" t="s">
        <v>6119</v>
      </c>
      <c r="L690" t="s">
        <v>6120</v>
      </c>
    </row>
    <row r="691" spans="2:12" x14ac:dyDescent="0.25">
      <c r="B691" s="2"/>
      <c r="C691" t="s">
        <v>6121</v>
      </c>
      <c r="D691" t="s">
        <v>6122</v>
      </c>
      <c r="E691" t="s">
        <v>6123</v>
      </c>
      <c r="F691" t="s">
        <v>6124</v>
      </c>
      <c r="G691" t="s">
        <v>6125</v>
      </c>
      <c r="I691" t="s">
        <v>6126</v>
      </c>
      <c r="J691" t="s">
        <v>6127</v>
      </c>
      <c r="K691" t="s">
        <v>6128</v>
      </c>
      <c r="L691" t="s">
        <v>6129</v>
      </c>
    </row>
    <row r="692" spans="2:12" x14ac:dyDescent="0.25">
      <c r="B692" s="2"/>
      <c r="C692" t="s">
        <v>567</v>
      </c>
      <c r="D692" t="s">
        <v>6130</v>
      </c>
      <c r="E692" t="s">
        <v>6131</v>
      </c>
      <c r="F692" t="s">
        <v>5008</v>
      </c>
      <c r="G692" t="s">
        <v>6132</v>
      </c>
      <c r="I692" t="s">
        <v>6133</v>
      </c>
      <c r="J692" t="s">
        <v>6134</v>
      </c>
      <c r="K692" t="s">
        <v>6135</v>
      </c>
      <c r="L692" t="s">
        <v>6136</v>
      </c>
    </row>
    <row r="693" spans="2:12" x14ac:dyDescent="0.25">
      <c r="B693" s="2"/>
      <c r="C693" t="s">
        <v>6137</v>
      </c>
      <c r="D693" t="s">
        <v>6138</v>
      </c>
      <c r="E693" t="s">
        <v>6139</v>
      </c>
      <c r="F693" t="s">
        <v>6140</v>
      </c>
      <c r="G693" t="s">
        <v>6141</v>
      </c>
      <c r="I693" t="s">
        <v>6142</v>
      </c>
      <c r="J693" t="s">
        <v>6143</v>
      </c>
      <c r="K693" t="s">
        <v>6144</v>
      </c>
      <c r="L693" t="s">
        <v>6145</v>
      </c>
    </row>
    <row r="694" spans="2:12" x14ac:dyDescent="0.25">
      <c r="B694" s="2"/>
      <c r="C694" t="s">
        <v>6146</v>
      </c>
      <c r="D694" t="s">
        <v>6147</v>
      </c>
      <c r="E694" t="s">
        <v>6148</v>
      </c>
      <c r="F694" t="s">
        <v>6149</v>
      </c>
      <c r="G694" t="s">
        <v>6150</v>
      </c>
      <c r="I694" t="s">
        <v>6151</v>
      </c>
      <c r="J694" t="s">
        <v>6152</v>
      </c>
      <c r="K694" t="s">
        <v>6153</v>
      </c>
      <c r="L694" t="s">
        <v>6154</v>
      </c>
    </row>
    <row r="695" spans="2:12" x14ac:dyDescent="0.25">
      <c r="B695" s="2"/>
      <c r="C695" t="s">
        <v>6155</v>
      </c>
      <c r="D695" t="s">
        <v>6156</v>
      </c>
      <c r="E695" t="s">
        <v>6157</v>
      </c>
      <c r="F695" t="s">
        <v>6158</v>
      </c>
      <c r="G695" t="s">
        <v>6159</v>
      </c>
      <c r="I695" t="s">
        <v>6160</v>
      </c>
      <c r="J695" t="s">
        <v>6161</v>
      </c>
      <c r="K695" t="s">
        <v>6162</v>
      </c>
      <c r="L695" t="s">
        <v>6163</v>
      </c>
    </row>
    <row r="696" spans="2:12" x14ac:dyDescent="0.25">
      <c r="B696" s="2"/>
      <c r="C696" t="s">
        <v>6164</v>
      </c>
      <c r="D696" t="s">
        <v>6165</v>
      </c>
      <c r="E696" t="s">
        <v>6166</v>
      </c>
      <c r="F696" t="s">
        <v>6167</v>
      </c>
      <c r="G696" t="s">
        <v>6168</v>
      </c>
      <c r="I696" t="s">
        <v>6169</v>
      </c>
      <c r="J696" t="s">
        <v>6170</v>
      </c>
      <c r="K696" t="s">
        <v>6171</v>
      </c>
      <c r="L696" t="s">
        <v>6172</v>
      </c>
    </row>
    <row r="697" spans="2:12" x14ac:dyDescent="0.25">
      <c r="B697" s="2"/>
      <c r="C697" t="s">
        <v>6173</v>
      </c>
      <c r="D697" t="s">
        <v>6174</v>
      </c>
      <c r="E697" t="s">
        <v>6175</v>
      </c>
      <c r="F697" t="s">
        <v>6176</v>
      </c>
      <c r="G697" t="s">
        <v>6177</v>
      </c>
      <c r="I697" t="s">
        <v>6178</v>
      </c>
      <c r="J697" t="s">
        <v>6179</v>
      </c>
      <c r="K697" t="s">
        <v>6180</v>
      </c>
      <c r="L697" t="s">
        <v>6181</v>
      </c>
    </row>
    <row r="698" spans="2:12" x14ac:dyDescent="0.25">
      <c r="B698" s="2"/>
      <c r="C698" t="s">
        <v>3061</v>
      </c>
      <c r="D698" t="s">
        <v>6182</v>
      </c>
      <c r="E698" t="s">
        <v>2908</v>
      </c>
      <c r="F698" t="s">
        <v>6183</v>
      </c>
      <c r="G698" t="s">
        <v>6184</v>
      </c>
      <c r="I698" t="s">
        <v>6185</v>
      </c>
      <c r="J698" t="s">
        <v>6186</v>
      </c>
      <c r="K698" t="s">
        <v>6187</v>
      </c>
      <c r="L698" t="s">
        <v>6188</v>
      </c>
    </row>
    <row r="699" spans="2:12" x14ac:dyDescent="0.25">
      <c r="B699" s="2"/>
      <c r="C699" t="s">
        <v>3070</v>
      </c>
      <c r="D699" t="s">
        <v>6189</v>
      </c>
      <c r="E699" t="s">
        <v>6190</v>
      </c>
      <c r="F699" t="s">
        <v>6191</v>
      </c>
      <c r="G699" t="s">
        <v>6192</v>
      </c>
      <c r="I699" t="s">
        <v>6193</v>
      </c>
      <c r="J699" t="s">
        <v>6194</v>
      </c>
      <c r="K699" t="s">
        <v>6195</v>
      </c>
      <c r="L699" t="s">
        <v>6196</v>
      </c>
    </row>
    <row r="700" spans="2:12" x14ac:dyDescent="0.25">
      <c r="B700" s="2"/>
      <c r="C700" t="s">
        <v>6197</v>
      </c>
      <c r="D700" t="s">
        <v>6198</v>
      </c>
      <c r="E700" t="s">
        <v>6199</v>
      </c>
      <c r="F700" t="s">
        <v>5062</v>
      </c>
      <c r="G700" t="s">
        <v>6200</v>
      </c>
      <c r="I700" t="s">
        <v>6201</v>
      </c>
      <c r="J700" t="s">
        <v>6202</v>
      </c>
      <c r="K700" t="s">
        <v>6203</v>
      </c>
      <c r="L700" t="s">
        <v>6204</v>
      </c>
    </row>
    <row r="701" spans="2:12" x14ac:dyDescent="0.25">
      <c r="B701" s="2"/>
      <c r="C701" t="s">
        <v>3079</v>
      </c>
      <c r="D701" t="s">
        <v>6205</v>
      </c>
      <c r="E701" t="s">
        <v>6206</v>
      </c>
      <c r="F701" t="s">
        <v>6207</v>
      </c>
      <c r="G701" t="s">
        <v>6208</v>
      </c>
      <c r="I701" t="s">
        <v>6209</v>
      </c>
      <c r="J701" t="s">
        <v>6210</v>
      </c>
      <c r="K701" t="s">
        <v>6211</v>
      </c>
      <c r="L701" t="s">
        <v>6212</v>
      </c>
    </row>
    <row r="702" spans="2:12" x14ac:dyDescent="0.25">
      <c r="B702" s="2"/>
      <c r="C702" t="s">
        <v>3089</v>
      </c>
      <c r="D702" t="s">
        <v>6213</v>
      </c>
      <c r="E702" t="s">
        <v>6214</v>
      </c>
      <c r="F702" t="s">
        <v>6215</v>
      </c>
      <c r="G702" t="s">
        <v>6216</v>
      </c>
      <c r="I702" t="s">
        <v>6217</v>
      </c>
      <c r="J702" t="s">
        <v>6218</v>
      </c>
      <c r="K702" t="s">
        <v>6219</v>
      </c>
      <c r="L702" t="s">
        <v>6220</v>
      </c>
    </row>
    <row r="703" spans="2:12" x14ac:dyDescent="0.25">
      <c r="B703" s="2"/>
      <c r="C703" t="s">
        <v>3098</v>
      </c>
      <c r="D703" t="s">
        <v>6221</v>
      </c>
      <c r="E703" t="s">
        <v>6222</v>
      </c>
      <c r="F703" t="s">
        <v>6223</v>
      </c>
      <c r="G703" t="s">
        <v>6224</v>
      </c>
      <c r="I703" t="s">
        <v>6225</v>
      </c>
      <c r="J703" t="s">
        <v>6226</v>
      </c>
      <c r="K703" t="s">
        <v>6227</v>
      </c>
      <c r="L703" t="s">
        <v>6228</v>
      </c>
    </row>
    <row r="704" spans="2:12" x14ac:dyDescent="0.25">
      <c r="B704" s="2"/>
      <c r="C704" t="s">
        <v>6229</v>
      </c>
      <c r="D704" t="s">
        <v>533</v>
      </c>
      <c r="E704" t="s">
        <v>6230</v>
      </c>
      <c r="F704" t="s">
        <v>6231</v>
      </c>
      <c r="G704" t="s">
        <v>6232</v>
      </c>
      <c r="I704" t="s">
        <v>6233</v>
      </c>
      <c r="J704" t="s">
        <v>6234</v>
      </c>
      <c r="K704" t="s">
        <v>6235</v>
      </c>
      <c r="L704" t="s">
        <v>6236</v>
      </c>
    </row>
    <row r="705" spans="2:12" x14ac:dyDescent="0.25">
      <c r="B705" s="2"/>
      <c r="C705" t="s">
        <v>6237</v>
      </c>
      <c r="D705" t="s">
        <v>6238</v>
      </c>
      <c r="E705" t="s">
        <v>6239</v>
      </c>
      <c r="F705" t="s">
        <v>6240</v>
      </c>
      <c r="G705" t="s">
        <v>6241</v>
      </c>
      <c r="I705" t="s">
        <v>6242</v>
      </c>
      <c r="J705" t="s">
        <v>6243</v>
      </c>
      <c r="K705" t="s">
        <v>6244</v>
      </c>
      <c r="L705" t="s">
        <v>6245</v>
      </c>
    </row>
    <row r="706" spans="2:12" x14ac:dyDescent="0.25">
      <c r="B706" s="2"/>
      <c r="C706" t="s">
        <v>587</v>
      </c>
      <c r="D706" t="s">
        <v>6246</v>
      </c>
      <c r="E706" t="s">
        <v>6247</v>
      </c>
      <c r="F706" t="s">
        <v>6248</v>
      </c>
      <c r="G706" t="s">
        <v>6249</v>
      </c>
      <c r="I706" t="s">
        <v>6250</v>
      </c>
      <c r="J706" t="s">
        <v>6251</v>
      </c>
      <c r="K706" t="s">
        <v>6252</v>
      </c>
      <c r="L706" t="s">
        <v>6253</v>
      </c>
    </row>
    <row r="707" spans="2:12" x14ac:dyDescent="0.25">
      <c r="B707" s="2"/>
      <c r="C707" t="s">
        <v>6254</v>
      </c>
      <c r="D707" t="s">
        <v>6255</v>
      </c>
      <c r="E707" t="s">
        <v>2933</v>
      </c>
      <c r="F707" t="s">
        <v>5134</v>
      </c>
      <c r="G707" t="s">
        <v>6256</v>
      </c>
      <c r="I707" t="s">
        <v>6257</v>
      </c>
      <c r="J707" t="s">
        <v>6258</v>
      </c>
      <c r="K707" t="s">
        <v>6259</v>
      </c>
      <c r="L707" t="s">
        <v>6260</v>
      </c>
    </row>
    <row r="708" spans="2:12" x14ac:dyDescent="0.25">
      <c r="B708" s="2"/>
      <c r="C708" t="s">
        <v>6261</v>
      </c>
      <c r="D708" t="s">
        <v>6262</v>
      </c>
      <c r="E708" t="s">
        <v>2943</v>
      </c>
      <c r="F708" t="s">
        <v>6263</v>
      </c>
      <c r="G708" t="s">
        <v>6264</v>
      </c>
      <c r="I708" t="s">
        <v>6265</v>
      </c>
      <c r="J708" t="s">
        <v>6266</v>
      </c>
      <c r="K708" t="s">
        <v>6267</v>
      </c>
      <c r="L708" t="s">
        <v>6268</v>
      </c>
    </row>
    <row r="709" spans="2:12" x14ac:dyDescent="0.25">
      <c r="B709" s="2"/>
      <c r="C709" t="s">
        <v>6269</v>
      </c>
      <c r="D709" t="s">
        <v>6270</v>
      </c>
      <c r="E709" t="s">
        <v>2961</v>
      </c>
      <c r="F709" t="s">
        <v>6271</v>
      </c>
      <c r="G709" t="s">
        <v>6272</v>
      </c>
      <c r="I709" t="s">
        <v>6273</v>
      </c>
      <c r="J709" t="s">
        <v>6274</v>
      </c>
      <c r="K709" t="s">
        <v>6275</v>
      </c>
      <c r="L709" t="s">
        <v>6276</v>
      </c>
    </row>
    <row r="710" spans="2:12" x14ac:dyDescent="0.25">
      <c r="B710" s="2"/>
      <c r="C710" t="s">
        <v>3122</v>
      </c>
      <c r="D710" t="s">
        <v>6277</v>
      </c>
      <c r="E710" t="s">
        <v>6278</v>
      </c>
      <c r="F710" t="s">
        <v>3251</v>
      </c>
      <c r="G710" t="s">
        <v>6279</v>
      </c>
      <c r="I710" t="s">
        <v>6280</v>
      </c>
      <c r="J710" t="s">
        <v>6281</v>
      </c>
      <c r="K710" t="s">
        <v>6282</v>
      </c>
      <c r="L710" t="s">
        <v>6283</v>
      </c>
    </row>
    <row r="711" spans="2:12" x14ac:dyDescent="0.25">
      <c r="B711" s="2"/>
      <c r="C711" t="s">
        <v>6284</v>
      </c>
      <c r="D711" t="s">
        <v>6285</v>
      </c>
      <c r="E711" t="s">
        <v>6286</v>
      </c>
      <c r="F711" t="s">
        <v>5198</v>
      </c>
      <c r="G711" t="s">
        <v>6287</v>
      </c>
      <c r="I711" t="s">
        <v>6288</v>
      </c>
      <c r="J711" t="s">
        <v>6289</v>
      </c>
      <c r="K711" t="s">
        <v>6290</v>
      </c>
      <c r="L711" t="s">
        <v>6291</v>
      </c>
    </row>
    <row r="712" spans="2:12" x14ac:dyDescent="0.25">
      <c r="B712" s="2"/>
      <c r="C712" t="s">
        <v>6292</v>
      </c>
      <c r="D712" t="s">
        <v>6293</v>
      </c>
      <c r="E712" t="s">
        <v>6294</v>
      </c>
      <c r="F712" t="s">
        <v>5216</v>
      </c>
      <c r="G712" t="s">
        <v>6295</v>
      </c>
      <c r="I712" t="s">
        <v>6296</v>
      </c>
      <c r="J712" t="s">
        <v>6297</v>
      </c>
      <c r="K712" t="s">
        <v>6298</v>
      </c>
      <c r="L712" t="s">
        <v>6299</v>
      </c>
    </row>
    <row r="713" spans="2:12" x14ac:dyDescent="0.25">
      <c r="B713" s="2"/>
      <c r="C713" t="s">
        <v>3131</v>
      </c>
      <c r="D713" t="s">
        <v>6300</v>
      </c>
      <c r="E713" t="s">
        <v>6301</v>
      </c>
      <c r="F713" t="s">
        <v>6302</v>
      </c>
      <c r="G713" t="s">
        <v>6303</v>
      </c>
      <c r="I713" t="s">
        <v>6304</v>
      </c>
      <c r="J713" t="s">
        <v>6305</v>
      </c>
      <c r="K713" t="s">
        <v>6306</v>
      </c>
      <c r="L713" t="s">
        <v>6307</v>
      </c>
    </row>
    <row r="714" spans="2:12" x14ac:dyDescent="0.25">
      <c r="B714" s="2"/>
      <c r="C714" t="s">
        <v>6308</v>
      </c>
      <c r="D714" t="s">
        <v>6309</v>
      </c>
      <c r="E714" t="s">
        <v>6310</v>
      </c>
      <c r="F714" t="s">
        <v>6311</v>
      </c>
      <c r="G714" t="s">
        <v>6312</v>
      </c>
      <c r="I714" t="s">
        <v>6313</v>
      </c>
      <c r="J714" t="s">
        <v>6314</v>
      </c>
      <c r="K714" t="s">
        <v>6315</v>
      </c>
      <c r="L714" t="s">
        <v>6316</v>
      </c>
    </row>
    <row r="715" spans="2:12" x14ac:dyDescent="0.25">
      <c r="B715" s="2"/>
      <c r="C715" t="s">
        <v>6317</v>
      </c>
      <c r="D715" t="s">
        <v>6318</v>
      </c>
      <c r="E715" t="s">
        <v>6319</v>
      </c>
      <c r="F715" t="s">
        <v>5251</v>
      </c>
      <c r="G715" t="s">
        <v>6320</v>
      </c>
      <c r="I715" t="s">
        <v>6321</v>
      </c>
      <c r="J715" t="s">
        <v>6322</v>
      </c>
      <c r="K715" t="s">
        <v>6323</v>
      </c>
      <c r="L715" t="s">
        <v>6324</v>
      </c>
    </row>
    <row r="716" spans="2:12" x14ac:dyDescent="0.25">
      <c r="B716" s="2"/>
      <c r="C716" t="s">
        <v>6325</v>
      </c>
      <c r="D716" t="s">
        <v>6326</v>
      </c>
      <c r="E716" t="s">
        <v>6327</v>
      </c>
      <c r="F716" t="s">
        <v>6328</v>
      </c>
      <c r="G716" t="s">
        <v>6329</v>
      </c>
      <c r="I716" t="s">
        <v>6330</v>
      </c>
      <c r="J716" t="s">
        <v>6331</v>
      </c>
      <c r="K716" t="s">
        <v>6332</v>
      </c>
      <c r="L716" t="s">
        <v>6333</v>
      </c>
    </row>
    <row r="717" spans="2:12" x14ac:dyDescent="0.25">
      <c r="B717" s="2"/>
      <c r="C717" t="s">
        <v>6334</v>
      </c>
      <c r="D717" t="s">
        <v>6335</v>
      </c>
      <c r="E717" t="s">
        <v>6336</v>
      </c>
      <c r="F717" t="s">
        <v>6337</v>
      </c>
      <c r="G717" t="s">
        <v>6338</v>
      </c>
      <c r="I717" t="s">
        <v>6339</v>
      </c>
      <c r="J717" t="s">
        <v>6340</v>
      </c>
      <c r="K717" t="s">
        <v>6341</v>
      </c>
      <c r="L717" t="s">
        <v>6342</v>
      </c>
    </row>
    <row r="718" spans="2:12" x14ac:dyDescent="0.25">
      <c r="B718" s="2"/>
      <c r="C718" t="s">
        <v>6343</v>
      </c>
      <c r="D718" t="s">
        <v>6344</v>
      </c>
      <c r="E718" t="s">
        <v>3016</v>
      </c>
      <c r="F718" t="s">
        <v>6345</v>
      </c>
      <c r="G718" t="s">
        <v>6346</v>
      </c>
      <c r="I718" t="s">
        <v>6347</v>
      </c>
      <c r="J718" t="s">
        <v>6348</v>
      </c>
      <c r="K718" t="s">
        <v>6349</v>
      </c>
      <c r="L718" t="s">
        <v>6350</v>
      </c>
    </row>
    <row r="719" spans="2:12" x14ac:dyDescent="0.25">
      <c r="B719" s="2"/>
      <c r="C719" t="s">
        <v>6351</v>
      </c>
      <c r="D719" t="s">
        <v>6352</v>
      </c>
      <c r="E719" t="s">
        <v>6353</v>
      </c>
      <c r="F719" t="s">
        <v>6354</v>
      </c>
      <c r="G719" t="s">
        <v>6355</v>
      </c>
      <c r="I719" t="s">
        <v>6356</v>
      </c>
      <c r="J719" t="s">
        <v>6357</v>
      </c>
      <c r="K719" t="s">
        <v>6358</v>
      </c>
      <c r="L719" t="s">
        <v>6359</v>
      </c>
    </row>
    <row r="720" spans="2:12" x14ac:dyDescent="0.25">
      <c r="B720" s="2"/>
      <c r="C720" t="s">
        <v>3140</v>
      </c>
      <c r="D720" t="s">
        <v>6360</v>
      </c>
      <c r="E720" t="s">
        <v>6361</v>
      </c>
      <c r="F720" t="s">
        <v>5324</v>
      </c>
      <c r="G720" t="s">
        <v>6362</v>
      </c>
      <c r="I720" t="s">
        <v>6363</v>
      </c>
      <c r="J720" t="s">
        <v>6364</v>
      </c>
      <c r="K720" t="s">
        <v>6365</v>
      </c>
      <c r="L720" t="s">
        <v>6366</v>
      </c>
    </row>
    <row r="721" spans="2:12" x14ac:dyDescent="0.25">
      <c r="B721" s="2"/>
      <c r="C721" t="s">
        <v>3149</v>
      </c>
      <c r="D721" t="s">
        <v>6367</v>
      </c>
      <c r="E721" t="s">
        <v>6368</v>
      </c>
      <c r="F721" t="s">
        <v>6369</v>
      </c>
      <c r="G721" t="s">
        <v>6370</v>
      </c>
      <c r="I721" t="s">
        <v>6371</v>
      </c>
      <c r="J721" t="s">
        <v>6372</v>
      </c>
      <c r="K721" t="s">
        <v>6373</v>
      </c>
      <c r="L721" t="s">
        <v>6374</v>
      </c>
    </row>
    <row r="722" spans="2:12" x14ac:dyDescent="0.25">
      <c r="B722" s="2"/>
      <c r="C722" t="s">
        <v>6375</v>
      </c>
      <c r="D722" t="s">
        <v>6376</v>
      </c>
      <c r="E722" t="s">
        <v>3080</v>
      </c>
      <c r="F722" t="s">
        <v>6377</v>
      </c>
      <c r="G722" t="s">
        <v>6378</v>
      </c>
      <c r="I722" t="s">
        <v>6379</v>
      </c>
      <c r="J722" t="s">
        <v>6380</v>
      </c>
      <c r="K722" t="s">
        <v>6381</v>
      </c>
      <c r="L722" t="s">
        <v>6382</v>
      </c>
    </row>
    <row r="723" spans="2:12" x14ac:dyDescent="0.25">
      <c r="B723" s="2"/>
      <c r="C723" t="s">
        <v>3158</v>
      </c>
      <c r="D723" t="s">
        <v>6383</v>
      </c>
      <c r="E723" t="s">
        <v>6384</v>
      </c>
      <c r="F723" t="s">
        <v>5387</v>
      </c>
      <c r="G723" t="s">
        <v>6385</v>
      </c>
      <c r="I723" t="s">
        <v>6386</v>
      </c>
      <c r="J723" t="s">
        <v>6387</v>
      </c>
      <c r="K723" t="s">
        <v>6388</v>
      </c>
      <c r="L723" t="s">
        <v>6389</v>
      </c>
    </row>
    <row r="724" spans="2:12" x14ac:dyDescent="0.25">
      <c r="B724" s="2"/>
      <c r="C724" t="s">
        <v>3166</v>
      </c>
      <c r="D724" t="s">
        <v>6390</v>
      </c>
      <c r="E724" t="s">
        <v>6391</v>
      </c>
      <c r="F724" t="s">
        <v>6392</v>
      </c>
      <c r="G724" t="s">
        <v>6393</v>
      </c>
      <c r="I724" t="s">
        <v>6394</v>
      </c>
      <c r="J724" t="s">
        <v>6395</v>
      </c>
      <c r="K724" t="s">
        <v>6396</v>
      </c>
      <c r="L724" t="s">
        <v>6397</v>
      </c>
    </row>
    <row r="725" spans="2:12" x14ac:dyDescent="0.25">
      <c r="B725" s="2"/>
      <c r="C725" t="s">
        <v>3175</v>
      </c>
      <c r="D725" t="s">
        <v>6398</v>
      </c>
      <c r="E725" t="s">
        <v>6399</v>
      </c>
      <c r="F725" t="s">
        <v>6400</v>
      </c>
      <c r="G725" t="s">
        <v>6401</v>
      </c>
      <c r="I725" t="s">
        <v>6402</v>
      </c>
      <c r="J725" t="s">
        <v>6403</v>
      </c>
      <c r="K725" t="s">
        <v>6404</v>
      </c>
      <c r="L725" t="s">
        <v>6405</v>
      </c>
    </row>
    <row r="726" spans="2:12" x14ac:dyDescent="0.25">
      <c r="B726" s="2"/>
      <c r="C726" t="s">
        <v>6406</v>
      </c>
      <c r="D726" t="s">
        <v>6407</v>
      </c>
      <c r="E726" t="s">
        <v>6408</v>
      </c>
      <c r="F726" t="s">
        <v>6409</v>
      </c>
      <c r="G726" t="s">
        <v>6410</v>
      </c>
      <c r="I726" t="s">
        <v>6411</v>
      </c>
      <c r="J726" t="s">
        <v>6412</v>
      </c>
      <c r="K726" t="s">
        <v>6413</v>
      </c>
      <c r="L726" t="s">
        <v>6414</v>
      </c>
    </row>
    <row r="727" spans="2:12" x14ac:dyDescent="0.25">
      <c r="B727" s="2"/>
      <c r="C727" t="s">
        <v>6415</v>
      </c>
      <c r="D727" t="s">
        <v>6416</v>
      </c>
      <c r="E727" t="s">
        <v>6417</v>
      </c>
      <c r="F727" t="s">
        <v>6418</v>
      </c>
      <c r="G727" t="s">
        <v>6419</v>
      </c>
      <c r="I727" t="s">
        <v>6420</v>
      </c>
      <c r="J727" t="s">
        <v>6421</v>
      </c>
      <c r="K727" t="s">
        <v>6422</v>
      </c>
      <c r="L727" t="s">
        <v>6423</v>
      </c>
    </row>
    <row r="728" spans="2:12" x14ac:dyDescent="0.25">
      <c r="B728" s="2"/>
      <c r="C728" t="s">
        <v>3203</v>
      </c>
      <c r="D728" t="s">
        <v>6424</v>
      </c>
      <c r="E728" t="s">
        <v>6425</v>
      </c>
      <c r="F728" t="s">
        <v>6426</v>
      </c>
      <c r="G728" t="s">
        <v>6427</v>
      </c>
      <c r="I728" t="s">
        <v>6428</v>
      </c>
      <c r="J728" t="s">
        <v>6429</v>
      </c>
      <c r="K728" t="s">
        <v>6430</v>
      </c>
      <c r="L728" t="s">
        <v>6431</v>
      </c>
    </row>
    <row r="729" spans="2:12" x14ac:dyDescent="0.25">
      <c r="B729" s="2"/>
      <c r="C729" t="s">
        <v>6432</v>
      </c>
      <c r="D729" t="s">
        <v>6433</v>
      </c>
      <c r="E729" t="s">
        <v>6434</v>
      </c>
      <c r="F729" t="s">
        <v>6435</v>
      </c>
      <c r="G729" t="s">
        <v>6436</v>
      </c>
      <c r="I729" t="s">
        <v>4292</v>
      </c>
      <c r="J729" t="s">
        <v>6437</v>
      </c>
      <c r="K729" t="s">
        <v>6438</v>
      </c>
      <c r="L729" t="s">
        <v>6439</v>
      </c>
    </row>
    <row r="730" spans="2:12" x14ac:dyDescent="0.25">
      <c r="B730" s="2"/>
      <c r="C730" t="s">
        <v>6440</v>
      </c>
      <c r="D730" t="s">
        <v>6441</v>
      </c>
      <c r="E730" t="s">
        <v>6442</v>
      </c>
      <c r="F730" t="s">
        <v>5422</v>
      </c>
      <c r="G730" t="s">
        <v>6443</v>
      </c>
      <c r="I730" t="s">
        <v>6444</v>
      </c>
      <c r="J730" t="s">
        <v>6445</v>
      </c>
      <c r="K730" t="s">
        <v>6446</v>
      </c>
      <c r="L730" t="s">
        <v>6447</v>
      </c>
    </row>
    <row r="731" spans="2:12" x14ac:dyDescent="0.25">
      <c r="B731" s="2"/>
      <c r="C731" t="s">
        <v>3211</v>
      </c>
      <c r="D731" t="s">
        <v>6448</v>
      </c>
      <c r="E731" t="s">
        <v>6449</v>
      </c>
      <c r="F731" t="s">
        <v>6450</v>
      </c>
      <c r="G731" t="s">
        <v>6451</v>
      </c>
      <c r="I731" t="s">
        <v>6452</v>
      </c>
      <c r="J731" t="s">
        <v>6453</v>
      </c>
      <c r="K731" t="s">
        <v>6454</v>
      </c>
      <c r="L731" t="s">
        <v>6455</v>
      </c>
    </row>
    <row r="732" spans="2:12" x14ac:dyDescent="0.25">
      <c r="B732" s="2"/>
      <c r="C732" t="s">
        <v>6456</v>
      </c>
      <c r="D732" t="s">
        <v>6457</v>
      </c>
      <c r="E732" t="s">
        <v>3108</v>
      </c>
      <c r="F732" t="s">
        <v>6458</v>
      </c>
      <c r="G732" t="s">
        <v>6459</v>
      </c>
      <c r="I732" t="s">
        <v>6460</v>
      </c>
      <c r="J732" t="s">
        <v>6461</v>
      </c>
      <c r="K732" t="s">
        <v>6462</v>
      </c>
      <c r="L732" t="s">
        <v>6463</v>
      </c>
    </row>
    <row r="733" spans="2:12" x14ac:dyDescent="0.25">
      <c r="B733" s="2"/>
      <c r="C733" t="s">
        <v>6464</v>
      </c>
      <c r="D733" t="s">
        <v>6465</v>
      </c>
      <c r="E733" t="s">
        <v>6466</v>
      </c>
      <c r="F733" t="s">
        <v>5440</v>
      </c>
      <c r="G733" t="s">
        <v>6467</v>
      </c>
      <c r="I733" t="s">
        <v>6468</v>
      </c>
      <c r="J733" t="s">
        <v>6469</v>
      </c>
      <c r="K733" t="s">
        <v>6470</v>
      </c>
      <c r="L733" t="s">
        <v>6471</v>
      </c>
    </row>
    <row r="734" spans="2:12" x14ac:dyDescent="0.25">
      <c r="B734" s="2"/>
      <c r="C734" t="s">
        <v>6472</v>
      </c>
      <c r="D734" t="s">
        <v>6473</v>
      </c>
      <c r="E734" t="s">
        <v>6474</v>
      </c>
      <c r="F734" t="s">
        <v>5449</v>
      </c>
      <c r="G734" t="s">
        <v>6475</v>
      </c>
      <c r="I734" t="s">
        <v>6476</v>
      </c>
      <c r="J734" t="s">
        <v>6477</v>
      </c>
      <c r="K734" t="s">
        <v>6478</v>
      </c>
      <c r="L734" t="s">
        <v>6479</v>
      </c>
    </row>
    <row r="735" spans="2:12" x14ac:dyDescent="0.25">
      <c r="B735" s="2"/>
      <c r="C735" t="s">
        <v>6480</v>
      </c>
      <c r="D735" t="s">
        <v>6481</v>
      </c>
      <c r="E735" t="s">
        <v>6482</v>
      </c>
      <c r="F735" t="s">
        <v>5465</v>
      </c>
      <c r="G735" t="s">
        <v>6483</v>
      </c>
      <c r="I735" t="s">
        <v>6484</v>
      </c>
      <c r="J735" t="s">
        <v>6485</v>
      </c>
      <c r="K735" t="s">
        <v>6486</v>
      </c>
      <c r="L735" t="s">
        <v>6487</v>
      </c>
    </row>
    <row r="736" spans="2:12" x14ac:dyDescent="0.25">
      <c r="B736" s="2"/>
      <c r="C736" t="s">
        <v>3220</v>
      </c>
      <c r="D736" t="s">
        <v>6488</v>
      </c>
      <c r="E736" t="s">
        <v>3141</v>
      </c>
      <c r="F736" t="s">
        <v>5489</v>
      </c>
      <c r="G736" t="s">
        <v>6489</v>
      </c>
      <c r="I736" t="s">
        <v>6490</v>
      </c>
      <c r="J736" t="s">
        <v>6491</v>
      </c>
      <c r="K736" t="s">
        <v>6492</v>
      </c>
      <c r="L736" t="s">
        <v>6493</v>
      </c>
    </row>
    <row r="737" spans="2:12" x14ac:dyDescent="0.25">
      <c r="B737" s="2"/>
      <c r="C737" t="s">
        <v>3230</v>
      </c>
      <c r="D737" t="s">
        <v>6494</v>
      </c>
      <c r="E737" t="s">
        <v>6495</v>
      </c>
      <c r="F737" t="s">
        <v>6496</v>
      </c>
      <c r="G737" t="s">
        <v>6497</v>
      </c>
      <c r="I737" t="s">
        <v>6498</v>
      </c>
      <c r="J737" t="s">
        <v>6499</v>
      </c>
      <c r="K737" t="s">
        <v>6500</v>
      </c>
      <c r="L737" t="s">
        <v>6501</v>
      </c>
    </row>
    <row r="738" spans="2:12" x14ac:dyDescent="0.25">
      <c r="B738" s="2"/>
      <c r="C738" t="s">
        <v>3238</v>
      </c>
      <c r="D738" t="s">
        <v>6502</v>
      </c>
      <c r="E738" t="s">
        <v>6503</v>
      </c>
      <c r="F738" t="s">
        <v>6504</v>
      </c>
      <c r="G738" t="s">
        <v>6505</v>
      </c>
      <c r="I738" t="s">
        <v>6506</v>
      </c>
      <c r="J738" t="s">
        <v>6507</v>
      </c>
      <c r="K738" t="s">
        <v>6508</v>
      </c>
      <c r="L738" t="s">
        <v>6509</v>
      </c>
    </row>
    <row r="739" spans="2:12" x14ac:dyDescent="0.25">
      <c r="B739" s="2"/>
      <c r="C739" t="s">
        <v>3248</v>
      </c>
      <c r="D739" t="s">
        <v>6510</v>
      </c>
      <c r="E739" t="s">
        <v>6511</v>
      </c>
      <c r="F739" t="s">
        <v>6512</v>
      </c>
      <c r="G739" t="s">
        <v>6513</v>
      </c>
      <c r="I739" t="s">
        <v>6514</v>
      </c>
      <c r="J739" t="s">
        <v>6515</v>
      </c>
      <c r="K739" t="s">
        <v>6516</v>
      </c>
      <c r="L739" t="s">
        <v>6517</v>
      </c>
    </row>
    <row r="740" spans="2:12" x14ac:dyDescent="0.25">
      <c r="B740" s="2"/>
      <c r="C740" t="s">
        <v>3256</v>
      </c>
      <c r="D740" t="s">
        <v>6518</v>
      </c>
      <c r="E740" t="s">
        <v>6519</v>
      </c>
      <c r="F740" t="s">
        <v>6520</v>
      </c>
      <c r="G740" t="s">
        <v>6521</v>
      </c>
      <c r="I740" t="s">
        <v>6522</v>
      </c>
      <c r="J740" t="s">
        <v>6523</v>
      </c>
      <c r="K740" t="s">
        <v>6524</v>
      </c>
      <c r="L740" t="s">
        <v>6525</v>
      </c>
    </row>
    <row r="741" spans="2:12" x14ac:dyDescent="0.25">
      <c r="B741" s="2"/>
      <c r="C741" t="s">
        <v>631</v>
      </c>
      <c r="D741" t="s">
        <v>6526</v>
      </c>
      <c r="E741" t="s">
        <v>6527</v>
      </c>
      <c r="F741" t="s">
        <v>6528</v>
      </c>
      <c r="G741" t="s">
        <v>6529</v>
      </c>
      <c r="I741" t="s">
        <v>6530</v>
      </c>
      <c r="J741" t="s">
        <v>6531</v>
      </c>
      <c r="K741" t="s">
        <v>6532</v>
      </c>
      <c r="L741" t="s">
        <v>6533</v>
      </c>
    </row>
    <row r="742" spans="2:12" x14ac:dyDescent="0.25">
      <c r="B742" s="2"/>
      <c r="C742" t="s">
        <v>6534</v>
      </c>
      <c r="D742" t="s">
        <v>6535</v>
      </c>
      <c r="E742" t="s">
        <v>6536</v>
      </c>
      <c r="F742" t="s">
        <v>3536</v>
      </c>
      <c r="G742" t="s">
        <v>6537</v>
      </c>
      <c r="I742" t="s">
        <v>6538</v>
      </c>
      <c r="J742" t="s">
        <v>6539</v>
      </c>
      <c r="K742" t="s">
        <v>6540</v>
      </c>
      <c r="L742" t="s">
        <v>6541</v>
      </c>
    </row>
    <row r="743" spans="2:12" x14ac:dyDescent="0.25">
      <c r="B743" s="2"/>
      <c r="C743" t="s">
        <v>3276</v>
      </c>
      <c r="D743" t="s">
        <v>6542</v>
      </c>
      <c r="E743" t="s">
        <v>6543</v>
      </c>
      <c r="F743" t="s">
        <v>6544</v>
      </c>
      <c r="G743" t="s">
        <v>6545</v>
      </c>
      <c r="I743" t="s">
        <v>6546</v>
      </c>
      <c r="J743" t="s">
        <v>6547</v>
      </c>
      <c r="K743" t="s">
        <v>6548</v>
      </c>
      <c r="L743" t="s">
        <v>6549</v>
      </c>
    </row>
    <row r="744" spans="2:12" x14ac:dyDescent="0.25">
      <c r="B744" s="2"/>
      <c r="C744" t="s">
        <v>6550</v>
      </c>
      <c r="D744" t="s">
        <v>6551</v>
      </c>
      <c r="E744" t="s">
        <v>6552</v>
      </c>
      <c r="F744" t="s">
        <v>6553</v>
      </c>
      <c r="G744" t="s">
        <v>6554</v>
      </c>
      <c r="I744" t="s">
        <v>6555</v>
      </c>
      <c r="J744" t="s">
        <v>6556</v>
      </c>
      <c r="K744" t="s">
        <v>6557</v>
      </c>
      <c r="L744" t="s">
        <v>6558</v>
      </c>
    </row>
    <row r="745" spans="2:12" x14ac:dyDescent="0.25">
      <c r="B745" s="2"/>
      <c r="C745" t="s">
        <v>3285</v>
      </c>
      <c r="D745" t="s">
        <v>6559</v>
      </c>
      <c r="E745" t="s">
        <v>6560</v>
      </c>
      <c r="F745" t="s">
        <v>6561</v>
      </c>
      <c r="G745" t="s">
        <v>6562</v>
      </c>
      <c r="I745" t="s">
        <v>6563</v>
      </c>
      <c r="J745" t="s">
        <v>6564</v>
      </c>
      <c r="K745" t="s">
        <v>6565</v>
      </c>
      <c r="L745" t="s">
        <v>6566</v>
      </c>
    </row>
    <row r="746" spans="2:12" x14ac:dyDescent="0.25">
      <c r="B746" s="2"/>
      <c r="C746" t="s">
        <v>6567</v>
      </c>
      <c r="D746" t="s">
        <v>6568</v>
      </c>
      <c r="E746" t="s">
        <v>6569</v>
      </c>
      <c r="F746" t="s">
        <v>3560</v>
      </c>
      <c r="G746" t="s">
        <v>6570</v>
      </c>
      <c r="I746" t="s">
        <v>6571</v>
      </c>
      <c r="J746" t="s">
        <v>6572</v>
      </c>
      <c r="K746" t="s">
        <v>6573</v>
      </c>
      <c r="L746" t="s">
        <v>6574</v>
      </c>
    </row>
    <row r="747" spans="2:12" x14ac:dyDescent="0.25">
      <c r="B747" s="2"/>
      <c r="C747" t="s">
        <v>6575</v>
      </c>
      <c r="D747" t="s">
        <v>6576</v>
      </c>
      <c r="E747" t="s">
        <v>6577</v>
      </c>
      <c r="F747" t="s">
        <v>6578</v>
      </c>
      <c r="G747" t="s">
        <v>6579</v>
      </c>
      <c r="I747" t="s">
        <v>6580</v>
      </c>
      <c r="J747" t="s">
        <v>6581</v>
      </c>
      <c r="K747" t="s">
        <v>6582</v>
      </c>
      <c r="L747" t="s">
        <v>6583</v>
      </c>
    </row>
    <row r="748" spans="2:12" x14ac:dyDescent="0.25">
      <c r="B748" s="2"/>
      <c r="C748" t="s">
        <v>6584</v>
      </c>
      <c r="D748" t="s">
        <v>6585</v>
      </c>
      <c r="E748" t="s">
        <v>6586</v>
      </c>
      <c r="F748" t="s">
        <v>6587</v>
      </c>
      <c r="G748" t="s">
        <v>6588</v>
      </c>
      <c r="I748" t="s">
        <v>6589</v>
      </c>
      <c r="J748" t="s">
        <v>6590</v>
      </c>
      <c r="K748" t="s">
        <v>6591</v>
      </c>
      <c r="L748" t="s">
        <v>6592</v>
      </c>
    </row>
    <row r="749" spans="2:12" x14ac:dyDescent="0.25">
      <c r="B749" s="2"/>
      <c r="C749" t="s">
        <v>3295</v>
      </c>
      <c r="D749" t="s">
        <v>6593</v>
      </c>
      <c r="E749" t="s">
        <v>6594</v>
      </c>
      <c r="F749" t="s">
        <v>6595</v>
      </c>
      <c r="G749" t="s">
        <v>6596</v>
      </c>
      <c r="I749" t="s">
        <v>6597</v>
      </c>
      <c r="J749" t="s">
        <v>6598</v>
      </c>
      <c r="K749" t="s">
        <v>6599</v>
      </c>
      <c r="L749" t="s">
        <v>6600</v>
      </c>
    </row>
    <row r="750" spans="2:12" x14ac:dyDescent="0.25">
      <c r="B750" s="2"/>
      <c r="C750" t="s">
        <v>6601</v>
      </c>
      <c r="D750" t="s">
        <v>541</v>
      </c>
      <c r="E750" t="s">
        <v>3176</v>
      </c>
      <c r="F750" t="s">
        <v>3586</v>
      </c>
      <c r="G750" t="s">
        <v>6602</v>
      </c>
      <c r="I750" t="s">
        <v>6603</v>
      </c>
      <c r="J750" t="s">
        <v>6604</v>
      </c>
      <c r="K750" t="s">
        <v>6605</v>
      </c>
      <c r="L750" t="s">
        <v>6606</v>
      </c>
    </row>
    <row r="751" spans="2:12" x14ac:dyDescent="0.25">
      <c r="B751" s="2"/>
      <c r="C751" t="s">
        <v>3304</v>
      </c>
      <c r="D751" t="s">
        <v>6607</v>
      </c>
      <c r="E751" t="s">
        <v>6608</v>
      </c>
      <c r="F751" t="s">
        <v>5553</v>
      </c>
      <c r="G751" t="s">
        <v>6609</v>
      </c>
      <c r="I751" t="s">
        <v>6610</v>
      </c>
      <c r="J751" t="s">
        <v>6611</v>
      </c>
      <c r="K751" t="s">
        <v>6612</v>
      </c>
      <c r="L751" t="s">
        <v>6613</v>
      </c>
    </row>
    <row r="752" spans="2:12" x14ac:dyDescent="0.25">
      <c r="B752" s="2"/>
      <c r="C752" t="s">
        <v>6614</v>
      </c>
      <c r="D752" t="s">
        <v>6615</v>
      </c>
      <c r="E752" t="s">
        <v>6616</v>
      </c>
      <c r="F752" t="s">
        <v>6617</v>
      </c>
      <c r="G752" t="s">
        <v>6618</v>
      </c>
      <c r="I752" t="s">
        <v>6619</v>
      </c>
      <c r="J752" t="s">
        <v>6620</v>
      </c>
      <c r="K752" t="s">
        <v>6621</v>
      </c>
      <c r="L752" t="s">
        <v>6622</v>
      </c>
    </row>
    <row r="753" spans="2:12" x14ac:dyDescent="0.25">
      <c r="B753" s="2"/>
      <c r="C753" t="s">
        <v>3313</v>
      </c>
      <c r="D753" t="s">
        <v>6623</v>
      </c>
      <c r="E753" t="s">
        <v>6624</v>
      </c>
      <c r="F753" t="s">
        <v>5561</v>
      </c>
      <c r="G753" t="s">
        <v>6625</v>
      </c>
      <c r="I753" t="s">
        <v>6626</v>
      </c>
      <c r="J753" t="s">
        <v>6627</v>
      </c>
      <c r="K753" t="s">
        <v>6628</v>
      </c>
      <c r="L753" t="s">
        <v>6629</v>
      </c>
    </row>
    <row r="754" spans="2:12" x14ac:dyDescent="0.25">
      <c r="B754" s="2"/>
      <c r="C754" t="s">
        <v>3322</v>
      </c>
      <c r="D754" t="s">
        <v>551</v>
      </c>
      <c r="E754" t="s">
        <v>6630</v>
      </c>
      <c r="F754" t="s">
        <v>6631</v>
      </c>
      <c r="G754" t="s">
        <v>6632</v>
      </c>
      <c r="I754" t="s">
        <v>6633</v>
      </c>
      <c r="J754" t="s">
        <v>6634</v>
      </c>
      <c r="K754" t="s">
        <v>6635</v>
      </c>
      <c r="L754" t="s">
        <v>6636</v>
      </c>
    </row>
    <row r="755" spans="2:12" x14ac:dyDescent="0.25">
      <c r="B755" s="2"/>
      <c r="C755" t="s">
        <v>6637</v>
      </c>
      <c r="D755" t="s">
        <v>6638</v>
      </c>
      <c r="E755" t="s">
        <v>6639</v>
      </c>
      <c r="F755" t="s">
        <v>6640</v>
      </c>
      <c r="G755" t="s">
        <v>6641</v>
      </c>
      <c r="I755" t="s">
        <v>6642</v>
      </c>
      <c r="J755" t="s">
        <v>6643</v>
      </c>
      <c r="K755" t="s">
        <v>6644</v>
      </c>
      <c r="L755" t="s">
        <v>6645</v>
      </c>
    </row>
    <row r="756" spans="2:12" x14ac:dyDescent="0.25">
      <c r="B756" s="2"/>
      <c r="C756" t="s">
        <v>6646</v>
      </c>
      <c r="D756" t="s">
        <v>6647</v>
      </c>
      <c r="E756" t="s">
        <v>6648</v>
      </c>
      <c r="F756" t="s">
        <v>6649</v>
      </c>
      <c r="G756" t="s">
        <v>6650</v>
      </c>
      <c r="I756" t="s">
        <v>6651</v>
      </c>
      <c r="J756" t="s">
        <v>6652</v>
      </c>
      <c r="K756" t="s">
        <v>6653</v>
      </c>
      <c r="L756" t="s">
        <v>6654</v>
      </c>
    </row>
    <row r="757" spans="2:12" x14ac:dyDescent="0.25">
      <c r="B757" s="2"/>
      <c r="C757" t="s">
        <v>6655</v>
      </c>
      <c r="D757" t="s">
        <v>569</v>
      </c>
      <c r="E757" t="s">
        <v>6656</v>
      </c>
      <c r="F757" t="s">
        <v>5569</v>
      </c>
      <c r="G757" t="s">
        <v>6657</v>
      </c>
      <c r="I757" t="s">
        <v>6658</v>
      </c>
      <c r="J757" t="s">
        <v>6659</v>
      </c>
      <c r="K757" t="s">
        <v>6660</v>
      </c>
      <c r="L757" t="s">
        <v>6661</v>
      </c>
    </row>
    <row r="758" spans="2:12" x14ac:dyDescent="0.25">
      <c r="B758" s="2"/>
      <c r="C758" t="s">
        <v>6662</v>
      </c>
      <c r="D758" t="s">
        <v>6663</v>
      </c>
      <c r="E758" t="s">
        <v>6664</v>
      </c>
      <c r="F758" t="s">
        <v>6665</v>
      </c>
      <c r="G758" t="s">
        <v>6666</v>
      </c>
      <c r="I758" t="s">
        <v>6667</v>
      </c>
      <c r="J758" t="s">
        <v>6668</v>
      </c>
      <c r="K758" t="s">
        <v>6669</v>
      </c>
      <c r="L758" t="s">
        <v>6670</v>
      </c>
    </row>
    <row r="759" spans="2:12" x14ac:dyDescent="0.25">
      <c r="B759" s="2"/>
      <c r="C759" t="s">
        <v>3331</v>
      </c>
      <c r="D759" t="s">
        <v>579</v>
      </c>
      <c r="E759" t="s">
        <v>6671</v>
      </c>
      <c r="F759" t="s">
        <v>5577</v>
      </c>
      <c r="G759" t="s">
        <v>6672</v>
      </c>
      <c r="I759" t="s">
        <v>6673</v>
      </c>
      <c r="J759" t="s">
        <v>6674</v>
      </c>
      <c r="K759" t="s">
        <v>6675</v>
      </c>
      <c r="L759" t="s">
        <v>6676</v>
      </c>
    </row>
    <row r="760" spans="2:12" x14ac:dyDescent="0.25">
      <c r="B760" s="2"/>
      <c r="C760" t="s">
        <v>6677</v>
      </c>
      <c r="D760" t="s">
        <v>6678</v>
      </c>
      <c r="E760" t="s">
        <v>6679</v>
      </c>
      <c r="F760" t="s">
        <v>6680</v>
      </c>
      <c r="G760" t="s">
        <v>6681</v>
      </c>
      <c r="I760" t="s">
        <v>6682</v>
      </c>
      <c r="J760" t="s">
        <v>6683</v>
      </c>
      <c r="K760" t="s">
        <v>6684</v>
      </c>
      <c r="L760" t="s">
        <v>6685</v>
      </c>
    </row>
    <row r="761" spans="2:12" x14ac:dyDescent="0.25">
      <c r="B761" s="2"/>
      <c r="C761" t="s">
        <v>3340</v>
      </c>
      <c r="D761" t="s">
        <v>589</v>
      </c>
      <c r="E761" t="s">
        <v>6686</v>
      </c>
      <c r="F761" t="s">
        <v>6687</v>
      </c>
      <c r="G761" t="s">
        <v>6688</v>
      </c>
      <c r="I761" t="s">
        <v>6689</v>
      </c>
      <c r="J761" t="s">
        <v>6690</v>
      </c>
      <c r="K761" t="s">
        <v>6691</v>
      </c>
      <c r="L761" t="s">
        <v>6692</v>
      </c>
    </row>
    <row r="762" spans="2:12" x14ac:dyDescent="0.25">
      <c r="B762" s="2"/>
      <c r="C762" t="s">
        <v>3350</v>
      </c>
      <c r="D762" t="s">
        <v>6693</v>
      </c>
      <c r="E762" t="s">
        <v>6694</v>
      </c>
      <c r="F762" t="s">
        <v>6695</v>
      </c>
      <c r="G762" t="s">
        <v>6696</v>
      </c>
      <c r="I762" t="s">
        <v>6697</v>
      </c>
      <c r="J762" t="s">
        <v>6698</v>
      </c>
      <c r="K762" t="s">
        <v>6699</v>
      </c>
      <c r="L762" t="s">
        <v>6700</v>
      </c>
    </row>
    <row r="763" spans="2:12" x14ac:dyDescent="0.25">
      <c r="B763" s="2"/>
      <c r="C763" t="s">
        <v>6701</v>
      </c>
      <c r="D763" t="s">
        <v>6702</v>
      </c>
      <c r="E763" t="s">
        <v>6703</v>
      </c>
      <c r="F763" t="s">
        <v>6704</v>
      </c>
      <c r="G763" t="s">
        <v>6705</v>
      </c>
      <c r="I763" t="s">
        <v>6706</v>
      </c>
      <c r="J763" t="s">
        <v>6707</v>
      </c>
      <c r="K763" t="s">
        <v>6708</v>
      </c>
      <c r="L763" t="s">
        <v>6709</v>
      </c>
    </row>
    <row r="764" spans="2:12" x14ac:dyDescent="0.25">
      <c r="B764" s="2"/>
      <c r="C764" t="s">
        <v>6710</v>
      </c>
      <c r="D764" t="s">
        <v>6711</v>
      </c>
      <c r="E764" t="s">
        <v>6712</v>
      </c>
      <c r="F764" t="s">
        <v>5630</v>
      </c>
      <c r="G764" t="s">
        <v>6713</v>
      </c>
      <c r="I764" t="s">
        <v>6714</v>
      </c>
      <c r="J764" t="s">
        <v>6715</v>
      </c>
      <c r="K764" t="s">
        <v>6716</v>
      </c>
      <c r="L764" t="s">
        <v>6717</v>
      </c>
    </row>
    <row r="765" spans="2:12" x14ac:dyDescent="0.25">
      <c r="B765" s="2"/>
      <c r="C765" t="s">
        <v>6718</v>
      </c>
      <c r="D765" t="s">
        <v>6719</v>
      </c>
      <c r="E765" t="s">
        <v>6720</v>
      </c>
      <c r="F765" t="s">
        <v>6721</v>
      </c>
      <c r="G765" t="s">
        <v>6722</v>
      </c>
      <c r="I765" t="s">
        <v>6723</v>
      </c>
      <c r="J765" t="s">
        <v>6724</v>
      </c>
      <c r="K765" t="s">
        <v>6725</v>
      </c>
      <c r="L765" t="s">
        <v>6726</v>
      </c>
    </row>
    <row r="766" spans="2:12" x14ac:dyDescent="0.25">
      <c r="B766" s="2"/>
      <c r="C766" t="s">
        <v>6727</v>
      </c>
      <c r="D766" t="s">
        <v>6728</v>
      </c>
      <c r="E766" t="s">
        <v>6729</v>
      </c>
      <c r="F766" t="s">
        <v>6730</v>
      </c>
      <c r="G766" t="s">
        <v>6731</v>
      </c>
      <c r="I766" t="s">
        <v>6732</v>
      </c>
      <c r="J766" t="s">
        <v>6733</v>
      </c>
      <c r="K766" t="s">
        <v>6734</v>
      </c>
      <c r="L766" t="s">
        <v>6735</v>
      </c>
    </row>
    <row r="767" spans="2:12" x14ac:dyDescent="0.25">
      <c r="B767" s="2"/>
      <c r="C767" t="s">
        <v>3360</v>
      </c>
      <c r="D767" t="s">
        <v>6736</v>
      </c>
      <c r="E767" t="s">
        <v>6737</v>
      </c>
      <c r="F767" t="s">
        <v>6738</v>
      </c>
      <c r="G767" t="s">
        <v>6739</v>
      </c>
      <c r="I767" t="s">
        <v>6740</v>
      </c>
      <c r="J767" t="s">
        <v>6741</v>
      </c>
      <c r="K767" t="s">
        <v>6742</v>
      </c>
      <c r="L767" t="s">
        <v>6743</v>
      </c>
    </row>
    <row r="768" spans="2:12" x14ac:dyDescent="0.25">
      <c r="B768" s="2"/>
      <c r="C768" t="s">
        <v>3369</v>
      </c>
      <c r="D768" t="s">
        <v>6744</v>
      </c>
      <c r="E768" t="s">
        <v>6745</v>
      </c>
      <c r="F768" t="s">
        <v>6746</v>
      </c>
      <c r="G768" t="s">
        <v>6747</v>
      </c>
      <c r="I768" t="s">
        <v>6748</v>
      </c>
      <c r="J768" t="s">
        <v>6749</v>
      </c>
      <c r="K768" t="s">
        <v>6750</v>
      </c>
      <c r="L768" t="s">
        <v>6751</v>
      </c>
    </row>
    <row r="769" spans="2:12" x14ac:dyDescent="0.25">
      <c r="B769" s="2"/>
      <c r="C769" t="s">
        <v>6752</v>
      </c>
      <c r="D769" t="s">
        <v>6753</v>
      </c>
      <c r="E769" t="s">
        <v>6754</v>
      </c>
      <c r="F769" t="s">
        <v>6755</v>
      </c>
      <c r="G769" t="s">
        <v>6756</v>
      </c>
      <c r="I769" t="s">
        <v>6757</v>
      </c>
      <c r="J769" t="s">
        <v>6758</v>
      </c>
      <c r="K769" t="s">
        <v>6759</v>
      </c>
      <c r="L769" t="s">
        <v>6760</v>
      </c>
    </row>
    <row r="770" spans="2:12" x14ac:dyDescent="0.25">
      <c r="B770" s="2"/>
      <c r="C770" t="s">
        <v>6761</v>
      </c>
      <c r="D770" t="s">
        <v>6762</v>
      </c>
      <c r="E770" t="s">
        <v>6763</v>
      </c>
      <c r="F770" t="s">
        <v>6764</v>
      </c>
      <c r="G770" t="s">
        <v>6765</v>
      </c>
      <c r="I770" t="s">
        <v>6766</v>
      </c>
      <c r="J770" t="s">
        <v>6767</v>
      </c>
      <c r="K770" t="s">
        <v>6768</v>
      </c>
      <c r="L770" t="s">
        <v>6769</v>
      </c>
    </row>
    <row r="771" spans="2:12" x14ac:dyDescent="0.25">
      <c r="B771" s="2"/>
      <c r="C771" t="s">
        <v>3386</v>
      </c>
      <c r="D771" t="s">
        <v>6770</v>
      </c>
      <c r="E771" t="s">
        <v>6771</v>
      </c>
      <c r="F771" t="s">
        <v>6772</v>
      </c>
      <c r="G771" t="s">
        <v>6773</v>
      </c>
      <c r="I771" t="s">
        <v>6774</v>
      </c>
      <c r="J771" t="s">
        <v>6775</v>
      </c>
      <c r="K771" t="s">
        <v>6776</v>
      </c>
      <c r="L771" t="s">
        <v>6777</v>
      </c>
    </row>
    <row r="772" spans="2:12" x14ac:dyDescent="0.25">
      <c r="B772" s="2"/>
      <c r="C772" t="s">
        <v>6778</v>
      </c>
      <c r="D772" t="s">
        <v>310</v>
      </c>
      <c r="E772" t="s">
        <v>6779</v>
      </c>
      <c r="F772" t="s">
        <v>6780</v>
      </c>
      <c r="G772" t="s">
        <v>6781</v>
      </c>
      <c r="I772" t="s">
        <v>6782</v>
      </c>
      <c r="J772" t="s">
        <v>6783</v>
      </c>
      <c r="K772" t="s">
        <v>6784</v>
      </c>
      <c r="L772" t="s">
        <v>6785</v>
      </c>
    </row>
    <row r="773" spans="2:12" x14ac:dyDescent="0.25">
      <c r="B773" s="2"/>
      <c r="C773" t="s">
        <v>6786</v>
      </c>
      <c r="D773" t="s">
        <v>6787</v>
      </c>
      <c r="E773" t="s">
        <v>6788</v>
      </c>
      <c r="F773" t="s">
        <v>6789</v>
      </c>
      <c r="G773" t="s">
        <v>6790</v>
      </c>
      <c r="I773" t="s">
        <v>6791</v>
      </c>
      <c r="J773" t="s">
        <v>6792</v>
      </c>
      <c r="K773" t="s">
        <v>6793</v>
      </c>
      <c r="L773" t="s">
        <v>6794</v>
      </c>
    </row>
    <row r="774" spans="2:12" x14ac:dyDescent="0.25">
      <c r="B774" s="2"/>
      <c r="C774" t="s">
        <v>6795</v>
      </c>
      <c r="D774" t="s">
        <v>6796</v>
      </c>
      <c r="E774" t="s">
        <v>6797</v>
      </c>
      <c r="F774" t="s">
        <v>6798</v>
      </c>
      <c r="G774" t="s">
        <v>6799</v>
      </c>
      <c r="I774" t="s">
        <v>6800</v>
      </c>
      <c r="J774" t="s">
        <v>6801</v>
      </c>
      <c r="K774" t="s">
        <v>6802</v>
      </c>
      <c r="L774" t="s">
        <v>6803</v>
      </c>
    </row>
    <row r="775" spans="2:12" x14ac:dyDescent="0.25">
      <c r="B775" s="2"/>
      <c r="C775" t="s">
        <v>6804</v>
      </c>
      <c r="D775" t="s">
        <v>6805</v>
      </c>
      <c r="E775" t="s">
        <v>6806</v>
      </c>
      <c r="F775" t="s">
        <v>6807</v>
      </c>
      <c r="G775" t="s">
        <v>6808</v>
      </c>
      <c r="I775" t="s">
        <v>6809</v>
      </c>
      <c r="J775" t="s">
        <v>6810</v>
      </c>
      <c r="K775" t="s">
        <v>6811</v>
      </c>
      <c r="L775" t="s">
        <v>6812</v>
      </c>
    </row>
    <row r="776" spans="2:12" x14ac:dyDescent="0.25">
      <c r="B776" s="2"/>
      <c r="C776" t="s">
        <v>6813</v>
      </c>
      <c r="D776" t="s">
        <v>6814</v>
      </c>
      <c r="E776" t="s">
        <v>6815</v>
      </c>
      <c r="F776" t="s">
        <v>5691</v>
      </c>
      <c r="G776" t="s">
        <v>6816</v>
      </c>
      <c r="I776" t="s">
        <v>6817</v>
      </c>
      <c r="J776" t="s">
        <v>6818</v>
      </c>
      <c r="K776" t="s">
        <v>6819</v>
      </c>
      <c r="L776" t="s">
        <v>6820</v>
      </c>
    </row>
    <row r="777" spans="2:12" x14ac:dyDescent="0.25">
      <c r="B777" s="2"/>
      <c r="C777" t="s">
        <v>3395</v>
      </c>
      <c r="D777" t="s">
        <v>6821</v>
      </c>
      <c r="E777" t="s">
        <v>6822</v>
      </c>
      <c r="F777" t="s">
        <v>6823</v>
      </c>
      <c r="G777" t="s">
        <v>6824</v>
      </c>
      <c r="I777" t="s">
        <v>6825</v>
      </c>
      <c r="J777" t="s">
        <v>6826</v>
      </c>
      <c r="K777" t="s">
        <v>6827</v>
      </c>
      <c r="L777" t="s">
        <v>6828</v>
      </c>
    </row>
    <row r="778" spans="2:12" x14ac:dyDescent="0.25">
      <c r="B778" s="2"/>
      <c r="C778" t="s">
        <v>3405</v>
      </c>
      <c r="D778" t="s">
        <v>6829</v>
      </c>
      <c r="E778" t="s">
        <v>6830</v>
      </c>
      <c r="F778" t="s">
        <v>5749</v>
      </c>
      <c r="G778" t="s">
        <v>6831</v>
      </c>
      <c r="I778" t="s">
        <v>6832</v>
      </c>
      <c r="J778" t="s">
        <v>6833</v>
      </c>
      <c r="K778" t="s">
        <v>6834</v>
      </c>
      <c r="L778" t="s">
        <v>6835</v>
      </c>
    </row>
    <row r="779" spans="2:12" x14ac:dyDescent="0.25">
      <c r="B779" s="2"/>
      <c r="C779" t="s">
        <v>6836</v>
      </c>
      <c r="D779" t="s">
        <v>6837</v>
      </c>
      <c r="E779" t="s">
        <v>6838</v>
      </c>
      <c r="F779" t="s">
        <v>6839</v>
      </c>
      <c r="G779" t="s">
        <v>6840</v>
      </c>
      <c r="I779" t="s">
        <v>4563</v>
      </c>
      <c r="J779" t="s">
        <v>6841</v>
      </c>
      <c r="K779" t="s">
        <v>6842</v>
      </c>
      <c r="L779" t="s">
        <v>6843</v>
      </c>
    </row>
    <row r="780" spans="2:12" x14ac:dyDescent="0.25">
      <c r="B780" s="2"/>
      <c r="C780" t="s">
        <v>3414</v>
      </c>
      <c r="D780" t="s">
        <v>328</v>
      </c>
      <c r="E780" t="s">
        <v>6844</v>
      </c>
      <c r="F780" t="s">
        <v>6845</v>
      </c>
      <c r="G780" t="s">
        <v>6846</v>
      </c>
      <c r="I780" t="s">
        <v>6847</v>
      </c>
      <c r="J780" t="s">
        <v>6848</v>
      </c>
      <c r="K780" t="s">
        <v>6849</v>
      </c>
      <c r="L780" t="s">
        <v>6850</v>
      </c>
    </row>
    <row r="781" spans="2:12" x14ac:dyDescent="0.25">
      <c r="B781" s="2"/>
      <c r="C781" t="s">
        <v>6851</v>
      </c>
      <c r="D781" t="s">
        <v>6852</v>
      </c>
      <c r="E781" t="s">
        <v>6853</v>
      </c>
      <c r="F781" t="s">
        <v>6854</v>
      </c>
      <c r="G781" t="s">
        <v>6855</v>
      </c>
      <c r="I781" t="s">
        <v>6856</v>
      </c>
      <c r="J781" t="s">
        <v>6857</v>
      </c>
      <c r="K781" t="s">
        <v>6858</v>
      </c>
      <c r="L781" t="s">
        <v>6859</v>
      </c>
    </row>
    <row r="782" spans="2:12" x14ac:dyDescent="0.25">
      <c r="B782" s="2"/>
      <c r="C782" t="s">
        <v>6860</v>
      </c>
      <c r="D782" t="s">
        <v>6861</v>
      </c>
      <c r="E782" t="s">
        <v>6862</v>
      </c>
      <c r="F782" t="s">
        <v>6863</v>
      </c>
      <c r="G782" t="s">
        <v>6864</v>
      </c>
      <c r="I782" t="s">
        <v>4581</v>
      </c>
      <c r="J782" t="s">
        <v>6865</v>
      </c>
      <c r="K782" t="s">
        <v>6866</v>
      </c>
      <c r="L782" t="s">
        <v>6867</v>
      </c>
    </row>
    <row r="783" spans="2:12" x14ac:dyDescent="0.25">
      <c r="B783" s="2"/>
      <c r="C783" t="s">
        <v>3423</v>
      </c>
      <c r="D783" t="s">
        <v>6868</v>
      </c>
      <c r="E783" t="s">
        <v>6869</v>
      </c>
      <c r="F783" t="s">
        <v>6870</v>
      </c>
      <c r="G783" t="s">
        <v>6871</v>
      </c>
      <c r="I783" t="s">
        <v>4596</v>
      </c>
      <c r="J783" t="s">
        <v>6872</v>
      </c>
      <c r="K783" t="s">
        <v>6873</v>
      </c>
      <c r="L783" t="s">
        <v>6874</v>
      </c>
    </row>
    <row r="784" spans="2:12" x14ac:dyDescent="0.25">
      <c r="B784" s="2"/>
      <c r="C784" t="s">
        <v>3433</v>
      </c>
      <c r="D784" t="s">
        <v>6875</v>
      </c>
      <c r="E784" t="s">
        <v>6876</v>
      </c>
      <c r="F784" t="s">
        <v>6877</v>
      </c>
      <c r="G784" t="s">
        <v>6878</v>
      </c>
      <c r="I784" t="s">
        <v>6879</v>
      </c>
      <c r="J784" t="s">
        <v>6880</v>
      </c>
      <c r="K784" t="s">
        <v>6881</v>
      </c>
      <c r="L784" t="s">
        <v>6882</v>
      </c>
    </row>
    <row r="785" spans="2:12" x14ac:dyDescent="0.25">
      <c r="B785" s="2"/>
      <c r="C785" t="s">
        <v>6883</v>
      </c>
      <c r="D785" t="s">
        <v>6884</v>
      </c>
      <c r="E785" t="s">
        <v>6885</v>
      </c>
      <c r="F785" t="s">
        <v>6886</v>
      </c>
      <c r="G785" t="s">
        <v>6887</v>
      </c>
      <c r="I785" t="s">
        <v>6888</v>
      </c>
      <c r="J785" t="s">
        <v>6889</v>
      </c>
      <c r="K785" t="s">
        <v>6890</v>
      </c>
      <c r="L785" t="s">
        <v>6891</v>
      </c>
    </row>
    <row r="786" spans="2:12" x14ac:dyDescent="0.25">
      <c r="B786" s="2"/>
      <c r="C786" t="s">
        <v>6892</v>
      </c>
      <c r="D786" t="s">
        <v>6893</v>
      </c>
      <c r="E786" t="s">
        <v>6894</v>
      </c>
      <c r="F786" t="s">
        <v>6895</v>
      </c>
      <c r="G786" t="s">
        <v>6896</v>
      </c>
      <c r="I786" t="s">
        <v>6897</v>
      </c>
      <c r="J786" t="s">
        <v>6898</v>
      </c>
      <c r="K786" t="s">
        <v>6899</v>
      </c>
      <c r="L786" t="s">
        <v>6900</v>
      </c>
    </row>
    <row r="787" spans="2:12" x14ac:dyDescent="0.25">
      <c r="B787" s="2"/>
      <c r="C787" t="s">
        <v>3441</v>
      </c>
      <c r="D787" t="s">
        <v>6901</v>
      </c>
      <c r="E787" t="s">
        <v>6902</v>
      </c>
      <c r="F787" t="s">
        <v>6903</v>
      </c>
      <c r="G787" t="s">
        <v>6904</v>
      </c>
      <c r="I787" t="s">
        <v>6905</v>
      </c>
      <c r="J787" t="s">
        <v>6906</v>
      </c>
      <c r="K787" t="s">
        <v>6907</v>
      </c>
      <c r="L787" t="s">
        <v>6908</v>
      </c>
    </row>
    <row r="788" spans="2:12" x14ac:dyDescent="0.25">
      <c r="B788" s="2"/>
      <c r="C788" t="s">
        <v>6909</v>
      </c>
      <c r="D788" t="s">
        <v>6910</v>
      </c>
      <c r="E788" t="s">
        <v>6911</v>
      </c>
      <c r="F788" t="s">
        <v>5800</v>
      </c>
      <c r="G788" t="s">
        <v>6912</v>
      </c>
      <c r="I788" t="s">
        <v>6913</v>
      </c>
      <c r="J788" t="s">
        <v>6914</v>
      </c>
      <c r="K788" t="s">
        <v>6915</v>
      </c>
      <c r="L788" t="s">
        <v>6916</v>
      </c>
    </row>
    <row r="789" spans="2:12" x14ac:dyDescent="0.25">
      <c r="B789" s="2"/>
      <c r="C789" t="s">
        <v>6917</v>
      </c>
      <c r="D789" t="s">
        <v>6918</v>
      </c>
      <c r="E789" t="s">
        <v>6919</v>
      </c>
      <c r="F789" t="s">
        <v>6920</v>
      </c>
      <c r="G789" t="s">
        <v>6921</v>
      </c>
      <c r="I789" t="s">
        <v>6922</v>
      </c>
      <c r="J789" t="s">
        <v>6923</v>
      </c>
      <c r="K789" t="s">
        <v>6924</v>
      </c>
      <c r="L789" t="s">
        <v>6925</v>
      </c>
    </row>
    <row r="790" spans="2:12" x14ac:dyDescent="0.25">
      <c r="B790" s="2"/>
      <c r="C790" t="s">
        <v>6926</v>
      </c>
      <c r="D790" t="s">
        <v>6927</v>
      </c>
      <c r="E790" t="s">
        <v>6928</v>
      </c>
      <c r="F790" t="s">
        <v>5814</v>
      </c>
      <c r="G790" t="s">
        <v>6929</v>
      </c>
      <c r="I790" t="s">
        <v>6930</v>
      </c>
      <c r="J790" t="s">
        <v>6931</v>
      </c>
      <c r="K790" t="s">
        <v>6932</v>
      </c>
      <c r="L790" t="s">
        <v>6933</v>
      </c>
    </row>
    <row r="791" spans="2:12" x14ac:dyDescent="0.25">
      <c r="B791" s="2"/>
      <c r="C791" t="s">
        <v>6934</v>
      </c>
      <c r="D791" t="s">
        <v>597</v>
      </c>
      <c r="E791" t="s">
        <v>6935</v>
      </c>
      <c r="F791" t="s">
        <v>6936</v>
      </c>
      <c r="G791" t="s">
        <v>6937</v>
      </c>
      <c r="I791" t="s">
        <v>6938</v>
      </c>
      <c r="J791" t="s">
        <v>6939</v>
      </c>
      <c r="K791" t="s">
        <v>6940</v>
      </c>
      <c r="L791" t="s">
        <v>6941</v>
      </c>
    </row>
    <row r="792" spans="2:12" x14ac:dyDescent="0.25">
      <c r="B792" s="2"/>
      <c r="C792" t="s">
        <v>3457</v>
      </c>
      <c r="D792" t="s">
        <v>6942</v>
      </c>
      <c r="E792" t="s">
        <v>6943</v>
      </c>
      <c r="F792" t="s">
        <v>6944</v>
      </c>
      <c r="G792" t="s">
        <v>6945</v>
      </c>
      <c r="I792" t="s">
        <v>6946</v>
      </c>
      <c r="J792" t="s">
        <v>6947</v>
      </c>
      <c r="K792" t="s">
        <v>6948</v>
      </c>
      <c r="L792" t="s">
        <v>6949</v>
      </c>
    </row>
    <row r="793" spans="2:12" x14ac:dyDescent="0.25">
      <c r="B793" s="2"/>
      <c r="C793" t="s">
        <v>6950</v>
      </c>
      <c r="D793" t="s">
        <v>6951</v>
      </c>
      <c r="E793" t="s">
        <v>6952</v>
      </c>
      <c r="F793" t="s">
        <v>6953</v>
      </c>
      <c r="G793" t="s">
        <v>6954</v>
      </c>
      <c r="I793" t="s">
        <v>6955</v>
      </c>
      <c r="J793" t="s">
        <v>6956</v>
      </c>
      <c r="K793" t="s">
        <v>6957</v>
      </c>
      <c r="L793" t="s">
        <v>6958</v>
      </c>
    </row>
    <row r="794" spans="2:12" x14ac:dyDescent="0.25">
      <c r="B794" s="2"/>
      <c r="C794" t="s">
        <v>655</v>
      </c>
      <c r="D794" t="s">
        <v>6959</v>
      </c>
      <c r="E794" t="s">
        <v>6960</v>
      </c>
      <c r="F794" t="s">
        <v>5829</v>
      </c>
      <c r="G794" t="s">
        <v>6961</v>
      </c>
      <c r="I794" t="s">
        <v>6962</v>
      </c>
      <c r="J794" t="s">
        <v>6963</v>
      </c>
      <c r="K794" t="s">
        <v>6964</v>
      </c>
      <c r="L794" t="s">
        <v>6965</v>
      </c>
    </row>
    <row r="795" spans="2:12" x14ac:dyDescent="0.25">
      <c r="B795" s="2"/>
      <c r="C795" t="s">
        <v>6966</v>
      </c>
      <c r="D795" t="s">
        <v>6967</v>
      </c>
      <c r="E795" t="s">
        <v>6968</v>
      </c>
      <c r="F795" t="s">
        <v>6969</v>
      </c>
      <c r="G795" t="s">
        <v>6970</v>
      </c>
      <c r="I795" t="s">
        <v>6971</v>
      </c>
      <c r="J795" t="s">
        <v>6972</v>
      </c>
      <c r="K795" t="s">
        <v>6973</v>
      </c>
      <c r="L795" t="s">
        <v>6974</v>
      </c>
    </row>
    <row r="796" spans="2:12" x14ac:dyDescent="0.25">
      <c r="B796" s="2"/>
      <c r="C796" t="s">
        <v>6975</v>
      </c>
      <c r="D796" t="s">
        <v>6976</v>
      </c>
      <c r="E796" t="s">
        <v>6977</v>
      </c>
      <c r="F796" t="s">
        <v>6978</v>
      </c>
      <c r="G796" t="s">
        <v>6979</v>
      </c>
      <c r="I796" t="s">
        <v>6980</v>
      </c>
      <c r="J796" t="s">
        <v>6981</v>
      </c>
      <c r="K796" t="s">
        <v>6982</v>
      </c>
      <c r="L796" t="s">
        <v>6983</v>
      </c>
    </row>
    <row r="797" spans="2:12" x14ac:dyDescent="0.25">
      <c r="B797" s="2"/>
      <c r="C797" t="s">
        <v>6984</v>
      </c>
      <c r="D797" t="s">
        <v>6985</v>
      </c>
      <c r="E797" t="s">
        <v>3415</v>
      </c>
      <c r="F797" t="s">
        <v>6986</v>
      </c>
      <c r="G797" t="s">
        <v>6987</v>
      </c>
      <c r="I797" t="s">
        <v>6988</v>
      </c>
      <c r="J797" t="s">
        <v>6989</v>
      </c>
      <c r="K797" t="s">
        <v>6990</v>
      </c>
      <c r="L797" t="s">
        <v>6991</v>
      </c>
    </row>
    <row r="798" spans="2:12" x14ac:dyDescent="0.25">
      <c r="B798" s="2"/>
      <c r="C798" t="s">
        <v>3466</v>
      </c>
      <c r="D798" t="s">
        <v>6992</v>
      </c>
      <c r="E798" t="s">
        <v>6993</v>
      </c>
      <c r="F798" t="s">
        <v>5871</v>
      </c>
      <c r="G798" t="s">
        <v>6994</v>
      </c>
      <c r="I798" t="s">
        <v>6995</v>
      </c>
      <c r="J798" t="s">
        <v>6996</v>
      </c>
      <c r="K798" t="s">
        <v>6997</v>
      </c>
      <c r="L798" t="s">
        <v>6998</v>
      </c>
    </row>
    <row r="799" spans="2:12" x14ac:dyDescent="0.25">
      <c r="B799" s="2"/>
      <c r="C799" t="s">
        <v>6999</v>
      </c>
      <c r="D799" t="s">
        <v>7000</v>
      </c>
      <c r="E799" t="s">
        <v>7001</v>
      </c>
      <c r="F799" t="s">
        <v>7002</v>
      </c>
      <c r="G799" t="s">
        <v>7003</v>
      </c>
      <c r="I799" t="s">
        <v>7004</v>
      </c>
      <c r="J799" t="s">
        <v>7005</v>
      </c>
      <c r="K799" t="s">
        <v>7006</v>
      </c>
      <c r="L799" t="s">
        <v>7007</v>
      </c>
    </row>
    <row r="800" spans="2:12" x14ac:dyDescent="0.25">
      <c r="B800" s="2"/>
      <c r="C800" t="s">
        <v>7008</v>
      </c>
      <c r="D800" t="s">
        <v>7009</v>
      </c>
      <c r="E800" t="s">
        <v>7010</v>
      </c>
      <c r="F800" t="s">
        <v>7011</v>
      </c>
      <c r="G800" t="s">
        <v>7012</v>
      </c>
      <c r="I800" t="s">
        <v>7013</v>
      </c>
      <c r="J800" t="s">
        <v>7014</v>
      </c>
      <c r="K800" t="s">
        <v>7015</v>
      </c>
      <c r="L800" t="s">
        <v>7016</v>
      </c>
    </row>
    <row r="801" spans="2:12" x14ac:dyDescent="0.25">
      <c r="B801" s="2"/>
      <c r="C801" t="s">
        <v>3476</v>
      </c>
      <c r="D801" t="s">
        <v>7017</v>
      </c>
      <c r="E801" t="s">
        <v>7018</v>
      </c>
      <c r="F801" t="s">
        <v>7019</v>
      </c>
      <c r="G801" t="s">
        <v>7020</v>
      </c>
      <c r="I801" t="s">
        <v>7021</v>
      </c>
      <c r="J801" t="s">
        <v>7022</v>
      </c>
      <c r="K801" t="s">
        <v>7023</v>
      </c>
      <c r="L801" t="s">
        <v>7024</v>
      </c>
    </row>
    <row r="802" spans="2:12" x14ac:dyDescent="0.25">
      <c r="B802" s="2"/>
      <c r="C802" t="s">
        <v>7025</v>
      </c>
      <c r="D802" t="s">
        <v>7026</v>
      </c>
      <c r="E802" t="s">
        <v>7027</v>
      </c>
      <c r="F802" t="s">
        <v>7028</v>
      </c>
      <c r="G802" t="s">
        <v>7029</v>
      </c>
      <c r="I802" t="s">
        <v>7030</v>
      </c>
      <c r="J802" t="s">
        <v>7031</v>
      </c>
      <c r="K802" t="s">
        <v>7032</v>
      </c>
      <c r="L802" t="s">
        <v>7033</v>
      </c>
    </row>
    <row r="803" spans="2:12" x14ac:dyDescent="0.25">
      <c r="B803" s="2"/>
      <c r="C803" t="s">
        <v>7034</v>
      </c>
      <c r="D803" t="s">
        <v>606</v>
      </c>
      <c r="E803" t="s">
        <v>7035</v>
      </c>
      <c r="F803" t="s">
        <v>7036</v>
      </c>
      <c r="G803" t="s">
        <v>7037</v>
      </c>
      <c r="I803" t="s">
        <v>7038</v>
      </c>
      <c r="J803" t="s">
        <v>7039</v>
      </c>
      <c r="K803" t="s">
        <v>7040</v>
      </c>
      <c r="L803" t="s">
        <v>7041</v>
      </c>
    </row>
    <row r="804" spans="2:12" x14ac:dyDescent="0.25">
      <c r="B804" s="2"/>
      <c r="C804" t="s">
        <v>3486</v>
      </c>
      <c r="D804" t="s">
        <v>7042</v>
      </c>
      <c r="E804" t="s">
        <v>7043</v>
      </c>
      <c r="F804" t="s">
        <v>7044</v>
      </c>
      <c r="G804" t="s">
        <v>7045</v>
      </c>
      <c r="I804" t="s">
        <v>7046</v>
      </c>
      <c r="J804" t="s">
        <v>7047</v>
      </c>
      <c r="K804" t="s">
        <v>7048</v>
      </c>
      <c r="L804" t="s">
        <v>7049</v>
      </c>
    </row>
    <row r="805" spans="2:12" x14ac:dyDescent="0.25">
      <c r="B805" s="2"/>
      <c r="C805" t="s">
        <v>3495</v>
      </c>
      <c r="D805" t="s">
        <v>7050</v>
      </c>
      <c r="E805" t="s">
        <v>7051</v>
      </c>
      <c r="F805" t="s">
        <v>7052</v>
      </c>
      <c r="G805" t="s">
        <v>7053</v>
      </c>
      <c r="I805" t="s">
        <v>7054</v>
      </c>
      <c r="J805" t="s">
        <v>7055</v>
      </c>
      <c r="K805" t="s">
        <v>7056</v>
      </c>
      <c r="L805" t="s">
        <v>7057</v>
      </c>
    </row>
    <row r="806" spans="2:12" x14ac:dyDescent="0.25">
      <c r="B806" s="2"/>
      <c r="C806" t="s">
        <v>7058</v>
      </c>
      <c r="D806" t="s">
        <v>7059</v>
      </c>
      <c r="E806" t="s">
        <v>7060</v>
      </c>
      <c r="F806" t="s">
        <v>7061</v>
      </c>
      <c r="G806" t="s">
        <v>7062</v>
      </c>
      <c r="I806" t="s">
        <v>7063</v>
      </c>
      <c r="J806" t="s">
        <v>7064</v>
      </c>
      <c r="K806" t="s">
        <v>7065</v>
      </c>
      <c r="L806" t="s">
        <v>7066</v>
      </c>
    </row>
    <row r="807" spans="2:12" x14ac:dyDescent="0.25">
      <c r="B807" s="2"/>
      <c r="C807" t="s">
        <v>7067</v>
      </c>
      <c r="D807" t="s">
        <v>7068</v>
      </c>
      <c r="E807" t="s">
        <v>7069</v>
      </c>
      <c r="F807" t="s">
        <v>7070</v>
      </c>
      <c r="G807" t="s">
        <v>7071</v>
      </c>
      <c r="I807" t="s">
        <v>7072</v>
      </c>
      <c r="J807" t="s">
        <v>7073</v>
      </c>
      <c r="K807" t="s">
        <v>7074</v>
      </c>
      <c r="L807" t="s">
        <v>7075</v>
      </c>
    </row>
    <row r="808" spans="2:12" x14ac:dyDescent="0.25">
      <c r="B808" s="2"/>
      <c r="C808" t="s">
        <v>7076</v>
      </c>
      <c r="D808" t="s">
        <v>7077</v>
      </c>
      <c r="E808" t="s">
        <v>7078</v>
      </c>
      <c r="F808" t="s">
        <v>7079</v>
      </c>
      <c r="G808" t="s">
        <v>7080</v>
      </c>
      <c r="I808" t="s">
        <v>7081</v>
      </c>
      <c r="J808" t="s">
        <v>7082</v>
      </c>
      <c r="K808" t="s">
        <v>7083</v>
      </c>
      <c r="L808" t="s">
        <v>7084</v>
      </c>
    </row>
    <row r="809" spans="2:12" x14ac:dyDescent="0.25">
      <c r="B809" s="2"/>
      <c r="C809" t="s">
        <v>3505</v>
      </c>
      <c r="D809" t="s">
        <v>7085</v>
      </c>
      <c r="E809" t="s">
        <v>7086</v>
      </c>
      <c r="F809" t="s">
        <v>5931</v>
      </c>
      <c r="G809" t="s">
        <v>7087</v>
      </c>
      <c r="I809" t="s">
        <v>7088</v>
      </c>
      <c r="J809" t="s">
        <v>7089</v>
      </c>
      <c r="K809" t="s">
        <v>7090</v>
      </c>
      <c r="L809" t="s">
        <v>7091</v>
      </c>
    </row>
    <row r="810" spans="2:12" x14ac:dyDescent="0.25">
      <c r="B810" s="2"/>
      <c r="C810" t="s">
        <v>7092</v>
      </c>
      <c r="D810" t="s">
        <v>7093</v>
      </c>
      <c r="E810" t="s">
        <v>7094</v>
      </c>
      <c r="F810" t="s">
        <v>7095</v>
      </c>
      <c r="G810" t="s">
        <v>7096</v>
      </c>
      <c r="I810" t="s">
        <v>7097</v>
      </c>
      <c r="J810" t="s">
        <v>7098</v>
      </c>
      <c r="K810" t="s">
        <v>7099</v>
      </c>
      <c r="L810" t="s">
        <v>7100</v>
      </c>
    </row>
    <row r="811" spans="2:12" x14ac:dyDescent="0.25">
      <c r="B811" s="2"/>
      <c r="C811" t="s">
        <v>3514</v>
      </c>
      <c r="D811" t="s">
        <v>7101</v>
      </c>
      <c r="E811" t="s">
        <v>7102</v>
      </c>
      <c r="F811" t="s">
        <v>5940</v>
      </c>
      <c r="G811" t="s">
        <v>7103</v>
      </c>
      <c r="I811" t="s">
        <v>7104</v>
      </c>
      <c r="J811" t="s">
        <v>7105</v>
      </c>
      <c r="K811" t="s">
        <v>7106</v>
      </c>
      <c r="L811" t="s">
        <v>7107</v>
      </c>
    </row>
    <row r="812" spans="2:12" x14ac:dyDescent="0.25">
      <c r="B812" s="2"/>
      <c r="C812" t="s">
        <v>7108</v>
      </c>
      <c r="D812" t="s">
        <v>7109</v>
      </c>
      <c r="E812" t="s">
        <v>7110</v>
      </c>
      <c r="F812" t="s">
        <v>7111</v>
      </c>
      <c r="G812" t="s">
        <v>7112</v>
      </c>
      <c r="I812" t="s">
        <v>7113</v>
      </c>
      <c r="J812" t="s">
        <v>7114</v>
      </c>
      <c r="K812" t="s">
        <v>7115</v>
      </c>
      <c r="L812" t="s">
        <v>7116</v>
      </c>
    </row>
    <row r="813" spans="2:12" x14ac:dyDescent="0.25">
      <c r="B813" s="2"/>
      <c r="C813" t="s">
        <v>7117</v>
      </c>
      <c r="D813" t="s">
        <v>190</v>
      </c>
      <c r="E813" t="s">
        <v>7118</v>
      </c>
      <c r="F813" t="s">
        <v>7119</v>
      </c>
      <c r="G813" t="s">
        <v>7120</v>
      </c>
      <c r="I813" t="s">
        <v>7121</v>
      </c>
      <c r="J813" t="s">
        <v>7122</v>
      </c>
      <c r="K813" t="s">
        <v>7123</v>
      </c>
      <c r="L813" t="s">
        <v>7124</v>
      </c>
    </row>
    <row r="814" spans="2:12" x14ac:dyDescent="0.25">
      <c r="B814" s="2"/>
      <c r="C814" t="s">
        <v>3533</v>
      </c>
      <c r="D814" t="s">
        <v>7125</v>
      </c>
      <c r="E814" t="s">
        <v>7126</v>
      </c>
      <c r="F814" t="s">
        <v>7127</v>
      </c>
      <c r="G814" t="s">
        <v>7128</v>
      </c>
      <c r="I814" t="s">
        <v>7129</v>
      </c>
      <c r="J814" t="s">
        <v>7130</v>
      </c>
      <c r="K814" t="s">
        <v>7131</v>
      </c>
      <c r="L814" t="s">
        <v>7132</v>
      </c>
    </row>
    <row r="815" spans="2:12" x14ac:dyDescent="0.25">
      <c r="B815" s="2"/>
      <c r="C815" t="s">
        <v>3540</v>
      </c>
      <c r="D815" t="s">
        <v>7133</v>
      </c>
      <c r="E815" t="s">
        <v>7134</v>
      </c>
      <c r="F815" t="s">
        <v>7135</v>
      </c>
      <c r="G815" t="s">
        <v>7136</v>
      </c>
      <c r="I815" t="s">
        <v>7137</v>
      </c>
      <c r="J815" t="s">
        <v>7138</v>
      </c>
      <c r="K815" t="s">
        <v>7139</v>
      </c>
      <c r="L815" t="s">
        <v>7140</v>
      </c>
    </row>
    <row r="816" spans="2:12" x14ac:dyDescent="0.25">
      <c r="B816" s="2"/>
      <c r="C816" t="s">
        <v>3547</v>
      </c>
      <c r="D816" t="s">
        <v>198</v>
      </c>
      <c r="E816" t="s">
        <v>7141</v>
      </c>
      <c r="F816" t="s">
        <v>7142</v>
      </c>
      <c r="G816" t="s">
        <v>7143</v>
      </c>
      <c r="I816" t="s">
        <v>7144</v>
      </c>
      <c r="J816" t="s">
        <v>7145</v>
      </c>
      <c r="K816" t="s">
        <v>7146</v>
      </c>
      <c r="L816" t="s">
        <v>7147</v>
      </c>
    </row>
    <row r="817" spans="2:12" x14ac:dyDescent="0.25">
      <c r="B817" s="2"/>
      <c r="C817" t="s">
        <v>7148</v>
      </c>
      <c r="D817" t="s">
        <v>7149</v>
      </c>
      <c r="E817" t="s">
        <v>7150</v>
      </c>
      <c r="F817" t="s">
        <v>7151</v>
      </c>
      <c r="G817" t="s">
        <v>7152</v>
      </c>
      <c r="I817" t="s">
        <v>7153</v>
      </c>
      <c r="J817" t="s">
        <v>7154</v>
      </c>
      <c r="K817" t="s">
        <v>7155</v>
      </c>
      <c r="L817" t="s">
        <v>7156</v>
      </c>
    </row>
    <row r="818" spans="2:12" x14ac:dyDescent="0.25">
      <c r="B818" s="2"/>
      <c r="C818" t="s">
        <v>3557</v>
      </c>
      <c r="D818" t="s">
        <v>625</v>
      </c>
      <c r="E818" t="s">
        <v>7157</v>
      </c>
      <c r="F818" t="s">
        <v>7158</v>
      </c>
      <c r="G818" t="s">
        <v>7159</v>
      </c>
      <c r="I818" t="s">
        <v>7160</v>
      </c>
      <c r="J818" t="s">
        <v>7161</v>
      </c>
      <c r="K818" t="s">
        <v>7162</v>
      </c>
      <c r="L818" t="s">
        <v>7163</v>
      </c>
    </row>
    <row r="819" spans="2:12" x14ac:dyDescent="0.25">
      <c r="B819" s="2"/>
      <c r="C819" t="s">
        <v>7164</v>
      </c>
      <c r="D819" t="s">
        <v>7165</v>
      </c>
      <c r="E819" t="s">
        <v>7166</v>
      </c>
      <c r="F819" t="s">
        <v>7167</v>
      </c>
      <c r="G819" t="s">
        <v>7168</v>
      </c>
      <c r="I819" t="s">
        <v>7169</v>
      </c>
      <c r="J819" t="s">
        <v>7170</v>
      </c>
      <c r="K819" t="s">
        <v>7171</v>
      </c>
      <c r="L819" t="s">
        <v>7172</v>
      </c>
    </row>
    <row r="820" spans="2:12" x14ac:dyDescent="0.25">
      <c r="B820" s="2"/>
      <c r="C820" t="s">
        <v>3565</v>
      </c>
      <c r="D820" t="s">
        <v>7173</v>
      </c>
      <c r="E820" t="s">
        <v>3506</v>
      </c>
      <c r="F820" t="s">
        <v>6023</v>
      </c>
      <c r="G820" t="s">
        <v>7174</v>
      </c>
      <c r="I820" t="s">
        <v>7175</v>
      </c>
      <c r="J820" t="s">
        <v>7176</v>
      </c>
      <c r="K820" t="s">
        <v>7177</v>
      </c>
      <c r="L820" t="s">
        <v>7178</v>
      </c>
    </row>
    <row r="821" spans="2:12" x14ac:dyDescent="0.25">
      <c r="B821" s="2"/>
      <c r="C821" t="s">
        <v>3574</v>
      </c>
      <c r="D821" t="s">
        <v>7179</v>
      </c>
      <c r="E821" t="s">
        <v>7180</v>
      </c>
      <c r="F821" t="s">
        <v>7181</v>
      </c>
      <c r="G821" t="s">
        <v>7182</v>
      </c>
      <c r="I821" t="s">
        <v>7183</v>
      </c>
      <c r="J821" t="s">
        <v>7184</v>
      </c>
      <c r="K821" t="s">
        <v>7185</v>
      </c>
      <c r="L821" t="s">
        <v>7186</v>
      </c>
    </row>
    <row r="822" spans="2:12" x14ac:dyDescent="0.25">
      <c r="B822" s="2"/>
      <c r="C822" t="s">
        <v>709</v>
      </c>
      <c r="D822" t="s">
        <v>7187</v>
      </c>
      <c r="E822" t="s">
        <v>7188</v>
      </c>
      <c r="F822" t="s">
        <v>7189</v>
      </c>
      <c r="G822" t="s">
        <v>7190</v>
      </c>
      <c r="I822" t="s">
        <v>7191</v>
      </c>
      <c r="J822" t="s">
        <v>7192</v>
      </c>
      <c r="K822" t="s">
        <v>7193</v>
      </c>
      <c r="L822" t="s">
        <v>7194</v>
      </c>
    </row>
    <row r="823" spans="2:12" x14ac:dyDescent="0.25">
      <c r="B823" s="2"/>
      <c r="C823" t="s">
        <v>7195</v>
      </c>
      <c r="D823" t="s">
        <v>7196</v>
      </c>
      <c r="E823" t="s">
        <v>3541</v>
      </c>
      <c r="F823" t="s">
        <v>6055</v>
      </c>
      <c r="G823" t="s">
        <v>7197</v>
      </c>
      <c r="I823" t="s">
        <v>7198</v>
      </c>
      <c r="J823" t="s">
        <v>7199</v>
      </c>
      <c r="K823" t="s">
        <v>7200</v>
      </c>
      <c r="L823" t="s">
        <v>7201</v>
      </c>
    </row>
    <row r="824" spans="2:12" x14ac:dyDescent="0.25">
      <c r="B824" s="2"/>
      <c r="C824" t="s">
        <v>7202</v>
      </c>
      <c r="D824" t="s">
        <v>7203</v>
      </c>
      <c r="E824" t="s">
        <v>7204</v>
      </c>
      <c r="F824" t="s">
        <v>6071</v>
      </c>
      <c r="G824" t="s">
        <v>7205</v>
      </c>
      <c r="I824" t="s">
        <v>7206</v>
      </c>
      <c r="J824" t="s">
        <v>7207</v>
      </c>
      <c r="K824" t="s">
        <v>7208</v>
      </c>
      <c r="L824" t="s">
        <v>7209</v>
      </c>
    </row>
    <row r="825" spans="2:12" x14ac:dyDescent="0.25">
      <c r="B825" s="2"/>
      <c r="C825" t="s">
        <v>7210</v>
      </c>
      <c r="D825" t="s">
        <v>7211</v>
      </c>
      <c r="E825" t="s">
        <v>7212</v>
      </c>
      <c r="F825" t="s">
        <v>7213</v>
      </c>
      <c r="G825" t="s">
        <v>7214</v>
      </c>
      <c r="I825" t="s">
        <v>7215</v>
      </c>
      <c r="J825" t="s">
        <v>7216</v>
      </c>
      <c r="K825" t="s">
        <v>7217</v>
      </c>
      <c r="L825" t="s">
        <v>7218</v>
      </c>
    </row>
    <row r="826" spans="2:12" x14ac:dyDescent="0.25">
      <c r="B826" s="2"/>
      <c r="C826" t="s">
        <v>3583</v>
      </c>
      <c r="D826" t="s">
        <v>7219</v>
      </c>
      <c r="E826" t="s">
        <v>7220</v>
      </c>
      <c r="F826" t="s">
        <v>7221</v>
      </c>
      <c r="G826" t="s">
        <v>7222</v>
      </c>
      <c r="I826" t="s">
        <v>7223</v>
      </c>
      <c r="J826" t="s">
        <v>7224</v>
      </c>
      <c r="K826" t="s">
        <v>7225</v>
      </c>
      <c r="L826" t="s">
        <v>7226</v>
      </c>
    </row>
    <row r="827" spans="2:12" x14ac:dyDescent="0.25">
      <c r="B827" s="2"/>
      <c r="C827" t="s">
        <v>7227</v>
      </c>
      <c r="D827" t="s">
        <v>7228</v>
      </c>
      <c r="E827" t="s">
        <v>7229</v>
      </c>
      <c r="F827" t="s">
        <v>7230</v>
      </c>
      <c r="G827" t="s">
        <v>7231</v>
      </c>
      <c r="I827" t="s">
        <v>7232</v>
      </c>
      <c r="J827" t="s">
        <v>7233</v>
      </c>
      <c r="K827" t="s">
        <v>7234</v>
      </c>
      <c r="L827" t="s">
        <v>7235</v>
      </c>
    </row>
    <row r="828" spans="2:12" x14ac:dyDescent="0.25">
      <c r="B828" s="2"/>
      <c r="C828" t="s">
        <v>3600</v>
      </c>
      <c r="D828" t="s">
        <v>7236</v>
      </c>
      <c r="E828" t="s">
        <v>7237</v>
      </c>
      <c r="F828" t="s">
        <v>6111</v>
      </c>
      <c r="G828" t="s">
        <v>7238</v>
      </c>
      <c r="I828" t="s">
        <v>7239</v>
      </c>
      <c r="J828" t="s">
        <v>7240</v>
      </c>
      <c r="K828" t="s">
        <v>7241</v>
      </c>
      <c r="L828" t="s">
        <v>7242</v>
      </c>
    </row>
    <row r="829" spans="2:12" x14ac:dyDescent="0.25">
      <c r="B829" s="2"/>
      <c r="C829" t="s">
        <v>3609</v>
      </c>
      <c r="D829" t="s">
        <v>640</v>
      </c>
      <c r="E829" t="s">
        <v>7243</v>
      </c>
      <c r="F829" t="s">
        <v>7244</v>
      </c>
      <c r="G829" t="s">
        <v>7245</v>
      </c>
      <c r="I829" t="s">
        <v>7246</v>
      </c>
      <c r="J829" t="s">
        <v>7247</v>
      </c>
      <c r="K829" t="s">
        <v>7248</v>
      </c>
      <c r="L829" t="s">
        <v>7249</v>
      </c>
    </row>
    <row r="830" spans="2:12" x14ac:dyDescent="0.25">
      <c r="B830" s="2"/>
      <c r="C830" t="s">
        <v>7250</v>
      </c>
      <c r="D830" t="s">
        <v>7251</v>
      </c>
      <c r="E830" t="s">
        <v>7252</v>
      </c>
      <c r="F830" t="s">
        <v>7253</v>
      </c>
      <c r="G830" t="s">
        <v>7254</v>
      </c>
      <c r="I830" t="s">
        <v>7255</v>
      </c>
      <c r="J830" t="s">
        <v>7256</v>
      </c>
      <c r="K830" t="s">
        <v>7257</v>
      </c>
      <c r="L830" t="s">
        <v>7258</v>
      </c>
    </row>
    <row r="831" spans="2:12" x14ac:dyDescent="0.25">
      <c r="B831" s="2"/>
      <c r="C831" t="s">
        <v>3618</v>
      </c>
      <c r="D831" t="s">
        <v>649</v>
      </c>
      <c r="E831" t="s">
        <v>7259</v>
      </c>
      <c r="F831" t="s">
        <v>7260</v>
      </c>
      <c r="G831" t="s">
        <v>7261</v>
      </c>
      <c r="I831" t="s">
        <v>7262</v>
      </c>
      <c r="J831" t="s">
        <v>7263</v>
      </c>
      <c r="K831" t="s">
        <v>7264</v>
      </c>
      <c r="L831" t="s">
        <v>7265</v>
      </c>
    </row>
    <row r="832" spans="2:12" x14ac:dyDescent="0.25">
      <c r="B832" s="2"/>
      <c r="C832" t="s">
        <v>3627</v>
      </c>
      <c r="D832" t="s">
        <v>7266</v>
      </c>
      <c r="E832" t="s">
        <v>7267</v>
      </c>
      <c r="F832" t="s">
        <v>6172</v>
      </c>
      <c r="G832" t="s">
        <v>7268</v>
      </c>
      <c r="I832" t="s">
        <v>7269</v>
      </c>
      <c r="J832" t="s">
        <v>7270</v>
      </c>
      <c r="K832" t="s">
        <v>7271</v>
      </c>
      <c r="L832" t="s">
        <v>7272</v>
      </c>
    </row>
    <row r="833" spans="2:12" x14ac:dyDescent="0.25">
      <c r="B833" s="2"/>
      <c r="C833" t="s">
        <v>3636</v>
      </c>
      <c r="D833" t="s">
        <v>7273</v>
      </c>
      <c r="E833" t="s">
        <v>7274</v>
      </c>
      <c r="F833" t="s">
        <v>6188</v>
      </c>
      <c r="G833" t="s">
        <v>7275</v>
      </c>
      <c r="I833" t="s">
        <v>4744</v>
      </c>
      <c r="J833" t="s">
        <v>7276</v>
      </c>
      <c r="K833" t="s">
        <v>7277</v>
      </c>
      <c r="L833" t="s">
        <v>7278</v>
      </c>
    </row>
    <row r="834" spans="2:12" x14ac:dyDescent="0.25">
      <c r="B834" s="2"/>
      <c r="C834" t="s">
        <v>7279</v>
      </c>
      <c r="D834" t="s">
        <v>657</v>
      </c>
      <c r="E834" t="s">
        <v>7280</v>
      </c>
      <c r="F834" t="s">
        <v>7281</v>
      </c>
      <c r="G834" t="s">
        <v>7282</v>
      </c>
      <c r="I834" t="s">
        <v>7283</v>
      </c>
      <c r="J834" t="s">
        <v>7284</v>
      </c>
      <c r="K834" t="s">
        <v>7285</v>
      </c>
      <c r="L834" t="s">
        <v>7286</v>
      </c>
    </row>
    <row r="835" spans="2:12" x14ac:dyDescent="0.25">
      <c r="B835" s="2"/>
      <c r="C835" t="s">
        <v>7287</v>
      </c>
      <c r="D835" t="s">
        <v>7288</v>
      </c>
      <c r="E835" t="s">
        <v>7289</v>
      </c>
      <c r="F835" t="s">
        <v>7290</v>
      </c>
      <c r="G835" t="s">
        <v>7291</v>
      </c>
      <c r="I835" t="s">
        <v>7292</v>
      </c>
      <c r="J835" t="s">
        <v>7293</v>
      </c>
      <c r="K835" t="s">
        <v>7294</v>
      </c>
      <c r="L835" t="s">
        <v>7295</v>
      </c>
    </row>
    <row r="836" spans="2:12" x14ac:dyDescent="0.25">
      <c r="B836" s="2"/>
      <c r="C836" t="s">
        <v>3645</v>
      </c>
      <c r="D836" t="s">
        <v>7296</v>
      </c>
      <c r="E836" t="s">
        <v>7297</v>
      </c>
      <c r="F836" t="s">
        <v>6196</v>
      </c>
      <c r="G836" t="s">
        <v>7298</v>
      </c>
      <c r="I836" t="s">
        <v>4770</v>
      </c>
      <c r="J836" t="s">
        <v>7299</v>
      </c>
      <c r="K836" t="s">
        <v>7300</v>
      </c>
      <c r="L836" t="s">
        <v>7301</v>
      </c>
    </row>
    <row r="837" spans="2:12" x14ac:dyDescent="0.25">
      <c r="B837" s="2"/>
      <c r="C837" t="s">
        <v>7302</v>
      </c>
      <c r="D837" t="s">
        <v>7303</v>
      </c>
      <c r="E837" t="s">
        <v>7304</v>
      </c>
      <c r="F837" t="s">
        <v>7305</v>
      </c>
      <c r="G837" t="s">
        <v>7306</v>
      </c>
      <c r="I837" t="s">
        <v>7307</v>
      </c>
      <c r="J837" t="s">
        <v>7308</v>
      </c>
      <c r="K837" t="s">
        <v>7309</v>
      </c>
      <c r="L837" t="s">
        <v>7310</v>
      </c>
    </row>
    <row r="838" spans="2:12" x14ac:dyDescent="0.25">
      <c r="B838" s="2"/>
      <c r="C838" t="s">
        <v>3654</v>
      </c>
      <c r="D838" t="s">
        <v>7311</v>
      </c>
      <c r="E838" t="s">
        <v>7312</v>
      </c>
      <c r="F838" t="s">
        <v>7313</v>
      </c>
      <c r="G838" t="s">
        <v>7314</v>
      </c>
      <c r="I838" t="s">
        <v>7315</v>
      </c>
      <c r="J838" t="s">
        <v>7316</v>
      </c>
      <c r="K838" t="s">
        <v>7317</v>
      </c>
      <c r="L838" t="s">
        <v>7318</v>
      </c>
    </row>
    <row r="839" spans="2:12" x14ac:dyDescent="0.25">
      <c r="B839" s="2"/>
      <c r="C839" t="s">
        <v>7319</v>
      </c>
      <c r="D839" t="s">
        <v>7320</v>
      </c>
      <c r="E839" t="s">
        <v>7321</v>
      </c>
      <c r="F839" t="s">
        <v>7322</v>
      </c>
      <c r="G839" t="s">
        <v>7323</v>
      </c>
      <c r="I839" t="s">
        <v>7324</v>
      </c>
      <c r="J839" t="s">
        <v>7325</v>
      </c>
      <c r="K839" t="s">
        <v>7326</v>
      </c>
      <c r="L839" t="s">
        <v>7327</v>
      </c>
    </row>
    <row r="840" spans="2:12" x14ac:dyDescent="0.25">
      <c r="B840" s="2"/>
      <c r="C840" t="s">
        <v>736</v>
      </c>
      <c r="D840" t="s">
        <v>7328</v>
      </c>
      <c r="E840" t="s">
        <v>7329</v>
      </c>
      <c r="F840" t="s">
        <v>7330</v>
      </c>
      <c r="G840" t="s">
        <v>7331</v>
      </c>
      <c r="I840" t="s">
        <v>7332</v>
      </c>
      <c r="J840" t="s">
        <v>7333</v>
      </c>
      <c r="K840" t="s">
        <v>7334</v>
      </c>
      <c r="L840" t="s">
        <v>7335</v>
      </c>
    </row>
    <row r="841" spans="2:12" x14ac:dyDescent="0.25">
      <c r="B841" s="2"/>
      <c r="C841" t="s">
        <v>746</v>
      </c>
      <c r="D841" t="s">
        <v>7336</v>
      </c>
      <c r="E841" t="s">
        <v>7337</v>
      </c>
      <c r="F841" t="s">
        <v>7338</v>
      </c>
      <c r="G841" t="s">
        <v>7339</v>
      </c>
      <c r="I841" t="s">
        <v>7340</v>
      </c>
      <c r="J841" t="s">
        <v>7341</v>
      </c>
      <c r="K841" t="s">
        <v>7342</v>
      </c>
      <c r="L841" t="s">
        <v>7343</v>
      </c>
    </row>
    <row r="842" spans="2:12" x14ac:dyDescent="0.25">
      <c r="B842" s="2"/>
      <c r="C842" t="s">
        <v>3664</v>
      </c>
      <c r="D842" t="s">
        <v>7344</v>
      </c>
      <c r="E842" t="s">
        <v>7345</v>
      </c>
      <c r="F842" t="s">
        <v>6253</v>
      </c>
      <c r="G842" t="s">
        <v>7346</v>
      </c>
      <c r="I842" t="s">
        <v>7347</v>
      </c>
      <c r="J842" t="s">
        <v>7348</v>
      </c>
      <c r="K842" t="s">
        <v>7349</v>
      </c>
      <c r="L842" t="s">
        <v>7350</v>
      </c>
    </row>
    <row r="843" spans="2:12" x14ac:dyDescent="0.25">
      <c r="B843" s="2"/>
      <c r="C843" t="s">
        <v>7351</v>
      </c>
      <c r="D843" t="s">
        <v>7352</v>
      </c>
      <c r="E843" t="s">
        <v>7353</v>
      </c>
      <c r="F843" t="s">
        <v>7354</v>
      </c>
      <c r="G843" t="s">
        <v>7355</v>
      </c>
      <c r="I843" t="s">
        <v>7356</v>
      </c>
      <c r="J843" t="s">
        <v>7357</v>
      </c>
      <c r="K843" t="s">
        <v>7358</v>
      </c>
      <c r="L843" t="s">
        <v>7359</v>
      </c>
    </row>
    <row r="844" spans="2:12" x14ac:dyDescent="0.25">
      <c r="B844" s="2"/>
      <c r="C844" t="s">
        <v>3680</v>
      </c>
      <c r="D844" t="s">
        <v>7360</v>
      </c>
      <c r="E844" t="s">
        <v>7361</v>
      </c>
      <c r="F844" t="s">
        <v>7362</v>
      </c>
      <c r="G844" t="s">
        <v>7363</v>
      </c>
      <c r="I844" t="s">
        <v>7364</v>
      </c>
      <c r="J844" t="s">
        <v>7365</v>
      </c>
      <c r="K844" t="s">
        <v>4586</v>
      </c>
      <c r="L844" t="s">
        <v>7366</v>
      </c>
    </row>
    <row r="845" spans="2:12" x14ac:dyDescent="0.25">
      <c r="B845" s="2"/>
      <c r="C845" t="s">
        <v>3688</v>
      </c>
      <c r="D845" t="s">
        <v>7367</v>
      </c>
      <c r="E845" t="s">
        <v>7368</v>
      </c>
      <c r="F845" t="s">
        <v>7369</v>
      </c>
      <c r="G845" t="s">
        <v>7370</v>
      </c>
      <c r="I845" t="s">
        <v>7371</v>
      </c>
      <c r="J845" t="s">
        <v>7372</v>
      </c>
      <c r="K845" t="s">
        <v>7373</v>
      </c>
      <c r="L845" t="s">
        <v>7374</v>
      </c>
    </row>
    <row r="846" spans="2:12" x14ac:dyDescent="0.25">
      <c r="B846" s="2"/>
      <c r="C846" t="s">
        <v>7375</v>
      </c>
      <c r="D846" t="s">
        <v>7376</v>
      </c>
      <c r="E846" t="s">
        <v>7377</v>
      </c>
      <c r="F846" t="s">
        <v>6283</v>
      </c>
      <c r="G846" t="s">
        <v>7378</v>
      </c>
      <c r="I846" t="s">
        <v>7379</v>
      </c>
      <c r="J846" t="s">
        <v>7380</v>
      </c>
      <c r="K846" t="s">
        <v>7381</v>
      </c>
      <c r="L846" t="s">
        <v>7382</v>
      </c>
    </row>
    <row r="847" spans="2:12" x14ac:dyDescent="0.25">
      <c r="B847" s="2"/>
      <c r="C847" t="s">
        <v>3697</v>
      </c>
      <c r="D847" t="s">
        <v>7383</v>
      </c>
      <c r="E847" t="s">
        <v>7384</v>
      </c>
      <c r="F847" t="s">
        <v>7385</v>
      </c>
      <c r="G847" t="s">
        <v>7386</v>
      </c>
      <c r="I847" t="s">
        <v>4844</v>
      </c>
      <c r="J847" t="s">
        <v>7387</v>
      </c>
      <c r="K847" t="s">
        <v>7388</v>
      </c>
      <c r="L847" t="s">
        <v>7389</v>
      </c>
    </row>
    <row r="848" spans="2:12" x14ac:dyDescent="0.25">
      <c r="B848" s="2"/>
      <c r="C848" t="s">
        <v>3715</v>
      </c>
      <c r="D848" t="s">
        <v>7390</v>
      </c>
      <c r="E848" t="s">
        <v>7391</v>
      </c>
      <c r="F848" t="s">
        <v>6307</v>
      </c>
      <c r="G848" t="s">
        <v>7392</v>
      </c>
      <c r="I848" t="s">
        <v>7393</v>
      </c>
      <c r="J848" t="s">
        <v>7394</v>
      </c>
      <c r="K848" t="s">
        <v>7395</v>
      </c>
      <c r="L848" t="s">
        <v>7396</v>
      </c>
    </row>
    <row r="849" spans="2:12" x14ac:dyDescent="0.25">
      <c r="B849" s="2"/>
      <c r="C849" t="s">
        <v>7397</v>
      </c>
      <c r="D849" t="s">
        <v>7398</v>
      </c>
      <c r="E849" t="s">
        <v>7399</v>
      </c>
      <c r="F849" t="s">
        <v>7400</v>
      </c>
      <c r="G849" t="s">
        <v>7401</v>
      </c>
      <c r="I849" t="s">
        <v>7402</v>
      </c>
      <c r="J849" t="s">
        <v>7403</v>
      </c>
      <c r="K849" t="s">
        <v>7404</v>
      </c>
      <c r="L849" t="s">
        <v>7405</v>
      </c>
    </row>
    <row r="850" spans="2:12" x14ac:dyDescent="0.25">
      <c r="B850" s="2"/>
      <c r="C850" t="s">
        <v>3724</v>
      </c>
      <c r="D850" t="s">
        <v>7406</v>
      </c>
      <c r="E850" t="s">
        <v>7407</v>
      </c>
      <c r="F850" t="s">
        <v>7408</v>
      </c>
      <c r="G850" t="s">
        <v>7409</v>
      </c>
      <c r="I850" t="s">
        <v>7410</v>
      </c>
      <c r="J850" t="s">
        <v>7411</v>
      </c>
      <c r="K850" t="s">
        <v>7412</v>
      </c>
      <c r="L850" t="s">
        <v>7413</v>
      </c>
    </row>
    <row r="851" spans="2:12" x14ac:dyDescent="0.25">
      <c r="B851" s="2"/>
      <c r="C851" t="s">
        <v>7414</v>
      </c>
      <c r="D851" t="s">
        <v>7415</v>
      </c>
      <c r="E851" t="s">
        <v>7416</v>
      </c>
      <c r="F851" t="s">
        <v>7417</v>
      </c>
      <c r="G851" t="s">
        <v>7418</v>
      </c>
      <c r="I851" t="s">
        <v>7419</v>
      </c>
      <c r="J851" t="s">
        <v>7420</v>
      </c>
      <c r="K851" t="s">
        <v>7421</v>
      </c>
      <c r="L851" t="s">
        <v>7422</v>
      </c>
    </row>
    <row r="852" spans="2:12" x14ac:dyDescent="0.25">
      <c r="B852" s="2"/>
      <c r="C852" t="s">
        <v>3734</v>
      </c>
      <c r="D852" t="s">
        <v>7423</v>
      </c>
      <c r="E852" t="s">
        <v>7424</v>
      </c>
      <c r="F852" t="s">
        <v>7425</v>
      </c>
      <c r="G852" t="s">
        <v>7426</v>
      </c>
      <c r="I852" t="s">
        <v>7427</v>
      </c>
      <c r="J852" t="s">
        <v>7428</v>
      </c>
      <c r="K852" t="s">
        <v>7429</v>
      </c>
      <c r="L852" t="s">
        <v>7430</v>
      </c>
    </row>
    <row r="853" spans="2:12" x14ac:dyDescent="0.25">
      <c r="B853" s="2"/>
      <c r="C853" t="s">
        <v>7431</v>
      </c>
      <c r="D853" t="s">
        <v>7432</v>
      </c>
      <c r="E853" t="s">
        <v>7433</v>
      </c>
      <c r="F853" t="s">
        <v>7434</v>
      </c>
      <c r="G853" t="s">
        <v>7435</v>
      </c>
      <c r="I853" t="s">
        <v>7436</v>
      </c>
      <c r="J853" t="s">
        <v>7437</v>
      </c>
      <c r="K853" t="s">
        <v>7438</v>
      </c>
      <c r="L853" t="s">
        <v>7439</v>
      </c>
    </row>
    <row r="854" spans="2:12" x14ac:dyDescent="0.25">
      <c r="B854" s="2"/>
      <c r="C854" t="s">
        <v>3744</v>
      </c>
      <c r="D854" t="s">
        <v>7440</v>
      </c>
      <c r="E854" t="s">
        <v>7441</v>
      </c>
      <c r="F854" t="s">
        <v>6366</v>
      </c>
      <c r="G854" t="s">
        <v>7442</v>
      </c>
      <c r="I854" t="s">
        <v>4925</v>
      </c>
      <c r="J854" t="s">
        <v>7443</v>
      </c>
      <c r="K854" t="s">
        <v>7444</v>
      </c>
      <c r="L854" t="s">
        <v>7445</v>
      </c>
    </row>
    <row r="855" spans="2:12" x14ac:dyDescent="0.25">
      <c r="B855" s="2"/>
      <c r="C855" t="s">
        <v>7446</v>
      </c>
      <c r="D855" t="s">
        <v>7447</v>
      </c>
      <c r="E855" t="s">
        <v>7448</v>
      </c>
      <c r="F855" t="s">
        <v>7449</v>
      </c>
      <c r="G855" t="s">
        <v>7450</v>
      </c>
      <c r="I855" t="s">
        <v>4935</v>
      </c>
      <c r="J855" t="s">
        <v>7451</v>
      </c>
      <c r="K855" t="s">
        <v>7452</v>
      </c>
      <c r="L855" t="s">
        <v>7453</v>
      </c>
    </row>
    <row r="856" spans="2:12" x14ac:dyDescent="0.25">
      <c r="B856" s="2"/>
      <c r="C856" t="s">
        <v>3752</v>
      </c>
      <c r="D856" t="s">
        <v>7454</v>
      </c>
      <c r="E856" t="s">
        <v>7455</v>
      </c>
      <c r="F856" t="s">
        <v>7456</v>
      </c>
      <c r="G856" t="s">
        <v>7457</v>
      </c>
      <c r="I856" t="s">
        <v>7458</v>
      </c>
      <c r="J856" t="s">
        <v>7459</v>
      </c>
      <c r="K856" t="s">
        <v>7460</v>
      </c>
      <c r="L856" t="s">
        <v>7461</v>
      </c>
    </row>
    <row r="857" spans="2:12" x14ac:dyDescent="0.25">
      <c r="B857" s="2"/>
      <c r="C857" t="s">
        <v>774</v>
      </c>
      <c r="D857" t="s">
        <v>7462</v>
      </c>
      <c r="E857" t="s">
        <v>7463</v>
      </c>
      <c r="F857" t="s">
        <v>7464</v>
      </c>
      <c r="G857" t="s">
        <v>7465</v>
      </c>
      <c r="I857" t="s">
        <v>7466</v>
      </c>
      <c r="J857" t="s">
        <v>7467</v>
      </c>
      <c r="K857" t="s">
        <v>7468</v>
      </c>
      <c r="L857" t="s">
        <v>7469</v>
      </c>
    </row>
    <row r="858" spans="2:12" x14ac:dyDescent="0.25">
      <c r="B858" s="2"/>
      <c r="C858" t="s">
        <v>7470</v>
      </c>
      <c r="D858" t="s">
        <v>7471</v>
      </c>
      <c r="E858" t="s">
        <v>3698</v>
      </c>
      <c r="F858" t="s">
        <v>7472</v>
      </c>
      <c r="G858" t="s">
        <v>7473</v>
      </c>
      <c r="I858" t="s">
        <v>4955</v>
      </c>
      <c r="J858" t="s">
        <v>7474</v>
      </c>
      <c r="K858" t="s">
        <v>7475</v>
      </c>
      <c r="L858" t="s">
        <v>7476</v>
      </c>
    </row>
    <row r="859" spans="2:12" x14ac:dyDescent="0.25">
      <c r="B859" s="2"/>
      <c r="C859" t="s">
        <v>7477</v>
      </c>
      <c r="D859" t="s">
        <v>7478</v>
      </c>
      <c r="E859" t="s">
        <v>7479</v>
      </c>
      <c r="F859" t="s">
        <v>7480</v>
      </c>
      <c r="G859" t="s">
        <v>7481</v>
      </c>
      <c r="I859" t="s">
        <v>7482</v>
      </c>
      <c r="J859" t="s">
        <v>7483</v>
      </c>
      <c r="K859" t="s">
        <v>7484</v>
      </c>
      <c r="L859" t="s">
        <v>7485</v>
      </c>
    </row>
    <row r="860" spans="2:12" x14ac:dyDescent="0.25">
      <c r="B860" s="2"/>
      <c r="C860" t="s">
        <v>3761</v>
      </c>
      <c r="D860" t="s">
        <v>7486</v>
      </c>
      <c r="E860" t="s">
        <v>3706</v>
      </c>
      <c r="F860" t="s">
        <v>7487</v>
      </c>
      <c r="G860" t="s">
        <v>7488</v>
      </c>
      <c r="I860" t="s">
        <v>7489</v>
      </c>
      <c r="J860" t="s">
        <v>7490</v>
      </c>
      <c r="K860" t="s">
        <v>7491</v>
      </c>
      <c r="L860" t="s">
        <v>7492</v>
      </c>
    </row>
    <row r="861" spans="2:12" x14ac:dyDescent="0.25">
      <c r="B861" s="2"/>
      <c r="C861" t="s">
        <v>3771</v>
      </c>
      <c r="D861" t="s">
        <v>7493</v>
      </c>
      <c r="E861" t="s">
        <v>7494</v>
      </c>
      <c r="F861" t="s">
        <v>7495</v>
      </c>
      <c r="G861" t="s">
        <v>7496</v>
      </c>
      <c r="I861" t="s">
        <v>7497</v>
      </c>
      <c r="J861" t="s">
        <v>7498</v>
      </c>
      <c r="K861" t="s">
        <v>7499</v>
      </c>
      <c r="L861" t="s">
        <v>7500</v>
      </c>
    </row>
    <row r="862" spans="2:12" x14ac:dyDescent="0.25">
      <c r="B862" s="2"/>
      <c r="C862" t="s">
        <v>7501</v>
      </c>
      <c r="D862" t="s">
        <v>7502</v>
      </c>
      <c r="E862" t="s">
        <v>7503</v>
      </c>
      <c r="F862" t="s">
        <v>7504</v>
      </c>
      <c r="G862" t="s">
        <v>7505</v>
      </c>
      <c r="I862" t="s">
        <v>7506</v>
      </c>
      <c r="J862" t="s">
        <v>7507</v>
      </c>
      <c r="K862" t="s">
        <v>7508</v>
      </c>
      <c r="L862" t="s">
        <v>7509</v>
      </c>
    </row>
    <row r="863" spans="2:12" x14ac:dyDescent="0.25">
      <c r="B863" s="2"/>
      <c r="C863" t="s">
        <v>7510</v>
      </c>
      <c r="D863" t="s">
        <v>7511</v>
      </c>
      <c r="E863" t="s">
        <v>7512</v>
      </c>
      <c r="F863" t="s">
        <v>7513</v>
      </c>
      <c r="G863" t="s">
        <v>7514</v>
      </c>
      <c r="I863" t="s">
        <v>7515</v>
      </c>
      <c r="J863" t="s">
        <v>7516</v>
      </c>
      <c r="K863" t="s">
        <v>7517</v>
      </c>
      <c r="L863" t="s">
        <v>7518</v>
      </c>
    </row>
    <row r="864" spans="2:12" x14ac:dyDescent="0.25">
      <c r="B864" s="2"/>
      <c r="C864" t="s">
        <v>7519</v>
      </c>
      <c r="D864" t="s">
        <v>7520</v>
      </c>
      <c r="E864" t="s">
        <v>7521</v>
      </c>
      <c r="F864" t="s">
        <v>7522</v>
      </c>
      <c r="G864" t="s">
        <v>7523</v>
      </c>
      <c r="I864" t="s">
        <v>7524</v>
      </c>
      <c r="J864" t="s">
        <v>7525</v>
      </c>
      <c r="K864" t="s">
        <v>7526</v>
      </c>
      <c r="L864" t="s">
        <v>7527</v>
      </c>
    </row>
    <row r="865" spans="2:12" x14ac:dyDescent="0.25">
      <c r="B865" s="2"/>
      <c r="C865" t="s">
        <v>7528</v>
      </c>
      <c r="D865" t="s">
        <v>7529</v>
      </c>
      <c r="E865" t="s">
        <v>3725</v>
      </c>
      <c r="F865" t="s">
        <v>7530</v>
      </c>
      <c r="G865" t="s">
        <v>7531</v>
      </c>
      <c r="I865" t="s">
        <v>7532</v>
      </c>
      <c r="J865" t="s">
        <v>7533</v>
      </c>
      <c r="K865" t="s">
        <v>7534</v>
      </c>
      <c r="L865" t="s">
        <v>7535</v>
      </c>
    </row>
    <row r="866" spans="2:12" x14ac:dyDescent="0.25">
      <c r="B866" s="2"/>
      <c r="C866" t="s">
        <v>3780</v>
      </c>
      <c r="D866" t="s">
        <v>7536</v>
      </c>
      <c r="E866" t="s">
        <v>7537</v>
      </c>
      <c r="F866" t="s">
        <v>7538</v>
      </c>
      <c r="G866" t="s">
        <v>7539</v>
      </c>
      <c r="I866" t="s">
        <v>7540</v>
      </c>
      <c r="J866" t="s">
        <v>7541</v>
      </c>
      <c r="K866" t="s">
        <v>7542</v>
      </c>
      <c r="L866" t="s">
        <v>7543</v>
      </c>
    </row>
    <row r="867" spans="2:12" x14ac:dyDescent="0.25">
      <c r="B867" s="2"/>
      <c r="C867" t="s">
        <v>784</v>
      </c>
      <c r="D867" t="s">
        <v>7544</v>
      </c>
      <c r="E867" t="s">
        <v>7545</v>
      </c>
      <c r="F867" t="s">
        <v>7546</v>
      </c>
      <c r="G867" t="s">
        <v>7547</v>
      </c>
      <c r="I867" t="s">
        <v>5014</v>
      </c>
      <c r="J867" t="s">
        <v>7548</v>
      </c>
      <c r="K867" t="s">
        <v>7549</v>
      </c>
      <c r="L867" t="s">
        <v>7550</v>
      </c>
    </row>
    <row r="868" spans="2:12" x14ac:dyDescent="0.25">
      <c r="B868" s="2"/>
      <c r="C868" t="s">
        <v>3794</v>
      </c>
      <c r="D868" t="s">
        <v>7551</v>
      </c>
      <c r="E868" t="s">
        <v>7552</v>
      </c>
      <c r="F868" t="s">
        <v>4608</v>
      </c>
      <c r="G868" t="s">
        <v>7553</v>
      </c>
      <c r="I868" t="s">
        <v>7554</v>
      </c>
      <c r="J868" t="s">
        <v>7555</v>
      </c>
      <c r="K868" t="s">
        <v>7556</v>
      </c>
      <c r="L868" t="s">
        <v>7557</v>
      </c>
    </row>
    <row r="869" spans="2:12" x14ac:dyDescent="0.25">
      <c r="B869" s="2"/>
      <c r="C869" t="s">
        <v>7558</v>
      </c>
      <c r="D869" t="s">
        <v>7559</v>
      </c>
      <c r="E869" t="s">
        <v>7560</v>
      </c>
      <c r="F869" t="s">
        <v>7561</v>
      </c>
      <c r="G869" t="s">
        <v>7562</v>
      </c>
      <c r="I869" t="s">
        <v>7563</v>
      </c>
      <c r="J869" t="s">
        <v>7564</v>
      </c>
      <c r="K869" t="s">
        <v>7565</v>
      </c>
      <c r="L869" t="s">
        <v>7566</v>
      </c>
    </row>
    <row r="870" spans="2:12" x14ac:dyDescent="0.25">
      <c r="B870" s="2"/>
      <c r="C870" t="s">
        <v>3803</v>
      </c>
      <c r="D870" t="s">
        <v>7567</v>
      </c>
      <c r="E870" t="s">
        <v>7568</v>
      </c>
      <c r="F870" t="s">
        <v>7569</v>
      </c>
      <c r="G870" t="s">
        <v>7570</v>
      </c>
      <c r="I870" t="s">
        <v>7571</v>
      </c>
      <c r="J870" t="s">
        <v>7572</v>
      </c>
      <c r="K870" t="s">
        <v>7573</v>
      </c>
      <c r="L870" t="s">
        <v>7574</v>
      </c>
    </row>
    <row r="871" spans="2:12" x14ac:dyDescent="0.25">
      <c r="B871" s="2"/>
      <c r="C871" t="s">
        <v>7575</v>
      </c>
      <c r="D871" t="s">
        <v>225</v>
      </c>
      <c r="E871" t="s">
        <v>3772</v>
      </c>
      <c r="F871" t="s">
        <v>7576</v>
      </c>
      <c r="G871" t="s">
        <v>7577</v>
      </c>
      <c r="I871" t="s">
        <v>7578</v>
      </c>
      <c r="J871" t="s">
        <v>7579</v>
      </c>
      <c r="K871" t="s">
        <v>7580</v>
      </c>
      <c r="L871" t="s">
        <v>7581</v>
      </c>
    </row>
    <row r="872" spans="2:12" x14ac:dyDescent="0.25">
      <c r="B872" s="2"/>
      <c r="C872" t="s">
        <v>7582</v>
      </c>
      <c r="D872" t="s">
        <v>7583</v>
      </c>
      <c r="E872" t="s">
        <v>7584</v>
      </c>
      <c r="F872" t="s">
        <v>7585</v>
      </c>
      <c r="G872" t="s">
        <v>7586</v>
      </c>
      <c r="I872" t="s">
        <v>7587</v>
      </c>
      <c r="J872" t="s">
        <v>7588</v>
      </c>
      <c r="K872" t="s">
        <v>7589</v>
      </c>
      <c r="L872" t="s">
        <v>7590</v>
      </c>
    </row>
    <row r="873" spans="2:12" x14ac:dyDescent="0.25">
      <c r="B873" s="2"/>
      <c r="C873" t="s">
        <v>7591</v>
      </c>
      <c r="D873" t="s">
        <v>675</v>
      </c>
      <c r="E873" t="s">
        <v>7592</v>
      </c>
      <c r="F873" t="s">
        <v>4643</v>
      </c>
      <c r="G873" t="s">
        <v>7593</v>
      </c>
      <c r="I873" t="s">
        <v>7594</v>
      </c>
      <c r="J873" t="s">
        <v>7595</v>
      </c>
      <c r="K873" t="s">
        <v>7596</v>
      </c>
      <c r="L873" t="s">
        <v>7597</v>
      </c>
    </row>
    <row r="874" spans="2:12" x14ac:dyDescent="0.25">
      <c r="B874" s="2"/>
      <c r="C874" t="s">
        <v>7598</v>
      </c>
      <c r="D874" t="s">
        <v>7599</v>
      </c>
      <c r="E874" t="s">
        <v>7600</v>
      </c>
      <c r="F874" t="s">
        <v>7601</v>
      </c>
      <c r="G874" t="s">
        <v>7602</v>
      </c>
      <c r="I874" t="s">
        <v>7603</v>
      </c>
      <c r="J874" t="s">
        <v>7604</v>
      </c>
      <c r="K874" t="s">
        <v>7605</v>
      </c>
      <c r="L874" t="s">
        <v>7606</v>
      </c>
    </row>
    <row r="875" spans="2:12" x14ac:dyDescent="0.25">
      <c r="B875" s="2"/>
      <c r="C875" t="s">
        <v>7607</v>
      </c>
      <c r="D875" t="s">
        <v>7608</v>
      </c>
      <c r="E875" t="s">
        <v>7609</v>
      </c>
      <c r="F875" t="s">
        <v>7610</v>
      </c>
      <c r="G875" t="s">
        <v>7611</v>
      </c>
      <c r="I875" t="s">
        <v>7612</v>
      </c>
      <c r="J875" t="s">
        <v>7613</v>
      </c>
      <c r="K875" t="s">
        <v>7614</v>
      </c>
      <c r="L875" t="s">
        <v>7615</v>
      </c>
    </row>
    <row r="876" spans="2:12" x14ac:dyDescent="0.25">
      <c r="B876" s="2"/>
      <c r="C876" t="s">
        <v>3831</v>
      </c>
      <c r="D876" t="s">
        <v>7616</v>
      </c>
      <c r="E876" t="s">
        <v>7617</v>
      </c>
      <c r="F876" t="s">
        <v>6525</v>
      </c>
      <c r="G876" t="s">
        <v>7618</v>
      </c>
      <c r="I876" t="s">
        <v>7619</v>
      </c>
      <c r="J876" t="s">
        <v>7620</v>
      </c>
      <c r="K876" t="s">
        <v>7621</v>
      </c>
      <c r="L876" t="s">
        <v>7622</v>
      </c>
    </row>
    <row r="877" spans="2:12" x14ac:dyDescent="0.25">
      <c r="B877" s="2"/>
      <c r="C877" t="s">
        <v>7623</v>
      </c>
      <c r="D877" t="s">
        <v>7624</v>
      </c>
      <c r="E877" t="s">
        <v>7625</v>
      </c>
      <c r="F877" t="s">
        <v>7626</v>
      </c>
      <c r="G877" t="s">
        <v>7627</v>
      </c>
      <c r="I877" t="s">
        <v>7628</v>
      </c>
      <c r="J877" t="s">
        <v>7629</v>
      </c>
      <c r="K877" t="s">
        <v>7630</v>
      </c>
      <c r="L877" t="s">
        <v>7631</v>
      </c>
    </row>
    <row r="878" spans="2:12" x14ac:dyDescent="0.25">
      <c r="B878" s="2"/>
      <c r="C878" t="s">
        <v>7632</v>
      </c>
      <c r="D878" t="s">
        <v>7633</v>
      </c>
      <c r="E878" t="s">
        <v>7634</v>
      </c>
      <c r="F878" t="s">
        <v>7635</v>
      </c>
      <c r="G878" t="s">
        <v>7636</v>
      </c>
      <c r="I878" t="s">
        <v>7637</v>
      </c>
      <c r="J878" t="s">
        <v>7638</v>
      </c>
      <c r="K878" t="s">
        <v>7639</v>
      </c>
      <c r="L878" t="s">
        <v>7640</v>
      </c>
    </row>
    <row r="879" spans="2:12" x14ac:dyDescent="0.25">
      <c r="B879" s="2"/>
      <c r="C879" t="s">
        <v>7641</v>
      </c>
      <c r="D879" t="s">
        <v>7642</v>
      </c>
      <c r="E879" t="s">
        <v>7643</v>
      </c>
      <c r="F879" t="s">
        <v>6558</v>
      </c>
      <c r="G879" t="s">
        <v>7644</v>
      </c>
      <c r="I879" t="s">
        <v>7645</v>
      </c>
      <c r="J879" t="s">
        <v>7646</v>
      </c>
      <c r="K879" t="s">
        <v>7647</v>
      </c>
      <c r="L879" t="s">
        <v>7648</v>
      </c>
    </row>
    <row r="880" spans="2:12" x14ac:dyDescent="0.25">
      <c r="B880" s="2"/>
      <c r="C880" t="s">
        <v>3840</v>
      </c>
      <c r="D880" t="s">
        <v>7649</v>
      </c>
      <c r="E880" t="s">
        <v>7650</v>
      </c>
      <c r="F880" t="s">
        <v>7651</v>
      </c>
      <c r="G880" t="s">
        <v>7652</v>
      </c>
      <c r="I880" t="s">
        <v>7653</v>
      </c>
      <c r="J880" t="s">
        <v>7654</v>
      </c>
      <c r="K880" t="s">
        <v>7655</v>
      </c>
      <c r="L880" t="s">
        <v>7656</v>
      </c>
    </row>
    <row r="881" spans="2:12" x14ac:dyDescent="0.25">
      <c r="B881" s="2"/>
      <c r="C881" t="s">
        <v>3850</v>
      </c>
      <c r="D881" t="s">
        <v>7657</v>
      </c>
      <c r="E881" t="s">
        <v>3814</v>
      </c>
      <c r="F881" t="s">
        <v>7658</v>
      </c>
      <c r="G881" t="s">
        <v>7659</v>
      </c>
      <c r="I881" t="s">
        <v>7660</v>
      </c>
      <c r="J881" t="s">
        <v>7661</v>
      </c>
      <c r="K881" t="s">
        <v>7662</v>
      </c>
      <c r="L881" t="s">
        <v>7663</v>
      </c>
    </row>
    <row r="882" spans="2:12" x14ac:dyDescent="0.25">
      <c r="B882" s="2"/>
      <c r="C882" t="s">
        <v>7664</v>
      </c>
      <c r="D882" t="s">
        <v>7665</v>
      </c>
      <c r="E882" t="s">
        <v>7666</v>
      </c>
      <c r="F882" t="s">
        <v>6566</v>
      </c>
      <c r="G882" t="s">
        <v>7667</v>
      </c>
      <c r="I882" t="s">
        <v>7668</v>
      </c>
      <c r="J882" t="s">
        <v>7669</v>
      </c>
      <c r="K882" t="s">
        <v>7670</v>
      </c>
      <c r="L882" t="s">
        <v>7671</v>
      </c>
    </row>
    <row r="883" spans="2:12" x14ac:dyDescent="0.25">
      <c r="B883" s="2"/>
      <c r="C883" t="s">
        <v>7672</v>
      </c>
      <c r="D883" t="s">
        <v>7673</v>
      </c>
      <c r="E883" t="s">
        <v>7674</v>
      </c>
      <c r="F883" t="s">
        <v>7675</v>
      </c>
      <c r="G883" t="s">
        <v>7676</v>
      </c>
      <c r="I883" t="s">
        <v>7677</v>
      </c>
      <c r="J883" t="s">
        <v>7678</v>
      </c>
      <c r="K883" t="s">
        <v>7679</v>
      </c>
      <c r="L883" t="s">
        <v>7680</v>
      </c>
    </row>
    <row r="884" spans="2:12" x14ac:dyDescent="0.25">
      <c r="B884" s="2"/>
      <c r="C884" t="s">
        <v>7681</v>
      </c>
      <c r="D884" t="s">
        <v>7682</v>
      </c>
      <c r="E884" t="s">
        <v>7683</v>
      </c>
      <c r="F884" t="s">
        <v>7684</v>
      </c>
      <c r="G884" t="s">
        <v>7685</v>
      </c>
      <c r="I884" t="s">
        <v>7686</v>
      </c>
      <c r="J884" t="s">
        <v>7687</v>
      </c>
      <c r="K884" t="s">
        <v>7688</v>
      </c>
      <c r="L884" t="s">
        <v>7689</v>
      </c>
    </row>
    <row r="885" spans="2:12" x14ac:dyDescent="0.25">
      <c r="B885" s="2"/>
      <c r="C885" t="s">
        <v>7690</v>
      </c>
      <c r="D885" t="s">
        <v>7691</v>
      </c>
      <c r="E885" t="s">
        <v>7692</v>
      </c>
      <c r="F885" t="s">
        <v>6592</v>
      </c>
      <c r="G885" t="s">
        <v>7693</v>
      </c>
      <c r="I885" t="s">
        <v>7694</v>
      </c>
      <c r="J885" t="s">
        <v>7695</v>
      </c>
      <c r="K885" t="s">
        <v>7696</v>
      </c>
      <c r="L885" t="s">
        <v>7697</v>
      </c>
    </row>
    <row r="886" spans="2:12" x14ac:dyDescent="0.25">
      <c r="B886" s="2"/>
      <c r="C886" t="s">
        <v>7698</v>
      </c>
      <c r="D886" t="s">
        <v>7699</v>
      </c>
      <c r="E886" t="s">
        <v>7700</v>
      </c>
      <c r="F886" t="s">
        <v>7701</v>
      </c>
      <c r="G886" t="s">
        <v>7702</v>
      </c>
      <c r="I886" t="s">
        <v>7703</v>
      </c>
      <c r="J886" t="s">
        <v>7704</v>
      </c>
      <c r="K886" t="s">
        <v>4932</v>
      </c>
      <c r="L886" t="s">
        <v>7705</v>
      </c>
    </row>
    <row r="887" spans="2:12" x14ac:dyDescent="0.25">
      <c r="B887" s="2"/>
      <c r="C887" t="s">
        <v>7706</v>
      </c>
      <c r="D887" t="s">
        <v>7707</v>
      </c>
      <c r="E887" t="s">
        <v>7708</v>
      </c>
      <c r="F887" t="s">
        <v>6613</v>
      </c>
      <c r="G887" t="s">
        <v>7709</v>
      </c>
      <c r="I887" t="s">
        <v>7710</v>
      </c>
      <c r="J887" t="s">
        <v>7711</v>
      </c>
      <c r="K887" t="s">
        <v>7712</v>
      </c>
      <c r="L887" t="s">
        <v>7713</v>
      </c>
    </row>
    <row r="888" spans="2:12" x14ac:dyDescent="0.25">
      <c r="B888" s="2"/>
      <c r="C888" t="s">
        <v>3859</v>
      </c>
      <c r="D888" t="s">
        <v>7714</v>
      </c>
      <c r="E888" t="s">
        <v>7715</v>
      </c>
      <c r="F888" t="s">
        <v>7716</v>
      </c>
      <c r="G888" t="s">
        <v>7717</v>
      </c>
      <c r="I888" t="s">
        <v>7718</v>
      </c>
      <c r="J888" t="s">
        <v>7719</v>
      </c>
      <c r="K888" t="s">
        <v>7720</v>
      </c>
      <c r="L888" t="s">
        <v>7721</v>
      </c>
    </row>
    <row r="889" spans="2:12" x14ac:dyDescent="0.25">
      <c r="B889" s="2"/>
      <c r="C889" t="s">
        <v>7722</v>
      </c>
      <c r="D889" t="s">
        <v>7723</v>
      </c>
      <c r="E889" t="s">
        <v>3851</v>
      </c>
      <c r="F889" t="s">
        <v>7724</v>
      </c>
      <c r="G889" t="s">
        <v>7725</v>
      </c>
      <c r="I889" t="s">
        <v>7726</v>
      </c>
      <c r="J889" t="s">
        <v>7727</v>
      </c>
      <c r="K889" t="s">
        <v>7728</v>
      </c>
      <c r="L889" t="s">
        <v>7729</v>
      </c>
    </row>
    <row r="890" spans="2:12" x14ac:dyDescent="0.25">
      <c r="B890" s="2"/>
      <c r="C890" t="s">
        <v>7730</v>
      </c>
      <c r="D890" t="s">
        <v>7731</v>
      </c>
      <c r="E890" t="s">
        <v>7732</v>
      </c>
      <c r="F890" t="s">
        <v>6676</v>
      </c>
      <c r="G890" t="s">
        <v>7733</v>
      </c>
      <c r="I890" t="s">
        <v>7734</v>
      </c>
      <c r="J890" t="s">
        <v>7735</v>
      </c>
      <c r="K890" t="s">
        <v>7736</v>
      </c>
      <c r="L890" t="s">
        <v>7737</v>
      </c>
    </row>
    <row r="891" spans="2:12" x14ac:dyDescent="0.25">
      <c r="B891" s="2"/>
      <c r="C891" t="s">
        <v>7738</v>
      </c>
      <c r="D891" t="s">
        <v>7739</v>
      </c>
      <c r="E891" t="s">
        <v>7740</v>
      </c>
      <c r="F891" t="s">
        <v>7741</v>
      </c>
      <c r="G891" t="s">
        <v>7742</v>
      </c>
      <c r="I891" t="s">
        <v>7743</v>
      </c>
      <c r="J891" t="s">
        <v>7744</v>
      </c>
      <c r="K891" t="s">
        <v>7745</v>
      </c>
      <c r="L891" t="s">
        <v>7746</v>
      </c>
    </row>
    <row r="892" spans="2:12" x14ac:dyDescent="0.25">
      <c r="B892" s="2"/>
      <c r="C892" t="s">
        <v>7747</v>
      </c>
      <c r="D892" t="s">
        <v>7748</v>
      </c>
      <c r="E892" t="s">
        <v>7749</v>
      </c>
      <c r="F892" t="s">
        <v>7750</v>
      </c>
      <c r="G892" t="s">
        <v>7751</v>
      </c>
      <c r="I892" t="s">
        <v>7752</v>
      </c>
      <c r="J892" t="s">
        <v>7753</v>
      </c>
      <c r="K892" t="s">
        <v>7754</v>
      </c>
      <c r="L892" t="s">
        <v>7755</v>
      </c>
    </row>
    <row r="893" spans="2:12" x14ac:dyDescent="0.25">
      <c r="B893" s="2"/>
      <c r="C893" t="s">
        <v>7756</v>
      </c>
      <c r="D893" t="s">
        <v>7757</v>
      </c>
      <c r="E893" t="s">
        <v>7758</v>
      </c>
      <c r="F893" t="s">
        <v>7759</v>
      </c>
      <c r="G893" t="s">
        <v>7760</v>
      </c>
      <c r="I893" t="s">
        <v>7761</v>
      </c>
      <c r="J893" t="s">
        <v>7762</v>
      </c>
      <c r="K893" t="s">
        <v>7763</v>
      </c>
      <c r="L893" t="s">
        <v>7764</v>
      </c>
    </row>
    <row r="894" spans="2:12" x14ac:dyDescent="0.25">
      <c r="B894" s="2"/>
      <c r="C894" t="s">
        <v>7765</v>
      </c>
      <c r="D894" t="s">
        <v>7766</v>
      </c>
      <c r="E894" t="s">
        <v>7767</v>
      </c>
      <c r="F894" t="s">
        <v>7768</v>
      </c>
      <c r="G894" t="s">
        <v>7769</v>
      </c>
      <c r="I894" t="s">
        <v>7770</v>
      </c>
      <c r="J894" t="s">
        <v>7771</v>
      </c>
      <c r="K894" t="s">
        <v>7772</v>
      </c>
      <c r="L894" t="s">
        <v>7773</v>
      </c>
    </row>
    <row r="895" spans="2:12" x14ac:dyDescent="0.25">
      <c r="B895" s="2"/>
      <c r="C895" t="s">
        <v>7774</v>
      </c>
      <c r="D895" t="s">
        <v>7775</v>
      </c>
      <c r="E895" t="s">
        <v>7776</v>
      </c>
      <c r="F895" t="s">
        <v>7777</v>
      </c>
      <c r="G895" t="s">
        <v>7778</v>
      </c>
      <c r="I895" t="s">
        <v>7779</v>
      </c>
      <c r="J895" t="s">
        <v>7780</v>
      </c>
      <c r="K895" t="s">
        <v>7781</v>
      </c>
      <c r="L895" t="s">
        <v>7782</v>
      </c>
    </row>
    <row r="896" spans="2:12" x14ac:dyDescent="0.25">
      <c r="B896" s="2"/>
      <c r="C896" t="s">
        <v>7783</v>
      </c>
      <c r="D896" t="s">
        <v>7784</v>
      </c>
      <c r="E896" t="s">
        <v>7785</v>
      </c>
      <c r="F896" t="s">
        <v>6726</v>
      </c>
      <c r="G896" t="s">
        <v>7786</v>
      </c>
      <c r="I896" t="s">
        <v>7787</v>
      </c>
      <c r="J896" t="s">
        <v>7788</v>
      </c>
      <c r="K896" t="s">
        <v>7789</v>
      </c>
      <c r="L896" t="s">
        <v>7790</v>
      </c>
    </row>
    <row r="897" spans="2:12" x14ac:dyDescent="0.25">
      <c r="B897" s="2"/>
      <c r="C897" t="s">
        <v>3888</v>
      </c>
      <c r="D897" t="s">
        <v>7791</v>
      </c>
      <c r="E897" t="s">
        <v>7792</v>
      </c>
      <c r="F897" t="s">
        <v>7793</v>
      </c>
      <c r="G897" t="s">
        <v>7794</v>
      </c>
      <c r="I897" t="s">
        <v>7795</v>
      </c>
      <c r="J897" t="s">
        <v>7796</v>
      </c>
      <c r="K897" t="s">
        <v>7797</v>
      </c>
      <c r="L897" t="s">
        <v>7798</v>
      </c>
    </row>
    <row r="898" spans="2:12" x14ac:dyDescent="0.25">
      <c r="B898" s="2"/>
      <c r="C898" t="s">
        <v>7799</v>
      </c>
      <c r="D898" t="s">
        <v>684</v>
      </c>
      <c r="E898" t="s">
        <v>7800</v>
      </c>
      <c r="F898" t="s">
        <v>7801</v>
      </c>
      <c r="G898" t="s">
        <v>7802</v>
      </c>
      <c r="I898" t="s">
        <v>7803</v>
      </c>
      <c r="J898" t="s">
        <v>7804</v>
      </c>
      <c r="K898" t="s">
        <v>7805</v>
      </c>
      <c r="L898" t="s">
        <v>7806</v>
      </c>
    </row>
    <row r="899" spans="2:12" x14ac:dyDescent="0.25">
      <c r="B899" s="2"/>
      <c r="C899" t="s">
        <v>7807</v>
      </c>
      <c r="D899" t="s">
        <v>7808</v>
      </c>
      <c r="E899" t="s">
        <v>7809</v>
      </c>
      <c r="F899" t="s">
        <v>7810</v>
      </c>
      <c r="G899" t="s">
        <v>7811</v>
      </c>
      <c r="I899" t="s">
        <v>7812</v>
      </c>
      <c r="J899" t="s">
        <v>7813</v>
      </c>
      <c r="K899" t="s">
        <v>7814</v>
      </c>
      <c r="L899" t="s">
        <v>7815</v>
      </c>
    </row>
    <row r="900" spans="2:12" x14ac:dyDescent="0.25">
      <c r="B900" s="2"/>
      <c r="C900" t="s">
        <v>3897</v>
      </c>
      <c r="D900" t="s">
        <v>7816</v>
      </c>
      <c r="E900" t="s">
        <v>7817</v>
      </c>
      <c r="F900" t="s">
        <v>7818</v>
      </c>
      <c r="G900" t="s">
        <v>7819</v>
      </c>
      <c r="I900" t="s">
        <v>7820</v>
      </c>
      <c r="J900" t="s">
        <v>7821</v>
      </c>
      <c r="K900" t="s">
        <v>7822</v>
      </c>
      <c r="L900" t="s">
        <v>7823</v>
      </c>
    </row>
    <row r="901" spans="2:12" x14ac:dyDescent="0.25">
      <c r="B901" s="2"/>
      <c r="C901" t="s">
        <v>7824</v>
      </c>
      <c r="D901" t="s">
        <v>7825</v>
      </c>
      <c r="E901" t="s">
        <v>3941</v>
      </c>
      <c r="F901" t="s">
        <v>7826</v>
      </c>
      <c r="G901" t="s">
        <v>7827</v>
      </c>
      <c r="I901" t="s">
        <v>7828</v>
      </c>
      <c r="J901" t="s">
        <v>7829</v>
      </c>
      <c r="K901" t="s">
        <v>7830</v>
      </c>
      <c r="L901" t="s">
        <v>7831</v>
      </c>
    </row>
    <row r="902" spans="2:12" x14ac:dyDescent="0.25">
      <c r="B902" s="2"/>
      <c r="C902" t="s">
        <v>7832</v>
      </c>
      <c r="D902" t="s">
        <v>693</v>
      </c>
      <c r="E902" t="s">
        <v>3967</v>
      </c>
      <c r="F902" t="s">
        <v>6760</v>
      </c>
      <c r="G902" t="s">
        <v>7833</v>
      </c>
      <c r="I902" t="s">
        <v>7834</v>
      </c>
      <c r="J902" t="s">
        <v>7835</v>
      </c>
      <c r="K902" t="s">
        <v>7836</v>
      </c>
      <c r="L902" t="s">
        <v>7837</v>
      </c>
    </row>
    <row r="903" spans="2:12" x14ac:dyDescent="0.25">
      <c r="B903" s="2"/>
      <c r="C903" t="s">
        <v>7838</v>
      </c>
      <c r="D903" t="s">
        <v>7839</v>
      </c>
      <c r="E903" t="s">
        <v>7840</v>
      </c>
      <c r="F903" t="s">
        <v>7841</v>
      </c>
      <c r="G903" t="s">
        <v>7842</v>
      </c>
      <c r="I903" t="s">
        <v>7843</v>
      </c>
      <c r="J903" t="s">
        <v>7844</v>
      </c>
      <c r="K903" t="s">
        <v>7845</v>
      </c>
      <c r="L903" t="s">
        <v>7846</v>
      </c>
    </row>
    <row r="904" spans="2:12" x14ac:dyDescent="0.25">
      <c r="B904" s="2"/>
      <c r="C904" t="s">
        <v>7847</v>
      </c>
      <c r="D904" t="s">
        <v>7848</v>
      </c>
      <c r="E904" t="s">
        <v>7849</v>
      </c>
      <c r="F904" t="s">
        <v>7850</v>
      </c>
      <c r="G904" t="s">
        <v>7851</v>
      </c>
      <c r="I904" t="s">
        <v>7852</v>
      </c>
      <c r="J904" t="s">
        <v>7853</v>
      </c>
      <c r="K904" t="s">
        <v>7854</v>
      </c>
      <c r="L904" t="s">
        <v>7855</v>
      </c>
    </row>
    <row r="905" spans="2:12" x14ac:dyDescent="0.25">
      <c r="B905" s="2"/>
      <c r="C905" t="s">
        <v>7856</v>
      </c>
      <c r="D905" t="s">
        <v>7857</v>
      </c>
      <c r="E905" t="s">
        <v>7858</v>
      </c>
      <c r="F905" t="s">
        <v>7859</v>
      </c>
      <c r="G905" t="s">
        <v>7860</v>
      </c>
      <c r="I905" t="s">
        <v>7861</v>
      </c>
      <c r="J905" t="s">
        <v>7862</v>
      </c>
      <c r="K905" t="s">
        <v>7863</v>
      </c>
      <c r="L905" t="s">
        <v>7864</v>
      </c>
    </row>
    <row r="906" spans="2:12" x14ac:dyDescent="0.25">
      <c r="B906" s="2"/>
      <c r="C906" t="s">
        <v>7865</v>
      </c>
      <c r="D906" t="s">
        <v>702</v>
      </c>
      <c r="E906" t="s">
        <v>7866</v>
      </c>
      <c r="F906" t="s">
        <v>6803</v>
      </c>
      <c r="G906" t="s">
        <v>7867</v>
      </c>
      <c r="I906" t="s">
        <v>5320</v>
      </c>
      <c r="J906" t="s">
        <v>7868</v>
      </c>
      <c r="K906" t="s">
        <v>7869</v>
      </c>
      <c r="L906" t="s">
        <v>7870</v>
      </c>
    </row>
    <row r="907" spans="2:12" x14ac:dyDescent="0.25">
      <c r="B907" s="2"/>
      <c r="C907" t="s">
        <v>7871</v>
      </c>
      <c r="D907" t="s">
        <v>7872</v>
      </c>
      <c r="E907" t="s">
        <v>7873</v>
      </c>
      <c r="F907" t="s">
        <v>7874</v>
      </c>
      <c r="G907" t="s">
        <v>7875</v>
      </c>
      <c r="I907" t="s">
        <v>7876</v>
      </c>
      <c r="J907" t="s">
        <v>7877</v>
      </c>
      <c r="K907" t="s">
        <v>7878</v>
      </c>
      <c r="L907" t="s">
        <v>7879</v>
      </c>
    </row>
    <row r="908" spans="2:12" x14ac:dyDescent="0.25">
      <c r="B908" s="2"/>
      <c r="C908" t="s">
        <v>3916</v>
      </c>
      <c r="D908" t="s">
        <v>7880</v>
      </c>
      <c r="E908" t="s">
        <v>7881</v>
      </c>
      <c r="F908" t="s">
        <v>6835</v>
      </c>
      <c r="G908" t="s">
        <v>7882</v>
      </c>
      <c r="I908" t="s">
        <v>7883</v>
      </c>
      <c r="J908" t="s">
        <v>7884</v>
      </c>
      <c r="K908" t="s">
        <v>7885</v>
      </c>
      <c r="L908" t="s">
        <v>7886</v>
      </c>
    </row>
    <row r="909" spans="2:12" x14ac:dyDescent="0.25">
      <c r="B909" s="2"/>
      <c r="C909" t="s">
        <v>3924</v>
      </c>
      <c r="D909" t="s">
        <v>7887</v>
      </c>
      <c r="E909" t="s">
        <v>7888</v>
      </c>
      <c r="F909" t="s">
        <v>7889</v>
      </c>
      <c r="G909" t="s">
        <v>7890</v>
      </c>
      <c r="I909" t="s">
        <v>7891</v>
      </c>
      <c r="J909" t="s">
        <v>7892</v>
      </c>
      <c r="K909" t="s">
        <v>7893</v>
      </c>
      <c r="L909" t="s">
        <v>7894</v>
      </c>
    </row>
    <row r="910" spans="2:12" x14ac:dyDescent="0.25">
      <c r="B910" s="2"/>
      <c r="C910" t="s">
        <v>7895</v>
      </c>
      <c r="D910" t="s">
        <v>7896</v>
      </c>
      <c r="E910" t="s">
        <v>7897</v>
      </c>
      <c r="F910" t="s">
        <v>7898</v>
      </c>
      <c r="G910" t="s">
        <v>7899</v>
      </c>
      <c r="I910" t="s">
        <v>7900</v>
      </c>
      <c r="J910" t="s">
        <v>7901</v>
      </c>
      <c r="K910" t="s">
        <v>7902</v>
      </c>
      <c r="L910" t="s">
        <v>7903</v>
      </c>
    </row>
    <row r="911" spans="2:12" x14ac:dyDescent="0.25">
      <c r="B911" s="2"/>
      <c r="C911" t="s">
        <v>7904</v>
      </c>
      <c r="D911" t="s">
        <v>711</v>
      </c>
      <c r="E911" t="s">
        <v>7905</v>
      </c>
      <c r="F911" t="s">
        <v>7906</v>
      </c>
      <c r="G911" t="s">
        <v>7907</v>
      </c>
      <c r="I911" t="s">
        <v>7908</v>
      </c>
      <c r="J911" t="s">
        <v>7909</v>
      </c>
      <c r="K911" t="s">
        <v>7910</v>
      </c>
      <c r="L911" t="s">
        <v>7911</v>
      </c>
    </row>
    <row r="912" spans="2:12" x14ac:dyDescent="0.25">
      <c r="B912" s="2"/>
      <c r="C912" t="s">
        <v>3933</v>
      </c>
      <c r="D912" t="s">
        <v>7912</v>
      </c>
      <c r="E912" t="s">
        <v>7913</v>
      </c>
      <c r="F912" t="s">
        <v>7914</v>
      </c>
      <c r="G912" t="s">
        <v>7915</v>
      </c>
      <c r="I912" t="s">
        <v>7916</v>
      </c>
      <c r="J912" t="s">
        <v>7917</v>
      </c>
      <c r="K912" t="s">
        <v>7918</v>
      </c>
      <c r="L912" t="s">
        <v>7919</v>
      </c>
    </row>
    <row r="913" spans="2:12" x14ac:dyDescent="0.25">
      <c r="B913" s="2"/>
      <c r="C913" t="s">
        <v>3940</v>
      </c>
      <c r="D913" t="s">
        <v>7920</v>
      </c>
      <c r="E913" t="s">
        <v>7921</v>
      </c>
      <c r="F913" t="s">
        <v>7922</v>
      </c>
      <c r="G913" t="s">
        <v>7923</v>
      </c>
      <c r="I913" t="s">
        <v>7924</v>
      </c>
      <c r="J913" t="s">
        <v>7925</v>
      </c>
      <c r="K913" t="s">
        <v>7926</v>
      </c>
      <c r="L913" t="s">
        <v>7927</v>
      </c>
    </row>
    <row r="914" spans="2:12" x14ac:dyDescent="0.25">
      <c r="B914" s="2"/>
      <c r="C914" t="s">
        <v>7928</v>
      </c>
      <c r="D914" t="s">
        <v>720</v>
      </c>
      <c r="E914" t="s">
        <v>7929</v>
      </c>
      <c r="F914" t="s">
        <v>6874</v>
      </c>
      <c r="G914" t="s">
        <v>7930</v>
      </c>
      <c r="I914" t="s">
        <v>7931</v>
      </c>
      <c r="J914" t="s">
        <v>7932</v>
      </c>
      <c r="K914" t="s">
        <v>7933</v>
      </c>
      <c r="L914" t="s">
        <v>7934</v>
      </c>
    </row>
    <row r="915" spans="2:12" x14ac:dyDescent="0.25">
      <c r="B915" s="2"/>
      <c r="C915" t="s">
        <v>7935</v>
      </c>
      <c r="D915" t="s">
        <v>7936</v>
      </c>
      <c r="E915" t="s">
        <v>7937</v>
      </c>
      <c r="F915" t="s">
        <v>7938</v>
      </c>
      <c r="G915" t="s">
        <v>7939</v>
      </c>
      <c r="I915" t="s">
        <v>7940</v>
      </c>
      <c r="J915" t="s">
        <v>7941</v>
      </c>
      <c r="K915" t="s">
        <v>7942</v>
      </c>
      <c r="L915" t="s">
        <v>7943</v>
      </c>
    </row>
    <row r="916" spans="2:12" x14ac:dyDescent="0.25">
      <c r="B916" s="2"/>
      <c r="C916" t="s">
        <v>7944</v>
      </c>
      <c r="D916" t="s">
        <v>729</v>
      </c>
      <c r="E916" t="s">
        <v>7945</v>
      </c>
      <c r="F916" t="s">
        <v>7946</v>
      </c>
      <c r="G916" t="s">
        <v>7947</v>
      </c>
      <c r="I916" t="s">
        <v>7948</v>
      </c>
      <c r="J916" t="s">
        <v>7949</v>
      </c>
      <c r="K916" t="s">
        <v>7950</v>
      </c>
      <c r="L916" t="s">
        <v>7951</v>
      </c>
    </row>
    <row r="917" spans="2:12" x14ac:dyDescent="0.25">
      <c r="B917" s="2"/>
      <c r="C917" t="s">
        <v>3957</v>
      </c>
      <c r="D917" t="s">
        <v>7952</v>
      </c>
      <c r="E917" t="s">
        <v>7953</v>
      </c>
      <c r="F917" t="s">
        <v>7954</v>
      </c>
      <c r="G917" t="s">
        <v>7955</v>
      </c>
      <c r="I917" t="s">
        <v>7956</v>
      </c>
      <c r="J917" t="s">
        <v>7957</v>
      </c>
      <c r="K917" t="s">
        <v>7958</v>
      </c>
      <c r="L917" t="s">
        <v>7959</v>
      </c>
    </row>
    <row r="918" spans="2:12" x14ac:dyDescent="0.25">
      <c r="B918" s="2"/>
      <c r="C918" t="s">
        <v>7960</v>
      </c>
      <c r="D918" t="s">
        <v>738</v>
      </c>
      <c r="E918" t="s">
        <v>7961</v>
      </c>
      <c r="F918" t="s">
        <v>7962</v>
      </c>
      <c r="G918" t="s">
        <v>7963</v>
      </c>
      <c r="I918" t="s">
        <v>7964</v>
      </c>
      <c r="J918" t="s">
        <v>7965</v>
      </c>
      <c r="K918" t="s">
        <v>7966</v>
      </c>
      <c r="L918" t="s">
        <v>7967</v>
      </c>
    </row>
    <row r="919" spans="2:12" x14ac:dyDescent="0.25">
      <c r="B919" s="2"/>
      <c r="C919" t="s">
        <v>7968</v>
      </c>
      <c r="D919" t="s">
        <v>7969</v>
      </c>
      <c r="E919" t="s">
        <v>4029</v>
      </c>
      <c r="F919" t="s">
        <v>7970</v>
      </c>
      <c r="G919" t="s">
        <v>7971</v>
      </c>
      <c r="I919" t="s">
        <v>7972</v>
      </c>
      <c r="J919" t="s">
        <v>7973</v>
      </c>
      <c r="K919" t="s">
        <v>7974</v>
      </c>
      <c r="L919" t="s">
        <v>7975</v>
      </c>
    </row>
    <row r="920" spans="2:12" x14ac:dyDescent="0.25">
      <c r="B920" s="2"/>
      <c r="C920" t="s">
        <v>7976</v>
      </c>
      <c r="D920" t="s">
        <v>7977</v>
      </c>
      <c r="E920" t="s">
        <v>7978</v>
      </c>
      <c r="F920" t="s">
        <v>7979</v>
      </c>
      <c r="G920" t="s">
        <v>7980</v>
      </c>
      <c r="I920" t="s">
        <v>7981</v>
      </c>
      <c r="J920" t="s">
        <v>7982</v>
      </c>
      <c r="K920" t="s">
        <v>7983</v>
      </c>
      <c r="L920" t="s">
        <v>7984</v>
      </c>
    </row>
    <row r="921" spans="2:12" x14ac:dyDescent="0.25">
      <c r="B921" s="2"/>
      <c r="C921" t="s">
        <v>7985</v>
      </c>
      <c r="D921" t="s">
        <v>7986</v>
      </c>
      <c r="E921" t="s">
        <v>7987</v>
      </c>
      <c r="F921" t="s">
        <v>6900</v>
      </c>
      <c r="G921" t="s">
        <v>7988</v>
      </c>
      <c r="I921" t="s">
        <v>7989</v>
      </c>
      <c r="J921" t="s">
        <v>7990</v>
      </c>
      <c r="K921" t="s">
        <v>7991</v>
      </c>
      <c r="L921" t="s">
        <v>7992</v>
      </c>
    </row>
    <row r="922" spans="2:12" x14ac:dyDescent="0.25">
      <c r="B922" s="2"/>
      <c r="C922" t="s">
        <v>3966</v>
      </c>
      <c r="D922" t="s">
        <v>7993</v>
      </c>
      <c r="E922" t="s">
        <v>7994</v>
      </c>
      <c r="F922" t="s">
        <v>7995</v>
      </c>
      <c r="G922" t="s">
        <v>7996</v>
      </c>
      <c r="I922" t="s">
        <v>7997</v>
      </c>
      <c r="J922" t="s">
        <v>7998</v>
      </c>
      <c r="K922" t="s">
        <v>7999</v>
      </c>
      <c r="L922" t="s">
        <v>8000</v>
      </c>
    </row>
    <row r="923" spans="2:12" x14ac:dyDescent="0.25">
      <c r="B923" s="2"/>
      <c r="C923" t="s">
        <v>8001</v>
      </c>
      <c r="D923" t="s">
        <v>8002</v>
      </c>
      <c r="E923" t="s">
        <v>8003</v>
      </c>
      <c r="F923" t="s">
        <v>8004</v>
      </c>
      <c r="G923" t="s">
        <v>8005</v>
      </c>
      <c r="I923" t="s">
        <v>8006</v>
      </c>
      <c r="J923" t="s">
        <v>8007</v>
      </c>
      <c r="K923" t="s">
        <v>8008</v>
      </c>
      <c r="L923" t="s">
        <v>8009</v>
      </c>
    </row>
    <row r="924" spans="2:12" x14ac:dyDescent="0.25">
      <c r="B924" s="2"/>
      <c r="C924" t="s">
        <v>3973</v>
      </c>
      <c r="D924" t="s">
        <v>8010</v>
      </c>
      <c r="E924" t="s">
        <v>8011</v>
      </c>
      <c r="F924" t="s">
        <v>8012</v>
      </c>
      <c r="G924" t="s">
        <v>8013</v>
      </c>
      <c r="I924" t="s">
        <v>8014</v>
      </c>
      <c r="J924" t="s">
        <v>8015</v>
      </c>
      <c r="K924" t="s">
        <v>8016</v>
      </c>
      <c r="L924" t="s">
        <v>8017</v>
      </c>
    </row>
    <row r="925" spans="2:12" x14ac:dyDescent="0.25">
      <c r="B925" s="2"/>
      <c r="C925" t="s">
        <v>3983</v>
      </c>
      <c r="D925" t="s">
        <v>8018</v>
      </c>
      <c r="E925" t="s">
        <v>8019</v>
      </c>
      <c r="F925" t="s">
        <v>6916</v>
      </c>
      <c r="G925" t="s">
        <v>8020</v>
      </c>
      <c r="J925" t="s">
        <v>8021</v>
      </c>
      <c r="K925" t="s">
        <v>8022</v>
      </c>
      <c r="L925" t="s">
        <v>8023</v>
      </c>
    </row>
    <row r="926" spans="2:12" x14ac:dyDescent="0.25">
      <c r="B926" s="2"/>
      <c r="C926" t="s">
        <v>8024</v>
      </c>
      <c r="D926" t="s">
        <v>8025</v>
      </c>
      <c r="E926" t="s">
        <v>8026</v>
      </c>
      <c r="F926" t="s">
        <v>8027</v>
      </c>
      <c r="G926" t="s">
        <v>8028</v>
      </c>
      <c r="J926" t="s">
        <v>8029</v>
      </c>
      <c r="K926" t="s">
        <v>8030</v>
      </c>
      <c r="L926" t="s">
        <v>8031</v>
      </c>
    </row>
    <row r="927" spans="2:12" x14ac:dyDescent="0.25">
      <c r="B927" s="2"/>
      <c r="C927" t="s">
        <v>8032</v>
      </c>
      <c r="D927" t="s">
        <v>8033</v>
      </c>
      <c r="E927" t="s">
        <v>8034</v>
      </c>
      <c r="F927" t="s">
        <v>6933</v>
      </c>
      <c r="G927" t="s">
        <v>8035</v>
      </c>
      <c r="J927" t="s">
        <v>8036</v>
      </c>
      <c r="K927" t="s">
        <v>8037</v>
      </c>
      <c r="L927" t="s">
        <v>8038</v>
      </c>
    </row>
    <row r="928" spans="2:12" x14ac:dyDescent="0.25">
      <c r="B928" s="2"/>
      <c r="C928" t="s">
        <v>3993</v>
      </c>
      <c r="D928" t="s">
        <v>8039</v>
      </c>
      <c r="E928" t="s">
        <v>8040</v>
      </c>
      <c r="F928" t="s">
        <v>6941</v>
      </c>
      <c r="G928" t="s">
        <v>8041</v>
      </c>
      <c r="J928" t="s">
        <v>8042</v>
      </c>
      <c r="K928" t="s">
        <v>8043</v>
      </c>
      <c r="L928" t="s">
        <v>8044</v>
      </c>
    </row>
    <row r="929" spans="2:12" x14ac:dyDescent="0.25">
      <c r="B929" s="2"/>
      <c r="C929" t="s">
        <v>4001</v>
      </c>
      <c r="D929" t="s">
        <v>748</v>
      </c>
      <c r="E929" t="s">
        <v>8045</v>
      </c>
      <c r="F929" t="s">
        <v>8046</v>
      </c>
      <c r="G929" t="s">
        <v>8047</v>
      </c>
      <c r="J929" t="s">
        <v>8048</v>
      </c>
      <c r="K929" t="s">
        <v>8049</v>
      </c>
      <c r="L929" t="s">
        <v>8050</v>
      </c>
    </row>
    <row r="930" spans="2:12" x14ac:dyDescent="0.25">
      <c r="B930" s="2"/>
      <c r="C930" t="s">
        <v>8051</v>
      </c>
      <c r="D930" t="s">
        <v>8052</v>
      </c>
      <c r="E930" t="s">
        <v>8053</v>
      </c>
      <c r="F930" t="s">
        <v>8054</v>
      </c>
      <c r="G930" t="s">
        <v>8055</v>
      </c>
      <c r="J930" t="s">
        <v>8056</v>
      </c>
      <c r="K930" t="s">
        <v>8057</v>
      </c>
      <c r="L930" t="s">
        <v>8058</v>
      </c>
    </row>
    <row r="931" spans="2:12" x14ac:dyDescent="0.25">
      <c r="B931" s="2"/>
      <c r="C931" t="s">
        <v>8059</v>
      </c>
      <c r="D931" t="s">
        <v>8060</v>
      </c>
      <c r="E931" t="s">
        <v>8061</v>
      </c>
      <c r="F931" t="s">
        <v>8062</v>
      </c>
      <c r="G931" t="s">
        <v>8063</v>
      </c>
      <c r="J931" t="s">
        <v>8064</v>
      </c>
      <c r="K931" t="s">
        <v>8065</v>
      </c>
      <c r="L931" t="s">
        <v>8066</v>
      </c>
    </row>
    <row r="932" spans="2:12" x14ac:dyDescent="0.25">
      <c r="B932" s="2"/>
      <c r="C932" t="s">
        <v>8067</v>
      </c>
      <c r="D932" t="s">
        <v>8068</v>
      </c>
      <c r="E932" t="s">
        <v>8069</v>
      </c>
      <c r="F932" t="s">
        <v>8070</v>
      </c>
      <c r="G932" t="s">
        <v>8071</v>
      </c>
      <c r="J932" t="s">
        <v>8072</v>
      </c>
      <c r="K932" t="s">
        <v>8073</v>
      </c>
      <c r="L932" t="s">
        <v>8074</v>
      </c>
    </row>
    <row r="933" spans="2:12" x14ac:dyDescent="0.25">
      <c r="B933" s="2"/>
      <c r="C933" t="s">
        <v>8075</v>
      </c>
      <c r="D933" t="s">
        <v>8076</v>
      </c>
      <c r="E933" t="s">
        <v>8077</v>
      </c>
      <c r="F933" t="s">
        <v>8078</v>
      </c>
      <c r="G933" t="s">
        <v>8079</v>
      </c>
      <c r="J933" t="s">
        <v>8080</v>
      </c>
      <c r="K933" t="s">
        <v>8081</v>
      </c>
      <c r="L933" t="s">
        <v>8082</v>
      </c>
    </row>
    <row r="934" spans="2:12" x14ac:dyDescent="0.25">
      <c r="B934" s="2"/>
      <c r="C934" t="s">
        <v>8083</v>
      </c>
      <c r="D934" t="s">
        <v>758</v>
      </c>
      <c r="E934" t="s">
        <v>8084</v>
      </c>
      <c r="F934" t="s">
        <v>8085</v>
      </c>
      <c r="G934" t="s">
        <v>8086</v>
      </c>
      <c r="J934" t="s">
        <v>8087</v>
      </c>
      <c r="K934" t="s">
        <v>8088</v>
      </c>
      <c r="L934" t="s">
        <v>8089</v>
      </c>
    </row>
    <row r="935" spans="2:12" x14ac:dyDescent="0.25">
      <c r="B935" s="2"/>
      <c r="C935" t="s">
        <v>8090</v>
      </c>
      <c r="D935" t="s">
        <v>8091</v>
      </c>
      <c r="E935" t="s">
        <v>8092</v>
      </c>
      <c r="F935" t="s">
        <v>5132</v>
      </c>
      <c r="G935" t="s">
        <v>8093</v>
      </c>
      <c r="J935" t="s">
        <v>8094</v>
      </c>
      <c r="K935" t="s">
        <v>8095</v>
      </c>
      <c r="L935" t="s">
        <v>8096</v>
      </c>
    </row>
    <row r="936" spans="2:12" x14ac:dyDescent="0.25">
      <c r="B936" s="2"/>
      <c r="C936" t="s">
        <v>8097</v>
      </c>
      <c r="D936" t="s">
        <v>8098</v>
      </c>
      <c r="E936" t="s">
        <v>4097</v>
      </c>
      <c r="F936" t="s">
        <v>8099</v>
      </c>
      <c r="G936" t="s">
        <v>8100</v>
      </c>
      <c r="J936" t="s">
        <v>8101</v>
      </c>
      <c r="K936" t="s">
        <v>8102</v>
      </c>
      <c r="L936" t="s">
        <v>8103</v>
      </c>
    </row>
    <row r="937" spans="2:12" x14ac:dyDescent="0.25">
      <c r="B937" s="2"/>
      <c r="C937" t="s">
        <v>4009</v>
      </c>
      <c r="D937" t="s">
        <v>8104</v>
      </c>
      <c r="E937" t="s">
        <v>8105</v>
      </c>
      <c r="F937" t="s">
        <v>8106</v>
      </c>
      <c r="G937" t="s">
        <v>8107</v>
      </c>
      <c r="J937" t="s">
        <v>8108</v>
      </c>
      <c r="K937" t="s">
        <v>8109</v>
      </c>
      <c r="L937" t="s">
        <v>8110</v>
      </c>
    </row>
    <row r="938" spans="2:12" x14ac:dyDescent="0.25">
      <c r="B938" s="2"/>
      <c r="C938" t="s">
        <v>4018</v>
      </c>
      <c r="D938" t="s">
        <v>776</v>
      </c>
      <c r="E938" t="s">
        <v>8111</v>
      </c>
      <c r="F938" t="s">
        <v>8112</v>
      </c>
      <c r="G938" t="s">
        <v>8113</v>
      </c>
      <c r="J938" t="s">
        <v>8114</v>
      </c>
      <c r="K938" t="s">
        <v>8115</v>
      </c>
      <c r="L938" t="s">
        <v>8116</v>
      </c>
    </row>
    <row r="939" spans="2:12" x14ac:dyDescent="0.25">
      <c r="B939" s="2"/>
      <c r="C939" t="s">
        <v>4028</v>
      </c>
      <c r="D939" t="s">
        <v>8117</v>
      </c>
      <c r="E939" t="s">
        <v>8118</v>
      </c>
      <c r="F939" t="s">
        <v>8119</v>
      </c>
      <c r="G939" t="s">
        <v>8120</v>
      </c>
      <c r="J939" t="s">
        <v>8121</v>
      </c>
      <c r="K939" t="s">
        <v>8122</v>
      </c>
      <c r="L939" t="s">
        <v>8123</v>
      </c>
    </row>
    <row r="940" spans="2:12" x14ac:dyDescent="0.25">
      <c r="B940" s="2"/>
      <c r="C940" t="s">
        <v>4036</v>
      </c>
      <c r="D940" t="s">
        <v>8124</v>
      </c>
      <c r="E940" t="s">
        <v>8125</v>
      </c>
      <c r="F940" t="s">
        <v>8126</v>
      </c>
      <c r="G940" t="s">
        <v>8127</v>
      </c>
      <c r="J940" t="s">
        <v>8128</v>
      </c>
      <c r="K940" t="s">
        <v>8129</v>
      </c>
      <c r="L940" t="s">
        <v>8130</v>
      </c>
    </row>
    <row r="941" spans="2:12" x14ac:dyDescent="0.25">
      <c r="B941" s="2"/>
      <c r="C941" t="s">
        <v>8131</v>
      </c>
      <c r="D941" t="s">
        <v>8132</v>
      </c>
      <c r="E941" t="s">
        <v>8133</v>
      </c>
      <c r="F941" t="s">
        <v>8134</v>
      </c>
      <c r="G941" t="s">
        <v>8135</v>
      </c>
      <c r="J941" t="s">
        <v>8136</v>
      </c>
      <c r="K941" t="s">
        <v>8137</v>
      </c>
      <c r="L941" t="s">
        <v>8138</v>
      </c>
    </row>
    <row r="942" spans="2:12" x14ac:dyDescent="0.25">
      <c r="B942" s="2"/>
      <c r="C942" t="s">
        <v>4063</v>
      </c>
      <c r="D942" t="s">
        <v>8139</v>
      </c>
      <c r="E942" t="s">
        <v>4114</v>
      </c>
      <c r="F942" t="s">
        <v>7075</v>
      </c>
      <c r="G942" t="s">
        <v>8140</v>
      </c>
      <c r="J942" t="s">
        <v>8141</v>
      </c>
      <c r="K942" t="s">
        <v>8142</v>
      </c>
      <c r="L942" t="s">
        <v>8143</v>
      </c>
    </row>
    <row r="943" spans="2:12" x14ac:dyDescent="0.25">
      <c r="B943" s="2"/>
      <c r="C943" t="s">
        <v>4070</v>
      </c>
      <c r="D943" t="s">
        <v>786</v>
      </c>
      <c r="E943" t="s">
        <v>8144</v>
      </c>
      <c r="F943" t="s">
        <v>8145</v>
      </c>
      <c r="G943" t="s">
        <v>8146</v>
      </c>
      <c r="J943" t="s">
        <v>8147</v>
      </c>
      <c r="K943" t="s">
        <v>8148</v>
      </c>
      <c r="L943" t="s">
        <v>8149</v>
      </c>
    </row>
    <row r="944" spans="2:12" x14ac:dyDescent="0.25">
      <c r="B944" s="2"/>
      <c r="C944" t="s">
        <v>8150</v>
      </c>
      <c r="D944" t="s">
        <v>8151</v>
      </c>
      <c r="E944" t="s">
        <v>4132</v>
      </c>
      <c r="F944" t="s">
        <v>7107</v>
      </c>
      <c r="G944" t="s">
        <v>8152</v>
      </c>
      <c r="J944" t="s">
        <v>8153</v>
      </c>
      <c r="K944" t="s">
        <v>8154</v>
      </c>
      <c r="L944" t="s">
        <v>8155</v>
      </c>
    </row>
    <row r="945" spans="2:12" x14ac:dyDescent="0.25">
      <c r="B945" s="2"/>
      <c r="C945" t="s">
        <v>8156</v>
      </c>
      <c r="D945" t="s">
        <v>8157</v>
      </c>
      <c r="E945" t="s">
        <v>8158</v>
      </c>
      <c r="F945" t="s">
        <v>7124</v>
      </c>
      <c r="G945" t="s">
        <v>8159</v>
      </c>
      <c r="J945" t="s">
        <v>8160</v>
      </c>
      <c r="K945" t="s">
        <v>8161</v>
      </c>
      <c r="L945" t="s">
        <v>8162</v>
      </c>
    </row>
    <row r="946" spans="2:12" x14ac:dyDescent="0.25">
      <c r="B946" s="2"/>
      <c r="C946" t="s">
        <v>8163</v>
      </c>
      <c r="D946" t="s">
        <v>8164</v>
      </c>
      <c r="E946" t="s">
        <v>8165</v>
      </c>
      <c r="F946" t="s">
        <v>8166</v>
      </c>
      <c r="G946" t="s">
        <v>8167</v>
      </c>
      <c r="J946" t="s">
        <v>8168</v>
      </c>
      <c r="K946" t="s">
        <v>8169</v>
      </c>
      <c r="L946" t="s">
        <v>8170</v>
      </c>
    </row>
    <row r="947" spans="2:12" x14ac:dyDescent="0.25">
      <c r="B947" s="2"/>
      <c r="C947" t="s">
        <v>8171</v>
      </c>
      <c r="D947" t="s">
        <v>8172</v>
      </c>
      <c r="E947" t="s">
        <v>8173</v>
      </c>
      <c r="F947" t="s">
        <v>8174</v>
      </c>
      <c r="G947" t="s">
        <v>8175</v>
      </c>
      <c r="J947" t="s">
        <v>8176</v>
      </c>
      <c r="K947" t="s">
        <v>8177</v>
      </c>
      <c r="L947" t="s">
        <v>8178</v>
      </c>
    </row>
    <row r="948" spans="2:12" x14ac:dyDescent="0.25">
      <c r="B948" s="2"/>
      <c r="C948" t="s">
        <v>8179</v>
      </c>
      <c r="D948" t="s">
        <v>8180</v>
      </c>
      <c r="E948" t="s">
        <v>8181</v>
      </c>
      <c r="F948" t="s">
        <v>8182</v>
      </c>
      <c r="G948" t="s">
        <v>8183</v>
      </c>
      <c r="J948" t="s">
        <v>8184</v>
      </c>
      <c r="K948" t="s">
        <v>8185</v>
      </c>
      <c r="L948" t="s">
        <v>8186</v>
      </c>
    </row>
    <row r="949" spans="2:12" x14ac:dyDescent="0.25">
      <c r="B949" s="2"/>
      <c r="C949" t="s">
        <v>8187</v>
      </c>
      <c r="D949" t="s">
        <v>8188</v>
      </c>
      <c r="E949" t="s">
        <v>8189</v>
      </c>
      <c r="F949" t="s">
        <v>8190</v>
      </c>
      <c r="G949" t="s">
        <v>8191</v>
      </c>
      <c r="J949" t="s">
        <v>8192</v>
      </c>
      <c r="K949" t="s">
        <v>8193</v>
      </c>
      <c r="L949" t="s">
        <v>8194</v>
      </c>
    </row>
    <row r="950" spans="2:12" x14ac:dyDescent="0.25">
      <c r="B950" s="2"/>
      <c r="C950" t="s">
        <v>8195</v>
      </c>
      <c r="D950" t="s">
        <v>8196</v>
      </c>
      <c r="E950" t="s">
        <v>4150</v>
      </c>
      <c r="F950" t="s">
        <v>8197</v>
      </c>
      <c r="G950" t="s">
        <v>8198</v>
      </c>
      <c r="J950" t="s">
        <v>8199</v>
      </c>
      <c r="K950" t="s">
        <v>8200</v>
      </c>
      <c r="L950" t="s">
        <v>8201</v>
      </c>
    </row>
    <row r="951" spans="2:12" x14ac:dyDescent="0.25">
      <c r="B951" s="2"/>
      <c r="C951" t="s">
        <v>8202</v>
      </c>
      <c r="D951" t="s">
        <v>8203</v>
      </c>
      <c r="E951" t="s">
        <v>8204</v>
      </c>
      <c r="F951" t="s">
        <v>8205</v>
      </c>
      <c r="G951" t="s">
        <v>8206</v>
      </c>
      <c r="J951" t="s">
        <v>8207</v>
      </c>
      <c r="K951" t="s">
        <v>8208</v>
      </c>
      <c r="L951" t="s">
        <v>8209</v>
      </c>
    </row>
    <row r="952" spans="2:12" x14ac:dyDescent="0.25">
      <c r="B952" s="2"/>
      <c r="C952" t="s">
        <v>4078</v>
      </c>
      <c r="D952" t="s">
        <v>8210</v>
      </c>
      <c r="E952" t="s">
        <v>4160</v>
      </c>
      <c r="F952" t="s">
        <v>8211</v>
      </c>
      <c r="G952" t="s">
        <v>8212</v>
      </c>
      <c r="J952" t="s">
        <v>8213</v>
      </c>
      <c r="K952" t="s">
        <v>8214</v>
      </c>
      <c r="L952" t="s">
        <v>8215</v>
      </c>
    </row>
    <row r="953" spans="2:12" x14ac:dyDescent="0.25">
      <c r="B953" s="2"/>
      <c r="C953" t="s">
        <v>8216</v>
      </c>
      <c r="D953" t="s">
        <v>795</v>
      </c>
      <c r="E953" t="s">
        <v>8217</v>
      </c>
      <c r="F953" t="s">
        <v>7194</v>
      </c>
      <c r="G953" t="s">
        <v>8218</v>
      </c>
      <c r="J953" t="s">
        <v>8219</v>
      </c>
      <c r="K953" t="s">
        <v>8220</v>
      </c>
      <c r="L953" t="s">
        <v>8221</v>
      </c>
    </row>
    <row r="954" spans="2:12" x14ac:dyDescent="0.25">
      <c r="B954" s="2"/>
      <c r="C954" t="s">
        <v>4086</v>
      </c>
      <c r="D954" t="s">
        <v>8222</v>
      </c>
      <c r="E954" t="s">
        <v>8223</v>
      </c>
      <c r="F954" t="s">
        <v>8224</v>
      </c>
      <c r="G954" t="s">
        <v>8225</v>
      </c>
      <c r="J954" t="s">
        <v>8226</v>
      </c>
      <c r="K954" t="s">
        <v>8227</v>
      </c>
      <c r="L954" t="s">
        <v>8228</v>
      </c>
    </row>
    <row r="955" spans="2:12" x14ac:dyDescent="0.25">
      <c r="B955" s="2"/>
      <c r="C955" t="s">
        <v>8229</v>
      </c>
      <c r="D955" t="s">
        <v>803</v>
      </c>
      <c r="E955" t="s">
        <v>8230</v>
      </c>
      <c r="F955" t="s">
        <v>7209</v>
      </c>
      <c r="G955" t="s">
        <v>8231</v>
      </c>
      <c r="J955" t="s">
        <v>8232</v>
      </c>
      <c r="K955" t="s">
        <v>8233</v>
      </c>
      <c r="L955" t="s">
        <v>8234</v>
      </c>
    </row>
    <row r="956" spans="2:12" x14ac:dyDescent="0.25">
      <c r="B956" s="2"/>
      <c r="C956" t="s">
        <v>8235</v>
      </c>
      <c r="D956" t="s">
        <v>8236</v>
      </c>
      <c r="E956" t="s">
        <v>8237</v>
      </c>
      <c r="F956" t="s">
        <v>8238</v>
      </c>
      <c r="G956" t="s">
        <v>8239</v>
      </c>
      <c r="J956" t="s">
        <v>8240</v>
      </c>
      <c r="K956" t="s">
        <v>8241</v>
      </c>
      <c r="L956" t="s">
        <v>8242</v>
      </c>
    </row>
    <row r="957" spans="2:12" x14ac:dyDescent="0.25">
      <c r="B957" s="2"/>
      <c r="C957" t="s">
        <v>4096</v>
      </c>
      <c r="D957" t="s">
        <v>8243</v>
      </c>
      <c r="E957" t="s">
        <v>8244</v>
      </c>
      <c r="F957" t="s">
        <v>8245</v>
      </c>
      <c r="G957" t="s">
        <v>8246</v>
      </c>
      <c r="J957" t="s">
        <v>8247</v>
      </c>
      <c r="K957" t="s">
        <v>8248</v>
      </c>
      <c r="L957" t="s">
        <v>8249</v>
      </c>
    </row>
    <row r="958" spans="2:12" x14ac:dyDescent="0.25">
      <c r="B958" s="2"/>
      <c r="C958" t="s">
        <v>4104</v>
      </c>
      <c r="D958" t="s">
        <v>8250</v>
      </c>
      <c r="E958" t="s">
        <v>4208</v>
      </c>
      <c r="F958" t="s">
        <v>7242</v>
      </c>
      <c r="G958" t="s">
        <v>8251</v>
      </c>
      <c r="J958" t="s">
        <v>8252</v>
      </c>
      <c r="K958" t="s">
        <v>8253</v>
      </c>
      <c r="L958" t="s">
        <v>8254</v>
      </c>
    </row>
    <row r="959" spans="2:12" x14ac:dyDescent="0.25">
      <c r="B959" s="2"/>
      <c r="C959" t="s">
        <v>890</v>
      </c>
      <c r="D959" t="s">
        <v>8255</v>
      </c>
      <c r="E959" t="s">
        <v>8256</v>
      </c>
      <c r="F959" t="s">
        <v>7249</v>
      </c>
      <c r="G959" t="s">
        <v>8257</v>
      </c>
      <c r="J959" t="s">
        <v>8258</v>
      </c>
      <c r="K959" t="s">
        <v>8259</v>
      </c>
      <c r="L959" t="s">
        <v>8260</v>
      </c>
    </row>
    <row r="960" spans="2:12" x14ac:dyDescent="0.25">
      <c r="B960" s="2"/>
      <c r="C960" t="s">
        <v>4113</v>
      </c>
      <c r="D960" t="s">
        <v>8261</v>
      </c>
      <c r="E960" t="s">
        <v>8262</v>
      </c>
      <c r="F960" t="s">
        <v>8263</v>
      </c>
      <c r="G960" t="s">
        <v>8264</v>
      </c>
      <c r="J960" t="s">
        <v>8265</v>
      </c>
      <c r="K960" t="s">
        <v>8266</v>
      </c>
      <c r="L960" t="s">
        <v>8267</v>
      </c>
    </row>
    <row r="961" spans="2:12" x14ac:dyDescent="0.25">
      <c r="B961" s="2"/>
      <c r="C961" t="s">
        <v>4122</v>
      </c>
      <c r="D961" t="s">
        <v>8268</v>
      </c>
      <c r="E961" t="s">
        <v>8269</v>
      </c>
      <c r="F961" t="s">
        <v>8270</v>
      </c>
      <c r="G961" t="s">
        <v>8271</v>
      </c>
      <c r="J961" t="s">
        <v>8272</v>
      </c>
      <c r="K961" t="s">
        <v>8273</v>
      </c>
      <c r="L961" t="s">
        <v>8274</v>
      </c>
    </row>
    <row r="962" spans="2:12" x14ac:dyDescent="0.25">
      <c r="B962" s="2"/>
      <c r="C962" t="s">
        <v>8275</v>
      </c>
      <c r="D962" t="s">
        <v>252</v>
      </c>
      <c r="E962" t="s">
        <v>8276</v>
      </c>
      <c r="F962" t="s">
        <v>8277</v>
      </c>
      <c r="G962" t="s">
        <v>8278</v>
      </c>
      <c r="J962" t="s">
        <v>8279</v>
      </c>
      <c r="K962" t="s">
        <v>8280</v>
      </c>
      <c r="L962" t="s">
        <v>8281</v>
      </c>
    </row>
    <row r="963" spans="2:12" x14ac:dyDescent="0.25">
      <c r="B963" s="2"/>
      <c r="C963" t="s">
        <v>8282</v>
      </c>
      <c r="D963" t="s">
        <v>8283</v>
      </c>
      <c r="E963" t="s">
        <v>4264</v>
      </c>
      <c r="F963" t="s">
        <v>7272</v>
      </c>
      <c r="G963" t="s">
        <v>8284</v>
      </c>
      <c r="J963" t="s">
        <v>8285</v>
      </c>
      <c r="K963" t="s">
        <v>8286</v>
      </c>
      <c r="L963" t="s">
        <v>8287</v>
      </c>
    </row>
    <row r="964" spans="2:12" x14ac:dyDescent="0.25">
      <c r="B964" s="2"/>
      <c r="C964" t="s">
        <v>8288</v>
      </c>
      <c r="D964" t="s">
        <v>417</v>
      </c>
      <c r="E964" t="s">
        <v>8289</v>
      </c>
      <c r="F964" t="s">
        <v>7278</v>
      </c>
      <c r="G964" t="s">
        <v>8290</v>
      </c>
      <c r="J964" t="s">
        <v>8291</v>
      </c>
      <c r="K964" t="s">
        <v>8292</v>
      </c>
      <c r="L964" t="s">
        <v>8293</v>
      </c>
    </row>
    <row r="965" spans="2:12" x14ac:dyDescent="0.25">
      <c r="B965" s="2"/>
      <c r="C965" t="s">
        <v>8294</v>
      </c>
      <c r="D965" t="s">
        <v>8295</v>
      </c>
      <c r="E965" t="s">
        <v>8296</v>
      </c>
      <c r="F965" t="s">
        <v>8297</v>
      </c>
      <c r="G965" t="s">
        <v>8298</v>
      </c>
      <c r="J965" t="s">
        <v>8299</v>
      </c>
      <c r="K965" t="s">
        <v>8300</v>
      </c>
      <c r="L965" t="s">
        <v>8301</v>
      </c>
    </row>
    <row r="966" spans="2:12" x14ac:dyDescent="0.25">
      <c r="B966" s="2"/>
      <c r="C966" t="s">
        <v>8302</v>
      </c>
      <c r="D966" t="s">
        <v>8303</v>
      </c>
      <c r="E966" t="s">
        <v>8304</v>
      </c>
      <c r="F966" t="s">
        <v>8305</v>
      </c>
      <c r="G966" t="s">
        <v>8306</v>
      </c>
      <c r="J966" t="s">
        <v>8307</v>
      </c>
      <c r="K966" t="s">
        <v>8308</v>
      </c>
      <c r="L966" t="s">
        <v>8309</v>
      </c>
    </row>
    <row r="967" spans="2:12" x14ac:dyDescent="0.25">
      <c r="B967" s="2"/>
      <c r="C967" t="s">
        <v>8310</v>
      </c>
      <c r="D967" t="s">
        <v>8311</v>
      </c>
      <c r="E967" t="s">
        <v>8312</v>
      </c>
      <c r="F967" t="s">
        <v>7295</v>
      </c>
      <c r="G967" t="s">
        <v>8313</v>
      </c>
      <c r="J967" t="s">
        <v>8314</v>
      </c>
      <c r="K967" t="s">
        <v>8315</v>
      </c>
      <c r="L967" t="s">
        <v>8316</v>
      </c>
    </row>
    <row r="968" spans="2:12" x14ac:dyDescent="0.25">
      <c r="B968" s="2"/>
      <c r="C968" t="s">
        <v>4131</v>
      </c>
      <c r="D968" t="s">
        <v>8317</v>
      </c>
      <c r="E968" t="s">
        <v>8318</v>
      </c>
      <c r="F968" t="s">
        <v>7310</v>
      </c>
      <c r="G968" t="s">
        <v>8319</v>
      </c>
      <c r="J968" t="s">
        <v>8320</v>
      </c>
      <c r="K968" t="s">
        <v>8321</v>
      </c>
      <c r="L968" t="s">
        <v>8322</v>
      </c>
    </row>
    <row r="969" spans="2:12" x14ac:dyDescent="0.25">
      <c r="B969" s="2"/>
      <c r="C969" t="s">
        <v>8323</v>
      </c>
      <c r="D969" t="s">
        <v>8324</v>
      </c>
      <c r="E969" t="s">
        <v>8325</v>
      </c>
      <c r="F969" t="s">
        <v>8326</v>
      </c>
      <c r="G969" t="s">
        <v>8327</v>
      </c>
      <c r="J969" t="s">
        <v>8328</v>
      </c>
      <c r="K969" t="s">
        <v>8329</v>
      </c>
      <c r="L969" t="s">
        <v>8330</v>
      </c>
    </row>
    <row r="970" spans="2:12" x14ac:dyDescent="0.25">
      <c r="B970" s="2"/>
      <c r="C970" t="s">
        <v>4140</v>
      </c>
      <c r="D970" t="s">
        <v>8331</v>
      </c>
      <c r="E970" t="s">
        <v>8332</v>
      </c>
      <c r="F970" t="s">
        <v>7318</v>
      </c>
      <c r="G970" t="s">
        <v>8333</v>
      </c>
      <c r="J970" t="s">
        <v>8334</v>
      </c>
      <c r="K970" t="s">
        <v>8335</v>
      </c>
      <c r="L970" t="s">
        <v>8336</v>
      </c>
    </row>
    <row r="971" spans="2:12" x14ac:dyDescent="0.25">
      <c r="B971" s="2"/>
      <c r="C971" t="s">
        <v>8337</v>
      </c>
      <c r="D971" t="s">
        <v>8338</v>
      </c>
      <c r="E971" t="s">
        <v>8339</v>
      </c>
      <c r="F971" t="s">
        <v>8340</v>
      </c>
      <c r="G971" t="s">
        <v>8341</v>
      </c>
      <c r="J971" t="s">
        <v>8342</v>
      </c>
      <c r="K971" t="s">
        <v>8343</v>
      </c>
      <c r="L971" t="s">
        <v>8344</v>
      </c>
    </row>
    <row r="972" spans="2:12" x14ac:dyDescent="0.25">
      <c r="B972" s="2"/>
      <c r="C972" t="s">
        <v>4168</v>
      </c>
      <c r="D972" t="s">
        <v>8345</v>
      </c>
      <c r="E972" t="s">
        <v>8346</v>
      </c>
      <c r="F972" t="s">
        <v>7327</v>
      </c>
      <c r="G972" t="s">
        <v>8347</v>
      </c>
      <c r="J972" t="s">
        <v>8348</v>
      </c>
      <c r="K972" t="s">
        <v>8349</v>
      </c>
      <c r="L972" t="s">
        <v>8350</v>
      </c>
    </row>
    <row r="973" spans="2:12" x14ac:dyDescent="0.25">
      <c r="B973" s="2"/>
      <c r="C973" t="s">
        <v>8351</v>
      </c>
      <c r="D973" t="s">
        <v>8352</v>
      </c>
      <c r="E973" t="s">
        <v>8353</v>
      </c>
      <c r="F973" t="s">
        <v>7343</v>
      </c>
      <c r="G973" t="s">
        <v>8354</v>
      </c>
      <c r="J973" t="s">
        <v>8355</v>
      </c>
      <c r="K973" t="s">
        <v>8356</v>
      </c>
      <c r="L973" t="s">
        <v>8357</v>
      </c>
    </row>
    <row r="974" spans="2:12" x14ac:dyDescent="0.25">
      <c r="B974" s="2"/>
      <c r="C974" t="s">
        <v>8358</v>
      </c>
      <c r="D974" t="s">
        <v>8359</v>
      </c>
      <c r="E974" t="s">
        <v>8360</v>
      </c>
      <c r="F974" t="s">
        <v>8361</v>
      </c>
      <c r="G974" t="s">
        <v>8362</v>
      </c>
      <c r="J974" t="s">
        <v>8363</v>
      </c>
      <c r="K974" t="s">
        <v>8364</v>
      </c>
      <c r="L974" t="s">
        <v>8365</v>
      </c>
    </row>
    <row r="975" spans="2:12" x14ac:dyDescent="0.25">
      <c r="B975" s="2"/>
      <c r="C975" t="s">
        <v>8366</v>
      </c>
      <c r="D975" t="s">
        <v>8367</v>
      </c>
      <c r="E975" t="s">
        <v>8368</v>
      </c>
      <c r="F975" t="s">
        <v>8369</v>
      </c>
      <c r="G975" t="s">
        <v>8370</v>
      </c>
      <c r="J975" t="s">
        <v>8371</v>
      </c>
      <c r="K975" t="s">
        <v>8372</v>
      </c>
      <c r="L975" t="s">
        <v>8373</v>
      </c>
    </row>
    <row r="976" spans="2:12" x14ac:dyDescent="0.25">
      <c r="B976" s="2"/>
      <c r="C976" t="s">
        <v>4178</v>
      </c>
      <c r="D976" t="s">
        <v>8374</v>
      </c>
      <c r="E976" t="s">
        <v>8375</v>
      </c>
      <c r="F976" t="s">
        <v>8376</v>
      </c>
      <c r="G976" t="s">
        <v>8377</v>
      </c>
      <c r="J976" t="s">
        <v>8378</v>
      </c>
      <c r="K976" t="s">
        <v>8379</v>
      </c>
      <c r="L976" t="s">
        <v>8380</v>
      </c>
    </row>
    <row r="977" spans="2:12" x14ac:dyDescent="0.25">
      <c r="B977" s="2"/>
      <c r="C977" t="s">
        <v>4188</v>
      </c>
      <c r="D977" t="s">
        <v>8381</v>
      </c>
      <c r="E977" t="s">
        <v>8382</v>
      </c>
      <c r="F977" t="s">
        <v>7366</v>
      </c>
      <c r="G977" t="s">
        <v>8383</v>
      </c>
      <c r="J977" t="s">
        <v>8384</v>
      </c>
      <c r="K977" t="s">
        <v>8385</v>
      </c>
      <c r="L977" t="s">
        <v>8386</v>
      </c>
    </row>
    <row r="978" spans="2:12" x14ac:dyDescent="0.25">
      <c r="B978" s="2"/>
      <c r="C978" t="s">
        <v>8387</v>
      </c>
      <c r="D978" t="s">
        <v>8388</v>
      </c>
      <c r="E978" t="s">
        <v>8389</v>
      </c>
      <c r="F978" t="s">
        <v>7374</v>
      </c>
      <c r="G978" t="s">
        <v>8390</v>
      </c>
      <c r="J978" t="s">
        <v>8391</v>
      </c>
      <c r="K978" t="s">
        <v>8392</v>
      </c>
      <c r="L978" t="s">
        <v>8393</v>
      </c>
    </row>
    <row r="979" spans="2:12" x14ac:dyDescent="0.25">
      <c r="B979" s="2"/>
      <c r="C979" t="s">
        <v>4197</v>
      </c>
      <c r="D979" t="s">
        <v>812</v>
      </c>
      <c r="E979" t="s">
        <v>8394</v>
      </c>
      <c r="F979" t="s">
        <v>8395</v>
      </c>
      <c r="G979" t="s">
        <v>8396</v>
      </c>
      <c r="J979" t="s">
        <v>8397</v>
      </c>
      <c r="K979" t="s">
        <v>8398</v>
      </c>
      <c r="L979" t="s">
        <v>8399</v>
      </c>
    </row>
    <row r="980" spans="2:12" x14ac:dyDescent="0.25">
      <c r="B980" s="2"/>
      <c r="C980" t="s">
        <v>4207</v>
      </c>
      <c r="D980" t="s">
        <v>8400</v>
      </c>
      <c r="E980" t="s">
        <v>8401</v>
      </c>
      <c r="F980" t="s">
        <v>7389</v>
      </c>
      <c r="G980" t="s">
        <v>8402</v>
      </c>
      <c r="J980" t="s">
        <v>8403</v>
      </c>
      <c r="K980" t="s">
        <v>8404</v>
      </c>
      <c r="L980" t="s">
        <v>8405</v>
      </c>
    </row>
    <row r="981" spans="2:12" x14ac:dyDescent="0.25">
      <c r="B981" s="2"/>
      <c r="C981" t="s">
        <v>4216</v>
      </c>
      <c r="D981" t="s">
        <v>8406</v>
      </c>
      <c r="E981" t="s">
        <v>8407</v>
      </c>
      <c r="F981" t="s">
        <v>8408</v>
      </c>
      <c r="G981" t="s">
        <v>8409</v>
      </c>
      <c r="J981" t="s">
        <v>8410</v>
      </c>
      <c r="K981" t="s">
        <v>8411</v>
      </c>
      <c r="L981" t="s">
        <v>8412</v>
      </c>
    </row>
    <row r="982" spans="2:12" x14ac:dyDescent="0.25">
      <c r="B982" s="2"/>
      <c r="C982" t="s">
        <v>8413</v>
      </c>
      <c r="D982" t="s">
        <v>8414</v>
      </c>
      <c r="E982" t="s">
        <v>8415</v>
      </c>
      <c r="F982" t="s">
        <v>8416</v>
      </c>
      <c r="G982" t="s">
        <v>8417</v>
      </c>
      <c r="J982" t="s">
        <v>8418</v>
      </c>
      <c r="K982" t="s">
        <v>8419</v>
      </c>
      <c r="L982" t="s">
        <v>8420</v>
      </c>
    </row>
    <row r="983" spans="2:12" x14ac:dyDescent="0.25">
      <c r="B983" s="2"/>
      <c r="C983" t="s">
        <v>8421</v>
      </c>
      <c r="D983" t="s">
        <v>8422</v>
      </c>
      <c r="E983" t="s">
        <v>8423</v>
      </c>
      <c r="F983" t="s">
        <v>8424</v>
      </c>
      <c r="G983" t="s">
        <v>8425</v>
      </c>
      <c r="J983" t="s">
        <v>8426</v>
      </c>
      <c r="K983" t="s">
        <v>8427</v>
      </c>
      <c r="L983" t="s">
        <v>8428</v>
      </c>
    </row>
    <row r="984" spans="2:12" x14ac:dyDescent="0.25">
      <c r="B984" s="2"/>
      <c r="C984" t="s">
        <v>8429</v>
      </c>
      <c r="D984" t="s">
        <v>8430</v>
      </c>
      <c r="E984" t="s">
        <v>8431</v>
      </c>
      <c r="F984" t="s">
        <v>8432</v>
      </c>
      <c r="G984" t="s">
        <v>8433</v>
      </c>
      <c r="J984" t="s">
        <v>8434</v>
      </c>
      <c r="K984" t="s">
        <v>8435</v>
      </c>
      <c r="L984" t="s">
        <v>8436</v>
      </c>
    </row>
    <row r="985" spans="2:12" x14ac:dyDescent="0.25">
      <c r="B985" s="2"/>
      <c r="C985" t="s">
        <v>8437</v>
      </c>
      <c r="D985" t="s">
        <v>821</v>
      </c>
      <c r="E985" t="s">
        <v>8438</v>
      </c>
      <c r="F985" t="s">
        <v>8439</v>
      </c>
      <c r="G985" t="s">
        <v>8440</v>
      </c>
      <c r="J985" t="s">
        <v>8441</v>
      </c>
      <c r="K985" t="s">
        <v>8442</v>
      </c>
      <c r="L985" t="s">
        <v>8443</v>
      </c>
    </row>
    <row r="986" spans="2:12" x14ac:dyDescent="0.25">
      <c r="B986" s="2"/>
      <c r="C986" t="s">
        <v>4236</v>
      </c>
      <c r="D986" t="s">
        <v>8444</v>
      </c>
      <c r="E986" t="s">
        <v>8445</v>
      </c>
      <c r="F986" t="s">
        <v>8446</v>
      </c>
      <c r="G986" t="s">
        <v>8447</v>
      </c>
      <c r="J986" t="s">
        <v>8448</v>
      </c>
      <c r="K986" t="s">
        <v>8449</v>
      </c>
      <c r="L986" t="s">
        <v>8450</v>
      </c>
    </row>
    <row r="987" spans="2:12" x14ac:dyDescent="0.25">
      <c r="B987" s="2"/>
      <c r="C987" t="s">
        <v>8451</v>
      </c>
      <c r="D987" t="s">
        <v>8452</v>
      </c>
      <c r="E987" t="s">
        <v>8453</v>
      </c>
      <c r="F987" t="s">
        <v>7430</v>
      </c>
      <c r="G987" t="s">
        <v>8454</v>
      </c>
      <c r="J987" t="s">
        <v>8455</v>
      </c>
      <c r="K987" t="s">
        <v>8456</v>
      </c>
      <c r="L987" t="s">
        <v>8457</v>
      </c>
    </row>
    <row r="988" spans="2:12" x14ac:dyDescent="0.25">
      <c r="B988" s="2"/>
      <c r="C988" t="s">
        <v>4246</v>
      </c>
      <c r="D988" t="s">
        <v>8458</v>
      </c>
      <c r="E988" t="s">
        <v>8459</v>
      </c>
      <c r="F988" t="s">
        <v>8460</v>
      </c>
      <c r="G988" t="s">
        <v>8461</v>
      </c>
      <c r="J988" t="s">
        <v>8462</v>
      </c>
      <c r="K988" t="s">
        <v>8463</v>
      </c>
      <c r="L988" t="s">
        <v>8464</v>
      </c>
    </row>
    <row r="989" spans="2:12" x14ac:dyDescent="0.25">
      <c r="B989" s="2"/>
      <c r="C989" t="s">
        <v>4254</v>
      </c>
      <c r="D989" t="s">
        <v>8465</v>
      </c>
      <c r="E989" t="s">
        <v>8466</v>
      </c>
      <c r="F989" t="s">
        <v>8467</v>
      </c>
      <c r="G989" t="s">
        <v>8468</v>
      </c>
      <c r="J989" t="s">
        <v>8469</v>
      </c>
      <c r="K989" t="s">
        <v>8470</v>
      </c>
      <c r="L989" t="s">
        <v>8471</v>
      </c>
    </row>
    <row r="990" spans="2:12" x14ac:dyDescent="0.25">
      <c r="B990" s="2"/>
      <c r="C990" t="s">
        <v>4263</v>
      </c>
      <c r="D990" t="s">
        <v>426</v>
      </c>
      <c r="E990" t="s">
        <v>8472</v>
      </c>
      <c r="F990" t="s">
        <v>8473</v>
      </c>
      <c r="G990" t="s">
        <v>8474</v>
      </c>
      <c r="J990" t="s">
        <v>8475</v>
      </c>
      <c r="K990" t="s">
        <v>8476</v>
      </c>
      <c r="L990" t="s">
        <v>8477</v>
      </c>
    </row>
    <row r="991" spans="2:12" x14ac:dyDescent="0.25">
      <c r="B991" s="2"/>
      <c r="C991" t="s">
        <v>8478</v>
      </c>
      <c r="D991" t="s">
        <v>8479</v>
      </c>
      <c r="E991" t="s">
        <v>8480</v>
      </c>
      <c r="F991" t="s">
        <v>7445</v>
      </c>
      <c r="G991" t="s">
        <v>8481</v>
      </c>
      <c r="J991" t="s">
        <v>8482</v>
      </c>
      <c r="K991" t="s">
        <v>8483</v>
      </c>
      <c r="L991" t="s">
        <v>8484</v>
      </c>
    </row>
    <row r="992" spans="2:12" x14ac:dyDescent="0.25">
      <c r="B992" s="2"/>
      <c r="C992" t="s">
        <v>4282</v>
      </c>
      <c r="D992" t="s">
        <v>8485</v>
      </c>
      <c r="E992" t="s">
        <v>8486</v>
      </c>
      <c r="F992" t="s">
        <v>8487</v>
      </c>
      <c r="G992" t="s">
        <v>8488</v>
      </c>
      <c r="J992" t="s">
        <v>8489</v>
      </c>
      <c r="K992" t="s">
        <v>8490</v>
      </c>
      <c r="L992" t="s">
        <v>8491</v>
      </c>
    </row>
    <row r="993" spans="2:12" x14ac:dyDescent="0.25">
      <c r="B993" s="2"/>
      <c r="C993" t="s">
        <v>4291</v>
      </c>
      <c r="D993" t="s">
        <v>8492</v>
      </c>
      <c r="E993" t="s">
        <v>8493</v>
      </c>
      <c r="F993" t="s">
        <v>8494</v>
      </c>
      <c r="G993" t="s">
        <v>8495</v>
      </c>
      <c r="J993" t="s">
        <v>8496</v>
      </c>
      <c r="K993" t="s">
        <v>8497</v>
      </c>
      <c r="L993" t="s">
        <v>8498</v>
      </c>
    </row>
    <row r="994" spans="2:12" x14ac:dyDescent="0.25">
      <c r="B994" s="2"/>
      <c r="C994" t="s">
        <v>8499</v>
      </c>
      <c r="D994" t="s">
        <v>446</v>
      </c>
      <c r="E994" t="s">
        <v>8500</v>
      </c>
      <c r="F994" t="s">
        <v>7485</v>
      </c>
      <c r="G994" t="s">
        <v>8501</v>
      </c>
      <c r="J994" t="s">
        <v>8502</v>
      </c>
      <c r="K994" t="s">
        <v>8503</v>
      </c>
      <c r="L994" t="s">
        <v>8504</v>
      </c>
    </row>
    <row r="995" spans="2:12" x14ac:dyDescent="0.25">
      <c r="B995" s="2"/>
      <c r="C995" t="s">
        <v>8505</v>
      </c>
      <c r="D995" t="s">
        <v>830</v>
      </c>
      <c r="E995" t="s">
        <v>8506</v>
      </c>
      <c r="F995" t="s">
        <v>8507</v>
      </c>
      <c r="G995" t="s">
        <v>8508</v>
      </c>
      <c r="J995" t="s">
        <v>8509</v>
      </c>
      <c r="K995" t="s">
        <v>8510</v>
      </c>
      <c r="L995" t="s">
        <v>8511</v>
      </c>
    </row>
    <row r="996" spans="2:12" x14ac:dyDescent="0.25">
      <c r="B996" s="2"/>
      <c r="C996" t="s">
        <v>8512</v>
      </c>
      <c r="D996" t="s">
        <v>8513</v>
      </c>
      <c r="E996" t="s">
        <v>8514</v>
      </c>
      <c r="F996" t="s">
        <v>8515</v>
      </c>
      <c r="G996" t="s">
        <v>8516</v>
      </c>
      <c r="J996" t="s">
        <v>8517</v>
      </c>
      <c r="K996" t="s">
        <v>8518</v>
      </c>
      <c r="L996" t="s">
        <v>8519</v>
      </c>
    </row>
    <row r="997" spans="2:12" x14ac:dyDescent="0.25">
      <c r="B997" s="2"/>
      <c r="C997" t="s">
        <v>8520</v>
      </c>
      <c r="D997" t="s">
        <v>8521</v>
      </c>
      <c r="E997" t="s">
        <v>8522</v>
      </c>
      <c r="F997" t="s">
        <v>8523</v>
      </c>
      <c r="G997" t="s">
        <v>8524</v>
      </c>
      <c r="J997" t="s">
        <v>8525</v>
      </c>
      <c r="K997" t="s">
        <v>8526</v>
      </c>
      <c r="L997" t="s">
        <v>8527</v>
      </c>
    </row>
    <row r="998" spans="2:12" x14ac:dyDescent="0.25">
      <c r="B998" s="2"/>
      <c r="C998" t="s">
        <v>8528</v>
      </c>
      <c r="D998" t="s">
        <v>8529</v>
      </c>
      <c r="E998" t="s">
        <v>8530</v>
      </c>
      <c r="F998" t="s">
        <v>8531</v>
      </c>
      <c r="G998" t="s">
        <v>8532</v>
      </c>
      <c r="J998" t="s">
        <v>8533</v>
      </c>
      <c r="K998" t="s">
        <v>8534</v>
      </c>
      <c r="L998" t="s">
        <v>8535</v>
      </c>
    </row>
    <row r="999" spans="2:12" x14ac:dyDescent="0.25">
      <c r="B999" s="2"/>
      <c r="C999" t="s">
        <v>8536</v>
      </c>
      <c r="D999" t="s">
        <v>8537</v>
      </c>
      <c r="E999" t="s">
        <v>8538</v>
      </c>
      <c r="F999" t="s">
        <v>8539</v>
      </c>
      <c r="G999" t="s">
        <v>8540</v>
      </c>
      <c r="J999" t="s">
        <v>8541</v>
      </c>
      <c r="K999" t="s">
        <v>8542</v>
      </c>
      <c r="L999" t="s">
        <v>8543</v>
      </c>
    </row>
    <row r="1000" spans="2:12" x14ac:dyDescent="0.25">
      <c r="B1000" s="2"/>
      <c r="C1000" t="s">
        <v>8544</v>
      </c>
      <c r="D1000" t="s">
        <v>8545</v>
      </c>
      <c r="E1000" t="s">
        <v>8546</v>
      </c>
      <c r="F1000" t="s">
        <v>8547</v>
      </c>
      <c r="G1000" t="s">
        <v>8548</v>
      </c>
      <c r="J1000" t="s">
        <v>8549</v>
      </c>
      <c r="K1000" t="s">
        <v>8550</v>
      </c>
      <c r="L1000" t="s">
        <v>8551</v>
      </c>
    </row>
    <row r="1001" spans="2:12" x14ac:dyDescent="0.25">
      <c r="B1001" s="2"/>
      <c r="C1001" t="s">
        <v>8552</v>
      </c>
      <c r="D1001" t="s">
        <v>8553</v>
      </c>
      <c r="E1001" t="s">
        <v>8554</v>
      </c>
      <c r="F1001" t="s">
        <v>8555</v>
      </c>
      <c r="G1001" t="s">
        <v>8556</v>
      </c>
      <c r="J1001" t="s">
        <v>8557</v>
      </c>
      <c r="K1001" t="s">
        <v>8558</v>
      </c>
      <c r="L1001" t="s">
        <v>8559</v>
      </c>
    </row>
    <row r="1002" spans="2:12" x14ac:dyDescent="0.25">
      <c r="B1002" s="2"/>
      <c r="C1002" t="s">
        <v>4300</v>
      </c>
      <c r="D1002" t="s">
        <v>8560</v>
      </c>
      <c r="E1002" t="s">
        <v>8561</v>
      </c>
      <c r="F1002" t="s">
        <v>8562</v>
      </c>
      <c r="G1002" t="s">
        <v>8563</v>
      </c>
      <c r="J1002" t="s">
        <v>8564</v>
      </c>
      <c r="K1002" t="s">
        <v>8565</v>
      </c>
      <c r="L1002" t="s">
        <v>8566</v>
      </c>
    </row>
    <row r="1003" spans="2:12" x14ac:dyDescent="0.25">
      <c r="B1003" s="2"/>
      <c r="C1003" t="s">
        <v>8567</v>
      </c>
      <c r="D1003" t="s">
        <v>8568</v>
      </c>
      <c r="E1003" t="s">
        <v>8569</v>
      </c>
      <c r="F1003" t="s">
        <v>8570</v>
      </c>
      <c r="G1003" t="s">
        <v>8571</v>
      </c>
      <c r="J1003" t="s">
        <v>8572</v>
      </c>
      <c r="K1003" t="s">
        <v>8573</v>
      </c>
      <c r="L1003" t="s">
        <v>8574</v>
      </c>
    </row>
    <row r="1004" spans="2:12" x14ac:dyDescent="0.25">
      <c r="B1004" s="2"/>
      <c r="C1004" t="s">
        <v>4308</v>
      </c>
      <c r="D1004" t="s">
        <v>8575</v>
      </c>
      <c r="E1004" t="s">
        <v>8576</v>
      </c>
      <c r="F1004" t="s">
        <v>8577</v>
      </c>
      <c r="G1004" t="s">
        <v>8578</v>
      </c>
      <c r="J1004" t="s">
        <v>8579</v>
      </c>
      <c r="K1004" t="s">
        <v>8580</v>
      </c>
      <c r="L1004" t="s">
        <v>8581</v>
      </c>
    </row>
    <row r="1005" spans="2:12" x14ac:dyDescent="0.25">
      <c r="B1005" s="2"/>
      <c r="C1005" t="s">
        <v>8582</v>
      </c>
      <c r="D1005" t="s">
        <v>8583</v>
      </c>
      <c r="E1005" t="s">
        <v>4379</v>
      </c>
      <c r="F1005" t="s">
        <v>8584</v>
      </c>
      <c r="G1005" t="s">
        <v>8585</v>
      </c>
      <c r="J1005" t="s">
        <v>8586</v>
      </c>
      <c r="K1005" t="s">
        <v>8587</v>
      </c>
      <c r="L1005" t="s">
        <v>8588</v>
      </c>
    </row>
    <row r="1006" spans="2:12" x14ac:dyDescent="0.25">
      <c r="B1006" s="2"/>
      <c r="C1006" t="s">
        <v>8589</v>
      </c>
      <c r="D1006" t="s">
        <v>8590</v>
      </c>
      <c r="E1006" t="s">
        <v>8591</v>
      </c>
      <c r="F1006" t="s">
        <v>8592</v>
      </c>
      <c r="G1006" t="s">
        <v>8593</v>
      </c>
      <c r="J1006" t="s">
        <v>8594</v>
      </c>
      <c r="K1006" t="s">
        <v>8595</v>
      </c>
      <c r="L1006" t="s">
        <v>8596</v>
      </c>
    </row>
    <row r="1007" spans="2:12" x14ac:dyDescent="0.25">
      <c r="B1007" s="2"/>
      <c r="C1007" t="s">
        <v>8597</v>
      </c>
      <c r="D1007" t="s">
        <v>8598</v>
      </c>
      <c r="E1007" t="s">
        <v>8599</v>
      </c>
      <c r="F1007" t="s">
        <v>8600</v>
      </c>
      <c r="G1007" t="s">
        <v>8601</v>
      </c>
      <c r="J1007" t="s">
        <v>8602</v>
      </c>
      <c r="K1007" t="s">
        <v>8603</v>
      </c>
      <c r="L1007" t="s">
        <v>8604</v>
      </c>
    </row>
    <row r="1008" spans="2:12" x14ac:dyDescent="0.25">
      <c r="B1008" s="2"/>
      <c r="C1008" t="s">
        <v>4324</v>
      </c>
      <c r="D1008" t="s">
        <v>8605</v>
      </c>
      <c r="E1008" t="s">
        <v>8606</v>
      </c>
      <c r="F1008" t="s">
        <v>8607</v>
      </c>
      <c r="G1008" t="s">
        <v>8608</v>
      </c>
      <c r="J1008" t="s">
        <v>8609</v>
      </c>
      <c r="K1008" t="s">
        <v>8610</v>
      </c>
      <c r="L1008" t="s">
        <v>8611</v>
      </c>
    </row>
    <row r="1009" spans="2:12" x14ac:dyDescent="0.25">
      <c r="B1009" s="2"/>
      <c r="C1009" t="s">
        <v>4333</v>
      </c>
      <c r="D1009" t="s">
        <v>8612</v>
      </c>
      <c r="E1009" t="s">
        <v>8613</v>
      </c>
      <c r="F1009" t="s">
        <v>8614</v>
      </c>
      <c r="G1009" t="s">
        <v>8615</v>
      </c>
      <c r="J1009" t="s">
        <v>8616</v>
      </c>
      <c r="K1009" t="s">
        <v>8617</v>
      </c>
      <c r="L1009" t="s">
        <v>8618</v>
      </c>
    </row>
    <row r="1010" spans="2:12" x14ac:dyDescent="0.25">
      <c r="B1010" s="2"/>
      <c r="C1010" t="s">
        <v>8619</v>
      </c>
      <c r="D1010" t="s">
        <v>8620</v>
      </c>
      <c r="E1010" t="s">
        <v>8621</v>
      </c>
      <c r="F1010" t="s">
        <v>8622</v>
      </c>
      <c r="G1010" t="s">
        <v>8623</v>
      </c>
      <c r="J1010" t="s">
        <v>8624</v>
      </c>
      <c r="K1010" t="s">
        <v>8625</v>
      </c>
      <c r="L1010" t="s">
        <v>8626</v>
      </c>
    </row>
    <row r="1011" spans="2:12" x14ac:dyDescent="0.25">
      <c r="B1011" s="2"/>
      <c r="C1011" t="s">
        <v>4343</v>
      </c>
      <c r="D1011" t="s">
        <v>8627</v>
      </c>
      <c r="E1011" t="s">
        <v>8628</v>
      </c>
      <c r="F1011" t="s">
        <v>8629</v>
      </c>
      <c r="G1011" t="s">
        <v>8630</v>
      </c>
      <c r="J1011" t="s">
        <v>8631</v>
      </c>
      <c r="K1011" t="s">
        <v>8632</v>
      </c>
      <c r="L1011" t="s">
        <v>8633</v>
      </c>
    </row>
    <row r="1012" spans="2:12" x14ac:dyDescent="0.25">
      <c r="B1012" s="2"/>
      <c r="C1012" t="s">
        <v>8634</v>
      </c>
      <c r="D1012" t="s">
        <v>8635</v>
      </c>
      <c r="E1012" t="s">
        <v>8636</v>
      </c>
      <c r="F1012" t="s">
        <v>7622</v>
      </c>
      <c r="G1012" t="s">
        <v>8637</v>
      </c>
      <c r="J1012" t="s">
        <v>8638</v>
      </c>
      <c r="K1012" t="s">
        <v>8639</v>
      </c>
      <c r="L1012" t="s">
        <v>8640</v>
      </c>
    </row>
    <row r="1013" spans="2:12" x14ac:dyDescent="0.25">
      <c r="B1013" s="2"/>
      <c r="C1013" t="s">
        <v>8641</v>
      </c>
      <c r="D1013" t="s">
        <v>8642</v>
      </c>
      <c r="E1013" t="s">
        <v>8643</v>
      </c>
      <c r="F1013" t="s">
        <v>8644</v>
      </c>
      <c r="G1013" t="s">
        <v>8645</v>
      </c>
      <c r="J1013" t="s">
        <v>8646</v>
      </c>
      <c r="K1013" t="s">
        <v>8647</v>
      </c>
      <c r="L1013" t="s">
        <v>8648</v>
      </c>
    </row>
    <row r="1014" spans="2:12" x14ac:dyDescent="0.25">
      <c r="B1014" s="2"/>
      <c r="C1014" t="s">
        <v>4352</v>
      </c>
      <c r="D1014" t="s">
        <v>8649</v>
      </c>
      <c r="E1014" t="s">
        <v>8650</v>
      </c>
      <c r="F1014" t="s">
        <v>8651</v>
      </c>
      <c r="G1014" t="s">
        <v>8652</v>
      </c>
      <c r="J1014" t="s">
        <v>8653</v>
      </c>
      <c r="K1014" t="s">
        <v>8654</v>
      </c>
      <c r="L1014" t="s">
        <v>8655</v>
      </c>
    </row>
    <row r="1015" spans="2:12" x14ac:dyDescent="0.25">
      <c r="B1015" s="2"/>
      <c r="C1015" t="s">
        <v>4362</v>
      </c>
      <c r="D1015" t="s">
        <v>8656</v>
      </c>
      <c r="E1015" t="s">
        <v>8657</v>
      </c>
      <c r="F1015" t="s">
        <v>8658</v>
      </c>
      <c r="G1015" t="s">
        <v>8659</v>
      </c>
      <c r="J1015" t="s">
        <v>8660</v>
      </c>
      <c r="K1015" t="s">
        <v>8661</v>
      </c>
      <c r="L1015" t="s">
        <v>8662</v>
      </c>
    </row>
    <row r="1016" spans="2:12" x14ac:dyDescent="0.25">
      <c r="B1016" s="2"/>
      <c r="C1016" t="s">
        <v>4371</v>
      </c>
      <c r="D1016" t="s">
        <v>8663</v>
      </c>
      <c r="E1016" t="s">
        <v>8664</v>
      </c>
      <c r="F1016" t="s">
        <v>8665</v>
      </c>
      <c r="G1016" t="s">
        <v>8666</v>
      </c>
      <c r="J1016" t="s">
        <v>8667</v>
      </c>
      <c r="K1016" t="s">
        <v>8668</v>
      </c>
      <c r="L1016" t="s">
        <v>8669</v>
      </c>
    </row>
    <row r="1017" spans="2:12" x14ac:dyDescent="0.25">
      <c r="B1017" s="2"/>
      <c r="C1017" t="s">
        <v>8670</v>
      </c>
      <c r="D1017" t="s">
        <v>261</v>
      </c>
      <c r="E1017" t="s">
        <v>8671</v>
      </c>
      <c r="F1017" t="s">
        <v>8672</v>
      </c>
      <c r="G1017" t="s">
        <v>8673</v>
      </c>
      <c r="J1017" t="s">
        <v>8674</v>
      </c>
      <c r="K1017" t="s">
        <v>8675</v>
      </c>
      <c r="L1017" t="s">
        <v>8676</v>
      </c>
    </row>
    <row r="1018" spans="2:12" x14ac:dyDescent="0.25">
      <c r="B1018" s="2"/>
      <c r="C1018" t="s">
        <v>8677</v>
      </c>
      <c r="D1018" t="s">
        <v>839</v>
      </c>
      <c r="E1018" t="s">
        <v>8678</v>
      </c>
      <c r="F1018" t="s">
        <v>8679</v>
      </c>
      <c r="G1018" t="s">
        <v>8680</v>
      </c>
      <c r="J1018" t="s">
        <v>8681</v>
      </c>
      <c r="K1018" t="s">
        <v>8682</v>
      </c>
      <c r="L1018" t="s">
        <v>8683</v>
      </c>
    </row>
    <row r="1019" spans="2:12" x14ac:dyDescent="0.25">
      <c r="B1019" s="2"/>
      <c r="C1019" t="s">
        <v>4378</v>
      </c>
      <c r="D1019" t="s">
        <v>8684</v>
      </c>
      <c r="E1019" t="s">
        <v>8685</v>
      </c>
      <c r="F1019" t="s">
        <v>8686</v>
      </c>
      <c r="G1019" t="s">
        <v>8687</v>
      </c>
      <c r="J1019" t="s">
        <v>8688</v>
      </c>
      <c r="K1019" t="s">
        <v>8689</v>
      </c>
      <c r="L1019" t="s">
        <v>8690</v>
      </c>
    </row>
    <row r="1020" spans="2:12" x14ac:dyDescent="0.25">
      <c r="B1020" s="2"/>
      <c r="C1020" t="s">
        <v>8691</v>
      </c>
      <c r="D1020" t="s">
        <v>8692</v>
      </c>
      <c r="E1020" t="s">
        <v>4451</v>
      </c>
      <c r="F1020" t="s">
        <v>5903</v>
      </c>
      <c r="G1020" t="s">
        <v>8693</v>
      </c>
      <c r="J1020" t="s">
        <v>8694</v>
      </c>
      <c r="K1020" t="s">
        <v>8695</v>
      </c>
      <c r="L1020" t="s">
        <v>8696</v>
      </c>
    </row>
    <row r="1021" spans="2:12" x14ac:dyDescent="0.25">
      <c r="B1021" s="2"/>
      <c r="C1021" t="s">
        <v>4387</v>
      </c>
      <c r="D1021" t="s">
        <v>8697</v>
      </c>
      <c r="E1021" t="s">
        <v>8698</v>
      </c>
      <c r="F1021" t="s">
        <v>8699</v>
      </c>
      <c r="G1021" t="s">
        <v>8700</v>
      </c>
      <c r="J1021" t="s">
        <v>8701</v>
      </c>
      <c r="K1021" t="s">
        <v>8702</v>
      </c>
      <c r="L1021" t="s">
        <v>8703</v>
      </c>
    </row>
    <row r="1022" spans="2:12" x14ac:dyDescent="0.25">
      <c r="B1022" s="2"/>
      <c r="C1022" t="s">
        <v>8704</v>
      </c>
      <c r="D1022" t="s">
        <v>8705</v>
      </c>
      <c r="E1022" t="s">
        <v>8706</v>
      </c>
      <c r="F1022" t="s">
        <v>8707</v>
      </c>
      <c r="G1022" t="s">
        <v>8708</v>
      </c>
      <c r="J1022" t="s">
        <v>8709</v>
      </c>
      <c r="K1022" t="s">
        <v>8710</v>
      </c>
      <c r="L1022" t="s">
        <v>8711</v>
      </c>
    </row>
    <row r="1023" spans="2:12" x14ac:dyDescent="0.25">
      <c r="B1023" s="2"/>
      <c r="C1023" t="s">
        <v>4396</v>
      </c>
      <c r="D1023" t="s">
        <v>849</v>
      </c>
      <c r="E1023" t="s">
        <v>8712</v>
      </c>
      <c r="F1023" t="s">
        <v>8713</v>
      </c>
      <c r="G1023" t="s">
        <v>8714</v>
      </c>
      <c r="J1023" t="s">
        <v>8715</v>
      </c>
      <c r="K1023" t="s">
        <v>8716</v>
      </c>
      <c r="L1023" t="s">
        <v>8717</v>
      </c>
    </row>
    <row r="1024" spans="2:12" x14ac:dyDescent="0.25">
      <c r="B1024" s="2"/>
      <c r="C1024" t="s">
        <v>8718</v>
      </c>
      <c r="D1024" t="s">
        <v>8719</v>
      </c>
      <c r="E1024" t="s">
        <v>8720</v>
      </c>
      <c r="F1024" t="s">
        <v>8721</v>
      </c>
      <c r="G1024" t="s">
        <v>8722</v>
      </c>
      <c r="J1024" t="s">
        <v>8723</v>
      </c>
      <c r="K1024" t="s">
        <v>8724</v>
      </c>
      <c r="L1024" t="s">
        <v>8725</v>
      </c>
    </row>
    <row r="1025" spans="2:12" x14ac:dyDescent="0.25">
      <c r="B1025" s="2"/>
      <c r="C1025" t="s">
        <v>8726</v>
      </c>
      <c r="D1025" t="s">
        <v>8727</v>
      </c>
      <c r="E1025" t="s">
        <v>4499</v>
      </c>
      <c r="F1025" t="s">
        <v>8728</v>
      </c>
      <c r="G1025" t="s">
        <v>8729</v>
      </c>
      <c r="J1025" t="s">
        <v>8730</v>
      </c>
      <c r="K1025" t="s">
        <v>8731</v>
      </c>
      <c r="L1025" t="s">
        <v>8732</v>
      </c>
    </row>
    <row r="1026" spans="2:12" x14ac:dyDescent="0.25">
      <c r="B1026" s="2"/>
      <c r="C1026" t="s">
        <v>8733</v>
      </c>
      <c r="D1026" t="s">
        <v>8734</v>
      </c>
      <c r="E1026" t="s">
        <v>8735</v>
      </c>
      <c r="F1026" t="s">
        <v>8736</v>
      </c>
      <c r="G1026" t="s">
        <v>8737</v>
      </c>
      <c r="J1026" t="s">
        <v>8738</v>
      </c>
      <c r="K1026" t="s">
        <v>8739</v>
      </c>
      <c r="L1026" t="s">
        <v>8740</v>
      </c>
    </row>
    <row r="1027" spans="2:12" x14ac:dyDescent="0.25">
      <c r="B1027" s="2"/>
      <c r="C1027" t="s">
        <v>8741</v>
      </c>
      <c r="D1027" t="s">
        <v>8742</v>
      </c>
      <c r="E1027" t="s">
        <v>8743</v>
      </c>
      <c r="F1027" t="s">
        <v>7697</v>
      </c>
      <c r="G1027" t="s">
        <v>8744</v>
      </c>
      <c r="J1027" t="s">
        <v>8745</v>
      </c>
      <c r="K1027" t="s">
        <v>8746</v>
      </c>
      <c r="L1027" t="s">
        <v>8747</v>
      </c>
    </row>
    <row r="1028" spans="2:12" x14ac:dyDescent="0.25">
      <c r="B1028" s="2"/>
      <c r="C1028" t="s">
        <v>4404</v>
      </c>
      <c r="D1028" t="s">
        <v>8748</v>
      </c>
      <c r="E1028" t="s">
        <v>8749</v>
      </c>
      <c r="F1028" t="s">
        <v>7705</v>
      </c>
      <c r="G1028" t="s">
        <v>8750</v>
      </c>
      <c r="J1028" t="s">
        <v>8751</v>
      </c>
      <c r="K1028" t="s">
        <v>8752</v>
      </c>
      <c r="L1028" t="s">
        <v>8753</v>
      </c>
    </row>
    <row r="1029" spans="2:12" x14ac:dyDescent="0.25">
      <c r="B1029" s="2"/>
      <c r="C1029" t="s">
        <v>4414</v>
      </c>
      <c r="D1029" t="s">
        <v>8754</v>
      </c>
      <c r="E1029" t="s">
        <v>4509</v>
      </c>
      <c r="F1029" t="s">
        <v>7713</v>
      </c>
      <c r="G1029" t="s">
        <v>8755</v>
      </c>
      <c r="J1029" t="s">
        <v>8756</v>
      </c>
      <c r="K1029" t="s">
        <v>8757</v>
      </c>
      <c r="L1029" t="s">
        <v>8758</v>
      </c>
    </row>
    <row r="1030" spans="2:12" x14ac:dyDescent="0.25">
      <c r="B1030" s="2"/>
      <c r="C1030" t="s">
        <v>8759</v>
      </c>
      <c r="D1030" t="s">
        <v>269</v>
      </c>
      <c r="E1030" t="s">
        <v>8760</v>
      </c>
      <c r="F1030" t="s">
        <v>8761</v>
      </c>
      <c r="G1030" t="s">
        <v>8762</v>
      </c>
      <c r="J1030" t="s">
        <v>8763</v>
      </c>
      <c r="K1030" t="s">
        <v>8764</v>
      </c>
      <c r="L1030" t="s">
        <v>8765</v>
      </c>
    </row>
    <row r="1031" spans="2:12" x14ac:dyDescent="0.25">
      <c r="B1031" s="2"/>
      <c r="C1031" t="s">
        <v>8766</v>
      </c>
      <c r="D1031" t="s">
        <v>8767</v>
      </c>
      <c r="E1031" t="s">
        <v>4516</v>
      </c>
      <c r="F1031" t="s">
        <v>8768</v>
      </c>
      <c r="G1031" t="s">
        <v>8769</v>
      </c>
      <c r="J1031" t="s">
        <v>8770</v>
      </c>
      <c r="K1031" t="s">
        <v>8771</v>
      </c>
      <c r="L1031" t="s">
        <v>8772</v>
      </c>
    </row>
    <row r="1032" spans="2:12" x14ac:dyDescent="0.25">
      <c r="B1032" s="2"/>
      <c r="C1032" t="s">
        <v>8773</v>
      </c>
      <c r="D1032" t="s">
        <v>8774</v>
      </c>
      <c r="E1032" t="s">
        <v>8775</v>
      </c>
      <c r="F1032" t="s">
        <v>8776</v>
      </c>
      <c r="G1032" t="s">
        <v>8777</v>
      </c>
      <c r="J1032" t="s">
        <v>8778</v>
      </c>
      <c r="K1032" t="s">
        <v>8779</v>
      </c>
      <c r="L1032" t="s">
        <v>8780</v>
      </c>
    </row>
    <row r="1033" spans="2:12" x14ac:dyDescent="0.25">
      <c r="B1033" s="2"/>
      <c r="C1033" t="s">
        <v>8781</v>
      </c>
      <c r="D1033" t="s">
        <v>473</v>
      </c>
      <c r="E1033" t="s">
        <v>8782</v>
      </c>
      <c r="F1033" t="s">
        <v>8783</v>
      </c>
      <c r="G1033" t="s">
        <v>8784</v>
      </c>
      <c r="J1033" t="s">
        <v>8785</v>
      </c>
      <c r="K1033" t="s">
        <v>8786</v>
      </c>
      <c r="L1033" t="s">
        <v>8787</v>
      </c>
    </row>
    <row r="1034" spans="2:12" x14ac:dyDescent="0.25">
      <c r="B1034" s="2"/>
      <c r="C1034" t="s">
        <v>8788</v>
      </c>
      <c r="D1034" t="s">
        <v>8789</v>
      </c>
      <c r="E1034" t="s">
        <v>8790</v>
      </c>
      <c r="F1034" t="s">
        <v>7729</v>
      </c>
      <c r="G1034" t="s">
        <v>8791</v>
      </c>
      <c r="J1034" t="s">
        <v>8792</v>
      </c>
      <c r="K1034" t="s">
        <v>8793</v>
      </c>
      <c r="L1034" t="s">
        <v>8794</v>
      </c>
    </row>
    <row r="1035" spans="2:12" x14ac:dyDescent="0.25">
      <c r="B1035" s="2"/>
      <c r="C1035" t="s">
        <v>4423</v>
      </c>
      <c r="D1035" t="s">
        <v>8795</v>
      </c>
      <c r="E1035" t="s">
        <v>8796</v>
      </c>
      <c r="F1035" t="s">
        <v>7746</v>
      </c>
      <c r="G1035" t="s">
        <v>8797</v>
      </c>
      <c r="J1035" t="s">
        <v>8798</v>
      </c>
      <c r="K1035" t="s">
        <v>8799</v>
      </c>
      <c r="L1035" t="s">
        <v>8800</v>
      </c>
    </row>
    <row r="1036" spans="2:12" x14ac:dyDescent="0.25">
      <c r="B1036" s="2"/>
      <c r="C1036" t="s">
        <v>8801</v>
      </c>
      <c r="D1036" t="s">
        <v>8802</v>
      </c>
      <c r="E1036" t="s">
        <v>8803</v>
      </c>
      <c r="F1036" t="s">
        <v>8804</v>
      </c>
      <c r="G1036" t="s">
        <v>8805</v>
      </c>
      <c r="J1036" t="s">
        <v>8806</v>
      </c>
      <c r="K1036" t="s">
        <v>8807</v>
      </c>
      <c r="L1036" t="s">
        <v>8808</v>
      </c>
    </row>
    <row r="1037" spans="2:12" x14ac:dyDescent="0.25">
      <c r="B1037" s="2"/>
      <c r="C1037" t="s">
        <v>8809</v>
      </c>
      <c r="D1037" t="s">
        <v>8810</v>
      </c>
      <c r="E1037" t="s">
        <v>8811</v>
      </c>
      <c r="F1037" t="s">
        <v>8812</v>
      </c>
      <c r="G1037" t="s">
        <v>8813</v>
      </c>
      <c r="J1037" t="s">
        <v>8814</v>
      </c>
      <c r="K1037" t="s">
        <v>8815</v>
      </c>
      <c r="L1037" t="s">
        <v>8816</v>
      </c>
    </row>
    <row r="1038" spans="2:12" x14ac:dyDescent="0.25">
      <c r="B1038" s="2"/>
      <c r="C1038" t="s">
        <v>8817</v>
      </c>
      <c r="D1038" t="s">
        <v>8818</v>
      </c>
      <c r="E1038" t="s">
        <v>4525</v>
      </c>
      <c r="F1038" t="s">
        <v>8819</v>
      </c>
      <c r="G1038" t="s">
        <v>8820</v>
      </c>
      <c r="J1038" t="s">
        <v>8821</v>
      </c>
      <c r="K1038" t="s">
        <v>8822</v>
      </c>
      <c r="L1038" t="s">
        <v>8823</v>
      </c>
    </row>
    <row r="1039" spans="2:12" x14ac:dyDescent="0.25">
      <c r="B1039" s="2"/>
      <c r="C1039" t="s">
        <v>8824</v>
      </c>
      <c r="D1039" t="s">
        <v>8825</v>
      </c>
      <c r="E1039" t="s">
        <v>8826</v>
      </c>
      <c r="F1039" t="s">
        <v>8827</v>
      </c>
      <c r="G1039" t="s">
        <v>8828</v>
      </c>
      <c r="J1039" t="s">
        <v>8829</v>
      </c>
      <c r="K1039" t="s">
        <v>8830</v>
      </c>
      <c r="L1039" t="s">
        <v>8831</v>
      </c>
    </row>
    <row r="1040" spans="2:12" x14ac:dyDescent="0.25">
      <c r="B1040" s="2"/>
      <c r="C1040" t="s">
        <v>8832</v>
      </c>
      <c r="D1040" t="s">
        <v>8833</v>
      </c>
      <c r="E1040" t="s">
        <v>4535</v>
      </c>
      <c r="F1040" t="s">
        <v>7764</v>
      </c>
      <c r="G1040" t="s">
        <v>8834</v>
      </c>
      <c r="J1040" t="s">
        <v>8835</v>
      </c>
      <c r="K1040" t="s">
        <v>8836</v>
      </c>
      <c r="L1040" t="s">
        <v>8837</v>
      </c>
    </row>
    <row r="1041" spans="2:12" x14ac:dyDescent="0.25">
      <c r="B1041" s="2"/>
      <c r="C1041" t="s">
        <v>970</v>
      </c>
      <c r="D1041" t="s">
        <v>8838</v>
      </c>
      <c r="E1041" t="s">
        <v>8839</v>
      </c>
      <c r="F1041" t="s">
        <v>8840</v>
      </c>
      <c r="G1041" t="s">
        <v>8841</v>
      </c>
      <c r="J1041" t="s">
        <v>8842</v>
      </c>
      <c r="K1041" t="s">
        <v>8843</v>
      </c>
      <c r="L1041" t="s">
        <v>8844</v>
      </c>
    </row>
    <row r="1042" spans="2:12" x14ac:dyDescent="0.25">
      <c r="B1042" s="2"/>
      <c r="C1042" t="s">
        <v>8845</v>
      </c>
      <c r="D1042" t="s">
        <v>8846</v>
      </c>
      <c r="E1042" t="s">
        <v>8847</v>
      </c>
      <c r="F1042" t="s">
        <v>8848</v>
      </c>
      <c r="G1042" t="s">
        <v>8849</v>
      </c>
      <c r="J1042" t="s">
        <v>8850</v>
      </c>
      <c r="K1042" t="s">
        <v>8851</v>
      </c>
      <c r="L1042" t="s">
        <v>8852</v>
      </c>
    </row>
    <row r="1043" spans="2:12" x14ac:dyDescent="0.25">
      <c r="B1043" s="2"/>
      <c r="C1043" t="s">
        <v>4433</v>
      </c>
      <c r="D1043" t="s">
        <v>8853</v>
      </c>
      <c r="E1043" t="s">
        <v>8854</v>
      </c>
      <c r="F1043" t="s">
        <v>8855</v>
      </c>
      <c r="G1043" t="s">
        <v>8856</v>
      </c>
      <c r="J1043" t="s">
        <v>8857</v>
      </c>
      <c r="K1043" t="s">
        <v>8858</v>
      </c>
      <c r="L1043" t="s">
        <v>8859</v>
      </c>
    </row>
    <row r="1044" spans="2:12" x14ac:dyDescent="0.25">
      <c r="B1044" s="2"/>
      <c r="C1044" t="s">
        <v>8860</v>
      </c>
      <c r="D1044" t="s">
        <v>858</v>
      </c>
      <c r="E1044" t="s">
        <v>4555</v>
      </c>
      <c r="F1044" t="s">
        <v>8861</v>
      </c>
      <c r="G1044" t="s">
        <v>8862</v>
      </c>
      <c r="J1044" t="s">
        <v>8863</v>
      </c>
      <c r="K1044" t="s">
        <v>8864</v>
      </c>
      <c r="L1044" t="s">
        <v>8865</v>
      </c>
    </row>
    <row r="1045" spans="2:12" x14ac:dyDescent="0.25">
      <c r="B1045" s="2"/>
      <c r="C1045" t="s">
        <v>8866</v>
      </c>
      <c r="D1045" t="s">
        <v>8867</v>
      </c>
      <c r="E1045" t="s">
        <v>8868</v>
      </c>
      <c r="F1045" t="s">
        <v>8869</v>
      </c>
      <c r="G1045" t="s">
        <v>8870</v>
      </c>
      <c r="J1045" t="s">
        <v>8871</v>
      </c>
      <c r="K1045" t="s">
        <v>8872</v>
      </c>
      <c r="L1045" t="s">
        <v>8873</v>
      </c>
    </row>
    <row r="1046" spans="2:12" x14ac:dyDescent="0.25">
      <c r="B1046" s="2"/>
      <c r="C1046" t="s">
        <v>4442</v>
      </c>
      <c r="D1046" t="s">
        <v>867</v>
      </c>
      <c r="E1046" t="s">
        <v>8874</v>
      </c>
      <c r="F1046" t="s">
        <v>8875</v>
      </c>
      <c r="G1046" t="s">
        <v>8876</v>
      </c>
      <c r="J1046" t="s">
        <v>8877</v>
      </c>
      <c r="K1046" t="s">
        <v>8878</v>
      </c>
      <c r="L1046" t="s">
        <v>8879</v>
      </c>
    </row>
    <row r="1047" spans="2:12" x14ac:dyDescent="0.25">
      <c r="B1047" s="2"/>
      <c r="C1047" t="s">
        <v>8880</v>
      </c>
      <c r="D1047" t="s">
        <v>8881</v>
      </c>
      <c r="E1047" t="s">
        <v>8882</v>
      </c>
      <c r="F1047" t="s">
        <v>8883</v>
      </c>
      <c r="G1047" t="s">
        <v>8884</v>
      </c>
      <c r="J1047" t="s">
        <v>8885</v>
      </c>
      <c r="K1047" t="s">
        <v>8886</v>
      </c>
      <c r="L1047" t="s">
        <v>8887</v>
      </c>
    </row>
    <row r="1048" spans="2:12" x14ac:dyDescent="0.25">
      <c r="B1048" s="2"/>
      <c r="C1048" t="s">
        <v>8888</v>
      </c>
      <c r="D1048" t="s">
        <v>8889</v>
      </c>
      <c r="E1048" t="s">
        <v>8890</v>
      </c>
      <c r="F1048" t="s">
        <v>7798</v>
      </c>
      <c r="G1048" t="s">
        <v>8891</v>
      </c>
      <c r="J1048" t="s">
        <v>8892</v>
      </c>
      <c r="K1048" t="s">
        <v>8893</v>
      </c>
      <c r="L1048" t="s">
        <v>8894</v>
      </c>
    </row>
    <row r="1049" spans="2:12" x14ac:dyDescent="0.25">
      <c r="B1049" s="2"/>
      <c r="C1049" t="s">
        <v>8895</v>
      </c>
      <c r="D1049" t="s">
        <v>8896</v>
      </c>
      <c r="E1049" t="s">
        <v>8897</v>
      </c>
      <c r="F1049" t="s">
        <v>8898</v>
      </c>
      <c r="G1049" t="s">
        <v>8899</v>
      </c>
      <c r="J1049" t="s">
        <v>8900</v>
      </c>
      <c r="K1049" t="s">
        <v>8901</v>
      </c>
      <c r="L1049" t="s">
        <v>8902</v>
      </c>
    </row>
    <row r="1050" spans="2:12" x14ac:dyDescent="0.25">
      <c r="B1050" s="2"/>
      <c r="C1050" t="s">
        <v>8903</v>
      </c>
      <c r="D1050" t="s">
        <v>8904</v>
      </c>
      <c r="E1050" t="s">
        <v>8905</v>
      </c>
      <c r="F1050" t="s">
        <v>8906</v>
      </c>
      <c r="G1050" t="s">
        <v>8907</v>
      </c>
      <c r="J1050" t="s">
        <v>8908</v>
      </c>
      <c r="K1050" t="s">
        <v>8909</v>
      </c>
      <c r="L1050" t="s">
        <v>8910</v>
      </c>
    </row>
    <row r="1051" spans="2:12" x14ac:dyDescent="0.25">
      <c r="B1051" s="2"/>
      <c r="C1051" t="s">
        <v>8911</v>
      </c>
      <c r="D1051" t="s">
        <v>8912</v>
      </c>
      <c r="E1051" t="s">
        <v>8913</v>
      </c>
      <c r="F1051" t="s">
        <v>8914</v>
      </c>
      <c r="G1051" t="s">
        <v>8915</v>
      </c>
      <c r="J1051" t="s">
        <v>8916</v>
      </c>
      <c r="K1051" t="s">
        <v>8917</v>
      </c>
      <c r="L1051" t="s">
        <v>8918</v>
      </c>
    </row>
    <row r="1052" spans="2:12" x14ac:dyDescent="0.25">
      <c r="B1052" s="2"/>
      <c r="C1052" t="s">
        <v>8919</v>
      </c>
      <c r="D1052" t="s">
        <v>8920</v>
      </c>
      <c r="E1052" t="s">
        <v>4606</v>
      </c>
      <c r="F1052" t="s">
        <v>8921</v>
      </c>
      <c r="G1052" t="s">
        <v>8922</v>
      </c>
      <c r="J1052" t="s">
        <v>8923</v>
      </c>
      <c r="K1052" t="s">
        <v>8924</v>
      </c>
      <c r="L1052" t="s">
        <v>8925</v>
      </c>
    </row>
    <row r="1053" spans="2:12" x14ac:dyDescent="0.25">
      <c r="B1053" s="2"/>
      <c r="C1053" t="s">
        <v>8926</v>
      </c>
      <c r="D1053" t="s">
        <v>8927</v>
      </c>
      <c r="E1053" t="s">
        <v>8928</v>
      </c>
      <c r="F1053" t="s">
        <v>8929</v>
      </c>
      <c r="G1053" t="s">
        <v>8930</v>
      </c>
      <c r="J1053" t="s">
        <v>8931</v>
      </c>
      <c r="K1053" t="s">
        <v>8932</v>
      </c>
      <c r="L1053" t="s">
        <v>8933</v>
      </c>
    </row>
    <row r="1054" spans="2:12" x14ac:dyDescent="0.25">
      <c r="B1054" s="2"/>
      <c r="C1054" t="s">
        <v>8934</v>
      </c>
      <c r="D1054" t="s">
        <v>483</v>
      </c>
      <c r="E1054" t="s">
        <v>4641</v>
      </c>
      <c r="F1054" t="s">
        <v>8935</v>
      </c>
      <c r="G1054" t="s">
        <v>8936</v>
      </c>
      <c r="J1054" t="s">
        <v>8937</v>
      </c>
      <c r="K1054" t="s">
        <v>8938</v>
      </c>
      <c r="L1054" t="s">
        <v>8939</v>
      </c>
    </row>
    <row r="1055" spans="2:12" x14ac:dyDescent="0.25">
      <c r="B1055" s="2"/>
      <c r="C1055" t="s">
        <v>8940</v>
      </c>
      <c r="D1055" t="s">
        <v>8941</v>
      </c>
      <c r="E1055" t="s">
        <v>8942</v>
      </c>
      <c r="F1055" t="s">
        <v>8943</v>
      </c>
      <c r="G1055" t="s">
        <v>8944</v>
      </c>
      <c r="J1055" t="s">
        <v>8945</v>
      </c>
      <c r="K1055" t="s">
        <v>8946</v>
      </c>
      <c r="L1055" t="s">
        <v>8947</v>
      </c>
    </row>
    <row r="1056" spans="2:12" x14ac:dyDescent="0.25">
      <c r="B1056" s="2"/>
      <c r="C1056" t="s">
        <v>4450</v>
      </c>
      <c r="D1056" t="s">
        <v>876</v>
      </c>
      <c r="E1056" t="s">
        <v>8948</v>
      </c>
      <c r="F1056" t="s">
        <v>8949</v>
      </c>
      <c r="G1056" t="s">
        <v>8950</v>
      </c>
      <c r="J1056" t="s">
        <v>8951</v>
      </c>
      <c r="K1056" t="s">
        <v>8952</v>
      </c>
      <c r="L1056" t="s">
        <v>8953</v>
      </c>
    </row>
    <row r="1057" spans="2:12" x14ac:dyDescent="0.25">
      <c r="B1057" s="2"/>
      <c r="C1057" t="s">
        <v>8954</v>
      </c>
      <c r="D1057" t="s">
        <v>279</v>
      </c>
      <c r="E1057" t="s">
        <v>8955</v>
      </c>
      <c r="F1057" t="s">
        <v>8956</v>
      </c>
      <c r="G1057" t="s">
        <v>8957</v>
      </c>
      <c r="J1057" t="s">
        <v>8958</v>
      </c>
      <c r="K1057" t="s">
        <v>8959</v>
      </c>
      <c r="L1057" t="s">
        <v>8960</v>
      </c>
    </row>
    <row r="1058" spans="2:12" x14ac:dyDescent="0.25">
      <c r="B1058" s="2"/>
      <c r="C1058" t="s">
        <v>8961</v>
      </c>
      <c r="D1058" t="s">
        <v>8962</v>
      </c>
      <c r="E1058" t="s">
        <v>8963</v>
      </c>
      <c r="F1058" t="s">
        <v>8964</v>
      </c>
      <c r="G1058" t="s">
        <v>8965</v>
      </c>
      <c r="J1058" t="s">
        <v>8966</v>
      </c>
      <c r="K1058" t="s">
        <v>8967</v>
      </c>
      <c r="L1058" t="s">
        <v>8968</v>
      </c>
    </row>
    <row r="1059" spans="2:12" x14ac:dyDescent="0.25">
      <c r="B1059" s="2"/>
      <c r="C1059" t="s">
        <v>8969</v>
      </c>
      <c r="D1059" t="s">
        <v>8970</v>
      </c>
      <c r="E1059" t="s">
        <v>8971</v>
      </c>
      <c r="F1059" t="s">
        <v>8972</v>
      </c>
      <c r="G1059" t="s">
        <v>8973</v>
      </c>
      <c r="J1059" t="s">
        <v>8974</v>
      </c>
      <c r="K1059" t="s">
        <v>8975</v>
      </c>
      <c r="L1059" t="s">
        <v>8976</v>
      </c>
    </row>
    <row r="1060" spans="2:12" x14ac:dyDescent="0.25">
      <c r="B1060" s="2"/>
      <c r="C1060" t="s">
        <v>8977</v>
      </c>
      <c r="D1060" t="s">
        <v>8978</v>
      </c>
      <c r="E1060" t="s">
        <v>8979</v>
      </c>
      <c r="F1060" t="s">
        <v>8980</v>
      </c>
      <c r="G1060" t="s">
        <v>8981</v>
      </c>
      <c r="J1060" t="s">
        <v>8982</v>
      </c>
      <c r="K1060" t="s">
        <v>8983</v>
      </c>
      <c r="L1060" t="s">
        <v>8984</v>
      </c>
    </row>
    <row r="1061" spans="2:12" x14ac:dyDescent="0.25">
      <c r="B1061" s="2"/>
      <c r="C1061" t="s">
        <v>980</v>
      </c>
      <c r="D1061" t="s">
        <v>884</v>
      </c>
      <c r="E1061" t="s">
        <v>8985</v>
      </c>
      <c r="F1061" t="s">
        <v>8986</v>
      </c>
      <c r="G1061" t="s">
        <v>8987</v>
      </c>
      <c r="J1061" t="s">
        <v>8988</v>
      </c>
      <c r="K1061" t="s">
        <v>8989</v>
      </c>
      <c r="L1061" t="s">
        <v>8990</v>
      </c>
    </row>
    <row r="1062" spans="2:12" x14ac:dyDescent="0.25">
      <c r="B1062" s="2"/>
      <c r="C1062" t="s">
        <v>8991</v>
      </c>
      <c r="D1062" t="s">
        <v>8992</v>
      </c>
      <c r="E1062" t="s">
        <v>8993</v>
      </c>
      <c r="F1062" t="s">
        <v>8994</v>
      </c>
      <c r="G1062" t="s">
        <v>8995</v>
      </c>
      <c r="J1062" t="s">
        <v>8996</v>
      </c>
      <c r="K1062" t="s">
        <v>8997</v>
      </c>
      <c r="L1062" t="s">
        <v>8998</v>
      </c>
    </row>
    <row r="1063" spans="2:12" x14ac:dyDescent="0.25">
      <c r="B1063" s="2"/>
      <c r="C1063" t="s">
        <v>4460</v>
      </c>
      <c r="D1063" t="s">
        <v>8999</v>
      </c>
      <c r="E1063" t="s">
        <v>9000</v>
      </c>
      <c r="F1063" t="s">
        <v>9001</v>
      </c>
      <c r="G1063" t="s">
        <v>9002</v>
      </c>
      <c r="J1063" t="s">
        <v>9003</v>
      </c>
      <c r="K1063" t="s">
        <v>9004</v>
      </c>
      <c r="L1063" t="s">
        <v>9005</v>
      </c>
    </row>
    <row r="1064" spans="2:12" x14ac:dyDescent="0.25">
      <c r="B1064" s="2"/>
      <c r="C1064" t="s">
        <v>9006</v>
      </c>
      <c r="D1064" t="s">
        <v>9007</v>
      </c>
      <c r="E1064" t="s">
        <v>9008</v>
      </c>
      <c r="F1064" t="s">
        <v>9009</v>
      </c>
      <c r="G1064" t="s">
        <v>9010</v>
      </c>
      <c r="J1064" t="s">
        <v>9011</v>
      </c>
      <c r="K1064" t="s">
        <v>9012</v>
      </c>
      <c r="L1064" t="s">
        <v>9013</v>
      </c>
    </row>
    <row r="1065" spans="2:12" x14ac:dyDescent="0.25">
      <c r="B1065" s="2"/>
      <c r="C1065" t="s">
        <v>9014</v>
      </c>
      <c r="D1065" t="s">
        <v>9015</v>
      </c>
      <c r="E1065" t="s">
        <v>9016</v>
      </c>
      <c r="F1065" t="s">
        <v>7870</v>
      </c>
      <c r="G1065" t="s">
        <v>9017</v>
      </c>
      <c r="J1065" t="s">
        <v>9018</v>
      </c>
      <c r="K1065" t="s">
        <v>9019</v>
      </c>
      <c r="L1065" t="s">
        <v>9020</v>
      </c>
    </row>
    <row r="1066" spans="2:12" x14ac:dyDescent="0.25">
      <c r="B1066" s="2"/>
      <c r="C1066" t="s">
        <v>4479</v>
      </c>
      <c r="D1066" t="s">
        <v>9021</v>
      </c>
      <c r="E1066" t="s">
        <v>9022</v>
      </c>
      <c r="F1066" t="s">
        <v>9023</v>
      </c>
      <c r="G1066" t="s">
        <v>9024</v>
      </c>
      <c r="J1066" t="s">
        <v>9025</v>
      </c>
      <c r="K1066" t="s">
        <v>9026</v>
      </c>
      <c r="L1066" t="s">
        <v>9027</v>
      </c>
    </row>
    <row r="1067" spans="2:12" x14ac:dyDescent="0.25">
      <c r="B1067" s="2"/>
      <c r="C1067" t="s">
        <v>4488</v>
      </c>
      <c r="D1067" t="s">
        <v>9028</v>
      </c>
      <c r="E1067" t="s">
        <v>9029</v>
      </c>
      <c r="F1067" t="s">
        <v>9030</v>
      </c>
      <c r="G1067" t="s">
        <v>9031</v>
      </c>
      <c r="J1067" t="s">
        <v>9032</v>
      </c>
      <c r="K1067" t="s">
        <v>9033</v>
      </c>
      <c r="L1067" t="s">
        <v>9034</v>
      </c>
    </row>
    <row r="1068" spans="2:12" x14ac:dyDescent="0.25">
      <c r="B1068" s="2"/>
      <c r="C1068" t="s">
        <v>4498</v>
      </c>
      <c r="D1068" t="s">
        <v>9035</v>
      </c>
      <c r="E1068" t="s">
        <v>9036</v>
      </c>
      <c r="F1068" t="s">
        <v>7879</v>
      </c>
      <c r="G1068" t="s">
        <v>9037</v>
      </c>
      <c r="J1068" t="s">
        <v>9038</v>
      </c>
      <c r="K1068" t="s">
        <v>9039</v>
      </c>
      <c r="L1068" t="s">
        <v>9040</v>
      </c>
    </row>
    <row r="1069" spans="2:12" x14ac:dyDescent="0.25">
      <c r="B1069" s="2"/>
      <c r="C1069" t="s">
        <v>9041</v>
      </c>
      <c r="D1069" t="s">
        <v>9042</v>
      </c>
      <c r="E1069" t="s">
        <v>9043</v>
      </c>
      <c r="F1069" t="s">
        <v>7894</v>
      </c>
      <c r="G1069" t="s">
        <v>9044</v>
      </c>
      <c r="J1069" t="s">
        <v>9045</v>
      </c>
      <c r="K1069" t="s">
        <v>9046</v>
      </c>
      <c r="L1069" t="s">
        <v>9047</v>
      </c>
    </row>
    <row r="1070" spans="2:12" x14ac:dyDescent="0.25">
      <c r="B1070" s="2"/>
      <c r="C1070" t="s">
        <v>4508</v>
      </c>
      <c r="D1070" t="s">
        <v>9048</v>
      </c>
      <c r="E1070" t="s">
        <v>9049</v>
      </c>
      <c r="F1070" t="s">
        <v>9050</v>
      </c>
      <c r="G1070" t="s">
        <v>9051</v>
      </c>
      <c r="J1070" t="s">
        <v>9052</v>
      </c>
      <c r="K1070" t="s">
        <v>9053</v>
      </c>
      <c r="L1070" t="s">
        <v>9054</v>
      </c>
    </row>
    <row r="1071" spans="2:12" x14ac:dyDescent="0.25">
      <c r="B1071" s="2"/>
      <c r="C1071" t="s">
        <v>9055</v>
      </c>
      <c r="D1071" t="s">
        <v>9056</v>
      </c>
      <c r="E1071" t="s">
        <v>9057</v>
      </c>
      <c r="F1071" t="s">
        <v>9058</v>
      </c>
      <c r="G1071" t="s">
        <v>9059</v>
      </c>
      <c r="J1071" t="s">
        <v>9060</v>
      </c>
      <c r="K1071" t="s">
        <v>9061</v>
      </c>
      <c r="L1071" t="s">
        <v>9062</v>
      </c>
    </row>
    <row r="1072" spans="2:12" x14ac:dyDescent="0.25">
      <c r="B1072" s="2"/>
      <c r="C1072" t="s">
        <v>9063</v>
      </c>
      <c r="D1072" t="s">
        <v>9064</v>
      </c>
      <c r="E1072" t="s">
        <v>9065</v>
      </c>
      <c r="F1072" t="s">
        <v>9066</v>
      </c>
      <c r="G1072" t="s">
        <v>9067</v>
      </c>
      <c r="J1072" t="s">
        <v>9068</v>
      </c>
      <c r="K1072" t="s">
        <v>9069</v>
      </c>
      <c r="L1072" t="s">
        <v>9070</v>
      </c>
    </row>
    <row r="1073" spans="2:12" x14ac:dyDescent="0.25">
      <c r="B1073" s="2"/>
      <c r="C1073" t="s">
        <v>9071</v>
      </c>
      <c r="D1073" t="s">
        <v>9072</v>
      </c>
      <c r="E1073" t="s">
        <v>9073</v>
      </c>
      <c r="F1073" t="s">
        <v>9074</v>
      </c>
      <c r="G1073" t="s">
        <v>9075</v>
      </c>
      <c r="K1073" t="s">
        <v>9076</v>
      </c>
      <c r="L1073" t="s">
        <v>9077</v>
      </c>
    </row>
    <row r="1074" spans="2:12" x14ac:dyDescent="0.25">
      <c r="B1074" s="2"/>
      <c r="C1074" t="s">
        <v>9078</v>
      </c>
      <c r="D1074" t="s">
        <v>288</v>
      </c>
      <c r="E1074" t="s">
        <v>9079</v>
      </c>
      <c r="F1074" t="s">
        <v>9080</v>
      </c>
      <c r="G1074" t="s">
        <v>9081</v>
      </c>
      <c r="K1074" t="s">
        <v>9082</v>
      </c>
      <c r="L1074" t="s">
        <v>9083</v>
      </c>
    </row>
    <row r="1075" spans="2:12" x14ac:dyDescent="0.25">
      <c r="B1075" s="2"/>
      <c r="C1075" t="s">
        <v>4524</v>
      </c>
      <c r="D1075" t="s">
        <v>9084</v>
      </c>
      <c r="E1075" t="s">
        <v>9085</v>
      </c>
      <c r="F1075" t="s">
        <v>9086</v>
      </c>
      <c r="G1075" t="s">
        <v>9087</v>
      </c>
      <c r="K1075" t="s">
        <v>9088</v>
      </c>
      <c r="L1075" t="s">
        <v>9089</v>
      </c>
    </row>
    <row r="1076" spans="2:12" x14ac:dyDescent="0.25">
      <c r="B1076" s="2"/>
      <c r="C1076" t="s">
        <v>989</v>
      </c>
      <c r="D1076" t="s">
        <v>9090</v>
      </c>
      <c r="E1076" t="s">
        <v>9091</v>
      </c>
      <c r="F1076" t="s">
        <v>7919</v>
      </c>
      <c r="G1076" t="s">
        <v>9092</v>
      </c>
      <c r="K1076" t="s">
        <v>9093</v>
      </c>
      <c r="L1076" t="s">
        <v>9094</v>
      </c>
    </row>
    <row r="1077" spans="2:12" x14ac:dyDescent="0.25">
      <c r="B1077" s="2"/>
      <c r="C1077" t="s">
        <v>9095</v>
      </c>
      <c r="D1077" t="s">
        <v>9096</v>
      </c>
      <c r="E1077" t="s">
        <v>9097</v>
      </c>
      <c r="F1077" t="s">
        <v>9098</v>
      </c>
      <c r="G1077" t="s">
        <v>9099</v>
      </c>
      <c r="K1077" t="s">
        <v>9100</v>
      </c>
      <c r="L1077" t="s">
        <v>9101</v>
      </c>
    </row>
    <row r="1078" spans="2:12" x14ac:dyDescent="0.25">
      <c r="B1078" s="2"/>
      <c r="C1078" t="s">
        <v>9102</v>
      </c>
      <c r="D1078" t="s">
        <v>9103</v>
      </c>
      <c r="E1078" t="s">
        <v>9104</v>
      </c>
      <c r="F1078" t="s">
        <v>9105</v>
      </c>
      <c r="G1078" t="s">
        <v>9106</v>
      </c>
      <c r="K1078" t="s">
        <v>9107</v>
      </c>
      <c r="L1078" t="s">
        <v>9108</v>
      </c>
    </row>
    <row r="1079" spans="2:12" x14ac:dyDescent="0.25">
      <c r="B1079" s="2"/>
      <c r="C1079" t="s">
        <v>9109</v>
      </c>
      <c r="D1079" t="s">
        <v>9110</v>
      </c>
      <c r="E1079" t="s">
        <v>9111</v>
      </c>
      <c r="F1079" t="s">
        <v>9112</v>
      </c>
      <c r="G1079" t="s">
        <v>9113</v>
      </c>
      <c r="K1079" t="s">
        <v>9114</v>
      </c>
      <c r="L1079" t="s">
        <v>9115</v>
      </c>
    </row>
    <row r="1080" spans="2:12" x14ac:dyDescent="0.25">
      <c r="B1080" s="2"/>
      <c r="C1080" t="s">
        <v>9116</v>
      </c>
      <c r="D1080" t="s">
        <v>9117</v>
      </c>
      <c r="E1080" t="s">
        <v>9118</v>
      </c>
      <c r="F1080" t="s">
        <v>7934</v>
      </c>
      <c r="G1080" t="s">
        <v>9119</v>
      </c>
      <c r="K1080" t="s">
        <v>9120</v>
      </c>
      <c r="L1080" t="s">
        <v>9121</v>
      </c>
    </row>
    <row r="1081" spans="2:12" x14ac:dyDescent="0.25">
      <c r="B1081" s="2"/>
      <c r="C1081" t="s">
        <v>9122</v>
      </c>
      <c r="D1081" t="s">
        <v>9123</v>
      </c>
      <c r="E1081" t="s">
        <v>9124</v>
      </c>
      <c r="F1081" t="s">
        <v>9125</v>
      </c>
      <c r="G1081" t="s">
        <v>9126</v>
      </c>
      <c r="K1081" t="s">
        <v>9127</v>
      </c>
      <c r="L1081" t="s">
        <v>9128</v>
      </c>
    </row>
    <row r="1082" spans="2:12" x14ac:dyDescent="0.25">
      <c r="B1082" s="2"/>
      <c r="C1082" t="s">
        <v>9129</v>
      </c>
      <c r="D1082" t="s">
        <v>9130</v>
      </c>
      <c r="E1082" t="s">
        <v>9131</v>
      </c>
      <c r="F1082" t="s">
        <v>7943</v>
      </c>
      <c r="G1082" t="s">
        <v>9132</v>
      </c>
      <c r="K1082" t="s">
        <v>9133</v>
      </c>
      <c r="L1082" t="s">
        <v>9134</v>
      </c>
    </row>
    <row r="1083" spans="2:12" x14ac:dyDescent="0.25">
      <c r="B1083" s="2"/>
      <c r="C1083" t="s">
        <v>9135</v>
      </c>
      <c r="D1083" t="s">
        <v>9136</v>
      </c>
      <c r="E1083" t="s">
        <v>9137</v>
      </c>
      <c r="F1083" t="s">
        <v>9138</v>
      </c>
      <c r="G1083" t="s">
        <v>9139</v>
      </c>
      <c r="K1083" t="s">
        <v>9140</v>
      </c>
      <c r="L1083" t="s">
        <v>9141</v>
      </c>
    </row>
    <row r="1084" spans="2:12" x14ac:dyDescent="0.25">
      <c r="B1084" s="2"/>
      <c r="C1084" t="s">
        <v>4544</v>
      </c>
      <c r="D1084" t="s">
        <v>9142</v>
      </c>
      <c r="E1084" t="s">
        <v>9143</v>
      </c>
      <c r="F1084" t="s">
        <v>9144</v>
      </c>
      <c r="G1084" t="s">
        <v>9145</v>
      </c>
      <c r="K1084" t="s">
        <v>9146</v>
      </c>
      <c r="L1084" t="s">
        <v>9147</v>
      </c>
    </row>
    <row r="1085" spans="2:12" x14ac:dyDescent="0.25">
      <c r="B1085" s="2"/>
      <c r="C1085" t="s">
        <v>4554</v>
      </c>
      <c r="D1085" t="s">
        <v>9148</v>
      </c>
      <c r="E1085" t="s">
        <v>9149</v>
      </c>
      <c r="F1085" t="s">
        <v>9150</v>
      </c>
      <c r="G1085" t="s">
        <v>9151</v>
      </c>
      <c r="K1085" t="s">
        <v>9152</v>
      </c>
      <c r="L1085" t="s">
        <v>9153</v>
      </c>
    </row>
    <row r="1086" spans="2:12" x14ac:dyDescent="0.25">
      <c r="B1086" s="2"/>
      <c r="C1086" t="s">
        <v>9154</v>
      </c>
      <c r="D1086" t="s">
        <v>9155</v>
      </c>
      <c r="E1086" t="s">
        <v>9156</v>
      </c>
      <c r="F1086" t="s">
        <v>7951</v>
      </c>
      <c r="G1086" t="s">
        <v>9157</v>
      </c>
      <c r="K1086" t="s">
        <v>9158</v>
      </c>
      <c r="L1086" t="s">
        <v>9159</v>
      </c>
    </row>
    <row r="1087" spans="2:12" x14ac:dyDescent="0.25">
      <c r="B1087" s="2"/>
      <c r="C1087" t="s">
        <v>9160</v>
      </c>
      <c r="D1087" t="s">
        <v>9161</v>
      </c>
      <c r="E1087" t="s">
        <v>9162</v>
      </c>
      <c r="F1087" t="s">
        <v>9163</v>
      </c>
      <c r="G1087" t="s">
        <v>9164</v>
      </c>
      <c r="K1087" t="s">
        <v>9165</v>
      </c>
      <c r="L1087" t="s">
        <v>9166</v>
      </c>
    </row>
    <row r="1088" spans="2:12" x14ac:dyDescent="0.25">
      <c r="B1088" s="2"/>
      <c r="C1088" t="s">
        <v>9167</v>
      </c>
      <c r="D1088" t="s">
        <v>9168</v>
      </c>
      <c r="E1088" t="s">
        <v>9169</v>
      </c>
      <c r="F1088" t="s">
        <v>7959</v>
      </c>
      <c r="G1088" t="s">
        <v>9170</v>
      </c>
      <c r="K1088" t="s">
        <v>9171</v>
      </c>
      <c r="L1088" t="s">
        <v>9172</v>
      </c>
    </row>
    <row r="1089" spans="2:12" x14ac:dyDescent="0.25">
      <c r="B1089" s="2"/>
      <c r="C1089" t="s">
        <v>9173</v>
      </c>
      <c r="D1089" t="s">
        <v>9174</v>
      </c>
      <c r="E1089" t="s">
        <v>9175</v>
      </c>
      <c r="F1089" t="s">
        <v>9176</v>
      </c>
      <c r="G1089" t="s">
        <v>9177</v>
      </c>
      <c r="K1089" t="s">
        <v>9178</v>
      </c>
      <c r="L1089" t="s">
        <v>9179</v>
      </c>
    </row>
    <row r="1090" spans="2:12" x14ac:dyDescent="0.25">
      <c r="B1090" s="2"/>
      <c r="C1090" t="s">
        <v>9180</v>
      </c>
      <c r="D1090" t="s">
        <v>9181</v>
      </c>
      <c r="E1090" t="s">
        <v>4761</v>
      </c>
      <c r="F1090" t="s">
        <v>9182</v>
      </c>
      <c r="G1090" t="s">
        <v>9183</v>
      </c>
      <c r="K1090" t="s">
        <v>9184</v>
      </c>
      <c r="L1090" t="s">
        <v>9185</v>
      </c>
    </row>
    <row r="1091" spans="2:12" x14ac:dyDescent="0.25">
      <c r="B1091" s="2"/>
      <c r="C1091" t="s">
        <v>9186</v>
      </c>
      <c r="D1091" t="s">
        <v>9187</v>
      </c>
      <c r="E1091" t="s">
        <v>9188</v>
      </c>
      <c r="F1091" t="s">
        <v>9189</v>
      </c>
      <c r="G1091" t="s">
        <v>9190</v>
      </c>
      <c r="K1091" t="s">
        <v>9191</v>
      </c>
      <c r="L1091" t="s">
        <v>9192</v>
      </c>
    </row>
    <row r="1092" spans="2:12" x14ac:dyDescent="0.25">
      <c r="B1092" s="2"/>
      <c r="C1092" t="s">
        <v>4571</v>
      </c>
      <c r="D1092" t="s">
        <v>9193</v>
      </c>
      <c r="E1092" t="s">
        <v>9194</v>
      </c>
      <c r="F1092" t="s">
        <v>9195</v>
      </c>
      <c r="G1092" t="s">
        <v>9196</v>
      </c>
      <c r="K1092" t="s">
        <v>9197</v>
      </c>
      <c r="L1092" t="s">
        <v>9198</v>
      </c>
    </row>
    <row r="1093" spans="2:12" x14ac:dyDescent="0.25">
      <c r="B1093" s="2"/>
      <c r="C1093" t="s">
        <v>9199</v>
      </c>
      <c r="D1093" t="s">
        <v>9200</v>
      </c>
      <c r="E1093" t="s">
        <v>9201</v>
      </c>
      <c r="F1093" t="s">
        <v>9202</v>
      </c>
      <c r="G1093" t="s">
        <v>9203</v>
      </c>
      <c r="K1093" t="s">
        <v>9204</v>
      </c>
      <c r="L1093" t="s">
        <v>9205</v>
      </c>
    </row>
    <row r="1094" spans="2:12" x14ac:dyDescent="0.25">
      <c r="B1094" s="2"/>
      <c r="C1094" t="s">
        <v>4588</v>
      </c>
      <c r="D1094" t="s">
        <v>9206</v>
      </c>
      <c r="E1094" t="s">
        <v>9207</v>
      </c>
      <c r="F1094" t="s">
        <v>9208</v>
      </c>
      <c r="G1094" t="s">
        <v>9209</v>
      </c>
      <c r="K1094" t="s">
        <v>9210</v>
      </c>
      <c r="L1094" t="s">
        <v>9211</v>
      </c>
    </row>
    <row r="1095" spans="2:12" x14ac:dyDescent="0.25">
      <c r="B1095" s="2"/>
      <c r="C1095" t="s">
        <v>4595</v>
      </c>
      <c r="D1095" t="s">
        <v>892</v>
      </c>
      <c r="E1095" t="s">
        <v>9212</v>
      </c>
      <c r="F1095" t="s">
        <v>8000</v>
      </c>
      <c r="G1095" t="s">
        <v>9213</v>
      </c>
      <c r="K1095" t="s">
        <v>9214</v>
      </c>
      <c r="L1095" t="s">
        <v>9215</v>
      </c>
    </row>
    <row r="1096" spans="2:12" x14ac:dyDescent="0.25">
      <c r="B1096" s="2"/>
      <c r="C1096" t="s">
        <v>4605</v>
      </c>
      <c r="D1096" t="s">
        <v>297</v>
      </c>
      <c r="E1096" t="s">
        <v>9216</v>
      </c>
      <c r="F1096" t="s">
        <v>9217</v>
      </c>
      <c r="G1096" t="s">
        <v>9218</v>
      </c>
      <c r="K1096" t="s">
        <v>9219</v>
      </c>
      <c r="L1096" t="s">
        <v>9220</v>
      </c>
    </row>
    <row r="1097" spans="2:12" x14ac:dyDescent="0.25">
      <c r="B1097" s="2"/>
      <c r="C1097" t="s">
        <v>9221</v>
      </c>
      <c r="D1097" t="s">
        <v>9222</v>
      </c>
      <c r="E1097" t="s">
        <v>9223</v>
      </c>
      <c r="F1097" t="s">
        <v>9224</v>
      </c>
      <c r="G1097" t="s">
        <v>9225</v>
      </c>
      <c r="K1097" t="s">
        <v>9226</v>
      </c>
      <c r="L1097" t="s">
        <v>9227</v>
      </c>
    </row>
    <row r="1098" spans="2:12" x14ac:dyDescent="0.25">
      <c r="B1098" s="2"/>
      <c r="C1098" t="s">
        <v>9228</v>
      </c>
      <c r="D1098" t="s">
        <v>9229</v>
      </c>
      <c r="E1098" t="s">
        <v>9230</v>
      </c>
      <c r="F1098" t="s">
        <v>9231</v>
      </c>
      <c r="G1098" t="s">
        <v>9232</v>
      </c>
      <c r="K1098" t="s">
        <v>9233</v>
      </c>
      <c r="L1098" t="s">
        <v>9234</v>
      </c>
    </row>
    <row r="1099" spans="2:12" x14ac:dyDescent="0.25">
      <c r="B1099" s="2"/>
      <c r="C1099" t="s">
        <v>9235</v>
      </c>
      <c r="D1099" t="s">
        <v>9236</v>
      </c>
      <c r="E1099" t="s">
        <v>9237</v>
      </c>
      <c r="F1099" t="s">
        <v>9238</v>
      </c>
      <c r="G1099" t="s">
        <v>9239</v>
      </c>
      <c r="K1099" t="s">
        <v>9240</v>
      </c>
      <c r="L1099" t="s">
        <v>9241</v>
      </c>
    </row>
    <row r="1100" spans="2:12" x14ac:dyDescent="0.25">
      <c r="B1100" s="2"/>
      <c r="C1100" t="s">
        <v>4615</v>
      </c>
      <c r="D1100" t="s">
        <v>9242</v>
      </c>
      <c r="E1100" t="s">
        <v>9243</v>
      </c>
      <c r="F1100" t="s">
        <v>9244</v>
      </c>
      <c r="G1100" t="s">
        <v>9245</v>
      </c>
      <c r="K1100" t="s">
        <v>9246</v>
      </c>
      <c r="L1100" t="s">
        <v>9247</v>
      </c>
    </row>
    <row r="1101" spans="2:12" x14ac:dyDescent="0.25">
      <c r="B1101" s="2"/>
      <c r="C1101" t="s">
        <v>4623</v>
      </c>
      <c r="D1101" t="s">
        <v>9248</v>
      </c>
      <c r="E1101" t="s">
        <v>9249</v>
      </c>
      <c r="F1101" t="s">
        <v>9250</v>
      </c>
      <c r="G1101" t="s">
        <v>9251</v>
      </c>
      <c r="K1101" t="s">
        <v>9252</v>
      </c>
      <c r="L1101" t="s">
        <v>9253</v>
      </c>
    </row>
    <row r="1102" spans="2:12" x14ac:dyDescent="0.25">
      <c r="B1102" s="2"/>
      <c r="C1102" t="s">
        <v>9254</v>
      </c>
      <c r="D1102" t="s">
        <v>900</v>
      </c>
      <c r="E1102" t="s">
        <v>9255</v>
      </c>
      <c r="F1102" t="s">
        <v>8066</v>
      </c>
      <c r="G1102" t="s">
        <v>9256</v>
      </c>
      <c r="K1102" t="s">
        <v>9257</v>
      </c>
      <c r="L1102" t="s">
        <v>9258</v>
      </c>
    </row>
    <row r="1103" spans="2:12" x14ac:dyDescent="0.25">
      <c r="B1103" s="2"/>
      <c r="C1103" t="s">
        <v>9259</v>
      </c>
      <c r="D1103" t="s">
        <v>9260</v>
      </c>
      <c r="E1103" t="s">
        <v>9261</v>
      </c>
      <c r="F1103" t="s">
        <v>8074</v>
      </c>
      <c r="G1103" t="s">
        <v>9262</v>
      </c>
      <c r="K1103" t="s">
        <v>9263</v>
      </c>
      <c r="L1103" t="s">
        <v>9264</v>
      </c>
    </row>
    <row r="1104" spans="2:12" x14ac:dyDescent="0.25">
      <c r="B1104" s="2"/>
      <c r="C1104" t="s">
        <v>4632</v>
      </c>
      <c r="D1104" t="s">
        <v>9265</v>
      </c>
      <c r="E1104" t="s">
        <v>9266</v>
      </c>
      <c r="F1104" t="s">
        <v>9267</v>
      </c>
      <c r="G1104" t="s">
        <v>9268</v>
      </c>
      <c r="K1104" t="s">
        <v>9269</v>
      </c>
      <c r="L1104" t="s">
        <v>9270</v>
      </c>
    </row>
    <row r="1105" spans="2:12" x14ac:dyDescent="0.25">
      <c r="B1105" s="2"/>
      <c r="C1105" t="s">
        <v>4640</v>
      </c>
      <c r="D1105" t="s">
        <v>9271</v>
      </c>
      <c r="E1105" t="s">
        <v>9272</v>
      </c>
      <c r="F1105" t="s">
        <v>8082</v>
      </c>
      <c r="G1105" t="s">
        <v>9273</v>
      </c>
      <c r="K1105" t="s">
        <v>9274</v>
      </c>
      <c r="L1105" t="s">
        <v>9275</v>
      </c>
    </row>
    <row r="1106" spans="2:12" x14ac:dyDescent="0.25">
      <c r="B1106" s="2"/>
      <c r="C1106" t="s">
        <v>4649</v>
      </c>
      <c r="D1106" t="s">
        <v>9276</v>
      </c>
      <c r="E1106" t="s">
        <v>9277</v>
      </c>
      <c r="F1106" t="s">
        <v>8089</v>
      </c>
      <c r="G1106" t="s">
        <v>9278</v>
      </c>
      <c r="K1106" t="s">
        <v>9279</v>
      </c>
      <c r="L1106" t="s">
        <v>9280</v>
      </c>
    </row>
    <row r="1107" spans="2:12" x14ac:dyDescent="0.25">
      <c r="B1107" s="2"/>
      <c r="C1107" t="s">
        <v>9281</v>
      </c>
      <c r="D1107" t="s">
        <v>9282</v>
      </c>
      <c r="E1107" t="s">
        <v>9283</v>
      </c>
      <c r="F1107" t="s">
        <v>8096</v>
      </c>
      <c r="G1107" t="s">
        <v>9284</v>
      </c>
      <c r="K1107" t="s">
        <v>9285</v>
      </c>
      <c r="L1107" t="s">
        <v>9286</v>
      </c>
    </row>
    <row r="1108" spans="2:12" x14ac:dyDescent="0.25">
      <c r="B1108" s="2"/>
      <c r="C1108" t="s">
        <v>9287</v>
      </c>
      <c r="D1108" t="s">
        <v>307</v>
      </c>
      <c r="E1108" t="s">
        <v>9288</v>
      </c>
      <c r="F1108" t="s">
        <v>9289</v>
      </c>
      <c r="G1108" t="s">
        <v>9290</v>
      </c>
      <c r="K1108" t="s">
        <v>9291</v>
      </c>
      <c r="L1108" t="s">
        <v>9292</v>
      </c>
    </row>
    <row r="1109" spans="2:12" x14ac:dyDescent="0.25">
      <c r="B1109" s="2"/>
      <c r="C1109" t="s">
        <v>4659</v>
      </c>
      <c r="D1109" t="s">
        <v>910</v>
      </c>
      <c r="E1109" t="s">
        <v>9293</v>
      </c>
      <c r="F1109" t="s">
        <v>9294</v>
      </c>
      <c r="G1109" t="s">
        <v>9295</v>
      </c>
      <c r="K1109" t="s">
        <v>9296</v>
      </c>
      <c r="L1109" t="s">
        <v>9297</v>
      </c>
    </row>
    <row r="1110" spans="2:12" x14ac:dyDescent="0.25">
      <c r="B1110" s="2"/>
      <c r="C1110" t="s">
        <v>9298</v>
      </c>
      <c r="D1110" t="s">
        <v>9299</v>
      </c>
      <c r="E1110" t="s">
        <v>9300</v>
      </c>
      <c r="F1110" t="s">
        <v>9301</v>
      </c>
      <c r="G1110" t="s">
        <v>9302</v>
      </c>
      <c r="K1110" t="s">
        <v>9303</v>
      </c>
      <c r="L1110" t="s">
        <v>9304</v>
      </c>
    </row>
    <row r="1111" spans="2:12" x14ac:dyDescent="0.25">
      <c r="B1111" s="2"/>
      <c r="C1111" t="s">
        <v>9305</v>
      </c>
      <c r="D1111" t="s">
        <v>9306</v>
      </c>
      <c r="E1111" t="s">
        <v>4881</v>
      </c>
      <c r="F1111" t="s">
        <v>9307</v>
      </c>
      <c r="G1111" t="s">
        <v>9308</v>
      </c>
      <c r="K1111" t="s">
        <v>9309</v>
      </c>
      <c r="L1111" t="s">
        <v>9310</v>
      </c>
    </row>
    <row r="1112" spans="2:12" x14ac:dyDescent="0.25">
      <c r="B1112" s="2"/>
      <c r="C1112" t="s">
        <v>9311</v>
      </c>
      <c r="D1112" t="s">
        <v>9312</v>
      </c>
      <c r="E1112" t="s">
        <v>9313</v>
      </c>
      <c r="F1112" t="s">
        <v>9314</v>
      </c>
      <c r="G1112" t="s">
        <v>9315</v>
      </c>
      <c r="K1112" t="s">
        <v>9316</v>
      </c>
      <c r="L1112" t="s">
        <v>9317</v>
      </c>
    </row>
    <row r="1113" spans="2:12" x14ac:dyDescent="0.25">
      <c r="B1113" s="2"/>
      <c r="C1113" t="s">
        <v>4668</v>
      </c>
      <c r="D1113" t="s">
        <v>919</v>
      </c>
      <c r="E1113" t="s">
        <v>9318</v>
      </c>
      <c r="F1113" t="s">
        <v>9319</v>
      </c>
      <c r="G1113" t="s">
        <v>9320</v>
      </c>
      <c r="K1113" t="s">
        <v>9321</v>
      </c>
      <c r="L1113" t="s">
        <v>9322</v>
      </c>
    </row>
    <row r="1114" spans="2:12" x14ac:dyDescent="0.25">
      <c r="B1114" s="2"/>
      <c r="C1114" t="s">
        <v>9323</v>
      </c>
      <c r="D1114" t="s">
        <v>9324</v>
      </c>
      <c r="E1114" t="s">
        <v>4897</v>
      </c>
      <c r="F1114" t="s">
        <v>6531</v>
      </c>
      <c r="G1114" t="s">
        <v>9325</v>
      </c>
      <c r="K1114" t="s">
        <v>9326</v>
      </c>
      <c r="L1114" t="s">
        <v>9327</v>
      </c>
    </row>
    <row r="1115" spans="2:12" x14ac:dyDescent="0.25">
      <c r="B1115" s="2"/>
      <c r="C1115" t="s">
        <v>9328</v>
      </c>
      <c r="D1115" t="s">
        <v>9329</v>
      </c>
      <c r="E1115" t="s">
        <v>9330</v>
      </c>
      <c r="F1115" t="s">
        <v>9331</v>
      </c>
      <c r="G1115" t="s">
        <v>9332</v>
      </c>
      <c r="K1115" t="s">
        <v>9333</v>
      </c>
      <c r="L1115" t="s">
        <v>9334</v>
      </c>
    </row>
    <row r="1116" spans="2:12" x14ac:dyDescent="0.25">
      <c r="B1116" s="2"/>
      <c r="C1116" t="s">
        <v>9335</v>
      </c>
      <c r="D1116" t="s">
        <v>927</v>
      </c>
      <c r="E1116" t="s">
        <v>9336</v>
      </c>
      <c r="F1116" t="s">
        <v>8143</v>
      </c>
      <c r="G1116" t="s">
        <v>9337</v>
      </c>
      <c r="K1116" t="s">
        <v>9338</v>
      </c>
      <c r="L1116" t="s">
        <v>9339</v>
      </c>
    </row>
    <row r="1117" spans="2:12" x14ac:dyDescent="0.25">
      <c r="B1117" s="2"/>
      <c r="C1117" t="s">
        <v>9340</v>
      </c>
      <c r="D1117" t="s">
        <v>9341</v>
      </c>
      <c r="E1117" t="s">
        <v>9342</v>
      </c>
      <c r="F1117" t="s">
        <v>8149</v>
      </c>
      <c r="G1117" t="s">
        <v>9343</v>
      </c>
      <c r="K1117" t="s">
        <v>9344</v>
      </c>
      <c r="L1117" t="s">
        <v>9345</v>
      </c>
    </row>
    <row r="1118" spans="2:12" x14ac:dyDescent="0.25">
      <c r="B1118" s="2"/>
      <c r="C1118" t="s">
        <v>9346</v>
      </c>
      <c r="D1118" t="s">
        <v>9347</v>
      </c>
      <c r="E1118" t="s">
        <v>9348</v>
      </c>
      <c r="F1118" t="s">
        <v>9349</v>
      </c>
      <c r="G1118" t="s">
        <v>9350</v>
      </c>
      <c r="K1118" t="s">
        <v>9351</v>
      </c>
      <c r="L1118" t="s">
        <v>9352</v>
      </c>
    </row>
    <row r="1119" spans="2:12" x14ac:dyDescent="0.25">
      <c r="B1119" s="2"/>
      <c r="C1119" t="s">
        <v>9353</v>
      </c>
      <c r="D1119" t="s">
        <v>9354</v>
      </c>
      <c r="E1119" t="s">
        <v>9355</v>
      </c>
      <c r="F1119" t="s">
        <v>8170</v>
      </c>
      <c r="G1119" t="s">
        <v>9356</v>
      </c>
      <c r="K1119" t="s">
        <v>9357</v>
      </c>
      <c r="L1119" t="s">
        <v>9358</v>
      </c>
    </row>
    <row r="1120" spans="2:12" x14ac:dyDescent="0.25">
      <c r="B1120" s="2"/>
      <c r="C1120" t="s">
        <v>1025</v>
      </c>
      <c r="D1120" t="s">
        <v>9359</v>
      </c>
      <c r="E1120" t="s">
        <v>9360</v>
      </c>
      <c r="F1120" t="s">
        <v>8186</v>
      </c>
      <c r="G1120" t="s">
        <v>9361</v>
      </c>
      <c r="K1120" t="s">
        <v>9362</v>
      </c>
      <c r="L1120" t="s">
        <v>9363</v>
      </c>
    </row>
    <row r="1121" spans="2:12" x14ac:dyDescent="0.25">
      <c r="B1121" s="2"/>
      <c r="C1121" t="s">
        <v>9364</v>
      </c>
      <c r="D1121" t="s">
        <v>9365</v>
      </c>
      <c r="E1121" t="s">
        <v>9366</v>
      </c>
      <c r="F1121" t="s">
        <v>9367</v>
      </c>
      <c r="G1121" t="s">
        <v>9368</v>
      </c>
      <c r="K1121" t="s">
        <v>9369</v>
      </c>
      <c r="L1121" t="s">
        <v>9370</v>
      </c>
    </row>
    <row r="1122" spans="2:12" x14ac:dyDescent="0.25">
      <c r="B1122" s="2"/>
      <c r="C1122" t="s">
        <v>4678</v>
      </c>
      <c r="D1122" t="s">
        <v>9371</v>
      </c>
      <c r="E1122" t="s">
        <v>4963</v>
      </c>
      <c r="F1122" t="s">
        <v>9372</v>
      </c>
      <c r="G1122" t="s">
        <v>9373</v>
      </c>
      <c r="K1122" t="s">
        <v>9374</v>
      </c>
      <c r="L1122" t="s">
        <v>9375</v>
      </c>
    </row>
    <row r="1123" spans="2:12" x14ac:dyDescent="0.25">
      <c r="B1123" s="2"/>
      <c r="C1123" t="s">
        <v>9376</v>
      </c>
      <c r="D1123" t="s">
        <v>502</v>
      </c>
      <c r="E1123" t="s">
        <v>4973</v>
      </c>
      <c r="F1123" t="s">
        <v>9377</v>
      </c>
      <c r="G1123" t="s">
        <v>9378</v>
      </c>
      <c r="K1123" t="s">
        <v>9379</v>
      </c>
      <c r="L1123" t="s">
        <v>9380</v>
      </c>
    </row>
    <row r="1124" spans="2:12" x14ac:dyDescent="0.25">
      <c r="B1124" s="2"/>
      <c r="C1124" t="s">
        <v>4687</v>
      </c>
      <c r="D1124" t="s">
        <v>9381</v>
      </c>
      <c r="E1124" t="s">
        <v>9382</v>
      </c>
      <c r="F1124" t="s">
        <v>8215</v>
      </c>
      <c r="G1124" t="s">
        <v>9383</v>
      </c>
      <c r="K1124" t="s">
        <v>9384</v>
      </c>
      <c r="L1124" t="s">
        <v>9385</v>
      </c>
    </row>
    <row r="1125" spans="2:12" x14ac:dyDescent="0.25">
      <c r="B1125" s="2"/>
      <c r="C1125" t="s">
        <v>9386</v>
      </c>
      <c r="D1125" t="s">
        <v>9387</v>
      </c>
      <c r="E1125" t="s">
        <v>9388</v>
      </c>
      <c r="F1125" t="s">
        <v>8221</v>
      </c>
      <c r="G1125" t="s">
        <v>9389</v>
      </c>
      <c r="K1125" t="s">
        <v>9390</v>
      </c>
      <c r="L1125" t="s">
        <v>9391</v>
      </c>
    </row>
    <row r="1126" spans="2:12" x14ac:dyDescent="0.25">
      <c r="B1126" s="2"/>
      <c r="C1126" t="s">
        <v>9392</v>
      </c>
      <c r="D1126" t="s">
        <v>9393</v>
      </c>
      <c r="E1126" t="s">
        <v>9394</v>
      </c>
      <c r="F1126" t="s">
        <v>8234</v>
      </c>
      <c r="G1126" t="s">
        <v>9395</v>
      </c>
      <c r="K1126" t="s">
        <v>9396</v>
      </c>
      <c r="L1126" t="s">
        <v>9397</v>
      </c>
    </row>
    <row r="1127" spans="2:12" x14ac:dyDescent="0.25">
      <c r="B1127" s="2"/>
      <c r="C1127" t="s">
        <v>9398</v>
      </c>
      <c r="D1127" t="s">
        <v>9399</v>
      </c>
      <c r="E1127" t="s">
        <v>4980</v>
      </c>
      <c r="F1127" t="s">
        <v>8242</v>
      </c>
      <c r="G1127" t="s">
        <v>9400</v>
      </c>
      <c r="K1127" t="s">
        <v>9401</v>
      </c>
      <c r="L1127" t="s">
        <v>9402</v>
      </c>
    </row>
    <row r="1128" spans="2:12" x14ac:dyDescent="0.25">
      <c r="B1128" s="2"/>
      <c r="C1128" t="s">
        <v>4706</v>
      </c>
      <c r="D1128" t="s">
        <v>316</v>
      </c>
      <c r="E1128" t="s">
        <v>4988</v>
      </c>
      <c r="F1128" t="s">
        <v>8249</v>
      </c>
      <c r="G1128" t="s">
        <v>9403</v>
      </c>
      <c r="K1128" t="s">
        <v>9404</v>
      </c>
      <c r="L1128" t="s">
        <v>9405</v>
      </c>
    </row>
    <row r="1129" spans="2:12" x14ac:dyDescent="0.25">
      <c r="B1129" s="2"/>
      <c r="C1129" t="s">
        <v>9406</v>
      </c>
      <c r="D1129" t="s">
        <v>9407</v>
      </c>
      <c r="E1129" t="s">
        <v>9408</v>
      </c>
      <c r="F1129" t="s">
        <v>9409</v>
      </c>
      <c r="G1129" t="s">
        <v>9410</v>
      </c>
      <c r="K1129" t="s">
        <v>9411</v>
      </c>
      <c r="L1129" t="s">
        <v>9412</v>
      </c>
    </row>
    <row r="1130" spans="2:12" x14ac:dyDescent="0.25">
      <c r="B1130" s="2"/>
      <c r="C1130" t="s">
        <v>4715</v>
      </c>
      <c r="D1130" t="s">
        <v>9413</v>
      </c>
      <c r="E1130" t="s">
        <v>9414</v>
      </c>
      <c r="F1130" t="s">
        <v>9415</v>
      </c>
      <c r="G1130" t="s">
        <v>9416</v>
      </c>
      <c r="K1130" t="s">
        <v>9417</v>
      </c>
      <c r="L1130" t="s">
        <v>9418</v>
      </c>
    </row>
    <row r="1131" spans="2:12" x14ac:dyDescent="0.25">
      <c r="B1131" s="2"/>
      <c r="C1131" t="s">
        <v>4725</v>
      </c>
      <c r="D1131" t="s">
        <v>9419</v>
      </c>
      <c r="E1131" t="s">
        <v>9420</v>
      </c>
      <c r="F1131" t="s">
        <v>9421</v>
      </c>
      <c r="G1131" t="s">
        <v>9422</v>
      </c>
      <c r="K1131" t="s">
        <v>9423</v>
      </c>
      <c r="L1131" t="s">
        <v>9424</v>
      </c>
    </row>
    <row r="1132" spans="2:12" x14ac:dyDescent="0.25">
      <c r="B1132" s="2"/>
      <c r="C1132" t="s">
        <v>1052</v>
      </c>
      <c r="D1132" t="s">
        <v>9425</v>
      </c>
      <c r="E1132" t="s">
        <v>9426</v>
      </c>
      <c r="F1132" t="s">
        <v>9427</v>
      </c>
      <c r="G1132" t="s">
        <v>9428</v>
      </c>
      <c r="K1132" t="s">
        <v>6474</v>
      </c>
      <c r="L1132" t="s">
        <v>9429</v>
      </c>
    </row>
    <row r="1133" spans="2:12" x14ac:dyDescent="0.25">
      <c r="B1133" s="2"/>
      <c r="C1133" t="s">
        <v>9430</v>
      </c>
      <c r="D1133" t="s">
        <v>9431</v>
      </c>
      <c r="E1133" t="s">
        <v>9432</v>
      </c>
      <c r="F1133" t="s">
        <v>8301</v>
      </c>
      <c r="G1133" t="s">
        <v>9433</v>
      </c>
      <c r="K1133" t="s">
        <v>9434</v>
      </c>
      <c r="L1133" t="s">
        <v>9435</v>
      </c>
    </row>
    <row r="1134" spans="2:12" x14ac:dyDescent="0.25">
      <c r="B1134" s="2"/>
      <c r="C1134" t="s">
        <v>9436</v>
      </c>
      <c r="D1134" t="s">
        <v>9437</v>
      </c>
      <c r="E1134" t="s">
        <v>9438</v>
      </c>
      <c r="F1134" t="s">
        <v>8316</v>
      </c>
      <c r="G1134" t="s">
        <v>9439</v>
      </c>
      <c r="K1134" t="s">
        <v>9440</v>
      </c>
      <c r="L1134" t="s">
        <v>9441</v>
      </c>
    </row>
    <row r="1135" spans="2:12" x14ac:dyDescent="0.25">
      <c r="B1135" s="2"/>
      <c r="C1135" t="s">
        <v>4734</v>
      </c>
      <c r="D1135" t="s">
        <v>9442</v>
      </c>
      <c r="E1135" t="s">
        <v>9443</v>
      </c>
      <c r="F1135" t="s">
        <v>9444</v>
      </c>
      <c r="G1135" t="s">
        <v>9445</v>
      </c>
      <c r="K1135" t="s">
        <v>9446</v>
      </c>
      <c r="L1135" t="s">
        <v>9447</v>
      </c>
    </row>
    <row r="1136" spans="2:12" x14ac:dyDescent="0.25">
      <c r="B1136" s="2"/>
      <c r="C1136" t="s">
        <v>4743</v>
      </c>
      <c r="D1136" t="s">
        <v>9448</v>
      </c>
      <c r="E1136" t="s">
        <v>9449</v>
      </c>
      <c r="F1136" t="s">
        <v>9450</v>
      </c>
      <c r="G1136" t="s">
        <v>9451</v>
      </c>
      <c r="K1136" t="s">
        <v>9452</v>
      </c>
      <c r="L1136" t="s">
        <v>9453</v>
      </c>
    </row>
    <row r="1137" spans="2:12" x14ac:dyDescent="0.25">
      <c r="B1137" s="2"/>
      <c r="C1137" t="s">
        <v>9454</v>
      </c>
      <c r="D1137" t="s">
        <v>9455</v>
      </c>
      <c r="E1137" t="s">
        <v>9456</v>
      </c>
      <c r="F1137" t="s">
        <v>9457</v>
      </c>
      <c r="G1137" t="s">
        <v>9458</v>
      </c>
      <c r="K1137" t="s">
        <v>9459</v>
      </c>
      <c r="L1137" t="s">
        <v>9460</v>
      </c>
    </row>
    <row r="1138" spans="2:12" x14ac:dyDescent="0.25">
      <c r="B1138" s="2"/>
      <c r="C1138" t="s">
        <v>9461</v>
      </c>
      <c r="D1138" t="s">
        <v>9462</v>
      </c>
      <c r="E1138" t="s">
        <v>9463</v>
      </c>
      <c r="F1138" t="s">
        <v>8336</v>
      </c>
      <c r="G1138" t="s">
        <v>9464</v>
      </c>
      <c r="K1138" t="s">
        <v>9465</v>
      </c>
      <c r="L1138" t="s">
        <v>9466</v>
      </c>
    </row>
    <row r="1139" spans="2:12" x14ac:dyDescent="0.25">
      <c r="B1139" s="2"/>
      <c r="C1139" t="s">
        <v>4751</v>
      </c>
      <c r="D1139" t="s">
        <v>946</v>
      </c>
      <c r="E1139" t="s">
        <v>9467</v>
      </c>
      <c r="F1139" t="s">
        <v>9468</v>
      </c>
      <c r="G1139" t="s">
        <v>9469</v>
      </c>
      <c r="K1139" t="s">
        <v>9470</v>
      </c>
      <c r="L1139" t="s">
        <v>9471</v>
      </c>
    </row>
    <row r="1140" spans="2:12" x14ac:dyDescent="0.25">
      <c r="B1140" s="2"/>
      <c r="C1140" t="s">
        <v>9472</v>
      </c>
      <c r="D1140" t="s">
        <v>9473</v>
      </c>
      <c r="E1140" t="s">
        <v>9474</v>
      </c>
      <c r="F1140" t="s">
        <v>8350</v>
      </c>
      <c r="G1140" t="s">
        <v>9475</v>
      </c>
      <c r="K1140" t="s">
        <v>9476</v>
      </c>
      <c r="L1140" t="s">
        <v>9477</v>
      </c>
    </row>
    <row r="1141" spans="2:12" x14ac:dyDescent="0.25">
      <c r="B1141" s="2"/>
      <c r="C1141" t="s">
        <v>9478</v>
      </c>
      <c r="D1141" t="s">
        <v>9479</v>
      </c>
      <c r="E1141" t="s">
        <v>9480</v>
      </c>
      <c r="F1141" t="s">
        <v>8357</v>
      </c>
      <c r="G1141" t="s">
        <v>9481</v>
      </c>
      <c r="K1141" t="s">
        <v>6552</v>
      </c>
      <c r="L1141" t="s">
        <v>9482</v>
      </c>
    </row>
    <row r="1142" spans="2:12" x14ac:dyDescent="0.25">
      <c r="B1142" s="2"/>
      <c r="C1142" t="s">
        <v>9483</v>
      </c>
      <c r="D1142" t="s">
        <v>9484</v>
      </c>
      <c r="E1142" t="s">
        <v>9485</v>
      </c>
      <c r="F1142" t="s">
        <v>9486</v>
      </c>
      <c r="G1142" t="s">
        <v>9487</v>
      </c>
      <c r="K1142" t="s">
        <v>9488</v>
      </c>
      <c r="L1142" t="s">
        <v>9489</v>
      </c>
    </row>
    <row r="1143" spans="2:12" x14ac:dyDescent="0.25">
      <c r="B1143" s="2"/>
      <c r="C1143" t="s">
        <v>9490</v>
      </c>
      <c r="D1143" t="s">
        <v>9491</v>
      </c>
      <c r="E1143" t="s">
        <v>9492</v>
      </c>
      <c r="F1143" t="s">
        <v>9493</v>
      </c>
      <c r="G1143" t="s">
        <v>9494</v>
      </c>
      <c r="K1143" t="s">
        <v>9495</v>
      </c>
      <c r="L1143" t="s">
        <v>9496</v>
      </c>
    </row>
    <row r="1144" spans="2:12" x14ac:dyDescent="0.25">
      <c r="B1144" s="2"/>
      <c r="C1144" t="s">
        <v>9497</v>
      </c>
      <c r="D1144" t="s">
        <v>9498</v>
      </c>
      <c r="E1144" t="s">
        <v>5085</v>
      </c>
      <c r="F1144" t="s">
        <v>9499</v>
      </c>
      <c r="G1144" t="s">
        <v>9500</v>
      </c>
      <c r="K1144" t="s">
        <v>9501</v>
      </c>
      <c r="L1144" t="s">
        <v>9502</v>
      </c>
    </row>
    <row r="1145" spans="2:12" x14ac:dyDescent="0.25">
      <c r="B1145" s="2"/>
      <c r="C1145" t="s">
        <v>9503</v>
      </c>
      <c r="D1145" t="s">
        <v>9504</v>
      </c>
      <c r="E1145" t="s">
        <v>9505</v>
      </c>
      <c r="F1145" t="s">
        <v>8365</v>
      </c>
      <c r="G1145" t="s">
        <v>9506</v>
      </c>
      <c r="K1145" t="s">
        <v>9507</v>
      </c>
      <c r="L1145" t="s">
        <v>9508</v>
      </c>
    </row>
    <row r="1146" spans="2:12" x14ac:dyDescent="0.25">
      <c r="B1146" s="2"/>
      <c r="C1146" t="s">
        <v>1062</v>
      </c>
      <c r="D1146" t="s">
        <v>9509</v>
      </c>
      <c r="E1146" t="s">
        <v>9510</v>
      </c>
      <c r="F1146" t="s">
        <v>9511</v>
      </c>
      <c r="G1146" t="s">
        <v>9512</v>
      </c>
      <c r="K1146" t="s">
        <v>9513</v>
      </c>
      <c r="L1146" t="s">
        <v>9514</v>
      </c>
    </row>
    <row r="1147" spans="2:12" x14ac:dyDescent="0.25">
      <c r="B1147" s="2"/>
      <c r="C1147" t="s">
        <v>4760</v>
      </c>
      <c r="D1147" t="s">
        <v>9515</v>
      </c>
      <c r="E1147" t="s">
        <v>9516</v>
      </c>
      <c r="F1147" t="s">
        <v>9517</v>
      </c>
      <c r="G1147" t="s">
        <v>9518</v>
      </c>
      <c r="K1147" t="s">
        <v>9519</v>
      </c>
      <c r="L1147" t="s">
        <v>9520</v>
      </c>
    </row>
    <row r="1148" spans="2:12" x14ac:dyDescent="0.25">
      <c r="B1148" s="2"/>
      <c r="C1148" t="s">
        <v>9521</v>
      </c>
      <c r="D1148" t="s">
        <v>9522</v>
      </c>
      <c r="E1148" t="s">
        <v>9523</v>
      </c>
      <c r="F1148" t="s">
        <v>8393</v>
      </c>
      <c r="G1148" t="s">
        <v>9524</v>
      </c>
      <c r="K1148" t="s">
        <v>9525</v>
      </c>
      <c r="L1148" t="s">
        <v>9526</v>
      </c>
    </row>
    <row r="1149" spans="2:12" x14ac:dyDescent="0.25">
      <c r="B1149" s="2"/>
      <c r="C1149" t="s">
        <v>9527</v>
      </c>
      <c r="D1149" t="s">
        <v>9528</v>
      </c>
      <c r="E1149" t="s">
        <v>9529</v>
      </c>
      <c r="F1149" t="s">
        <v>9530</v>
      </c>
      <c r="G1149" t="s">
        <v>9531</v>
      </c>
      <c r="K1149" t="s">
        <v>9532</v>
      </c>
      <c r="L1149" t="s">
        <v>9533</v>
      </c>
    </row>
    <row r="1150" spans="2:12" x14ac:dyDescent="0.25">
      <c r="B1150" s="2"/>
      <c r="C1150" t="s">
        <v>9534</v>
      </c>
      <c r="D1150" t="s">
        <v>9535</v>
      </c>
      <c r="E1150" t="s">
        <v>9536</v>
      </c>
      <c r="F1150" t="s">
        <v>8399</v>
      </c>
      <c r="G1150" t="s">
        <v>9537</v>
      </c>
      <c r="K1150" t="s">
        <v>9538</v>
      </c>
      <c r="L1150" t="s">
        <v>9539</v>
      </c>
    </row>
    <row r="1151" spans="2:12" x14ac:dyDescent="0.25">
      <c r="B1151" s="2"/>
      <c r="C1151" t="s">
        <v>9540</v>
      </c>
      <c r="D1151" t="s">
        <v>955</v>
      </c>
      <c r="E1151" t="s">
        <v>5102</v>
      </c>
      <c r="F1151" t="s">
        <v>8405</v>
      </c>
      <c r="G1151" t="s">
        <v>9541</v>
      </c>
      <c r="K1151" t="s">
        <v>9542</v>
      </c>
      <c r="L1151" t="s">
        <v>9543</v>
      </c>
    </row>
    <row r="1152" spans="2:12" x14ac:dyDescent="0.25">
      <c r="B1152" s="2"/>
      <c r="C1152" t="s">
        <v>9544</v>
      </c>
      <c r="D1152" t="s">
        <v>963</v>
      </c>
      <c r="E1152" t="s">
        <v>9545</v>
      </c>
      <c r="F1152" t="s">
        <v>9546</v>
      </c>
      <c r="G1152" t="s">
        <v>9547</v>
      </c>
      <c r="K1152" t="s">
        <v>9548</v>
      </c>
      <c r="L1152" t="s">
        <v>9549</v>
      </c>
    </row>
    <row r="1153" spans="2:12" x14ac:dyDescent="0.25">
      <c r="B1153" s="2"/>
      <c r="C1153" t="s">
        <v>9550</v>
      </c>
      <c r="D1153" t="s">
        <v>9551</v>
      </c>
      <c r="E1153" t="s">
        <v>9552</v>
      </c>
      <c r="F1153" t="s">
        <v>9553</v>
      </c>
      <c r="G1153" t="s">
        <v>9554</v>
      </c>
      <c r="K1153" t="s">
        <v>9555</v>
      </c>
      <c r="L1153" t="s">
        <v>9556</v>
      </c>
    </row>
    <row r="1154" spans="2:12" x14ac:dyDescent="0.25">
      <c r="B1154" s="2"/>
      <c r="C1154" t="s">
        <v>4769</v>
      </c>
      <c r="D1154" t="s">
        <v>9557</v>
      </c>
      <c r="E1154" t="s">
        <v>5112</v>
      </c>
      <c r="F1154" t="s">
        <v>9558</v>
      </c>
      <c r="G1154" t="s">
        <v>9559</v>
      </c>
      <c r="K1154" t="s">
        <v>9560</v>
      </c>
      <c r="L1154" t="s">
        <v>9561</v>
      </c>
    </row>
    <row r="1155" spans="2:12" x14ac:dyDescent="0.25">
      <c r="B1155" s="2"/>
      <c r="C1155" t="s">
        <v>9562</v>
      </c>
      <c r="D1155" t="s">
        <v>972</v>
      </c>
      <c r="E1155" t="s">
        <v>9563</v>
      </c>
      <c r="F1155" t="s">
        <v>9564</v>
      </c>
      <c r="G1155" t="s">
        <v>9565</v>
      </c>
      <c r="K1155" t="s">
        <v>9566</v>
      </c>
      <c r="L1155" t="s">
        <v>9567</v>
      </c>
    </row>
    <row r="1156" spans="2:12" x14ac:dyDescent="0.25">
      <c r="B1156" s="2"/>
      <c r="C1156" t="s">
        <v>4779</v>
      </c>
      <c r="D1156" t="s">
        <v>9568</v>
      </c>
      <c r="E1156" t="s">
        <v>9569</v>
      </c>
      <c r="F1156" t="s">
        <v>9570</v>
      </c>
      <c r="G1156" t="s">
        <v>9571</v>
      </c>
      <c r="K1156" t="s">
        <v>9572</v>
      </c>
      <c r="L1156" t="s">
        <v>9573</v>
      </c>
    </row>
    <row r="1157" spans="2:12" x14ac:dyDescent="0.25">
      <c r="B1157" s="2"/>
      <c r="C1157" t="s">
        <v>9574</v>
      </c>
      <c r="D1157" t="s">
        <v>9575</v>
      </c>
      <c r="E1157" t="s">
        <v>9576</v>
      </c>
      <c r="F1157" t="s">
        <v>9577</v>
      </c>
      <c r="G1157" t="s">
        <v>9578</v>
      </c>
      <c r="K1157" t="s">
        <v>9579</v>
      </c>
      <c r="L1157" t="s">
        <v>9580</v>
      </c>
    </row>
    <row r="1158" spans="2:12" x14ac:dyDescent="0.25">
      <c r="B1158" s="2"/>
      <c r="C1158" t="s">
        <v>9581</v>
      </c>
      <c r="D1158" t="s">
        <v>9582</v>
      </c>
      <c r="E1158" t="s">
        <v>9583</v>
      </c>
      <c r="F1158" t="s">
        <v>9584</v>
      </c>
      <c r="G1158" t="s">
        <v>9585</v>
      </c>
      <c r="K1158" t="s">
        <v>9586</v>
      </c>
    </row>
    <row r="1159" spans="2:12" x14ac:dyDescent="0.25">
      <c r="B1159" s="2"/>
      <c r="C1159" t="s">
        <v>1079</v>
      </c>
      <c r="D1159" t="s">
        <v>9587</v>
      </c>
      <c r="E1159" t="s">
        <v>9588</v>
      </c>
      <c r="F1159" t="s">
        <v>9589</v>
      </c>
      <c r="G1159" t="s">
        <v>9590</v>
      </c>
      <c r="K1159" t="s">
        <v>9591</v>
      </c>
    </row>
    <row r="1160" spans="2:12" x14ac:dyDescent="0.25">
      <c r="B1160" s="2"/>
      <c r="C1160" t="s">
        <v>9592</v>
      </c>
      <c r="D1160" t="s">
        <v>9593</v>
      </c>
      <c r="E1160" t="s">
        <v>5149</v>
      </c>
      <c r="F1160" t="s">
        <v>9594</v>
      </c>
      <c r="G1160" t="s">
        <v>9595</v>
      </c>
      <c r="K1160" t="s">
        <v>9596</v>
      </c>
    </row>
    <row r="1161" spans="2:12" x14ac:dyDescent="0.25">
      <c r="B1161" s="2"/>
      <c r="C1161" t="s">
        <v>9597</v>
      </c>
      <c r="D1161" t="s">
        <v>9598</v>
      </c>
      <c r="E1161" t="s">
        <v>9599</v>
      </c>
      <c r="F1161" t="s">
        <v>9600</v>
      </c>
      <c r="G1161" t="s">
        <v>9601</v>
      </c>
      <c r="K1161" t="s">
        <v>9602</v>
      </c>
    </row>
    <row r="1162" spans="2:12" x14ac:dyDescent="0.25">
      <c r="B1162" s="2"/>
      <c r="C1162" t="s">
        <v>4787</v>
      </c>
      <c r="D1162" t="s">
        <v>9603</v>
      </c>
      <c r="E1162" t="s">
        <v>5158</v>
      </c>
      <c r="F1162" t="s">
        <v>8436</v>
      </c>
      <c r="G1162" t="s">
        <v>9604</v>
      </c>
      <c r="K1162" t="s">
        <v>9605</v>
      </c>
    </row>
    <row r="1163" spans="2:12" x14ac:dyDescent="0.25">
      <c r="B1163" s="2"/>
      <c r="C1163" t="s">
        <v>9606</v>
      </c>
      <c r="D1163" t="s">
        <v>9607</v>
      </c>
      <c r="E1163" t="s">
        <v>5166</v>
      </c>
      <c r="F1163" t="s">
        <v>9608</v>
      </c>
      <c r="G1163" t="s">
        <v>9609</v>
      </c>
      <c r="K1163" t="s">
        <v>9610</v>
      </c>
    </row>
    <row r="1164" spans="2:12" x14ac:dyDescent="0.25">
      <c r="B1164" s="2"/>
      <c r="C1164" t="s">
        <v>4797</v>
      </c>
      <c r="D1164" t="s">
        <v>9611</v>
      </c>
      <c r="E1164" t="s">
        <v>9612</v>
      </c>
      <c r="F1164" t="s">
        <v>9613</v>
      </c>
      <c r="G1164" t="s">
        <v>9614</v>
      </c>
      <c r="K1164" t="s">
        <v>9615</v>
      </c>
    </row>
    <row r="1165" spans="2:12" x14ac:dyDescent="0.25">
      <c r="B1165" s="2"/>
      <c r="C1165" t="s">
        <v>4806</v>
      </c>
      <c r="D1165" t="s">
        <v>9616</v>
      </c>
      <c r="E1165" t="s">
        <v>9617</v>
      </c>
      <c r="F1165" t="s">
        <v>9618</v>
      </c>
      <c r="G1165" t="s">
        <v>9619</v>
      </c>
      <c r="K1165" t="s">
        <v>9620</v>
      </c>
    </row>
    <row r="1166" spans="2:12" x14ac:dyDescent="0.25">
      <c r="B1166" s="2"/>
      <c r="C1166" t="s">
        <v>4816</v>
      </c>
      <c r="D1166" t="s">
        <v>9621</v>
      </c>
      <c r="E1166" t="s">
        <v>9622</v>
      </c>
      <c r="F1166" t="s">
        <v>9623</v>
      </c>
      <c r="G1166" t="s">
        <v>9624</v>
      </c>
      <c r="K1166" t="s">
        <v>9625</v>
      </c>
    </row>
    <row r="1167" spans="2:12" x14ac:dyDescent="0.25">
      <c r="B1167" s="2"/>
      <c r="C1167" t="s">
        <v>9626</v>
      </c>
      <c r="D1167" t="s">
        <v>982</v>
      </c>
      <c r="E1167" t="s">
        <v>9627</v>
      </c>
      <c r="F1167" t="s">
        <v>9628</v>
      </c>
      <c r="G1167" t="s">
        <v>9629</v>
      </c>
      <c r="K1167" t="s">
        <v>9630</v>
      </c>
    </row>
    <row r="1168" spans="2:12" x14ac:dyDescent="0.25">
      <c r="B1168" s="2"/>
      <c r="C1168" t="s">
        <v>9631</v>
      </c>
      <c r="D1168" t="s">
        <v>9632</v>
      </c>
      <c r="E1168" t="s">
        <v>9633</v>
      </c>
      <c r="F1168" t="s">
        <v>9634</v>
      </c>
      <c r="G1168" t="s">
        <v>9635</v>
      </c>
      <c r="K1168" t="s">
        <v>9636</v>
      </c>
    </row>
    <row r="1169" spans="2:11" x14ac:dyDescent="0.25">
      <c r="B1169" s="2"/>
      <c r="C1169" t="s">
        <v>9637</v>
      </c>
      <c r="D1169" t="s">
        <v>9638</v>
      </c>
      <c r="E1169" t="s">
        <v>9639</v>
      </c>
      <c r="F1169" t="s">
        <v>9640</v>
      </c>
      <c r="G1169" t="s">
        <v>9641</v>
      </c>
      <c r="K1169" t="s">
        <v>6737</v>
      </c>
    </row>
    <row r="1170" spans="2:11" x14ac:dyDescent="0.25">
      <c r="B1170" s="2"/>
      <c r="C1170" t="s">
        <v>4825</v>
      </c>
      <c r="D1170" t="s">
        <v>9642</v>
      </c>
      <c r="E1170" t="s">
        <v>9643</v>
      </c>
      <c r="F1170" t="s">
        <v>8484</v>
      </c>
      <c r="G1170" t="s">
        <v>9644</v>
      </c>
      <c r="K1170" t="s">
        <v>9645</v>
      </c>
    </row>
    <row r="1171" spans="2:11" x14ac:dyDescent="0.25">
      <c r="B1171" s="2"/>
      <c r="C1171" t="s">
        <v>9646</v>
      </c>
      <c r="D1171" t="s">
        <v>9647</v>
      </c>
      <c r="E1171" t="s">
        <v>9648</v>
      </c>
      <c r="F1171" t="s">
        <v>9649</v>
      </c>
      <c r="G1171" t="s">
        <v>9650</v>
      </c>
      <c r="K1171" t="s">
        <v>9651</v>
      </c>
    </row>
    <row r="1172" spans="2:11" x14ac:dyDescent="0.25">
      <c r="B1172" s="2"/>
      <c r="C1172" t="s">
        <v>4834</v>
      </c>
      <c r="D1172" t="s">
        <v>991</v>
      </c>
      <c r="E1172" t="s">
        <v>9652</v>
      </c>
      <c r="F1172" t="s">
        <v>9653</v>
      </c>
      <c r="G1172" t="s">
        <v>9654</v>
      </c>
      <c r="K1172" t="s">
        <v>9655</v>
      </c>
    </row>
    <row r="1173" spans="2:11" x14ac:dyDescent="0.25">
      <c r="B1173" s="2"/>
      <c r="C1173" t="s">
        <v>9656</v>
      </c>
      <c r="D1173" t="s">
        <v>9657</v>
      </c>
      <c r="E1173" t="s">
        <v>9658</v>
      </c>
      <c r="F1173" t="s">
        <v>8504</v>
      </c>
      <c r="G1173" t="s">
        <v>9659</v>
      </c>
      <c r="K1173" t="s">
        <v>9660</v>
      </c>
    </row>
    <row r="1174" spans="2:11" x14ac:dyDescent="0.25">
      <c r="B1174" s="2"/>
      <c r="C1174" t="s">
        <v>4852</v>
      </c>
      <c r="D1174" t="s">
        <v>9661</v>
      </c>
      <c r="E1174" t="s">
        <v>9662</v>
      </c>
      <c r="F1174" t="s">
        <v>9663</v>
      </c>
      <c r="G1174" t="s">
        <v>9664</v>
      </c>
      <c r="K1174" t="s">
        <v>9665</v>
      </c>
    </row>
    <row r="1175" spans="2:11" x14ac:dyDescent="0.25">
      <c r="B1175" s="2"/>
      <c r="C1175" t="s">
        <v>4861</v>
      </c>
      <c r="D1175" t="s">
        <v>9666</v>
      </c>
      <c r="E1175" t="s">
        <v>5212</v>
      </c>
      <c r="F1175" t="s">
        <v>9667</v>
      </c>
      <c r="G1175" t="s">
        <v>9668</v>
      </c>
      <c r="K1175" t="s">
        <v>9669</v>
      </c>
    </row>
    <row r="1176" spans="2:11" x14ac:dyDescent="0.25">
      <c r="B1176" s="2"/>
      <c r="C1176" t="s">
        <v>4870</v>
      </c>
      <c r="D1176" t="s">
        <v>9670</v>
      </c>
      <c r="E1176" t="s">
        <v>9671</v>
      </c>
      <c r="F1176" t="s">
        <v>9672</v>
      </c>
      <c r="G1176" t="s">
        <v>9673</v>
      </c>
      <c r="K1176" t="s">
        <v>9674</v>
      </c>
    </row>
    <row r="1177" spans="2:11" x14ac:dyDescent="0.25">
      <c r="B1177" s="2"/>
      <c r="C1177" t="s">
        <v>4880</v>
      </c>
      <c r="D1177" t="s">
        <v>9675</v>
      </c>
      <c r="E1177" t="s">
        <v>9676</v>
      </c>
      <c r="F1177" t="s">
        <v>9677</v>
      </c>
      <c r="G1177" t="s">
        <v>9678</v>
      </c>
      <c r="K1177" t="s">
        <v>9679</v>
      </c>
    </row>
    <row r="1178" spans="2:11" x14ac:dyDescent="0.25">
      <c r="B1178" s="2"/>
      <c r="C1178" t="s">
        <v>4888</v>
      </c>
      <c r="D1178" t="s">
        <v>9680</v>
      </c>
      <c r="E1178" t="s">
        <v>9681</v>
      </c>
      <c r="F1178" t="s">
        <v>9682</v>
      </c>
      <c r="G1178" t="s">
        <v>9683</v>
      </c>
      <c r="K1178" t="s">
        <v>9684</v>
      </c>
    </row>
    <row r="1179" spans="2:11" x14ac:dyDescent="0.25">
      <c r="B1179" s="2"/>
      <c r="C1179" t="s">
        <v>9685</v>
      </c>
      <c r="D1179" t="s">
        <v>9686</v>
      </c>
      <c r="E1179" t="s">
        <v>5238</v>
      </c>
      <c r="F1179" t="s">
        <v>9687</v>
      </c>
      <c r="G1179" t="s">
        <v>9688</v>
      </c>
      <c r="K1179" t="s">
        <v>9689</v>
      </c>
    </row>
    <row r="1180" spans="2:11" x14ac:dyDescent="0.25">
      <c r="B1180" s="2"/>
      <c r="C1180" t="s">
        <v>4906</v>
      </c>
      <c r="D1180" t="s">
        <v>9690</v>
      </c>
      <c r="E1180" t="s">
        <v>9691</v>
      </c>
      <c r="F1180" t="s">
        <v>8559</v>
      </c>
      <c r="G1180" t="s">
        <v>9692</v>
      </c>
      <c r="K1180" t="s">
        <v>9693</v>
      </c>
    </row>
    <row r="1181" spans="2:11" x14ac:dyDescent="0.25">
      <c r="B1181" s="2"/>
      <c r="C1181" t="s">
        <v>9694</v>
      </c>
      <c r="D1181" t="s">
        <v>9695</v>
      </c>
      <c r="E1181" t="s">
        <v>5266</v>
      </c>
      <c r="F1181" t="s">
        <v>9696</v>
      </c>
      <c r="G1181" t="s">
        <v>9697</v>
      </c>
      <c r="K1181" t="s">
        <v>9698</v>
      </c>
    </row>
    <row r="1182" spans="2:11" x14ac:dyDescent="0.25">
      <c r="B1182" s="2"/>
      <c r="C1182" t="s">
        <v>9699</v>
      </c>
      <c r="D1182" t="s">
        <v>9700</v>
      </c>
      <c r="E1182" t="s">
        <v>9701</v>
      </c>
      <c r="F1182" t="s">
        <v>9702</v>
      </c>
      <c r="G1182" t="s">
        <v>9703</v>
      </c>
      <c r="K1182" t="s">
        <v>9704</v>
      </c>
    </row>
    <row r="1183" spans="2:11" x14ac:dyDescent="0.25">
      <c r="B1183" s="2"/>
      <c r="C1183" t="s">
        <v>4915</v>
      </c>
      <c r="D1183" t="s">
        <v>1000</v>
      </c>
      <c r="E1183" t="s">
        <v>9705</v>
      </c>
      <c r="F1183" t="s">
        <v>9706</v>
      </c>
      <c r="G1183" t="s">
        <v>9707</v>
      </c>
      <c r="K1183" t="s">
        <v>9708</v>
      </c>
    </row>
    <row r="1184" spans="2:11" x14ac:dyDescent="0.25">
      <c r="B1184" s="2"/>
      <c r="C1184" t="s">
        <v>4924</v>
      </c>
      <c r="D1184" t="s">
        <v>9709</v>
      </c>
      <c r="E1184" t="s">
        <v>9710</v>
      </c>
      <c r="F1184" t="s">
        <v>9711</v>
      </c>
      <c r="G1184" t="s">
        <v>9712</v>
      </c>
      <c r="K1184" t="s">
        <v>9713</v>
      </c>
    </row>
    <row r="1185" spans="2:11" x14ac:dyDescent="0.25">
      <c r="B1185" s="2"/>
      <c r="C1185" t="s">
        <v>1099</v>
      </c>
      <c r="D1185" t="s">
        <v>9714</v>
      </c>
      <c r="E1185" t="s">
        <v>9715</v>
      </c>
      <c r="F1185" t="s">
        <v>9716</v>
      </c>
      <c r="G1185" t="s">
        <v>9717</v>
      </c>
      <c r="K1185" t="s">
        <v>9718</v>
      </c>
    </row>
    <row r="1186" spans="2:11" x14ac:dyDescent="0.25">
      <c r="B1186" s="2"/>
      <c r="C1186" t="s">
        <v>9719</v>
      </c>
      <c r="D1186" t="s">
        <v>9720</v>
      </c>
      <c r="E1186" t="s">
        <v>5285</v>
      </c>
      <c r="F1186" t="s">
        <v>9721</v>
      </c>
      <c r="G1186" t="s">
        <v>9722</v>
      </c>
      <c r="K1186" t="s">
        <v>9723</v>
      </c>
    </row>
    <row r="1187" spans="2:11" x14ac:dyDescent="0.25">
      <c r="B1187" s="2"/>
      <c r="C1187" t="s">
        <v>4934</v>
      </c>
      <c r="D1187" t="s">
        <v>9724</v>
      </c>
      <c r="E1187" t="s">
        <v>9725</v>
      </c>
      <c r="F1187" t="s">
        <v>9726</v>
      </c>
      <c r="G1187" t="s">
        <v>9727</v>
      </c>
      <c r="K1187" t="s">
        <v>9728</v>
      </c>
    </row>
    <row r="1188" spans="2:11" x14ac:dyDescent="0.25">
      <c r="B1188" s="2"/>
      <c r="C1188" t="s">
        <v>9729</v>
      </c>
      <c r="D1188" t="s">
        <v>334</v>
      </c>
      <c r="E1188" t="s">
        <v>9730</v>
      </c>
      <c r="F1188" t="s">
        <v>9731</v>
      </c>
      <c r="G1188" t="s">
        <v>9732</v>
      </c>
      <c r="K1188" t="s">
        <v>9733</v>
      </c>
    </row>
    <row r="1189" spans="2:11" x14ac:dyDescent="0.25">
      <c r="B1189" s="2"/>
      <c r="C1189" t="s">
        <v>9734</v>
      </c>
      <c r="D1189" t="s">
        <v>520</v>
      </c>
      <c r="E1189" t="s">
        <v>9735</v>
      </c>
      <c r="F1189" t="s">
        <v>7299</v>
      </c>
      <c r="G1189" t="s">
        <v>9736</v>
      </c>
      <c r="K1189" t="s">
        <v>9737</v>
      </c>
    </row>
    <row r="1190" spans="2:11" x14ac:dyDescent="0.25">
      <c r="B1190" s="2"/>
      <c r="C1190" t="s">
        <v>4944</v>
      </c>
      <c r="D1190" t="s">
        <v>9738</v>
      </c>
      <c r="E1190" t="s">
        <v>9739</v>
      </c>
      <c r="F1190" t="s">
        <v>9740</v>
      </c>
      <c r="G1190" t="s">
        <v>9741</v>
      </c>
      <c r="K1190" t="s">
        <v>9742</v>
      </c>
    </row>
    <row r="1191" spans="2:11" x14ac:dyDescent="0.25">
      <c r="B1191" s="2"/>
      <c r="C1191" t="s">
        <v>9743</v>
      </c>
      <c r="D1191" t="s">
        <v>9744</v>
      </c>
      <c r="E1191" t="s">
        <v>9745</v>
      </c>
      <c r="F1191" t="s">
        <v>8604</v>
      </c>
      <c r="G1191" t="s">
        <v>9746</v>
      </c>
      <c r="K1191" t="s">
        <v>9747</v>
      </c>
    </row>
    <row r="1192" spans="2:11" x14ac:dyDescent="0.25">
      <c r="B1192" s="2"/>
      <c r="C1192" t="s">
        <v>4954</v>
      </c>
      <c r="D1192" t="s">
        <v>1009</v>
      </c>
      <c r="E1192" t="s">
        <v>9748</v>
      </c>
      <c r="F1192" t="s">
        <v>9749</v>
      </c>
      <c r="G1192" t="s">
        <v>9750</v>
      </c>
      <c r="K1192" t="s">
        <v>9751</v>
      </c>
    </row>
    <row r="1193" spans="2:11" x14ac:dyDescent="0.25">
      <c r="B1193" s="2"/>
      <c r="C1193" t="s">
        <v>9752</v>
      </c>
      <c r="D1193" t="s">
        <v>9753</v>
      </c>
      <c r="E1193" t="s">
        <v>9754</v>
      </c>
      <c r="F1193" t="s">
        <v>9755</v>
      </c>
      <c r="G1193" t="s">
        <v>9756</v>
      </c>
      <c r="K1193" t="s">
        <v>9757</v>
      </c>
    </row>
    <row r="1194" spans="2:11" x14ac:dyDescent="0.25">
      <c r="B1194" s="2"/>
      <c r="C1194" t="s">
        <v>4972</v>
      </c>
      <c r="D1194" t="s">
        <v>9758</v>
      </c>
      <c r="E1194" t="s">
        <v>9759</v>
      </c>
      <c r="F1194" t="s">
        <v>9760</v>
      </c>
      <c r="G1194" t="s">
        <v>9761</v>
      </c>
      <c r="K1194" t="s">
        <v>9762</v>
      </c>
    </row>
    <row r="1195" spans="2:11" x14ac:dyDescent="0.25">
      <c r="B1195" s="2"/>
      <c r="C1195" t="s">
        <v>9763</v>
      </c>
      <c r="D1195" t="s">
        <v>1018</v>
      </c>
      <c r="E1195" t="s">
        <v>9764</v>
      </c>
      <c r="F1195" t="s">
        <v>8618</v>
      </c>
      <c r="G1195" t="s">
        <v>9765</v>
      </c>
      <c r="K1195" t="s">
        <v>9766</v>
      </c>
    </row>
    <row r="1196" spans="2:11" x14ac:dyDescent="0.25">
      <c r="B1196" s="2"/>
      <c r="C1196" t="s">
        <v>4979</v>
      </c>
      <c r="D1196" t="s">
        <v>342</v>
      </c>
      <c r="E1196" t="s">
        <v>9767</v>
      </c>
      <c r="F1196" t="s">
        <v>9768</v>
      </c>
      <c r="G1196" t="s">
        <v>9769</v>
      </c>
      <c r="K1196" t="s">
        <v>9770</v>
      </c>
    </row>
    <row r="1197" spans="2:11" x14ac:dyDescent="0.25">
      <c r="B1197" s="2"/>
      <c r="C1197" t="s">
        <v>9771</v>
      </c>
      <c r="D1197" t="s">
        <v>9772</v>
      </c>
      <c r="E1197" t="s">
        <v>9773</v>
      </c>
      <c r="F1197" t="s">
        <v>9774</v>
      </c>
      <c r="G1197" t="s">
        <v>9775</v>
      </c>
      <c r="K1197" t="s">
        <v>9776</v>
      </c>
    </row>
    <row r="1198" spans="2:11" x14ac:dyDescent="0.25">
      <c r="B1198" s="2"/>
      <c r="C1198" t="s">
        <v>9777</v>
      </c>
      <c r="D1198" t="s">
        <v>9778</v>
      </c>
      <c r="E1198" t="s">
        <v>9779</v>
      </c>
      <c r="F1198" t="s">
        <v>8626</v>
      </c>
      <c r="G1198" t="s">
        <v>9780</v>
      </c>
      <c r="K1198" t="s">
        <v>9781</v>
      </c>
    </row>
    <row r="1199" spans="2:11" x14ac:dyDescent="0.25">
      <c r="B1199" s="2"/>
      <c r="C1199" t="s">
        <v>9782</v>
      </c>
      <c r="D1199" t="s">
        <v>9783</v>
      </c>
      <c r="E1199" t="s">
        <v>9784</v>
      </c>
      <c r="F1199" t="s">
        <v>9785</v>
      </c>
      <c r="G1199" t="s">
        <v>9786</v>
      </c>
      <c r="K1199" t="s">
        <v>9787</v>
      </c>
    </row>
    <row r="1200" spans="2:11" x14ac:dyDescent="0.25">
      <c r="B1200" s="2"/>
      <c r="C1200" t="s">
        <v>4987</v>
      </c>
      <c r="D1200" t="s">
        <v>1027</v>
      </c>
      <c r="E1200" t="s">
        <v>9788</v>
      </c>
      <c r="F1200" t="s">
        <v>9789</v>
      </c>
      <c r="G1200" t="s">
        <v>9790</v>
      </c>
      <c r="K1200" t="s">
        <v>9791</v>
      </c>
    </row>
    <row r="1201" spans="2:11" x14ac:dyDescent="0.25">
      <c r="B1201" s="2"/>
      <c r="C1201" t="s">
        <v>9792</v>
      </c>
      <c r="D1201" t="s">
        <v>9793</v>
      </c>
      <c r="E1201" t="s">
        <v>9794</v>
      </c>
      <c r="F1201" t="s">
        <v>9795</v>
      </c>
      <c r="G1201" t="s">
        <v>9796</v>
      </c>
      <c r="K1201" t="s">
        <v>9797</v>
      </c>
    </row>
    <row r="1202" spans="2:11" x14ac:dyDescent="0.25">
      <c r="B1202" s="2"/>
      <c r="C1202" t="s">
        <v>4995</v>
      </c>
      <c r="D1202" t="s">
        <v>9798</v>
      </c>
      <c r="E1202" t="s">
        <v>9799</v>
      </c>
      <c r="F1202" t="s">
        <v>8655</v>
      </c>
      <c r="G1202" t="s">
        <v>9800</v>
      </c>
      <c r="K1202" t="s">
        <v>9801</v>
      </c>
    </row>
    <row r="1203" spans="2:11" x14ac:dyDescent="0.25">
      <c r="B1203" s="2"/>
      <c r="C1203" t="s">
        <v>9802</v>
      </c>
      <c r="D1203" t="s">
        <v>1035</v>
      </c>
      <c r="E1203" t="s">
        <v>9803</v>
      </c>
      <c r="F1203" t="s">
        <v>8662</v>
      </c>
      <c r="G1203" t="s">
        <v>9804</v>
      </c>
      <c r="K1203" t="s">
        <v>9805</v>
      </c>
    </row>
    <row r="1204" spans="2:11" x14ac:dyDescent="0.25">
      <c r="B1204" s="2"/>
      <c r="C1204" t="s">
        <v>5003</v>
      </c>
      <c r="D1204" t="s">
        <v>1045</v>
      </c>
      <c r="E1204" t="s">
        <v>9806</v>
      </c>
      <c r="F1204" t="s">
        <v>9807</v>
      </c>
      <c r="G1204" t="s">
        <v>9808</v>
      </c>
      <c r="K1204" t="s">
        <v>9809</v>
      </c>
    </row>
    <row r="1205" spans="2:11" x14ac:dyDescent="0.25">
      <c r="B1205" s="2"/>
      <c r="C1205" t="s">
        <v>5013</v>
      </c>
      <c r="D1205" t="s">
        <v>9810</v>
      </c>
      <c r="E1205" t="s">
        <v>9811</v>
      </c>
      <c r="F1205" t="s">
        <v>9812</v>
      </c>
      <c r="G1205" t="s">
        <v>9813</v>
      </c>
      <c r="K1205" t="s">
        <v>9814</v>
      </c>
    </row>
    <row r="1206" spans="2:11" x14ac:dyDescent="0.25">
      <c r="B1206" s="2"/>
      <c r="C1206" t="s">
        <v>5021</v>
      </c>
      <c r="D1206" t="s">
        <v>9815</v>
      </c>
      <c r="E1206" t="s">
        <v>9816</v>
      </c>
      <c r="F1206" t="s">
        <v>9817</v>
      </c>
      <c r="G1206" t="s">
        <v>9818</v>
      </c>
      <c r="K1206" t="s">
        <v>9819</v>
      </c>
    </row>
    <row r="1207" spans="2:11" x14ac:dyDescent="0.25">
      <c r="B1207" s="2"/>
      <c r="C1207" t="s">
        <v>9820</v>
      </c>
      <c r="D1207" t="s">
        <v>9821</v>
      </c>
      <c r="E1207" t="s">
        <v>9822</v>
      </c>
      <c r="F1207" t="s">
        <v>8690</v>
      </c>
      <c r="G1207" t="s">
        <v>9823</v>
      </c>
      <c r="K1207" t="s">
        <v>9824</v>
      </c>
    </row>
    <row r="1208" spans="2:11" x14ac:dyDescent="0.25">
      <c r="B1208" s="2"/>
      <c r="C1208" t="s">
        <v>5030</v>
      </c>
      <c r="D1208" t="s">
        <v>9825</v>
      </c>
      <c r="E1208" t="s">
        <v>9826</v>
      </c>
      <c r="F1208" t="s">
        <v>8696</v>
      </c>
      <c r="G1208" t="s">
        <v>9827</v>
      </c>
      <c r="K1208" t="s">
        <v>9828</v>
      </c>
    </row>
    <row r="1209" spans="2:11" x14ac:dyDescent="0.25">
      <c r="B1209" s="2"/>
      <c r="C1209" t="s">
        <v>9829</v>
      </c>
      <c r="D1209" t="s">
        <v>9830</v>
      </c>
      <c r="E1209" t="s">
        <v>9831</v>
      </c>
      <c r="F1209" t="s">
        <v>8703</v>
      </c>
      <c r="G1209" t="s">
        <v>9832</v>
      </c>
      <c r="K1209" t="s">
        <v>9833</v>
      </c>
    </row>
    <row r="1210" spans="2:11" x14ac:dyDescent="0.25">
      <c r="B1210" s="2"/>
      <c r="C1210" t="s">
        <v>9834</v>
      </c>
      <c r="D1210" t="s">
        <v>9835</v>
      </c>
      <c r="E1210" t="s">
        <v>9836</v>
      </c>
      <c r="F1210" t="s">
        <v>8711</v>
      </c>
      <c r="G1210" t="s">
        <v>9837</v>
      </c>
      <c r="K1210" t="s">
        <v>9838</v>
      </c>
    </row>
    <row r="1211" spans="2:11" x14ac:dyDescent="0.25">
      <c r="B1211" s="2"/>
      <c r="C1211" t="s">
        <v>9839</v>
      </c>
      <c r="D1211" t="s">
        <v>1054</v>
      </c>
      <c r="E1211" t="s">
        <v>9840</v>
      </c>
      <c r="F1211" t="s">
        <v>8717</v>
      </c>
      <c r="G1211" t="s">
        <v>9841</v>
      </c>
      <c r="K1211" t="s">
        <v>9842</v>
      </c>
    </row>
    <row r="1212" spans="2:11" x14ac:dyDescent="0.25">
      <c r="B1212" s="2"/>
      <c r="C1212" t="s">
        <v>9843</v>
      </c>
      <c r="D1212" t="s">
        <v>9844</v>
      </c>
      <c r="E1212" t="s">
        <v>5392</v>
      </c>
      <c r="F1212" t="s">
        <v>9845</v>
      </c>
      <c r="G1212" t="s">
        <v>9846</v>
      </c>
      <c r="K1212" t="s">
        <v>9847</v>
      </c>
    </row>
    <row r="1213" spans="2:11" x14ac:dyDescent="0.25">
      <c r="B1213" s="2"/>
      <c r="C1213" t="s">
        <v>9848</v>
      </c>
      <c r="D1213" t="s">
        <v>1064</v>
      </c>
      <c r="E1213" t="s">
        <v>9849</v>
      </c>
      <c r="F1213" t="s">
        <v>9850</v>
      </c>
      <c r="G1213" t="s">
        <v>9851</v>
      </c>
      <c r="K1213" t="s">
        <v>9852</v>
      </c>
    </row>
    <row r="1214" spans="2:11" x14ac:dyDescent="0.25">
      <c r="B1214" s="2"/>
      <c r="C1214" t="s">
        <v>5038</v>
      </c>
      <c r="D1214" t="s">
        <v>9853</v>
      </c>
      <c r="E1214" t="s">
        <v>9854</v>
      </c>
      <c r="F1214" t="s">
        <v>9855</v>
      </c>
      <c r="G1214" t="s">
        <v>9856</v>
      </c>
      <c r="K1214" t="s">
        <v>9857</v>
      </c>
    </row>
    <row r="1215" spans="2:11" x14ac:dyDescent="0.25">
      <c r="B1215" s="2"/>
      <c r="C1215" t="s">
        <v>9858</v>
      </c>
      <c r="D1215" t="s">
        <v>9859</v>
      </c>
      <c r="E1215" t="s">
        <v>9860</v>
      </c>
      <c r="F1215" t="s">
        <v>9861</v>
      </c>
      <c r="G1215" t="s">
        <v>9862</v>
      </c>
      <c r="K1215" t="s">
        <v>9863</v>
      </c>
    </row>
    <row r="1216" spans="2:11" x14ac:dyDescent="0.25">
      <c r="B1216" s="2"/>
      <c r="C1216" t="s">
        <v>5047</v>
      </c>
      <c r="D1216" t="s">
        <v>9864</v>
      </c>
      <c r="E1216" t="s">
        <v>9865</v>
      </c>
      <c r="F1216" t="s">
        <v>9866</v>
      </c>
      <c r="G1216" t="s">
        <v>9867</v>
      </c>
      <c r="K1216" t="s">
        <v>9868</v>
      </c>
    </row>
    <row r="1217" spans="2:11" x14ac:dyDescent="0.25">
      <c r="B1217" s="2"/>
      <c r="C1217" t="s">
        <v>9869</v>
      </c>
      <c r="D1217" t="s">
        <v>9870</v>
      </c>
      <c r="E1217" t="s">
        <v>9871</v>
      </c>
      <c r="F1217" t="s">
        <v>9872</v>
      </c>
      <c r="G1217" t="s">
        <v>9873</v>
      </c>
      <c r="K1217" t="s">
        <v>9874</v>
      </c>
    </row>
    <row r="1218" spans="2:11" x14ac:dyDescent="0.25">
      <c r="B1218" s="2"/>
      <c r="C1218" t="s">
        <v>9875</v>
      </c>
      <c r="D1218" t="s">
        <v>9876</v>
      </c>
      <c r="E1218" t="s">
        <v>9877</v>
      </c>
      <c r="F1218" t="s">
        <v>8725</v>
      </c>
      <c r="G1218" t="s">
        <v>9878</v>
      </c>
      <c r="K1218" t="s">
        <v>9879</v>
      </c>
    </row>
    <row r="1219" spans="2:11" x14ac:dyDescent="0.25">
      <c r="B1219" s="2"/>
      <c r="C1219" t="s">
        <v>9880</v>
      </c>
      <c r="D1219" t="s">
        <v>1073</v>
      </c>
      <c r="F1219" t="s">
        <v>8740</v>
      </c>
      <c r="G1219" t="s">
        <v>9881</v>
      </c>
      <c r="K1219" t="s">
        <v>9882</v>
      </c>
    </row>
    <row r="1220" spans="2:11" x14ac:dyDescent="0.25">
      <c r="B1220" s="2"/>
      <c r="C1220" t="s">
        <v>9883</v>
      </c>
      <c r="D1220" t="s">
        <v>9884</v>
      </c>
      <c r="F1220" t="s">
        <v>9885</v>
      </c>
      <c r="G1220" t="s">
        <v>9886</v>
      </c>
      <c r="K1220" t="s">
        <v>9887</v>
      </c>
    </row>
    <row r="1221" spans="2:11" x14ac:dyDescent="0.25">
      <c r="B1221" s="2"/>
      <c r="C1221" t="s">
        <v>9888</v>
      </c>
      <c r="D1221" t="s">
        <v>9889</v>
      </c>
      <c r="F1221" t="s">
        <v>8765</v>
      </c>
      <c r="G1221" t="s">
        <v>9890</v>
      </c>
      <c r="K1221" t="s">
        <v>9891</v>
      </c>
    </row>
    <row r="1222" spans="2:11" x14ac:dyDescent="0.25">
      <c r="B1222" s="2"/>
      <c r="C1222" t="s">
        <v>9892</v>
      </c>
      <c r="D1222" t="s">
        <v>9893</v>
      </c>
      <c r="F1222" t="s">
        <v>9894</v>
      </c>
      <c r="G1222" t="s">
        <v>9895</v>
      </c>
      <c r="K1222" t="s">
        <v>9896</v>
      </c>
    </row>
    <row r="1223" spans="2:11" x14ac:dyDescent="0.25">
      <c r="B1223" s="2"/>
      <c r="C1223" t="s">
        <v>9897</v>
      </c>
      <c r="D1223" t="s">
        <v>9898</v>
      </c>
      <c r="F1223" t="s">
        <v>9899</v>
      </c>
      <c r="G1223" t="s">
        <v>9900</v>
      </c>
      <c r="K1223" t="s">
        <v>9901</v>
      </c>
    </row>
    <row r="1224" spans="2:11" x14ac:dyDescent="0.25">
      <c r="B1224" s="2"/>
      <c r="C1224" t="s">
        <v>1134</v>
      </c>
      <c r="D1224" t="s">
        <v>9902</v>
      </c>
      <c r="F1224" t="s">
        <v>9903</v>
      </c>
      <c r="G1224" t="s">
        <v>9904</v>
      </c>
      <c r="K1224" t="s">
        <v>9905</v>
      </c>
    </row>
    <row r="1225" spans="2:11" x14ac:dyDescent="0.25">
      <c r="B1225" s="2"/>
      <c r="C1225" t="s">
        <v>5067</v>
      </c>
      <c r="D1225" t="s">
        <v>9906</v>
      </c>
      <c r="F1225" t="s">
        <v>8780</v>
      </c>
      <c r="G1225" t="s">
        <v>9907</v>
      </c>
      <c r="K1225" t="s">
        <v>9908</v>
      </c>
    </row>
    <row r="1226" spans="2:11" x14ac:dyDescent="0.25">
      <c r="B1226" s="2"/>
      <c r="C1226" t="s">
        <v>5075</v>
      </c>
      <c r="D1226" t="s">
        <v>9909</v>
      </c>
      <c r="F1226" t="s">
        <v>9910</v>
      </c>
      <c r="G1226" t="s">
        <v>9911</v>
      </c>
      <c r="K1226" t="s">
        <v>9912</v>
      </c>
    </row>
    <row r="1227" spans="2:11" x14ac:dyDescent="0.25">
      <c r="B1227" s="2"/>
      <c r="C1227" t="s">
        <v>9913</v>
      </c>
      <c r="D1227" t="s">
        <v>9914</v>
      </c>
      <c r="F1227" t="s">
        <v>9915</v>
      </c>
      <c r="G1227" t="s">
        <v>9916</v>
      </c>
      <c r="K1227" t="s">
        <v>9917</v>
      </c>
    </row>
    <row r="1228" spans="2:11" x14ac:dyDescent="0.25">
      <c r="B1228" s="2"/>
      <c r="C1228" t="s">
        <v>9918</v>
      </c>
      <c r="D1228" t="s">
        <v>9919</v>
      </c>
      <c r="F1228" t="s">
        <v>9920</v>
      </c>
      <c r="G1228" t="s">
        <v>9921</v>
      </c>
      <c r="K1228" t="s">
        <v>9922</v>
      </c>
    </row>
    <row r="1229" spans="2:11" x14ac:dyDescent="0.25">
      <c r="B1229" s="2"/>
      <c r="C1229" t="s">
        <v>5084</v>
      </c>
      <c r="D1229" t="s">
        <v>9923</v>
      </c>
      <c r="F1229" t="s">
        <v>7780</v>
      </c>
      <c r="G1229" t="s">
        <v>9924</v>
      </c>
      <c r="K1229" t="s">
        <v>9925</v>
      </c>
    </row>
    <row r="1230" spans="2:11" x14ac:dyDescent="0.25">
      <c r="B1230" s="2"/>
      <c r="C1230" t="s">
        <v>9926</v>
      </c>
      <c r="D1230" t="s">
        <v>9927</v>
      </c>
      <c r="F1230" t="s">
        <v>9928</v>
      </c>
      <c r="G1230" t="s">
        <v>9929</v>
      </c>
      <c r="K1230" t="s">
        <v>9930</v>
      </c>
    </row>
    <row r="1231" spans="2:11" x14ac:dyDescent="0.25">
      <c r="B1231" s="2"/>
      <c r="C1231" t="s">
        <v>9931</v>
      </c>
      <c r="D1231" t="s">
        <v>9932</v>
      </c>
      <c r="F1231" t="s">
        <v>8852</v>
      </c>
      <c r="G1231" t="s">
        <v>9933</v>
      </c>
      <c r="K1231" t="s">
        <v>9934</v>
      </c>
    </row>
    <row r="1232" spans="2:11" x14ac:dyDescent="0.25">
      <c r="B1232" s="2"/>
      <c r="C1232" t="s">
        <v>9935</v>
      </c>
      <c r="D1232" t="s">
        <v>9936</v>
      </c>
      <c r="F1232" t="s">
        <v>9937</v>
      </c>
      <c r="G1232" t="s">
        <v>9938</v>
      </c>
      <c r="K1232" t="s">
        <v>7078</v>
      </c>
    </row>
    <row r="1233" spans="2:11" x14ac:dyDescent="0.25">
      <c r="B1233" s="2"/>
      <c r="C1233" t="s">
        <v>9939</v>
      </c>
      <c r="D1233" t="s">
        <v>9940</v>
      </c>
      <c r="F1233" t="s">
        <v>9941</v>
      </c>
      <c r="G1233" t="s">
        <v>9942</v>
      </c>
      <c r="K1233" t="s">
        <v>9943</v>
      </c>
    </row>
    <row r="1234" spans="2:11" x14ac:dyDescent="0.25">
      <c r="B1234" s="2"/>
      <c r="C1234" t="s">
        <v>9944</v>
      </c>
      <c r="D1234" t="s">
        <v>9945</v>
      </c>
      <c r="F1234" t="s">
        <v>9946</v>
      </c>
      <c r="G1234" t="s">
        <v>9947</v>
      </c>
      <c r="K1234" t="s">
        <v>9948</v>
      </c>
    </row>
    <row r="1235" spans="2:11" x14ac:dyDescent="0.25">
      <c r="B1235" s="2"/>
      <c r="C1235" t="s">
        <v>5092</v>
      </c>
      <c r="D1235" t="s">
        <v>9949</v>
      </c>
      <c r="F1235" t="s">
        <v>8859</v>
      </c>
      <c r="G1235" t="s">
        <v>9950</v>
      </c>
      <c r="K1235" t="s">
        <v>9951</v>
      </c>
    </row>
    <row r="1236" spans="2:11" x14ac:dyDescent="0.25">
      <c r="B1236" s="2"/>
      <c r="C1236" t="s">
        <v>5101</v>
      </c>
      <c r="D1236" t="s">
        <v>9952</v>
      </c>
      <c r="F1236" t="s">
        <v>9953</v>
      </c>
      <c r="G1236" t="s">
        <v>9954</v>
      </c>
      <c r="K1236" t="s">
        <v>9955</v>
      </c>
    </row>
    <row r="1237" spans="2:11" x14ac:dyDescent="0.25">
      <c r="B1237" s="2"/>
      <c r="C1237" t="s">
        <v>5111</v>
      </c>
      <c r="D1237" t="s">
        <v>350</v>
      </c>
      <c r="F1237" t="s">
        <v>9956</v>
      </c>
      <c r="G1237" t="s">
        <v>9957</v>
      </c>
      <c r="K1237" t="s">
        <v>9958</v>
      </c>
    </row>
    <row r="1238" spans="2:11" x14ac:dyDescent="0.25">
      <c r="B1238" s="2"/>
      <c r="C1238" t="s">
        <v>5120</v>
      </c>
      <c r="D1238" t="s">
        <v>1081</v>
      </c>
      <c r="F1238" t="s">
        <v>9959</v>
      </c>
      <c r="G1238" t="s">
        <v>9960</v>
      </c>
      <c r="K1238" t="s">
        <v>9961</v>
      </c>
    </row>
    <row r="1239" spans="2:11" x14ac:dyDescent="0.25">
      <c r="B1239" s="2"/>
      <c r="C1239" t="s">
        <v>9962</v>
      </c>
      <c r="D1239" t="s">
        <v>1091</v>
      </c>
      <c r="F1239" t="s">
        <v>9963</v>
      </c>
      <c r="G1239" t="s">
        <v>9964</v>
      </c>
      <c r="K1239" t="s">
        <v>9965</v>
      </c>
    </row>
    <row r="1240" spans="2:11" x14ac:dyDescent="0.25">
      <c r="B1240" s="2"/>
      <c r="C1240" t="s">
        <v>5129</v>
      </c>
      <c r="D1240" t="s">
        <v>9966</v>
      </c>
      <c r="F1240" t="s">
        <v>9967</v>
      </c>
      <c r="G1240" t="s">
        <v>9968</v>
      </c>
      <c r="K1240" t="s">
        <v>9969</v>
      </c>
    </row>
    <row r="1241" spans="2:11" x14ac:dyDescent="0.25">
      <c r="B1241" s="2"/>
      <c r="C1241" t="s">
        <v>5139</v>
      </c>
      <c r="D1241" t="s">
        <v>9970</v>
      </c>
      <c r="F1241" t="s">
        <v>9971</v>
      </c>
      <c r="G1241" t="s">
        <v>9972</v>
      </c>
      <c r="K1241" t="s">
        <v>9973</v>
      </c>
    </row>
    <row r="1242" spans="2:11" x14ac:dyDescent="0.25">
      <c r="B1242" s="2"/>
      <c r="C1242" t="s">
        <v>9974</v>
      </c>
      <c r="D1242" t="s">
        <v>9975</v>
      </c>
      <c r="F1242" t="s">
        <v>9976</v>
      </c>
      <c r="G1242" t="s">
        <v>9977</v>
      </c>
      <c r="K1242" t="s">
        <v>9978</v>
      </c>
    </row>
    <row r="1243" spans="2:11" x14ac:dyDescent="0.25">
      <c r="B1243" s="2"/>
      <c r="C1243" t="s">
        <v>9979</v>
      </c>
      <c r="D1243" t="s">
        <v>9980</v>
      </c>
      <c r="F1243" t="s">
        <v>8894</v>
      </c>
      <c r="G1243" t="s">
        <v>9981</v>
      </c>
      <c r="K1243" t="s">
        <v>9982</v>
      </c>
    </row>
    <row r="1244" spans="2:11" x14ac:dyDescent="0.25">
      <c r="B1244" s="2"/>
      <c r="C1244" t="s">
        <v>5148</v>
      </c>
      <c r="D1244" t="s">
        <v>9983</v>
      </c>
      <c r="F1244" t="s">
        <v>9984</v>
      </c>
      <c r="G1244" t="s">
        <v>9985</v>
      </c>
      <c r="K1244" t="s">
        <v>7118</v>
      </c>
    </row>
    <row r="1245" spans="2:11" x14ac:dyDescent="0.25">
      <c r="B1245" s="2"/>
      <c r="C1245" t="s">
        <v>1169</v>
      </c>
      <c r="D1245" t="s">
        <v>359</v>
      </c>
      <c r="F1245" t="s">
        <v>8933</v>
      </c>
      <c r="G1245" t="s">
        <v>9986</v>
      </c>
      <c r="K1245" t="s">
        <v>9987</v>
      </c>
    </row>
    <row r="1246" spans="2:11" x14ac:dyDescent="0.25">
      <c r="B1246" s="2"/>
      <c r="C1246" t="s">
        <v>9988</v>
      </c>
      <c r="D1246" t="s">
        <v>9989</v>
      </c>
      <c r="F1246" t="s">
        <v>9990</v>
      </c>
      <c r="G1246" t="s">
        <v>9991</v>
      </c>
      <c r="K1246" t="s">
        <v>9992</v>
      </c>
    </row>
    <row r="1247" spans="2:11" x14ac:dyDescent="0.25">
      <c r="B1247" s="2"/>
      <c r="C1247" t="s">
        <v>5157</v>
      </c>
      <c r="D1247" t="s">
        <v>9993</v>
      </c>
      <c r="F1247" t="s">
        <v>9994</v>
      </c>
      <c r="G1247" t="s">
        <v>9995</v>
      </c>
      <c r="K1247" t="s">
        <v>9996</v>
      </c>
    </row>
    <row r="1248" spans="2:11" x14ac:dyDescent="0.25">
      <c r="B1248" s="2"/>
      <c r="C1248" t="s">
        <v>9997</v>
      </c>
      <c r="D1248" t="s">
        <v>9998</v>
      </c>
      <c r="F1248" t="s">
        <v>8953</v>
      </c>
      <c r="G1248" t="s">
        <v>9999</v>
      </c>
      <c r="K1248" t="s">
        <v>10000</v>
      </c>
    </row>
    <row r="1249" spans="2:11" x14ac:dyDescent="0.25">
      <c r="B1249" s="2"/>
      <c r="C1249" t="s">
        <v>10001</v>
      </c>
      <c r="D1249" t="s">
        <v>10002</v>
      </c>
      <c r="F1249" t="s">
        <v>8968</v>
      </c>
      <c r="G1249" t="s">
        <v>10003</v>
      </c>
      <c r="K1249" t="s">
        <v>10004</v>
      </c>
    </row>
    <row r="1250" spans="2:11" x14ac:dyDescent="0.25">
      <c r="B1250" s="2"/>
      <c r="C1250" t="s">
        <v>10005</v>
      </c>
      <c r="D1250" t="s">
        <v>10006</v>
      </c>
      <c r="F1250" t="s">
        <v>10007</v>
      </c>
      <c r="G1250" t="s">
        <v>10008</v>
      </c>
      <c r="K1250" t="s">
        <v>10009</v>
      </c>
    </row>
    <row r="1251" spans="2:11" x14ac:dyDescent="0.25">
      <c r="B1251" s="2"/>
      <c r="C1251" t="s">
        <v>5165</v>
      </c>
      <c r="D1251" t="s">
        <v>10010</v>
      </c>
      <c r="F1251" t="s">
        <v>10011</v>
      </c>
      <c r="G1251" t="s">
        <v>10012</v>
      </c>
      <c r="K1251" t="s">
        <v>10013</v>
      </c>
    </row>
    <row r="1252" spans="2:11" x14ac:dyDescent="0.25">
      <c r="B1252" s="2"/>
      <c r="C1252" t="s">
        <v>5174</v>
      </c>
      <c r="D1252" t="s">
        <v>10014</v>
      </c>
      <c r="F1252" t="s">
        <v>10015</v>
      </c>
      <c r="G1252" t="s">
        <v>10016</v>
      </c>
      <c r="K1252" t="s">
        <v>10017</v>
      </c>
    </row>
    <row r="1253" spans="2:11" x14ac:dyDescent="0.25">
      <c r="B1253" s="2"/>
      <c r="C1253" t="s">
        <v>1179</v>
      </c>
      <c r="D1253" t="s">
        <v>10018</v>
      </c>
      <c r="F1253" t="s">
        <v>10019</v>
      </c>
      <c r="G1253" t="s">
        <v>10020</v>
      </c>
      <c r="K1253" t="s">
        <v>10021</v>
      </c>
    </row>
    <row r="1254" spans="2:11" x14ac:dyDescent="0.25">
      <c r="B1254" s="2"/>
      <c r="C1254" t="s">
        <v>5183</v>
      </c>
      <c r="D1254" t="s">
        <v>1101</v>
      </c>
      <c r="F1254" t="s">
        <v>10022</v>
      </c>
      <c r="G1254" t="s">
        <v>10023</v>
      </c>
      <c r="K1254" t="s">
        <v>10024</v>
      </c>
    </row>
    <row r="1255" spans="2:11" x14ac:dyDescent="0.25">
      <c r="B1255" s="2"/>
      <c r="C1255" t="s">
        <v>10025</v>
      </c>
      <c r="D1255" t="s">
        <v>10026</v>
      </c>
      <c r="F1255" t="s">
        <v>10027</v>
      </c>
      <c r="G1255" t="s">
        <v>10028</v>
      </c>
      <c r="K1255" t="s">
        <v>10029</v>
      </c>
    </row>
    <row r="1256" spans="2:11" x14ac:dyDescent="0.25">
      <c r="B1256" s="2"/>
      <c r="C1256" t="s">
        <v>5193</v>
      </c>
      <c r="D1256" t="s">
        <v>10030</v>
      </c>
      <c r="F1256" t="s">
        <v>9027</v>
      </c>
      <c r="G1256" t="s">
        <v>10031</v>
      </c>
      <c r="K1256" t="s">
        <v>10032</v>
      </c>
    </row>
    <row r="1257" spans="2:11" x14ac:dyDescent="0.25">
      <c r="B1257" s="2"/>
      <c r="C1257" t="s">
        <v>10033</v>
      </c>
      <c r="D1257" t="s">
        <v>10034</v>
      </c>
      <c r="F1257" t="s">
        <v>10035</v>
      </c>
      <c r="G1257" t="s">
        <v>10036</v>
      </c>
      <c r="K1257" t="s">
        <v>10037</v>
      </c>
    </row>
    <row r="1258" spans="2:11" x14ac:dyDescent="0.25">
      <c r="B1258" s="2"/>
      <c r="C1258" t="s">
        <v>10038</v>
      </c>
      <c r="D1258" t="s">
        <v>10039</v>
      </c>
      <c r="F1258" t="s">
        <v>10040</v>
      </c>
      <c r="G1258" t="s">
        <v>10041</v>
      </c>
      <c r="K1258" t="s">
        <v>10042</v>
      </c>
    </row>
    <row r="1259" spans="2:11" x14ac:dyDescent="0.25">
      <c r="B1259" s="2"/>
      <c r="C1259" t="s">
        <v>10043</v>
      </c>
      <c r="D1259" t="s">
        <v>10044</v>
      </c>
      <c r="F1259" t="s">
        <v>10045</v>
      </c>
      <c r="G1259" t="s">
        <v>10046</v>
      </c>
      <c r="K1259" t="s">
        <v>10047</v>
      </c>
    </row>
    <row r="1260" spans="2:11" x14ac:dyDescent="0.25">
      <c r="B1260" s="2"/>
      <c r="C1260" t="s">
        <v>10048</v>
      </c>
      <c r="D1260" t="s">
        <v>556</v>
      </c>
      <c r="F1260" t="s">
        <v>9054</v>
      </c>
      <c r="G1260" t="s">
        <v>10049</v>
      </c>
      <c r="K1260" t="s">
        <v>10050</v>
      </c>
    </row>
    <row r="1261" spans="2:11" x14ac:dyDescent="0.25">
      <c r="B1261" s="2"/>
      <c r="C1261" t="s">
        <v>10051</v>
      </c>
      <c r="D1261" t="s">
        <v>1120</v>
      </c>
      <c r="F1261" t="s">
        <v>10052</v>
      </c>
      <c r="G1261" t="s">
        <v>10053</v>
      </c>
      <c r="K1261" t="s">
        <v>10054</v>
      </c>
    </row>
    <row r="1262" spans="2:11" x14ac:dyDescent="0.25">
      <c r="B1262" s="2"/>
      <c r="C1262" t="s">
        <v>5202</v>
      </c>
      <c r="D1262" t="s">
        <v>10055</v>
      </c>
      <c r="F1262" t="s">
        <v>10056</v>
      </c>
      <c r="G1262" t="s">
        <v>10057</v>
      </c>
      <c r="K1262" t="s">
        <v>10058</v>
      </c>
    </row>
    <row r="1263" spans="2:11" x14ac:dyDescent="0.25">
      <c r="B1263" s="2"/>
      <c r="C1263" t="s">
        <v>10059</v>
      </c>
      <c r="D1263" t="s">
        <v>369</v>
      </c>
      <c r="F1263" t="s">
        <v>9070</v>
      </c>
      <c r="G1263" t="s">
        <v>10060</v>
      </c>
      <c r="K1263" t="s">
        <v>10061</v>
      </c>
    </row>
    <row r="1264" spans="2:11" x14ac:dyDescent="0.25">
      <c r="B1264" s="2"/>
      <c r="C1264" t="s">
        <v>10062</v>
      </c>
      <c r="D1264" t="s">
        <v>10063</v>
      </c>
      <c r="F1264" t="s">
        <v>10064</v>
      </c>
      <c r="G1264" t="s">
        <v>10065</v>
      </c>
      <c r="K1264" t="s">
        <v>10066</v>
      </c>
    </row>
    <row r="1265" spans="2:11" x14ac:dyDescent="0.25">
      <c r="B1265" s="2"/>
      <c r="C1265" t="s">
        <v>5211</v>
      </c>
      <c r="D1265" t="s">
        <v>10067</v>
      </c>
      <c r="F1265" t="s">
        <v>10068</v>
      </c>
      <c r="G1265" t="s">
        <v>10069</v>
      </c>
      <c r="K1265" t="s">
        <v>10070</v>
      </c>
    </row>
    <row r="1266" spans="2:11" x14ac:dyDescent="0.25">
      <c r="B1266" s="2"/>
      <c r="C1266" t="s">
        <v>10071</v>
      </c>
      <c r="D1266" t="s">
        <v>10072</v>
      </c>
      <c r="F1266" t="s">
        <v>9077</v>
      </c>
      <c r="G1266" t="s">
        <v>10073</v>
      </c>
      <c r="K1266" t="s">
        <v>10074</v>
      </c>
    </row>
    <row r="1267" spans="2:11" x14ac:dyDescent="0.25">
      <c r="B1267" s="2"/>
      <c r="C1267" t="s">
        <v>10075</v>
      </c>
      <c r="D1267" t="s">
        <v>10076</v>
      </c>
      <c r="F1267" t="s">
        <v>9083</v>
      </c>
      <c r="G1267" t="s">
        <v>10077</v>
      </c>
      <c r="K1267" t="s">
        <v>10078</v>
      </c>
    </row>
    <row r="1268" spans="2:11" x14ac:dyDescent="0.25">
      <c r="B1268" s="2"/>
      <c r="C1268" t="s">
        <v>5219</v>
      </c>
      <c r="D1268" t="s">
        <v>10079</v>
      </c>
      <c r="F1268" t="s">
        <v>9089</v>
      </c>
      <c r="G1268" t="s">
        <v>10080</v>
      </c>
      <c r="K1268" t="s">
        <v>10081</v>
      </c>
    </row>
    <row r="1269" spans="2:11" x14ac:dyDescent="0.25">
      <c r="B1269" s="2"/>
      <c r="C1269" t="s">
        <v>10082</v>
      </c>
      <c r="D1269" t="s">
        <v>10083</v>
      </c>
      <c r="F1269" t="s">
        <v>9094</v>
      </c>
      <c r="G1269" t="s">
        <v>10084</v>
      </c>
      <c r="K1269" t="s">
        <v>10085</v>
      </c>
    </row>
    <row r="1270" spans="2:11" x14ac:dyDescent="0.25">
      <c r="B1270" s="2"/>
      <c r="C1270" t="s">
        <v>10086</v>
      </c>
      <c r="D1270" t="s">
        <v>10087</v>
      </c>
      <c r="F1270" t="s">
        <v>10088</v>
      </c>
      <c r="G1270" t="s">
        <v>10089</v>
      </c>
      <c r="K1270" t="s">
        <v>7399</v>
      </c>
    </row>
    <row r="1271" spans="2:11" x14ac:dyDescent="0.25">
      <c r="B1271" s="2"/>
      <c r="C1271" t="s">
        <v>1188</v>
      </c>
      <c r="D1271" t="s">
        <v>378</v>
      </c>
      <c r="F1271" t="s">
        <v>10090</v>
      </c>
      <c r="G1271" t="s">
        <v>10091</v>
      </c>
      <c r="K1271" t="s">
        <v>10092</v>
      </c>
    </row>
    <row r="1272" spans="2:11" x14ac:dyDescent="0.25">
      <c r="B1272" s="2"/>
      <c r="C1272" t="s">
        <v>5228</v>
      </c>
      <c r="D1272" t="s">
        <v>10093</v>
      </c>
      <c r="F1272" t="s">
        <v>9115</v>
      </c>
      <c r="G1272" t="s">
        <v>10094</v>
      </c>
      <c r="K1272" t="s">
        <v>10095</v>
      </c>
    </row>
    <row r="1273" spans="2:11" x14ac:dyDescent="0.25">
      <c r="B1273" s="2"/>
      <c r="C1273" t="s">
        <v>10096</v>
      </c>
      <c r="D1273" t="s">
        <v>10097</v>
      </c>
      <c r="F1273" t="s">
        <v>10098</v>
      </c>
      <c r="G1273" t="s">
        <v>10099</v>
      </c>
      <c r="K1273" t="s">
        <v>10100</v>
      </c>
    </row>
    <row r="1274" spans="2:11" x14ac:dyDescent="0.25">
      <c r="B1274" s="2"/>
      <c r="C1274" t="s">
        <v>10101</v>
      </c>
      <c r="D1274" t="s">
        <v>10102</v>
      </c>
      <c r="F1274" t="s">
        <v>9128</v>
      </c>
      <c r="G1274" t="s">
        <v>10103</v>
      </c>
      <c r="K1274" t="s">
        <v>10104</v>
      </c>
    </row>
    <row r="1275" spans="2:11" x14ac:dyDescent="0.25">
      <c r="B1275" s="2"/>
      <c r="C1275" t="s">
        <v>10105</v>
      </c>
      <c r="D1275" t="s">
        <v>10106</v>
      </c>
      <c r="F1275" t="s">
        <v>10107</v>
      </c>
      <c r="G1275" t="s">
        <v>10108</v>
      </c>
      <c r="K1275" t="s">
        <v>10109</v>
      </c>
    </row>
    <row r="1276" spans="2:11" x14ac:dyDescent="0.25">
      <c r="B1276" s="2"/>
      <c r="C1276" t="s">
        <v>5237</v>
      </c>
      <c r="D1276" t="s">
        <v>10110</v>
      </c>
      <c r="F1276" t="s">
        <v>10111</v>
      </c>
      <c r="G1276" t="s">
        <v>10112</v>
      </c>
      <c r="K1276" t="s">
        <v>10113</v>
      </c>
    </row>
    <row r="1277" spans="2:11" x14ac:dyDescent="0.25">
      <c r="B1277" s="2"/>
      <c r="C1277" t="s">
        <v>5255</v>
      </c>
      <c r="D1277" t="s">
        <v>10114</v>
      </c>
      <c r="F1277" t="s">
        <v>10115</v>
      </c>
      <c r="G1277" t="s">
        <v>10116</v>
      </c>
      <c r="K1277" t="s">
        <v>10117</v>
      </c>
    </row>
    <row r="1278" spans="2:11" x14ac:dyDescent="0.25">
      <c r="B1278" s="2"/>
      <c r="C1278" t="s">
        <v>5265</v>
      </c>
      <c r="D1278" t="s">
        <v>10118</v>
      </c>
      <c r="F1278" t="s">
        <v>10119</v>
      </c>
      <c r="G1278" t="s">
        <v>10120</v>
      </c>
      <c r="K1278" t="s">
        <v>10121</v>
      </c>
    </row>
    <row r="1279" spans="2:11" x14ac:dyDescent="0.25">
      <c r="B1279" s="2"/>
      <c r="C1279" t="s">
        <v>10122</v>
      </c>
      <c r="D1279" t="s">
        <v>10123</v>
      </c>
      <c r="F1279" t="s">
        <v>10124</v>
      </c>
      <c r="G1279" t="s">
        <v>10125</v>
      </c>
      <c r="K1279" t="s">
        <v>10126</v>
      </c>
    </row>
    <row r="1280" spans="2:11" x14ac:dyDescent="0.25">
      <c r="B1280" s="2"/>
      <c r="C1280" t="s">
        <v>10127</v>
      </c>
      <c r="D1280" t="s">
        <v>10128</v>
      </c>
      <c r="F1280" t="s">
        <v>10129</v>
      </c>
      <c r="G1280" t="s">
        <v>10130</v>
      </c>
      <c r="K1280" t="s">
        <v>10131</v>
      </c>
    </row>
    <row r="1281" spans="2:11" x14ac:dyDescent="0.25">
      <c r="B1281" s="2"/>
      <c r="C1281" t="s">
        <v>5275</v>
      </c>
      <c r="D1281" t="s">
        <v>10132</v>
      </c>
      <c r="F1281" t="s">
        <v>9172</v>
      </c>
      <c r="G1281" t="s">
        <v>10133</v>
      </c>
      <c r="K1281" t="s">
        <v>10134</v>
      </c>
    </row>
    <row r="1282" spans="2:11" x14ac:dyDescent="0.25">
      <c r="B1282" s="2"/>
      <c r="C1282" t="s">
        <v>5284</v>
      </c>
      <c r="D1282" t="s">
        <v>10135</v>
      </c>
      <c r="F1282" t="s">
        <v>9179</v>
      </c>
      <c r="G1282" t="s">
        <v>10136</v>
      </c>
      <c r="K1282" t="s">
        <v>10137</v>
      </c>
    </row>
    <row r="1283" spans="2:11" x14ac:dyDescent="0.25">
      <c r="B1283" s="2"/>
      <c r="C1283" t="s">
        <v>10138</v>
      </c>
      <c r="D1283" t="s">
        <v>10139</v>
      </c>
      <c r="F1283" t="s">
        <v>9192</v>
      </c>
      <c r="G1283" t="s">
        <v>10140</v>
      </c>
      <c r="K1283" t="s">
        <v>10141</v>
      </c>
    </row>
    <row r="1284" spans="2:11" x14ac:dyDescent="0.25">
      <c r="B1284" s="2"/>
      <c r="C1284" t="s">
        <v>10142</v>
      </c>
      <c r="D1284" t="s">
        <v>10143</v>
      </c>
      <c r="F1284" t="s">
        <v>10144</v>
      </c>
      <c r="G1284" t="s">
        <v>10145</v>
      </c>
      <c r="K1284" t="s">
        <v>10146</v>
      </c>
    </row>
    <row r="1285" spans="2:11" x14ac:dyDescent="0.25">
      <c r="B1285" s="2"/>
      <c r="C1285" t="s">
        <v>10147</v>
      </c>
      <c r="D1285" t="s">
        <v>10148</v>
      </c>
      <c r="F1285" t="s">
        <v>10149</v>
      </c>
      <c r="G1285" t="s">
        <v>10150</v>
      </c>
      <c r="K1285" t="s">
        <v>10151</v>
      </c>
    </row>
    <row r="1286" spans="2:11" x14ac:dyDescent="0.25">
      <c r="B1286" s="2"/>
      <c r="C1286" t="s">
        <v>5293</v>
      </c>
      <c r="D1286" t="s">
        <v>10152</v>
      </c>
      <c r="F1286" t="s">
        <v>10153</v>
      </c>
      <c r="G1286" t="s">
        <v>10154</v>
      </c>
      <c r="K1286" t="s">
        <v>10155</v>
      </c>
    </row>
    <row r="1287" spans="2:11" x14ac:dyDescent="0.25">
      <c r="B1287" s="2"/>
      <c r="C1287" t="s">
        <v>10156</v>
      </c>
      <c r="D1287" t="s">
        <v>10157</v>
      </c>
      <c r="F1287" t="s">
        <v>10158</v>
      </c>
      <c r="G1287" t="s">
        <v>10159</v>
      </c>
      <c r="K1287" t="s">
        <v>10160</v>
      </c>
    </row>
    <row r="1288" spans="2:11" x14ac:dyDescent="0.25">
      <c r="B1288" s="2"/>
      <c r="C1288" t="s">
        <v>10161</v>
      </c>
      <c r="D1288" t="s">
        <v>10162</v>
      </c>
      <c r="F1288" t="s">
        <v>10163</v>
      </c>
      <c r="G1288" t="s">
        <v>10164</v>
      </c>
      <c r="K1288" t="s">
        <v>10165</v>
      </c>
    </row>
    <row r="1289" spans="2:11" x14ac:dyDescent="0.25">
      <c r="B1289" s="2"/>
      <c r="C1289" t="s">
        <v>10166</v>
      </c>
      <c r="D1289" t="s">
        <v>10167</v>
      </c>
      <c r="F1289" t="s">
        <v>10168</v>
      </c>
      <c r="G1289" t="s">
        <v>10169</v>
      </c>
      <c r="K1289" t="s">
        <v>10170</v>
      </c>
    </row>
    <row r="1290" spans="2:11" x14ac:dyDescent="0.25">
      <c r="B1290" s="2"/>
      <c r="C1290" t="s">
        <v>10171</v>
      </c>
      <c r="D1290" t="s">
        <v>10172</v>
      </c>
      <c r="F1290" t="s">
        <v>10173</v>
      </c>
      <c r="G1290" t="s">
        <v>10174</v>
      </c>
      <c r="K1290" t="s">
        <v>10175</v>
      </c>
    </row>
    <row r="1291" spans="2:11" x14ac:dyDescent="0.25">
      <c r="B1291" s="2"/>
      <c r="C1291" t="s">
        <v>10176</v>
      </c>
      <c r="D1291" t="s">
        <v>387</v>
      </c>
      <c r="F1291" t="s">
        <v>10177</v>
      </c>
      <c r="G1291" t="s">
        <v>10178</v>
      </c>
      <c r="K1291" t="s">
        <v>10179</v>
      </c>
    </row>
    <row r="1292" spans="2:11" x14ac:dyDescent="0.25">
      <c r="B1292" s="2"/>
      <c r="C1292" t="s">
        <v>10180</v>
      </c>
      <c r="D1292" t="s">
        <v>10181</v>
      </c>
      <c r="F1292" t="s">
        <v>10182</v>
      </c>
      <c r="G1292" t="s">
        <v>10183</v>
      </c>
      <c r="K1292" t="s">
        <v>10184</v>
      </c>
    </row>
    <row r="1293" spans="2:11" x14ac:dyDescent="0.25">
      <c r="B1293" s="2"/>
      <c r="C1293" t="s">
        <v>10185</v>
      </c>
      <c r="D1293" t="s">
        <v>10186</v>
      </c>
      <c r="F1293" t="s">
        <v>10187</v>
      </c>
      <c r="G1293" t="s">
        <v>10188</v>
      </c>
      <c r="K1293" t="s">
        <v>10189</v>
      </c>
    </row>
    <row r="1294" spans="2:11" x14ac:dyDescent="0.25">
      <c r="B1294" s="2"/>
      <c r="C1294" t="s">
        <v>5302</v>
      </c>
      <c r="D1294" t="s">
        <v>10190</v>
      </c>
      <c r="F1294" t="s">
        <v>8384</v>
      </c>
      <c r="G1294" t="s">
        <v>10191</v>
      </c>
      <c r="K1294" t="s">
        <v>10192</v>
      </c>
    </row>
    <row r="1295" spans="2:11" x14ac:dyDescent="0.25">
      <c r="B1295" s="2"/>
      <c r="C1295" t="s">
        <v>10193</v>
      </c>
      <c r="D1295" t="s">
        <v>10194</v>
      </c>
      <c r="F1295" t="s">
        <v>9280</v>
      </c>
      <c r="G1295" t="s">
        <v>10195</v>
      </c>
      <c r="K1295" t="s">
        <v>10196</v>
      </c>
    </row>
    <row r="1296" spans="2:11" x14ac:dyDescent="0.25">
      <c r="B1296" s="2"/>
      <c r="C1296" t="s">
        <v>5310</v>
      </c>
      <c r="D1296" t="s">
        <v>10197</v>
      </c>
      <c r="F1296" t="s">
        <v>10198</v>
      </c>
      <c r="G1296" t="s">
        <v>10199</v>
      </c>
      <c r="K1296" t="s">
        <v>10200</v>
      </c>
    </row>
    <row r="1297" spans="2:11" x14ac:dyDescent="0.25">
      <c r="B1297" s="2"/>
      <c r="C1297" t="s">
        <v>5319</v>
      </c>
      <c r="D1297" t="s">
        <v>10201</v>
      </c>
      <c r="F1297" t="s">
        <v>10202</v>
      </c>
      <c r="G1297" t="s">
        <v>10203</v>
      </c>
      <c r="K1297" t="s">
        <v>10204</v>
      </c>
    </row>
    <row r="1298" spans="2:11" x14ac:dyDescent="0.25">
      <c r="B1298" s="2"/>
      <c r="C1298" t="s">
        <v>10205</v>
      </c>
      <c r="D1298" t="s">
        <v>10206</v>
      </c>
      <c r="F1298" t="s">
        <v>10207</v>
      </c>
      <c r="G1298" t="s">
        <v>10208</v>
      </c>
      <c r="K1298" t="s">
        <v>10209</v>
      </c>
    </row>
    <row r="1299" spans="2:11" x14ac:dyDescent="0.25">
      <c r="B1299" s="2"/>
      <c r="C1299" t="s">
        <v>5329</v>
      </c>
      <c r="D1299" t="s">
        <v>10210</v>
      </c>
      <c r="F1299" t="s">
        <v>10211</v>
      </c>
      <c r="G1299" t="s">
        <v>10212</v>
      </c>
      <c r="K1299" t="s">
        <v>10213</v>
      </c>
    </row>
    <row r="1300" spans="2:11" x14ac:dyDescent="0.25">
      <c r="B1300" s="2"/>
      <c r="C1300" t="s">
        <v>10214</v>
      </c>
      <c r="D1300" t="s">
        <v>10215</v>
      </c>
      <c r="F1300" t="s">
        <v>9317</v>
      </c>
      <c r="G1300" t="s">
        <v>10216</v>
      </c>
      <c r="K1300" t="s">
        <v>10217</v>
      </c>
    </row>
    <row r="1301" spans="2:11" x14ac:dyDescent="0.25">
      <c r="B1301" s="2"/>
      <c r="C1301" t="s">
        <v>5349</v>
      </c>
      <c r="D1301" t="s">
        <v>10218</v>
      </c>
      <c r="F1301" t="s">
        <v>9322</v>
      </c>
      <c r="G1301" t="s">
        <v>10219</v>
      </c>
      <c r="K1301" t="s">
        <v>10220</v>
      </c>
    </row>
    <row r="1302" spans="2:11" x14ac:dyDescent="0.25">
      <c r="B1302" s="2"/>
      <c r="C1302" t="s">
        <v>5357</v>
      </c>
      <c r="D1302" t="s">
        <v>10221</v>
      </c>
      <c r="F1302" t="s">
        <v>10222</v>
      </c>
      <c r="G1302" t="s">
        <v>10223</v>
      </c>
      <c r="K1302" t="s">
        <v>10224</v>
      </c>
    </row>
    <row r="1303" spans="2:11" x14ac:dyDescent="0.25">
      <c r="B1303" s="2"/>
      <c r="C1303" t="s">
        <v>5367</v>
      </c>
      <c r="D1303" t="s">
        <v>10225</v>
      </c>
      <c r="F1303" t="s">
        <v>9327</v>
      </c>
      <c r="G1303" t="s">
        <v>10226</v>
      </c>
      <c r="K1303" t="s">
        <v>10227</v>
      </c>
    </row>
    <row r="1304" spans="2:11" x14ac:dyDescent="0.25">
      <c r="B1304" s="2"/>
      <c r="C1304" t="s">
        <v>5375</v>
      </c>
      <c r="D1304" t="s">
        <v>10228</v>
      </c>
      <c r="F1304" t="s">
        <v>9339</v>
      </c>
      <c r="G1304" t="s">
        <v>10229</v>
      </c>
      <c r="K1304" t="s">
        <v>10230</v>
      </c>
    </row>
    <row r="1305" spans="2:11" x14ac:dyDescent="0.25">
      <c r="B1305" s="2"/>
      <c r="C1305" t="s">
        <v>10231</v>
      </c>
      <c r="D1305" t="s">
        <v>10232</v>
      </c>
      <c r="F1305" t="s">
        <v>10233</v>
      </c>
      <c r="G1305" t="s">
        <v>10234</v>
      </c>
      <c r="K1305" t="s">
        <v>10235</v>
      </c>
    </row>
    <row r="1306" spans="2:11" x14ac:dyDescent="0.25">
      <c r="B1306" s="2"/>
      <c r="C1306" t="s">
        <v>10236</v>
      </c>
      <c r="D1306" t="s">
        <v>10237</v>
      </c>
      <c r="F1306" t="s">
        <v>10238</v>
      </c>
      <c r="G1306" t="s">
        <v>10239</v>
      </c>
      <c r="K1306" t="s">
        <v>10240</v>
      </c>
    </row>
    <row r="1307" spans="2:11" x14ac:dyDescent="0.25">
      <c r="B1307" s="2"/>
      <c r="C1307" t="s">
        <v>10241</v>
      </c>
      <c r="D1307" t="s">
        <v>10242</v>
      </c>
      <c r="F1307" t="s">
        <v>9352</v>
      </c>
      <c r="G1307" t="s">
        <v>10243</v>
      </c>
      <c r="K1307" t="s">
        <v>10244</v>
      </c>
    </row>
    <row r="1308" spans="2:11" x14ac:dyDescent="0.25">
      <c r="B1308" s="2"/>
      <c r="C1308" t="s">
        <v>10245</v>
      </c>
      <c r="D1308" t="s">
        <v>10246</v>
      </c>
      <c r="F1308" t="s">
        <v>10247</v>
      </c>
      <c r="G1308" t="s">
        <v>10248</v>
      </c>
      <c r="K1308" t="s">
        <v>10249</v>
      </c>
    </row>
    <row r="1309" spans="2:11" x14ac:dyDescent="0.25">
      <c r="B1309" s="2"/>
      <c r="C1309" t="s">
        <v>10250</v>
      </c>
      <c r="D1309" t="s">
        <v>10251</v>
      </c>
      <c r="F1309" t="s">
        <v>9363</v>
      </c>
      <c r="G1309" t="s">
        <v>10252</v>
      </c>
      <c r="K1309" t="s">
        <v>10253</v>
      </c>
    </row>
    <row r="1310" spans="2:11" x14ac:dyDescent="0.25">
      <c r="B1310" s="2"/>
      <c r="C1310" t="s">
        <v>10254</v>
      </c>
      <c r="D1310" t="s">
        <v>10255</v>
      </c>
      <c r="F1310" t="s">
        <v>10256</v>
      </c>
      <c r="G1310" t="s">
        <v>10257</v>
      </c>
      <c r="K1310" t="s">
        <v>10258</v>
      </c>
    </row>
    <row r="1311" spans="2:11" x14ac:dyDescent="0.25">
      <c r="B1311" s="2"/>
      <c r="C1311" t="s">
        <v>5383</v>
      </c>
      <c r="D1311" t="s">
        <v>404</v>
      </c>
      <c r="F1311" t="s">
        <v>9375</v>
      </c>
      <c r="G1311" t="s">
        <v>10259</v>
      </c>
      <c r="K1311" t="s">
        <v>10260</v>
      </c>
    </row>
    <row r="1312" spans="2:11" x14ac:dyDescent="0.25">
      <c r="B1312" s="2"/>
      <c r="C1312" t="s">
        <v>10261</v>
      </c>
      <c r="D1312" t="s">
        <v>10262</v>
      </c>
      <c r="F1312" t="s">
        <v>10263</v>
      </c>
      <c r="G1312" t="s">
        <v>10264</v>
      </c>
      <c r="K1312" t="s">
        <v>10265</v>
      </c>
    </row>
    <row r="1313" spans="2:11" x14ac:dyDescent="0.25">
      <c r="B1313" s="2"/>
      <c r="C1313" t="s">
        <v>10266</v>
      </c>
      <c r="D1313" t="s">
        <v>1136</v>
      </c>
      <c r="F1313" t="s">
        <v>10267</v>
      </c>
      <c r="G1313" t="s">
        <v>10268</v>
      </c>
      <c r="K1313" t="s">
        <v>10269</v>
      </c>
    </row>
    <row r="1314" spans="2:11" x14ac:dyDescent="0.25">
      <c r="B1314" s="2"/>
      <c r="C1314" t="s">
        <v>10270</v>
      </c>
      <c r="D1314" t="s">
        <v>414</v>
      </c>
      <c r="F1314" t="s">
        <v>10271</v>
      </c>
      <c r="G1314" t="s">
        <v>10272</v>
      </c>
      <c r="K1314" t="s">
        <v>10273</v>
      </c>
    </row>
    <row r="1315" spans="2:11" x14ac:dyDescent="0.25">
      <c r="B1315" s="2"/>
      <c r="C1315" t="s">
        <v>10274</v>
      </c>
      <c r="D1315" t="s">
        <v>1145</v>
      </c>
      <c r="F1315" t="s">
        <v>9391</v>
      </c>
      <c r="G1315" t="s">
        <v>10275</v>
      </c>
      <c r="K1315" t="s">
        <v>10276</v>
      </c>
    </row>
    <row r="1316" spans="2:11" x14ac:dyDescent="0.25">
      <c r="B1316" s="2"/>
      <c r="C1316" t="s">
        <v>10277</v>
      </c>
      <c r="D1316" t="s">
        <v>10278</v>
      </c>
      <c r="F1316" t="s">
        <v>9397</v>
      </c>
      <c r="G1316" t="s">
        <v>10279</v>
      </c>
      <c r="K1316" t="s">
        <v>10280</v>
      </c>
    </row>
    <row r="1317" spans="2:11" x14ac:dyDescent="0.25">
      <c r="B1317" s="2"/>
      <c r="C1317" t="s">
        <v>10281</v>
      </c>
      <c r="D1317" t="s">
        <v>10282</v>
      </c>
      <c r="F1317" t="s">
        <v>10283</v>
      </c>
      <c r="G1317" t="s">
        <v>10284</v>
      </c>
      <c r="K1317" t="s">
        <v>10285</v>
      </c>
    </row>
    <row r="1318" spans="2:11" x14ac:dyDescent="0.25">
      <c r="B1318" s="2"/>
      <c r="C1318" t="s">
        <v>5410</v>
      </c>
      <c r="D1318" t="s">
        <v>10286</v>
      </c>
      <c r="F1318" t="s">
        <v>10287</v>
      </c>
      <c r="G1318" t="s">
        <v>10288</v>
      </c>
      <c r="K1318" t="s">
        <v>10289</v>
      </c>
    </row>
    <row r="1319" spans="2:11" x14ac:dyDescent="0.25">
      <c r="B1319" s="2"/>
      <c r="C1319" t="s">
        <v>5418</v>
      </c>
      <c r="D1319" t="s">
        <v>10290</v>
      </c>
      <c r="F1319" t="s">
        <v>10291</v>
      </c>
      <c r="G1319" t="s">
        <v>10292</v>
      </c>
      <c r="K1319" t="s">
        <v>10293</v>
      </c>
    </row>
    <row r="1320" spans="2:11" x14ac:dyDescent="0.25">
      <c r="B1320" s="2"/>
      <c r="C1320" t="s">
        <v>10294</v>
      </c>
      <c r="D1320" t="s">
        <v>10295</v>
      </c>
      <c r="F1320" t="s">
        <v>9418</v>
      </c>
      <c r="G1320" t="s">
        <v>10296</v>
      </c>
      <c r="K1320" t="s">
        <v>10297</v>
      </c>
    </row>
    <row r="1321" spans="2:11" x14ac:dyDescent="0.25">
      <c r="B1321" s="2"/>
      <c r="C1321" t="s">
        <v>10298</v>
      </c>
      <c r="D1321" t="s">
        <v>10299</v>
      </c>
      <c r="F1321" t="s">
        <v>10300</v>
      </c>
      <c r="G1321" t="s">
        <v>10301</v>
      </c>
      <c r="K1321" t="s">
        <v>10302</v>
      </c>
    </row>
    <row r="1322" spans="2:11" x14ac:dyDescent="0.25">
      <c r="B1322" s="2"/>
      <c r="C1322" t="s">
        <v>10303</v>
      </c>
      <c r="D1322" t="s">
        <v>1154</v>
      </c>
      <c r="F1322" t="s">
        <v>10304</v>
      </c>
      <c r="G1322" t="s">
        <v>10305</v>
      </c>
      <c r="K1322" t="s">
        <v>10306</v>
      </c>
    </row>
    <row r="1323" spans="2:11" x14ac:dyDescent="0.25">
      <c r="B1323" s="2"/>
      <c r="C1323" t="s">
        <v>5427</v>
      </c>
      <c r="D1323" t="s">
        <v>10307</v>
      </c>
      <c r="F1323" t="s">
        <v>10308</v>
      </c>
      <c r="G1323" t="s">
        <v>10309</v>
      </c>
      <c r="K1323" t="s">
        <v>10310</v>
      </c>
    </row>
    <row r="1324" spans="2:11" x14ac:dyDescent="0.25">
      <c r="B1324" s="2"/>
      <c r="C1324" t="s">
        <v>10311</v>
      </c>
      <c r="D1324" t="s">
        <v>10312</v>
      </c>
      <c r="F1324" t="s">
        <v>10313</v>
      </c>
      <c r="G1324" t="s">
        <v>10314</v>
      </c>
      <c r="K1324" t="s">
        <v>10315</v>
      </c>
    </row>
    <row r="1325" spans="2:11" x14ac:dyDescent="0.25">
      <c r="B1325" s="2"/>
      <c r="C1325" t="s">
        <v>10316</v>
      </c>
      <c r="D1325" t="s">
        <v>10317</v>
      </c>
      <c r="F1325" t="s">
        <v>10318</v>
      </c>
      <c r="G1325" t="s">
        <v>10319</v>
      </c>
      <c r="K1325" t="s">
        <v>10320</v>
      </c>
    </row>
    <row r="1326" spans="2:11" x14ac:dyDescent="0.25">
      <c r="B1326" s="2"/>
      <c r="C1326" t="s">
        <v>5436</v>
      </c>
      <c r="D1326" t="s">
        <v>10321</v>
      </c>
      <c r="F1326" t="s">
        <v>9435</v>
      </c>
      <c r="G1326" t="s">
        <v>10322</v>
      </c>
      <c r="K1326" t="s">
        <v>10323</v>
      </c>
    </row>
    <row r="1327" spans="2:11" x14ac:dyDescent="0.25">
      <c r="B1327" s="2"/>
      <c r="C1327" t="s">
        <v>5445</v>
      </c>
      <c r="D1327" t="s">
        <v>10324</v>
      </c>
      <c r="F1327" t="s">
        <v>10325</v>
      </c>
      <c r="G1327" t="s">
        <v>10326</v>
      </c>
      <c r="K1327" t="s">
        <v>10327</v>
      </c>
    </row>
    <row r="1328" spans="2:11" x14ac:dyDescent="0.25">
      <c r="B1328" s="2"/>
      <c r="C1328" t="s">
        <v>5453</v>
      </c>
      <c r="D1328" t="s">
        <v>10328</v>
      </c>
      <c r="F1328" t="s">
        <v>9447</v>
      </c>
      <c r="G1328" t="s">
        <v>10329</v>
      </c>
      <c r="K1328" t="s">
        <v>10330</v>
      </c>
    </row>
    <row r="1329" spans="2:11" x14ac:dyDescent="0.25">
      <c r="B1329" s="2"/>
      <c r="C1329" t="s">
        <v>10331</v>
      </c>
      <c r="D1329" t="s">
        <v>10332</v>
      </c>
      <c r="F1329" t="s">
        <v>10333</v>
      </c>
      <c r="G1329" t="s">
        <v>10334</v>
      </c>
      <c r="K1329" t="s">
        <v>10335</v>
      </c>
    </row>
    <row r="1330" spans="2:11" x14ac:dyDescent="0.25">
      <c r="B1330" s="2"/>
      <c r="C1330" t="s">
        <v>10336</v>
      </c>
      <c r="D1330" t="s">
        <v>10337</v>
      </c>
      <c r="F1330" t="s">
        <v>9453</v>
      </c>
      <c r="G1330" t="s">
        <v>10338</v>
      </c>
      <c r="K1330" t="s">
        <v>10339</v>
      </c>
    </row>
    <row r="1331" spans="2:11" x14ac:dyDescent="0.25">
      <c r="B1331" s="2"/>
      <c r="C1331" t="s">
        <v>5462</v>
      </c>
      <c r="D1331" t="s">
        <v>10340</v>
      </c>
      <c r="F1331" t="s">
        <v>9460</v>
      </c>
      <c r="G1331" t="s">
        <v>10341</v>
      </c>
      <c r="K1331" t="s">
        <v>10342</v>
      </c>
    </row>
    <row r="1332" spans="2:11" x14ac:dyDescent="0.25">
      <c r="B1332" s="2"/>
      <c r="C1332" t="s">
        <v>5469</v>
      </c>
      <c r="D1332" t="s">
        <v>10343</v>
      </c>
      <c r="F1332" t="s">
        <v>10344</v>
      </c>
      <c r="G1332" t="s">
        <v>10345</v>
      </c>
      <c r="K1332" t="s">
        <v>10346</v>
      </c>
    </row>
    <row r="1333" spans="2:11" x14ac:dyDescent="0.25">
      <c r="B1333" s="2"/>
      <c r="C1333" t="s">
        <v>10347</v>
      </c>
      <c r="D1333" t="s">
        <v>10348</v>
      </c>
      <c r="F1333" t="s">
        <v>9477</v>
      </c>
      <c r="G1333" t="s">
        <v>10349</v>
      </c>
      <c r="K1333" t="s">
        <v>10350</v>
      </c>
    </row>
    <row r="1334" spans="2:11" x14ac:dyDescent="0.25">
      <c r="B1334" s="2"/>
      <c r="C1334" t="s">
        <v>5477</v>
      </c>
      <c r="D1334" t="s">
        <v>10351</v>
      </c>
      <c r="F1334" t="s">
        <v>10352</v>
      </c>
      <c r="G1334" t="s">
        <v>10353</v>
      </c>
      <c r="K1334" t="s">
        <v>10354</v>
      </c>
    </row>
    <row r="1335" spans="2:11" x14ac:dyDescent="0.25">
      <c r="B1335" s="2"/>
      <c r="C1335" t="s">
        <v>10355</v>
      </c>
      <c r="D1335" t="s">
        <v>10356</v>
      </c>
      <c r="F1335" t="s">
        <v>10357</v>
      </c>
      <c r="G1335" t="s">
        <v>10358</v>
      </c>
      <c r="K1335" t="s">
        <v>10359</v>
      </c>
    </row>
    <row r="1336" spans="2:11" x14ac:dyDescent="0.25">
      <c r="B1336" s="2"/>
      <c r="C1336" t="s">
        <v>10360</v>
      </c>
      <c r="D1336" t="s">
        <v>10361</v>
      </c>
      <c r="F1336" t="s">
        <v>10362</v>
      </c>
      <c r="G1336" t="s">
        <v>10363</v>
      </c>
      <c r="K1336" t="s">
        <v>10364</v>
      </c>
    </row>
    <row r="1337" spans="2:11" x14ac:dyDescent="0.25">
      <c r="B1337" s="2"/>
      <c r="C1337" t="s">
        <v>10365</v>
      </c>
      <c r="D1337" t="s">
        <v>10366</v>
      </c>
      <c r="F1337" t="s">
        <v>10367</v>
      </c>
      <c r="G1337" t="s">
        <v>10368</v>
      </c>
      <c r="K1337" t="s">
        <v>10369</v>
      </c>
    </row>
    <row r="1338" spans="2:11" x14ac:dyDescent="0.25">
      <c r="B1338" s="2"/>
      <c r="C1338" t="s">
        <v>10370</v>
      </c>
      <c r="D1338" t="s">
        <v>10371</v>
      </c>
      <c r="F1338" t="s">
        <v>10372</v>
      </c>
      <c r="G1338" t="s">
        <v>10373</v>
      </c>
      <c r="K1338" t="s">
        <v>10374</v>
      </c>
    </row>
    <row r="1339" spans="2:11" x14ac:dyDescent="0.25">
      <c r="B1339" s="2"/>
      <c r="C1339" t="s">
        <v>10375</v>
      </c>
      <c r="D1339" t="s">
        <v>10376</v>
      </c>
      <c r="F1339" t="s">
        <v>9526</v>
      </c>
      <c r="G1339" t="s">
        <v>10377</v>
      </c>
      <c r="K1339" t="s">
        <v>10378</v>
      </c>
    </row>
    <row r="1340" spans="2:11" x14ac:dyDescent="0.25">
      <c r="B1340" s="2"/>
      <c r="C1340" t="s">
        <v>5485</v>
      </c>
      <c r="D1340" t="s">
        <v>1181</v>
      </c>
      <c r="F1340" t="s">
        <v>10379</v>
      </c>
      <c r="G1340" t="s">
        <v>10380</v>
      </c>
      <c r="K1340" t="s">
        <v>10381</v>
      </c>
    </row>
    <row r="1341" spans="2:11" x14ac:dyDescent="0.25">
      <c r="B1341" s="2"/>
      <c r="C1341" t="s">
        <v>10382</v>
      </c>
      <c r="D1341" t="s">
        <v>10383</v>
      </c>
      <c r="F1341" t="s">
        <v>9556</v>
      </c>
      <c r="G1341" t="s">
        <v>10384</v>
      </c>
      <c r="K1341" t="s">
        <v>10385</v>
      </c>
    </row>
    <row r="1342" spans="2:11" x14ac:dyDescent="0.25">
      <c r="B1342" s="2"/>
      <c r="C1342" t="s">
        <v>10386</v>
      </c>
      <c r="D1342" t="s">
        <v>10387</v>
      </c>
      <c r="F1342" t="s">
        <v>10388</v>
      </c>
      <c r="G1342" t="s">
        <v>10389</v>
      </c>
      <c r="K1342" t="s">
        <v>10390</v>
      </c>
    </row>
    <row r="1343" spans="2:11" x14ac:dyDescent="0.25">
      <c r="B1343" s="2"/>
      <c r="C1343" t="s">
        <v>10391</v>
      </c>
      <c r="D1343" t="s">
        <v>10392</v>
      </c>
      <c r="F1343" t="s">
        <v>10393</v>
      </c>
      <c r="G1343" t="s">
        <v>10394</v>
      </c>
      <c r="K1343" t="s">
        <v>10395</v>
      </c>
    </row>
    <row r="1344" spans="2:11" x14ac:dyDescent="0.25">
      <c r="B1344" s="2"/>
      <c r="C1344" t="s">
        <v>10396</v>
      </c>
      <c r="D1344" t="s">
        <v>10397</v>
      </c>
      <c r="F1344" t="s">
        <v>10398</v>
      </c>
      <c r="G1344" t="s">
        <v>10399</v>
      </c>
      <c r="K1344" t="s">
        <v>10400</v>
      </c>
    </row>
    <row r="1345" spans="2:11" x14ac:dyDescent="0.25">
      <c r="B1345" s="2"/>
      <c r="C1345" t="s">
        <v>5494</v>
      </c>
      <c r="D1345" t="s">
        <v>10401</v>
      </c>
      <c r="F1345" t="s">
        <v>10402</v>
      </c>
      <c r="G1345" t="s">
        <v>10403</v>
      </c>
      <c r="K1345" t="s">
        <v>10404</v>
      </c>
    </row>
    <row r="1346" spans="2:11" x14ac:dyDescent="0.25">
      <c r="B1346" s="2"/>
      <c r="C1346" t="s">
        <v>10405</v>
      </c>
      <c r="D1346" t="s">
        <v>10406</v>
      </c>
      <c r="F1346" t="s">
        <v>10407</v>
      </c>
      <c r="G1346" t="s">
        <v>10408</v>
      </c>
      <c r="K1346" t="s">
        <v>10409</v>
      </c>
    </row>
    <row r="1347" spans="2:11" x14ac:dyDescent="0.25">
      <c r="B1347" s="2"/>
      <c r="C1347" t="s">
        <v>10410</v>
      </c>
      <c r="D1347" t="s">
        <v>10411</v>
      </c>
      <c r="F1347" t="s">
        <v>10412</v>
      </c>
      <c r="G1347" t="s">
        <v>10413</v>
      </c>
      <c r="K1347" t="s">
        <v>10414</v>
      </c>
    </row>
    <row r="1348" spans="2:11" x14ac:dyDescent="0.25">
      <c r="B1348" s="2"/>
      <c r="C1348" t="s">
        <v>5503</v>
      </c>
      <c r="D1348" t="s">
        <v>10415</v>
      </c>
      <c r="F1348" t="s">
        <v>10416</v>
      </c>
      <c r="G1348" t="s">
        <v>10417</v>
      </c>
      <c r="K1348" t="s">
        <v>10418</v>
      </c>
    </row>
    <row r="1349" spans="2:11" x14ac:dyDescent="0.25">
      <c r="B1349" s="2"/>
      <c r="C1349" t="s">
        <v>10419</v>
      </c>
      <c r="D1349" t="s">
        <v>10420</v>
      </c>
      <c r="F1349" t="s">
        <v>10421</v>
      </c>
      <c r="G1349" t="s">
        <v>10422</v>
      </c>
      <c r="K1349" t="s">
        <v>10423</v>
      </c>
    </row>
    <row r="1350" spans="2:11" x14ac:dyDescent="0.25">
      <c r="B1350" s="2"/>
      <c r="C1350" t="s">
        <v>1289</v>
      </c>
      <c r="D1350" t="s">
        <v>442</v>
      </c>
      <c r="F1350" t="s">
        <v>9573</v>
      </c>
      <c r="G1350" t="s">
        <v>10424</v>
      </c>
      <c r="K1350" t="s">
        <v>10425</v>
      </c>
    </row>
    <row r="1351" spans="2:11" x14ac:dyDescent="0.25">
      <c r="B1351" s="2"/>
      <c r="C1351" t="s">
        <v>5512</v>
      </c>
      <c r="D1351" t="s">
        <v>10426</v>
      </c>
      <c r="F1351" t="s">
        <v>10427</v>
      </c>
      <c r="G1351" t="s">
        <v>10428</v>
      </c>
      <c r="K1351" t="s">
        <v>10429</v>
      </c>
    </row>
    <row r="1352" spans="2:11" x14ac:dyDescent="0.25">
      <c r="B1352" s="2"/>
      <c r="C1352" t="s">
        <v>10430</v>
      </c>
      <c r="D1352" t="s">
        <v>1190</v>
      </c>
      <c r="F1352" t="s">
        <v>10431</v>
      </c>
      <c r="G1352" t="s">
        <v>10432</v>
      </c>
      <c r="K1352" t="s">
        <v>10433</v>
      </c>
    </row>
    <row r="1353" spans="2:11" x14ac:dyDescent="0.25">
      <c r="B1353" s="2"/>
      <c r="C1353" t="s">
        <v>10434</v>
      </c>
      <c r="D1353" t="s">
        <v>10435</v>
      </c>
      <c r="F1353" t="s">
        <v>10436</v>
      </c>
      <c r="G1353" t="s">
        <v>10437</v>
      </c>
      <c r="K1353" t="s">
        <v>10438</v>
      </c>
    </row>
    <row r="1354" spans="2:11" x14ac:dyDescent="0.25">
      <c r="B1354" s="2"/>
      <c r="C1354" t="s">
        <v>5519</v>
      </c>
      <c r="D1354" t="s">
        <v>10439</v>
      </c>
      <c r="F1354" t="s">
        <v>10440</v>
      </c>
      <c r="G1354" t="s">
        <v>10441</v>
      </c>
      <c r="K1354" t="s">
        <v>10442</v>
      </c>
    </row>
    <row r="1355" spans="2:11" x14ac:dyDescent="0.25">
      <c r="B1355" s="2"/>
      <c r="C1355" t="s">
        <v>5527</v>
      </c>
      <c r="D1355" t="s">
        <v>1199</v>
      </c>
      <c r="F1355" t="s">
        <v>10443</v>
      </c>
      <c r="G1355" t="s">
        <v>10444</v>
      </c>
      <c r="K1355" t="s">
        <v>10445</v>
      </c>
    </row>
    <row r="1356" spans="2:11" x14ac:dyDescent="0.25">
      <c r="B1356" s="2"/>
      <c r="C1356" t="s">
        <v>10446</v>
      </c>
      <c r="D1356" t="s">
        <v>10447</v>
      </c>
      <c r="F1356" t="s">
        <v>10448</v>
      </c>
      <c r="G1356" t="s">
        <v>10449</v>
      </c>
      <c r="K1356" t="s">
        <v>10450</v>
      </c>
    </row>
    <row r="1357" spans="2:11" x14ac:dyDescent="0.25">
      <c r="B1357" s="2"/>
      <c r="C1357" t="s">
        <v>5535</v>
      </c>
      <c r="D1357" t="s">
        <v>10451</v>
      </c>
      <c r="G1357" t="s">
        <v>10452</v>
      </c>
      <c r="K1357" t="s">
        <v>10453</v>
      </c>
    </row>
    <row r="1358" spans="2:11" x14ac:dyDescent="0.25">
      <c r="B1358" s="2"/>
      <c r="C1358" t="s">
        <v>10454</v>
      </c>
      <c r="D1358" t="s">
        <v>10455</v>
      </c>
      <c r="G1358" t="s">
        <v>10456</v>
      </c>
      <c r="K1358" t="s">
        <v>10457</v>
      </c>
    </row>
    <row r="1359" spans="2:11" x14ac:dyDescent="0.25">
      <c r="B1359" s="2"/>
      <c r="C1359" t="s">
        <v>10458</v>
      </c>
      <c r="D1359" t="s">
        <v>10459</v>
      </c>
      <c r="G1359" t="s">
        <v>10460</v>
      </c>
      <c r="K1359" t="s">
        <v>10461</v>
      </c>
    </row>
    <row r="1360" spans="2:11" x14ac:dyDescent="0.25">
      <c r="B1360" s="2"/>
      <c r="C1360" t="s">
        <v>10462</v>
      </c>
      <c r="D1360" t="s">
        <v>10463</v>
      </c>
      <c r="G1360" t="s">
        <v>10464</v>
      </c>
      <c r="K1360" t="s">
        <v>10465</v>
      </c>
    </row>
    <row r="1361" spans="2:11" x14ac:dyDescent="0.25">
      <c r="B1361" s="2"/>
      <c r="C1361" t="s">
        <v>5542</v>
      </c>
      <c r="D1361" t="s">
        <v>10466</v>
      </c>
      <c r="G1361" t="s">
        <v>10467</v>
      </c>
      <c r="K1361" t="s">
        <v>10468</v>
      </c>
    </row>
    <row r="1362" spans="2:11" x14ac:dyDescent="0.25">
      <c r="B1362" s="2"/>
      <c r="C1362" t="s">
        <v>10469</v>
      </c>
      <c r="D1362" t="s">
        <v>10470</v>
      </c>
      <c r="G1362" t="s">
        <v>10471</v>
      </c>
      <c r="K1362" t="s">
        <v>10472</v>
      </c>
    </row>
    <row r="1363" spans="2:11" x14ac:dyDescent="0.25">
      <c r="B1363" s="2"/>
      <c r="C1363" t="s">
        <v>10473</v>
      </c>
      <c r="D1363" t="s">
        <v>10474</v>
      </c>
      <c r="G1363" t="s">
        <v>10475</v>
      </c>
      <c r="K1363" t="s">
        <v>10476</v>
      </c>
    </row>
    <row r="1364" spans="2:11" x14ac:dyDescent="0.25">
      <c r="B1364" s="2"/>
      <c r="C1364" t="s">
        <v>10477</v>
      </c>
      <c r="D1364" t="s">
        <v>10478</v>
      </c>
      <c r="G1364" t="s">
        <v>10479</v>
      </c>
      <c r="K1364" t="s">
        <v>10480</v>
      </c>
    </row>
    <row r="1365" spans="2:11" x14ac:dyDescent="0.25">
      <c r="B1365" s="2"/>
      <c r="C1365" t="s">
        <v>10481</v>
      </c>
      <c r="D1365" t="s">
        <v>452</v>
      </c>
      <c r="G1365" t="s">
        <v>10482</v>
      </c>
      <c r="K1365" t="s">
        <v>10483</v>
      </c>
    </row>
    <row r="1366" spans="2:11" x14ac:dyDescent="0.25">
      <c r="B1366" s="2"/>
      <c r="C1366" t="s">
        <v>10484</v>
      </c>
      <c r="D1366" t="s">
        <v>10485</v>
      </c>
      <c r="G1366" t="s">
        <v>10486</v>
      </c>
      <c r="K1366" t="s">
        <v>10487</v>
      </c>
    </row>
    <row r="1367" spans="2:11" x14ac:dyDescent="0.25">
      <c r="B1367" s="2"/>
      <c r="C1367" t="s">
        <v>10488</v>
      </c>
      <c r="D1367" t="s">
        <v>10489</v>
      </c>
      <c r="G1367" t="s">
        <v>10490</v>
      </c>
      <c r="K1367" t="s">
        <v>10491</v>
      </c>
    </row>
    <row r="1368" spans="2:11" x14ac:dyDescent="0.25">
      <c r="B1368" s="2"/>
      <c r="C1368" t="s">
        <v>5557</v>
      </c>
      <c r="D1368" t="s">
        <v>10492</v>
      </c>
      <c r="G1368" t="s">
        <v>10493</v>
      </c>
      <c r="K1368" t="s">
        <v>10494</v>
      </c>
    </row>
    <row r="1369" spans="2:11" x14ac:dyDescent="0.25">
      <c r="B1369" s="2"/>
      <c r="C1369" t="s">
        <v>10495</v>
      </c>
      <c r="D1369" t="s">
        <v>10496</v>
      </c>
      <c r="G1369" t="s">
        <v>10497</v>
      </c>
      <c r="K1369" t="s">
        <v>10498</v>
      </c>
    </row>
    <row r="1370" spans="2:11" x14ac:dyDescent="0.25">
      <c r="B1370" s="2"/>
      <c r="C1370" t="s">
        <v>5565</v>
      </c>
      <c r="D1370" t="s">
        <v>10499</v>
      </c>
      <c r="G1370" t="s">
        <v>10500</v>
      </c>
      <c r="K1370" t="s">
        <v>8105</v>
      </c>
    </row>
    <row r="1371" spans="2:11" x14ac:dyDescent="0.25">
      <c r="B1371" s="2"/>
      <c r="C1371" t="s">
        <v>10501</v>
      </c>
      <c r="D1371" t="s">
        <v>10502</v>
      </c>
      <c r="G1371" t="s">
        <v>10503</v>
      </c>
      <c r="K1371" t="s">
        <v>10504</v>
      </c>
    </row>
    <row r="1372" spans="2:11" x14ac:dyDescent="0.25">
      <c r="B1372" s="2"/>
      <c r="C1372" t="s">
        <v>5573</v>
      </c>
      <c r="D1372" t="s">
        <v>1218</v>
      </c>
      <c r="G1372" t="s">
        <v>10505</v>
      </c>
      <c r="K1372" t="s">
        <v>10506</v>
      </c>
    </row>
    <row r="1373" spans="2:11" x14ac:dyDescent="0.25">
      <c r="B1373" s="2"/>
      <c r="C1373" t="s">
        <v>10507</v>
      </c>
      <c r="D1373" t="s">
        <v>1227</v>
      </c>
      <c r="G1373" t="s">
        <v>10508</v>
      </c>
      <c r="K1373" t="s">
        <v>10509</v>
      </c>
    </row>
    <row r="1374" spans="2:11" x14ac:dyDescent="0.25">
      <c r="B1374" s="2"/>
      <c r="C1374" t="s">
        <v>10510</v>
      </c>
      <c r="D1374" t="s">
        <v>10511</v>
      </c>
      <c r="G1374" t="s">
        <v>10512</v>
      </c>
      <c r="K1374" t="s">
        <v>10513</v>
      </c>
    </row>
    <row r="1375" spans="2:11" x14ac:dyDescent="0.25">
      <c r="B1375" s="2"/>
      <c r="C1375" t="s">
        <v>5582</v>
      </c>
      <c r="D1375" t="s">
        <v>611</v>
      </c>
      <c r="G1375" t="s">
        <v>10514</v>
      </c>
      <c r="K1375" t="s">
        <v>10515</v>
      </c>
    </row>
    <row r="1376" spans="2:11" x14ac:dyDescent="0.25">
      <c r="B1376" s="2"/>
      <c r="C1376" t="s">
        <v>10516</v>
      </c>
      <c r="D1376" t="s">
        <v>10517</v>
      </c>
      <c r="G1376" t="s">
        <v>10518</v>
      </c>
      <c r="K1376" t="s">
        <v>10519</v>
      </c>
    </row>
    <row r="1377" spans="2:11" x14ac:dyDescent="0.25">
      <c r="B1377" s="2"/>
      <c r="C1377" t="s">
        <v>10520</v>
      </c>
      <c r="D1377" t="s">
        <v>10521</v>
      </c>
      <c r="G1377" t="s">
        <v>10522</v>
      </c>
      <c r="K1377" t="s">
        <v>10523</v>
      </c>
    </row>
    <row r="1378" spans="2:11" x14ac:dyDescent="0.25">
      <c r="B1378" s="2"/>
      <c r="C1378" t="s">
        <v>10524</v>
      </c>
      <c r="D1378" t="s">
        <v>10525</v>
      </c>
      <c r="G1378" t="s">
        <v>10526</v>
      </c>
      <c r="K1378" t="s">
        <v>10527</v>
      </c>
    </row>
    <row r="1379" spans="2:11" x14ac:dyDescent="0.25">
      <c r="B1379" s="2"/>
      <c r="C1379" t="s">
        <v>10528</v>
      </c>
      <c r="D1379" t="s">
        <v>10529</v>
      </c>
      <c r="G1379" t="s">
        <v>10530</v>
      </c>
      <c r="K1379" t="s">
        <v>10531</v>
      </c>
    </row>
    <row r="1380" spans="2:11" x14ac:dyDescent="0.25">
      <c r="B1380" s="2"/>
      <c r="C1380" t="s">
        <v>10532</v>
      </c>
      <c r="D1380" t="s">
        <v>10533</v>
      </c>
      <c r="G1380" t="s">
        <v>10534</v>
      </c>
      <c r="K1380" t="s">
        <v>10535</v>
      </c>
    </row>
    <row r="1381" spans="2:11" x14ac:dyDescent="0.25">
      <c r="B1381" s="2"/>
      <c r="C1381" t="s">
        <v>5597</v>
      </c>
      <c r="D1381" t="s">
        <v>10536</v>
      </c>
      <c r="G1381" t="s">
        <v>10537</v>
      </c>
      <c r="K1381" t="s">
        <v>10538</v>
      </c>
    </row>
    <row r="1382" spans="2:11" x14ac:dyDescent="0.25">
      <c r="B1382" s="2"/>
      <c r="C1382" t="s">
        <v>1330</v>
      </c>
      <c r="D1382" t="s">
        <v>1236</v>
      </c>
      <c r="G1382" t="s">
        <v>10539</v>
      </c>
      <c r="K1382" t="s">
        <v>10540</v>
      </c>
    </row>
    <row r="1383" spans="2:11" x14ac:dyDescent="0.25">
      <c r="B1383" s="2"/>
      <c r="C1383" t="s">
        <v>10541</v>
      </c>
      <c r="D1383" t="s">
        <v>10542</v>
      </c>
      <c r="G1383" t="s">
        <v>10543</v>
      </c>
      <c r="K1383" t="s">
        <v>10544</v>
      </c>
    </row>
    <row r="1384" spans="2:11" x14ac:dyDescent="0.25">
      <c r="B1384" s="2"/>
      <c r="C1384" t="s">
        <v>10545</v>
      </c>
      <c r="D1384" t="s">
        <v>10546</v>
      </c>
      <c r="G1384" t="s">
        <v>10547</v>
      </c>
      <c r="K1384" t="s">
        <v>10548</v>
      </c>
    </row>
    <row r="1385" spans="2:11" x14ac:dyDescent="0.25">
      <c r="B1385" s="2"/>
      <c r="C1385" t="s">
        <v>10549</v>
      </c>
      <c r="D1385" t="s">
        <v>10550</v>
      </c>
      <c r="G1385" t="s">
        <v>10551</v>
      </c>
      <c r="K1385" t="s">
        <v>10552</v>
      </c>
    </row>
    <row r="1386" spans="2:11" x14ac:dyDescent="0.25">
      <c r="B1386" s="2"/>
      <c r="C1386" t="s">
        <v>10553</v>
      </c>
      <c r="D1386" t="s">
        <v>10554</v>
      </c>
      <c r="G1386" t="s">
        <v>10555</v>
      </c>
      <c r="K1386" t="s">
        <v>10556</v>
      </c>
    </row>
    <row r="1387" spans="2:11" x14ac:dyDescent="0.25">
      <c r="B1387" s="2"/>
      <c r="C1387" t="s">
        <v>10557</v>
      </c>
      <c r="D1387" t="s">
        <v>10558</v>
      </c>
      <c r="G1387" t="s">
        <v>10559</v>
      </c>
      <c r="K1387" t="s">
        <v>10560</v>
      </c>
    </row>
    <row r="1388" spans="2:11" x14ac:dyDescent="0.25">
      <c r="B1388" s="2"/>
      <c r="C1388" t="s">
        <v>5612</v>
      </c>
      <c r="D1388" t="s">
        <v>10561</v>
      </c>
      <c r="G1388" t="s">
        <v>10562</v>
      </c>
      <c r="K1388" t="s">
        <v>10563</v>
      </c>
    </row>
    <row r="1389" spans="2:11" x14ac:dyDescent="0.25">
      <c r="B1389" s="2"/>
      <c r="C1389" t="s">
        <v>10564</v>
      </c>
      <c r="D1389" t="s">
        <v>10565</v>
      </c>
      <c r="G1389" t="s">
        <v>10566</v>
      </c>
      <c r="K1389" t="s">
        <v>10567</v>
      </c>
    </row>
    <row r="1390" spans="2:11" x14ac:dyDescent="0.25">
      <c r="B1390" s="2"/>
      <c r="C1390" t="s">
        <v>10568</v>
      </c>
      <c r="D1390" t="s">
        <v>10569</v>
      </c>
      <c r="G1390" t="s">
        <v>10570</v>
      </c>
      <c r="K1390" t="s">
        <v>10571</v>
      </c>
    </row>
    <row r="1391" spans="2:11" x14ac:dyDescent="0.25">
      <c r="B1391" s="2"/>
      <c r="C1391" t="s">
        <v>5626</v>
      </c>
      <c r="D1391" t="s">
        <v>10572</v>
      </c>
      <c r="G1391" t="s">
        <v>10573</v>
      </c>
      <c r="K1391" t="s">
        <v>10574</v>
      </c>
    </row>
    <row r="1392" spans="2:11" x14ac:dyDescent="0.25">
      <c r="B1392" s="2"/>
      <c r="C1392" t="s">
        <v>5632</v>
      </c>
      <c r="D1392" t="s">
        <v>10575</v>
      </c>
      <c r="G1392" t="s">
        <v>10576</v>
      </c>
      <c r="K1392" t="s">
        <v>10577</v>
      </c>
    </row>
    <row r="1393" spans="2:11" x14ac:dyDescent="0.25">
      <c r="B1393" s="2"/>
      <c r="C1393" t="s">
        <v>10578</v>
      </c>
      <c r="D1393" t="s">
        <v>10579</v>
      </c>
      <c r="G1393" t="s">
        <v>10580</v>
      </c>
      <c r="K1393" t="s">
        <v>10581</v>
      </c>
    </row>
    <row r="1394" spans="2:11" x14ac:dyDescent="0.25">
      <c r="B1394" s="2"/>
      <c r="C1394" t="s">
        <v>5641</v>
      </c>
      <c r="D1394" t="s">
        <v>10582</v>
      </c>
      <c r="G1394" t="s">
        <v>10583</v>
      </c>
      <c r="K1394" t="s">
        <v>10584</v>
      </c>
    </row>
    <row r="1395" spans="2:11" x14ac:dyDescent="0.25">
      <c r="B1395" s="2"/>
      <c r="C1395" t="s">
        <v>10585</v>
      </c>
      <c r="D1395" t="s">
        <v>1246</v>
      </c>
      <c r="G1395" t="s">
        <v>10586</v>
      </c>
      <c r="K1395" t="s">
        <v>10587</v>
      </c>
    </row>
    <row r="1396" spans="2:11" x14ac:dyDescent="0.25">
      <c r="B1396" s="2"/>
      <c r="C1396" t="s">
        <v>10588</v>
      </c>
      <c r="D1396" t="s">
        <v>10589</v>
      </c>
      <c r="G1396" t="s">
        <v>10590</v>
      </c>
      <c r="K1396" t="s">
        <v>10591</v>
      </c>
    </row>
    <row r="1397" spans="2:11" x14ac:dyDescent="0.25">
      <c r="B1397" s="2"/>
      <c r="C1397" t="s">
        <v>1368</v>
      </c>
      <c r="D1397" t="s">
        <v>10592</v>
      </c>
      <c r="G1397" t="s">
        <v>10593</v>
      </c>
      <c r="K1397" t="s">
        <v>10594</v>
      </c>
    </row>
    <row r="1398" spans="2:11" x14ac:dyDescent="0.25">
      <c r="B1398" s="2"/>
      <c r="C1398" t="s">
        <v>5647</v>
      </c>
      <c r="D1398" t="s">
        <v>10595</v>
      </c>
      <c r="G1398" t="s">
        <v>10596</v>
      </c>
      <c r="K1398" t="s">
        <v>10597</v>
      </c>
    </row>
    <row r="1399" spans="2:11" x14ac:dyDescent="0.25">
      <c r="B1399" s="2"/>
      <c r="C1399" t="s">
        <v>5656</v>
      </c>
      <c r="D1399" t="s">
        <v>10598</v>
      </c>
      <c r="G1399" t="s">
        <v>10599</v>
      </c>
      <c r="K1399" t="s">
        <v>10600</v>
      </c>
    </row>
    <row r="1400" spans="2:11" x14ac:dyDescent="0.25">
      <c r="B1400" s="2"/>
      <c r="C1400" t="s">
        <v>10601</v>
      </c>
      <c r="D1400" t="s">
        <v>10602</v>
      </c>
      <c r="G1400" t="s">
        <v>10603</v>
      </c>
      <c r="K1400" t="s">
        <v>10604</v>
      </c>
    </row>
    <row r="1401" spans="2:11" x14ac:dyDescent="0.25">
      <c r="B1401" s="2"/>
      <c r="C1401" t="s">
        <v>10605</v>
      </c>
      <c r="D1401" t="s">
        <v>635</v>
      </c>
      <c r="G1401" t="s">
        <v>10606</v>
      </c>
      <c r="K1401" t="s">
        <v>10607</v>
      </c>
    </row>
    <row r="1402" spans="2:11" x14ac:dyDescent="0.25">
      <c r="B1402" s="2"/>
      <c r="C1402" t="s">
        <v>5662</v>
      </c>
      <c r="D1402" t="s">
        <v>10608</v>
      </c>
      <c r="G1402" t="s">
        <v>10609</v>
      </c>
      <c r="K1402" t="s">
        <v>10610</v>
      </c>
    </row>
    <row r="1403" spans="2:11" x14ac:dyDescent="0.25">
      <c r="B1403" s="2"/>
      <c r="C1403" t="s">
        <v>10611</v>
      </c>
      <c r="D1403" t="s">
        <v>10612</v>
      </c>
      <c r="G1403" t="s">
        <v>10613</v>
      </c>
      <c r="K1403" t="s">
        <v>10614</v>
      </c>
    </row>
    <row r="1404" spans="2:11" x14ac:dyDescent="0.25">
      <c r="B1404" s="2"/>
      <c r="C1404" t="s">
        <v>10615</v>
      </c>
      <c r="D1404" t="s">
        <v>10616</v>
      </c>
      <c r="G1404" t="s">
        <v>10617</v>
      </c>
      <c r="K1404" t="s">
        <v>10618</v>
      </c>
    </row>
    <row r="1405" spans="2:11" x14ac:dyDescent="0.25">
      <c r="B1405" s="2"/>
      <c r="C1405" t="s">
        <v>10619</v>
      </c>
      <c r="D1405" t="s">
        <v>10620</v>
      </c>
      <c r="G1405" t="s">
        <v>10621</v>
      </c>
      <c r="K1405" t="s">
        <v>10622</v>
      </c>
    </row>
    <row r="1406" spans="2:11" x14ac:dyDescent="0.25">
      <c r="B1406" s="2"/>
      <c r="C1406" t="s">
        <v>5671</v>
      </c>
      <c r="D1406" t="s">
        <v>10623</v>
      </c>
      <c r="G1406" t="s">
        <v>10624</v>
      </c>
      <c r="K1406" t="s">
        <v>10625</v>
      </c>
    </row>
    <row r="1407" spans="2:11" x14ac:dyDescent="0.25">
      <c r="B1407" s="2"/>
      <c r="C1407" t="s">
        <v>10626</v>
      </c>
      <c r="D1407" t="s">
        <v>10627</v>
      </c>
      <c r="G1407" t="s">
        <v>10628</v>
      </c>
      <c r="K1407" t="s">
        <v>10629</v>
      </c>
    </row>
    <row r="1408" spans="2:11" x14ac:dyDescent="0.25">
      <c r="B1408" s="2"/>
      <c r="C1408" t="s">
        <v>10630</v>
      </c>
      <c r="D1408" t="s">
        <v>10631</v>
      </c>
      <c r="G1408" t="s">
        <v>10632</v>
      </c>
      <c r="K1408" t="s">
        <v>10633</v>
      </c>
    </row>
    <row r="1409" spans="2:11" x14ac:dyDescent="0.25">
      <c r="B1409" s="2"/>
      <c r="C1409" t="s">
        <v>5680</v>
      </c>
      <c r="D1409" t="s">
        <v>10634</v>
      </c>
      <c r="G1409" t="s">
        <v>10635</v>
      </c>
      <c r="K1409" t="s">
        <v>10636</v>
      </c>
    </row>
    <row r="1410" spans="2:11" x14ac:dyDescent="0.25">
      <c r="B1410" s="2"/>
      <c r="C1410" t="s">
        <v>10637</v>
      </c>
      <c r="D1410" t="s">
        <v>10638</v>
      </c>
      <c r="G1410" t="s">
        <v>10639</v>
      </c>
      <c r="K1410" t="s">
        <v>10640</v>
      </c>
    </row>
    <row r="1411" spans="2:11" x14ac:dyDescent="0.25">
      <c r="B1411" s="2"/>
      <c r="C1411" t="s">
        <v>5687</v>
      </c>
      <c r="D1411" t="s">
        <v>10641</v>
      </c>
      <c r="G1411" t="s">
        <v>10642</v>
      </c>
      <c r="K1411" t="s">
        <v>10643</v>
      </c>
    </row>
    <row r="1412" spans="2:11" x14ac:dyDescent="0.25">
      <c r="B1412" s="2"/>
      <c r="C1412" t="s">
        <v>10644</v>
      </c>
      <c r="D1412" t="s">
        <v>10645</v>
      </c>
      <c r="G1412" t="s">
        <v>10646</v>
      </c>
      <c r="K1412" t="s">
        <v>10647</v>
      </c>
    </row>
    <row r="1413" spans="2:11" x14ac:dyDescent="0.25">
      <c r="B1413" s="2"/>
      <c r="C1413" t="s">
        <v>5702</v>
      </c>
      <c r="D1413" t="s">
        <v>10648</v>
      </c>
      <c r="G1413" t="s">
        <v>10649</v>
      </c>
      <c r="K1413" t="s">
        <v>10650</v>
      </c>
    </row>
    <row r="1414" spans="2:11" x14ac:dyDescent="0.25">
      <c r="B1414" s="2"/>
      <c r="C1414" t="s">
        <v>10651</v>
      </c>
      <c r="D1414" t="s">
        <v>10652</v>
      </c>
      <c r="G1414" t="s">
        <v>10653</v>
      </c>
      <c r="K1414" t="s">
        <v>10654</v>
      </c>
    </row>
    <row r="1415" spans="2:11" x14ac:dyDescent="0.25">
      <c r="B1415" s="2"/>
      <c r="C1415" t="s">
        <v>5710</v>
      </c>
      <c r="D1415" t="s">
        <v>10655</v>
      </c>
      <c r="G1415" t="s">
        <v>10656</v>
      </c>
      <c r="K1415" t="s">
        <v>10657</v>
      </c>
    </row>
    <row r="1416" spans="2:11" x14ac:dyDescent="0.25">
      <c r="B1416" s="2"/>
      <c r="C1416" t="s">
        <v>10658</v>
      </c>
      <c r="D1416" t="s">
        <v>10659</v>
      </c>
      <c r="G1416" t="s">
        <v>10660</v>
      </c>
      <c r="K1416" t="s">
        <v>10661</v>
      </c>
    </row>
    <row r="1417" spans="2:11" x14ac:dyDescent="0.25">
      <c r="B1417" s="2"/>
      <c r="C1417" t="s">
        <v>5719</v>
      </c>
      <c r="D1417" t="s">
        <v>10662</v>
      </c>
      <c r="G1417" t="s">
        <v>10663</v>
      </c>
      <c r="K1417" t="s">
        <v>10664</v>
      </c>
    </row>
    <row r="1418" spans="2:11" x14ac:dyDescent="0.25">
      <c r="B1418" s="2"/>
      <c r="C1418" t="s">
        <v>10665</v>
      </c>
      <c r="D1418" t="s">
        <v>10666</v>
      </c>
      <c r="G1418" t="s">
        <v>10667</v>
      </c>
      <c r="K1418" t="s">
        <v>10668</v>
      </c>
    </row>
    <row r="1419" spans="2:11" x14ac:dyDescent="0.25">
      <c r="B1419" s="2"/>
      <c r="C1419" t="s">
        <v>5727</v>
      </c>
      <c r="D1419" t="s">
        <v>10669</v>
      </c>
      <c r="G1419" t="s">
        <v>10670</v>
      </c>
      <c r="K1419" t="s">
        <v>10671</v>
      </c>
    </row>
    <row r="1420" spans="2:11" x14ac:dyDescent="0.25">
      <c r="B1420" s="2"/>
      <c r="C1420" t="s">
        <v>10672</v>
      </c>
      <c r="D1420" t="s">
        <v>644</v>
      </c>
      <c r="G1420" t="s">
        <v>10673</v>
      </c>
      <c r="K1420" t="s">
        <v>10674</v>
      </c>
    </row>
    <row r="1421" spans="2:11" x14ac:dyDescent="0.25">
      <c r="B1421" s="2"/>
      <c r="C1421" t="s">
        <v>1386</v>
      </c>
      <c r="D1421" t="s">
        <v>479</v>
      </c>
      <c r="G1421" t="s">
        <v>10675</v>
      </c>
      <c r="K1421" t="s">
        <v>10676</v>
      </c>
    </row>
    <row r="1422" spans="2:11" x14ac:dyDescent="0.25">
      <c r="B1422" s="2"/>
      <c r="C1422" t="s">
        <v>10677</v>
      </c>
      <c r="D1422" t="s">
        <v>10678</v>
      </c>
      <c r="G1422" t="s">
        <v>10679</v>
      </c>
      <c r="K1422" t="s">
        <v>10680</v>
      </c>
    </row>
    <row r="1423" spans="2:11" x14ac:dyDescent="0.25">
      <c r="B1423" s="2"/>
      <c r="C1423" t="s">
        <v>10681</v>
      </c>
      <c r="D1423" t="s">
        <v>10682</v>
      </c>
      <c r="G1423" t="s">
        <v>10683</v>
      </c>
      <c r="K1423" t="s">
        <v>10684</v>
      </c>
    </row>
    <row r="1424" spans="2:11" x14ac:dyDescent="0.25">
      <c r="B1424" s="2"/>
      <c r="C1424" t="s">
        <v>10685</v>
      </c>
      <c r="D1424" t="s">
        <v>10686</v>
      </c>
      <c r="G1424" t="s">
        <v>10687</v>
      </c>
      <c r="K1424" t="s">
        <v>10688</v>
      </c>
    </row>
    <row r="1425" spans="2:11" x14ac:dyDescent="0.25">
      <c r="B1425" s="2"/>
      <c r="C1425" t="s">
        <v>5736</v>
      </c>
      <c r="D1425" t="s">
        <v>10689</v>
      </c>
      <c r="G1425" t="s">
        <v>10690</v>
      </c>
      <c r="K1425" t="s">
        <v>10691</v>
      </c>
    </row>
    <row r="1426" spans="2:11" x14ac:dyDescent="0.25">
      <c r="B1426" s="2"/>
      <c r="C1426" t="s">
        <v>10692</v>
      </c>
      <c r="D1426" t="s">
        <v>10693</v>
      </c>
      <c r="G1426" t="s">
        <v>10694</v>
      </c>
      <c r="K1426" t="s">
        <v>10695</v>
      </c>
    </row>
    <row r="1427" spans="2:11" x14ac:dyDescent="0.25">
      <c r="B1427" s="2"/>
      <c r="C1427" t="s">
        <v>10696</v>
      </c>
      <c r="D1427" t="s">
        <v>10697</v>
      </c>
      <c r="G1427" t="s">
        <v>10698</v>
      </c>
      <c r="K1427" t="s">
        <v>10699</v>
      </c>
    </row>
    <row r="1428" spans="2:11" x14ac:dyDescent="0.25">
      <c r="B1428" s="2"/>
      <c r="C1428" t="s">
        <v>10700</v>
      </c>
      <c r="D1428" t="s">
        <v>10701</v>
      </c>
      <c r="G1428" t="s">
        <v>10702</v>
      </c>
      <c r="K1428" t="s">
        <v>10703</v>
      </c>
    </row>
    <row r="1429" spans="2:11" x14ac:dyDescent="0.25">
      <c r="B1429" s="2"/>
      <c r="C1429" t="s">
        <v>10704</v>
      </c>
      <c r="D1429" t="s">
        <v>10705</v>
      </c>
      <c r="G1429" t="s">
        <v>10706</v>
      </c>
      <c r="K1429" t="s">
        <v>10707</v>
      </c>
    </row>
    <row r="1430" spans="2:11" x14ac:dyDescent="0.25">
      <c r="B1430" s="2"/>
      <c r="C1430" t="s">
        <v>5745</v>
      </c>
      <c r="D1430" t="s">
        <v>10708</v>
      </c>
      <c r="G1430" t="s">
        <v>10709</v>
      </c>
      <c r="K1430" t="s">
        <v>10710</v>
      </c>
    </row>
    <row r="1431" spans="2:11" x14ac:dyDescent="0.25">
      <c r="B1431" s="2"/>
      <c r="C1431" t="s">
        <v>5753</v>
      </c>
      <c r="D1431" t="s">
        <v>10711</v>
      </c>
      <c r="G1431" t="s">
        <v>10712</v>
      </c>
      <c r="K1431" t="s">
        <v>10713</v>
      </c>
    </row>
    <row r="1432" spans="2:11" x14ac:dyDescent="0.25">
      <c r="B1432" s="2"/>
      <c r="C1432" t="s">
        <v>5761</v>
      </c>
      <c r="D1432" t="s">
        <v>10714</v>
      </c>
      <c r="G1432" t="s">
        <v>10715</v>
      </c>
      <c r="K1432" t="s">
        <v>10716</v>
      </c>
    </row>
    <row r="1433" spans="2:11" x14ac:dyDescent="0.25">
      <c r="B1433" s="2"/>
      <c r="C1433" t="s">
        <v>10717</v>
      </c>
      <c r="D1433" t="s">
        <v>10718</v>
      </c>
      <c r="G1433" t="s">
        <v>10719</v>
      </c>
      <c r="K1433" t="s">
        <v>10720</v>
      </c>
    </row>
    <row r="1434" spans="2:11" x14ac:dyDescent="0.25">
      <c r="B1434" s="2"/>
      <c r="C1434" t="s">
        <v>5770</v>
      </c>
      <c r="D1434" t="s">
        <v>10721</v>
      </c>
      <c r="G1434" t="s">
        <v>10722</v>
      </c>
      <c r="K1434" t="s">
        <v>10723</v>
      </c>
    </row>
    <row r="1435" spans="2:11" x14ac:dyDescent="0.25">
      <c r="B1435" s="2"/>
      <c r="C1435" t="s">
        <v>5779</v>
      </c>
      <c r="D1435" t="s">
        <v>10724</v>
      </c>
      <c r="G1435" t="s">
        <v>10725</v>
      </c>
      <c r="K1435" t="s">
        <v>10726</v>
      </c>
    </row>
    <row r="1436" spans="2:11" x14ac:dyDescent="0.25">
      <c r="B1436" s="2"/>
      <c r="C1436" t="s">
        <v>10727</v>
      </c>
      <c r="D1436" t="s">
        <v>10728</v>
      </c>
      <c r="G1436" t="s">
        <v>10729</v>
      </c>
      <c r="K1436" t="s">
        <v>10730</v>
      </c>
    </row>
    <row r="1437" spans="2:11" x14ac:dyDescent="0.25">
      <c r="B1437" s="2"/>
      <c r="C1437" t="s">
        <v>5787</v>
      </c>
      <c r="D1437" t="s">
        <v>10731</v>
      </c>
      <c r="G1437" t="s">
        <v>10732</v>
      </c>
      <c r="K1437" t="s">
        <v>10733</v>
      </c>
    </row>
    <row r="1438" spans="2:11" x14ac:dyDescent="0.25">
      <c r="B1438" s="2"/>
      <c r="C1438" t="s">
        <v>10734</v>
      </c>
      <c r="D1438" t="s">
        <v>10735</v>
      </c>
      <c r="G1438" t="s">
        <v>10736</v>
      </c>
      <c r="K1438" t="s">
        <v>10737</v>
      </c>
    </row>
    <row r="1439" spans="2:11" x14ac:dyDescent="0.25">
      <c r="B1439" s="2"/>
      <c r="C1439" t="s">
        <v>5796</v>
      </c>
      <c r="D1439" t="s">
        <v>10738</v>
      </c>
      <c r="G1439" t="s">
        <v>10739</v>
      </c>
      <c r="K1439" t="s">
        <v>10740</v>
      </c>
    </row>
    <row r="1440" spans="2:11" x14ac:dyDescent="0.25">
      <c r="B1440" s="2"/>
      <c r="C1440" t="s">
        <v>5804</v>
      </c>
      <c r="D1440" t="s">
        <v>10741</v>
      </c>
      <c r="G1440" t="s">
        <v>10742</v>
      </c>
      <c r="K1440" t="s">
        <v>10743</v>
      </c>
    </row>
    <row r="1441" spans="2:11" x14ac:dyDescent="0.25">
      <c r="B1441" s="2"/>
      <c r="C1441" t="s">
        <v>10744</v>
      </c>
      <c r="D1441" t="s">
        <v>10745</v>
      </c>
      <c r="G1441" t="s">
        <v>10746</v>
      </c>
      <c r="K1441" t="s">
        <v>10747</v>
      </c>
    </row>
    <row r="1442" spans="2:11" x14ac:dyDescent="0.25">
      <c r="B1442" s="2"/>
      <c r="C1442" t="s">
        <v>10748</v>
      </c>
      <c r="D1442" t="s">
        <v>10749</v>
      </c>
      <c r="G1442" t="s">
        <v>10750</v>
      </c>
      <c r="K1442" t="s">
        <v>10751</v>
      </c>
    </row>
    <row r="1443" spans="2:11" x14ac:dyDescent="0.25">
      <c r="B1443" s="2"/>
      <c r="C1443" t="s">
        <v>10752</v>
      </c>
      <c r="D1443" t="s">
        <v>10753</v>
      </c>
      <c r="G1443" t="s">
        <v>10754</v>
      </c>
      <c r="K1443" t="s">
        <v>10755</v>
      </c>
    </row>
    <row r="1444" spans="2:11" x14ac:dyDescent="0.25">
      <c r="B1444" s="2"/>
      <c r="C1444" t="s">
        <v>10756</v>
      </c>
      <c r="D1444" t="s">
        <v>10757</v>
      </c>
      <c r="G1444" t="s">
        <v>10758</v>
      </c>
      <c r="K1444" t="s">
        <v>10759</v>
      </c>
    </row>
    <row r="1445" spans="2:11" x14ac:dyDescent="0.25">
      <c r="B1445" s="2"/>
      <c r="C1445" t="s">
        <v>10760</v>
      </c>
      <c r="D1445" t="s">
        <v>10761</v>
      </c>
      <c r="G1445" t="s">
        <v>10762</v>
      </c>
      <c r="K1445" t="s">
        <v>8613</v>
      </c>
    </row>
    <row r="1446" spans="2:11" x14ac:dyDescent="0.25">
      <c r="B1446" s="2"/>
      <c r="C1446" t="s">
        <v>10763</v>
      </c>
      <c r="D1446" t="s">
        <v>10764</v>
      </c>
      <c r="G1446" t="s">
        <v>10765</v>
      </c>
      <c r="K1446" t="s">
        <v>10766</v>
      </c>
    </row>
    <row r="1447" spans="2:11" x14ac:dyDescent="0.25">
      <c r="B1447" s="2"/>
      <c r="C1447" t="s">
        <v>10767</v>
      </c>
      <c r="D1447" t="s">
        <v>10768</v>
      </c>
      <c r="G1447" t="s">
        <v>10769</v>
      </c>
      <c r="K1447" t="s">
        <v>10770</v>
      </c>
    </row>
    <row r="1448" spans="2:11" x14ac:dyDescent="0.25">
      <c r="B1448" s="2"/>
      <c r="C1448" t="s">
        <v>5810</v>
      </c>
      <c r="D1448" t="s">
        <v>10771</v>
      </c>
      <c r="G1448" t="s">
        <v>10772</v>
      </c>
      <c r="K1448" t="s">
        <v>10773</v>
      </c>
    </row>
    <row r="1449" spans="2:11" x14ac:dyDescent="0.25">
      <c r="B1449" s="2"/>
      <c r="C1449" t="s">
        <v>10774</v>
      </c>
      <c r="D1449" t="s">
        <v>10775</v>
      </c>
      <c r="G1449" t="s">
        <v>10776</v>
      </c>
      <c r="K1449" t="s">
        <v>10777</v>
      </c>
    </row>
    <row r="1450" spans="2:11" x14ac:dyDescent="0.25">
      <c r="B1450" s="2"/>
      <c r="C1450" t="s">
        <v>1441</v>
      </c>
      <c r="D1450" t="s">
        <v>489</v>
      </c>
      <c r="G1450" t="s">
        <v>10778</v>
      </c>
      <c r="K1450" t="s">
        <v>10779</v>
      </c>
    </row>
    <row r="1451" spans="2:11" x14ac:dyDescent="0.25">
      <c r="B1451" s="2"/>
      <c r="C1451" t="s">
        <v>10780</v>
      </c>
      <c r="D1451" t="s">
        <v>10781</v>
      </c>
      <c r="G1451" t="s">
        <v>10782</v>
      </c>
      <c r="K1451" t="s">
        <v>10783</v>
      </c>
    </row>
    <row r="1452" spans="2:11" x14ac:dyDescent="0.25">
      <c r="B1452" s="2"/>
      <c r="C1452" t="s">
        <v>10784</v>
      </c>
      <c r="D1452" t="s">
        <v>10785</v>
      </c>
      <c r="G1452" t="s">
        <v>10786</v>
      </c>
      <c r="K1452" t="s">
        <v>10787</v>
      </c>
    </row>
    <row r="1453" spans="2:11" x14ac:dyDescent="0.25">
      <c r="B1453" s="2"/>
      <c r="C1453" t="s">
        <v>10788</v>
      </c>
      <c r="D1453" t="s">
        <v>10789</v>
      </c>
      <c r="G1453" t="s">
        <v>10790</v>
      </c>
      <c r="K1453" t="s">
        <v>10791</v>
      </c>
    </row>
    <row r="1454" spans="2:11" x14ac:dyDescent="0.25">
      <c r="B1454" s="2"/>
      <c r="C1454" t="s">
        <v>10792</v>
      </c>
      <c r="D1454" t="s">
        <v>10793</v>
      </c>
      <c r="G1454" t="s">
        <v>10794</v>
      </c>
      <c r="K1454" t="s">
        <v>10795</v>
      </c>
    </row>
    <row r="1455" spans="2:11" x14ac:dyDescent="0.25">
      <c r="B1455" s="2"/>
      <c r="C1455" t="s">
        <v>10796</v>
      </c>
      <c r="D1455" t="s">
        <v>10797</v>
      </c>
      <c r="G1455" t="s">
        <v>10798</v>
      </c>
      <c r="K1455" t="s">
        <v>10799</v>
      </c>
    </row>
    <row r="1456" spans="2:11" x14ac:dyDescent="0.25">
      <c r="B1456" s="2"/>
      <c r="C1456" t="s">
        <v>1449</v>
      </c>
      <c r="D1456" t="s">
        <v>1274</v>
      </c>
      <c r="G1456" t="s">
        <v>10800</v>
      </c>
      <c r="K1456" t="s">
        <v>10801</v>
      </c>
    </row>
    <row r="1457" spans="2:11" x14ac:dyDescent="0.25">
      <c r="B1457" s="2"/>
      <c r="C1457" t="s">
        <v>10802</v>
      </c>
      <c r="D1457" t="s">
        <v>10803</v>
      </c>
      <c r="G1457" t="s">
        <v>10804</v>
      </c>
      <c r="K1457" t="s">
        <v>10805</v>
      </c>
    </row>
    <row r="1458" spans="2:11" x14ac:dyDescent="0.25">
      <c r="B1458" s="2"/>
      <c r="C1458" t="s">
        <v>10806</v>
      </c>
      <c r="D1458" t="s">
        <v>10807</v>
      </c>
      <c r="G1458" t="s">
        <v>10808</v>
      </c>
      <c r="K1458" t="s">
        <v>10809</v>
      </c>
    </row>
    <row r="1459" spans="2:11" x14ac:dyDescent="0.25">
      <c r="B1459" s="2"/>
      <c r="C1459" t="s">
        <v>10810</v>
      </c>
      <c r="D1459" t="s">
        <v>1282</v>
      </c>
      <c r="G1459" t="s">
        <v>10811</v>
      </c>
      <c r="K1459" t="s">
        <v>10812</v>
      </c>
    </row>
    <row r="1460" spans="2:11" x14ac:dyDescent="0.25">
      <c r="B1460" s="2"/>
      <c r="C1460" t="s">
        <v>10813</v>
      </c>
      <c r="D1460" t="s">
        <v>10814</v>
      </c>
      <c r="G1460" t="s">
        <v>10815</v>
      </c>
      <c r="K1460" t="s">
        <v>10816</v>
      </c>
    </row>
    <row r="1461" spans="2:11" x14ac:dyDescent="0.25">
      <c r="B1461" s="2"/>
      <c r="C1461" t="s">
        <v>10817</v>
      </c>
      <c r="D1461" t="s">
        <v>1291</v>
      </c>
      <c r="G1461" t="s">
        <v>10818</v>
      </c>
      <c r="K1461" t="s">
        <v>10819</v>
      </c>
    </row>
    <row r="1462" spans="2:11" x14ac:dyDescent="0.25">
      <c r="B1462" s="2"/>
      <c r="C1462" t="s">
        <v>10820</v>
      </c>
      <c r="D1462" t="s">
        <v>10821</v>
      </c>
      <c r="G1462" t="s">
        <v>10822</v>
      </c>
      <c r="K1462" t="s">
        <v>10823</v>
      </c>
    </row>
    <row r="1463" spans="2:11" x14ac:dyDescent="0.25">
      <c r="B1463" s="2"/>
      <c r="C1463" t="s">
        <v>10824</v>
      </c>
      <c r="D1463" t="s">
        <v>10825</v>
      </c>
      <c r="G1463" t="s">
        <v>10826</v>
      </c>
      <c r="K1463" t="s">
        <v>10827</v>
      </c>
    </row>
    <row r="1464" spans="2:11" x14ac:dyDescent="0.25">
      <c r="B1464" s="2"/>
      <c r="C1464" t="s">
        <v>5825</v>
      </c>
      <c r="D1464" t="s">
        <v>1299</v>
      </c>
      <c r="G1464" t="s">
        <v>10828</v>
      </c>
      <c r="K1464" t="s">
        <v>10829</v>
      </c>
    </row>
    <row r="1465" spans="2:11" x14ac:dyDescent="0.25">
      <c r="B1465" s="2"/>
      <c r="C1465" t="s">
        <v>10830</v>
      </c>
      <c r="D1465" t="s">
        <v>1307</v>
      </c>
      <c r="G1465" t="s">
        <v>10831</v>
      </c>
      <c r="K1465" t="s">
        <v>10832</v>
      </c>
    </row>
    <row r="1466" spans="2:11" x14ac:dyDescent="0.25">
      <c r="B1466" s="2"/>
      <c r="C1466" t="s">
        <v>10833</v>
      </c>
      <c r="D1466" t="s">
        <v>10834</v>
      </c>
      <c r="G1466" t="s">
        <v>10835</v>
      </c>
      <c r="K1466" t="s">
        <v>10836</v>
      </c>
    </row>
    <row r="1467" spans="2:11" x14ac:dyDescent="0.25">
      <c r="B1467" s="2"/>
      <c r="C1467" t="s">
        <v>5834</v>
      </c>
      <c r="D1467" t="s">
        <v>10837</v>
      </c>
      <c r="G1467" t="s">
        <v>10838</v>
      </c>
      <c r="K1467" t="s">
        <v>10839</v>
      </c>
    </row>
    <row r="1468" spans="2:11" x14ac:dyDescent="0.25">
      <c r="B1468" s="2"/>
      <c r="C1468" t="s">
        <v>5843</v>
      </c>
      <c r="D1468" t="s">
        <v>10840</v>
      </c>
      <c r="G1468" t="s">
        <v>10841</v>
      </c>
      <c r="K1468" t="s">
        <v>10842</v>
      </c>
    </row>
    <row r="1469" spans="2:11" x14ac:dyDescent="0.25">
      <c r="B1469" s="2"/>
      <c r="C1469" t="s">
        <v>10843</v>
      </c>
      <c r="D1469" t="s">
        <v>10844</v>
      </c>
      <c r="G1469" t="s">
        <v>10845</v>
      </c>
      <c r="K1469" t="s">
        <v>10846</v>
      </c>
    </row>
    <row r="1470" spans="2:11" x14ac:dyDescent="0.25">
      <c r="B1470" s="2"/>
      <c r="C1470" t="s">
        <v>5852</v>
      </c>
      <c r="D1470" t="s">
        <v>10847</v>
      </c>
      <c r="G1470" t="s">
        <v>10848</v>
      </c>
      <c r="K1470" t="s">
        <v>10849</v>
      </c>
    </row>
    <row r="1471" spans="2:11" x14ac:dyDescent="0.25">
      <c r="B1471" s="2"/>
      <c r="C1471" t="s">
        <v>5859</v>
      </c>
      <c r="D1471" t="s">
        <v>10850</v>
      </c>
      <c r="G1471" t="s">
        <v>10851</v>
      </c>
      <c r="K1471" t="s">
        <v>10852</v>
      </c>
    </row>
    <row r="1472" spans="2:11" x14ac:dyDescent="0.25">
      <c r="B1472" s="2"/>
      <c r="C1472" t="s">
        <v>10853</v>
      </c>
      <c r="D1472" t="s">
        <v>10854</v>
      </c>
      <c r="G1472" t="s">
        <v>10855</v>
      </c>
      <c r="K1472" t="s">
        <v>10856</v>
      </c>
    </row>
    <row r="1473" spans="2:11" x14ac:dyDescent="0.25">
      <c r="B1473" s="2"/>
      <c r="C1473" t="s">
        <v>10857</v>
      </c>
      <c r="D1473" t="s">
        <v>1315</v>
      </c>
      <c r="G1473" t="s">
        <v>10858</v>
      </c>
      <c r="K1473" t="s">
        <v>10859</v>
      </c>
    </row>
    <row r="1474" spans="2:11" x14ac:dyDescent="0.25">
      <c r="B1474" s="2"/>
      <c r="C1474" t="s">
        <v>10860</v>
      </c>
      <c r="D1474" t="s">
        <v>10861</v>
      </c>
      <c r="G1474" t="s">
        <v>10862</v>
      </c>
      <c r="K1474" t="s">
        <v>10863</v>
      </c>
    </row>
    <row r="1475" spans="2:11" x14ac:dyDescent="0.25">
      <c r="B1475" s="2"/>
      <c r="C1475" t="s">
        <v>10864</v>
      </c>
      <c r="D1475" t="s">
        <v>10865</v>
      </c>
      <c r="G1475" t="s">
        <v>10866</v>
      </c>
      <c r="K1475" t="s">
        <v>10867</v>
      </c>
    </row>
    <row r="1476" spans="2:11" x14ac:dyDescent="0.25">
      <c r="B1476" s="2"/>
      <c r="C1476" t="s">
        <v>5867</v>
      </c>
      <c r="D1476" t="s">
        <v>1323</v>
      </c>
      <c r="G1476" t="s">
        <v>10868</v>
      </c>
      <c r="K1476" t="s">
        <v>10869</v>
      </c>
    </row>
    <row r="1477" spans="2:11" x14ac:dyDescent="0.25">
      <c r="B1477" s="2"/>
      <c r="C1477" t="s">
        <v>10870</v>
      </c>
      <c r="D1477" t="s">
        <v>10871</v>
      </c>
      <c r="G1477" t="s">
        <v>10872</v>
      </c>
      <c r="K1477" t="s">
        <v>10873</v>
      </c>
    </row>
    <row r="1478" spans="2:11" x14ac:dyDescent="0.25">
      <c r="B1478" s="2"/>
      <c r="C1478" t="s">
        <v>10874</v>
      </c>
      <c r="D1478" t="s">
        <v>10875</v>
      </c>
      <c r="G1478" t="s">
        <v>10876</v>
      </c>
      <c r="K1478" t="s">
        <v>10877</v>
      </c>
    </row>
    <row r="1479" spans="2:11" x14ac:dyDescent="0.25">
      <c r="B1479" s="2"/>
      <c r="C1479" t="s">
        <v>10878</v>
      </c>
      <c r="D1479" t="s">
        <v>10879</v>
      </c>
      <c r="G1479" t="s">
        <v>10880</v>
      </c>
      <c r="K1479" t="s">
        <v>10881</v>
      </c>
    </row>
    <row r="1480" spans="2:11" x14ac:dyDescent="0.25">
      <c r="B1480" s="2"/>
      <c r="C1480" t="s">
        <v>10882</v>
      </c>
      <c r="D1480" t="s">
        <v>10883</v>
      </c>
      <c r="G1480" t="s">
        <v>10884</v>
      </c>
      <c r="K1480" t="s">
        <v>10885</v>
      </c>
    </row>
    <row r="1481" spans="2:11" x14ac:dyDescent="0.25">
      <c r="B1481" s="2"/>
      <c r="C1481" t="s">
        <v>5875</v>
      </c>
      <c r="D1481" t="s">
        <v>670</v>
      </c>
      <c r="G1481" t="s">
        <v>10886</v>
      </c>
      <c r="K1481" t="s">
        <v>10887</v>
      </c>
    </row>
    <row r="1482" spans="2:11" x14ac:dyDescent="0.25">
      <c r="B1482" s="2"/>
      <c r="C1482" t="s">
        <v>10888</v>
      </c>
      <c r="D1482" t="s">
        <v>10889</v>
      </c>
      <c r="G1482" t="s">
        <v>10890</v>
      </c>
      <c r="K1482" t="s">
        <v>10891</v>
      </c>
    </row>
    <row r="1483" spans="2:11" x14ac:dyDescent="0.25">
      <c r="B1483" s="2"/>
      <c r="C1483" t="s">
        <v>10892</v>
      </c>
      <c r="D1483" t="s">
        <v>10893</v>
      </c>
      <c r="G1483" t="s">
        <v>10894</v>
      </c>
      <c r="K1483" t="s">
        <v>10895</v>
      </c>
    </row>
    <row r="1484" spans="2:11" x14ac:dyDescent="0.25">
      <c r="B1484" s="2"/>
      <c r="C1484" t="s">
        <v>10896</v>
      </c>
      <c r="D1484" t="s">
        <v>10897</v>
      </c>
      <c r="G1484" t="s">
        <v>10898</v>
      </c>
      <c r="K1484" t="s">
        <v>10899</v>
      </c>
    </row>
    <row r="1485" spans="2:11" x14ac:dyDescent="0.25">
      <c r="B1485" s="2"/>
      <c r="C1485" t="s">
        <v>5883</v>
      </c>
      <c r="D1485" t="s">
        <v>10900</v>
      </c>
      <c r="G1485" t="s">
        <v>10901</v>
      </c>
      <c r="K1485" t="s">
        <v>10902</v>
      </c>
    </row>
    <row r="1486" spans="2:11" x14ac:dyDescent="0.25">
      <c r="B1486" s="2"/>
      <c r="C1486" t="s">
        <v>5892</v>
      </c>
      <c r="D1486" t="s">
        <v>10903</v>
      </c>
      <c r="G1486" t="s">
        <v>10904</v>
      </c>
      <c r="K1486" t="s">
        <v>10905</v>
      </c>
    </row>
    <row r="1487" spans="2:11" x14ac:dyDescent="0.25">
      <c r="B1487" s="2"/>
      <c r="C1487" t="s">
        <v>5901</v>
      </c>
      <c r="D1487" t="s">
        <v>10906</v>
      </c>
      <c r="G1487" t="s">
        <v>10907</v>
      </c>
      <c r="K1487" t="s">
        <v>10908</v>
      </c>
    </row>
    <row r="1488" spans="2:11" x14ac:dyDescent="0.25">
      <c r="B1488" s="2"/>
      <c r="C1488" t="s">
        <v>10909</v>
      </c>
      <c r="D1488" t="s">
        <v>10910</v>
      </c>
      <c r="G1488" t="s">
        <v>10911</v>
      </c>
      <c r="K1488" t="s">
        <v>10912</v>
      </c>
    </row>
    <row r="1489" spans="2:11" x14ac:dyDescent="0.25">
      <c r="B1489" s="2"/>
      <c r="C1489" t="s">
        <v>10913</v>
      </c>
      <c r="D1489" t="s">
        <v>10914</v>
      </c>
      <c r="G1489" t="s">
        <v>10915</v>
      </c>
      <c r="K1489" t="s">
        <v>10916</v>
      </c>
    </row>
    <row r="1490" spans="2:11" x14ac:dyDescent="0.25">
      <c r="B1490" s="2"/>
      <c r="C1490" t="s">
        <v>5910</v>
      </c>
      <c r="D1490" t="s">
        <v>10917</v>
      </c>
      <c r="G1490" t="s">
        <v>10918</v>
      </c>
      <c r="K1490" t="s">
        <v>10919</v>
      </c>
    </row>
    <row r="1491" spans="2:11" x14ac:dyDescent="0.25">
      <c r="B1491" s="2"/>
      <c r="C1491" t="s">
        <v>5918</v>
      </c>
      <c r="D1491" t="s">
        <v>10920</v>
      </c>
      <c r="G1491" t="s">
        <v>10921</v>
      </c>
      <c r="K1491" t="s">
        <v>10922</v>
      </c>
    </row>
    <row r="1492" spans="2:11" x14ac:dyDescent="0.25">
      <c r="B1492" s="2"/>
      <c r="C1492" t="s">
        <v>10923</v>
      </c>
      <c r="D1492" t="s">
        <v>10924</v>
      </c>
      <c r="G1492" t="s">
        <v>10925</v>
      </c>
      <c r="K1492" t="s">
        <v>10926</v>
      </c>
    </row>
    <row r="1493" spans="2:11" x14ac:dyDescent="0.25">
      <c r="B1493" s="2"/>
      <c r="C1493" t="s">
        <v>5927</v>
      </c>
      <c r="D1493" t="s">
        <v>10927</v>
      </c>
      <c r="G1493" t="s">
        <v>10928</v>
      </c>
      <c r="K1493" t="s">
        <v>10929</v>
      </c>
    </row>
    <row r="1494" spans="2:11" x14ac:dyDescent="0.25">
      <c r="B1494" s="2"/>
      <c r="C1494" t="s">
        <v>10930</v>
      </c>
      <c r="D1494" t="s">
        <v>10931</v>
      </c>
      <c r="G1494" t="s">
        <v>10932</v>
      </c>
      <c r="K1494" t="s">
        <v>10933</v>
      </c>
    </row>
    <row r="1495" spans="2:11" x14ac:dyDescent="0.25">
      <c r="B1495" s="2"/>
      <c r="C1495" t="s">
        <v>10934</v>
      </c>
      <c r="D1495" t="s">
        <v>10935</v>
      </c>
      <c r="G1495" t="s">
        <v>10936</v>
      </c>
      <c r="K1495" t="s">
        <v>10937</v>
      </c>
    </row>
    <row r="1496" spans="2:11" x14ac:dyDescent="0.25">
      <c r="B1496" s="2"/>
      <c r="C1496" t="s">
        <v>10938</v>
      </c>
      <c r="D1496" t="s">
        <v>1342</v>
      </c>
      <c r="G1496" t="s">
        <v>10939</v>
      </c>
      <c r="K1496" t="s">
        <v>10940</v>
      </c>
    </row>
    <row r="1497" spans="2:11" x14ac:dyDescent="0.25">
      <c r="B1497" s="2"/>
      <c r="C1497" t="s">
        <v>10941</v>
      </c>
      <c r="D1497" t="s">
        <v>10942</v>
      </c>
      <c r="G1497" t="s">
        <v>10943</v>
      </c>
      <c r="K1497" t="s">
        <v>10944</v>
      </c>
    </row>
    <row r="1498" spans="2:11" x14ac:dyDescent="0.25">
      <c r="B1498" s="2"/>
      <c r="C1498" t="s">
        <v>10945</v>
      </c>
      <c r="D1498" t="s">
        <v>10946</v>
      </c>
      <c r="G1498" t="s">
        <v>10947</v>
      </c>
      <c r="K1498" t="s">
        <v>10948</v>
      </c>
    </row>
    <row r="1499" spans="2:11" x14ac:dyDescent="0.25">
      <c r="B1499" s="2"/>
      <c r="C1499" t="s">
        <v>5936</v>
      </c>
      <c r="D1499" t="s">
        <v>10949</v>
      </c>
      <c r="G1499" t="s">
        <v>10950</v>
      </c>
      <c r="K1499" t="s">
        <v>10951</v>
      </c>
    </row>
    <row r="1500" spans="2:11" x14ac:dyDescent="0.25">
      <c r="B1500" s="2"/>
      <c r="C1500" t="s">
        <v>10952</v>
      </c>
      <c r="D1500" t="s">
        <v>10953</v>
      </c>
      <c r="G1500" t="s">
        <v>10954</v>
      </c>
      <c r="K1500" t="s">
        <v>10955</v>
      </c>
    </row>
    <row r="1501" spans="2:11" x14ac:dyDescent="0.25">
      <c r="B1501" s="2"/>
      <c r="C1501" t="s">
        <v>5944</v>
      </c>
      <c r="D1501" t="s">
        <v>10956</v>
      </c>
      <c r="G1501" t="s">
        <v>10957</v>
      </c>
      <c r="K1501" t="s">
        <v>10958</v>
      </c>
    </row>
    <row r="1502" spans="2:11" x14ac:dyDescent="0.25">
      <c r="B1502" s="2"/>
      <c r="C1502" t="s">
        <v>10959</v>
      </c>
      <c r="D1502" t="s">
        <v>10960</v>
      </c>
      <c r="G1502" t="s">
        <v>10961</v>
      </c>
      <c r="K1502" t="s">
        <v>10962</v>
      </c>
    </row>
    <row r="1503" spans="2:11" x14ac:dyDescent="0.25">
      <c r="B1503" s="2"/>
      <c r="C1503" t="s">
        <v>10963</v>
      </c>
      <c r="D1503" t="s">
        <v>10964</v>
      </c>
      <c r="G1503" t="s">
        <v>10965</v>
      </c>
      <c r="K1503" t="s">
        <v>10966</v>
      </c>
    </row>
    <row r="1504" spans="2:11" x14ac:dyDescent="0.25">
      <c r="B1504" s="2"/>
      <c r="C1504" t="s">
        <v>10967</v>
      </c>
      <c r="D1504" t="s">
        <v>10968</v>
      </c>
      <c r="G1504" t="s">
        <v>10969</v>
      </c>
      <c r="K1504" t="s">
        <v>10970</v>
      </c>
    </row>
    <row r="1505" spans="2:11" x14ac:dyDescent="0.25">
      <c r="B1505" s="2"/>
      <c r="C1505" t="s">
        <v>10971</v>
      </c>
      <c r="D1505" t="s">
        <v>10972</v>
      </c>
      <c r="G1505" t="s">
        <v>10973</v>
      </c>
      <c r="K1505" t="s">
        <v>10974</v>
      </c>
    </row>
    <row r="1506" spans="2:11" x14ac:dyDescent="0.25">
      <c r="B1506" s="2"/>
      <c r="C1506" t="s">
        <v>10975</v>
      </c>
      <c r="D1506" t="s">
        <v>10976</v>
      </c>
      <c r="G1506" t="s">
        <v>10977</v>
      </c>
      <c r="K1506" t="s">
        <v>10978</v>
      </c>
    </row>
    <row r="1507" spans="2:11" x14ac:dyDescent="0.25">
      <c r="B1507" s="2"/>
      <c r="C1507" t="s">
        <v>10979</v>
      </c>
      <c r="D1507" t="s">
        <v>10980</v>
      </c>
      <c r="G1507" t="s">
        <v>10981</v>
      </c>
      <c r="K1507" t="s">
        <v>10982</v>
      </c>
    </row>
    <row r="1508" spans="2:11" x14ac:dyDescent="0.25">
      <c r="B1508" s="2"/>
      <c r="C1508" t="s">
        <v>10983</v>
      </c>
      <c r="D1508" t="s">
        <v>10984</v>
      </c>
      <c r="G1508" t="s">
        <v>10985</v>
      </c>
      <c r="K1508" t="s">
        <v>10986</v>
      </c>
    </row>
    <row r="1509" spans="2:11" x14ac:dyDescent="0.25">
      <c r="B1509" s="2"/>
      <c r="C1509" t="s">
        <v>10987</v>
      </c>
      <c r="D1509" t="s">
        <v>688</v>
      </c>
      <c r="G1509" t="s">
        <v>10988</v>
      </c>
      <c r="K1509" t="s">
        <v>10989</v>
      </c>
    </row>
    <row r="1510" spans="2:11" x14ac:dyDescent="0.25">
      <c r="B1510" s="2"/>
      <c r="C1510" t="s">
        <v>10990</v>
      </c>
      <c r="D1510" t="s">
        <v>10991</v>
      </c>
      <c r="G1510" t="s">
        <v>10992</v>
      </c>
      <c r="K1510" t="s">
        <v>10993</v>
      </c>
    </row>
    <row r="1511" spans="2:11" x14ac:dyDescent="0.25">
      <c r="B1511" s="2"/>
      <c r="C1511" t="s">
        <v>10994</v>
      </c>
      <c r="D1511" t="s">
        <v>10995</v>
      </c>
      <c r="G1511" t="s">
        <v>10996</v>
      </c>
      <c r="K1511" t="s">
        <v>10997</v>
      </c>
    </row>
    <row r="1512" spans="2:11" x14ac:dyDescent="0.25">
      <c r="B1512" s="2"/>
      <c r="C1512" t="s">
        <v>10998</v>
      </c>
      <c r="D1512" t="s">
        <v>10999</v>
      </c>
      <c r="G1512" t="s">
        <v>11000</v>
      </c>
      <c r="K1512" t="s">
        <v>11001</v>
      </c>
    </row>
    <row r="1513" spans="2:11" x14ac:dyDescent="0.25">
      <c r="B1513" s="2"/>
      <c r="C1513" t="s">
        <v>11002</v>
      </c>
      <c r="D1513" t="s">
        <v>11003</v>
      </c>
      <c r="G1513" t="s">
        <v>11004</v>
      </c>
      <c r="K1513" t="s">
        <v>11005</v>
      </c>
    </row>
    <row r="1514" spans="2:11" x14ac:dyDescent="0.25">
      <c r="B1514" s="2"/>
      <c r="C1514" t="s">
        <v>5975</v>
      </c>
      <c r="D1514" t="s">
        <v>11006</v>
      </c>
      <c r="G1514" t="s">
        <v>11007</v>
      </c>
      <c r="K1514" t="s">
        <v>11008</v>
      </c>
    </row>
    <row r="1515" spans="2:11" x14ac:dyDescent="0.25">
      <c r="B1515" s="2"/>
      <c r="C1515" t="s">
        <v>5984</v>
      </c>
      <c r="D1515" t="s">
        <v>11009</v>
      </c>
      <c r="G1515" t="s">
        <v>11010</v>
      </c>
      <c r="K1515" t="s">
        <v>11011</v>
      </c>
    </row>
    <row r="1516" spans="2:11" x14ac:dyDescent="0.25">
      <c r="B1516" s="2"/>
      <c r="C1516" t="s">
        <v>11012</v>
      </c>
      <c r="D1516" t="s">
        <v>11013</v>
      </c>
      <c r="G1516" t="s">
        <v>11014</v>
      </c>
      <c r="K1516" t="s">
        <v>11015</v>
      </c>
    </row>
    <row r="1517" spans="2:11" x14ac:dyDescent="0.25">
      <c r="B1517" s="2"/>
      <c r="C1517" t="s">
        <v>11016</v>
      </c>
      <c r="D1517" t="s">
        <v>11017</v>
      </c>
      <c r="G1517" t="s">
        <v>11018</v>
      </c>
      <c r="K1517" t="s">
        <v>11019</v>
      </c>
    </row>
    <row r="1518" spans="2:11" x14ac:dyDescent="0.25">
      <c r="B1518" s="2"/>
      <c r="C1518" t="s">
        <v>11020</v>
      </c>
      <c r="D1518" t="s">
        <v>11021</v>
      </c>
      <c r="G1518" t="s">
        <v>11022</v>
      </c>
      <c r="K1518" t="s">
        <v>11023</v>
      </c>
    </row>
    <row r="1519" spans="2:11" x14ac:dyDescent="0.25">
      <c r="B1519" s="2"/>
      <c r="C1519" t="s">
        <v>11024</v>
      </c>
      <c r="D1519" t="s">
        <v>11025</v>
      </c>
      <c r="G1519" t="s">
        <v>11026</v>
      </c>
      <c r="K1519" t="s">
        <v>11027</v>
      </c>
    </row>
    <row r="1520" spans="2:11" x14ac:dyDescent="0.25">
      <c r="B1520" s="2"/>
      <c r="C1520" t="s">
        <v>5993</v>
      </c>
      <c r="D1520" t="s">
        <v>11028</v>
      </c>
      <c r="G1520" t="s">
        <v>11029</v>
      </c>
      <c r="K1520" t="s">
        <v>11030</v>
      </c>
    </row>
    <row r="1521" spans="2:11" x14ac:dyDescent="0.25">
      <c r="B1521" s="2"/>
      <c r="C1521" t="s">
        <v>11031</v>
      </c>
      <c r="D1521" t="s">
        <v>11032</v>
      </c>
      <c r="G1521" t="s">
        <v>11033</v>
      </c>
      <c r="K1521" t="s">
        <v>11034</v>
      </c>
    </row>
    <row r="1522" spans="2:11" x14ac:dyDescent="0.25">
      <c r="B1522" s="2"/>
      <c r="C1522" t="s">
        <v>6002</v>
      </c>
      <c r="D1522" t="s">
        <v>11035</v>
      </c>
      <c r="G1522" t="s">
        <v>11036</v>
      </c>
      <c r="K1522" t="s">
        <v>11037</v>
      </c>
    </row>
    <row r="1523" spans="2:11" x14ac:dyDescent="0.25">
      <c r="B1523" s="2"/>
      <c r="C1523" t="s">
        <v>11038</v>
      </c>
      <c r="D1523" t="s">
        <v>11039</v>
      </c>
      <c r="G1523" t="s">
        <v>11040</v>
      </c>
      <c r="K1523" t="s">
        <v>11041</v>
      </c>
    </row>
    <row r="1524" spans="2:11" x14ac:dyDescent="0.25">
      <c r="B1524" s="2"/>
      <c r="C1524" t="s">
        <v>1506</v>
      </c>
      <c r="D1524" t="s">
        <v>11042</v>
      </c>
      <c r="G1524" t="s">
        <v>11043</v>
      </c>
      <c r="K1524" t="s">
        <v>11044</v>
      </c>
    </row>
    <row r="1525" spans="2:11" x14ac:dyDescent="0.25">
      <c r="B1525" s="2"/>
      <c r="C1525" t="s">
        <v>11045</v>
      </c>
      <c r="D1525" t="s">
        <v>11046</v>
      </c>
      <c r="G1525" t="s">
        <v>11047</v>
      </c>
      <c r="K1525" t="s">
        <v>11048</v>
      </c>
    </row>
    <row r="1526" spans="2:11" x14ac:dyDescent="0.25">
      <c r="B1526" s="2"/>
      <c r="C1526" t="s">
        <v>11049</v>
      </c>
      <c r="D1526" t="s">
        <v>11050</v>
      </c>
      <c r="G1526" t="s">
        <v>11051</v>
      </c>
      <c r="K1526" t="s">
        <v>11052</v>
      </c>
    </row>
    <row r="1527" spans="2:11" x14ac:dyDescent="0.25">
      <c r="B1527" s="2"/>
      <c r="C1527" t="s">
        <v>11053</v>
      </c>
      <c r="D1527" t="s">
        <v>11054</v>
      </c>
      <c r="G1527" t="s">
        <v>11055</v>
      </c>
      <c r="K1527" t="s">
        <v>11056</v>
      </c>
    </row>
    <row r="1528" spans="2:11" x14ac:dyDescent="0.25">
      <c r="B1528" s="2"/>
      <c r="C1528" t="s">
        <v>6011</v>
      </c>
      <c r="D1528" t="s">
        <v>11057</v>
      </c>
      <c r="G1528" t="s">
        <v>11058</v>
      </c>
      <c r="K1528" t="s">
        <v>11059</v>
      </c>
    </row>
    <row r="1529" spans="2:11" x14ac:dyDescent="0.25">
      <c r="B1529" s="2"/>
      <c r="C1529" t="s">
        <v>11060</v>
      </c>
      <c r="D1529" t="s">
        <v>11061</v>
      </c>
      <c r="G1529" t="s">
        <v>11062</v>
      </c>
      <c r="K1529" t="s">
        <v>11063</v>
      </c>
    </row>
    <row r="1530" spans="2:11" x14ac:dyDescent="0.25">
      <c r="B1530" s="2"/>
      <c r="C1530" t="s">
        <v>11064</v>
      </c>
      <c r="D1530" t="s">
        <v>1361</v>
      </c>
      <c r="G1530" t="s">
        <v>11065</v>
      </c>
      <c r="K1530" t="s">
        <v>11066</v>
      </c>
    </row>
    <row r="1531" spans="2:11" x14ac:dyDescent="0.25">
      <c r="B1531" s="2"/>
      <c r="C1531" t="s">
        <v>11067</v>
      </c>
      <c r="D1531" t="s">
        <v>11068</v>
      </c>
      <c r="G1531" t="s">
        <v>11069</v>
      </c>
      <c r="K1531" t="s">
        <v>11070</v>
      </c>
    </row>
    <row r="1532" spans="2:11" x14ac:dyDescent="0.25">
      <c r="B1532" s="2"/>
      <c r="C1532" t="s">
        <v>11071</v>
      </c>
      <c r="D1532" t="s">
        <v>11072</v>
      </c>
      <c r="G1532" t="s">
        <v>11073</v>
      </c>
      <c r="K1532" t="s">
        <v>11074</v>
      </c>
    </row>
    <row r="1533" spans="2:11" x14ac:dyDescent="0.25">
      <c r="B1533" s="2"/>
      <c r="C1533" t="s">
        <v>11075</v>
      </c>
      <c r="D1533" t="s">
        <v>11076</v>
      </c>
      <c r="G1533" t="s">
        <v>11077</v>
      </c>
      <c r="K1533" t="s">
        <v>11078</v>
      </c>
    </row>
    <row r="1534" spans="2:11" x14ac:dyDescent="0.25">
      <c r="B1534" s="2"/>
      <c r="C1534" t="s">
        <v>11079</v>
      </c>
      <c r="D1534" t="s">
        <v>11080</v>
      </c>
      <c r="G1534" t="s">
        <v>11081</v>
      </c>
      <c r="K1534" t="s">
        <v>9194</v>
      </c>
    </row>
    <row r="1535" spans="2:11" x14ac:dyDescent="0.25">
      <c r="B1535" s="2"/>
      <c r="C1535" t="s">
        <v>11082</v>
      </c>
      <c r="D1535" t="s">
        <v>534</v>
      </c>
      <c r="G1535" t="s">
        <v>11083</v>
      </c>
      <c r="K1535" t="s">
        <v>11084</v>
      </c>
    </row>
    <row r="1536" spans="2:11" x14ac:dyDescent="0.25">
      <c r="B1536" s="2"/>
      <c r="C1536" t="s">
        <v>11085</v>
      </c>
      <c r="D1536" t="s">
        <v>11086</v>
      </c>
      <c r="G1536" t="s">
        <v>11087</v>
      </c>
      <c r="K1536" t="s">
        <v>11088</v>
      </c>
    </row>
    <row r="1537" spans="2:11" x14ac:dyDescent="0.25">
      <c r="B1537" s="2"/>
      <c r="C1537" t="s">
        <v>6026</v>
      </c>
      <c r="D1537" t="s">
        <v>11089</v>
      </c>
      <c r="G1537" t="s">
        <v>11090</v>
      </c>
      <c r="K1537" t="s">
        <v>11091</v>
      </c>
    </row>
    <row r="1538" spans="2:11" x14ac:dyDescent="0.25">
      <c r="B1538" s="2"/>
      <c r="C1538" t="s">
        <v>6033</v>
      </c>
      <c r="D1538" t="s">
        <v>11092</v>
      </c>
      <c r="G1538" t="s">
        <v>11093</v>
      </c>
      <c r="K1538" t="s">
        <v>11094</v>
      </c>
    </row>
    <row r="1539" spans="2:11" x14ac:dyDescent="0.25">
      <c r="B1539" s="2"/>
      <c r="C1539" t="s">
        <v>6042</v>
      </c>
      <c r="D1539" t="s">
        <v>11095</v>
      </c>
      <c r="G1539" t="s">
        <v>11096</v>
      </c>
      <c r="K1539" t="s">
        <v>11097</v>
      </c>
    </row>
    <row r="1540" spans="2:11" x14ac:dyDescent="0.25">
      <c r="B1540" s="2"/>
      <c r="C1540" t="s">
        <v>6051</v>
      </c>
      <c r="D1540" t="s">
        <v>11098</v>
      </c>
      <c r="G1540" t="s">
        <v>11099</v>
      </c>
      <c r="K1540" t="s">
        <v>11100</v>
      </c>
    </row>
    <row r="1541" spans="2:11" x14ac:dyDescent="0.25">
      <c r="B1541" s="2"/>
      <c r="C1541" t="s">
        <v>11101</v>
      </c>
      <c r="D1541" t="s">
        <v>11102</v>
      </c>
      <c r="G1541" t="s">
        <v>11103</v>
      </c>
      <c r="K1541" t="s">
        <v>11104</v>
      </c>
    </row>
    <row r="1542" spans="2:11" x14ac:dyDescent="0.25">
      <c r="B1542" s="2"/>
      <c r="C1542" t="s">
        <v>11105</v>
      </c>
      <c r="D1542" t="s">
        <v>11106</v>
      </c>
      <c r="G1542" t="s">
        <v>11107</v>
      </c>
      <c r="K1542" t="s">
        <v>11108</v>
      </c>
    </row>
    <row r="1543" spans="2:11" x14ac:dyDescent="0.25">
      <c r="B1543" s="2"/>
      <c r="C1543" t="s">
        <v>6060</v>
      </c>
      <c r="D1543" t="s">
        <v>753</v>
      </c>
      <c r="G1543" t="s">
        <v>11109</v>
      </c>
      <c r="K1543" t="s">
        <v>11110</v>
      </c>
    </row>
    <row r="1544" spans="2:11" x14ac:dyDescent="0.25">
      <c r="B1544" s="2"/>
      <c r="C1544" t="s">
        <v>6069</v>
      </c>
      <c r="D1544" t="s">
        <v>11111</v>
      </c>
      <c r="G1544" t="s">
        <v>11112</v>
      </c>
      <c r="K1544" t="s">
        <v>11113</v>
      </c>
    </row>
    <row r="1545" spans="2:11" x14ac:dyDescent="0.25">
      <c r="B1545" s="2"/>
      <c r="C1545" t="s">
        <v>11114</v>
      </c>
      <c r="D1545" t="s">
        <v>11115</v>
      </c>
      <c r="G1545" t="s">
        <v>11116</v>
      </c>
      <c r="K1545" t="s">
        <v>9223</v>
      </c>
    </row>
    <row r="1546" spans="2:11" x14ac:dyDescent="0.25">
      <c r="B1546" s="2"/>
      <c r="C1546" t="s">
        <v>6075</v>
      </c>
      <c r="D1546" t="s">
        <v>11117</v>
      </c>
      <c r="G1546" t="s">
        <v>11118</v>
      </c>
      <c r="K1546" t="s">
        <v>11119</v>
      </c>
    </row>
    <row r="1547" spans="2:11" x14ac:dyDescent="0.25">
      <c r="B1547" s="2"/>
      <c r="C1547" t="s">
        <v>11120</v>
      </c>
      <c r="D1547" t="s">
        <v>11121</v>
      </c>
      <c r="G1547" t="s">
        <v>11122</v>
      </c>
      <c r="K1547" t="s">
        <v>11123</v>
      </c>
    </row>
    <row r="1548" spans="2:11" x14ac:dyDescent="0.25">
      <c r="B1548" s="2"/>
      <c r="C1548" t="s">
        <v>6083</v>
      </c>
      <c r="D1548" t="s">
        <v>11124</v>
      </c>
      <c r="G1548" t="s">
        <v>11125</v>
      </c>
      <c r="K1548" t="s">
        <v>11126</v>
      </c>
    </row>
    <row r="1549" spans="2:11" x14ac:dyDescent="0.25">
      <c r="B1549" s="2"/>
      <c r="C1549" t="s">
        <v>6091</v>
      </c>
      <c r="D1549" t="s">
        <v>552</v>
      </c>
      <c r="G1549" t="s">
        <v>11127</v>
      </c>
      <c r="K1549" t="s">
        <v>11128</v>
      </c>
    </row>
    <row r="1550" spans="2:11" x14ac:dyDescent="0.25">
      <c r="B1550" s="2"/>
      <c r="C1550" t="s">
        <v>6099</v>
      </c>
      <c r="D1550" t="s">
        <v>11129</v>
      </c>
      <c r="G1550" t="s">
        <v>11130</v>
      </c>
      <c r="K1550" t="s">
        <v>11131</v>
      </c>
    </row>
    <row r="1551" spans="2:11" x14ac:dyDescent="0.25">
      <c r="B1551" s="2"/>
      <c r="C1551" t="s">
        <v>1533</v>
      </c>
      <c r="D1551" t="s">
        <v>11132</v>
      </c>
      <c r="G1551" t="s">
        <v>11133</v>
      </c>
      <c r="K1551" t="s">
        <v>11134</v>
      </c>
    </row>
    <row r="1552" spans="2:11" x14ac:dyDescent="0.25">
      <c r="B1552" s="2"/>
      <c r="C1552" t="s">
        <v>11135</v>
      </c>
      <c r="D1552" t="s">
        <v>11136</v>
      </c>
      <c r="G1552" t="s">
        <v>11137</v>
      </c>
      <c r="K1552" t="s">
        <v>11138</v>
      </c>
    </row>
    <row r="1553" spans="2:11" x14ac:dyDescent="0.25">
      <c r="B1553" s="2"/>
      <c r="C1553" t="s">
        <v>6107</v>
      </c>
      <c r="D1553" t="s">
        <v>11139</v>
      </c>
      <c r="G1553" t="s">
        <v>11140</v>
      </c>
      <c r="K1553" t="s">
        <v>11141</v>
      </c>
    </row>
    <row r="1554" spans="2:11" x14ac:dyDescent="0.25">
      <c r="B1554" s="2"/>
      <c r="C1554" t="s">
        <v>6116</v>
      </c>
      <c r="D1554" t="s">
        <v>11142</v>
      </c>
      <c r="G1554" t="s">
        <v>11143</v>
      </c>
      <c r="K1554" t="s">
        <v>11144</v>
      </c>
    </row>
    <row r="1555" spans="2:11" x14ac:dyDescent="0.25">
      <c r="B1555" s="2"/>
      <c r="C1555" t="s">
        <v>1542</v>
      </c>
      <c r="D1555" t="s">
        <v>11145</v>
      </c>
      <c r="G1555" t="s">
        <v>11146</v>
      </c>
      <c r="K1555" t="s">
        <v>11147</v>
      </c>
    </row>
    <row r="1556" spans="2:11" x14ac:dyDescent="0.25">
      <c r="B1556" s="2"/>
      <c r="C1556" t="s">
        <v>11148</v>
      </c>
      <c r="D1556" t="s">
        <v>11149</v>
      </c>
      <c r="G1556" t="s">
        <v>11150</v>
      </c>
      <c r="K1556" t="s">
        <v>11151</v>
      </c>
    </row>
    <row r="1557" spans="2:11" x14ac:dyDescent="0.25">
      <c r="B1557" s="2"/>
      <c r="C1557" t="s">
        <v>11152</v>
      </c>
      <c r="D1557" t="s">
        <v>11153</v>
      </c>
      <c r="G1557" t="s">
        <v>11154</v>
      </c>
      <c r="K1557" t="s">
        <v>11155</v>
      </c>
    </row>
    <row r="1558" spans="2:11" x14ac:dyDescent="0.25">
      <c r="B1558" s="2"/>
      <c r="C1558" t="s">
        <v>11156</v>
      </c>
      <c r="D1558" t="s">
        <v>11157</v>
      </c>
      <c r="G1558" t="s">
        <v>11158</v>
      </c>
      <c r="K1558" t="s">
        <v>11159</v>
      </c>
    </row>
    <row r="1559" spans="2:11" x14ac:dyDescent="0.25">
      <c r="B1559" s="2"/>
      <c r="C1559" t="s">
        <v>11160</v>
      </c>
      <c r="D1559" t="s">
        <v>11161</v>
      </c>
      <c r="G1559" t="s">
        <v>11162</v>
      </c>
      <c r="K1559" t="s">
        <v>11163</v>
      </c>
    </row>
    <row r="1560" spans="2:11" x14ac:dyDescent="0.25">
      <c r="B1560" s="2"/>
      <c r="C1560" t="s">
        <v>6125</v>
      </c>
      <c r="D1560" t="s">
        <v>11164</v>
      </c>
      <c r="G1560" t="s">
        <v>11165</v>
      </c>
      <c r="K1560" t="s">
        <v>11166</v>
      </c>
    </row>
    <row r="1561" spans="2:11" x14ac:dyDescent="0.25">
      <c r="B1561" s="2"/>
      <c r="C1561" t="s">
        <v>11167</v>
      </c>
      <c r="D1561" t="s">
        <v>11168</v>
      </c>
      <c r="G1561" t="s">
        <v>11169</v>
      </c>
      <c r="K1561" t="s">
        <v>11170</v>
      </c>
    </row>
    <row r="1562" spans="2:11" x14ac:dyDescent="0.25">
      <c r="B1562" s="2"/>
      <c r="C1562" t="s">
        <v>11171</v>
      </c>
      <c r="D1562" t="s">
        <v>11172</v>
      </c>
      <c r="G1562" t="s">
        <v>11173</v>
      </c>
      <c r="K1562" t="s">
        <v>11174</v>
      </c>
    </row>
    <row r="1563" spans="2:11" x14ac:dyDescent="0.25">
      <c r="B1563" s="2"/>
      <c r="C1563" t="s">
        <v>11175</v>
      </c>
      <c r="D1563" t="s">
        <v>11176</v>
      </c>
      <c r="G1563" t="s">
        <v>11177</v>
      </c>
      <c r="K1563" t="s">
        <v>11178</v>
      </c>
    </row>
    <row r="1564" spans="2:11" x14ac:dyDescent="0.25">
      <c r="B1564" s="2"/>
      <c r="C1564" t="s">
        <v>6132</v>
      </c>
      <c r="D1564" t="s">
        <v>11179</v>
      </c>
      <c r="G1564" t="s">
        <v>11180</v>
      </c>
      <c r="K1564" t="s">
        <v>11181</v>
      </c>
    </row>
    <row r="1565" spans="2:11" x14ac:dyDescent="0.25">
      <c r="B1565" s="2"/>
      <c r="C1565" t="s">
        <v>6141</v>
      </c>
      <c r="D1565" t="s">
        <v>1378</v>
      </c>
      <c r="G1565" t="s">
        <v>11182</v>
      </c>
      <c r="K1565" t="s">
        <v>11183</v>
      </c>
    </row>
    <row r="1566" spans="2:11" x14ac:dyDescent="0.25">
      <c r="B1566" s="2"/>
      <c r="C1566" t="s">
        <v>1552</v>
      </c>
      <c r="D1566" t="s">
        <v>1388</v>
      </c>
      <c r="G1566" t="s">
        <v>11184</v>
      </c>
      <c r="K1566" t="s">
        <v>11185</v>
      </c>
    </row>
    <row r="1567" spans="2:11" x14ac:dyDescent="0.25">
      <c r="B1567" s="2"/>
      <c r="C1567" t="s">
        <v>6150</v>
      </c>
      <c r="D1567" t="s">
        <v>11186</v>
      </c>
      <c r="G1567" t="s">
        <v>11187</v>
      </c>
      <c r="K1567" t="s">
        <v>11188</v>
      </c>
    </row>
    <row r="1568" spans="2:11" x14ac:dyDescent="0.25">
      <c r="B1568" s="2"/>
      <c r="C1568" t="s">
        <v>11189</v>
      </c>
      <c r="D1568" t="s">
        <v>11190</v>
      </c>
      <c r="G1568" t="s">
        <v>11191</v>
      </c>
      <c r="K1568" t="s">
        <v>11192</v>
      </c>
    </row>
    <row r="1569" spans="2:11" x14ac:dyDescent="0.25">
      <c r="B1569" s="2"/>
      <c r="C1569" t="s">
        <v>11193</v>
      </c>
      <c r="D1569" t="s">
        <v>11194</v>
      </c>
      <c r="G1569" t="s">
        <v>11195</v>
      </c>
      <c r="K1569" t="s">
        <v>11196</v>
      </c>
    </row>
    <row r="1570" spans="2:11" x14ac:dyDescent="0.25">
      <c r="B1570" s="2"/>
      <c r="C1570" t="s">
        <v>6159</v>
      </c>
      <c r="D1570" t="s">
        <v>11197</v>
      </c>
      <c r="G1570" t="s">
        <v>11198</v>
      </c>
      <c r="K1570" t="s">
        <v>11199</v>
      </c>
    </row>
    <row r="1571" spans="2:11" x14ac:dyDescent="0.25">
      <c r="B1571" s="2"/>
      <c r="C1571" t="s">
        <v>6168</v>
      </c>
      <c r="D1571" t="s">
        <v>11200</v>
      </c>
      <c r="G1571" t="s">
        <v>11201</v>
      </c>
      <c r="K1571" t="s">
        <v>11202</v>
      </c>
    </row>
    <row r="1572" spans="2:11" x14ac:dyDescent="0.25">
      <c r="B1572" s="2"/>
      <c r="C1572" t="s">
        <v>11203</v>
      </c>
      <c r="D1572" t="s">
        <v>11204</v>
      </c>
      <c r="G1572" t="s">
        <v>11205</v>
      </c>
      <c r="K1572" t="s">
        <v>11206</v>
      </c>
    </row>
    <row r="1573" spans="2:11" x14ac:dyDescent="0.25">
      <c r="B1573" s="2"/>
      <c r="C1573" t="s">
        <v>1579</v>
      </c>
      <c r="D1573" t="s">
        <v>11207</v>
      </c>
      <c r="G1573" t="s">
        <v>11208</v>
      </c>
      <c r="K1573" t="s">
        <v>11209</v>
      </c>
    </row>
    <row r="1574" spans="2:11" x14ac:dyDescent="0.25">
      <c r="B1574" s="2"/>
      <c r="C1574" t="s">
        <v>6184</v>
      </c>
      <c r="D1574" t="s">
        <v>11210</v>
      </c>
      <c r="G1574" t="s">
        <v>11211</v>
      </c>
      <c r="K1574" t="s">
        <v>11212</v>
      </c>
    </row>
    <row r="1575" spans="2:11" x14ac:dyDescent="0.25">
      <c r="B1575" s="2"/>
      <c r="C1575" t="s">
        <v>11213</v>
      </c>
      <c r="D1575" t="s">
        <v>11214</v>
      </c>
      <c r="G1575" t="s">
        <v>11215</v>
      </c>
      <c r="K1575" t="s">
        <v>11216</v>
      </c>
    </row>
    <row r="1576" spans="2:11" x14ac:dyDescent="0.25">
      <c r="B1576" s="2"/>
      <c r="C1576" t="s">
        <v>11217</v>
      </c>
      <c r="D1576" t="s">
        <v>11218</v>
      </c>
      <c r="G1576" t="s">
        <v>11219</v>
      </c>
      <c r="K1576" t="s">
        <v>11220</v>
      </c>
    </row>
    <row r="1577" spans="2:11" x14ac:dyDescent="0.25">
      <c r="B1577" s="2"/>
      <c r="C1577" t="s">
        <v>6192</v>
      </c>
      <c r="D1577" t="s">
        <v>11221</v>
      </c>
      <c r="G1577" t="s">
        <v>11222</v>
      </c>
      <c r="K1577" t="s">
        <v>11223</v>
      </c>
    </row>
    <row r="1578" spans="2:11" x14ac:dyDescent="0.25">
      <c r="B1578" s="2"/>
      <c r="C1578" t="s">
        <v>11224</v>
      </c>
      <c r="D1578" t="s">
        <v>11225</v>
      </c>
      <c r="G1578" t="s">
        <v>11226</v>
      </c>
      <c r="K1578" t="s">
        <v>11227</v>
      </c>
    </row>
    <row r="1579" spans="2:11" x14ac:dyDescent="0.25">
      <c r="B1579" s="2"/>
      <c r="C1579" t="s">
        <v>11228</v>
      </c>
      <c r="D1579" t="s">
        <v>11229</v>
      </c>
      <c r="G1579" t="s">
        <v>11230</v>
      </c>
      <c r="K1579" t="s">
        <v>11231</v>
      </c>
    </row>
    <row r="1580" spans="2:11" x14ac:dyDescent="0.25">
      <c r="B1580" s="2"/>
      <c r="C1580" t="s">
        <v>11232</v>
      </c>
      <c r="D1580" t="s">
        <v>11233</v>
      </c>
      <c r="G1580" t="s">
        <v>11234</v>
      </c>
      <c r="K1580" t="s">
        <v>11235</v>
      </c>
    </row>
    <row r="1581" spans="2:11" x14ac:dyDescent="0.25">
      <c r="B1581" s="2"/>
      <c r="C1581" t="s">
        <v>11236</v>
      </c>
      <c r="D1581" t="s">
        <v>11237</v>
      </c>
      <c r="G1581" t="s">
        <v>11238</v>
      </c>
      <c r="K1581" t="s">
        <v>11239</v>
      </c>
    </row>
    <row r="1582" spans="2:11" x14ac:dyDescent="0.25">
      <c r="B1582" s="2"/>
      <c r="C1582" t="s">
        <v>6200</v>
      </c>
      <c r="D1582" t="s">
        <v>11240</v>
      </c>
      <c r="G1582" t="s">
        <v>11241</v>
      </c>
      <c r="K1582" t="s">
        <v>11242</v>
      </c>
    </row>
    <row r="1583" spans="2:11" x14ac:dyDescent="0.25">
      <c r="B1583" s="2"/>
      <c r="C1583" t="s">
        <v>6208</v>
      </c>
      <c r="D1583" t="s">
        <v>11243</v>
      </c>
      <c r="G1583" t="s">
        <v>11244</v>
      </c>
      <c r="K1583" t="s">
        <v>11245</v>
      </c>
    </row>
    <row r="1584" spans="2:11" x14ac:dyDescent="0.25">
      <c r="B1584" s="2"/>
      <c r="C1584" t="s">
        <v>6216</v>
      </c>
      <c r="D1584" t="s">
        <v>11246</v>
      </c>
      <c r="G1584" t="s">
        <v>11247</v>
      </c>
      <c r="K1584" t="s">
        <v>11248</v>
      </c>
    </row>
    <row r="1585" spans="2:11" x14ac:dyDescent="0.25">
      <c r="B1585" s="2"/>
      <c r="C1585" t="s">
        <v>11249</v>
      </c>
      <c r="D1585" t="s">
        <v>11250</v>
      </c>
      <c r="G1585" t="s">
        <v>11251</v>
      </c>
      <c r="K1585" t="s">
        <v>11252</v>
      </c>
    </row>
    <row r="1586" spans="2:11" x14ac:dyDescent="0.25">
      <c r="B1586" s="2"/>
      <c r="C1586" t="s">
        <v>11253</v>
      </c>
      <c r="D1586" t="s">
        <v>11254</v>
      </c>
      <c r="G1586" t="s">
        <v>11255</v>
      </c>
      <c r="K1586" t="s">
        <v>11256</v>
      </c>
    </row>
    <row r="1587" spans="2:11" x14ac:dyDescent="0.25">
      <c r="B1587" s="2"/>
      <c r="C1587" t="s">
        <v>11257</v>
      </c>
      <c r="D1587" t="s">
        <v>11258</v>
      </c>
      <c r="G1587" t="s">
        <v>11259</v>
      </c>
      <c r="K1587" t="s">
        <v>11260</v>
      </c>
    </row>
    <row r="1588" spans="2:11" x14ac:dyDescent="0.25">
      <c r="B1588" s="2"/>
      <c r="C1588" t="s">
        <v>11261</v>
      </c>
      <c r="D1588" t="s">
        <v>11262</v>
      </c>
      <c r="G1588" t="s">
        <v>11263</v>
      </c>
      <c r="K1588" t="s">
        <v>11264</v>
      </c>
    </row>
    <row r="1589" spans="2:11" x14ac:dyDescent="0.25">
      <c r="B1589" s="2"/>
      <c r="C1589" t="s">
        <v>11265</v>
      </c>
      <c r="D1589" t="s">
        <v>1398</v>
      </c>
      <c r="G1589" t="s">
        <v>11266</v>
      </c>
      <c r="K1589" t="s">
        <v>11267</v>
      </c>
    </row>
    <row r="1590" spans="2:11" x14ac:dyDescent="0.25">
      <c r="B1590" s="2"/>
      <c r="C1590" t="s">
        <v>11268</v>
      </c>
      <c r="D1590" t="s">
        <v>11269</v>
      </c>
      <c r="G1590" t="s">
        <v>11270</v>
      </c>
      <c r="K1590" t="s">
        <v>11271</v>
      </c>
    </row>
    <row r="1591" spans="2:11" x14ac:dyDescent="0.25">
      <c r="B1591" s="2"/>
      <c r="C1591" t="s">
        <v>11272</v>
      </c>
      <c r="D1591" t="s">
        <v>11273</v>
      </c>
      <c r="G1591" t="s">
        <v>11274</v>
      </c>
      <c r="K1591" t="s">
        <v>11275</v>
      </c>
    </row>
    <row r="1592" spans="2:11" x14ac:dyDescent="0.25">
      <c r="B1592" s="2"/>
      <c r="C1592" t="s">
        <v>11276</v>
      </c>
      <c r="D1592" t="s">
        <v>11277</v>
      </c>
      <c r="G1592" t="s">
        <v>11278</v>
      </c>
      <c r="K1592" t="s">
        <v>11279</v>
      </c>
    </row>
    <row r="1593" spans="2:11" x14ac:dyDescent="0.25">
      <c r="B1593" s="2"/>
      <c r="C1593" t="s">
        <v>11280</v>
      </c>
      <c r="D1593" t="s">
        <v>11281</v>
      </c>
      <c r="G1593" t="s">
        <v>11282</v>
      </c>
      <c r="K1593" t="s">
        <v>11283</v>
      </c>
    </row>
    <row r="1594" spans="2:11" x14ac:dyDescent="0.25">
      <c r="B1594" s="2"/>
      <c r="C1594" t="s">
        <v>6232</v>
      </c>
      <c r="D1594" t="s">
        <v>11284</v>
      </c>
      <c r="G1594" t="s">
        <v>11285</v>
      </c>
      <c r="K1594" t="s">
        <v>11286</v>
      </c>
    </row>
    <row r="1595" spans="2:11" x14ac:dyDescent="0.25">
      <c r="B1595" s="2"/>
      <c r="C1595" t="s">
        <v>6241</v>
      </c>
      <c r="D1595" t="s">
        <v>11287</v>
      </c>
      <c r="G1595" t="s">
        <v>11288</v>
      </c>
      <c r="K1595" t="s">
        <v>11289</v>
      </c>
    </row>
    <row r="1596" spans="2:11" x14ac:dyDescent="0.25">
      <c r="B1596" s="2"/>
      <c r="C1596" t="s">
        <v>6249</v>
      </c>
      <c r="D1596" t="s">
        <v>11290</v>
      </c>
      <c r="G1596" t="s">
        <v>11291</v>
      </c>
      <c r="K1596" t="s">
        <v>11292</v>
      </c>
    </row>
    <row r="1597" spans="2:11" x14ac:dyDescent="0.25">
      <c r="B1597" s="2"/>
      <c r="C1597" t="s">
        <v>6256</v>
      </c>
      <c r="D1597" t="s">
        <v>11293</v>
      </c>
      <c r="G1597" t="s">
        <v>11294</v>
      </c>
      <c r="K1597" t="s">
        <v>11295</v>
      </c>
    </row>
    <row r="1598" spans="2:11" x14ac:dyDescent="0.25">
      <c r="B1598" s="2"/>
      <c r="C1598" t="s">
        <v>6272</v>
      </c>
      <c r="D1598" t="s">
        <v>11296</v>
      </c>
      <c r="G1598" t="s">
        <v>11297</v>
      </c>
      <c r="K1598" t="s">
        <v>11298</v>
      </c>
    </row>
    <row r="1599" spans="2:11" x14ac:dyDescent="0.25">
      <c r="B1599" s="2"/>
      <c r="C1599" t="s">
        <v>6279</v>
      </c>
      <c r="D1599" t="s">
        <v>11299</v>
      </c>
      <c r="G1599" t="s">
        <v>11300</v>
      </c>
      <c r="K1599" t="s">
        <v>11301</v>
      </c>
    </row>
    <row r="1600" spans="2:11" x14ac:dyDescent="0.25">
      <c r="B1600" s="2"/>
      <c r="C1600" t="s">
        <v>11302</v>
      </c>
      <c r="D1600" t="s">
        <v>11303</v>
      </c>
      <c r="G1600" t="s">
        <v>11304</v>
      </c>
      <c r="K1600" t="s">
        <v>11305</v>
      </c>
    </row>
    <row r="1601" spans="2:11" x14ac:dyDescent="0.25">
      <c r="B1601" s="2"/>
      <c r="C1601" t="s">
        <v>11306</v>
      </c>
      <c r="D1601" t="s">
        <v>11307</v>
      </c>
      <c r="G1601" t="s">
        <v>11308</v>
      </c>
      <c r="K1601" t="s">
        <v>11309</v>
      </c>
    </row>
    <row r="1602" spans="2:11" x14ac:dyDescent="0.25">
      <c r="B1602" s="2"/>
      <c r="C1602" t="s">
        <v>11310</v>
      </c>
      <c r="D1602" t="s">
        <v>11311</v>
      </c>
      <c r="G1602" t="s">
        <v>11312</v>
      </c>
      <c r="K1602" t="s">
        <v>11313</v>
      </c>
    </row>
    <row r="1603" spans="2:11" x14ac:dyDescent="0.25">
      <c r="B1603" s="2"/>
      <c r="C1603" t="s">
        <v>11314</v>
      </c>
      <c r="D1603" t="s">
        <v>1407</v>
      </c>
      <c r="G1603" t="s">
        <v>11315</v>
      </c>
      <c r="K1603" t="s">
        <v>11316</v>
      </c>
    </row>
    <row r="1604" spans="2:11" x14ac:dyDescent="0.25">
      <c r="B1604" s="2"/>
      <c r="C1604" t="s">
        <v>11317</v>
      </c>
      <c r="D1604" t="s">
        <v>11318</v>
      </c>
      <c r="G1604" t="s">
        <v>11319</v>
      </c>
      <c r="K1604" t="s">
        <v>11320</v>
      </c>
    </row>
    <row r="1605" spans="2:11" x14ac:dyDescent="0.25">
      <c r="B1605" s="2"/>
      <c r="C1605" t="s">
        <v>11321</v>
      </c>
      <c r="D1605" t="s">
        <v>11322</v>
      </c>
      <c r="G1605" t="s">
        <v>11323</v>
      </c>
      <c r="K1605" t="s">
        <v>11324</v>
      </c>
    </row>
    <row r="1606" spans="2:11" x14ac:dyDescent="0.25">
      <c r="B1606" s="2"/>
      <c r="C1606" t="s">
        <v>11325</v>
      </c>
      <c r="D1606" t="s">
        <v>1416</v>
      </c>
      <c r="G1606" t="s">
        <v>11326</v>
      </c>
      <c r="K1606" t="s">
        <v>11327</v>
      </c>
    </row>
    <row r="1607" spans="2:11" x14ac:dyDescent="0.25">
      <c r="B1607" s="2"/>
      <c r="C1607" t="s">
        <v>11328</v>
      </c>
      <c r="D1607" t="s">
        <v>1425</v>
      </c>
      <c r="G1607" t="s">
        <v>11329</v>
      </c>
      <c r="K1607" t="s">
        <v>11330</v>
      </c>
    </row>
    <row r="1608" spans="2:11" x14ac:dyDescent="0.25">
      <c r="B1608" s="2"/>
      <c r="C1608" t="s">
        <v>11331</v>
      </c>
      <c r="D1608" t="s">
        <v>11332</v>
      </c>
      <c r="G1608" t="s">
        <v>11333</v>
      </c>
      <c r="K1608" t="s">
        <v>11334</v>
      </c>
    </row>
    <row r="1609" spans="2:11" x14ac:dyDescent="0.25">
      <c r="B1609" s="2"/>
      <c r="C1609" t="s">
        <v>11335</v>
      </c>
      <c r="D1609" t="s">
        <v>11336</v>
      </c>
      <c r="G1609" t="s">
        <v>11337</v>
      </c>
      <c r="K1609" t="s">
        <v>11338</v>
      </c>
    </row>
    <row r="1610" spans="2:11" x14ac:dyDescent="0.25">
      <c r="B1610" s="2"/>
      <c r="C1610" t="s">
        <v>6295</v>
      </c>
      <c r="D1610" t="s">
        <v>781</v>
      </c>
      <c r="G1610" t="s">
        <v>11339</v>
      </c>
      <c r="K1610" t="s">
        <v>11340</v>
      </c>
    </row>
    <row r="1611" spans="2:11" x14ac:dyDescent="0.25">
      <c r="B1611" s="2"/>
      <c r="C1611" t="s">
        <v>11341</v>
      </c>
      <c r="D1611" t="s">
        <v>11342</v>
      </c>
      <c r="G1611" t="s">
        <v>11343</v>
      </c>
      <c r="K1611" t="s">
        <v>11344</v>
      </c>
    </row>
    <row r="1612" spans="2:11" x14ac:dyDescent="0.25">
      <c r="B1612" s="2"/>
      <c r="C1612" t="s">
        <v>6320</v>
      </c>
      <c r="D1612" t="s">
        <v>11345</v>
      </c>
      <c r="G1612" t="s">
        <v>11346</v>
      </c>
      <c r="K1612" t="s">
        <v>11347</v>
      </c>
    </row>
    <row r="1613" spans="2:11" x14ac:dyDescent="0.25">
      <c r="B1613" s="2"/>
      <c r="C1613" t="s">
        <v>11348</v>
      </c>
      <c r="D1613" t="s">
        <v>11349</v>
      </c>
      <c r="G1613" t="s">
        <v>11350</v>
      </c>
      <c r="K1613" t="s">
        <v>11351</v>
      </c>
    </row>
    <row r="1614" spans="2:11" x14ac:dyDescent="0.25">
      <c r="B1614" s="2"/>
      <c r="C1614" t="s">
        <v>11352</v>
      </c>
      <c r="D1614" t="s">
        <v>1434</v>
      </c>
      <c r="G1614" t="s">
        <v>11353</v>
      </c>
      <c r="K1614" t="s">
        <v>11354</v>
      </c>
    </row>
    <row r="1615" spans="2:11" x14ac:dyDescent="0.25">
      <c r="B1615" s="2"/>
      <c r="C1615" t="s">
        <v>6329</v>
      </c>
      <c r="D1615" t="s">
        <v>11355</v>
      </c>
      <c r="G1615" t="s">
        <v>11356</v>
      </c>
      <c r="K1615" t="s">
        <v>11357</v>
      </c>
    </row>
    <row r="1616" spans="2:11" x14ac:dyDescent="0.25">
      <c r="B1616" s="2"/>
      <c r="C1616" t="s">
        <v>6338</v>
      </c>
      <c r="D1616" t="s">
        <v>11358</v>
      </c>
      <c r="G1616" t="s">
        <v>11359</v>
      </c>
      <c r="K1616" t="s">
        <v>11360</v>
      </c>
    </row>
    <row r="1617" spans="2:11" x14ac:dyDescent="0.25">
      <c r="B1617" s="2"/>
      <c r="C1617" t="s">
        <v>11361</v>
      </c>
      <c r="D1617" t="s">
        <v>11362</v>
      </c>
      <c r="G1617" t="s">
        <v>11363</v>
      </c>
      <c r="K1617" t="s">
        <v>11364</v>
      </c>
    </row>
    <row r="1618" spans="2:11" x14ac:dyDescent="0.25">
      <c r="B1618" s="2"/>
      <c r="C1618" t="s">
        <v>6346</v>
      </c>
      <c r="D1618" t="s">
        <v>11365</v>
      </c>
      <c r="G1618" t="s">
        <v>11366</v>
      </c>
      <c r="K1618" t="s">
        <v>11367</v>
      </c>
    </row>
    <row r="1619" spans="2:11" x14ac:dyDescent="0.25">
      <c r="B1619" s="2"/>
      <c r="C1619" t="s">
        <v>1616</v>
      </c>
      <c r="D1619" t="s">
        <v>11368</v>
      </c>
      <c r="G1619" t="s">
        <v>11369</v>
      </c>
      <c r="K1619" t="s">
        <v>11370</v>
      </c>
    </row>
    <row r="1620" spans="2:11" x14ac:dyDescent="0.25">
      <c r="B1620" s="2"/>
      <c r="C1620" t="s">
        <v>11371</v>
      </c>
      <c r="D1620" t="s">
        <v>11372</v>
      </c>
      <c r="G1620" t="s">
        <v>11373</v>
      </c>
      <c r="K1620" t="s">
        <v>11374</v>
      </c>
    </row>
    <row r="1621" spans="2:11" x14ac:dyDescent="0.25">
      <c r="B1621" s="2"/>
      <c r="C1621" t="s">
        <v>11375</v>
      </c>
      <c r="D1621" t="s">
        <v>816</v>
      </c>
      <c r="G1621" t="s">
        <v>11376</v>
      </c>
      <c r="K1621" t="s">
        <v>11377</v>
      </c>
    </row>
    <row r="1622" spans="2:11" x14ac:dyDescent="0.25">
      <c r="B1622" s="2"/>
      <c r="C1622" t="s">
        <v>6362</v>
      </c>
      <c r="D1622" t="s">
        <v>11378</v>
      </c>
      <c r="G1622" t="s">
        <v>11379</v>
      </c>
      <c r="K1622" t="s">
        <v>11380</v>
      </c>
    </row>
    <row r="1623" spans="2:11" x14ac:dyDescent="0.25">
      <c r="B1623" s="2"/>
      <c r="C1623" t="s">
        <v>11381</v>
      </c>
      <c r="D1623" t="s">
        <v>11382</v>
      </c>
      <c r="G1623" t="s">
        <v>11383</v>
      </c>
      <c r="K1623" t="s">
        <v>11384</v>
      </c>
    </row>
    <row r="1624" spans="2:11" x14ac:dyDescent="0.25">
      <c r="B1624" s="2"/>
      <c r="C1624" t="s">
        <v>11385</v>
      </c>
      <c r="D1624" t="s">
        <v>11386</v>
      </c>
      <c r="G1624" t="s">
        <v>11387</v>
      </c>
      <c r="K1624" t="s">
        <v>11388</v>
      </c>
    </row>
    <row r="1625" spans="2:11" x14ac:dyDescent="0.25">
      <c r="B1625" s="2"/>
      <c r="C1625" t="s">
        <v>11389</v>
      </c>
      <c r="D1625" t="s">
        <v>11390</v>
      </c>
      <c r="G1625" t="s">
        <v>11391</v>
      </c>
      <c r="K1625" t="s">
        <v>11392</v>
      </c>
    </row>
    <row r="1626" spans="2:11" x14ac:dyDescent="0.25">
      <c r="B1626" s="2"/>
      <c r="C1626" t="s">
        <v>6370</v>
      </c>
      <c r="D1626" t="s">
        <v>11393</v>
      </c>
      <c r="G1626" t="s">
        <v>11394</v>
      </c>
      <c r="K1626" t="s">
        <v>11395</v>
      </c>
    </row>
    <row r="1627" spans="2:11" x14ac:dyDescent="0.25">
      <c r="B1627" s="2"/>
      <c r="C1627" t="s">
        <v>6378</v>
      </c>
      <c r="D1627" t="s">
        <v>11396</v>
      </c>
      <c r="G1627" t="s">
        <v>11397</v>
      </c>
      <c r="K1627" t="s">
        <v>11398</v>
      </c>
    </row>
    <row r="1628" spans="2:11" x14ac:dyDescent="0.25">
      <c r="B1628" s="2"/>
      <c r="C1628" t="s">
        <v>6385</v>
      </c>
      <c r="D1628" t="s">
        <v>11399</v>
      </c>
      <c r="G1628" t="s">
        <v>11400</v>
      </c>
      <c r="K1628" t="s">
        <v>11401</v>
      </c>
    </row>
    <row r="1629" spans="2:11" x14ac:dyDescent="0.25">
      <c r="B1629" s="2"/>
      <c r="C1629" t="s">
        <v>11402</v>
      </c>
      <c r="D1629" t="s">
        <v>11403</v>
      </c>
      <c r="G1629" t="s">
        <v>11404</v>
      </c>
      <c r="K1629" t="s">
        <v>11405</v>
      </c>
    </row>
    <row r="1630" spans="2:11" x14ac:dyDescent="0.25">
      <c r="B1630" s="2"/>
      <c r="C1630" t="s">
        <v>11406</v>
      </c>
      <c r="D1630" t="s">
        <v>11407</v>
      </c>
      <c r="G1630" t="s">
        <v>11408</v>
      </c>
      <c r="K1630" t="s">
        <v>11409</v>
      </c>
    </row>
    <row r="1631" spans="2:11" x14ac:dyDescent="0.25">
      <c r="B1631" s="2"/>
      <c r="C1631" t="s">
        <v>11410</v>
      </c>
      <c r="D1631" t="s">
        <v>11411</v>
      </c>
      <c r="G1631" t="s">
        <v>11412</v>
      </c>
      <c r="K1631" t="s">
        <v>11413</v>
      </c>
    </row>
    <row r="1632" spans="2:11" x14ac:dyDescent="0.25">
      <c r="B1632" s="2"/>
      <c r="C1632" t="s">
        <v>11414</v>
      </c>
      <c r="D1632" t="s">
        <v>11415</v>
      </c>
      <c r="G1632" t="s">
        <v>11416</v>
      </c>
      <c r="K1632" t="s">
        <v>11417</v>
      </c>
    </row>
    <row r="1633" spans="2:11" x14ac:dyDescent="0.25">
      <c r="B1633" s="2"/>
      <c r="C1633" t="s">
        <v>11418</v>
      </c>
      <c r="D1633" t="s">
        <v>11419</v>
      </c>
      <c r="G1633" t="s">
        <v>11420</v>
      </c>
      <c r="K1633" t="s">
        <v>11421</v>
      </c>
    </row>
    <row r="1634" spans="2:11" x14ac:dyDescent="0.25">
      <c r="B1634" s="2"/>
      <c r="C1634" t="s">
        <v>6393</v>
      </c>
      <c r="D1634" t="s">
        <v>11422</v>
      </c>
      <c r="G1634" t="s">
        <v>11423</v>
      </c>
      <c r="K1634" t="s">
        <v>11424</v>
      </c>
    </row>
    <row r="1635" spans="2:11" x14ac:dyDescent="0.25">
      <c r="B1635" s="2"/>
      <c r="C1635" t="s">
        <v>6401</v>
      </c>
      <c r="D1635" t="s">
        <v>11425</v>
      </c>
      <c r="G1635" t="s">
        <v>11426</v>
      </c>
      <c r="K1635" t="s">
        <v>11427</v>
      </c>
    </row>
    <row r="1636" spans="2:11" x14ac:dyDescent="0.25">
      <c r="B1636" s="2"/>
      <c r="C1636" t="s">
        <v>6410</v>
      </c>
      <c r="D1636" t="s">
        <v>11428</v>
      </c>
      <c r="G1636" t="s">
        <v>11429</v>
      </c>
      <c r="K1636" t="s">
        <v>11430</v>
      </c>
    </row>
    <row r="1637" spans="2:11" x14ac:dyDescent="0.25">
      <c r="B1637" s="2"/>
      <c r="C1637" t="s">
        <v>11431</v>
      </c>
      <c r="D1637" t="s">
        <v>570</v>
      </c>
      <c r="G1637" t="s">
        <v>11432</v>
      </c>
      <c r="K1637" t="s">
        <v>11433</v>
      </c>
    </row>
    <row r="1638" spans="2:11" x14ac:dyDescent="0.25">
      <c r="B1638" s="2"/>
      <c r="C1638" t="s">
        <v>11434</v>
      </c>
      <c r="D1638" t="s">
        <v>11435</v>
      </c>
      <c r="G1638" t="s">
        <v>11436</v>
      </c>
      <c r="K1638" t="s">
        <v>11437</v>
      </c>
    </row>
    <row r="1639" spans="2:11" x14ac:dyDescent="0.25">
      <c r="B1639" s="2"/>
      <c r="C1639" t="s">
        <v>11438</v>
      </c>
      <c r="D1639" t="s">
        <v>11439</v>
      </c>
      <c r="G1639" t="s">
        <v>11440</v>
      </c>
      <c r="K1639" t="s">
        <v>11441</v>
      </c>
    </row>
    <row r="1640" spans="2:11" x14ac:dyDescent="0.25">
      <c r="B1640" s="2"/>
      <c r="C1640" t="s">
        <v>11442</v>
      </c>
      <c r="D1640" t="s">
        <v>11443</v>
      </c>
      <c r="G1640" t="s">
        <v>11444</v>
      </c>
      <c r="K1640" t="s">
        <v>11445</v>
      </c>
    </row>
    <row r="1641" spans="2:11" x14ac:dyDescent="0.25">
      <c r="B1641" s="2"/>
      <c r="C1641" t="s">
        <v>11446</v>
      </c>
      <c r="D1641" t="s">
        <v>11447</v>
      </c>
      <c r="G1641" t="s">
        <v>11448</v>
      </c>
      <c r="K1641" t="s">
        <v>11449</v>
      </c>
    </row>
    <row r="1642" spans="2:11" x14ac:dyDescent="0.25">
      <c r="B1642" s="2"/>
      <c r="C1642" t="s">
        <v>6427</v>
      </c>
      <c r="D1642" t="s">
        <v>1443</v>
      </c>
      <c r="G1642" t="s">
        <v>11450</v>
      </c>
      <c r="K1642" t="s">
        <v>11451</v>
      </c>
    </row>
    <row r="1643" spans="2:11" x14ac:dyDescent="0.25">
      <c r="B1643" s="2"/>
      <c r="C1643" t="s">
        <v>6436</v>
      </c>
      <c r="D1643" t="s">
        <v>11452</v>
      </c>
      <c r="G1643" t="s">
        <v>11453</v>
      </c>
      <c r="K1643" t="s">
        <v>11454</v>
      </c>
    </row>
    <row r="1644" spans="2:11" x14ac:dyDescent="0.25">
      <c r="B1644" s="2"/>
      <c r="C1644" t="s">
        <v>11455</v>
      </c>
      <c r="D1644" t="s">
        <v>11456</v>
      </c>
      <c r="G1644" t="s">
        <v>11457</v>
      </c>
      <c r="K1644" t="s">
        <v>11458</v>
      </c>
    </row>
    <row r="1645" spans="2:11" x14ac:dyDescent="0.25">
      <c r="B1645" s="2"/>
      <c r="C1645" t="s">
        <v>11459</v>
      </c>
      <c r="D1645" t="s">
        <v>11460</v>
      </c>
      <c r="G1645" t="s">
        <v>11461</v>
      </c>
      <c r="K1645" t="s">
        <v>11462</v>
      </c>
    </row>
    <row r="1646" spans="2:11" x14ac:dyDescent="0.25">
      <c r="B1646" s="2"/>
      <c r="C1646" t="s">
        <v>6443</v>
      </c>
      <c r="D1646" t="s">
        <v>11463</v>
      </c>
      <c r="G1646" t="s">
        <v>11464</v>
      </c>
      <c r="K1646" t="s">
        <v>11465</v>
      </c>
    </row>
    <row r="1647" spans="2:11" x14ac:dyDescent="0.25">
      <c r="B1647" s="2"/>
      <c r="C1647" t="s">
        <v>11466</v>
      </c>
      <c r="D1647" t="s">
        <v>11467</v>
      </c>
      <c r="G1647" t="s">
        <v>11468</v>
      </c>
      <c r="K1647" t="s">
        <v>11469</v>
      </c>
    </row>
    <row r="1648" spans="2:11" x14ac:dyDescent="0.25">
      <c r="B1648" s="2"/>
      <c r="C1648" t="s">
        <v>11470</v>
      </c>
      <c r="D1648" t="s">
        <v>1451</v>
      </c>
      <c r="G1648" t="s">
        <v>11471</v>
      </c>
      <c r="K1648" t="s">
        <v>11472</v>
      </c>
    </row>
    <row r="1649" spans="2:11" x14ac:dyDescent="0.25">
      <c r="B1649" s="2"/>
      <c r="C1649" t="s">
        <v>6451</v>
      </c>
      <c r="D1649" t="s">
        <v>11473</v>
      </c>
      <c r="G1649" t="s">
        <v>11474</v>
      </c>
      <c r="K1649" t="s">
        <v>11475</v>
      </c>
    </row>
    <row r="1650" spans="2:11" x14ac:dyDescent="0.25">
      <c r="B1650" s="2"/>
      <c r="C1650" t="s">
        <v>6459</v>
      </c>
      <c r="D1650" t="s">
        <v>11476</v>
      </c>
      <c r="G1650" t="s">
        <v>11477</v>
      </c>
      <c r="K1650" t="s">
        <v>11478</v>
      </c>
    </row>
    <row r="1651" spans="2:11" x14ac:dyDescent="0.25">
      <c r="B1651" s="2"/>
      <c r="C1651" t="s">
        <v>11479</v>
      </c>
      <c r="D1651" t="s">
        <v>1470</v>
      </c>
      <c r="G1651" t="s">
        <v>11480</v>
      </c>
      <c r="K1651" t="s">
        <v>11481</v>
      </c>
    </row>
    <row r="1652" spans="2:11" x14ac:dyDescent="0.25">
      <c r="B1652" s="2"/>
      <c r="C1652" t="s">
        <v>6467</v>
      </c>
      <c r="D1652" t="s">
        <v>11482</v>
      </c>
      <c r="G1652" t="s">
        <v>11483</v>
      </c>
      <c r="K1652" t="s">
        <v>11484</v>
      </c>
    </row>
    <row r="1653" spans="2:11" x14ac:dyDescent="0.25">
      <c r="B1653" s="2"/>
      <c r="C1653" t="s">
        <v>11485</v>
      </c>
      <c r="D1653" t="s">
        <v>11486</v>
      </c>
      <c r="G1653" t="s">
        <v>11487</v>
      </c>
      <c r="K1653" t="s">
        <v>11488</v>
      </c>
    </row>
    <row r="1654" spans="2:11" x14ac:dyDescent="0.25">
      <c r="B1654" s="2"/>
      <c r="C1654" t="s">
        <v>11489</v>
      </c>
      <c r="D1654" t="s">
        <v>11490</v>
      </c>
      <c r="G1654" t="s">
        <v>11491</v>
      </c>
      <c r="K1654" t="s">
        <v>11492</v>
      </c>
    </row>
    <row r="1655" spans="2:11" x14ac:dyDescent="0.25">
      <c r="B1655" s="2"/>
      <c r="C1655" t="s">
        <v>6475</v>
      </c>
      <c r="D1655" t="s">
        <v>11493</v>
      </c>
      <c r="G1655" t="s">
        <v>11494</v>
      </c>
      <c r="K1655" t="s">
        <v>11495</v>
      </c>
    </row>
    <row r="1656" spans="2:11" x14ac:dyDescent="0.25">
      <c r="B1656" s="2"/>
      <c r="C1656" t="s">
        <v>6483</v>
      </c>
      <c r="D1656" t="s">
        <v>11496</v>
      </c>
      <c r="G1656" t="s">
        <v>11497</v>
      </c>
      <c r="K1656" t="s">
        <v>11498</v>
      </c>
    </row>
    <row r="1657" spans="2:11" x14ac:dyDescent="0.25">
      <c r="B1657" s="2"/>
      <c r="C1657" t="s">
        <v>11499</v>
      </c>
      <c r="D1657" t="s">
        <v>580</v>
      </c>
      <c r="G1657" t="s">
        <v>11500</v>
      </c>
      <c r="K1657" t="s">
        <v>11501</v>
      </c>
    </row>
    <row r="1658" spans="2:11" x14ac:dyDescent="0.25">
      <c r="B1658" s="2"/>
      <c r="C1658" t="s">
        <v>1644</v>
      </c>
      <c r="D1658" t="s">
        <v>1480</v>
      </c>
      <c r="G1658" t="s">
        <v>11502</v>
      </c>
      <c r="K1658" t="s">
        <v>11503</v>
      </c>
    </row>
    <row r="1659" spans="2:11" x14ac:dyDescent="0.25">
      <c r="B1659" s="2"/>
      <c r="C1659" t="s">
        <v>6497</v>
      </c>
      <c r="D1659" t="s">
        <v>11504</v>
      </c>
      <c r="G1659" t="s">
        <v>11505</v>
      </c>
      <c r="K1659" t="s">
        <v>11506</v>
      </c>
    </row>
    <row r="1660" spans="2:11" x14ac:dyDescent="0.25">
      <c r="B1660" s="2"/>
      <c r="C1660" t="s">
        <v>11507</v>
      </c>
      <c r="D1660" t="s">
        <v>11508</v>
      </c>
      <c r="G1660" t="s">
        <v>11509</v>
      </c>
      <c r="K1660" t="s">
        <v>11510</v>
      </c>
    </row>
    <row r="1661" spans="2:11" x14ac:dyDescent="0.25">
      <c r="B1661" s="2"/>
      <c r="C1661" t="s">
        <v>11511</v>
      </c>
      <c r="D1661" t="s">
        <v>11512</v>
      </c>
      <c r="G1661" t="s">
        <v>11513</v>
      </c>
      <c r="K1661" t="s">
        <v>11514</v>
      </c>
    </row>
    <row r="1662" spans="2:11" x14ac:dyDescent="0.25">
      <c r="B1662" s="2"/>
      <c r="C1662" t="s">
        <v>11515</v>
      </c>
      <c r="D1662" t="s">
        <v>1490</v>
      </c>
      <c r="G1662" t="s">
        <v>11516</v>
      </c>
      <c r="K1662" t="s">
        <v>11517</v>
      </c>
    </row>
    <row r="1663" spans="2:11" x14ac:dyDescent="0.25">
      <c r="B1663" s="2"/>
      <c r="C1663" t="s">
        <v>11518</v>
      </c>
      <c r="D1663" t="s">
        <v>1499</v>
      </c>
      <c r="G1663" t="s">
        <v>11519</v>
      </c>
      <c r="K1663" t="s">
        <v>11520</v>
      </c>
    </row>
    <row r="1664" spans="2:11" x14ac:dyDescent="0.25">
      <c r="B1664" s="2"/>
      <c r="C1664" t="s">
        <v>6505</v>
      </c>
      <c r="D1664" t="s">
        <v>11521</v>
      </c>
      <c r="G1664" t="s">
        <v>11522</v>
      </c>
      <c r="K1664" t="s">
        <v>11523</v>
      </c>
    </row>
    <row r="1665" spans="2:11" x14ac:dyDescent="0.25">
      <c r="B1665" s="2"/>
      <c r="C1665" t="s">
        <v>11524</v>
      </c>
      <c r="D1665" t="s">
        <v>11525</v>
      </c>
      <c r="G1665" t="s">
        <v>11526</v>
      </c>
      <c r="K1665" t="s">
        <v>11527</v>
      </c>
    </row>
    <row r="1666" spans="2:11" x14ac:dyDescent="0.25">
      <c r="B1666" s="2"/>
      <c r="C1666" t="s">
        <v>6513</v>
      </c>
      <c r="D1666" t="s">
        <v>11528</v>
      </c>
      <c r="G1666" t="s">
        <v>11529</v>
      </c>
      <c r="K1666" t="s">
        <v>11530</v>
      </c>
    </row>
    <row r="1667" spans="2:11" x14ac:dyDescent="0.25">
      <c r="B1667" s="2"/>
      <c r="C1667" t="s">
        <v>11531</v>
      </c>
      <c r="D1667" t="s">
        <v>11532</v>
      </c>
      <c r="G1667" t="s">
        <v>11533</v>
      </c>
      <c r="K1667" t="s">
        <v>11534</v>
      </c>
    </row>
    <row r="1668" spans="2:11" x14ac:dyDescent="0.25">
      <c r="B1668" s="2"/>
      <c r="C1668" t="s">
        <v>11535</v>
      </c>
      <c r="D1668" t="s">
        <v>1517</v>
      </c>
      <c r="G1668" t="s">
        <v>11536</v>
      </c>
      <c r="K1668" t="s">
        <v>11537</v>
      </c>
    </row>
    <row r="1669" spans="2:11" x14ac:dyDescent="0.25">
      <c r="B1669" s="2"/>
      <c r="C1669" t="s">
        <v>6529</v>
      </c>
      <c r="D1669" t="s">
        <v>11538</v>
      </c>
      <c r="G1669" t="s">
        <v>11539</v>
      </c>
      <c r="K1669" t="s">
        <v>11540</v>
      </c>
    </row>
    <row r="1670" spans="2:11" x14ac:dyDescent="0.25">
      <c r="B1670" s="2"/>
      <c r="C1670" t="s">
        <v>11541</v>
      </c>
      <c r="D1670" t="s">
        <v>11542</v>
      </c>
      <c r="G1670" t="s">
        <v>11543</v>
      </c>
      <c r="K1670" t="s">
        <v>11544</v>
      </c>
    </row>
    <row r="1671" spans="2:11" x14ac:dyDescent="0.25">
      <c r="B1671" s="2"/>
      <c r="C1671" t="s">
        <v>11545</v>
      </c>
      <c r="D1671" t="s">
        <v>11546</v>
      </c>
      <c r="G1671" t="s">
        <v>11547</v>
      </c>
      <c r="K1671" t="s">
        <v>11548</v>
      </c>
    </row>
    <row r="1672" spans="2:11" x14ac:dyDescent="0.25">
      <c r="B1672" s="2"/>
      <c r="C1672" t="s">
        <v>11549</v>
      </c>
      <c r="D1672" t="s">
        <v>11550</v>
      </c>
      <c r="G1672" t="s">
        <v>11551</v>
      </c>
      <c r="K1672" t="s">
        <v>11552</v>
      </c>
    </row>
    <row r="1673" spans="2:11" x14ac:dyDescent="0.25">
      <c r="B1673" s="2"/>
      <c r="C1673" t="s">
        <v>6537</v>
      </c>
      <c r="D1673" t="s">
        <v>11553</v>
      </c>
      <c r="G1673" t="s">
        <v>11554</v>
      </c>
      <c r="K1673" t="s">
        <v>11555</v>
      </c>
    </row>
    <row r="1674" spans="2:11" x14ac:dyDescent="0.25">
      <c r="B1674" s="2"/>
      <c r="C1674" t="s">
        <v>6545</v>
      </c>
      <c r="D1674" t="s">
        <v>11556</v>
      </c>
      <c r="G1674" t="s">
        <v>11557</v>
      </c>
    </row>
    <row r="1675" spans="2:11" x14ac:dyDescent="0.25">
      <c r="B1675" s="2"/>
      <c r="C1675" t="s">
        <v>11558</v>
      </c>
      <c r="D1675" t="s">
        <v>11559</v>
      </c>
      <c r="G1675" t="s">
        <v>11560</v>
      </c>
    </row>
    <row r="1676" spans="2:11" x14ac:dyDescent="0.25">
      <c r="B1676" s="2"/>
      <c r="C1676" t="s">
        <v>6562</v>
      </c>
      <c r="D1676" t="s">
        <v>11561</v>
      </c>
      <c r="G1676" t="s">
        <v>11562</v>
      </c>
    </row>
    <row r="1677" spans="2:11" x14ac:dyDescent="0.25">
      <c r="B1677" s="2"/>
      <c r="C1677" t="s">
        <v>11563</v>
      </c>
      <c r="D1677" t="s">
        <v>1526</v>
      </c>
      <c r="G1677" t="s">
        <v>11564</v>
      </c>
    </row>
    <row r="1678" spans="2:11" x14ac:dyDescent="0.25">
      <c r="B1678" s="2"/>
      <c r="C1678" t="s">
        <v>11565</v>
      </c>
      <c r="D1678" t="s">
        <v>11566</v>
      </c>
      <c r="G1678" t="s">
        <v>11567</v>
      </c>
    </row>
    <row r="1679" spans="2:11" x14ac:dyDescent="0.25">
      <c r="B1679" s="2"/>
      <c r="C1679" t="s">
        <v>11568</v>
      </c>
      <c r="D1679" t="s">
        <v>11569</v>
      </c>
      <c r="G1679" t="s">
        <v>11570</v>
      </c>
    </row>
    <row r="1680" spans="2:11" x14ac:dyDescent="0.25">
      <c r="B1680" s="2"/>
      <c r="C1680" t="s">
        <v>11571</v>
      </c>
      <c r="D1680" t="s">
        <v>11572</v>
      </c>
      <c r="G1680" t="s">
        <v>11573</v>
      </c>
    </row>
    <row r="1681" spans="2:7" x14ac:dyDescent="0.25">
      <c r="B1681" s="2"/>
      <c r="C1681" t="s">
        <v>6570</v>
      </c>
      <c r="D1681" t="s">
        <v>11574</v>
      </c>
      <c r="G1681" t="s">
        <v>11575</v>
      </c>
    </row>
    <row r="1682" spans="2:7" x14ac:dyDescent="0.25">
      <c r="B1682" s="2"/>
      <c r="C1682" t="s">
        <v>11576</v>
      </c>
      <c r="D1682" t="s">
        <v>11577</v>
      </c>
      <c r="G1682" t="s">
        <v>11578</v>
      </c>
    </row>
    <row r="1683" spans="2:7" x14ac:dyDescent="0.25">
      <c r="B1683" s="2"/>
      <c r="C1683" t="s">
        <v>11579</v>
      </c>
      <c r="D1683" t="s">
        <v>11580</v>
      </c>
      <c r="G1683" t="s">
        <v>11581</v>
      </c>
    </row>
    <row r="1684" spans="2:7" x14ac:dyDescent="0.25">
      <c r="B1684" s="2"/>
      <c r="C1684" t="s">
        <v>11582</v>
      </c>
      <c r="D1684" t="s">
        <v>11583</v>
      </c>
      <c r="G1684" t="s">
        <v>11584</v>
      </c>
    </row>
    <row r="1685" spans="2:7" x14ac:dyDescent="0.25">
      <c r="B1685" s="2"/>
      <c r="C1685" t="s">
        <v>11585</v>
      </c>
      <c r="D1685" t="s">
        <v>11586</v>
      </c>
      <c r="G1685" t="s">
        <v>11587</v>
      </c>
    </row>
    <row r="1686" spans="2:7" x14ac:dyDescent="0.25">
      <c r="B1686" s="2"/>
      <c r="C1686" t="s">
        <v>11588</v>
      </c>
      <c r="D1686" t="s">
        <v>11589</v>
      </c>
      <c r="G1686" t="s">
        <v>11590</v>
      </c>
    </row>
    <row r="1687" spans="2:7" x14ac:dyDescent="0.25">
      <c r="B1687" s="2"/>
      <c r="C1687" t="s">
        <v>6579</v>
      </c>
      <c r="D1687" t="s">
        <v>11591</v>
      </c>
      <c r="G1687" t="s">
        <v>11592</v>
      </c>
    </row>
    <row r="1688" spans="2:7" x14ac:dyDescent="0.25">
      <c r="B1688" s="2"/>
      <c r="C1688" t="s">
        <v>11593</v>
      </c>
      <c r="D1688" t="s">
        <v>11594</v>
      </c>
      <c r="G1688" t="s">
        <v>11595</v>
      </c>
    </row>
    <row r="1689" spans="2:7" x14ac:dyDescent="0.25">
      <c r="B1689" s="2"/>
      <c r="C1689" t="s">
        <v>6588</v>
      </c>
      <c r="D1689" t="s">
        <v>11596</v>
      </c>
      <c r="G1689" t="s">
        <v>11597</v>
      </c>
    </row>
    <row r="1690" spans="2:7" x14ac:dyDescent="0.25">
      <c r="B1690" s="2"/>
      <c r="C1690" t="s">
        <v>11598</v>
      </c>
      <c r="D1690" t="s">
        <v>11599</v>
      </c>
      <c r="G1690" t="s">
        <v>11600</v>
      </c>
    </row>
    <row r="1691" spans="2:7" x14ac:dyDescent="0.25">
      <c r="B1691" s="2"/>
      <c r="C1691" t="s">
        <v>6596</v>
      </c>
      <c r="D1691" t="s">
        <v>11601</v>
      </c>
      <c r="G1691" t="s">
        <v>11602</v>
      </c>
    </row>
    <row r="1692" spans="2:7" x14ac:dyDescent="0.25">
      <c r="B1692" s="2"/>
      <c r="C1692" t="s">
        <v>11603</v>
      </c>
      <c r="D1692" t="s">
        <v>11604</v>
      </c>
      <c r="G1692" t="s">
        <v>11605</v>
      </c>
    </row>
    <row r="1693" spans="2:7" x14ac:dyDescent="0.25">
      <c r="B1693" s="2"/>
      <c r="C1693" t="s">
        <v>11606</v>
      </c>
      <c r="D1693" t="s">
        <v>11607</v>
      </c>
      <c r="G1693" t="s">
        <v>11608</v>
      </c>
    </row>
    <row r="1694" spans="2:7" x14ac:dyDescent="0.25">
      <c r="B1694" s="2"/>
      <c r="C1694" t="s">
        <v>6602</v>
      </c>
      <c r="D1694" t="s">
        <v>11609</v>
      </c>
      <c r="G1694" t="s">
        <v>11610</v>
      </c>
    </row>
    <row r="1695" spans="2:7" x14ac:dyDescent="0.25">
      <c r="B1695" s="2"/>
      <c r="C1695" t="s">
        <v>11611</v>
      </c>
      <c r="D1695" t="s">
        <v>11612</v>
      </c>
      <c r="G1695" t="s">
        <v>11613</v>
      </c>
    </row>
    <row r="1696" spans="2:7" x14ac:dyDescent="0.25">
      <c r="B1696" s="2"/>
      <c r="C1696" t="s">
        <v>11614</v>
      </c>
      <c r="D1696" t="s">
        <v>11615</v>
      </c>
      <c r="G1696" t="s">
        <v>11616</v>
      </c>
    </row>
    <row r="1697" spans="2:7" x14ac:dyDescent="0.25">
      <c r="B1697" s="2"/>
      <c r="C1697" t="s">
        <v>11617</v>
      </c>
      <c r="D1697" t="s">
        <v>598</v>
      </c>
      <c r="G1697" t="s">
        <v>11618</v>
      </c>
    </row>
    <row r="1698" spans="2:7" x14ac:dyDescent="0.25">
      <c r="B1698" s="2"/>
      <c r="C1698" t="s">
        <v>6609</v>
      </c>
      <c r="D1698" t="s">
        <v>11619</v>
      </c>
      <c r="G1698" t="s">
        <v>11620</v>
      </c>
    </row>
    <row r="1699" spans="2:7" x14ac:dyDescent="0.25">
      <c r="B1699" s="2"/>
      <c r="C1699" t="s">
        <v>11621</v>
      </c>
      <c r="D1699" t="s">
        <v>11622</v>
      </c>
      <c r="G1699" t="s">
        <v>11623</v>
      </c>
    </row>
    <row r="1700" spans="2:7" x14ac:dyDescent="0.25">
      <c r="B1700" s="2"/>
      <c r="C1700" t="s">
        <v>6618</v>
      </c>
      <c r="D1700" t="s">
        <v>11624</v>
      </c>
      <c r="G1700" t="s">
        <v>11625</v>
      </c>
    </row>
    <row r="1701" spans="2:7" x14ac:dyDescent="0.25">
      <c r="B1701" s="2"/>
      <c r="C1701" t="s">
        <v>6625</v>
      </c>
      <c r="D1701" t="s">
        <v>11626</v>
      </c>
      <c r="G1701" t="s">
        <v>11627</v>
      </c>
    </row>
    <row r="1702" spans="2:7" x14ac:dyDescent="0.25">
      <c r="B1702" s="2"/>
      <c r="C1702" t="s">
        <v>11628</v>
      </c>
      <c r="D1702" t="s">
        <v>11629</v>
      </c>
      <c r="G1702" t="s">
        <v>11630</v>
      </c>
    </row>
    <row r="1703" spans="2:7" x14ac:dyDescent="0.25">
      <c r="B1703" s="2"/>
      <c r="C1703" t="s">
        <v>11631</v>
      </c>
      <c r="D1703" t="s">
        <v>11632</v>
      </c>
      <c r="G1703" t="s">
        <v>11633</v>
      </c>
    </row>
    <row r="1704" spans="2:7" x14ac:dyDescent="0.25">
      <c r="B1704" s="2"/>
      <c r="C1704" t="s">
        <v>11634</v>
      </c>
      <c r="D1704" t="s">
        <v>607</v>
      </c>
      <c r="G1704" t="s">
        <v>11635</v>
      </c>
    </row>
    <row r="1705" spans="2:7" x14ac:dyDescent="0.25">
      <c r="B1705" s="2"/>
      <c r="C1705" t="s">
        <v>11636</v>
      </c>
      <c r="D1705" t="s">
        <v>11637</v>
      </c>
      <c r="G1705" t="s">
        <v>11638</v>
      </c>
    </row>
    <row r="1706" spans="2:7" x14ac:dyDescent="0.25">
      <c r="B1706" s="2"/>
      <c r="C1706" t="s">
        <v>11639</v>
      </c>
      <c r="D1706" t="s">
        <v>11640</v>
      </c>
      <c r="G1706" t="s">
        <v>11641</v>
      </c>
    </row>
    <row r="1707" spans="2:7" x14ac:dyDescent="0.25">
      <c r="B1707" s="2"/>
      <c r="C1707" t="s">
        <v>11642</v>
      </c>
      <c r="D1707" t="s">
        <v>871</v>
      </c>
      <c r="G1707" t="s">
        <v>11643</v>
      </c>
    </row>
    <row r="1708" spans="2:7" x14ac:dyDescent="0.25">
      <c r="B1708" s="2"/>
      <c r="C1708" t="s">
        <v>6632</v>
      </c>
      <c r="D1708" t="s">
        <v>11644</v>
      </c>
      <c r="G1708" t="s">
        <v>11645</v>
      </c>
    </row>
    <row r="1709" spans="2:7" x14ac:dyDescent="0.25">
      <c r="B1709" s="2"/>
      <c r="C1709" t="s">
        <v>11646</v>
      </c>
      <c r="D1709" t="s">
        <v>11647</v>
      </c>
      <c r="G1709" t="s">
        <v>11648</v>
      </c>
    </row>
    <row r="1710" spans="2:7" x14ac:dyDescent="0.25">
      <c r="B1710" s="2"/>
      <c r="C1710" t="s">
        <v>1699</v>
      </c>
      <c r="D1710" t="s">
        <v>11649</v>
      </c>
      <c r="G1710" t="s">
        <v>11650</v>
      </c>
    </row>
    <row r="1711" spans="2:7" x14ac:dyDescent="0.25">
      <c r="B1711" s="2"/>
      <c r="C1711" t="s">
        <v>1708</v>
      </c>
      <c r="D1711" t="s">
        <v>11651</v>
      </c>
      <c r="G1711" t="s">
        <v>11652</v>
      </c>
    </row>
    <row r="1712" spans="2:7" x14ac:dyDescent="0.25">
      <c r="B1712" s="2"/>
      <c r="C1712" t="s">
        <v>11653</v>
      </c>
      <c r="D1712" t="s">
        <v>1535</v>
      </c>
      <c r="G1712" t="s">
        <v>11654</v>
      </c>
    </row>
    <row r="1713" spans="2:7" x14ac:dyDescent="0.25">
      <c r="B1713" s="2"/>
      <c r="C1713" t="s">
        <v>11655</v>
      </c>
      <c r="D1713" t="s">
        <v>11656</v>
      </c>
      <c r="G1713" t="s">
        <v>11657</v>
      </c>
    </row>
    <row r="1714" spans="2:7" x14ac:dyDescent="0.25">
      <c r="B1714" s="2"/>
      <c r="C1714" t="s">
        <v>6641</v>
      </c>
      <c r="D1714" t="s">
        <v>11658</v>
      </c>
      <c r="G1714" t="s">
        <v>11659</v>
      </c>
    </row>
    <row r="1715" spans="2:7" x14ac:dyDescent="0.25">
      <c r="B1715" s="2"/>
      <c r="C1715" t="s">
        <v>6650</v>
      </c>
      <c r="D1715" t="s">
        <v>11660</v>
      </c>
      <c r="G1715" t="s">
        <v>11661</v>
      </c>
    </row>
    <row r="1716" spans="2:7" x14ac:dyDescent="0.25">
      <c r="B1716" s="2"/>
      <c r="C1716" t="s">
        <v>6657</v>
      </c>
      <c r="D1716" t="s">
        <v>1544</v>
      </c>
      <c r="G1716" t="s">
        <v>11662</v>
      </c>
    </row>
    <row r="1717" spans="2:7" x14ac:dyDescent="0.25">
      <c r="B1717" s="2"/>
      <c r="C1717" t="s">
        <v>6666</v>
      </c>
      <c r="D1717" t="s">
        <v>11663</v>
      </c>
      <c r="G1717" t="s">
        <v>11664</v>
      </c>
    </row>
    <row r="1718" spans="2:7" x14ac:dyDescent="0.25">
      <c r="B1718" s="2"/>
      <c r="C1718" t="s">
        <v>6672</v>
      </c>
      <c r="D1718" t="s">
        <v>11665</v>
      </c>
      <c r="G1718" t="s">
        <v>11666</v>
      </c>
    </row>
    <row r="1719" spans="2:7" x14ac:dyDescent="0.25">
      <c r="B1719" s="2"/>
      <c r="C1719" t="s">
        <v>11667</v>
      </c>
      <c r="D1719" t="s">
        <v>11668</v>
      </c>
      <c r="G1719" t="s">
        <v>11669</v>
      </c>
    </row>
    <row r="1720" spans="2:7" x14ac:dyDescent="0.25">
      <c r="B1720" s="2"/>
      <c r="C1720" t="s">
        <v>11670</v>
      </c>
      <c r="D1720" t="s">
        <v>11671</v>
      </c>
      <c r="G1720" t="s">
        <v>11672</v>
      </c>
    </row>
    <row r="1721" spans="2:7" x14ac:dyDescent="0.25">
      <c r="B1721" s="2"/>
      <c r="C1721" t="s">
        <v>11673</v>
      </c>
      <c r="D1721" t="s">
        <v>11674</v>
      </c>
      <c r="G1721" t="s">
        <v>11675</v>
      </c>
    </row>
    <row r="1722" spans="2:7" x14ac:dyDescent="0.25">
      <c r="B1722" s="2"/>
      <c r="C1722" t="s">
        <v>6681</v>
      </c>
      <c r="D1722" t="s">
        <v>11676</v>
      </c>
      <c r="G1722" t="s">
        <v>11677</v>
      </c>
    </row>
    <row r="1723" spans="2:7" x14ac:dyDescent="0.25">
      <c r="B1723" s="2"/>
      <c r="C1723" t="s">
        <v>11678</v>
      </c>
      <c r="D1723" t="s">
        <v>11679</v>
      </c>
      <c r="G1723" t="s">
        <v>11680</v>
      </c>
    </row>
    <row r="1724" spans="2:7" x14ac:dyDescent="0.25">
      <c r="B1724" s="2"/>
      <c r="C1724" t="s">
        <v>11681</v>
      </c>
      <c r="D1724" t="s">
        <v>11682</v>
      </c>
      <c r="G1724" t="s">
        <v>11683</v>
      </c>
    </row>
    <row r="1725" spans="2:7" x14ac:dyDescent="0.25">
      <c r="B1725" s="2"/>
      <c r="C1725" t="s">
        <v>11684</v>
      </c>
      <c r="D1725" t="s">
        <v>11685</v>
      </c>
      <c r="G1725" t="s">
        <v>11686</v>
      </c>
    </row>
    <row r="1726" spans="2:7" x14ac:dyDescent="0.25">
      <c r="B1726" s="2"/>
      <c r="C1726" t="s">
        <v>1761</v>
      </c>
      <c r="D1726" t="s">
        <v>11687</v>
      </c>
      <c r="G1726" t="s">
        <v>11688</v>
      </c>
    </row>
    <row r="1727" spans="2:7" x14ac:dyDescent="0.25">
      <c r="B1727" s="2"/>
      <c r="C1727" t="s">
        <v>11689</v>
      </c>
      <c r="D1727" t="s">
        <v>1554</v>
      </c>
      <c r="G1727" t="s">
        <v>11690</v>
      </c>
    </row>
    <row r="1728" spans="2:7" x14ac:dyDescent="0.25">
      <c r="B1728" s="2"/>
      <c r="C1728" t="s">
        <v>11691</v>
      </c>
      <c r="D1728" t="s">
        <v>11692</v>
      </c>
      <c r="G1728" t="s">
        <v>11693</v>
      </c>
    </row>
    <row r="1729" spans="2:7" x14ac:dyDescent="0.25">
      <c r="B1729" s="2"/>
      <c r="C1729" t="s">
        <v>6705</v>
      </c>
      <c r="D1729" t="s">
        <v>11694</v>
      </c>
      <c r="G1729" t="s">
        <v>11695</v>
      </c>
    </row>
    <row r="1730" spans="2:7" x14ac:dyDescent="0.25">
      <c r="B1730" s="2"/>
      <c r="C1730" t="s">
        <v>6713</v>
      </c>
      <c r="D1730" t="s">
        <v>11696</v>
      </c>
      <c r="G1730" t="s">
        <v>11697</v>
      </c>
    </row>
    <row r="1731" spans="2:7" x14ac:dyDescent="0.25">
      <c r="B1731" s="2"/>
      <c r="C1731" t="s">
        <v>11698</v>
      </c>
      <c r="D1731" t="s">
        <v>11699</v>
      </c>
      <c r="G1731" t="s">
        <v>11700</v>
      </c>
    </row>
    <row r="1732" spans="2:7" x14ac:dyDescent="0.25">
      <c r="B1732" s="2"/>
      <c r="C1732" t="s">
        <v>11701</v>
      </c>
      <c r="D1732" t="s">
        <v>1562</v>
      </c>
      <c r="G1732" t="s">
        <v>11702</v>
      </c>
    </row>
    <row r="1733" spans="2:7" x14ac:dyDescent="0.25">
      <c r="B1733" s="2"/>
      <c r="C1733" t="s">
        <v>6722</v>
      </c>
      <c r="D1733" t="s">
        <v>11703</v>
      </c>
      <c r="G1733" t="s">
        <v>11704</v>
      </c>
    </row>
    <row r="1734" spans="2:7" x14ac:dyDescent="0.25">
      <c r="B1734" s="2"/>
      <c r="C1734" t="s">
        <v>11705</v>
      </c>
      <c r="D1734" t="s">
        <v>11706</v>
      </c>
      <c r="G1734" t="s">
        <v>11707</v>
      </c>
    </row>
    <row r="1735" spans="2:7" x14ac:dyDescent="0.25">
      <c r="B1735" s="2"/>
      <c r="C1735" t="s">
        <v>11708</v>
      </c>
      <c r="D1735" t="s">
        <v>11709</v>
      </c>
      <c r="G1735" t="s">
        <v>11710</v>
      </c>
    </row>
    <row r="1736" spans="2:7" x14ac:dyDescent="0.25">
      <c r="B1736" s="2"/>
      <c r="C1736" t="s">
        <v>11711</v>
      </c>
      <c r="D1736" t="s">
        <v>11712</v>
      </c>
      <c r="G1736" t="s">
        <v>11713</v>
      </c>
    </row>
    <row r="1737" spans="2:7" x14ac:dyDescent="0.25">
      <c r="B1737" s="2"/>
      <c r="C1737" t="s">
        <v>11714</v>
      </c>
      <c r="D1737" t="s">
        <v>11715</v>
      </c>
      <c r="G1737" t="s">
        <v>11716</v>
      </c>
    </row>
    <row r="1738" spans="2:7" x14ac:dyDescent="0.25">
      <c r="B1738" s="2"/>
      <c r="C1738" t="s">
        <v>11717</v>
      </c>
      <c r="D1738" t="s">
        <v>1571</v>
      </c>
      <c r="G1738" t="s">
        <v>11718</v>
      </c>
    </row>
    <row r="1739" spans="2:7" x14ac:dyDescent="0.25">
      <c r="B1739" s="2"/>
      <c r="C1739" t="s">
        <v>11719</v>
      </c>
      <c r="D1739" t="s">
        <v>11720</v>
      </c>
      <c r="G1739" t="s">
        <v>11721</v>
      </c>
    </row>
    <row r="1740" spans="2:7" x14ac:dyDescent="0.25">
      <c r="B1740" s="2"/>
      <c r="C1740" t="s">
        <v>11722</v>
      </c>
      <c r="D1740" t="s">
        <v>11723</v>
      </c>
      <c r="G1740" t="s">
        <v>11724</v>
      </c>
    </row>
    <row r="1741" spans="2:7" x14ac:dyDescent="0.25">
      <c r="B1741" s="2"/>
      <c r="C1741" t="s">
        <v>6731</v>
      </c>
      <c r="D1741" t="s">
        <v>11725</v>
      </c>
      <c r="G1741" t="s">
        <v>11726</v>
      </c>
    </row>
    <row r="1742" spans="2:7" x14ac:dyDescent="0.25">
      <c r="B1742" s="2"/>
      <c r="C1742" t="s">
        <v>11727</v>
      </c>
      <c r="D1742" t="s">
        <v>11728</v>
      </c>
      <c r="G1742" t="s">
        <v>11729</v>
      </c>
    </row>
    <row r="1743" spans="2:7" x14ac:dyDescent="0.25">
      <c r="B1743" s="2"/>
      <c r="C1743" t="s">
        <v>11730</v>
      </c>
      <c r="D1743" t="s">
        <v>11731</v>
      </c>
      <c r="G1743" t="s">
        <v>11732</v>
      </c>
    </row>
    <row r="1744" spans="2:7" x14ac:dyDescent="0.25">
      <c r="B1744" s="2"/>
      <c r="C1744" t="s">
        <v>11733</v>
      </c>
      <c r="D1744" t="s">
        <v>11734</v>
      </c>
      <c r="G1744" t="s">
        <v>11735</v>
      </c>
    </row>
    <row r="1745" spans="2:7" x14ac:dyDescent="0.25">
      <c r="B1745" s="2"/>
      <c r="C1745" t="s">
        <v>11736</v>
      </c>
      <c r="D1745" t="s">
        <v>11737</v>
      </c>
      <c r="G1745" t="s">
        <v>11738</v>
      </c>
    </row>
    <row r="1746" spans="2:7" x14ac:dyDescent="0.25">
      <c r="B1746" s="2"/>
      <c r="C1746" t="s">
        <v>11739</v>
      </c>
      <c r="D1746" t="s">
        <v>11740</v>
      </c>
      <c r="G1746" t="s">
        <v>11741</v>
      </c>
    </row>
    <row r="1747" spans="2:7" x14ac:dyDescent="0.25">
      <c r="B1747" s="2"/>
      <c r="C1747" t="s">
        <v>11742</v>
      </c>
      <c r="D1747" t="s">
        <v>11743</v>
      </c>
      <c r="G1747" t="s">
        <v>11744</v>
      </c>
    </row>
    <row r="1748" spans="2:7" x14ac:dyDescent="0.25">
      <c r="B1748" s="2"/>
      <c r="C1748" t="s">
        <v>11745</v>
      </c>
      <c r="D1748" t="s">
        <v>1590</v>
      </c>
      <c r="G1748" t="s">
        <v>11746</v>
      </c>
    </row>
    <row r="1749" spans="2:7" x14ac:dyDescent="0.25">
      <c r="B1749" s="2"/>
      <c r="C1749" t="s">
        <v>11747</v>
      </c>
      <c r="D1749" t="s">
        <v>11748</v>
      </c>
      <c r="G1749" t="s">
        <v>11749</v>
      </c>
    </row>
    <row r="1750" spans="2:7" x14ac:dyDescent="0.25">
      <c r="B1750" s="2"/>
      <c r="C1750" t="s">
        <v>11750</v>
      </c>
      <c r="D1750" t="s">
        <v>11751</v>
      </c>
      <c r="G1750" t="s">
        <v>11752</v>
      </c>
    </row>
    <row r="1751" spans="2:7" x14ac:dyDescent="0.25">
      <c r="B1751" s="2"/>
      <c r="C1751" t="s">
        <v>11753</v>
      </c>
      <c r="D1751" t="s">
        <v>11754</v>
      </c>
      <c r="G1751" t="s">
        <v>11755</v>
      </c>
    </row>
    <row r="1752" spans="2:7" x14ac:dyDescent="0.25">
      <c r="B1752" s="2"/>
      <c r="C1752" t="s">
        <v>6747</v>
      </c>
      <c r="D1752" t="s">
        <v>11756</v>
      </c>
      <c r="G1752" t="s">
        <v>11757</v>
      </c>
    </row>
    <row r="1753" spans="2:7" x14ac:dyDescent="0.25">
      <c r="B1753" s="2"/>
      <c r="C1753" t="s">
        <v>11758</v>
      </c>
      <c r="D1753" t="s">
        <v>11759</v>
      </c>
      <c r="G1753" t="s">
        <v>11760</v>
      </c>
    </row>
    <row r="1754" spans="2:7" x14ac:dyDescent="0.25">
      <c r="B1754" s="2"/>
      <c r="C1754" t="s">
        <v>6756</v>
      </c>
      <c r="D1754" t="s">
        <v>11761</v>
      </c>
      <c r="G1754" t="s">
        <v>11762</v>
      </c>
    </row>
    <row r="1755" spans="2:7" x14ac:dyDescent="0.25">
      <c r="B1755" s="2"/>
      <c r="C1755" t="s">
        <v>11763</v>
      </c>
      <c r="D1755" t="s">
        <v>11764</v>
      </c>
      <c r="G1755" t="s">
        <v>11765</v>
      </c>
    </row>
    <row r="1756" spans="2:7" x14ac:dyDescent="0.25">
      <c r="B1756" s="2"/>
      <c r="C1756" t="s">
        <v>11766</v>
      </c>
      <c r="D1756" t="s">
        <v>11767</v>
      </c>
      <c r="G1756" t="s">
        <v>11768</v>
      </c>
    </row>
    <row r="1757" spans="2:7" x14ac:dyDescent="0.25">
      <c r="B1757" s="2"/>
      <c r="C1757" t="s">
        <v>11769</v>
      </c>
      <c r="D1757" t="s">
        <v>11770</v>
      </c>
      <c r="G1757" t="s">
        <v>11771</v>
      </c>
    </row>
    <row r="1758" spans="2:7" x14ac:dyDescent="0.25">
      <c r="B1758" s="2"/>
      <c r="C1758" t="s">
        <v>11772</v>
      </c>
      <c r="D1758" t="s">
        <v>1599</v>
      </c>
      <c r="G1758" t="s">
        <v>11773</v>
      </c>
    </row>
    <row r="1759" spans="2:7" x14ac:dyDescent="0.25">
      <c r="B1759" s="2"/>
      <c r="C1759" t="s">
        <v>11774</v>
      </c>
      <c r="D1759" t="s">
        <v>641</v>
      </c>
      <c r="G1759" t="s">
        <v>11775</v>
      </c>
    </row>
    <row r="1760" spans="2:7" x14ac:dyDescent="0.25">
      <c r="B1760" s="2"/>
      <c r="C1760" t="s">
        <v>11776</v>
      </c>
      <c r="D1760" t="s">
        <v>11777</v>
      </c>
      <c r="G1760" t="s">
        <v>11778</v>
      </c>
    </row>
    <row r="1761" spans="2:7" x14ac:dyDescent="0.25">
      <c r="B1761" s="2"/>
      <c r="C1761" t="s">
        <v>11779</v>
      </c>
      <c r="D1761" t="s">
        <v>11780</v>
      </c>
      <c r="G1761" t="s">
        <v>11781</v>
      </c>
    </row>
    <row r="1762" spans="2:7" x14ac:dyDescent="0.25">
      <c r="B1762" s="2"/>
      <c r="C1762" t="s">
        <v>11782</v>
      </c>
      <c r="D1762" t="s">
        <v>650</v>
      </c>
      <c r="G1762" t="s">
        <v>11783</v>
      </c>
    </row>
    <row r="1763" spans="2:7" x14ac:dyDescent="0.25">
      <c r="B1763" s="2"/>
      <c r="C1763" t="s">
        <v>6765</v>
      </c>
      <c r="D1763" t="s">
        <v>11784</v>
      </c>
      <c r="G1763" t="s">
        <v>11785</v>
      </c>
    </row>
    <row r="1764" spans="2:7" x14ac:dyDescent="0.25">
      <c r="B1764" s="2"/>
      <c r="C1764" t="s">
        <v>6773</v>
      </c>
      <c r="D1764" t="s">
        <v>922</v>
      </c>
      <c r="G1764" t="s">
        <v>11786</v>
      </c>
    </row>
    <row r="1765" spans="2:7" x14ac:dyDescent="0.25">
      <c r="B1765" s="2"/>
      <c r="C1765" t="s">
        <v>6781</v>
      </c>
      <c r="D1765" t="s">
        <v>11787</v>
      </c>
      <c r="G1765" t="s">
        <v>11788</v>
      </c>
    </row>
    <row r="1766" spans="2:7" x14ac:dyDescent="0.25">
      <c r="B1766" s="2"/>
      <c r="C1766" t="s">
        <v>11789</v>
      </c>
      <c r="D1766" t="s">
        <v>11790</v>
      </c>
      <c r="G1766" t="s">
        <v>11791</v>
      </c>
    </row>
    <row r="1767" spans="2:7" x14ac:dyDescent="0.25">
      <c r="B1767" s="2"/>
      <c r="C1767" t="s">
        <v>11792</v>
      </c>
      <c r="D1767" t="s">
        <v>11793</v>
      </c>
      <c r="G1767" t="s">
        <v>11794</v>
      </c>
    </row>
    <row r="1768" spans="2:7" x14ac:dyDescent="0.25">
      <c r="B1768" s="2"/>
      <c r="C1768" t="s">
        <v>6799</v>
      </c>
      <c r="D1768" t="s">
        <v>11795</v>
      </c>
      <c r="G1768" t="s">
        <v>11796</v>
      </c>
    </row>
    <row r="1769" spans="2:7" x14ac:dyDescent="0.25">
      <c r="B1769" s="2"/>
      <c r="C1769" t="s">
        <v>11797</v>
      </c>
      <c r="D1769" t="s">
        <v>11798</v>
      </c>
      <c r="G1769" t="s">
        <v>11799</v>
      </c>
    </row>
    <row r="1770" spans="2:7" x14ac:dyDescent="0.25">
      <c r="B1770" s="2"/>
      <c r="C1770" t="s">
        <v>11800</v>
      </c>
      <c r="D1770" t="s">
        <v>11801</v>
      </c>
      <c r="G1770" t="s">
        <v>11802</v>
      </c>
    </row>
    <row r="1771" spans="2:7" x14ac:dyDescent="0.25">
      <c r="B1771" s="2"/>
      <c r="C1771" t="s">
        <v>6808</v>
      </c>
      <c r="D1771" t="s">
        <v>11803</v>
      </c>
      <c r="G1771" t="s">
        <v>11804</v>
      </c>
    </row>
    <row r="1772" spans="2:7" x14ac:dyDescent="0.25">
      <c r="B1772" s="2"/>
      <c r="C1772" t="s">
        <v>11805</v>
      </c>
      <c r="D1772" t="s">
        <v>11806</v>
      </c>
      <c r="G1772" t="s">
        <v>11807</v>
      </c>
    </row>
    <row r="1773" spans="2:7" x14ac:dyDescent="0.25">
      <c r="B1773" s="2"/>
      <c r="C1773" t="s">
        <v>6816</v>
      </c>
      <c r="D1773" t="s">
        <v>11808</v>
      </c>
      <c r="G1773" t="s">
        <v>11809</v>
      </c>
    </row>
    <row r="1774" spans="2:7" x14ac:dyDescent="0.25">
      <c r="B1774" s="2"/>
      <c r="C1774" t="s">
        <v>11810</v>
      </c>
      <c r="D1774" t="s">
        <v>11811</v>
      </c>
      <c r="G1774" t="s">
        <v>11812</v>
      </c>
    </row>
    <row r="1775" spans="2:7" x14ac:dyDescent="0.25">
      <c r="B1775" s="2"/>
      <c r="C1775" t="s">
        <v>11813</v>
      </c>
      <c r="D1775" t="s">
        <v>1618</v>
      </c>
      <c r="G1775" t="s">
        <v>11814</v>
      </c>
    </row>
    <row r="1776" spans="2:7" x14ac:dyDescent="0.25">
      <c r="B1776" s="2"/>
      <c r="C1776" t="s">
        <v>11815</v>
      </c>
      <c r="D1776" t="s">
        <v>11816</v>
      </c>
      <c r="G1776" t="s">
        <v>11817</v>
      </c>
    </row>
    <row r="1777" spans="2:7" x14ac:dyDescent="0.25">
      <c r="B1777" s="2"/>
      <c r="C1777" t="s">
        <v>11818</v>
      </c>
      <c r="D1777" t="s">
        <v>11819</v>
      </c>
      <c r="G1777" t="s">
        <v>11820</v>
      </c>
    </row>
    <row r="1778" spans="2:7" x14ac:dyDescent="0.25">
      <c r="B1778" s="2"/>
      <c r="C1778" t="s">
        <v>11821</v>
      </c>
      <c r="D1778" t="s">
        <v>11822</v>
      </c>
      <c r="G1778" t="s">
        <v>11823</v>
      </c>
    </row>
    <row r="1779" spans="2:7" x14ac:dyDescent="0.25">
      <c r="B1779" s="2"/>
      <c r="C1779" t="s">
        <v>11824</v>
      </c>
      <c r="D1779" t="s">
        <v>1626</v>
      </c>
      <c r="G1779" t="s">
        <v>11825</v>
      </c>
    </row>
    <row r="1780" spans="2:7" x14ac:dyDescent="0.25">
      <c r="B1780" s="2"/>
      <c r="C1780" t="s">
        <v>11826</v>
      </c>
      <c r="D1780" t="s">
        <v>11827</v>
      </c>
      <c r="G1780" t="s">
        <v>11828</v>
      </c>
    </row>
    <row r="1781" spans="2:7" x14ac:dyDescent="0.25">
      <c r="B1781" s="2"/>
      <c r="C1781" t="s">
        <v>11829</v>
      </c>
      <c r="D1781" t="s">
        <v>11830</v>
      </c>
      <c r="G1781" t="s">
        <v>11831</v>
      </c>
    </row>
    <row r="1782" spans="2:7" x14ac:dyDescent="0.25">
      <c r="B1782" s="2"/>
      <c r="C1782" t="s">
        <v>6840</v>
      </c>
      <c r="D1782" t="s">
        <v>11832</v>
      </c>
      <c r="G1782" t="s">
        <v>11833</v>
      </c>
    </row>
    <row r="1783" spans="2:7" x14ac:dyDescent="0.25">
      <c r="B1783" s="2"/>
      <c r="C1783" t="s">
        <v>11834</v>
      </c>
      <c r="D1783" t="s">
        <v>1636</v>
      </c>
      <c r="G1783" t="s">
        <v>11835</v>
      </c>
    </row>
    <row r="1784" spans="2:7" x14ac:dyDescent="0.25">
      <c r="B1784" s="2"/>
      <c r="C1784" t="s">
        <v>11836</v>
      </c>
      <c r="D1784" t="s">
        <v>667</v>
      </c>
      <c r="G1784" t="s">
        <v>11837</v>
      </c>
    </row>
    <row r="1785" spans="2:7" x14ac:dyDescent="0.25">
      <c r="B1785" s="2"/>
      <c r="C1785" t="s">
        <v>11838</v>
      </c>
      <c r="D1785" t="s">
        <v>11839</v>
      </c>
      <c r="G1785" t="s">
        <v>11840</v>
      </c>
    </row>
    <row r="1786" spans="2:7" x14ac:dyDescent="0.25">
      <c r="B1786" s="2"/>
      <c r="C1786" t="s">
        <v>6846</v>
      </c>
      <c r="D1786" t="s">
        <v>11841</v>
      </c>
      <c r="G1786" t="s">
        <v>11842</v>
      </c>
    </row>
    <row r="1787" spans="2:7" x14ac:dyDescent="0.25">
      <c r="B1787" s="2"/>
      <c r="C1787" t="s">
        <v>1834</v>
      </c>
      <c r="D1787" t="s">
        <v>11843</v>
      </c>
      <c r="G1787" t="s">
        <v>11844</v>
      </c>
    </row>
    <row r="1788" spans="2:7" x14ac:dyDescent="0.25">
      <c r="B1788" s="2"/>
      <c r="C1788" t="s">
        <v>1842</v>
      </c>
      <c r="D1788" t="s">
        <v>11845</v>
      </c>
      <c r="G1788" t="s">
        <v>11846</v>
      </c>
    </row>
    <row r="1789" spans="2:7" x14ac:dyDescent="0.25">
      <c r="B1789" s="2"/>
      <c r="C1789" t="s">
        <v>6855</v>
      </c>
      <c r="D1789" t="s">
        <v>11847</v>
      </c>
      <c r="G1789" t="s">
        <v>11848</v>
      </c>
    </row>
    <row r="1790" spans="2:7" x14ac:dyDescent="0.25">
      <c r="B1790" s="2"/>
      <c r="C1790" t="s">
        <v>11849</v>
      </c>
      <c r="D1790" t="s">
        <v>11850</v>
      </c>
      <c r="G1790" t="s">
        <v>11851</v>
      </c>
    </row>
    <row r="1791" spans="2:7" x14ac:dyDescent="0.25">
      <c r="B1791" s="2"/>
      <c r="C1791" t="s">
        <v>11852</v>
      </c>
      <c r="D1791" t="s">
        <v>11853</v>
      </c>
      <c r="G1791" t="s">
        <v>11854</v>
      </c>
    </row>
    <row r="1792" spans="2:7" x14ac:dyDescent="0.25">
      <c r="B1792" s="2"/>
      <c r="C1792" t="s">
        <v>6871</v>
      </c>
      <c r="D1792" t="s">
        <v>11855</v>
      </c>
      <c r="G1792" t="s">
        <v>11856</v>
      </c>
    </row>
    <row r="1793" spans="2:7" x14ac:dyDescent="0.25">
      <c r="B1793" s="2"/>
      <c r="C1793" t="s">
        <v>11857</v>
      </c>
      <c r="D1793" t="s">
        <v>1646</v>
      </c>
      <c r="G1793" t="s">
        <v>11858</v>
      </c>
    </row>
    <row r="1794" spans="2:7" x14ac:dyDescent="0.25">
      <c r="B1794" s="2"/>
      <c r="C1794" t="s">
        <v>6878</v>
      </c>
      <c r="D1794" t="s">
        <v>11859</v>
      </c>
      <c r="G1794" t="s">
        <v>11860</v>
      </c>
    </row>
    <row r="1795" spans="2:7" x14ac:dyDescent="0.25">
      <c r="B1795" s="2"/>
      <c r="C1795" t="s">
        <v>11861</v>
      </c>
      <c r="D1795" t="s">
        <v>11862</v>
      </c>
      <c r="G1795" t="s">
        <v>11863</v>
      </c>
    </row>
    <row r="1796" spans="2:7" x14ac:dyDescent="0.25">
      <c r="B1796" s="2"/>
      <c r="C1796" t="s">
        <v>11864</v>
      </c>
      <c r="D1796" t="s">
        <v>11865</v>
      </c>
      <c r="G1796" t="s">
        <v>11866</v>
      </c>
    </row>
    <row r="1797" spans="2:7" x14ac:dyDescent="0.25">
      <c r="B1797" s="2"/>
      <c r="C1797" t="s">
        <v>11867</v>
      </c>
      <c r="D1797" t="s">
        <v>11868</v>
      </c>
      <c r="G1797" t="s">
        <v>11869</v>
      </c>
    </row>
    <row r="1798" spans="2:7" x14ac:dyDescent="0.25">
      <c r="B1798" s="2"/>
      <c r="C1798" t="s">
        <v>11870</v>
      </c>
      <c r="D1798" t="s">
        <v>11871</v>
      </c>
      <c r="G1798" t="s">
        <v>11872</v>
      </c>
    </row>
    <row r="1799" spans="2:7" x14ac:dyDescent="0.25">
      <c r="B1799" s="2"/>
      <c r="C1799" t="s">
        <v>11873</v>
      </c>
      <c r="D1799" t="s">
        <v>11874</v>
      </c>
      <c r="G1799" t="s">
        <v>11875</v>
      </c>
    </row>
    <row r="1800" spans="2:7" x14ac:dyDescent="0.25">
      <c r="B1800" s="2"/>
      <c r="C1800" t="s">
        <v>1869</v>
      </c>
      <c r="D1800" t="s">
        <v>11876</v>
      </c>
      <c r="G1800" t="s">
        <v>11877</v>
      </c>
    </row>
    <row r="1801" spans="2:7" x14ac:dyDescent="0.25">
      <c r="B1801" s="2"/>
      <c r="C1801" t="s">
        <v>11878</v>
      </c>
      <c r="D1801" t="s">
        <v>11879</v>
      </c>
      <c r="G1801" t="s">
        <v>11880</v>
      </c>
    </row>
    <row r="1802" spans="2:7" x14ac:dyDescent="0.25">
      <c r="B1802" s="2"/>
      <c r="C1802" t="s">
        <v>11881</v>
      </c>
      <c r="D1802" t="s">
        <v>11882</v>
      </c>
      <c r="G1802" t="s">
        <v>11883</v>
      </c>
    </row>
    <row r="1803" spans="2:7" x14ac:dyDescent="0.25">
      <c r="B1803" s="2"/>
      <c r="C1803" t="s">
        <v>11884</v>
      </c>
      <c r="D1803" t="s">
        <v>11885</v>
      </c>
      <c r="G1803" t="s">
        <v>11886</v>
      </c>
    </row>
    <row r="1804" spans="2:7" x14ac:dyDescent="0.25">
      <c r="B1804" s="2"/>
      <c r="C1804" t="s">
        <v>11887</v>
      </c>
      <c r="D1804" t="s">
        <v>11888</v>
      </c>
      <c r="G1804" t="s">
        <v>11889</v>
      </c>
    </row>
    <row r="1805" spans="2:7" x14ac:dyDescent="0.25">
      <c r="B1805" s="2"/>
      <c r="C1805" t="s">
        <v>11890</v>
      </c>
      <c r="D1805" t="s">
        <v>11891</v>
      </c>
      <c r="G1805" t="s">
        <v>11892</v>
      </c>
    </row>
    <row r="1806" spans="2:7" x14ac:dyDescent="0.25">
      <c r="B1806" s="2"/>
      <c r="C1806" t="s">
        <v>11893</v>
      </c>
      <c r="D1806" t="s">
        <v>11894</v>
      </c>
      <c r="G1806" t="s">
        <v>11895</v>
      </c>
    </row>
    <row r="1807" spans="2:7" x14ac:dyDescent="0.25">
      <c r="B1807" s="2"/>
      <c r="C1807" t="s">
        <v>6896</v>
      </c>
      <c r="D1807" t="s">
        <v>1656</v>
      </c>
      <c r="G1807" t="s">
        <v>11896</v>
      </c>
    </row>
    <row r="1808" spans="2:7" x14ac:dyDescent="0.25">
      <c r="B1808" s="2"/>
      <c r="C1808" t="s">
        <v>6904</v>
      </c>
      <c r="D1808" t="s">
        <v>11897</v>
      </c>
      <c r="G1808" t="s">
        <v>11898</v>
      </c>
    </row>
    <row r="1809" spans="2:7" x14ac:dyDescent="0.25">
      <c r="B1809" s="2"/>
      <c r="C1809" t="s">
        <v>11899</v>
      </c>
      <c r="D1809" t="s">
        <v>11900</v>
      </c>
      <c r="G1809" t="s">
        <v>11901</v>
      </c>
    </row>
    <row r="1810" spans="2:7" x14ac:dyDescent="0.25">
      <c r="B1810" s="2"/>
      <c r="C1810" t="s">
        <v>6912</v>
      </c>
      <c r="D1810" t="s">
        <v>685</v>
      </c>
      <c r="G1810" t="s">
        <v>11902</v>
      </c>
    </row>
    <row r="1811" spans="2:7" x14ac:dyDescent="0.25">
      <c r="B1811" s="2"/>
      <c r="C1811" t="s">
        <v>11903</v>
      </c>
      <c r="D1811" t="s">
        <v>1665</v>
      </c>
      <c r="G1811" t="s">
        <v>11904</v>
      </c>
    </row>
    <row r="1812" spans="2:7" x14ac:dyDescent="0.25">
      <c r="B1812" s="2"/>
      <c r="C1812" t="s">
        <v>6921</v>
      </c>
      <c r="D1812" t="s">
        <v>11905</v>
      </c>
      <c r="G1812" t="s">
        <v>11906</v>
      </c>
    </row>
    <row r="1813" spans="2:7" x14ac:dyDescent="0.25">
      <c r="B1813" s="2"/>
      <c r="C1813" t="s">
        <v>11907</v>
      </c>
      <c r="D1813" t="s">
        <v>11908</v>
      </c>
      <c r="G1813" t="s">
        <v>11909</v>
      </c>
    </row>
    <row r="1814" spans="2:7" x14ac:dyDescent="0.25">
      <c r="B1814" s="2"/>
      <c r="C1814" t="s">
        <v>11910</v>
      </c>
      <c r="D1814" t="s">
        <v>11911</v>
      </c>
      <c r="G1814" t="s">
        <v>11912</v>
      </c>
    </row>
    <row r="1815" spans="2:7" x14ac:dyDescent="0.25">
      <c r="B1815" s="2"/>
      <c r="C1815" t="s">
        <v>6929</v>
      </c>
      <c r="D1815" t="s">
        <v>11913</v>
      </c>
      <c r="G1815" t="s">
        <v>11914</v>
      </c>
    </row>
    <row r="1816" spans="2:7" x14ac:dyDescent="0.25">
      <c r="B1816" s="2"/>
      <c r="C1816" t="s">
        <v>6937</v>
      </c>
      <c r="D1816" t="s">
        <v>11915</v>
      </c>
      <c r="G1816" t="s">
        <v>11916</v>
      </c>
    </row>
    <row r="1817" spans="2:7" x14ac:dyDescent="0.25">
      <c r="B1817" s="2"/>
      <c r="C1817" t="s">
        <v>11917</v>
      </c>
      <c r="D1817" t="s">
        <v>694</v>
      </c>
      <c r="G1817" t="s">
        <v>11918</v>
      </c>
    </row>
    <row r="1818" spans="2:7" x14ac:dyDescent="0.25">
      <c r="B1818" s="2"/>
      <c r="C1818" t="s">
        <v>6945</v>
      </c>
      <c r="D1818" t="s">
        <v>11919</v>
      </c>
      <c r="G1818" t="s">
        <v>11920</v>
      </c>
    </row>
    <row r="1819" spans="2:7" x14ac:dyDescent="0.25">
      <c r="B1819" s="2"/>
      <c r="C1819" t="s">
        <v>11921</v>
      </c>
      <c r="D1819" t="s">
        <v>11922</v>
      </c>
      <c r="G1819" t="s">
        <v>11923</v>
      </c>
    </row>
    <row r="1820" spans="2:7" x14ac:dyDescent="0.25">
      <c r="B1820" s="2"/>
      <c r="C1820" t="s">
        <v>11924</v>
      </c>
      <c r="D1820" t="s">
        <v>11925</v>
      </c>
      <c r="G1820" t="s">
        <v>11926</v>
      </c>
    </row>
    <row r="1821" spans="2:7" x14ac:dyDescent="0.25">
      <c r="B1821" s="2"/>
      <c r="C1821" t="s">
        <v>11927</v>
      </c>
      <c r="D1821" t="s">
        <v>11928</v>
      </c>
      <c r="G1821" t="s">
        <v>11929</v>
      </c>
    </row>
    <row r="1822" spans="2:7" x14ac:dyDescent="0.25">
      <c r="B1822" s="2"/>
      <c r="C1822" t="s">
        <v>11930</v>
      </c>
      <c r="D1822" t="s">
        <v>11931</v>
      </c>
      <c r="G1822" t="s">
        <v>11932</v>
      </c>
    </row>
    <row r="1823" spans="2:7" x14ac:dyDescent="0.25">
      <c r="B1823" s="2"/>
      <c r="C1823" t="s">
        <v>11933</v>
      </c>
      <c r="D1823" t="s">
        <v>1682</v>
      </c>
      <c r="G1823" t="s">
        <v>11934</v>
      </c>
    </row>
    <row r="1824" spans="2:7" x14ac:dyDescent="0.25">
      <c r="B1824" s="2"/>
      <c r="C1824" t="s">
        <v>1905</v>
      </c>
      <c r="D1824" t="s">
        <v>11935</v>
      </c>
      <c r="G1824" t="s">
        <v>11936</v>
      </c>
    </row>
    <row r="1825" spans="2:7" x14ac:dyDescent="0.25">
      <c r="B1825" s="2"/>
      <c r="C1825" t="s">
        <v>6954</v>
      </c>
      <c r="D1825" t="s">
        <v>11937</v>
      </c>
      <c r="G1825" t="s">
        <v>11938</v>
      </c>
    </row>
    <row r="1826" spans="2:7" x14ac:dyDescent="0.25">
      <c r="B1826" s="2"/>
      <c r="C1826" t="s">
        <v>11939</v>
      </c>
      <c r="D1826" t="s">
        <v>11940</v>
      </c>
      <c r="G1826" t="s">
        <v>11941</v>
      </c>
    </row>
    <row r="1827" spans="2:7" x14ac:dyDescent="0.25">
      <c r="B1827" s="2"/>
      <c r="C1827" t="s">
        <v>11942</v>
      </c>
      <c r="D1827" t="s">
        <v>11943</v>
      </c>
      <c r="G1827" t="s">
        <v>11944</v>
      </c>
    </row>
    <row r="1828" spans="2:7" x14ac:dyDescent="0.25">
      <c r="B1828" s="2"/>
      <c r="C1828" t="s">
        <v>11945</v>
      </c>
      <c r="D1828" t="s">
        <v>11946</v>
      </c>
      <c r="G1828" t="s">
        <v>11947</v>
      </c>
    </row>
    <row r="1829" spans="2:7" x14ac:dyDescent="0.25">
      <c r="B1829" s="2"/>
      <c r="C1829" t="s">
        <v>6970</v>
      </c>
      <c r="D1829" t="s">
        <v>11948</v>
      </c>
      <c r="G1829" t="s">
        <v>11949</v>
      </c>
    </row>
    <row r="1830" spans="2:7" x14ac:dyDescent="0.25">
      <c r="B1830" s="2"/>
      <c r="C1830" t="s">
        <v>6979</v>
      </c>
      <c r="D1830" t="s">
        <v>11950</v>
      </c>
      <c r="G1830" t="s">
        <v>11951</v>
      </c>
    </row>
    <row r="1831" spans="2:7" x14ac:dyDescent="0.25">
      <c r="B1831" s="2"/>
      <c r="C1831" t="s">
        <v>11952</v>
      </c>
      <c r="D1831" t="s">
        <v>959</v>
      </c>
      <c r="G1831" t="s">
        <v>11953</v>
      </c>
    </row>
    <row r="1832" spans="2:7" x14ac:dyDescent="0.25">
      <c r="B1832" s="2"/>
      <c r="C1832" t="s">
        <v>11954</v>
      </c>
      <c r="D1832" t="s">
        <v>11955</v>
      </c>
      <c r="G1832" t="s">
        <v>11956</v>
      </c>
    </row>
    <row r="1833" spans="2:7" x14ac:dyDescent="0.25">
      <c r="B1833" s="2"/>
      <c r="C1833" t="s">
        <v>11957</v>
      </c>
      <c r="D1833" t="s">
        <v>11958</v>
      </c>
      <c r="G1833" t="s">
        <v>11959</v>
      </c>
    </row>
    <row r="1834" spans="2:7" x14ac:dyDescent="0.25">
      <c r="B1834" s="2"/>
      <c r="C1834" t="s">
        <v>11960</v>
      </c>
      <c r="D1834" t="s">
        <v>11961</v>
      </c>
      <c r="G1834" t="s">
        <v>11962</v>
      </c>
    </row>
    <row r="1835" spans="2:7" x14ac:dyDescent="0.25">
      <c r="B1835" s="2"/>
      <c r="C1835" t="s">
        <v>6987</v>
      </c>
      <c r="D1835" t="s">
        <v>11963</v>
      </c>
      <c r="G1835" t="s">
        <v>11964</v>
      </c>
    </row>
    <row r="1836" spans="2:7" x14ac:dyDescent="0.25">
      <c r="B1836" s="2"/>
      <c r="C1836" t="s">
        <v>11965</v>
      </c>
      <c r="D1836" t="s">
        <v>11966</v>
      </c>
      <c r="G1836" t="s">
        <v>11967</v>
      </c>
    </row>
    <row r="1837" spans="2:7" x14ac:dyDescent="0.25">
      <c r="B1837" s="2"/>
      <c r="C1837" t="s">
        <v>11968</v>
      </c>
      <c r="D1837" t="s">
        <v>11969</v>
      </c>
      <c r="G1837" t="s">
        <v>11970</v>
      </c>
    </row>
    <row r="1838" spans="2:7" x14ac:dyDescent="0.25">
      <c r="B1838" s="2"/>
      <c r="C1838" t="s">
        <v>11971</v>
      </c>
      <c r="D1838" t="s">
        <v>11972</v>
      </c>
      <c r="G1838" t="s">
        <v>11973</v>
      </c>
    </row>
    <row r="1839" spans="2:7" x14ac:dyDescent="0.25">
      <c r="B1839" s="2"/>
      <c r="C1839" t="s">
        <v>7003</v>
      </c>
      <c r="D1839" t="s">
        <v>11974</v>
      </c>
      <c r="G1839" t="s">
        <v>11975</v>
      </c>
    </row>
    <row r="1840" spans="2:7" x14ac:dyDescent="0.25">
      <c r="B1840" s="2"/>
      <c r="C1840" t="s">
        <v>11976</v>
      </c>
      <c r="D1840" t="s">
        <v>11977</v>
      </c>
      <c r="G1840" t="s">
        <v>11978</v>
      </c>
    </row>
    <row r="1841" spans="2:7" x14ac:dyDescent="0.25">
      <c r="B1841" s="2"/>
      <c r="C1841" t="s">
        <v>1952</v>
      </c>
      <c r="D1841" t="s">
        <v>11979</v>
      </c>
      <c r="G1841" t="s">
        <v>11980</v>
      </c>
    </row>
    <row r="1842" spans="2:7" x14ac:dyDescent="0.25">
      <c r="B1842" s="2"/>
      <c r="C1842" t="s">
        <v>11981</v>
      </c>
      <c r="D1842" t="s">
        <v>11982</v>
      </c>
      <c r="G1842" t="s">
        <v>11983</v>
      </c>
    </row>
    <row r="1843" spans="2:7" x14ac:dyDescent="0.25">
      <c r="B1843" s="2"/>
      <c r="C1843" t="s">
        <v>7012</v>
      </c>
      <c r="D1843" t="s">
        <v>11984</v>
      </c>
      <c r="G1843" t="s">
        <v>11985</v>
      </c>
    </row>
    <row r="1844" spans="2:7" x14ac:dyDescent="0.25">
      <c r="B1844" s="2"/>
      <c r="C1844" t="s">
        <v>7020</v>
      </c>
      <c r="D1844" t="s">
        <v>11986</v>
      </c>
      <c r="G1844" t="s">
        <v>11987</v>
      </c>
    </row>
    <row r="1845" spans="2:7" x14ac:dyDescent="0.25">
      <c r="B1845" s="2"/>
      <c r="C1845" t="s">
        <v>7029</v>
      </c>
      <c r="D1845" t="s">
        <v>11988</v>
      </c>
      <c r="G1845" t="s">
        <v>11989</v>
      </c>
    </row>
    <row r="1846" spans="2:7" x14ac:dyDescent="0.25">
      <c r="B1846" s="2"/>
      <c r="C1846" t="s">
        <v>7037</v>
      </c>
      <c r="D1846" t="s">
        <v>11990</v>
      </c>
      <c r="G1846" t="s">
        <v>11991</v>
      </c>
    </row>
    <row r="1847" spans="2:7" x14ac:dyDescent="0.25">
      <c r="B1847" s="2"/>
      <c r="C1847" t="s">
        <v>11992</v>
      </c>
      <c r="D1847" t="s">
        <v>11993</v>
      </c>
      <c r="G1847" t="s">
        <v>11994</v>
      </c>
    </row>
    <row r="1848" spans="2:7" x14ac:dyDescent="0.25">
      <c r="B1848" s="2"/>
      <c r="C1848" t="s">
        <v>7045</v>
      </c>
      <c r="D1848" t="s">
        <v>977</v>
      </c>
      <c r="G1848" t="s">
        <v>11995</v>
      </c>
    </row>
    <row r="1849" spans="2:7" x14ac:dyDescent="0.25">
      <c r="B1849" s="2"/>
      <c r="C1849" t="s">
        <v>7053</v>
      </c>
      <c r="D1849" t="s">
        <v>11996</v>
      </c>
      <c r="G1849" t="s">
        <v>11997</v>
      </c>
    </row>
    <row r="1850" spans="2:7" x14ac:dyDescent="0.25">
      <c r="B1850" s="2"/>
      <c r="C1850" t="s">
        <v>7062</v>
      </c>
      <c r="D1850" t="s">
        <v>712</v>
      </c>
      <c r="G1850" t="s">
        <v>11998</v>
      </c>
    </row>
    <row r="1851" spans="2:7" x14ac:dyDescent="0.25">
      <c r="B1851" s="2"/>
      <c r="C1851" t="s">
        <v>11999</v>
      </c>
      <c r="D1851" t="s">
        <v>986</v>
      </c>
      <c r="G1851" t="s">
        <v>12000</v>
      </c>
    </row>
    <row r="1852" spans="2:7" x14ac:dyDescent="0.25">
      <c r="B1852" s="2"/>
      <c r="C1852" t="s">
        <v>12001</v>
      </c>
      <c r="D1852" t="s">
        <v>12002</v>
      </c>
      <c r="G1852" t="s">
        <v>12003</v>
      </c>
    </row>
    <row r="1853" spans="2:7" x14ac:dyDescent="0.25">
      <c r="B1853" s="2"/>
      <c r="C1853" t="s">
        <v>7071</v>
      </c>
      <c r="D1853" t="s">
        <v>12004</v>
      </c>
      <c r="G1853" t="s">
        <v>12005</v>
      </c>
    </row>
    <row r="1854" spans="2:7" x14ac:dyDescent="0.25">
      <c r="B1854" s="2"/>
      <c r="C1854" t="s">
        <v>7080</v>
      </c>
      <c r="D1854" t="s">
        <v>12006</v>
      </c>
      <c r="G1854" t="s">
        <v>12007</v>
      </c>
    </row>
    <row r="1855" spans="2:7" x14ac:dyDescent="0.25">
      <c r="B1855" s="2"/>
      <c r="C1855" t="s">
        <v>12008</v>
      </c>
      <c r="D1855" t="s">
        <v>1701</v>
      </c>
      <c r="G1855" t="s">
        <v>12009</v>
      </c>
    </row>
    <row r="1856" spans="2:7" x14ac:dyDescent="0.25">
      <c r="B1856" s="2"/>
      <c r="C1856" t="s">
        <v>12010</v>
      </c>
      <c r="D1856" t="s">
        <v>12011</v>
      </c>
      <c r="G1856" t="s">
        <v>12012</v>
      </c>
    </row>
    <row r="1857" spans="2:7" x14ac:dyDescent="0.25">
      <c r="B1857" s="2"/>
      <c r="C1857" t="s">
        <v>12013</v>
      </c>
      <c r="D1857" t="s">
        <v>12014</v>
      </c>
      <c r="G1857" t="s">
        <v>12015</v>
      </c>
    </row>
    <row r="1858" spans="2:7" x14ac:dyDescent="0.25">
      <c r="B1858" s="2"/>
      <c r="C1858" t="s">
        <v>7087</v>
      </c>
      <c r="D1858" t="s">
        <v>1710</v>
      </c>
      <c r="G1858" t="s">
        <v>12016</v>
      </c>
    </row>
    <row r="1859" spans="2:7" x14ac:dyDescent="0.25">
      <c r="B1859" s="2"/>
      <c r="C1859" t="s">
        <v>12017</v>
      </c>
      <c r="D1859" t="s">
        <v>1719</v>
      </c>
      <c r="G1859" t="s">
        <v>12018</v>
      </c>
    </row>
    <row r="1860" spans="2:7" x14ac:dyDescent="0.25">
      <c r="B1860" s="2"/>
      <c r="C1860" t="s">
        <v>7096</v>
      </c>
      <c r="D1860" t="s">
        <v>12019</v>
      </c>
      <c r="G1860" t="s">
        <v>12020</v>
      </c>
    </row>
    <row r="1861" spans="2:7" x14ac:dyDescent="0.25">
      <c r="B1861" s="2"/>
      <c r="C1861" t="s">
        <v>12021</v>
      </c>
      <c r="D1861" t="s">
        <v>12022</v>
      </c>
      <c r="G1861" t="s">
        <v>12023</v>
      </c>
    </row>
    <row r="1862" spans="2:7" x14ac:dyDescent="0.25">
      <c r="B1862" s="2"/>
      <c r="C1862" t="s">
        <v>12024</v>
      </c>
      <c r="D1862" t="s">
        <v>12025</v>
      </c>
      <c r="G1862" t="s">
        <v>12026</v>
      </c>
    </row>
    <row r="1863" spans="2:7" x14ac:dyDescent="0.25">
      <c r="B1863" s="2"/>
      <c r="C1863" t="s">
        <v>12027</v>
      </c>
      <c r="D1863" t="s">
        <v>12028</v>
      </c>
      <c r="G1863" t="s">
        <v>12029</v>
      </c>
    </row>
    <row r="1864" spans="2:7" x14ac:dyDescent="0.25">
      <c r="B1864" s="2"/>
      <c r="C1864" t="s">
        <v>7112</v>
      </c>
      <c r="D1864" t="s">
        <v>1729</v>
      </c>
      <c r="G1864" t="s">
        <v>12030</v>
      </c>
    </row>
    <row r="1865" spans="2:7" x14ac:dyDescent="0.25">
      <c r="B1865" s="2"/>
      <c r="C1865" t="s">
        <v>12031</v>
      </c>
      <c r="D1865" t="s">
        <v>12032</v>
      </c>
      <c r="G1865" t="s">
        <v>12033</v>
      </c>
    </row>
    <row r="1866" spans="2:7" x14ac:dyDescent="0.25">
      <c r="B1866" s="2"/>
      <c r="C1866" t="s">
        <v>12034</v>
      </c>
      <c r="D1866" t="s">
        <v>12035</v>
      </c>
      <c r="G1866" t="s">
        <v>12036</v>
      </c>
    </row>
    <row r="1867" spans="2:7" x14ac:dyDescent="0.25">
      <c r="B1867" s="2"/>
      <c r="C1867" t="s">
        <v>12037</v>
      </c>
      <c r="D1867" t="s">
        <v>12038</v>
      </c>
      <c r="G1867" t="s">
        <v>12039</v>
      </c>
    </row>
    <row r="1868" spans="2:7" x14ac:dyDescent="0.25">
      <c r="B1868" s="2"/>
      <c r="C1868" t="s">
        <v>7128</v>
      </c>
      <c r="D1868" t="s">
        <v>12040</v>
      </c>
      <c r="G1868" t="s">
        <v>12041</v>
      </c>
    </row>
    <row r="1869" spans="2:7" x14ac:dyDescent="0.25">
      <c r="B1869" s="2"/>
      <c r="C1869" t="s">
        <v>12042</v>
      </c>
      <c r="D1869" t="s">
        <v>1737</v>
      </c>
      <c r="G1869" t="s">
        <v>12043</v>
      </c>
    </row>
    <row r="1870" spans="2:7" x14ac:dyDescent="0.25">
      <c r="B1870" s="2"/>
      <c r="C1870" t="s">
        <v>12044</v>
      </c>
      <c r="D1870" t="s">
        <v>12045</v>
      </c>
      <c r="G1870" t="s">
        <v>12046</v>
      </c>
    </row>
    <row r="1871" spans="2:7" x14ac:dyDescent="0.25">
      <c r="B1871" s="2"/>
      <c r="C1871" t="s">
        <v>12047</v>
      </c>
      <c r="D1871" t="s">
        <v>12048</v>
      </c>
      <c r="G1871" t="s">
        <v>12049</v>
      </c>
    </row>
    <row r="1872" spans="2:7" x14ac:dyDescent="0.25">
      <c r="B1872" s="2"/>
      <c r="C1872" t="s">
        <v>12050</v>
      </c>
      <c r="D1872" t="s">
        <v>12051</v>
      </c>
      <c r="G1872" t="s">
        <v>12052</v>
      </c>
    </row>
    <row r="1873" spans="2:7" x14ac:dyDescent="0.25">
      <c r="B1873" s="2"/>
      <c r="C1873" t="s">
        <v>12053</v>
      </c>
      <c r="D1873" t="s">
        <v>12054</v>
      </c>
      <c r="G1873" t="s">
        <v>12055</v>
      </c>
    </row>
    <row r="1874" spans="2:7" x14ac:dyDescent="0.25">
      <c r="B1874" s="2"/>
      <c r="C1874" t="s">
        <v>12056</v>
      </c>
      <c r="D1874" t="s">
        <v>730</v>
      </c>
      <c r="G1874" t="s">
        <v>12057</v>
      </c>
    </row>
    <row r="1875" spans="2:7" x14ac:dyDescent="0.25">
      <c r="B1875" s="2"/>
      <c r="C1875" t="s">
        <v>12058</v>
      </c>
      <c r="D1875" t="s">
        <v>12059</v>
      </c>
      <c r="G1875" t="s">
        <v>12060</v>
      </c>
    </row>
    <row r="1876" spans="2:7" x14ac:dyDescent="0.25">
      <c r="B1876" s="2"/>
      <c r="C1876" t="s">
        <v>7152</v>
      </c>
      <c r="D1876" t="s">
        <v>12061</v>
      </c>
      <c r="G1876" t="s">
        <v>12062</v>
      </c>
    </row>
    <row r="1877" spans="2:7" x14ac:dyDescent="0.25">
      <c r="B1877" s="2"/>
      <c r="C1877" t="s">
        <v>12063</v>
      </c>
      <c r="D1877" t="s">
        <v>12064</v>
      </c>
      <c r="G1877" t="s">
        <v>12065</v>
      </c>
    </row>
    <row r="1878" spans="2:7" x14ac:dyDescent="0.25">
      <c r="B1878" s="2"/>
      <c r="C1878" t="s">
        <v>7159</v>
      </c>
      <c r="D1878" t="s">
        <v>12066</v>
      </c>
      <c r="G1878" t="s">
        <v>12067</v>
      </c>
    </row>
    <row r="1879" spans="2:7" x14ac:dyDescent="0.25">
      <c r="B1879" s="2"/>
      <c r="C1879" t="s">
        <v>12068</v>
      </c>
      <c r="D1879" t="s">
        <v>12069</v>
      </c>
      <c r="G1879" t="s">
        <v>12070</v>
      </c>
    </row>
    <row r="1880" spans="2:7" x14ac:dyDescent="0.25">
      <c r="B1880" s="2"/>
      <c r="C1880" t="s">
        <v>7168</v>
      </c>
      <c r="D1880" t="s">
        <v>12071</v>
      </c>
      <c r="G1880" t="s">
        <v>12072</v>
      </c>
    </row>
    <row r="1881" spans="2:7" x14ac:dyDescent="0.25">
      <c r="B1881" s="2"/>
      <c r="C1881" t="s">
        <v>12073</v>
      </c>
      <c r="D1881" t="s">
        <v>12074</v>
      </c>
      <c r="G1881" t="s">
        <v>12075</v>
      </c>
    </row>
    <row r="1882" spans="2:7" x14ac:dyDescent="0.25">
      <c r="B1882" s="2"/>
      <c r="C1882" t="s">
        <v>1999</v>
      </c>
      <c r="D1882" t="s">
        <v>12076</v>
      </c>
      <c r="G1882" t="s">
        <v>12077</v>
      </c>
    </row>
    <row r="1883" spans="2:7" x14ac:dyDescent="0.25">
      <c r="B1883" s="2"/>
      <c r="C1883" t="s">
        <v>12078</v>
      </c>
      <c r="D1883" t="s">
        <v>12079</v>
      </c>
      <c r="G1883" t="s">
        <v>12080</v>
      </c>
    </row>
    <row r="1884" spans="2:7" x14ac:dyDescent="0.25">
      <c r="B1884" s="2"/>
      <c r="C1884" t="s">
        <v>12081</v>
      </c>
      <c r="D1884" t="s">
        <v>12082</v>
      </c>
      <c r="G1884" t="s">
        <v>12083</v>
      </c>
    </row>
    <row r="1885" spans="2:7" x14ac:dyDescent="0.25">
      <c r="B1885" s="2"/>
      <c r="C1885" t="s">
        <v>7174</v>
      </c>
      <c r="D1885" t="s">
        <v>12084</v>
      </c>
      <c r="G1885" t="s">
        <v>12085</v>
      </c>
    </row>
    <row r="1886" spans="2:7" x14ac:dyDescent="0.25">
      <c r="B1886" s="2"/>
      <c r="C1886" t="s">
        <v>7182</v>
      </c>
      <c r="D1886" t="s">
        <v>12086</v>
      </c>
      <c r="G1886" t="s">
        <v>12087</v>
      </c>
    </row>
    <row r="1887" spans="2:7" x14ac:dyDescent="0.25">
      <c r="B1887" s="2"/>
      <c r="C1887" t="s">
        <v>12088</v>
      </c>
      <c r="D1887" t="s">
        <v>12089</v>
      </c>
      <c r="G1887" t="s">
        <v>12090</v>
      </c>
    </row>
    <row r="1888" spans="2:7" x14ac:dyDescent="0.25">
      <c r="B1888" s="2"/>
      <c r="C1888" t="s">
        <v>12091</v>
      </c>
      <c r="D1888" t="s">
        <v>12092</v>
      </c>
      <c r="G1888" t="s">
        <v>12093</v>
      </c>
    </row>
    <row r="1889" spans="2:7" x14ac:dyDescent="0.25">
      <c r="B1889" s="2"/>
      <c r="C1889" t="s">
        <v>12094</v>
      </c>
      <c r="D1889" t="s">
        <v>12095</v>
      </c>
      <c r="G1889" t="s">
        <v>12096</v>
      </c>
    </row>
    <row r="1890" spans="2:7" x14ac:dyDescent="0.25">
      <c r="B1890" s="2"/>
      <c r="C1890" t="s">
        <v>12097</v>
      </c>
      <c r="D1890" t="s">
        <v>12098</v>
      </c>
      <c r="G1890" t="s">
        <v>12099</v>
      </c>
    </row>
    <row r="1891" spans="2:7" x14ac:dyDescent="0.25">
      <c r="B1891" s="2"/>
      <c r="C1891" t="s">
        <v>7197</v>
      </c>
      <c r="D1891" t="s">
        <v>12100</v>
      </c>
      <c r="G1891" t="s">
        <v>12101</v>
      </c>
    </row>
    <row r="1892" spans="2:7" x14ac:dyDescent="0.25">
      <c r="B1892" s="2"/>
      <c r="C1892" t="s">
        <v>7205</v>
      </c>
      <c r="D1892" t="s">
        <v>12102</v>
      </c>
      <c r="G1892" t="s">
        <v>12103</v>
      </c>
    </row>
    <row r="1893" spans="2:7" x14ac:dyDescent="0.25">
      <c r="B1893" s="2"/>
      <c r="C1893" t="s">
        <v>7214</v>
      </c>
      <c r="D1893" t="s">
        <v>12104</v>
      </c>
      <c r="G1893" t="s">
        <v>12105</v>
      </c>
    </row>
    <row r="1894" spans="2:7" x14ac:dyDescent="0.25">
      <c r="B1894" s="2"/>
      <c r="C1894" t="s">
        <v>12106</v>
      </c>
      <c r="D1894" t="s">
        <v>1763</v>
      </c>
      <c r="G1894" t="s">
        <v>12107</v>
      </c>
    </row>
    <row r="1895" spans="2:7" x14ac:dyDescent="0.25">
      <c r="B1895" s="2"/>
      <c r="C1895" t="s">
        <v>12108</v>
      </c>
      <c r="D1895" t="s">
        <v>12109</v>
      </c>
      <c r="G1895" t="s">
        <v>12110</v>
      </c>
    </row>
    <row r="1896" spans="2:7" x14ac:dyDescent="0.25">
      <c r="B1896" s="2"/>
      <c r="C1896" t="s">
        <v>12111</v>
      </c>
      <c r="D1896" t="s">
        <v>12112</v>
      </c>
      <c r="G1896" t="s">
        <v>12113</v>
      </c>
    </row>
    <row r="1897" spans="2:7" x14ac:dyDescent="0.25">
      <c r="B1897" s="2"/>
      <c r="C1897" t="s">
        <v>12114</v>
      </c>
      <c r="D1897" t="s">
        <v>12115</v>
      </c>
      <c r="G1897" t="s">
        <v>12116</v>
      </c>
    </row>
    <row r="1898" spans="2:7" x14ac:dyDescent="0.25">
      <c r="B1898" s="2"/>
      <c r="C1898" t="s">
        <v>7222</v>
      </c>
      <c r="D1898" t="s">
        <v>12117</v>
      </c>
      <c r="G1898" t="s">
        <v>12118</v>
      </c>
    </row>
    <row r="1899" spans="2:7" x14ac:dyDescent="0.25">
      <c r="B1899" s="2"/>
      <c r="C1899" t="s">
        <v>12119</v>
      </c>
      <c r="D1899" t="s">
        <v>12120</v>
      </c>
      <c r="G1899" t="s">
        <v>12121</v>
      </c>
    </row>
    <row r="1900" spans="2:7" x14ac:dyDescent="0.25">
      <c r="B1900" s="2"/>
      <c r="C1900" t="s">
        <v>12122</v>
      </c>
      <c r="D1900" t="s">
        <v>1772</v>
      </c>
      <c r="G1900" t="s">
        <v>12123</v>
      </c>
    </row>
    <row r="1901" spans="2:7" x14ac:dyDescent="0.25">
      <c r="B1901" s="2"/>
      <c r="C1901" t="s">
        <v>12124</v>
      </c>
      <c r="D1901" t="s">
        <v>12125</v>
      </c>
      <c r="G1901" t="s">
        <v>12126</v>
      </c>
    </row>
    <row r="1902" spans="2:7" x14ac:dyDescent="0.25">
      <c r="B1902" s="2"/>
      <c r="C1902" t="s">
        <v>7238</v>
      </c>
      <c r="D1902" t="s">
        <v>749</v>
      </c>
      <c r="G1902" t="s">
        <v>12127</v>
      </c>
    </row>
    <row r="1903" spans="2:7" x14ac:dyDescent="0.25">
      <c r="B1903" s="2"/>
      <c r="C1903" t="s">
        <v>7245</v>
      </c>
      <c r="D1903" t="s">
        <v>12128</v>
      </c>
      <c r="G1903" t="s">
        <v>12129</v>
      </c>
    </row>
    <row r="1904" spans="2:7" x14ac:dyDescent="0.25">
      <c r="B1904" s="2"/>
      <c r="C1904" t="s">
        <v>12130</v>
      </c>
      <c r="D1904" t="s">
        <v>12131</v>
      </c>
      <c r="G1904" t="s">
        <v>12132</v>
      </c>
    </row>
    <row r="1905" spans="2:7" x14ac:dyDescent="0.25">
      <c r="B1905" s="2"/>
      <c r="C1905" t="s">
        <v>12133</v>
      </c>
      <c r="D1905" t="s">
        <v>1780</v>
      </c>
      <c r="G1905" t="s">
        <v>12134</v>
      </c>
    </row>
    <row r="1906" spans="2:7" x14ac:dyDescent="0.25">
      <c r="B1906" s="2"/>
      <c r="C1906" t="s">
        <v>12135</v>
      </c>
      <c r="D1906" t="s">
        <v>759</v>
      </c>
      <c r="G1906" t="s">
        <v>12136</v>
      </c>
    </row>
    <row r="1907" spans="2:7" x14ac:dyDescent="0.25">
      <c r="B1907" s="2"/>
      <c r="C1907" t="s">
        <v>12137</v>
      </c>
      <c r="D1907" t="s">
        <v>12138</v>
      </c>
      <c r="G1907" t="s">
        <v>12139</v>
      </c>
    </row>
    <row r="1908" spans="2:7" x14ac:dyDescent="0.25">
      <c r="B1908" s="2"/>
      <c r="C1908" t="s">
        <v>12140</v>
      </c>
      <c r="D1908" t="s">
        <v>12141</v>
      </c>
      <c r="G1908" t="s">
        <v>12142</v>
      </c>
    </row>
    <row r="1909" spans="2:7" x14ac:dyDescent="0.25">
      <c r="B1909" s="2"/>
      <c r="C1909" t="s">
        <v>7254</v>
      </c>
      <c r="D1909" t="s">
        <v>12143</v>
      </c>
      <c r="G1909" t="s">
        <v>12144</v>
      </c>
    </row>
    <row r="1910" spans="2:7" x14ac:dyDescent="0.25">
      <c r="B1910" s="2"/>
      <c r="C1910" t="s">
        <v>2047</v>
      </c>
      <c r="D1910" t="s">
        <v>12145</v>
      </c>
      <c r="G1910" t="s">
        <v>12146</v>
      </c>
    </row>
    <row r="1911" spans="2:7" x14ac:dyDescent="0.25">
      <c r="B1911" s="2"/>
      <c r="C1911" t="s">
        <v>12147</v>
      </c>
      <c r="D1911" t="s">
        <v>1040</v>
      </c>
      <c r="G1911" t="s">
        <v>12148</v>
      </c>
    </row>
    <row r="1912" spans="2:7" x14ac:dyDescent="0.25">
      <c r="B1912" s="2"/>
      <c r="C1912" t="s">
        <v>12149</v>
      </c>
      <c r="D1912" t="s">
        <v>12150</v>
      </c>
      <c r="G1912" t="s">
        <v>12151</v>
      </c>
    </row>
    <row r="1913" spans="2:7" x14ac:dyDescent="0.25">
      <c r="B1913" s="2"/>
      <c r="C1913" t="s">
        <v>7268</v>
      </c>
      <c r="D1913" t="s">
        <v>1788</v>
      </c>
      <c r="G1913" t="s">
        <v>12152</v>
      </c>
    </row>
    <row r="1914" spans="2:7" x14ac:dyDescent="0.25">
      <c r="B1914" s="2"/>
      <c r="C1914" t="s">
        <v>12153</v>
      </c>
      <c r="D1914" t="s">
        <v>12154</v>
      </c>
      <c r="G1914" t="s">
        <v>12155</v>
      </c>
    </row>
    <row r="1915" spans="2:7" x14ac:dyDescent="0.25">
      <c r="B1915" s="2"/>
      <c r="C1915" t="s">
        <v>2056</v>
      </c>
      <c r="D1915" t="s">
        <v>1797</v>
      </c>
      <c r="G1915" t="s">
        <v>12156</v>
      </c>
    </row>
    <row r="1916" spans="2:7" x14ac:dyDescent="0.25">
      <c r="B1916" s="2"/>
      <c r="C1916" t="s">
        <v>12157</v>
      </c>
      <c r="D1916" t="s">
        <v>12158</v>
      </c>
      <c r="G1916" t="s">
        <v>12159</v>
      </c>
    </row>
    <row r="1917" spans="2:7" x14ac:dyDescent="0.25">
      <c r="B1917" s="2"/>
      <c r="C1917" t="s">
        <v>12160</v>
      </c>
      <c r="D1917" t="s">
        <v>12161</v>
      </c>
      <c r="G1917" t="s">
        <v>12162</v>
      </c>
    </row>
    <row r="1918" spans="2:7" x14ac:dyDescent="0.25">
      <c r="B1918" s="2"/>
      <c r="C1918" t="s">
        <v>12163</v>
      </c>
      <c r="D1918" t="s">
        <v>12164</v>
      </c>
      <c r="G1918" t="s">
        <v>12165</v>
      </c>
    </row>
    <row r="1919" spans="2:7" x14ac:dyDescent="0.25">
      <c r="B1919" s="2"/>
      <c r="C1919" t="s">
        <v>12166</v>
      </c>
      <c r="D1919" t="s">
        <v>12167</v>
      </c>
      <c r="G1919" t="s">
        <v>12168</v>
      </c>
    </row>
    <row r="1920" spans="2:7" x14ac:dyDescent="0.25">
      <c r="B1920" s="2"/>
      <c r="C1920" t="s">
        <v>7282</v>
      </c>
      <c r="D1920" t="s">
        <v>12169</v>
      </c>
      <c r="G1920" t="s">
        <v>12170</v>
      </c>
    </row>
    <row r="1921" spans="2:7" x14ac:dyDescent="0.25">
      <c r="B1921" s="2"/>
      <c r="C1921" t="s">
        <v>12171</v>
      </c>
      <c r="D1921" t="s">
        <v>12172</v>
      </c>
      <c r="G1921" t="s">
        <v>12173</v>
      </c>
    </row>
    <row r="1922" spans="2:7" x14ac:dyDescent="0.25">
      <c r="B1922" s="2"/>
      <c r="C1922" t="s">
        <v>12174</v>
      </c>
      <c r="D1922" t="s">
        <v>12175</v>
      </c>
      <c r="G1922" t="s">
        <v>12176</v>
      </c>
    </row>
    <row r="1923" spans="2:7" x14ac:dyDescent="0.25">
      <c r="B1923" s="2"/>
      <c r="C1923" t="s">
        <v>12177</v>
      </c>
      <c r="D1923" t="s">
        <v>12178</v>
      </c>
      <c r="G1923" t="s">
        <v>12179</v>
      </c>
    </row>
    <row r="1924" spans="2:7" x14ac:dyDescent="0.25">
      <c r="B1924" s="2"/>
      <c r="C1924" t="s">
        <v>7291</v>
      </c>
      <c r="D1924" t="s">
        <v>12180</v>
      </c>
      <c r="G1924" t="s">
        <v>12181</v>
      </c>
    </row>
    <row r="1925" spans="2:7" x14ac:dyDescent="0.25">
      <c r="B1925" s="2"/>
      <c r="C1925" t="s">
        <v>12182</v>
      </c>
      <c r="D1925" t="s">
        <v>12183</v>
      </c>
      <c r="G1925" t="s">
        <v>12184</v>
      </c>
    </row>
    <row r="1926" spans="2:7" x14ac:dyDescent="0.25">
      <c r="B1926" s="2"/>
      <c r="C1926" t="s">
        <v>2083</v>
      </c>
      <c r="D1926" t="s">
        <v>1807</v>
      </c>
      <c r="G1926" t="s">
        <v>12185</v>
      </c>
    </row>
    <row r="1927" spans="2:7" x14ac:dyDescent="0.25">
      <c r="B1927" s="2"/>
      <c r="C1927" t="s">
        <v>12186</v>
      </c>
      <c r="D1927" t="s">
        <v>12187</v>
      </c>
      <c r="G1927" t="s">
        <v>12188</v>
      </c>
    </row>
    <row r="1928" spans="2:7" x14ac:dyDescent="0.25">
      <c r="B1928" s="2"/>
      <c r="C1928" t="s">
        <v>12189</v>
      </c>
      <c r="D1928" t="s">
        <v>12190</v>
      </c>
      <c r="G1928" t="s">
        <v>12191</v>
      </c>
    </row>
    <row r="1929" spans="2:7" x14ac:dyDescent="0.25">
      <c r="B1929" s="2"/>
      <c r="C1929" t="s">
        <v>12192</v>
      </c>
      <c r="D1929" t="s">
        <v>12193</v>
      </c>
      <c r="G1929" t="s">
        <v>12194</v>
      </c>
    </row>
    <row r="1930" spans="2:7" x14ac:dyDescent="0.25">
      <c r="B1930" s="2"/>
      <c r="C1930" t="s">
        <v>12195</v>
      </c>
      <c r="D1930" t="s">
        <v>1817</v>
      </c>
      <c r="G1930" t="s">
        <v>12196</v>
      </c>
    </row>
    <row r="1931" spans="2:7" x14ac:dyDescent="0.25">
      <c r="B1931" s="2"/>
      <c r="C1931" t="s">
        <v>12197</v>
      </c>
      <c r="D1931" t="s">
        <v>1826</v>
      </c>
      <c r="G1931" t="s">
        <v>12198</v>
      </c>
    </row>
    <row r="1932" spans="2:7" x14ac:dyDescent="0.25">
      <c r="B1932" s="2"/>
      <c r="C1932" t="s">
        <v>12199</v>
      </c>
      <c r="D1932" t="s">
        <v>12200</v>
      </c>
      <c r="G1932" t="s">
        <v>12201</v>
      </c>
    </row>
    <row r="1933" spans="2:7" x14ac:dyDescent="0.25">
      <c r="B1933" s="2"/>
      <c r="C1933" t="s">
        <v>12202</v>
      </c>
      <c r="D1933" t="s">
        <v>12203</v>
      </c>
      <c r="G1933" t="s">
        <v>12204</v>
      </c>
    </row>
    <row r="1934" spans="2:7" x14ac:dyDescent="0.25">
      <c r="B1934" s="2"/>
      <c r="C1934" t="s">
        <v>7298</v>
      </c>
      <c r="D1934" t="s">
        <v>1836</v>
      </c>
      <c r="G1934" t="s">
        <v>12205</v>
      </c>
    </row>
    <row r="1935" spans="2:7" x14ac:dyDescent="0.25">
      <c r="B1935" s="2"/>
      <c r="C1935" t="s">
        <v>12206</v>
      </c>
      <c r="D1935" t="s">
        <v>12207</v>
      </c>
      <c r="G1935" t="s">
        <v>12208</v>
      </c>
    </row>
    <row r="1936" spans="2:7" x14ac:dyDescent="0.25">
      <c r="B1936" s="2"/>
      <c r="C1936" t="s">
        <v>12209</v>
      </c>
      <c r="D1936" t="s">
        <v>12210</v>
      </c>
      <c r="G1936" t="s">
        <v>12211</v>
      </c>
    </row>
    <row r="1937" spans="2:7" x14ac:dyDescent="0.25">
      <c r="B1937" s="2"/>
      <c r="C1937" t="s">
        <v>12212</v>
      </c>
      <c r="D1937" t="s">
        <v>12213</v>
      </c>
      <c r="G1937" t="s">
        <v>12214</v>
      </c>
    </row>
    <row r="1938" spans="2:7" x14ac:dyDescent="0.25">
      <c r="B1938" s="2"/>
      <c r="C1938" t="s">
        <v>12215</v>
      </c>
      <c r="D1938" t="s">
        <v>12216</v>
      </c>
      <c r="G1938" t="s">
        <v>12217</v>
      </c>
    </row>
    <row r="1939" spans="2:7" x14ac:dyDescent="0.25">
      <c r="B1939" s="2"/>
      <c r="C1939" t="s">
        <v>12218</v>
      </c>
      <c r="D1939" t="s">
        <v>12219</v>
      </c>
      <c r="G1939" t="s">
        <v>12220</v>
      </c>
    </row>
    <row r="1940" spans="2:7" x14ac:dyDescent="0.25">
      <c r="B1940" s="2"/>
      <c r="C1940" t="s">
        <v>12221</v>
      </c>
      <c r="D1940" t="s">
        <v>12222</v>
      </c>
      <c r="G1940" t="s">
        <v>12223</v>
      </c>
    </row>
    <row r="1941" spans="2:7" x14ac:dyDescent="0.25">
      <c r="B1941" s="2"/>
      <c r="C1941" t="s">
        <v>12224</v>
      </c>
      <c r="D1941" t="s">
        <v>12225</v>
      </c>
      <c r="G1941" t="s">
        <v>12226</v>
      </c>
    </row>
    <row r="1942" spans="2:7" x14ac:dyDescent="0.25">
      <c r="B1942" s="2"/>
      <c r="C1942" t="s">
        <v>12227</v>
      </c>
      <c r="D1942" t="s">
        <v>12228</v>
      </c>
      <c r="G1942" t="s">
        <v>12229</v>
      </c>
    </row>
    <row r="1943" spans="2:7" x14ac:dyDescent="0.25">
      <c r="B1943" s="2"/>
      <c r="C1943" t="s">
        <v>7314</v>
      </c>
      <c r="D1943" t="s">
        <v>12230</v>
      </c>
      <c r="G1943" t="s">
        <v>12231</v>
      </c>
    </row>
    <row r="1944" spans="2:7" x14ac:dyDescent="0.25">
      <c r="B1944" s="2"/>
      <c r="C1944" t="s">
        <v>12232</v>
      </c>
      <c r="D1944" t="s">
        <v>1844</v>
      </c>
      <c r="G1944" t="s">
        <v>12233</v>
      </c>
    </row>
    <row r="1945" spans="2:7" x14ac:dyDescent="0.25">
      <c r="B1945" s="2"/>
      <c r="C1945" t="s">
        <v>7323</v>
      </c>
      <c r="D1945" t="s">
        <v>12234</v>
      </c>
      <c r="G1945" t="s">
        <v>12235</v>
      </c>
    </row>
    <row r="1946" spans="2:7" x14ac:dyDescent="0.25">
      <c r="B1946" s="2"/>
      <c r="C1946" t="s">
        <v>2110</v>
      </c>
      <c r="D1946" t="s">
        <v>12236</v>
      </c>
      <c r="G1946" t="s">
        <v>12237</v>
      </c>
    </row>
    <row r="1947" spans="2:7" x14ac:dyDescent="0.25">
      <c r="B1947" s="2"/>
      <c r="C1947" t="s">
        <v>7339</v>
      </c>
      <c r="D1947" t="s">
        <v>12238</v>
      </c>
      <c r="G1947" t="s">
        <v>12239</v>
      </c>
    </row>
    <row r="1948" spans="2:7" x14ac:dyDescent="0.25">
      <c r="B1948" s="2"/>
      <c r="C1948" t="s">
        <v>12240</v>
      </c>
      <c r="D1948" t="s">
        <v>12241</v>
      </c>
      <c r="G1948" t="s">
        <v>12242</v>
      </c>
    </row>
    <row r="1949" spans="2:7" x14ac:dyDescent="0.25">
      <c r="B1949" s="2"/>
      <c r="C1949" t="s">
        <v>12243</v>
      </c>
      <c r="D1949" t="s">
        <v>12244</v>
      </c>
      <c r="G1949" t="s">
        <v>12245</v>
      </c>
    </row>
    <row r="1950" spans="2:7" x14ac:dyDescent="0.25">
      <c r="B1950" s="2"/>
      <c r="C1950" t="s">
        <v>2120</v>
      </c>
      <c r="D1950" t="s">
        <v>12246</v>
      </c>
      <c r="G1950" t="s">
        <v>12247</v>
      </c>
    </row>
    <row r="1951" spans="2:7" x14ac:dyDescent="0.25">
      <c r="B1951" s="2"/>
      <c r="C1951" t="s">
        <v>12248</v>
      </c>
      <c r="D1951" t="s">
        <v>12249</v>
      </c>
      <c r="G1951" t="s">
        <v>12250</v>
      </c>
    </row>
    <row r="1952" spans="2:7" x14ac:dyDescent="0.25">
      <c r="B1952" s="2"/>
      <c r="C1952" t="s">
        <v>12251</v>
      </c>
      <c r="D1952" t="s">
        <v>12252</v>
      </c>
      <c r="G1952" t="s">
        <v>12253</v>
      </c>
    </row>
    <row r="1953" spans="2:7" x14ac:dyDescent="0.25">
      <c r="B1953" s="2"/>
      <c r="C1953" t="s">
        <v>7346</v>
      </c>
      <c r="D1953" t="s">
        <v>12254</v>
      </c>
      <c r="G1953" t="s">
        <v>12255</v>
      </c>
    </row>
    <row r="1954" spans="2:7" x14ac:dyDescent="0.25">
      <c r="B1954" s="2"/>
      <c r="C1954" t="s">
        <v>12256</v>
      </c>
      <c r="D1954" t="s">
        <v>12257</v>
      </c>
      <c r="G1954" t="s">
        <v>12258</v>
      </c>
    </row>
    <row r="1955" spans="2:7" x14ac:dyDescent="0.25">
      <c r="B1955" s="2"/>
      <c r="C1955" t="s">
        <v>12259</v>
      </c>
      <c r="D1955" t="s">
        <v>12260</v>
      </c>
      <c r="G1955" t="s">
        <v>12261</v>
      </c>
    </row>
    <row r="1956" spans="2:7" x14ac:dyDescent="0.25">
      <c r="B1956" s="2"/>
      <c r="C1956" t="s">
        <v>12262</v>
      </c>
      <c r="D1956" t="s">
        <v>12263</v>
      </c>
      <c r="G1956" t="s">
        <v>12264</v>
      </c>
    </row>
    <row r="1957" spans="2:7" x14ac:dyDescent="0.25">
      <c r="B1957" s="2"/>
      <c r="C1957" t="s">
        <v>7363</v>
      </c>
      <c r="D1957" t="s">
        <v>12265</v>
      </c>
      <c r="G1957" t="s">
        <v>12266</v>
      </c>
    </row>
    <row r="1958" spans="2:7" x14ac:dyDescent="0.25">
      <c r="B1958" s="2"/>
      <c r="C1958" t="s">
        <v>12267</v>
      </c>
      <c r="D1958" t="s">
        <v>12268</v>
      </c>
      <c r="G1958" t="s">
        <v>12269</v>
      </c>
    </row>
    <row r="1959" spans="2:7" x14ac:dyDescent="0.25">
      <c r="B1959" s="2"/>
      <c r="C1959" t="s">
        <v>12270</v>
      </c>
      <c r="D1959" t="s">
        <v>12271</v>
      </c>
      <c r="G1959" t="s">
        <v>12272</v>
      </c>
    </row>
    <row r="1960" spans="2:7" x14ac:dyDescent="0.25">
      <c r="B1960" s="2"/>
      <c r="C1960" t="s">
        <v>12273</v>
      </c>
      <c r="D1960" t="s">
        <v>12274</v>
      </c>
      <c r="G1960" t="s">
        <v>12275</v>
      </c>
    </row>
    <row r="1961" spans="2:7" x14ac:dyDescent="0.25">
      <c r="B1961" s="2"/>
      <c r="C1961" t="s">
        <v>12276</v>
      </c>
      <c r="D1961" t="s">
        <v>12277</v>
      </c>
      <c r="G1961" t="s">
        <v>12278</v>
      </c>
    </row>
    <row r="1962" spans="2:7" x14ac:dyDescent="0.25">
      <c r="B1962" s="2"/>
      <c r="C1962" t="s">
        <v>7370</v>
      </c>
      <c r="D1962" t="s">
        <v>12279</v>
      </c>
      <c r="G1962" t="s">
        <v>12280</v>
      </c>
    </row>
    <row r="1963" spans="2:7" x14ac:dyDescent="0.25">
      <c r="B1963" s="2"/>
      <c r="C1963" t="s">
        <v>7386</v>
      </c>
      <c r="D1963" t="s">
        <v>12281</v>
      </c>
      <c r="G1963" t="s">
        <v>12282</v>
      </c>
    </row>
    <row r="1964" spans="2:7" x14ac:dyDescent="0.25">
      <c r="B1964" s="2"/>
      <c r="C1964" t="s">
        <v>7392</v>
      </c>
      <c r="D1964" t="s">
        <v>12283</v>
      </c>
      <c r="G1964" t="s">
        <v>12284</v>
      </c>
    </row>
    <row r="1965" spans="2:7" x14ac:dyDescent="0.25">
      <c r="B1965" s="2"/>
      <c r="C1965" t="s">
        <v>12285</v>
      </c>
      <c r="D1965" t="s">
        <v>12286</v>
      </c>
      <c r="G1965" t="s">
        <v>12287</v>
      </c>
    </row>
    <row r="1966" spans="2:7" x14ac:dyDescent="0.25">
      <c r="B1966" s="2"/>
      <c r="C1966" t="s">
        <v>12288</v>
      </c>
      <c r="D1966" t="s">
        <v>12289</v>
      </c>
      <c r="G1966" t="s">
        <v>12290</v>
      </c>
    </row>
    <row r="1967" spans="2:7" x14ac:dyDescent="0.25">
      <c r="B1967" s="2"/>
      <c r="C1967" t="s">
        <v>12291</v>
      </c>
      <c r="D1967" t="s">
        <v>1871</v>
      </c>
      <c r="G1967" t="s">
        <v>12292</v>
      </c>
    </row>
    <row r="1968" spans="2:7" x14ac:dyDescent="0.25">
      <c r="B1968" s="2"/>
      <c r="C1968" t="s">
        <v>7401</v>
      </c>
      <c r="D1968" t="s">
        <v>1881</v>
      </c>
      <c r="G1968" t="s">
        <v>12293</v>
      </c>
    </row>
    <row r="1969" spans="2:7" x14ac:dyDescent="0.25">
      <c r="B1969" s="2"/>
      <c r="C1969" t="s">
        <v>12294</v>
      </c>
      <c r="D1969" t="s">
        <v>12295</v>
      </c>
      <c r="G1969" t="s">
        <v>12296</v>
      </c>
    </row>
    <row r="1970" spans="2:7" x14ac:dyDescent="0.25">
      <c r="B1970" s="2"/>
      <c r="C1970" t="s">
        <v>12297</v>
      </c>
      <c r="D1970" t="s">
        <v>1889</v>
      </c>
      <c r="G1970" t="s">
        <v>12298</v>
      </c>
    </row>
    <row r="1971" spans="2:7" x14ac:dyDescent="0.25">
      <c r="B1971" s="2"/>
      <c r="C1971" t="s">
        <v>12299</v>
      </c>
      <c r="D1971" t="s">
        <v>12300</v>
      </c>
      <c r="G1971" t="s">
        <v>12301</v>
      </c>
    </row>
    <row r="1972" spans="2:7" x14ac:dyDescent="0.25">
      <c r="B1972" s="2"/>
      <c r="C1972" t="s">
        <v>12302</v>
      </c>
      <c r="D1972" t="s">
        <v>777</v>
      </c>
      <c r="G1972" t="s">
        <v>12303</v>
      </c>
    </row>
    <row r="1973" spans="2:7" x14ac:dyDescent="0.25">
      <c r="B1973" s="2"/>
      <c r="C1973" t="s">
        <v>12304</v>
      </c>
      <c r="D1973" t="s">
        <v>1898</v>
      </c>
      <c r="G1973" t="s">
        <v>12305</v>
      </c>
    </row>
    <row r="1974" spans="2:7" x14ac:dyDescent="0.25">
      <c r="B1974" s="2"/>
      <c r="C1974" t="s">
        <v>7418</v>
      </c>
      <c r="D1974" t="s">
        <v>12306</v>
      </c>
      <c r="G1974" t="s">
        <v>12307</v>
      </c>
    </row>
    <row r="1975" spans="2:7" x14ac:dyDescent="0.25">
      <c r="B1975" s="2"/>
      <c r="C1975" t="s">
        <v>12308</v>
      </c>
      <c r="D1975" t="s">
        <v>12309</v>
      </c>
      <c r="G1975" t="s">
        <v>12310</v>
      </c>
    </row>
    <row r="1976" spans="2:7" x14ac:dyDescent="0.25">
      <c r="B1976" s="2"/>
      <c r="C1976" t="s">
        <v>12311</v>
      </c>
      <c r="D1976" t="s">
        <v>12312</v>
      </c>
      <c r="G1976" t="s">
        <v>12313</v>
      </c>
    </row>
    <row r="1977" spans="2:7" x14ac:dyDescent="0.25">
      <c r="B1977" s="2"/>
      <c r="C1977" t="s">
        <v>7426</v>
      </c>
      <c r="D1977" t="s">
        <v>12314</v>
      </c>
      <c r="G1977" t="s">
        <v>12315</v>
      </c>
    </row>
    <row r="1978" spans="2:7" x14ac:dyDescent="0.25">
      <c r="B1978" s="2"/>
      <c r="C1978" t="s">
        <v>2156</v>
      </c>
      <c r="D1978" t="s">
        <v>787</v>
      </c>
      <c r="G1978" t="s">
        <v>12316</v>
      </c>
    </row>
    <row r="1979" spans="2:7" x14ac:dyDescent="0.25">
      <c r="B1979" s="2"/>
      <c r="C1979" t="s">
        <v>7435</v>
      </c>
      <c r="D1979" t="s">
        <v>12317</v>
      </c>
      <c r="G1979" t="s">
        <v>12318</v>
      </c>
    </row>
    <row r="1980" spans="2:7" x14ac:dyDescent="0.25">
      <c r="B1980" s="2"/>
      <c r="C1980" t="s">
        <v>7442</v>
      </c>
      <c r="D1980" t="s">
        <v>12319</v>
      </c>
      <c r="G1980" t="s">
        <v>12320</v>
      </c>
    </row>
    <row r="1981" spans="2:7" x14ac:dyDescent="0.25">
      <c r="B1981" s="2"/>
      <c r="C1981" t="s">
        <v>7450</v>
      </c>
      <c r="D1981" t="s">
        <v>12321</v>
      </c>
      <c r="G1981" t="s">
        <v>12322</v>
      </c>
    </row>
    <row r="1982" spans="2:7" x14ac:dyDescent="0.25">
      <c r="B1982" s="2"/>
      <c r="C1982" t="s">
        <v>12323</v>
      </c>
      <c r="D1982" t="s">
        <v>12324</v>
      </c>
      <c r="G1982" t="s">
        <v>12325</v>
      </c>
    </row>
    <row r="1983" spans="2:7" x14ac:dyDescent="0.25">
      <c r="B1983" s="2"/>
      <c r="C1983" t="s">
        <v>12326</v>
      </c>
      <c r="D1983" t="s">
        <v>12327</v>
      </c>
      <c r="G1983" t="s">
        <v>12328</v>
      </c>
    </row>
    <row r="1984" spans="2:7" x14ac:dyDescent="0.25">
      <c r="B1984" s="2"/>
      <c r="C1984" t="s">
        <v>12329</v>
      </c>
      <c r="D1984" t="s">
        <v>12330</v>
      </c>
      <c r="G1984" t="s">
        <v>12331</v>
      </c>
    </row>
    <row r="1985" spans="2:7" x14ac:dyDescent="0.25">
      <c r="B1985" s="2"/>
      <c r="C1985" t="s">
        <v>12332</v>
      </c>
      <c r="D1985" t="s">
        <v>12333</v>
      </c>
      <c r="G1985" t="s">
        <v>12334</v>
      </c>
    </row>
    <row r="1986" spans="2:7" x14ac:dyDescent="0.25">
      <c r="B1986" s="2"/>
      <c r="C1986" t="s">
        <v>12335</v>
      </c>
      <c r="D1986" t="s">
        <v>12336</v>
      </c>
      <c r="G1986" t="s">
        <v>12337</v>
      </c>
    </row>
    <row r="1987" spans="2:7" x14ac:dyDescent="0.25">
      <c r="B1987" s="2"/>
      <c r="C1987" t="s">
        <v>12338</v>
      </c>
      <c r="D1987" t="s">
        <v>12339</v>
      </c>
      <c r="G1987" t="s">
        <v>12340</v>
      </c>
    </row>
    <row r="1988" spans="2:7" x14ac:dyDescent="0.25">
      <c r="B1988" s="2"/>
      <c r="C1988" t="s">
        <v>12341</v>
      </c>
      <c r="D1988" t="s">
        <v>12342</v>
      </c>
      <c r="G1988" t="s">
        <v>12343</v>
      </c>
    </row>
    <row r="1989" spans="2:7" x14ac:dyDescent="0.25">
      <c r="B1989" s="2"/>
      <c r="C1989" t="s">
        <v>12344</v>
      </c>
      <c r="D1989" t="s">
        <v>12345</v>
      </c>
      <c r="G1989" t="s">
        <v>12346</v>
      </c>
    </row>
    <row r="1990" spans="2:7" x14ac:dyDescent="0.25">
      <c r="B1990" s="2"/>
      <c r="C1990" t="s">
        <v>12347</v>
      </c>
      <c r="D1990" t="s">
        <v>12348</v>
      </c>
      <c r="G1990" t="s">
        <v>12349</v>
      </c>
    </row>
    <row r="1991" spans="2:7" x14ac:dyDescent="0.25">
      <c r="B1991" s="2"/>
      <c r="C1991" t="s">
        <v>12350</v>
      </c>
      <c r="D1991" t="s">
        <v>12351</v>
      </c>
      <c r="G1991" t="s">
        <v>12352</v>
      </c>
    </row>
    <row r="1992" spans="2:7" x14ac:dyDescent="0.25">
      <c r="B1992" s="2"/>
      <c r="C1992" t="s">
        <v>12353</v>
      </c>
      <c r="D1992" t="s">
        <v>12354</v>
      </c>
      <c r="G1992" t="s">
        <v>12355</v>
      </c>
    </row>
    <row r="1993" spans="2:7" x14ac:dyDescent="0.25">
      <c r="B1993" s="2"/>
      <c r="C1993" t="s">
        <v>2165</v>
      </c>
      <c r="D1993" t="s">
        <v>1907</v>
      </c>
      <c r="G1993" t="s">
        <v>12356</v>
      </c>
    </row>
    <row r="1994" spans="2:7" x14ac:dyDescent="0.25">
      <c r="B1994" s="2"/>
      <c r="C1994" t="s">
        <v>12357</v>
      </c>
      <c r="D1994" t="s">
        <v>12358</v>
      </c>
      <c r="G1994" t="s">
        <v>12359</v>
      </c>
    </row>
    <row r="1995" spans="2:7" x14ac:dyDescent="0.25">
      <c r="B1995" s="2"/>
      <c r="C1995" t="s">
        <v>7457</v>
      </c>
      <c r="D1995" t="s">
        <v>12360</v>
      </c>
      <c r="G1995" t="s">
        <v>12361</v>
      </c>
    </row>
    <row r="1996" spans="2:7" x14ac:dyDescent="0.25">
      <c r="B1996" s="2"/>
      <c r="C1996" t="s">
        <v>2175</v>
      </c>
      <c r="D1996" t="s">
        <v>12362</v>
      </c>
      <c r="G1996" t="s">
        <v>12363</v>
      </c>
    </row>
    <row r="1997" spans="2:7" x14ac:dyDescent="0.25">
      <c r="B1997" s="2"/>
      <c r="C1997" t="s">
        <v>7465</v>
      </c>
      <c r="D1997" t="s">
        <v>12364</v>
      </c>
      <c r="G1997" t="s">
        <v>12365</v>
      </c>
    </row>
    <row r="1998" spans="2:7" x14ac:dyDescent="0.25">
      <c r="B1998" s="2"/>
      <c r="C1998" t="s">
        <v>12366</v>
      </c>
      <c r="D1998" t="s">
        <v>12367</v>
      </c>
      <c r="G1998" t="s">
        <v>12368</v>
      </c>
    </row>
    <row r="1999" spans="2:7" x14ac:dyDescent="0.25">
      <c r="B1999" s="2"/>
      <c r="C1999" t="s">
        <v>7473</v>
      </c>
      <c r="D1999" t="s">
        <v>12369</v>
      </c>
      <c r="G1999" t="s">
        <v>12370</v>
      </c>
    </row>
    <row r="2000" spans="2:7" x14ac:dyDescent="0.25">
      <c r="B2000" s="2"/>
      <c r="C2000" t="s">
        <v>12371</v>
      </c>
      <c r="D2000" t="s">
        <v>12372</v>
      </c>
      <c r="G2000" t="s">
        <v>12373</v>
      </c>
    </row>
    <row r="2001" spans="2:7" x14ac:dyDescent="0.25">
      <c r="B2001" s="2"/>
      <c r="C2001" t="s">
        <v>12374</v>
      </c>
      <c r="D2001" t="s">
        <v>12375</v>
      </c>
      <c r="G2001" t="s">
        <v>12376</v>
      </c>
    </row>
    <row r="2002" spans="2:7" x14ac:dyDescent="0.25">
      <c r="B2002" s="2"/>
      <c r="C2002" t="s">
        <v>12377</v>
      </c>
      <c r="D2002" t="s">
        <v>12378</v>
      </c>
      <c r="G2002" t="s">
        <v>12379</v>
      </c>
    </row>
    <row r="2003" spans="2:7" x14ac:dyDescent="0.25">
      <c r="B2003" s="2"/>
      <c r="C2003" t="s">
        <v>12380</v>
      </c>
      <c r="D2003" t="s">
        <v>804</v>
      </c>
      <c r="G2003" t="s">
        <v>12381</v>
      </c>
    </row>
    <row r="2004" spans="2:7" x14ac:dyDescent="0.25">
      <c r="B2004" s="2"/>
      <c r="C2004" t="s">
        <v>7488</v>
      </c>
      <c r="D2004" t="s">
        <v>1916</v>
      </c>
      <c r="G2004" t="s">
        <v>12382</v>
      </c>
    </row>
    <row r="2005" spans="2:7" x14ac:dyDescent="0.25">
      <c r="B2005" s="2"/>
      <c r="C2005" t="s">
        <v>12383</v>
      </c>
      <c r="D2005" t="s">
        <v>1926</v>
      </c>
      <c r="G2005" t="s">
        <v>12384</v>
      </c>
    </row>
    <row r="2006" spans="2:7" x14ac:dyDescent="0.25">
      <c r="B2006" s="2"/>
      <c r="C2006" t="s">
        <v>7496</v>
      </c>
      <c r="D2006" t="s">
        <v>1935</v>
      </c>
      <c r="G2006" t="s">
        <v>12385</v>
      </c>
    </row>
    <row r="2007" spans="2:7" x14ac:dyDescent="0.25">
      <c r="B2007" s="2"/>
      <c r="C2007" t="s">
        <v>12386</v>
      </c>
      <c r="D2007" t="s">
        <v>12387</v>
      </c>
      <c r="G2007" t="s">
        <v>12388</v>
      </c>
    </row>
    <row r="2008" spans="2:7" x14ac:dyDescent="0.25">
      <c r="B2008" s="2"/>
      <c r="C2008" t="s">
        <v>12389</v>
      </c>
      <c r="D2008" t="s">
        <v>12390</v>
      </c>
      <c r="G2008" t="s">
        <v>12391</v>
      </c>
    </row>
    <row r="2009" spans="2:7" x14ac:dyDescent="0.25">
      <c r="B2009" s="2"/>
      <c r="C2009" t="s">
        <v>7514</v>
      </c>
      <c r="D2009" t="s">
        <v>12392</v>
      </c>
      <c r="G2009" t="s">
        <v>12393</v>
      </c>
    </row>
    <row r="2010" spans="2:7" x14ac:dyDescent="0.25">
      <c r="B2010" s="2"/>
      <c r="C2010" t="s">
        <v>12394</v>
      </c>
      <c r="D2010" t="s">
        <v>12395</v>
      </c>
      <c r="G2010" t="s">
        <v>12396</v>
      </c>
    </row>
    <row r="2011" spans="2:7" x14ac:dyDescent="0.25">
      <c r="B2011" s="2"/>
      <c r="C2011" t="s">
        <v>12397</v>
      </c>
      <c r="D2011" t="s">
        <v>1954</v>
      </c>
      <c r="G2011" t="s">
        <v>12398</v>
      </c>
    </row>
    <row r="2012" spans="2:7" x14ac:dyDescent="0.25">
      <c r="B2012" s="2"/>
      <c r="C2012" t="s">
        <v>12399</v>
      </c>
      <c r="D2012" t="s">
        <v>12400</v>
      </c>
      <c r="G2012" t="s">
        <v>12401</v>
      </c>
    </row>
    <row r="2013" spans="2:7" x14ac:dyDescent="0.25">
      <c r="B2013" s="2"/>
      <c r="C2013" t="s">
        <v>7523</v>
      </c>
      <c r="D2013" t="s">
        <v>12402</v>
      </c>
      <c r="G2013" t="s">
        <v>12403</v>
      </c>
    </row>
    <row r="2014" spans="2:7" x14ac:dyDescent="0.25">
      <c r="B2014" s="2"/>
      <c r="C2014" t="s">
        <v>12404</v>
      </c>
      <c r="D2014" t="s">
        <v>1964</v>
      </c>
      <c r="G2014" t="s">
        <v>12405</v>
      </c>
    </row>
    <row r="2015" spans="2:7" x14ac:dyDescent="0.25">
      <c r="B2015" s="2"/>
      <c r="C2015" t="s">
        <v>12406</v>
      </c>
      <c r="D2015" t="s">
        <v>12407</v>
      </c>
      <c r="G2015" t="s">
        <v>12408</v>
      </c>
    </row>
    <row r="2016" spans="2:7" x14ac:dyDescent="0.25">
      <c r="B2016" s="2"/>
      <c r="C2016" t="s">
        <v>12409</v>
      </c>
      <c r="D2016" t="s">
        <v>12410</v>
      </c>
      <c r="G2016" t="s">
        <v>12411</v>
      </c>
    </row>
    <row r="2017" spans="2:7" x14ac:dyDescent="0.25">
      <c r="B2017" s="2"/>
      <c r="C2017" t="s">
        <v>12412</v>
      </c>
      <c r="D2017" t="s">
        <v>12413</v>
      </c>
      <c r="G2017" t="s">
        <v>12414</v>
      </c>
    </row>
    <row r="2018" spans="2:7" x14ac:dyDescent="0.25">
      <c r="B2018" s="2"/>
      <c r="C2018" t="s">
        <v>7531</v>
      </c>
      <c r="D2018" t="s">
        <v>12415</v>
      </c>
      <c r="G2018" t="s">
        <v>12416</v>
      </c>
    </row>
    <row r="2019" spans="2:7" x14ac:dyDescent="0.25">
      <c r="B2019" s="2"/>
      <c r="C2019" t="s">
        <v>12417</v>
      </c>
      <c r="D2019" t="s">
        <v>12418</v>
      </c>
      <c r="G2019" t="s">
        <v>12419</v>
      </c>
    </row>
    <row r="2020" spans="2:7" x14ac:dyDescent="0.25">
      <c r="B2020" s="2"/>
      <c r="C2020" t="s">
        <v>7539</v>
      </c>
      <c r="D2020" t="s">
        <v>12420</v>
      </c>
      <c r="G2020" t="s">
        <v>12421</v>
      </c>
    </row>
    <row r="2021" spans="2:7" x14ac:dyDescent="0.25">
      <c r="B2021" s="2"/>
      <c r="C2021" t="s">
        <v>12422</v>
      </c>
      <c r="D2021" t="s">
        <v>12423</v>
      </c>
      <c r="G2021" t="s">
        <v>12424</v>
      </c>
    </row>
    <row r="2022" spans="2:7" x14ac:dyDescent="0.25">
      <c r="B2022" s="2"/>
      <c r="C2022" t="s">
        <v>7547</v>
      </c>
      <c r="D2022" t="s">
        <v>1972</v>
      </c>
      <c r="G2022" t="s">
        <v>12425</v>
      </c>
    </row>
    <row r="2023" spans="2:7" x14ac:dyDescent="0.25">
      <c r="B2023" s="2"/>
      <c r="C2023" t="s">
        <v>7553</v>
      </c>
      <c r="D2023" t="s">
        <v>12426</v>
      </c>
      <c r="G2023" t="s">
        <v>12427</v>
      </c>
    </row>
    <row r="2024" spans="2:7" x14ac:dyDescent="0.25">
      <c r="B2024" s="2"/>
      <c r="C2024" t="s">
        <v>7562</v>
      </c>
      <c r="D2024" t="s">
        <v>12428</v>
      </c>
      <c r="G2024" t="s">
        <v>12429</v>
      </c>
    </row>
    <row r="2025" spans="2:7" x14ac:dyDescent="0.25">
      <c r="B2025" s="2"/>
      <c r="C2025" t="s">
        <v>12430</v>
      </c>
      <c r="D2025" t="s">
        <v>12431</v>
      </c>
      <c r="G2025" t="s">
        <v>12432</v>
      </c>
    </row>
    <row r="2026" spans="2:7" x14ac:dyDescent="0.25">
      <c r="B2026" s="2"/>
      <c r="C2026" t="s">
        <v>12433</v>
      </c>
      <c r="D2026" t="s">
        <v>12434</v>
      </c>
      <c r="G2026" t="s">
        <v>12435</v>
      </c>
    </row>
    <row r="2027" spans="2:7" x14ac:dyDescent="0.25">
      <c r="B2027" s="2"/>
      <c r="C2027" t="s">
        <v>12436</v>
      </c>
      <c r="D2027" t="s">
        <v>12437</v>
      </c>
      <c r="G2027" t="s">
        <v>12438</v>
      </c>
    </row>
    <row r="2028" spans="2:7" x14ac:dyDescent="0.25">
      <c r="B2028" s="2"/>
      <c r="C2028" t="s">
        <v>12439</v>
      </c>
      <c r="D2028" t="s">
        <v>12440</v>
      </c>
      <c r="G2028" t="s">
        <v>12441</v>
      </c>
    </row>
    <row r="2029" spans="2:7" x14ac:dyDescent="0.25">
      <c r="B2029" s="2"/>
      <c r="C2029" t="s">
        <v>12442</v>
      </c>
      <c r="D2029" t="s">
        <v>12443</v>
      </c>
      <c r="G2029" t="s">
        <v>12444</v>
      </c>
    </row>
    <row r="2030" spans="2:7" x14ac:dyDescent="0.25">
      <c r="B2030" s="2"/>
      <c r="C2030" t="s">
        <v>7570</v>
      </c>
      <c r="D2030" t="s">
        <v>12445</v>
      </c>
      <c r="G2030" t="s">
        <v>12446</v>
      </c>
    </row>
    <row r="2031" spans="2:7" x14ac:dyDescent="0.25">
      <c r="B2031" s="2"/>
      <c r="C2031" t="s">
        <v>12447</v>
      </c>
      <c r="D2031" t="s">
        <v>12448</v>
      </c>
      <c r="G2031" t="s">
        <v>12449</v>
      </c>
    </row>
    <row r="2032" spans="2:7" x14ac:dyDescent="0.25">
      <c r="B2032" s="2"/>
      <c r="C2032" t="s">
        <v>12450</v>
      </c>
      <c r="D2032" t="s">
        <v>12451</v>
      </c>
      <c r="G2032" t="s">
        <v>12452</v>
      </c>
    </row>
    <row r="2033" spans="2:7" x14ac:dyDescent="0.25">
      <c r="B2033" s="2"/>
      <c r="C2033" t="s">
        <v>7577</v>
      </c>
      <c r="D2033" t="s">
        <v>1982</v>
      </c>
      <c r="G2033" t="s">
        <v>12453</v>
      </c>
    </row>
    <row r="2034" spans="2:7" x14ac:dyDescent="0.25">
      <c r="B2034" s="2"/>
      <c r="C2034" t="s">
        <v>12454</v>
      </c>
      <c r="D2034" t="s">
        <v>12455</v>
      </c>
      <c r="G2034" t="s">
        <v>12456</v>
      </c>
    </row>
    <row r="2035" spans="2:7" x14ac:dyDescent="0.25">
      <c r="B2035" s="2"/>
      <c r="C2035" t="s">
        <v>7593</v>
      </c>
      <c r="D2035" t="s">
        <v>1166</v>
      </c>
      <c r="G2035" t="s">
        <v>12457</v>
      </c>
    </row>
    <row r="2036" spans="2:7" x14ac:dyDescent="0.25">
      <c r="B2036" s="2"/>
      <c r="C2036" t="s">
        <v>12458</v>
      </c>
      <c r="D2036" t="s">
        <v>1991</v>
      </c>
      <c r="G2036" t="s">
        <v>12459</v>
      </c>
    </row>
    <row r="2037" spans="2:7" x14ac:dyDescent="0.25">
      <c r="B2037" s="2"/>
      <c r="C2037" t="s">
        <v>7611</v>
      </c>
      <c r="D2037" t="s">
        <v>12460</v>
      </c>
      <c r="G2037" t="s">
        <v>12461</v>
      </c>
    </row>
    <row r="2038" spans="2:7" x14ac:dyDescent="0.25">
      <c r="B2038" s="2"/>
      <c r="C2038" t="s">
        <v>7618</v>
      </c>
      <c r="D2038" t="s">
        <v>12462</v>
      </c>
      <c r="G2038" t="s">
        <v>12463</v>
      </c>
    </row>
    <row r="2039" spans="2:7" x14ac:dyDescent="0.25">
      <c r="B2039" s="2"/>
      <c r="C2039" t="s">
        <v>12464</v>
      </c>
      <c r="D2039" t="s">
        <v>2001</v>
      </c>
      <c r="G2039" t="s">
        <v>12465</v>
      </c>
    </row>
    <row r="2040" spans="2:7" x14ac:dyDescent="0.25">
      <c r="B2040" s="2"/>
      <c r="C2040" t="s">
        <v>12466</v>
      </c>
      <c r="D2040" t="s">
        <v>12467</v>
      </c>
      <c r="G2040" t="s">
        <v>12468</v>
      </c>
    </row>
    <row r="2041" spans="2:7" x14ac:dyDescent="0.25">
      <c r="B2041" s="2"/>
      <c r="C2041" t="s">
        <v>12469</v>
      </c>
      <c r="D2041" t="s">
        <v>12470</v>
      </c>
      <c r="G2041" t="s">
        <v>12471</v>
      </c>
    </row>
    <row r="2042" spans="2:7" x14ac:dyDescent="0.25">
      <c r="B2042" s="2"/>
      <c r="C2042" t="s">
        <v>12472</v>
      </c>
      <c r="D2042" t="s">
        <v>12473</v>
      </c>
      <c r="G2042" t="s">
        <v>12474</v>
      </c>
    </row>
    <row r="2043" spans="2:7" x14ac:dyDescent="0.25">
      <c r="B2043" s="2"/>
      <c r="C2043" t="s">
        <v>12475</v>
      </c>
      <c r="D2043" t="s">
        <v>12476</v>
      </c>
      <c r="G2043" t="s">
        <v>12477</v>
      </c>
    </row>
    <row r="2044" spans="2:7" x14ac:dyDescent="0.25">
      <c r="B2044" s="2"/>
      <c r="C2044" t="s">
        <v>7627</v>
      </c>
      <c r="D2044" t="s">
        <v>12478</v>
      </c>
      <c r="G2044" t="s">
        <v>12479</v>
      </c>
    </row>
    <row r="2045" spans="2:7" x14ac:dyDescent="0.25">
      <c r="B2045" s="2"/>
      <c r="C2045" t="s">
        <v>12480</v>
      </c>
      <c r="D2045" t="s">
        <v>2010</v>
      </c>
      <c r="G2045" t="s">
        <v>12481</v>
      </c>
    </row>
    <row r="2046" spans="2:7" x14ac:dyDescent="0.25">
      <c r="B2046" s="2"/>
      <c r="C2046" t="s">
        <v>7636</v>
      </c>
      <c r="D2046" t="s">
        <v>12482</v>
      </c>
      <c r="G2046" t="s">
        <v>12483</v>
      </c>
    </row>
    <row r="2047" spans="2:7" x14ac:dyDescent="0.25">
      <c r="B2047" s="2"/>
      <c r="C2047" t="s">
        <v>7644</v>
      </c>
      <c r="D2047" t="s">
        <v>12484</v>
      </c>
      <c r="G2047" t="s">
        <v>12485</v>
      </c>
    </row>
    <row r="2048" spans="2:7" x14ac:dyDescent="0.25">
      <c r="B2048" s="2"/>
      <c r="C2048" t="s">
        <v>2219</v>
      </c>
      <c r="D2048" t="s">
        <v>12486</v>
      </c>
      <c r="G2048" t="s">
        <v>12487</v>
      </c>
    </row>
    <row r="2049" spans="2:7" x14ac:dyDescent="0.25">
      <c r="B2049" s="2"/>
      <c r="C2049" t="s">
        <v>12488</v>
      </c>
      <c r="D2049" t="s">
        <v>12489</v>
      </c>
      <c r="G2049" t="s">
        <v>12490</v>
      </c>
    </row>
    <row r="2050" spans="2:7" x14ac:dyDescent="0.25">
      <c r="B2050" s="2"/>
      <c r="C2050" t="s">
        <v>12491</v>
      </c>
      <c r="D2050" t="s">
        <v>12492</v>
      </c>
      <c r="G2050" t="s">
        <v>12493</v>
      </c>
    </row>
    <row r="2051" spans="2:7" x14ac:dyDescent="0.25">
      <c r="B2051" s="2"/>
      <c r="C2051" t="s">
        <v>7652</v>
      </c>
      <c r="D2051" t="s">
        <v>12494</v>
      </c>
      <c r="G2051" t="s">
        <v>12495</v>
      </c>
    </row>
    <row r="2052" spans="2:7" x14ac:dyDescent="0.25">
      <c r="B2052" s="2"/>
      <c r="C2052" t="s">
        <v>12496</v>
      </c>
      <c r="D2052" t="s">
        <v>12497</v>
      </c>
      <c r="G2052" t="s">
        <v>12498</v>
      </c>
    </row>
    <row r="2053" spans="2:7" x14ac:dyDescent="0.25">
      <c r="B2053" s="2"/>
      <c r="C2053" t="s">
        <v>7667</v>
      </c>
      <c r="D2053" t="s">
        <v>813</v>
      </c>
      <c r="G2053" t="s">
        <v>12499</v>
      </c>
    </row>
    <row r="2054" spans="2:7" x14ac:dyDescent="0.25">
      <c r="B2054" s="2"/>
      <c r="C2054" t="s">
        <v>12500</v>
      </c>
      <c r="D2054" t="s">
        <v>12501</v>
      </c>
      <c r="G2054" t="s">
        <v>12502</v>
      </c>
    </row>
    <row r="2055" spans="2:7" x14ac:dyDescent="0.25">
      <c r="B2055" s="2"/>
      <c r="C2055" t="s">
        <v>12503</v>
      </c>
      <c r="D2055" t="s">
        <v>12504</v>
      </c>
      <c r="G2055" t="s">
        <v>12505</v>
      </c>
    </row>
    <row r="2056" spans="2:7" x14ac:dyDescent="0.25">
      <c r="B2056" s="2"/>
      <c r="C2056" t="s">
        <v>12506</v>
      </c>
      <c r="D2056" t="s">
        <v>12507</v>
      </c>
      <c r="G2056" t="s">
        <v>12508</v>
      </c>
    </row>
    <row r="2057" spans="2:7" x14ac:dyDescent="0.25">
      <c r="B2057" s="2"/>
      <c r="C2057" t="s">
        <v>7685</v>
      </c>
      <c r="D2057" t="s">
        <v>12509</v>
      </c>
      <c r="G2057" t="s">
        <v>12510</v>
      </c>
    </row>
    <row r="2058" spans="2:7" x14ac:dyDescent="0.25">
      <c r="B2058" s="2"/>
      <c r="C2058" t="s">
        <v>12511</v>
      </c>
      <c r="D2058" t="s">
        <v>12512</v>
      </c>
      <c r="G2058" t="s">
        <v>12513</v>
      </c>
    </row>
    <row r="2059" spans="2:7" x14ac:dyDescent="0.25">
      <c r="B2059" s="2"/>
      <c r="C2059" t="s">
        <v>12514</v>
      </c>
      <c r="D2059" t="s">
        <v>12515</v>
      </c>
      <c r="G2059" t="s">
        <v>12516</v>
      </c>
    </row>
    <row r="2060" spans="2:7" x14ac:dyDescent="0.25">
      <c r="B2060" s="2"/>
      <c r="C2060" t="s">
        <v>7693</v>
      </c>
      <c r="D2060" t="s">
        <v>2020</v>
      </c>
      <c r="G2060" t="s">
        <v>12517</v>
      </c>
    </row>
    <row r="2061" spans="2:7" x14ac:dyDescent="0.25">
      <c r="B2061" s="2"/>
      <c r="C2061" t="s">
        <v>2246</v>
      </c>
      <c r="D2061" t="s">
        <v>12518</v>
      </c>
      <c r="G2061" t="s">
        <v>12519</v>
      </c>
    </row>
    <row r="2062" spans="2:7" x14ac:dyDescent="0.25">
      <c r="B2062" s="2"/>
      <c r="C2062" t="s">
        <v>12520</v>
      </c>
      <c r="D2062" t="s">
        <v>12521</v>
      </c>
      <c r="G2062" t="s">
        <v>12522</v>
      </c>
    </row>
    <row r="2063" spans="2:7" x14ac:dyDescent="0.25">
      <c r="B2063" s="2"/>
      <c r="C2063" t="s">
        <v>12523</v>
      </c>
      <c r="D2063" t="s">
        <v>12524</v>
      </c>
      <c r="G2063" t="s">
        <v>12525</v>
      </c>
    </row>
    <row r="2064" spans="2:7" x14ac:dyDescent="0.25">
      <c r="B2064" s="2"/>
      <c r="C2064" t="s">
        <v>12526</v>
      </c>
      <c r="D2064" t="s">
        <v>12527</v>
      </c>
      <c r="G2064" t="s">
        <v>12528</v>
      </c>
    </row>
    <row r="2065" spans="2:7" x14ac:dyDescent="0.25">
      <c r="B2065" s="2"/>
      <c r="C2065" t="s">
        <v>12529</v>
      </c>
      <c r="D2065" t="s">
        <v>12530</v>
      </c>
      <c r="G2065" t="s">
        <v>12531</v>
      </c>
    </row>
    <row r="2066" spans="2:7" x14ac:dyDescent="0.25">
      <c r="B2066" s="2"/>
      <c r="C2066" t="s">
        <v>12532</v>
      </c>
      <c r="D2066" t="s">
        <v>2030</v>
      </c>
      <c r="G2066" t="s">
        <v>12533</v>
      </c>
    </row>
    <row r="2067" spans="2:7" x14ac:dyDescent="0.25">
      <c r="B2067" s="2"/>
      <c r="C2067" t="s">
        <v>12534</v>
      </c>
      <c r="D2067" t="s">
        <v>822</v>
      </c>
      <c r="G2067" t="s">
        <v>12535</v>
      </c>
    </row>
    <row r="2068" spans="2:7" x14ac:dyDescent="0.25">
      <c r="B2068" s="2"/>
      <c r="C2068" t="s">
        <v>7702</v>
      </c>
      <c r="D2068" t="s">
        <v>12536</v>
      </c>
      <c r="G2068" t="s">
        <v>12537</v>
      </c>
    </row>
    <row r="2069" spans="2:7" x14ac:dyDescent="0.25">
      <c r="B2069" s="2"/>
      <c r="C2069" t="s">
        <v>7709</v>
      </c>
      <c r="D2069" t="s">
        <v>12538</v>
      </c>
      <c r="G2069" t="s">
        <v>12539</v>
      </c>
    </row>
    <row r="2070" spans="2:7" x14ac:dyDescent="0.25">
      <c r="B2070" s="2"/>
      <c r="C2070" t="s">
        <v>12540</v>
      </c>
      <c r="D2070" t="s">
        <v>12541</v>
      </c>
      <c r="G2070" t="s">
        <v>12542</v>
      </c>
    </row>
    <row r="2071" spans="2:7" x14ac:dyDescent="0.25">
      <c r="B2071" s="2"/>
      <c r="C2071" t="s">
        <v>12543</v>
      </c>
      <c r="D2071" t="s">
        <v>12544</v>
      </c>
      <c r="G2071" t="s">
        <v>12545</v>
      </c>
    </row>
    <row r="2072" spans="2:7" x14ac:dyDescent="0.25">
      <c r="B2072" s="2"/>
      <c r="C2072" t="s">
        <v>7717</v>
      </c>
      <c r="D2072" t="s">
        <v>12546</v>
      </c>
      <c r="G2072" t="s">
        <v>12547</v>
      </c>
    </row>
    <row r="2073" spans="2:7" x14ac:dyDescent="0.25">
      <c r="B2073" s="2"/>
      <c r="C2073" t="s">
        <v>12548</v>
      </c>
      <c r="D2073" t="s">
        <v>12549</v>
      </c>
      <c r="G2073" t="s">
        <v>12550</v>
      </c>
    </row>
    <row r="2074" spans="2:7" x14ac:dyDescent="0.25">
      <c r="B2074" s="2"/>
      <c r="C2074" t="s">
        <v>7725</v>
      </c>
      <c r="D2074" t="s">
        <v>1195</v>
      </c>
      <c r="G2074" t="s">
        <v>12551</v>
      </c>
    </row>
    <row r="2075" spans="2:7" x14ac:dyDescent="0.25">
      <c r="B2075" s="2"/>
      <c r="C2075" t="s">
        <v>7733</v>
      </c>
      <c r="D2075" t="s">
        <v>12552</v>
      </c>
      <c r="G2075" t="s">
        <v>12553</v>
      </c>
    </row>
    <row r="2076" spans="2:7" x14ac:dyDescent="0.25">
      <c r="B2076" s="2"/>
      <c r="C2076" t="s">
        <v>2254</v>
      </c>
      <c r="D2076" t="s">
        <v>12554</v>
      </c>
      <c r="G2076" t="s">
        <v>12555</v>
      </c>
    </row>
    <row r="2077" spans="2:7" x14ac:dyDescent="0.25">
      <c r="B2077" s="2"/>
      <c r="C2077" t="s">
        <v>7751</v>
      </c>
      <c r="D2077" t="s">
        <v>12556</v>
      </c>
      <c r="G2077" t="s">
        <v>12557</v>
      </c>
    </row>
    <row r="2078" spans="2:7" x14ac:dyDescent="0.25">
      <c r="B2078" s="2"/>
      <c r="C2078" t="s">
        <v>12558</v>
      </c>
      <c r="D2078" t="s">
        <v>831</v>
      </c>
      <c r="G2078" t="s">
        <v>12559</v>
      </c>
    </row>
    <row r="2079" spans="2:7" x14ac:dyDescent="0.25">
      <c r="B2079" s="2"/>
      <c r="C2079" t="s">
        <v>12560</v>
      </c>
      <c r="D2079" t="s">
        <v>12561</v>
      </c>
      <c r="G2079" t="s">
        <v>12562</v>
      </c>
    </row>
    <row r="2080" spans="2:7" x14ac:dyDescent="0.25">
      <c r="B2080" s="2"/>
      <c r="C2080" t="s">
        <v>12563</v>
      </c>
      <c r="D2080" t="s">
        <v>12564</v>
      </c>
      <c r="G2080" t="s">
        <v>12565</v>
      </c>
    </row>
    <row r="2081" spans="2:7" x14ac:dyDescent="0.25">
      <c r="B2081" s="2"/>
      <c r="C2081" t="s">
        <v>12566</v>
      </c>
      <c r="D2081" t="s">
        <v>12567</v>
      </c>
      <c r="G2081" t="s">
        <v>12568</v>
      </c>
    </row>
    <row r="2082" spans="2:7" x14ac:dyDescent="0.25">
      <c r="B2082" s="2"/>
      <c r="C2082" t="s">
        <v>12569</v>
      </c>
      <c r="D2082" t="s">
        <v>12570</v>
      </c>
      <c r="G2082" t="s">
        <v>12571</v>
      </c>
    </row>
    <row r="2083" spans="2:7" x14ac:dyDescent="0.25">
      <c r="B2083" s="2"/>
      <c r="C2083" t="s">
        <v>12572</v>
      </c>
      <c r="D2083" t="s">
        <v>12573</v>
      </c>
      <c r="G2083" t="s">
        <v>12574</v>
      </c>
    </row>
    <row r="2084" spans="2:7" x14ac:dyDescent="0.25">
      <c r="B2084" s="2"/>
      <c r="C2084" t="s">
        <v>12575</v>
      </c>
      <c r="D2084" t="s">
        <v>12576</v>
      </c>
      <c r="G2084" t="s">
        <v>12577</v>
      </c>
    </row>
    <row r="2085" spans="2:7" x14ac:dyDescent="0.25">
      <c r="B2085" s="2"/>
      <c r="C2085" t="s">
        <v>12578</v>
      </c>
      <c r="D2085" t="s">
        <v>12579</v>
      </c>
      <c r="G2085" t="s">
        <v>12580</v>
      </c>
    </row>
    <row r="2086" spans="2:7" x14ac:dyDescent="0.25">
      <c r="B2086" s="2"/>
      <c r="C2086" t="s">
        <v>12581</v>
      </c>
      <c r="D2086" t="s">
        <v>2040</v>
      </c>
      <c r="G2086" t="s">
        <v>12582</v>
      </c>
    </row>
    <row r="2087" spans="2:7" x14ac:dyDescent="0.25">
      <c r="B2087" s="2"/>
      <c r="C2087" t="s">
        <v>12583</v>
      </c>
      <c r="D2087" t="s">
        <v>12584</v>
      </c>
      <c r="G2087" t="s">
        <v>12585</v>
      </c>
    </row>
    <row r="2088" spans="2:7" x14ac:dyDescent="0.25">
      <c r="B2088" s="2"/>
      <c r="C2088" t="s">
        <v>12586</v>
      </c>
      <c r="D2088" t="s">
        <v>12587</v>
      </c>
      <c r="G2088" t="s">
        <v>12588</v>
      </c>
    </row>
    <row r="2089" spans="2:7" x14ac:dyDescent="0.25">
      <c r="B2089" s="2"/>
      <c r="C2089" t="s">
        <v>12589</v>
      </c>
      <c r="D2089" t="s">
        <v>12590</v>
      </c>
      <c r="G2089" t="s">
        <v>12591</v>
      </c>
    </row>
    <row r="2090" spans="2:7" x14ac:dyDescent="0.25">
      <c r="B2090" s="2"/>
      <c r="C2090" t="s">
        <v>12592</v>
      </c>
      <c r="D2090" t="s">
        <v>12593</v>
      </c>
      <c r="G2090" t="s">
        <v>12594</v>
      </c>
    </row>
    <row r="2091" spans="2:7" x14ac:dyDescent="0.25">
      <c r="B2091" s="2"/>
      <c r="C2091" t="s">
        <v>12595</v>
      </c>
      <c r="D2091" t="s">
        <v>12596</v>
      </c>
      <c r="G2091" t="s">
        <v>12597</v>
      </c>
    </row>
    <row r="2092" spans="2:7" x14ac:dyDescent="0.25">
      <c r="B2092" s="2"/>
      <c r="C2092" t="s">
        <v>7778</v>
      </c>
      <c r="D2092" t="s">
        <v>12598</v>
      </c>
      <c r="G2092" t="s">
        <v>12599</v>
      </c>
    </row>
    <row r="2093" spans="2:7" x14ac:dyDescent="0.25">
      <c r="B2093" s="2"/>
      <c r="C2093" t="s">
        <v>12600</v>
      </c>
      <c r="D2093" t="s">
        <v>12601</v>
      </c>
      <c r="G2093" t="s">
        <v>12602</v>
      </c>
    </row>
    <row r="2094" spans="2:7" x14ac:dyDescent="0.25">
      <c r="B2094" s="2"/>
      <c r="C2094" t="s">
        <v>12603</v>
      </c>
      <c r="D2094" t="s">
        <v>12604</v>
      </c>
      <c r="G2094" t="s">
        <v>12605</v>
      </c>
    </row>
    <row r="2095" spans="2:7" x14ac:dyDescent="0.25">
      <c r="B2095" s="2"/>
      <c r="C2095" t="s">
        <v>12606</v>
      </c>
      <c r="D2095" t="s">
        <v>12607</v>
      </c>
      <c r="G2095" t="s">
        <v>12608</v>
      </c>
    </row>
    <row r="2096" spans="2:7" x14ac:dyDescent="0.25">
      <c r="B2096" s="2"/>
      <c r="C2096" t="s">
        <v>12609</v>
      </c>
      <c r="D2096" t="s">
        <v>12610</v>
      </c>
      <c r="G2096" t="s">
        <v>12611</v>
      </c>
    </row>
    <row r="2097" spans="2:7" x14ac:dyDescent="0.25">
      <c r="B2097" s="2"/>
      <c r="C2097" t="s">
        <v>2272</v>
      </c>
      <c r="D2097" t="s">
        <v>12612</v>
      </c>
      <c r="G2097" t="s">
        <v>12613</v>
      </c>
    </row>
    <row r="2098" spans="2:7" x14ac:dyDescent="0.25">
      <c r="B2098" s="2"/>
      <c r="C2098" t="s">
        <v>12614</v>
      </c>
      <c r="D2098" t="s">
        <v>840</v>
      </c>
      <c r="G2098" t="s">
        <v>12615</v>
      </c>
    </row>
    <row r="2099" spans="2:7" x14ac:dyDescent="0.25">
      <c r="B2099" s="2"/>
      <c r="C2099" t="s">
        <v>12616</v>
      </c>
      <c r="D2099" t="s">
        <v>12617</v>
      </c>
      <c r="G2099" t="s">
        <v>12618</v>
      </c>
    </row>
    <row r="2100" spans="2:7" x14ac:dyDescent="0.25">
      <c r="B2100" s="2"/>
      <c r="C2100" t="s">
        <v>12619</v>
      </c>
      <c r="D2100" t="s">
        <v>12620</v>
      </c>
      <c r="G2100" t="s">
        <v>12621</v>
      </c>
    </row>
    <row r="2101" spans="2:7" x14ac:dyDescent="0.25">
      <c r="B2101" s="2"/>
      <c r="C2101" t="s">
        <v>12622</v>
      </c>
      <c r="D2101" t="s">
        <v>2058</v>
      </c>
      <c r="G2101" t="s">
        <v>12623</v>
      </c>
    </row>
    <row r="2102" spans="2:7" x14ac:dyDescent="0.25">
      <c r="B2102" s="2"/>
      <c r="C2102" t="s">
        <v>12624</v>
      </c>
      <c r="D2102" t="s">
        <v>12625</v>
      </c>
      <c r="G2102" t="s">
        <v>12626</v>
      </c>
    </row>
    <row r="2103" spans="2:7" x14ac:dyDescent="0.25">
      <c r="B2103" s="2"/>
      <c r="C2103" t="s">
        <v>2288</v>
      </c>
      <c r="D2103" t="s">
        <v>2067</v>
      </c>
      <c r="G2103" t="s">
        <v>12627</v>
      </c>
    </row>
    <row r="2104" spans="2:7" x14ac:dyDescent="0.25">
      <c r="B2104" s="2"/>
      <c r="C2104" t="s">
        <v>12628</v>
      </c>
      <c r="D2104" t="s">
        <v>12629</v>
      </c>
      <c r="G2104" t="s">
        <v>12630</v>
      </c>
    </row>
    <row r="2105" spans="2:7" x14ac:dyDescent="0.25">
      <c r="B2105" s="2"/>
      <c r="C2105" t="s">
        <v>12631</v>
      </c>
      <c r="D2105" t="s">
        <v>12632</v>
      </c>
      <c r="G2105" t="s">
        <v>12633</v>
      </c>
    </row>
    <row r="2106" spans="2:7" x14ac:dyDescent="0.25">
      <c r="B2106" s="2"/>
      <c r="C2106" t="s">
        <v>7802</v>
      </c>
      <c r="D2106" t="s">
        <v>12634</v>
      </c>
      <c r="G2106" t="s">
        <v>12635</v>
      </c>
    </row>
    <row r="2107" spans="2:7" x14ac:dyDescent="0.25">
      <c r="B2107" s="2"/>
      <c r="C2107" t="s">
        <v>12636</v>
      </c>
      <c r="D2107" t="s">
        <v>12637</v>
      </c>
      <c r="G2107" t="s">
        <v>12638</v>
      </c>
    </row>
    <row r="2108" spans="2:7" x14ac:dyDescent="0.25">
      <c r="B2108" s="2"/>
      <c r="C2108" t="s">
        <v>12639</v>
      </c>
      <c r="D2108" t="s">
        <v>12640</v>
      </c>
      <c r="G2108" t="s">
        <v>12641</v>
      </c>
    </row>
    <row r="2109" spans="2:7" x14ac:dyDescent="0.25">
      <c r="B2109" s="2"/>
      <c r="C2109" t="s">
        <v>12642</v>
      </c>
      <c r="D2109" t="s">
        <v>12643</v>
      </c>
      <c r="G2109" t="s">
        <v>12644</v>
      </c>
    </row>
    <row r="2110" spans="2:7" x14ac:dyDescent="0.25">
      <c r="B2110" s="2"/>
      <c r="C2110" t="s">
        <v>12645</v>
      </c>
      <c r="D2110" t="s">
        <v>12646</v>
      </c>
      <c r="G2110" t="s">
        <v>12647</v>
      </c>
    </row>
    <row r="2111" spans="2:7" x14ac:dyDescent="0.25">
      <c r="B2111" s="2"/>
      <c r="C2111" t="s">
        <v>7811</v>
      </c>
      <c r="D2111" t="s">
        <v>12648</v>
      </c>
      <c r="G2111" t="s">
        <v>12649</v>
      </c>
    </row>
    <row r="2112" spans="2:7" x14ac:dyDescent="0.25">
      <c r="B2112" s="2"/>
      <c r="C2112" t="s">
        <v>7819</v>
      </c>
      <c r="D2112" t="s">
        <v>2076</v>
      </c>
      <c r="G2112" t="s">
        <v>12650</v>
      </c>
    </row>
    <row r="2113" spans="2:7" x14ac:dyDescent="0.25">
      <c r="B2113" s="2"/>
      <c r="C2113" t="s">
        <v>12651</v>
      </c>
      <c r="D2113" t="s">
        <v>1241</v>
      </c>
      <c r="G2113" t="s">
        <v>12652</v>
      </c>
    </row>
    <row r="2114" spans="2:7" x14ac:dyDescent="0.25">
      <c r="B2114" s="2"/>
      <c r="C2114" t="s">
        <v>12653</v>
      </c>
      <c r="D2114" t="s">
        <v>12654</v>
      </c>
      <c r="G2114" t="s">
        <v>12655</v>
      </c>
    </row>
    <row r="2115" spans="2:7" x14ac:dyDescent="0.25">
      <c r="B2115" s="2"/>
      <c r="C2115" t="s">
        <v>7827</v>
      </c>
      <c r="D2115" t="s">
        <v>12656</v>
      </c>
      <c r="G2115" t="s">
        <v>12657</v>
      </c>
    </row>
    <row r="2116" spans="2:7" x14ac:dyDescent="0.25">
      <c r="B2116" s="2"/>
      <c r="C2116" t="s">
        <v>12658</v>
      </c>
      <c r="D2116" t="s">
        <v>12659</v>
      </c>
      <c r="G2116" t="s">
        <v>12660</v>
      </c>
    </row>
    <row r="2117" spans="2:7" x14ac:dyDescent="0.25">
      <c r="B2117" s="2"/>
      <c r="C2117" t="s">
        <v>12661</v>
      </c>
      <c r="D2117" t="s">
        <v>12662</v>
      </c>
      <c r="G2117" t="s">
        <v>12663</v>
      </c>
    </row>
    <row r="2118" spans="2:7" x14ac:dyDescent="0.25">
      <c r="B2118" s="2"/>
      <c r="C2118" t="s">
        <v>7833</v>
      </c>
      <c r="D2118" t="s">
        <v>12664</v>
      </c>
      <c r="G2118" t="s">
        <v>12665</v>
      </c>
    </row>
    <row r="2119" spans="2:7" x14ac:dyDescent="0.25">
      <c r="B2119" s="2"/>
      <c r="C2119" t="s">
        <v>12666</v>
      </c>
      <c r="D2119" t="s">
        <v>12667</v>
      </c>
      <c r="G2119" t="s">
        <v>12668</v>
      </c>
    </row>
    <row r="2120" spans="2:7" x14ac:dyDescent="0.25">
      <c r="B2120" s="2"/>
      <c r="C2120" t="s">
        <v>12669</v>
      </c>
      <c r="D2120" t="s">
        <v>12670</v>
      </c>
      <c r="G2120" t="s">
        <v>12671</v>
      </c>
    </row>
    <row r="2121" spans="2:7" x14ac:dyDescent="0.25">
      <c r="B2121" s="2"/>
      <c r="C2121" t="s">
        <v>12672</v>
      </c>
      <c r="D2121" t="s">
        <v>12673</v>
      </c>
      <c r="G2121" t="s">
        <v>12674</v>
      </c>
    </row>
    <row r="2122" spans="2:7" x14ac:dyDescent="0.25">
      <c r="B2122" s="2"/>
      <c r="C2122" t="s">
        <v>12675</v>
      </c>
      <c r="D2122" t="s">
        <v>2085</v>
      </c>
      <c r="G2122" t="s">
        <v>12676</v>
      </c>
    </row>
    <row r="2123" spans="2:7" x14ac:dyDescent="0.25">
      <c r="B2123" s="2"/>
      <c r="C2123" t="s">
        <v>12677</v>
      </c>
      <c r="D2123" t="s">
        <v>12678</v>
      </c>
      <c r="G2123" t="s">
        <v>12679</v>
      </c>
    </row>
    <row r="2124" spans="2:7" x14ac:dyDescent="0.25">
      <c r="B2124" s="2"/>
      <c r="C2124" t="s">
        <v>2322</v>
      </c>
      <c r="D2124" t="s">
        <v>12680</v>
      </c>
      <c r="G2124" t="s">
        <v>12681</v>
      </c>
    </row>
    <row r="2125" spans="2:7" x14ac:dyDescent="0.25">
      <c r="B2125" s="2"/>
      <c r="C2125" t="s">
        <v>12682</v>
      </c>
      <c r="D2125" t="s">
        <v>12683</v>
      </c>
      <c r="G2125" t="s">
        <v>12684</v>
      </c>
    </row>
    <row r="2126" spans="2:7" x14ac:dyDescent="0.25">
      <c r="B2126" s="2"/>
      <c r="C2126" t="s">
        <v>12685</v>
      </c>
      <c r="D2126" t="s">
        <v>12686</v>
      </c>
      <c r="G2126" t="s">
        <v>12687</v>
      </c>
    </row>
    <row r="2127" spans="2:7" x14ac:dyDescent="0.25">
      <c r="B2127" s="2"/>
      <c r="C2127" t="s">
        <v>12688</v>
      </c>
      <c r="D2127" t="s">
        <v>12689</v>
      </c>
      <c r="G2127" t="s">
        <v>12690</v>
      </c>
    </row>
    <row r="2128" spans="2:7" x14ac:dyDescent="0.25">
      <c r="B2128" s="2"/>
      <c r="C2128" t="s">
        <v>12691</v>
      </c>
      <c r="D2128" t="s">
        <v>2094</v>
      </c>
      <c r="G2128" t="s">
        <v>12692</v>
      </c>
    </row>
    <row r="2129" spans="2:7" x14ac:dyDescent="0.25">
      <c r="B2129" s="2"/>
      <c r="C2129" t="s">
        <v>7851</v>
      </c>
      <c r="D2129" t="s">
        <v>12693</v>
      </c>
      <c r="G2129" t="s">
        <v>12694</v>
      </c>
    </row>
    <row r="2130" spans="2:7" x14ac:dyDescent="0.25">
      <c r="B2130" s="2"/>
      <c r="C2130" t="s">
        <v>12695</v>
      </c>
      <c r="D2130" t="s">
        <v>12696</v>
      </c>
      <c r="G2130" t="s">
        <v>12697</v>
      </c>
    </row>
    <row r="2131" spans="2:7" x14ac:dyDescent="0.25">
      <c r="B2131" s="2"/>
      <c r="C2131" t="s">
        <v>12698</v>
      </c>
      <c r="D2131" t="s">
        <v>12699</v>
      </c>
      <c r="G2131" t="s">
        <v>12700</v>
      </c>
    </row>
    <row r="2132" spans="2:7" x14ac:dyDescent="0.25">
      <c r="B2132" s="2"/>
      <c r="C2132" t="s">
        <v>12701</v>
      </c>
      <c r="D2132" t="s">
        <v>12702</v>
      </c>
      <c r="G2132" t="s">
        <v>12703</v>
      </c>
    </row>
    <row r="2133" spans="2:7" x14ac:dyDescent="0.25">
      <c r="B2133" s="2"/>
      <c r="C2133" t="s">
        <v>7860</v>
      </c>
      <c r="D2133" t="s">
        <v>12704</v>
      </c>
      <c r="G2133" t="s">
        <v>12705</v>
      </c>
    </row>
    <row r="2134" spans="2:7" x14ac:dyDescent="0.25">
      <c r="B2134" s="2"/>
      <c r="C2134" t="s">
        <v>12706</v>
      </c>
      <c r="D2134" t="s">
        <v>850</v>
      </c>
      <c r="G2134" t="s">
        <v>12707</v>
      </c>
    </row>
    <row r="2135" spans="2:7" x14ac:dyDescent="0.25">
      <c r="B2135" s="2"/>
      <c r="C2135" t="s">
        <v>12708</v>
      </c>
      <c r="D2135" t="s">
        <v>12709</v>
      </c>
      <c r="G2135" t="s">
        <v>12710</v>
      </c>
    </row>
    <row r="2136" spans="2:7" x14ac:dyDescent="0.25">
      <c r="B2136" s="2"/>
      <c r="C2136" t="s">
        <v>12711</v>
      </c>
      <c r="D2136" t="s">
        <v>12712</v>
      </c>
      <c r="G2136" t="s">
        <v>12713</v>
      </c>
    </row>
    <row r="2137" spans="2:7" x14ac:dyDescent="0.25">
      <c r="B2137" s="2"/>
      <c r="C2137" t="s">
        <v>12714</v>
      </c>
      <c r="D2137" t="s">
        <v>12715</v>
      </c>
      <c r="G2137" t="s">
        <v>12716</v>
      </c>
    </row>
    <row r="2138" spans="2:7" x14ac:dyDescent="0.25">
      <c r="B2138" s="2"/>
      <c r="C2138" t="s">
        <v>12717</v>
      </c>
      <c r="D2138" t="s">
        <v>12718</v>
      </c>
      <c r="G2138" t="s">
        <v>12719</v>
      </c>
    </row>
    <row r="2139" spans="2:7" x14ac:dyDescent="0.25">
      <c r="B2139" s="2"/>
      <c r="C2139" t="s">
        <v>12720</v>
      </c>
      <c r="D2139" t="s">
        <v>12721</v>
      </c>
      <c r="G2139" t="s">
        <v>12722</v>
      </c>
    </row>
    <row r="2140" spans="2:7" x14ac:dyDescent="0.25">
      <c r="B2140" s="2"/>
      <c r="C2140" t="s">
        <v>12723</v>
      </c>
      <c r="D2140" t="s">
        <v>12724</v>
      </c>
      <c r="G2140" t="s">
        <v>12725</v>
      </c>
    </row>
    <row r="2141" spans="2:7" x14ac:dyDescent="0.25">
      <c r="B2141" s="2"/>
      <c r="C2141" t="s">
        <v>12726</v>
      </c>
      <c r="D2141" t="s">
        <v>12727</v>
      </c>
      <c r="G2141" t="s">
        <v>12728</v>
      </c>
    </row>
    <row r="2142" spans="2:7" x14ac:dyDescent="0.25">
      <c r="B2142" s="2"/>
      <c r="C2142" t="s">
        <v>7875</v>
      </c>
      <c r="D2142" t="s">
        <v>12729</v>
      </c>
      <c r="G2142" t="s">
        <v>12730</v>
      </c>
    </row>
    <row r="2143" spans="2:7" x14ac:dyDescent="0.25">
      <c r="B2143" s="2"/>
      <c r="C2143" t="s">
        <v>7882</v>
      </c>
      <c r="D2143" t="s">
        <v>12731</v>
      </c>
      <c r="G2143" t="s">
        <v>12732</v>
      </c>
    </row>
    <row r="2144" spans="2:7" x14ac:dyDescent="0.25">
      <c r="B2144" s="2"/>
      <c r="C2144" t="s">
        <v>12733</v>
      </c>
      <c r="D2144" t="s">
        <v>12734</v>
      </c>
      <c r="G2144" t="s">
        <v>12735</v>
      </c>
    </row>
    <row r="2145" spans="2:7" x14ac:dyDescent="0.25">
      <c r="B2145" s="2"/>
      <c r="C2145" t="s">
        <v>12736</v>
      </c>
      <c r="D2145" t="s">
        <v>12737</v>
      </c>
      <c r="G2145" t="s">
        <v>12738</v>
      </c>
    </row>
    <row r="2146" spans="2:7" x14ac:dyDescent="0.25">
      <c r="B2146" s="2"/>
      <c r="C2146" t="s">
        <v>7890</v>
      </c>
      <c r="D2146" t="s">
        <v>12739</v>
      </c>
      <c r="G2146" t="s">
        <v>12740</v>
      </c>
    </row>
    <row r="2147" spans="2:7" x14ac:dyDescent="0.25">
      <c r="B2147" s="2"/>
      <c r="C2147" t="s">
        <v>7899</v>
      </c>
      <c r="D2147" t="s">
        <v>12741</v>
      </c>
      <c r="G2147" t="s">
        <v>12742</v>
      </c>
    </row>
    <row r="2148" spans="2:7" x14ac:dyDescent="0.25">
      <c r="B2148" s="2"/>
      <c r="C2148" t="s">
        <v>7907</v>
      </c>
      <c r="D2148" t="s">
        <v>12743</v>
      </c>
      <c r="G2148" t="s">
        <v>12744</v>
      </c>
    </row>
    <row r="2149" spans="2:7" x14ac:dyDescent="0.25">
      <c r="B2149" s="2"/>
      <c r="C2149" t="s">
        <v>12745</v>
      </c>
      <c r="D2149" t="s">
        <v>2112</v>
      </c>
      <c r="G2149" t="s">
        <v>12746</v>
      </c>
    </row>
    <row r="2150" spans="2:7" x14ac:dyDescent="0.25">
      <c r="B2150" s="2"/>
      <c r="C2150" t="s">
        <v>7915</v>
      </c>
      <c r="D2150" t="s">
        <v>12747</v>
      </c>
      <c r="G2150" t="s">
        <v>12748</v>
      </c>
    </row>
    <row r="2151" spans="2:7" x14ac:dyDescent="0.25">
      <c r="B2151" s="2"/>
      <c r="C2151" t="s">
        <v>7923</v>
      </c>
      <c r="D2151" t="s">
        <v>12749</v>
      </c>
      <c r="G2151" t="s">
        <v>12750</v>
      </c>
    </row>
    <row r="2152" spans="2:7" x14ac:dyDescent="0.25">
      <c r="B2152" s="2"/>
      <c r="C2152" t="s">
        <v>12751</v>
      </c>
      <c r="D2152" t="s">
        <v>12752</v>
      </c>
      <c r="G2152" t="s">
        <v>12753</v>
      </c>
    </row>
    <row r="2153" spans="2:7" x14ac:dyDescent="0.25">
      <c r="B2153" s="2"/>
      <c r="C2153" t="s">
        <v>7930</v>
      </c>
      <c r="D2153" t="s">
        <v>12754</v>
      </c>
      <c r="G2153" t="s">
        <v>12755</v>
      </c>
    </row>
    <row r="2154" spans="2:7" x14ac:dyDescent="0.25">
      <c r="B2154" s="2"/>
      <c r="C2154" t="s">
        <v>2359</v>
      </c>
      <c r="D2154" t="s">
        <v>12756</v>
      </c>
      <c r="G2154" t="s">
        <v>12757</v>
      </c>
    </row>
    <row r="2155" spans="2:7" x14ac:dyDescent="0.25">
      <c r="B2155" s="2"/>
      <c r="C2155" t="s">
        <v>12758</v>
      </c>
      <c r="D2155" t="s">
        <v>12759</v>
      </c>
      <c r="G2155" t="s">
        <v>12760</v>
      </c>
    </row>
    <row r="2156" spans="2:7" x14ac:dyDescent="0.25">
      <c r="B2156" s="2"/>
      <c r="C2156" t="s">
        <v>12761</v>
      </c>
      <c r="D2156" t="s">
        <v>12762</v>
      </c>
      <c r="G2156" t="s">
        <v>12763</v>
      </c>
    </row>
    <row r="2157" spans="2:7" x14ac:dyDescent="0.25">
      <c r="B2157" s="2"/>
      <c r="C2157" t="s">
        <v>12764</v>
      </c>
      <c r="D2157" t="s">
        <v>12765</v>
      </c>
      <c r="G2157" t="s">
        <v>12766</v>
      </c>
    </row>
    <row r="2158" spans="2:7" x14ac:dyDescent="0.25">
      <c r="B2158" s="2"/>
      <c r="C2158" t="s">
        <v>7939</v>
      </c>
      <c r="D2158" t="s">
        <v>12767</v>
      </c>
      <c r="G2158" t="s">
        <v>12768</v>
      </c>
    </row>
    <row r="2159" spans="2:7" x14ac:dyDescent="0.25">
      <c r="B2159" s="2"/>
      <c r="C2159" t="s">
        <v>12769</v>
      </c>
      <c r="D2159" t="s">
        <v>12770</v>
      </c>
      <c r="G2159" t="s">
        <v>12771</v>
      </c>
    </row>
    <row r="2160" spans="2:7" x14ac:dyDescent="0.25">
      <c r="B2160" s="2"/>
      <c r="C2160" t="s">
        <v>12772</v>
      </c>
      <c r="D2160" t="s">
        <v>859</v>
      </c>
      <c r="G2160" t="s">
        <v>12773</v>
      </c>
    </row>
    <row r="2161" spans="2:7" x14ac:dyDescent="0.25">
      <c r="B2161" s="2"/>
      <c r="C2161" t="s">
        <v>12774</v>
      </c>
      <c r="D2161" t="s">
        <v>12775</v>
      </c>
      <c r="G2161" t="s">
        <v>12776</v>
      </c>
    </row>
    <row r="2162" spans="2:7" x14ac:dyDescent="0.25">
      <c r="B2162" s="2"/>
      <c r="C2162" t="s">
        <v>12777</v>
      </c>
      <c r="D2162" t="s">
        <v>12778</v>
      </c>
      <c r="G2162" t="s">
        <v>12779</v>
      </c>
    </row>
    <row r="2163" spans="2:7" x14ac:dyDescent="0.25">
      <c r="B2163" s="2"/>
      <c r="C2163" t="s">
        <v>12780</v>
      </c>
      <c r="D2163" t="s">
        <v>12781</v>
      </c>
      <c r="G2163" t="s">
        <v>12782</v>
      </c>
    </row>
    <row r="2164" spans="2:7" x14ac:dyDescent="0.25">
      <c r="B2164" s="2"/>
      <c r="C2164" t="s">
        <v>7947</v>
      </c>
      <c r="D2164" t="s">
        <v>12783</v>
      </c>
      <c r="G2164" t="s">
        <v>12784</v>
      </c>
    </row>
    <row r="2165" spans="2:7" x14ac:dyDescent="0.25">
      <c r="B2165" s="2"/>
      <c r="C2165" t="s">
        <v>12785</v>
      </c>
      <c r="D2165" t="s">
        <v>12786</v>
      </c>
      <c r="G2165" t="s">
        <v>12787</v>
      </c>
    </row>
    <row r="2166" spans="2:7" x14ac:dyDescent="0.25">
      <c r="B2166" s="2"/>
      <c r="C2166" t="s">
        <v>12788</v>
      </c>
      <c r="D2166" t="s">
        <v>12789</v>
      </c>
      <c r="G2166" t="s">
        <v>12790</v>
      </c>
    </row>
    <row r="2167" spans="2:7" x14ac:dyDescent="0.25">
      <c r="B2167" s="2"/>
      <c r="C2167" t="s">
        <v>12791</v>
      </c>
      <c r="D2167" t="s">
        <v>12792</v>
      </c>
      <c r="G2167" t="s">
        <v>12793</v>
      </c>
    </row>
    <row r="2168" spans="2:7" x14ac:dyDescent="0.25">
      <c r="B2168" s="2"/>
      <c r="C2168" t="s">
        <v>12794</v>
      </c>
      <c r="D2168" t="s">
        <v>12795</v>
      </c>
      <c r="G2168" t="s">
        <v>12796</v>
      </c>
    </row>
    <row r="2169" spans="2:7" x14ac:dyDescent="0.25">
      <c r="B2169" s="2"/>
      <c r="C2169" t="s">
        <v>12797</v>
      </c>
      <c r="D2169" t="s">
        <v>2122</v>
      </c>
      <c r="G2169" t="s">
        <v>12798</v>
      </c>
    </row>
    <row r="2170" spans="2:7" x14ac:dyDescent="0.25">
      <c r="B2170" s="2"/>
      <c r="C2170" t="s">
        <v>12799</v>
      </c>
      <c r="D2170" t="s">
        <v>868</v>
      </c>
      <c r="G2170" t="s">
        <v>12800</v>
      </c>
    </row>
    <row r="2171" spans="2:7" x14ac:dyDescent="0.25">
      <c r="B2171" s="2"/>
      <c r="C2171" t="s">
        <v>7963</v>
      </c>
      <c r="D2171" t="s">
        <v>12801</v>
      </c>
      <c r="G2171" t="s">
        <v>12802</v>
      </c>
    </row>
    <row r="2172" spans="2:7" x14ac:dyDescent="0.25">
      <c r="B2172" s="2"/>
      <c r="C2172" t="s">
        <v>7971</v>
      </c>
      <c r="D2172" t="s">
        <v>12803</v>
      </c>
      <c r="G2172" t="s">
        <v>12804</v>
      </c>
    </row>
    <row r="2173" spans="2:7" x14ac:dyDescent="0.25">
      <c r="B2173" s="2"/>
      <c r="C2173" t="s">
        <v>12805</v>
      </c>
      <c r="D2173" t="s">
        <v>12806</v>
      </c>
      <c r="G2173" t="s">
        <v>12807</v>
      </c>
    </row>
    <row r="2174" spans="2:7" x14ac:dyDescent="0.25">
      <c r="B2174" s="2"/>
      <c r="C2174" t="s">
        <v>12808</v>
      </c>
      <c r="D2174" t="s">
        <v>2131</v>
      </c>
      <c r="G2174" t="s">
        <v>12809</v>
      </c>
    </row>
    <row r="2175" spans="2:7" x14ac:dyDescent="0.25">
      <c r="B2175" s="2"/>
      <c r="C2175" t="s">
        <v>7980</v>
      </c>
      <c r="D2175" t="s">
        <v>12810</v>
      </c>
      <c r="G2175" t="s">
        <v>12811</v>
      </c>
    </row>
    <row r="2176" spans="2:7" x14ac:dyDescent="0.25">
      <c r="B2176" s="2"/>
      <c r="C2176" t="s">
        <v>7988</v>
      </c>
      <c r="D2176" t="s">
        <v>12812</v>
      </c>
      <c r="G2176" t="s">
        <v>12813</v>
      </c>
    </row>
    <row r="2177" spans="2:7" x14ac:dyDescent="0.25">
      <c r="B2177" s="2"/>
      <c r="C2177" t="s">
        <v>12814</v>
      </c>
      <c r="D2177" t="s">
        <v>885</v>
      </c>
      <c r="G2177" t="s">
        <v>12815</v>
      </c>
    </row>
    <row r="2178" spans="2:7" x14ac:dyDescent="0.25">
      <c r="B2178" s="2"/>
      <c r="C2178" t="s">
        <v>12816</v>
      </c>
      <c r="D2178" t="s">
        <v>2139</v>
      </c>
      <c r="G2178" t="s">
        <v>12817</v>
      </c>
    </row>
    <row r="2179" spans="2:7" x14ac:dyDescent="0.25">
      <c r="B2179" s="2"/>
      <c r="C2179" t="s">
        <v>12818</v>
      </c>
      <c r="D2179" t="s">
        <v>12819</v>
      </c>
      <c r="G2179" t="s">
        <v>12820</v>
      </c>
    </row>
    <row r="2180" spans="2:7" x14ac:dyDescent="0.25">
      <c r="B2180" s="2"/>
      <c r="C2180" t="s">
        <v>12821</v>
      </c>
      <c r="D2180" t="s">
        <v>1294</v>
      </c>
      <c r="G2180" t="s">
        <v>12822</v>
      </c>
    </row>
    <row r="2181" spans="2:7" x14ac:dyDescent="0.25">
      <c r="B2181" s="2"/>
      <c r="C2181" t="s">
        <v>12823</v>
      </c>
      <c r="D2181" t="s">
        <v>12824</v>
      </c>
      <c r="G2181" t="s">
        <v>12825</v>
      </c>
    </row>
    <row r="2182" spans="2:7" x14ac:dyDescent="0.25">
      <c r="B2182" s="2"/>
      <c r="C2182" t="s">
        <v>12826</v>
      </c>
      <c r="D2182" t="s">
        <v>12827</v>
      </c>
      <c r="G2182" t="s">
        <v>12828</v>
      </c>
    </row>
    <row r="2183" spans="2:7" x14ac:dyDescent="0.25">
      <c r="B2183" s="2"/>
      <c r="C2183" t="s">
        <v>12829</v>
      </c>
      <c r="D2183" t="s">
        <v>12830</v>
      </c>
      <c r="G2183" t="s">
        <v>12831</v>
      </c>
    </row>
    <row r="2184" spans="2:7" x14ac:dyDescent="0.25">
      <c r="B2184" s="2"/>
      <c r="C2184" t="s">
        <v>12832</v>
      </c>
      <c r="D2184" t="s">
        <v>12833</v>
      </c>
      <c r="G2184" t="s">
        <v>12834</v>
      </c>
    </row>
    <row r="2185" spans="2:7" x14ac:dyDescent="0.25">
      <c r="B2185" s="2"/>
      <c r="C2185" t="s">
        <v>7996</v>
      </c>
      <c r="D2185" t="s">
        <v>12835</v>
      </c>
      <c r="G2185" t="s">
        <v>12836</v>
      </c>
    </row>
    <row r="2186" spans="2:7" x14ac:dyDescent="0.25">
      <c r="B2186" s="2"/>
      <c r="C2186" t="s">
        <v>8005</v>
      </c>
      <c r="D2186" t="s">
        <v>12837</v>
      </c>
      <c r="G2186" t="s">
        <v>12838</v>
      </c>
    </row>
    <row r="2187" spans="2:7" x14ac:dyDescent="0.25">
      <c r="B2187" s="2"/>
      <c r="C2187" t="s">
        <v>8013</v>
      </c>
      <c r="D2187" t="s">
        <v>12839</v>
      </c>
      <c r="G2187" t="s">
        <v>12840</v>
      </c>
    </row>
    <row r="2188" spans="2:7" x14ac:dyDescent="0.25">
      <c r="B2188" s="2"/>
      <c r="C2188" t="s">
        <v>2403</v>
      </c>
      <c r="D2188" t="s">
        <v>12841</v>
      </c>
      <c r="G2188" t="s">
        <v>12842</v>
      </c>
    </row>
    <row r="2189" spans="2:7" x14ac:dyDescent="0.25">
      <c r="B2189" s="2"/>
      <c r="C2189" t="s">
        <v>12843</v>
      </c>
      <c r="D2189" t="s">
        <v>12844</v>
      </c>
      <c r="G2189" t="s">
        <v>12845</v>
      </c>
    </row>
    <row r="2190" spans="2:7" x14ac:dyDescent="0.25">
      <c r="B2190" s="2"/>
      <c r="C2190" t="s">
        <v>12846</v>
      </c>
      <c r="D2190" t="s">
        <v>12847</v>
      </c>
      <c r="G2190" t="s">
        <v>12848</v>
      </c>
    </row>
    <row r="2191" spans="2:7" x14ac:dyDescent="0.25">
      <c r="B2191" s="2"/>
      <c r="C2191" t="s">
        <v>12849</v>
      </c>
      <c r="D2191" t="s">
        <v>2149</v>
      </c>
      <c r="G2191" t="s">
        <v>12850</v>
      </c>
    </row>
    <row r="2192" spans="2:7" x14ac:dyDescent="0.25">
      <c r="B2192" s="2"/>
      <c r="C2192" t="s">
        <v>12851</v>
      </c>
      <c r="D2192" t="s">
        <v>893</v>
      </c>
      <c r="G2192" t="s">
        <v>12852</v>
      </c>
    </row>
    <row r="2193" spans="2:7" x14ac:dyDescent="0.25">
      <c r="B2193" s="2"/>
      <c r="C2193" t="s">
        <v>12853</v>
      </c>
      <c r="D2193" t="s">
        <v>12854</v>
      </c>
      <c r="G2193" t="s">
        <v>12855</v>
      </c>
    </row>
    <row r="2194" spans="2:7" x14ac:dyDescent="0.25">
      <c r="B2194" s="2"/>
      <c r="C2194" t="s">
        <v>12856</v>
      </c>
      <c r="D2194" t="s">
        <v>12857</v>
      </c>
      <c r="G2194" t="s">
        <v>12858</v>
      </c>
    </row>
    <row r="2195" spans="2:7" x14ac:dyDescent="0.25">
      <c r="B2195" s="2"/>
      <c r="C2195" t="s">
        <v>12859</v>
      </c>
      <c r="D2195" t="s">
        <v>12860</v>
      </c>
      <c r="G2195" t="s">
        <v>12861</v>
      </c>
    </row>
    <row r="2196" spans="2:7" x14ac:dyDescent="0.25">
      <c r="B2196" s="2"/>
      <c r="C2196" t="s">
        <v>12862</v>
      </c>
      <c r="D2196" t="s">
        <v>12863</v>
      </c>
      <c r="G2196" t="s">
        <v>12864</v>
      </c>
    </row>
    <row r="2197" spans="2:7" x14ac:dyDescent="0.25">
      <c r="B2197" s="2"/>
      <c r="C2197" t="s">
        <v>8020</v>
      </c>
      <c r="D2197" t="s">
        <v>12865</v>
      </c>
      <c r="G2197" t="s">
        <v>12866</v>
      </c>
    </row>
    <row r="2198" spans="2:7" x14ac:dyDescent="0.25">
      <c r="B2198" s="2"/>
      <c r="C2198" t="s">
        <v>12867</v>
      </c>
      <c r="D2198" t="s">
        <v>12868</v>
      </c>
      <c r="G2198" t="s">
        <v>12869</v>
      </c>
    </row>
    <row r="2199" spans="2:7" x14ac:dyDescent="0.25">
      <c r="B2199" s="2"/>
      <c r="C2199" t="s">
        <v>12870</v>
      </c>
      <c r="D2199" t="s">
        <v>12871</v>
      </c>
      <c r="G2199" t="s">
        <v>12872</v>
      </c>
    </row>
    <row r="2200" spans="2:7" x14ac:dyDescent="0.25">
      <c r="B2200" s="2"/>
      <c r="C2200" t="s">
        <v>12873</v>
      </c>
      <c r="D2200" t="s">
        <v>12874</v>
      </c>
      <c r="G2200" t="s">
        <v>12875</v>
      </c>
    </row>
    <row r="2201" spans="2:7" x14ac:dyDescent="0.25">
      <c r="B2201" s="2"/>
      <c r="C2201" t="s">
        <v>12876</v>
      </c>
      <c r="D2201" t="s">
        <v>12877</v>
      </c>
      <c r="G2201" t="s">
        <v>12878</v>
      </c>
    </row>
    <row r="2202" spans="2:7" x14ac:dyDescent="0.25">
      <c r="B2202" s="2"/>
      <c r="C2202" t="s">
        <v>12879</v>
      </c>
      <c r="D2202" t="s">
        <v>2158</v>
      </c>
      <c r="G2202" t="s">
        <v>12880</v>
      </c>
    </row>
    <row r="2203" spans="2:7" x14ac:dyDescent="0.25">
      <c r="B2203" s="2"/>
      <c r="C2203" t="s">
        <v>12881</v>
      </c>
      <c r="D2203" t="s">
        <v>12882</v>
      </c>
      <c r="G2203" t="s">
        <v>12883</v>
      </c>
    </row>
    <row r="2204" spans="2:7" x14ac:dyDescent="0.25">
      <c r="B2204" s="2"/>
      <c r="C2204" t="s">
        <v>12884</v>
      </c>
      <c r="D2204" t="s">
        <v>12885</v>
      </c>
      <c r="G2204" t="s">
        <v>12886</v>
      </c>
    </row>
    <row r="2205" spans="2:7" x14ac:dyDescent="0.25">
      <c r="B2205" s="2"/>
      <c r="C2205" t="s">
        <v>12887</v>
      </c>
      <c r="D2205" t="s">
        <v>12888</v>
      </c>
      <c r="G2205" t="s">
        <v>12889</v>
      </c>
    </row>
    <row r="2206" spans="2:7" x14ac:dyDescent="0.25">
      <c r="B2206" s="2"/>
      <c r="C2206" t="s">
        <v>12890</v>
      </c>
      <c r="D2206" t="s">
        <v>12891</v>
      </c>
      <c r="G2206" t="s">
        <v>12892</v>
      </c>
    </row>
    <row r="2207" spans="2:7" x14ac:dyDescent="0.25">
      <c r="B2207" s="2"/>
      <c r="C2207" t="s">
        <v>12893</v>
      </c>
      <c r="D2207" t="s">
        <v>12894</v>
      </c>
      <c r="G2207" t="s">
        <v>12895</v>
      </c>
    </row>
    <row r="2208" spans="2:7" x14ac:dyDescent="0.25">
      <c r="B2208" s="2"/>
      <c r="C2208" t="s">
        <v>12896</v>
      </c>
      <c r="D2208" t="s">
        <v>12897</v>
      </c>
      <c r="G2208" t="s">
        <v>12898</v>
      </c>
    </row>
    <row r="2209" spans="2:7" x14ac:dyDescent="0.25">
      <c r="B2209" s="2"/>
      <c r="C2209" t="s">
        <v>12899</v>
      </c>
      <c r="D2209" t="s">
        <v>12900</v>
      </c>
      <c r="G2209" t="s">
        <v>12901</v>
      </c>
    </row>
    <row r="2210" spans="2:7" x14ac:dyDescent="0.25">
      <c r="B2210" s="2"/>
      <c r="C2210" t="s">
        <v>8047</v>
      </c>
      <c r="D2210" t="s">
        <v>12902</v>
      </c>
      <c r="G2210" t="s">
        <v>12903</v>
      </c>
    </row>
    <row r="2211" spans="2:7" x14ac:dyDescent="0.25">
      <c r="B2211" s="2"/>
      <c r="C2211" t="s">
        <v>12904</v>
      </c>
      <c r="D2211" t="s">
        <v>12905</v>
      </c>
      <c r="G2211" t="s">
        <v>12906</v>
      </c>
    </row>
    <row r="2212" spans="2:7" x14ac:dyDescent="0.25">
      <c r="B2212" s="2"/>
      <c r="C2212" t="s">
        <v>8055</v>
      </c>
      <c r="D2212" t="s">
        <v>928</v>
      </c>
      <c r="G2212" t="s">
        <v>12907</v>
      </c>
    </row>
    <row r="2213" spans="2:7" x14ac:dyDescent="0.25">
      <c r="B2213" s="2"/>
      <c r="C2213" t="s">
        <v>12908</v>
      </c>
      <c r="D2213" t="s">
        <v>12909</v>
      </c>
      <c r="G2213" t="s">
        <v>12910</v>
      </c>
    </row>
    <row r="2214" spans="2:7" x14ac:dyDescent="0.25">
      <c r="B2214" s="2"/>
      <c r="C2214" t="s">
        <v>12911</v>
      </c>
      <c r="D2214" t="s">
        <v>12912</v>
      </c>
      <c r="G2214" t="s">
        <v>12913</v>
      </c>
    </row>
    <row r="2215" spans="2:7" x14ac:dyDescent="0.25">
      <c r="B2215" s="2"/>
      <c r="C2215" t="s">
        <v>8063</v>
      </c>
      <c r="D2215" t="s">
        <v>12914</v>
      </c>
      <c r="G2215" t="s">
        <v>12915</v>
      </c>
    </row>
    <row r="2216" spans="2:7" x14ac:dyDescent="0.25">
      <c r="B2216" s="2"/>
      <c r="C2216" t="s">
        <v>12916</v>
      </c>
      <c r="D2216" t="s">
        <v>938</v>
      </c>
      <c r="G2216" t="s">
        <v>12917</v>
      </c>
    </row>
    <row r="2217" spans="2:7" x14ac:dyDescent="0.25">
      <c r="B2217" s="2"/>
      <c r="C2217" t="s">
        <v>12918</v>
      </c>
      <c r="D2217" t="s">
        <v>947</v>
      </c>
      <c r="G2217" t="s">
        <v>12919</v>
      </c>
    </row>
    <row r="2218" spans="2:7" x14ac:dyDescent="0.25">
      <c r="B2218" s="2"/>
      <c r="C2218" t="s">
        <v>2429</v>
      </c>
      <c r="D2218" t="s">
        <v>2177</v>
      </c>
      <c r="G2218" t="s">
        <v>12920</v>
      </c>
    </row>
    <row r="2219" spans="2:7" x14ac:dyDescent="0.25">
      <c r="B2219" s="2"/>
      <c r="C2219" t="s">
        <v>12921</v>
      </c>
      <c r="D2219" t="s">
        <v>2186</v>
      </c>
      <c r="G2219" t="s">
        <v>12922</v>
      </c>
    </row>
    <row r="2220" spans="2:7" x14ac:dyDescent="0.25">
      <c r="B2220" s="2"/>
      <c r="C2220" t="s">
        <v>8071</v>
      </c>
      <c r="D2220" t="s">
        <v>973</v>
      </c>
      <c r="G2220" t="s">
        <v>12923</v>
      </c>
    </row>
    <row r="2221" spans="2:7" x14ac:dyDescent="0.25">
      <c r="B2221" s="2"/>
      <c r="C2221" t="s">
        <v>12924</v>
      </c>
      <c r="D2221" t="s">
        <v>12925</v>
      </c>
      <c r="G2221" t="s">
        <v>12926</v>
      </c>
    </row>
    <row r="2222" spans="2:7" x14ac:dyDescent="0.25">
      <c r="B2222" s="2"/>
      <c r="C2222" t="s">
        <v>12927</v>
      </c>
      <c r="D2222" t="s">
        <v>12928</v>
      </c>
      <c r="G2222" t="s">
        <v>12929</v>
      </c>
    </row>
    <row r="2223" spans="2:7" x14ac:dyDescent="0.25">
      <c r="B2223" s="2"/>
      <c r="C2223" t="s">
        <v>8079</v>
      </c>
      <c r="D2223" t="s">
        <v>1327</v>
      </c>
      <c r="G2223" t="s">
        <v>12930</v>
      </c>
    </row>
    <row r="2224" spans="2:7" x14ac:dyDescent="0.25">
      <c r="B2224" s="2"/>
      <c r="C2224" t="s">
        <v>8086</v>
      </c>
      <c r="D2224" t="s">
        <v>12931</v>
      </c>
      <c r="G2224" t="s">
        <v>12932</v>
      </c>
    </row>
    <row r="2225" spans="2:7" x14ac:dyDescent="0.25">
      <c r="B2225" s="2"/>
      <c r="C2225" t="s">
        <v>8093</v>
      </c>
      <c r="D2225" t="s">
        <v>12933</v>
      </c>
      <c r="G2225" t="s">
        <v>12934</v>
      </c>
    </row>
    <row r="2226" spans="2:7" x14ac:dyDescent="0.25">
      <c r="B2226" s="2"/>
      <c r="C2226" t="s">
        <v>12935</v>
      </c>
      <c r="D2226" t="s">
        <v>12936</v>
      </c>
      <c r="G2226" t="s">
        <v>12937</v>
      </c>
    </row>
    <row r="2227" spans="2:7" x14ac:dyDescent="0.25">
      <c r="B2227" s="2"/>
      <c r="C2227" t="s">
        <v>12938</v>
      </c>
      <c r="D2227" t="s">
        <v>12939</v>
      </c>
      <c r="G2227" t="s">
        <v>12940</v>
      </c>
    </row>
    <row r="2228" spans="2:7" x14ac:dyDescent="0.25">
      <c r="B2228" s="2"/>
      <c r="C2228" t="s">
        <v>12941</v>
      </c>
      <c r="D2228" t="s">
        <v>12942</v>
      </c>
      <c r="G2228" t="s">
        <v>12943</v>
      </c>
    </row>
    <row r="2229" spans="2:7" x14ac:dyDescent="0.25">
      <c r="B2229" s="2"/>
      <c r="C2229" t="s">
        <v>12944</v>
      </c>
      <c r="D2229" t="s">
        <v>12945</v>
      </c>
      <c r="G2229" t="s">
        <v>12946</v>
      </c>
    </row>
    <row r="2230" spans="2:7" x14ac:dyDescent="0.25">
      <c r="B2230" s="2"/>
      <c r="C2230" t="s">
        <v>12947</v>
      </c>
      <c r="D2230" t="s">
        <v>12948</v>
      </c>
      <c r="G2230" t="s">
        <v>12949</v>
      </c>
    </row>
    <row r="2231" spans="2:7" x14ac:dyDescent="0.25">
      <c r="B2231" s="2"/>
      <c r="C2231" t="s">
        <v>12950</v>
      </c>
      <c r="D2231" t="s">
        <v>12951</v>
      </c>
      <c r="G2231" t="s">
        <v>12952</v>
      </c>
    </row>
    <row r="2232" spans="2:7" x14ac:dyDescent="0.25">
      <c r="B2232" s="2"/>
      <c r="C2232" t="s">
        <v>12953</v>
      </c>
      <c r="D2232" t="s">
        <v>12954</v>
      </c>
      <c r="G2232" t="s">
        <v>12955</v>
      </c>
    </row>
    <row r="2233" spans="2:7" x14ac:dyDescent="0.25">
      <c r="B2233" s="2"/>
      <c r="C2233" t="s">
        <v>8100</v>
      </c>
      <c r="D2233" t="s">
        <v>1356</v>
      </c>
      <c r="G2233" t="s">
        <v>12956</v>
      </c>
    </row>
    <row r="2234" spans="2:7" x14ac:dyDescent="0.25">
      <c r="B2234" s="2"/>
      <c r="C2234" t="s">
        <v>12957</v>
      </c>
      <c r="D2234" t="s">
        <v>12958</v>
      </c>
      <c r="G2234" t="s">
        <v>12959</v>
      </c>
    </row>
    <row r="2235" spans="2:7" x14ac:dyDescent="0.25">
      <c r="B2235" s="2"/>
      <c r="C2235" t="s">
        <v>12960</v>
      </c>
      <c r="D2235" t="s">
        <v>12961</v>
      </c>
      <c r="G2235" t="s">
        <v>12962</v>
      </c>
    </row>
    <row r="2236" spans="2:7" x14ac:dyDescent="0.25">
      <c r="B2236" s="2"/>
      <c r="C2236" t="s">
        <v>12963</v>
      </c>
      <c r="D2236" t="s">
        <v>12964</v>
      </c>
      <c r="G2236" t="s">
        <v>12965</v>
      </c>
    </row>
    <row r="2237" spans="2:7" x14ac:dyDescent="0.25">
      <c r="B2237" s="2"/>
      <c r="C2237" t="s">
        <v>12966</v>
      </c>
      <c r="D2237" t="s">
        <v>12967</v>
      </c>
      <c r="G2237" t="s">
        <v>12968</v>
      </c>
    </row>
    <row r="2238" spans="2:7" x14ac:dyDescent="0.25">
      <c r="B2238" s="2"/>
      <c r="C2238" t="s">
        <v>12969</v>
      </c>
      <c r="D2238" t="s">
        <v>2194</v>
      </c>
      <c r="G2238" t="s">
        <v>12970</v>
      </c>
    </row>
    <row r="2239" spans="2:7" x14ac:dyDescent="0.25">
      <c r="B2239" s="2"/>
      <c r="C2239" t="s">
        <v>12971</v>
      </c>
      <c r="D2239" t="s">
        <v>12972</v>
      </c>
      <c r="G2239" t="s">
        <v>12973</v>
      </c>
    </row>
    <row r="2240" spans="2:7" x14ac:dyDescent="0.25">
      <c r="B2240" s="2"/>
      <c r="C2240" t="s">
        <v>12974</v>
      </c>
      <c r="D2240" t="s">
        <v>12975</v>
      </c>
      <c r="G2240" t="s">
        <v>12976</v>
      </c>
    </row>
    <row r="2241" spans="2:7" x14ac:dyDescent="0.25">
      <c r="B2241" s="2"/>
      <c r="C2241" t="s">
        <v>12977</v>
      </c>
      <c r="D2241" t="s">
        <v>992</v>
      </c>
      <c r="G2241" t="s">
        <v>12978</v>
      </c>
    </row>
    <row r="2242" spans="2:7" x14ac:dyDescent="0.25">
      <c r="B2242" s="2"/>
      <c r="C2242" t="s">
        <v>12979</v>
      </c>
      <c r="D2242" t="s">
        <v>12980</v>
      </c>
      <c r="G2242" t="s">
        <v>12981</v>
      </c>
    </row>
    <row r="2243" spans="2:7" x14ac:dyDescent="0.25">
      <c r="B2243" s="2"/>
      <c r="C2243" t="s">
        <v>12982</v>
      </c>
      <c r="D2243" t="s">
        <v>12983</v>
      </c>
      <c r="G2243" t="s">
        <v>12984</v>
      </c>
    </row>
    <row r="2244" spans="2:7" x14ac:dyDescent="0.25">
      <c r="B2244" s="2"/>
      <c r="C2244" t="s">
        <v>8107</v>
      </c>
      <c r="D2244" t="s">
        <v>12985</v>
      </c>
      <c r="G2244" t="s">
        <v>12986</v>
      </c>
    </row>
    <row r="2245" spans="2:7" x14ac:dyDescent="0.25">
      <c r="B2245" s="2"/>
      <c r="C2245" t="s">
        <v>12987</v>
      </c>
      <c r="D2245" t="s">
        <v>12988</v>
      </c>
      <c r="G2245" t="s">
        <v>12989</v>
      </c>
    </row>
    <row r="2246" spans="2:7" x14ac:dyDescent="0.25">
      <c r="B2246" s="2"/>
      <c r="C2246" t="s">
        <v>12990</v>
      </c>
      <c r="D2246" t="s">
        <v>12991</v>
      </c>
      <c r="G2246" t="s">
        <v>12992</v>
      </c>
    </row>
    <row r="2247" spans="2:7" x14ac:dyDescent="0.25">
      <c r="B2247" s="2"/>
      <c r="C2247" t="s">
        <v>12993</v>
      </c>
      <c r="D2247" t="s">
        <v>12994</v>
      </c>
      <c r="G2247" t="s">
        <v>12995</v>
      </c>
    </row>
    <row r="2248" spans="2:7" x14ac:dyDescent="0.25">
      <c r="B2248" s="2"/>
      <c r="C2248" t="s">
        <v>12996</v>
      </c>
      <c r="D2248" t="s">
        <v>12997</v>
      </c>
      <c r="G2248" t="s">
        <v>12998</v>
      </c>
    </row>
    <row r="2249" spans="2:7" x14ac:dyDescent="0.25">
      <c r="B2249" s="2"/>
      <c r="C2249" t="s">
        <v>12999</v>
      </c>
      <c r="D2249" t="s">
        <v>13000</v>
      </c>
      <c r="G2249" t="s">
        <v>13001</v>
      </c>
    </row>
    <row r="2250" spans="2:7" x14ac:dyDescent="0.25">
      <c r="B2250" s="2"/>
      <c r="C2250" t="s">
        <v>13002</v>
      </c>
      <c r="D2250" t="s">
        <v>13003</v>
      </c>
      <c r="G2250" t="s">
        <v>13004</v>
      </c>
    </row>
    <row r="2251" spans="2:7" x14ac:dyDescent="0.25">
      <c r="B2251" s="2"/>
      <c r="C2251" t="s">
        <v>13005</v>
      </c>
      <c r="D2251" t="s">
        <v>13006</v>
      </c>
      <c r="G2251" t="s">
        <v>13007</v>
      </c>
    </row>
    <row r="2252" spans="2:7" x14ac:dyDescent="0.25">
      <c r="B2252" s="2"/>
      <c r="C2252" t="s">
        <v>13008</v>
      </c>
      <c r="D2252" t="s">
        <v>13009</v>
      </c>
      <c r="G2252" t="s">
        <v>13010</v>
      </c>
    </row>
    <row r="2253" spans="2:7" x14ac:dyDescent="0.25">
      <c r="B2253" s="2"/>
      <c r="C2253" t="s">
        <v>8113</v>
      </c>
      <c r="D2253" t="s">
        <v>13011</v>
      </c>
      <c r="G2253" t="s">
        <v>13012</v>
      </c>
    </row>
    <row r="2254" spans="2:7" x14ac:dyDescent="0.25">
      <c r="B2254" s="2"/>
      <c r="C2254" t="s">
        <v>13013</v>
      </c>
      <c r="D2254" t="s">
        <v>13014</v>
      </c>
      <c r="G2254" t="s">
        <v>13015</v>
      </c>
    </row>
    <row r="2255" spans="2:7" x14ac:dyDescent="0.25">
      <c r="B2255" s="2"/>
      <c r="C2255" t="s">
        <v>13016</v>
      </c>
      <c r="D2255" t="s">
        <v>13017</v>
      </c>
      <c r="G2255" t="s">
        <v>13018</v>
      </c>
    </row>
    <row r="2256" spans="2:7" x14ac:dyDescent="0.25">
      <c r="B2256" s="2"/>
      <c r="C2256" t="s">
        <v>8127</v>
      </c>
      <c r="D2256" t="s">
        <v>13019</v>
      </c>
      <c r="G2256" t="s">
        <v>13020</v>
      </c>
    </row>
    <row r="2257" spans="2:7" x14ac:dyDescent="0.25">
      <c r="B2257" s="2"/>
      <c r="C2257" t="s">
        <v>2477</v>
      </c>
      <c r="D2257" t="s">
        <v>13021</v>
      </c>
      <c r="G2257" t="s">
        <v>13022</v>
      </c>
    </row>
    <row r="2258" spans="2:7" x14ac:dyDescent="0.25">
      <c r="B2258" s="2"/>
      <c r="C2258" t="s">
        <v>13023</v>
      </c>
      <c r="D2258" t="s">
        <v>13024</v>
      </c>
      <c r="G2258" t="s">
        <v>13025</v>
      </c>
    </row>
    <row r="2259" spans="2:7" x14ac:dyDescent="0.25">
      <c r="B2259" s="2"/>
      <c r="C2259" t="s">
        <v>13026</v>
      </c>
      <c r="D2259" t="s">
        <v>13027</v>
      </c>
      <c r="G2259" t="s">
        <v>13028</v>
      </c>
    </row>
    <row r="2260" spans="2:7" x14ac:dyDescent="0.25">
      <c r="B2260" s="2"/>
      <c r="C2260" t="s">
        <v>13029</v>
      </c>
      <c r="D2260" t="s">
        <v>13030</v>
      </c>
      <c r="G2260" t="s">
        <v>13031</v>
      </c>
    </row>
    <row r="2261" spans="2:7" x14ac:dyDescent="0.25">
      <c r="B2261" s="2"/>
      <c r="C2261" t="s">
        <v>13032</v>
      </c>
      <c r="D2261" t="s">
        <v>13033</v>
      </c>
      <c r="G2261" t="s">
        <v>13034</v>
      </c>
    </row>
    <row r="2262" spans="2:7" x14ac:dyDescent="0.25">
      <c r="B2262" s="2"/>
      <c r="C2262" t="s">
        <v>13035</v>
      </c>
      <c r="D2262" t="s">
        <v>13036</v>
      </c>
      <c r="G2262" t="s">
        <v>13037</v>
      </c>
    </row>
    <row r="2263" spans="2:7" x14ac:dyDescent="0.25">
      <c r="B2263" s="2"/>
      <c r="C2263" t="s">
        <v>13038</v>
      </c>
      <c r="D2263" t="s">
        <v>13039</v>
      </c>
      <c r="G2263" t="s">
        <v>13040</v>
      </c>
    </row>
    <row r="2264" spans="2:7" x14ac:dyDescent="0.25">
      <c r="B2264" s="2"/>
      <c r="C2264" t="s">
        <v>13041</v>
      </c>
      <c r="D2264" t="s">
        <v>13042</v>
      </c>
      <c r="G2264" t="s">
        <v>13043</v>
      </c>
    </row>
    <row r="2265" spans="2:7" x14ac:dyDescent="0.25">
      <c r="B2265" s="2"/>
      <c r="C2265" t="s">
        <v>13044</v>
      </c>
      <c r="D2265" t="s">
        <v>13045</v>
      </c>
      <c r="G2265" t="s">
        <v>13046</v>
      </c>
    </row>
    <row r="2266" spans="2:7" x14ac:dyDescent="0.25">
      <c r="B2266" s="2"/>
      <c r="C2266" t="s">
        <v>13047</v>
      </c>
      <c r="D2266" t="s">
        <v>13048</v>
      </c>
      <c r="G2266" t="s">
        <v>13049</v>
      </c>
    </row>
    <row r="2267" spans="2:7" x14ac:dyDescent="0.25">
      <c r="B2267" s="2"/>
      <c r="C2267" t="s">
        <v>8135</v>
      </c>
      <c r="D2267" t="s">
        <v>13050</v>
      </c>
      <c r="G2267" t="s">
        <v>13051</v>
      </c>
    </row>
    <row r="2268" spans="2:7" x14ac:dyDescent="0.25">
      <c r="B2268" s="2"/>
      <c r="C2268" t="s">
        <v>8140</v>
      </c>
      <c r="D2268" t="s">
        <v>13052</v>
      </c>
      <c r="G2268" t="s">
        <v>13053</v>
      </c>
    </row>
    <row r="2269" spans="2:7" x14ac:dyDescent="0.25">
      <c r="B2269" s="2"/>
      <c r="C2269" t="s">
        <v>13054</v>
      </c>
      <c r="D2269" t="s">
        <v>13055</v>
      </c>
      <c r="G2269" t="s">
        <v>13056</v>
      </c>
    </row>
    <row r="2270" spans="2:7" x14ac:dyDescent="0.25">
      <c r="B2270" s="2"/>
      <c r="C2270" t="s">
        <v>13057</v>
      </c>
      <c r="D2270" t="s">
        <v>13058</v>
      </c>
      <c r="G2270" t="s">
        <v>13059</v>
      </c>
    </row>
    <row r="2271" spans="2:7" x14ac:dyDescent="0.25">
      <c r="B2271" s="2"/>
      <c r="C2271" t="s">
        <v>13060</v>
      </c>
      <c r="D2271" t="s">
        <v>13061</v>
      </c>
      <c r="G2271" t="s">
        <v>13062</v>
      </c>
    </row>
    <row r="2272" spans="2:7" x14ac:dyDescent="0.25">
      <c r="B2272" s="2"/>
      <c r="C2272" t="s">
        <v>8146</v>
      </c>
      <c r="D2272" t="s">
        <v>1001</v>
      </c>
      <c r="G2272" t="s">
        <v>13063</v>
      </c>
    </row>
    <row r="2273" spans="2:7" x14ac:dyDescent="0.25">
      <c r="B2273" s="2"/>
      <c r="C2273" t="s">
        <v>8152</v>
      </c>
      <c r="D2273" t="s">
        <v>13064</v>
      </c>
      <c r="G2273" t="s">
        <v>13065</v>
      </c>
    </row>
    <row r="2274" spans="2:7" x14ac:dyDescent="0.25">
      <c r="B2274" s="2"/>
      <c r="C2274" t="s">
        <v>8167</v>
      </c>
      <c r="D2274" t="s">
        <v>2203</v>
      </c>
      <c r="G2274" t="s">
        <v>13066</v>
      </c>
    </row>
    <row r="2275" spans="2:7" x14ac:dyDescent="0.25">
      <c r="B2275" s="2"/>
      <c r="C2275" t="s">
        <v>13067</v>
      </c>
      <c r="D2275" t="s">
        <v>13068</v>
      </c>
      <c r="G2275" t="s">
        <v>13069</v>
      </c>
    </row>
    <row r="2276" spans="2:7" x14ac:dyDescent="0.25">
      <c r="B2276" s="2"/>
      <c r="C2276" t="s">
        <v>13070</v>
      </c>
      <c r="D2276" t="s">
        <v>13071</v>
      </c>
      <c r="G2276" t="s">
        <v>13072</v>
      </c>
    </row>
    <row r="2277" spans="2:7" x14ac:dyDescent="0.25">
      <c r="B2277" s="2"/>
      <c r="C2277" t="s">
        <v>13073</v>
      </c>
      <c r="D2277" t="s">
        <v>13074</v>
      </c>
      <c r="G2277" t="s">
        <v>13075</v>
      </c>
    </row>
    <row r="2278" spans="2:7" x14ac:dyDescent="0.25">
      <c r="B2278" s="2"/>
      <c r="C2278" t="s">
        <v>8175</v>
      </c>
      <c r="D2278" t="s">
        <v>13076</v>
      </c>
      <c r="G2278" t="s">
        <v>13077</v>
      </c>
    </row>
    <row r="2279" spans="2:7" x14ac:dyDescent="0.25">
      <c r="B2279" s="2"/>
      <c r="C2279" t="s">
        <v>13078</v>
      </c>
      <c r="D2279" t="s">
        <v>13079</v>
      </c>
      <c r="G2279" t="s">
        <v>13080</v>
      </c>
    </row>
    <row r="2280" spans="2:7" x14ac:dyDescent="0.25">
      <c r="B2280" s="2"/>
      <c r="C2280" t="s">
        <v>13081</v>
      </c>
      <c r="D2280" t="s">
        <v>13082</v>
      </c>
      <c r="G2280" t="s">
        <v>13083</v>
      </c>
    </row>
    <row r="2281" spans="2:7" x14ac:dyDescent="0.25">
      <c r="B2281" s="2"/>
      <c r="C2281" t="s">
        <v>13084</v>
      </c>
      <c r="D2281" t="s">
        <v>13085</v>
      </c>
      <c r="G2281" t="s">
        <v>13086</v>
      </c>
    </row>
    <row r="2282" spans="2:7" x14ac:dyDescent="0.25">
      <c r="B2282" s="2"/>
      <c r="C2282" t="s">
        <v>13087</v>
      </c>
      <c r="D2282" t="s">
        <v>13088</v>
      </c>
      <c r="G2282" t="s">
        <v>13089</v>
      </c>
    </row>
    <row r="2283" spans="2:7" x14ac:dyDescent="0.25">
      <c r="B2283" s="2"/>
      <c r="C2283" t="s">
        <v>13090</v>
      </c>
      <c r="D2283" t="s">
        <v>2212</v>
      </c>
      <c r="G2283" t="s">
        <v>13091</v>
      </c>
    </row>
    <row r="2284" spans="2:7" x14ac:dyDescent="0.25">
      <c r="B2284" s="2"/>
      <c r="C2284" t="s">
        <v>13092</v>
      </c>
      <c r="D2284" t="s">
        <v>13093</v>
      </c>
      <c r="G2284" t="s">
        <v>13094</v>
      </c>
    </row>
    <row r="2285" spans="2:7" x14ac:dyDescent="0.25">
      <c r="B2285" s="2"/>
      <c r="C2285" t="s">
        <v>8198</v>
      </c>
      <c r="D2285" t="s">
        <v>13095</v>
      </c>
      <c r="G2285" t="s">
        <v>13096</v>
      </c>
    </row>
    <row r="2286" spans="2:7" x14ac:dyDescent="0.25">
      <c r="B2286" s="2"/>
      <c r="C2286" t="s">
        <v>13097</v>
      </c>
      <c r="D2286" t="s">
        <v>13098</v>
      </c>
      <c r="G2286" t="s">
        <v>13099</v>
      </c>
    </row>
    <row r="2287" spans="2:7" x14ac:dyDescent="0.25">
      <c r="B2287" s="2"/>
      <c r="C2287" t="s">
        <v>8206</v>
      </c>
      <c r="D2287" t="s">
        <v>1393</v>
      </c>
      <c r="G2287" t="s">
        <v>13100</v>
      </c>
    </row>
    <row r="2288" spans="2:7" x14ac:dyDescent="0.25">
      <c r="B2288" s="2"/>
      <c r="C2288" t="s">
        <v>13101</v>
      </c>
      <c r="D2288" t="s">
        <v>13102</v>
      </c>
      <c r="G2288" t="s">
        <v>13103</v>
      </c>
    </row>
    <row r="2289" spans="2:7" x14ac:dyDescent="0.25">
      <c r="B2289" s="2"/>
      <c r="C2289" t="s">
        <v>13104</v>
      </c>
      <c r="D2289" t="s">
        <v>13105</v>
      </c>
      <c r="G2289" t="s">
        <v>13106</v>
      </c>
    </row>
    <row r="2290" spans="2:7" x14ac:dyDescent="0.25">
      <c r="B2290" s="2"/>
      <c r="C2290" t="s">
        <v>13107</v>
      </c>
      <c r="D2290" t="s">
        <v>2221</v>
      </c>
      <c r="G2290" t="s">
        <v>13108</v>
      </c>
    </row>
    <row r="2291" spans="2:7" x14ac:dyDescent="0.25">
      <c r="B2291" s="2"/>
      <c r="C2291" t="s">
        <v>8212</v>
      </c>
      <c r="D2291" t="s">
        <v>13109</v>
      </c>
      <c r="G2291" t="s">
        <v>13110</v>
      </c>
    </row>
    <row r="2292" spans="2:7" x14ac:dyDescent="0.25">
      <c r="B2292" s="2"/>
      <c r="C2292" t="s">
        <v>8218</v>
      </c>
      <c r="D2292" t="s">
        <v>13111</v>
      </c>
      <c r="G2292" t="s">
        <v>13112</v>
      </c>
    </row>
    <row r="2293" spans="2:7" x14ac:dyDescent="0.25">
      <c r="B2293" s="2"/>
      <c r="C2293" t="s">
        <v>13113</v>
      </c>
      <c r="D2293" t="s">
        <v>13114</v>
      </c>
      <c r="G2293" t="s">
        <v>13115</v>
      </c>
    </row>
    <row r="2294" spans="2:7" x14ac:dyDescent="0.25">
      <c r="B2294" s="2"/>
      <c r="C2294" t="s">
        <v>13116</v>
      </c>
      <c r="D2294" t="s">
        <v>13117</v>
      </c>
      <c r="G2294" t="s">
        <v>13118</v>
      </c>
    </row>
    <row r="2295" spans="2:7" x14ac:dyDescent="0.25">
      <c r="B2295" s="2"/>
      <c r="C2295" t="s">
        <v>8225</v>
      </c>
      <c r="D2295" t="s">
        <v>13119</v>
      </c>
      <c r="G2295" t="s">
        <v>13120</v>
      </c>
    </row>
    <row r="2296" spans="2:7" x14ac:dyDescent="0.25">
      <c r="B2296" s="2"/>
      <c r="C2296" t="s">
        <v>13121</v>
      </c>
      <c r="D2296" t="s">
        <v>13122</v>
      </c>
      <c r="G2296" t="s">
        <v>13123</v>
      </c>
    </row>
    <row r="2297" spans="2:7" x14ac:dyDescent="0.25">
      <c r="B2297" s="2"/>
      <c r="C2297" t="s">
        <v>8231</v>
      </c>
      <c r="D2297" t="s">
        <v>2230</v>
      </c>
      <c r="G2297" t="s">
        <v>13124</v>
      </c>
    </row>
    <row r="2298" spans="2:7" x14ac:dyDescent="0.25">
      <c r="B2298" s="2"/>
      <c r="C2298" t="s">
        <v>8239</v>
      </c>
      <c r="D2298" t="s">
        <v>13125</v>
      </c>
      <c r="G2298" t="s">
        <v>13126</v>
      </c>
    </row>
    <row r="2299" spans="2:7" x14ac:dyDescent="0.25">
      <c r="B2299" s="2"/>
      <c r="C2299" t="s">
        <v>8246</v>
      </c>
      <c r="D2299" t="s">
        <v>13127</v>
      </c>
      <c r="G2299" t="s">
        <v>13128</v>
      </c>
    </row>
    <row r="2300" spans="2:7" x14ac:dyDescent="0.25">
      <c r="B2300" s="2"/>
      <c r="C2300" t="s">
        <v>13129</v>
      </c>
      <c r="D2300" t="s">
        <v>13130</v>
      </c>
      <c r="G2300" t="s">
        <v>13131</v>
      </c>
    </row>
    <row r="2301" spans="2:7" x14ac:dyDescent="0.25">
      <c r="B2301" s="2"/>
      <c r="C2301" t="s">
        <v>13132</v>
      </c>
      <c r="D2301" t="s">
        <v>13133</v>
      </c>
      <c r="G2301" t="s">
        <v>13134</v>
      </c>
    </row>
    <row r="2302" spans="2:7" x14ac:dyDescent="0.25">
      <c r="B2302" s="2"/>
      <c r="C2302" t="s">
        <v>8257</v>
      </c>
      <c r="D2302" t="s">
        <v>13135</v>
      </c>
      <c r="G2302" t="s">
        <v>13136</v>
      </c>
    </row>
    <row r="2303" spans="2:7" x14ac:dyDescent="0.25">
      <c r="B2303" s="2"/>
      <c r="C2303" t="s">
        <v>13137</v>
      </c>
      <c r="D2303" t="s">
        <v>13138</v>
      </c>
      <c r="G2303" t="s">
        <v>13139</v>
      </c>
    </row>
    <row r="2304" spans="2:7" x14ac:dyDescent="0.25">
      <c r="B2304" s="2"/>
      <c r="C2304" t="s">
        <v>13140</v>
      </c>
      <c r="D2304" t="s">
        <v>13141</v>
      </c>
      <c r="G2304" t="s">
        <v>13142</v>
      </c>
    </row>
    <row r="2305" spans="2:7" x14ac:dyDescent="0.25">
      <c r="B2305" s="2"/>
      <c r="C2305" t="s">
        <v>2504</v>
      </c>
      <c r="D2305" t="s">
        <v>13143</v>
      </c>
      <c r="G2305" t="s">
        <v>13144</v>
      </c>
    </row>
    <row r="2306" spans="2:7" x14ac:dyDescent="0.25">
      <c r="B2306" s="2"/>
      <c r="C2306" t="s">
        <v>8264</v>
      </c>
      <c r="D2306" t="s">
        <v>13145</v>
      </c>
      <c r="G2306" t="s">
        <v>13146</v>
      </c>
    </row>
    <row r="2307" spans="2:7" x14ac:dyDescent="0.25">
      <c r="B2307" s="2"/>
      <c r="C2307" t="s">
        <v>13147</v>
      </c>
      <c r="D2307" t="s">
        <v>1010</v>
      </c>
      <c r="G2307" t="s">
        <v>13148</v>
      </c>
    </row>
    <row r="2308" spans="2:7" x14ac:dyDescent="0.25">
      <c r="B2308" s="2"/>
      <c r="C2308" t="s">
        <v>13149</v>
      </c>
      <c r="D2308" t="s">
        <v>13150</v>
      </c>
      <c r="G2308" t="s">
        <v>13151</v>
      </c>
    </row>
    <row r="2309" spans="2:7" x14ac:dyDescent="0.25">
      <c r="B2309" s="2"/>
      <c r="C2309" t="s">
        <v>8271</v>
      </c>
      <c r="D2309" t="s">
        <v>13152</v>
      </c>
      <c r="G2309" t="s">
        <v>13153</v>
      </c>
    </row>
    <row r="2310" spans="2:7" x14ac:dyDescent="0.25">
      <c r="B2310" s="2"/>
      <c r="C2310" t="s">
        <v>13154</v>
      </c>
      <c r="D2310" t="s">
        <v>13155</v>
      </c>
      <c r="G2310" t="s">
        <v>13156</v>
      </c>
    </row>
    <row r="2311" spans="2:7" x14ac:dyDescent="0.25">
      <c r="B2311" s="2"/>
      <c r="C2311" t="s">
        <v>13157</v>
      </c>
      <c r="D2311" t="s">
        <v>13158</v>
      </c>
      <c r="G2311" t="s">
        <v>13159</v>
      </c>
    </row>
    <row r="2312" spans="2:7" x14ac:dyDescent="0.25">
      <c r="B2312" s="2"/>
      <c r="C2312" t="s">
        <v>13160</v>
      </c>
      <c r="D2312" t="s">
        <v>13161</v>
      </c>
      <c r="G2312" t="s">
        <v>13162</v>
      </c>
    </row>
    <row r="2313" spans="2:7" x14ac:dyDescent="0.25">
      <c r="B2313" s="2"/>
      <c r="C2313" t="s">
        <v>8278</v>
      </c>
      <c r="D2313" t="s">
        <v>13163</v>
      </c>
      <c r="G2313" t="s">
        <v>13164</v>
      </c>
    </row>
    <row r="2314" spans="2:7" x14ac:dyDescent="0.25">
      <c r="B2314" s="2"/>
      <c r="C2314" t="s">
        <v>13165</v>
      </c>
      <c r="D2314" t="s">
        <v>13166</v>
      </c>
      <c r="G2314" t="s">
        <v>13167</v>
      </c>
    </row>
    <row r="2315" spans="2:7" x14ac:dyDescent="0.25">
      <c r="B2315" s="2"/>
      <c r="C2315" t="s">
        <v>13168</v>
      </c>
      <c r="D2315" t="s">
        <v>13169</v>
      </c>
      <c r="G2315" t="s">
        <v>13170</v>
      </c>
    </row>
    <row r="2316" spans="2:7" x14ac:dyDescent="0.25">
      <c r="B2316" s="2"/>
      <c r="C2316" t="s">
        <v>8290</v>
      </c>
      <c r="D2316" t="s">
        <v>13171</v>
      </c>
      <c r="G2316" t="s">
        <v>13172</v>
      </c>
    </row>
    <row r="2317" spans="2:7" x14ac:dyDescent="0.25">
      <c r="B2317" s="2"/>
      <c r="C2317" t="s">
        <v>13173</v>
      </c>
      <c r="D2317" t="s">
        <v>13174</v>
      </c>
      <c r="G2317" t="s">
        <v>13175</v>
      </c>
    </row>
    <row r="2318" spans="2:7" x14ac:dyDescent="0.25">
      <c r="B2318" s="2"/>
      <c r="C2318" t="s">
        <v>8298</v>
      </c>
      <c r="D2318" t="s">
        <v>13176</v>
      </c>
      <c r="G2318" t="s">
        <v>13177</v>
      </c>
    </row>
    <row r="2319" spans="2:7" x14ac:dyDescent="0.25">
      <c r="B2319" s="2"/>
      <c r="C2319" t="s">
        <v>13178</v>
      </c>
      <c r="D2319" t="s">
        <v>13179</v>
      </c>
      <c r="G2319" t="s">
        <v>13180</v>
      </c>
    </row>
    <row r="2320" spans="2:7" x14ac:dyDescent="0.25">
      <c r="B2320" s="2"/>
      <c r="C2320" t="s">
        <v>2522</v>
      </c>
      <c r="D2320" t="s">
        <v>13181</v>
      </c>
      <c r="G2320" t="s">
        <v>13182</v>
      </c>
    </row>
    <row r="2321" spans="2:7" x14ac:dyDescent="0.25">
      <c r="B2321" s="2"/>
      <c r="C2321" t="s">
        <v>13183</v>
      </c>
      <c r="D2321" t="s">
        <v>13184</v>
      </c>
      <c r="G2321" t="s">
        <v>13185</v>
      </c>
    </row>
    <row r="2322" spans="2:7" x14ac:dyDescent="0.25">
      <c r="B2322" s="2"/>
      <c r="C2322" t="s">
        <v>2531</v>
      </c>
      <c r="D2322" t="s">
        <v>13186</v>
      </c>
      <c r="G2322" t="s">
        <v>13187</v>
      </c>
    </row>
    <row r="2323" spans="2:7" x14ac:dyDescent="0.25">
      <c r="B2323" s="2"/>
      <c r="C2323" t="s">
        <v>13188</v>
      </c>
      <c r="D2323" t="s">
        <v>13189</v>
      </c>
      <c r="G2323" t="s">
        <v>13190</v>
      </c>
    </row>
    <row r="2324" spans="2:7" x14ac:dyDescent="0.25">
      <c r="B2324" s="2"/>
      <c r="C2324" t="s">
        <v>13191</v>
      </c>
      <c r="D2324" t="s">
        <v>13192</v>
      </c>
      <c r="G2324" t="s">
        <v>13193</v>
      </c>
    </row>
    <row r="2325" spans="2:7" x14ac:dyDescent="0.25">
      <c r="B2325" s="2"/>
      <c r="C2325" t="s">
        <v>13194</v>
      </c>
      <c r="D2325" t="s">
        <v>13195</v>
      </c>
      <c r="G2325" t="s">
        <v>13196</v>
      </c>
    </row>
    <row r="2326" spans="2:7" x14ac:dyDescent="0.25">
      <c r="B2326" s="2"/>
      <c r="C2326" t="s">
        <v>13197</v>
      </c>
      <c r="D2326" t="s">
        <v>13198</v>
      </c>
      <c r="G2326" t="s">
        <v>13199</v>
      </c>
    </row>
    <row r="2327" spans="2:7" x14ac:dyDescent="0.25">
      <c r="B2327" s="2"/>
      <c r="C2327" t="s">
        <v>13200</v>
      </c>
      <c r="D2327" t="s">
        <v>13201</v>
      </c>
      <c r="G2327" t="s">
        <v>13202</v>
      </c>
    </row>
    <row r="2328" spans="2:7" x14ac:dyDescent="0.25">
      <c r="B2328" s="2"/>
      <c r="C2328" t="s">
        <v>8306</v>
      </c>
      <c r="D2328" t="s">
        <v>13203</v>
      </c>
      <c r="G2328" t="s">
        <v>13204</v>
      </c>
    </row>
    <row r="2329" spans="2:7" x14ac:dyDescent="0.25">
      <c r="B2329" s="2"/>
      <c r="C2329" t="s">
        <v>13205</v>
      </c>
      <c r="D2329" t="s">
        <v>1019</v>
      </c>
      <c r="G2329" t="s">
        <v>13206</v>
      </c>
    </row>
    <row r="2330" spans="2:7" x14ac:dyDescent="0.25">
      <c r="B2330" s="2"/>
      <c r="C2330" t="s">
        <v>13207</v>
      </c>
      <c r="D2330" t="s">
        <v>13208</v>
      </c>
      <c r="G2330" t="s">
        <v>13209</v>
      </c>
    </row>
    <row r="2331" spans="2:7" x14ac:dyDescent="0.25">
      <c r="B2331" s="2"/>
      <c r="C2331" t="s">
        <v>13210</v>
      </c>
      <c r="D2331" t="s">
        <v>13211</v>
      </c>
    </row>
    <row r="2332" spans="2:7" x14ac:dyDescent="0.25">
      <c r="B2332" s="2"/>
      <c r="C2332" t="s">
        <v>13212</v>
      </c>
      <c r="D2332" t="s">
        <v>13213</v>
      </c>
    </row>
    <row r="2333" spans="2:7" x14ac:dyDescent="0.25">
      <c r="B2333" s="2"/>
      <c r="C2333" t="s">
        <v>8313</v>
      </c>
      <c r="D2333" t="s">
        <v>1028</v>
      </c>
    </row>
    <row r="2334" spans="2:7" x14ac:dyDescent="0.25">
      <c r="B2334" s="2"/>
      <c r="C2334" t="s">
        <v>13214</v>
      </c>
      <c r="D2334" t="s">
        <v>13215</v>
      </c>
    </row>
    <row r="2335" spans="2:7" x14ac:dyDescent="0.25">
      <c r="B2335" s="2"/>
      <c r="C2335" t="s">
        <v>8319</v>
      </c>
      <c r="D2335" t="s">
        <v>13216</v>
      </c>
    </row>
    <row r="2336" spans="2:7" x14ac:dyDescent="0.25">
      <c r="B2336" s="2"/>
      <c r="C2336" t="s">
        <v>13217</v>
      </c>
      <c r="D2336" t="s">
        <v>13218</v>
      </c>
    </row>
    <row r="2337" spans="2:4" x14ac:dyDescent="0.25">
      <c r="B2337" s="2"/>
      <c r="C2337" t="s">
        <v>8327</v>
      </c>
      <c r="D2337" t="s">
        <v>13219</v>
      </c>
    </row>
    <row r="2338" spans="2:4" x14ac:dyDescent="0.25">
      <c r="B2338" s="2"/>
      <c r="C2338" t="s">
        <v>13220</v>
      </c>
      <c r="D2338" t="s">
        <v>2248</v>
      </c>
    </row>
    <row r="2339" spans="2:4" x14ac:dyDescent="0.25">
      <c r="B2339" s="2"/>
      <c r="C2339" t="s">
        <v>2550</v>
      </c>
      <c r="D2339" t="s">
        <v>13221</v>
      </c>
    </row>
    <row r="2340" spans="2:4" x14ac:dyDescent="0.25">
      <c r="B2340" s="2"/>
      <c r="C2340" t="s">
        <v>13222</v>
      </c>
      <c r="D2340" t="s">
        <v>13223</v>
      </c>
    </row>
    <row r="2341" spans="2:4" x14ac:dyDescent="0.25">
      <c r="B2341" s="2"/>
      <c r="C2341" t="s">
        <v>8333</v>
      </c>
      <c r="D2341" t="s">
        <v>13224</v>
      </c>
    </row>
    <row r="2342" spans="2:4" x14ac:dyDescent="0.25">
      <c r="B2342" s="2"/>
      <c r="C2342" t="s">
        <v>8347</v>
      </c>
      <c r="D2342" t="s">
        <v>13225</v>
      </c>
    </row>
    <row r="2343" spans="2:4" x14ac:dyDescent="0.25">
      <c r="B2343" s="2"/>
      <c r="C2343" t="s">
        <v>13226</v>
      </c>
      <c r="D2343" t="s">
        <v>13227</v>
      </c>
    </row>
    <row r="2344" spans="2:4" x14ac:dyDescent="0.25">
      <c r="B2344" s="2"/>
      <c r="C2344" t="s">
        <v>13228</v>
      </c>
      <c r="D2344" t="s">
        <v>13229</v>
      </c>
    </row>
    <row r="2345" spans="2:4" x14ac:dyDescent="0.25">
      <c r="B2345" s="2"/>
      <c r="C2345" t="s">
        <v>13230</v>
      </c>
      <c r="D2345" t="s">
        <v>13231</v>
      </c>
    </row>
    <row r="2346" spans="2:4" x14ac:dyDescent="0.25">
      <c r="B2346" s="2"/>
      <c r="C2346" t="s">
        <v>8362</v>
      </c>
      <c r="D2346" t="s">
        <v>13232</v>
      </c>
    </row>
    <row r="2347" spans="2:4" x14ac:dyDescent="0.25">
      <c r="B2347" s="2"/>
      <c r="C2347" t="s">
        <v>13233</v>
      </c>
      <c r="D2347" t="s">
        <v>13234</v>
      </c>
    </row>
    <row r="2348" spans="2:4" x14ac:dyDescent="0.25">
      <c r="B2348" s="2"/>
      <c r="C2348" t="s">
        <v>8370</v>
      </c>
      <c r="D2348" t="s">
        <v>13235</v>
      </c>
    </row>
    <row r="2349" spans="2:4" x14ac:dyDescent="0.25">
      <c r="B2349" s="2"/>
      <c r="C2349" t="s">
        <v>8377</v>
      </c>
      <c r="D2349" t="s">
        <v>13236</v>
      </c>
    </row>
    <row r="2350" spans="2:4" x14ac:dyDescent="0.25">
      <c r="B2350" s="2"/>
      <c r="C2350" t="s">
        <v>8383</v>
      </c>
      <c r="D2350" t="s">
        <v>13237</v>
      </c>
    </row>
    <row r="2351" spans="2:4" x14ac:dyDescent="0.25">
      <c r="B2351" s="2"/>
      <c r="C2351" t="s">
        <v>13238</v>
      </c>
      <c r="D2351" t="s">
        <v>13239</v>
      </c>
    </row>
    <row r="2352" spans="2:4" x14ac:dyDescent="0.25">
      <c r="B2352" s="2"/>
      <c r="C2352" t="s">
        <v>8390</v>
      </c>
      <c r="D2352" t="s">
        <v>13240</v>
      </c>
    </row>
    <row r="2353" spans="2:4" x14ac:dyDescent="0.25">
      <c r="B2353" s="2"/>
      <c r="C2353" t="s">
        <v>13241</v>
      </c>
      <c r="D2353" t="s">
        <v>2256</v>
      </c>
    </row>
    <row r="2354" spans="2:4" x14ac:dyDescent="0.25">
      <c r="B2354" s="2"/>
      <c r="C2354" t="s">
        <v>8396</v>
      </c>
      <c r="D2354" t="s">
        <v>13242</v>
      </c>
    </row>
    <row r="2355" spans="2:4" x14ac:dyDescent="0.25">
      <c r="B2355" s="2"/>
      <c r="C2355" t="s">
        <v>13243</v>
      </c>
      <c r="D2355" t="s">
        <v>1046</v>
      </c>
    </row>
    <row r="2356" spans="2:4" x14ac:dyDescent="0.25">
      <c r="B2356" s="2"/>
      <c r="C2356" t="s">
        <v>13244</v>
      </c>
      <c r="D2356" t="s">
        <v>13245</v>
      </c>
    </row>
    <row r="2357" spans="2:4" x14ac:dyDescent="0.25">
      <c r="B2357" s="2"/>
      <c r="C2357" t="s">
        <v>13246</v>
      </c>
      <c r="D2357" t="s">
        <v>13247</v>
      </c>
    </row>
    <row r="2358" spans="2:4" x14ac:dyDescent="0.25">
      <c r="B2358" s="2"/>
      <c r="C2358" t="s">
        <v>13248</v>
      </c>
      <c r="D2358" t="s">
        <v>13249</v>
      </c>
    </row>
    <row r="2359" spans="2:4" x14ac:dyDescent="0.25">
      <c r="B2359" s="2"/>
      <c r="C2359" t="s">
        <v>8402</v>
      </c>
      <c r="D2359" t="s">
        <v>13250</v>
      </c>
    </row>
    <row r="2360" spans="2:4" x14ac:dyDescent="0.25">
      <c r="B2360" s="2"/>
      <c r="C2360" t="s">
        <v>13251</v>
      </c>
      <c r="D2360" t="s">
        <v>13252</v>
      </c>
    </row>
    <row r="2361" spans="2:4" x14ac:dyDescent="0.25">
      <c r="B2361" s="2"/>
      <c r="C2361" t="s">
        <v>8409</v>
      </c>
      <c r="D2361" t="s">
        <v>13253</v>
      </c>
    </row>
    <row r="2362" spans="2:4" x14ac:dyDescent="0.25">
      <c r="B2362" s="2"/>
      <c r="C2362" t="s">
        <v>13254</v>
      </c>
      <c r="D2362" t="s">
        <v>13255</v>
      </c>
    </row>
    <row r="2363" spans="2:4" x14ac:dyDescent="0.25">
      <c r="B2363" s="2"/>
      <c r="C2363" t="s">
        <v>13256</v>
      </c>
      <c r="D2363" t="s">
        <v>13257</v>
      </c>
    </row>
    <row r="2364" spans="2:4" x14ac:dyDescent="0.25">
      <c r="B2364" s="2"/>
      <c r="C2364" t="s">
        <v>13258</v>
      </c>
      <c r="D2364" t="s">
        <v>13259</v>
      </c>
    </row>
    <row r="2365" spans="2:4" x14ac:dyDescent="0.25">
      <c r="B2365" s="2"/>
      <c r="C2365" t="s">
        <v>13260</v>
      </c>
      <c r="D2365" t="s">
        <v>2265</v>
      </c>
    </row>
    <row r="2366" spans="2:4" x14ac:dyDescent="0.25">
      <c r="B2366" s="2"/>
      <c r="C2366" t="s">
        <v>8440</v>
      </c>
      <c r="D2366" t="s">
        <v>13261</v>
      </c>
    </row>
    <row r="2367" spans="2:4" x14ac:dyDescent="0.25">
      <c r="B2367" s="2"/>
      <c r="C2367" t="s">
        <v>13262</v>
      </c>
      <c r="D2367" t="s">
        <v>2274</v>
      </c>
    </row>
    <row r="2368" spans="2:4" x14ac:dyDescent="0.25">
      <c r="B2368" s="2"/>
      <c r="C2368" t="s">
        <v>13263</v>
      </c>
      <c r="D2368" t="s">
        <v>13264</v>
      </c>
    </row>
    <row r="2369" spans="2:4" x14ac:dyDescent="0.25">
      <c r="B2369" s="2"/>
      <c r="C2369" t="s">
        <v>13265</v>
      </c>
      <c r="D2369" t="s">
        <v>13266</v>
      </c>
    </row>
    <row r="2370" spans="2:4" x14ac:dyDescent="0.25">
      <c r="B2370" s="2"/>
      <c r="C2370" t="s">
        <v>13267</v>
      </c>
      <c r="D2370" t="s">
        <v>13268</v>
      </c>
    </row>
    <row r="2371" spans="2:4" x14ac:dyDescent="0.25">
      <c r="B2371" s="2"/>
      <c r="C2371" t="s">
        <v>8447</v>
      </c>
      <c r="D2371" t="s">
        <v>1065</v>
      </c>
    </row>
    <row r="2372" spans="2:4" x14ac:dyDescent="0.25">
      <c r="B2372" s="2"/>
      <c r="C2372" t="s">
        <v>8454</v>
      </c>
      <c r="D2372" t="s">
        <v>13269</v>
      </c>
    </row>
    <row r="2373" spans="2:4" x14ac:dyDescent="0.25">
      <c r="B2373" s="2"/>
      <c r="C2373" t="s">
        <v>13270</v>
      </c>
      <c r="D2373" t="s">
        <v>2281</v>
      </c>
    </row>
    <row r="2374" spans="2:4" x14ac:dyDescent="0.25">
      <c r="B2374" s="2"/>
      <c r="C2374" t="s">
        <v>8461</v>
      </c>
      <c r="D2374" t="s">
        <v>13271</v>
      </c>
    </row>
    <row r="2375" spans="2:4" x14ac:dyDescent="0.25">
      <c r="B2375" s="2"/>
      <c r="C2375" t="s">
        <v>8474</v>
      </c>
      <c r="D2375" t="s">
        <v>13272</v>
      </c>
    </row>
    <row r="2376" spans="2:4" x14ac:dyDescent="0.25">
      <c r="B2376" s="2"/>
      <c r="C2376" t="s">
        <v>13273</v>
      </c>
      <c r="D2376" t="s">
        <v>13274</v>
      </c>
    </row>
    <row r="2377" spans="2:4" x14ac:dyDescent="0.25">
      <c r="B2377" s="2"/>
      <c r="C2377" t="s">
        <v>8481</v>
      </c>
      <c r="D2377" t="s">
        <v>13275</v>
      </c>
    </row>
    <row r="2378" spans="2:4" x14ac:dyDescent="0.25">
      <c r="B2378" s="2"/>
      <c r="C2378" t="s">
        <v>13276</v>
      </c>
      <c r="D2378" t="s">
        <v>13277</v>
      </c>
    </row>
    <row r="2379" spans="2:4" x14ac:dyDescent="0.25">
      <c r="B2379" s="2"/>
      <c r="C2379" t="s">
        <v>8488</v>
      </c>
      <c r="D2379" t="s">
        <v>13278</v>
      </c>
    </row>
    <row r="2380" spans="2:4" x14ac:dyDescent="0.25">
      <c r="B2380" s="2"/>
      <c r="C2380" t="s">
        <v>13279</v>
      </c>
      <c r="D2380" t="s">
        <v>13280</v>
      </c>
    </row>
    <row r="2381" spans="2:4" x14ac:dyDescent="0.25">
      <c r="B2381" s="2"/>
      <c r="C2381" t="s">
        <v>13281</v>
      </c>
      <c r="D2381" t="s">
        <v>13282</v>
      </c>
    </row>
    <row r="2382" spans="2:4" x14ac:dyDescent="0.25">
      <c r="B2382" s="2"/>
      <c r="C2382" t="s">
        <v>8501</v>
      </c>
      <c r="D2382" t="s">
        <v>1503</v>
      </c>
    </row>
    <row r="2383" spans="2:4" x14ac:dyDescent="0.25">
      <c r="B2383" s="2"/>
      <c r="C2383" t="s">
        <v>13283</v>
      </c>
      <c r="D2383" t="s">
        <v>13284</v>
      </c>
    </row>
    <row r="2384" spans="2:4" x14ac:dyDescent="0.25">
      <c r="B2384" s="2"/>
      <c r="C2384" t="s">
        <v>13285</v>
      </c>
      <c r="D2384" t="s">
        <v>13286</v>
      </c>
    </row>
    <row r="2385" spans="2:4" x14ac:dyDescent="0.25">
      <c r="B2385" s="2"/>
      <c r="C2385" t="s">
        <v>13287</v>
      </c>
      <c r="D2385" t="s">
        <v>13288</v>
      </c>
    </row>
    <row r="2386" spans="2:4" x14ac:dyDescent="0.25">
      <c r="B2386" s="2"/>
      <c r="C2386" t="s">
        <v>13289</v>
      </c>
      <c r="D2386" t="s">
        <v>13290</v>
      </c>
    </row>
    <row r="2387" spans="2:4" x14ac:dyDescent="0.25">
      <c r="B2387" s="2"/>
      <c r="C2387" t="s">
        <v>8516</v>
      </c>
      <c r="D2387" t="s">
        <v>13291</v>
      </c>
    </row>
    <row r="2388" spans="2:4" x14ac:dyDescent="0.25">
      <c r="B2388" s="2"/>
      <c r="C2388" t="s">
        <v>8524</v>
      </c>
      <c r="D2388" t="s">
        <v>2290</v>
      </c>
    </row>
    <row r="2389" spans="2:4" x14ac:dyDescent="0.25">
      <c r="B2389" s="2"/>
      <c r="C2389" t="s">
        <v>8532</v>
      </c>
      <c r="D2389" t="s">
        <v>13292</v>
      </c>
    </row>
    <row r="2390" spans="2:4" x14ac:dyDescent="0.25">
      <c r="B2390" s="2"/>
      <c r="C2390" t="s">
        <v>2588</v>
      </c>
      <c r="D2390" t="s">
        <v>13293</v>
      </c>
    </row>
    <row r="2391" spans="2:4" x14ac:dyDescent="0.25">
      <c r="B2391" s="2"/>
      <c r="C2391" t="s">
        <v>13294</v>
      </c>
      <c r="D2391" t="s">
        <v>13295</v>
      </c>
    </row>
    <row r="2392" spans="2:4" x14ac:dyDescent="0.25">
      <c r="B2392" s="2"/>
      <c r="C2392" t="s">
        <v>2597</v>
      </c>
      <c r="D2392" t="s">
        <v>1522</v>
      </c>
    </row>
    <row r="2393" spans="2:4" x14ac:dyDescent="0.25">
      <c r="B2393" s="2"/>
      <c r="C2393" t="s">
        <v>13296</v>
      </c>
      <c r="D2393" t="s">
        <v>13297</v>
      </c>
    </row>
    <row r="2394" spans="2:4" x14ac:dyDescent="0.25">
      <c r="B2394" s="2"/>
      <c r="C2394" t="s">
        <v>13298</v>
      </c>
      <c r="D2394" t="s">
        <v>2306</v>
      </c>
    </row>
    <row r="2395" spans="2:4" x14ac:dyDescent="0.25">
      <c r="B2395" s="2"/>
      <c r="C2395" t="s">
        <v>13299</v>
      </c>
      <c r="D2395" t="s">
        <v>13300</v>
      </c>
    </row>
    <row r="2396" spans="2:4" x14ac:dyDescent="0.25">
      <c r="B2396" s="2"/>
      <c r="C2396" t="s">
        <v>13301</v>
      </c>
      <c r="D2396" t="s">
        <v>2315</v>
      </c>
    </row>
    <row r="2397" spans="2:4" x14ac:dyDescent="0.25">
      <c r="B2397" s="2"/>
      <c r="C2397" t="s">
        <v>8540</v>
      </c>
      <c r="D2397" t="s">
        <v>13302</v>
      </c>
    </row>
    <row r="2398" spans="2:4" x14ac:dyDescent="0.25">
      <c r="B2398" s="2"/>
      <c r="C2398" t="s">
        <v>8548</v>
      </c>
      <c r="D2398" t="s">
        <v>13303</v>
      </c>
    </row>
    <row r="2399" spans="2:4" x14ac:dyDescent="0.25">
      <c r="B2399" s="2"/>
      <c r="C2399" t="s">
        <v>8556</v>
      </c>
      <c r="D2399" t="s">
        <v>13304</v>
      </c>
    </row>
    <row r="2400" spans="2:4" x14ac:dyDescent="0.25">
      <c r="B2400" s="2"/>
      <c r="C2400" t="s">
        <v>13305</v>
      </c>
      <c r="D2400" t="s">
        <v>13306</v>
      </c>
    </row>
    <row r="2401" spans="2:4" x14ac:dyDescent="0.25">
      <c r="B2401" s="2"/>
      <c r="C2401" t="s">
        <v>13307</v>
      </c>
      <c r="D2401" t="s">
        <v>13308</v>
      </c>
    </row>
    <row r="2402" spans="2:4" x14ac:dyDescent="0.25">
      <c r="B2402" s="2"/>
      <c r="C2402" t="s">
        <v>13309</v>
      </c>
      <c r="D2402" t="s">
        <v>13310</v>
      </c>
    </row>
    <row r="2403" spans="2:4" x14ac:dyDescent="0.25">
      <c r="B2403" s="2"/>
      <c r="C2403" t="s">
        <v>8578</v>
      </c>
      <c r="D2403" t="s">
        <v>13311</v>
      </c>
    </row>
    <row r="2404" spans="2:4" x14ac:dyDescent="0.25">
      <c r="B2404" s="2"/>
      <c r="C2404" t="s">
        <v>13312</v>
      </c>
      <c r="D2404" t="s">
        <v>13313</v>
      </c>
    </row>
    <row r="2405" spans="2:4" x14ac:dyDescent="0.25">
      <c r="B2405" s="2"/>
      <c r="C2405" t="s">
        <v>13314</v>
      </c>
      <c r="D2405" t="s">
        <v>13315</v>
      </c>
    </row>
    <row r="2406" spans="2:4" x14ac:dyDescent="0.25">
      <c r="B2406" s="2"/>
      <c r="C2406" t="s">
        <v>13316</v>
      </c>
      <c r="D2406" t="s">
        <v>13317</v>
      </c>
    </row>
    <row r="2407" spans="2:4" x14ac:dyDescent="0.25">
      <c r="B2407" s="2"/>
      <c r="C2407" t="s">
        <v>8593</v>
      </c>
      <c r="D2407" t="s">
        <v>13318</v>
      </c>
    </row>
    <row r="2408" spans="2:4" x14ac:dyDescent="0.25">
      <c r="B2408" s="2"/>
      <c r="C2408" t="s">
        <v>13319</v>
      </c>
      <c r="D2408" t="s">
        <v>13320</v>
      </c>
    </row>
    <row r="2409" spans="2:4" x14ac:dyDescent="0.25">
      <c r="B2409" s="2"/>
      <c r="C2409" t="s">
        <v>13321</v>
      </c>
      <c r="D2409" t="s">
        <v>13322</v>
      </c>
    </row>
    <row r="2410" spans="2:4" x14ac:dyDescent="0.25">
      <c r="B2410" s="2"/>
      <c r="C2410" t="s">
        <v>13323</v>
      </c>
      <c r="D2410" t="s">
        <v>13324</v>
      </c>
    </row>
    <row r="2411" spans="2:4" x14ac:dyDescent="0.25">
      <c r="B2411" s="2"/>
      <c r="C2411" t="s">
        <v>8608</v>
      </c>
      <c r="D2411" t="s">
        <v>13325</v>
      </c>
    </row>
    <row r="2412" spans="2:4" x14ac:dyDescent="0.25">
      <c r="B2412" s="2"/>
      <c r="C2412" t="s">
        <v>13326</v>
      </c>
      <c r="D2412" t="s">
        <v>13327</v>
      </c>
    </row>
    <row r="2413" spans="2:4" x14ac:dyDescent="0.25">
      <c r="B2413" s="2"/>
      <c r="C2413" t="s">
        <v>13328</v>
      </c>
      <c r="D2413" t="s">
        <v>13329</v>
      </c>
    </row>
    <row r="2414" spans="2:4" x14ac:dyDescent="0.25">
      <c r="B2414" s="2"/>
      <c r="C2414" t="s">
        <v>8623</v>
      </c>
      <c r="D2414" t="s">
        <v>13330</v>
      </c>
    </row>
    <row r="2415" spans="2:4" x14ac:dyDescent="0.25">
      <c r="B2415" s="2"/>
      <c r="C2415" t="s">
        <v>13331</v>
      </c>
      <c r="D2415" t="s">
        <v>1092</v>
      </c>
    </row>
    <row r="2416" spans="2:4" x14ac:dyDescent="0.25">
      <c r="B2416" s="2"/>
      <c r="C2416" t="s">
        <v>8630</v>
      </c>
      <c r="D2416" t="s">
        <v>13332</v>
      </c>
    </row>
    <row r="2417" spans="2:4" x14ac:dyDescent="0.25">
      <c r="B2417" s="2"/>
      <c r="C2417" t="s">
        <v>13333</v>
      </c>
      <c r="D2417" t="s">
        <v>13334</v>
      </c>
    </row>
    <row r="2418" spans="2:4" x14ac:dyDescent="0.25">
      <c r="B2418" s="2"/>
      <c r="C2418" t="s">
        <v>8645</v>
      </c>
      <c r="D2418" t="s">
        <v>13335</v>
      </c>
    </row>
    <row r="2419" spans="2:4" x14ac:dyDescent="0.25">
      <c r="B2419" s="2"/>
      <c r="C2419" t="s">
        <v>8652</v>
      </c>
      <c r="D2419" t="s">
        <v>13336</v>
      </c>
    </row>
    <row r="2420" spans="2:4" x14ac:dyDescent="0.25">
      <c r="B2420" s="2"/>
      <c r="C2420" t="s">
        <v>13337</v>
      </c>
      <c r="D2420" t="s">
        <v>13338</v>
      </c>
    </row>
    <row r="2421" spans="2:4" x14ac:dyDescent="0.25">
      <c r="B2421" s="2"/>
      <c r="C2421" t="s">
        <v>13339</v>
      </c>
      <c r="D2421" t="s">
        <v>13340</v>
      </c>
    </row>
    <row r="2422" spans="2:4" x14ac:dyDescent="0.25">
      <c r="B2422" s="2"/>
      <c r="C2422" t="s">
        <v>13341</v>
      </c>
      <c r="D2422" t="s">
        <v>13342</v>
      </c>
    </row>
    <row r="2423" spans="2:4" x14ac:dyDescent="0.25">
      <c r="B2423" s="2"/>
      <c r="C2423" t="s">
        <v>13343</v>
      </c>
      <c r="D2423" t="s">
        <v>13344</v>
      </c>
    </row>
    <row r="2424" spans="2:4" x14ac:dyDescent="0.25">
      <c r="B2424" s="2"/>
      <c r="C2424" t="s">
        <v>13345</v>
      </c>
      <c r="D2424" t="s">
        <v>13346</v>
      </c>
    </row>
    <row r="2425" spans="2:4" x14ac:dyDescent="0.25">
      <c r="B2425" s="2"/>
      <c r="C2425" t="s">
        <v>8659</v>
      </c>
      <c r="D2425" t="s">
        <v>13347</v>
      </c>
    </row>
    <row r="2426" spans="2:4" x14ac:dyDescent="0.25">
      <c r="B2426" s="2"/>
      <c r="C2426" t="s">
        <v>13348</v>
      </c>
      <c r="D2426" t="s">
        <v>13349</v>
      </c>
    </row>
    <row r="2427" spans="2:4" x14ac:dyDescent="0.25">
      <c r="B2427" s="2"/>
      <c r="C2427" t="s">
        <v>13350</v>
      </c>
      <c r="D2427" t="s">
        <v>13351</v>
      </c>
    </row>
    <row r="2428" spans="2:4" x14ac:dyDescent="0.25">
      <c r="B2428" s="2"/>
      <c r="C2428" t="s">
        <v>8666</v>
      </c>
      <c r="D2428" t="s">
        <v>13352</v>
      </c>
    </row>
    <row r="2429" spans="2:4" x14ac:dyDescent="0.25">
      <c r="B2429" s="2"/>
      <c r="C2429" t="s">
        <v>13353</v>
      </c>
      <c r="D2429" t="s">
        <v>13354</v>
      </c>
    </row>
    <row r="2430" spans="2:4" x14ac:dyDescent="0.25">
      <c r="B2430" s="2"/>
      <c r="C2430" t="s">
        <v>2623</v>
      </c>
      <c r="D2430" t="s">
        <v>13355</v>
      </c>
    </row>
    <row r="2431" spans="2:4" x14ac:dyDescent="0.25">
      <c r="B2431" s="2"/>
      <c r="C2431" t="s">
        <v>13356</v>
      </c>
      <c r="D2431" t="s">
        <v>2342</v>
      </c>
    </row>
    <row r="2432" spans="2:4" x14ac:dyDescent="0.25">
      <c r="B2432" s="2"/>
      <c r="C2432" t="s">
        <v>13357</v>
      </c>
      <c r="D2432" t="s">
        <v>13358</v>
      </c>
    </row>
    <row r="2433" spans="2:4" x14ac:dyDescent="0.25">
      <c r="B2433" s="2"/>
      <c r="C2433" t="s">
        <v>13359</v>
      </c>
      <c r="D2433" t="s">
        <v>13360</v>
      </c>
    </row>
    <row r="2434" spans="2:4" x14ac:dyDescent="0.25">
      <c r="B2434" s="2"/>
      <c r="C2434" t="s">
        <v>13361</v>
      </c>
      <c r="D2434" t="s">
        <v>13362</v>
      </c>
    </row>
    <row r="2435" spans="2:4" x14ac:dyDescent="0.25">
      <c r="B2435" s="2"/>
      <c r="C2435" t="s">
        <v>8673</v>
      </c>
      <c r="D2435" t="s">
        <v>2351</v>
      </c>
    </row>
    <row r="2436" spans="2:4" x14ac:dyDescent="0.25">
      <c r="B2436" s="2"/>
      <c r="C2436" t="s">
        <v>8680</v>
      </c>
      <c r="D2436" t="s">
        <v>13363</v>
      </c>
    </row>
    <row r="2437" spans="2:4" x14ac:dyDescent="0.25">
      <c r="B2437" s="2"/>
      <c r="C2437" t="s">
        <v>13364</v>
      </c>
      <c r="D2437" t="s">
        <v>13365</v>
      </c>
    </row>
    <row r="2438" spans="2:4" x14ac:dyDescent="0.25">
      <c r="B2438" s="2"/>
      <c r="C2438" t="s">
        <v>13366</v>
      </c>
      <c r="D2438" t="s">
        <v>13367</v>
      </c>
    </row>
    <row r="2439" spans="2:4" x14ac:dyDescent="0.25">
      <c r="B2439" s="2"/>
      <c r="C2439" t="s">
        <v>13368</v>
      </c>
      <c r="D2439" t="s">
        <v>13369</v>
      </c>
    </row>
    <row r="2440" spans="2:4" x14ac:dyDescent="0.25">
      <c r="B2440" s="2"/>
      <c r="C2440" t="s">
        <v>8693</v>
      </c>
      <c r="D2440" t="s">
        <v>2361</v>
      </c>
    </row>
    <row r="2441" spans="2:4" x14ac:dyDescent="0.25">
      <c r="B2441" s="2"/>
      <c r="C2441" t="s">
        <v>13370</v>
      </c>
      <c r="D2441" t="s">
        <v>1557</v>
      </c>
    </row>
    <row r="2442" spans="2:4" x14ac:dyDescent="0.25">
      <c r="B2442" s="2"/>
      <c r="C2442" t="s">
        <v>13371</v>
      </c>
      <c r="D2442" t="s">
        <v>13372</v>
      </c>
    </row>
    <row r="2443" spans="2:4" x14ac:dyDescent="0.25">
      <c r="B2443" s="2"/>
      <c r="C2443" t="s">
        <v>13373</v>
      </c>
      <c r="D2443" t="s">
        <v>13374</v>
      </c>
    </row>
    <row r="2444" spans="2:4" x14ac:dyDescent="0.25">
      <c r="B2444" s="2"/>
      <c r="C2444" t="s">
        <v>13375</v>
      </c>
      <c r="D2444" t="s">
        <v>13376</v>
      </c>
    </row>
    <row r="2445" spans="2:4" x14ac:dyDescent="0.25">
      <c r="B2445" s="2"/>
      <c r="C2445" t="s">
        <v>13377</v>
      </c>
      <c r="D2445" t="s">
        <v>13378</v>
      </c>
    </row>
    <row r="2446" spans="2:4" x14ac:dyDescent="0.25">
      <c r="B2446" s="2"/>
      <c r="C2446" t="s">
        <v>8700</v>
      </c>
      <c r="D2446" t="s">
        <v>1566</v>
      </c>
    </row>
    <row r="2447" spans="2:4" x14ac:dyDescent="0.25">
      <c r="B2447" s="2"/>
      <c r="C2447" t="s">
        <v>8708</v>
      </c>
      <c r="D2447" t="s">
        <v>13379</v>
      </c>
    </row>
    <row r="2448" spans="2:4" x14ac:dyDescent="0.25">
      <c r="B2448" s="2"/>
      <c r="C2448" t="s">
        <v>13380</v>
      </c>
      <c r="D2448" t="s">
        <v>13381</v>
      </c>
    </row>
    <row r="2449" spans="2:4" x14ac:dyDescent="0.25">
      <c r="B2449" s="2"/>
      <c r="C2449" t="s">
        <v>13382</v>
      </c>
      <c r="D2449" t="s">
        <v>13383</v>
      </c>
    </row>
    <row r="2450" spans="2:4" x14ac:dyDescent="0.25">
      <c r="B2450" s="2"/>
      <c r="C2450" t="s">
        <v>13384</v>
      </c>
      <c r="D2450" t="s">
        <v>13385</v>
      </c>
    </row>
    <row r="2451" spans="2:4" x14ac:dyDescent="0.25">
      <c r="B2451" s="2"/>
      <c r="C2451" t="s">
        <v>8714</v>
      </c>
      <c r="D2451" t="s">
        <v>13386</v>
      </c>
    </row>
    <row r="2452" spans="2:4" x14ac:dyDescent="0.25">
      <c r="B2452" s="2"/>
      <c r="C2452" t="s">
        <v>13387</v>
      </c>
      <c r="D2452" t="s">
        <v>13388</v>
      </c>
    </row>
    <row r="2453" spans="2:4" x14ac:dyDescent="0.25">
      <c r="B2453" s="2"/>
      <c r="C2453" t="s">
        <v>13389</v>
      </c>
      <c r="D2453" t="s">
        <v>13390</v>
      </c>
    </row>
    <row r="2454" spans="2:4" x14ac:dyDescent="0.25">
      <c r="B2454" s="2"/>
      <c r="C2454" t="s">
        <v>2642</v>
      </c>
      <c r="D2454" t="s">
        <v>13391</v>
      </c>
    </row>
    <row r="2455" spans="2:4" x14ac:dyDescent="0.25">
      <c r="B2455" s="2"/>
      <c r="C2455" t="s">
        <v>13392</v>
      </c>
      <c r="D2455" t="s">
        <v>13393</v>
      </c>
    </row>
    <row r="2456" spans="2:4" x14ac:dyDescent="0.25">
      <c r="B2456" s="2"/>
      <c r="C2456" t="s">
        <v>13394</v>
      </c>
      <c r="D2456" t="s">
        <v>13395</v>
      </c>
    </row>
    <row r="2457" spans="2:4" x14ac:dyDescent="0.25">
      <c r="B2457" s="2"/>
      <c r="C2457" t="s">
        <v>8722</v>
      </c>
      <c r="D2457" t="s">
        <v>13396</v>
      </c>
    </row>
    <row r="2458" spans="2:4" x14ac:dyDescent="0.25">
      <c r="B2458" s="2"/>
      <c r="C2458" t="s">
        <v>8737</v>
      </c>
      <c r="D2458" t="s">
        <v>13397</v>
      </c>
    </row>
    <row r="2459" spans="2:4" x14ac:dyDescent="0.25">
      <c r="B2459" s="2"/>
      <c r="C2459" t="s">
        <v>8744</v>
      </c>
      <c r="D2459" t="s">
        <v>13398</v>
      </c>
    </row>
    <row r="2460" spans="2:4" x14ac:dyDescent="0.25">
      <c r="B2460" s="2"/>
      <c r="C2460" t="s">
        <v>13399</v>
      </c>
      <c r="D2460" t="s">
        <v>13400</v>
      </c>
    </row>
    <row r="2461" spans="2:4" x14ac:dyDescent="0.25">
      <c r="B2461" s="2"/>
      <c r="C2461" t="s">
        <v>13401</v>
      </c>
      <c r="D2461" t="s">
        <v>13402</v>
      </c>
    </row>
    <row r="2462" spans="2:4" x14ac:dyDescent="0.25">
      <c r="B2462" s="2"/>
      <c r="C2462" t="s">
        <v>13403</v>
      </c>
      <c r="D2462" t="s">
        <v>13404</v>
      </c>
    </row>
    <row r="2463" spans="2:4" x14ac:dyDescent="0.25">
      <c r="B2463" s="2"/>
      <c r="C2463" t="s">
        <v>13405</v>
      </c>
      <c r="D2463" t="s">
        <v>13406</v>
      </c>
    </row>
    <row r="2464" spans="2:4" x14ac:dyDescent="0.25">
      <c r="B2464" s="2"/>
      <c r="C2464" t="s">
        <v>13407</v>
      </c>
      <c r="D2464" t="s">
        <v>13408</v>
      </c>
    </row>
    <row r="2465" spans="2:4" x14ac:dyDescent="0.25">
      <c r="B2465" s="2"/>
      <c r="C2465" t="s">
        <v>8750</v>
      </c>
      <c r="D2465" t="s">
        <v>13409</v>
      </c>
    </row>
    <row r="2466" spans="2:4" x14ac:dyDescent="0.25">
      <c r="B2466" s="2"/>
      <c r="C2466" t="s">
        <v>13410</v>
      </c>
      <c r="D2466" t="s">
        <v>1576</v>
      </c>
    </row>
    <row r="2467" spans="2:4" x14ac:dyDescent="0.25">
      <c r="B2467" s="2"/>
      <c r="C2467" t="s">
        <v>8755</v>
      </c>
      <c r="D2467" t="s">
        <v>13411</v>
      </c>
    </row>
    <row r="2468" spans="2:4" x14ac:dyDescent="0.25">
      <c r="B2468" s="2"/>
      <c r="C2468" t="s">
        <v>13412</v>
      </c>
      <c r="D2468" t="s">
        <v>13413</v>
      </c>
    </row>
    <row r="2469" spans="2:4" x14ac:dyDescent="0.25">
      <c r="B2469" s="2"/>
      <c r="C2469" t="s">
        <v>13414</v>
      </c>
      <c r="D2469" t="s">
        <v>13415</v>
      </c>
    </row>
    <row r="2470" spans="2:4" x14ac:dyDescent="0.25">
      <c r="B2470" s="2"/>
      <c r="C2470" t="s">
        <v>13416</v>
      </c>
      <c r="D2470" t="s">
        <v>13417</v>
      </c>
    </row>
    <row r="2471" spans="2:4" x14ac:dyDescent="0.25">
      <c r="B2471" s="2"/>
      <c r="C2471" t="s">
        <v>13418</v>
      </c>
      <c r="D2471" t="s">
        <v>13419</v>
      </c>
    </row>
    <row r="2472" spans="2:4" x14ac:dyDescent="0.25">
      <c r="B2472" s="2"/>
      <c r="C2472" t="s">
        <v>8769</v>
      </c>
      <c r="D2472" t="s">
        <v>13420</v>
      </c>
    </row>
    <row r="2473" spans="2:4" x14ac:dyDescent="0.25">
      <c r="B2473" s="2"/>
      <c r="C2473" t="s">
        <v>8777</v>
      </c>
      <c r="D2473" t="s">
        <v>13421</v>
      </c>
    </row>
    <row r="2474" spans="2:4" x14ac:dyDescent="0.25">
      <c r="B2474" s="2"/>
      <c r="C2474" t="s">
        <v>13422</v>
      </c>
      <c r="D2474" t="s">
        <v>13423</v>
      </c>
    </row>
    <row r="2475" spans="2:4" x14ac:dyDescent="0.25">
      <c r="B2475" s="2"/>
      <c r="C2475" t="s">
        <v>13424</v>
      </c>
      <c r="D2475" t="s">
        <v>13425</v>
      </c>
    </row>
    <row r="2476" spans="2:4" x14ac:dyDescent="0.25">
      <c r="B2476" s="2"/>
      <c r="C2476" t="s">
        <v>13426</v>
      </c>
      <c r="D2476" t="s">
        <v>13427</v>
      </c>
    </row>
    <row r="2477" spans="2:4" x14ac:dyDescent="0.25">
      <c r="B2477" s="2"/>
      <c r="C2477" t="s">
        <v>8791</v>
      </c>
      <c r="D2477" t="s">
        <v>13428</v>
      </c>
    </row>
    <row r="2478" spans="2:4" x14ac:dyDescent="0.25">
      <c r="B2478" s="2"/>
      <c r="C2478" t="s">
        <v>13429</v>
      </c>
      <c r="D2478" t="s">
        <v>13430</v>
      </c>
    </row>
    <row r="2479" spans="2:4" x14ac:dyDescent="0.25">
      <c r="B2479" s="2"/>
      <c r="C2479" t="s">
        <v>8797</v>
      </c>
      <c r="D2479" t="s">
        <v>2379</v>
      </c>
    </row>
    <row r="2480" spans="2:4" x14ac:dyDescent="0.25">
      <c r="B2480" s="2"/>
      <c r="C2480" t="s">
        <v>13431</v>
      </c>
      <c r="D2480" t="s">
        <v>13432</v>
      </c>
    </row>
    <row r="2481" spans="2:4" x14ac:dyDescent="0.25">
      <c r="B2481" s="2"/>
      <c r="C2481" t="s">
        <v>8805</v>
      </c>
      <c r="D2481" t="s">
        <v>13433</v>
      </c>
    </row>
    <row r="2482" spans="2:4" x14ac:dyDescent="0.25">
      <c r="B2482" s="2"/>
      <c r="C2482" t="s">
        <v>13434</v>
      </c>
      <c r="D2482" t="s">
        <v>13435</v>
      </c>
    </row>
    <row r="2483" spans="2:4" x14ac:dyDescent="0.25">
      <c r="B2483" s="2"/>
      <c r="C2483" t="s">
        <v>8813</v>
      </c>
      <c r="D2483" t="s">
        <v>13436</v>
      </c>
    </row>
    <row r="2484" spans="2:4" x14ac:dyDescent="0.25">
      <c r="B2484" s="2"/>
      <c r="C2484" t="s">
        <v>13437</v>
      </c>
      <c r="D2484" t="s">
        <v>13438</v>
      </c>
    </row>
    <row r="2485" spans="2:4" x14ac:dyDescent="0.25">
      <c r="B2485" s="2"/>
      <c r="C2485" t="s">
        <v>8820</v>
      </c>
      <c r="D2485" t="s">
        <v>13439</v>
      </c>
    </row>
    <row r="2486" spans="2:4" x14ac:dyDescent="0.25">
      <c r="B2486" s="2"/>
      <c r="C2486" t="s">
        <v>2681</v>
      </c>
      <c r="D2486" t="s">
        <v>13440</v>
      </c>
    </row>
    <row r="2487" spans="2:4" x14ac:dyDescent="0.25">
      <c r="B2487" s="2"/>
      <c r="C2487" t="s">
        <v>13441</v>
      </c>
      <c r="D2487" t="s">
        <v>13442</v>
      </c>
    </row>
    <row r="2488" spans="2:4" x14ac:dyDescent="0.25">
      <c r="B2488" s="2"/>
      <c r="C2488" t="s">
        <v>8828</v>
      </c>
      <c r="D2488" t="s">
        <v>13443</v>
      </c>
    </row>
    <row r="2489" spans="2:4" x14ac:dyDescent="0.25">
      <c r="B2489" s="2"/>
      <c r="C2489" t="s">
        <v>8834</v>
      </c>
      <c r="D2489" t="s">
        <v>13444</v>
      </c>
    </row>
    <row r="2490" spans="2:4" x14ac:dyDescent="0.25">
      <c r="B2490" s="2"/>
      <c r="C2490" t="s">
        <v>13445</v>
      </c>
      <c r="D2490" t="s">
        <v>13446</v>
      </c>
    </row>
    <row r="2491" spans="2:4" x14ac:dyDescent="0.25">
      <c r="B2491" s="2"/>
      <c r="C2491" t="s">
        <v>13447</v>
      </c>
      <c r="D2491" t="s">
        <v>13448</v>
      </c>
    </row>
    <row r="2492" spans="2:4" x14ac:dyDescent="0.25">
      <c r="B2492" s="2"/>
      <c r="C2492" t="s">
        <v>8841</v>
      </c>
      <c r="D2492" t="s">
        <v>13449</v>
      </c>
    </row>
    <row r="2493" spans="2:4" x14ac:dyDescent="0.25">
      <c r="B2493" s="2"/>
      <c r="C2493" t="s">
        <v>13450</v>
      </c>
      <c r="D2493" t="s">
        <v>13451</v>
      </c>
    </row>
    <row r="2494" spans="2:4" x14ac:dyDescent="0.25">
      <c r="B2494" s="2"/>
      <c r="C2494" t="s">
        <v>13452</v>
      </c>
      <c r="D2494" t="s">
        <v>13453</v>
      </c>
    </row>
    <row r="2495" spans="2:4" x14ac:dyDescent="0.25">
      <c r="B2495" s="2"/>
      <c r="C2495" t="s">
        <v>8849</v>
      </c>
      <c r="D2495" t="s">
        <v>13454</v>
      </c>
    </row>
    <row r="2496" spans="2:4" x14ac:dyDescent="0.25">
      <c r="B2496" s="2"/>
      <c r="C2496" t="s">
        <v>8856</v>
      </c>
      <c r="D2496" t="s">
        <v>13455</v>
      </c>
    </row>
    <row r="2497" spans="2:4" x14ac:dyDescent="0.25">
      <c r="B2497" s="2"/>
      <c r="C2497" t="s">
        <v>8862</v>
      </c>
      <c r="D2497" t="s">
        <v>13456</v>
      </c>
    </row>
    <row r="2498" spans="2:4" x14ac:dyDescent="0.25">
      <c r="B2498" s="2"/>
      <c r="C2498" t="s">
        <v>13457</v>
      </c>
      <c r="D2498" t="s">
        <v>13458</v>
      </c>
    </row>
    <row r="2499" spans="2:4" x14ac:dyDescent="0.25">
      <c r="B2499" s="2"/>
      <c r="C2499" t="s">
        <v>13459</v>
      </c>
      <c r="D2499" t="s">
        <v>13460</v>
      </c>
    </row>
    <row r="2500" spans="2:4" x14ac:dyDescent="0.25">
      <c r="B2500" s="2"/>
      <c r="C2500" t="s">
        <v>8870</v>
      </c>
      <c r="D2500" t="s">
        <v>13461</v>
      </c>
    </row>
    <row r="2501" spans="2:4" x14ac:dyDescent="0.25">
      <c r="B2501" s="2"/>
      <c r="C2501" t="s">
        <v>13462</v>
      </c>
      <c r="D2501" t="s">
        <v>13463</v>
      </c>
    </row>
    <row r="2502" spans="2:4" x14ac:dyDescent="0.25">
      <c r="B2502" s="2"/>
      <c r="C2502" t="s">
        <v>13464</v>
      </c>
      <c r="D2502" t="s">
        <v>13465</v>
      </c>
    </row>
    <row r="2503" spans="2:4" x14ac:dyDescent="0.25">
      <c r="B2503" s="2"/>
      <c r="C2503" t="s">
        <v>13466</v>
      </c>
      <c r="D2503" t="s">
        <v>13467</v>
      </c>
    </row>
    <row r="2504" spans="2:4" x14ac:dyDescent="0.25">
      <c r="B2504" s="2"/>
      <c r="C2504" t="s">
        <v>13468</v>
      </c>
      <c r="D2504" t="s">
        <v>2405</v>
      </c>
    </row>
    <row r="2505" spans="2:4" x14ac:dyDescent="0.25">
      <c r="B2505" s="2"/>
      <c r="C2505" t="s">
        <v>13469</v>
      </c>
      <c r="D2505" t="s">
        <v>1121</v>
      </c>
    </row>
    <row r="2506" spans="2:4" x14ac:dyDescent="0.25">
      <c r="B2506" s="2"/>
      <c r="C2506" t="s">
        <v>13470</v>
      </c>
      <c r="D2506" t="s">
        <v>13471</v>
      </c>
    </row>
    <row r="2507" spans="2:4" x14ac:dyDescent="0.25">
      <c r="B2507" s="2"/>
      <c r="C2507" t="s">
        <v>8876</v>
      </c>
      <c r="D2507" t="s">
        <v>13472</v>
      </c>
    </row>
    <row r="2508" spans="2:4" x14ac:dyDescent="0.25">
      <c r="B2508" s="2"/>
      <c r="C2508" t="s">
        <v>13473</v>
      </c>
      <c r="D2508" t="s">
        <v>13474</v>
      </c>
    </row>
    <row r="2509" spans="2:4" x14ac:dyDescent="0.25">
      <c r="B2509" s="2"/>
      <c r="C2509" t="s">
        <v>13475</v>
      </c>
      <c r="D2509" t="s">
        <v>13476</v>
      </c>
    </row>
    <row r="2510" spans="2:4" x14ac:dyDescent="0.25">
      <c r="B2510" s="2"/>
      <c r="C2510" t="s">
        <v>13477</v>
      </c>
      <c r="D2510" t="s">
        <v>13478</v>
      </c>
    </row>
    <row r="2511" spans="2:4" x14ac:dyDescent="0.25">
      <c r="B2511" s="2"/>
      <c r="C2511" t="s">
        <v>8884</v>
      </c>
      <c r="D2511" t="s">
        <v>13479</v>
      </c>
    </row>
    <row r="2512" spans="2:4" x14ac:dyDescent="0.25">
      <c r="B2512" s="2"/>
      <c r="C2512" t="s">
        <v>8891</v>
      </c>
      <c r="D2512" t="s">
        <v>13480</v>
      </c>
    </row>
    <row r="2513" spans="2:4" x14ac:dyDescent="0.25">
      <c r="B2513" s="2"/>
      <c r="C2513" t="s">
        <v>8899</v>
      </c>
      <c r="D2513" t="s">
        <v>13481</v>
      </c>
    </row>
    <row r="2514" spans="2:4" x14ac:dyDescent="0.25">
      <c r="B2514" s="2"/>
      <c r="C2514" t="s">
        <v>13482</v>
      </c>
      <c r="D2514" t="s">
        <v>13483</v>
      </c>
    </row>
    <row r="2515" spans="2:4" x14ac:dyDescent="0.25">
      <c r="B2515" s="2"/>
      <c r="C2515" t="s">
        <v>13484</v>
      </c>
      <c r="D2515" t="s">
        <v>13485</v>
      </c>
    </row>
    <row r="2516" spans="2:4" x14ac:dyDescent="0.25">
      <c r="B2516" s="2"/>
      <c r="C2516" t="s">
        <v>13486</v>
      </c>
      <c r="D2516" t="s">
        <v>13487</v>
      </c>
    </row>
    <row r="2517" spans="2:4" x14ac:dyDescent="0.25">
      <c r="B2517" s="2"/>
      <c r="C2517" t="s">
        <v>13488</v>
      </c>
      <c r="D2517" t="s">
        <v>13489</v>
      </c>
    </row>
    <row r="2518" spans="2:4" x14ac:dyDescent="0.25">
      <c r="B2518" s="2"/>
      <c r="C2518" t="s">
        <v>13490</v>
      </c>
      <c r="D2518" t="s">
        <v>13491</v>
      </c>
    </row>
    <row r="2519" spans="2:4" x14ac:dyDescent="0.25">
      <c r="B2519" s="2"/>
      <c r="C2519" t="s">
        <v>13492</v>
      </c>
      <c r="D2519" t="s">
        <v>13493</v>
      </c>
    </row>
    <row r="2520" spans="2:4" x14ac:dyDescent="0.25">
      <c r="B2520" s="2"/>
      <c r="C2520" t="s">
        <v>13494</v>
      </c>
      <c r="D2520" t="s">
        <v>1129</v>
      </c>
    </row>
    <row r="2521" spans="2:4" x14ac:dyDescent="0.25">
      <c r="B2521" s="2"/>
      <c r="C2521" t="s">
        <v>13495</v>
      </c>
      <c r="D2521" t="s">
        <v>13496</v>
      </c>
    </row>
    <row r="2522" spans="2:4" x14ac:dyDescent="0.25">
      <c r="B2522" s="2"/>
      <c r="C2522" t="s">
        <v>13497</v>
      </c>
      <c r="D2522" t="s">
        <v>13498</v>
      </c>
    </row>
    <row r="2523" spans="2:4" x14ac:dyDescent="0.25">
      <c r="B2523" s="2"/>
      <c r="C2523" t="s">
        <v>13499</v>
      </c>
      <c r="D2523" t="s">
        <v>13500</v>
      </c>
    </row>
    <row r="2524" spans="2:4" x14ac:dyDescent="0.25">
      <c r="B2524" s="2"/>
      <c r="C2524" t="s">
        <v>13501</v>
      </c>
      <c r="D2524" t="s">
        <v>1137</v>
      </c>
    </row>
    <row r="2525" spans="2:4" x14ac:dyDescent="0.25">
      <c r="B2525" s="2"/>
      <c r="C2525" t="s">
        <v>13502</v>
      </c>
      <c r="D2525" t="s">
        <v>13503</v>
      </c>
    </row>
    <row r="2526" spans="2:4" x14ac:dyDescent="0.25">
      <c r="B2526" s="2"/>
      <c r="C2526" t="s">
        <v>8922</v>
      </c>
      <c r="D2526" t="s">
        <v>13504</v>
      </c>
    </row>
    <row r="2527" spans="2:4" x14ac:dyDescent="0.25">
      <c r="B2527" s="2"/>
      <c r="C2527" t="s">
        <v>13505</v>
      </c>
      <c r="D2527" t="s">
        <v>13506</v>
      </c>
    </row>
    <row r="2528" spans="2:4" x14ac:dyDescent="0.25">
      <c r="B2528" s="2"/>
      <c r="C2528" t="s">
        <v>13507</v>
      </c>
      <c r="D2528" t="s">
        <v>13508</v>
      </c>
    </row>
    <row r="2529" spans="2:4" x14ac:dyDescent="0.25">
      <c r="B2529" s="2"/>
      <c r="C2529" t="s">
        <v>13509</v>
      </c>
      <c r="D2529" t="s">
        <v>13510</v>
      </c>
    </row>
    <row r="2530" spans="2:4" x14ac:dyDescent="0.25">
      <c r="B2530" s="2"/>
      <c r="C2530" t="s">
        <v>13511</v>
      </c>
      <c r="D2530" t="s">
        <v>13512</v>
      </c>
    </row>
    <row r="2531" spans="2:4" x14ac:dyDescent="0.25">
      <c r="B2531" s="2"/>
      <c r="C2531" t="s">
        <v>13513</v>
      </c>
      <c r="D2531" t="s">
        <v>13514</v>
      </c>
    </row>
    <row r="2532" spans="2:4" x14ac:dyDescent="0.25">
      <c r="B2532" s="2"/>
      <c r="C2532" t="s">
        <v>13515</v>
      </c>
      <c r="D2532" t="s">
        <v>13516</v>
      </c>
    </row>
    <row r="2533" spans="2:4" x14ac:dyDescent="0.25">
      <c r="B2533" s="2"/>
      <c r="C2533" t="s">
        <v>13517</v>
      </c>
      <c r="D2533" t="s">
        <v>13518</v>
      </c>
    </row>
    <row r="2534" spans="2:4" x14ac:dyDescent="0.25">
      <c r="B2534" s="2"/>
      <c r="C2534" t="s">
        <v>8930</v>
      </c>
      <c r="D2534" t="s">
        <v>13519</v>
      </c>
    </row>
    <row r="2535" spans="2:4" x14ac:dyDescent="0.25">
      <c r="B2535" s="2"/>
      <c r="C2535" t="s">
        <v>13520</v>
      </c>
      <c r="D2535" t="s">
        <v>13521</v>
      </c>
    </row>
    <row r="2536" spans="2:4" x14ac:dyDescent="0.25">
      <c r="B2536" s="2"/>
      <c r="C2536" t="s">
        <v>8936</v>
      </c>
      <c r="D2536" t="s">
        <v>13522</v>
      </c>
    </row>
    <row r="2537" spans="2:4" x14ac:dyDescent="0.25">
      <c r="B2537" s="2"/>
      <c r="C2537" t="s">
        <v>8944</v>
      </c>
      <c r="D2537" t="s">
        <v>1146</v>
      </c>
    </row>
    <row r="2538" spans="2:4" x14ac:dyDescent="0.25">
      <c r="B2538" s="2"/>
      <c r="C2538" t="s">
        <v>8950</v>
      </c>
      <c r="D2538" t="s">
        <v>1155</v>
      </c>
    </row>
    <row r="2539" spans="2:4" x14ac:dyDescent="0.25">
      <c r="B2539" s="2"/>
      <c r="C2539" t="s">
        <v>13523</v>
      </c>
      <c r="D2539" t="s">
        <v>13524</v>
      </c>
    </row>
    <row r="2540" spans="2:4" x14ac:dyDescent="0.25">
      <c r="B2540" s="2"/>
      <c r="C2540" t="s">
        <v>13525</v>
      </c>
      <c r="D2540" t="s">
        <v>1631</v>
      </c>
    </row>
    <row r="2541" spans="2:4" x14ac:dyDescent="0.25">
      <c r="B2541" s="2"/>
      <c r="C2541" t="s">
        <v>13526</v>
      </c>
      <c r="D2541" t="s">
        <v>13527</v>
      </c>
    </row>
    <row r="2542" spans="2:4" x14ac:dyDescent="0.25">
      <c r="B2542" s="2"/>
      <c r="C2542" t="s">
        <v>8957</v>
      </c>
      <c r="D2542" t="s">
        <v>13528</v>
      </c>
    </row>
    <row r="2543" spans="2:4" x14ac:dyDescent="0.25">
      <c r="B2543" s="2"/>
      <c r="C2543" t="s">
        <v>13529</v>
      </c>
      <c r="D2543" t="s">
        <v>13530</v>
      </c>
    </row>
    <row r="2544" spans="2:4" x14ac:dyDescent="0.25">
      <c r="B2544" s="2"/>
      <c r="C2544" t="s">
        <v>13531</v>
      </c>
      <c r="D2544" t="s">
        <v>13532</v>
      </c>
    </row>
    <row r="2545" spans="2:4" x14ac:dyDescent="0.25">
      <c r="B2545" s="2"/>
      <c r="C2545" t="s">
        <v>13533</v>
      </c>
      <c r="D2545" t="s">
        <v>2412</v>
      </c>
    </row>
    <row r="2546" spans="2:4" x14ac:dyDescent="0.25">
      <c r="B2546" s="2"/>
      <c r="C2546" t="s">
        <v>2755</v>
      </c>
      <c r="D2546" t="s">
        <v>13534</v>
      </c>
    </row>
    <row r="2547" spans="2:4" x14ac:dyDescent="0.25">
      <c r="B2547" s="2"/>
      <c r="C2547" t="s">
        <v>13535</v>
      </c>
      <c r="D2547" t="s">
        <v>13536</v>
      </c>
    </row>
    <row r="2548" spans="2:4" x14ac:dyDescent="0.25">
      <c r="B2548" s="2"/>
      <c r="C2548" t="s">
        <v>13537</v>
      </c>
      <c r="D2548" t="s">
        <v>13538</v>
      </c>
    </row>
    <row r="2549" spans="2:4" x14ac:dyDescent="0.25">
      <c r="B2549" s="2"/>
      <c r="C2549" t="s">
        <v>13539</v>
      </c>
      <c r="D2549" t="s">
        <v>13540</v>
      </c>
    </row>
    <row r="2550" spans="2:4" x14ac:dyDescent="0.25">
      <c r="B2550" s="2"/>
      <c r="C2550" t="s">
        <v>8973</v>
      </c>
      <c r="D2550" t="s">
        <v>13541</v>
      </c>
    </row>
    <row r="2551" spans="2:4" x14ac:dyDescent="0.25">
      <c r="B2551" s="2"/>
      <c r="C2551" t="s">
        <v>8987</v>
      </c>
      <c r="D2551" t="s">
        <v>13542</v>
      </c>
    </row>
    <row r="2552" spans="2:4" x14ac:dyDescent="0.25">
      <c r="B2552" s="2"/>
      <c r="C2552" t="s">
        <v>8995</v>
      </c>
      <c r="D2552" t="s">
        <v>13543</v>
      </c>
    </row>
    <row r="2553" spans="2:4" x14ac:dyDescent="0.25">
      <c r="B2553" s="2"/>
      <c r="C2553" t="s">
        <v>13544</v>
      </c>
      <c r="D2553" t="s">
        <v>13545</v>
      </c>
    </row>
    <row r="2554" spans="2:4" x14ac:dyDescent="0.25">
      <c r="B2554" s="2"/>
      <c r="C2554" t="s">
        <v>13546</v>
      </c>
      <c r="D2554" t="s">
        <v>13547</v>
      </c>
    </row>
    <row r="2555" spans="2:4" x14ac:dyDescent="0.25">
      <c r="B2555" s="2"/>
      <c r="C2555" t="s">
        <v>13548</v>
      </c>
      <c r="D2555" t="s">
        <v>2422</v>
      </c>
    </row>
    <row r="2556" spans="2:4" x14ac:dyDescent="0.25">
      <c r="B2556" s="2"/>
      <c r="C2556" t="s">
        <v>13549</v>
      </c>
      <c r="D2556" t="s">
        <v>13550</v>
      </c>
    </row>
    <row r="2557" spans="2:4" x14ac:dyDescent="0.25">
      <c r="B2557" s="2"/>
      <c r="C2557" t="s">
        <v>9002</v>
      </c>
      <c r="D2557" t="s">
        <v>13551</v>
      </c>
    </row>
    <row r="2558" spans="2:4" x14ac:dyDescent="0.25">
      <c r="B2558" s="2"/>
      <c r="C2558" t="s">
        <v>9010</v>
      </c>
      <c r="D2558" t="s">
        <v>13552</v>
      </c>
    </row>
    <row r="2559" spans="2:4" x14ac:dyDescent="0.25">
      <c r="B2559" s="2"/>
      <c r="C2559" t="s">
        <v>13553</v>
      </c>
      <c r="D2559" t="s">
        <v>1651</v>
      </c>
    </row>
    <row r="2560" spans="2:4" x14ac:dyDescent="0.25">
      <c r="B2560" s="2"/>
      <c r="C2560" t="s">
        <v>13554</v>
      </c>
      <c r="D2560" t="s">
        <v>2431</v>
      </c>
    </row>
    <row r="2561" spans="2:4" x14ac:dyDescent="0.25">
      <c r="B2561" s="2"/>
      <c r="C2561" t="s">
        <v>13555</v>
      </c>
      <c r="D2561" t="s">
        <v>13556</v>
      </c>
    </row>
    <row r="2562" spans="2:4" x14ac:dyDescent="0.25">
      <c r="B2562" s="2"/>
      <c r="C2562" t="s">
        <v>13557</v>
      </c>
      <c r="D2562" t="s">
        <v>13558</v>
      </c>
    </row>
    <row r="2563" spans="2:4" x14ac:dyDescent="0.25">
      <c r="B2563" s="2"/>
      <c r="C2563" t="s">
        <v>13559</v>
      </c>
      <c r="D2563" t="s">
        <v>1172</v>
      </c>
    </row>
    <row r="2564" spans="2:4" x14ac:dyDescent="0.25">
      <c r="B2564" s="2"/>
      <c r="C2564" t="s">
        <v>13560</v>
      </c>
      <c r="D2564" t="s">
        <v>2441</v>
      </c>
    </row>
    <row r="2565" spans="2:4" x14ac:dyDescent="0.25">
      <c r="B2565" s="2"/>
      <c r="C2565" t="s">
        <v>13561</v>
      </c>
      <c r="D2565" t="s">
        <v>13562</v>
      </c>
    </row>
    <row r="2566" spans="2:4" x14ac:dyDescent="0.25">
      <c r="B2566" s="2"/>
      <c r="C2566" t="s">
        <v>13563</v>
      </c>
      <c r="D2566" t="s">
        <v>13564</v>
      </c>
    </row>
    <row r="2567" spans="2:4" x14ac:dyDescent="0.25">
      <c r="B2567" s="2"/>
      <c r="C2567" t="s">
        <v>13565</v>
      </c>
      <c r="D2567" t="s">
        <v>13566</v>
      </c>
    </row>
    <row r="2568" spans="2:4" x14ac:dyDescent="0.25">
      <c r="B2568" s="2"/>
      <c r="C2568" t="s">
        <v>13567</v>
      </c>
      <c r="D2568" t="s">
        <v>2450</v>
      </c>
    </row>
    <row r="2569" spans="2:4" x14ac:dyDescent="0.25">
      <c r="B2569" s="2"/>
      <c r="C2569" t="s">
        <v>2782</v>
      </c>
      <c r="D2569" t="s">
        <v>13568</v>
      </c>
    </row>
    <row r="2570" spans="2:4" x14ac:dyDescent="0.25">
      <c r="B2570" s="2"/>
      <c r="C2570" t="s">
        <v>13569</v>
      </c>
      <c r="D2570" t="s">
        <v>13570</v>
      </c>
    </row>
    <row r="2571" spans="2:4" x14ac:dyDescent="0.25">
      <c r="B2571" s="2"/>
      <c r="C2571" t="s">
        <v>13571</v>
      </c>
      <c r="D2571" t="s">
        <v>13572</v>
      </c>
    </row>
    <row r="2572" spans="2:4" x14ac:dyDescent="0.25">
      <c r="B2572" s="2"/>
      <c r="C2572" t="s">
        <v>9044</v>
      </c>
      <c r="D2572" t="s">
        <v>13573</v>
      </c>
    </row>
    <row r="2573" spans="2:4" x14ac:dyDescent="0.25">
      <c r="B2573" s="2"/>
      <c r="C2573" t="s">
        <v>13574</v>
      </c>
      <c r="D2573" t="s">
        <v>13575</v>
      </c>
    </row>
    <row r="2574" spans="2:4" x14ac:dyDescent="0.25">
      <c r="B2574" s="2"/>
      <c r="C2574" t="s">
        <v>13576</v>
      </c>
      <c r="D2574" t="s">
        <v>13577</v>
      </c>
    </row>
    <row r="2575" spans="2:4" x14ac:dyDescent="0.25">
      <c r="B2575" s="2"/>
      <c r="C2575" t="s">
        <v>9051</v>
      </c>
      <c r="D2575" t="s">
        <v>13578</v>
      </c>
    </row>
    <row r="2576" spans="2:4" x14ac:dyDescent="0.25">
      <c r="B2576" s="2"/>
      <c r="C2576" t="s">
        <v>13579</v>
      </c>
      <c r="D2576" t="s">
        <v>13580</v>
      </c>
    </row>
    <row r="2577" spans="2:4" x14ac:dyDescent="0.25">
      <c r="B2577" s="2"/>
      <c r="C2577" t="s">
        <v>13581</v>
      </c>
      <c r="D2577" t="s">
        <v>13582</v>
      </c>
    </row>
    <row r="2578" spans="2:4" x14ac:dyDescent="0.25">
      <c r="B2578" s="2"/>
      <c r="C2578" t="s">
        <v>9059</v>
      </c>
      <c r="D2578" t="s">
        <v>13583</v>
      </c>
    </row>
    <row r="2579" spans="2:4" x14ac:dyDescent="0.25">
      <c r="B2579" s="2"/>
      <c r="C2579" t="s">
        <v>13584</v>
      </c>
      <c r="D2579" t="s">
        <v>13585</v>
      </c>
    </row>
    <row r="2580" spans="2:4" x14ac:dyDescent="0.25">
      <c r="B2580" s="2"/>
      <c r="C2580" t="s">
        <v>13586</v>
      </c>
      <c r="D2580" t="s">
        <v>13587</v>
      </c>
    </row>
    <row r="2581" spans="2:4" x14ac:dyDescent="0.25">
      <c r="B2581" s="2"/>
      <c r="C2581" t="s">
        <v>13588</v>
      </c>
      <c r="D2581" t="s">
        <v>13589</v>
      </c>
    </row>
    <row r="2582" spans="2:4" x14ac:dyDescent="0.25">
      <c r="B2582" s="2"/>
      <c r="C2582" t="s">
        <v>13590</v>
      </c>
      <c r="D2582" t="s">
        <v>13591</v>
      </c>
    </row>
    <row r="2583" spans="2:4" x14ac:dyDescent="0.25">
      <c r="B2583" s="2"/>
      <c r="C2583" t="s">
        <v>9067</v>
      </c>
      <c r="D2583" t="s">
        <v>1678</v>
      </c>
    </row>
    <row r="2584" spans="2:4" x14ac:dyDescent="0.25">
      <c r="B2584" s="2"/>
      <c r="C2584" t="s">
        <v>13592</v>
      </c>
      <c r="D2584" t="s">
        <v>13593</v>
      </c>
    </row>
    <row r="2585" spans="2:4" x14ac:dyDescent="0.25">
      <c r="B2585" s="2"/>
      <c r="C2585" t="s">
        <v>13594</v>
      </c>
      <c r="D2585" t="s">
        <v>13595</v>
      </c>
    </row>
    <row r="2586" spans="2:4" x14ac:dyDescent="0.25">
      <c r="B2586" s="2"/>
      <c r="C2586" t="s">
        <v>2801</v>
      </c>
      <c r="D2586" t="s">
        <v>13596</v>
      </c>
    </row>
    <row r="2587" spans="2:4" x14ac:dyDescent="0.25">
      <c r="B2587" s="2"/>
      <c r="C2587" t="s">
        <v>13597</v>
      </c>
      <c r="D2587" t="s">
        <v>13598</v>
      </c>
    </row>
    <row r="2588" spans="2:4" x14ac:dyDescent="0.25">
      <c r="B2588" s="2"/>
      <c r="C2588" t="s">
        <v>13599</v>
      </c>
      <c r="D2588" t="s">
        <v>13600</v>
      </c>
    </row>
    <row r="2589" spans="2:4" x14ac:dyDescent="0.25">
      <c r="B2589" s="2"/>
      <c r="C2589" t="s">
        <v>13601</v>
      </c>
      <c r="D2589" t="s">
        <v>13602</v>
      </c>
    </row>
    <row r="2590" spans="2:4" x14ac:dyDescent="0.25">
      <c r="B2590" s="2"/>
      <c r="C2590" t="s">
        <v>13603</v>
      </c>
      <c r="D2590" t="s">
        <v>13604</v>
      </c>
    </row>
    <row r="2591" spans="2:4" x14ac:dyDescent="0.25">
      <c r="B2591" s="2"/>
      <c r="C2591" t="s">
        <v>13605</v>
      </c>
      <c r="D2591" t="s">
        <v>13606</v>
      </c>
    </row>
    <row r="2592" spans="2:4" x14ac:dyDescent="0.25">
      <c r="B2592" s="2"/>
      <c r="C2592" t="s">
        <v>9081</v>
      </c>
      <c r="D2592" t="s">
        <v>13607</v>
      </c>
    </row>
    <row r="2593" spans="2:4" x14ac:dyDescent="0.25">
      <c r="B2593" s="2"/>
      <c r="C2593" t="s">
        <v>13608</v>
      </c>
      <c r="D2593" t="s">
        <v>13609</v>
      </c>
    </row>
    <row r="2594" spans="2:4" x14ac:dyDescent="0.25">
      <c r="B2594" s="2"/>
      <c r="C2594" t="s">
        <v>13610</v>
      </c>
      <c r="D2594" t="s">
        <v>13611</v>
      </c>
    </row>
    <row r="2595" spans="2:4" x14ac:dyDescent="0.25">
      <c r="B2595" s="2"/>
      <c r="C2595" t="s">
        <v>13612</v>
      </c>
      <c r="D2595" t="s">
        <v>13613</v>
      </c>
    </row>
    <row r="2596" spans="2:4" x14ac:dyDescent="0.25">
      <c r="B2596" s="2"/>
      <c r="C2596" t="s">
        <v>13614</v>
      </c>
      <c r="D2596" t="s">
        <v>13615</v>
      </c>
    </row>
    <row r="2597" spans="2:4" x14ac:dyDescent="0.25">
      <c r="B2597" s="2"/>
      <c r="C2597" t="s">
        <v>13616</v>
      </c>
      <c r="D2597" t="s">
        <v>13617</v>
      </c>
    </row>
    <row r="2598" spans="2:4" x14ac:dyDescent="0.25">
      <c r="B2598" s="2"/>
      <c r="C2598" t="s">
        <v>13618</v>
      </c>
      <c r="D2598" t="s">
        <v>13619</v>
      </c>
    </row>
    <row r="2599" spans="2:4" x14ac:dyDescent="0.25">
      <c r="B2599" s="2"/>
      <c r="C2599" t="s">
        <v>9087</v>
      </c>
      <c r="D2599" t="s">
        <v>13620</v>
      </c>
    </row>
    <row r="2600" spans="2:4" x14ac:dyDescent="0.25">
      <c r="B2600" s="2"/>
      <c r="C2600" t="s">
        <v>13621</v>
      </c>
      <c r="D2600" t="s">
        <v>13622</v>
      </c>
    </row>
    <row r="2601" spans="2:4" x14ac:dyDescent="0.25">
      <c r="B2601" s="2"/>
      <c r="C2601" t="s">
        <v>13623</v>
      </c>
      <c r="D2601" t="s">
        <v>13624</v>
      </c>
    </row>
    <row r="2602" spans="2:4" x14ac:dyDescent="0.25">
      <c r="B2602" s="2"/>
      <c r="C2602" t="s">
        <v>13625</v>
      </c>
      <c r="D2602" t="s">
        <v>13626</v>
      </c>
    </row>
    <row r="2603" spans="2:4" x14ac:dyDescent="0.25">
      <c r="B2603" s="2"/>
      <c r="C2603" t="s">
        <v>9099</v>
      </c>
      <c r="D2603" t="s">
        <v>13627</v>
      </c>
    </row>
    <row r="2604" spans="2:4" x14ac:dyDescent="0.25">
      <c r="B2604" s="2"/>
      <c r="C2604" t="s">
        <v>9113</v>
      </c>
      <c r="D2604" t="s">
        <v>13628</v>
      </c>
    </row>
    <row r="2605" spans="2:4" x14ac:dyDescent="0.25">
      <c r="B2605" s="2"/>
      <c r="C2605" t="s">
        <v>13629</v>
      </c>
      <c r="D2605" t="s">
        <v>2459</v>
      </c>
    </row>
    <row r="2606" spans="2:4" x14ac:dyDescent="0.25">
      <c r="B2606" s="2"/>
      <c r="C2606" t="s">
        <v>13630</v>
      </c>
      <c r="D2606" t="s">
        <v>13631</v>
      </c>
    </row>
    <row r="2607" spans="2:4" x14ac:dyDescent="0.25">
      <c r="B2607" s="2"/>
      <c r="C2607" t="s">
        <v>9119</v>
      </c>
      <c r="D2607" t="s">
        <v>13632</v>
      </c>
    </row>
    <row r="2608" spans="2:4" x14ac:dyDescent="0.25">
      <c r="B2608" s="2"/>
      <c r="C2608" t="s">
        <v>13633</v>
      </c>
      <c r="D2608" t="s">
        <v>13634</v>
      </c>
    </row>
    <row r="2609" spans="2:4" x14ac:dyDescent="0.25">
      <c r="B2609" s="2"/>
      <c r="C2609" t="s">
        <v>13635</v>
      </c>
      <c r="D2609" t="s">
        <v>2469</v>
      </c>
    </row>
    <row r="2610" spans="2:4" x14ac:dyDescent="0.25">
      <c r="B2610" s="2"/>
      <c r="C2610" t="s">
        <v>9126</v>
      </c>
      <c r="D2610" t="s">
        <v>13636</v>
      </c>
    </row>
    <row r="2611" spans="2:4" x14ac:dyDescent="0.25">
      <c r="B2611" s="2"/>
      <c r="C2611" t="s">
        <v>13637</v>
      </c>
      <c r="D2611" t="s">
        <v>13638</v>
      </c>
    </row>
    <row r="2612" spans="2:4" x14ac:dyDescent="0.25">
      <c r="B2612" s="2"/>
      <c r="C2612" t="s">
        <v>13639</v>
      </c>
      <c r="D2612" t="s">
        <v>13640</v>
      </c>
    </row>
    <row r="2613" spans="2:4" x14ac:dyDescent="0.25">
      <c r="B2613" s="2"/>
      <c r="C2613" t="s">
        <v>9132</v>
      </c>
      <c r="D2613" t="s">
        <v>13641</v>
      </c>
    </row>
    <row r="2614" spans="2:4" x14ac:dyDescent="0.25">
      <c r="B2614" s="2"/>
      <c r="C2614" t="s">
        <v>9139</v>
      </c>
      <c r="D2614" t="s">
        <v>13642</v>
      </c>
    </row>
    <row r="2615" spans="2:4" x14ac:dyDescent="0.25">
      <c r="B2615" s="2"/>
      <c r="C2615" t="s">
        <v>13643</v>
      </c>
      <c r="D2615" t="s">
        <v>13644</v>
      </c>
    </row>
    <row r="2616" spans="2:4" x14ac:dyDescent="0.25">
      <c r="B2616" s="2"/>
      <c r="C2616" t="s">
        <v>13645</v>
      </c>
      <c r="D2616" t="s">
        <v>13646</v>
      </c>
    </row>
    <row r="2617" spans="2:4" x14ac:dyDescent="0.25">
      <c r="B2617" s="2"/>
      <c r="C2617" t="s">
        <v>9145</v>
      </c>
      <c r="D2617" t="s">
        <v>13647</v>
      </c>
    </row>
    <row r="2618" spans="2:4" x14ac:dyDescent="0.25">
      <c r="B2618" s="2"/>
      <c r="C2618" t="s">
        <v>9151</v>
      </c>
      <c r="D2618" t="s">
        <v>13648</v>
      </c>
    </row>
    <row r="2619" spans="2:4" x14ac:dyDescent="0.25">
      <c r="B2619" s="2"/>
      <c r="C2619" t="s">
        <v>13649</v>
      </c>
      <c r="D2619" t="s">
        <v>13650</v>
      </c>
    </row>
    <row r="2620" spans="2:4" x14ac:dyDescent="0.25">
      <c r="B2620" s="2"/>
      <c r="C2620" t="s">
        <v>9157</v>
      </c>
      <c r="D2620" t="s">
        <v>13651</v>
      </c>
    </row>
    <row r="2621" spans="2:4" x14ac:dyDescent="0.25">
      <c r="B2621" s="2"/>
      <c r="C2621" t="s">
        <v>13652</v>
      </c>
      <c r="D2621" t="s">
        <v>13653</v>
      </c>
    </row>
    <row r="2622" spans="2:4" x14ac:dyDescent="0.25">
      <c r="B2622" s="2"/>
      <c r="C2622" t="s">
        <v>13654</v>
      </c>
      <c r="D2622" t="s">
        <v>1191</v>
      </c>
    </row>
    <row r="2623" spans="2:4" x14ac:dyDescent="0.25">
      <c r="B2623" s="2"/>
      <c r="C2623" t="s">
        <v>13655</v>
      </c>
      <c r="D2623" t="s">
        <v>13656</v>
      </c>
    </row>
    <row r="2624" spans="2:4" x14ac:dyDescent="0.25">
      <c r="B2624" s="2"/>
      <c r="C2624" t="s">
        <v>13657</v>
      </c>
      <c r="D2624" t="s">
        <v>13658</v>
      </c>
    </row>
    <row r="2625" spans="2:4" x14ac:dyDescent="0.25">
      <c r="B2625" s="2"/>
      <c r="C2625" t="s">
        <v>13659</v>
      </c>
      <c r="D2625" t="s">
        <v>13660</v>
      </c>
    </row>
    <row r="2626" spans="2:4" x14ac:dyDescent="0.25">
      <c r="B2626" s="2"/>
      <c r="C2626" t="s">
        <v>13661</v>
      </c>
      <c r="D2626" t="s">
        <v>13662</v>
      </c>
    </row>
    <row r="2627" spans="2:4" x14ac:dyDescent="0.25">
      <c r="B2627" s="2"/>
      <c r="C2627" t="s">
        <v>13663</v>
      </c>
      <c r="D2627" t="s">
        <v>13664</v>
      </c>
    </row>
    <row r="2628" spans="2:4" x14ac:dyDescent="0.25">
      <c r="B2628" s="2"/>
      <c r="C2628" t="s">
        <v>13665</v>
      </c>
      <c r="D2628" t="s">
        <v>13666</v>
      </c>
    </row>
    <row r="2629" spans="2:4" x14ac:dyDescent="0.25">
      <c r="B2629" s="2"/>
      <c r="C2629" t="s">
        <v>9177</v>
      </c>
      <c r="D2629" t="s">
        <v>13667</v>
      </c>
    </row>
    <row r="2630" spans="2:4" x14ac:dyDescent="0.25">
      <c r="B2630" s="2"/>
      <c r="C2630" t="s">
        <v>9183</v>
      </c>
      <c r="D2630" t="s">
        <v>13668</v>
      </c>
    </row>
    <row r="2631" spans="2:4" x14ac:dyDescent="0.25">
      <c r="B2631" s="2"/>
      <c r="C2631" t="s">
        <v>13669</v>
      </c>
      <c r="D2631" t="s">
        <v>13670</v>
      </c>
    </row>
    <row r="2632" spans="2:4" x14ac:dyDescent="0.25">
      <c r="B2632" s="2"/>
      <c r="C2632" t="s">
        <v>13671</v>
      </c>
      <c r="D2632" t="s">
        <v>13672</v>
      </c>
    </row>
    <row r="2633" spans="2:4" x14ac:dyDescent="0.25">
      <c r="B2633" s="2"/>
      <c r="C2633" t="s">
        <v>13673</v>
      </c>
      <c r="D2633" t="s">
        <v>13674</v>
      </c>
    </row>
    <row r="2634" spans="2:4" x14ac:dyDescent="0.25">
      <c r="B2634" s="2"/>
      <c r="C2634" t="s">
        <v>2854</v>
      </c>
      <c r="D2634" t="s">
        <v>13675</v>
      </c>
    </row>
    <row r="2635" spans="2:4" x14ac:dyDescent="0.25">
      <c r="B2635" s="2"/>
      <c r="C2635" t="s">
        <v>9190</v>
      </c>
      <c r="D2635" t="s">
        <v>2479</v>
      </c>
    </row>
    <row r="2636" spans="2:4" x14ac:dyDescent="0.25">
      <c r="B2636" s="2"/>
      <c r="C2636" t="s">
        <v>13676</v>
      </c>
      <c r="D2636" t="s">
        <v>13677</v>
      </c>
    </row>
    <row r="2637" spans="2:4" x14ac:dyDescent="0.25">
      <c r="B2637" s="2"/>
      <c r="C2637" t="s">
        <v>13678</v>
      </c>
      <c r="D2637" t="s">
        <v>13679</v>
      </c>
    </row>
    <row r="2638" spans="2:4" x14ac:dyDescent="0.25">
      <c r="B2638" s="2"/>
      <c r="C2638" t="s">
        <v>13680</v>
      </c>
      <c r="D2638" t="s">
        <v>13681</v>
      </c>
    </row>
    <row r="2639" spans="2:4" x14ac:dyDescent="0.25">
      <c r="B2639" s="2"/>
      <c r="C2639" t="s">
        <v>13682</v>
      </c>
      <c r="D2639" t="s">
        <v>13683</v>
      </c>
    </row>
    <row r="2640" spans="2:4" x14ac:dyDescent="0.25">
      <c r="B2640" s="2"/>
      <c r="C2640" t="s">
        <v>13684</v>
      </c>
      <c r="D2640" t="s">
        <v>13685</v>
      </c>
    </row>
    <row r="2641" spans="2:4" x14ac:dyDescent="0.25">
      <c r="B2641" s="2"/>
      <c r="C2641" t="s">
        <v>13686</v>
      </c>
      <c r="D2641" t="s">
        <v>13687</v>
      </c>
    </row>
    <row r="2642" spans="2:4" x14ac:dyDescent="0.25">
      <c r="B2642" s="2"/>
      <c r="C2642" t="s">
        <v>13688</v>
      </c>
      <c r="D2642" t="s">
        <v>13689</v>
      </c>
    </row>
    <row r="2643" spans="2:4" x14ac:dyDescent="0.25">
      <c r="B2643" s="2"/>
      <c r="C2643" t="s">
        <v>13690</v>
      </c>
      <c r="D2643" t="s">
        <v>13691</v>
      </c>
    </row>
    <row r="2644" spans="2:4" x14ac:dyDescent="0.25">
      <c r="B2644" s="2"/>
      <c r="C2644" t="s">
        <v>13692</v>
      </c>
      <c r="D2644" t="s">
        <v>1741</v>
      </c>
    </row>
    <row r="2645" spans="2:4" x14ac:dyDescent="0.25">
      <c r="B2645" s="2"/>
      <c r="C2645" t="s">
        <v>9203</v>
      </c>
      <c r="D2645" t="s">
        <v>13693</v>
      </c>
    </row>
    <row r="2646" spans="2:4" x14ac:dyDescent="0.25">
      <c r="B2646" s="2"/>
      <c r="C2646" t="s">
        <v>9209</v>
      </c>
      <c r="D2646" t="s">
        <v>13694</v>
      </c>
    </row>
    <row r="2647" spans="2:4" x14ac:dyDescent="0.25">
      <c r="B2647" s="2"/>
      <c r="C2647" t="s">
        <v>9213</v>
      </c>
      <c r="D2647" t="s">
        <v>13695</v>
      </c>
    </row>
    <row r="2648" spans="2:4" x14ac:dyDescent="0.25">
      <c r="B2648" s="2"/>
      <c r="C2648" t="s">
        <v>13696</v>
      </c>
      <c r="D2648" t="s">
        <v>13697</v>
      </c>
    </row>
    <row r="2649" spans="2:4" x14ac:dyDescent="0.25">
      <c r="B2649" s="2"/>
      <c r="C2649" t="s">
        <v>13698</v>
      </c>
      <c r="D2649" t="s">
        <v>13699</v>
      </c>
    </row>
    <row r="2650" spans="2:4" x14ac:dyDescent="0.25">
      <c r="B2650" s="2"/>
      <c r="C2650" t="s">
        <v>2891</v>
      </c>
      <c r="D2650" t="s">
        <v>13700</v>
      </c>
    </row>
    <row r="2651" spans="2:4" x14ac:dyDescent="0.25">
      <c r="B2651" s="2"/>
      <c r="C2651" t="s">
        <v>9218</v>
      </c>
      <c r="D2651" t="s">
        <v>13701</v>
      </c>
    </row>
    <row r="2652" spans="2:4" x14ac:dyDescent="0.25">
      <c r="B2652" s="2"/>
      <c r="C2652" t="s">
        <v>13702</v>
      </c>
      <c r="D2652" t="s">
        <v>13703</v>
      </c>
    </row>
    <row r="2653" spans="2:4" x14ac:dyDescent="0.25">
      <c r="B2653" s="2"/>
      <c r="C2653" t="s">
        <v>13704</v>
      </c>
      <c r="D2653" t="s">
        <v>13705</v>
      </c>
    </row>
    <row r="2654" spans="2:4" x14ac:dyDescent="0.25">
      <c r="B2654" s="2"/>
      <c r="C2654" t="s">
        <v>13706</v>
      </c>
      <c r="D2654" t="s">
        <v>13707</v>
      </c>
    </row>
    <row r="2655" spans="2:4" x14ac:dyDescent="0.25">
      <c r="B2655" s="2"/>
      <c r="C2655" t="s">
        <v>13708</v>
      </c>
      <c r="D2655" t="s">
        <v>13709</v>
      </c>
    </row>
    <row r="2656" spans="2:4" x14ac:dyDescent="0.25">
      <c r="B2656" s="2"/>
      <c r="C2656" t="s">
        <v>9232</v>
      </c>
      <c r="D2656" t="s">
        <v>13710</v>
      </c>
    </row>
    <row r="2657" spans="2:4" x14ac:dyDescent="0.25">
      <c r="B2657" s="2"/>
      <c r="C2657" t="s">
        <v>13711</v>
      </c>
      <c r="D2657" t="s">
        <v>13712</v>
      </c>
    </row>
    <row r="2658" spans="2:4" x14ac:dyDescent="0.25">
      <c r="B2658" s="2"/>
      <c r="C2658" t="s">
        <v>9239</v>
      </c>
      <c r="D2658" t="s">
        <v>13713</v>
      </c>
    </row>
    <row r="2659" spans="2:4" x14ac:dyDescent="0.25">
      <c r="B2659" s="2"/>
      <c r="C2659" t="s">
        <v>13714</v>
      </c>
      <c r="D2659" t="s">
        <v>13715</v>
      </c>
    </row>
    <row r="2660" spans="2:4" x14ac:dyDescent="0.25">
      <c r="B2660" s="2"/>
      <c r="C2660" t="s">
        <v>13716</v>
      </c>
      <c r="D2660" t="s">
        <v>13717</v>
      </c>
    </row>
    <row r="2661" spans="2:4" x14ac:dyDescent="0.25">
      <c r="B2661" s="2"/>
      <c r="C2661" t="s">
        <v>13718</v>
      </c>
      <c r="D2661" t="s">
        <v>13719</v>
      </c>
    </row>
    <row r="2662" spans="2:4" x14ac:dyDescent="0.25">
      <c r="B2662" s="2"/>
      <c r="C2662" t="s">
        <v>13720</v>
      </c>
      <c r="D2662" t="s">
        <v>13721</v>
      </c>
    </row>
    <row r="2663" spans="2:4" x14ac:dyDescent="0.25">
      <c r="B2663" s="2"/>
      <c r="C2663" t="s">
        <v>13722</v>
      </c>
      <c r="D2663" t="s">
        <v>13723</v>
      </c>
    </row>
    <row r="2664" spans="2:4" x14ac:dyDescent="0.25">
      <c r="B2664" s="2"/>
      <c r="C2664" t="s">
        <v>13724</v>
      </c>
      <c r="D2664" t="s">
        <v>13725</v>
      </c>
    </row>
    <row r="2665" spans="2:4" x14ac:dyDescent="0.25">
      <c r="B2665" s="2"/>
      <c r="C2665" t="s">
        <v>9245</v>
      </c>
      <c r="D2665" t="s">
        <v>1210</v>
      </c>
    </row>
    <row r="2666" spans="2:4" x14ac:dyDescent="0.25">
      <c r="B2666" s="2"/>
      <c r="C2666" t="s">
        <v>2916</v>
      </c>
      <c r="D2666" t="s">
        <v>13726</v>
      </c>
    </row>
    <row r="2667" spans="2:4" x14ac:dyDescent="0.25">
      <c r="B2667" s="2"/>
      <c r="C2667" t="s">
        <v>9251</v>
      </c>
      <c r="D2667" t="s">
        <v>2489</v>
      </c>
    </row>
    <row r="2668" spans="2:4" x14ac:dyDescent="0.25">
      <c r="B2668" s="2"/>
      <c r="C2668" t="s">
        <v>9256</v>
      </c>
      <c r="D2668" t="s">
        <v>13727</v>
      </c>
    </row>
    <row r="2669" spans="2:4" x14ac:dyDescent="0.25">
      <c r="B2669" s="2"/>
      <c r="C2669" t="s">
        <v>13728</v>
      </c>
      <c r="D2669" t="s">
        <v>2506</v>
      </c>
    </row>
    <row r="2670" spans="2:4" x14ac:dyDescent="0.25">
      <c r="B2670" s="2"/>
      <c r="C2670" t="s">
        <v>9262</v>
      </c>
      <c r="D2670" t="s">
        <v>2515</v>
      </c>
    </row>
    <row r="2671" spans="2:4" x14ac:dyDescent="0.25">
      <c r="B2671" s="2"/>
      <c r="C2671" t="s">
        <v>13729</v>
      </c>
      <c r="D2671" t="s">
        <v>2524</v>
      </c>
    </row>
    <row r="2672" spans="2:4" x14ac:dyDescent="0.25">
      <c r="B2672" s="2"/>
      <c r="C2672" t="s">
        <v>13730</v>
      </c>
      <c r="D2672" t="s">
        <v>13731</v>
      </c>
    </row>
    <row r="2673" spans="2:4" x14ac:dyDescent="0.25">
      <c r="B2673" s="2"/>
      <c r="C2673" t="s">
        <v>13732</v>
      </c>
      <c r="D2673" t="s">
        <v>13733</v>
      </c>
    </row>
    <row r="2674" spans="2:4" x14ac:dyDescent="0.25">
      <c r="B2674" s="2"/>
      <c r="C2674" t="s">
        <v>13734</v>
      </c>
      <c r="D2674" t="s">
        <v>13735</v>
      </c>
    </row>
    <row r="2675" spans="2:4" x14ac:dyDescent="0.25">
      <c r="B2675" s="2"/>
      <c r="C2675" t="s">
        <v>13736</v>
      </c>
      <c r="D2675" t="s">
        <v>13737</v>
      </c>
    </row>
    <row r="2676" spans="2:4" x14ac:dyDescent="0.25">
      <c r="B2676" s="2"/>
      <c r="C2676" t="s">
        <v>13738</v>
      </c>
      <c r="D2676" t="s">
        <v>2533</v>
      </c>
    </row>
    <row r="2677" spans="2:4" x14ac:dyDescent="0.25">
      <c r="B2677" s="2"/>
      <c r="C2677" t="s">
        <v>9268</v>
      </c>
      <c r="D2677" t="s">
        <v>13739</v>
      </c>
    </row>
    <row r="2678" spans="2:4" x14ac:dyDescent="0.25">
      <c r="B2678" s="2"/>
      <c r="C2678" t="s">
        <v>13740</v>
      </c>
      <c r="D2678" t="s">
        <v>2542</v>
      </c>
    </row>
    <row r="2679" spans="2:4" x14ac:dyDescent="0.25">
      <c r="B2679" s="2"/>
      <c r="C2679" t="s">
        <v>13741</v>
      </c>
      <c r="D2679" t="s">
        <v>1219</v>
      </c>
    </row>
    <row r="2680" spans="2:4" x14ac:dyDescent="0.25">
      <c r="B2680" s="2"/>
      <c r="C2680" t="s">
        <v>13742</v>
      </c>
      <c r="D2680" t="s">
        <v>13743</v>
      </c>
    </row>
    <row r="2681" spans="2:4" x14ac:dyDescent="0.25">
      <c r="B2681" s="2"/>
      <c r="C2681" t="s">
        <v>13744</v>
      </c>
      <c r="D2681" t="s">
        <v>13745</v>
      </c>
    </row>
    <row r="2682" spans="2:4" x14ac:dyDescent="0.25">
      <c r="B2682" s="2"/>
      <c r="C2682" t="s">
        <v>9284</v>
      </c>
      <c r="D2682" t="s">
        <v>13746</v>
      </c>
    </row>
    <row r="2683" spans="2:4" x14ac:dyDescent="0.25">
      <c r="B2683" s="2"/>
      <c r="C2683" t="s">
        <v>2934</v>
      </c>
      <c r="D2683" t="s">
        <v>13747</v>
      </c>
    </row>
    <row r="2684" spans="2:4" x14ac:dyDescent="0.25">
      <c r="B2684" s="2"/>
      <c r="C2684" t="s">
        <v>13748</v>
      </c>
      <c r="D2684" t="s">
        <v>2552</v>
      </c>
    </row>
    <row r="2685" spans="2:4" x14ac:dyDescent="0.25">
      <c r="B2685" s="2"/>
      <c r="C2685" t="s">
        <v>9290</v>
      </c>
      <c r="D2685" t="s">
        <v>1776</v>
      </c>
    </row>
    <row r="2686" spans="2:4" x14ac:dyDescent="0.25">
      <c r="B2686" s="2"/>
      <c r="C2686" t="s">
        <v>13749</v>
      </c>
      <c r="D2686" t="s">
        <v>13750</v>
      </c>
    </row>
    <row r="2687" spans="2:4" x14ac:dyDescent="0.25">
      <c r="B2687" s="2"/>
      <c r="C2687" t="s">
        <v>13751</v>
      </c>
      <c r="D2687" t="s">
        <v>13752</v>
      </c>
    </row>
    <row r="2688" spans="2:4" x14ac:dyDescent="0.25">
      <c r="B2688" s="2"/>
      <c r="C2688" t="s">
        <v>13753</v>
      </c>
      <c r="D2688" t="s">
        <v>13754</v>
      </c>
    </row>
    <row r="2689" spans="2:4" x14ac:dyDescent="0.25">
      <c r="B2689" s="2"/>
      <c r="C2689" t="s">
        <v>2944</v>
      </c>
      <c r="D2689" t="s">
        <v>13755</v>
      </c>
    </row>
    <row r="2690" spans="2:4" x14ac:dyDescent="0.25">
      <c r="B2690" s="2"/>
      <c r="C2690" t="s">
        <v>9302</v>
      </c>
      <c r="D2690" t="s">
        <v>13756</v>
      </c>
    </row>
    <row r="2691" spans="2:4" x14ac:dyDescent="0.25">
      <c r="B2691" s="2"/>
      <c r="C2691" t="s">
        <v>13757</v>
      </c>
      <c r="D2691" t="s">
        <v>13758</v>
      </c>
    </row>
    <row r="2692" spans="2:4" x14ac:dyDescent="0.25">
      <c r="B2692" s="2"/>
      <c r="C2692" t="s">
        <v>13759</v>
      </c>
      <c r="D2692" t="s">
        <v>13760</v>
      </c>
    </row>
    <row r="2693" spans="2:4" x14ac:dyDescent="0.25">
      <c r="B2693" s="2"/>
      <c r="C2693" t="s">
        <v>9308</v>
      </c>
      <c r="D2693" t="s">
        <v>1792</v>
      </c>
    </row>
    <row r="2694" spans="2:4" x14ac:dyDescent="0.25">
      <c r="B2694" s="2"/>
      <c r="C2694" t="s">
        <v>13761</v>
      </c>
      <c r="D2694" t="s">
        <v>13762</v>
      </c>
    </row>
    <row r="2695" spans="2:4" x14ac:dyDescent="0.25">
      <c r="B2695" s="2"/>
      <c r="C2695" t="s">
        <v>13763</v>
      </c>
      <c r="D2695" t="s">
        <v>13764</v>
      </c>
    </row>
    <row r="2696" spans="2:4" x14ac:dyDescent="0.25">
      <c r="B2696" s="2"/>
      <c r="C2696" t="s">
        <v>9315</v>
      </c>
      <c r="D2696" t="s">
        <v>13765</v>
      </c>
    </row>
    <row r="2697" spans="2:4" x14ac:dyDescent="0.25">
      <c r="B2697" s="2"/>
      <c r="C2697" t="s">
        <v>13766</v>
      </c>
      <c r="D2697" t="s">
        <v>13767</v>
      </c>
    </row>
    <row r="2698" spans="2:4" x14ac:dyDescent="0.25">
      <c r="B2698" s="2"/>
      <c r="C2698" t="s">
        <v>9320</v>
      </c>
      <c r="D2698" t="s">
        <v>13768</v>
      </c>
    </row>
    <row r="2699" spans="2:4" x14ac:dyDescent="0.25">
      <c r="B2699" s="2"/>
      <c r="C2699" t="s">
        <v>13769</v>
      </c>
      <c r="D2699" t="s">
        <v>13770</v>
      </c>
    </row>
    <row r="2700" spans="2:4" x14ac:dyDescent="0.25">
      <c r="B2700" s="2"/>
      <c r="C2700" t="s">
        <v>13771</v>
      </c>
      <c r="D2700" t="s">
        <v>13772</v>
      </c>
    </row>
    <row r="2701" spans="2:4" x14ac:dyDescent="0.25">
      <c r="B2701" s="2"/>
      <c r="C2701" t="s">
        <v>13773</v>
      </c>
      <c r="D2701" t="s">
        <v>13774</v>
      </c>
    </row>
    <row r="2702" spans="2:4" x14ac:dyDescent="0.25">
      <c r="B2702" s="2"/>
      <c r="C2702" t="s">
        <v>9325</v>
      </c>
      <c r="D2702" t="s">
        <v>13775</v>
      </c>
    </row>
    <row r="2703" spans="2:4" x14ac:dyDescent="0.25">
      <c r="B2703" s="2"/>
      <c r="C2703" t="s">
        <v>9332</v>
      </c>
      <c r="D2703" t="s">
        <v>2571</v>
      </c>
    </row>
    <row r="2704" spans="2:4" x14ac:dyDescent="0.25">
      <c r="B2704" s="2"/>
      <c r="C2704" t="s">
        <v>13776</v>
      </c>
      <c r="D2704" t="s">
        <v>13777</v>
      </c>
    </row>
    <row r="2705" spans="2:4" x14ac:dyDescent="0.25">
      <c r="B2705" s="2"/>
      <c r="C2705" t="s">
        <v>9337</v>
      </c>
      <c r="D2705" t="s">
        <v>13778</v>
      </c>
    </row>
    <row r="2706" spans="2:4" x14ac:dyDescent="0.25">
      <c r="B2706" s="2"/>
      <c r="C2706" t="s">
        <v>13779</v>
      </c>
      <c r="D2706" t="s">
        <v>1821</v>
      </c>
    </row>
    <row r="2707" spans="2:4" x14ac:dyDescent="0.25">
      <c r="B2707" s="2"/>
      <c r="C2707" t="s">
        <v>13780</v>
      </c>
      <c r="D2707" t="s">
        <v>13781</v>
      </c>
    </row>
    <row r="2708" spans="2:4" x14ac:dyDescent="0.25">
      <c r="B2708" s="2"/>
      <c r="C2708" t="s">
        <v>13782</v>
      </c>
      <c r="D2708" t="s">
        <v>13783</v>
      </c>
    </row>
    <row r="2709" spans="2:4" x14ac:dyDescent="0.25">
      <c r="B2709" s="2"/>
      <c r="C2709" t="s">
        <v>9343</v>
      </c>
      <c r="D2709" t="s">
        <v>2581</v>
      </c>
    </row>
    <row r="2710" spans="2:4" x14ac:dyDescent="0.25">
      <c r="B2710" s="2"/>
      <c r="C2710" t="s">
        <v>13784</v>
      </c>
      <c r="D2710" t="s">
        <v>13785</v>
      </c>
    </row>
    <row r="2711" spans="2:4" x14ac:dyDescent="0.25">
      <c r="B2711" s="2"/>
      <c r="C2711" t="s">
        <v>9356</v>
      </c>
      <c r="D2711" t="s">
        <v>13786</v>
      </c>
    </row>
    <row r="2712" spans="2:4" x14ac:dyDescent="0.25">
      <c r="B2712" s="2"/>
      <c r="C2712" t="s">
        <v>13787</v>
      </c>
      <c r="D2712" t="s">
        <v>13788</v>
      </c>
    </row>
    <row r="2713" spans="2:4" x14ac:dyDescent="0.25">
      <c r="B2713" s="2"/>
      <c r="C2713" t="s">
        <v>2989</v>
      </c>
      <c r="D2713" t="s">
        <v>13789</v>
      </c>
    </row>
    <row r="2714" spans="2:4" x14ac:dyDescent="0.25">
      <c r="B2714" s="2"/>
      <c r="C2714" t="s">
        <v>13790</v>
      </c>
      <c r="D2714" t="s">
        <v>2599</v>
      </c>
    </row>
    <row r="2715" spans="2:4" x14ac:dyDescent="0.25">
      <c r="B2715" s="2"/>
      <c r="C2715" t="s">
        <v>9361</v>
      </c>
      <c r="D2715" t="s">
        <v>13791</v>
      </c>
    </row>
    <row r="2716" spans="2:4" x14ac:dyDescent="0.25">
      <c r="B2716" s="2"/>
      <c r="C2716" t="s">
        <v>13792</v>
      </c>
      <c r="D2716" t="s">
        <v>13793</v>
      </c>
    </row>
    <row r="2717" spans="2:4" x14ac:dyDescent="0.25">
      <c r="B2717" s="2"/>
      <c r="C2717" t="s">
        <v>13794</v>
      </c>
      <c r="D2717" t="s">
        <v>13795</v>
      </c>
    </row>
    <row r="2718" spans="2:4" x14ac:dyDescent="0.25">
      <c r="B2718" s="2"/>
      <c r="C2718" t="s">
        <v>13796</v>
      </c>
      <c r="D2718" t="s">
        <v>13797</v>
      </c>
    </row>
    <row r="2719" spans="2:4" x14ac:dyDescent="0.25">
      <c r="B2719" s="2"/>
      <c r="C2719" t="s">
        <v>9373</v>
      </c>
      <c r="D2719" t="s">
        <v>13798</v>
      </c>
    </row>
    <row r="2720" spans="2:4" x14ac:dyDescent="0.25">
      <c r="B2720" s="2"/>
      <c r="C2720" t="s">
        <v>13799</v>
      </c>
      <c r="D2720" t="s">
        <v>13800</v>
      </c>
    </row>
    <row r="2721" spans="2:4" x14ac:dyDescent="0.25">
      <c r="B2721" s="2"/>
      <c r="C2721" t="s">
        <v>9383</v>
      </c>
      <c r="D2721" t="s">
        <v>2609</v>
      </c>
    </row>
    <row r="2722" spans="2:4" x14ac:dyDescent="0.25">
      <c r="B2722" s="2"/>
      <c r="C2722" t="s">
        <v>13801</v>
      </c>
      <c r="D2722" t="s">
        <v>13802</v>
      </c>
    </row>
    <row r="2723" spans="2:4" x14ac:dyDescent="0.25">
      <c r="B2723" s="2"/>
      <c r="C2723" t="s">
        <v>13803</v>
      </c>
      <c r="D2723" t="s">
        <v>13804</v>
      </c>
    </row>
    <row r="2724" spans="2:4" x14ac:dyDescent="0.25">
      <c r="B2724" s="2"/>
      <c r="C2724" t="s">
        <v>13805</v>
      </c>
      <c r="D2724" t="s">
        <v>13806</v>
      </c>
    </row>
    <row r="2725" spans="2:4" x14ac:dyDescent="0.25">
      <c r="B2725" s="2"/>
      <c r="C2725" t="s">
        <v>9389</v>
      </c>
      <c r="D2725" t="s">
        <v>13807</v>
      </c>
    </row>
    <row r="2726" spans="2:4" x14ac:dyDescent="0.25">
      <c r="B2726" s="2"/>
      <c r="C2726" t="s">
        <v>13808</v>
      </c>
      <c r="D2726" t="s">
        <v>13809</v>
      </c>
    </row>
    <row r="2727" spans="2:4" x14ac:dyDescent="0.25">
      <c r="B2727" s="2"/>
      <c r="C2727" t="s">
        <v>9395</v>
      </c>
      <c r="D2727" t="s">
        <v>13810</v>
      </c>
    </row>
    <row r="2728" spans="2:4" x14ac:dyDescent="0.25">
      <c r="B2728" s="2"/>
      <c r="C2728" t="s">
        <v>9400</v>
      </c>
      <c r="D2728" t="s">
        <v>1831</v>
      </c>
    </row>
    <row r="2729" spans="2:4" x14ac:dyDescent="0.25">
      <c r="B2729" s="2"/>
      <c r="C2729" t="s">
        <v>13811</v>
      </c>
      <c r="D2729" t="s">
        <v>13812</v>
      </c>
    </row>
    <row r="2730" spans="2:4" x14ac:dyDescent="0.25">
      <c r="B2730" s="2"/>
      <c r="C2730" t="s">
        <v>13813</v>
      </c>
      <c r="D2730" t="s">
        <v>13814</v>
      </c>
    </row>
    <row r="2731" spans="2:4" x14ac:dyDescent="0.25">
      <c r="B2731" s="2"/>
      <c r="C2731" t="s">
        <v>13815</v>
      </c>
      <c r="D2731" t="s">
        <v>13816</v>
      </c>
    </row>
    <row r="2732" spans="2:4" x14ac:dyDescent="0.25">
      <c r="B2732" s="2"/>
      <c r="C2732" t="s">
        <v>9403</v>
      </c>
      <c r="D2732" t="s">
        <v>13817</v>
      </c>
    </row>
    <row r="2733" spans="2:4" x14ac:dyDescent="0.25">
      <c r="B2733" s="2"/>
      <c r="C2733" t="s">
        <v>9410</v>
      </c>
      <c r="D2733" t="s">
        <v>13818</v>
      </c>
    </row>
    <row r="2734" spans="2:4" x14ac:dyDescent="0.25">
      <c r="B2734" s="2"/>
      <c r="C2734" t="s">
        <v>13819</v>
      </c>
      <c r="D2734" t="s">
        <v>13820</v>
      </c>
    </row>
    <row r="2735" spans="2:4" x14ac:dyDescent="0.25">
      <c r="B2735" s="2"/>
      <c r="C2735" t="s">
        <v>13821</v>
      </c>
      <c r="D2735" t="s">
        <v>13822</v>
      </c>
    </row>
    <row r="2736" spans="2:4" x14ac:dyDescent="0.25">
      <c r="B2736" s="2"/>
      <c r="C2736" t="s">
        <v>13823</v>
      </c>
      <c r="D2736" t="s">
        <v>2617</v>
      </c>
    </row>
    <row r="2737" spans="2:4" x14ac:dyDescent="0.25">
      <c r="B2737" s="2"/>
      <c r="C2737" t="s">
        <v>13824</v>
      </c>
      <c r="D2737" t="s">
        <v>13825</v>
      </c>
    </row>
    <row r="2738" spans="2:4" x14ac:dyDescent="0.25">
      <c r="B2738" s="2"/>
      <c r="C2738" t="s">
        <v>13826</v>
      </c>
      <c r="D2738" t="s">
        <v>13827</v>
      </c>
    </row>
    <row r="2739" spans="2:4" x14ac:dyDescent="0.25">
      <c r="B2739" s="2"/>
      <c r="C2739" t="s">
        <v>9422</v>
      </c>
      <c r="D2739" t="s">
        <v>13828</v>
      </c>
    </row>
    <row r="2740" spans="2:4" x14ac:dyDescent="0.25">
      <c r="B2740" s="2"/>
      <c r="C2740" t="s">
        <v>9428</v>
      </c>
      <c r="D2740" t="s">
        <v>13829</v>
      </c>
    </row>
    <row r="2741" spans="2:4" x14ac:dyDescent="0.25">
      <c r="B2741" s="2"/>
      <c r="C2741" t="s">
        <v>13830</v>
      </c>
      <c r="D2741" t="s">
        <v>13831</v>
      </c>
    </row>
    <row r="2742" spans="2:4" x14ac:dyDescent="0.25">
      <c r="B2742" s="2"/>
      <c r="C2742" t="s">
        <v>13832</v>
      </c>
      <c r="D2742" t="s">
        <v>13833</v>
      </c>
    </row>
    <row r="2743" spans="2:4" x14ac:dyDescent="0.25">
      <c r="B2743" s="2"/>
      <c r="C2743" t="s">
        <v>9433</v>
      </c>
      <c r="D2743" t="s">
        <v>13834</v>
      </c>
    </row>
    <row r="2744" spans="2:4" x14ac:dyDescent="0.25">
      <c r="B2744" s="2"/>
      <c r="C2744" t="s">
        <v>13835</v>
      </c>
      <c r="D2744" t="s">
        <v>13836</v>
      </c>
    </row>
    <row r="2745" spans="2:4" x14ac:dyDescent="0.25">
      <c r="B2745" s="2"/>
      <c r="C2745" t="s">
        <v>13837</v>
      </c>
      <c r="D2745" t="s">
        <v>2625</v>
      </c>
    </row>
    <row r="2746" spans="2:4" x14ac:dyDescent="0.25">
      <c r="B2746" s="2"/>
      <c r="C2746" t="s">
        <v>9439</v>
      </c>
      <c r="D2746" t="s">
        <v>2634</v>
      </c>
    </row>
    <row r="2747" spans="2:4" x14ac:dyDescent="0.25">
      <c r="B2747" s="2"/>
      <c r="C2747" t="s">
        <v>13838</v>
      </c>
      <c r="D2747" t="s">
        <v>13839</v>
      </c>
    </row>
    <row r="2748" spans="2:4" x14ac:dyDescent="0.25">
      <c r="B2748" s="2"/>
      <c r="C2748" t="s">
        <v>13840</v>
      </c>
      <c r="D2748" t="s">
        <v>2644</v>
      </c>
    </row>
    <row r="2749" spans="2:4" x14ac:dyDescent="0.25">
      <c r="B2749" s="2"/>
      <c r="C2749" t="s">
        <v>13841</v>
      </c>
      <c r="D2749" t="s">
        <v>13842</v>
      </c>
    </row>
    <row r="2750" spans="2:4" x14ac:dyDescent="0.25">
      <c r="B2750" s="2"/>
      <c r="C2750" t="s">
        <v>3054</v>
      </c>
      <c r="D2750" t="s">
        <v>13843</v>
      </c>
    </row>
    <row r="2751" spans="2:4" x14ac:dyDescent="0.25">
      <c r="B2751" s="2"/>
      <c r="C2751" t="s">
        <v>9445</v>
      </c>
      <c r="D2751" t="s">
        <v>2654</v>
      </c>
    </row>
    <row r="2752" spans="2:4" x14ac:dyDescent="0.25">
      <c r="B2752" s="2"/>
      <c r="C2752" t="s">
        <v>13844</v>
      </c>
      <c r="D2752" t="s">
        <v>13845</v>
      </c>
    </row>
    <row r="2753" spans="2:4" x14ac:dyDescent="0.25">
      <c r="B2753" s="2"/>
      <c r="C2753" t="s">
        <v>13846</v>
      </c>
      <c r="D2753" t="s">
        <v>13847</v>
      </c>
    </row>
    <row r="2754" spans="2:4" x14ac:dyDescent="0.25">
      <c r="B2754" s="2"/>
      <c r="C2754" t="s">
        <v>9458</v>
      </c>
      <c r="D2754" t="s">
        <v>13848</v>
      </c>
    </row>
    <row r="2755" spans="2:4" x14ac:dyDescent="0.25">
      <c r="B2755" s="2"/>
      <c r="C2755" t="s">
        <v>13849</v>
      </c>
      <c r="D2755" t="s">
        <v>13850</v>
      </c>
    </row>
    <row r="2756" spans="2:4" x14ac:dyDescent="0.25">
      <c r="B2756" s="2"/>
      <c r="C2756" t="s">
        <v>13851</v>
      </c>
      <c r="D2756" t="s">
        <v>13852</v>
      </c>
    </row>
    <row r="2757" spans="2:4" x14ac:dyDescent="0.25">
      <c r="B2757" s="2"/>
      <c r="C2757" t="s">
        <v>9469</v>
      </c>
      <c r="D2757" t="s">
        <v>13853</v>
      </c>
    </row>
    <row r="2758" spans="2:4" x14ac:dyDescent="0.25">
      <c r="B2758" s="2"/>
      <c r="C2758" t="s">
        <v>13854</v>
      </c>
      <c r="D2758" t="s">
        <v>13855</v>
      </c>
    </row>
    <row r="2759" spans="2:4" x14ac:dyDescent="0.25">
      <c r="B2759" s="2"/>
      <c r="C2759" t="s">
        <v>13856</v>
      </c>
      <c r="D2759" t="s">
        <v>13857</v>
      </c>
    </row>
    <row r="2760" spans="2:4" x14ac:dyDescent="0.25">
      <c r="B2760" s="2"/>
      <c r="C2760" t="s">
        <v>9475</v>
      </c>
      <c r="D2760" t="s">
        <v>13858</v>
      </c>
    </row>
    <row r="2761" spans="2:4" x14ac:dyDescent="0.25">
      <c r="B2761" s="2"/>
      <c r="C2761" t="s">
        <v>9481</v>
      </c>
      <c r="D2761" t="s">
        <v>13859</v>
      </c>
    </row>
    <row r="2762" spans="2:4" x14ac:dyDescent="0.25">
      <c r="B2762" s="2"/>
      <c r="C2762" t="s">
        <v>9487</v>
      </c>
      <c r="D2762" t="s">
        <v>13860</v>
      </c>
    </row>
    <row r="2763" spans="2:4" x14ac:dyDescent="0.25">
      <c r="B2763" s="2"/>
      <c r="C2763" t="s">
        <v>13861</v>
      </c>
      <c r="D2763" t="s">
        <v>13862</v>
      </c>
    </row>
    <row r="2764" spans="2:4" x14ac:dyDescent="0.25">
      <c r="B2764" s="2"/>
      <c r="C2764" t="s">
        <v>13863</v>
      </c>
      <c r="D2764" t="s">
        <v>13864</v>
      </c>
    </row>
    <row r="2765" spans="2:4" x14ac:dyDescent="0.25">
      <c r="B2765" s="2"/>
      <c r="C2765" t="s">
        <v>13865</v>
      </c>
      <c r="D2765" t="s">
        <v>13866</v>
      </c>
    </row>
    <row r="2766" spans="2:4" x14ac:dyDescent="0.25">
      <c r="B2766" s="2"/>
      <c r="C2766" t="s">
        <v>13867</v>
      </c>
      <c r="D2766" t="s">
        <v>1283</v>
      </c>
    </row>
    <row r="2767" spans="2:4" x14ac:dyDescent="0.25">
      <c r="B2767" s="2"/>
      <c r="C2767" t="s">
        <v>3081</v>
      </c>
      <c r="D2767" t="s">
        <v>13868</v>
      </c>
    </row>
    <row r="2768" spans="2:4" x14ac:dyDescent="0.25">
      <c r="B2768" s="2"/>
      <c r="C2768" t="s">
        <v>13869</v>
      </c>
      <c r="D2768" t="s">
        <v>13870</v>
      </c>
    </row>
    <row r="2769" spans="2:4" x14ac:dyDescent="0.25">
      <c r="B2769" s="2"/>
      <c r="C2769" t="s">
        <v>13871</v>
      </c>
      <c r="D2769" t="s">
        <v>13872</v>
      </c>
    </row>
    <row r="2770" spans="2:4" x14ac:dyDescent="0.25">
      <c r="B2770" s="2"/>
      <c r="C2770" t="s">
        <v>9500</v>
      </c>
      <c r="D2770" t="s">
        <v>13873</v>
      </c>
    </row>
    <row r="2771" spans="2:4" x14ac:dyDescent="0.25">
      <c r="B2771" s="2"/>
      <c r="C2771" t="s">
        <v>9506</v>
      </c>
      <c r="D2771" t="s">
        <v>13874</v>
      </c>
    </row>
    <row r="2772" spans="2:4" x14ac:dyDescent="0.25">
      <c r="B2772" s="2"/>
      <c r="C2772" t="s">
        <v>13875</v>
      </c>
      <c r="D2772" t="s">
        <v>13876</v>
      </c>
    </row>
    <row r="2773" spans="2:4" x14ac:dyDescent="0.25">
      <c r="B2773" s="2"/>
      <c r="C2773" t="s">
        <v>13877</v>
      </c>
      <c r="D2773" t="s">
        <v>13878</v>
      </c>
    </row>
    <row r="2774" spans="2:4" x14ac:dyDescent="0.25">
      <c r="B2774" s="2"/>
      <c r="C2774" t="s">
        <v>9518</v>
      </c>
      <c r="D2774" t="s">
        <v>13879</v>
      </c>
    </row>
    <row r="2775" spans="2:4" x14ac:dyDescent="0.25">
      <c r="B2775" s="2"/>
      <c r="C2775" t="s">
        <v>13880</v>
      </c>
      <c r="D2775" t="s">
        <v>13881</v>
      </c>
    </row>
    <row r="2776" spans="2:4" x14ac:dyDescent="0.25">
      <c r="B2776" s="2"/>
      <c r="C2776" t="s">
        <v>13882</v>
      </c>
      <c r="D2776" t="s">
        <v>13883</v>
      </c>
    </row>
    <row r="2777" spans="2:4" x14ac:dyDescent="0.25">
      <c r="B2777" s="2"/>
      <c r="C2777" t="s">
        <v>13884</v>
      </c>
      <c r="D2777" t="s">
        <v>1300</v>
      </c>
    </row>
    <row r="2778" spans="2:4" x14ac:dyDescent="0.25">
      <c r="B2778" s="2"/>
      <c r="C2778" t="s">
        <v>3117</v>
      </c>
      <c r="D2778" t="s">
        <v>13885</v>
      </c>
    </row>
    <row r="2779" spans="2:4" x14ac:dyDescent="0.25">
      <c r="B2779" s="2"/>
      <c r="C2779" t="s">
        <v>13886</v>
      </c>
      <c r="D2779" t="s">
        <v>13887</v>
      </c>
    </row>
    <row r="2780" spans="2:4" x14ac:dyDescent="0.25">
      <c r="B2780" s="2"/>
      <c r="C2780" t="s">
        <v>9524</v>
      </c>
      <c r="D2780" t="s">
        <v>13888</v>
      </c>
    </row>
    <row r="2781" spans="2:4" x14ac:dyDescent="0.25">
      <c r="B2781" s="2"/>
      <c r="C2781" t="s">
        <v>9531</v>
      </c>
      <c r="D2781" t="s">
        <v>13889</v>
      </c>
    </row>
    <row r="2782" spans="2:4" x14ac:dyDescent="0.25">
      <c r="B2782" s="2"/>
      <c r="C2782" t="s">
        <v>13890</v>
      </c>
      <c r="D2782" t="s">
        <v>2693</v>
      </c>
    </row>
    <row r="2783" spans="2:4" x14ac:dyDescent="0.25">
      <c r="B2783" s="2"/>
      <c r="C2783" t="s">
        <v>13891</v>
      </c>
      <c r="D2783" t="s">
        <v>13892</v>
      </c>
    </row>
    <row r="2784" spans="2:4" x14ac:dyDescent="0.25">
      <c r="B2784" s="2"/>
      <c r="C2784" t="s">
        <v>13893</v>
      </c>
      <c r="D2784" t="s">
        <v>2702</v>
      </c>
    </row>
    <row r="2785" spans="2:4" x14ac:dyDescent="0.25">
      <c r="B2785" s="2"/>
      <c r="C2785" t="s">
        <v>13894</v>
      </c>
      <c r="D2785" t="s">
        <v>13895</v>
      </c>
    </row>
    <row r="2786" spans="2:4" x14ac:dyDescent="0.25">
      <c r="B2786" s="2"/>
      <c r="C2786" t="s">
        <v>9537</v>
      </c>
      <c r="D2786" t="s">
        <v>13896</v>
      </c>
    </row>
    <row r="2787" spans="2:4" x14ac:dyDescent="0.25">
      <c r="B2787" s="2"/>
      <c r="C2787" t="s">
        <v>13897</v>
      </c>
      <c r="D2787" t="s">
        <v>13898</v>
      </c>
    </row>
    <row r="2788" spans="2:4" x14ac:dyDescent="0.25">
      <c r="B2788" s="2"/>
      <c r="C2788" t="s">
        <v>13899</v>
      </c>
      <c r="D2788" t="s">
        <v>13900</v>
      </c>
    </row>
    <row r="2789" spans="2:4" x14ac:dyDescent="0.25">
      <c r="B2789" s="2"/>
      <c r="C2789" t="s">
        <v>9541</v>
      </c>
      <c r="D2789" t="s">
        <v>13901</v>
      </c>
    </row>
    <row r="2790" spans="2:4" x14ac:dyDescent="0.25">
      <c r="B2790" s="2"/>
      <c r="C2790" t="s">
        <v>13902</v>
      </c>
      <c r="D2790" t="s">
        <v>13903</v>
      </c>
    </row>
    <row r="2791" spans="2:4" x14ac:dyDescent="0.25">
      <c r="B2791" s="2"/>
      <c r="C2791" t="s">
        <v>9547</v>
      </c>
      <c r="D2791" t="s">
        <v>13904</v>
      </c>
    </row>
    <row r="2792" spans="2:4" x14ac:dyDescent="0.25">
      <c r="B2792" s="2"/>
      <c r="C2792" t="s">
        <v>13905</v>
      </c>
      <c r="D2792" t="s">
        <v>2711</v>
      </c>
    </row>
    <row r="2793" spans="2:4" x14ac:dyDescent="0.25">
      <c r="B2793" s="2"/>
      <c r="C2793" t="s">
        <v>13906</v>
      </c>
      <c r="D2793" t="s">
        <v>13907</v>
      </c>
    </row>
    <row r="2794" spans="2:4" x14ac:dyDescent="0.25">
      <c r="B2794" s="2"/>
      <c r="C2794" t="s">
        <v>13908</v>
      </c>
      <c r="D2794" t="s">
        <v>13909</v>
      </c>
    </row>
    <row r="2795" spans="2:4" x14ac:dyDescent="0.25">
      <c r="B2795" s="2"/>
      <c r="C2795" t="s">
        <v>9554</v>
      </c>
      <c r="D2795" t="s">
        <v>13910</v>
      </c>
    </row>
    <row r="2796" spans="2:4" x14ac:dyDescent="0.25">
      <c r="B2796" s="2"/>
      <c r="C2796" t="s">
        <v>13911</v>
      </c>
      <c r="D2796" t="s">
        <v>13912</v>
      </c>
    </row>
    <row r="2797" spans="2:4" x14ac:dyDescent="0.25">
      <c r="B2797" s="2"/>
      <c r="C2797" t="s">
        <v>13913</v>
      </c>
      <c r="D2797" t="s">
        <v>2720</v>
      </c>
    </row>
    <row r="2798" spans="2:4" x14ac:dyDescent="0.25">
      <c r="B2798" s="2"/>
      <c r="C2798" t="s">
        <v>13914</v>
      </c>
      <c r="D2798" t="s">
        <v>13915</v>
      </c>
    </row>
    <row r="2799" spans="2:4" x14ac:dyDescent="0.25">
      <c r="B2799" s="2"/>
      <c r="C2799" t="s">
        <v>9559</v>
      </c>
      <c r="D2799" t="s">
        <v>13916</v>
      </c>
    </row>
    <row r="2800" spans="2:4" x14ac:dyDescent="0.25">
      <c r="B2800" s="2"/>
      <c r="C2800" t="s">
        <v>13917</v>
      </c>
      <c r="D2800" t="s">
        <v>13918</v>
      </c>
    </row>
    <row r="2801" spans="2:4" x14ac:dyDescent="0.25">
      <c r="B2801" s="2"/>
      <c r="C2801" t="s">
        <v>9565</v>
      </c>
      <c r="D2801" t="s">
        <v>13919</v>
      </c>
    </row>
    <row r="2802" spans="2:4" x14ac:dyDescent="0.25">
      <c r="B2802" s="2"/>
      <c r="C2802" t="s">
        <v>3133</v>
      </c>
      <c r="D2802" t="s">
        <v>13920</v>
      </c>
    </row>
    <row r="2803" spans="2:4" x14ac:dyDescent="0.25">
      <c r="B2803" s="2"/>
      <c r="C2803" t="s">
        <v>9571</v>
      </c>
      <c r="D2803" t="s">
        <v>13921</v>
      </c>
    </row>
    <row r="2804" spans="2:4" x14ac:dyDescent="0.25">
      <c r="B2804" s="2"/>
      <c r="C2804" t="s">
        <v>9578</v>
      </c>
      <c r="D2804" t="s">
        <v>13922</v>
      </c>
    </row>
    <row r="2805" spans="2:4" x14ac:dyDescent="0.25">
      <c r="B2805" s="2"/>
      <c r="C2805" t="s">
        <v>13923</v>
      </c>
      <c r="D2805" t="s">
        <v>13924</v>
      </c>
    </row>
    <row r="2806" spans="2:4" x14ac:dyDescent="0.25">
      <c r="B2806" s="2"/>
      <c r="C2806" t="s">
        <v>13925</v>
      </c>
      <c r="D2806" t="s">
        <v>13926</v>
      </c>
    </row>
    <row r="2807" spans="2:4" x14ac:dyDescent="0.25">
      <c r="B2807" s="2"/>
      <c r="C2807" t="s">
        <v>13927</v>
      </c>
      <c r="D2807" t="s">
        <v>1316</v>
      </c>
    </row>
    <row r="2808" spans="2:4" x14ac:dyDescent="0.25">
      <c r="B2808" s="2"/>
      <c r="C2808" t="s">
        <v>13928</v>
      </c>
      <c r="D2808" t="s">
        <v>2730</v>
      </c>
    </row>
    <row r="2809" spans="2:4" x14ac:dyDescent="0.25">
      <c r="B2809" s="2"/>
      <c r="C2809" t="s">
        <v>13929</v>
      </c>
      <c r="D2809" t="s">
        <v>1324</v>
      </c>
    </row>
    <row r="2810" spans="2:4" x14ac:dyDescent="0.25">
      <c r="B2810" s="2"/>
      <c r="C2810" t="s">
        <v>13930</v>
      </c>
      <c r="D2810" t="s">
        <v>13931</v>
      </c>
    </row>
    <row r="2811" spans="2:4" x14ac:dyDescent="0.25">
      <c r="B2811" s="2"/>
      <c r="C2811" t="s">
        <v>13932</v>
      </c>
      <c r="D2811" t="s">
        <v>13933</v>
      </c>
    </row>
    <row r="2812" spans="2:4" x14ac:dyDescent="0.25">
      <c r="B2812" s="2"/>
      <c r="C2812" t="s">
        <v>9595</v>
      </c>
      <c r="D2812" t="s">
        <v>13934</v>
      </c>
    </row>
    <row r="2813" spans="2:4" x14ac:dyDescent="0.25">
      <c r="B2813" s="2"/>
      <c r="C2813" t="s">
        <v>13935</v>
      </c>
      <c r="D2813" t="s">
        <v>13936</v>
      </c>
    </row>
    <row r="2814" spans="2:4" x14ac:dyDescent="0.25">
      <c r="B2814" s="2"/>
      <c r="C2814" t="s">
        <v>13937</v>
      </c>
      <c r="D2814" t="s">
        <v>13938</v>
      </c>
    </row>
    <row r="2815" spans="2:4" x14ac:dyDescent="0.25">
      <c r="B2815" s="2"/>
      <c r="C2815" t="s">
        <v>13939</v>
      </c>
      <c r="D2815" t="s">
        <v>13940</v>
      </c>
    </row>
    <row r="2816" spans="2:4" x14ac:dyDescent="0.25">
      <c r="B2816" s="2"/>
      <c r="C2816" t="s">
        <v>9609</v>
      </c>
      <c r="D2816" t="s">
        <v>13941</v>
      </c>
    </row>
    <row r="2817" spans="2:4" x14ac:dyDescent="0.25">
      <c r="B2817" s="2"/>
      <c r="C2817" t="s">
        <v>13942</v>
      </c>
      <c r="D2817" t="s">
        <v>13943</v>
      </c>
    </row>
    <row r="2818" spans="2:4" x14ac:dyDescent="0.25">
      <c r="B2818" s="2"/>
      <c r="C2818" t="s">
        <v>13944</v>
      </c>
      <c r="D2818" t="s">
        <v>13945</v>
      </c>
    </row>
    <row r="2819" spans="2:4" x14ac:dyDescent="0.25">
      <c r="B2819" s="2"/>
      <c r="C2819" t="s">
        <v>13946</v>
      </c>
      <c r="D2819" t="s">
        <v>13947</v>
      </c>
    </row>
    <row r="2820" spans="2:4" x14ac:dyDescent="0.25">
      <c r="B2820" s="2"/>
      <c r="C2820" t="s">
        <v>13948</v>
      </c>
      <c r="D2820" t="s">
        <v>13949</v>
      </c>
    </row>
    <row r="2821" spans="2:4" x14ac:dyDescent="0.25">
      <c r="B2821" s="2"/>
      <c r="C2821" t="s">
        <v>9614</v>
      </c>
      <c r="D2821" t="s">
        <v>13950</v>
      </c>
    </row>
    <row r="2822" spans="2:4" x14ac:dyDescent="0.25">
      <c r="B2822" s="2"/>
      <c r="C2822" t="s">
        <v>9624</v>
      </c>
      <c r="D2822" t="s">
        <v>13951</v>
      </c>
    </row>
    <row r="2823" spans="2:4" x14ac:dyDescent="0.25">
      <c r="B2823" s="2"/>
      <c r="C2823" t="s">
        <v>3142</v>
      </c>
      <c r="D2823" t="s">
        <v>13952</v>
      </c>
    </row>
    <row r="2824" spans="2:4" x14ac:dyDescent="0.25">
      <c r="B2824" s="2"/>
      <c r="C2824" t="s">
        <v>13953</v>
      </c>
      <c r="D2824" t="s">
        <v>2747</v>
      </c>
    </row>
    <row r="2825" spans="2:4" x14ac:dyDescent="0.25">
      <c r="B2825" s="2"/>
      <c r="C2825" t="s">
        <v>13954</v>
      </c>
      <c r="D2825" t="s">
        <v>13955</v>
      </c>
    </row>
    <row r="2826" spans="2:4" x14ac:dyDescent="0.25">
      <c r="B2826" s="2"/>
      <c r="C2826" t="s">
        <v>9629</v>
      </c>
      <c r="D2826" t="s">
        <v>13956</v>
      </c>
    </row>
    <row r="2827" spans="2:4" x14ac:dyDescent="0.25">
      <c r="B2827" s="2"/>
      <c r="C2827" t="s">
        <v>9635</v>
      </c>
      <c r="D2827" t="s">
        <v>13957</v>
      </c>
    </row>
    <row r="2828" spans="2:4" x14ac:dyDescent="0.25">
      <c r="B2828" s="2"/>
      <c r="C2828" t="s">
        <v>13958</v>
      </c>
      <c r="D2828" t="s">
        <v>13959</v>
      </c>
    </row>
    <row r="2829" spans="2:4" x14ac:dyDescent="0.25">
      <c r="B2829" s="2"/>
      <c r="C2829" t="s">
        <v>9641</v>
      </c>
      <c r="D2829" t="s">
        <v>13960</v>
      </c>
    </row>
    <row r="2830" spans="2:4" x14ac:dyDescent="0.25">
      <c r="B2830" s="2"/>
      <c r="C2830" t="s">
        <v>9644</v>
      </c>
      <c r="D2830" t="s">
        <v>13961</v>
      </c>
    </row>
    <row r="2831" spans="2:4" x14ac:dyDescent="0.25">
      <c r="B2831" s="2"/>
      <c r="C2831" t="s">
        <v>9654</v>
      </c>
      <c r="D2831" t="s">
        <v>13962</v>
      </c>
    </row>
    <row r="2832" spans="2:4" x14ac:dyDescent="0.25">
      <c r="B2832" s="2"/>
      <c r="C2832" t="s">
        <v>13963</v>
      </c>
      <c r="D2832" t="s">
        <v>13964</v>
      </c>
    </row>
    <row r="2833" spans="2:4" x14ac:dyDescent="0.25">
      <c r="B2833" s="2"/>
      <c r="C2833" t="s">
        <v>13965</v>
      </c>
      <c r="D2833" t="s">
        <v>1333</v>
      </c>
    </row>
    <row r="2834" spans="2:4" x14ac:dyDescent="0.25">
      <c r="B2834" s="2"/>
      <c r="C2834" t="s">
        <v>13966</v>
      </c>
      <c r="D2834" t="s">
        <v>13967</v>
      </c>
    </row>
    <row r="2835" spans="2:4" x14ac:dyDescent="0.25">
      <c r="B2835" s="2"/>
      <c r="C2835" t="s">
        <v>9659</v>
      </c>
      <c r="D2835" t="s">
        <v>13968</v>
      </c>
    </row>
    <row r="2836" spans="2:4" x14ac:dyDescent="0.25">
      <c r="B2836" s="2"/>
      <c r="C2836" t="s">
        <v>13969</v>
      </c>
      <c r="D2836" t="s">
        <v>13970</v>
      </c>
    </row>
    <row r="2837" spans="2:4" x14ac:dyDescent="0.25">
      <c r="B2837" s="2"/>
      <c r="C2837" t="s">
        <v>9664</v>
      </c>
      <c r="D2837" t="s">
        <v>13971</v>
      </c>
    </row>
    <row r="2838" spans="2:4" x14ac:dyDescent="0.25">
      <c r="B2838" s="2"/>
      <c r="C2838" t="s">
        <v>9668</v>
      </c>
      <c r="D2838" t="s">
        <v>2757</v>
      </c>
    </row>
    <row r="2839" spans="2:4" x14ac:dyDescent="0.25">
      <c r="B2839" s="2"/>
      <c r="C2839" t="s">
        <v>13972</v>
      </c>
      <c r="D2839" t="s">
        <v>13973</v>
      </c>
    </row>
    <row r="2840" spans="2:4" x14ac:dyDescent="0.25">
      <c r="B2840" s="2"/>
      <c r="C2840" t="s">
        <v>13974</v>
      </c>
      <c r="D2840" t="s">
        <v>13975</v>
      </c>
    </row>
    <row r="2841" spans="2:4" x14ac:dyDescent="0.25">
      <c r="B2841" s="2"/>
      <c r="C2841" t="s">
        <v>13976</v>
      </c>
      <c r="D2841" t="s">
        <v>13977</v>
      </c>
    </row>
    <row r="2842" spans="2:4" x14ac:dyDescent="0.25">
      <c r="B2842" s="2"/>
      <c r="C2842" t="s">
        <v>9673</v>
      </c>
      <c r="D2842" t="s">
        <v>1986</v>
      </c>
    </row>
    <row r="2843" spans="2:4" x14ac:dyDescent="0.25">
      <c r="B2843" s="2"/>
      <c r="C2843" t="s">
        <v>9678</v>
      </c>
      <c r="D2843" t="s">
        <v>13978</v>
      </c>
    </row>
    <row r="2844" spans="2:4" x14ac:dyDescent="0.25">
      <c r="B2844" s="2"/>
      <c r="C2844" t="s">
        <v>13979</v>
      </c>
      <c r="D2844" t="s">
        <v>13980</v>
      </c>
    </row>
    <row r="2845" spans="2:4" x14ac:dyDescent="0.25">
      <c r="B2845" s="2"/>
      <c r="C2845" t="s">
        <v>9688</v>
      </c>
      <c r="D2845" t="s">
        <v>13981</v>
      </c>
    </row>
    <row r="2846" spans="2:4" x14ac:dyDescent="0.25">
      <c r="B2846" s="2"/>
      <c r="C2846" t="s">
        <v>13982</v>
      </c>
      <c r="D2846" t="s">
        <v>13983</v>
      </c>
    </row>
    <row r="2847" spans="2:4" x14ac:dyDescent="0.25">
      <c r="B2847" s="2"/>
      <c r="C2847" t="s">
        <v>13984</v>
      </c>
      <c r="D2847" t="s">
        <v>13985</v>
      </c>
    </row>
    <row r="2848" spans="2:4" x14ac:dyDescent="0.25">
      <c r="B2848" s="2"/>
      <c r="C2848" t="s">
        <v>9692</v>
      </c>
      <c r="D2848" t="s">
        <v>13986</v>
      </c>
    </row>
    <row r="2849" spans="2:4" x14ac:dyDescent="0.25">
      <c r="B2849" s="2"/>
      <c r="C2849" t="s">
        <v>13987</v>
      </c>
      <c r="D2849" t="s">
        <v>13988</v>
      </c>
    </row>
    <row r="2850" spans="2:4" x14ac:dyDescent="0.25">
      <c r="B2850" s="2"/>
      <c r="C2850" t="s">
        <v>13989</v>
      </c>
      <c r="D2850" t="s">
        <v>2767</v>
      </c>
    </row>
    <row r="2851" spans="2:4" x14ac:dyDescent="0.25">
      <c r="B2851" s="2"/>
      <c r="C2851" t="s">
        <v>13990</v>
      </c>
      <c r="D2851" t="s">
        <v>13991</v>
      </c>
    </row>
    <row r="2852" spans="2:4" x14ac:dyDescent="0.25">
      <c r="B2852" s="2"/>
      <c r="C2852" t="s">
        <v>13992</v>
      </c>
      <c r="D2852" t="s">
        <v>13993</v>
      </c>
    </row>
    <row r="2853" spans="2:4" x14ac:dyDescent="0.25">
      <c r="B2853" s="2"/>
      <c r="C2853" t="s">
        <v>13994</v>
      </c>
      <c r="D2853" t="s">
        <v>13995</v>
      </c>
    </row>
    <row r="2854" spans="2:4" x14ac:dyDescent="0.25">
      <c r="B2854" s="2"/>
      <c r="C2854" t="s">
        <v>9697</v>
      </c>
      <c r="D2854" t="s">
        <v>13996</v>
      </c>
    </row>
    <row r="2855" spans="2:4" x14ac:dyDescent="0.25">
      <c r="B2855" s="2"/>
      <c r="C2855" t="s">
        <v>9703</v>
      </c>
      <c r="D2855" t="s">
        <v>13997</v>
      </c>
    </row>
    <row r="2856" spans="2:4" x14ac:dyDescent="0.25">
      <c r="B2856" s="2"/>
      <c r="C2856" t="s">
        <v>13998</v>
      </c>
      <c r="D2856" t="s">
        <v>13999</v>
      </c>
    </row>
    <row r="2857" spans="2:4" x14ac:dyDescent="0.25">
      <c r="B2857" s="2"/>
      <c r="C2857" t="s">
        <v>14000</v>
      </c>
      <c r="D2857" t="s">
        <v>14001</v>
      </c>
    </row>
    <row r="2858" spans="2:4" x14ac:dyDescent="0.25">
      <c r="B2858" s="2"/>
      <c r="C2858" t="s">
        <v>14002</v>
      </c>
      <c r="D2858" t="s">
        <v>14003</v>
      </c>
    </row>
    <row r="2859" spans="2:4" x14ac:dyDescent="0.25">
      <c r="B2859" s="2"/>
      <c r="C2859" t="s">
        <v>14004</v>
      </c>
      <c r="D2859" t="s">
        <v>2776</v>
      </c>
    </row>
    <row r="2860" spans="2:4" x14ac:dyDescent="0.25">
      <c r="B2860" s="2"/>
      <c r="C2860" t="s">
        <v>14005</v>
      </c>
      <c r="D2860" t="s">
        <v>2784</v>
      </c>
    </row>
    <row r="2861" spans="2:4" x14ac:dyDescent="0.25">
      <c r="B2861" s="2"/>
      <c r="C2861" t="s">
        <v>14006</v>
      </c>
      <c r="D2861" t="s">
        <v>14007</v>
      </c>
    </row>
    <row r="2862" spans="2:4" x14ac:dyDescent="0.25">
      <c r="B2862" s="2"/>
      <c r="C2862" t="s">
        <v>14008</v>
      </c>
      <c r="D2862" t="s">
        <v>14009</v>
      </c>
    </row>
    <row r="2863" spans="2:4" x14ac:dyDescent="0.25">
      <c r="B2863" s="2"/>
      <c r="C2863" t="s">
        <v>9707</v>
      </c>
      <c r="D2863" t="s">
        <v>14010</v>
      </c>
    </row>
    <row r="2864" spans="2:4" x14ac:dyDescent="0.25">
      <c r="B2864" s="2"/>
      <c r="C2864" t="s">
        <v>14011</v>
      </c>
      <c r="D2864" t="s">
        <v>14012</v>
      </c>
    </row>
    <row r="2865" spans="2:4" x14ac:dyDescent="0.25">
      <c r="B2865" s="2"/>
      <c r="C2865" t="s">
        <v>14013</v>
      </c>
      <c r="D2865" t="s">
        <v>2015</v>
      </c>
    </row>
    <row r="2866" spans="2:4" x14ac:dyDescent="0.25">
      <c r="B2866" s="2"/>
      <c r="C2866" t="s">
        <v>14014</v>
      </c>
      <c r="D2866" t="s">
        <v>14015</v>
      </c>
    </row>
    <row r="2867" spans="2:4" x14ac:dyDescent="0.25">
      <c r="B2867" s="2"/>
      <c r="C2867" t="s">
        <v>14016</v>
      </c>
      <c r="D2867" t="s">
        <v>14017</v>
      </c>
    </row>
    <row r="2868" spans="2:4" x14ac:dyDescent="0.25">
      <c r="B2868" s="2"/>
      <c r="C2868" t="s">
        <v>14018</v>
      </c>
      <c r="D2868" t="s">
        <v>14019</v>
      </c>
    </row>
    <row r="2869" spans="2:4" x14ac:dyDescent="0.25">
      <c r="B2869" s="2"/>
      <c r="C2869" t="s">
        <v>14020</v>
      </c>
      <c r="D2869" t="s">
        <v>1343</v>
      </c>
    </row>
    <row r="2870" spans="2:4" x14ac:dyDescent="0.25">
      <c r="B2870" s="2"/>
      <c r="C2870" t="s">
        <v>3185</v>
      </c>
      <c r="D2870" t="s">
        <v>14021</v>
      </c>
    </row>
    <row r="2871" spans="2:4" x14ac:dyDescent="0.25">
      <c r="B2871" s="2"/>
      <c r="C2871" t="s">
        <v>14022</v>
      </c>
      <c r="D2871" t="s">
        <v>14023</v>
      </c>
    </row>
    <row r="2872" spans="2:4" x14ac:dyDescent="0.25">
      <c r="B2872" s="2"/>
      <c r="C2872" t="s">
        <v>14024</v>
      </c>
      <c r="D2872" t="s">
        <v>14025</v>
      </c>
    </row>
    <row r="2873" spans="2:4" x14ac:dyDescent="0.25">
      <c r="B2873" s="2"/>
      <c r="C2873" t="s">
        <v>14026</v>
      </c>
      <c r="D2873" t="s">
        <v>14027</v>
      </c>
    </row>
    <row r="2874" spans="2:4" x14ac:dyDescent="0.25">
      <c r="B2874" s="2"/>
      <c r="C2874" t="s">
        <v>14028</v>
      </c>
      <c r="D2874" t="s">
        <v>14029</v>
      </c>
    </row>
    <row r="2875" spans="2:4" x14ac:dyDescent="0.25">
      <c r="B2875" s="2"/>
      <c r="C2875" t="s">
        <v>14030</v>
      </c>
      <c r="D2875" t="s">
        <v>14031</v>
      </c>
    </row>
    <row r="2876" spans="2:4" x14ac:dyDescent="0.25">
      <c r="B2876" s="2"/>
      <c r="C2876" t="s">
        <v>3213</v>
      </c>
      <c r="D2876" t="s">
        <v>14032</v>
      </c>
    </row>
    <row r="2877" spans="2:4" x14ac:dyDescent="0.25">
      <c r="B2877" s="2"/>
      <c r="C2877" t="s">
        <v>14033</v>
      </c>
      <c r="D2877" t="s">
        <v>14034</v>
      </c>
    </row>
    <row r="2878" spans="2:4" x14ac:dyDescent="0.25">
      <c r="B2878" s="2"/>
      <c r="C2878" t="s">
        <v>14035</v>
      </c>
      <c r="D2878" t="s">
        <v>14036</v>
      </c>
    </row>
    <row r="2879" spans="2:4" x14ac:dyDescent="0.25">
      <c r="B2879" s="2"/>
      <c r="C2879" t="s">
        <v>9717</v>
      </c>
      <c r="D2879" t="s">
        <v>14037</v>
      </c>
    </row>
    <row r="2880" spans="2:4" x14ac:dyDescent="0.25">
      <c r="B2880" s="2"/>
      <c r="C2880" t="s">
        <v>14038</v>
      </c>
      <c r="D2880" t="s">
        <v>1362</v>
      </c>
    </row>
    <row r="2881" spans="2:4" x14ac:dyDescent="0.25">
      <c r="B2881" s="2"/>
      <c r="C2881" t="s">
        <v>14039</v>
      </c>
      <c r="D2881" t="s">
        <v>14040</v>
      </c>
    </row>
    <row r="2882" spans="2:4" x14ac:dyDescent="0.25">
      <c r="B2882" s="2"/>
      <c r="C2882" t="s">
        <v>14041</v>
      </c>
      <c r="D2882" t="s">
        <v>14042</v>
      </c>
    </row>
    <row r="2883" spans="2:4" x14ac:dyDescent="0.25">
      <c r="B2883" s="2"/>
      <c r="C2883" t="s">
        <v>9727</v>
      </c>
      <c r="D2883" t="s">
        <v>2803</v>
      </c>
    </row>
    <row r="2884" spans="2:4" x14ac:dyDescent="0.25">
      <c r="B2884" s="2"/>
      <c r="C2884" t="s">
        <v>9732</v>
      </c>
      <c r="D2884" t="s">
        <v>14043</v>
      </c>
    </row>
    <row r="2885" spans="2:4" x14ac:dyDescent="0.25">
      <c r="B2885" s="2"/>
      <c r="C2885" t="s">
        <v>9736</v>
      </c>
      <c r="D2885" t="s">
        <v>14044</v>
      </c>
    </row>
    <row r="2886" spans="2:4" x14ac:dyDescent="0.25">
      <c r="B2886" s="2"/>
      <c r="C2886" t="s">
        <v>3232</v>
      </c>
      <c r="D2886" t="s">
        <v>14045</v>
      </c>
    </row>
    <row r="2887" spans="2:4" x14ac:dyDescent="0.25">
      <c r="B2887" s="2"/>
      <c r="C2887" t="s">
        <v>14046</v>
      </c>
      <c r="D2887" t="s">
        <v>14047</v>
      </c>
    </row>
    <row r="2888" spans="2:4" x14ac:dyDescent="0.25">
      <c r="B2888" s="2"/>
      <c r="C2888" t="s">
        <v>14048</v>
      </c>
      <c r="D2888" t="s">
        <v>14049</v>
      </c>
    </row>
    <row r="2889" spans="2:4" x14ac:dyDescent="0.25">
      <c r="B2889" s="2"/>
      <c r="C2889" t="s">
        <v>14050</v>
      </c>
      <c r="D2889" t="s">
        <v>1371</v>
      </c>
    </row>
    <row r="2890" spans="2:4" x14ac:dyDescent="0.25">
      <c r="B2890" s="2"/>
      <c r="C2890" t="s">
        <v>14051</v>
      </c>
      <c r="D2890" t="s">
        <v>14052</v>
      </c>
    </row>
    <row r="2891" spans="2:4" x14ac:dyDescent="0.25">
      <c r="B2891" s="2"/>
      <c r="C2891" t="s">
        <v>14053</v>
      </c>
      <c r="D2891" t="s">
        <v>2820</v>
      </c>
    </row>
    <row r="2892" spans="2:4" x14ac:dyDescent="0.25">
      <c r="B2892" s="2"/>
      <c r="C2892" t="s">
        <v>9750</v>
      </c>
      <c r="D2892" t="s">
        <v>14054</v>
      </c>
    </row>
    <row r="2893" spans="2:4" x14ac:dyDescent="0.25">
      <c r="B2893" s="2"/>
      <c r="C2893" t="s">
        <v>9756</v>
      </c>
      <c r="D2893" t="s">
        <v>14055</v>
      </c>
    </row>
    <row r="2894" spans="2:4" x14ac:dyDescent="0.25">
      <c r="B2894" s="2"/>
      <c r="C2894" t="s">
        <v>14056</v>
      </c>
      <c r="D2894" t="s">
        <v>14057</v>
      </c>
    </row>
    <row r="2895" spans="2:4" x14ac:dyDescent="0.25">
      <c r="B2895" s="2"/>
      <c r="C2895" t="s">
        <v>9765</v>
      </c>
      <c r="D2895" t="s">
        <v>14058</v>
      </c>
    </row>
    <row r="2896" spans="2:4" x14ac:dyDescent="0.25">
      <c r="B2896" s="2"/>
      <c r="C2896" t="s">
        <v>9769</v>
      </c>
      <c r="D2896" t="s">
        <v>14059</v>
      </c>
    </row>
    <row r="2897" spans="2:4" x14ac:dyDescent="0.25">
      <c r="B2897" s="2"/>
      <c r="C2897" t="s">
        <v>14060</v>
      </c>
      <c r="D2897" t="s">
        <v>14061</v>
      </c>
    </row>
    <row r="2898" spans="2:4" x14ac:dyDescent="0.25">
      <c r="B2898" s="2"/>
      <c r="C2898" t="s">
        <v>9775</v>
      </c>
      <c r="D2898" t="s">
        <v>14062</v>
      </c>
    </row>
    <row r="2899" spans="2:4" x14ac:dyDescent="0.25">
      <c r="B2899" s="2"/>
      <c r="C2899" t="s">
        <v>9780</v>
      </c>
      <c r="D2899" t="s">
        <v>14063</v>
      </c>
    </row>
    <row r="2900" spans="2:4" x14ac:dyDescent="0.25">
      <c r="B2900" s="2"/>
      <c r="C2900" t="s">
        <v>9786</v>
      </c>
      <c r="D2900" t="s">
        <v>14064</v>
      </c>
    </row>
    <row r="2901" spans="2:4" x14ac:dyDescent="0.25">
      <c r="B2901" s="2"/>
      <c r="C2901" t="s">
        <v>3240</v>
      </c>
      <c r="D2901" t="s">
        <v>14065</v>
      </c>
    </row>
    <row r="2902" spans="2:4" x14ac:dyDescent="0.25">
      <c r="B2902" s="2"/>
      <c r="C2902" t="s">
        <v>14066</v>
      </c>
      <c r="D2902" t="s">
        <v>14067</v>
      </c>
    </row>
    <row r="2903" spans="2:4" x14ac:dyDescent="0.25">
      <c r="B2903" s="2"/>
      <c r="C2903" t="s">
        <v>14068</v>
      </c>
      <c r="D2903" t="s">
        <v>2828</v>
      </c>
    </row>
    <row r="2904" spans="2:4" x14ac:dyDescent="0.25">
      <c r="B2904" s="2"/>
      <c r="C2904" t="s">
        <v>9790</v>
      </c>
      <c r="D2904" t="s">
        <v>14069</v>
      </c>
    </row>
    <row r="2905" spans="2:4" x14ac:dyDescent="0.25">
      <c r="B2905" s="2"/>
      <c r="C2905" t="s">
        <v>14070</v>
      </c>
      <c r="D2905" t="s">
        <v>14071</v>
      </c>
    </row>
    <row r="2906" spans="2:4" x14ac:dyDescent="0.25">
      <c r="B2906" s="2"/>
      <c r="C2906" t="s">
        <v>9796</v>
      </c>
      <c r="D2906" t="s">
        <v>14072</v>
      </c>
    </row>
    <row r="2907" spans="2:4" x14ac:dyDescent="0.25">
      <c r="B2907" s="2"/>
      <c r="C2907" t="s">
        <v>14073</v>
      </c>
      <c r="D2907" t="s">
        <v>2044</v>
      </c>
    </row>
    <row r="2908" spans="2:4" x14ac:dyDescent="0.25">
      <c r="B2908" s="2"/>
      <c r="C2908" t="s">
        <v>14074</v>
      </c>
      <c r="D2908" t="s">
        <v>14075</v>
      </c>
    </row>
    <row r="2909" spans="2:4" x14ac:dyDescent="0.25">
      <c r="B2909" s="2"/>
      <c r="C2909" t="s">
        <v>14076</v>
      </c>
      <c r="D2909" t="s">
        <v>14077</v>
      </c>
    </row>
    <row r="2910" spans="2:4" x14ac:dyDescent="0.25">
      <c r="B2910" s="2"/>
      <c r="C2910" t="s">
        <v>9800</v>
      </c>
      <c r="D2910" t="s">
        <v>14078</v>
      </c>
    </row>
    <row r="2911" spans="2:4" x14ac:dyDescent="0.25">
      <c r="B2911" s="2"/>
      <c r="C2911" t="s">
        <v>9804</v>
      </c>
      <c r="D2911" t="s">
        <v>14079</v>
      </c>
    </row>
    <row r="2912" spans="2:4" x14ac:dyDescent="0.25">
      <c r="B2912" s="2"/>
      <c r="C2912" t="s">
        <v>14080</v>
      </c>
      <c r="D2912" t="s">
        <v>14081</v>
      </c>
    </row>
    <row r="2913" spans="2:4" x14ac:dyDescent="0.25">
      <c r="B2913" s="2"/>
      <c r="C2913" t="s">
        <v>14082</v>
      </c>
      <c r="D2913" t="s">
        <v>14083</v>
      </c>
    </row>
    <row r="2914" spans="2:4" x14ac:dyDescent="0.25">
      <c r="B2914" s="2"/>
      <c r="C2914" t="s">
        <v>14084</v>
      </c>
      <c r="D2914" t="s">
        <v>14085</v>
      </c>
    </row>
    <row r="2915" spans="2:4" x14ac:dyDescent="0.25">
      <c r="B2915" s="2"/>
      <c r="C2915" t="s">
        <v>14086</v>
      </c>
      <c r="D2915" t="s">
        <v>14087</v>
      </c>
    </row>
    <row r="2916" spans="2:4" x14ac:dyDescent="0.25">
      <c r="B2916" s="2"/>
      <c r="C2916" t="s">
        <v>14088</v>
      </c>
      <c r="D2916" t="s">
        <v>14089</v>
      </c>
    </row>
    <row r="2917" spans="2:4" x14ac:dyDescent="0.25">
      <c r="B2917" s="2"/>
      <c r="C2917" t="s">
        <v>14090</v>
      </c>
      <c r="D2917" t="s">
        <v>2836</v>
      </c>
    </row>
    <row r="2918" spans="2:4" x14ac:dyDescent="0.25">
      <c r="B2918" s="2"/>
      <c r="C2918" t="s">
        <v>9808</v>
      </c>
      <c r="D2918" t="s">
        <v>14091</v>
      </c>
    </row>
    <row r="2919" spans="2:4" x14ac:dyDescent="0.25">
      <c r="B2919" s="2"/>
      <c r="C2919" t="s">
        <v>14092</v>
      </c>
      <c r="D2919" t="s">
        <v>14093</v>
      </c>
    </row>
    <row r="2920" spans="2:4" x14ac:dyDescent="0.25">
      <c r="B2920" s="2"/>
      <c r="C2920" t="s">
        <v>14094</v>
      </c>
      <c r="D2920" t="s">
        <v>14095</v>
      </c>
    </row>
    <row r="2921" spans="2:4" x14ac:dyDescent="0.25">
      <c r="B2921" s="2"/>
      <c r="C2921" t="s">
        <v>9813</v>
      </c>
      <c r="D2921" t="s">
        <v>14096</v>
      </c>
    </row>
    <row r="2922" spans="2:4" x14ac:dyDescent="0.25">
      <c r="B2922" s="2"/>
      <c r="C2922" t="s">
        <v>3258</v>
      </c>
      <c r="D2922" t="s">
        <v>14097</v>
      </c>
    </row>
    <row r="2923" spans="2:4" x14ac:dyDescent="0.25">
      <c r="B2923" s="2"/>
      <c r="C2923" t="s">
        <v>9818</v>
      </c>
      <c r="D2923" t="s">
        <v>14098</v>
      </c>
    </row>
    <row r="2924" spans="2:4" x14ac:dyDescent="0.25">
      <c r="B2924" s="2"/>
      <c r="C2924" t="s">
        <v>14099</v>
      </c>
      <c r="D2924" t="s">
        <v>14100</v>
      </c>
    </row>
    <row r="2925" spans="2:4" x14ac:dyDescent="0.25">
      <c r="B2925" s="2"/>
      <c r="C2925" t="s">
        <v>14101</v>
      </c>
      <c r="D2925" t="s">
        <v>14102</v>
      </c>
    </row>
    <row r="2926" spans="2:4" x14ac:dyDescent="0.25">
      <c r="B2926" s="2"/>
      <c r="C2926" t="s">
        <v>14103</v>
      </c>
      <c r="D2926" t="s">
        <v>14104</v>
      </c>
    </row>
    <row r="2927" spans="2:4" x14ac:dyDescent="0.25">
      <c r="B2927" s="2"/>
      <c r="C2927" t="s">
        <v>14105</v>
      </c>
      <c r="D2927" t="s">
        <v>14106</v>
      </c>
    </row>
    <row r="2928" spans="2:4" x14ac:dyDescent="0.25">
      <c r="B2928" s="2"/>
      <c r="C2928" t="s">
        <v>9823</v>
      </c>
      <c r="D2928" t="s">
        <v>1389</v>
      </c>
    </row>
    <row r="2929" spans="2:4" x14ac:dyDescent="0.25">
      <c r="B2929" s="2"/>
      <c r="C2929" t="s">
        <v>14107</v>
      </c>
      <c r="D2929" t="s">
        <v>14108</v>
      </c>
    </row>
    <row r="2930" spans="2:4" x14ac:dyDescent="0.25">
      <c r="B2930" s="2"/>
      <c r="C2930" t="s">
        <v>9832</v>
      </c>
      <c r="D2930" t="s">
        <v>14109</v>
      </c>
    </row>
    <row r="2931" spans="2:4" x14ac:dyDescent="0.25">
      <c r="B2931" s="2"/>
      <c r="C2931" t="s">
        <v>14110</v>
      </c>
      <c r="D2931" t="s">
        <v>14111</v>
      </c>
    </row>
    <row r="2932" spans="2:4" x14ac:dyDescent="0.25">
      <c r="B2932" s="2"/>
      <c r="C2932" t="s">
        <v>9837</v>
      </c>
      <c r="D2932" t="s">
        <v>14112</v>
      </c>
    </row>
    <row r="2933" spans="2:4" x14ac:dyDescent="0.25">
      <c r="B2933" s="2"/>
      <c r="C2933" t="s">
        <v>14113</v>
      </c>
      <c r="D2933" t="s">
        <v>2846</v>
      </c>
    </row>
    <row r="2934" spans="2:4" x14ac:dyDescent="0.25">
      <c r="B2934" s="2"/>
      <c r="C2934" t="s">
        <v>14114</v>
      </c>
      <c r="D2934" t="s">
        <v>14115</v>
      </c>
    </row>
    <row r="2935" spans="2:4" x14ac:dyDescent="0.25">
      <c r="B2935" s="2"/>
      <c r="C2935" t="s">
        <v>14116</v>
      </c>
      <c r="D2935" t="s">
        <v>14117</v>
      </c>
    </row>
    <row r="2936" spans="2:4" x14ac:dyDescent="0.25">
      <c r="B2936" s="2"/>
      <c r="C2936" t="s">
        <v>9841</v>
      </c>
      <c r="D2936" t="s">
        <v>14118</v>
      </c>
    </row>
    <row r="2937" spans="2:4" x14ac:dyDescent="0.25">
      <c r="B2937" s="2"/>
      <c r="C2937" t="s">
        <v>3278</v>
      </c>
      <c r="D2937" t="s">
        <v>14119</v>
      </c>
    </row>
    <row r="2938" spans="2:4" x14ac:dyDescent="0.25">
      <c r="B2938" s="2"/>
      <c r="C2938" t="s">
        <v>14120</v>
      </c>
      <c r="D2938" t="s">
        <v>14121</v>
      </c>
    </row>
    <row r="2939" spans="2:4" x14ac:dyDescent="0.25">
      <c r="B2939" s="2"/>
      <c r="C2939" t="s">
        <v>9851</v>
      </c>
      <c r="D2939" t="s">
        <v>14122</v>
      </c>
    </row>
    <row r="2940" spans="2:4" x14ac:dyDescent="0.25">
      <c r="B2940" s="2"/>
      <c r="C2940" t="s">
        <v>14123</v>
      </c>
      <c r="D2940" t="s">
        <v>14124</v>
      </c>
    </row>
    <row r="2941" spans="2:4" x14ac:dyDescent="0.25">
      <c r="B2941" s="2"/>
      <c r="C2941" t="s">
        <v>14125</v>
      </c>
      <c r="D2941" t="s">
        <v>14126</v>
      </c>
    </row>
    <row r="2942" spans="2:4" x14ac:dyDescent="0.25">
      <c r="B2942" s="2"/>
      <c r="C2942" t="s">
        <v>9856</v>
      </c>
      <c r="D2942" t="s">
        <v>14127</v>
      </c>
    </row>
    <row r="2943" spans="2:4" x14ac:dyDescent="0.25">
      <c r="B2943" s="2"/>
      <c r="C2943" t="s">
        <v>9862</v>
      </c>
      <c r="D2943" t="s">
        <v>2866</v>
      </c>
    </row>
    <row r="2944" spans="2:4" x14ac:dyDescent="0.25">
      <c r="B2944" s="2"/>
      <c r="C2944" t="s">
        <v>14128</v>
      </c>
      <c r="D2944" t="s">
        <v>14129</v>
      </c>
    </row>
    <row r="2945" spans="2:4" x14ac:dyDescent="0.25">
      <c r="B2945" s="2"/>
      <c r="C2945" t="s">
        <v>14130</v>
      </c>
      <c r="D2945" t="s">
        <v>14131</v>
      </c>
    </row>
    <row r="2946" spans="2:4" x14ac:dyDescent="0.25">
      <c r="B2946" s="2"/>
      <c r="C2946" t="s">
        <v>9867</v>
      </c>
      <c r="D2946" t="s">
        <v>14132</v>
      </c>
    </row>
    <row r="2947" spans="2:4" x14ac:dyDescent="0.25">
      <c r="B2947" s="2"/>
      <c r="C2947" t="s">
        <v>14133</v>
      </c>
      <c r="D2947" t="s">
        <v>14134</v>
      </c>
    </row>
    <row r="2948" spans="2:4" x14ac:dyDescent="0.25">
      <c r="B2948" s="2"/>
      <c r="C2948" t="s">
        <v>14135</v>
      </c>
      <c r="D2948" t="s">
        <v>14136</v>
      </c>
    </row>
    <row r="2949" spans="2:4" x14ac:dyDescent="0.25">
      <c r="B2949" s="2"/>
      <c r="C2949" t="s">
        <v>9873</v>
      </c>
      <c r="D2949" t="s">
        <v>14137</v>
      </c>
    </row>
    <row r="2950" spans="2:4" x14ac:dyDescent="0.25">
      <c r="B2950" s="2"/>
      <c r="C2950" t="s">
        <v>9878</v>
      </c>
      <c r="D2950" t="s">
        <v>14138</v>
      </c>
    </row>
    <row r="2951" spans="2:4" x14ac:dyDescent="0.25">
      <c r="B2951" s="2"/>
      <c r="C2951" t="s">
        <v>14139</v>
      </c>
      <c r="D2951" t="s">
        <v>14140</v>
      </c>
    </row>
    <row r="2952" spans="2:4" x14ac:dyDescent="0.25">
      <c r="B2952" s="2"/>
      <c r="C2952" t="s">
        <v>9881</v>
      </c>
      <c r="D2952" t="s">
        <v>14141</v>
      </c>
    </row>
    <row r="2953" spans="2:4" x14ac:dyDescent="0.25">
      <c r="B2953" s="2"/>
      <c r="C2953" t="s">
        <v>9886</v>
      </c>
      <c r="D2953" t="s">
        <v>14142</v>
      </c>
    </row>
    <row r="2954" spans="2:4" x14ac:dyDescent="0.25">
      <c r="B2954" s="2"/>
      <c r="C2954" t="s">
        <v>9890</v>
      </c>
      <c r="D2954" t="s">
        <v>14143</v>
      </c>
    </row>
    <row r="2955" spans="2:4" x14ac:dyDescent="0.25">
      <c r="B2955" s="2"/>
      <c r="C2955" t="s">
        <v>14144</v>
      </c>
      <c r="D2955" t="s">
        <v>2884</v>
      </c>
    </row>
    <row r="2956" spans="2:4" x14ac:dyDescent="0.25">
      <c r="B2956" s="2"/>
      <c r="C2956" t="s">
        <v>9895</v>
      </c>
      <c r="D2956" t="s">
        <v>14145</v>
      </c>
    </row>
    <row r="2957" spans="2:4" x14ac:dyDescent="0.25">
      <c r="B2957" s="2"/>
      <c r="C2957" t="s">
        <v>14146</v>
      </c>
      <c r="D2957" t="s">
        <v>2893</v>
      </c>
    </row>
    <row r="2958" spans="2:4" x14ac:dyDescent="0.25">
      <c r="B2958" s="2"/>
      <c r="C2958" t="s">
        <v>14147</v>
      </c>
      <c r="D2958" t="s">
        <v>14148</v>
      </c>
    </row>
    <row r="2959" spans="2:4" x14ac:dyDescent="0.25">
      <c r="B2959" s="2"/>
      <c r="C2959" t="s">
        <v>9900</v>
      </c>
      <c r="D2959" t="s">
        <v>14149</v>
      </c>
    </row>
    <row r="2960" spans="2:4" x14ac:dyDescent="0.25">
      <c r="B2960" s="2"/>
      <c r="C2960" t="s">
        <v>14150</v>
      </c>
      <c r="D2960" t="s">
        <v>14151</v>
      </c>
    </row>
    <row r="2961" spans="2:4" x14ac:dyDescent="0.25">
      <c r="B2961" s="2"/>
      <c r="C2961" t="s">
        <v>14152</v>
      </c>
      <c r="D2961" t="s">
        <v>1399</v>
      </c>
    </row>
    <row r="2962" spans="2:4" x14ac:dyDescent="0.25">
      <c r="B2962" s="2"/>
      <c r="C2962" t="s">
        <v>14153</v>
      </c>
      <c r="D2962" t="s">
        <v>2902</v>
      </c>
    </row>
    <row r="2963" spans="2:4" x14ac:dyDescent="0.25">
      <c r="B2963" s="2"/>
      <c r="C2963" t="s">
        <v>14154</v>
      </c>
      <c r="D2963" t="s">
        <v>14155</v>
      </c>
    </row>
    <row r="2964" spans="2:4" x14ac:dyDescent="0.25">
      <c r="B2964" s="2"/>
      <c r="C2964" t="s">
        <v>14156</v>
      </c>
      <c r="D2964" t="s">
        <v>14157</v>
      </c>
    </row>
    <row r="2965" spans="2:4" x14ac:dyDescent="0.25">
      <c r="B2965" s="2"/>
      <c r="C2965" t="s">
        <v>14158</v>
      </c>
      <c r="D2965" t="s">
        <v>14159</v>
      </c>
    </row>
    <row r="2966" spans="2:4" x14ac:dyDescent="0.25">
      <c r="B2966" s="2"/>
      <c r="C2966" t="s">
        <v>14160</v>
      </c>
      <c r="D2966" t="s">
        <v>14161</v>
      </c>
    </row>
    <row r="2967" spans="2:4" x14ac:dyDescent="0.25">
      <c r="B2967" s="2"/>
      <c r="C2967" t="s">
        <v>9916</v>
      </c>
      <c r="D2967" t="s">
        <v>14162</v>
      </c>
    </row>
    <row r="2968" spans="2:4" x14ac:dyDescent="0.25">
      <c r="B2968" s="2"/>
      <c r="C2968" t="s">
        <v>14163</v>
      </c>
      <c r="D2968" t="s">
        <v>2911</v>
      </c>
    </row>
    <row r="2969" spans="2:4" x14ac:dyDescent="0.25">
      <c r="B2969" s="2"/>
      <c r="C2969" t="s">
        <v>9921</v>
      </c>
      <c r="D2969" t="s">
        <v>1408</v>
      </c>
    </row>
    <row r="2970" spans="2:4" x14ac:dyDescent="0.25">
      <c r="B2970" s="2"/>
      <c r="C2970" t="s">
        <v>14164</v>
      </c>
      <c r="D2970" t="s">
        <v>1417</v>
      </c>
    </row>
    <row r="2971" spans="2:4" x14ac:dyDescent="0.25">
      <c r="B2971" s="2"/>
      <c r="C2971" t="s">
        <v>14165</v>
      </c>
      <c r="D2971" t="s">
        <v>14166</v>
      </c>
    </row>
    <row r="2972" spans="2:4" x14ac:dyDescent="0.25">
      <c r="B2972" s="2"/>
      <c r="C2972" t="s">
        <v>9924</v>
      </c>
      <c r="D2972" t="s">
        <v>14167</v>
      </c>
    </row>
    <row r="2973" spans="2:4" x14ac:dyDescent="0.25">
      <c r="B2973" s="2"/>
      <c r="C2973" t="s">
        <v>14168</v>
      </c>
      <c r="D2973" t="s">
        <v>14169</v>
      </c>
    </row>
    <row r="2974" spans="2:4" x14ac:dyDescent="0.25">
      <c r="B2974" s="2"/>
      <c r="C2974" t="s">
        <v>9929</v>
      </c>
      <c r="D2974" t="s">
        <v>14170</v>
      </c>
    </row>
    <row r="2975" spans="2:4" x14ac:dyDescent="0.25">
      <c r="B2975" s="2"/>
      <c r="C2975" t="s">
        <v>9933</v>
      </c>
      <c r="D2975" t="s">
        <v>14171</v>
      </c>
    </row>
    <row r="2976" spans="2:4" x14ac:dyDescent="0.25">
      <c r="B2976" s="2"/>
      <c r="C2976" t="s">
        <v>9938</v>
      </c>
      <c r="D2976" t="s">
        <v>2927</v>
      </c>
    </row>
    <row r="2977" spans="2:4" x14ac:dyDescent="0.25">
      <c r="B2977" s="2"/>
      <c r="C2977" t="s">
        <v>14172</v>
      </c>
      <c r="D2977" t="s">
        <v>2936</v>
      </c>
    </row>
    <row r="2978" spans="2:4" x14ac:dyDescent="0.25">
      <c r="B2978" s="2"/>
      <c r="C2978" t="s">
        <v>14173</v>
      </c>
      <c r="D2978" t="s">
        <v>14174</v>
      </c>
    </row>
    <row r="2979" spans="2:4" x14ac:dyDescent="0.25">
      <c r="B2979" s="2"/>
      <c r="C2979" t="s">
        <v>14175</v>
      </c>
      <c r="D2979" t="s">
        <v>2946</v>
      </c>
    </row>
    <row r="2980" spans="2:4" x14ac:dyDescent="0.25">
      <c r="B2980" s="2"/>
      <c r="C2980" t="s">
        <v>14176</v>
      </c>
      <c r="D2980" t="s">
        <v>14177</v>
      </c>
    </row>
    <row r="2981" spans="2:4" x14ac:dyDescent="0.25">
      <c r="B2981" s="2"/>
      <c r="C2981" t="s">
        <v>14178</v>
      </c>
      <c r="D2981" t="s">
        <v>14179</v>
      </c>
    </row>
    <row r="2982" spans="2:4" x14ac:dyDescent="0.25">
      <c r="B2982" s="2"/>
      <c r="C2982" t="s">
        <v>14180</v>
      </c>
      <c r="D2982" t="s">
        <v>14181</v>
      </c>
    </row>
    <row r="2983" spans="2:4" x14ac:dyDescent="0.25">
      <c r="B2983" s="2"/>
      <c r="C2983" t="s">
        <v>14182</v>
      </c>
      <c r="D2983" t="s">
        <v>14183</v>
      </c>
    </row>
    <row r="2984" spans="2:4" x14ac:dyDescent="0.25">
      <c r="B2984" s="2"/>
      <c r="C2984" t="s">
        <v>14184</v>
      </c>
      <c r="D2984" t="s">
        <v>14185</v>
      </c>
    </row>
    <row r="2985" spans="2:4" x14ac:dyDescent="0.25">
      <c r="B2985" s="2"/>
      <c r="C2985" t="s">
        <v>9947</v>
      </c>
      <c r="D2985" t="s">
        <v>1426</v>
      </c>
    </row>
    <row r="2986" spans="2:4" x14ac:dyDescent="0.25">
      <c r="B2986" s="2"/>
      <c r="C2986" t="s">
        <v>14186</v>
      </c>
      <c r="D2986" t="s">
        <v>14187</v>
      </c>
    </row>
    <row r="2987" spans="2:4" x14ac:dyDescent="0.25">
      <c r="B2987" s="2"/>
      <c r="C2987" t="s">
        <v>9950</v>
      </c>
      <c r="D2987" t="s">
        <v>2964</v>
      </c>
    </row>
    <row r="2988" spans="2:4" x14ac:dyDescent="0.25">
      <c r="B2988" s="2"/>
      <c r="C2988" t="s">
        <v>14188</v>
      </c>
      <c r="D2988" t="s">
        <v>14189</v>
      </c>
    </row>
    <row r="2989" spans="2:4" x14ac:dyDescent="0.25">
      <c r="B2989" s="2"/>
      <c r="C2989" t="s">
        <v>14190</v>
      </c>
      <c r="D2989" t="s">
        <v>14191</v>
      </c>
    </row>
    <row r="2990" spans="2:4" x14ac:dyDescent="0.25">
      <c r="B2990" s="2"/>
      <c r="C2990" t="s">
        <v>14192</v>
      </c>
      <c r="D2990" t="s">
        <v>14193</v>
      </c>
    </row>
    <row r="2991" spans="2:4" x14ac:dyDescent="0.25">
      <c r="B2991" s="2"/>
      <c r="C2991" t="s">
        <v>9954</v>
      </c>
      <c r="D2991" t="s">
        <v>14194</v>
      </c>
    </row>
    <row r="2992" spans="2:4" x14ac:dyDescent="0.25">
      <c r="B2992" s="2"/>
      <c r="C2992" t="s">
        <v>14195</v>
      </c>
      <c r="D2992" t="s">
        <v>14196</v>
      </c>
    </row>
    <row r="2993" spans="2:4" x14ac:dyDescent="0.25">
      <c r="B2993" s="2"/>
      <c r="C2993" t="s">
        <v>14197</v>
      </c>
      <c r="D2993" t="s">
        <v>2973</v>
      </c>
    </row>
    <row r="2994" spans="2:4" x14ac:dyDescent="0.25">
      <c r="B2994" s="2"/>
      <c r="C2994" t="s">
        <v>14198</v>
      </c>
      <c r="D2994" t="s">
        <v>14199</v>
      </c>
    </row>
    <row r="2995" spans="2:4" x14ac:dyDescent="0.25">
      <c r="B2995" s="2"/>
      <c r="C2995" t="s">
        <v>14200</v>
      </c>
      <c r="D2995" t="s">
        <v>14201</v>
      </c>
    </row>
    <row r="2996" spans="2:4" x14ac:dyDescent="0.25">
      <c r="B2996" s="2"/>
      <c r="C2996" t="s">
        <v>14202</v>
      </c>
      <c r="D2996" t="s">
        <v>14203</v>
      </c>
    </row>
    <row r="2997" spans="2:4" x14ac:dyDescent="0.25">
      <c r="B2997" s="2"/>
      <c r="C2997" t="s">
        <v>14204</v>
      </c>
      <c r="D2997" t="s">
        <v>14205</v>
      </c>
    </row>
    <row r="2998" spans="2:4" x14ac:dyDescent="0.25">
      <c r="B2998" s="2"/>
      <c r="C2998" t="s">
        <v>14206</v>
      </c>
      <c r="D2998" t="s">
        <v>14207</v>
      </c>
    </row>
    <row r="2999" spans="2:4" x14ac:dyDescent="0.25">
      <c r="B2999" s="2"/>
      <c r="C2999" t="s">
        <v>14208</v>
      </c>
      <c r="D2999" t="s">
        <v>14209</v>
      </c>
    </row>
    <row r="3000" spans="2:4" x14ac:dyDescent="0.25">
      <c r="B3000" s="2"/>
      <c r="C3000" t="s">
        <v>9964</v>
      </c>
      <c r="D3000" t="s">
        <v>14210</v>
      </c>
    </row>
    <row r="3001" spans="2:4" x14ac:dyDescent="0.25">
      <c r="B3001" s="2"/>
      <c r="C3001" t="s">
        <v>14211</v>
      </c>
      <c r="D3001" t="s">
        <v>14212</v>
      </c>
    </row>
    <row r="3002" spans="2:4" x14ac:dyDescent="0.25">
      <c r="B3002" s="2"/>
      <c r="C3002" t="s">
        <v>14213</v>
      </c>
      <c r="D3002" t="s">
        <v>14214</v>
      </c>
    </row>
    <row r="3003" spans="2:4" x14ac:dyDescent="0.25">
      <c r="B3003" s="2"/>
      <c r="C3003" t="s">
        <v>9968</v>
      </c>
      <c r="D3003" t="s">
        <v>14215</v>
      </c>
    </row>
    <row r="3004" spans="2:4" x14ac:dyDescent="0.25">
      <c r="B3004" s="2"/>
      <c r="C3004" t="s">
        <v>14216</v>
      </c>
      <c r="D3004" t="s">
        <v>14217</v>
      </c>
    </row>
    <row r="3005" spans="2:4" x14ac:dyDescent="0.25">
      <c r="B3005" s="2"/>
      <c r="C3005" t="s">
        <v>9972</v>
      </c>
      <c r="D3005" t="s">
        <v>14218</v>
      </c>
    </row>
    <row r="3006" spans="2:4" x14ac:dyDescent="0.25">
      <c r="B3006" s="2"/>
      <c r="C3006" t="s">
        <v>9977</v>
      </c>
      <c r="D3006" t="s">
        <v>2991</v>
      </c>
    </row>
    <row r="3007" spans="2:4" x14ac:dyDescent="0.25">
      <c r="B3007" s="2"/>
      <c r="C3007" t="s">
        <v>14219</v>
      </c>
      <c r="D3007" t="s">
        <v>14220</v>
      </c>
    </row>
    <row r="3008" spans="2:4" x14ac:dyDescent="0.25">
      <c r="B3008" s="2"/>
      <c r="C3008" t="s">
        <v>9981</v>
      </c>
      <c r="D3008" t="s">
        <v>14221</v>
      </c>
    </row>
    <row r="3009" spans="2:4" x14ac:dyDescent="0.25">
      <c r="B3009" s="2"/>
      <c r="C3009" t="s">
        <v>14222</v>
      </c>
      <c r="D3009" t="s">
        <v>14223</v>
      </c>
    </row>
    <row r="3010" spans="2:4" x14ac:dyDescent="0.25">
      <c r="B3010" s="2"/>
      <c r="C3010" t="s">
        <v>14224</v>
      </c>
      <c r="D3010" t="s">
        <v>14225</v>
      </c>
    </row>
    <row r="3011" spans="2:4" x14ac:dyDescent="0.25">
      <c r="B3011" s="2"/>
      <c r="C3011" t="s">
        <v>14226</v>
      </c>
      <c r="D3011" t="s">
        <v>14227</v>
      </c>
    </row>
    <row r="3012" spans="2:4" x14ac:dyDescent="0.25">
      <c r="B3012" s="2"/>
      <c r="C3012" t="s">
        <v>9986</v>
      </c>
      <c r="D3012" t="s">
        <v>14228</v>
      </c>
    </row>
    <row r="3013" spans="2:4" x14ac:dyDescent="0.25">
      <c r="B3013" s="2"/>
      <c r="C3013" t="s">
        <v>14229</v>
      </c>
      <c r="D3013" t="s">
        <v>14230</v>
      </c>
    </row>
    <row r="3014" spans="2:4" x14ac:dyDescent="0.25">
      <c r="B3014" s="2"/>
      <c r="C3014" t="s">
        <v>14231</v>
      </c>
      <c r="D3014" t="s">
        <v>14232</v>
      </c>
    </row>
    <row r="3015" spans="2:4" x14ac:dyDescent="0.25">
      <c r="B3015" s="2"/>
      <c r="C3015" t="s">
        <v>14233</v>
      </c>
      <c r="D3015" t="s">
        <v>14234</v>
      </c>
    </row>
    <row r="3016" spans="2:4" x14ac:dyDescent="0.25">
      <c r="B3016" s="2"/>
      <c r="C3016" t="s">
        <v>9995</v>
      </c>
      <c r="D3016" t="s">
        <v>14235</v>
      </c>
    </row>
    <row r="3017" spans="2:4" x14ac:dyDescent="0.25">
      <c r="B3017" s="2"/>
      <c r="C3017" t="s">
        <v>9999</v>
      </c>
      <c r="D3017" t="s">
        <v>14236</v>
      </c>
    </row>
    <row r="3018" spans="2:4" x14ac:dyDescent="0.25">
      <c r="B3018" s="2"/>
      <c r="C3018" t="s">
        <v>14237</v>
      </c>
      <c r="D3018" t="s">
        <v>14238</v>
      </c>
    </row>
    <row r="3019" spans="2:4" x14ac:dyDescent="0.25">
      <c r="B3019" s="2"/>
      <c r="C3019" t="s">
        <v>10003</v>
      </c>
      <c r="D3019" t="s">
        <v>14239</v>
      </c>
    </row>
    <row r="3020" spans="2:4" x14ac:dyDescent="0.25">
      <c r="B3020" s="2"/>
      <c r="C3020" t="s">
        <v>14240</v>
      </c>
      <c r="D3020" t="s">
        <v>14241</v>
      </c>
    </row>
    <row r="3021" spans="2:4" x14ac:dyDescent="0.25">
      <c r="B3021" s="2"/>
      <c r="C3021" t="s">
        <v>14242</v>
      </c>
      <c r="D3021" t="s">
        <v>14243</v>
      </c>
    </row>
    <row r="3022" spans="2:4" x14ac:dyDescent="0.25">
      <c r="B3022" s="2"/>
      <c r="C3022" t="s">
        <v>14244</v>
      </c>
      <c r="D3022" t="s">
        <v>14245</v>
      </c>
    </row>
    <row r="3023" spans="2:4" x14ac:dyDescent="0.25">
      <c r="B3023" s="2"/>
      <c r="C3023" t="s">
        <v>14246</v>
      </c>
      <c r="D3023" t="s">
        <v>14247</v>
      </c>
    </row>
    <row r="3024" spans="2:4" x14ac:dyDescent="0.25">
      <c r="B3024" s="2"/>
      <c r="C3024" t="s">
        <v>10008</v>
      </c>
      <c r="D3024" t="s">
        <v>14248</v>
      </c>
    </row>
    <row r="3025" spans="2:4" x14ac:dyDescent="0.25">
      <c r="B3025" s="2"/>
      <c r="C3025" t="s">
        <v>14249</v>
      </c>
      <c r="D3025" t="s">
        <v>14250</v>
      </c>
    </row>
    <row r="3026" spans="2:4" x14ac:dyDescent="0.25">
      <c r="B3026" s="2"/>
      <c r="C3026" t="s">
        <v>14251</v>
      </c>
      <c r="D3026" t="s">
        <v>14252</v>
      </c>
    </row>
    <row r="3027" spans="2:4" x14ac:dyDescent="0.25">
      <c r="B3027" s="2"/>
      <c r="C3027" t="s">
        <v>14253</v>
      </c>
      <c r="D3027" t="s">
        <v>14254</v>
      </c>
    </row>
    <row r="3028" spans="2:4" x14ac:dyDescent="0.25">
      <c r="B3028" s="2"/>
      <c r="C3028" t="s">
        <v>14255</v>
      </c>
      <c r="D3028" t="s">
        <v>14256</v>
      </c>
    </row>
    <row r="3029" spans="2:4" x14ac:dyDescent="0.25">
      <c r="B3029" s="2"/>
      <c r="C3029" t="s">
        <v>14257</v>
      </c>
      <c r="D3029" t="s">
        <v>14258</v>
      </c>
    </row>
    <row r="3030" spans="2:4" x14ac:dyDescent="0.25">
      <c r="B3030" s="2"/>
      <c r="C3030" t="s">
        <v>3362</v>
      </c>
      <c r="D3030" t="s">
        <v>14259</v>
      </c>
    </row>
    <row r="3031" spans="2:4" x14ac:dyDescent="0.25">
      <c r="B3031" s="2"/>
      <c r="C3031" t="s">
        <v>14260</v>
      </c>
      <c r="D3031" t="s">
        <v>14261</v>
      </c>
    </row>
    <row r="3032" spans="2:4" x14ac:dyDescent="0.25">
      <c r="B3032" s="2"/>
      <c r="C3032" t="s">
        <v>10012</v>
      </c>
      <c r="D3032" t="s">
        <v>14262</v>
      </c>
    </row>
    <row r="3033" spans="2:4" x14ac:dyDescent="0.25">
      <c r="B3033" s="2"/>
      <c r="C3033" t="s">
        <v>14263</v>
      </c>
      <c r="D3033" t="s">
        <v>2098</v>
      </c>
    </row>
    <row r="3034" spans="2:4" x14ac:dyDescent="0.25">
      <c r="B3034" s="2"/>
      <c r="C3034" t="s">
        <v>14264</v>
      </c>
      <c r="D3034" t="s">
        <v>14265</v>
      </c>
    </row>
    <row r="3035" spans="2:4" x14ac:dyDescent="0.25">
      <c r="B3035" s="2"/>
      <c r="C3035" t="s">
        <v>14266</v>
      </c>
      <c r="D3035" t="s">
        <v>14267</v>
      </c>
    </row>
    <row r="3036" spans="2:4" x14ac:dyDescent="0.25">
      <c r="B3036" s="2"/>
      <c r="C3036" t="s">
        <v>14268</v>
      </c>
      <c r="D3036" t="s">
        <v>14269</v>
      </c>
    </row>
    <row r="3037" spans="2:4" x14ac:dyDescent="0.25">
      <c r="B3037" s="2"/>
      <c r="C3037" t="s">
        <v>10016</v>
      </c>
      <c r="D3037" t="s">
        <v>14270</v>
      </c>
    </row>
    <row r="3038" spans="2:4" x14ac:dyDescent="0.25">
      <c r="B3038" s="2"/>
      <c r="C3038" t="s">
        <v>14271</v>
      </c>
      <c r="D3038" t="s">
        <v>14272</v>
      </c>
    </row>
    <row r="3039" spans="2:4" x14ac:dyDescent="0.25">
      <c r="B3039" s="2"/>
      <c r="C3039" t="s">
        <v>14273</v>
      </c>
      <c r="D3039" t="s">
        <v>14274</v>
      </c>
    </row>
    <row r="3040" spans="2:4" x14ac:dyDescent="0.25">
      <c r="B3040" s="2"/>
      <c r="C3040" t="s">
        <v>14275</v>
      </c>
      <c r="D3040" t="s">
        <v>14276</v>
      </c>
    </row>
    <row r="3041" spans="2:4" x14ac:dyDescent="0.25">
      <c r="B3041" s="2"/>
      <c r="C3041" t="s">
        <v>14277</v>
      </c>
      <c r="D3041" t="s">
        <v>14278</v>
      </c>
    </row>
    <row r="3042" spans="2:4" x14ac:dyDescent="0.25">
      <c r="B3042" s="2"/>
      <c r="C3042" t="s">
        <v>10020</v>
      </c>
      <c r="D3042" t="s">
        <v>14279</v>
      </c>
    </row>
    <row r="3043" spans="2:4" x14ac:dyDescent="0.25">
      <c r="B3043" s="2"/>
      <c r="C3043" t="s">
        <v>14280</v>
      </c>
      <c r="D3043" t="s">
        <v>14281</v>
      </c>
    </row>
    <row r="3044" spans="2:4" x14ac:dyDescent="0.25">
      <c r="B3044" s="2"/>
      <c r="C3044" t="s">
        <v>10023</v>
      </c>
      <c r="D3044" t="s">
        <v>14282</v>
      </c>
    </row>
    <row r="3045" spans="2:4" x14ac:dyDescent="0.25">
      <c r="B3045" s="2"/>
      <c r="C3045" t="s">
        <v>14283</v>
      </c>
      <c r="D3045" t="s">
        <v>3009</v>
      </c>
    </row>
    <row r="3046" spans="2:4" x14ac:dyDescent="0.25">
      <c r="B3046" s="2"/>
      <c r="C3046" t="s">
        <v>14284</v>
      </c>
      <c r="D3046" t="s">
        <v>14285</v>
      </c>
    </row>
    <row r="3047" spans="2:4" x14ac:dyDescent="0.25">
      <c r="B3047" s="2"/>
      <c r="C3047" t="s">
        <v>14286</v>
      </c>
      <c r="D3047" t="s">
        <v>14287</v>
      </c>
    </row>
    <row r="3048" spans="2:4" x14ac:dyDescent="0.25">
      <c r="B3048" s="2"/>
      <c r="C3048" t="s">
        <v>14288</v>
      </c>
      <c r="D3048" t="s">
        <v>14289</v>
      </c>
    </row>
    <row r="3049" spans="2:4" x14ac:dyDescent="0.25">
      <c r="B3049" s="2"/>
      <c r="C3049" t="s">
        <v>10028</v>
      </c>
      <c r="D3049" t="s">
        <v>14290</v>
      </c>
    </row>
    <row r="3050" spans="2:4" x14ac:dyDescent="0.25">
      <c r="B3050" s="2"/>
      <c r="C3050" t="s">
        <v>14291</v>
      </c>
      <c r="D3050" t="s">
        <v>3019</v>
      </c>
    </row>
    <row r="3051" spans="2:4" x14ac:dyDescent="0.25">
      <c r="B3051" s="2"/>
      <c r="C3051" t="s">
        <v>14292</v>
      </c>
      <c r="D3051" t="s">
        <v>14293</v>
      </c>
    </row>
    <row r="3052" spans="2:4" x14ac:dyDescent="0.25">
      <c r="B3052" s="2"/>
      <c r="C3052" t="s">
        <v>14294</v>
      </c>
      <c r="D3052" t="s">
        <v>14295</v>
      </c>
    </row>
    <row r="3053" spans="2:4" x14ac:dyDescent="0.25">
      <c r="B3053" s="2"/>
      <c r="C3053" t="s">
        <v>10031</v>
      </c>
      <c r="D3053" t="s">
        <v>14296</v>
      </c>
    </row>
    <row r="3054" spans="2:4" x14ac:dyDescent="0.25">
      <c r="B3054" s="2"/>
      <c r="C3054" t="s">
        <v>14297</v>
      </c>
      <c r="D3054" t="s">
        <v>1452</v>
      </c>
    </row>
    <row r="3055" spans="2:4" x14ac:dyDescent="0.25">
      <c r="B3055" s="2"/>
      <c r="C3055" t="s">
        <v>14298</v>
      </c>
      <c r="D3055" t="s">
        <v>3028</v>
      </c>
    </row>
    <row r="3056" spans="2:4" x14ac:dyDescent="0.25">
      <c r="B3056" s="2"/>
      <c r="C3056" t="s">
        <v>14299</v>
      </c>
      <c r="D3056" t="s">
        <v>14300</v>
      </c>
    </row>
    <row r="3057" spans="2:4" x14ac:dyDescent="0.25">
      <c r="B3057" s="2"/>
      <c r="C3057" t="s">
        <v>14301</v>
      </c>
      <c r="D3057" t="s">
        <v>1462</v>
      </c>
    </row>
    <row r="3058" spans="2:4" x14ac:dyDescent="0.25">
      <c r="B3058" s="2"/>
      <c r="C3058" t="s">
        <v>10036</v>
      </c>
      <c r="D3058" t="s">
        <v>1471</v>
      </c>
    </row>
    <row r="3059" spans="2:4" x14ac:dyDescent="0.25">
      <c r="B3059" s="2"/>
      <c r="C3059" t="s">
        <v>10041</v>
      </c>
      <c r="D3059" t="s">
        <v>14302</v>
      </c>
    </row>
    <row r="3060" spans="2:4" x14ac:dyDescent="0.25">
      <c r="B3060" s="2"/>
      <c r="C3060" t="s">
        <v>10046</v>
      </c>
      <c r="D3060" t="s">
        <v>14303</v>
      </c>
    </row>
    <row r="3061" spans="2:4" x14ac:dyDescent="0.25">
      <c r="B3061" s="2"/>
      <c r="C3061" t="s">
        <v>14304</v>
      </c>
      <c r="D3061" t="s">
        <v>3037</v>
      </c>
    </row>
    <row r="3062" spans="2:4" x14ac:dyDescent="0.25">
      <c r="B3062" s="2"/>
      <c r="C3062" t="s">
        <v>14305</v>
      </c>
      <c r="D3062" t="s">
        <v>3047</v>
      </c>
    </row>
    <row r="3063" spans="2:4" x14ac:dyDescent="0.25">
      <c r="B3063" s="2"/>
      <c r="C3063" t="s">
        <v>14306</v>
      </c>
      <c r="D3063" t="s">
        <v>3056</v>
      </c>
    </row>
    <row r="3064" spans="2:4" x14ac:dyDescent="0.25">
      <c r="B3064" s="2"/>
      <c r="C3064" t="s">
        <v>14307</v>
      </c>
      <c r="D3064" t="s">
        <v>14308</v>
      </c>
    </row>
    <row r="3065" spans="2:4" x14ac:dyDescent="0.25">
      <c r="B3065" s="2"/>
      <c r="C3065" t="s">
        <v>14309</v>
      </c>
      <c r="D3065" t="s">
        <v>14310</v>
      </c>
    </row>
    <row r="3066" spans="2:4" x14ac:dyDescent="0.25">
      <c r="B3066" s="2"/>
      <c r="C3066" t="s">
        <v>10049</v>
      </c>
      <c r="D3066" t="s">
        <v>14311</v>
      </c>
    </row>
    <row r="3067" spans="2:4" x14ac:dyDescent="0.25">
      <c r="B3067" s="2"/>
      <c r="C3067" t="s">
        <v>14312</v>
      </c>
      <c r="D3067" t="s">
        <v>14313</v>
      </c>
    </row>
    <row r="3068" spans="2:4" x14ac:dyDescent="0.25">
      <c r="B3068" s="2"/>
      <c r="C3068" t="s">
        <v>14314</v>
      </c>
      <c r="D3068" t="s">
        <v>14315</v>
      </c>
    </row>
    <row r="3069" spans="2:4" x14ac:dyDescent="0.25">
      <c r="B3069" s="2"/>
      <c r="C3069" t="s">
        <v>14316</v>
      </c>
      <c r="D3069" t="s">
        <v>1481</v>
      </c>
    </row>
    <row r="3070" spans="2:4" x14ac:dyDescent="0.25">
      <c r="B3070" s="2"/>
      <c r="C3070" t="s">
        <v>10053</v>
      </c>
      <c r="D3070" t="s">
        <v>14317</v>
      </c>
    </row>
    <row r="3071" spans="2:4" x14ac:dyDescent="0.25">
      <c r="B3071" s="2"/>
      <c r="C3071" t="s">
        <v>14318</v>
      </c>
      <c r="D3071" t="s">
        <v>14319</v>
      </c>
    </row>
    <row r="3072" spans="2:4" x14ac:dyDescent="0.25">
      <c r="B3072" s="2"/>
      <c r="C3072" t="s">
        <v>10057</v>
      </c>
      <c r="D3072" t="s">
        <v>14320</v>
      </c>
    </row>
    <row r="3073" spans="2:4" x14ac:dyDescent="0.25">
      <c r="B3073" s="2"/>
      <c r="C3073" t="s">
        <v>10060</v>
      </c>
      <c r="D3073" t="s">
        <v>14321</v>
      </c>
    </row>
    <row r="3074" spans="2:4" x14ac:dyDescent="0.25">
      <c r="B3074" s="2"/>
      <c r="C3074" t="s">
        <v>14322</v>
      </c>
      <c r="D3074" t="s">
        <v>3065</v>
      </c>
    </row>
    <row r="3075" spans="2:4" x14ac:dyDescent="0.25">
      <c r="B3075" s="2"/>
      <c r="C3075" t="s">
        <v>14323</v>
      </c>
      <c r="D3075" t="s">
        <v>1491</v>
      </c>
    </row>
    <row r="3076" spans="2:4" x14ac:dyDescent="0.25">
      <c r="B3076" s="2"/>
      <c r="C3076" t="s">
        <v>14324</v>
      </c>
      <c r="D3076" t="s">
        <v>14325</v>
      </c>
    </row>
    <row r="3077" spans="2:4" x14ac:dyDescent="0.25">
      <c r="B3077" s="2"/>
      <c r="C3077" t="s">
        <v>10065</v>
      </c>
      <c r="D3077" t="s">
        <v>3073</v>
      </c>
    </row>
    <row r="3078" spans="2:4" x14ac:dyDescent="0.25">
      <c r="B3078" s="2"/>
      <c r="C3078" t="s">
        <v>14326</v>
      </c>
      <c r="D3078" t="s">
        <v>14327</v>
      </c>
    </row>
    <row r="3079" spans="2:4" x14ac:dyDescent="0.25">
      <c r="B3079" s="2"/>
      <c r="C3079" t="s">
        <v>10069</v>
      </c>
      <c r="D3079" t="s">
        <v>14328</v>
      </c>
    </row>
    <row r="3080" spans="2:4" x14ac:dyDescent="0.25">
      <c r="B3080" s="2"/>
      <c r="C3080" t="s">
        <v>14329</v>
      </c>
      <c r="D3080" t="s">
        <v>14330</v>
      </c>
    </row>
    <row r="3081" spans="2:4" x14ac:dyDescent="0.25">
      <c r="B3081" s="2"/>
      <c r="C3081" t="s">
        <v>14331</v>
      </c>
      <c r="D3081" t="s">
        <v>14332</v>
      </c>
    </row>
    <row r="3082" spans="2:4" x14ac:dyDescent="0.25">
      <c r="B3082" s="2"/>
      <c r="C3082" t="s">
        <v>14333</v>
      </c>
      <c r="D3082" t="s">
        <v>14334</v>
      </c>
    </row>
    <row r="3083" spans="2:4" x14ac:dyDescent="0.25">
      <c r="B3083" s="2"/>
      <c r="C3083" t="s">
        <v>10073</v>
      </c>
      <c r="D3083" t="s">
        <v>3083</v>
      </c>
    </row>
    <row r="3084" spans="2:4" x14ac:dyDescent="0.25">
      <c r="B3084" s="2"/>
      <c r="C3084" t="s">
        <v>10077</v>
      </c>
      <c r="D3084" t="s">
        <v>14335</v>
      </c>
    </row>
    <row r="3085" spans="2:4" x14ac:dyDescent="0.25">
      <c r="B3085" s="2"/>
      <c r="C3085" t="s">
        <v>14336</v>
      </c>
      <c r="D3085" t="s">
        <v>14337</v>
      </c>
    </row>
    <row r="3086" spans="2:4" x14ac:dyDescent="0.25">
      <c r="B3086" s="2"/>
      <c r="C3086" t="s">
        <v>14338</v>
      </c>
      <c r="D3086" t="s">
        <v>14339</v>
      </c>
    </row>
    <row r="3087" spans="2:4" x14ac:dyDescent="0.25">
      <c r="B3087" s="2"/>
      <c r="C3087" t="s">
        <v>14340</v>
      </c>
      <c r="D3087" t="s">
        <v>2134</v>
      </c>
    </row>
    <row r="3088" spans="2:4" x14ac:dyDescent="0.25">
      <c r="B3088" s="2"/>
      <c r="C3088" t="s">
        <v>14341</v>
      </c>
      <c r="D3088" t="s">
        <v>3093</v>
      </c>
    </row>
    <row r="3089" spans="2:4" x14ac:dyDescent="0.25">
      <c r="B3089" s="2"/>
      <c r="C3089" t="s">
        <v>14342</v>
      </c>
      <c r="D3089" t="s">
        <v>14343</v>
      </c>
    </row>
    <row r="3090" spans="2:4" x14ac:dyDescent="0.25">
      <c r="B3090" s="2"/>
      <c r="C3090" t="s">
        <v>14344</v>
      </c>
      <c r="D3090" t="s">
        <v>14345</v>
      </c>
    </row>
    <row r="3091" spans="2:4" x14ac:dyDescent="0.25">
      <c r="B3091" s="2"/>
      <c r="C3091" t="s">
        <v>10084</v>
      </c>
      <c r="D3091" t="s">
        <v>14346</v>
      </c>
    </row>
    <row r="3092" spans="2:4" x14ac:dyDescent="0.25">
      <c r="B3092" s="2"/>
      <c r="C3092" t="s">
        <v>10089</v>
      </c>
      <c r="D3092" t="s">
        <v>14347</v>
      </c>
    </row>
    <row r="3093" spans="2:4" x14ac:dyDescent="0.25">
      <c r="B3093" s="2"/>
      <c r="C3093" t="s">
        <v>14348</v>
      </c>
      <c r="D3093" t="s">
        <v>14349</v>
      </c>
    </row>
    <row r="3094" spans="2:4" x14ac:dyDescent="0.25">
      <c r="B3094" s="2"/>
      <c r="C3094" t="s">
        <v>14350</v>
      </c>
      <c r="D3094" t="s">
        <v>14351</v>
      </c>
    </row>
    <row r="3095" spans="2:4" x14ac:dyDescent="0.25">
      <c r="B3095" s="2"/>
      <c r="C3095" t="s">
        <v>14352</v>
      </c>
      <c r="D3095" t="s">
        <v>14353</v>
      </c>
    </row>
    <row r="3096" spans="2:4" x14ac:dyDescent="0.25">
      <c r="B3096" s="2"/>
      <c r="C3096" t="s">
        <v>14354</v>
      </c>
      <c r="D3096" t="s">
        <v>14355</v>
      </c>
    </row>
    <row r="3097" spans="2:4" x14ac:dyDescent="0.25">
      <c r="B3097" s="2"/>
      <c r="C3097" t="s">
        <v>14356</v>
      </c>
      <c r="D3097" t="s">
        <v>14357</v>
      </c>
    </row>
    <row r="3098" spans="2:4" x14ac:dyDescent="0.25">
      <c r="B3098" s="2"/>
      <c r="C3098" t="s">
        <v>10091</v>
      </c>
      <c r="D3098" t="s">
        <v>14358</v>
      </c>
    </row>
    <row r="3099" spans="2:4" x14ac:dyDescent="0.25">
      <c r="B3099" s="2"/>
      <c r="C3099" t="s">
        <v>14359</v>
      </c>
      <c r="D3099" t="s">
        <v>14360</v>
      </c>
    </row>
    <row r="3100" spans="2:4" x14ac:dyDescent="0.25">
      <c r="B3100" s="2"/>
      <c r="C3100" t="s">
        <v>14361</v>
      </c>
      <c r="D3100" t="s">
        <v>14362</v>
      </c>
    </row>
    <row r="3101" spans="2:4" x14ac:dyDescent="0.25">
      <c r="B3101" s="2"/>
      <c r="C3101" t="s">
        <v>14363</v>
      </c>
      <c r="D3101" t="s">
        <v>14364</v>
      </c>
    </row>
    <row r="3102" spans="2:4" x14ac:dyDescent="0.25">
      <c r="B3102" s="2"/>
      <c r="C3102" t="s">
        <v>3459</v>
      </c>
      <c r="D3102" t="s">
        <v>14365</v>
      </c>
    </row>
    <row r="3103" spans="2:4" x14ac:dyDescent="0.25">
      <c r="B3103" s="2"/>
      <c r="C3103" t="s">
        <v>10094</v>
      </c>
      <c r="D3103" t="s">
        <v>14366</v>
      </c>
    </row>
    <row r="3104" spans="2:4" x14ac:dyDescent="0.25">
      <c r="B3104" s="2"/>
      <c r="C3104" t="s">
        <v>14367</v>
      </c>
      <c r="D3104" t="s">
        <v>14368</v>
      </c>
    </row>
    <row r="3105" spans="2:4" x14ac:dyDescent="0.25">
      <c r="B3105" s="2"/>
      <c r="C3105" t="s">
        <v>14369</v>
      </c>
      <c r="D3105" t="s">
        <v>14370</v>
      </c>
    </row>
    <row r="3106" spans="2:4" x14ac:dyDescent="0.25">
      <c r="B3106" s="2"/>
      <c r="C3106" t="s">
        <v>3468</v>
      </c>
      <c r="D3106" t="s">
        <v>14371</v>
      </c>
    </row>
    <row r="3107" spans="2:4" x14ac:dyDescent="0.25">
      <c r="B3107" s="2"/>
      <c r="C3107" t="s">
        <v>14372</v>
      </c>
      <c r="D3107" t="s">
        <v>2144</v>
      </c>
    </row>
    <row r="3108" spans="2:4" x14ac:dyDescent="0.25">
      <c r="B3108" s="2"/>
      <c r="C3108" t="s">
        <v>14373</v>
      </c>
      <c r="D3108" t="s">
        <v>2153</v>
      </c>
    </row>
    <row r="3109" spans="2:4" x14ac:dyDescent="0.25">
      <c r="B3109" s="2"/>
      <c r="C3109" t="s">
        <v>14374</v>
      </c>
      <c r="D3109" t="s">
        <v>14375</v>
      </c>
    </row>
    <row r="3110" spans="2:4" x14ac:dyDescent="0.25">
      <c r="B3110" s="2"/>
      <c r="C3110" t="s">
        <v>14376</v>
      </c>
      <c r="D3110" t="s">
        <v>14377</v>
      </c>
    </row>
    <row r="3111" spans="2:4" x14ac:dyDescent="0.25">
      <c r="B3111" s="2"/>
      <c r="C3111" t="s">
        <v>14378</v>
      </c>
      <c r="D3111" t="s">
        <v>14379</v>
      </c>
    </row>
    <row r="3112" spans="2:4" x14ac:dyDescent="0.25">
      <c r="B3112" s="2"/>
      <c r="C3112" t="s">
        <v>14380</v>
      </c>
      <c r="D3112" t="s">
        <v>14381</v>
      </c>
    </row>
    <row r="3113" spans="2:4" x14ac:dyDescent="0.25">
      <c r="B3113" s="2"/>
      <c r="C3113" t="s">
        <v>14382</v>
      </c>
      <c r="D3113" t="s">
        <v>14383</v>
      </c>
    </row>
    <row r="3114" spans="2:4" x14ac:dyDescent="0.25">
      <c r="B3114" s="2"/>
      <c r="C3114" t="s">
        <v>10108</v>
      </c>
      <c r="D3114" t="s">
        <v>14384</v>
      </c>
    </row>
    <row r="3115" spans="2:4" x14ac:dyDescent="0.25">
      <c r="B3115" s="2"/>
      <c r="C3115" t="s">
        <v>10112</v>
      </c>
      <c r="D3115" t="s">
        <v>14385</v>
      </c>
    </row>
    <row r="3116" spans="2:4" x14ac:dyDescent="0.25">
      <c r="B3116" s="2"/>
      <c r="C3116" t="s">
        <v>14386</v>
      </c>
      <c r="D3116" t="s">
        <v>14387</v>
      </c>
    </row>
    <row r="3117" spans="2:4" x14ac:dyDescent="0.25">
      <c r="B3117" s="2"/>
      <c r="C3117" t="s">
        <v>14388</v>
      </c>
      <c r="D3117" t="s">
        <v>14389</v>
      </c>
    </row>
    <row r="3118" spans="2:4" x14ac:dyDescent="0.25">
      <c r="B3118" s="2"/>
      <c r="C3118" t="s">
        <v>10116</v>
      </c>
      <c r="D3118" t="s">
        <v>3111</v>
      </c>
    </row>
    <row r="3119" spans="2:4" x14ac:dyDescent="0.25">
      <c r="B3119" s="2"/>
      <c r="C3119" t="s">
        <v>14390</v>
      </c>
      <c r="D3119" t="s">
        <v>14391</v>
      </c>
    </row>
    <row r="3120" spans="2:4" x14ac:dyDescent="0.25">
      <c r="B3120" s="2"/>
      <c r="C3120" t="s">
        <v>10120</v>
      </c>
      <c r="D3120" t="s">
        <v>14392</v>
      </c>
    </row>
    <row r="3121" spans="2:4" x14ac:dyDescent="0.25">
      <c r="B3121" s="2"/>
      <c r="C3121" t="s">
        <v>14393</v>
      </c>
      <c r="D3121" t="s">
        <v>1518</v>
      </c>
    </row>
    <row r="3122" spans="2:4" x14ac:dyDescent="0.25">
      <c r="B3122" s="2"/>
      <c r="C3122" t="s">
        <v>10125</v>
      </c>
      <c r="D3122" t="s">
        <v>14394</v>
      </c>
    </row>
    <row r="3123" spans="2:4" x14ac:dyDescent="0.25">
      <c r="B3123" s="2"/>
      <c r="C3123" t="s">
        <v>14395</v>
      </c>
      <c r="D3123" t="s">
        <v>2162</v>
      </c>
    </row>
    <row r="3124" spans="2:4" x14ac:dyDescent="0.25">
      <c r="B3124" s="2"/>
      <c r="C3124" t="s">
        <v>14396</v>
      </c>
      <c r="D3124" t="s">
        <v>1536</v>
      </c>
    </row>
    <row r="3125" spans="2:4" x14ac:dyDescent="0.25">
      <c r="B3125" s="2"/>
      <c r="C3125" t="s">
        <v>14397</v>
      </c>
      <c r="D3125" t="s">
        <v>2172</v>
      </c>
    </row>
    <row r="3126" spans="2:4" x14ac:dyDescent="0.25">
      <c r="B3126" s="2"/>
      <c r="C3126" t="s">
        <v>10130</v>
      </c>
      <c r="D3126" t="s">
        <v>14398</v>
      </c>
    </row>
    <row r="3127" spans="2:4" x14ac:dyDescent="0.25">
      <c r="B3127" s="2"/>
      <c r="C3127" t="s">
        <v>10133</v>
      </c>
      <c r="D3127" t="s">
        <v>14399</v>
      </c>
    </row>
    <row r="3128" spans="2:4" x14ac:dyDescent="0.25">
      <c r="B3128" s="2"/>
      <c r="C3128" t="s">
        <v>14400</v>
      </c>
      <c r="D3128" t="s">
        <v>14401</v>
      </c>
    </row>
    <row r="3129" spans="2:4" x14ac:dyDescent="0.25">
      <c r="B3129" s="2"/>
      <c r="C3129" t="s">
        <v>14402</v>
      </c>
      <c r="D3129" t="s">
        <v>14403</v>
      </c>
    </row>
    <row r="3130" spans="2:4" x14ac:dyDescent="0.25">
      <c r="B3130" s="2"/>
      <c r="C3130" t="s">
        <v>14404</v>
      </c>
      <c r="D3130" t="s">
        <v>14405</v>
      </c>
    </row>
    <row r="3131" spans="2:4" x14ac:dyDescent="0.25">
      <c r="B3131" s="2"/>
      <c r="C3131" t="s">
        <v>14406</v>
      </c>
      <c r="D3131" t="s">
        <v>3126</v>
      </c>
    </row>
    <row r="3132" spans="2:4" x14ac:dyDescent="0.25">
      <c r="B3132" s="2"/>
      <c r="C3132" t="s">
        <v>14407</v>
      </c>
      <c r="D3132" t="s">
        <v>14408</v>
      </c>
    </row>
    <row r="3133" spans="2:4" x14ac:dyDescent="0.25">
      <c r="B3133" s="2"/>
      <c r="C3133" t="s">
        <v>14409</v>
      </c>
      <c r="D3133" t="s">
        <v>14410</v>
      </c>
    </row>
    <row r="3134" spans="2:4" x14ac:dyDescent="0.25">
      <c r="B3134" s="2"/>
      <c r="C3134" t="s">
        <v>14411</v>
      </c>
      <c r="D3134" t="s">
        <v>14412</v>
      </c>
    </row>
    <row r="3135" spans="2:4" x14ac:dyDescent="0.25">
      <c r="B3135" s="2"/>
      <c r="C3135" t="s">
        <v>14413</v>
      </c>
      <c r="D3135" t="s">
        <v>14414</v>
      </c>
    </row>
    <row r="3136" spans="2:4" x14ac:dyDescent="0.25">
      <c r="B3136" s="2"/>
      <c r="C3136" t="s">
        <v>14415</v>
      </c>
      <c r="D3136" t="s">
        <v>14416</v>
      </c>
    </row>
    <row r="3137" spans="2:4" x14ac:dyDescent="0.25">
      <c r="B3137" s="2"/>
      <c r="C3137" t="s">
        <v>14417</v>
      </c>
      <c r="D3137" t="s">
        <v>14418</v>
      </c>
    </row>
    <row r="3138" spans="2:4" x14ac:dyDescent="0.25">
      <c r="B3138" s="2"/>
      <c r="C3138" t="s">
        <v>3497</v>
      </c>
      <c r="D3138" t="s">
        <v>14419</v>
      </c>
    </row>
    <row r="3139" spans="2:4" x14ac:dyDescent="0.25">
      <c r="B3139" s="2"/>
      <c r="C3139" t="s">
        <v>14420</v>
      </c>
      <c r="D3139" t="s">
        <v>14421</v>
      </c>
    </row>
    <row r="3140" spans="2:4" x14ac:dyDescent="0.25">
      <c r="B3140" s="2"/>
      <c r="C3140" t="s">
        <v>10136</v>
      </c>
      <c r="D3140" t="s">
        <v>14422</v>
      </c>
    </row>
    <row r="3141" spans="2:4" x14ac:dyDescent="0.25">
      <c r="B3141" s="2"/>
      <c r="C3141" t="s">
        <v>10140</v>
      </c>
      <c r="D3141" t="s">
        <v>1545</v>
      </c>
    </row>
    <row r="3142" spans="2:4" x14ac:dyDescent="0.25">
      <c r="B3142" s="2"/>
      <c r="C3142" t="s">
        <v>14423</v>
      </c>
      <c r="D3142" t="s">
        <v>14424</v>
      </c>
    </row>
    <row r="3143" spans="2:4" x14ac:dyDescent="0.25">
      <c r="B3143" s="2"/>
      <c r="C3143" t="s">
        <v>3516</v>
      </c>
      <c r="D3143" t="s">
        <v>3144</v>
      </c>
    </row>
    <row r="3144" spans="2:4" x14ac:dyDescent="0.25">
      <c r="B3144" s="2"/>
      <c r="C3144" t="s">
        <v>14425</v>
      </c>
      <c r="D3144" t="s">
        <v>14426</v>
      </c>
    </row>
    <row r="3145" spans="2:4" x14ac:dyDescent="0.25">
      <c r="B3145" s="2"/>
      <c r="C3145" t="s">
        <v>14427</v>
      </c>
      <c r="D3145" t="s">
        <v>14428</v>
      </c>
    </row>
    <row r="3146" spans="2:4" x14ac:dyDescent="0.25">
      <c r="B3146" s="2"/>
      <c r="C3146" t="s">
        <v>10145</v>
      </c>
      <c r="D3146" t="s">
        <v>3153</v>
      </c>
    </row>
    <row r="3147" spans="2:4" x14ac:dyDescent="0.25">
      <c r="B3147" s="2"/>
      <c r="C3147" t="s">
        <v>14429</v>
      </c>
      <c r="D3147" t="s">
        <v>2181</v>
      </c>
    </row>
    <row r="3148" spans="2:4" x14ac:dyDescent="0.25">
      <c r="B3148" s="2"/>
      <c r="C3148" t="s">
        <v>14430</v>
      </c>
      <c r="D3148" t="s">
        <v>14431</v>
      </c>
    </row>
    <row r="3149" spans="2:4" x14ac:dyDescent="0.25">
      <c r="B3149" s="2"/>
      <c r="C3149" t="s">
        <v>10159</v>
      </c>
      <c r="D3149" t="s">
        <v>14432</v>
      </c>
    </row>
    <row r="3150" spans="2:4" x14ac:dyDescent="0.25">
      <c r="B3150" s="2"/>
      <c r="C3150" t="s">
        <v>14433</v>
      </c>
      <c r="D3150" t="s">
        <v>14434</v>
      </c>
    </row>
    <row r="3151" spans="2:4" x14ac:dyDescent="0.25">
      <c r="B3151" s="2"/>
      <c r="C3151" t="s">
        <v>14435</v>
      </c>
      <c r="D3151" t="s">
        <v>14436</v>
      </c>
    </row>
    <row r="3152" spans="2:4" x14ac:dyDescent="0.25">
      <c r="B3152" s="2"/>
      <c r="C3152" t="s">
        <v>14437</v>
      </c>
      <c r="D3152" t="s">
        <v>14438</v>
      </c>
    </row>
    <row r="3153" spans="2:4" x14ac:dyDescent="0.25">
      <c r="B3153" s="2"/>
      <c r="C3153" t="s">
        <v>10164</v>
      </c>
      <c r="D3153" t="s">
        <v>14439</v>
      </c>
    </row>
    <row r="3154" spans="2:4" x14ac:dyDescent="0.25">
      <c r="B3154" s="2"/>
      <c r="C3154" t="s">
        <v>14440</v>
      </c>
      <c r="D3154" t="s">
        <v>3162</v>
      </c>
    </row>
    <row r="3155" spans="2:4" x14ac:dyDescent="0.25">
      <c r="B3155" s="2"/>
      <c r="C3155" t="s">
        <v>14441</v>
      </c>
      <c r="D3155" t="s">
        <v>14442</v>
      </c>
    </row>
    <row r="3156" spans="2:4" x14ac:dyDescent="0.25">
      <c r="B3156" s="2"/>
      <c r="C3156" t="s">
        <v>10169</v>
      </c>
      <c r="D3156" t="s">
        <v>14443</v>
      </c>
    </row>
    <row r="3157" spans="2:4" x14ac:dyDescent="0.25">
      <c r="B3157" s="2"/>
      <c r="C3157" t="s">
        <v>10174</v>
      </c>
      <c r="D3157" t="s">
        <v>14444</v>
      </c>
    </row>
    <row r="3158" spans="2:4" x14ac:dyDescent="0.25">
      <c r="B3158" s="2"/>
      <c r="C3158" t="s">
        <v>10178</v>
      </c>
      <c r="D3158" t="s">
        <v>14445</v>
      </c>
    </row>
    <row r="3159" spans="2:4" x14ac:dyDescent="0.25">
      <c r="B3159" s="2"/>
      <c r="C3159" t="s">
        <v>14446</v>
      </c>
      <c r="D3159" t="s">
        <v>14447</v>
      </c>
    </row>
    <row r="3160" spans="2:4" x14ac:dyDescent="0.25">
      <c r="B3160" s="2"/>
      <c r="C3160" t="s">
        <v>14448</v>
      </c>
      <c r="D3160" t="s">
        <v>14449</v>
      </c>
    </row>
    <row r="3161" spans="2:4" x14ac:dyDescent="0.25">
      <c r="B3161" s="2"/>
      <c r="C3161" t="s">
        <v>14450</v>
      </c>
      <c r="D3161" t="s">
        <v>14451</v>
      </c>
    </row>
    <row r="3162" spans="2:4" x14ac:dyDescent="0.25">
      <c r="B3162" s="2"/>
      <c r="C3162" t="s">
        <v>14452</v>
      </c>
      <c r="D3162" t="s">
        <v>14453</v>
      </c>
    </row>
    <row r="3163" spans="2:4" x14ac:dyDescent="0.25">
      <c r="B3163" s="2"/>
      <c r="C3163" t="s">
        <v>10183</v>
      </c>
      <c r="D3163" t="s">
        <v>14454</v>
      </c>
    </row>
    <row r="3164" spans="2:4" x14ac:dyDescent="0.25">
      <c r="B3164" s="2"/>
      <c r="C3164" t="s">
        <v>14455</v>
      </c>
      <c r="D3164" t="s">
        <v>1563</v>
      </c>
    </row>
    <row r="3165" spans="2:4" x14ac:dyDescent="0.25">
      <c r="B3165" s="2"/>
      <c r="C3165" t="s">
        <v>14456</v>
      </c>
      <c r="D3165" t="s">
        <v>14457</v>
      </c>
    </row>
    <row r="3166" spans="2:4" x14ac:dyDescent="0.25">
      <c r="B3166" s="2"/>
      <c r="C3166" t="s">
        <v>14458</v>
      </c>
      <c r="D3166" t="s">
        <v>14459</v>
      </c>
    </row>
    <row r="3167" spans="2:4" x14ac:dyDescent="0.25">
      <c r="B3167" s="2"/>
      <c r="C3167" t="s">
        <v>14460</v>
      </c>
      <c r="D3167" t="s">
        <v>14461</v>
      </c>
    </row>
    <row r="3168" spans="2:4" x14ac:dyDescent="0.25">
      <c r="B3168" s="2"/>
      <c r="C3168" t="s">
        <v>14462</v>
      </c>
      <c r="D3168" t="s">
        <v>1572</v>
      </c>
    </row>
    <row r="3169" spans="2:4" x14ac:dyDescent="0.25">
      <c r="B3169" s="2"/>
      <c r="C3169" t="s">
        <v>10188</v>
      </c>
      <c r="D3169" t="s">
        <v>3170</v>
      </c>
    </row>
    <row r="3170" spans="2:4" x14ac:dyDescent="0.25">
      <c r="B3170" s="2"/>
      <c r="C3170" t="s">
        <v>10195</v>
      </c>
      <c r="D3170" t="s">
        <v>14463</v>
      </c>
    </row>
    <row r="3171" spans="2:4" x14ac:dyDescent="0.25">
      <c r="B3171" s="2"/>
      <c r="C3171" t="s">
        <v>14464</v>
      </c>
      <c r="D3171" t="s">
        <v>14465</v>
      </c>
    </row>
    <row r="3172" spans="2:4" x14ac:dyDescent="0.25">
      <c r="B3172" s="2"/>
      <c r="C3172" t="s">
        <v>14466</v>
      </c>
      <c r="D3172" t="s">
        <v>14467</v>
      </c>
    </row>
    <row r="3173" spans="2:4" x14ac:dyDescent="0.25">
      <c r="B3173" s="2"/>
      <c r="C3173" t="s">
        <v>14468</v>
      </c>
      <c r="D3173" t="s">
        <v>14469</v>
      </c>
    </row>
    <row r="3174" spans="2:4" x14ac:dyDescent="0.25">
      <c r="B3174" s="2"/>
      <c r="C3174" t="s">
        <v>10199</v>
      </c>
      <c r="D3174" t="s">
        <v>14470</v>
      </c>
    </row>
    <row r="3175" spans="2:4" x14ac:dyDescent="0.25">
      <c r="B3175" s="2"/>
      <c r="C3175" t="s">
        <v>14471</v>
      </c>
      <c r="D3175" t="s">
        <v>14472</v>
      </c>
    </row>
    <row r="3176" spans="2:4" x14ac:dyDescent="0.25">
      <c r="B3176" s="2"/>
      <c r="C3176" t="s">
        <v>14473</v>
      </c>
      <c r="D3176" t="s">
        <v>14474</v>
      </c>
    </row>
    <row r="3177" spans="2:4" x14ac:dyDescent="0.25">
      <c r="B3177" s="2"/>
      <c r="C3177" t="s">
        <v>14475</v>
      </c>
      <c r="D3177" t="s">
        <v>14476</v>
      </c>
    </row>
    <row r="3178" spans="2:4" x14ac:dyDescent="0.25">
      <c r="B3178" s="2"/>
      <c r="C3178" t="s">
        <v>10203</v>
      </c>
      <c r="D3178" t="s">
        <v>2235</v>
      </c>
    </row>
    <row r="3179" spans="2:4" x14ac:dyDescent="0.25">
      <c r="B3179" s="2"/>
      <c r="C3179" t="s">
        <v>14477</v>
      </c>
      <c r="D3179" t="s">
        <v>3178</v>
      </c>
    </row>
    <row r="3180" spans="2:4" x14ac:dyDescent="0.25">
      <c r="B3180" s="2"/>
      <c r="C3180" t="s">
        <v>14478</v>
      </c>
      <c r="D3180" t="s">
        <v>14479</v>
      </c>
    </row>
    <row r="3181" spans="2:4" x14ac:dyDescent="0.25">
      <c r="B3181" s="2"/>
      <c r="C3181" t="s">
        <v>14480</v>
      </c>
      <c r="D3181" t="s">
        <v>14481</v>
      </c>
    </row>
    <row r="3182" spans="2:4" x14ac:dyDescent="0.25">
      <c r="B3182" s="2"/>
      <c r="C3182" t="s">
        <v>10208</v>
      </c>
      <c r="D3182" t="s">
        <v>14482</v>
      </c>
    </row>
    <row r="3183" spans="2:4" x14ac:dyDescent="0.25">
      <c r="B3183" s="2"/>
      <c r="C3183" t="s">
        <v>10212</v>
      </c>
      <c r="D3183" t="s">
        <v>14483</v>
      </c>
    </row>
    <row r="3184" spans="2:4" x14ac:dyDescent="0.25">
      <c r="B3184" s="2"/>
      <c r="C3184" t="s">
        <v>10219</v>
      </c>
      <c r="D3184" t="s">
        <v>14484</v>
      </c>
    </row>
    <row r="3185" spans="2:4" x14ac:dyDescent="0.25">
      <c r="B3185" s="2"/>
      <c r="C3185" t="s">
        <v>14485</v>
      </c>
      <c r="D3185" t="s">
        <v>14486</v>
      </c>
    </row>
    <row r="3186" spans="2:4" x14ac:dyDescent="0.25">
      <c r="B3186" s="2"/>
      <c r="C3186" t="s">
        <v>3576</v>
      </c>
      <c r="D3186" t="s">
        <v>14487</v>
      </c>
    </row>
    <row r="3187" spans="2:4" x14ac:dyDescent="0.25">
      <c r="B3187" s="2"/>
      <c r="C3187" t="s">
        <v>10226</v>
      </c>
      <c r="D3187" t="s">
        <v>14488</v>
      </c>
    </row>
    <row r="3188" spans="2:4" x14ac:dyDescent="0.25">
      <c r="B3188" s="2"/>
      <c r="C3188" t="s">
        <v>14489</v>
      </c>
      <c r="D3188" t="s">
        <v>14490</v>
      </c>
    </row>
    <row r="3189" spans="2:4" x14ac:dyDescent="0.25">
      <c r="B3189" s="2"/>
      <c r="C3189" t="s">
        <v>14491</v>
      </c>
      <c r="D3189" t="s">
        <v>14492</v>
      </c>
    </row>
    <row r="3190" spans="2:4" x14ac:dyDescent="0.25">
      <c r="B3190" s="2"/>
      <c r="C3190" t="s">
        <v>14493</v>
      </c>
      <c r="D3190" t="s">
        <v>14494</v>
      </c>
    </row>
    <row r="3191" spans="2:4" x14ac:dyDescent="0.25">
      <c r="B3191" s="2"/>
      <c r="C3191" t="s">
        <v>14495</v>
      </c>
      <c r="D3191" t="s">
        <v>14496</v>
      </c>
    </row>
    <row r="3192" spans="2:4" x14ac:dyDescent="0.25">
      <c r="B3192" s="2"/>
      <c r="C3192" t="s">
        <v>14497</v>
      </c>
      <c r="D3192" t="s">
        <v>14498</v>
      </c>
    </row>
    <row r="3193" spans="2:4" x14ac:dyDescent="0.25">
      <c r="B3193" s="2"/>
      <c r="C3193" t="s">
        <v>14499</v>
      </c>
      <c r="D3193" t="s">
        <v>3187</v>
      </c>
    </row>
    <row r="3194" spans="2:4" x14ac:dyDescent="0.25">
      <c r="B3194" s="2"/>
      <c r="C3194" t="s">
        <v>14500</v>
      </c>
      <c r="D3194" t="s">
        <v>14501</v>
      </c>
    </row>
    <row r="3195" spans="2:4" x14ac:dyDescent="0.25">
      <c r="B3195" s="2"/>
      <c r="C3195" t="s">
        <v>10234</v>
      </c>
      <c r="D3195" t="s">
        <v>14502</v>
      </c>
    </row>
    <row r="3196" spans="2:4" x14ac:dyDescent="0.25">
      <c r="B3196" s="2"/>
      <c r="C3196" t="s">
        <v>14503</v>
      </c>
      <c r="D3196" t="s">
        <v>14504</v>
      </c>
    </row>
    <row r="3197" spans="2:4" x14ac:dyDescent="0.25">
      <c r="B3197" s="2"/>
      <c r="C3197" t="s">
        <v>14505</v>
      </c>
      <c r="D3197" t="s">
        <v>14506</v>
      </c>
    </row>
    <row r="3198" spans="2:4" x14ac:dyDescent="0.25">
      <c r="B3198" s="2"/>
      <c r="C3198" t="s">
        <v>14507</v>
      </c>
      <c r="D3198" t="s">
        <v>3197</v>
      </c>
    </row>
    <row r="3199" spans="2:4" x14ac:dyDescent="0.25">
      <c r="B3199" s="2"/>
      <c r="C3199" t="s">
        <v>14508</v>
      </c>
      <c r="D3199" t="s">
        <v>14509</v>
      </c>
    </row>
    <row r="3200" spans="2:4" x14ac:dyDescent="0.25">
      <c r="B3200" s="2"/>
      <c r="C3200" t="s">
        <v>14510</v>
      </c>
      <c r="D3200" t="s">
        <v>3207</v>
      </c>
    </row>
    <row r="3201" spans="2:4" x14ac:dyDescent="0.25">
      <c r="B3201" s="2"/>
      <c r="C3201" t="s">
        <v>14511</v>
      </c>
      <c r="D3201" t="s">
        <v>14512</v>
      </c>
    </row>
    <row r="3202" spans="2:4" x14ac:dyDescent="0.25">
      <c r="B3202" s="2"/>
      <c r="C3202" t="s">
        <v>14513</v>
      </c>
      <c r="D3202" t="s">
        <v>14514</v>
      </c>
    </row>
    <row r="3203" spans="2:4" x14ac:dyDescent="0.25">
      <c r="B3203" s="2"/>
      <c r="C3203" t="s">
        <v>14515</v>
      </c>
      <c r="D3203" t="s">
        <v>14516</v>
      </c>
    </row>
    <row r="3204" spans="2:4" x14ac:dyDescent="0.25">
      <c r="B3204" s="2"/>
      <c r="C3204" t="s">
        <v>14517</v>
      </c>
      <c r="D3204" t="s">
        <v>14518</v>
      </c>
    </row>
    <row r="3205" spans="2:4" x14ac:dyDescent="0.25">
      <c r="B3205" s="2"/>
      <c r="C3205" t="s">
        <v>3620</v>
      </c>
      <c r="D3205" t="s">
        <v>3215</v>
      </c>
    </row>
    <row r="3206" spans="2:4" x14ac:dyDescent="0.25">
      <c r="B3206" s="2"/>
      <c r="C3206" t="s">
        <v>14519</v>
      </c>
      <c r="D3206" t="s">
        <v>14520</v>
      </c>
    </row>
    <row r="3207" spans="2:4" x14ac:dyDescent="0.25">
      <c r="B3207" s="2"/>
      <c r="C3207" t="s">
        <v>14521</v>
      </c>
      <c r="D3207" t="s">
        <v>14522</v>
      </c>
    </row>
    <row r="3208" spans="2:4" x14ac:dyDescent="0.25">
      <c r="B3208" s="2"/>
      <c r="C3208" t="s">
        <v>14523</v>
      </c>
      <c r="D3208" t="s">
        <v>14524</v>
      </c>
    </row>
    <row r="3209" spans="2:4" x14ac:dyDescent="0.25">
      <c r="B3209" s="2"/>
      <c r="C3209" t="s">
        <v>3638</v>
      </c>
      <c r="D3209" t="s">
        <v>14525</v>
      </c>
    </row>
    <row r="3210" spans="2:4" x14ac:dyDescent="0.25">
      <c r="B3210" s="2"/>
      <c r="C3210" t="s">
        <v>14526</v>
      </c>
      <c r="D3210" t="s">
        <v>14527</v>
      </c>
    </row>
    <row r="3211" spans="2:4" x14ac:dyDescent="0.25">
      <c r="B3211" s="2"/>
      <c r="C3211" t="s">
        <v>10239</v>
      </c>
      <c r="D3211" t="s">
        <v>14528</v>
      </c>
    </row>
    <row r="3212" spans="2:4" x14ac:dyDescent="0.25">
      <c r="B3212" s="2"/>
      <c r="C3212" t="s">
        <v>14529</v>
      </c>
      <c r="D3212" t="s">
        <v>14530</v>
      </c>
    </row>
    <row r="3213" spans="2:4" x14ac:dyDescent="0.25">
      <c r="B3213" s="2"/>
      <c r="C3213" t="s">
        <v>14531</v>
      </c>
      <c r="D3213" t="s">
        <v>14532</v>
      </c>
    </row>
    <row r="3214" spans="2:4" x14ac:dyDescent="0.25">
      <c r="B3214" s="2"/>
      <c r="C3214" t="s">
        <v>14533</v>
      </c>
      <c r="D3214" t="s">
        <v>1610</v>
      </c>
    </row>
    <row r="3215" spans="2:4" x14ac:dyDescent="0.25">
      <c r="B3215" s="2"/>
      <c r="C3215" t="s">
        <v>14534</v>
      </c>
      <c r="D3215" t="s">
        <v>14535</v>
      </c>
    </row>
    <row r="3216" spans="2:4" x14ac:dyDescent="0.25">
      <c r="B3216" s="2"/>
      <c r="C3216" t="s">
        <v>10248</v>
      </c>
      <c r="D3216" t="s">
        <v>14536</v>
      </c>
    </row>
    <row r="3217" spans="2:4" x14ac:dyDescent="0.25">
      <c r="B3217" s="2"/>
      <c r="C3217" t="s">
        <v>14537</v>
      </c>
      <c r="D3217" t="s">
        <v>14538</v>
      </c>
    </row>
    <row r="3218" spans="2:4" x14ac:dyDescent="0.25">
      <c r="B3218" s="2"/>
      <c r="C3218" t="s">
        <v>14539</v>
      </c>
      <c r="D3218" t="s">
        <v>14540</v>
      </c>
    </row>
    <row r="3219" spans="2:4" x14ac:dyDescent="0.25">
      <c r="B3219" s="2"/>
      <c r="C3219" t="s">
        <v>10252</v>
      </c>
      <c r="D3219" t="s">
        <v>1619</v>
      </c>
    </row>
    <row r="3220" spans="2:4" x14ac:dyDescent="0.25">
      <c r="B3220" s="2"/>
      <c r="C3220" t="s">
        <v>14541</v>
      </c>
      <c r="D3220" t="s">
        <v>3234</v>
      </c>
    </row>
    <row r="3221" spans="2:4" x14ac:dyDescent="0.25">
      <c r="B3221" s="2"/>
      <c r="C3221" t="s">
        <v>14542</v>
      </c>
      <c r="D3221" t="s">
        <v>14543</v>
      </c>
    </row>
    <row r="3222" spans="2:4" x14ac:dyDescent="0.25">
      <c r="B3222" s="2"/>
      <c r="C3222" t="s">
        <v>14544</v>
      </c>
      <c r="D3222" t="s">
        <v>14545</v>
      </c>
    </row>
    <row r="3223" spans="2:4" x14ac:dyDescent="0.25">
      <c r="B3223" s="2"/>
      <c r="C3223" t="s">
        <v>14546</v>
      </c>
      <c r="D3223" t="s">
        <v>14547</v>
      </c>
    </row>
    <row r="3224" spans="2:4" x14ac:dyDescent="0.25">
      <c r="B3224" s="2"/>
      <c r="C3224" t="s">
        <v>3647</v>
      </c>
      <c r="D3224" t="s">
        <v>14548</v>
      </c>
    </row>
    <row r="3225" spans="2:4" x14ac:dyDescent="0.25">
      <c r="B3225" s="2"/>
      <c r="C3225" t="s">
        <v>14549</v>
      </c>
      <c r="D3225" t="s">
        <v>14550</v>
      </c>
    </row>
    <row r="3226" spans="2:4" x14ac:dyDescent="0.25">
      <c r="B3226" s="2"/>
      <c r="C3226" t="s">
        <v>14551</v>
      </c>
      <c r="D3226" t="s">
        <v>14552</v>
      </c>
    </row>
    <row r="3227" spans="2:4" x14ac:dyDescent="0.25">
      <c r="B3227" s="2"/>
      <c r="C3227" t="s">
        <v>14553</v>
      </c>
      <c r="D3227" t="s">
        <v>14554</v>
      </c>
    </row>
    <row r="3228" spans="2:4" x14ac:dyDescent="0.25">
      <c r="B3228" s="2"/>
      <c r="C3228" t="s">
        <v>10259</v>
      </c>
      <c r="D3228" t="s">
        <v>14555</v>
      </c>
    </row>
    <row r="3229" spans="2:4" x14ac:dyDescent="0.25">
      <c r="B3229" s="2"/>
      <c r="C3229" t="s">
        <v>14556</v>
      </c>
      <c r="D3229" t="s">
        <v>14557</v>
      </c>
    </row>
    <row r="3230" spans="2:4" x14ac:dyDescent="0.25">
      <c r="B3230" s="2"/>
      <c r="C3230" t="s">
        <v>14558</v>
      </c>
      <c r="D3230" t="s">
        <v>14559</v>
      </c>
    </row>
    <row r="3231" spans="2:4" x14ac:dyDescent="0.25">
      <c r="B3231" s="2"/>
      <c r="C3231" t="s">
        <v>14560</v>
      </c>
      <c r="D3231" t="s">
        <v>14561</v>
      </c>
    </row>
    <row r="3232" spans="2:4" x14ac:dyDescent="0.25">
      <c r="B3232" s="2"/>
      <c r="C3232" t="s">
        <v>14562</v>
      </c>
      <c r="D3232" t="s">
        <v>14563</v>
      </c>
    </row>
    <row r="3233" spans="2:4" x14ac:dyDescent="0.25">
      <c r="B3233" s="2"/>
      <c r="C3233" t="s">
        <v>10268</v>
      </c>
      <c r="D3233" t="s">
        <v>14564</v>
      </c>
    </row>
    <row r="3234" spans="2:4" x14ac:dyDescent="0.25">
      <c r="B3234" s="2"/>
      <c r="C3234" t="s">
        <v>10272</v>
      </c>
      <c r="D3234" t="s">
        <v>14565</v>
      </c>
    </row>
    <row r="3235" spans="2:4" x14ac:dyDescent="0.25">
      <c r="B3235" s="2"/>
      <c r="C3235" t="s">
        <v>14566</v>
      </c>
      <c r="D3235" t="s">
        <v>2285</v>
      </c>
    </row>
    <row r="3236" spans="2:4" x14ac:dyDescent="0.25">
      <c r="B3236" s="2"/>
      <c r="C3236" t="s">
        <v>14567</v>
      </c>
      <c r="D3236" t="s">
        <v>14568</v>
      </c>
    </row>
    <row r="3237" spans="2:4" x14ac:dyDescent="0.25">
      <c r="B3237" s="2"/>
      <c r="C3237" t="s">
        <v>14569</v>
      </c>
      <c r="D3237" t="s">
        <v>14570</v>
      </c>
    </row>
    <row r="3238" spans="2:4" x14ac:dyDescent="0.25">
      <c r="B3238" s="2"/>
      <c r="C3238" t="s">
        <v>10275</v>
      </c>
      <c r="D3238" t="s">
        <v>14571</v>
      </c>
    </row>
    <row r="3239" spans="2:4" x14ac:dyDescent="0.25">
      <c r="B3239" s="2"/>
      <c r="C3239" t="s">
        <v>14572</v>
      </c>
      <c r="D3239" t="s">
        <v>14573</v>
      </c>
    </row>
    <row r="3240" spans="2:4" x14ac:dyDescent="0.25">
      <c r="B3240" s="2"/>
      <c r="C3240" t="s">
        <v>14574</v>
      </c>
      <c r="D3240" t="s">
        <v>14575</v>
      </c>
    </row>
    <row r="3241" spans="2:4" x14ac:dyDescent="0.25">
      <c r="B3241" s="2"/>
      <c r="C3241" t="s">
        <v>10279</v>
      </c>
      <c r="D3241" t="s">
        <v>14576</v>
      </c>
    </row>
    <row r="3242" spans="2:4" x14ac:dyDescent="0.25">
      <c r="B3242" s="2"/>
      <c r="C3242" t="s">
        <v>14577</v>
      </c>
      <c r="D3242" t="s">
        <v>14578</v>
      </c>
    </row>
    <row r="3243" spans="2:4" x14ac:dyDescent="0.25">
      <c r="B3243" s="2"/>
      <c r="C3243" t="s">
        <v>14579</v>
      </c>
      <c r="D3243" t="s">
        <v>14580</v>
      </c>
    </row>
    <row r="3244" spans="2:4" x14ac:dyDescent="0.25">
      <c r="B3244" s="2"/>
      <c r="C3244" t="s">
        <v>14581</v>
      </c>
      <c r="D3244" t="s">
        <v>3242</v>
      </c>
    </row>
    <row r="3245" spans="2:4" x14ac:dyDescent="0.25">
      <c r="B3245" s="2"/>
      <c r="C3245" t="s">
        <v>10284</v>
      </c>
      <c r="D3245" t="s">
        <v>14582</v>
      </c>
    </row>
    <row r="3246" spans="2:4" x14ac:dyDescent="0.25">
      <c r="B3246" s="2"/>
      <c r="C3246" t="s">
        <v>10288</v>
      </c>
      <c r="D3246" t="s">
        <v>14583</v>
      </c>
    </row>
    <row r="3247" spans="2:4" x14ac:dyDescent="0.25">
      <c r="B3247" s="2"/>
      <c r="C3247" t="s">
        <v>10292</v>
      </c>
      <c r="D3247" t="s">
        <v>14584</v>
      </c>
    </row>
    <row r="3248" spans="2:4" x14ac:dyDescent="0.25">
      <c r="B3248" s="2"/>
      <c r="C3248" t="s">
        <v>14585</v>
      </c>
      <c r="D3248" t="s">
        <v>14586</v>
      </c>
    </row>
    <row r="3249" spans="2:4" x14ac:dyDescent="0.25">
      <c r="B3249" s="2"/>
      <c r="C3249" t="s">
        <v>14587</v>
      </c>
      <c r="D3249" t="s">
        <v>14588</v>
      </c>
    </row>
    <row r="3250" spans="2:4" x14ac:dyDescent="0.25">
      <c r="B3250" s="2"/>
      <c r="C3250" t="s">
        <v>14589</v>
      </c>
      <c r="D3250" t="s">
        <v>14590</v>
      </c>
    </row>
    <row r="3251" spans="2:4" x14ac:dyDescent="0.25">
      <c r="B3251" s="2"/>
      <c r="C3251" t="s">
        <v>14591</v>
      </c>
      <c r="D3251" t="s">
        <v>14592</v>
      </c>
    </row>
    <row r="3252" spans="2:4" x14ac:dyDescent="0.25">
      <c r="B3252" s="2"/>
      <c r="C3252" t="s">
        <v>10296</v>
      </c>
      <c r="D3252" t="s">
        <v>14593</v>
      </c>
    </row>
    <row r="3253" spans="2:4" x14ac:dyDescent="0.25">
      <c r="B3253" s="2"/>
      <c r="C3253" t="s">
        <v>14594</v>
      </c>
      <c r="D3253" t="s">
        <v>14595</v>
      </c>
    </row>
    <row r="3254" spans="2:4" x14ac:dyDescent="0.25">
      <c r="B3254" s="2"/>
      <c r="C3254" t="s">
        <v>14596</v>
      </c>
      <c r="D3254" t="s">
        <v>14597</v>
      </c>
    </row>
    <row r="3255" spans="2:4" x14ac:dyDescent="0.25">
      <c r="B3255" s="2"/>
      <c r="C3255" t="s">
        <v>14598</v>
      </c>
      <c r="D3255" t="s">
        <v>14599</v>
      </c>
    </row>
    <row r="3256" spans="2:4" x14ac:dyDescent="0.25">
      <c r="B3256" s="2"/>
      <c r="C3256" t="s">
        <v>14600</v>
      </c>
      <c r="D3256" t="s">
        <v>1637</v>
      </c>
    </row>
    <row r="3257" spans="2:4" x14ac:dyDescent="0.25">
      <c r="B3257" s="2"/>
      <c r="C3257" t="s">
        <v>14601</v>
      </c>
      <c r="D3257" t="s">
        <v>14602</v>
      </c>
    </row>
    <row r="3258" spans="2:4" x14ac:dyDescent="0.25">
      <c r="B3258" s="2"/>
      <c r="C3258" t="s">
        <v>14603</v>
      </c>
      <c r="D3258" t="s">
        <v>14604</v>
      </c>
    </row>
    <row r="3259" spans="2:4" x14ac:dyDescent="0.25">
      <c r="B3259" s="2"/>
      <c r="C3259" t="s">
        <v>14605</v>
      </c>
      <c r="D3259" t="s">
        <v>14606</v>
      </c>
    </row>
    <row r="3260" spans="2:4" x14ac:dyDescent="0.25">
      <c r="B3260" s="2"/>
      <c r="C3260" t="s">
        <v>14607</v>
      </c>
      <c r="D3260" t="s">
        <v>14608</v>
      </c>
    </row>
    <row r="3261" spans="2:4" x14ac:dyDescent="0.25">
      <c r="B3261" s="2"/>
      <c r="C3261" t="s">
        <v>14609</v>
      </c>
      <c r="D3261" t="s">
        <v>14610</v>
      </c>
    </row>
    <row r="3262" spans="2:4" x14ac:dyDescent="0.25">
      <c r="B3262" s="2"/>
      <c r="C3262" t="s">
        <v>14611</v>
      </c>
      <c r="D3262" t="s">
        <v>14612</v>
      </c>
    </row>
    <row r="3263" spans="2:4" x14ac:dyDescent="0.25">
      <c r="B3263" s="2"/>
      <c r="C3263" t="s">
        <v>14613</v>
      </c>
      <c r="D3263" t="s">
        <v>1657</v>
      </c>
    </row>
    <row r="3264" spans="2:4" x14ac:dyDescent="0.25">
      <c r="B3264" s="2"/>
      <c r="C3264" t="s">
        <v>14614</v>
      </c>
      <c r="D3264" t="s">
        <v>14615</v>
      </c>
    </row>
    <row r="3265" spans="2:4" x14ac:dyDescent="0.25">
      <c r="B3265" s="2"/>
      <c r="C3265" t="s">
        <v>14616</v>
      </c>
      <c r="D3265" t="s">
        <v>3280</v>
      </c>
    </row>
    <row r="3266" spans="2:4" x14ac:dyDescent="0.25">
      <c r="B3266" s="2"/>
      <c r="C3266" t="s">
        <v>10309</v>
      </c>
      <c r="D3266" t="s">
        <v>3289</v>
      </c>
    </row>
    <row r="3267" spans="2:4" x14ac:dyDescent="0.25">
      <c r="B3267" s="2"/>
      <c r="C3267" t="s">
        <v>10314</v>
      </c>
      <c r="D3267" t="s">
        <v>14617</v>
      </c>
    </row>
    <row r="3268" spans="2:4" x14ac:dyDescent="0.25">
      <c r="B3268" s="2"/>
      <c r="C3268" t="s">
        <v>14618</v>
      </c>
      <c r="D3268" t="s">
        <v>14619</v>
      </c>
    </row>
    <row r="3269" spans="2:4" x14ac:dyDescent="0.25">
      <c r="B3269" s="2"/>
      <c r="C3269" t="s">
        <v>10319</v>
      </c>
      <c r="D3269" t="s">
        <v>14620</v>
      </c>
    </row>
    <row r="3270" spans="2:4" x14ac:dyDescent="0.25">
      <c r="B3270" s="2"/>
      <c r="C3270" t="s">
        <v>14621</v>
      </c>
      <c r="D3270" t="s">
        <v>3326</v>
      </c>
    </row>
    <row r="3271" spans="2:4" x14ac:dyDescent="0.25">
      <c r="B3271" s="2"/>
      <c r="C3271" t="s">
        <v>14622</v>
      </c>
      <c r="D3271" t="s">
        <v>14623</v>
      </c>
    </row>
    <row r="3272" spans="2:4" x14ac:dyDescent="0.25">
      <c r="B3272" s="2"/>
      <c r="C3272" t="s">
        <v>10322</v>
      </c>
      <c r="D3272" t="s">
        <v>14624</v>
      </c>
    </row>
    <row r="3273" spans="2:4" x14ac:dyDescent="0.25">
      <c r="B3273" s="2"/>
      <c r="C3273" t="s">
        <v>14625</v>
      </c>
      <c r="D3273" t="s">
        <v>14626</v>
      </c>
    </row>
    <row r="3274" spans="2:4" x14ac:dyDescent="0.25">
      <c r="B3274" s="2"/>
      <c r="C3274" t="s">
        <v>14627</v>
      </c>
      <c r="D3274" t="s">
        <v>3335</v>
      </c>
    </row>
    <row r="3275" spans="2:4" x14ac:dyDescent="0.25">
      <c r="B3275" s="2"/>
      <c r="C3275" t="s">
        <v>14628</v>
      </c>
      <c r="D3275" t="s">
        <v>14629</v>
      </c>
    </row>
    <row r="3276" spans="2:4" x14ac:dyDescent="0.25">
      <c r="B3276" s="2"/>
      <c r="C3276" t="s">
        <v>10326</v>
      </c>
      <c r="D3276" t="s">
        <v>14630</v>
      </c>
    </row>
    <row r="3277" spans="2:4" x14ac:dyDescent="0.25">
      <c r="B3277" s="2"/>
      <c r="C3277" t="s">
        <v>14631</v>
      </c>
      <c r="D3277" t="s">
        <v>14632</v>
      </c>
    </row>
    <row r="3278" spans="2:4" x14ac:dyDescent="0.25">
      <c r="B3278" s="2"/>
      <c r="C3278" t="s">
        <v>14633</v>
      </c>
      <c r="D3278" t="s">
        <v>14634</v>
      </c>
    </row>
    <row r="3279" spans="2:4" x14ac:dyDescent="0.25">
      <c r="B3279" s="2"/>
      <c r="C3279" t="s">
        <v>14635</v>
      </c>
      <c r="D3279" t="s">
        <v>14636</v>
      </c>
    </row>
    <row r="3280" spans="2:4" x14ac:dyDescent="0.25">
      <c r="B3280" s="2"/>
      <c r="C3280" t="s">
        <v>14637</v>
      </c>
      <c r="D3280" t="s">
        <v>14638</v>
      </c>
    </row>
    <row r="3281" spans="2:4" x14ac:dyDescent="0.25">
      <c r="B3281" s="2"/>
      <c r="C3281" t="s">
        <v>14639</v>
      </c>
      <c r="D3281" t="s">
        <v>14640</v>
      </c>
    </row>
    <row r="3282" spans="2:4" x14ac:dyDescent="0.25">
      <c r="B3282" s="2"/>
      <c r="C3282" t="s">
        <v>10334</v>
      </c>
      <c r="D3282" t="s">
        <v>14641</v>
      </c>
    </row>
    <row r="3283" spans="2:4" x14ac:dyDescent="0.25">
      <c r="B3283" s="2"/>
      <c r="C3283" t="s">
        <v>10338</v>
      </c>
      <c r="D3283" t="s">
        <v>14642</v>
      </c>
    </row>
    <row r="3284" spans="2:4" x14ac:dyDescent="0.25">
      <c r="B3284" s="2"/>
      <c r="C3284" t="s">
        <v>14643</v>
      </c>
      <c r="D3284" t="s">
        <v>1666</v>
      </c>
    </row>
    <row r="3285" spans="2:4" x14ac:dyDescent="0.25">
      <c r="B3285" s="2"/>
      <c r="C3285" t="s">
        <v>14644</v>
      </c>
      <c r="D3285" t="s">
        <v>14645</v>
      </c>
    </row>
    <row r="3286" spans="2:4" x14ac:dyDescent="0.25">
      <c r="B3286" s="2"/>
      <c r="C3286" t="s">
        <v>14646</v>
      </c>
      <c r="D3286" t="s">
        <v>14647</v>
      </c>
    </row>
    <row r="3287" spans="2:4" x14ac:dyDescent="0.25">
      <c r="B3287" s="2"/>
      <c r="C3287" t="s">
        <v>10341</v>
      </c>
      <c r="D3287" t="s">
        <v>14648</v>
      </c>
    </row>
    <row r="3288" spans="2:4" x14ac:dyDescent="0.25">
      <c r="B3288" s="2"/>
      <c r="C3288" t="s">
        <v>14649</v>
      </c>
      <c r="D3288" t="s">
        <v>1674</v>
      </c>
    </row>
    <row r="3289" spans="2:4" x14ac:dyDescent="0.25">
      <c r="B3289" s="2"/>
      <c r="C3289" t="s">
        <v>14650</v>
      </c>
      <c r="D3289" t="s">
        <v>14651</v>
      </c>
    </row>
    <row r="3290" spans="2:4" x14ac:dyDescent="0.25">
      <c r="B3290" s="2"/>
      <c r="C3290" t="s">
        <v>14652</v>
      </c>
      <c r="D3290" t="s">
        <v>14653</v>
      </c>
    </row>
    <row r="3291" spans="2:4" x14ac:dyDescent="0.25">
      <c r="B3291" s="2"/>
      <c r="C3291" t="s">
        <v>14654</v>
      </c>
      <c r="D3291" t="s">
        <v>14655</v>
      </c>
    </row>
    <row r="3292" spans="2:4" x14ac:dyDescent="0.25">
      <c r="B3292" s="2"/>
      <c r="C3292" t="s">
        <v>14656</v>
      </c>
      <c r="D3292" t="s">
        <v>14657</v>
      </c>
    </row>
    <row r="3293" spans="2:4" x14ac:dyDescent="0.25">
      <c r="B3293" s="2"/>
      <c r="C3293" t="s">
        <v>10349</v>
      </c>
      <c r="D3293" t="s">
        <v>14658</v>
      </c>
    </row>
    <row r="3294" spans="2:4" x14ac:dyDescent="0.25">
      <c r="B3294" s="2"/>
      <c r="C3294" t="s">
        <v>14659</v>
      </c>
      <c r="D3294" t="s">
        <v>14660</v>
      </c>
    </row>
    <row r="3295" spans="2:4" x14ac:dyDescent="0.25">
      <c r="B3295" s="2"/>
      <c r="C3295" t="s">
        <v>10353</v>
      </c>
      <c r="D3295" t="s">
        <v>14661</v>
      </c>
    </row>
    <row r="3296" spans="2:4" x14ac:dyDescent="0.25">
      <c r="B3296" s="2"/>
      <c r="C3296" t="s">
        <v>10358</v>
      </c>
      <c r="D3296" t="s">
        <v>14662</v>
      </c>
    </row>
    <row r="3297" spans="2:4" x14ac:dyDescent="0.25">
      <c r="B3297" s="2"/>
      <c r="C3297" t="s">
        <v>14663</v>
      </c>
      <c r="D3297" t="s">
        <v>1692</v>
      </c>
    </row>
    <row r="3298" spans="2:4" x14ac:dyDescent="0.25">
      <c r="B3298" s="2"/>
      <c r="C3298" t="s">
        <v>14664</v>
      </c>
      <c r="D3298" t="s">
        <v>14665</v>
      </c>
    </row>
    <row r="3299" spans="2:4" x14ac:dyDescent="0.25">
      <c r="B3299" s="2"/>
      <c r="C3299" t="s">
        <v>14666</v>
      </c>
      <c r="D3299" t="s">
        <v>3364</v>
      </c>
    </row>
    <row r="3300" spans="2:4" x14ac:dyDescent="0.25">
      <c r="B3300" s="2"/>
      <c r="C3300" t="s">
        <v>14667</v>
      </c>
      <c r="D3300" t="s">
        <v>14668</v>
      </c>
    </row>
    <row r="3301" spans="2:4" x14ac:dyDescent="0.25">
      <c r="B3301" s="2"/>
      <c r="C3301" t="s">
        <v>14669</v>
      </c>
      <c r="D3301" t="s">
        <v>14670</v>
      </c>
    </row>
    <row r="3302" spans="2:4" x14ac:dyDescent="0.25">
      <c r="B3302" s="2"/>
      <c r="C3302" t="s">
        <v>14671</v>
      </c>
      <c r="D3302" t="s">
        <v>1702</v>
      </c>
    </row>
    <row r="3303" spans="2:4" x14ac:dyDescent="0.25">
      <c r="B3303" s="2"/>
      <c r="C3303" t="s">
        <v>14672</v>
      </c>
      <c r="D3303" t="s">
        <v>3373</v>
      </c>
    </row>
    <row r="3304" spans="2:4" x14ac:dyDescent="0.25">
      <c r="B3304" s="2"/>
      <c r="C3304" t="s">
        <v>10363</v>
      </c>
      <c r="D3304" t="s">
        <v>3381</v>
      </c>
    </row>
    <row r="3305" spans="2:4" x14ac:dyDescent="0.25">
      <c r="B3305" s="2"/>
      <c r="C3305" t="s">
        <v>10368</v>
      </c>
      <c r="D3305" t="s">
        <v>3390</v>
      </c>
    </row>
    <row r="3306" spans="2:4" x14ac:dyDescent="0.25">
      <c r="B3306" s="2"/>
      <c r="C3306" t="s">
        <v>10373</v>
      </c>
      <c r="D3306" t="s">
        <v>14673</v>
      </c>
    </row>
    <row r="3307" spans="2:4" x14ac:dyDescent="0.25">
      <c r="B3307" s="2"/>
      <c r="C3307" t="s">
        <v>14674</v>
      </c>
      <c r="D3307" t="s">
        <v>14675</v>
      </c>
    </row>
    <row r="3308" spans="2:4" x14ac:dyDescent="0.25">
      <c r="B3308" s="2"/>
      <c r="C3308" t="s">
        <v>14676</v>
      </c>
      <c r="D3308" t="s">
        <v>14677</v>
      </c>
    </row>
    <row r="3309" spans="2:4" x14ac:dyDescent="0.25">
      <c r="B3309" s="2"/>
      <c r="C3309" t="s">
        <v>14678</v>
      </c>
      <c r="D3309" t="s">
        <v>14679</v>
      </c>
    </row>
    <row r="3310" spans="2:4" x14ac:dyDescent="0.25">
      <c r="B3310" s="2"/>
      <c r="C3310" t="s">
        <v>14680</v>
      </c>
      <c r="D3310" t="s">
        <v>14681</v>
      </c>
    </row>
    <row r="3311" spans="2:4" x14ac:dyDescent="0.25">
      <c r="B3311" s="2"/>
      <c r="C3311" t="s">
        <v>14682</v>
      </c>
      <c r="D3311" t="s">
        <v>2328</v>
      </c>
    </row>
    <row r="3312" spans="2:4" x14ac:dyDescent="0.25">
      <c r="B3312" s="2"/>
      <c r="C3312" t="s">
        <v>14683</v>
      </c>
      <c r="D3312" t="s">
        <v>14684</v>
      </c>
    </row>
    <row r="3313" spans="2:4" x14ac:dyDescent="0.25">
      <c r="B3313" s="2"/>
      <c r="C3313" t="s">
        <v>10377</v>
      </c>
      <c r="D3313" t="s">
        <v>2337</v>
      </c>
    </row>
    <row r="3314" spans="2:4" x14ac:dyDescent="0.25">
      <c r="B3314" s="2"/>
      <c r="C3314" t="s">
        <v>10380</v>
      </c>
      <c r="D3314" t="s">
        <v>14685</v>
      </c>
    </row>
    <row r="3315" spans="2:4" x14ac:dyDescent="0.25">
      <c r="B3315" s="2"/>
      <c r="C3315" t="s">
        <v>10384</v>
      </c>
      <c r="D3315" t="s">
        <v>14686</v>
      </c>
    </row>
    <row r="3316" spans="2:4" x14ac:dyDescent="0.25">
      <c r="B3316" s="2"/>
      <c r="C3316" t="s">
        <v>10389</v>
      </c>
      <c r="D3316" t="s">
        <v>14687</v>
      </c>
    </row>
    <row r="3317" spans="2:4" x14ac:dyDescent="0.25">
      <c r="B3317" s="2"/>
      <c r="C3317" t="s">
        <v>14688</v>
      </c>
      <c r="D3317" t="s">
        <v>14689</v>
      </c>
    </row>
    <row r="3318" spans="2:4" x14ac:dyDescent="0.25">
      <c r="B3318" s="2"/>
      <c r="C3318" t="s">
        <v>14690</v>
      </c>
      <c r="D3318" t="s">
        <v>14691</v>
      </c>
    </row>
    <row r="3319" spans="2:4" x14ac:dyDescent="0.25">
      <c r="B3319" s="2"/>
      <c r="C3319" t="s">
        <v>14692</v>
      </c>
      <c r="D3319" t="s">
        <v>3399</v>
      </c>
    </row>
    <row r="3320" spans="2:4" x14ac:dyDescent="0.25">
      <c r="B3320" s="2"/>
      <c r="C3320" t="s">
        <v>10394</v>
      </c>
      <c r="D3320" t="s">
        <v>14693</v>
      </c>
    </row>
    <row r="3321" spans="2:4" x14ac:dyDescent="0.25">
      <c r="B3321" s="2"/>
      <c r="C3321" t="s">
        <v>14694</v>
      </c>
      <c r="D3321" t="s">
        <v>14695</v>
      </c>
    </row>
    <row r="3322" spans="2:4" x14ac:dyDescent="0.25">
      <c r="B3322" s="2"/>
      <c r="C3322" t="s">
        <v>14696</v>
      </c>
      <c r="D3322" t="s">
        <v>1738</v>
      </c>
    </row>
    <row r="3323" spans="2:4" x14ac:dyDescent="0.25">
      <c r="B3323" s="2"/>
      <c r="C3323" t="s">
        <v>10399</v>
      </c>
      <c r="D3323" t="s">
        <v>14697</v>
      </c>
    </row>
    <row r="3324" spans="2:4" x14ac:dyDescent="0.25">
      <c r="B3324" s="2"/>
      <c r="C3324" t="s">
        <v>10403</v>
      </c>
      <c r="D3324" t="s">
        <v>14698</v>
      </c>
    </row>
    <row r="3325" spans="2:4" x14ac:dyDescent="0.25">
      <c r="B3325" s="2"/>
      <c r="C3325" t="s">
        <v>14699</v>
      </c>
      <c r="D3325" t="s">
        <v>14700</v>
      </c>
    </row>
    <row r="3326" spans="2:4" x14ac:dyDescent="0.25">
      <c r="B3326" s="2"/>
      <c r="C3326" t="s">
        <v>14701</v>
      </c>
      <c r="D3326" t="s">
        <v>14702</v>
      </c>
    </row>
    <row r="3327" spans="2:4" x14ac:dyDescent="0.25">
      <c r="B3327" s="2"/>
      <c r="C3327" t="s">
        <v>14703</v>
      </c>
      <c r="D3327" t="s">
        <v>1747</v>
      </c>
    </row>
    <row r="3328" spans="2:4" x14ac:dyDescent="0.25">
      <c r="B3328" s="2"/>
      <c r="C3328" t="s">
        <v>3736</v>
      </c>
      <c r="D3328" t="s">
        <v>14704</v>
      </c>
    </row>
    <row r="3329" spans="2:4" x14ac:dyDescent="0.25">
      <c r="B3329" s="2"/>
      <c r="C3329" t="s">
        <v>14705</v>
      </c>
      <c r="D3329" t="s">
        <v>14706</v>
      </c>
    </row>
    <row r="3330" spans="2:4" x14ac:dyDescent="0.25">
      <c r="B3330" s="2"/>
      <c r="C3330" t="s">
        <v>14707</v>
      </c>
      <c r="D3330" t="s">
        <v>14708</v>
      </c>
    </row>
    <row r="3331" spans="2:4" x14ac:dyDescent="0.25">
      <c r="B3331" s="2"/>
      <c r="C3331" t="s">
        <v>14709</v>
      </c>
      <c r="D3331" t="s">
        <v>14710</v>
      </c>
    </row>
    <row r="3332" spans="2:4" x14ac:dyDescent="0.25">
      <c r="B3332" s="2"/>
      <c r="C3332" t="s">
        <v>14711</v>
      </c>
      <c r="D3332" t="s">
        <v>2374</v>
      </c>
    </row>
    <row r="3333" spans="2:4" x14ac:dyDescent="0.25">
      <c r="B3333" s="2"/>
      <c r="C3333" t="s">
        <v>14712</v>
      </c>
      <c r="D3333" t="s">
        <v>14713</v>
      </c>
    </row>
    <row r="3334" spans="2:4" x14ac:dyDescent="0.25">
      <c r="B3334" s="2"/>
      <c r="C3334" t="s">
        <v>14714</v>
      </c>
      <c r="D3334" t="s">
        <v>14715</v>
      </c>
    </row>
    <row r="3335" spans="2:4" x14ac:dyDescent="0.25">
      <c r="B3335" s="2"/>
      <c r="C3335" t="s">
        <v>14716</v>
      </c>
      <c r="D3335" t="s">
        <v>14717</v>
      </c>
    </row>
    <row r="3336" spans="2:4" x14ac:dyDescent="0.25">
      <c r="B3336" s="2"/>
      <c r="C3336" t="s">
        <v>14718</v>
      </c>
      <c r="D3336" t="s">
        <v>14719</v>
      </c>
    </row>
    <row r="3337" spans="2:4" x14ac:dyDescent="0.25">
      <c r="B3337" s="2"/>
      <c r="C3337" t="s">
        <v>14720</v>
      </c>
      <c r="D3337" t="s">
        <v>14721</v>
      </c>
    </row>
    <row r="3338" spans="2:4" x14ac:dyDescent="0.25">
      <c r="B3338" s="2"/>
      <c r="C3338" t="s">
        <v>14722</v>
      </c>
      <c r="D3338" t="s">
        <v>14723</v>
      </c>
    </row>
    <row r="3339" spans="2:4" x14ac:dyDescent="0.25">
      <c r="B3339" s="2"/>
      <c r="C3339" t="s">
        <v>10422</v>
      </c>
      <c r="D3339" t="s">
        <v>14724</v>
      </c>
    </row>
    <row r="3340" spans="2:4" x14ac:dyDescent="0.25">
      <c r="B3340" s="2"/>
      <c r="C3340" t="s">
        <v>14725</v>
      </c>
      <c r="D3340" t="s">
        <v>14726</v>
      </c>
    </row>
    <row r="3341" spans="2:4" x14ac:dyDescent="0.25">
      <c r="B3341" s="2"/>
      <c r="C3341" t="s">
        <v>14727</v>
      </c>
      <c r="D3341" t="s">
        <v>14728</v>
      </c>
    </row>
    <row r="3342" spans="2:4" x14ac:dyDescent="0.25">
      <c r="B3342" s="2"/>
      <c r="C3342" t="s">
        <v>10424</v>
      </c>
      <c r="D3342" t="s">
        <v>14729</v>
      </c>
    </row>
    <row r="3343" spans="2:4" x14ac:dyDescent="0.25">
      <c r="B3343" s="2"/>
      <c r="C3343" t="s">
        <v>10428</v>
      </c>
      <c r="D3343" t="s">
        <v>3418</v>
      </c>
    </row>
    <row r="3344" spans="2:4" x14ac:dyDescent="0.25">
      <c r="B3344" s="2"/>
      <c r="C3344" t="s">
        <v>10432</v>
      </c>
      <c r="D3344" t="s">
        <v>14730</v>
      </c>
    </row>
    <row r="3345" spans="2:4" x14ac:dyDescent="0.25">
      <c r="B3345" s="2"/>
      <c r="C3345" t="s">
        <v>14731</v>
      </c>
      <c r="D3345" t="s">
        <v>1764</v>
      </c>
    </row>
    <row r="3346" spans="2:4" x14ac:dyDescent="0.25">
      <c r="B3346" s="2"/>
      <c r="C3346" t="s">
        <v>14732</v>
      </c>
      <c r="D3346" t="s">
        <v>1773</v>
      </c>
    </row>
    <row r="3347" spans="2:4" x14ac:dyDescent="0.25">
      <c r="B3347" s="2"/>
      <c r="C3347" t="s">
        <v>14733</v>
      </c>
      <c r="D3347" t="s">
        <v>2391</v>
      </c>
    </row>
    <row r="3348" spans="2:4" x14ac:dyDescent="0.25">
      <c r="B3348" s="2"/>
      <c r="C3348" t="s">
        <v>14734</v>
      </c>
      <c r="D3348" t="s">
        <v>14735</v>
      </c>
    </row>
    <row r="3349" spans="2:4" x14ac:dyDescent="0.25">
      <c r="B3349" s="2"/>
      <c r="C3349" t="s">
        <v>14736</v>
      </c>
      <c r="D3349" t="s">
        <v>14737</v>
      </c>
    </row>
    <row r="3350" spans="2:4" x14ac:dyDescent="0.25">
      <c r="B3350" s="2"/>
      <c r="C3350" t="s">
        <v>14738</v>
      </c>
      <c r="D3350" t="s">
        <v>14739</v>
      </c>
    </row>
    <row r="3351" spans="2:4" x14ac:dyDescent="0.25">
      <c r="B3351" s="2"/>
      <c r="C3351" t="s">
        <v>14740</v>
      </c>
      <c r="D3351" t="s">
        <v>1781</v>
      </c>
    </row>
    <row r="3352" spans="2:4" x14ac:dyDescent="0.25">
      <c r="B3352" s="2"/>
      <c r="C3352" t="s">
        <v>10441</v>
      </c>
      <c r="D3352" t="s">
        <v>14741</v>
      </c>
    </row>
    <row r="3353" spans="2:4" x14ac:dyDescent="0.25">
      <c r="B3353" s="2"/>
      <c r="C3353" t="s">
        <v>14742</v>
      </c>
      <c r="D3353" t="s">
        <v>2400</v>
      </c>
    </row>
    <row r="3354" spans="2:4" x14ac:dyDescent="0.25">
      <c r="B3354" s="2"/>
      <c r="C3354" t="s">
        <v>14743</v>
      </c>
      <c r="D3354" t="s">
        <v>1789</v>
      </c>
    </row>
    <row r="3355" spans="2:4" x14ac:dyDescent="0.25">
      <c r="B3355" s="2"/>
      <c r="C3355" t="s">
        <v>14744</v>
      </c>
      <c r="D3355" t="s">
        <v>14745</v>
      </c>
    </row>
    <row r="3356" spans="2:4" x14ac:dyDescent="0.25">
      <c r="B3356" s="2"/>
      <c r="C3356" t="s">
        <v>10444</v>
      </c>
      <c r="D3356" t="s">
        <v>14746</v>
      </c>
    </row>
    <row r="3357" spans="2:4" x14ac:dyDescent="0.25">
      <c r="B3357" s="2"/>
      <c r="C3357" t="s">
        <v>14747</v>
      </c>
      <c r="D3357" t="s">
        <v>14748</v>
      </c>
    </row>
    <row r="3358" spans="2:4" x14ac:dyDescent="0.25">
      <c r="B3358" s="2"/>
      <c r="C3358" t="s">
        <v>10449</v>
      </c>
      <c r="D3358" t="s">
        <v>14749</v>
      </c>
    </row>
    <row r="3359" spans="2:4" x14ac:dyDescent="0.25">
      <c r="B3359" s="2"/>
      <c r="C3359" t="s">
        <v>14750</v>
      </c>
      <c r="D3359" t="s">
        <v>14751</v>
      </c>
    </row>
    <row r="3360" spans="2:4" x14ac:dyDescent="0.25">
      <c r="B3360" s="2"/>
      <c r="C3360" t="s">
        <v>14752</v>
      </c>
      <c r="D3360" t="s">
        <v>14753</v>
      </c>
    </row>
    <row r="3361" spans="2:4" x14ac:dyDescent="0.25">
      <c r="B3361" s="2"/>
      <c r="C3361" t="s">
        <v>10452</v>
      </c>
      <c r="D3361" t="s">
        <v>14754</v>
      </c>
    </row>
    <row r="3362" spans="2:4" x14ac:dyDescent="0.25">
      <c r="B3362" s="2"/>
      <c r="C3362" t="s">
        <v>14755</v>
      </c>
      <c r="D3362" t="s">
        <v>14756</v>
      </c>
    </row>
    <row r="3363" spans="2:4" x14ac:dyDescent="0.25">
      <c r="B3363" s="2"/>
      <c r="C3363" t="s">
        <v>14757</v>
      </c>
      <c r="D3363" t="s">
        <v>14758</v>
      </c>
    </row>
    <row r="3364" spans="2:4" x14ac:dyDescent="0.25">
      <c r="B3364" s="2"/>
      <c r="C3364" t="s">
        <v>10456</v>
      </c>
      <c r="D3364" t="s">
        <v>14759</v>
      </c>
    </row>
    <row r="3365" spans="2:4" x14ac:dyDescent="0.25">
      <c r="B3365" s="2"/>
      <c r="C3365" t="s">
        <v>14760</v>
      </c>
      <c r="D3365" t="s">
        <v>3427</v>
      </c>
    </row>
    <row r="3366" spans="2:4" x14ac:dyDescent="0.25">
      <c r="B3366" s="2"/>
      <c r="C3366" t="s">
        <v>14761</v>
      </c>
      <c r="D3366" t="s">
        <v>2417</v>
      </c>
    </row>
    <row r="3367" spans="2:4" x14ac:dyDescent="0.25">
      <c r="B3367" s="2"/>
      <c r="C3367" t="s">
        <v>14762</v>
      </c>
      <c r="D3367" t="s">
        <v>14763</v>
      </c>
    </row>
    <row r="3368" spans="2:4" x14ac:dyDescent="0.25">
      <c r="B3368" s="2"/>
      <c r="C3368" t="s">
        <v>14764</v>
      </c>
      <c r="D3368" t="s">
        <v>14765</v>
      </c>
    </row>
    <row r="3369" spans="2:4" x14ac:dyDescent="0.25">
      <c r="B3369" s="2"/>
      <c r="C3369" t="s">
        <v>14766</v>
      </c>
      <c r="D3369" t="s">
        <v>14767</v>
      </c>
    </row>
    <row r="3370" spans="2:4" x14ac:dyDescent="0.25">
      <c r="B3370" s="2"/>
      <c r="C3370" t="s">
        <v>3782</v>
      </c>
      <c r="D3370" t="s">
        <v>14768</v>
      </c>
    </row>
    <row r="3371" spans="2:4" x14ac:dyDescent="0.25">
      <c r="B3371" s="2"/>
      <c r="C3371" t="s">
        <v>3789</v>
      </c>
      <c r="D3371" t="s">
        <v>14769</v>
      </c>
    </row>
    <row r="3372" spans="2:4" x14ac:dyDescent="0.25">
      <c r="B3372" s="2"/>
      <c r="C3372" t="s">
        <v>14770</v>
      </c>
      <c r="D3372" t="s">
        <v>14771</v>
      </c>
    </row>
    <row r="3373" spans="2:4" x14ac:dyDescent="0.25">
      <c r="B3373" s="2"/>
      <c r="C3373" t="s">
        <v>10464</v>
      </c>
      <c r="D3373" t="s">
        <v>14772</v>
      </c>
    </row>
    <row r="3374" spans="2:4" x14ac:dyDescent="0.25">
      <c r="B3374" s="2"/>
      <c r="C3374" t="s">
        <v>14773</v>
      </c>
      <c r="D3374" t="s">
        <v>14774</v>
      </c>
    </row>
    <row r="3375" spans="2:4" x14ac:dyDescent="0.25">
      <c r="B3375" s="2"/>
      <c r="C3375" t="s">
        <v>14775</v>
      </c>
      <c r="D3375" t="s">
        <v>14776</v>
      </c>
    </row>
    <row r="3376" spans="2:4" x14ac:dyDescent="0.25">
      <c r="B3376" s="2"/>
      <c r="C3376" t="s">
        <v>14777</v>
      </c>
      <c r="D3376" t="s">
        <v>14778</v>
      </c>
    </row>
    <row r="3377" spans="2:4" x14ac:dyDescent="0.25">
      <c r="B3377" s="2"/>
      <c r="C3377" t="s">
        <v>3796</v>
      </c>
      <c r="D3377" t="s">
        <v>14779</v>
      </c>
    </row>
    <row r="3378" spans="2:4" x14ac:dyDescent="0.25">
      <c r="B3378" s="2"/>
      <c r="C3378" t="s">
        <v>14780</v>
      </c>
      <c r="D3378" t="s">
        <v>14781</v>
      </c>
    </row>
    <row r="3379" spans="2:4" x14ac:dyDescent="0.25">
      <c r="B3379" s="2"/>
      <c r="C3379" t="s">
        <v>14782</v>
      </c>
      <c r="D3379" t="s">
        <v>14783</v>
      </c>
    </row>
    <row r="3380" spans="2:4" x14ac:dyDescent="0.25">
      <c r="B3380" s="2"/>
      <c r="C3380" t="s">
        <v>10467</v>
      </c>
      <c r="D3380" t="s">
        <v>14784</v>
      </c>
    </row>
    <row r="3381" spans="2:4" x14ac:dyDescent="0.25">
      <c r="B3381" s="2"/>
      <c r="C3381" t="s">
        <v>14785</v>
      </c>
      <c r="D3381" t="s">
        <v>1808</v>
      </c>
    </row>
    <row r="3382" spans="2:4" x14ac:dyDescent="0.25">
      <c r="B3382" s="2"/>
      <c r="C3382" t="s">
        <v>14786</v>
      </c>
      <c r="D3382" t="s">
        <v>1818</v>
      </c>
    </row>
    <row r="3383" spans="2:4" x14ac:dyDescent="0.25">
      <c r="B3383" s="2"/>
      <c r="C3383" t="s">
        <v>10475</v>
      </c>
      <c r="D3383" t="s">
        <v>14787</v>
      </c>
    </row>
    <row r="3384" spans="2:4" x14ac:dyDescent="0.25">
      <c r="B3384" s="2"/>
      <c r="C3384" t="s">
        <v>14788</v>
      </c>
      <c r="D3384" t="s">
        <v>14789</v>
      </c>
    </row>
    <row r="3385" spans="2:4" x14ac:dyDescent="0.25">
      <c r="B3385" s="2"/>
      <c r="C3385" t="s">
        <v>14790</v>
      </c>
      <c r="D3385" t="s">
        <v>14791</v>
      </c>
    </row>
    <row r="3386" spans="2:4" x14ac:dyDescent="0.25">
      <c r="B3386" s="2"/>
      <c r="C3386" t="s">
        <v>14792</v>
      </c>
      <c r="D3386" t="s">
        <v>14793</v>
      </c>
    </row>
    <row r="3387" spans="2:4" x14ac:dyDescent="0.25">
      <c r="B3387" s="2"/>
      <c r="C3387" t="s">
        <v>10479</v>
      </c>
      <c r="D3387" t="s">
        <v>14794</v>
      </c>
    </row>
    <row r="3388" spans="2:4" x14ac:dyDescent="0.25">
      <c r="B3388" s="2"/>
      <c r="C3388" t="s">
        <v>14795</v>
      </c>
      <c r="D3388" t="s">
        <v>3445</v>
      </c>
    </row>
    <row r="3389" spans="2:4" x14ac:dyDescent="0.25">
      <c r="B3389" s="2"/>
      <c r="C3389" t="s">
        <v>14796</v>
      </c>
      <c r="D3389" t="s">
        <v>14797</v>
      </c>
    </row>
    <row r="3390" spans="2:4" x14ac:dyDescent="0.25">
      <c r="B3390" s="2"/>
      <c r="C3390" t="s">
        <v>14798</v>
      </c>
      <c r="D3390" t="s">
        <v>14799</v>
      </c>
    </row>
    <row r="3391" spans="2:4" x14ac:dyDescent="0.25">
      <c r="B3391" s="2"/>
      <c r="C3391" t="s">
        <v>14800</v>
      </c>
      <c r="D3391" t="s">
        <v>14801</v>
      </c>
    </row>
    <row r="3392" spans="2:4" x14ac:dyDescent="0.25">
      <c r="B3392" s="2"/>
      <c r="C3392" t="s">
        <v>14802</v>
      </c>
      <c r="D3392" t="s">
        <v>14803</v>
      </c>
    </row>
    <row r="3393" spans="2:4" x14ac:dyDescent="0.25">
      <c r="B3393" s="2"/>
      <c r="C3393" t="s">
        <v>14804</v>
      </c>
      <c r="D3393" t="s">
        <v>14805</v>
      </c>
    </row>
    <row r="3394" spans="2:4" x14ac:dyDescent="0.25">
      <c r="B3394" s="2"/>
      <c r="C3394" t="s">
        <v>14806</v>
      </c>
      <c r="D3394" t="s">
        <v>14807</v>
      </c>
    </row>
    <row r="3395" spans="2:4" x14ac:dyDescent="0.25">
      <c r="B3395" s="2"/>
      <c r="C3395" t="s">
        <v>14808</v>
      </c>
      <c r="D3395" t="s">
        <v>14809</v>
      </c>
    </row>
    <row r="3396" spans="2:4" x14ac:dyDescent="0.25">
      <c r="B3396" s="2"/>
      <c r="C3396" t="s">
        <v>14810</v>
      </c>
      <c r="D3396" t="s">
        <v>14811</v>
      </c>
    </row>
    <row r="3397" spans="2:4" x14ac:dyDescent="0.25">
      <c r="B3397" s="2"/>
      <c r="C3397" t="s">
        <v>14812</v>
      </c>
      <c r="D3397" t="s">
        <v>3452</v>
      </c>
    </row>
    <row r="3398" spans="2:4" x14ac:dyDescent="0.25">
      <c r="B3398" s="2"/>
      <c r="C3398" t="s">
        <v>10486</v>
      </c>
      <c r="D3398" t="s">
        <v>1827</v>
      </c>
    </row>
    <row r="3399" spans="2:4" x14ac:dyDescent="0.25">
      <c r="B3399" s="2"/>
      <c r="C3399" t="s">
        <v>10490</v>
      </c>
      <c r="D3399" t="s">
        <v>14813</v>
      </c>
    </row>
    <row r="3400" spans="2:4" x14ac:dyDescent="0.25">
      <c r="B3400" s="2"/>
      <c r="C3400" t="s">
        <v>14814</v>
      </c>
      <c r="D3400" t="s">
        <v>14815</v>
      </c>
    </row>
    <row r="3401" spans="2:4" x14ac:dyDescent="0.25">
      <c r="B3401" s="2"/>
      <c r="C3401" t="s">
        <v>10493</v>
      </c>
      <c r="D3401" t="s">
        <v>14816</v>
      </c>
    </row>
    <row r="3402" spans="2:4" x14ac:dyDescent="0.25">
      <c r="B3402" s="2"/>
      <c r="C3402" t="s">
        <v>14817</v>
      </c>
      <c r="D3402" t="s">
        <v>14818</v>
      </c>
    </row>
    <row r="3403" spans="2:4" x14ac:dyDescent="0.25">
      <c r="B3403" s="2"/>
      <c r="C3403" t="s">
        <v>14819</v>
      </c>
      <c r="D3403" t="s">
        <v>14820</v>
      </c>
    </row>
    <row r="3404" spans="2:4" x14ac:dyDescent="0.25">
      <c r="B3404" s="2"/>
      <c r="C3404" t="s">
        <v>14821</v>
      </c>
      <c r="D3404" t="s">
        <v>14822</v>
      </c>
    </row>
    <row r="3405" spans="2:4" x14ac:dyDescent="0.25">
      <c r="B3405" s="2"/>
      <c r="C3405" t="s">
        <v>14823</v>
      </c>
      <c r="D3405" t="s">
        <v>14824</v>
      </c>
    </row>
    <row r="3406" spans="2:4" x14ac:dyDescent="0.25">
      <c r="B3406" s="2"/>
      <c r="C3406" t="s">
        <v>14825</v>
      </c>
      <c r="D3406" t="s">
        <v>14826</v>
      </c>
    </row>
    <row r="3407" spans="2:4" x14ac:dyDescent="0.25">
      <c r="B3407" s="2"/>
      <c r="C3407" t="s">
        <v>3833</v>
      </c>
      <c r="D3407" t="s">
        <v>14827</v>
      </c>
    </row>
    <row r="3408" spans="2:4" x14ac:dyDescent="0.25">
      <c r="B3408" s="2"/>
      <c r="C3408" t="s">
        <v>14828</v>
      </c>
      <c r="D3408" t="s">
        <v>14829</v>
      </c>
    </row>
    <row r="3409" spans="2:4" x14ac:dyDescent="0.25">
      <c r="B3409" s="2"/>
      <c r="C3409" t="s">
        <v>10497</v>
      </c>
      <c r="D3409" t="s">
        <v>14830</v>
      </c>
    </row>
    <row r="3410" spans="2:4" x14ac:dyDescent="0.25">
      <c r="B3410" s="2"/>
      <c r="C3410" t="s">
        <v>10500</v>
      </c>
      <c r="D3410" t="s">
        <v>14831</v>
      </c>
    </row>
    <row r="3411" spans="2:4" x14ac:dyDescent="0.25">
      <c r="B3411" s="2"/>
      <c r="C3411" t="s">
        <v>14832</v>
      </c>
      <c r="D3411" t="s">
        <v>14833</v>
      </c>
    </row>
    <row r="3412" spans="2:4" x14ac:dyDescent="0.25">
      <c r="B3412" s="2"/>
      <c r="C3412" t="s">
        <v>14834</v>
      </c>
      <c r="D3412" t="s">
        <v>1845</v>
      </c>
    </row>
    <row r="3413" spans="2:4" x14ac:dyDescent="0.25">
      <c r="B3413" s="2"/>
      <c r="C3413" t="s">
        <v>3842</v>
      </c>
      <c r="D3413" t="s">
        <v>3470</v>
      </c>
    </row>
    <row r="3414" spans="2:4" x14ac:dyDescent="0.25">
      <c r="B3414" s="2"/>
      <c r="C3414" t="s">
        <v>14835</v>
      </c>
      <c r="D3414" t="s">
        <v>14836</v>
      </c>
    </row>
    <row r="3415" spans="2:4" x14ac:dyDescent="0.25">
      <c r="B3415" s="2"/>
      <c r="C3415" t="s">
        <v>3852</v>
      </c>
      <c r="D3415" t="s">
        <v>14837</v>
      </c>
    </row>
    <row r="3416" spans="2:4" x14ac:dyDescent="0.25">
      <c r="B3416" s="2"/>
      <c r="C3416" t="s">
        <v>14838</v>
      </c>
      <c r="D3416" t="s">
        <v>14839</v>
      </c>
    </row>
    <row r="3417" spans="2:4" x14ac:dyDescent="0.25">
      <c r="B3417" s="2"/>
      <c r="C3417" t="s">
        <v>10503</v>
      </c>
      <c r="D3417" t="s">
        <v>14840</v>
      </c>
    </row>
    <row r="3418" spans="2:4" x14ac:dyDescent="0.25">
      <c r="B3418" s="2"/>
      <c r="C3418" t="s">
        <v>14841</v>
      </c>
      <c r="D3418" t="s">
        <v>14842</v>
      </c>
    </row>
    <row r="3419" spans="2:4" x14ac:dyDescent="0.25">
      <c r="B3419" s="2"/>
      <c r="C3419" t="s">
        <v>14843</v>
      </c>
      <c r="D3419" t="s">
        <v>14844</v>
      </c>
    </row>
    <row r="3420" spans="2:4" x14ac:dyDescent="0.25">
      <c r="B3420" s="2"/>
      <c r="C3420" t="s">
        <v>10508</v>
      </c>
      <c r="D3420" t="s">
        <v>14845</v>
      </c>
    </row>
    <row r="3421" spans="2:4" x14ac:dyDescent="0.25">
      <c r="B3421" s="2"/>
      <c r="C3421" t="s">
        <v>14846</v>
      </c>
      <c r="D3421" t="s">
        <v>2474</v>
      </c>
    </row>
    <row r="3422" spans="2:4" x14ac:dyDescent="0.25">
      <c r="B3422" s="2"/>
      <c r="C3422" t="s">
        <v>14847</v>
      </c>
      <c r="D3422" t="s">
        <v>14848</v>
      </c>
    </row>
    <row r="3423" spans="2:4" x14ac:dyDescent="0.25">
      <c r="B3423" s="2"/>
      <c r="C3423" t="s">
        <v>10512</v>
      </c>
      <c r="D3423" t="s">
        <v>14849</v>
      </c>
    </row>
    <row r="3424" spans="2:4" x14ac:dyDescent="0.25">
      <c r="B3424" s="2"/>
      <c r="C3424" t="s">
        <v>14850</v>
      </c>
      <c r="D3424" t="s">
        <v>14851</v>
      </c>
    </row>
    <row r="3425" spans="2:4" x14ac:dyDescent="0.25">
      <c r="B3425" s="2"/>
      <c r="C3425" t="s">
        <v>10514</v>
      </c>
      <c r="D3425" t="s">
        <v>14852</v>
      </c>
    </row>
    <row r="3426" spans="2:4" x14ac:dyDescent="0.25">
      <c r="B3426" s="2"/>
      <c r="C3426" t="s">
        <v>10518</v>
      </c>
      <c r="D3426" t="s">
        <v>14853</v>
      </c>
    </row>
    <row r="3427" spans="2:4" x14ac:dyDescent="0.25">
      <c r="B3427" s="2"/>
      <c r="C3427" t="s">
        <v>14854</v>
      </c>
      <c r="D3427" t="s">
        <v>14855</v>
      </c>
    </row>
    <row r="3428" spans="2:4" x14ac:dyDescent="0.25">
      <c r="B3428" s="2"/>
      <c r="C3428" t="s">
        <v>14856</v>
      </c>
      <c r="D3428" t="s">
        <v>14857</v>
      </c>
    </row>
    <row r="3429" spans="2:4" x14ac:dyDescent="0.25">
      <c r="B3429" s="2"/>
      <c r="C3429" t="s">
        <v>14858</v>
      </c>
      <c r="D3429" t="s">
        <v>14859</v>
      </c>
    </row>
    <row r="3430" spans="2:4" x14ac:dyDescent="0.25">
      <c r="B3430" s="2"/>
      <c r="C3430" t="s">
        <v>14860</v>
      </c>
      <c r="D3430" t="s">
        <v>14861</v>
      </c>
    </row>
    <row r="3431" spans="2:4" x14ac:dyDescent="0.25">
      <c r="B3431" s="2"/>
      <c r="C3431" t="s">
        <v>14862</v>
      </c>
      <c r="D3431" t="s">
        <v>14863</v>
      </c>
    </row>
    <row r="3432" spans="2:4" x14ac:dyDescent="0.25">
      <c r="B3432" s="2"/>
      <c r="C3432" t="s">
        <v>14864</v>
      </c>
      <c r="D3432" t="s">
        <v>1863</v>
      </c>
    </row>
    <row r="3433" spans="2:4" x14ac:dyDescent="0.25">
      <c r="B3433" s="2"/>
      <c r="C3433" t="s">
        <v>14865</v>
      </c>
      <c r="D3433" t="s">
        <v>3480</v>
      </c>
    </row>
    <row r="3434" spans="2:4" x14ac:dyDescent="0.25">
      <c r="B3434" s="2"/>
      <c r="C3434" t="s">
        <v>14866</v>
      </c>
      <c r="D3434" t="s">
        <v>14867</v>
      </c>
    </row>
    <row r="3435" spans="2:4" x14ac:dyDescent="0.25">
      <c r="B3435" s="2"/>
      <c r="C3435" t="s">
        <v>14868</v>
      </c>
      <c r="D3435" t="s">
        <v>14869</v>
      </c>
    </row>
    <row r="3436" spans="2:4" x14ac:dyDescent="0.25">
      <c r="B3436" s="2"/>
      <c r="C3436" t="s">
        <v>10530</v>
      </c>
      <c r="D3436" t="s">
        <v>14870</v>
      </c>
    </row>
    <row r="3437" spans="2:4" x14ac:dyDescent="0.25">
      <c r="B3437" s="2"/>
      <c r="C3437" t="s">
        <v>10534</v>
      </c>
      <c r="D3437" t="s">
        <v>14871</v>
      </c>
    </row>
    <row r="3438" spans="2:4" x14ac:dyDescent="0.25">
      <c r="B3438" s="2"/>
      <c r="C3438" t="s">
        <v>14872</v>
      </c>
      <c r="D3438" t="s">
        <v>3490</v>
      </c>
    </row>
    <row r="3439" spans="2:4" x14ac:dyDescent="0.25">
      <c r="B3439" s="2"/>
      <c r="C3439" t="s">
        <v>14873</v>
      </c>
      <c r="D3439" t="s">
        <v>3499</v>
      </c>
    </row>
    <row r="3440" spans="2:4" x14ac:dyDescent="0.25">
      <c r="B3440" s="2"/>
      <c r="C3440" t="s">
        <v>14874</v>
      </c>
      <c r="D3440" t="s">
        <v>3509</v>
      </c>
    </row>
    <row r="3441" spans="2:4" x14ac:dyDescent="0.25">
      <c r="B3441" s="2"/>
      <c r="C3441" t="s">
        <v>14875</v>
      </c>
      <c r="D3441" t="s">
        <v>14876</v>
      </c>
    </row>
    <row r="3442" spans="2:4" x14ac:dyDescent="0.25">
      <c r="B3442" s="2"/>
      <c r="C3442" t="s">
        <v>10537</v>
      </c>
      <c r="D3442" t="s">
        <v>3518</v>
      </c>
    </row>
    <row r="3443" spans="2:4" x14ac:dyDescent="0.25">
      <c r="B3443" s="2"/>
      <c r="C3443" t="s">
        <v>14877</v>
      </c>
      <c r="D3443" t="s">
        <v>14878</v>
      </c>
    </row>
    <row r="3444" spans="2:4" x14ac:dyDescent="0.25">
      <c r="B3444" s="2"/>
      <c r="C3444" t="s">
        <v>10539</v>
      </c>
      <c r="D3444" t="s">
        <v>14879</v>
      </c>
    </row>
    <row r="3445" spans="2:4" x14ac:dyDescent="0.25">
      <c r="B3445" s="2"/>
      <c r="C3445" t="s">
        <v>14880</v>
      </c>
      <c r="D3445" t="s">
        <v>14881</v>
      </c>
    </row>
    <row r="3446" spans="2:4" x14ac:dyDescent="0.25">
      <c r="B3446" s="2"/>
      <c r="C3446" t="s">
        <v>14882</v>
      </c>
      <c r="D3446" t="s">
        <v>14883</v>
      </c>
    </row>
    <row r="3447" spans="2:4" x14ac:dyDescent="0.25">
      <c r="B3447" s="2"/>
      <c r="C3447" t="s">
        <v>14884</v>
      </c>
      <c r="D3447" t="s">
        <v>1882</v>
      </c>
    </row>
    <row r="3448" spans="2:4" x14ac:dyDescent="0.25">
      <c r="B3448" s="2"/>
      <c r="C3448" t="s">
        <v>14885</v>
      </c>
      <c r="D3448" t="s">
        <v>14886</v>
      </c>
    </row>
    <row r="3449" spans="2:4" x14ac:dyDescent="0.25">
      <c r="B3449" s="2"/>
      <c r="C3449" t="s">
        <v>10547</v>
      </c>
      <c r="D3449" t="s">
        <v>14887</v>
      </c>
    </row>
    <row r="3450" spans="2:4" x14ac:dyDescent="0.25">
      <c r="B3450" s="2"/>
      <c r="C3450" t="s">
        <v>14888</v>
      </c>
      <c r="D3450" t="s">
        <v>14889</v>
      </c>
    </row>
    <row r="3451" spans="2:4" x14ac:dyDescent="0.25">
      <c r="B3451" s="2"/>
      <c r="C3451" t="s">
        <v>10551</v>
      </c>
      <c r="D3451" t="s">
        <v>14890</v>
      </c>
    </row>
    <row r="3452" spans="2:4" x14ac:dyDescent="0.25">
      <c r="B3452" s="2"/>
      <c r="C3452" t="s">
        <v>10555</v>
      </c>
      <c r="D3452" t="s">
        <v>14891</v>
      </c>
    </row>
    <row r="3453" spans="2:4" x14ac:dyDescent="0.25">
      <c r="B3453" s="2"/>
      <c r="C3453" t="s">
        <v>14892</v>
      </c>
      <c r="D3453" t="s">
        <v>14893</v>
      </c>
    </row>
    <row r="3454" spans="2:4" x14ac:dyDescent="0.25">
      <c r="B3454" s="2"/>
      <c r="C3454" t="s">
        <v>14894</v>
      </c>
      <c r="D3454" t="s">
        <v>14895</v>
      </c>
    </row>
    <row r="3455" spans="2:4" x14ac:dyDescent="0.25">
      <c r="B3455" s="2"/>
      <c r="C3455" t="s">
        <v>14896</v>
      </c>
      <c r="D3455" t="s">
        <v>14897</v>
      </c>
    </row>
    <row r="3456" spans="2:4" x14ac:dyDescent="0.25">
      <c r="B3456" s="2"/>
      <c r="C3456" t="s">
        <v>14898</v>
      </c>
      <c r="D3456" t="s">
        <v>14899</v>
      </c>
    </row>
    <row r="3457" spans="2:4" x14ac:dyDescent="0.25">
      <c r="B3457" s="2"/>
      <c r="C3457" t="s">
        <v>3909</v>
      </c>
      <c r="D3457" t="s">
        <v>14900</v>
      </c>
    </row>
    <row r="3458" spans="2:4" x14ac:dyDescent="0.25">
      <c r="B3458" s="2"/>
      <c r="C3458" t="s">
        <v>14901</v>
      </c>
      <c r="D3458" t="s">
        <v>14902</v>
      </c>
    </row>
    <row r="3459" spans="2:4" x14ac:dyDescent="0.25">
      <c r="B3459" s="2"/>
      <c r="C3459" t="s">
        <v>14903</v>
      </c>
      <c r="D3459" t="s">
        <v>14904</v>
      </c>
    </row>
    <row r="3460" spans="2:4" x14ac:dyDescent="0.25">
      <c r="B3460" s="2"/>
      <c r="C3460" t="s">
        <v>14905</v>
      </c>
      <c r="D3460" t="s">
        <v>14906</v>
      </c>
    </row>
    <row r="3461" spans="2:4" x14ac:dyDescent="0.25">
      <c r="B3461" s="2"/>
      <c r="C3461" t="s">
        <v>14907</v>
      </c>
      <c r="D3461" t="s">
        <v>14908</v>
      </c>
    </row>
    <row r="3462" spans="2:4" x14ac:dyDescent="0.25">
      <c r="B3462" s="2"/>
      <c r="C3462" t="s">
        <v>14909</v>
      </c>
      <c r="D3462" t="s">
        <v>14910</v>
      </c>
    </row>
    <row r="3463" spans="2:4" x14ac:dyDescent="0.25">
      <c r="B3463" s="2"/>
      <c r="C3463" t="s">
        <v>14911</v>
      </c>
      <c r="D3463" t="s">
        <v>2510</v>
      </c>
    </row>
    <row r="3464" spans="2:4" x14ac:dyDescent="0.25">
      <c r="B3464" s="2"/>
      <c r="C3464" t="s">
        <v>10559</v>
      </c>
      <c r="D3464" t="s">
        <v>14912</v>
      </c>
    </row>
    <row r="3465" spans="2:4" x14ac:dyDescent="0.25">
      <c r="B3465" s="2"/>
      <c r="C3465" t="s">
        <v>14913</v>
      </c>
      <c r="D3465" t="s">
        <v>14914</v>
      </c>
    </row>
    <row r="3466" spans="2:4" x14ac:dyDescent="0.25">
      <c r="B3466" s="2"/>
      <c r="C3466" t="s">
        <v>14915</v>
      </c>
      <c r="D3466" t="s">
        <v>14916</v>
      </c>
    </row>
    <row r="3467" spans="2:4" x14ac:dyDescent="0.25">
      <c r="B3467" s="2"/>
      <c r="C3467" t="s">
        <v>3926</v>
      </c>
      <c r="D3467" t="s">
        <v>3544</v>
      </c>
    </row>
    <row r="3468" spans="2:4" x14ac:dyDescent="0.25">
      <c r="B3468" s="2"/>
      <c r="C3468" t="s">
        <v>10562</v>
      </c>
      <c r="D3468" t="s">
        <v>14917</v>
      </c>
    </row>
    <row r="3469" spans="2:4" x14ac:dyDescent="0.25">
      <c r="B3469" s="2"/>
      <c r="C3469" t="s">
        <v>10566</v>
      </c>
      <c r="D3469" t="s">
        <v>14918</v>
      </c>
    </row>
    <row r="3470" spans="2:4" x14ac:dyDescent="0.25">
      <c r="B3470" s="2"/>
      <c r="C3470" t="s">
        <v>14919</v>
      </c>
      <c r="D3470" t="s">
        <v>14920</v>
      </c>
    </row>
    <row r="3471" spans="2:4" x14ac:dyDescent="0.25">
      <c r="B3471" s="2"/>
      <c r="C3471" t="s">
        <v>14921</v>
      </c>
      <c r="D3471" t="s">
        <v>3551</v>
      </c>
    </row>
    <row r="3472" spans="2:4" x14ac:dyDescent="0.25">
      <c r="B3472" s="2"/>
      <c r="C3472" t="s">
        <v>14922</v>
      </c>
      <c r="D3472" t="s">
        <v>14923</v>
      </c>
    </row>
    <row r="3473" spans="2:4" x14ac:dyDescent="0.25">
      <c r="B3473" s="2"/>
      <c r="C3473" t="s">
        <v>14924</v>
      </c>
      <c r="D3473" t="s">
        <v>14925</v>
      </c>
    </row>
    <row r="3474" spans="2:4" x14ac:dyDescent="0.25">
      <c r="B3474" s="2"/>
      <c r="C3474" t="s">
        <v>14926</v>
      </c>
      <c r="D3474" t="s">
        <v>14927</v>
      </c>
    </row>
    <row r="3475" spans="2:4" x14ac:dyDescent="0.25">
      <c r="B3475" s="2"/>
      <c r="C3475" t="s">
        <v>14928</v>
      </c>
      <c r="D3475" t="s">
        <v>3561</v>
      </c>
    </row>
    <row r="3476" spans="2:4" x14ac:dyDescent="0.25">
      <c r="B3476" s="2"/>
      <c r="C3476" t="s">
        <v>14929</v>
      </c>
      <c r="D3476" t="s">
        <v>3569</v>
      </c>
    </row>
    <row r="3477" spans="2:4" x14ac:dyDescent="0.25">
      <c r="B3477" s="2"/>
      <c r="C3477" t="s">
        <v>14930</v>
      </c>
      <c r="D3477" t="s">
        <v>14931</v>
      </c>
    </row>
    <row r="3478" spans="2:4" x14ac:dyDescent="0.25">
      <c r="B3478" s="2"/>
      <c r="C3478" t="s">
        <v>14932</v>
      </c>
      <c r="D3478" t="s">
        <v>3578</v>
      </c>
    </row>
    <row r="3479" spans="2:4" x14ac:dyDescent="0.25">
      <c r="B3479" s="2"/>
      <c r="C3479" t="s">
        <v>14933</v>
      </c>
      <c r="D3479" t="s">
        <v>1927</v>
      </c>
    </row>
    <row r="3480" spans="2:4" x14ac:dyDescent="0.25">
      <c r="B3480" s="2"/>
      <c r="C3480" t="s">
        <v>3935</v>
      </c>
      <c r="D3480" t="s">
        <v>14934</v>
      </c>
    </row>
    <row r="3481" spans="2:4" x14ac:dyDescent="0.25">
      <c r="B3481" s="2"/>
      <c r="C3481" t="s">
        <v>14935</v>
      </c>
      <c r="D3481" t="s">
        <v>14936</v>
      </c>
    </row>
    <row r="3482" spans="2:4" x14ac:dyDescent="0.25">
      <c r="B3482" s="2"/>
      <c r="C3482" t="s">
        <v>14937</v>
      </c>
      <c r="D3482" t="s">
        <v>14938</v>
      </c>
    </row>
    <row r="3483" spans="2:4" x14ac:dyDescent="0.25">
      <c r="B3483" s="2"/>
      <c r="C3483" t="s">
        <v>14939</v>
      </c>
      <c r="D3483" t="s">
        <v>14940</v>
      </c>
    </row>
    <row r="3484" spans="2:4" x14ac:dyDescent="0.25">
      <c r="B3484" s="2"/>
      <c r="C3484" t="s">
        <v>14941</v>
      </c>
      <c r="D3484" t="s">
        <v>14942</v>
      </c>
    </row>
    <row r="3485" spans="2:4" x14ac:dyDescent="0.25">
      <c r="B3485" s="2"/>
      <c r="C3485" t="s">
        <v>10573</v>
      </c>
      <c r="D3485" t="s">
        <v>14943</v>
      </c>
    </row>
    <row r="3486" spans="2:4" x14ac:dyDescent="0.25">
      <c r="B3486" s="2"/>
      <c r="C3486" t="s">
        <v>14944</v>
      </c>
      <c r="D3486" t="s">
        <v>2537</v>
      </c>
    </row>
    <row r="3487" spans="2:4" x14ac:dyDescent="0.25">
      <c r="B3487" s="2"/>
      <c r="C3487" t="s">
        <v>14945</v>
      </c>
      <c r="D3487" t="s">
        <v>2547</v>
      </c>
    </row>
    <row r="3488" spans="2:4" x14ac:dyDescent="0.25">
      <c r="B3488" s="2"/>
      <c r="C3488" t="s">
        <v>14946</v>
      </c>
      <c r="D3488" t="s">
        <v>14947</v>
      </c>
    </row>
    <row r="3489" spans="2:4" x14ac:dyDescent="0.25">
      <c r="B3489" s="2"/>
      <c r="C3489" t="s">
        <v>10576</v>
      </c>
      <c r="D3489" t="s">
        <v>14948</v>
      </c>
    </row>
    <row r="3490" spans="2:4" x14ac:dyDescent="0.25">
      <c r="B3490" s="2"/>
      <c r="C3490" t="s">
        <v>10580</v>
      </c>
      <c r="D3490" t="s">
        <v>3587</v>
      </c>
    </row>
    <row r="3491" spans="2:4" x14ac:dyDescent="0.25">
      <c r="B3491" s="2"/>
      <c r="C3491" t="s">
        <v>14949</v>
      </c>
      <c r="D3491" t="s">
        <v>14950</v>
      </c>
    </row>
    <row r="3492" spans="2:4" x14ac:dyDescent="0.25">
      <c r="B3492" s="2"/>
      <c r="C3492" t="s">
        <v>14951</v>
      </c>
      <c r="D3492" t="s">
        <v>14952</v>
      </c>
    </row>
    <row r="3493" spans="2:4" x14ac:dyDescent="0.25">
      <c r="B3493" s="2"/>
      <c r="C3493" t="s">
        <v>10583</v>
      </c>
      <c r="D3493" t="s">
        <v>3596</v>
      </c>
    </row>
    <row r="3494" spans="2:4" x14ac:dyDescent="0.25">
      <c r="B3494" s="2"/>
      <c r="C3494" t="s">
        <v>14953</v>
      </c>
      <c r="D3494" t="s">
        <v>14954</v>
      </c>
    </row>
    <row r="3495" spans="2:4" x14ac:dyDescent="0.25">
      <c r="B3495" s="2"/>
      <c r="C3495" t="s">
        <v>10586</v>
      </c>
      <c r="D3495" t="s">
        <v>14955</v>
      </c>
    </row>
    <row r="3496" spans="2:4" x14ac:dyDescent="0.25">
      <c r="B3496" s="2"/>
      <c r="C3496" t="s">
        <v>14956</v>
      </c>
      <c r="D3496" t="s">
        <v>1936</v>
      </c>
    </row>
    <row r="3497" spans="2:4" x14ac:dyDescent="0.25">
      <c r="B3497" s="2"/>
      <c r="C3497" t="s">
        <v>14957</v>
      </c>
      <c r="D3497" t="s">
        <v>14958</v>
      </c>
    </row>
    <row r="3498" spans="2:4" x14ac:dyDescent="0.25">
      <c r="B3498" s="2"/>
      <c r="C3498" t="s">
        <v>14959</v>
      </c>
      <c r="D3498" t="s">
        <v>14960</v>
      </c>
    </row>
    <row r="3499" spans="2:4" x14ac:dyDescent="0.25">
      <c r="B3499" s="2"/>
      <c r="C3499" t="s">
        <v>10590</v>
      </c>
      <c r="D3499" t="s">
        <v>14961</v>
      </c>
    </row>
    <row r="3500" spans="2:4" x14ac:dyDescent="0.25">
      <c r="B3500" s="2"/>
      <c r="C3500" t="s">
        <v>10593</v>
      </c>
      <c r="D3500" t="s">
        <v>14962</v>
      </c>
    </row>
    <row r="3501" spans="2:4" x14ac:dyDescent="0.25">
      <c r="B3501" s="2"/>
      <c r="C3501" t="s">
        <v>14963</v>
      </c>
      <c r="D3501" t="s">
        <v>3604</v>
      </c>
    </row>
    <row r="3502" spans="2:4" x14ac:dyDescent="0.25">
      <c r="B3502" s="2"/>
      <c r="C3502" t="s">
        <v>10596</v>
      </c>
      <c r="D3502" t="s">
        <v>14964</v>
      </c>
    </row>
    <row r="3503" spans="2:4" x14ac:dyDescent="0.25">
      <c r="B3503" s="2"/>
      <c r="C3503" t="s">
        <v>14965</v>
      </c>
      <c r="D3503" t="s">
        <v>14966</v>
      </c>
    </row>
    <row r="3504" spans="2:4" x14ac:dyDescent="0.25">
      <c r="B3504" s="2"/>
      <c r="C3504" t="s">
        <v>14967</v>
      </c>
      <c r="D3504" t="s">
        <v>14968</v>
      </c>
    </row>
    <row r="3505" spans="2:4" x14ac:dyDescent="0.25">
      <c r="B3505" s="2"/>
      <c r="C3505" t="s">
        <v>14969</v>
      </c>
      <c r="D3505" t="s">
        <v>3613</v>
      </c>
    </row>
    <row r="3506" spans="2:4" x14ac:dyDescent="0.25">
      <c r="B3506" s="2"/>
      <c r="C3506" t="s">
        <v>14970</v>
      </c>
      <c r="D3506" t="s">
        <v>1946</v>
      </c>
    </row>
    <row r="3507" spans="2:4" x14ac:dyDescent="0.25">
      <c r="B3507" s="2"/>
      <c r="C3507" t="s">
        <v>14971</v>
      </c>
      <c r="D3507" t="s">
        <v>14972</v>
      </c>
    </row>
    <row r="3508" spans="2:4" x14ac:dyDescent="0.25">
      <c r="B3508" s="2"/>
      <c r="C3508" t="s">
        <v>14973</v>
      </c>
      <c r="D3508" t="s">
        <v>14974</v>
      </c>
    </row>
    <row r="3509" spans="2:4" x14ac:dyDescent="0.25">
      <c r="B3509" s="2"/>
      <c r="C3509" t="s">
        <v>10599</v>
      </c>
      <c r="D3509" t="s">
        <v>14975</v>
      </c>
    </row>
    <row r="3510" spans="2:4" x14ac:dyDescent="0.25">
      <c r="B3510" s="2"/>
      <c r="C3510" t="s">
        <v>14976</v>
      </c>
      <c r="D3510" t="s">
        <v>14977</v>
      </c>
    </row>
    <row r="3511" spans="2:4" x14ac:dyDescent="0.25">
      <c r="B3511" s="2"/>
      <c r="C3511" t="s">
        <v>14978</v>
      </c>
      <c r="D3511" t="s">
        <v>14979</v>
      </c>
    </row>
    <row r="3512" spans="2:4" x14ac:dyDescent="0.25">
      <c r="B3512" s="2"/>
      <c r="C3512" t="s">
        <v>10603</v>
      </c>
      <c r="D3512" t="s">
        <v>14980</v>
      </c>
    </row>
    <row r="3513" spans="2:4" x14ac:dyDescent="0.25">
      <c r="B3513" s="2"/>
      <c r="C3513" t="s">
        <v>14981</v>
      </c>
      <c r="D3513" t="s">
        <v>14982</v>
      </c>
    </row>
    <row r="3514" spans="2:4" x14ac:dyDescent="0.25">
      <c r="B3514" s="2"/>
      <c r="C3514" t="s">
        <v>14983</v>
      </c>
      <c r="D3514" t="s">
        <v>3622</v>
      </c>
    </row>
    <row r="3515" spans="2:4" x14ac:dyDescent="0.25">
      <c r="B3515" s="2"/>
      <c r="C3515" t="s">
        <v>14984</v>
      </c>
      <c r="D3515" t="s">
        <v>14985</v>
      </c>
    </row>
    <row r="3516" spans="2:4" x14ac:dyDescent="0.25">
      <c r="B3516" s="2"/>
      <c r="C3516" t="s">
        <v>14986</v>
      </c>
      <c r="D3516" t="s">
        <v>14987</v>
      </c>
    </row>
    <row r="3517" spans="2:4" x14ac:dyDescent="0.25">
      <c r="B3517" s="2"/>
      <c r="C3517" t="s">
        <v>14988</v>
      </c>
      <c r="D3517" t="s">
        <v>14989</v>
      </c>
    </row>
    <row r="3518" spans="2:4" x14ac:dyDescent="0.25">
      <c r="B3518" s="2"/>
      <c r="C3518" t="s">
        <v>10606</v>
      </c>
      <c r="D3518" t="s">
        <v>14990</v>
      </c>
    </row>
    <row r="3519" spans="2:4" x14ac:dyDescent="0.25">
      <c r="B3519" s="2"/>
      <c r="C3519" t="s">
        <v>14991</v>
      </c>
      <c r="D3519" t="s">
        <v>14992</v>
      </c>
    </row>
    <row r="3520" spans="2:4" x14ac:dyDescent="0.25">
      <c r="B3520" s="2"/>
      <c r="C3520" t="s">
        <v>14993</v>
      </c>
      <c r="D3520" t="s">
        <v>14994</v>
      </c>
    </row>
    <row r="3521" spans="2:4" x14ac:dyDescent="0.25">
      <c r="B3521" s="2"/>
      <c r="C3521" t="s">
        <v>10613</v>
      </c>
      <c r="D3521" t="s">
        <v>14995</v>
      </c>
    </row>
    <row r="3522" spans="2:4" x14ac:dyDescent="0.25">
      <c r="B3522" s="2"/>
      <c r="C3522" t="s">
        <v>10617</v>
      </c>
      <c r="D3522" t="s">
        <v>14996</v>
      </c>
    </row>
    <row r="3523" spans="2:4" x14ac:dyDescent="0.25">
      <c r="B3523" s="2"/>
      <c r="C3523" t="s">
        <v>10624</v>
      </c>
      <c r="D3523" t="s">
        <v>14997</v>
      </c>
    </row>
    <row r="3524" spans="2:4" x14ac:dyDescent="0.25">
      <c r="B3524" s="2"/>
      <c r="C3524" t="s">
        <v>14998</v>
      </c>
      <c r="D3524" t="s">
        <v>14999</v>
      </c>
    </row>
    <row r="3525" spans="2:4" x14ac:dyDescent="0.25">
      <c r="B3525" s="2"/>
      <c r="C3525" t="s">
        <v>15000</v>
      </c>
      <c r="D3525" t="s">
        <v>15001</v>
      </c>
    </row>
    <row r="3526" spans="2:4" x14ac:dyDescent="0.25">
      <c r="B3526" s="2"/>
      <c r="C3526" t="s">
        <v>15002</v>
      </c>
      <c r="D3526" t="s">
        <v>3631</v>
      </c>
    </row>
    <row r="3527" spans="2:4" x14ac:dyDescent="0.25">
      <c r="B3527" s="2"/>
      <c r="C3527" t="s">
        <v>10628</v>
      </c>
      <c r="D3527" t="s">
        <v>15003</v>
      </c>
    </row>
    <row r="3528" spans="2:4" x14ac:dyDescent="0.25">
      <c r="B3528" s="2"/>
      <c r="C3528" t="s">
        <v>15004</v>
      </c>
      <c r="D3528" t="s">
        <v>3640</v>
      </c>
    </row>
    <row r="3529" spans="2:4" x14ac:dyDescent="0.25">
      <c r="B3529" s="2"/>
      <c r="C3529" t="s">
        <v>15005</v>
      </c>
      <c r="D3529" t="s">
        <v>2557</v>
      </c>
    </row>
    <row r="3530" spans="2:4" x14ac:dyDescent="0.25">
      <c r="B3530" s="2"/>
      <c r="C3530" t="s">
        <v>10632</v>
      </c>
      <c r="D3530" t="s">
        <v>15006</v>
      </c>
    </row>
    <row r="3531" spans="2:4" x14ac:dyDescent="0.25">
      <c r="B3531" s="2"/>
      <c r="C3531" t="s">
        <v>3985</v>
      </c>
      <c r="D3531" t="s">
        <v>2567</v>
      </c>
    </row>
    <row r="3532" spans="2:4" x14ac:dyDescent="0.25">
      <c r="B3532" s="2"/>
      <c r="C3532" t="s">
        <v>15007</v>
      </c>
      <c r="D3532" t="s">
        <v>15008</v>
      </c>
    </row>
    <row r="3533" spans="2:4" x14ac:dyDescent="0.25">
      <c r="B3533" s="2"/>
      <c r="C3533" t="s">
        <v>15009</v>
      </c>
      <c r="D3533" t="s">
        <v>1955</v>
      </c>
    </row>
    <row r="3534" spans="2:4" x14ac:dyDescent="0.25">
      <c r="B3534" s="2"/>
      <c r="C3534" t="s">
        <v>15010</v>
      </c>
      <c r="D3534" t="s">
        <v>15011</v>
      </c>
    </row>
    <row r="3535" spans="2:4" x14ac:dyDescent="0.25">
      <c r="B3535" s="2"/>
      <c r="C3535" t="s">
        <v>15012</v>
      </c>
      <c r="D3535" t="s">
        <v>15013</v>
      </c>
    </row>
    <row r="3536" spans="2:4" x14ac:dyDescent="0.25">
      <c r="B3536" s="2"/>
      <c r="C3536" t="s">
        <v>15014</v>
      </c>
      <c r="D3536" t="s">
        <v>15015</v>
      </c>
    </row>
    <row r="3537" spans="2:4" x14ac:dyDescent="0.25">
      <c r="B3537" s="2"/>
      <c r="C3537" t="s">
        <v>15016</v>
      </c>
      <c r="D3537" t="s">
        <v>15017</v>
      </c>
    </row>
    <row r="3538" spans="2:4" x14ac:dyDescent="0.25">
      <c r="B3538" s="2"/>
      <c r="C3538" t="s">
        <v>15018</v>
      </c>
      <c r="D3538" t="s">
        <v>15019</v>
      </c>
    </row>
    <row r="3539" spans="2:4" x14ac:dyDescent="0.25">
      <c r="B3539" s="2"/>
      <c r="C3539" t="s">
        <v>15020</v>
      </c>
      <c r="D3539" t="s">
        <v>15021</v>
      </c>
    </row>
    <row r="3540" spans="2:4" x14ac:dyDescent="0.25">
      <c r="B3540" s="2"/>
      <c r="C3540" t="s">
        <v>15022</v>
      </c>
      <c r="D3540" t="s">
        <v>15023</v>
      </c>
    </row>
    <row r="3541" spans="2:4" x14ac:dyDescent="0.25">
      <c r="B3541" s="2"/>
      <c r="C3541" t="s">
        <v>15024</v>
      </c>
      <c r="D3541" t="s">
        <v>3649</v>
      </c>
    </row>
    <row r="3542" spans="2:4" x14ac:dyDescent="0.25">
      <c r="B3542" s="2"/>
      <c r="C3542" t="s">
        <v>15025</v>
      </c>
      <c r="D3542" t="s">
        <v>15026</v>
      </c>
    </row>
    <row r="3543" spans="2:4" x14ac:dyDescent="0.25">
      <c r="B3543" s="2"/>
      <c r="C3543" t="s">
        <v>10635</v>
      </c>
      <c r="D3543" t="s">
        <v>15027</v>
      </c>
    </row>
    <row r="3544" spans="2:4" x14ac:dyDescent="0.25">
      <c r="B3544" s="2"/>
      <c r="C3544" t="s">
        <v>15028</v>
      </c>
      <c r="D3544" t="s">
        <v>15029</v>
      </c>
    </row>
    <row r="3545" spans="2:4" x14ac:dyDescent="0.25">
      <c r="B3545" s="2"/>
      <c r="C3545" t="s">
        <v>15030</v>
      </c>
      <c r="D3545" t="s">
        <v>1965</v>
      </c>
    </row>
    <row r="3546" spans="2:4" x14ac:dyDescent="0.25">
      <c r="B3546" s="2"/>
      <c r="C3546" t="s">
        <v>15031</v>
      </c>
      <c r="D3546" t="s">
        <v>15032</v>
      </c>
    </row>
    <row r="3547" spans="2:4" x14ac:dyDescent="0.25">
      <c r="B3547" s="2"/>
      <c r="C3547" t="s">
        <v>15033</v>
      </c>
      <c r="D3547" t="s">
        <v>15034</v>
      </c>
    </row>
    <row r="3548" spans="2:4" x14ac:dyDescent="0.25">
      <c r="B3548" s="2"/>
      <c r="C3548" t="s">
        <v>15035</v>
      </c>
      <c r="D3548" t="s">
        <v>15036</v>
      </c>
    </row>
    <row r="3549" spans="2:4" x14ac:dyDescent="0.25">
      <c r="B3549" s="2"/>
      <c r="C3549" t="s">
        <v>15037</v>
      </c>
      <c r="D3549" t="s">
        <v>15038</v>
      </c>
    </row>
    <row r="3550" spans="2:4" x14ac:dyDescent="0.25">
      <c r="B3550" s="2"/>
      <c r="C3550" t="s">
        <v>15039</v>
      </c>
      <c r="D3550" t="s">
        <v>15040</v>
      </c>
    </row>
    <row r="3551" spans="2:4" x14ac:dyDescent="0.25">
      <c r="B3551" s="2"/>
      <c r="C3551" t="s">
        <v>15041</v>
      </c>
      <c r="D3551" t="s">
        <v>15042</v>
      </c>
    </row>
    <row r="3552" spans="2:4" x14ac:dyDescent="0.25">
      <c r="B3552" s="2"/>
      <c r="C3552" t="s">
        <v>15043</v>
      </c>
      <c r="D3552" t="s">
        <v>15044</v>
      </c>
    </row>
    <row r="3553" spans="2:4" x14ac:dyDescent="0.25">
      <c r="B3553" s="2"/>
      <c r="C3553" t="s">
        <v>15045</v>
      </c>
      <c r="D3553" t="s">
        <v>15046</v>
      </c>
    </row>
    <row r="3554" spans="2:4" x14ac:dyDescent="0.25">
      <c r="B3554" s="2"/>
      <c r="C3554" t="s">
        <v>15047</v>
      </c>
      <c r="D3554" t="s">
        <v>15048</v>
      </c>
    </row>
    <row r="3555" spans="2:4" x14ac:dyDescent="0.25">
      <c r="B3555" s="2"/>
      <c r="C3555" t="s">
        <v>15049</v>
      </c>
      <c r="D3555" t="s">
        <v>15050</v>
      </c>
    </row>
    <row r="3556" spans="2:4" x14ac:dyDescent="0.25">
      <c r="B3556" s="2"/>
      <c r="C3556" t="s">
        <v>15051</v>
      </c>
      <c r="D3556" t="s">
        <v>15052</v>
      </c>
    </row>
    <row r="3557" spans="2:4" x14ac:dyDescent="0.25">
      <c r="B3557" s="2"/>
      <c r="C3557" t="s">
        <v>15053</v>
      </c>
      <c r="D3557" t="s">
        <v>15054</v>
      </c>
    </row>
    <row r="3558" spans="2:4" x14ac:dyDescent="0.25">
      <c r="B3558" s="2"/>
      <c r="C3558" t="s">
        <v>15055</v>
      </c>
      <c r="D3558" t="s">
        <v>15056</v>
      </c>
    </row>
    <row r="3559" spans="2:4" x14ac:dyDescent="0.25">
      <c r="B3559" s="2"/>
      <c r="C3559" t="s">
        <v>15057</v>
      </c>
      <c r="D3559" t="s">
        <v>15058</v>
      </c>
    </row>
    <row r="3560" spans="2:4" x14ac:dyDescent="0.25">
      <c r="B3560" s="2"/>
      <c r="C3560" t="s">
        <v>15059</v>
      </c>
      <c r="D3560" t="s">
        <v>15060</v>
      </c>
    </row>
    <row r="3561" spans="2:4" x14ac:dyDescent="0.25">
      <c r="B3561" s="2"/>
      <c r="C3561" t="s">
        <v>15061</v>
      </c>
      <c r="D3561" t="s">
        <v>15062</v>
      </c>
    </row>
    <row r="3562" spans="2:4" x14ac:dyDescent="0.25">
      <c r="B3562" s="2"/>
      <c r="C3562" t="s">
        <v>15063</v>
      </c>
      <c r="D3562" t="s">
        <v>3675</v>
      </c>
    </row>
    <row r="3563" spans="2:4" x14ac:dyDescent="0.25">
      <c r="B3563" s="2"/>
      <c r="C3563" t="s">
        <v>15064</v>
      </c>
      <c r="D3563" t="s">
        <v>15065</v>
      </c>
    </row>
    <row r="3564" spans="2:4" x14ac:dyDescent="0.25">
      <c r="B3564" s="2"/>
      <c r="C3564" t="s">
        <v>15066</v>
      </c>
      <c r="D3564" t="s">
        <v>15067</v>
      </c>
    </row>
    <row r="3565" spans="2:4" x14ac:dyDescent="0.25">
      <c r="B3565" s="2"/>
      <c r="C3565" t="s">
        <v>15068</v>
      </c>
      <c r="D3565" t="s">
        <v>15069</v>
      </c>
    </row>
    <row r="3566" spans="2:4" x14ac:dyDescent="0.25">
      <c r="B3566" s="2"/>
      <c r="C3566" t="s">
        <v>15070</v>
      </c>
      <c r="D3566" t="s">
        <v>15071</v>
      </c>
    </row>
    <row r="3567" spans="2:4" x14ac:dyDescent="0.25">
      <c r="B3567" s="2"/>
      <c r="C3567" t="s">
        <v>15072</v>
      </c>
      <c r="D3567" t="s">
        <v>15073</v>
      </c>
    </row>
    <row r="3568" spans="2:4" x14ac:dyDescent="0.25">
      <c r="B3568" s="2"/>
      <c r="C3568" t="s">
        <v>10642</v>
      </c>
      <c r="D3568" t="s">
        <v>15074</v>
      </c>
    </row>
    <row r="3569" spans="2:4" x14ac:dyDescent="0.25">
      <c r="B3569" s="2"/>
      <c r="C3569" t="s">
        <v>15075</v>
      </c>
      <c r="D3569" t="s">
        <v>15076</v>
      </c>
    </row>
    <row r="3570" spans="2:4" x14ac:dyDescent="0.25">
      <c r="B3570" s="2"/>
      <c r="C3570" t="s">
        <v>15077</v>
      </c>
      <c r="D3570" t="s">
        <v>15078</v>
      </c>
    </row>
    <row r="3571" spans="2:4" x14ac:dyDescent="0.25">
      <c r="B3571" s="2"/>
      <c r="C3571" t="s">
        <v>15079</v>
      </c>
      <c r="D3571" t="s">
        <v>15080</v>
      </c>
    </row>
    <row r="3572" spans="2:4" x14ac:dyDescent="0.25">
      <c r="B3572" s="2"/>
      <c r="C3572" t="s">
        <v>15081</v>
      </c>
      <c r="D3572" t="s">
        <v>15082</v>
      </c>
    </row>
    <row r="3573" spans="2:4" x14ac:dyDescent="0.25">
      <c r="B3573" s="2"/>
      <c r="C3573" t="s">
        <v>10646</v>
      </c>
      <c r="D3573" t="s">
        <v>15083</v>
      </c>
    </row>
    <row r="3574" spans="2:4" x14ac:dyDescent="0.25">
      <c r="B3574" s="2"/>
      <c r="C3574" t="s">
        <v>15084</v>
      </c>
      <c r="D3574" t="s">
        <v>15085</v>
      </c>
    </row>
    <row r="3575" spans="2:4" x14ac:dyDescent="0.25">
      <c r="B3575" s="2"/>
      <c r="C3575" t="s">
        <v>15086</v>
      </c>
      <c r="D3575" t="s">
        <v>15087</v>
      </c>
    </row>
    <row r="3576" spans="2:4" x14ac:dyDescent="0.25">
      <c r="B3576" s="2"/>
      <c r="C3576" t="s">
        <v>15088</v>
      </c>
      <c r="D3576" t="s">
        <v>15089</v>
      </c>
    </row>
    <row r="3577" spans="2:4" x14ac:dyDescent="0.25">
      <c r="B3577" s="2"/>
      <c r="C3577" t="s">
        <v>15090</v>
      </c>
      <c r="D3577" t="s">
        <v>15091</v>
      </c>
    </row>
    <row r="3578" spans="2:4" x14ac:dyDescent="0.25">
      <c r="B3578" s="2"/>
      <c r="C3578" t="s">
        <v>15092</v>
      </c>
      <c r="D3578" t="s">
        <v>15093</v>
      </c>
    </row>
    <row r="3579" spans="2:4" x14ac:dyDescent="0.25">
      <c r="B3579" s="2"/>
      <c r="C3579" t="s">
        <v>10649</v>
      </c>
      <c r="D3579" t="s">
        <v>15094</v>
      </c>
    </row>
    <row r="3580" spans="2:4" x14ac:dyDescent="0.25">
      <c r="B3580" s="2"/>
      <c r="C3580" t="s">
        <v>15095</v>
      </c>
      <c r="D3580" t="s">
        <v>15096</v>
      </c>
    </row>
    <row r="3581" spans="2:4" x14ac:dyDescent="0.25">
      <c r="B3581" s="2"/>
      <c r="C3581" t="s">
        <v>15097</v>
      </c>
      <c r="D3581" t="s">
        <v>15098</v>
      </c>
    </row>
    <row r="3582" spans="2:4" x14ac:dyDescent="0.25">
      <c r="B3582" s="2"/>
      <c r="C3582" t="s">
        <v>10653</v>
      </c>
      <c r="D3582" t="s">
        <v>1983</v>
      </c>
    </row>
    <row r="3583" spans="2:4" x14ac:dyDescent="0.25">
      <c r="B3583" s="2"/>
      <c r="C3583" t="s">
        <v>15099</v>
      </c>
      <c r="D3583" t="s">
        <v>15100</v>
      </c>
    </row>
    <row r="3584" spans="2:4" x14ac:dyDescent="0.25">
      <c r="B3584" s="2"/>
      <c r="C3584" t="s">
        <v>15101</v>
      </c>
      <c r="D3584" t="s">
        <v>15102</v>
      </c>
    </row>
    <row r="3585" spans="2:4" x14ac:dyDescent="0.25">
      <c r="B3585" s="2"/>
      <c r="C3585" t="s">
        <v>15103</v>
      </c>
      <c r="D3585" t="s">
        <v>15104</v>
      </c>
    </row>
    <row r="3586" spans="2:4" x14ac:dyDescent="0.25">
      <c r="B3586" s="2"/>
      <c r="C3586" t="s">
        <v>15105</v>
      </c>
      <c r="D3586" t="s">
        <v>15106</v>
      </c>
    </row>
    <row r="3587" spans="2:4" x14ac:dyDescent="0.25">
      <c r="B3587" s="2"/>
      <c r="C3587" t="s">
        <v>15107</v>
      </c>
      <c r="D3587" t="s">
        <v>15108</v>
      </c>
    </row>
    <row r="3588" spans="2:4" x14ac:dyDescent="0.25">
      <c r="B3588" s="2"/>
      <c r="C3588" t="s">
        <v>15109</v>
      </c>
      <c r="D3588" t="s">
        <v>15110</v>
      </c>
    </row>
    <row r="3589" spans="2:4" x14ac:dyDescent="0.25">
      <c r="B3589" s="2"/>
      <c r="C3589" t="s">
        <v>15111</v>
      </c>
      <c r="D3589" t="s">
        <v>3692</v>
      </c>
    </row>
    <row r="3590" spans="2:4" x14ac:dyDescent="0.25">
      <c r="B3590" s="2"/>
      <c r="C3590" t="s">
        <v>15112</v>
      </c>
      <c r="D3590" t="s">
        <v>15113</v>
      </c>
    </row>
    <row r="3591" spans="2:4" x14ac:dyDescent="0.25">
      <c r="B3591" s="2"/>
      <c r="C3591" t="s">
        <v>15114</v>
      </c>
      <c r="D3591" t="s">
        <v>15115</v>
      </c>
    </row>
    <row r="3592" spans="2:4" x14ac:dyDescent="0.25">
      <c r="B3592" s="2"/>
      <c r="C3592" t="s">
        <v>15116</v>
      </c>
      <c r="D3592" t="s">
        <v>15117</v>
      </c>
    </row>
    <row r="3593" spans="2:4" x14ac:dyDescent="0.25">
      <c r="B3593" s="2"/>
      <c r="C3593" t="s">
        <v>15118</v>
      </c>
      <c r="D3593" t="s">
        <v>15119</v>
      </c>
    </row>
    <row r="3594" spans="2:4" x14ac:dyDescent="0.25">
      <c r="B3594" s="2"/>
      <c r="C3594" t="s">
        <v>15120</v>
      </c>
      <c r="D3594" t="s">
        <v>15121</v>
      </c>
    </row>
    <row r="3595" spans="2:4" x14ac:dyDescent="0.25">
      <c r="B3595" s="2"/>
      <c r="C3595" t="s">
        <v>10656</v>
      </c>
      <c r="D3595" t="s">
        <v>15122</v>
      </c>
    </row>
    <row r="3596" spans="2:4" x14ac:dyDescent="0.25">
      <c r="B3596" s="2"/>
      <c r="C3596" t="s">
        <v>15123</v>
      </c>
      <c r="D3596" t="s">
        <v>3728</v>
      </c>
    </row>
    <row r="3597" spans="2:4" x14ac:dyDescent="0.25">
      <c r="B3597" s="2"/>
      <c r="C3597" t="s">
        <v>15124</v>
      </c>
      <c r="D3597" t="s">
        <v>15125</v>
      </c>
    </row>
    <row r="3598" spans="2:4" x14ac:dyDescent="0.25">
      <c r="B3598" s="2"/>
      <c r="C3598" t="s">
        <v>15126</v>
      </c>
      <c r="D3598" t="s">
        <v>15127</v>
      </c>
    </row>
    <row r="3599" spans="2:4" x14ac:dyDescent="0.25">
      <c r="B3599" s="2"/>
      <c r="C3599" t="s">
        <v>15128</v>
      </c>
      <c r="D3599" t="s">
        <v>3738</v>
      </c>
    </row>
    <row r="3600" spans="2:4" x14ac:dyDescent="0.25">
      <c r="B3600" s="2"/>
      <c r="C3600" t="s">
        <v>4098</v>
      </c>
      <c r="D3600" t="s">
        <v>2576</v>
      </c>
    </row>
    <row r="3601" spans="2:4" x14ac:dyDescent="0.25">
      <c r="B3601" s="2"/>
      <c r="C3601" t="s">
        <v>15129</v>
      </c>
      <c r="D3601" t="s">
        <v>2585</v>
      </c>
    </row>
    <row r="3602" spans="2:4" x14ac:dyDescent="0.25">
      <c r="B3602" s="2"/>
      <c r="C3602" t="s">
        <v>10660</v>
      </c>
      <c r="D3602" t="s">
        <v>15130</v>
      </c>
    </row>
    <row r="3603" spans="2:4" x14ac:dyDescent="0.25">
      <c r="B3603" s="2"/>
      <c r="C3603" t="s">
        <v>15131</v>
      </c>
      <c r="D3603" t="s">
        <v>15132</v>
      </c>
    </row>
    <row r="3604" spans="2:4" x14ac:dyDescent="0.25">
      <c r="B3604" s="2"/>
      <c r="C3604" t="s">
        <v>15133</v>
      </c>
      <c r="D3604" t="s">
        <v>15134</v>
      </c>
    </row>
    <row r="3605" spans="2:4" x14ac:dyDescent="0.25">
      <c r="B3605" s="2"/>
      <c r="C3605" t="s">
        <v>15135</v>
      </c>
      <c r="D3605" t="s">
        <v>3748</v>
      </c>
    </row>
    <row r="3606" spans="2:4" x14ac:dyDescent="0.25">
      <c r="B3606" s="2"/>
      <c r="C3606" t="s">
        <v>15136</v>
      </c>
      <c r="D3606" t="s">
        <v>15137</v>
      </c>
    </row>
    <row r="3607" spans="2:4" x14ac:dyDescent="0.25">
      <c r="B3607" s="2"/>
      <c r="C3607" t="s">
        <v>15138</v>
      </c>
      <c r="D3607" t="s">
        <v>15139</v>
      </c>
    </row>
    <row r="3608" spans="2:4" x14ac:dyDescent="0.25">
      <c r="B3608" s="2"/>
      <c r="C3608" t="s">
        <v>10667</v>
      </c>
      <c r="D3608" t="s">
        <v>15140</v>
      </c>
    </row>
    <row r="3609" spans="2:4" x14ac:dyDescent="0.25">
      <c r="B3609" s="2"/>
      <c r="C3609" t="s">
        <v>10670</v>
      </c>
      <c r="D3609" t="s">
        <v>15141</v>
      </c>
    </row>
    <row r="3610" spans="2:4" x14ac:dyDescent="0.25">
      <c r="B3610" s="2"/>
      <c r="C3610" t="s">
        <v>15142</v>
      </c>
      <c r="D3610" t="s">
        <v>15143</v>
      </c>
    </row>
    <row r="3611" spans="2:4" x14ac:dyDescent="0.25">
      <c r="B3611" s="2"/>
      <c r="C3611" t="s">
        <v>15144</v>
      </c>
      <c r="D3611" t="s">
        <v>15145</v>
      </c>
    </row>
    <row r="3612" spans="2:4" x14ac:dyDescent="0.25">
      <c r="B3612" s="2"/>
      <c r="C3612" t="s">
        <v>15146</v>
      </c>
      <c r="D3612" t="s">
        <v>3755</v>
      </c>
    </row>
    <row r="3613" spans="2:4" x14ac:dyDescent="0.25">
      <c r="B3613" s="2"/>
      <c r="C3613" t="s">
        <v>15147</v>
      </c>
      <c r="D3613" t="s">
        <v>15148</v>
      </c>
    </row>
    <row r="3614" spans="2:4" x14ac:dyDescent="0.25">
      <c r="B3614" s="2"/>
      <c r="C3614" t="s">
        <v>15149</v>
      </c>
      <c r="D3614" t="s">
        <v>15150</v>
      </c>
    </row>
    <row r="3615" spans="2:4" x14ac:dyDescent="0.25">
      <c r="B3615" s="2"/>
      <c r="C3615" t="s">
        <v>15151</v>
      </c>
      <c r="D3615" t="s">
        <v>15152</v>
      </c>
    </row>
    <row r="3616" spans="2:4" x14ac:dyDescent="0.25">
      <c r="B3616" s="2"/>
      <c r="C3616" t="s">
        <v>15153</v>
      </c>
      <c r="D3616" t="s">
        <v>15154</v>
      </c>
    </row>
    <row r="3617" spans="2:4" x14ac:dyDescent="0.25">
      <c r="B3617" s="2"/>
      <c r="C3617" t="s">
        <v>4106</v>
      </c>
      <c r="D3617" t="s">
        <v>15155</v>
      </c>
    </row>
    <row r="3618" spans="2:4" x14ac:dyDescent="0.25">
      <c r="B3618" s="2"/>
      <c r="C3618" t="s">
        <v>4115</v>
      </c>
      <c r="D3618" t="s">
        <v>15156</v>
      </c>
    </row>
    <row r="3619" spans="2:4" x14ac:dyDescent="0.25">
      <c r="B3619" s="2"/>
      <c r="C3619" t="s">
        <v>15157</v>
      </c>
      <c r="D3619" t="s">
        <v>2011</v>
      </c>
    </row>
    <row r="3620" spans="2:4" x14ac:dyDescent="0.25">
      <c r="B3620" s="2"/>
      <c r="C3620" t="s">
        <v>15158</v>
      </c>
      <c r="D3620" t="s">
        <v>3784</v>
      </c>
    </row>
    <row r="3621" spans="2:4" x14ac:dyDescent="0.25">
      <c r="B3621" s="2"/>
      <c r="C3621" t="s">
        <v>10679</v>
      </c>
      <c r="D3621" t="s">
        <v>15159</v>
      </c>
    </row>
    <row r="3622" spans="2:4" x14ac:dyDescent="0.25">
      <c r="B3622" s="2"/>
      <c r="C3622" t="s">
        <v>15160</v>
      </c>
      <c r="D3622" t="s">
        <v>15161</v>
      </c>
    </row>
    <row r="3623" spans="2:4" x14ac:dyDescent="0.25">
      <c r="B3623" s="2"/>
      <c r="C3623" t="s">
        <v>15162</v>
      </c>
      <c r="D3623" t="s">
        <v>15163</v>
      </c>
    </row>
    <row r="3624" spans="2:4" x14ac:dyDescent="0.25">
      <c r="B3624" s="2"/>
      <c r="C3624" t="s">
        <v>10683</v>
      </c>
      <c r="D3624" t="s">
        <v>3791</v>
      </c>
    </row>
    <row r="3625" spans="2:4" x14ac:dyDescent="0.25">
      <c r="B3625" s="2"/>
      <c r="C3625" t="s">
        <v>15164</v>
      </c>
      <c r="D3625" t="s">
        <v>15165</v>
      </c>
    </row>
    <row r="3626" spans="2:4" x14ac:dyDescent="0.25">
      <c r="B3626" s="2"/>
      <c r="C3626" t="s">
        <v>10687</v>
      </c>
      <c r="D3626" t="s">
        <v>15166</v>
      </c>
    </row>
    <row r="3627" spans="2:4" x14ac:dyDescent="0.25">
      <c r="B3627" s="2"/>
      <c r="C3627" t="s">
        <v>15167</v>
      </c>
      <c r="D3627" t="s">
        <v>15168</v>
      </c>
    </row>
    <row r="3628" spans="2:4" x14ac:dyDescent="0.25">
      <c r="B3628" s="2"/>
      <c r="C3628" t="s">
        <v>10690</v>
      </c>
      <c r="D3628" t="s">
        <v>15169</v>
      </c>
    </row>
    <row r="3629" spans="2:4" x14ac:dyDescent="0.25">
      <c r="B3629" s="2"/>
      <c r="C3629" t="s">
        <v>15170</v>
      </c>
      <c r="D3629" t="s">
        <v>2620</v>
      </c>
    </row>
    <row r="3630" spans="2:4" x14ac:dyDescent="0.25">
      <c r="B3630" s="2"/>
      <c r="C3630" t="s">
        <v>15171</v>
      </c>
      <c r="D3630" t="s">
        <v>3798</v>
      </c>
    </row>
    <row r="3631" spans="2:4" x14ac:dyDescent="0.25">
      <c r="B3631" s="2"/>
      <c r="C3631" t="s">
        <v>10698</v>
      </c>
      <c r="D3631" t="s">
        <v>3807</v>
      </c>
    </row>
    <row r="3632" spans="2:4" x14ac:dyDescent="0.25">
      <c r="B3632" s="2"/>
      <c r="C3632" t="s">
        <v>15172</v>
      </c>
      <c r="D3632" t="s">
        <v>15173</v>
      </c>
    </row>
    <row r="3633" spans="2:4" x14ac:dyDescent="0.25">
      <c r="B3633" s="2"/>
      <c r="C3633" t="s">
        <v>15174</v>
      </c>
      <c r="D3633" t="s">
        <v>15175</v>
      </c>
    </row>
    <row r="3634" spans="2:4" x14ac:dyDescent="0.25">
      <c r="B3634" s="2"/>
      <c r="C3634" t="s">
        <v>15176</v>
      </c>
      <c r="D3634" t="s">
        <v>15177</v>
      </c>
    </row>
    <row r="3635" spans="2:4" x14ac:dyDescent="0.25">
      <c r="B3635" s="2"/>
      <c r="C3635" t="s">
        <v>10702</v>
      </c>
      <c r="D3635" t="s">
        <v>2021</v>
      </c>
    </row>
    <row r="3636" spans="2:4" x14ac:dyDescent="0.25">
      <c r="B3636" s="2"/>
      <c r="C3636" t="s">
        <v>15178</v>
      </c>
      <c r="D3636" t="s">
        <v>3817</v>
      </c>
    </row>
    <row r="3637" spans="2:4" x14ac:dyDescent="0.25">
      <c r="B3637" s="2"/>
      <c r="C3637" t="s">
        <v>15179</v>
      </c>
      <c r="D3637" t="s">
        <v>15180</v>
      </c>
    </row>
    <row r="3638" spans="2:4" x14ac:dyDescent="0.25">
      <c r="B3638" s="2"/>
      <c r="C3638" t="s">
        <v>15181</v>
      </c>
      <c r="D3638" t="s">
        <v>15182</v>
      </c>
    </row>
    <row r="3639" spans="2:4" x14ac:dyDescent="0.25">
      <c r="B3639" s="2"/>
      <c r="C3639" t="s">
        <v>15183</v>
      </c>
      <c r="D3639" t="s">
        <v>15184</v>
      </c>
    </row>
    <row r="3640" spans="2:4" x14ac:dyDescent="0.25">
      <c r="B3640" s="2"/>
      <c r="C3640" t="s">
        <v>15185</v>
      </c>
      <c r="D3640" t="s">
        <v>15186</v>
      </c>
    </row>
    <row r="3641" spans="2:4" x14ac:dyDescent="0.25">
      <c r="B3641" s="2"/>
      <c r="C3641" t="s">
        <v>15187</v>
      </c>
      <c r="D3641" t="s">
        <v>15188</v>
      </c>
    </row>
    <row r="3642" spans="2:4" x14ac:dyDescent="0.25">
      <c r="B3642" s="2"/>
      <c r="C3642" t="s">
        <v>15189</v>
      </c>
      <c r="D3642" t="s">
        <v>15190</v>
      </c>
    </row>
    <row r="3643" spans="2:4" x14ac:dyDescent="0.25">
      <c r="B3643" s="2"/>
      <c r="C3643" t="s">
        <v>4133</v>
      </c>
      <c r="D3643" t="s">
        <v>15191</v>
      </c>
    </row>
    <row r="3644" spans="2:4" x14ac:dyDescent="0.25">
      <c r="B3644" s="2"/>
      <c r="C3644" t="s">
        <v>15192</v>
      </c>
      <c r="D3644" t="s">
        <v>2031</v>
      </c>
    </row>
    <row r="3645" spans="2:4" x14ac:dyDescent="0.25">
      <c r="B3645" s="2"/>
      <c r="C3645" t="s">
        <v>15193</v>
      </c>
      <c r="D3645" t="s">
        <v>15194</v>
      </c>
    </row>
    <row r="3646" spans="2:4" x14ac:dyDescent="0.25">
      <c r="B3646" s="2"/>
      <c r="C3646" t="s">
        <v>15195</v>
      </c>
      <c r="D3646" t="s">
        <v>15196</v>
      </c>
    </row>
    <row r="3647" spans="2:4" x14ac:dyDescent="0.25">
      <c r="B3647" s="2"/>
      <c r="C3647" t="s">
        <v>10712</v>
      </c>
      <c r="D3647" t="s">
        <v>2041</v>
      </c>
    </row>
    <row r="3648" spans="2:4" x14ac:dyDescent="0.25">
      <c r="B3648" s="2"/>
      <c r="C3648" t="s">
        <v>15197</v>
      </c>
      <c r="D3648" t="s">
        <v>15198</v>
      </c>
    </row>
    <row r="3649" spans="2:4" x14ac:dyDescent="0.25">
      <c r="B3649" s="2"/>
      <c r="C3649" t="s">
        <v>15199</v>
      </c>
      <c r="D3649" t="s">
        <v>15200</v>
      </c>
    </row>
    <row r="3650" spans="2:4" x14ac:dyDescent="0.25">
      <c r="B3650" s="2"/>
      <c r="C3650" t="s">
        <v>15201</v>
      </c>
      <c r="D3650" t="s">
        <v>3825</v>
      </c>
    </row>
    <row r="3651" spans="2:4" x14ac:dyDescent="0.25">
      <c r="B3651" s="2"/>
      <c r="C3651" t="s">
        <v>15202</v>
      </c>
      <c r="D3651" t="s">
        <v>15203</v>
      </c>
    </row>
    <row r="3652" spans="2:4" x14ac:dyDescent="0.25">
      <c r="B3652" s="2"/>
      <c r="C3652" t="s">
        <v>15204</v>
      </c>
      <c r="D3652" t="s">
        <v>15205</v>
      </c>
    </row>
    <row r="3653" spans="2:4" x14ac:dyDescent="0.25">
      <c r="B3653" s="2"/>
      <c r="C3653" t="s">
        <v>10715</v>
      </c>
      <c r="D3653" t="s">
        <v>15206</v>
      </c>
    </row>
    <row r="3654" spans="2:4" x14ac:dyDescent="0.25">
      <c r="B3654" s="2"/>
      <c r="C3654" t="s">
        <v>15207</v>
      </c>
      <c r="D3654" t="s">
        <v>15208</v>
      </c>
    </row>
    <row r="3655" spans="2:4" x14ac:dyDescent="0.25">
      <c r="B3655" s="2"/>
      <c r="C3655" t="s">
        <v>15209</v>
      </c>
      <c r="D3655" t="s">
        <v>15210</v>
      </c>
    </row>
    <row r="3656" spans="2:4" x14ac:dyDescent="0.25">
      <c r="B3656" s="2"/>
      <c r="C3656" t="s">
        <v>15211</v>
      </c>
      <c r="D3656" t="s">
        <v>15212</v>
      </c>
    </row>
    <row r="3657" spans="2:4" x14ac:dyDescent="0.25">
      <c r="B3657" s="2"/>
      <c r="C3657" t="s">
        <v>10719</v>
      </c>
      <c r="D3657" t="s">
        <v>15213</v>
      </c>
    </row>
    <row r="3658" spans="2:4" x14ac:dyDescent="0.25">
      <c r="B3658" s="2"/>
      <c r="C3658" t="s">
        <v>10722</v>
      </c>
      <c r="D3658" t="s">
        <v>15214</v>
      </c>
    </row>
    <row r="3659" spans="2:4" x14ac:dyDescent="0.25">
      <c r="B3659" s="2"/>
      <c r="C3659" t="s">
        <v>15215</v>
      </c>
      <c r="D3659" t="s">
        <v>15216</v>
      </c>
    </row>
    <row r="3660" spans="2:4" x14ac:dyDescent="0.25">
      <c r="B3660" s="2"/>
      <c r="C3660" t="s">
        <v>15217</v>
      </c>
      <c r="D3660" t="s">
        <v>15218</v>
      </c>
    </row>
    <row r="3661" spans="2:4" x14ac:dyDescent="0.25">
      <c r="B3661" s="2"/>
      <c r="C3661" t="s">
        <v>10729</v>
      </c>
      <c r="D3661" t="s">
        <v>15219</v>
      </c>
    </row>
    <row r="3662" spans="2:4" x14ac:dyDescent="0.25">
      <c r="B3662" s="2"/>
      <c r="C3662" t="s">
        <v>15220</v>
      </c>
      <c r="D3662" t="s">
        <v>15221</v>
      </c>
    </row>
    <row r="3663" spans="2:4" x14ac:dyDescent="0.25">
      <c r="B3663" s="2"/>
      <c r="C3663" t="s">
        <v>15222</v>
      </c>
      <c r="D3663" t="s">
        <v>15223</v>
      </c>
    </row>
    <row r="3664" spans="2:4" x14ac:dyDescent="0.25">
      <c r="B3664" s="2"/>
      <c r="C3664" t="s">
        <v>15224</v>
      </c>
      <c r="D3664" t="s">
        <v>15225</v>
      </c>
    </row>
    <row r="3665" spans="2:4" x14ac:dyDescent="0.25">
      <c r="B3665" s="2"/>
      <c r="C3665" t="s">
        <v>15226</v>
      </c>
      <c r="D3665" t="s">
        <v>15227</v>
      </c>
    </row>
    <row r="3666" spans="2:4" x14ac:dyDescent="0.25">
      <c r="B3666" s="2"/>
      <c r="C3666" t="s">
        <v>10732</v>
      </c>
      <c r="D3666" t="s">
        <v>15228</v>
      </c>
    </row>
    <row r="3667" spans="2:4" x14ac:dyDescent="0.25">
      <c r="B3667" s="2"/>
      <c r="C3667" t="s">
        <v>15229</v>
      </c>
      <c r="D3667" t="s">
        <v>2639</v>
      </c>
    </row>
    <row r="3668" spans="2:4" x14ac:dyDescent="0.25">
      <c r="B3668" s="2"/>
      <c r="C3668" t="s">
        <v>15230</v>
      </c>
      <c r="D3668" t="s">
        <v>15231</v>
      </c>
    </row>
    <row r="3669" spans="2:4" x14ac:dyDescent="0.25">
      <c r="B3669" s="2"/>
      <c r="C3669" t="s">
        <v>15232</v>
      </c>
      <c r="D3669" t="s">
        <v>2068</v>
      </c>
    </row>
    <row r="3670" spans="2:4" x14ac:dyDescent="0.25">
      <c r="B3670" s="2"/>
      <c r="C3670" t="s">
        <v>15233</v>
      </c>
      <c r="D3670" t="s">
        <v>15234</v>
      </c>
    </row>
    <row r="3671" spans="2:4" x14ac:dyDescent="0.25">
      <c r="B3671" s="2"/>
      <c r="C3671" t="s">
        <v>15235</v>
      </c>
      <c r="D3671" t="s">
        <v>2658</v>
      </c>
    </row>
    <row r="3672" spans="2:4" x14ac:dyDescent="0.25">
      <c r="B3672" s="2"/>
      <c r="C3672" t="s">
        <v>15236</v>
      </c>
      <c r="D3672" t="s">
        <v>15237</v>
      </c>
    </row>
    <row r="3673" spans="2:4" x14ac:dyDescent="0.25">
      <c r="B3673" s="2"/>
      <c r="C3673" t="s">
        <v>10736</v>
      </c>
      <c r="D3673" t="s">
        <v>15238</v>
      </c>
    </row>
    <row r="3674" spans="2:4" x14ac:dyDescent="0.25">
      <c r="B3674" s="2"/>
      <c r="C3674" t="s">
        <v>15239</v>
      </c>
      <c r="D3674" t="s">
        <v>15240</v>
      </c>
    </row>
    <row r="3675" spans="2:4" x14ac:dyDescent="0.25">
      <c r="B3675" s="2"/>
      <c r="C3675" t="s">
        <v>15241</v>
      </c>
      <c r="D3675" t="s">
        <v>15242</v>
      </c>
    </row>
    <row r="3676" spans="2:4" x14ac:dyDescent="0.25">
      <c r="B3676" s="2"/>
      <c r="C3676" t="s">
        <v>10739</v>
      </c>
      <c r="D3676" t="s">
        <v>15243</v>
      </c>
    </row>
    <row r="3677" spans="2:4" x14ac:dyDescent="0.25">
      <c r="B3677" s="2"/>
      <c r="C3677" t="s">
        <v>15244</v>
      </c>
      <c r="D3677" t="s">
        <v>2668</v>
      </c>
    </row>
    <row r="3678" spans="2:4" x14ac:dyDescent="0.25">
      <c r="B3678" s="2"/>
      <c r="C3678" t="s">
        <v>15245</v>
      </c>
      <c r="D3678" t="s">
        <v>3844</v>
      </c>
    </row>
    <row r="3679" spans="2:4" x14ac:dyDescent="0.25">
      <c r="B3679" s="2"/>
      <c r="C3679" t="s">
        <v>15246</v>
      </c>
      <c r="D3679" t="s">
        <v>15247</v>
      </c>
    </row>
    <row r="3680" spans="2:4" x14ac:dyDescent="0.25">
      <c r="B3680" s="2"/>
      <c r="C3680" t="s">
        <v>15248</v>
      </c>
      <c r="D3680" t="s">
        <v>2077</v>
      </c>
    </row>
    <row r="3681" spans="2:4" x14ac:dyDescent="0.25">
      <c r="B3681" s="2"/>
      <c r="C3681" t="s">
        <v>10742</v>
      </c>
      <c r="D3681" t="s">
        <v>15249</v>
      </c>
    </row>
    <row r="3682" spans="2:4" x14ac:dyDescent="0.25">
      <c r="B3682" s="2"/>
      <c r="C3682" t="s">
        <v>10746</v>
      </c>
      <c r="D3682" t="s">
        <v>3854</v>
      </c>
    </row>
    <row r="3683" spans="2:4" x14ac:dyDescent="0.25">
      <c r="B3683" s="2"/>
      <c r="C3683" t="s">
        <v>10750</v>
      </c>
      <c r="D3683" t="s">
        <v>2678</v>
      </c>
    </row>
    <row r="3684" spans="2:4" x14ac:dyDescent="0.25">
      <c r="B3684" s="2"/>
      <c r="C3684" t="s">
        <v>15250</v>
      </c>
      <c r="D3684" t="s">
        <v>15251</v>
      </c>
    </row>
    <row r="3685" spans="2:4" x14ac:dyDescent="0.25">
      <c r="B3685" s="2"/>
      <c r="C3685" t="s">
        <v>10754</v>
      </c>
      <c r="D3685" t="s">
        <v>15252</v>
      </c>
    </row>
    <row r="3686" spans="2:4" x14ac:dyDescent="0.25">
      <c r="B3686" s="2"/>
      <c r="C3686" t="s">
        <v>10758</v>
      </c>
      <c r="D3686" t="s">
        <v>15253</v>
      </c>
    </row>
    <row r="3687" spans="2:4" x14ac:dyDescent="0.25">
      <c r="B3687" s="2"/>
      <c r="C3687" t="s">
        <v>15254</v>
      </c>
      <c r="D3687" t="s">
        <v>15255</v>
      </c>
    </row>
    <row r="3688" spans="2:4" x14ac:dyDescent="0.25">
      <c r="B3688" s="2"/>
      <c r="C3688" t="s">
        <v>10762</v>
      </c>
      <c r="D3688" t="s">
        <v>2688</v>
      </c>
    </row>
    <row r="3689" spans="2:4" x14ac:dyDescent="0.25">
      <c r="B3689" s="2"/>
      <c r="C3689" t="s">
        <v>4199</v>
      </c>
      <c r="D3689" t="s">
        <v>3862</v>
      </c>
    </row>
    <row r="3690" spans="2:4" x14ac:dyDescent="0.25">
      <c r="B3690" s="2"/>
      <c r="C3690" t="s">
        <v>10765</v>
      </c>
      <c r="D3690" t="s">
        <v>3872</v>
      </c>
    </row>
    <row r="3691" spans="2:4" x14ac:dyDescent="0.25">
      <c r="B3691" s="2"/>
      <c r="C3691" t="s">
        <v>15256</v>
      </c>
      <c r="D3691" t="s">
        <v>15257</v>
      </c>
    </row>
    <row r="3692" spans="2:4" x14ac:dyDescent="0.25">
      <c r="B3692" s="2"/>
      <c r="C3692" t="s">
        <v>15258</v>
      </c>
      <c r="D3692" t="s">
        <v>15259</v>
      </c>
    </row>
    <row r="3693" spans="2:4" x14ac:dyDescent="0.25">
      <c r="B3693" s="2"/>
      <c r="C3693" t="s">
        <v>15260</v>
      </c>
      <c r="D3693" t="s">
        <v>15261</v>
      </c>
    </row>
    <row r="3694" spans="2:4" x14ac:dyDescent="0.25">
      <c r="B3694" s="2"/>
      <c r="C3694" t="s">
        <v>15262</v>
      </c>
      <c r="D3694" t="s">
        <v>15263</v>
      </c>
    </row>
    <row r="3695" spans="2:4" x14ac:dyDescent="0.25">
      <c r="B3695" s="2"/>
      <c r="C3695" t="s">
        <v>10769</v>
      </c>
      <c r="D3695" t="s">
        <v>2086</v>
      </c>
    </row>
    <row r="3696" spans="2:4" x14ac:dyDescent="0.25">
      <c r="B3696" s="2"/>
      <c r="C3696" t="s">
        <v>15264</v>
      </c>
      <c r="D3696" t="s">
        <v>15265</v>
      </c>
    </row>
    <row r="3697" spans="2:4" x14ac:dyDescent="0.25">
      <c r="B3697" s="2"/>
      <c r="C3697" t="s">
        <v>15266</v>
      </c>
      <c r="D3697" t="s">
        <v>15267</v>
      </c>
    </row>
    <row r="3698" spans="2:4" x14ac:dyDescent="0.25">
      <c r="B3698" s="2"/>
      <c r="C3698" t="s">
        <v>15268</v>
      </c>
      <c r="D3698" t="s">
        <v>15269</v>
      </c>
    </row>
    <row r="3699" spans="2:4" x14ac:dyDescent="0.25">
      <c r="B3699" s="2"/>
      <c r="C3699" t="s">
        <v>15270</v>
      </c>
      <c r="D3699" t="s">
        <v>15271</v>
      </c>
    </row>
    <row r="3700" spans="2:4" x14ac:dyDescent="0.25">
      <c r="B3700" s="2"/>
      <c r="C3700" t="s">
        <v>15272</v>
      </c>
      <c r="D3700" t="s">
        <v>15273</v>
      </c>
    </row>
    <row r="3701" spans="2:4" x14ac:dyDescent="0.25">
      <c r="B3701" s="2"/>
      <c r="C3701" t="s">
        <v>15274</v>
      </c>
      <c r="D3701" t="s">
        <v>3882</v>
      </c>
    </row>
    <row r="3702" spans="2:4" x14ac:dyDescent="0.25">
      <c r="B3702" s="2"/>
      <c r="C3702" t="s">
        <v>15275</v>
      </c>
      <c r="D3702" t="s">
        <v>3892</v>
      </c>
    </row>
    <row r="3703" spans="2:4" x14ac:dyDescent="0.25">
      <c r="B3703" s="2"/>
      <c r="C3703" t="s">
        <v>15276</v>
      </c>
      <c r="D3703" t="s">
        <v>3901</v>
      </c>
    </row>
    <row r="3704" spans="2:4" x14ac:dyDescent="0.25">
      <c r="B3704" s="2"/>
      <c r="C3704" t="s">
        <v>15277</v>
      </c>
      <c r="D3704" t="s">
        <v>15278</v>
      </c>
    </row>
    <row r="3705" spans="2:4" x14ac:dyDescent="0.25">
      <c r="B3705" s="2"/>
      <c r="C3705" t="s">
        <v>15279</v>
      </c>
      <c r="D3705" t="s">
        <v>15280</v>
      </c>
    </row>
    <row r="3706" spans="2:4" x14ac:dyDescent="0.25">
      <c r="B3706" s="2"/>
      <c r="C3706" t="s">
        <v>10772</v>
      </c>
      <c r="D3706" t="s">
        <v>15281</v>
      </c>
    </row>
    <row r="3707" spans="2:4" x14ac:dyDescent="0.25">
      <c r="B3707" s="2"/>
      <c r="C3707" t="s">
        <v>10776</v>
      </c>
      <c r="D3707" t="s">
        <v>15282</v>
      </c>
    </row>
    <row r="3708" spans="2:4" x14ac:dyDescent="0.25">
      <c r="B3708" s="2"/>
      <c r="C3708" t="s">
        <v>15283</v>
      </c>
      <c r="D3708" t="s">
        <v>15284</v>
      </c>
    </row>
    <row r="3709" spans="2:4" x14ac:dyDescent="0.25">
      <c r="B3709" s="2"/>
      <c r="C3709" t="s">
        <v>15285</v>
      </c>
      <c r="D3709" t="s">
        <v>3911</v>
      </c>
    </row>
    <row r="3710" spans="2:4" x14ac:dyDescent="0.25">
      <c r="B3710" s="2"/>
      <c r="C3710" t="s">
        <v>10794</v>
      </c>
      <c r="D3710" t="s">
        <v>15286</v>
      </c>
    </row>
    <row r="3711" spans="2:4" x14ac:dyDescent="0.25">
      <c r="B3711" s="2"/>
      <c r="C3711" t="s">
        <v>15287</v>
      </c>
      <c r="D3711" t="s">
        <v>15288</v>
      </c>
    </row>
    <row r="3712" spans="2:4" x14ac:dyDescent="0.25">
      <c r="B3712" s="2"/>
      <c r="C3712" t="s">
        <v>15289</v>
      </c>
      <c r="D3712" t="s">
        <v>3920</v>
      </c>
    </row>
    <row r="3713" spans="2:4" x14ac:dyDescent="0.25">
      <c r="B3713" s="2"/>
      <c r="C3713" t="s">
        <v>15290</v>
      </c>
      <c r="D3713" t="s">
        <v>15291</v>
      </c>
    </row>
    <row r="3714" spans="2:4" x14ac:dyDescent="0.25">
      <c r="B3714" s="2"/>
      <c r="C3714" t="s">
        <v>15292</v>
      </c>
      <c r="D3714" t="s">
        <v>15293</v>
      </c>
    </row>
    <row r="3715" spans="2:4" x14ac:dyDescent="0.25">
      <c r="B3715" s="2"/>
      <c r="C3715" t="s">
        <v>15294</v>
      </c>
      <c r="D3715" t="s">
        <v>15295</v>
      </c>
    </row>
    <row r="3716" spans="2:4" x14ac:dyDescent="0.25">
      <c r="B3716" s="2"/>
      <c r="C3716" t="s">
        <v>10800</v>
      </c>
      <c r="D3716" t="s">
        <v>15296</v>
      </c>
    </row>
    <row r="3717" spans="2:4" x14ac:dyDescent="0.25">
      <c r="B3717" s="2"/>
      <c r="C3717" t="s">
        <v>15297</v>
      </c>
      <c r="D3717" t="s">
        <v>15298</v>
      </c>
    </row>
    <row r="3718" spans="2:4" x14ac:dyDescent="0.25">
      <c r="B3718" s="2"/>
      <c r="C3718" t="s">
        <v>15299</v>
      </c>
      <c r="D3718" t="s">
        <v>15300</v>
      </c>
    </row>
    <row r="3719" spans="2:4" x14ac:dyDescent="0.25">
      <c r="B3719" s="2"/>
      <c r="C3719" t="s">
        <v>15301</v>
      </c>
      <c r="D3719" t="s">
        <v>15302</v>
      </c>
    </row>
    <row r="3720" spans="2:4" x14ac:dyDescent="0.25">
      <c r="B3720" s="2"/>
      <c r="C3720" t="s">
        <v>10804</v>
      </c>
      <c r="D3720" t="s">
        <v>15303</v>
      </c>
    </row>
    <row r="3721" spans="2:4" x14ac:dyDescent="0.25">
      <c r="B3721" s="2"/>
      <c r="C3721" t="s">
        <v>10808</v>
      </c>
      <c r="D3721" t="s">
        <v>15304</v>
      </c>
    </row>
    <row r="3722" spans="2:4" x14ac:dyDescent="0.25">
      <c r="B3722" s="2"/>
      <c r="C3722" t="s">
        <v>10815</v>
      </c>
      <c r="D3722" t="s">
        <v>15305</v>
      </c>
    </row>
    <row r="3723" spans="2:4" x14ac:dyDescent="0.25">
      <c r="B3723" s="2"/>
      <c r="C3723" t="s">
        <v>4248</v>
      </c>
      <c r="D3723" t="s">
        <v>15306</v>
      </c>
    </row>
    <row r="3724" spans="2:4" x14ac:dyDescent="0.25">
      <c r="B3724" s="2"/>
      <c r="C3724" t="s">
        <v>10822</v>
      </c>
      <c r="D3724" t="s">
        <v>15307</v>
      </c>
    </row>
    <row r="3725" spans="2:4" x14ac:dyDescent="0.25">
      <c r="B3725" s="2"/>
      <c r="C3725" t="s">
        <v>15308</v>
      </c>
      <c r="D3725" t="s">
        <v>15309</v>
      </c>
    </row>
    <row r="3726" spans="2:4" x14ac:dyDescent="0.25">
      <c r="B3726" s="2"/>
      <c r="C3726" t="s">
        <v>15310</v>
      </c>
      <c r="D3726" t="s">
        <v>15311</v>
      </c>
    </row>
    <row r="3727" spans="2:4" x14ac:dyDescent="0.25">
      <c r="B3727" s="2"/>
      <c r="C3727" t="s">
        <v>15312</v>
      </c>
      <c r="D3727" t="s">
        <v>15313</v>
      </c>
    </row>
    <row r="3728" spans="2:4" x14ac:dyDescent="0.25">
      <c r="B3728" s="2"/>
      <c r="C3728" t="s">
        <v>15314</v>
      </c>
      <c r="D3728" t="s">
        <v>15315</v>
      </c>
    </row>
    <row r="3729" spans="2:4" x14ac:dyDescent="0.25">
      <c r="B3729" s="2"/>
      <c r="C3729" t="s">
        <v>15316</v>
      </c>
      <c r="D3729" t="s">
        <v>15317</v>
      </c>
    </row>
    <row r="3730" spans="2:4" x14ac:dyDescent="0.25">
      <c r="B3730" s="2"/>
      <c r="C3730" t="s">
        <v>15318</v>
      </c>
      <c r="D3730" t="s">
        <v>2706</v>
      </c>
    </row>
    <row r="3731" spans="2:4" x14ac:dyDescent="0.25">
      <c r="B3731" s="2"/>
      <c r="C3731" t="s">
        <v>10831</v>
      </c>
      <c r="D3731" t="s">
        <v>2095</v>
      </c>
    </row>
    <row r="3732" spans="2:4" x14ac:dyDescent="0.25">
      <c r="B3732" s="2"/>
      <c r="C3732" t="s">
        <v>15319</v>
      </c>
      <c r="D3732" t="s">
        <v>15320</v>
      </c>
    </row>
    <row r="3733" spans="2:4" x14ac:dyDescent="0.25">
      <c r="B3733" s="2"/>
      <c r="C3733" t="s">
        <v>15321</v>
      </c>
      <c r="D3733" t="s">
        <v>2104</v>
      </c>
    </row>
    <row r="3734" spans="2:4" x14ac:dyDescent="0.25">
      <c r="B3734" s="2"/>
      <c r="C3734" t="s">
        <v>15322</v>
      </c>
      <c r="D3734" t="s">
        <v>15323</v>
      </c>
    </row>
    <row r="3735" spans="2:4" x14ac:dyDescent="0.25">
      <c r="B3735" s="2"/>
      <c r="C3735" t="s">
        <v>15324</v>
      </c>
      <c r="D3735" t="s">
        <v>2725</v>
      </c>
    </row>
    <row r="3736" spans="2:4" x14ac:dyDescent="0.25">
      <c r="B3736" s="2"/>
      <c r="C3736" t="s">
        <v>15325</v>
      </c>
      <c r="D3736" t="s">
        <v>15326</v>
      </c>
    </row>
    <row r="3737" spans="2:4" x14ac:dyDescent="0.25">
      <c r="B3737" s="2"/>
      <c r="C3737" t="s">
        <v>10838</v>
      </c>
      <c r="D3737" t="s">
        <v>15327</v>
      </c>
    </row>
    <row r="3738" spans="2:4" x14ac:dyDescent="0.25">
      <c r="B3738" s="2"/>
      <c r="C3738" t="s">
        <v>10841</v>
      </c>
      <c r="D3738" t="s">
        <v>2113</v>
      </c>
    </row>
    <row r="3739" spans="2:4" x14ac:dyDescent="0.25">
      <c r="B3739" s="2"/>
      <c r="C3739" t="s">
        <v>15328</v>
      </c>
      <c r="D3739" t="s">
        <v>15329</v>
      </c>
    </row>
    <row r="3740" spans="2:4" x14ac:dyDescent="0.25">
      <c r="B3740" s="2"/>
      <c r="C3740" t="s">
        <v>15330</v>
      </c>
      <c r="D3740" t="s">
        <v>2734</v>
      </c>
    </row>
    <row r="3741" spans="2:4" x14ac:dyDescent="0.25">
      <c r="B3741" s="2"/>
      <c r="C3741" t="s">
        <v>15331</v>
      </c>
      <c r="D3741" t="s">
        <v>15332</v>
      </c>
    </row>
    <row r="3742" spans="2:4" x14ac:dyDescent="0.25">
      <c r="B3742" s="2"/>
      <c r="C3742" t="s">
        <v>15333</v>
      </c>
      <c r="D3742" t="s">
        <v>15334</v>
      </c>
    </row>
    <row r="3743" spans="2:4" x14ac:dyDescent="0.25">
      <c r="B3743" s="2"/>
      <c r="C3743" t="s">
        <v>15335</v>
      </c>
      <c r="D3743" t="s">
        <v>15336</v>
      </c>
    </row>
    <row r="3744" spans="2:4" x14ac:dyDescent="0.25">
      <c r="B3744" s="2"/>
      <c r="C3744" t="s">
        <v>15337</v>
      </c>
      <c r="D3744" t="s">
        <v>15338</v>
      </c>
    </row>
    <row r="3745" spans="2:4" x14ac:dyDescent="0.25">
      <c r="B3745" s="2"/>
      <c r="C3745" t="s">
        <v>15339</v>
      </c>
      <c r="D3745" t="s">
        <v>15340</v>
      </c>
    </row>
    <row r="3746" spans="2:4" x14ac:dyDescent="0.25">
      <c r="B3746" s="2"/>
      <c r="C3746" t="s">
        <v>15341</v>
      </c>
      <c r="D3746" t="s">
        <v>15342</v>
      </c>
    </row>
    <row r="3747" spans="2:4" x14ac:dyDescent="0.25">
      <c r="B3747" s="2"/>
      <c r="C3747" t="s">
        <v>15343</v>
      </c>
      <c r="D3747" t="s">
        <v>15344</v>
      </c>
    </row>
    <row r="3748" spans="2:4" x14ac:dyDescent="0.25">
      <c r="B3748" s="2"/>
      <c r="C3748" t="s">
        <v>15345</v>
      </c>
      <c r="D3748" t="s">
        <v>15346</v>
      </c>
    </row>
    <row r="3749" spans="2:4" x14ac:dyDescent="0.25">
      <c r="B3749" s="2"/>
      <c r="C3749" t="s">
        <v>15347</v>
      </c>
      <c r="D3749" t="s">
        <v>15348</v>
      </c>
    </row>
    <row r="3750" spans="2:4" x14ac:dyDescent="0.25">
      <c r="B3750" s="2"/>
      <c r="C3750" t="s">
        <v>15349</v>
      </c>
      <c r="D3750" t="s">
        <v>2140</v>
      </c>
    </row>
    <row r="3751" spans="2:4" x14ac:dyDescent="0.25">
      <c r="B3751" s="2"/>
      <c r="C3751" t="s">
        <v>15350</v>
      </c>
      <c r="D3751" t="s">
        <v>3944</v>
      </c>
    </row>
    <row r="3752" spans="2:4" x14ac:dyDescent="0.25">
      <c r="B3752" s="2"/>
      <c r="C3752" t="s">
        <v>4293</v>
      </c>
      <c r="D3752" t="s">
        <v>15351</v>
      </c>
    </row>
    <row r="3753" spans="2:4" x14ac:dyDescent="0.25">
      <c r="B3753" s="2"/>
      <c r="C3753" t="s">
        <v>15352</v>
      </c>
      <c r="D3753" t="s">
        <v>15353</v>
      </c>
    </row>
    <row r="3754" spans="2:4" x14ac:dyDescent="0.25">
      <c r="B3754" s="2"/>
      <c r="C3754" t="s">
        <v>10851</v>
      </c>
      <c r="D3754" t="s">
        <v>2150</v>
      </c>
    </row>
    <row r="3755" spans="2:4" x14ac:dyDescent="0.25">
      <c r="B3755" s="2"/>
      <c r="C3755" t="s">
        <v>15354</v>
      </c>
      <c r="D3755" t="s">
        <v>15355</v>
      </c>
    </row>
    <row r="3756" spans="2:4" x14ac:dyDescent="0.25">
      <c r="B3756" s="2"/>
      <c r="C3756" t="s">
        <v>4310</v>
      </c>
      <c r="D3756" t="s">
        <v>15356</v>
      </c>
    </row>
    <row r="3757" spans="2:4" x14ac:dyDescent="0.25">
      <c r="B3757" s="2"/>
      <c r="C3757" t="s">
        <v>15357</v>
      </c>
      <c r="D3757" t="s">
        <v>15358</v>
      </c>
    </row>
    <row r="3758" spans="2:4" x14ac:dyDescent="0.25">
      <c r="B3758" s="2"/>
      <c r="C3758" t="s">
        <v>15359</v>
      </c>
      <c r="D3758" t="s">
        <v>15360</v>
      </c>
    </row>
    <row r="3759" spans="2:4" x14ac:dyDescent="0.25">
      <c r="B3759" s="2"/>
      <c r="C3759" t="s">
        <v>15361</v>
      </c>
      <c r="D3759" t="s">
        <v>3961</v>
      </c>
    </row>
    <row r="3760" spans="2:4" x14ac:dyDescent="0.25">
      <c r="B3760" s="2"/>
      <c r="C3760" t="s">
        <v>15362</v>
      </c>
      <c r="D3760" t="s">
        <v>15363</v>
      </c>
    </row>
    <row r="3761" spans="2:4" x14ac:dyDescent="0.25">
      <c r="B3761" s="2"/>
      <c r="C3761" t="s">
        <v>10855</v>
      </c>
      <c r="D3761" t="s">
        <v>15364</v>
      </c>
    </row>
    <row r="3762" spans="2:4" x14ac:dyDescent="0.25">
      <c r="B3762" s="2"/>
      <c r="C3762" t="s">
        <v>15365</v>
      </c>
      <c r="D3762" t="s">
        <v>2159</v>
      </c>
    </row>
    <row r="3763" spans="2:4" x14ac:dyDescent="0.25">
      <c r="B3763" s="2"/>
      <c r="C3763" t="s">
        <v>15366</v>
      </c>
      <c r="D3763" t="s">
        <v>15367</v>
      </c>
    </row>
    <row r="3764" spans="2:4" x14ac:dyDescent="0.25">
      <c r="B3764" s="2"/>
      <c r="C3764" t="s">
        <v>10858</v>
      </c>
      <c r="D3764" t="s">
        <v>15368</v>
      </c>
    </row>
    <row r="3765" spans="2:4" x14ac:dyDescent="0.25">
      <c r="B3765" s="2"/>
      <c r="C3765" t="s">
        <v>15369</v>
      </c>
      <c r="D3765" t="s">
        <v>15370</v>
      </c>
    </row>
    <row r="3766" spans="2:4" x14ac:dyDescent="0.25">
      <c r="B3766" s="2"/>
      <c r="C3766" t="s">
        <v>15371</v>
      </c>
      <c r="D3766" t="s">
        <v>15372</v>
      </c>
    </row>
    <row r="3767" spans="2:4" x14ac:dyDescent="0.25">
      <c r="B3767" s="2"/>
      <c r="C3767" t="s">
        <v>15373</v>
      </c>
      <c r="D3767" t="s">
        <v>15374</v>
      </c>
    </row>
    <row r="3768" spans="2:4" x14ac:dyDescent="0.25">
      <c r="B3768" s="2"/>
      <c r="C3768" t="s">
        <v>15375</v>
      </c>
      <c r="D3768" t="s">
        <v>15376</v>
      </c>
    </row>
    <row r="3769" spans="2:4" x14ac:dyDescent="0.25">
      <c r="B3769" s="2"/>
      <c r="C3769" t="s">
        <v>15377</v>
      </c>
      <c r="D3769" t="s">
        <v>15378</v>
      </c>
    </row>
    <row r="3770" spans="2:4" x14ac:dyDescent="0.25">
      <c r="B3770" s="2"/>
      <c r="C3770" t="s">
        <v>15379</v>
      </c>
      <c r="D3770" t="s">
        <v>15380</v>
      </c>
    </row>
    <row r="3771" spans="2:4" x14ac:dyDescent="0.25">
      <c r="B3771" s="2"/>
      <c r="C3771" t="s">
        <v>15381</v>
      </c>
      <c r="D3771" t="s">
        <v>15382</v>
      </c>
    </row>
    <row r="3772" spans="2:4" x14ac:dyDescent="0.25">
      <c r="B3772" s="2"/>
      <c r="C3772" t="s">
        <v>4326</v>
      </c>
      <c r="D3772" t="s">
        <v>15383</v>
      </c>
    </row>
    <row r="3773" spans="2:4" x14ac:dyDescent="0.25">
      <c r="B3773" s="2"/>
      <c r="C3773" t="s">
        <v>10862</v>
      </c>
      <c r="D3773" t="s">
        <v>15384</v>
      </c>
    </row>
    <row r="3774" spans="2:4" x14ac:dyDescent="0.25">
      <c r="B3774" s="2"/>
      <c r="C3774" t="s">
        <v>15385</v>
      </c>
      <c r="D3774" t="s">
        <v>2779</v>
      </c>
    </row>
    <row r="3775" spans="2:4" x14ac:dyDescent="0.25">
      <c r="B3775" s="2"/>
      <c r="C3775" t="s">
        <v>15386</v>
      </c>
      <c r="D3775" t="s">
        <v>15387</v>
      </c>
    </row>
    <row r="3776" spans="2:4" x14ac:dyDescent="0.25">
      <c r="B3776" s="2"/>
      <c r="C3776" t="s">
        <v>4335</v>
      </c>
      <c r="D3776" t="s">
        <v>15388</v>
      </c>
    </row>
    <row r="3777" spans="2:4" x14ac:dyDescent="0.25">
      <c r="B3777" s="2"/>
      <c r="C3777" t="s">
        <v>15389</v>
      </c>
      <c r="D3777" t="s">
        <v>2168</v>
      </c>
    </row>
    <row r="3778" spans="2:4" x14ac:dyDescent="0.25">
      <c r="B3778" s="2"/>
      <c r="C3778" t="s">
        <v>15390</v>
      </c>
      <c r="D3778" t="s">
        <v>15391</v>
      </c>
    </row>
    <row r="3779" spans="2:4" x14ac:dyDescent="0.25">
      <c r="B3779" s="2"/>
      <c r="C3779" t="s">
        <v>15392</v>
      </c>
      <c r="D3779" t="s">
        <v>15393</v>
      </c>
    </row>
    <row r="3780" spans="2:4" x14ac:dyDescent="0.25">
      <c r="B3780" s="2"/>
      <c r="C3780" t="s">
        <v>10866</v>
      </c>
      <c r="D3780" t="s">
        <v>15394</v>
      </c>
    </row>
    <row r="3781" spans="2:4" x14ac:dyDescent="0.25">
      <c r="B3781" s="2"/>
      <c r="C3781" t="s">
        <v>15395</v>
      </c>
      <c r="D3781" t="s">
        <v>15396</v>
      </c>
    </row>
    <row r="3782" spans="2:4" x14ac:dyDescent="0.25">
      <c r="B3782" s="2"/>
      <c r="C3782" t="s">
        <v>15397</v>
      </c>
      <c r="D3782" t="s">
        <v>15398</v>
      </c>
    </row>
    <row r="3783" spans="2:4" x14ac:dyDescent="0.25">
      <c r="B3783" s="2"/>
      <c r="C3783" t="s">
        <v>15399</v>
      </c>
      <c r="D3783" t="s">
        <v>15400</v>
      </c>
    </row>
    <row r="3784" spans="2:4" x14ac:dyDescent="0.25">
      <c r="B3784" s="2"/>
      <c r="C3784" t="s">
        <v>10868</v>
      </c>
      <c r="D3784" t="s">
        <v>15401</v>
      </c>
    </row>
    <row r="3785" spans="2:4" x14ac:dyDescent="0.25">
      <c r="B3785" s="2"/>
      <c r="C3785" t="s">
        <v>15402</v>
      </c>
      <c r="D3785" t="s">
        <v>15403</v>
      </c>
    </row>
    <row r="3786" spans="2:4" x14ac:dyDescent="0.25">
      <c r="B3786" s="2"/>
      <c r="C3786" t="s">
        <v>15404</v>
      </c>
      <c r="D3786" t="s">
        <v>15405</v>
      </c>
    </row>
    <row r="3787" spans="2:4" x14ac:dyDescent="0.25">
      <c r="B3787" s="2"/>
      <c r="C3787" t="s">
        <v>15406</v>
      </c>
      <c r="D3787" t="s">
        <v>15407</v>
      </c>
    </row>
    <row r="3788" spans="2:4" x14ac:dyDescent="0.25">
      <c r="B3788" s="2"/>
      <c r="C3788" t="s">
        <v>15408</v>
      </c>
      <c r="D3788" t="s">
        <v>3970</v>
      </c>
    </row>
    <row r="3789" spans="2:4" x14ac:dyDescent="0.25">
      <c r="B3789" s="2"/>
      <c r="C3789" t="s">
        <v>10872</v>
      </c>
      <c r="D3789" t="s">
        <v>3977</v>
      </c>
    </row>
    <row r="3790" spans="2:4" x14ac:dyDescent="0.25">
      <c r="B3790" s="2"/>
      <c r="C3790" t="s">
        <v>15409</v>
      </c>
      <c r="D3790" t="s">
        <v>3987</v>
      </c>
    </row>
    <row r="3791" spans="2:4" x14ac:dyDescent="0.25">
      <c r="B3791" s="2"/>
      <c r="C3791" t="s">
        <v>15410</v>
      </c>
      <c r="D3791" t="s">
        <v>15411</v>
      </c>
    </row>
    <row r="3792" spans="2:4" x14ac:dyDescent="0.25">
      <c r="B3792" s="2"/>
      <c r="C3792" t="s">
        <v>15412</v>
      </c>
      <c r="D3792" t="s">
        <v>4005</v>
      </c>
    </row>
    <row r="3793" spans="2:4" x14ac:dyDescent="0.25">
      <c r="B3793" s="2"/>
      <c r="C3793" t="s">
        <v>15413</v>
      </c>
      <c r="D3793" t="s">
        <v>4012</v>
      </c>
    </row>
    <row r="3794" spans="2:4" x14ac:dyDescent="0.25">
      <c r="B3794" s="2"/>
      <c r="C3794" t="s">
        <v>10876</v>
      </c>
      <c r="D3794" t="s">
        <v>15414</v>
      </c>
    </row>
    <row r="3795" spans="2:4" x14ac:dyDescent="0.25">
      <c r="B3795" s="2"/>
      <c r="C3795" t="s">
        <v>15415</v>
      </c>
      <c r="D3795" t="s">
        <v>15416</v>
      </c>
    </row>
    <row r="3796" spans="2:4" x14ac:dyDescent="0.25">
      <c r="B3796" s="2"/>
      <c r="C3796" t="s">
        <v>15417</v>
      </c>
      <c r="D3796" t="s">
        <v>15418</v>
      </c>
    </row>
    <row r="3797" spans="2:4" x14ac:dyDescent="0.25">
      <c r="B3797" s="2"/>
      <c r="C3797" t="s">
        <v>15419</v>
      </c>
      <c r="D3797" t="s">
        <v>4022</v>
      </c>
    </row>
    <row r="3798" spans="2:4" x14ac:dyDescent="0.25">
      <c r="B3798" s="2"/>
      <c r="C3798" t="s">
        <v>10884</v>
      </c>
      <c r="D3798" t="s">
        <v>15420</v>
      </c>
    </row>
    <row r="3799" spans="2:4" x14ac:dyDescent="0.25">
      <c r="B3799" s="2"/>
      <c r="C3799" t="s">
        <v>10886</v>
      </c>
      <c r="D3799" t="s">
        <v>2187</v>
      </c>
    </row>
    <row r="3800" spans="2:4" x14ac:dyDescent="0.25">
      <c r="B3800" s="2"/>
      <c r="C3800" t="s">
        <v>10890</v>
      </c>
      <c r="D3800" t="s">
        <v>2195</v>
      </c>
    </row>
    <row r="3801" spans="2:4" x14ac:dyDescent="0.25">
      <c r="B3801" s="2"/>
      <c r="C3801" t="s">
        <v>15421</v>
      </c>
      <c r="D3801" t="s">
        <v>15422</v>
      </c>
    </row>
    <row r="3802" spans="2:4" x14ac:dyDescent="0.25">
      <c r="B3802" s="2"/>
      <c r="C3802" t="s">
        <v>15423</v>
      </c>
      <c r="D3802" t="s">
        <v>2204</v>
      </c>
    </row>
    <row r="3803" spans="2:4" x14ac:dyDescent="0.25">
      <c r="B3803" s="2"/>
      <c r="C3803" t="s">
        <v>15424</v>
      </c>
      <c r="D3803" t="s">
        <v>15425</v>
      </c>
    </row>
    <row r="3804" spans="2:4" x14ac:dyDescent="0.25">
      <c r="B3804" s="2"/>
      <c r="C3804" t="s">
        <v>10894</v>
      </c>
      <c r="D3804" t="s">
        <v>4031</v>
      </c>
    </row>
    <row r="3805" spans="2:4" x14ac:dyDescent="0.25">
      <c r="B3805" s="2"/>
      <c r="C3805" t="s">
        <v>10898</v>
      </c>
      <c r="D3805" t="s">
        <v>15426</v>
      </c>
    </row>
    <row r="3806" spans="2:4" x14ac:dyDescent="0.25">
      <c r="B3806" s="2"/>
      <c r="C3806" t="s">
        <v>15427</v>
      </c>
      <c r="D3806" t="s">
        <v>15428</v>
      </c>
    </row>
    <row r="3807" spans="2:4" x14ac:dyDescent="0.25">
      <c r="B3807" s="2"/>
      <c r="C3807" t="s">
        <v>15429</v>
      </c>
      <c r="D3807" t="s">
        <v>15430</v>
      </c>
    </row>
    <row r="3808" spans="2:4" x14ac:dyDescent="0.25">
      <c r="B3808" s="2"/>
      <c r="C3808" t="s">
        <v>15431</v>
      </c>
      <c r="D3808" t="s">
        <v>2807</v>
      </c>
    </row>
    <row r="3809" spans="2:4" x14ac:dyDescent="0.25">
      <c r="B3809" s="2"/>
      <c r="C3809" t="s">
        <v>15432</v>
      </c>
      <c r="D3809" t="s">
        <v>15433</v>
      </c>
    </row>
    <row r="3810" spans="2:4" x14ac:dyDescent="0.25">
      <c r="B3810" s="2"/>
      <c r="C3810" t="s">
        <v>10901</v>
      </c>
      <c r="D3810" t="s">
        <v>15434</v>
      </c>
    </row>
    <row r="3811" spans="2:4" x14ac:dyDescent="0.25">
      <c r="B3811" s="2"/>
      <c r="C3811" t="s">
        <v>10904</v>
      </c>
      <c r="D3811" t="s">
        <v>15435</v>
      </c>
    </row>
    <row r="3812" spans="2:4" x14ac:dyDescent="0.25">
      <c r="B3812" s="2"/>
      <c r="C3812" t="s">
        <v>15436</v>
      </c>
      <c r="D3812" t="s">
        <v>15437</v>
      </c>
    </row>
    <row r="3813" spans="2:4" x14ac:dyDescent="0.25">
      <c r="B3813" s="2"/>
      <c r="C3813" t="s">
        <v>15438</v>
      </c>
      <c r="D3813" t="s">
        <v>15439</v>
      </c>
    </row>
    <row r="3814" spans="2:4" x14ac:dyDescent="0.25">
      <c r="B3814" s="2"/>
      <c r="C3814" t="s">
        <v>15440</v>
      </c>
      <c r="D3814" t="s">
        <v>15441</v>
      </c>
    </row>
    <row r="3815" spans="2:4" x14ac:dyDescent="0.25">
      <c r="B3815" s="2"/>
      <c r="C3815" t="s">
        <v>10907</v>
      </c>
      <c r="D3815" t="s">
        <v>15442</v>
      </c>
    </row>
    <row r="3816" spans="2:4" x14ac:dyDescent="0.25">
      <c r="B3816" s="2"/>
      <c r="C3816" t="s">
        <v>15443</v>
      </c>
      <c r="D3816" t="s">
        <v>15444</v>
      </c>
    </row>
    <row r="3817" spans="2:4" x14ac:dyDescent="0.25">
      <c r="B3817" s="2"/>
      <c r="C3817" t="s">
        <v>15445</v>
      </c>
      <c r="D3817" t="s">
        <v>15446</v>
      </c>
    </row>
    <row r="3818" spans="2:4" x14ac:dyDescent="0.25">
      <c r="B3818" s="2"/>
      <c r="C3818" t="s">
        <v>10911</v>
      </c>
      <c r="D3818" t="s">
        <v>15447</v>
      </c>
    </row>
    <row r="3819" spans="2:4" x14ac:dyDescent="0.25">
      <c r="B3819" s="2"/>
      <c r="C3819" t="s">
        <v>15448</v>
      </c>
      <c r="D3819" t="s">
        <v>15449</v>
      </c>
    </row>
    <row r="3820" spans="2:4" x14ac:dyDescent="0.25">
      <c r="B3820" s="2"/>
      <c r="C3820" t="s">
        <v>15450</v>
      </c>
      <c r="D3820" t="s">
        <v>4040</v>
      </c>
    </row>
    <row r="3821" spans="2:4" x14ac:dyDescent="0.25">
      <c r="B3821" s="2"/>
      <c r="C3821" t="s">
        <v>15451</v>
      </c>
      <c r="D3821" t="s">
        <v>15452</v>
      </c>
    </row>
    <row r="3822" spans="2:4" x14ac:dyDescent="0.25">
      <c r="B3822" s="2"/>
      <c r="C3822" t="s">
        <v>15453</v>
      </c>
      <c r="D3822" t="s">
        <v>15454</v>
      </c>
    </row>
    <row r="3823" spans="2:4" x14ac:dyDescent="0.25">
      <c r="B3823" s="2"/>
      <c r="C3823" t="s">
        <v>15455</v>
      </c>
      <c r="D3823" t="s">
        <v>15456</v>
      </c>
    </row>
    <row r="3824" spans="2:4" x14ac:dyDescent="0.25">
      <c r="B3824" s="2"/>
      <c r="C3824" t="s">
        <v>15457</v>
      </c>
      <c r="D3824" t="s">
        <v>15458</v>
      </c>
    </row>
    <row r="3825" spans="2:4" x14ac:dyDescent="0.25">
      <c r="B3825" s="2"/>
      <c r="C3825" t="s">
        <v>15459</v>
      </c>
      <c r="D3825" t="s">
        <v>15460</v>
      </c>
    </row>
    <row r="3826" spans="2:4" x14ac:dyDescent="0.25">
      <c r="B3826" s="2"/>
      <c r="C3826" t="s">
        <v>15461</v>
      </c>
      <c r="D3826" t="s">
        <v>15462</v>
      </c>
    </row>
    <row r="3827" spans="2:4" x14ac:dyDescent="0.25">
      <c r="B3827" s="2"/>
      <c r="C3827" t="s">
        <v>15463</v>
      </c>
      <c r="D3827" t="s">
        <v>15464</v>
      </c>
    </row>
    <row r="3828" spans="2:4" x14ac:dyDescent="0.25">
      <c r="B3828" s="2"/>
      <c r="C3828" t="s">
        <v>10915</v>
      </c>
      <c r="D3828" t="s">
        <v>15465</v>
      </c>
    </row>
    <row r="3829" spans="2:4" x14ac:dyDescent="0.25">
      <c r="B3829" s="2"/>
      <c r="C3829" t="s">
        <v>15466</v>
      </c>
      <c r="D3829" t="s">
        <v>15467</v>
      </c>
    </row>
    <row r="3830" spans="2:4" x14ac:dyDescent="0.25">
      <c r="B3830" s="2"/>
      <c r="C3830" t="s">
        <v>15468</v>
      </c>
      <c r="D3830" t="s">
        <v>15469</v>
      </c>
    </row>
    <row r="3831" spans="2:4" x14ac:dyDescent="0.25">
      <c r="B3831" s="2"/>
      <c r="C3831" t="s">
        <v>15470</v>
      </c>
      <c r="D3831" t="s">
        <v>15471</v>
      </c>
    </row>
    <row r="3832" spans="2:4" x14ac:dyDescent="0.25">
      <c r="B3832" s="2"/>
      <c r="C3832" t="s">
        <v>15472</v>
      </c>
      <c r="D3832" t="s">
        <v>15473</v>
      </c>
    </row>
    <row r="3833" spans="2:4" x14ac:dyDescent="0.25">
      <c r="B3833" s="2"/>
      <c r="C3833" t="s">
        <v>15474</v>
      </c>
      <c r="D3833" t="s">
        <v>2231</v>
      </c>
    </row>
    <row r="3834" spans="2:4" x14ac:dyDescent="0.25">
      <c r="B3834" s="2"/>
      <c r="C3834" t="s">
        <v>15475</v>
      </c>
      <c r="D3834" t="s">
        <v>15476</v>
      </c>
    </row>
    <row r="3835" spans="2:4" x14ac:dyDescent="0.25">
      <c r="B3835" s="2"/>
      <c r="C3835" t="s">
        <v>10918</v>
      </c>
      <c r="D3835" t="s">
        <v>15477</v>
      </c>
    </row>
    <row r="3836" spans="2:4" x14ac:dyDescent="0.25">
      <c r="B3836" s="2"/>
      <c r="C3836" t="s">
        <v>15478</v>
      </c>
      <c r="D3836" t="s">
        <v>15479</v>
      </c>
    </row>
    <row r="3837" spans="2:4" x14ac:dyDescent="0.25">
      <c r="B3837" s="2"/>
      <c r="C3837" t="s">
        <v>15480</v>
      </c>
      <c r="D3837" t="s">
        <v>15481</v>
      </c>
    </row>
    <row r="3838" spans="2:4" x14ac:dyDescent="0.25">
      <c r="B3838" s="2"/>
      <c r="C3838" t="s">
        <v>10925</v>
      </c>
      <c r="D3838" t="s">
        <v>15482</v>
      </c>
    </row>
    <row r="3839" spans="2:4" x14ac:dyDescent="0.25">
      <c r="B3839" s="2"/>
      <c r="C3839" t="s">
        <v>15483</v>
      </c>
      <c r="D3839" t="s">
        <v>15484</v>
      </c>
    </row>
    <row r="3840" spans="2:4" x14ac:dyDescent="0.25">
      <c r="B3840" s="2"/>
      <c r="C3840" t="s">
        <v>4406</v>
      </c>
      <c r="D3840" t="s">
        <v>15485</v>
      </c>
    </row>
    <row r="3841" spans="2:4" x14ac:dyDescent="0.25">
      <c r="B3841" s="2"/>
      <c r="C3841" t="s">
        <v>15486</v>
      </c>
      <c r="D3841" t="s">
        <v>15487</v>
      </c>
    </row>
    <row r="3842" spans="2:4" x14ac:dyDescent="0.25">
      <c r="B3842" s="2"/>
      <c r="C3842" t="s">
        <v>15488</v>
      </c>
      <c r="D3842" t="s">
        <v>15489</v>
      </c>
    </row>
    <row r="3843" spans="2:4" x14ac:dyDescent="0.25">
      <c r="B3843" s="2"/>
      <c r="C3843" t="s">
        <v>15490</v>
      </c>
      <c r="D3843" t="s">
        <v>15491</v>
      </c>
    </row>
    <row r="3844" spans="2:4" x14ac:dyDescent="0.25">
      <c r="B3844" s="2"/>
      <c r="C3844" t="s">
        <v>15492</v>
      </c>
      <c r="D3844" t="s">
        <v>4057</v>
      </c>
    </row>
    <row r="3845" spans="2:4" x14ac:dyDescent="0.25">
      <c r="B3845" s="2"/>
      <c r="C3845" t="s">
        <v>10928</v>
      </c>
      <c r="D3845" t="s">
        <v>15493</v>
      </c>
    </row>
    <row r="3846" spans="2:4" x14ac:dyDescent="0.25">
      <c r="B3846" s="2"/>
      <c r="C3846" t="s">
        <v>15494</v>
      </c>
      <c r="D3846" t="s">
        <v>15495</v>
      </c>
    </row>
    <row r="3847" spans="2:4" x14ac:dyDescent="0.25">
      <c r="B3847" s="2"/>
      <c r="C3847" t="s">
        <v>15496</v>
      </c>
      <c r="D3847" t="s">
        <v>15497</v>
      </c>
    </row>
    <row r="3848" spans="2:4" x14ac:dyDescent="0.25">
      <c r="B3848" s="2"/>
      <c r="C3848" t="s">
        <v>15498</v>
      </c>
      <c r="D3848" t="s">
        <v>15499</v>
      </c>
    </row>
    <row r="3849" spans="2:4" x14ac:dyDescent="0.25">
      <c r="B3849" s="2"/>
      <c r="C3849" t="s">
        <v>10932</v>
      </c>
      <c r="D3849" t="s">
        <v>15500</v>
      </c>
    </row>
    <row r="3850" spans="2:4" x14ac:dyDescent="0.25">
      <c r="B3850" s="2"/>
      <c r="C3850" t="s">
        <v>15501</v>
      </c>
      <c r="D3850" t="s">
        <v>15502</v>
      </c>
    </row>
    <row r="3851" spans="2:4" x14ac:dyDescent="0.25">
      <c r="B3851" s="2"/>
      <c r="C3851" t="s">
        <v>10936</v>
      </c>
      <c r="D3851" t="s">
        <v>15503</v>
      </c>
    </row>
    <row r="3852" spans="2:4" x14ac:dyDescent="0.25">
      <c r="B3852" s="2"/>
      <c r="C3852" t="s">
        <v>15504</v>
      </c>
      <c r="D3852" t="s">
        <v>15505</v>
      </c>
    </row>
    <row r="3853" spans="2:4" x14ac:dyDescent="0.25">
      <c r="B3853" s="2"/>
      <c r="C3853" t="s">
        <v>15506</v>
      </c>
      <c r="D3853" t="s">
        <v>15507</v>
      </c>
    </row>
    <row r="3854" spans="2:4" x14ac:dyDescent="0.25">
      <c r="B3854" s="2"/>
      <c r="C3854" t="s">
        <v>15508</v>
      </c>
      <c r="D3854" t="s">
        <v>2241</v>
      </c>
    </row>
    <row r="3855" spans="2:4" x14ac:dyDescent="0.25">
      <c r="B3855" s="2"/>
      <c r="C3855" t="s">
        <v>10943</v>
      </c>
      <c r="D3855" t="s">
        <v>15509</v>
      </c>
    </row>
    <row r="3856" spans="2:4" x14ac:dyDescent="0.25">
      <c r="B3856" s="2"/>
      <c r="C3856" t="s">
        <v>10947</v>
      </c>
      <c r="D3856" t="s">
        <v>15510</v>
      </c>
    </row>
    <row r="3857" spans="2:4" x14ac:dyDescent="0.25">
      <c r="B3857" s="2"/>
      <c r="C3857" t="s">
        <v>15511</v>
      </c>
      <c r="D3857" t="s">
        <v>15512</v>
      </c>
    </row>
    <row r="3858" spans="2:4" x14ac:dyDescent="0.25">
      <c r="B3858" s="2"/>
      <c r="C3858" t="s">
        <v>15513</v>
      </c>
      <c r="D3858" t="s">
        <v>15514</v>
      </c>
    </row>
    <row r="3859" spans="2:4" x14ac:dyDescent="0.25">
      <c r="B3859" s="2"/>
      <c r="C3859" t="s">
        <v>10950</v>
      </c>
      <c r="D3859" t="s">
        <v>15515</v>
      </c>
    </row>
    <row r="3860" spans="2:4" x14ac:dyDescent="0.25">
      <c r="B3860" s="2"/>
      <c r="C3860" t="s">
        <v>15516</v>
      </c>
      <c r="D3860" t="s">
        <v>15517</v>
      </c>
    </row>
    <row r="3861" spans="2:4" x14ac:dyDescent="0.25">
      <c r="B3861" s="2"/>
      <c r="C3861" t="s">
        <v>15518</v>
      </c>
      <c r="D3861" t="s">
        <v>15519</v>
      </c>
    </row>
    <row r="3862" spans="2:4" x14ac:dyDescent="0.25">
      <c r="B3862" s="2"/>
      <c r="C3862" t="s">
        <v>15520</v>
      </c>
      <c r="D3862" t="s">
        <v>2249</v>
      </c>
    </row>
    <row r="3863" spans="2:4" x14ac:dyDescent="0.25">
      <c r="B3863" s="2"/>
      <c r="C3863" t="s">
        <v>4435</v>
      </c>
      <c r="D3863" t="s">
        <v>15521</v>
      </c>
    </row>
    <row r="3864" spans="2:4" x14ac:dyDescent="0.25">
      <c r="B3864" s="2"/>
      <c r="C3864" t="s">
        <v>10957</v>
      </c>
      <c r="D3864" t="s">
        <v>2851</v>
      </c>
    </row>
    <row r="3865" spans="2:4" x14ac:dyDescent="0.25">
      <c r="B3865" s="2"/>
      <c r="C3865" t="s">
        <v>15522</v>
      </c>
      <c r="D3865" t="s">
        <v>15523</v>
      </c>
    </row>
    <row r="3866" spans="2:4" x14ac:dyDescent="0.25">
      <c r="B3866" s="2"/>
      <c r="C3866" t="s">
        <v>15524</v>
      </c>
      <c r="D3866" t="s">
        <v>15525</v>
      </c>
    </row>
    <row r="3867" spans="2:4" x14ac:dyDescent="0.25">
      <c r="B3867" s="2"/>
      <c r="C3867" t="s">
        <v>15526</v>
      </c>
      <c r="D3867" t="s">
        <v>15527</v>
      </c>
    </row>
    <row r="3868" spans="2:4" x14ac:dyDescent="0.25">
      <c r="B3868" s="2"/>
      <c r="C3868" t="s">
        <v>15528</v>
      </c>
      <c r="D3868" t="s">
        <v>15529</v>
      </c>
    </row>
    <row r="3869" spans="2:4" x14ac:dyDescent="0.25">
      <c r="B3869" s="2"/>
      <c r="C3869" t="s">
        <v>15530</v>
      </c>
      <c r="D3869" t="s">
        <v>15531</v>
      </c>
    </row>
    <row r="3870" spans="2:4" x14ac:dyDescent="0.25">
      <c r="B3870" s="2"/>
      <c r="C3870" t="s">
        <v>10961</v>
      </c>
      <c r="D3870" t="s">
        <v>15532</v>
      </c>
    </row>
    <row r="3871" spans="2:4" x14ac:dyDescent="0.25">
      <c r="B3871" s="2"/>
      <c r="C3871" t="s">
        <v>15533</v>
      </c>
      <c r="D3871" t="s">
        <v>15534</v>
      </c>
    </row>
    <row r="3872" spans="2:4" x14ac:dyDescent="0.25">
      <c r="B3872" s="2"/>
      <c r="C3872" t="s">
        <v>15535</v>
      </c>
      <c r="D3872" t="s">
        <v>15536</v>
      </c>
    </row>
    <row r="3873" spans="2:4" x14ac:dyDescent="0.25">
      <c r="B3873" s="2"/>
      <c r="C3873" t="s">
        <v>15537</v>
      </c>
      <c r="D3873" t="s">
        <v>15538</v>
      </c>
    </row>
    <row r="3874" spans="2:4" x14ac:dyDescent="0.25">
      <c r="B3874" s="2"/>
      <c r="C3874" t="s">
        <v>10965</v>
      </c>
      <c r="D3874" t="s">
        <v>15539</v>
      </c>
    </row>
    <row r="3875" spans="2:4" x14ac:dyDescent="0.25">
      <c r="B3875" s="2"/>
      <c r="C3875" t="s">
        <v>15540</v>
      </c>
      <c r="D3875" t="s">
        <v>15541</v>
      </c>
    </row>
    <row r="3876" spans="2:4" x14ac:dyDescent="0.25">
      <c r="B3876" s="2"/>
      <c r="C3876" t="s">
        <v>15542</v>
      </c>
      <c r="D3876" t="s">
        <v>15543</v>
      </c>
    </row>
    <row r="3877" spans="2:4" x14ac:dyDescent="0.25">
      <c r="B3877" s="2"/>
      <c r="C3877" t="s">
        <v>4452</v>
      </c>
      <c r="D3877" t="s">
        <v>15544</v>
      </c>
    </row>
    <row r="3878" spans="2:4" x14ac:dyDescent="0.25">
      <c r="B3878" s="2"/>
      <c r="C3878" t="s">
        <v>4462</v>
      </c>
      <c r="D3878" t="s">
        <v>15545</v>
      </c>
    </row>
    <row r="3879" spans="2:4" x14ac:dyDescent="0.25">
      <c r="B3879" s="2"/>
      <c r="C3879" t="s">
        <v>15546</v>
      </c>
      <c r="D3879" t="s">
        <v>2871</v>
      </c>
    </row>
    <row r="3880" spans="2:4" x14ac:dyDescent="0.25">
      <c r="B3880" s="2"/>
      <c r="C3880" t="s">
        <v>15547</v>
      </c>
      <c r="D3880" t="s">
        <v>15548</v>
      </c>
    </row>
    <row r="3881" spans="2:4" x14ac:dyDescent="0.25">
      <c r="B3881" s="2"/>
      <c r="C3881" t="s">
        <v>15549</v>
      </c>
      <c r="D3881" t="s">
        <v>15550</v>
      </c>
    </row>
    <row r="3882" spans="2:4" x14ac:dyDescent="0.25">
      <c r="B3882" s="2"/>
      <c r="C3882" t="s">
        <v>15551</v>
      </c>
      <c r="D3882" t="s">
        <v>15552</v>
      </c>
    </row>
    <row r="3883" spans="2:4" x14ac:dyDescent="0.25">
      <c r="B3883" s="2"/>
      <c r="C3883" t="s">
        <v>15553</v>
      </c>
      <c r="D3883" t="s">
        <v>4073</v>
      </c>
    </row>
    <row r="3884" spans="2:4" x14ac:dyDescent="0.25">
      <c r="B3884" s="2"/>
      <c r="C3884" t="s">
        <v>15554</v>
      </c>
      <c r="D3884" t="s">
        <v>15555</v>
      </c>
    </row>
    <row r="3885" spans="2:4" x14ac:dyDescent="0.25">
      <c r="B3885" s="2"/>
      <c r="C3885" t="s">
        <v>4472</v>
      </c>
      <c r="D3885" t="s">
        <v>15556</v>
      </c>
    </row>
    <row r="3886" spans="2:4" x14ac:dyDescent="0.25">
      <c r="B3886" s="2"/>
      <c r="C3886" t="s">
        <v>15557</v>
      </c>
      <c r="D3886" t="s">
        <v>15558</v>
      </c>
    </row>
    <row r="3887" spans="2:4" x14ac:dyDescent="0.25">
      <c r="B3887" s="2"/>
      <c r="C3887" t="s">
        <v>10969</v>
      </c>
      <c r="D3887" t="s">
        <v>15559</v>
      </c>
    </row>
    <row r="3888" spans="2:4" x14ac:dyDescent="0.25">
      <c r="B3888" s="2"/>
      <c r="C3888" t="s">
        <v>15560</v>
      </c>
      <c r="D3888" t="s">
        <v>15561</v>
      </c>
    </row>
    <row r="3889" spans="2:4" x14ac:dyDescent="0.25">
      <c r="B3889" s="2"/>
      <c r="C3889" t="s">
        <v>10973</v>
      </c>
      <c r="D3889" t="s">
        <v>15562</v>
      </c>
    </row>
    <row r="3890" spans="2:4" x14ac:dyDescent="0.25">
      <c r="B3890" s="2"/>
      <c r="C3890" t="s">
        <v>15563</v>
      </c>
      <c r="D3890" t="s">
        <v>15564</v>
      </c>
    </row>
    <row r="3891" spans="2:4" x14ac:dyDescent="0.25">
      <c r="B3891" s="2"/>
      <c r="C3891" t="s">
        <v>15565</v>
      </c>
      <c r="D3891" t="s">
        <v>15566</v>
      </c>
    </row>
    <row r="3892" spans="2:4" x14ac:dyDescent="0.25">
      <c r="B3892" s="2"/>
      <c r="C3892" t="s">
        <v>15567</v>
      </c>
      <c r="D3892" t="s">
        <v>15568</v>
      </c>
    </row>
    <row r="3893" spans="2:4" x14ac:dyDescent="0.25">
      <c r="B3893" s="2"/>
      <c r="C3893" t="s">
        <v>10977</v>
      </c>
      <c r="D3893" t="s">
        <v>15569</v>
      </c>
    </row>
    <row r="3894" spans="2:4" x14ac:dyDescent="0.25">
      <c r="B3894" s="2"/>
      <c r="C3894" t="s">
        <v>10981</v>
      </c>
      <c r="D3894" t="s">
        <v>2282</v>
      </c>
    </row>
    <row r="3895" spans="2:4" x14ac:dyDescent="0.25">
      <c r="B3895" s="2"/>
      <c r="C3895" t="s">
        <v>10985</v>
      </c>
      <c r="D3895" t="s">
        <v>15570</v>
      </c>
    </row>
    <row r="3896" spans="2:4" x14ac:dyDescent="0.25">
      <c r="B3896" s="2"/>
      <c r="C3896" t="s">
        <v>10988</v>
      </c>
      <c r="D3896" t="s">
        <v>15571</v>
      </c>
    </row>
    <row r="3897" spans="2:4" x14ac:dyDescent="0.25">
      <c r="B3897" s="2"/>
      <c r="C3897" t="s">
        <v>15572</v>
      </c>
      <c r="D3897" t="s">
        <v>15573</v>
      </c>
    </row>
    <row r="3898" spans="2:4" x14ac:dyDescent="0.25">
      <c r="B3898" s="2"/>
      <c r="C3898" t="s">
        <v>10992</v>
      </c>
      <c r="D3898" t="s">
        <v>15574</v>
      </c>
    </row>
    <row r="3899" spans="2:4" x14ac:dyDescent="0.25">
      <c r="B3899" s="2"/>
      <c r="C3899" t="s">
        <v>15575</v>
      </c>
      <c r="D3899" t="s">
        <v>15576</v>
      </c>
    </row>
    <row r="3900" spans="2:4" x14ac:dyDescent="0.25">
      <c r="B3900" s="2"/>
      <c r="C3900" t="s">
        <v>15577</v>
      </c>
      <c r="D3900" t="s">
        <v>15578</v>
      </c>
    </row>
    <row r="3901" spans="2:4" x14ac:dyDescent="0.25">
      <c r="B3901" s="2"/>
      <c r="C3901" t="s">
        <v>15579</v>
      </c>
      <c r="D3901" t="s">
        <v>15580</v>
      </c>
    </row>
    <row r="3902" spans="2:4" x14ac:dyDescent="0.25">
      <c r="B3902" s="2"/>
      <c r="C3902" t="s">
        <v>15581</v>
      </c>
      <c r="D3902" t="s">
        <v>15582</v>
      </c>
    </row>
    <row r="3903" spans="2:4" x14ac:dyDescent="0.25">
      <c r="B3903" s="2"/>
      <c r="C3903" t="s">
        <v>15583</v>
      </c>
      <c r="D3903" t="s">
        <v>15584</v>
      </c>
    </row>
    <row r="3904" spans="2:4" x14ac:dyDescent="0.25">
      <c r="B3904" s="2"/>
      <c r="C3904" t="s">
        <v>15585</v>
      </c>
      <c r="D3904" t="s">
        <v>15586</v>
      </c>
    </row>
    <row r="3905" spans="2:4" x14ac:dyDescent="0.25">
      <c r="B3905" s="2"/>
      <c r="C3905" t="s">
        <v>11000</v>
      </c>
      <c r="D3905" t="s">
        <v>15587</v>
      </c>
    </row>
    <row r="3906" spans="2:4" x14ac:dyDescent="0.25">
      <c r="B3906" s="2"/>
      <c r="C3906" t="s">
        <v>15588</v>
      </c>
      <c r="D3906" t="s">
        <v>15589</v>
      </c>
    </row>
    <row r="3907" spans="2:4" x14ac:dyDescent="0.25">
      <c r="B3907" s="2"/>
      <c r="C3907" t="s">
        <v>15590</v>
      </c>
      <c r="D3907" t="s">
        <v>15591</v>
      </c>
    </row>
    <row r="3908" spans="2:4" x14ac:dyDescent="0.25">
      <c r="B3908" s="2"/>
      <c r="C3908" t="s">
        <v>15592</v>
      </c>
      <c r="D3908" t="s">
        <v>15593</v>
      </c>
    </row>
    <row r="3909" spans="2:4" x14ac:dyDescent="0.25">
      <c r="B3909" s="2"/>
      <c r="C3909" t="s">
        <v>11004</v>
      </c>
      <c r="D3909" t="s">
        <v>4090</v>
      </c>
    </row>
    <row r="3910" spans="2:4" x14ac:dyDescent="0.25">
      <c r="B3910" s="2"/>
      <c r="C3910" t="s">
        <v>15594</v>
      </c>
      <c r="D3910" t="s">
        <v>4100</v>
      </c>
    </row>
    <row r="3911" spans="2:4" x14ac:dyDescent="0.25">
      <c r="B3911" s="2"/>
      <c r="C3911" t="s">
        <v>15595</v>
      </c>
      <c r="D3911" t="s">
        <v>15596</v>
      </c>
    </row>
    <row r="3912" spans="2:4" x14ac:dyDescent="0.25">
      <c r="B3912" s="2"/>
      <c r="C3912" t="s">
        <v>11007</v>
      </c>
      <c r="D3912" t="s">
        <v>2298</v>
      </c>
    </row>
    <row r="3913" spans="2:4" x14ac:dyDescent="0.25">
      <c r="B3913" s="2"/>
      <c r="C3913" t="s">
        <v>15597</v>
      </c>
      <c r="D3913" t="s">
        <v>15598</v>
      </c>
    </row>
    <row r="3914" spans="2:4" x14ac:dyDescent="0.25">
      <c r="B3914" s="2"/>
      <c r="C3914" t="s">
        <v>15599</v>
      </c>
      <c r="D3914" t="s">
        <v>15600</v>
      </c>
    </row>
    <row r="3915" spans="2:4" x14ac:dyDescent="0.25">
      <c r="B3915" s="2"/>
      <c r="C3915" t="s">
        <v>15601</v>
      </c>
      <c r="D3915" t="s">
        <v>15602</v>
      </c>
    </row>
    <row r="3916" spans="2:4" x14ac:dyDescent="0.25">
      <c r="B3916" s="2"/>
      <c r="C3916" t="s">
        <v>15603</v>
      </c>
      <c r="D3916" t="s">
        <v>4108</v>
      </c>
    </row>
    <row r="3917" spans="2:4" x14ac:dyDescent="0.25">
      <c r="B3917" s="2"/>
      <c r="C3917" t="s">
        <v>15604</v>
      </c>
      <c r="D3917" t="s">
        <v>15605</v>
      </c>
    </row>
    <row r="3918" spans="2:4" x14ac:dyDescent="0.25">
      <c r="B3918" s="2"/>
      <c r="C3918" t="s">
        <v>15606</v>
      </c>
      <c r="D3918" t="s">
        <v>15607</v>
      </c>
    </row>
    <row r="3919" spans="2:4" x14ac:dyDescent="0.25">
      <c r="B3919" s="2"/>
      <c r="C3919" t="s">
        <v>15608</v>
      </c>
      <c r="D3919" t="s">
        <v>15609</v>
      </c>
    </row>
    <row r="3920" spans="2:4" x14ac:dyDescent="0.25">
      <c r="B3920" s="2"/>
      <c r="C3920" t="s">
        <v>15610</v>
      </c>
      <c r="D3920" t="s">
        <v>15611</v>
      </c>
    </row>
    <row r="3921" spans="2:4" x14ac:dyDescent="0.25">
      <c r="B3921" s="2"/>
      <c r="C3921" t="s">
        <v>15612</v>
      </c>
      <c r="D3921" t="s">
        <v>15613</v>
      </c>
    </row>
    <row r="3922" spans="2:4" x14ac:dyDescent="0.25">
      <c r="B3922" s="2"/>
      <c r="C3922" t="s">
        <v>15614</v>
      </c>
      <c r="D3922" t="s">
        <v>15615</v>
      </c>
    </row>
    <row r="3923" spans="2:4" x14ac:dyDescent="0.25">
      <c r="B3923" s="2"/>
      <c r="C3923" t="s">
        <v>15616</v>
      </c>
      <c r="D3923" t="s">
        <v>15617</v>
      </c>
    </row>
    <row r="3924" spans="2:4" x14ac:dyDescent="0.25">
      <c r="B3924" s="2"/>
      <c r="C3924" t="s">
        <v>15618</v>
      </c>
      <c r="D3924" t="s">
        <v>15619</v>
      </c>
    </row>
    <row r="3925" spans="2:4" x14ac:dyDescent="0.25">
      <c r="B3925" s="2"/>
      <c r="C3925" t="s">
        <v>15620</v>
      </c>
      <c r="D3925" t="s">
        <v>15621</v>
      </c>
    </row>
    <row r="3926" spans="2:4" x14ac:dyDescent="0.25">
      <c r="B3926" s="2"/>
      <c r="C3926" t="s">
        <v>11010</v>
      </c>
      <c r="D3926" t="s">
        <v>15622</v>
      </c>
    </row>
    <row r="3927" spans="2:4" x14ac:dyDescent="0.25">
      <c r="B3927" s="2"/>
      <c r="C3927" t="s">
        <v>15623</v>
      </c>
      <c r="D3927" t="s">
        <v>15624</v>
      </c>
    </row>
    <row r="3928" spans="2:4" x14ac:dyDescent="0.25">
      <c r="B3928" s="2"/>
      <c r="C3928" t="s">
        <v>15625</v>
      </c>
      <c r="D3928" t="s">
        <v>15626</v>
      </c>
    </row>
    <row r="3929" spans="2:4" x14ac:dyDescent="0.25">
      <c r="B3929" s="2"/>
      <c r="C3929" t="s">
        <v>4546</v>
      </c>
      <c r="D3929" t="s">
        <v>15627</v>
      </c>
    </row>
    <row r="3930" spans="2:4" x14ac:dyDescent="0.25">
      <c r="B3930" s="2"/>
      <c r="C3930" t="s">
        <v>15628</v>
      </c>
      <c r="D3930" t="s">
        <v>4117</v>
      </c>
    </row>
    <row r="3931" spans="2:4" x14ac:dyDescent="0.25">
      <c r="B3931" s="2"/>
      <c r="C3931" t="s">
        <v>15629</v>
      </c>
      <c r="D3931" t="s">
        <v>4126</v>
      </c>
    </row>
    <row r="3932" spans="2:4" x14ac:dyDescent="0.25">
      <c r="B3932" s="2"/>
      <c r="C3932" t="s">
        <v>15630</v>
      </c>
      <c r="D3932" t="s">
        <v>15631</v>
      </c>
    </row>
    <row r="3933" spans="2:4" x14ac:dyDescent="0.25">
      <c r="B3933" s="2"/>
      <c r="C3933" t="s">
        <v>15632</v>
      </c>
      <c r="D3933" t="s">
        <v>15633</v>
      </c>
    </row>
    <row r="3934" spans="2:4" x14ac:dyDescent="0.25">
      <c r="B3934" s="2"/>
      <c r="C3934" t="s">
        <v>15634</v>
      </c>
      <c r="D3934" t="s">
        <v>15635</v>
      </c>
    </row>
    <row r="3935" spans="2:4" x14ac:dyDescent="0.25">
      <c r="B3935" s="2"/>
      <c r="C3935" t="s">
        <v>15636</v>
      </c>
      <c r="D3935" t="s">
        <v>15637</v>
      </c>
    </row>
    <row r="3936" spans="2:4" x14ac:dyDescent="0.25">
      <c r="B3936" s="2"/>
      <c r="C3936" t="s">
        <v>15638</v>
      </c>
      <c r="D3936" t="s">
        <v>15639</v>
      </c>
    </row>
    <row r="3937" spans="2:4" x14ac:dyDescent="0.25">
      <c r="B3937" s="2"/>
      <c r="C3937" t="s">
        <v>15640</v>
      </c>
      <c r="D3937" t="s">
        <v>15641</v>
      </c>
    </row>
    <row r="3938" spans="2:4" x14ac:dyDescent="0.25">
      <c r="B3938" s="2"/>
      <c r="C3938" t="s">
        <v>15642</v>
      </c>
      <c r="D3938" t="s">
        <v>15643</v>
      </c>
    </row>
    <row r="3939" spans="2:4" x14ac:dyDescent="0.25">
      <c r="B3939" s="2"/>
      <c r="C3939" t="s">
        <v>15644</v>
      </c>
      <c r="D3939" t="s">
        <v>15645</v>
      </c>
    </row>
    <row r="3940" spans="2:4" x14ac:dyDescent="0.25">
      <c r="B3940" s="2"/>
      <c r="C3940" t="s">
        <v>15646</v>
      </c>
      <c r="D3940" t="s">
        <v>15647</v>
      </c>
    </row>
    <row r="3941" spans="2:4" x14ac:dyDescent="0.25">
      <c r="B3941" s="2"/>
      <c r="C3941" t="s">
        <v>11026</v>
      </c>
      <c r="D3941" t="s">
        <v>15648</v>
      </c>
    </row>
    <row r="3942" spans="2:4" x14ac:dyDescent="0.25">
      <c r="B3942" s="2"/>
      <c r="C3942" t="s">
        <v>15649</v>
      </c>
      <c r="D3942" t="s">
        <v>15650</v>
      </c>
    </row>
    <row r="3943" spans="2:4" x14ac:dyDescent="0.25">
      <c r="B3943" s="2"/>
      <c r="C3943" t="s">
        <v>15651</v>
      </c>
      <c r="D3943" t="s">
        <v>15652</v>
      </c>
    </row>
    <row r="3944" spans="2:4" x14ac:dyDescent="0.25">
      <c r="B3944" s="2"/>
      <c r="C3944" t="s">
        <v>15653</v>
      </c>
      <c r="D3944" t="s">
        <v>15654</v>
      </c>
    </row>
    <row r="3945" spans="2:4" x14ac:dyDescent="0.25">
      <c r="B3945" s="2"/>
      <c r="C3945" t="s">
        <v>4573</v>
      </c>
      <c r="D3945" t="s">
        <v>15655</v>
      </c>
    </row>
    <row r="3946" spans="2:4" x14ac:dyDescent="0.25">
      <c r="B3946" s="2"/>
      <c r="C3946" t="s">
        <v>11029</v>
      </c>
      <c r="D3946" t="s">
        <v>15656</v>
      </c>
    </row>
    <row r="3947" spans="2:4" x14ac:dyDescent="0.25">
      <c r="B3947" s="2"/>
      <c r="C3947" t="s">
        <v>15657</v>
      </c>
      <c r="D3947" t="s">
        <v>15658</v>
      </c>
    </row>
    <row r="3948" spans="2:4" x14ac:dyDescent="0.25">
      <c r="B3948" s="2"/>
      <c r="C3948" t="s">
        <v>15659</v>
      </c>
      <c r="D3948" t="s">
        <v>15660</v>
      </c>
    </row>
    <row r="3949" spans="2:4" x14ac:dyDescent="0.25">
      <c r="B3949" s="2"/>
      <c r="C3949" t="s">
        <v>15661</v>
      </c>
      <c r="D3949" t="s">
        <v>15662</v>
      </c>
    </row>
    <row r="3950" spans="2:4" x14ac:dyDescent="0.25">
      <c r="B3950" s="2"/>
      <c r="C3950" t="s">
        <v>15663</v>
      </c>
      <c r="D3950" t="s">
        <v>15664</v>
      </c>
    </row>
    <row r="3951" spans="2:4" x14ac:dyDescent="0.25">
      <c r="B3951" s="2"/>
      <c r="C3951" t="s">
        <v>4590</v>
      </c>
      <c r="D3951" t="s">
        <v>15665</v>
      </c>
    </row>
    <row r="3952" spans="2:4" x14ac:dyDescent="0.25">
      <c r="B3952" s="2"/>
      <c r="C3952" t="s">
        <v>15666</v>
      </c>
      <c r="D3952" t="s">
        <v>15667</v>
      </c>
    </row>
    <row r="3953" spans="2:4" x14ac:dyDescent="0.25">
      <c r="B3953" s="2"/>
      <c r="C3953" t="s">
        <v>11033</v>
      </c>
      <c r="D3953" t="s">
        <v>15668</v>
      </c>
    </row>
    <row r="3954" spans="2:4" x14ac:dyDescent="0.25">
      <c r="B3954" s="2"/>
      <c r="C3954" t="s">
        <v>15669</v>
      </c>
      <c r="D3954" t="s">
        <v>15670</v>
      </c>
    </row>
    <row r="3955" spans="2:4" x14ac:dyDescent="0.25">
      <c r="B3955" s="2"/>
      <c r="C3955" t="s">
        <v>11036</v>
      </c>
      <c r="D3955" t="s">
        <v>2324</v>
      </c>
    </row>
    <row r="3956" spans="2:4" x14ac:dyDescent="0.25">
      <c r="B3956" s="2"/>
      <c r="C3956" t="s">
        <v>11040</v>
      </c>
      <c r="D3956" t="s">
        <v>15671</v>
      </c>
    </row>
    <row r="3957" spans="2:4" x14ac:dyDescent="0.25">
      <c r="B3957" s="2"/>
      <c r="C3957" t="s">
        <v>15672</v>
      </c>
      <c r="D3957" t="s">
        <v>2922</v>
      </c>
    </row>
    <row r="3958" spans="2:4" x14ac:dyDescent="0.25">
      <c r="B3958" s="2"/>
      <c r="C3958" t="s">
        <v>15673</v>
      </c>
      <c r="D3958" t="s">
        <v>15674</v>
      </c>
    </row>
    <row r="3959" spans="2:4" x14ac:dyDescent="0.25">
      <c r="B3959" s="2"/>
      <c r="C3959" t="s">
        <v>15675</v>
      </c>
      <c r="D3959" t="s">
        <v>15676</v>
      </c>
    </row>
    <row r="3960" spans="2:4" x14ac:dyDescent="0.25">
      <c r="B3960" s="2"/>
      <c r="C3960" t="s">
        <v>15677</v>
      </c>
      <c r="D3960" t="s">
        <v>15678</v>
      </c>
    </row>
    <row r="3961" spans="2:4" x14ac:dyDescent="0.25">
      <c r="B3961" s="2"/>
      <c r="C3961" t="s">
        <v>15679</v>
      </c>
      <c r="D3961" t="s">
        <v>15680</v>
      </c>
    </row>
    <row r="3962" spans="2:4" x14ac:dyDescent="0.25">
      <c r="B3962" s="2"/>
      <c r="C3962" t="s">
        <v>11043</v>
      </c>
      <c r="D3962" t="s">
        <v>15681</v>
      </c>
    </row>
    <row r="3963" spans="2:4" x14ac:dyDescent="0.25">
      <c r="B3963" s="2"/>
      <c r="C3963" t="s">
        <v>15682</v>
      </c>
      <c r="D3963" t="s">
        <v>15683</v>
      </c>
    </row>
    <row r="3964" spans="2:4" x14ac:dyDescent="0.25">
      <c r="B3964" s="2"/>
      <c r="C3964" t="s">
        <v>15684</v>
      </c>
      <c r="D3964" t="s">
        <v>15685</v>
      </c>
    </row>
    <row r="3965" spans="2:4" x14ac:dyDescent="0.25">
      <c r="B3965" s="2"/>
      <c r="C3965" t="s">
        <v>15686</v>
      </c>
      <c r="D3965" t="s">
        <v>15687</v>
      </c>
    </row>
    <row r="3966" spans="2:4" x14ac:dyDescent="0.25">
      <c r="B3966" s="2"/>
      <c r="C3966" t="s">
        <v>11047</v>
      </c>
      <c r="D3966" t="s">
        <v>15688</v>
      </c>
    </row>
    <row r="3967" spans="2:4" x14ac:dyDescent="0.25">
      <c r="B3967" s="2"/>
      <c r="C3967" t="s">
        <v>15689</v>
      </c>
      <c r="D3967" t="s">
        <v>15690</v>
      </c>
    </row>
    <row r="3968" spans="2:4" x14ac:dyDescent="0.25">
      <c r="B3968" s="2"/>
      <c r="C3968" t="s">
        <v>15691</v>
      </c>
      <c r="D3968" t="s">
        <v>15692</v>
      </c>
    </row>
    <row r="3969" spans="2:4" x14ac:dyDescent="0.25">
      <c r="B3969" s="2"/>
      <c r="C3969" t="s">
        <v>15693</v>
      </c>
      <c r="D3969" t="s">
        <v>2334</v>
      </c>
    </row>
    <row r="3970" spans="2:4" x14ac:dyDescent="0.25">
      <c r="B3970" s="2"/>
      <c r="C3970" t="s">
        <v>15694</v>
      </c>
      <c r="D3970" t="s">
        <v>15695</v>
      </c>
    </row>
    <row r="3971" spans="2:4" x14ac:dyDescent="0.25">
      <c r="B3971" s="2"/>
      <c r="C3971" t="s">
        <v>11051</v>
      </c>
      <c r="D3971" t="s">
        <v>2343</v>
      </c>
    </row>
    <row r="3972" spans="2:4" x14ac:dyDescent="0.25">
      <c r="B3972" s="2"/>
      <c r="C3972" t="s">
        <v>15696</v>
      </c>
      <c r="D3972" t="s">
        <v>4153</v>
      </c>
    </row>
    <row r="3973" spans="2:4" x14ac:dyDescent="0.25">
      <c r="B3973" s="2"/>
      <c r="C3973" t="s">
        <v>15697</v>
      </c>
      <c r="D3973" t="s">
        <v>15698</v>
      </c>
    </row>
    <row r="3974" spans="2:4" x14ac:dyDescent="0.25">
      <c r="B3974" s="2"/>
      <c r="C3974" t="s">
        <v>11055</v>
      </c>
      <c r="D3974" t="s">
        <v>15699</v>
      </c>
    </row>
    <row r="3975" spans="2:4" x14ac:dyDescent="0.25">
      <c r="B3975" s="2"/>
      <c r="C3975" t="s">
        <v>15700</v>
      </c>
      <c r="D3975" t="s">
        <v>15701</v>
      </c>
    </row>
    <row r="3976" spans="2:4" x14ac:dyDescent="0.25">
      <c r="B3976" s="2"/>
      <c r="C3976" t="s">
        <v>11058</v>
      </c>
      <c r="D3976" t="s">
        <v>15702</v>
      </c>
    </row>
    <row r="3977" spans="2:4" x14ac:dyDescent="0.25">
      <c r="B3977" s="2"/>
      <c r="C3977" t="s">
        <v>11062</v>
      </c>
      <c r="D3977" t="s">
        <v>15703</v>
      </c>
    </row>
    <row r="3978" spans="2:4" x14ac:dyDescent="0.25">
      <c r="B3978" s="2"/>
      <c r="C3978" t="s">
        <v>11065</v>
      </c>
      <c r="D3978" t="s">
        <v>2941</v>
      </c>
    </row>
    <row r="3979" spans="2:4" x14ac:dyDescent="0.25">
      <c r="B3979" s="2"/>
      <c r="C3979" t="s">
        <v>15704</v>
      </c>
      <c r="D3979" t="s">
        <v>15705</v>
      </c>
    </row>
    <row r="3980" spans="2:4" x14ac:dyDescent="0.25">
      <c r="B3980" s="2"/>
      <c r="C3980" t="s">
        <v>15706</v>
      </c>
      <c r="D3980" t="s">
        <v>4163</v>
      </c>
    </row>
    <row r="3981" spans="2:4" x14ac:dyDescent="0.25">
      <c r="B3981" s="2"/>
      <c r="C3981" t="s">
        <v>15707</v>
      </c>
      <c r="D3981" t="s">
        <v>4172</v>
      </c>
    </row>
    <row r="3982" spans="2:4" x14ac:dyDescent="0.25">
      <c r="B3982" s="2"/>
      <c r="C3982" t="s">
        <v>11069</v>
      </c>
      <c r="D3982" t="s">
        <v>15708</v>
      </c>
    </row>
    <row r="3983" spans="2:4" x14ac:dyDescent="0.25">
      <c r="B3983" s="2"/>
      <c r="C3983" t="s">
        <v>15709</v>
      </c>
      <c r="D3983" t="s">
        <v>15710</v>
      </c>
    </row>
    <row r="3984" spans="2:4" x14ac:dyDescent="0.25">
      <c r="B3984" s="2"/>
      <c r="C3984" t="s">
        <v>15711</v>
      </c>
      <c r="D3984" t="s">
        <v>15712</v>
      </c>
    </row>
    <row r="3985" spans="2:4" x14ac:dyDescent="0.25">
      <c r="B3985" s="2"/>
      <c r="C3985" t="s">
        <v>15713</v>
      </c>
      <c r="D3985" t="s">
        <v>15714</v>
      </c>
    </row>
    <row r="3986" spans="2:4" x14ac:dyDescent="0.25">
      <c r="B3986" s="2"/>
      <c r="C3986" t="s">
        <v>11077</v>
      </c>
      <c r="D3986" t="s">
        <v>4182</v>
      </c>
    </row>
    <row r="3987" spans="2:4" x14ac:dyDescent="0.25">
      <c r="B3987" s="2"/>
      <c r="C3987" t="s">
        <v>15715</v>
      </c>
      <c r="D3987" t="s">
        <v>2352</v>
      </c>
    </row>
    <row r="3988" spans="2:4" x14ac:dyDescent="0.25">
      <c r="B3988" s="2"/>
      <c r="C3988" t="s">
        <v>11081</v>
      </c>
      <c r="D3988" t="s">
        <v>15716</v>
      </c>
    </row>
    <row r="3989" spans="2:4" x14ac:dyDescent="0.25">
      <c r="B3989" s="2"/>
      <c r="C3989" t="s">
        <v>15717</v>
      </c>
      <c r="D3989" t="s">
        <v>15718</v>
      </c>
    </row>
    <row r="3990" spans="2:4" x14ac:dyDescent="0.25">
      <c r="B3990" s="2"/>
      <c r="C3990" t="s">
        <v>15719</v>
      </c>
      <c r="D3990" t="s">
        <v>15720</v>
      </c>
    </row>
    <row r="3991" spans="2:4" x14ac:dyDescent="0.25">
      <c r="B3991" s="2"/>
      <c r="C3991" t="s">
        <v>11087</v>
      </c>
      <c r="D3991" t="s">
        <v>4192</v>
      </c>
    </row>
    <row r="3992" spans="2:4" x14ac:dyDescent="0.25">
      <c r="B3992" s="2"/>
      <c r="C3992" t="s">
        <v>15721</v>
      </c>
      <c r="D3992" t="s">
        <v>15722</v>
      </c>
    </row>
    <row r="3993" spans="2:4" x14ac:dyDescent="0.25">
      <c r="B3993" s="2"/>
      <c r="C3993" t="s">
        <v>15723</v>
      </c>
      <c r="D3993" t="s">
        <v>15724</v>
      </c>
    </row>
    <row r="3994" spans="2:4" x14ac:dyDescent="0.25">
      <c r="B3994" s="2"/>
      <c r="C3994" t="s">
        <v>15725</v>
      </c>
      <c r="D3994" t="s">
        <v>15726</v>
      </c>
    </row>
    <row r="3995" spans="2:4" x14ac:dyDescent="0.25">
      <c r="B3995" s="2"/>
      <c r="C3995" t="s">
        <v>15727</v>
      </c>
      <c r="D3995" t="s">
        <v>15728</v>
      </c>
    </row>
    <row r="3996" spans="2:4" x14ac:dyDescent="0.25">
      <c r="B3996" s="2"/>
      <c r="C3996" t="s">
        <v>15729</v>
      </c>
      <c r="D3996" t="s">
        <v>15730</v>
      </c>
    </row>
    <row r="3997" spans="2:4" x14ac:dyDescent="0.25">
      <c r="B3997" s="2"/>
      <c r="C3997" t="s">
        <v>15731</v>
      </c>
      <c r="D3997" t="s">
        <v>15732</v>
      </c>
    </row>
    <row r="3998" spans="2:4" x14ac:dyDescent="0.25">
      <c r="B3998" s="2"/>
      <c r="C3998" t="s">
        <v>15733</v>
      </c>
      <c r="D3998" t="s">
        <v>4201</v>
      </c>
    </row>
    <row r="3999" spans="2:4" x14ac:dyDescent="0.25">
      <c r="B3999" s="2"/>
      <c r="C3999" t="s">
        <v>11090</v>
      </c>
      <c r="D3999" t="s">
        <v>15734</v>
      </c>
    </row>
    <row r="4000" spans="2:4" x14ac:dyDescent="0.25">
      <c r="B4000" s="2"/>
      <c r="C4000" t="s">
        <v>15735</v>
      </c>
      <c r="D4000" t="s">
        <v>15736</v>
      </c>
    </row>
    <row r="4001" spans="2:4" x14ac:dyDescent="0.25">
      <c r="B4001" s="2"/>
      <c r="C4001" t="s">
        <v>11093</v>
      </c>
      <c r="D4001" t="s">
        <v>15737</v>
      </c>
    </row>
    <row r="4002" spans="2:4" x14ac:dyDescent="0.25">
      <c r="B4002" s="2"/>
      <c r="C4002" t="s">
        <v>15738</v>
      </c>
      <c r="D4002" t="s">
        <v>15739</v>
      </c>
    </row>
    <row r="4003" spans="2:4" x14ac:dyDescent="0.25">
      <c r="B4003" s="2"/>
      <c r="C4003" t="s">
        <v>15740</v>
      </c>
      <c r="D4003" t="s">
        <v>2362</v>
      </c>
    </row>
    <row r="4004" spans="2:4" x14ac:dyDescent="0.25">
      <c r="B4004" s="2"/>
      <c r="C4004" t="s">
        <v>11099</v>
      </c>
      <c r="D4004" t="s">
        <v>15741</v>
      </c>
    </row>
    <row r="4005" spans="2:4" x14ac:dyDescent="0.25">
      <c r="B4005" s="2"/>
      <c r="C4005" t="s">
        <v>15742</v>
      </c>
      <c r="D4005" t="s">
        <v>15743</v>
      </c>
    </row>
    <row r="4006" spans="2:4" x14ac:dyDescent="0.25">
      <c r="B4006" s="2"/>
      <c r="C4006" t="s">
        <v>4625</v>
      </c>
      <c r="D4006" t="s">
        <v>15744</v>
      </c>
    </row>
    <row r="4007" spans="2:4" x14ac:dyDescent="0.25">
      <c r="B4007" s="2"/>
      <c r="C4007" t="s">
        <v>11103</v>
      </c>
      <c r="D4007" t="s">
        <v>15745</v>
      </c>
    </row>
    <row r="4008" spans="2:4" x14ac:dyDescent="0.25">
      <c r="B4008" s="2"/>
      <c r="C4008" t="s">
        <v>15746</v>
      </c>
      <c r="D4008" t="s">
        <v>15747</v>
      </c>
    </row>
    <row r="4009" spans="2:4" x14ac:dyDescent="0.25">
      <c r="B4009" s="2"/>
      <c r="C4009" t="s">
        <v>15748</v>
      </c>
      <c r="D4009" t="s">
        <v>15749</v>
      </c>
    </row>
    <row r="4010" spans="2:4" x14ac:dyDescent="0.25">
      <c r="B4010" s="2"/>
      <c r="C4010" t="s">
        <v>15750</v>
      </c>
      <c r="D4010" t="s">
        <v>15751</v>
      </c>
    </row>
    <row r="4011" spans="2:4" x14ac:dyDescent="0.25">
      <c r="B4011" s="2"/>
      <c r="C4011" t="s">
        <v>11107</v>
      </c>
      <c r="D4011" t="s">
        <v>15752</v>
      </c>
    </row>
    <row r="4012" spans="2:4" x14ac:dyDescent="0.25">
      <c r="B4012" s="2"/>
      <c r="C4012" t="s">
        <v>11109</v>
      </c>
      <c r="D4012" t="s">
        <v>15753</v>
      </c>
    </row>
    <row r="4013" spans="2:4" x14ac:dyDescent="0.25">
      <c r="B4013" s="2"/>
      <c r="C4013" t="s">
        <v>15754</v>
      </c>
      <c r="D4013" t="s">
        <v>15755</v>
      </c>
    </row>
    <row r="4014" spans="2:4" x14ac:dyDescent="0.25">
      <c r="B4014" s="2"/>
      <c r="C4014" t="s">
        <v>11112</v>
      </c>
      <c r="D4014" t="s">
        <v>15756</v>
      </c>
    </row>
    <row r="4015" spans="2:4" x14ac:dyDescent="0.25">
      <c r="B4015" s="2"/>
      <c r="C4015" t="s">
        <v>15757</v>
      </c>
      <c r="D4015" t="s">
        <v>15758</v>
      </c>
    </row>
    <row r="4016" spans="2:4" x14ac:dyDescent="0.25">
      <c r="B4016" s="2"/>
      <c r="C4016" t="s">
        <v>15759</v>
      </c>
      <c r="D4016" t="s">
        <v>15760</v>
      </c>
    </row>
    <row r="4017" spans="2:4" x14ac:dyDescent="0.25">
      <c r="B4017" s="2"/>
      <c r="C4017" t="s">
        <v>11116</v>
      </c>
      <c r="D4017" t="s">
        <v>15761</v>
      </c>
    </row>
    <row r="4018" spans="2:4" x14ac:dyDescent="0.25">
      <c r="B4018" s="2"/>
      <c r="C4018" t="s">
        <v>15762</v>
      </c>
      <c r="D4018" t="s">
        <v>15763</v>
      </c>
    </row>
    <row r="4019" spans="2:4" x14ac:dyDescent="0.25">
      <c r="B4019" s="2"/>
      <c r="C4019" t="s">
        <v>15764</v>
      </c>
      <c r="D4019" t="s">
        <v>4220</v>
      </c>
    </row>
    <row r="4020" spans="2:4" x14ac:dyDescent="0.25">
      <c r="B4020" s="2"/>
      <c r="C4020" t="s">
        <v>11118</v>
      </c>
      <c r="D4020" t="s">
        <v>15765</v>
      </c>
    </row>
    <row r="4021" spans="2:4" x14ac:dyDescent="0.25">
      <c r="B4021" s="2"/>
      <c r="C4021" t="s">
        <v>15766</v>
      </c>
      <c r="D4021" t="s">
        <v>15767</v>
      </c>
    </row>
    <row r="4022" spans="2:4" x14ac:dyDescent="0.25">
      <c r="B4022" s="2"/>
      <c r="C4022" t="s">
        <v>15768</v>
      </c>
      <c r="D4022" t="s">
        <v>15769</v>
      </c>
    </row>
    <row r="4023" spans="2:4" x14ac:dyDescent="0.25">
      <c r="B4023" s="2"/>
      <c r="C4023" t="s">
        <v>11122</v>
      </c>
      <c r="D4023" t="s">
        <v>15770</v>
      </c>
    </row>
    <row r="4024" spans="2:4" x14ac:dyDescent="0.25">
      <c r="B4024" s="2"/>
      <c r="C4024" t="s">
        <v>15771</v>
      </c>
      <c r="D4024" t="s">
        <v>15772</v>
      </c>
    </row>
    <row r="4025" spans="2:4" x14ac:dyDescent="0.25">
      <c r="B4025" s="2"/>
      <c r="C4025" t="s">
        <v>15773</v>
      </c>
      <c r="D4025" t="s">
        <v>15774</v>
      </c>
    </row>
    <row r="4026" spans="2:4" x14ac:dyDescent="0.25">
      <c r="B4026" s="2"/>
      <c r="C4026" t="s">
        <v>15775</v>
      </c>
      <c r="D4026" t="s">
        <v>15776</v>
      </c>
    </row>
    <row r="4027" spans="2:4" x14ac:dyDescent="0.25">
      <c r="B4027" s="2"/>
      <c r="C4027" t="s">
        <v>15777</v>
      </c>
      <c r="D4027" t="s">
        <v>15778</v>
      </c>
    </row>
    <row r="4028" spans="2:4" x14ac:dyDescent="0.25">
      <c r="B4028" s="2"/>
      <c r="C4028" t="s">
        <v>15779</v>
      </c>
      <c r="D4028" t="s">
        <v>15780</v>
      </c>
    </row>
    <row r="4029" spans="2:4" x14ac:dyDescent="0.25">
      <c r="B4029" s="2"/>
      <c r="C4029" t="s">
        <v>15781</v>
      </c>
      <c r="D4029" t="s">
        <v>15782</v>
      </c>
    </row>
    <row r="4030" spans="2:4" x14ac:dyDescent="0.25">
      <c r="B4030" s="2"/>
      <c r="C4030" t="s">
        <v>15783</v>
      </c>
      <c r="D4030" t="s">
        <v>15784</v>
      </c>
    </row>
    <row r="4031" spans="2:4" x14ac:dyDescent="0.25">
      <c r="B4031" s="2"/>
      <c r="C4031" t="s">
        <v>15785</v>
      </c>
      <c r="D4031" t="s">
        <v>15786</v>
      </c>
    </row>
    <row r="4032" spans="2:4" x14ac:dyDescent="0.25">
      <c r="B4032" s="2"/>
      <c r="C4032" t="s">
        <v>11125</v>
      </c>
      <c r="D4032" t="s">
        <v>15787</v>
      </c>
    </row>
    <row r="4033" spans="2:4" x14ac:dyDescent="0.25">
      <c r="B4033" s="2"/>
      <c r="C4033" t="s">
        <v>11127</v>
      </c>
      <c r="D4033" t="s">
        <v>15788</v>
      </c>
    </row>
    <row r="4034" spans="2:4" x14ac:dyDescent="0.25">
      <c r="B4034" s="2"/>
      <c r="C4034" t="s">
        <v>15789</v>
      </c>
      <c r="D4034" t="s">
        <v>15790</v>
      </c>
    </row>
    <row r="4035" spans="2:4" x14ac:dyDescent="0.25">
      <c r="B4035" s="2"/>
      <c r="C4035" t="s">
        <v>11130</v>
      </c>
      <c r="D4035" t="s">
        <v>15791</v>
      </c>
    </row>
    <row r="4036" spans="2:4" x14ac:dyDescent="0.25">
      <c r="B4036" s="2"/>
      <c r="C4036" t="s">
        <v>15792</v>
      </c>
      <c r="D4036" t="s">
        <v>15793</v>
      </c>
    </row>
    <row r="4037" spans="2:4" x14ac:dyDescent="0.25">
      <c r="B4037" s="2"/>
      <c r="C4037" t="s">
        <v>11133</v>
      </c>
      <c r="D4037" t="s">
        <v>15794</v>
      </c>
    </row>
    <row r="4038" spans="2:4" x14ac:dyDescent="0.25">
      <c r="B4038" s="2"/>
      <c r="C4038" t="s">
        <v>15795</v>
      </c>
      <c r="D4038" t="s">
        <v>15796</v>
      </c>
    </row>
    <row r="4039" spans="2:4" x14ac:dyDescent="0.25">
      <c r="B4039" s="2"/>
      <c r="C4039" t="s">
        <v>11137</v>
      </c>
      <c r="D4039" t="s">
        <v>15797</v>
      </c>
    </row>
    <row r="4040" spans="2:4" x14ac:dyDescent="0.25">
      <c r="B4040" s="2"/>
      <c r="C4040" t="s">
        <v>15798</v>
      </c>
      <c r="D4040" t="s">
        <v>15799</v>
      </c>
    </row>
    <row r="4041" spans="2:4" x14ac:dyDescent="0.25">
      <c r="B4041" s="2"/>
      <c r="C4041" t="s">
        <v>11140</v>
      </c>
      <c r="D4041" t="s">
        <v>15800</v>
      </c>
    </row>
    <row r="4042" spans="2:4" x14ac:dyDescent="0.25">
      <c r="B4042" s="2"/>
      <c r="C4042" t="s">
        <v>15801</v>
      </c>
      <c r="D4042" t="s">
        <v>15802</v>
      </c>
    </row>
    <row r="4043" spans="2:4" x14ac:dyDescent="0.25">
      <c r="B4043" s="2"/>
      <c r="C4043" t="s">
        <v>15803</v>
      </c>
      <c r="D4043" t="s">
        <v>15804</v>
      </c>
    </row>
    <row r="4044" spans="2:4" x14ac:dyDescent="0.25">
      <c r="B4044" s="2"/>
      <c r="C4044" t="s">
        <v>11143</v>
      </c>
      <c r="D4044" t="s">
        <v>15805</v>
      </c>
    </row>
    <row r="4045" spans="2:4" x14ac:dyDescent="0.25">
      <c r="B4045" s="2"/>
      <c r="C4045" t="s">
        <v>15806</v>
      </c>
      <c r="D4045" t="s">
        <v>15807</v>
      </c>
    </row>
    <row r="4046" spans="2:4" x14ac:dyDescent="0.25">
      <c r="B4046" s="2"/>
      <c r="C4046" t="s">
        <v>11150</v>
      </c>
      <c r="D4046" t="s">
        <v>15808</v>
      </c>
    </row>
    <row r="4047" spans="2:4" x14ac:dyDescent="0.25">
      <c r="B4047" s="2"/>
      <c r="C4047" t="s">
        <v>15809</v>
      </c>
      <c r="D4047" t="s">
        <v>15810</v>
      </c>
    </row>
    <row r="4048" spans="2:4" x14ac:dyDescent="0.25">
      <c r="B4048" s="2"/>
      <c r="C4048" t="s">
        <v>11154</v>
      </c>
      <c r="D4048" t="s">
        <v>15811</v>
      </c>
    </row>
    <row r="4049" spans="2:4" x14ac:dyDescent="0.25">
      <c r="B4049" s="2"/>
      <c r="C4049" t="s">
        <v>15812</v>
      </c>
      <c r="D4049" t="s">
        <v>15813</v>
      </c>
    </row>
    <row r="4050" spans="2:4" x14ac:dyDescent="0.25">
      <c r="B4050" s="2"/>
      <c r="C4050" t="s">
        <v>15814</v>
      </c>
      <c r="D4050" t="s">
        <v>2413</v>
      </c>
    </row>
    <row r="4051" spans="2:4" x14ac:dyDescent="0.25">
      <c r="B4051" s="2"/>
      <c r="C4051" t="s">
        <v>15815</v>
      </c>
      <c r="D4051" t="s">
        <v>15816</v>
      </c>
    </row>
    <row r="4052" spans="2:4" x14ac:dyDescent="0.25">
      <c r="B4052" s="2"/>
      <c r="C4052" t="s">
        <v>11158</v>
      </c>
      <c r="D4052" t="s">
        <v>15817</v>
      </c>
    </row>
    <row r="4053" spans="2:4" x14ac:dyDescent="0.25">
      <c r="B4053" s="2"/>
      <c r="C4053" t="s">
        <v>15818</v>
      </c>
      <c r="D4053" t="s">
        <v>15819</v>
      </c>
    </row>
    <row r="4054" spans="2:4" x14ac:dyDescent="0.25">
      <c r="B4054" s="2"/>
      <c r="C4054" t="s">
        <v>15820</v>
      </c>
      <c r="D4054" t="s">
        <v>15821</v>
      </c>
    </row>
    <row r="4055" spans="2:4" x14ac:dyDescent="0.25">
      <c r="B4055" s="2"/>
      <c r="C4055" t="s">
        <v>15822</v>
      </c>
      <c r="D4055" t="s">
        <v>15823</v>
      </c>
    </row>
    <row r="4056" spans="2:4" x14ac:dyDescent="0.25">
      <c r="B4056" s="2"/>
      <c r="C4056" t="s">
        <v>4717</v>
      </c>
      <c r="D4056" t="s">
        <v>15824</v>
      </c>
    </row>
    <row r="4057" spans="2:4" x14ac:dyDescent="0.25">
      <c r="B4057" s="2"/>
      <c r="C4057" t="s">
        <v>15825</v>
      </c>
      <c r="D4057" t="s">
        <v>15826</v>
      </c>
    </row>
    <row r="4058" spans="2:4" x14ac:dyDescent="0.25">
      <c r="B4058" s="2"/>
      <c r="C4058" t="s">
        <v>15827</v>
      </c>
      <c r="D4058" t="s">
        <v>15828</v>
      </c>
    </row>
    <row r="4059" spans="2:4" x14ac:dyDescent="0.25">
      <c r="B4059" s="2"/>
      <c r="C4059" t="s">
        <v>15829</v>
      </c>
      <c r="D4059" t="s">
        <v>15830</v>
      </c>
    </row>
    <row r="4060" spans="2:4" x14ac:dyDescent="0.25">
      <c r="B4060" s="2"/>
      <c r="C4060" t="s">
        <v>15831</v>
      </c>
      <c r="D4060" t="s">
        <v>15832</v>
      </c>
    </row>
    <row r="4061" spans="2:4" x14ac:dyDescent="0.25">
      <c r="B4061" s="2"/>
      <c r="C4061" t="s">
        <v>15833</v>
      </c>
      <c r="D4061" t="s">
        <v>4258</v>
      </c>
    </row>
    <row r="4062" spans="2:4" x14ac:dyDescent="0.25">
      <c r="B4062" s="2"/>
      <c r="C4062" t="s">
        <v>15834</v>
      </c>
      <c r="D4062" t="s">
        <v>15835</v>
      </c>
    </row>
    <row r="4063" spans="2:4" x14ac:dyDescent="0.25">
      <c r="B4063" s="2"/>
      <c r="C4063" t="s">
        <v>15836</v>
      </c>
      <c r="D4063" t="s">
        <v>15837</v>
      </c>
    </row>
    <row r="4064" spans="2:4" x14ac:dyDescent="0.25">
      <c r="B4064" s="2"/>
      <c r="C4064" t="s">
        <v>11169</v>
      </c>
      <c r="D4064" t="s">
        <v>15838</v>
      </c>
    </row>
    <row r="4065" spans="2:4" x14ac:dyDescent="0.25">
      <c r="B4065" s="2"/>
      <c r="C4065" t="s">
        <v>15839</v>
      </c>
      <c r="D4065" t="s">
        <v>15840</v>
      </c>
    </row>
    <row r="4066" spans="2:4" x14ac:dyDescent="0.25">
      <c r="B4066" s="2"/>
      <c r="C4066" t="s">
        <v>15841</v>
      </c>
      <c r="D4066" t="s">
        <v>15842</v>
      </c>
    </row>
    <row r="4067" spans="2:4" x14ac:dyDescent="0.25">
      <c r="B4067" s="2"/>
      <c r="C4067" t="s">
        <v>15843</v>
      </c>
      <c r="D4067" t="s">
        <v>4267</v>
      </c>
    </row>
    <row r="4068" spans="2:4" x14ac:dyDescent="0.25">
      <c r="B4068" s="2"/>
      <c r="C4068" t="s">
        <v>15844</v>
      </c>
      <c r="D4068" t="s">
        <v>15845</v>
      </c>
    </row>
    <row r="4069" spans="2:4" x14ac:dyDescent="0.25">
      <c r="B4069" s="2"/>
      <c r="C4069" t="s">
        <v>15846</v>
      </c>
      <c r="D4069" t="s">
        <v>4276</v>
      </c>
    </row>
    <row r="4070" spans="2:4" x14ac:dyDescent="0.25">
      <c r="B4070" s="2"/>
      <c r="C4070" t="s">
        <v>4745</v>
      </c>
      <c r="D4070" t="s">
        <v>15847</v>
      </c>
    </row>
    <row r="4071" spans="2:4" x14ac:dyDescent="0.25">
      <c r="B4071" s="2"/>
      <c r="C4071" t="s">
        <v>15848</v>
      </c>
      <c r="D4071" t="s">
        <v>15849</v>
      </c>
    </row>
    <row r="4072" spans="2:4" x14ac:dyDescent="0.25">
      <c r="B4072" s="2"/>
      <c r="C4072" t="s">
        <v>15850</v>
      </c>
      <c r="D4072" t="s">
        <v>15851</v>
      </c>
    </row>
    <row r="4073" spans="2:4" x14ac:dyDescent="0.25">
      <c r="B4073" s="2"/>
      <c r="C4073" t="s">
        <v>15852</v>
      </c>
      <c r="D4073" t="s">
        <v>15853</v>
      </c>
    </row>
    <row r="4074" spans="2:4" x14ac:dyDescent="0.25">
      <c r="B4074" s="2"/>
      <c r="C4074" t="s">
        <v>15854</v>
      </c>
      <c r="D4074" t="s">
        <v>15855</v>
      </c>
    </row>
    <row r="4075" spans="2:4" x14ac:dyDescent="0.25">
      <c r="B4075" s="2"/>
      <c r="C4075" t="s">
        <v>11173</v>
      </c>
      <c r="D4075" t="s">
        <v>15856</v>
      </c>
    </row>
    <row r="4076" spans="2:4" x14ac:dyDescent="0.25">
      <c r="B4076" s="2"/>
      <c r="C4076" t="s">
        <v>11177</v>
      </c>
      <c r="D4076" t="s">
        <v>3023</v>
      </c>
    </row>
    <row r="4077" spans="2:4" x14ac:dyDescent="0.25">
      <c r="B4077" s="2"/>
      <c r="C4077" t="s">
        <v>15857</v>
      </c>
      <c r="D4077" t="s">
        <v>15858</v>
      </c>
    </row>
    <row r="4078" spans="2:4" x14ac:dyDescent="0.25">
      <c r="B4078" s="2"/>
      <c r="C4078" t="s">
        <v>11180</v>
      </c>
      <c r="D4078" t="s">
        <v>15859</v>
      </c>
    </row>
    <row r="4079" spans="2:4" x14ac:dyDescent="0.25">
      <c r="B4079" s="2"/>
      <c r="C4079" t="s">
        <v>15860</v>
      </c>
      <c r="D4079" t="s">
        <v>15861</v>
      </c>
    </row>
    <row r="4080" spans="2:4" x14ac:dyDescent="0.25">
      <c r="B4080" s="2"/>
      <c r="C4080" t="s">
        <v>11182</v>
      </c>
      <c r="D4080" t="s">
        <v>15862</v>
      </c>
    </row>
    <row r="4081" spans="2:4" x14ac:dyDescent="0.25">
      <c r="B4081" s="2"/>
      <c r="C4081" t="s">
        <v>15863</v>
      </c>
      <c r="D4081" t="s">
        <v>15864</v>
      </c>
    </row>
    <row r="4082" spans="2:4" x14ac:dyDescent="0.25">
      <c r="B4082" s="2"/>
      <c r="C4082" t="s">
        <v>15865</v>
      </c>
      <c r="D4082" t="s">
        <v>15866</v>
      </c>
    </row>
    <row r="4083" spans="2:4" x14ac:dyDescent="0.25">
      <c r="B4083" s="2"/>
      <c r="C4083" t="s">
        <v>15867</v>
      </c>
      <c r="D4083" t="s">
        <v>15868</v>
      </c>
    </row>
    <row r="4084" spans="2:4" x14ac:dyDescent="0.25">
      <c r="B4084" s="2"/>
      <c r="C4084" t="s">
        <v>15869</v>
      </c>
      <c r="D4084" t="s">
        <v>15870</v>
      </c>
    </row>
    <row r="4085" spans="2:4" x14ac:dyDescent="0.25">
      <c r="B4085" s="2"/>
      <c r="C4085" t="s">
        <v>15871</v>
      </c>
      <c r="D4085" t="s">
        <v>15872</v>
      </c>
    </row>
    <row r="4086" spans="2:4" x14ac:dyDescent="0.25">
      <c r="B4086" s="2"/>
      <c r="C4086" t="s">
        <v>15873</v>
      </c>
      <c r="D4086" t="s">
        <v>4304</v>
      </c>
    </row>
    <row r="4087" spans="2:4" x14ac:dyDescent="0.25">
      <c r="B4087" s="2"/>
      <c r="C4087" t="s">
        <v>11184</v>
      </c>
      <c r="D4087" t="s">
        <v>15874</v>
      </c>
    </row>
    <row r="4088" spans="2:4" x14ac:dyDescent="0.25">
      <c r="B4088" s="2"/>
      <c r="C4088" t="s">
        <v>4781</v>
      </c>
      <c r="D4088" t="s">
        <v>15875</v>
      </c>
    </row>
    <row r="4089" spans="2:4" x14ac:dyDescent="0.25">
      <c r="B4089" s="2"/>
      <c r="C4089" t="s">
        <v>11187</v>
      </c>
      <c r="D4089" t="s">
        <v>15876</v>
      </c>
    </row>
    <row r="4090" spans="2:4" x14ac:dyDescent="0.25">
      <c r="B4090" s="2"/>
      <c r="C4090" t="s">
        <v>11191</v>
      </c>
      <c r="D4090" t="s">
        <v>15877</v>
      </c>
    </row>
    <row r="4091" spans="2:4" x14ac:dyDescent="0.25">
      <c r="B4091" s="2"/>
      <c r="C4091" t="s">
        <v>15878</v>
      </c>
      <c r="D4091" t="s">
        <v>15879</v>
      </c>
    </row>
    <row r="4092" spans="2:4" x14ac:dyDescent="0.25">
      <c r="B4092" s="2"/>
      <c r="C4092" t="s">
        <v>15880</v>
      </c>
      <c r="D4092" t="s">
        <v>15881</v>
      </c>
    </row>
    <row r="4093" spans="2:4" x14ac:dyDescent="0.25">
      <c r="B4093" s="2"/>
      <c r="C4093" t="s">
        <v>15882</v>
      </c>
      <c r="D4093" t="s">
        <v>15883</v>
      </c>
    </row>
    <row r="4094" spans="2:4" x14ac:dyDescent="0.25">
      <c r="B4094" s="2"/>
      <c r="C4094" t="s">
        <v>15884</v>
      </c>
      <c r="D4094" t="s">
        <v>4328</v>
      </c>
    </row>
    <row r="4095" spans="2:4" x14ac:dyDescent="0.25">
      <c r="B4095" s="2"/>
      <c r="C4095" t="s">
        <v>15885</v>
      </c>
      <c r="D4095" t="s">
        <v>15886</v>
      </c>
    </row>
    <row r="4096" spans="2:4" x14ac:dyDescent="0.25">
      <c r="B4096" s="2"/>
      <c r="C4096" t="s">
        <v>15887</v>
      </c>
      <c r="D4096" t="s">
        <v>15888</v>
      </c>
    </row>
    <row r="4097" spans="2:4" x14ac:dyDescent="0.25">
      <c r="B4097" s="2"/>
      <c r="C4097" t="s">
        <v>4799</v>
      </c>
      <c r="D4097" t="s">
        <v>15889</v>
      </c>
    </row>
    <row r="4098" spans="2:4" x14ac:dyDescent="0.25">
      <c r="B4098" s="2"/>
      <c r="C4098" t="s">
        <v>15890</v>
      </c>
      <c r="D4098" t="s">
        <v>15891</v>
      </c>
    </row>
    <row r="4099" spans="2:4" x14ac:dyDescent="0.25">
      <c r="B4099" s="2"/>
      <c r="C4099" t="s">
        <v>15892</v>
      </c>
      <c r="D4099" t="s">
        <v>15893</v>
      </c>
    </row>
    <row r="4100" spans="2:4" x14ac:dyDescent="0.25">
      <c r="B4100" s="2"/>
      <c r="C4100" t="s">
        <v>15894</v>
      </c>
      <c r="D4100" t="s">
        <v>15895</v>
      </c>
    </row>
    <row r="4101" spans="2:4" x14ac:dyDescent="0.25">
      <c r="B4101" s="2"/>
      <c r="C4101" t="s">
        <v>15896</v>
      </c>
      <c r="D4101" t="s">
        <v>15897</v>
      </c>
    </row>
    <row r="4102" spans="2:4" x14ac:dyDescent="0.25">
      <c r="B4102" s="2"/>
      <c r="C4102" t="s">
        <v>15898</v>
      </c>
      <c r="D4102" t="s">
        <v>15899</v>
      </c>
    </row>
    <row r="4103" spans="2:4" x14ac:dyDescent="0.25">
      <c r="B4103" s="2"/>
      <c r="C4103" t="s">
        <v>15900</v>
      </c>
      <c r="D4103" t="s">
        <v>15901</v>
      </c>
    </row>
    <row r="4104" spans="2:4" x14ac:dyDescent="0.25">
      <c r="B4104" s="2"/>
      <c r="C4104" t="s">
        <v>11195</v>
      </c>
      <c r="D4104" t="s">
        <v>15902</v>
      </c>
    </row>
    <row r="4105" spans="2:4" x14ac:dyDescent="0.25">
      <c r="B4105" s="2"/>
      <c r="C4105" t="s">
        <v>15903</v>
      </c>
      <c r="D4105" t="s">
        <v>15904</v>
      </c>
    </row>
    <row r="4106" spans="2:4" x14ac:dyDescent="0.25">
      <c r="B4106" s="2"/>
      <c r="C4106" t="s">
        <v>11201</v>
      </c>
      <c r="D4106" t="s">
        <v>4337</v>
      </c>
    </row>
    <row r="4107" spans="2:4" x14ac:dyDescent="0.25">
      <c r="B4107" s="2"/>
      <c r="C4107" t="s">
        <v>4808</v>
      </c>
      <c r="D4107" t="s">
        <v>15905</v>
      </c>
    </row>
    <row r="4108" spans="2:4" x14ac:dyDescent="0.25">
      <c r="B4108" s="2"/>
      <c r="C4108" t="s">
        <v>11205</v>
      </c>
      <c r="D4108" t="s">
        <v>15906</v>
      </c>
    </row>
    <row r="4109" spans="2:4" x14ac:dyDescent="0.25">
      <c r="B4109" s="2"/>
      <c r="C4109" t="s">
        <v>15907</v>
      </c>
      <c r="D4109" t="s">
        <v>15908</v>
      </c>
    </row>
    <row r="4110" spans="2:4" x14ac:dyDescent="0.25">
      <c r="B4110" s="2"/>
      <c r="C4110" t="s">
        <v>15909</v>
      </c>
      <c r="D4110" t="s">
        <v>15910</v>
      </c>
    </row>
    <row r="4111" spans="2:4" x14ac:dyDescent="0.25">
      <c r="B4111" s="2"/>
      <c r="C4111" t="s">
        <v>11208</v>
      </c>
      <c r="D4111" t="s">
        <v>15911</v>
      </c>
    </row>
    <row r="4112" spans="2:4" x14ac:dyDescent="0.25">
      <c r="B4112" s="2"/>
      <c r="C4112" t="s">
        <v>15912</v>
      </c>
      <c r="D4112" t="s">
        <v>15913</v>
      </c>
    </row>
    <row r="4113" spans="2:4" x14ac:dyDescent="0.25">
      <c r="B4113" s="2"/>
      <c r="C4113" t="s">
        <v>11211</v>
      </c>
      <c r="D4113" t="s">
        <v>4356</v>
      </c>
    </row>
    <row r="4114" spans="2:4" x14ac:dyDescent="0.25">
      <c r="B4114" s="2"/>
      <c r="C4114" t="s">
        <v>15914</v>
      </c>
      <c r="D4114" t="s">
        <v>15915</v>
      </c>
    </row>
    <row r="4115" spans="2:4" x14ac:dyDescent="0.25">
      <c r="B4115" s="2"/>
      <c r="C4115" t="s">
        <v>15916</v>
      </c>
      <c r="D4115" t="s">
        <v>15917</v>
      </c>
    </row>
    <row r="4116" spans="2:4" x14ac:dyDescent="0.25">
      <c r="B4116" s="2"/>
      <c r="C4116" t="s">
        <v>15918</v>
      </c>
      <c r="D4116" t="s">
        <v>15919</v>
      </c>
    </row>
    <row r="4117" spans="2:4" x14ac:dyDescent="0.25">
      <c r="B4117" s="2"/>
      <c r="C4117" t="s">
        <v>15920</v>
      </c>
      <c r="D4117" t="s">
        <v>15921</v>
      </c>
    </row>
    <row r="4118" spans="2:4" x14ac:dyDescent="0.25">
      <c r="B4118" s="2"/>
      <c r="C4118" t="s">
        <v>15922</v>
      </c>
      <c r="D4118" t="s">
        <v>15923</v>
      </c>
    </row>
    <row r="4119" spans="2:4" x14ac:dyDescent="0.25">
      <c r="B4119" s="2"/>
      <c r="C4119" t="s">
        <v>15924</v>
      </c>
      <c r="D4119" t="s">
        <v>15925</v>
      </c>
    </row>
    <row r="4120" spans="2:4" x14ac:dyDescent="0.25">
      <c r="B4120" s="2"/>
      <c r="C4120" t="s">
        <v>15926</v>
      </c>
      <c r="D4120" t="s">
        <v>15927</v>
      </c>
    </row>
    <row r="4121" spans="2:4" x14ac:dyDescent="0.25">
      <c r="B4121" s="2"/>
      <c r="C4121" t="s">
        <v>11215</v>
      </c>
      <c r="D4121" t="s">
        <v>15928</v>
      </c>
    </row>
    <row r="4122" spans="2:4" x14ac:dyDescent="0.25">
      <c r="B4122" s="2"/>
      <c r="C4122" t="s">
        <v>11219</v>
      </c>
      <c r="D4122" t="s">
        <v>4366</v>
      </c>
    </row>
    <row r="4123" spans="2:4" x14ac:dyDescent="0.25">
      <c r="B4123" s="2"/>
      <c r="C4123" t="s">
        <v>15929</v>
      </c>
      <c r="D4123" t="s">
        <v>2470</v>
      </c>
    </row>
    <row r="4124" spans="2:4" x14ac:dyDescent="0.25">
      <c r="B4124" s="2"/>
      <c r="C4124" t="s">
        <v>11222</v>
      </c>
      <c r="D4124" t="s">
        <v>4375</v>
      </c>
    </row>
    <row r="4125" spans="2:4" x14ac:dyDescent="0.25">
      <c r="B4125" s="2"/>
      <c r="C4125" t="s">
        <v>15930</v>
      </c>
      <c r="D4125" t="s">
        <v>15931</v>
      </c>
    </row>
    <row r="4126" spans="2:4" x14ac:dyDescent="0.25">
      <c r="B4126" s="2"/>
      <c r="C4126" t="s">
        <v>15932</v>
      </c>
      <c r="D4126" t="s">
        <v>15933</v>
      </c>
    </row>
    <row r="4127" spans="2:4" x14ac:dyDescent="0.25">
      <c r="B4127" s="2"/>
      <c r="C4127" t="s">
        <v>15934</v>
      </c>
      <c r="D4127" t="s">
        <v>3060</v>
      </c>
    </row>
    <row r="4128" spans="2:4" x14ac:dyDescent="0.25">
      <c r="B4128" s="2"/>
      <c r="C4128" t="s">
        <v>15935</v>
      </c>
      <c r="D4128" t="s">
        <v>15936</v>
      </c>
    </row>
    <row r="4129" spans="2:4" x14ac:dyDescent="0.25">
      <c r="B4129" s="2"/>
      <c r="C4129" t="s">
        <v>15937</v>
      </c>
      <c r="D4129" t="s">
        <v>15938</v>
      </c>
    </row>
    <row r="4130" spans="2:4" x14ac:dyDescent="0.25">
      <c r="B4130" s="2"/>
      <c r="C4130" t="s">
        <v>15939</v>
      </c>
      <c r="D4130" t="s">
        <v>15940</v>
      </c>
    </row>
    <row r="4131" spans="2:4" x14ac:dyDescent="0.25">
      <c r="B4131" s="2"/>
      <c r="C4131" t="s">
        <v>15941</v>
      </c>
      <c r="D4131" t="s">
        <v>4382</v>
      </c>
    </row>
    <row r="4132" spans="2:4" x14ac:dyDescent="0.25">
      <c r="B4132" s="2"/>
      <c r="C4132" t="s">
        <v>15942</v>
      </c>
      <c r="D4132" t="s">
        <v>15943</v>
      </c>
    </row>
    <row r="4133" spans="2:4" x14ac:dyDescent="0.25">
      <c r="B4133" s="2"/>
      <c r="C4133" t="s">
        <v>15944</v>
      </c>
      <c r="D4133" t="s">
        <v>15945</v>
      </c>
    </row>
    <row r="4134" spans="2:4" x14ac:dyDescent="0.25">
      <c r="B4134" s="2"/>
      <c r="C4134" t="s">
        <v>15946</v>
      </c>
      <c r="D4134" t="s">
        <v>15947</v>
      </c>
    </row>
    <row r="4135" spans="2:4" x14ac:dyDescent="0.25">
      <c r="B4135" s="2"/>
      <c r="C4135" t="s">
        <v>15948</v>
      </c>
      <c r="D4135" t="s">
        <v>4390</v>
      </c>
    </row>
    <row r="4136" spans="2:4" x14ac:dyDescent="0.25">
      <c r="B4136" s="2"/>
      <c r="C4136" t="s">
        <v>11230</v>
      </c>
      <c r="D4136" t="s">
        <v>15949</v>
      </c>
    </row>
    <row r="4137" spans="2:4" x14ac:dyDescent="0.25">
      <c r="B4137" s="2"/>
      <c r="C4137" t="s">
        <v>15950</v>
      </c>
      <c r="D4137" t="s">
        <v>15951</v>
      </c>
    </row>
    <row r="4138" spans="2:4" x14ac:dyDescent="0.25">
      <c r="B4138" s="2"/>
      <c r="C4138" t="s">
        <v>15952</v>
      </c>
      <c r="D4138" t="s">
        <v>15953</v>
      </c>
    </row>
    <row r="4139" spans="2:4" x14ac:dyDescent="0.25">
      <c r="B4139" s="2"/>
      <c r="C4139" t="s">
        <v>15954</v>
      </c>
      <c r="D4139" t="s">
        <v>15955</v>
      </c>
    </row>
    <row r="4140" spans="2:4" x14ac:dyDescent="0.25">
      <c r="B4140" s="2"/>
      <c r="C4140" t="s">
        <v>15956</v>
      </c>
      <c r="D4140" t="s">
        <v>2480</v>
      </c>
    </row>
    <row r="4141" spans="2:4" x14ac:dyDescent="0.25">
      <c r="B4141" s="2"/>
      <c r="C4141" t="s">
        <v>15957</v>
      </c>
      <c r="D4141" t="s">
        <v>15958</v>
      </c>
    </row>
    <row r="4142" spans="2:4" x14ac:dyDescent="0.25">
      <c r="B4142" s="2"/>
      <c r="C4142" t="s">
        <v>11238</v>
      </c>
      <c r="D4142" t="s">
        <v>15959</v>
      </c>
    </row>
    <row r="4143" spans="2:4" x14ac:dyDescent="0.25">
      <c r="B4143" s="2"/>
      <c r="C4143" t="s">
        <v>15960</v>
      </c>
      <c r="D4143" t="s">
        <v>15961</v>
      </c>
    </row>
    <row r="4144" spans="2:4" x14ac:dyDescent="0.25">
      <c r="B4144" s="2"/>
      <c r="C4144" t="s">
        <v>15962</v>
      </c>
      <c r="D4144" t="s">
        <v>15963</v>
      </c>
    </row>
    <row r="4145" spans="2:4" x14ac:dyDescent="0.25">
      <c r="B4145" s="2"/>
      <c r="C4145" t="s">
        <v>15964</v>
      </c>
      <c r="D4145" t="s">
        <v>15965</v>
      </c>
    </row>
    <row r="4146" spans="2:4" x14ac:dyDescent="0.25">
      <c r="B4146" s="2"/>
      <c r="C4146" t="s">
        <v>15966</v>
      </c>
      <c r="D4146" t="s">
        <v>15967</v>
      </c>
    </row>
    <row r="4147" spans="2:4" x14ac:dyDescent="0.25">
      <c r="B4147" s="2"/>
      <c r="C4147" t="s">
        <v>15968</v>
      </c>
      <c r="D4147" t="s">
        <v>15969</v>
      </c>
    </row>
    <row r="4148" spans="2:4" x14ac:dyDescent="0.25">
      <c r="B4148" s="2"/>
      <c r="C4148" t="s">
        <v>15970</v>
      </c>
      <c r="D4148" t="s">
        <v>15971</v>
      </c>
    </row>
    <row r="4149" spans="2:4" x14ac:dyDescent="0.25">
      <c r="B4149" s="2"/>
      <c r="C4149" t="s">
        <v>11251</v>
      </c>
      <c r="D4149" t="s">
        <v>15972</v>
      </c>
    </row>
    <row r="4150" spans="2:4" x14ac:dyDescent="0.25">
      <c r="B4150" s="2"/>
      <c r="C4150" t="s">
        <v>11255</v>
      </c>
      <c r="D4150" t="s">
        <v>15973</v>
      </c>
    </row>
    <row r="4151" spans="2:4" x14ac:dyDescent="0.25">
      <c r="B4151" s="2"/>
      <c r="C4151" t="s">
        <v>15974</v>
      </c>
      <c r="D4151" t="s">
        <v>15975</v>
      </c>
    </row>
    <row r="4152" spans="2:4" x14ac:dyDescent="0.25">
      <c r="B4152" s="2"/>
      <c r="C4152" t="s">
        <v>15976</v>
      </c>
      <c r="D4152" t="s">
        <v>15977</v>
      </c>
    </row>
    <row r="4153" spans="2:4" x14ac:dyDescent="0.25">
      <c r="B4153" s="2"/>
      <c r="C4153" t="s">
        <v>15978</v>
      </c>
      <c r="D4153" t="s">
        <v>15979</v>
      </c>
    </row>
    <row r="4154" spans="2:4" x14ac:dyDescent="0.25">
      <c r="B4154" s="2"/>
      <c r="C4154" t="s">
        <v>15980</v>
      </c>
      <c r="D4154" t="s">
        <v>15981</v>
      </c>
    </row>
    <row r="4155" spans="2:4" x14ac:dyDescent="0.25">
      <c r="B4155" s="2"/>
      <c r="C4155" t="s">
        <v>11259</v>
      </c>
      <c r="D4155" t="s">
        <v>4400</v>
      </c>
    </row>
    <row r="4156" spans="2:4" x14ac:dyDescent="0.25">
      <c r="B4156" s="2"/>
      <c r="C4156" t="s">
        <v>15982</v>
      </c>
      <c r="D4156" t="s">
        <v>4408</v>
      </c>
    </row>
    <row r="4157" spans="2:4" x14ac:dyDescent="0.25">
      <c r="B4157" s="2"/>
      <c r="C4157" t="s">
        <v>15983</v>
      </c>
      <c r="D4157" t="s">
        <v>4418</v>
      </c>
    </row>
    <row r="4158" spans="2:4" x14ac:dyDescent="0.25">
      <c r="B4158" s="2"/>
      <c r="C4158" t="s">
        <v>15984</v>
      </c>
      <c r="D4158" t="s">
        <v>15985</v>
      </c>
    </row>
    <row r="4159" spans="2:4" x14ac:dyDescent="0.25">
      <c r="B4159" s="2"/>
      <c r="C4159" t="s">
        <v>15986</v>
      </c>
      <c r="D4159" t="s">
        <v>15987</v>
      </c>
    </row>
    <row r="4160" spans="2:4" x14ac:dyDescent="0.25">
      <c r="B4160" s="2"/>
      <c r="C4160" t="s">
        <v>15988</v>
      </c>
      <c r="D4160" t="s">
        <v>15989</v>
      </c>
    </row>
    <row r="4161" spans="2:4" x14ac:dyDescent="0.25">
      <c r="B4161" s="2"/>
      <c r="C4161" t="s">
        <v>11263</v>
      </c>
      <c r="D4161" t="s">
        <v>15990</v>
      </c>
    </row>
    <row r="4162" spans="2:4" x14ac:dyDescent="0.25">
      <c r="B4162" s="2"/>
      <c r="C4162" t="s">
        <v>11266</v>
      </c>
      <c r="D4162" t="s">
        <v>15991</v>
      </c>
    </row>
    <row r="4163" spans="2:4" x14ac:dyDescent="0.25">
      <c r="B4163" s="2"/>
      <c r="C4163" t="s">
        <v>15992</v>
      </c>
      <c r="D4163" t="s">
        <v>15993</v>
      </c>
    </row>
    <row r="4164" spans="2:4" x14ac:dyDescent="0.25">
      <c r="B4164" s="2"/>
      <c r="C4164" t="s">
        <v>11270</v>
      </c>
      <c r="D4164" t="s">
        <v>15994</v>
      </c>
    </row>
    <row r="4165" spans="2:4" x14ac:dyDescent="0.25">
      <c r="B4165" s="2"/>
      <c r="C4165" t="s">
        <v>11274</v>
      </c>
      <c r="D4165" t="s">
        <v>15995</v>
      </c>
    </row>
    <row r="4166" spans="2:4" x14ac:dyDescent="0.25">
      <c r="B4166" s="2"/>
      <c r="C4166" t="s">
        <v>15996</v>
      </c>
      <c r="D4166" t="s">
        <v>4427</v>
      </c>
    </row>
    <row r="4167" spans="2:4" x14ac:dyDescent="0.25">
      <c r="B4167" s="2"/>
      <c r="C4167" t="s">
        <v>11278</v>
      </c>
      <c r="D4167" t="s">
        <v>15997</v>
      </c>
    </row>
    <row r="4168" spans="2:4" x14ac:dyDescent="0.25">
      <c r="B4168" s="2"/>
      <c r="C4168" t="s">
        <v>15998</v>
      </c>
      <c r="D4168" t="s">
        <v>15999</v>
      </c>
    </row>
    <row r="4169" spans="2:4" x14ac:dyDescent="0.25">
      <c r="B4169" s="2"/>
      <c r="C4169" t="s">
        <v>16000</v>
      </c>
      <c r="D4169" t="s">
        <v>16001</v>
      </c>
    </row>
    <row r="4170" spans="2:4" x14ac:dyDescent="0.25">
      <c r="B4170" s="2"/>
      <c r="C4170" t="s">
        <v>11282</v>
      </c>
      <c r="D4170" t="s">
        <v>16002</v>
      </c>
    </row>
    <row r="4171" spans="2:4" x14ac:dyDescent="0.25">
      <c r="B4171" s="2"/>
      <c r="C4171" t="s">
        <v>16003</v>
      </c>
      <c r="D4171" t="s">
        <v>16004</v>
      </c>
    </row>
    <row r="4172" spans="2:4" x14ac:dyDescent="0.25">
      <c r="B4172" s="2"/>
      <c r="C4172" t="s">
        <v>11285</v>
      </c>
      <c r="D4172" t="s">
        <v>2490</v>
      </c>
    </row>
    <row r="4173" spans="2:4" x14ac:dyDescent="0.25">
      <c r="B4173" s="2"/>
      <c r="C4173" t="s">
        <v>16005</v>
      </c>
      <c r="D4173" t="s">
        <v>16006</v>
      </c>
    </row>
    <row r="4174" spans="2:4" x14ac:dyDescent="0.25">
      <c r="B4174" s="2"/>
      <c r="C4174" t="s">
        <v>16007</v>
      </c>
      <c r="D4174" t="s">
        <v>16008</v>
      </c>
    </row>
    <row r="4175" spans="2:4" x14ac:dyDescent="0.25">
      <c r="B4175" s="2"/>
      <c r="C4175" t="s">
        <v>16009</v>
      </c>
      <c r="D4175" t="s">
        <v>4437</v>
      </c>
    </row>
    <row r="4176" spans="2:4" x14ac:dyDescent="0.25">
      <c r="B4176" s="2"/>
      <c r="C4176" t="s">
        <v>11288</v>
      </c>
      <c r="D4176" t="s">
        <v>16010</v>
      </c>
    </row>
    <row r="4177" spans="2:4" x14ac:dyDescent="0.25">
      <c r="B4177" s="2"/>
      <c r="C4177" t="s">
        <v>11291</v>
      </c>
      <c r="D4177" t="s">
        <v>16011</v>
      </c>
    </row>
    <row r="4178" spans="2:4" x14ac:dyDescent="0.25">
      <c r="B4178" s="2"/>
      <c r="C4178" t="s">
        <v>16012</v>
      </c>
      <c r="D4178" t="s">
        <v>3121</v>
      </c>
    </row>
    <row r="4179" spans="2:4" x14ac:dyDescent="0.25">
      <c r="B4179" s="2"/>
      <c r="C4179" t="s">
        <v>16013</v>
      </c>
      <c r="D4179" t="s">
        <v>16014</v>
      </c>
    </row>
    <row r="4180" spans="2:4" x14ac:dyDescent="0.25">
      <c r="B4180" s="2"/>
      <c r="C4180" t="s">
        <v>16015</v>
      </c>
      <c r="D4180" t="s">
        <v>4446</v>
      </c>
    </row>
    <row r="4181" spans="2:4" x14ac:dyDescent="0.25">
      <c r="B4181" s="2"/>
      <c r="C4181" t="s">
        <v>16016</v>
      </c>
      <c r="D4181" t="s">
        <v>16017</v>
      </c>
    </row>
    <row r="4182" spans="2:4" x14ac:dyDescent="0.25">
      <c r="B4182" s="2"/>
      <c r="C4182" t="s">
        <v>11294</v>
      </c>
      <c r="D4182" t="s">
        <v>16018</v>
      </c>
    </row>
    <row r="4183" spans="2:4" x14ac:dyDescent="0.25">
      <c r="B4183" s="2"/>
      <c r="C4183" t="s">
        <v>11297</v>
      </c>
      <c r="D4183" t="s">
        <v>16019</v>
      </c>
    </row>
    <row r="4184" spans="2:4" x14ac:dyDescent="0.25">
      <c r="B4184" s="2"/>
      <c r="C4184" t="s">
        <v>16020</v>
      </c>
      <c r="D4184" t="s">
        <v>16021</v>
      </c>
    </row>
    <row r="4185" spans="2:4" x14ac:dyDescent="0.25">
      <c r="B4185" s="2"/>
      <c r="C4185" t="s">
        <v>16022</v>
      </c>
      <c r="D4185" t="s">
        <v>4454</v>
      </c>
    </row>
    <row r="4186" spans="2:4" x14ac:dyDescent="0.25">
      <c r="B4186" s="2"/>
      <c r="C4186" t="s">
        <v>16023</v>
      </c>
      <c r="D4186" t="s">
        <v>16024</v>
      </c>
    </row>
    <row r="4187" spans="2:4" x14ac:dyDescent="0.25">
      <c r="B4187" s="2"/>
      <c r="C4187" t="s">
        <v>16025</v>
      </c>
      <c r="D4187" t="s">
        <v>2507</v>
      </c>
    </row>
    <row r="4188" spans="2:4" x14ac:dyDescent="0.25">
      <c r="B4188" s="2"/>
      <c r="C4188" t="s">
        <v>16026</v>
      </c>
      <c r="D4188" t="s">
        <v>16027</v>
      </c>
    </row>
    <row r="4189" spans="2:4" x14ac:dyDescent="0.25">
      <c r="B4189" s="2"/>
      <c r="C4189" t="s">
        <v>16028</v>
      </c>
      <c r="D4189" t="s">
        <v>2516</v>
      </c>
    </row>
    <row r="4190" spans="2:4" x14ac:dyDescent="0.25">
      <c r="B4190" s="2"/>
      <c r="C4190" t="s">
        <v>16029</v>
      </c>
      <c r="D4190" t="s">
        <v>16030</v>
      </c>
    </row>
    <row r="4191" spans="2:4" x14ac:dyDescent="0.25">
      <c r="B4191" s="2"/>
      <c r="C4191" t="s">
        <v>11300</v>
      </c>
      <c r="D4191" t="s">
        <v>16031</v>
      </c>
    </row>
    <row r="4192" spans="2:4" x14ac:dyDescent="0.25">
      <c r="B4192" s="2"/>
      <c r="C4192" t="s">
        <v>11304</v>
      </c>
      <c r="D4192" t="s">
        <v>16032</v>
      </c>
    </row>
    <row r="4193" spans="2:4" x14ac:dyDescent="0.25">
      <c r="B4193" s="2"/>
      <c r="C4193" t="s">
        <v>16033</v>
      </c>
      <c r="D4193" t="s">
        <v>16034</v>
      </c>
    </row>
    <row r="4194" spans="2:4" x14ac:dyDescent="0.25">
      <c r="B4194" s="2"/>
      <c r="C4194" t="s">
        <v>11308</v>
      </c>
      <c r="D4194" t="s">
        <v>16035</v>
      </c>
    </row>
    <row r="4195" spans="2:4" x14ac:dyDescent="0.25">
      <c r="B4195" s="2"/>
      <c r="C4195" t="s">
        <v>11312</v>
      </c>
      <c r="D4195" t="s">
        <v>16036</v>
      </c>
    </row>
    <row r="4196" spans="2:4" x14ac:dyDescent="0.25">
      <c r="B4196" s="2"/>
      <c r="C4196" t="s">
        <v>16037</v>
      </c>
      <c r="D4196" t="s">
        <v>16038</v>
      </c>
    </row>
    <row r="4197" spans="2:4" x14ac:dyDescent="0.25">
      <c r="B4197" s="2"/>
      <c r="C4197" t="s">
        <v>16039</v>
      </c>
      <c r="D4197" t="s">
        <v>16040</v>
      </c>
    </row>
    <row r="4198" spans="2:4" x14ac:dyDescent="0.25">
      <c r="B4198" s="2"/>
      <c r="C4198" t="s">
        <v>16041</v>
      </c>
      <c r="D4198" t="s">
        <v>16042</v>
      </c>
    </row>
    <row r="4199" spans="2:4" x14ac:dyDescent="0.25">
      <c r="B4199" s="2"/>
      <c r="C4199" t="s">
        <v>16043</v>
      </c>
      <c r="D4199" t="s">
        <v>4464</v>
      </c>
    </row>
    <row r="4200" spans="2:4" x14ac:dyDescent="0.25">
      <c r="B4200" s="2"/>
      <c r="C4200" t="s">
        <v>11315</v>
      </c>
      <c r="D4200" t="s">
        <v>16044</v>
      </c>
    </row>
    <row r="4201" spans="2:4" x14ac:dyDescent="0.25">
      <c r="B4201" s="2"/>
      <c r="C4201" t="s">
        <v>16045</v>
      </c>
      <c r="D4201" t="s">
        <v>16046</v>
      </c>
    </row>
    <row r="4202" spans="2:4" x14ac:dyDescent="0.25">
      <c r="B4202" s="2"/>
      <c r="C4202" t="s">
        <v>11319</v>
      </c>
      <c r="D4202" t="s">
        <v>16047</v>
      </c>
    </row>
    <row r="4203" spans="2:4" x14ac:dyDescent="0.25">
      <c r="B4203" s="2"/>
      <c r="C4203" t="s">
        <v>16048</v>
      </c>
      <c r="D4203" t="s">
        <v>3130</v>
      </c>
    </row>
    <row r="4204" spans="2:4" x14ac:dyDescent="0.25">
      <c r="B4204" s="2"/>
      <c r="C4204" t="s">
        <v>11323</v>
      </c>
      <c r="D4204" t="s">
        <v>2525</v>
      </c>
    </row>
    <row r="4205" spans="2:4" x14ac:dyDescent="0.25">
      <c r="B4205" s="2"/>
      <c r="C4205" t="s">
        <v>16049</v>
      </c>
      <c r="D4205" t="s">
        <v>16050</v>
      </c>
    </row>
    <row r="4206" spans="2:4" x14ac:dyDescent="0.25">
      <c r="B4206" s="2"/>
      <c r="C4206" t="s">
        <v>11326</v>
      </c>
      <c r="D4206" t="s">
        <v>4474</v>
      </c>
    </row>
    <row r="4207" spans="2:4" x14ac:dyDescent="0.25">
      <c r="B4207" s="2"/>
      <c r="C4207" t="s">
        <v>16051</v>
      </c>
      <c r="D4207" t="s">
        <v>16052</v>
      </c>
    </row>
    <row r="4208" spans="2:4" x14ac:dyDescent="0.25">
      <c r="B4208" s="2"/>
      <c r="C4208" t="s">
        <v>16053</v>
      </c>
      <c r="D4208" t="s">
        <v>16054</v>
      </c>
    </row>
    <row r="4209" spans="2:4" x14ac:dyDescent="0.25">
      <c r="B4209" s="2"/>
      <c r="C4209" t="s">
        <v>16055</v>
      </c>
      <c r="D4209" t="s">
        <v>16056</v>
      </c>
    </row>
    <row r="4210" spans="2:4" x14ac:dyDescent="0.25">
      <c r="B4210" s="2"/>
      <c r="C4210" t="s">
        <v>16057</v>
      </c>
      <c r="D4210" t="s">
        <v>2534</v>
      </c>
    </row>
    <row r="4211" spans="2:4" x14ac:dyDescent="0.25">
      <c r="B4211" s="2"/>
      <c r="C4211" t="s">
        <v>11329</v>
      </c>
      <c r="D4211" t="s">
        <v>16058</v>
      </c>
    </row>
    <row r="4212" spans="2:4" x14ac:dyDescent="0.25">
      <c r="B4212" s="2"/>
      <c r="C4212" t="s">
        <v>16059</v>
      </c>
      <c r="D4212" t="s">
        <v>16060</v>
      </c>
    </row>
    <row r="4213" spans="2:4" x14ac:dyDescent="0.25">
      <c r="B4213" s="2"/>
      <c r="C4213" t="s">
        <v>16061</v>
      </c>
      <c r="D4213" t="s">
        <v>16062</v>
      </c>
    </row>
    <row r="4214" spans="2:4" x14ac:dyDescent="0.25">
      <c r="B4214" s="2"/>
      <c r="C4214" t="s">
        <v>11333</v>
      </c>
      <c r="D4214" t="s">
        <v>16063</v>
      </c>
    </row>
    <row r="4215" spans="2:4" x14ac:dyDescent="0.25">
      <c r="B4215" s="2"/>
      <c r="C4215" t="s">
        <v>16064</v>
      </c>
      <c r="D4215" t="s">
        <v>16065</v>
      </c>
    </row>
    <row r="4216" spans="2:4" x14ac:dyDescent="0.25">
      <c r="B4216" s="2"/>
      <c r="C4216" t="s">
        <v>16066</v>
      </c>
      <c r="D4216" t="s">
        <v>16067</v>
      </c>
    </row>
    <row r="4217" spans="2:4" x14ac:dyDescent="0.25">
      <c r="B4217" s="2"/>
      <c r="C4217" t="s">
        <v>16068</v>
      </c>
      <c r="D4217" t="s">
        <v>16069</v>
      </c>
    </row>
    <row r="4218" spans="2:4" x14ac:dyDescent="0.25">
      <c r="B4218" s="2"/>
      <c r="C4218" t="s">
        <v>16070</v>
      </c>
      <c r="D4218" t="s">
        <v>16071</v>
      </c>
    </row>
    <row r="4219" spans="2:4" x14ac:dyDescent="0.25">
      <c r="B4219" s="2"/>
      <c r="C4219" t="s">
        <v>16072</v>
      </c>
      <c r="D4219" t="s">
        <v>16073</v>
      </c>
    </row>
    <row r="4220" spans="2:4" x14ac:dyDescent="0.25">
      <c r="B4220" s="2"/>
      <c r="C4220" t="s">
        <v>16074</v>
      </c>
      <c r="D4220" t="s">
        <v>4511</v>
      </c>
    </row>
    <row r="4221" spans="2:4" x14ac:dyDescent="0.25">
      <c r="B4221" s="2"/>
      <c r="C4221" t="s">
        <v>16075</v>
      </c>
      <c r="D4221" t="s">
        <v>16076</v>
      </c>
    </row>
    <row r="4222" spans="2:4" x14ac:dyDescent="0.25">
      <c r="B4222" s="2"/>
      <c r="C4222" t="s">
        <v>11337</v>
      </c>
      <c r="D4222" t="s">
        <v>16077</v>
      </c>
    </row>
    <row r="4223" spans="2:4" x14ac:dyDescent="0.25">
      <c r="B4223" s="2"/>
      <c r="C4223" t="s">
        <v>11339</v>
      </c>
      <c r="D4223" t="s">
        <v>16078</v>
      </c>
    </row>
    <row r="4224" spans="2:4" x14ac:dyDescent="0.25">
      <c r="B4224" s="2"/>
      <c r="C4224" t="s">
        <v>16079</v>
      </c>
      <c r="D4224" t="s">
        <v>16080</v>
      </c>
    </row>
    <row r="4225" spans="2:4" x14ac:dyDescent="0.25">
      <c r="B4225" s="2"/>
      <c r="C4225" t="s">
        <v>16081</v>
      </c>
      <c r="D4225" t="s">
        <v>16082</v>
      </c>
    </row>
    <row r="4226" spans="2:4" x14ac:dyDescent="0.25">
      <c r="B4226" s="2"/>
      <c r="C4226" t="s">
        <v>16083</v>
      </c>
      <c r="D4226" t="s">
        <v>3148</v>
      </c>
    </row>
    <row r="4227" spans="2:4" x14ac:dyDescent="0.25">
      <c r="B4227" s="2"/>
      <c r="C4227" t="s">
        <v>16084</v>
      </c>
      <c r="D4227" t="s">
        <v>16085</v>
      </c>
    </row>
    <row r="4228" spans="2:4" x14ac:dyDescent="0.25">
      <c r="B4228" s="2"/>
      <c r="C4228" t="s">
        <v>16086</v>
      </c>
      <c r="D4228" t="s">
        <v>16087</v>
      </c>
    </row>
    <row r="4229" spans="2:4" x14ac:dyDescent="0.25">
      <c r="B4229" s="2"/>
      <c r="C4229" t="s">
        <v>16088</v>
      </c>
      <c r="D4229" t="s">
        <v>16089</v>
      </c>
    </row>
    <row r="4230" spans="2:4" x14ac:dyDescent="0.25">
      <c r="B4230" s="2"/>
      <c r="C4230" t="s">
        <v>16090</v>
      </c>
      <c r="D4230" t="s">
        <v>4519</v>
      </c>
    </row>
    <row r="4231" spans="2:4" x14ac:dyDescent="0.25">
      <c r="B4231" s="2"/>
      <c r="C4231" t="s">
        <v>16091</v>
      </c>
      <c r="D4231" t="s">
        <v>16092</v>
      </c>
    </row>
    <row r="4232" spans="2:4" x14ac:dyDescent="0.25">
      <c r="B4232" s="2"/>
      <c r="C4232" t="s">
        <v>16093</v>
      </c>
      <c r="D4232" t="s">
        <v>16094</v>
      </c>
    </row>
    <row r="4233" spans="2:4" x14ac:dyDescent="0.25">
      <c r="B4233" s="2"/>
      <c r="C4233" t="s">
        <v>16095</v>
      </c>
      <c r="D4233" t="s">
        <v>4528</v>
      </c>
    </row>
    <row r="4234" spans="2:4" x14ac:dyDescent="0.25">
      <c r="B4234" s="2"/>
      <c r="C4234" t="s">
        <v>16096</v>
      </c>
      <c r="D4234" t="s">
        <v>4538</v>
      </c>
    </row>
    <row r="4235" spans="2:4" x14ac:dyDescent="0.25">
      <c r="B4235" s="2"/>
      <c r="C4235" t="s">
        <v>16097</v>
      </c>
      <c r="D4235" t="s">
        <v>16098</v>
      </c>
    </row>
    <row r="4236" spans="2:4" x14ac:dyDescent="0.25">
      <c r="B4236" s="2"/>
      <c r="C4236" t="s">
        <v>16099</v>
      </c>
      <c r="D4236" t="s">
        <v>16100</v>
      </c>
    </row>
    <row r="4237" spans="2:4" x14ac:dyDescent="0.25">
      <c r="B4237" s="2"/>
      <c r="C4237" t="s">
        <v>16101</v>
      </c>
      <c r="D4237" t="s">
        <v>16102</v>
      </c>
    </row>
    <row r="4238" spans="2:4" x14ac:dyDescent="0.25">
      <c r="B4238" s="2"/>
      <c r="C4238" t="s">
        <v>16103</v>
      </c>
      <c r="D4238" t="s">
        <v>16104</v>
      </c>
    </row>
    <row r="4239" spans="2:4" x14ac:dyDescent="0.25">
      <c r="B4239" s="2"/>
      <c r="C4239" t="s">
        <v>16105</v>
      </c>
      <c r="D4239" t="s">
        <v>16106</v>
      </c>
    </row>
    <row r="4240" spans="2:4" x14ac:dyDescent="0.25">
      <c r="B4240" s="2"/>
      <c r="C4240" t="s">
        <v>16107</v>
      </c>
      <c r="D4240" t="s">
        <v>16108</v>
      </c>
    </row>
    <row r="4241" spans="2:4" x14ac:dyDescent="0.25">
      <c r="B4241" s="2"/>
      <c r="C4241" t="s">
        <v>16109</v>
      </c>
      <c r="D4241" t="s">
        <v>2553</v>
      </c>
    </row>
    <row r="4242" spans="2:4" x14ac:dyDescent="0.25">
      <c r="B4242" s="2"/>
      <c r="C4242" t="s">
        <v>16110</v>
      </c>
      <c r="D4242" t="s">
        <v>16111</v>
      </c>
    </row>
    <row r="4243" spans="2:4" x14ac:dyDescent="0.25">
      <c r="B4243" s="2"/>
      <c r="C4243" t="s">
        <v>11353</v>
      </c>
      <c r="D4243" t="s">
        <v>16112</v>
      </c>
    </row>
    <row r="4244" spans="2:4" x14ac:dyDescent="0.25">
      <c r="B4244" s="2"/>
      <c r="C4244" t="s">
        <v>11356</v>
      </c>
      <c r="D4244" t="s">
        <v>16113</v>
      </c>
    </row>
    <row r="4245" spans="2:4" x14ac:dyDescent="0.25">
      <c r="B4245" s="2"/>
      <c r="C4245" t="s">
        <v>16114</v>
      </c>
      <c r="D4245" t="s">
        <v>16115</v>
      </c>
    </row>
    <row r="4246" spans="2:4" x14ac:dyDescent="0.25">
      <c r="B4246" s="2"/>
      <c r="C4246" t="s">
        <v>16116</v>
      </c>
      <c r="D4246" t="s">
        <v>16117</v>
      </c>
    </row>
    <row r="4247" spans="2:4" x14ac:dyDescent="0.25">
      <c r="B4247" s="2"/>
      <c r="C4247" t="s">
        <v>5059</v>
      </c>
      <c r="D4247" t="s">
        <v>3174</v>
      </c>
    </row>
    <row r="4248" spans="2:4" x14ac:dyDescent="0.25">
      <c r="B4248" s="2"/>
      <c r="C4248" t="s">
        <v>16118</v>
      </c>
      <c r="D4248" t="s">
        <v>16119</v>
      </c>
    </row>
    <row r="4249" spans="2:4" x14ac:dyDescent="0.25">
      <c r="B4249" s="2"/>
      <c r="C4249" t="s">
        <v>11363</v>
      </c>
      <c r="D4249" t="s">
        <v>4548</v>
      </c>
    </row>
    <row r="4250" spans="2:4" x14ac:dyDescent="0.25">
      <c r="B4250" s="2"/>
      <c r="C4250" t="s">
        <v>11366</v>
      </c>
      <c r="D4250" t="s">
        <v>16120</v>
      </c>
    </row>
    <row r="4251" spans="2:4" x14ac:dyDescent="0.25">
      <c r="B4251" s="2"/>
      <c r="C4251" t="s">
        <v>16121</v>
      </c>
      <c r="D4251" t="s">
        <v>16122</v>
      </c>
    </row>
    <row r="4252" spans="2:4" x14ac:dyDescent="0.25">
      <c r="B4252" s="2"/>
      <c r="C4252" t="s">
        <v>16123</v>
      </c>
      <c r="D4252" t="s">
        <v>16124</v>
      </c>
    </row>
    <row r="4253" spans="2:4" x14ac:dyDescent="0.25">
      <c r="B4253" s="2"/>
      <c r="C4253" t="s">
        <v>16125</v>
      </c>
      <c r="D4253" t="s">
        <v>16126</v>
      </c>
    </row>
    <row r="4254" spans="2:4" x14ac:dyDescent="0.25">
      <c r="B4254" s="2"/>
      <c r="C4254" t="s">
        <v>16127</v>
      </c>
      <c r="D4254" t="s">
        <v>16128</v>
      </c>
    </row>
    <row r="4255" spans="2:4" x14ac:dyDescent="0.25">
      <c r="B4255" s="2"/>
      <c r="C4255" t="s">
        <v>11369</v>
      </c>
      <c r="D4255" t="s">
        <v>4558</v>
      </c>
    </row>
    <row r="4256" spans="2:4" x14ac:dyDescent="0.25">
      <c r="B4256" s="2"/>
      <c r="C4256" t="s">
        <v>16129</v>
      </c>
      <c r="D4256" t="s">
        <v>3182</v>
      </c>
    </row>
    <row r="4257" spans="2:4" x14ac:dyDescent="0.25">
      <c r="B4257" s="2"/>
      <c r="C4257" t="s">
        <v>11373</v>
      </c>
      <c r="D4257" t="s">
        <v>16130</v>
      </c>
    </row>
    <row r="4258" spans="2:4" x14ac:dyDescent="0.25">
      <c r="B4258" s="2"/>
      <c r="C4258" t="s">
        <v>16131</v>
      </c>
      <c r="D4258" t="s">
        <v>16132</v>
      </c>
    </row>
    <row r="4259" spans="2:4" x14ac:dyDescent="0.25">
      <c r="B4259" s="2"/>
      <c r="C4259" t="s">
        <v>11376</v>
      </c>
      <c r="D4259" t="s">
        <v>4566</v>
      </c>
    </row>
    <row r="4260" spans="2:4" x14ac:dyDescent="0.25">
      <c r="B4260" s="2"/>
      <c r="C4260" t="s">
        <v>16133</v>
      </c>
      <c r="D4260" t="s">
        <v>16134</v>
      </c>
    </row>
    <row r="4261" spans="2:4" x14ac:dyDescent="0.25">
      <c r="B4261" s="2"/>
      <c r="C4261" t="s">
        <v>16135</v>
      </c>
      <c r="D4261" t="s">
        <v>16136</v>
      </c>
    </row>
    <row r="4262" spans="2:4" x14ac:dyDescent="0.25">
      <c r="B4262" s="2"/>
      <c r="C4262" t="s">
        <v>16137</v>
      </c>
      <c r="D4262" t="s">
        <v>16138</v>
      </c>
    </row>
    <row r="4263" spans="2:4" x14ac:dyDescent="0.25">
      <c r="B4263" s="2"/>
      <c r="C4263" t="s">
        <v>16139</v>
      </c>
      <c r="D4263" t="s">
        <v>2572</v>
      </c>
    </row>
    <row r="4264" spans="2:4" x14ac:dyDescent="0.25">
      <c r="B4264" s="2"/>
      <c r="C4264" t="s">
        <v>16140</v>
      </c>
      <c r="D4264" t="s">
        <v>4575</v>
      </c>
    </row>
    <row r="4265" spans="2:4" x14ac:dyDescent="0.25">
      <c r="B4265" s="2"/>
      <c r="C4265" t="s">
        <v>11387</v>
      </c>
      <c r="D4265" t="s">
        <v>16141</v>
      </c>
    </row>
    <row r="4266" spans="2:4" x14ac:dyDescent="0.25">
      <c r="B4266" s="2"/>
      <c r="C4266" t="s">
        <v>11391</v>
      </c>
      <c r="D4266" t="s">
        <v>4583</v>
      </c>
    </row>
    <row r="4267" spans="2:4" x14ac:dyDescent="0.25">
      <c r="B4267" s="2"/>
      <c r="C4267" t="s">
        <v>16142</v>
      </c>
      <c r="D4267" t="s">
        <v>16143</v>
      </c>
    </row>
    <row r="4268" spans="2:4" x14ac:dyDescent="0.25">
      <c r="B4268" s="2"/>
      <c r="C4268" t="s">
        <v>16144</v>
      </c>
      <c r="D4268" t="s">
        <v>2582</v>
      </c>
    </row>
    <row r="4269" spans="2:4" x14ac:dyDescent="0.25">
      <c r="B4269" s="2"/>
      <c r="C4269" t="s">
        <v>16145</v>
      </c>
      <c r="D4269" t="s">
        <v>16146</v>
      </c>
    </row>
    <row r="4270" spans="2:4" x14ac:dyDescent="0.25">
      <c r="B4270" s="2"/>
      <c r="C4270" t="s">
        <v>16147</v>
      </c>
      <c r="D4270" t="s">
        <v>16148</v>
      </c>
    </row>
    <row r="4271" spans="2:4" x14ac:dyDescent="0.25">
      <c r="B4271" s="2"/>
      <c r="C4271" t="s">
        <v>16149</v>
      </c>
      <c r="D4271" t="s">
        <v>16150</v>
      </c>
    </row>
    <row r="4272" spans="2:4" x14ac:dyDescent="0.25">
      <c r="B4272" s="2"/>
      <c r="C4272" t="s">
        <v>16151</v>
      </c>
      <c r="D4272" t="s">
        <v>16152</v>
      </c>
    </row>
    <row r="4273" spans="2:4" x14ac:dyDescent="0.25">
      <c r="B4273" s="2"/>
      <c r="C4273" t="s">
        <v>16153</v>
      </c>
      <c r="D4273" t="s">
        <v>2591</v>
      </c>
    </row>
    <row r="4274" spans="2:4" x14ac:dyDescent="0.25">
      <c r="B4274" s="2"/>
      <c r="C4274" t="s">
        <v>16154</v>
      </c>
      <c r="D4274" t="s">
        <v>16155</v>
      </c>
    </row>
    <row r="4275" spans="2:4" x14ac:dyDescent="0.25">
      <c r="B4275" s="2"/>
      <c r="C4275" t="s">
        <v>16156</v>
      </c>
      <c r="D4275" t="s">
        <v>16157</v>
      </c>
    </row>
    <row r="4276" spans="2:4" x14ac:dyDescent="0.25">
      <c r="B4276" s="2"/>
      <c r="C4276" t="s">
        <v>11400</v>
      </c>
      <c r="D4276" t="s">
        <v>3229</v>
      </c>
    </row>
    <row r="4277" spans="2:4" x14ac:dyDescent="0.25">
      <c r="B4277" s="2"/>
      <c r="C4277" t="s">
        <v>11404</v>
      </c>
      <c r="D4277" t="s">
        <v>16158</v>
      </c>
    </row>
    <row r="4278" spans="2:4" x14ac:dyDescent="0.25">
      <c r="B4278" s="2"/>
      <c r="C4278" t="s">
        <v>16159</v>
      </c>
      <c r="D4278" t="s">
        <v>16160</v>
      </c>
    </row>
    <row r="4279" spans="2:4" x14ac:dyDescent="0.25">
      <c r="B4279" s="2"/>
      <c r="C4279" t="s">
        <v>11408</v>
      </c>
      <c r="D4279" t="s">
        <v>4592</v>
      </c>
    </row>
    <row r="4280" spans="2:4" x14ac:dyDescent="0.25">
      <c r="B4280" s="2"/>
      <c r="C4280" t="s">
        <v>11416</v>
      </c>
      <c r="D4280" t="s">
        <v>16161</v>
      </c>
    </row>
    <row r="4281" spans="2:4" x14ac:dyDescent="0.25">
      <c r="B4281" s="2"/>
      <c r="C4281" t="s">
        <v>11420</v>
      </c>
      <c r="D4281" t="s">
        <v>16162</v>
      </c>
    </row>
    <row r="4282" spans="2:4" x14ac:dyDescent="0.25">
      <c r="B4282" s="2"/>
      <c r="C4282" t="s">
        <v>11423</v>
      </c>
      <c r="D4282" t="s">
        <v>16163</v>
      </c>
    </row>
    <row r="4283" spans="2:4" x14ac:dyDescent="0.25">
      <c r="B4283" s="2"/>
      <c r="C4283" t="s">
        <v>16164</v>
      </c>
      <c r="D4283" t="s">
        <v>16165</v>
      </c>
    </row>
    <row r="4284" spans="2:4" x14ac:dyDescent="0.25">
      <c r="B4284" s="2"/>
      <c r="C4284" t="s">
        <v>16166</v>
      </c>
      <c r="D4284" t="s">
        <v>16167</v>
      </c>
    </row>
    <row r="4285" spans="2:4" x14ac:dyDescent="0.25">
      <c r="B4285" s="2"/>
      <c r="C4285" t="s">
        <v>16168</v>
      </c>
      <c r="D4285" t="s">
        <v>4599</v>
      </c>
    </row>
    <row r="4286" spans="2:4" x14ac:dyDescent="0.25">
      <c r="B4286" s="2"/>
      <c r="C4286" t="s">
        <v>16169</v>
      </c>
      <c r="D4286" t="s">
        <v>16170</v>
      </c>
    </row>
    <row r="4287" spans="2:4" x14ac:dyDescent="0.25">
      <c r="B4287" s="2"/>
      <c r="C4287" t="s">
        <v>16171</v>
      </c>
      <c r="D4287" t="s">
        <v>16172</v>
      </c>
    </row>
    <row r="4288" spans="2:4" x14ac:dyDescent="0.25">
      <c r="B4288" s="2"/>
      <c r="C4288" t="s">
        <v>16173</v>
      </c>
      <c r="D4288" t="s">
        <v>16174</v>
      </c>
    </row>
    <row r="4289" spans="2:4" x14ac:dyDescent="0.25">
      <c r="B4289" s="2"/>
      <c r="C4289" t="s">
        <v>16175</v>
      </c>
      <c r="D4289" t="s">
        <v>4609</v>
      </c>
    </row>
    <row r="4290" spans="2:4" x14ac:dyDescent="0.25">
      <c r="B4290" s="2"/>
      <c r="C4290" t="s">
        <v>16176</v>
      </c>
      <c r="D4290" t="s">
        <v>16177</v>
      </c>
    </row>
    <row r="4291" spans="2:4" x14ac:dyDescent="0.25">
      <c r="B4291" s="2"/>
      <c r="C4291" t="s">
        <v>11432</v>
      </c>
      <c r="D4291" t="s">
        <v>4619</v>
      </c>
    </row>
    <row r="4292" spans="2:4" x14ac:dyDescent="0.25">
      <c r="B4292" s="2"/>
      <c r="C4292" t="s">
        <v>11436</v>
      </c>
      <c r="D4292" t="s">
        <v>3237</v>
      </c>
    </row>
    <row r="4293" spans="2:4" x14ac:dyDescent="0.25">
      <c r="B4293" s="2"/>
      <c r="C4293" t="s">
        <v>16178</v>
      </c>
      <c r="D4293" t="s">
        <v>16179</v>
      </c>
    </row>
    <row r="4294" spans="2:4" x14ac:dyDescent="0.25">
      <c r="B4294" s="2"/>
      <c r="C4294" t="s">
        <v>16180</v>
      </c>
      <c r="D4294" t="s">
        <v>16181</v>
      </c>
    </row>
    <row r="4295" spans="2:4" x14ac:dyDescent="0.25">
      <c r="B4295" s="2"/>
      <c r="C4295" t="s">
        <v>16182</v>
      </c>
      <c r="D4295" t="s">
        <v>16183</v>
      </c>
    </row>
    <row r="4296" spans="2:4" x14ac:dyDescent="0.25">
      <c r="B4296" s="2"/>
      <c r="C4296" t="s">
        <v>16184</v>
      </c>
      <c r="D4296" t="s">
        <v>16185</v>
      </c>
    </row>
    <row r="4297" spans="2:4" x14ac:dyDescent="0.25">
      <c r="B4297" s="2"/>
      <c r="C4297" t="s">
        <v>16186</v>
      </c>
      <c r="D4297" t="s">
        <v>16187</v>
      </c>
    </row>
    <row r="4298" spans="2:4" x14ac:dyDescent="0.25">
      <c r="B4298" s="2"/>
      <c r="C4298" t="s">
        <v>16188</v>
      </c>
      <c r="D4298" t="s">
        <v>4644</v>
      </c>
    </row>
    <row r="4299" spans="2:4" x14ac:dyDescent="0.25">
      <c r="B4299" s="2"/>
      <c r="C4299" t="s">
        <v>16189</v>
      </c>
      <c r="D4299" t="s">
        <v>16190</v>
      </c>
    </row>
    <row r="4300" spans="2:4" x14ac:dyDescent="0.25">
      <c r="B4300" s="2"/>
      <c r="C4300" t="s">
        <v>16191</v>
      </c>
      <c r="D4300" t="s">
        <v>16192</v>
      </c>
    </row>
    <row r="4301" spans="2:4" x14ac:dyDescent="0.25">
      <c r="B4301" s="2"/>
      <c r="C4301" t="s">
        <v>11440</v>
      </c>
      <c r="D4301" t="s">
        <v>16193</v>
      </c>
    </row>
    <row r="4302" spans="2:4" x14ac:dyDescent="0.25">
      <c r="B4302" s="2"/>
      <c r="C4302" t="s">
        <v>16194</v>
      </c>
      <c r="D4302" t="s">
        <v>16195</v>
      </c>
    </row>
    <row r="4303" spans="2:4" x14ac:dyDescent="0.25">
      <c r="B4303" s="2"/>
      <c r="C4303" t="s">
        <v>11444</v>
      </c>
      <c r="D4303" t="s">
        <v>4672</v>
      </c>
    </row>
    <row r="4304" spans="2:4" x14ac:dyDescent="0.25">
      <c r="B4304" s="2"/>
      <c r="C4304" t="s">
        <v>16196</v>
      </c>
      <c r="D4304" t="s">
        <v>16197</v>
      </c>
    </row>
    <row r="4305" spans="2:4" x14ac:dyDescent="0.25">
      <c r="B4305" s="2"/>
      <c r="C4305" t="s">
        <v>11448</v>
      </c>
      <c r="D4305" t="s">
        <v>16198</v>
      </c>
    </row>
    <row r="4306" spans="2:4" x14ac:dyDescent="0.25">
      <c r="B4306" s="2"/>
      <c r="C4306" t="s">
        <v>5113</v>
      </c>
      <c r="D4306" t="s">
        <v>16199</v>
      </c>
    </row>
    <row r="4307" spans="2:4" x14ac:dyDescent="0.25">
      <c r="B4307" s="2"/>
      <c r="C4307" t="s">
        <v>11450</v>
      </c>
      <c r="D4307" t="s">
        <v>16200</v>
      </c>
    </row>
    <row r="4308" spans="2:4" x14ac:dyDescent="0.25">
      <c r="B4308" s="2"/>
      <c r="C4308" t="s">
        <v>16201</v>
      </c>
      <c r="D4308" t="s">
        <v>16202</v>
      </c>
    </row>
    <row r="4309" spans="2:4" x14ac:dyDescent="0.25">
      <c r="B4309" s="2"/>
      <c r="C4309" t="s">
        <v>5122</v>
      </c>
      <c r="D4309" t="s">
        <v>16203</v>
      </c>
    </row>
    <row r="4310" spans="2:4" x14ac:dyDescent="0.25">
      <c r="B4310" s="2"/>
      <c r="C4310" t="s">
        <v>16204</v>
      </c>
      <c r="D4310" t="s">
        <v>16205</v>
      </c>
    </row>
    <row r="4311" spans="2:4" x14ac:dyDescent="0.25">
      <c r="B4311" s="2"/>
      <c r="C4311" t="s">
        <v>16206</v>
      </c>
      <c r="D4311" t="s">
        <v>16207</v>
      </c>
    </row>
    <row r="4312" spans="2:4" x14ac:dyDescent="0.25">
      <c r="B4312" s="2"/>
      <c r="C4312" t="s">
        <v>16208</v>
      </c>
      <c r="D4312" t="s">
        <v>2610</v>
      </c>
    </row>
    <row r="4313" spans="2:4" x14ac:dyDescent="0.25">
      <c r="B4313" s="2"/>
      <c r="C4313" t="s">
        <v>16209</v>
      </c>
      <c r="D4313" t="s">
        <v>16210</v>
      </c>
    </row>
    <row r="4314" spans="2:4" x14ac:dyDescent="0.25">
      <c r="B4314" s="2"/>
      <c r="C4314" t="s">
        <v>16211</v>
      </c>
      <c r="D4314" t="s">
        <v>16212</v>
      </c>
    </row>
    <row r="4315" spans="2:4" x14ac:dyDescent="0.25">
      <c r="B4315" s="2"/>
      <c r="C4315" t="s">
        <v>16213</v>
      </c>
      <c r="D4315" t="s">
        <v>16214</v>
      </c>
    </row>
    <row r="4316" spans="2:4" x14ac:dyDescent="0.25">
      <c r="B4316" s="2"/>
      <c r="C4316" t="s">
        <v>11453</v>
      </c>
      <c r="D4316" t="s">
        <v>16215</v>
      </c>
    </row>
    <row r="4317" spans="2:4" x14ac:dyDescent="0.25">
      <c r="B4317" s="2"/>
      <c r="C4317" t="s">
        <v>16216</v>
      </c>
      <c r="D4317" t="s">
        <v>16217</v>
      </c>
    </row>
    <row r="4318" spans="2:4" x14ac:dyDescent="0.25">
      <c r="B4318" s="2"/>
      <c r="C4318" t="s">
        <v>11457</v>
      </c>
      <c r="D4318" t="s">
        <v>16218</v>
      </c>
    </row>
    <row r="4319" spans="2:4" x14ac:dyDescent="0.25">
      <c r="B4319" s="2"/>
      <c r="C4319" t="s">
        <v>11461</v>
      </c>
      <c r="D4319" t="s">
        <v>16219</v>
      </c>
    </row>
    <row r="4320" spans="2:4" x14ac:dyDescent="0.25">
      <c r="B4320" s="2"/>
      <c r="C4320" t="s">
        <v>16220</v>
      </c>
      <c r="D4320" t="s">
        <v>16221</v>
      </c>
    </row>
    <row r="4321" spans="2:4" x14ac:dyDescent="0.25">
      <c r="B4321" s="2"/>
      <c r="C4321" t="s">
        <v>16222</v>
      </c>
      <c r="D4321" t="s">
        <v>16223</v>
      </c>
    </row>
    <row r="4322" spans="2:4" x14ac:dyDescent="0.25">
      <c r="B4322" s="2"/>
      <c r="C4322" t="s">
        <v>16224</v>
      </c>
      <c r="D4322" t="s">
        <v>4691</v>
      </c>
    </row>
    <row r="4323" spans="2:4" x14ac:dyDescent="0.25">
      <c r="B4323" s="2"/>
      <c r="C4323" t="s">
        <v>16225</v>
      </c>
      <c r="D4323" t="s">
        <v>16226</v>
      </c>
    </row>
    <row r="4324" spans="2:4" x14ac:dyDescent="0.25">
      <c r="B4324" s="2"/>
      <c r="C4324" t="s">
        <v>16227</v>
      </c>
      <c r="D4324" t="s">
        <v>16228</v>
      </c>
    </row>
    <row r="4325" spans="2:4" x14ac:dyDescent="0.25">
      <c r="B4325" s="2"/>
      <c r="C4325" t="s">
        <v>16229</v>
      </c>
      <c r="D4325" t="s">
        <v>16230</v>
      </c>
    </row>
    <row r="4326" spans="2:4" x14ac:dyDescent="0.25">
      <c r="B4326" s="2"/>
      <c r="C4326" t="s">
        <v>16231</v>
      </c>
      <c r="D4326" t="s">
        <v>3284</v>
      </c>
    </row>
    <row r="4327" spans="2:4" x14ac:dyDescent="0.25">
      <c r="B4327" s="2"/>
      <c r="C4327" t="s">
        <v>16232</v>
      </c>
      <c r="D4327" t="s">
        <v>16233</v>
      </c>
    </row>
    <row r="4328" spans="2:4" x14ac:dyDescent="0.25">
      <c r="B4328" s="2"/>
      <c r="C4328" t="s">
        <v>16234</v>
      </c>
      <c r="D4328" t="s">
        <v>16235</v>
      </c>
    </row>
    <row r="4329" spans="2:4" x14ac:dyDescent="0.25">
      <c r="B4329" s="2"/>
      <c r="C4329" t="s">
        <v>16236</v>
      </c>
      <c r="D4329" t="s">
        <v>16237</v>
      </c>
    </row>
    <row r="4330" spans="2:4" x14ac:dyDescent="0.25">
      <c r="B4330" s="2"/>
      <c r="C4330" t="s">
        <v>16238</v>
      </c>
      <c r="D4330" t="s">
        <v>16239</v>
      </c>
    </row>
    <row r="4331" spans="2:4" x14ac:dyDescent="0.25">
      <c r="B4331" s="2"/>
      <c r="C4331" t="s">
        <v>16240</v>
      </c>
      <c r="D4331" t="s">
        <v>16241</v>
      </c>
    </row>
    <row r="4332" spans="2:4" x14ac:dyDescent="0.25">
      <c r="B4332" s="2"/>
      <c r="C4332" t="s">
        <v>16242</v>
      </c>
      <c r="D4332" t="s">
        <v>16243</v>
      </c>
    </row>
    <row r="4333" spans="2:4" x14ac:dyDescent="0.25">
      <c r="B4333" s="2"/>
      <c r="C4333" t="s">
        <v>16244</v>
      </c>
      <c r="D4333" t="s">
        <v>16245</v>
      </c>
    </row>
    <row r="4334" spans="2:4" x14ac:dyDescent="0.25">
      <c r="B4334" s="2"/>
      <c r="C4334" t="s">
        <v>16246</v>
      </c>
      <c r="D4334" t="s">
        <v>4700</v>
      </c>
    </row>
    <row r="4335" spans="2:4" x14ac:dyDescent="0.25">
      <c r="B4335" s="2"/>
      <c r="C4335" t="s">
        <v>16247</v>
      </c>
      <c r="D4335" t="s">
        <v>3294</v>
      </c>
    </row>
    <row r="4336" spans="2:4" x14ac:dyDescent="0.25">
      <c r="B4336" s="2"/>
      <c r="C4336" t="s">
        <v>16248</v>
      </c>
      <c r="D4336" t="s">
        <v>4710</v>
      </c>
    </row>
    <row r="4337" spans="2:4" x14ac:dyDescent="0.25">
      <c r="B4337" s="2"/>
      <c r="C4337" t="s">
        <v>16249</v>
      </c>
      <c r="D4337" t="s">
        <v>16250</v>
      </c>
    </row>
    <row r="4338" spans="2:4" x14ac:dyDescent="0.25">
      <c r="B4338" s="2"/>
      <c r="C4338" t="s">
        <v>16251</v>
      </c>
      <c r="D4338" t="s">
        <v>16252</v>
      </c>
    </row>
    <row r="4339" spans="2:4" x14ac:dyDescent="0.25">
      <c r="B4339" s="2"/>
      <c r="C4339" t="s">
        <v>16253</v>
      </c>
      <c r="D4339" t="s">
        <v>16254</v>
      </c>
    </row>
    <row r="4340" spans="2:4" x14ac:dyDescent="0.25">
      <c r="B4340" s="2"/>
      <c r="C4340" t="s">
        <v>11468</v>
      </c>
      <c r="D4340" t="s">
        <v>16255</v>
      </c>
    </row>
    <row r="4341" spans="2:4" x14ac:dyDescent="0.25">
      <c r="B4341" s="2"/>
      <c r="C4341" t="s">
        <v>11471</v>
      </c>
      <c r="D4341" t="s">
        <v>16256</v>
      </c>
    </row>
    <row r="4342" spans="2:4" x14ac:dyDescent="0.25">
      <c r="B4342" s="2"/>
      <c r="C4342" t="s">
        <v>16257</v>
      </c>
      <c r="D4342" t="s">
        <v>16258</v>
      </c>
    </row>
    <row r="4343" spans="2:4" x14ac:dyDescent="0.25">
      <c r="B4343" s="2"/>
      <c r="C4343" t="s">
        <v>11474</v>
      </c>
      <c r="D4343" t="s">
        <v>16259</v>
      </c>
    </row>
    <row r="4344" spans="2:4" x14ac:dyDescent="0.25">
      <c r="B4344" s="2"/>
      <c r="C4344" t="s">
        <v>16260</v>
      </c>
      <c r="D4344" t="s">
        <v>16261</v>
      </c>
    </row>
    <row r="4345" spans="2:4" x14ac:dyDescent="0.25">
      <c r="B4345" s="2"/>
      <c r="C4345" t="s">
        <v>16262</v>
      </c>
      <c r="D4345" t="s">
        <v>16263</v>
      </c>
    </row>
    <row r="4346" spans="2:4" x14ac:dyDescent="0.25">
      <c r="B4346" s="2"/>
      <c r="C4346" t="s">
        <v>11477</v>
      </c>
      <c r="D4346" t="s">
        <v>16264</v>
      </c>
    </row>
    <row r="4347" spans="2:4" x14ac:dyDescent="0.25">
      <c r="B4347" s="2"/>
      <c r="C4347" t="s">
        <v>16265</v>
      </c>
      <c r="D4347" t="s">
        <v>16266</v>
      </c>
    </row>
    <row r="4348" spans="2:4" x14ac:dyDescent="0.25">
      <c r="B4348" s="2"/>
      <c r="C4348" t="s">
        <v>16267</v>
      </c>
      <c r="D4348" t="s">
        <v>4719</v>
      </c>
    </row>
    <row r="4349" spans="2:4" x14ac:dyDescent="0.25">
      <c r="B4349" s="2"/>
      <c r="C4349" t="s">
        <v>16268</v>
      </c>
      <c r="D4349" t="s">
        <v>16269</v>
      </c>
    </row>
    <row r="4350" spans="2:4" x14ac:dyDescent="0.25">
      <c r="B4350" s="2"/>
      <c r="C4350" t="s">
        <v>16270</v>
      </c>
      <c r="D4350" t="s">
        <v>2618</v>
      </c>
    </row>
    <row r="4351" spans="2:4" x14ac:dyDescent="0.25">
      <c r="B4351" s="2"/>
      <c r="C4351" t="s">
        <v>5167</v>
      </c>
      <c r="D4351" t="s">
        <v>16271</v>
      </c>
    </row>
    <row r="4352" spans="2:4" x14ac:dyDescent="0.25">
      <c r="B4352" s="2"/>
      <c r="C4352" t="s">
        <v>16272</v>
      </c>
      <c r="D4352" t="s">
        <v>2626</v>
      </c>
    </row>
    <row r="4353" spans="2:4" x14ac:dyDescent="0.25">
      <c r="B4353" s="2"/>
      <c r="C4353" t="s">
        <v>11483</v>
      </c>
      <c r="D4353" t="s">
        <v>16273</v>
      </c>
    </row>
    <row r="4354" spans="2:4" x14ac:dyDescent="0.25">
      <c r="B4354" s="2"/>
      <c r="C4354" t="s">
        <v>11487</v>
      </c>
      <c r="D4354" t="s">
        <v>16274</v>
      </c>
    </row>
    <row r="4355" spans="2:4" x14ac:dyDescent="0.25">
      <c r="B4355" s="2"/>
      <c r="C4355" t="s">
        <v>16275</v>
      </c>
      <c r="D4355" t="s">
        <v>16276</v>
      </c>
    </row>
    <row r="4356" spans="2:4" x14ac:dyDescent="0.25">
      <c r="B4356" s="2"/>
      <c r="C4356" t="s">
        <v>11491</v>
      </c>
      <c r="D4356" t="s">
        <v>4729</v>
      </c>
    </row>
    <row r="4357" spans="2:4" x14ac:dyDescent="0.25">
      <c r="B4357" s="2"/>
      <c r="C4357" t="s">
        <v>11494</v>
      </c>
      <c r="D4357" t="s">
        <v>3312</v>
      </c>
    </row>
    <row r="4358" spans="2:4" x14ac:dyDescent="0.25">
      <c r="B4358" s="2"/>
      <c r="C4358" t="s">
        <v>11497</v>
      </c>
      <c r="D4358" t="s">
        <v>16277</v>
      </c>
    </row>
    <row r="4359" spans="2:4" x14ac:dyDescent="0.25">
      <c r="B4359" s="2"/>
      <c r="C4359" t="s">
        <v>16278</v>
      </c>
      <c r="D4359" t="s">
        <v>16279</v>
      </c>
    </row>
    <row r="4360" spans="2:4" x14ac:dyDescent="0.25">
      <c r="B4360" s="2"/>
      <c r="C4360" t="s">
        <v>11500</v>
      </c>
      <c r="D4360" t="s">
        <v>16280</v>
      </c>
    </row>
    <row r="4361" spans="2:4" x14ac:dyDescent="0.25">
      <c r="B4361" s="2"/>
      <c r="C4361" t="s">
        <v>11502</v>
      </c>
      <c r="D4361" t="s">
        <v>16281</v>
      </c>
    </row>
    <row r="4362" spans="2:4" x14ac:dyDescent="0.25">
      <c r="B4362" s="2"/>
      <c r="C4362" t="s">
        <v>11505</v>
      </c>
      <c r="D4362" t="s">
        <v>16282</v>
      </c>
    </row>
    <row r="4363" spans="2:4" x14ac:dyDescent="0.25">
      <c r="B4363" s="2"/>
      <c r="C4363" t="s">
        <v>16283</v>
      </c>
      <c r="D4363" t="s">
        <v>16284</v>
      </c>
    </row>
    <row r="4364" spans="2:4" x14ac:dyDescent="0.25">
      <c r="B4364" s="2"/>
      <c r="C4364" t="s">
        <v>16285</v>
      </c>
      <c r="D4364" t="s">
        <v>16286</v>
      </c>
    </row>
    <row r="4365" spans="2:4" x14ac:dyDescent="0.25">
      <c r="B4365" s="2"/>
      <c r="C4365" t="s">
        <v>16287</v>
      </c>
      <c r="D4365" t="s">
        <v>16288</v>
      </c>
    </row>
    <row r="4366" spans="2:4" x14ac:dyDescent="0.25">
      <c r="B4366" s="2"/>
      <c r="C4366" t="s">
        <v>11513</v>
      </c>
      <c r="D4366" t="s">
        <v>16289</v>
      </c>
    </row>
    <row r="4367" spans="2:4" x14ac:dyDescent="0.25">
      <c r="B4367" s="2"/>
      <c r="C4367" t="s">
        <v>16290</v>
      </c>
      <c r="D4367" t="s">
        <v>16291</v>
      </c>
    </row>
    <row r="4368" spans="2:4" x14ac:dyDescent="0.25">
      <c r="B4368" s="2"/>
      <c r="C4368" t="s">
        <v>16292</v>
      </c>
      <c r="D4368" t="s">
        <v>3330</v>
      </c>
    </row>
    <row r="4369" spans="2:4" x14ac:dyDescent="0.25">
      <c r="B4369" s="2"/>
      <c r="C4369" t="s">
        <v>16293</v>
      </c>
      <c r="D4369" t="s">
        <v>16294</v>
      </c>
    </row>
    <row r="4370" spans="2:4" x14ac:dyDescent="0.25">
      <c r="B4370" s="2"/>
      <c r="C4370" t="s">
        <v>16295</v>
      </c>
      <c r="D4370" t="s">
        <v>16296</v>
      </c>
    </row>
    <row r="4371" spans="2:4" x14ac:dyDescent="0.25">
      <c r="B4371" s="2"/>
      <c r="C4371" t="s">
        <v>16297</v>
      </c>
      <c r="D4371" t="s">
        <v>3359</v>
      </c>
    </row>
    <row r="4372" spans="2:4" x14ac:dyDescent="0.25">
      <c r="B4372" s="2"/>
      <c r="C4372" t="s">
        <v>11516</v>
      </c>
      <c r="D4372" t="s">
        <v>16298</v>
      </c>
    </row>
    <row r="4373" spans="2:4" x14ac:dyDescent="0.25">
      <c r="B4373" s="2"/>
      <c r="C4373" t="s">
        <v>16299</v>
      </c>
      <c r="D4373" t="s">
        <v>16300</v>
      </c>
    </row>
    <row r="4374" spans="2:4" x14ac:dyDescent="0.25">
      <c r="B4374" s="2"/>
      <c r="C4374" t="s">
        <v>16301</v>
      </c>
      <c r="D4374" t="s">
        <v>16302</v>
      </c>
    </row>
    <row r="4375" spans="2:4" x14ac:dyDescent="0.25">
      <c r="B4375" s="2"/>
      <c r="C4375" t="s">
        <v>16303</v>
      </c>
      <c r="D4375" t="s">
        <v>4747</v>
      </c>
    </row>
    <row r="4376" spans="2:4" x14ac:dyDescent="0.25">
      <c r="B4376" s="2"/>
      <c r="C4376" t="s">
        <v>11519</v>
      </c>
      <c r="D4376" t="s">
        <v>16304</v>
      </c>
    </row>
    <row r="4377" spans="2:4" x14ac:dyDescent="0.25">
      <c r="B4377" s="2"/>
      <c r="C4377" t="s">
        <v>11522</v>
      </c>
      <c r="D4377" t="s">
        <v>16305</v>
      </c>
    </row>
    <row r="4378" spans="2:4" x14ac:dyDescent="0.25">
      <c r="B4378" s="2"/>
      <c r="C4378" t="s">
        <v>11526</v>
      </c>
      <c r="D4378" t="s">
        <v>4755</v>
      </c>
    </row>
    <row r="4379" spans="2:4" x14ac:dyDescent="0.25">
      <c r="B4379" s="2"/>
      <c r="C4379" t="s">
        <v>16306</v>
      </c>
      <c r="D4379" t="s">
        <v>16307</v>
      </c>
    </row>
    <row r="4380" spans="2:4" x14ac:dyDescent="0.25">
      <c r="B4380" s="2"/>
      <c r="C4380" t="s">
        <v>16308</v>
      </c>
      <c r="D4380" t="s">
        <v>16309</v>
      </c>
    </row>
    <row r="4381" spans="2:4" x14ac:dyDescent="0.25">
      <c r="B4381" s="2"/>
      <c r="C4381" t="s">
        <v>16310</v>
      </c>
      <c r="D4381" t="s">
        <v>16311</v>
      </c>
    </row>
    <row r="4382" spans="2:4" x14ac:dyDescent="0.25">
      <c r="B4382" s="2"/>
      <c r="C4382" t="s">
        <v>11529</v>
      </c>
      <c r="D4382" t="s">
        <v>16312</v>
      </c>
    </row>
    <row r="4383" spans="2:4" x14ac:dyDescent="0.25">
      <c r="B4383" s="2"/>
      <c r="C4383" t="s">
        <v>16313</v>
      </c>
      <c r="D4383" t="s">
        <v>16314</v>
      </c>
    </row>
    <row r="4384" spans="2:4" x14ac:dyDescent="0.25">
      <c r="B4384" s="2"/>
      <c r="C4384" t="s">
        <v>11533</v>
      </c>
      <c r="D4384" t="s">
        <v>16315</v>
      </c>
    </row>
    <row r="4385" spans="2:4" x14ac:dyDescent="0.25">
      <c r="B4385" s="2"/>
      <c r="C4385" t="s">
        <v>16316</v>
      </c>
      <c r="D4385" t="s">
        <v>4764</v>
      </c>
    </row>
    <row r="4386" spans="2:4" x14ac:dyDescent="0.25">
      <c r="B4386" s="2"/>
      <c r="C4386" t="s">
        <v>16317</v>
      </c>
      <c r="D4386" t="s">
        <v>16318</v>
      </c>
    </row>
    <row r="4387" spans="2:4" x14ac:dyDescent="0.25">
      <c r="B4387" s="2"/>
      <c r="C4387" t="s">
        <v>11536</v>
      </c>
      <c r="D4387" t="s">
        <v>16319</v>
      </c>
    </row>
    <row r="4388" spans="2:4" x14ac:dyDescent="0.25">
      <c r="B4388" s="2"/>
      <c r="C4388" t="s">
        <v>5195</v>
      </c>
      <c r="D4388" t="s">
        <v>3368</v>
      </c>
    </row>
    <row r="4389" spans="2:4" x14ac:dyDescent="0.25">
      <c r="B4389" s="2"/>
      <c r="C4389" t="s">
        <v>16320</v>
      </c>
      <c r="D4389" t="s">
        <v>16321</v>
      </c>
    </row>
    <row r="4390" spans="2:4" x14ac:dyDescent="0.25">
      <c r="B4390" s="2"/>
      <c r="C4390" t="s">
        <v>16322</v>
      </c>
      <c r="D4390" t="s">
        <v>16323</v>
      </c>
    </row>
    <row r="4391" spans="2:4" x14ac:dyDescent="0.25">
      <c r="B4391" s="2"/>
      <c r="C4391" t="s">
        <v>16324</v>
      </c>
      <c r="D4391" t="s">
        <v>16325</v>
      </c>
    </row>
    <row r="4392" spans="2:4" x14ac:dyDescent="0.25">
      <c r="B4392" s="2"/>
      <c r="C4392" t="s">
        <v>11543</v>
      </c>
      <c r="D4392" t="s">
        <v>16326</v>
      </c>
    </row>
    <row r="4393" spans="2:4" x14ac:dyDescent="0.25">
      <c r="B4393" s="2"/>
      <c r="C4393" t="s">
        <v>16327</v>
      </c>
      <c r="D4393" t="s">
        <v>16328</v>
      </c>
    </row>
    <row r="4394" spans="2:4" x14ac:dyDescent="0.25">
      <c r="B4394" s="2"/>
      <c r="C4394" t="s">
        <v>11547</v>
      </c>
      <c r="D4394" t="s">
        <v>16329</v>
      </c>
    </row>
    <row r="4395" spans="2:4" x14ac:dyDescent="0.25">
      <c r="B4395" s="2"/>
      <c r="C4395" t="s">
        <v>16330</v>
      </c>
      <c r="D4395" t="s">
        <v>16331</v>
      </c>
    </row>
    <row r="4396" spans="2:4" x14ac:dyDescent="0.25">
      <c r="B4396" s="2"/>
      <c r="C4396" t="s">
        <v>11551</v>
      </c>
      <c r="D4396" t="s">
        <v>16332</v>
      </c>
    </row>
    <row r="4397" spans="2:4" x14ac:dyDescent="0.25">
      <c r="B4397" s="2"/>
      <c r="C4397" t="s">
        <v>16333</v>
      </c>
      <c r="D4397" t="s">
        <v>16334</v>
      </c>
    </row>
    <row r="4398" spans="2:4" x14ac:dyDescent="0.25">
      <c r="B4398" s="2"/>
      <c r="C4398" t="s">
        <v>16335</v>
      </c>
      <c r="D4398" t="s">
        <v>4773</v>
      </c>
    </row>
    <row r="4399" spans="2:4" x14ac:dyDescent="0.25">
      <c r="B4399" s="2"/>
      <c r="C4399" t="s">
        <v>16336</v>
      </c>
      <c r="D4399" t="s">
        <v>16337</v>
      </c>
    </row>
    <row r="4400" spans="2:4" x14ac:dyDescent="0.25">
      <c r="B4400" s="2"/>
      <c r="C4400" t="s">
        <v>16338</v>
      </c>
      <c r="D4400" t="s">
        <v>4783</v>
      </c>
    </row>
    <row r="4401" spans="2:4" x14ac:dyDescent="0.25">
      <c r="B4401" s="2"/>
      <c r="C4401" t="s">
        <v>11557</v>
      </c>
      <c r="D4401" t="s">
        <v>16339</v>
      </c>
    </row>
    <row r="4402" spans="2:4" x14ac:dyDescent="0.25">
      <c r="B4402" s="2"/>
      <c r="C4402" t="s">
        <v>16340</v>
      </c>
      <c r="D4402" t="s">
        <v>16341</v>
      </c>
    </row>
    <row r="4403" spans="2:4" x14ac:dyDescent="0.25">
      <c r="B4403" s="2"/>
      <c r="C4403" t="s">
        <v>16342</v>
      </c>
      <c r="D4403" t="s">
        <v>16343</v>
      </c>
    </row>
    <row r="4404" spans="2:4" x14ac:dyDescent="0.25">
      <c r="B4404" s="2"/>
      <c r="C4404" t="s">
        <v>11560</v>
      </c>
      <c r="D4404" t="s">
        <v>3394</v>
      </c>
    </row>
    <row r="4405" spans="2:4" x14ac:dyDescent="0.25">
      <c r="B4405" s="2"/>
      <c r="C4405" t="s">
        <v>16344</v>
      </c>
      <c r="D4405" t="s">
        <v>16345</v>
      </c>
    </row>
    <row r="4406" spans="2:4" x14ac:dyDescent="0.25">
      <c r="B4406" s="2"/>
      <c r="C4406" t="s">
        <v>11562</v>
      </c>
      <c r="D4406" t="s">
        <v>16346</v>
      </c>
    </row>
    <row r="4407" spans="2:4" x14ac:dyDescent="0.25">
      <c r="B4407" s="2"/>
      <c r="C4407" t="s">
        <v>16347</v>
      </c>
      <c r="D4407" t="s">
        <v>2645</v>
      </c>
    </row>
    <row r="4408" spans="2:4" x14ac:dyDescent="0.25">
      <c r="B4408" s="2"/>
      <c r="C4408" t="s">
        <v>16348</v>
      </c>
      <c r="D4408" t="s">
        <v>16349</v>
      </c>
    </row>
    <row r="4409" spans="2:4" x14ac:dyDescent="0.25">
      <c r="B4409" s="2"/>
      <c r="C4409" t="s">
        <v>16350</v>
      </c>
      <c r="D4409" t="s">
        <v>16351</v>
      </c>
    </row>
    <row r="4410" spans="2:4" x14ac:dyDescent="0.25">
      <c r="B4410" s="2"/>
      <c r="C4410" t="s">
        <v>16352</v>
      </c>
      <c r="D4410" t="s">
        <v>2655</v>
      </c>
    </row>
    <row r="4411" spans="2:4" x14ac:dyDescent="0.25">
      <c r="B4411" s="2"/>
      <c r="C4411" t="s">
        <v>16353</v>
      </c>
      <c r="D4411" t="s">
        <v>16354</v>
      </c>
    </row>
    <row r="4412" spans="2:4" x14ac:dyDescent="0.25">
      <c r="B4412" s="2"/>
      <c r="C4412" t="s">
        <v>16355</v>
      </c>
      <c r="D4412" t="s">
        <v>2664</v>
      </c>
    </row>
    <row r="4413" spans="2:4" x14ac:dyDescent="0.25">
      <c r="B4413" s="2"/>
      <c r="C4413" t="s">
        <v>16356</v>
      </c>
      <c r="D4413" t="s">
        <v>16357</v>
      </c>
    </row>
    <row r="4414" spans="2:4" x14ac:dyDescent="0.25">
      <c r="B4414" s="2"/>
      <c r="C4414" t="s">
        <v>16358</v>
      </c>
      <c r="D4414" t="s">
        <v>16359</v>
      </c>
    </row>
    <row r="4415" spans="2:4" x14ac:dyDescent="0.25">
      <c r="B4415" s="2"/>
      <c r="C4415" t="s">
        <v>16360</v>
      </c>
      <c r="D4415" t="s">
        <v>16361</v>
      </c>
    </row>
    <row r="4416" spans="2:4" x14ac:dyDescent="0.25">
      <c r="B4416" s="2"/>
      <c r="C4416" t="s">
        <v>16362</v>
      </c>
      <c r="D4416" t="s">
        <v>4791</v>
      </c>
    </row>
    <row r="4417" spans="2:4" x14ac:dyDescent="0.25">
      <c r="B4417" s="2"/>
      <c r="C4417" t="s">
        <v>5239</v>
      </c>
      <c r="D4417" t="s">
        <v>16363</v>
      </c>
    </row>
    <row r="4418" spans="2:4" x14ac:dyDescent="0.25">
      <c r="B4418" s="2"/>
      <c r="C4418" t="s">
        <v>16364</v>
      </c>
      <c r="D4418" t="s">
        <v>4801</v>
      </c>
    </row>
    <row r="4419" spans="2:4" x14ac:dyDescent="0.25">
      <c r="B4419" s="2"/>
      <c r="C4419" t="s">
        <v>11567</v>
      </c>
      <c r="D4419" t="s">
        <v>16365</v>
      </c>
    </row>
    <row r="4420" spans="2:4" x14ac:dyDescent="0.25">
      <c r="B4420" s="2"/>
      <c r="C4420" t="s">
        <v>11570</v>
      </c>
      <c r="D4420" t="s">
        <v>4810</v>
      </c>
    </row>
    <row r="4421" spans="2:4" x14ac:dyDescent="0.25">
      <c r="B4421" s="2"/>
      <c r="C4421" t="s">
        <v>16366</v>
      </c>
      <c r="D4421" t="s">
        <v>16367</v>
      </c>
    </row>
    <row r="4422" spans="2:4" x14ac:dyDescent="0.25">
      <c r="B4422" s="2"/>
      <c r="C4422" t="s">
        <v>16368</v>
      </c>
      <c r="D4422" t="s">
        <v>16369</v>
      </c>
    </row>
    <row r="4423" spans="2:4" x14ac:dyDescent="0.25">
      <c r="B4423" s="2"/>
      <c r="C4423" t="s">
        <v>5248</v>
      </c>
      <c r="D4423" t="s">
        <v>16370</v>
      </c>
    </row>
    <row r="4424" spans="2:4" x14ac:dyDescent="0.25">
      <c r="B4424" s="2"/>
      <c r="C4424" t="s">
        <v>16371</v>
      </c>
      <c r="D4424" t="s">
        <v>16372</v>
      </c>
    </row>
    <row r="4425" spans="2:4" x14ac:dyDescent="0.25">
      <c r="B4425" s="2"/>
      <c r="C4425" t="s">
        <v>16373</v>
      </c>
      <c r="D4425" t="s">
        <v>3422</v>
      </c>
    </row>
    <row r="4426" spans="2:4" x14ac:dyDescent="0.25">
      <c r="B4426" s="2"/>
      <c r="C4426" t="s">
        <v>16374</v>
      </c>
      <c r="D4426" t="s">
        <v>16375</v>
      </c>
    </row>
    <row r="4427" spans="2:4" x14ac:dyDescent="0.25">
      <c r="B4427" s="2"/>
      <c r="C4427" t="s">
        <v>16376</v>
      </c>
      <c r="D4427" t="s">
        <v>16377</v>
      </c>
    </row>
    <row r="4428" spans="2:4" x14ac:dyDescent="0.25">
      <c r="B4428" s="2"/>
      <c r="C4428" t="s">
        <v>16378</v>
      </c>
      <c r="D4428" t="s">
        <v>16379</v>
      </c>
    </row>
    <row r="4429" spans="2:4" x14ac:dyDescent="0.25">
      <c r="B4429" s="2"/>
      <c r="C4429" t="s">
        <v>16380</v>
      </c>
      <c r="D4429" t="s">
        <v>4820</v>
      </c>
    </row>
    <row r="4430" spans="2:4" x14ac:dyDescent="0.25">
      <c r="B4430" s="2"/>
      <c r="C4430" t="s">
        <v>11573</v>
      </c>
      <c r="D4430" t="s">
        <v>16381</v>
      </c>
    </row>
    <row r="4431" spans="2:4" x14ac:dyDescent="0.25">
      <c r="B4431" s="2"/>
      <c r="C4431" t="s">
        <v>11575</v>
      </c>
      <c r="D4431" t="s">
        <v>16382</v>
      </c>
    </row>
    <row r="4432" spans="2:4" x14ac:dyDescent="0.25">
      <c r="B4432" s="2"/>
      <c r="C4432" t="s">
        <v>16383</v>
      </c>
      <c r="D4432" t="s">
        <v>4829</v>
      </c>
    </row>
    <row r="4433" spans="2:4" x14ac:dyDescent="0.25">
      <c r="B4433" s="2"/>
      <c r="C4433" t="s">
        <v>16384</v>
      </c>
      <c r="D4433" t="s">
        <v>16385</v>
      </c>
    </row>
    <row r="4434" spans="2:4" x14ac:dyDescent="0.25">
      <c r="B4434" s="2"/>
      <c r="C4434" t="s">
        <v>16386</v>
      </c>
      <c r="D4434" t="s">
        <v>16387</v>
      </c>
    </row>
    <row r="4435" spans="2:4" x14ac:dyDescent="0.25">
      <c r="B4435" s="2"/>
      <c r="C4435" t="s">
        <v>16388</v>
      </c>
      <c r="D4435" t="s">
        <v>16389</v>
      </c>
    </row>
    <row r="4436" spans="2:4" x14ac:dyDescent="0.25">
      <c r="B4436" s="2"/>
      <c r="C4436" t="s">
        <v>16390</v>
      </c>
      <c r="D4436" t="s">
        <v>16391</v>
      </c>
    </row>
    <row r="4437" spans="2:4" x14ac:dyDescent="0.25">
      <c r="B4437" s="2"/>
      <c r="C4437" t="s">
        <v>16392</v>
      </c>
      <c r="D4437" t="s">
        <v>2703</v>
      </c>
    </row>
    <row r="4438" spans="2:4" x14ac:dyDescent="0.25">
      <c r="B4438" s="2"/>
      <c r="C4438" t="s">
        <v>11578</v>
      </c>
      <c r="D4438" t="s">
        <v>2712</v>
      </c>
    </row>
    <row r="4439" spans="2:4" x14ac:dyDescent="0.25">
      <c r="B4439" s="2"/>
      <c r="C4439" t="s">
        <v>16393</v>
      </c>
      <c r="D4439" t="s">
        <v>16394</v>
      </c>
    </row>
    <row r="4440" spans="2:4" x14ac:dyDescent="0.25">
      <c r="B4440" s="2"/>
      <c r="C4440" t="s">
        <v>11581</v>
      </c>
      <c r="D4440" t="s">
        <v>16395</v>
      </c>
    </row>
    <row r="4441" spans="2:4" x14ac:dyDescent="0.25">
      <c r="B4441" s="2"/>
      <c r="C4441" t="s">
        <v>11584</v>
      </c>
      <c r="D4441" t="s">
        <v>4838</v>
      </c>
    </row>
    <row r="4442" spans="2:4" x14ac:dyDescent="0.25">
      <c r="B4442" s="2"/>
      <c r="C4442" t="s">
        <v>16396</v>
      </c>
      <c r="D4442" t="s">
        <v>16397</v>
      </c>
    </row>
    <row r="4443" spans="2:4" x14ac:dyDescent="0.25">
      <c r="B4443" s="2"/>
      <c r="C4443" t="s">
        <v>16398</v>
      </c>
      <c r="D4443" t="s">
        <v>16399</v>
      </c>
    </row>
    <row r="4444" spans="2:4" x14ac:dyDescent="0.25">
      <c r="B4444" s="2"/>
      <c r="C4444" t="s">
        <v>16400</v>
      </c>
      <c r="D4444" t="s">
        <v>16401</v>
      </c>
    </row>
    <row r="4445" spans="2:4" x14ac:dyDescent="0.25">
      <c r="B4445" s="2"/>
      <c r="C4445" t="s">
        <v>16402</v>
      </c>
      <c r="D4445" t="s">
        <v>16403</v>
      </c>
    </row>
    <row r="4446" spans="2:4" x14ac:dyDescent="0.25">
      <c r="B4446" s="2"/>
      <c r="C4446" t="s">
        <v>16404</v>
      </c>
      <c r="D4446" t="s">
        <v>16405</v>
      </c>
    </row>
    <row r="4447" spans="2:4" x14ac:dyDescent="0.25">
      <c r="B4447" s="2"/>
      <c r="C4447" t="s">
        <v>16406</v>
      </c>
      <c r="D4447" t="s">
        <v>4847</v>
      </c>
    </row>
    <row r="4448" spans="2:4" x14ac:dyDescent="0.25">
      <c r="B4448" s="2"/>
      <c r="C4448" t="s">
        <v>16407</v>
      </c>
      <c r="D4448" t="s">
        <v>16408</v>
      </c>
    </row>
    <row r="4449" spans="2:4" x14ac:dyDescent="0.25">
      <c r="B4449" s="2"/>
      <c r="C4449" t="s">
        <v>16409</v>
      </c>
      <c r="D4449" t="s">
        <v>16410</v>
      </c>
    </row>
    <row r="4450" spans="2:4" x14ac:dyDescent="0.25">
      <c r="B4450" s="2"/>
      <c r="C4450" t="s">
        <v>16411</v>
      </c>
      <c r="D4450" t="s">
        <v>16412</v>
      </c>
    </row>
    <row r="4451" spans="2:4" x14ac:dyDescent="0.25">
      <c r="B4451" s="2"/>
      <c r="C4451" t="s">
        <v>16413</v>
      </c>
      <c r="D4451" t="s">
        <v>16414</v>
      </c>
    </row>
    <row r="4452" spans="2:4" x14ac:dyDescent="0.25">
      <c r="B4452" s="2"/>
      <c r="C4452" t="s">
        <v>16415</v>
      </c>
      <c r="D4452" t="s">
        <v>16416</v>
      </c>
    </row>
    <row r="4453" spans="2:4" x14ac:dyDescent="0.25">
      <c r="B4453" s="2"/>
      <c r="C4453" t="s">
        <v>16417</v>
      </c>
      <c r="D4453" t="s">
        <v>16418</v>
      </c>
    </row>
    <row r="4454" spans="2:4" x14ac:dyDescent="0.25">
      <c r="B4454" s="2"/>
      <c r="C4454" t="s">
        <v>16419</v>
      </c>
      <c r="D4454" t="s">
        <v>16420</v>
      </c>
    </row>
    <row r="4455" spans="2:4" x14ac:dyDescent="0.25">
      <c r="B4455" s="2"/>
      <c r="C4455" t="s">
        <v>16421</v>
      </c>
      <c r="D4455" t="s">
        <v>16422</v>
      </c>
    </row>
    <row r="4456" spans="2:4" x14ac:dyDescent="0.25">
      <c r="B4456" s="2"/>
      <c r="C4456" t="s">
        <v>16423</v>
      </c>
      <c r="D4456" t="s">
        <v>16424</v>
      </c>
    </row>
    <row r="4457" spans="2:4" x14ac:dyDescent="0.25">
      <c r="B4457" s="2"/>
      <c r="C4457" t="s">
        <v>5286</v>
      </c>
      <c r="D4457" t="s">
        <v>16425</v>
      </c>
    </row>
    <row r="4458" spans="2:4" x14ac:dyDescent="0.25">
      <c r="B4458" s="2"/>
      <c r="C4458" t="s">
        <v>16426</v>
      </c>
      <c r="D4458" t="s">
        <v>16427</v>
      </c>
    </row>
    <row r="4459" spans="2:4" x14ac:dyDescent="0.25">
      <c r="B4459" s="2"/>
      <c r="C4459" t="s">
        <v>11595</v>
      </c>
      <c r="D4459" t="s">
        <v>16428</v>
      </c>
    </row>
    <row r="4460" spans="2:4" x14ac:dyDescent="0.25">
      <c r="B4460" s="2"/>
      <c r="C4460" t="s">
        <v>16429</v>
      </c>
      <c r="D4460" t="s">
        <v>16430</v>
      </c>
    </row>
    <row r="4461" spans="2:4" x14ac:dyDescent="0.25">
      <c r="B4461" s="2"/>
      <c r="C4461" t="s">
        <v>16431</v>
      </c>
      <c r="D4461" t="s">
        <v>16432</v>
      </c>
    </row>
    <row r="4462" spans="2:4" x14ac:dyDescent="0.25">
      <c r="B4462" s="2"/>
      <c r="C4462" t="s">
        <v>11597</v>
      </c>
      <c r="D4462" t="s">
        <v>16433</v>
      </c>
    </row>
    <row r="4463" spans="2:4" x14ac:dyDescent="0.25">
      <c r="B4463" s="2"/>
      <c r="C4463" t="s">
        <v>16434</v>
      </c>
      <c r="D4463" t="s">
        <v>16435</v>
      </c>
    </row>
    <row r="4464" spans="2:4" x14ac:dyDescent="0.25">
      <c r="B4464" s="2"/>
      <c r="C4464" t="s">
        <v>16436</v>
      </c>
      <c r="D4464" t="s">
        <v>3465</v>
      </c>
    </row>
    <row r="4465" spans="2:4" x14ac:dyDescent="0.25">
      <c r="B4465" s="2"/>
      <c r="C4465" t="s">
        <v>16437</v>
      </c>
      <c r="D4465" t="s">
        <v>4856</v>
      </c>
    </row>
    <row r="4466" spans="2:4" x14ac:dyDescent="0.25">
      <c r="B4466" s="2"/>
      <c r="C4466" t="s">
        <v>16438</v>
      </c>
      <c r="D4466" t="s">
        <v>2731</v>
      </c>
    </row>
    <row r="4467" spans="2:4" x14ac:dyDescent="0.25">
      <c r="B4467" s="2"/>
      <c r="C4467" t="s">
        <v>11600</v>
      </c>
      <c r="D4467" t="s">
        <v>16439</v>
      </c>
    </row>
    <row r="4468" spans="2:4" x14ac:dyDescent="0.25">
      <c r="B4468" s="2"/>
      <c r="C4468" t="s">
        <v>16440</v>
      </c>
      <c r="D4468" t="s">
        <v>16441</v>
      </c>
    </row>
    <row r="4469" spans="2:4" x14ac:dyDescent="0.25">
      <c r="B4469" s="2"/>
      <c r="C4469" t="s">
        <v>16442</v>
      </c>
      <c r="D4469" t="s">
        <v>16443</v>
      </c>
    </row>
    <row r="4470" spans="2:4" x14ac:dyDescent="0.25">
      <c r="B4470" s="2"/>
      <c r="C4470" t="s">
        <v>16444</v>
      </c>
      <c r="D4470" t="s">
        <v>16445</v>
      </c>
    </row>
    <row r="4471" spans="2:4" x14ac:dyDescent="0.25">
      <c r="B4471" s="2"/>
      <c r="C4471" t="s">
        <v>5295</v>
      </c>
      <c r="D4471" t="s">
        <v>16446</v>
      </c>
    </row>
    <row r="4472" spans="2:4" x14ac:dyDescent="0.25">
      <c r="B4472" s="2"/>
      <c r="C4472" t="s">
        <v>11602</v>
      </c>
      <c r="D4472" t="s">
        <v>16447</v>
      </c>
    </row>
    <row r="4473" spans="2:4" x14ac:dyDescent="0.25">
      <c r="B4473" s="2"/>
      <c r="C4473" t="s">
        <v>16448</v>
      </c>
      <c r="D4473" t="s">
        <v>16449</v>
      </c>
    </row>
    <row r="4474" spans="2:4" x14ac:dyDescent="0.25">
      <c r="B4474" s="2"/>
      <c r="C4474" t="s">
        <v>11605</v>
      </c>
      <c r="D4474" t="s">
        <v>16450</v>
      </c>
    </row>
    <row r="4475" spans="2:4" x14ac:dyDescent="0.25">
      <c r="B4475" s="2"/>
      <c r="C4475" t="s">
        <v>16451</v>
      </c>
      <c r="D4475" t="s">
        <v>16452</v>
      </c>
    </row>
    <row r="4476" spans="2:4" x14ac:dyDescent="0.25">
      <c r="B4476" s="2"/>
      <c r="C4476" t="s">
        <v>16453</v>
      </c>
      <c r="D4476" t="s">
        <v>3494</v>
      </c>
    </row>
    <row r="4477" spans="2:4" x14ac:dyDescent="0.25">
      <c r="B4477" s="2"/>
      <c r="C4477" t="s">
        <v>11608</v>
      </c>
      <c r="D4477" t="s">
        <v>16454</v>
      </c>
    </row>
    <row r="4478" spans="2:4" x14ac:dyDescent="0.25">
      <c r="B4478" s="2"/>
      <c r="C4478" t="s">
        <v>16455</v>
      </c>
      <c r="D4478" t="s">
        <v>4864</v>
      </c>
    </row>
    <row r="4479" spans="2:4" x14ac:dyDescent="0.25">
      <c r="B4479" s="2"/>
      <c r="C4479" t="s">
        <v>16456</v>
      </c>
      <c r="D4479" t="s">
        <v>4874</v>
      </c>
    </row>
    <row r="4480" spans="2:4" x14ac:dyDescent="0.25">
      <c r="B4480" s="2"/>
      <c r="C4480" t="s">
        <v>16457</v>
      </c>
      <c r="D4480" t="s">
        <v>16458</v>
      </c>
    </row>
    <row r="4481" spans="2:4" x14ac:dyDescent="0.25">
      <c r="B4481" s="2"/>
      <c r="C4481" t="s">
        <v>16459</v>
      </c>
      <c r="D4481" t="s">
        <v>16460</v>
      </c>
    </row>
    <row r="4482" spans="2:4" x14ac:dyDescent="0.25">
      <c r="B4482" s="2"/>
      <c r="C4482" t="s">
        <v>16461</v>
      </c>
      <c r="D4482" t="s">
        <v>16462</v>
      </c>
    </row>
    <row r="4483" spans="2:4" x14ac:dyDescent="0.25">
      <c r="B4483" s="2"/>
      <c r="C4483" t="s">
        <v>16463</v>
      </c>
      <c r="D4483" t="s">
        <v>4884</v>
      </c>
    </row>
    <row r="4484" spans="2:4" x14ac:dyDescent="0.25">
      <c r="B4484" s="2"/>
      <c r="C4484" t="s">
        <v>11616</v>
      </c>
      <c r="D4484" t="s">
        <v>16464</v>
      </c>
    </row>
    <row r="4485" spans="2:4" x14ac:dyDescent="0.25">
      <c r="B4485" s="2"/>
      <c r="C4485" t="s">
        <v>16465</v>
      </c>
      <c r="D4485" t="s">
        <v>16466</v>
      </c>
    </row>
    <row r="4486" spans="2:4" x14ac:dyDescent="0.25">
      <c r="B4486" s="2"/>
      <c r="C4486" t="s">
        <v>16467</v>
      </c>
      <c r="D4486" t="s">
        <v>16468</v>
      </c>
    </row>
    <row r="4487" spans="2:4" x14ac:dyDescent="0.25">
      <c r="B4487" s="2"/>
      <c r="C4487" t="s">
        <v>16469</v>
      </c>
      <c r="D4487" t="s">
        <v>16470</v>
      </c>
    </row>
    <row r="4488" spans="2:4" x14ac:dyDescent="0.25">
      <c r="B4488" s="2"/>
      <c r="C4488" t="s">
        <v>11620</v>
      </c>
      <c r="D4488" t="s">
        <v>16471</v>
      </c>
    </row>
    <row r="4489" spans="2:4" x14ac:dyDescent="0.25">
      <c r="B4489" s="2"/>
      <c r="C4489" t="s">
        <v>5351</v>
      </c>
      <c r="D4489" t="s">
        <v>16472</v>
      </c>
    </row>
    <row r="4490" spans="2:4" x14ac:dyDescent="0.25">
      <c r="B4490" s="2"/>
      <c r="C4490" t="s">
        <v>16473</v>
      </c>
      <c r="D4490" t="s">
        <v>16474</v>
      </c>
    </row>
    <row r="4491" spans="2:4" x14ac:dyDescent="0.25">
      <c r="B4491" s="2"/>
      <c r="C4491" t="s">
        <v>11625</v>
      </c>
      <c r="D4491" t="s">
        <v>16475</v>
      </c>
    </row>
    <row r="4492" spans="2:4" x14ac:dyDescent="0.25">
      <c r="B4492" s="2"/>
      <c r="C4492" t="s">
        <v>16476</v>
      </c>
      <c r="D4492" t="s">
        <v>16477</v>
      </c>
    </row>
    <row r="4493" spans="2:4" x14ac:dyDescent="0.25">
      <c r="B4493" s="2"/>
      <c r="C4493" t="s">
        <v>16478</v>
      </c>
      <c r="D4493" t="s">
        <v>16479</v>
      </c>
    </row>
    <row r="4494" spans="2:4" x14ac:dyDescent="0.25">
      <c r="B4494" s="2"/>
      <c r="C4494" t="s">
        <v>16480</v>
      </c>
      <c r="D4494" t="s">
        <v>4900</v>
      </c>
    </row>
    <row r="4495" spans="2:4" x14ac:dyDescent="0.25">
      <c r="B4495" s="2"/>
      <c r="C4495" t="s">
        <v>16481</v>
      </c>
      <c r="D4495" t="s">
        <v>16482</v>
      </c>
    </row>
    <row r="4496" spans="2:4" x14ac:dyDescent="0.25">
      <c r="B4496" s="2"/>
      <c r="C4496" t="s">
        <v>11627</v>
      </c>
      <c r="D4496" t="s">
        <v>16483</v>
      </c>
    </row>
    <row r="4497" spans="2:4" x14ac:dyDescent="0.25">
      <c r="B4497" s="2"/>
      <c r="C4497" t="s">
        <v>16484</v>
      </c>
      <c r="D4497" t="s">
        <v>3504</v>
      </c>
    </row>
    <row r="4498" spans="2:4" x14ac:dyDescent="0.25">
      <c r="B4498" s="2"/>
      <c r="C4498" t="s">
        <v>11630</v>
      </c>
      <c r="D4498" t="s">
        <v>2748</v>
      </c>
    </row>
    <row r="4499" spans="2:4" x14ac:dyDescent="0.25">
      <c r="B4499" s="2"/>
      <c r="C4499" t="s">
        <v>16485</v>
      </c>
      <c r="D4499" t="s">
        <v>16486</v>
      </c>
    </row>
    <row r="4500" spans="2:4" x14ac:dyDescent="0.25">
      <c r="B4500" s="2"/>
      <c r="C4500" t="s">
        <v>11635</v>
      </c>
      <c r="D4500" t="s">
        <v>3513</v>
      </c>
    </row>
    <row r="4501" spans="2:4" x14ac:dyDescent="0.25">
      <c r="B4501" s="2"/>
      <c r="C4501" t="s">
        <v>11638</v>
      </c>
      <c r="D4501" t="s">
        <v>4910</v>
      </c>
    </row>
    <row r="4502" spans="2:4" x14ac:dyDescent="0.25">
      <c r="B4502" s="2"/>
      <c r="C4502" t="s">
        <v>11641</v>
      </c>
      <c r="D4502" t="s">
        <v>4918</v>
      </c>
    </row>
    <row r="4503" spans="2:4" x14ac:dyDescent="0.25">
      <c r="B4503" s="2"/>
      <c r="C4503" t="s">
        <v>16487</v>
      </c>
      <c r="D4503" t="s">
        <v>4928</v>
      </c>
    </row>
    <row r="4504" spans="2:4" x14ac:dyDescent="0.25">
      <c r="B4504" s="2"/>
      <c r="C4504" t="s">
        <v>11643</v>
      </c>
      <c r="D4504" t="s">
        <v>16488</v>
      </c>
    </row>
    <row r="4505" spans="2:4" x14ac:dyDescent="0.25">
      <c r="B4505" s="2"/>
      <c r="C4505" t="s">
        <v>16489</v>
      </c>
      <c r="D4505" t="s">
        <v>16490</v>
      </c>
    </row>
    <row r="4506" spans="2:4" x14ac:dyDescent="0.25">
      <c r="B4506" s="2"/>
      <c r="C4506" t="s">
        <v>16491</v>
      </c>
      <c r="D4506" t="s">
        <v>16492</v>
      </c>
    </row>
    <row r="4507" spans="2:4" x14ac:dyDescent="0.25">
      <c r="B4507" s="2"/>
      <c r="C4507" t="s">
        <v>16493</v>
      </c>
      <c r="D4507" t="s">
        <v>16494</v>
      </c>
    </row>
    <row r="4508" spans="2:4" x14ac:dyDescent="0.25">
      <c r="B4508" s="2"/>
      <c r="C4508" t="s">
        <v>16495</v>
      </c>
      <c r="D4508" t="s">
        <v>16496</v>
      </c>
    </row>
    <row r="4509" spans="2:4" x14ac:dyDescent="0.25">
      <c r="B4509" s="2"/>
      <c r="C4509" t="s">
        <v>16497</v>
      </c>
      <c r="D4509" t="s">
        <v>16498</v>
      </c>
    </row>
    <row r="4510" spans="2:4" x14ac:dyDescent="0.25">
      <c r="B4510" s="2"/>
      <c r="C4510" t="s">
        <v>11648</v>
      </c>
      <c r="D4510" t="s">
        <v>16499</v>
      </c>
    </row>
    <row r="4511" spans="2:4" x14ac:dyDescent="0.25">
      <c r="B4511" s="2"/>
      <c r="C4511" t="s">
        <v>16500</v>
      </c>
      <c r="D4511" t="s">
        <v>2768</v>
      </c>
    </row>
    <row r="4512" spans="2:4" x14ac:dyDescent="0.25">
      <c r="B4512" s="2"/>
      <c r="C4512" t="s">
        <v>16501</v>
      </c>
      <c r="D4512" t="s">
        <v>16502</v>
      </c>
    </row>
    <row r="4513" spans="2:4" x14ac:dyDescent="0.25">
      <c r="B4513" s="2"/>
      <c r="C4513" t="s">
        <v>16503</v>
      </c>
      <c r="D4513" t="s">
        <v>16504</v>
      </c>
    </row>
    <row r="4514" spans="2:4" x14ac:dyDescent="0.25">
      <c r="B4514" s="2"/>
      <c r="C4514" t="s">
        <v>16505</v>
      </c>
      <c r="D4514" t="s">
        <v>16506</v>
      </c>
    </row>
    <row r="4515" spans="2:4" x14ac:dyDescent="0.25">
      <c r="B4515" s="2"/>
      <c r="C4515" t="s">
        <v>11650</v>
      </c>
      <c r="D4515" t="s">
        <v>16507</v>
      </c>
    </row>
    <row r="4516" spans="2:4" x14ac:dyDescent="0.25">
      <c r="B4516" s="2"/>
      <c r="C4516" t="s">
        <v>16508</v>
      </c>
      <c r="D4516" t="s">
        <v>16509</v>
      </c>
    </row>
    <row r="4517" spans="2:4" x14ac:dyDescent="0.25">
      <c r="B4517" s="2"/>
      <c r="C4517" t="s">
        <v>16510</v>
      </c>
      <c r="D4517" t="s">
        <v>16511</v>
      </c>
    </row>
    <row r="4518" spans="2:4" x14ac:dyDescent="0.25">
      <c r="B4518" s="2"/>
      <c r="C4518" t="s">
        <v>11652</v>
      </c>
      <c r="D4518" t="s">
        <v>16512</v>
      </c>
    </row>
    <row r="4519" spans="2:4" x14ac:dyDescent="0.25">
      <c r="B4519" s="2"/>
      <c r="C4519" t="s">
        <v>16513</v>
      </c>
      <c r="D4519" t="s">
        <v>2777</v>
      </c>
    </row>
    <row r="4520" spans="2:4" x14ac:dyDescent="0.25">
      <c r="B4520" s="2"/>
      <c r="C4520" t="s">
        <v>16514</v>
      </c>
      <c r="D4520" t="s">
        <v>16515</v>
      </c>
    </row>
    <row r="4521" spans="2:4" x14ac:dyDescent="0.25">
      <c r="B4521" s="2"/>
      <c r="C4521" t="s">
        <v>16516</v>
      </c>
      <c r="D4521" t="s">
        <v>16517</v>
      </c>
    </row>
    <row r="4522" spans="2:4" x14ac:dyDescent="0.25">
      <c r="B4522" s="2"/>
      <c r="C4522" t="s">
        <v>16518</v>
      </c>
      <c r="D4522" t="s">
        <v>16519</v>
      </c>
    </row>
    <row r="4523" spans="2:4" x14ac:dyDescent="0.25">
      <c r="B4523" s="2"/>
      <c r="C4523" t="s">
        <v>11654</v>
      </c>
      <c r="D4523" t="s">
        <v>16520</v>
      </c>
    </row>
    <row r="4524" spans="2:4" x14ac:dyDescent="0.25">
      <c r="B4524" s="2"/>
      <c r="C4524" t="s">
        <v>11659</v>
      </c>
      <c r="D4524" t="s">
        <v>16521</v>
      </c>
    </row>
    <row r="4525" spans="2:4" x14ac:dyDescent="0.25">
      <c r="B4525" s="2"/>
      <c r="C4525" t="s">
        <v>16522</v>
      </c>
      <c r="D4525" t="s">
        <v>2785</v>
      </c>
    </row>
    <row r="4526" spans="2:4" x14ac:dyDescent="0.25">
      <c r="B4526" s="2"/>
      <c r="C4526" t="s">
        <v>16523</v>
      </c>
      <c r="D4526" t="s">
        <v>4938</v>
      </c>
    </row>
    <row r="4527" spans="2:4" x14ac:dyDescent="0.25">
      <c r="B4527" s="2"/>
      <c r="C4527" t="s">
        <v>16524</v>
      </c>
      <c r="D4527" t="s">
        <v>16525</v>
      </c>
    </row>
    <row r="4528" spans="2:4" x14ac:dyDescent="0.25">
      <c r="B4528" s="2"/>
      <c r="C4528" t="s">
        <v>16526</v>
      </c>
      <c r="D4528" t="s">
        <v>4948</v>
      </c>
    </row>
    <row r="4529" spans="2:4" x14ac:dyDescent="0.25">
      <c r="B4529" s="2"/>
      <c r="C4529" t="s">
        <v>11662</v>
      </c>
      <c r="D4529" t="s">
        <v>2795</v>
      </c>
    </row>
    <row r="4530" spans="2:4" x14ac:dyDescent="0.25">
      <c r="B4530" s="2"/>
      <c r="C4530" t="s">
        <v>16527</v>
      </c>
      <c r="D4530" t="s">
        <v>16528</v>
      </c>
    </row>
    <row r="4531" spans="2:4" x14ac:dyDescent="0.25">
      <c r="B4531" s="2"/>
      <c r="C4531" t="s">
        <v>16529</v>
      </c>
      <c r="D4531" t="s">
        <v>16530</v>
      </c>
    </row>
    <row r="4532" spans="2:4" x14ac:dyDescent="0.25">
      <c r="B4532" s="2"/>
      <c r="C4532" t="s">
        <v>16531</v>
      </c>
      <c r="D4532" t="s">
        <v>4958</v>
      </c>
    </row>
    <row r="4533" spans="2:4" x14ac:dyDescent="0.25">
      <c r="B4533" s="2"/>
      <c r="C4533" t="s">
        <v>16532</v>
      </c>
      <c r="D4533" t="s">
        <v>16533</v>
      </c>
    </row>
    <row r="4534" spans="2:4" x14ac:dyDescent="0.25">
      <c r="B4534" s="2"/>
      <c r="C4534" t="s">
        <v>5411</v>
      </c>
      <c r="D4534" t="s">
        <v>16534</v>
      </c>
    </row>
    <row r="4535" spans="2:4" x14ac:dyDescent="0.25">
      <c r="B4535" s="2"/>
      <c r="C4535" t="s">
        <v>11664</v>
      </c>
      <c r="D4535" t="s">
        <v>4966</v>
      </c>
    </row>
    <row r="4536" spans="2:4" x14ac:dyDescent="0.25">
      <c r="B4536" s="2"/>
      <c r="C4536" t="s">
        <v>16535</v>
      </c>
      <c r="D4536" t="s">
        <v>2804</v>
      </c>
    </row>
    <row r="4537" spans="2:4" x14ac:dyDescent="0.25">
      <c r="B4537" s="2"/>
      <c r="C4537" t="s">
        <v>11666</v>
      </c>
      <c r="D4537" t="s">
        <v>4975</v>
      </c>
    </row>
    <row r="4538" spans="2:4" x14ac:dyDescent="0.25">
      <c r="B4538" s="2"/>
      <c r="C4538" t="s">
        <v>16536</v>
      </c>
      <c r="D4538" t="s">
        <v>16537</v>
      </c>
    </row>
    <row r="4539" spans="2:4" x14ac:dyDescent="0.25">
      <c r="B4539" s="2"/>
      <c r="C4539" t="s">
        <v>16538</v>
      </c>
      <c r="D4539" t="s">
        <v>16539</v>
      </c>
    </row>
    <row r="4540" spans="2:4" x14ac:dyDescent="0.25">
      <c r="B4540" s="2"/>
      <c r="C4540" t="s">
        <v>16540</v>
      </c>
      <c r="D4540" t="s">
        <v>2812</v>
      </c>
    </row>
    <row r="4541" spans="2:4" x14ac:dyDescent="0.25">
      <c r="B4541" s="2"/>
      <c r="C4541" t="s">
        <v>16541</v>
      </c>
      <c r="D4541" t="s">
        <v>3573</v>
      </c>
    </row>
    <row r="4542" spans="2:4" x14ac:dyDescent="0.25">
      <c r="B4542" s="2"/>
      <c r="C4542" t="s">
        <v>16542</v>
      </c>
      <c r="D4542" t="s">
        <v>16543</v>
      </c>
    </row>
    <row r="4543" spans="2:4" x14ac:dyDescent="0.25">
      <c r="B4543" s="2"/>
      <c r="C4543" t="s">
        <v>16544</v>
      </c>
      <c r="D4543" t="s">
        <v>16545</v>
      </c>
    </row>
    <row r="4544" spans="2:4" x14ac:dyDescent="0.25">
      <c r="B4544" s="2"/>
      <c r="C4544" t="s">
        <v>11669</v>
      </c>
      <c r="D4544" t="s">
        <v>16546</v>
      </c>
    </row>
    <row r="4545" spans="2:4" x14ac:dyDescent="0.25">
      <c r="B4545" s="2"/>
      <c r="C4545" t="s">
        <v>16547</v>
      </c>
      <c r="D4545" t="s">
        <v>16548</v>
      </c>
    </row>
    <row r="4546" spans="2:4" x14ac:dyDescent="0.25">
      <c r="B4546" s="2"/>
      <c r="C4546" t="s">
        <v>11672</v>
      </c>
      <c r="D4546" t="s">
        <v>16549</v>
      </c>
    </row>
    <row r="4547" spans="2:4" x14ac:dyDescent="0.25">
      <c r="B4547" s="2"/>
      <c r="C4547" t="s">
        <v>16550</v>
      </c>
      <c r="D4547" t="s">
        <v>4983</v>
      </c>
    </row>
    <row r="4548" spans="2:4" x14ac:dyDescent="0.25">
      <c r="B4548" s="2"/>
      <c r="C4548" t="s">
        <v>16551</v>
      </c>
      <c r="D4548" t="s">
        <v>16552</v>
      </c>
    </row>
    <row r="4549" spans="2:4" x14ac:dyDescent="0.25">
      <c r="B4549" s="2"/>
      <c r="C4549" t="s">
        <v>16553</v>
      </c>
      <c r="D4549" t="s">
        <v>3582</v>
      </c>
    </row>
    <row r="4550" spans="2:4" x14ac:dyDescent="0.25">
      <c r="B4550" s="2"/>
      <c r="C4550" t="s">
        <v>16554</v>
      </c>
      <c r="D4550" t="s">
        <v>16555</v>
      </c>
    </row>
    <row r="4551" spans="2:4" x14ac:dyDescent="0.25">
      <c r="B4551" s="2"/>
      <c r="C4551" t="s">
        <v>16556</v>
      </c>
      <c r="D4551" t="s">
        <v>16557</v>
      </c>
    </row>
    <row r="4552" spans="2:4" x14ac:dyDescent="0.25">
      <c r="B4552" s="2"/>
      <c r="C4552" t="s">
        <v>16558</v>
      </c>
      <c r="D4552" t="s">
        <v>4999</v>
      </c>
    </row>
    <row r="4553" spans="2:4" x14ac:dyDescent="0.25">
      <c r="B4553" s="2"/>
      <c r="C4553" t="s">
        <v>16559</v>
      </c>
      <c r="D4553" t="s">
        <v>16560</v>
      </c>
    </row>
    <row r="4554" spans="2:4" x14ac:dyDescent="0.25">
      <c r="B4554" s="2"/>
      <c r="C4554" t="s">
        <v>16561</v>
      </c>
      <c r="D4554" t="s">
        <v>16562</v>
      </c>
    </row>
    <row r="4555" spans="2:4" x14ac:dyDescent="0.25">
      <c r="B4555" s="2"/>
      <c r="C4555" t="s">
        <v>16563</v>
      </c>
      <c r="D4555" t="s">
        <v>5007</v>
      </c>
    </row>
    <row r="4556" spans="2:4" x14ac:dyDescent="0.25">
      <c r="B4556" s="2"/>
      <c r="C4556" t="s">
        <v>16564</v>
      </c>
      <c r="D4556" t="s">
        <v>16565</v>
      </c>
    </row>
    <row r="4557" spans="2:4" x14ac:dyDescent="0.25">
      <c r="B4557" s="2"/>
      <c r="C4557" t="s">
        <v>11675</v>
      </c>
      <c r="D4557" t="s">
        <v>16566</v>
      </c>
    </row>
    <row r="4558" spans="2:4" x14ac:dyDescent="0.25">
      <c r="B4558" s="2"/>
      <c r="C4558" t="s">
        <v>16567</v>
      </c>
      <c r="D4558" t="s">
        <v>16568</v>
      </c>
    </row>
    <row r="4559" spans="2:4" x14ac:dyDescent="0.25">
      <c r="B4559" s="2"/>
      <c r="C4559" t="s">
        <v>16569</v>
      </c>
      <c r="D4559" t="s">
        <v>16570</v>
      </c>
    </row>
    <row r="4560" spans="2:4" x14ac:dyDescent="0.25">
      <c r="B4560" s="2"/>
      <c r="C4560" t="s">
        <v>11677</v>
      </c>
      <c r="D4560" t="s">
        <v>16571</v>
      </c>
    </row>
    <row r="4561" spans="2:4" x14ac:dyDescent="0.25">
      <c r="B4561" s="2"/>
      <c r="C4561" t="s">
        <v>16572</v>
      </c>
      <c r="D4561" t="s">
        <v>3608</v>
      </c>
    </row>
    <row r="4562" spans="2:4" x14ac:dyDescent="0.25">
      <c r="B4562" s="2"/>
      <c r="C4562" t="s">
        <v>16573</v>
      </c>
      <c r="D4562" t="s">
        <v>16574</v>
      </c>
    </row>
    <row r="4563" spans="2:4" x14ac:dyDescent="0.25">
      <c r="B4563" s="2"/>
      <c r="C4563" t="s">
        <v>16575</v>
      </c>
      <c r="D4563" t="s">
        <v>5017</v>
      </c>
    </row>
    <row r="4564" spans="2:4" x14ac:dyDescent="0.25">
      <c r="B4564" s="2"/>
      <c r="C4564" t="s">
        <v>5437</v>
      </c>
      <c r="D4564" t="s">
        <v>2857</v>
      </c>
    </row>
    <row r="4565" spans="2:4" x14ac:dyDescent="0.25">
      <c r="B4565" s="2"/>
      <c r="C4565" t="s">
        <v>16576</v>
      </c>
      <c r="D4565" t="s">
        <v>16577</v>
      </c>
    </row>
    <row r="4566" spans="2:4" x14ac:dyDescent="0.25">
      <c r="B4566" s="2"/>
      <c r="C4566" t="s">
        <v>16578</v>
      </c>
      <c r="D4566" t="s">
        <v>16579</v>
      </c>
    </row>
    <row r="4567" spans="2:4" x14ac:dyDescent="0.25">
      <c r="B4567" s="2"/>
      <c r="C4567" t="s">
        <v>11686</v>
      </c>
      <c r="D4567" t="s">
        <v>16580</v>
      </c>
    </row>
    <row r="4568" spans="2:4" x14ac:dyDescent="0.25">
      <c r="B4568" s="2"/>
      <c r="C4568" t="s">
        <v>11688</v>
      </c>
      <c r="D4568" t="s">
        <v>16581</v>
      </c>
    </row>
    <row r="4569" spans="2:4" x14ac:dyDescent="0.25">
      <c r="B4569" s="2"/>
      <c r="C4569" t="s">
        <v>11690</v>
      </c>
      <c r="D4569" t="s">
        <v>16582</v>
      </c>
    </row>
    <row r="4570" spans="2:4" x14ac:dyDescent="0.25">
      <c r="B4570" s="2"/>
      <c r="C4570" t="s">
        <v>16583</v>
      </c>
      <c r="D4570" t="s">
        <v>16584</v>
      </c>
    </row>
    <row r="4571" spans="2:4" x14ac:dyDescent="0.25">
      <c r="B4571" s="2"/>
      <c r="C4571" t="s">
        <v>16585</v>
      </c>
      <c r="D4571" t="s">
        <v>16586</v>
      </c>
    </row>
    <row r="4572" spans="2:4" x14ac:dyDescent="0.25">
      <c r="B4572" s="2"/>
      <c r="C4572" t="s">
        <v>11693</v>
      </c>
      <c r="D4572" t="s">
        <v>16587</v>
      </c>
    </row>
    <row r="4573" spans="2:4" x14ac:dyDescent="0.25">
      <c r="B4573" s="2"/>
      <c r="C4573" t="s">
        <v>5454</v>
      </c>
      <c r="D4573" t="s">
        <v>16588</v>
      </c>
    </row>
    <row r="4574" spans="2:4" x14ac:dyDescent="0.25">
      <c r="B4574" s="2"/>
      <c r="C4574" t="s">
        <v>16589</v>
      </c>
      <c r="D4574" t="s">
        <v>16590</v>
      </c>
    </row>
    <row r="4575" spans="2:4" x14ac:dyDescent="0.25">
      <c r="B4575" s="2"/>
      <c r="C4575" t="s">
        <v>16591</v>
      </c>
      <c r="D4575" t="s">
        <v>16592</v>
      </c>
    </row>
    <row r="4576" spans="2:4" x14ac:dyDescent="0.25">
      <c r="B4576" s="2"/>
      <c r="C4576" t="s">
        <v>16593</v>
      </c>
      <c r="D4576" t="s">
        <v>16594</v>
      </c>
    </row>
    <row r="4577" spans="2:4" x14ac:dyDescent="0.25">
      <c r="B4577" s="2"/>
      <c r="C4577" t="s">
        <v>16595</v>
      </c>
      <c r="D4577" t="s">
        <v>16596</v>
      </c>
    </row>
    <row r="4578" spans="2:4" x14ac:dyDescent="0.25">
      <c r="B4578" s="2"/>
      <c r="C4578" t="s">
        <v>16597</v>
      </c>
      <c r="D4578" t="s">
        <v>16598</v>
      </c>
    </row>
    <row r="4579" spans="2:4" x14ac:dyDescent="0.25">
      <c r="B4579" s="2"/>
      <c r="C4579" t="s">
        <v>11695</v>
      </c>
      <c r="D4579" t="s">
        <v>16599</v>
      </c>
    </row>
    <row r="4580" spans="2:4" x14ac:dyDescent="0.25">
      <c r="B4580" s="2"/>
      <c r="C4580" t="s">
        <v>11697</v>
      </c>
      <c r="D4580" t="s">
        <v>16600</v>
      </c>
    </row>
    <row r="4581" spans="2:4" x14ac:dyDescent="0.25">
      <c r="B4581" s="2"/>
      <c r="C4581" t="s">
        <v>16601</v>
      </c>
      <c r="D4581" t="s">
        <v>16602</v>
      </c>
    </row>
    <row r="4582" spans="2:4" x14ac:dyDescent="0.25">
      <c r="B4582" s="2"/>
      <c r="C4582" t="s">
        <v>16603</v>
      </c>
      <c r="D4582" t="s">
        <v>16604</v>
      </c>
    </row>
    <row r="4583" spans="2:4" x14ac:dyDescent="0.25">
      <c r="B4583" s="2"/>
      <c r="C4583" t="s">
        <v>16605</v>
      </c>
      <c r="D4583" t="s">
        <v>16606</v>
      </c>
    </row>
    <row r="4584" spans="2:4" x14ac:dyDescent="0.25">
      <c r="B4584" s="2"/>
      <c r="C4584" t="s">
        <v>16607</v>
      </c>
      <c r="D4584" t="s">
        <v>16608</v>
      </c>
    </row>
    <row r="4585" spans="2:4" x14ac:dyDescent="0.25">
      <c r="B4585" s="2"/>
      <c r="C4585" t="s">
        <v>16609</v>
      </c>
      <c r="D4585" t="s">
        <v>16610</v>
      </c>
    </row>
    <row r="4586" spans="2:4" x14ac:dyDescent="0.25">
      <c r="B4586" s="2"/>
      <c r="C4586" t="s">
        <v>16611</v>
      </c>
      <c r="D4586" t="s">
        <v>16612</v>
      </c>
    </row>
    <row r="4587" spans="2:4" x14ac:dyDescent="0.25">
      <c r="B4587" s="2"/>
      <c r="C4587" t="s">
        <v>16613</v>
      </c>
      <c r="D4587" t="s">
        <v>16614</v>
      </c>
    </row>
    <row r="4588" spans="2:4" x14ac:dyDescent="0.25">
      <c r="B4588" s="2"/>
      <c r="C4588" t="s">
        <v>16615</v>
      </c>
      <c r="D4588" t="s">
        <v>5025</v>
      </c>
    </row>
    <row r="4589" spans="2:4" x14ac:dyDescent="0.25">
      <c r="B4589" s="2"/>
      <c r="C4589" t="s">
        <v>11700</v>
      </c>
      <c r="D4589" t="s">
        <v>16616</v>
      </c>
    </row>
    <row r="4590" spans="2:4" x14ac:dyDescent="0.25">
      <c r="B4590" s="2"/>
      <c r="C4590" t="s">
        <v>16617</v>
      </c>
      <c r="D4590" t="s">
        <v>5034</v>
      </c>
    </row>
    <row r="4591" spans="2:4" x14ac:dyDescent="0.25">
      <c r="B4591" s="2"/>
      <c r="C4591" t="s">
        <v>16618</v>
      </c>
      <c r="D4591" t="s">
        <v>16619</v>
      </c>
    </row>
    <row r="4592" spans="2:4" x14ac:dyDescent="0.25">
      <c r="B4592" s="2"/>
      <c r="C4592" t="s">
        <v>16620</v>
      </c>
      <c r="D4592" t="s">
        <v>16621</v>
      </c>
    </row>
    <row r="4593" spans="2:4" x14ac:dyDescent="0.25">
      <c r="B4593" s="2"/>
      <c r="C4593" t="s">
        <v>16622</v>
      </c>
      <c r="D4593" t="s">
        <v>16623</v>
      </c>
    </row>
    <row r="4594" spans="2:4" x14ac:dyDescent="0.25">
      <c r="B4594" s="2"/>
      <c r="C4594" t="s">
        <v>11702</v>
      </c>
      <c r="D4594" t="s">
        <v>16624</v>
      </c>
    </row>
    <row r="4595" spans="2:4" x14ac:dyDescent="0.25">
      <c r="B4595" s="2"/>
      <c r="C4595" t="s">
        <v>16625</v>
      </c>
      <c r="D4595" t="s">
        <v>16626</v>
      </c>
    </row>
    <row r="4596" spans="2:4" x14ac:dyDescent="0.25">
      <c r="B4596" s="2"/>
      <c r="C4596" t="s">
        <v>16627</v>
      </c>
      <c r="D4596" t="s">
        <v>16628</v>
      </c>
    </row>
    <row r="4597" spans="2:4" x14ac:dyDescent="0.25">
      <c r="B4597" s="2"/>
      <c r="C4597" t="s">
        <v>16629</v>
      </c>
      <c r="D4597" t="s">
        <v>16630</v>
      </c>
    </row>
    <row r="4598" spans="2:4" x14ac:dyDescent="0.25">
      <c r="B4598" s="2"/>
      <c r="C4598" t="s">
        <v>16631</v>
      </c>
      <c r="D4598" t="s">
        <v>2867</v>
      </c>
    </row>
    <row r="4599" spans="2:4" x14ac:dyDescent="0.25">
      <c r="B4599" s="2"/>
      <c r="C4599" t="s">
        <v>16632</v>
      </c>
      <c r="D4599" t="s">
        <v>16633</v>
      </c>
    </row>
    <row r="4600" spans="2:4" x14ac:dyDescent="0.25">
      <c r="B4600" s="2"/>
      <c r="C4600" t="s">
        <v>16634</v>
      </c>
      <c r="D4600" t="s">
        <v>16635</v>
      </c>
    </row>
    <row r="4601" spans="2:4" x14ac:dyDescent="0.25">
      <c r="B4601" s="2"/>
      <c r="C4601" t="s">
        <v>16636</v>
      </c>
      <c r="D4601" t="s">
        <v>2877</v>
      </c>
    </row>
    <row r="4602" spans="2:4" x14ac:dyDescent="0.25">
      <c r="B4602" s="2"/>
      <c r="C4602" t="s">
        <v>16637</v>
      </c>
      <c r="D4602" t="s">
        <v>16638</v>
      </c>
    </row>
    <row r="4603" spans="2:4" x14ac:dyDescent="0.25">
      <c r="B4603" s="2"/>
      <c r="C4603" t="s">
        <v>11704</v>
      </c>
      <c r="D4603" t="s">
        <v>16639</v>
      </c>
    </row>
    <row r="4604" spans="2:4" x14ac:dyDescent="0.25">
      <c r="B4604" s="2"/>
      <c r="C4604" t="s">
        <v>11710</v>
      </c>
      <c r="D4604" t="s">
        <v>16640</v>
      </c>
    </row>
    <row r="4605" spans="2:4" x14ac:dyDescent="0.25">
      <c r="B4605" s="2"/>
      <c r="C4605" t="s">
        <v>16641</v>
      </c>
      <c r="D4605" t="s">
        <v>16642</v>
      </c>
    </row>
    <row r="4606" spans="2:4" x14ac:dyDescent="0.25">
      <c r="B4606" s="2"/>
      <c r="C4606" t="s">
        <v>16643</v>
      </c>
      <c r="D4606" t="s">
        <v>16644</v>
      </c>
    </row>
    <row r="4607" spans="2:4" x14ac:dyDescent="0.25">
      <c r="B4607" s="2"/>
      <c r="C4607" t="s">
        <v>16645</v>
      </c>
      <c r="D4607" t="s">
        <v>16646</v>
      </c>
    </row>
    <row r="4608" spans="2:4" x14ac:dyDescent="0.25">
      <c r="B4608" s="2"/>
      <c r="C4608" t="s">
        <v>11713</v>
      </c>
      <c r="D4608" t="s">
        <v>16647</v>
      </c>
    </row>
    <row r="4609" spans="2:4" x14ac:dyDescent="0.25">
      <c r="B4609" s="2"/>
      <c r="C4609" t="s">
        <v>16648</v>
      </c>
      <c r="D4609" t="s">
        <v>16649</v>
      </c>
    </row>
    <row r="4610" spans="2:4" x14ac:dyDescent="0.25">
      <c r="B4610" s="2"/>
      <c r="C4610" t="s">
        <v>16650</v>
      </c>
      <c r="D4610" t="s">
        <v>16651</v>
      </c>
    </row>
    <row r="4611" spans="2:4" x14ac:dyDescent="0.25">
      <c r="B4611" s="2"/>
      <c r="C4611" t="s">
        <v>16652</v>
      </c>
      <c r="D4611" t="s">
        <v>16653</v>
      </c>
    </row>
    <row r="4612" spans="2:4" x14ac:dyDescent="0.25">
      <c r="B4612" s="2"/>
      <c r="C4612" t="s">
        <v>16654</v>
      </c>
      <c r="D4612" t="s">
        <v>16655</v>
      </c>
    </row>
    <row r="4613" spans="2:4" x14ac:dyDescent="0.25">
      <c r="B4613" s="2"/>
      <c r="C4613" t="s">
        <v>11716</v>
      </c>
      <c r="D4613" t="s">
        <v>2912</v>
      </c>
    </row>
    <row r="4614" spans="2:4" x14ac:dyDescent="0.25">
      <c r="B4614" s="2"/>
      <c r="C4614" t="s">
        <v>16656</v>
      </c>
      <c r="D4614" t="s">
        <v>16657</v>
      </c>
    </row>
    <row r="4615" spans="2:4" x14ac:dyDescent="0.25">
      <c r="B4615" s="2"/>
      <c r="C4615" t="s">
        <v>16658</v>
      </c>
      <c r="D4615" t="s">
        <v>16659</v>
      </c>
    </row>
    <row r="4616" spans="2:4" x14ac:dyDescent="0.25">
      <c r="B4616" s="2"/>
      <c r="C4616" t="s">
        <v>5495</v>
      </c>
      <c r="D4616" t="s">
        <v>16660</v>
      </c>
    </row>
    <row r="4617" spans="2:4" x14ac:dyDescent="0.25">
      <c r="B4617" s="2"/>
      <c r="C4617" t="s">
        <v>16661</v>
      </c>
      <c r="D4617" t="s">
        <v>16662</v>
      </c>
    </row>
    <row r="4618" spans="2:4" x14ac:dyDescent="0.25">
      <c r="B4618" s="2"/>
      <c r="C4618" t="s">
        <v>16663</v>
      </c>
      <c r="D4618" t="s">
        <v>16664</v>
      </c>
    </row>
    <row r="4619" spans="2:4" x14ac:dyDescent="0.25">
      <c r="B4619" s="2"/>
      <c r="C4619" t="s">
        <v>16665</v>
      </c>
      <c r="D4619" t="s">
        <v>5042</v>
      </c>
    </row>
    <row r="4620" spans="2:4" x14ac:dyDescent="0.25">
      <c r="B4620" s="2"/>
      <c r="C4620" t="s">
        <v>16666</v>
      </c>
      <c r="D4620" t="s">
        <v>16667</v>
      </c>
    </row>
    <row r="4621" spans="2:4" x14ac:dyDescent="0.25">
      <c r="B4621" s="2"/>
      <c r="C4621" t="s">
        <v>16668</v>
      </c>
      <c r="D4621" t="s">
        <v>16669</v>
      </c>
    </row>
    <row r="4622" spans="2:4" x14ac:dyDescent="0.25">
      <c r="B4622" s="2"/>
      <c r="C4622" t="s">
        <v>16670</v>
      </c>
      <c r="D4622" t="s">
        <v>16671</v>
      </c>
    </row>
    <row r="4623" spans="2:4" x14ac:dyDescent="0.25">
      <c r="B4623" s="2"/>
      <c r="C4623" t="s">
        <v>16672</v>
      </c>
      <c r="D4623" t="s">
        <v>16673</v>
      </c>
    </row>
    <row r="4624" spans="2:4" x14ac:dyDescent="0.25">
      <c r="B4624" s="2"/>
      <c r="C4624" t="s">
        <v>16674</v>
      </c>
      <c r="D4624" t="s">
        <v>16675</v>
      </c>
    </row>
    <row r="4625" spans="2:4" x14ac:dyDescent="0.25">
      <c r="B4625" s="2"/>
      <c r="C4625" t="s">
        <v>16676</v>
      </c>
      <c r="D4625" t="s">
        <v>16677</v>
      </c>
    </row>
    <row r="4626" spans="2:4" x14ac:dyDescent="0.25">
      <c r="B4626" s="2"/>
      <c r="C4626" t="s">
        <v>16678</v>
      </c>
      <c r="D4626" t="s">
        <v>16679</v>
      </c>
    </row>
    <row r="4627" spans="2:4" x14ac:dyDescent="0.25">
      <c r="B4627" s="2"/>
      <c r="C4627" t="s">
        <v>16680</v>
      </c>
      <c r="D4627" t="s">
        <v>16681</v>
      </c>
    </row>
    <row r="4628" spans="2:4" x14ac:dyDescent="0.25">
      <c r="B4628" s="2"/>
      <c r="C4628" t="s">
        <v>16682</v>
      </c>
      <c r="D4628" t="s">
        <v>16683</v>
      </c>
    </row>
    <row r="4629" spans="2:4" x14ac:dyDescent="0.25">
      <c r="B4629" s="2"/>
      <c r="C4629" t="s">
        <v>16684</v>
      </c>
      <c r="D4629" t="s">
        <v>3679</v>
      </c>
    </row>
    <row r="4630" spans="2:4" x14ac:dyDescent="0.25">
      <c r="B4630" s="2"/>
      <c r="C4630" t="s">
        <v>16685</v>
      </c>
      <c r="D4630" t="s">
        <v>16686</v>
      </c>
    </row>
    <row r="4631" spans="2:4" x14ac:dyDescent="0.25">
      <c r="B4631" s="2"/>
      <c r="C4631" t="s">
        <v>16687</v>
      </c>
      <c r="D4631" t="s">
        <v>16688</v>
      </c>
    </row>
    <row r="4632" spans="2:4" x14ac:dyDescent="0.25">
      <c r="B4632" s="2"/>
      <c r="C4632" t="s">
        <v>16689</v>
      </c>
      <c r="D4632" t="s">
        <v>16690</v>
      </c>
    </row>
    <row r="4633" spans="2:4" x14ac:dyDescent="0.25">
      <c r="B4633" s="2"/>
      <c r="C4633" t="s">
        <v>16691</v>
      </c>
      <c r="D4633" t="s">
        <v>16692</v>
      </c>
    </row>
    <row r="4634" spans="2:4" x14ac:dyDescent="0.25">
      <c r="B4634" s="2"/>
      <c r="C4634" t="s">
        <v>11721</v>
      </c>
      <c r="D4634" t="s">
        <v>16693</v>
      </c>
    </row>
    <row r="4635" spans="2:4" x14ac:dyDescent="0.25">
      <c r="B4635" s="2"/>
      <c r="C4635" t="s">
        <v>16694</v>
      </c>
      <c r="D4635" t="s">
        <v>16695</v>
      </c>
    </row>
    <row r="4636" spans="2:4" x14ac:dyDescent="0.25">
      <c r="B4636" s="2"/>
      <c r="C4636" t="s">
        <v>16696</v>
      </c>
      <c r="D4636" t="s">
        <v>16697</v>
      </c>
    </row>
    <row r="4637" spans="2:4" x14ac:dyDescent="0.25">
      <c r="B4637" s="2"/>
      <c r="C4637" t="s">
        <v>11724</v>
      </c>
      <c r="D4637" t="s">
        <v>16698</v>
      </c>
    </row>
    <row r="4638" spans="2:4" x14ac:dyDescent="0.25">
      <c r="B4638" s="2"/>
      <c r="C4638" t="s">
        <v>16699</v>
      </c>
      <c r="D4638" t="s">
        <v>2918</v>
      </c>
    </row>
    <row r="4639" spans="2:4" x14ac:dyDescent="0.25">
      <c r="B4639" s="2"/>
      <c r="C4639" t="s">
        <v>11726</v>
      </c>
      <c r="D4639" t="s">
        <v>16700</v>
      </c>
    </row>
    <row r="4640" spans="2:4" x14ac:dyDescent="0.25">
      <c r="B4640" s="2"/>
      <c r="C4640" t="s">
        <v>16701</v>
      </c>
      <c r="D4640" t="s">
        <v>16702</v>
      </c>
    </row>
    <row r="4641" spans="2:4" x14ac:dyDescent="0.25">
      <c r="B4641" s="2"/>
      <c r="C4641" t="s">
        <v>16703</v>
      </c>
      <c r="D4641" t="s">
        <v>2928</v>
      </c>
    </row>
    <row r="4642" spans="2:4" x14ac:dyDescent="0.25">
      <c r="B4642" s="2"/>
      <c r="C4642" t="s">
        <v>16704</v>
      </c>
      <c r="D4642" t="s">
        <v>2937</v>
      </c>
    </row>
    <row r="4643" spans="2:4" x14ac:dyDescent="0.25">
      <c r="B4643" s="2"/>
      <c r="C4643" t="s">
        <v>16705</v>
      </c>
      <c r="D4643" t="s">
        <v>16706</v>
      </c>
    </row>
    <row r="4644" spans="2:4" x14ac:dyDescent="0.25">
      <c r="B4644" s="2"/>
      <c r="C4644" t="s">
        <v>16707</v>
      </c>
      <c r="D4644" t="s">
        <v>16708</v>
      </c>
    </row>
    <row r="4645" spans="2:4" x14ac:dyDescent="0.25">
      <c r="B4645" s="2"/>
      <c r="C4645" t="s">
        <v>16709</v>
      </c>
      <c r="D4645" t="s">
        <v>16710</v>
      </c>
    </row>
    <row r="4646" spans="2:4" x14ac:dyDescent="0.25">
      <c r="B4646" s="2"/>
      <c r="C4646" t="s">
        <v>11729</v>
      </c>
      <c r="D4646" t="s">
        <v>5070</v>
      </c>
    </row>
    <row r="4647" spans="2:4" x14ac:dyDescent="0.25">
      <c r="B4647" s="2"/>
      <c r="C4647" t="s">
        <v>16711</v>
      </c>
      <c r="D4647" t="s">
        <v>16712</v>
      </c>
    </row>
    <row r="4648" spans="2:4" x14ac:dyDescent="0.25">
      <c r="B4648" s="2"/>
      <c r="C4648" t="s">
        <v>5550</v>
      </c>
      <c r="D4648" t="s">
        <v>16713</v>
      </c>
    </row>
    <row r="4649" spans="2:4" x14ac:dyDescent="0.25">
      <c r="B4649" s="2"/>
      <c r="C4649" t="s">
        <v>16714</v>
      </c>
      <c r="D4649" t="s">
        <v>16715</v>
      </c>
    </row>
    <row r="4650" spans="2:4" x14ac:dyDescent="0.25">
      <c r="B4650" s="2"/>
      <c r="C4650" t="s">
        <v>16716</v>
      </c>
      <c r="D4650" t="s">
        <v>16717</v>
      </c>
    </row>
    <row r="4651" spans="2:4" x14ac:dyDescent="0.25">
      <c r="B4651" s="2"/>
      <c r="C4651" t="s">
        <v>16718</v>
      </c>
      <c r="D4651" t="s">
        <v>2947</v>
      </c>
    </row>
    <row r="4652" spans="2:4" x14ac:dyDescent="0.25">
      <c r="B4652" s="2"/>
      <c r="C4652" t="s">
        <v>11738</v>
      </c>
      <c r="D4652" t="s">
        <v>16719</v>
      </c>
    </row>
    <row r="4653" spans="2:4" x14ac:dyDescent="0.25">
      <c r="B4653" s="2"/>
      <c r="C4653" t="s">
        <v>16720</v>
      </c>
      <c r="D4653" t="s">
        <v>16721</v>
      </c>
    </row>
    <row r="4654" spans="2:4" x14ac:dyDescent="0.25">
      <c r="B4654" s="2"/>
      <c r="C4654" t="s">
        <v>16722</v>
      </c>
      <c r="D4654" t="s">
        <v>16723</v>
      </c>
    </row>
    <row r="4655" spans="2:4" x14ac:dyDescent="0.25">
      <c r="B4655" s="2"/>
      <c r="C4655" t="s">
        <v>16724</v>
      </c>
      <c r="D4655" t="s">
        <v>2955</v>
      </c>
    </row>
    <row r="4656" spans="2:4" x14ac:dyDescent="0.25">
      <c r="B4656" s="2"/>
      <c r="C4656" t="s">
        <v>16725</v>
      </c>
      <c r="D4656" t="s">
        <v>16726</v>
      </c>
    </row>
    <row r="4657" spans="2:4" x14ac:dyDescent="0.25">
      <c r="B4657" s="2"/>
      <c r="C4657" t="s">
        <v>16727</v>
      </c>
      <c r="D4657" t="s">
        <v>16728</v>
      </c>
    </row>
    <row r="4658" spans="2:4" x14ac:dyDescent="0.25">
      <c r="B4658" s="2"/>
      <c r="C4658" t="s">
        <v>5574</v>
      </c>
      <c r="D4658" t="s">
        <v>16729</v>
      </c>
    </row>
    <row r="4659" spans="2:4" x14ac:dyDescent="0.25">
      <c r="B4659" s="2"/>
      <c r="C4659" t="s">
        <v>5583</v>
      </c>
      <c r="D4659" t="s">
        <v>16730</v>
      </c>
    </row>
    <row r="4660" spans="2:4" x14ac:dyDescent="0.25">
      <c r="B4660" s="2"/>
      <c r="C4660" t="s">
        <v>16731</v>
      </c>
      <c r="D4660" t="s">
        <v>5088</v>
      </c>
    </row>
    <row r="4661" spans="2:4" x14ac:dyDescent="0.25">
      <c r="B4661" s="2"/>
      <c r="C4661" t="s">
        <v>16732</v>
      </c>
      <c r="D4661" t="s">
        <v>16733</v>
      </c>
    </row>
    <row r="4662" spans="2:4" x14ac:dyDescent="0.25">
      <c r="B4662" s="2"/>
      <c r="C4662" t="s">
        <v>16734</v>
      </c>
      <c r="D4662" t="s">
        <v>16735</v>
      </c>
    </row>
    <row r="4663" spans="2:4" x14ac:dyDescent="0.25">
      <c r="B4663" s="2"/>
      <c r="C4663" t="s">
        <v>16736</v>
      </c>
      <c r="D4663" t="s">
        <v>16737</v>
      </c>
    </row>
    <row r="4664" spans="2:4" x14ac:dyDescent="0.25">
      <c r="B4664" s="2"/>
      <c r="C4664" t="s">
        <v>11744</v>
      </c>
      <c r="D4664" t="s">
        <v>16738</v>
      </c>
    </row>
    <row r="4665" spans="2:4" x14ac:dyDescent="0.25">
      <c r="B4665" s="2"/>
      <c r="C4665" t="s">
        <v>11746</v>
      </c>
      <c r="D4665" t="s">
        <v>16739</v>
      </c>
    </row>
    <row r="4666" spans="2:4" x14ac:dyDescent="0.25">
      <c r="B4666" s="2"/>
      <c r="C4666" t="s">
        <v>16740</v>
      </c>
      <c r="D4666" t="s">
        <v>16741</v>
      </c>
    </row>
    <row r="4667" spans="2:4" x14ac:dyDescent="0.25">
      <c r="B4667" s="2"/>
      <c r="C4667" t="s">
        <v>16742</v>
      </c>
      <c r="D4667" t="s">
        <v>16743</v>
      </c>
    </row>
    <row r="4668" spans="2:4" x14ac:dyDescent="0.25">
      <c r="B4668" s="2"/>
      <c r="C4668" t="s">
        <v>16744</v>
      </c>
      <c r="D4668" t="s">
        <v>16745</v>
      </c>
    </row>
    <row r="4669" spans="2:4" x14ac:dyDescent="0.25">
      <c r="B4669" s="2"/>
      <c r="C4669" t="s">
        <v>16746</v>
      </c>
      <c r="D4669" t="s">
        <v>5105</v>
      </c>
    </row>
    <row r="4670" spans="2:4" x14ac:dyDescent="0.25">
      <c r="B4670" s="2"/>
      <c r="C4670" t="s">
        <v>16747</v>
      </c>
      <c r="D4670" t="s">
        <v>5115</v>
      </c>
    </row>
    <row r="4671" spans="2:4" x14ac:dyDescent="0.25">
      <c r="B4671" s="2"/>
      <c r="C4671" t="s">
        <v>16748</v>
      </c>
      <c r="D4671" t="s">
        <v>16749</v>
      </c>
    </row>
    <row r="4672" spans="2:4" x14ac:dyDescent="0.25">
      <c r="B4672" s="2"/>
      <c r="C4672" t="s">
        <v>11749</v>
      </c>
      <c r="D4672" t="s">
        <v>16750</v>
      </c>
    </row>
    <row r="4673" spans="2:4" x14ac:dyDescent="0.25">
      <c r="B4673" s="2"/>
      <c r="C4673" t="s">
        <v>16751</v>
      </c>
      <c r="D4673" t="s">
        <v>16752</v>
      </c>
    </row>
    <row r="4674" spans="2:4" x14ac:dyDescent="0.25">
      <c r="B4674" s="2"/>
      <c r="C4674" t="s">
        <v>16753</v>
      </c>
      <c r="D4674" t="s">
        <v>5124</v>
      </c>
    </row>
    <row r="4675" spans="2:4" x14ac:dyDescent="0.25">
      <c r="B4675" s="2"/>
      <c r="C4675" t="s">
        <v>11752</v>
      </c>
      <c r="D4675" t="s">
        <v>16754</v>
      </c>
    </row>
    <row r="4676" spans="2:4" x14ac:dyDescent="0.25">
      <c r="B4676" s="2"/>
      <c r="C4676" t="s">
        <v>16755</v>
      </c>
      <c r="D4676" t="s">
        <v>16756</v>
      </c>
    </row>
    <row r="4677" spans="2:4" x14ac:dyDescent="0.25">
      <c r="B4677" s="2"/>
      <c r="C4677" t="s">
        <v>16757</v>
      </c>
      <c r="D4677" t="s">
        <v>16758</v>
      </c>
    </row>
    <row r="4678" spans="2:4" x14ac:dyDescent="0.25">
      <c r="B4678" s="2"/>
      <c r="C4678" t="s">
        <v>16759</v>
      </c>
      <c r="D4678" t="s">
        <v>16760</v>
      </c>
    </row>
    <row r="4679" spans="2:4" x14ac:dyDescent="0.25">
      <c r="B4679" s="2"/>
      <c r="C4679" t="s">
        <v>16761</v>
      </c>
      <c r="D4679" t="s">
        <v>2965</v>
      </c>
    </row>
    <row r="4680" spans="2:4" x14ac:dyDescent="0.25">
      <c r="B4680" s="2"/>
      <c r="C4680" t="s">
        <v>16762</v>
      </c>
      <c r="D4680" t="s">
        <v>5133</v>
      </c>
    </row>
    <row r="4681" spans="2:4" x14ac:dyDescent="0.25">
      <c r="B4681" s="2"/>
      <c r="C4681" t="s">
        <v>16763</v>
      </c>
      <c r="D4681" t="s">
        <v>16764</v>
      </c>
    </row>
    <row r="4682" spans="2:4" x14ac:dyDescent="0.25">
      <c r="B4682" s="2"/>
      <c r="C4682" t="s">
        <v>16765</v>
      </c>
      <c r="D4682" t="s">
        <v>5142</v>
      </c>
    </row>
    <row r="4683" spans="2:4" x14ac:dyDescent="0.25">
      <c r="B4683" s="2"/>
      <c r="C4683" t="s">
        <v>16766</v>
      </c>
      <c r="D4683" t="s">
        <v>16767</v>
      </c>
    </row>
    <row r="4684" spans="2:4" x14ac:dyDescent="0.25">
      <c r="B4684" s="2"/>
      <c r="C4684" t="s">
        <v>16768</v>
      </c>
      <c r="D4684" t="s">
        <v>16769</v>
      </c>
    </row>
    <row r="4685" spans="2:4" x14ac:dyDescent="0.25">
      <c r="B4685" s="2"/>
      <c r="C4685" t="s">
        <v>11755</v>
      </c>
      <c r="D4685" t="s">
        <v>16770</v>
      </c>
    </row>
    <row r="4686" spans="2:4" x14ac:dyDescent="0.25">
      <c r="B4686" s="2"/>
      <c r="C4686" t="s">
        <v>11757</v>
      </c>
      <c r="D4686" t="s">
        <v>16771</v>
      </c>
    </row>
    <row r="4687" spans="2:4" x14ac:dyDescent="0.25">
      <c r="B4687" s="2"/>
      <c r="C4687" t="s">
        <v>16772</v>
      </c>
      <c r="D4687" t="s">
        <v>16773</v>
      </c>
    </row>
    <row r="4688" spans="2:4" x14ac:dyDescent="0.25">
      <c r="B4688" s="2"/>
      <c r="C4688" t="s">
        <v>16774</v>
      </c>
      <c r="D4688" t="s">
        <v>16775</v>
      </c>
    </row>
    <row r="4689" spans="2:4" x14ac:dyDescent="0.25">
      <c r="B4689" s="2"/>
      <c r="C4689" t="s">
        <v>16776</v>
      </c>
      <c r="D4689" t="s">
        <v>16777</v>
      </c>
    </row>
    <row r="4690" spans="2:4" x14ac:dyDescent="0.25">
      <c r="B4690" s="2"/>
      <c r="C4690" t="s">
        <v>16778</v>
      </c>
      <c r="D4690" t="s">
        <v>16779</v>
      </c>
    </row>
    <row r="4691" spans="2:4" x14ac:dyDescent="0.25">
      <c r="B4691" s="2"/>
      <c r="C4691" t="s">
        <v>11765</v>
      </c>
      <c r="D4691" t="s">
        <v>5152</v>
      </c>
    </row>
    <row r="4692" spans="2:4" x14ac:dyDescent="0.25">
      <c r="B4692" s="2"/>
      <c r="C4692" t="s">
        <v>11768</v>
      </c>
      <c r="D4692" t="s">
        <v>16780</v>
      </c>
    </row>
    <row r="4693" spans="2:4" x14ac:dyDescent="0.25">
      <c r="B4693" s="2"/>
      <c r="C4693" t="s">
        <v>16781</v>
      </c>
      <c r="D4693" t="s">
        <v>2974</v>
      </c>
    </row>
    <row r="4694" spans="2:4" x14ac:dyDescent="0.25">
      <c r="B4694" s="2"/>
      <c r="C4694" t="s">
        <v>16782</v>
      </c>
      <c r="D4694" t="s">
        <v>2983</v>
      </c>
    </row>
    <row r="4695" spans="2:4" x14ac:dyDescent="0.25">
      <c r="B4695" s="2"/>
      <c r="C4695" t="s">
        <v>16783</v>
      </c>
      <c r="D4695" t="s">
        <v>16784</v>
      </c>
    </row>
    <row r="4696" spans="2:4" x14ac:dyDescent="0.25">
      <c r="B4696" s="2"/>
      <c r="C4696" t="s">
        <v>5620</v>
      </c>
      <c r="D4696" t="s">
        <v>16785</v>
      </c>
    </row>
    <row r="4697" spans="2:4" x14ac:dyDescent="0.25">
      <c r="B4697" s="2"/>
      <c r="C4697" t="s">
        <v>5627</v>
      </c>
      <c r="D4697" t="s">
        <v>16786</v>
      </c>
    </row>
    <row r="4698" spans="2:4" x14ac:dyDescent="0.25">
      <c r="B4698" s="2"/>
      <c r="C4698" t="s">
        <v>16787</v>
      </c>
      <c r="D4698" t="s">
        <v>16788</v>
      </c>
    </row>
    <row r="4699" spans="2:4" x14ac:dyDescent="0.25">
      <c r="B4699" s="2"/>
      <c r="C4699" t="s">
        <v>16789</v>
      </c>
      <c r="D4699" t="s">
        <v>16790</v>
      </c>
    </row>
    <row r="4700" spans="2:4" x14ac:dyDescent="0.25">
      <c r="B4700" s="2"/>
      <c r="C4700" t="s">
        <v>16791</v>
      </c>
      <c r="D4700" t="s">
        <v>16792</v>
      </c>
    </row>
    <row r="4701" spans="2:4" x14ac:dyDescent="0.25">
      <c r="B4701" s="2"/>
      <c r="C4701" t="s">
        <v>16793</v>
      </c>
      <c r="D4701" t="s">
        <v>16794</v>
      </c>
    </row>
    <row r="4702" spans="2:4" x14ac:dyDescent="0.25">
      <c r="B4702" s="2"/>
      <c r="C4702" t="s">
        <v>16795</v>
      </c>
      <c r="D4702" t="s">
        <v>16796</v>
      </c>
    </row>
    <row r="4703" spans="2:4" x14ac:dyDescent="0.25">
      <c r="B4703" s="2"/>
      <c r="C4703" t="s">
        <v>16797</v>
      </c>
      <c r="D4703" t="s">
        <v>16798</v>
      </c>
    </row>
    <row r="4704" spans="2:4" x14ac:dyDescent="0.25">
      <c r="B4704" s="2"/>
      <c r="C4704" t="s">
        <v>16799</v>
      </c>
      <c r="D4704" t="s">
        <v>3760</v>
      </c>
    </row>
    <row r="4705" spans="2:4" x14ac:dyDescent="0.25">
      <c r="B4705" s="2"/>
      <c r="C4705" t="s">
        <v>16800</v>
      </c>
      <c r="D4705" t="s">
        <v>16801</v>
      </c>
    </row>
    <row r="4706" spans="2:4" x14ac:dyDescent="0.25">
      <c r="B4706" s="2"/>
      <c r="C4706" t="s">
        <v>5633</v>
      </c>
      <c r="D4706" t="s">
        <v>16802</v>
      </c>
    </row>
    <row r="4707" spans="2:4" x14ac:dyDescent="0.25">
      <c r="B4707" s="2"/>
      <c r="C4707" t="s">
        <v>16803</v>
      </c>
      <c r="D4707" t="s">
        <v>16804</v>
      </c>
    </row>
    <row r="4708" spans="2:4" x14ac:dyDescent="0.25">
      <c r="B4708" s="2"/>
      <c r="C4708" t="s">
        <v>16805</v>
      </c>
      <c r="D4708" t="s">
        <v>16806</v>
      </c>
    </row>
    <row r="4709" spans="2:4" x14ac:dyDescent="0.25">
      <c r="B4709" s="2"/>
      <c r="C4709" t="s">
        <v>16807</v>
      </c>
      <c r="D4709" t="s">
        <v>5161</v>
      </c>
    </row>
    <row r="4710" spans="2:4" x14ac:dyDescent="0.25">
      <c r="B4710" s="2"/>
      <c r="C4710" t="s">
        <v>16808</v>
      </c>
      <c r="D4710" t="s">
        <v>5169</v>
      </c>
    </row>
    <row r="4711" spans="2:4" x14ac:dyDescent="0.25">
      <c r="B4711" s="2"/>
      <c r="C4711" t="s">
        <v>11773</v>
      </c>
      <c r="D4711" t="s">
        <v>3001</v>
      </c>
    </row>
    <row r="4712" spans="2:4" x14ac:dyDescent="0.25">
      <c r="B4712" s="2"/>
      <c r="C4712" t="s">
        <v>16809</v>
      </c>
      <c r="D4712" t="s">
        <v>16810</v>
      </c>
    </row>
    <row r="4713" spans="2:4" x14ac:dyDescent="0.25">
      <c r="B4713" s="2"/>
      <c r="C4713" t="s">
        <v>11775</v>
      </c>
      <c r="D4713" t="s">
        <v>16811</v>
      </c>
    </row>
    <row r="4714" spans="2:4" x14ac:dyDescent="0.25">
      <c r="B4714" s="2"/>
      <c r="C4714" t="s">
        <v>16812</v>
      </c>
      <c r="D4714" t="s">
        <v>16813</v>
      </c>
    </row>
    <row r="4715" spans="2:4" x14ac:dyDescent="0.25">
      <c r="B4715" s="2"/>
      <c r="C4715" t="s">
        <v>16814</v>
      </c>
      <c r="D4715" t="s">
        <v>16815</v>
      </c>
    </row>
    <row r="4716" spans="2:4" x14ac:dyDescent="0.25">
      <c r="B4716" s="2"/>
      <c r="C4716" t="s">
        <v>5642</v>
      </c>
      <c r="D4716" t="s">
        <v>5178</v>
      </c>
    </row>
    <row r="4717" spans="2:4" x14ac:dyDescent="0.25">
      <c r="B4717" s="2"/>
      <c r="C4717" t="s">
        <v>11778</v>
      </c>
      <c r="D4717" t="s">
        <v>16816</v>
      </c>
    </row>
    <row r="4718" spans="2:4" x14ac:dyDescent="0.25">
      <c r="B4718" s="2"/>
      <c r="C4718" t="s">
        <v>16817</v>
      </c>
      <c r="D4718" t="s">
        <v>16818</v>
      </c>
    </row>
    <row r="4719" spans="2:4" x14ac:dyDescent="0.25">
      <c r="B4719" s="2"/>
      <c r="C4719" t="s">
        <v>16819</v>
      </c>
      <c r="D4719" t="s">
        <v>16820</v>
      </c>
    </row>
    <row r="4720" spans="2:4" x14ac:dyDescent="0.25">
      <c r="B4720" s="2"/>
      <c r="C4720" t="s">
        <v>11781</v>
      </c>
      <c r="D4720" t="s">
        <v>16821</v>
      </c>
    </row>
    <row r="4721" spans="2:4" x14ac:dyDescent="0.25">
      <c r="B4721" s="2"/>
      <c r="C4721" t="s">
        <v>16822</v>
      </c>
      <c r="D4721" t="s">
        <v>3010</v>
      </c>
    </row>
    <row r="4722" spans="2:4" x14ac:dyDescent="0.25">
      <c r="B4722" s="2"/>
      <c r="C4722" t="s">
        <v>11783</v>
      </c>
      <c r="D4722" t="s">
        <v>16823</v>
      </c>
    </row>
    <row r="4723" spans="2:4" x14ac:dyDescent="0.25">
      <c r="B4723" s="2"/>
      <c r="C4723" t="s">
        <v>16824</v>
      </c>
      <c r="D4723" t="s">
        <v>16825</v>
      </c>
    </row>
    <row r="4724" spans="2:4" x14ac:dyDescent="0.25">
      <c r="B4724" s="2"/>
      <c r="C4724" t="s">
        <v>16826</v>
      </c>
      <c r="D4724" t="s">
        <v>16827</v>
      </c>
    </row>
    <row r="4725" spans="2:4" x14ac:dyDescent="0.25">
      <c r="B4725" s="2"/>
      <c r="C4725" t="s">
        <v>5648</v>
      </c>
      <c r="D4725" t="s">
        <v>16828</v>
      </c>
    </row>
    <row r="4726" spans="2:4" x14ac:dyDescent="0.25">
      <c r="B4726" s="2"/>
      <c r="C4726" t="s">
        <v>16829</v>
      </c>
      <c r="D4726" t="s">
        <v>16830</v>
      </c>
    </row>
    <row r="4727" spans="2:4" x14ac:dyDescent="0.25">
      <c r="B4727" s="2"/>
      <c r="C4727" t="s">
        <v>16831</v>
      </c>
      <c r="D4727" t="s">
        <v>3020</v>
      </c>
    </row>
    <row r="4728" spans="2:4" x14ac:dyDescent="0.25">
      <c r="B4728" s="2"/>
      <c r="C4728" t="s">
        <v>11786</v>
      </c>
      <c r="D4728" t="s">
        <v>3029</v>
      </c>
    </row>
    <row r="4729" spans="2:4" x14ac:dyDescent="0.25">
      <c r="B4729" s="2"/>
      <c r="C4729" t="s">
        <v>16832</v>
      </c>
      <c r="D4729" t="s">
        <v>5187</v>
      </c>
    </row>
    <row r="4730" spans="2:4" x14ac:dyDescent="0.25">
      <c r="B4730" s="2"/>
      <c r="C4730" t="s">
        <v>11788</v>
      </c>
      <c r="D4730" t="s">
        <v>16833</v>
      </c>
    </row>
    <row r="4731" spans="2:4" x14ac:dyDescent="0.25">
      <c r="B4731" s="2"/>
      <c r="C4731" t="s">
        <v>11791</v>
      </c>
      <c r="D4731" t="s">
        <v>16834</v>
      </c>
    </row>
    <row r="4732" spans="2:4" x14ac:dyDescent="0.25">
      <c r="B4732" s="2"/>
      <c r="C4732" t="s">
        <v>11794</v>
      </c>
      <c r="D4732" t="s">
        <v>16835</v>
      </c>
    </row>
    <row r="4733" spans="2:4" x14ac:dyDescent="0.25">
      <c r="B4733" s="2"/>
      <c r="C4733" t="s">
        <v>11796</v>
      </c>
      <c r="D4733" t="s">
        <v>16836</v>
      </c>
    </row>
    <row r="4734" spans="2:4" x14ac:dyDescent="0.25">
      <c r="B4734" s="2"/>
      <c r="C4734" t="s">
        <v>16837</v>
      </c>
      <c r="D4734" t="s">
        <v>16838</v>
      </c>
    </row>
    <row r="4735" spans="2:4" x14ac:dyDescent="0.25">
      <c r="B4735" s="2"/>
      <c r="C4735" t="s">
        <v>11799</v>
      </c>
      <c r="D4735" t="s">
        <v>16839</v>
      </c>
    </row>
    <row r="4736" spans="2:4" x14ac:dyDescent="0.25">
      <c r="B4736" s="2"/>
      <c r="C4736" t="s">
        <v>11802</v>
      </c>
      <c r="D4736" t="s">
        <v>3038</v>
      </c>
    </row>
    <row r="4737" spans="2:4" x14ac:dyDescent="0.25">
      <c r="B4737" s="2"/>
      <c r="C4737" t="s">
        <v>16840</v>
      </c>
      <c r="D4737" t="s">
        <v>16841</v>
      </c>
    </row>
    <row r="4738" spans="2:4" x14ac:dyDescent="0.25">
      <c r="B4738" s="2"/>
      <c r="C4738" t="s">
        <v>16842</v>
      </c>
      <c r="D4738" t="s">
        <v>16843</v>
      </c>
    </row>
    <row r="4739" spans="2:4" x14ac:dyDescent="0.25">
      <c r="B4739" s="2"/>
      <c r="C4739" t="s">
        <v>16844</v>
      </c>
      <c r="D4739" t="s">
        <v>16845</v>
      </c>
    </row>
    <row r="4740" spans="2:4" x14ac:dyDescent="0.25">
      <c r="B4740" s="2"/>
      <c r="C4740" t="s">
        <v>16846</v>
      </c>
      <c r="D4740" t="s">
        <v>16847</v>
      </c>
    </row>
    <row r="4741" spans="2:4" x14ac:dyDescent="0.25">
      <c r="B4741" s="2"/>
      <c r="C4741" t="s">
        <v>16848</v>
      </c>
      <c r="D4741" t="s">
        <v>16849</v>
      </c>
    </row>
    <row r="4742" spans="2:4" x14ac:dyDescent="0.25">
      <c r="B4742" s="2"/>
      <c r="C4742" t="s">
        <v>11804</v>
      </c>
      <c r="D4742" t="s">
        <v>16850</v>
      </c>
    </row>
    <row r="4743" spans="2:4" x14ac:dyDescent="0.25">
      <c r="B4743" s="2"/>
      <c r="C4743" t="s">
        <v>16851</v>
      </c>
      <c r="D4743" t="s">
        <v>16852</v>
      </c>
    </row>
    <row r="4744" spans="2:4" x14ac:dyDescent="0.25">
      <c r="B4744" s="2"/>
      <c r="C4744" t="s">
        <v>16853</v>
      </c>
      <c r="D4744" t="s">
        <v>16854</v>
      </c>
    </row>
    <row r="4745" spans="2:4" x14ac:dyDescent="0.25">
      <c r="B4745" s="2"/>
      <c r="C4745" t="s">
        <v>16855</v>
      </c>
      <c r="D4745" t="s">
        <v>16856</v>
      </c>
    </row>
    <row r="4746" spans="2:4" x14ac:dyDescent="0.25">
      <c r="B4746" s="2"/>
      <c r="C4746" t="s">
        <v>16857</v>
      </c>
      <c r="D4746" t="s">
        <v>5206</v>
      </c>
    </row>
    <row r="4747" spans="2:4" x14ac:dyDescent="0.25">
      <c r="B4747" s="2"/>
      <c r="C4747" t="s">
        <v>11807</v>
      </c>
      <c r="D4747" t="s">
        <v>16858</v>
      </c>
    </row>
    <row r="4748" spans="2:4" x14ac:dyDescent="0.25">
      <c r="B4748" s="2"/>
      <c r="C4748" t="s">
        <v>16859</v>
      </c>
      <c r="D4748" t="s">
        <v>5215</v>
      </c>
    </row>
    <row r="4749" spans="2:4" x14ac:dyDescent="0.25">
      <c r="B4749" s="2"/>
      <c r="C4749" t="s">
        <v>5697</v>
      </c>
      <c r="D4749" t="s">
        <v>16860</v>
      </c>
    </row>
    <row r="4750" spans="2:4" x14ac:dyDescent="0.25">
      <c r="B4750" s="2"/>
      <c r="C4750" t="s">
        <v>11809</v>
      </c>
      <c r="D4750" t="s">
        <v>16861</v>
      </c>
    </row>
    <row r="4751" spans="2:4" x14ac:dyDescent="0.25">
      <c r="B4751" s="2"/>
      <c r="C4751" t="s">
        <v>16862</v>
      </c>
      <c r="D4751" t="s">
        <v>16863</v>
      </c>
    </row>
    <row r="4752" spans="2:4" x14ac:dyDescent="0.25">
      <c r="B4752" s="2"/>
      <c r="C4752" t="s">
        <v>16864</v>
      </c>
      <c r="D4752" t="s">
        <v>16865</v>
      </c>
    </row>
    <row r="4753" spans="2:4" x14ac:dyDescent="0.25">
      <c r="B4753" s="2"/>
      <c r="C4753" t="s">
        <v>16866</v>
      </c>
      <c r="D4753" t="s">
        <v>16867</v>
      </c>
    </row>
    <row r="4754" spans="2:4" x14ac:dyDescent="0.25">
      <c r="B4754" s="2"/>
      <c r="C4754" t="s">
        <v>5711</v>
      </c>
      <c r="D4754" t="s">
        <v>16868</v>
      </c>
    </row>
    <row r="4755" spans="2:4" x14ac:dyDescent="0.25">
      <c r="B4755" s="2"/>
      <c r="C4755" t="s">
        <v>16869</v>
      </c>
      <c r="D4755" t="s">
        <v>16870</v>
      </c>
    </row>
    <row r="4756" spans="2:4" x14ac:dyDescent="0.25">
      <c r="B4756" s="2"/>
      <c r="C4756" t="s">
        <v>11814</v>
      </c>
      <c r="D4756" t="s">
        <v>16871</v>
      </c>
    </row>
    <row r="4757" spans="2:4" x14ac:dyDescent="0.25">
      <c r="B4757" s="2"/>
      <c r="C4757" t="s">
        <v>16872</v>
      </c>
      <c r="D4757" t="s">
        <v>5223</v>
      </c>
    </row>
    <row r="4758" spans="2:4" x14ac:dyDescent="0.25">
      <c r="B4758" s="2"/>
      <c r="C4758" t="s">
        <v>16873</v>
      </c>
      <c r="D4758" t="s">
        <v>5232</v>
      </c>
    </row>
    <row r="4759" spans="2:4" x14ac:dyDescent="0.25">
      <c r="B4759" s="2"/>
      <c r="C4759" t="s">
        <v>16874</v>
      </c>
      <c r="D4759" t="s">
        <v>16875</v>
      </c>
    </row>
    <row r="4760" spans="2:4" x14ac:dyDescent="0.25">
      <c r="B4760" s="2"/>
      <c r="C4760" t="s">
        <v>16876</v>
      </c>
      <c r="D4760" t="s">
        <v>16877</v>
      </c>
    </row>
    <row r="4761" spans="2:4" x14ac:dyDescent="0.25">
      <c r="B4761" s="2"/>
      <c r="C4761" t="s">
        <v>16878</v>
      </c>
      <c r="D4761" t="s">
        <v>16879</v>
      </c>
    </row>
    <row r="4762" spans="2:4" x14ac:dyDescent="0.25">
      <c r="B4762" s="2"/>
      <c r="C4762" t="s">
        <v>16880</v>
      </c>
      <c r="D4762" t="s">
        <v>16881</v>
      </c>
    </row>
    <row r="4763" spans="2:4" x14ac:dyDescent="0.25">
      <c r="B4763" s="2"/>
      <c r="C4763" t="s">
        <v>16882</v>
      </c>
      <c r="D4763" t="s">
        <v>16883</v>
      </c>
    </row>
    <row r="4764" spans="2:4" x14ac:dyDescent="0.25">
      <c r="B4764" s="2"/>
      <c r="C4764" t="s">
        <v>16884</v>
      </c>
      <c r="D4764" t="s">
        <v>16885</v>
      </c>
    </row>
    <row r="4765" spans="2:4" x14ac:dyDescent="0.25">
      <c r="B4765" s="2"/>
      <c r="C4765" t="s">
        <v>11817</v>
      </c>
      <c r="D4765" t="s">
        <v>16886</v>
      </c>
    </row>
    <row r="4766" spans="2:4" x14ac:dyDescent="0.25">
      <c r="B4766" s="2"/>
      <c r="C4766" t="s">
        <v>11820</v>
      </c>
      <c r="D4766" t="s">
        <v>16887</v>
      </c>
    </row>
    <row r="4767" spans="2:4" x14ac:dyDescent="0.25">
      <c r="B4767" s="2"/>
      <c r="C4767" t="s">
        <v>16888</v>
      </c>
      <c r="D4767" t="s">
        <v>3119</v>
      </c>
    </row>
    <row r="4768" spans="2:4" x14ac:dyDescent="0.25">
      <c r="B4768" s="2"/>
      <c r="C4768" t="s">
        <v>11823</v>
      </c>
      <c r="D4768" t="s">
        <v>3127</v>
      </c>
    </row>
    <row r="4769" spans="2:4" x14ac:dyDescent="0.25">
      <c r="B4769" s="2"/>
      <c r="C4769" t="s">
        <v>16889</v>
      </c>
      <c r="D4769" t="s">
        <v>16890</v>
      </c>
    </row>
    <row r="4770" spans="2:4" x14ac:dyDescent="0.25">
      <c r="B4770" s="2"/>
      <c r="C4770" t="s">
        <v>11825</v>
      </c>
      <c r="D4770" t="s">
        <v>16891</v>
      </c>
    </row>
    <row r="4771" spans="2:4" x14ac:dyDescent="0.25">
      <c r="B4771" s="2"/>
      <c r="C4771" t="s">
        <v>16892</v>
      </c>
      <c r="D4771" t="s">
        <v>16893</v>
      </c>
    </row>
    <row r="4772" spans="2:4" x14ac:dyDescent="0.25">
      <c r="B4772" s="2"/>
      <c r="C4772" t="s">
        <v>16894</v>
      </c>
      <c r="D4772" t="s">
        <v>16895</v>
      </c>
    </row>
    <row r="4773" spans="2:4" x14ac:dyDescent="0.25">
      <c r="B4773" s="2"/>
      <c r="C4773" t="s">
        <v>16896</v>
      </c>
      <c r="D4773" t="s">
        <v>16897</v>
      </c>
    </row>
    <row r="4774" spans="2:4" x14ac:dyDescent="0.25">
      <c r="B4774" s="2"/>
      <c r="C4774" t="s">
        <v>11828</v>
      </c>
      <c r="D4774" t="s">
        <v>16898</v>
      </c>
    </row>
    <row r="4775" spans="2:4" x14ac:dyDescent="0.25">
      <c r="B4775" s="2"/>
      <c r="C4775" t="s">
        <v>16899</v>
      </c>
      <c r="D4775" t="s">
        <v>16900</v>
      </c>
    </row>
    <row r="4776" spans="2:4" x14ac:dyDescent="0.25">
      <c r="B4776" s="2"/>
      <c r="C4776" t="s">
        <v>16901</v>
      </c>
      <c r="D4776" t="s">
        <v>3136</v>
      </c>
    </row>
    <row r="4777" spans="2:4" x14ac:dyDescent="0.25">
      <c r="B4777" s="2"/>
      <c r="C4777" t="s">
        <v>16902</v>
      </c>
      <c r="D4777" t="s">
        <v>16903</v>
      </c>
    </row>
    <row r="4778" spans="2:4" x14ac:dyDescent="0.25">
      <c r="B4778" s="2"/>
      <c r="C4778" t="s">
        <v>11831</v>
      </c>
      <c r="D4778" t="s">
        <v>16904</v>
      </c>
    </row>
    <row r="4779" spans="2:4" x14ac:dyDescent="0.25">
      <c r="B4779" s="2"/>
      <c r="C4779" t="s">
        <v>16905</v>
      </c>
      <c r="D4779" t="s">
        <v>3867</v>
      </c>
    </row>
    <row r="4780" spans="2:4" x14ac:dyDescent="0.25">
      <c r="B4780" s="2"/>
      <c r="C4780" t="s">
        <v>16906</v>
      </c>
      <c r="D4780" t="s">
        <v>16907</v>
      </c>
    </row>
    <row r="4781" spans="2:4" x14ac:dyDescent="0.25">
      <c r="B4781" s="2"/>
      <c r="C4781" t="s">
        <v>16908</v>
      </c>
      <c r="D4781" t="s">
        <v>16909</v>
      </c>
    </row>
    <row r="4782" spans="2:4" x14ac:dyDescent="0.25">
      <c r="B4782" s="2"/>
      <c r="C4782" t="s">
        <v>11833</v>
      </c>
      <c r="D4782" t="s">
        <v>3171</v>
      </c>
    </row>
    <row r="4783" spans="2:4" x14ac:dyDescent="0.25">
      <c r="B4783" s="2"/>
      <c r="C4783" t="s">
        <v>11835</v>
      </c>
      <c r="D4783" t="s">
        <v>3179</v>
      </c>
    </row>
    <row r="4784" spans="2:4" x14ac:dyDescent="0.25">
      <c r="B4784" s="2"/>
      <c r="C4784" t="s">
        <v>11837</v>
      </c>
      <c r="D4784" t="s">
        <v>16910</v>
      </c>
    </row>
    <row r="4785" spans="2:4" x14ac:dyDescent="0.25">
      <c r="B4785" s="2"/>
      <c r="C4785" t="s">
        <v>5746</v>
      </c>
      <c r="D4785" t="s">
        <v>16911</v>
      </c>
    </row>
    <row r="4786" spans="2:4" x14ac:dyDescent="0.25">
      <c r="B4786" s="2"/>
      <c r="C4786" t="s">
        <v>11840</v>
      </c>
      <c r="D4786" t="s">
        <v>16912</v>
      </c>
    </row>
    <row r="4787" spans="2:4" x14ac:dyDescent="0.25">
      <c r="B4787" s="2"/>
      <c r="C4787" t="s">
        <v>16913</v>
      </c>
      <c r="D4787" t="s">
        <v>16914</v>
      </c>
    </row>
    <row r="4788" spans="2:4" x14ac:dyDescent="0.25">
      <c r="B4788" s="2"/>
      <c r="C4788" t="s">
        <v>5754</v>
      </c>
      <c r="D4788" t="s">
        <v>16915</v>
      </c>
    </row>
    <row r="4789" spans="2:4" x14ac:dyDescent="0.25">
      <c r="B4789" s="2"/>
      <c r="C4789" t="s">
        <v>16916</v>
      </c>
      <c r="D4789" t="s">
        <v>5259</v>
      </c>
    </row>
    <row r="4790" spans="2:4" x14ac:dyDescent="0.25">
      <c r="B4790" s="2"/>
      <c r="C4790" t="s">
        <v>16917</v>
      </c>
      <c r="D4790" t="s">
        <v>5269</v>
      </c>
    </row>
    <row r="4791" spans="2:4" x14ac:dyDescent="0.25">
      <c r="B4791" s="2"/>
      <c r="C4791" t="s">
        <v>16918</v>
      </c>
      <c r="D4791" t="s">
        <v>16919</v>
      </c>
    </row>
    <row r="4792" spans="2:4" x14ac:dyDescent="0.25">
      <c r="B4792" s="2"/>
      <c r="C4792" t="s">
        <v>16920</v>
      </c>
      <c r="D4792" t="s">
        <v>5279</v>
      </c>
    </row>
    <row r="4793" spans="2:4" x14ac:dyDescent="0.25">
      <c r="B4793" s="2"/>
      <c r="C4793" t="s">
        <v>16921</v>
      </c>
      <c r="D4793" t="s">
        <v>16922</v>
      </c>
    </row>
    <row r="4794" spans="2:4" x14ac:dyDescent="0.25">
      <c r="B4794" s="2"/>
      <c r="C4794" t="s">
        <v>11842</v>
      </c>
      <c r="D4794" t="s">
        <v>16923</v>
      </c>
    </row>
    <row r="4795" spans="2:4" x14ac:dyDescent="0.25">
      <c r="B4795" s="2"/>
      <c r="C4795" t="s">
        <v>16924</v>
      </c>
      <c r="D4795" t="s">
        <v>16925</v>
      </c>
    </row>
    <row r="4796" spans="2:4" x14ac:dyDescent="0.25">
      <c r="B4796" s="2"/>
      <c r="C4796" t="s">
        <v>16926</v>
      </c>
      <c r="D4796" t="s">
        <v>16927</v>
      </c>
    </row>
    <row r="4797" spans="2:4" x14ac:dyDescent="0.25">
      <c r="B4797" s="2"/>
      <c r="C4797" t="s">
        <v>16928</v>
      </c>
      <c r="D4797" t="s">
        <v>16929</v>
      </c>
    </row>
    <row r="4798" spans="2:4" x14ac:dyDescent="0.25">
      <c r="B4798" s="2"/>
      <c r="C4798" t="s">
        <v>16930</v>
      </c>
      <c r="D4798" t="s">
        <v>16931</v>
      </c>
    </row>
    <row r="4799" spans="2:4" x14ac:dyDescent="0.25">
      <c r="B4799" s="2"/>
      <c r="C4799" t="s">
        <v>11844</v>
      </c>
      <c r="D4799" t="s">
        <v>16932</v>
      </c>
    </row>
    <row r="4800" spans="2:4" x14ac:dyDescent="0.25">
      <c r="B4800" s="2"/>
      <c r="C4800" t="s">
        <v>16933</v>
      </c>
      <c r="D4800" t="s">
        <v>5288</v>
      </c>
    </row>
    <row r="4801" spans="2:4" x14ac:dyDescent="0.25">
      <c r="B4801" s="2"/>
      <c r="C4801" t="s">
        <v>5771</v>
      </c>
      <c r="D4801" t="s">
        <v>16934</v>
      </c>
    </row>
    <row r="4802" spans="2:4" x14ac:dyDescent="0.25">
      <c r="B4802" s="2"/>
      <c r="C4802" t="s">
        <v>16935</v>
      </c>
      <c r="D4802" t="s">
        <v>16936</v>
      </c>
    </row>
    <row r="4803" spans="2:4" x14ac:dyDescent="0.25">
      <c r="B4803" s="2"/>
      <c r="C4803" t="s">
        <v>16937</v>
      </c>
      <c r="D4803" t="s">
        <v>3198</v>
      </c>
    </row>
    <row r="4804" spans="2:4" x14ac:dyDescent="0.25">
      <c r="B4804" s="2"/>
      <c r="C4804" t="s">
        <v>16938</v>
      </c>
      <c r="D4804" t="s">
        <v>16939</v>
      </c>
    </row>
    <row r="4805" spans="2:4" x14ac:dyDescent="0.25">
      <c r="B4805" s="2"/>
      <c r="C4805" t="s">
        <v>16940</v>
      </c>
      <c r="D4805" t="s">
        <v>3906</v>
      </c>
    </row>
    <row r="4806" spans="2:4" x14ac:dyDescent="0.25">
      <c r="B4806" s="2"/>
      <c r="C4806" t="s">
        <v>16941</v>
      </c>
      <c r="D4806" t="s">
        <v>16942</v>
      </c>
    </row>
    <row r="4807" spans="2:4" x14ac:dyDescent="0.25">
      <c r="B4807" s="2"/>
      <c r="C4807" t="s">
        <v>16943</v>
      </c>
      <c r="D4807" t="s">
        <v>16944</v>
      </c>
    </row>
    <row r="4808" spans="2:4" x14ac:dyDescent="0.25">
      <c r="B4808" s="2"/>
      <c r="C4808" t="s">
        <v>16945</v>
      </c>
      <c r="D4808" t="s">
        <v>3208</v>
      </c>
    </row>
    <row r="4809" spans="2:4" x14ac:dyDescent="0.25">
      <c r="B4809" s="2"/>
      <c r="C4809" t="s">
        <v>16946</v>
      </c>
      <c r="D4809" t="s">
        <v>5297</v>
      </c>
    </row>
    <row r="4810" spans="2:4" x14ac:dyDescent="0.25">
      <c r="B4810" s="2"/>
      <c r="C4810" t="s">
        <v>11846</v>
      </c>
      <c r="D4810" t="s">
        <v>16947</v>
      </c>
    </row>
    <row r="4811" spans="2:4" x14ac:dyDescent="0.25">
      <c r="B4811" s="2"/>
      <c r="C4811" t="s">
        <v>16948</v>
      </c>
      <c r="D4811" t="s">
        <v>16949</v>
      </c>
    </row>
    <row r="4812" spans="2:4" x14ac:dyDescent="0.25">
      <c r="B4812" s="2"/>
      <c r="C4812" t="s">
        <v>5797</v>
      </c>
      <c r="D4812" t="s">
        <v>5306</v>
      </c>
    </row>
    <row r="4813" spans="2:4" x14ac:dyDescent="0.25">
      <c r="B4813" s="2"/>
      <c r="C4813" t="s">
        <v>11848</v>
      </c>
      <c r="D4813" t="s">
        <v>5314</v>
      </c>
    </row>
    <row r="4814" spans="2:4" x14ac:dyDescent="0.25">
      <c r="B4814" s="2"/>
      <c r="C4814" t="s">
        <v>16950</v>
      </c>
      <c r="D4814" t="s">
        <v>16951</v>
      </c>
    </row>
    <row r="4815" spans="2:4" x14ac:dyDescent="0.25">
      <c r="B4815" s="2"/>
      <c r="C4815" t="s">
        <v>11854</v>
      </c>
      <c r="D4815" t="s">
        <v>16952</v>
      </c>
    </row>
    <row r="4816" spans="2:4" x14ac:dyDescent="0.25">
      <c r="B4816" s="2"/>
      <c r="C4816" t="s">
        <v>16953</v>
      </c>
      <c r="D4816" t="s">
        <v>3932</v>
      </c>
    </row>
    <row r="4817" spans="2:4" x14ac:dyDescent="0.25">
      <c r="B4817" s="2"/>
      <c r="C4817" t="s">
        <v>16954</v>
      </c>
      <c r="D4817" t="s">
        <v>16955</v>
      </c>
    </row>
    <row r="4818" spans="2:4" x14ac:dyDescent="0.25">
      <c r="B4818" s="2"/>
      <c r="C4818" t="s">
        <v>11856</v>
      </c>
      <c r="D4818" t="s">
        <v>16956</v>
      </c>
    </row>
    <row r="4819" spans="2:4" x14ac:dyDescent="0.25">
      <c r="B4819" s="2"/>
      <c r="C4819" t="s">
        <v>16957</v>
      </c>
      <c r="D4819" t="s">
        <v>16958</v>
      </c>
    </row>
    <row r="4820" spans="2:4" x14ac:dyDescent="0.25">
      <c r="B4820" s="2"/>
      <c r="C4820" t="s">
        <v>11860</v>
      </c>
      <c r="D4820" t="s">
        <v>16959</v>
      </c>
    </row>
    <row r="4821" spans="2:4" x14ac:dyDescent="0.25">
      <c r="B4821" s="2"/>
      <c r="C4821" t="s">
        <v>16960</v>
      </c>
      <c r="D4821" t="s">
        <v>16961</v>
      </c>
    </row>
    <row r="4822" spans="2:4" x14ac:dyDescent="0.25">
      <c r="B4822" s="2"/>
      <c r="C4822" t="s">
        <v>16962</v>
      </c>
      <c r="D4822" t="s">
        <v>16963</v>
      </c>
    </row>
    <row r="4823" spans="2:4" x14ac:dyDescent="0.25">
      <c r="B4823" s="2"/>
      <c r="C4823" t="s">
        <v>16964</v>
      </c>
      <c r="D4823" t="s">
        <v>16965</v>
      </c>
    </row>
    <row r="4824" spans="2:4" x14ac:dyDescent="0.25">
      <c r="B4824" s="2"/>
      <c r="C4824" t="s">
        <v>16966</v>
      </c>
      <c r="D4824" t="s">
        <v>16967</v>
      </c>
    </row>
    <row r="4825" spans="2:4" x14ac:dyDescent="0.25">
      <c r="B4825" s="2"/>
      <c r="C4825" t="s">
        <v>16968</v>
      </c>
      <c r="D4825" t="s">
        <v>5323</v>
      </c>
    </row>
    <row r="4826" spans="2:4" x14ac:dyDescent="0.25">
      <c r="B4826" s="2"/>
      <c r="C4826" t="s">
        <v>11863</v>
      </c>
      <c r="D4826" t="s">
        <v>16969</v>
      </c>
    </row>
    <row r="4827" spans="2:4" x14ac:dyDescent="0.25">
      <c r="B4827" s="2"/>
      <c r="C4827" t="s">
        <v>16970</v>
      </c>
      <c r="D4827" t="s">
        <v>16971</v>
      </c>
    </row>
    <row r="4828" spans="2:4" x14ac:dyDescent="0.25">
      <c r="B4828" s="2"/>
      <c r="C4828" t="s">
        <v>16972</v>
      </c>
      <c r="D4828" t="s">
        <v>16973</v>
      </c>
    </row>
    <row r="4829" spans="2:4" x14ac:dyDescent="0.25">
      <c r="B4829" s="2"/>
      <c r="C4829" t="s">
        <v>11866</v>
      </c>
      <c r="D4829" t="s">
        <v>3235</v>
      </c>
    </row>
    <row r="4830" spans="2:4" x14ac:dyDescent="0.25">
      <c r="B4830" s="2"/>
      <c r="C4830" t="s">
        <v>16974</v>
      </c>
      <c r="D4830" t="s">
        <v>16975</v>
      </c>
    </row>
    <row r="4831" spans="2:4" x14ac:dyDescent="0.25">
      <c r="B4831" s="2"/>
      <c r="C4831" t="s">
        <v>16976</v>
      </c>
      <c r="D4831" t="s">
        <v>16977</v>
      </c>
    </row>
    <row r="4832" spans="2:4" x14ac:dyDescent="0.25">
      <c r="B4832" s="2"/>
      <c r="C4832" t="s">
        <v>11869</v>
      </c>
      <c r="D4832" t="s">
        <v>3948</v>
      </c>
    </row>
    <row r="4833" spans="2:4" x14ac:dyDescent="0.25">
      <c r="B4833" s="2"/>
      <c r="C4833" t="s">
        <v>11872</v>
      </c>
      <c r="D4833" t="s">
        <v>16978</v>
      </c>
    </row>
    <row r="4834" spans="2:4" x14ac:dyDescent="0.25">
      <c r="B4834" s="2"/>
      <c r="C4834" t="s">
        <v>16979</v>
      </c>
      <c r="D4834" t="s">
        <v>16980</v>
      </c>
    </row>
    <row r="4835" spans="2:4" x14ac:dyDescent="0.25">
      <c r="B4835" s="2"/>
      <c r="C4835" t="s">
        <v>16981</v>
      </c>
      <c r="D4835" t="s">
        <v>16982</v>
      </c>
    </row>
    <row r="4836" spans="2:4" x14ac:dyDescent="0.25">
      <c r="B4836" s="2"/>
      <c r="C4836" t="s">
        <v>16983</v>
      </c>
      <c r="D4836" t="s">
        <v>16984</v>
      </c>
    </row>
    <row r="4837" spans="2:4" x14ac:dyDescent="0.25">
      <c r="B4837" s="2"/>
      <c r="C4837" t="s">
        <v>16985</v>
      </c>
      <c r="D4837" t="s">
        <v>16986</v>
      </c>
    </row>
    <row r="4838" spans="2:4" x14ac:dyDescent="0.25">
      <c r="B4838" s="2"/>
      <c r="C4838" t="s">
        <v>16987</v>
      </c>
      <c r="D4838" t="s">
        <v>16988</v>
      </c>
    </row>
    <row r="4839" spans="2:4" x14ac:dyDescent="0.25">
      <c r="B4839" s="2"/>
      <c r="C4839" t="s">
        <v>11877</v>
      </c>
      <c r="D4839" t="s">
        <v>16989</v>
      </c>
    </row>
    <row r="4840" spans="2:4" x14ac:dyDescent="0.25">
      <c r="B4840" s="2"/>
      <c r="C4840" t="s">
        <v>5860</v>
      </c>
      <c r="D4840" t="s">
        <v>3243</v>
      </c>
    </row>
    <row r="4841" spans="2:4" x14ac:dyDescent="0.25">
      <c r="B4841" s="2"/>
      <c r="C4841" t="s">
        <v>5868</v>
      </c>
      <c r="D4841" t="s">
        <v>16990</v>
      </c>
    </row>
    <row r="4842" spans="2:4" x14ac:dyDescent="0.25">
      <c r="B4842" s="2"/>
      <c r="C4842" t="s">
        <v>16991</v>
      </c>
      <c r="D4842" t="s">
        <v>16992</v>
      </c>
    </row>
    <row r="4843" spans="2:4" x14ac:dyDescent="0.25">
      <c r="B4843" s="2"/>
      <c r="C4843" t="s">
        <v>16993</v>
      </c>
      <c r="D4843" t="s">
        <v>16994</v>
      </c>
    </row>
    <row r="4844" spans="2:4" x14ac:dyDescent="0.25">
      <c r="B4844" s="2"/>
      <c r="C4844" t="s">
        <v>11883</v>
      </c>
      <c r="D4844" t="s">
        <v>5333</v>
      </c>
    </row>
    <row r="4845" spans="2:4" x14ac:dyDescent="0.25">
      <c r="B4845" s="2"/>
      <c r="C4845" t="s">
        <v>11886</v>
      </c>
      <c r="D4845" t="s">
        <v>16995</v>
      </c>
    </row>
    <row r="4846" spans="2:4" x14ac:dyDescent="0.25">
      <c r="B4846" s="2"/>
      <c r="C4846" t="s">
        <v>16996</v>
      </c>
      <c r="D4846" t="s">
        <v>3956</v>
      </c>
    </row>
    <row r="4847" spans="2:4" x14ac:dyDescent="0.25">
      <c r="B4847" s="2"/>
      <c r="C4847" t="s">
        <v>11889</v>
      </c>
      <c r="D4847" t="s">
        <v>16997</v>
      </c>
    </row>
    <row r="4848" spans="2:4" x14ac:dyDescent="0.25">
      <c r="B4848" s="2"/>
      <c r="C4848" t="s">
        <v>16998</v>
      </c>
      <c r="D4848" t="s">
        <v>16999</v>
      </c>
    </row>
    <row r="4849" spans="2:4" x14ac:dyDescent="0.25">
      <c r="B4849" s="2"/>
      <c r="C4849" t="s">
        <v>17000</v>
      </c>
      <c r="D4849" t="s">
        <v>17001</v>
      </c>
    </row>
    <row r="4850" spans="2:4" x14ac:dyDescent="0.25">
      <c r="B4850" s="2"/>
      <c r="C4850" t="s">
        <v>17002</v>
      </c>
      <c r="D4850" t="s">
        <v>17003</v>
      </c>
    </row>
    <row r="4851" spans="2:4" x14ac:dyDescent="0.25">
      <c r="B4851" s="2"/>
      <c r="C4851" t="s">
        <v>17004</v>
      </c>
      <c r="D4851" t="s">
        <v>3271</v>
      </c>
    </row>
    <row r="4852" spans="2:4" x14ac:dyDescent="0.25">
      <c r="B4852" s="2"/>
      <c r="C4852" t="s">
        <v>5884</v>
      </c>
      <c r="D4852" t="s">
        <v>17005</v>
      </c>
    </row>
    <row r="4853" spans="2:4" x14ac:dyDescent="0.25">
      <c r="B4853" s="2"/>
      <c r="C4853" t="s">
        <v>17006</v>
      </c>
      <c r="D4853" t="s">
        <v>17007</v>
      </c>
    </row>
    <row r="4854" spans="2:4" x14ac:dyDescent="0.25">
      <c r="B4854" s="2"/>
      <c r="C4854" t="s">
        <v>11892</v>
      </c>
      <c r="D4854" t="s">
        <v>17008</v>
      </c>
    </row>
    <row r="4855" spans="2:4" x14ac:dyDescent="0.25">
      <c r="B4855" s="2"/>
      <c r="C4855" t="s">
        <v>17009</v>
      </c>
      <c r="D4855" t="s">
        <v>17010</v>
      </c>
    </row>
    <row r="4856" spans="2:4" x14ac:dyDescent="0.25">
      <c r="B4856" s="2"/>
      <c r="C4856" t="s">
        <v>11895</v>
      </c>
      <c r="D4856" t="s">
        <v>17011</v>
      </c>
    </row>
    <row r="4857" spans="2:4" x14ac:dyDescent="0.25">
      <c r="B4857" s="2"/>
      <c r="C4857" t="s">
        <v>5893</v>
      </c>
      <c r="D4857" t="s">
        <v>17012</v>
      </c>
    </row>
    <row r="4858" spans="2:4" x14ac:dyDescent="0.25">
      <c r="B4858" s="2"/>
      <c r="C4858" t="s">
        <v>17013</v>
      </c>
      <c r="D4858" t="s">
        <v>17014</v>
      </c>
    </row>
    <row r="4859" spans="2:4" x14ac:dyDescent="0.25">
      <c r="B4859" s="2"/>
      <c r="C4859" t="s">
        <v>17015</v>
      </c>
      <c r="D4859" t="s">
        <v>17016</v>
      </c>
    </row>
    <row r="4860" spans="2:4" x14ac:dyDescent="0.25">
      <c r="B4860" s="2"/>
      <c r="C4860" t="s">
        <v>11896</v>
      </c>
      <c r="D4860" t="s">
        <v>17017</v>
      </c>
    </row>
    <row r="4861" spans="2:4" x14ac:dyDescent="0.25">
      <c r="B4861" s="2"/>
      <c r="C4861" t="s">
        <v>17018</v>
      </c>
      <c r="D4861" t="s">
        <v>17019</v>
      </c>
    </row>
    <row r="4862" spans="2:4" x14ac:dyDescent="0.25">
      <c r="B4862" s="2"/>
      <c r="C4862" t="s">
        <v>17020</v>
      </c>
      <c r="D4862" t="s">
        <v>3281</v>
      </c>
    </row>
    <row r="4863" spans="2:4" x14ac:dyDescent="0.25">
      <c r="B4863" s="2"/>
      <c r="C4863" t="s">
        <v>11898</v>
      </c>
      <c r="D4863" t="s">
        <v>17021</v>
      </c>
    </row>
    <row r="4864" spans="2:4" x14ac:dyDescent="0.25">
      <c r="B4864" s="2"/>
      <c r="C4864" t="s">
        <v>17022</v>
      </c>
      <c r="D4864" t="s">
        <v>17023</v>
      </c>
    </row>
    <row r="4865" spans="2:4" x14ac:dyDescent="0.25">
      <c r="B4865" s="2"/>
      <c r="C4865" t="s">
        <v>17024</v>
      </c>
      <c r="D4865" t="s">
        <v>17025</v>
      </c>
    </row>
    <row r="4866" spans="2:4" x14ac:dyDescent="0.25">
      <c r="B4866" s="2"/>
      <c r="C4866" t="s">
        <v>17026</v>
      </c>
      <c r="D4866" t="s">
        <v>17027</v>
      </c>
    </row>
    <row r="4867" spans="2:4" x14ac:dyDescent="0.25">
      <c r="B4867" s="2"/>
      <c r="C4867" t="s">
        <v>11901</v>
      </c>
      <c r="D4867" t="s">
        <v>17028</v>
      </c>
    </row>
    <row r="4868" spans="2:4" x14ac:dyDescent="0.25">
      <c r="B4868" s="2"/>
      <c r="C4868" t="s">
        <v>17029</v>
      </c>
      <c r="D4868" t="s">
        <v>3290</v>
      </c>
    </row>
    <row r="4869" spans="2:4" x14ac:dyDescent="0.25">
      <c r="B4869" s="2"/>
      <c r="C4869" t="s">
        <v>11906</v>
      </c>
      <c r="D4869" t="s">
        <v>17030</v>
      </c>
    </row>
    <row r="4870" spans="2:4" x14ac:dyDescent="0.25">
      <c r="B4870" s="2"/>
      <c r="C4870" t="s">
        <v>17031</v>
      </c>
      <c r="D4870" t="s">
        <v>17032</v>
      </c>
    </row>
    <row r="4871" spans="2:4" x14ac:dyDescent="0.25">
      <c r="B4871" s="2"/>
      <c r="C4871" t="s">
        <v>17033</v>
      </c>
      <c r="D4871" t="s">
        <v>17034</v>
      </c>
    </row>
    <row r="4872" spans="2:4" x14ac:dyDescent="0.25">
      <c r="B4872" s="2"/>
      <c r="C4872" t="s">
        <v>17035</v>
      </c>
      <c r="D4872" t="s">
        <v>5343</v>
      </c>
    </row>
    <row r="4873" spans="2:4" x14ac:dyDescent="0.25">
      <c r="B4873" s="2"/>
      <c r="C4873" t="s">
        <v>11909</v>
      </c>
      <c r="D4873" t="s">
        <v>3300</v>
      </c>
    </row>
    <row r="4874" spans="2:4" x14ac:dyDescent="0.25">
      <c r="B4874" s="2"/>
      <c r="C4874" t="s">
        <v>17036</v>
      </c>
      <c r="D4874" t="s">
        <v>17037</v>
      </c>
    </row>
    <row r="4875" spans="2:4" x14ac:dyDescent="0.25">
      <c r="B4875" s="2"/>
      <c r="C4875" t="s">
        <v>17038</v>
      </c>
      <c r="D4875" t="s">
        <v>17039</v>
      </c>
    </row>
    <row r="4876" spans="2:4" x14ac:dyDescent="0.25">
      <c r="B4876" s="2"/>
      <c r="C4876" t="s">
        <v>17040</v>
      </c>
      <c r="D4876" t="s">
        <v>17041</v>
      </c>
    </row>
    <row r="4877" spans="2:4" x14ac:dyDescent="0.25">
      <c r="B4877" s="2"/>
      <c r="C4877" t="s">
        <v>17042</v>
      </c>
      <c r="D4877" t="s">
        <v>17043</v>
      </c>
    </row>
    <row r="4878" spans="2:4" x14ac:dyDescent="0.25">
      <c r="B4878" s="2"/>
      <c r="C4878" t="s">
        <v>17044</v>
      </c>
      <c r="D4878" t="s">
        <v>17045</v>
      </c>
    </row>
    <row r="4879" spans="2:4" x14ac:dyDescent="0.25">
      <c r="B4879" s="2"/>
      <c r="C4879" t="s">
        <v>17046</v>
      </c>
      <c r="D4879" t="s">
        <v>17047</v>
      </c>
    </row>
    <row r="4880" spans="2:4" x14ac:dyDescent="0.25">
      <c r="B4880" s="2"/>
      <c r="C4880" t="s">
        <v>17048</v>
      </c>
      <c r="D4880" t="s">
        <v>17049</v>
      </c>
    </row>
    <row r="4881" spans="2:4" x14ac:dyDescent="0.25">
      <c r="B4881" s="2"/>
      <c r="C4881" t="s">
        <v>5911</v>
      </c>
      <c r="D4881" t="s">
        <v>17050</v>
      </c>
    </row>
    <row r="4882" spans="2:4" x14ac:dyDescent="0.25">
      <c r="B4882" s="2"/>
      <c r="C4882" t="s">
        <v>5919</v>
      </c>
      <c r="D4882" t="s">
        <v>17051</v>
      </c>
    </row>
    <row r="4883" spans="2:4" x14ac:dyDescent="0.25">
      <c r="B4883" s="2"/>
      <c r="C4883" t="s">
        <v>17052</v>
      </c>
      <c r="D4883" t="s">
        <v>3318</v>
      </c>
    </row>
    <row r="4884" spans="2:4" x14ac:dyDescent="0.25">
      <c r="B4884" s="2"/>
      <c r="C4884" t="s">
        <v>11914</v>
      </c>
      <c r="D4884" t="s">
        <v>17053</v>
      </c>
    </row>
    <row r="4885" spans="2:4" x14ac:dyDescent="0.25">
      <c r="B4885" s="2"/>
      <c r="C4885" t="s">
        <v>17054</v>
      </c>
      <c r="D4885" t="s">
        <v>17055</v>
      </c>
    </row>
    <row r="4886" spans="2:4" x14ac:dyDescent="0.25">
      <c r="B4886" s="2"/>
      <c r="C4886" t="s">
        <v>11916</v>
      </c>
      <c r="D4886" t="s">
        <v>17056</v>
      </c>
    </row>
    <row r="4887" spans="2:4" x14ac:dyDescent="0.25">
      <c r="B4887" s="2"/>
      <c r="C4887" t="s">
        <v>11918</v>
      </c>
      <c r="D4887" t="s">
        <v>17057</v>
      </c>
    </row>
    <row r="4888" spans="2:4" x14ac:dyDescent="0.25">
      <c r="B4888" s="2"/>
      <c r="C4888" t="s">
        <v>17058</v>
      </c>
      <c r="D4888" t="s">
        <v>17059</v>
      </c>
    </row>
    <row r="4889" spans="2:4" x14ac:dyDescent="0.25">
      <c r="B4889" s="2"/>
      <c r="C4889" t="s">
        <v>17060</v>
      </c>
      <c r="D4889" t="s">
        <v>17061</v>
      </c>
    </row>
    <row r="4890" spans="2:4" x14ac:dyDescent="0.25">
      <c r="B4890" s="2"/>
      <c r="C4890" t="s">
        <v>17062</v>
      </c>
      <c r="D4890" t="s">
        <v>5353</v>
      </c>
    </row>
    <row r="4891" spans="2:4" x14ac:dyDescent="0.25">
      <c r="B4891" s="2"/>
      <c r="C4891" t="s">
        <v>11920</v>
      </c>
      <c r="D4891" t="s">
        <v>17063</v>
      </c>
    </row>
    <row r="4892" spans="2:4" x14ac:dyDescent="0.25">
      <c r="B4892" s="2"/>
      <c r="C4892" t="s">
        <v>17064</v>
      </c>
      <c r="D4892" t="s">
        <v>17065</v>
      </c>
    </row>
    <row r="4893" spans="2:4" x14ac:dyDescent="0.25">
      <c r="B4893" s="2"/>
      <c r="C4893" t="s">
        <v>17066</v>
      </c>
      <c r="D4893" t="s">
        <v>5361</v>
      </c>
    </row>
    <row r="4894" spans="2:4" x14ac:dyDescent="0.25">
      <c r="B4894" s="2"/>
      <c r="C4894" t="s">
        <v>11923</v>
      </c>
      <c r="D4894" t="s">
        <v>17067</v>
      </c>
    </row>
    <row r="4895" spans="2:4" x14ac:dyDescent="0.25">
      <c r="B4895" s="2"/>
      <c r="C4895" t="s">
        <v>11926</v>
      </c>
      <c r="D4895" t="s">
        <v>5379</v>
      </c>
    </row>
    <row r="4896" spans="2:4" x14ac:dyDescent="0.25">
      <c r="B4896" s="2"/>
      <c r="C4896" t="s">
        <v>17068</v>
      </c>
      <c r="D4896" t="s">
        <v>17069</v>
      </c>
    </row>
    <row r="4897" spans="2:4" x14ac:dyDescent="0.25">
      <c r="B4897" s="2"/>
      <c r="C4897" t="s">
        <v>17070</v>
      </c>
      <c r="D4897" t="s">
        <v>4035</v>
      </c>
    </row>
    <row r="4898" spans="2:4" x14ac:dyDescent="0.25">
      <c r="B4898" s="2"/>
      <c r="C4898" t="s">
        <v>17071</v>
      </c>
      <c r="D4898" t="s">
        <v>5386</v>
      </c>
    </row>
    <row r="4899" spans="2:4" x14ac:dyDescent="0.25">
      <c r="B4899" s="2"/>
      <c r="C4899" t="s">
        <v>17072</v>
      </c>
      <c r="D4899" t="s">
        <v>17073</v>
      </c>
    </row>
    <row r="4900" spans="2:4" x14ac:dyDescent="0.25">
      <c r="B4900" s="2"/>
      <c r="C4900" t="s">
        <v>17074</v>
      </c>
      <c r="D4900" t="s">
        <v>17075</v>
      </c>
    </row>
    <row r="4901" spans="2:4" x14ac:dyDescent="0.25">
      <c r="B4901" s="2"/>
      <c r="C4901" t="s">
        <v>17076</v>
      </c>
      <c r="D4901" t="s">
        <v>3327</v>
      </c>
    </row>
    <row r="4902" spans="2:4" x14ac:dyDescent="0.25">
      <c r="B4902" s="2"/>
      <c r="C4902" t="s">
        <v>11932</v>
      </c>
      <c r="D4902" t="s">
        <v>17077</v>
      </c>
    </row>
    <row r="4903" spans="2:4" x14ac:dyDescent="0.25">
      <c r="B4903" s="2"/>
      <c r="C4903" t="s">
        <v>17078</v>
      </c>
      <c r="D4903" t="s">
        <v>17079</v>
      </c>
    </row>
    <row r="4904" spans="2:4" x14ac:dyDescent="0.25">
      <c r="B4904" s="2"/>
      <c r="C4904" t="s">
        <v>17080</v>
      </c>
      <c r="D4904" t="s">
        <v>5404</v>
      </c>
    </row>
    <row r="4905" spans="2:4" x14ac:dyDescent="0.25">
      <c r="B4905" s="2"/>
      <c r="C4905" t="s">
        <v>17081</v>
      </c>
      <c r="D4905" t="s">
        <v>17082</v>
      </c>
    </row>
    <row r="4906" spans="2:4" x14ac:dyDescent="0.25">
      <c r="B4906" s="2"/>
      <c r="C4906" t="s">
        <v>17083</v>
      </c>
      <c r="D4906" t="s">
        <v>17084</v>
      </c>
    </row>
    <row r="4907" spans="2:4" x14ac:dyDescent="0.25">
      <c r="B4907" s="2"/>
      <c r="C4907" t="s">
        <v>11934</v>
      </c>
      <c r="D4907" t="s">
        <v>5413</v>
      </c>
    </row>
    <row r="4908" spans="2:4" x14ac:dyDescent="0.25">
      <c r="B4908" s="2"/>
      <c r="C4908" t="s">
        <v>11936</v>
      </c>
      <c r="D4908" t="s">
        <v>17085</v>
      </c>
    </row>
    <row r="4909" spans="2:4" x14ac:dyDescent="0.25">
      <c r="B4909" s="2"/>
      <c r="C4909" t="s">
        <v>17086</v>
      </c>
      <c r="D4909" t="s">
        <v>17087</v>
      </c>
    </row>
    <row r="4910" spans="2:4" x14ac:dyDescent="0.25">
      <c r="B4910" s="2"/>
      <c r="C4910" t="s">
        <v>17088</v>
      </c>
      <c r="D4910" t="s">
        <v>17089</v>
      </c>
    </row>
    <row r="4911" spans="2:4" x14ac:dyDescent="0.25">
      <c r="B4911" s="2"/>
      <c r="C4911" t="s">
        <v>17090</v>
      </c>
      <c r="D4911" t="s">
        <v>17091</v>
      </c>
    </row>
    <row r="4912" spans="2:4" x14ac:dyDescent="0.25">
      <c r="B4912" s="2"/>
      <c r="C4912" t="s">
        <v>17092</v>
      </c>
      <c r="D4912" t="s">
        <v>17093</v>
      </c>
    </row>
    <row r="4913" spans="2:4" x14ac:dyDescent="0.25">
      <c r="B4913" s="2"/>
      <c r="C4913" t="s">
        <v>11938</v>
      </c>
      <c r="D4913" t="s">
        <v>17094</v>
      </c>
    </row>
    <row r="4914" spans="2:4" x14ac:dyDescent="0.25">
      <c r="B4914" s="2"/>
      <c r="C4914" t="s">
        <v>17095</v>
      </c>
      <c r="D4914" t="s">
        <v>17096</v>
      </c>
    </row>
    <row r="4915" spans="2:4" x14ac:dyDescent="0.25">
      <c r="B4915" s="2"/>
      <c r="C4915" t="s">
        <v>17097</v>
      </c>
      <c r="D4915" t="s">
        <v>17098</v>
      </c>
    </row>
    <row r="4916" spans="2:4" x14ac:dyDescent="0.25">
      <c r="B4916" s="2"/>
      <c r="C4916" t="s">
        <v>17099</v>
      </c>
      <c r="D4916" t="s">
        <v>17100</v>
      </c>
    </row>
    <row r="4917" spans="2:4" x14ac:dyDescent="0.25">
      <c r="B4917" s="2"/>
      <c r="C4917" t="s">
        <v>17101</v>
      </c>
      <c r="D4917" t="s">
        <v>17102</v>
      </c>
    </row>
    <row r="4918" spans="2:4" x14ac:dyDescent="0.25">
      <c r="B4918" s="2"/>
      <c r="C4918" t="s">
        <v>17103</v>
      </c>
      <c r="D4918" t="s">
        <v>17104</v>
      </c>
    </row>
    <row r="4919" spans="2:4" x14ac:dyDescent="0.25">
      <c r="B4919" s="2"/>
      <c r="C4919" t="s">
        <v>5976</v>
      </c>
      <c r="D4919" t="s">
        <v>3345</v>
      </c>
    </row>
    <row r="4920" spans="2:4" x14ac:dyDescent="0.25">
      <c r="B4920" s="2"/>
      <c r="C4920" t="s">
        <v>17105</v>
      </c>
      <c r="D4920" t="s">
        <v>17106</v>
      </c>
    </row>
    <row r="4921" spans="2:4" x14ac:dyDescent="0.25">
      <c r="B4921" s="2"/>
      <c r="C4921" t="s">
        <v>5985</v>
      </c>
      <c r="D4921" t="s">
        <v>17107</v>
      </c>
    </row>
    <row r="4922" spans="2:4" x14ac:dyDescent="0.25">
      <c r="B4922" s="2"/>
      <c r="C4922" t="s">
        <v>17108</v>
      </c>
      <c r="D4922" t="s">
        <v>17109</v>
      </c>
    </row>
    <row r="4923" spans="2:4" x14ac:dyDescent="0.25">
      <c r="B4923" s="2"/>
      <c r="C4923" t="s">
        <v>17110</v>
      </c>
      <c r="D4923" t="s">
        <v>5421</v>
      </c>
    </row>
    <row r="4924" spans="2:4" x14ac:dyDescent="0.25">
      <c r="B4924" s="2"/>
      <c r="C4924" t="s">
        <v>17111</v>
      </c>
      <c r="D4924" t="s">
        <v>17112</v>
      </c>
    </row>
    <row r="4925" spans="2:4" x14ac:dyDescent="0.25">
      <c r="B4925" s="2"/>
      <c r="C4925" t="s">
        <v>17113</v>
      </c>
      <c r="D4925" t="s">
        <v>17114</v>
      </c>
    </row>
    <row r="4926" spans="2:4" x14ac:dyDescent="0.25">
      <c r="B4926" s="2"/>
      <c r="C4926" t="s">
        <v>17115</v>
      </c>
      <c r="D4926" t="s">
        <v>17116</v>
      </c>
    </row>
    <row r="4927" spans="2:4" x14ac:dyDescent="0.25">
      <c r="B4927" s="2"/>
      <c r="C4927" t="s">
        <v>11941</v>
      </c>
      <c r="D4927" t="s">
        <v>17117</v>
      </c>
    </row>
    <row r="4928" spans="2:4" x14ac:dyDescent="0.25">
      <c r="B4928" s="2"/>
      <c r="C4928" t="s">
        <v>17118</v>
      </c>
      <c r="D4928" t="s">
        <v>17119</v>
      </c>
    </row>
    <row r="4929" spans="2:4" x14ac:dyDescent="0.25">
      <c r="B4929" s="2"/>
      <c r="C4929" t="s">
        <v>17120</v>
      </c>
      <c r="D4929" t="s">
        <v>4077</v>
      </c>
    </row>
    <row r="4930" spans="2:4" x14ac:dyDescent="0.25">
      <c r="B4930" s="2"/>
      <c r="C4930" t="s">
        <v>17121</v>
      </c>
      <c r="D4930" t="s">
        <v>5430</v>
      </c>
    </row>
    <row r="4931" spans="2:4" x14ac:dyDescent="0.25">
      <c r="B4931" s="2"/>
      <c r="C4931" t="s">
        <v>17122</v>
      </c>
      <c r="D4931" t="s">
        <v>5439</v>
      </c>
    </row>
    <row r="4932" spans="2:4" x14ac:dyDescent="0.25">
      <c r="B4932" s="2"/>
      <c r="C4932" t="s">
        <v>17123</v>
      </c>
      <c r="D4932" t="s">
        <v>17124</v>
      </c>
    </row>
    <row r="4933" spans="2:4" x14ac:dyDescent="0.25">
      <c r="B4933" s="2"/>
      <c r="C4933" t="s">
        <v>17125</v>
      </c>
      <c r="D4933" t="s">
        <v>17126</v>
      </c>
    </row>
    <row r="4934" spans="2:4" x14ac:dyDescent="0.25">
      <c r="B4934" s="2"/>
      <c r="C4934" t="s">
        <v>17127</v>
      </c>
      <c r="D4934" t="s">
        <v>17128</v>
      </c>
    </row>
    <row r="4935" spans="2:4" x14ac:dyDescent="0.25">
      <c r="B4935" s="2"/>
      <c r="C4935" t="s">
        <v>17129</v>
      </c>
      <c r="D4935" t="s">
        <v>17130</v>
      </c>
    </row>
    <row r="4936" spans="2:4" x14ac:dyDescent="0.25">
      <c r="B4936" s="2"/>
      <c r="C4936" t="s">
        <v>17131</v>
      </c>
      <c r="D4936" t="s">
        <v>17132</v>
      </c>
    </row>
    <row r="4937" spans="2:4" x14ac:dyDescent="0.25">
      <c r="B4937" s="2"/>
      <c r="C4937" t="s">
        <v>11944</v>
      </c>
      <c r="D4937" t="s">
        <v>17133</v>
      </c>
    </row>
    <row r="4938" spans="2:4" x14ac:dyDescent="0.25">
      <c r="B4938" s="2"/>
      <c r="C4938" t="s">
        <v>11947</v>
      </c>
      <c r="D4938" t="s">
        <v>17134</v>
      </c>
    </row>
    <row r="4939" spans="2:4" x14ac:dyDescent="0.25">
      <c r="B4939" s="2"/>
      <c r="C4939" t="s">
        <v>17135</v>
      </c>
      <c r="D4939" t="s">
        <v>17136</v>
      </c>
    </row>
    <row r="4940" spans="2:4" x14ac:dyDescent="0.25">
      <c r="B4940" s="2"/>
      <c r="C4940" t="s">
        <v>17137</v>
      </c>
      <c r="D4940" t="s">
        <v>17138</v>
      </c>
    </row>
    <row r="4941" spans="2:4" x14ac:dyDescent="0.25">
      <c r="B4941" s="2"/>
      <c r="C4941" t="s">
        <v>17139</v>
      </c>
      <c r="D4941" t="s">
        <v>5456</v>
      </c>
    </row>
    <row r="4942" spans="2:4" x14ac:dyDescent="0.25">
      <c r="B4942" s="2"/>
      <c r="C4942" t="s">
        <v>17140</v>
      </c>
      <c r="D4942" t="s">
        <v>17141</v>
      </c>
    </row>
    <row r="4943" spans="2:4" x14ac:dyDescent="0.25">
      <c r="B4943" s="2"/>
      <c r="C4943" t="s">
        <v>17142</v>
      </c>
      <c r="D4943" t="s">
        <v>17143</v>
      </c>
    </row>
    <row r="4944" spans="2:4" x14ac:dyDescent="0.25">
      <c r="B4944" s="2"/>
      <c r="C4944" t="s">
        <v>17144</v>
      </c>
      <c r="D4944" t="s">
        <v>17145</v>
      </c>
    </row>
    <row r="4945" spans="2:4" x14ac:dyDescent="0.25">
      <c r="B4945" s="2"/>
      <c r="C4945" t="s">
        <v>17146</v>
      </c>
      <c r="D4945" t="s">
        <v>17147</v>
      </c>
    </row>
    <row r="4946" spans="2:4" x14ac:dyDescent="0.25">
      <c r="B4946" s="2"/>
      <c r="C4946" t="s">
        <v>17148</v>
      </c>
      <c r="D4946" t="s">
        <v>5464</v>
      </c>
    </row>
    <row r="4947" spans="2:4" x14ac:dyDescent="0.25">
      <c r="B4947" s="2"/>
      <c r="C4947" t="s">
        <v>17149</v>
      </c>
      <c r="D4947" t="s">
        <v>17150</v>
      </c>
    </row>
    <row r="4948" spans="2:4" x14ac:dyDescent="0.25">
      <c r="B4948" s="2"/>
      <c r="C4948" t="s">
        <v>11949</v>
      </c>
      <c r="D4948" t="s">
        <v>17151</v>
      </c>
    </row>
    <row r="4949" spans="2:4" x14ac:dyDescent="0.25">
      <c r="B4949" s="2"/>
      <c r="C4949" t="s">
        <v>6012</v>
      </c>
      <c r="D4949" t="s">
        <v>17152</v>
      </c>
    </row>
    <row r="4950" spans="2:4" x14ac:dyDescent="0.25">
      <c r="B4950" s="2"/>
      <c r="C4950" t="s">
        <v>11951</v>
      </c>
      <c r="D4950" t="s">
        <v>17153</v>
      </c>
    </row>
    <row r="4951" spans="2:4" x14ac:dyDescent="0.25">
      <c r="B4951" s="2"/>
      <c r="C4951" t="s">
        <v>17154</v>
      </c>
      <c r="D4951" t="s">
        <v>17155</v>
      </c>
    </row>
    <row r="4952" spans="2:4" x14ac:dyDescent="0.25">
      <c r="B4952" s="2"/>
      <c r="C4952" t="s">
        <v>17156</v>
      </c>
      <c r="D4952" t="s">
        <v>17157</v>
      </c>
    </row>
    <row r="4953" spans="2:4" x14ac:dyDescent="0.25">
      <c r="B4953" s="2"/>
      <c r="C4953" t="s">
        <v>17158</v>
      </c>
      <c r="D4953" t="s">
        <v>17159</v>
      </c>
    </row>
    <row r="4954" spans="2:4" x14ac:dyDescent="0.25">
      <c r="B4954" s="2"/>
      <c r="C4954" t="s">
        <v>17160</v>
      </c>
      <c r="D4954" t="s">
        <v>17161</v>
      </c>
    </row>
    <row r="4955" spans="2:4" x14ac:dyDescent="0.25">
      <c r="B4955" s="2"/>
      <c r="C4955" t="s">
        <v>17162</v>
      </c>
      <c r="D4955" t="s">
        <v>17163</v>
      </c>
    </row>
    <row r="4956" spans="2:4" x14ac:dyDescent="0.25">
      <c r="B4956" s="2"/>
      <c r="C4956" t="s">
        <v>11956</v>
      </c>
      <c r="D4956" t="s">
        <v>17164</v>
      </c>
    </row>
    <row r="4957" spans="2:4" x14ac:dyDescent="0.25">
      <c r="B4957" s="2"/>
      <c r="C4957" t="s">
        <v>11959</v>
      </c>
      <c r="D4957" t="s">
        <v>5488</v>
      </c>
    </row>
    <row r="4958" spans="2:4" x14ac:dyDescent="0.25">
      <c r="B4958" s="2"/>
      <c r="C4958" t="s">
        <v>17165</v>
      </c>
      <c r="D4958" t="s">
        <v>17166</v>
      </c>
    </row>
    <row r="4959" spans="2:4" x14ac:dyDescent="0.25">
      <c r="B4959" s="2"/>
      <c r="C4959" t="s">
        <v>17167</v>
      </c>
      <c r="D4959" t="s">
        <v>17168</v>
      </c>
    </row>
    <row r="4960" spans="2:4" x14ac:dyDescent="0.25">
      <c r="B4960" s="2"/>
      <c r="C4960" t="s">
        <v>17169</v>
      </c>
      <c r="D4960" t="s">
        <v>17170</v>
      </c>
    </row>
    <row r="4961" spans="2:4" x14ac:dyDescent="0.25">
      <c r="B4961" s="2"/>
      <c r="C4961" t="s">
        <v>17171</v>
      </c>
      <c r="D4961" t="s">
        <v>17172</v>
      </c>
    </row>
    <row r="4962" spans="2:4" x14ac:dyDescent="0.25">
      <c r="B4962" s="2"/>
      <c r="C4962" t="s">
        <v>17173</v>
      </c>
      <c r="D4962" t="s">
        <v>17174</v>
      </c>
    </row>
    <row r="4963" spans="2:4" x14ac:dyDescent="0.25">
      <c r="B4963" s="2"/>
      <c r="C4963" t="s">
        <v>17175</v>
      </c>
      <c r="D4963" t="s">
        <v>17176</v>
      </c>
    </row>
    <row r="4964" spans="2:4" x14ac:dyDescent="0.25">
      <c r="B4964" s="2"/>
      <c r="C4964" t="s">
        <v>11962</v>
      </c>
      <c r="D4964" t="s">
        <v>3365</v>
      </c>
    </row>
    <row r="4965" spans="2:4" x14ac:dyDescent="0.25">
      <c r="B4965" s="2"/>
      <c r="C4965" t="s">
        <v>17177</v>
      </c>
      <c r="D4965" t="s">
        <v>17178</v>
      </c>
    </row>
    <row r="4966" spans="2:4" x14ac:dyDescent="0.25">
      <c r="B4966" s="2"/>
      <c r="C4966" t="s">
        <v>11964</v>
      </c>
      <c r="D4966" t="s">
        <v>17179</v>
      </c>
    </row>
    <row r="4967" spans="2:4" x14ac:dyDescent="0.25">
      <c r="B4967" s="2"/>
      <c r="C4967" t="s">
        <v>17180</v>
      </c>
      <c r="D4967" t="s">
        <v>17181</v>
      </c>
    </row>
    <row r="4968" spans="2:4" x14ac:dyDescent="0.25">
      <c r="B4968" s="2"/>
      <c r="C4968" t="s">
        <v>17182</v>
      </c>
      <c r="D4968" t="s">
        <v>17183</v>
      </c>
    </row>
    <row r="4969" spans="2:4" x14ac:dyDescent="0.25">
      <c r="B4969" s="2"/>
      <c r="C4969" t="s">
        <v>17184</v>
      </c>
      <c r="D4969" t="s">
        <v>17185</v>
      </c>
    </row>
    <row r="4970" spans="2:4" x14ac:dyDescent="0.25">
      <c r="B4970" s="2"/>
      <c r="C4970" t="s">
        <v>11967</v>
      </c>
      <c r="D4970" t="s">
        <v>17186</v>
      </c>
    </row>
    <row r="4971" spans="2:4" x14ac:dyDescent="0.25">
      <c r="B4971" s="2"/>
      <c r="C4971" t="s">
        <v>17187</v>
      </c>
      <c r="D4971" t="s">
        <v>17188</v>
      </c>
    </row>
    <row r="4972" spans="2:4" x14ac:dyDescent="0.25">
      <c r="B4972" s="2"/>
      <c r="C4972" t="s">
        <v>17189</v>
      </c>
      <c r="D4972" t="s">
        <v>17190</v>
      </c>
    </row>
    <row r="4973" spans="2:4" x14ac:dyDescent="0.25">
      <c r="B4973" s="2"/>
      <c r="C4973" t="s">
        <v>17191</v>
      </c>
      <c r="D4973" t="s">
        <v>17192</v>
      </c>
    </row>
    <row r="4974" spans="2:4" x14ac:dyDescent="0.25">
      <c r="B4974" s="2"/>
      <c r="C4974" t="s">
        <v>11970</v>
      </c>
      <c r="D4974" t="s">
        <v>17193</v>
      </c>
    </row>
    <row r="4975" spans="2:4" x14ac:dyDescent="0.25">
      <c r="B4975" s="2"/>
      <c r="C4975" t="s">
        <v>17194</v>
      </c>
      <c r="D4975" t="s">
        <v>17195</v>
      </c>
    </row>
    <row r="4976" spans="2:4" x14ac:dyDescent="0.25">
      <c r="B4976" s="2"/>
      <c r="C4976" t="s">
        <v>11975</v>
      </c>
      <c r="D4976" t="s">
        <v>17196</v>
      </c>
    </row>
    <row r="4977" spans="2:4" x14ac:dyDescent="0.25">
      <c r="B4977" s="2"/>
      <c r="C4977" t="s">
        <v>17197</v>
      </c>
      <c r="D4977" t="s">
        <v>17198</v>
      </c>
    </row>
    <row r="4978" spans="2:4" x14ac:dyDescent="0.25">
      <c r="B4978" s="2"/>
      <c r="C4978" t="s">
        <v>17199</v>
      </c>
      <c r="D4978" t="s">
        <v>17200</v>
      </c>
    </row>
    <row r="4979" spans="2:4" x14ac:dyDescent="0.25">
      <c r="B4979" s="2"/>
      <c r="C4979" t="s">
        <v>17201</v>
      </c>
      <c r="D4979" t="s">
        <v>17202</v>
      </c>
    </row>
    <row r="4980" spans="2:4" x14ac:dyDescent="0.25">
      <c r="B4980" s="2"/>
      <c r="C4980" t="s">
        <v>11978</v>
      </c>
      <c r="D4980" t="s">
        <v>17203</v>
      </c>
    </row>
    <row r="4981" spans="2:4" x14ac:dyDescent="0.25">
      <c r="B4981" s="2"/>
      <c r="C4981" t="s">
        <v>6043</v>
      </c>
      <c r="D4981" t="s">
        <v>17204</v>
      </c>
    </row>
    <row r="4982" spans="2:4" x14ac:dyDescent="0.25">
      <c r="B4982" s="2"/>
      <c r="C4982" t="s">
        <v>11980</v>
      </c>
      <c r="D4982" t="s">
        <v>17205</v>
      </c>
    </row>
    <row r="4983" spans="2:4" x14ac:dyDescent="0.25">
      <c r="B4983" s="2"/>
      <c r="C4983" t="s">
        <v>17206</v>
      </c>
      <c r="D4983" t="s">
        <v>17207</v>
      </c>
    </row>
    <row r="4984" spans="2:4" x14ac:dyDescent="0.25">
      <c r="B4984" s="2"/>
      <c r="C4984" t="s">
        <v>11983</v>
      </c>
      <c r="D4984" t="s">
        <v>17208</v>
      </c>
    </row>
    <row r="4985" spans="2:4" x14ac:dyDescent="0.25">
      <c r="B4985" s="2"/>
      <c r="C4985" t="s">
        <v>11985</v>
      </c>
      <c r="D4985" t="s">
        <v>5515</v>
      </c>
    </row>
    <row r="4986" spans="2:4" x14ac:dyDescent="0.25">
      <c r="B4986" s="2"/>
      <c r="C4986" t="s">
        <v>17209</v>
      </c>
      <c r="D4986" t="s">
        <v>17210</v>
      </c>
    </row>
    <row r="4987" spans="2:4" x14ac:dyDescent="0.25">
      <c r="B4987" s="2"/>
      <c r="C4987" t="s">
        <v>17211</v>
      </c>
      <c r="D4987" t="s">
        <v>17212</v>
      </c>
    </row>
    <row r="4988" spans="2:4" x14ac:dyDescent="0.25">
      <c r="B4988" s="2"/>
      <c r="C4988" t="s">
        <v>17213</v>
      </c>
      <c r="D4988" t="s">
        <v>17214</v>
      </c>
    </row>
    <row r="4989" spans="2:4" x14ac:dyDescent="0.25">
      <c r="B4989" s="2"/>
      <c r="C4989" t="s">
        <v>11987</v>
      </c>
      <c r="D4989" t="s">
        <v>17215</v>
      </c>
    </row>
    <row r="4990" spans="2:4" x14ac:dyDescent="0.25">
      <c r="B4990" s="2"/>
      <c r="C4990" t="s">
        <v>17216</v>
      </c>
      <c r="D4990" t="s">
        <v>17217</v>
      </c>
    </row>
    <row r="4991" spans="2:4" x14ac:dyDescent="0.25">
      <c r="B4991" s="2"/>
      <c r="C4991" t="s">
        <v>17218</v>
      </c>
      <c r="D4991" t="s">
        <v>17219</v>
      </c>
    </row>
    <row r="4992" spans="2:4" x14ac:dyDescent="0.25">
      <c r="B4992" s="2"/>
      <c r="C4992" t="s">
        <v>11989</v>
      </c>
      <c r="D4992" t="s">
        <v>17220</v>
      </c>
    </row>
    <row r="4993" spans="2:4" x14ac:dyDescent="0.25">
      <c r="B4993" s="2"/>
      <c r="C4993" t="s">
        <v>17221</v>
      </c>
      <c r="D4993" t="s">
        <v>17222</v>
      </c>
    </row>
    <row r="4994" spans="2:4" x14ac:dyDescent="0.25">
      <c r="B4994" s="2"/>
      <c r="C4994" t="s">
        <v>17223</v>
      </c>
      <c r="D4994" t="s">
        <v>17224</v>
      </c>
    </row>
    <row r="4995" spans="2:4" x14ac:dyDescent="0.25">
      <c r="B4995" s="2"/>
      <c r="C4995" t="s">
        <v>11991</v>
      </c>
      <c r="D4995" t="s">
        <v>5530</v>
      </c>
    </row>
    <row r="4996" spans="2:4" x14ac:dyDescent="0.25">
      <c r="B4996" s="2"/>
      <c r="C4996" t="s">
        <v>17225</v>
      </c>
      <c r="D4996" t="s">
        <v>5538</v>
      </c>
    </row>
    <row r="4997" spans="2:4" x14ac:dyDescent="0.25">
      <c r="B4997" s="2"/>
      <c r="C4997" t="s">
        <v>17226</v>
      </c>
      <c r="D4997" t="s">
        <v>5545</v>
      </c>
    </row>
    <row r="4998" spans="2:4" x14ac:dyDescent="0.25">
      <c r="B4998" s="2"/>
      <c r="C4998" t="s">
        <v>17227</v>
      </c>
      <c r="D4998" t="s">
        <v>3391</v>
      </c>
    </row>
    <row r="4999" spans="2:4" x14ac:dyDescent="0.25">
      <c r="B4999" s="2"/>
      <c r="C4999" t="s">
        <v>11994</v>
      </c>
      <c r="D4999" t="s">
        <v>17228</v>
      </c>
    </row>
    <row r="5000" spans="2:4" x14ac:dyDescent="0.25">
      <c r="B5000" s="2"/>
      <c r="C5000" t="s">
        <v>17229</v>
      </c>
      <c r="D5000" t="s">
        <v>17230</v>
      </c>
    </row>
    <row r="5001" spans="2:4" x14ac:dyDescent="0.25">
      <c r="B5001" s="2"/>
      <c r="C5001" t="s">
        <v>11995</v>
      </c>
      <c r="D5001" t="s">
        <v>17231</v>
      </c>
    </row>
    <row r="5002" spans="2:4" x14ac:dyDescent="0.25">
      <c r="B5002" s="2"/>
      <c r="C5002" t="s">
        <v>17232</v>
      </c>
      <c r="D5002" t="s">
        <v>17233</v>
      </c>
    </row>
    <row r="5003" spans="2:4" x14ac:dyDescent="0.25">
      <c r="B5003" s="2"/>
      <c r="C5003" t="s">
        <v>17234</v>
      </c>
      <c r="D5003" t="s">
        <v>17235</v>
      </c>
    </row>
    <row r="5004" spans="2:4" x14ac:dyDescent="0.25">
      <c r="B5004" s="2"/>
      <c r="C5004" t="s">
        <v>11997</v>
      </c>
      <c r="D5004" t="s">
        <v>17236</v>
      </c>
    </row>
    <row r="5005" spans="2:4" x14ac:dyDescent="0.25">
      <c r="B5005" s="2"/>
      <c r="C5005" t="s">
        <v>17237</v>
      </c>
      <c r="D5005" t="s">
        <v>17238</v>
      </c>
    </row>
    <row r="5006" spans="2:4" x14ac:dyDescent="0.25">
      <c r="B5006" s="2"/>
      <c r="C5006" t="s">
        <v>17239</v>
      </c>
      <c r="D5006" t="s">
        <v>17240</v>
      </c>
    </row>
    <row r="5007" spans="2:4" x14ac:dyDescent="0.25">
      <c r="B5007" s="2"/>
      <c r="C5007" t="s">
        <v>17241</v>
      </c>
      <c r="D5007" t="s">
        <v>4177</v>
      </c>
    </row>
    <row r="5008" spans="2:4" x14ac:dyDescent="0.25">
      <c r="B5008" s="2"/>
      <c r="C5008" t="s">
        <v>17242</v>
      </c>
      <c r="D5008" t="s">
        <v>17243</v>
      </c>
    </row>
    <row r="5009" spans="2:4" x14ac:dyDescent="0.25">
      <c r="B5009" s="2"/>
      <c r="C5009" t="s">
        <v>17244</v>
      </c>
      <c r="D5009" t="s">
        <v>17245</v>
      </c>
    </row>
    <row r="5010" spans="2:4" x14ac:dyDescent="0.25">
      <c r="B5010" s="2"/>
      <c r="C5010" t="s">
        <v>17246</v>
      </c>
      <c r="D5010" t="s">
        <v>4187</v>
      </c>
    </row>
    <row r="5011" spans="2:4" x14ac:dyDescent="0.25">
      <c r="B5011" s="2"/>
      <c r="C5011" t="s">
        <v>11998</v>
      </c>
      <c r="D5011" t="s">
        <v>17247</v>
      </c>
    </row>
    <row r="5012" spans="2:4" x14ac:dyDescent="0.25">
      <c r="B5012" s="2"/>
      <c r="C5012" t="s">
        <v>12000</v>
      </c>
      <c r="D5012" t="s">
        <v>17248</v>
      </c>
    </row>
    <row r="5013" spans="2:4" x14ac:dyDescent="0.25">
      <c r="B5013" s="2"/>
      <c r="C5013" t="s">
        <v>12003</v>
      </c>
      <c r="D5013" t="s">
        <v>17249</v>
      </c>
    </row>
    <row r="5014" spans="2:4" x14ac:dyDescent="0.25">
      <c r="B5014" s="2"/>
      <c r="C5014" t="s">
        <v>17250</v>
      </c>
      <c r="D5014" t="s">
        <v>17251</v>
      </c>
    </row>
    <row r="5015" spans="2:4" x14ac:dyDescent="0.25">
      <c r="B5015" s="2"/>
      <c r="C5015" t="s">
        <v>17252</v>
      </c>
      <c r="D5015" t="s">
        <v>17253</v>
      </c>
    </row>
    <row r="5016" spans="2:4" x14ac:dyDescent="0.25">
      <c r="B5016" s="2"/>
      <c r="C5016" t="s">
        <v>17254</v>
      </c>
      <c r="D5016" t="s">
        <v>17255</v>
      </c>
    </row>
    <row r="5017" spans="2:4" x14ac:dyDescent="0.25">
      <c r="B5017" s="2"/>
      <c r="C5017" t="s">
        <v>17256</v>
      </c>
      <c r="D5017" t="s">
        <v>17257</v>
      </c>
    </row>
    <row r="5018" spans="2:4" x14ac:dyDescent="0.25">
      <c r="B5018" s="2"/>
      <c r="C5018" t="s">
        <v>17258</v>
      </c>
      <c r="D5018" t="s">
        <v>4206</v>
      </c>
    </row>
    <row r="5019" spans="2:4" x14ac:dyDescent="0.25">
      <c r="B5019" s="2"/>
      <c r="C5019" t="s">
        <v>17259</v>
      </c>
      <c r="D5019" t="s">
        <v>17260</v>
      </c>
    </row>
    <row r="5020" spans="2:4" x14ac:dyDescent="0.25">
      <c r="B5020" s="2"/>
      <c r="C5020" t="s">
        <v>17261</v>
      </c>
      <c r="D5020" t="s">
        <v>17262</v>
      </c>
    </row>
    <row r="5021" spans="2:4" x14ac:dyDescent="0.25">
      <c r="B5021" s="2"/>
      <c r="C5021" t="s">
        <v>12005</v>
      </c>
      <c r="D5021" t="s">
        <v>17263</v>
      </c>
    </row>
    <row r="5022" spans="2:4" x14ac:dyDescent="0.25">
      <c r="B5022" s="2"/>
      <c r="C5022" t="s">
        <v>17264</v>
      </c>
      <c r="D5022" t="s">
        <v>4215</v>
      </c>
    </row>
    <row r="5023" spans="2:4" x14ac:dyDescent="0.25">
      <c r="B5023" s="2"/>
      <c r="C5023" t="s">
        <v>17265</v>
      </c>
      <c r="D5023" t="s">
        <v>4225</v>
      </c>
    </row>
    <row r="5024" spans="2:4" x14ac:dyDescent="0.25">
      <c r="B5024" s="2"/>
      <c r="C5024" t="s">
        <v>17266</v>
      </c>
      <c r="D5024" t="s">
        <v>17267</v>
      </c>
    </row>
    <row r="5025" spans="2:4" x14ac:dyDescent="0.25">
      <c r="B5025" s="2"/>
      <c r="C5025" t="s">
        <v>17268</v>
      </c>
      <c r="D5025" t="s">
        <v>17269</v>
      </c>
    </row>
    <row r="5026" spans="2:4" x14ac:dyDescent="0.25">
      <c r="B5026" s="2"/>
      <c r="C5026" t="s">
        <v>17270</v>
      </c>
      <c r="D5026" t="s">
        <v>5560</v>
      </c>
    </row>
    <row r="5027" spans="2:4" x14ac:dyDescent="0.25">
      <c r="B5027" s="2"/>
      <c r="C5027" t="s">
        <v>17271</v>
      </c>
      <c r="D5027" t="s">
        <v>17272</v>
      </c>
    </row>
    <row r="5028" spans="2:4" x14ac:dyDescent="0.25">
      <c r="B5028" s="2"/>
      <c r="C5028" t="s">
        <v>12009</v>
      </c>
      <c r="D5028" t="s">
        <v>3419</v>
      </c>
    </row>
    <row r="5029" spans="2:4" x14ac:dyDescent="0.25">
      <c r="B5029" s="2"/>
      <c r="C5029" t="s">
        <v>12012</v>
      </c>
      <c r="D5029" t="s">
        <v>17273</v>
      </c>
    </row>
    <row r="5030" spans="2:4" x14ac:dyDescent="0.25">
      <c r="B5030" s="2"/>
      <c r="C5030" t="s">
        <v>17274</v>
      </c>
      <c r="D5030" t="s">
        <v>17275</v>
      </c>
    </row>
    <row r="5031" spans="2:4" x14ac:dyDescent="0.25">
      <c r="B5031" s="2"/>
      <c r="C5031" t="s">
        <v>17276</v>
      </c>
      <c r="D5031" t="s">
        <v>17277</v>
      </c>
    </row>
    <row r="5032" spans="2:4" x14ac:dyDescent="0.25">
      <c r="B5032" s="2"/>
      <c r="C5032" t="s">
        <v>6108</v>
      </c>
      <c r="D5032" t="s">
        <v>17278</v>
      </c>
    </row>
    <row r="5033" spans="2:4" x14ac:dyDescent="0.25">
      <c r="B5033" s="2"/>
      <c r="C5033" t="s">
        <v>17279</v>
      </c>
      <c r="D5033" t="s">
        <v>17280</v>
      </c>
    </row>
    <row r="5034" spans="2:4" x14ac:dyDescent="0.25">
      <c r="B5034" s="2"/>
      <c r="C5034" t="s">
        <v>17281</v>
      </c>
      <c r="D5034" t="s">
        <v>17282</v>
      </c>
    </row>
    <row r="5035" spans="2:4" x14ac:dyDescent="0.25">
      <c r="B5035" s="2"/>
      <c r="C5035" t="s">
        <v>17283</v>
      </c>
      <c r="D5035" t="s">
        <v>17284</v>
      </c>
    </row>
    <row r="5036" spans="2:4" x14ac:dyDescent="0.25">
      <c r="B5036" s="2"/>
      <c r="C5036" t="s">
        <v>17285</v>
      </c>
      <c r="D5036" t="s">
        <v>17286</v>
      </c>
    </row>
    <row r="5037" spans="2:4" x14ac:dyDescent="0.25">
      <c r="B5037" s="2"/>
      <c r="C5037" t="s">
        <v>17287</v>
      </c>
      <c r="D5037" t="s">
        <v>17288</v>
      </c>
    </row>
    <row r="5038" spans="2:4" x14ac:dyDescent="0.25">
      <c r="B5038" s="2"/>
      <c r="C5038" t="s">
        <v>17289</v>
      </c>
      <c r="D5038" t="s">
        <v>17290</v>
      </c>
    </row>
    <row r="5039" spans="2:4" x14ac:dyDescent="0.25">
      <c r="B5039" s="2"/>
      <c r="C5039" t="s">
        <v>17291</v>
      </c>
      <c r="D5039" t="s">
        <v>17292</v>
      </c>
    </row>
    <row r="5040" spans="2:4" x14ac:dyDescent="0.25">
      <c r="B5040" s="2"/>
      <c r="C5040" t="s">
        <v>17293</v>
      </c>
      <c r="D5040" t="s">
        <v>17294</v>
      </c>
    </row>
    <row r="5041" spans="2:4" x14ac:dyDescent="0.25">
      <c r="B5041" s="2"/>
      <c r="C5041" t="s">
        <v>17295</v>
      </c>
      <c r="D5041" t="s">
        <v>17296</v>
      </c>
    </row>
    <row r="5042" spans="2:4" x14ac:dyDescent="0.25">
      <c r="B5042" s="2"/>
      <c r="C5042" t="s">
        <v>17297</v>
      </c>
      <c r="D5042" t="s">
        <v>3437</v>
      </c>
    </row>
    <row r="5043" spans="2:4" x14ac:dyDescent="0.25">
      <c r="B5043" s="2"/>
      <c r="C5043" t="s">
        <v>17298</v>
      </c>
      <c r="D5043" t="s">
        <v>17299</v>
      </c>
    </row>
    <row r="5044" spans="2:4" x14ac:dyDescent="0.25">
      <c r="B5044" s="2"/>
      <c r="C5044" t="s">
        <v>17300</v>
      </c>
      <c r="D5044" t="s">
        <v>17301</v>
      </c>
    </row>
    <row r="5045" spans="2:4" x14ac:dyDescent="0.25">
      <c r="B5045" s="2"/>
      <c r="C5045" t="s">
        <v>17302</v>
      </c>
      <c r="D5045" t="s">
        <v>17303</v>
      </c>
    </row>
    <row r="5046" spans="2:4" x14ac:dyDescent="0.25">
      <c r="B5046" s="2"/>
      <c r="C5046" t="s">
        <v>17304</v>
      </c>
      <c r="D5046" t="s">
        <v>17305</v>
      </c>
    </row>
    <row r="5047" spans="2:4" x14ac:dyDescent="0.25">
      <c r="B5047" s="2"/>
      <c r="C5047" t="s">
        <v>17306</v>
      </c>
      <c r="D5047" t="s">
        <v>17307</v>
      </c>
    </row>
    <row r="5048" spans="2:4" x14ac:dyDescent="0.25">
      <c r="B5048" s="2"/>
      <c r="C5048" t="s">
        <v>17308</v>
      </c>
      <c r="D5048" t="s">
        <v>17309</v>
      </c>
    </row>
    <row r="5049" spans="2:4" x14ac:dyDescent="0.25">
      <c r="B5049" s="2"/>
      <c r="C5049" t="s">
        <v>12016</v>
      </c>
      <c r="D5049" t="s">
        <v>4253</v>
      </c>
    </row>
    <row r="5050" spans="2:4" x14ac:dyDescent="0.25">
      <c r="B5050" s="2"/>
      <c r="C5050" t="s">
        <v>17310</v>
      </c>
      <c r="D5050" t="s">
        <v>5576</v>
      </c>
    </row>
    <row r="5051" spans="2:4" x14ac:dyDescent="0.25">
      <c r="B5051" s="2"/>
      <c r="C5051" t="s">
        <v>12018</v>
      </c>
      <c r="D5051" t="s">
        <v>17311</v>
      </c>
    </row>
    <row r="5052" spans="2:4" x14ac:dyDescent="0.25">
      <c r="B5052" s="2"/>
      <c r="C5052" t="s">
        <v>17312</v>
      </c>
      <c r="D5052" t="s">
        <v>3446</v>
      </c>
    </row>
    <row r="5053" spans="2:4" x14ac:dyDescent="0.25">
      <c r="B5053" s="2"/>
      <c r="C5053" t="s">
        <v>12020</v>
      </c>
      <c r="D5053" t="s">
        <v>17313</v>
      </c>
    </row>
    <row r="5054" spans="2:4" x14ac:dyDescent="0.25">
      <c r="B5054" s="2"/>
      <c r="C5054" t="s">
        <v>17314</v>
      </c>
      <c r="D5054" t="s">
        <v>5585</v>
      </c>
    </row>
    <row r="5055" spans="2:4" x14ac:dyDescent="0.25">
      <c r="B5055" s="2"/>
      <c r="C5055" t="s">
        <v>17315</v>
      </c>
      <c r="D5055" t="s">
        <v>4281</v>
      </c>
    </row>
    <row r="5056" spans="2:4" x14ac:dyDescent="0.25">
      <c r="B5056" s="2"/>
      <c r="C5056" t="s">
        <v>12023</v>
      </c>
      <c r="D5056" t="s">
        <v>17316</v>
      </c>
    </row>
    <row r="5057" spans="2:4" x14ac:dyDescent="0.25">
      <c r="B5057" s="2"/>
      <c r="C5057" t="s">
        <v>17317</v>
      </c>
      <c r="D5057" t="s">
        <v>17318</v>
      </c>
    </row>
    <row r="5058" spans="2:4" x14ac:dyDescent="0.25">
      <c r="B5058" s="2"/>
      <c r="C5058" t="s">
        <v>12026</v>
      </c>
      <c r="D5058" t="s">
        <v>17319</v>
      </c>
    </row>
    <row r="5059" spans="2:4" x14ac:dyDescent="0.25">
      <c r="B5059" s="2"/>
      <c r="C5059" t="s">
        <v>17320</v>
      </c>
      <c r="D5059" t="s">
        <v>17321</v>
      </c>
    </row>
    <row r="5060" spans="2:4" x14ac:dyDescent="0.25">
      <c r="B5060" s="2"/>
      <c r="C5060" t="s">
        <v>12029</v>
      </c>
      <c r="D5060" t="s">
        <v>17322</v>
      </c>
    </row>
    <row r="5061" spans="2:4" x14ac:dyDescent="0.25">
      <c r="B5061" s="2"/>
      <c r="C5061" t="s">
        <v>17323</v>
      </c>
      <c r="D5061" t="s">
        <v>5600</v>
      </c>
    </row>
    <row r="5062" spans="2:4" x14ac:dyDescent="0.25">
      <c r="B5062" s="2"/>
      <c r="C5062" t="s">
        <v>17324</v>
      </c>
      <c r="D5062" t="s">
        <v>17325</v>
      </c>
    </row>
    <row r="5063" spans="2:4" x14ac:dyDescent="0.25">
      <c r="B5063" s="2"/>
      <c r="C5063" t="s">
        <v>17326</v>
      </c>
      <c r="D5063" t="s">
        <v>17327</v>
      </c>
    </row>
    <row r="5064" spans="2:4" x14ac:dyDescent="0.25">
      <c r="B5064" s="2"/>
      <c r="C5064" t="s">
        <v>17328</v>
      </c>
      <c r="D5064" t="s">
        <v>17329</v>
      </c>
    </row>
    <row r="5065" spans="2:4" x14ac:dyDescent="0.25">
      <c r="B5065" s="2"/>
      <c r="C5065" t="s">
        <v>12033</v>
      </c>
      <c r="D5065" t="s">
        <v>17330</v>
      </c>
    </row>
    <row r="5066" spans="2:4" x14ac:dyDescent="0.25">
      <c r="B5066" s="2"/>
      <c r="C5066" t="s">
        <v>17331</v>
      </c>
      <c r="D5066" t="s">
        <v>5614</v>
      </c>
    </row>
    <row r="5067" spans="2:4" x14ac:dyDescent="0.25">
      <c r="B5067" s="2"/>
      <c r="C5067" t="s">
        <v>17332</v>
      </c>
      <c r="D5067" t="s">
        <v>17333</v>
      </c>
    </row>
    <row r="5068" spans="2:4" x14ac:dyDescent="0.25">
      <c r="B5068" s="2"/>
      <c r="C5068" t="s">
        <v>17334</v>
      </c>
      <c r="D5068" t="s">
        <v>17335</v>
      </c>
    </row>
    <row r="5069" spans="2:4" x14ac:dyDescent="0.25">
      <c r="B5069" s="2"/>
      <c r="C5069" t="s">
        <v>17336</v>
      </c>
      <c r="D5069" t="s">
        <v>17337</v>
      </c>
    </row>
    <row r="5070" spans="2:4" x14ac:dyDescent="0.25">
      <c r="B5070" s="2"/>
      <c r="C5070" t="s">
        <v>17338</v>
      </c>
      <c r="D5070" t="s">
        <v>17339</v>
      </c>
    </row>
    <row r="5071" spans="2:4" x14ac:dyDescent="0.25">
      <c r="B5071" s="2"/>
      <c r="C5071" t="s">
        <v>17340</v>
      </c>
      <c r="D5071" t="s">
        <v>17341</v>
      </c>
    </row>
    <row r="5072" spans="2:4" x14ac:dyDescent="0.25">
      <c r="B5072" s="2"/>
      <c r="C5072" t="s">
        <v>17342</v>
      </c>
      <c r="D5072" t="s">
        <v>17343</v>
      </c>
    </row>
    <row r="5073" spans="2:4" x14ac:dyDescent="0.25">
      <c r="B5073" s="2"/>
      <c r="C5073" t="s">
        <v>17344</v>
      </c>
      <c r="D5073" t="s">
        <v>17345</v>
      </c>
    </row>
    <row r="5074" spans="2:4" x14ac:dyDescent="0.25">
      <c r="B5074" s="2"/>
      <c r="C5074" t="s">
        <v>17346</v>
      </c>
      <c r="D5074" t="s">
        <v>17347</v>
      </c>
    </row>
    <row r="5075" spans="2:4" x14ac:dyDescent="0.25">
      <c r="B5075" s="2"/>
      <c r="C5075" t="s">
        <v>17348</v>
      </c>
      <c r="D5075" t="s">
        <v>17349</v>
      </c>
    </row>
    <row r="5076" spans="2:4" x14ac:dyDescent="0.25">
      <c r="B5076" s="2"/>
      <c r="C5076" t="s">
        <v>17350</v>
      </c>
      <c r="D5076" t="s">
        <v>4332</v>
      </c>
    </row>
    <row r="5077" spans="2:4" x14ac:dyDescent="0.25">
      <c r="B5077" s="2"/>
      <c r="C5077" t="s">
        <v>12036</v>
      </c>
      <c r="D5077" t="s">
        <v>17351</v>
      </c>
    </row>
    <row r="5078" spans="2:4" x14ac:dyDescent="0.25">
      <c r="B5078" s="2"/>
      <c r="C5078" t="s">
        <v>17352</v>
      </c>
      <c r="D5078" t="s">
        <v>17353</v>
      </c>
    </row>
    <row r="5079" spans="2:4" x14ac:dyDescent="0.25">
      <c r="B5079" s="2"/>
      <c r="C5079" t="s">
        <v>17354</v>
      </c>
      <c r="D5079" t="s">
        <v>17355</v>
      </c>
    </row>
    <row r="5080" spans="2:4" x14ac:dyDescent="0.25">
      <c r="B5080" s="2"/>
      <c r="C5080" t="s">
        <v>12039</v>
      </c>
      <c r="D5080" t="s">
        <v>17356</v>
      </c>
    </row>
    <row r="5081" spans="2:4" x14ac:dyDescent="0.25">
      <c r="B5081" s="2"/>
      <c r="C5081" t="s">
        <v>17357</v>
      </c>
      <c r="D5081" t="s">
        <v>5622</v>
      </c>
    </row>
    <row r="5082" spans="2:4" x14ac:dyDescent="0.25">
      <c r="B5082" s="2"/>
      <c r="C5082" t="s">
        <v>6126</v>
      </c>
      <c r="D5082" t="s">
        <v>17358</v>
      </c>
    </row>
    <row r="5083" spans="2:4" x14ac:dyDescent="0.25">
      <c r="B5083" s="2"/>
      <c r="C5083" t="s">
        <v>17359</v>
      </c>
      <c r="D5083" t="s">
        <v>17360</v>
      </c>
    </row>
    <row r="5084" spans="2:4" x14ac:dyDescent="0.25">
      <c r="B5084" s="2"/>
      <c r="C5084" t="s">
        <v>17361</v>
      </c>
      <c r="D5084" t="s">
        <v>17362</v>
      </c>
    </row>
    <row r="5085" spans="2:4" x14ac:dyDescent="0.25">
      <c r="B5085" s="2"/>
      <c r="C5085" t="s">
        <v>17363</v>
      </c>
      <c r="D5085" t="s">
        <v>17364</v>
      </c>
    </row>
    <row r="5086" spans="2:4" x14ac:dyDescent="0.25">
      <c r="B5086" s="2"/>
      <c r="C5086" t="s">
        <v>17365</v>
      </c>
      <c r="D5086" t="s">
        <v>17366</v>
      </c>
    </row>
    <row r="5087" spans="2:4" x14ac:dyDescent="0.25">
      <c r="B5087" s="2"/>
      <c r="C5087" t="s">
        <v>17367</v>
      </c>
      <c r="D5087" t="s">
        <v>17368</v>
      </c>
    </row>
    <row r="5088" spans="2:4" x14ac:dyDescent="0.25">
      <c r="B5088" s="2"/>
      <c r="C5088" t="s">
        <v>17369</v>
      </c>
      <c r="D5088" t="s">
        <v>17370</v>
      </c>
    </row>
    <row r="5089" spans="2:4" x14ac:dyDescent="0.25">
      <c r="B5089" s="2"/>
      <c r="C5089" t="s">
        <v>17371</v>
      </c>
      <c r="D5089" t="s">
        <v>3471</v>
      </c>
    </row>
    <row r="5090" spans="2:4" x14ac:dyDescent="0.25">
      <c r="B5090" s="2"/>
      <c r="C5090" t="s">
        <v>17372</v>
      </c>
      <c r="D5090" t="s">
        <v>5629</v>
      </c>
    </row>
    <row r="5091" spans="2:4" x14ac:dyDescent="0.25">
      <c r="B5091" s="2"/>
      <c r="C5091" t="s">
        <v>17373</v>
      </c>
      <c r="D5091" t="s">
        <v>17374</v>
      </c>
    </row>
    <row r="5092" spans="2:4" x14ac:dyDescent="0.25">
      <c r="B5092" s="2"/>
      <c r="C5092" t="s">
        <v>17375</v>
      </c>
      <c r="D5092" t="s">
        <v>5635</v>
      </c>
    </row>
    <row r="5093" spans="2:4" x14ac:dyDescent="0.25">
      <c r="B5093" s="2"/>
      <c r="C5093" t="s">
        <v>12041</v>
      </c>
      <c r="D5093" t="s">
        <v>17376</v>
      </c>
    </row>
    <row r="5094" spans="2:4" x14ac:dyDescent="0.25">
      <c r="B5094" s="2"/>
      <c r="C5094" t="s">
        <v>12043</v>
      </c>
      <c r="D5094" t="s">
        <v>17377</v>
      </c>
    </row>
    <row r="5095" spans="2:4" x14ac:dyDescent="0.25">
      <c r="B5095" s="2"/>
      <c r="C5095" t="s">
        <v>17378</v>
      </c>
      <c r="D5095" t="s">
        <v>17379</v>
      </c>
    </row>
    <row r="5096" spans="2:4" x14ac:dyDescent="0.25">
      <c r="B5096" s="2"/>
      <c r="C5096" t="s">
        <v>12046</v>
      </c>
      <c r="D5096" t="s">
        <v>5650</v>
      </c>
    </row>
    <row r="5097" spans="2:4" x14ac:dyDescent="0.25">
      <c r="B5097" s="2"/>
      <c r="C5097" t="s">
        <v>17380</v>
      </c>
      <c r="D5097" t="s">
        <v>17381</v>
      </c>
    </row>
    <row r="5098" spans="2:4" x14ac:dyDescent="0.25">
      <c r="B5098" s="2"/>
      <c r="C5098" t="s">
        <v>17382</v>
      </c>
      <c r="D5098" t="s">
        <v>17383</v>
      </c>
    </row>
    <row r="5099" spans="2:4" x14ac:dyDescent="0.25">
      <c r="B5099" s="2"/>
      <c r="C5099" t="s">
        <v>17384</v>
      </c>
      <c r="D5099" t="s">
        <v>17385</v>
      </c>
    </row>
    <row r="5100" spans="2:4" x14ac:dyDescent="0.25">
      <c r="B5100" s="2"/>
      <c r="C5100" t="s">
        <v>12049</v>
      </c>
      <c r="D5100" t="s">
        <v>5659</v>
      </c>
    </row>
    <row r="5101" spans="2:4" x14ac:dyDescent="0.25">
      <c r="B5101" s="2"/>
      <c r="C5101" t="s">
        <v>17386</v>
      </c>
      <c r="D5101" t="s">
        <v>17387</v>
      </c>
    </row>
    <row r="5102" spans="2:4" x14ac:dyDescent="0.25">
      <c r="B5102" s="2"/>
      <c r="C5102" t="s">
        <v>17388</v>
      </c>
      <c r="D5102" t="s">
        <v>17389</v>
      </c>
    </row>
    <row r="5103" spans="2:4" x14ac:dyDescent="0.25">
      <c r="B5103" s="2"/>
      <c r="C5103" t="s">
        <v>12052</v>
      </c>
      <c r="D5103" t="s">
        <v>5665</v>
      </c>
    </row>
    <row r="5104" spans="2:4" x14ac:dyDescent="0.25">
      <c r="B5104" s="2"/>
      <c r="C5104" t="s">
        <v>17390</v>
      </c>
      <c r="D5104" t="s">
        <v>5674</v>
      </c>
    </row>
    <row r="5105" spans="2:4" x14ac:dyDescent="0.25">
      <c r="B5105" s="2"/>
      <c r="C5105" t="s">
        <v>17391</v>
      </c>
      <c r="D5105" t="s">
        <v>17392</v>
      </c>
    </row>
    <row r="5106" spans="2:4" x14ac:dyDescent="0.25">
      <c r="B5106" s="2"/>
      <c r="C5106" t="s">
        <v>17393</v>
      </c>
      <c r="D5106" t="s">
        <v>3491</v>
      </c>
    </row>
    <row r="5107" spans="2:4" x14ac:dyDescent="0.25">
      <c r="B5107" s="2"/>
      <c r="C5107" t="s">
        <v>17394</v>
      </c>
      <c r="D5107" t="s">
        <v>17395</v>
      </c>
    </row>
    <row r="5108" spans="2:4" x14ac:dyDescent="0.25">
      <c r="B5108" s="2"/>
      <c r="C5108" t="s">
        <v>17396</v>
      </c>
      <c r="D5108" t="s">
        <v>17397</v>
      </c>
    </row>
    <row r="5109" spans="2:4" x14ac:dyDescent="0.25">
      <c r="B5109" s="2"/>
      <c r="C5109" t="s">
        <v>17398</v>
      </c>
      <c r="D5109" t="s">
        <v>17399</v>
      </c>
    </row>
    <row r="5110" spans="2:4" x14ac:dyDescent="0.25">
      <c r="B5110" s="2"/>
      <c r="C5110" t="s">
        <v>17400</v>
      </c>
      <c r="D5110" t="s">
        <v>5683</v>
      </c>
    </row>
    <row r="5111" spans="2:4" x14ac:dyDescent="0.25">
      <c r="B5111" s="2"/>
      <c r="C5111" t="s">
        <v>17401</v>
      </c>
      <c r="D5111" t="s">
        <v>17402</v>
      </c>
    </row>
    <row r="5112" spans="2:4" x14ac:dyDescent="0.25">
      <c r="B5112" s="2"/>
      <c r="C5112" t="s">
        <v>17403</v>
      </c>
      <c r="D5112" t="s">
        <v>17404</v>
      </c>
    </row>
    <row r="5113" spans="2:4" x14ac:dyDescent="0.25">
      <c r="B5113" s="2"/>
      <c r="C5113" t="s">
        <v>12057</v>
      </c>
      <c r="D5113" t="s">
        <v>5690</v>
      </c>
    </row>
    <row r="5114" spans="2:4" x14ac:dyDescent="0.25">
      <c r="B5114" s="2"/>
      <c r="C5114" t="s">
        <v>12060</v>
      </c>
      <c r="D5114" t="s">
        <v>17405</v>
      </c>
    </row>
    <row r="5115" spans="2:4" x14ac:dyDescent="0.25">
      <c r="B5115" s="2"/>
      <c r="C5115" t="s">
        <v>17406</v>
      </c>
      <c r="D5115" t="s">
        <v>17407</v>
      </c>
    </row>
    <row r="5116" spans="2:4" x14ac:dyDescent="0.25">
      <c r="B5116" s="2"/>
      <c r="C5116" t="s">
        <v>17408</v>
      </c>
      <c r="D5116" t="s">
        <v>17409</v>
      </c>
    </row>
    <row r="5117" spans="2:4" x14ac:dyDescent="0.25">
      <c r="B5117" s="2"/>
      <c r="C5117" t="s">
        <v>17410</v>
      </c>
      <c r="D5117" t="s">
        <v>17411</v>
      </c>
    </row>
    <row r="5118" spans="2:4" x14ac:dyDescent="0.25">
      <c r="B5118" s="2"/>
      <c r="C5118" t="s">
        <v>17412</v>
      </c>
      <c r="D5118" t="s">
        <v>17413</v>
      </c>
    </row>
    <row r="5119" spans="2:4" x14ac:dyDescent="0.25">
      <c r="B5119" s="2"/>
      <c r="C5119" t="s">
        <v>12062</v>
      </c>
      <c r="D5119" t="s">
        <v>17414</v>
      </c>
    </row>
    <row r="5120" spans="2:4" x14ac:dyDescent="0.25">
      <c r="B5120" s="2"/>
      <c r="C5120" t="s">
        <v>17415</v>
      </c>
      <c r="D5120" t="s">
        <v>17416</v>
      </c>
    </row>
    <row r="5121" spans="2:4" x14ac:dyDescent="0.25">
      <c r="B5121" s="2"/>
      <c r="C5121" t="s">
        <v>17417</v>
      </c>
      <c r="D5121" t="s">
        <v>17418</v>
      </c>
    </row>
    <row r="5122" spans="2:4" x14ac:dyDescent="0.25">
      <c r="B5122" s="2"/>
      <c r="C5122" t="s">
        <v>17419</v>
      </c>
      <c r="D5122" t="s">
        <v>17420</v>
      </c>
    </row>
    <row r="5123" spans="2:4" x14ac:dyDescent="0.25">
      <c r="B5123" s="2"/>
      <c r="C5123" t="s">
        <v>17421</v>
      </c>
      <c r="D5123" t="s">
        <v>17422</v>
      </c>
    </row>
    <row r="5124" spans="2:4" x14ac:dyDescent="0.25">
      <c r="B5124" s="2"/>
      <c r="C5124" t="s">
        <v>17423</v>
      </c>
      <c r="D5124" t="s">
        <v>17424</v>
      </c>
    </row>
    <row r="5125" spans="2:4" x14ac:dyDescent="0.25">
      <c r="B5125" s="2"/>
      <c r="C5125" t="s">
        <v>17425</v>
      </c>
      <c r="D5125" t="s">
        <v>17426</v>
      </c>
    </row>
    <row r="5126" spans="2:4" x14ac:dyDescent="0.25">
      <c r="B5126" s="2"/>
      <c r="C5126" t="s">
        <v>6169</v>
      </c>
      <c r="D5126" t="s">
        <v>17427</v>
      </c>
    </row>
    <row r="5127" spans="2:4" x14ac:dyDescent="0.25">
      <c r="B5127" s="2"/>
      <c r="C5127" t="s">
        <v>17428</v>
      </c>
      <c r="D5127" t="s">
        <v>17429</v>
      </c>
    </row>
    <row r="5128" spans="2:4" x14ac:dyDescent="0.25">
      <c r="B5128" s="2"/>
      <c r="C5128" t="s">
        <v>17430</v>
      </c>
      <c r="D5128" t="s">
        <v>17431</v>
      </c>
    </row>
    <row r="5129" spans="2:4" x14ac:dyDescent="0.25">
      <c r="B5129" s="2"/>
      <c r="C5129" t="s">
        <v>17432</v>
      </c>
      <c r="D5129" t="s">
        <v>17433</v>
      </c>
    </row>
    <row r="5130" spans="2:4" x14ac:dyDescent="0.25">
      <c r="B5130" s="2"/>
      <c r="C5130" t="s">
        <v>12065</v>
      </c>
      <c r="D5130" t="s">
        <v>17434</v>
      </c>
    </row>
    <row r="5131" spans="2:4" x14ac:dyDescent="0.25">
      <c r="B5131" s="2"/>
      <c r="C5131" t="s">
        <v>17435</v>
      </c>
      <c r="D5131" t="s">
        <v>17436</v>
      </c>
    </row>
    <row r="5132" spans="2:4" x14ac:dyDescent="0.25">
      <c r="B5132" s="2"/>
      <c r="C5132" t="s">
        <v>12067</v>
      </c>
      <c r="D5132" t="s">
        <v>5722</v>
      </c>
    </row>
    <row r="5133" spans="2:4" x14ac:dyDescent="0.25">
      <c r="B5133" s="2"/>
      <c r="C5133" t="s">
        <v>17437</v>
      </c>
      <c r="D5133" t="s">
        <v>17438</v>
      </c>
    </row>
    <row r="5134" spans="2:4" x14ac:dyDescent="0.25">
      <c r="B5134" s="2"/>
      <c r="C5134" t="s">
        <v>17439</v>
      </c>
      <c r="D5134" t="s">
        <v>17440</v>
      </c>
    </row>
    <row r="5135" spans="2:4" x14ac:dyDescent="0.25">
      <c r="B5135" s="2"/>
      <c r="C5135" t="s">
        <v>17441</v>
      </c>
      <c r="D5135" t="s">
        <v>17442</v>
      </c>
    </row>
    <row r="5136" spans="2:4" x14ac:dyDescent="0.25">
      <c r="B5136" s="2"/>
      <c r="C5136" t="s">
        <v>12070</v>
      </c>
      <c r="D5136" t="s">
        <v>4432</v>
      </c>
    </row>
    <row r="5137" spans="2:4" x14ac:dyDescent="0.25">
      <c r="B5137" s="2"/>
      <c r="C5137" t="s">
        <v>17443</v>
      </c>
      <c r="D5137" t="s">
        <v>17444</v>
      </c>
    </row>
    <row r="5138" spans="2:4" x14ac:dyDescent="0.25">
      <c r="B5138" s="2"/>
      <c r="C5138" t="s">
        <v>17445</v>
      </c>
      <c r="D5138" t="s">
        <v>17446</v>
      </c>
    </row>
    <row r="5139" spans="2:4" x14ac:dyDescent="0.25">
      <c r="B5139" s="2"/>
      <c r="C5139" t="s">
        <v>12072</v>
      </c>
      <c r="D5139" t="s">
        <v>17447</v>
      </c>
    </row>
    <row r="5140" spans="2:4" x14ac:dyDescent="0.25">
      <c r="B5140" s="2"/>
      <c r="C5140" t="s">
        <v>17448</v>
      </c>
      <c r="D5140" t="s">
        <v>17449</v>
      </c>
    </row>
    <row r="5141" spans="2:4" x14ac:dyDescent="0.25">
      <c r="B5141" s="2"/>
      <c r="C5141" t="s">
        <v>17450</v>
      </c>
      <c r="D5141" t="s">
        <v>17451</v>
      </c>
    </row>
    <row r="5142" spans="2:4" x14ac:dyDescent="0.25">
      <c r="B5142" s="2"/>
      <c r="C5142" t="s">
        <v>17452</v>
      </c>
      <c r="D5142" t="s">
        <v>17453</v>
      </c>
    </row>
    <row r="5143" spans="2:4" x14ac:dyDescent="0.25">
      <c r="B5143" s="2"/>
      <c r="C5143" t="s">
        <v>17454</v>
      </c>
      <c r="D5143" t="s">
        <v>17455</v>
      </c>
    </row>
    <row r="5144" spans="2:4" x14ac:dyDescent="0.25">
      <c r="B5144" s="2"/>
      <c r="C5144" t="s">
        <v>12075</v>
      </c>
      <c r="D5144" t="s">
        <v>3529</v>
      </c>
    </row>
    <row r="5145" spans="2:4" x14ac:dyDescent="0.25">
      <c r="B5145" s="2"/>
      <c r="C5145" t="s">
        <v>12077</v>
      </c>
      <c r="D5145" t="s">
        <v>17456</v>
      </c>
    </row>
    <row r="5146" spans="2:4" x14ac:dyDescent="0.25">
      <c r="B5146" s="2"/>
      <c r="C5146" t="s">
        <v>6201</v>
      </c>
      <c r="D5146" t="s">
        <v>17457</v>
      </c>
    </row>
    <row r="5147" spans="2:4" x14ac:dyDescent="0.25">
      <c r="B5147" s="2"/>
      <c r="C5147" t="s">
        <v>17458</v>
      </c>
      <c r="D5147" t="s">
        <v>17459</v>
      </c>
    </row>
    <row r="5148" spans="2:4" x14ac:dyDescent="0.25">
      <c r="B5148" s="2"/>
      <c r="C5148" t="s">
        <v>17460</v>
      </c>
      <c r="D5148" t="s">
        <v>3538</v>
      </c>
    </row>
    <row r="5149" spans="2:4" x14ac:dyDescent="0.25">
      <c r="B5149" s="2"/>
      <c r="C5149" t="s">
        <v>17461</v>
      </c>
      <c r="D5149" t="s">
        <v>17462</v>
      </c>
    </row>
    <row r="5150" spans="2:4" x14ac:dyDescent="0.25">
      <c r="B5150" s="2"/>
      <c r="C5150" t="s">
        <v>17463</v>
      </c>
      <c r="D5150" t="s">
        <v>17464</v>
      </c>
    </row>
    <row r="5151" spans="2:4" x14ac:dyDescent="0.25">
      <c r="B5151" s="2"/>
      <c r="C5151" t="s">
        <v>17465</v>
      </c>
      <c r="D5151" t="s">
        <v>17466</v>
      </c>
    </row>
    <row r="5152" spans="2:4" x14ac:dyDescent="0.25">
      <c r="B5152" s="2"/>
      <c r="C5152" t="s">
        <v>17467</v>
      </c>
      <c r="D5152" t="s">
        <v>17468</v>
      </c>
    </row>
    <row r="5153" spans="2:4" x14ac:dyDescent="0.25">
      <c r="B5153" s="2"/>
      <c r="C5153" t="s">
        <v>17469</v>
      </c>
      <c r="D5153" t="s">
        <v>3545</v>
      </c>
    </row>
    <row r="5154" spans="2:4" x14ac:dyDescent="0.25">
      <c r="B5154" s="2"/>
      <c r="C5154" t="s">
        <v>12083</v>
      </c>
      <c r="D5154" t="s">
        <v>17470</v>
      </c>
    </row>
    <row r="5155" spans="2:4" x14ac:dyDescent="0.25">
      <c r="B5155" s="2"/>
      <c r="C5155" t="s">
        <v>17471</v>
      </c>
      <c r="D5155" t="s">
        <v>17472</v>
      </c>
    </row>
    <row r="5156" spans="2:4" x14ac:dyDescent="0.25">
      <c r="B5156" s="2"/>
      <c r="C5156" t="s">
        <v>17473</v>
      </c>
      <c r="D5156" t="s">
        <v>17474</v>
      </c>
    </row>
    <row r="5157" spans="2:4" x14ac:dyDescent="0.25">
      <c r="B5157" s="2"/>
      <c r="C5157" t="s">
        <v>12090</v>
      </c>
      <c r="D5157" t="s">
        <v>5730</v>
      </c>
    </row>
    <row r="5158" spans="2:4" x14ac:dyDescent="0.25">
      <c r="B5158" s="2"/>
      <c r="C5158" t="s">
        <v>17475</v>
      </c>
      <c r="D5158" t="s">
        <v>5739</v>
      </c>
    </row>
    <row r="5159" spans="2:4" x14ac:dyDescent="0.25">
      <c r="B5159" s="2"/>
      <c r="C5159" t="s">
        <v>17476</v>
      </c>
      <c r="D5159" t="s">
        <v>17477</v>
      </c>
    </row>
    <row r="5160" spans="2:4" x14ac:dyDescent="0.25">
      <c r="B5160" s="2"/>
      <c r="C5160" t="s">
        <v>17478</v>
      </c>
      <c r="D5160" t="s">
        <v>17479</v>
      </c>
    </row>
    <row r="5161" spans="2:4" x14ac:dyDescent="0.25">
      <c r="B5161" s="2"/>
      <c r="C5161" t="s">
        <v>17480</v>
      </c>
      <c r="D5161" t="s">
        <v>5748</v>
      </c>
    </row>
    <row r="5162" spans="2:4" x14ac:dyDescent="0.25">
      <c r="B5162" s="2"/>
      <c r="C5162" t="s">
        <v>12093</v>
      </c>
      <c r="D5162" t="s">
        <v>17481</v>
      </c>
    </row>
    <row r="5163" spans="2:4" x14ac:dyDescent="0.25">
      <c r="B5163" s="2"/>
      <c r="C5163" t="s">
        <v>17482</v>
      </c>
      <c r="D5163" t="s">
        <v>5756</v>
      </c>
    </row>
    <row r="5164" spans="2:4" x14ac:dyDescent="0.25">
      <c r="B5164" s="2"/>
      <c r="C5164" t="s">
        <v>17483</v>
      </c>
      <c r="D5164" t="s">
        <v>17484</v>
      </c>
    </row>
    <row r="5165" spans="2:4" x14ac:dyDescent="0.25">
      <c r="B5165" s="2"/>
      <c r="C5165" t="s">
        <v>17485</v>
      </c>
      <c r="D5165" t="s">
        <v>17486</v>
      </c>
    </row>
    <row r="5166" spans="2:4" x14ac:dyDescent="0.25">
      <c r="B5166" s="2"/>
      <c r="C5166" t="s">
        <v>17487</v>
      </c>
      <c r="D5166" t="s">
        <v>17488</v>
      </c>
    </row>
    <row r="5167" spans="2:4" x14ac:dyDescent="0.25">
      <c r="B5167" s="2"/>
      <c r="C5167" t="s">
        <v>17489</v>
      </c>
      <c r="D5167" t="s">
        <v>17490</v>
      </c>
    </row>
    <row r="5168" spans="2:4" x14ac:dyDescent="0.25">
      <c r="B5168" s="2"/>
      <c r="C5168" t="s">
        <v>17491</v>
      </c>
      <c r="D5168" t="s">
        <v>17492</v>
      </c>
    </row>
    <row r="5169" spans="2:4" x14ac:dyDescent="0.25">
      <c r="B5169" s="2"/>
      <c r="C5169" t="s">
        <v>17493</v>
      </c>
      <c r="D5169" t="s">
        <v>17494</v>
      </c>
    </row>
    <row r="5170" spans="2:4" x14ac:dyDescent="0.25">
      <c r="B5170" s="2"/>
      <c r="C5170" t="s">
        <v>6225</v>
      </c>
      <c r="D5170" t="s">
        <v>17495</v>
      </c>
    </row>
    <row r="5171" spans="2:4" x14ac:dyDescent="0.25">
      <c r="B5171" s="2"/>
      <c r="C5171" t="s">
        <v>17496</v>
      </c>
      <c r="D5171" t="s">
        <v>17497</v>
      </c>
    </row>
    <row r="5172" spans="2:4" x14ac:dyDescent="0.25">
      <c r="B5172" s="2"/>
      <c r="C5172" t="s">
        <v>12096</v>
      </c>
      <c r="D5172" t="s">
        <v>5764</v>
      </c>
    </row>
    <row r="5173" spans="2:4" x14ac:dyDescent="0.25">
      <c r="B5173" s="2"/>
      <c r="C5173" t="s">
        <v>17498</v>
      </c>
      <c r="D5173" t="s">
        <v>17499</v>
      </c>
    </row>
    <row r="5174" spans="2:4" x14ac:dyDescent="0.25">
      <c r="B5174" s="2"/>
      <c r="C5174" t="s">
        <v>17500</v>
      </c>
      <c r="D5174" t="s">
        <v>17501</v>
      </c>
    </row>
    <row r="5175" spans="2:4" x14ac:dyDescent="0.25">
      <c r="B5175" s="2"/>
      <c r="C5175" t="s">
        <v>17502</v>
      </c>
      <c r="D5175" t="s">
        <v>17503</v>
      </c>
    </row>
    <row r="5176" spans="2:4" x14ac:dyDescent="0.25">
      <c r="B5176" s="2"/>
      <c r="C5176" t="s">
        <v>6242</v>
      </c>
      <c r="D5176" t="s">
        <v>5773</v>
      </c>
    </row>
    <row r="5177" spans="2:4" x14ac:dyDescent="0.25">
      <c r="B5177" s="2"/>
      <c r="C5177" t="s">
        <v>17504</v>
      </c>
      <c r="D5177" t="s">
        <v>17505</v>
      </c>
    </row>
    <row r="5178" spans="2:4" x14ac:dyDescent="0.25">
      <c r="B5178" s="2"/>
      <c r="C5178" t="s">
        <v>12099</v>
      </c>
      <c r="D5178" t="s">
        <v>17506</v>
      </c>
    </row>
    <row r="5179" spans="2:4" x14ac:dyDescent="0.25">
      <c r="B5179" s="2"/>
      <c r="C5179" t="s">
        <v>17507</v>
      </c>
      <c r="D5179" t="s">
        <v>17508</v>
      </c>
    </row>
    <row r="5180" spans="2:4" x14ac:dyDescent="0.25">
      <c r="B5180" s="2"/>
      <c r="C5180" t="s">
        <v>17509</v>
      </c>
      <c r="D5180" t="s">
        <v>17510</v>
      </c>
    </row>
    <row r="5181" spans="2:4" x14ac:dyDescent="0.25">
      <c r="B5181" s="2"/>
      <c r="C5181" t="s">
        <v>17511</v>
      </c>
      <c r="D5181" t="s">
        <v>17512</v>
      </c>
    </row>
    <row r="5182" spans="2:4" x14ac:dyDescent="0.25">
      <c r="B5182" s="2"/>
      <c r="C5182" t="s">
        <v>17513</v>
      </c>
      <c r="D5182" t="s">
        <v>17514</v>
      </c>
    </row>
    <row r="5183" spans="2:4" x14ac:dyDescent="0.25">
      <c r="B5183" s="2"/>
      <c r="C5183" t="s">
        <v>12101</v>
      </c>
      <c r="D5183" t="s">
        <v>17515</v>
      </c>
    </row>
    <row r="5184" spans="2:4" x14ac:dyDescent="0.25">
      <c r="B5184" s="2"/>
      <c r="C5184" t="s">
        <v>12103</v>
      </c>
      <c r="D5184" t="s">
        <v>17516</v>
      </c>
    </row>
    <row r="5185" spans="2:4" x14ac:dyDescent="0.25">
      <c r="B5185" s="2"/>
      <c r="C5185" t="s">
        <v>12105</v>
      </c>
      <c r="D5185" t="s">
        <v>17517</v>
      </c>
    </row>
    <row r="5186" spans="2:4" x14ac:dyDescent="0.25">
      <c r="B5186" s="2"/>
      <c r="C5186" t="s">
        <v>6250</v>
      </c>
      <c r="D5186" t="s">
        <v>17518</v>
      </c>
    </row>
    <row r="5187" spans="2:4" x14ac:dyDescent="0.25">
      <c r="B5187" s="2"/>
      <c r="C5187" t="s">
        <v>17519</v>
      </c>
      <c r="D5187" t="s">
        <v>17520</v>
      </c>
    </row>
    <row r="5188" spans="2:4" x14ac:dyDescent="0.25">
      <c r="B5188" s="2"/>
      <c r="C5188" t="s">
        <v>17521</v>
      </c>
      <c r="D5188" t="s">
        <v>17522</v>
      </c>
    </row>
    <row r="5189" spans="2:4" x14ac:dyDescent="0.25">
      <c r="B5189" s="2"/>
      <c r="C5189" t="s">
        <v>17523</v>
      </c>
      <c r="D5189" t="s">
        <v>17524</v>
      </c>
    </row>
    <row r="5190" spans="2:4" x14ac:dyDescent="0.25">
      <c r="B5190" s="2"/>
      <c r="C5190" t="s">
        <v>12110</v>
      </c>
      <c r="D5190" t="s">
        <v>5782</v>
      </c>
    </row>
    <row r="5191" spans="2:4" x14ac:dyDescent="0.25">
      <c r="B5191" s="2"/>
      <c r="C5191" t="s">
        <v>12113</v>
      </c>
      <c r="D5191" t="s">
        <v>17525</v>
      </c>
    </row>
    <row r="5192" spans="2:4" x14ac:dyDescent="0.25">
      <c r="B5192" s="2"/>
      <c r="C5192" t="s">
        <v>17526</v>
      </c>
      <c r="D5192" t="s">
        <v>17527</v>
      </c>
    </row>
    <row r="5193" spans="2:4" x14ac:dyDescent="0.25">
      <c r="B5193" s="2"/>
      <c r="C5193" t="s">
        <v>12116</v>
      </c>
      <c r="D5193" t="s">
        <v>17528</v>
      </c>
    </row>
    <row r="5194" spans="2:4" x14ac:dyDescent="0.25">
      <c r="B5194" s="2"/>
      <c r="C5194" t="s">
        <v>12118</v>
      </c>
      <c r="D5194" t="s">
        <v>17529</v>
      </c>
    </row>
    <row r="5195" spans="2:4" x14ac:dyDescent="0.25">
      <c r="B5195" s="2"/>
      <c r="C5195" t="s">
        <v>12121</v>
      </c>
      <c r="D5195" t="s">
        <v>17530</v>
      </c>
    </row>
    <row r="5196" spans="2:4" x14ac:dyDescent="0.25">
      <c r="B5196" s="2"/>
      <c r="C5196" t="s">
        <v>17531</v>
      </c>
      <c r="D5196" t="s">
        <v>5790</v>
      </c>
    </row>
    <row r="5197" spans="2:4" x14ac:dyDescent="0.25">
      <c r="B5197" s="2"/>
      <c r="C5197" t="s">
        <v>17532</v>
      </c>
      <c r="D5197" t="s">
        <v>4497</v>
      </c>
    </row>
    <row r="5198" spans="2:4" x14ac:dyDescent="0.25">
      <c r="B5198" s="2"/>
      <c r="C5198" t="s">
        <v>17533</v>
      </c>
      <c r="D5198" t="s">
        <v>17534</v>
      </c>
    </row>
    <row r="5199" spans="2:4" x14ac:dyDescent="0.25">
      <c r="B5199" s="2"/>
      <c r="C5199" t="s">
        <v>17535</v>
      </c>
      <c r="D5199" t="s">
        <v>17536</v>
      </c>
    </row>
    <row r="5200" spans="2:4" x14ac:dyDescent="0.25">
      <c r="B5200" s="2"/>
      <c r="C5200" t="s">
        <v>17537</v>
      </c>
      <c r="D5200" t="s">
        <v>17538</v>
      </c>
    </row>
    <row r="5201" spans="2:4" x14ac:dyDescent="0.25">
      <c r="B5201" s="2"/>
      <c r="C5201" t="s">
        <v>12123</v>
      </c>
      <c r="D5201" t="s">
        <v>17539</v>
      </c>
    </row>
    <row r="5202" spans="2:4" x14ac:dyDescent="0.25">
      <c r="B5202" s="2"/>
      <c r="C5202" t="s">
        <v>12126</v>
      </c>
      <c r="D5202" t="s">
        <v>17540</v>
      </c>
    </row>
    <row r="5203" spans="2:4" x14ac:dyDescent="0.25">
      <c r="B5203" s="2"/>
      <c r="C5203" t="s">
        <v>17541</v>
      </c>
      <c r="D5203" t="s">
        <v>17542</v>
      </c>
    </row>
    <row r="5204" spans="2:4" x14ac:dyDescent="0.25">
      <c r="B5204" s="2"/>
      <c r="C5204" t="s">
        <v>17543</v>
      </c>
      <c r="D5204" t="s">
        <v>17544</v>
      </c>
    </row>
    <row r="5205" spans="2:4" x14ac:dyDescent="0.25">
      <c r="B5205" s="2"/>
      <c r="C5205" t="s">
        <v>17545</v>
      </c>
      <c r="D5205" t="s">
        <v>17546</v>
      </c>
    </row>
    <row r="5206" spans="2:4" x14ac:dyDescent="0.25">
      <c r="B5206" s="2"/>
      <c r="C5206" t="s">
        <v>17547</v>
      </c>
      <c r="D5206" t="s">
        <v>17548</v>
      </c>
    </row>
    <row r="5207" spans="2:4" x14ac:dyDescent="0.25">
      <c r="B5207" s="2"/>
      <c r="C5207" t="s">
        <v>12129</v>
      </c>
      <c r="D5207" t="s">
        <v>17549</v>
      </c>
    </row>
    <row r="5208" spans="2:4" x14ac:dyDescent="0.25">
      <c r="B5208" s="2"/>
      <c r="C5208" t="s">
        <v>17550</v>
      </c>
      <c r="D5208" t="s">
        <v>17551</v>
      </c>
    </row>
    <row r="5209" spans="2:4" x14ac:dyDescent="0.25">
      <c r="B5209" s="2"/>
      <c r="C5209" t="s">
        <v>17552</v>
      </c>
      <c r="D5209" t="s">
        <v>17553</v>
      </c>
    </row>
    <row r="5210" spans="2:4" x14ac:dyDescent="0.25">
      <c r="B5210" s="2"/>
      <c r="C5210" t="s">
        <v>17554</v>
      </c>
      <c r="D5210" t="s">
        <v>3588</v>
      </c>
    </row>
    <row r="5211" spans="2:4" x14ac:dyDescent="0.25">
      <c r="B5211" s="2"/>
      <c r="C5211" t="s">
        <v>17555</v>
      </c>
      <c r="D5211" t="s">
        <v>17556</v>
      </c>
    </row>
    <row r="5212" spans="2:4" x14ac:dyDescent="0.25">
      <c r="B5212" s="2"/>
      <c r="C5212" t="s">
        <v>17557</v>
      </c>
      <c r="D5212" t="s">
        <v>17558</v>
      </c>
    </row>
    <row r="5213" spans="2:4" x14ac:dyDescent="0.25">
      <c r="B5213" s="2"/>
      <c r="C5213" t="s">
        <v>12132</v>
      </c>
      <c r="D5213" t="s">
        <v>17559</v>
      </c>
    </row>
    <row r="5214" spans="2:4" x14ac:dyDescent="0.25">
      <c r="B5214" s="2"/>
      <c r="C5214" t="s">
        <v>6273</v>
      </c>
      <c r="D5214" t="s">
        <v>17560</v>
      </c>
    </row>
    <row r="5215" spans="2:4" x14ac:dyDescent="0.25">
      <c r="B5215" s="2"/>
      <c r="C5215" t="s">
        <v>17561</v>
      </c>
      <c r="D5215" t="s">
        <v>5813</v>
      </c>
    </row>
    <row r="5216" spans="2:4" x14ac:dyDescent="0.25">
      <c r="B5216" s="2"/>
      <c r="C5216" t="s">
        <v>12134</v>
      </c>
      <c r="D5216" t="s">
        <v>17562</v>
      </c>
    </row>
    <row r="5217" spans="2:4" x14ac:dyDescent="0.25">
      <c r="B5217" s="2"/>
      <c r="C5217" t="s">
        <v>17563</v>
      </c>
      <c r="D5217" t="s">
        <v>17564</v>
      </c>
    </row>
    <row r="5218" spans="2:4" x14ac:dyDescent="0.25">
      <c r="B5218" s="2"/>
      <c r="C5218" t="s">
        <v>17565</v>
      </c>
      <c r="D5218" t="s">
        <v>17566</v>
      </c>
    </row>
    <row r="5219" spans="2:4" x14ac:dyDescent="0.25">
      <c r="B5219" s="2"/>
      <c r="C5219" t="s">
        <v>17567</v>
      </c>
      <c r="D5219" t="s">
        <v>17568</v>
      </c>
    </row>
    <row r="5220" spans="2:4" x14ac:dyDescent="0.25">
      <c r="B5220" s="2"/>
      <c r="C5220" t="s">
        <v>17569</v>
      </c>
      <c r="D5220" t="s">
        <v>17570</v>
      </c>
    </row>
    <row r="5221" spans="2:4" x14ac:dyDescent="0.25">
      <c r="B5221" s="2"/>
      <c r="C5221" t="s">
        <v>17571</v>
      </c>
      <c r="D5221" t="s">
        <v>17572</v>
      </c>
    </row>
    <row r="5222" spans="2:4" x14ac:dyDescent="0.25">
      <c r="B5222" s="2"/>
      <c r="C5222" t="s">
        <v>17573</v>
      </c>
      <c r="D5222" t="s">
        <v>5821</v>
      </c>
    </row>
    <row r="5223" spans="2:4" x14ac:dyDescent="0.25">
      <c r="B5223" s="2"/>
      <c r="C5223" t="s">
        <v>12136</v>
      </c>
      <c r="D5223" t="s">
        <v>17574</v>
      </c>
    </row>
    <row r="5224" spans="2:4" x14ac:dyDescent="0.25">
      <c r="B5224" s="2"/>
      <c r="C5224" t="s">
        <v>17575</v>
      </c>
      <c r="D5224" t="s">
        <v>17576</v>
      </c>
    </row>
    <row r="5225" spans="2:4" x14ac:dyDescent="0.25">
      <c r="B5225" s="2"/>
      <c r="C5225" t="s">
        <v>17577</v>
      </c>
      <c r="D5225" t="s">
        <v>17578</v>
      </c>
    </row>
    <row r="5226" spans="2:4" x14ac:dyDescent="0.25">
      <c r="B5226" s="2"/>
      <c r="C5226" t="s">
        <v>17579</v>
      </c>
      <c r="D5226" t="s">
        <v>17580</v>
      </c>
    </row>
    <row r="5227" spans="2:4" x14ac:dyDescent="0.25">
      <c r="B5227" s="2"/>
      <c r="C5227" t="s">
        <v>17581</v>
      </c>
      <c r="D5227" t="s">
        <v>17582</v>
      </c>
    </row>
    <row r="5228" spans="2:4" x14ac:dyDescent="0.25">
      <c r="B5228" s="2"/>
      <c r="C5228" t="s">
        <v>12139</v>
      </c>
      <c r="D5228" t="s">
        <v>17583</v>
      </c>
    </row>
    <row r="5229" spans="2:4" x14ac:dyDescent="0.25">
      <c r="B5229" s="2"/>
      <c r="C5229" t="s">
        <v>17584</v>
      </c>
      <c r="D5229" t="s">
        <v>17585</v>
      </c>
    </row>
    <row r="5230" spans="2:4" x14ac:dyDescent="0.25">
      <c r="B5230" s="2"/>
      <c r="C5230" t="s">
        <v>17586</v>
      </c>
      <c r="D5230" t="s">
        <v>5828</v>
      </c>
    </row>
    <row r="5231" spans="2:4" x14ac:dyDescent="0.25">
      <c r="B5231" s="2"/>
      <c r="C5231" t="s">
        <v>12142</v>
      </c>
      <c r="D5231" t="s">
        <v>17587</v>
      </c>
    </row>
    <row r="5232" spans="2:4" x14ac:dyDescent="0.25">
      <c r="B5232" s="2"/>
      <c r="C5232" t="s">
        <v>17588</v>
      </c>
      <c r="D5232" t="s">
        <v>17589</v>
      </c>
    </row>
    <row r="5233" spans="2:4" x14ac:dyDescent="0.25">
      <c r="B5233" s="2"/>
      <c r="C5233" t="s">
        <v>17590</v>
      </c>
      <c r="D5233" t="s">
        <v>17591</v>
      </c>
    </row>
    <row r="5234" spans="2:4" x14ac:dyDescent="0.25">
      <c r="B5234" s="2"/>
      <c r="C5234" t="s">
        <v>12144</v>
      </c>
      <c r="D5234" t="s">
        <v>17592</v>
      </c>
    </row>
    <row r="5235" spans="2:4" x14ac:dyDescent="0.25">
      <c r="B5235" s="2"/>
      <c r="C5235" t="s">
        <v>17593</v>
      </c>
      <c r="D5235" t="s">
        <v>4533</v>
      </c>
    </row>
    <row r="5236" spans="2:4" x14ac:dyDescent="0.25">
      <c r="B5236" s="2"/>
      <c r="C5236" t="s">
        <v>17594</v>
      </c>
      <c r="D5236" t="s">
        <v>3605</v>
      </c>
    </row>
    <row r="5237" spans="2:4" x14ac:dyDescent="0.25">
      <c r="B5237" s="2"/>
      <c r="C5237" t="s">
        <v>17595</v>
      </c>
      <c r="D5237" t="s">
        <v>17596</v>
      </c>
    </row>
    <row r="5238" spans="2:4" x14ac:dyDescent="0.25">
      <c r="B5238" s="2"/>
      <c r="C5238" t="s">
        <v>17597</v>
      </c>
      <c r="D5238" t="s">
        <v>17598</v>
      </c>
    </row>
    <row r="5239" spans="2:4" x14ac:dyDescent="0.25">
      <c r="B5239" s="2"/>
      <c r="C5239" t="s">
        <v>17599</v>
      </c>
      <c r="D5239" t="s">
        <v>17600</v>
      </c>
    </row>
    <row r="5240" spans="2:4" x14ac:dyDescent="0.25">
      <c r="B5240" s="2"/>
      <c r="C5240" t="s">
        <v>17601</v>
      </c>
      <c r="D5240" t="s">
        <v>17602</v>
      </c>
    </row>
    <row r="5241" spans="2:4" x14ac:dyDescent="0.25">
      <c r="B5241" s="2"/>
      <c r="C5241" t="s">
        <v>17603</v>
      </c>
      <c r="D5241" t="s">
        <v>5846</v>
      </c>
    </row>
    <row r="5242" spans="2:4" x14ac:dyDescent="0.25">
      <c r="B5242" s="2"/>
      <c r="C5242" t="s">
        <v>17604</v>
      </c>
      <c r="D5242" t="s">
        <v>17605</v>
      </c>
    </row>
    <row r="5243" spans="2:4" x14ac:dyDescent="0.25">
      <c r="B5243" s="2"/>
      <c r="C5243" t="s">
        <v>17606</v>
      </c>
      <c r="D5243" t="s">
        <v>3614</v>
      </c>
    </row>
    <row r="5244" spans="2:4" x14ac:dyDescent="0.25">
      <c r="B5244" s="2"/>
      <c r="C5244" t="s">
        <v>17607</v>
      </c>
      <c r="D5244" t="s">
        <v>17608</v>
      </c>
    </row>
    <row r="5245" spans="2:4" x14ac:dyDescent="0.25">
      <c r="B5245" s="2"/>
      <c r="C5245" t="s">
        <v>17609</v>
      </c>
      <c r="D5245" t="s">
        <v>17610</v>
      </c>
    </row>
    <row r="5246" spans="2:4" x14ac:dyDescent="0.25">
      <c r="B5246" s="2"/>
      <c r="C5246" t="s">
        <v>12146</v>
      </c>
      <c r="D5246" t="s">
        <v>17611</v>
      </c>
    </row>
    <row r="5247" spans="2:4" x14ac:dyDescent="0.25">
      <c r="B5247" s="2"/>
      <c r="C5247" t="s">
        <v>17612</v>
      </c>
      <c r="D5247" t="s">
        <v>5862</v>
      </c>
    </row>
    <row r="5248" spans="2:4" x14ac:dyDescent="0.25">
      <c r="B5248" s="2"/>
      <c r="C5248" t="s">
        <v>17613</v>
      </c>
      <c r="D5248" t="s">
        <v>17614</v>
      </c>
    </row>
    <row r="5249" spans="2:4" x14ac:dyDescent="0.25">
      <c r="B5249" s="2"/>
      <c r="C5249" t="s">
        <v>17615</v>
      </c>
      <c r="D5249" t="s">
        <v>5870</v>
      </c>
    </row>
    <row r="5250" spans="2:4" x14ac:dyDescent="0.25">
      <c r="B5250" s="2"/>
      <c r="C5250" t="s">
        <v>17616</v>
      </c>
      <c r="D5250" t="s">
        <v>17617</v>
      </c>
    </row>
    <row r="5251" spans="2:4" x14ac:dyDescent="0.25">
      <c r="B5251" s="2"/>
      <c r="C5251" t="s">
        <v>12148</v>
      </c>
      <c r="D5251" t="s">
        <v>17618</v>
      </c>
    </row>
    <row r="5252" spans="2:4" x14ac:dyDescent="0.25">
      <c r="B5252" s="2"/>
      <c r="C5252" t="s">
        <v>17619</v>
      </c>
      <c r="D5252" t="s">
        <v>17620</v>
      </c>
    </row>
    <row r="5253" spans="2:4" x14ac:dyDescent="0.25">
      <c r="B5253" s="2"/>
      <c r="C5253" t="s">
        <v>12151</v>
      </c>
      <c r="D5253" t="s">
        <v>17621</v>
      </c>
    </row>
    <row r="5254" spans="2:4" x14ac:dyDescent="0.25">
      <c r="B5254" s="2"/>
      <c r="C5254" t="s">
        <v>17622</v>
      </c>
      <c r="D5254" t="s">
        <v>5878</v>
      </c>
    </row>
    <row r="5255" spans="2:4" x14ac:dyDescent="0.25">
      <c r="B5255" s="2"/>
      <c r="C5255" t="s">
        <v>17623</v>
      </c>
      <c r="D5255" t="s">
        <v>3623</v>
      </c>
    </row>
    <row r="5256" spans="2:4" x14ac:dyDescent="0.25">
      <c r="B5256" s="2"/>
      <c r="C5256" t="s">
        <v>17624</v>
      </c>
      <c r="D5256" t="s">
        <v>17625</v>
      </c>
    </row>
    <row r="5257" spans="2:4" x14ac:dyDescent="0.25">
      <c r="B5257" s="2"/>
      <c r="C5257" t="s">
        <v>17626</v>
      </c>
      <c r="D5257" t="s">
        <v>17627</v>
      </c>
    </row>
    <row r="5258" spans="2:4" x14ac:dyDescent="0.25">
      <c r="B5258" s="2"/>
      <c r="C5258" t="s">
        <v>17628</v>
      </c>
      <c r="D5258" t="s">
        <v>3632</v>
      </c>
    </row>
    <row r="5259" spans="2:4" x14ac:dyDescent="0.25">
      <c r="B5259" s="2"/>
      <c r="C5259" t="s">
        <v>17629</v>
      </c>
      <c r="D5259" t="s">
        <v>17630</v>
      </c>
    </row>
    <row r="5260" spans="2:4" x14ac:dyDescent="0.25">
      <c r="B5260" s="2"/>
      <c r="C5260" t="s">
        <v>17631</v>
      </c>
      <c r="D5260" t="s">
        <v>17632</v>
      </c>
    </row>
    <row r="5261" spans="2:4" x14ac:dyDescent="0.25">
      <c r="B5261" s="2"/>
      <c r="C5261" t="s">
        <v>17633</v>
      </c>
      <c r="D5261" t="s">
        <v>5886</v>
      </c>
    </row>
    <row r="5262" spans="2:4" x14ac:dyDescent="0.25">
      <c r="B5262" s="2"/>
      <c r="C5262" t="s">
        <v>17634</v>
      </c>
      <c r="D5262" t="s">
        <v>3641</v>
      </c>
    </row>
    <row r="5263" spans="2:4" x14ac:dyDescent="0.25">
      <c r="B5263" s="2"/>
      <c r="C5263" t="s">
        <v>17635</v>
      </c>
      <c r="D5263" t="s">
        <v>17636</v>
      </c>
    </row>
    <row r="5264" spans="2:4" x14ac:dyDescent="0.25">
      <c r="B5264" s="2"/>
      <c r="C5264" t="s">
        <v>17637</v>
      </c>
      <c r="D5264" t="s">
        <v>17638</v>
      </c>
    </row>
    <row r="5265" spans="2:4" x14ac:dyDescent="0.25">
      <c r="B5265" s="2"/>
      <c r="C5265" t="s">
        <v>17639</v>
      </c>
      <c r="D5265" t="s">
        <v>17640</v>
      </c>
    </row>
    <row r="5266" spans="2:4" x14ac:dyDescent="0.25">
      <c r="B5266" s="2"/>
      <c r="C5266" t="s">
        <v>12152</v>
      </c>
      <c r="D5266" t="s">
        <v>4614</v>
      </c>
    </row>
    <row r="5267" spans="2:4" x14ac:dyDescent="0.25">
      <c r="B5267" s="2"/>
      <c r="C5267" t="s">
        <v>17641</v>
      </c>
      <c r="D5267" t="s">
        <v>17642</v>
      </c>
    </row>
    <row r="5268" spans="2:4" x14ac:dyDescent="0.25">
      <c r="B5268" s="2"/>
      <c r="C5268" t="s">
        <v>17643</v>
      </c>
      <c r="D5268" t="s">
        <v>5895</v>
      </c>
    </row>
    <row r="5269" spans="2:4" x14ac:dyDescent="0.25">
      <c r="B5269" s="2"/>
      <c r="C5269" t="s">
        <v>17644</v>
      </c>
      <c r="D5269" t="s">
        <v>5904</v>
      </c>
    </row>
    <row r="5270" spans="2:4" x14ac:dyDescent="0.25">
      <c r="B5270" s="2"/>
      <c r="C5270" t="s">
        <v>17645</v>
      </c>
      <c r="D5270" t="s">
        <v>17646</v>
      </c>
    </row>
    <row r="5271" spans="2:4" x14ac:dyDescent="0.25">
      <c r="B5271" s="2"/>
      <c r="C5271" t="s">
        <v>17647</v>
      </c>
      <c r="D5271" t="s">
        <v>17648</v>
      </c>
    </row>
    <row r="5272" spans="2:4" x14ac:dyDescent="0.25">
      <c r="B5272" s="2"/>
      <c r="C5272" t="s">
        <v>17649</v>
      </c>
      <c r="D5272" t="s">
        <v>5913</v>
      </c>
    </row>
    <row r="5273" spans="2:4" x14ac:dyDescent="0.25">
      <c r="B5273" s="2"/>
      <c r="C5273" t="s">
        <v>6321</v>
      </c>
      <c r="D5273" t="s">
        <v>5921</v>
      </c>
    </row>
    <row r="5274" spans="2:4" x14ac:dyDescent="0.25">
      <c r="B5274" s="2"/>
      <c r="C5274" t="s">
        <v>12155</v>
      </c>
      <c r="D5274" t="s">
        <v>17650</v>
      </c>
    </row>
    <row r="5275" spans="2:4" x14ac:dyDescent="0.25">
      <c r="B5275" s="2"/>
      <c r="C5275" t="s">
        <v>17651</v>
      </c>
      <c r="D5275" t="s">
        <v>17652</v>
      </c>
    </row>
    <row r="5276" spans="2:4" x14ac:dyDescent="0.25">
      <c r="B5276" s="2"/>
      <c r="C5276" t="s">
        <v>6330</v>
      </c>
      <c r="D5276" t="s">
        <v>17653</v>
      </c>
    </row>
    <row r="5277" spans="2:4" x14ac:dyDescent="0.25">
      <c r="B5277" s="2"/>
      <c r="C5277" t="s">
        <v>17654</v>
      </c>
      <c r="D5277" t="s">
        <v>17655</v>
      </c>
    </row>
    <row r="5278" spans="2:4" x14ac:dyDescent="0.25">
      <c r="B5278" s="2"/>
      <c r="C5278" t="s">
        <v>6339</v>
      </c>
      <c r="D5278" t="s">
        <v>17656</v>
      </c>
    </row>
    <row r="5279" spans="2:4" x14ac:dyDescent="0.25">
      <c r="B5279" s="2"/>
      <c r="C5279" t="s">
        <v>17657</v>
      </c>
      <c r="D5279" t="s">
        <v>17658</v>
      </c>
    </row>
    <row r="5280" spans="2:4" x14ac:dyDescent="0.25">
      <c r="B5280" s="2"/>
      <c r="C5280" t="s">
        <v>17659</v>
      </c>
      <c r="D5280" t="s">
        <v>17660</v>
      </c>
    </row>
    <row r="5281" spans="2:4" x14ac:dyDescent="0.25">
      <c r="B5281" s="2"/>
      <c r="C5281" t="s">
        <v>17661</v>
      </c>
      <c r="D5281" t="s">
        <v>17662</v>
      </c>
    </row>
    <row r="5282" spans="2:4" x14ac:dyDescent="0.25">
      <c r="B5282" s="2"/>
      <c r="C5282" t="s">
        <v>6356</v>
      </c>
      <c r="D5282" t="s">
        <v>17663</v>
      </c>
    </row>
    <row r="5283" spans="2:4" x14ac:dyDescent="0.25">
      <c r="B5283" s="2"/>
      <c r="C5283" t="s">
        <v>17664</v>
      </c>
      <c r="D5283" t="s">
        <v>17665</v>
      </c>
    </row>
    <row r="5284" spans="2:4" x14ac:dyDescent="0.25">
      <c r="B5284" s="2"/>
      <c r="C5284" t="s">
        <v>17666</v>
      </c>
      <c r="D5284" t="s">
        <v>17667</v>
      </c>
    </row>
    <row r="5285" spans="2:4" x14ac:dyDescent="0.25">
      <c r="B5285" s="2"/>
      <c r="C5285" t="s">
        <v>17668</v>
      </c>
      <c r="D5285" t="s">
        <v>17669</v>
      </c>
    </row>
    <row r="5286" spans="2:4" x14ac:dyDescent="0.25">
      <c r="B5286" s="2"/>
      <c r="C5286" t="s">
        <v>17670</v>
      </c>
      <c r="D5286" t="s">
        <v>17671</v>
      </c>
    </row>
    <row r="5287" spans="2:4" x14ac:dyDescent="0.25">
      <c r="B5287" s="2"/>
      <c r="C5287" t="s">
        <v>12162</v>
      </c>
      <c r="D5287" t="s">
        <v>17672</v>
      </c>
    </row>
    <row r="5288" spans="2:4" x14ac:dyDescent="0.25">
      <c r="B5288" s="2"/>
      <c r="C5288" t="s">
        <v>17673</v>
      </c>
      <c r="D5288" t="s">
        <v>17674</v>
      </c>
    </row>
    <row r="5289" spans="2:4" x14ac:dyDescent="0.25">
      <c r="B5289" s="2"/>
      <c r="C5289" t="s">
        <v>6379</v>
      </c>
      <c r="D5289" t="s">
        <v>17675</v>
      </c>
    </row>
    <row r="5290" spans="2:4" x14ac:dyDescent="0.25">
      <c r="B5290" s="2"/>
      <c r="C5290" t="s">
        <v>17676</v>
      </c>
      <c r="D5290" t="s">
        <v>17677</v>
      </c>
    </row>
    <row r="5291" spans="2:4" x14ac:dyDescent="0.25">
      <c r="B5291" s="2"/>
      <c r="C5291" t="s">
        <v>17678</v>
      </c>
      <c r="D5291" t="s">
        <v>3669</v>
      </c>
    </row>
    <row r="5292" spans="2:4" x14ac:dyDescent="0.25">
      <c r="B5292" s="2"/>
      <c r="C5292" t="s">
        <v>12165</v>
      </c>
      <c r="D5292" t="s">
        <v>3684</v>
      </c>
    </row>
    <row r="5293" spans="2:4" x14ac:dyDescent="0.25">
      <c r="B5293" s="2"/>
      <c r="C5293" t="s">
        <v>17679</v>
      </c>
      <c r="D5293" t="s">
        <v>17680</v>
      </c>
    </row>
    <row r="5294" spans="2:4" x14ac:dyDescent="0.25">
      <c r="B5294" s="2"/>
      <c r="C5294" t="s">
        <v>17681</v>
      </c>
      <c r="D5294" t="s">
        <v>17682</v>
      </c>
    </row>
    <row r="5295" spans="2:4" x14ac:dyDescent="0.25">
      <c r="B5295" s="2"/>
      <c r="C5295" t="s">
        <v>12168</v>
      </c>
      <c r="D5295" t="s">
        <v>17683</v>
      </c>
    </row>
    <row r="5296" spans="2:4" x14ac:dyDescent="0.25">
      <c r="B5296" s="2"/>
      <c r="C5296" t="s">
        <v>17684</v>
      </c>
      <c r="D5296" t="s">
        <v>5930</v>
      </c>
    </row>
    <row r="5297" spans="2:4" x14ac:dyDescent="0.25">
      <c r="B5297" s="2"/>
      <c r="C5297" t="s">
        <v>17685</v>
      </c>
      <c r="D5297" t="s">
        <v>17686</v>
      </c>
    </row>
    <row r="5298" spans="2:4" x14ac:dyDescent="0.25">
      <c r="B5298" s="2"/>
      <c r="C5298" t="s">
        <v>17687</v>
      </c>
      <c r="D5298" t="s">
        <v>17688</v>
      </c>
    </row>
    <row r="5299" spans="2:4" x14ac:dyDescent="0.25">
      <c r="B5299" s="2"/>
      <c r="C5299" t="s">
        <v>17689</v>
      </c>
      <c r="D5299" t="s">
        <v>5939</v>
      </c>
    </row>
    <row r="5300" spans="2:4" x14ac:dyDescent="0.25">
      <c r="B5300" s="2"/>
      <c r="C5300" t="s">
        <v>17690</v>
      </c>
      <c r="D5300" t="s">
        <v>3693</v>
      </c>
    </row>
    <row r="5301" spans="2:4" x14ac:dyDescent="0.25">
      <c r="B5301" s="2"/>
      <c r="C5301" t="s">
        <v>17691</v>
      </c>
      <c r="D5301" t="s">
        <v>5947</v>
      </c>
    </row>
    <row r="5302" spans="2:4" x14ac:dyDescent="0.25">
      <c r="B5302" s="2"/>
      <c r="C5302" t="s">
        <v>17692</v>
      </c>
      <c r="D5302" t="s">
        <v>17693</v>
      </c>
    </row>
    <row r="5303" spans="2:4" x14ac:dyDescent="0.25">
      <c r="B5303" s="2"/>
      <c r="C5303" t="s">
        <v>17694</v>
      </c>
      <c r="D5303" t="s">
        <v>17695</v>
      </c>
    </row>
    <row r="5304" spans="2:4" x14ac:dyDescent="0.25">
      <c r="B5304" s="2"/>
      <c r="C5304" t="s">
        <v>17696</v>
      </c>
      <c r="D5304" t="s">
        <v>17697</v>
      </c>
    </row>
    <row r="5305" spans="2:4" x14ac:dyDescent="0.25">
      <c r="B5305" s="2"/>
      <c r="C5305" t="s">
        <v>17698</v>
      </c>
      <c r="D5305" t="s">
        <v>17699</v>
      </c>
    </row>
    <row r="5306" spans="2:4" x14ac:dyDescent="0.25">
      <c r="B5306" s="2"/>
      <c r="C5306" t="s">
        <v>12170</v>
      </c>
      <c r="D5306" t="s">
        <v>17700</v>
      </c>
    </row>
    <row r="5307" spans="2:4" x14ac:dyDescent="0.25">
      <c r="B5307" s="2"/>
      <c r="C5307" t="s">
        <v>12173</v>
      </c>
      <c r="D5307" t="s">
        <v>17701</v>
      </c>
    </row>
    <row r="5308" spans="2:4" x14ac:dyDescent="0.25">
      <c r="B5308" s="2"/>
      <c r="C5308" t="s">
        <v>6402</v>
      </c>
      <c r="D5308" t="s">
        <v>17702</v>
      </c>
    </row>
    <row r="5309" spans="2:4" x14ac:dyDescent="0.25">
      <c r="B5309" s="2"/>
      <c r="C5309" t="s">
        <v>12176</v>
      </c>
      <c r="D5309" t="s">
        <v>17703</v>
      </c>
    </row>
    <row r="5310" spans="2:4" x14ac:dyDescent="0.25">
      <c r="B5310" s="2"/>
      <c r="C5310" t="s">
        <v>17704</v>
      </c>
      <c r="D5310" t="s">
        <v>17705</v>
      </c>
    </row>
    <row r="5311" spans="2:4" x14ac:dyDescent="0.25">
      <c r="B5311" s="2"/>
      <c r="C5311" t="s">
        <v>17706</v>
      </c>
      <c r="D5311" t="s">
        <v>3710</v>
      </c>
    </row>
    <row r="5312" spans="2:4" x14ac:dyDescent="0.25">
      <c r="B5312" s="2"/>
      <c r="C5312" t="s">
        <v>17707</v>
      </c>
      <c r="D5312" t="s">
        <v>3720</v>
      </c>
    </row>
    <row r="5313" spans="2:4" x14ac:dyDescent="0.25">
      <c r="B5313" s="2"/>
      <c r="C5313" t="s">
        <v>17708</v>
      </c>
      <c r="D5313" t="s">
        <v>17709</v>
      </c>
    </row>
    <row r="5314" spans="2:4" x14ac:dyDescent="0.25">
      <c r="B5314" s="2"/>
      <c r="C5314" t="s">
        <v>17710</v>
      </c>
      <c r="D5314" t="s">
        <v>17711</v>
      </c>
    </row>
    <row r="5315" spans="2:4" x14ac:dyDescent="0.25">
      <c r="B5315" s="2"/>
      <c r="C5315" t="s">
        <v>17712</v>
      </c>
      <c r="D5315" t="s">
        <v>17713</v>
      </c>
    </row>
    <row r="5316" spans="2:4" x14ac:dyDescent="0.25">
      <c r="B5316" s="2"/>
      <c r="C5316" t="s">
        <v>17714</v>
      </c>
      <c r="D5316" t="s">
        <v>17715</v>
      </c>
    </row>
    <row r="5317" spans="2:4" x14ac:dyDescent="0.25">
      <c r="B5317" s="2"/>
      <c r="C5317" t="s">
        <v>17716</v>
      </c>
      <c r="D5317" t="s">
        <v>17717</v>
      </c>
    </row>
    <row r="5318" spans="2:4" x14ac:dyDescent="0.25">
      <c r="B5318" s="2"/>
      <c r="C5318" t="s">
        <v>17718</v>
      </c>
      <c r="D5318" t="s">
        <v>17719</v>
      </c>
    </row>
    <row r="5319" spans="2:4" x14ac:dyDescent="0.25">
      <c r="B5319" s="2"/>
      <c r="C5319" t="s">
        <v>17720</v>
      </c>
      <c r="D5319" t="s">
        <v>17721</v>
      </c>
    </row>
    <row r="5320" spans="2:4" x14ac:dyDescent="0.25">
      <c r="B5320" s="2"/>
      <c r="C5320" t="s">
        <v>17722</v>
      </c>
      <c r="D5320" t="s">
        <v>17723</v>
      </c>
    </row>
    <row r="5321" spans="2:4" x14ac:dyDescent="0.25">
      <c r="B5321" s="2"/>
      <c r="C5321" t="s">
        <v>17724</v>
      </c>
      <c r="D5321" t="s">
        <v>17725</v>
      </c>
    </row>
    <row r="5322" spans="2:4" x14ac:dyDescent="0.25">
      <c r="B5322" s="2"/>
      <c r="C5322" t="s">
        <v>17726</v>
      </c>
      <c r="D5322" t="s">
        <v>4658</v>
      </c>
    </row>
    <row r="5323" spans="2:4" x14ac:dyDescent="0.25">
      <c r="B5323" s="2"/>
      <c r="C5323" t="s">
        <v>12185</v>
      </c>
      <c r="D5323" t="s">
        <v>17727</v>
      </c>
    </row>
    <row r="5324" spans="2:4" x14ac:dyDescent="0.25">
      <c r="B5324" s="2"/>
      <c r="C5324" t="s">
        <v>17728</v>
      </c>
      <c r="D5324" t="s">
        <v>17729</v>
      </c>
    </row>
    <row r="5325" spans="2:4" x14ac:dyDescent="0.25">
      <c r="B5325" s="2"/>
      <c r="C5325" t="s">
        <v>12188</v>
      </c>
      <c r="D5325" t="s">
        <v>17730</v>
      </c>
    </row>
    <row r="5326" spans="2:4" x14ac:dyDescent="0.25">
      <c r="B5326" s="2"/>
      <c r="C5326" t="s">
        <v>17731</v>
      </c>
      <c r="D5326" t="s">
        <v>17732</v>
      </c>
    </row>
    <row r="5327" spans="2:4" x14ac:dyDescent="0.25">
      <c r="B5327" s="2"/>
      <c r="C5327" t="s">
        <v>17733</v>
      </c>
      <c r="D5327" t="s">
        <v>17734</v>
      </c>
    </row>
    <row r="5328" spans="2:4" x14ac:dyDescent="0.25">
      <c r="B5328" s="2"/>
      <c r="C5328" t="s">
        <v>17735</v>
      </c>
      <c r="D5328" t="s">
        <v>17736</v>
      </c>
    </row>
    <row r="5329" spans="2:4" x14ac:dyDescent="0.25">
      <c r="B5329" s="2"/>
      <c r="C5329" t="s">
        <v>17737</v>
      </c>
      <c r="D5329" t="s">
        <v>17738</v>
      </c>
    </row>
    <row r="5330" spans="2:4" x14ac:dyDescent="0.25">
      <c r="B5330" s="2"/>
      <c r="C5330" t="s">
        <v>17739</v>
      </c>
      <c r="D5330" t="s">
        <v>17740</v>
      </c>
    </row>
    <row r="5331" spans="2:4" x14ac:dyDescent="0.25">
      <c r="B5331" s="2"/>
      <c r="C5331" t="s">
        <v>17741</v>
      </c>
      <c r="D5331" t="s">
        <v>17742</v>
      </c>
    </row>
    <row r="5332" spans="2:4" x14ac:dyDescent="0.25">
      <c r="B5332" s="2"/>
      <c r="C5332" t="s">
        <v>12191</v>
      </c>
      <c r="D5332" t="s">
        <v>17743</v>
      </c>
    </row>
    <row r="5333" spans="2:4" x14ac:dyDescent="0.25">
      <c r="B5333" s="2"/>
      <c r="C5333" t="s">
        <v>17744</v>
      </c>
      <c r="D5333" t="s">
        <v>17745</v>
      </c>
    </row>
    <row r="5334" spans="2:4" x14ac:dyDescent="0.25">
      <c r="B5334" s="2"/>
      <c r="C5334" t="s">
        <v>17746</v>
      </c>
      <c r="D5334" t="s">
        <v>3739</v>
      </c>
    </row>
    <row r="5335" spans="2:4" x14ac:dyDescent="0.25">
      <c r="B5335" s="2"/>
      <c r="C5335" t="s">
        <v>17747</v>
      </c>
      <c r="D5335" t="s">
        <v>17748</v>
      </c>
    </row>
    <row r="5336" spans="2:4" x14ac:dyDescent="0.25">
      <c r="B5336" s="2"/>
      <c r="C5336" t="s">
        <v>17749</v>
      </c>
      <c r="D5336" t="s">
        <v>17750</v>
      </c>
    </row>
    <row r="5337" spans="2:4" x14ac:dyDescent="0.25">
      <c r="B5337" s="2"/>
      <c r="C5337" t="s">
        <v>17751</v>
      </c>
      <c r="D5337" t="s">
        <v>17752</v>
      </c>
    </row>
    <row r="5338" spans="2:4" x14ac:dyDescent="0.25">
      <c r="B5338" s="2"/>
      <c r="C5338" t="s">
        <v>17753</v>
      </c>
      <c r="D5338" t="s">
        <v>17754</v>
      </c>
    </row>
    <row r="5339" spans="2:4" x14ac:dyDescent="0.25">
      <c r="B5339" s="2"/>
      <c r="C5339" t="s">
        <v>17755</v>
      </c>
      <c r="D5339" t="s">
        <v>17756</v>
      </c>
    </row>
    <row r="5340" spans="2:4" x14ac:dyDescent="0.25">
      <c r="B5340" s="2"/>
      <c r="C5340" t="s">
        <v>12194</v>
      </c>
      <c r="D5340" t="s">
        <v>17757</v>
      </c>
    </row>
    <row r="5341" spans="2:4" x14ac:dyDescent="0.25">
      <c r="B5341" s="2"/>
      <c r="C5341" t="s">
        <v>17758</v>
      </c>
      <c r="D5341" t="s">
        <v>3749</v>
      </c>
    </row>
    <row r="5342" spans="2:4" x14ac:dyDescent="0.25">
      <c r="B5342" s="2"/>
      <c r="C5342" t="s">
        <v>17759</v>
      </c>
      <c r="D5342" t="s">
        <v>17760</v>
      </c>
    </row>
    <row r="5343" spans="2:4" x14ac:dyDescent="0.25">
      <c r="B5343" s="2"/>
      <c r="C5343" t="s">
        <v>17761</v>
      </c>
      <c r="D5343" t="s">
        <v>17762</v>
      </c>
    </row>
    <row r="5344" spans="2:4" x14ac:dyDescent="0.25">
      <c r="B5344" s="2"/>
      <c r="C5344" t="s">
        <v>17763</v>
      </c>
      <c r="D5344" t="s">
        <v>17764</v>
      </c>
    </row>
    <row r="5345" spans="2:4" x14ac:dyDescent="0.25">
      <c r="B5345" s="2"/>
      <c r="C5345" t="s">
        <v>12196</v>
      </c>
      <c r="D5345" t="s">
        <v>17765</v>
      </c>
    </row>
    <row r="5346" spans="2:4" x14ac:dyDescent="0.25">
      <c r="B5346" s="2"/>
      <c r="C5346" t="s">
        <v>17766</v>
      </c>
      <c r="D5346" t="s">
        <v>17767</v>
      </c>
    </row>
    <row r="5347" spans="2:4" x14ac:dyDescent="0.25">
      <c r="B5347" s="2"/>
      <c r="C5347" t="s">
        <v>17768</v>
      </c>
      <c r="D5347" t="s">
        <v>17769</v>
      </c>
    </row>
    <row r="5348" spans="2:4" x14ac:dyDescent="0.25">
      <c r="B5348" s="2"/>
      <c r="C5348" t="s">
        <v>12198</v>
      </c>
      <c r="D5348" t="s">
        <v>17770</v>
      </c>
    </row>
    <row r="5349" spans="2:4" x14ac:dyDescent="0.25">
      <c r="B5349" s="2"/>
      <c r="C5349" t="s">
        <v>17771</v>
      </c>
      <c r="D5349" t="s">
        <v>17772</v>
      </c>
    </row>
    <row r="5350" spans="2:4" x14ac:dyDescent="0.25">
      <c r="B5350" s="2"/>
      <c r="C5350" t="s">
        <v>17773</v>
      </c>
      <c r="D5350" t="s">
        <v>17774</v>
      </c>
    </row>
    <row r="5351" spans="2:4" x14ac:dyDescent="0.25">
      <c r="B5351" s="2"/>
      <c r="C5351" t="s">
        <v>12201</v>
      </c>
      <c r="D5351" t="s">
        <v>17775</v>
      </c>
    </row>
    <row r="5352" spans="2:4" x14ac:dyDescent="0.25">
      <c r="B5352" s="2"/>
      <c r="C5352" t="s">
        <v>17776</v>
      </c>
      <c r="D5352" t="s">
        <v>17777</v>
      </c>
    </row>
    <row r="5353" spans="2:4" x14ac:dyDescent="0.25">
      <c r="B5353" s="2"/>
      <c r="C5353" t="s">
        <v>17778</v>
      </c>
      <c r="D5353" t="s">
        <v>3785</v>
      </c>
    </row>
    <row r="5354" spans="2:4" x14ac:dyDescent="0.25">
      <c r="B5354" s="2"/>
      <c r="C5354" t="s">
        <v>17779</v>
      </c>
      <c r="D5354" t="s">
        <v>17780</v>
      </c>
    </row>
    <row r="5355" spans="2:4" x14ac:dyDescent="0.25">
      <c r="B5355" s="2"/>
      <c r="C5355" t="s">
        <v>17781</v>
      </c>
      <c r="D5355" t="s">
        <v>3792</v>
      </c>
    </row>
    <row r="5356" spans="2:4" x14ac:dyDescent="0.25">
      <c r="B5356" s="2"/>
      <c r="C5356" t="s">
        <v>17782</v>
      </c>
      <c r="D5356" t="s">
        <v>5962</v>
      </c>
    </row>
    <row r="5357" spans="2:4" x14ac:dyDescent="0.25">
      <c r="B5357" s="2"/>
      <c r="C5357" t="s">
        <v>6444</v>
      </c>
      <c r="D5357" t="s">
        <v>17783</v>
      </c>
    </row>
    <row r="5358" spans="2:4" x14ac:dyDescent="0.25">
      <c r="B5358" s="2"/>
      <c r="C5358" t="s">
        <v>12204</v>
      </c>
      <c r="D5358" t="s">
        <v>17784</v>
      </c>
    </row>
    <row r="5359" spans="2:4" x14ac:dyDescent="0.25">
      <c r="B5359" s="2"/>
      <c r="C5359" t="s">
        <v>17785</v>
      </c>
      <c r="D5359" t="s">
        <v>17786</v>
      </c>
    </row>
    <row r="5360" spans="2:4" x14ac:dyDescent="0.25">
      <c r="B5360" s="2"/>
      <c r="C5360" t="s">
        <v>12205</v>
      </c>
      <c r="D5360" t="s">
        <v>17787</v>
      </c>
    </row>
    <row r="5361" spans="2:4" x14ac:dyDescent="0.25">
      <c r="B5361" s="2"/>
      <c r="C5361" t="s">
        <v>12208</v>
      </c>
      <c r="D5361" t="s">
        <v>17788</v>
      </c>
    </row>
    <row r="5362" spans="2:4" x14ac:dyDescent="0.25">
      <c r="B5362" s="2"/>
      <c r="C5362" t="s">
        <v>12211</v>
      </c>
      <c r="D5362" t="s">
        <v>17789</v>
      </c>
    </row>
    <row r="5363" spans="2:4" x14ac:dyDescent="0.25">
      <c r="B5363" s="2"/>
      <c r="C5363" t="s">
        <v>12214</v>
      </c>
      <c r="D5363" t="s">
        <v>17790</v>
      </c>
    </row>
    <row r="5364" spans="2:4" x14ac:dyDescent="0.25">
      <c r="B5364" s="2"/>
      <c r="C5364" t="s">
        <v>17791</v>
      </c>
      <c r="D5364" t="s">
        <v>5971</v>
      </c>
    </row>
    <row r="5365" spans="2:4" x14ac:dyDescent="0.25">
      <c r="B5365" s="2"/>
      <c r="C5365" t="s">
        <v>12217</v>
      </c>
      <c r="D5365" t="s">
        <v>17792</v>
      </c>
    </row>
    <row r="5366" spans="2:4" x14ac:dyDescent="0.25">
      <c r="B5366" s="2"/>
      <c r="C5366" t="s">
        <v>12220</v>
      </c>
      <c r="D5366" t="s">
        <v>5978</v>
      </c>
    </row>
    <row r="5367" spans="2:4" x14ac:dyDescent="0.25">
      <c r="B5367" s="2"/>
      <c r="C5367" t="s">
        <v>12223</v>
      </c>
      <c r="D5367" t="s">
        <v>17793</v>
      </c>
    </row>
    <row r="5368" spans="2:4" x14ac:dyDescent="0.25">
      <c r="B5368" s="2"/>
      <c r="C5368" t="s">
        <v>17794</v>
      </c>
      <c r="D5368" t="s">
        <v>17795</v>
      </c>
    </row>
    <row r="5369" spans="2:4" x14ac:dyDescent="0.25">
      <c r="B5369" s="2"/>
      <c r="C5369" t="s">
        <v>17796</v>
      </c>
      <c r="D5369" t="s">
        <v>17797</v>
      </c>
    </row>
    <row r="5370" spans="2:4" x14ac:dyDescent="0.25">
      <c r="B5370" s="2"/>
      <c r="C5370" t="s">
        <v>17798</v>
      </c>
      <c r="D5370" t="s">
        <v>17799</v>
      </c>
    </row>
    <row r="5371" spans="2:4" x14ac:dyDescent="0.25">
      <c r="B5371" s="2"/>
      <c r="C5371" t="s">
        <v>6468</v>
      </c>
      <c r="D5371" t="s">
        <v>17800</v>
      </c>
    </row>
    <row r="5372" spans="2:4" x14ac:dyDescent="0.25">
      <c r="B5372" s="2"/>
      <c r="C5372" t="s">
        <v>17801</v>
      </c>
      <c r="D5372" t="s">
        <v>17802</v>
      </c>
    </row>
    <row r="5373" spans="2:4" x14ac:dyDescent="0.25">
      <c r="B5373" s="2"/>
      <c r="C5373" t="s">
        <v>17803</v>
      </c>
      <c r="D5373" t="s">
        <v>17804</v>
      </c>
    </row>
    <row r="5374" spans="2:4" x14ac:dyDescent="0.25">
      <c r="B5374" s="2"/>
      <c r="C5374" t="s">
        <v>17805</v>
      </c>
      <c r="D5374" t="s">
        <v>17806</v>
      </c>
    </row>
    <row r="5375" spans="2:4" x14ac:dyDescent="0.25">
      <c r="B5375" s="2"/>
      <c r="C5375" t="s">
        <v>12226</v>
      </c>
      <c r="D5375" t="s">
        <v>17807</v>
      </c>
    </row>
    <row r="5376" spans="2:4" x14ac:dyDescent="0.25">
      <c r="B5376" s="2"/>
      <c r="C5376" t="s">
        <v>17808</v>
      </c>
      <c r="D5376" t="s">
        <v>17809</v>
      </c>
    </row>
    <row r="5377" spans="2:4" x14ac:dyDescent="0.25">
      <c r="B5377" s="2"/>
      <c r="C5377" t="s">
        <v>17810</v>
      </c>
      <c r="D5377" t="s">
        <v>17811</v>
      </c>
    </row>
    <row r="5378" spans="2:4" x14ac:dyDescent="0.25">
      <c r="B5378" s="2"/>
      <c r="C5378" t="s">
        <v>12229</v>
      </c>
      <c r="D5378" t="s">
        <v>17812</v>
      </c>
    </row>
    <row r="5379" spans="2:4" x14ac:dyDescent="0.25">
      <c r="B5379" s="2"/>
      <c r="C5379" t="s">
        <v>17813</v>
      </c>
      <c r="D5379" t="s">
        <v>17814</v>
      </c>
    </row>
    <row r="5380" spans="2:4" x14ac:dyDescent="0.25">
      <c r="B5380" s="2"/>
      <c r="C5380" t="s">
        <v>12231</v>
      </c>
      <c r="D5380" t="s">
        <v>17815</v>
      </c>
    </row>
    <row r="5381" spans="2:4" x14ac:dyDescent="0.25">
      <c r="B5381" s="2"/>
      <c r="C5381" t="s">
        <v>17816</v>
      </c>
      <c r="D5381" t="s">
        <v>17817</v>
      </c>
    </row>
    <row r="5382" spans="2:4" x14ac:dyDescent="0.25">
      <c r="B5382" s="2"/>
      <c r="C5382" t="s">
        <v>17818</v>
      </c>
      <c r="D5382" t="s">
        <v>17819</v>
      </c>
    </row>
    <row r="5383" spans="2:4" x14ac:dyDescent="0.25">
      <c r="B5383" s="2"/>
      <c r="C5383" t="s">
        <v>17820</v>
      </c>
      <c r="D5383" t="s">
        <v>17821</v>
      </c>
    </row>
    <row r="5384" spans="2:4" x14ac:dyDescent="0.25">
      <c r="B5384" s="2"/>
      <c r="C5384" t="s">
        <v>12233</v>
      </c>
      <c r="D5384" t="s">
        <v>17822</v>
      </c>
    </row>
    <row r="5385" spans="2:4" x14ac:dyDescent="0.25">
      <c r="B5385" s="2"/>
      <c r="C5385" t="s">
        <v>17823</v>
      </c>
      <c r="D5385" t="s">
        <v>17824</v>
      </c>
    </row>
    <row r="5386" spans="2:4" x14ac:dyDescent="0.25">
      <c r="B5386" s="2"/>
      <c r="C5386" t="s">
        <v>17825</v>
      </c>
      <c r="D5386" t="s">
        <v>17826</v>
      </c>
    </row>
    <row r="5387" spans="2:4" x14ac:dyDescent="0.25">
      <c r="B5387" s="2"/>
      <c r="C5387" t="s">
        <v>17827</v>
      </c>
      <c r="D5387" t="s">
        <v>17828</v>
      </c>
    </row>
    <row r="5388" spans="2:4" x14ac:dyDescent="0.25">
      <c r="B5388" s="2"/>
      <c r="C5388" t="s">
        <v>17829</v>
      </c>
      <c r="D5388" t="s">
        <v>17830</v>
      </c>
    </row>
    <row r="5389" spans="2:4" x14ac:dyDescent="0.25">
      <c r="B5389" s="2"/>
      <c r="C5389" t="s">
        <v>17831</v>
      </c>
      <c r="D5389" t="s">
        <v>17832</v>
      </c>
    </row>
    <row r="5390" spans="2:4" x14ac:dyDescent="0.25">
      <c r="B5390" s="2"/>
      <c r="C5390" t="s">
        <v>17833</v>
      </c>
      <c r="D5390" t="s">
        <v>17834</v>
      </c>
    </row>
    <row r="5391" spans="2:4" x14ac:dyDescent="0.25">
      <c r="B5391" s="2"/>
      <c r="C5391" t="s">
        <v>17835</v>
      </c>
      <c r="D5391" t="s">
        <v>5996</v>
      </c>
    </row>
    <row r="5392" spans="2:4" x14ac:dyDescent="0.25">
      <c r="B5392" s="2"/>
      <c r="C5392" t="s">
        <v>12239</v>
      </c>
      <c r="D5392" t="s">
        <v>6005</v>
      </c>
    </row>
    <row r="5393" spans="2:4" x14ac:dyDescent="0.25">
      <c r="B5393" s="2"/>
      <c r="C5393" t="s">
        <v>17836</v>
      </c>
      <c r="D5393" t="s">
        <v>3818</v>
      </c>
    </row>
    <row r="5394" spans="2:4" x14ac:dyDescent="0.25">
      <c r="B5394" s="2"/>
      <c r="C5394" t="s">
        <v>17837</v>
      </c>
      <c r="D5394" t="s">
        <v>17838</v>
      </c>
    </row>
    <row r="5395" spans="2:4" x14ac:dyDescent="0.25">
      <c r="B5395" s="2"/>
      <c r="C5395" t="s">
        <v>17839</v>
      </c>
      <c r="D5395" t="s">
        <v>17840</v>
      </c>
    </row>
    <row r="5396" spans="2:4" x14ac:dyDescent="0.25">
      <c r="B5396" s="2"/>
      <c r="C5396" t="s">
        <v>17841</v>
      </c>
      <c r="D5396" t="s">
        <v>3826</v>
      </c>
    </row>
    <row r="5397" spans="2:4" x14ac:dyDescent="0.25">
      <c r="B5397" s="2"/>
      <c r="C5397" t="s">
        <v>17842</v>
      </c>
      <c r="D5397" t="s">
        <v>17843</v>
      </c>
    </row>
    <row r="5398" spans="2:4" x14ac:dyDescent="0.25">
      <c r="B5398" s="2"/>
      <c r="C5398" t="s">
        <v>17844</v>
      </c>
      <c r="D5398" t="s">
        <v>6014</v>
      </c>
    </row>
    <row r="5399" spans="2:4" x14ac:dyDescent="0.25">
      <c r="B5399" s="2"/>
      <c r="C5399" t="s">
        <v>17845</v>
      </c>
      <c r="D5399" t="s">
        <v>17846</v>
      </c>
    </row>
    <row r="5400" spans="2:4" x14ac:dyDescent="0.25">
      <c r="B5400" s="2"/>
      <c r="C5400" t="s">
        <v>17847</v>
      </c>
      <c r="D5400" t="s">
        <v>4768</v>
      </c>
    </row>
    <row r="5401" spans="2:4" x14ac:dyDescent="0.25">
      <c r="B5401" s="2"/>
      <c r="C5401" t="s">
        <v>12242</v>
      </c>
      <c r="D5401" t="s">
        <v>17848</v>
      </c>
    </row>
    <row r="5402" spans="2:4" x14ac:dyDescent="0.25">
      <c r="B5402" s="2"/>
      <c r="C5402" t="s">
        <v>17849</v>
      </c>
      <c r="D5402" t="s">
        <v>4796</v>
      </c>
    </row>
    <row r="5403" spans="2:4" x14ac:dyDescent="0.25">
      <c r="B5403" s="2"/>
      <c r="C5403" t="s">
        <v>17850</v>
      </c>
      <c r="D5403" t="s">
        <v>17851</v>
      </c>
    </row>
    <row r="5404" spans="2:4" x14ac:dyDescent="0.25">
      <c r="B5404" s="2"/>
      <c r="C5404" t="s">
        <v>17852</v>
      </c>
      <c r="D5404" t="s">
        <v>17853</v>
      </c>
    </row>
    <row r="5405" spans="2:4" x14ac:dyDescent="0.25">
      <c r="B5405" s="2"/>
      <c r="C5405" t="s">
        <v>17854</v>
      </c>
      <c r="D5405" t="s">
        <v>17855</v>
      </c>
    </row>
    <row r="5406" spans="2:4" x14ac:dyDescent="0.25">
      <c r="B5406" s="2"/>
      <c r="C5406" t="s">
        <v>17856</v>
      </c>
      <c r="D5406" t="s">
        <v>17857</v>
      </c>
    </row>
    <row r="5407" spans="2:4" x14ac:dyDescent="0.25">
      <c r="B5407" s="2"/>
      <c r="C5407" t="s">
        <v>12245</v>
      </c>
      <c r="D5407" t="s">
        <v>17858</v>
      </c>
    </row>
    <row r="5408" spans="2:4" x14ac:dyDescent="0.25">
      <c r="B5408" s="2"/>
      <c r="C5408" t="s">
        <v>17859</v>
      </c>
      <c r="D5408" t="s">
        <v>17860</v>
      </c>
    </row>
    <row r="5409" spans="2:4" x14ac:dyDescent="0.25">
      <c r="B5409" s="2"/>
      <c r="C5409" t="s">
        <v>17861</v>
      </c>
      <c r="D5409" t="s">
        <v>17862</v>
      </c>
    </row>
    <row r="5410" spans="2:4" x14ac:dyDescent="0.25">
      <c r="B5410" s="2"/>
      <c r="C5410" t="s">
        <v>17863</v>
      </c>
      <c r="D5410" t="s">
        <v>6022</v>
      </c>
    </row>
    <row r="5411" spans="2:4" x14ac:dyDescent="0.25">
      <c r="B5411" s="2"/>
      <c r="C5411" t="s">
        <v>17864</v>
      </c>
      <c r="D5411" t="s">
        <v>17865</v>
      </c>
    </row>
    <row r="5412" spans="2:4" x14ac:dyDescent="0.25">
      <c r="B5412" s="2"/>
      <c r="C5412" t="s">
        <v>17866</v>
      </c>
      <c r="D5412" t="s">
        <v>17867</v>
      </c>
    </row>
    <row r="5413" spans="2:4" x14ac:dyDescent="0.25">
      <c r="B5413" s="2"/>
      <c r="C5413" t="s">
        <v>12247</v>
      </c>
      <c r="D5413" t="s">
        <v>17868</v>
      </c>
    </row>
    <row r="5414" spans="2:4" x14ac:dyDescent="0.25">
      <c r="B5414" s="2"/>
      <c r="C5414" t="s">
        <v>12250</v>
      </c>
      <c r="D5414" t="s">
        <v>17869</v>
      </c>
    </row>
    <row r="5415" spans="2:4" x14ac:dyDescent="0.25">
      <c r="B5415" s="2"/>
      <c r="C5415" t="s">
        <v>12253</v>
      </c>
      <c r="D5415" t="s">
        <v>17870</v>
      </c>
    </row>
    <row r="5416" spans="2:4" x14ac:dyDescent="0.25">
      <c r="B5416" s="2"/>
      <c r="C5416" t="s">
        <v>17871</v>
      </c>
      <c r="D5416" t="s">
        <v>17872</v>
      </c>
    </row>
    <row r="5417" spans="2:4" x14ac:dyDescent="0.25">
      <c r="B5417" s="2"/>
      <c r="C5417" t="s">
        <v>17873</v>
      </c>
      <c r="D5417" t="s">
        <v>17874</v>
      </c>
    </row>
    <row r="5418" spans="2:4" x14ac:dyDescent="0.25">
      <c r="B5418" s="2"/>
      <c r="C5418" t="s">
        <v>17875</v>
      </c>
      <c r="D5418" t="s">
        <v>17876</v>
      </c>
    </row>
    <row r="5419" spans="2:4" x14ac:dyDescent="0.25">
      <c r="B5419" s="2"/>
      <c r="C5419" t="s">
        <v>12255</v>
      </c>
      <c r="D5419" t="s">
        <v>17877</v>
      </c>
    </row>
    <row r="5420" spans="2:4" x14ac:dyDescent="0.25">
      <c r="B5420" s="2"/>
      <c r="C5420" t="s">
        <v>17878</v>
      </c>
      <c r="D5420" t="s">
        <v>17879</v>
      </c>
    </row>
    <row r="5421" spans="2:4" x14ac:dyDescent="0.25">
      <c r="B5421" s="2"/>
      <c r="C5421" t="s">
        <v>17880</v>
      </c>
      <c r="D5421" t="s">
        <v>17881</v>
      </c>
    </row>
    <row r="5422" spans="2:4" x14ac:dyDescent="0.25">
      <c r="B5422" s="2"/>
      <c r="C5422" t="s">
        <v>17882</v>
      </c>
      <c r="D5422" t="s">
        <v>17883</v>
      </c>
    </row>
    <row r="5423" spans="2:4" x14ac:dyDescent="0.25">
      <c r="B5423" s="2"/>
      <c r="C5423" t="s">
        <v>12258</v>
      </c>
      <c r="D5423" t="s">
        <v>17884</v>
      </c>
    </row>
    <row r="5424" spans="2:4" x14ac:dyDescent="0.25">
      <c r="B5424" s="2"/>
      <c r="C5424" t="s">
        <v>17885</v>
      </c>
      <c r="D5424" t="s">
        <v>17886</v>
      </c>
    </row>
    <row r="5425" spans="2:4" x14ac:dyDescent="0.25">
      <c r="B5425" s="2"/>
      <c r="C5425" t="s">
        <v>17887</v>
      </c>
      <c r="D5425" t="s">
        <v>17888</v>
      </c>
    </row>
    <row r="5426" spans="2:4" x14ac:dyDescent="0.25">
      <c r="B5426" s="2"/>
      <c r="C5426" t="s">
        <v>17889</v>
      </c>
      <c r="D5426" t="s">
        <v>17890</v>
      </c>
    </row>
    <row r="5427" spans="2:4" x14ac:dyDescent="0.25">
      <c r="B5427" s="2"/>
      <c r="C5427" t="s">
        <v>17891</v>
      </c>
      <c r="D5427" t="s">
        <v>17892</v>
      </c>
    </row>
    <row r="5428" spans="2:4" x14ac:dyDescent="0.25">
      <c r="B5428" s="2"/>
      <c r="C5428" t="s">
        <v>12261</v>
      </c>
      <c r="D5428" t="s">
        <v>17893</v>
      </c>
    </row>
    <row r="5429" spans="2:4" x14ac:dyDescent="0.25">
      <c r="B5429" s="2"/>
      <c r="C5429" t="s">
        <v>17894</v>
      </c>
      <c r="D5429" t="s">
        <v>17895</v>
      </c>
    </row>
    <row r="5430" spans="2:4" x14ac:dyDescent="0.25">
      <c r="B5430" s="2"/>
      <c r="C5430" t="s">
        <v>6522</v>
      </c>
      <c r="D5430" t="s">
        <v>17896</v>
      </c>
    </row>
    <row r="5431" spans="2:4" x14ac:dyDescent="0.25">
      <c r="B5431" s="2"/>
      <c r="C5431" t="s">
        <v>17897</v>
      </c>
      <c r="D5431" t="s">
        <v>17898</v>
      </c>
    </row>
    <row r="5432" spans="2:4" x14ac:dyDescent="0.25">
      <c r="B5432" s="2"/>
      <c r="C5432" t="s">
        <v>12264</v>
      </c>
      <c r="D5432" t="s">
        <v>17899</v>
      </c>
    </row>
    <row r="5433" spans="2:4" x14ac:dyDescent="0.25">
      <c r="B5433" s="2"/>
      <c r="C5433" t="s">
        <v>17900</v>
      </c>
      <c r="D5433" t="s">
        <v>17901</v>
      </c>
    </row>
    <row r="5434" spans="2:4" x14ac:dyDescent="0.25">
      <c r="B5434" s="2"/>
      <c r="C5434" t="s">
        <v>17902</v>
      </c>
      <c r="D5434" t="s">
        <v>17903</v>
      </c>
    </row>
    <row r="5435" spans="2:4" x14ac:dyDescent="0.25">
      <c r="B5435" s="2"/>
      <c r="C5435" t="s">
        <v>17904</v>
      </c>
      <c r="D5435" t="s">
        <v>17905</v>
      </c>
    </row>
    <row r="5436" spans="2:4" x14ac:dyDescent="0.25">
      <c r="B5436" s="2"/>
      <c r="C5436" t="s">
        <v>12266</v>
      </c>
      <c r="D5436" t="s">
        <v>17906</v>
      </c>
    </row>
    <row r="5437" spans="2:4" x14ac:dyDescent="0.25">
      <c r="B5437" s="2"/>
      <c r="C5437" t="s">
        <v>17907</v>
      </c>
      <c r="D5437" t="s">
        <v>17908</v>
      </c>
    </row>
    <row r="5438" spans="2:4" x14ac:dyDescent="0.25">
      <c r="B5438" s="2"/>
      <c r="C5438" t="s">
        <v>17909</v>
      </c>
      <c r="D5438" t="s">
        <v>17910</v>
      </c>
    </row>
    <row r="5439" spans="2:4" x14ac:dyDescent="0.25">
      <c r="B5439" s="2"/>
      <c r="C5439" t="s">
        <v>17911</v>
      </c>
      <c r="D5439" t="s">
        <v>6063</v>
      </c>
    </row>
    <row r="5440" spans="2:4" x14ac:dyDescent="0.25">
      <c r="B5440" s="2"/>
      <c r="C5440" t="s">
        <v>17912</v>
      </c>
      <c r="D5440" t="s">
        <v>17913</v>
      </c>
    </row>
    <row r="5441" spans="2:4" x14ac:dyDescent="0.25">
      <c r="B5441" s="2"/>
      <c r="C5441" t="s">
        <v>17914</v>
      </c>
      <c r="D5441" t="s">
        <v>17915</v>
      </c>
    </row>
    <row r="5442" spans="2:4" x14ac:dyDescent="0.25">
      <c r="B5442" s="2"/>
      <c r="C5442" t="s">
        <v>17916</v>
      </c>
      <c r="D5442" t="s">
        <v>3863</v>
      </c>
    </row>
    <row r="5443" spans="2:4" x14ac:dyDescent="0.25">
      <c r="B5443" s="2"/>
      <c r="C5443" t="s">
        <v>17917</v>
      </c>
      <c r="D5443" t="s">
        <v>17918</v>
      </c>
    </row>
    <row r="5444" spans="2:4" x14ac:dyDescent="0.25">
      <c r="B5444" s="2"/>
      <c r="C5444" t="s">
        <v>12269</v>
      </c>
      <c r="D5444" t="s">
        <v>17919</v>
      </c>
    </row>
    <row r="5445" spans="2:4" x14ac:dyDescent="0.25">
      <c r="B5445" s="2"/>
      <c r="C5445" t="s">
        <v>17920</v>
      </c>
      <c r="D5445" t="s">
        <v>17921</v>
      </c>
    </row>
    <row r="5446" spans="2:4" x14ac:dyDescent="0.25">
      <c r="B5446" s="2"/>
      <c r="C5446" t="s">
        <v>12275</v>
      </c>
      <c r="D5446" t="s">
        <v>6078</v>
      </c>
    </row>
    <row r="5447" spans="2:4" x14ac:dyDescent="0.25">
      <c r="B5447" s="2"/>
      <c r="C5447" t="s">
        <v>12278</v>
      </c>
      <c r="D5447" t="s">
        <v>17922</v>
      </c>
    </row>
    <row r="5448" spans="2:4" x14ac:dyDescent="0.25">
      <c r="B5448" s="2"/>
      <c r="C5448" t="s">
        <v>17923</v>
      </c>
      <c r="D5448" t="s">
        <v>17924</v>
      </c>
    </row>
    <row r="5449" spans="2:4" x14ac:dyDescent="0.25">
      <c r="B5449" s="2"/>
      <c r="C5449" t="s">
        <v>17925</v>
      </c>
      <c r="D5449" t="s">
        <v>17926</v>
      </c>
    </row>
    <row r="5450" spans="2:4" x14ac:dyDescent="0.25">
      <c r="B5450" s="2"/>
      <c r="C5450" t="s">
        <v>17927</v>
      </c>
      <c r="D5450" t="s">
        <v>17928</v>
      </c>
    </row>
    <row r="5451" spans="2:4" x14ac:dyDescent="0.25">
      <c r="B5451" s="2"/>
      <c r="C5451" t="s">
        <v>17929</v>
      </c>
      <c r="D5451" t="s">
        <v>17930</v>
      </c>
    </row>
    <row r="5452" spans="2:4" x14ac:dyDescent="0.25">
      <c r="B5452" s="2"/>
      <c r="C5452" t="s">
        <v>17931</v>
      </c>
      <c r="D5452" t="s">
        <v>17932</v>
      </c>
    </row>
    <row r="5453" spans="2:4" x14ac:dyDescent="0.25">
      <c r="B5453" s="2"/>
      <c r="C5453" t="s">
        <v>17933</v>
      </c>
      <c r="D5453" t="s">
        <v>6094</v>
      </c>
    </row>
    <row r="5454" spans="2:4" x14ac:dyDescent="0.25">
      <c r="B5454" s="2"/>
      <c r="C5454" t="s">
        <v>17934</v>
      </c>
      <c r="D5454" t="s">
        <v>17935</v>
      </c>
    </row>
    <row r="5455" spans="2:4" x14ac:dyDescent="0.25">
      <c r="B5455" s="2"/>
      <c r="C5455" t="s">
        <v>17936</v>
      </c>
      <c r="D5455" t="s">
        <v>6102</v>
      </c>
    </row>
    <row r="5456" spans="2:4" x14ac:dyDescent="0.25">
      <c r="B5456" s="2"/>
      <c r="C5456" t="s">
        <v>17937</v>
      </c>
      <c r="D5456" t="s">
        <v>17938</v>
      </c>
    </row>
    <row r="5457" spans="2:4" x14ac:dyDescent="0.25">
      <c r="B5457" s="2"/>
      <c r="C5457" t="s">
        <v>17939</v>
      </c>
      <c r="D5457" t="s">
        <v>17940</v>
      </c>
    </row>
    <row r="5458" spans="2:4" x14ac:dyDescent="0.25">
      <c r="B5458" s="2"/>
      <c r="C5458" t="s">
        <v>17941</v>
      </c>
      <c r="D5458" t="s">
        <v>17942</v>
      </c>
    </row>
    <row r="5459" spans="2:4" x14ac:dyDescent="0.25">
      <c r="B5459" s="2"/>
      <c r="C5459" t="s">
        <v>17943</v>
      </c>
      <c r="D5459" t="s">
        <v>17944</v>
      </c>
    </row>
    <row r="5460" spans="2:4" x14ac:dyDescent="0.25">
      <c r="B5460" s="2"/>
      <c r="C5460" t="s">
        <v>17945</v>
      </c>
      <c r="D5460" t="s">
        <v>17946</v>
      </c>
    </row>
    <row r="5461" spans="2:4" x14ac:dyDescent="0.25">
      <c r="B5461" s="2"/>
      <c r="C5461" t="s">
        <v>6555</v>
      </c>
      <c r="D5461" t="s">
        <v>17947</v>
      </c>
    </row>
    <row r="5462" spans="2:4" x14ac:dyDescent="0.25">
      <c r="B5462" s="2"/>
      <c r="C5462" t="s">
        <v>17948</v>
      </c>
      <c r="D5462" t="s">
        <v>4869</v>
      </c>
    </row>
    <row r="5463" spans="2:4" x14ac:dyDescent="0.25">
      <c r="B5463" s="2"/>
      <c r="C5463" t="s">
        <v>17949</v>
      </c>
      <c r="D5463" t="s">
        <v>17950</v>
      </c>
    </row>
    <row r="5464" spans="2:4" x14ac:dyDescent="0.25">
      <c r="B5464" s="2"/>
      <c r="C5464" t="s">
        <v>12282</v>
      </c>
      <c r="D5464" t="s">
        <v>6119</v>
      </c>
    </row>
    <row r="5465" spans="2:4" x14ac:dyDescent="0.25">
      <c r="B5465" s="2"/>
      <c r="C5465" t="s">
        <v>12284</v>
      </c>
      <c r="D5465" t="s">
        <v>17951</v>
      </c>
    </row>
    <row r="5466" spans="2:4" x14ac:dyDescent="0.25">
      <c r="B5466" s="2"/>
      <c r="C5466" t="s">
        <v>17952</v>
      </c>
      <c r="D5466" t="s">
        <v>17953</v>
      </c>
    </row>
    <row r="5467" spans="2:4" x14ac:dyDescent="0.25">
      <c r="B5467" s="2"/>
      <c r="C5467" t="s">
        <v>17954</v>
      </c>
      <c r="D5467" t="s">
        <v>17955</v>
      </c>
    </row>
    <row r="5468" spans="2:4" x14ac:dyDescent="0.25">
      <c r="B5468" s="2"/>
      <c r="C5468" t="s">
        <v>17956</v>
      </c>
      <c r="D5468" t="s">
        <v>17957</v>
      </c>
    </row>
    <row r="5469" spans="2:4" x14ac:dyDescent="0.25">
      <c r="B5469" s="2"/>
      <c r="C5469" t="s">
        <v>12287</v>
      </c>
      <c r="D5469" t="s">
        <v>3902</v>
      </c>
    </row>
    <row r="5470" spans="2:4" x14ac:dyDescent="0.25">
      <c r="B5470" s="2"/>
      <c r="C5470" t="s">
        <v>17958</v>
      </c>
      <c r="D5470" t="s">
        <v>17959</v>
      </c>
    </row>
    <row r="5471" spans="2:4" x14ac:dyDescent="0.25">
      <c r="B5471" s="2"/>
      <c r="C5471" t="s">
        <v>17960</v>
      </c>
      <c r="D5471" t="s">
        <v>17961</v>
      </c>
    </row>
    <row r="5472" spans="2:4" x14ac:dyDescent="0.25">
      <c r="B5472" s="2"/>
      <c r="C5472" t="s">
        <v>17962</v>
      </c>
      <c r="D5472" t="s">
        <v>17963</v>
      </c>
    </row>
    <row r="5473" spans="2:4" x14ac:dyDescent="0.25">
      <c r="B5473" s="2"/>
      <c r="C5473" t="s">
        <v>17964</v>
      </c>
      <c r="D5473" t="s">
        <v>17965</v>
      </c>
    </row>
    <row r="5474" spans="2:4" x14ac:dyDescent="0.25">
      <c r="B5474" s="2"/>
      <c r="C5474" t="s">
        <v>17966</v>
      </c>
      <c r="D5474" t="s">
        <v>17967</v>
      </c>
    </row>
    <row r="5475" spans="2:4" x14ac:dyDescent="0.25">
      <c r="B5475" s="2"/>
      <c r="C5475" t="s">
        <v>12290</v>
      </c>
      <c r="D5475" t="s">
        <v>17968</v>
      </c>
    </row>
    <row r="5476" spans="2:4" x14ac:dyDescent="0.25">
      <c r="B5476" s="2"/>
      <c r="C5476" t="s">
        <v>17969</v>
      </c>
      <c r="D5476" t="s">
        <v>17970</v>
      </c>
    </row>
    <row r="5477" spans="2:4" x14ac:dyDescent="0.25">
      <c r="B5477" s="2"/>
      <c r="C5477" t="s">
        <v>17971</v>
      </c>
      <c r="D5477" t="s">
        <v>17972</v>
      </c>
    </row>
    <row r="5478" spans="2:4" x14ac:dyDescent="0.25">
      <c r="B5478" s="2"/>
      <c r="C5478" t="s">
        <v>12292</v>
      </c>
      <c r="D5478" t="s">
        <v>17973</v>
      </c>
    </row>
    <row r="5479" spans="2:4" x14ac:dyDescent="0.25">
      <c r="B5479" s="2"/>
      <c r="C5479" t="s">
        <v>12293</v>
      </c>
      <c r="D5479" t="s">
        <v>6135</v>
      </c>
    </row>
    <row r="5480" spans="2:4" x14ac:dyDescent="0.25">
      <c r="B5480" s="2"/>
      <c r="C5480" t="s">
        <v>17974</v>
      </c>
      <c r="D5480" t="s">
        <v>17975</v>
      </c>
    </row>
    <row r="5481" spans="2:4" x14ac:dyDescent="0.25">
      <c r="B5481" s="2"/>
      <c r="C5481" t="s">
        <v>17976</v>
      </c>
      <c r="D5481" t="s">
        <v>6144</v>
      </c>
    </row>
    <row r="5482" spans="2:4" x14ac:dyDescent="0.25">
      <c r="B5482" s="2"/>
      <c r="C5482" t="s">
        <v>12296</v>
      </c>
      <c r="D5482" t="s">
        <v>17977</v>
      </c>
    </row>
    <row r="5483" spans="2:4" x14ac:dyDescent="0.25">
      <c r="B5483" s="2"/>
      <c r="C5483" t="s">
        <v>12301</v>
      </c>
      <c r="D5483" t="s">
        <v>17978</v>
      </c>
    </row>
    <row r="5484" spans="2:4" x14ac:dyDescent="0.25">
      <c r="B5484" s="2"/>
      <c r="C5484" t="s">
        <v>17979</v>
      </c>
      <c r="D5484" t="s">
        <v>6162</v>
      </c>
    </row>
    <row r="5485" spans="2:4" x14ac:dyDescent="0.25">
      <c r="B5485" s="2"/>
      <c r="C5485" t="s">
        <v>6571</v>
      </c>
      <c r="D5485" t="s">
        <v>17980</v>
      </c>
    </row>
    <row r="5486" spans="2:4" x14ac:dyDescent="0.25">
      <c r="B5486" s="2"/>
      <c r="C5486" t="s">
        <v>12303</v>
      </c>
      <c r="D5486" t="s">
        <v>17981</v>
      </c>
    </row>
    <row r="5487" spans="2:4" x14ac:dyDescent="0.25">
      <c r="B5487" s="2"/>
      <c r="C5487" t="s">
        <v>17982</v>
      </c>
      <c r="D5487" t="s">
        <v>6171</v>
      </c>
    </row>
    <row r="5488" spans="2:4" x14ac:dyDescent="0.25">
      <c r="B5488" s="2"/>
      <c r="C5488" t="s">
        <v>12305</v>
      </c>
      <c r="D5488" t="s">
        <v>17983</v>
      </c>
    </row>
    <row r="5489" spans="2:4" x14ac:dyDescent="0.25">
      <c r="B5489" s="2"/>
      <c r="C5489" t="s">
        <v>17984</v>
      </c>
      <c r="D5489" t="s">
        <v>17985</v>
      </c>
    </row>
    <row r="5490" spans="2:4" x14ac:dyDescent="0.25">
      <c r="B5490" s="2"/>
      <c r="C5490" t="s">
        <v>17986</v>
      </c>
      <c r="D5490" t="s">
        <v>17987</v>
      </c>
    </row>
    <row r="5491" spans="2:4" x14ac:dyDescent="0.25">
      <c r="B5491" s="2"/>
      <c r="C5491" t="s">
        <v>12307</v>
      </c>
      <c r="D5491" t="s">
        <v>6180</v>
      </c>
    </row>
    <row r="5492" spans="2:4" x14ac:dyDescent="0.25">
      <c r="B5492" s="2"/>
      <c r="C5492" t="s">
        <v>17988</v>
      </c>
      <c r="D5492" t="s">
        <v>17989</v>
      </c>
    </row>
    <row r="5493" spans="2:4" x14ac:dyDescent="0.25">
      <c r="B5493" s="2"/>
      <c r="C5493" t="s">
        <v>17990</v>
      </c>
      <c r="D5493" t="s">
        <v>17991</v>
      </c>
    </row>
    <row r="5494" spans="2:4" x14ac:dyDescent="0.25">
      <c r="B5494" s="2"/>
      <c r="C5494" t="s">
        <v>17992</v>
      </c>
      <c r="D5494" t="s">
        <v>6187</v>
      </c>
    </row>
    <row r="5495" spans="2:4" x14ac:dyDescent="0.25">
      <c r="B5495" s="2"/>
      <c r="C5495" t="s">
        <v>17993</v>
      </c>
      <c r="D5495" t="s">
        <v>17994</v>
      </c>
    </row>
    <row r="5496" spans="2:4" x14ac:dyDescent="0.25">
      <c r="B5496" s="2"/>
      <c r="C5496" t="s">
        <v>17995</v>
      </c>
      <c r="D5496" t="s">
        <v>6195</v>
      </c>
    </row>
    <row r="5497" spans="2:4" x14ac:dyDescent="0.25">
      <c r="B5497" s="2"/>
      <c r="C5497" t="s">
        <v>17996</v>
      </c>
      <c r="D5497" t="s">
        <v>17997</v>
      </c>
    </row>
    <row r="5498" spans="2:4" x14ac:dyDescent="0.25">
      <c r="B5498" s="2"/>
      <c r="C5498" t="s">
        <v>17998</v>
      </c>
      <c r="D5498" t="s">
        <v>6203</v>
      </c>
    </row>
    <row r="5499" spans="2:4" x14ac:dyDescent="0.25">
      <c r="B5499" s="2"/>
      <c r="C5499" t="s">
        <v>17999</v>
      </c>
      <c r="D5499" t="s">
        <v>18000</v>
      </c>
    </row>
    <row r="5500" spans="2:4" x14ac:dyDescent="0.25">
      <c r="B5500" s="2"/>
      <c r="C5500" t="s">
        <v>18001</v>
      </c>
      <c r="D5500" t="s">
        <v>18002</v>
      </c>
    </row>
    <row r="5501" spans="2:4" x14ac:dyDescent="0.25">
      <c r="B5501" s="2"/>
      <c r="C5501" t="s">
        <v>12315</v>
      </c>
      <c r="D5501" t="s">
        <v>3929</v>
      </c>
    </row>
    <row r="5502" spans="2:4" x14ac:dyDescent="0.25">
      <c r="B5502" s="2"/>
      <c r="C5502" t="s">
        <v>12318</v>
      </c>
      <c r="D5502" t="s">
        <v>18003</v>
      </c>
    </row>
    <row r="5503" spans="2:4" x14ac:dyDescent="0.25">
      <c r="B5503" s="2"/>
      <c r="C5503" t="s">
        <v>6589</v>
      </c>
      <c r="D5503" t="s">
        <v>18004</v>
      </c>
    </row>
    <row r="5504" spans="2:4" x14ac:dyDescent="0.25">
      <c r="B5504" s="2"/>
      <c r="C5504" t="s">
        <v>18005</v>
      </c>
      <c r="D5504" t="s">
        <v>18006</v>
      </c>
    </row>
    <row r="5505" spans="2:4" x14ac:dyDescent="0.25">
      <c r="B5505" s="2"/>
      <c r="C5505" t="s">
        <v>18007</v>
      </c>
      <c r="D5505" t="s">
        <v>18008</v>
      </c>
    </row>
    <row r="5506" spans="2:4" x14ac:dyDescent="0.25">
      <c r="B5506" s="2"/>
      <c r="C5506" t="s">
        <v>18009</v>
      </c>
      <c r="D5506" t="s">
        <v>18010</v>
      </c>
    </row>
    <row r="5507" spans="2:4" x14ac:dyDescent="0.25">
      <c r="B5507" s="2"/>
      <c r="C5507" t="s">
        <v>18011</v>
      </c>
      <c r="D5507" t="s">
        <v>18012</v>
      </c>
    </row>
    <row r="5508" spans="2:4" x14ac:dyDescent="0.25">
      <c r="B5508" s="2"/>
      <c r="C5508" t="s">
        <v>18013</v>
      </c>
      <c r="D5508" t="s">
        <v>4943</v>
      </c>
    </row>
    <row r="5509" spans="2:4" x14ac:dyDescent="0.25">
      <c r="B5509" s="2"/>
      <c r="C5509" t="s">
        <v>18014</v>
      </c>
      <c r="D5509" t="s">
        <v>18015</v>
      </c>
    </row>
    <row r="5510" spans="2:4" x14ac:dyDescent="0.25">
      <c r="B5510" s="2"/>
      <c r="C5510" t="s">
        <v>18016</v>
      </c>
      <c r="D5510" t="s">
        <v>18017</v>
      </c>
    </row>
    <row r="5511" spans="2:4" x14ac:dyDescent="0.25">
      <c r="B5511" s="2"/>
      <c r="C5511" t="s">
        <v>18018</v>
      </c>
      <c r="D5511" t="s">
        <v>18019</v>
      </c>
    </row>
    <row r="5512" spans="2:4" x14ac:dyDescent="0.25">
      <c r="B5512" s="2"/>
      <c r="C5512" t="s">
        <v>18020</v>
      </c>
      <c r="D5512" t="s">
        <v>18021</v>
      </c>
    </row>
    <row r="5513" spans="2:4" x14ac:dyDescent="0.25">
      <c r="B5513" s="2"/>
      <c r="C5513" t="s">
        <v>18022</v>
      </c>
      <c r="D5513" t="s">
        <v>18023</v>
      </c>
    </row>
    <row r="5514" spans="2:4" x14ac:dyDescent="0.25">
      <c r="B5514" s="2"/>
      <c r="C5514" t="s">
        <v>18024</v>
      </c>
      <c r="D5514" t="s">
        <v>6235</v>
      </c>
    </row>
    <row r="5515" spans="2:4" x14ac:dyDescent="0.25">
      <c r="B5515" s="2"/>
      <c r="C5515" t="s">
        <v>18025</v>
      </c>
      <c r="D5515" t="s">
        <v>18026</v>
      </c>
    </row>
    <row r="5516" spans="2:4" x14ac:dyDescent="0.25">
      <c r="B5516" s="2"/>
      <c r="C5516" t="s">
        <v>18027</v>
      </c>
      <c r="D5516" t="s">
        <v>6244</v>
      </c>
    </row>
    <row r="5517" spans="2:4" x14ac:dyDescent="0.25">
      <c r="B5517" s="2"/>
      <c r="C5517" t="s">
        <v>18028</v>
      </c>
      <c r="D5517" t="s">
        <v>18029</v>
      </c>
    </row>
    <row r="5518" spans="2:4" x14ac:dyDescent="0.25">
      <c r="B5518" s="2"/>
      <c r="C5518" t="s">
        <v>18030</v>
      </c>
      <c r="D5518" t="s">
        <v>18031</v>
      </c>
    </row>
    <row r="5519" spans="2:4" x14ac:dyDescent="0.25">
      <c r="B5519" s="2"/>
      <c r="C5519" t="s">
        <v>18032</v>
      </c>
      <c r="D5519" t="s">
        <v>18033</v>
      </c>
    </row>
    <row r="5520" spans="2:4" x14ac:dyDescent="0.25">
      <c r="B5520" s="2"/>
      <c r="C5520" t="s">
        <v>18034</v>
      </c>
      <c r="D5520" t="s">
        <v>18035</v>
      </c>
    </row>
    <row r="5521" spans="2:4" x14ac:dyDescent="0.25">
      <c r="B5521" s="2"/>
      <c r="C5521" t="s">
        <v>12325</v>
      </c>
      <c r="D5521" t="s">
        <v>18036</v>
      </c>
    </row>
    <row r="5522" spans="2:4" x14ac:dyDescent="0.25">
      <c r="B5522" s="2"/>
      <c r="C5522" t="s">
        <v>12328</v>
      </c>
      <c r="D5522" t="s">
        <v>18037</v>
      </c>
    </row>
    <row r="5523" spans="2:4" x14ac:dyDescent="0.25">
      <c r="B5523" s="2"/>
      <c r="C5523" t="s">
        <v>18038</v>
      </c>
      <c r="D5523" t="s">
        <v>3945</v>
      </c>
    </row>
    <row r="5524" spans="2:4" x14ac:dyDescent="0.25">
      <c r="B5524" s="2"/>
      <c r="C5524" t="s">
        <v>18039</v>
      </c>
      <c r="D5524" t="s">
        <v>18040</v>
      </c>
    </row>
    <row r="5525" spans="2:4" x14ac:dyDescent="0.25">
      <c r="B5525" s="2"/>
      <c r="C5525" t="s">
        <v>18041</v>
      </c>
      <c r="D5525" t="s">
        <v>4978</v>
      </c>
    </row>
    <row r="5526" spans="2:4" x14ac:dyDescent="0.25">
      <c r="B5526" s="2"/>
      <c r="C5526" t="s">
        <v>18042</v>
      </c>
      <c r="D5526" t="s">
        <v>18043</v>
      </c>
    </row>
    <row r="5527" spans="2:4" x14ac:dyDescent="0.25">
      <c r="B5527" s="2"/>
      <c r="C5527" t="s">
        <v>12331</v>
      </c>
      <c r="D5527" t="s">
        <v>18044</v>
      </c>
    </row>
    <row r="5528" spans="2:4" x14ac:dyDescent="0.25">
      <c r="B5528" s="2"/>
      <c r="C5528" t="s">
        <v>18045</v>
      </c>
      <c r="D5528" t="s">
        <v>18046</v>
      </c>
    </row>
    <row r="5529" spans="2:4" x14ac:dyDescent="0.25">
      <c r="B5529" s="2"/>
      <c r="C5529" t="s">
        <v>18047</v>
      </c>
      <c r="D5529" t="s">
        <v>18048</v>
      </c>
    </row>
    <row r="5530" spans="2:4" x14ac:dyDescent="0.25">
      <c r="B5530" s="2"/>
      <c r="C5530" t="s">
        <v>18049</v>
      </c>
      <c r="D5530" t="s">
        <v>18050</v>
      </c>
    </row>
    <row r="5531" spans="2:4" x14ac:dyDescent="0.25">
      <c r="B5531" s="2"/>
      <c r="C5531" t="s">
        <v>12334</v>
      </c>
      <c r="D5531" t="s">
        <v>18051</v>
      </c>
    </row>
    <row r="5532" spans="2:4" x14ac:dyDescent="0.25">
      <c r="B5532" s="2"/>
      <c r="C5532" t="s">
        <v>18052</v>
      </c>
      <c r="D5532" t="s">
        <v>3953</v>
      </c>
    </row>
    <row r="5533" spans="2:4" x14ac:dyDescent="0.25">
      <c r="B5533" s="2"/>
      <c r="C5533" t="s">
        <v>18053</v>
      </c>
      <c r="D5533" t="s">
        <v>18054</v>
      </c>
    </row>
    <row r="5534" spans="2:4" x14ac:dyDescent="0.25">
      <c r="B5534" s="2"/>
      <c r="C5534" t="s">
        <v>12337</v>
      </c>
      <c r="D5534" t="s">
        <v>18055</v>
      </c>
    </row>
    <row r="5535" spans="2:4" x14ac:dyDescent="0.25">
      <c r="B5535" s="2"/>
      <c r="C5535" t="s">
        <v>12340</v>
      </c>
      <c r="D5535" t="s">
        <v>18056</v>
      </c>
    </row>
    <row r="5536" spans="2:4" x14ac:dyDescent="0.25">
      <c r="B5536" s="2"/>
      <c r="C5536" t="s">
        <v>18057</v>
      </c>
      <c r="D5536" t="s">
        <v>18058</v>
      </c>
    </row>
    <row r="5537" spans="2:4" x14ac:dyDescent="0.25">
      <c r="B5537" s="2"/>
      <c r="C5537" t="s">
        <v>12343</v>
      </c>
      <c r="D5537" t="s">
        <v>18059</v>
      </c>
    </row>
    <row r="5538" spans="2:4" x14ac:dyDescent="0.25">
      <c r="B5538" s="2"/>
      <c r="C5538" t="s">
        <v>18060</v>
      </c>
      <c r="D5538" t="s">
        <v>6282</v>
      </c>
    </row>
    <row r="5539" spans="2:4" x14ac:dyDescent="0.25">
      <c r="B5539" s="2"/>
      <c r="C5539" t="s">
        <v>12346</v>
      </c>
      <c r="D5539" t="s">
        <v>18061</v>
      </c>
    </row>
    <row r="5540" spans="2:4" x14ac:dyDescent="0.25">
      <c r="B5540" s="2"/>
      <c r="C5540" t="s">
        <v>18062</v>
      </c>
      <c r="D5540" t="s">
        <v>18063</v>
      </c>
    </row>
    <row r="5541" spans="2:4" x14ac:dyDescent="0.25">
      <c r="B5541" s="2"/>
      <c r="C5541" t="s">
        <v>12349</v>
      </c>
      <c r="D5541" t="s">
        <v>18064</v>
      </c>
    </row>
    <row r="5542" spans="2:4" x14ac:dyDescent="0.25">
      <c r="B5542" s="2"/>
      <c r="C5542" t="s">
        <v>18065</v>
      </c>
      <c r="D5542" t="s">
        <v>18066</v>
      </c>
    </row>
    <row r="5543" spans="2:4" x14ac:dyDescent="0.25">
      <c r="B5543" s="2"/>
      <c r="C5543" t="s">
        <v>18067</v>
      </c>
      <c r="D5543" t="s">
        <v>18068</v>
      </c>
    </row>
    <row r="5544" spans="2:4" x14ac:dyDescent="0.25">
      <c r="B5544" s="2"/>
      <c r="C5544" t="s">
        <v>18069</v>
      </c>
      <c r="D5544" t="s">
        <v>6290</v>
      </c>
    </row>
    <row r="5545" spans="2:4" x14ac:dyDescent="0.25">
      <c r="B5545" s="2"/>
      <c r="C5545" t="s">
        <v>18070</v>
      </c>
      <c r="D5545" t="s">
        <v>18071</v>
      </c>
    </row>
    <row r="5546" spans="2:4" x14ac:dyDescent="0.25">
      <c r="B5546" s="2"/>
      <c r="C5546" t="s">
        <v>12352</v>
      </c>
      <c r="D5546" t="s">
        <v>6298</v>
      </c>
    </row>
    <row r="5547" spans="2:4" x14ac:dyDescent="0.25">
      <c r="B5547" s="2"/>
      <c r="C5547" t="s">
        <v>6626</v>
      </c>
      <c r="D5547" t="s">
        <v>18072</v>
      </c>
    </row>
    <row r="5548" spans="2:4" x14ac:dyDescent="0.25">
      <c r="B5548" s="2"/>
      <c r="C5548" t="s">
        <v>18073</v>
      </c>
      <c r="D5548" t="s">
        <v>6306</v>
      </c>
    </row>
    <row r="5549" spans="2:4" x14ac:dyDescent="0.25">
      <c r="B5549" s="2"/>
      <c r="C5549" t="s">
        <v>12355</v>
      </c>
      <c r="D5549" t="s">
        <v>18074</v>
      </c>
    </row>
    <row r="5550" spans="2:4" x14ac:dyDescent="0.25">
      <c r="B5550" s="2"/>
      <c r="C5550" t="s">
        <v>18075</v>
      </c>
      <c r="D5550" t="s">
        <v>18076</v>
      </c>
    </row>
    <row r="5551" spans="2:4" x14ac:dyDescent="0.25">
      <c r="B5551" s="2"/>
      <c r="C5551" t="s">
        <v>18077</v>
      </c>
      <c r="D5551" t="s">
        <v>18078</v>
      </c>
    </row>
    <row r="5552" spans="2:4" x14ac:dyDescent="0.25">
      <c r="B5552" s="2"/>
      <c r="C5552" t="s">
        <v>18079</v>
      </c>
      <c r="D5552" t="s">
        <v>6323</v>
      </c>
    </row>
    <row r="5553" spans="2:4" x14ac:dyDescent="0.25">
      <c r="B5553" s="2"/>
      <c r="C5553" t="s">
        <v>18080</v>
      </c>
      <c r="D5553" t="s">
        <v>18081</v>
      </c>
    </row>
    <row r="5554" spans="2:4" x14ac:dyDescent="0.25">
      <c r="B5554" s="2"/>
      <c r="C5554" t="s">
        <v>18082</v>
      </c>
      <c r="D5554" t="s">
        <v>18083</v>
      </c>
    </row>
    <row r="5555" spans="2:4" x14ac:dyDescent="0.25">
      <c r="B5555" s="2"/>
      <c r="C5555" t="s">
        <v>18084</v>
      </c>
      <c r="D5555" t="s">
        <v>18085</v>
      </c>
    </row>
    <row r="5556" spans="2:4" x14ac:dyDescent="0.25">
      <c r="B5556" s="2"/>
      <c r="C5556" t="s">
        <v>12359</v>
      </c>
      <c r="D5556" t="s">
        <v>18086</v>
      </c>
    </row>
    <row r="5557" spans="2:4" x14ac:dyDescent="0.25">
      <c r="B5557" s="2"/>
      <c r="C5557" t="s">
        <v>18087</v>
      </c>
      <c r="D5557" t="s">
        <v>18088</v>
      </c>
    </row>
    <row r="5558" spans="2:4" x14ac:dyDescent="0.25">
      <c r="B5558" s="2"/>
      <c r="C5558" t="s">
        <v>6633</v>
      </c>
      <c r="D5558" t="s">
        <v>18089</v>
      </c>
    </row>
    <row r="5559" spans="2:4" x14ac:dyDescent="0.25">
      <c r="B5559" s="2"/>
      <c r="C5559" t="s">
        <v>18090</v>
      </c>
      <c r="D5559" t="s">
        <v>18091</v>
      </c>
    </row>
    <row r="5560" spans="2:4" x14ac:dyDescent="0.25">
      <c r="B5560" s="2"/>
      <c r="C5560" t="s">
        <v>18092</v>
      </c>
      <c r="D5560" t="s">
        <v>6332</v>
      </c>
    </row>
    <row r="5561" spans="2:4" x14ac:dyDescent="0.25">
      <c r="B5561" s="2"/>
      <c r="C5561" t="s">
        <v>12361</v>
      </c>
      <c r="D5561" t="s">
        <v>18093</v>
      </c>
    </row>
    <row r="5562" spans="2:4" x14ac:dyDescent="0.25">
      <c r="B5562" s="2"/>
      <c r="C5562" t="s">
        <v>18094</v>
      </c>
      <c r="D5562" t="s">
        <v>18095</v>
      </c>
    </row>
    <row r="5563" spans="2:4" x14ac:dyDescent="0.25">
      <c r="B5563" s="2"/>
      <c r="C5563" t="s">
        <v>18096</v>
      </c>
      <c r="D5563" t="s">
        <v>18097</v>
      </c>
    </row>
    <row r="5564" spans="2:4" x14ac:dyDescent="0.25">
      <c r="B5564" s="2"/>
      <c r="C5564" t="s">
        <v>18098</v>
      </c>
      <c r="D5564" t="s">
        <v>18099</v>
      </c>
    </row>
    <row r="5565" spans="2:4" x14ac:dyDescent="0.25">
      <c r="B5565" s="2"/>
      <c r="C5565" t="s">
        <v>18100</v>
      </c>
      <c r="D5565" t="s">
        <v>18101</v>
      </c>
    </row>
    <row r="5566" spans="2:4" x14ac:dyDescent="0.25">
      <c r="B5566" s="2"/>
      <c r="C5566" t="s">
        <v>18102</v>
      </c>
      <c r="D5566" t="s">
        <v>18103</v>
      </c>
    </row>
    <row r="5567" spans="2:4" x14ac:dyDescent="0.25">
      <c r="B5567" s="2"/>
      <c r="C5567" t="s">
        <v>12363</v>
      </c>
      <c r="D5567" t="s">
        <v>18104</v>
      </c>
    </row>
    <row r="5568" spans="2:4" x14ac:dyDescent="0.25">
      <c r="B5568" s="2"/>
      <c r="C5568" t="s">
        <v>18105</v>
      </c>
      <c r="D5568" t="s">
        <v>18106</v>
      </c>
    </row>
    <row r="5569" spans="2:4" x14ac:dyDescent="0.25">
      <c r="B5569" s="2"/>
      <c r="C5569" t="s">
        <v>12365</v>
      </c>
      <c r="D5569" t="s">
        <v>18107</v>
      </c>
    </row>
    <row r="5570" spans="2:4" x14ac:dyDescent="0.25">
      <c r="B5570" s="2"/>
      <c r="C5570" t="s">
        <v>18108</v>
      </c>
      <c r="D5570" t="s">
        <v>4013</v>
      </c>
    </row>
    <row r="5571" spans="2:4" x14ac:dyDescent="0.25">
      <c r="B5571" s="2"/>
      <c r="C5571" t="s">
        <v>18109</v>
      </c>
      <c r="D5571" t="s">
        <v>18110</v>
      </c>
    </row>
    <row r="5572" spans="2:4" x14ac:dyDescent="0.25">
      <c r="B5572" s="2"/>
      <c r="C5572" t="s">
        <v>18111</v>
      </c>
      <c r="D5572" t="s">
        <v>18112</v>
      </c>
    </row>
    <row r="5573" spans="2:4" x14ac:dyDescent="0.25">
      <c r="B5573" s="2"/>
      <c r="C5573" t="s">
        <v>18113</v>
      </c>
      <c r="D5573" t="s">
        <v>18114</v>
      </c>
    </row>
    <row r="5574" spans="2:4" x14ac:dyDescent="0.25">
      <c r="B5574" s="2"/>
      <c r="C5574" t="s">
        <v>18115</v>
      </c>
      <c r="D5574" t="s">
        <v>18116</v>
      </c>
    </row>
    <row r="5575" spans="2:4" x14ac:dyDescent="0.25">
      <c r="B5575" s="2"/>
      <c r="C5575" t="s">
        <v>18117</v>
      </c>
      <c r="D5575" t="s">
        <v>18118</v>
      </c>
    </row>
    <row r="5576" spans="2:4" x14ac:dyDescent="0.25">
      <c r="B5576" s="2"/>
      <c r="C5576" t="s">
        <v>18119</v>
      </c>
      <c r="D5576" t="s">
        <v>18120</v>
      </c>
    </row>
    <row r="5577" spans="2:4" x14ac:dyDescent="0.25">
      <c r="B5577" s="2"/>
      <c r="C5577" t="s">
        <v>12368</v>
      </c>
      <c r="D5577" t="s">
        <v>18121</v>
      </c>
    </row>
    <row r="5578" spans="2:4" x14ac:dyDescent="0.25">
      <c r="B5578" s="2"/>
      <c r="C5578" t="s">
        <v>18122</v>
      </c>
      <c r="D5578" t="s">
        <v>18123</v>
      </c>
    </row>
    <row r="5579" spans="2:4" x14ac:dyDescent="0.25">
      <c r="B5579" s="2"/>
      <c r="C5579" t="s">
        <v>12370</v>
      </c>
      <c r="D5579" t="s">
        <v>18124</v>
      </c>
    </row>
    <row r="5580" spans="2:4" x14ac:dyDescent="0.25">
      <c r="B5580" s="2"/>
      <c r="C5580" t="s">
        <v>12373</v>
      </c>
      <c r="D5580" t="s">
        <v>18125</v>
      </c>
    </row>
    <row r="5581" spans="2:4" x14ac:dyDescent="0.25">
      <c r="B5581" s="2"/>
      <c r="C5581" t="s">
        <v>18126</v>
      </c>
      <c r="D5581" t="s">
        <v>18127</v>
      </c>
    </row>
    <row r="5582" spans="2:4" x14ac:dyDescent="0.25">
      <c r="B5582" s="2"/>
      <c r="C5582" t="s">
        <v>18128</v>
      </c>
      <c r="D5582" t="s">
        <v>6349</v>
      </c>
    </row>
    <row r="5583" spans="2:4" x14ac:dyDescent="0.25">
      <c r="B5583" s="2"/>
      <c r="C5583" t="s">
        <v>18129</v>
      </c>
      <c r="D5583" t="s">
        <v>18130</v>
      </c>
    </row>
    <row r="5584" spans="2:4" x14ac:dyDescent="0.25">
      <c r="B5584" s="2"/>
      <c r="C5584" t="s">
        <v>18131</v>
      </c>
      <c r="D5584" t="s">
        <v>18132</v>
      </c>
    </row>
    <row r="5585" spans="2:4" x14ac:dyDescent="0.25">
      <c r="B5585" s="2"/>
      <c r="C5585" t="s">
        <v>18133</v>
      </c>
      <c r="D5585" t="s">
        <v>18134</v>
      </c>
    </row>
    <row r="5586" spans="2:4" x14ac:dyDescent="0.25">
      <c r="B5586" s="2"/>
      <c r="C5586" t="s">
        <v>12379</v>
      </c>
      <c r="D5586" t="s">
        <v>18135</v>
      </c>
    </row>
    <row r="5587" spans="2:4" x14ac:dyDescent="0.25">
      <c r="B5587" s="2"/>
      <c r="C5587" t="s">
        <v>18136</v>
      </c>
      <c r="D5587" t="s">
        <v>18137</v>
      </c>
    </row>
    <row r="5588" spans="2:4" x14ac:dyDescent="0.25">
      <c r="B5588" s="2"/>
      <c r="C5588" t="s">
        <v>18138</v>
      </c>
      <c r="D5588" t="s">
        <v>18139</v>
      </c>
    </row>
    <row r="5589" spans="2:4" x14ac:dyDescent="0.25">
      <c r="B5589" s="2"/>
      <c r="C5589" t="s">
        <v>18140</v>
      </c>
      <c r="D5589" t="s">
        <v>18141</v>
      </c>
    </row>
    <row r="5590" spans="2:4" x14ac:dyDescent="0.25">
      <c r="B5590" s="2"/>
      <c r="C5590" t="s">
        <v>12381</v>
      </c>
      <c r="D5590" t="s">
        <v>4041</v>
      </c>
    </row>
    <row r="5591" spans="2:4" x14ac:dyDescent="0.25">
      <c r="B5591" s="2"/>
      <c r="C5591" t="s">
        <v>18142</v>
      </c>
      <c r="D5591" t="s">
        <v>18143</v>
      </c>
    </row>
    <row r="5592" spans="2:4" x14ac:dyDescent="0.25">
      <c r="B5592" s="2"/>
      <c r="C5592" t="s">
        <v>18144</v>
      </c>
      <c r="D5592" t="s">
        <v>6358</v>
      </c>
    </row>
    <row r="5593" spans="2:4" x14ac:dyDescent="0.25">
      <c r="B5593" s="2"/>
      <c r="C5593" t="s">
        <v>12382</v>
      </c>
      <c r="D5593" t="s">
        <v>18145</v>
      </c>
    </row>
    <row r="5594" spans="2:4" x14ac:dyDescent="0.25">
      <c r="B5594" s="2"/>
      <c r="C5594" t="s">
        <v>12384</v>
      </c>
      <c r="D5594" t="s">
        <v>6365</v>
      </c>
    </row>
    <row r="5595" spans="2:4" x14ac:dyDescent="0.25">
      <c r="B5595" s="2"/>
      <c r="C5595" t="s">
        <v>18146</v>
      </c>
      <c r="D5595" t="s">
        <v>18147</v>
      </c>
    </row>
    <row r="5596" spans="2:4" x14ac:dyDescent="0.25">
      <c r="B5596" s="2"/>
      <c r="C5596" t="s">
        <v>18148</v>
      </c>
      <c r="D5596" t="s">
        <v>18149</v>
      </c>
    </row>
    <row r="5597" spans="2:4" x14ac:dyDescent="0.25">
      <c r="B5597" s="2"/>
      <c r="C5597" t="s">
        <v>18150</v>
      </c>
      <c r="D5597" t="s">
        <v>6396</v>
      </c>
    </row>
    <row r="5598" spans="2:4" x14ac:dyDescent="0.25">
      <c r="B5598" s="2"/>
      <c r="C5598" t="s">
        <v>12385</v>
      </c>
      <c r="D5598" t="s">
        <v>18151</v>
      </c>
    </row>
    <row r="5599" spans="2:4" x14ac:dyDescent="0.25">
      <c r="B5599" s="2"/>
      <c r="C5599" t="s">
        <v>12388</v>
      </c>
      <c r="D5599" t="s">
        <v>18152</v>
      </c>
    </row>
    <row r="5600" spans="2:4" x14ac:dyDescent="0.25">
      <c r="B5600" s="2"/>
      <c r="C5600" t="s">
        <v>18153</v>
      </c>
      <c r="D5600" t="s">
        <v>18154</v>
      </c>
    </row>
    <row r="5601" spans="2:4" x14ac:dyDescent="0.25">
      <c r="B5601" s="2"/>
      <c r="C5601" t="s">
        <v>18155</v>
      </c>
      <c r="D5601" t="s">
        <v>6404</v>
      </c>
    </row>
    <row r="5602" spans="2:4" x14ac:dyDescent="0.25">
      <c r="B5602" s="2"/>
      <c r="C5602" t="s">
        <v>18156</v>
      </c>
      <c r="D5602" t="s">
        <v>18157</v>
      </c>
    </row>
    <row r="5603" spans="2:4" x14ac:dyDescent="0.25">
      <c r="B5603" s="2"/>
      <c r="C5603" t="s">
        <v>18158</v>
      </c>
      <c r="D5603" t="s">
        <v>18159</v>
      </c>
    </row>
    <row r="5604" spans="2:4" x14ac:dyDescent="0.25">
      <c r="B5604" s="2"/>
      <c r="C5604" t="s">
        <v>18160</v>
      </c>
      <c r="D5604" t="s">
        <v>18161</v>
      </c>
    </row>
    <row r="5605" spans="2:4" x14ac:dyDescent="0.25">
      <c r="B5605" s="2"/>
      <c r="C5605" t="s">
        <v>18162</v>
      </c>
      <c r="D5605" t="s">
        <v>18163</v>
      </c>
    </row>
    <row r="5606" spans="2:4" x14ac:dyDescent="0.25">
      <c r="B5606" s="2"/>
      <c r="C5606" t="s">
        <v>18164</v>
      </c>
      <c r="D5606" t="s">
        <v>18165</v>
      </c>
    </row>
    <row r="5607" spans="2:4" x14ac:dyDescent="0.25">
      <c r="B5607" s="2"/>
      <c r="C5607" t="s">
        <v>18166</v>
      </c>
      <c r="D5607" t="s">
        <v>18167</v>
      </c>
    </row>
    <row r="5608" spans="2:4" x14ac:dyDescent="0.25">
      <c r="B5608" s="2"/>
      <c r="C5608" t="s">
        <v>18168</v>
      </c>
      <c r="D5608" t="s">
        <v>5056</v>
      </c>
    </row>
    <row r="5609" spans="2:4" x14ac:dyDescent="0.25">
      <c r="B5609" s="2"/>
      <c r="C5609" t="s">
        <v>18169</v>
      </c>
      <c r="D5609" t="s">
        <v>18170</v>
      </c>
    </row>
    <row r="5610" spans="2:4" x14ac:dyDescent="0.25">
      <c r="B5610" s="2"/>
      <c r="C5610" t="s">
        <v>6667</v>
      </c>
      <c r="D5610" t="s">
        <v>18171</v>
      </c>
    </row>
    <row r="5611" spans="2:4" x14ac:dyDescent="0.25">
      <c r="B5611" s="2"/>
      <c r="C5611" t="s">
        <v>18172</v>
      </c>
      <c r="D5611" t="s">
        <v>6422</v>
      </c>
    </row>
    <row r="5612" spans="2:4" x14ac:dyDescent="0.25">
      <c r="B5612" s="2"/>
      <c r="C5612" t="s">
        <v>18173</v>
      </c>
      <c r="D5612" t="s">
        <v>18174</v>
      </c>
    </row>
    <row r="5613" spans="2:4" x14ac:dyDescent="0.25">
      <c r="B5613" s="2"/>
      <c r="C5613" t="s">
        <v>18175</v>
      </c>
      <c r="D5613" t="s">
        <v>18176</v>
      </c>
    </row>
    <row r="5614" spans="2:4" x14ac:dyDescent="0.25">
      <c r="B5614" s="2"/>
      <c r="C5614" t="s">
        <v>18177</v>
      </c>
      <c r="D5614" t="s">
        <v>18178</v>
      </c>
    </row>
    <row r="5615" spans="2:4" x14ac:dyDescent="0.25">
      <c r="B5615" s="2"/>
      <c r="C5615" t="s">
        <v>18179</v>
      </c>
      <c r="D5615" t="s">
        <v>18180</v>
      </c>
    </row>
    <row r="5616" spans="2:4" x14ac:dyDescent="0.25">
      <c r="B5616" s="2"/>
      <c r="C5616" t="s">
        <v>12393</v>
      </c>
      <c r="D5616" t="s">
        <v>18181</v>
      </c>
    </row>
    <row r="5617" spans="2:4" x14ac:dyDescent="0.25">
      <c r="B5617" s="2"/>
      <c r="C5617" t="s">
        <v>12396</v>
      </c>
      <c r="D5617" t="s">
        <v>18182</v>
      </c>
    </row>
    <row r="5618" spans="2:4" x14ac:dyDescent="0.25">
      <c r="B5618" s="2"/>
      <c r="C5618" t="s">
        <v>12398</v>
      </c>
      <c r="D5618" t="s">
        <v>18183</v>
      </c>
    </row>
    <row r="5619" spans="2:4" x14ac:dyDescent="0.25">
      <c r="B5619" s="2"/>
      <c r="C5619" t="s">
        <v>12401</v>
      </c>
      <c r="D5619" t="s">
        <v>6430</v>
      </c>
    </row>
    <row r="5620" spans="2:4" x14ac:dyDescent="0.25">
      <c r="B5620" s="2"/>
      <c r="C5620" t="s">
        <v>18184</v>
      </c>
      <c r="D5620" t="s">
        <v>18185</v>
      </c>
    </row>
    <row r="5621" spans="2:4" x14ac:dyDescent="0.25">
      <c r="B5621" s="2"/>
      <c r="C5621" t="s">
        <v>12403</v>
      </c>
      <c r="D5621" t="s">
        <v>4058</v>
      </c>
    </row>
    <row r="5622" spans="2:4" x14ac:dyDescent="0.25">
      <c r="B5622" s="2"/>
      <c r="C5622" t="s">
        <v>12405</v>
      </c>
      <c r="D5622" t="s">
        <v>4067</v>
      </c>
    </row>
    <row r="5623" spans="2:4" x14ac:dyDescent="0.25">
      <c r="B5623" s="2"/>
      <c r="C5623" t="s">
        <v>18186</v>
      </c>
      <c r="D5623" t="s">
        <v>18187</v>
      </c>
    </row>
    <row r="5624" spans="2:4" x14ac:dyDescent="0.25">
      <c r="B5624" s="2"/>
      <c r="C5624" t="s">
        <v>18188</v>
      </c>
      <c r="D5624" t="s">
        <v>18189</v>
      </c>
    </row>
    <row r="5625" spans="2:4" x14ac:dyDescent="0.25">
      <c r="B5625" s="2"/>
      <c r="C5625" t="s">
        <v>12408</v>
      </c>
      <c r="D5625" t="s">
        <v>18190</v>
      </c>
    </row>
    <row r="5626" spans="2:4" x14ac:dyDescent="0.25">
      <c r="B5626" s="2"/>
      <c r="C5626" t="s">
        <v>12411</v>
      </c>
      <c r="D5626" t="s">
        <v>18191</v>
      </c>
    </row>
    <row r="5627" spans="2:4" x14ac:dyDescent="0.25">
      <c r="B5627" s="2"/>
      <c r="C5627" t="s">
        <v>18192</v>
      </c>
      <c r="D5627" t="s">
        <v>6438</v>
      </c>
    </row>
    <row r="5628" spans="2:4" x14ac:dyDescent="0.25">
      <c r="B5628" s="2"/>
      <c r="C5628" t="s">
        <v>18193</v>
      </c>
      <c r="D5628" t="s">
        <v>18194</v>
      </c>
    </row>
    <row r="5629" spans="2:4" x14ac:dyDescent="0.25">
      <c r="B5629" s="2"/>
      <c r="C5629" t="s">
        <v>18195</v>
      </c>
      <c r="D5629" t="s">
        <v>18196</v>
      </c>
    </row>
    <row r="5630" spans="2:4" x14ac:dyDescent="0.25">
      <c r="B5630" s="2"/>
      <c r="C5630" t="s">
        <v>18197</v>
      </c>
      <c r="D5630" t="s">
        <v>18198</v>
      </c>
    </row>
    <row r="5631" spans="2:4" x14ac:dyDescent="0.25">
      <c r="B5631" s="2"/>
      <c r="C5631" t="s">
        <v>18199</v>
      </c>
      <c r="D5631" t="s">
        <v>4074</v>
      </c>
    </row>
    <row r="5632" spans="2:4" x14ac:dyDescent="0.25">
      <c r="B5632" s="2"/>
      <c r="C5632" t="s">
        <v>18200</v>
      </c>
      <c r="D5632" t="s">
        <v>6446</v>
      </c>
    </row>
    <row r="5633" spans="2:4" x14ac:dyDescent="0.25">
      <c r="B5633" s="2"/>
      <c r="C5633" t="s">
        <v>18201</v>
      </c>
      <c r="D5633" t="s">
        <v>18202</v>
      </c>
    </row>
    <row r="5634" spans="2:4" x14ac:dyDescent="0.25">
      <c r="B5634" s="2"/>
      <c r="C5634" t="s">
        <v>18203</v>
      </c>
      <c r="D5634" t="s">
        <v>6454</v>
      </c>
    </row>
    <row r="5635" spans="2:4" x14ac:dyDescent="0.25">
      <c r="B5635" s="2"/>
      <c r="C5635" t="s">
        <v>18204</v>
      </c>
      <c r="D5635" t="s">
        <v>18205</v>
      </c>
    </row>
    <row r="5636" spans="2:4" x14ac:dyDescent="0.25">
      <c r="B5636" s="2"/>
      <c r="C5636" t="s">
        <v>12416</v>
      </c>
      <c r="D5636" t="s">
        <v>18206</v>
      </c>
    </row>
    <row r="5637" spans="2:4" x14ac:dyDescent="0.25">
      <c r="B5637" s="2"/>
      <c r="C5637" t="s">
        <v>18207</v>
      </c>
      <c r="D5637" t="s">
        <v>18208</v>
      </c>
    </row>
    <row r="5638" spans="2:4" x14ac:dyDescent="0.25">
      <c r="B5638" s="2"/>
      <c r="C5638" t="s">
        <v>18209</v>
      </c>
      <c r="D5638" t="s">
        <v>18210</v>
      </c>
    </row>
    <row r="5639" spans="2:4" x14ac:dyDescent="0.25">
      <c r="B5639" s="2"/>
      <c r="C5639" t="s">
        <v>18211</v>
      </c>
      <c r="D5639" t="s">
        <v>18212</v>
      </c>
    </row>
    <row r="5640" spans="2:4" x14ac:dyDescent="0.25">
      <c r="B5640" s="2"/>
      <c r="C5640" t="s">
        <v>12419</v>
      </c>
      <c r="D5640" t="s">
        <v>18213</v>
      </c>
    </row>
    <row r="5641" spans="2:4" x14ac:dyDescent="0.25">
      <c r="B5641" s="2"/>
      <c r="C5641" t="s">
        <v>18214</v>
      </c>
      <c r="D5641" t="s">
        <v>18215</v>
      </c>
    </row>
    <row r="5642" spans="2:4" x14ac:dyDescent="0.25">
      <c r="B5642" s="2"/>
      <c r="C5642" t="s">
        <v>18216</v>
      </c>
      <c r="D5642" t="s">
        <v>18217</v>
      </c>
    </row>
    <row r="5643" spans="2:4" x14ac:dyDescent="0.25">
      <c r="B5643" s="2"/>
      <c r="C5643" t="s">
        <v>18218</v>
      </c>
      <c r="D5643" t="s">
        <v>18219</v>
      </c>
    </row>
    <row r="5644" spans="2:4" x14ac:dyDescent="0.25">
      <c r="B5644" s="2"/>
      <c r="C5644" t="s">
        <v>6697</v>
      </c>
      <c r="D5644" t="s">
        <v>18220</v>
      </c>
    </row>
    <row r="5645" spans="2:4" x14ac:dyDescent="0.25">
      <c r="B5645" s="2"/>
      <c r="C5645" t="s">
        <v>18221</v>
      </c>
      <c r="D5645" t="s">
        <v>18222</v>
      </c>
    </row>
    <row r="5646" spans="2:4" x14ac:dyDescent="0.25">
      <c r="B5646" s="2"/>
      <c r="C5646" t="s">
        <v>12425</v>
      </c>
      <c r="D5646" t="s">
        <v>18223</v>
      </c>
    </row>
    <row r="5647" spans="2:4" x14ac:dyDescent="0.25">
      <c r="B5647" s="2"/>
      <c r="C5647" t="s">
        <v>18224</v>
      </c>
      <c r="D5647" t="s">
        <v>18225</v>
      </c>
    </row>
    <row r="5648" spans="2:4" x14ac:dyDescent="0.25">
      <c r="B5648" s="2"/>
      <c r="C5648" t="s">
        <v>6706</v>
      </c>
      <c r="D5648" t="s">
        <v>5100</v>
      </c>
    </row>
    <row r="5649" spans="2:4" x14ac:dyDescent="0.25">
      <c r="B5649" s="2"/>
      <c r="C5649" t="s">
        <v>18226</v>
      </c>
      <c r="D5649" t="s">
        <v>18227</v>
      </c>
    </row>
    <row r="5650" spans="2:4" x14ac:dyDescent="0.25">
      <c r="B5650" s="2"/>
      <c r="C5650" t="s">
        <v>18228</v>
      </c>
      <c r="D5650" t="s">
        <v>18229</v>
      </c>
    </row>
    <row r="5651" spans="2:4" x14ac:dyDescent="0.25">
      <c r="B5651" s="2"/>
      <c r="C5651" t="s">
        <v>18230</v>
      </c>
      <c r="D5651" t="s">
        <v>18231</v>
      </c>
    </row>
    <row r="5652" spans="2:4" x14ac:dyDescent="0.25">
      <c r="B5652" s="2"/>
      <c r="C5652" t="s">
        <v>18232</v>
      </c>
      <c r="D5652" t="s">
        <v>18233</v>
      </c>
    </row>
    <row r="5653" spans="2:4" x14ac:dyDescent="0.25">
      <c r="B5653" s="2"/>
      <c r="C5653" t="s">
        <v>18234</v>
      </c>
      <c r="D5653" t="s">
        <v>18235</v>
      </c>
    </row>
    <row r="5654" spans="2:4" x14ac:dyDescent="0.25">
      <c r="B5654" s="2"/>
      <c r="C5654" t="s">
        <v>18236</v>
      </c>
      <c r="D5654" t="s">
        <v>6478</v>
      </c>
    </row>
    <row r="5655" spans="2:4" x14ac:dyDescent="0.25">
      <c r="B5655" s="2"/>
      <c r="C5655" t="s">
        <v>18237</v>
      </c>
      <c r="D5655" t="s">
        <v>6486</v>
      </c>
    </row>
    <row r="5656" spans="2:4" x14ac:dyDescent="0.25">
      <c r="B5656" s="2"/>
      <c r="C5656" t="s">
        <v>18238</v>
      </c>
      <c r="D5656" t="s">
        <v>18239</v>
      </c>
    </row>
    <row r="5657" spans="2:4" x14ac:dyDescent="0.25">
      <c r="B5657" s="2"/>
      <c r="C5657" t="s">
        <v>18240</v>
      </c>
      <c r="D5657" t="s">
        <v>6492</v>
      </c>
    </row>
    <row r="5658" spans="2:4" x14ac:dyDescent="0.25">
      <c r="B5658" s="2"/>
      <c r="C5658" t="s">
        <v>18241</v>
      </c>
      <c r="D5658" t="s">
        <v>18242</v>
      </c>
    </row>
    <row r="5659" spans="2:4" x14ac:dyDescent="0.25">
      <c r="B5659" s="2"/>
      <c r="C5659" t="s">
        <v>18243</v>
      </c>
      <c r="D5659" t="s">
        <v>18244</v>
      </c>
    </row>
    <row r="5660" spans="2:4" x14ac:dyDescent="0.25">
      <c r="B5660" s="2"/>
      <c r="C5660" t="s">
        <v>18245</v>
      </c>
      <c r="D5660" t="s">
        <v>18246</v>
      </c>
    </row>
    <row r="5661" spans="2:4" x14ac:dyDescent="0.25">
      <c r="B5661" s="2"/>
      <c r="C5661" t="s">
        <v>18247</v>
      </c>
      <c r="D5661" t="s">
        <v>6500</v>
      </c>
    </row>
    <row r="5662" spans="2:4" x14ac:dyDescent="0.25">
      <c r="B5662" s="2"/>
      <c r="C5662" t="s">
        <v>12427</v>
      </c>
      <c r="D5662" t="s">
        <v>18248</v>
      </c>
    </row>
    <row r="5663" spans="2:4" x14ac:dyDescent="0.25">
      <c r="B5663" s="2"/>
      <c r="C5663" t="s">
        <v>18249</v>
      </c>
      <c r="D5663" t="s">
        <v>18250</v>
      </c>
    </row>
    <row r="5664" spans="2:4" x14ac:dyDescent="0.25">
      <c r="B5664" s="2"/>
      <c r="C5664" t="s">
        <v>18251</v>
      </c>
      <c r="D5664" t="s">
        <v>18252</v>
      </c>
    </row>
    <row r="5665" spans="2:4" x14ac:dyDescent="0.25">
      <c r="B5665" s="2"/>
      <c r="C5665" t="s">
        <v>18253</v>
      </c>
      <c r="D5665" t="s">
        <v>18254</v>
      </c>
    </row>
    <row r="5666" spans="2:4" x14ac:dyDescent="0.25">
      <c r="B5666" s="2"/>
      <c r="C5666" t="s">
        <v>12429</v>
      </c>
      <c r="D5666" t="s">
        <v>18255</v>
      </c>
    </row>
    <row r="5667" spans="2:4" x14ac:dyDescent="0.25">
      <c r="B5667" s="2"/>
      <c r="C5667" t="s">
        <v>18256</v>
      </c>
      <c r="D5667" t="s">
        <v>18257</v>
      </c>
    </row>
    <row r="5668" spans="2:4" x14ac:dyDescent="0.25">
      <c r="B5668" s="2"/>
      <c r="C5668" t="s">
        <v>18258</v>
      </c>
      <c r="D5668" t="s">
        <v>18259</v>
      </c>
    </row>
    <row r="5669" spans="2:4" x14ac:dyDescent="0.25">
      <c r="B5669" s="2"/>
      <c r="C5669" t="s">
        <v>18260</v>
      </c>
      <c r="D5669" t="s">
        <v>18261</v>
      </c>
    </row>
    <row r="5670" spans="2:4" x14ac:dyDescent="0.25">
      <c r="B5670" s="2"/>
      <c r="C5670" t="s">
        <v>18262</v>
      </c>
      <c r="D5670" t="s">
        <v>18263</v>
      </c>
    </row>
    <row r="5671" spans="2:4" x14ac:dyDescent="0.25">
      <c r="B5671" s="2"/>
      <c r="C5671" t="s">
        <v>18264</v>
      </c>
      <c r="D5671" t="s">
        <v>18265</v>
      </c>
    </row>
    <row r="5672" spans="2:4" x14ac:dyDescent="0.25">
      <c r="B5672" s="2"/>
      <c r="C5672" t="s">
        <v>6748</v>
      </c>
      <c r="D5672" t="s">
        <v>18266</v>
      </c>
    </row>
    <row r="5673" spans="2:4" x14ac:dyDescent="0.25">
      <c r="B5673" s="2"/>
      <c r="C5673" t="s">
        <v>18267</v>
      </c>
      <c r="D5673" t="s">
        <v>18268</v>
      </c>
    </row>
    <row r="5674" spans="2:4" x14ac:dyDescent="0.25">
      <c r="B5674" s="2"/>
      <c r="C5674" t="s">
        <v>12444</v>
      </c>
      <c r="D5674" t="s">
        <v>18269</v>
      </c>
    </row>
    <row r="5675" spans="2:4" x14ac:dyDescent="0.25">
      <c r="B5675" s="2"/>
      <c r="C5675" t="s">
        <v>18270</v>
      </c>
      <c r="D5675" t="s">
        <v>18271</v>
      </c>
    </row>
    <row r="5676" spans="2:4" x14ac:dyDescent="0.25">
      <c r="B5676" s="2"/>
      <c r="C5676" t="s">
        <v>18272</v>
      </c>
      <c r="D5676" t="s">
        <v>18273</v>
      </c>
    </row>
    <row r="5677" spans="2:4" x14ac:dyDescent="0.25">
      <c r="B5677" s="2"/>
      <c r="C5677" t="s">
        <v>18274</v>
      </c>
      <c r="D5677" t="s">
        <v>18275</v>
      </c>
    </row>
    <row r="5678" spans="2:4" x14ac:dyDescent="0.25">
      <c r="B5678" s="2"/>
      <c r="C5678" t="s">
        <v>18276</v>
      </c>
      <c r="D5678" t="s">
        <v>18277</v>
      </c>
    </row>
    <row r="5679" spans="2:4" x14ac:dyDescent="0.25">
      <c r="B5679" s="2"/>
      <c r="C5679" t="s">
        <v>18278</v>
      </c>
      <c r="D5679" t="s">
        <v>18279</v>
      </c>
    </row>
    <row r="5680" spans="2:4" x14ac:dyDescent="0.25">
      <c r="B5680" s="2"/>
      <c r="C5680" t="s">
        <v>18280</v>
      </c>
      <c r="D5680" t="s">
        <v>6516</v>
      </c>
    </row>
    <row r="5681" spans="2:4" x14ac:dyDescent="0.25">
      <c r="B5681" s="2"/>
      <c r="C5681" t="s">
        <v>18281</v>
      </c>
      <c r="D5681" t="s">
        <v>18282</v>
      </c>
    </row>
    <row r="5682" spans="2:4" x14ac:dyDescent="0.25">
      <c r="B5682" s="2"/>
      <c r="C5682" t="s">
        <v>18283</v>
      </c>
      <c r="D5682" t="s">
        <v>18284</v>
      </c>
    </row>
    <row r="5683" spans="2:4" x14ac:dyDescent="0.25">
      <c r="B5683" s="2"/>
      <c r="C5683" t="s">
        <v>18285</v>
      </c>
      <c r="D5683" t="s">
        <v>4118</v>
      </c>
    </row>
    <row r="5684" spans="2:4" x14ac:dyDescent="0.25">
      <c r="B5684" s="2"/>
      <c r="C5684" t="s">
        <v>18286</v>
      </c>
      <c r="D5684" t="s">
        <v>5147</v>
      </c>
    </row>
    <row r="5685" spans="2:4" x14ac:dyDescent="0.25">
      <c r="B5685" s="2"/>
      <c r="C5685" t="s">
        <v>18287</v>
      </c>
      <c r="D5685" t="s">
        <v>18288</v>
      </c>
    </row>
    <row r="5686" spans="2:4" x14ac:dyDescent="0.25">
      <c r="B5686" s="2"/>
      <c r="C5686" t="s">
        <v>18289</v>
      </c>
      <c r="D5686" t="s">
        <v>18290</v>
      </c>
    </row>
    <row r="5687" spans="2:4" x14ac:dyDescent="0.25">
      <c r="B5687" s="2"/>
      <c r="C5687" t="s">
        <v>18291</v>
      </c>
      <c r="D5687" t="s">
        <v>6524</v>
      </c>
    </row>
    <row r="5688" spans="2:4" x14ac:dyDescent="0.25">
      <c r="B5688" s="2"/>
      <c r="C5688" t="s">
        <v>18292</v>
      </c>
      <c r="D5688" t="s">
        <v>18293</v>
      </c>
    </row>
    <row r="5689" spans="2:4" x14ac:dyDescent="0.25">
      <c r="B5689" s="2"/>
      <c r="C5689" t="s">
        <v>18294</v>
      </c>
      <c r="D5689" t="s">
        <v>18295</v>
      </c>
    </row>
    <row r="5690" spans="2:4" x14ac:dyDescent="0.25">
      <c r="B5690" s="2"/>
      <c r="C5690" t="s">
        <v>6757</v>
      </c>
      <c r="D5690" t="s">
        <v>18296</v>
      </c>
    </row>
    <row r="5691" spans="2:4" x14ac:dyDescent="0.25">
      <c r="B5691" s="2"/>
      <c r="C5691" t="s">
        <v>18297</v>
      </c>
      <c r="D5691" t="s">
        <v>18298</v>
      </c>
    </row>
    <row r="5692" spans="2:4" x14ac:dyDescent="0.25">
      <c r="B5692" s="2"/>
      <c r="C5692" t="s">
        <v>18299</v>
      </c>
      <c r="D5692" t="s">
        <v>18300</v>
      </c>
    </row>
    <row r="5693" spans="2:4" x14ac:dyDescent="0.25">
      <c r="B5693" s="2"/>
      <c r="C5693" t="s">
        <v>18301</v>
      </c>
      <c r="D5693" t="s">
        <v>18302</v>
      </c>
    </row>
    <row r="5694" spans="2:4" x14ac:dyDescent="0.25">
      <c r="B5694" s="2"/>
      <c r="C5694" t="s">
        <v>18303</v>
      </c>
      <c r="D5694" t="s">
        <v>18304</v>
      </c>
    </row>
    <row r="5695" spans="2:4" x14ac:dyDescent="0.25">
      <c r="B5695" s="2"/>
      <c r="C5695" t="s">
        <v>18305</v>
      </c>
      <c r="D5695" t="s">
        <v>6532</v>
      </c>
    </row>
    <row r="5696" spans="2:4" x14ac:dyDescent="0.25">
      <c r="B5696" s="2"/>
      <c r="C5696" t="s">
        <v>12446</v>
      </c>
      <c r="D5696" t="s">
        <v>18306</v>
      </c>
    </row>
    <row r="5697" spans="2:4" x14ac:dyDescent="0.25">
      <c r="B5697" s="2"/>
      <c r="C5697" t="s">
        <v>12449</v>
      </c>
      <c r="D5697" t="s">
        <v>18307</v>
      </c>
    </row>
    <row r="5698" spans="2:4" x14ac:dyDescent="0.25">
      <c r="B5698" s="2"/>
      <c r="C5698" t="s">
        <v>18308</v>
      </c>
      <c r="D5698" t="s">
        <v>18309</v>
      </c>
    </row>
    <row r="5699" spans="2:4" x14ac:dyDescent="0.25">
      <c r="B5699" s="2"/>
      <c r="C5699" t="s">
        <v>12452</v>
      </c>
      <c r="D5699" t="s">
        <v>18310</v>
      </c>
    </row>
    <row r="5700" spans="2:4" x14ac:dyDescent="0.25">
      <c r="B5700" s="2"/>
      <c r="C5700" t="s">
        <v>18311</v>
      </c>
      <c r="D5700" t="s">
        <v>6540</v>
      </c>
    </row>
    <row r="5701" spans="2:4" x14ac:dyDescent="0.25">
      <c r="B5701" s="2"/>
      <c r="C5701" t="s">
        <v>18312</v>
      </c>
      <c r="D5701" t="s">
        <v>6548</v>
      </c>
    </row>
    <row r="5702" spans="2:4" x14ac:dyDescent="0.25">
      <c r="B5702" s="2"/>
      <c r="C5702" t="s">
        <v>6766</v>
      </c>
      <c r="D5702" t="s">
        <v>18313</v>
      </c>
    </row>
    <row r="5703" spans="2:4" x14ac:dyDescent="0.25">
      <c r="B5703" s="2"/>
      <c r="C5703" t="s">
        <v>18314</v>
      </c>
      <c r="D5703" t="s">
        <v>18315</v>
      </c>
    </row>
    <row r="5704" spans="2:4" x14ac:dyDescent="0.25">
      <c r="B5704" s="2"/>
      <c r="C5704" t="s">
        <v>18316</v>
      </c>
      <c r="D5704" t="s">
        <v>18317</v>
      </c>
    </row>
    <row r="5705" spans="2:4" x14ac:dyDescent="0.25">
      <c r="B5705" s="2"/>
      <c r="C5705" t="s">
        <v>18318</v>
      </c>
      <c r="D5705" t="s">
        <v>18319</v>
      </c>
    </row>
    <row r="5706" spans="2:4" x14ac:dyDescent="0.25">
      <c r="B5706" s="2"/>
      <c r="C5706" t="s">
        <v>18320</v>
      </c>
      <c r="D5706" t="s">
        <v>18321</v>
      </c>
    </row>
    <row r="5707" spans="2:4" x14ac:dyDescent="0.25">
      <c r="B5707" s="2"/>
      <c r="C5707" t="s">
        <v>18322</v>
      </c>
      <c r="D5707" t="s">
        <v>18323</v>
      </c>
    </row>
    <row r="5708" spans="2:4" x14ac:dyDescent="0.25">
      <c r="B5708" s="2"/>
      <c r="C5708" t="s">
        <v>6774</v>
      </c>
      <c r="D5708" t="s">
        <v>18324</v>
      </c>
    </row>
    <row r="5709" spans="2:4" x14ac:dyDescent="0.25">
      <c r="B5709" s="2"/>
      <c r="C5709" t="s">
        <v>18325</v>
      </c>
      <c r="D5709" t="s">
        <v>18326</v>
      </c>
    </row>
    <row r="5710" spans="2:4" x14ac:dyDescent="0.25">
      <c r="B5710" s="2"/>
      <c r="C5710" t="s">
        <v>18327</v>
      </c>
      <c r="D5710" t="s">
        <v>6573</v>
      </c>
    </row>
    <row r="5711" spans="2:4" x14ac:dyDescent="0.25">
      <c r="B5711" s="2"/>
      <c r="C5711" t="s">
        <v>18328</v>
      </c>
      <c r="D5711" t="s">
        <v>18329</v>
      </c>
    </row>
    <row r="5712" spans="2:4" x14ac:dyDescent="0.25">
      <c r="B5712" s="2"/>
      <c r="C5712" t="s">
        <v>18330</v>
      </c>
      <c r="D5712" t="s">
        <v>18331</v>
      </c>
    </row>
    <row r="5713" spans="2:4" x14ac:dyDescent="0.25">
      <c r="B5713" s="2"/>
      <c r="C5713" t="s">
        <v>6782</v>
      </c>
      <c r="D5713" t="s">
        <v>4144</v>
      </c>
    </row>
    <row r="5714" spans="2:4" x14ac:dyDescent="0.25">
      <c r="B5714" s="2"/>
      <c r="C5714" t="s">
        <v>18332</v>
      </c>
      <c r="D5714" t="s">
        <v>18333</v>
      </c>
    </row>
    <row r="5715" spans="2:4" x14ac:dyDescent="0.25">
      <c r="B5715" s="2"/>
      <c r="C5715" t="s">
        <v>18334</v>
      </c>
      <c r="D5715" t="s">
        <v>18335</v>
      </c>
    </row>
    <row r="5716" spans="2:4" x14ac:dyDescent="0.25">
      <c r="B5716" s="2"/>
      <c r="C5716" t="s">
        <v>18336</v>
      </c>
      <c r="D5716" t="s">
        <v>6582</v>
      </c>
    </row>
    <row r="5717" spans="2:4" x14ac:dyDescent="0.25">
      <c r="B5717" s="2"/>
      <c r="C5717" t="s">
        <v>18337</v>
      </c>
      <c r="D5717" t="s">
        <v>4154</v>
      </c>
    </row>
    <row r="5718" spans="2:4" x14ac:dyDescent="0.25">
      <c r="B5718" s="2"/>
      <c r="C5718" t="s">
        <v>18338</v>
      </c>
      <c r="D5718" t="s">
        <v>4164</v>
      </c>
    </row>
    <row r="5719" spans="2:4" x14ac:dyDescent="0.25">
      <c r="B5719" s="2"/>
      <c r="C5719" t="s">
        <v>18339</v>
      </c>
      <c r="D5719" t="s">
        <v>18340</v>
      </c>
    </row>
    <row r="5720" spans="2:4" x14ac:dyDescent="0.25">
      <c r="B5720" s="2"/>
      <c r="C5720" t="s">
        <v>18341</v>
      </c>
      <c r="D5720" t="s">
        <v>18342</v>
      </c>
    </row>
    <row r="5721" spans="2:4" x14ac:dyDescent="0.25">
      <c r="B5721" s="2"/>
      <c r="C5721" t="s">
        <v>6800</v>
      </c>
      <c r="D5721" t="s">
        <v>5201</v>
      </c>
    </row>
    <row r="5722" spans="2:4" x14ac:dyDescent="0.25">
      <c r="B5722" s="2"/>
      <c r="C5722" t="s">
        <v>18343</v>
      </c>
      <c r="D5722" t="s">
        <v>4173</v>
      </c>
    </row>
    <row r="5723" spans="2:4" x14ac:dyDescent="0.25">
      <c r="B5723" s="2"/>
      <c r="C5723" t="s">
        <v>18344</v>
      </c>
      <c r="D5723" t="s">
        <v>18345</v>
      </c>
    </row>
    <row r="5724" spans="2:4" x14ac:dyDescent="0.25">
      <c r="B5724" s="2"/>
      <c r="C5724" t="s">
        <v>18346</v>
      </c>
      <c r="D5724" t="s">
        <v>4183</v>
      </c>
    </row>
    <row r="5725" spans="2:4" x14ac:dyDescent="0.25">
      <c r="B5725" s="2"/>
      <c r="C5725" t="s">
        <v>6809</v>
      </c>
      <c r="D5725" t="s">
        <v>5227</v>
      </c>
    </row>
    <row r="5726" spans="2:4" x14ac:dyDescent="0.25">
      <c r="B5726" s="2"/>
      <c r="C5726" t="s">
        <v>18347</v>
      </c>
      <c r="D5726" t="s">
        <v>18348</v>
      </c>
    </row>
    <row r="5727" spans="2:4" x14ac:dyDescent="0.25">
      <c r="B5727" s="2"/>
      <c r="C5727" t="s">
        <v>18349</v>
      </c>
      <c r="D5727" t="s">
        <v>18350</v>
      </c>
    </row>
    <row r="5728" spans="2:4" x14ac:dyDescent="0.25">
      <c r="B5728" s="2"/>
      <c r="C5728" t="s">
        <v>18351</v>
      </c>
      <c r="D5728" t="s">
        <v>18352</v>
      </c>
    </row>
    <row r="5729" spans="2:4" x14ac:dyDescent="0.25">
      <c r="B5729" s="2"/>
      <c r="C5729" t="s">
        <v>18353</v>
      </c>
      <c r="D5729" t="s">
        <v>18354</v>
      </c>
    </row>
    <row r="5730" spans="2:4" x14ac:dyDescent="0.25">
      <c r="B5730" s="2"/>
      <c r="C5730" t="s">
        <v>12456</v>
      </c>
      <c r="D5730" t="s">
        <v>6599</v>
      </c>
    </row>
    <row r="5731" spans="2:4" x14ac:dyDescent="0.25">
      <c r="B5731" s="2"/>
      <c r="C5731" t="s">
        <v>18355</v>
      </c>
      <c r="D5731" t="s">
        <v>18356</v>
      </c>
    </row>
    <row r="5732" spans="2:4" x14ac:dyDescent="0.25">
      <c r="B5732" s="2"/>
      <c r="C5732" t="s">
        <v>18357</v>
      </c>
      <c r="D5732" t="s">
        <v>18358</v>
      </c>
    </row>
    <row r="5733" spans="2:4" x14ac:dyDescent="0.25">
      <c r="B5733" s="2"/>
      <c r="C5733" t="s">
        <v>18359</v>
      </c>
      <c r="D5733" t="s">
        <v>18360</v>
      </c>
    </row>
    <row r="5734" spans="2:4" x14ac:dyDescent="0.25">
      <c r="B5734" s="2"/>
      <c r="C5734" t="s">
        <v>18361</v>
      </c>
      <c r="D5734" t="s">
        <v>18362</v>
      </c>
    </row>
    <row r="5735" spans="2:4" x14ac:dyDescent="0.25">
      <c r="B5735" s="2"/>
      <c r="C5735" t="s">
        <v>12457</v>
      </c>
      <c r="D5735" t="s">
        <v>18363</v>
      </c>
    </row>
    <row r="5736" spans="2:4" x14ac:dyDescent="0.25">
      <c r="B5736" s="2"/>
      <c r="C5736" t="s">
        <v>6825</v>
      </c>
      <c r="D5736" t="s">
        <v>6612</v>
      </c>
    </row>
    <row r="5737" spans="2:4" x14ac:dyDescent="0.25">
      <c r="B5737" s="2"/>
      <c r="C5737" t="s">
        <v>18364</v>
      </c>
      <c r="D5737" t="s">
        <v>18365</v>
      </c>
    </row>
    <row r="5738" spans="2:4" x14ac:dyDescent="0.25">
      <c r="B5738" s="2"/>
      <c r="C5738" t="s">
        <v>6832</v>
      </c>
      <c r="D5738" t="s">
        <v>18366</v>
      </c>
    </row>
    <row r="5739" spans="2:4" x14ac:dyDescent="0.25">
      <c r="B5739" s="2"/>
      <c r="C5739" t="s">
        <v>18367</v>
      </c>
      <c r="D5739" t="s">
        <v>18368</v>
      </c>
    </row>
    <row r="5740" spans="2:4" x14ac:dyDescent="0.25">
      <c r="B5740" s="2"/>
      <c r="C5740" t="s">
        <v>18369</v>
      </c>
      <c r="D5740" t="s">
        <v>18370</v>
      </c>
    </row>
    <row r="5741" spans="2:4" x14ac:dyDescent="0.25">
      <c r="B5741" s="2"/>
      <c r="C5741" t="s">
        <v>12459</v>
      </c>
      <c r="D5741" t="s">
        <v>6628</v>
      </c>
    </row>
    <row r="5742" spans="2:4" x14ac:dyDescent="0.25">
      <c r="B5742" s="2"/>
      <c r="C5742" t="s">
        <v>18371</v>
      </c>
      <c r="D5742" t="s">
        <v>18372</v>
      </c>
    </row>
    <row r="5743" spans="2:4" x14ac:dyDescent="0.25">
      <c r="B5743" s="2"/>
      <c r="C5743" t="s">
        <v>12461</v>
      </c>
      <c r="D5743" t="s">
        <v>18373</v>
      </c>
    </row>
    <row r="5744" spans="2:4" x14ac:dyDescent="0.25">
      <c r="B5744" s="2"/>
      <c r="C5744" t="s">
        <v>18374</v>
      </c>
      <c r="D5744" t="s">
        <v>18375</v>
      </c>
    </row>
    <row r="5745" spans="2:4" x14ac:dyDescent="0.25">
      <c r="B5745" s="2"/>
      <c r="C5745" t="s">
        <v>18376</v>
      </c>
      <c r="D5745" t="s">
        <v>5254</v>
      </c>
    </row>
    <row r="5746" spans="2:4" x14ac:dyDescent="0.25">
      <c r="B5746" s="2"/>
      <c r="C5746" t="s">
        <v>18377</v>
      </c>
      <c r="D5746" t="s">
        <v>18378</v>
      </c>
    </row>
    <row r="5747" spans="2:4" x14ac:dyDescent="0.25">
      <c r="B5747" s="2"/>
      <c r="C5747" t="s">
        <v>18379</v>
      </c>
      <c r="D5747" t="s">
        <v>18380</v>
      </c>
    </row>
    <row r="5748" spans="2:4" x14ac:dyDescent="0.25">
      <c r="B5748" s="2"/>
      <c r="C5748" t="s">
        <v>18381</v>
      </c>
      <c r="D5748" t="s">
        <v>18382</v>
      </c>
    </row>
    <row r="5749" spans="2:4" x14ac:dyDescent="0.25">
      <c r="B5749" s="2"/>
      <c r="C5749" t="s">
        <v>18383</v>
      </c>
      <c r="D5749" t="s">
        <v>4202</v>
      </c>
    </row>
    <row r="5750" spans="2:4" x14ac:dyDescent="0.25">
      <c r="B5750" s="2"/>
      <c r="C5750" t="s">
        <v>12463</v>
      </c>
      <c r="D5750" t="s">
        <v>18384</v>
      </c>
    </row>
    <row r="5751" spans="2:4" x14ac:dyDescent="0.25">
      <c r="B5751" s="2"/>
      <c r="C5751" t="s">
        <v>18385</v>
      </c>
      <c r="D5751" t="s">
        <v>18386</v>
      </c>
    </row>
    <row r="5752" spans="2:4" x14ac:dyDescent="0.25">
      <c r="B5752" s="2"/>
      <c r="C5752" t="s">
        <v>18387</v>
      </c>
      <c r="D5752" t="s">
        <v>4212</v>
      </c>
    </row>
    <row r="5753" spans="2:4" x14ac:dyDescent="0.25">
      <c r="B5753" s="2"/>
      <c r="C5753" t="s">
        <v>18388</v>
      </c>
      <c r="D5753" t="s">
        <v>6653</v>
      </c>
    </row>
    <row r="5754" spans="2:4" x14ac:dyDescent="0.25">
      <c r="B5754" s="2"/>
      <c r="C5754" t="s">
        <v>18389</v>
      </c>
      <c r="D5754" t="s">
        <v>18390</v>
      </c>
    </row>
    <row r="5755" spans="2:4" x14ac:dyDescent="0.25">
      <c r="B5755" s="2"/>
      <c r="C5755" t="s">
        <v>18391</v>
      </c>
      <c r="D5755" t="s">
        <v>18392</v>
      </c>
    </row>
    <row r="5756" spans="2:4" x14ac:dyDescent="0.25">
      <c r="B5756" s="2"/>
      <c r="C5756" t="s">
        <v>18393</v>
      </c>
      <c r="D5756" t="s">
        <v>18394</v>
      </c>
    </row>
    <row r="5757" spans="2:4" x14ac:dyDescent="0.25">
      <c r="B5757" s="2"/>
      <c r="C5757" t="s">
        <v>18395</v>
      </c>
      <c r="D5757" t="s">
        <v>18396</v>
      </c>
    </row>
    <row r="5758" spans="2:4" x14ac:dyDescent="0.25">
      <c r="B5758" s="2"/>
      <c r="C5758" t="s">
        <v>18397</v>
      </c>
      <c r="D5758" t="s">
        <v>18398</v>
      </c>
    </row>
    <row r="5759" spans="2:4" x14ac:dyDescent="0.25">
      <c r="B5759" s="2"/>
      <c r="C5759" t="s">
        <v>18399</v>
      </c>
      <c r="D5759" t="s">
        <v>4221</v>
      </c>
    </row>
    <row r="5760" spans="2:4" x14ac:dyDescent="0.25">
      <c r="B5760" s="2"/>
      <c r="C5760" t="s">
        <v>18400</v>
      </c>
      <c r="D5760" t="s">
        <v>18401</v>
      </c>
    </row>
    <row r="5761" spans="2:4" x14ac:dyDescent="0.25">
      <c r="B5761" s="2"/>
      <c r="C5761" t="s">
        <v>18402</v>
      </c>
      <c r="D5761" t="s">
        <v>18403</v>
      </c>
    </row>
    <row r="5762" spans="2:4" x14ac:dyDescent="0.25">
      <c r="B5762" s="2"/>
      <c r="C5762" t="s">
        <v>18404</v>
      </c>
      <c r="D5762" t="s">
        <v>5274</v>
      </c>
    </row>
    <row r="5763" spans="2:4" x14ac:dyDescent="0.25">
      <c r="B5763" s="2"/>
      <c r="C5763" t="s">
        <v>18405</v>
      </c>
      <c r="D5763" t="s">
        <v>18406</v>
      </c>
    </row>
    <row r="5764" spans="2:4" x14ac:dyDescent="0.25">
      <c r="B5764" s="2"/>
      <c r="C5764" t="s">
        <v>18407</v>
      </c>
      <c r="D5764" t="s">
        <v>18408</v>
      </c>
    </row>
    <row r="5765" spans="2:4" x14ac:dyDescent="0.25">
      <c r="B5765" s="2"/>
      <c r="C5765" t="s">
        <v>12468</v>
      </c>
      <c r="D5765" t="s">
        <v>6684</v>
      </c>
    </row>
    <row r="5766" spans="2:4" x14ac:dyDescent="0.25">
      <c r="B5766" s="2"/>
      <c r="C5766" t="s">
        <v>18409</v>
      </c>
      <c r="D5766" t="s">
        <v>6691</v>
      </c>
    </row>
    <row r="5767" spans="2:4" x14ac:dyDescent="0.25">
      <c r="B5767" s="2"/>
      <c r="C5767" t="s">
        <v>18410</v>
      </c>
      <c r="D5767" t="s">
        <v>18411</v>
      </c>
    </row>
    <row r="5768" spans="2:4" x14ac:dyDescent="0.25">
      <c r="B5768" s="2"/>
      <c r="C5768" t="s">
        <v>12471</v>
      </c>
      <c r="D5768" t="s">
        <v>18412</v>
      </c>
    </row>
    <row r="5769" spans="2:4" x14ac:dyDescent="0.25">
      <c r="B5769" s="2"/>
      <c r="C5769" t="s">
        <v>12474</v>
      </c>
      <c r="D5769" t="s">
        <v>18413</v>
      </c>
    </row>
    <row r="5770" spans="2:4" x14ac:dyDescent="0.25">
      <c r="B5770" s="2"/>
      <c r="C5770" t="s">
        <v>12477</v>
      </c>
      <c r="D5770" t="s">
        <v>18414</v>
      </c>
    </row>
    <row r="5771" spans="2:4" x14ac:dyDescent="0.25">
      <c r="B5771" s="2"/>
      <c r="C5771" t="s">
        <v>18415</v>
      </c>
      <c r="D5771" t="s">
        <v>18416</v>
      </c>
    </row>
    <row r="5772" spans="2:4" x14ac:dyDescent="0.25">
      <c r="B5772" s="2"/>
      <c r="C5772" t="s">
        <v>18417</v>
      </c>
      <c r="D5772" t="s">
        <v>18418</v>
      </c>
    </row>
    <row r="5773" spans="2:4" x14ac:dyDescent="0.25">
      <c r="B5773" s="2"/>
      <c r="C5773" t="s">
        <v>12479</v>
      </c>
      <c r="D5773" t="s">
        <v>18419</v>
      </c>
    </row>
    <row r="5774" spans="2:4" x14ac:dyDescent="0.25">
      <c r="B5774" s="2"/>
      <c r="C5774" t="s">
        <v>18420</v>
      </c>
      <c r="D5774" t="s">
        <v>18421</v>
      </c>
    </row>
    <row r="5775" spans="2:4" x14ac:dyDescent="0.25">
      <c r="B5775" s="2"/>
      <c r="C5775" t="s">
        <v>18422</v>
      </c>
      <c r="D5775" t="s">
        <v>18423</v>
      </c>
    </row>
    <row r="5776" spans="2:4" x14ac:dyDescent="0.25">
      <c r="B5776" s="2"/>
      <c r="C5776" t="s">
        <v>18424</v>
      </c>
      <c r="D5776" t="s">
        <v>18425</v>
      </c>
    </row>
    <row r="5777" spans="2:4" x14ac:dyDescent="0.25">
      <c r="B5777" s="2"/>
      <c r="C5777" t="s">
        <v>18426</v>
      </c>
      <c r="D5777" t="s">
        <v>18427</v>
      </c>
    </row>
    <row r="5778" spans="2:4" x14ac:dyDescent="0.25">
      <c r="B5778" s="2"/>
      <c r="C5778" t="s">
        <v>18428</v>
      </c>
      <c r="D5778" t="s">
        <v>18429</v>
      </c>
    </row>
    <row r="5779" spans="2:4" x14ac:dyDescent="0.25">
      <c r="B5779" s="2"/>
      <c r="C5779" t="s">
        <v>18430</v>
      </c>
      <c r="D5779" t="s">
        <v>4250</v>
      </c>
    </row>
    <row r="5780" spans="2:4" x14ac:dyDescent="0.25">
      <c r="B5780" s="2"/>
      <c r="C5780" t="s">
        <v>12483</v>
      </c>
      <c r="D5780" t="s">
        <v>18431</v>
      </c>
    </row>
    <row r="5781" spans="2:4" x14ac:dyDescent="0.25">
      <c r="B5781" s="2"/>
      <c r="C5781" t="s">
        <v>18432</v>
      </c>
      <c r="D5781" t="s">
        <v>18433</v>
      </c>
    </row>
    <row r="5782" spans="2:4" x14ac:dyDescent="0.25">
      <c r="B5782" s="2"/>
      <c r="C5782" t="s">
        <v>18434</v>
      </c>
      <c r="D5782" t="s">
        <v>18435</v>
      </c>
    </row>
    <row r="5783" spans="2:4" x14ac:dyDescent="0.25">
      <c r="B5783" s="2"/>
      <c r="C5783" t="s">
        <v>18436</v>
      </c>
      <c r="D5783" t="s">
        <v>18437</v>
      </c>
    </row>
    <row r="5784" spans="2:4" x14ac:dyDescent="0.25">
      <c r="B5784" s="2"/>
      <c r="C5784" t="s">
        <v>18438</v>
      </c>
      <c r="D5784" t="s">
        <v>6708</v>
      </c>
    </row>
    <row r="5785" spans="2:4" x14ac:dyDescent="0.25">
      <c r="B5785" s="2"/>
      <c r="C5785" t="s">
        <v>12487</v>
      </c>
      <c r="D5785" t="s">
        <v>18439</v>
      </c>
    </row>
    <row r="5786" spans="2:4" x14ac:dyDescent="0.25">
      <c r="B5786" s="2"/>
      <c r="C5786" t="s">
        <v>18440</v>
      </c>
      <c r="D5786" t="s">
        <v>18441</v>
      </c>
    </row>
    <row r="5787" spans="2:4" x14ac:dyDescent="0.25">
      <c r="B5787" s="2"/>
      <c r="C5787" t="s">
        <v>18442</v>
      </c>
      <c r="D5787" t="s">
        <v>18443</v>
      </c>
    </row>
    <row r="5788" spans="2:4" x14ac:dyDescent="0.25">
      <c r="B5788" s="2"/>
      <c r="C5788" t="s">
        <v>18444</v>
      </c>
      <c r="D5788" t="s">
        <v>18445</v>
      </c>
    </row>
    <row r="5789" spans="2:4" x14ac:dyDescent="0.25">
      <c r="B5789" s="2"/>
      <c r="C5789" t="s">
        <v>18446</v>
      </c>
      <c r="D5789" t="s">
        <v>18447</v>
      </c>
    </row>
    <row r="5790" spans="2:4" x14ac:dyDescent="0.25">
      <c r="B5790" s="2"/>
      <c r="C5790" t="s">
        <v>18448</v>
      </c>
      <c r="D5790" t="s">
        <v>18449</v>
      </c>
    </row>
    <row r="5791" spans="2:4" x14ac:dyDescent="0.25">
      <c r="B5791" s="2"/>
      <c r="C5791" t="s">
        <v>18450</v>
      </c>
      <c r="D5791" t="s">
        <v>18451</v>
      </c>
    </row>
    <row r="5792" spans="2:4" x14ac:dyDescent="0.25">
      <c r="B5792" s="2"/>
      <c r="C5792" t="s">
        <v>18452</v>
      </c>
      <c r="D5792" t="s">
        <v>18453</v>
      </c>
    </row>
    <row r="5793" spans="2:4" x14ac:dyDescent="0.25">
      <c r="B5793" s="2"/>
      <c r="C5793" t="s">
        <v>18454</v>
      </c>
      <c r="D5793" t="s">
        <v>18455</v>
      </c>
    </row>
    <row r="5794" spans="2:4" x14ac:dyDescent="0.25">
      <c r="B5794" s="2"/>
      <c r="C5794" t="s">
        <v>18456</v>
      </c>
      <c r="D5794" t="s">
        <v>18457</v>
      </c>
    </row>
    <row r="5795" spans="2:4" x14ac:dyDescent="0.25">
      <c r="B5795" s="2"/>
      <c r="C5795" t="s">
        <v>18458</v>
      </c>
      <c r="D5795" t="s">
        <v>18459</v>
      </c>
    </row>
    <row r="5796" spans="2:4" x14ac:dyDescent="0.25">
      <c r="B5796" s="2"/>
      <c r="C5796" t="s">
        <v>18460</v>
      </c>
      <c r="D5796" t="s">
        <v>18461</v>
      </c>
    </row>
    <row r="5797" spans="2:4" x14ac:dyDescent="0.25">
      <c r="B5797" s="2"/>
      <c r="C5797" t="s">
        <v>18462</v>
      </c>
      <c r="D5797" t="s">
        <v>5328</v>
      </c>
    </row>
    <row r="5798" spans="2:4" x14ac:dyDescent="0.25">
      <c r="B5798" s="2"/>
      <c r="C5798" t="s">
        <v>18463</v>
      </c>
      <c r="D5798" t="s">
        <v>18464</v>
      </c>
    </row>
    <row r="5799" spans="2:4" x14ac:dyDescent="0.25">
      <c r="B5799" s="2"/>
      <c r="C5799" t="s">
        <v>18465</v>
      </c>
      <c r="D5799" t="s">
        <v>18466</v>
      </c>
    </row>
    <row r="5800" spans="2:4" x14ac:dyDescent="0.25">
      <c r="B5800" s="2"/>
      <c r="C5800" t="s">
        <v>18467</v>
      </c>
      <c r="D5800" t="s">
        <v>18468</v>
      </c>
    </row>
    <row r="5801" spans="2:4" x14ac:dyDescent="0.25">
      <c r="B5801" s="2"/>
      <c r="C5801" t="s">
        <v>18469</v>
      </c>
      <c r="D5801" t="s">
        <v>18470</v>
      </c>
    </row>
    <row r="5802" spans="2:4" x14ac:dyDescent="0.25">
      <c r="B5802" s="2"/>
      <c r="C5802" t="s">
        <v>18471</v>
      </c>
      <c r="D5802" t="s">
        <v>18472</v>
      </c>
    </row>
    <row r="5803" spans="2:4" x14ac:dyDescent="0.25">
      <c r="B5803" s="2"/>
      <c r="C5803" t="s">
        <v>18473</v>
      </c>
      <c r="D5803" t="s">
        <v>18474</v>
      </c>
    </row>
    <row r="5804" spans="2:4" x14ac:dyDescent="0.25">
      <c r="B5804" s="2"/>
      <c r="C5804" t="s">
        <v>18475</v>
      </c>
      <c r="D5804" t="s">
        <v>18476</v>
      </c>
    </row>
    <row r="5805" spans="2:4" x14ac:dyDescent="0.25">
      <c r="B5805" s="2"/>
      <c r="C5805" t="s">
        <v>18477</v>
      </c>
      <c r="D5805" t="s">
        <v>18478</v>
      </c>
    </row>
    <row r="5806" spans="2:4" x14ac:dyDescent="0.25">
      <c r="B5806" s="2"/>
      <c r="C5806" t="s">
        <v>18479</v>
      </c>
      <c r="D5806" t="s">
        <v>18480</v>
      </c>
    </row>
    <row r="5807" spans="2:4" x14ac:dyDescent="0.25">
      <c r="B5807" s="2"/>
      <c r="C5807" t="s">
        <v>18481</v>
      </c>
      <c r="D5807" t="s">
        <v>18482</v>
      </c>
    </row>
    <row r="5808" spans="2:4" x14ac:dyDescent="0.25">
      <c r="B5808" s="2"/>
      <c r="C5808" t="s">
        <v>18483</v>
      </c>
      <c r="D5808" t="s">
        <v>18484</v>
      </c>
    </row>
    <row r="5809" spans="2:4" x14ac:dyDescent="0.25">
      <c r="B5809" s="2"/>
      <c r="C5809" t="s">
        <v>18485</v>
      </c>
      <c r="D5809" t="s">
        <v>18486</v>
      </c>
    </row>
    <row r="5810" spans="2:4" x14ac:dyDescent="0.25">
      <c r="B5810" s="2"/>
      <c r="C5810" t="s">
        <v>18487</v>
      </c>
      <c r="D5810" t="s">
        <v>18488</v>
      </c>
    </row>
    <row r="5811" spans="2:4" x14ac:dyDescent="0.25">
      <c r="B5811" s="2"/>
      <c r="C5811" t="s">
        <v>18489</v>
      </c>
      <c r="D5811" t="s">
        <v>18490</v>
      </c>
    </row>
    <row r="5812" spans="2:4" x14ac:dyDescent="0.25">
      <c r="B5812" s="2"/>
      <c r="C5812" t="s">
        <v>18491</v>
      </c>
      <c r="D5812" t="s">
        <v>18492</v>
      </c>
    </row>
    <row r="5813" spans="2:4" x14ac:dyDescent="0.25">
      <c r="B5813" s="2"/>
      <c r="C5813" t="s">
        <v>18493</v>
      </c>
      <c r="D5813" t="s">
        <v>18494</v>
      </c>
    </row>
    <row r="5814" spans="2:4" x14ac:dyDescent="0.25">
      <c r="B5814" s="2"/>
      <c r="C5814" t="s">
        <v>18495</v>
      </c>
      <c r="D5814" t="s">
        <v>6734</v>
      </c>
    </row>
    <row r="5815" spans="2:4" x14ac:dyDescent="0.25">
      <c r="B5815" s="2"/>
      <c r="C5815" t="s">
        <v>18496</v>
      </c>
      <c r="D5815" t="s">
        <v>18497</v>
      </c>
    </row>
    <row r="5816" spans="2:4" x14ac:dyDescent="0.25">
      <c r="B5816" s="2"/>
      <c r="C5816" t="s">
        <v>18498</v>
      </c>
      <c r="D5816" t="s">
        <v>18499</v>
      </c>
    </row>
    <row r="5817" spans="2:4" x14ac:dyDescent="0.25">
      <c r="B5817" s="2"/>
      <c r="C5817" t="s">
        <v>18500</v>
      </c>
      <c r="D5817" t="s">
        <v>18501</v>
      </c>
    </row>
    <row r="5818" spans="2:4" x14ac:dyDescent="0.25">
      <c r="B5818" s="2"/>
      <c r="C5818" t="s">
        <v>6922</v>
      </c>
      <c r="D5818" t="s">
        <v>18502</v>
      </c>
    </row>
    <row r="5819" spans="2:4" x14ac:dyDescent="0.25">
      <c r="B5819" s="2"/>
      <c r="C5819" t="s">
        <v>12493</v>
      </c>
      <c r="D5819" t="s">
        <v>18503</v>
      </c>
    </row>
    <row r="5820" spans="2:4" x14ac:dyDescent="0.25">
      <c r="B5820" s="2"/>
      <c r="C5820" t="s">
        <v>18504</v>
      </c>
      <c r="D5820" t="s">
        <v>18505</v>
      </c>
    </row>
    <row r="5821" spans="2:4" x14ac:dyDescent="0.25">
      <c r="B5821" s="2"/>
      <c r="C5821" t="s">
        <v>12495</v>
      </c>
      <c r="D5821" t="s">
        <v>18506</v>
      </c>
    </row>
    <row r="5822" spans="2:4" x14ac:dyDescent="0.25">
      <c r="B5822" s="2"/>
      <c r="C5822" t="s">
        <v>12498</v>
      </c>
      <c r="D5822" t="s">
        <v>18507</v>
      </c>
    </row>
    <row r="5823" spans="2:4" x14ac:dyDescent="0.25">
      <c r="B5823" s="2"/>
      <c r="C5823" t="s">
        <v>18508</v>
      </c>
      <c r="D5823" t="s">
        <v>18509</v>
      </c>
    </row>
    <row r="5824" spans="2:4" x14ac:dyDescent="0.25">
      <c r="B5824" s="2"/>
      <c r="C5824" t="s">
        <v>18510</v>
      </c>
      <c r="D5824" t="s">
        <v>4313</v>
      </c>
    </row>
    <row r="5825" spans="2:4" x14ac:dyDescent="0.25">
      <c r="B5825" s="2"/>
      <c r="C5825" t="s">
        <v>6930</v>
      </c>
      <c r="D5825" t="s">
        <v>18511</v>
      </c>
    </row>
    <row r="5826" spans="2:4" x14ac:dyDescent="0.25">
      <c r="B5826" s="2"/>
      <c r="C5826" t="s">
        <v>18512</v>
      </c>
      <c r="D5826" t="s">
        <v>18513</v>
      </c>
    </row>
    <row r="5827" spans="2:4" x14ac:dyDescent="0.25">
      <c r="B5827" s="2"/>
      <c r="C5827" t="s">
        <v>18514</v>
      </c>
      <c r="D5827" t="s">
        <v>18515</v>
      </c>
    </row>
    <row r="5828" spans="2:4" x14ac:dyDescent="0.25">
      <c r="B5828" s="2"/>
      <c r="C5828" t="s">
        <v>18516</v>
      </c>
      <c r="D5828" t="s">
        <v>18517</v>
      </c>
    </row>
    <row r="5829" spans="2:4" x14ac:dyDescent="0.25">
      <c r="B5829" s="2"/>
      <c r="C5829" t="s">
        <v>18518</v>
      </c>
      <c r="D5829" t="s">
        <v>18519</v>
      </c>
    </row>
    <row r="5830" spans="2:4" x14ac:dyDescent="0.25">
      <c r="B5830" s="2"/>
      <c r="C5830" t="s">
        <v>18520</v>
      </c>
      <c r="D5830" t="s">
        <v>6750</v>
      </c>
    </row>
    <row r="5831" spans="2:4" x14ac:dyDescent="0.25">
      <c r="B5831" s="2"/>
      <c r="C5831" t="s">
        <v>18521</v>
      </c>
      <c r="D5831" t="s">
        <v>18522</v>
      </c>
    </row>
    <row r="5832" spans="2:4" x14ac:dyDescent="0.25">
      <c r="B5832" s="2"/>
      <c r="C5832" t="s">
        <v>18523</v>
      </c>
      <c r="D5832" t="s">
        <v>18524</v>
      </c>
    </row>
    <row r="5833" spans="2:4" x14ac:dyDescent="0.25">
      <c r="B5833" s="2"/>
      <c r="C5833" t="s">
        <v>18525</v>
      </c>
      <c r="D5833" t="s">
        <v>18526</v>
      </c>
    </row>
    <row r="5834" spans="2:4" x14ac:dyDescent="0.25">
      <c r="B5834" s="2"/>
      <c r="C5834" t="s">
        <v>18527</v>
      </c>
      <c r="D5834" t="s">
        <v>4321</v>
      </c>
    </row>
    <row r="5835" spans="2:4" x14ac:dyDescent="0.25">
      <c r="B5835" s="2"/>
      <c r="C5835" t="s">
        <v>18528</v>
      </c>
      <c r="D5835" t="s">
        <v>6759</v>
      </c>
    </row>
    <row r="5836" spans="2:4" x14ac:dyDescent="0.25">
      <c r="B5836" s="2"/>
      <c r="C5836" t="s">
        <v>12499</v>
      </c>
      <c r="D5836" t="s">
        <v>18529</v>
      </c>
    </row>
    <row r="5837" spans="2:4" x14ac:dyDescent="0.25">
      <c r="B5837" s="2"/>
      <c r="C5837" t="s">
        <v>12502</v>
      </c>
      <c r="D5837" t="s">
        <v>18530</v>
      </c>
    </row>
    <row r="5838" spans="2:4" x14ac:dyDescent="0.25">
      <c r="B5838" s="2"/>
      <c r="C5838" t="s">
        <v>18531</v>
      </c>
      <c r="D5838" t="s">
        <v>18532</v>
      </c>
    </row>
    <row r="5839" spans="2:4" x14ac:dyDescent="0.25">
      <c r="B5839" s="2"/>
      <c r="C5839" t="s">
        <v>18533</v>
      </c>
      <c r="D5839" t="s">
        <v>18534</v>
      </c>
    </row>
    <row r="5840" spans="2:4" x14ac:dyDescent="0.25">
      <c r="B5840" s="2"/>
      <c r="C5840" t="s">
        <v>18535</v>
      </c>
      <c r="D5840" t="s">
        <v>18536</v>
      </c>
    </row>
    <row r="5841" spans="2:4" x14ac:dyDescent="0.25">
      <c r="B5841" s="2"/>
      <c r="C5841" t="s">
        <v>18537</v>
      </c>
      <c r="D5841" t="s">
        <v>18538</v>
      </c>
    </row>
    <row r="5842" spans="2:4" x14ac:dyDescent="0.25">
      <c r="B5842" s="2"/>
      <c r="C5842" t="s">
        <v>18539</v>
      </c>
      <c r="D5842" t="s">
        <v>18540</v>
      </c>
    </row>
    <row r="5843" spans="2:4" x14ac:dyDescent="0.25">
      <c r="B5843" s="2"/>
      <c r="C5843" t="s">
        <v>18541</v>
      </c>
      <c r="D5843" t="s">
        <v>6768</v>
      </c>
    </row>
    <row r="5844" spans="2:4" x14ac:dyDescent="0.25">
      <c r="B5844" s="2"/>
      <c r="C5844" t="s">
        <v>18542</v>
      </c>
      <c r="D5844" t="s">
        <v>4338</v>
      </c>
    </row>
    <row r="5845" spans="2:4" x14ac:dyDescent="0.25">
      <c r="B5845" s="2"/>
      <c r="C5845" t="s">
        <v>12505</v>
      </c>
      <c r="D5845" t="s">
        <v>18543</v>
      </c>
    </row>
    <row r="5846" spans="2:4" x14ac:dyDescent="0.25">
      <c r="B5846" s="2"/>
      <c r="C5846" t="s">
        <v>18544</v>
      </c>
      <c r="D5846" t="s">
        <v>18545</v>
      </c>
    </row>
    <row r="5847" spans="2:4" x14ac:dyDescent="0.25">
      <c r="B5847" s="2"/>
      <c r="C5847" t="s">
        <v>18546</v>
      </c>
      <c r="D5847" t="s">
        <v>6776</v>
      </c>
    </row>
    <row r="5848" spans="2:4" x14ac:dyDescent="0.25">
      <c r="B5848" s="2"/>
      <c r="C5848" t="s">
        <v>12508</v>
      </c>
      <c r="D5848" t="s">
        <v>18547</v>
      </c>
    </row>
    <row r="5849" spans="2:4" x14ac:dyDescent="0.25">
      <c r="B5849" s="2"/>
      <c r="C5849" t="s">
        <v>12510</v>
      </c>
      <c r="D5849" t="s">
        <v>18548</v>
      </c>
    </row>
    <row r="5850" spans="2:4" x14ac:dyDescent="0.25">
      <c r="B5850" s="2"/>
      <c r="C5850" t="s">
        <v>18549</v>
      </c>
      <c r="D5850" t="s">
        <v>4348</v>
      </c>
    </row>
    <row r="5851" spans="2:4" x14ac:dyDescent="0.25">
      <c r="B5851" s="2"/>
      <c r="C5851" t="s">
        <v>18550</v>
      </c>
      <c r="D5851" t="s">
        <v>18551</v>
      </c>
    </row>
    <row r="5852" spans="2:4" x14ac:dyDescent="0.25">
      <c r="B5852" s="2"/>
      <c r="C5852" t="s">
        <v>18552</v>
      </c>
      <c r="D5852" t="s">
        <v>18553</v>
      </c>
    </row>
    <row r="5853" spans="2:4" x14ac:dyDescent="0.25">
      <c r="B5853" s="2"/>
      <c r="C5853" t="s">
        <v>12516</v>
      </c>
      <c r="D5853" t="s">
        <v>18554</v>
      </c>
    </row>
    <row r="5854" spans="2:4" x14ac:dyDescent="0.25">
      <c r="B5854" s="2"/>
      <c r="C5854" t="s">
        <v>18555</v>
      </c>
      <c r="D5854" t="s">
        <v>18556</v>
      </c>
    </row>
    <row r="5855" spans="2:4" x14ac:dyDescent="0.25">
      <c r="B5855" s="2"/>
      <c r="C5855" t="s">
        <v>18557</v>
      </c>
      <c r="D5855" t="s">
        <v>18558</v>
      </c>
    </row>
    <row r="5856" spans="2:4" x14ac:dyDescent="0.25">
      <c r="B5856" s="2"/>
      <c r="C5856" t="s">
        <v>6971</v>
      </c>
      <c r="D5856" t="s">
        <v>18559</v>
      </c>
    </row>
    <row r="5857" spans="2:4" x14ac:dyDescent="0.25">
      <c r="B5857" s="2"/>
      <c r="C5857" t="s">
        <v>18560</v>
      </c>
      <c r="D5857" t="s">
        <v>6784</v>
      </c>
    </row>
    <row r="5858" spans="2:4" x14ac:dyDescent="0.25">
      <c r="B5858" s="2"/>
      <c r="C5858" t="s">
        <v>18561</v>
      </c>
      <c r="D5858" t="s">
        <v>18562</v>
      </c>
    </row>
    <row r="5859" spans="2:4" x14ac:dyDescent="0.25">
      <c r="B5859" s="2"/>
      <c r="C5859" t="s">
        <v>12517</v>
      </c>
      <c r="D5859" t="s">
        <v>18563</v>
      </c>
    </row>
    <row r="5860" spans="2:4" x14ac:dyDescent="0.25">
      <c r="B5860" s="2"/>
      <c r="C5860" t="s">
        <v>18564</v>
      </c>
      <c r="D5860" t="s">
        <v>18565</v>
      </c>
    </row>
    <row r="5861" spans="2:4" x14ac:dyDescent="0.25">
      <c r="B5861" s="2"/>
      <c r="C5861" t="s">
        <v>18566</v>
      </c>
      <c r="D5861" t="s">
        <v>18567</v>
      </c>
    </row>
    <row r="5862" spans="2:4" x14ac:dyDescent="0.25">
      <c r="B5862" s="2"/>
      <c r="C5862" t="s">
        <v>12519</v>
      </c>
      <c r="D5862" t="s">
        <v>18568</v>
      </c>
    </row>
    <row r="5863" spans="2:4" x14ac:dyDescent="0.25">
      <c r="B5863" s="2"/>
      <c r="C5863" t="s">
        <v>18569</v>
      </c>
      <c r="D5863" t="s">
        <v>18570</v>
      </c>
    </row>
    <row r="5864" spans="2:4" x14ac:dyDescent="0.25">
      <c r="B5864" s="2"/>
      <c r="C5864" t="s">
        <v>12522</v>
      </c>
      <c r="D5864" t="s">
        <v>18571</v>
      </c>
    </row>
    <row r="5865" spans="2:4" x14ac:dyDescent="0.25">
      <c r="B5865" s="2"/>
      <c r="C5865" t="s">
        <v>18572</v>
      </c>
      <c r="D5865" t="s">
        <v>18573</v>
      </c>
    </row>
    <row r="5866" spans="2:4" x14ac:dyDescent="0.25">
      <c r="B5866" s="2"/>
      <c r="C5866" t="s">
        <v>12525</v>
      </c>
      <c r="D5866" t="s">
        <v>18574</v>
      </c>
    </row>
    <row r="5867" spans="2:4" x14ac:dyDescent="0.25">
      <c r="B5867" s="2"/>
      <c r="C5867" t="s">
        <v>18575</v>
      </c>
      <c r="D5867" t="s">
        <v>18576</v>
      </c>
    </row>
    <row r="5868" spans="2:4" x14ac:dyDescent="0.25">
      <c r="B5868" s="2"/>
      <c r="C5868" t="s">
        <v>18577</v>
      </c>
      <c r="D5868" t="s">
        <v>18578</v>
      </c>
    </row>
    <row r="5869" spans="2:4" x14ac:dyDescent="0.25">
      <c r="B5869" s="2"/>
      <c r="C5869" t="s">
        <v>18579</v>
      </c>
      <c r="D5869" t="s">
        <v>18580</v>
      </c>
    </row>
    <row r="5870" spans="2:4" x14ac:dyDescent="0.25">
      <c r="B5870" s="2"/>
      <c r="C5870" t="s">
        <v>18581</v>
      </c>
      <c r="D5870" t="s">
        <v>18582</v>
      </c>
    </row>
    <row r="5871" spans="2:4" x14ac:dyDescent="0.25">
      <c r="B5871" s="2"/>
      <c r="C5871" t="s">
        <v>18583</v>
      </c>
      <c r="D5871" t="s">
        <v>4367</v>
      </c>
    </row>
    <row r="5872" spans="2:4" x14ac:dyDescent="0.25">
      <c r="B5872" s="2"/>
      <c r="C5872" t="s">
        <v>18584</v>
      </c>
      <c r="D5872" t="s">
        <v>18585</v>
      </c>
    </row>
    <row r="5873" spans="2:4" x14ac:dyDescent="0.25">
      <c r="B5873" s="2"/>
      <c r="C5873" t="s">
        <v>12528</v>
      </c>
      <c r="D5873" t="s">
        <v>6811</v>
      </c>
    </row>
    <row r="5874" spans="2:4" x14ac:dyDescent="0.25">
      <c r="B5874" s="2"/>
      <c r="C5874" t="s">
        <v>18586</v>
      </c>
      <c r="D5874" t="s">
        <v>6819</v>
      </c>
    </row>
    <row r="5875" spans="2:4" x14ac:dyDescent="0.25">
      <c r="B5875" s="2"/>
      <c r="C5875" t="s">
        <v>12531</v>
      </c>
      <c r="D5875" t="s">
        <v>18587</v>
      </c>
    </row>
    <row r="5876" spans="2:4" x14ac:dyDescent="0.25">
      <c r="B5876" s="2"/>
      <c r="C5876" t="s">
        <v>18588</v>
      </c>
      <c r="D5876" t="s">
        <v>18589</v>
      </c>
    </row>
    <row r="5877" spans="2:4" x14ac:dyDescent="0.25">
      <c r="B5877" s="2"/>
      <c r="C5877" t="s">
        <v>18590</v>
      </c>
      <c r="D5877" t="s">
        <v>18591</v>
      </c>
    </row>
    <row r="5878" spans="2:4" x14ac:dyDescent="0.25">
      <c r="B5878" s="2"/>
      <c r="C5878" t="s">
        <v>18592</v>
      </c>
      <c r="D5878" t="s">
        <v>18593</v>
      </c>
    </row>
    <row r="5879" spans="2:4" x14ac:dyDescent="0.25">
      <c r="B5879" s="2"/>
      <c r="C5879" t="s">
        <v>18594</v>
      </c>
      <c r="D5879" t="s">
        <v>6827</v>
      </c>
    </row>
    <row r="5880" spans="2:4" x14ac:dyDescent="0.25">
      <c r="B5880" s="2"/>
      <c r="C5880" t="s">
        <v>18595</v>
      </c>
      <c r="D5880" t="s">
        <v>18596</v>
      </c>
    </row>
    <row r="5881" spans="2:4" x14ac:dyDescent="0.25">
      <c r="B5881" s="2"/>
      <c r="C5881" t="s">
        <v>18597</v>
      </c>
      <c r="D5881" t="s">
        <v>5399</v>
      </c>
    </row>
    <row r="5882" spans="2:4" x14ac:dyDescent="0.25">
      <c r="B5882" s="2"/>
      <c r="C5882" t="s">
        <v>18598</v>
      </c>
      <c r="D5882" t="s">
        <v>18599</v>
      </c>
    </row>
    <row r="5883" spans="2:4" x14ac:dyDescent="0.25">
      <c r="B5883" s="2"/>
      <c r="C5883" t="s">
        <v>18600</v>
      </c>
      <c r="D5883" t="s">
        <v>18601</v>
      </c>
    </row>
    <row r="5884" spans="2:4" x14ac:dyDescent="0.25">
      <c r="B5884" s="2"/>
      <c r="C5884" t="s">
        <v>12533</v>
      </c>
      <c r="D5884" t="s">
        <v>18602</v>
      </c>
    </row>
    <row r="5885" spans="2:4" x14ac:dyDescent="0.25">
      <c r="B5885" s="2"/>
      <c r="C5885" t="s">
        <v>18603</v>
      </c>
      <c r="D5885" t="s">
        <v>18604</v>
      </c>
    </row>
    <row r="5886" spans="2:4" x14ac:dyDescent="0.25">
      <c r="B5886" s="2"/>
      <c r="C5886" t="s">
        <v>18605</v>
      </c>
      <c r="D5886" t="s">
        <v>18606</v>
      </c>
    </row>
    <row r="5887" spans="2:4" x14ac:dyDescent="0.25">
      <c r="B5887" s="2"/>
      <c r="C5887" t="s">
        <v>12535</v>
      </c>
      <c r="D5887" t="s">
        <v>6834</v>
      </c>
    </row>
    <row r="5888" spans="2:4" x14ac:dyDescent="0.25">
      <c r="B5888" s="2"/>
      <c r="C5888" t="s">
        <v>18607</v>
      </c>
      <c r="D5888" t="s">
        <v>18608</v>
      </c>
    </row>
    <row r="5889" spans="2:4" x14ac:dyDescent="0.25">
      <c r="B5889" s="2"/>
      <c r="C5889" t="s">
        <v>18609</v>
      </c>
      <c r="D5889" t="s">
        <v>5426</v>
      </c>
    </row>
    <row r="5890" spans="2:4" x14ac:dyDescent="0.25">
      <c r="B5890" s="2"/>
      <c r="C5890" t="s">
        <v>18610</v>
      </c>
      <c r="D5890" t="s">
        <v>18611</v>
      </c>
    </row>
    <row r="5891" spans="2:4" x14ac:dyDescent="0.25">
      <c r="B5891" s="2"/>
      <c r="C5891" t="s">
        <v>18612</v>
      </c>
      <c r="D5891" t="s">
        <v>6842</v>
      </c>
    </row>
    <row r="5892" spans="2:4" x14ac:dyDescent="0.25">
      <c r="B5892" s="2"/>
      <c r="C5892" t="s">
        <v>18613</v>
      </c>
      <c r="D5892" t="s">
        <v>4383</v>
      </c>
    </row>
    <row r="5893" spans="2:4" x14ac:dyDescent="0.25">
      <c r="B5893" s="2"/>
      <c r="C5893" t="s">
        <v>12537</v>
      </c>
      <c r="D5893" t="s">
        <v>18614</v>
      </c>
    </row>
    <row r="5894" spans="2:4" x14ac:dyDescent="0.25">
      <c r="B5894" s="2"/>
      <c r="C5894" t="s">
        <v>18615</v>
      </c>
      <c r="D5894" t="s">
        <v>18616</v>
      </c>
    </row>
    <row r="5895" spans="2:4" x14ac:dyDescent="0.25">
      <c r="B5895" s="2"/>
      <c r="C5895" t="s">
        <v>18617</v>
      </c>
      <c r="D5895" t="s">
        <v>6849</v>
      </c>
    </row>
    <row r="5896" spans="2:4" x14ac:dyDescent="0.25">
      <c r="B5896" s="2"/>
      <c r="C5896" t="s">
        <v>18618</v>
      </c>
      <c r="D5896" t="s">
        <v>18619</v>
      </c>
    </row>
    <row r="5897" spans="2:4" x14ac:dyDescent="0.25">
      <c r="B5897" s="2"/>
      <c r="C5897" t="s">
        <v>18620</v>
      </c>
      <c r="D5897" t="s">
        <v>18621</v>
      </c>
    </row>
    <row r="5898" spans="2:4" x14ac:dyDescent="0.25">
      <c r="B5898" s="2"/>
      <c r="C5898" t="s">
        <v>18622</v>
      </c>
      <c r="D5898" t="s">
        <v>18623</v>
      </c>
    </row>
    <row r="5899" spans="2:4" x14ac:dyDescent="0.25">
      <c r="B5899" s="2"/>
      <c r="C5899" t="s">
        <v>12539</v>
      </c>
      <c r="D5899" t="s">
        <v>18624</v>
      </c>
    </row>
    <row r="5900" spans="2:4" x14ac:dyDescent="0.25">
      <c r="B5900" s="2"/>
      <c r="C5900" t="s">
        <v>18625</v>
      </c>
      <c r="D5900" t="s">
        <v>6858</v>
      </c>
    </row>
    <row r="5901" spans="2:4" x14ac:dyDescent="0.25">
      <c r="B5901" s="2"/>
      <c r="C5901" t="s">
        <v>12542</v>
      </c>
      <c r="D5901" t="s">
        <v>18626</v>
      </c>
    </row>
    <row r="5902" spans="2:4" x14ac:dyDescent="0.25">
      <c r="B5902" s="2"/>
      <c r="C5902" t="s">
        <v>12545</v>
      </c>
      <c r="D5902" t="s">
        <v>18627</v>
      </c>
    </row>
    <row r="5903" spans="2:4" x14ac:dyDescent="0.25">
      <c r="B5903" s="2"/>
      <c r="C5903" t="s">
        <v>18628</v>
      </c>
      <c r="D5903" t="s">
        <v>18629</v>
      </c>
    </row>
    <row r="5904" spans="2:4" x14ac:dyDescent="0.25">
      <c r="B5904" s="2"/>
      <c r="C5904" t="s">
        <v>18630</v>
      </c>
      <c r="D5904" t="s">
        <v>18631</v>
      </c>
    </row>
    <row r="5905" spans="2:4" x14ac:dyDescent="0.25">
      <c r="B5905" s="2"/>
      <c r="C5905" t="s">
        <v>12547</v>
      </c>
      <c r="D5905" t="s">
        <v>6873</v>
      </c>
    </row>
    <row r="5906" spans="2:4" x14ac:dyDescent="0.25">
      <c r="B5906" s="2"/>
      <c r="C5906" t="s">
        <v>18632</v>
      </c>
      <c r="D5906" t="s">
        <v>18633</v>
      </c>
    </row>
    <row r="5907" spans="2:4" x14ac:dyDescent="0.25">
      <c r="B5907" s="2"/>
      <c r="C5907" t="s">
        <v>18634</v>
      </c>
      <c r="D5907" t="s">
        <v>18635</v>
      </c>
    </row>
    <row r="5908" spans="2:4" x14ac:dyDescent="0.25">
      <c r="B5908" s="2"/>
      <c r="C5908" t="s">
        <v>18636</v>
      </c>
      <c r="D5908" t="s">
        <v>18637</v>
      </c>
    </row>
    <row r="5909" spans="2:4" x14ac:dyDescent="0.25">
      <c r="B5909" s="2"/>
      <c r="C5909" t="s">
        <v>18638</v>
      </c>
      <c r="D5909" t="s">
        <v>18639</v>
      </c>
    </row>
    <row r="5910" spans="2:4" x14ac:dyDescent="0.25">
      <c r="B5910" s="2"/>
      <c r="C5910" t="s">
        <v>7030</v>
      </c>
      <c r="D5910" t="s">
        <v>4401</v>
      </c>
    </row>
    <row r="5911" spans="2:4" x14ac:dyDescent="0.25">
      <c r="B5911" s="2"/>
      <c r="C5911" t="s">
        <v>18640</v>
      </c>
      <c r="D5911" t="s">
        <v>4409</v>
      </c>
    </row>
    <row r="5912" spans="2:4" x14ac:dyDescent="0.25">
      <c r="B5912" s="2"/>
      <c r="C5912" t="s">
        <v>12550</v>
      </c>
      <c r="D5912" t="s">
        <v>18641</v>
      </c>
    </row>
    <row r="5913" spans="2:4" x14ac:dyDescent="0.25">
      <c r="B5913" s="2"/>
      <c r="C5913" t="s">
        <v>18642</v>
      </c>
      <c r="D5913" t="s">
        <v>18643</v>
      </c>
    </row>
    <row r="5914" spans="2:4" x14ac:dyDescent="0.25">
      <c r="B5914" s="2"/>
      <c r="C5914" t="s">
        <v>12551</v>
      </c>
      <c r="D5914" t="s">
        <v>18644</v>
      </c>
    </row>
    <row r="5915" spans="2:4" x14ac:dyDescent="0.25">
      <c r="B5915" s="2"/>
      <c r="C5915" t="s">
        <v>12555</v>
      </c>
      <c r="D5915" t="s">
        <v>4419</v>
      </c>
    </row>
    <row r="5916" spans="2:4" x14ac:dyDescent="0.25">
      <c r="B5916" s="2"/>
      <c r="C5916" t="s">
        <v>18645</v>
      </c>
      <c r="D5916" t="s">
        <v>4428</v>
      </c>
    </row>
    <row r="5917" spans="2:4" x14ac:dyDescent="0.25">
      <c r="B5917" s="2"/>
      <c r="C5917" t="s">
        <v>18646</v>
      </c>
      <c r="D5917" t="s">
        <v>5468</v>
      </c>
    </row>
    <row r="5918" spans="2:4" x14ac:dyDescent="0.25">
      <c r="B5918" s="2"/>
      <c r="C5918" t="s">
        <v>12557</v>
      </c>
      <c r="D5918" t="s">
        <v>18647</v>
      </c>
    </row>
    <row r="5919" spans="2:4" x14ac:dyDescent="0.25">
      <c r="B5919" s="2"/>
      <c r="C5919" t="s">
        <v>7038</v>
      </c>
      <c r="D5919" t="s">
        <v>4438</v>
      </c>
    </row>
    <row r="5920" spans="2:4" x14ac:dyDescent="0.25">
      <c r="B5920" s="2"/>
      <c r="C5920" t="s">
        <v>18648</v>
      </c>
      <c r="D5920" t="s">
        <v>18649</v>
      </c>
    </row>
    <row r="5921" spans="2:4" x14ac:dyDescent="0.25">
      <c r="B5921" s="2"/>
      <c r="C5921" t="s">
        <v>18650</v>
      </c>
      <c r="D5921" t="s">
        <v>18651</v>
      </c>
    </row>
    <row r="5922" spans="2:4" x14ac:dyDescent="0.25">
      <c r="B5922" s="2"/>
      <c r="C5922" t="s">
        <v>7046</v>
      </c>
      <c r="D5922" t="s">
        <v>6890</v>
      </c>
    </row>
    <row r="5923" spans="2:4" x14ac:dyDescent="0.25">
      <c r="B5923" s="2"/>
      <c r="C5923" t="s">
        <v>18652</v>
      </c>
      <c r="D5923" t="s">
        <v>18653</v>
      </c>
    </row>
    <row r="5924" spans="2:4" x14ac:dyDescent="0.25">
      <c r="B5924" s="2"/>
      <c r="C5924" t="s">
        <v>18654</v>
      </c>
      <c r="D5924" t="s">
        <v>18655</v>
      </c>
    </row>
    <row r="5925" spans="2:4" x14ac:dyDescent="0.25">
      <c r="B5925" s="2"/>
      <c r="C5925" t="s">
        <v>18656</v>
      </c>
      <c r="D5925" t="s">
        <v>6899</v>
      </c>
    </row>
    <row r="5926" spans="2:4" x14ac:dyDescent="0.25">
      <c r="B5926" s="2"/>
      <c r="C5926" t="s">
        <v>18657</v>
      </c>
      <c r="D5926" t="s">
        <v>18658</v>
      </c>
    </row>
    <row r="5927" spans="2:4" x14ac:dyDescent="0.25">
      <c r="B5927" s="2"/>
      <c r="C5927" t="s">
        <v>7054</v>
      </c>
      <c r="D5927" t="s">
        <v>6907</v>
      </c>
    </row>
    <row r="5928" spans="2:4" x14ac:dyDescent="0.25">
      <c r="B5928" s="2"/>
      <c r="C5928" t="s">
        <v>18659</v>
      </c>
      <c r="D5928" t="s">
        <v>18660</v>
      </c>
    </row>
    <row r="5929" spans="2:4" x14ac:dyDescent="0.25">
      <c r="B5929" s="2"/>
      <c r="C5929" t="s">
        <v>18661</v>
      </c>
      <c r="D5929" t="s">
        <v>18662</v>
      </c>
    </row>
    <row r="5930" spans="2:4" x14ac:dyDescent="0.25">
      <c r="B5930" s="2"/>
      <c r="C5930" t="s">
        <v>18663</v>
      </c>
      <c r="D5930" t="s">
        <v>18664</v>
      </c>
    </row>
    <row r="5931" spans="2:4" x14ac:dyDescent="0.25">
      <c r="B5931" s="2"/>
      <c r="C5931" t="s">
        <v>18665</v>
      </c>
      <c r="D5931" t="s">
        <v>18666</v>
      </c>
    </row>
    <row r="5932" spans="2:4" x14ac:dyDescent="0.25">
      <c r="B5932" s="2"/>
      <c r="C5932" t="s">
        <v>18667</v>
      </c>
      <c r="D5932" t="s">
        <v>18668</v>
      </c>
    </row>
    <row r="5933" spans="2:4" x14ac:dyDescent="0.25">
      <c r="B5933" s="2"/>
      <c r="C5933" t="s">
        <v>12562</v>
      </c>
      <c r="D5933" t="s">
        <v>18669</v>
      </c>
    </row>
    <row r="5934" spans="2:4" x14ac:dyDescent="0.25">
      <c r="B5934" s="2"/>
      <c r="C5934" t="s">
        <v>18670</v>
      </c>
      <c r="D5934" t="s">
        <v>18671</v>
      </c>
    </row>
    <row r="5935" spans="2:4" x14ac:dyDescent="0.25">
      <c r="B5935" s="2"/>
      <c r="C5935" t="s">
        <v>18672</v>
      </c>
      <c r="D5935" t="s">
        <v>5476</v>
      </c>
    </row>
    <row r="5936" spans="2:4" x14ac:dyDescent="0.25">
      <c r="B5936" s="2"/>
      <c r="C5936" t="s">
        <v>18673</v>
      </c>
      <c r="D5936" t="s">
        <v>18674</v>
      </c>
    </row>
    <row r="5937" spans="2:4" x14ac:dyDescent="0.25">
      <c r="B5937" s="2"/>
      <c r="C5937" t="s">
        <v>18675</v>
      </c>
      <c r="D5937" t="s">
        <v>4447</v>
      </c>
    </row>
    <row r="5938" spans="2:4" x14ac:dyDescent="0.25">
      <c r="B5938" s="2"/>
      <c r="C5938" t="s">
        <v>7063</v>
      </c>
      <c r="D5938" t="s">
        <v>5502</v>
      </c>
    </row>
    <row r="5939" spans="2:4" x14ac:dyDescent="0.25">
      <c r="B5939" s="2"/>
      <c r="C5939" t="s">
        <v>18676</v>
      </c>
      <c r="D5939" t="s">
        <v>18677</v>
      </c>
    </row>
    <row r="5940" spans="2:4" x14ac:dyDescent="0.25">
      <c r="B5940" s="2"/>
      <c r="C5940" t="s">
        <v>18678</v>
      </c>
      <c r="D5940" t="s">
        <v>4465</v>
      </c>
    </row>
    <row r="5941" spans="2:4" x14ac:dyDescent="0.25">
      <c r="B5941" s="2"/>
      <c r="C5941" t="s">
        <v>12565</v>
      </c>
      <c r="D5941" t="s">
        <v>6915</v>
      </c>
    </row>
    <row r="5942" spans="2:4" x14ac:dyDescent="0.25">
      <c r="B5942" s="2"/>
      <c r="C5942" t="s">
        <v>18679</v>
      </c>
      <c r="D5942" t="s">
        <v>6924</v>
      </c>
    </row>
    <row r="5943" spans="2:4" x14ac:dyDescent="0.25">
      <c r="B5943" s="2"/>
      <c r="C5943" t="s">
        <v>12568</v>
      </c>
      <c r="D5943" t="s">
        <v>6932</v>
      </c>
    </row>
    <row r="5944" spans="2:4" x14ac:dyDescent="0.25">
      <c r="B5944" s="2"/>
      <c r="C5944" t="s">
        <v>18680</v>
      </c>
      <c r="D5944" t="s">
        <v>6940</v>
      </c>
    </row>
    <row r="5945" spans="2:4" x14ac:dyDescent="0.25">
      <c r="B5945" s="2"/>
      <c r="C5945" t="s">
        <v>18681</v>
      </c>
      <c r="D5945" t="s">
        <v>18682</v>
      </c>
    </row>
    <row r="5946" spans="2:4" x14ac:dyDescent="0.25">
      <c r="B5946" s="2"/>
      <c r="C5946" t="s">
        <v>18683</v>
      </c>
      <c r="D5946" t="s">
        <v>18684</v>
      </c>
    </row>
    <row r="5947" spans="2:4" x14ac:dyDescent="0.25">
      <c r="B5947" s="2"/>
      <c r="C5947" t="s">
        <v>18685</v>
      </c>
      <c r="D5947" t="s">
        <v>18686</v>
      </c>
    </row>
    <row r="5948" spans="2:4" x14ac:dyDescent="0.25">
      <c r="B5948" s="2"/>
      <c r="C5948" t="s">
        <v>18687</v>
      </c>
      <c r="D5948" t="s">
        <v>18688</v>
      </c>
    </row>
    <row r="5949" spans="2:4" x14ac:dyDescent="0.25">
      <c r="B5949" s="2"/>
      <c r="C5949" t="s">
        <v>18689</v>
      </c>
      <c r="D5949" t="s">
        <v>18690</v>
      </c>
    </row>
    <row r="5950" spans="2:4" x14ac:dyDescent="0.25">
      <c r="B5950" s="2"/>
      <c r="C5950" t="s">
        <v>18691</v>
      </c>
      <c r="D5950" t="s">
        <v>18692</v>
      </c>
    </row>
    <row r="5951" spans="2:4" x14ac:dyDescent="0.25">
      <c r="B5951" s="2"/>
      <c r="C5951" t="s">
        <v>18693</v>
      </c>
      <c r="D5951" t="s">
        <v>18694</v>
      </c>
    </row>
    <row r="5952" spans="2:4" x14ac:dyDescent="0.25">
      <c r="B5952" s="2"/>
      <c r="C5952" t="s">
        <v>18695</v>
      </c>
      <c r="D5952" t="s">
        <v>18696</v>
      </c>
    </row>
    <row r="5953" spans="2:4" x14ac:dyDescent="0.25">
      <c r="B5953" s="2"/>
      <c r="C5953" t="s">
        <v>18697</v>
      </c>
      <c r="D5953" t="s">
        <v>18698</v>
      </c>
    </row>
    <row r="5954" spans="2:4" x14ac:dyDescent="0.25">
      <c r="B5954" s="2"/>
      <c r="C5954" t="s">
        <v>18699</v>
      </c>
      <c r="D5954" t="s">
        <v>18700</v>
      </c>
    </row>
    <row r="5955" spans="2:4" x14ac:dyDescent="0.25">
      <c r="B5955" s="2"/>
      <c r="C5955" t="s">
        <v>12571</v>
      </c>
      <c r="D5955" t="s">
        <v>18701</v>
      </c>
    </row>
    <row r="5956" spans="2:4" x14ac:dyDescent="0.25">
      <c r="B5956" s="2"/>
      <c r="C5956" t="s">
        <v>18702</v>
      </c>
      <c r="D5956" t="s">
        <v>18703</v>
      </c>
    </row>
    <row r="5957" spans="2:4" x14ac:dyDescent="0.25">
      <c r="B5957" s="2"/>
      <c r="C5957" t="s">
        <v>18704</v>
      </c>
      <c r="D5957" t="s">
        <v>18705</v>
      </c>
    </row>
    <row r="5958" spans="2:4" x14ac:dyDescent="0.25">
      <c r="B5958" s="2"/>
      <c r="C5958" t="s">
        <v>18706</v>
      </c>
      <c r="D5958" t="s">
        <v>18707</v>
      </c>
    </row>
    <row r="5959" spans="2:4" x14ac:dyDescent="0.25">
      <c r="B5959" s="2"/>
      <c r="C5959" t="s">
        <v>12574</v>
      </c>
      <c r="D5959" t="s">
        <v>6957</v>
      </c>
    </row>
    <row r="5960" spans="2:4" x14ac:dyDescent="0.25">
      <c r="B5960" s="2"/>
      <c r="C5960" t="s">
        <v>7088</v>
      </c>
      <c r="D5960" t="s">
        <v>6964</v>
      </c>
    </row>
    <row r="5961" spans="2:4" x14ac:dyDescent="0.25">
      <c r="B5961" s="2"/>
      <c r="C5961" t="s">
        <v>18708</v>
      </c>
      <c r="D5961" t="s">
        <v>6973</v>
      </c>
    </row>
    <row r="5962" spans="2:4" x14ac:dyDescent="0.25">
      <c r="B5962" s="2"/>
      <c r="C5962" t="s">
        <v>18709</v>
      </c>
      <c r="D5962" t="s">
        <v>4484</v>
      </c>
    </row>
    <row r="5963" spans="2:4" x14ac:dyDescent="0.25">
      <c r="B5963" s="2"/>
      <c r="C5963" t="s">
        <v>18710</v>
      </c>
      <c r="D5963" t="s">
        <v>18711</v>
      </c>
    </row>
    <row r="5964" spans="2:4" x14ac:dyDescent="0.25">
      <c r="B5964" s="2"/>
      <c r="C5964" t="s">
        <v>18712</v>
      </c>
      <c r="D5964" t="s">
        <v>5526</v>
      </c>
    </row>
    <row r="5965" spans="2:4" x14ac:dyDescent="0.25">
      <c r="B5965" s="2"/>
      <c r="C5965" t="s">
        <v>18713</v>
      </c>
      <c r="D5965" t="s">
        <v>4493</v>
      </c>
    </row>
    <row r="5966" spans="2:4" x14ac:dyDescent="0.25">
      <c r="B5966" s="2"/>
      <c r="C5966" t="s">
        <v>18714</v>
      </c>
      <c r="D5966" t="s">
        <v>18715</v>
      </c>
    </row>
    <row r="5967" spans="2:4" x14ac:dyDescent="0.25">
      <c r="B5967" s="2"/>
      <c r="C5967" t="s">
        <v>18716</v>
      </c>
      <c r="D5967" t="s">
        <v>18717</v>
      </c>
    </row>
    <row r="5968" spans="2:4" x14ac:dyDescent="0.25">
      <c r="B5968" s="2"/>
      <c r="C5968" t="s">
        <v>18718</v>
      </c>
      <c r="D5968" t="s">
        <v>18719</v>
      </c>
    </row>
    <row r="5969" spans="2:4" x14ac:dyDescent="0.25">
      <c r="B5969" s="2"/>
      <c r="C5969" t="s">
        <v>18720</v>
      </c>
      <c r="D5969" t="s">
        <v>18721</v>
      </c>
    </row>
    <row r="5970" spans="2:4" x14ac:dyDescent="0.25">
      <c r="B5970" s="2"/>
      <c r="C5970" t="s">
        <v>18722</v>
      </c>
      <c r="D5970" t="s">
        <v>4512</v>
      </c>
    </row>
    <row r="5971" spans="2:4" x14ac:dyDescent="0.25">
      <c r="B5971" s="2"/>
      <c r="C5971" t="s">
        <v>7097</v>
      </c>
      <c r="D5971" t="s">
        <v>4520</v>
      </c>
    </row>
    <row r="5972" spans="2:4" x14ac:dyDescent="0.25">
      <c r="B5972" s="2"/>
      <c r="C5972" t="s">
        <v>18723</v>
      </c>
      <c r="D5972" t="s">
        <v>18724</v>
      </c>
    </row>
    <row r="5973" spans="2:4" x14ac:dyDescent="0.25">
      <c r="B5973" s="2"/>
      <c r="C5973" t="s">
        <v>18725</v>
      </c>
      <c r="D5973" t="s">
        <v>6982</v>
      </c>
    </row>
    <row r="5974" spans="2:4" x14ac:dyDescent="0.25">
      <c r="B5974" s="2"/>
      <c r="C5974" t="s">
        <v>18726</v>
      </c>
      <c r="D5974" t="s">
        <v>18727</v>
      </c>
    </row>
    <row r="5975" spans="2:4" x14ac:dyDescent="0.25">
      <c r="B5975" s="2"/>
      <c r="C5975" t="s">
        <v>12577</v>
      </c>
      <c r="D5975" t="s">
        <v>18728</v>
      </c>
    </row>
    <row r="5976" spans="2:4" x14ac:dyDescent="0.25">
      <c r="B5976" s="2"/>
      <c r="C5976" t="s">
        <v>18729</v>
      </c>
      <c r="D5976" t="s">
        <v>18730</v>
      </c>
    </row>
    <row r="5977" spans="2:4" x14ac:dyDescent="0.25">
      <c r="B5977" s="2"/>
      <c r="C5977" t="s">
        <v>18731</v>
      </c>
      <c r="D5977" t="s">
        <v>6990</v>
      </c>
    </row>
    <row r="5978" spans="2:4" x14ac:dyDescent="0.25">
      <c r="B5978" s="2"/>
      <c r="C5978" t="s">
        <v>12580</v>
      </c>
      <c r="D5978" t="s">
        <v>5541</v>
      </c>
    </row>
    <row r="5979" spans="2:4" x14ac:dyDescent="0.25">
      <c r="B5979" s="2"/>
      <c r="C5979" t="s">
        <v>12582</v>
      </c>
      <c r="D5979" t="s">
        <v>18732</v>
      </c>
    </row>
    <row r="5980" spans="2:4" x14ac:dyDescent="0.25">
      <c r="B5980" s="2"/>
      <c r="C5980" t="s">
        <v>18733</v>
      </c>
      <c r="D5980" t="s">
        <v>6997</v>
      </c>
    </row>
    <row r="5981" spans="2:4" x14ac:dyDescent="0.25">
      <c r="B5981" s="2"/>
      <c r="C5981" t="s">
        <v>18734</v>
      </c>
      <c r="D5981" t="s">
        <v>7006</v>
      </c>
    </row>
    <row r="5982" spans="2:4" x14ac:dyDescent="0.25">
      <c r="B5982" s="2"/>
      <c r="C5982" t="s">
        <v>18735</v>
      </c>
      <c r="D5982" t="s">
        <v>18736</v>
      </c>
    </row>
    <row r="5983" spans="2:4" x14ac:dyDescent="0.25">
      <c r="B5983" s="2"/>
      <c r="C5983" t="s">
        <v>18737</v>
      </c>
      <c r="D5983" t="s">
        <v>18738</v>
      </c>
    </row>
    <row r="5984" spans="2:4" x14ac:dyDescent="0.25">
      <c r="B5984" s="2"/>
      <c r="C5984" t="s">
        <v>18739</v>
      </c>
      <c r="D5984" t="s">
        <v>18740</v>
      </c>
    </row>
    <row r="5985" spans="2:4" x14ac:dyDescent="0.25">
      <c r="B5985" s="2"/>
      <c r="C5985" t="s">
        <v>18741</v>
      </c>
      <c r="D5985" t="s">
        <v>18742</v>
      </c>
    </row>
    <row r="5986" spans="2:4" x14ac:dyDescent="0.25">
      <c r="B5986" s="2"/>
      <c r="C5986" t="s">
        <v>18743</v>
      </c>
      <c r="D5986" t="s">
        <v>18744</v>
      </c>
    </row>
    <row r="5987" spans="2:4" x14ac:dyDescent="0.25">
      <c r="B5987" s="2"/>
      <c r="C5987" t="s">
        <v>12585</v>
      </c>
      <c r="D5987" t="s">
        <v>18745</v>
      </c>
    </row>
    <row r="5988" spans="2:4" x14ac:dyDescent="0.25">
      <c r="B5988" s="2"/>
      <c r="C5988" t="s">
        <v>18746</v>
      </c>
      <c r="D5988" t="s">
        <v>18747</v>
      </c>
    </row>
    <row r="5989" spans="2:4" x14ac:dyDescent="0.25">
      <c r="B5989" s="2"/>
      <c r="C5989" t="s">
        <v>18748</v>
      </c>
      <c r="D5989" t="s">
        <v>18749</v>
      </c>
    </row>
    <row r="5990" spans="2:4" x14ac:dyDescent="0.25">
      <c r="B5990" s="2"/>
      <c r="C5990" t="s">
        <v>12588</v>
      </c>
      <c r="D5990" t="s">
        <v>7015</v>
      </c>
    </row>
    <row r="5991" spans="2:4" x14ac:dyDescent="0.25">
      <c r="B5991" s="2"/>
      <c r="C5991" t="s">
        <v>18750</v>
      </c>
      <c r="D5991" t="s">
        <v>18751</v>
      </c>
    </row>
    <row r="5992" spans="2:4" x14ac:dyDescent="0.25">
      <c r="B5992" s="2"/>
      <c r="C5992" t="s">
        <v>18752</v>
      </c>
      <c r="D5992" t="s">
        <v>5556</v>
      </c>
    </row>
    <row r="5993" spans="2:4" x14ac:dyDescent="0.25">
      <c r="B5993" s="2"/>
      <c r="C5993" t="s">
        <v>18753</v>
      </c>
      <c r="D5993" t="s">
        <v>18754</v>
      </c>
    </row>
    <row r="5994" spans="2:4" x14ac:dyDescent="0.25">
      <c r="B5994" s="2"/>
      <c r="C5994" t="s">
        <v>7113</v>
      </c>
      <c r="D5994" t="s">
        <v>18755</v>
      </c>
    </row>
    <row r="5995" spans="2:4" x14ac:dyDescent="0.25">
      <c r="B5995" s="2"/>
      <c r="C5995" t="s">
        <v>18756</v>
      </c>
      <c r="D5995" t="s">
        <v>18757</v>
      </c>
    </row>
    <row r="5996" spans="2:4" x14ac:dyDescent="0.25">
      <c r="B5996" s="2"/>
      <c r="C5996" t="s">
        <v>18758</v>
      </c>
      <c r="D5996" t="s">
        <v>18759</v>
      </c>
    </row>
    <row r="5997" spans="2:4" x14ac:dyDescent="0.25">
      <c r="B5997" s="2"/>
      <c r="C5997" t="s">
        <v>12591</v>
      </c>
      <c r="D5997" t="s">
        <v>18760</v>
      </c>
    </row>
    <row r="5998" spans="2:4" x14ac:dyDescent="0.25">
      <c r="B5998" s="2"/>
      <c r="C5998" t="s">
        <v>12594</v>
      </c>
      <c r="D5998" t="s">
        <v>18761</v>
      </c>
    </row>
    <row r="5999" spans="2:4" x14ac:dyDescent="0.25">
      <c r="B5999" s="2"/>
      <c r="C5999" t="s">
        <v>18762</v>
      </c>
      <c r="D5999" t="s">
        <v>18763</v>
      </c>
    </row>
    <row r="6000" spans="2:4" x14ac:dyDescent="0.25">
      <c r="B6000" s="2"/>
      <c r="C6000" t="s">
        <v>18764</v>
      </c>
      <c r="D6000" t="s">
        <v>18765</v>
      </c>
    </row>
    <row r="6001" spans="2:4" x14ac:dyDescent="0.25">
      <c r="B6001" s="2"/>
      <c r="C6001" t="s">
        <v>12597</v>
      </c>
      <c r="D6001" t="s">
        <v>7040</v>
      </c>
    </row>
    <row r="6002" spans="2:4" x14ac:dyDescent="0.25">
      <c r="B6002" s="2"/>
      <c r="C6002" t="s">
        <v>12599</v>
      </c>
      <c r="D6002" t="s">
        <v>18766</v>
      </c>
    </row>
    <row r="6003" spans="2:4" x14ac:dyDescent="0.25">
      <c r="B6003" s="2"/>
      <c r="C6003" t="s">
        <v>18767</v>
      </c>
      <c r="D6003" t="s">
        <v>7048</v>
      </c>
    </row>
    <row r="6004" spans="2:4" x14ac:dyDescent="0.25">
      <c r="B6004" s="2"/>
      <c r="C6004" t="s">
        <v>18768</v>
      </c>
      <c r="D6004" t="s">
        <v>18769</v>
      </c>
    </row>
    <row r="6005" spans="2:4" x14ac:dyDescent="0.25">
      <c r="B6005" s="2"/>
      <c r="C6005" t="s">
        <v>18770</v>
      </c>
      <c r="D6005" t="s">
        <v>18771</v>
      </c>
    </row>
    <row r="6006" spans="2:4" x14ac:dyDescent="0.25">
      <c r="B6006" s="2"/>
      <c r="C6006" t="s">
        <v>12602</v>
      </c>
      <c r="D6006" t="s">
        <v>18772</v>
      </c>
    </row>
    <row r="6007" spans="2:4" x14ac:dyDescent="0.25">
      <c r="B6007" s="2"/>
      <c r="C6007" t="s">
        <v>18773</v>
      </c>
      <c r="D6007" t="s">
        <v>18774</v>
      </c>
    </row>
    <row r="6008" spans="2:4" x14ac:dyDescent="0.25">
      <c r="B6008" s="2"/>
      <c r="C6008" t="s">
        <v>12605</v>
      </c>
      <c r="D6008" t="s">
        <v>18775</v>
      </c>
    </row>
    <row r="6009" spans="2:4" x14ac:dyDescent="0.25">
      <c r="B6009" s="2"/>
      <c r="C6009" t="s">
        <v>18776</v>
      </c>
      <c r="D6009" t="s">
        <v>18777</v>
      </c>
    </row>
    <row r="6010" spans="2:4" x14ac:dyDescent="0.25">
      <c r="B6010" s="2"/>
      <c r="C6010" t="s">
        <v>18778</v>
      </c>
      <c r="D6010" t="s">
        <v>7056</v>
      </c>
    </row>
    <row r="6011" spans="2:4" x14ac:dyDescent="0.25">
      <c r="B6011" s="2"/>
      <c r="C6011" t="s">
        <v>18779</v>
      </c>
      <c r="D6011" t="s">
        <v>18780</v>
      </c>
    </row>
    <row r="6012" spans="2:4" x14ac:dyDescent="0.25">
      <c r="B6012" s="2"/>
      <c r="C6012" t="s">
        <v>18781</v>
      </c>
      <c r="D6012" t="s">
        <v>18782</v>
      </c>
    </row>
    <row r="6013" spans="2:4" x14ac:dyDescent="0.25">
      <c r="B6013" s="2"/>
      <c r="C6013" t="s">
        <v>18783</v>
      </c>
      <c r="D6013" t="s">
        <v>18784</v>
      </c>
    </row>
    <row r="6014" spans="2:4" x14ac:dyDescent="0.25">
      <c r="B6014" s="2"/>
      <c r="C6014" t="s">
        <v>18785</v>
      </c>
      <c r="D6014" t="s">
        <v>18786</v>
      </c>
    </row>
    <row r="6015" spans="2:4" x14ac:dyDescent="0.25">
      <c r="B6015" s="2"/>
      <c r="C6015" t="s">
        <v>12611</v>
      </c>
      <c r="D6015" t="s">
        <v>18787</v>
      </c>
    </row>
    <row r="6016" spans="2:4" x14ac:dyDescent="0.25">
      <c r="B6016" s="2"/>
      <c r="C6016" t="s">
        <v>18788</v>
      </c>
      <c r="D6016" t="s">
        <v>7065</v>
      </c>
    </row>
    <row r="6017" spans="2:4" x14ac:dyDescent="0.25">
      <c r="B6017" s="2"/>
      <c r="C6017" t="s">
        <v>18789</v>
      </c>
      <c r="D6017" t="s">
        <v>5596</v>
      </c>
    </row>
    <row r="6018" spans="2:4" x14ac:dyDescent="0.25">
      <c r="B6018" s="2"/>
      <c r="C6018" t="s">
        <v>18790</v>
      </c>
      <c r="D6018" t="s">
        <v>18791</v>
      </c>
    </row>
    <row r="6019" spans="2:4" x14ac:dyDescent="0.25">
      <c r="B6019" s="2"/>
      <c r="C6019" t="s">
        <v>18792</v>
      </c>
      <c r="D6019" t="s">
        <v>18793</v>
      </c>
    </row>
    <row r="6020" spans="2:4" x14ac:dyDescent="0.25">
      <c r="B6020" s="2"/>
      <c r="C6020" t="s">
        <v>12613</v>
      </c>
      <c r="D6020" t="s">
        <v>18794</v>
      </c>
    </row>
    <row r="6021" spans="2:4" x14ac:dyDescent="0.25">
      <c r="B6021" s="2"/>
      <c r="C6021" t="s">
        <v>18795</v>
      </c>
      <c r="D6021" t="s">
        <v>18796</v>
      </c>
    </row>
    <row r="6022" spans="2:4" x14ac:dyDescent="0.25">
      <c r="B6022" s="2"/>
      <c r="C6022" t="s">
        <v>18797</v>
      </c>
      <c r="D6022" t="s">
        <v>18798</v>
      </c>
    </row>
    <row r="6023" spans="2:4" x14ac:dyDescent="0.25">
      <c r="B6023" s="2"/>
      <c r="C6023" t="s">
        <v>18799</v>
      </c>
      <c r="D6023" t="s">
        <v>18800</v>
      </c>
    </row>
    <row r="6024" spans="2:4" x14ac:dyDescent="0.25">
      <c r="B6024" s="2"/>
      <c r="C6024" t="s">
        <v>18801</v>
      </c>
      <c r="D6024" t="s">
        <v>18802</v>
      </c>
    </row>
    <row r="6025" spans="2:4" x14ac:dyDescent="0.25">
      <c r="B6025" s="2"/>
      <c r="C6025" t="s">
        <v>18803</v>
      </c>
      <c r="D6025" t="s">
        <v>4584</v>
      </c>
    </row>
    <row r="6026" spans="2:4" x14ac:dyDescent="0.25">
      <c r="B6026" s="2"/>
      <c r="C6026" t="s">
        <v>18804</v>
      </c>
      <c r="D6026" t="s">
        <v>18805</v>
      </c>
    </row>
    <row r="6027" spans="2:4" x14ac:dyDescent="0.25">
      <c r="B6027" s="2"/>
      <c r="C6027" t="s">
        <v>12615</v>
      </c>
      <c r="D6027" t="s">
        <v>18806</v>
      </c>
    </row>
    <row r="6028" spans="2:4" x14ac:dyDescent="0.25">
      <c r="B6028" s="2"/>
      <c r="C6028" t="s">
        <v>18807</v>
      </c>
      <c r="D6028" t="s">
        <v>18808</v>
      </c>
    </row>
    <row r="6029" spans="2:4" x14ac:dyDescent="0.25">
      <c r="B6029" s="2"/>
      <c r="C6029" t="s">
        <v>18809</v>
      </c>
      <c r="D6029" t="s">
        <v>18810</v>
      </c>
    </row>
    <row r="6030" spans="2:4" x14ac:dyDescent="0.25">
      <c r="B6030" s="2"/>
      <c r="C6030" t="s">
        <v>12621</v>
      </c>
      <c r="D6030" t="s">
        <v>18811</v>
      </c>
    </row>
    <row r="6031" spans="2:4" x14ac:dyDescent="0.25">
      <c r="B6031" s="2"/>
      <c r="C6031" t="s">
        <v>18812</v>
      </c>
      <c r="D6031" t="s">
        <v>7074</v>
      </c>
    </row>
    <row r="6032" spans="2:4" x14ac:dyDescent="0.25">
      <c r="B6032" s="2"/>
      <c r="C6032" t="s">
        <v>18813</v>
      </c>
      <c r="D6032" t="s">
        <v>4593</v>
      </c>
    </row>
    <row r="6033" spans="2:4" x14ac:dyDescent="0.25">
      <c r="B6033" s="2"/>
      <c r="C6033" t="s">
        <v>12623</v>
      </c>
      <c r="D6033" t="s">
        <v>7083</v>
      </c>
    </row>
    <row r="6034" spans="2:4" x14ac:dyDescent="0.25">
      <c r="B6034" s="2"/>
      <c r="C6034" t="s">
        <v>12626</v>
      </c>
      <c r="D6034" t="s">
        <v>18814</v>
      </c>
    </row>
    <row r="6035" spans="2:4" x14ac:dyDescent="0.25">
      <c r="B6035" s="2"/>
      <c r="C6035" t="s">
        <v>18815</v>
      </c>
      <c r="D6035" t="s">
        <v>4600</v>
      </c>
    </row>
    <row r="6036" spans="2:4" x14ac:dyDescent="0.25">
      <c r="B6036" s="2"/>
      <c r="C6036" t="s">
        <v>12630</v>
      </c>
      <c r="D6036" t="s">
        <v>18816</v>
      </c>
    </row>
    <row r="6037" spans="2:4" x14ac:dyDescent="0.25">
      <c r="B6037" s="2"/>
      <c r="C6037" t="s">
        <v>18817</v>
      </c>
      <c r="D6037" t="s">
        <v>18818</v>
      </c>
    </row>
    <row r="6038" spans="2:4" x14ac:dyDescent="0.25">
      <c r="B6038" s="2"/>
      <c r="C6038" t="s">
        <v>18819</v>
      </c>
      <c r="D6038" t="s">
        <v>18820</v>
      </c>
    </row>
    <row r="6039" spans="2:4" x14ac:dyDescent="0.25">
      <c r="B6039" s="2"/>
      <c r="C6039" t="s">
        <v>18821</v>
      </c>
      <c r="D6039" t="s">
        <v>18822</v>
      </c>
    </row>
    <row r="6040" spans="2:4" x14ac:dyDescent="0.25">
      <c r="B6040" s="2"/>
      <c r="C6040" t="s">
        <v>18823</v>
      </c>
      <c r="D6040" t="s">
        <v>18824</v>
      </c>
    </row>
    <row r="6041" spans="2:4" x14ac:dyDescent="0.25">
      <c r="B6041" s="2"/>
      <c r="C6041" t="s">
        <v>18825</v>
      </c>
      <c r="D6041" t="s">
        <v>18826</v>
      </c>
    </row>
    <row r="6042" spans="2:4" x14ac:dyDescent="0.25">
      <c r="B6042" s="2"/>
      <c r="C6042" t="s">
        <v>18827</v>
      </c>
      <c r="D6042" t="s">
        <v>18828</v>
      </c>
    </row>
    <row r="6043" spans="2:4" x14ac:dyDescent="0.25">
      <c r="B6043" s="2"/>
      <c r="C6043" t="s">
        <v>12633</v>
      </c>
      <c r="D6043" t="s">
        <v>18829</v>
      </c>
    </row>
    <row r="6044" spans="2:4" x14ac:dyDescent="0.25">
      <c r="B6044" s="2"/>
      <c r="C6044" t="s">
        <v>12635</v>
      </c>
      <c r="D6044" t="s">
        <v>18830</v>
      </c>
    </row>
    <row r="6045" spans="2:4" x14ac:dyDescent="0.25">
      <c r="B6045" s="2"/>
      <c r="C6045" t="s">
        <v>18831</v>
      </c>
      <c r="D6045" t="s">
        <v>18832</v>
      </c>
    </row>
    <row r="6046" spans="2:4" x14ac:dyDescent="0.25">
      <c r="B6046" s="2"/>
      <c r="C6046" t="s">
        <v>18833</v>
      </c>
      <c r="D6046" t="s">
        <v>18834</v>
      </c>
    </row>
    <row r="6047" spans="2:4" x14ac:dyDescent="0.25">
      <c r="B6047" s="2"/>
      <c r="C6047" t="s">
        <v>18835</v>
      </c>
      <c r="D6047" t="s">
        <v>18836</v>
      </c>
    </row>
    <row r="6048" spans="2:4" x14ac:dyDescent="0.25">
      <c r="B6048" s="2"/>
      <c r="C6048" t="s">
        <v>18837</v>
      </c>
      <c r="D6048" t="s">
        <v>18838</v>
      </c>
    </row>
    <row r="6049" spans="2:4" x14ac:dyDescent="0.25">
      <c r="B6049" s="2"/>
      <c r="C6049" t="s">
        <v>12638</v>
      </c>
      <c r="D6049" t="s">
        <v>18839</v>
      </c>
    </row>
    <row r="6050" spans="2:4" x14ac:dyDescent="0.25">
      <c r="B6050" s="2"/>
      <c r="C6050" t="s">
        <v>18840</v>
      </c>
      <c r="D6050" t="s">
        <v>4628</v>
      </c>
    </row>
    <row r="6051" spans="2:4" x14ac:dyDescent="0.25">
      <c r="B6051" s="2"/>
      <c r="C6051" t="s">
        <v>12641</v>
      </c>
      <c r="D6051" t="s">
        <v>18841</v>
      </c>
    </row>
    <row r="6052" spans="2:4" x14ac:dyDescent="0.25">
      <c r="B6052" s="2"/>
      <c r="C6052" t="s">
        <v>18842</v>
      </c>
      <c r="D6052" t="s">
        <v>18843</v>
      </c>
    </row>
    <row r="6053" spans="2:4" x14ac:dyDescent="0.25">
      <c r="B6053" s="2"/>
      <c r="C6053" t="s">
        <v>18844</v>
      </c>
      <c r="D6053" t="s">
        <v>7099</v>
      </c>
    </row>
    <row r="6054" spans="2:4" x14ac:dyDescent="0.25">
      <c r="B6054" s="2"/>
      <c r="C6054" t="s">
        <v>7169</v>
      </c>
      <c r="D6054" t="s">
        <v>18845</v>
      </c>
    </row>
    <row r="6055" spans="2:4" x14ac:dyDescent="0.25">
      <c r="B6055" s="2"/>
      <c r="C6055" t="s">
        <v>12644</v>
      </c>
      <c r="D6055" t="s">
        <v>18846</v>
      </c>
    </row>
    <row r="6056" spans="2:4" x14ac:dyDescent="0.25">
      <c r="B6056" s="2"/>
      <c r="C6056" t="s">
        <v>18847</v>
      </c>
      <c r="D6056" t="s">
        <v>7106</v>
      </c>
    </row>
    <row r="6057" spans="2:4" x14ac:dyDescent="0.25">
      <c r="B6057" s="2"/>
      <c r="C6057" t="s">
        <v>18848</v>
      </c>
      <c r="D6057" t="s">
        <v>18849</v>
      </c>
    </row>
    <row r="6058" spans="2:4" x14ac:dyDescent="0.25">
      <c r="B6058" s="2"/>
      <c r="C6058" t="s">
        <v>18850</v>
      </c>
      <c r="D6058" t="s">
        <v>5640</v>
      </c>
    </row>
    <row r="6059" spans="2:4" x14ac:dyDescent="0.25">
      <c r="B6059" s="2"/>
      <c r="C6059" t="s">
        <v>12647</v>
      </c>
      <c r="D6059" t="s">
        <v>18851</v>
      </c>
    </row>
    <row r="6060" spans="2:4" x14ac:dyDescent="0.25">
      <c r="B6060" s="2"/>
      <c r="C6060" t="s">
        <v>18852</v>
      </c>
      <c r="D6060" t="s">
        <v>7115</v>
      </c>
    </row>
    <row r="6061" spans="2:4" x14ac:dyDescent="0.25">
      <c r="B6061" s="2"/>
      <c r="C6061" t="s">
        <v>18853</v>
      </c>
      <c r="D6061" t="s">
        <v>18854</v>
      </c>
    </row>
    <row r="6062" spans="2:4" x14ac:dyDescent="0.25">
      <c r="B6062" s="2"/>
      <c r="C6062" t="s">
        <v>12649</v>
      </c>
      <c r="D6062" t="s">
        <v>18855</v>
      </c>
    </row>
    <row r="6063" spans="2:4" x14ac:dyDescent="0.25">
      <c r="B6063" s="2"/>
      <c r="C6063" t="s">
        <v>7175</v>
      </c>
      <c r="D6063" t="s">
        <v>18856</v>
      </c>
    </row>
    <row r="6064" spans="2:4" x14ac:dyDescent="0.25">
      <c r="B6064" s="2"/>
      <c r="C6064" t="s">
        <v>12650</v>
      </c>
      <c r="D6064" t="s">
        <v>18857</v>
      </c>
    </row>
    <row r="6065" spans="2:4" x14ac:dyDescent="0.25">
      <c r="B6065" s="2"/>
      <c r="C6065" t="s">
        <v>12652</v>
      </c>
      <c r="D6065" t="s">
        <v>7131</v>
      </c>
    </row>
    <row r="6066" spans="2:4" x14ac:dyDescent="0.25">
      <c r="B6066" s="2"/>
      <c r="C6066" t="s">
        <v>18858</v>
      </c>
      <c r="D6066" t="s">
        <v>7139</v>
      </c>
    </row>
    <row r="6067" spans="2:4" x14ac:dyDescent="0.25">
      <c r="B6067" s="2"/>
      <c r="C6067" t="s">
        <v>18859</v>
      </c>
      <c r="D6067" t="s">
        <v>18860</v>
      </c>
    </row>
    <row r="6068" spans="2:4" x14ac:dyDescent="0.25">
      <c r="B6068" s="2"/>
      <c r="C6068" t="s">
        <v>7183</v>
      </c>
      <c r="D6068" t="s">
        <v>18861</v>
      </c>
    </row>
    <row r="6069" spans="2:4" x14ac:dyDescent="0.25">
      <c r="B6069" s="2"/>
      <c r="C6069" t="s">
        <v>12655</v>
      </c>
      <c r="D6069" t="s">
        <v>7146</v>
      </c>
    </row>
    <row r="6070" spans="2:4" x14ac:dyDescent="0.25">
      <c r="B6070" s="2"/>
      <c r="C6070" t="s">
        <v>18862</v>
      </c>
      <c r="D6070" t="s">
        <v>18863</v>
      </c>
    </row>
    <row r="6071" spans="2:4" x14ac:dyDescent="0.25">
      <c r="B6071" s="2"/>
      <c r="C6071" t="s">
        <v>18864</v>
      </c>
      <c r="D6071" t="s">
        <v>18865</v>
      </c>
    </row>
    <row r="6072" spans="2:4" x14ac:dyDescent="0.25">
      <c r="B6072" s="2"/>
      <c r="C6072" t="s">
        <v>18866</v>
      </c>
      <c r="D6072" t="s">
        <v>4654</v>
      </c>
    </row>
    <row r="6073" spans="2:4" x14ac:dyDescent="0.25">
      <c r="B6073" s="2"/>
      <c r="C6073" t="s">
        <v>18867</v>
      </c>
      <c r="D6073" t="s">
        <v>18868</v>
      </c>
    </row>
    <row r="6074" spans="2:4" x14ac:dyDescent="0.25">
      <c r="B6074" s="2"/>
      <c r="C6074" t="s">
        <v>18869</v>
      </c>
      <c r="D6074" t="s">
        <v>7155</v>
      </c>
    </row>
    <row r="6075" spans="2:4" x14ac:dyDescent="0.25">
      <c r="B6075" s="2"/>
      <c r="C6075" t="s">
        <v>18870</v>
      </c>
      <c r="D6075" t="s">
        <v>18871</v>
      </c>
    </row>
    <row r="6076" spans="2:4" x14ac:dyDescent="0.25">
      <c r="B6076" s="2"/>
      <c r="C6076" t="s">
        <v>18872</v>
      </c>
      <c r="D6076" t="s">
        <v>18873</v>
      </c>
    </row>
    <row r="6077" spans="2:4" x14ac:dyDescent="0.25">
      <c r="B6077" s="2"/>
      <c r="C6077" t="s">
        <v>18874</v>
      </c>
      <c r="D6077" t="s">
        <v>18875</v>
      </c>
    </row>
    <row r="6078" spans="2:4" x14ac:dyDescent="0.25">
      <c r="B6078" s="2"/>
      <c r="C6078" t="s">
        <v>18876</v>
      </c>
      <c r="D6078" t="s">
        <v>18877</v>
      </c>
    </row>
    <row r="6079" spans="2:4" x14ac:dyDescent="0.25">
      <c r="B6079" s="2"/>
      <c r="C6079" t="s">
        <v>7198</v>
      </c>
      <c r="D6079" t="s">
        <v>7162</v>
      </c>
    </row>
    <row r="6080" spans="2:4" x14ac:dyDescent="0.25">
      <c r="B6080" s="2"/>
      <c r="C6080" t="s">
        <v>7206</v>
      </c>
      <c r="D6080" t="s">
        <v>18878</v>
      </c>
    </row>
    <row r="6081" spans="2:4" x14ac:dyDescent="0.25">
      <c r="B6081" s="2"/>
      <c r="C6081" t="s">
        <v>18879</v>
      </c>
      <c r="D6081" t="s">
        <v>18880</v>
      </c>
    </row>
    <row r="6082" spans="2:4" x14ac:dyDescent="0.25">
      <c r="B6082" s="2"/>
      <c r="C6082" t="s">
        <v>12660</v>
      </c>
      <c r="D6082" t="s">
        <v>18881</v>
      </c>
    </row>
    <row r="6083" spans="2:4" x14ac:dyDescent="0.25">
      <c r="B6083" s="2"/>
      <c r="C6083" t="s">
        <v>18882</v>
      </c>
      <c r="D6083" t="s">
        <v>18883</v>
      </c>
    </row>
    <row r="6084" spans="2:4" x14ac:dyDescent="0.25">
      <c r="B6084" s="2"/>
      <c r="C6084" t="s">
        <v>18884</v>
      </c>
      <c r="D6084" t="s">
        <v>18885</v>
      </c>
    </row>
    <row r="6085" spans="2:4" x14ac:dyDescent="0.25">
      <c r="B6085" s="2"/>
      <c r="C6085" t="s">
        <v>18886</v>
      </c>
      <c r="D6085" t="s">
        <v>18887</v>
      </c>
    </row>
    <row r="6086" spans="2:4" x14ac:dyDescent="0.25">
      <c r="B6086" s="2"/>
      <c r="C6086" t="s">
        <v>18888</v>
      </c>
      <c r="D6086" t="s">
        <v>18889</v>
      </c>
    </row>
    <row r="6087" spans="2:4" x14ac:dyDescent="0.25">
      <c r="B6087" s="2"/>
      <c r="C6087" t="s">
        <v>18890</v>
      </c>
      <c r="D6087" t="s">
        <v>18891</v>
      </c>
    </row>
    <row r="6088" spans="2:4" x14ac:dyDescent="0.25">
      <c r="B6088" s="2"/>
      <c r="C6088" t="s">
        <v>18892</v>
      </c>
      <c r="D6088" t="s">
        <v>18893</v>
      </c>
    </row>
    <row r="6089" spans="2:4" x14ac:dyDescent="0.25">
      <c r="B6089" s="2"/>
      <c r="C6089" t="s">
        <v>12663</v>
      </c>
      <c r="D6089" t="s">
        <v>18894</v>
      </c>
    </row>
    <row r="6090" spans="2:4" x14ac:dyDescent="0.25">
      <c r="B6090" s="2"/>
      <c r="C6090" t="s">
        <v>12665</v>
      </c>
      <c r="D6090" t="s">
        <v>18895</v>
      </c>
    </row>
    <row r="6091" spans="2:4" x14ac:dyDescent="0.25">
      <c r="B6091" s="2"/>
      <c r="C6091" t="s">
        <v>18896</v>
      </c>
      <c r="D6091" t="s">
        <v>18897</v>
      </c>
    </row>
    <row r="6092" spans="2:4" x14ac:dyDescent="0.25">
      <c r="B6092" s="2"/>
      <c r="C6092" t="s">
        <v>18898</v>
      </c>
      <c r="D6092" t="s">
        <v>7171</v>
      </c>
    </row>
    <row r="6093" spans="2:4" x14ac:dyDescent="0.25">
      <c r="B6093" s="2"/>
      <c r="C6093" t="s">
        <v>18899</v>
      </c>
      <c r="D6093" t="s">
        <v>18900</v>
      </c>
    </row>
    <row r="6094" spans="2:4" x14ac:dyDescent="0.25">
      <c r="B6094" s="2"/>
      <c r="C6094" t="s">
        <v>18901</v>
      </c>
      <c r="D6094" t="s">
        <v>18902</v>
      </c>
    </row>
    <row r="6095" spans="2:4" x14ac:dyDescent="0.25">
      <c r="B6095" s="2"/>
      <c r="C6095" t="s">
        <v>18903</v>
      </c>
      <c r="D6095" t="s">
        <v>7177</v>
      </c>
    </row>
    <row r="6096" spans="2:4" x14ac:dyDescent="0.25">
      <c r="B6096" s="2"/>
      <c r="C6096" t="s">
        <v>12668</v>
      </c>
      <c r="D6096" t="s">
        <v>18904</v>
      </c>
    </row>
    <row r="6097" spans="2:4" x14ac:dyDescent="0.25">
      <c r="B6097" s="2"/>
      <c r="C6097" t="s">
        <v>18905</v>
      </c>
      <c r="D6097" t="s">
        <v>4692</v>
      </c>
    </row>
    <row r="6098" spans="2:4" x14ac:dyDescent="0.25">
      <c r="B6098" s="2"/>
      <c r="C6098" t="s">
        <v>18906</v>
      </c>
      <c r="D6098" t="s">
        <v>18907</v>
      </c>
    </row>
    <row r="6099" spans="2:4" x14ac:dyDescent="0.25">
      <c r="B6099" s="2"/>
      <c r="C6099" t="s">
        <v>12671</v>
      </c>
      <c r="D6099" t="s">
        <v>18908</v>
      </c>
    </row>
    <row r="6100" spans="2:4" x14ac:dyDescent="0.25">
      <c r="B6100" s="2"/>
      <c r="C6100" t="s">
        <v>18909</v>
      </c>
      <c r="D6100" t="s">
        <v>18910</v>
      </c>
    </row>
    <row r="6101" spans="2:4" x14ac:dyDescent="0.25">
      <c r="B6101" s="2"/>
      <c r="C6101" t="s">
        <v>12674</v>
      </c>
      <c r="D6101" t="s">
        <v>18911</v>
      </c>
    </row>
    <row r="6102" spans="2:4" x14ac:dyDescent="0.25">
      <c r="B6102" s="2"/>
      <c r="C6102" t="s">
        <v>18912</v>
      </c>
      <c r="D6102" t="s">
        <v>18913</v>
      </c>
    </row>
    <row r="6103" spans="2:4" x14ac:dyDescent="0.25">
      <c r="B6103" s="2"/>
      <c r="C6103" t="s">
        <v>12676</v>
      </c>
      <c r="D6103" t="s">
        <v>18914</v>
      </c>
    </row>
    <row r="6104" spans="2:4" x14ac:dyDescent="0.25">
      <c r="B6104" s="2"/>
      <c r="C6104" t="s">
        <v>18915</v>
      </c>
      <c r="D6104" t="s">
        <v>18916</v>
      </c>
    </row>
    <row r="6105" spans="2:4" x14ac:dyDescent="0.25">
      <c r="B6105" s="2"/>
      <c r="C6105" t="s">
        <v>18917</v>
      </c>
      <c r="D6105" t="s">
        <v>18918</v>
      </c>
    </row>
    <row r="6106" spans="2:4" x14ac:dyDescent="0.25">
      <c r="B6106" s="2"/>
      <c r="C6106" t="s">
        <v>18919</v>
      </c>
      <c r="D6106" t="s">
        <v>18920</v>
      </c>
    </row>
    <row r="6107" spans="2:4" x14ac:dyDescent="0.25">
      <c r="B6107" s="2"/>
      <c r="C6107" t="s">
        <v>18921</v>
      </c>
      <c r="D6107" t="s">
        <v>18922</v>
      </c>
    </row>
    <row r="6108" spans="2:4" x14ac:dyDescent="0.25">
      <c r="B6108" s="2"/>
      <c r="C6108" t="s">
        <v>18923</v>
      </c>
      <c r="D6108" t="s">
        <v>18924</v>
      </c>
    </row>
    <row r="6109" spans="2:4" x14ac:dyDescent="0.25">
      <c r="B6109" s="2"/>
      <c r="C6109" t="s">
        <v>12679</v>
      </c>
      <c r="D6109" t="s">
        <v>18925</v>
      </c>
    </row>
    <row r="6110" spans="2:4" x14ac:dyDescent="0.25">
      <c r="B6110" s="2"/>
      <c r="C6110" t="s">
        <v>12681</v>
      </c>
      <c r="D6110" t="s">
        <v>18926</v>
      </c>
    </row>
    <row r="6111" spans="2:4" x14ac:dyDescent="0.25">
      <c r="B6111" s="2"/>
      <c r="C6111" t="s">
        <v>18927</v>
      </c>
      <c r="D6111" t="s">
        <v>4711</v>
      </c>
    </row>
    <row r="6112" spans="2:4" x14ac:dyDescent="0.25">
      <c r="B6112" s="2"/>
      <c r="C6112" t="s">
        <v>18928</v>
      </c>
      <c r="D6112" t="s">
        <v>4730</v>
      </c>
    </row>
    <row r="6113" spans="2:4" x14ac:dyDescent="0.25">
      <c r="B6113" s="2"/>
      <c r="C6113" t="s">
        <v>12684</v>
      </c>
      <c r="D6113" t="s">
        <v>18929</v>
      </c>
    </row>
    <row r="6114" spans="2:4" x14ac:dyDescent="0.25">
      <c r="B6114" s="2"/>
      <c r="C6114" t="s">
        <v>18930</v>
      </c>
      <c r="D6114" t="s">
        <v>18931</v>
      </c>
    </row>
    <row r="6115" spans="2:4" x14ac:dyDescent="0.25">
      <c r="B6115" s="2"/>
      <c r="C6115" t="s">
        <v>18932</v>
      </c>
      <c r="D6115" t="s">
        <v>18933</v>
      </c>
    </row>
    <row r="6116" spans="2:4" x14ac:dyDescent="0.25">
      <c r="B6116" s="2"/>
      <c r="C6116" t="s">
        <v>18934</v>
      </c>
      <c r="D6116" t="s">
        <v>18935</v>
      </c>
    </row>
    <row r="6117" spans="2:4" x14ac:dyDescent="0.25">
      <c r="B6117" s="2"/>
      <c r="C6117" t="s">
        <v>18936</v>
      </c>
      <c r="D6117" t="s">
        <v>18937</v>
      </c>
    </row>
    <row r="6118" spans="2:4" x14ac:dyDescent="0.25">
      <c r="B6118" s="2"/>
      <c r="C6118" t="s">
        <v>18938</v>
      </c>
      <c r="D6118" t="s">
        <v>18939</v>
      </c>
    </row>
    <row r="6119" spans="2:4" x14ac:dyDescent="0.25">
      <c r="B6119" s="2"/>
      <c r="C6119" t="s">
        <v>12687</v>
      </c>
      <c r="D6119" t="s">
        <v>18940</v>
      </c>
    </row>
    <row r="6120" spans="2:4" x14ac:dyDescent="0.25">
      <c r="B6120" s="2"/>
      <c r="C6120" t="s">
        <v>18941</v>
      </c>
      <c r="D6120" t="s">
        <v>18942</v>
      </c>
    </row>
    <row r="6121" spans="2:4" x14ac:dyDescent="0.25">
      <c r="B6121" s="2"/>
      <c r="C6121" t="s">
        <v>18943</v>
      </c>
      <c r="D6121" t="s">
        <v>18944</v>
      </c>
    </row>
    <row r="6122" spans="2:4" x14ac:dyDescent="0.25">
      <c r="B6122" s="2"/>
      <c r="C6122" t="s">
        <v>18945</v>
      </c>
      <c r="D6122" t="s">
        <v>4738</v>
      </c>
    </row>
    <row r="6123" spans="2:4" x14ac:dyDescent="0.25">
      <c r="B6123" s="2"/>
      <c r="C6123" t="s">
        <v>18946</v>
      </c>
      <c r="D6123" t="s">
        <v>18947</v>
      </c>
    </row>
    <row r="6124" spans="2:4" x14ac:dyDescent="0.25">
      <c r="B6124" s="2"/>
      <c r="C6124" t="s">
        <v>18948</v>
      </c>
      <c r="D6124" t="s">
        <v>18949</v>
      </c>
    </row>
    <row r="6125" spans="2:4" x14ac:dyDescent="0.25">
      <c r="B6125" s="2"/>
      <c r="C6125" t="s">
        <v>18950</v>
      </c>
      <c r="D6125" t="s">
        <v>18951</v>
      </c>
    </row>
    <row r="6126" spans="2:4" x14ac:dyDescent="0.25">
      <c r="B6126" s="2"/>
      <c r="C6126" t="s">
        <v>18952</v>
      </c>
      <c r="D6126" t="s">
        <v>18953</v>
      </c>
    </row>
    <row r="6127" spans="2:4" x14ac:dyDescent="0.25">
      <c r="B6127" s="2"/>
      <c r="C6127" t="s">
        <v>12690</v>
      </c>
      <c r="D6127" t="s">
        <v>4756</v>
      </c>
    </row>
    <row r="6128" spans="2:4" x14ac:dyDescent="0.25">
      <c r="B6128" s="2"/>
      <c r="C6128" t="s">
        <v>18954</v>
      </c>
      <c r="D6128" t="s">
        <v>7185</v>
      </c>
    </row>
    <row r="6129" spans="2:4" x14ac:dyDescent="0.25">
      <c r="B6129" s="2"/>
      <c r="C6129" t="s">
        <v>18955</v>
      </c>
      <c r="D6129" t="s">
        <v>18956</v>
      </c>
    </row>
    <row r="6130" spans="2:4" x14ac:dyDescent="0.25">
      <c r="B6130" s="2"/>
      <c r="C6130" t="s">
        <v>18957</v>
      </c>
      <c r="D6130" t="s">
        <v>7193</v>
      </c>
    </row>
    <row r="6131" spans="2:4" x14ac:dyDescent="0.25">
      <c r="B6131" s="2"/>
      <c r="C6131" t="s">
        <v>18958</v>
      </c>
      <c r="D6131" t="s">
        <v>18959</v>
      </c>
    </row>
    <row r="6132" spans="2:4" x14ac:dyDescent="0.25">
      <c r="B6132" s="2"/>
      <c r="C6132" t="s">
        <v>18960</v>
      </c>
      <c r="D6132" t="s">
        <v>7200</v>
      </c>
    </row>
    <row r="6133" spans="2:4" x14ac:dyDescent="0.25">
      <c r="B6133" s="2"/>
      <c r="C6133" t="s">
        <v>18961</v>
      </c>
      <c r="D6133" t="s">
        <v>18962</v>
      </c>
    </row>
    <row r="6134" spans="2:4" x14ac:dyDescent="0.25">
      <c r="B6134" s="2"/>
      <c r="C6134" t="s">
        <v>18963</v>
      </c>
      <c r="D6134" t="s">
        <v>18964</v>
      </c>
    </row>
    <row r="6135" spans="2:4" x14ac:dyDescent="0.25">
      <c r="B6135" s="2"/>
      <c r="C6135" t="s">
        <v>18965</v>
      </c>
      <c r="D6135" t="s">
        <v>18966</v>
      </c>
    </row>
    <row r="6136" spans="2:4" x14ac:dyDescent="0.25">
      <c r="B6136" s="2"/>
      <c r="C6136" t="s">
        <v>18967</v>
      </c>
      <c r="D6136" t="s">
        <v>18968</v>
      </c>
    </row>
    <row r="6137" spans="2:4" x14ac:dyDescent="0.25">
      <c r="B6137" s="2"/>
      <c r="C6137" t="s">
        <v>12692</v>
      </c>
      <c r="D6137" t="s">
        <v>7208</v>
      </c>
    </row>
    <row r="6138" spans="2:4" x14ac:dyDescent="0.25">
      <c r="B6138" s="2"/>
      <c r="C6138" t="s">
        <v>18969</v>
      </c>
      <c r="D6138" t="s">
        <v>18970</v>
      </c>
    </row>
    <row r="6139" spans="2:4" x14ac:dyDescent="0.25">
      <c r="B6139" s="2"/>
      <c r="C6139" t="s">
        <v>18971</v>
      </c>
      <c r="D6139" t="s">
        <v>4765</v>
      </c>
    </row>
    <row r="6140" spans="2:4" x14ac:dyDescent="0.25">
      <c r="B6140" s="2"/>
      <c r="C6140" t="s">
        <v>18972</v>
      </c>
      <c r="D6140" t="s">
        <v>18973</v>
      </c>
    </row>
    <row r="6141" spans="2:4" x14ac:dyDescent="0.25">
      <c r="B6141" s="2"/>
      <c r="C6141" t="s">
        <v>18974</v>
      </c>
      <c r="D6141" t="s">
        <v>7217</v>
      </c>
    </row>
    <row r="6142" spans="2:4" x14ac:dyDescent="0.25">
      <c r="B6142" s="2"/>
      <c r="C6142" t="s">
        <v>18975</v>
      </c>
      <c r="D6142" t="s">
        <v>7225</v>
      </c>
    </row>
    <row r="6143" spans="2:4" x14ac:dyDescent="0.25">
      <c r="B6143" s="2"/>
      <c r="C6143" t="s">
        <v>12694</v>
      </c>
      <c r="D6143" t="s">
        <v>18976</v>
      </c>
    </row>
    <row r="6144" spans="2:4" x14ac:dyDescent="0.25">
      <c r="B6144" s="2"/>
      <c r="C6144" t="s">
        <v>18977</v>
      </c>
      <c r="D6144" t="s">
        <v>18978</v>
      </c>
    </row>
    <row r="6145" spans="2:4" x14ac:dyDescent="0.25">
      <c r="B6145" s="2"/>
      <c r="C6145" t="s">
        <v>18979</v>
      </c>
      <c r="D6145" t="s">
        <v>18980</v>
      </c>
    </row>
    <row r="6146" spans="2:4" x14ac:dyDescent="0.25">
      <c r="B6146" s="2"/>
      <c r="C6146" t="s">
        <v>18981</v>
      </c>
      <c r="D6146" t="s">
        <v>18982</v>
      </c>
    </row>
    <row r="6147" spans="2:4" x14ac:dyDescent="0.25">
      <c r="B6147" s="2"/>
      <c r="C6147" t="s">
        <v>12700</v>
      </c>
      <c r="D6147" t="s">
        <v>7241</v>
      </c>
    </row>
    <row r="6148" spans="2:4" x14ac:dyDescent="0.25">
      <c r="B6148" s="2"/>
      <c r="C6148" t="s">
        <v>12703</v>
      </c>
      <c r="D6148" t="s">
        <v>18983</v>
      </c>
    </row>
    <row r="6149" spans="2:4" x14ac:dyDescent="0.25">
      <c r="B6149" s="2"/>
      <c r="C6149" t="s">
        <v>18984</v>
      </c>
      <c r="D6149" t="s">
        <v>18985</v>
      </c>
    </row>
    <row r="6150" spans="2:4" x14ac:dyDescent="0.25">
      <c r="B6150" s="2"/>
      <c r="C6150" t="s">
        <v>12705</v>
      </c>
      <c r="D6150" t="s">
        <v>18986</v>
      </c>
    </row>
    <row r="6151" spans="2:4" x14ac:dyDescent="0.25">
      <c r="B6151" s="2"/>
      <c r="C6151" t="s">
        <v>18987</v>
      </c>
      <c r="D6151" t="s">
        <v>18988</v>
      </c>
    </row>
    <row r="6152" spans="2:4" x14ac:dyDescent="0.25">
      <c r="B6152" s="2"/>
      <c r="C6152" t="s">
        <v>7307</v>
      </c>
      <c r="D6152" t="s">
        <v>18989</v>
      </c>
    </row>
    <row r="6153" spans="2:4" x14ac:dyDescent="0.25">
      <c r="B6153" s="2"/>
      <c r="C6153" t="s">
        <v>18990</v>
      </c>
      <c r="D6153" t="s">
        <v>18991</v>
      </c>
    </row>
    <row r="6154" spans="2:4" x14ac:dyDescent="0.25">
      <c r="B6154" s="2"/>
      <c r="C6154" t="s">
        <v>18992</v>
      </c>
      <c r="D6154" t="s">
        <v>7248</v>
      </c>
    </row>
    <row r="6155" spans="2:4" x14ac:dyDescent="0.25">
      <c r="B6155" s="2"/>
      <c r="C6155" t="s">
        <v>18993</v>
      </c>
      <c r="D6155" t="s">
        <v>18994</v>
      </c>
    </row>
    <row r="6156" spans="2:4" x14ac:dyDescent="0.25">
      <c r="B6156" s="2"/>
      <c r="C6156" t="s">
        <v>18995</v>
      </c>
      <c r="D6156" t="s">
        <v>7257</v>
      </c>
    </row>
    <row r="6157" spans="2:4" x14ac:dyDescent="0.25">
      <c r="B6157" s="2"/>
      <c r="C6157" t="s">
        <v>18996</v>
      </c>
      <c r="D6157" t="s">
        <v>18997</v>
      </c>
    </row>
    <row r="6158" spans="2:4" x14ac:dyDescent="0.25">
      <c r="B6158" s="2"/>
      <c r="C6158" t="s">
        <v>18998</v>
      </c>
      <c r="D6158" t="s">
        <v>18999</v>
      </c>
    </row>
    <row r="6159" spans="2:4" x14ac:dyDescent="0.25">
      <c r="B6159" s="2"/>
      <c r="C6159" t="s">
        <v>19000</v>
      </c>
      <c r="D6159" t="s">
        <v>19001</v>
      </c>
    </row>
    <row r="6160" spans="2:4" x14ac:dyDescent="0.25">
      <c r="B6160" s="2"/>
      <c r="C6160" t="s">
        <v>19002</v>
      </c>
      <c r="D6160" t="s">
        <v>19003</v>
      </c>
    </row>
    <row r="6161" spans="2:4" x14ac:dyDescent="0.25">
      <c r="B6161" s="2"/>
      <c r="C6161" t="s">
        <v>19004</v>
      </c>
      <c r="D6161" t="s">
        <v>19005</v>
      </c>
    </row>
    <row r="6162" spans="2:4" x14ac:dyDescent="0.25">
      <c r="B6162" s="2"/>
      <c r="C6162" t="s">
        <v>19006</v>
      </c>
      <c r="D6162" t="s">
        <v>19007</v>
      </c>
    </row>
    <row r="6163" spans="2:4" x14ac:dyDescent="0.25">
      <c r="B6163" s="2"/>
      <c r="C6163" t="s">
        <v>12707</v>
      </c>
      <c r="D6163" t="s">
        <v>19008</v>
      </c>
    </row>
    <row r="6164" spans="2:4" x14ac:dyDescent="0.25">
      <c r="B6164" s="2"/>
      <c r="C6164" t="s">
        <v>12710</v>
      </c>
      <c r="D6164" t="s">
        <v>19009</v>
      </c>
    </row>
    <row r="6165" spans="2:4" x14ac:dyDescent="0.25">
      <c r="B6165" s="2"/>
      <c r="C6165" t="s">
        <v>19010</v>
      </c>
      <c r="D6165" t="s">
        <v>19011</v>
      </c>
    </row>
    <row r="6166" spans="2:4" x14ac:dyDescent="0.25">
      <c r="B6166" s="2"/>
      <c r="C6166" t="s">
        <v>12713</v>
      </c>
      <c r="D6166" t="s">
        <v>19012</v>
      </c>
    </row>
    <row r="6167" spans="2:4" x14ac:dyDescent="0.25">
      <c r="B6167" s="2"/>
      <c r="C6167" t="s">
        <v>19013</v>
      </c>
      <c r="D6167" t="s">
        <v>19014</v>
      </c>
    </row>
    <row r="6168" spans="2:4" x14ac:dyDescent="0.25">
      <c r="B6168" s="2"/>
      <c r="C6168" t="s">
        <v>7315</v>
      </c>
      <c r="D6168" t="s">
        <v>19015</v>
      </c>
    </row>
    <row r="6169" spans="2:4" x14ac:dyDescent="0.25">
      <c r="B6169" s="2"/>
      <c r="C6169" t="s">
        <v>19016</v>
      </c>
      <c r="D6169" t="s">
        <v>5760</v>
      </c>
    </row>
    <row r="6170" spans="2:4" x14ac:dyDescent="0.25">
      <c r="B6170" s="2"/>
      <c r="C6170" t="s">
        <v>19017</v>
      </c>
      <c r="D6170" t="s">
        <v>19018</v>
      </c>
    </row>
    <row r="6171" spans="2:4" x14ac:dyDescent="0.25">
      <c r="B6171" s="2"/>
      <c r="C6171" t="s">
        <v>19019</v>
      </c>
      <c r="D6171" t="s">
        <v>19020</v>
      </c>
    </row>
    <row r="6172" spans="2:4" x14ac:dyDescent="0.25">
      <c r="B6172" s="2"/>
      <c r="C6172" t="s">
        <v>19021</v>
      </c>
      <c r="D6172" t="s">
        <v>19022</v>
      </c>
    </row>
    <row r="6173" spans="2:4" x14ac:dyDescent="0.25">
      <c r="B6173" s="2"/>
      <c r="C6173" t="s">
        <v>19023</v>
      </c>
      <c r="D6173" t="s">
        <v>19024</v>
      </c>
    </row>
    <row r="6174" spans="2:4" x14ac:dyDescent="0.25">
      <c r="B6174" s="2"/>
      <c r="C6174" t="s">
        <v>12716</v>
      </c>
      <c r="D6174" t="s">
        <v>19025</v>
      </c>
    </row>
    <row r="6175" spans="2:4" x14ac:dyDescent="0.25">
      <c r="B6175" s="2"/>
      <c r="C6175" t="s">
        <v>7324</v>
      </c>
      <c r="D6175" t="s">
        <v>5769</v>
      </c>
    </row>
    <row r="6176" spans="2:4" x14ac:dyDescent="0.25">
      <c r="B6176" s="2"/>
      <c r="C6176" t="s">
        <v>19026</v>
      </c>
      <c r="D6176" t="s">
        <v>19027</v>
      </c>
    </row>
    <row r="6177" spans="2:4" x14ac:dyDescent="0.25">
      <c r="B6177" s="2"/>
      <c r="C6177" t="s">
        <v>19028</v>
      </c>
      <c r="D6177" t="s">
        <v>19029</v>
      </c>
    </row>
    <row r="6178" spans="2:4" x14ac:dyDescent="0.25">
      <c r="B6178" s="2"/>
      <c r="C6178" t="s">
        <v>12719</v>
      </c>
      <c r="D6178" t="s">
        <v>19030</v>
      </c>
    </row>
    <row r="6179" spans="2:4" x14ac:dyDescent="0.25">
      <c r="B6179" s="2"/>
      <c r="C6179" t="s">
        <v>19031</v>
      </c>
      <c r="D6179" t="s">
        <v>19032</v>
      </c>
    </row>
    <row r="6180" spans="2:4" x14ac:dyDescent="0.25">
      <c r="B6180" s="2"/>
      <c r="C6180" t="s">
        <v>19033</v>
      </c>
      <c r="D6180" t="s">
        <v>19034</v>
      </c>
    </row>
    <row r="6181" spans="2:4" x14ac:dyDescent="0.25">
      <c r="B6181" s="2"/>
      <c r="C6181" t="s">
        <v>19035</v>
      </c>
      <c r="D6181" t="s">
        <v>19036</v>
      </c>
    </row>
    <row r="6182" spans="2:4" x14ac:dyDescent="0.25">
      <c r="B6182" s="2"/>
      <c r="C6182" t="s">
        <v>19037</v>
      </c>
      <c r="D6182" t="s">
        <v>19038</v>
      </c>
    </row>
    <row r="6183" spans="2:4" x14ac:dyDescent="0.25">
      <c r="B6183" s="2"/>
      <c r="C6183" t="s">
        <v>12722</v>
      </c>
      <c r="D6183" t="s">
        <v>19039</v>
      </c>
    </row>
    <row r="6184" spans="2:4" x14ac:dyDescent="0.25">
      <c r="B6184" s="2"/>
      <c r="C6184" t="s">
        <v>19040</v>
      </c>
      <c r="D6184" t="s">
        <v>19041</v>
      </c>
    </row>
    <row r="6185" spans="2:4" x14ac:dyDescent="0.25">
      <c r="B6185" s="2"/>
      <c r="C6185" t="s">
        <v>12725</v>
      </c>
      <c r="D6185" t="s">
        <v>19042</v>
      </c>
    </row>
    <row r="6186" spans="2:4" x14ac:dyDescent="0.25">
      <c r="B6186" s="2"/>
      <c r="C6186" t="s">
        <v>19043</v>
      </c>
      <c r="D6186" t="s">
        <v>19044</v>
      </c>
    </row>
    <row r="6187" spans="2:4" x14ac:dyDescent="0.25">
      <c r="B6187" s="2"/>
      <c r="C6187" t="s">
        <v>19045</v>
      </c>
      <c r="D6187" t="s">
        <v>19046</v>
      </c>
    </row>
    <row r="6188" spans="2:4" x14ac:dyDescent="0.25">
      <c r="B6188" s="2"/>
      <c r="C6188" t="s">
        <v>19047</v>
      </c>
      <c r="D6188" t="s">
        <v>7264</v>
      </c>
    </row>
    <row r="6189" spans="2:4" x14ac:dyDescent="0.25">
      <c r="B6189" s="2"/>
      <c r="C6189" t="s">
        <v>19048</v>
      </c>
      <c r="D6189" t="s">
        <v>19049</v>
      </c>
    </row>
    <row r="6190" spans="2:4" x14ac:dyDescent="0.25">
      <c r="B6190" s="2"/>
      <c r="C6190" t="s">
        <v>19050</v>
      </c>
      <c r="D6190" t="s">
        <v>7271</v>
      </c>
    </row>
    <row r="6191" spans="2:4" x14ac:dyDescent="0.25">
      <c r="B6191" s="2"/>
      <c r="C6191" t="s">
        <v>19051</v>
      </c>
      <c r="D6191" t="s">
        <v>19052</v>
      </c>
    </row>
    <row r="6192" spans="2:4" x14ac:dyDescent="0.25">
      <c r="B6192" s="2"/>
      <c r="C6192" t="s">
        <v>19053</v>
      </c>
      <c r="D6192" t="s">
        <v>19054</v>
      </c>
    </row>
    <row r="6193" spans="2:4" x14ac:dyDescent="0.25">
      <c r="B6193" s="2"/>
      <c r="C6193" t="s">
        <v>19055</v>
      </c>
      <c r="D6193" t="s">
        <v>19056</v>
      </c>
    </row>
    <row r="6194" spans="2:4" x14ac:dyDescent="0.25">
      <c r="B6194" s="2"/>
      <c r="C6194" t="s">
        <v>19057</v>
      </c>
      <c r="D6194" t="s">
        <v>7277</v>
      </c>
    </row>
    <row r="6195" spans="2:4" x14ac:dyDescent="0.25">
      <c r="B6195" s="2"/>
      <c r="C6195" t="s">
        <v>19058</v>
      </c>
      <c r="D6195" t="s">
        <v>19059</v>
      </c>
    </row>
    <row r="6196" spans="2:4" x14ac:dyDescent="0.25">
      <c r="B6196" s="2"/>
      <c r="C6196" t="s">
        <v>19060</v>
      </c>
      <c r="D6196" t="s">
        <v>19061</v>
      </c>
    </row>
    <row r="6197" spans="2:4" x14ac:dyDescent="0.25">
      <c r="B6197" s="2"/>
      <c r="C6197" t="s">
        <v>19062</v>
      </c>
      <c r="D6197" t="s">
        <v>19063</v>
      </c>
    </row>
    <row r="6198" spans="2:4" x14ac:dyDescent="0.25">
      <c r="B6198" s="2"/>
      <c r="C6198" t="s">
        <v>19064</v>
      </c>
      <c r="D6198" t="s">
        <v>7285</v>
      </c>
    </row>
    <row r="6199" spans="2:4" x14ac:dyDescent="0.25">
      <c r="B6199" s="2"/>
      <c r="C6199" t="s">
        <v>12730</v>
      </c>
      <c r="D6199" t="s">
        <v>4784</v>
      </c>
    </row>
    <row r="6200" spans="2:4" x14ac:dyDescent="0.25">
      <c r="B6200" s="2"/>
      <c r="C6200" t="s">
        <v>19065</v>
      </c>
      <c r="D6200" t="s">
        <v>19066</v>
      </c>
    </row>
    <row r="6201" spans="2:4" x14ac:dyDescent="0.25">
      <c r="B6201" s="2"/>
      <c r="C6201" t="s">
        <v>19067</v>
      </c>
      <c r="D6201" t="s">
        <v>4792</v>
      </c>
    </row>
    <row r="6202" spans="2:4" x14ac:dyDescent="0.25">
      <c r="B6202" s="2"/>
      <c r="C6202" t="s">
        <v>19068</v>
      </c>
      <c r="D6202" t="s">
        <v>19069</v>
      </c>
    </row>
    <row r="6203" spans="2:4" x14ac:dyDescent="0.25">
      <c r="B6203" s="2"/>
      <c r="C6203" t="s">
        <v>19070</v>
      </c>
      <c r="D6203" t="s">
        <v>19071</v>
      </c>
    </row>
    <row r="6204" spans="2:4" x14ac:dyDescent="0.25">
      <c r="B6204" s="2"/>
      <c r="C6204" t="s">
        <v>19072</v>
      </c>
      <c r="D6204" t="s">
        <v>19073</v>
      </c>
    </row>
    <row r="6205" spans="2:4" x14ac:dyDescent="0.25">
      <c r="B6205" s="2"/>
      <c r="C6205" t="s">
        <v>19074</v>
      </c>
      <c r="D6205" t="s">
        <v>19075</v>
      </c>
    </row>
    <row r="6206" spans="2:4" x14ac:dyDescent="0.25">
      <c r="B6206" s="2"/>
      <c r="C6206" t="s">
        <v>19076</v>
      </c>
      <c r="D6206" t="s">
        <v>19077</v>
      </c>
    </row>
    <row r="6207" spans="2:4" x14ac:dyDescent="0.25">
      <c r="B6207" s="2"/>
      <c r="C6207" t="s">
        <v>19078</v>
      </c>
      <c r="D6207" t="s">
        <v>19079</v>
      </c>
    </row>
    <row r="6208" spans="2:4" x14ac:dyDescent="0.25">
      <c r="B6208" s="2"/>
      <c r="C6208" t="s">
        <v>19080</v>
      </c>
      <c r="D6208" t="s">
        <v>7300</v>
      </c>
    </row>
    <row r="6209" spans="2:4" x14ac:dyDescent="0.25">
      <c r="B6209" s="2"/>
      <c r="C6209" t="s">
        <v>19081</v>
      </c>
      <c r="D6209" t="s">
        <v>7309</v>
      </c>
    </row>
    <row r="6210" spans="2:4" x14ac:dyDescent="0.25">
      <c r="B6210" s="2"/>
      <c r="C6210" t="s">
        <v>12735</v>
      </c>
      <c r="D6210" t="s">
        <v>19082</v>
      </c>
    </row>
    <row r="6211" spans="2:4" x14ac:dyDescent="0.25">
      <c r="B6211" s="2"/>
      <c r="C6211" t="s">
        <v>19083</v>
      </c>
      <c r="D6211" t="s">
        <v>19084</v>
      </c>
    </row>
    <row r="6212" spans="2:4" x14ac:dyDescent="0.25">
      <c r="B6212" s="2"/>
      <c r="C6212" t="s">
        <v>19085</v>
      </c>
      <c r="D6212" t="s">
        <v>19086</v>
      </c>
    </row>
    <row r="6213" spans="2:4" x14ac:dyDescent="0.25">
      <c r="B6213" s="2"/>
      <c r="C6213" t="s">
        <v>12738</v>
      </c>
      <c r="D6213" t="s">
        <v>19087</v>
      </c>
    </row>
    <row r="6214" spans="2:4" x14ac:dyDescent="0.25">
      <c r="B6214" s="2"/>
      <c r="C6214" t="s">
        <v>19088</v>
      </c>
      <c r="D6214" t="s">
        <v>5778</v>
      </c>
    </row>
    <row r="6215" spans="2:4" x14ac:dyDescent="0.25">
      <c r="B6215" s="2"/>
      <c r="C6215" t="s">
        <v>19089</v>
      </c>
      <c r="D6215" t="s">
        <v>7326</v>
      </c>
    </row>
    <row r="6216" spans="2:4" x14ac:dyDescent="0.25">
      <c r="B6216" s="2"/>
      <c r="C6216" t="s">
        <v>19090</v>
      </c>
      <c r="D6216" t="s">
        <v>19091</v>
      </c>
    </row>
    <row r="6217" spans="2:4" x14ac:dyDescent="0.25">
      <c r="B6217" s="2"/>
      <c r="C6217" t="s">
        <v>19092</v>
      </c>
      <c r="D6217" t="s">
        <v>7334</v>
      </c>
    </row>
    <row r="6218" spans="2:4" x14ac:dyDescent="0.25">
      <c r="B6218" s="2"/>
      <c r="C6218" t="s">
        <v>19093</v>
      </c>
      <c r="D6218" t="s">
        <v>19094</v>
      </c>
    </row>
    <row r="6219" spans="2:4" x14ac:dyDescent="0.25">
      <c r="B6219" s="2"/>
      <c r="C6219" t="s">
        <v>19095</v>
      </c>
      <c r="D6219" t="s">
        <v>4821</v>
      </c>
    </row>
    <row r="6220" spans="2:4" x14ac:dyDescent="0.25">
      <c r="B6220" s="2"/>
      <c r="C6220" t="s">
        <v>19096</v>
      </c>
      <c r="D6220" t="s">
        <v>5795</v>
      </c>
    </row>
    <row r="6221" spans="2:4" x14ac:dyDescent="0.25">
      <c r="B6221" s="2"/>
      <c r="C6221" t="s">
        <v>12740</v>
      </c>
      <c r="D6221" t="s">
        <v>19097</v>
      </c>
    </row>
    <row r="6222" spans="2:4" x14ac:dyDescent="0.25">
      <c r="B6222" s="2"/>
      <c r="C6222" t="s">
        <v>19098</v>
      </c>
      <c r="D6222" t="s">
        <v>19099</v>
      </c>
    </row>
    <row r="6223" spans="2:4" x14ac:dyDescent="0.25">
      <c r="B6223" s="2"/>
      <c r="C6223" t="s">
        <v>12742</v>
      </c>
      <c r="D6223" t="s">
        <v>7342</v>
      </c>
    </row>
    <row r="6224" spans="2:4" x14ac:dyDescent="0.25">
      <c r="B6224" s="2"/>
      <c r="C6224" t="s">
        <v>19100</v>
      </c>
      <c r="D6224" t="s">
        <v>19101</v>
      </c>
    </row>
    <row r="6225" spans="2:4" x14ac:dyDescent="0.25">
      <c r="B6225" s="2"/>
      <c r="C6225" t="s">
        <v>19102</v>
      </c>
      <c r="D6225" t="s">
        <v>5818</v>
      </c>
    </row>
    <row r="6226" spans="2:4" x14ac:dyDescent="0.25">
      <c r="B6226" s="2"/>
      <c r="C6226" t="s">
        <v>19103</v>
      </c>
      <c r="D6226" t="s">
        <v>19104</v>
      </c>
    </row>
    <row r="6227" spans="2:4" x14ac:dyDescent="0.25">
      <c r="B6227" s="2"/>
      <c r="C6227" t="s">
        <v>19105</v>
      </c>
      <c r="D6227" t="s">
        <v>19106</v>
      </c>
    </row>
    <row r="6228" spans="2:4" x14ac:dyDescent="0.25">
      <c r="B6228" s="2"/>
      <c r="C6228" t="s">
        <v>12744</v>
      </c>
      <c r="D6228" t="s">
        <v>19107</v>
      </c>
    </row>
    <row r="6229" spans="2:4" x14ac:dyDescent="0.25">
      <c r="B6229" s="2"/>
      <c r="C6229" t="s">
        <v>19108</v>
      </c>
      <c r="D6229" t="s">
        <v>19109</v>
      </c>
    </row>
    <row r="6230" spans="2:4" x14ac:dyDescent="0.25">
      <c r="B6230" s="2"/>
      <c r="C6230" t="s">
        <v>19110</v>
      </c>
      <c r="D6230" t="s">
        <v>7358</v>
      </c>
    </row>
    <row r="6231" spans="2:4" x14ac:dyDescent="0.25">
      <c r="B6231" s="2"/>
      <c r="C6231" t="s">
        <v>19111</v>
      </c>
      <c r="D6231" t="s">
        <v>19112</v>
      </c>
    </row>
    <row r="6232" spans="2:4" x14ac:dyDescent="0.25">
      <c r="B6232" s="2"/>
      <c r="C6232" t="s">
        <v>19113</v>
      </c>
      <c r="D6232" t="s">
        <v>4848</v>
      </c>
    </row>
    <row r="6233" spans="2:4" x14ac:dyDescent="0.25">
      <c r="B6233" s="2"/>
      <c r="C6233" t="s">
        <v>19114</v>
      </c>
      <c r="D6233" t="s">
        <v>19115</v>
      </c>
    </row>
    <row r="6234" spans="2:4" x14ac:dyDescent="0.25">
      <c r="B6234" s="2"/>
      <c r="C6234" t="s">
        <v>19116</v>
      </c>
      <c r="D6234" t="s">
        <v>19117</v>
      </c>
    </row>
    <row r="6235" spans="2:4" x14ac:dyDescent="0.25">
      <c r="B6235" s="2"/>
      <c r="C6235" t="s">
        <v>19118</v>
      </c>
      <c r="D6235" t="s">
        <v>19119</v>
      </c>
    </row>
    <row r="6236" spans="2:4" x14ac:dyDescent="0.25">
      <c r="B6236" s="2"/>
      <c r="C6236" t="s">
        <v>19120</v>
      </c>
      <c r="D6236" t="s">
        <v>19121</v>
      </c>
    </row>
    <row r="6237" spans="2:4" x14ac:dyDescent="0.25">
      <c r="B6237" s="2"/>
      <c r="C6237" t="s">
        <v>19122</v>
      </c>
      <c r="D6237" t="s">
        <v>19123</v>
      </c>
    </row>
    <row r="6238" spans="2:4" x14ac:dyDescent="0.25">
      <c r="B6238" s="2"/>
      <c r="C6238" t="s">
        <v>19124</v>
      </c>
      <c r="D6238" t="s">
        <v>19125</v>
      </c>
    </row>
    <row r="6239" spans="2:4" x14ac:dyDescent="0.25">
      <c r="B6239" s="2"/>
      <c r="C6239" t="s">
        <v>19126</v>
      </c>
      <c r="D6239" t="s">
        <v>19127</v>
      </c>
    </row>
    <row r="6240" spans="2:4" x14ac:dyDescent="0.25">
      <c r="B6240" s="2"/>
      <c r="C6240" t="s">
        <v>19128</v>
      </c>
      <c r="D6240" t="s">
        <v>5833</v>
      </c>
    </row>
    <row r="6241" spans="2:4" x14ac:dyDescent="0.25">
      <c r="B6241" s="2"/>
      <c r="C6241" t="s">
        <v>19129</v>
      </c>
      <c r="D6241" t="s">
        <v>19130</v>
      </c>
    </row>
    <row r="6242" spans="2:4" x14ac:dyDescent="0.25">
      <c r="B6242" s="2"/>
      <c r="C6242" t="s">
        <v>12746</v>
      </c>
      <c r="D6242" t="s">
        <v>19131</v>
      </c>
    </row>
    <row r="6243" spans="2:4" x14ac:dyDescent="0.25">
      <c r="B6243" s="2"/>
      <c r="C6243" t="s">
        <v>7364</v>
      </c>
      <c r="D6243" t="s">
        <v>19132</v>
      </c>
    </row>
    <row r="6244" spans="2:4" x14ac:dyDescent="0.25">
      <c r="B6244" s="2"/>
      <c r="C6244" t="s">
        <v>19133</v>
      </c>
      <c r="D6244" t="s">
        <v>19134</v>
      </c>
    </row>
    <row r="6245" spans="2:4" x14ac:dyDescent="0.25">
      <c r="B6245" s="2"/>
      <c r="C6245" t="s">
        <v>19135</v>
      </c>
      <c r="D6245" t="s">
        <v>19136</v>
      </c>
    </row>
    <row r="6246" spans="2:4" x14ac:dyDescent="0.25">
      <c r="B6246" s="2"/>
      <c r="C6246" t="s">
        <v>19137</v>
      </c>
      <c r="D6246" t="s">
        <v>19138</v>
      </c>
    </row>
    <row r="6247" spans="2:4" x14ac:dyDescent="0.25">
      <c r="B6247" s="2"/>
      <c r="C6247" t="s">
        <v>12748</v>
      </c>
      <c r="D6247" t="s">
        <v>19139</v>
      </c>
    </row>
    <row r="6248" spans="2:4" x14ac:dyDescent="0.25">
      <c r="B6248" s="2"/>
      <c r="C6248" t="s">
        <v>19140</v>
      </c>
      <c r="D6248" t="s">
        <v>19141</v>
      </c>
    </row>
    <row r="6249" spans="2:4" x14ac:dyDescent="0.25">
      <c r="B6249" s="2"/>
      <c r="C6249" t="s">
        <v>12750</v>
      </c>
      <c r="D6249" t="s">
        <v>19142</v>
      </c>
    </row>
    <row r="6250" spans="2:4" x14ac:dyDescent="0.25">
      <c r="B6250" s="2"/>
      <c r="C6250" t="s">
        <v>19143</v>
      </c>
      <c r="D6250" t="s">
        <v>19144</v>
      </c>
    </row>
    <row r="6251" spans="2:4" x14ac:dyDescent="0.25">
      <c r="B6251" s="2"/>
      <c r="C6251" t="s">
        <v>7379</v>
      </c>
      <c r="D6251" t="s">
        <v>19145</v>
      </c>
    </row>
    <row r="6252" spans="2:4" x14ac:dyDescent="0.25">
      <c r="B6252" s="2"/>
      <c r="C6252" t="s">
        <v>19146</v>
      </c>
      <c r="D6252" t="s">
        <v>19147</v>
      </c>
    </row>
    <row r="6253" spans="2:4" x14ac:dyDescent="0.25">
      <c r="B6253" s="2"/>
      <c r="C6253" t="s">
        <v>19148</v>
      </c>
      <c r="D6253" t="s">
        <v>19149</v>
      </c>
    </row>
    <row r="6254" spans="2:4" x14ac:dyDescent="0.25">
      <c r="B6254" s="2"/>
      <c r="C6254" t="s">
        <v>19150</v>
      </c>
      <c r="D6254" t="s">
        <v>19151</v>
      </c>
    </row>
    <row r="6255" spans="2:4" x14ac:dyDescent="0.25">
      <c r="B6255" s="2"/>
      <c r="C6255" t="s">
        <v>19152</v>
      </c>
      <c r="D6255" t="s">
        <v>4857</v>
      </c>
    </row>
    <row r="6256" spans="2:4" x14ac:dyDescent="0.25">
      <c r="B6256" s="2"/>
      <c r="C6256" t="s">
        <v>12753</v>
      </c>
      <c r="D6256" t="s">
        <v>19153</v>
      </c>
    </row>
    <row r="6257" spans="2:4" x14ac:dyDescent="0.25">
      <c r="B6257" s="2"/>
      <c r="C6257" t="s">
        <v>7393</v>
      </c>
      <c r="D6257" t="s">
        <v>19154</v>
      </c>
    </row>
    <row r="6258" spans="2:4" x14ac:dyDescent="0.25">
      <c r="B6258" s="2"/>
      <c r="C6258" t="s">
        <v>19155</v>
      </c>
      <c r="D6258" t="s">
        <v>19156</v>
      </c>
    </row>
    <row r="6259" spans="2:4" x14ac:dyDescent="0.25">
      <c r="B6259" s="2"/>
      <c r="C6259" t="s">
        <v>19157</v>
      </c>
      <c r="D6259" t="s">
        <v>19158</v>
      </c>
    </row>
    <row r="6260" spans="2:4" x14ac:dyDescent="0.25">
      <c r="B6260" s="2"/>
      <c r="C6260" t="s">
        <v>19159</v>
      </c>
      <c r="D6260" t="s">
        <v>19160</v>
      </c>
    </row>
    <row r="6261" spans="2:4" x14ac:dyDescent="0.25">
      <c r="B6261" s="2"/>
      <c r="C6261" t="s">
        <v>19161</v>
      </c>
      <c r="D6261" t="s">
        <v>19162</v>
      </c>
    </row>
    <row r="6262" spans="2:4" x14ac:dyDescent="0.25">
      <c r="B6262" s="2"/>
      <c r="C6262" t="s">
        <v>19163</v>
      </c>
      <c r="D6262" t="s">
        <v>19164</v>
      </c>
    </row>
    <row r="6263" spans="2:4" x14ac:dyDescent="0.25">
      <c r="B6263" s="2"/>
      <c r="C6263" t="s">
        <v>19165</v>
      </c>
      <c r="D6263" t="s">
        <v>19166</v>
      </c>
    </row>
    <row r="6264" spans="2:4" x14ac:dyDescent="0.25">
      <c r="B6264" s="2"/>
      <c r="C6264" t="s">
        <v>19167</v>
      </c>
      <c r="D6264" t="s">
        <v>19168</v>
      </c>
    </row>
    <row r="6265" spans="2:4" x14ac:dyDescent="0.25">
      <c r="B6265" s="2"/>
      <c r="C6265" t="s">
        <v>12755</v>
      </c>
      <c r="D6265" t="s">
        <v>19169</v>
      </c>
    </row>
    <row r="6266" spans="2:4" x14ac:dyDescent="0.25">
      <c r="B6266" s="2"/>
      <c r="C6266" t="s">
        <v>12757</v>
      </c>
      <c r="D6266" t="s">
        <v>19170</v>
      </c>
    </row>
    <row r="6267" spans="2:4" x14ac:dyDescent="0.25">
      <c r="B6267" s="2"/>
      <c r="C6267" t="s">
        <v>19171</v>
      </c>
      <c r="D6267" t="s">
        <v>19172</v>
      </c>
    </row>
    <row r="6268" spans="2:4" x14ac:dyDescent="0.25">
      <c r="B6268" s="2"/>
      <c r="C6268" t="s">
        <v>19173</v>
      </c>
      <c r="D6268" t="s">
        <v>7381</v>
      </c>
    </row>
    <row r="6269" spans="2:4" x14ac:dyDescent="0.25">
      <c r="B6269" s="2"/>
      <c r="C6269" t="s">
        <v>19174</v>
      </c>
      <c r="D6269" t="s">
        <v>19175</v>
      </c>
    </row>
    <row r="6270" spans="2:4" x14ac:dyDescent="0.25">
      <c r="B6270" s="2"/>
      <c r="C6270" t="s">
        <v>19176</v>
      </c>
      <c r="D6270" t="s">
        <v>19177</v>
      </c>
    </row>
    <row r="6271" spans="2:4" x14ac:dyDescent="0.25">
      <c r="B6271" s="2"/>
      <c r="C6271" t="s">
        <v>19178</v>
      </c>
      <c r="D6271" t="s">
        <v>19179</v>
      </c>
    </row>
    <row r="6272" spans="2:4" x14ac:dyDescent="0.25">
      <c r="B6272" s="2"/>
      <c r="C6272" t="s">
        <v>19180</v>
      </c>
      <c r="D6272" t="s">
        <v>19181</v>
      </c>
    </row>
    <row r="6273" spans="2:4" x14ac:dyDescent="0.25">
      <c r="B6273" s="2"/>
      <c r="C6273" t="s">
        <v>19182</v>
      </c>
      <c r="D6273" t="s">
        <v>19183</v>
      </c>
    </row>
    <row r="6274" spans="2:4" x14ac:dyDescent="0.25">
      <c r="B6274" s="2"/>
      <c r="C6274" t="s">
        <v>19184</v>
      </c>
      <c r="D6274" t="s">
        <v>19185</v>
      </c>
    </row>
    <row r="6275" spans="2:4" x14ac:dyDescent="0.25">
      <c r="B6275" s="2"/>
      <c r="C6275" t="s">
        <v>19186</v>
      </c>
      <c r="D6275" t="s">
        <v>19187</v>
      </c>
    </row>
    <row r="6276" spans="2:4" x14ac:dyDescent="0.25">
      <c r="B6276" s="2"/>
      <c r="C6276" t="s">
        <v>19188</v>
      </c>
      <c r="D6276" t="s">
        <v>19189</v>
      </c>
    </row>
    <row r="6277" spans="2:4" x14ac:dyDescent="0.25">
      <c r="B6277" s="2"/>
      <c r="C6277" t="s">
        <v>19190</v>
      </c>
      <c r="D6277" t="s">
        <v>19191</v>
      </c>
    </row>
    <row r="6278" spans="2:4" x14ac:dyDescent="0.25">
      <c r="B6278" s="2"/>
      <c r="C6278" t="s">
        <v>19192</v>
      </c>
      <c r="D6278" t="s">
        <v>19193</v>
      </c>
    </row>
    <row r="6279" spans="2:4" x14ac:dyDescent="0.25">
      <c r="B6279" s="2"/>
      <c r="C6279" t="s">
        <v>19194</v>
      </c>
      <c r="D6279" t="s">
        <v>19195</v>
      </c>
    </row>
    <row r="6280" spans="2:4" x14ac:dyDescent="0.25">
      <c r="B6280" s="2"/>
      <c r="C6280" t="s">
        <v>19196</v>
      </c>
      <c r="D6280" t="s">
        <v>19197</v>
      </c>
    </row>
    <row r="6281" spans="2:4" x14ac:dyDescent="0.25">
      <c r="B6281" s="2"/>
      <c r="C6281" t="s">
        <v>19198</v>
      </c>
      <c r="D6281" t="s">
        <v>19199</v>
      </c>
    </row>
    <row r="6282" spans="2:4" x14ac:dyDescent="0.25">
      <c r="B6282" s="2"/>
      <c r="C6282" t="s">
        <v>19200</v>
      </c>
      <c r="D6282" t="s">
        <v>19201</v>
      </c>
    </row>
    <row r="6283" spans="2:4" x14ac:dyDescent="0.25">
      <c r="B6283" s="2"/>
      <c r="C6283" t="s">
        <v>12763</v>
      </c>
      <c r="D6283" t="s">
        <v>19202</v>
      </c>
    </row>
    <row r="6284" spans="2:4" x14ac:dyDescent="0.25">
      <c r="B6284" s="2"/>
      <c r="C6284" t="s">
        <v>19203</v>
      </c>
      <c r="D6284" t="s">
        <v>19204</v>
      </c>
    </row>
    <row r="6285" spans="2:4" x14ac:dyDescent="0.25">
      <c r="B6285" s="2"/>
      <c r="C6285" t="s">
        <v>19205</v>
      </c>
      <c r="D6285" t="s">
        <v>19206</v>
      </c>
    </row>
    <row r="6286" spans="2:4" x14ac:dyDescent="0.25">
      <c r="B6286" s="2"/>
      <c r="C6286" t="s">
        <v>19207</v>
      </c>
      <c r="D6286" t="s">
        <v>7395</v>
      </c>
    </row>
    <row r="6287" spans="2:4" x14ac:dyDescent="0.25">
      <c r="B6287" s="2"/>
      <c r="C6287" t="s">
        <v>19208</v>
      </c>
      <c r="D6287" t="s">
        <v>7412</v>
      </c>
    </row>
    <row r="6288" spans="2:4" x14ac:dyDescent="0.25">
      <c r="B6288" s="2"/>
      <c r="C6288" t="s">
        <v>19209</v>
      </c>
      <c r="D6288" t="s">
        <v>19210</v>
      </c>
    </row>
    <row r="6289" spans="2:4" x14ac:dyDescent="0.25">
      <c r="B6289" s="2"/>
      <c r="C6289" t="s">
        <v>19211</v>
      </c>
      <c r="D6289" t="s">
        <v>19212</v>
      </c>
    </row>
    <row r="6290" spans="2:4" x14ac:dyDescent="0.25">
      <c r="B6290" s="2"/>
      <c r="C6290" t="s">
        <v>19213</v>
      </c>
      <c r="D6290" t="s">
        <v>7421</v>
      </c>
    </row>
    <row r="6291" spans="2:4" x14ac:dyDescent="0.25">
      <c r="B6291" s="2"/>
      <c r="C6291" t="s">
        <v>19214</v>
      </c>
      <c r="D6291" t="s">
        <v>19215</v>
      </c>
    </row>
    <row r="6292" spans="2:4" x14ac:dyDescent="0.25">
      <c r="B6292" s="2"/>
      <c r="C6292" t="s">
        <v>12766</v>
      </c>
      <c r="D6292" t="s">
        <v>19216</v>
      </c>
    </row>
    <row r="6293" spans="2:4" x14ac:dyDescent="0.25">
      <c r="B6293" s="2"/>
      <c r="C6293" t="s">
        <v>19217</v>
      </c>
      <c r="D6293" t="s">
        <v>19218</v>
      </c>
    </row>
    <row r="6294" spans="2:4" x14ac:dyDescent="0.25">
      <c r="B6294" s="2"/>
      <c r="C6294" t="s">
        <v>19219</v>
      </c>
      <c r="D6294" t="s">
        <v>19220</v>
      </c>
    </row>
    <row r="6295" spans="2:4" x14ac:dyDescent="0.25">
      <c r="B6295" s="2"/>
      <c r="C6295" t="s">
        <v>19221</v>
      </c>
      <c r="D6295" t="s">
        <v>19222</v>
      </c>
    </row>
    <row r="6296" spans="2:4" x14ac:dyDescent="0.25">
      <c r="B6296" s="2"/>
      <c r="C6296" t="s">
        <v>12768</v>
      </c>
      <c r="D6296" t="s">
        <v>19223</v>
      </c>
    </row>
    <row r="6297" spans="2:4" x14ac:dyDescent="0.25">
      <c r="B6297" s="2"/>
      <c r="C6297" t="s">
        <v>19224</v>
      </c>
      <c r="D6297" t="s">
        <v>19225</v>
      </c>
    </row>
    <row r="6298" spans="2:4" x14ac:dyDescent="0.25">
      <c r="B6298" s="2"/>
      <c r="C6298" t="s">
        <v>19226</v>
      </c>
      <c r="D6298" t="s">
        <v>19227</v>
      </c>
    </row>
    <row r="6299" spans="2:4" x14ac:dyDescent="0.25">
      <c r="B6299" s="2"/>
      <c r="C6299" t="s">
        <v>19228</v>
      </c>
      <c r="D6299" t="s">
        <v>4893</v>
      </c>
    </row>
    <row r="6300" spans="2:4" x14ac:dyDescent="0.25">
      <c r="B6300" s="2"/>
      <c r="C6300" t="s">
        <v>19229</v>
      </c>
      <c r="D6300" t="s">
        <v>19230</v>
      </c>
    </row>
    <row r="6301" spans="2:4" x14ac:dyDescent="0.25">
      <c r="B6301" s="2"/>
      <c r="C6301" t="s">
        <v>12771</v>
      </c>
      <c r="D6301" t="s">
        <v>19231</v>
      </c>
    </row>
    <row r="6302" spans="2:4" x14ac:dyDescent="0.25">
      <c r="B6302" s="2"/>
      <c r="C6302" t="s">
        <v>19232</v>
      </c>
      <c r="D6302" t="s">
        <v>19233</v>
      </c>
    </row>
    <row r="6303" spans="2:4" x14ac:dyDescent="0.25">
      <c r="B6303" s="2"/>
      <c r="C6303" t="s">
        <v>12773</v>
      </c>
      <c r="D6303" t="s">
        <v>19234</v>
      </c>
    </row>
    <row r="6304" spans="2:4" x14ac:dyDescent="0.25">
      <c r="B6304" s="2"/>
      <c r="C6304" t="s">
        <v>19235</v>
      </c>
      <c r="D6304" t="s">
        <v>19236</v>
      </c>
    </row>
    <row r="6305" spans="2:4" x14ac:dyDescent="0.25">
      <c r="B6305" s="2"/>
      <c r="C6305" t="s">
        <v>12776</v>
      </c>
      <c r="D6305" t="s">
        <v>7438</v>
      </c>
    </row>
    <row r="6306" spans="2:4" x14ac:dyDescent="0.25">
      <c r="B6306" s="2"/>
      <c r="C6306" t="s">
        <v>19237</v>
      </c>
      <c r="D6306" t="s">
        <v>19238</v>
      </c>
    </row>
    <row r="6307" spans="2:4" x14ac:dyDescent="0.25">
      <c r="B6307" s="2"/>
      <c r="C6307" t="s">
        <v>19239</v>
      </c>
      <c r="D6307" t="s">
        <v>19240</v>
      </c>
    </row>
    <row r="6308" spans="2:4" x14ac:dyDescent="0.25">
      <c r="B6308" s="2"/>
      <c r="C6308" t="s">
        <v>19241</v>
      </c>
      <c r="D6308" t="s">
        <v>19242</v>
      </c>
    </row>
    <row r="6309" spans="2:4" x14ac:dyDescent="0.25">
      <c r="B6309" s="2"/>
      <c r="C6309" t="s">
        <v>19243</v>
      </c>
      <c r="D6309" t="s">
        <v>5958</v>
      </c>
    </row>
    <row r="6310" spans="2:4" x14ac:dyDescent="0.25">
      <c r="B6310" s="2"/>
      <c r="C6310" t="s">
        <v>19244</v>
      </c>
      <c r="D6310" t="s">
        <v>19245</v>
      </c>
    </row>
    <row r="6311" spans="2:4" x14ac:dyDescent="0.25">
      <c r="B6311" s="2"/>
      <c r="C6311" t="s">
        <v>19246</v>
      </c>
      <c r="D6311" t="s">
        <v>19247</v>
      </c>
    </row>
    <row r="6312" spans="2:4" x14ac:dyDescent="0.25">
      <c r="B6312" s="2"/>
      <c r="C6312" t="s">
        <v>19248</v>
      </c>
      <c r="D6312" t="s">
        <v>7444</v>
      </c>
    </row>
    <row r="6313" spans="2:4" x14ac:dyDescent="0.25">
      <c r="B6313" s="2"/>
      <c r="C6313" t="s">
        <v>19249</v>
      </c>
      <c r="D6313" t="s">
        <v>4911</v>
      </c>
    </row>
    <row r="6314" spans="2:4" x14ac:dyDescent="0.25">
      <c r="B6314" s="2"/>
      <c r="C6314" t="s">
        <v>19250</v>
      </c>
      <c r="D6314" t="s">
        <v>19251</v>
      </c>
    </row>
    <row r="6315" spans="2:4" x14ac:dyDescent="0.25">
      <c r="B6315" s="2"/>
      <c r="C6315" t="s">
        <v>19252</v>
      </c>
      <c r="D6315" t="s">
        <v>19253</v>
      </c>
    </row>
    <row r="6316" spans="2:4" x14ac:dyDescent="0.25">
      <c r="B6316" s="2"/>
      <c r="C6316" t="s">
        <v>19254</v>
      </c>
      <c r="D6316" t="s">
        <v>19255</v>
      </c>
    </row>
    <row r="6317" spans="2:4" x14ac:dyDescent="0.25">
      <c r="B6317" s="2"/>
      <c r="C6317" t="s">
        <v>19256</v>
      </c>
      <c r="D6317" t="s">
        <v>19257</v>
      </c>
    </row>
    <row r="6318" spans="2:4" x14ac:dyDescent="0.25">
      <c r="B6318" s="2"/>
      <c r="C6318" t="s">
        <v>19258</v>
      </c>
      <c r="D6318" t="s">
        <v>4929</v>
      </c>
    </row>
    <row r="6319" spans="2:4" x14ac:dyDescent="0.25">
      <c r="B6319" s="2"/>
      <c r="C6319" t="s">
        <v>7458</v>
      </c>
      <c r="D6319" t="s">
        <v>19259</v>
      </c>
    </row>
    <row r="6320" spans="2:4" x14ac:dyDescent="0.25">
      <c r="B6320" s="2"/>
      <c r="C6320" t="s">
        <v>12782</v>
      </c>
      <c r="D6320" t="s">
        <v>19260</v>
      </c>
    </row>
    <row r="6321" spans="2:4" x14ac:dyDescent="0.25">
      <c r="B6321" s="2"/>
      <c r="C6321" t="s">
        <v>19261</v>
      </c>
      <c r="D6321" t="s">
        <v>6001</v>
      </c>
    </row>
    <row r="6322" spans="2:4" x14ac:dyDescent="0.25">
      <c r="B6322" s="2"/>
      <c r="C6322" t="s">
        <v>12784</v>
      </c>
      <c r="D6322" t="s">
        <v>19262</v>
      </c>
    </row>
    <row r="6323" spans="2:4" x14ac:dyDescent="0.25">
      <c r="B6323" s="2"/>
      <c r="C6323" t="s">
        <v>19263</v>
      </c>
      <c r="D6323" t="s">
        <v>19264</v>
      </c>
    </row>
    <row r="6324" spans="2:4" x14ac:dyDescent="0.25">
      <c r="B6324" s="2"/>
      <c r="C6324" t="s">
        <v>12787</v>
      </c>
      <c r="D6324" t="s">
        <v>19265</v>
      </c>
    </row>
    <row r="6325" spans="2:4" x14ac:dyDescent="0.25">
      <c r="B6325" s="2"/>
      <c r="C6325" t="s">
        <v>12790</v>
      </c>
      <c r="D6325" t="s">
        <v>19266</v>
      </c>
    </row>
    <row r="6326" spans="2:4" x14ac:dyDescent="0.25">
      <c r="B6326" s="2"/>
      <c r="C6326" t="s">
        <v>12793</v>
      </c>
      <c r="D6326" t="s">
        <v>6018</v>
      </c>
    </row>
    <row r="6327" spans="2:4" x14ac:dyDescent="0.25">
      <c r="B6327" s="2"/>
      <c r="C6327" t="s">
        <v>19267</v>
      </c>
      <c r="D6327" t="s">
        <v>19268</v>
      </c>
    </row>
    <row r="6328" spans="2:4" x14ac:dyDescent="0.25">
      <c r="B6328" s="2"/>
      <c r="C6328" t="s">
        <v>19269</v>
      </c>
      <c r="D6328" t="s">
        <v>19270</v>
      </c>
    </row>
    <row r="6329" spans="2:4" x14ac:dyDescent="0.25">
      <c r="B6329" s="2"/>
      <c r="C6329" t="s">
        <v>19271</v>
      </c>
      <c r="D6329" t="s">
        <v>19272</v>
      </c>
    </row>
    <row r="6330" spans="2:4" x14ac:dyDescent="0.25">
      <c r="B6330" s="2"/>
      <c r="C6330" t="s">
        <v>19273</v>
      </c>
      <c r="D6330" t="s">
        <v>19274</v>
      </c>
    </row>
    <row r="6331" spans="2:4" x14ac:dyDescent="0.25">
      <c r="B6331" s="2"/>
      <c r="C6331" t="s">
        <v>19275</v>
      </c>
      <c r="D6331" t="s">
        <v>19276</v>
      </c>
    </row>
    <row r="6332" spans="2:4" x14ac:dyDescent="0.25">
      <c r="B6332" s="2"/>
      <c r="C6332" t="s">
        <v>19277</v>
      </c>
      <c r="D6332" t="s">
        <v>19278</v>
      </c>
    </row>
    <row r="6333" spans="2:4" x14ac:dyDescent="0.25">
      <c r="B6333" s="2"/>
      <c r="C6333" t="s">
        <v>7466</v>
      </c>
      <c r="D6333" t="s">
        <v>19279</v>
      </c>
    </row>
    <row r="6334" spans="2:4" x14ac:dyDescent="0.25">
      <c r="B6334" s="2"/>
      <c r="C6334" t="s">
        <v>12796</v>
      </c>
      <c r="D6334" t="s">
        <v>19280</v>
      </c>
    </row>
    <row r="6335" spans="2:4" x14ac:dyDescent="0.25">
      <c r="B6335" s="2"/>
      <c r="C6335" t="s">
        <v>19281</v>
      </c>
      <c r="D6335" t="s">
        <v>19282</v>
      </c>
    </row>
    <row r="6336" spans="2:4" x14ac:dyDescent="0.25">
      <c r="B6336" s="2"/>
      <c r="C6336" t="s">
        <v>19283</v>
      </c>
      <c r="D6336" t="s">
        <v>19284</v>
      </c>
    </row>
    <row r="6337" spans="2:4" x14ac:dyDescent="0.25">
      <c r="B6337" s="2"/>
      <c r="C6337" t="s">
        <v>19285</v>
      </c>
      <c r="D6337" t="s">
        <v>19286</v>
      </c>
    </row>
    <row r="6338" spans="2:4" x14ac:dyDescent="0.25">
      <c r="B6338" s="2"/>
      <c r="C6338" t="s">
        <v>12798</v>
      </c>
      <c r="D6338" t="s">
        <v>19287</v>
      </c>
    </row>
    <row r="6339" spans="2:4" x14ac:dyDescent="0.25">
      <c r="B6339" s="2"/>
      <c r="C6339" t="s">
        <v>19288</v>
      </c>
      <c r="D6339" t="s">
        <v>19289</v>
      </c>
    </row>
    <row r="6340" spans="2:4" x14ac:dyDescent="0.25">
      <c r="B6340" s="2"/>
      <c r="C6340" t="s">
        <v>19290</v>
      </c>
      <c r="D6340" t="s">
        <v>7468</v>
      </c>
    </row>
    <row r="6341" spans="2:4" x14ac:dyDescent="0.25">
      <c r="B6341" s="2"/>
      <c r="C6341" t="s">
        <v>12800</v>
      </c>
      <c r="D6341" t="s">
        <v>19291</v>
      </c>
    </row>
    <row r="6342" spans="2:4" x14ac:dyDescent="0.25">
      <c r="B6342" s="2"/>
      <c r="C6342" t="s">
        <v>19292</v>
      </c>
      <c r="D6342" t="s">
        <v>7475</v>
      </c>
    </row>
    <row r="6343" spans="2:4" x14ac:dyDescent="0.25">
      <c r="B6343" s="2"/>
      <c r="C6343" t="s">
        <v>19293</v>
      </c>
      <c r="D6343" t="s">
        <v>6041</v>
      </c>
    </row>
    <row r="6344" spans="2:4" x14ac:dyDescent="0.25">
      <c r="B6344" s="2"/>
      <c r="C6344" t="s">
        <v>19294</v>
      </c>
      <c r="D6344" t="s">
        <v>19295</v>
      </c>
    </row>
    <row r="6345" spans="2:4" x14ac:dyDescent="0.25">
      <c r="B6345" s="2"/>
      <c r="C6345" t="s">
        <v>19296</v>
      </c>
      <c r="D6345" t="s">
        <v>4949</v>
      </c>
    </row>
    <row r="6346" spans="2:4" x14ac:dyDescent="0.25">
      <c r="B6346" s="2"/>
      <c r="C6346" t="s">
        <v>12802</v>
      </c>
      <c r="D6346" t="s">
        <v>19297</v>
      </c>
    </row>
    <row r="6347" spans="2:4" x14ac:dyDescent="0.25">
      <c r="B6347" s="2"/>
      <c r="C6347" t="s">
        <v>12804</v>
      </c>
      <c r="D6347" t="s">
        <v>7484</v>
      </c>
    </row>
    <row r="6348" spans="2:4" x14ac:dyDescent="0.25">
      <c r="B6348" s="2"/>
      <c r="C6348" t="s">
        <v>19298</v>
      </c>
      <c r="D6348" t="s">
        <v>19299</v>
      </c>
    </row>
    <row r="6349" spans="2:4" x14ac:dyDescent="0.25">
      <c r="B6349" s="2"/>
      <c r="C6349" t="s">
        <v>19300</v>
      </c>
      <c r="D6349" t="s">
        <v>19301</v>
      </c>
    </row>
    <row r="6350" spans="2:4" x14ac:dyDescent="0.25">
      <c r="B6350" s="2"/>
      <c r="C6350" t="s">
        <v>19302</v>
      </c>
      <c r="D6350" t="s">
        <v>19303</v>
      </c>
    </row>
    <row r="6351" spans="2:4" x14ac:dyDescent="0.25">
      <c r="B6351" s="2"/>
      <c r="C6351" t="s">
        <v>19304</v>
      </c>
      <c r="D6351" t="s">
        <v>7499</v>
      </c>
    </row>
    <row r="6352" spans="2:4" x14ac:dyDescent="0.25">
      <c r="B6352" s="2"/>
      <c r="C6352" t="s">
        <v>12807</v>
      </c>
      <c r="D6352" t="s">
        <v>19305</v>
      </c>
    </row>
    <row r="6353" spans="2:4" x14ac:dyDescent="0.25">
      <c r="B6353" s="2"/>
      <c r="C6353" t="s">
        <v>19306</v>
      </c>
      <c r="D6353" t="s">
        <v>19307</v>
      </c>
    </row>
    <row r="6354" spans="2:4" x14ac:dyDescent="0.25">
      <c r="B6354" s="2"/>
      <c r="C6354" t="s">
        <v>19308</v>
      </c>
      <c r="D6354" t="s">
        <v>19309</v>
      </c>
    </row>
    <row r="6355" spans="2:4" x14ac:dyDescent="0.25">
      <c r="B6355" s="2"/>
      <c r="C6355" t="s">
        <v>12809</v>
      </c>
      <c r="D6355" t="s">
        <v>19310</v>
      </c>
    </row>
    <row r="6356" spans="2:4" x14ac:dyDescent="0.25">
      <c r="B6356" s="2"/>
      <c r="C6356" t="s">
        <v>19311</v>
      </c>
      <c r="D6356" t="s">
        <v>7508</v>
      </c>
    </row>
    <row r="6357" spans="2:4" x14ac:dyDescent="0.25">
      <c r="B6357" s="2"/>
      <c r="C6357" t="s">
        <v>19312</v>
      </c>
      <c r="D6357" t="s">
        <v>19313</v>
      </c>
    </row>
    <row r="6358" spans="2:4" x14ac:dyDescent="0.25">
      <c r="B6358" s="2"/>
      <c r="C6358" t="s">
        <v>19314</v>
      </c>
      <c r="D6358" t="s">
        <v>19315</v>
      </c>
    </row>
    <row r="6359" spans="2:4" x14ac:dyDescent="0.25">
      <c r="B6359" s="2"/>
      <c r="C6359" t="s">
        <v>19316</v>
      </c>
      <c r="D6359" t="s">
        <v>19317</v>
      </c>
    </row>
    <row r="6360" spans="2:4" x14ac:dyDescent="0.25">
      <c r="B6360" s="2"/>
      <c r="C6360" t="s">
        <v>19318</v>
      </c>
      <c r="D6360" t="s">
        <v>19319</v>
      </c>
    </row>
    <row r="6361" spans="2:4" x14ac:dyDescent="0.25">
      <c r="B6361" s="2"/>
      <c r="C6361" t="s">
        <v>19320</v>
      </c>
      <c r="D6361" t="s">
        <v>7517</v>
      </c>
    </row>
    <row r="6362" spans="2:4" x14ac:dyDescent="0.25">
      <c r="B6362" s="2"/>
      <c r="C6362" t="s">
        <v>12811</v>
      </c>
      <c r="D6362" t="s">
        <v>19321</v>
      </c>
    </row>
    <row r="6363" spans="2:4" x14ac:dyDescent="0.25">
      <c r="B6363" s="2"/>
      <c r="C6363" t="s">
        <v>19322</v>
      </c>
      <c r="D6363" t="s">
        <v>4967</v>
      </c>
    </row>
    <row r="6364" spans="2:4" x14ac:dyDescent="0.25">
      <c r="B6364" s="2"/>
      <c r="C6364" t="s">
        <v>19323</v>
      </c>
      <c r="D6364" t="s">
        <v>19324</v>
      </c>
    </row>
    <row r="6365" spans="2:4" x14ac:dyDescent="0.25">
      <c r="B6365" s="2"/>
      <c r="C6365" t="s">
        <v>19325</v>
      </c>
      <c r="D6365" t="s">
        <v>6074</v>
      </c>
    </row>
    <row r="6366" spans="2:4" x14ac:dyDescent="0.25">
      <c r="B6366" s="2"/>
      <c r="C6366" t="s">
        <v>19326</v>
      </c>
      <c r="D6366" t="s">
        <v>19327</v>
      </c>
    </row>
    <row r="6367" spans="2:4" x14ac:dyDescent="0.25">
      <c r="B6367" s="2"/>
      <c r="C6367" t="s">
        <v>19328</v>
      </c>
      <c r="D6367" t="s">
        <v>19329</v>
      </c>
    </row>
    <row r="6368" spans="2:4" x14ac:dyDescent="0.25">
      <c r="B6368" s="2"/>
      <c r="C6368" t="s">
        <v>19330</v>
      </c>
      <c r="D6368" t="s">
        <v>4976</v>
      </c>
    </row>
    <row r="6369" spans="2:4" x14ac:dyDescent="0.25">
      <c r="B6369" s="2"/>
      <c r="C6369" t="s">
        <v>19331</v>
      </c>
      <c r="D6369" t="s">
        <v>19332</v>
      </c>
    </row>
    <row r="6370" spans="2:4" x14ac:dyDescent="0.25">
      <c r="B6370" s="2"/>
      <c r="C6370" t="s">
        <v>19333</v>
      </c>
      <c r="D6370" t="s">
        <v>7526</v>
      </c>
    </row>
    <row r="6371" spans="2:4" x14ac:dyDescent="0.25">
      <c r="B6371" s="2"/>
      <c r="C6371" t="s">
        <v>12813</v>
      </c>
      <c r="D6371" t="s">
        <v>19334</v>
      </c>
    </row>
    <row r="6372" spans="2:4" x14ac:dyDescent="0.25">
      <c r="B6372" s="2"/>
      <c r="C6372" t="s">
        <v>19335</v>
      </c>
      <c r="D6372" t="s">
        <v>4984</v>
      </c>
    </row>
    <row r="6373" spans="2:4" x14ac:dyDescent="0.25">
      <c r="B6373" s="2"/>
      <c r="C6373" t="s">
        <v>19336</v>
      </c>
      <c r="D6373" t="s">
        <v>19337</v>
      </c>
    </row>
    <row r="6374" spans="2:4" x14ac:dyDescent="0.25">
      <c r="B6374" s="2"/>
      <c r="C6374" t="s">
        <v>19338</v>
      </c>
      <c r="D6374" t="s">
        <v>7542</v>
      </c>
    </row>
    <row r="6375" spans="2:4" x14ac:dyDescent="0.25">
      <c r="B6375" s="2"/>
      <c r="C6375" t="s">
        <v>12815</v>
      </c>
      <c r="D6375" t="s">
        <v>19339</v>
      </c>
    </row>
    <row r="6376" spans="2:4" x14ac:dyDescent="0.25">
      <c r="B6376" s="2"/>
      <c r="C6376" t="s">
        <v>19340</v>
      </c>
      <c r="D6376" t="s">
        <v>19341</v>
      </c>
    </row>
    <row r="6377" spans="2:4" x14ac:dyDescent="0.25">
      <c r="B6377" s="2"/>
      <c r="C6377" t="s">
        <v>19342</v>
      </c>
      <c r="D6377" t="s">
        <v>7549</v>
      </c>
    </row>
    <row r="6378" spans="2:4" x14ac:dyDescent="0.25">
      <c r="B6378" s="2"/>
      <c r="C6378" t="s">
        <v>19343</v>
      </c>
      <c r="D6378" t="s">
        <v>19344</v>
      </c>
    </row>
    <row r="6379" spans="2:4" x14ac:dyDescent="0.25">
      <c r="B6379" s="2"/>
      <c r="C6379" t="s">
        <v>19345</v>
      </c>
      <c r="D6379" t="s">
        <v>19346</v>
      </c>
    </row>
    <row r="6380" spans="2:4" x14ac:dyDescent="0.25">
      <c r="B6380" s="2"/>
      <c r="C6380" t="s">
        <v>19347</v>
      </c>
      <c r="D6380" t="s">
        <v>19348</v>
      </c>
    </row>
    <row r="6381" spans="2:4" x14ac:dyDescent="0.25">
      <c r="B6381" s="2"/>
      <c r="C6381" t="s">
        <v>19349</v>
      </c>
      <c r="D6381" t="s">
        <v>7556</v>
      </c>
    </row>
    <row r="6382" spans="2:4" x14ac:dyDescent="0.25">
      <c r="B6382" s="2"/>
      <c r="C6382" t="s">
        <v>19350</v>
      </c>
      <c r="D6382" t="s">
        <v>4992</v>
      </c>
    </row>
    <row r="6383" spans="2:4" x14ac:dyDescent="0.25">
      <c r="B6383" s="2"/>
      <c r="C6383" t="s">
        <v>7497</v>
      </c>
      <c r="D6383" t="s">
        <v>19351</v>
      </c>
    </row>
    <row r="6384" spans="2:4" x14ac:dyDescent="0.25">
      <c r="B6384" s="2"/>
      <c r="C6384" t="s">
        <v>19352</v>
      </c>
      <c r="D6384" t="s">
        <v>19353</v>
      </c>
    </row>
    <row r="6385" spans="2:4" x14ac:dyDescent="0.25">
      <c r="B6385" s="2"/>
      <c r="C6385" t="s">
        <v>7506</v>
      </c>
      <c r="D6385" t="s">
        <v>7565</v>
      </c>
    </row>
    <row r="6386" spans="2:4" x14ac:dyDescent="0.25">
      <c r="B6386" s="2"/>
      <c r="C6386" t="s">
        <v>19354</v>
      </c>
      <c r="D6386" t="s">
        <v>19355</v>
      </c>
    </row>
    <row r="6387" spans="2:4" x14ac:dyDescent="0.25">
      <c r="B6387" s="2"/>
      <c r="C6387" t="s">
        <v>19356</v>
      </c>
      <c r="D6387" t="s">
        <v>19357</v>
      </c>
    </row>
    <row r="6388" spans="2:4" x14ac:dyDescent="0.25">
      <c r="B6388" s="2"/>
      <c r="C6388" t="s">
        <v>19358</v>
      </c>
      <c r="D6388" t="s">
        <v>19359</v>
      </c>
    </row>
    <row r="6389" spans="2:4" x14ac:dyDescent="0.25">
      <c r="B6389" s="2"/>
      <c r="C6389" t="s">
        <v>19360</v>
      </c>
      <c r="D6389" t="s">
        <v>7573</v>
      </c>
    </row>
    <row r="6390" spans="2:4" x14ac:dyDescent="0.25">
      <c r="B6390" s="2"/>
      <c r="C6390" t="s">
        <v>19361</v>
      </c>
      <c r="D6390" t="s">
        <v>19362</v>
      </c>
    </row>
    <row r="6391" spans="2:4" x14ac:dyDescent="0.25">
      <c r="B6391" s="2"/>
      <c r="C6391" t="s">
        <v>19363</v>
      </c>
      <c r="D6391" t="s">
        <v>19364</v>
      </c>
    </row>
    <row r="6392" spans="2:4" x14ac:dyDescent="0.25">
      <c r="B6392" s="2"/>
      <c r="C6392" t="s">
        <v>12817</v>
      </c>
      <c r="D6392" t="s">
        <v>19365</v>
      </c>
    </row>
    <row r="6393" spans="2:4" x14ac:dyDescent="0.25">
      <c r="B6393" s="2"/>
      <c r="C6393" t="s">
        <v>12820</v>
      </c>
      <c r="D6393" t="s">
        <v>19366</v>
      </c>
    </row>
    <row r="6394" spans="2:4" x14ac:dyDescent="0.25">
      <c r="B6394" s="2"/>
      <c r="C6394" t="s">
        <v>12822</v>
      </c>
      <c r="D6394" t="s">
        <v>19367</v>
      </c>
    </row>
    <row r="6395" spans="2:4" x14ac:dyDescent="0.25">
      <c r="B6395" s="2"/>
      <c r="C6395" t="s">
        <v>19368</v>
      </c>
      <c r="D6395" t="s">
        <v>7580</v>
      </c>
    </row>
    <row r="6396" spans="2:4" x14ac:dyDescent="0.25">
      <c r="B6396" s="2"/>
      <c r="C6396" t="s">
        <v>19369</v>
      </c>
      <c r="D6396" t="s">
        <v>19370</v>
      </c>
    </row>
    <row r="6397" spans="2:4" x14ac:dyDescent="0.25">
      <c r="B6397" s="2"/>
      <c r="C6397" t="s">
        <v>19371</v>
      </c>
      <c r="D6397" t="s">
        <v>6124</v>
      </c>
    </row>
    <row r="6398" spans="2:4" x14ac:dyDescent="0.25">
      <c r="B6398" s="2"/>
      <c r="C6398" t="s">
        <v>7532</v>
      </c>
      <c r="D6398" t="s">
        <v>19372</v>
      </c>
    </row>
    <row r="6399" spans="2:4" x14ac:dyDescent="0.25">
      <c r="B6399" s="2"/>
      <c r="C6399" t="s">
        <v>19373</v>
      </c>
      <c r="D6399" t="s">
        <v>19374</v>
      </c>
    </row>
    <row r="6400" spans="2:4" x14ac:dyDescent="0.25">
      <c r="B6400" s="2"/>
      <c r="C6400" t="s">
        <v>19375</v>
      </c>
      <c r="D6400" t="s">
        <v>19376</v>
      </c>
    </row>
    <row r="6401" spans="2:4" x14ac:dyDescent="0.25">
      <c r="B6401" s="2"/>
      <c r="C6401" t="s">
        <v>12825</v>
      </c>
      <c r="D6401" t="s">
        <v>19377</v>
      </c>
    </row>
    <row r="6402" spans="2:4" x14ac:dyDescent="0.25">
      <c r="B6402" s="2"/>
      <c r="C6402" t="s">
        <v>19378</v>
      </c>
      <c r="D6402" t="s">
        <v>19379</v>
      </c>
    </row>
    <row r="6403" spans="2:4" x14ac:dyDescent="0.25">
      <c r="B6403" s="2"/>
      <c r="C6403" t="s">
        <v>19380</v>
      </c>
      <c r="D6403" t="s">
        <v>19381</v>
      </c>
    </row>
    <row r="6404" spans="2:4" x14ac:dyDescent="0.25">
      <c r="B6404" s="2"/>
      <c r="C6404" t="s">
        <v>19382</v>
      </c>
      <c r="D6404" t="s">
        <v>5000</v>
      </c>
    </row>
    <row r="6405" spans="2:4" x14ac:dyDescent="0.25">
      <c r="B6405" s="2"/>
      <c r="C6405" t="s">
        <v>19383</v>
      </c>
      <c r="D6405" t="s">
        <v>19384</v>
      </c>
    </row>
    <row r="6406" spans="2:4" x14ac:dyDescent="0.25">
      <c r="B6406" s="2"/>
      <c r="C6406" t="s">
        <v>19385</v>
      </c>
      <c r="D6406" t="s">
        <v>7589</v>
      </c>
    </row>
    <row r="6407" spans="2:4" x14ac:dyDescent="0.25">
      <c r="B6407" s="2"/>
      <c r="C6407" t="s">
        <v>19386</v>
      </c>
      <c r="D6407" t="s">
        <v>5018</v>
      </c>
    </row>
    <row r="6408" spans="2:4" x14ac:dyDescent="0.25">
      <c r="B6408" s="2"/>
      <c r="C6408" t="s">
        <v>12828</v>
      </c>
      <c r="D6408" t="s">
        <v>19387</v>
      </c>
    </row>
    <row r="6409" spans="2:4" x14ac:dyDescent="0.25">
      <c r="B6409" s="2"/>
      <c r="C6409" t="s">
        <v>19388</v>
      </c>
      <c r="D6409" t="s">
        <v>7596</v>
      </c>
    </row>
    <row r="6410" spans="2:4" x14ac:dyDescent="0.25">
      <c r="B6410" s="2"/>
      <c r="C6410" t="s">
        <v>12834</v>
      </c>
      <c r="D6410" t="s">
        <v>19389</v>
      </c>
    </row>
    <row r="6411" spans="2:4" x14ac:dyDescent="0.25">
      <c r="B6411" s="2"/>
      <c r="C6411" t="s">
        <v>19390</v>
      </c>
      <c r="D6411" t="s">
        <v>19391</v>
      </c>
    </row>
    <row r="6412" spans="2:4" x14ac:dyDescent="0.25">
      <c r="B6412" s="2"/>
      <c r="C6412" t="s">
        <v>19392</v>
      </c>
      <c r="D6412" t="s">
        <v>5026</v>
      </c>
    </row>
    <row r="6413" spans="2:4" x14ac:dyDescent="0.25">
      <c r="B6413" s="2"/>
      <c r="C6413" t="s">
        <v>7554</v>
      </c>
      <c r="D6413" t="s">
        <v>19393</v>
      </c>
    </row>
    <row r="6414" spans="2:4" x14ac:dyDescent="0.25">
      <c r="B6414" s="2"/>
      <c r="C6414" t="s">
        <v>19394</v>
      </c>
      <c r="D6414" t="s">
        <v>19395</v>
      </c>
    </row>
    <row r="6415" spans="2:4" x14ac:dyDescent="0.25">
      <c r="B6415" s="2"/>
      <c r="C6415" t="s">
        <v>12836</v>
      </c>
      <c r="D6415" t="s">
        <v>5035</v>
      </c>
    </row>
    <row r="6416" spans="2:4" x14ac:dyDescent="0.25">
      <c r="B6416" s="2"/>
      <c r="C6416" t="s">
        <v>19396</v>
      </c>
      <c r="D6416" t="s">
        <v>19397</v>
      </c>
    </row>
    <row r="6417" spans="2:4" x14ac:dyDescent="0.25">
      <c r="B6417" s="2"/>
      <c r="C6417" t="s">
        <v>19398</v>
      </c>
      <c r="D6417" t="s">
        <v>7614</v>
      </c>
    </row>
    <row r="6418" spans="2:4" x14ac:dyDescent="0.25">
      <c r="B6418" s="2"/>
      <c r="C6418" t="s">
        <v>19399</v>
      </c>
      <c r="D6418" t="s">
        <v>7621</v>
      </c>
    </row>
    <row r="6419" spans="2:4" x14ac:dyDescent="0.25">
      <c r="B6419" s="2"/>
      <c r="C6419" t="s">
        <v>19400</v>
      </c>
      <c r="D6419" t="s">
        <v>19401</v>
      </c>
    </row>
    <row r="6420" spans="2:4" x14ac:dyDescent="0.25">
      <c r="B6420" s="2"/>
      <c r="C6420" t="s">
        <v>19402</v>
      </c>
      <c r="D6420" t="s">
        <v>19403</v>
      </c>
    </row>
    <row r="6421" spans="2:4" x14ac:dyDescent="0.25">
      <c r="B6421" s="2"/>
      <c r="C6421" t="s">
        <v>12840</v>
      </c>
      <c r="D6421" t="s">
        <v>19404</v>
      </c>
    </row>
    <row r="6422" spans="2:4" x14ac:dyDescent="0.25">
      <c r="B6422" s="2"/>
      <c r="C6422" t="s">
        <v>19405</v>
      </c>
      <c r="D6422" t="s">
        <v>19406</v>
      </c>
    </row>
    <row r="6423" spans="2:4" x14ac:dyDescent="0.25">
      <c r="B6423" s="2"/>
      <c r="C6423" t="s">
        <v>19407</v>
      </c>
      <c r="D6423" t="s">
        <v>19408</v>
      </c>
    </row>
    <row r="6424" spans="2:4" x14ac:dyDescent="0.25">
      <c r="B6424" s="2"/>
      <c r="C6424" t="s">
        <v>19409</v>
      </c>
      <c r="D6424" t="s">
        <v>19410</v>
      </c>
    </row>
    <row r="6425" spans="2:4" x14ac:dyDescent="0.25">
      <c r="B6425" s="2"/>
      <c r="C6425" t="s">
        <v>19411</v>
      </c>
      <c r="D6425" t="s">
        <v>7639</v>
      </c>
    </row>
    <row r="6426" spans="2:4" x14ac:dyDescent="0.25">
      <c r="B6426" s="2"/>
      <c r="C6426" t="s">
        <v>7571</v>
      </c>
      <c r="D6426" t="s">
        <v>19412</v>
      </c>
    </row>
    <row r="6427" spans="2:4" x14ac:dyDescent="0.25">
      <c r="B6427" s="2"/>
      <c r="C6427" t="s">
        <v>12842</v>
      </c>
      <c r="D6427" t="s">
        <v>19413</v>
      </c>
    </row>
    <row r="6428" spans="2:4" x14ac:dyDescent="0.25">
      <c r="B6428" s="2"/>
      <c r="C6428" t="s">
        <v>19414</v>
      </c>
      <c r="D6428" t="s">
        <v>19415</v>
      </c>
    </row>
    <row r="6429" spans="2:4" x14ac:dyDescent="0.25">
      <c r="B6429" s="2"/>
      <c r="C6429" t="s">
        <v>19416</v>
      </c>
      <c r="D6429" t="s">
        <v>19417</v>
      </c>
    </row>
    <row r="6430" spans="2:4" x14ac:dyDescent="0.25">
      <c r="B6430" s="2"/>
      <c r="C6430" t="s">
        <v>12845</v>
      </c>
      <c r="D6430" t="s">
        <v>5043</v>
      </c>
    </row>
    <row r="6431" spans="2:4" x14ac:dyDescent="0.25">
      <c r="B6431" s="2"/>
      <c r="C6431" t="s">
        <v>19418</v>
      </c>
      <c r="D6431" t="s">
        <v>6176</v>
      </c>
    </row>
    <row r="6432" spans="2:4" x14ac:dyDescent="0.25">
      <c r="B6432" s="2"/>
      <c r="C6432" t="s">
        <v>12848</v>
      </c>
      <c r="D6432" t="s">
        <v>19419</v>
      </c>
    </row>
    <row r="6433" spans="2:4" x14ac:dyDescent="0.25">
      <c r="B6433" s="2"/>
      <c r="C6433" t="s">
        <v>19420</v>
      </c>
      <c r="D6433" t="s">
        <v>19421</v>
      </c>
    </row>
    <row r="6434" spans="2:4" x14ac:dyDescent="0.25">
      <c r="B6434" s="2"/>
      <c r="C6434" t="s">
        <v>19422</v>
      </c>
      <c r="D6434" t="s">
        <v>6191</v>
      </c>
    </row>
    <row r="6435" spans="2:4" x14ac:dyDescent="0.25">
      <c r="B6435" s="2"/>
      <c r="C6435" t="s">
        <v>19423</v>
      </c>
      <c r="D6435" t="s">
        <v>19424</v>
      </c>
    </row>
    <row r="6436" spans="2:4" x14ac:dyDescent="0.25">
      <c r="B6436" s="2"/>
      <c r="C6436" t="s">
        <v>19425</v>
      </c>
      <c r="D6436" t="s">
        <v>5062</v>
      </c>
    </row>
    <row r="6437" spans="2:4" x14ac:dyDescent="0.25">
      <c r="B6437" s="2"/>
      <c r="C6437" t="s">
        <v>19426</v>
      </c>
      <c r="D6437" t="s">
        <v>5071</v>
      </c>
    </row>
    <row r="6438" spans="2:4" x14ac:dyDescent="0.25">
      <c r="B6438" s="2"/>
      <c r="C6438" t="s">
        <v>19427</v>
      </c>
      <c r="D6438" t="s">
        <v>19428</v>
      </c>
    </row>
    <row r="6439" spans="2:4" x14ac:dyDescent="0.25">
      <c r="B6439" s="2"/>
      <c r="C6439" t="s">
        <v>12850</v>
      </c>
      <c r="D6439" t="s">
        <v>19429</v>
      </c>
    </row>
    <row r="6440" spans="2:4" x14ac:dyDescent="0.25">
      <c r="B6440" s="2"/>
      <c r="C6440" t="s">
        <v>12852</v>
      </c>
      <c r="D6440" t="s">
        <v>5089</v>
      </c>
    </row>
    <row r="6441" spans="2:4" x14ac:dyDescent="0.25">
      <c r="B6441" s="2"/>
      <c r="C6441" t="s">
        <v>12858</v>
      </c>
      <c r="D6441" t="s">
        <v>19430</v>
      </c>
    </row>
    <row r="6442" spans="2:4" x14ac:dyDescent="0.25">
      <c r="B6442" s="2"/>
      <c r="C6442" t="s">
        <v>19431</v>
      </c>
      <c r="D6442" t="s">
        <v>19432</v>
      </c>
    </row>
    <row r="6443" spans="2:4" x14ac:dyDescent="0.25">
      <c r="B6443" s="2"/>
      <c r="C6443" t="s">
        <v>19433</v>
      </c>
      <c r="D6443" t="s">
        <v>19434</v>
      </c>
    </row>
    <row r="6444" spans="2:4" x14ac:dyDescent="0.25">
      <c r="B6444" s="2"/>
      <c r="C6444" t="s">
        <v>19435</v>
      </c>
      <c r="D6444" t="s">
        <v>19436</v>
      </c>
    </row>
    <row r="6445" spans="2:4" x14ac:dyDescent="0.25">
      <c r="B6445" s="2"/>
      <c r="C6445" t="s">
        <v>19437</v>
      </c>
      <c r="D6445" t="s">
        <v>19438</v>
      </c>
    </row>
    <row r="6446" spans="2:4" x14ac:dyDescent="0.25">
      <c r="B6446" s="2"/>
      <c r="C6446" t="s">
        <v>19439</v>
      </c>
      <c r="D6446" t="s">
        <v>6207</v>
      </c>
    </row>
    <row r="6447" spans="2:4" x14ac:dyDescent="0.25">
      <c r="B6447" s="2"/>
      <c r="C6447" t="s">
        <v>19440</v>
      </c>
      <c r="D6447" t="s">
        <v>19441</v>
      </c>
    </row>
    <row r="6448" spans="2:4" x14ac:dyDescent="0.25">
      <c r="B6448" s="2"/>
      <c r="C6448" t="s">
        <v>12861</v>
      </c>
      <c r="D6448" t="s">
        <v>19442</v>
      </c>
    </row>
    <row r="6449" spans="2:4" x14ac:dyDescent="0.25">
      <c r="B6449" s="2"/>
      <c r="C6449" t="s">
        <v>19443</v>
      </c>
      <c r="D6449" t="s">
        <v>19444</v>
      </c>
    </row>
    <row r="6450" spans="2:4" x14ac:dyDescent="0.25">
      <c r="B6450" s="2"/>
      <c r="C6450" t="s">
        <v>19445</v>
      </c>
      <c r="D6450" t="s">
        <v>19446</v>
      </c>
    </row>
    <row r="6451" spans="2:4" x14ac:dyDescent="0.25">
      <c r="B6451" s="2"/>
      <c r="C6451" t="s">
        <v>19447</v>
      </c>
      <c r="D6451" t="s">
        <v>7662</v>
      </c>
    </row>
    <row r="6452" spans="2:4" x14ac:dyDescent="0.25">
      <c r="B6452" s="2"/>
      <c r="C6452" t="s">
        <v>19448</v>
      </c>
      <c r="D6452" t="s">
        <v>19449</v>
      </c>
    </row>
    <row r="6453" spans="2:4" x14ac:dyDescent="0.25">
      <c r="B6453" s="2"/>
      <c r="C6453" t="s">
        <v>12864</v>
      </c>
      <c r="D6453" t="s">
        <v>19450</v>
      </c>
    </row>
    <row r="6454" spans="2:4" x14ac:dyDescent="0.25">
      <c r="B6454" s="2"/>
      <c r="C6454" t="s">
        <v>19451</v>
      </c>
      <c r="D6454" t="s">
        <v>19452</v>
      </c>
    </row>
    <row r="6455" spans="2:4" x14ac:dyDescent="0.25">
      <c r="B6455" s="2"/>
      <c r="C6455" t="s">
        <v>19453</v>
      </c>
      <c r="D6455" t="s">
        <v>19454</v>
      </c>
    </row>
    <row r="6456" spans="2:4" x14ac:dyDescent="0.25">
      <c r="B6456" s="2"/>
      <c r="C6456" t="s">
        <v>19455</v>
      </c>
      <c r="D6456" t="s">
        <v>19456</v>
      </c>
    </row>
    <row r="6457" spans="2:4" x14ac:dyDescent="0.25">
      <c r="B6457" s="2"/>
      <c r="C6457" t="s">
        <v>12866</v>
      </c>
      <c r="D6457" t="s">
        <v>19457</v>
      </c>
    </row>
    <row r="6458" spans="2:4" x14ac:dyDescent="0.25">
      <c r="B6458" s="2"/>
      <c r="C6458" t="s">
        <v>19458</v>
      </c>
      <c r="D6458" t="s">
        <v>19459</v>
      </c>
    </row>
    <row r="6459" spans="2:4" x14ac:dyDescent="0.25">
      <c r="B6459" s="2"/>
      <c r="C6459" t="s">
        <v>19460</v>
      </c>
      <c r="D6459" t="s">
        <v>19461</v>
      </c>
    </row>
    <row r="6460" spans="2:4" x14ac:dyDescent="0.25">
      <c r="B6460" s="2"/>
      <c r="C6460" t="s">
        <v>19462</v>
      </c>
      <c r="D6460" t="s">
        <v>19463</v>
      </c>
    </row>
    <row r="6461" spans="2:4" x14ac:dyDescent="0.25">
      <c r="B6461" s="2"/>
      <c r="C6461" t="s">
        <v>19464</v>
      </c>
      <c r="D6461" t="s">
        <v>19465</v>
      </c>
    </row>
    <row r="6462" spans="2:4" x14ac:dyDescent="0.25">
      <c r="B6462" s="2"/>
      <c r="C6462" t="s">
        <v>12872</v>
      </c>
      <c r="D6462" t="s">
        <v>19466</v>
      </c>
    </row>
    <row r="6463" spans="2:4" x14ac:dyDescent="0.25">
      <c r="B6463" s="2"/>
      <c r="C6463" t="s">
        <v>19467</v>
      </c>
      <c r="D6463" t="s">
        <v>19468</v>
      </c>
    </row>
    <row r="6464" spans="2:4" x14ac:dyDescent="0.25">
      <c r="B6464" s="2"/>
      <c r="C6464" t="s">
        <v>19469</v>
      </c>
      <c r="D6464" t="s">
        <v>19470</v>
      </c>
    </row>
    <row r="6465" spans="2:4" x14ac:dyDescent="0.25">
      <c r="B6465" s="2"/>
      <c r="C6465" t="s">
        <v>12875</v>
      </c>
      <c r="D6465" t="s">
        <v>19471</v>
      </c>
    </row>
    <row r="6466" spans="2:4" x14ac:dyDescent="0.25">
      <c r="B6466" s="2"/>
      <c r="C6466" t="s">
        <v>12878</v>
      </c>
      <c r="D6466" t="s">
        <v>19472</v>
      </c>
    </row>
    <row r="6467" spans="2:4" x14ac:dyDescent="0.25">
      <c r="B6467" s="2"/>
      <c r="C6467" t="s">
        <v>19473</v>
      </c>
      <c r="D6467" t="s">
        <v>7670</v>
      </c>
    </row>
    <row r="6468" spans="2:4" x14ac:dyDescent="0.25">
      <c r="B6468" s="2"/>
      <c r="C6468" t="s">
        <v>19474</v>
      </c>
      <c r="D6468" t="s">
        <v>19475</v>
      </c>
    </row>
    <row r="6469" spans="2:4" x14ac:dyDescent="0.25">
      <c r="B6469" s="2"/>
      <c r="C6469" t="s">
        <v>12880</v>
      </c>
      <c r="D6469" t="s">
        <v>7679</v>
      </c>
    </row>
    <row r="6470" spans="2:4" x14ac:dyDescent="0.25">
      <c r="B6470" s="2"/>
      <c r="C6470" t="s">
        <v>19476</v>
      </c>
      <c r="D6470" t="s">
        <v>19477</v>
      </c>
    </row>
    <row r="6471" spans="2:4" x14ac:dyDescent="0.25">
      <c r="B6471" s="2"/>
      <c r="C6471" t="s">
        <v>19478</v>
      </c>
      <c r="D6471" t="s">
        <v>19479</v>
      </c>
    </row>
    <row r="6472" spans="2:4" x14ac:dyDescent="0.25">
      <c r="B6472" s="2"/>
      <c r="C6472" t="s">
        <v>19480</v>
      </c>
      <c r="D6472" t="s">
        <v>6223</v>
      </c>
    </row>
    <row r="6473" spans="2:4" x14ac:dyDescent="0.25">
      <c r="B6473" s="2"/>
      <c r="C6473" t="s">
        <v>12883</v>
      </c>
      <c r="D6473" t="s">
        <v>19481</v>
      </c>
    </row>
    <row r="6474" spans="2:4" x14ac:dyDescent="0.25">
      <c r="B6474" s="2"/>
      <c r="C6474" t="s">
        <v>19482</v>
      </c>
      <c r="D6474" t="s">
        <v>19483</v>
      </c>
    </row>
    <row r="6475" spans="2:4" x14ac:dyDescent="0.25">
      <c r="B6475" s="2"/>
      <c r="C6475" t="s">
        <v>19484</v>
      </c>
      <c r="D6475" t="s">
        <v>19485</v>
      </c>
    </row>
    <row r="6476" spans="2:4" x14ac:dyDescent="0.25">
      <c r="B6476" s="2"/>
      <c r="C6476" t="s">
        <v>19486</v>
      </c>
      <c r="D6476" t="s">
        <v>19487</v>
      </c>
    </row>
    <row r="6477" spans="2:4" x14ac:dyDescent="0.25">
      <c r="B6477" s="2"/>
      <c r="C6477" t="s">
        <v>12886</v>
      </c>
      <c r="D6477" t="s">
        <v>19488</v>
      </c>
    </row>
    <row r="6478" spans="2:4" x14ac:dyDescent="0.25">
      <c r="B6478" s="2"/>
      <c r="C6478" t="s">
        <v>19489</v>
      </c>
      <c r="D6478" t="s">
        <v>19490</v>
      </c>
    </row>
    <row r="6479" spans="2:4" x14ac:dyDescent="0.25">
      <c r="B6479" s="2"/>
      <c r="C6479" t="s">
        <v>19491</v>
      </c>
      <c r="D6479" t="s">
        <v>19492</v>
      </c>
    </row>
    <row r="6480" spans="2:4" x14ac:dyDescent="0.25">
      <c r="B6480" s="2"/>
      <c r="C6480" t="s">
        <v>19493</v>
      </c>
      <c r="D6480" t="s">
        <v>19494</v>
      </c>
    </row>
    <row r="6481" spans="2:4" x14ac:dyDescent="0.25">
      <c r="B6481" s="2"/>
      <c r="C6481" t="s">
        <v>19495</v>
      </c>
      <c r="D6481" t="s">
        <v>19496</v>
      </c>
    </row>
    <row r="6482" spans="2:4" x14ac:dyDescent="0.25">
      <c r="B6482" s="2"/>
      <c r="C6482" t="s">
        <v>12889</v>
      </c>
      <c r="D6482" t="s">
        <v>19497</v>
      </c>
    </row>
    <row r="6483" spans="2:4" x14ac:dyDescent="0.25">
      <c r="B6483" s="2"/>
      <c r="C6483" t="s">
        <v>19498</v>
      </c>
      <c r="D6483" t="s">
        <v>7696</v>
      </c>
    </row>
    <row r="6484" spans="2:4" x14ac:dyDescent="0.25">
      <c r="B6484" s="2"/>
      <c r="C6484" t="s">
        <v>19499</v>
      </c>
      <c r="D6484" t="s">
        <v>19500</v>
      </c>
    </row>
    <row r="6485" spans="2:4" x14ac:dyDescent="0.25">
      <c r="B6485" s="2"/>
      <c r="C6485" t="s">
        <v>19501</v>
      </c>
      <c r="D6485" t="s">
        <v>19502</v>
      </c>
    </row>
    <row r="6486" spans="2:4" x14ac:dyDescent="0.25">
      <c r="B6486" s="2"/>
      <c r="C6486" t="s">
        <v>12892</v>
      </c>
      <c r="D6486" t="s">
        <v>19503</v>
      </c>
    </row>
    <row r="6487" spans="2:4" x14ac:dyDescent="0.25">
      <c r="B6487" s="2"/>
      <c r="C6487" t="s">
        <v>19504</v>
      </c>
      <c r="D6487" t="s">
        <v>19505</v>
      </c>
    </row>
    <row r="6488" spans="2:4" x14ac:dyDescent="0.25">
      <c r="B6488" s="2"/>
      <c r="C6488" t="s">
        <v>19506</v>
      </c>
      <c r="D6488" t="s">
        <v>19507</v>
      </c>
    </row>
    <row r="6489" spans="2:4" x14ac:dyDescent="0.25">
      <c r="B6489" s="2"/>
      <c r="C6489" t="s">
        <v>19508</v>
      </c>
      <c r="D6489" t="s">
        <v>19509</v>
      </c>
    </row>
    <row r="6490" spans="2:4" x14ac:dyDescent="0.25">
      <c r="B6490" s="2"/>
      <c r="C6490" t="s">
        <v>19510</v>
      </c>
      <c r="D6490" t="s">
        <v>19511</v>
      </c>
    </row>
    <row r="6491" spans="2:4" x14ac:dyDescent="0.25">
      <c r="B6491" s="2"/>
      <c r="C6491" t="s">
        <v>19512</v>
      </c>
      <c r="D6491" t="s">
        <v>19513</v>
      </c>
    </row>
    <row r="6492" spans="2:4" x14ac:dyDescent="0.25">
      <c r="B6492" s="2"/>
      <c r="C6492" t="s">
        <v>19514</v>
      </c>
      <c r="D6492" t="s">
        <v>19515</v>
      </c>
    </row>
    <row r="6493" spans="2:4" x14ac:dyDescent="0.25">
      <c r="B6493" s="2"/>
      <c r="C6493" t="s">
        <v>19516</v>
      </c>
      <c r="D6493" t="s">
        <v>19517</v>
      </c>
    </row>
    <row r="6494" spans="2:4" x14ac:dyDescent="0.25">
      <c r="B6494" s="2"/>
      <c r="C6494" t="s">
        <v>12898</v>
      </c>
      <c r="D6494" t="s">
        <v>19518</v>
      </c>
    </row>
    <row r="6495" spans="2:4" x14ac:dyDescent="0.25">
      <c r="B6495" s="2"/>
      <c r="C6495" t="s">
        <v>19519</v>
      </c>
      <c r="D6495" t="s">
        <v>19520</v>
      </c>
    </row>
    <row r="6496" spans="2:4" x14ac:dyDescent="0.25">
      <c r="B6496" s="2"/>
      <c r="C6496" t="s">
        <v>12901</v>
      </c>
      <c r="D6496" t="s">
        <v>5162</v>
      </c>
    </row>
    <row r="6497" spans="2:4" x14ac:dyDescent="0.25">
      <c r="B6497" s="2"/>
      <c r="C6497" t="s">
        <v>12903</v>
      </c>
      <c r="D6497" t="s">
        <v>19521</v>
      </c>
    </row>
    <row r="6498" spans="2:4" x14ac:dyDescent="0.25">
      <c r="B6498" s="2"/>
      <c r="C6498" t="s">
        <v>19522</v>
      </c>
      <c r="D6498" t="s">
        <v>19523</v>
      </c>
    </row>
    <row r="6499" spans="2:4" x14ac:dyDescent="0.25">
      <c r="B6499" s="2"/>
      <c r="C6499" t="s">
        <v>19524</v>
      </c>
      <c r="D6499" t="s">
        <v>5170</v>
      </c>
    </row>
    <row r="6500" spans="2:4" x14ac:dyDescent="0.25">
      <c r="B6500" s="2"/>
      <c r="C6500" t="s">
        <v>19525</v>
      </c>
      <c r="D6500" t="s">
        <v>5179</v>
      </c>
    </row>
    <row r="6501" spans="2:4" x14ac:dyDescent="0.25">
      <c r="B6501" s="2"/>
      <c r="C6501" t="s">
        <v>12906</v>
      </c>
      <c r="D6501" t="s">
        <v>19526</v>
      </c>
    </row>
    <row r="6502" spans="2:4" x14ac:dyDescent="0.25">
      <c r="B6502" s="2"/>
      <c r="C6502" t="s">
        <v>19527</v>
      </c>
      <c r="D6502" t="s">
        <v>19528</v>
      </c>
    </row>
    <row r="6503" spans="2:4" x14ac:dyDescent="0.25">
      <c r="B6503" s="2"/>
      <c r="C6503" t="s">
        <v>19529</v>
      </c>
      <c r="D6503" t="s">
        <v>19530</v>
      </c>
    </row>
    <row r="6504" spans="2:4" x14ac:dyDescent="0.25">
      <c r="B6504" s="2"/>
      <c r="C6504" t="s">
        <v>7612</v>
      </c>
      <c r="D6504" t="s">
        <v>19531</v>
      </c>
    </row>
    <row r="6505" spans="2:4" x14ac:dyDescent="0.25">
      <c r="B6505" s="2"/>
      <c r="C6505" t="s">
        <v>12907</v>
      </c>
      <c r="D6505" t="s">
        <v>19532</v>
      </c>
    </row>
    <row r="6506" spans="2:4" x14ac:dyDescent="0.25">
      <c r="B6506" s="2"/>
      <c r="C6506" t="s">
        <v>19533</v>
      </c>
      <c r="D6506" t="s">
        <v>19534</v>
      </c>
    </row>
    <row r="6507" spans="2:4" x14ac:dyDescent="0.25">
      <c r="B6507" s="2"/>
      <c r="C6507" t="s">
        <v>19535</v>
      </c>
      <c r="D6507" t="s">
        <v>19536</v>
      </c>
    </row>
    <row r="6508" spans="2:4" x14ac:dyDescent="0.25">
      <c r="B6508" s="2"/>
      <c r="C6508" t="s">
        <v>19537</v>
      </c>
      <c r="D6508" t="s">
        <v>19538</v>
      </c>
    </row>
    <row r="6509" spans="2:4" x14ac:dyDescent="0.25">
      <c r="B6509" s="2"/>
      <c r="C6509" t="s">
        <v>19539</v>
      </c>
      <c r="D6509" t="s">
        <v>19540</v>
      </c>
    </row>
    <row r="6510" spans="2:4" x14ac:dyDescent="0.25">
      <c r="B6510" s="2"/>
      <c r="C6510" t="s">
        <v>19541</v>
      </c>
      <c r="D6510" t="s">
        <v>6302</v>
      </c>
    </row>
    <row r="6511" spans="2:4" x14ac:dyDescent="0.25">
      <c r="B6511" s="2"/>
      <c r="C6511" t="s">
        <v>12913</v>
      </c>
      <c r="D6511" t="s">
        <v>6311</v>
      </c>
    </row>
    <row r="6512" spans="2:4" x14ac:dyDescent="0.25">
      <c r="B6512" s="2"/>
      <c r="C6512" t="s">
        <v>12915</v>
      </c>
      <c r="D6512" t="s">
        <v>19542</v>
      </c>
    </row>
    <row r="6513" spans="2:4" x14ac:dyDescent="0.25">
      <c r="B6513" s="2"/>
      <c r="C6513" t="s">
        <v>12917</v>
      </c>
      <c r="D6513" t="s">
        <v>5224</v>
      </c>
    </row>
    <row r="6514" spans="2:4" x14ac:dyDescent="0.25">
      <c r="B6514" s="2"/>
      <c r="C6514" t="s">
        <v>19543</v>
      </c>
      <c r="D6514" t="s">
        <v>7720</v>
      </c>
    </row>
    <row r="6515" spans="2:4" x14ac:dyDescent="0.25">
      <c r="B6515" s="2"/>
      <c r="C6515" t="s">
        <v>19544</v>
      </c>
      <c r="D6515" t="s">
        <v>19545</v>
      </c>
    </row>
    <row r="6516" spans="2:4" x14ac:dyDescent="0.25">
      <c r="B6516" s="2"/>
      <c r="C6516" t="s">
        <v>19546</v>
      </c>
      <c r="D6516" t="s">
        <v>19547</v>
      </c>
    </row>
    <row r="6517" spans="2:4" x14ac:dyDescent="0.25">
      <c r="B6517" s="2"/>
      <c r="C6517" t="s">
        <v>19548</v>
      </c>
      <c r="D6517" t="s">
        <v>19549</v>
      </c>
    </row>
    <row r="6518" spans="2:4" x14ac:dyDescent="0.25">
      <c r="B6518" s="2"/>
      <c r="C6518" t="s">
        <v>19550</v>
      </c>
      <c r="D6518" t="s">
        <v>5242</v>
      </c>
    </row>
    <row r="6519" spans="2:4" x14ac:dyDescent="0.25">
      <c r="B6519" s="2"/>
      <c r="C6519" t="s">
        <v>19551</v>
      </c>
      <c r="D6519" t="s">
        <v>19552</v>
      </c>
    </row>
    <row r="6520" spans="2:4" x14ac:dyDescent="0.25">
      <c r="B6520" s="2"/>
      <c r="C6520" t="s">
        <v>19553</v>
      </c>
      <c r="D6520" t="s">
        <v>19554</v>
      </c>
    </row>
    <row r="6521" spans="2:4" x14ac:dyDescent="0.25">
      <c r="B6521" s="2"/>
      <c r="C6521" t="s">
        <v>19555</v>
      </c>
      <c r="D6521" t="s">
        <v>7736</v>
      </c>
    </row>
    <row r="6522" spans="2:4" x14ac:dyDescent="0.25">
      <c r="B6522" s="2"/>
      <c r="C6522" t="s">
        <v>19556</v>
      </c>
      <c r="D6522" t="s">
        <v>19557</v>
      </c>
    </row>
    <row r="6523" spans="2:4" x14ac:dyDescent="0.25">
      <c r="B6523" s="2"/>
      <c r="C6523" t="s">
        <v>12920</v>
      </c>
      <c r="D6523" t="s">
        <v>7745</v>
      </c>
    </row>
    <row r="6524" spans="2:4" x14ac:dyDescent="0.25">
      <c r="B6524" s="2"/>
      <c r="C6524" t="s">
        <v>7637</v>
      </c>
      <c r="D6524" t="s">
        <v>19558</v>
      </c>
    </row>
    <row r="6525" spans="2:4" x14ac:dyDescent="0.25">
      <c r="B6525" s="2"/>
      <c r="C6525" t="s">
        <v>19559</v>
      </c>
      <c r="D6525" t="s">
        <v>19560</v>
      </c>
    </row>
    <row r="6526" spans="2:4" x14ac:dyDescent="0.25">
      <c r="B6526" s="2"/>
      <c r="C6526" t="s">
        <v>19561</v>
      </c>
      <c r="D6526" t="s">
        <v>19562</v>
      </c>
    </row>
    <row r="6527" spans="2:4" x14ac:dyDescent="0.25">
      <c r="B6527" s="2"/>
      <c r="C6527" t="s">
        <v>19563</v>
      </c>
      <c r="D6527" t="s">
        <v>19564</v>
      </c>
    </row>
    <row r="6528" spans="2:4" x14ac:dyDescent="0.25">
      <c r="B6528" s="2"/>
      <c r="C6528" t="s">
        <v>12922</v>
      </c>
      <c r="D6528" t="s">
        <v>19565</v>
      </c>
    </row>
    <row r="6529" spans="2:4" x14ac:dyDescent="0.25">
      <c r="B6529" s="2"/>
      <c r="C6529" t="s">
        <v>19566</v>
      </c>
      <c r="D6529" t="s">
        <v>19567</v>
      </c>
    </row>
    <row r="6530" spans="2:4" x14ac:dyDescent="0.25">
      <c r="B6530" s="2"/>
      <c r="C6530" t="s">
        <v>19568</v>
      </c>
      <c r="D6530" t="s">
        <v>19569</v>
      </c>
    </row>
    <row r="6531" spans="2:4" x14ac:dyDescent="0.25">
      <c r="B6531" s="2"/>
      <c r="C6531" t="s">
        <v>19570</v>
      </c>
      <c r="D6531" t="s">
        <v>19571</v>
      </c>
    </row>
    <row r="6532" spans="2:4" x14ac:dyDescent="0.25">
      <c r="B6532" s="2"/>
      <c r="C6532" t="s">
        <v>12923</v>
      </c>
      <c r="D6532" t="s">
        <v>19572</v>
      </c>
    </row>
    <row r="6533" spans="2:4" x14ac:dyDescent="0.25">
      <c r="B6533" s="2"/>
      <c r="C6533" t="s">
        <v>19573</v>
      </c>
      <c r="D6533" t="s">
        <v>19574</v>
      </c>
    </row>
    <row r="6534" spans="2:4" x14ac:dyDescent="0.25">
      <c r="B6534" s="2"/>
      <c r="C6534" t="s">
        <v>19575</v>
      </c>
      <c r="D6534" t="s">
        <v>19576</v>
      </c>
    </row>
    <row r="6535" spans="2:4" x14ac:dyDescent="0.25">
      <c r="B6535" s="2"/>
      <c r="C6535" t="s">
        <v>19577</v>
      </c>
      <c r="D6535" t="s">
        <v>19578</v>
      </c>
    </row>
    <row r="6536" spans="2:4" x14ac:dyDescent="0.25">
      <c r="B6536" s="2"/>
      <c r="C6536" t="s">
        <v>19579</v>
      </c>
      <c r="D6536" t="s">
        <v>19580</v>
      </c>
    </row>
    <row r="6537" spans="2:4" x14ac:dyDescent="0.25">
      <c r="B6537" s="2"/>
      <c r="C6537" t="s">
        <v>19581</v>
      </c>
      <c r="D6537" t="s">
        <v>19582</v>
      </c>
    </row>
    <row r="6538" spans="2:4" x14ac:dyDescent="0.25">
      <c r="B6538" s="2"/>
      <c r="C6538" t="s">
        <v>19583</v>
      </c>
      <c r="D6538" t="s">
        <v>19584</v>
      </c>
    </row>
    <row r="6539" spans="2:4" x14ac:dyDescent="0.25">
      <c r="B6539" s="2"/>
      <c r="C6539" t="s">
        <v>12926</v>
      </c>
      <c r="D6539" t="s">
        <v>19585</v>
      </c>
    </row>
    <row r="6540" spans="2:4" x14ac:dyDescent="0.25">
      <c r="B6540" s="2"/>
      <c r="C6540" t="s">
        <v>12929</v>
      </c>
      <c r="D6540" t="s">
        <v>19586</v>
      </c>
    </row>
    <row r="6541" spans="2:4" x14ac:dyDescent="0.25">
      <c r="B6541" s="2"/>
      <c r="C6541" t="s">
        <v>12930</v>
      </c>
      <c r="D6541" t="s">
        <v>19587</v>
      </c>
    </row>
    <row r="6542" spans="2:4" x14ac:dyDescent="0.25">
      <c r="B6542" s="2"/>
      <c r="C6542" t="s">
        <v>7660</v>
      </c>
      <c r="D6542" t="s">
        <v>19588</v>
      </c>
    </row>
    <row r="6543" spans="2:4" x14ac:dyDescent="0.25">
      <c r="B6543" s="2"/>
      <c r="C6543" t="s">
        <v>19589</v>
      </c>
      <c r="D6543" t="s">
        <v>19590</v>
      </c>
    </row>
    <row r="6544" spans="2:4" x14ac:dyDescent="0.25">
      <c r="B6544" s="2"/>
      <c r="C6544" t="s">
        <v>19591</v>
      </c>
      <c r="D6544" t="s">
        <v>7754</v>
      </c>
    </row>
    <row r="6545" spans="2:4" x14ac:dyDescent="0.25">
      <c r="B6545" s="2"/>
      <c r="C6545" t="s">
        <v>12932</v>
      </c>
      <c r="D6545" t="s">
        <v>19592</v>
      </c>
    </row>
    <row r="6546" spans="2:4" x14ac:dyDescent="0.25">
      <c r="B6546" s="2"/>
      <c r="C6546" t="s">
        <v>19593</v>
      </c>
      <c r="D6546" t="s">
        <v>7763</v>
      </c>
    </row>
    <row r="6547" spans="2:4" x14ac:dyDescent="0.25">
      <c r="B6547" s="2"/>
      <c r="C6547" t="s">
        <v>19594</v>
      </c>
      <c r="D6547" t="s">
        <v>19595</v>
      </c>
    </row>
    <row r="6548" spans="2:4" x14ac:dyDescent="0.25">
      <c r="B6548" s="2"/>
      <c r="C6548" t="s">
        <v>19596</v>
      </c>
      <c r="D6548" t="s">
        <v>19597</v>
      </c>
    </row>
    <row r="6549" spans="2:4" x14ac:dyDescent="0.25">
      <c r="B6549" s="2"/>
      <c r="C6549" t="s">
        <v>19598</v>
      </c>
      <c r="D6549" t="s">
        <v>7781</v>
      </c>
    </row>
    <row r="6550" spans="2:4" x14ac:dyDescent="0.25">
      <c r="B6550" s="2"/>
      <c r="C6550" t="s">
        <v>19599</v>
      </c>
      <c r="D6550" t="s">
        <v>7789</v>
      </c>
    </row>
    <row r="6551" spans="2:4" x14ac:dyDescent="0.25">
      <c r="B6551" s="2"/>
      <c r="C6551" t="s">
        <v>12934</v>
      </c>
      <c r="D6551" t="s">
        <v>19600</v>
      </c>
    </row>
    <row r="6552" spans="2:4" x14ac:dyDescent="0.25">
      <c r="B6552" s="2"/>
      <c r="C6552" t="s">
        <v>19601</v>
      </c>
      <c r="D6552" t="s">
        <v>5270</v>
      </c>
    </row>
    <row r="6553" spans="2:4" x14ac:dyDescent="0.25">
      <c r="B6553" s="2"/>
      <c r="C6553" t="s">
        <v>12940</v>
      </c>
      <c r="D6553" t="s">
        <v>19602</v>
      </c>
    </row>
    <row r="6554" spans="2:4" x14ac:dyDescent="0.25">
      <c r="B6554" s="2"/>
      <c r="C6554" t="s">
        <v>19603</v>
      </c>
      <c r="D6554" t="s">
        <v>7797</v>
      </c>
    </row>
    <row r="6555" spans="2:4" x14ac:dyDescent="0.25">
      <c r="B6555" s="2"/>
      <c r="C6555" t="s">
        <v>19604</v>
      </c>
      <c r="D6555" t="s">
        <v>7805</v>
      </c>
    </row>
    <row r="6556" spans="2:4" x14ac:dyDescent="0.25">
      <c r="B6556" s="2"/>
      <c r="C6556" t="s">
        <v>19605</v>
      </c>
      <c r="D6556" t="s">
        <v>19606</v>
      </c>
    </row>
    <row r="6557" spans="2:4" x14ac:dyDescent="0.25">
      <c r="B6557" s="2"/>
      <c r="C6557" t="s">
        <v>19607</v>
      </c>
      <c r="D6557" t="s">
        <v>19608</v>
      </c>
    </row>
    <row r="6558" spans="2:4" x14ac:dyDescent="0.25">
      <c r="B6558" s="2"/>
      <c r="C6558" t="s">
        <v>19609</v>
      </c>
      <c r="D6558" t="s">
        <v>5280</v>
      </c>
    </row>
    <row r="6559" spans="2:4" x14ac:dyDescent="0.25">
      <c r="B6559" s="2"/>
      <c r="C6559" t="s">
        <v>19610</v>
      </c>
      <c r="D6559" t="s">
        <v>19611</v>
      </c>
    </row>
    <row r="6560" spans="2:4" x14ac:dyDescent="0.25">
      <c r="B6560" s="2"/>
      <c r="C6560" t="s">
        <v>19612</v>
      </c>
      <c r="D6560" t="s">
        <v>19613</v>
      </c>
    </row>
    <row r="6561" spans="2:4" x14ac:dyDescent="0.25">
      <c r="B6561" s="2"/>
      <c r="C6561" t="s">
        <v>19614</v>
      </c>
      <c r="D6561" t="s">
        <v>7814</v>
      </c>
    </row>
    <row r="6562" spans="2:4" x14ac:dyDescent="0.25">
      <c r="B6562" s="2"/>
      <c r="C6562" t="s">
        <v>19615</v>
      </c>
      <c r="D6562" t="s">
        <v>7822</v>
      </c>
    </row>
    <row r="6563" spans="2:4" x14ac:dyDescent="0.25">
      <c r="B6563" s="2"/>
      <c r="C6563" t="s">
        <v>19616</v>
      </c>
      <c r="D6563" t="s">
        <v>19617</v>
      </c>
    </row>
    <row r="6564" spans="2:4" x14ac:dyDescent="0.25">
      <c r="B6564" s="2"/>
      <c r="C6564" t="s">
        <v>19618</v>
      </c>
      <c r="D6564" t="s">
        <v>19619</v>
      </c>
    </row>
    <row r="6565" spans="2:4" x14ac:dyDescent="0.25">
      <c r="B6565" s="2"/>
      <c r="C6565" t="s">
        <v>12946</v>
      </c>
      <c r="D6565" t="s">
        <v>19620</v>
      </c>
    </row>
    <row r="6566" spans="2:4" x14ac:dyDescent="0.25">
      <c r="B6566" s="2"/>
      <c r="C6566" t="s">
        <v>19621</v>
      </c>
      <c r="D6566" t="s">
        <v>7836</v>
      </c>
    </row>
    <row r="6567" spans="2:4" x14ac:dyDescent="0.25">
      <c r="B6567" s="2"/>
      <c r="C6567" t="s">
        <v>19622</v>
      </c>
      <c r="D6567" t="s">
        <v>19623</v>
      </c>
    </row>
    <row r="6568" spans="2:4" x14ac:dyDescent="0.25">
      <c r="B6568" s="2"/>
      <c r="C6568" t="s">
        <v>19624</v>
      </c>
      <c r="D6568" t="s">
        <v>19625</v>
      </c>
    </row>
    <row r="6569" spans="2:4" x14ac:dyDescent="0.25">
      <c r="B6569" s="2"/>
      <c r="C6569" t="s">
        <v>12949</v>
      </c>
      <c r="D6569" t="s">
        <v>19626</v>
      </c>
    </row>
    <row r="6570" spans="2:4" x14ac:dyDescent="0.25">
      <c r="B6570" s="2"/>
      <c r="C6570" t="s">
        <v>19627</v>
      </c>
      <c r="D6570" t="s">
        <v>7845</v>
      </c>
    </row>
    <row r="6571" spans="2:4" x14ac:dyDescent="0.25">
      <c r="B6571" s="2"/>
      <c r="C6571" t="s">
        <v>19628</v>
      </c>
      <c r="D6571" t="s">
        <v>19629</v>
      </c>
    </row>
    <row r="6572" spans="2:4" x14ac:dyDescent="0.25">
      <c r="B6572" s="2"/>
      <c r="C6572" t="s">
        <v>19630</v>
      </c>
      <c r="D6572" t="s">
        <v>19631</v>
      </c>
    </row>
    <row r="6573" spans="2:4" x14ac:dyDescent="0.25">
      <c r="B6573" s="2"/>
      <c r="C6573" t="s">
        <v>19632</v>
      </c>
      <c r="D6573" t="s">
        <v>19633</v>
      </c>
    </row>
    <row r="6574" spans="2:4" x14ac:dyDescent="0.25">
      <c r="B6574" s="2"/>
      <c r="C6574" t="s">
        <v>19634</v>
      </c>
      <c r="D6574" t="s">
        <v>5307</v>
      </c>
    </row>
    <row r="6575" spans="2:4" x14ac:dyDescent="0.25">
      <c r="B6575" s="2"/>
      <c r="C6575" t="s">
        <v>19635</v>
      </c>
      <c r="D6575" t="s">
        <v>5315</v>
      </c>
    </row>
    <row r="6576" spans="2:4" x14ac:dyDescent="0.25">
      <c r="B6576" s="2"/>
      <c r="C6576" t="s">
        <v>19636</v>
      </c>
      <c r="D6576" t="s">
        <v>19637</v>
      </c>
    </row>
    <row r="6577" spans="2:4" x14ac:dyDescent="0.25">
      <c r="B6577" s="2"/>
      <c r="C6577" t="s">
        <v>19638</v>
      </c>
      <c r="D6577" t="s">
        <v>19639</v>
      </c>
    </row>
    <row r="6578" spans="2:4" x14ac:dyDescent="0.25">
      <c r="B6578" s="2"/>
      <c r="C6578" t="s">
        <v>7677</v>
      </c>
      <c r="D6578" t="s">
        <v>19640</v>
      </c>
    </row>
    <row r="6579" spans="2:4" x14ac:dyDescent="0.25">
      <c r="B6579" s="2"/>
      <c r="C6579" t="s">
        <v>19641</v>
      </c>
      <c r="D6579" t="s">
        <v>19642</v>
      </c>
    </row>
    <row r="6580" spans="2:4" x14ac:dyDescent="0.25">
      <c r="B6580" s="2"/>
      <c r="C6580" t="s">
        <v>19643</v>
      </c>
      <c r="D6580" t="s">
        <v>7854</v>
      </c>
    </row>
    <row r="6581" spans="2:4" x14ac:dyDescent="0.25">
      <c r="B6581" s="2"/>
      <c r="C6581" t="s">
        <v>19644</v>
      </c>
      <c r="D6581" t="s">
        <v>19645</v>
      </c>
    </row>
    <row r="6582" spans="2:4" x14ac:dyDescent="0.25">
      <c r="B6582" s="2"/>
      <c r="C6582" t="s">
        <v>19646</v>
      </c>
      <c r="D6582" t="s">
        <v>7863</v>
      </c>
    </row>
    <row r="6583" spans="2:4" x14ac:dyDescent="0.25">
      <c r="B6583" s="2"/>
      <c r="C6583" t="s">
        <v>19647</v>
      </c>
      <c r="D6583" t="s">
        <v>19648</v>
      </c>
    </row>
    <row r="6584" spans="2:4" x14ac:dyDescent="0.25">
      <c r="B6584" s="2"/>
      <c r="C6584" t="s">
        <v>12952</v>
      </c>
      <c r="D6584" t="s">
        <v>19649</v>
      </c>
    </row>
    <row r="6585" spans="2:4" x14ac:dyDescent="0.25">
      <c r="B6585" s="2"/>
      <c r="C6585" t="s">
        <v>12955</v>
      </c>
      <c r="D6585" t="s">
        <v>19650</v>
      </c>
    </row>
    <row r="6586" spans="2:4" x14ac:dyDescent="0.25">
      <c r="B6586" s="2"/>
      <c r="C6586" t="s">
        <v>19651</v>
      </c>
      <c r="D6586" t="s">
        <v>19652</v>
      </c>
    </row>
    <row r="6587" spans="2:4" x14ac:dyDescent="0.25">
      <c r="B6587" s="2"/>
      <c r="C6587" t="s">
        <v>19653</v>
      </c>
      <c r="D6587" t="s">
        <v>5334</v>
      </c>
    </row>
    <row r="6588" spans="2:4" x14ac:dyDescent="0.25">
      <c r="B6588" s="2"/>
      <c r="C6588" t="s">
        <v>19654</v>
      </c>
      <c r="D6588" t="s">
        <v>19655</v>
      </c>
    </row>
    <row r="6589" spans="2:4" x14ac:dyDescent="0.25">
      <c r="B6589" s="2"/>
      <c r="C6589" t="s">
        <v>19656</v>
      </c>
      <c r="D6589" t="s">
        <v>19657</v>
      </c>
    </row>
    <row r="6590" spans="2:4" x14ac:dyDescent="0.25">
      <c r="B6590" s="2"/>
      <c r="C6590" t="s">
        <v>19658</v>
      </c>
      <c r="D6590" t="s">
        <v>19659</v>
      </c>
    </row>
    <row r="6591" spans="2:4" x14ac:dyDescent="0.25">
      <c r="B6591" s="2"/>
      <c r="C6591" t="s">
        <v>12956</v>
      </c>
      <c r="D6591" t="s">
        <v>7869</v>
      </c>
    </row>
    <row r="6592" spans="2:4" x14ac:dyDescent="0.25">
      <c r="B6592" s="2"/>
      <c r="C6592" t="s">
        <v>12959</v>
      </c>
      <c r="D6592" t="s">
        <v>19660</v>
      </c>
    </row>
    <row r="6593" spans="2:4" x14ac:dyDescent="0.25">
      <c r="B6593" s="2"/>
      <c r="C6593" t="s">
        <v>19661</v>
      </c>
      <c r="D6593" t="s">
        <v>19662</v>
      </c>
    </row>
    <row r="6594" spans="2:4" x14ac:dyDescent="0.25">
      <c r="B6594" s="2"/>
      <c r="C6594" t="s">
        <v>19663</v>
      </c>
      <c r="D6594" t="s">
        <v>19664</v>
      </c>
    </row>
    <row r="6595" spans="2:4" x14ac:dyDescent="0.25">
      <c r="B6595" s="2"/>
      <c r="C6595" t="s">
        <v>19665</v>
      </c>
      <c r="D6595" t="s">
        <v>7878</v>
      </c>
    </row>
    <row r="6596" spans="2:4" x14ac:dyDescent="0.25">
      <c r="B6596" s="2"/>
      <c r="C6596" t="s">
        <v>12962</v>
      </c>
      <c r="D6596" t="s">
        <v>5362</v>
      </c>
    </row>
    <row r="6597" spans="2:4" x14ac:dyDescent="0.25">
      <c r="B6597" s="2"/>
      <c r="C6597" t="s">
        <v>19666</v>
      </c>
      <c r="D6597" t="s">
        <v>7885</v>
      </c>
    </row>
    <row r="6598" spans="2:4" x14ac:dyDescent="0.25">
      <c r="B6598" s="2"/>
      <c r="C6598" t="s">
        <v>19667</v>
      </c>
      <c r="D6598" t="s">
        <v>5372</v>
      </c>
    </row>
    <row r="6599" spans="2:4" x14ac:dyDescent="0.25">
      <c r="B6599" s="2"/>
      <c r="C6599" t="s">
        <v>7694</v>
      </c>
      <c r="D6599" t="s">
        <v>5380</v>
      </c>
    </row>
    <row r="6600" spans="2:4" x14ac:dyDescent="0.25">
      <c r="B6600" s="2"/>
      <c r="C6600" t="s">
        <v>19668</v>
      </c>
      <c r="D6600" t="s">
        <v>19669</v>
      </c>
    </row>
    <row r="6601" spans="2:4" x14ac:dyDescent="0.25">
      <c r="B6601" s="2"/>
      <c r="C6601" t="s">
        <v>19670</v>
      </c>
      <c r="D6601" t="s">
        <v>19671</v>
      </c>
    </row>
    <row r="6602" spans="2:4" x14ac:dyDescent="0.25">
      <c r="B6602" s="2"/>
      <c r="C6602" t="s">
        <v>19672</v>
      </c>
      <c r="D6602" t="s">
        <v>7893</v>
      </c>
    </row>
    <row r="6603" spans="2:4" x14ac:dyDescent="0.25">
      <c r="B6603" s="2"/>
      <c r="C6603" t="s">
        <v>12965</v>
      </c>
      <c r="D6603" t="s">
        <v>7902</v>
      </c>
    </row>
    <row r="6604" spans="2:4" x14ac:dyDescent="0.25">
      <c r="B6604" s="2"/>
      <c r="C6604" t="s">
        <v>19673</v>
      </c>
      <c r="D6604" t="s">
        <v>19674</v>
      </c>
    </row>
    <row r="6605" spans="2:4" x14ac:dyDescent="0.25">
      <c r="B6605" s="2"/>
      <c r="C6605" t="s">
        <v>19675</v>
      </c>
      <c r="D6605" t="s">
        <v>19676</v>
      </c>
    </row>
    <row r="6606" spans="2:4" x14ac:dyDescent="0.25">
      <c r="B6606" s="2"/>
      <c r="C6606" t="s">
        <v>19677</v>
      </c>
      <c r="D6606" t="s">
        <v>5387</v>
      </c>
    </row>
    <row r="6607" spans="2:4" x14ac:dyDescent="0.25">
      <c r="B6607" s="2"/>
      <c r="C6607" t="s">
        <v>19678</v>
      </c>
      <c r="D6607" t="s">
        <v>19679</v>
      </c>
    </row>
    <row r="6608" spans="2:4" x14ac:dyDescent="0.25">
      <c r="B6608" s="2"/>
      <c r="C6608" t="s">
        <v>19680</v>
      </c>
      <c r="D6608" t="s">
        <v>7918</v>
      </c>
    </row>
    <row r="6609" spans="2:4" x14ac:dyDescent="0.25">
      <c r="B6609" s="2"/>
      <c r="C6609" t="s">
        <v>19681</v>
      </c>
      <c r="D6609" t="s">
        <v>6392</v>
      </c>
    </row>
    <row r="6610" spans="2:4" x14ac:dyDescent="0.25">
      <c r="B6610" s="2"/>
      <c r="C6610" t="s">
        <v>19682</v>
      </c>
      <c r="D6610" t="s">
        <v>5395</v>
      </c>
    </row>
    <row r="6611" spans="2:4" x14ac:dyDescent="0.25">
      <c r="B6611" s="2"/>
      <c r="C6611" t="s">
        <v>12968</v>
      </c>
      <c r="D6611" t="s">
        <v>19683</v>
      </c>
    </row>
    <row r="6612" spans="2:4" x14ac:dyDescent="0.25">
      <c r="B6612" s="2"/>
      <c r="C6612" t="s">
        <v>19684</v>
      </c>
      <c r="D6612" t="s">
        <v>19685</v>
      </c>
    </row>
    <row r="6613" spans="2:4" x14ac:dyDescent="0.25">
      <c r="B6613" s="2"/>
      <c r="C6613" t="s">
        <v>19686</v>
      </c>
      <c r="D6613" t="s">
        <v>19687</v>
      </c>
    </row>
    <row r="6614" spans="2:4" x14ac:dyDescent="0.25">
      <c r="B6614" s="2"/>
      <c r="C6614" t="s">
        <v>19688</v>
      </c>
      <c r="D6614" t="s">
        <v>19689</v>
      </c>
    </row>
    <row r="6615" spans="2:4" x14ac:dyDescent="0.25">
      <c r="B6615" s="2"/>
      <c r="C6615" t="s">
        <v>19690</v>
      </c>
      <c r="D6615" t="s">
        <v>19691</v>
      </c>
    </row>
    <row r="6616" spans="2:4" x14ac:dyDescent="0.25">
      <c r="B6616" s="2"/>
      <c r="C6616" t="s">
        <v>12970</v>
      </c>
      <c r="D6616" t="s">
        <v>7926</v>
      </c>
    </row>
    <row r="6617" spans="2:4" x14ac:dyDescent="0.25">
      <c r="B6617" s="2"/>
      <c r="C6617" t="s">
        <v>19692</v>
      </c>
      <c r="D6617" t="s">
        <v>19693</v>
      </c>
    </row>
    <row r="6618" spans="2:4" x14ac:dyDescent="0.25">
      <c r="B6618" s="2"/>
      <c r="C6618" t="s">
        <v>12973</v>
      </c>
      <c r="D6618" t="s">
        <v>5405</v>
      </c>
    </row>
    <row r="6619" spans="2:4" x14ac:dyDescent="0.25">
      <c r="B6619" s="2"/>
      <c r="C6619" t="s">
        <v>19694</v>
      </c>
      <c r="D6619" t="s">
        <v>7942</v>
      </c>
    </row>
    <row r="6620" spans="2:4" x14ac:dyDescent="0.25">
      <c r="B6620" s="2"/>
      <c r="C6620" t="s">
        <v>19695</v>
      </c>
      <c r="D6620" t="s">
        <v>19696</v>
      </c>
    </row>
    <row r="6621" spans="2:4" x14ac:dyDescent="0.25">
      <c r="B6621" s="2"/>
      <c r="C6621" t="s">
        <v>19697</v>
      </c>
      <c r="D6621" t="s">
        <v>19698</v>
      </c>
    </row>
    <row r="6622" spans="2:4" x14ac:dyDescent="0.25">
      <c r="B6622" s="2"/>
      <c r="C6622" t="s">
        <v>19699</v>
      </c>
      <c r="D6622" t="s">
        <v>19700</v>
      </c>
    </row>
    <row r="6623" spans="2:4" x14ac:dyDescent="0.25">
      <c r="B6623" s="2"/>
      <c r="C6623" t="s">
        <v>19701</v>
      </c>
      <c r="D6623" t="s">
        <v>19702</v>
      </c>
    </row>
    <row r="6624" spans="2:4" x14ac:dyDescent="0.25">
      <c r="B6624" s="2"/>
      <c r="C6624" t="s">
        <v>12976</v>
      </c>
      <c r="D6624" t="s">
        <v>19703</v>
      </c>
    </row>
    <row r="6625" spans="2:4" x14ac:dyDescent="0.25">
      <c r="B6625" s="2"/>
      <c r="C6625" t="s">
        <v>19704</v>
      </c>
      <c r="D6625" t="s">
        <v>19705</v>
      </c>
    </row>
    <row r="6626" spans="2:4" x14ac:dyDescent="0.25">
      <c r="B6626" s="2"/>
      <c r="C6626" t="s">
        <v>12978</v>
      </c>
      <c r="D6626" t="s">
        <v>19706</v>
      </c>
    </row>
    <row r="6627" spans="2:4" x14ac:dyDescent="0.25">
      <c r="B6627" s="2"/>
      <c r="C6627" t="s">
        <v>7710</v>
      </c>
      <c r="D6627" t="s">
        <v>7950</v>
      </c>
    </row>
    <row r="6628" spans="2:4" x14ac:dyDescent="0.25">
      <c r="B6628" s="2"/>
      <c r="C6628" t="s">
        <v>19707</v>
      </c>
      <c r="D6628" t="s">
        <v>7958</v>
      </c>
    </row>
    <row r="6629" spans="2:4" x14ac:dyDescent="0.25">
      <c r="B6629" s="2"/>
      <c r="C6629" t="s">
        <v>19708</v>
      </c>
      <c r="D6629" t="s">
        <v>19709</v>
      </c>
    </row>
    <row r="6630" spans="2:4" x14ac:dyDescent="0.25">
      <c r="B6630" s="2"/>
      <c r="C6630" t="s">
        <v>19710</v>
      </c>
      <c r="D6630" t="s">
        <v>7966</v>
      </c>
    </row>
    <row r="6631" spans="2:4" x14ac:dyDescent="0.25">
      <c r="B6631" s="2"/>
      <c r="C6631" t="s">
        <v>19711</v>
      </c>
      <c r="D6631" t="s">
        <v>7974</v>
      </c>
    </row>
    <row r="6632" spans="2:4" x14ac:dyDescent="0.25">
      <c r="B6632" s="2"/>
      <c r="C6632" t="s">
        <v>19712</v>
      </c>
      <c r="D6632" t="s">
        <v>19713</v>
      </c>
    </row>
    <row r="6633" spans="2:4" x14ac:dyDescent="0.25">
      <c r="B6633" s="2"/>
      <c r="C6633" t="s">
        <v>19714</v>
      </c>
      <c r="D6633" t="s">
        <v>19715</v>
      </c>
    </row>
    <row r="6634" spans="2:4" x14ac:dyDescent="0.25">
      <c r="B6634" s="2"/>
      <c r="C6634" t="s">
        <v>19716</v>
      </c>
      <c r="D6634" t="s">
        <v>19717</v>
      </c>
    </row>
    <row r="6635" spans="2:4" x14ac:dyDescent="0.25">
      <c r="B6635" s="2"/>
      <c r="C6635" t="s">
        <v>19718</v>
      </c>
      <c r="D6635" t="s">
        <v>19719</v>
      </c>
    </row>
    <row r="6636" spans="2:4" x14ac:dyDescent="0.25">
      <c r="B6636" s="2"/>
      <c r="C6636" t="s">
        <v>12981</v>
      </c>
      <c r="D6636" t="s">
        <v>7983</v>
      </c>
    </row>
    <row r="6637" spans="2:4" x14ac:dyDescent="0.25">
      <c r="B6637" s="2"/>
      <c r="C6637" t="s">
        <v>19720</v>
      </c>
      <c r="D6637" t="s">
        <v>19721</v>
      </c>
    </row>
    <row r="6638" spans="2:4" x14ac:dyDescent="0.25">
      <c r="B6638" s="2"/>
      <c r="C6638" t="s">
        <v>19722</v>
      </c>
      <c r="D6638" t="s">
        <v>19723</v>
      </c>
    </row>
    <row r="6639" spans="2:4" x14ac:dyDescent="0.25">
      <c r="B6639" s="2"/>
      <c r="C6639" t="s">
        <v>19724</v>
      </c>
      <c r="D6639" t="s">
        <v>19725</v>
      </c>
    </row>
    <row r="6640" spans="2:4" x14ac:dyDescent="0.25">
      <c r="B6640" s="2"/>
      <c r="C6640" t="s">
        <v>19726</v>
      </c>
      <c r="D6640" t="s">
        <v>19727</v>
      </c>
    </row>
    <row r="6641" spans="2:4" x14ac:dyDescent="0.25">
      <c r="B6641" s="2"/>
      <c r="C6641" t="s">
        <v>19728</v>
      </c>
      <c r="D6641" t="s">
        <v>19729</v>
      </c>
    </row>
    <row r="6642" spans="2:4" x14ac:dyDescent="0.25">
      <c r="B6642" s="2"/>
      <c r="C6642" t="s">
        <v>12984</v>
      </c>
      <c r="D6642" t="s">
        <v>19730</v>
      </c>
    </row>
    <row r="6643" spans="2:4" x14ac:dyDescent="0.25">
      <c r="B6643" s="2"/>
      <c r="C6643" t="s">
        <v>12986</v>
      </c>
      <c r="D6643" t="s">
        <v>19731</v>
      </c>
    </row>
    <row r="6644" spans="2:4" x14ac:dyDescent="0.25">
      <c r="B6644" s="2"/>
      <c r="C6644" t="s">
        <v>19732</v>
      </c>
      <c r="D6644" t="s">
        <v>5414</v>
      </c>
    </row>
    <row r="6645" spans="2:4" x14ac:dyDescent="0.25">
      <c r="B6645" s="2"/>
      <c r="C6645" t="s">
        <v>19733</v>
      </c>
      <c r="D6645" t="s">
        <v>19734</v>
      </c>
    </row>
    <row r="6646" spans="2:4" x14ac:dyDescent="0.25">
      <c r="B6646" s="2"/>
      <c r="C6646" t="s">
        <v>12989</v>
      </c>
      <c r="D6646" t="s">
        <v>19735</v>
      </c>
    </row>
    <row r="6647" spans="2:4" x14ac:dyDescent="0.25">
      <c r="B6647" s="2"/>
      <c r="C6647" t="s">
        <v>12995</v>
      </c>
      <c r="D6647" t="s">
        <v>7991</v>
      </c>
    </row>
    <row r="6648" spans="2:4" x14ac:dyDescent="0.25">
      <c r="B6648" s="2"/>
      <c r="C6648" t="s">
        <v>19736</v>
      </c>
      <c r="D6648" t="s">
        <v>19737</v>
      </c>
    </row>
    <row r="6649" spans="2:4" x14ac:dyDescent="0.25">
      <c r="B6649" s="2"/>
      <c r="C6649" t="s">
        <v>19738</v>
      </c>
      <c r="D6649" t="s">
        <v>7999</v>
      </c>
    </row>
    <row r="6650" spans="2:4" x14ac:dyDescent="0.25">
      <c r="B6650" s="2"/>
      <c r="C6650" t="s">
        <v>19739</v>
      </c>
      <c r="D6650" t="s">
        <v>19740</v>
      </c>
    </row>
    <row r="6651" spans="2:4" x14ac:dyDescent="0.25">
      <c r="B6651" s="2"/>
      <c r="C6651" t="s">
        <v>19741</v>
      </c>
      <c r="D6651" t="s">
        <v>19742</v>
      </c>
    </row>
    <row r="6652" spans="2:4" x14ac:dyDescent="0.25">
      <c r="B6652" s="2"/>
      <c r="C6652" t="s">
        <v>19743</v>
      </c>
      <c r="D6652" t="s">
        <v>5422</v>
      </c>
    </row>
    <row r="6653" spans="2:4" x14ac:dyDescent="0.25">
      <c r="B6653" s="2"/>
      <c r="C6653" t="s">
        <v>19744</v>
      </c>
      <c r="D6653" t="s">
        <v>19745</v>
      </c>
    </row>
    <row r="6654" spans="2:4" x14ac:dyDescent="0.25">
      <c r="B6654" s="2"/>
      <c r="C6654" t="s">
        <v>19746</v>
      </c>
      <c r="D6654" t="s">
        <v>19747</v>
      </c>
    </row>
    <row r="6655" spans="2:4" x14ac:dyDescent="0.25">
      <c r="B6655" s="2"/>
      <c r="C6655" t="s">
        <v>19748</v>
      </c>
      <c r="D6655" t="s">
        <v>19749</v>
      </c>
    </row>
    <row r="6656" spans="2:4" x14ac:dyDescent="0.25">
      <c r="B6656" s="2"/>
      <c r="C6656" t="s">
        <v>12998</v>
      </c>
      <c r="D6656" t="s">
        <v>19750</v>
      </c>
    </row>
    <row r="6657" spans="2:4" x14ac:dyDescent="0.25">
      <c r="B6657" s="2"/>
      <c r="C6657" t="s">
        <v>13001</v>
      </c>
      <c r="D6657" t="s">
        <v>19751</v>
      </c>
    </row>
    <row r="6658" spans="2:4" x14ac:dyDescent="0.25">
      <c r="B6658" s="2"/>
      <c r="C6658" t="s">
        <v>13004</v>
      </c>
      <c r="D6658" t="s">
        <v>19752</v>
      </c>
    </row>
    <row r="6659" spans="2:4" x14ac:dyDescent="0.25">
      <c r="B6659" s="2"/>
      <c r="C6659" t="s">
        <v>19753</v>
      </c>
      <c r="D6659" t="s">
        <v>19754</v>
      </c>
    </row>
    <row r="6660" spans="2:4" x14ac:dyDescent="0.25">
      <c r="B6660" s="2"/>
      <c r="C6660" t="s">
        <v>19755</v>
      </c>
      <c r="D6660" t="s">
        <v>19756</v>
      </c>
    </row>
    <row r="6661" spans="2:4" x14ac:dyDescent="0.25">
      <c r="B6661" s="2"/>
      <c r="C6661" t="s">
        <v>19757</v>
      </c>
      <c r="D6661" t="s">
        <v>19758</v>
      </c>
    </row>
    <row r="6662" spans="2:4" x14ac:dyDescent="0.25">
      <c r="B6662" s="2"/>
      <c r="C6662" t="s">
        <v>19759</v>
      </c>
      <c r="D6662" t="s">
        <v>19760</v>
      </c>
    </row>
    <row r="6663" spans="2:4" x14ac:dyDescent="0.25">
      <c r="B6663" s="2"/>
      <c r="C6663" t="s">
        <v>13007</v>
      </c>
      <c r="D6663" t="s">
        <v>19761</v>
      </c>
    </row>
    <row r="6664" spans="2:4" x14ac:dyDescent="0.25">
      <c r="B6664" s="2"/>
      <c r="C6664" t="s">
        <v>19762</v>
      </c>
      <c r="D6664" t="s">
        <v>19763</v>
      </c>
    </row>
    <row r="6665" spans="2:4" x14ac:dyDescent="0.25">
      <c r="B6665" s="2"/>
      <c r="C6665" t="s">
        <v>19764</v>
      </c>
      <c r="D6665" t="s">
        <v>19765</v>
      </c>
    </row>
    <row r="6666" spans="2:4" x14ac:dyDescent="0.25">
      <c r="B6666" s="2"/>
      <c r="C6666" t="s">
        <v>13010</v>
      </c>
      <c r="D6666" t="s">
        <v>8022</v>
      </c>
    </row>
    <row r="6667" spans="2:4" x14ac:dyDescent="0.25">
      <c r="B6667" s="2"/>
      <c r="C6667" t="s">
        <v>19766</v>
      </c>
      <c r="D6667" t="s">
        <v>19767</v>
      </c>
    </row>
    <row r="6668" spans="2:4" x14ac:dyDescent="0.25">
      <c r="B6668" s="2"/>
      <c r="C6668" t="s">
        <v>19768</v>
      </c>
      <c r="D6668" t="s">
        <v>5431</v>
      </c>
    </row>
    <row r="6669" spans="2:4" x14ac:dyDescent="0.25">
      <c r="B6669" s="2"/>
      <c r="C6669" t="s">
        <v>19769</v>
      </c>
      <c r="D6669" t="s">
        <v>19770</v>
      </c>
    </row>
    <row r="6670" spans="2:4" x14ac:dyDescent="0.25">
      <c r="B6670" s="2"/>
      <c r="C6670" t="s">
        <v>19771</v>
      </c>
      <c r="D6670" t="s">
        <v>19772</v>
      </c>
    </row>
    <row r="6671" spans="2:4" x14ac:dyDescent="0.25">
      <c r="B6671" s="2"/>
      <c r="C6671" t="s">
        <v>13012</v>
      </c>
      <c r="D6671" t="s">
        <v>19773</v>
      </c>
    </row>
    <row r="6672" spans="2:4" x14ac:dyDescent="0.25">
      <c r="B6672" s="2"/>
      <c r="C6672" t="s">
        <v>19774</v>
      </c>
      <c r="D6672" t="s">
        <v>19775</v>
      </c>
    </row>
    <row r="6673" spans="2:4" x14ac:dyDescent="0.25">
      <c r="B6673" s="2"/>
      <c r="C6673" t="s">
        <v>13015</v>
      </c>
      <c r="D6673" t="s">
        <v>19776</v>
      </c>
    </row>
    <row r="6674" spans="2:4" x14ac:dyDescent="0.25">
      <c r="B6674" s="2"/>
      <c r="C6674" t="s">
        <v>19777</v>
      </c>
      <c r="D6674" t="s">
        <v>19778</v>
      </c>
    </row>
    <row r="6675" spans="2:4" x14ac:dyDescent="0.25">
      <c r="B6675" s="2"/>
      <c r="C6675" t="s">
        <v>13018</v>
      </c>
      <c r="D6675" t="s">
        <v>8030</v>
      </c>
    </row>
    <row r="6676" spans="2:4" x14ac:dyDescent="0.25">
      <c r="B6676" s="2"/>
      <c r="C6676" t="s">
        <v>19779</v>
      </c>
      <c r="D6676" t="s">
        <v>8037</v>
      </c>
    </row>
    <row r="6677" spans="2:4" x14ac:dyDescent="0.25">
      <c r="B6677" s="2"/>
      <c r="C6677" t="s">
        <v>19780</v>
      </c>
      <c r="D6677" t="s">
        <v>19781</v>
      </c>
    </row>
    <row r="6678" spans="2:4" x14ac:dyDescent="0.25">
      <c r="B6678" s="2"/>
      <c r="C6678" t="s">
        <v>19782</v>
      </c>
      <c r="D6678" t="s">
        <v>19783</v>
      </c>
    </row>
    <row r="6679" spans="2:4" x14ac:dyDescent="0.25">
      <c r="B6679" s="2"/>
      <c r="C6679" t="s">
        <v>19784</v>
      </c>
      <c r="D6679" t="s">
        <v>19785</v>
      </c>
    </row>
    <row r="6680" spans="2:4" x14ac:dyDescent="0.25">
      <c r="B6680" s="2"/>
      <c r="C6680" t="s">
        <v>19786</v>
      </c>
      <c r="D6680" t="s">
        <v>8043</v>
      </c>
    </row>
    <row r="6681" spans="2:4" x14ac:dyDescent="0.25">
      <c r="B6681" s="2"/>
      <c r="C6681" t="s">
        <v>19787</v>
      </c>
      <c r="D6681" t="s">
        <v>19788</v>
      </c>
    </row>
    <row r="6682" spans="2:4" x14ac:dyDescent="0.25">
      <c r="B6682" s="2"/>
      <c r="C6682" t="s">
        <v>19789</v>
      </c>
      <c r="D6682" t="s">
        <v>8049</v>
      </c>
    </row>
    <row r="6683" spans="2:4" x14ac:dyDescent="0.25">
      <c r="B6683" s="2"/>
      <c r="C6683" t="s">
        <v>19790</v>
      </c>
      <c r="D6683" t="s">
        <v>19791</v>
      </c>
    </row>
    <row r="6684" spans="2:4" x14ac:dyDescent="0.25">
      <c r="B6684" s="2"/>
      <c r="C6684" t="s">
        <v>19792</v>
      </c>
      <c r="D6684" t="s">
        <v>19793</v>
      </c>
    </row>
    <row r="6685" spans="2:4" x14ac:dyDescent="0.25">
      <c r="B6685" s="2"/>
      <c r="C6685" t="s">
        <v>19794</v>
      </c>
      <c r="D6685" t="s">
        <v>5457</v>
      </c>
    </row>
    <row r="6686" spans="2:4" x14ac:dyDescent="0.25">
      <c r="B6686" s="2"/>
      <c r="C6686" t="s">
        <v>19795</v>
      </c>
      <c r="D6686" t="s">
        <v>19796</v>
      </c>
    </row>
    <row r="6687" spans="2:4" x14ac:dyDescent="0.25">
      <c r="B6687" s="2"/>
      <c r="C6687" t="s">
        <v>19797</v>
      </c>
      <c r="D6687" t="s">
        <v>19798</v>
      </c>
    </row>
    <row r="6688" spans="2:4" x14ac:dyDescent="0.25">
      <c r="B6688" s="2"/>
      <c r="C6688" t="s">
        <v>19799</v>
      </c>
      <c r="D6688" t="s">
        <v>19800</v>
      </c>
    </row>
    <row r="6689" spans="2:4" x14ac:dyDescent="0.25">
      <c r="B6689" s="2"/>
      <c r="C6689" t="s">
        <v>19801</v>
      </c>
      <c r="D6689" t="s">
        <v>19802</v>
      </c>
    </row>
    <row r="6690" spans="2:4" x14ac:dyDescent="0.25">
      <c r="B6690" s="2"/>
      <c r="C6690" t="s">
        <v>13020</v>
      </c>
      <c r="D6690" t="s">
        <v>19803</v>
      </c>
    </row>
    <row r="6691" spans="2:4" x14ac:dyDescent="0.25">
      <c r="B6691" s="2"/>
      <c r="C6691" t="s">
        <v>19804</v>
      </c>
      <c r="D6691" t="s">
        <v>19805</v>
      </c>
    </row>
    <row r="6692" spans="2:4" x14ac:dyDescent="0.25">
      <c r="B6692" s="2"/>
      <c r="C6692" t="s">
        <v>19806</v>
      </c>
      <c r="D6692" t="s">
        <v>8057</v>
      </c>
    </row>
    <row r="6693" spans="2:4" x14ac:dyDescent="0.25">
      <c r="B6693" s="2"/>
      <c r="C6693" t="s">
        <v>19807</v>
      </c>
      <c r="D6693" t="s">
        <v>8065</v>
      </c>
    </row>
    <row r="6694" spans="2:4" x14ac:dyDescent="0.25">
      <c r="B6694" s="2"/>
      <c r="C6694" t="s">
        <v>13022</v>
      </c>
      <c r="D6694" t="s">
        <v>5480</v>
      </c>
    </row>
    <row r="6695" spans="2:4" x14ac:dyDescent="0.25">
      <c r="B6695" s="2"/>
      <c r="C6695" t="s">
        <v>19808</v>
      </c>
      <c r="D6695" t="s">
        <v>19809</v>
      </c>
    </row>
    <row r="6696" spans="2:4" x14ac:dyDescent="0.25">
      <c r="B6696" s="2"/>
      <c r="C6696" t="s">
        <v>19810</v>
      </c>
      <c r="D6696" t="s">
        <v>8073</v>
      </c>
    </row>
    <row r="6697" spans="2:4" x14ac:dyDescent="0.25">
      <c r="B6697" s="2"/>
      <c r="C6697" t="s">
        <v>19811</v>
      </c>
      <c r="D6697" t="s">
        <v>19812</v>
      </c>
    </row>
    <row r="6698" spans="2:4" x14ac:dyDescent="0.25">
      <c r="B6698" s="2"/>
      <c r="C6698" t="s">
        <v>19813</v>
      </c>
      <c r="D6698" t="s">
        <v>19814</v>
      </c>
    </row>
    <row r="6699" spans="2:4" x14ac:dyDescent="0.25">
      <c r="B6699" s="2"/>
      <c r="C6699" t="s">
        <v>19815</v>
      </c>
      <c r="D6699" t="s">
        <v>8081</v>
      </c>
    </row>
    <row r="6700" spans="2:4" x14ac:dyDescent="0.25">
      <c r="B6700" s="2"/>
      <c r="C6700" t="s">
        <v>13025</v>
      </c>
      <c r="D6700" t="s">
        <v>19816</v>
      </c>
    </row>
    <row r="6701" spans="2:4" x14ac:dyDescent="0.25">
      <c r="B6701" s="2"/>
      <c r="C6701" t="s">
        <v>19817</v>
      </c>
      <c r="D6701" t="s">
        <v>19818</v>
      </c>
    </row>
    <row r="6702" spans="2:4" x14ac:dyDescent="0.25">
      <c r="B6702" s="2"/>
      <c r="C6702" t="s">
        <v>19819</v>
      </c>
      <c r="D6702" t="s">
        <v>19820</v>
      </c>
    </row>
    <row r="6703" spans="2:4" x14ac:dyDescent="0.25">
      <c r="B6703" s="2"/>
      <c r="C6703" t="s">
        <v>19821</v>
      </c>
      <c r="D6703" t="s">
        <v>19822</v>
      </c>
    </row>
    <row r="6704" spans="2:4" x14ac:dyDescent="0.25">
      <c r="B6704" s="2"/>
      <c r="C6704" t="s">
        <v>13028</v>
      </c>
      <c r="D6704" t="s">
        <v>19823</v>
      </c>
    </row>
    <row r="6705" spans="2:4" x14ac:dyDescent="0.25">
      <c r="B6705" s="2"/>
      <c r="C6705" t="s">
        <v>13031</v>
      </c>
      <c r="D6705" t="s">
        <v>19824</v>
      </c>
    </row>
    <row r="6706" spans="2:4" x14ac:dyDescent="0.25">
      <c r="B6706" s="2"/>
      <c r="C6706" t="s">
        <v>19825</v>
      </c>
      <c r="D6706" t="s">
        <v>19826</v>
      </c>
    </row>
    <row r="6707" spans="2:4" x14ac:dyDescent="0.25">
      <c r="B6707" s="2"/>
      <c r="C6707" t="s">
        <v>19827</v>
      </c>
      <c r="D6707" t="s">
        <v>6504</v>
      </c>
    </row>
    <row r="6708" spans="2:4" x14ac:dyDescent="0.25">
      <c r="B6708" s="2"/>
      <c r="C6708" t="s">
        <v>13034</v>
      </c>
      <c r="D6708" t="s">
        <v>8095</v>
      </c>
    </row>
    <row r="6709" spans="2:4" x14ac:dyDescent="0.25">
      <c r="B6709" s="2"/>
      <c r="C6709" t="s">
        <v>19828</v>
      </c>
      <c r="D6709" t="s">
        <v>19829</v>
      </c>
    </row>
    <row r="6710" spans="2:4" x14ac:dyDescent="0.25">
      <c r="B6710" s="2"/>
      <c r="C6710" t="s">
        <v>19830</v>
      </c>
      <c r="D6710" t="s">
        <v>19831</v>
      </c>
    </row>
    <row r="6711" spans="2:4" x14ac:dyDescent="0.25">
      <c r="B6711" s="2"/>
      <c r="C6711" t="s">
        <v>13037</v>
      </c>
      <c r="D6711" t="s">
        <v>8102</v>
      </c>
    </row>
    <row r="6712" spans="2:4" x14ac:dyDescent="0.25">
      <c r="B6712" s="2"/>
      <c r="C6712" t="s">
        <v>19832</v>
      </c>
      <c r="D6712" t="s">
        <v>8109</v>
      </c>
    </row>
    <row r="6713" spans="2:4" x14ac:dyDescent="0.25">
      <c r="B6713" s="2"/>
      <c r="C6713" t="s">
        <v>19833</v>
      </c>
      <c r="D6713" t="s">
        <v>5516</v>
      </c>
    </row>
    <row r="6714" spans="2:4" x14ac:dyDescent="0.25">
      <c r="B6714" s="2"/>
      <c r="C6714" t="s">
        <v>13040</v>
      </c>
      <c r="D6714" t="s">
        <v>19834</v>
      </c>
    </row>
    <row r="6715" spans="2:4" x14ac:dyDescent="0.25">
      <c r="B6715" s="2"/>
      <c r="C6715" t="s">
        <v>19835</v>
      </c>
      <c r="D6715" t="s">
        <v>19836</v>
      </c>
    </row>
    <row r="6716" spans="2:4" x14ac:dyDescent="0.25">
      <c r="B6716" s="2"/>
      <c r="C6716" t="s">
        <v>19837</v>
      </c>
      <c r="D6716" t="s">
        <v>19838</v>
      </c>
    </row>
    <row r="6717" spans="2:4" x14ac:dyDescent="0.25">
      <c r="B6717" s="2"/>
      <c r="C6717" t="s">
        <v>19839</v>
      </c>
      <c r="D6717" t="s">
        <v>6528</v>
      </c>
    </row>
    <row r="6718" spans="2:4" x14ac:dyDescent="0.25">
      <c r="B6718" s="2"/>
      <c r="C6718" t="s">
        <v>19840</v>
      </c>
      <c r="D6718" t="s">
        <v>19841</v>
      </c>
    </row>
    <row r="6719" spans="2:4" x14ac:dyDescent="0.25">
      <c r="B6719" s="2"/>
      <c r="C6719" t="s">
        <v>13043</v>
      </c>
      <c r="D6719" t="s">
        <v>19842</v>
      </c>
    </row>
    <row r="6720" spans="2:4" x14ac:dyDescent="0.25">
      <c r="B6720" s="2"/>
      <c r="C6720" t="s">
        <v>19843</v>
      </c>
      <c r="D6720" t="s">
        <v>8129</v>
      </c>
    </row>
    <row r="6721" spans="2:4" x14ac:dyDescent="0.25">
      <c r="B6721" s="2"/>
      <c r="C6721" t="s">
        <v>19844</v>
      </c>
      <c r="D6721" t="s">
        <v>5523</v>
      </c>
    </row>
    <row r="6722" spans="2:4" x14ac:dyDescent="0.25">
      <c r="B6722" s="2"/>
      <c r="C6722" t="s">
        <v>19845</v>
      </c>
      <c r="D6722" t="s">
        <v>19846</v>
      </c>
    </row>
    <row r="6723" spans="2:4" x14ac:dyDescent="0.25">
      <c r="B6723" s="2"/>
      <c r="C6723" t="s">
        <v>19847</v>
      </c>
      <c r="D6723" t="s">
        <v>19848</v>
      </c>
    </row>
    <row r="6724" spans="2:4" x14ac:dyDescent="0.25">
      <c r="B6724" s="2"/>
      <c r="C6724" t="s">
        <v>7770</v>
      </c>
      <c r="D6724" t="s">
        <v>19849</v>
      </c>
    </row>
    <row r="6725" spans="2:4" x14ac:dyDescent="0.25">
      <c r="B6725" s="2"/>
      <c r="C6725" t="s">
        <v>13046</v>
      </c>
      <c r="D6725" t="s">
        <v>19850</v>
      </c>
    </row>
    <row r="6726" spans="2:4" x14ac:dyDescent="0.25">
      <c r="B6726" s="2"/>
      <c r="C6726" t="s">
        <v>19851</v>
      </c>
      <c r="D6726" t="s">
        <v>19852</v>
      </c>
    </row>
    <row r="6727" spans="2:4" x14ac:dyDescent="0.25">
      <c r="B6727" s="2"/>
      <c r="C6727" t="s">
        <v>19853</v>
      </c>
      <c r="D6727" t="s">
        <v>19854</v>
      </c>
    </row>
    <row r="6728" spans="2:4" x14ac:dyDescent="0.25">
      <c r="B6728" s="2"/>
      <c r="C6728" t="s">
        <v>19855</v>
      </c>
      <c r="D6728" t="s">
        <v>19856</v>
      </c>
    </row>
    <row r="6729" spans="2:4" x14ac:dyDescent="0.25">
      <c r="B6729" s="2"/>
      <c r="C6729" t="s">
        <v>19857</v>
      </c>
      <c r="D6729" t="s">
        <v>19858</v>
      </c>
    </row>
    <row r="6730" spans="2:4" x14ac:dyDescent="0.25">
      <c r="B6730" s="2"/>
      <c r="C6730" t="s">
        <v>19859</v>
      </c>
      <c r="D6730" t="s">
        <v>8148</v>
      </c>
    </row>
    <row r="6731" spans="2:4" x14ac:dyDescent="0.25">
      <c r="B6731" s="2"/>
      <c r="C6731" t="s">
        <v>13049</v>
      </c>
      <c r="D6731" t="s">
        <v>19860</v>
      </c>
    </row>
    <row r="6732" spans="2:4" x14ac:dyDescent="0.25">
      <c r="B6732" s="2"/>
      <c r="C6732" t="s">
        <v>19861</v>
      </c>
      <c r="D6732" t="s">
        <v>8154</v>
      </c>
    </row>
    <row r="6733" spans="2:4" x14ac:dyDescent="0.25">
      <c r="B6733" s="2"/>
      <c r="C6733" t="s">
        <v>19862</v>
      </c>
      <c r="D6733" t="s">
        <v>19863</v>
      </c>
    </row>
    <row r="6734" spans="2:4" x14ac:dyDescent="0.25">
      <c r="B6734" s="2"/>
      <c r="C6734" t="s">
        <v>13051</v>
      </c>
      <c r="D6734" t="s">
        <v>19864</v>
      </c>
    </row>
    <row r="6735" spans="2:4" x14ac:dyDescent="0.25">
      <c r="B6735" s="2"/>
      <c r="C6735" t="s">
        <v>13053</v>
      </c>
      <c r="D6735" t="s">
        <v>19865</v>
      </c>
    </row>
    <row r="6736" spans="2:4" x14ac:dyDescent="0.25">
      <c r="B6736" s="2"/>
      <c r="C6736" t="s">
        <v>19866</v>
      </c>
      <c r="D6736" t="s">
        <v>19867</v>
      </c>
    </row>
    <row r="6737" spans="2:4" x14ac:dyDescent="0.25">
      <c r="B6737" s="2"/>
      <c r="C6737" t="s">
        <v>13056</v>
      </c>
      <c r="D6737" t="s">
        <v>19868</v>
      </c>
    </row>
    <row r="6738" spans="2:4" x14ac:dyDescent="0.25">
      <c r="B6738" s="2"/>
      <c r="C6738" t="s">
        <v>13059</v>
      </c>
      <c r="D6738" t="s">
        <v>19869</v>
      </c>
    </row>
    <row r="6739" spans="2:4" x14ac:dyDescent="0.25">
      <c r="B6739" s="2"/>
      <c r="C6739" t="s">
        <v>13062</v>
      </c>
      <c r="D6739" t="s">
        <v>19870</v>
      </c>
    </row>
    <row r="6740" spans="2:4" x14ac:dyDescent="0.25">
      <c r="B6740" s="2"/>
      <c r="C6740" t="s">
        <v>19871</v>
      </c>
      <c r="D6740" t="s">
        <v>19872</v>
      </c>
    </row>
    <row r="6741" spans="2:4" x14ac:dyDescent="0.25">
      <c r="B6741" s="2"/>
      <c r="C6741" t="s">
        <v>19873</v>
      </c>
      <c r="D6741" t="s">
        <v>19874</v>
      </c>
    </row>
    <row r="6742" spans="2:4" x14ac:dyDescent="0.25">
      <c r="B6742" s="2"/>
      <c r="C6742" t="s">
        <v>19875</v>
      </c>
      <c r="D6742" t="s">
        <v>19876</v>
      </c>
    </row>
    <row r="6743" spans="2:4" x14ac:dyDescent="0.25">
      <c r="B6743" s="2"/>
      <c r="C6743" t="s">
        <v>19877</v>
      </c>
      <c r="D6743" t="s">
        <v>19878</v>
      </c>
    </row>
    <row r="6744" spans="2:4" x14ac:dyDescent="0.25">
      <c r="B6744" s="2"/>
      <c r="C6744" t="s">
        <v>19879</v>
      </c>
      <c r="D6744" t="s">
        <v>19880</v>
      </c>
    </row>
    <row r="6745" spans="2:4" x14ac:dyDescent="0.25">
      <c r="B6745" s="2"/>
      <c r="C6745" t="s">
        <v>19881</v>
      </c>
      <c r="D6745" t="s">
        <v>19882</v>
      </c>
    </row>
    <row r="6746" spans="2:4" x14ac:dyDescent="0.25">
      <c r="B6746" s="2"/>
      <c r="C6746" t="s">
        <v>19883</v>
      </c>
      <c r="D6746" t="s">
        <v>8169</v>
      </c>
    </row>
    <row r="6747" spans="2:4" x14ac:dyDescent="0.25">
      <c r="B6747" s="2"/>
      <c r="C6747" t="s">
        <v>19884</v>
      </c>
      <c r="D6747" t="s">
        <v>19885</v>
      </c>
    </row>
    <row r="6748" spans="2:4" x14ac:dyDescent="0.25">
      <c r="B6748" s="2"/>
      <c r="C6748" t="s">
        <v>19886</v>
      </c>
      <c r="D6748" t="s">
        <v>5531</v>
      </c>
    </row>
    <row r="6749" spans="2:4" x14ac:dyDescent="0.25">
      <c r="B6749" s="2"/>
      <c r="C6749" t="s">
        <v>13063</v>
      </c>
      <c r="D6749" t="s">
        <v>19887</v>
      </c>
    </row>
    <row r="6750" spans="2:4" x14ac:dyDescent="0.25">
      <c r="B6750" s="2"/>
      <c r="C6750" t="s">
        <v>19888</v>
      </c>
      <c r="D6750" t="s">
        <v>19889</v>
      </c>
    </row>
    <row r="6751" spans="2:4" x14ac:dyDescent="0.25">
      <c r="B6751" s="2"/>
      <c r="C6751" t="s">
        <v>19890</v>
      </c>
      <c r="D6751" t="s">
        <v>8185</v>
      </c>
    </row>
    <row r="6752" spans="2:4" x14ac:dyDescent="0.25">
      <c r="B6752" s="2"/>
      <c r="C6752" t="s">
        <v>19891</v>
      </c>
      <c r="D6752" t="s">
        <v>19892</v>
      </c>
    </row>
    <row r="6753" spans="2:4" x14ac:dyDescent="0.25">
      <c r="B6753" s="2"/>
      <c r="C6753" t="s">
        <v>13065</v>
      </c>
      <c r="D6753" t="s">
        <v>19893</v>
      </c>
    </row>
    <row r="6754" spans="2:4" x14ac:dyDescent="0.25">
      <c r="B6754" s="2"/>
      <c r="C6754" t="s">
        <v>19894</v>
      </c>
      <c r="D6754" t="s">
        <v>19895</v>
      </c>
    </row>
    <row r="6755" spans="2:4" x14ac:dyDescent="0.25">
      <c r="B6755" s="2"/>
      <c r="C6755" t="s">
        <v>19896</v>
      </c>
      <c r="D6755" t="s">
        <v>19897</v>
      </c>
    </row>
    <row r="6756" spans="2:4" x14ac:dyDescent="0.25">
      <c r="B6756" s="2"/>
      <c r="C6756" t="s">
        <v>19898</v>
      </c>
      <c r="D6756" t="s">
        <v>19899</v>
      </c>
    </row>
    <row r="6757" spans="2:4" x14ac:dyDescent="0.25">
      <c r="B6757" s="2"/>
      <c r="C6757" t="s">
        <v>13066</v>
      </c>
      <c r="D6757" t="s">
        <v>19900</v>
      </c>
    </row>
    <row r="6758" spans="2:4" x14ac:dyDescent="0.25">
      <c r="B6758" s="2"/>
      <c r="C6758" t="s">
        <v>19901</v>
      </c>
      <c r="D6758" t="s">
        <v>19902</v>
      </c>
    </row>
    <row r="6759" spans="2:4" x14ac:dyDescent="0.25">
      <c r="B6759" s="2"/>
      <c r="C6759" t="s">
        <v>19903</v>
      </c>
      <c r="D6759" t="s">
        <v>8193</v>
      </c>
    </row>
    <row r="6760" spans="2:4" x14ac:dyDescent="0.25">
      <c r="B6760" s="2"/>
      <c r="C6760" t="s">
        <v>19904</v>
      </c>
      <c r="D6760" t="s">
        <v>19905</v>
      </c>
    </row>
    <row r="6761" spans="2:4" x14ac:dyDescent="0.25">
      <c r="B6761" s="2"/>
      <c r="C6761" t="s">
        <v>19906</v>
      </c>
      <c r="D6761" t="s">
        <v>19907</v>
      </c>
    </row>
    <row r="6762" spans="2:4" x14ac:dyDescent="0.25">
      <c r="B6762" s="2"/>
      <c r="C6762" t="s">
        <v>13069</v>
      </c>
      <c r="D6762" t="s">
        <v>19908</v>
      </c>
    </row>
    <row r="6763" spans="2:4" x14ac:dyDescent="0.25">
      <c r="B6763" s="2"/>
      <c r="C6763" t="s">
        <v>19909</v>
      </c>
      <c r="D6763" t="s">
        <v>8208</v>
      </c>
    </row>
    <row r="6764" spans="2:4" x14ac:dyDescent="0.25">
      <c r="B6764" s="2"/>
      <c r="C6764" t="s">
        <v>7795</v>
      </c>
      <c r="D6764" t="s">
        <v>8214</v>
      </c>
    </row>
    <row r="6765" spans="2:4" x14ac:dyDescent="0.25">
      <c r="B6765" s="2"/>
      <c r="C6765" t="s">
        <v>19910</v>
      </c>
      <c r="D6765" t="s">
        <v>19911</v>
      </c>
    </row>
    <row r="6766" spans="2:4" x14ac:dyDescent="0.25">
      <c r="B6766" s="2"/>
      <c r="C6766" t="s">
        <v>13072</v>
      </c>
      <c r="D6766" t="s">
        <v>19912</v>
      </c>
    </row>
    <row r="6767" spans="2:4" x14ac:dyDescent="0.25">
      <c r="B6767" s="2"/>
      <c r="C6767" t="s">
        <v>19913</v>
      </c>
      <c r="D6767" t="s">
        <v>19914</v>
      </c>
    </row>
    <row r="6768" spans="2:4" x14ac:dyDescent="0.25">
      <c r="B6768" s="2"/>
      <c r="C6768" t="s">
        <v>19915</v>
      </c>
      <c r="D6768" t="s">
        <v>19916</v>
      </c>
    </row>
    <row r="6769" spans="2:4" x14ac:dyDescent="0.25">
      <c r="B6769" s="2"/>
      <c r="C6769" t="s">
        <v>19917</v>
      </c>
      <c r="D6769" t="s">
        <v>19918</v>
      </c>
    </row>
    <row r="6770" spans="2:4" x14ac:dyDescent="0.25">
      <c r="B6770" s="2"/>
      <c r="C6770" t="s">
        <v>19919</v>
      </c>
      <c r="D6770" t="s">
        <v>19920</v>
      </c>
    </row>
    <row r="6771" spans="2:4" x14ac:dyDescent="0.25">
      <c r="B6771" s="2"/>
      <c r="C6771" t="s">
        <v>13077</v>
      </c>
      <c r="D6771" t="s">
        <v>19921</v>
      </c>
    </row>
    <row r="6772" spans="2:4" x14ac:dyDescent="0.25">
      <c r="B6772" s="2"/>
      <c r="C6772" t="s">
        <v>19922</v>
      </c>
      <c r="D6772" t="s">
        <v>19923</v>
      </c>
    </row>
    <row r="6773" spans="2:4" x14ac:dyDescent="0.25">
      <c r="B6773" s="2"/>
      <c r="C6773" t="s">
        <v>13080</v>
      </c>
      <c r="D6773" t="s">
        <v>19924</v>
      </c>
    </row>
    <row r="6774" spans="2:4" x14ac:dyDescent="0.25">
      <c r="B6774" s="2"/>
      <c r="C6774" t="s">
        <v>13083</v>
      </c>
      <c r="D6774" t="s">
        <v>19925</v>
      </c>
    </row>
    <row r="6775" spans="2:4" x14ac:dyDescent="0.25">
      <c r="B6775" s="2"/>
      <c r="C6775" t="s">
        <v>13086</v>
      </c>
      <c r="D6775" t="s">
        <v>5546</v>
      </c>
    </row>
    <row r="6776" spans="2:4" x14ac:dyDescent="0.25">
      <c r="B6776" s="2"/>
      <c r="C6776" t="s">
        <v>13089</v>
      </c>
      <c r="D6776" t="s">
        <v>19926</v>
      </c>
    </row>
    <row r="6777" spans="2:4" x14ac:dyDescent="0.25">
      <c r="B6777" s="2"/>
      <c r="C6777" t="s">
        <v>13091</v>
      </c>
      <c r="D6777" t="s">
        <v>19927</v>
      </c>
    </row>
    <row r="6778" spans="2:4" x14ac:dyDescent="0.25">
      <c r="B6778" s="2"/>
      <c r="C6778" t="s">
        <v>13096</v>
      </c>
      <c r="D6778" t="s">
        <v>19928</v>
      </c>
    </row>
    <row r="6779" spans="2:4" x14ac:dyDescent="0.25">
      <c r="B6779" s="2"/>
      <c r="C6779" t="s">
        <v>13099</v>
      </c>
      <c r="D6779" t="s">
        <v>19929</v>
      </c>
    </row>
    <row r="6780" spans="2:4" x14ac:dyDescent="0.25">
      <c r="B6780" s="2"/>
      <c r="C6780" t="s">
        <v>19930</v>
      </c>
      <c r="D6780" t="s">
        <v>8241</v>
      </c>
    </row>
    <row r="6781" spans="2:4" x14ac:dyDescent="0.25">
      <c r="B6781" s="2"/>
      <c r="C6781" t="s">
        <v>19931</v>
      </c>
      <c r="D6781" t="s">
        <v>19932</v>
      </c>
    </row>
    <row r="6782" spans="2:4" x14ac:dyDescent="0.25">
      <c r="B6782" s="2"/>
      <c r="C6782" t="s">
        <v>13100</v>
      </c>
      <c r="D6782" t="s">
        <v>19933</v>
      </c>
    </row>
    <row r="6783" spans="2:4" x14ac:dyDescent="0.25">
      <c r="B6783" s="2"/>
      <c r="C6783" t="s">
        <v>19934</v>
      </c>
      <c r="D6783" t="s">
        <v>19935</v>
      </c>
    </row>
    <row r="6784" spans="2:4" x14ac:dyDescent="0.25">
      <c r="B6784" s="2"/>
      <c r="C6784" t="s">
        <v>19936</v>
      </c>
      <c r="D6784" t="s">
        <v>19937</v>
      </c>
    </row>
    <row r="6785" spans="2:4" x14ac:dyDescent="0.25">
      <c r="B6785" s="2"/>
      <c r="C6785" t="s">
        <v>13103</v>
      </c>
      <c r="D6785" t="s">
        <v>19938</v>
      </c>
    </row>
    <row r="6786" spans="2:4" x14ac:dyDescent="0.25">
      <c r="B6786" s="2"/>
      <c r="C6786" t="s">
        <v>19939</v>
      </c>
      <c r="D6786" t="s">
        <v>8253</v>
      </c>
    </row>
    <row r="6787" spans="2:4" x14ac:dyDescent="0.25">
      <c r="B6787" s="2"/>
      <c r="C6787" t="s">
        <v>19940</v>
      </c>
      <c r="D6787" t="s">
        <v>19941</v>
      </c>
    </row>
    <row r="6788" spans="2:4" x14ac:dyDescent="0.25">
      <c r="B6788" s="2"/>
      <c r="C6788" t="s">
        <v>19942</v>
      </c>
      <c r="D6788" t="s">
        <v>8259</v>
      </c>
    </row>
    <row r="6789" spans="2:4" x14ac:dyDescent="0.25">
      <c r="B6789" s="2"/>
      <c r="C6789" t="s">
        <v>19943</v>
      </c>
      <c r="D6789" t="s">
        <v>8266</v>
      </c>
    </row>
    <row r="6790" spans="2:4" x14ac:dyDescent="0.25">
      <c r="B6790" s="2"/>
      <c r="C6790" t="s">
        <v>19944</v>
      </c>
      <c r="D6790" t="s">
        <v>8273</v>
      </c>
    </row>
    <row r="6791" spans="2:4" x14ac:dyDescent="0.25">
      <c r="B6791" s="2"/>
      <c r="C6791" t="s">
        <v>19945</v>
      </c>
      <c r="D6791" t="s">
        <v>19946</v>
      </c>
    </row>
    <row r="6792" spans="2:4" x14ac:dyDescent="0.25">
      <c r="B6792" s="2"/>
      <c r="C6792" t="s">
        <v>13106</v>
      </c>
      <c r="D6792" t="s">
        <v>19947</v>
      </c>
    </row>
    <row r="6793" spans="2:4" x14ac:dyDescent="0.25">
      <c r="B6793" s="2"/>
      <c r="C6793" t="s">
        <v>13108</v>
      </c>
      <c r="D6793" t="s">
        <v>19948</v>
      </c>
    </row>
    <row r="6794" spans="2:4" x14ac:dyDescent="0.25">
      <c r="B6794" s="2"/>
      <c r="C6794" t="s">
        <v>19949</v>
      </c>
      <c r="D6794" t="s">
        <v>8280</v>
      </c>
    </row>
    <row r="6795" spans="2:4" x14ac:dyDescent="0.25">
      <c r="B6795" s="2"/>
      <c r="C6795" t="s">
        <v>19950</v>
      </c>
      <c r="D6795" t="s">
        <v>19951</v>
      </c>
    </row>
    <row r="6796" spans="2:4" x14ac:dyDescent="0.25">
      <c r="B6796" s="2"/>
      <c r="C6796" t="s">
        <v>19952</v>
      </c>
      <c r="D6796" t="s">
        <v>19953</v>
      </c>
    </row>
    <row r="6797" spans="2:4" x14ac:dyDescent="0.25">
      <c r="B6797" s="2"/>
      <c r="C6797" t="s">
        <v>19954</v>
      </c>
      <c r="D6797" t="s">
        <v>19955</v>
      </c>
    </row>
    <row r="6798" spans="2:4" x14ac:dyDescent="0.25">
      <c r="B6798" s="2"/>
      <c r="C6798" t="s">
        <v>19956</v>
      </c>
      <c r="D6798" t="s">
        <v>19957</v>
      </c>
    </row>
    <row r="6799" spans="2:4" x14ac:dyDescent="0.25">
      <c r="B6799" s="2"/>
      <c r="C6799" t="s">
        <v>19958</v>
      </c>
      <c r="D6799" t="s">
        <v>8286</v>
      </c>
    </row>
    <row r="6800" spans="2:4" x14ac:dyDescent="0.25">
      <c r="B6800" s="2"/>
      <c r="C6800" t="s">
        <v>13112</v>
      </c>
      <c r="D6800" t="s">
        <v>8292</v>
      </c>
    </row>
    <row r="6801" spans="2:4" x14ac:dyDescent="0.25">
      <c r="B6801" s="2"/>
      <c r="C6801" t="s">
        <v>19959</v>
      </c>
      <c r="D6801" t="s">
        <v>19960</v>
      </c>
    </row>
    <row r="6802" spans="2:4" x14ac:dyDescent="0.25">
      <c r="B6802" s="2"/>
      <c r="C6802" t="s">
        <v>19961</v>
      </c>
      <c r="D6802" t="s">
        <v>19962</v>
      </c>
    </row>
    <row r="6803" spans="2:4" x14ac:dyDescent="0.25">
      <c r="B6803" s="2"/>
      <c r="C6803" t="s">
        <v>19963</v>
      </c>
      <c r="D6803" t="s">
        <v>19964</v>
      </c>
    </row>
    <row r="6804" spans="2:4" x14ac:dyDescent="0.25">
      <c r="B6804" s="2"/>
      <c r="C6804" t="s">
        <v>19965</v>
      </c>
      <c r="D6804" t="s">
        <v>19966</v>
      </c>
    </row>
    <row r="6805" spans="2:4" x14ac:dyDescent="0.25">
      <c r="B6805" s="2"/>
      <c r="C6805" t="s">
        <v>13118</v>
      </c>
      <c r="D6805" t="s">
        <v>19967</v>
      </c>
    </row>
    <row r="6806" spans="2:4" x14ac:dyDescent="0.25">
      <c r="B6806" s="2"/>
      <c r="C6806" t="s">
        <v>19968</v>
      </c>
      <c r="D6806" t="s">
        <v>19969</v>
      </c>
    </row>
    <row r="6807" spans="2:4" x14ac:dyDescent="0.25">
      <c r="B6807" s="2"/>
      <c r="C6807" t="s">
        <v>19970</v>
      </c>
      <c r="D6807" t="s">
        <v>8300</v>
      </c>
    </row>
    <row r="6808" spans="2:4" x14ac:dyDescent="0.25">
      <c r="B6808" s="2"/>
      <c r="C6808" t="s">
        <v>19971</v>
      </c>
      <c r="D6808" t="s">
        <v>19972</v>
      </c>
    </row>
    <row r="6809" spans="2:4" x14ac:dyDescent="0.25">
      <c r="B6809" s="2"/>
      <c r="C6809" t="s">
        <v>19973</v>
      </c>
      <c r="D6809" t="s">
        <v>19974</v>
      </c>
    </row>
    <row r="6810" spans="2:4" x14ac:dyDescent="0.25">
      <c r="B6810" s="2"/>
      <c r="C6810" t="s">
        <v>19975</v>
      </c>
      <c r="D6810" t="s">
        <v>19976</v>
      </c>
    </row>
    <row r="6811" spans="2:4" x14ac:dyDescent="0.25">
      <c r="B6811" s="2"/>
      <c r="C6811" t="s">
        <v>13120</v>
      </c>
      <c r="D6811" t="s">
        <v>19977</v>
      </c>
    </row>
    <row r="6812" spans="2:4" x14ac:dyDescent="0.25">
      <c r="B6812" s="2"/>
      <c r="C6812" t="s">
        <v>19978</v>
      </c>
      <c r="D6812" t="s">
        <v>8308</v>
      </c>
    </row>
    <row r="6813" spans="2:4" x14ac:dyDescent="0.25">
      <c r="B6813" s="2"/>
      <c r="C6813" t="s">
        <v>13123</v>
      </c>
      <c r="D6813" t="s">
        <v>6665</v>
      </c>
    </row>
    <row r="6814" spans="2:4" x14ac:dyDescent="0.25">
      <c r="B6814" s="2"/>
      <c r="C6814" t="s">
        <v>19979</v>
      </c>
      <c r="D6814" t="s">
        <v>19980</v>
      </c>
    </row>
    <row r="6815" spans="2:4" x14ac:dyDescent="0.25">
      <c r="B6815" s="2"/>
      <c r="C6815" t="s">
        <v>7861</v>
      </c>
      <c r="D6815" t="s">
        <v>19981</v>
      </c>
    </row>
    <row r="6816" spans="2:4" x14ac:dyDescent="0.25">
      <c r="B6816" s="2"/>
      <c r="C6816" t="s">
        <v>19982</v>
      </c>
      <c r="D6816" t="s">
        <v>19983</v>
      </c>
    </row>
    <row r="6817" spans="2:4" x14ac:dyDescent="0.25">
      <c r="B6817" s="2"/>
      <c r="C6817" t="s">
        <v>13124</v>
      </c>
      <c r="D6817" t="s">
        <v>19984</v>
      </c>
    </row>
    <row r="6818" spans="2:4" x14ac:dyDescent="0.25">
      <c r="B6818" s="2"/>
      <c r="C6818" t="s">
        <v>19985</v>
      </c>
      <c r="D6818" t="s">
        <v>19986</v>
      </c>
    </row>
    <row r="6819" spans="2:4" x14ac:dyDescent="0.25">
      <c r="B6819" s="2"/>
      <c r="C6819" t="s">
        <v>19987</v>
      </c>
      <c r="D6819" t="s">
        <v>19988</v>
      </c>
    </row>
    <row r="6820" spans="2:4" x14ac:dyDescent="0.25">
      <c r="B6820" s="2"/>
      <c r="C6820" t="s">
        <v>19989</v>
      </c>
      <c r="D6820" t="s">
        <v>19990</v>
      </c>
    </row>
    <row r="6821" spans="2:4" x14ac:dyDescent="0.25">
      <c r="B6821" s="2"/>
      <c r="C6821" t="s">
        <v>19991</v>
      </c>
      <c r="D6821" t="s">
        <v>19992</v>
      </c>
    </row>
    <row r="6822" spans="2:4" x14ac:dyDescent="0.25">
      <c r="B6822" s="2"/>
      <c r="C6822" t="s">
        <v>19993</v>
      </c>
      <c r="D6822" t="s">
        <v>19994</v>
      </c>
    </row>
    <row r="6823" spans="2:4" x14ac:dyDescent="0.25">
      <c r="B6823" s="2"/>
      <c r="C6823" t="s">
        <v>19995</v>
      </c>
      <c r="D6823" t="s">
        <v>6695</v>
      </c>
    </row>
    <row r="6824" spans="2:4" x14ac:dyDescent="0.25">
      <c r="B6824" s="2"/>
      <c r="C6824" t="s">
        <v>19996</v>
      </c>
      <c r="D6824" t="s">
        <v>19997</v>
      </c>
    </row>
    <row r="6825" spans="2:4" x14ac:dyDescent="0.25">
      <c r="B6825" s="2"/>
      <c r="C6825" t="s">
        <v>19998</v>
      </c>
      <c r="D6825" t="s">
        <v>19999</v>
      </c>
    </row>
    <row r="6826" spans="2:4" x14ac:dyDescent="0.25">
      <c r="B6826" s="2"/>
      <c r="C6826" t="s">
        <v>20000</v>
      </c>
      <c r="D6826" t="s">
        <v>20001</v>
      </c>
    </row>
    <row r="6827" spans="2:4" x14ac:dyDescent="0.25">
      <c r="B6827" s="2"/>
      <c r="C6827" t="s">
        <v>13128</v>
      </c>
      <c r="D6827" t="s">
        <v>8321</v>
      </c>
    </row>
    <row r="6828" spans="2:4" x14ac:dyDescent="0.25">
      <c r="B6828" s="2"/>
      <c r="C6828" t="s">
        <v>20002</v>
      </c>
      <c r="D6828" t="s">
        <v>8329</v>
      </c>
    </row>
    <row r="6829" spans="2:4" x14ac:dyDescent="0.25">
      <c r="B6829" s="2"/>
      <c r="C6829" t="s">
        <v>20003</v>
      </c>
      <c r="D6829" t="s">
        <v>20004</v>
      </c>
    </row>
    <row r="6830" spans="2:4" x14ac:dyDescent="0.25">
      <c r="B6830" s="2"/>
      <c r="C6830" t="s">
        <v>13131</v>
      </c>
      <c r="D6830" t="s">
        <v>8335</v>
      </c>
    </row>
    <row r="6831" spans="2:4" x14ac:dyDescent="0.25">
      <c r="B6831" s="2"/>
      <c r="C6831" t="s">
        <v>13134</v>
      </c>
      <c r="D6831" t="s">
        <v>20005</v>
      </c>
    </row>
    <row r="6832" spans="2:4" x14ac:dyDescent="0.25">
      <c r="B6832" s="2"/>
      <c r="C6832" t="s">
        <v>13136</v>
      </c>
      <c r="D6832" t="s">
        <v>20006</v>
      </c>
    </row>
    <row r="6833" spans="2:4" x14ac:dyDescent="0.25">
      <c r="B6833" s="2"/>
      <c r="C6833" t="s">
        <v>20007</v>
      </c>
      <c r="D6833" t="s">
        <v>20008</v>
      </c>
    </row>
    <row r="6834" spans="2:4" x14ac:dyDescent="0.25">
      <c r="B6834" s="2"/>
      <c r="C6834" t="s">
        <v>20009</v>
      </c>
      <c r="D6834" t="s">
        <v>20010</v>
      </c>
    </row>
    <row r="6835" spans="2:4" x14ac:dyDescent="0.25">
      <c r="B6835" s="2"/>
      <c r="C6835" t="s">
        <v>20011</v>
      </c>
      <c r="D6835" t="s">
        <v>20012</v>
      </c>
    </row>
    <row r="6836" spans="2:4" x14ac:dyDescent="0.25">
      <c r="B6836" s="2"/>
      <c r="C6836" t="s">
        <v>20013</v>
      </c>
      <c r="D6836" t="s">
        <v>20014</v>
      </c>
    </row>
    <row r="6837" spans="2:4" x14ac:dyDescent="0.25">
      <c r="B6837" s="2"/>
      <c r="C6837" t="s">
        <v>20015</v>
      </c>
      <c r="D6837" t="s">
        <v>20016</v>
      </c>
    </row>
    <row r="6838" spans="2:4" x14ac:dyDescent="0.25">
      <c r="B6838" s="2"/>
      <c r="C6838" t="s">
        <v>20017</v>
      </c>
      <c r="D6838" t="s">
        <v>20018</v>
      </c>
    </row>
    <row r="6839" spans="2:4" x14ac:dyDescent="0.25">
      <c r="B6839" s="2"/>
      <c r="C6839" t="s">
        <v>20019</v>
      </c>
      <c r="D6839" t="s">
        <v>8343</v>
      </c>
    </row>
    <row r="6840" spans="2:4" x14ac:dyDescent="0.25">
      <c r="B6840" s="2"/>
      <c r="C6840" t="s">
        <v>20020</v>
      </c>
      <c r="D6840" t="s">
        <v>20021</v>
      </c>
    </row>
    <row r="6841" spans="2:4" x14ac:dyDescent="0.25">
      <c r="B6841" s="2"/>
      <c r="C6841" t="s">
        <v>20022</v>
      </c>
      <c r="D6841" t="s">
        <v>8349</v>
      </c>
    </row>
    <row r="6842" spans="2:4" x14ac:dyDescent="0.25">
      <c r="B6842" s="2"/>
      <c r="C6842" t="s">
        <v>20023</v>
      </c>
      <c r="D6842" t="s">
        <v>20024</v>
      </c>
    </row>
    <row r="6843" spans="2:4" x14ac:dyDescent="0.25">
      <c r="B6843" s="2"/>
      <c r="C6843" t="s">
        <v>13142</v>
      </c>
      <c r="D6843" t="s">
        <v>5615</v>
      </c>
    </row>
    <row r="6844" spans="2:4" x14ac:dyDescent="0.25">
      <c r="B6844" s="2"/>
      <c r="C6844" t="s">
        <v>13144</v>
      </c>
      <c r="D6844" t="s">
        <v>20025</v>
      </c>
    </row>
    <row r="6845" spans="2:4" x14ac:dyDescent="0.25">
      <c r="B6845" s="2"/>
      <c r="C6845" t="s">
        <v>20026</v>
      </c>
      <c r="D6845" t="s">
        <v>20027</v>
      </c>
    </row>
    <row r="6846" spans="2:4" x14ac:dyDescent="0.25">
      <c r="B6846" s="2"/>
      <c r="C6846" t="s">
        <v>20028</v>
      </c>
      <c r="D6846" t="s">
        <v>20029</v>
      </c>
    </row>
    <row r="6847" spans="2:4" x14ac:dyDescent="0.25">
      <c r="B6847" s="2"/>
      <c r="C6847" t="s">
        <v>20030</v>
      </c>
      <c r="D6847" t="s">
        <v>20031</v>
      </c>
    </row>
    <row r="6848" spans="2:4" x14ac:dyDescent="0.25">
      <c r="B6848" s="2"/>
      <c r="C6848" t="s">
        <v>20032</v>
      </c>
      <c r="D6848" t="s">
        <v>20033</v>
      </c>
    </row>
    <row r="6849" spans="2:4" x14ac:dyDescent="0.25">
      <c r="B6849" s="2"/>
      <c r="C6849" t="s">
        <v>20034</v>
      </c>
      <c r="D6849" t="s">
        <v>20035</v>
      </c>
    </row>
    <row r="6850" spans="2:4" x14ac:dyDescent="0.25">
      <c r="B6850" s="2"/>
      <c r="C6850" t="s">
        <v>20036</v>
      </c>
      <c r="D6850" t="s">
        <v>20037</v>
      </c>
    </row>
    <row r="6851" spans="2:4" x14ac:dyDescent="0.25">
      <c r="B6851" s="2"/>
      <c r="C6851" t="s">
        <v>20038</v>
      </c>
      <c r="D6851" t="s">
        <v>5623</v>
      </c>
    </row>
    <row r="6852" spans="2:4" x14ac:dyDescent="0.25">
      <c r="B6852" s="2"/>
      <c r="C6852" t="s">
        <v>20039</v>
      </c>
      <c r="D6852" t="s">
        <v>20040</v>
      </c>
    </row>
    <row r="6853" spans="2:4" x14ac:dyDescent="0.25">
      <c r="B6853" s="2"/>
      <c r="C6853" t="s">
        <v>13148</v>
      </c>
      <c r="D6853" t="s">
        <v>20041</v>
      </c>
    </row>
    <row r="6854" spans="2:4" x14ac:dyDescent="0.25">
      <c r="B6854" s="2"/>
      <c r="C6854" t="s">
        <v>20042</v>
      </c>
      <c r="D6854" t="s">
        <v>8379</v>
      </c>
    </row>
    <row r="6855" spans="2:4" x14ac:dyDescent="0.25">
      <c r="B6855" s="2"/>
      <c r="C6855" t="s">
        <v>20043</v>
      </c>
      <c r="D6855" t="s">
        <v>20044</v>
      </c>
    </row>
    <row r="6856" spans="2:4" x14ac:dyDescent="0.25">
      <c r="B6856" s="2"/>
      <c r="C6856" t="s">
        <v>20045</v>
      </c>
      <c r="D6856" t="s">
        <v>20046</v>
      </c>
    </row>
    <row r="6857" spans="2:4" x14ac:dyDescent="0.25">
      <c r="B6857" s="2"/>
      <c r="C6857" t="s">
        <v>20047</v>
      </c>
      <c r="D6857" t="s">
        <v>20048</v>
      </c>
    </row>
    <row r="6858" spans="2:4" x14ac:dyDescent="0.25">
      <c r="B6858" s="2"/>
      <c r="C6858" t="s">
        <v>20049</v>
      </c>
      <c r="D6858" t="s">
        <v>20050</v>
      </c>
    </row>
    <row r="6859" spans="2:4" x14ac:dyDescent="0.25">
      <c r="B6859" s="2"/>
      <c r="C6859" t="s">
        <v>20051</v>
      </c>
      <c r="D6859" t="s">
        <v>8385</v>
      </c>
    </row>
    <row r="6860" spans="2:4" x14ac:dyDescent="0.25">
      <c r="B6860" s="2"/>
      <c r="C6860" t="s">
        <v>20052</v>
      </c>
      <c r="D6860" t="s">
        <v>20053</v>
      </c>
    </row>
    <row r="6861" spans="2:4" x14ac:dyDescent="0.25">
      <c r="B6861" s="2"/>
      <c r="C6861" t="s">
        <v>20054</v>
      </c>
      <c r="D6861" t="s">
        <v>20055</v>
      </c>
    </row>
    <row r="6862" spans="2:4" x14ac:dyDescent="0.25">
      <c r="B6862" s="2"/>
      <c r="C6862" t="s">
        <v>20056</v>
      </c>
      <c r="D6862" t="s">
        <v>20057</v>
      </c>
    </row>
    <row r="6863" spans="2:4" x14ac:dyDescent="0.25">
      <c r="B6863" s="2"/>
      <c r="C6863" t="s">
        <v>20058</v>
      </c>
      <c r="D6863" t="s">
        <v>6721</v>
      </c>
    </row>
    <row r="6864" spans="2:4" x14ac:dyDescent="0.25">
      <c r="B6864" s="2"/>
      <c r="C6864" t="s">
        <v>20059</v>
      </c>
      <c r="D6864" t="s">
        <v>6730</v>
      </c>
    </row>
    <row r="6865" spans="2:4" x14ac:dyDescent="0.25">
      <c r="B6865" s="2"/>
      <c r="C6865" t="s">
        <v>20060</v>
      </c>
      <c r="D6865" t="s">
        <v>20061</v>
      </c>
    </row>
    <row r="6866" spans="2:4" x14ac:dyDescent="0.25">
      <c r="B6866" s="2"/>
      <c r="C6866" t="s">
        <v>20062</v>
      </c>
      <c r="D6866" t="s">
        <v>8398</v>
      </c>
    </row>
    <row r="6867" spans="2:4" x14ac:dyDescent="0.25">
      <c r="B6867" s="2"/>
      <c r="C6867" t="s">
        <v>20063</v>
      </c>
      <c r="D6867" t="s">
        <v>8404</v>
      </c>
    </row>
    <row r="6868" spans="2:4" x14ac:dyDescent="0.25">
      <c r="B6868" s="2"/>
      <c r="C6868" t="s">
        <v>20064</v>
      </c>
      <c r="D6868" t="s">
        <v>20065</v>
      </c>
    </row>
    <row r="6869" spans="2:4" x14ac:dyDescent="0.25">
      <c r="B6869" s="2"/>
      <c r="C6869" t="s">
        <v>20066</v>
      </c>
      <c r="D6869" t="s">
        <v>20067</v>
      </c>
    </row>
    <row r="6870" spans="2:4" x14ac:dyDescent="0.25">
      <c r="B6870" s="2"/>
      <c r="C6870" t="s">
        <v>20068</v>
      </c>
      <c r="D6870" t="s">
        <v>5651</v>
      </c>
    </row>
    <row r="6871" spans="2:4" x14ac:dyDescent="0.25">
      <c r="B6871" s="2"/>
      <c r="C6871" t="s">
        <v>20069</v>
      </c>
      <c r="D6871" t="s">
        <v>20070</v>
      </c>
    </row>
    <row r="6872" spans="2:4" x14ac:dyDescent="0.25">
      <c r="B6872" s="2"/>
      <c r="C6872" t="s">
        <v>20071</v>
      </c>
      <c r="D6872" t="s">
        <v>20072</v>
      </c>
    </row>
    <row r="6873" spans="2:4" x14ac:dyDescent="0.25">
      <c r="B6873" s="2"/>
      <c r="C6873" t="s">
        <v>20073</v>
      </c>
      <c r="D6873" t="s">
        <v>20074</v>
      </c>
    </row>
    <row r="6874" spans="2:4" x14ac:dyDescent="0.25">
      <c r="B6874" s="2"/>
      <c r="C6874" t="s">
        <v>13151</v>
      </c>
      <c r="D6874" t="s">
        <v>20075</v>
      </c>
    </row>
    <row r="6875" spans="2:4" x14ac:dyDescent="0.25">
      <c r="B6875" s="2"/>
      <c r="C6875" t="s">
        <v>7900</v>
      </c>
      <c r="D6875" t="s">
        <v>20076</v>
      </c>
    </row>
    <row r="6876" spans="2:4" x14ac:dyDescent="0.25">
      <c r="B6876" s="2"/>
      <c r="C6876" t="s">
        <v>13153</v>
      </c>
      <c r="D6876" t="s">
        <v>20077</v>
      </c>
    </row>
    <row r="6877" spans="2:4" x14ac:dyDescent="0.25">
      <c r="B6877" s="2"/>
      <c r="C6877" t="s">
        <v>20078</v>
      </c>
      <c r="D6877" t="s">
        <v>20079</v>
      </c>
    </row>
    <row r="6878" spans="2:4" x14ac:dyDescent="0.25">
      <c r="B6878" s="2"/>
      <c r="C6878" t="s">
        <v>20080</v>
      </c>
      <c r="D6878" t="s">
        <v>20081</v>
      </c>
    </row>
    <row r="6879" spans="2:4" x14ac:dyDescent="0.25">
      <c r="B6879" s="2"/>
      <c r="C6879" t="s">
        <v>20082</v>
      </c>
      <c r="D6879" t="s">
        <v>20083</v>
      </c>
    </row>
    <row r="6880" spans="2:4" x14ac:dyDescent="0.25">
      <c r="B6880" s="2"/>
      <c r="C6880" t="s">
        <v>13156</v>
      </c>
      <c r="D6880" t="s">
        <v>20084</v>
      </c>
    </row>
    <row r="6881" spans="2:4" x14ac:dyDescent="0.25">
      <c r="B6881" s="2"/>
      <c r="C6881" t="s">
        <v>20085</v>
      </c>
      <c r="D6881" t="s">
        <v>20086</v>
      </c>
    </row>
    <row r="6882" spans="2:4" x14ac:dyDescent="0.25">
      <c r="B6882" s="2"/>
      <c r="C6882" t="s">
        <v>20087</v>
      </c>
      <c r="D6882" t="s">
        <v>20088</v>
      </c>
    </row>
    <row r="6883" spans="2:4" x14ac:dyDescent="0.25">
      <c r="B6883" s="2"/>
      <c r="C6883" t="s">
        <v>20089</v>
      </c>
      <c r="D6883" t="s">
        <v>20090</v>
      </c>
    </row>
    <row r="6884" spans="2:4" x14ac:dyDescent="0.25">
      <c r="B6884" s="2"/>
      <c r="C6884" t="s">
        <v>20091</v>
      </c>
      <c r="D6884" t="s">
        <v>20092</v>
      </c>
    </row>
    <row r="6885" spans="2:4" x14ac:dyDescent="0.25">
      <c r="B6885" s="2"/>
      <c r="C6885" t="s">
        <v>13159</v>
      </c>
      <c r="D6885" t="s">
        <v>20093</v>
      </c>
    </row>
    <row r="6886" spans="2:4" x14ac:dyDescent="0.25">
      <c r="B6886" s="2"/>
      <c r="C6886" t="s">
        <v>20094</v>
      </c>
      <c r="D6886" t="s">
        <v>8442</v>
      </c>
    </row>
    <row r="6887" spans="2:4" x14ac:dyDescent="0.25">
      <c r="B6887" s="2"/>
      <c r="C6887" t="s">
        <v>13162</v>
      </c>
      <c r="D6887" t="s">
        <v>5675</v>
      </c>
    </row>
    <row r="6888" spans="2:4" x14ac:dyDescent="0.25">
      <c r="B6888" s="2"/>
      <c r="C6888" t="s">
        <v>20095</v>
      </c>
      <c r="D6888" t="s">
        <v>20096</v>
      </c>
    </row>
    <row r="6889" spans="2:4" x14ac:dyDescent="0.25">
      <c r="B6889" s="2"/>
      <c r="C6889" t="s">
        <v>20097</v>
      </c>
      <c r="D6889" t="s">
        <v>20098</v>
      </c>
    </row>
    <row r="6890" spans="2:4" x14ac:dyDescent="0.25">
      <c r="B6890" s="2"/>
      <c r="C6890" t="s">
        <v>20099</v>
      </c>
      <c r="D6890" t="s">
        <v>20100</v>
      </c>
    </row>
    <row r="6891" spans="2:4" x14ac:dyDescent="0.25">
      <c r="B6891" s="2"/>
      <c r="C6891" t="s">
        <v>20101</v>
      </c>
      <c r="D6891" t="s">
        <v>20102</v>
      </c>
    </row>
    <row r="6892" spans="2:4" x14ac:dyDescent="0.25">
      <c r="B6892" s="2"/>
      <c r="C6892" t="s">
        <v>20103</v>
      </c>
      <c r="D6892" t="s">
        <v>8449</v>
      </c>
    </row>
    <row r="6893" spans="2:4" x14ac:dyDescent="0.25">
      <c r="B6893" s="2"/>
      <c r="C6893" t="s">
        <v>13164</v>
      </c>
      <c r="D6893" t="s">
        <v>8456</v>
      </c>
    </row>
    <row r="6894" spans="2:4" x14ac:dyDescent="0.25">
      <c r="B6894" s="2"/>
      <c r="C6894" t="s">
        <v>13167</v>
      </c>
      <c r="D6894" t="s">
        <v>8463</v>
      </c>
    </row>
    <row r="6895" spans="2:4" x14ac:dyDescent="0.25">
      <c r="B6895" s="2"/>
      <c r="C6895" t="s">
        <v>20104</v>
      </c>
      <c r="D6895" t="s">
        <v>20105</v>
      </c>
    </row>
    <row r="6896" spans="2:4" x14ac:dyDescent="0.25">
      <c r="B6896" s="2"/>
      <c r="C6896" t="s">
        <v>20106</v>
      </c>
      <c r="D6896" t="s">
        <v>20107</v>
      </c>
    </row>
    <row r="6897" spans="2:4" x14ac:dyDescent="0.25">
      <c r="B6897" s="2"/>
      <c r="C6897" t="s">
        <v>7940</v>
      </c>
      <c r="D6897" t="s">
        <v>20108</v>
      </c>
    </row>
    <row r="6898" spans="2:4" x14ac:dyDescent="0.25">
      <c r="B6898" s="2"/>
      <c r="C6898" t="s">
        <v>20109</v>
      </c>
      <c r="D6898" t="s">
        <v>20110</v>
      </c>
    </row>
    <row r="6899" spans="2:4" x14ac:dyDescent="0.25">
      <c r="B6899" s="2"/>
      <c r="C6899" t="s">
        <v>20111</v>
      </c>
      <c r="D6899" t="s">
        <v>20112</v>
      </c>
    </row>
    <row r="6900" spans="2:4" x14ac:dyDescent="0.25">
      <c r="B6900" s="2"/>
      <c r="C6900" t="s">
        <v>20113</v>
      </c>
      <c r="D6900" t="s">
        <v>20114</v>
      </c>
    </row>
    <row r="6901" spans="2:4" x14ac:dyDescent="0.25">
      <c r="B6901" s="2"/>
      <c r="C6901" t="s">
        <v>20115</v>
      </c>
      <c r="D6901" t="s">
        <v>5723</v>
      </c>
    </row>
    <row r="6902" spans="2:4" x14ac:dyDescent="0.25">
      <c r="B6902" s="2"/>
      <c r="C6902" t="s">
        <v>20116</v>
      </c>
      <c r="D6902" t="s">
        <v>20117</v>
      </c>
    </row>
    <row r="6903" spans="2:4" x14ac:dyDescent="0.25">
      <c r="B6903" s="2"/>
      <c r="C6903" t="s">
        <v>20118</v>
      </c>
      <c r="D6903" t="s">
        <v>20119</v>
      </c>
    </row>
    <row r="6904" spans="2:4" x14ac:dyDescent="0.25">
      <c r="B6904" s="2"/>
      <c r="C6904" t="s">
        <v>20120</v>
      </c>
      <c r="D6904" t="s">
        <v>20121</v>
      </c>
    </row>
    <row r="6905" spans="2:4" x14ac:dyDescent="0.25">
      <c r="B6905" s="2"/>
      <c r="C6905" t="s">
        <v>20122</v>
      </c>
      <c r="D6905" t="s">
        <v>20123</v>
      </c>
    </row>
    <row r="6906" spans="2:4" x14ac:dyDescent="0.25">
      <c r="B6906" s="2"/>
      <c r="C6906" t="s">
        <v>20124</v>
      </c>
      <c r="D6906" t="s">
        <v>20125</v>
      </c>
    </row>
    <row r="6907" spans="2:4" x14ac:dyDescent="0.25">
      <c r="B6907" s="2"/>
      <c r="C6907" t="s">
        <v>20126</v>
      </c>
      <c r="D6907" t="s">
        <v>20127</v>
      </c>
    </row>
    <row r="6908" spans="2:4" x14ac:dyDescent="0.25">
      <c r="B6908" s="2"/>
      <c r="C6908" t="s">
        <v>20128</v>
      </c>
      <c r="D6908" t="s">
        <v>20129</v>
      </c>
    </row>
    <row r="6909" spans="2:4" x14ac:dyDescent="0.25">
      <c r="B6909" s="2"/>
      <c r="C6909" t="s">
        <v>13170</v>
      </c>
      <c r="D6909" t="s">
        <v>20130</v>
      </c>
    </row>
    <row r="6910" spans="2:4" x14ac:dyDescent="0.25">
      <c r="B6910" s="2"/>
      <c r="C6910" t="s">
        <v>20131</v>
      </c>
      <c r="D6910" t="s">
        <v>20132</v>
      </c>
    </row>
    <row r="6911" spans="2:4" x14ac:dyDescent="0.25">
      <c r="B6911" s="2"/>
      <c r="C6911" t="s">
        <v>20133</v>
      </c>
      <c r="D6911" t="s">
        <v>8490</v>
      </c>
    </row>
    <row r="6912" spans="2:4" x14ac:dyDescent="0.25">
      <c r="B6912" s="2"/>
      <c r="C6912" t="s">
        <v>20134</v>
      </c>
      <c r="D6912" t="s">
        <v>20135</v>
      </c>
    </row>
    <row r="6913" spans="2:4" x14ac:dyDescent="0.25">
      <c r="B6913" s="2"/>
      <c r="C6913" t="s">
        <v>20136</v>
      </c>
      <c r="D6913" t="s">
        <v>20137</v>
      </c>
    </row>
    <row r="6914" spans="2:4" x14ac:dyDescent="0.25">
      <c r="B6914" s="2"/>
      <c r="C6914" t="s">
        <v>20138</v>
      </c>
      <c r="D6914" t="s">
        <v>20139</v>
      </c>
    </row>
    <row r="6915" spans="2:4" x14ac:dyDescent="0.25">
      <c r="B6915" s="2"/>
      <c r="C6915" t="s">
        <v>20140</v>
      </c>
      <c r="D6915" t="s">
        <v>20141</v>
      </c>
    </row>
    <row r="6916" spans="2:4" x14ac:dyDescent="0.25">
      <c r="B6916" s="2"/>
      <c r="C6916" t="s">
        <v>13175</v>
      </c>
      <c r="D6916" t="s">
        <v>20142</v>
      </c>
    </row>
    <row r="6917" spans="2:4" x14ac:dyDescent="0.25">
      <c r="B6917" s="2"/>
      <c r="C6917" t="s">
        <v>20143</v>
      </c>
      <c r="D6917" t="s">
        <v>20144</v>
      </c>
    </row>
    <row r="6918" spans="2:4" x14ac:dyDescent="0.25">
      <c r="B6918" s="2"/>
      <c r="C6918" t="s">
        <v>13177</v>
      </c>
      <c r="D6918" t="s">
        <v>8518</v>
      </c>
    </row>
    <row r="6919" spans="2:4" x14ac:dyDescent="0.25">
      <c r="B6919" s="2"/>
      <c r="C6919" t="s">
        <v>20145</v>
      </c>
      <c r="D6919" t="s">
        <v>20146</v>
      </c>
    </row>
    <row r="6920" spans="2:4" x14ac:dyDescent="0.25">
      <c r="B6920" s="2"/>
      <c r="C6920" t="s">
        <v>20147</v>
      </c>
      <c r="D6920" t="s">
        <v>6823</v>
      </c>
    </row>
    <row r="6921" spans="2:4" x14ac:dyDescent="0.25">
      <c r="B6921" s="2"/>
      <c r="C6921" t="s">
        <v>20148</v>
      </c>
      <c r="D6921" t="s">
        <v>20149</v>
      </c>
    </row>
    <row r="6922" spans="2:4" x14ac:dyDescent="0.25">
      <c r="B6922" s="2"/>
      <c r="C6922" t="s">
        <v>20150</v>
      </c>
      <c r="D6922" t="s">
        <v>8526</v>
      </c>
    </row>
    <row r="6923" spans="2:4" x14ac:dyDescent="0.25">
      <c r="B6923" s="2"/>
      <c r="C6923" t="s">
        <v>20151</v>
      </c>
      <c r="D6923" t="s">
        <v>20152</v>
      </c>
    </row>
    <row r="6924" spans="2:4" x14ac:dyDescent="0.25">
      <c r="B6924" s="2"/>
      <c r="C6924" t="s">
        <v>20153</v>
      </c>
      <c r="D6924" t="s">
        <v>8542</v>
      </c>
    </row>
    <row r="6925" spans="2:4" x14ac:dyDescent="0.25">
      <c r="B6925" s="2"/>
      <c r="C6925" t="s">
        <v>13180</v>
      </c>
      <c r="D6925" t="s">
        <v>20154</v>
      </c>
    </row>
    <row r="6926" spans="2:4" x14ac:dyDescent="0.25">
      <c r="B6926" s="2"/>
      <c r="C6926" t="s">
        <v>13182</v>
      </c>
      <c r="D6926" t="s">
        <v>8550</v>
      </c>
    </row>
    <row r="6927" spans="2:4" x14ac:dyDescent="0.25">
      <c r="B6927" s="2"/>
      <c r="C6927" t="s">
        <v>20155</v>
      </c>
      <c r="D6927" t="s">
        <v>20156</v>
      </c>
    </row>
    <row r="6928" spans="2:4" x14ac:dyDescent="0.25">
      <c r="B6928" s="2"/>
      <c r="C6928" t="s">
        <v>20157</v>
      </c>
      <c r="D6928" t="s">
        <v>20158</v>
      </c>
    </row>
    <row r="6929" spans="2:4" x14ac:dyDescent="0.25">
      <c r="B6929" s="2"/>
      <c r="C6929" t="s">
        <v>20159</v>
      </c>
      <c r="D6929" t="s">
        <v>20160</v>
      </c>
    </row>
    <row r="6930" spans="2:4" x14ac:dyDescent="0.25">
      <c r="B6930" s="2"/>
      <c r="C6930" t="s">
        <v>20161</v>
      </c>
      <c r="D6930" t="s">
        <v>20162</v>
      </c>
    </row>
    <row r="6931" spans="2:4" x14ac:dyDescent="0.25">
      <c r="B6931" s="2"/>
      <c r="C6931" t="s">
        <v>20163</v>
      </c>
      <c r="D6931" t="s">
        <v>8558</v>
      </c>
    </row>
    <row r="6932" spans="2:4" x14ac:dyDescent="0.25">
      <c r="B6932" s="2"/>
      <c r="C6932" t="s">
        <v>13185</v>
      </c>
      <c r="D6932" t="s">
        <v>20164</v>
      </c>
    </row>
    <row r="6933" spans="2:4" x14ac:dyDescent="0.25">
      <c r="B6933" s="2"/>
      <c r="C6933" t="s">
        <v>20165</v>
      </c>
      <c r="D6933" t="s">
        <v>20166</v>
      </c>
    </row>
    <row r="6934" spans="2:4" x14ac:dyDescent="0.25">
      <c r="B6934" s="2"/>
      <c r="C6934" t="s">
        <v>13187</v>
      </c>
      <c r="D6934" t="s">
        <v>20167</v>
      </c>
    </row>
    <row r="6935" spans="2:4" x14ac:dyDescent="0.25">
      <c r="B6935" s="2"/>
      <c r="C6935" t="s">
        <v>20168</v>
      </c>
      <c r="D6935" t="s">
        <v>20169</v>
      </c>
    </row>
    <row r="6936" spans="2:4" x14ac:dyDescent="0.25">
      <c r="B6936" s="2"/>
      <c r="C6936" t="s">
        <v>20170</v>
      </c>
      <c r="D6936" t="s">
        <v>8565</v>
      </c>
    </row>
    <row r="6937" spans="2:4" x14ac:dyDescent="0.25">
      <c r="B6937" s="2"/>
      <c r="C6937" t="s">
        <v>20171</v>
      </c>
      <c r="D6937" t="s">
        <v>20172</v>
      </c>
    </row>
    <row r="6938" spans="2:4" x14ac:dyDescent="0.25">
      <c r="B6938" s="2"/>
      <c r="C6938" t="s">
        <v>20173</v>
      </c>
      <c r="D6938" t="s">
        <v>20174</v>
      </c>
    </row>
    <row r="6939" spans="2:4" x14ac:dyDescent="0.25">
      <c r="B6939" s="2"/>
      <c r="C6939" t="s">
        <v>20175</v>
      </c>
      <c r="D6939" t="s">
        <v>20176</v>
      </c>
    </row>
    <row r="6940" spans="2:4" x14ac:dyDescent="0.25">
      <c r="B6940" s="2"/>
      <c r="C6940" t="s">
        <v>20177</v>
      </c>
      <c r="D6940" t="s">
        <v>20178</v>
      </c>
    </row>
    <row r="6941" spans="2:4" x14ac:dyDescent="0.25">
      <c r="B6941" s="2"/>
      <c r="C6941" t="s">
        <v>20179</v>
      </c>
      <c r="D6941" t="s">
        <v>20180</v>
      </c>
    </row>
    <row r="6942" spans="2:4" x14ac:dyDescent="0.25">
      <c r="B6942" s="2"/>
      <c r="C6942" t="s">
        <v>20181</v>
      </c>
      <c r="D6942" t="s">
        <v>20182</v>
      </c>
    </row>
    <row r="6943" spans="2:4" x14ac:dyDescent="0.25">
      <c r="B6943" s="2"/>
      <c r="C6943" t="s">
        <v>20183</v>
      </c>
      <c r="D6943" t="s">
        <v>20184</v>
      </c>
    </row>
    <row r="6944" spans="2:4" x14ac:dyDescent="0.25">
      <c r="B6944" s="2"/>
      <c r="C6944" t="s">
        <v>7997</v>
      </c>
      <c r="D6944" t="s">
        <v>20185</v>
      </c>
    </row>
    <row r="6945" spans="2:4" x14ac:dyDescent="0.25">
      <c r="B6945" s="2"/>
      <c r="C6945" t="s">
        <v>20186</v>
      </c>
      <c r="D6945" t="s">
        <v>20187</v>
      </c>
    </row>
    <row r="6946" spans="2:4" x14ac:dyDescent="0.25">
      <c r="B6946" s="2"/>
      <c r="C6946" t="s">
        <v>13193</v>
      </c>
      <c r="D6946" t="s">
        <v>20188</v>
      </c>
    </row>
    <row r="6947" spans="2:4" x14ac:dyDescent="0.25">
      <c r="B6947" s="2"/>
      <c r="C6947" t="s">
        <v>20189</v>
      </c>
      <c r="D6947" t="s">
        <v>6854</v>
      </c>
    </row>
    <row r="6948" spans="2:4" x14ac:dyDescent="0.25">
      <c r="B6948" s="2"/>
      <c r="C6948" t="s">
        <v>20190</v>
      </c>
      <c r="D6948" t="s">
        <v>20191</v>
      </c>
    </row>
    <row r="6949" spans="2:4" x14ac:dyDescent="0.25">
      <c r="B6949" s="2"/>
      <c r="C6949" t="s">
        <v>20192</v>
      </c>
      <c r="D6949" t="s">
        <v>8580</v>
      </c>
    </row>
    <row r="6950" spans="2:4" x14ac:dyDescent="0.25">
      <c r="B6950" s="2"/>
      <c r="C6950" t="s">
        <v>20193</v>
      </c>
      <c r="D6950" t="s">
        <v>20194</v>
      </c>
    </row>
    <row r="6951" spans="2:4" x14ac:dyDescent="0.25">
      <c r="B6951" s="2"/>
      <c r="C6951" t="s">
        <v>20195</v>
      </c>
      <c r="D6951" t="s">
        <v>20196</v>
      </c>
    </row>
    <row r="6952" spans="2:4" x14ac:dyDescent="0.25">
      <c r="B6952" s="2"/>
      <c r="C6952" t="s">
        <v>13196</v>
      </c>
      <c r="D6952" t="s">
        <v>20197</v>
      </c>
    </row>
    <row r="6953" spans="2:4" x14ac:dyDescent="0.25">
      <c r="B6953" s="2"/>
      <c r="C6953" t="s">
        <v>13199</v>
      </c>
      <c r="D6953" t="s">
        <v>20198</v>
      </c>
    </row>
    <row r="6954" spans="2:4" x14ac:dyDescent="0.25">
      <c r="B6954" s="2"/>
      <c r="C6954" t="s">
        <v>20199</v>
      </c>
      <c r="D6954" t="s">
        <v>20200</v>
      </c>
    </row>
    <row r="6955" spans="2:4" x14ac:dyDescent="0.25">
      <c r="B6955" s="2"/>
      <c r="C6955" t="s">
        <v>20201</v>
      </c>
      <c r="D6955" t="s">
        <v>20202</v>
      </c>
    </row>
    <row r="6956" spans="2:4" x14ac:dyDescent="0.25">
      <c r="B6956" s="2"/>
      <c r="C6956" t="s">
        <v>20203</v>
      </c>
      <c r="D6956" t="s">
        <v>20204</v>
      </c>
    </row>
    <row r="6957" spans="2:4" x14ac:dyDescent="0.25">
      <c r="B6957" s="2"/>
      <c r="C6957" t="s">
        <v>20205</v>
      </c>
      <c r="D6957" t="s">
        <v>5765</v>
      </c>
    </row>
    <row r="6958" spans="2:4" x14ac:dyDescent="0.25">
      <c r="B6958" s="2"/>
      <c r="C6958" t="s">
        <v>13204</v>
      </c>
      <c r="D6958" t="s">
        <v>20206</v>
      </c>
    </row>
    <row r="6959" spans="2:4" x14ac:dyDescent="0.25">
      <c r="B6959" s="2"/>
      <c r="C6959" t="s">
        <v>20207</v>
      </c>
      <c r="D6959" t="s">
        <v>8587</v>
      </c>
    </row>
    <row r="6960" spans="2:4" x14ac:dyDescent="0.25">
      <c r="B6960" s="2"/>
      <c r="C6960" t="s">
        <v>20208</v>
      </c>
      <c r="D6960" t="s">
        <v>6863</v>
      </c>
    </row>
    <row r="6961" spans="2:4" x14ac:dyDescent="0.25">
      <c r="B6961" s="2"/>
      <c r="C6961" t="s">
        <v>20209</v>
      </c>
      <c r="D6961" t="s">
        <v>20210</v>
      </c>
    </row>
    <row r="6962" spans="2:4" x14ac:dyDescent="0.25">
      <c r="B6962" s="2"/>
      <c r="C6962" t="s">
        <v>20211</v>
      </c>
      <c r="D6962" t="s">
        <v>20212</v>
      </c>
    </row>
    <row r="6963" spans="2:4" x14ac:dyDescent="0.25">
      <c r="B6963" s="2"/>
      <c r="C6963" t="s">
        <v>20213</v>
      </c>
      <c r="D6963" t="s">
        <v>20214</v>
      </c>
    </row>
    <row r="6964" spans="2:4" x14ac:dyDescent="0.25">
      <c r="B6964" s="2"/>
      <c r="C6964" t="s">
        <v>20215</v>
      </c>
      <c r="D6964" t="s">
        <v>20216</v>
      </c>
    </row>
    <row r="6965" spans="2:4" x14ac:dyDescent="0.25">
      <c r="B6965" s="2"/>
      <c r="C6965" t="s">
        <v>13206</v>
      </c>
      <c r="D6965" t="s">
        <v>20217</v>
      </c>
    </row>
    <row r="6966" spans="2:4" x14ac:dyDescent="0.25">
      <c r="B6966" s="2"/>
      <c r="C6966" t="s">
        <v>20218</v>
      </c>
      <c r="D6966" t="s">
        <v>20219</v>
      </c>
    </row>
    <row r="6967" spans="2:4" x14ac:dyDescent="0.25">
      <c r="B6967" s="2"/>
      <c r="C6967" t="s">
        <v>13209</v>
      </c>
      <c r="D6967" t="s">
        <v>20220</v>
      </c>
    </row>
    <row r="6968" spans="2:4" x14ac:dyDescent="0.25">
      <c r="B6968" s="2"/>
      <c r="C6968" t="s">
        <v>20221</v>
      </c>
      <c r="D6968" t="s">
        <v>20222</v>
      </c>
    </row>
    <row r="6969" spans="2:4" x14ac:dyDescent="0.25">
      <c r="B6969" s="2"/>
      <c r="D6969" t="s">
        <v>20223</v>
      </c>
    </row>
    <row r="6970" spans="2:4" x14ac:dyDescent="0.25">
      <c r="B6970" s="2"/>
      <c r="D6970" t="s">
        <v>20224</v>
      </c>
    </row>
    <row r="6971" spans="2:4" x14ac:dyDescent="0.25">
      <c r="B6971" s="2"/>
      <c r="D6971" t="s">
        <v>20225</v>
      </c>
    </row>
    <row r="6972" spans="2:4" x14ac:dyDescent="0.25">
      <c r="B6972" s="2"/>
      <c r="D6972" t="s">
        <v>5791</v>
      </c>
    </row>
    <row r="6973" spans="2:4" x14ac:dyDescent="0.25">
      <c r="B6973" s="2"/>
      <c r="D6973" t="s">
        <v>20226</v>
      </c>
    </row>
    <row r="6974" spans="2:4" x14ac:dyDescent="0.25">
      <c r="B6974" s="2"/>
      <c r="D6974" t="s">
        <v>20227</v>
      </c>
    </row>
    <row r="6975" spans="2:4" x14ac:dyDescent="0.25">
      <c r="B6975" s="2"/>
      <c r="D6975" t="s">
        <v>20228</v>
      </c>
    </row>
    <row r="6976" spans="2:4" x14ac:dyDescent="0.25">
      <c r="B6976" s="2"/>
      <c r="D6976" t="s">
        <v>8603</v>
      </c>
    </row>
    <row r="6977" spans="2:4" x14ac:dyDescent="0.25">
      <c r="B6977" s="2"/>
      <c r="D6977" t="s">
        <v>5808</v>
      </c>
    </row>
    <row r="6978" spans="2:4" x14ac:dyDescent="0.25">
      <c r="B6978" s="2"/>
      <c r="D6978" t="s">
        <v>20229</v>
      </c>
    </row>
    <row r="6979" spans="2:4" x14ac:dyDescent="0.25">
      <c r="B6979" s="2"/>
      <c r="D6979" t="s">
        <v>20230</v>
      </c>
    </row>
    <row r="6980" spans="2:4" x14ac:dyDescent="0.25">
      <c r="B6980" s="2"/>
      <c r="D6980" t="s">
        <v>20231</v>
      </c>
    </row>
    <row r="6981" spans="2:4" x14ac:dyDescent="0.25">
      <c r="B6981" s="2"/>
      <c r="D6981" t="s">
        <v>20232</v>
      </c>
    </row>
    <row r="6982" spans="2:4" x14ac:dyDescent="0.25">
      <c r="B6982" s="2"/>
      <c r="D6982" t="s">
        <v>20233</v>
      </c>
    </row>
    <row r="6983" spans="2:4" x14ac:dyDescent="0.25">
      <c r="B6983" s="2"/>
      <c r="D6983" t="s">
        <v>20234</v>
      </c>
    </row>
    <row r="6984" spans="2:4" x14ac:dyDescent="0.25">
      <c r="B6984" s="2"/>
      <c r="D6984" t="s">
        <v>20235</v>
      </c>
    </row>
    <row r="6985" spans="2:4" x14ac:dyDescent="0.25">
      <c r="B6985" s="2"/>
      <c r="D6985" t="s">
        <v>20236</v>
      </c>
    </row>
    <row r="6986" spans="2:4" x14ac:dyDescent="0.25">
      <c r="B6986" s="2"/>
      <c r="D6986" t="s">
        <v>20237</v>
      </c>
    </row>
    <row r="6987" spans="2:4" x14ac:dyDescent="0.25">
      <c r="B6987" s="2"/>
      <c r="D6987" t="s">
        <v>8625</v>
      </c>
    </row>
    <row r="6988" spans="2:4" x14ac:dyDescent="0.25">
      <c r="B6988" s="2"/>
      <c r="D6988" t="s">
        <v>20238</v>
      </c>
    </row>
    <row r="6989" spans="2:4" x14ac:dyDescent="0.25">
      <c r="B6989" s="2"/>
      <c r="D6989" t="s">
        <v>20239</v>
      </c>
    </row>
    <row r="6990" spans="2:4" x14ac:dyDescent="0.25">
      <c r="B6990" s="2"/>
      <c r="D6990" t="s">
        <v>20240</v>
      </c>
    </row>
    <row r="6991" spans="2:4" x14ac:dyDescent="0.25">
      <c r="B6991" s="2"/>
      <c r="D6991" t="s">
        <v>20241</v>
      </c>
    </row>
    <row r="6992" spans="2:4" x14ac:dyDescent="0.25">
      <c r="B6992" s="2"/>
      <c r="D6992" t="s">
        <v>20242</v>
      </c>
    </row>
    <row r="6993" spans="2:4" x14ac:dyDescent="0.25">
      <c r="B6993" s="2"/>
      <c r="D6993" t="s">
        <v>5838</v>
      </c>
    </row>
    <row r="6994" spans="2:4" x14ac:dyDescent="0.25">
      <c r="B6994" s="2"/>
      <c r="D6994" t="s">
        <v>20243</v>
      </c>
    </row>
    <row r="6995" spans="2:4" x14ac:dyDescent="0.25">
      <c r="B6995" s="2"/>
      <c r="D6995" t="s">
        <v>20244</v>
      </c>
    </row>
    <row r="6996" spans="2:4" x14ac:dyDescent="0.25">
      <c r="B6996" s="2"/>
      <c r="D6996" t="s">
        <v>20245</v>
      </c>
    </row>
    <row r="6997" spans="2:4" x14ac:dyDescent="0.25">
      <c r="B6997" s="2"/>
      <c r="D6997" t="s">
        <v>20246</v>
      </c>
    </row>
    <row r="6998" spans="2:4" x14ac:dyDescent="0.25">
      <c r="B6998" s="2"/>
      <c r="D6998" t="s">
        <v>20247</v>
      </c>
    </row>
    <row r="6999" spans="2:4" x14ac:dyDescent="0.25">
      <c r="B6999" s="2"/>
      <c r="D6999" t="s">
        <v>20248</v>
      </c>
    </row>
    <row r="7000" spans="2:4" x14ac:dyDescent="0.25">
      <c r="B7000" s="2"/>
      <c r="D7000" t="s">
        <v>20249</v>
      </c>
    </row>
    <row r="7001" spans="2:4" x14ac:dyDescent="0.25">
      <c r="B7001" s="2"/>
      <c r="D7001" t="s">
        <v>20250</v>
      </c>
    </row>
    <row r="7002" spans="2:4" x14ac:dyDescent="0.25">
      <c r="B7002" s="2"/>
      <c r="D7002" t="s">
        <v>8639</v>
      </c>
    </row>
    <row r="7003" spans="2:4" x14ac:dyDescent="0.25">
      <c r="B7003" s="2"/>
      <c r="D7003" t="s">
        <v>20251</v>
      </c>
    </row>
    <row r="7004" spans="2:4" x14ac:dyDescent="0.25">
      <c r="B7004" s="2"/>
      <c r="D7004" t="s">
        <v>20252</v>
      </c>
    </row>
    <row r="7005" spans="2:4" x14ac:dyDescent="0.25">
      <c r="B7005" s="2"/>
      <c r="D7005" t="s">
        <v>8661</v>
      </c>
    </row>
    <row r="7006" spans="2:4" x14ac:dyDescent="0.25">
      <c r="B7006" s="2"/>
      <c r="D7006" t="s">
        <v>20253</v>
      </c>
    </row>
    <row r="7007" spans="2:4" x14ac:dyDescent="0.25">
      <c r="B7007" s="2"/>
      <c r="D7007" t="s">
        <v>20254</v>
      </c>
    </row>
    <row r="7008" spans="2:4" x14ac:dyDescent="0.25">
      <c r="B7008" s="2"/>
      <c r="D7008" t="s">
        <v>20255</v>
      </c>
    </row>
    <row r="7009" spans="2:4" x14ac:dyDescent="0.25">
      <c r="B7009" s="2"/>
      <c r="D7009" t="s">
        <v>20256</v>
      </c>
    </row>
    <row r="7010" spans="2:4" x14ac:dyDescent="0.25">
      <c r="B7010" s="2"/>
      <c r="D7010" t="s">
        <v>7011</v>
      </c>
    </row>
    <row r="7011" spans="2:4" x14ac:dyDescent="0.25">
      <c r="B7011" s="2"/>
      <c r="D7011" t="s">
        <v>7028</v>
      </c>
    </row>
    <row r="7012" spans="2:4" x14ac:dyDescent="0.25">
      <c r="B7012" s="2"/>
      <c r="D7012" t="s">
        <v>20257</v>
      </c>
    </row>
    <row r="7013" spans="2:4" x14ac:dyDescent="0.25">
      <c r="B7013" s="2"/>
      <c r="D7013" t="s">
        <v>7036</v>
      </c>
    </row>
    <row r="7014" spans="2:4" x14ac:dyDescent="0.25">
      <c r="B7014" s="2"/>
      <c r="D7014" t="s">
        <v>8668</v>
      </c>
    </row>
    <row r="7015" spans="2:4" x14ac:dyDescent="0.25">
      <c r="B7015" s="2"/>
      <c r="D7015" t="s">
        <v>20258</v>
      </c>
    </row>
    <row r="7016" spans="2:4" x14ac:dyDescent="0.25">
      <c r="B7016" s="2"/>
      <c r="D7016" t="s">
        <v>20259</v>
      </c>
    </row>
    <row r="7017" spans="2:4" x14ac:dyDescent="0.25">
      <c r="B7017" s="2"/>
      <c r="D7017" t="s">
        <v>20260</v>
      </c>
    </row>
    <row r="7018" spans="2:4" x14ac:dyDescent="0.25">
      <c r="B7018" s="2"/>
      <c r="D7018" t="s">
        <v>20261</v>
      </c>
    </row>
    <row r="7019" spans="2:4" x14ac:dyDescent="0.25">
      <c r="B7019" s="2"/>
      <c r="D7019" t="s">
        <v>5896</v>
      </c>
    </row>
    <row r="7020" spans="2:4" x14ac:dyDescent="0.25">
      <c r="B7020" s="2"/>
      <c r="D7020" t="s">
        <v>8675</v>
      </c>
    </row>
    <row r="7021" spans="2:4" x14ac:dyDescent="0.25">
      <c r="B7021" s="2"/>
      <c r="D7021" t="s">
        <v>20262</v>
      </c>
    </row>
    <row r="7022" spans="2:4" x14ac:dyDescent="0.25">
      <c r="B7022" s="2"/>
      <c r="D7022" t="s">
        <v>20263</v>
      </c>
    </row>
    <row r="7023" spans="2:4" x14ac:dyDescent="0.25">
      <c r="B7023" s="2"/>
      <c r="D7023" t="s">
        <v>20264</v>
      </c>
    </row>
    <row r="7024" spans="2:4" x14ac:dyDescent="0.25">
      <c r="B7024" s="2"/>
      <c r="D7024" t="s">
        <v>20265</v>
      </c>
    </row>
    <row r="7025" spans="2:4" x14ac:dyDescent="0.25">
      <c r="B7025" s="2"/>
      <c r="D7025" t="s">
        <v>20266</v>
      </c>
    </row>
    <row r="7026" spans="2:4" x14ac:dyDescent="0.25">
      <c r="B7026" s="2"/>
      <c r="D7026" t="s">
        <v>8682</v>
      </c>
    </row>
    <row r="7027" spans="2:4" x14ac:dyDescent="0.25">
      <c r="B7027" s="2"/>
      <c r="D7027" t="s">
        <v>5905</v>
      </c>
    </row>
    <row r="7028" spans="2:4" x14ac:dyDescent="0.25">
      <c r="B7028" s="2"/>
      <c r="D7028" t="s">
        <v>8695</v>
      </c>
    </row>
    <row r="7029" spans="2:4" x14ac:dyDescent="0.25">
      <c r="B7029" s="2"/>
      <c r="D7029" t="s">
        <v>20267</v>
      </c>
    </row>
    <row r="7030" spans="2:4" x14ac:dyDescent="0.25">
      <c r="B7030" s="2"/>
      <c r="D7030" t="s">
        <v>20268</v>
      </c>
    </row>
    <row r="7031" spans="2:4" x14ac:dyDescent="0.25">
      <c r="B7031" s="2"/>
      <c r="D7031" t="s">
        <v>20269</v>
      </c>
    </row>
    <row r="7032" spans="2:4" x14ac:dyDescent="0.25">
      <c r="B7032" s="2"/>
      <c r="D7032" t="s">
        <v>20270</v>
      </c>
    </row>
    <row r="7033" spans="2:4" x14ac:dyDescent="0.25">
      <c r="B7033" s="2"/>
      <c r="D7033" t="s">
        <v>8702</v>
      </c>
    </row>
    <row r="7034" spans="2:4" x14ac:dyDescent="0.25">
      <c r="B7034" s="2"/>
      <c r="D7034" t="s">
        <v>8710</v>
      </c>
    </row>
    <row r="7035" spans="2:4" x14ac:dyDescent="0.25">
      <c r="B7035" s="2"/>
      <c r="D7035" t="s">
        <v>20271</v>
      </c>
    </row>
    <row r="7036" spans="2:4" x14ac:dyDescent="0.25">
      <c r="B7036" s="2"/>
      <c r="D7036" t="s">
        <v>20272</v>
      </c>
    </row>
    <row r="7037" spans="2:4" x14ac:dyDescent="0.25">
      <c r="B7037" s="2"/>
      <c r="D7037" t="s">
        <v>20273</v>
      </c>
    </row>
    <row r="7038" spans="2:4" x14ac:dyDescent="0.25">
      <c r="B7038" s="2"/>
      <c r="D7038" t="s">
        <v>20274</v>
      </c>
    </row>
    <row r="7039" spans="2:4" x14ac:dyDescent="0.25">
      <c r="B7039" s="2"/>
      <c r="D7039" t="s">
        <v>20275</v>
      </c>
    </row>
    <row r="7040" spans="2:4" x14ac:dyDescent="0.25">
      <c r="B7040" s="2"/>
      <c r="D7040" t="s">
        <v>20276</v>
      </c>
    </row>
    <row r="7041" spans="2:4" x14ac:dyDescent="0.25">
      <c r="B7041" s="2"/>
      <c r="D7041" t="s">
        <v>20277</v>
      </c>
    </row>
    <row r="7042" spans="2:4" x14ac:dyDescent="0.25">
      <c r="B7042" s="2"/>
      <c r="D7042" t="s">
        <v>8716</v>
      </c>
    </row>
    <row r="7043" spans="2:4" x14ac:dyDescent="0.25">
      <c r="B7043" s="2"/>
      <c r="D7043" t="s">
        <v>8724</v>
      </c>
    </row>
    <row r="7044" spans="2:4" x14ac:dyDescent="0.25">
      <c r="B7044" s="2"/>
      <c r="D7044" t="s">
        <v>20278</v>
      </c>
    </row>
    <row r="7045" spans="2:4" x14ac:dyDescent="0.25">
      <c r="B7045" s="2"/>
      <c r="D7045" t="s">
        <v>5914</v>
      </c>
    </row>
    <row r="7046" spans="2:4" x14ac:dyDescent="0.25">
      <c r="B7046" s="2"/>
      <c r="D7046" t="s">
        <v>20279</v>
      </c>
    </row>
    <row r="7047" spans="2:4" x14ac:dyDescent="0.25">
      <c r="B7047" s="2"/>
      <c r="D7047" t="s">
        <v>20280</v>
      </c>
    </row>
    <row r="7048" spans="2:4" x14ac:dyDescent="0.25">
      <c r="B7048" s="2"/>
      <c r="D7048" t="s">
        <v>20281</v>
      </c>
    </row>
    <row r="7049" spans="2:4" x14ac:dyDescent="0.25">
      <c r="B7049" s="2"/>
      <c r="D7049" t="s">
        <v>20282</v>
      </c>
    </row>
    <row r="7050" spans="2:4" x14ac:dyDescent="0.25">
      <c r="B7050" s="2"/>
      <c r="D7050" t="s">
        <v>20283</v>
      </c>
    </row>
    <row r="7051" spans="2:4" x14ac:dyDescent="0.25">
      <c r="B7051" s="2"/>
      <c r="D7051" t="s">
        <v>20284</v>
      </c>
    </row>
    <row r="7052" spans="2:4" x14ac:dyDescent="0.25">
      <c r="B7052" s="2"/>
      <c r="D7052" t="s">
        <v>5922</v>
      </c>
    </row>
    <row r="7053" spans="2:4" x14ac:dyDescent="0.25">
      <c r="B7053" s="2"/>
      <c r="D7053" t="s">
        <v>20285</v>
      </c>
    </row>
    <row r="7054" spans="2:4" x14ac:dyDescent="0.25">
      <c r="B7054" s="2"/>
      <c r="D7054" t="s">
        <v>7079</v>
      </c>
    </row>
    <row r="7055" spans="2:4" x14ac:dyDescent="0.25">
      <c r="B7055" s="2"/>
      <c r="D7055" t="s">
        <v>20286</v>
      </c>
    </row>
    <row r="7056" spans="2:4" x14ac:dyDescent="0.25">
      <c r="B7056" s="2"/>
      <c r="D7056" t="s">
        <v>20287</v>
      </c>
    </row>
    <row r="7057" spans="2:4" x14ac:dyDescent="0.25">
      <c r="B7057" s="2"/>
      <c r="D7057" t="s">
        <v>5948</v>
      </c>
    </row>
    <row r="7058" spans="2:4" x14ac:dyDescent="0.25">
      <c r="B7058" s="2"/>
      <c r="D7058" t="s">
        <v>8731</v>
      </c>
    </row>
    <row r="7059" spans="2:4" x14ac:dyDescent="0.25">
      <c r="B7059" s="2"/>
      <c r="D7059" t="s">
        <v>7119</v>
      </c>
    </row>
    <row r="7060" spans="2:4" x14ac:dyDescent="0.25">
      <c r="B7060" s="2"/>
      <c r="D7060" t="s">
        <v>5955</v>
      </c>
    </row>
    <row r="7061" spans="2:4" x14ac:dyDescent="0.25">
      <c r="B7061" s="2"/>
      <c r="D7061" t="s">
        <v>20288</v>
      </c>
    </row>
    <row r="7062" spans="2:4" x14ac:dyDescent="0.25">
      <c r="B7062" s="2"/>
      <c r="D7062" t="s">
        <v>20289</v>
      </c>
    </row>
    <row r="7063" spans="2:4" x14ac:dyDescent="0.25">
      <c r="B7063" s="2"/>
      <c r="D7063" t="s">
        <v>20290</v>
      </c>
    </row>
    <row r="7064" spans="2:4" x14ac:dyDescent="0.25">
      <c r="B7064" s="2"/>
      <c r="D7064" t="s">
        <v>8739</v>
      </c>
    </row>
    <row r="7065" spans="2:4" x14ac:dyDescent="0.25">
      <c r="B7065" s="2"/>
      <c r="D7065" t="s">
        <v>20291</v>
      </c>
    </row>
    <row r="7066" spans="2:4" x14ac:dyDescent="0.25">
      <c r="B7066" s="2"/>
      <c r="D7066" t="s">
        <v>20292</v>
      </c>
    </row>
    <row r="7067" spans="2:4" x14ac:dyDescent="0.25">
      <c r="B7067" s="2"/>
      <c r="D7067" t="s">
        <v>20293</v>
      </c>
    </row>
    <row r="7068" spans="2:4" x14ac:dyDescent="0.25">
      <c r="B7068" s="2"/>
      <c r="D7068" t="s">
        <v>20294</v>
      </c>
    </row>
    <row r="7069" spans="2:4" x14ac:dyDescent="0.25">
      <c r="B7069" s="2"/>
      <c r="D7069" t="s">
        <v>20295</v>
      </c>
    </row>
    <row r="7070" spans="2:4" x14ac:dyDescent="0.25">
      <c r="B7070" s="2"/>
      <c r="D7070" t="s">
        <v>8752</v>
      </c>
    </row>
    <row r="7071" spans="2:4" x14ac:dyDescent="0.25">
      <c r="B7071" s="2"/>
      <c r="D7071" t="s">
        <v>20296</v>
      </c>
    </row>
    <row r="7072" spans="2:4" x14ac:dyDescent="0.25">
      <c r="B7072" s="2"/>
      <c r="D7072" t="s">
        <v>7127</v>
      </c>
    </row>
    <row r="7073" spans="2:4" x14ac:dyDescent="0.25">
      <c r="B7073" s="2"/>
      <c r="D7073" t="s">
        <v>20297</v>
      </c>
    </row>
    <row r="7074" spans="2:4" x14ac:dyDescent="0.25">
      <c r="B7074" s="2"/>
      <c r="D7074" t="s">
        <v>20298</v>
      </c>
    </row>
    <row r="7075" spans="2:4" x14ac:dyDescent="0.25">
      <c r="B7075" s="2"/>
      <c r="D7075" t="s">
        <v>5963</v>
      </c>
    </row>
    <row r="7076" spans="2:4" x14ac:dyDescent="0.25">
      <c r="B7076" s="2"/>
      <c r="D7076" t="s">
        <v>20299</v>
      </c>
    </row>
    <row r="7077" spans="2:4" x14ac:dyDescent="0.25">
      <c r="B7077" s="2"/>
      <c r="D7077" t="s">
        <v>5972</v>
      </c>
    </row>
    <row r="7078" spans="2:4" x14ac:dyDescent="0.25">
      <c r="B7078" s="2"/>
      <c r="D7078" t="s">
        <v>5979</v>
      </c>
    </row>
    <row r="7079" spans="2:4" x14ac:dyDescent="0.25">
      <c r="B7079" s="2"/>
      <c r="D7079" t="s">
        <v>20300</v>
      </c>
    </row>
    <row r="7080" spans="2:4" x14ac:dyDescent="0.25">
      <c r="B7080" s="2"/>
      <c r="D7080" t="s">
        <v>20301</v>
      </c>
    </row>
    <row r="7081" spans="2:4" x14ac:dyDescent="0.25">
      <c r="B7081" s="2"/>
      <c r="D7081" t="s">
        <v>20302</v>
      </c>
    </row>
    <row r="7082" spans="2:4" x14ac:dyDescent="0.25">
      <c r="B7082" s="2"/>
      <c r="D7082" t="s">
        <v>20303</v>
      </c>
    </row>
    <row r="7083" spans="2:4" x14ac:dyDescent="0.25">
      <c r="B7083" s="2"/>
      <c r="D7083" t="s">
        <v>7142</v>
      </c>
    </row>
    <row r="7084" spans="2:4" x14ac:dyDescent="0.25">
      <c r="B7084" s="2"/>
      <c r="D7084" t="s">
        <v>20304</v>
      </c>
    </row>
    <row r="7085" spans="2:4" x14ac:dyDescent="0.25">
      <c r="B7085" s="2"/>
      <c r="D7085" t="s">
        <v>7151</v>
      </c>
    </row>
    <row r="7086" spans="2:4" x14ac:dyDescent="0.25">
      <c r="B7086" s="2"/>
      <c r="D7086" t="s">
        <v>20305</v>
      </c>
    </row>
    <row r="7087" spans="2:4" x14ac:dyDescent="0.25">
      <c r="B7087" s="2"/>
      <c r="D7087" t="s">
        <v>20306</v>
      </c>
    </row>
    <row r="7088" spans="2:4" x14ac:dyDescent="0.25">
      <c r="B7088" s="2"/>
      <c r="D7088" t="s">
        <v>20307</v>
      </c>
    </row>
    <row r="7089" spans="2:4" x14ac:dyDescent="0.25">
      <c r="B7089" s="2"/>
      <c r="D7089" t="s">
        <v>20308</v>
      </c>
    </row>
    <row r="7090" spans="2:4" x14ac:dyDescent="0.25">
      <c r="B7090" s="2"/>
      <c r="D7090" t="s">
        <v>20309</v>
      </c>
    </row>
    <row r="7091" spans="2:4" x14ac:dyDescent="0.25">
      <c r="B7091" s="2"/>
      <c r="D7091" t="s">
        <v>20310</v>
      </c>
    </row>
    <row r="7092" spans="2:4" x14ac:dyDescent="0.25">
      <c r="B7092" s="2"/>
      <c r="D7092" t="s">
        <v>20311</v>
      </c>
    </row>
    <row r="7093" spans="2:4" x14ac:dyDescent="0.25">
      <c r="B7093" s="2"/>
      <c r="D7093" t="s">
        <v>20312</v>
      </c>
    </row>
    <row r="7094" spans="2:4" x14ac:dyDescent="0.25">
      <c r="B7094" s="2"/>
      <c r="D7094" t="s">
        <v>20313</v>
      </c>
    </row>
    <row r="7095" spans="2:4" x14ac:dyDescent="0.25">
      <c r="B7095" s="2"/>
      <c r="D7095" t="s">
        <v>6006</v>
      </c>
    </row>
    <row r="7096" spans="2:4" x14ac:dyDescent="0.25">
      <c r="B7096" s="2"/>
      <c r="D7096" t="s">
        <v>20314</v>
      </c>
    </row>
    <row r="7097" spans="2:4" x14ac:dyDescent="0.25">
      <c r="B7097" s="2"/>
      <c r="D7097" t="s">
        <v>20315</v>
      </c>
    </row>
    <row r="7098" spans="2:4" x14ac:dyDescent="0.25">
      <c r="B7098" s="2"/>
      <c r="D7098" t="s">
        <v>20316</v>
      </c>
    </row>
    <row r="7099" spans="2:4" x14ac:dyDescent="0.25">
      <c r="B7099" s="2"/>
      <c r="D7099" t="s">
        <v>20317</v>
      </c>
    </row>
    <row r="7100" spans="2:4" x14ac:dyDescent="0.25">
      <c r="B7100" s="2"/>
      <c r="D7100" t="s">
        <v>20318</v>
      </c>
    </row>
    <row r="7101" spans="2:4" x14ac:dyDescent="0.25">
      <c r="B7101" s="2"/>
      <c r="D7101" t="s">
        <v>8786</v>
      </c>
    </row>
    <row r="7102" spans="2:4" x14ac:dyDescent="0.25">
      <c r="B7102" s="2"/>
      <c r="D7102" t="s">
        <v>20319</v>
      </c>
    </row>
    <row r="7103" spans="2:4" x14ac:dyDescent="0.25">
      <c r="B7103" s="2"/>
      <c r="D7103" t="s">
        <v>8793</v>
      </c>
    </row>
    <row r="7104" spans="2:4" x14ac:dyDescent="0.25">
      <c r="B7104" s="2"/>
      <c r="D7104" t="s">
        <v>20320</v>
      </c>
    </row>
    <row r="7105" spans="2:4" x14ac:dyDescent="0.25">
      <c r="B7105" s="2"/>
      <c r="D7105" t="s">
        <v>20321</v>
      </c>
    </row>
    <row r="7106" spans="2:4" x14ac:dyDescent="0.25">
      <c r="B7106" s="2"/>
      <c r="D7106" t="s">
        <v>20322</v>
      </c>
    </row>
    <row r="7107" spans="2:4" x14ac:dyDescent="0.25">
      <c r="B7107" s="2"/>
      <c r="D7107" t="s">
        <v>8799</v>
      </c>
    </row>
    <row r="7108" spans="2:4" x14ac:dyDescent="0.25">
      <c r="B7108" s="2"/>
      <c r="D7108" t="s">
        <v>20323</v>
      </c>
    </row>
    <row r="7109" spans="2:4" x14ac:dyDescent="0.25">
      <c r="B7109" s="2"/>
      <c r="D7109" t="s">
        <v>6030</v>
      </c>
    </row>
    <row r="7110" spans="2:4" x14ac:dyDescent="0.25">
      <c r="B7110" s="2"/>
      <c r="D7110" t="s">
        <v>20324</v>
      </c>
    </row>
    <row r="7111" spans="2:4" x14ac:dyDescent="0.25">
      <c r="B7111" s="2"/>
      <c r="D7111" t="s">
        <v>20325</v>
      </c>
    </row>
    <row r="7112" spans="2:4" x14ac:dyDescent="0.25">
      <c r="B7112" s="2"/>
      <c r="D7112" t="s">
        <v>6037</v>
      </c>
    </row>
    <row r="7113" spans="2:4" x14ac:dyDescent="0.25">
      <c r="B7113" s="2"/>
      <c r="D7113" t="s">
        <v>20326</v>
      </c>
    </row>
    <row r="7114" spans="2:4" x14ac:dyDescent="0.25">
      <c r="B7114" s="2"/>
      <c r="D7114" t="s">
        <v>20327</v>
      </c>
    </row>
    <row r="7115" spans="2:4" x14ac:dyDescent="0.25">
      <c r="B7115" s="2"/>
      <c r="D7115" t="s">
        <v>8807</v>
      </c>
    </row>
    <row r="7116" spans="2:4" x14ac:dyDescent="0.25">
      <c r="B7116" s="2"/>
      <c r="D7116" t="s">
        <v>20328</v>
      </c>
    </row>
    <row r="7117" spans="2:4" x14ac:dyDescent="0.25">
      <c r="B7117" s="2"/>
      <c r="D7117" t="s">
        <v>20329</v>
      </c>
    </row>
    <row r="7118" spans="2:4" x14ac:dyDescent="0.25">
      <c r="B7118" s="2"/>
      <c r="D7118" t="s">
        <v>20330</v>
      </c>
    </row>
    <row r="7119" spans="2:4" x14ac:dyDescent="0.25">
      <c r="B7119" s="2"/>
      <c r="D7119" t="s">
        <v>20331</v>
      </c>
    </row>
    <row r="7120" spans="2:4" x14ac:dyDescent="0.25">
      <c r="B7120" s="2"/>
      <c r="D7120" t="s">
        <v>8815</v>
      </c>
    </row>
    <row r="7121" spans="2:4" x14ac:dyDescent="0.25">
      <c r="B7121" s="2"/>
      <c r="D7121" t="s">
        <v>20332</v>
      </c>
    </row>
    <row r="7122" spans="2:4" x14ac:dyDescent="0.25">
      <c r="B7122" s="2"/>
      <c r="D7122" t="s">
        <v>20333</v>
      </c>
    </row>
    <row r="7123" spans="2:4" x14ac:dyDescent="0.25">
      <c r="B7123" s="2"/>
      <c r="D7123" t="s">
        <v>20334</v>
      </c>
    </row>
    <row r="7124" spans="2:4" x14ac:dyDescent="0.25">
      <c r="B7124" s="2"/>
      <c r="D7124" t="s">
        <v>8822</v>
      </c>
    </row>
    <row r="7125" spans="2:4" x14ac:dyDescent="0.25">
      <c r="B7125" s="2"/>
      <c r="D7125" t="s">
        <v>20335</v>
      </c>
    </row>
    <row r="7126" spans="2:4" x14ac:dyDescent="0.25">
      <c r="B7126" s="2"/>
      <c r="D7126" t="s">
        <v>20336</v>
      </c>
    </row>
    <row r="7127" spans="2:4" x14ac:dyDescent="0.25">
      <c r="B7127" s="2"/>
      <c r="D7127" t="s">
        <v>20337</v>
      </c>
    </row>
    <row r="7128" spans="2:4" x14ac:dyDescent="0.25">
      <c r="B7128" s="2"/>
      <c r="D7128" t="s">
        <v>20338</v>
      </c>
    </row>
    <row r="7129" spans="2:4" x14ac:dyDescent="0.25">
      <c r="B7129" s="2"/>
      <c r="D7129" t="s">
        <v>20339</v>
      </c>
    </row>
    <row r="7130" spans="2:4" x14ac:dyDescent="0.25">
      <c r="B7130" s="2"/>
      <c r="D7130" t="s">
        <v>20340</v>
      </c>
    </row>
    <row r="7131" spans="2:4" x14ac:dyDescent="0.25">
      <c r="B7131" s="2"/>
      <c r="D7131" t="s">
        <v>6064</v>
      </c>
    </row>
    <row r="7132" spans="2:4" x14ac:dyDescent="0.25">
      <c r="B7132" s="2"/>
      <c r="D7132" t="s">
        <v>20341</v>
      </c>
    </row>
    <row r="7133" spans="2:4" x14ac:dyDescent="0.25">
      <c r="B7133" s="2"/>
      <c r="D7133" t="s">
        <v>20342</v>
      </c>
    </row>
    <row r="7134" spans="2:4" x14ac:dyDescent="0.25">
      <c r="B7134" s="2"/>
      <c r="D7134" t="s">
        <v>8836</v>
      </c>
    </row>
    <row r="7135" spans="2:4" x14ac:dyDescent="0.25">
      <c r="B7135" s="2"/>
      <c r="D7135" t="s">
        <v>20343</v>
      </c>
    </row>
    <row r="7136" spans="2:4" x14ac:dyDescent="0.25">
      <c r="B7136" s="2"/>
      <c r="D7136" t="s">
        <v>20344</v>
      </c>
    </row>
    <row r="7137" spans="2:4" x14ac:dyDescent="0.25">
      <c r="B7137" s="2"/>
      <c r="D7137" t="s">
        <v>7213</v>
      </c>
    </row>
    <row r="7138" spans="2:4" x14ac:dyDescent="0.25">
      <c r="B7138" s="2"/>
      <c r="D7138" t="s">
        <v>20345</v>
      </c>
    </row>
    <row r="7139" spans="2:4" x14ac:dyDescent="0.25">
      <c r="B7139" s="2"/>
      <c r="D7139" t="s">
        <v>8843</v>
      </c>
    </row>
    <row r="7140" spans="2:4" x14ac:dyDescent="0.25">
      <c r="B7140" s="2"/>
      <c r="D7140" t="s">
        <v>20346</v>
      </c>
    </row>
    <row r="7141" spans="2:4" x14ac:dyDescent="0.25">
      <c r="B7141" s="2"/>
      <c r="D7141" t="s">
        <v>8851</v>
      </c>
    </row>
    <row r="7142" spans="2:4" x14ac:dyDescent="0.25">
      <c r="B7142" s="2"/>
      <c r="D7142" t="s">
        <v>20347</v>
      </c>
    </row>
    <row r="7143" spans="2:4" x14ac:dyDescent="0.25">
      <c r="B7143" s="2"/>
      <c r="D7143" t="s">
        <v>20348</v>
      </c>
    </row>
    <row r="7144" spans="2:4" x14ac:dyDescent="0.25">
      <c r="B7144" s="2"/>
      <c r="D7144" t="s">
        <v>20349</v>
      </c>
    </row>
    <row r="7145" spans="2:4" x14ac:dyDescent="0.25">
      <c r="B7145" s="2"/>
      <c r="D7145" t="s">
        <v>20350</v>
      </c>
    </row>
    <row r="7146" spans="2:4" x14ac:dyDescent="0.25">
      <c r="B7146" s="2"/>
      <c r="D7146" t="s">
        <v>20351</v>
      </c>
    </row>
    <row r="7147" spans="2:4" x14ac:dyDescent="0.25">
      <c r="B7147" s="2"/>
      <c r="D7147" t="s">
        <v>20352</v>
      </c>
    </row>
    <row r="7148" spans="2:4" x14ac:dyDescent="0.25">
      <c r="B7148" s="2"/>
      <c r="D7148" t="s">
        <v>20353</v>
      </c>
    </row>
    <row r="7149" spans="2:4" x14ac:dyDescent="0.25">
      <c r="B7149" s="2"/>
      <c r="D7149" t="s">
        <v>20354</v>
      </c>
    </row>
    <row r="7150" spans="2:4" x14ac:dyDescent="0.25">
      <c r="B7150" s="2"/>
      <c r="D7150" t="s">
        <v>20355</v>
      </c>
    </row>
    <row r="7151" spans="2:4" x14ac:dyDescent="0.25">
      <c r="B7151" s="2"/>
      <c r="D7151" t="s">
        <v>20356</v>
      </c>
    </row>
    <row r="7152" spans="2:4" x14ac:dyDescent="0.25">
      <c r="B7152" s="2"/>
      <c r="D7152" t="s">
        <v>20357</v>
      </c>
    </row>
    <row r="7153" spans="2:4" x14ac:dyDescent="0.25">
      <c r="B7153" s="2"/>
      <c r="D7153" t="s">
        <v>6095</v>
      </c>
    </row>
    <row r="7154" spans="2:4" x14ac:dyDescent="0.25">
      <c r="B7154" s="2"/>
      <c r="D7154" t="s">
        <v>8878</v>
      </c>
    </row>
    <row r="7155" spans="2:4" x14ac:dyDescent="0.25">
      <c r="B7155" s="2"/>
      <c r="D7155" t="s">
        <v>6103</v>
      </c>
    </row>
    <row r="7156" spans="2:4" x14ac:dyDescent="0.25">
      <c r="B7156" s="2"/>
      <c r="D7156" t="s">
        <v>20358</v>
      </c>
    </row>
    <row r="7157" spans="2:4" x14ac:dyDescent="0.25">
      <c r="B7157" s="2"/>
      <c r="D7157" t="s">
        <v>20359</v>
      </c>
    </row>
    <row r="7158" spans="2:4" x14ac:dyDescent="0.25">
      <c r="B7158" s="2"/>
      <c r="D7158" t="s">
        <v>8886</v>
      </c>
    </row>
    <row r="7159" spans="2:4" x14ac:dyDescent="0.25">
      <c r="B7159" s="2"/>
      <c r="D7159" t="s">
        <v>20360</v>
      </c>
    </row>
    <row r="7160" spans="2:4" x14ac:dyDescent="0.25">
      <c r="B7160" s="2"/>
      <c r="D7160" t="s">
        <v>20361</v>
      </c>
    </row>
    <row r="7161" spans="2:4" x14ac:dyDescent="0.25">
      <c r="B7161" s="2"/>
      <c r="D7161" t="s">
        <v>20362</v>
      </c>
    </row>
    <row r="7162" spans="2:4" x14ac:dyDescent="0.25">
      <c r="B7162" s="2"/>
      <c r="D7162" t="s">
        <v>20363</v>
      </c>
    </row>
    <row r="7163" spans="2:4" x14ac:dyDescent="0.25">
      <c r="B7163" s="2"/>
      <c r="D7163" t="s">
        <v>8893</v>
      </c>
    </row>
    <row r="7164" spans="2:4" x14ac:dyDescent="0.25">
      <c r="B7164" s="2"/>
      <c r="D7164" t="s">
        <v>20364</v>
      </c>
    </row>
    <row r="7165" spans="2:4" x14ac:dyDescent="0.25">
      <c r="B7165" s="2"/>
      <c r="D7165" t="s">
        <v>20365</v>
      </c>
    </row>
    <row r="7166" spans="2:4" x14ac:dyDescent="0.25">
      <c r="B7166" s="2"/>
      <c r="D7166" t="s">
        <v>20366</v>
      </c>
    </row>
    <row r="7167" spans="2:4" x14ac:dyDescent="0.25">
      <c r="B7167" s="2"/>
      <c r="D7167" t="s">
        <v>20367</v>
      </c>
    </row>
    <row r="7168" spans="2:4" x14ac:dyDescent="0.25">
      <c r="B7168" s="2"/>
      <c r="D7168" t="s">
        <v>20368</v>
      </c>
    </row>
    <row r="7169" spans="2:4" x14ac:dyDescent="0.25">
      <c r="B7169" s="2"/>
      <c r="D7169" t="s">
        <v>6111</v>
      </c>
    </row>
    <row r="7170" spans="2:4" x14ac:dyDescent="0.25">
      <c r="B7170" s="2"/>
      <c r="D7170" t="s">
        <v>20369</v>
      </c>
    </row>
    <row r="7171" spans="2:4" x14ac:dyDescent="0.25">
      <c r="B7171" s="2"/>
      <c r="D7171" t="s">
        <v>20370</v>
      </c>
    </row>
    <row r="7172" spans="2:4" x14ac:dyDescent="0.25">
      <c r="B7172" s="2"/>
      <c r="D7172" t="s">
        <v>8909</v>
      </c>
    </row>
    <row r="7173" spans="2:4" x14ac:dyDescent="0.25">
      <c r="B7173" s="2"/>
      <c r="D7173" t="s">
        <v>8932</v>
      </c>
    </row>
    <row r="7174" spans="2:4" x14ac:dyDescent="0.25">
      <c r="B7174" s="2"/>
      <c r="D7174" t="s">
        <v>20371</v>
      </c>
    </row>
    <row r="7175" spans="2:4" x14ac:dyDescent="0.25">
      <c r="B7175" s="2"/>
      <c r="D7175" t="s">
        <v>6120</v>
      </c>
    </row>
    <row r="7176" spans="2:4" x14ac:dyDescent="0.25">
      <c r="B7176" s="2"/>
      <c r="D7176" t="s">
        <v>8938</v>
      </c>
    </row>
    <row r="7177" spans="2:4" x14ac:dyDescent="0.25">
      <c r="B7177" s="2"/>
      <c r="D7177" t="s">
        <v>8946</v>
      </c>
    </row>
    <row r="7178" spans="2:4" x14ac:dyDescent="0.25">
      <c r="B7178" s="2"/>
      <c r="D7178" t="s">
        <v>6129</v>
      </c>
    </row>
    <row r="7179" spans="2:4" x14ac:dyDescent="0.25">
      <c r="B7179" s="2"/>
      <c r="D7179" t="s">
        <v>20372</v>
      </c>
    </row>
    <row r="7180" spans="2:4" x14ac:dyDescent="0.25">
      <c r="B7180" s="2"/>
      <c r="D7180" t="s">
        <v>20373</v>
      </c>
    </row>
    <row r="7181" spans="2:4" x14ac:dyDescent="0.25">
      <c r="B7181" s="2"/>
      <c r="D7181" t="s">
        <v>20374</v>
      </c>
    </row>
    <row r="7182" spans="2:4" x14ac:dyDescent="0.25">
      <c r="B7182" s="2"/>
      <c r="D7182" t="s">
        <v>20375</v>
      </c>
    </row>
    <row r="7183" spans="2:4" x14ac:dyDescent="0.25">
      <c r="B7183" s="2"/>
      <c r="D7183" t="s">
        <v>7244</v>
      </c>
    </row>
    <row r="7184" spans="2:4" x14ac:dyDescent="0.25">
      <c r="B7184" s="2"/>
      <c r="D7184" t="s">
        <v>20376</v>
      </c>
    </row>
    <row r="7185" spans="2:4" x14ac:dyDescent="0.25">
      <c r="B7185" s="2"/>
      <c r="D7185" t="s">
        <v>6145</v>
      </c>
    </row>
    <row r="7186" spans="2:4" x14ac:dyDescent="0.25">
      <c r="B7186" s="2"/>
      <c r="D7186" t="s">
        <v>8952</v>
      </c>
    </row>
    <row r="7187" spans="2:4" x14ac:dyDescent="0.25">
      <c r="B7187" s="2"/>
      <c r="D7187" t="s">
        <v>20377</v>
      </c>
    </row>
    <row r="7188" spans="2:4" x14ac:dyDescent="0.25">
      <c r="B7188" s="2"/>
      <c r="D7188" t="s">
        <v>8967</v>
      </c>
    </row>
    <row r="7189" spans="2:4" x14ac:dyDescent="0.25">
      <c r="B7189" s="2"/>
      <c r="D7189" t="s">
        <v>20378</v>
      </c>
    </row>
    <row r="7190" spans="2:4" x14ac:dyDescent="0.25">
      <c r="B7190" s="2"/>
      <c r="D7190" t="s">
        <v>20379</v>
      </c>
    </row>
    <row r="7191" spans="2:4" x14ac:dyDescent="0.25">
      <c r="B7191" s="2"/>
      <c r="D7191" t="s">
        <v>20380</v>
      </c>
    </row>
    <row r="7192" spans="2:4" x14ac:dyDescent="0.25">
      <c r="B7192" s="2"/>
      <c r="D7192" t="s">
        <v>20381</v>
      </c>
    </row>
    <row r="7193" spans="2:4" x14ac:dyDescent="0.25">
      <c r="B7193" s="2"/>
      <c r="D7193" t="s">
        <v>20382</v>
      </c>
    </row>
    <row r="7194" spans="2:4" x14ac:dyDescent="0.25">
      <c r="B7194" s="2"/>
      <c r="D7194" t="s">
        <v>8983</v>
      </c>
    </row>
    <row r="7195" spans="2:4" x14ac:dyDescent="0.25">
      <c r="B7195" s="2"/>
      <c r="D7195" t="s">
        <v>8989</v>
      </c>
    </row>
    <row r="7196" spans="2:4" x14ac:dyDescent="0.25">
      <c r="B7196" s="2"/>
      <c r="D7196" t="s">
        <v>20383</v>
      </c>
    </row>
    <row r="7197" spans="2:4" x14ac:dyDescent="0.25">
      <c r="B7197" s="2"/>
      <c r="D7197" t="s">
        <v>20384</v>
      </c>
    </row>
    <row r="7198" spans="2:4" x14ac:dyDescent="0.25">
      <c r="B7198" s="2"/>
      <c r="D7198" t="s">
        <v>8997</v>
      </c>
    </row>
    <row r="7199" spans="2:4" x14ac:dyDescent="0.25">
      <c r="B7199" s="2"/>
      <c r="D7199" t="s">
        <v>20385</v>
      </c>
    </row>
    <row r="7200" spans="2:4" x14ac:dyDescent="0.25">
      <c r="B7200" s="2"/>
      <c r="D7200" t="s">
        <v>9004</v>
      </c>
    </row>
    <row r="7201" spans="2:4" x14ac:dyDescent="0.25">
      <c r="B7201" s="2"/>
      <c r="D7201" t="s">
        <v>20386</v>
      </c>
    </row>
    <row r="7202" spans="2:4" x14ac:dyDescent="0.25">
      <c r="B7202" s="2"/>
      <c r="D7202" t="s">
        <v>20387</v>
      </c>
    </row>
    <row r="7203" spans="2:4" x14ac:dyDescent="0.25">
      <c r="B7203" s="2"/>
      <c r="D7203" t="s">
        <v>20388</v>
      </c>
    </row>
    <row r="7204" spans="2:4" x14ac:dyDescent="0.25">
      <c r="B7204" s="2"/>
      <c r="D7204" t="s">
        <v>6172</v>
      </c>
    </row>
    <row r="7205" spans="2:4" x14ac:dyDescent="0.25">
      <c r="B7205" s="2"/>
      <c r="D7205" t="s">
        <v>20389</v>
      </c>
    </row>
    <row r="7206" spans="2:4" x14ac:dyDescent="0.25">
      <c r="B7206" s="2"/>
      <c r="D7206" t="s">
        <v>20390</v>
      </c>
    </row>
    <row r="7207" spans="2:4" x14ac:dyDescent="0.25">
      <c r="B7207" s="2"/>
      <c r="D7207" t="s">
        <v>9012</v>
      </c>
    </row>
    <row r="7208" spans="2:4" x14ac:dyDescent="0.25">
      <c r="B7208" s="2"/>
      <c r="D7208" t="s">
        <v>20391</v>
      </c>
    </row>
    <row r="7209" spans="2:4" x14ac:dyDescent="0.25">
      <c r="B7209" s="2"/>
      <c r="D7209" t="s">
        <v>20392</v>
      </c>
    </row>
    <row r="7210" spans="2:4" x14ac:dyDescent="0.25">
      <c r="B7210" s="2"/>
      <c r="D7210" t="s">
        <v>20393</v>
      </c>
    </row>
    <row r="7211" spans="2:4" x14ac:dyDescent="0.25">
      <c r="B7211" s="2"/>
      <c r="D7211" t="s">
        <v>20394</v>
      </c>
    </row>
    <row r="7212" spans="2:4" x14ac:dyDescent="0.25">
      <c r="B7212" s="2"/>
      <c r="D7212" t="s">
        <v>20395</v>
      </c>
    </row>
    <row r="7213" spans="2:4" x14ac:dyDescent="0.25">
      <c r="B7213" s="2"/>
      <c r="D7213" t="s">
        <v>20396</v>
      </c>
    </row>
    <row r="7214" spans="2:4" x14ac:dyDescent="0.25">
      <c r="B7214" s="2"/>
      <c r="D7214" t="s">
        <v>20397</v>
      </c>
    </row>
    <row r="7215" spans="2:4" x14ac:dyDescent="0.25">
      <c r="B7215" s="2"/>
      <c r="D7215" t="s">
        <v>20398</v>
      </c>
    </row>
    <row r="7216" spans="2:4" x14ac:dyDescent="0.25">
      <c r="B7216" s="2"/>
      <c r="D7216" t="s">
        <v>20399</v>
      </c>
    </row>
    <row r="7217" spans="2:4" x14ac:dyDescent="0.25">
      <c r="B7217" s="2"/>
      <c r="D7217" t="s">
        <v>20400</v>
      </c>
    </row>
    <row r="7218" spans="2:4" x14ac:dyDescent="0.25">
      <c r="B7218" s="2"/>
      <c r="D7218" t="s">
        <v>20401</v>
      </c>
    </row>
    <row r="7219" spans="2:4" x14ac:dyDescent="0.25">
      <c r="B7219" s="2"/>
      <c r="D7219" t="s">
        <v>9026</v>
      </c>
    </row>
    <row r="7220" spans="2:4" x14ac:dyDescent="0.25">
      <c r="B7220" s="2"/>
      <c r="D7220" t="s">
        <v>20402</v>
      </c>
    </row>
    <row r="7221" spans="2:4" x14ac:dyDescent="0.25">
      <c r="B7221" s="2"/>
      <c r="D7221" t="s">
        <v>20403</v>
      </c>
    </row>
    <row r="7222" spans="2:4" x14ac:dyDescent="0.25">
      <c r="B7222" s="2"/>
      <c r="D7222" t="s">
        <v>20404</v>
      </c>
    </row>
    <row r="7223" spans="2:4" x14ac:dyDescent="0.25">
      <c r="B7223" s="2"/>
      <c r="D7223" t="s">
        <v>20405</v>
      </c>
    </row>
    <row r="7224" spans="2:4" x14ac:dyDescent="0.25">
      <c r="B7224" s="2"/>
      <c r="D7224" t="s">
        <v>20406</v>
      </c>
    </row>
    <row r="7225" spans="2:4" x14ac:dyDescent="0.25">
      <c r="B7225" s="2"/>
      <c r="D7225" t="s">
        <v>20407</v>
      </c>
    </row>
    <row r="7226" spans="2:4" x14ac:dyDescent="0.25">
      <c r="B7226" s="2"/>
      <c r="D7226" t="s">
        <v>20408</v>
      </c>
    </row>
    <row r="7227" spans="2:4" x14ac:dyDescent="0.25">
      <c r="B7227" s="2"/>
      <c r="D7227" t="s">
        <v>20409</v>
      </c>
    </row>
    <row r="7228" spans="2:4" x14ac:dyDescent="0.25">
      <c r="B7228" s="2"/>
      <c r="D7228" t="s">
        <v>20410</v>
      </c>
    </row>
    <row r="7229" spans="2:4" x14ac:dyDescent="0.25">
      <c r="B7229" s="2"/>
      <c r="D7229" t="s">
        <v>9033</v>
      </c>
    </row>
    <row r="7230" spans="2:4" x14ac:dyDescent="0.25">
      <c r="B7230" s="2"/>
      <c r="D7230" t="s">
        <v>20411</v>
      </c>
    </row>
    <row r="7231" spans="2:4" x14ac:dyDescent="0.25">
      <c r="B7231" s="2"/>
      <c r="D7231" t="s">
        <v>20412</v>
      </c>
    </row>
    <row r="7232" spans="2:4" x14ac:dyDescent="0.25">
      <c r="B7232" s="2"/>
      <c r="D7232" t="s">
        <v>20413</v>
      </c>
    </row>
    <row r="7233" spans="2:4" x14ac:dyDescent="0.25">
      <c r="B7233" s="2"/>
      <c r="D7233" t="s">
        <v>20414</v>
      </c>
    </row>
    <row r="7234" spans="2:4" x14ac:dyDescent="0.25">
      <c r="B7234" s="2"/>
      <c r="D7234" t="s">
        <v>20415</v>
      </c>
    </row>
    <row r="7235" spans="2:4" x14ac:dyDescent="0.25">
      <c r="B7235" s="2"/>
      <c r="D7235" t="s">
        <v>20416</v>
      </c>
    </row>
    <row r="7236" spans="2:4" x14ac:dyDescent="0.25">
      <c r="B7236" s="2"/>
      <c r="D7236" t="s">
        <v>20417</v>
      </c>
    </row>
    <row r="7237" spans="2:4" x14ac:dyDescent="0.25">
      <c r="B7237" s="2"/>
      <c r="D7237" t="s">
        <v>20418</v>
      </c>
    </row>
    <row r="7238" spans="2:4" x14ac:dyDescent="0.25">
      <c r="B7238" s="2"/>
      <c r="D7238" t="s">
        <v>20419</v>
      </c>
    </row>
    <row r="7239" spans="2:4" x14ac:dyDescent="0.25">
      <c r="B7239" s="2"/>
      <c r="D7239" t="s">
        <v>6188</v>
      </c>
    </row>
    <row r="7240" spans="2:4" x14ac:dyDescent="0.25">
      <c r="B7240" s="2"/>
      <c r="D7240" t="s">
        <v>20420</v>
      </c>
    </row>
    <row r="7241" spans="2:4" x14ac:dyDescent="0.25">
      <c r="B7241" s="2"/>
      <c r="D7241" t="s">
        <v>20421</v>
      </c>
    </row>
    <row r="7242" spans="2:4" x14ac:dyDescent="0.25">
      <c r="B7242" s="2"/>
      <c r="D7242" t="s">
        <v>20422</v>
      </c>
    </row>
    <row r="7243" spans="2:4" x14ac:dyDescent="0.25">
      <c r="B7243" s="2"/>
      <c r="D7243" t="s">
        <v>20423</v>
      </c>
    </row>
    <row r="7244" spans="2:4" x14ac:dyDescent="0.25">
      <c r="B7244" s="2"/>
      <c r="D7244" t="s">
        <v>20424</v>
      </c>
    </row>
    <row r="7245" spans="2:4" x14ac:dyDescent="0.25">
      <c r="B7245" s="2"/>
      <c r="D7245" t="s">
        <v>7290</v>
      </c>
    </row>
    <row r="7246" spans="2:4" x14ac:dyDescent="0.25">
      <c r="B7246" s="2"/>
      <c r="D7246" t="s">
        <v>20425</v>
      </c>
    </row>
    <row r="7247" spans="2:4" x14ac:dyDescent="0.25">
      <c r="B7247" s="2"/>
      <c r="D7247" t="s">
        <v>20426</v>
      </c>
    </row>
    <row r="7248" spans="2:4" x14ac:dyDescent="0.25">
      <c r="B7248" s="2"/>
      <c r="D7248" t="s">
        <v>6196</v>
      </c>
    </row>
    <row r="7249" spans="2:4" x14ac:dyDescent="0.25">
      <c r="B7249" s="2"/>
      <c r="D7249" t="s">
        <v>20427</v>
      </c>
    </row>
    <row r="7250" spans="2:4" x14ac:dyDescent="0.25">
      <c r="B7250" s="2"/>
      <c r="D7250" t="s">
        <v>20428</v>
      </c>
    </row>
    <row r="7251" spans="2:4" x14ac:dyDescent="0.25">
      <c r="B7251" s="2"/>
      <c r="D7251" t="s">
        <v>20429</v>
      </c>
    </row>
    <row r="7252" spans="2:4" x14ac:dyDescent="0.25">
      <c r="B7252" s="2"/>
      <c r="D7252" t="s">
        <v>20430</v>
      </c>
    </row>
    <row r="7253" spans="2:4" x14ac:dyDescent="0.25">
      <c r="B7253" s="2"/>
      <c r="D7253" t="s">
        <v>20431</v>
      </c>
    </row>
    <row r="7254" spans="2:4" x14ac:dyDescent="0.25">
      <c r="B7254" s="2"/>
      <c r="D7254" t="s">
        <v>20432</v>
      </c>
    </row>
    <row r="7255" spans="2:4" x14ac:dyDescent="0.25">
      <c r="B7255" s="2"/>
      <c r="D7255" t="s">
        <v>20433</v>
      </c>
    </row>
    <row r="7256" spans="2:4" x14ac:dyDescent="0.25">
      <c r="B7256" s="2"/>
      <c r="D7256" t="s">
        <v>20434</v>
      </c>
    </row>
    <row r="7257" spans="2:4" x14ac:dyDescent="0.25">
      <c r="B7257" s="2"/>
      <c r="D7257" t="s">
        <v>9053</v>
      </c>
    </row>
    <row r="7258" spans="2:4" x14ac:dyDescent="0.25">
      <c r="B7258" s="2"/>
      <c r="D7258" t="s">
        <v>20435</v>
      </c>
    </row>
    <row r="7259" spans="2:4" x14ac:dyDescent="0.25">
      <c r="B7259" s="2"/>
      <c r="D7259" t="s">
        <v>20436</v>
      </c>
    </row>
    <row r="7260" spans="2:4" x14ac:dyDescent="0.25">
      <c r="B7260" s="2"/>
      <c r="D7260" t="s">
        <v>20437</v>
      </c>
    </row>
    <row r="7261" spans="2:4" x14ac:dyDescent="0.25">
      <c r="B7261" s="2"/>
      <c r="D7261" t="s">
        <v>6212</v>
      </c>
    </row>
    <row r="7262" spans="2:4" x14ac:dyDescent="0.25">
      <c r="B7262" s="2"/>
      <c r="D7262" t="s">
        <v>6220</v>
      </c>
    </row>
    <row r="7263" spans="2:4" x14ac:dyDescent="0.25">
      <c r="B7263" s="2"/>
      <c r="D7263" t="s">
        <v>20438</v>
      </c>
    </row>
    <row r="7264" spans="2:4" x14ac:dyDescent="0.25">
      <c r="B7264" s="2"/>
      <c r="D7264" t="s">
        <v>20439</v>
      </c>
    </row>
    <row r="7265" spans="2:4" x14ac:dyDescent="0.25">
      <c r="B7265" s="2"/>
      <c r="D7265" t="s">
        <v>20440</v>
      </c>
    </row>
    <row r="7266" spans="2:4" x14ac:dyDescent="0.25">
      <c r="B7266" s="2"/>
      <c r="D7266" t="s">
        <v>20441</v>
      </c>
    </row>
    <row r="7267" spans="2:4" x14ac:dyDescent="0.25">
      <c r="B7267" s="2"/>
      <c r="D7267" t="s">
        <v>20442</v>
      </c>
    </row>
    <row r="7268" spans="2:4" x14ac:dyDescent="0.25">
      <c r="B7268" s="2"/>
      <c r="D7268" t="s">
        <v>20443</v>
      </c>
    </row>
    <row r="7269" spans="2:4" x14ac:dyDescent="0.25">
      <c r="B7269" s="2"/>
      <c r="D7269" t="s">
        <v>20444</v>
      </c>
    </row>
    <row r="7270" spans="2:4" x14ac:dyDescent="0.25">
      <c r="B7270" s="2"/>
      <c r="D7270" t="s">
        <v>20445</v>
      </c>
    </row>
    <row r="7271" spans="2:4" x14ac:dyDescent="0.25">
      <c r="B7271" s="2"/>
      <c r="D7271" t="s">
        <v>20446</v>
      </c>
    </row>
    <row r="7272" spans="2:4" x14ac:dyDescent="0.25">
      <c r="B7272" s="2"/>
      <c r="D7272" t="s">
        <v>6228</v>
      </c>
    </row>
    <row r="7273" spans="2:4" x14ac:dyDescent="0.25">
      <c r="B7273" s="2"/>
      <c r="D7273" t="s">
        <v>20447</v>
      </c>
    </row>
    <row r="7274" spans="2:4" x14ac:dyDescent="0.25">
      <c r="B7274" s="2"/>
      <c r="D7274" t="s">
        <v>20448</v>
      </c>
    </row>
    <row r="7275" spans="2:4" x14ac:dyDescent="0.25">
      <c r="B7275" s="2"/>
      <c r="D7275" t="s">
        <v>20449</v>
      </c>
    </row>
    <row r="7276" spans="2:4" x14ac:dyDescent="0.25">
      <c r="B7276" s="2"/>
      <c r="D7276" t="s">
        <v>20450</v>
      </c>
    </row>
    <row r="7277" spans="2:4" x14ac:dyDescent="0.25">
      <c r="B7277" s="2"/>
      <c r="D7277" t="s">
        <v>20451</v>
      </c>
    </row>
    <row r="7278" spans="2:4" x14ac:dyDescent="0.25">
      <c r="B7278" s="2"/>
      <c r="D7278" t="s">
        <v>20452</v>
      </c>
    </row>
    <row r="7279" spans="2:4" x14ac:dyDescent="0.25">
      <c r="B7279" s="2"/>
      <c r="D7279" t="s">
        <v>20453</v>
      </c>
    </row>
    <row r="7280" spans="2:4" x14ac:dyDescent="0.25">
      <c r="B7280" s="2"/>
      <c r="D7280" t="s">
        <v>20454</v>
      </c>
    </row>
    <row r="7281" spans="2:4" x14ac:dyDescent="0.25">
      <c r="B7281" s="2"/>
      <c r="D7281" t="s">
        <v>20455</v>
      </c>
    </row>
    <row r="7282" spans="2:4" x14ac:dyDescent="0.25">
      <c r="B7282" s="2"/>
      <c r="D7282" t="s">
        <v>20456</v>
      </c>
    </row>
    <row r="7283" spans="2:4" x14ac:dyDescent="0.25">
      <c r="B7283" s="2"/>
      <c r="D7283" t="s">
        <v>20457</v>
      </c>
    </row>
    <row r="7284" spans="2:4" x14ac:dyDescent="0.25">
      <c r="B7284" s="2"/>
      <c r="D7284" t="s">
        <v>20458</v>
      </c>
    </row>
    <row r="7285" spans="2:4" x14ac:dyDescent="0.25">
      <c r="B7285" s="2"/>
      <c r="D7285" t="s">
        <v>9076</v>
      </c>
    </row>
    <row r="7286" spans="2:4" x14ac:dyDescent="0.25">
      <c r="B7286" s="2"/>
      <c r="D7286" t="s">
        <v>20459</v>
      </c>
    </row>
    <row r="7287" spans="2:4" x14ac:dyDescent="0.25">
      <c r="B7287" s="2"/>
      <c r="D7287" t="s">
        <v>20460</v>
      </c>
    </row>
    <row r="7288" spans="2:4" x14ac:dyDescent="0.25">
      <c r="B7288" s="2"/>
      <c r="D7288" t="s">
        <v>20461</v>
      </c>
    </row>
    <row r="7289" spans="2:4" x14ac:dyDescent="0.25">
      <c r="B7289" s="2"/>
      <c r="D7289" t="s">
        <v>9082</v>
      </c>
    </row>
    <row r="7290" spans="2:4" x14ac:dyDescent="0.25">
      <c r="B7290" s="2"/>
      <c r="D7290" t="s">
        <v>20462</v>
      </c>
    </row>
    <row r="7291" spans="2:4" x14ac:dyDescent="0.25">
      <c r="B7291" s="2"/>
      <c r="D7291" t="s">
        <v>20463</v>
      </c>
    </row>
    <row r="7292" spans="2:4" x14ac:dyDescent="0.25">
      <c r="B7292" s="2"/>
      <c r="D7292" t="s">
        <v>20464</v>
      </c>
    </row>
    <row r="7293" spans="2:4" x14ac:dyDescent="0.25">
      <c r="B7293" s="2"/>
      <c r="D7293" t="s">
        <v>20465</v>
      </c>
    </row>
    <row r="7294" spans="2:4" x14ac:dyDescent="0.25">
      <c r="B7294" s="2"/>
      <c r="D7294" t="s">
        <v>20466</v>
      </c>
    </row>
    <row r="7295" spans="2:4" x14ac:dyDescent="0.25">
      <c r="B7295" s="2"/>
      <c r="D7295" t="s">
        <v>20467</v>
      </c>
    </row>
    <row r="7296" spans="2:4" x14ac:dyDescent="0.25">
      <c r="B7296" s="2"/>
      <c r="D7296" t="s">
        <v>9088</v>
      </c>
    </row>
    <row r="7297" spans="2:4" x14ac:dyDescent="0.25">
      <c r="B7297" s="2"/>
      <c r="D7297" t="s">
        <v>7338</v>
      </c>
    </row>
    <row r="7298" spans="2:4" x14ac:dyDescent="0.25">
      <c r="B7298" s="2"/>
      <c r="D7298" t="s">
        <v>9093</v>
      </c>
    </row>
    <row r="7299" spans="2:4" x14ac:dyDescent="0.25">
      <c r="B7299" s="2"/>
      <c r="D7299" t="s">
        <v>20468</v>
      </c>
    </row>
    <row r="7300" spans="2:4" x14ac:dyDescent="0.25">
      <c r="B7300" s="2"/>
      <c r="D7300" t="s">
        <v>20469</v>
      </c>
    </row>
    <row r="7301" spans="2:4" x14ac:dyDescent="0.25">
      <c r="B7301" s="2"/>
      <c r="D7301" t="s">
        <v>9107</v>
      </c>
    </row>
    <row r="7302" spans="2:4" x14ac:dyDescent="0.25">
      <c r="B7302" s="2"/>
      <c r="D7302" t="s">
        <v>20470</v>
      </c>
    </row>
    <row r="7303" spans="2:4" x14ac:dyDescent="0.25">
      <c r="B7303" s="2"/>
      <c r="D7303" t="s">
        <v>20471</v>
      </c>
    </row>
    <row r="7304" spans="2:4" x14ac:dyDescent="0.25">
      <c r="B7304" s="2"/>
      <c r="D7304" t="s">
        <v>6260</v>
      </c>
    </row>
    <row r="7305" spans="2:4" x14ac:dyDescent="0.25">
      <c r="B7305" s="2"/>
      <c r="D7305" t="s">
        <v>20472</v>
      </c>
    </row>
    <row r="7306" spans="2:4" x14ac:dyDescent="0.25">
      <c r="B7306" s="2"/>
      <c r="D7306" t="s">
        <v>20473</v>
      </c>
    </row>
    <row r="7307" spans="2:4" x14ac:dyDescent="0.25">
      <c r="B7307" s="2"/>
      <c r="D7307" t="s">
        <v>20474</v>
      </c>
    </row>
    <row r="7308" spans="2:4" x14ac:dyDescent="0.25">
      <c r="B7308" s="2"/>
      <c r="D7308" t="s">
        <v>9120</v>
      </c>
    </row>
    <row r="7309" spans="2:4" x14ac:dyDescent="0.25">
      <c r="B7309" s="2"/>
      <c r="D7309" t="s">
        <v>20475</v>
      </c>
    </row>
    <row r="7310" spans="2:4" x14ac:dyDescent="0.25">
      <c r="B7310" s="2"/>
      <c r="D7310" t="s">
        <v>20476</v>
      </c>
    </row>
    <row r="7311" spans="2:4" x14ac:dyDescent="0.25">
      <c r="B7311" s="2"/>
      <c r="D7311" t="s">
        <v>6268</v>
      </c>
    </row>
    <row r="7312" spans="2:4" x14ac:dyDescent="0.25">
      <c r="B7312" s="2"/>
      <c r="D7312" t="s">
        <v>20477</v>
      </c>
    </row>
    <row r="7313" spans="2:4" x14ac:dyDescent="0.25">
      <c r="B7313" s="2"/>
      <c r="D7313" t="s">
        <v>20478</v>
      </c>
    </row>
    <row r="7314" spans="2:4" x14ac:dyDescent="0.25">
      <c r="B7314" s="2"/>
      <c r="D7314" t="s">
        <v>20479</v>
      </c>
    </row>
    <row r="7315" spans="2:4" x14ac:dyDescent="0.25">
      <c r="B7315" s="2"/>
      <c r="D7315" t="s">
        <v>7362</v>
      </c>
    </row>
    <row r="7316" spans="2:4" x14ac:dyDescent="0.25">
      <c r="B7316" s="2"/>
      <c r="D7316" t="s">
        <v>20480</v>
      </c>
    </row>
    <row r="7317" spans="2:4" x14ac:dyDescent="0.25">
      <c r="B7317" s="2"/>
      <c r="D7317" t="s">
        <v>20481</v>
      </c>
    </row>
    <row r="7318" spans="2:4" x14ac:dyDescent="0.25">
      <c r="B7318" s="2"/>
      <c r="D7318" t="s">
        <v>20482</v>
      </c>
    </row>
    <row r="7319" spans="2:4" x14ac:dyDescent="0.25">
      <c r="B7319" s="2"/>
      <c r="D7319" t="s">
        <v>20483</v>
      </c>
    </row>
    <row r="7320" spans="2:4" x14ac:dyDescent="0.25">
      <c r="B7320" s="2"/>
      <c r="D7320" t="s">
        <v>20484</v>
      </c>
    </row>
    <row r="7321" spans="2:4" x14ac:dyDescent="0.25">
      <c r="B7321" s="2"/>
      <c r="D7321" t="s">
        <v>20485</v>
      </c>
    </row>
    <row r="7322" spans="2:4" x14ac:dyDescent="0.25">
      <c r="B7322" s="2"/>
      <c r="D7322" t="s">
        <v>9133</v>
      </c>
    </row>
    <row r="7323" spans="2:4" x14ac:dyDescent="0.25">
      <c r="B7323" s="2"/>
      <c r="D7323" t="s">
        <v>20486</v>
      </c>
    </row>
    <row r="7324" spans="2:4" x14ac:dyDescent="0.25">
      <c r="B7324" s="2"/>
      <c r="D7324" t="s">
        <v>20487</v>
      </c>
    </row>
    <row r="7325" spans="2:4" x14ac:dyDescent="0.25">
      <c r="B7325" s="2"/>
      <c r="D7325" t="s">
        <v>20488</v>
      </c>
    </row>
    <row r="7326" spans="2:4" x14ac:dyDescent="0.25">
      <c r="B7326" s="2"/>
      <c r="D7326" t="s">
        <v>9140</v>
      </c>
    </row>
    <row r="7327" spans="2:4" x14ac:dyDescent="0.25">
      <c r="B7327" s="2"/>
      <c r="D7327" t="s">
        <v>20489</v>
      </c>
    </row>
    <row r="7328" spans="2:4" x14ac:dyDescent="0.25">
      <c r="B7328" s="2"/>
      <c r="D7328" t="s">
        <v>20490</v>
      </c>
    </row>
    <row r="7329" spans="2:4" x14ac:dyDescent="0.25">
      <c r="B7329" s="2"/>
      <c r="D7329" t="s">
        <v>9146</v>
      </c>
    </row>
    <row r="7330" spans="2:4" x14ac:dyDescent="0.25">
      <c r="B7330" s="2"/>
      <c r="D7330" t="s">
        <v>20491</v>
      </c>
    </row>
    <row r="7331" spans="2:4" x14ac:dyDescent="0.25">
      <c r="B7331" s="2"/>
      <c r="D7331" t="s">
        <v>20492</v>
      </c>
    </row>
    <row r="7332" spans="2:4" x14ac:dyDescent="0.25">
      <c r="B7332" s="2"/>
      <c r="D7332" t="s">
        <v>20493</v>
      </c>
    </row>
    <row r="7333" spans="2:4" x14ac:dyDescent="0.25">
      <c r="B7333" s="2"/>
      <c r="D7333" t="s">
        <v>9152</v>
      </c>
    </row>
    <row r="7334" spans="2:4" x14ac:dyDescent="0.25">
      <c r="B7334" s="2"/>
      <c r="D7334" t="s">
        <v>20494</v>
      </c>
    </row>
    <row r="7335" spans="2:4" x14ac:dyDescent="0.25">
      <c r="B7335" s="2"/>
      <c r="D7335" t="s">
        <v>9158</v>
      </c>
    </row>
    <row r="7336" spans="2:4" x14ac:dyDescent="0.25">
      <c r="B7336" s="2"/>
      <c r="D7336" t="s">
        <v>20495</v>
      </c>
    </row>
    <row r="7337" spans="2:4" x14ac:dyDescent="0.25">
      <c r="B7337" s="2"/>
      <c r="D7337" t="s">
        <v>9165</v>
      </c>
    </row>
    <row r="7338" spans="2:4" x14ac:dyDescent="0.25">
      <c r="B7338" s="2"/>
      <c r="D7338" t="s">
        <v>20496</v>
      </c>
    </row>
    <row r="7339" spans="2:4" x14ac:dyDescent="0.25">
      <c r="B7339" s="2"/>
      <c r="D7339" t="s">
        <v>20497</v>
      </c>
    </row>
    <row r="7340" spans="2:4" x14ac:dyDescent="0.25">
      <c r="B7340" s="2"/>
      <c r="D7340" t="s">
        <v>20498</v>
      </c>
    </row>
    <row r="7341" spans="2:4" x14ac:dyDescent="0.25">
      <c r="B7341" s="2"/>
      <c r="D7341" t="s">
        <v>20499</v>
      </c>
    </row>
    <row r="7342" spans="2:4" x14ac:dyDescent="0.25">
      <c r="B7342" s="2"/>
      <c r="D7342" t="s">
        <v>20500</v>
      </c>
    </row>
    <row r="7343" spans="2:4" x14ac:dyDescent="0.25">
      <c r="B7343" s="2"/>
      <c r="D7343" t="s">
        <v>20501</v>
      </c>
    </row>
    <row r="7344" spans="2:4" x14ac:dyDescent="0.25">
      <c r="B7344" s="2"/>
      <c r="D7344" t="s">
        <v>20502</v>
      </c>
    </row>
    <row r="7345" spans="2:4" x14ac:dyDescent="0.25">
      <c r="B7345" s="2"/>
      <c r="D7345" t="s">
        <v>20503</v>
      </c>
    </row>
    <row r="7346" spans="2:4" x14ac:dyDescent="0.25">
      <c r="B7346" s="2"/>
      <c r="D7346" t="s">
        <v>20504</v>
      </c>
    </row>
    <row r="7347" spans="2:4" x14ac:dyDescent="0.25">
      <c r="B7347" s="2"/>
      <c r="D7347" t="s">
        <v>20505</v>
      </c>
    </row>
    <row r="7348" spans="2:4" x14ac:dyDescent="0.25">
      <c r="B7348" s="2"/>
      <c r="D7348" t="s">
        <v>20506</v>
      </c>
    </row>
    <row r="7349" spans="2:4" x14ac:dyDescent="0.25">
      <c r="B7349" s="2"/>
      <c r="D7349" t="s">
        <v>9178</v>
      </c>
    </row>
    <row r="7350" spans="2:4" x14ac:dyDescent="0.25">
      <c r="B7350" s="2"/>
      <c r="D7350" t="s">
        <v>20507</v>
      </c>
    </row>
    <row r="7351" spans="2:4" x14ac:dyDescent="0.25">
      <c r="B7351" s="2"/>
      <c r="D7351" t="s">
        <v>20508</v>
      </c>
    </row>
    <row r="7352" spans="2:4" x14ac:dyDescent="0.25">
      <c r="B7352" s="2"/>
      <c r="D7352" t="s">
        <v>20509</v>
      </c>
    </row>
    <row r="7353" spans="2:4" x14ac:dyDescent="0.25">
      <c r="B7353" s="2"/>
      <c r="D7353" t="s">
        <v>20510</v>
      </c>
    </row>
    <row r="7354" spans="2:4" x14ac:dyDescent="0.25">
      <c r="B7354" s="2"/>
      <c r="D7354" t="s">
        <v>6299</v>
      </c>
    </row>
    <row r="7355" spans="2:4" x14ac:dyDescent="0.25">
      <c r="B7355" s="2"/>
      <c r="D7355" t="s">
        <v>20511</v>
      </c>
    </row>
    <row r="7356" spans="2:4" x14ac:dyDescent="0.25">
      <c r="B7356" s="2"/>
      <c r="D7356" t="s">
        <v>20512</v>
      </c>
    </row>
    <row r="7357" spans="2:4" x14ac:dyDescent="0.25">
      <c r="B7357" s="2"/>
      <c r="D7357" t="s">
        <v>20513</v>
      </c>
    </row>
    <row r="7358" spans="2:4" x14ac:dyDescent="0.25">
      <c r="B7358" s="2"/>
      <c r="D7358" t="s">
        <v>9184</v>
      </c>
    </row>
    <row r="7359" spans="2:4" x14ac:dyDescent="0.25">
      <c r="B7359" s="2"/>
      <c r="D7359" t="s">
        <v>20514</v>
      </c>
    </row>
    <row r="7360" spans="2:4" x14ac:dyDescent="0.25">
      <c r="B7360" s="2"/>
      <c r="D7360" t="s">
        <v>20515</v>
      </c>
    </row>
    <row r="7361" spans="2:4" x14ac:dyDescent="0.25">
      <c r="B7361" s="2"/>
      <c r="D7361" t="s">
        <v>20516</v>
      </c>
    </row>
    <row r="7362" spans="2:4" x14ac:dyDescent="0.25">
      <c r="B7362" s="2"/>
      <c r="D7362" t="s">
        <v>20517</v>
      </c>
    </row>
    <row r="7363" spans="2:4" x14ac:dyDescent="0.25">
      <c r="B7363" s="2"/>
      <c r="D7363" t="s">
        <v>20518</v>
      </c>
    </row>
    <row r="7364" spans="2:4" x14ac:dyDescent="0.25">
      <c r="B7364" s="2"/>
      <c r="D7364" t="s">
        <v>20519</v>
      </c>
    </row>
    <row r="7365" spans="2:4" x14ac:dyDescent="0.25">
      <c r="B7365" s="2"/>
      <c r="D7365" t="s">
        <v>20520</v>
      </c>
    </row>
    <row r="7366" spans="2:4" x14ac:dyDescent="0.25">
      <c r="B7366" s="2"/>
      <c r="D7366" t="s">
        <v>20521</v>
      </c>
    </row>
    <row r="7367" spans="2:4" x14ac:dyDescent="0.25">
      <c r="B7367" s="2"/>
      <c r="D7367" t="s">
        <v>9197</v>
      </c>
    </row>
    <row r="7368" spans="2:4" x14ac:dyDescent="0.25">
      <c r="B7368" s="2"/>
      <c r="D7368" t="s">
        <v>9204</v>
      </c>
    </row>
    <row r="7369" spans="2:4" x14ac:dyDescent="0.25">
      <c r="B7369" s="2"/>
      <c r="D7369" t="s">
        <v>9210</v>
      </c>
    </row>
    <row r="7370" spans="2:4" x14ac:dyDescent="0.25">
      <c r="B7370" s="2"/>
      <c r="D7370" t="s">
        <v>20522</v>
      </c>
    </row>
    <row r="7371" spans="2:4" x14ac:dyDescent="0.25">
      <c r="B7371" s="2"/>
      <c r="D7371" t="s">
        <v>6324</v>
      </c>
    </row>
    <row r="7372" spans="2:4" x14ac:dyDescent="0.25">
      <c r="B7372" s="2"/>
      <c r="D7372" t="s">
        <v>20523</v>
      </c>
    </row>
    <row r="7373" spans="2:4" x14ac:dyDescent="0.25">
      <c r="B7373" s="2"/>
      <c r="D7373" t="s">
        <v>20524</v>
      </c>
    </row>
    <row r="7374" spans="2:4" x14ac:dyDescent="0.25">
      <c r="B7374" s="2"/>
      <c r="D7374" t="s">
        <v>9214</v>
      </c>
    </row>
    <row r="7375" spans="2:4" x14ac:dyDescent="0.25">
      <c r="B7375" s="2"/>
      <c r="D7375" t="s">
        <v>20525</v>
      </c>
    </row>
    <row r="7376" spans="2:4" x14ac:dyDescent="0.25">
      <c r="B7376" s="2"/>
      <c r="D7376" t="s">
        <v>20526</v>
      </c>
    </row>
    <row r="7377" spans="2:4" x14ac:dyDescent="0.25">
      <c r="B7377" s="2"/>
      <c r="D7377" t="s">
        <v>20527</v>
      </c>
    </row>
    <row r="7378" spans="2:4" x14ac:dyDescent="0.25">
      <c r="B7378" s="2"/>
      <c r="D7378" t="s">
        <v>20528</v>
      </c>
    </row>
    <row r="7379" spans="2:4" x14ac:dyDescent="0.25">
      <c r="B7379" s="2"/>
      <c r="D7379" t="s">
        <v>20529</v>
      </c>
    </row>
    <row r="7380" spans="2:4" x14ac:dyDescent="0.25">
      <c r="B7380" s="2"/>
      <c r="D7380" t="s">
        <v>20530</v>
      </c>
    </row>
    <row r="7381" spans="2:4" x14ac:dyDescent="0.25">
      <c r="B7381" s="2"/>
      <c r="D7381" t="s">
        <v>20531</v>
      </c>
    </row>
    <row r="7382" spans="2:4" x14ac:dyDescent="0.25">
      <c r="B7382" s="2"/>
      <c r="D7382" t="s">
        <v>20532</v>
      </c>
    </row>
    <row r="7383" spans="2:4" x14ac:dyDescent="0.25">
      <c r="B7383" s="2"/>
      <c r="D7383" t="s">
        <v>20533</v>
      </c>
    </row>
    <row r="7384" spans="2:4" x14ac:dyDescent="0.25">
      <c r="B7384" s="2"/>
      <c r="D7384" t="s">
        <v>9226</v>
      </c>
    </row>
    <row r="7385" spans="2:4" x14ac:dyDescent="0.25">
      <c r="B7385" s="2"/>
      <c r="D7385" t="s">
        <v>20534</v>
      </c>
    </row>
    <row r="7386" spans="2:4" x14ac:dyDescent="0.25">
      <c r="B7386" s="2"/>
      <c r="D7386" t="s">
        <v>9233</v>
      </c>
    </row>
    <row r="7387" spans="2:4" x14ac:dyDescent="0.25">
      <c r="B7387" s="2"/>
      <c r="D7387" t="s">
        <v>20535</v>
      </c>
    </row>
    <row r="7388" spans="2:4" x14ac:dyDescent="0.25">
      <c r="B7388" s="2"/>
      <c r="D7388" t="s">
        <v>9240</v>
      </c>
    </row>
    <row r="7389" spans="2:4" x14ac:dyDescent="0.25">
      <c r="B7389" s="2"/>
      <c r="D7389" t="s">
        <v>20536</v>
      </c>
    </row>
    <row r="7390" spans="2:4" x14ac:dyDescent="0.25">
      <c r="B7390" s="2"/>
      <c r="D7390" t="s">
        <v>20537</v>
      </c>
    </row>
    <row r="7391" spans="2:4" x14ac:dyDescent="0.25">
      <c r="B7391" s="2"/>
      <c r="D7391" t="s">
        <v>9252</v>
      </c>
    </row>
    <row r="7392" spans="2:4" x14ac:dyDescent="0.25">
      <c r="B7392" s="2"/>
      <c r="D7392" t="s">
        <v>20538</v>
      </c>
    </row>
    <row r="7393" spans="2:4" x14ac:dyDescent="0.25">
      <c r="B7393" s="2"/>
      <c r="D7393" t="s">
        <v>20539</v>
      </c>
    </row>
    <row r="7394" spans="2:4" x14ac:dyDescent="0.25">
      <c r="B7394" s="2"/>
      <c r="D7394" t="s">
        <v>20540</v>
      </c>
    </row>
    <row r="7395" spans="2:4" x14ac:dyDescent="0.25">
      <c r="B7395" s="2"/>
      <c r="D7395" t="s">
        <v>20541</v>
      </c>
    </row>
    <row r="7396" spans="2:4" x14ac:dyDescent="0.25">
      <c r="B7396" s="2"/>
      <c r="D7396" t="s">
        <v>9257</v>
      </c>
    </row>
    <row r="7397" spans="2:4" x14ac:dyDescent="0.25">
      <c r="B7397" s="2"/>
      <c r="D7397" t="s">
        <v>9263</v>
      </c>
    </row>
    <row r="7398" spans="2:4" x14ac:dyDescent="0.25">
      <c r="B7398" s="2"/>
      <c r="D7398" t="s">
        <v>9269</v>
      </c>
    </row>
    <row r="7399" spans="2:4" x14ac:dyDescent="0.25">
      <c r="B7399" s="2"/>
      <c r="D7399" t="s">
        <v>20542</v>
      </c>
    </row>
    <row r="7400" spans="2:4" x14ac:dyDescent="0.25">
      <c r="B7400" s="2"/>
      <c r="D7400" t="s">
        <v>20543</v>
      </c>
    </row>
    <row r="7401" spans="2:4" x14ac:dyDescent="0.25">
      <c r="B7401" s="2"/>
      <c r="D7401" t="s">
        <v>20544</v>
      </c>
    </row>
    <row r="7402" spans="2:4" x14ac:dyDescent="0.25">
      <c r="B7402" s="2"/>
      <c r="D7402" t="s">
        <v>9274</v>
      </c>
    </row>
    <row r="7403" spans="2:4" x14ac:dyDescent="0.25">
      <c r="B7403" s="2"/>
      <c r="D7403" t="s">
        <v>20545</v>
      </c>
    </row>
    <row r="7404" spans="2:4" x14ac:dyDescent="0.25">
      <c r="B7404" s="2"/>
      <c r="D7404" t="s">
        <v>20546</v>
      </c>
    </row>
    <row r="7405" spans="2:4" x14ac:dyDescent="0.25">
      <c r="B7405" s="2"/>
      <c r="D7405" t="s">
        <v>20547</v>
      </c>
    </row>
    <row r="7406" spans="2:4" x14ac:dyDescent="0.25">
      <c r="B7406" s="2"/>
      <c r="D7406" t="s">
        <v>20548</v>
      </c>
    </row>
    <row r="7407" spans="2:4" x14ac:dyDescent="0.25">
      <c r="B7407" s="2"/>
      <c r="D7407" t="s">
        <v>20549</v>
      </c>
    </row>
    <row r="7408" spans="2:4" x14ac:dyDescent="0.25">
      <c r="B7408" s="2"/>
      <c r="D7408" t="s">
        <v>20550</v>
      </c>
    </row>
    <row r="7409" spans="2:4" x14ac:dyDescent="0.25">
      <c r="B7409" s="2"/>
      <c r="D7409" t="s">
        <v>20551</v>
      </c>
    </row>
    <row r="7410" spans="2:4" x14ac:dyDescent="0.25">
      <c r="B7410" s="2"/>
      <c r="D7410" t="s">
        <v>20552</v>
      </c>
    </row>
    <row r="7411" spans="2:4" x14ac:dyDescent="0.25">
      <c r="B7411" s="2"/>
      <c r="D7411" t="s">
        <v>20553</v>
      </c>
    </row>
    <row r="7412" spans="2:4" x14ac:dyDescent="0.25">
      <c r="B7412" s="2"/>
      <c r="D7412" t="s">
        <v>7456</v>
      </c>
    </row>
    <row r="7413" spans="2:4" x14ac:dyDescent="0.25">
      <c r="B7413" s="2"/>
      <c r="D7413" t="s">
        <v>20554</v>
      </c>
    </row>
    <row r="7414" spans="2:4" x14ac:dyDescent="0.25">
      <c r="B7414" s="2"/>
      <c r="D7414" t="s">
        <v>20555</v>
      </c>
    </row>
    <row r="7415" spans="2:4" x14ac:dyDescent="0.25">
      <c r="B7415" s="2"/>
      <c r="D7415" t="s">
        <v>9285</v>
      </c>
    </row>
    <row r="7416" spans="2:4" x14ac:dyDescent="0.25">
      <c r="B7416" s="2"/>
      <c r="D7416" t="s">
        <v>9291</v>
      </c>
    </row>
    <row r="7417" spans="2:4" x14ac:dyDescent="0.25">
      <c r="B7417" s="2"/>
      <c r="D7417" t="s">
        <v>20556</v>
      </c>
    </row>
    <row r="7418" spans="2:4" x14ac:dyDescent="0.25">
      <c r="B7418" s="2"/>
      <c r="D7418" t="s">
        <v>9296</v>
      </c>
    </row>
    <row r="7419" spans="2:4" x14ac:dyDescent="0.25">
      <c r="B7419" s="2"/>
      <c r="D7419" t="s">
        <v>20557</v>
      </c>
    </row>
    <row r="7420" spans="2:4" x14ac:dyDescent="0.25">
      <c r="B7420" s="2"/>
      <c r="D7420" t="s">
        <v>20558</v>
      </c>
    </row>
    <row r="7421" spans="2:4" x14ac:dyDescent="0.25">
      <c r="B7421" s="2"/>
      <c r="D7421" t="s">
        <v>20559</v>
      </c>
    </row>
    <row r="7422" spans="2:4" x14ac:dyDescent="0.25">
      <c r="B7422" s="2"/>
      <c r="D7422" t="s">
        <v>20560</v>
      </c>
    </row>
    <row r="7423" spans="2:4" x14ac:dyDescent="0.25">
      <c r="B7423" s="2"/>
      <c r="D7423" t="s">
        <v>20561</v>
      </c>
    </row>
    <row r="7424" spans="2:4" x14ac:dyDescent="0.25">
      <c r="B7424" s="2"/>
      <c r="D7424" t="s">
        <v>20562</v>
      </c>
    </row>
    <row r="7425" spans="2:4" x14ac:dyDescent="0.25">
      <c r="B7425" s="2"/>
      <c r="D7425" t="s">
        <v>20563</v>
      </c>
    </row>
    <row r="7426" spans="2:4" x14ac:dyDescent="0.25">
      <c r="B7426" s="2"/>
      <c r="D7426" t="s">
        <v>20564</v>
      </c>
    </row>
    <row r="7427" spans="2:4" x14ac:dyDescent="0.25">
      <c r="B7427" s="2"/>
      <c r="D7427" t="s">
        <v>9303</v>
      </c>
    </row>
    <row r="7428" spans="2:4" x14ac:dyDescent="0.25">
      <c r="B7428" s="2"/>
      <c r="D7428" t="s">
        <v>6414</v>
      </c>
    </row>
    <row r="7429" spans="2:4" x14ac:dyDescent="0.25">
      <c r="B7429" s="2"/>
      <c r="D7429" t="s">
        <v>20565</v>
      </c>
    </row>
    <row r="7430" spans="2:4" x14ac:dyDescent="0.25">
      <c r="B7430" s="2"/>
      <c r="D7430" t="s">
        <v>9309</v>
      </c>
    </row>
    <row r="7431" spans="2:4" x14ac:dyDescent="0.25">
      <c r="B7431" s="2"/>
      <c r="D7431" t="s">
        <v>20566</v>
      </c>
    </row>
    <row r="7432" spans="2:4" x14ac:dyDescent="0.25">
      <c r="B7432" s="2"/>
      <c r="D7432" t="s">
        <v>9316</v>
      </c>
    </row>
    <row r="7433" spans="2:4" x14ac:dyDescent="0.25">
      <c r="B7433" s="2"/>
      <c r="D7433" t="s">
        <v>20567</v>
      </c>
    </row>
    <row r="7434" spans="2:4" x14ac:dyDescent="0.25">
      <c r="B7434" s="2"/>
      <c r="D7434" t="s">
        <v>20568</v>
      </c>
    </row>
    <row r="7435" spans="2:4" x14ac:dyDescent="0.25">
      <c r="B7435" s="2"/>
      <c r="D7435" t="s">
        <v>20569</v>
      </c>
    </row>
    <row r="7436" spans="2:4" x14ac:dyDescent="0.25">
      <c r="B7436" s="2"/>
      <c r="D7436" t="s">
        <v>20570</v>
      </c>
    </row>
    <row r="7437" spans="2:4" x14ac:dyDescent="0.25">
      <c r="B7437" s="2"/>
      <c r="D7437" t="s">
        <v>20571</v>
      </c>
    </row>
    <row r="7438" spans="2:4" x14ac:dyDescent="0.25">
      <c r="B7438" s="2"/>
      <c r="D7438" t="s">
        <v>20572</v>
      </c>
    </row>
    <row r="7439" spans="2:4" x14ac:dyDescent="0.25">
      <c r="B7439" s="2"/>
      <c r="D7439" t="s">
        <v>20573</v>
      </c>
    </row>
    <row r="7440" spans="2:4" x14ac:dyDescent="0.25">
      <c r="B7440" s="2"/>
      <c r="D7440" t="s">
        <v>20574</v>
      </c>
    </row>
    <row r="7441" spans="2:4" x14ac:dyDescent="0.25">
      <c r="B7441" s="2"/>
      <c r="D7441" t="s">
        <v>20575</v>
      </c>
    </row>
    <row r="7442" spans="2:4" x14ac:dyDescent="0.25">
      <c r="B7442" s="2"/>
      <c r="D7442" t="s">
        <v>20576</v>
      </c>
    </row>
    <row r="7443" spans="2:4" x14ac:dyDescent="0.25">
      <c r="B7443" s="2"/>
      <c r="D7443" t="s">
        <v>6423</v>
      </c>
    </row>
    <row r="7444" spans="2:4" x14ac:dyDescent="0.25">
      <c r="B7444" s="2"/>
      <c r="D7444" t="s">
        <v>20577</v>
      </c>
    </row>
    <row r="7445" spans="2:4" x14ac:dyDescent="0.25">
      <c r="B7445" s="2"/>
      <c r="D7445" t="s">
        <v>20578</v>
      </c>
    </row>
    <row r="7446" spans="2:4" x14ac:dyDescent="0.25">
      <c r="B7446" s="2"/>
      <c r="D7446" t="s">
        <v>9321</v>
      </c>
    </row>
    <row r="7447" spans="2:4" x14ac:dyDescent="0.25">
      <c r="B7447" s="2"/>
      <c r="D7447" t="s">
        <v>20579</v>
      </c>
    </row>
    <row r="7448" spans="2:4" x14ac:dyDescent="0.25">
      <c r="B7448" s="2"/>
      <c r="D7448" t="s">
        <v>7504</v>
      </c>
    </row>
    <row r="7449" spans="2:4" x14ac:dyDescent="0.25">
      <c r="B7449" s="2"/>
      <c r="D7449" t="s">
        <v>20580</v>
      </c>
    </row>
    <row r="7450" spans="2:4" x14ac:dyDescent="0.25">
      <c r="B7450" s="2"/>
      <c r="D7450" t="s">
        <v>6431</v>
      </c>
    </row>
    <row r="7451" spans="2:4" x14ac:dyDescent="0.25">
      <c r="B7451" s="2"/>
      <c r="D7451" t="s">
        <v>9326</v>
      </c>
    </row>
    <row r="7452" spans="2:4" x14ac:dyDescent="0.25">
      <c r="B7452" s="2"/>
      <c r="D7452" t="s">
        <v>9333</v>
      </c>
    </row>
    <row r="7453" spans="2:4" x14ac:dyDescent="0.25">
      <c r="B7453" s="2"/>
      <c r="D7453" t="s">
        <v>20581</v>
      </c>
    </row>
    <row r="7454" spans="2:4" x14ac:dyDescent="0.25">
      <c r="B7454" s="2"/>
      <c r="D7454" t="s">
        <v>20582</v>
      </c>
    </row>
    <row r="7455" spans="2:4" x14ac:dyDescent="0.25">
      <c r="B7455" s="2"/>
      <c r="D7455" t="s">
        <v>20583</v>
      </c>
    </row>
    <row r="7456" spans="2:4" x14ac:dyDescent="0.25">
      <c r="B7456" s="2"/>
      <c r="D7456" t="s">
        <v>20584</v>
      </c>
    </row>
    <row r="7457" spans="2:4" x14ac:dyDescent="0.25">
      <c r="B7457" s="2"/>
      <c r="D7457" t="s">
        <v>20585</v>
      </c>
    </row>
    <row r="7458" spans="2:4" x14ac:dyDescent="0.25">
      <c r="B7458" s="2"/>
      <c r="D7458" t="s">
        <v>20586</v>
      </c>
    </row>
    <row r="7459" spans="2:4" x14ac:dyDescent="0.25">
      <c r="B7459" s="2"/>
      <c r="D7459" t="s">
        <v>20587</v>
      </c>
    </row>
    <row r="7460" spans="2:4" x14ac:dyDescent="0.25">
      <c r="B7460" s="2"/>
      <c r="D7460" t="s">
        <v>9338</v>
      </c>
    </row>
    <row r="7461" spans="2:4" x14ac:dyDescent="0.25">
      <c r="B7461" s="2"/>
      <c r="D7461" t="s">
        <v>20588</v>
      </c>
    </row>
    <row r="7462" spans="2:4" x14ac:dyDescent="0.25">
      <c r="B7462" s="2"/>
      <c r="D7462" t="s">
        <v>20589</v>
      </c>
    </row>
    <row r="7463" spans="2:4" x14ac:dyDescent="0.25">
      <c r="B7463" s="2"/>
      <c r="D7463" t="s">
        <v>20590</v>
      </c>
    </row>
    <row r="7464" spans="2:4" x14ac:dyDescent="0.25">
      <c r="B7464" s="2"/>
      <c r="D7464" t="s">
        <v>9344</v>
      </c>
    </row>
    <row r="7465" spans="2:4" x14ac:dyDescent="0.25">
      <c r="B7465" s="2"/>
      <c r="D7465" t="s">
        <v>20591</v>
      </c>
    </row>
    <row r="7466" spans="2:4" x14ac:dyDescent="0.25">
      <c r="B7466" s="2"/>
      <c r="D7466" t="s">
        <v>20592</v>
      </c>
    </row>
    <row r="7467" spans="2:4" x14ac:dyDescent="0.25">
      <c r="B7467" s="2"/>
      <c r="D7467" t="s">
        <v>9351</v>
      </c>
    </row>
    <row r="7468" spans="2:4" x14ac:dyDescent="0.25">
      <c r="B7468" s="2"/>
      <c r="D7468" t="s">
        <v>20593</v>
      </c>
    </row>
    <row r="7469" spans="2:4" x14ac:dyDescent="0.25">
      <c r="B7469" s="2"/>
      <c r="D7469" t="s">
        <v>9357</v>
      </c>
    </row>
    <row r="7470" spans="2:4" x14ac:dyDescent="0.25">
      <c r="B7470" s="2"/>
      <c r="D7470" t="s">
        <v>6439</v>
      </c>
    </row>
    <row r="7471" spans="2:4" x14ac:dyDescent="0.25">
      <c r="B7471" s="2"/>
      <c r="D7471" t="s">
        <v>6447</v>
      </c>
    </row>
    <row r="7472" spans="2:4" x14ac:dyDescent="0.25">
      <c r="B7472" s="2"/>
      <c r="D7472" t="s">
        <v>20594</v>
      </c>
    </row>
    <row r="7473" spans="2:4" x14ac:dyDescent="0.25">
      <c r="B7473" s="2"/>
      <c r="D7473" t="s">
        <v>7522</v>
      </c>
    </row>
    <row r="7474" spans="2:4" x14ac:dyDescent="0.25">
      <c r="B7474" s="2"/>
      <c r="D7474" t="s">
        <v>20595</v>
      </c>
    </row>
    <row r="7475" spans="2:4" x14ac:dyDescent="0.25">
      <c r="B7475" s="2"/>
      <c r="D7475" t="s">
        <v>9369</v>
      </c>
    </row>
    <row r="7476" spans="2:4" x14ac:dyDescent="0.25">
      <c r="B7476" s="2"/>
      <c r="D7476" t="s">
        <v>20596</v>
      </c>
    </row>
    <row r="7477" spans="2:4" x14ac:dyDescent="0.25">
      <c r="B7477" s="2"/>
      <c r="D7477" t="s">
        <v>6455</v>
      </c>
    </row>
    <row r="7478" spans="2:4" x14ac:dyDescent="0.25">
      <c r="B7478" s="2"/>
      <c r="D7478" t="s">
        <v>20597</v>
      </c>
    </row>
    <row r="7479" spans="2:4" x14ac:dyDescent="0.25">
      <c r="B7479" s="2"/>
      <c r="D7479" t="s">
        <v>9374</v>
      </c>
    </row>
    <row r="7480" spans="2:4" x14ac:dyDescent="0.25">
      <c r="B7480" s="2"/>
      <c r="D7480" t="s">
        <v>20598</v>
      </c>
    </row>
    <row r="7481" spans="2:4" x14ac:dyDescent="0.25">
      <c r="B7481" s="2"/>
      <c r="D7481" t="s">
        <v>9379</v>
      </c>
    </row>
    <row r="7482" spans="2:4" x14ac:dyDescent="0.25">
      <c r="B7482" s="2"/>
      <c r="D7482" t="s">
        <v>6463</v>
      </c>
    </row>
    <row r="7483" spans="2:4" x14ac:dyDescent="0.25">
      <c r="B7483" s="2"/>
      <c r="D7483" t="s">
        <v>6471</v>
      </c>
    </row>
    <row r="7484" spans="2:4" x14ac:dyDescent="0.25">
      <c r="B7484" s="2"/>
      <c r="D7484" t="s">
        <v>20599</v>
      </c>
    </row>
    <row r="7485" spans="2:4" x14ac:dyDescent="0.25">
      <c r="B7485" s="2"/>
      <c r="D7485" t="s">
        <v>20600</v>
      </c>
    </row>
    <row r="7486" spans="2:4" x14ac:dyDescent="0.25">
      <c r="B7486" s="2"/>
      <c r="D7486" t="s">
        <v>20601</v>
      </c>
    </row>
    <row r="7487" spans="2:4" x14ac:dyDescent="0.25">
      <c r="B7487" s="2"/>
      <c r="D7487" t="s">
        <v>20602</v>
      </c>
    </row>
    <row r="7488" spans="2:4" x14ac:dyDescent="0.25">
      <c r="B7488" s="2"/>
      <c r="D7488" t="s">
        <v>20603</v>
      </c>
    </row>
    <row r="7489" spans="2:4" x14ac:dyDescent="0.25">
      <c r="B7489" s="2"/>
      <c r="D7489" t="s">
        <v>20604</v>
      </c>
    </row>
    <row r="7490" spans="2:4" x14ac:dyDescent="0.25">
      <c r="B7490" s="2"/>
      <c r="D7490" t="s">
        <v>20605</v>
      </c>
    </row>
    <row r="7491" spans="2:4" x14ac:dyDescent="0.25">
      <c r="B7491" s="2"/>
      <c r="D7491" t="s">
        <v>20606</v>
      </c>
    </row>
    <row r="7492" spans="2:4" x14ac:dyDescent="0.25">
      <c r="B7492" s="2"/>
      <c r="D7492" t="s">
        <v>20607</v>
      </c>
    </row>
    <row r="7493" spans="2:4" x14ac:dyDescent="0.25">
      <c r="B7493" s="2"/>
      <c r="D7493" t="s">
        <v>9384</v>
      </c>
    </row>
    <row r="7494" spans="2:4" x14ac:dyDescent="0.25">
      <c r="B7494" s="2"/>
      <c r="D7494" t="s">
        <v>20608</v>
      </c>
    </row>
    <row r="7495" spans="2:4" x14ac:dyDescent="0.25">
      <c r="B7495" s="2"/>
      <c r="D7495" t="s">
        <v>20609</v>
      </c>
    </row>
    <row r="7496" spans="2:4" x14ac:dyDescent="0.25">
      <c r="B7496" s="2"/>
      <c r="D7496" t="s">
        <v>20610</v>
      </c>
    </row>
    <row r="7497" spans="2:4" x14ac:dyDescent="0.25">
      <c r="B7497" s="2"/>
      <c r="D7497" t="s">
        <v>20611</v>
      </c>
    </row>
    <row r="7498" spans="2:4" x14ac:dyDescent="0.25">
      <c r="B7498" s="2"/>
      <c r="D7498" t="s">
        <v>20612</v>
      </c>
    </row>
    <row r="7499" spans="2:4" x14ac:dyDescent="0.25">
      <c r="B7499" s="2"/>
      <c r="D7499" t="s">
        <v>20613</v>
      </c>
    </row>
    <row r="7500" spans="2:4" x14ac:dyDescent="0.25">
      <c r="B7500" s="2"/>
      <c r="D7500" t="s">
        <v>9390</v>
      </c>
    </row>
    <row r="7501" spans="2:4" x14ac:dyDescent="0.25">
      <c r="B7501" s="2"/>
      <c r="D7501" t="s">
        <v>20614</v>
      </c>
    </row>
    <row r="7502" spans="2:4" x14ac:dyDescent="0.25">
      <c r="B7502" s="2"/>
      <c r="D7502" t="s">
        <v>20615</v>
      </c>
    </row>
    <row r="7503" spans="2:4" x14ac:dyDescent="0.25">
      <c r="B7503" s="2"/>
      <c r="D7503" t="s">
        <v>20616</v>
      </c>
    </row>
    <row r="7504" spans="2:4" x14ac:dyDescent="0.25">
      <c r="B7504" s="2"/>
      <c r="D7504" t="s">
        <v>20617</v>
      </c>
    </row>
    <row r="7505" spans="2:4" x14ac:dyDescent="0.25">
      <c r="B7505" s="2"/>
      <c r="D7505" t="s">
        <v>9401</v>
      </c>
    </row>
    <row r="7506" spans="2:4" x14ac:dyDescent="0.25">
      <c r="B7506" s="2"/>
      <c r="D7506" t="s">
        <v>20618</v>
      </c>
    </row>
    <row r="7507" spans="2:4" x14ac:dyDescent="0.25">
      <c r="B7507" s="2"/>
      <c r="D7507" t="s">
        <v>20619</v>
      </c>
    </row>
    <row r="7508" spans="2:4" x14ac:dyDescent="0.25">
      <c r="B7508" s="2"/>
      <c r="D7508" t="s">
        <v>7569</v>
      </c>
    </row>
    <row r="7509" spans="2:4" x14ac:dyDescent="0.25">
      <c r="B7509" s="2"/>
      <c r="D7509" t="s">
        <v>20620</v>
      </c>
    </row>
    <row r="7510" spans="2:4" x14ac:dyDescent="0.25">
      <c r="B7510" s="2"/>
      <c r="D7510" t="s">
        <v>20621</v>
      </c>
    </row>
    <row r="7511" spans="2:4" x14ac:dyDescent="0.25">
      <c r="B7511" s="2"/>
      <c r="D7511" t="s">
        <v>6487</v>
      </c>
    </row>
    <row r="7512" spans="2:4" x14ac:dyDescent="0.25">
      <c r="B7512" s="2"/>
      <c r="D7512" t="s">
        <v>20622</v>
      </c>
    </row>
    <row r="7513" spans="2:4" x14ac:dyDescent="0.25">
      <c r="B7513" s="2"/>
      <c r="D7513" t="s">
        <v>9404</v>
      </c>
    </row>
    <row r="7514" spans="2:4" x14ac:dyDescent="0.25">
      <c r="B7514" s="2"/>
      <c r="D7514" t="s">
        <v>6493</v>
      </c>
    </row>
    <row r="7515" spans="2:4" x14ac:dyDescent="0.25">
      <c r="B7515" s="2"/>
      <c r="D7515" t="s">
        <v>20623</v>
      </c>
    </row>
    <row r="7516" spans="2:4" x14ac:dyDescent="0.25">
      <c r="B7516" s="2"/>
      <c r="D7516" t="s">
        <v>20624</v>
      </c>
    </row>
    <row r="7517" spans="2:4" x14ac:dyDescent="0.25">
      <c r="B7517" s="2"/>
      <c r="D7517" t="s">
        <v>20625</v>
      </c>
    </row>
    <row r="7518" spans="2:4" x14ac:dyDescent="0.25">
      <c r="B7518" s="2"/>
      <c r="D7518" t="s">
        <v>9417</v>
      </c>
    </row>
    <row r="7519" spans="2:4" x14ac:dyDescent="0.25">
      <c r="B7519" s="2"/>
      <c r="D7519" t="s">
        <v>20626</v>
      </c>
    </row>
    <row r="7520" spans="2:4" x14ac:dyDescent="0.25">
      <c r="B7520" s="2"/>
      <c r="D7520" t="s">
        <v>20627</v>
      </c>
    </row>
    <row r="7521" spans="2:4" x14ac:dyDescent="0.25">
      <c r="B7521" s="2"/>
      <c r="D7521" t="s">
        <v>20628</v>
      </c>
    </row>
    <row r="7522" spans="2:4" x14ac:dyDescent="0.25">
      <c r="B7522" s="2"/>
      <c r="D7522" t="s">
        <v>20629</v>
      </c>
    </row>
    <row r="7523" spans="2:4" x14ac:dyDescent="0.25">
      <c r="B7523" s="2"/>
      <c r="D7523" t="s">
        <v>20630</v>
      </c>
    </row>
    <row r="7524" spans="2:4" x14ac:dyDescent="0.25">
      <c r="B7524" s="2"/>
      <c r="D7524" t="s">
        <v>20631</v>
      </c>
    </row>
    <row r="7525" spans="2:4" x14ac:dyDescent="0.25">
      <c r="B7525" s="2"/>
      <c r="D7525" t="s">
        <v>20632</v>
      </c>
    </row>
    <row r="7526" spans="2:4" x14ac:dyDescent="0.25">
      <c r="B7526" s="2"/>
      <c r="D7526" t="s">
        <v>20633</v>
      </c>
    </row>
    <row r="7527" spans="2:4" x14ac:dyDescent="0.25">
      <c r="B7527" s="2"/>
      <c r="D7527" t="s">
        <v>20634</v>
      </c>
    </row>
    <row r="7528" spans="2:4" x14ac:dyDescent="0.25">
      <c r="B7528" s="2"/>
      <c r="D7528" t="s">
        <v>20635</v>
      </c>
    </row>
    <row r="7529" spans="2:4" x14ac:dyDescent="0.25">
      <c r="B7529" s="2"/>
      <c r="D7529" t="s">
        <v>9423</v>
      </c>
    </row>
    <row r="7530" spans="2:4" x14ac:dyDescent="0.25">
      <c r="B7530" s="2"/>
      <c r="D7530" t="s">
        <v>20636</v>
      </c>
    </row>
    <row r="7531" spans="2:4" x14ac:dyDescent="0.25">
      <c r="B7531" s="2"/>
      <c r="D7531" t="s">
        <v>20637</v>
      </c>
    </row>
    <row r="7532" spans="2:4" x14ac:dyDescent="0.25">
      <c r="B7532" s="2"/>
      <c r="D7532" t="s">
        <v>20638</v>
      </c>
    </row>
    <row r="7533" spans="2:4" x14ac:dyDescent="0.25">
      <c r="B7533" s="2"/>
      <c r="D7533" t="s">
        <v>20639</v>
      </c>
    </row>
    <row r="7534" spans="2:4" x14ac:dyDescent="0.25">
      <c r="B7534" s="2"/>
      <c r="D7534" t="s">
        <v>20640</v>
      </c>
    </row>
    <row r="7535" spans="2:4" x14ac:dyDescent="0.25">
      <c r="B7535" s="2"/>
      <c r="D7535" t="s">
        <v>20641</v>
      </c>
    </row>
    <row r="7536" spans="2:4" x14ac:dyDescent="0.25">
      <c r="B7536" s="2"/>
      <c r="D7536" t="s">
        <v>6509</v>
      </c>
    </row>
    <row r="7537" spans="2:4" x14ac:dyDescent="0.25">
      <c r="B7537" s="2"/>
      <c r="D7537" t="s">
        <v>20642</v>
      </c>
    </row>
    <row r="7538" spans="2:4" x14ac:dyDescent="0.25">
      <c r="B7538" s="2"/>
      <c r="D7538" t="s">
        <v>20643</v>
      </c>
    </row>
    <row r="7539" spans="2:4" x14ac:dyDescent="0.25">
      <c r="B7539" s="2"/>
      <c r="D7539" t="s">
        <v>20644</v>
      </c>
    </row>
    <row r="7540" spans="2:4" x14ac:dyDescent="0.25">
      <c r="B7540" s="2"/>
      <c r="D7540" t="s">
        <v>20645</v>
      </c>
    </row>
    <row r="7541" spans="2:4" x14ac:dyDescent="0.25">
      <c r="B7541" s="2"/>
      <c r="D7541" t="s">
        <v>20646</v>
      </c>
    </row>
    <row r="7542" spans="2:4" x14ac:dyDescent="0.25">
      <c r="B7542" s="2"/>
      <c r="D7542" t="s">
        <v>6517</v>
      </c>
    </row>
    <row r="7543" spans="2:4" x14ac:dyDescent="0.25">
      <c r="B7543" s="2"/>
      <c r="D7543" t="s">
        <v>20647</v>
      </c>
    </row>
    <row r="7544" spans="2:4" x14ac:dyDescent="0.25">
      <c r="B7544" s="2"/>
      <c r="D7544" t="s">
        <v>20648</v>
      </c>
    </row>
    <row r="7545" spans="2:4" x14ac:dyDescent="0.25">
      <c r="B7545" s="2"/>
      <c r="D7545" t="s">
        <v>20649</v>
      </c>
    </row>
    <row r="7546" spans="2:4" x14ac:dyDescent="0.25">
      <c r="B7546" s="2"/>
      <c r="D7546" t="s">
        <v>20650</v>
      </c>
    </row>
    <row r="7547" spans="2:4" x14ac:dyDescent="0.25">
      <c r="B7547" s="2"/>
      <c r="D7547" t="s">
        <v>20651</v>
      </c>
    </row>
    <row r="7548" spans="2:4" x14ac:dyDescent="0.25">
      <c r="B7548" s="2"/>
      <c r="D7548" t="s">
        <v>20652</v>
      </c>
    </row>
    <row r="7549" spans="2:4" x14ac:dyDescent="0.25">
      <c r="B7549" s="2"/>
      <c r="D7549" t="s">
        <v>20653</v>
      </c>
    </row>
    <row r="7550" spans="2:4" x14ac:dyDescent="0.25">
      <c r="B7550" s="2"/>
      <c r="D7550" t="s">
        <v>20654</v>
      </c>
    </row>
    <row r="7551" spans="2:4" x14ac:dyDescent="0.25">
      <c r="B7551" s="2"/>
      <c r="D7551" t="s">
        <v>20655</v>
      </c>
    </row>
    <row r="7552" spans="2:4" x14ac:dyDescent="0.25">
      <c r="B7552" s="2"/>
      <c r="D7552" t="s">
        <v>20656</v>
      </c>
    </row>
    <row r="7553" spans="2:4" x14ac:dyDescent="0.25">
      <c r="B7553" s="2"/>
      <c r="D7553" t="s">
        <v>9440</v>
      </c>
    </row>
    <row r="7554" spans="2:4" x14ac:dyDescent="0.25">
      <c r="B7554" s="2"/>
      <c r="D7554" t="s">
        <v>20657</v>
      </c>
    </row>
    <row r="7555" spans="2:4" x14ac:dyDescent="0.25">
      <c r="B7555" s="2"/>
      <c r="D7555" t="s">
        <v>20658</v>
      </c>
    </row>
    <row r="7556" spans="2:4" x14ac:dyDescent="0.25">
      <c r="B7556" s="2"/>
      <c r="D7556" t="s">
        <v>20659</v>
      </c>
    </row>
    <row r="7557" spans="2:4" x14ac:dyDescent="0.25">
      <c r="B7557" s="2"/>
      <c r="D7557" t="s">
        <v>6541</v>
      </c>
    </row>
    <row r="7558" spans="2:4" x14ac:dyDescent="0.25">
      <c r="B7558" s="2"/>
      <c r="D7558" t="s">
        <v>20660</v>
      </c>
    </row>
    <row r="7559" spans="2:4" x14ac:dyDescent="0.25">
      <c r="B7559" s="2"/>
      <c r="D7559" t="s">
        <v>20661</v>
      </c>
    </row>
    <row r="7560" spans="2:4" x14ac:dyDescent="0.25">
      <c r="B7560" s="2"/>
      <c r="D7560" t="s">
        <v>20662</v>
      </c>
    </row>
    <row r="7561" spans="2:4" x14ac:dyDescent="0.25">
      <c r="B7561" s="2"/>
      <c r="D7561" t="s">
        <v>20663</v>
      </c>
    </row>
    <row r="7562" spans="2:4" x14ac:dyDescent="0.25">
      <c r="B7562" s="2"/>
      <c r="D7562" t="s">
        <v>20664</v>
      </c>
    </row>
    <row r="7563" spans="2:4" x14ac:dyDescent="0.25">
      <c r="B7563" s="2"/>
      <c r="D7563" t="s">
        <v>20665</v>
      </c>
    </row>
    <row r="7564" spans="2:4" x14ac:dyDescent="0.25">
      <c r="B7564" s="2"/>
      <c r="D7564" t="s">
        <v>20666</v>
      </c>
    </row>
    <row r="7565" spans="2:4" x14ac:dyDescent="0.25">
      <c r="B7565" s="2"/>
      <c r="D7565" t="s">
        <v>20667</v>
      </c>
    </row>
    <row r="7566" spans="2:4" x14ac:dyDescent="0.25">
      <c r="B7566" s="2"/>
      <c r="D7566" t="s">
        <v>20668</v>
      </c>
    </row>
    <row r="7567" spans="2:4" x14ac:dyDescent="0.25">
      <c r="B7567" s="2"/>
      <c r="D7567" t="s">
        <v>6549</v>
      </c>
    </row>
    <row r="7568" spans="2:4" x14ac:dyDescent="0.25">
      <c r="B7568" s="2"/>
      <c r="D7568" t="s">
        <v>20669</v>
      </c>
    </row>
    <row r="7569" spans="2:4" x14ac:dyDescent="0.25">
      <c r="B7569" s="2"/>
      <c r="D7569" t="s">
        <v>20670</v>
      </c>
    </row>
    <row r="7570" spans="2:4" x14ac:dyDescent="0.25">
      <c r="B7570" s="2"/>
      <c r="D7570" t="s">
        <v>20671</v>
      </c>
    </row>
    <row r="7571" spans="2:4" x14ac:dyDescent="0.25">
      <c r="B7571" s="2"/>
      <c r="D7571" t="s">
        <v>20672</v>
      </c>
    </row>
    <row r="7572" spans="2:4" x14ac:dyDescent="0.25">
      <c r="B7572" s="2"/>
      <c r="D7572" t="s">
        <v>20673</v>
      </c>
    </row>
    <row r="7573" spans="2:4" x14ac:dyDescent="0.25">
      <c r="B7573" s="2"/>
      <c r="D7573" t="s">
        <v>20674</v>
      </c>
    </row>
    <row r="7574" spans="2:4" x14ac:dyDescent="0.25">
      <c r="B7574" s="2"/>
      <c r="D7574" t="s">
        <v>20675</v>
      </c>
    </row>
    <row r="7575" spans="2:4" x14ac:dyDescent="0.25">
      <c r="B7575" s="2"/>
      <c r="D7575" t="s">
        <v>20676</v>
      </c>
    </row>
    <row r="7576" spans="2:4" x14ac:dyDescent="0.25">
      <c r="B7576" s="2"/>
      <c r="D7576" t="s">
        <v>20677</v>
      </c>
    </row>
    <row r="7577" spans="2:4" x14ac:dyDescent="0.25">
      <c r="B7577" s="2"/>
      <c r="D7577" t="s">
        <v>20678</v>
      </c>
    </row>
    <row r="7578" spans="2:4" x14ac:dyDescent="0.25">
      <c r="B7578" s="2"/>
      <c r="D7578" t="s">
        <v>9465</v>
      </c>
    </row>
    <row r="7579" spans="2:4" x14ac:dyDescent="0.25">
      <c r="B7579" s="2"/>
      <c r="D7579" t="s">
        <v>20679</v>
      </c>
    </row>
    <row r="7580" spans="2:4" x14ac:dyDescent="0.25">
      <c r="B7580" s="2"/>
      <c r="D7580" t="s">
        <v>20680</v>
      </c>
    </row>
    <row r="7581" spans="2:4" x14ac:dyDescent="0.25">
      <c r="B7581" s="2"/>
      <c r="D7581" t="s">
        <v>20681</v>
      </c>
    </row>
    <row r="7582" spans="2:4" x14ac:dyDescent="0.25">
      <c r="B7582" s="2"/>
      <c r="D7582" t="s">
        <v>20682</v>
      </c>
    </row>
    <row r="7583" spans="2:4" x14ac:dyDescent="0.25">
      <c r="B7583" s="2"/>
      <c r="D7583" t="s">
        <v>9476</v>
      </c>
    </row>
    <row r="7584" spans="2:4" x14ac:dyDescent="0.25">
      <c r="B7584" s="2"/>
      <c r="D7584" t="s">
        <v>20683</v>
      </c>
    </row>
    <row r="7585" spans="2:4" x14ac:dyDescent="0.25">
      <c r="B7585" s="2"/>
      <c r="D7585" t="s">
        <v>20684</v>
      </c>
    </row>
    <row r="7586" spans="2:4" x14ac:dyDescent="0.25">
      <c r="B7586" s="2"/>
      <c r="D7586" t="s">
        <v>20685</v>
      </c>
    </row>
    <row r="7587" spans="2:4" x14ac:dyDescent="0.25">
      <c r="B7587" s="2"/>
      <c r="D7587" t="s">
        <v>20686</v>
      </c>
    </row>
    <row r="7588" spans="2:4" x14ac:dyDescent="0.25">
      <c r="B7588" s="2"/>
      <c r="D7588" t="s">
        <v>9488</v>
      </c>
    </row>
    <row r="7589" spans="2:4" x14ac:dyDescent="0.25">
      <c r="B7589" s="2"/>
      <c r="D7589" t="s">
        <v>20687</v>
      </c>
    </row>
    <row r="7590" spans="2:4" x14ac:dyDescent="0.25">
      <c r="B7590" s="2"/>
      <c r="D7590" t="s">
        <v>20688</v>
      </c>
    </row>
    <row r="7591" spans="2:4" x14ac:dyDescent="0.25">
      <c r="B7591" s="2"/>
      <c r="D7591" t="s">
        <v>20689</v>
      </c>
    </row>
    <row r="7592" spans="2:4" x14ac:dyDescent="0.25">
      <c r="B7592" s="2"/>
      <c r="D7592" t="s">
        <v>20690</v>
      </c>
    </row>
    <row r="7593" spans="2:4" x14ac:dyDescent="0.25">
      <c r="B7593" s="2"/>
      <c r="D7593" t="s">
        <v>6606</v>
      </c>
    </row>
    <row r="7594" spans="2:4" x14ac:dyDescent="0.25">
      <c r="B7594" s="2"/>
      <c r="D7594" t="s">
        <v>20691</v>
      </c>
    </row>
    <row r="7595" spans="2:4" x14ac:dyDescent="0.25">
      <c r="B7595" s="2"/>
      <c r="D7595" t="s">
        <v>20692</v>
      </c>
    </row>
    <row r="7596" spans="2:4" x14ac:dyDescent="0.25">
      <c r="B7596" s="2"/>
      <c r="D7596" t="s">
        <v>9495</v>
      </c>
    </row>
    <row r="7597" spans="2:4" x14ac:dyDescent="0.25">
      <c r="B7597" s="2"/>
      <c r="D7597" t="s">
        <v>9501</v>
      </c>
    </row>
    <row r="7598" spans="2:4" x14ac:dyDescent="0.25">
      <c r="B7598" s="2"/>
      <c r="D7598" t="s">
        <v>20693</v>
      </c>
    </row>
    <row r="7599" spans="2:4" x14ac:dyDescent="0.25">
      <c r="B7599" s="2"/>
      <c r="D7599" t="s">
        <v>9507</v>
      </c>
    </row>
    <row r="7600" spans="2:4" x14ac:dyDescent="0.25">
      <c r="B7600" s="2"/>
      <c r="D7600" t="s">
        <v>20694</v>
      </c>
    </row>
    <row r="7601" spans="2:4" x14ac:dyDescent="0.25">
      <c r="B7601" s="2"/>
      <c r="D7601" t="s">
        <v>9513</v>
      </c>
    </row>
    <row r="7602" spans="2:4" x14ac:dyDescent="0.25">
      <c r="B7602" s="2"/>
      <c r="D7602" t="s">
        <v>20695</v>
      </c>
    </row>
    <row r="7603" spans="2:4" x14ac:dyDescent="0.25">
      <c r="B7603" s="2"/>
      <c r="D7603" t="s">
        <v>20696</v>
      </c>
    </row>
    <row r="7604" spans="2:4" x14ac:dyDescent="0.25">
      <c r="B7604" s="2"/>
      <c r="D7604" t="s">
        <v>20697</v>
      </c>
    </row>
    <row r="7605" spans="2:4" x14ac:dyDescent="0.25">
      <c r="B7605" s="2"/>
      <c r="D7605" t="s">
        <v>9519</v>
      </c>
    </row>
    <row r="7606" spans="2:4" x14ac:dyDescent="0.25">
      <c r="B7606" s="2"/>
      <c r="D7606" t="s">
        <v>6622</v>
      </c>
    </row>
    <row r="7607" spans="2:4" x14ac:dyDescent="0.25">
      <c r="B7607" s="2"/>
      <c r="D7607" t="s">
        <v>20698</v>
      </c>
    </row>
    <row r="7608" spans="2:4" x14ac:dyDescent="0.25">
      <c r="B7608" s="2"/>
      <c r="D7608" t="s">
        <v>6629</v>
      </c>
    </row>
    <row r="7609" spans="2:4" x14ac:dyDescent="0.25">
      <c r="B7609" s="2"/>
      <c r="D7609" t="s">
        <v>20699</v>
      </c>
    </row>
    <row r="7610" spans="2:4" x14ac:dyDescent="0.25">
      <c r="B7610" s="2"/>
      <c r="D7610" t="s">
        <v>9525</v>
      </c>
    </row>
    <row r="7611" spans="2:4" x14ac:dyDescent="0.25">
      <c r="B7611" s="2"/>
      <c r="D7611" t="s">
        <v>9532</v>
      </c>
    </row>
    <row r="7612" spans="2:4" x14ac:dyDescent="0.25">
      <c r="B7612" s="2"/>
      <c r="D7612" t="s">
        <v>20700</v>
      </c>
    </row>
    <row r="7613" spans="2:4" x14ac:dyDescent="0.25">
      <c r="B7613" s="2"/>
      <c r="D7613" t="s">
        <v>20701</v>
      </c>
    </row>
    <row r="7614" spans="2:4" x14ac:dyDescent="0.25">
      <c r="B7614" s="2"/>
      <c r="D7614" t="s">
        <v>6636</v>
      </c>
    </row>
    <row r="7615" spans="2:4" x14ac:dyDescent="0.25">
      <c r="B7615" s="2"/>
      <c r="D7615" t="s">
        <v>20702</v>
      </c>
    </row>
    <row r="7616" spans="2:4" x14ac:dyDescent="0.25">
      <c r="B7616" s="2"/>
      <c r="D7616" t="s">
        <v>20703</v>
      </c>
    </row>
    <row r="7617" spans="2:4" x14ac:dyDescent="0.25">
      <c r="B7617" s="2"/>
      <c r="D7617" t="s">
        <v>6654</v>
      </c>
    </row>
    <row r="7618" spans="2:4" x14ac:dyDescent="0.25">
      <c r="B7618" s="2"/>
      <c r="D7618" t="s">
        <v>9542</v>
      </c>
    </row>
    <row r="7619" spans="2:4" x14ac:dyDescent="0.25">
      <c r="B7619" s="2"/>
      <c r="D7619" t="s">
        <v>9548</v>
      </c>
    </row>
    <row r="7620" spans="2:4" x14ac:dyDescent="0.25">
      <c r="B7620" s="2"/>
      <c r="D7620" t="s">
        <v>20704</v>
      </c>
    </row>
    <row r="7621" spans="2:4" x14ac:dyDescent="0.25">
      <c r="B7621" s="2"/>
      <c r="D7621" t="s">
        <v>20705</v>
      </c>
    </row>
    <row r="7622" spans="2:4" x14ac:dyDescent="0.25">
      <c r="B7622" s="2"/>
      <c r="D7622" t="s">
        <v>20706</v>
      </c>
    </row>
    <row r="7623" spans="2:4" x14ac:dyDescent="0.25">
      <c r="B7623" s="2"/>
      <c r="D7623" t="s">
        <v>20707</v>
      </c>
    </row>
    <row r="7624" spans="2:4" x14ac:dyDescent="0.25">
      <c r="B7624" s="2"/>
      <c r="D7624" t="s">
        <v>6661</v>
      </c>
    </row>
    <row r="7625" spans="2:4" x14ac:dyDescent="0.25">
      <c r="B7625" s="2"/>
      <c r="D7625" t="s">
        <v>20708</v>
      </c>
    </row>
    <row r="7626" spans="2:4" x14ac:dyDescent="0.25">
      <c r="B7626" s="2"/>
      <c r="D7626" t="s">
        <v>7724</v>
      </c>
    </row>
    <row r="7627" spans="2:4" x14ac:dyDescent="0.25">
      <c r="B7627" s="2"/>
      <c r="D7627" t="s">
        <v>6670</v>
      </c>
    </row>
    <row r="7628" spans="2:4" x14ac:dyDescent="0.25">
      <c r="B7628" s="2"/>
      <c r="D7628" t="s">
        <v>20709</v>
      </c>
    </row>
    <row r="7629" spans="2:4" x14ac:dyDescent="0.25">
      <c r="B7629" s="2"/>
      <c r="D7629" t="s">
        <v>20710</v>
      </c>
    </row>
    <row r="7630" spans="2:4" x14ac:dyDescent="0.25">
      <c r="B7630" s="2"/>
      <c r="D7630" t="s">
        <v>20711</v>
      </c>
    </row>
    <row r="7631" spans="2:4" x14ac:dyDescent="0.25">
      <c r="B7631" s="2"/>
      <c r="D7631" t="s">
        <v>6685</v>
      </c>
    </row>
    <row r="7632" spans="2:4" x14ac:dyDescent="0.25">
      <c r="B7632" s="2"/>
      <c r="D7632" t="s">
        <v>6692</v>
      </c>
    </row>
    <row r="7633" spans="2:4" x14ac:dyDescent="0.25">
      <c r="B7633" s="2"/>
      <c r="D7633" t="s">
        <v>7759</v>
      </c>
    </row>
    <row r="7634" spans="2:4" x14ac:dyDescent="0.25">
      <c r="B7634" s="2"/>
      <c r="D7634" t="s">
        <v>20712</v>
      </c>
    </row>
    <row r="7635" spans="2:4" x14ac:dyDescent="0.25">
      <c r="B7635" s="2"/>
      <c r="D7635" t="s">
        <v>7768</v>
      </c>
    </row>
    <row r="7636" spans="2:4" x14ac:dyDescent="0.25">
      <c r="B7636" s="2"/>
      <c r="D7636" t="s">
        <v>20713</v>
      </c>
    </row>
    <row r="7637" spans="2:4" x14ac:dyDescent="0.25">
      <c r="B7637" s="2"/>
      <c r="D7637" t="s">
        <v>9566</v>
      </c>
    </row>
    <row r="7638" spans="2:4" x14ac:dyDescent="0.25">
      <c r="B7638" s="2"/>
      <c r="D7638" t="s">
        <v>20714</v>
      </c>
    </row>
    <row r="7639" spans="2:4" x14ac:dyDescent="0.25">
      <c r="B7639" s="2"/>
      <c r="D7639" t="s">
        <v>9572</v>
      </c>
    </row>
    <row r="7640" spans="2:4" x14ac:dyDescent="0.25">
      <c r="B7640" s="2"/>
      <c r="D7640" t="s">
        <v>20715</v>
      </c>
    </row>
    <row r="7641" spans="2:4" x14ac:dyDescent="0.25">
      <c r="B7641" s="2"/>
      <c r="D7641" t="s">
        <v>9579</v>
      </c>
    </row>
    <row r="7642" spans="2:4" x14ac:dyDescent="0.25">
      <c r="B7642" s="2"/>
      <c r="D7642" t="s">
        <v>20716</v>
      </c>
    </row>
    <row r="7643" spans="2:4" x14ac:dyDescent="0.25">
      <c r="B7643" s="2"/>
      <c r="D7643" t="s">
        <v>9591</v>
      </c>
    </row>
    <row r="7644" spans="2:4" x14ac:dyDescent="0.25">
      <c r="B7644" s="2"/>
      <c r="D7644" t="s">
        <v>9596</v>
      </c>
    </row>
    <row r="7645" spans="2:4" x14ac:dyDescent="0.25">
      <c r="B7645" s="2"/>
      <c r="D7645" t="s">
        <v>20717</v>
      </c>
    </row>
    <row r="7646" spans="2:4" x14ac:dyDescent="0.25">
      <c r="B7646" s="2"/>
      <c r="D7646" t="s">
        <v>20718</v>
      </c>
    </row>
    <row r="7647" spans="2:4" x14ac:dyDescent="0.25">
      <c r="B7647" s="2"/>
      <c r="D7647" t="s">
        <v>9602</v>
      </c>
    </row>
    <row r="7648" spans="2:4" x14ac:dyDescent="0.25">
      <c r="B7648" s="2"/>
      <c r="D7648" t="s">
        <v>6709</v>
      </c>
    </row>
    <row r="7649" spans="2:4" x14ac:dyDescent="0.25">
      <c r="B7649" s="2"/>
      <c r="D7649" t="s">
        <v>20719</v>
      </c>
    </row>
    <row r="7650" spans="2:4" x14ac:dyDescent="0.25">
      <c r="B7650" s="2"/>
      <c r="D7650" t="s">
        <v>20720</v>
      </c>
    </row>
    <row r="7651" spans="2:4" x14ac:dyDescent="0.25">
      <c r="B7651" s="2"/>
      <c r="D7651" t="s">
        <v>6717</v>
      </c>
    </row>
    <row r="7652" spans="2:4" x14ac:dyDescent="0.25">
      <c r="B7652" s="2"/>
      <c r="D7652" t="s">
        <v>20721</v>
      </c>
    </row>
    <row r="7653" spans="2:4" x14ac:dyDescent="0.25">
      <c r="B7653" s="2"/>
      <c r="D7653" t="s">
        <v>20722</v>
      </c>
    </row>
    <row r="7654" spans="2:4" x14ac:dyDescent="0.25">
      <c r="B7654" s="2"/>
      <c r="D7654" t="s">
        <v>20723</v>
      </c>
    </row>
    <row r="7655" spans="2:4" x14ac:dyDescent="0.25">
      <c r="B7655" s="2"/>
      <c r="D7655" t="s">
        <v>9605</v>
      </c>
    </row>
    <row r="7656" spans="2:4" x14ac:dyDescent="0.25">
      <c r="B7656" s="2"/>
      <c r="D7656" t="s">
        <v>20724</v>
      </c>
    </row>
    <row r="7657" spans="2:4" x14ac:dyDescent="0.25">
      <c r="B7657" s="2"/>
      <c r="D7657" t="s">
        <v>6726</v>
      </c>
    </row>
    <row r="7658" spans="2:4" x14ac:dyDescent="0.25">
      <c r="B7658" s="2"/>
      <c r="D7658" t="s">
        <v>20725</v>
      </c>
    </row>
    <row r="7659" spans="2:4" x14ac:dyDescent="0.25">
      <c r="B7659" s="2"/>
      <c r="D7659" t="s">
        <v>20726</v>
      </c>
    </row>
    <row r="7660" spans="2:4" x14ac:dyDescent="0.25">
      <c r="B7660" s="2"/>
      <c r="D7660" t="s">
        <v>6735</v>
      </c>
    </row>
    <row r="7661" spans="2:4" x14ac:dyDescent="0.25">
      <c r="B7661" s="2"/>
      <c r="D7661" t="s">
        <v>20727</v>
      </c>
    </row>
    <row r="7662" spans="2:4" x14ac:dyDescent="0.25">
      <c r="B7662" s="2"/>
      <c r="D7662" t="s">
        <v>20728</v>
      </c>
    </row>
    <row r="7663" spans="2:4" x14ac:dyDescent="0.25">
      <c r="B7663" s="2"/>
      <c r="D7663" t="s">
        <v>20729</v>
      </c>
    </row>
    <row r="7664" spans="2:4" x14ac:dyDescent="0.25">
      <c r="B7664" s="2"/>
      <c r="D7664" t="s">
        <v>20730</v>
      </c>
    </row>
    <row r="7665" spans="2:4" x14ac:dyDescent="0.25">
      <c r="B7665" s="2"/>
      <c r="D7665" t="s">
        <v>20731</v>
      </c>
    </row>
    <row r="7666" spans="2:4" x14ac:dyDescent="0.25">
      <c r="B7666" s="2"/>
      <c r="D7666" t="s">
        <v>9615</v>
      </c>
    </row>
    <row r="7667" spans="2:4" x14ac:dyDescent="0.25">
      <c r="B7667" s="2"/>
      <c r="D7667" t="s">
        <v>20732</v>
      </c>
    </row>
    <row r="7668" spans="2:4" x14ac:dyDescent="0.25">
      <c r="B7668" s="2"/>
      <c r="D7668" t="s">
        <v>20733</v>
      </c>
    </row>
    <row r="7669" spans="2:4" x14ac:dyDescent="0.25">
      <c r="B7669" s="2"/>
      <c r="D7669" t="s">
        <v>6743</v>
      </c>
    </row>
    <row r="7670" spans="2:4" x14ac:dyDescent="0.25">
      <c r="B7670" s="2"/>
      <c r="D7670" t="s">
        <v>7826</v>
      </c>
    </row>
    <row r="7671" spans="2:4" x14ac:dyDescent="0.25">
      <c r="B7671" s="2"/>
      <c r="D7671" t="s">
        <v>20734</v>
      </c>
    </row>
    <row r="7672" spans="2:4" x14ac:dyDescent="0.25">
      <c r="B7672" s="2"/>
      <c r="D7672" t="s">
        <v>20735</v>
      </c>
    </row>
    <row r="7673" spans="2:4" x14ac:dyDescent="0.25">
      <c r="B7673" s="2"/>
      <c r="D7673" t="s">
        <v>20736</v>
      </c>
    </row>
    <row r="7674" spans="2:4" x14ac:dyDescent="0.25">
      <c r="B7674" s="2"/>
      <c r="D7674" t="s">
        <v>20737</v>
      </c>
    </row>
    <row r="7675" spans="2:4" x14ac:dyDescent="0.25">
      <c r="B7675" s="2"/>
      <c r="D7675" t="s">
        <v>20738</v>
      </c>
    </row>
    <row r="7676" spans="2:4" x14ac:dyDescent="0.25">
      <c r="B7676" s="2"/>
      <c r="D7676" t="s">
        <v>20739</v>
      </c>
    </row>
    <row r="7677" spans="2:4" x14ac:dyDescent="0.25">
      <c r="B7677" s="2"/>
      <c r="D7677" t="s">
        <v>6751</v>
      </c>
    </row>
    <row r="7678" spans="2:4" x14ac:dyDescent="0.25">
      <c r="B7678" s="2"/>
      <c r="D7678" t="s">
        <v>20740</v>
      </c>
    </row>
    <row r="7679" spans="2:4" x14ac:dyDescent="0.25">
      <c r="B7679" s="2"/>
      <c r="D7679" t="s">
        <v>20741</v>
      </c>
    </row>
    <row r="7680" spans="2:4" x14ac:dyDescent="0.25">
      <c r="B7680" s="2"/>
      <c r="D7680" t="s">
        <v>20742</v>
      </c>
    </row>
    <row r="7681" spans="2:4" x14ac:dyDescent="0.25">
      <c r="B7681" s="2"/>
      <c r="D7681" t="s">
        <v>20743</v>
      </c>
    </row>
    <row r="7682" spans="2:4" x14ac:dyDescent="0.25">
      <c r="B7682" s="2"/>
      <c r="D7682" t="s">
        <v>20744</v>
      </c>
    </row>
    <row r="7683" spans="2:4" x14ac:dyDescent="0.25">
      <c r="B7683" s="2"/>
      <c r="D7683" t="s">
        <v>20745</v>
      </c>
    </row>
    <row r="7684" spans="2:4" x14ac:dyDescent="0.25">
      <c r="B7684" s="2"/>
      <c r="D7684" t="s">
        <v>9625</v>
      </c>
    </row>
    <row r="7685" spans="2:4" x14ac:dyDescent="0.25">
      <c r="B7685" s="2"/>
      <c r="D7685" t="s">
        <v>20746</v>
      </c>
    </row>
    <row r="7686" spans="2:4" x14ac:dyDescent="0.25">
      <c r="B7686" s="2"/>
      <c r="D7686" t="s">
        <v>6803</v>
      </c>
    </row>
    <row r="7687" spans="2:4" x14ac:dyDescent="0.25">
      <c r="B7687" s="2"/>
      <c r="D7687" t="s">
        <v>20747</v>
      </c>
    </row>
    <row r="7688" spans="2:4" x14ac:dyDescent="0.25">
      <c r="B7688" s="2"/>
      <c r="D7688" t="s">
        <v>20748</v>
      </c>
    </row>
    <row r="7689" spans="2:4" x14ac:dyDescent="0.25">
      <c r="B7689" s="2"/>
      <c r="D7689" t="s">
        <v>20749</v>
      </c>
    </row>
    <row r="7690" spans="2:4" x14ac:dyDescent="0.25">
      <c r="B7690" s="2"/>
      <c r="D7690" t="s">
        <v>20750</v>
      </c>
    </row>
    <row r="7691" spans="2:4" x14ac:dyDescent="0.25">
      <c r="B7691" s="2"/>
      <c r="D7691" t="s">
        <v>6820</v>
      </c>
    </row>
    <row r="7692" spans="2:4" x14ac:dyDescent="0.25">
      <c r="B7692" s="2"/>
      <c r="D7692" t="s">
        <v>20751</v>
      </c>
    </row>
    <row r="7693" spans="2:4" x14ac:dyDescent="0.25">
      <c r="B7693" s="2"/>
      <c r="D7693" t="s">
        <v>20752</v>
      </c>
    </row>
    <row r="7694" spans="2:4" x14ac:dyDescent="0.25">
      <c r="B7694" s="2"/>
      <c r="D7694" t="s">
        <v>20753</v>
      </c>
    </row>
    <row r="7695" spans="2:4" x14ac:dyDescent="0.25">
      <c r="B7695" s="2"/>
      <c r="D7695" t="s">
        <v>20754</v>
      </c>
    </row>
    <row r="7696" spans="2:4" x14ac:dyDescent="0.25">
      <c r="B7696" s="2"/>
      <c r="D7696" t="s">
        <v>20755</v>
      </c>
    </row>
    <row r="7697" spans="2:4" x14ac:dyDescent="0.25">
      <c r="B7697" s="2"/>
      <c r="D7697" t="s">
        <v>20756</v>
      </c>
    </row>
    <row r="7698" spans="2:4" x14ac:dyDescent="0.25">
      <c r="B7698" s="2"/>
      <c r="D7698" t="s">
        <v>20757</v>
      </c>
    </row>
    <row r="7699" spans="2:4" x14ac:dyDescent="0.25">
      <c r="B7699" s="2"/>
      <c r="D7699" t="s">
        <v>20758</v>
      </c>
    </row>
    <row r="7700" spans="2:4" x14ac:dyDescent="0.25">
      <c r="B7700" s="2"/>
      <c r="D7700" t="s">
        <v>20759</v>
      </c>
    </row>
    <row r="7701" spans="2:4" x14ac:dyDescent="0.25">
      <c r="B7701" s="2"/>
      <c r="D7701" t="s">
        <v>20760</v>
      </c>
    </row>
    <row r="7702" spans="2:4" x14ac:dyDescent="0.25">
      <c r="B7702" s="2"/>
      <c r="D7702" t="s">
        <v>20761</v>
      </c>
    </row>
    <row r="7703" spans="2:4" x14ac:dyDescent="0.25">
      <c r="B7703" s="2"/>
      <c r="D7703" t="s">
        <v>20762</v>
      </c>
    </row>
    <row r="7704" spans="2:4" x14ac:dyDescent="0.25">
      <c r="B7704" s="2"/>
      <c r="D7704" t="s">
        <v>20763</v>
      </c>
    </row>
    <row r="7705" spans="2:4" x14ac:dyDescent="0.25">
      <c r="B7705" s="2"/>
      <c r="D7705" t="s">
        <v>9645</v>
      </c>
    </row>
    <row r="7706" spans="2:4" x14ac:dyDescent="0.25">
      <c r="B7706" s="2"/>
      <c r="D7706" t="s">
        <v>9651</v>
      </c>
    </row>
    <row r="7707" spans="2:4" x14ac:dyDescent="0.25">
      <c r="B7707" s="2"/>
      <c r="D7707" t="s">
        <v>20764</v>
      </c>
    </row>
    <row r="7708" spans="2:4" x14ac:dyDescent="0.25">
      <c r="B7708" s="2"/>
      <c r="D7708" t="s">
        <v>20765</v>
      </c>
    </row>
    <row r="7709" spans="2:4" x14ac:dyDescent="0.25">
      <c r="B7709" s="2"/>
      <c r="D7709" t="s">
        <v>20766</v>
      </c>
    </row>
    <row r="7710" spans="2:4" x14ac:dyDescent="0.25">
      <c r="B7710" s="2"/>
      <c r="D7710" t="s">
        <v>20767</v>
      </c>
    </row>
    <row r="7711" spans="2:4" x14ac:dyDescent="0.25">
      <c r="B7711" s="2"/>
      <c r="D7711" t="s">
        <v>20768</v>
      </c>
    </row>
    <row r="7712" spans="2:4" x14ac:dyDescent="0.25">
      <c r="B7712" s="2"/>
      <c r="D7712" t="s">
        <v>9655</v>
      </c>
    </row>
    <row r="7713" spans="2:4" x14ac:dyDescent="0.25">
      <c r="B7713" s="2"/>
      <c r="D7713" t="s">
        <v>20769</v>
      </c>
    </row>
    <row r="7714" spans="2:4" x14ac:dyDescent="0.25">
      <c r="B7714" s="2"/>
      <c r="D7714" t="s">
        <v>20770</v>
      </c>
    </row>
    <row r="7715" spans="2:4" x14ac:dyDescent="0.25">
      <c r="B7715" s="2"/>
      <c r="D7715" t="s">
        <v>9660</v>
      </c>
    </row>
    <row r="7716" spans="2:4" x14ac:dyDescent="0.25">
      <c r="B7716" s="2"/>
      <c r="D7716" t="s">
        <v>20771</v>
      </c>
    </row>
    <row r="7717" spans="2:4" x14ac:dyDescent="0.25">
      <c r="B7717" s="2"/>
      <c r="D7717" t="s">
        <v>6850</v>
      </c>
    </row>
    <row r="7718" spans="2:4" x14ac:dyDescent="0.25">
      <c r="B7718" s="2"/>
      <c r="D7718" t="s">
        <v>20772</v>
      </c>
    </row>
    <row r="7719" spans="2:4" x14ac:dyDescent="0.25">
      <c r="B7719" s="2"/>
      <c r="D7719" t="s">
        <v>20773</v>
      </c>
    </row>
    <row r="7720" spans="2:4" x14ac:dyDescent="0.25">
      <c r="B7720" s="2"/>
      <c r="D7720" t="s">
        <v>9665</v>
      </c>
    </row>
    <row r="7721" spans="2:4" x14ac:dyDescent="0.25">
      <c r="B7721" s="2"/>
      <c r="D7721" t="s">
        <v>9669</v>
      </c>
    </row>
    <row r="7722" spans="2:4" x14ac:dyDescent="0.25">
      <c r="B7722" s="2"/>
      <c r="D7722" t="s">
        <v>20774</v>
      </c>
    </row>
    <row r="7723" spans="2:4" x14ac:dyDescent="0.25">
      <c r="B7723" s="2"/>
      <c r="D7723" t="s">
        <v>20775</v>
      </c>
    </row>
    <row r="7724" spans="2:4" x14ac:dyDescent="0.25">
      <c r="B7724" s="2"/>
      <c r="D7724" t="s">
        <v>20776</v>
      </c>
    </row>
    <row r="7725" spans="2:4" x14ac:dyDescent="0.25">
      <c r="B7725" s="2"/>
      <c r="D7725" t="s">
        <v>20777</v>
      </c>
    </row>
    <row r="7726" spans="2:4" x14ac:dyDescent="0.25">
      <c r="B7726" s="2"/>
      <c r="D7726" t="s">
        <v>20778</v>
      </c>
    </row>
    <row r="7727" spans="2:4" x14ac:dyDescent="0.25">
      <c r="B7727" s="2"/>
      <c r="D7727" t="s">
        <v>6859</v>
      </c>
    </row>
    <row r="7728" spans="2:4" x14ac:dyDescent="0.25">
      <c r="B7728" s="2"/>
      <c r="D7728" t="s">
        <v>9684</v>
      </c>
    </row>
    <row r="7729" spans="2:4" x14ac:dyDescent="0.25">
      <c r="B7729" s="2"/>
      <c r="D7729" t="s">
        <v>20779</v>
      </c>
    </row>
    <row r="7730" spans="2:4" x14ac:dyDescent="0.25">
      <c r="B7730" s="2"/>
      <c r="D7730" t="s">
        <v>20780</v>
      </c>
    </row>
    <row r="7731" spans="2:4" x14ac:dyDescent="0.25">
      <c r="B7731" s="2"/>
      <c r="D7731" t="s">
        <v>6867</v>
      </c>
    </row>
    <row r="7732" spans="2:4" x14ac:dyDescent="0.25">
      <c r="B7732" s="2"/>
      <c r="D7732" t="s">
        <v>20781</v>
      </c>
    </row>
    <row r="7733" spans="2:4" x14ac:dyDescent="0.25">
      <c r="B7733" s="2"/>
      <c r="D7733" t="s">
        <v>20782</v>
      </c>
    </row>
    <row r="7734" spans="2:4" x14ac:dyDescent="0.25">
      <c r="B7734" s="2"/>
      <c r="D7734" t="s">
        <v>9689</v>
      </c>
    </row>
    <row r="7735" spans="2:4" x14ac:dyDescent="0.25">
      <c r="B7735" s="2"/>
      <c r="D7735" t="s">
        <v>20783</v>
      </c>
    </row>
    <row r="7736" spans="2:4" x14ac:dyDescent="0.25">
      <c r="B7736" s="2"/>
      <c r="D7736" t="s">
        <v>20784</v>
      </c>
    </row>
    <row r="7737" spans="2:4" x14ac:dyDescent="0.25">
      <c r="B7737" s="2"/>
      <c r="D7737" t="s">
        <v>9693</v>
      </c>
    </row>
    <row r="7738" spans="2:4" x14ac:dyDescent="0.25">
      <c r="B7738" s="2"/>
      <c r="D7738" t="s">
        <v>20785</v>
      </c>
    </row>
    <row r="7739" spans="2:4" x14ac:dyDescent="0.25">
      <c r="B7739" s="2"/>
      <c r="D7739" t="s">
        <v>20786</v>
      </c>
    </row>
    <row r="7740" spans="2:4" x14ac:dyDescent="0.25">
      <c r="B7740" s="2"/>
      <c r="D7740" t="s">
        <v>20787</v>
      </c>
    </row>
    <row r="7741" spans="2:4" x14ac:dyDescent="0.25">
      <c r="B7741" s="2"/>
      <c r="D7741" t="s">
        <v>20788</v>
      </c>
    </row>
    <row r="7742" spans="2:4" x14ac:dyDescent="0.25">
      <c r="B7742" s="2"/>
      <c r="D7742" t="s">
        <v>9698</v>
      </c>
    </row>
    <row r="7743" spans="2:4" x14ac:dyDescent="0.25">
      <c r="B7743" s="2"/>
      <c r="D7743" t="s">
        <v>20789</v>
      </c>
    </row>
    <row r="7744" spans="2:4" x14ac:dyDescent="0.25">
      <c r="B7744" s="2"/>
      <c r="D7744" t="s">
        <v>20790</v>
      </c>
    </row>
    <row r="7745" spans="2:4" x14ac:dyDescent="0.25">
      <c r="B7745" s="2"/>
      <c r="D7745" t="s">
        <v>20791</v>
      </c>
    </row>
    <row r="7746" spans="2:4" x14ac:dyDescent="0.25">
      <c r="B7746" s="2"/>
      <c r="D7746" t="s">
        <v>20792</v>
      </c>
    </row>
    <row r="7747" spans="2:4" x14ac:dyDescent="0.25">
      <c r="B7747" s="2"/>
      <c r="D7747" t="s">
        <v>20793</v>
      </c>
    </row>
    <row r="7748" spans="2:4" x14ac:dyDescent="0.25">
      <c r="B7748" s="2"/>
      <c r="D7748" t="s">
        <v>20794</v>
      </c>
    </row>
    <row r="7749" spans="2:4" x14ac:dyDescent="0.25">
      <c r="B7749" s="2"/>
      <c r="D7749" t="s">
        <v>20795</v>
      </c>
    </row>
    <row r="7750" spans="2:4" x14ac:dyDescent="0.25">
      <c r="B7750" s="2"/>
      <c r="D7750" t="s">
        <v>20796</v>
      </c>
    </row>
    <row r="7751" spans="2:4" x14ac:dyDescent="0.25">
      <c r="B7751" s="2"/>
      <c r="D7751" t="s">
        <v>20797</v>
      </c>
    </row>
    <row r="7752" spans="2:4" x14ac:dyDescent="0.25">
      <c r="B7752" s="2"/>
      <c r="D7752" t="s">
        <v>20798</v>
      </c>
    </row>
    <row r="7753" spans="2:4" x14ac:dyDescent="0.25">
      <c r="B7753" s="2"/>
      <c r="D7753" t="s">
        <v>20799</v>
      </c>
    </row>
    <row r="7754" spans="2:4" x14ac:dyDescent="0.25">
      <c r="B7754" s="2"/>
      <c r="D7754" t="s">
        <v>20800</v>
      </c>
    </row>
    <row r="7755" spans="2:4" x14ac:dyDescent="0.25">
      <c r="B7755" s="2"/>
      <c r="D7755" t="s">
        <v>20801</v>
      </c>
    </row>
    <row r="7756" spans="2:4" x14ac:dyDescent="0.25">
      <c r="B7756" s="2"/>
      <c r="D7756" t="s">
        <v>8012</v>
      </c>
    </row>
    <row r="7757" spans="2:4" x14ac:dyDescent="0.25">
      <c r="B7757" s="2"/>
      <c r="D7757" t="s">
        <v>20802</v>
      </c>
    </row>
    <row r="7758" spans="2:4" x14ac:dyDescent="0.25">
      <c r="B7758" s="2"/>
      <c r="D7758" t="s">
        <v>20803</v>
      </c>
    </row>
    <row r="7759" spans="2:4" x14ac:dyDescent="0.25">
      <c r="B7759" s="2"/>
      <c r="D7759" t="s">
        <v>9704</v>
      </c>
    </row>
    <row r="7760" spans="2:4" x14ac:dyDescent="0.25">
      <c r="B7760" s="2"/>
      <c r="D7760" t="s">
        <v>9708</v>
      </c>
    </row>
    <row r="7761" spans="2:4" x14ac:dyDescent="0.25">
      <c r="B7761" s="2"/>
      <c r="D7761" t="s">
        <v>20804</v>
      </c>
    </row>
    <row r="7762" spans="2:4" x14ac:dyDescent="0.25">
      <c r="B7762" s="2"/>
      <c r="D7762" t="s">
        <v>20805</v>
      </c>
    </row>
    <row r="7763" spans="2:4" x14ac:dyDescent="0.25">
      <c r="B7763" s="2"/>
      <c r="D7763" t="s">
        <v>20806</v>
      </c>
    </row>
    <row r="7764" spans="2:4" x14ac:dyDescent="0.25">
      <c r="B7764" s="2"/>
      <c r="D7764" t="s">
        <v>20807</v>
      </c>
    </row>
    <row r="7765" spans="2:4" x14ac:dyDescent="0.25">
      <c r="B7765" s="2"/>
      <c r="D7765" t="s">
        <v>20808</v>
      </c>
    </row>
    <row r="7766" spans="2:4" x14ac:dyDescent="0.25">
      <c r="B7766" s="2"/>
      <c r="D7766" t="s">
        <v>9723</v>
      </c>
    </row>
    <row r="7767" spans="2:4" x14ac:dyDescent="0.25">
      <c r="B7767" s="2"/>
      <c r="D7767" t="s">
        <v>20809</v>
      </c>
    </row>
    <row r="7768" spans="2:4" x14ac:dyDescent="0.25">
      <c r="B7768" s="2"/>
      <c r="D7768" t="s">
        <v>9728</v>
      </c>
    </row>
    <row r="7769" spans="2:4" x14ac:dyDescent="0.25">
      <c r="B7769" s="2"/>
      <c r="D7769" t="s">
        <v>20810</v>
      </c>
    </row>
    <row r="7770" spans="2:4" x14ac:dyDescent="0.25">
      <c r="B7770" s="2"/>
      <c r="D7770" t="s">
        <v>20811</v>
      </c>
    </row>
    <row r="7771" spans="2:4" x14ac:dyDescent="0.25">
      <c r="B7771" s="2"/>
      <c r="D7771" t="s">
        <v>20812</v>
      </c>
    </row>
    <row r="7772" spans="2:4" x14ac:dyDescent="0.25">
      <c r="B7772" s="2"/>
      <c r="D7772" t="s">
        <v>9733</v>
      </c>
    </row>
    <row r="7773" spans="2:4" x14ac:dyDescent="0.25">
      <c r="B7773" s="2"/>
      <c r="D7773" t="s">
        <v>20813</v>
      </c>
    </row>
    <row r="7774" spans="2:4" x14ac:dyDescent="0.25">
      <c r="B7774" s="2"/>
      <c r="D7774" t="s">
        <v>9737</v>
      </c>
    </row>
    <row r="7775" spans="2:4" x14ac:dyDescent="0.25">
      <c r="B7775" s="2"/>
      <c r="D7775" t="s">
        <v>20814</v>
      </c>
    </row>
    <row r="7776" spans="2:4" x14ac:dyDescent="0.25">
      <c r="B7776" s="2"/>
      <c r="D7776" t="s">
        <v>20815</v>
      </c>
    </row>
    <row r="7777" spans="2:4" x14ac:dyDescent="0.25">
      <c r="B7777" s="2"/>
      <c r="D7777" t="s">
        <v>9742</v>
      </c>
    </row>
    <row r="7778" spans="2:4" x14ac:dyDescent="0.25">
      <c r="B7778" s="2"/>
      <c r="D7778" t="s">
        <v>20816</v>
      </c>
    </row>
    <row r="7779" spans="2:4" x14ac:dyDescent="0.25">
      <c r="B7779" s="2"/>
      <c r="D7779" t="s">
        <v>20817</v>
      </c>
    </row>
    <row r="7780" spans="2:4" x14ac:dyDescent="0.25">
      <c r="B7780" s="2"/>
      <c r="D7780" t="s">
        <v>9747</v>
      </c>
    </row>
    <row r="7781" spans="2:4" x14ac:dyDescent="0.25">
      <c r="B7781" s="2"/>
      <c r="D7781" t="s">
        <v>20818</v>
      </c>
    </row>
    <row r="7782" spans="2:4" x14ac:dyDescent="0.25">
      <c r="B7782" s="2"/>
      <c r="D7782" t="s">
        <v>20819</v>
      </c>
    </row>
    <row r="7783" spans="2:4" x14ac:dyDescent="0.25">
      <c r="B7783" s="2"/>
      <c r="D7783" t="s">
        <v>20820</v>
      </c>
    </row>
    <row r="7784" spans="2:4" x14ac:dyDescent="0.25">
      <c r="B7784" s="2"/>
      <c r="D7784" t="s">
        <v>20821</v>
      </c>
    </row>
    <row r="7785" spans="2:4" x14ac:dyDescent="0.25">
      <c r="B7785" s="2"/>
      <c r="D7785" t="s">
        <v>20822</v>
      </c>
    </row>
    <row r="7786" spans="2:4" x14ac:dyDescent="0.25">
      <c r="B7786" s="2"/>
      <c r="D7786" t="s">
        <v>20823</v>
      </c>
    </row>
    <row r="7787" spans="2:4" x14ac:dyDescent="0.25">
      <c r="B7787" s="2"/>
      <c r="D7787" t="s">
        <v>9757</v>
      </c>
    </row>
    <row r="7788" spans="2:4" x14ac:dyDescent="0.25">
      <c r="B7788" s="2"/>
      <c r="D7788" t="s">
        <v>20824</v>
      </c>
    </row>
    <row r="7789" spans="2:4" x14ac:dyDescent="0.25">
      <c r="B7789" s="2"/>
      <c r="D7789" t="s">
        <v>20825</v>
      </c>
    </row>
    <row r="7790" spans="2:4" x14ac:dyDescent="0.25">
      <c r="B7790" s="2"/>
      <c r="D7790" t="s">
        <v>9762</v>
      </c>
    </row>
    <row r="7791" spans="2:4" x14ac:dyDescent="0.25">
      <c r="B7791" s="2"/>
      <c r="D7791" t="s">
        <v>20826</v>
      </c>
    </row>
    <row r="7792" spans="2:4" x14ac:dyDescent="0.25">
      <c r="B7792" s="2"/>
      <c r="D7792" t="s">
        <v>6949</v>
      </c>
    </row>
    <row r="7793" spans="2:4" x14ac:dyDescent="0.25">
      <c r="B7793" s="2"/>
      <c r="D7793" t="s">
        <v>9770</v>
      </c>
    </row>
    <row r="7794" spans="2:4" x14ac:dyDescent="0.25">
      <c r="B7794" s="2"/>
      <c r="D7794" t="s">
        <v>20827</v>
      </c>
    </row>
    <row r="7795" spans="2:4" x14ac:dyDescent="0.25">
      <c r="B7795" s="2"/>
      <c r="D7795" t="s">
        <v>6965</v>
      </c>
    </row>
    <row r="7796" spans="2:4" x14ac:dyDescent="0.25">
      <c r="B7796" s="2"/>
      <c r="D7796" t="s">
        <v>20828</v>
      </c>
    </row>
    <row r="7797" spans="2:4" x14ac:dyDescent="0.25">
      <c r="B7797" s="2"/>
      <c r="D7797" t="s">
        <v>9776</v>
      </c>
    </row>
    <row r="7798" spans="2:4" x14ac:dyDescent="0.25">
      <c r="B7798" s="2"/>
      <c r="D7798" t="s">
        <v>20829</v>
      </c>
    </row>
    <row r="7799" spans="2:4" x14ac:dyDescent="0.25">
      <c r="B7799" s="2"/>
      <c r="D7799" t="s">
        <v>20830</v>
      </c>
    </row>
    <row r="7800" spans="2:4" x14ac:dyDescent="0.25">
      <c r="B7800" s="2"/>
      <c r="D7800" t="s">
        <v>9791</v>
      </c>
    </row>
    <row r="7801" spans="2:4" x14ac:dyDescent="0.25">
      <c r="B7801" s="2"/>
      <c r="D7801" t="s">
        <v>8078</v>
      </c>
    </row>
    <row r="7802" spans="2:4" x14ac:dyDescent="0.25">
      <c r="B7802" s="2"/>
      <c r="D7802" t="s">
        <v>20831</v>
      </c>
    </row>
    <row r="7803" spans="2:4" x14ac:dyDescent="0.25">
      <c r="B7803" s="2"/>
      <c r="D7803" t="s">
        <v>20832</v>
      </c>
    </row>
    <row r="7804" spans="2:4" x14ac:dyDescent="0.25">
      <c r="B7804" s="2"/>
      <c r="D7804" t="s">
        <v>20833</v>
      </c>
    </row>
    <row r="7805" spans="2:4" x14ac:dyDescent="0.25">
      <c r="B7805" s="2"/>
      <c r="D7805" t="s">
        <v>20834</v>
      </c>
    </row>
    <row r="7806" spans="2:4" x14ac:dyDescent="0.25">
      <c r="B7806" s="2"/>
      <c r="D7806" t="s">
        <v>20835</v>
      </c>
    </row>
    <row r="7807" spans="2:4" x14ac:dyDescent="0.25">
      <c r="B7807" s="2"/>
      <c r="D7807" t="s">
        <v>9801</v>
      </c>
    </row>
    <row r="7808" spans="2:4" x14ac:dyDescent="0.25">
      <c r="B7808" s="2"/>
      <c r="D7808" t="s">
        <v>6991</v>
      </c>
    </row>
    <row r="7809" spans="2:4" x14ac:dyDescent="0.25">
      <c r="B7809" s="2"/>
      <c r="D7809" t="s">
        <v>20836</v>
      </c>
    </row>
    <row r="7810" spans="2:4" x14ac:dyDescent="0.25">
      <c r="B7810" s="2"/>
      <c r="D7810" t="s">
        <v>7007</v>
      </c>
    </row>
    <row r="7811" spans="2:4" x14ac:dyDescent="0.25">
      <c r="B7811" s="2"/>
      <c r="D7811" t="s">
        <v>7016</v>
      </c>
    </row>
    <row r="7812" spans="2:4" x14ac:dyDescent="0.25">
      <c r="B7812" s="2"/>
      <c r="D7812" t="s">
        <v>20837</v>
      </c>
    </row>
    <row r="7813" spans="2:4" x14ac:dyDescent="0.25">
      <c r="B7813" s="2"/>
      <c r="D7813" t="s">
        <v>7024</v>
      </c>
    </row>
    <row r="7814" spans="2:4" x14ac:dyDescent="0.25">
      <c r="B7814" s="2"/>
      <c r="D7814" t="s">
        <v>20838</v>
      </c>
    </row>
    <row r="7815" spans="2:4" x14ac:dyDescent="0.25">
      <c r="B7815" s="2"/>
      <c r="D7815" t="s">
        <v>20839</v>
      </c>
    </row>
    <row r="7816" spans="2:4" x14ac:dyDescent="0.25">
      <c r="B7816" s="2"/>
      <c r="D7816" t="s">
        <v>20840</v>
      </c>
    </row>
    <row r="7817" spans="2:4" x14ac:dyDescent="0.25">
      <c r="B7817" s="2"/>
      <c r="D7817" t="s">
        <v>20841</v>
      </c>
    </row>
    <row r="7818" spans="2:4" x14ac:dyDescent="0.25">
      <c r="B7818" s="2"/>
      <c r="D7818" t="s">
        <v>20842</v>
      </c>
    </row>
    <row r="7819" spans="2:4" x14ac:dyDescent="0.25">
      <c r="B7819" s="2"/>
      <c r="D7819" t="s">
        <v>20843</v>
      </c>
    </row>
    <row r="7820" spans="2:4" x14ac:dyDescent="0.25">
      <c r="B7820" s="2"/>
      <c r="D7820" t="s">
        <v>20844</v>
      </c>
    </row>
    <row r="7821" spans="2:4" x14ac:dyDescent="0.25">
      <c r="B7821" s="2"/>
      <c r="D7821" t="s">
        <v>20845</v>
      </c>
    </row>
    <row r="7822" spans="2:4" x14ac:dyDescent="0.25">
      <c r="B7822" s="2"/>
      <c r="D7822" t="s">
        <v>20846</v>
      </c>
    </row>
    <row r="7823" spans="2:4" x14ac:dyDescent="0.25">
      <c r="B7823" s="2"/>
      <c r="D7823" t="s">
        <v>20847</v>
      </c>
    </row>
    <row r="7824" spans="2:4" x14ac:dyDescent="0.25">
      <c r="B7824" s="2"/>
      <c r="D7824" t="s">
        <v>20848</v>
      </c>
    </row>
    <row r="7825" spans="2:4" x14ac:dyDescent="0.25">
      <c r="B7825" s="2"/>
      <c r="D7825" t="s">
        <v>20849</v>
      </c>
    </row>
    <row r="7826" spans="2:4" x14ac:dyDescent="0.25">
      <c r="B7826" s="2"/>
      <c r="D7826" t="s">
        <v>20850</v>
      </c>
    </row>
    <row r="7827" spans="2:4" x14ac:dyDescent="0.25">
      <c r="B7827" s="2"/>
      <c r="D7827" t="s">
        <v>9805</v>
      </c>
    </row>
    <row r="7828" spans="2:4" x14ac:dyDescent="0.25">
      <c r="B7828" s="2"/>
      <c r="D7828" t="s">
        <v>20851</v>
      </c>
    </row>
    <row r="7829" spans="2:4" x14ac:dyDescent="0.25">
      <c r="B7829" s="2"/>
      <c r="D7829" t="s">
        <v>9809</v>
      </c>
    </row>
    <row r="7830" spans="2:4" x14ac:dyDescent="0.25">
      <c r="B7830" s="2"/>
      <c r="D7830" t="s">
        <v>7049</v>
      </c>
    </row>
    <row r="7831" spans="2:4" x14ac:dyDescent="0.25">
      <c r="B7831" s="2"/>
      <c r="D7831" t="s">
        <v>20852</v>
      </c>
    </row>
    <row r="7832" spans="2:4" x14ac:dyDescent="0.25">
      <c r="B7832" s="2"/>
      <c r="D7832" t="s">
        <v>20853</v>
      </c>
    </row>
    <row r="7833" spans="2:4" x14ac:dyDescent="0.25">
      <c r="B7833" s="2"/>
      <c r="D7833" t="s">
        <v>20854</v>
      </c>
    </row>
    <row r="7834" spans="2:4" x14ac:dyDescent="0.25">
      <c r="B7834" s="2"/>
      <c r="D7834" t="s">
        <v>20855</v>
      </c>
    </row>
    <row r="7835" spans="2:4" x14ac:dyDescent="0.25">
      <c r="B7835" s="2"/>
      <c r="D7835" t="s">
        <v>20856</v>
      </c>
    </row>
    <row r="7836" spans="2:4" x14ac:dyDescent="0.25">
      <c r="B7836" s="2"/>
      <c r="D7836" t="s">
        <v>20857</v>
      </c>
    </row>
    <row r="7837" spans="2:4" x14ac:dyDescent="0.25">
      <c r="B7837" s="2"/>
      <c r="D7837" t="s">
        <v>20858</v>
      </c>
    </row>
    <row r="7838" spans="2:4" x14ac:dyDescent="0.25">
      <c r="B7838" s="2"/>
      <c r="D7838" t="s">
        <v>20859</v>
      </c>
    </row>
    <row r="7839" spans="2:4" x14ac:dyDescent="0.25">
      <c r="B7839" s="2"/>
      <c r="D7839" t="s">
        <v>20860</v>
      </c>
    </row>
    <row r="7840" spans="2:4" x14ac:dyDescent="0.25">
      <c r="B7840" s="2"/>
      <c r="D7840" t="s">
        <v>20861</v>
      </c>
    </row>
    <row r="7841" spans="2:4" x14ac:dyDescent="0.25">
      <c r="B7841" s="2"/>
      <c r="D7841" t="s">
        <v>20862</v>
      </c>
    </row>
    <row r="7842" spans="2:4" x14ac:dyDescent="0.25">
      <c r="B7842" s="2"/>
      <c r="D7842" t="s">
        <v>20863</v>
      </c>
    </row>
    <row r="7843" spans="2:4" x14ac:dyDescent="0.25">
      <c r="B7843" s="2"/>
      <c r="D7843" t="s">
        <v>20864</v>
      </c>
    </row>
    <row r="7844" spans="2:4" x14ac:dyDescent="0.25">
      <c r="B7844" s="2"/>
      <c r="D7844" t="s">
        <v>20865</v>
      </c>
    </row>
    <row r="7845" spans="2:4" x14ac:dyDescent="0.25">
      <c r="B7845" s="2"/>
      <c r="D7845" t="s">
        <v>20866</v>
      </c>
    </row>
    <row r="7846" spans="2:4" x14ac:dyDescent="0.25">
      <c r="B7846" s="2"/>
      <c r="D7846" t="s">
        <v>9819</v>
      </c>
    </row>
    <row r="7847" spans="2:4" x14ac:dyDescent="0.25">
      <c r="B7847" s="2"/>
      <c r="D7847" t="s">
        <v>20867</v>
      </c>
    </row>
    <row r="7848" spans="2:4" x14ac:dyDescent="0.25">
      <c r="B7848" s="2"/>
      <c r="D7848" t="s">
        <v>20868</v>
      </c>
    </row>
    <row r="7849" spans="2:4" x14ac:dyDescent="0.25">
      <c r="B7849" s="2"/>
      <c r="D7849" t="s">
        <v>9824</v>
      </c>
    </row>
    <row r="7850" spans="2:4" x14ac:dyDescent="0.25">
      <c r="B7850" s="2"/>
      <c r="D7850" t="s">
        <v>20869</v>
      </c>
    </row>
    <row r="7851" spans="2:4" x14ac:dyDescent="0.25">
      <c r="B7851" s="2"/>
      <c r="D7851" t="s">
        <v>20870</v>
      </c>
    </row>
    <row r="7852" spans="2:4" x14ac:dyDescent="0.25">
      <c r="B7852" s="2"/>
      <c r="D7852" t="s">
        <v>20871</v>
      </c>
    </row>
    <row r="7853" spans="2:4" x14ac:dyDescent="0.25">
      <c r="B7853" s="2"/>
      <c r="D7853" t="s">
        <v>20872</v>
      </c>
    </row>
    <row r="7854" spans="2:4" x14ac:dyDescent="0.25">
      <c r="B7854" s="2"/>
      <c r="D7854" t="s">
        <v>20873</v>
      </c>
    </row>
    <row r="7855" spans="2:4" x14ac:dyDescent="0.25">
      <c r="B7855" s="2"/>
      <c r="D7855" t="s">
        <v>7091</v>
      </c>
    </row>
    <row r="7856" spans="2:4" x14ac:dyDescent="0.25">
      <c r="B7856" s="2"/>
      <c r="D7856" t="s">
        <v>7100</v>
      </c>
    </row>
    <row r="7857" spans="2:4" x14ac:dyDescent="0.25">
      <c r="B7857" s="2"/>
      <c r="D7857" t="s">
        <v>9828</v>
      </c>
    </row>
    <row r="7858" spans="2:4" x14ac:dyDescent="0.25">
      <c r="B7858" s="2"/>
      <c r="D7858" t="s">
        <v>9833</v>
      </c>
    </row>
    <row r="7859" spans="2:4" x14ac:dyDescent="0.25">
      <c r="B7859" s="2"/>
      <c r="D7859" t="s">
        <v>20874</v>
      </c>
    </row>
    <row r="7860" spans="2:4" x14ac:dyDescent="0.25">
      <c r="B7860" s="2"/>
      <c r="D7860" t="s">
        <v>20875</v>
      </c>
    </row>
    <row r="7861" spans="2:4" x14ac:dyDescent="0.25">
      <c r="B7861" s="2"/>
      <c r="D7861" t="s">
        <v>9838</v>
      </c>
    </row>
    <row r="7862" spans="2:4" x14ac:dyDescent="0.25">
      <c r="B7862" s="2"/>
      <c r="D7862" t="s">
        <v>9842</v>
      </c>
    </row>
    <row r="7863" spans="2:4" x14ac:dyDescent="0.25">
      <c r="B7863" s="2"/>
      <c r="D7863" t="s">
        <v>20876</v>
      </c>
    </row>
    <row r="7864" spans="2:4" x14ac:dyDescent="0.25">
      <c r="B7864" s="2"/>
      <c r="D7864" t="s">
        <v>20877</v>
      </c>
    </row>
    <row r="7865" spans="2:4" x14ac:dyDescent="0.25">
      <c r="B7865" s="2"/>
      <c r="D7865" t="s">
        <v>20878</v>
      </c>
    </row>
    <row r="7866" spans="2:4" x14ac:dyDescent="0.25">
      <c r="B7866" s="2"/>
      <c r="D7866" t="s">
        <v>20879</v>
      </c>
    </row>
    <row r="7867" spans="2:4" x14ac:dyDescent="0.25">
      <c r="B7867" s="2"/>
      <c r="D7867" t="s">
        <v>20880</v>
      </c>
    </row>
    <row r="7868" spans="2:4" x14ac:dyDescent="0.25">
      <c r="B7868" s="2"/>
      <c r="D7868" t="s">
        <v>20881</v>
      </c>
    </row>
    <row r="7869" spans="2:4" x14ac:dyDescent="0.25">
      <c r="B7869" s="2"/>
      <c r="D7869" t="s">
        <v>20882</v>
      </c>
    </row>
    <row r="7870" spans="2:4" x14ac:dyDescent="0.25">
      <c r="B7870" s="2"/>
      <c r="D7870" t="s">
        <v>20883</v>
      </c>
    </row>
    <row r="7871" spans="2:4" x14ac:dyDescent="0.25">
      <c r="B7871" s="2"/>
      <c r="D7871" t="s">
        <v>20884</v>
      </c>
    </row>
    <row r="7872" spans="2:4" x14ac:dyDescent="0.25">
      <c r="B7872" s="2"/>
      <c r="D7872" t="s">
        <v>9863</v>
      </c>
    </row>
    <row r="7873" spans="2:4" x14ac:dyDescent="0.25">
      <c r="B7873" s="2"/>
      <c r="D7873" t="s">
        <v>20885</v>
      </c>
    </row>
    <row r="7874" spans="2:4" x14ac:dyDescent="0.25">
      <c r="B7874" s="2"/>
      <c r="D7874" t="s">
        <v>20886</v>
      </c>
    </row>
    <row r="7875" spans="2:4" x14ac:dyDescent="0.25">
      <c r="B7875" s="2"/>
      <c r="D7875" t="s">
        <v>20887</v>
      </c>
    </row>
    <row r="7876" spans="2:4" x14ac:dyDescent="0.25">
      <c r="B7876" s="2"/>
      <c r="D7876" t="s">
        <v>20888</v>
      </c>
    </row>
    <row r="7877" spans="2:4" x14ac:dyDescent="0.25">
      <c r="B7877" s="2"/>
      <c r="D7877" t="s">
        <v>20889</v>
      </c>
    </row>
    <row r="7878" spans="2:4" x14ac:dyDescent="0.25">
      <c r="B7878" s="2"/>
      <c r="D7878" t="s">
        <v>8182</v>
      </c>
    </row>
    <row r="7879" spans="2:4" x14ac:dyDescent="0.25">
      <c r="B7879" s="2"/>
      <c r="D7879" t="s">
        <v>20890</v>
      </c>
    </row>
    <row r="7880" spans="2:4" x14ac:dyDescent="0.25">
      <c r="B7880" s="2"/>
      <c r="D7880" t="s">
        <v>20891</v>
      </c>
    </row>
    <row r="7881" spans="2:4" x14ac:dyDescent="0.25">
      <c r="B7881" s="2"/>
      <c r="D7881" t="s">
        <v>20892</v>
      </c>
    </row>
    <row r="7882" spans="2:4" x14ac:dyDescent="0.25">
      <c r="B7882" s="2"/>
      <c r="D7882" t="s">
        <v>20893</v>
      </c>
    </row>
    <row r="7883" spans="2:4" x14ac:dyDescent="0.25">
      <c r="B7883" s="2"/>
      <c r="D7883" t="s">
        <v>20894</v>
      </c>
    </row>
    <row r="7884" spans="2:4" x14ac:dyDescent="0.25">
      <c r="B7884" s="2"/>
      <c r="D7884" t="s">
        <v>20895</v>
      </c>
    </row>
    <row r="7885" spans="2:4" x14ac:dyDescent="0.25">
      <c r="B7885" s="2"/>
      <c r="D7885" t="s">
        <v>20896</v>
      </c>
    </row>
    <row r="7886" spans="2:4" x14ac:dyDescent="0.25">
      <c r="B7886" s="2"/>
      <c r="D7886" t="s">
        <v>20897</v>
      </c>
    </row>
    <row r="7887" spans="2:4" x14ac:dyDescent="0.25">
      <c r="B7887" s="2"/>
      <c r="D7887" t="s">
        <v>20898</v>
      </c>
    </row>
    <row r="7888" spans="2:4" x14ac:dyDescent="0.25">
      <c r="B7888" s="2"/>
      <c r="D7888" t="s">
        <v>20899</v>
      </c>
    </row>
    <row r="7889" spans="2:4" x14ac:dyDescent="0.25">
      <c r="B7889" s="2"/>
      <c r="D7889" t="s">
        <v>20900</v>
      </c>
    </row>
    <row r="7890" spans="2:4" x14ac:dyDescent="0.25">
      <c r="B7890" s="2"/>
      <c r="D7890" t="s">
        <v>9879</v>
      </c>
    </row>
    <row r="7891" spans="2:4" x14ac:dyDescent="0.25">
      <c r="B7891" s="2"/>
      <c r="D7891" t="s">
        <v>20901</v>
      </c>
    </row>
    <row r="7892" spans="2:4" x14ac:dyDescent="0.25">
      <c r="B7892" s="2"/>
      <c r="D7892" t="s">
        <v>20902</v>
      </c>
    </row>
    <row r="7893" spans="2:4" x14ac:dyDescent="0.25">
      <c r="B7893" s="2"/>
      <c r="D7893" t="s">
        <v>20903</v>
      </c>
    </row>
    <row r="7894" spans="2:4" x14ac:dyDescent="0.25">
      <c r="B7894" s="2"/>
      <c r="D7894" t="s">
        <v>9882</v>
      </c>
    </row>
    <row r="7895" spans="2:4" x14ac:dyDescent="0.25">
      <c r="B7895" s="2"/>
      <c r="D7895" t="s">
        <v>20904</v>
      </c>
    </row>
    <row r="7896" spans="2:4" x14ac:dyDescent="0.25">
      <c r="B7896" s="2"/>
      <c r="D7896" t="s">
        <v>20905</v>
      </c>
    </row>
    <row r="7897" spans="2:4" x14ac:dyDescent="0.25">
      <c r="B7897" s="2"/>
      <c r="D7897" t="s">
        <v>20906</v>
      </c>
    </row>
    <row r="7898" spans="2:4" x14ac:dyDescent="0.25">
      <c r="B7898" s="2"/>
      <c r="D7898" t="s">
        <v>20907</v>
      </c>
    </row>
    <row r="7899" spans="2:4" x14ac:dyDescent="0.25">
      <c r="B7899" s="2"/>
      <c r="D7899" t="s">
        <v>20908</v>
      </c>
    </row>
    <row r="7900" spans="2:4" x14ac:dyDescent="0.25">
      <c r="B7900" s="2"/>
      <c r="D7900" t="s">
        <v>7147</v>
      </c>
    </row>
    <row r="7901" spans="2:4" x14ac:dyDescent="0.25">
      <c r="B7901" s="2"/>
      <c r="D7901" t="s">
        <v>20909</v>
      </c>
    </row>
    <row r="7902" spans="2:4" x14ac:dyDescent="0.25">
      <c r="B7902" s="2"/>
      <c r="D7902" t="s">
        <v>20910</v>
      </c>
    </row>
    <row r="7903" spans="2:4" x14ac:dyDescent="0.25">
      <c r="B7903" s="2"/>
      <c r="D7903" t="s">
        <v>20911</v>
      </c>
    </row>
    <row r="7904" spans="2:4" x14ac:dyDescent="0.25">
      <c r="B7904" s="2"/>
      <c r="D7904" t="s">
        <v>20912</v>
      </c>
    </row>
    <row r="7905" spans="2:4" x14ac:dyDescent="0.25">
      <c r="B7905" s="2"/>
      <c r="D7905" t="s">
        <v>9891</v>
      </c>
    </row>
    <row r="7906" spans="2:4" x14ac:dyDescent="0.25">
      <c r="B7906" s="2"/>
      <c r="D7906" t="s">
        <v>20913</v>
      </c>
    </row>
    <row r="7907" spans="2:4" x14ac:dyDescent="0.25">
      <c r="B7907" s="2"/>
      <c r="D7907" t="s">
        <v>20914</v>
      </c>
    </row>
    <row r="7908" spans="2:4" x14ac:dyDescent="0.25">
      <c r="B7908" s="2"/>
      <c r="D7908" t="s">
        <v>20915</v>
      </c>
    </row>
    <row r="7909" spans="2:4" x14ac:dyDescent="0.25">
      <c r="B7909" s="2"/>
      <c r="D7909" t="s">
        <v>20916</v>
      </c>
    </row>
    <row r="7910" spans="2:4" x14ac:dyDescent="0.25">
      <c r="B7910" s="2"/>
      <c r="D7910" t="s">
        <v>20917</v>
      </c>
    </row>
    <row r="7911" spans="2:4" x14ac:dyDescent="0.25">
      <c r="B7911" s="2"/>
      <c r="D7911" t="s">
        <v>20918</v>
      </c>
    </row>
    <row r="7912" spans="2:4" x14ac:dyDescent="0.25">
      <c r="B7912" s="2"/>
      <c r="D7912" t="s">
        <v>20919</v>
      </c>
    </row>
    <row r="7913" spans="2:4" x14ac:dyDescent="0.25">
      <c r="B7913" s="2"/>
      <c r="D7913" t="s">
        <v>9896</v>
      </c>
    </row>
    <row r="7914" spans="2:4" x14ac:dyDescent="0.25">
      <c r="B7914" s="2"/>
      <c r="D7914" t="s">
        <v>20920</v>
      </c>
    </row>
    <row r="7915" spans="2:4" x14ac:dyDescent="0.25">
      <c r="B7915" s="2"/>
      <c r="D7915" t="s">
        <v>20921</v>
      </c>
    </row>
    <row r="7916" spans="2:4" x14ac:dyDescent="0.25">
      <c r="B7916" s="2"/>
      <c r="D7916" t="s">
        <v>20922</v>
      </c>
    </row>
    <row r="7917" spans="2:4" x14ac:dyDescent="0.25">
      <c r="B7917" s="2"/>
      <c r="D7917" t="s">
        <v>20923</v>
      </c>
    </row>
    <row r="7918" spans="2:4" x14ac:dyDescent="0.25">
      <c r="B7918" s="2"/>
      <c r="D7918" t="s">
        <v>7178</v>
      </c>
    </row>
    <row r="7919" spans="2:4" x14ac:dyDescent="0.25">
      <c r="B7919" s="2"/>
      <c r="D7919" t="s">
        <v>7186</v>
      </c>
    </row>
    <row r="7920" spans="2:4" x14ac:dyDescent="0.25">
      <c r="B7920" s="2"/>
      <c r="D7920" t="s">
        <v>20924</v>
      </c>
    </row>
    <row r="7921" spans="2:4" x14ac:dyDescent="0.25">
      <c r="B7921" s="2"/>
      <c r="D7921" t="s">
        <v>20925</v>
      </c>
    </row>
    <row r="7922" spans="2:4" x14ac:dyDescent="0.25">
      <c r="B7922" s="2"/>
      <c r="D7922" t="s">
        <v>9912</v>
      </c>
    </row>
    <row r="7923" spans="2:4" x14ac:dyDescent="0.25">
      <c r="B7923" s="2"/>
      <c r="D7923" t="s">
        <v>20926</v>
      </c>
    </row>
    <row r="7924" spans="2:4" x14ac:dyDescent="0.25">
      <c r="B7924" s="2"/>
      <c r="D7924" t="s">
        <v>9917</v>
      </c>
    </row>
    <row r="7925" spans="2:4" x14ac:dyDescent="0.25">
      <c r="B7925" s="2"/>
      <c r="D7925" t="s">
        <v>7201</v>
      </c>
    </row>
    <row r="7926" spans="2:4" x14ac:dyDescent="0.25">
      <c r="B7926" s="2"/>
      <c r="D7926" t="s">
        <v>9925</v>
      </c>
    </row>
    <row r="7927" spans="2:4" x14ac:dyDescent="0.25">
      <c r="B7927" s="2"/>
      <c r="D7927" t="s">
        <v>20927</v>
      </c>
    </row>
    <row r="7928" spans="2:4" x14ac:dyDescent="0.25">
      <c r="B7928" s="2"/>
      <c r="D7928" t="s">
        <v>7218</v>
      </c>
    </row>
    <row r="7929" spans="2:4" x14ac:dyDescent="0.25">
      <c r="B7929" s="2"/>
      <c r="D7929" t="s">
        <v>7226</v>
      </c>
    </row>
    <row r="7930" spans="2:4" x14ac:dyDescent="0.25">
      <c r="B7930" s="2"/>
      <c r="D7930" t="s">
        <v>9934</v>
      </c>
    </row>
    <row r="7931" spans="2:4" x14ac:dyDescent="0.25">
      <c r="B7931" s="2"/>
      <c r="D7931" t="s">
        <v>20928</v>
      </c>
    </row>
    <row r="7932" spans="2:4" x14ac:dyDescent="0.25">
      <c r="B7932" s="2"/>
      <c r="D7932" t="s">
        <v>20929</v>
      </c>
    </row>
    <row r="7933" spans="2:4" x14ac:dyDescent="0.25">
      <c r="B7933" s="2"/>
      <c r="D7933" t="s">
        <v>7235</v>
      </c>
    </row>
    <row r="7934" spans="2:4" x14ac:dyDescent="0.25">
      <c r="B7934" s="2"/>
      <c r="D7934" t="s">
        <v>20930</v>
      </c>
    </row>
    <row r="7935" spans="2:4" x14ac:dyDescent="0.25">
      <c r="B7935" s="2"/>
      <c r="D7935" t="s">
        <v>9943</v>
      </c>
    </row>
    <row r="7936" spans="2:4" x14ac:dyDescent="0.25">
      <c r="B7936" s="2"/>
      <c r="D7936" t="s">
        <v>20931</v>
      </c>
    </row>
    <row r="7937" spans="2:4" x14ac:dyDescent="0.25">
      <c r="B7937" s="2"/>
      <c r="D7937" t="s">
        <v>20932</v>
      </c>
    </row>
    <row r="7938" spans="2:4" x14ac:dyDescent="0.25">
      <c r="B7938" s="2"/>
      <c r="D7938" t="s">
        <v>20933</v>
      </c>
    </row>
    <row r="7939" spans="2:4" x14ac:dyDescent="0.25">
      <c r="B7939" s="2"/>
      <c r="D7939" t="s">
        <v>20934</v>
      </c>
    </row>
    <row r="7940" spans="2:4" x14ac:dyDescent="0.25">
      <c r="B7940" s="2"/>
      <c r="D7940" t="s">
        <v>20935</v>
      </c>
    </row>
    <row r="7941" spans="2:4" x14ac:dyDescent="0.25">
      <c r="B7941" s="2"/>
      <c r="D7941" t="s">
        <v>20936</v>
      </c>
    </row>
    <row r="7942" spans="2:4" x14ac:dyDescent="0.25">
      <c r="B7942" s="2"/>
      <c r="D7942" t="s">
        <v>20937</v>
      </c>
    </row>
    <row r="7943" spans="2:4" x14ac:dyDescent="0.25">
      <c r="B7943" s="2"/>
      <c r="D7943" t="s">
        <v>20938</v>
      </c>
    </row>
    <row r="7944" spans="2:4" x14ac:dyDescent="0.25">
      <c r="B7944" s="2"/>
      <c r="D7944" t="s">
        <v>20939</v>
      </c>
    </row>
    <row r="7945" spans="2:4" x14ac:dyDescent="0.25">
      <c r="B7945" s="2"/>
      <c r="D7945" t="s">
        <v>20940</v>
      </c>
    </row>
    <row r="7946" spans="2:4" x14ac:dyDescent="0.25">
      <c r="B7946" s="2"/>
      <c r="D7946" t="s">
        <v>7249</v>
      </c>
    </row>
    <row r="7947" spans="2:4" x14ac:dyDescent="0.25">
      <c r="B7947" s="2"/>
      <c r="D7947" t="s">
        <v>20941</v>
      </c>
    </row>
    <row r="7948" spans="2:4" x14ac:dyDescent="0.25">
      <c r="B7948" s="2"/>
      <c r="D7948" t="s">
        <v>20942</v>
      </c>
    </row>
    <row r="7949" spans="2:4" x14ac:dyDescent="0.25">
      <c r="B7949" s="2"/>
      <c r="D7949" t="s">
        <v>20943</v>
      </c>
    </row>
    <row r="7950" spans="2:4" x14ac:dyDescent="0.25">
      <c r="B7950" s="2"/>
      <c r="D7950" t="s">
        <v>20944</v>
      </c>
    </row>
    <row r="7951" spans="2:4" x14ac:dyDescent="0.25">
      <c r="B7951" s="2"/>
      <c r="D7951" t="s">
        <v>9951</v>
      </c>
    </row>
    <row r="7952" spans="2:4" x14ac:dyDescent="0.25">
      <c r="B7952" s="2"/>
      <c r="D7952" t="s">
        <v>20945</v>
      </c>
    </row>
    <row r="7953" spans="2:4" x14ac:dyDescent="0.25">
      <c r="B7953" s="2"/>
      <c r="D7953" t="s">
        <v>20946</v>
      </c>
    </row>
    <row r="7954" spans="2:4" x14ac:dyDescent="0.25">
      <c r="B7954" s="2"/>
      <c r="D7954" t="s">
        <v>9955</v>
      </c>
    </row>
    <row r="7955" spans="2:4" x14ac:dyDescent="0.25">
      <c r="B7955" s="2"/>
      <c r="D7955" t="s">
        <v>20947</v>
      </c>
    </row>
    <row r="7956" spans="2:4" x14ac:dyDescent="0.25">
      <c r="B7956" s="2"/>
      <c r="D7956" t="s">
        <v>20948</v>
      </c>
    </row>
    <row r="7957" spans="2:4" x14ac:dyDescent="0.25">
      <c r="B7957" s="2"/>
      <c r="D7957" t="s">
        <v>8270</v>
      </c>
    </row>
    <row r="7958" spans="2:4" x14ac:dyDescent="0.25">
      <c r="B7958" s="2"/>
      <c r="D7958" t="s">
        <v>20949</v>
      </c>
    </row>
    <row r="7959" spans="2:4" x14ac:dyDescent="0.25">
      <c r="B7959" s="2"/>
      <c r="D7959" t="s">
        <v>20950</v>
      </c>
    </row>
    <row r="7960" spans="2:4" x14ac:dyDescent="0.25">
      <c r="B7960" s="2"/>
      <c r="D7960" t="s">
        <v>20951</v>
      </c>
    </row>
    <row r="7961" spans="2:4" x14ac:dyDescent="0.25">
      <c r="B7961" s="2"/>
      <c r="D7961" t="s">
        <v>20952</v>
      </c>
    </row>
    <row r="7962" spans="2:4" x14ac:dyDescent="0.25">
      <c r="B7962" s="2"/>
      <c r="D7962" t="s">
        <v>20953</v>
      </c>
    </row>
    <row r="7963" spans="2:4" x14ac:dyDescent="0.25">
      <c r="B7963" s="2"/>
      <c r="D7963" t="s">
        <v>20954</v>
      </c>
    </row>
    <row r="7964" spans="2:4" x14ac:dyDescent="0.25">
      <c r="B7964" s="2"/>
      <c r="D7964" t="s">
        <v>20955</v>
      </c>
    </row>
    <row r="7965" spans="2:4" x14ac:dyDescent="0.25">
      <c r="B7965" s="2"/>
      <c r="D7965" t="s">
        <v>9965</v>
      </c>
    </row>
    <row r="7966" spans="2:4" x14ac:dyDescent="0.25">
      <c r="B7966" s="2"/>
      <c r="D7966" t="s">
        <v>20956</v>
      </c>
    </row>
    <row r="7967" spans="2:4" x14ac:dyDescent="0.25">
      <c r="B7967" s="2"/>
      <c r="D7967" t="s">
        <v>20957</v>
      </c>
    </row>
    <row r="7968" spans="2:4" x14ac:dyDescent="0.25">
      <c r="B7968" s="2"/>
      <c r="D7968" t="s">
        <v>9969</v>
      </c>
    </row>
    <row r="7969" spans="2:4" x14ac:dyDescent="0.25">
      <c r="B7969" s="2"/>
      <c r="D7969" t="s">
        <v>9973</v>
      </c>
    </row>
    <row r="7970" spans="2:4" x14ac:dyDescent="0.25">
      <c r="B7970" s="2"/>
      <c r="D7970" t="s">
        <v>20958</v>
      </c>
    </row>
    <row r="7971" spans="2:4" x14ac:dyDescent="0.25">
      <c r="B7971" s="2"/>
      <c r="D7971" t="s">
        <v>20959</v>
      </c>
    </row>
    <row r="7972" spans="2:4" x14ac:dyDescent="0.25">
      <c r="B7972" s="2"/>
      <c r="D7972" t="s">
        <v>20960</v>
      </c>
    </row>
    <row r="7973" spans="2:4" x14ac:dyDescent="0.25">
      <c r="B7973" s="2"/>
      <c r="D7973" t="s">
        <v>9978</v>
      </c>
    </row>
    <row r="7974" spans="2:4" x14ac:dyDescent="0.25">
      <c r="B7974" s="2"/>
      <c r="D7974" t="s">
        <v>20961</v>
      </c>
    </row>
    <row r="7975" spans="2:4" x14ac:dyDescent="0.25">
      <c r="B7975" s="2"/>
      <c r="D7975" t="s">
        <v>20962</v>
      </c>
    </row>
    <row r="7976" spans="2:4" x14ac:dyDescent="0.25">
      <c r="B7976" s="2"/>
      <c r="D7976" t="s">
        <v>20963</v>
      </c>
    </row>
    <row r="7977" spans="2:4" x14ac:dyDescent="0.25">
      <c r="B7977" s="2"/>
      <c r="D7977" t="s">
        <v>9982</v>
      </c>
    </row>
    <row r="7978" spans="2:4" x14ac:dyDescent="0.25">
      <c r="B7978" s="2"/>
      <c r="D7978" t="s">
        <v>20964</v>
      </c>
    </row>
    <row r="7979" spans="2:4" x14ac:dyDescent="0.25">
      <c r="B7979" s="2"/>
      <c r="D7979" t="s">
        <v>20965</v>
      </c>
    </row>
    <row r="7980" spans="2:4" x14ac:dyDescent="0.25">
      <c r="B7980" s="2"/>
      <c r="D7980" t="s">
        <v>20966</v>
      </c>
    </row>
    <row r="7981" spans="2:4" x14ac:dyDescent="0.25">
      <c r="B7981" s="2"/>
      <c r="D7981" t="s">
        <v>20967</v>
      </c>
    </row>
    <row r="7982" spans="2:4" x14ac:dyDescent="0.25">
      <c r="B7982" s="2"/>
      <c r="D7982" t="s">
        <v>20968</v>
      </c>
    </row>
    <row r="7983" spans="2:4" x14ac:dyDescent="0.25">
      <c r="B7983" s="2"/>
      <c r="D7983" t="s">
        <v>20969</v>
      </c>
    </row>
    <row r="7984" spans="2:4" x14ac:dyDescent="0.25">
      <c r="B7984" s="2"/>
      <c r="D7984" t="s">
        <v>9987</v>
      </c>
    </row>
    <row r="7985" spans="2:4" x14ac:dyDescent="0.25">
      <c r="B7985" s="2"/>
      <c r="D7985" t="s">
        <v>20970</v>
      </c>
    </row>
    <row r="7986" spans="2:4" x14ac:dyDescent="0.25">
      <c r="B7986" s="2"/>
      <c r="D7986" t="s">
        <v>20971</v>
      </c>
    </row>
    <row r="7987" spans="2:4" x14ac:dyDescent="0.25">
      <c r="B7987" s="2"/>
      <c r="D7987" t="s">
        <v>20972</v>
      </c>
    </row>
    <row r="7988" spans="2:4" x14ac:dyDescent="0.25">
      <c r="B7988" s="2"/>
      <c r="D7988" t="s">
        <v>8305</v>
      </c>
    </row>
    <row r="7989" spans="2:4" x14ac:dyDescent="0.25">
      <c r="B7989" s="2"/>
      <c r="D7989" t="s">
        <v>20973</v>
      </c>
    </row>
    <row r="7990" spans="2:4" x14ac:dyDescent="0.25">
      <c r="B7990" s="2"/>
      <c r="D7990" t="s">
        <v>20974</v>
      </c>
    </row>
    <row r="7991" spans="2:4" x14ac:dyDescent="0.25">
      <c r="B7991" s="2"/>
      <c r="D7991" t="s">
        <v>20975</v>
      </c>
    </row>
    <row r="7992" spans="2:4" x14ac:dyDescent="0.25">
      <c r="B7992" s="2"/>
      <c r="D7992" t="s">
        <v>20976</v>
      </c>
    </row>
    <row r="7993" spans="2:4" x14ac:dyDescent="0.25">
      <c r="B7993" s="2"/>
      <c r="D7993" t="s">
        <v>20977</v>
      </c>
    </row>
    <row r="7994" spans="2:4" x14ac:dyDescent="0.25">
      <c r="B7994" s="2"/>
      <c r="D7994" t="s">
        <v>20978</v>
      </c>
    </row>
    <row r="7995" spans="2:4" x14ac:dyDescent="0.25">
      <c r="B7995" s="2"/>
      <c r="D7995" t="s">
        <v>20979</v>
      </c>
    </row>
    <row r="7996" spans="2:4" x14ac:dyDescent="0.25">
      <c r="B7996" s="2"/>
      <c r="D7996" t="s">
        <v>20980</v>
      </c>
    </row>
    <row r="7997" spans="2:4" x14ac:dyDescent="0.25">
      <c r="B7997" s="2"/>
      <c r="D7997" t="s">
        <v>9996</v>
      </c>
    </row>
    <row r="7998" spans="2:4" x14ac:dyDescent="0.25">
      <c r="B7998" s="2"/>
      <c r="D7998" t="s">
        <v>20981</v>
      </c>
    </row>
    <row r="7999" spans="2:4" x14ac:dyDescent="0.25">
      <c r="B7999" s="2"/>
      <c r="D7999" t="s">
        <v>7310</v>
      </c>
    </row>
    <row r="8000" spans="2:4" x14ac:dyDescent="0.25">
      <c r="B8000" s="2"/>
      <c r="D8000" t="s">
        <v>20982</v>
      </c>
    </row>
    <row r="8001" spans="2:4" x14ac:dyDescent="0.25">
      <c r="B8001" s="2"/>
      <c r="D8001" t="s">
        <v>20983</v>
      </c>
    </row>
    <row r="8002" spans="2:4" x14ac:dyDescent="0.25">
      <c r="B8002" s="2"/>
      <c r="D8002" t="s">
        <v>20984</v>
      </c>
    </row>
    <row r="8003" spans="2:4" x14ac:dyDescent="0.25">
      <c r="B8003" s="2"/>
      <c r="D8003" t="s">
        <v>20985</v>
      </c>
    </row>
    <row r="8004" spans="2:4" x14ac:dyDescent="0.25">
      <c r="B8004" s="2"/>
      <c r="D8004" t="s">
        <v>20986</v>
      </c>
    </row>
    <row r="8005" spans="2:4" x14ac:dyDescent="0.25">
      <c r="B8005" s="2"/>
      <c r="D8005" t="s">
        <v>20987</v>
      </c>
    </row>
    <row r="8006" spans="2:4" x14ac:dyDescent="0.25">
      <c r="B8006" s="2"/>
      <c r="D8006" t="s">
        <v>20988</v>
      </c>
    </row>
    <row r="8007" spans="2:4" x14ac:dyDescent="0.25">
      <c r="B8007" s="2"/>
      <c r="D8007" t="s">
        <v>10000</v>
      </c>
    </row>
    <row r="8008" spans="2:4" x14ac:dyDescent="0.25">
      <c r="B8008" s="2"/>
      <c r="D8008" t="s">
        <v>20989</v>
      </c>
    </row>
    <row r="8009" spans="2:4" x14ac:dyDescent="0.25">
      <c r="B8009" s="2"/>
      <c r="D8009" t="s">
        <v>20990</v>
      </c>
    </row>
    <row r="8010" spans="2:4" x14ac:dyDescent="0.25">
      <c r="B8010" s="2"/>
      <c r="D8010" t="s">
        <v>20991</v>
      </c>
    </row>
    <row r="8011" spans="2:4" x14ac:dyDescent="0.25">
      <c r="B8011" s="2"/>
      <c r="D8011" t="s">
        <v>10009</v>
      </c>
    </row>
    <row r="8012" spans="2:4" x14ac:dyDescent="0.25">
      <c r="B8012" s="2"/>
      <c r="D8012" t="s">
        <v>20992</v>
      </c>
    </row>
    <row r="8013" spans="2:4" x14ac:dyDescent="0.25">
      <c r="B8013" s="2"/>
      <c r="D8013" t="s">
        <v>20993</v>
      </c>
    </row>
    <row r="8014" spans="2:4" x14ac:dyDescent="0.25">
      <c r="B8014" s="2"/>
      <c r="D8014" t="s">
        <v>20994</v>
      </c>
    </row>
    <row r="8015" spans="2:4" x14ac:dyDescent="0.25">
      <c r="B8015" s="2"/>
      <c r="D8015" t="s">
        <v>20995</v>
      </c>
    </row>
    <row r="8016" spans="2:4" x14ac:dyDescent="0.25">
      <c r="B8016" s="2"/>
      <c r="D8016" t="s">
        <v>20996</v>
      </c>
    </row>
    <row r="8017" spans="2:4" x14ac:dyDescent="0.25">
      <c r="B8017" s="2"/>
      <c r="D8017" t="s">
        <v>20997</v>
      </c>
    </row>
    <row r="8018" spans="2:4" x14ac:dyDescent="0.25">
      <c r="B8018" s="2"/>
      <c r="D8018" t="s">
        <v>20998</v>
      </c>
    </row>
    <row r="8019" spans="2:4" x14ac:dyDescent="0.25">
      <c r="B8019" s="2"/>
      <c r="D8019" t="s">
        <v>20999</v>
      </c>
    </row>
    <row r="8020" spans="2:4" x14ac:dyDescent="0.25">
      <c r="B8020" s="2"/>
      <c r="D8020" t="s">
        <v>21000</v>
      </c>
    </row>
    <row r="8021" spans="2:4" x14ac:dyDescent="0.25">
      <c r="B8021" s="2"/>
      <c r="D8021" t="s">
        <v>21001</v>
      </c>
    </row>
    <row r="8022" spans="2:4" x14ac:dyDescent="0.25">
      <c r="B8022" s="2"/>
      <c r="D8022" t="s">
        <v>21002</v>
      </c>
    </row>
    <row r="8023" spans="2:4" x14ac:dyDescent="0.25">
      <c r="B8023" s="2"/>
      <c r="D8023" t="s">
        <v>21003</v>
      </c>
    </row>
    <row r="8024" spans="2:4" x14ac:dyDescent="0.25">
      <c r="B8024" s="2"/>
      <c r="D8024" t="s">
        <v>21004</v>
      </c>
    </row>
    <row r="8025" spans="2:4" x14ac:dyDescent="0.25">
      <c r="B8025" s="2"/>
      <c r="D8025" t="s">
        <v>21005</v>
      </c>
    </row>
    <row r="8026" spans="2:4" x14ac:dyDescent="0.25">
      <c r="B8026" s="2"/>
      <c r="D8026" t="s">
        <v>21006</v>
      </c>
    </row>
    <row r="8027" spans="2:4" x14ac:dyDescent="0.25">
      <c r="B8027" s="2"/>
      <c r="D8027" t="s">
        <v>21007</v>
      </c>
    </row>
    <row r="8028" spans="2:4" x14ac:dyDescent="0.25">
      <c r="B8028" s="2"/>
      <c r="D8028" t="s">
        <v>21008</v>
      </c>
    </row>
    <row r="8029" spans="2:4" x14ac:dyDescent="0.25">
      <c r="B8029" s="2"/>
      <c r="D8029" t="s">
        <v>7359</v>
      </c>
    </row>
    <row r="8030" spans="2:4" x14ac:dyDescent="0.25">
      <c r="B8030" s="2"/>
      <c r="D8030" t="s">
        <v>21009</v>
      </c>
    </row>
    <row r="8031" spans="2:4" x14ac:dyDescent="0.25">
      <c r="B8031" s="2"/>
      <c r="D8031" t="s">
        <v>21010</v>
      </c>
    </row>
    <row r="8032" spans="2:4" x14ac:dyDescent="0.25">
      <c r="B8032" s="2"/>
      <c r="D8032" t="s">
        <v>21011</v>
      </c>
    </row>
    <row r="8033" spans="2:4" x14ac:dyDescent="0.25">
      <c r="B8033" s="2"/>
      <c r="D8033" t="s">
        <v>21012</v>
      </c>
    </row>
    <row r="8034" spans="2:4" x14ac:dyDescent="0.25">
      <c r="B8034" s="2"/>
      <c r="D8034" t="s">
        <v>10017</v>
      </c>
    </row>
    <row r="8035" spans="2:4" x14ac:dyDescent="0.25">
      <c r="B8035" s="2"/>
      <c r="D8035" t="s">
        <v>21013</v>
      </c>
    </row>
    <row r="8036" spans="2:4" x14ac:dyDescent="0.25">
      <c r="B8036" s="2"/>
      <c r="D8036" t="s">
        <v>7366</v>
      </c>
    </row>
    <row r="8037" spans="2:4" x14ac:dyDescent="0.25">
      <c r="B8037" s="2"/>
      <c r="D8037" t="s">
        <v>21014</v>
      </c>
    </row>
    <row r="8038" spans="2:4" x14ac:dyDescent="0.25">
      <c r="B8038" s="2"/>
      <c r="D8038" t="s">
        <v>21015</v>
      </c>
    </row>
    <row r="8039" spans="2:4" x14ac:dyDescent="0.25">
      <c r="B8039" s="2"/>
      <c r="D8039" t="s">
        <v>21016</v>
      </c>
    </row>
    <row r="8040" spans="2:4" x14ac:dyDescent="0.25">
      <c r="B8040" s="2"/>
      <c r="D8040" t="s">
        <v>21017</v>
      </c>
    </row>
    <row r="8041" spans="2:4" x14ac:dyDescent="0.25">
      <c r="B8041" s="2"/>
      <c r="D8041" t="s">
        <v>21018</v>
      </c>
    </row>
    <row r="8042" spans="2:4" x14ac:dyDescent="0.25">
      <c r="B8042" s="2"/>
      <c r="D8042" t="s">
        <v>21019</v>
      </c>
    </row>
    <row r="8043" spans="2:4" x14ac:dyDescent="0.25">
      <c r="B8043" s="2"/>
      <c r="D8043" t="s">
        <v>21020</v>
      </c>
    </row>
    <row r="8044" spans="2:4" x14ac:dyDescent="0.25">
      <c r="B8044" s="2"/>
      <c r="D8044" t="s">
        <v>7374</v>
      </c>
    </row>
    <row r="8045" spans="2:4" x14ac:dyDescent="0.25">
      <c r="B8045" s="2"/>
      <c r="D8045" t="s">
        <v>21021</v>
      </c>
    </row>
    <row r="8046" spans="2:4" x14ac:dyDescent="0.25">
      <c r="B8046" s="2"/>
      <c r="D8046" t="s">
        <v>21022</v>
      </c>
    </row>
    <row r="8047" spans="2:4" x14ac:dyDescent="0.25">
      <c r="B8047" s="2"/>
      <c r="D8047" t="s">
        <v>21023</v>
      </c>
    </row>
    <row r="8048" spans="2:4" x14ac:dyDescent="0.25">
      <c r="B8048" s="2"/>
      <c r="D8048" t="s">
        <v>21024</v>
      </c>
    </row>
    <row r="8049" spans="2:4" x14ac:dyDescent="0.25">
      <c r="B8049" s="2"/>
      <c r="D8049" t="s">
        <v>21025</v>
      </c>
    </row>
    <row r="8050" spans="2:4" x14ac:dyDescent="0.25">
      <c r="B8050" s="2"/>
      <c r="D8050" t="s">
        <v>21026</v>
      </c>
    </row>
    <row r="8051" spans="2:4" x14ac:dyDescent="0.25">
      <c r="B8051" s="2"/>
      <c r="D8051" t="s">
        <v>7382</v>
      </c>
    </row>
    <row r="8052" spans="2:4" x14ac:dyDescent="0.25">
      <c r="B8052" s="2"/>
      <c r="D8052" t="s">
        <v>21027</v>
      </c>
    </row>
    <row r="8053" spans="2:4" x14ac:dyDescent="0.25">
      <c r="B8053" s="2"/>
      <c r="D8053" t="s">
        <v>21028</v>
      </c>
    </row>
    <row r="8054" spans="2:4" x14ac:dyDescent="0.25">
      <c r="B8054" s="2"/>
      <c r="D8054" t="s">
        <v>21029</v>
      </c>
    </row>
    <row r="8055" spans="2:4" x14ac:dyDescent="0.25">
      <c r="B8055" s="2"/>
      <c r="D8055" t="s">
        <v>21030</v>
      </c>
    </row>
    <row r="8056" spans="2:4" x14ac:dyDescent="0.25">
      <c r="B8056" s="2"/>
      <c r="D8056" t="s">
        <v>21031</v>
      </c>
    </row>
    <row r="8057" spans="2:4" x14ac:dyDescent="0.25">
      <c r="B8057" s="2"/>
      <c r="D8057" t="s">
        <v>21032</v>
      </c>
    </row>
    <row r="8058" spans="2:4" x14ac:dyDescent="0.25">
      <c r="B8058" s="2"/>
      <c r="D8058" t="s">
        <v>21033</v>
      </c>
    </row>
    <row r="8059" spans="2:4" x14ac:dyDescent="0.25">
      <c r="B8059" s="2"/>
      <c r="D8059" t="s">
        <v>21034</v>
      </c>
    </row>
    <row r="8060" spans="2:4" x14ac:dyDescent="0.25">
      <c r="B8060" s="2"/>
      <c r="D8060" t="s">
        <v>21035</v>
      </c>
    </row>
    <row r="8061" spans="2:4" x14ac:dyDescent="0.25">
      <c r="B8061" s="2"/>
      <c r="D8061" t="s">
        <v>21036</v>
      </c>
    </row>
    <row r="8062" spans="2:4" x14ac:dyDescent="0.25">
      <c r="B8062" s="2"/>
      <c r="D8062" t="s">
        <v>21037</v>
      </c>
    </row>
    <row r="8063" spans="2:4" x14ac:dyDescent="0.25">
      <c r="B8063" s="2"/>
      <c r="D8063" t="s">
        <v>21038</v>
      </c>
    </row>
    <row r="8064" spans="2:4" x14ac:dyDescent="0.25">
      <c r="B8064" s="2"/>
      <c r="D8064" t="s">
        <v>21039</v>
      </c>
    </row>
    <row r="8065" spans="2:4" x14ac:dyDescent="0.25">
      <c r="B8065" s="2"/>
      <c r="D8065" t="s">
        <v>7396</v>
      </c>
    </row>
    <row r="8066" spans="2:4" x14ac:dyDescent="0.25">
      <c r="B8066" s="2"/>
      <c r="D8066" t="s">
        <v>21040</v>
      </c>
    </row>
    <row r="8067" spans="2:4" x14ac:dyDescent="0.25">
      <c r="B8067" s="2"/>
      <c r="D8067" t="s">
        <v>21041</v>
      </c>
    </row>
    <row r="8068" spans="2:4" x14ac:dyDescent="0.25">
      <c r="B8068" s="2"/>
      <c r="D8068" t="s">
        <v>10029</v>
      </c>
    </row>
    <row r="8069" spans="2:4" x14ac:dyDescent="0.25">
      <c r="B8069" s="2"/>
      <c r="D8069" t="s">
        <v>21042</v>
      </c>
    </row>
    <row r="8070" spans="2:4" x14ac:dyDescent="0.25">
      <c r="B8070" s="2"/>
      <c r="D8070" t="s">
        <v>21043</v>
      </c>
    </row>
    <row r="8071" spans="2:4" x14ac:dyDescent="0.25">
      <c r="B8071" s="2"/>
      <c r="D8071" t="s">
        <v>21044</v>
      </c>
    </row>
    <row r="8072" spans="2:4" x14ac:dyDescent="0.25">
      <c r="B8072" s="2"/>
      <c r="D8072" t="s">
        <v>10032</v>
      </c>
    </row>
    <row r="8073" spans="2:4" x14ac:dyDescent="0.25">
      <c r="B8073" s="2"/>
      <c r="D8073" t="s">
        <v>10037</v>
      </c>
    </row>
    <row r="8074" spans="2:4" x14ac:dyDescent="0.25">
      <c r="B8074" s="2"/>
      <c r="D8074" t="s">
        <v>21045</v>
      </c>
    </row>
    <row r="8075" spans="2:4" x14ac:dyDescent="0.25">
      <c r="B8075" s="2"/>
      <c r="D8075" t="s">
        <v>21046</v>
      </c>
    </row>
    <row r="8076" spans="2:4" x14ac:dyDescent="0.25">
      <c r="B8076" s="2"/>
      <c r="D8076" t="s">
        <v>21047</v>
      </c>
    </row>
    <row r="8077" spans="2:4" x14ac:dyDescent="0.25">
      <c r="B8077" s="2"/>
      <c r="D8077" t="s">
        <v>7405</v>
      </c>
    </row>
    <row r="8078" spans="2:4" x14ac:dyDescent="0.25">
      <c r="B8078" s="2"/>
      <c r="D8078" t="s">
        <v>21048</v>
      </c>
    </row>
    <row r="8079" spans="2:4" x14ac:dyDescent="0.25">
      <c r="B8079" s="2"/>
      <c r="D8079" t="s">
        <v>21049</v>
      </c>
    </row>
    <row r="8080" spans="2:4" x14ac:dyDescent="0.25">
      <c r="B8080" s="2"/>
      <c r="D8080" t="s">
        <v>21050</v>
      </c>
    </row>
    <row r="8081" spans="2:4" x14ac:dyDescent="0.25">
      <c r="B8081" s="2"/>
      <c r="D8081" t="s">
        <v>21051</v>
      </c>
    </row>
    <row r="8082" spans="2:4" x14ac:dyDescent="0.25">
      <c r="B8082" s="2"/>
      <c r="D8082" t="s">
        <v>21052</v>
      </c>
    </row>
    <row r="8083" spans="2:4" x14ac:dyDescent="0.25">
      <c r="B8083" s="2"/>
      <c r="D8083" t="s">
        <v>7413</v>
      </c>
    </row>
    <row r="8084" spans="2:4" x14ac:dyDescent="0.25">
      <c r="B8084" s="2"/>
      <c r="D8084" t="s">
        <v>21053</v>
      </c>
    </row>
    <row r="8085" spans="2:4" x14ac:dyDescent="0.25">
      <c r="B8085" s="2"/>
      <c r="D8085" t="s">
        <v>21054</v>
      </c>
    </row>
    <row r="8086" spans="2:4" x14ac:dyDescent="0.25">
      <c r="B8086" s="2"/>
      <c r="D8086" t="s">
        <v>10042</v>
      </c>
    </row>
    <row r="8087" spans="2:4" x14ac:dyDescent="0.25">
      <c r="B8087" s="2"/>
      <c r="D8087" t="s">
        <v>21055</v>
      </c>
    </row>
    <row r="8088" spans="2:4" x14ac:dyDescent="0.25">
      <c r="B8088" s="2"/>
      <c r="D8088" t="s">
        <v>21056</v>
      </c>
    </row>
    <row r="8089" spans="2:4" x14ac:dyDescent="0.25">
      <c r="B8089" s="2"/>
      <c r="D8089" t="s">
        <v>21057</v>
      </c>
    </row>
    <row r="8090" spans="2:4" x14ac:dyDescent="0.25">
      <c r="B8090" s="2"/>
      <c r="D8090" t="s">
        <v>21058</v>
      </c>
    </row>
    <row r="8091" spans="2:4" x14ac:dyDescent="0.25">
      <c r="B8091" s="2"/>
      <c r="D8091" t="s">
        <v>21059</v>
      </c>
    </row>
    <row r="8092" spans="2:4" x14ac:dyDescent="0.25">
      <c r="B8092" s="2"/>
      <c r="D8092" t="s">
        <v>21060</v>
      </c>
    </row>
    <row r="8093" spans="2:4" x14ac:dyDescent="0.25">
      <c r="B8093" s="2"/>
      <c r="D8093" t="s">
        <v>10047</v>
      </c>
    </row>
    <row r="8094" spans="2:4" x14ac:dyDescent="0.25">
      <c r="B8094" s="2"/>
      <c r="D8094" t="s">
        <v>21061</v>
      </c>
    </row>
    <row r="8095" spans="2:4" x14ac:dyDescent="0.25">
      <c r="B8095" s="2"/>
      <c r="D8095" t="s">
        <v>21062</v>
      </c>
    </row>
    <row r="8096" spans="2:4" x14ac:dyDescent="0.25">
      <c r="B8096" s="2"/>
      <c r="D8096" t="s">
        <v>21063</v>
      </c>
    </row>
    <row r="8097" spans="2:4" x14ac:dyDescent="0.25">
      <c r="B8097" s="2"/>
      <c r="D8097" t="s">
        <v>21064</v>
      </c>
    </row>
    <row r="8098" spans="2:4" x14ac:dyDescent="0.25">
      <c r="B8098" s="2"/>
      <c r="D8098" t="s">
        <v>10050</v>
      </c>
    </row>
    <row r="8099" spans="2:4" x14ac:dyDescent="0.25">
      <c r="B8099" s="2"/>
      <c r="D8099" t="s">
        <v>21065</v>
      </c>
    </row>
    <row r="8100" spans="2:4" x14ac:dyDescent="0.25">
      <c r="B8100" s="2"/>
      <c r="D8100" t="s">
        <v>21066</v>
      </c>
    </row>
    <row r="8101" spans="2:4" x14ac:dyDescent="0.25">
      <c r="B8101" s="2"/>
      <c r="D8101" t="s">
        <v>10054</v>
      </c>
    </row>
    <row r="8102" spans="2:4" x14ac:dyDescent="0.25">
      <c r="B8102" s="2"/>
      <c r="D8102" t="s">
        <v>8439</v>
      </c>
    </row>
    <row r="8103" spans="2:4" x14ac:dyDescent="0.25">
      <c r="B8103" s="2"/>
      <c r="D8103" t="s">
        <v>21067</v>
      </c>
    </row>
    <row r="8104" spans="2:4" x14ac:dyDescent="0.25">
      <c r="B8104" s="2"/>
      <c r="D8104" t="s">
        <v>21068</v>
      </c>
    </row>
    <row r="8105" spans="2:4" x14ac:dyDescent="0.25">
      <c r="B8105" s="2"/>
      <c r="D8105" t="s">
        <v>21069</v>
      </c>
    </row>
    <row r="8106" spans="2:4" x14ac:dyDescent="0.25">
      <c r="B8106" s="2"/>
      <c r="D8106" t="s">
        <v>21070</v>
      </c>
    </row>
    <row r="8107" spans="2:4" x14ac:dyDescent="0.25">
      <c r="B8107" s="2"/>
      <c r="D8107" t="s">
        <v>21071</v>
      </c>
    </row>
    <row r="8108" spans="2:4" x14ac:dyDescent="0.25">
      <c r="B8108" s="2"/>
      <c r="D8108" t="s">
        <v>21072</v>
      </c>
    </row>
    <row r="8109" spans="2:4" x14ac:dyDescent="0.25">
      <c r="B8109" s="2"/>
      <c r="D8109" t="s">
        <v>21073</v>
      </c>
    </row>
    <row r="8110" spans="2:4" x14ac:dyDescent="0.25">
      <c r="B8110" s="2"/>
      <c r="D8110" t="s">
        <v>21074</v>
      </c>
    </row>
    <row r="8111" spans="2:4" x14ac:dyDescent="0.25">
      <c r="B8111" s="2"/>
      <c r="D8111" t="s">
        <v>21075</v>
      </c>
    </row>
    <row r="8112" spans="2:4" x14ac:dyDescent="0.25">
      <c r="B8112" s="2"/>
      <c r="D8112" t="s">
        <v>21076</v>
      </c>
    </row>
    <row r="8113" spans="2:4" x14ac:dyDescent="0.25">
      <c r="B8113" s="2"/>
      <c r="D8113" t="s">
        <v>21077</v>
      </c>
    </row>
    <row r="8114" spans="2:4" x14ac:dyDescent="0.25">
      <c r="B8114" s="2"/>
      <c r="D8114" t="s">
        <v>21078</v>
      </c>
    </row>
    <row r="8115" spans="2:4" x14ac:dyDescent="0.25">
      <c r="B8115" s="2"/>
      <c r="D8115" t="s">
        <v>21079</v>
      </c>
    </row>
    <row r="8116" spans="2:4" x14ac:dyDescent="0.25">
      <c r="B8116" s="2"/>
      <c r="D8116" t="s">
        <v>21080</v>
      </c>
    </row>
    <row r="8117" spans="2:4" x14ac:dyDescent="0.25">
      <c r="B8117" s="2"/>
      <c r="D8117" t="s">
        <v>21081</v>
      </c>
    </row>
    <row r="8118" spans="2:4" x14ac:dyDescent="0.25">
      <c r="B8118" s="2"/>
      <c r="D8118" t="s">
        <v>21082</v>
      </c>
    </row>
    <row r="8119" spans="2:4" x14ac:dyDescent="0.25">
      <c r="B8119" s="2"/>
      <c r="D8119" t="s">
        <v>21083</v>
      </c>
    </row>
    <row r="8120" spans="2:4" x14ac:dyDescent="0.25">
      <c r="B8120" s="2"/>
      <c r="D8120" t="s">
        <v>8473</v>
      </c>
    </row>
    <row r="8121" spans="2:4" x14ac:dyDescent="0.25">
      <c r="B8121" s="2"/>
      <c r="D8121" t="s">
        <v>21084</v>
      </c>
    </row>
    <row r="8122" spans="2:4" x14ac:dyDescent="0.25">
      <c r="B8122" s="2"/>
      <c r="D8122" t="s">
        <v>21085</v>
      </c>
    </row>
    <row r="8123" spans="2:4" x14ac:dyDescent="0.25">
      <c r="B8123" s="2"/>
      <c r="D8123" t="s">
        <v>7439</v>
      </c>
    </row>
    <row r="8124" spans="2:4" x14ac:dyDescent="0.25">
      <c r="B8124" s="2"/>
      <c r="D8124" t="s">
        <v>21086</v>
      </c>
    </row>
    <row r="8125" spans="2:4" x14ac:dyDescent="0.25">
      <c r="B8125" s="2"/>
      <c r="D8125" t="s">
        <v>10061</v>
      </c>
    </row>
    <row r="8126" spans="2:4" x14ac:dyDescent="0.25">
      <c r="B8126" s="2"/>
      <c r="D8126" t="s">
        <v>10066</v>
      </c>
    </row>
    <row r="8127" spans="2:4" x14ac:dyDescent="0.25">
      <c r="B8127" s="2"/>
      <c r="D8127" t="s">
        <v>21087</v>
      </c>
    </row>
    <row r="8128" spans="2:4" x14ac:dyDescent="0.25">
      <c r="B8128" s="2"/>
      <c r="D8128" t="s">
        <v>21088</v>
      </c>
    </row>
    <row r="8129" spans="2:4" x14ac:dyDescent="0.25">
      <c r="B8129" s="2"/>
      <c r="D8129" t="s">
        <v>21089</v>
      </c>
    </row>
    <row r="8130" spans="2:4" x14ac:dyDescent="0.25">
      <c r="B8130" s="2"/>
      <c r="D8130" t="s">
        <v>21090</v>
      </c>
    </row>
    <row r="8131" spans="2:4" x14ac:dyDescent="0.25">
      <c r="B8131" s="2"/>
      <c r="D8131" t="s">
        <v>21091</v>
      </c>
    </row>
    <row r="8132" spans="2:4" x14ac:dyDescent="0.25">
      <c r="B8132" s="2"/>
      <c r="D8132" t="s">
        <v>21092</v>
      </c>
    </row>
    <row r="8133" spans="2:4" x14ac:dyDescent="0.25">
      <c r="B8133" s="2"/>
      <c r="D8133" t="s">
        <v>10078</v>
      </c>
    </row>
    <row r="8134" spans="2:4" x14ac:dyDescent="0.25">
      <c r="B8134" s="2"/>
      <c r="D8134" t="s">
        <v>7461</v>
      </c>
    </row>
    <row r="8135" spans="2:4" x14ac:dyDescent="0.25">
      <c r="B8135" s="2"/>
      <c r="D8135" t="s">
        <v>7469</v>
      </c>
    </row>
    <row r="8136" spans="2:4" x14ac:dyDescent="0.25">
      <c r="B8136" s="2"/>
      <c r="D8136" t="s">
        <v>21093</v>
      </c>
    </row>
    <row r="8137" spans="2:4" x14ac:dyDescent="0.25">
      <c r="B8137" s="2"/>
      <c r="D8137" t="s">
        <v>10081</v>
      </c>
    </row>
    <row r="8138" spans="2:4" x14ac:dyDescent="0.25">
      <c r="B8138" s="2"/>
      <c r="D8138" t="s">
        <v>10085</v>
      </c>
    </row>
    <row r="8139" spans="2:4" x14ac:dyDescent="0.25">
      <c r="B8139" s="2"/>
      <c r="D8139" t="s">
        <v>21094</v>
      </c>
    </row>
    <row r="8140" spans="2:4" x14ac:dyDescent="0.25">
      <c r="B8140" s="2"/>
      <c r="D8140" t="s">
        <v>7476</v>
      </c>
    </row>
    <row r="8141" spans="2:4" x14ac:dyDescent="0.25">
      <c r="B8141" s="2"/>
      <c r="D8141" t="s">
        <v>21095</v>
      </c>
    </row>
    <row r="8142" spans="2:4" x14ac:dyDescent="0.25">
      <c r="B8142" s="2"/>
      <c r="D8142" t="s">
        <v>21096</v>
      </c>
    </row>
    <row r="8143" spans="2:4" x14ac:dyDescent="0.25">
      <c r="B8143" s="2"/>
      <c r="D8143" t="s">
        <v>21097</v>
      </c>
    </row>
    <row r="8144" spans="2:4" x14ac:dyDescent="0.25">
      <c r="B8144" s="2"/>
      <c r="D8144" t="s">
        <v>21098</v>
      </c>
    </row>
    <row r="8145" spans="2:4" x14ac:dyDescent="0.25">
      <c r="B8145" s="2"/>
      <c r="D8145" t="s">
        <v>21099</v>
      </c>
    </row>
    <row r="8146" spans="2:4" x14ac:dyDescent="0.25">
      <c r="B8146" s="2"/>
      <c r="D8146" t="s">
        <v>21100</v>
      </c>
    </row>
    <row r="8147" spans="2:4" x14ac:dyDescent="0.25">
      <c r="B8147" s="2"/>
      <c r="D8147" t="s">
        <v>21101</v>
      </c>
    </row>
    <row r="8148" spans="2:4" x14ac:dyDescent="0.25">
      <c r="B8148" s="2"/>
      <c r="D8148" t="s">
        <v>21102</v>
      </c>
    </row>
    <row r="8149" spans="2:4" x14ac:dyDescent="0.25">
      <c r="B8149" s="2"/>
      <c r="D8149" t="s">
        <v>21103</v>
      </c>
    </row>
    <row r="8150" spans="2:4" x14ac:dyDescent="0.25">
      <c r="B8150" s="2"/>
      <c r="D8150" t="s">
        <v>21104</v>
      </c>
    </row>
    <row r="8151" spans="2:4" x14ac:dyDescent="0.25">
      <c r="B8151" s="2"/>
      <c r="D8151" t="s">
        <v>21105</v>
      </c>
    </row>
    <row r="8152" spans="2:4" x14ac:dyDescent="0.25">
      <c r="B8152" s="2"/>
      <c r="D8152" t="s">
        <v>10095</v>
      </c>
    </row>
    <row r="8153" spans="2:4" x14ac:dyDescent="0.25">
      <c r="B8153" s="2"/>
      <c r="D8153" t="s">
        <v>10100</v>
      </c>
    </row>
    <row r="8154" spans="2:4" x14ac:dyDescent="0.25">
      <c r="B8154" s="2"/>
      <c r="D8154" t="s">
        <v>21106</v>
      </c>
    </row>
    <row r="8155" spans="2:4" x14ac:dyDescent="0.25">
      <c r="B8155" s="2"/>
      <c r="D8155" t="s">
        <v>21107</v>
      </c>
    </row>
    <row r="8156" spans="2:4" x14ac:dyDescent="0.25">
      <c r="B8156" s="2"/>
      <c r="D8156" t="s">
        <v>10104</v>
      </c>
    </row>
    <row r="8157" spans="2:4" x14ac:dyDescent="0.25">
      <c r="B8157" s="2"/>
      <c r="D8157" t="s">
        <v>21108</v>
      </c>
    </row>
    <row r="8158" spans="2:4" x14ac:dyDescent="0.25">
      <c r="B8158" s="2"/>
      <c r="D8158" t="s">
        <v>21109</v>
      </c>
    </row>
    <row r="8159" spans="2:4" x14ac:dyDescent="0.25">
      <c r="B8159" s="2"/>
      <c r="D8159" t="s">
        <v>21110</v>
      </c>
    </row>
    <row r="8160" spans="2:4" x14ac:dyDescent="0.25">
      <c r="B8160" s="2"/>
      <c r="D8160" t="s">
        <v>7509</v>
      </c>
    </row>
    <row r="8161" spans="2:4" x14ac:dyDescent="0.25">
      <c r="B8161" s="2"/>
      <c r="D8161" t="s">
        <v>21111</v>
      </c>
    </row>
    <row r="8162" spans="2:4" x14ac:dyDescent="0.25">
      <c r="B8162" s="2"/>
      <c r="D8162" t="s">
        <v>21112</v>
      </c>
    </row>
    <row r="8163" spans="2:4" x14ac:dyDescent="0.25">
      <c r="B8163" s="2"/>
      <c r="D8163" t="s">
        <v>21113</v>
      </c>
    </row>
    <row r="8164" spans="2:4" x14ac:dyDescent="0.25">
      <c r="B8164" s="2"/>
      <c r="D8164" t="s">
        <v>21114</v>
      </c>
    </row>
    <row r="8165" spans="2:4" x14ac:dyDescent="0.25">
      <c r="B8165" s="2"/>
      <c r="D8165" t="s">
        <v>21115</v>
      </c>
    </row>
    <row r="8166" spans="2:4" x14ac:dyDescent="0.25">
      <c r="B8166" s="2"/>
      <c r="D8166" t="s">
        <v>21116</v>
      </c>
    </row>
    <row r="8167" spans="2:4" x14ac:dyDescent="0.25">
      <c r="B8167" s="2"/>
      <c r="D8167" t="s">
        <v>10109</v>
      </c>
    </row>
    <row r="8168" spans="2:4" x14ac:dyDescent="0.25">
      <c r="B8168" s="2"/>
      <c r="D8168" t="s">
        <v>21117</v>
      </c>
    </row>
    <row r="8169" spans="2:4" x14ac:dyDescent="0.25">
      <c r="B8169" s="2"/>
      <c r="D8169" t="s">
        <v>21118</v>
      </c>
    </row>
    <row r="8170" spans="2:4" x14ac:dyDescent="0.25">
      <c r="B8170" s="2"/>
      <c r="D8170" t="s">
        <v>21119</v>
      </c>
    </row>
    <row r="8171" spans="2:4" x14ac:dyDescent="0.25">
      <c r="B8171" s="2"/>
      <c r="D8171" t="s">
        <v>21120</v>
      </c>
    </row>
    <row r="8172" spans="2:4" x14ac:dyDescent="0.25">
      <c r="B8172" s="2"/>
      <c r="D8172" t="s">
        <v>7518</v>
      </c>
    </row>
    <row r="8173" spans="2:4" x14ac:dyDescent="0.25">
      <c r="B8173" s="2"/>
      <c r="D8173" t="s">
        <v>21121</v>
      </c>
    </row>
    <row r="8174" spans="2:4" x14ac:dyDescent="0.25">
      <c r="B8174" s="2"/>
      <c r="D8174" t="s">
        <v>21122</v>
      </c>
    </row>
    <row r="8175" spans="2:4" x14ac:dyDescent="0.25">
      <c r="B8175" s="2"/>
      <c r="D8175" t="s">
        <v>21123</v>
      </c>
    </row>
    <row r="8176" spans="2:4" x14ac:dyDescent="0.25">
      <c r="B8176" s="2"/>
      <c r="D8176" t="s">
        <v>10113</v>
      </c>
    </row>
    <row r="8177" spans="2:4" x14ac:dyDescent="0.25">
      <c r="B8177" s="2"/>
      <c r="D8177" t="s">
        <v>21124</v>
      </c>
    </row>
    <row r="8178" spans="2:4" x14ac:dyDescent="0.25">
      <c r="B8178" s="2"/>
      <c r="D8178" t="s">
        <v>8531</v>
      </c>
    </row>
    <row r="8179" spans="2:4" x14ac:dyDescent="0.25">
      <c r="B8179" s="2"/>
      <c r="D8179" t="s">
        <v>21125</v>
      </c>
    </row>
    <row r="8180" spans="2:4" x14ac:dyDescent="0.25">
      <c r="B8180" s="2"/>
      <c r="D8180" t="s">
        <v>21126</v>
      </c>
    </row>
    <row r="8181" spans="2:4" x14ac:dyDescent="0.25">
      <c r="B8181" s="2"/>
      <c r="D8181" t="s">
        <v>21127</v>
      </c>
    </row>
    <row r="8182" spans="2:4" x14ac:dyDescent="0.25">
      <c r="B8182" s="2"/>
      <c r="D8182" t="s">
        <v>21128</v>
      </c>
    </row>
    <row r="8183" spans="2:4" x14ac:dyDescent="0.25">
      <c r="B8183" s="2"/>
      <c r="D8183" t="s">
        <v>21129</v>
      </c>
    </row>
    <row r="8184" spans="2:4" x14ac:dyDescent="0.25">
      <c r="B8184" s="2"/>
      <c r="D8184" t="s">
        <v>7543</v>
      </c>
    </row>
    <row r="8185" spans="2:4" x14ac:dyDescent="0.25">
      <c r="B8185" s="2"/>
      <c r="D8185" t="s">
        <v>21130</v>
      </c>
    </row>
    <row r="8186" spans="2:4" x14ac:dyDescent="0.25">
      <c r="B8186" s="2"/>
      <c r="D8186" t="s">
        <v>10117</v>
      </c>
    </row>
    <row r="8187" spans="2:4" x14ac:dyDescent="0.25">
      <c r="B8187" s="2"/>
      <c r="D8187" t="s">
        <v>21131</v>
      </c>
    </row>
    <row r="8188" spans="2:4" x14ac:dyDescent="0.25">
      <c r="B8188" s="2"/>
      <c r="D8188" t="s">
        <v>21132</v>
      </c>
    </row>
    <row r="8189" spans="2:4" x14ac:dyDescent="0.25">
      <c r="B8189" s="2"/>
      <c r="D8189" t="s">
        <v>21133</v>
      </c>
    </row>
    <row r="8190" spans="2:4" x14ac:dyDescent="0.25">
      <c r="B8190" s="2"/>
      <c r="D8190" t="s">
        <v>21134</v>
      </c>
    </row>
    <row r="8191" spans="2:4" x14ac:dyDescent="0.25">
      <c r="B8191" s="2"/>
      <c r="D8191" t="s">
        <v>21135</v>
      </c>
    </row>
    <row r="8192" spans="2:4" x14ac:dyDescent="0.25">
      <c r="B8192" s="2"/>
      <c r="D8192" t="s">
        <v>8555</v>
      </c>
    </row>
    <row r="8193" spans="2:4" x14ac:dyDescent="0.25">
      <c r="B8193" s="2"/>
      <c r="D8193" t="s">
        <v>10121</v>
      </c>
    </row>
    <row r="8194" spans="2:4" x14ac:dyDescent="0.25">
      <c r="B8194" s="2"/>
      <c r="D8194" t="s">
        <v>10126</v>
      </c>
    </row>
    <row r="8195" spans="2:4" x14ac:dyDescent="0.25">
      <c r="B8195" s="2"/>
      <c r="D8195" t="s">
        <v>10131</v>
      </c>
    </row>
    <row r="8196" spans="2:4" x14ac:dyDescent="0.25">
      <c r="B8196" s="2"/>
      <c r="D8196" t="s">
        <v>21136</v>
      </c>
    </row>
    <row r="8197" spans="2:4" x14ac:dyDescent="0.25">
      <c r="B8197" s="2"/>
      <c r="D8197" t="s">
        <v>10134</v>
      </c>
    </row>
    <row r="8198" spans="2:4" x14ac:dyDescent="0.25">
      <c r="B8198" s="2"/>
      <c r="D8198" t="s">
        <v>8562</v>
      </c>
    </row>
    <row r="8199" spans="2:4" x14ac:dyDescent="0.25">
      <c r="B8199" s="2"/>
      <c r="D8199" t="s">
        <v>7550</v>
      </c>
    </row>
    <row r="8200" spans="2:4" x14ac:dyDescent="0.25">
      <c r="B8200" s="2"/>
      <c r="D8200" t="s">
        <v>7557</v>
      </c>
    </row>
    <row r="8201" spans="2:4" x14ac:dyDescent="0.25">
      <c r="B8201" s="2"/>
      <c r="D8201" t="s">
        <v>10137</v>
      </c>
    </row>
    <row r="8202" spans="2:4" x14ac:dyDescent="0.25">
      <c r="B8202" s="2"/>
      <c r="D8202" t="s">
        <v>21137</v>
      </c>
    </row>
    <row r="8203" spans="2:4" x14ac:dyDescent="0.25">
      <c r="B8203" s="2"/>
      <c r="D8203" t="s">
        <v>21138</v>
      </c>
    </row>
    <row r="8204" spans="2:4" x14ac:dyDescent="0.25">
      <c r="B8204" s="2"/>
      <c r="D8204" t="s">
        <v>21139</v>
      </c>
    </row>
    <row r="8205" spans="2:4" x14ac:dyDescent="0.25">
      <c r="B8205" s="2"/>
      <c r="D8205" t="s">
        <v>21140</v>
      </c>
    </row>
    <row r="8206" spans="2:4" x14ac:dyDescent="0.25">
      <c r="B8206" s="2"/>
      <c r="D8206" t="s">
        <v>21141</v>
      </c>
    </row>
    <row r="8207" spans="2:4" x14ac:dyDescent="0.25">
      <c r="B8207" s="2"/>
      <c r="D8207" t="s">
        <v>21142</v>
      </c>
    </row>
    <row r="8208" spans="2:4" x14ac:dyDescent="0.25">
      <c r="B8208" s="2"/>
      <c r="D8208" t="s">
        <v>21143</v>
      </c>
    </row>
    <row r="8209" spans="2:4" x14ac:dyDescent="0.25">
      <c r="B8209" s="2"/>
      <c r="D8209" t="s">
        <v>8577</v>
      </c>
    </row>
    <row r="8210" spans="2:4" x14ac:dyDescent="0.25">
      <c r="B8210" s="2"/>
      <c r="D8210" t="s">
        <v>7566</v>
      </c>
    </row>
    <row r="8211" spans="2:4" x14ac:dyDescent="0.25">
      <c r="B8211" s="2"/>
      <c r="D8211" t="s">
        <v>21144</v>
      </c>
    </row>
    <row r="8212" spans="2:4" x14ac:dyDescent="0.25">
      <c r="B8212" s="2"/>
      <c r="D8212" t="s">
        <v>10146</v>
      </c>
    </row>
    <row r="8213" spans="2:4" x14ac:dyDescent="0.25">
      <c r="B8213" s="2"/>
      <c r="D8213" t="s">
        <v>21145</v>
      </c>
    </row>
    <row r="8214" spans="2:4" x14ac:dyDescent="0.25">
      <c r="B8214" s="2"/>
      <c r="D8214" t="s">
        <v>21146</v>
      </c>
    </row>
    <row r="8215" spans="2:4" x14ac:dyDescent="0.25">
      <c r="B8215" s="2"/>
      <c r="D8215" t="s">
        <v>7574</v>
      </c>
    </row>
    <row r="8216" spans="2:4" x14ac:dyDescent="0.25">
      <c r="B8216" s="2"/>
      <c r="D8216" t="s">
        <v>21147</v>
      </c>
    </row>
    <row r="8217" spans="2:4" x14ac:dyDescent="0.25">
      <c r="B8217" s="2"/>
      <c r="D8217" t="s">
        <v>8584</v>
      </c>
    </row>
    <row r="8218" spans="2:4" x14ac:dyDescent="0.25">
      <c r="B8218" s="2"/>
      <c r="D8218" t="s">
        <v>8592</v>
      </c>
    </row>
    <row r="8219" spans="2:4" x14ac:dyDescent="0.25">
      <c r="B8219" s="2"/>
      <c r="D8219" t="s">
        <v>21148</v>
      </c>
    </row>
    <row r="8220" spans="2:4" x14ac:dyDescent="0.25">
      <c r="B8220" s="2"/>
      <c r="D8220" t="s">
        <v>21149</v>
      </c>
    </row>
    <row r="8221" spans="2:4" x14ac:dyDescent="0.25">
      <c r="B8221" s="2"/>
      <c r="D8221" t="s">
        <v>8600</v>
      </c>
    </row>
    <row r="8222" spans="2:4" x14ac:dyDescent="0.25">
      <c r="B8222" s="2"/>
      <c r="D8222" t="s">
        <v>21150</v>
      </c>
    </row>
    <row r="8223" spans="2:4" x14ac:dyDescent="0.25">
      <c r="B8223" s="2"/>
      <c r="D8223" t="s">
        <v>21151</v>
      </c>
    </row>
    <row r="8224" spans="2:4" x14ac:dyDescent="0.25">
      <c r="B8224" s="2"/>
      <c r="D8224" t="s">
        <v>21152</v>
      </c>
    </row>
    <row r="8225" spans="2:4" x14ac:dyDescent="0.25">
      <c r="B8225" s="2"/>
      <c r="D8225" t="s">
        <v>21153</v>
      </c>
    </row>
    <row r="8226" spans="2:4" x14ac:dyDescent="0.25">
      <c r="B8226" s="2"/>
      <c r="D8226" t="s">
        <v>7590</v>
      </c>
    </row>
    <row r="8227" spans="2:4" x14ac:dyDescent="0.25">
      <c r="B8227" s="2"/>
      <c r="D8227" t="s">
        <v>21154</v>
      </c>
    </row>
    <row r="8228" spans="2:4" x14ac:dyDescent="0.25">
      <c r="B8228" s="2"/>
      <c r="D8228" t="s">
        <v>21155</v>
      </c>
    </row>
    <row r="8229" spans="2:4" x14ac:dyDescent="0.25">
      <c r="B8229" s="2"/>
      <c r="D8229" t="s">
        <v>21156</v>
      </c>
    </row>
    <row r="8230" spans="2:4" x14ac:dyDescent="0.25">
      <c r="B8230" s="2"/>
      <c r="D8230" t="s">
        <v>21157</v>
      </c>
    </row>
    <row r="8231" spans="2:4" x14ac:dyDescent="0.25">
      <c r="B8231" s="2"/>
      <c r="D8231" t="s">
        <v>10160</v>
      </c>
    </row>
    <row r="8232" spans="2:4" x14ac:dyDescent="0.25">
      <c r="B8232" s="2"/>
      <c r="D8232" t="s">
        <v>21158</v>
      </c>
    </row>
    <row r="8233" spans="2:4" x14ac:dyDescent="0.25">
      <c r="B8233" s="2"/>
      <c r="D8233" t="s">
        <v>21159</v>
      </c>
    </row>
    <row r="8234" spans="2:4" x14ac:dyDescent="0.25">
      <c r="B8234" s="2"/>
      <c r="D8234" t="s">
        <v>21160</v>
      </c>
    </row>
    <row r="8235" spans="2:4" x14ac:dyDescent="0.25">
      <c r="B8235" s="2"/>
      <c r="D8235" t="s">
        <v>21161</v>
      </c>
    </row>
    <row r="8236" spans="2:4" x14ac:dyDescent="0.25">
      <c r="B8236" s="2"/>
      <c r="D8236" t="s">
        <v>8607</v>
      </c>
    </row>
    <row r="8237" spans="2:4" x14ac:dyDescent="0.25">
      <c r="B8237" s="2"/>
      <c r="D8237" t="s">
        <v>21162</v>
      </c>
    </row>
    <row r="8238" spans="2:4" x14ac:dyDescent="0.25">
      <c r="B8238" s="2"/>
      <c r="D8238" t="s">
        <v>21163</v>
      </c>
    </row>
    <row r="8239" spans="2:4" x14ac:dyDescent="0.25">
      <c r="B8239" s="2"/>
      <c r="D8239" t="s">
        <v>21164</v>
      </c>
    </row>
    <row r="8240" spans="2:4" x14ac:dyDescent="0.25">
      <c r="B8240" s="2"/>
      <c r="D8240" t="s">
        <v>21165</v>
      </c>
    </row>
    <row r="8241" spans="2:4" x14ac:dyDescent="0.25">
      <c r="B8241" s="2"/>
      <c r="D8241" t="s">
        <v>21166</v>
      </c>
    </row>
    <row r="8242" spans="2:4" x14ac:dyDescent="0.25">
      <c r="B8242" s="2"/>
      <c r="D8242" t="s">
        <v>21167</v>
      </c>
    </row>
    <row r="8243" spans="2:4" x14ac:dyDescent="0.25">
      <c r="B8243" s="2"/>
      <c r="D8243" t="s">
        <v>7615</v>
      </c>
    </row>
    <row r="8244" spans="2:4" x14ac:dyDescent="0.25">
      <c r="B8244" s="2"/>
      <c r="D8244" t="s">
        <v>21168</v>
      </c>
    </row>
    <row r="8245" spans="2:4" x14ac:dyDescent="0.25">
      <c r="B8245" s="2"/>
      <c r="D8245" t="s">
        <v>10165</v>
      </c>
    </row>
    <row r="8246" spans="2:4" x14ac:dyDescent="0.25">
      <c r="B8246" s="2"/>
      <c r="D8246" t="s">
        <v>10170</v>
      </c>
    </row>
    <row r="8247" spans="2:4" x14ac:dyDescent="0.25">
      <c r="B8247" s="2"/>
      <c r="D8247" t="s">
        <v>21169</v>
      </c>
    </row>
    <row r="8248" spans="2:4" x14ac:dyDescent="0.25">
      <c r="B8248" s="2"/>
      <c r="D8248" t="s">
        <v>21170</v>
      </c>
    </row>
    <row r="8249" spans="2:4" x14ac:dyDescent="0.25">
      <c r="B8249" s="2"/>
      <c r="D8249" t="s">
        <v>21171</v>
      </c>
    </row>
    <row r="8250" spans="2:4" x14ac:dyDescent="0.25">
      <c r="B8250" s="2"/>
      <c r="D8250" t="s">
        <v>8614</v>
      </c>
    </row>
    <row r="8251" spans="2:4" x14ac:dyDescent="0.25">
      <c r="B8251" s="2"/>
      <c r="D8251" t="s">
        <v>10175</v>
      </c>
    </row>
    <row r="8252" spans="2:4" x14ac:dyDescent="0.25">
      <c r="B8252" s="2"/>
      <c r="D8252" t="s">
        <v>21172</v>
      </c>
    </row>
    <row r="8253" spans="2:4" x14ac:dyDescent="0.25">
      <c r="B8253" s="2"/>
      <c r="D8253" t="s">
        <v>21173</v>
      </c>
    </row>
    <row r="8254" spans="2:4" x14ac:dyDescent="0.25">
      <c r="B8254" s="2"/>
      <c r="D8254" t="s">
        <v>8629</v>
      </c>
    </row>
    <row r="8255" spans="2:4" x14ac:dyDescent="0.25">
      <c r="B8255" s="2"/>
      <c r="D8255" t="s">
        <v>10179</v>
      </c>
    </row>
    <row r="8256" spans="2:4" x14ac:dyDescent="0.25">
      <c r="B8256" s="2"/>
      <c r="D8256" t="s">
        <v>21174</v>
      </c>
    </row>
    <row r="8257" spans="2:4" x14ac:dyDescent="0.25">
      <c r="B8257" s="2"/>
      <c r="D8257" t="s">
        <v>21175</v>
      </c>
    </row>
    <row r="8258" spans="2:4" x14ac:dyDescent="0.25">
      <c r="B8258" s="2"/>
      <c r="D8258" t="s">
        <v>21176</v>
      </c>
    </row>
    <row r="8259" spans="2:4" x14ac:dyDescent="0.25">
      <c r="B8259" s="2"/>
      <c r="D8259" t="s">
        <v>21177</v>
      </c>
    </row>
    <row r="8260" spans="2:4" x14ac:dyDescent="0.25">
      <c r="B8260" s="2"/>
      <c r="D8260" t="s">
        <v>21178</v>
      </c>
    </row>
    <row r="8261" spans="2:4" x14ac:dyDescent="0.25">
      <c r="B8261" s="2"/>
      <c r="D8261" t="s">
        <v>7631</v>
      </c>
    </row>
    <row r="8262" spans="2:4" x14ac:dyDescent="0.25">
      <c r="B8262" s="2"/>
      <c r="D8262" t="s">
        <v>21179</v>
      </c>
    </row>
    <row r="8263" spans="2:4" x14ac:dyDescent="0.25">
      <c r="B8263" s="2"/>
      <c r="D8263" t="s">
        <v>21180</v>
      </c>
    </row>
    <row r="8264" spans="2:4" x14ac:dyDescent="0.25">
      <c r="B8264" s="2"/>
      <c r="D8264" t="s">
        <v>21181</v>
      </c>
    </row>
    <row r="8265" spans="2:4" x14ac:dyDescent="0.25">
      <c r="B8265" s="2"/>
      <c r="D8265" t="s">
        <v>21182</v>
      </c>
    </row>
    <row r="8266" spans="2:4" x14ac:dyDescent="0.25">
      <c r="B8266" s="2"/>
      <c r="D8266" t="s">
        <v>21183</v>
      </c>
    </row>
    <row r="8267" spans="2:4" x14ac:dyDescent="0.25">
      <c r="B8267" s="2"/>
      <c r="D8267" t="s">
        <v>10189</v>
      </c>
    </row>
    <row r="8268" spans="2:4" x14ac:dyDescent="0.25">
      <c r="B8268" s="2"/>
      <c r="D8268" t="s">
        <v>21184</v>
      </c>
    </row>
    <row r="8269" spans="2:4" x14ac:dyDescent="0.25">
      <c r="B8269" s="2"/>
      <c r="D8269" t="s">
        <v>7656</v>
      </c>
    </row>
    <row r="8270" spans="2:4" x14ac:dyDescent="0.25">
      <c r="B8270" s="2"/>
      <c r="D8270" t="s">
        <v>21185</v>
      </c>
    </row>
    <row r="8271" spans="2:4" x14ac:dyDescent="0.25">
      <c r="B8271" s="2"/>
      <c r="D8271" t="s">
        <v>21186</v>
      </c>
    </row>
    <row r="8272" spans="2:4" x14ac:dyDescent="0.25">
      <c r="B8272" s="2"/>
      <c r="D8272" t="s">
        <v>21187</v>
      </c>
    </row>
    <row r="8273" spans="2:4" x14ac:dyDescent="0.25">
      <c r="B8273" s="2"/>
      <c r="D8273" t="s">
        <v>10192</v>
      </c>
    </row>
    <row r="8274" spans="2:4" x14ac:dyDescent="0.25">
      <c r="B8274" s="2"/>
      <c r="D8274" t="s">
        <v>8658</v>
      </c>
    </row>
    <row r="8275" spans="2:4" x14ac:dyDescent="0.25">
      <c r="B8275" s="2"/>
      <c r="D8275" t="s">
        <v>21188</v>
      </c>
    </row>
    <row r="8276" spans="2:4" x14ac:dyDescent="0.25">
      <c r="B8276" s="2"/>
      <c r="D8276" t="s">
        <v>10196</v>
      </c>
    </row>
    <row r="8277" spans="2:4" x14ac:dyDescent="0.25">
      <c r="B8277" s="2"/>
      <c r="D8277" t="s">
        <v>21189</v>
      </c>
    </row>
    <row r="8278" spans="2:4" x14ac:dyDescent="0.25">
      <c r="B8278" s="2"/>
      <c r="D8278" t="s">
        <v>10200</v>
      </c>
    </row>
    <row r="8279" spans="2:4" x14ac:dyDescent="0.25">
      <c r="B8279" s="2"/>
      <c r="D8279" t="s">
        <v>10204</v>
      </c>
    </row>
    <row r="8280" spans="2:4" x14ac:dyDescent="0.25">
      <c r="B8280" s="2"/>
      <c r="D8280" t="s">
        <v>21190</v>
      </c>
    </row>
    <row r="8281" spans="2:4" x14ac:dyDescent="0.25">
      <c r="B8281" s="2"/>
      <c r="D8281" t="s">
        <v>21191</v>
      </c>
    </row>
    <row r="8282" spans="2:4" x14ac:dyDescent="0.25">
      <c r="B8282" s="2"/>
      <c r="D8282" t="s">
        <v>10209</v>
      </c>
    </row>
    <row r="8283" spans="2:4" x14ac:dyDescent="0.25">
      <c r="B8283" s="2"/>
      <c r="D8283" t="s">
        <v>8679</v>
      </c>
    </row>
    <row r="8284" spans="2:4" x14ac:dyDescent="0.25">
      <c r="B8284" s="2"/>
      <c r="D8284" t="s">
        <v>21192</v>
      </c>
    </row>
    <row r="8285" spans="2:4" x14ac:dyDescent="0.25">
      <c r="B8285" s="2"/>
      <c r="D8285" t="s">
        <v>21193</v>
      </c>
    </row>
    <row r="8286" spans="2:4" x14ac:dyDescent="0.25">
      <c r="B8286" s="2"/>
      <c r="D8286" t="s">
        <v>21194</v>
      </c>
    </row>
    <row r="8287" spans="2:4" x14ac:dyDescent="0.25">
      <c r="B8287" s="2"/>
      <c r="D8287" t="s">
        <v>10220</v>
      </c>
    </row>
    <row r="8288" spans="2:4" x14ac:dyDescent="0.25">
      <c r="B8288" s="2"/>
      <c r="D8288" t="s">
        <v>21195</v>
      </c>
    </row>
    <row r="8289" spans="2:4" x14ac:dyDescent="0.25">
      <c r="B8289" s="2"/>
      <c r="D8289" t="s">
        <v>10224</v>
      </c>
    </row>
    <row r="8290" spans="2:4" x14ac:dyDescent="0.25">
      <c r="B8290" s="2"/>
      <c r="D8290" t="s">
        <v>7663</v>
      </c>
    </row>
    <row r="8291" spans="2:4" x14ac:dyDescent="0.25">
      <c r="B8291" s="2"/>
      <c r="D8291" t="s">
        <v>21196</v>
      </c>
    </row>
    <row r="8292" spans="2:4" x14ac:dyDescent="0.25">
      <c r="B8292" s="2"/>
      <c r="D8292" t="s">
        <v>21197</v>
      </c>
    </row>
    <row r="8293" spans="2:4" x14ac:dyDescent="0.25">
      <c r="B8293" s="2"/>
      <c r="D8293" t="s">
        <v>21198</v>
      </c>
    </row>
    <row r="8294" spans="2:4" x14ac:dyDescent="0.25">
      <c r="B8294" s="2"/>
      <c r="D8294" t="s">
        <v>21199</v>
      </c>
    </row>
    <row r="8295" spans="2:4" x14ac:dyDescent="0.25">
      <c r="B8295" s="2"/>
      <c r="D8295" t="s">
        <v>21200</v>
      </c>
    </row>
    <row r="8296" spans="2:4" x14ac:dyDescent="0.25">
      <c r="B8296" s="2"/>
      <c r="D8296" t="s">
        <v>21201</v>
      </c>
    </row>
    <row r="8297" spans="2:4" x14ac:dyDescent="0.25">
      <c r="B8297" s="2"/>
      <c r="D8297" t="s">
        <v>21202</v>
      </c>
    </row>
    <row r="8298" spans="2:4" x14ac:dyDescent="0.25">
      <c r="B8298" s="2"/>
      <c r="D8298" t="s">
        <v>21203</v>
      </c>
    </row>
    <row r="8299" spans="2:4" x14ac:dyDescent="0.25">
      <c r="B8299" s="2"/>
      <c r="D8299" t="s">
        <v>10244</v>
      </c>
    </row>
    <row r="8300" spans="2:4" x14ac:dyDescent="0.25">
      <c r="B8300" s="2"/>
      <c r="D8300" t="s">
        <v>21204</v>
      </c>
    </row>
    <row r="8301" spans="2:4" x14ac:dyDescent="0.25">
      <c r="B8301" s="2"/>
      <c r="D8301" t="s">
        <v>21205</v>
      </c>
    </row>
    <row r="8302" spans="2:4" x14ac:dyDescent="0.25">
      <c r="B8302" s="2"/>
      <c r="D8302" t="s">
        <v>21206</v>
      </c>
    </row>
    <row r="8303" spans="2:4" x14ac:dyDescent="0.25">
      <c r="B8303" s="2"/>
      <c r="D8303" t="s">
        <v>10249</v>
      </c>
    </row>
    <row r="8304" spans="2:4" x14ac:dyDescent="0.25">
      <c r="B8304" s="2"/>
      <c r="D8304" t="s">
        <v>21207</v>
      </c>
    </row>
    <row r="8305" spans="2:4" x14ac:dyDescent="0.25">
      <c r="B8305" s="2"/>
      <c r="D8305" t="s">
        <v>21208</v>
      </c>
    </row>
    <row r="8306" spans="2:4" x14ac:dyDescent="0.25">
      <c r="B8306" s="2"/>
      <c r="D8306" t="s">
        <v>21209</v>
      </c>
    </row>
    <row r="8307" spans="2:4" x14ac:dyDescent="0.25">
      <c r="B8307" s="2"/>
      <c r="D8307" t="s">
        <v>21210</v>
      </c>
    </row>
    <row r="8308" spans="2:4" x14ac:dyDescent="0.25">
      <c r="B8308" s="2"/>
      <c r="D8308" t="s">
        <v>21211</v>
      </c>
    </row>
    <row r="8309" spans="2:4" x14ac:dyDescent="0.25">
      <c r="B8309" s="2"/>
      <c r="D8309" t="s">
        <v>21212</v>
      </c>
    </row>
    <row r="8310" spans="2:4" x14ac:dyDescent="0.25">
      <c r="B8310" s="2"/>
      <c r="D8310" t="s">
        <v>21213</v>
      </c>
    </row>
    <row r="8311" spans="2:4" x14ac:dyDescent="0.25">
      <c r="B8311" s="2"/>
      <c r="D8311" t="s">
        <v>21214</v>
      </c>
    </row>
    <row r="8312" spans="2:4" x14ac:dyDescent="0.25">
      <c r="B8312" s="2"/>
      <c r="D8312" t="s">
        <v>21215</v>
      </c>
    </row>
    <row r="8313" spans="2:4" x14ac:dyDescent="0.25">
      <c r="B8313" s="2"/>
      <c r="D8313" t="s">
        <v>21216</v>
      </c>
    </row>
    <row r="8314" spans="2:4" x14ac:dyDescent="0.25">
      <c r="B8314" s="2"/>
      <c r="D8314" t="s">
        <v>21217</v>
      </c>
    </row>
    <row r="8315" spans="2:4" x14ac:dyDescent="0.25">
      <c r="B8315" s="2"/>
      <c r="D8315" t="s">
        <v>21218</v>
      </c>
    </row>
    <row r="8316" spans="2:4" x14ac:dyDescent="0.25">
      <c r="B8316" s="2"/>
      <c r="D8316" t="s">
        <v>21219</v>
      </c>
    </row>
    <row r="8317" spans="2:4" x14ac:dyDescent="0.25">
      <c r="B8317" s="2"/>
      <c r="D8317" t="s">
        <v>21220</v>
      </c>
    </row>
    <row r="8318" spans="2:4" x14ac:dyDescent="0.25">
      <c r="B8318" s="2"/>
      <c r="D8318" t="s">
        <v>21221</v>
      </c>
    </row>
    <row r="8319" spans="2:4" x14ac:dyDescent="0.25">
      <c r="B8319" s="2"/>
      <c r="D8319" t="s">
        <v>21222</v>
      </c>
    </row>
    <row r="8320" spans="2:4" x14ac:dyDescent="0.25">
      <c r="B8320" s="2"/>
      <c r="D8320" t="s">
        <v>7713</v>
      </c>
    </row>
    <row r="8321" spans="2:4" x14ac:dyDescent="0.25">
      <c r="B8321" s="2"/>
      <c r="D8321" t="s">
        <v>10260</v>
      </c>
    </row>
    <row r="8322" spans="2:4" x14ac:dyDescent="0.25">
      <c r="B8322" s="2"/>
      <c r="D8322" t="s">
        <v>21223</v>
      </c>
    </row>
    <row r="8323" spans="2:4" x14ac:dyDescent="0.25">
      <c r="B8323" s="2"/>
      <c r="D8323" t="s">
        <v>21224</v>
      </c>
    </row>
    <row r="8324" spans="2:4" x14ac:dyDescent="0.25">
      <c r="B8324" s="2"/>
      <c r="D8324" t="s">
        <v>21225</v>
      </c>
    </row>
    <row r="8325" spans="2:4" x14ac:dyDescent="0.25">
      <c r="B8325" s="2"/>
      <c r="D8325" t="s">
        <v>21226</v>
      </c>
    </row>
    <row r="8326" spans="2:4" x14ac:dyDescent="0.25">
      <c r="B8326" s="2"/>
      <c r="D8326" t="s">
        <v>21227</v>
      </c>
    </row>
    <row r="8327" spans="2:4" x14ac:dyDescent="0.25">
      <c r="B8327" s="2"/>
      <c r="D8327" t="s">
        <v>10265</v>
      </c>
    </row>
    <row r="8328" spans="2:4" x14ac:dyDescent="0.25">
      <c r="B8328" s="2"/>
      <c r="D8328" t="s">
        <v>10269</v>
      </c>
    </row>
    <row r="8329" spans="2:4" x14ac:dyDescent="0.25">
      <c r="B8329" s="2"/>
      <c r="D8329" t="s">
        <v>8768</v>
      </c>
    </row>
    <row r="8330" spans="2:4" x14ac:dyDescent="0.25">
      <c r="B8330" s="2"/>
      <c r="D8330" t="s">
        <v>21228</v>
      </c>
    </row>
    <row r="8331" spans="2:4" x14ac:dyDescent="0.25">
      <c r="B8331" s="2"/>
      <c r="D8331" t="s">
        <v>21229</v>
      </c>
    </row>
    <row r="8332" spans="2:4" x14ac:dyDescent="0.25">
      <c r="B8332" s="2"/>
      <c r="D8332" t="s">
        <v>21230</v>
      </c>
    </row>
    <row r="8333" spans="2:4" x14ac:dyDescent="0.25">
      <c r="B8333" s="2"/>
      <c r="D8333" t="s">
        <v>8783</v>
      </c>
    </row>
    <row r="8334" spans="2:4" x14ac:dyDescent="0.25">
      <c r="B8334" s="2"/>
      <c r="D8334" t="s">
        <v>21231</v>
      </c>
    </row>
    <row r="8335" spans="2:4" x14ac:dyDescent="0.25">
      <c r="B8335" s="2"/>
      <c r="D8335" t="s">
        <v>21232</v>
      </c>
    </row>
    <row r="8336" spans="2:4" x14ac:dyDescent="0.25">
      <c r="B8336" s="2"/>
      <c r="D8336" t="s">
        <v>21233</v>
      </c>
    </row>
    <row r="8337" spans="2:4" x14ac:dyDescent="0.25">
      <c r="B8337" s="2"/>
      <c r="D8337" t="s">
        <v>21234</v>
      </c>
    </row>
    <row r="8338" spans="2:4" x14ac:dyDescent="0.25">
      <c r="B8338" s="2"/>
      <c r="D8338" t="s">
        <v>21235</v>
      </c>
    </row>
    <row r="8339" spans="2:4" x14ac:dyDescent="0.25">
      <c r="B8339" s="2"/>
      <c r="D8339" t="s">
        <v>10276</v>
      </c>
    </row>
    <row r="8340" spans="2:4" x14ac:dyDescent="0.25">
      <c r="B8340" s="2"/>
      <c r="D8340" t="s">
        <v>10280</v>
      </c>
    </row>
    <row r="8341" spans="2:4" x14ac:dyDescent="0.25">
      <c r="B8341" s="2"/>
      <c r="D8341" t="s">
        <v>10285</v>
      </c>
    </row>
    <row r="8342" spans="2:4" x14ac:dyDescent="0.25">
      <c r="B8342" s="2"/>
      <c r="D8342" t="s">
        <v>21236</v>
      </c>
    </row>
    <row r="8343" spans="2:4" x14ac:dyDescent="0.25">
      <c r="B8343" s="2"/>
      <c r="D8343" t="s">
        <v>21237</v>
      </c>
    </row>
    <row r="8344" spans="2:4" x14ac:dyDescent="0.25">
      <c r="B8344" s="2"/>
      <c r="D8344" t="s">
        <v>21238</v>
      </c>
    </row>
    <row r="8345" spans="2:4" x14ac:dyDescent="0.25">
      <c r="B8345" s="2"/>
      <c r="D8345" t="s">
        <v>8804</v>
      </c>
    </row>
    <row r="8346" spans="2:4" x14ac:dyDescent="0.25">
      <c r="B8346" s="2"/>
      <c r="D8346" t="s">
        <v>21239</v>
      </c>
    </row>
    <row r="8347" spans="2:4" x14ac:dyDescent="0.25">
      <c r="B8347" s="2"/>
      <c r="D8347" t="s">
        <v>21240</v>
      </c>
    </row>
    <row r="8348" spans="2:4" x14ac:dyDescent="0.25">
      <c r="B8348" s="2"/>
      <c r="D8348" t="s">
        <v>21241</v>
      </c>
    </row>
    <row r="8349" spans="2:4" x14ac:dyDescent="0.25">
      <c r="B8349" s="2"/>
      <c r="D8349" t="s">
        <v>21242</v>
      </c>
    </row>
    <row r="8350" spans="2:4" x14ac:dyDescent="0.25">
      <c r="B8350" s="2"/>
      <c r="D8350" t="s">
        <v>7755</v>
      </c>
    </row>
    <row r="8351" spans="2:4" x14ac:dyDescent="0.25">
      <c r="B8351" s="2"/>
      <c r="D8351" t="s">
        <v>21243</v>
      </c>
    </row>
    <row r="8352" spans="2:4" x14ac:dyDescent="0.25">
      <c r="B8352" s="2"/>
      <c r="D8352" t="s">
        <v>10293</v>
      </c>
    </row>
    <row r="8353" spans="2:4" x14ac:dyDescent="0.25">
      <c r="B8353" s="2"/>
      <c r="D8353" t="s">
        <v>21244</v>
      </c>
    </row>
    <row r="8354" spans="2:4" x14ac:dyDescent="0.25">
      <c r="B8354" s="2"/>
      <c r="D8354" t="s">
        <v>21245</v>
      </c>
    </row>
    <row r="8355" spans="2:4" x14ac:dyDescent="0.25">
      <c r="B8355" s="2"/>
      <c r="D8355" t="s">
        <v>10297</v>
      </c>
    </row>
    <row r="8356" spans="2:4" x14ac:dyDescent="0.25">
      <c r="B8356" s="2"/>
      <c r="D8356" t="s">
        <v>7764</v>
      </c>
    </row>
    <row r="8357" spans="2:4" x14ac:dyDescent="0.25">
      <c r="B8357" s="2"/>
      <c r="D8357" t="s">
        <v>21246</v>
      </c>
    </row>
    <row r="8358" spans="2:4" x14ac:dyDescent="0.25">
      <c r="B8358" s="2"/>
      <c r="D8358" t="s">
        <v>7773</v>
      </c>
    </row>
    <row r="8359" spans="2:4" x14ac:dyDescent="0.25">
      <c r="B8359" s="2"/>
      <c r="D8359" t="s">
        <v>21247</v>
      </c>
    </row>
    <row r="8360" spans="2:4" x14ac:dyDescent="0.25">
      <c r="B8360" s="2"/>
      <c r="D8360" t="s">
        <v>21248</v>
      </c>
    </row>
    <row r="8361" spans="2:4" x14ac:dyDescent="0.25">
      <c r="B8361" s="2"/>
      <c r="D8361" t="s">
        <v>8848</v>
      </c>
    </row>
    <row r="8362" spans="2:4" x14ac:dyDescent="0.25">
      <c r="B8362" s="2"/>
      <c r="D8362" t="s">
        <v>10302</v>
      </c>
    </row>
    <row r="8363" spans="2:4" x14ac:dyDescent="0.25">
      <c r="B8363" s="2"/>
      <c r="D8363" t="s">
        <v>10306</v>
      </c>
    </row>
    <row r="8364" spans="2:4" x14ac:dyDescent="0.25">
      <c r="B8364" s="2"/>
      <c r="D8364" t="s">
        <v>7790</v>
      </c>
    </row>
    <row r="8365" spans="2:4" x14ac:dyDescent="0.25">
      <c r="B8365" s="2"/>
      <c r="D8365" t="s">
        <v>21249</v>
      </c>
    </row>
    <row r="8366" spans="2:4" x14ac:dyDescent="0.25">
      <c r="B8366" s="2"/>
      <c r="D8366" t="s">
        <v>21250</v>
      </c>
    </row>
    <row r="8367" spans="2:4" x14ac:dyDescent="0.25">
      <c r="B8367" s="2"/>
      <c r="D8367" t="s">
        <v>10310</v>
      </c>
    </row>
    <row r="8368" spans="2:4" x14ac:dyDescent="0.25">
      <c r="B8368" s="2"/>
      <c r="D8368" t="s">
        <v>10315</v>
      </c>
    </row>
    <row r="8369" spans="2:4" x14ac:dyDescent="0.25">
      <c r="B8369" s="2"/>
      <c r="D8369" t="s">
        <v>21251</v>
      </c>
    </row>
    <row r="8370" spans="2:4" x14ac:dyDescent="0.25">
      <c r="B8370" s="2"/>
      <c r="D8370" t="s">
        <v>8883</v>
      </c>
    </row>
    <row r="8371" spans="2:4" x14ac:dyDescent="0.25">
      <c r="B8371" s="2"/>
      <c r="D8371" t="s">
        <v>21252</v>
      </c>
    </row>
    <row r="8372" spans="2:4" x14ac:dyDescent="0.25">
      <c r="B8372" s="2"/>
      <c r="D8372" t="s">
        <v>21253</v>
      </c>
    </row>
    <row r="8373" spans="2:4" x14ac:dyDescent="0.25">
      <c r="B8373" s="2"/>
      <c r="D8373" t="s">
        <v>21254</v>
      </c>
    </row>
    <row r="8374" spans="2:4" x14ac:dyDescent="0.25">
      <c r="B8374" s="2"/>
      <c r="D8374" t="s">
        <v>21255</v>
      </c>
    </row>
    <row r="8375" spans="2:4" x14ac:dyDescent="0.25">
      <c r="B8375" s="2"/>
      <c r="D8375" t="s">
        <v>21256</v>
      </c>
    </row>
    <row r="8376" spans="2:4" x14ac:dyDescent="0.25">
      <c r="B8376" s="2"/>
      <c r="D8376" t="s">
        <v>21257</v>
      </c>
    </row>
    <row r="8377" spans="2:4" x14ac:dyDescent="0.25">
      <c r="B8377" s="2"/>
      <c r="D8377" t="s">
        <v>21258</v>
      </c>
    </row>
    <row r="8378" spans="2:4" x14ac:dyDescent="0.25">
      <c r="B8378" s="2"/>
      <c r="D8378" t="s">
        <v>21259</v>
      </c>
    </row>
    <row r="8379" spans="2:4" x14ac:dyDescent="0.25">
      <c r="B8379" s="2"/>
      <c r="D8379" t="s">
        <v>8898</v>
      </c>
    </row>
    <row r="8380" spans="2:4" x14ac:dyDescent="0.25">
      <c r="B8380" s="2"/>
      <c r="D8380" t="s">
        <v>21260</v>
      </c>
    </row>
    <row r="8381" spans="2:4" x14ac:dyDescent="0.25">
      <c r="B8381" s="2"/>
      <c r="D8381" t="s">
        <v>21261</v>
      </c>
    </row>
    <row r="8382" spans="2:4" x14ac:dyDescent="0.25">
      <c r="B8382" s="2"/>
      <c r="D8382" t="s">
        <v>21262</v>
      </c>
    </row>
    <row r="8383" spans="2:4" x14ac:dyDescent="0.25">
      <c r="B8383" s="2"/>
      <c r="D8383" t="s">
        <v>8914</v>
      </c>
    </row>
    <row r="8384" spans="2:4" x14ac:dyDescent="0.25">
      <c r="B8384" s="2"/>
      <c r="D8384" t="s">
        <v>21263</v>
      </c>
    </row>
    <row r="8385" spans="2:4" x14ac:dyDescent="0.25">
      <c r="B8385" s="2"/>
      <c r="D8385" t="s">
        <v>10327</v>
      </c>
    </row>
    <row r="8386" spans="2:4" x14ac:dyDescent="0.25">
      <c r="B8386" s="2"/>
      <c r="D8386" t="s">
        <v>10330</v>
      </c>
    </row>
    <row r="8387" spans="2:4" x14ac:dyDescent="0.25">
      <c r="B8387" s="2"/>
      <c r="D8387" t="s">
        <v>21264</v>
      </c>
    </row>
    <row r="8388" spans="2:4" x14ac:dyDescent="0.25">
      <c r="B8388" s="2"/>
      <c r="D8388" t="s">
        <v>21265</v>
      </c>
    </row>
    <row r="8389" spans="2:4" x14ac:dyDescent="0.25">
      <c r="B8389" s="2"/>
      <c r="D8389" t="s">
        <v>21266</v>
      </c>
    </row>
    <row r="8390" spans="2:4" x14ac:dyDescent="0.25">
      <c r="B8390" s="2"/>
      <c r="D8390" t="s">
        <v>7815</v>
      </c>
    </row>
    <row r="8391" spans="2:4" x14ac:dyDescent="0.25">
      <c r="B8391" s="2"/>
      <c r="D8391" t="s">
        <v>21267</v>
      </c>
    </row>
    <row r="8392" spans="2:4" x14ac:dyDescent="0.25">
      <c r="B8392" s="2"/>
      <c r="D8392" t="s">
        <v>21268</v>
      </c>
    </row>
    <row r="8393" spans="2:4" x14ac:dyDescent="0.25">
      <c r="B8393" s="2"/>
      <c r="D8393" t="s">
        <v>8935</v>
      </c>
    </row>
    <row r="8394" spans="2:4" x14ac:dyDescent="0.25">
      <c r="B8394" s="2"/>
      <c r="D8394" t="s">
        <v>21269</v>
      </c>
    </row>
    <row r="8395" spans="2:4" x14ac:dyDescent="0.25">
      <c r="B8395" s="2"/>
      <c r="D8395" t="s">
        <v>10339</v>
      </c>
    </row>
    <row r="8396" spans="2:4" x14ac:dyDescent="0.25">
      <c r="B8396" s="2"/>
      <c r="D8396" t="s">
        <v>21270</v>
      </c>
    </row>
    <row r="8397" spans="2:4" x14ac:dyDescent="0.25">
      <c r="B8397" s="2"/>
      <c r="D8397" t="s">
        <v>21271</v>
      </c>
    </row>
    <row r="8398" spans="2:4" x14ac:dyDescent="0.25">
      <c r="B8398" s="2"/>
      <c r="D8398" t="s">
        <v>21272</v>
      </c>
    </row>
    <row r="8399" spans="2:4" x14ac:dyDescent="0.25">
      <c r="B8399" s="2"/>
      <c r="D8399" t="s">
        <v>10346</v>
      </c>
    </row>
    <row r="8400" spans="2:4" x14ac:dyDescent="0.25">
      <c r="B8400" s="2"/>
      <c r="D8400" t="s">
        <v>21273</v>
      </c>
    </row>
    <row r="8401" spans="2:4" x14ac:dyDescent="0.25">
      <c r="B8401" s="2"/>
      <c r="D8401" t="s">
        <v>21274</v>
      </c>
    </row>
    <row r="8402" spans="2:4" x14ac:dyDescent="0.25">
      <c r="B8402" s="2"/>
      <c r="D8402" t="s">
        <v>21275</v>
      </c>
    </row>
    <row r="8403" spans="2:4" x14ac:dyDescent="0.25">
      <c r="B8403" s="2"/>
      <c r="D8403" t="s">
        <v>21276</v>
      </c>
    </row>
    <row r="8404" spans="2:4" x14ac:dyDescent="0.25">
      <c r="B8404" s="2"/>
      <c r="D8404" t="s">
        <v>21277</v>
      </c>
    </row>
    <row r="8405" spans="2:4" x14ac:dyDescent="0.25">
      <c r="B8405" s="2"/>
      <c r="D8405" t="s">
        <v>21278</v>
      </c>
    </row>
    <row r="8406" spans="2:4" x14ac:dyDescent="0.25">
      <c r="B8406" s="2"/>
      <c r="D8406" t="s">
        <v>21279</v>
      </c>
    </row>
    <row r="8407" spans="2:4" x14ac:dyDescent="0.25">
      <c r="B8407" s="2"/>
      <c r="D8407" t="s">
        <v>21280</v>
      </c>
    </row>
    <row r="8408" spans="2:4" x14ac:dyDescent="0.25">
      <c r="B8408" s="2"/>
      <c r="D8408" t="s">
        <v>7823</v>
      </c>
    </row>
    <row r="8409" spans="2:4" x14ac:dyDescent="0.25">
      <c r="B8409" s="2"/>
      <c r="D8409" t="s">
        <v>21281</v>
      </c>
    </row>
    <row r="8410" spans="2:4" x14ac:dyDescent="0.25">
      <c r="B8410" s="2"/>
      <c r="D8410" t="s">
        <v>10359</v>
      </c>
    </row>
    <row r="8411" spans="2:4" x14ac:dyDescent="0.25">
      <c r="B8411" s="2"/>
      <c r="D8411" t="s">
        <v>21282</v>
      </c>
    </row>
    <row r="8412" spans="2:4" x14ac:dyDescent="0.25">
      <c r="B8412" s="2"/>
      <c r="D8412" t="s">
        <v>21283</v>
      </c>
    </row>
    <row r="8413" spans="2:4" x14ac:dyDescent="0.25">
      <c r="B8413" s="2"/>
      <c r="D8413" t="s">
        <v>10369</v>
      </c>
    </row>
    <row r="8414" spans="2:4" x14ac:dyDescent="0.25">
      <c r="B8414" s="2"/>
      <c r="D8414" t="s">
        <v>21284</v>
      </c>
    </row>
    <row r="8415" spans="2:4" x14ac:dyDescent="0.25">
      <c r="B8415" s="2"/>
      <c r="D8415" t="s">
        <v>21285</v>
      </c>
    </row>
    <row r="8416" spans="2:4" x14ac:dyDescent="0.25">
      <c r="B8416" s="2"/>
      <c r="D8416" t="s">
        <v>21286</v>
      </c>
    </row>
    <row r="8417" spans="2:4" x14ac:dyDescent="0.25">
      <c r="B8417" s="2"/>
      <c r="D8417" t="s">
        <v>21287</v>
      </c>
    </row>
    <row r="8418" spans="2:4" x14ac:dyDescent="0.25">
      <c r="B8418" s="2"/>
      <c r="D8418" t="s">
        <v>7846</v>
      </c>
    </row>
    <row r="8419" spans="2:4" x14ac:dyDescent="0.25">
      <c r="B8419" s="2"/>
      <c r="D8419" t="s">
        <v>21288</v>
      </c>
    </row>
    <row r="8420" spans="2:4" x14ac:dyDescent="0.25">
      <c r="B8420" s="2"/>
      <c r="D8420" t="s">
        <v>21289</v>
      </c>
    </row>
    <row r="8421" spans="2:4" x14ac:dyDescent="0.25">
      <c r="B8421" s="2"/>
      <c r="D8421" t="s">
        <v>8949</v>
      </c>
    </row>
    <row r="8422" spans="2:4" x14ac:dyDescent="0.25">
      <c r="B8422" s="2"/>
      <c r="D8422" t="s">
        <v>21290</v>
      </c>
    </row>
    <row r="8423" spans="2:4" x14ac:dyDescent="0.25">
      <c r="B8423" s="2"/>
      <c r="D8423" t="s">
        <v>21291</v>
      </c>
    </row>
    <row r="8424" spans="2:4" x14ac:dyDescent="0.25">
      <c r="B8424" s="2"/>
      <c r="D8424" t="s">
        <v>21292</v>
      </c>
    </row>
    <row r="8425" spans="2:4" x14ac:dyDescent="0.25">
      <c r="B8425" s="2"/>
      <c r="D8425" t="s">
        <v>7855</v>
      </c>
    </row>
    <row r="8426" spans="2:4" x14ac:dyDescent="0.25">
      <c r="B8426" s="2"/>
      <c r="D8426" t="s">
        <v>21293</v>
      </c>
    </row>
    <row r="8427" spans="2:4" x14ac:dyDescent="0.25">
      <c r="B8427" s="2"/>
      <c r="D8427" t="s">
        <v>21294</v>
      </c>
    </row>
    <row r="8428" spans="2:4" x14ac:dyDescent="0.25">
      <c r="B8428" s="2"/>
      <c r="D8428" t="s">
        <v>10378</v>
      </c>
    </row>
    <row r="8429" spans="2:4" x14ac:dyDescent="0.25">
      <c r="B8429" s="2"/>
      <c r="D8429" t="s">
        <v>21295</v>
      </c>
    </row>
    <row r="8430" spans="2:4" x14ac:dyDescent="0.25">
      <c r="B8430" s="2"/>
      <c r="D8430" t="s">
        <v>10381</v>
      </c>
    </row>
    <row r="8431" spans="2:4" x14ac:dyDescent="0.25">
      <c r="B8431" s="2"/>
      <c r="D8431" t="s">
        <v>21296</v>
      </c>
    </row>
    <row r="8432" spans="2:4" x14ac:dyDescent="0.25">
      <c r="B8432" s="2"/>
      <c r="D8432" t="s">
        <v>21297</v>
      </c>
    </row>
    <row r="8433" spans="2:4" x14ac:dyDescent="0.25">
      <c r="B8433" s="2"/>
      <c r="D8433" t="s">
        <v>21298</v>
      </c>
    </row>
    <row r="8434" spans="2:4" x14ac:dyDescent="0.25">
      <c r="B8434" s="2"/>
      <c r="D8434" t="s">
        <v>21299</v>
      </c>
    </row>
    <row r="8435" spans="2:4" x14ac:dyDescent="0.25">
      <c r="B8435" s="2"/>
      <c r="D8435" t="s">
        <v>21300</v>
      </c>
    </row>
    <row r="8436" spans="2:4" x14ac:dyDescent="0.25">
      <c r="B8436" s="2"/>
      <c r="D8436" t="s">
        <v>21301</v>
      </c>
    </row>
    <row r="8437" spans="2:4" x14ac:dyDescent="0.25">
      <c r="B8437" s="2"/>
      <c r="D8437" t="s">
        <v>10385</v>
      </c>
    </row>
    <row r="8438" spans="2:4" x14ac:dyDescent="0.25">
      <c r="B8438" s="2"/>
      <c r="D8438" t="s">
        <v>21302</v>
      </c>
    </row>
    <row r="8439" spans="2:4" x14ac:dyDescent="0.25">
      <c r="B8439" s="2"/>
      <c r="D8439" t="s">
        <v>10390</v>
      </c>
    </row>
    <row r="8440" spans="2:4" x14ac:dyDescent="0.25">
      <c r="B8440" s="2"/>
      <c r="D8440" t="s">
        <v>8986</v>
      </c>
    </row>
    <row r="8441" spans="2:4" x14ac:dyDescent="0.25">
      <c r="B8441" s="2"/>
      <c r="D8441" t="s">
        <v>10395</v>
      </c>
    </row>
    <row r="8442" spans="2:4" x14ac:dyDescent="0.25">
      <c r="B8442" s="2"/>
      <c r="D8442" t="s">
        <v>21303</v>
      </c>
    </row>
    <row r="8443" spans="2:4" x14ac:dyDescent="0.25">
      <c r="B8443" s="2"/>
      <c r="D8443" t="s">
        <v>21304</v>
      </c>
    </row>
    <row r="8444" spans="2:4" x14ac:dyDescent="0.25">
      <c r="B8444" s="2"/>
      <c r="D8444" t="s">
        <v>21305</v>
      </c>
    </row>
    <row r="8445" spans="2:4" x14ac:dyDescent="0.25">
      <c r="B8445" s="2"/>
      <c r="D8445" t="s">
        <v>21306</v>
      </c>
    </row>
    <row r="8446" spans="2:4" x14ac:dyDescent="0.25">
      <c r="B8446" s="2"/>
      <c r="D8446" t="s">
        <v>21307</v>
      </c>
    </row>
    <row r="8447" spans="2:4" x14ac:dyDescent="0.25">
      <c r="B8447" s="2"/>
      <c r="D8447" t="s">
        <v>21308</v>
      </c>
    </row>
    <row r="8448" spans="2:4" x14ac:dyDescent="0.25">
      <c r="B8448" s="2"/>
      <c r="D8448" t="s">
        <v>21309</v>
      </c>
    </row>
    <row r="8449" spans="2:4" x14ac:dyDescent="0.25">
      <c r="B8449" s="2"/>
      <c r="D8449" t="s">
        <v>7864</v>
      </c>
    </row>
    <row r="8450" spans="2:4" x14ac:dyDescent="0.25">
      <c r="B8450" s="2"/>
      <c r="D8450" t="s">
        <v>21310</v>
      </c>
    </row>
    <row r="8451" spans="2:4" x14ac:dyDescent="0.25">
      <c r="B8451" s="2"/>
      <c r="D8451" t="s">
        <v>21311</v>
      </c>
    </row>
    <row r="8452" spans="2:4" x14ac:dyDescent="0.25">
      <c r="B8452" s="2"/>
      <c r="D8452" t="s">
        <v>21312</v>
      </c>
    </row>
    <row r="8453" spans="2:4" x14ac:dyDescent="0.25">
      <c r="B8453" s="2"/>
      <c r="D8453" t="s">
        <v>21313</v>
      </c>
    </row>
    <row r="8454" spans="2:4" x14ac:dyDescent="0.25">
      <c r="B8454" s="2"/>
      <c r="D8454" t="s">
        <v>10409</v>
      </c>
    </row>
    <row r="8455" spans="2:4" x14ac:dyDescent="0.25">
      <c r="B8455" s="2"/>
      <c r="D8455" t="s">
        <v>21314</v>
      </c>
    </row>
    <row r="8456" spans="2:4" x14ac:dyDescent="0.25">
      <c r="B8456" s="2"/>
      <c r="D8456" t="s">
        <v>10418</v>
      </c>
    </row>
    <row r="8457" spans="2:4" x14ac:dyDescent="0.25">
      <c r="B8457" s="2"/>
      <c r="D8457" t="s">
        <v>9009</v>
      </c>
    </row>
    <row r="8458" spans="2:4" x14ac:dyDescent="0.25">
      <c r="B8458" s="2"/>
      <c r="D8458" t="s">
        <v>10423</v>
      </c>
    </row>
    <row r="8459" spans="2:4" x14ac:dyDescent="0.25">
      <c r="B8459" s="2"/>
      <c r="D8459" t="s">
        <v>21315</v>
      </c>
    </row>
    <row r="8460" spans="2:4" x14ac:dyDescent="0.25">
      <c r="B8460" s="2"/>
      <c r="D8460" t="s">
        <v>9030</v>
      </c>
    </row>
    <row r="8461" spans="2:4" x14ac:dyDescent="0.25">
      <c r="B8461" s="2"/>
      <c r="D8461" t="s">
        <v>21316</v>
      </c>
    </row>
    <row r="8462" spans="2:4" x14ac:dyDescent="0.25">
      <c r="B8462" s="2"/>
      <c r="D8462" t="s">
        <v>21317</v>
      </c>
    </row>
    <row r="8463" spans="2:4" x14ac:dyDescent="0.25">
      <c r="B8463" s="2"/>
      <c r="D8463" t="s">
        <v>21318</v>
      </c>
    </row>
    <row r="8464" spans="2:4" x14ac:dyDescent="0.25">
      <c r="B8464" s="2"/>
      <c r="D8464" t="s">
        <v>21319</v>
      </c>
    </row>
    <row r="8465" spans="2:4" x14ac:dyDescent="0.25">
      <c r="B8465" s="2"/>
      <c r="D8465" t="s">
        <v>21320</v>
      </c>
    </row>
    <row r="8466" spans="2:4" x14ac:dyDescent="0.25">
      <c r="B8466" s="2"/>
      <c r="D8466" t="s">
        <v>10425</v>
      </c>
    </row>
    <row r="8467" spans="2:4" x14ac:dyDescent="0.25">
      <c r="B8467" s="2"/>
      <c r="D8467" t="s">
        <v>21321</v>
      </c>
    </row>
    <row r="8468" spans="2:4" x14ac:dyDescent="0.25">
      <c r="B8468" s="2"/>
      <c r="D8468" t="s">
        <v>21322</v>
      </c>
    </row>
    <row r="8469" spans="2:4" x14ac:dyDescent="0.25">
      <c r="B8469" s="2"/>
      <c r="D8469" t="s">
        <v>21323</v>
      </c>
    </row>
    <row r="8470" spans="2:4" x14ac:dyDescent="0.25">
      <c r="B8470" s="2"/>
      <c r="D8470" t="s">
        <v>21324</v>
      </c>
    </row>
    <row r="8471" spans="2:4" x14ac:dyDescent="0.25">
      <c r="B8471" s="2"/>
      <c r="D8471" t="s">
        <v>21325</v>
      </c>
    </row>
    <row r="8472" spans="2:4" x14ac:dyDescent="0.25">
      <c r="B8472" s="2"/>
      <c r="D8472" t="s">
        <v>21326</v>
      </c>
    </row>
    <row r="8473" spans="2:4" x14ac:dyDescent="0.25">
      <c r="B8473" s="2"/>
      <c r="D8473" t="s">
        <v>21327</v>
      </c>
    </row>
    <row r="8474" spans="2:4" x14ac:dyDescent="0.25">
      <c r="B8474" s="2"/>
      <c r="D8474" t="s">
        <v>21328</v>
      </c>
    </row>
    <row r="8475" spans="2:4" x14ac:dyDescent="0.25">
      <c r="B8475" s="2"/>
      <c r="D8475" t="s">
        <v>21329</v>
      </c>
    </row>
    <row r="8476" spans="2:4" x14ac:dyDescent="0.25">
      <c r="B8476" s="2"/>
      <c r="D8476" t="s">
        <v>21330</v>
      </c>
    </row>
    <row r="8477" spans="2:4" x14ac:dyDescent="0.25">
      <c r="B8477" s="2"/>
      <c r="D8477" t="s">
        <v>21331</v>
      </c>
    </row>
    <row r="8478" spans="2:4" x14ac:dyDescent="0.25">
      <c r="B8478" s="2"/>
      <c r="D8478" t="s">
        <v>21332</v>
      </c>
    </row>
    <row r="8479" spans="2:4" x14ac:dyDescent="0.25">
      <c r="B8479" s="2"/>
      <c r="D8479" t="s">
        <v>21333</v>
      </c>
    </row>
    <row r="8480" spans="2:4" x14ac:dyDescent="0.25">
      <c r="B8480" s="2"/>
      <c r="D8480" t="s">
        <v>21334</v>
      </c>
    </row>
    <row r="8481" spans="2:4" x14ac:dyDescent="0.25">
      <c r="B8481" s="2"/>
      <c r="D8481" t="s">
        <v>21335</v>
      </c>
    </row>
    <row r="8482" spans="2:4" x14ac:dyDescent="0.25">
      <c r="B8482" s="2"/>
      <c r="D8482" t="s">
        <v>21336</v>
      </c>
    </row>
    <row r="8483" spans="2:4" x14ac:dyDescent="0.25">
      <c r="B8483" s="2"/>
      <c r="D8483" t="s">
        <v>21337</v>
      </c>
    </row>
    <row r="8484" spans="2:4" x14ac:dyDescent="0.25">
      <c r="B8484" s="2"/>
      <c r="D8484" t="s">
        <v>21338</v>
      </c>
    </row>
    <row r="8485" spans="2:4" x14ac:dyDescent="0.25">
      <c r="B8485" s="2"/>
      <c r="D8485" t="s">
        <v>21339</v>
      </c>
    </row>
    <row r="8486" spans="2:4" x14ac:dyDescent="0.25">
      <c r="B8486" s="2"/>
      <c r="D8486" t="s">
        <v>21340</v>
      </c>
    </row>
    <row r="8487" spans="2:4" x14ac:dyDescent="0.25">
      <c r="B8487" s="2"/>
      <c r="D8487" t="s">
        <v>21341</v>
      </c>
    </row>
    <row r="8488" spans="2:4" x14ac:dyDescent="0.25">
      <c r="B8488" s="2"/>
      <c r="D8488" t="s">
        <v>21342</v>
      </c>
    </row>
    <row r="8489" spans="2:4" x14ac:dyDescent="0.25">
      <c r="B8489" s="2"/>
      <c r="D8489" t="s">
        <v>21343</v>
      </c>
    </row>
    <row r="8490" spans="2:4" x14ac:dyDescent="0.25">
      <c r="B8490" s="2"/>
      <c r="D8490" t="s">
        <v>7911</v>
      </c>
    </row>
    <row r="8491" spans="2:4" x14ac:dyDescent="0.25">
      <c r="B8491" s="2"/>
      <c r="D8491" t="s">
        <v>21344</v>
      </c>
    </row>
    <row r="8492" spans="2:4" x14ac:dyDescent="0.25">
      <c r="B8492" s="2"/>
      <c r="D8492" t="s">
        <v>21345</v>
      </c>
    </row>
    <row r="8493" spans="2:4" x14ac:dyDescent="0.25">
      <c r="B8493" s="2"/>
      <c r="D8493" t="s">
        <v>21346</v>
      </c>
    </row>
    <row r="8494" spans="2:4" x14ac:dyDescent="0.25">
      <c r="B8494" s="2"/>
      <c r="D8494" t="s">
        <v>9098</v>
      </c>
    </row>
    <row r="8495" spans="2:4" x14ac:dyDescent="0.25">
      <c r="B8495" s="2"/>
      <c r="D8495" t="s">
        <v>21347</v>
      </c>
    </row>
    <row r="8496" spans="2:4" x14ac:dyDescent="0.25">
      <c r="B8496" s="2"/>
      <c r="D8496" t="s">
        <v>21348</v>
      </c>
    </row>
    <row r="8497" spans="2:4" x14ac:dyDescent="0.25">
      <c r="B8497" s="2"/>
      <c r="D8497" t="s">
        <v>21349</v>
      </c>
    </row>
    <row r="8498" spans="2:4" x14ac:dyDescent="0.25">
      <c r="B8498" s="2"/>
      <c r="D8498" t="s">
        <v>10438</v>
      </c>
    </row>
    <row r="8499" spans="2:4" x14ac:dyDescent="0.25">
      <c r="B8499" s="2"/>
      <c r="D8499" t="s">
        <v>21350</v>
      </c>
    </row>
    <row r="8500" spans="2:4" x14ac:dyDescent="0.25">
      <c r="B8500" s="2"/>
      <c r="D8500" t="s">
        <v>21351</v>
      </c>
    </row>
    <row r="8501" spans="2:4" x14ac:dyDescent="0.25">
      <c r="B8501" s="2"/>
      <c r="D8501" t="s">
        <v>21352</v>
      </c>
    </row>
    <row r="8502" spans="2:4" x14ac:dyDescent="0.25">
      <c r="B8502" s="2"/>
      <c r="D8502" t="s">
        <v>21353</v>
      </c>
    </row>
    <row r="8503" spans="2:4" x14ac:dyDescent="0.25">
      <c r="B8503" s="2"/>
      <c r="D8503" t="s">
        <v>21354</v>
      </c>
    </row>
    <row r="8504" spans="2:4" x14ac:dyDescent="0.25">
      <c r="B8504" s="2"/>
      <c r="D8504" t="s">
        <v>10445</v>
      </c>
    </row>
    <row r="8505" spans="2:4" x14ac:dyDescent="0.25">
      <c r="B8505" s="2"/>
      <c r="D8505" t="s">
        <v>10450</v>
      </c>
    </row>
    <row r="8506" spans="2:4" x14ac:dyDescent="0.25">
      <c r="B8506" s="2"/>
      <c r="D8506" t="s">
        <v>21355</v>
      </c>
    </row>
    <row r="8507" spans="2:4" x14ac:dyDescent="0.25">
      <c r="B8507" s="2"/>
      <c r="D8507" t="s">
        <v>21356</v>
      </c>
    </row>
    <row r="8508" spans="2:4" x14ac:dyDescent="0.25">
      <c r="B8508" s="2"/>
      <c r="D8508" t="s">
        <v>21357</v>
      </c>
    </row>
    <row r="8509" spans="2:4" x14ac:dyDescent="0.25">
      <c r="B8509" s="2"/>
      <c r="D8509" t="s">
        <v>21358</v>
      </c>
    </row>
    <row r="8510" spans="2:4" x14ac:dyDescent="0.25">
      <c r="B8510" s="2"/>
      <c r="D8510" t="s">
        <v>21359</v>
      </c>
    </row>
    <row r="8511" spans="2:4" x14ac:dyDescent="0.25">
      <c r="B8511" s="2"/>
      <c r="D8511" t="s">
        <v>21360</v>
      </c>
    </row>
    <row r="8512" spans="2:4" x14ac:dyDescent="0.25">
      <c r="B8512" s="2"/>
      <c r="D8512" t="s">
        <v>21361</v>
      </c>
    </row>
    <row r="8513" spans="2:4" x14ac:dyDescent="0.25">
      <c r="B8513" s="2"/>
      <c r="D8513" t="s">
        <v>21362</v>
      </c>
    </row>
    <row r="8514" spans="2:4" x14ac:dyDescent="0.25">
      <c r="B8514" s="2"/>
      <c r="D8514" t="s">
        <v>21363</v>
      </c>
    </row>
    <row r="8515" spans="2:4" x14ac:dyDescent="0.25">
      <c r="B8515" s="2"/>
      <c r="D8515" t="s">
        <v>21364</v>
      </c>
    </row>
    <row r="8516" spans="2:4" x14ac:dyDescent="0.25">
      <c r="B8516" s="2"/>
      <c r="D8516" t="s">
        <v>21365</v>
      </c>
    </row>
    <row r="8517" spans="2:4" x14ac:dyDescent="0.25">
      <c r="B8517" s="2"/>
      <c r="D8517" t="s">
        <v>21366</v>
      </c>
    </row>
    <row r="8518" spans="2:4" x14ac:dyDescent="0.25">
      <c r="B8518" s="2"/>
      <c r="D8518" t="s">
        <v>21367</v>
      </c>
    </row>
    <row r="8519" spans="2:4" x14ac:dyDescent="0.25">
      <c r="B8519" s="2"/>
      <c r="D8519" t="s">
        <v>9176</v>
      </c>
    </row>
    <row r="8520" spans="2:4" x14ac:dyDescent="0.25">
      <c r="B8520" s="2"/>
      <c r="D8520" t="s">
        <v>21368</v>
      </c>
    </row>
    <row r="8521" spans="2:4" x14ac:dyDescent="0.25">
      <c r="B8521" s="2"/>
      <c r="D8521" t="s">
        <v>21369</v>
      </c>
    </row>
    <row r="8522" spans="2:4" x14ac:dyDescent="0.25">
      <c r="B8522" s="2"/>
      <c r="D8522" t="s">
        <v>9182</v>
      </c>
    </row>
    <row r="8523" spans="2:4" x14ac:dyDescent="0.25">
      <c r="B8523" s="2"/>
      <c r="D8523" t="s">
        <v>21370</v>
      </c>
    </row>
    <row r="8524" spans="2:4" x14ac:dyDescent="0.25">
      <c r="B8524" s="2"/>
      <c r="D8524" t="s">
        <v>21371</v>
      </c>
    </row>
    <row r="8525" spans="2:4" x14ac:dyDescent="0.25">
      <c r="B8525" s="2"/>
      <c r="D8525" t="s">
        <v>21372</v>
      </c>
    </row>
    <row r="8526" spans="2:4" x14ac:dyDescent="0.25">
      <c r="B8526" s="2"/>
      <c r="D8526" t="s">
        <v>21373</v>
      </c>
    </row>
    <row r="8527" spans="2:4" x14ac:dyDescent="0.25">
      <c r="B8527" s="2"/>
      <c r="D8527" t="s">
        <v>7984</v>
      </c>
    </row>
    <row r="8528" spans="2:4" x14ac:dyDescent="0.25">
      <c r="B8528" s="2"/>
      <c r="D8528" t="s">
        <v>21374</v>
      </c>
    </row>
    <row r="8529" spans="2:4" x14ac:dyDescent="0.25">
      <c r="B8529" s="2"/>
      <c r="D8529" t="s">
        <v>21375</v>
      </c>
    </row>
    <row r="8530" spans="2:4" x14ac:dyDescent="0.25">
      <c r="B8530" s="2"/>
      <c r="D8530" t="s">
        <v>10468</v>
      </c>
    </row>
    <row r="8531" spans="2:4" x14ac:dyDescent="0.25">
      <c r="B8531" s="2"/>
      <c r="D8531" t="s">
        <v>21376</v>
      </c>
    </row>
    <row r="8532" spans="2:4" x14ac:dyDescent="0.25">
      <c r="B8532" s="2"/>
      <c r="D8532" t="s">
        <v>21377</v>
      </c>
    </row>
    <row r="8533" spans="2:4" x14ac:dyDescent="0.25">
      <c r="B8533" s="2"/>
      <c r="D8533" t="s">
        <v>21378</v>
      </c>
    </row>
    <row r="8534" spans="2:4" x14ac:dyDescent="0.25">
      <c r="B8534" s="2"/>
      <c r="D8534" t="s">
        <v>7992</v>
      </c>
    </row>
    <row r="8535" spans="2:4" x14ac:dyDescent="0.25">
      <c r="B8535" s="2"/>
      <c r="D8535" t="s">
        <v>8009</v>
      </c>
    </row>
    <row r="8536" spans="2:4" x14ac:dyDescent="0.25">
      <c r="B8536" s="2"/>
      <c r="D8536" t="s">
        <v>21379</v>
      </c>
    </row>
    <row r="8537" spans="2:4" x14ac:dyDescent="0.25">
      <c r="B8537" s="2"/>
      <c r="D8537" t="s">
        <v>10472</v>
      </c>
    </row>
    <row r="8538" spans="2:4" x14ac:dyDescent="0.25">
      <c r="B8538" s="2"/>
      <c r="D8538" t="s">
        <v>8023</v>
      </c>
    </row>
    <row r="8539" spans="2:4" x14ac:dyDescent="0.25">
      <c r="B8539" s="2"/>
      <c r="D8539" t="s">
        <v>21380</v>
      </c>
    </row>
    <row r="8540" spans="2:4" x14ac:dyDescent="0.25">
      <c r="B8540" s="2"/>
      <c r="D8540" t="s">
        <v>9217</v>
      </c>
    </row>
    <row r="8541" spans="2:4" x14ac:dyDescent="0.25">
      <c r="B8541" s="2"/>
      <c r="D8541" t="s">
        <v>21381</v>
      </c>
    </row>
    <row r="8542" spans="2:4" x14ac:dyDescent="0.25">
      <c r="B8542" s="2"/>
      <c r="D8542" t="s">
        <v>8031</v>
      </c>
    </row>
    <row r="8543" spans="2:4" x14ac:dyDescent="0.25">
      <c r="B8543" s="2"/>
      <c r="D8543" t="s">
        <v>21382</v>
      </c>
    </row>
    <row r="8544" spans="2:4" x14ac:dyDescent="0.25">
      <c r="B8544" s="2"/>
      <c r="D8544" t="s">
        <v>21383</v>
      </c>
    </row>
    <row r="8545" spans="2:4" x14ac:dyDescent="0.25">
      <c r="B8545" s="2"/>
      <c r="D8545" t="s">
        <v>21384</v>
      </c>
    </row>
    <row r="8546" spans="2:4" x14ac:dyDescent="0.25">
      <c r="B8546" s="2"/>
      <c r="D8546" t="s">
        <v>21385</v>
      </c>
    </row>
    <row r="8547" spans="2:4" x14ac:dyDescent="0.25">
      <c r="B8547" s="2"/>
      <c r="D8547" t="s">
        <v>21386</v>
      </c>
    </row>
    <row r="8548" spans="2:4" x14ac:dyDescent="0.25">
      <c r="B8548" s="2"/>
      <c r="D8548" t="s">
        <v>21387</v>
      </c>
    </row>
    <row r="8549" spans="2:4" x14ac:dyDescent="0.25">
      <c r="B8549" s="2"/>
      <c r="D8549" t="s">
        <v>10483</v>
      </c>
    </row>
    <row r="8550" spans="2:4" x14ac:dyDescent="0.25">
      <c r="B8550" s="2"/>
      <c r="D8550" t="s">
        <v>10487</v>
      </c>
    </row>
    <row r="8551" spans="2:4" x14ac:dyDescent="0.25">
      <c r="B8551" s="2"/>
      <c r="D8551" t="s">
        <v>10491</v>
      </c>
    </row>
    <row r="8552" spans="2:4" x14ac:dyDescent="0.25">
      <c r="B8552" s="2"/>
      <c r="D8552" t="s">
        <v>10494</v>
      </c>
    </row>
    <row r="8553" spans="2:4" x14ac:dyDescent="0.25">
      <c r="B8553" s="2"/>
      <c r="D8553" t="s">
        <v>21388</v>
      </c>
    </row>
    <row r="8554" spans="2:4" x14ac:dyDescent="0.25">
      <c r="B8554" s="2"/>
      <c r="D8554" t="s">
        <v>21389</v>
      </c>
    </row>
    <row r="8555" spans="2:4" x14ac:dyDescent="0.25">
      <c r="B8555" s="2"/>
      <c r="D8555" t="s">
        <v>10498</v>
      </c>
    </row>
    <row r="8556" spans="2:4" x14ac:dyDescent="0.25">
      <c r="B8556" s="2"/>
      <c r="D8556" t="s">
        <v>21390</v>
      </c>
    </row>
    <row r="8557" spans="2:4" x14ac:dyDescent="0.25">
      <c r="B8557" s="2"/>
      <c r="D8557" t="s">
        <v>8044</v>
      </c>
    </row>
    <row r="8558" spans="2:4" x14ac:dyDescent="0.25">
      <c r="B8558" s="2"/>
      <c r="D8558" t="s">
        <v>21391</v>
      </c>
    </row>
    <row r="8559" spans="2:4" x14ac:dyDescent="0.25">
      <c r="B8559" s="2"/>
      <c r="D8559" t="s">
        <v>21392</v>
      </c>
    </row>
    <row r="8560" spans="2:4" x14ac:dyDescent="0.25">
      <c r="B8560" s="2"/>
      <c r="D8560" t="s">
        <v>9238</v>
      </c>
    </row>
    <row r="8561" spans="2:4" x14ac:dyDescent="0.25">
      <c r="B8561" s="2"/>
      <c r="D8561" t="s">
        <v>21393</v>
      </c>
    </row>
    <row r="8562" spans="2:4" x14ac:dyDescent="0.25">
      <c r="B8562" s="2"/>
      <c r="D8562" t="s">
        <v>21394</v>
      </c>
    </row>
    <row r="8563" spans="2:4" x14ac:dyDescent="0.25">
      <c r="B8563" s="2"/>
      <c r="D8563" t="s">
        <v>8058</v>
      </c>
    </row>
    <row r="8564" spans="2:4" x14ac:dyDescent="0.25">
      <c r="B8564" s="2"/>
      <c r="D8564" t="s">
        <v>10504</v>
      </c>
    </row>
    <row r="8565" spans="2:4" x14ac:dyDescent="0.25">
      <c r="B8565" s="2"/>
      <c r="D8565" t="s">
        <v>21395</v>
      </c>
    </row>
    <row r="8566" spans="2:4" x14ac:dyDescent="0.25">
      <c r="B8566" s="2"/>
      <c r="D8566" t="s">
        <v>21396</v>
      </c>
    </row>
    <row r="8567" spans="2:4" x14ac:dyDescent="0.25">
      <c r="B8567" s="2"/>
      <c r="D8567" t="s">
        <v>10506</v>
      </c>
    </row>
    <row r="8568" spans="2:4" x14ac:dyDescent="0.25">
      <c r="B8568" s="2"/>
      <c r="D8568" t="s">
        <v>21397</v>
      </c>
    </row>
    <row r="8569" spans="2:4" x14ac:dyDescent="0.25">
      <c r="B8569" s="2"/>
      <c r="D8569" t="s">
        <v>21398</v>
      </c>
    </row>
    <row r="8570" spans="2:4" x14ac:dyDescent="0.25">
      <c r="B8570" s="2"/>
      <c r="D8570" t="s">
        <v>21399</v>
      </c>
    </row>
    <row r="8571" spans="2:4" x14ac:dyDescent="0.25">
      <c r="B8571" s="2"/>
      <c r="D8571" t="s">
        <v>21400</v>
      </c>
    </row>
    <row r="8572" spans="2:4" x14ac:dyDescent="0.25">
      <c r="B8572" s="2"/>
      <c r="D8572" t="s">
        <v>21401</v>
      </c>
    </row>
    <row r="8573" spans="2:4" x14ac:dyDescent="0.25">
      <c r="B8573" s="2"/>
      <c r="D8573" t="s">
        <v>21402</v>
      </c>
    </row>
    <row r="8574" spans="2:4" x14ac:dyDescent="0.25">
      <c r="B8574" s="2"/>
      <c r="D8574" t="s">
        <v>21403</v>
      </c>
    </row>
    <row r="8575" spans="2:4" x14ac:dyDescent="0.25">
      <c r="B8575" s="2"/>
      <c r="D8575" t="s">
        <v>21404</v>
      </c>
    </row>
    <row r="8576" spans="2:4" x14ac:dyDescent="0.25">
      <c r="B8576" s="2"/>
      <c r="D8576" t="s">
        <v>8074</v>
      </c>
    </row>
    <row r="8577" spans="2:4" x14ac:dyDescent="0.25">
      <c r="B8577" s="2"/>
      <c r="D8577" t="s">
        <v>21405</v>
      </c>
    </row>
    <row r="8578" spans="2:4" x14ac:dyDescent="0.25">
      <c r="B8578" s="2"/>
      <c r="D8578" t="s">
        <v>21406</v>
      </c>
    </row>
    <row r="8579" spans="2:4" x14ac:dyDescent="0.25">
      <c r="B8579" s="2"/>
      <c r="D8579" t="s">
        <v>9289</v>
      </c>
    </row>
    <row r="8580" spans="2:4" x14ac:dyDescent="0.25">
      <c r="B8580" s="2"/>
      <c r="D8580" t="s">
        <v>21407</v>
      </c>
    </row>
    <row r="8581" spans="2:4" x14ac:dyDescent="0.25">
      <c r="B8581" s="2"/>
      <c r="D8581" t="s">
        <v>21408</v>
      </c>
    </row>
    <row r="8582" spans="2:4" x14ac:dyDescent="0.25">
      <c r="B8582" s="2"/>
      <c r="D8582" t="s">
        <v>21409</v>
      </c>
    </row>
    <row r="8583" spans="2:4" x14ac:dyDescent="0.25">
      <c r="B8583" s="2"/>
      <c r="D8583" t="s">
        <v>10513</v>
      </c>
    </row>
    <row r="8584" spans="2:4" x14ac:dyDescent="0.25">
      <c r="B8584" s="2"/>
      <c r="D8584" t="s">
        <v>10515</v>
      </c>
    </row>
    <row r="8585" spans="2:4" x14ac:dyDescent="0.25">
      <c r="B8585" s="2"/>
      <c r="D8585" t="s">
        <v>21410</v>
      </c>
    </row>
    <row r="8586" spans="2:4" x14ac:dyDescent="0.25">
      <c r="B8586" s="2"/>
      <c r="D8586" t="s">
        <v>10519</v>
      </c>
    </row>
    <row r="8587" spans="2:4" x14ac:dyDescent="0.25">
      <c r="B8587" s="2"/>
      <c r="D8587" t="s">
        <v>21411</v>
      </c>
    </row>
    <row r="8588" spans="2:4" x14ac:dyDescent="0.25">
      <c r="B8588" s="2"/>
      <c r="D8588" t="s">
        <v>9307</v>
      </c>
    </row>
    <row r="8589" spans="2:4" x14ac:dyDescent="0.25">
      <c r="B8589" s="2"/>
      <c r="D8589" t="s">
        <v>21412</v>
      </c>
    </row>
    <row r="8590" spans="2:4" x14ac:dyDescent="0.25">
      <c r="B8590" s="2"/>
      <c r="D8590" t="s">
        <v>8103</v>
      </c>
    </row>
    <row r="8591" spans="2:4" x14ac:dyDescent="0.25">
      <c r="B8591" s="2"/>
      <c r="D8591" t="s">
        <v>21413</v>
      </c>
    </row>
    <row r="8592" spans="2:4" x14ac:dyDescent="0.25">
      <c r="B8592" s="2"/>
      <c r="D8592" t="s">
        <v>21414</v>
      </c>
    </row>
    <row r="8593" spans="2:4" x14ac:dyDescent="0.25">
      <c r="B8593" s="2"/>
      <c r="D8593" t="s">
        <v>10527</v>
      </c>
    </row>
    <row r="8594" spans="2:4" x14ac:dyDescent="0.25">
      <c r="B8594" s="2"/>
      <c r="D8594" t="s">
        <v>10531</v>
      </c>
    </row>
    <row r="8595" spans="2:4" x14ac:dyDescent="0.25">
      <c r="B8595" s="2"/>
      <c r="D8595" t="s">
        <v>8110</v>
      </c>
    </row>
    <row r="8596" spans="2:4" x14ac:dyDescent="0.25">
      <c r="B8596" s="2"/>
      <c r="D8596" t="s">
        <v>21415</v>
      </c>
    </row>
    <row r="8597" spans="2:4" x14ac:dyDescent="0.25">
      <c r="B8597" s="2"/>
      <c r="D8597" t="s">
        <v>10535</v>
      </c>
    </row>
    <row r="8598" spans="2:4" x14ac:dyDescent="0.25">
      <c r="B8598" s="2"/>
      <c r="D8598" t="s">
        <v>21416</v>
      </c>
    </row>
    <row r="8599" spans="2:4" x14ac:dyDescent="0.25">
      <c r="B8599" s="2"/>
      <c r="D8599" t="s">
        <v>8116</v>
      </c>
    </row>
    <row r="8600" spans="2:4" x14ac:dyDescent="0.25">
      <c r="B8600" s="2"/>
      <c r="D8600" t="s">
        <v>21417</v>
      </c>
    </row>
    <row r="8601" spans="2:4" x14ac:dyDescent="0.25">
      <c r="B8601" s="2"/>
      <c r="D8601" t="s">
        <v>8123</v>
      </c>
    </row>
    <row r="8602" spans="2:4" x14ac:dyDescent="0.25">
      <c r="B8602" s="2"/>
      <c r="D8602" t="s">
        <v>21418</v>
      </c>
    </row>
    <row r="8603" spans="2:4" x14ac:dyDescent="0.25">
      <c r="B8603" s="2"/>
      <c r="D8603" t="s">
        <v>21419</v>
      </c>
    </row>
    <row r="8604" spans="2:4" x14ac:dyDescent="0.25">
      <c r="B8604" s="2"/>
      <c r="D8604" t="s">
        <v>8130</v>
      </c>
    </row>
    <row r="8605" spans="2:4" x14ac:dyDescent="0.25">
      <c r="B8605" s="2"/>
      <c r="D8605" t="s">
        <v>21420</v>
      </c>
    </row>
    <row r="8606" spans="2:4" x14ac:dyDescent="0.25">
      <c r="B8606" s="2"/>
      <c r="D8606" t="s">
        <v>21421</v>
      </c>
    </row>
    <row r="8607" spans="2:4" x14ac:dyDescent="0.25">
      <c r="B8607" s="2"/>
      <c r="D8607" t="s">
        <v>21422</v>
      </c>
    </row>
    <row r="8608" spans="2:4" x14ac:dyDescent="0.25">
      <c r="B8608" s="2"/>
      <c r="D8608" t="s">
        <v>21423</v>
      </c>
    </row>
    <row r="8609" spans="2:4" x14ac:dyDescent="0.25">
      <c r="B8609" s="2"/>
      <c r="D8609" t="s">
        <v>21424</v>
      </c>
    </row>
    <row r="8610" spans="2:4" x14ac:dyDescent="0.25">
      <c r="B8610" s="2"/>
      <c r="D8610" t="s">
        <v>21425</v>
      </c>
    </row>
    <row r="8611" spans="2:4" x14ac:dyDescent="0.25">
      <c r="B8611" s="2"/>
      <c r="D8611" t="s">
        <v>10552</v>
      </c>
    </row>
    <row r="8612" spans="2:4" x14ac:dyDescent="0.25">
      <c r="B8612" s="2"/>
      <c r="D8612" t="s">
        <v>21426</v>
      </c>
    </row>
    <row r="8613" spans="2:4" x14ac:dyDescent="0.25">
      <c r="B8613" s="2"/>
      <c r="D8613" t="s">
        <v>21427</v>
      </c>
    </row>
    <row r="8614" spans="2:4" x14ac:dyDescent="0.25">
      <c r="B8614" s="2"/>
      <c r="D8614" t="s">
        <v>21428</v>
      </c>
    </row>
    <row r="8615" spans="2:4" x14ac:dyDescent="0.25">
      <c r="B8615" s="2"/>
      <c r="D8615" t="s">
        <v>21429</v>
      </c>
    </row>
    <row r="8616" spans="2:4" x14ac:dyDescent="0.25">
      <c r="B8616" s="2"/>
      <c r="D8616" t="s">
        <v>8149</v>
      </c>
    </row>
    <row r="8617" spans="2:4" x14ac:dyDescent="0.25">
      <c r="B8617" s="2"/>
      <c r="D8617" t="s">
        <v>21430</v>
      </c>
    </row>
    <row r="8618" spans="2:4" x14ac:dyDescent="0.25">
      <c r="B8618" s="2"/>
      <c r="D8618" t="s">
        <v>21431</v>
      </c>
    </row>
    <row r="8619" spans="2:4" x14ac:dyDescent="0.25">
      <c r="B8619" s="2"/>
      <c r="D8619" t="s">
        <v>8155</v>
      </c>
    </row>
    <row r="8620" spans="2:4" x14ac:dyDescent="0.25">
      <c r="B8620" s="2"/>
      <c r="D8620" t="s">
        <v>21432</v>
      </c>
    </row>
    <row r="8621" spans="2:4" x14ac:dyDescent="0.25">
      <c r="B8621" s="2"/>
      <c r="D8621" t="s">
        <v>21433</v>
      </c>
    </row>
    <row r="8622" spans="2:4" x14ac:dyDescent="0.25">
      <c r="B8622" s="2"/>
      <c r="D8622" t="s">
        <v>21434</v>
      </c>
    </row>
    <row r="8623" spans="2:4" x14ac:dyDescent="0.25">
      <c r="B8623" s="2"/>
      <c r="D8623" t="s">
        <v>21435</v>
      </c>
    </row>
    <row r="8624" spans="2:4" x14ac:dyDescent="0.25">
      <c r="B8624" s="2"/>
      <c r="D8624" t="s">
        <v>21436</v>
      </c>
    </row>
    <row r="8625" spans="2:4" x14ac:dyDescent="0.25">
      <c r="B8625" s="2"/>
      <c r="D8625" t="s">
        <v>8162</v>
      </c>
    </row>
    <row r="8626" spans="2:4" x14ac:dyDescent="0.25">
      <c r="B8626" s="2"/>
      <c r="D8626" t="s">
        <v>21437</v>
      </c>
    </row>
    <row r="8627" spans="2:4" x14ac:dyDescent="0.25">
      <c r="B8627" s="2"/>
      <c r="D8627" t="s">
        <v>21438</v>
      </c>
    </row>
    <row r="8628" spans="2:4" x14ac:dyDescent="0.25">
      <c r="B8628" s="2"/>
      <c r="D8628" t="s">
        <v>21439</v>
      </c>
    </row>
    <row r="8629" spans="2:4" x14ac:dyDescent="0.25">
      <c r="B8629" s="2"/>
      <c r="D8629" t="s">
        <v>21440</v>
      </c>
    </row>
    <row r="8630" spans="2:4" x14ac:dyDescent="0.25">
      <c r="B8630" s="2"/>
      <c r="D8630" t="s">
        <v>21441</v>
      </c>
    </row>
    <row r="8631" spans="2:4" x14ac:dyDescent="0.25">
      <c r="B8631" s="2"/>
      <c r="D8631" t="s">
        <v>10560</v>
      </c>
    </row>
    <row r="8632" spans="2:4" x14ac:dyDescent="0.25">
      <c r="B8632" s="2"/>
      <c r="D8632" t="s">
        <v>21442</v>
      </c>
    </row>
    <row r="8633" spans="2:4" x14ac:dyDescent="0.25">
      <c r="B8633" s="2"/>
      <c r="D8633" t="s">
        <v>21443</v>
      </c>
    </row>
    <row r="8634" spans="2:4" x14ac:dyDescent="0.25">
      <c r="B8634" s="2"/>
      <c r="D8634" t="s">
        <v>21444</v>
      </c>
    </row>
    <row r="8635" spans="2:4" x14ac:dyDescent="0.25">
      <c r="B8635" s="2"/>
      <c r="D8635" t="s">
        <v>21445</v>
      </c>
    </row>
    <row r="8636" spans="2:4" x14ac:dyDescent="0.25">
      <c r="B8636" s="2"/>
      <c r="D8636" t="s">
        <v>10567</v>
      </c>
    </row>
    <row r="8637" spans="2:4" x14ac:dyDescent="0.25">
      <c r="B8637" s="2"/>
      <c r="D8637" t="s">
        <v>21446</v>
      </c>
    </row>
    <row r="8638" spans="2:4" x14ac:dyDescent="0.25">
      <c r="B8638" s="2"/>
      <c r="D8638" t="s">
        <v>10571</v>
      </c>
    </row>
    <row r="8639" spans="2:4" x14ac:dyDescent="0.25">
      <c r="B8639" s="2"/>
      <c r="D8639" t="s">
        <v>21447</v>
      </c>
    </row>
    <row r="8640" spans="2:4" x14ac:dyDescent="0.25">
      <c r="B8640" s="2"/>
      <c r="D8640" t="s">
        <v>21448</v>
      </c>
    </row>
    <row r="8641" spans="2:4" x14ac:dyDescent="0.25">
      <c r="B8641" s="2"/>
      <c r="D8641" t="s">
        <v>9367</v>
      </c>
    </row>
    <row r="8642" spans="2:4" x14ac:dyDescent="0.25">
      <c r="B8642" s="2"/>
      <c r="D8642" t="s">
        <v>10574</v>
      </c>
    </row>
    <row r="8643" spans="2:4" x14ac:dyDescent="0.25">
      <c r="B8643" s="2"/>
      <c r="D8643" t="s">
        <v>21449</v>
      </c>
    </row>
    <row r="8644" spans="2:4" x14ac:dyDescent="0.25">
      <c r="B8644" s="2"/>
      <c r="D8644" t="s">
        <v>21450</v>
      </c>
    </row>
    <row r="8645" spans="2:4" x14ac:dyDescent="0.25">
      <c r="B8645" s="2"/>
      <c r="D8645" t="s">
        <v>8194</v>
      </c>
    </row>
    <row r="8646" spans="2:4" x14ac:dyDescent="0.25">
      <c r="B8646" s="2"/>
      <c r="D8646" t="s">
        <v>21451</v>
      </c>
    </row>
    <row r="8647" spans="2:4" x14ac:dyDescent="0.25">
      <c r="B8647" s="2"/>
      <c r="D8647" t="s">
        <v>21452</v>
      </c>
    </row>
    <row r="8648" spans="2:4" x14ac:dyDescent="0.25">
      <c r="B8648" s="2"/>
      <c r="D8648" t="s">
        <v>10577</v>
      </c>
    </row>
    <row r="8649" spans="2:4" x14ac:dyDescent="0.25">
      <c r="B8649" s="2"/>
      <c r="D8649" t="s">
        <v>9372</v>
      </c>
    </row>
    <row r="8650" spans="2:4" x14ac:dyDescent="0.25">
      <c r="B8650" s="2"/>
      <c r="D8650" t="s">
        <v>21453</v>
      </c>
    </row>
    <row r="8651" spans="2:4" x14ac:dyDescent="0.25">
      <c r="B8651" s="2"/>
      <c r="D8651" t="s">
        <v>8201</v>
      </c>
    </row>
    <row r="8652" spans="2:4" x14ac:dyDescent="0.25">
      <c r="B8652" s="2"/>
      <c r="D8652" t="s">
        <v>21454</v>
      </c>
    </row>
    <row r="8653" spans="2:4" x14ac:dyDescent="0.25">
      <c r="B8653" s="2"/>
      <c r="D8653" t="s">
        <v>21455</v>
      </c>
    </row>
    <row r="8654" spans="2:4" x14ac:dyDescent="0.25">
      <c r="B8654" s="2"/>
      <c r="D8654" t="s">
        <v>21456</v>
      </c>
    </row>
    <row r="8655" spans="2:4" x14ac:dyDescent="0.25">
      <c r="B8655" s="2"/>
      <c r="D8655" t="s">
        <v>21457</v>
      </c>
    </row>
    <row r="8656" spans="2:4" x14ac:dyDescent="0.25">
      <c r="B8656" s="2"/>
      <c r="D8656" t="s">
        <v>21458</v>
      </c>
    </row>
    <row r="8657" spans="2:4" x14ac:dyDescent="0.25">
      <c r="B8657" s="2"/>
      <c r="D8657" t="s">
        <v>21459</v>
      </c>
    </row>
    <row r="8658" spans="2:4" x14ac:dyDescent="0.25">
      <c r="B8658" s="2"/>
      <c r="D8658" t="s">
        <v>21460</v>
      </c>
    </row>
    <row r="8659" spans="2:4" x14ac:dyDescent="0.25">
      <c r="B8659" s="2"/>
      <c r="D8659" t="s">
        <v>21461</v>
      </c>
    </row>
    <row r="8660" spans="2:4" x14ac:dyDescent="0.25">
      <c r="B8660" s="2"/>
      <c r="D8660" t="s">
        <v>8209</v>
      </c>
    </row>
    <row r="8661" spans="2:4" x14ac:dyDescent="0.25">
      <c r="B8661" s="2"/>
      <c r="D8661" t="s">
        <v>21462</v>
      </c>
    </row>
    <row r="8662" spans="2:4" x14ac:dyDescent="0.25">
      <c r="B8662" s="2"/>
      <c r="D8662" t="s">
        <v>21463</v>
      </c>
    </row>
    <row r="8663" spans="2:4" x14ac:dyDescent="0.25">
      <c r="B8663" s="2"/>
      <c r="D8663" t="s">
        <v>21464</v>
      </c>
    </row>
    <row r="8664" spans="2:4" x14ac:dyDescent="0.25">
      <c r="B8664" s="2"/>
      <c r="D8664" t="s">
        <v>8228</v>
      </c>
    </row>
    <row r="8665" spans="2:4" x14ac:dyDescent="0.25">
      <c r="B8665" s="2"/>
      <c r="D8665" t="s">
        <v>21465</v>
      </c>
    </row>
    <row r="8666" spans="2:4" x14ac:dyDescent="0.25">
      <c r="B8666" s="2"/>
      <c r="D8666" t="s">
        <v>10591</v>
      </c>
    </row>
    <row r="8667" spans="2:4" x14ac:dyDescent="0.25">
      <c r="B8667" s="2"/>
      <c r="D8667" t="s">
        <v>21466</v>
      </c>
    </row>
    <row r="8668" spans="2:4" x14ac:dyDescent="0.25">
      <c r="B8668" s="2"/>
      <c r="D8668" t="s">
        <v>21467</v>
      </c>
    </row>
    <row r="8669" spans="2:4" x14ac:dyDescent="0.25">
      <c r="B8669" s="2"/>
      <c r="D8669" t="s">
        <v>10597</v>
      </c>
    </row>
    <row r="8670" spans="2:4" x14ac:dyDescent="0.25">
      <c r="B8670" s="2"/>
      <c r="D8670" t="s">
        <v>21468</v>
      </c>
    </row>
    <row r="8671" spans="2:4" x14ac:dyDescent="0.25">
      <c r="B8671" s="2"/>
      <c r="D8671" t="s">
        <v>10600</v>
      </c>
    </row>
    <row r="8672" spans="2:4" x14ac:dyDescent="0.25">
      <c r="B8672" s="2"/>
      <c r="D8672" t="s">
        <v>21469</v>
      </c>
    </row>
    <row r="8673" spans="2:4" x14ac:dyDescent="0.25">
      <c r="B8673" s="2"/>
      <c r="D8673" t="s">
        <v>21470</v>
      </c>
    </row>
    <row r="8674" spans="2:4" x14ac:dyDescent="0.25">
      <c r="B8674" s="2"/>
      <c r="D8674" t="s">
        <v>8242</v>
      </c>
    </row>
    <row r="8675" spans="2:4" x14ac:dyDescent="0.25">
      <c r="B8675" s="2"/>
      <c r="D8675" t="s">
        <v>8254</v>
      </c>
    </row>
    <row r="8676" spans="2:4" x14ac:dyDescent="0.25">
      <c r="B8676" s="2"/>
      <c r="D8676" t="s">
        <v>21471</v>
      </c>
    </row>
    <row r="8677" spans="2:4" x14ac:dyDescent="0.25">
      <c r="B8677" s="2"/>
      <c r="D8677" t="s">
        <v>21472</v>
      </c>
    </row>
    <row r="8678" spans="2:4" x14ac:dyDescent="0.25">
      <c r="B8678" s="2"/>
      <c r="D8678" t="s">
        <v>8260</v>
      </c>
    </row>
    <row r="8679" spans="2:4" x14ac:dyDescent="0.25">
      <c r="B8679" s="2"/>
      <c r="D8679" t="s">
        <v>21473</v>
      </c>
    </row>
    <row r="8680" spans="2:4" x14ac:dyDescent="0.25">
      <c r="B8680" s="2"/>
      <c r="D8680" t="s">
        <v>21474</v>
      </c>
    </row>
    <row r="8681" spans="2:4" x14ac:dyDescent="0.25">
      <c r="B8681" s="2"/>
      <c r="D8681" t="s">
        <v>21475</v>
      </c>
    </row>
    <row r="8682" spans="2:4" x14ac:dyDescent="0.25">
      <c r="B8682" s="2"/>
      <c r="D8682" t="s">
        <v>21476</v>
      </c>
    </row>
    <row r="8683" spans="2:4" x14ac:dyDescent="0.25">
      <c r="B8683" s="2"/>
      <c r="D8683" t="s">
        <v>8267</v>
      </c>
    </row>
    <row r="8684" spans="2:4" x14ac:dyDescent="0.25">
      <c r="B8684" s="2"/>
      <c r="D8684" t="s">
        <v>21477</v>
      </c>
    </row>
    <row r="8685" spans="2:4" x14ac:dyDescent="0.25">
      <c r="B8685" s="2"/>
      <c r="D8685" t="s">
        <v>8274</v>
      </c>
    </row>
    <row r="8686" spans="2:4" x14ac:dyDescent="0.25">
      <c r="B8686" s="2"/>
      <c r="D8686" t="s">
        <v>10607</v>
      </c>
    </row>
    <row r="8687" spans="2:4" x14ac:dyDescent="0.25">
      <c r="B8687" s="2"/>
      <c r="D8687" t="s">
        <v>9415</v>
      </c>
    </row>
    <row r="8688" spans="2:4" x14ac:dyDescent="0.25">
      <c r="B8688" s="2"/>
      <c r="D8688" t="s">
        <v>21478</v>
      </c>
    </row>
    <row r="8689" spans="2:4" x14ac:dyDescent="0.25">
      <c r="B8689" s="2"/>
      <c r="D8689" t="s">
        <v>21479</v>
      </c>
    </row>
    <row r="8690" spans="2:4" x14ac:dyDescent="0.25">
      <c r="B8690" s="2"/>
      <c r="D8690" t="s">
        <v>21480</v>
      </c>
    </row>
    <row r="8691" spans="2:4" x14ac:dyDescent="0.25">
      <c r="B8691" s="2"/>
      <c r="D8691" t="s">
        <v>21481</v>
      </c>
    </row>
    <row r="8692" spans="2:4" x14ac:dyDescent="0.25">
      <c r="B8692" s="2"/>
      <c r="D8692" t="s">
        <v>10610</v>
      </c>
    </row>
    <row r="8693" spans="2:4" x14ac:dyDescent="0.25">
      <c r="B8693" s="2"/>
      <c r="D8693" t="s">
        <v>21482</v>
      </c>
    </row>
    <row r="8694" spans="2:4" x14ac:dyDescent="0.25">
      <c r="B8694" s="2"/>
      <c r="D8694" t="s">
        <v>10618</v>
      </c>
    </row>
    <row r="8695" spans="2:4" x14ac:dyDescent="0.25">
      <c r="B8695" s="2"/>
      <c r="D8695" t="s">
        <v>21483</v>
      </c>
    </row>
    <row r="8696" spans="2:4" x14ac:dyDescent="0.25">
      <c r="B8696" s="2"/>
      <c r="D8696" t="s">
        <v>21484</v>
      </c>
    </row>
    <row r="8697" spans="2:4" x14ac:dyDescent="0.25">
      <c r="B8697" s="2"/>
      <c r="D8697" t="s">
        <v>8287</v>
      </c>
    </row>
    <row r="8698" spans="2:4" x14ac:dyDescent="0.25">
      <c r="B8698" s="2"/>
      <c r="D8698" t="s">
        <v>21485</v>
      </c>
    </row>
    <row r="8699" spans="2:4" x14ac:dyDescent="0.25">
      <c r="B8699" s="2"/>
      <c r="D8699" t="s">
        <v>8293</v>
      </c>
    </row>
    <row r="8700" spans="2:4" x14ac:dyDescent="0.25">
      <c r="B8700" s="2"/>
      <c r="D8700" t="s">
        <v>21486</v>
      </c>
    </row>
    <row r="8701" spans="2:4" x14ac:dyDescent="0.25">
      <c r="B8701" s="2"/>
      <c r="D8701" t="s">
        <v>10625</v>
      </c>
    </row>
    <row r="8702" spans="2:4" x14ac:dyDescent="0.25">
      <c r="B8702" s="2"/>
      <c r="D8702" t="s">
        <v>21487</v>
      </c>
    </row>
    <row r="8703" spans="2:4" x14ac:dyDescent="0.25">
      <c r="B8703" s="2"/>
      <c r="D8703" t="s">
        <v>10629</v>
      </c>
    </row>
    <row r="8704" spans="2:4" x14ac:dyDescent="0.25">
      <c r="B8704" s="2"/>
      <c r="D8704" t="s">
        <v>21488</v>
      </c>
    </row>
    <row r="8705" spans="2:4" x14ac:dyDescent="0.25">
      <c r="B8705" s="2"/>
      <c r="D8705" t="s">
        <v>8301</v>
      </c>
    </row>
    <row r="8706" spans="2:4" x14ac:dyDescent="0.25">
      <c r="B8706" s="2"/>
      <c r="D8706" t="s">
        <v>21489</v>
      </c>
    </row>
    <row r="8707" spans="2:4" x14ac:dyDescent="0.25">
      <c r="B8707" s="2"/>
      <c r="D8707" t="s">
        <v>21490</v>
      </c>
    </row>
    <row r="8708" spans="2:4" x14ac:dyDescent="0.25">
      <c r="B8708" s="2"/>
      <c r="D8708" t="s">
        <v>21491</v>
      </c>
    </row>
    <row r="8709" spans="2:4" x14ac:dyDescent="0.25">
      <c r="B8709" s="2"/>
      <c r="D8709" t="s">
        <v>10633</v>
      </c>
    </row>
    <row r="8710" spans="2:4" x14ac:dyDescent="0.25">
      <c r="B8710" s="2"/>
      <c r="D8710" t="s">
        <v>21492</v>
      </c>
    </row>
    <row r="8711" spans="2:4" x14ac:dyDescent="0.25">
      <c r="B8711" s="2"/>
      <c r="D8711" t="s">
        <v>21493</v>
      </c>
    </row>
    <row r="8712" spans="2:4" x14ac:dyDescent="0.25">
      <c r="B8712" s="2"/>
      <c r="D8712" t="s">
        <v>8322</v>
      </c>
    </row>
    <row r="8713" spans="2:4" x14ac:dyDescent="0.25">
      <c r="B8713" s="2"/>
      <c r="D8713" t="s">
        <v>21494</v>
      </c>
    </row>
    <row r="8714" spans="2:4" x14ac:dyDescent="0.25">
      <c r="B8714" s="2"/>
      <c r="D8714" t="s">
        <v>21495</v>
      </c>
    </row>
    <row r="8715" spans="2:4" x14ac:dyDescent="0.25">
      <c r="B8715" s="2"/>
      <c r="D8715" t="s">
        <v>10643</v>
      </c>
    </row>
    <row r="8716" spans="2:4" x14ac:dyDescent="0.25">
      <c r="B8716" s="2"/>
      <c r="D8716" t="s">
        <v>21496</v>
      </c>
    </row>
    <row r="8717" spans="2:4" x14ac:dyDescent="0.25">
      <c r="B8717" s="2"/>
      <c r="D8717" t="s">
        <v>21497</v>
      </c>
    </row>
    <row r="8718" spans="2:4" x14ac:dyDescent="0.25">
      <c r="B8718" s="2"/>
      <c r="D8718" t="s">
        <v>10647</v>
      </c>
    </row>
    <row r="8719" spans="2:4" x14ac:dyDescent="0.25">
      <c r="B8719" s="2"/>
      <c r="D8719" t="s">
        <v>10650</v>
      </c>
    </row>
    <row r="8720" spans="2:4" x14ac:dyDescent="0.25">
      <c r="B8720" s="2"/>
      <c r="D8720" t="s">
        <v>21498</v>
      </c>
    </row>
    <row r="8721" spans="2:4" x14ac:dyDescent="0.25">
      <c r="B8721" s="2"/>
      <c r="D8721" t="s">
        <v>21499</v>
      </c>
    </row>
    <row r="8722" spans="2:4" x14ac:dyDescent="0.25">
      <c r="B8722" s="2"/>
      <c r="D8722" t="s">
        <v>21500</v>
      </c>
    </row>
    <row r="8723" spans="2:4" x14ac:dyDescent="0.25">
      <c r="B8723" s="2"/>
      <c r="D8723" t="s">
        <v>21501</v>
      </c>
    </row>
    <row r="8724" spans="2:4" x14ac:dyDescent="0.25">
      <c r="B8724" s="2"/>
      <c r="D8724" t="s">
        <v>21502</v>
      </c>
    </row>
    <row r="8725" spans="2:4" x14ac:dyDescent="0.25">
      <c r="B8725" s="2"/>
      <c r="D8725" t="s">
        <v>21503</v>
      </c>
    </row>
    <row r="8726" spans="2:4" x14ac:dyDescent="0.25">
      <c r="B8726" s="2"/>
      <c r="D8726" t="s">
        <v>21504</v>
      </c>
    </row>
    <row r="8727" spans="2:4" x14ac:dyDescent="0.25">
      <c r="B8727" s="2"/>
      <c r="D8727" t="s">
        <v>21505</v>
      </c>
    </row>
    <row r="8728" spans="2:4" x14ac:dyDescent="0.25">
      <c r="B8728" s="2"/>
      <c r="D8728" t="s">
        <v>21506</v>
      </c>
    </row>
    <row r="8729" spans="2:4" x14ac:dyDescent="0.25">
      <c r="B8729" s="2"/>
      <c r="D8729" t="s">
        <v>21507</v>
      </c>
    </row>
    <row r="8730" spans="2:4" x14ac:dyDescent="0.25">
      <c r="B8730" s="2"/>
      <c r="D8730" t="s">
        <v>8330</v>
      </c>
    </row>
    <row r="8731" spans="2:4" x14ac:dyDescent="0.25">
      <c r="B8731" s="2"/>
      <c r="D8731" t="s">
        <v>21508</v>
      </c>
    </row>
    <row r="8732" spans="2:4" x14ac:dyDescent="0.25">
      <c r="B8732" s="2"/>
      <c r="D8732" t="s">
        <v>10657</v>
      </c>
    </row>
    <row r="8733" spans="2:4" x14ac:dyDescent="0.25">
      <c r="B8733" s="2"/>
      <c r="D8733" t="s">
        <v>21509</v>
      </c>
    </row>
    <row r="8734" spans="2:4" x14ac:dyDescent="0.25">
      <c r="B8734" s="2"/>
      <c r="D8734" t="s">
        <v>10661</v>
      </c>
    </row>
    <row r="8735" spans="2:4" x14ac:dyDescent="0.25">
      <c r="B8735" s="2"/>
      <c r="D8735" t="s">
        <v>10664</v>
      </c>
    </row>
    <row r="8736" spans="2:4" x14ac:dyDescent="0.25">
      <c r="B8736" s="2"/>
      <c r="D8736" t="s">
        <v>9468</v>
      </c>
    </row>
    <row r="8737" spans="2:4" x14ac:dyDescent="0.25">
      <c r="B8737" s="2"/>
      <c r="D8737" t="s">
        <v>8344</v>
      </c>
    </row>
    <row r="8738" spans="2:4" x14ac:dyDescent="0.25">
      <c r="B8738" s="2"/>
      <c r="D8738" t="s">
        <v>21510</v>
      </c>
    </row>
    <row r="8739" spans="2:4" x14ac:dyDescent="0.25">
      <c r="B8739" s="2"/>
      <c r="D8739" t="s">
        <v>21511</v>
      </c>
    </row>
    <row r="8740" spans="2:4" x14ac:dyDescent="0.25">
      <c r="B8740" s="2"/>
      <c r="D8740" t="s">
        <v>10668</v>
      </c>
    </row>
    <row r="8741" spans="2:4" x14ac:dyDescent="0.25">
      <c r="B8741" s="2"/>
      <c r="D8741" t="s">
        <v>8350</v>
      </c>
    </row>
    <row r="8742" spans="2:4" x14ac:dyDescent="0.25">
      <c r="B8742" s="2"/>
      <c r="D8742" t="s">
        <v>21512</v>
      </c>
    </row>
    <row r="8743" spans="2:4" x14ac:dyDescent="0.25">
      <c r="B8743" s="2"/>
      <c r="D8743" t="s">
        <v>21513</v>
      </c>
    </row>
    <row r="8744" spans="2:4" x14ac:dyDescent="0.25">
      <c r="B8744" s="2"/>
      <c r="D8744" t="s">
        <v>9486</v>
      </c>
    </row>
    <row r="8745" spans="2:4" x14ac:dyDescent="0.25">
      <c r="B8745" s="2"/>
      <c r="D8745" t="s">
        <v>21514</v>
      </c>
    </row>
    <row r="8746" spans="2:4" x14ac:dyDescent="0.25">
      <c r="B8746" s="2"/>
      <c r="D8746" t="s">
        <v>21515</v>
      </c>
    </row>
    <row r="8747" spans="2:4" x14ac:dyDescent="0.25">
      <c r="B8747" s="2"/>
      <c r="D8747" t="s">
        <v>21516</v>
      </c>
    </row>
    <row r="8748" spans="2:4" x14ac:dyDescent="0.25">
      <c r="B8748" s="2"/>
      <c r="D8748" t="s">
        <v>21517</v>
      </c>
    </row>
    <row r="8749" spans="2:4" x14ac:dyDescent="0.25">
      <c r="B8749" s="2"/>
      <c r="D8749" t="s">
        <v>21518</v>
      </c>
    </row>
    <row r="8750" spans="2:4" x14ac:dyDescent="0.25">
      <c r="B8750" s="2"/>
      <c r="D8750" t="s">
        <v>21519</v>
      </c>
    </row>
    <row r="8751" spans="2:4" x14ac:dyDescent="0.25">
      <c r="B8751" s="2"/>
      <c r="D8751" t="s">
        <v>21520</v>
      </c>
    </row>
    <row r="8752" spans="2:4" x14ac:dyDescent="0.25">
      <c r="B8752" s="2"/>
      <c r="D8752" t="s">
        <v>21521</v>
      </c>
    </row>
    <row r="8753" spans="2:4" x14ac:dyDescent="0.25">
      <c r="B8753" s="2"/>
      <c r="D8753" t="s">
        <v>21522</v>
      </c>
    </row>
    <row r="8754" spans="2:4" x14ac:dyDescent="0.25">
      <c r="B8754" s="2"/>
      <c r="D8754" t="s">
        <v>21523</v>
      </c>
    </row>
    <row r="8755" spans="2:4" x14ac:dyDescent="0.25">
      <c r="B8755" s="2"/>
      <c r="D8755" t="s">
        <v>21524</v>
      </c>
    </row>
    <row r="8756" spans="2:4" x14ac:dyDescent="0.25">
      <c r="B8756" s="2"/>
      <c r="D8756" t="s">
        <v>21525</v>
      </c>
    </row>
    <row r="8757" spans="2:4" x14ac:dyDescent="0.25">
      <c r="B8757" s="2"/>
      <c r="D8757" t="s">
        <v>21526</v>
      </c>
    </row>
    <row r="8758" spans="2:4" x14ac:dyDescent="0.25">
      <c r="B8758" s="2"/>
      <c r="D8758" t="s">
        <v>21527</v>
      </c>
    </row>
    <row r="8759" spans="2:4" x14ac:dyDescent="0.25">
      <c r="B8759" s="2"/>
      <c r="D8759" t="s">
        <v>21528</v>
      </c>
    </row>
    <row r="8760" spans="2:4" x14ac:dyDescent="0.25">
      <c r="B8760" s="2"/>
      <c r="D8760" t="s">
        <v>21529</v>
      </c>
    </row>
    <row r="8761" spans="2:4" x14ac:dyDescent="0.25">
      <c r="B8761" s="2"/>
      <c r="D8761" t="s">
        <v>21530</v>
      </c>
    </row>
    <row r="8762" spans="2:4" x14ac:dyDescent="0.25">
      <c r="B8762" s="2"/>
      <c r="D8762" t="s">
        <v>10676</v>
      </c>
    </row>
    <row r="8763" spans="2:4" x14ac:dyDescent="0.25">
      <c r="B8763" s="2"/>
      <c r="D8763" t="s">
        <v>9511</v>
      </c>
    </row>
    <row r="8764" spans="2:4" x14ac:dyDescent="0.25">
      <c r="B8764" s="2"/>
      <c r="D8764" t="s">
        <v>21531</v>
      </c>
    </row>
    <row r="8765" spans="2:4" x14ac:dyDescent="0.25">
      <c r="B8765" s="2"/>
      <c r="D8765" t="s">
        <v>21532</v>
      </c>
    </row>
    <row r="8766" spans="2:4" x14ac:dyDescent="0.25">
      <c r="B8766" s="2"/>
      <c r="D8766" t="s">
        <v>21533</v>
      </c>
    </row>
    <row r="8767" spans="2:4" x14ac:dyDescent="0.25">
      <c r="B8767" s="2"/>
      <c r="D8767" t="s">
        <v>8373</v>
      </c>
    </row>
    <row r="8768" spans="2:4" x14ac:dyDescent="0.25">
      <c r="B8768" s="2"/>
      <c r="D8768" t="s">
        <v>21534</v>
      </c>
    </row>
    <row r="8769" spans="2:4" x14ac:dyDescent="0.25">
      <c r="B8769" s="2"/>
      <c r="D8769" t="s">
        <v>21535</v>
      </c>
    </row>
    <row r="8770" spans="2:4" x14ac:dyDescent="0.25">
      <c r="B8770" s="2"/>
      <c r="D8770" t="s">
        <v>8380</v>
      </c>
    </row>
    <row r="8771" spans="2:4" x14ac:dyDescent="0.25">
      <c r="B8771" s="2"/>
      <c r="D8771" t="s">
        <v>21536</v>
      </c>
    </row>
    <row r="8772" spans="2:4" x14ac:dyDescent="0.25">
      <c r="B8772" s="2"/>
      <c r="D8772" t="s">
        <v>21537</v>
      </c>
    </row>
    <row r="8773" spans="2:4" x14ac:dyDescent="0.25">
      <c r="B8773" s="2"/>
      <c r="D8773" t="s">
        <v>21538</v>
      </c>
    </row>
    <row r="8774" spans="2:4" x14ac:dyDescent="0.25">
      <c r="B8774" s="2"/>
      <c r="D8774" t="s">
        <v>21539</v>
      </c>
    </row>
    <row r="8775" spans="2:4" x14ac:dyDescent="0.25">
      <c r="B8775" s="2"/>
      <c r="D8775" t="s">
        <v>10680</v>
      </c>
    </row>
    <row r="8776" spans="2:4" x14ac:dyDescent="0.25">
      <c r="B8776" s="2"/>
      <c r="D8776" t="s">
        <v>21540</v>
      </c>
    </row>
    <row r="8777" spans="2:4" x14ac:dyDescent="0.25">
      <c r="B8777" s="2"/>
      <c r="D8777" t="s">
        <v>21541</v>
      </c>
    </row>
    <row r="8778" spans="2:4" x14ac:dyDescent="0.25">
      <c r="B8778" s="2"/>
      <c r="D8778" t="s">
        <v>21542</v>
      </c>
    </row>
    <row r="8779" spans="2:4" x14ac:dyDescent="0.25">
      <c r="B8779" s="2"/>
      <c r="D8779" t="s">
        <v>10684</v>
      </c>
    </row>
    <row r="8780" spans="2:4" x14ac:dyDescent="0.25">
      <c r="B8780" s="2"/>
      <c r="D8780" t="s">
        <v>21543</v>
      </c>
    </row>
    <row r="8781" spans="2:4" x14ac:dyDescent="0.25">
      <c r="B8781" s="2"/>
      <c r="D8781" t="s">
        <v>21544</v>
      </c>
    </row>
    <row r="8782" spans="2:4" x14ac:dyDescent="0.25">
      <c r="B8782" s="2"/>
      <c r="D8782" t="s">
        <v>21545</v>
      </c>
    </row>
    <row r="8783" spans="2:4" x14ac:dyDescent="0.25">
      <c r="B8783" s="2"/>
      <c r="D8783" t="s">
        <v>21546</v>
      </c>
    </row>
    <row r="8784" spans="2:4" x14ac:dyDescent="0.25">
      <c r="B8784" s="2"/>
      <c r="D8784" t="s">
        <v>21547</v>
      </c>
    </row>
    <row r="8785" spans="2:4" x14ac:dyDescent="0.25">
      <c r="B8785" s="2"/>
      <c r="D8785" t="s">
        <v>21548</v>
      </c>
    </row>
    <row r="8786" spans="2:4" x14ac:dyDescent="0.25">
      <c r="B8786" s="2"/>
      <c r="D8786" t="s">
        <v>21549</v>
      </c>
    </row>
    <row r="8787" spans="2:4" x14ac:dyDescent="0.25">
      <c r="B8787" s="2"/>
      <c r="D8787" t="s">
        <v>10688</v>
      </c>
    </row>
    <row r="8788" spans="2:4" x14ac:dyDescent="0.25">
      <c r="B8788" s="2"/>
      <c r="D8788" t="s">
        <v>21550</v>
      </c>
    </row>
    <row r="8789" spans="2:4" x14ac:dyDescent="0.25">
      <c r="B8789" s="2"/>
      <c r="D8789" t="s">
        <v>21551</v>
      </c>
    </row>
    <row r="8790" spans="2:4" x14ac:dyDescent="0.25">
      <c r="B8790" s="2"/>
      <c r="D8790" t="s">
        <v>21552</v>
      </c>
    </row>
    <row r="8791" spans="2:4" x14ac:dyDescent="0.25">
      <c r="B8791" s="2"/>
      <c r="D8791" t="s">
        <v>21553</v>
      </c>
    </row>
    <row r="8792" spans="2:4" x14ac:dyDescent="0.25">
      <c r="B8792" s="2"/>
      <c r="D8792" t="s">
        <v>21554</v>
      </c>
    </row>
    <row r="8793" spans="2:4" x14ac:dyDescent="0.25">
      <c r="B8793" s="2"/>
      <c r="D8793" t="s">
        <v>10691</v>
      </c>
    </row>
    <row r="8794" spans="2:4" x14ac:dyDescent="0.25">
      <c r="B8794" s="2"/>
      <c r="D8794" t="s">
        <v>21555</v>
      </c>
    </row>
    <row r="8795" spans="2:4" x14ac:dyDescent="0.25">
      <c r="B8795" s="2"/>
      <c r="D8795" t="s">
        <v>21556</v>
      </c>
    </row>
    <row r="8796" spans="2:4" x14ac:dyDescent="0.25">
      <c r="B8796" s="2"/>
      <c r="D8796" t="s">
        <v>21557</v>
      </c>
    </row>
    <row r="8797" spans="2:4" x14ac:dyDescent="0.25">
      <c r="B8797" s="2"/>
      <c r="D8797" t="s">
        <v>21558</v>
      </c>
    </row>
    <row r="8798" spans="2:4" x14ac:dyDescent="0.25">
      <c r="B8798" s="2"/>
      <c r="D8798" t="s">
        <v>21559</v>
      </c>
    </row>
    <row r="8799" spans="2:4" x14ac:dyDescent="0.25">
      <c r="B8799" s="2"/>
      <c r="D8799" t="s">
        <v>21560</v>
      </c>
    </row>
    <row r="8800" spans="2:4" x14ac:dyDescent="0.25">
      <c r="B8800" s="2"/>
      <c r="D8800" t="s">
        <v>8399</v>
      </c>
    </row>
    <row r="8801" spans="2:4" x14ac:dyDescent="0.25">
      <c r="B8801" s="2"/>
      <c r="D8801" t="s">
        <v>21561</v>
      </c>
    </row>
    <row r="8802" spans="2:4" x14ac:dyDescent="0.25">
      <c r="B8802" s="2"/>
      <c r="D8802" t="s">
        <v>21562</v>
      </c>
    </row>
    <row r="8803" spans="2:4" x14ac:dyDescent="0.25">
      <c r="B8803" s="2"/>
      <c r="D8803" t="s">
        <v>21563</v>
      </c>
    </row>
    <row r="8804" spans="2:4" x14ac:dyDescent="0.25">
      <c r="B8804" s="2"/>
      <c r="D8804" t="s">
        <v>21564</v>
      </c>
    </row>
    <row r="8805" spans="2:4" x14ac:dyDescent="0.25">
      <c r="B8805" s="2"/>
      <c r="D8805" t="s">
        <v>21565</v>
      </c>
    </row>
    <row r="8806" spans="2:4" x14ac:dyDescent="0.25">
      <c r="B8806" s="2"/>
      <c r="D8806" t="s">
        <v>8405</v>
      </c>
    </row>
    <row r="8807" spans="2:4" x14ac:dyDescent="0.25">
      <c r="B8807" s="2"/>
      <c r="D8807" t="s">
        <v>21566</v>
      </c>
    </row>
    <row r="8808" spans="2:4" x14ac:dyDescent="0.25">
      <c r="B8808" s="2"/>
      <c r="D8808" t="s">
        <v>21567</v>
      </c>
    </row>
    <row r="8809" spans="2:4" x14ac:dyDescent="0.25">
      <c r="B8809" s="2"/>
      <c r="D8809" t="s">
        <v>10707</v>
      </c>
    </row>
    <row r="8810" spans="2:4" x14ac:dyDescent="0.25">
      <c r="B8810" s="2"/>
      <c r="D8810" t="s">
        <v>21568</v>
      </c>
    </row>
    <row r="8811" spans="2:4" x14ac:dyDescent="0.25">
      <c r="B8811" s="2"/>
      <c r="D8811" t="s">
        <v>10710</v>
      </c>
    </row>
    <row r="8812" spans="2:4" x14ac:dyDescent="0.25">
      <c r="B8812" s="2"/>
      <c r="D8812" t="s">
        <v>21569</v>
      </c>
    </row>
    <row r="8813" spans="2:4" x14ac:dyDescent="0.25">
      <c r="B8813" s="2"/>
      <c r="D8813" t="s">
        <v>21570</v>
      </c>
    </row>
    <row r="8814" spans="2:4" x14ac:dyDescent="0.25">
      <c r="B8814" s="2"/>
      <c r="D8814" t="s">
        <v>21571</v>
      </c>
    </row>
    <row r="8815" spans="2:4" x14ac:dyDescent="0.25">
      <c r="B8815" s="2"/>
      <c r="D8815" t="s">
        <v>21572</v>
      </c>
    </row>
    <row r="8816" spans="2:4" x14ac:dyDescent="0.25">
      <c r="B8816" s="2"/>
      <c r="D8816" t="s">
        <v>21573</v>
      </c>
    </row>
    <row r="8817" spans="2:4" x14ac:dyDescent="0.25">
      <c r="B8817" s="2"/>
      <c r="D8817" t="s">
        <v>9564</v>
      </c>
    </row>
    <row r="8818" spans="2:4" x14ac:dyDescent="0.25">
      <c r="B8818" s="2"/>
      <c r="D8818" t="s">
        <v>9577</v>
      </c>
    </row>
    <row r="8819" spans="2:4" x14ac:dyDescent="0.25">
      <c r="B8819" s="2"/>
      <c r="D8819" t="s">
        <v>21574</v>
      </c>
    </row>
    <row r="8820" spans="2:4" x14ac:dyDescent="0.25">
      <c r="B8820" s="2"/>
      <c r="D8820" t="s">
        <v>21575</v>
      </c>
    </row>
    <row r="8821" spans="2:4" x14ac:dyDescent="0.25">
      <c r="B8821" s="2"/>
      <c r="D8821" t="s">
        <v>21576</v>
      </c>
    </row>
    <row r="8822" spans="2:4" x14ac:dyDescent="0.25">
      <c r="B8822" s="2"/>
      <c r="D8822" t="s">
        <v>21577</v>
      </c>
    </row>
    <row r="8823" spans="2:4" x14ac:dyDescent="0.25">
      <c r="B8823" s="2"/>
      <c r="D8823" t="s">
        <v>10713</v>
      </c>
    </row>
    <row r="8824" spans="2:4" x14ac:dyDescent="0.25">
      <c r="B8824" s="2"/>
      <c r="D8824" t="s">
        <v>21578</v>
      </c>
    </row>
    <row r="8825" spans="2:4" x14ac:dyDescent="0.25">
      <c r="B8825" s="2"/>
      <c r="D8825" t="s">
        <v>21579</v>
      </c>
    </row>
    <row r="8826" spans="2:4" x14ac:dyDescent="0.25">
      <c r="B8826" s="2"/>
      <c r="D8826" t="s">
        <v>21580</v>
      </c>
    </row>
    <row r="8827" spans="2:4" x14ac:dyDescent="0.25">
      <c r="B8827" s="2"/>
      <c r="D8827" t="s">
        <v>8428</v>
      </c>
    </row>
    <row r="8828" spans="2:4" x14ac:dyDescent="0.25">
      <c r="B8828" s="2"/>
      <c r="D8828" t="s">
        <v>21581</v>
      </c>
    </row>
    <row r="8829" spans="2:4" x14ac:dyDescent="0.25">
      <c r="B8829" s="2"/>
      <c r="D8829" t="s">
        <v>10716</v>
      </c>
    </row>
    <row r="8830" spans="2:4" x14ac:dyDescent="0.25">
      <c r="B8830" s="2"/>
      <c r="D8830" t="s">
        <v>21582</v>
      </c>
    </row>
    <row r="8831" spans="2:4" x14ac:dyDescent="0.25">
      <c r="B8831" s="2"/>
      <c r="D8831" t="s">
        <v>21583</v>
      </c>
    </row>
    <row r="8832" spans="2:4" x14ac:dyDescent="0.25">
      <c r="B8832" s="2"/>
      <c r="D8832" t="s">
        <v>10720</v>
      </c>
    </row>
    <row r="8833" spans="2:4" x14ac:dyDescent="0.25">
      <c r="B8833" s="2"/>
      <c r="D8833" t="s">
        <v>9608</v>
      </c>
    </row>
    <row r="8834" spans="2:4" x14ac:dyDescent="0.25">
      <c r="B8834" s="2"/>
      <c r="D8834" t="s">
        <v>21584</v>
      </c>
    </row>
    <row r="8835" spans="2:4" x14ac:dyDescent="0.25">
      <c r="B8835" s="2"/>
      <c r="D8835" t="s">
        <v>8443</v>
      </c>
    </row>
    <row r="8836" spans="2:4" x14ac:dyDescent="0.25">
      <c r="B8836" s="2"/>
      <c r="D8836" t="s">
        <v>21585</v>
      </c>
    </row>
    <row r="8837" spans="2:4" x14ac:dyDescent="0.25">
      <c r="B8837" s="2"/>
      <c r="D8837" t="s">
        <v>21586</v>
      </c>
    </row>
    <row r="8838" spans="2:4" x14ac:dyDescent="0.25">
      <c r="B8838" s="2"/>
      <c r="D8838" t="s">
        <v>21587</v>
      </c>
    </row>
    <row r="8839" spans="2:4" x14ac:dyDescent="0.25">
      <c r="B8839" s="2"/>
      <c r="D8839" t="s">
        <v>21588</v>
      </c>
    </row>
    <row r="8840" spans="2:4" x14ac:dyDescent="0.25">
      <c r="B8840" s="2"/>
      <c r="D8840" t="s">
        <v>21589</v>
      </c>
    </row>
    <row r="8841" spans="2:4" x14ac:dyDescent="0.25">
      <c r="B8841" s="2"/>
      <c r="D8841" t="s">
        <v>21590</v>
      </c>
    </row>
    <row r="8842" spans="2:4" x14ac:dyDescent="0.25">
      <c r="B8842" s="2"/>
      <c r="D8842" t="s">
        <v>21591</v>
      </c>
    </row>
    <row r="8843" spans="2:4" x14ac:dyDescent="0.25">
      <c r="B8843" s="2"/>
      <c r="D8843" t="s">
        <v>10730</v>
      </c>
    </row>
    <row r="8844" spans="2:4" x14ac:dyDescent="0.25">
      <c r="B8844" s="2"/>
      <c r="D8844" t="s">
        <v>21592</v>
      </c>
    </row>
    <row r="8845" spans="2:4" x14ac:dyDescent="0.25">
      <c r="B8845" s="2"/>
      <c r="D8845" t="s">
        <v>10733</v>
      </c>
    </row>
    <row r="8846" spans="2:4" x14ac:dyDescent="0.25">
      <c r="B8846" s="2"/>
      <c r="D8846" t="s">
        <v>10737</v>
      </c>
    </row>
    <row r="8847" spans="2:4" x14ac:dyDescent="0.25">
      <c r="B8847" s="2"/>
      <c r="D8847" t="s">
        <v>21593</v>
      </c>
    </row>
    <row r="8848" spans="2:4" x14ac:dyDescent="0.25">
      <c r="B8848" s="2"/>
      <c r="D8848" t="s">
        <v>21594</v>
      </c>
    </row>
    <row r="8849" spans="2:4" x14ac:dyDescent="0.25">
      <c r="B8849" s="2"/>
      <c r="D8849" t="s">
        <v>21595</v>
      </c>
    </row>
    <row r="8850" spans="2:4" x14ac:dyDescent="0.25">
      <c r="B8850" s="2"/>
      <c r="D8850" t="s">
        <v>10740</v>
      </c>
    </row>
    <row r="8851" spans="2:4" x14ac:dyDescent="0.25">
      <c r="B8851" s="2"/>
      <c r="D8851" t="s">
        <v>21596</v>
      </c>
    </row>
    <row r="8852" spans="2:4" x14ac:dyDescent="0.25">
      <c r="B8852" s="2"/>
      <c r="D8852" t="s">
        <v>21597</v>
      </c>
    </row>
    <row r="8853" spans="2:4" x14ac:dyDescent="0.25">
      <c r="B8853" s="2"/>
      <c r="D8853" t="s">
        <v>21598</v>
      </c>
    </row>
    <row r="8854" spans="2:4" x14ac:dyDescent="0.25">
      <c r="B8854" s="2"/>
      <c r="D8854" t="s">
        <v>21599</v>
      </c>
    </row>
    <row r="8855" spans="2:4" x14ac:dyDescent="0.25">
      <c r="B8855" s="2"/>
      <c r="D8855" t="s">
        <v>10743</v>
      </c>
    </row>
    <row r="8856" spans="2:4" x14ac:dyDescent="0.25">
      <c r="B8856" s="2"/>
      <c r="D8856" t="s">
        <v>21600</v>
      </c>
    </row>
    <row r="8857" spans="2:4" x14ac:dyDescent="0.25">
      <c r="B8857" s="2"/>
      <c r="D8857" t="s">
        <v>21601</v>
      </c>
    </row>
    <row r="8858" spans="2:4" x14ac:dyDescent="0.25">
      <c r="B8858" s="2"/>
      <c r="D8858" t="s">
        <v>21602</v>
      </c>
    </row>
    <row r="8859" spans="2:4" x14ac:dyDescent="0.25">
      <c r="B8859" s="2"/>
      <c r="D8859" t="s">
        <v>21603</v>
      </c>
    </row>
    <row r="8860" spans="2:4" x14ac:dyDescent="0.25">
      <c r="B8860" s="2"/>
      <c r="D8860" t="s">
        <v>10747</v>
      </c>
    </row>
    <row r="8861" spans="2:4" x14ac:dyDescent="0.25">
      <c r="B8861" s="2"/>
      <c r="D8861" t="s">
        <v>8450</v>
      </c>
    </row>
    <row r="8862" spans="2:4" x14ac:dyDescent="0.25">
      <c r="B8862" s="2"/>
      <c r="D8862" t="s">
        <v>21604</v>
      </c>
    </row>
    <row r="8863" spans="2:4" x14ac:dyDescent="0.25">
      <c r="B8863" s="2"/>
      <c r="D8863" t="s">
        <v>21605</v>
      </c>
    </row>
    <row r="8864" spans="2:4" x14ac:dyDescent="0.25">
      <c r="B8864" s="2"/>
      <c r="D8864" t="s">
        <v>10751</v>
      </c>
    </row>
    <row r="8865" spans="2:4" x14ac:dyDescent="0.25">
      <c r="B8865" s="2"/>
      <c r="D8865" t="s">
        <v>21606</v>
      </c>
    </row>
    <row r="8866" spans="2:4" x14ac:dyDescent="0.25">
      <c r="B8866" s="2"/>
      <c r="D8866" t="s">
        <v>21607</v>
      </c>
    </row>
    <row r="8867" spans="2:4" x14ac:dyDescent="0.25">
      <c r="B8867" s="2"/>
      <c r="D8867" t="s">
        <v>10755</v>
      </c>
    </row>
    <row r="8868" spans="2:4" x14ac:dyDescent="0.25">
      <c r="B8868" s="2"/>
      <c r="D8868" t="s">
        <v>21608</v>
      </c>
    </row>
    <row r="8869" spans="2:4" x14ac:dyDescent="0.25">
      <c r="B8869" s="2"/>
      <c r="D8869" t="s">
        <v>21609</v>
      </c>
    </row>
    <row r="8870" spans="2:4" x14ac:dyDescent="0.25">
      <c r="B8870" s="2"/>
      <c r="D8870" t="s">
        <v>21610</v>
      </c>
    </row>
    <row r="8871" spans="2:4" x14ac:dyDescent="0.25">
      <c r="B8871" s="2"/>
      <c r="D8871" t="s">
        <v>10759</v>
      </c>
    </row>
    <row r="8872" spans="2:4" x14ac:dyDescent="0.25">
      <c r="B8872" s="2"/>
      <c r="D8872" t="s">
        <v>21611</v>
      </c>
    </row>
    <row r="8873" spans="2:4" x14ac:dyDescent="0.25">
      <c r="B8873" s="2"/>
      <c r="D8873" t="s">
        <v>10766</v>
      </c>
    </row>
    <row r="8874" spans="2:4" x14ac:dyDescent="0.25">
      <c r="B8874" s="2"/>
      <c r="D8874" t="s">
        <v>9628</v>
      </c>
    </row>
    <row r="8875" spans="2:4" x14ac:dyDescent="0.25">
      <c r="B8875" s="2"/>
      <c r="D8875" t="s">
        <v>21612</v>
      </c>
    </row>
    <row r="8876" spans="2:4" x14ac:dyDescent="0.25">
      <c r="B8876" s="2"/>
      <c r="D8876" t="s">
        <v>21613</v>
      </c>
    </row>
    <row r="8877" spans="2:4" x14ac:dyDescent="0.25">
      <c r="B8877" s="2"/>
      <c r="D8877" t="s">
        <v>10770</v>
      </c>
    </row>
    <row r="8878" spans="2:4" x14ac:dyDescent="0.25">
      <c r="B8878" s="2"/>
      <c r="D8878" t="s">
        <v>21614</v>
      </c>
    </row>
    <row r="8879" spans="2:4" x14ac:dyDescent="0.25">
      <c r="B8879" s="2"/>
      <c r="D8879" t="s">
        <v>21615</v>
      </c>
    </row>
    <row r="8880" spans="2:4" x14ac:dyDescent="0.25">
      <c r="B8880" s="2"/>
      <c r="D8880" t="s">
        <v>21616</v>
      </c>
    </row>
    <row r="8881" spans="2:4" x14ac:dyDescent="0.25">
      <c r="B8881" s="2"/>
      <c r="D8881" t="s">
        <v>21617</v>
      </c>
    </row>
    <row r="8882" spans="2:4" x14ac:dyDescent="0.25">
      <c r="B8882" s="2"/>
      <c r="D8882" t="s">
        <v>21618</v>
      </c>
    </row>
    <row r="8883" spans="2:4" x14ac:dyDescent="0.25">
      <c r="B8883" s="2"/>
      <c r="D8883" t="s">
        <v>10777</v>
      </c>
    </row>
    <row r="8884" spans="2:4" x14ac:dyDescent="0.25">
      <c r="B8884" s="2"/>
      <c r="D8884" t="s">
        <v>21619</v>
      </c>
    </row>
    <row r="8885" spans="2:4" x14ac:dyDescent="0.25">
      <c r="B8885" s="2"/>
      <c r="D8885" t="s">
        <v>9640</v>
      </c>
    </row>
    <row r="8886" spans="2:4" x14ac:dyDescent="0.25">
      <c r="B8886" s="2"/>
      <c r="D8886" t="s">
        <v>10779</v>
      </c>
    </row>
    <row r="8887" spans="2:4" x14ac:dyDescent="0.25">
      <c r="B8887" s="2"/>
      <c r="D8887" t="s">
        <v>10783</v>
      </c>
    </row>
    <row r="8888" spans="2:4" x14ac:dyDescent="0.25">
      <c r="B8888" s="2"/>
      <c r="D8888" t="s">
        <v>8477</v>
      </c>
    </row>
    <row r="8889" spans="2:4" x14ac:dyDescent="0.25">
      <c r="B8889" s="2"/>
      <c r="D8889" t="s">
        <v>21620</v>
      </c>
    </row>
    <row r="8890" spans="2:4" x14ac:dyDescent="0.25">
      <c r="B8890" s="2"/>
      <c r="D8890" t="s">
        <v>10791</v>
      </c>
    </row>
    <row r="8891" spans="2:4" x14ac:dyDescent="0.25">
      <c r="B8891" s="2"/>
      <c r="D8891" t="s">
        <v>21621</v>
      </c>
    </row>
    <row r="8892" spans="2:4" x14ac:dyDescent="0.25">
      <c r="B8892" s="2"/>
      <c r="D8892" t="s">
        <v>21622</v>
      </c>
    </row>
    <row r="8893" spans="2:4" x14ac:dyDescent="0.25">
      <c r="B8893" s="2"/>
      <c r="D8893" t="s">
        <v>10795</v>
      </c>
    </row>
    <row r="8894" spans="2:4" x14ac:dyDescent="0.25">
      <c r="B8894" s="2"/>
      <c r="D8894" t="s">
        <v>8484</v>
      </c>
    </row>
    <row r="8895" spans="2:4" x14ac:dyDescent="0.25">
      <c r="B8895" s="2"/>
      <c r="D8895" t="s">
        <v>21623</v>
      </c>
    </row>
    <row r="8896" spans="2:4" x14ac:dyDescent="0.25">
      <c r="B8896" s="2"/>
      <c r="D8896" t="s">
        <v>21624</v>
      </c>
    </row>
    <row r="8897" spans="2:4" x14ac:dyDescent="0.25">
      <c r="B8897" s="2"/>
      <c r="D8897" t="s">
        <v>10799</v>
      </c>
    </row>
    <row r="8898" spans="2:4" x14ac:dyDescent="0.25">
      <c r="B8898" s="2"/>
      <c r="D8898" t="s">
        <v>10801</v>
      </c>
    </row>
    <row r="8899" spans="2:4" x14ac:dyDescent="0.25">
      <c r="B8899" s="2"/>
      <c r="D8899" t="s">
        <v>21625</v>
      </c>
    </row>
    <row r="8900" spans="2:4" x14ac:dyDescent="0.25">
      <c r="B8900" s="2"/>
      <c r="D8900" t="s">
        <v>9653</v>
      </c>
    </row>
    <row r="8901" spans="2:4" x14ac:dyDescent="0.25">
      <c r="B8901" s="2"/>
      <c r="D8901" t="s">
        <v>21626</v>
      </c>
    </row>
    <row r="8902" spans="2:4" x14ac:dyDescent="0.25">
      <c r="B8902" s="2"/>
      <c r="D8902" t="s">
        <v>21627</v>
      </c>
    </row>
    <row r="8903" spans="2:4" x14ac:dyDescent="0.25">
      <c r="B8903" s="2"/>
      <c r="D8903" t="s">
        <v>21628</v>
      </c>
    </row>
    <row r="8904" spans="2:4" x14ac:dyDescent="0.25">
      <c r="B8904" s="2"/>
      <c r="D8904" t="s">
        <v>8498</v>
      </c>
    </row>
    <row r="8905" spans="2:4" x14ac:dyDescent="0.25">
      <c r="B8905" s="2"/>
      <c r="D8905" t="s">
        <v>21629</v>
      </c>
    </row>
    <row r="8906" spans="2:4" x14ac:dyDescent="0.25">
      <c r="B8906" s="2"/>
      <c r="D8906" t="s">
        <v>21630</v>
      </c>
    </row>
    <row r="8907" spans="2:4" x14ac:dyDescent="0.25">
      <c r="B8907" s="2"/>
      <c r="D8907" t="s">
        <v>10809</v>
      </c>
    </row>
    <row r="8908" spans="2:4" x14ac:dyDescent="0.25">
      <c r="B8908" s="2"/>
      <c r="D8908" t="s">
        <v>21631</v>
      </c>
    </row>
    <row r="8909" spans="2:4" x14ac:dyDescent="0.25">
      <c r="B8909" s="2"/>
      <c r="D8909" t="s">
        <v>21632</v>
      </c>
    </row>
    <row r="8910" spans="2:4" x14ac:dyDescent="0.25">
      <c r="B8910" s="2"/>
      <c r="D8910" t="s">
        <v>21633</v>
      </c>
    </row>
    <row r="8911" spans="2:4" x14ac:dyDescent="0.25">
      <c r="B8911" s="2"/>
      <c r="D8911" t="s">
        <v>21634</v>
      </c>
    </row>
    <row r="8912" spans="2:4" x14ac:dyDescent="0.25">
      <c r="B8912" s="2"/>
      <c r="D8912" t="s">
        <v>21635</v>
      </c>
    </row>
    <row r="8913" spans="2:4" x14ac:dyDescent="0.25">
      <c r="B8913" s="2"/>
      <c r="D8913" t="s">
        <v>21636</v>
      </c>
    </row>
    <row r="8914" spans="2:4" x14ac:dyDescent="0.25">
      <c r="B8914" s="2"/>
      <c r="D8914" t="s">
        <v>9663</v>
      </c>
    </row>
    <row r="8915" spans="2:4" x14ac:dyDescent="0.25">
      <c r="B8915" s="2"/>
      <c r="D8915" t="s">
        <v>21637</v>
      </c>
    </row>
    <row r="8916" spans="2:4" x14ac:dyDescent="0.25">
      <c r="B8916" s="2"/>
      <c r="D8916" t="s">
        <v>21638</v>
      </c>
    </row>
    <row r="8917" spans="2:4" x14ac:dyDescent="0.25">
      <c r="B8917" s="2"/>
      <c r="D8917" t="s">
        <v>10812</v>
      </c>
    </row>
    <row r="8918" spans="2:4" x14ac:dyDescent="0.25">
      <c r="B8918" s="2"/>
      <c r="D8918" t="s">
        <v>21639</v>
      </c>
    </row>
    <row r="8919" spans="2:4" x14ac:dyDescent="0.25">
      <c r="B8919" s="2"/>
      <c r="D8919" t="s">
        <v>10816</v>
      </c>
    </row>
    <row r="8920" spans="2:4" x14ac:dyDescent="0.25">
      <c r="B8920" s="2"/>
      <c r="D8920" t="s">
        <v>21640</v>
      </c>
    </row>
    <row r="8921" spans="2:4" x14ac:dyDescent="0.25">
      <c r="B8921" s="2"/>
      <c r="D8921" t="s">
        <v>21641</v>
      </c>
    </row>
    <row r="8922" spans="2:4" x14ac:dyDescent="0.25">
      <c r="B8922" s="2"/>
      <c r="D8922" t="s">
        <v>8527</v>
      </c>
    </row>
    <row r="8923" spans="2:4" x14ac:dyDescent="0.25">
      <c r="B8923" s="2"/>
      <c r="D8923" t="s">
        <v>21642</v>
      </c>
    </row>
    <row r="8924" spans="2:4" x14ac:dyDescent="0.25">
      <c r="B8924" s="2"/>
      <c r="D8924" t="s">
        <v>10819</v>
      </c>
    </row>
    <row r="8925" spans="2:4" x14ac:dyDescent="0.25">
      <c r="B8925" s="2"/>
      <c r="D8925" t="s">
        <v>21643</v>
      </c>
    </row>
    <row r="8926" spans="2:4" x14ac:dyDescent="0.25">
      <c r="B8926" s="2"/>
      <c r="D8926" t="s">
        <v>21644</v>
      </c>
    </row>
    <row r="8927" spans="2:4" x14ac:dyDescent="0.25">
      <c r="B8927" s="2"/>
      <c r="D8927" t="s">
        <v>21645</v>
      </c>
    </row>
    <row r="8928" spans="2:4" x14ac:dyDescent="0.25">
      <c r="B8928" s="2"/>
      <c r="D8928" t="s">
        <v>21646</v>
      </c>
    </row>
    <row r="8929" spans="2:4" x14ac:dyDescent="0.25">
      <c r="B8929" s="2"/>
      <c r="D8929" t="s">
        <v>21647</v>
      </c>
    </row>
    <row r="8930" spans="2:4" x14ac:dyDescent="0.25">
      <c r="B8930" s="2"/>
      <c r="D8930" t="s">
        <v>8543</v>
      </c>
    </row>
    <row r="8931" spans="2:4" x14ac:dyDescent="0.25">
      <c r="B8931" s="2"/>
      <c r="D8931" t="s">
        <v>21648</v>
      </c>
    </row>
    <row r="8932" spans="2:4" x14ac:dyDescent="0.25">
      <c r="B8932" s="2"/>
      <c r="D8932" t="s">
        <v>21649</v>
      </c>
    </row>
    <row r="8933" spans="2:4" x14ac:dyDescent="0.25">
      <c r="B8933" s="2"/>
      <c r="D8933" t="s">
        <v>21650</v>
      </c>
    </row>
    <row r="8934" spans="2:4" x14ac:dyDescent="0.25">
      <c r="B8934" s="2"/>
      <c r="D8934" t="s">
        <v>8551</v>
      </c>
    </row>
    <row r="8935" spans="2:4" x14ac:dyDescent="0.25">
      <c r="B8935" s="2"/>
      <c r="D8935" t="s">
        <v>21651</v>
      </c>
    </row>
    <row r="8936" spans="2:4" x14ac:dyDescent="0.25">
      <c r="B8936" s="2"/>
      <c r="D8936" t="s">
        <v>21652</v>
      </c>
    </row>
    <row r="8937" spans="2:4" x14ac:dyDescent="0.25">
      <c r="B8937" s="2"/>
      <c r="D8937" t="s">
        <v>8559</v>
      </c>
    </row>
    <row r="8938" spans="2:4" x14ac:dyDescent="0.25">
      <c r="B8938" s="2"/>
      <c r="D8938" t="s">
        <v>21653</v>
      </c>
    </row>
    <row r="8939" spans="2:4" x14ac:dyDescent="0.25">
      <c r="B8939" s="2"/>
      <c r="D8939" t="s">
        <v>8566</v>
      </c>
    </row>
    <row r="8940" spans="2:4" x14ac:dyDescent="0.25">
      <c r="B8940" s="2"/>
      <c r="D8940" t="s">
        <v>21654</v>
      </c>
    </row>
    <row r="8941" spans="2:4" x14ac:dyDescent="0.25">
      <c r="B8941" s="2"/>
      <c r="D8941" t="s">
        <v>21655</v>
      </c>
    </row>
    <row r="8942" spans="2:4" x14ac:dyDescent="0.25">
      <c r="B8942" s="2"/>
      <c r="D8942" t="s">
        <v>21656</v>
      </c>
    </row>
    <row r="8943" spans="2:4" x14ac:dyDescent="0.25">
      <c r="B8943" s="2"/>
      <c r="D8943" t="s">
        <v>21657</v>
      </c>
    </row>
    <row r="8944" spans="2:4" x14ac:dyDescent="0.25">
      <c r="B8944" s="2"/>
      <c r="D8944" t="s">
        <v>21658</v>
      </c>
    </row>
    <row r="8945" spans="2:4" x14ac:dyDescent="0.25">
      <c r="B8945" s="2"/>
      <c r="D8945" t="s">
        <v>21659</v>
      </c>
    </row>
    <row r="8946" spans="2:4" x14ac:dyDescent="0.25">
      <c r="B8946" s="2"/>
      <c r="D8946" t="s">
        <v>21660</v>
      </c>
    </row>
    <row r="8947" spans="2:4" x14ac:dyDescent="0.25">
      <c r="B8947" s="2"/>
      <c r="D8947" t="s">
        <v>21661</v>
      </c>
    </row>
    <row r="8948" spans="2:4" x14ac:dyDescent="0.25">
      <c r="B8948" s="2"/>
      <c r="D8948" t="s">
        <v>21662</v>
      </c>
    </row>
    <row r="8949" spans="2:4" x14ac:dyDescent="0.25">
      <c r="B8949" s="2"/>
      <c r="D8949" t="s">
        <v>21663</v>
      </c>
    </row>
    <row r="8950" spans="2:4" x14ac:dyDescent="0.25">
      <c r="B8950" s="2"/>
      <c r="D8950" t="s">
        <v>21664</v>
      </c>
    </row>
    <row r="8951" spans="2:4" x14ac:dyDescent="0.25">
      <c r="B8951" s="2"/>
      <c r="D8951" t="s">
        <v>21665</v>
      </c>
    </row>
    <row r="8952" spans="2:4" x14ac:dyDescent="0.25">
      <c r="B8952" s="2"/>
      <c r="D8952" t="s">
        <v>21666</v>
      </c>
    </row>
    <row r="8953" spans="2:4" x14ac:dyDescent="0.25">
      <c r="B8953" s="2"/>
      <c r="D8953" t="s">
        <v>21667</v>
      </c>
    </row>
    <row r="8954" spans="2:4" x14ac:dyDescent="0.25">
      <c r="B8954" s="2"/>
      <c r="D8954" t="s">
        <v>21668</v>
      </c>
    </row>
    <row r="8955" spans="2:4" x14ac:dyDescent="0.25">
      <c r="B8955" s="2"/>
      <c r="D8955" t="s">
        <v>10839</v>
      </c>
    </row>
    <row r="8956" spans="2:4" x14ac:dyDescent="0.25">
      <c r="B8956" s="2"/>
      <c r="D8956" t="s">
        <v>21669</v>
      </c>
    </row>
    <row r="8957" spans="2:4" x14ac:dyDescent="0.25">
      <c r="B8957" s="2"/>
      <c r="D8957" t="s">
        <v>21670</v>
      </c>
    </row>
    <row r="8958" spans="2:4" x14ac:dyDescent="0.25">
      <c r="B8958" s="2"/>
      <c r="D8958" t="s">
        <v>21671</v>
      </c>
    </row>
    <row r="8959" spans="2:4" x14ac:dyDescent="0.25">
      <c r="B8959" s="2"/>
      <c r="D8959" t="s">
        <v>21672</v>
      </c>
    </row>
    <row r="8960" spans="2:4" x14ac:dyDescent="0.25">
      <c r="B8960" s="2"/>
      <c r="D8960" t="s">
        <v>21673</v>
      </c>
    </row>
    <row r="8961" spans="2:4" x14ac:dyDescent="0.25">
      <c r="B8961" s="2"/>
      <c r="D8961" t="s">
        <v>21674</v>
      </c>
    </row>
    <row r="8962" spans="2:4" x14ac:dyDescent="0.25">
      <c r="B8962" s="2"/>
      <c r="D8962" t="s">
        <v>10842</v>
      </c>
    </row>
    <row r="8963" spans="2:4" x14ac:dyDescent="0.25">
      <c r="B8963" s="2"/>
      <c r="D8963" t="s">
        <v>21675</v>
      </c>
    </row>
    <row r="8964" spans="2:4" x14ac:dyDescent="0.25">
      <c r="B8964" s="2"/>
      <c r="D8964" t="s">
        <v>21676</v>
      </c>
    </row>
    <row r="8965" spans="2:4" x14ac:dyDescent="0.25">
      <c r="B8965" s="2"/>
      <c r="D8965" t="s">
        <v>21677</v>
      </c>
    </row>
    <row r="8966" spans="2:4" x14ac:dyDescent="0.25">
      <c r="B8966" s="2"/>
      <c r="D8966" t="s">
        <v>21678</v>
      </c>
    </row>
    <row r="8967" spans="2:4" x14ac:dyDescent="0.25">
      <c r="B8967" s="2"/>
      <c r="D8967" t="s">
        <v>21679</v>
      </c>
    </row>
    <row r="8968" spans="2:4" x14ac:dyDescent="0.25">
      <c r="B8968" s="2"/>
      <c r="D8968" t="s">
        <v>21680</v>
      </c>
    </row>
    <row r="8969" spans="2:4" x14ac:dyDescent="0.25">
      <c r="B8969" s="2"/>
      <c r="D8969" t="s">
        <v>10849</v>
      </c>
    </row>
    <row r="8970" spans="2:4" x14ac:dyDescent="0.25">
      <c r="B8970" s="2"/>
      <c r="D8970" t="s">
        <v>21681</v>
      </c>
    </row>
    <row r="8971" spans="2:4" x14ac:dyDescent="0.25">
      <c r="B8971" s="2"/>
      <c r="D8971" t="s">
        <v>9760</v>
      </c>
    </row>
    <row r="8972" spans="2:4" x14ac:dyDescent="0.25">
      <c r="B8972" s="2"/>
      <c r="D8972" t="s">
        <v>21682</v>
      </c>
    </row>
    <row r="8973" spans="2:4" x14ac:dyDescent="0.25">
      <c r="B8973" s="2"/>
      <c r="D8973" t="s">
        <v>21683</v>
      </c>
    </row>
    <row r="8974" spans="2:4" x14ac:dyDescent="0.25">
      <c r="B8974" s="2"/>
      <c r="D8974" t="s">
        <v>21684</v>
      </c>
    </row>
    <row r="8975" spans="2:4" x14ac:dyDescent="0.25">
      <c r="B8975" s="2"/>
      <c r="D8975" t="s">
        <v>21685</v>
      </c>
    </row>
    <row r="8976" spans="2:4" x14ac:dyDescent="0.25">
      <c r="B8976" s="2"/>
      <c r="D8976" t="s">
        <v>10852</v>
      </c>
    </row>
    <row r="8977" spans="2:4" x14ac:dyDescent="0.25">
      <c r="B8977" s="2"/>
      <c r="D8977" t="s">
        <v>21686</v>
      </c>
    </row>
    <row r="8978" spans="2:4" x14ac:dyDescent="0.25">
      <c r="B8978" s="2"/>
      <c r="D8978" t="s">
        <v>21687</v>
      </c>
    </row>
    <row r="8979" spans="2:4" x14ac:dyDescent="0.25">
      <c r="B8979" s="2"/>
      <c r="D8979" t="s">
        <v>21688</v>
      </c>
    </row>
    <row r="8980" spans="2:4" x14ac:dyDescent="0.25">
      <c r="B8980" s="2"/>
      <c r="D8980" t="s">
        <v>21689</v>
      </c>
    </row>
    <row r="8981" spans="2:4" x14ac:dyDescent="0.25">
      <c r="B8981" s="2"/>
      <c r="D8981" t="s">
        <v>8611</v>
      </c>
    </row>
    <row r="8982" spans="2:4" x14ac:dyDescent="0.25">
      <c r="B8982" s="2"/>
      <c r="D8982" t="s">
        <v>21690</v>
      </c>
    </row>
    <row r="8983" spans="2:4" x14ac:dyDescent="0.25">
      <c r="B8983" s="2"/>
      <c r="D8983" t="s">
        <v>8618</v>
      </c>
    </row>
    <row r="8984" spans="2:4" x14ac:dyDescent="0.25">
      <c r="B8984" s="2"/>
      <c r="D8984" t="s">
        <v>21691</v>
      </c>
    </row>
    <row r="8985" spans="2:4" x14ac:dyDescent="0.25">
      <c r="B8985" s="2"/>
      <c r="D8985" t="s">
        <v>21692</v>
      </c>
    </row>
    <row r="8986" spans="2:4" x14ac:dyDescent="0.25">
      <c r="B8986" s="2"/>
      <c r="D8986" t="s">
        <v>21693</v>
      </c>
    </row>
    <row r="8987" spans="2:4" x14ac:dyDescent="0.25">
      <c r="B8987" s="2"/>
      <c r="D8987" t="s">
        <v>10867</v>
      </c>
    </row>
    <row r="8988" spans="2:4" x14ac:dyDescent="0.25">
      <c r="B8988" s="2"/>
      <c r="D8988" t="s">
        <v>21694</v>
      </c>
    </row>
    <row r="8989" spans="2:4" x14ac:dyDescent="0.25">
      <c r="B8989" s="2"/>
      <c r="D8989" t="s">
        <v>10869</v>
      </c>
    </row>
    <row r="8990" spans="2:4" x14ac:dyDescent="0.25">
      <c r="B8990" s="2"/>
      <c r="D8990" t="s">
        <v>21695</v>
      </c>
    </row>
    <row r="8991" spans="2:4" x14ac:dyDescent="0.25">
      <c r="B8991" s="2"/>
      <c r="D8991" t="s">
        <v>10873</v>
      </c>
    </row>
    <row r="8992" spans="2:4" x14ac:dyDescent="0.25">
      <c r="B8992" s="2"/>
      <c r="D8992" t="s">
        <v>21696</v>
      </c>
    </row>
    <row r="8993" spans="2:4" x14ac:dyDescent="0.25">
      <c r="B8993" s="2"/>
      <c r="D8993" t="s">
        <v>21697</v>
      </c>
    </row>
    <row r="8994" spans="2:4" x14ac:dyDescent="0.25">
      <c r="B8994" s="2"/>
      <c r="D8994" t="s">
        <v>10877</v>
      </c>
    </row>
    <row r="8995" spans="2:4" x14ac:dyDescent="0.25">
      <c r="B8995" s="2"/>
      <c r="D8995" t="s">
        <v>21698</v>
      </c>
    </row>
    <row r="8996" spans="2:4" x14ac:dyDescent="0.25">
      <c r="B8996" s="2"/>
      <c r="D8996" t="s">
        <v>21699</v>
      </c>
    </row>
    <row r="8997" spans="2:4" x14ac:dyDescent="0.25">
      <c r="B8997" s="2"/>
      <c r="D8997" t="s">
        <v>21700</v>
      </c>
    </row>
    <row r="8998" spans="2:4" x14ac:dyDescent="0.25">
      <c r="B8998" s="2"/>
      <c r="D8998" t="s">
        <v>21701</v>
      </c>
    </row>
    <row r="8999" spans="2:4" x14ac:dyDescent="0.25">
      <c r="B8999" s="2"/>
      <c r="D8999" t="s">
        <v>10881</v>
      </c>
    </row>
    <row r="9000" spans="2:4" x14ac:dyDescent="0.25">
      <c r="B9000" s="2"/>
      <c r="D9000" t="s">
        <v>21702</v>
      </c>
    </row>
    <row r="9001" spans="2:4" x14ac:dyDescent="0.25">
      <c r="B9001" s="2"/>
      <c r="D9001" t="s">
        <v>21703</v>
      </c>
    </row>
    <row r="9002" spans="2:4" x14ac:dyDescent="0.25">
      <c r="B9002" s="2"/>
      <c r="D9002" t="s">
        <v>9789</v>
      </c>
    </row>
    <row r="9003" spans="2:4" x14ac:dyDescent="0.25">
      <c r="B9003" s="2"/>
      <c r="D9003" t="s">
        <v>10885</v>
      </c>
    </row>
    <row r="9004" spans="2:4" x14ac:dyDescent="0.25">
      <c r="B9004" s="2"/>
      <c r="D9004" t="s">
        <v>21704</v>
      </c>
    </row>
    <row r="9005" spans="2:4" x14ac:dyDescent="0.25">
      <c r="B9005" s="2"/>
      <c r="D9005" t="s">
        <v>10887</v>
      </c>
    </row>
    <row r="9006" spans="2:4" x14ac:dyDescent="0.25">
      <c r="B9006" s="2"/>
      <c r="D9006" t="s">
        <v>21705</v>
      </c>
    </row>
    <row r="9007" spans="2:4" x14ac:dyDescent="0.25">
      <c r="B9007" s="2"/>
      <c r="D9007" t="s">
        <v>21706</v>
      </c>
    </row>
    <row r="9008" spans="2:4" x14ac:dyDescent="0.25">
      <c r="B9008" s="2"/>
      <c r="D9008" t="s">
        <v>21707</v>
      </c>
    </row>
    <row r="9009" spans="2:4" x14ac:dyDescent="0.25">
      <c r="B9009" s="2"/>
      <c r="D9009" t="s">
        <v>21708</v>
      </c>
    </row>
    <row r="9010" spans="2:4" x14ac:dyDescent="0.25">
      <c r="B9010" s="2"/>
      <c r="D9010" t="s">
        <v>10891</v>
      </c>
    </row>
    <row r="9011" spans="2:4" x14ac:dyDescent="0.25">
      <c r="B9011" s="2"/>
      <c r="D9011" t="s">
        <v>10899</v>
      </c>
    </row>
    <row r="9012" spans="2:4" x14ac:dyDescent="0.25">
      <c r="B9012" s="2"/>
      <c r="D9012" t="s">
        <v>21709</v>
      </c>
    </row>
    <row r="9013" spans="2:4" x14ac:dyDescent="0.25">
      <c r="B9013" s="2"/>
      <c r="D9013" t="s">
        <v>21710</v>
      </c>
    </row>
    <row r="9014" spans="2:4" x14ac:dyDescent="0.25">
      <c r="B9014" s="2"/>
      <c r="D9014" t="s">
        <v>21711</v>
      </c>
    </row>
    <row r="9015" spans="2:4" x14ac:dyDescent="0.25">
      <c r="B9015" s="2"/>
      <c r="D9015" t="s">
        <v>10902</v>
      </c>
    </row>
    <row r="9016" spans="2:4" x14ac:dyDescent="0.25">
      <c r="B9016" s="2"/>
      <c r="D9016" t="s">
        <v>21712</v>
      </c>
    </row>
    <row r="9017" spans="2:4" x14ac:dyDescent="0.25">
      <c r="B9017" s="2"/>
      <c r="D9017" t="s">
        <v>21713</v>
      </c>
    </row>
    <row r="9018" spans="2:4" x14ac:dyDescent="0.25">
      <c r="B9018" s="2"/>
      <c r="D9018" t="s">
        <v>21714</v>
      </c>
    </row>
    <row r="9019" spans="2:4" x14ac:dyDescent="0.25">
      <c r="B9019" s="2"/>
      <c r="D9019" t="s">
        <v>21715</v>
      </c>
    </row>
    <row r="9020" spans="2:4" x14ac:dyDescent="0.25">
      <c r="B9020" s="2"/>
      <c r="D9020" t="s">
        <v>21716</v>
      </c>
    </row>
    <row r="9021" spans="2:4" x14ac:dyDescent="0.25">
      <c r="B9021" s="2"/>
      <c r="D9021" t="s">
        <v>21717</v>
      </c>
    </row>
    <row r="9022" spans="2:4" x14ac:dyDescent="0.25">
      <c r="B9022" s="2"/>
      <c r="D9022" t="s">
        <v>21718</v>
      </c>
    </row>
    <row r="9023" spans="2:4" x14ac:dyDescent="0.25">
      <c r="B9023" s="2"/>
      <c r="D9023" t="s">
        <v>8676</v>
      </c>
    </row>
    <row r="9024" spans="2:4" x14ac:dyDescent="0.25">
      <c r="B9024" s="2"/>
      <c r="D9024" t="s">
        <v>21719</v>
      </c>
    </row>
    <row r="9025" spans="2:4" x14ac:dyDescent="0.25">
      <c r="B9025" s="2"/>
      <c r="D9025" t="s">
        <v>21720</v>
      </c>
    </row>
    <row r="9026" spans="2:4" x14ac:dyDescent="0.25">
      <c r="B9026" s="2"/>
      <c r="D9026" t="s">
        <v>21721</v>
      </c>
    </row>
    <row r="9027" spans="2:4" x14ac:dyDescent="0.25">
      <c r="B9027" s="2"/>
      <c r="D9027" t="s">
        <v>10908</v>
      </c>
    </row>
    <row r="9028" spans="2:4" x14ac:dyDescent="0.25">
      <c r="B9028" s="2"/>
      <c r="D9028" t="s">
        <v>10912</v>
      </c>
    </row>
    <row r="9029" spans="2:4" x14ac:dyDescent="0.25">
      <c r="B9029" s="2"/>
      <c r="D9029" t="s">
        <v>10916</v>
      </c>
    </row>
    <row r="9030" spans="2:4" x14ac:dyDescent="0.25">
      <c r="B9030" s="2"/>
      <c r="D9030" t="s">
        <v>21722</v>
      </c>
    </row>
    <row r="9031" spans="2:4" x14ac:dyDescent="0.25">
      <c r="B9031" s="2"/>
      <c r="D9031" t="s">
        <v>21723</v>
      </c>
    </row>
    <row r="9032" spans="2:4" x14ac:dyDescent="0.25">
      <c r="B9032" s="2"/>
      <c r="D9032" t="s">
        <v>8683</v>
      </c>
    </row>
    <row r="9033" spans="2:4" x14ac:dyDescent="0.25">
      <c r="B9033" s="2"/>
      <c r="D9033" t="s">
        <v>21724</v>
      </c>
    </row>
    <row r="9034" spans="2:4" x14ac:dyDescent="0.25">
      <c r="B9034" s="2"/>
      <c r="D9034" t="s">
        <v>10919</v>
      </c>
    </row>
    <row r="9035" spans="2:4" x14ac:dyDescent="0.25">
      <c r="B9035" s="2"/>
      <c r="D9035" t="s">
        <v>21725</v>
      </c>
    </row>
    <row r="9036" spans="2:4" x14ac:dyDescent="0.25">
      <c r="B9036" s="2"/>
      <c r="D9036" t="s">
        <v>8696</v>
      </c>
    </row>
    <row r="9037" spans="2:4" x14ac:dyDescent="0.25">
      <c r="B9037" s="2"/>
      <c r="D9037" t="s">
        <v>21726</v>
      </c>
    </row>
    <row r="9038" spans="2:4" x14ac:dyDescent="0.25">
      <c r="B9038" s="2"/>
      <c r="D9038" t="s">
        <v>10922</v>
      </c>
    </row>
    <row r="9039" spans="2:4" x14ac:dyDescent="0.25">
      <c r="B9039" s="2"/>
      <c r="D9039" t="s">
        <v>21727</v>
      </c>
    </row>
    <row r="9040" spans="2:4" x14ac:dyDescent="0.25">
      <c r="B9040" s="2"/>
      <c r="D9040" t="s">
        <v>21728</v>
      </c>
    </row>
    <row r="9041" spans="2:4" x14ac:dyDescent="0.25">
      <c r="B9041" s="2"/>
      <c r="D9041" t="s">
        <v>21729</v>
      </c>
    </row>
    <row r="9042" spans="2:4" x14ac:dyDescent="0.25">
      <c r="B9042" s="2"/>
      <c r="D9042" t="s">
        <v>21730</v>
      </c>
    </row>
    <row r="9043" spans="2:4" x14ac:dyDescent="0.25">
      <c r="B9043" s="2"/>
      <c r="D9043" t="s">
        <v>21731</v>
      </c>
    </row>
    <row r="9044" spans="2:4" x14ac:dyDescent="0.25">
      <c r="B9044" s="2"/>
      <c r="D9044" t="s">
        <v>21732</v>
      </c>
    </row>
    <row r="9045" spans="2:4" x14ac:dyDescent="0.25">
      <c r="B9045" s="2"/>
      <c r="D9045" t="s">
        <v>8711</v>
      </c>
    </row>
    <row r="9046" spans="2:4" x14ac:dyDescent="0.25">
      <c r="B9046" s="2"/>
      <c r="D9046" t="s">
        <v>8717</v>
      </c>
    </row>
    <row r="9047" spans="2:4" x14ac:dyDescent="0.25">
      <c r="B9047" s="2"/>
      <c r="D9047" t="s">
        <v>21733</v>
      </c>
    </row>
    <row r="9048" spans="2:4" x14ac:dyDescent="0.25">
      <c r="B9048" s="2"/>
      <c r="D9048" t="s">
        <v>21734</v>
      </c>
    </row>
    <row r="9049" spans="2:4" x14ac:dyDescent="0.25">
      <c r="B9049" s="2"/>
      <c r="D9049" t="s">
        <v>21735</v>
      </c>
    </row>
    <row r="9050" spans="2:4" x14ac:dyDescent="0.25">
      <c r="B9050" s="2"/>
      <c r="D9050" t="s">
        <v>21736</v>
      </c>
    </row>
    <row r="9051" spans="2:4" x14ac:dyDescent="0.25">
      <c r="B9051" s="2"/>
      <c r="D9051" t="s">
        <v>21737</v>
      </c>
    </row>
    <row r="9052" spans="2:4" x14ac:dyDescent="0.25">
      <c r="B9052" s="2"/>
      <c r="D9052" t="s">
        <v>21738</v>
      </c>
    </row>
    <row r="9053" spans="2:4" x14ac:dyDescent="0.25">
      <c r="B9053" s="2"/>
      <c r="D9053" t="s">
        <v>21739</v>
      </c>
    </row>
    <row r="9054" spans="2:4" x14ac:dyDescent="0.25">
      <c r="B9054" s="2"/>
      <c r="D9054" t="s">
        <v>10940</v>
      </c>
    </row>
    <row r="9055" spans="2:4" x14ac:dyDescent="0.25">
      <c r="B9055" s="2"/>
      <c r="D9055" t="s">
        <v>21740</v>
      </c>
    </row>
    <row r="9056" spans="2:4" x14ac:dyDescent="0.25">
      <c r="B9056" s="2"/>
      <c r="D9056" t="s">
        <v>10944</v>
      </c>
    </row>
    <row r="9057" spans="2:4" x14ac:dyDescent="0.25">
      <c r="B9057" s="2"/>
      <c r="D9057" t="s">
        <v>9866</v>
      </c>
    </row>
    <row r="9058" spans="2:4" x14ac:dyDescent="0.25">
      <c r="B9058" s="2"/>
      <c r="D9058" t="s">
        <v>21741</v>
      </c>
    </row>
    <row r="9059" spans="2:4" x14ac:dyDescent="0.25">
      <c r="B9059" s="2"/>
      <c r="D9059" t="s">
        <v>9872</v>
      </c>
    </row>
    <row r="9060" spans="2:4" x14ac:dyDescent="0.25">
      <c r="B9060" s="2"/>
      <c r="D9060" t="s">
        <v>10951</v>
      </c>
    </row>
    <row r="9061" spans="2:4" x14ac:dyDescent="0.25">
      <c r="B9061" s="2"/>
      <c r="D9061" t="s">
        <v>8725</v>
      </c>
    </row>
    <row r="9062" spans="2:4" x14ac:dyDescent="0.25">
      <c r="B9062" s="2"/>
      <c r="D9062" t="s">
        <v>8732</v>
      </c>
    </row>
    <row r="9063" spans="2:4" x14ac:dyDescent="0.25">
      <c r="B9063" s="2"/>
      <c r="D9063" t="s">
        <v>21742</v>
      </c>
    </row>
    <row r="9064" spans="2:4" x14ac:dyDescent="0.25">
      <c r="B9064" s="2"/>
      <c r="D9064" t="s">
        <v>21743</v>
      </c>
    </row>
    <row r="9065" spans="2:4" x14ac:dyDescent="0.25">
      <c r="B9065" s="2"/>
      <c r="D9065" t="s">
        <v>21744</v>
      </c>
    </row>
    <row r="9066" spans="2:4" x14ac:dyDescent="0.25">
      <c r="B9066" s="2"/>
      <c r="D9066" t="s">
        <v>21745</v>
      </c>
    </row>
    <row r="9067" spans="2:4" x14ac:dyDescent="0.25">
      <c r="B9067" s="2"/>
      <c r="D9067" t="s">
        <v>21746</v>
      </c>
    </row>
    <row r="9068" spans="2:4" x14ac:dyDescent="0.25">
      <c r="B9068" s="2"/>
      <c r="D9068" t="s">
        <v>21747</v>
      </c>
    </row>
    <row r="9069" spans="2:4" x14ac:dyDescent="0.25">
      <c r="B9069" s="2"/>
      <c r="D9069" t="s">
        <v>21748</v>
      </c>
    </row>
    <row r="9070" spans="2:4" x14ac:dyDescent="0.25">
      <c r="B9070" s="2"/>
      <c r="D9070" t="s">
        <v>10962</v>
      </c>
    </row>
    <row r="9071" spans="2:4" x14ac:dyDescent="0.25">
      <c r="B9071" s="2"/>
      <c r="D9071" t="s">
        <v>21749</v>
      </c>
    </row>
    <row r="9072" spans="2:4" x14ac:dyDescent="0.25">
      <c r="B9072" s="2"/>
      <c r="D9072" t="s">
        <v>21750</v>
      </c>
    </row>
    <row r="9073" spans="2:4" x14ac:dyDescent="0.25">
      <c r="B9073" s="2"/>
      <c r="D9073" t="s">
        <v>21751</v>
      </c>
    </row>
    <row r="9074" spans="2:4" x14ac:dyDescent="0.25">
      <c r="B9074" s="2"/>
      <c r="D9074" t="s">
        <v>21752</v>
      </c>
    </row>
    <row r="9075" spans="2:4" x14ac:dyDescent="0.25">
      <c r="B9075" s="2"/>
      <c r="D9075" t="s">
        <v>21753</v>
      </c>
    </row>
    <row r="9076" spans="2:4" x14ac:dyDescent="0.25">
      <c r="B9076" s="2"/>
      <c r="D9076" t="s">
        <v>21754</v>
      </c>
    </row>
    <row r="9077" spans="2:4" x14ac:dyDescent="0.25">
      <c r="B9077" s="2"/>
      <c r="D9077" t="s">
        <v>21755</v>
      </c>
    </row>
    <row r="9078" spans="2:4" x14ac:dyDescent="0.25">
      <c r="B9078" s="2"/>
      <c r="D9078" t="s">
        <v>8787</v>
      </c>
    </row>
    <row r="9079" spans="2:4" x14ac:dyDescent="0.25">
      <c r="B9079" s="2"/>
      <c r="D9079" t="s">
        <v>21756</v>
      </c>
    </row>
    <row r="9080" spans="2:4" x14ac:dyDescent="0.25">
      <c r="B9080" s="2"/>
      <c r="D9080" t="s">
        <v>8794</v>
      </c>
    </row>
    <row r="9081" spans="2:4" x14ac:dyDescent="0.25">
      <c r="B9081" s="2"/>
      <c r="D9081" t="s">
        <v>21757</v>
      </c>
    </row>
    <row r="9082" spans="2:4" x14ac:dyDescent="0.25">
      <c r="B9082" s="2"/>
      <c r="D9082" t="s">
        <v>21758</v>
      </c>
    </row>
    <row r="9083" spans="2:4" x14ac:dyDescent="0.25">
      <c r="B9083" s="2"/>
      <c r="D9083" t="s">
        <v>21759</v>
      </c>
    </row>
    <row r="9084" spans="2:4" x14ac:dyDescent="0.25">
      <c r="B9084" s="2"/>
      <c r="D9084" t="s">
        <v>21760</v>
      </c>
    </row>
    <row r="9085" spans="2:4" x14ac:dyDescent="0.25">
      <c r="B9085" s="2"/>
      <c r="D9085" t="s">
        <v>21761</v>
      </c>
    </row>
    <row r="9086" spans="2:4" x14ac:dyDescent="0.25">
      <c r="B9086" s="2"/>
      <c r="D9086" t="s">
        <v>8823</v>
      </c>
    </row>
    <row r="9087" spans="2:4" x14ac:dyDescent="0.25">
      <c r="B9087" s="2"/>
      <c r="D9087" t="s">
        <v>10982</v>
      </c>
    </row>
    <row r="9088" spans="2:4" x14ac:dyDescent="0.25">
      <c r="B9088" s="2"/>
      <c r="D9088" t="s">
        <v>9915</v>
      </c>
    </row>
    <row r="9089" spans="2:4" x14ac:dyDescent="0.25">
      <c r="B9089" s="2"/>
      <c r="D9089" t="s">
        <v>10993</v>
      </c>
    </row>
    <row r="9090" spans="2:4" x14ac:dyDescent="0.25">
      <c r="B9090" s="2"/>
      <c r="D9090" t="s">
        <v>21762</v>
      </c>
    </row>
    <row r="9091" spans="2:4" x14ac:dyDescent="0.25">
      <c r="B9091" s="2"/>
      <c r="D9091" t="s">
        <v>21763</v>
      </c>
    </row>
    <row r="9092" spans="2:4" x14ac:dyDescent="0.25">
      <c r="B9092" s="2"/>
      <c r="D9092" t="s">
        <v>21764</v>
      </c>
    </row>
    <row r="9093" spans="2:4" x14ac:dyDescent="0.25">
      <c r="B9093" s="2"/>
      <c r="D9093" t="s">
        <v>21765</v>
      </c>
    </row>
    <row r="9094" spans="2:4" x14ac:dyDescent="0.25">
      <c r="B9094" s="2"/>
      <c r="D9094" t="s">
        <v>21766</v>
      </c>
    </row>
    <row r="9095" spans="2:4" x14ac:dyDescent="0.25">
      <c r="B9095" s="2"/>
      <c r="D9095" t="s">
        <v>21767</v>
      </c>
    </row>
    <row r="9096" spans="2:4" x14ac:dyDescent="0.25">
      <c r="B9096" s="2"/>
      <c r="D9096" t="s">
        <v>21768</v>
      </c>
    </row>
    <row r="9097" spans="2:4" x14ac:dyDescent="0.25">
      <c r="B9097" s="2"/>
      <c r="D9097" t="s">
        <v>21769</v>
      </c>
    </row>
    <row r="9098" spans="2:4" x14ac:dyDescent="0.25">
      <c r="B9098" s="2"/>
      <c r="D9098" t="s">
        <v>21770</v>
      </c>
    </row>
    <row r="9099" spans="2:4" x14ac:dyDescent="0.25">
      <c r="B9099" s="2"/>
      <c r="D9099" t="s">
        <v>8837</v>
      </c>
    </row>
    <row r="9100" spans="2:4" x14ac:dyDescent="0.25">
      <c r="B9100" s="2"/>
      <c r="D9100" t="s">
        <v>8844</v>
      </c>
    </row>
    <row r="9101" spans="2:4" x14ac:dyDescent="0.25">
      <c r="B9101" s="2"/>
      <c r="D9101" t="s">
        <v>21771</v>
      </c>
    </row>
    <row r="9102" spans="2:4" x14ac:dyDescent="0.25">
      <c r="B9102" s="2"/>
      <c r="D9102" t="s">
        <v>21772</v>
      </c>
    </row>
    <row r="9103" spans="2:4" x14ac:dyDescent="0.25">
      <c r="B9103" s="2"/>
      <c r="D9103" t="s">
        <v>21773</v>
      </c>
    </row>
    <row r="9104" spans="2:4" x14ac:dyDescent="0.25">
      <c r="B9104" s="2"/>
      <c r="D9104" t="s">
        <v>21774</v>
      </c>
    </row>
    <row r="9105" spans="2:4" x14ac:dyDescent="0.25">
      <c r="B9105" s="2"/>
      <c r="D9105" t="s">
        <v>21775</v>
      </c>
    </row>
    <row r="9106" spans="2:4" x14ac:dyDescent="0.25">
      <c r="B9106" s="2"/>
      <c r="D9106" t="s">
        <v>21776</v>
      </c>
    </row>
    <row r="9107" spans="2:4" x14ac:dyDescent="0.25">
      <c r="B9107" s="2"/>
      <c r="D9107" t="s">
        <v>21777</v>
      </c>
    </row>
    <row r="9108" spans="2:4" x14ac:dyDescent="0.25">
      <c r="B9108" s="2"/>
      <c r="D9108" t="s">
        <v>11001</v>
      </c>
    </row>
    <row r="9109" spans="2:4" x14ac:dyDescent="0.25">
      <c r="B9109" s="2"/>
      <c r="D9109" t="s">
        <v>8859</v>
      </c>
    </row>
    <row r="9110" spans="2:4" x14ac:dyDescent="0.25">
      <c r="B9110" s="2"/>
      <c r="D9110" t="s">
        <v>21778</v>
      </c>
    </row>
    <row r="9111" spans="2:4" x14ac:dyDescent="0.25">
      <c r="B9111" s="2"/>
      <c r="D9111" t="s">
        <v>11005</v>
      </c>
    </row>
    <row r="9112" spans="2:4" x14ac:dyDescent="0.25">
      <c r="B9112" s="2"/>
      <c r="D9112" t="s">
        <v>9953</v>
      </c>
    </row>
    <row r="9113" spans="2:4" x14ac:dyDescent="0.25">
      <c r="B9113" s="2"/>
      <c r="D9113" t="s">
        <v>21779</v>
      </c>
    </row>
    <row r="9114" spans="2:4" x14ac:dyDescent="0.25">
      <c r="B9114" s="2"/>
      <c r="D9114" t="s">
        <v>8865</v>
      </c>
    </row>
    <row r="9115" spans="2:4" x14ac:dyDescent="0.25">
      <c r="B9115" s="2"/>
      <c r="D9115" t="s">
        <v>21780</v>
      </c>
    </row>
    <row r="9116" spans="2:4" x14ac:dyDescent="0.25">
      <c r="B9116" s="2"/>
      <c r="D9116" t="s">
        <v>9959</v>
      </c>
    </row>
    <row r="9117" spans="2:4" x14ac:dyDescent="0.25">
      <c r="B9117" s="2"/>
      <c r="D9117" t="s">
        <v>21781</v>
      </c>
    </row>
    <row r="9118" spans="2:4" x14ac:dyDescent="0.25">
      <c r="B9118" s="2"/>
      <c r="D9118" t="s">
        <v>21782</v>
      </c>
    </row>
    <row r="9119" spans="2:4" x14ac:dyDescent="0.25">
      <c r="B9119" s="2"/>
      <c r="D9119" t="s">
        <v>21783</v>
      </c>
    </row>
    <row r="9120" spans="2:4" x14ac:dyDescent="0.25">
      <c r="B9120" s="2"/>
      <c r="D9120" t="s">
        <v>21784</v>
      </c>
    </row>
    <row r="9121" spans="2:4" x14ac:dyDescent="0.25">
      <c r="B9121" s="2"/>
      <c r="D9121" t="s">
        <v>21785</v>
      </c>
    </row>
    <row r="9122" spans="2:4" x14ac:dyDescent="0.25">
      <c r="B9122" s="2"/>
      <c r="D9122" t="s">
        <v>21786</v>
      </c>
    </row>
    <row r="9123" spans="2:4" x14ac:dyDescent="0.25">
      <c r="B9123" s="2"/>
      <c r="D9123" t="s">
        <v>21787</v>
      </c>
    </row>
    <row r="9124" spans="2:4" x14ac:dyDescent="0.25">
      <c r="B9124" s="2"/>
      <c r="D9124" t="s">
        <v>21788</v>
      </c>
    </row>
    <row r="9125" spans="2:4" x14ac:dyDescent="0.25">
      <c r="B9125" s="2"/>
      <c r="D9125" t="s">
        <v>11015</v>
      </c>
    </row>
    <row r="9126" spans="2:4" x14ac:dyDescent="0.25">
      <c r="B9126" s="2"/>
      <c r="D9126" t="s">
        <v>21789</v>
      </c>
    </row>
    <row r="9127" spans="2:4" x14ac:dyDescent="0.25">
      <c r="B9127" s="2"/>
      <c r="D9127" t="s">
        <v>8873</v>
      </c>
    </row>
    <row r="9128" spans="2:4" x14ac:dyDescent="0.25">
      <c r="B9128" s="2"/>
      <c r="D9128" t="s">
        <v>21790</v>
      </c>
    </row>
    <row r="9129" spans="2:4" x14ac:dyDescent="0.25">
      <c r="B9129" s="2"/>
      <c r="D9129" t="s">
        <v>11019</v>
      </c>
    </row>
    <row r="9130" spans="2:4" x14ac:dyDescent="0.25">
      <c r="B9130" s="2"/>
      <c r="D9130" t="s">
        <v>21791</v>
      </c>
    </row>
    <row r="9131" spans="2:4" x14ac:dyDescent="0.25">
      <c r="B9131" s="2"/>
      <c r="D9131" t="s">
        <v>21792</v>
      </c>
    </row>
    <row r="9132" spans="2:4" x14ac:dyDescent="0.25">
      <c r="B9132" s="2"/>
      <c r="D9132" t="s">
        <v>8879</v>
      </c>
    </row>
    <row r="9133" spans="2:4" x14ac:dyDescent="0.25">
      <c r="B9133" s="2"/>
      <c r="D9133" t="s">
        <v>21793</v>
      </c>
    </row>
    <row r="9134" spans="2:4" x14ac:dyDescent="0.25">
      <c r="B9134" s="2"/>
      <c r="D9134" t="s">
        <v>8887</v>
      </c>
    </row>
    <row r="9135" spans="2:4" x14ac:dyDescent="0.25">
      <c r="B9135" s="2"/>
      <c r="D9135" t="s">
        <v>11027</v>
      </c>
    </row>
    <row r="9136" spans="2:4" x14ac:dyDescent="0.25">
      <c r="B9136" s="2"/>
      <c r="D9136" t="s">
        <v>11030</v>
      </c>
    </row>
    <row r="9137" spans="2:4" x14ac:dyDescent="0.25">
      <c r="B9137" s="2"/>
      <c r="D9137" t="s">
        <v>21794</v>
      </c>
    </row>
    <row r="9138" spans="2:4" x14ac:dyDescent="0.25">
      <c r="B9138" s="2"/>
      <c r="D9138" t="s">
        <v>21795</v>
      </c>
    </row>
    <row r="9139" spans="2:4" x14ac:dyDescent="0.25">
      <c r="B9139" s="2"/>
      <c r="D9139" t="s">
        <v>11034</v>
      </c>
    </row>
    <row r="9140" spans="2:4" x14ac:dyDescent="0.25">
      <c r="B9140" s="2"/>
      <c r="D9140" t="s">
        <v>21796</v>
      </c>
    </row>
    <row r="9141" spans="2:4" x14ac:dyDescent="0.25">
      <c r="B9141" s="2"/>
      <c r="D9141" t="s">
        <v>21797</v>
      </c>
    </row>
    <row r="9142" spans="2:4" x14ac:dyDescent="0.25">
      <c r="B9142" s="2"/>
      <c r="D9142" t="s">
        <v>21798</v>
      </c>
    </row>
    <row r="9143" spans="2:4" x14ac:dyDescent="0.25">
      <c r="B9143" s="2"/>
      <c r="D9143" t="s">
        <v>21799</v>
      </c>
    </row>
    <row r="9144" spans="2:4" x14ac:dyDescent="0.25">
      <c r="B9144" s="2"/>
      <c r="D9144" t="s">
        <v>21800</v>
      </c>
    </row>
    <row r="9145" spans="2:4" x14ac:dyDescent="0.25">
      <c r="B9145" s="2"/>
      <c r="D9145" t="s">
        <v>21801</v>
      </c>
    </row>
    <row r="9146" spans="2:4" x14ac:dyDescent="0.25">
      <c r="B9146" s="2"/>
      <c r="D9146" t="s">
        <v>21802</v>
      </c>
    </row>
    <row r="9147" spans="2:4" x14ac:dyDescent="0.25">
      <c r="B9147" s="2"/>
      <c r="D9147" t="s">
        <v>21803</v>
      </c>
    </row>
    <row r="9148" spans="2:4" x14ac:dyDescent="0.25">
      <c r="B9148" s="2"/>
      <c r="D9148" t="s">
        <v>21804</v>
      </c>
    </row>
    <row r="9149" spans="2:4" x14ac:dyDescent="0.25">
      <c r="B9149" s="2"/>
      <c r="D9149" t="s">
        <v>21805</v>
      </c>
    </row>
    <row r="9150" spans="2:4" x14ac:dyDescent="0.25">
      <c r="B9150" s="2"/>
      <c r="D9150" t="s">
        <v>21806</v>
      </c>
    </row>
    <row r="9151" spans="2:4" x14ac:dyDescent="0.25">
      <c r="B9151" s="2"/>
      <c r="D9151" t="s">
        <v>21807</v>
      </c>
    </row>
    <row r="9152" spans="2:4" x14ac:dyDescent="0.25">
      <c r="B9152" s="2"/>
      <c r="D9152" t="s">
        <v>21808</v>
      </c>
    </row>
    <row r="9153" spans="2:4" x14ac:dyDescent="0.25">
      <c r="B9153" s="2"/>
      <c r="D9153" t="s">
        <v>21809</v>
      </c>
    </row>
    <row r="9154" spans="2:4" x14ac:dyDescent="0.25">
      <c r="B9154" s="2"/>
      <c r="D9154" t="s">
        <v>21810</v>
      </c>
    </row>
    <row r="9155" spans="2:4" x14ac:dyDescent="0.25">
      <c r="B9155" s="2"/>
      <c r="D9155" t="s">
        <v>21811</v>
      </c>
    </row>
    <row r="9156" spans="2:4" x14ac:dyDescent="0.25">
      <c r="B9156" s="2"/>
      <c r="D9156" t="s">
        <v>11041</v>
      </c>
    </row>
    <row r="9157" spans="2:4" x14ac:dyDescent="0.25">
      <c r="B9157" s="2"/>
      <c r="D9157" t="s">
        <v>11044</v>
      </c>
    </row>
    <row r="9158" spans="2:4" x14ac:dyDescent="0.25">
      <c r="B9158" s="2"/>
      <c r="D9158" t="s">
        <v>21812</v>
      </c>
    </row>
    <row r="9159" spans="2:4" x14ac:dyDescent="0.25">
      <c r="B9159" s="2"/>
      <c r="D9159" t="s">
        <v>21813</v>
      </c>
    </row>
    <row r="9160" spans="2:4" x14ac:dyDescent="0.25">
      <c r="B9160" s="2"/>
      <c r="D9160" t="s">
        <v>21814</v>
      </c>
    </row>
    <row r="9161" spans="2:4" x14ac:dyDescent="0.25">
      <c r="B9161" s="2"/>
      <c r="D9161" t="s">
        <v>21815</v>
      </c>
    </row>
    <row r="9162" spans="2:4" x14ac:dyDescent="0.25">
      <c r="B9162" s="2"/>
      <c r="D9162" t="s">
        <v>11048</v>
      </c>
    </row>
    <row r="9163" spans="2:4" x14ac:dyDescent="0.25">
      <c r="B9163" s="2"/>
      <c r="D9163" t="s">
        <v>11052</v>
      </c>
    </row>
    <row r="9164" spans="2:4" x14ac:dyDescent="0.25">
      <c r="B9164" s="2"/>
      <c r="D9164" t="s">
        <v>21816</v>
      </c>
    </row>
    <row r="9165" spans="2:4" x14ac:dyDescent="0.25">
      <c r="B9165" s="2"/>
      <c r="D9165" t="s">
        <v>21817</v>
      </c>
    </row>
    <row r="9166" spans="2:4" x14ac:dyDescent="0.25">
      <c r="B9166" s="2"/>
      <c r="D9166" t="s">
        <v>8960</v>
      </c>
    </row>
    <row r="9167" spans="2:4" x14ac:dyDescent="0.25">
      <c r="B9167" s="2"/>
      <c r="D9167" t="s">
        <v>21818</v>
      </c>
    </row>
    <row r="9168" spans="2:4" x14ac:dyDescent="0.25">
      <c r="B9168" s="2"/>
      <c r="D9168" t="s">
        <v>11056</v>
      </c>
    </row>
    <row r="9169" spans="2:4" x14ac:dyDescent="0.25">
      <c r="B9169" s="2"/>
      <c r="D9169" t="s">
        <v>21819</v>
      </c>
    </row>
    <row r="9170" spans="2:4" x14ac:dyDescent="0.25">
      <c r="B9170" s="2"/>
      <c r="D9170" t="s">
        <v>11059</v>
      </c>
    </row>
    <row r="9171" spans="2:4" x14ac:dyDescent="0.25">
      <c r="B9171" s="2"/>
      <c r="D9171" t="s">
        <v>21820</v>
      </c>
    </row>
    <row r="9172" spans="2:4" x14ac:dyDescent="0.25">
      <c r="B9172" s="2"/>
      <c r="D9172" t="s">
        <v>11063</v>
      </c>
    </row>
    <row r="9173" spans="2:4" x14ac:dyDescent="0.25">
      <c r="B9173" s="2"/>
      <c r="D9173" t="s">
        <v>11066</v>
      </c>
    </row>
    <row r="9174" spans="2:4" x14ac:dyDescent="0.25">
      <c r="B9174" s="2"/>
      <c r="D9174" t="s">
        <v>21821</v>
      </c>
    </row>
    <row r="9175" spans="2:4" x14ac:dyDescent="0.25">
      <c r="B9175" s="2"/>
      <c r="D9175" t="s">
        <v>8976</v>
      </c>
    </row>
    <row r="9176" spans="2:4" x14ac:dyDescent="0.25">
      <c r="B9176" s="2"/>
      <c r="D9176" t="s">
        <v>21822</v>
      </c>
    </row>
    <row r="9177" spans="2:4" x14ac:dyDescent="0.25">
      <c r="B9177" s="2"/>
      <c r="D9177" t="s">
        <v>11070</v>
      </c>
    </row>
    <row r="9178" spans="2:4" x14ac:dyDescent="0.25">
      <c r="B9178" s="2"/>
      <c r="D9178" t="s">
        <v>21823</v>
      </c>
    </row>
    <row r="9179" spans="2:4" x14ac:dyDescent="0.25">
      <c r="B9179" s="2"/>
      <c r="D9179" t="s">
        <v>21824</v>
      </c>
    </row>
    <row r="9180" spans="2:4" x14ac:dyDescent="0.25">
      <c r="B9180" s="2"/>
      <c r="D9180" t="s">
        <v>11078</v>
      </c>
    </row>
    <row r="9181" spans="2:4" x14ac:dyDescent="0.25">
      <c r="B9181" s="2"/>
      <c r="D9181" t="s">
        <v>21825</v>
      </c>
    </row>
    <row r="9182" spans="2:4" x14ac:dyDescent="0.25">
      <c r="B9182" s="2"/>
      <c r="D9182" t="s">
        <v>21826</v>
      </c>
    </row>
    <row r="9183" spans="2:4" x14ac:dyDescent="0.25">
      <c r="B9183" s="2"/>
      <c r="D9183" t="s">
        <v>21827</v>
      </c>
    </row>
    <row r="9184" spans="2:4" x14ac:dyDescent="0.25">
      <c r="B9184" s="2"/>
      <c r="D9184" t="s">
        <v>11088</v>
      </c>
    </row>
    <row r="9185" spans="2:4" x14ac:dyDescent="0.25">
      <c r="B9185" s="2"/>
      <c r="D9185" t="s">
        <v>21828</v>
      </c>
    </row>
    <row r="9186" spans="2:4" x14ac:dyDescent="0.25">
      <c r="B9186" s="2"/>
      <c r="D9186" t="s">
        <v>21829</v>
      </c>
    </row>
    <row r="9187" spans="2:4" x14ac:dyDescent="0.25">
      <c r="B9187" s="2"/>
      <c r="D9187" t="s">
        <v>21830</v>
      </c>
    </row>
    <row r="9188" spans="2:4" x14ac:dyDescent="0.25">
      <c r="B9188" s="2"/>
      <c r="D9188" t="s">
        <v>8998</v>
      </c>
    </row>
    <row r="9189" spans="2:4" x14ac:dyDescent="0.25">
      <c r="B9189" s="2"/>
      <c r="D9189" t="s">
        <v>21831</v>
      </c>
    </row>
    <row r="9190" spans="2:4" x14ac:dyDescent="0.25">
      <c r="B9190" s="2"/>
      <c r="D9190" t="s">
        <v>11094</v>
      </c>
    </row>
    <row r="9191" spans="2:4" x14ac:dyDescent="0.25">
      <c r="B9191" s="2"/>
      <c r="D9191" t="s">
        <v>21832</v>
      </c>
    </row>
    <row r="9192" spans="2:4" x14ac:dyDescent="0.25">
      <c r="B9192" s="2"/>
      <c r="D9192" t="s">
        <v>21833</v>
      </c>
    </row>
    <row r="9193" spans="2:4" x14ac:dyDescent="0.25">
      <c r="B9193" s="2"/>
      <c r="D9193" t="s">
        <v>10011</v>
      </c>
    </row>
    <row r="9194" spans="2:4" x14ac:dyDescent="0.25">
      <c r="B9194" s="2"/>
      <c r="D9194" t="s">
        <v>9005</v>
      </c>
    </row>
    <row r="9195" spans="2:4" x14ac:dyDescent="0.25">
      <c r="B9195" s="2"/>
      <c r="D9195" t="s">
        <v>21834</v>
      </c>
    </row>
    <row r="9196" spans="2:4" x14ac:dyDescent="0.25">
      <c r="B9196" s="2"/>
      <c r="D9196" t="s">
        <v>21835</v>
      </c>
    </row>
    <row r="9197" spans="2:4" x14ac:dyDescent="0.25">
      <c r="B9197" s="2"/>
      <c r="D9197" t="s">
        <v>11100</v>
      </c>
    </row>
    <row r="9198" spans="2:4" x14ac:dyDescent="0.25">
      <c r="B9198" s="2"/>
      <c r="D9198" t="s">
        <v>21836</v>
      </c>
    </row>
    <row r="9199" spans="2:4" x14ac:dyDescent="0.25">
      <c r="B9199" s="2"/>
      <c r="D9199" t="s">
        <v>21837</v>
      </c>
    </row>
    <row r="9200" spans="2:4" x14ac:dyDescent="0.25">
      <c r="B9200" s="2"/>
      <c r="D9200" t="s">
        <v>21838</v>
      </c>
    </row>
    <row r="9201" spans="2:4" x14ac:dyDescent="0.25">
      <c r="B9201" s="2"/>
      <c r="D9201" t="s">
        <v>21839</v>
      </c>
    </row>
    <row r="9202" spans="2:4" x14ac:dyDescent="0.25">
      <c r="B9202" s="2"/>
      <c r="D9202" t="s">
        <v>21840</v>
      </c>
    </row>
    <row r="9203" spans="2:4" x14ac:dyDescent="0.25">
      <c r="B9203" s="2"/>
      <c r="D9203" t="s">
        <v>11104</v>
      </c>
    </row>
    <row r="9204" spans="2:4" x14ac:dyDescent="0.25">
      <c r="B9204" s="2"/>
      <c r="D9204" t="s">
        <v>21841</v>
      </c>
    </row>
    <row r="9205" spans="2:4" x14ac:dyDescent="0.25">
      <c r="B9205" s="2"/>
      <c r="D9205" t="s">
        <v>21842</v>
      </c>
    </row>
    <row r="9206" spans="2:4" x14ac:dyDescent="0.25">
      <c r="B9206" s="2"/>
      <c r="D9206" t="s">
        <v>21843</v>
      </c>
    </row>
    <row r="9207" spans="2:4" x14ac:dyDescent="0.25">
      <c r="B9207" s="2"/>
      <c r="D9207" t="s">
        <v>11108</v>
      </c>
    </row>
    <row r="9208" spans="2:4" x14ac:dyDescent="0.25">
      <c r="B9208" s="2"/>
      <c r="D9208" t="s">
        <v>11110</v>
      </c>
    </row>
    <row r="9209" spans="2:4" x14ac:dyDescent="0.25">
      <c r="B9209" s="2"/>
      <c r="D9209" t="s">
        <v>9013</v>
      </c>
    </row>
    <row r="9210" spans="2:4" x14ac:dyDescent="0.25">
      <c r="B9210" s="2"/>
      <c r="D9210" t="s">
        <v>21844</v>
      </c>
    </row>
    <row r="9211" spans="2:4" x14ac:dyDescent="0.25">
      <c r="B9211" s="2"/>
      <c r="D9211" t="s">
        <v>11113</v>
      </c>
    </row>
    <row r="9212" spans="2:4" x14ac:dyDescent="0.25">
      <c r="B9212" s="2"/>
      <c r="D9212" t="s">
        <v>9020</v>
      </c>
    </row>
    <row r="9213" spans="2:4" x14ac:dyDescent="0.25">
      <c r="B9213" s="2"/>
      <c r="D9213" t="s">
        <v>21845</v>
      </c>
    </row>
    <row r="9214" spans="2:4" x14ac:dyDescent="0.25">
      <c r="B9214" s="2"/>
      <c r="D9214" t="s">
        <v>21846</v>
      </c>
    </row>
    <row r="9215" spans="2:4" x14ac:dyDescent="0.25">
      <c r="B9215" s="2"/>
      <c r="D9215" t="s">
        <v>21847</v>
      </c>
    </row>
    <row r="9216" spans="2:4" x14ac:dyDescent="0.25">
      <c r="B9216" s="2"/>
      <c r="D9216" t="s">
        <v>21848</v>
      </c>
    </row>
    <row r="9217" spans="2:4" x14ac:dyDescent="0.25">
      <c r="B9217" s="2"/>
      <c r="D9217" t="s">
        <v>21849</v>
      </c>
    </row>
    <row r="9218" spans="2:4" x14ac:dyDescent="0.25">
      <c r="B9218" s="2"/>
      <c r="D9218" t="s">
        <v>21850</v>
      </c>
    </row>
    <row r="9219" spans="2:4" x14ac:dyDescent="0.25">
      <c r="B9219" s="2"/>
      <c r="D9219" t="s">
        <v>21851</v>
      </c>
    </row>
    <row r="9220" spans="2:4" x14ac:dyDescent="0.25">
      <c r="B9220" s="2"/>
      <c r="D9220" t="s">
        <v>21852</v>
      </c>
    </row>
    <row r="9221" spans="2:4" x14ac:dyDescent="0.25">
      <c r="B9221" s="2"/>
      <c r="D9221" t="s">
        <v>21853</v>
      </c>
    </row>
    <row r="9222" spans="2:4" x14ac:dyDescent="0.25">
      <c r="B9222" s="2"/>
      <c r="D9222" t="s">
        <v>21854</v>
      </c>
    </row>
    <row r="9223" spans="2:4" x14ac:dyDescent="0.25">
      <c r="B9223" s="2"/>
      <c r="D9223" t="s">
        <v>9034</v>
      </c>
    </row>
    <row r="9224" spans="2:4" x14ac:dyDescent="0.25">
      <c r="B9224" s="2"/>
      <c r="D9224" t="s">
        <v>21855</v>
      </c>
    </row>
    <row r="9225" spans="2:4" x14ac:dyDescent="0.25">
      <c r="B9225" s="2"/>
      <c r="D9225" t="s">
        <v>11126</v>
      </c>
    </row>
    <row r="9226" spans="2:4" x14ac:dyDescent="0.25">
      <c r="B9226" s="2"/>
      <c r="D9226" t="s">
        <v>21856</v>
      </c>
    </row>
    <row r="9227" spans="2:4" x14ac:dyDescent="0.25">
      <c r="B9227" s="2"/>
      <c r="D9227" t="s">
        <v>21857</v>
      </c>
    </row>
    <row r="9228" spans="2:4" x14ac:dyDescent="0.25">
      <c r="B9228" s="2"/>
      <c r="D9228" t="s">
        <v>9047</v>
      </c>
    </row>
    <row r="9229" spans="2:4" x14ac:dyDescent="0.25">
      <c r="B9229" s="2"/>
      <c r="D9229" t="s">
        <v>21858</v>
      </c>
    </row>
    <row r="9230" spans="2:4" x14ac:dyDescent="0.25">
      <c r="B9230" s="2"/>
      <c r="D9230" t="s">
        <v>21859</v>
      </c>
    </row>
    <row r="9231" spans="2:4" x14ac:dyDescent="0.25">
      <c r="B9231" s="2"/>
      <c r="D9231" t="s">
        <v>21860</v>
      </c>
    </row>
    <row r="9232" spans="2:4" x14ac:dyDescent="0.25">
      <c r="B9232" s="2"/>
      <c r="D9232" t="s">
        <v>21861</v>
      </c>
    </row>
    <row r="9233" spans="2:4" x14ac:dyDescent="0.25">
      <c r="B9233" s="2"/>
      <c r="D9233" t="s">
        <v>21862</v>
      </c>
    </row>
    <row r="9234" spans="2:4" x14ac:dyDescent="0.25">
      <c r="B9234" s="2"/>
      <c r="D9234" t="s">
        <v>21863</v>
      </c>
    </row>
    <row r="9235" spans="2:4" x14ac:dyDescent="0.25">
      <c r="B9235" s="2"/>
      <c r="D9235" t="s">
        <v>21864</v>
      </c>
    </row>
    <row r="9236" spans="2:4" x14ac:dyDescent="0.25">
      <c r="B9236" s="2"/>
      <c r="D9236" t="s">
        <v>21865</v>
      </c>
    </row>
    <row r="9237" spans="2:4" x14ac:dyDescent="0.25">
      <c r="B9237" s="2"/>
      <c r="D9237" t="s">
        <v>10056</v>
      </c>
    </row>
    <row r="9238" spans="2:4" x14ac:dyDescent="0.25">
      <c r="B9238" s="2"/>
      <c r="D9238" t="s">
        <v>21866</v>
      </c>
    </row>
    <row r="9239" spans="2:4" x14ac:dyDescent="0.25">
      <c r="B9239" s="2"/>
      <c r="D9239" t="s">
        <v>11131</v>
      </c>
    </row>
    <row r="9240" spans="2:4" x14ac:dyDescent="0.25">
      <c r="B9240" s="2"/>
      <c r="D9240" t="s">
        <v>9070</v>
      </c>
    </row>
    <row r="9241" spans="2:4" x14ac:dyDescent="0.25">
      <c r="B9241" s="2"/>
      <c r="D9241" t="s">
        <v>11134</v>
      </c>
    </row>
    <row r="9242" spans="2:4" x14ac:dyDescent="0.25">
      <c r="B9242" s="2"/>
      <c r="D9242" t="s">
        <v>10068</v>
      </c>
    </row>
    <row r="9243" spans="2:4" x14ac:dyDescent="0.25">
      <c r="B9243" s="2"/>
      <c r="D9243" t="s">
        <v>11141</v>
      </c>
    </row>
    <row r="9244" spans="2:4" x14ac:dyDescent="0.25">
      <c r="B9244" s="2"/>
      <c r="D9244" t="s">
        <v>11147</v>
      </c>
    </row>
    <row r="9245" spans="2:4" x14ac:dyDescent="0.25">
      <c r="B9245" s="2"/>
      <c r="D9245" t="s">
        <v>21867</v>
      </c>
    </row>
    <row r="9246" spans="2:4" x14ac:dyDescent="0.25">
      <c r="B9246" s="2"/>
      <c r="D9246" t="s">
        <v>21868</v>
      </c>
    </row>
    <row r="9247" spans="2:4" x14ac:dyDescent="0.25">
      <c r="B9247" s="2"/>
      <c r="D9247" t="s">
        <v>21869</v>
      </c>
    </row>
    <row r="9248" spans="2:4" x14ac:dyDescent="0.25">
      <c r="B9248" s="2"/>
      <c r="D9248" t="s">
        <v>21870</v>
      </c>
    </row>
    <row r="9249" spans="2:4" x14ac:dyDescent="0.25">
      <c r="B9249" s="2"/>
      <c r="D9249" t="s">
        <v>21871</v>
      </c>
    </row>
    <row r="9250" spans="2:4" x14ac:dyDescent="0.25">
      <c r="B9250" s="2"/>
      <c r="D9250" t="s">
        <v>21872</v>
      </c>
    </row>
    <row r="9251" spans="2:4" x14ac:dyDescent="0.25">
      <c r="B9251" s="2"/>
      <c r="D9251" t="s">
        <v>11151</v>
      </c>
    </row>
    <row r="9252" spans="2:4" x14ac:dyDescent="0.25">
      <c r="B9252" s="2"/>
      <c r="D9252" t="s">
        <v>21873</v>
      </c>
    </row>
    <row r="9253" spans="2:4" x14ac:dyDescent="0.25">
      <c r="B9253" s="2"/>
      <c r="D9253" t="s">
        <v>9101</v>
      </c>
    </row>
    <row r="9254" spans="2:4" x14ac:dyDescent="0.25">
      <c r="B9254" s="2"/>
      <c r="D9254" t="s">
        <v>11155</v>
      </c>
    </row>
    <row r="9255" spans="2:4" x14ac:dyDescent="0.25">
      <c r="B9255" s="2"/>
      <c r="D9255" t="s">
        <v>11159</v>
      </c>
    </row>
    <row r="9256" spans="2:4" x14ac:dyDescent="0.25">
      <c r="B9256" s="2"/>
      <c r="D9256" t="s">
        <v>21874</v>
      </c>
    </row>
    <row r="9257" spans="2:4" x14ac:dyDescent="0.25">
      <c r="B9257" s="2"/>
      <c r="D9257" t="s">
        <v>21875</v>
      </c>
    </row>
    <row r="9258" spans="2:4" x14ac:dyDescent="0.25">
      <c r="B9258" s="2"/>
      <c r="D9258" t="s">
        <v>21876</v>
      </c>
    </row>
    <row r="9259" spans="2:4" x14ac:dyDescent="0.25">
      <c r="B9259" s="2"/>
      <c r="D9259" t="s">
        <v>21877</v>
      </c>
    </row>
    <row r="9260" spans="2:4" x14ac:dyDescent="0.25">
      <c r="B9260" s="2"/>
      <c r="D9260" t="s">
        <v>21878</v>
      </c>
    </row>
    <row r="9261" spans="2:4" x14ac:dyDescent="0.25">
      <c r="B9261" s="2"/>
      <c r="D9261" t="s">
        <v>11166</v>
      </c>
    </row>
    <row r="9262" spans="2:4" x14ac:dyDescent="0.25">
      <c r="B9262" s="2"/>
      <c r="D9262" t="s">
        <v>9115</v>
      </c>
    </row>
    <row r="9263" spans="2:4" x14ac:dyDescent="0.25">
      <c r="B9263" s="2"/>
      <c r="D9263" t="s">
        <v>9121</v>
      </c>
    </row>
    <row r="9264" spans="2:4" x14ac:dyDescent="0.25">
      <c r="B9264" s="2"/>
      <c r="D9264" t="s">
        <v>21879</v>
      </c>
    </row>
    <row r="9265" spans="2:4" x14ac:dyDescent="0.25">
      <c r="B9265" s="2"/>
      <c r="D9265" t="s">
        <v>21880</v>
      </c>
    </row>
    <row r="9266" spans="2:4" x14ac:dyDescent="0.25">
      <c r="B9266" s="2"/>
      <c r="D9266" t="s">
        <v>10098</v>
      </c>
    </row>
    <row r="9267" spans="2:4" x14ac:dyDescent="0.25">
      <c r="B9267" s="2"/>
      <c r="D9267" t="s">
        <v>21881</v>
      </c>
    </row>
    <row r="9268" spans="2:4" x14ac:dyDescent="0.25">
      <c r="B9268" s="2"/>
      <c r="D9268" t="s">
        <v>10111</v>
      </c>
    </row>
    <row r="9269" spans="2:4" x14ac:dyDescent="0.25">
      <c r="B9269" s="2"/>
      <c r="D9269" t="s">
        <v>21882</v>
      </c>
    </row>
    <row r="9270" spans="2:4" x14ac:dyDescent="0.25">
      <c r="B9270" s="2"/>
      <c r="D9270" t="s">
        <v>21883</v>
      </c>
    </row>
    <row r="9271" spans="2:4" x14ac:dyDescent="0.25">
      <c r="B9271" s="2"/>
      <c r="D9271" t="s">
        <v>21884</v>
      </c>
    </row>
    <row r="9272" spans="2:4" x14ac:dyDescent="0.25">
      <c r="B9272" s="2"/>
      <c r="D9272" t="s">
        <v>11178</v>
      </c>
    </row>
    <row r="9273" spans="2:4" x14ac:dyDescent="0.25">
      <c r="B9273" s="2"/>
      <c r="D9273" t="s">
        <v>21885</v>
      </c>
    </row>
    <row r="9274" spans="2:4" x14ac:dyDescent="0.25">
      <c r="B9274" s="2"/>
      <c r="D9274" t="s">
        <v>21886</v>
      </c>
    </row>
    <row r="9275" spans="2:4" x14ac:dyDescent="0.25">
      <c r="B9275" s="2"/>
      <c r="D9275" t="s">
        <v>11181</v>
      </c>
    </row>
    <row r="9276" spans="2:4" x14ac:dyDescent="0.25">
      <c r="B9276" s="2"/>
      <c r="D9276" t="s">
        <v>21887</v>
      </c>
    </row>
    <row r="9277" spans="2:4" x14ac:dyDescent="0.25">
      <c r="B9277" s="2"/>
      <c r="D9277" t="s">
        <v>21888</v>
      </c>
    </row>
    <row r="9278" spans="2:4" x14ac:dyDescent="0.25">
      <c r="B9278" s="2"/>
      <c r="D9278" t="s">
        <v>21889</v>
      </c>
    </row>
    <row r="9279" spans="2:4" x14ac:dyDescent="0.25">
      <c r="B9279" s="2"/>
      <c r="D9279" t="s">
        <v>21890</v>
      </c>
    </row>
    <row r="9280" spans="2:4" x14ac:dyDescent="0.25">
      <c r="B9280" s="2"/>
      <c r="D9280" t="s">
        <v>21891</v>
      </c>
    </row>
    <row r="9281" spans="2:4" x14ac:dyDescent="0.25">
      <c r="B9281" s="2"/>
      <c r="D9281" t="s">
        <v>21892</v>
      </c>
    </row>
    <row r="9282" spans="2:4" x14ac:dyDescent="0.25">
      <c r="B9282" s="2"/>
      <c r="D9282" t="s">
        <v>11183</v>
      </c>
    </row>
    <row r="9283" spans="2:4" x14ac:dyDescent="0.25">
      <c r="B9283" s="2"/>
      <c r="D9283" t="s">
        <v>9147</v>
      </c>
    </row>
    <row r="9284" spans="2:4" x14ac:dyDescent="0.25">
      <c r="B9284" s="2"/>
      <c r="D9284" t="s">
        <v>11196</v>
      </c>
    </row>
    <row r="9285" spans="2:4" x14ac:dyDescent="0.25">
      <c r="B9285" s="2"/>
      <c r="D9285" t="s">
        <v>21893</v>
      </c>
    </row>
    <row r="9286" spans="2:4" x14ac:dyDescent="0.25">
      <c r="B9286" s="2"/>
      <c r="D9286" t="s">
        <v>21894</v>
      </c>
    </row>
    <row r="9287" spans="2:4" x14ac:dyDescent="0.25">
      <c r="B9287" s="2"/>
      <c r="D9287" t="s">
        <v>21895</v>
      </c>
    </row>
    <row r="9288" spans="2:4" x14ac:dyDescent="0.25">
      <c r="B9288" s="2"/>
      <c r="D9288" t="s">
        <v>21896</v>
      </c>
    </row>
    <row r="9289" spans="2:4" x14ac:dyDescent="0.25">
      <c r="B9289" s="2"/>
      <c r="D9289" t="s">
        <v>9159</v>
      </c>
    </row>
    <row r="9290" spans="2:4" x14ac:dyDescent="0.25">
      <c r="B9290" s="2"/>
      <c r="D9290" t="s">
        <v>21897</v>
      </c>
    </row>
    <row r="9291" spans="2:4" x14ac:dyDescent="0.25">
      <c r="B9291" s="2"/>
      <c r="D9291" t="s">
        <v>21898</v>
      </c>
    </row>
    <row r="9292" spans="2:4" x14ac:dyDescent="0.25">
      <c r="B9292" s="2"/>
      <c r="D9292" t="s">
        <v>21899</v>
      </c>
    </row>
    <row r="9293" spans="2:4" x14ac:dyDescent="0.25">
      <c r="B9293" s="2"/>
      <c r="D9293" t="s">
        <v>21900</v>
      </c>
    </row>
    <row r="9294" spans="2:4" x14ac:dyDescent="0.25">
      <c r="B9294" s="2"/>
      <c r="D9294" t="s">
        <v>21901</v>
      </c>
    </row>
    <row r="9295" spans="2:4" x14ac:dyDescent="0.25">
      <c r="B9295" s="2"/>
      <c r="D9295" t="s">
        <v>21902</v>
      </c>
    </row>
    <row r="9296" spans="2:4" x14ac:dyDescent="0.25">
      <c r="B9296" s="2"/>
      <c r="D9296" t="s">
        <v>11206</v>
      </c>
    </row>
    <row r="9297" spans="2:4" x14ac:dyDescent="0.25">
      <c r="B9297" s="2"/>
      <c r="D9297" t="s">
        <v>21903</v>
      </c>
    </row>
    <row r="9298" spans="2:4" x14ac:dyDescent="0.25">
      <c r="B9298" s="2"/>
      <c r="D9298" t="s">
        <v>9185</v>
      </c>
    </row>
    <row r="9299" spans="2:4" x14ac:dyDescent="0.25">
      <c r="B9299" s="2"/>
      <c r="D9299" t="s">
        <v>21904</v>
      </c>
    </row>
    <row r="9300" spans="2:4" x14ac:dyDescent="0.25">
      <c r="B9300" s="2"/>
      <c r="D9300" t="s">
        <v>21905</v>
      </c>
    </row>
    <row r="9301" spans="2:4" x14ac:dyDescent="0.25">
      <c r="B9301" s="2"/>
      <c r="D9301" t="s">
        <v>10144</v>
      </c>
    </row>
    <row r="9302" spans="2:4" x14ac:dyDescent="0.25">
      <c r="B9302" s="2"/>
      <c r="D9302" t="s">
        <v>21906</v>
      </c>
    </row>
    <row r="9303" spans="2:4" x14ac:dyDescent="0.25">
      <c r="B9303" s="2"/>
      <c r="D9303" t="s">
        <v>11216</v>
      </c>
    </row>
    <row r="9304" spans="2:4" x14ac:dyDescent="0.25">
      <c r="B9304" s="2"/>
      <c r="D9304" t="s">
        <v>21907</v>
      </c>
    </row>
    <row r="9305" spans="2:4" x14ac:dyDescent="0.25">
      <c r="B9305" s="2"/>
      <c r="D9305" t="s">
        <v>21908</v>
      </c>
    </row>
    <row r="9306" spans="2:4" x14ac:dyDescent="0.25">
      <c r="B9306" s="2"/>
      <c r="D9306" t="s">
        <v>9211</v>
      </c>
    </row>
    <row r="9307" spans="2:4" x14ac:dyDescent="0.25">
      <c r="B9307" s="2"/>
      <c r="D9307" t="s">
        <v>11223</v>
      </c>
    </row>
    <row r="9308" spans="2:4" x14ac:dyDescent="0.25">
      <c r="B9308" s="2"/>
      <c r="D9308" t="s">
        <v>10153</v>
      </c>
    </row>
    <row r="9309" spans="2:4" x14ac:dyDescent="0.25">
      <c r="B9309" s="2"/>
      <c r="D9309" t="s">
        <v>21909</v>
      </c>
    </row>
    <row r="9310" spans="2:4" x14ac:dyDescent="0.25">
      <c r="B9310" s="2"/>
      <c r="D9310" t="s">
        <v>21910</v>
      </c>
    </row>
    <row r="9311" spans="2:4" x14ac:dyDescent="0.25">
      <c r="B9311" s="2"/>
      <c r="D9311" t="s">
        <v>21911</v>
      </c>
    </row>
    <row r="9312" spans="2:4" x14ac:dyDescent="0.25">
      <c r="B9312" s="2"/>
      <c r="D9312" t="s">
        <v>10163</v>
      </c>
    </row>
    <row r="9313" spans="2:4" x14ac:dyDescent="0.25">
      <c r="B9313" s="2"/>
      <c r="D9313" t="s">
        <v>21912</v>
      </c>
    </row>
    <row r="9314" spans="2:4" x14ac:dyDescent="0.25">
      <c r="B9314" s="2"/>
      <c r="D9314" t="s">
        <v>21913</v>
      </c>
    </row>
    <row r="9315" spans="2:4" x14ac:dyDescent="0.25">
      <c r="B9315" s="2"/>
      <c r="D9315" t="s">
        <v>21914</v>
      </c>
    </row>
    <row r="9316" spans="2:4" x14ac:dyDescent="0.25">
      <c r="B9316" s="2"/>
      <c r="D9316" t="s">
        <v>21915</v>
      </c>
    </row>
    <row r="9317" spans="2:4" x14ac:dyDescent="0.25">
      <c r="B9317" s="2"/>
      <c r="D9317" t="s">
        <v>10177</v>
      </c>
    </row>
    <row r="9318" spans="2:4" x14ac:dyDescent="0.25">
      <c r="B9318" s="2"/>
      <c r="D9318" t="s">
        <v>21916</v>
      </c>
    </row>
    <row r="9319" spans="2:4" x14ac:dyDescent="0.25">
      <c r="B9319" s="2"/>
      <c r="D9319" t="s">
        <v>9234</v>
      </c>
    </row>
    <row r="9320" spans="2:4" x14ac:dyDescent="0.25">
      <c r="B9320" s="2"/>
      <c r="D9320" t="s">
        <v>11231</v>
      </c>
    </row>
    <row r="9321" spans="2:4" x14ac:dyDescent="0.25">
      <c r="B9321" s="2"/>
      <c r="D9321" t="s">
        <v>21917</v>
      </c>
    </row>
    <row r="9322" spans="2:4" x14ac:dyDescent="0.25">
      <c r="B9322" s="2"/>
      <c r="D9322" t="s">
        <v>21918</v>
      </c>
    </row>
    <row r="9323" spans="2:4" x14ac:dyDescent="0.25">
      <c r="B9323" s="2"/>
      <c r="D9323" t="s">
        <v>10182</v>
      </c>
    </row>
    <row r="9324" spans="2:4" x14ac:dyDescent="0.25">
      <c r="B9324" s="2"/>
      <c r="D9324" t="s">
        <v>21919</v>
      </c>
    </row>
    <row r="9325" spans="2:4" x14ac:dyDescent="0.25">
      <c r="B9325" s="2"/>
      <c r="D9325" t="s">
        <v>21920</v>
      </c>
    </row>
    <row r="9326" spans="2:4" x14ac:dyDescent="0.25">
      <c r="B9326" s="2"/>
      <c r="D9326" t="s">
        <v>11235</v>
      </c>
    </row>
    <row r="9327" spans="2:4" x14ac:dyDescent="0.25">
      <c r="B9327" s="2"/>
      <c r="D9327" t="s">
        <v>11239</v>
      </c>
    </row>
    <row r="9328" spans="2:4" x14ac:dyDescent="0.25">
      <c r="B9328" s="2"/>
      <c r="D9328" t="s">
        <v>9253</v>
      </c>
    </row>
    <row r="9329" spans="2:4" x14ac:dyDescent="0.25">
      <c r="B9329" s="2"/>
      <c r="D9329" t="s">
        <v>11245</v>
      </c>
    </row>
    <row r="9330" spans="2:4" x14ac:dyDescent="0.25">
      <c r="B9330" s="2"/>
      <c r="D9330" t="s">
        <v>11248</v>
      </c>
    </row>
    <row r="9331" spans="2:4" x14ac:dyDescent="0.25">
      <c r="B9331" s="2"/>
      <c r="D9331" t="s">
        <v>21921</v>
      </c>
    </row>
    <row r="9332" spans="2:4" x14ac:dyDescent="0.25">
      <c r="B9332" s="2"/>
      <c r="D9332" t="s">
        <v>21922</v>
      </c>
    </row>
    <row r="9333" spans="2:4" x14ac:dyDescent="0.25">
      <c r="B9333" s="2"/>
      <c r="D9333" t="s">
        <v>21923</v>
      </c>
    </row>
    <row r="9334" spans="2:4" x14ac:dyDescent="0.25">
      <c r="B9334" s="2"/>
      <c r="D9334" t="s">
        <v>9264</v>
      </c>
    </row>
    <row r="9335" spans="2:4" x14ac:dyDescent="0.25">
      <c r="B9335" s="2"/>
      <c r="D9335" t="s">
        <v>21924</v>
      </c>
    </row>
    <row r="9336" spans="2:4" x14ac:dyDescent="0.25">
      <c r="B9336" s="2"/>
      <c r="D9336" t="s">
        <v>9270</v>
      </c>
    </row>
    <row r="9337" spans="2:4" x14ac:dyDescent="0.25">
      <c r="B9337" s="2"/>
      <c r="D9337" t="s">
        <v>9275</v>
      </c>
    </row>
    <row r="9338" spans="2:4" x14ac:dyDescent="0.25">
      <c r="B9338" s="2"/>
      <c r="D9338" t="s">
        <v>21925</v>
      </c>
    </row>
    <row r="9339" spans="2:4" x14ac:dyDescent="0.25">
      <c r="B9339" s="2"/>
      <c r="D9339" t="s">
        <v>11252</v>
      </c>
    </row>
    <row r="9340" spans="2:4" x14ac:dyDescent="0.25">
      <c r="B9340" s="2"/>
      <c r="D9340" t="s">
        <v>11256</v>
      </c>
    </row>
    <row r="9341" spans="2:4" x14ac:dyDescent="0.25">
      <c r="B9341" s="2"/>
      <c r="D9341" t="s">
        <v>21926</v>
      </c>
    </row>
    <row r="9342" spans="2:4" x14ac:dyDescent="0.25">
      <c r="B9342" s="2"/>
      <c r="D9342" t="s">
        <v>21927</v>
      </c>
    </row>
    <row r="9343" spans="2:4" x14ac:dyDescent="0.25">
      <c r="B9343" s="2"/>
      <c r="D9343" t="s">
        <v>21928</v>
      </c>
    </row>
    <row r="9344" spans="2:4" x14ac:dyDescent="0.25">
      <c r="B9344" s="2"/>
      <c r="D9344" t="s">
        <v>11264</v>
      </c>
    </row>
    <row r="9345" spans="2:4" x14ac:dyDescent="0.25">
      <c r="B9345" s="2"/>
      <c r="D9345" t="s">
        <v>21929</v>
      </c>
    </row>
    <row r="9346" spans="2:4" x14ac:dyDescent="0.25">
      <c r="B9346" s="2"/>
      <c r="D9346" t="s">
        <v>21930</v>
      </c>
    </row>
    <row r="9347" spans="2:4" x14ac:dyDescent="0.25">
      <c r="B9347" s="2"/>
      <c r="D9347" t="s">
        <v>21931</v>
      </c>
    </row>
    <row r="9348" spans="2:4" x14ac:dyDescent="0.25">
      <c r="B9348" s="2"/>
      <c r="D9348" t="s">
        <v>10198</v>
      </c>
    </row>
    <row r="9349" spans="2:4" x14ac:dyDescent="0.25">
      <c r="B9349" s="2"/>
      <c r="D9349" t="s">
        <v>11267</v>
      </c>
    </row>
    <row r="9350" spans="2:4" x14ac:dyDescent="0.25">
      <c r="B9350" s="2"/>
      <c r="D9350" t="s">
        <v>21932</v>
      </c>
    </row>
    <row r="9351" spans="2:4" x14ac:dyDescent="0.25">
      <c r="B9351" s="2"/>
      <c r="D9351" t="s">
        <v>11271</v>
      </c>
    </row>
    <row r="9352" spans="2:4" x14ac:dyDescent="0.25">
      <c r="B9352" s="2"/>
      <c r="D9352" t="s">
        <v>21933</v>
      </c>
    </row>
    <row r="9353" spans="2:4" x14ac:dyDescent="0.25">
      <c r="B9353" s="2"/>
      <c r="D9353" t="s">
        <v>11275</v>
      </c>
    </row>
    <row r="9354" spans="2:4" x14ac:dyDescent="0.25">
      <c r="B9354" s="2"/>
      <c r="D9354" t="s">
        <v>21934</v>
      </c>
    </row>
    <row r="9355" spans="2:4" x14ac:dyDescent="0.25">
      <c r="B9355" s="2"/>
      <c r="D9355" t="s">
        <v>11279</v>
      </c>
    </row>
    <row r="9356" spans="2:4" x14ac:dyDescent="0.25">
      <c r="B9356" s="2"/>
      <c r="D9356" t="s">
        <v>21935</v>
      </c>
    </row>
    <row r="9357" spans="2:4" x14ac:dyDescent="0.25">
      <c r="B9357" s="2"/>
      <c r="D9357" t="s">
        <v>21936</v>
      </c>
    </row>
    <row r="9358" spans="2:4" x14ac:dyDescent="0.25">
      <c r="B9358" s="2"/>
      <c r="D9358" t="s">
        <v>11283</v>
      </c>
    </row>
    <row r="9359" spans="2:4" x14ac:dyDescent="0.25">
      <c r="B9359" s="2"/>
      <c r="D9359" t="s">
        <v>11289</v>
      </c>
    </row>
    <row r="9360" spans="2:4" x14ac:dyDescent="0.25">
      <c r="B9360" s="2"/>
      <c r="D9360" t="s">
        <v>21937</v>
      </c>
    </row>
    <row r="9361" spans="2:4" x14ac:dyDescent="0.25">
      <c r="B9361" s="2"/>
      <c r="D9361" t="s">
        <v>21938</v>
      </c>
    </row>
    <row r="9362" spans="2:4" x14ac:dyDescent="0.25">
      <c r="B9362" s="2"/>
      <c r="D9362" t="s">
        <v>21939</v>
      </c>
    </row>
    <row r="9363" spans="2:4" x14ac:dyDescent="0.25">
      <c r="B9363" s="2"/>
      <c r="D9363" t="s">
        <v>21940</v>
      </c>
    </row>
    <row r="9364" spans="2:4" x14ac:dyDescent="0.25">
      <c r="B9364" s="2"/>
      <c r="D9364" t="s">
        <v>11295</v>
      </c>
    </row>
    <row r="9365" spans="2:4" x14ac:dyDescent="0.25">
      <c r="B9365" s="2"/>
      <c r="D9365" t="s">
        <v>21941</v>
      </c>
    </row>
    <row r="9366" spans="2:4" x14ac:dyDescent="0.25">
      <c r="B9366" s="2"/>
      <c r="D9366" t="s">
        <v>21942</v>
      </c>
    </row>
    <row r="9367" spans="2:4" x14ac:dyDescent="0.25">
      <c r="B9367" s="2"/>
      <c r="D9367" t="s">
        <v>21943</v>
      </c>
    </row>
    <row r="9368" spans="2:4" x14ac:dyDescent="0.25">
      <c r="B9368" s="2"/>
      <c r="D9368" t="s">
        <v>21944</v>
      </c>
    </row>
    <row r="9369" spans="2:4" x14ac:dyDescent="0.25">
      <c r="B9369" s="2"/>
      <c r="D9369" t="s">
        <v>21945</v>
      </c>
    </row>
    <row r="9370" spans="2:4" x14ac:dyDescent="0.25">
      <c r="B9370" s="2"/>
      <c r="D9370" t="s">
        <v>21946</v>
      </c>
    </row>
    <row r="9371" spans="2:4" x14ac:dyDescent="0.25">
      <c r="B9371" s="2"/>
      <c r="D9371" t="s">
        <v>21947</v>
      </c>
    </row>
    <row r="9372" spans="2:4" x14ac:dyDescent="0.25">
      <c r="B9372" s="2"/>
      <c r="D9372" t="s">
        <v>21948</v>
      </c>
    </row>
    <row r="9373" spans="2:4" x14ac:dyDescent="0.25">
      <c r="B9373" s="2"/>
      <c r="D9373" t="s">
        <v>10233</v>
      </c>
    </row>
    <row r="9374" spans="2:4" x14ac:dyDescent="0.25">
      <c r="B9374" s="2"/>
      <c r="D9374" t="s">
        <v>21949</v>
      </c>
    </row>
    <row r="9375" spans="2:4" x14ac:dyDescent="0.25">
      <c r="B9375" s="2"/>
      <c r="D9375" t="s">
        <v>21950</v>
      </c>
    </row>
    <row r="9376" spans="2:4" x14ac:dyDescent="0.25">
      <c r="B9376" s="2"/>
      <c r="D9376" t="s">
        <v>21951</v>
      </c>
    </row>
    <row r="9377" spans="2:4" x14ac:dyDescent="0.25">
      <c r="B9377" s="2"/>
      <c r="D9377" t="s">
        <v>21952</v>
      </c>
    </row>
    <row r="9378" spans="2:4" x14ac:dyDescent="0.25">
      <c r="B9378" s="2"/>
      <c r="D9378" t="s">
        <v>21953</v>
      </c>
    </row>
    <row r="9379" spans="2:4" x14ac:dyDescent="0.25">
      <c r="B9379" s="2"/>
      <c r="D9379" t="s">
        <v>21954</v>
      </c>
    </row>
    <row r="9380" spans="2:4" x14ac:dyDescent="0.25">
      <c r="B9380" s="2"/>
      <c r="D9380" t="s">
        <v>21955</v>
      </c>
    </row>
    <row r="9381" spans="2:4" x14ac:dyDescent="0.25">
      <c r="B9381" s="2"/>
      <c r="D9381" t="s">
        <v>21956</v>
      </c>
    </row>
    <row r="9382" spans="2:4" x14ac:dyDescent="0.25">
      <c r="B9382" s="2"/>
      <c r="D9382" t="s">
        <v>11309</v>
      </c>
    </row>
    <row r="9383" spans="2:4" x14ac:dyDescent="0.25">
      <c r="B9383" s="2"/>
      <c r="D9383" t="s">
        <v>21957</v>
      </c>
    </row>
    <row r="9384" spans="2:4" x14ac:dyDescent="0.25">
      <c r="B9384" s="2"/>
      <c r="D9384" t="s">
        <v>9345</v>
      </c>
    </row>
    <row r="9385" spans="2:4" x14ac:dyDescent="0.25">
      <c r="B9385" s="2"/>
      <c r="D9385" t="s">
        <v>10247</v>
      </c>
    </row>
    <row r="9386" spans="2:4" x14ac:dyDescent="0.25">
      <c r="B9386" s="2"/>
      <c r="D9386" t="s">
        <v>11316</v>
      </c>
    </row>
    <row r="9387" spans="2:4" x14ac:dyDescent="0.25">
      <c r="B9387" s="2"/>
      <c r="D9387" t="s">
        <v>11320</v>
      </c>
    </row>
    <row r="9388" spans="2:4" x14ac:dyDescent="0.25">
      <c r="B9388" s="2"/>
      <c r="D9388" t="s">
        <v>21958</v>
      </c>
    </row>
    <row r="9389" spans="2:4" x14ac:dyDescent="0.25">
      <c r="B9389" s="2"/>
      <c r="D9389" t="s">
        <v>9370</v>
      </c>
    </row>
    <row r="9390" spans="2:4" x14ac:dyDescent="0.25">
      <c r="B9390" s="2"/>
      <c r="D9390" t="s">
        <v>21959</v>
      </c>
    </row>
    <row r="9391" spans="2:4" x14ac:dyDescent="0.25">
      <c r="B9391" s="2"/>
      <c r="D9391" t="s">
        <v>11324</v>
      </c>
    </row>
    <row r="9392" spans="2:4" x14ac:dyDescent="0.25">
      <c r="B9392" s="2"/>
      <c r="D9392" t="s">
        <v>21960</v>
      </c>
    </row>
    <row r="9393" spans="2:4" x14ac:dyDescent="0.25">
      <c r="B9393" s="2"/>
      <c r="D9393" t="s">
        <v>11327</v>
      </c>
    </row>
    <row r="9394" spans="2:4" x14ac:dyDescent="0.25">
      <c r="B9394" s="2"/>
      <c r="D9394" t="s">
        <v>21961</v>
      </c>
    </row>
    <row r="9395" spans="2:4" x14ac:dyDescent="0.25">
      <c r="B9395" s="2"/>
      <c r="D9395" t="s">
        <v>9380</v>
      </c>
    </row>
    <row r="9396" spans="2:4" x14ac:dyDescent="0.25">
      <c r="B9396" s="2"/>
      <c r="D9396" t="s">
        <v>21962</v>
      </c>
    </row>
    <row r="9397" spans="2:4" x14ac:dyDescent="0.25">
      <c r="B9397" s="2"/>
      <c r="D9397" t="s">
        <v>21963</v>
      </c>
    </row>
    <row r="9398" spans="2:4" x14ac:dyDescent="0.25">
      <c r="B9398" s="2"/>
      <c r="D9398" t="s">
        <v>9385</v>
      </c>
    </row>
    <row r="9399" spans="2:4" x14ac:dyDescent="0.25">
      <c r="B9399" s="2"/>
      <c r="D9399" t="s">
        <v>21964</v>
      </c>
    </row>
    <row r="9400" spans="2:4" x14ac:dyDescent="0.25">
      <c r="B9400" s="2"/>
      <c r="D9400" t="s">
        <v>21965</v>
      </c>
    </row>
    <row r="9401" spans="2:4" x14ac:dyDescent="0.25">
      <c r="B9401" s="2"/>
      <c r="D9401" t="s">
        <v>21966</v>
      </c>
    </row>
    <row r="9402" spans="2:4" x14ac:dyDescent="0.25">
      <c r="B9402" s="2"/>
      <c r="D9402" t="s">
        <v>21967</v>
      </c>
    </row>
    <row r="9403" spans="2:4" x14ac:dyDescent="0.25">
      <c r="B9403" s="2"/>
      <c r="D9403" t="s">
        <v>21968</v>
      </c>
    </row>
    <row r="9404" spans="2:4" x14ac:dyDescent="0.25">
      <c r="B9404" s="2"/>
      <c r="D9404" t="s">
        <v>11334</v>
      </c>
    </row>
    <row r="9405" spans="2:4" x14ac:dyDescent="0.25">
      <c r="B9405" s="2"/>
      <c r="D9405" t="s">
        <v>21969</v>
      </c>
    </row>
    <row r="9406" spans="2:4" x14ac:dyDescent="0.25">
      <c r="B9406" s="2"/>
      <c r="D9406" t="s">
        <v>9397</v>
      </c>
    </row>
    <row r="9407" spans="2:4" x14ac:dyDescent="0.25">
      <c r="B9407" s="2"/>
      <c r="D9407" t="s">
        <v>10283</v>
      </c>
    </row>
    <row r="9408" spans="2:4" x14ac:dyDescent="0.25">
      <c r="B9408" s="2"/>
      <c r="D9408" t="s">
        <v>21970</v>
      </c>
    </row>
    <row r="9409" spans="2:4" x14ac:dyDescent="0.25">
      <c r="B9409" s="2"/>
      <c r="D9409" t="s">
        <v>9402</v>
      </c>
    </row>
    <row r="9410" spans="2:4" x14ac:dyDescent="0.25">
      <c r="B9410" s="2"/>
      <c r="D9410" t="s">
        <v>11340</v>
      </c>
    </row>
    <row r="9411" spans="2:4" x14ac:dyDescent="0.25">
      <c r="B9411" s="2"/>
      <c r="D9411" t="s">
        <v>21971</v>
      </c>
    </row>
    <row r="9412" spans="2:4" x14ac:dyDescent="0.25">
      <c r="B9412" s="2"/>
      <c r="D9412" t="s">
        <v>11344</v>
      </c>
    </row>
    <row r="9413" spans="2:4" x14ac:dyDescent="0.25">
      <c r="B9413" s="2"/>
      <c r="D9413" t="s">
        <v>11347</v>
      </c>
    </row>
    <row r="9414" spans="2:4" x14ac:dyDescent="0.25">
      <c r="B9414" s="2"/>
      <c r="D9414" t="s">
        <v>11351</v>
      </c>
    </row>
    <row r="9415" spans="2:4" x14ac:dyDescent="0.25">
      <c r="B9415" s="2"/>
      <c r="D9415" t="s">
        <v>21972</v>
      </c>
    </row>
    <row r="9416" spans="2:4" x14ac:dyDescent="0.25">
      <c r="B9416" s="2"/>
      <c r="D9416" t="s">
        <v>21973</v>
      </c>
    </row>
    <row r="9417" spans="2:4" x14ac:dyDescent="0.25">
      <c r="B9417" s="2"/>
      <c r="D9417" t="s">
        <v>11357</v>
      </c>
    </row>
    <row r="9418" spans="2:4" x14ac:dyDescent="0.25">
      <c r="B9418" s="2"/>
      <c r="D9418" t="s">
        <v>21974</v>
      </c>
    </row>
    <row r="9419" spans="2:4" x14ac:dyDescent="0.25">
      <c r="B9419" s="2"/>
      <c r="D9419" t="s">
        <v>10300</v>
      </c>
    </row>
    <row r="9420" spans="2:4" x14ac:dyDescent="0.25">
      <c r="B9420" s="2"/>
      <c r="D9420" t="s">
        <v>21975</v>
      </c>
    </row>
    <row r="9421" spans="2:4" x14ac:dyDescent="0.25">
      <c r="B9421" s="2"/>
      <c r="D9421" t="s">
        <v>21976</v>
      </c>
    </row>
    <row r="9422" spans="2:4" x14ac:dyDescent="0.25">
      <c r="B9422" s="2"/>
      <c r="D9422" t="s">
        <v>11364</v>
      </c>
    </row>
    <row r="9423" spans="2:4" x14ac:dyDescent="0.25">
      <c r="B9423" s="2"/>
      <c r="D9423" t="s">
        <v>11367</v>
      </c>
    </row>
    <row r="9424" spans="2:4" x14ac:dyDescent="0.25">
      <c r="B9424" s="2"/>
      <c r="D9424" t="s">
        <v>11377</v>
      </c>
    </row>
    <row r="9425" spans="2:4" x14ac:dyDescent="0.25">
      <c r="B9425" s="2"/>
      <c r="D9425" t="s">
        <v>11380</v>
      </c>
    </row>
    <row r="9426" spans="2:4" x14ac:dyDescent="0.25">
      <c r="B9426" s="2"/>
      <c r="D9426" t="s">
        <v>21977</v>
      </c>
    </row>
    <row r="9427" spans="2:4" x14ac:dyDescent="0.25">
      <c r="B9427" s="2"/>
      <c r="D9427" t="s">
        <v>21978</v>
      </c>
    </row>
    <row r="9428" spans="2:4" x14ac:dyDescent="0.25">
      <c r="B9428" s="2"/>
      <c r="D9428" t="s">
        <v>21979</v>
      </c>
    </row>
    <row r="9429" spans="2:4" x14ac:dyDescent="0.25">
      <c r="B9429" s="2"/>
      <c r="D9429" t="s">
        <v>11384</v>
      </c>
    </row>
    <row r="9430" spans="2:4" x14ac:dyDescent="0.25">
      <c r="B9430" s="2"/>
      <c r="D9430" t="s">
        <v>11388</v>
      </c>
    </row>
    <row r="9431" spans="2:4" x14ac:dyDescent="0.25">
      <c r="B9431" s="2"/>
      <c r="D9431" t="s">
        <v>21980</v>
      </c>
    </row>
    <row r="9432" spans="2:4" x14ac:dyDescent="0.25">
      <c r="B9432" s="2"/>
      <c r="D9432" t="s">
        <v>11395</v>
      </c>
    </row>
    <row r="9433" spans="2:4" x14ac:dyDescent="0.25">
      <c r="B9433" s="2"/>
      <c r="D9433" t="s">
        <v>11401</v>
      </c>
    </row>
    <row r="9434" spans="2:4" x14ac:dyDescent="0.25">
      <c r="B9434" s="2"/>
      <c r="D9434" t="s">
        <v>21981</v>
      </c>
    </row>
    <row r="9435" spans="2:4" x14ac:dyDescent="0.25">
      <c r="B9435" s="2"/>
      <c r="D9435" t="s">
        <v>21982</v>
      </c>
    </row>
    <row r="9436" spans="2:4" x14ac:dyDescent="0.25">
      <c r="B9436" s="2"/>
      <c r="D9436" t="s">
        <v>21983</v>
      </c>
    </row>
    <row r="9437" spans="2:4" x14ac:dyDescent="0.25">
      <c r="B9437" s="2"/>
      <c r="D9437" t="s">
        <v>11409</v>
      </c>
    </row>
    <row r="9438" spans="2:4" x14ac:dyDescent="0.25">
      <c r="B9438" s="2"/>
      <c r="D9438" t="s">
        <v>21984</v>
      </c>
    </row>
    <row r="9439" spans="2:4" x14ac:dyDescent="0.25">
      <c r="B9439" s="2"/>
      <c r="D9439" t="s">
        <v>21985</v>
      </c>
    </row>
    <row r="9440" spans="2:4" x14ac:dyDescent="0.25">
      <c r="B9440" s="2"/>
      <c r="D9440" t="s">
        <v>9460</v>
      </c>
    </row>
    <row r="9441" spans="2:4" x14ac:dyDescent="0.25">
      <c r="B9441" s="2"/>
      <c r="D9441" t="s">
        <v>21986</v>
      </c>
    </row>
    <row r="9442" spans="2:4" x14ac:dyDescent="0.25">
      <c r="B9442" s="2"/>
      <c r="D9442" t="s">
        <v>21987</v>
      </c>
    </row>
    <row r="9443" spans="2:4" x14ac:dyDescent="0.25">
      <c r="B9443" s="2"/>
      <c r="D9443" t="s">
        <v>21988</v>
      </c>
    </row>
    <row r="9444" spans="2:4" x14ac:dyDescent="0.25">
      <c r="B9444" s="2"/>
      <c r="D9444" t="s">
        <v>21989</v>
      </c>
    </row>
    <row r="9445" spans="2:4" x14ac:dyDescent="0.25">
      <c r="B9445" s="2"/>
      <c r="D9445" t="s">
        <v>11424</v>
      </c>
    </row>
    <row r="9446" spans="2:4" x14ac:dyDescent="0.25">
      <c r="B9446" s="2"/>
      <c r="D9446" t="s">
        <v>11427</v>
      </c>
    </row>
    <row r="9447" spans="2:4" x14ac:dyDescent="0.25">
      <c r="B9447" s="2"/>
      <c r="D9447" t="s">
        <v>21990</v>
      </c>
    </row>
    <row r="9448" spans="2:4" x14ac:dyDescent="0.25">
      <c r="B9448" s="2"/>
      <c r="D9448" t="s">
        <v>10344</v>
      </c>
    </row>
    <row r="9449" spans="2:4" x14ac:dyDescent="0.25">
      <c r="B9449" s="2"/>
      <c r="D9449" t="s">
        <v>21991</v>
      </c>
    </row>
    <row r="9450" spans="2:4" x14ac:dyDescent="0.25">
      <c r="B9450" s="2"/>
      <c r="D9450" t="s">
        <v>21992</v>
      </c>
    </row>
    <row r="9451" spans="2:4" x14ac:dyDescent="0.25">
      <c r="B9451" s="2"/>
      <c r="D9451" t="s">
        <v>21993</v>
      </c>
    </row>
    <row r="9452" spans="2:4" x14ac:dyDescent="0.25">
      <c r="B9452" s="2"/>
      <c r="D9452" t="s">
        <v>21994</v>
      </c>
    </row>
    <row r="9453" spans="2:4" x14ac:dyDescent="0.25">
      <c r="B9453" s="2"/>
      <c r="D9453" t="s">
        <v>21995</v>
      </c>
    </row>
    <row r="9454" spans="2:4" x14ac:dyDescent="0.25">
      <c r="B9454" s="2"/>
      <c r="D9454" t="s">
        <v>9466</v>
      </c>
    </row>
    <row r="9455" spans="2:4" x14ac:dyDescent="0.25">
      <c r="B9455" s="2"/>
      <c r="D9455" t="s">
        <v>21996</v>
      </c>
    </row>
    <row r="9456" spans="2:4" x14ac:dyDescent="0.25">
      <c r="B9456" s="2"/>
      <c r="D9456" t="s">
        <v>21997</v>
      </c>
    </row>
    <row r="9457" spans="2:4" x14ac:dyDescent="0.25">
      <c r="B9457" s="2"/>
      <c r="D9457" t="s">
        <v>21998</v>
      </c>
    </row>
    <row r="9458" spans="2:4" x14ac:dyDescent="0.25">
      <c r="B9458" s="2"/>
      <c r="D9458" t="s">
        <v>21999</v>
      </c>
    </row>
    <row r="9459" spans="2:4" x14ac:dyDescent="0.25">
      <c r="B9459" s="2"/>
      <c r="D9459" t="s">
        <v>22000</v>
      </c>
    </row>
    <row r="9460" spans="2:4" x14ac:dyDescent="0.25">
      <c r="B9460" s="2"/>
      <c r="D9460" t="s">
        <v>22001</v>
      </c>
    </row>
    <row r="9461" spans="2:4" x14ac:dyDescent="0.25">
      <c r="B9461" s="2"/>
      <c r="D9461" t="s">
        <v>22002</v>
      </c>
    </row>
    <row r="9462" spans="2:4" x14ac:dyDescent="0.25">
      <c r="B9462" s="2"/>
      <c r="D9462" t="s">
        <v>22003</v>
      </c>
    </row>
    <row r="9463" spans="2:4" x14ac:dyDescent="0.25">
      <c r="B9463" s="2"/>
      <c r="D9463" t="s">
        <v>10357</v>
      </c>
    </row>
    <row r="9464" spans="2:4" x14ac:dyDescent="0.25">
      <c r="B9464" s="2"/>
      <c r="D9464" t="s">
        <v>22004</v>
      </c>
    </row>
    <row r="9465" spans="2:4" x14ac:dyDescent="0.25">
      <c r="B9465" s="2"/>
      <c r="D9465" t="s">
        <v>10362</v>
      </c>
    </row>
    <row r="9466" spans="2:4" x14ac:dyDescent="0.25">
      <c r="B9466" s="2"/>
      <c r="D9466" t="s">
        <v>22005</v>
      </c>
    </row>
    <row r="9467" spans="2:4" x14ac:dyDescent="0.25">
      <c r="B9467" s="2"/>
      <c r="D9467" t="s">
        <v>22006</v>
      </c>
    </row>
    <row r="9468" spans="2:4" x14ac:dyDescent="0.25">
      <c r="B9468" s="2"/>
      <c r="D9468" t="s">
        <v>11433</v>
      </c>
    </row>
    <row r="9469" spans="2:4" x14ac:dyDescent="0.25">
      <c r="B9469" s="2"/>
      <c r="D9469" t="s">
        <v>9482</v>
      </c>
    </row>
    <row r="9470" spans="2:4" x14ac:dyDescent="0.25">
      <c r="B9470" s="2"/>
      <c r="D9470" t="s">
        <v>10367</v>
      </c>
    </row>
    <row r="9471" spans="2:4" x14ac:dyDescent="0.25">
      <c r="B9471" s="2"/>
      <c r="D9471" t="s">
        <v>22007</v>
      </c>
    </row>
    <row r="9472" spans="2:4" x14ac:dyDescent="0.25">
      <c r="B9472" s="2"/>
      <c r="D9472" t="s">
        <v>22008</v>
      </c>
    </row>
    <row r="9473" spans="2:4" x14ac:dyDescent="0.25">
      <c r="B9473" s="2"/>
      <c r="D9473" t="s">
        <v>11437</v>
      </c>
    </row>
    <row r="9474" spans="2:4" x14ac:dyDescent="0.25">
      <c r="B9474" s="2"/>
      <c r="D9474" t="s">
        <v>10372</v>
      </c>
    </row>
    <row r="9475" spans="2:4" x14ac:dyDescent="0.25">
      <c r="B9475" s="2"/>
      <c r="D9475" t="s">
        <v>11441</v>
      </c>
    </row>
    <row r="9476" spans="2:4" x14ac:dyDescent="0.25">
      <c r="B9476" s="2"/>
      <c r="D9476" t="s">
        <v>22009</v>
      </c>
    </row>
    <row r="9477" spans="2:4" x14ac:dyDescent="0.25">
      <c r="B9477" s="2"/>
      <c r="D9477" t="s">
        <v>11445</v>
      </c>
    </row>
    <row r="9478" spans="2:4" x14ac:dyDescent="0.25">
      <c r="B9478" s="2"/>
      <c r="D9478" t="s">
        <v>22010</v>
      </c>
    </row>
    <row r="9479" spans="2:4" x14ac:dyDescent="0.25">
      <c r="B9479" s="2"/>
      <c r="D9479" t="s">
        <v>9502</v>
      </c>
    </row>
    <row r="9480" spans="2:4" x14ac:dyDescent="0.25">
      <c r="B9480" s="2"/>
      <c r="D9480" t="s">
        <v>22011</v>
      </c>
    </row>
    <row r="9481" spans="2:4" x14ac:dyDescent="0.25">
      <c r="B9481" s="2"/>
      <c r="D9481" t="s">
        <v>22012</v>
      </c>
    </row>
    <row r="9482" spans="2:4" x14ac:dyDescent="0.25">
      <c r="B9482" s="2"/>
      <c r="D9482" t="s">
        <v>9526</v>
      </c>
    </row>
    <row r="9483" spans="2:4" x14ac:dyDescent="0.25">
      <c r="B9483" s="2"/>
      <c r="D9483" t="s">
        <v>11454</v>
      </c>
    </row>
    <row r="9484" spans="2:4" x14ac:dyDescent="0.25">
      <c r="B9484" s="2"/>
      <c r="D9484" t="s">
        <v>22013</v>
      </c>
    </row>
    <row r="9485" spans="2:4" x14ac:dyDescent="0.25">
      <c r="B9485" s="2"/>
      <c r="D9485" t="s">
        <v>9533</v>
      </c>
    </row>
    <row r="9486" spans="2:4" x14ac:dyDescent="0.25">
      <c r="B9486" s="2"/>
      <c r="D9486" t="s">
        <v>22014</v>
      </c>
    </row>
    <row r="9487" spans="2:4" x14ac:dyDescent="0.25">
      <c r="B9487" s="2"/>
      <c r="D9487" t="s">
        <v>22015</v>
      </c>
    </row>
    <row r="9488" spans="2:4" x14ac:dyDescent="0.25">
      <c r="B9488" s="2"/>
      <c r="D9488" t="s">
        <v>9539</v>
      </c>
    </row>
    <row r="9489" spans="2:4" x14ac:dyDescent="0.25">
      <c r="B9489" s="2"/>
      <c r="D9489" t="s">
        <v>22016</v>
      </c>
    </row>
    <row r="9490" spans="2:4" x14ac:dyDescent="0.25">
      <c r="B9490" s="2"/>
      <c r="D9490" t="s">
        <v>9543</v>
      </c>
    </row>
    <row r="9491" spans="2:4" x14ac:dyDescent="0.25">
      <c r="B9491" s="2"/>
      <c r="D9491" t="s">
        <v>9549</v>
      </c>
    </row>
    <row r="9492" spans="2:4" x14ac:dyDescent="0.25">
      <c r="B9492" s="2"/>
      <c r="D9492" t="s">
        <v>22017</v>
      </c>
    </row>
    <row r="9493" spans="2:4" x14ac:dyDescent="0.25">
      <c r="B9493" s="2"/>
      <c r="D9493" t="s">
        <v>22018</v>
      </c>
    </row>
    <row r="9494" spans="2:4" x14ac:dyDescent="0.25">
      <c r="B9494" s="2"/>
      <c r="D9494" t="s">
        <v>9556</v>
      </c>
    </row>
    <row r="9495" spans="2:4" x14ac:dyDescent="0.25">
      <c r="B9495" s="2"/>
      <c r="D9495" t="s">
        <v>22019</v>
      </c>
    </row>
    <row r="9496" spans="2:4" x14ac:dyDescent="0.25">
      <c r="B9496" s="2"/>
      <c r="D9496" t="s">
        <v>22020</v>
      </c>
    </row>
    <row r="9497" spans="2:4" x14ac:dyDescent="0.25">
      <c r="B9497" s="2"/>
      <c r="D9497" t="s">
        <v>22021</v>
      </c>
    </row>
    <row r="9498" spans="2:4" x14ac:dyDescent="0.25">
      <c r="B9498" s="2"/>
      <c r="D9498" t="s">
        <v>22022</v>
      </c>
    </row>
    <row r="9499" spans="2:4" x14ac:dyDescent="0.25">
      <c r="B9499" s="2"/>
      <c r="D9499" t="s">
        <v>22023</v>
      </c>
    </row>
    <row r="9500" spans="2:4" x14ac:dyDescent="0.25">
      <c r="B9500" s="2"/>
      <c r="D9500" t="s">
        <v>22024</v>
      </c>
    </row>
    <row r="9501" spans="2:4" x14ac:dyDescent="0.25">
      <c r="B9501" s="2"/>
      <c r="D9501" t="s">
        <v>22025</v>
      </c>
    </row>
    <row r="9502" spans="2:4" x14ac:dyDescent="0.25">
      <c r="B9502" s="2"/>
      <c r="D9502" t="s">
        <v>11488</v>
      </c>
    </row>
    <row r="9503" spans="2:4" x14ac:dyDescent="0.25">
      <c r="B9503" s="2"/>
      <c r="D9503" t="s">
        <v>22026</v>
      </c>
    </row>
    <row r="9504" spans="2:4" x14ac:dyDescent="0.25">
      <c r="B9504" s="2"/>
      <c r="D9504" t="s">
        <v>22027</v>
      </c>
    </row>
    <row r="9505" spans="2:4" x14ac:dyDescent="0.25">
      <c r="B9505" s="2"/>
      <c r="D9505" t="s">
        <v>10398</v>
      </c>
    </row>
    <row r="9506" spans="2:4" x14ac:dyDescent="0.25">
      <c r="B9506" s="2"/>
      <c r="D9506" t="s">
        <v>22028</v>
      </c>
    </row>
    <row r="9507" spans="2:4" x14ac:dyDescent="0.25">
      <c r="B9507" s="2"/>
      <c r="D9507" t="s">
        <v>22029</v>
      </c>
    </row>
    <row r="9508" spans="2:4" x14ac:dyDescent="0.25">
      <c r="B9508" s="2"/>
      <c r="D9508" t="s">
        <v>22030</v>
      </c>
    </row>
    <row r="9509" spans="2:4" x14ac:dyDescent="0.25">
      <c r="B9509" s="2"/>
      <c r="D9509" t="s">
        <v>11495</v>
      </c>
    </row>
    <row r="9510" spans="2:4" x14ac:dyDescent="0.25">
      <c r="B9510" s="2"/>
      <c r="D9510" t="s">
        <v>22031</v>
      </c>
    </row>
    <row r="9511" spans="2:4" x14ac:dyDescent="0.25">
      <c r="B9511" s="2"/>
      <c r="D9511" t="s">
        <v>22032</v>
      </c>
    </row>
    <row r="9512" spans="2:4" x14ac:dyDescent="0.25">
      <c r="B9512" s="2"/>
      <c r="D9512" t="s">
        <v>22033</v>
      </c>
    </row>
    <row r="9513" spans="2:4" x14ac:dyDescent="0.25">
      <c r="B9513" s="2"/>
      <c r="D9513" t="s">
        <v>10407</v>
      </c>
    </row>
    <row r="9514" spans="2:4" x14ac:dyDescent="0.25">
      <c r="B9514" s="2"/>
      <c r="D9514" t="s">
        <v>22034</v>
      </c>
    </row>
    <row r="9515" spans="2:4" x14ac:dyDescent="0.25">
      <c r="B9515" s="2"/>
      <c r="D9515" t="s">
        <v>22035</v>
      </c>
    </row>
    <row r="9516" spans="2:4" x14ac:dyDescent="0.25">
      <c r="B9516" s="2"/>
      <c r="D9516" t="s">
        <v>22036</v>
      </c>
    </row>
    <row r="9517" spans="2:4" x14ac:dyDescent="0.25">
      <c r="B9517" s="2"/>
      <c r="D9517" t="s">
        <v>9567</v>
      </c>
    </row>
    <row r="9518" spans="2:4" x14ac:dyDescent="0.25">
      <c r="B9518" s="2"/>
      <c r="D9518" t="s">
        <v>22037</v>
      </c>
    </row>
    <row r="9519" spans="2:4" x14ac:dyDescent="0.25">
      <c r="B9519" s="2"/>
      <c r="D9519" t="s">
        <v>22038</v>
      </c>
    </row>
    <row r="9520" spans="2:4" x14ac:dyDescent="0.25">
      <c r="B9520" s="2"/>
      <c r="D9520" t="s">
        <v>11520</v>
      </c>
    </row>
    <row r="9521" spans="2:4" x14ac:dyDescent="0.25">
      <c r="B9521" s="2"/>
      <c r="D9521" t="s">
        <v>22039</v>
      </c>
    </row>
    <row r="9522" spans="2:4" x14ac:dyDescent="0.25">
      <c r="B9522" s="2"/>
      <c r="D9522" t="s">
        <v>11523</v>
      </c>
    </row>
    <row r="9523" spans="2:4" x14ac:dyDescent="0.25">
      <c r="B9523" s="2"/>
      <c r="D9523" t="s">
        <v>22040</v>
      </c>
    </row>
    <row r="9524" spans="2:4" x14ac:dyDescent="0.25">
      <c r="B9524" s="2"/>
      <c r="D9524" t="s">
        <v>22041</v>
      </c>
    </row>
    <row r="9525" spans="2:4" x14ac:dyDescent="0.25">
      <c r="B9525" s="2"/>
      <c r="D9525" t="s">
        <v>10427</v>
      </c>
    </row>
    <row r="9526" spans="2:4" x14ac:dyDescent="0.25">
      <c r="B9526" s="2"/>
      <c r="D9526" t="s">
        <v>10431</v>
      </c>
    </row>
    <row r="9527" spans="2:4" x14ac:dyDescent="0.25">
      <c r="B9527" s="2"/>
      <c r="D9527" t="s">
        <v>22042</v>
      </c>
    </row>
    <row r="9528" spans="2:4" x14ac:dyDescent="0.25">
      <c r="B9528" s="2"/>
      <c r="D9528" t="s">
        <v>22043</v>
      </c>
    </row>
    <row r="9529" spans="2:4" x14ac:dyDescent="0.25">
      <c r="B9529" s="2"/>
      <c r="D9529" t="s">
        <v>22044</v>
      </c>
    </row>
    <row r="9530" spans="2:4" x14ac:dyDescent="0.25">
      <c r="B9530" s="2"/>
      <c r="D9530" t="s">
        <v>22045</v>
      </c>
    </row>
    <row r="9531" spans="2:4" x14ac:dyDescent="0.25">
      <c r="B9531" s="2"/>
      <c r="D9531" t="s">
        <v>10436</v>
      </c>
    </row>
    <row r="9532" spans="2:4" x14ac:dyDescent="0.25">
      <c r="B9532" s="2"/>
      <c r="D9532" t="s">
        <v>22046</v>
      </c>
    </row>
    <row r="9533" spans="2:4" x14ac:dyDescent="0.25">
      <c r="B9533" s="2"/>
      <c r="D9533" t="s">
        <v>22047</v>
      </c>
    </row>
    <row r="9534" spans="2:4" x14ac:dyDescent="0.25">
      <c r="B9534" s="2"/>
      <c r="D9534" t="s">
        <v>11534</v>
      </c>
    </row>
    <row r="9535" spans="2:4" x14ac:dyDescent="0.25">
      <c r="B9535" s="2"/>
      <c r="D9535" t="s">
        <v>22048</v>
      </c>
    </row>
    <row r="9536" spans="2:4" x14ac:dyDescent="0.25">
      <c r="B9536" s="2"/>
      <c r="D9536" t="s">
        <v>10440</v>
      </c>
    </row>
    <row r="9537" spans="2:4" x14ac:dyDescent="0.25">
      <c r="B9537" s="2"/>
      <c r="D9537" t="s">
        <v>22049</v>
      </c>
    </row>
    <row r="9538" spans="2:4" x14ac:dyDescent="0.25">
      <c r="B9538" s="2"/>
      <c r="D9538" t="s">
        <v>11555</v>
      </c>
    </row>
    <row r="9539" spans="2:4" x14ac:dyDescent="0.25">
      <c r="B9539" s="2"/>
      <c r="D9539" t="s">
        <v>10448</v>
      </c>
    </row>
  </sheetData>
  <mergeCells count="1">
    <mergeCell ref="B4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ToPat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J Girard</dc:creator>
  <cp:lastModifiedBy>User</cp:lastModifiedBy>
  <dcterms:created xsi:type="dcterms:W3CDTF">2016-03-03T20:41:45Z</dcterms:created>
  <dcterms:modified xsi:type="dcterms:W3CDTF">2017-09-07T14:24:00Z</dcterms:modified>
</cp:coreProperties>
</file>